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C:\Users\Wei Hao Lee\MIT Dropbox\Wei Lee\WHL\Wei Hao Lee\Coculture RNAseq MS\Materials for Submission\"/>
    </mc:Choice>
  </mc:AlternateContent>
  <xr:revisionPtr revIDLastSave="0" documentId="13_ncr:1_{F1DD51BD-4A48-493C-B2CB-A1A086A86FD9}" xr6:coauthVersionLast="36" xr6:coauthVersionMax="36" xr10:uidLastSave="{00000000-0000-0000-0000-000000000000}"/>
  <bookViews>
    <workbookView xWindow="0" yWindow="0" windowWidth="28800" windowHeight="12225" firstSheet="5" activeTab="9" xr2:uid="{00000000-000D-0000-FFFF-FFFF00000000}"/>
  </bookViews>
  <sheets>
    <sheet name="Table SF1. CP, Fe, Mn, Zn" sheetId="3" r:id="rId1"/>
    <sheet name="Table SF2. CP and Fe" sheetId="7" r:id="rId2"/>
    <sheet name="Table SF3. CP and Zn" sheetId="5" r:id="rId3"/>
    <sheet name="Table SF4. CP and Mn" sheetId="6" r:id="rId4"/>
    <sheet name="Table SF5. Fe_only" sheetId="12" r:id="rId5"/>
    <sheet name="Table SF6. Zn_only" sheetId="11" r:id="rId6"/>
    <sheet name="Table SF7. Mn_only" sheetId="10" r:id="rId7"/>
    <sheet name="Table SF8. CP_monoculture_only" sheetId="8" r:id="rId8"/>
    <sheet name="Table SF9. Upregulated_any" sheetId="1" r:id="rId9"/>
    <sheet name="Table SF10. Downregulated_any" sheetId="2" r:id="rId10"/>
  </sheets>
  <calcPr calcId="0"/>
</workbook>
</file>

<file path=xl/sharedStrings.xml><?xml version="1.0" encoding="utf-8"?>
<sst xmlns="http://schemas.openxmlformats.org/spreadsheetml/2006/main" count="11370" uniqueCount="6480">
  <si>
    <t>Gene</t>
  </si>
  <si>
    <t>L2FC_a</t>
  </si>
  <si>
    <t>padj_a</t>
  </si>
  <si>
    <t>L2FC_b</t>
  </si>
  <si>
    <t>padj_b</t>
  </si>
  <si>
    <t>L2FC_c</t>
  </si>
  <si>
    <t>padj_c</t>
  </si>
  <si>
    <t>L2FC_d</t>
  </si>
  <si>
    <t>padj_d</t>
  </si>
  <si>
    <t>L2FC_e</t>
  </si>
  <si>
    <t>padj_e</t>
  </si>
  <si>
    <t>L2FC_f</t>
  </si>
  <si>
    <t>padj_f</t>
  </si>
  <si>
    <t>PA14_00070</t>
  </si>
  <si>
    <t>putative histidinol-phosphatase</t>
  </si>
  <si>
    <t>PA0006</t>
  </si>
  <si>
    <t>PA14_00180</t>
  </si>
  <si>
    <t>sun</t>
  </si>
  <si>
    <t>putative tRNA and rRNA cytosine-C5-methylases</t>
  </si>
  <si>
    <t>PA0017</t>
  </si>
  <si>
    <t>PA14_00190</t>
  </si>
  <si>
    <t>fmt</t>
  </si>
  <si>
    <t>methionyl-tRNA formyltransferase</t>
  </si>
  <si>
    <t>PA0018</t>
  </si>
  <si>
    <t>PA14_00440</t>
  </si>
  <si>
    <t>trpA</t>
  </si>
  <si>
    <t>tryptophan synthase alpha chain</t>
  </si>
  <si>
    <t>PA0035</t>
  </si>
  <si>
    <t>PA14_01010</t>
  </si>
  <si>
    <t>conserved hypothetical protein</t>
  </si>
  <si>
    <t>PA0083</t>
  </si>
  <si>
    <t>PA14_01020</t>
  </si>
  <si>
    <t>PA0084</t>
  </si>
  <si>
    <t>PA14_01040</t>
  </si>
  <si>
    <t>putative secretion protein</t>
  </si>
  <si>
    <t>PA0086</t>
  </si>
  <si>
    <t>PA14_01060</t>
  </si>
  <si>
    <t>PA0087</t>
  </si>
  <si>
    <t>PA14_01070</t>
  </si>
  <si>
    <t>PA0088</t>
  </si>
  <si>
    <t>PA14_01080</t>
  </si>
  <si>
    <t>PA0089</t>
  </si>
  <si>
    <t>PA14_01100</t>
  </si>
  <si>
    <t>clpB</t>
  </si>
  <si>
    <t>putative ClpA/B-type chaperone</t>
  </si>
  <si>
    <t>PA0090</t>
  </si>
  <si>
    <t>PA14_01110</t>
  </si>
  <si>
    <t>hypothetical protein</t>
  </si>
  <si>
    <t>PA0091</t>
  </si>
  <si>
    <t>PA14_01390</t>
  </si>
  <si>
    <t>putative Sco1/SenC family protein</t>
  </si>
  <si>
    <t>PA0114</t>
  </si>
  <si>
    <t>PA14_01840</t>
  </si>
  <si>
    <t>putative sigma-70 factor, ECF subfamily</t>
  </si>
  <si>
    <t>PA0149</t>
  </si>
  <si>
    <t>PA14_01860</t>
  </si>
  <si>
    <t>putative transmembrane sensor</t>
  </si>
  <si>
    <t>PA0150</t>
  </si>
  <si>
    <t>PA14_01870</t>
  </si>
  <si>
    <t>putative TonB-dependent receptor</t>
  </si>
  <si>
    <t>PA0151</t>
  </si>
  <si>
    <t>PA14_02010</t>
  </si>
  <si>
    <t>PA14_02020</t>
  </si>
  <si>
    <t>putative outer membrane porin</t>
  </si>
  <si>
    <t>PA0162</t>
  </si>
  <si>
    <t>PA14_02390</t>
  </si>
  <si>
    <t>putative transcriptional regulator</t>
  </si>
  <si>
    <t>PA0191</t>
  </si>
  <si>
    <t>PA14_02530</t>
  </si>
  <si>
    <t>putative esterase</t>
  </si>
  <si>
    <t>PA0201</t>
  </si>
  <si>
    <t>PA14_02970</t>
  </si>
  <si>
    <t>putative permease</t>
  </si>
  <si>
    <t>PA0239</t>
  </si>
  <si>
    <t>PA14_03110</t>
  </si>
  <si>
    <t>PA0252</t>
  </si>
  <si>
    <t>PA14_03290</t>
  </si>
  <si>
    <t>PA1937</t>
  </si>
  <si>
    <t>PA14_03300</t>
  </si>
  <si>
    <t>PA14_03420</t>
  </si>
  <si>
    <t>PA14_03450</t>
  </si>
  <si>
    <t>gabT</t>
  </si>
  <si>
    <t>4-aminobutyrate aminotransferase</t>
  </si>
  <si>
    <t>PA0266</t>
  </si>
  <si>
    <t>PA14_03470</t>
  </si>
  <si>
    <t>putative response regulator</t>
  </si>
  <si>
    <t>PA0267</t>
  </si>
  <si>
    <t>PA14_03650</t>
  </si>
  <si>
    <t>cysA</t>
  </si>
  <si>
    <t>sulfate transport protein CysA</t>
  </si>
  <si>
    <t>PA0280</t>
  </si>
  <si>
    <t>PA14_03670</t>
  </si>
  <si>
    <t>cysW</t>
  </si>
  <si>
    <t>sulfate transport protein CysW</t>
  </si>
  <si>
    <t>PA0281</t>
  </si>
  <si>
    <t>PA14_03680</t>
  </si>
  <si>
    <t>cysT</t>
  </si>
  <si>
    <t>sulfate transport protein CysT</t>
  </si>
  <si>
    <t>PA0282</t>
  </si>
  <si>
    <t>PA14_03700</t>
  </si>
  <si>
    <t>sbp</t>
  </si>
  <si>
    <t>sulfate-binding protein precursor</t>
  </si>
  <si>
    <t>PA0283</t>
  </si>
  <si>
    <t>PA14_03710</t>
  </si>
  <si>
    <t>PA0284</t>
  </si>
  <si>
    <t>PA14_03880</t>
  </si>
  <si>
    <t>spuB</t>
  </si>
  <si>
    <t>glutamine synthetase</t>
  </si>
  <si>
    <t>PA0298</t>
  </si>
  <si>
    <t>PA14_04100</t>
  </si>
  <si>
    <t>PA0315</t>
  </si>
  <si>
    <t>PA14_04380</t>
  </si>
  <si>
    <t>putative hydrolase</t>
  </si>
  <si>
    <t>PA0335</t>
  </si>
  <si>
    <t>PA14_04530</t>
  </si>
  <si>
    <t>PA0346</t>
  </si>
  <si>
    <t>PA14_04550</t>
  </si>
  <si>
    <t>glpQ</t>
  </si>
  <si>
    <t>glycerophosphoryl diester phosphodiesterase, periplasmic</t>
  </si>
  <si>
    <t>PA0347</t>
  </si>
  <si>
    <t>PA14_04660</t>
  </si>
  <si>
    <t>putative signal transduction histidine kinase</t>
  </si>
  <si>
    <t>PA0356</t>
  </si>
  <si>
    <t>PA14_04750</t>
  </si>
  <si>
    <t>fdx1</t>
  </si>
  <si>
    <t>ferredoxin (4Fe-4S)</t>
  </si>
  <si>
    <t>PA0362</t>
  </si>
  <si>
    <t>PA14_04970</t>
  </si>
  <si>
    <t>thiS</t>
  </si>
  <si>
    <t>thiamine biosynthesis protein ThiS</t>
  </si>
  <si>
    <t>PA0380</t>
  </si>
  <si>
    <t>PA14_05120</t>
  </si>
  <si>
    <t>PA14_05220</t>
  </si>
  <si>
    <t>cystathionine beta-synthase</t>
  </si>
  <si>
    <t>PA0399</t>
  </si>
  <si>
    <t>PA14_05230</t>
  </si>
  <si>
    <t>probable cystathionine gamma-lyase</t>
  </si>
  <si>
    <t>PA0400</t>
  </si>
  <si>
    <t>PA14_05500</t>
  </si>
  <si>
    <t>putative cytochrome b561</t>
  </si>
  <si>
    <t>PA0422</t>
  </si>
  <si>
    <t>PA14_05510</t>
  </si>
  <si>
    <t>yceI</t>
  </si>
  <si>
    <t>putative periplasmic protein</t>
  </si>
  <si>
    <t>PA0423</t>
  </si>
  <si>
    <t>PA14_05630</t>
  </si>
  <si>
    <t>PA0433</t>
  </si>
  <si>
    <t>PA14_05640</t>
  </si>
  <si>
    <t>bfrG</t>
  </si>
  <si>
    <t>putative outer membrane ferric siderophore receptor</t>
  </si>
  <si>
    <t>PA0434</t>
  </si>
  <si>
    <t>PA14_05650</t>
  </si>
  <si>
    <t>putative exported protein</t>
  </si>
  <si>
    <t>PA0435</t>
  </si>
  <si>
    <t>PA14_05950</t>
  </si>
  <si>
    <t>dbpA</t>
  </si>
  <si>
    <t>RNA helicase DbpA</t>
  </si>
  <si>
    <t>PA0455</t>
  </si>
  <si>
    <t>PA14_05960</t>
  </si>
  <si>
    <t>cspB</t>
  </si>
  <si>
    <t>putative major cold shock protein</t>
  </si>
  <si>
    <t>PA0456</t>
  </si>
  <si>
    <t>PA14_05970</t>
  </si>
  <si>
    <t>PA0457</t>
  </si>
  <si>
    <t>PA14_06160</t>
  </si>
  <si>
    <t>fiuA</t>
  </si>
  <si>
    <t>putative hydroxamate-type ferrisiderophore receptor</t>
  </si>
  <si>
    <t>PA0470</t>
  </si>
  <si>
    <t>PA14_06170</t>
  </si>
  <si>
    <t>fiuR</t>
  </si>
  <si>
    <t>PA0471</t>
  </si>
  <si>
    <t>PA14_06180</t>
  </si>
  <si>
    <t>fiuI</t>
  </si>
  <si>
    <t>putative RNA polymerase sigma-70 factor, ECF subfamily</t>
  </si>
  <si>
    <t>PA0472</t>
  </si>
  <si>
    <t>PA14_06320</t>
  </si>
  <si>
    <t>rarD</t>
  </si>
  <si>
    <t>PA0485</t>
  </si>
  <si>
    <t>PA14_06500</t>
  </si>
  <si>
    <t>bioB</t>
  </si>
  <si>
    <t>biotin synthase</t>
  </si>
  <si>
    <t>PA0500</t>
  </si>
  <si>
    <t>PA14_06510</t>
  </si>
  <si>
    <t>bioF</t>
  </si>
  <si>
    <t>8-amino-7-oxononanoate synthase</t>
  </si>
  <si>
    <t>PA0501</t>
  </si>
  <si>
    <t>PA14_06570</t>
  </si>
  <si>
    <t>bioD</t>
  </si>
  <si>
    <t>dethiobiotin synthase</t>
  </si>
  <si>
    <t>PA0504</t>
  </si>
  <si>
    <t>PA14_06890</t>
  </si>
  <si>
    <t>putative sulfurase</t>
  </si>
  <si>
    <t>PA0529</t>
  </si>
  <si>
    <t>PA14_06920</t>
  </si>
  <si>
    <t>argD</t>
  </si>
  <si>
    <t>class III pyridoxal phosphate-dependent aminotransferase</t>
  </si>
  <si>
    <t>PA0530</t>
  </si>
  <si>
    <t>PA14_07290</t>
  </si>
  <si>
    <t>ygjP</t>
  </si>
  <si>
    <t>putative metal-dependent hydrolase</t>
  </si>
  <si>
    <t>PA0560</t>
  </si>
  <si>
    <t>PA14_07300</t>
  </si>
  <si>
    <t>PA0561</t>
  </si>
  <si>
    <t>PA14_07330</t>
  </si>
  <si>
    <t>PA0563</t>
  </si>
  <si>
    <t>PA14_07410</t>
  </si>
  <si>
    <t>PA0570</t>
  </si>
  <si>
    <t>PA14_07550</t>
  </si>
  <si>
    <t>PA0578</t>
  </si>
  <si>
    <t>PA14_07560</t>
  </si>
  <si>
    <t>rpsU</t>
  </si>
  <si>
    <t>30S ribosomal protein S21</t>
  </si>
  <si>
    <t>PA0579</t>
  </si>
  <si>
    <t>PA14_07730</t>
  </si>
  <si>
    <t>ksgA</t>
  </si>
  <si>
    <t>rRNA (adenine-N6,N6)-dimethyltransferase</t>
  </si>
  <si>
    <t>PA0592</t>
  </si>
  <si>
    <t>PA14_08510</t>
  </si>
  <si>
    <t>yadR</t>
  </si>
  <si>
    <t>HesB-like domain</t>
  </si>
  <si>
    <t>PA0665</t>
  </si>
  <si>
    <t>PA14_08695</t>
  </si>
  <si>
    <t>secE</t>
  </si>
  <si>
    <t>secretion protein SecE</t>
  </si>
  <si>
    <t>PA4276</t>
  </si>
  <si>
    <t>PA14_08710</t>
  </si>
  <si>
    <t>nusG</t>
  </si>
  <si>
    <t>transcription antitermination protein NusG</t>
  </si>
  <si>
    <t>PA4275</t>
  </si>
  <si>
    <t>PA14_08740</t>
  </si>
  <si>
    <t>rplJ</t>
  </si>
  <si>
    <t>50S ribosomal protein L10</t>
  </si>
  <si>
    <t>PA4272</t>
  </si>
  <si>
    <t>PA14_08750</t>
  </si>
  <si>
    <t>rplL</t>
  </si>
  <si>
    <t>50S ribosomal protein L7 / L12</t>
  </si>
  <si>
    <t>PA4271</t>
  </si>
  <si>
    <t>PA14_08790</t>
  </si>
  <si>
    <t>rpsL</t>
  </si>
  <si>
    <t>30S ribosomal protein S12</t>
  </si>
  <si>
    <t>PA4268</t>
  </si>
  <si>
    <t>PA14_08810</t>
  </si>
  <si>
    <t>rpsG</t>
  </si>
  <si>
    <t>30S ribosomal protein S7</t>
  </si>
  <si>
    <t>PA4267</t>
  </si>
  <si>
    <t>PA14_08840</t>
  </si>
  <si>
    <t>rpsJ</t>
  </si>
  <si>
    <t>30S ribosomal protein S10</t>
  </si>
  <si>
    <t>PA4264</t>
  </si>
  <si>
    <t>PA14_08850</t>
  </si>
  <si>
    <t>rplC</t>
  </si>
  <si>
    <t>50S ribosomal protein L3</t>
  </si>
  <si>
    <t>PA4263</t>
  </si>
  <si>
    <t>PA14_08880</t>
  </si>
  <si>
    <t>rplB</t>
  </si>
  <si>
    <t>50S ribosomal protein L2</t>
  </si>
  <si>
    <t>PA4260</t>
  </si>
  <si>
    <t>PA14_08890</t>
  </si>
  <si>
    <t>rpsS</t>
  </si>
  <si>
    <t>30S ribosomal protein S19</t>
  </si>
  <si>
    <t>PA4259</t>
  </si>
  <si>
    <t>PA14_08900</t>
  </si>
  <si>
    <t>rplV</t>
  </si>
  <si>
    <t>50S ribosomal protein L22</t>
  </si>
  <si>
    <t>PA4258</t>
  </si>
  <si>
    <t>PA14_08910</t>
  </si>
  <si>
    <t>rpsC</t>
  </si>
  <si>
    <t>30S ribosomal protein S3</t>
  </si>
  <si>
    <t>PA4257</t>
  </si>
  <si>
    <t>PA14_08920</t>
  </si>
  <si>
    <t>rplP</t>
  </si>
  <si>
    <t>50S ribosomal protein L16</t>
  </si>
  <si>
    <t>PA4256</t>
  </si>
  <si>
    <t>PA14_08930</t>
  </si>
  <si>
    <t>rpmC</t>
  </si>
  <si>
    <t>50S ribosomal protein L29</t>
  </si>
  <si>
    <t>PA4255</t>
  </si>
  <si>
    <t>PA14_08940</t>
  </si>
  <si>
    <t>rpsQ</t>
  </si>
  <si>
    <t>30S ribosomal protein S17</t>
  </si>
  <si>
    <t>PA4254</t>
  </si>
  <si>
    <t>PA14_08950</t>
  </si>
  <si>
    <t>rplN</t>
  </si>
  <si>
    <t>50S ribosomal protein L14</t>
  </si>
  <si>
    <t>PA4253</t>
  </si>
  <si>
    <t>PA14_08960</t>
  </si>
  <si>
    <t>rplX</t>
  </si>
  <si>
    <t>50S ribosomal protein L24</t>
  </si>
  <si>
    <t>PA4252</t>
  </si>
  <si>
    <t>PA14_08970</t>
  </si>
  <si>
    <t>rplE</t>
  </si>
  <si>
    <t>50S ribosomal protein L5</t>
  </si>
  <si>
    <t>PA4251</t>
  </si>
  <si>
    <t>PA14_08980</t>
  </si>
  <si>
    <t>rpsN</t>
  </si>
  <si>
    <t>30S ribosomal protein S14</t>
  </si>
  <si>
    <t>PA4250</t>
  </si>
  <si>
    <t>PA14_08990</t>
  </si>
  <si>
    <t>rpsH</t>
  </si>
  <si>
    <t>30S ribosomal protein S8</t>
  </si>
  <si>
    <t>PA4249</t>
  </si>
  <si>
    <t>PA14_09050</t>
  </si>
  <si>
    <t>secY</t>
  </si>
  <si>
    <t>secretion protein SecY</t>
  </si>
  <si>
    <t>PA4243</t>
  </si>
  <si>
    <t>PA14_09070</t>
  </si>
  <si>
    <t>rpmJ</t>
  </si>
  <si>
    <t>50S ribosomal subunit protein L36</t>
  </si>
  <si>
    <t>PA4242</t>
  </si>
  <si>
    <t>PA14_09080</t>
  </si>
  <si>
    <t>rpsM</t>
  </si>
  <si>
    <t>30S ribosomal protein S13</t>
  </si>
  <si>
    <t>PA4241</t>
  </si>
  <si>
    <t>PA14_09090</t>
  </si>
  <si>
    <t>rpsK</t>
  </si>
  <si>
    <t>ribosomal protein S11</t>
  </si>
  <si>
    <t>PA4240</t>
  </si>
  <si>
    <t>PA14_09100</t>
  </si>
  <si>
    <t>rpsD</t>
  </si>
  <si>
    <t>30S ribosomal protein S4</t>
  </si>
  <si>
    <t>PA4239</t>
  </si>
  <si>
    <t>PA14_09115</t>
  </si>
  <si>
    <t>rpoA</t>
  </si>
  <si>
    <t>DNA-directed RNA polymerase alpha chain</t>
  </si>
  <si>
    <t>PA4238</t>
  </si>
  <si>
    <t>PA14_09130</t>
  </si>
  <si>
    <t>rplQ</t>
  </si>
  <si>
    <t>50S ribosomal protein L17</t>
  </si>
  <si>
    <t>PA4237</t>
  </si>
  <si>
    <t>PA14_09195</t>
  </si>
  <si>
    <t>yajR</t>
  </si>
  <si>
    <t>probable major facilitator superfamily (MFS) transporter</t>
  </si>
  <si>
    <t>PA4233</t>
  </si>
  <si>
    <t>PA14_09200</t>
  </si>
  <si>
    <t>ssb</t>
  </si>
  <si>
    <t>single-stranded DNA-binding protein</t>
  </si>
  <si>
    <t>PA4232</t>
  </si>
  <si>
    <t>PA14_09210</t>
  </si>
  <si>
    <t>pchA</t>
  </si>
  <si>
    <t>salicylate biosynthesis isochorismate synthase</t>
  </si>
  <si>
    <t>PA4231</t>
  </si>
  <si>
    <t>PA14_09220</t>
  </si>
  <si>
    <t>pchB</t>
  </si>
  <si>
    <t>salicylate biosynthesis protein PchB</t>
  </si>
  <si>
    <t>PA4230</t>
  </si>
  <si>
    <t>PA14_09230</t>
  </si>
  <si>
    <t>pchC</t>
  </si>
  <si>
    <t>pyochelin biosynthetic protein PchC</t>
  </si>
  <si>
    <t>PA4229</t>
  </si>
  <si>
    <t>PA14_09240</t>
  </si>
  <si>
    <t>pchD</t>
  </si>
  <si>
    <t>pyochelin biosynthesis protein PchD</t>
  </si>
  <si>
    <t>PA4228</t>
  </si>
  <si>
    <t>PA14_09260</t>
  </si>
  <si>
    <t>pchR</t>
  </si>
  <si>
    <t>transcriptional regulator PchR</t>
  </si>
  <si>
    <t>PA4227</t>
  </si>
  <si>
    <t>PA14_09270</t>
  </si>
  <si>
    <t>pchE</t>
  </si>
  <si>
    <t>pyochelin synthetase</t>
  </si>
  <si>
    <t>PA4226</t>
  </si>
  <si>
    <t>PA14_09280</t>
  </si>
  <si>
    <t>pchF</t>
  </si>
  <si>
    <t>pyochelin synthetase PchF</t>
  </si>
  <si>
    <t>PA4225</t>
  </si>
  <si>
    <t>PA14_09290</t>
  </si>
  <si>
    <t>pchG</t>
  </si>
  <si>
    <t>pyochelin biosynthetic protein PchG</t>
  </si>
  <si>
    <t>PA4224</t>
  </si>
  <si>
    <t>PA14_09300</t>
  </si>
  <si>
    <t>pchH</t>
  </si>
  <si>
    <t>putative ATP-binding component of ABC transporter</t>
  </si>
  <si>
    <t>PA4223</t>
  </si>
  <si>
    <t>PA14_09320</t>
  </si>
  <si>
    <t>pchI</t>
  </si>
  <si>
    <t>PA4222</t>
  </si>
  <si>
    <t>PA14_09340</t>
  </si>
  <si>
    <t>fptA</t>
  </si>
  <si>
    <t>Fe(III)-pyochelin outer membrane receptor precursor</t>
  </si>
  <si>
    <t>PA4221</t>
  </si>
  <si>
    <t>PA14_09350</t>
  </si>
  <si>
    <t>fptB</t>
  </si>
  <si>
    <t>PA4220</t>
  </si>
  <si>
    <t>PA14_09370</t>
  </si>
  <si>
    <t>putative membrane protein</t>
  </si>
  <si>
    <t>PA4219</t>
  </si>
  <si>
    <t>PA14_09380</t>
  </si>
  <si>
    <t>putative transporter</t>
  </si>
  <si>
    <t>PA4218</t>
  </si>
  <si>
    <t>PA14_09880</t>
  </si>
  <si>
    <t>PA4177</t>
  </si>
  <si>
    <t>PA14_09890</t>
  </si>
  <si>
    <t>ppiC2</t>
  </si>
  <si>
    <t>peptidyl-prolyl cis-trans isomerase C2</t>
  </si>
  <si>
    <t>PA4176</t>
  </si>
  <si>
    <t>PA14_09900</t>
  </si>
  <si>
    <t>prpL</t>
  </si>
  <si>
    <t>Pvds-regulated endoprotease, lysyl class</t>
  </si>
  <si>
    <t>PA4175</t>
  </si>
  <si>
    <t>PA14_09910</t>
  </si>
  <si>
    <t>lysR</t>
  </si>
  <si>
    <t>PA4174</t>
  </si>
  <si>
    <t>PA14_09930</t>
  </si>
  <si>
    <t>putative exonuclease III</t>
  </si>
  <si>
    <t>PA4172</t>
  </si>
  <si>
    <t>PA14_09940</t>
  </si>
  <si>
    <t>pfpI</t>
  </si>
  <si>
    <t>putative protease</t>
  </si>
  <si>
    <t>PA4171</t>
  </si>
  <si>
    <t>PA14_09950</t>
  </si>
  <si>
    <t>putative oxidoreductase</t>
  </si>
  <si>
    <t>PA4170</t>
  </si>
  <si>
    <t>PA14_09960</t>
  </si>
  <si>
    <t>PA4169</t>
  </si>
  <si>
    <t>PA14_09970</t>
  </si>
  <si>
    <t>fpvB</t>
  </si>
  <si>
    <t>type I ferripyoverdine receptor, FpvB</t>
  </si>
  <si>
    <t>PA4168</t>
  </si>
  <si>
    <t>PA14_09980</t>
  </si>
  <si>
    <t>yafB</t>
  </si>
  <si>
    <t>putative oxidoreductase, aldo/keto reductase family</t>
  </si>
  <si>
    <t>PA4167</t>
  </si>
  <si>
    <t>PA14_10140</t>
  </si>
  <si>
    <t>fepG</t>
  </si>
  <si>
    <t>ferric enterobactin transport protein FepG</t>
  </si>
  <si>
    <t>PA4161</t>
  </si>
  <si>
    <t>PA14_10160</t>
  </si>
  <si>
    <t>fepD</t>
  </si>
  <si>
    <t>ferric enterobactin transport protein FepD</t>
  </si>
  <si>
    <t>PA4160</t>
  </si>
  <si>
    <t>PA14_10170</t>
  </si>
  <si>
    <t>fepB</t>
  </si>
  <si>
    <t>ferrienterobactin-binding periplasmic protein precursor FepB</t>
  </si>
  <si>
    <t>PA4159</t>
  </si>
  <si>
    <t>PA14_10180</t>
  </si>
  <si>
    <t>fepC</t>
  </si>
  <si>
    <t>ferric enterobactin transport protein FepC</t>
  </si>
  <si>
    <t>PA4158</t>
  </si>
  <si>
    <t>PA14_10200</t>
  </si>
  <si>
    <t>putative TonB-dependent receptor protein</t>
  </si>
  <si>
    <t>PA4156</t>
  </si>
  <si>
    <t>PA14_10210</t>
  </si>
  <si>
    <t>PA4155</t>
  </si>
  <si>
    <t>PA14_10300</t>
  </si>
  <si>
    <t>putative efflux protein</t>
  </si>
  <si>
    <t>PA4145a</t>
  </si>
  <si>
    <t>PA14_10320</t>
  </si>
  <si>
    <t>PA4145</t>
  </si>
  <si>
    <t>PA14_10330</t>
  </si>
  <si>
    <t>ompK</t>
  </si>
  <si>
    <t>putative outer membrane protein precursor</t>
  </si>
  <si>
    <t>PA4144</t>
  </si>
  <si>
    <t>PA14_10340</t>
  </si>
  <si>
    <t>cvaB</t>
  </si>
  <si>
    <t>putative toxin transporter</t>
  </si>
  <si>
    <t>PA4143</t>
  </si>
  <si>
    <t>PA14_10350</t>
  </si>
  <si>
    <t>PA4142</t>
  </si>
  <si>
    <t>PA14_10360</t>
  </si>
  <si>
    <t>PA4141</t>
  </si>
  <si>
    <t>PA14_10370</t>
  </si>
  <si>
    <t>choS</t>
  </si>
  <si>
    <t>putative cholesterol oxidase</t>
  </si>
  <si>
    <t>PA4140</t>
  </si>
  <si>
    <t>PA14_10380</t>
  </si>
  <si>
    <t>PA4139</t>
  </si>
  <si>
    <t>PA14_10730</t>
  </si>
  <si>
    <t>putative decarboxylase family protein</t>
  </si>
  <si>
    <t>PA4115</t>
  </si>
  <si>
    <t>PA14_10750</t>
  </si>
  <si>
    <t>sotB</t>
  </si>
  <si>
    <t>putative MFS transporter</t>
  </si>
  <si>
    <t>PA4113</t>
  </si>
  <si>
    <t>PA14_10990</t>
  </si>
  <si>
    <t>hpaC</t>
  </si>
  <si>
    <t>4-hydroxyphenylacetate 3-monooxygenase small chain</t>
  </si>
  <si>
    <t>PA4092</t>
  </si>
  <si>
    <t>PA14_11000</t>
  </si>
  <si>
    <t>hpaA</t>
  </si>
  <si>
    <t>4-hydroxyphenylacetate 3-monooxygenase large chain</t>
  </si>
  <si>
    <t>PA4091</t>
  </si>
  <si>
    <t>PA14_11010</t>
  </si>
  <si>
    <t>PA4090</t>
  </si>
  <si>
    <t>PA14_11250</t>
  </si>
  <si>
    <t>putative dTDP-4-rhamnose reductase-related protein</t>
  </si>
  <si>
    <t>PA4069</t>
  </si>
  <si>
    <t>PA14_11280</t>
  </si>
  <si>
    <t>putative lipoprotein</t>
  </si>
  <si>
    <t>PA4066</t>
  </si>
  <si>
    <t>PA14_11290</t>
  </si>
  <si>
    <t>PA4065</t>
  </si>
  <si>
    <t>PA14_11310</t>
  </si>
  <si>
    <t>putative ABC transporter, ATP-binding protein</t>
  </si>
  <si>
    <t>PA4064</t>
  </si>
  <si>
    <t>PA14_11320</t>
  </si>
  <si>
    <t>PA4063</t>
  </si>
  <si>
    <t>PA14_11330</t>
  </si>
  <si>
    <t>PA4062</t>
  </si>
  <si>
    <t>PA14_11410</t>
  </si>
  <si>
    <t>ribC</t>
  </si>
  <si>
    <t>riboflavin synthase alpha chain</t>
  </si>
  <si>
    <t>PA4055</t>
  </si>
  <si>
    <t>PA14_11420</t>
  </si>
  <si>
    <t>ribB</t>
  </si>
  <si>
    <t>GTP cyclohydrolase II / 3,4-dihydroxy-2-butanone 4-phosphate synthase</t>
  </si>
  <si>
    <t>PA4054</t>
  </si>
  <si>
    <t>PA14_11460</t>
  </si>
  <si>
    <t>thiL</t>
  </si>
  <si>
    <t>thiamine monophosphate kinase</t>
  </si>
  <si>
    <t>PA4051</t>
  </si>
  <si>
    <t>PA14_11470</t>
  </si>
  <si>
    <t>pgpA</t>
  </si>
  <si>
    <t>phosphatidylglycerophosphatase A</t>
  </si>
  <si>
    <t>PA4050</t>
  </si>
  <si>
    <t>PA14_11510</t>
  </si>
  <si>
    <t>ribA</t>
  </si>
  <si>
    <t>GTP cyclohydrolase II</t>
  </si>
  <si>
    <t>PA4047</t>
  </si>
  <si>
    <t>PA14_11520</t>
  </si>
  <si>
    <t>PA4046</t>
  </si>
  <si>
    <t>PA14_11530</t>
  </si>
  <si>
    <t>putative ABC transporter</t>
  </si>
  <si>
    <t>PA4045</t>
  </si>
  <si>
    <t>PA14_11660</t>
  </si>
  <si>
    <t>aqpZ</t>
  </si>
  <si>
    <t>aquaporin Z</t>
  </si>
  <si>
    <t>PA4034</t>
  </si>
  <si>
    <t>PA14_11670</t>
  </si>
  <si>
    <t>PA4033</t>
  </si>
  <si>
    <t>PA14_11920</t>
  </si>
  <si>
    <t>PA4014</t>
  </si>
  <si>
    <t>PA14_12020</t>
  </si>
  <si>
    <t>nadD</t>
  </si>
  <si>
    <t>NadD nicotinic acid mononucleotide adenylyltransferase</t>
  </si>
  <si>
    <t>PA4006</t>
  </si>
  <si>
    <t>PA14_12050</t>
  </si>
  <si>
    <t>PA4004</t>
  </si>
  <si>
    <t>PA14_12060</t>
  </si>
  <si>
    <t>pbpA</t>
  </si>
  <si>
    <t>FtsI / penicillin-binding protein 2</t>
  </si>
  <si>
    <t>PA4003</t>
  </si>
  <si>
    <t>PA14_12070</t>
  </si>
  <si>
    <t>rodA</t>
  </si>
  <si>
    <t>rod shape-determining protein</t>
  </si>
  <si>
    <t>PA4002</t>
  </si>
  <si>
    <t>PA14_12210</t>
  </si>
  <si>
    <t>PA3988</t>
  </si>
  <si>
    <t>PA14_12260</t>
  </si>
  <si>
    <t>PA3986</t>
  </si>
  <si>
    <t>PA14_12300</t>
  </si>
  <si>
    <t>Putative Mg2+ and Co2+ transporter CorC</t>
  </si>
  <si>
    <t>PA3983</t>
  </si>
  <si>
    <t>PA14_12310</t>
  </si>
  <si>
    <t>PA3982</t>
  </si>
  <si>
    <t>PA14_12550</t>
  </si>
  <si>
    <t>PA3967</t>
  </si>
  <si>
    <t>PA14_12560</t>
  </si>
  <si>
    <t>PA3966</t>
  </si>
  <si>
    <t>PA14_12730</t>
  </si>
  <si>
    <t>possible isochorismatase family protein</t>
  </si>
  <si>
    <t>PA3953</t>
  </si>
  <si>
    <t>PA14_12750</t>
  </si>
  <si>
    <t>PA3951</t>
  </si>
  <si>
    <t>PA14_12910</t>
  </si>
  <si>
    <t>PA3939</t>
  </si>
  <si>
    <t>PA14_12920</t>
  </si>
  <si>
    <t>probable ABC-type taurine transporter, periplasmic component</t>
  </si>
  <si>
    <t>PA3938</t>
  </si>
  <si>
    <t>PA14_13000</t>
  </si>
  <si>
    <t>probable transcriptional regulator</t>
  </si>
  <si>
    <t>PA3932</t>
  </si>
  <si>
    <t>PA14_13010</t>
  </si>
  <si>
    <t>PA3931</t>
  </si>
  <si>
    <t>PA14_13430</t>
  </si>
  <si>
    <t>fecA</t>
  </si>
  <si>
    <t>Fe(III) dicitrate transport protein FecA</t>
  </si>
  <si>
    <t>PA3901</t>
  </si>
  <si>
    <t>PA14_13450</t>
  </si>
  <si>
    <t>fecR</t>
  </si>
  <si>
    <t>putative transmembrane sensor protein, FecR</t>
  </si>
  <si>
    <t>PA3900</t>
  </si>
  <si>
    <t>PA14_13460</t>
  </si>
  <si>
    <t>fecI</t>
  </si>
  <si>
    <t>putative RNA polymerase sigma-70 factor, ECF subfa</t>
  </si>
  <si>
    <t>PA3899</t>
  </si>
  <si>
    <t>PA14_13470</t>
  </si>
  <si>
    <t>putative transcriptional regulator, AraC family</t>
  </si>
  <si>
    <t>PA3898</t>
  </si>
  <si>
    <t>PA14_13520</t>
  </si>
  <si>
    <t>putative outer membrane protein</t>
  </si>
  <si>
    <t>PA3894</t>
  </si>
  <si>
    <t>PA14_13530</t>
  </si>
  <si>
    <t>PA3893</t>
  </si>
  <si>
    <t>PA14_13560</t>
  </si>
  <si>
    <t>putative fusaric acid resistance protein</t>
  </si>
  <si>
    <t>PA3892</t>
  </si>
  <si>
    <t>PA14_13610</t>
  </si>
  <si>
    <t>putative permease component of an ABC-type transpo</t>
  </si>
  <si>
    <t>PA3888</t>
  </si>
  <si>
    <t>PA14_13920</t>
  </si>
  <si>
    <t>PA14_13940</t>
  </si>
  <si>
    <t>putative S-type pyocin protein</t>
  </si>
  <si>
    <t>PA3866</t>
  </si>
  <si>
    <t>PA14_13950</t>
  </si>
  <si>
    <t>PA3865a</t>
  </si>
  <si>
    <t>PA14_13960</t>
  </si>
  <si>
    <t>PA14_13970</t>
  </si>
  <si>
    <t>PA14_14500</t>
  </si>
  <si>
    <t>yjgP</t>
  </si>
  <si>
    <t>PA3828</t>
  </si>
  <si>
    <t>PA14_14520</t>
  </si>
  <si>
    <t>PA3826</t>
  </si>
  <si>
    <t>PA14_14610</t>
  </si>
  <si>
    <t>yajC</t>
  </si>
  <si>
    <t>putative preprotein translocase</t>
  </si>
  <si>
    <t>PA3822</t>
  </si>
  <si>
    <t>PA14_14630</t>
  </si>
  <si>
    <t>secD</t>
  </si>
  <si>
    <t>protein-export membrane protein SecD</t>
  </si>
  <si>
    <t>PA3821</t>
  </si>
  <si>
    <t>PA14_14680</t>
  </si>
  <si>
    <t>suhB</t>
  </si>
  <si>
    <t>extragenic suppressor protein SuhB</t>
  </si>
  <si>
    <t>PA3818</t>
  </si>
  <si>
    <t>PA14_14690</t>
  </si>
  <si>
    <t>putative rRNA methylase</t>
  </si>
  <si>
    <t>PA3817</t>
  </si>
  <si>
    <t>PA14_14710</t>
  </si>
  <si>
    <t>putative Rrf2 family protein</t>
  </si>
  <si>
    <t>PA3815</t>
  </si>
  <si>
    <t>PA14_14750</t>
  </si>
  <si>
    <t>icsA</t>
  </si>
  <si>
    <t>putative iron-binding protein IscA</t>
  </si>
  <si>
    <t>PA3812</t>
  </si>
  <si>
    <t>PA14_14780</t>
  </si>
  <si>
    <t>hscA</t>
  </si>
  <si>
    <t>heat shock protein HscA</t>
  </si>
  <si>
    <t>PA3810</t>
  </si>
  <si>
    <t>PA14_14800</t>
  </si>
  <si>
    <t>fdx2</t>
  </si>
  <si>
    <t>ferredoxin (2Fe-2S)</t>
  </si>
  <si>
    <t>PA3809</t>
  </si>
  <si>
    <t>PA14_14810</t>
  </si>
  <si>
    <t>PA3808</t>
  </si>
  <si>
    <t>PA14_15200</t>
  </si>
  <si>
    <t>putative TRAP-type C4-dicarboxylate transport</t>
  </si>
  <si>
    <t>PA3779</t>
  </si>
  <si>
    <t>PA14_15340</t>
  </si>
  <si>
    <t>guaA</t>
  </si>
  <si>
    <t>GMP synthase</t>
  </si>
  <si>
    <t>PA3769</t>
  </si>
  <si>
    <t>PA14_15360</t>
  </si>
  <si>
    <t>PA14_15490</t>
  </si>
  <si>
    <t>PA14_15670</t>
  </si>
  <si>
    <t>cumA</t>
  </si>
  <si>
    <t>putative multicopper oxidase</t>
  </si>
  <si>
    <t>PA3768</t>
  </si>
  <si>
    <t>PA14_15680</t>
  </si>
  <si>
    <t>cumB</t>
  </si>
  <si>
    <t>putative Cytosine/adenosine deaminase</t>
  </si>
  <si>
    <t>PA3767</t>
  </si>
  <si>
    <t>PA14_15840</t>
  </si>
  <si>
    <t>PA3756</t>
  </si>
  <si>
    <t>PA14_15930</t>
  </si>
  <si>
    <t>yfjD</t>
  </si>
  <si>
    <t>putative hemolysin containing a CBS domain</t>
  </si>
  <si>
    <t>PA3748</t>
  </si>
  <si>
    <t>PA14_15940</t>
  </si>
  <si>
    <t>putative ABC-type transport permease</t>
  </si>
  <si>
    <t>PA3747</t>
  </si>
  <si>
    <t>PA14_15990</t>
  </si>
  <si>
    <t>trmD</t>
  </si>
  <si>
    <t>tRNA (guanine-N1)-methyltransferase</t>
  </si>
  <si>
    <t>PA3743</t>
  </si>
  <si>
    <t>PA14_16000</t>
  </si>
  <si>
    <t>rplS</t>
  </si>
  <si>
    <t>50S ribosomal protein L19</t>
  </si>
  <si>
    <t>PA3742</t>
  </si>
  <si>
    <t>PA14_16210</t>
  </si>
  <si>
    <t>PA3726</t>
  </si>
  <si>
    <t>PA14_16630</t>
  </si>
  <si>
    <t>putative outer membrane protein, OmpA</t>
  </si>
  <si>
    <t>PA3692</t>
  </si>
  <si>
    <t>PA14_16640</t>
  </si>
  <si>
    <t>PA3691</t>
  </si>
  <si>
    <t>PA14_16730</t>
  </si>
  <si>
    <t>PA3683</t>
  </si>
  <si>
    <t>PA14_16950</t>
  </si>
  <si>
    <t>dapD</t>
  </si>
  <si>
    <t>tetrahydrodipicolinate N-succinyletransferase</t>
  </si>
  <si>
    <t>PA3666</t>
  </si>
  <si>
    <t>PA14_16960</t>
  </si>
  <si>
    <t>putative transporter, LysE family</t>
  </si>
  <si>
    <t>PA3665</t>
  </si>
  <si>
    <t>PA14_16970</t>
  </si>
  <si>
    <t>putative arsenate reductase, glutaredoxin family</t>
  </si>
  <si>
    <t>PA3664</t>
  </si>
  <si>
    <t>PA14_17070</t>
  </si>
  <si>
    <t>tsf</t>
  </si>
  <si>
    <t>translation elongation factor Ts</t>
  </si>
  <si>
    <t>PA3655</t>
  </si>
  <si>
    <t>PA14_17180</t>
  </si>
  <si>
    <t>lpxD</t>
  </si>
  <si>
    <t>UDP-3-O-3-hydroxymyristoyl glucosamine N-acyltransferase</t>
  </si>
  <si>
    <t>PA3646</t>
  </si>
  <si>
    <t>PA14_17190</t>
  </si>
  <si>
    <t>fabZ</t>
  </si>
  <si>
    <t>(3R)-hydroxymyristoyl-(acyl-carrier-protein) dehydratase</t>
  </si>
  <si>
    <t>PA3645</t>
  </si>
  <si>
    <t>PA14_17210</t>
  </si>
  <si>
    <t>lpxA</t>
  </si>
  <si>
    <t>UDP-N-acetylglucosamine acetyltransferase</t>
  </si>
  <si>
    <t>PA3644</t>
  </si>
  <si>
    <t>PA14_17220</t>
  </si>
  <si>
    <t>lpxB</t>
  </si>
  <si>
    <t>lipid A-disaccharide synthase</t>
  </si>
  <si>
    <t>PA3643</t>
  </si>
  <si>
    <t>PA14_17230</t>
  </si>
  <si>
    <t>rnhB</t>
  </si>
  <si>
    <t>ribonuclease HII</t>
  </si>
  <si>
    <t>PA3642</t>
  </si>
  <si>
    <t>PA14_17250</t>
  </si>
  <si>
    <t>yaaJ</t>
  </si>
  <si>
    <t>putative Na+/alanine symporter</t>
  </si>
  <si>
    <t>PA3641</t>
  </si>
  <si>
    <t>PA14_17340</t>
  </si>
  <si>
    <t>ispD</t>
  </si>
  <si>
    <t>4-diphosphocytidyl-2-methyl-D-erithritol synthase</t>
  </si>
  <si>
    <t>PA3633</t>
  </si>
  <si>
    <t>PA14_17370</t>
  </si>
  <si>
    <t>yedE</t>
  </si>
  <si>
    <t>putative transport permease protein</t>
  </si>
  <si>
    <t>PA3631</t>
  </si>
  <si>
    <t>PA14_17700</t>
  </si>
  <si>
    <t>rpmE</t>
  </si>
  <si>
    <t>putative ribosomal protein, L31P family</t>
  </si>
  <si>
    <t>PA3601</t>
  </si>
  <si>
    <t>PA14_17710</t>
  </si>
  <si>
    <t>putative 50S ribosomal protein L36</t>
  </si>
  <si>
    <t>PA3600</t>
  </si>
  <si>
    <t>PA14_17720</t>
  </si>
  <si>
    <t>putative transcriptional regulator, LuxR family</t>
  </si>
  <si>
    <t>PA3599</t>
  </si>
  <si>
    <t>PA14_17730</t>
  </si>
  <si>
    <t>putative carbon-nitrogen hydrolase family protein</t>
  </si>
  <si>
    <t>PA3598</t>
  </si>
  <si>
    <t>PA14_17740</t>
  </si>
  <si>
    <t>ycjJ</t>
  </si>
  <si>
    <t>putative amino acid/amine transport protein</t>
  </si>
  <si>
    <t>PA3597</t>
  </si>
  <si>
    <t>PA14_18020</t>
  </si>
  <si>
    <t>putative phenazine biosynthesis protein, PhzF family</t>
  </si>
  <si>
    <t>PA3578</t>
  </si>
  <si>
    <t>PA14_18070</t>
  </si>
  <si>
    <t>putative periplasmic metal-binding protein</t>
  </si>
  <si>
    <t>PA3574a</t>
  </si>
  <si>
    <t>PA14_18275</t>
  </si>
  <si>
    <t>fruA</t>
  </si>
  <si>
    <t>phosphotransferase system, fructose-specific IIBC component</t>
  </si>
  <si>
    <t>PA3560</t>
  </si>
  <si>
    <t>PA14_18300</t>
  </si>
  <si>
    <t>putative nucleotide sugar dehydrogenase</t>
  </si>
  <si>
    <t>PA3559</t>
  </si>
  <si>
    <t>PA14_18310</t>
  </si>
  <si>
    <t>PA3558</t>
  </si>
  <si>
    <t>PA14_18320</t>
  </si>
  <si>
    <t>putative inner membrane protein</t>
  </si>
  <si>
    <t>PA3557</t>
  </si>
  <si>
    <t>PA14_18330</t>
  </si>
  <si>
    <t>arnT</t>
  </si>
  <si>
    <t>4-amino-4-deoxy-L-arabinose lipid A transferase</t>
  </si>
  <si>
    <t>PA3556</t>
  </si>
  <si>
    <t>PA14_18340</t>
  </si>
  <si>
    <t>putative polysaccharide deacetylase</t>
  </si>
  <si>
    <t>PA3555</t>
  </si>
  <si>
    <t>PA14_18350</t>
  </si>
  <si>
    <t>putative transformylase</t>
  </si>
  <si>
    <t>PA3554</t>
  </si>
  <si>
    <t>PA14_18360</t>
  </si>
  <si>
    <t>prmF</t>
  </si>
  <si>
    <t>putative glycosyl transferase</t>
  </si>
  <si>
    <t>PA3553</t>
  </si>
  <si>
    <t>PA14_18370</t>
  </si>
  <si>
    <t>arnB</t>
  </si>
  <si>
    <t>putative aminotransferease</t>
  </si>
  <si>
    <t>PA3552</t>
  </si>
  <si>
    <t>PA14_18680</t>
  </si>
  <si>
    <t>bfd</t>
  </si>
  <si>
    <t>putative bacterioferritin-associated ferredoxin</t>
  </si>
  <si>
    <t>PA3530</t>
  </si>
  <si>
    <t>PA14_18710</t>
  </si>
  <si>
    <t>pyrC</t>
  </si>
  <si>
    <t>dihydroorotase, homodimeric type</t>
  </si>
  <si>
    <t>PA3527</t>
  </si>
  <si>
    <t>PA14_18740</t>
  </si>
  <si>
    <t>argG</t>
  </si>
  <si>
    <t>argininosuccinate synthase</t>
  </si>
  <si>
    <t>PA3525</t>
  </si>
  <si>
    <t>PA14_18760</t>
  </si>
  <si>
    <t>mexE</t>
  </si>
  <si>
    <t>putative RND efflux membrane fusion protein precursor</t>
  </si>
  <si>
    <t>PA3523</t>
  </si>
  <si>
    <t>PA14_18810</t>
  </si>
  <si>
    <t>PA3519</t>
  </si>
  <si>
    <t>PA14_18820</t>
  </si>
  <si>
    <t>PA3518</t>
  </si>
  <si>
    <t>PA14_19090</t>
  </si>
  <si>
    <t>dcd</t>
  </si>
  <si>
    <t>putative deoxycytidine triphosphate deaminase</t>
  </si>
  <si>
    <t>PA3480</t>
  </si>
  <si>
    <t>PA14_19130</t>
  </si>
  <si>
    <t>rhlI</t>
  </si>
  <si>
    <t>autoinducer synthesis protein RhlI</t>
  </si>
  <si>
    <t>PA3476</t>
  </si>
  <si>
    <t>PA14_19230</t>
  </si>
  <si>
    <t>ybdG</t>
  </si>
  <si>
    <t>putative mechanosensitive ion channel family protein</t>
  </si>
  <si>
    <t>PA3468</t>
  </si>
  <si>
    <t>PA14_19350</t>
  </si>
  <si>
    <t>putative peptidase or cellulase</t>
  </si>
  <si>
    <t>PA3461</t>
  </si>
  <si>
    <t>PA14_19360</t>
  </si>
  <si>
    <t>putative acetyltransferase, GNAT family</t>
  </si>
  <si>
    <t>PA3460</t>
  </si>
  <si>
    <t>PA14_19470</t>
  </si>
  <si>
    <t>mqoA</t>
  </si>
  <si>
    <t>malate:quinone oxidoreductase</t>
  </si>
  <si>
    <t>PA3452</t>
  </si>
  <si>
    <t>PA14_19490</t>
  </si>
  <si>
    <t>lsfA</t>
  </si>
  <si>
    <t>putative thiol-specific antioxidant protein</t>
  </si>
  <si>
    <t>PA3450</t>
  </si>
  <si>
    <t>PA14_19500</t>
  </si>
  <si>
    <t>ssuA</t>
  </si>
  <si>
    <t>putative sulfonate binding protein</t>
  </si>
  <si>
    <t>PA3449</t>
  </si>
  <si>
    <t>PA14_19510</t>
  </si>
  <si>
    <t>ssuC</t>
  </si>
  <si>
    <t>putative aliphatic sulfonates ABC transporter</t>
  </si>
  <si>
    <t>PA3448</t>
  </si>
  <si>
    <t>PA14_19530</t>
  </si>
  <si>
    <t>ssuE</t>
  </si>
  <si>
    <t>putative NADH-dependent FMN reductase</t>
  </si>
  <si>
    <t>PA3446</t>
  </si>
  <si>
    <t>PA14_19540</t>
  </si>
  <si>
    <t>putative ABC-type transporter periplasmic sulfonate-binding protein</t>
  </si>
  <si>
    <t>PA3445</t>
  </si>
  <si>
    <t>PA14_19560</t>
  </si>
  <si>
    <t>ssuD</t>
  </si>
  <si>
    <t>putative sulfonate monooxygenase</t>
  </si>
  <si>
    <t>PA3444</t>
  </si>
  <si>
    <t>PA14_19570</t>
  </si>
  <si>
    <t>putative aliphatic sulfonates transport permease protein</t>
  </si>
  <si>
    <t>PA3443</t>
  </si>
  <si>
    <t>PA14_19580</t>
  </si>
  <si>
    <t>ssuB</t>
  </si>
  <si>
    <t>putative aliphatic sulfonate transport ATP-binding protein</t>
  </si>
  <si>
    <t>PA3442</t>
  </si>
  <si>
    <t>PA14_19630</t>
  </si>
  <si>
    <t>folE1</t>
  </si>
  <si>
    <t>GTP cyclohydrolase I precursor</t>
  </si>
  <si>
    <t>PA3438</t>
  </si>
  <si>
    <t>PA14_19640</t>
  </si>
  <si>
    <t>ydgB</t>
  </si>
  <si>
    <t>oxidoreductase, short chain dehydrogenase/reductase</t>
  </si>
  <si>
    <t>PA3437</t>
  </si>
  <si>
    <t>PA14_19960</t>
  </si>
  <si>
    <t>PA3412</t>
  </si>
  <si>
    <t>PA14_19970</t>
  </si>
  <si>
    <t>PA3411</t>
  </si>
  <si>
    <t>PA14_19990</t>
  </si>
  <si>
    <t>PA3410</t>
  </si>
  <si>
    <t>PA14_20000</t>
  </si>
  <si>
    <t>putative Fe2+-dicitrate sensor, membrane component</t>
  </si>
  <si>
    <t>PA3409</t>
  </si>
  <si>
    <t>PA14_20010</t>
  </si>
  <si>
    <t>hasR</t>
  </si>
  <si>
    <t>Haem uptake outer membrane receptor HasR precursor</t>
  </si>
  <si>
    <t>PA3408</t>
  </si>
  <si>
    <t>PA14_20020</t>
  </si>
  <si>
    <t>hasAp</t>
  </si>
  <si>
    <t>heme acquisition protein HasAp</t>
  </si>
  <si>
    <t>PA3407</t>
  </si>
  <si>
    <t>PA14_20030</t>
  </si>
  <si>
    <t>hasD</t>
  </si>
  <si>
    <t>transport protein HasD</t>
  </si>
  <si>
    <t>PA3406</t>
  </si>
  <si>
    <t>PA14_20040</t>
  </si>
  <si>
    <t>hasE</t>
  </si>
  <si>
    <t>metalloprotease secretion protein</t>
  </si>
  <si>
    <t>PA3405</t>
  </si>
  <si>
    <t>PA14_20050</t>
  </si>
  <si>
    <t>hasF</t>
  </si>
  <si>
    <t>PA3404</t>
  </si>
  <si>
    <t>PA14_20060</t>
  </si>
  <si>
    <t>PA3403a</t>
  </si>
  <si>
    <t>PA14_20070</t>
  </si>
  <si>
    <t>PA3403</t>
  </si>
  <si>
    <t>PA14_20140</t>
  </si>
  <si>
    <t>fpr</t>
  </si>
  <si>
    <t>ferredoxin--NADP+ reductase</t>
  </si>
  <si>
    <t>PA3397</t>
  </si>
  <si>
    <t>PA14_20150</t>
  </si>
  <si>
    <t>nosL</t>
  </si>
  <si>
    <t>putative nitrous oxide reductase protein</t>
  </si>
  <si>
    <t>PA3396</t>
  </si>
  <si>
    <t>PA14_20170</t>
  </si>
  <si>
    <t>nosY</t>
  </si>
  <si>
    <t>nitrous-oxide reductase, nosY component</t>
  </si>
  <si>
    <t>PA3395</t>
  </si>
  <si>
    <t>PA14_20270</t>
  </si>
  <si>
    <t>rhlG</t>
  </si>
  <si>
    <t>beta-ketoacyl reductase</t>
  </si>
  <si>
    <t>PA3387</t>
  </si>
  <si>
    <t>PA14_20280</t>
  </si>
  <si>
    <t>PA3386</t>
  </si>
  <si>
    <t>PA14_20460</t>
  </si>
  <si>
    <t>PA3371</t>
  </si>
  <si>
    <t>PA14_20470</t>
  </si>
  <si>
    <t>PA3370</t>
  </si>
  <si>
    <t>PA14_20480</t>
  </si>
  <si>
    <t>PA3369</t>
  </si>
  <si>
    <t>PA14_20620</t>
  </si>
  <si>
    <t>putative HlyD family secretion protein</t>
  </si>
  <si>
    <t>PA3360</t>
  </si>
  <si>
    <t>PA14_20640</t>
  </si>
  <si>
    <t>PA3358</t>
  </si>
  <si>
    <t>PA14_21280</t>
  </si>
  <si>
    <t>PA3305</t>
  </si>
  <si>
    <t>PA14_21290</t>
  </si>
  <si>
    <t>putative membrane fusion protein</t>
  </si>
  <si>
    <t>PA3304</t>
  </si>
  <si>
    <t>PA14_21550</t>
  </si>
  <si>
    <t>PA3285</t>
  </si>
  <si>
    <t>PA14_21560</t>
  </si>
  <si>
    <t>PA14_21570</t>
  </si>
  <si>
    <t>PA3284</t>
  </si>
  <si>
    <t>PA14_21580</t>
  </si>
  <si>
    <t>PA3283</t>
  </si>
  <si>
    <t>PA14_21590</t>
  </si>
  <si>
    <t>PA3282</t>
  </si>
  <si>
    <t>PA14_21600</t>
  </si>
  <si>
    <t>PA3281</t>
  </si>
  <si>
    <t>PA14_21610</t>
  </si>
  <si>
    <t>oprO</t>
  </si>
  <si>
    <t>pyrophosphate-specific outer membrane porin OprO precursor</t>
  </si>
  <si>
    <t>PA3280</t>
  </si>
  <si>
    <t>PA14_21660</t>
  </si>
  <si>
    <t>PA3275</t>
  </si>
  <si>
    <t>PA14_21670</t>
  </si>
  <si>
    <t>PA3274</t>
  </si>
  <si>
    <t>PA14_21680</t>
  </si>
  <si>
    <t>PA3273</t>
  </si>
  <si>
    <t>PA14_21720</t>
  </si>
  <si>
    <t>PA3269</t>
  </si>
  <si>
    <t>PA14_21760</t>
  </si>
  <si>
    <t>capB</t>
  </si>
  <si>
    <t>cold acclimation protein B</t>
  </si>
  <si>
    <t>PA3266</t>
  </si>
  <si>
    <t>PA14_21790</t>
  </si>
  <si>
    <t>rdgC</t>
  </si>
  <si>
    <t>putative recombination associated protein RdgC</t>
  </si>
  <si>
    <t>PA3263</t>
  </si>
  <si>
    <t>PA14_21830</t>
  </si>
  <si>
    <t>PA14_22050</t>
  </si>
  <si>
    <t>htrB</t>
  </si>
  <si>
    <t>putative lipid A biosynthesis lauroyl/myristoyl acyltransferase</t>
  </si>
  <si>
    <t>PA3242</t>
  </si>
  <si>
    <t>PA14_22180</t>
  </si>
  <si>
    <t>PA14_22190</t>
  </si>
  <si>
    <t>PA14_22260</t>
  </si>
  <si>
    <t>PA14_22270</t>
  </si>
  <si>
    <t>possible recombinase</t>
  </si>
  <si>
    <t>PA14_22320</t>
  </si>
  <si>
    <t>PA3237</t>
  </si>
  <si>
    <t>PA14_22400</t>
  </si>
  <si>
    <t>PA3231</t>
  </si>
  <si>
    <t>PA14_22620</t>
  </si>
  <si>
    <t>cyaB</t>
  </si>
  <si>
    <t>CyaB</t>
  </si>
  <si>
    <t>PA3217</t>
  </si>
  <si>
    <t>PA14_22690</t>
  </si>
  <si>
    <t>trkH</t>
  </si>
  <si>
    <t>potassium uptake protein TrkH</t>
  </si>
  <si>
    <t>PA3210</t>
  </si>
  <si>
    <t>PA14_22800</t>
  </si>
  <si>
    <t>yciB</t>
  </si>
  <si>
    <t>putative intracellular septation protein</t>
  </si>
  <si>
    <t>PA3201</t>
  </si>
  <si>
    <t>PA14_22860</t>
  </si>
  <si>
    <t>PA3197</t>
  </si>
  <si>
    <t>PA14_22890</t>
  </si>
  <si>
    <t>gapA</t>
  </si>
  <si>
    <t>glyceraldehyde-3-phosphate dehydrogenase</t>
  </si>
  <si>
    <t>PA3195</t>
  </si>
  <si>
    <t>PA14_23070</t>
  </si>
  <si>
    <t>zwf</t>
  </si>
  <si>
    <t>glucose-6-phosphate 1-dehydrogenase</t>
  </si>
  <si>
    <t>PA3183</t>
  </si>
  <si>
    <t>PA14_23080</t>
  </si>
  <si>
    <t>pgl</t>
  </si>
  <si>
    <t>6-phosphogluconolactonase</t>
  </si>
  <si>
    <t>PA3182</t>
  </si>
  <si>
    <t>PA14_23190</t>
  </si>
  <si>
    <t>PA3174</t>
  </si>
  <si>
    <t>PA14_23290</t>
  </si>
  <si>
    <t>hisC2</t>
  </si>
  <si>
    <t>histidinol-phosphate aminotransferase</t>
  </si>
  <si>
    <t>PA3165</t>
  </si>
  <si>
    <t>PA14_23310</t>
  </si>
  <si>
    <t>EPSP synthase/prephenate dehydrogenase</t>
  </si>
  <si>
    <t>PA14_23320</t>
  </si>
  <si>
    <t>cmk</t>
  </si>
  <si>
    <t>cytidylate kinase</t>
  </si>
  <si>
    <t>PA3163</t>
  </si>
  <si>
    <t>PA14_23330</t>
  </si>
  <si>
    <t>rpsA</t>
  </si>
  <si>
    <t>30S ribosomal protein S1</t>
  </si>
  <si>
    <t>PA3162</t>
  </si>
  <si>
    <t>PA14_23390</t>
  </si>
  <si>
    <t>orfE</t>
  </si>
  <si>
    <t>putative polysaccharide biosynthesis protein</t>
  </si>
  <si>
    <t>PA14_23400</t>
  </si>
  <si>
    <t>PA14_23460</t>
  </si>
  <si>
    <t>orfN</t>
  </si>
  <si>
    <t>putative group 4 glycosyl transferase</t>
  </si>
  <si>
    <t>PA14_23850</t>
  </si>
  <si>
    <t>trpF</t>
  </si>
  <si>
    <t>phosphoribosyl anthranilate isomerase</t>
  </si>
  <si>
    <t>PA3113</t>
  </si>
  <si>
    <t>PA14_23900</t>
  </si>
  <si>
    <t>cvpA</t>
  </si>
  <si>
    <t>putative colicin V production protein</t>
  </si>
  <si>
    <t>PA3109</t>
  </si>
  <si>
    <t>PA14_23950</t>
  </si>
  <si>
    <t>putative short-chain dehydrogenase</t>
  </si>
  <si>
    <t>PA3106</t>
  </si>
  <si>
    <t>PA14_24140</t>
  </si>
  <si>
    <t>PA3094</t>
  </si>
  <si>
    <t>PA14_24245</t>
  </si>
  <si>
    <t>PA3085</t>
  </si>
  <si>
    <t>PA14_24360</t>
  </si>
  <si>
    <t>PA14_24620</t>
  </si>
  <si>
    <t>PA3052</t>
  </si>
  <si>
    <t>PA14_24840</t>
  </si>
  <si>
    <t>PA3034</t>
  </si>
  <si>
    <t>PA14_25100</t>
  </si>
  <si>
    <t>PA3012</t>
  </si>
  <si>
    <t>PA14_25140</t>
  </si>
  <si>
    <t>PA3009</t>
  </si>
  <si>
    <t>PA14_25270</t>
  </si>
  <si>
    <t>aroP1</t>
  </si>
  <si>
    <t>aromatic amino acid transport protein AroP1</t>
  </si>
  <si>
    <t>PA3000</t>
  </si>
  <si>
    <t>PA14_25430</t>
  </si>
  <si>
    <t>lolC</t>
  </si>
  <si>
    <t>putative lipoprotein releasing system, permease protein</t>
  </si>
  <si>
    <t>PA2988</t>
  </si>
  <si>
    <t>PA14_25470</t>
  </si>
  <si>
    <t>PA2985</t>
  </si>
  <si>
    <t>PA14_25540</t>
  </si>
  <si>
    <t>ptpA</t>
  </si>
  <si>
    <t>phosphotyrosine protein phosphatase</t>
  </si>
  <si>
    <t>PA2978</t>
  </si>
  <si>
    <t>PA14_25550</t>
  </si>
  <si>
    <t>murB</t>
  </si>
  <si>
    <t>UDP-N-acetylpyruvoylglucosamine reductase</t>
  </si>
  <si>
    <t>PA2977</t>
  </si>
  <si>
    <t>PA14_25560</t>
  </si>
  <si>
    <t>rne</t>
  </si>
  <si>
    <t>ribonuclease E</t>
  </si>
  <si>
    <t>PA2976</t>
  </si>
  <si>
    <t>PA14_25580</t>
  </si>
  <si>
    <t>rluC</t>
  </si>
  <si>
    <t>ribosomal large subunit pseudouridine synthase C</t>
  </si>
  <si>
    <t>PA2975</t>
  </si>
  <si>
    <t>PA14_25590</t>
  </si>
  <si>
    <t>PA2974</t>
  </si>
  <si>
    <t>PA14_25600</t>
  </si>
  <si>
    <t>sppA</t>
  </si>
  <si>
    <t>putative peptidase</t>
  </si>
  <si>
    <t>PA2973</t>
  </si>
  <si>
    <t>PA14_25620</t>
  </si>
  <si>
    <t>PA2971</t>
  </si>
  <si>
    <t>PA14_25640</t>
  </si>
  <si>
    <t>plsX</t>
  </si>
  <si>
    <t>fatty acid/phospholipid synthesis protein</t>
  </si>
  <si>
    <t>PA2969</t>
  </si>
  <si>
    <t>PA14_25670</t>
  </si>
  <si>
    <t>acpP</t>
  </si>
  <si>
    <t>acyl carrier protein</t>
  </si>
  <si>
    <t>PA2966</t>
  </si>
  <si>
    <t>PA14_25770</t>
  </si>
  <si>
    <t>pilZ</t>
  </si>
  <si>
    <t>type 4 fimbrial biogenesis protein PilZ</t>
  </si>
  <si>
    <t>PA2960</t>
  </si>
  <si>
    <t>PA14_25780</t>
  </si>
  <si>
    <t>ycfH</t>
  </si>
  <si>
    <t>putative deoxyribonuclease, TatD family</t>
  </si>
  <si>
    <t>PA2959</t>
  </si>
  <si>
    <t>PA14_25910</t>
  </si>
  <si>
    <t>putative lipase</t>
  </si>
  <si>
    <t>PA2949</t>
  </si>
  <si>
    <t>PA14_25930</t>
  </si>
  <si>
    <t>putative cobalamin biosynthesis protein</t>
  </si>
  <si>
    <t>PA2947</t>
  </si>
  <si>
    <t>PA14_25980</t>
  </si>
  <si>
    <t>aroF</t>
  </si>
  <si>
    <t>phospho-2-dehydro-3-deoxyheptonate aldolase</t>
  </si>
  <si>
    <t>PA2943</t>
  </si>
  <si>
    <t>PA14_26340</t>
  </si>
  <si>
    <t>PA2916</t>
  </si>
  <si>
    <t>PA14_26360</t>
  </si>
  <si>
    <t>btuC</t>
  </si>
  <si>
    <t>putative permease of ABC transporter</t>
  </si>
  <si>
    <t>PA2914</t>
  </si>
  <si>
    <t>PA14_26390</t>
  </si>
  <si>
    <t>putative iron transport system substrate-binding protein</t>
  </si>
  <si>
    <t>PA2913</t>
  </si>
  <si>
    <t>PA14_26400</t>
  </si>
  <si>
    <t>PA2912</t>
  </si>
  <si>
    <t>PA14_26420</t>
  </si>
  <si>
    <t>PA2911</t>
  </si>
  <si>
    <t>PA14_26450</t>
  </si>
  <si>
    <t>yebN</t>
  </si>
  <si>
    <t>PA2910</t>
  </si>
  <si>
    <t>PA14_27370</t>
  </si>
  <si>
    <t>deaD</t>
  </si>
  <si>
    <t>putative ATP-dependent RNA helicase, DEAD box family</t>
  </si>
  <si>
    <t>PA2840</t>
  </si>
  <si>
    <t>PA14_27590</t>
  </si>
  <si>
    <t>PA2820</t>
  </si>
  <si>
    <t>PA14_27630</t>
  </si>
  <si>
    <t>rebB1</t>
  </si>
  <si>
    <t>putative protein associated with synthesis and assembly of refractile inclusion bodies</t>
  </si>
  <si>
    <t>PA14_27640</t>
  </si>
  <si>
    <t>rebB2</t>
  </si>
  <si>
    <t>PA14_27980</t>
  </si>
  <si>
    <t>yjbN</t>
  </si>
  <si>
    <t>putative TIM-barrel protein</t>
  </si>
  <si>
    <t>PA2795</t>
  </si>
  <si>
    <t>PA14_28040</t>
  </si>
  <si>
    <t>PA2789</t>
  </si>
  <si>
    <t>PA14_28070</t>
  </si>
  <si>
    <t>PA2786</t>
  </si>
  <si>
    <t>PA14_28360</t>
  </si>
  <si>
    <t>PA14_28380</t>
  </si>
  <si>
    <t>PA2762</t>
  </si>
  <si>
    <t>PA14_28390</t>
  </si>
  <si>
    <t>PA2761</t>
  </si>
  <si>
    <t>PA14_28440</t>
  </si>
  <si>
    <t>PA2756</t>
  </si>
  <si>
    <t>PA14_28470</t>
  </si>
  <si>
    <t>PA2754a</t>
  </si>
  <si>
    <t>PA14_28580</t>
  </si>
  <si>
    <t>PA14_28600</t>
  </si>
  <si>
    <t>PA2747</t>
  </si>
  <si>
    <t>PA14_28660</t>
  </si>
  <si>
    <t>infC</t>
  </si>
  <si>
    <t>translation initiation factor IF-3</t>
  </si>
  <si>
    <t>PA2743</t>
  </si>
  <si>
    <t>PA14_28670</t>
  </si>
  <si>
    <t>rpmI</t>
  </si>
  <si>
    <t>50S ribosomal protein L35</t>
  </si>
  <si>
    <t>PA2742</t>
  </si>
  <si>
    <t>PA14_28680</t>
  </si>
  <si>
    <t>rplT</t>
  </si>
  <si>
    <t>50S ribosomal protein L20</t>
  </si>
  <si>
    <t>PA2741</t>
  </si>
  <si>
    <t>PA14_28690</t>
  </si>
  <si>
    <t>pheS</t>
  </si>
  <si>
    <t>phenylalanyl-tRNA synthetase, alpha-subunit</t>
  </si>
  <si>
    <t>PA2740</t>
  </si>
  <si>
    <t>PA14_28710</t>
  </si>
  <si>
    <t>pheT</t>
  </si>
  <si>
    <t>phenylalanyl-tRNA synthetase, beta subunit</t>
  </si>
  <si>
    <t>PA2739</t>
  </si>
  <si>
    <t>PA14_28750</t>
  </si>
  <si>
    <t>PA14_28970</t>
  </si>
  <si>
    <t>PA14_28980</t>
  </si>
  <si>
    <t>Possible Fe2+-dicitrate sensor</t>
  </si>
  <si>
    <t>PA14_29300</t>
  </si>
  <si>
    <t>PA2692</t>
  </si>
  <si>
    <t>PA14_29320</t>
  </si>
  <si>
    <t>putative NADH dehydrogenase, FAD-containing subunit</t>
  </si>
  <si>
    <t>PA2691</t>
  </si>
  <si>
    <t>PA14_29360</t>
  </si>
  <si>
    <t>pfeS</t>
  </si>
  <si>
    <t>two-component sensor PfeS</t>
  </si>
  <si>
    <t>PA2687</t>
  </si>
  <si>
    <t>PA14_29590</t>
  </si>
  <si>
    <t>PA2667</t>
  </si>
  <si>
    <t>PA14_29600</t>
  </si>
  <si>
    <t>ptpS</t>
  </si>
  <si>
    <t>putative 6-pyruvoyl-tetrahydropterin synthase</t>
  </si>
  <si>
    <t>PA2666</t>
  </si>
  <si>
    <t>PA14_29820</t>
  </si>
  <si>
    <t>PA2651</t>
  </si>
  <si>
    <t>PA14_30150</t>
  </si>
  <si>
    <t>trmU</t>
  </si>
  <si>
    <t>tRNA (5-methylaminomethyl-2-thiouridylate)-methyltransferase</t>
  </si>
  <si>
    <t>PA2626</t>
  </si>
  <si>
    <t>PA14_30160</t>
  </si>
  <si>
    <t>mutT</t>
  </si>
  <si>
    <t>putative NUDIX hydrolase</t>
  </si>
  <si>
    <t>PA2625</t>
  </si>
  <si>
    <t>PA14_30180</t>
  </si>
  <si>
    <t>idh</t>
  </si>
  <si>
    <t>monomeric isocitrate dehydrogenase</t>
  </si>
  <si>
    <t>PA2624</t>
  </si>
  <si>
    <t>PA14_30370</t>
  </si>
  <si>
    <t>putative desulfoviridin gamma subunit</t>
  </si>
  <si>
    <t>PA2608</t>
  </si>
  <si>
    <t>PA14_30380</t>
  </si>
  <si>
    <t>putative DsrH family protein</t>
  </si>
  <si>
    <t>PA2607</t>
  </si>
  <si>
    <t>PA14_30460</t>
  </si>
  <si>
    <t>putative flavin-dependent oxidoreductase</t>
  </si>
  <si>
    <t>PA2600</t>
  </si>
  <si>
    <t>PA14_30490</t>
  </si>
  <si>
    <t>putative lavin-dependent oxidoreductase</t>
  </si>
  <si>
    <t>PA2598</t>
  </si>
  <si>
    <t>PA14_30550</t>
  </si>
  <si>
    <t>putative periplasmic aliphatic sulfonate-binding protein</t>
  </si>
  <si>
    <t>PA2594</t>
  </si>
  <si>
    <t>PA14_30600</t>
  </si>
  <si>
    <t>PA2589</t>
  </si>
  <si>
    <t>PA14_30620</t>
  </si>
  <si>
    <t>PA2588</t>
  </si>
  <si>
    <t>PA14_30670</t>
  </si>
  <si>
    <t>pgsA</t>
  </si>
  <si>
    <t>CDP-diacylglycerol--glycerol-3-phosphate 3-phosphatidyltransferase</t>
  </si>
  <si>
    <t>PA2584</t>
  </si>
  <si>
    <t>PA14_31200</t>
  </si>
  <si>
    <t>PA14_31230</t>
  </si>
  <si>
    <t>PA14_31450</t>
  </si>
  <si>
    <t>PA14_31460</t>
  </si>
  <si>
    <t>putative transport protein</t>
  </si>
  <si>
    <t>PA2558</t>
  </si>
  <si>
    <t>PA14_31500</t>
  </si>
  <si>
    <t>putative acyl-coenzyme A synthetases/AMP-(fatty) acid ligases</t>
  </si>
  <si>
    <t>PA2555</t>
  </si>
  <si>
    <t>PA14_31580</t>
  </si>
  <si>
    <t>putative acyl-CoA dehydrogenase</t>
  </si>
  <si>
    <t>PA2550</t>
  </si>
  <si>
    <t>PA14_31820</t>
  </si>
  <si>
    <t>hisC</t>
  </si>
  <si>
    <t>putative aminotransferase</t>
  </si>
  <si>
    <t>PA2531</t>
  </si>
  <si>
    <t>PA14_31930</t>
  </si>
  <si>
    <t>PA14_31950</t>
  </si>
  <si>
    <t>cztS</t>
  </si>
  <si>
    <t>putative heavy metal sensor histidine kinase</t>
  </si>
  <si>
    <t>PA2524</t>
  </si>
  <si>
    <t>PA14_31960</t>
  </si>
  <si>
    <t>czrR</t>
  </si>
  <si>
    <t>putative DNA-binding heavy metal response regulator</t>
  </si>
  <si>
    <t>PA2523</t>
  </si>
  <si>
    <t>PA14_32380</t>
  </si>
  <si>
    <t>oprN</t>
  </si>
  <si>
    <t>multidrug efflux outer membrane protein OprN precursor</t>
  </si>
  <si>
    <t>PA2495</t>
  </si>
  <si>
    <t>PA14_32390</t>
  </si>
  <si>
    <t>mexF</t>
  </si>
  <si>
    <t>RND multidrug efflux transporter MexF</t>
  </si>
  <si>
    <t>PA2494</t>
  </si>
  <si>
    <t>PA14_32400</t>
  </si>
  <si>
    <t>RND multidrug efflux membrane fusion protein MexE precursor</t>
  </si>
  <si>
    <t>PA2493</t>
  </si>
  <si>
    <t>PA14_32450</t>
  </si>
  <si>
    <t>PA2489</t>
  </si>
  <si>
    <t>PA14_32470</t>
  </si>
  <si>
    <t>PA2487</t>
  </si>
  <si>
    <t>PA14_32480</t>
  </si>
  <si>
    <t>PA2486</t>
  </si>
  <si>
    <t>PA14_32520</t>
  </si>
  <si>
    <t>PA2483</t>
  </si>
  <si>
    <t>PA14_32710</t>
  </si>
  <si>
    <t>probable sigma-70 factor, ECF subfamily</t>
  </si>
  <si>
    <t>PA2468</t>
  </si>
  <si>
    <t>PA14_32720</t>
  </si>
  <si>
    <t>probable transmembrane sensor</t>
  </si>
  <si>
    <t>PA2467</t>
  </si>
  <si>
    <t>PA14_32740</t>
  </si>
  <si>
    <t>optS</t>
  </si>
  <si>
    <t>probable TonB-dependent receptor</t>
  </si>
  <si>
    <t>PA2466</t>
  </si>
  <si>
    <t>PA14_32750</t>
  </si>
  <si>
    <t>PA2465</t>
  </si>
  <si>
    <t>PA14_32770</t>
  </si>
  <si>
    <t>PA2464</t>
  </si>
  <si>
    <t>PA14_32780</t>
  </si>
  <si>
    <t>PA2463</t>
  </si>
  <si>
    <t>PA14_32820</t>
  </si>
  <si>
    <t>PA14_32905</t>
  </si>
  <si>
    <t>PA14_32930</t>
  </si>
  <si>
    <t>PA2450</t>
  </si>
  <si>
    <t>PA14_33050</t>
  </si>
  <si>
    <t>PA2441</t>
  </si>
  <si>
    <t>PA14_33060</t>
  </si>
  <si>
    <t>PA2440</t>
  </si>
  <si>
    <t>PA14_33070</t>
  </si>
  <si>
    <t>PA2439</t>
  </si>
  <si>
    <t>PA14_33080</t>
  </si>
  <si>
    <t>PA2438</t>
  </si>
  <si>
    <t>PA14_33110</t>
  </si>
  <si>
    <t>PA2437</t>
  </si>
  <si>
    <t>PA14_33130</t>
  </si>
  <si>
    <t>probable cation-transporting P-type ATPase</t>
  </si>
  <si>
    <t>PA2435</t>
  </si>
  <si>
    <t>PA14_33150</t>
  </si>
  <si>
    <t>PA2434</t>
  </si>
  <si>
    <t>PA14_33170</t>
  </si>
  <si>
    <t>PA2432</t>
  </si>
  <si>
    <t>PA14_33240</t>
  </si>
  <si>
    <t>PA2428</t>
  </si>
  <si>
    <t>PA14_33250</t>
  </si>
  <si>
    <t>PA2427</t>
  </si>
  <si>
    <t>PA14_33260</t>
  </si>
  <si>
    <t>pvdS</t>
  </si>
  <si>
    <t>sigma factor PvdS</t>
  </si>
  <si>
    <t>PA2426</t>
  </si>
  <si>
    <t>PA14_33270</t>
  </si>
  <si>
    <t>pvdG</t>
  </si>
  <si>
    <t>PvdG</t>
  </si>
  <si>
    <t>PA2425</t>
  </si>
  <si>
    <t>PA14_33280</t>
  </si>
  <si>
    <t>pvdL</t>
  </si>
  <si>
    <t>PvdL</t>
  </si>
  <si>
    <t>PA2424</t>
  </si>
  <si>
    <t>PA14_33360</t>
  </si>
  <si>
    <t>PA14_33450</t>
  </si>
  <si>
    <t>treA</t>
  </si>
  <si>
    <t>periplasmic trehalase precursor</t>
  </si>
  <si>
    <t>PA2416</t>
  </si>
  <si>
    <t>PA14_33460</t>
  </si>
  <si>
    <t>PA2415</t>
  </si>
  <si>
    <t>PA14_33480</t>
  </si>
  <si>
    <t>sndH</t>
  </si>
  <si>
    <t>L-sorbosone dehydrogenase</t>
  </si>
  <si>
    <t>PA2414</t>
  </si>
  <si>
    <t>PA14_33500</t>
  </si>
  <si>
    <t>pvdH</t>
  </si>
  <si>
    <t>L-2,4-diaminobutyrate:2-ketoglutarate 4-aminotransferase, PvdH</t>
  </si>
  <si>
    <t>PA2413</t>
  </si>
  <si>
    <t>PA14_33510</t>
  </si>
  <si>
    <t>putative MbtH-like protein</t>
  </si>
  <si>
    <t>PA2412</t>
  </si>
  <si>
    <t>PA14_33520</t>
  </si>
  <si>
    <t>putative thioesterase</t>
  </si>
  <si>
    <t>PA2411</t>
  </si>
  <si>
    <t>PA14_33530</t>
  </si>
  <si>
    <t>putative ABC transporter, periplasmic substrate-binding protein</t>
  </si>
  <si>
    <t>PA2410</t>
  </si>
  <si>
    <t>PA14_33540</t>
  </si>
  <si>
    <t>PA2409</t>
  </si>
  <si>
    <t>PA14_33550</t>
  </si>
  <si>
    <t>PA2408</t>
  </si>
  <si>
    <t>PA14_33560</t>
  </si>
  <si>
    <t>putative adhesion protein</t>
  </si>
  <si>
    <t>PA2407</t>
  </si>
  <si>
    <t>PA14_33570</t>
  </si>
  <si>
    <t>PA2406</t>
  </si>
  <si>
    <t>PA14_33580</t>
  </si>
  <si>
    <t>PA2405</t>
  </si>
  <si>
    <t>PA14_33590</t>
  </si>
  <si>
    <t>PA2404</t>
  </si>
  <si>
    <t>PA14_33600</t>
  </si>
  <si>
    <t>putative iron-regulated membrane protein</t>
  </si>
  <si>
    <t>PA2403</t>
  </si>
  <si>
    <t>PA14_33610</t>
  </si>
  <si>
    <t>probable non-ribosomal peptide synthetase</t>
  </si>
  <si>
    <t>PA2402</t>
  </si>
  <si>
    <t>PA14_33630</t>
  </si>
  <si>
    <t>pvdJ</t>
  </si>
  <si>
    <t>PvdJ</t>
  </si>
  <si>
    <t>PA2400</t>
  </si>
  <si>
    <t>PA14_33650</t>
  </si>
  <si>
    <t>pvdD</t>
  </si>
  <si>
    <t>pyoverdine synthetase D</t>
  </si>
  <si>
    <t>PA2399</t>
  </si>
  <si>
    <t>PA14_33680</t>
  </si>
  <si>
    <t>fpvA</t>
  </si>
  <si>
    <t>ferripyoverdine receptor</t>
  </si>
  <si>
    <t>PA2398</t>
  </si>
  <si>
    <t>PA14_33690</t>
  </si>
  <si>
    <t>pvdE</t>
  </si>
  <si>
    <t>pyoverdine biosynthesis protein PvdE</t>
  </si>
  <si>
    <t>PA2397</t>
  </si>
  <si>
    <t>PA14_33700</t>
  </si>
  <si>
    <t>pvdF</t>
  </si>
  <si>
    <t>pyoverdine synthetase F</t>
  </si>
  <si>
    <t>PA2396</t>
  </si>
  <si>
    <t>PA14_33710</t>
  </si>
  <si>
    <t>pvdO</t>
  </si>
  <si>
    <t>PvdO</t>
  </si>
  <si>
    <t>PA2395</t>
  </si>
  <si>
    <t>PA14_33720</t>
  </si>
  <si>
    <t>pvdN</t>
  </si>
  <si>
    <t>PvdN</t>
  </si>
  <si>
    <t>PA2394</t>
  </si>
  <si>
    <t>PA14_33730</t>
  </si>
  <si>
    <t>putative dipeptidase precursor</t>
  </si>
  <si>
    <t>PA2393</t>
  </si>
  <si>
    <t>PA14_33740</t>
  </si>
  <si>
    <t>pvdP</t>
  </si>
  <si>
    <t>PvdP</t>
  </si>
  <si>
    <t>PA2392</t>
  </si>
  <si>
    <t>PA14_33750</t>
  </si>
  <si>
    <t>opmQ</t>
  </si>
  <si>
    <t>PA2391</t>
  </si>
  <si>
    <t>PA14_33760</t>
  </si>
  <si>
    <t>putative ATP-binding/permease fusion ABC transporter</t>
  </si>
  <si>
    <t>PA2390</t>
  </si>
  <si>
    <t>PA14_33770</t>
  </si>
  <si>
    <t>putative ABC export system, membrane fusion protein</t>
  </si>
  <si>
    <t>PA2389</t>
  </si>
  <si>
    <t>PA14_33800</t>
  </si>
  <si>
    <t>PA2387</t>
  </si>
  <si>
    <t>PA14_33810</t>
  </si>
  <si>
    <t>pvdA</t>
  </si>
  <si>
    <t>L-ornithine N5-oxygenase</t>
  </si>
  <si>
    <t>PA2386</t>
  </si>
  <si>
    <t>PA14_33820</t>
  </si>
  <si>
    <t>pvdQ</t>
  </si>
  <si>
    <t>penicillin acylase-related protein</t>
  </si>
  <si>
    <t>PA2385</t>
  </si>
  <si>
    <t>PA14_33830</t>
  </si>
  <si>
    <t>PA2384</t>
  </si>
  <si>
    <t>PA14_33840</t>
  </si>
  <si>
    <t>PA2383</t>
  </si>
  <si>
    <t>PA14_33910</t>
  </si>
  <si>
    <t>putative ABC-type transport protein, periplasmic component</t>
  </si>
  <si>
    <t>PA2377</t>
  </si>
  <si>
    <t>PA14_34150</t>
  </si>
  <si>
    <t>sfnR</t>
  </si>
  <si>
    <t>putative sigma54-dependent transcriptional regulator</t>
  </si>
  <si>
    <t>PA2359</t>
  </si>
  <si>
    <t>PA14_34170</t>
  </si>
  <si>
    <t>PA2358</t>
  </si>
  <si>
    <t>PA14_34180</t>
  </si>
  <si>
    <t>msuE</t>
  </si>
  <si>
    <t>NADH-dependent FMN reductase</t>
  </si>
  <si>
    <t>PA2357</t>
  </si>
  <si>
    <t>PA14_34190</t>
  </si>
  <si>
    <t>msuD</t>
  </si>
  <si>
    <t>FMNH2-dependent methanesulfonate sulfonatase</t>
  </si>
  <si>
    <t>PA2356</t>
  </si>
  <si>
    <t>PA14_34200</t>
  </si>
  <si>
    <t>msuC</t>
  </si>
  <si>
    <t>putative FMNH2-dependent monooxygenase</t>
  </si>
  <si>
    <t>PA2355</t>
  </si>
  <si>
    <t>PA14_34340</t>
  </si>
  <si>
    <t>mtlZ</t>
  </si>
  <si>
    <t>fructokinase</t>
  </si>
  <si>
    <t>PA2344</t>
  </si>
  <si>
    <t>PA14_34450</t>
  </si>
  <si>
    <t>PA2332</t>
  </si>
  <si>
    <t>PA14_34610</t>
  </si>
  <si>
    <t>PA14_34630</t>
  </si>
  <si>
    <t>gnuT</t>
  </si>
  <si>
    <t>gluconate permease</t>
  </si>
  <si>
    <t>PA2322</t>
  </si>
  <si>
    <t>PA14_34640</t>
  </si>
  <si>
    <t>gntK</t>
  </si>
  <si>
    <t>gluconokinase</t>
  </si>
  <si>
    <t>PA2321</t>
  </si>
  <si>
    <t>PA14_34660</t>
  </si>
  <si>
    <t>gntR</t>
  </si>
  <si>
    <t>transcriptional regulator GntR</t>
  </si>
  <si>
    <t>PA2320</t>
  </si>
  <si>
    <t>PA14_34670</t>
  </si>
  <si>
    <t>putative enzyme of the cupin superfamily</t>
  </si>
  <si>
    <t>PA2318</t>
  </si>
  <si>
    <t>PA14_34680</t>
  </si>
  <si>
    <t>putative amino acid oxidase</t>
  </si>
  <si>
    <t>PA2317</t>
  </si>
  <si>
    <t>PA14_34730</t>
  </si>
  <si>
    <t>putative transcriptional regulator, XRE family</t>
  </si>
  <si>
    <t>PA2312</t>
  </si>
  <si>
    <t>PA14_34740</t>
  </si>
  <si>
    <t>PA2311</t>
  </si>
  <si>
    <t>PA14_34870</t>
  </si>
  <si>
    <t>chiC</t>
  </si>
  <si>
    <t>chitinase</t>
  </si>
  <si>
    <t>PA2300</t>
  </si>
  <si>
    <t>PA14_34880</t>
  </si>
  <si>
    <t>putative transcriptional regulator, GntR family</t>
  </si>
  <si>
    <t>PA2299</t>
  </si>
  <si>
    <t>PA14_34960</t>
  </si>
  <si>
    <t>opbA</t>
  </si>
  <si>
    <t>probable glucose-sensitive porin</t>
  </si>
  <si>
    <t>PA2291</t>
  </si>
  <si>
    <t>PA14_34970</t>
  </si>
  <si>
    <t>gcd</t>
  </si>
  <si>
    <t>glucose dehydrogenase</t>
  </si>
  <si>
    <t>PA2290</t>
  </si>
  <si>
    <t>PA14_34990</t>
  </si>
  <si>
    <t>PA2289</t>
  </si>
  <si>
    <t>PA14_35370</t>
  </si>
  <si>
    <t>ptxS</t>
  </si>
  <si>
    <t>transcriptional regulator PtxS</t>
  </si>
  <si>
    <t>PA2259</t>
  </si>
  <si>
    <t>PA14_35420</t>
  </si>
  <si>
    <t>pvcB</t>
  </si>
  <si>
    <t>pyoverdine biosynthesis protein PvcB</t>
  </si>
  <si>
    <t>PA2255</t>
  </si>
  <si>
    <t>PA14_35430</t>
  </si>
  <si>
    <t>pvcA</t>
  </si>
  <si>
    <t>pyoverdine biosynthesis protein PvcA</t>
  </si>
  <si>
    <t>PA2254</t>
  </si>
  <si>
    <t>PA14_35490</t>
  </si>
  <si>
    <t>lpdV</t>
  </si>
  <si>
    <t>lipoamide dehydrogenase-Val</t>
  </si>
  <si>
    <t>PA2250</t>
  </si>
  <si>
    <t>PA14_35500</t>
  </si>
  <si>
    <t>bkdB</t>
  </si>
  <si>
    <t>lipoamide acyltransferase component of branched-chain alpha-keto acid dehydrogenase complex E2</t>
  </si>
  <si>
    <t>PA2249</t>
  </si>
  <si>
    <t>PA14_35730</t>
  </si>
  <si>
    <t>PA14_35780</t>
  </si>
  <si>
    <t>PA14_36200</t>
  </si>
  <si>
    <t>putative binding protein component of ABC transporter</t>
  </si>
  <si>
    <t>PA2204</t>
  </si>
  <si>
    <t>PA14_36220</t>
  </si>
  <si>
    <t>gltJ</t>
  </si>
  <si>
    <t>putative amino acid permease</t>
  </si>
  <si>
    <t>PA2203</t>
  </si>
  <si>
    <t>PA14_36230</t>
  </si>
  <si>
    <t>glnP</t>
  </si>
  <si>
    <t>putative amino acid transport system permease</t>
  </si>
  <si>
    <t>PA2202</t>
  </si>
  <si>
    <t>PA14_36260</t>
  </si>
  <si>
    <t>putative signal transduction protein</t>
  </si>
  <si>
    <t>PA2200</t>
  </si>
  <si>
    <t>PA14_36390</t>
  </si>
  <si>
    <t>putative methylase</t>
  </si>
  <si>
    <t>PA2179</t>
  </si>
  <si>
    <t>PA14_36450</t>
  </si>
  <si>
    <t>PA2176</t>
  </si>
  <si>
    <t>PA14_36460</t>
  </si>
  <si>
    <t>PA2175</t>
  </si>
  <si>
    <t>PA14_36550</t>
  </si>
  <si>
    <t>PA2167</t>
  </si>
  <si>
    <t>PA14_36580</t>
  </si>
  <si>
    <t>glgB</t>
  </si>
  <si>
    <t>putative glycosyl hydrolase</t>
  </si>
  <si>
    <t>PA2164</t>
  </si>
  <si>
    <t>PA14_36590</t>
  </si>
  <si>
    <t>malQ</t>
  </si>
  <si>
    <t>putative 4-alpha-glucanotransferase</t>
  </si>
  <si>
    <t>PA2163</t>
  </si>
  <si>
    <t>PA14_36605</t>
  </si>
  <si>
    <t>probable glycosyl hydrolase</t>
  </si>
  <si>
    <t>PA2162</t>
  </si>
  <si>
    <t>PA14_36620</t>
  </si>
  <si>
    <t>PA2161</t>
  </si>
  <si>
    <t>PA14_36630</t>
  </si>
  <si>
    <t>glgX</t>
  </si>
  <si>
    <t>PA2160</t>
  </si>
  <si>
    <t>PA14_36660</t>
  </si>
  <si>
    <t>putative Zn-dependent alcohol dehydrogenase</t>
  </si>
  <si>
    <t>PA2158</t>
  </si>
  <si>
    <t>PA14_36670</t>
  </si>
  <si>
    <t>PA2157</t>
  </si>
  <si>
    <t>PA14_36680</t>
  </si>
  <si>
    <t>PA2156</t>
  </si>
  <si>
    <t>PA14_36710</t>
  </si>
  <si>
    <t>1,4-alpha-glucan branching enzyme</t>
  </si>
  <si>
    <t>PA2153</t>
  </si>
  <si>
    <t>PA14_36730</t>
  </si>
  <si>
    <t>putative trehalose synthase</t>
  </si>
  <si>
    <t>PA2152</t>
  </si>
  <si>
    <t>PA14_36850</t>
  </si>
  <si>
    <t>PA2143</t>
  </si>
  <si>
    <t>PA14_36880</t>
  </si>
  <si>
    <t>putative ompetence-damaged protein</t>
  </si>
  <si>
    <t>PA2141</t>
  </si>
  <si>
    <t>PA14_36890</t>
  </si>
  <si>
    <t>putative metallothionein</t>
  </si>
  <si>
    <t>PA2140</t>
  </si>
  <si>
    <t>PA14_36900</t>
  </si>
  <si>
    <t>PA14_36910</t>
  </si>
  <si>
    <t>putative ATP-dependent DNA ligase</t>
  </si>
  <si>
    <t>PA2138</t>
  </si>
  <si>
    <t>PA14_36920</t>
  </si>
  <si>
    <t>putative histidine kinase</t>
  </si>
  <si>
    <t>PA2137</t>
  </si>
  <si>
    <t>PA14_37220</t>
  </si>
  <si>
    <t>putative LysR-family transcriptional regulator</t>
  </si>
  <si>
    <t>PA2115</t>
  </si>
  <si>
    <t>PA14_37410</t>
  </si>
  <si>
    <t>PA2095</t>
  </si>
  <si>
    <t>PA14_37570</t>
  </si>
  <si>
    <t>ring-hydroxylating dioxygenase, large terminal subunit</t>
  </si>
  <si>
    <t>PA2083</t>
  </si>
  <si>
    <t>PA14_37830</t>
  </si>
  <si>
    <t>iscS</t>
  </si>
  <si>
    <t>putative pyridoxal-phosphate dependent enzyme</t>
  </si>
  <si>
    <t>PA2062</t>
  </si>
  <si>
    <t>PA14_37990</t>
  </si>
  <si>
    <t>PA2050</t>
  </si>
  <si>
    <t>PA14_38000</t>
  </si>
  <si>
    <t>PA14_38010</t>
  </si>
  <si>
    <t>PA2049</t>
  </si>
  <si>
    <t>PA14_38040</t>
  </si>
  <si>
    <t>PA2047</t>
  </si>
  <si>
    <t>PA14_38060</t>
  </si>
  <si>
    <t>PA2045</t>
  </si>
  <si>
    <t>PA14_38080</t>
  </si>
  <si>
    <t>putative cysteine proteases</t>
  </si>
  <si>
    <t>PA2044</t>
  </si>
  <si>
    <t>PA14_38140</t>
  </si>
  <si>
    <t>putative glutamine synthetase</t>
  </si>
  <si>
    <t>PA2040</t>
  </si>
  <si>
    <t>PA14_38200</t>
  </si>
  <si>
    <t>ilvG</t>
  </si>
  <si>
    <t>putative phosphonopyruvate decarboxylase</t>
  </si>
  <si>
    <t>PA2035</t>
  </si>
  <si>
    <t>PA14_38210</t>
  </si>
  <si>
    <t>PA2034</t>
  </si>
  <si>
    <t>PA14_38220</t>
  </si>
  <si>
    <t>putative siderophore-interacting protein</t>
  </si>
  <si>
    <t>PA2033</t>
  </si>
  <si>
    <t>PA14_38360</t>
  </si>
  <si>
    <t>ugd</t>
  </si>
  <si>
    <t>putative UDP-glucose 6-dehydrogenas</t>
  </si>
  <si>
    <t>PA2022</t>
  </si>
  <si>
    <t>PA14_38395</t>
  </si>
  <si>
    <t>Resistance-Nodulation-Cell Division (RND) multidrug efflux membrane fusion protein precursor</t>
  </si>
  <si>
    <t>PA2019</t>
  </si>
  <si>
    <t>PA14_38410</t>
  </si>
  <si>
    <t>amrB</t>
  </si>
  <si>
    <t>RND multidrug efflux transporter</t>
  </si>
  <si>
    <t>PA2018</t>
  </si>
  <si>
    <t>PA14_38430</t>
  </si>
  <si>
    <t>gnyR</t>
  </si>
  <si>
    <t>Regulatory gene of gnyRDBHAL cluster, GnyR</t>
  </si>
  <si>
    <t>PA2016</t>
  </si>
  <si>
    <t>PA14_38530</t>
  </si>
  <si>
    <t>fahA</t>
  </si>
  <si>
    <t>fumarylacetoacetase</t>
  </si>
  <si>
    <t>PA2008</t>
  </si>
  <si>
    <t>PA14_38550</t>
  </si>
  <si>
    <t>maiA</t>
  </si>
  <si>
    <t>maleylacetoacetate isomerase</t>
  </si>
  <si>
    <t>PA2007</t>
  </si>
  <si>
    <t>PA14_38560</t>
  </si>
  <si>
    <t>pcaK</t>
  </si>
  <si>
    <t>PA2006</t>
  </si>
  <si>
    <t>PA14_38730</t>
  </si>
  <si>
    <t>yhhS</t>
  </si>
  <si>
    <t>PA1993</t>
  </si>
  <si>
    <t>PA14_39050</t>
  </si>
  <si>
    <t>braZ</t>
  </si>
  <si>
    <t>branched-chain amino acid transport carrier</t>
  </si>
  <si>
    <t>PA1971</t>
  </si>
  <si>
    <t>PA14_39130</t>
  </si>
  <si>
    <t>ybiT</t>
  </si>
  <si>
    <t>PA1964</t>
  </si>
  <si>
    <t>PA14_39200</t>
  </si>
  <si>
    <t>putative nicotinamide mononucleotide transporter</t>
  </si>
  <si>
    <t>PA1958</t>
  </si>
  <si>
    <t>PA14_39500</t>
  </si>
  <si>
    <t>PA1934</t>
  </si>
  <si>
    <t>PA14_39570</t>
  </si>
  <si>
    <t>PA1929</t>
  </si>
  <si>
    <t>PA14_39610</t>
  </si>
  <si>
    <t>PA1926</t>
  </si>
  <si>
    <t>PA14_39620</t>
  </si>
  <si>
    <t>PA1925</t>
  </si>
  <si>
    <t>PA14_39630</t>
  </si>
  <si>
    <t>PA1924</t>
  </si>
  <si>
    <t>PA14_39640</t>
  </si>
  <si>
    <t>putative CobN/Magnesium chelatase</t>
  </si>
  <si>
    <t>PA1923</t>
  </si>
  <si>
    <t>PA14_39650</t>
  </si>
  <si>
    <t>cirA</t>
  </si>
  <si>
    <t>PA1922</t>
  </si>
  <si>
    <t>PA14_39660</t>
  </si>
  <si>
    <t>PA1921</t>
  </si>
  <si>
    <t>PA14_39670</t>
  </si>
  <si>
    <t>PA14_39780</t>
  </si>
  <si>
    <t>hvn</t>
  </si>
  <si>
    <t>putative halovibrin</t>
  </si>
  <si>
    <t>PA1914</t>
  </si>
  <si>
    <t>PA14_39800</t>
  </si>
  <si>
    <t>PA1912</t>
  </si>
  <si>
    <t>PA14_39810</t>
  </si>
  <si>
    <t>PA1911</t>
  </si>
  <si>
    <t>PA14_39820</t>
  </si>
  <si>
    <t>ufrA</t>
  </si>
  <si>
    <t>putative tonB-dependent receptor protein</t>
  </si>
  <si>
    <t>PA1910</t>
  </si>
  <si>
    <t>PA14_39830</t>
  </si>
  <si>
    <t>PA1909</t>
  </si>
  <si>
    <t>PA14_40230</t>
  </si>
  <si>
    <t>PA1877</t>
  </si>
  <si>
    <t>PA14_40260</t>
  </si>
  <si>
    <t>PA1874</t>
  </si>
  <si>
    <t>PA14_40270</t>
  </si>
  <si>
    <t>putative cation transporter</t>
  </si>
  <si>
    <t>PA1873</t>
  </si>
  <si>
    <t>PA14_40280</t>
  </si>
  <si>
    <t>PA1872</t>
  </si>
  <si>
    <t>PA14_40290</t>
  </si>
  <si>
    <t>lasA</t>
  </si>
  <si>
    <t>staphylolytic protease preproenzyme LasA</t>
  </si>
  <si>
    <t>PA1871</t>
  </si>
  <si>
    <t>PA14_40770</t>
  </si>
  <si>
    <t>cysI</t>
  </si>
  <si>
    <t>sulfite reductase</t>
  </si>
  <si>
    <t>PA1838</t>
  </si>
  <si>
    <t>PA14_40780</t>
  </si>
  <si>
    <t>PA1837</t>
  </si>
  <si>
    <t>PA14_41060</t>
  </si>
  <si>
    <t>rnhA</t>
  </si>
  <si>
    <t>ribonuclease H</t>
  </si>
  <si>
    <t>PA1815</t>
  </si>
  <si>
    <t>PA14_41280</t>
  </si>
  <si>
    <t>putative beta-lactamase</t>
  </si>
  <si>
    <t>PA1797</t>
  </si>
  <si>
    <t>PA14_41290</t>
  </si>
  <si>
    <t>PA14_41350</t>
  </si>
  <si>
    <t>folD</t>
  </si>
  <si>
    <t>5,10-methylene-tetrahydrofolate dehydrogenase</t>
  </si>
  <si>
    <t>PA1796</t>
  </si>
  <si>
    <t>PA14_41390</t>
  </si>
  <si>
    <t>ppiB</t>
  </si>
  <si>
    <t>peptidyl-prolyl cis-trans isomerase B</t>
  </si>
  <si>
    <t>PA1793</t>
  </si>
  <si>
    <t>PA14_41400</t>
  </si>
  <si>
    <t>putative UDP-2,3-diacylglucosamine hydrolase</t>
  </si>
  <si>
    <t>PA1792</t>
  </si>
  <si>
    <t>PA14_41563</t>
  </si>
  <si>
    <t>cobA</t>
  </si>
  <si>
    <t>uroporphyrin-III C-methyltransferase</t>
  </si>
  <si>
    <t>PA1778</t>
  </si>
  <si>
    <t>PA14_41610</t>
  </si>
  <si>
    <t>crfX</t>
  </si>
  <si>
    <t>PA1774</t>
  </si>
  <si>
    <t>PA14_41650</t>
  </si>
  <si>
    <t>estX</t>
  </si>
  <si>
    <t>PA1771</t>
  </si>
  <si>
    <t>PA14_41690</t>
  </si>
  <si>
    <t>PA1768</t>
  </si>
  <si>
    <t>PA14_41820</t>
  </si>
  <si>
    <t>pabB</t>
  </si>
  <si>
    <t>para-aminobenzoate synthase component I</t>
  </si>
  <si>
    <t>PA1758</t>
  </si>
  <si>
    <t>PA14_41840</t>
  </si>
  <si>
    <t>cysH</t>
  </si>
  <si>
    <t>3'-phosphoadenosine-5'-phosphosulfate reductase</t>
  </si>
  <si>
    <t>PA1756</t>
  </si>
  <si>
    <t>PA14_42000</t>
  </si>
  <si>
    <t>PA1743</t>
  </si>
  <si>
    <t>PA14_42010</t>
  </si>
  <si>
    <t>putative glutamine amidotransferase</t>
  </si>
  <si>
    <t>PA1742</t>
  </si>
  <si>
    <t>PA14_42220</t>
  </si>
  <si>
    <t>putative integral membrane sensor domain</t>
  </si>
  <si>
    <t>PA1727</t>
  </si>
  <si>
    <t>PA14_42250</t>
  </si>
  <si>
    <t>pscL</t>
  </si>
  <si>
    <t>type III export protein PscL</t>
  </si>
  <si>
    <t>PA1725</t>
  </si>
  <si>
    <t>PA14_42260</t>
  </si>
  <si>
    <t>pscK</t>
  </si>
  <si>
    <t>PscK type III export protein</t>
  </si>
  <si>
    <t>PA1724</t>
  </si>
  <si>
    <t>PA14_42270</t>
  </si>
  <si>
    <t>pscJ</t>
  </si>
  <si>
    <t>pscJ type III export protein</t>
  </si>
  <si>
    <t>PA1723</t>
  </si>
  <si>
    <t>PA14_42280</t>
  </si>
  <si>
    <t>pscI</t>
  </si>
  <si>
    <t>type III export protein PscI</t>
  </si>
  <si>
    <t>PA1722</t>
  </si>
  <si>
    <t>PA14_42290</t>
  </si>
  <si>
    <t>pscH</t>
  </si>
  <si>
    <t>type III export protein PscH</t>
  </si>
  <si>
    <t>PA1721</t>
  </si>
  <si>
    <t>PA14_42300</t>
  </si>
  <si>
    <t>pscG</t>
  </si>
  <si>
    <t>type III export protein PscG</t>
  </si>
  <si>
    <t>PA1720</t>
  </si>
  <si>
    <t>PA14_42310</t>
  </si>
  <si>
    <t>pscF</t>
  </si>
  <si>
    <t>type III export protein PscF</t>
  </si>
  <si>
    <t>PA1719</t>
  </si>
  <si>
    <t>PA14_42340</t>
  </si>
  <si>
    <t>pscD</t>
  </si>
  <si>
    <t>type III export protein PscD</t>
  </si>
  <si>
    <t>PA1717</t>
  </si>
  <si>
    <t>PA14_42350</t>
  </si>
  <si>
    <t>pscC</t>
  </si>
  <si>
    <t>Type III secretion outer membrane protein PscC precursor</t>
  </si>
  <si>
    <t>PA1716</t>
  </si>
  <si>
    <t>PA14_42360</t>
  </si>
  <si>
    <t>pscB</t>
  </si>
  <si>
    <t>type III export apparatus protein</t>
  </si>
  <si>
    <t>PA1715</t>
  </si>
  <si>
    <t>PA14_42380</t>
  </si>
  <si>
    <t>exsD</t>
  </si>
  <si>
    <t>PA1714</t>
  </si>
  <si>
    <t>PA14_42390</t>
  </si>
  <si>
    <t>exsA</t>
  </si>
  <si>
    <t>transcriptional regulator ExsA</t>
  </si>
  <si>
    <t>PA1713</t>
  </si>
  <si>
    <t>PA14_42400</t>
  </si>
  <si>
    <t>exsB</t>
  </si>
  <si>
    <t>exoenzyme S synthesis protein B</t>
  </si>
  <si>
    <t>PA1712</t>
  </si>
  <si>
    <t>PA14_42410</t>
  </si>
  <si>
    <t>PA1711</t>
  </si>
  <si>
    <t>PA14_42430</t>
  </si>
  <si>
    <t>exsC</t>
  </si>
  <si>
    <t>exoenzyme S synthesis protein C precursor</t>
  </si>
  <si>
    <t>PA1710</t>
  </si>
  <si>
    <t>PA14_42440</t>
  </si>
  <si>
    <t>popD</t>
  </si>
  <si>
    <t>translocator outer membrane protein PopD precursor</t>
  </si>
  <si>
    <t>PA1709</t>
  </si>
  <si>
    <t>PA14_42450</t>
  </si>
  <si>
    <t>popB</t>
  </si>
  <si>
    <t>translocator protein PopB</t>
  </si>
  <si>
    <t>PA1708</t>
  </si>
  <si>
    <t>PA14_42460</t>
  </si>
  <si>
    <t>pcrH</t>
  </si>
  <si>
    <t>regulatory protein PcrH</t>
  </si>
  <si>
    <t>PA1707</t>
  </si>
  <si>
    <t>PA14_42470</t>
  </si>
  <si>
    <t>pcrV</t>
  </si>
  <si>
    <t>type III secretion protein PcrV</t>
  </si>
  <si>
    <t>PA1706</t>
  </si>
  <si>
    <t>PA14_42480</t>
  </si>
  <si>
    <t>pcrG</t>
  </si>
  <si>
    <t>regulator in type III secretion</t>
  </si>
  <si>
    <t>PA1705</t>
  </si>
  <si>
    <t>PA14_42670</t>
  </si>
  <si>
    <t>PA1689</t>
  </si>
  <si>
    <t>PA14_42680</t>
  </si>
  <si>
    <t>PA1688</t>
  </si>
  <si>
    <t>PA14_42750</t>
  </si>
  <si>
    <t>putative MFS metabolite transporter</t>
  </si>
  <si>
    <t>PA1682</t>
  </si>
  <si>
    <t>PA14_42760</t>
  </si>
  <si>
    <t>aroC</t>
  </si>
  <si>
    <t>chorismate synthase</t>
  </si>
  <si>
    <t>PA1681</t>
  </si>
  <si>
    <t>PA14_42830</t>
  </si>
  <si>
    <t>PA1676</t>
  </si>
  <si>
    <t>PA14_43530</t>
  </si>
  <si>
    <t>putative glutathione S-transferase</t>
  </si>
  <si>
    <t>PA1623</t>
  </si>
  <si>
    <t>PA14_43580</t>
  </si>
  <si>
    <t>PA1619</t>
  </si>
  <si>
    <t>PA14_43710</t>
  </si>
  <si>
    <t>putative methyl-accepting chemotaxis transducer</t>
  </si>
  <si>
    <t>PA1608</t>
  </si>
  <si>
    <t>PA14_43770</t>
  </si>
  <si>
    <t>PA1603</t>
  </si>
  <si>
    <t>PA14_43780</t>
  </si>
  <si>
    <t>PA1602</t>
  </si>
  <si>
    <t>PA14_43790</t>
  </si>
  <si>
    <t>putative aldehyde dehydrogenase</t>
  </si>
  <si>
    <t>PA1601</t>
  </si>
  <si>
    <t>PA14_43920</t>
  </si>
  <si>
    <t>braB</t>
  </si>
  <si>
    <t>branched chain amino acid transporter</t>
  </si>
  <si>
    <t>PA1590</t>
  </si>
  <si>
    <t>PA14_43950</t>
  </si>
  <si>
    <t>sucC</t>
  </si>
  <si>
    <t>succinyl-CoA synthetase beta subunit</t>
  </si>
  <si>
    <t>PA1588</t>
  </si>
  <si>
    <t>PA14_44230</t>
  </si>
  <si>
    <t>PA14_44270</t>
  </si>
  <si>
    <t>putative redox protein</t>
  </si>
  <si>
    <t>PA1564</t>
  </si>
  <si>
    <t>PA14_44311</t>
  </si>
  <si>
    <t>PA14_44580</t>
  </si>
  <si>
    <t>PA1536</t>
  </si>
  <si>
    <t>PA14_44610</t>
  </si>
  <si>
    <t>recR</t>
  </si>
  <si>
    <t>recombination protein RecR</t>
  </si>
  <si>
    <t>PA1534</t>
  </si>
  <si>
    <t>PA14_44780</t>
  </si>
  <si>
    <t>PA1520</t>
  </si>
  <si>
    <t>PA14_44820</t>
  </si>
  <si>
    <t>putative transthyretin family protein</t>
  </si>
  <si>
    <t>PA1518</t>
  </si>
  <si>
    <t>PA14_44830</t>
  </si>
  <si>
    <t>PA1517</t>
  </si>
  <si>
    <t>PA14_44840</t>
  </si>
  <si>
    <t>PA1516</t>
  </si>
  <si>
    <t>PA14_44850</t>
  </si>
  <si>
    <t>alc</t>
  </si>
  <si>
    <t>allantoicase</t>
  </si>
  <si>
    <t>PA1515</t>
  </si>
  <si>
    <t>PA14_44970</t>
  </si>
  <si>
    <t>moaA2</t>
  </si>
  <si>
    <t>molybdopterin biosynthetic protein A2</t>
  </si>
  <si>
    <t>PA1505</t>
  </si>
  <si>
    <t>PA14_44980</t>
  </si>
  <si>
    <t>putative transcriptional regulator, TetR family</t>
  </si>
  <si>
    <t>PA1504</t>
  </si>
  <si>
    <t>PA14_45110</t>
  </si>
  <si>
    <t>cysP</t>
  </si>
  <si>
    <t>sulfate-binding protein of ABC transporter</t>
  </si>
  <si>
    <t>PA1493</t>
  </si>
  <si>
    <t>PA14_45120</t>
  </si>
  <si>
    <t>PA1492</t>
  </si>
  <si>
    <t>PA14_45370</t>
  </si>
  <si>
    <t>ccmB</t>
  </si>
  <si>
    <t>heme exporter protein CcmB</t>
  </si>
  <si>
    <t>PA1476</t>
  </si>
  <si>
    <t>PA14_45440</t>
  </si>
  <si>
    <t>PA1469</t>
  </si>
  <si>
    <t>PA14_45470</t>
  </si>
  <si>
    <t>PA1466</t>
  </si>
  <si>
    <t>PA14_45930</t>
  </si>
  <si>
    <t>PA1433</t>
  </si>
  <si>
    <t>PA14_45950</t>
  </si>
  <si>
    <t>rsaL</t>
  </si>
  <si>
    <t>regulatory protein RsaL</t>
  </si>
  <si>
    <t>PA1431</t>
  </si>
  <si>
    <t>PA14_46630</t>
  </si>
  <si>
    <t>putative phenazine biosynthesis protein</t>
  </si>
  <si>
    <t>PA1367</t>
  </si>
  <si>
    <t>PA14_46640</t>
  </si>
  <si>
    <t>probable siderophore receptor</t>
  </si>
  <si>
    <t>PA1365</t>
  </si>
  <si>
    <t>PA14_46650</t>
  </si>
  <si>
    <t>PA1364</t>
  </si>
  <si>
    <t>PA14_46660</t>
  </si>
  <si>
    <t>PA1363</t>
  </si>
  <si>
    <t>PA14_46680</t>
  </si>
  <si>
    <t>norM</t>
  </si>
  <si>
    <t>putative multidrug efflux transporter</t>
  </si>
  <si>
    <t>PA1361</t>
  </si>
  <si>
    <t>PA14_46700</t>
  </si>
  <si>
    <t>ybiF</t>
  </si>
  <si>
    <t>PA1360</t>
  </si>
  <si>
    <t>PA14_46710</t>
  </si>
  <si>
    <t>PA1359</t>
  </si>
  <si>
    <t>PA14_47070</t>
  </si>
  <si>
    <t>PA1329</t>
  </si>
  <si>
    <t>PA14_47080</t>
  </si>
  <si>
    <t>PA1328</t>
  </si>
  <si>
    <t>PA14_47090</t>
  </si>
  <si>
    <t>PA1327</t>
  </si>
  <si>
    <t>PA14_47100</t>
  </si>
  <si>
    <t>ilvA2</t>
  </si>
  <si>
    <t>threonine dehydratase, biosynthetic</t>
  </si>
  <si>
    <t>PA1326</t>
  </si>
  <si>
    <t>PA14_47110</t>
  </si>
  <si>
    <t>yybH</t>
  </si>
  <si>
    <t>PA1325</t>
  </si>
  <si>
    <t>PA14_47140</t>
  </si>
  <si>
    <t>pfuA</t>
  </si>
  <si>
    <t>PA1322</t>
  </si>
  <si>
    <t>PA14_47150</t>
  </si>
  <si>
    <t>cyoE</t>
  </si>
  <si>
    <t>cytochrome o ubiquinol oxidase protein CyoE</t>
  </si>
  <si>
    <t>PA1321</t>
  </si>
  <si>
    <t>PA14_47160</t>
  </si>
  <si>
    <t>cyoD</t>
  </si>
  <si>
    <t>cytochrome o ubiquinol oxidase subunit IV</t>
  </si>
  <si>
    <t>PA1320</t>
  </si>
  <si>
    <t>PA14_47180</t>
  </si>
  <si>
    <t>cyoC</t>
  </si>
  <si>
    <t>cytochrome o ubiquinol oxidase subunit III</t>
  </si>
  <si>
    <t>PA1319</t>
  </si>
  <si>
    <t>PA14_47190</t>
  </si>
  <si>
    <t>cyoB</t>
  </si>
  <si>
    <t>cytochrome o ubiquinol oxidase subunit I</t>
  </si>
  <si>
    <t>PA1318</t>
  </si>
  <si>
    <t>PA14_47210</t>
  </si>
  <si>
    <t>cyoA</t>
  </si>
  <si>
    <t>cytochrome o ubiquinol oxidase subunit II</t>
  </si>
  <si>
    <t>PA1317</t>
  </si>
  <si>
    <t>PA14_47230</t>
  </si>
  <si>
    <t>PA1316</t>
  </si>
  <si>
    <t>PA14_47350</t>
  </si>
  <si>
    <t>PA1305</t>
  </si>
  <si>
    <t>PA14_47370</t>
  </si>
  <si>
    <t>putative signal peptidase</t>
  </si>
  <si>
    <t>PA1303</t>
  </si>
  <si>
    <t>PA14_47380</t>
  </si>
  <si>
    <t>hxuC</t>
  </si>
  <si>
    <t>putative heme utilization protein precursor</t>
  </si>
  <si>
    <t>PA1302</t>
  </si>
  <si>
    <t>PA14_47390</t>
  </si>
  <si>
    <t>PA1301</t>
  </si>
  <si>
    <t>PA14_47400</t>
  </si>
  <si>
    <t>PA1300</t>
  </si>
  <si>
    <t>PA14_47410</t>
  </si>
  <si>
    <t>ycgN</t>
  </si>
  <si>
    <t>PA1299</t>
  </si>
  <si>
    <t>PA14_47810</t>
  </si>
  <si>
    <t>PA1270</t>
  </si>
  <si>
    <t>PA14_47820</t>
  </si>
  <si>
    <t>PA1269</t>
  </si>
  <si>
    <t>PA14_48090</t>
  </si>
  <si>
    <t>aprF</t>
  </si>
  <si>
    <t>alkaline protease secretion outer membrane protein AprF precursor</t>
  </si>
  <si>
    <t>PA1248</t>
  </si>
  <si>
    <t>PA14_48100</t>
  </si>
  <si>
    <t>aprE</t>
  </si>
  <si>
    <t>alkaline protease secretion protein AprE</t>
  </si>
  <si>
    <t>PA1247</t>
  </si>
  <si>
    <t>PA14_48115</t>
  </si>
  <si>
    <t>aprD</t>
  </si>
  <si>
    <t>alkaline protease secretion protein AprD</t>
  </si>
  <si>
    <t>PA1246</t>
  </si>
  <si>
    <t>PA14_48140</t>
  </si>
  <si>
    <t>aprX</t>
  </si>
  <si>
    <t>PA1245</t>
  </si>
  <si>
    <t>PA14_48790</t>
  </si>
  <si>
    <t>PA1199</t>
  </si>
  <si>
    <t>PA14_48830</t>
  </si>
  <si>
    <t>PA1196</t>
  </si>
  <si>
    <t>PA14_48870</t>
  </si>
  <si>
    <t>ydaO</t>
  </si>
  <si>
    <t>putative ATPase of the PP-loop superfamily</t>
  </si>
  <si>
    <t>PA1192</t>
  </si>
  <si>
    <t>PA14_48880</t>
  </si>
  <si>
    <t>intT</t>
  </si>
  <si>
    <t>putative bacteriophage integrase</t>
  </si>
  <si>
    <t>PA14_48980</t>
  </si>
  <si>
    <t>hypothetical protein of bacteriophage Pf1</t>
  </si>
  <si>
    <t>PA0719</t>
  </si>
  <si>
    <t>PA14_49000</t>
  </si>
  <si>
    <t>PA14_49010</t>
  </si>
  <si>
    <t>PA14_49050</t>
  </si>
  <si>
    <t>yohC</t>
  </si>
  <si>
    <t>PA1190</t>
  </si>
  <si>
    <t>PA14_49180</t>
  </si>
  <si>
    <t>phoP</t>
  </si>
  <si>
    <t>two-component response regulator PhoP</t>
  </si>
  <si>
    <t>PA1179</t>
  </si>
  <si>
    <t>PA14_49200</t>
  </si>
  <si>
    <t>oprH</t>
  </si>
  <si>
    <t>PhoP/Q and low Mg2+ inducible outer membrane prote</t>
  </si>
  <si>
    <t>PA1178</t>
  </si>
  <si>
    <t>PA14_49290</t>
  </si>
  <si>
    <t>PA1170</t>
  </si>
  <si>
    <t>PA14_49310</t>
  </si>
  <si>
    <t>PA1168</t>
  </si>
  <si>
    <t>PA14_49380</t>
  </si>
  <si>
    <t>dapE</t>
  </si>
  <si>
    <t>succinyl-diaminopimelate desuccinylase</t>
  </si>
  <si>
    <t>PA1162</t>
  </si>
  <si>
    <t>PA14_49390</t>
  </si>
  <si>
    <t>rrmA</t>
  </si>
  <si>
    <t>rRNA methyltransferase</t>
  </si>
  <si>
    <t>PA1161</t>
  </si>
  <si>
    <t>PA14_49400</t>
  </si>
  <si>
    <t>PA1160</t>
  </si>
  <si>
    <t>PA14_49510</t>
  </si>
  <si>
    <t>pyoS3I</t>
  </si>
  <si>
    <t>immunity protein S3I structureal gene</t>
  </si>
  <si>
    <t>PA14_49520</t>
  </si>
  <si>
    <t>pyoS3A</t>
  </si>
  <si>
    <t>pyocin killing protein</t>
  </si>
  <si>
    <t>PA14_49560</t>
  </si>
  <si>
    <t>toxA</t>
  </si>
  <si>
    <t>exotoxin A precursor</t>
  </si>
  <si>
    <t>PA1148</t>
  </si>
  <si>
    <t>PA14_49570</t>
  </si>
  <si>
    <t>probable amino acid permease</t>
  </si>
  <si>
    <t>PA1147</t>
  </si>
  <si>
    <t>PA14_49720</t>
  </si>
  <si>
    <t>PA1134</t>
  </si>
  <si>
    <t>PA14_49730</t>
  </si>
  <si>
    <t>PA1133</t>
  </si>
  <si>
    <t>PA14_49750</t>
  </si>
  <si>
    <t>probable MFS transporter</t>
  </si>
  <si>
    <t>PA1131</t>
  </si>
  <si>
    <t>PA14_49990</t>
  </si>
  <si>
    <t>PA1112b</t>
  </si>
  <si>
    <t>PA14_50000</t>
  </si>
  <si>
    <t>PA1112a</t>
  </si>
  <si>
    <t>PA14_50030</t>
  </si>
  <si>
    <t>PA1110</t>
  </si>
  <si>
    <t>PA14_50440</t>
  </si>
  <si>
    <t>flgF</t>
  </si>
  <si>
    <t>flagellar basal-body rod protein FlgF</t>
  </si>
  <si>
    <t>PA1081</t>
  </si>
  <si>
    <t>PA14_50480</t>
  </si>
  <si>
    <t>flgB</t>
  </si>
  <si>
    <t>flagellar basal-body rod protein FlgB</t>
  </si>
  <si>
    <t>PA1077</t>
  </si>
  <si>
    <t>PA14_50950</t>
  </si>
  <si>
    <t>PA1034</t>
  </si>
  <si>
    <t>PA14_51250</t>
  </si>
  <si>
    <t>yycJ</t>
  </si>
  <si>
    <t>Putative metal-dependent hydrolase</t>
  </si>
  <si>
    <t>PA1012</t>
  </si>
  <si>
    <t>PA14_51270</t>
  </si>
  <si>
    <t>dapA</t>
  </si>
  <si>
    <t>dihydrodipicolinate synthase</t>
  </si>
  <si>
    <t>PA1010</t>
  </si>
  <si>
    <t>PA14_51280</t>
  </si>
  <si>
    <t>Putative glycine cleavage system transcriptional repressor</t>
  </si>
  <si>
    <t>PA1009</t>
  </si>
  <si>
    <t>PA14_51300</t>
  </si>
  <si>
    <t>perM</t>
  </si>
  <si>
    <t>PA1007</t>
  </si>
  <si>
    <t>PA14_51310</t>
  </si>
  <si>
    <t>yrkI</t>
  </si>
  <si>
    <t>PA1006</t>
  </si>
  <si>
    <t>PA14_51610</t>
  </si>
  <si>
    <t>PA14_51670</t>
  </si>
  <si>
    <t>PA0976</t>
  </si>
  <si>
    <t>PA14_51680</t>
  </si>
  <si>
    <t>probable radical activating enzyme</t>
  </si>
  <si>
    <t>PA0975</t>
  </si>
  <si>
    <t>PA14_51690</t>
  </si>
  <si>
    <t>PA0974</t>
  </si>
  <si>
    <t>PA14_51730</t>
  </si>
  <si>
    <t>tolA</t>
  </si>
  <si>
    <t>TolA protein</t>
  </si>
  <si>
    <t>PA0971</t>
  </si>
  <si>
    <t>PA14_51740</t>
  </si>
  <si>
    <t>tolR</t>
  </si>
  <si>
    <t>TolR protein</t>
  </si>
  <si>
    <t>PA0970</t>
  </si>
  <si>
    <t>PA14_51750</t>
  </si>
  <si>
    <t>tolQ</t>
  </si>
  <si>
    <t>TolQ protein</t>
  </si>
  <si>
    <t>PA0969</t>
  </si>
  <si>
    <t>PA14_51770</t>
  </si>
  <si>
    <t>ybgC</t>
  </si>
  <si>
    <t>PA0968</t>
  </si>
  <si>
    <t>PA14_51780</t>
  </si>
  <si>
    <t>ruvB</t>
  </si>
  <si>
    <t>Holliday junction DNA helicase RuvB</t>
  </si>
  <si>
    <t>PA0967</t>
  </si>
  <si>
    <t>PA14_51790</t>
  </si>
  <si>
    <t>ruvA</t>
  </si>
  <si>
    <t>Holliday junction DNA helicase RuvA</t>
  </si>
  <si>
    <t>PA0966</t>
  </si>
  <si>
    <t>PA14_51800</t>
  </si>
  <si>
    <t>ruvC</t>
  </si>
  <si>
    <t>Holliday junction resolvase RuvC</t>
  </si>
  <si>
    <t>PA0965</t>
  </si>
  <si>
    <t>PA14_51830</t>
  </si>
  <si>
    <t>probable dna-binding stress protein</t>
  </si>
  <si>
    <t>PA0962</t>
  </si>
  <si>
    <t>PA14_51840</t>
  </si>
  <si>
    <t>probable cold-shock protein</t>
  </si>
  <si>
    <t>PA0961</t>
  </si>
  <si>
    <t>PA14_51940</t>
  </si>
  <si>
    <t>PA0952</t>
  </si>
  <si>
    <t>PA14_51950</t>
  </si>
  <si>
    <t>PA0951a</t>
  </si>
  <si>
    <t>PA14_52080</t>
  </si>
  <si>
    <t>PA0941</t>
  </si>
  <si>
    <t>PA14_52090</t>
  </si>
  <si>
    <t>PA0940</t>
  </si>
  <si>
    <t>PA14_52120</t>
  </si>
  <si>
    <t>PA14_52130</t>
  </si>
  <si>
    <t>PA0938</t>
  </si>
  <si>
    <t>PA14_52210</t>
  </si>
  <si>
    <t>cysM</t>
  </si>
  <si>
    <t>cysteine synthase B</t>
  </si>
  <si>
    <t>PA0932</t>
  </si>
  <si>
    <t>PA14_52230</t>
  </si>
  <si>
    <t>pirA</t>
  </si>
  <si>
    <t>siderophore receptor protein</t>
  </si>
  <si>
    <t>PA0931</t>
  </si>
  <si>
    <t>PA14_52240</t>
  </si>
  <si>
    <t>pirS</t>
  </si>
  <si>
    <t>two-component sensor</t>
  </si>
  <si>
    <t>PA0930</t>
  </si>
  <si>
    <t>PA14_52250</t>
  </si>
  <si>
    <t>pirR</t>
  </si>
  <si>
    <t>two-component response regulator</t>
  </si>
  <si>
    <t>PA0929</t>
  </si>
  <si>
    <t>PA14_52960</t>
  </si>
  <si>
    <t>PA0874</t>
  </si>
  <si>
    <t>PA14_53000</t>
  </si>
  <si>
    <t>phhB</t>
  </si>
  <si>
    <t>pterin-4-alpha-carbinolamine dehydratase</t>
  </si>
  <si>
    <t>PA0871</t>
  </si>
  <si>
    <t>PA14_53180</t>
  </si>
  <si>
    <t>possible sulfurtransferase</t>
  </si>
  <si>
    <t>PA0858</t>
  </si>
  <si>
    <t>PA14_53190</t>
  </si>
  <si>
    <t>bolA</t>
  </si>
  <si>
    <t>morphogene protein BolA</t>
  </si>
  <si>
    <t>PA0857</t>
  </si>
  <si>
    <t>PA14_53200</t>
  </si>
  <si>
    <t>PA0856</t>
  </si>
  <si>
    <t>PA14_53250</t>
  </si>
  <si>
    <t>cpbD</t>
  </si>
  <si>
    <t>chitin-binding protein CbpD precursor</t>
  </si>
  <si>
    <t>PA0852</t>
  </si>
  <si>
    <t>PA14_53410</t>
  </si>
  <si>
    <t>PA0839</t>
  </si>
  <si>
    <t>PA14_53430</t>
  </si>
  <si>
    <t>slyD</t>
  </si>
  <si>
    <t>peptidyl-prolyl cis-trans isomerase SlyD</t>
  </si>
  <si>
    <t>PA0837</t>
  </si>
  <si>
    <t>PA14_53650</t>
  </si>
  <si>
    <t>PA14_53690</t>
  </si>
  <si>
    <t>PA0818</t>
  </si>
  <si>
    <t>PA14_53840</t>
  </si>
  <si>
    <t>PA0805</t>
  </si>
  <si>
    <t>PA14_53850</t>
  </si>
  <si>
    <t>probable oxidoreductase</t>
  </si>
  <si>
    <t>PA0804</t>
  </si>
  <si>
    <t>PA14_53890</t>
  </si>
  <si>
    <t>PA0800</t>
  </si>
  <si>
    <t>PA14_54000</t>
  </si>
  <si>
    <t>prpD</t>
  </si>
  <si>
    <t>propionate catabolic protein PrpD</t>
  </si>
  <si>
    <t>PA0792</t>
  </si>
  <si>
    <t>PA14_54010</t>
  </si>
  <si>
    <t>PA0791</t>
  </si>
  <si>
    <t>PA14_54050</t>
  </si>
  <si>
    <t>PA14_54180</t>
  </si>
  <si>
    <t>PA0781</t>
  </si>
  <si>
    <t>PA14_54190</t>
  </si>
  <si>
    <t>pruR</t>
  </si>
  <si>
    <t>proline utilization regulator</t>
  </si>
  <si>
    <t>PA0780</t>
  </si>
  <si>
    <t>PA14_54300</t>
  </si>
  <si>
    <t>recO</t>
  </si>
  <si>
    <t>DNA repair protein RecO</t>
  </si>
  <si>
    <t>PA0772</t>
  </si>
  <si>
    <t>PA14_54350</t>
  </si>
  <si>
    <t>lepB</t>
  </si>
  <si>
    <t>signal peptidase I</t>
  </si>
  <si>
    <t>PA0768</t>
  </si>
  <si>
    <t>PA14_54370</t>
  </si>
  <si>
    <t>lepA</t>
  </si>
  <si>
    <t>GTP-binding protein LepA</t>
  </si>
  <si>
    <t>PA0767</t>
  </si>
  <si>
    <t>PA14_54400</t>
  </si>
  <si>
    <t>mucC</t>
  </si>
  <si>
    <t>positive regulator for alginate biosynthesis MucC</t>
  </si>
  <si>
    <t>PA0765</t>
  </si>
  <si>
    <t>PA14_54430</t>
  </si>
  <si>
    <t>algU</t>
  </si>
  <si>
    <t>sigma factor AlgU</t>
  </si>
  <si>
    <t>PA0762</t>
  </si>
  <si>
    <t>PA14_54490</t>
  </si>
  <si>
    <t>PA0758</t>
  </si>
  <si>
    <t>PA14_54750</t>
  </si>
  <si>
    <t>PA0736a</t>
  </si>
  <si>
    <t>PA14_54790</t>
  </si>
  <si>
    <t>PA0734</t>
  </si>
  <si>
    <t>PA14_54800</t>
  </si>
  <si>
    <t>rsuA</t>
  </si>
  <si>
    <t>putative pseudouridylate synthase</t>
  </si>
  <si>
    <t>PA0733</t>
  </si>
  <si>
    <t>PA14_54850</t>
  </si>
  <si>
    <t>PA14_54860</t>
  </si>
  <si>
    <t>PA14_54870</t>
  </si>
  <si>
    <t>PA14_54900</t>
  </si>
  <si>
    <t>PA14_54940</t>
  </si>
  <si>
    <t>putative siderophore biosynthesis enzyme</t>
  </si>
  <si>
    <t>PA14_54950</t>
  </si>
  <si>
    <t>PA14_54960</t>
  </si>
  <si>
    <t>PA14_54970</t>
  </si>
  <si>
    <t>possible ABC transporter protein</t>
  </si>
  <si>
    <t>PA14_54980</t>
  </si>
  <si>
    <t>poossible ABC-type transporter protein</t>
  </si>
  <si>
    <t>PA14_55000</t>
  </si>
  <si>
    <t>possible ABC-type transporter, periplasmic component</t>
  </si>
  <si>
    <t>PA14_55020</t>
  </si>
  <si>
    <t>possible ABC-type transporter, permease component</t>
  </si>
  <si>
    <t>PA14_55030</t>
  </si>
  <si>
    <t>PA14_55040</t>
  </si>
  <si>
    <t>putative ATP-binding component of ferric enterobactin transport</t>
  </si>
  <si>
    <t>PA14_55050</t>
  </si>
  <si>
    <t>possible TonB-dependent receptor</t>
  </si>
  <si>
    <t>PA14_55160</t>
  </si>
  <si>
    <t>toxR</t>
  </si>
  <si>
    <t>transcriptional regulator ToxR</t>
  </si>
  <si>
    <t>PA0707</t>
  </si>
  <si>
    <t>PA14_55170</t>
  </si>
  <si>
    <t>cat</t>
  </si>
  <si>
    <t>chloramphenicol acetyltransferase</t>
  </si>
  <si>
    <t>PA0706</t>
  </si>
  <si>
    <t>PA14_55180</t>
  </si>
  <si>
    <t>migA</t>
  </si>
  <si>
    <t>probable glycosyl transferase</t>
  </si>
  <si>
    <t>PA0705</t>
  </si>
  <si>
    <t>PA14_55540</t>
  </si>
  <si>
    <t>PA0676</t>
  </si>
  <si>
    <t>PA14_55550</t>
  </si>
  <si>
    <t>PA0675</t>
  </si>
  <si>
    <t>PA14_55560</t>
  </si>
  <si>
    <t>pigC</t>
  </si>
  <si>
    <t>PA0674</t>
  </si>
  <si>
    <t>PA14_55570</t>
  </si>
  <si>
    <t>pigB</t>
  </si>
  <si>
    <t>PA0673</t>
  </si>
  <si>
    <t>PA14_55580</t>
  </si>
  <si>
    <t>nemO</t>
  </si>
  <si>
    <t>heme oxygenase</t>
  </si>
  <si>
    <t>PA0672</t>
  </si>
  <si>
    <t>PA14_55640</t>
  </si>
  <si>
    <t>sbcD</t>
  </si>
  <si>
    <t>exonuclease SbcD</t>
  </si>
  <si>
    <t>PA4281</t>
  </si>
  <si>
    <t>PA14_55860</t>
  </si>
  <si>
    <t>putative pilus assembly protein</t>
  </si>
  <si>
    <t>PA4300</t>
  </si>
  <si>
    <t>PA14_56090</t>
  </si>
  <si>
    <t>PA4317</t>
  </si>
  <si>
    <t>PA14_56100</t>
  </si>
  <si>
    <t>PA4318</t>
  </si>
  <si>
    <t>PA14_56110</t>
  </si>
  <si>
    <t>PA4319</t>
  </si>
  <si>
    <t>PA14_56130</t>
  </si>
  <si>
    <t>PA4320</t>
  </si>
  <si>
    <t>PA14_56140</t>
  </si>
  <si>
    <t>PA4321</t>
  </si>
  <si>
    <t>PA14_56180</t>
  </si>
  <si>
    <t>PA4324</t>
  </si>
  <si>
    <t>PA14_56510</t>
  </si>
  <si>
    <t>PA4345</t>
  </si>
  <si>
    <t>PA14_56660</t>
  </si>
  <si>
    <t>probable xenobiotic reductase B</t>
  </si>
  <si>
    <t>PA4356</t>
  </si>
  <si>
    <t>PA14_56670</t>
  </si>
  <si>
    <t>PA4357</t>
  </si>
  <si>
    <t>PA14_56680</t>
  </si>
  <si>
    <t>putative ferrous iron transport protein B</t>
  </si>
  <si>
    <t>PA4358</t>
  </si>
  <si>
    <t>PA14_56690</t>
  </si>
  <si>
    <t>feoA</t>
  </si>
  <si>
    <t>putative iron transport protein</t>
  </si>
  <si>
    <t>PA4359</t>
  </si>
  <si>
    <t>PA14_56700</t>
  </si>
  <si>
    <t>PA14_56750</t>
  </si>
  <si>
    <t>PA4364</t>
  </si>
  <si>
    <t>PA14_56840</t>
  </si>
  <si>
    <t>putative thiol oxidoreductase</t>
  </si>
  <si>
    <t>PA4371</t>
  </si>
  <si>
    <t>PA14_56880</t>
  </si>
  <si>
    <t>PA4374</t>
  </si>
  <si>
    <t>PA14_57020</t>
  </si>
  <si>
    <t>groES</t>
  </si>
  <si>
    <t>Hsp10 protein</t>
  </si>
  <si>
    <t>PA4386</t>
  </si>
  <si>
    <t>PA14_57040</t>
  </si>
  <si>
    <t>PA4388</t>
  </si>
  <si>
    <t>PA14_57060</t>
  </si>
  <si>
    <t>PA4390</t>
  </si>
  <si>
    <t>PA14_57070</t>
  </si>
  <si>
    <t>PA4391</t>
  </si>
  <si>
    <t>PA14_57250</t>
  </si>
  <si>
    <t>PA4405</t>
  </si>
  <si>
    <t>PA14_57470</t>
  </si>
  <si>
    <t>putative methyltransferases</t>
  </si>
  <si>
    <t>PA4422</t>
  </si>
  <si>
    <t>PA14_57490</t>
  </si>
  <si>
    <t>putative endonuclease</t>
  </si>
  <si>
    <t>PA4424</t>
  </si>
  <si>
    <t>PA14_57680</t>
  </si>
  <si>
    <t>PA4440</t>
  </si>
  <si>
    <t>PA14_57710</t>
  </si>
  <si>
    <t>cysN</t>
  </si>
  <si>
    <t>ATP sulfurylase GTP-binding subunit/APS kinase</t>
  </si>
  <si>
    <t>PA4442</t>
  </si>
  <si>
    <t>PA14_57720</t>
  </si>
  <si>
    <t>cysD</t>
  </si>
  <si>
    <t>ATP sulfurylase small subunit</t>
  </si>
  <si>
    <t>PA4443</t>
  </si>
  <si>
    <t>PA14_57820</t>
  </si>
  <si>
    <t>PA4451</t>
  </si>
  <si>
    <t>PA14_57880</t>
  </si>
  <si>
    <t>putative toluene tolerance ABC efflux transporter</t>
  </si>
  <si>
    <t>PA4456</t>
  </si>
  <si>
    <t>PA14_57890</t>
  </si>
  <si>
    <t>yrbH</t>
  </si>
  <si>
    <t>putative sugar isomerase</t>
  </si>
  <si>
    <t>PA4457</t>
  </si>
  <si>
    <t>PA14_57930</t>
  </si>
  <si>
    <t>PA4461</t>
  </si>
  <si>
    <t>PA14_57970</t>
  </si>
  <si>
    <t>putative ATP kinase</t>
  </si>
  <si>
    <t>PA4465</t>
  </si>
  <si>
    <t>PA14_57980</t>
  </si>
  <si>
    <t>putative phosphoryl carrier protein</t>
  </si>
  <si>
    <t>PA4466</t>
  </si>
  <si>
    <t>PA14_57990</t>
  </si>
  <si>
    <t>putative heavy-metal transporter</t>
  </si>
  <si>
    <t>PA4467</t>
  </si>
  <si>
    <t>PA14_58000</t>
  </si>
  <si>
    <t>sodM</t>
  </si>
  <si>
    <t>superoxide dismutase</t>
  </si>
  <si>
    <t>PA4468</t>
  </si>
  <si>
    <t>PA14_58010</t>
  </si>
  <si>
    <t>PA4469</t>
  </si>
  <si>
    <t>PA14_58030</t>
  </si>
  <si>
    <t>fumC1</t>
  </si>
  <si>
    <t>fumarate hydratase</t>
  </si>
  <si>
    <t>PA4470</t>
  </si>
  <si>
    <t>PA14_58040</t>
  </si>
  <si>
    <t>PA4471</t>
  </si>
  <si>
    <t>PA14_58170</t>
  </si>
  <si>
    <t>gatC</t>
  </si>
  <si>
    <t>Glu-tRNA(Gln) amidotransferase subunit C</t>
  </si>
  <si>
    <t>PA4482</t>
  </si>
  <si>
    <t>PA14_58320</t>
  </si>
  <si>
    <t>putative two-component sensor</t>
  </si>
  <si>
    <t>PA4494</t>
  </si>
  <si>
    <t>PA14_58410</t>
  </si>
  <si>
    <t>PA4501</t>
  </si>
  <si>
    <t>PA14_58550</t>
  </si>
  <si>
    <t>lpxO1</t>
  </si>
  <si>
    <t>lipopolysaccharide biosynthetic protein LpxO1</t>
  </si>
  <si>
    <t>PA4512</t>
  </si>
  <si>
    <t>PA14_58560</t>
  </si>
  <si>
    <t>piuB</t>
  </si>
  <si>
    <t>PA4513</t>
  </si>
  <si>
    <t>PA14_58580</t>
  </si>
  <si>
    <t>piuC</t>
  </si>
  <si>
    <t>putative iron-regulated protein</t>
  </si>
  <si>
    <t>PA4515</t>
  </si>
  <si>
    <t>PA14_58600</t>
  </si>
  <si>
    <t>PA4516</t>
  </si>
  <si>
    <t>PA14_58720</t>
  </si>
  <si>
    <t>PA14_58730</t>
  </si>
  <si>
    <t>pilA</t>
  </si>
  <si>
    <t>type IV pilin structural subunit</t>
  </si>
  <si>
    <t>PA4525</t>
  </si>
  <si>
    <t>PA14_58770</t>
  </si>
  <si>
    <t>pilD</t>
  </si>
  <si>
    <t>type 4 prepilin peptidase PilD</t>
  </si>
  <si>
    <t>PA4528</t>
  </si>
  <si>
    <t>PA14_58870</t>
  </si>
  <si>
    <t>ndh</t>
  </si>
  <si>
    <t>NADH dehydrogenase</t>
  </si>
  <si>
    <t>PA4538</t>
  </si>
  <si>
    <t>PA14_59220</t>
  </si>
  <si>
    <t>pyocin S5</t>
  </si>
  <si>
    <t>PA0985</t>
  </si>
  <si>
    <t>PA14_59230</t>
  </si>
  <si>
    <t>colicin immunity protein</t>
  </si>
  <si>
    <t>PA0984</t>
  </si>
  <si>
    <t>PA14_59380</t>
  </si>
  <si>
    <t>PA14_59400</t>
  </si>
  <si>
    <t>PA14_59410</t>
  </si>
  <si>
    <t>PA14_59430</t>
  </si>
  <si>
    <t>PA14_59960</t>
  </si>
  <si>
    <t>Putative protein-disulfide isomerase</t>
  </si>
  <si>
    <t>PA0982</t>
  </si>
  <si>
    <t>PA14_60030</t>
  </si>
  <si>
    <t>PA14_60210</t>
  </si>
  <si>
    <t>rluD</t>
  </si>
  <si>
    <t>ribosomal large subunit pseudouridine synthase D</t>
  </si>
  <si>
    <t>PA4544</t>
  </si>
  <si>
    <t>PA14_60230</t>
  </si>
  <si>
    <t>comL</t>
  </si>
  <si>
    <t>competence lipoprotein ComL</t>
  </si>
  <si>
    <t>PA4545</t>
  </si>
  <si>
    <t>PA14_60240</t>
  </si>
  <si>
    <t>PA14_60280</t>
  </si>
  <si>
    <t>fimU</t>
  </si>
  <si>
    <t>type 4 fimbrial biogenesis protein FimU</t>
  </si>
  <si>
    <t>PA14_60290</t>
  </si>
  <si>
    <t>pilW</t>
  </si>
  <si>
    <t>type 4 fimbrial biogenesis protein PilW</t>
  </si>
  <si>
    <t>PA14_60300</t>
  </si>
  <si>
    <t>pilX</t>
  </si>
  <si>
    <t>type 4 fimbrial biogenesis protein PilX</t>
  </si>
  <si>
    <t>PA14_60330</t>
  </si>
  <si>
    <t>lytB</t>
  </si>
  <si>
    <t>penicillin tolerance protein, LytB</t>
  </si>
  <si>
    <t>PA4557</t>
  </si>
  <si>
    <t>PA14_60350</t>
  </si>
  <si>
    <t>probable peptidyl-prolyl cis-trans isomerase, FkbP-type</t>
  </si>
  <si>
    <t>PA4558</t>
  </si>
  <si>
    <t>PA14_60360</t>
  </si>
  <si>
    <t>lspA</t>
  </si>
  <si>
    <t>lipoprotein signal peptidase</t>
  </si>
  <si>
    <t>PA4559</t>
  </si>
  <si>
    <t>PA14_60380</t>
  </si>
  <si>
    <t>ribF</t>
  </si>
  <si>
    <t>riboflavin kinase/FAD synthase</t>
  </si>
  <si>
    <t>PA4561</t>
  </si>
  <si>
    <t>PA14_60460</t>
  </si>
  <si>
    <t>rplU</t>
  </si>
  <si>
    <t>ribosomal protein L21</t>
  </si>
  <si>
    <t>PA4568</t>
  </si>
  <si>
    <t>PA14_60480</t>
  </si>
  <si>
    <t>PA4570</t>
  </si>
  <si>
    <t>PA14_60530</t>
  </si>
  <si>
    <t>putative membrane-associated protein</t>
  </si>
  <si>
    <t>PA4574</t>
  </si>
  <si>
    <t>PA14_60630</t>
  </si>
  <si>
    <t>putative stomatin/prohibitin</t>
  </si>
  <si>
    <t>PA4582</t>
  </si>
  <si>
    <t>PA14_60650</t>
  </si>
  <si>
    <t>PA4583</t>
  </si>
  <si>
    <t>PA14_60660</t>
  </si>
  <si>
    <t>putative nucleotidyltransferase</t>
  </si>
  <si>
    <t>PA4584</t>
  </si>
  <si>
    <t>PA14_60670</t>
  </si>
  <si>
    <t>rtcA</t>
  </si>
  <si>
    <t>RNA 3'-terminal phosphate cyclase</t>
  </si>
  <si>
    <t>PA4585</t>
  </si>
  <si>
    <t>PA14_60870</t>
  </si>
  <si>
    <t>morA</t>
  </si>
  <si>
    <t>motility regulator</t>
  </si>
  <si>
    <t>PA4601</t>
  </si>
  <si>
    <t>PA14_61060</t>
  </si>
  <si>
    <t>fnr-2</t>
  </si>
  <si>
    <t>putative ferredoxin--NADP+ reductase</t>
  </si>
  <si>
    <t>PA4615</t>
  </si>
  <si>
    <t>PA14_61080</t>
  </si>
  <si>
    <t>dctP</t>
  </si>
  <si>
    <t>putative C4-dicarboxylate-binding protein</t>
  </si>
  <si>
    <t>PA4616</t>
  </si>
  <si>
    <t>PA14_61120</t>
  </si>
  <si>
    <t>putative xanthine dehydrogenase accessory factor X</t>
  </si>
  <si>
    <t>PA4618</t>
  </si>
  <si>
    <t>PA14_61170</t>
  </si>
  <si>
    <t>putative transmembrane protein</t>
  </si>
  <si>
    <t>PA4622</t>
  </si>
  <si>
    <t>PA14_61190</t>
  </si>
  <si>
    <t>putative hemolysin activation/secretion protein</t>
  </si>
  <si>
    <t>PA4624</t>
  </si>
  <si>
    <t>PA14_61200</t>
  </si>
  <si>
    <t>PA4625</t>
  </si>
  <si>
    <t>PA14_61220</t>
  </si>
  <si>
    <t>rsmC</t>
  </si>
  <si>
    <t>putative ribosomal RNA small subunit methyltransferase C</t>
  </si>
  <si>
    <t>PA4627</t>
  </si>
  <si>
    <t>PA14_61250</t>
  </si>
  <si>
    <t>lysP</t>
  </si>
  <si>
    <t>APC family lysine-specific permease</t>
  </si>
  <si>
    <t>PA4628</t>
  </si>
  <si>
    <t>PA14_61260</t>
  </si>
  <si>
    <t>PA4629</t>
  </si>
  <si>
    <t>PA14_61370</t>
  </si>
  <si>
    <t>PA4637</t>
  </si>
  <si>
    <t>PA14_61600</t>
  </si>
  <si>
    <t>PA4657</t>
  </si>
  <si>
    <t>PA14_61620</t>
  </si>
  <si>
    <t>putative transcriptional regulator, MerR family</t>
  </si>
  <si>
    <t>PA4659</t>
  </si>
  <si>
    <t>PA14_61700</t>
  </si>
  <si>
    <t>prfA</t>
  </si>
  <si>
    <t>peptide chain release factor 1</t>
  </si>
  <si>
    <t>PA4665</t>
  </si>
  <si>
    <t>PA14_61710</t>
  </si>
  <si>
    <t>hemA</t>
  </si>
  <si>
    <t>glutamyl-tRNA reductase</t>
  </si>
  <si>
    <t>PA4666</t>
  </si>
  <si>
    <t>PA14_61740</t>
  </si>
  <si>
    <t>lolB</t>
  </si>
  <si>
    <t>putative lipoprotein localization protein LolB</t>
  </si>
  <si>
    <t>PA4668</t>
  </si>
  <si>
    <t>PA14_61750</t>
  </si>
  <si>
    <t>ipk</t>
  </si>
  <si>
    <t>isopentenyl monophosphate kinase</t>
  </si>
  <si>
    <t>PA4669</t>
  </si>
  <si>
    <t>PA14_61820</t>
  </si>
  <si>
    <t>ychF</t>
  </si>
  <si>
    <t>putative GTP-binding protein</t>
  </si>
  <si>
    <t>PA4673</t>
  </si>
  <si>
    <t>PA14_61890</t>
  </si>
  <si>
    <t>PA4679</t>
  </si>
  <si>
    <t>PA14_61950</t>
  </si>
  <si>
    <t>PA4683</t>
  </si>
  <si>
    <t>PA14_62010</t>
  </si>
  <si>
    <t>hitB</t>
  </si>
  <si>
    <t>putative iron ABC transporter, permease protein</t>
  </si>
  <si>
    <t>PA4688</t>
  </si>
  <si>
    <t>PA14_62100</t>
  </si>
  <si>
    <t>PA4691</t>
  </si>
  <si>
    <t>PA14_62110</t>
  </si>
  <si>
    <t>putative oxidase</t>
  </si>
  <si>
    <t>PA4692</t>
  </si>
  <si>
    <t>PA14_62120</t>
  </si>
  <si>
    <t>pssA</t>
  </si>
  <si>
    <t>phosphatidylserine synthase</t>
  </si>
  <si>
    <t>PA4693</t>
  </si>
  <si>
    <t>PA14_62270</t>
  </si>
  <si>
    <t>phuW</t>
  </si>
  <si>
    <t>PA4705</t>
  </si>
  <si>
    <t>PA14_62280</t>
  </si>
  <si>
    <t>phuV</t>
  </si>
  <si>
    <t>PA4706</t>
  </si>
  <si>
    <t>PA14_62290</t>
  </si>
  <si>
    <t>phuU</t>
  </si>
  <si>
    <t>PA4707</t>
  </si>
  <si>
    <t>PA14_62300</t>
  </si>
  <si>
    <t>phuT</t>
  </si>
  <si>
    <t>putative periplasmic binding protein</t>
  </si>
  <si>
    <t>PA4708</t>
  </si>
  <si>
    <t>PA14_62330</t>
  </si>
  <si>
    <t>phuS</t>
  </si>
  <si>
    <t>putative hemin degrading factor</t>
  </si>
  <si>
    <t>PA4709</t>
  </si>
  <si>
    <t>PA14_62350</t>
  </si>
  <si>
    <t>phuR</t>
  </si>
  <si>
    <t>putative haem/haemoglobin uptake outer membrane receptor PhuR precursor</t>
  </si>
  <si>
    <t>PA4710</t>
  </si>
  <si>
    <t>PA14_62360</t>
  </si>
  <si>
    <t>putative iron-sulfur cluster-binding protein, Rieske family</t>
  </si>
  <si>
    <t>PA4711</t>
  </si>
  <si>
    <t>PA14_62430</t>
  </si>
  <si>
    <t>PA4718</t>
  </si>
  <si>
    <t>PA14_62720</t>
  </si>
  <si>
    <t>rpsO</t>
  </si>
  <si>
    <t>30S ribosomal protein S15</t>
  </si>
  <si>
    <t>PA4741</t>
  </si>
  <si>
    <t>PA14_62730</t>
  </si>
  <si>
    <t>truB</t>
  </si>
  <si>
    <t>tRNA pseudouridine 55 synthase</t>
  </si>
  <si>
    <t>PA4742</t>
  </si>
  <si>
    <t>PA14_62740</t>
  </si>
  <si>
    <t>rbfA</t>
  </si>
  <si>
    <t>ribosome-binding factor A</t>
  </si>
  <si>
    <t>PA4743</t>
  </si>
  <si>
    <t>PA14_62780</t>
  </si>
  <si>
    <t>yhbC</t>
  </si>
  <si>
    <t>PA4746</t>
  </si>
  <si>
    <t>PA14_62830</t>
  </si>
  <si>
    <t>tpiA</t>
  </si>
  <si>
    <t>triosephosphate isomerase</t>
  </si>
  <si>
    <t>PA4748</t>
  </si>
  <si>
    <t>PA14_62850</t>
  </si>
  <si>
    <t>folP</t>
  </si>
  <si>
    <t>dihydropteroate synthase</t>
  </si>
  <si>
    <t>PA4750</t>
  </si>
  <si>
    <t>PA14_62880</t>
  </si>
  <si>
    <t>yhbY</t>
  </si>
  <si>
    <t>putative RNA-binding protein</t>
  </si>
  <si>
    <t>PA4753</t>
  </si>
  <si>
    <t>PA14_62890</t>
  </si>
  <si>
    <t>PA4754</t>
  </si>
  <si>
    <t>PA14_63020</t>
  </si>
  <si>
    <t>fur</t>
  </si>
  <si>
    <t>ferric uptake regulation protein</t>
  </si>
  <si>
    <t>PA4764</t>
  </si>
  <si>
    <t>PA14_63030</t>
  </si>
  <si>
    <t>omlA</t>
  </si>
  <si>
    <t>outer membrane lipoprotein OmlA precursor</t>
  </si>
  <si>
    <t>PA4765</t>
  </si>
  <si>
    <t>PA14_63110</t>
  </si>
  <si>
    <t>putative S-adenosylmethionine decarboxylase proenzyme</t>
  </si>
  <si>
    <t>PA4773</t>
  </si>
  <si>
    <t>PA14_63120</t>
  </si>
  <si>
    <t>putative spermidine synthase</t>
  </si>
  <si>
    <t>PA4774</t>
  </si>
  <si>
    <t>PA14_63130</t>
  </si>
  <si>
    <t>PA4775</t>
  </si>
  <si>
    <t>PA14_63150</t>
  </si>
  <si>
    <t>pmrA</t>
  </si>
  <si>
    <t>PA4776</t>
  </si>
  <si>
    <t>PA14_63160</t>
  </si>
  <si>
    <t>pmrB</t>
  </si>
  <si>
    <t>PA4777</t>
  </si>
  <si>
    <t>PA14_63220</t>
  </si>
  <si>
    <t>PA4782</t>
  </si>
  <si>
    <t>PA14_63330</t>
  </si>
  <si>
    <t>putative glycerolphosphodiesterase</t>
  </si>
  <si>
    <t>PA4792</t>
  </si>
  <si>
    <t>PA14_63350</t>
  </si>
  <si>
    <t>PA4794</t>
  </si>
  <si>
    <t>PA14_63360</t>
  </si>
  <si>
    <t>putative peroxiredoxin</t>
  </si>
  <si>
    <t>PA4795</t>
  </si>
  <si>
    <t>PA14_63370</t>
  </si>
  <si>
    <t>putative glycine cleavage system H protein</t>
  </si>
  <si>
    <t>PA4796</t>
  </si>
  <si>
    <t>PA14_63650</t>
  </si>
  <si>
    <t>PA4815</t>
  </si>
  <si>
    <t>PA14_63720</t>
  </si>
  <si>
    <t>putative membrane proteins</t>
  </si>
  <si>
    <t>PA4820</t>
  </si>
  <si>
    <t>PA14_63900</t>
  </si>
  <si>
    <t>putative hemolyin III</t>
  </si>
  <si>
    <t>PA4833</t>
  </si>
  <si>
    <t>PA14_63910</t>
  </si>
  <si>
    <t>PA4834</t>
  </si>
  <si>
    <t>PA14_63920</t>
  </si>
  <si>
    <t>PA4835</t>
  </si>
  <si>
    <t>PA14_63940</t>
  </si>
  <si>
    <t>PA4836</t>
  </si>
  <si>
    <t>PA14_63960</t>
  </si>
  <si>
    <t>putative uter membrane protein precursor</t>
  </si>
  <si>
    <t>PA4837</t>
  </si>
  <si>
    <t>PA14_63970</t>
  </si>
  <si>
    <t>PA4838</t>
  </si>
  <si>
    <t>PA14_64090</t>
  </si>
  <si>
    <t>aroQ1</t>
  </si>
  <si>
    <t>3-dehydroquinate dehydratase</t>
  </si>
  <si>
    <t>PA4846</t>
  </si>
  <si>
    <t>PA14_64170</t>
  </si>
  <si>
    <t>PA4851</t>
  </si>
  <si>
    <t>PA14_64220</t>
  </si>
  <si>
    <t>purD</t>
  </si>
  <si>
    <t>phosphoribosylamine--glycine ligase</t>
  </si>
  <si>
    <t>PA4855</t>
  </si>
  <si>
    <t>PA14_64610</t>
  </si>
  <si>
    <t>putative fatty acid desaturase</t>
  </si>
  <si>
    <t>PA4888</t>
  </si>
  <si>
    <t>PA14_64620</t>
  </si>
  <si>
    <t>PA4889</t>
  </si>
  <si>
    <t>PA14_64640</t>
  </si>
  <si>
    <t>PA4890</t>
  </si>
  <si>
    <t>PA14_64680</t>
  </si>
  <si>
    <t>ureJ</t>
  </si>
  <si>
    <t>urease accessory protein</t>
  </si>
  <si>
    <t>PA4894</t>
  </si>
  <si>
    <t>PA14_64690</t>
  </si>
  <si>
    <t>PA4895</t>
  </si>
  <si>
    <t>PA14_64700</t>
  </si>
  <si>
    <t>PA4896</t>
  </si>
  <si>
    <t>PA14_64710</t>
  </si>
  <si>
    <t>putative extracellular heme-binding protein</t>
  </si>
  <si>
    <t>PA4897</t>
  </si>
  <si>
    <t>PA14_64850</t>
  </si>
  <si>
    <t>putative ornithine cyclodeaminase</t>
  </si>
  <si>
    <t>PA4908</t>
  </si>
  <si>
    <t>PA14_64860</t>
  </si>
  <si>
    <t>livF</t>
  </si>
  <si>
    <t>putative ranched-chain amino acid ABC transporter, ATP-binding protein</t>
  </si>
  <si>
    <t>PA4909</t>
  </si>
  <si>
    <t>PA14_64870</t>
  </si>
  <si>
    <t>braF</t>
  </si>
  <si>
    <t>putative branched-chain amino acid ABC transporter, ATP-binding protein</t>
  </si>
  <si>
    <t>PA4910</t>
  </si>
  <si>
    <t>PA14_64880</t>
  </si>
  <si>
    <t>braE</t>
  </si>
  <si>
    <t>putative permease of ABC branched-chain amino acid transporter</t>
  </si>
  <si>
    <t>PA4911</t>
  </si>
  <si>
    <t>PA14_64950</t>
  </si>
  <si>
    <t>pncA</t>
  </si>
  <si>
    <t>nicotinamidase</t>
  </si>
  <si>
    <t>PA4918</t>
  </si>
  <si>
    <t>PA14_65150</t>
  </si>
  <si>
    <t>rplI</t>
  </si>
  <si>
    <t>50S ribosomal protein L9</t>
  </si>
  <si>
    <t>PA4932</t>
  </si>
  <si>
    <t>PA14_65160</t>
  </si>
  <si>
    <t>PA4933</t>
  </si>
  <si>
    <t>PA14_65250</t>
  </si>
  <si>
    <t>hisX</t>
  </si>
  <si>
    <t>putative ATP phosphoribosyltransferase</t>
  </si>
  <si>
    <t>PA4939</t>
  </si>
  <si>
    <t>PA14_65260</t>
  </si>
  <si>
    <t>PA4940</t>
  </si>
  <si>
    <t>PA14_65320</t>
  </si>
  <si>
    <t>miaA</t>
  </si>
  <si>
    <t>delta 2-isopentenylpyrophosphate transferase</t>
  </si>
  <si>
    <t>PA4945</t>
  </si>
  <si>
    <t>PA14_65450</t>
  </si>
  <si>
    <t>motA</t>
  </si>
  <si>
    <t>chemotaxis protein MotA</t>
  </si>
  <si>
    <t>PA4954</t>
  </si>
  <si>
    <t>PA14_65560</t>
  </si>
  <si>
    <t>serB</t>
  </si>
  <si>
    <t>phosphoserine phosphatase</t>
  </si>
  <si>
    <t>PA4960</t>
  </si>
  <si>
    <t>PA14_65580</t>
  </si>
  <si>
    <t>ybcI</t>
  </si>
  <si>
    <t>putative membrane-bound metal-dependent hydrolase</t>
  </si>
  <si>
    <t>PA4962</t>
  </si>
  <si>
    <t>PA14_65590</t>
  </si>
  <si>
    <t>PA4963</t>
  </si>
  <si>
    <t>PA14_65670</t>
  </si>
  <si>
    <t>PA4968</t>
  </si>
  <si>
    <t>PA14_66080</t>
  </si>
  <si>
    <t>msbA</t>
  </si>
  <si>
    <t>transport protein MsbA</t>
  </si>
  <si>
    <t>PA4997</t>
  </si>
  <si>
    <t>PA14_66090</t>
  </si>
  <si>
    <t>putative toluene tolerance protein</t>
  </si>
  <si>
    <t>PA4998</t>
  </si>
  <si>
    <t>PA14_66380</t>
  </si>
  <si>
    <t>ycgO</t>
  </si>
  <si>
    <t>putative sodium/hydrogen antiporter</t>
  </si>
  <si>
    <t>PA5021</t>
  </si>
  <si>
    <t>PA14_66400</t>
  </si>
  <si>
    <t>aefA</t>
  </si>
  <si>
    <t>putative small-conductance mechanosensitive channel protein</t>
  </si>
  <si>
    <t>PA5022</t>
  </si>
  <si>
    <t>PA14_66410</t>
  </si>
  <si>
    <t>PA5023</t>
  </si>
  <si>
    <t>PA14_66510</t>
  </si>
  <si>
    <t>ynfM</t>
  </si>
  <si>
    <t>PA5030</t>
  </si>
  <si>
    <t>PA14_66890</t>
  </si>
  <si>
    <t>PA5062</t>
  </si>
  <si>
    <t>PA14_66940</t>
  </si>
  <si>
    <t>hisI</t>
  </si>
  <si>
    <t>phosphoribosyl-AMP cyclohydrolase</t>
  </si>
  <si>
    <t>PA5066</t>
  </si>
  <si>
    <t>PA14_66950</t>
  </si>
  <si>
    <t>hisE</t>
  </si>
  <si>
    <t>phosphoribosyl-ATP pyrophosphohydrolase</t>
  </si>
  <si>
    <t>PA5067</t>
  </si>
  <si>
    <t>PA14_66970</t>
  </si>
  <si>
    <t>tatB</t>
  </si>
  <si>
    <t>Sec-independent protein translocase TatB</t>
  </si>
  <si>
    <t>PA5069</t>
  </si>
  <si>
    <t>PA14_66980</t>
  </si>
  <si>
    <t>tatC</t>
  </si>
  <si>
    <t>sec-independent protein translocase TatC</t>
  </si>
  <si>
    <t>PA5070</t>
  </si>
  <si>
    <t>PA14_66990</t>
  </si>
  <si>
    <t>PA5071</t>
  </si>
  <si>
    <t>PA14_67560</t>
  </si>
  <si>
    <t>typA</t>
  </si>
  <si>
    <t>GTP-binding protein TypA/BipA</t>
  </si>
  <si>
    <t>PA5117</t>
  </si>
  <si>
    <t>PA14_67580</t>
  </si>
  <si>
    <t>thiI</t>
  </si>
  <si>
    <t>thiamin biosynthesis protein ThiI</t>
  </si>
  <si>
    <t>PA5118</t>
  </si>
  <si>
    <t>PA14_67720</t>
  </si>
  <si>
    <t>secB</t>
  </si>
  <si>
    <t>secretion protein SecB</t>
  </si>
  <si>
    <t>PA5128</t>
  </si>
  <si>
    <t>PA14_67740</t>
  </si>
  <si>
    <t>grx</t>
  </si>
  <si>
    <t>glutaredoxin</t>
  </si>
  <si>
    <t>PA5129</t>
  </si>
  <si>
    <t>PA14_67750</t>
  </si>
  <si>
    <t>yigN</t>
  </si>
  <si>
    <t>putative rhodanese-like domain protein</t>
  </si>
  <si>
    <t>PA5130</t>
  </si>
  <si>
    <t>PA14_67780</t>
  </si>
  <si>
    <t>PA5132</t>
  </si>
  <si>
    <t>PA14_68040</t>
  </si>
  <si>
    <t>fixR</t>
  </si>
  <si>
    <t>putative short-chain alcohol dehydrogenase</t>
  </si>
  <si>
    <t>PA5150</t>
  </si>
  <si>
    <t>PA14_68050</t>
  </si>
  <si>
    <t>PA5151</t>
  </si>
  <si>
    <t>PA14_68740</t>
  </si>
  <si>
    <t>argA</t>
  </si>
  <si>
    <t>N-acetylglutamate synthase</t>
  </si>
  <si>
    <t>PA5204</t>
  </si>
  <si>
    <t>PA14_68890</t>
  </si>
  <si>
    <t>PA5216</t>
  </si>
  <si>
    <t>PA14_69010</t>
  </si>
  <si>
    <t>PA5225</t>
  </si>
  <si>
    <t>PA14_69020</t>
  </si>
  <si>
    <t>PA5226</t>
  </si>
  <si>
    <t>PA14_69190</t>
  </si>
  <si>
    <t>rho</t>
  </si>
  <si>
    <t>transcription termination factor Rho</t>
  </si>
  <si>
    <t>PA5239</t>
  </si>
  <si>
    <t>PA14_69250</t>
  </si>
  <si>
    <t>PA5244</t>
  </si>
  <si>
    <t>PA14_69300</t>
  </si>
  <si>
    <t>putative iron permease protein</t>
  </si>
  <si>
    <t>PA5248</t>
  </si>
  <si>
    <t>PA14_69310</t>
  </si>
  <si>
    <t>putative LysE family efflux protein</t>
  </si>
  <si>
    <t>PA5249</t>
  </si>
  <si>
    <t>PA14_69640</t>
  </si>
  <si>
    <t>cyaY</t>
  </si>
  <si>
    <t>putative CyaY protein</t>
  </si>
  <si>
    <t>PA5275</t>
  </si>
  <si>
    <t>PA14_70160</t>
  </si>
  <si>
    <t>bioA</t>
  </si>
  <si>
    <t>putative pyridoxal-dependent aminotransferase</t>
  </si>
  <si>
    <t>PA5313</t>
  </si>
  <si>
    <t>PA14_70170</t>
  </si>
  <si>
    <t>PA5314</t>
  </si>
  <si>
    <t>PA14_70370</t>
  </si>
  <si>
    <t>pyrE</t>
  </si>
  <si>
    <t>orotate phosphoribosyltransferase</t>
  </si>
  <si>
    <t>PA5331</t>
  </si>
  <si>
    <t>PA14_70390</t>
  </si>
  <si>
    <t>crc</t>
  </si>
  <si>
    <t>catabolite repression control protein</t>
  </si>
  <si>
    <t>PA5332</t>
  </si>
  <si>
    <t>PA14_70430</t>
  </si>
  <si>
    <t>yicC</t>
  </si>
  <si>
    <t>putative alpha helix protein</t>
  </si>
  <si>
    <t>PA5335</t>
  </si>
  <si>
    <t>PA14_70440</t>
  </si>
  <si>
    <t>gmk</t>
  </si>
  <si>
    <t>guanylate kinase</t>
  </si>
  <si>
    <t>PA5336</t>
  </si>
  <si>
    <t>PA14_70470</t>
  </si>
  <si>
    <t>spoT</t>
  </si>
  <si>
    <t>guanosine-3',5'-bis(diphosphate) 3'-pyrophosphohydrolase</t>
  </si>
  <si>
    <t>PA5338</t>
  </si>
  <si>
    <t>PA14_70490</t>
  </si>
  <si>
    <t>PA5340</t>
  </si>
  <si>
    <t>PA14_70510</t>
  </si>
  <si>
    <t>putative threonine efflux protein</t>
  </si>
  <si>
    <t>PA5341</t>
  </si>
  <si>
    <t>PA14_70770</t>
  </si>
  <si>
    <t>putative metal ion transporter</t>
  </si>
  <si>
    <t>PA5362</t>
  </si>
  <si>
    <t>PA14_71100</t>
  </si>
  <si>
    <t>yeiH</t>
  </si>
  <si>
    <t>PA5383</t>
  </si>
  <si>
    <t>PA14_71110</t>
  </si>
  <si>
    <t>putative esterase/lipase</t>
  </si>
  <si>
    <t>PA5384</t>
  </si>
  <si>
    <t>PA14_71330</t>
  </si>
  <si>
    <t>PA5403</t>
  </si>
  <si>
    <t>PA14_71650</t>
  </si>
  <si>
    <t>aspA</t>
  </si>
  <si>
    <t>aspartate ammonia-lyase</t>
  </si>
  <si>
    <t>PA5429</t>
  </si>
  <si>
    <t>PA14_72080</t>
  </si>
  <si>
    <t>PA5462</t>
  </si>
  <si>
    <t>PA14_72360</t>
  </si>
  <si>
    <t>PA5481</t>
  </si>
  <si>
    <t>PA14_72370</t>
  </si>
  <si>
    <t>PA5482</t>
  </si>
  <si>
    <t>PA14_72410</t>
  </si>
  <si>
    <t>putative antibiotic transporter</t>
  </si>
  <si>
    <t>PA5486</t>
  </si>
  <si>
    <t>PA14_72550</t>
  </si>
  <si>
    <t>znuA</t>
  </si>
  <si>
    <t>putative zinc ABC transporter, periplasmic zinc-binding protein</t>
  </si>
  <si>
    <t>PA5498</t>
  </si>
  <si>
    <t>PA14_72560</t>
  </si>
  <si>
    <t>np20</t>
  </si>
  <si>
    <t>transcriptional regulator np20</t>
  </si>
  <si>
    <t>PA5499</t>
  </si>
  <si>
    <t>PA14_72580</t>
  </si>
  <si>
    <t>znuC</t>
  </si>
  <si>
    <t>zinc ABC transporter, ATP-binding protein ZnuC</t>
  </si>
  <si>
    <t>PA5500</t>
  </si>
  <si>
    <t>PA14_72590</t>
  </si>
  <si>
    <t>znuB</t>
  </si>
  <si>
    <t>permease of ABC zinc transporter ZnuB</t>
  </si>
  <si>
    <t>PA5501</t>
  </si>
  <si>
    <t>PA14_72620</t>
  </si>
  <si>
    <t>abc</t>
  </si>
  <si>
    <t>PA5503</t>
  </si>
  <si>
    <t>PA14_72630</t>
  </si>
  <si>
    <t>yaeE</t>
  </si>
  <si>
    <t>PA5504</t>
  </si>
  <si>
    <t>PA14_72740</t>
  </si>
  <si>
    <t>dctB</t>
  </si>
  <si>
    <t>putative sensor histidine kinase</t>
  </si>
  <si>
    <t>PA5512</t>
  </si>
  <si>
    <t>PA14_72960</t>
  </si>
  <si>
    <t>kgtP</t>
  </si>
  <si>
    <t>putative MFS dicarboxylate transporter</t>
  </si>
  <si>
    <t>PA5530</t>
  </si>
  <si>
    <t>PA14_72970</t>
  </si>
  <si>
    <t>tonB</t>
  </si>
  <si>
    <t>periplasmic protein tonB</t>
  </si>
  <si>
    <t>PA5531</t>
  </si>
  <si>
    <t>PA14_72980</t>
  </si>
  <si>
    <t>Putative GTPases (G3E family)</t>
  </si>
  <si>
    <t>PA14_72990</t>
  </si>
  <si>
    <t>PA5533</t>
  </si>
  <si>
    <t>PA14_73000</t>
  </si>
  <si>
    <t>PA5534</t>
  </si>
  <si>
    <t>PA14_73010</t>
  </si>
  <si>
    <t>putative cobalamin synthesis protein/P47K family protein</t>
  </si>
  <si>
    <t>PA5535</t>
  </si>
  <si>
    <t>PA14_73020</t>
  </si>
  <si>
    <t>putative C4-type zinc finger protein, DksA/TraR family</t>
  </si>
  <si>
    <t>PA5536</t>
  </si>
  <si>
    <t>PA14_73030</t>
  </si>
  <si>
    <t>PA5537</t>
  </si>
  <si>
    <t>PA14_73040</t>
  </si>
  <si>
    <t>amiA</t>
  </si>
  <si>
    <t>N-acetylmuramoyl-L-alanine amidase</t>
  </si>
  <si>
    <t>PA5538</t>
  </si>
  <si>
    <t>PA14_73050</t>
  </si>
  <si>
    <t>PA5539</t>
  </si>
  <si>
    <t>PA14_73060</t>
  </si>
  <si>
    <t>cynT</t>
  </si>
  <si>
    <t>putative carbonic anhydrase-related protein</t>
  </si>
  <si>
    <t>PA5540</t>
  </si>
  <si>
    <t>PA14_73070</t>
  </si>
  <si>
    <t>pyrQ</t>
  </si>
  <si>
    <t>dihydroorotase</t>
  </si>
  <si>
    <t>PA5541</t>
  </si>
  <si>
    <t>PA14_73090</t>
  </si>
  <si>
    <t>PA5542</t>
  </si>
  <si>
    <t>PA14_73100</t>
  </si>
  <si>
    <t>PA5543</t>
  </si>
  <si>
    <t>PA14_73320</t>
  </si>
  <si>
    <t>atpI</t>
  </si>
  <si>
    <t>ATP synthase protein I</t>
  </si>
  <si>
    <t>PA5561</t>
  </si>
  <si>
    <t>PA14_73360</t>
  </si>
  <si>
    <t>gidB</t>
  </si>
  <si>
    <t>glucose inhibited division protein B</t>
  </si>
  <si>
    <t>PA5564</t>
  </si>
  <si>
    <t>PA14_08650</t>
  </si>
  <si>
    <t>PA14_08660</t>
  </si>
  <si>
    <t>PA14_08670</t>
  </si>
  <si>
    <t>PA14_20500</t>
  </si>
  <si>
    <t>PA14_21810</t>
  </si>
  <si>
    <t>PA14_24870</t>
  </si>
  <si>
    <t>PA14_29375</t>
  </si>
  <si>
    <t>PA14_30720</t>
  </si>
  <si>
    <t>PA14_41200</t>
  </si>
  <si>
    <t>PA14_41330</t>
  </si>
  <si>
    <t>PA14_51230</t>
  </si>
  <si>
    <t>PA14_52550</t>
  </si>
  <si>
    <t>PA14_52560</t>
  </si>
  <si>
    <t>PA14_54840</t>
  </si>
  <si>
    <t>PA14_55631</t>
  </si>
  <si>
    <t>PA14_58710</t>
  </si>
  <si>
    <t>PA14_60160</t>
  </si>
  <si>
    <t>PA14_60180</t>
  </si>
  <si>
    <t>PA14_60620</t>
  </si>
  <si>
    <t>PA14_61760</t>
  </si>
  <si>
    <t>PA14_62060</t>
  </si>
  <si>
    <t>PA14_62790</t>
  </si>
  <si>
    <t>PA14_62800</t>
  </si>
  <si>
    <t>PA14_65210</t>
  </si>
  <si>
    <t>putative acyltransferase</t>
  </si>
  <si>
    <t>PA14_00080</t>
  </si>
  <si>
    <t>PA0007</t>
  </si>
  <si>
    <t>PA14_00100</t>
  </si>
  <si>
    <t>glyQ</t>
  </si>
  <si>
    <t>glycyl-tRNA synthetase alpha chain</t>
  </si>
  <si>
    <t>PA0009</t>
  </si>
  <si>
    <t>PA14_00210</t>
  </si>
  <si>
    <t>putative lysin domain</t>
  </si>
  <si>
    <t>PA0020</t>
  </si>
  <si>
    <t>PA14_00240</t>
  </si>
  <si>
    <t>putative translation factor</t>
  </si>
  <si>
    <t>PA0022</t>
  </si>
  <si>
    <t>PA14_00250</t>
  </si>
  <si>
    <t>qor</t>
  </si>
  <si>
    <t>quinone oxidoreductase</t>
  </si>
  <si>
    <t>PA0023</t>
  </si>
  <si>
    <t>PA14_00280</t>
  </si>
  <si>
    <t>hemF</t>
  </si>
  <si>
    <t>coproporphyrinogen III oxidase, aerobic</t>
  </si>
  <si>
    <t>PA0024</t>
  </si>
  <si>
    <t>PA14_00290</t>
  </si>
  <si>
    <t>aroE</t>
  </si>
  <si>
    <t>shikimate dehydrogenase</t>
  </si>
  <si>
    <t>PA0025</t>
  </si>
  <si>
    <t>PA14_00320</t>
  </si>
  <si>
    <t>PA0028</t>
  </si>
  <si>
    <t>putative two-component response regulator</t>
  </si>
  <si>
    <t>PA14_00450</t>
  </si>
  <si>
    <t>trpB</t>
  </si>
  <si>
    <t>tryptophan synthase beta chain</t>
  </si>
  <si>
    <t>PA0036</t>
  </si>
  <si>
    <t>PA14_00480</t>
  </si>
  <si>
    <t>PA0039</t>
  </si>
  <si>
    <t>PA14_00590</t>
  </si>
  <si>
    <t>PA0047</t>
  </si>
  <si>
    <t>PA14_00620</t>
  </si>
  <si>
    <t>PA0049</t>
  </si>
  <si>
    <t>PA14_00630</t>
  </si>
  <si>
    <t>PA0050</t>
  </si>
  <si>
    <t>PA14_00640</t>
  </si>
  <si>
    <t>phzH</t>
  </si>
  <si>
    <t>potential phenazine-modifying enzyme</t>
  </si>
  <si>
    <t>PA0051</t>
  </si>
  <si>
    <t>PA14_00650</t>
  </si>
  <si>
    <t>PA0052</t>
  </si>
  <si>
    <t>PA14_00670</t>
  </si>
  <si>
    <t>PA0055</t>
  </si>
  <si>
    <t>putative transcriptional regulator, LysR family</t>
  </si>
  <si>
    <t>PA14_00820</t>
  </si>
  <si>
    <t>PA0070</t>
  </si>
  <si>
    <t>PA14_00830</t>
  </si>
  <si>
    <t>PA0071</t>
  </si>
  <si>
    <t>PA14_00860</t>
  </si>
  <si>
    <t>PA0073</t>
  </si>
  <si>
    <t>PA14_00875</t>
  </si>
  <si>
    <t>ppkA</t>
  </si>
  <si>
    <t>serine/threonine protein kinase PpkA</t>
  </si>
  <si>
    <t>PA0074</t>
  </si>
  <si>
    <t>PA14_00890</t>
  </si>
  <si>
    <t>putative serine/threonine phosphoprotein phosphatase</t>
  </si>
  <si>
    <t>PA0075</t>
  </si>
  <si>
    <t>PA14_00910</t>
  </si>
  <si>
    <t>PA0077</t>
  </si>
  <si>
    <t>PA14_00925</t>
  </si>
  <si>
    <t>PA0078</t>
  </si>
  <si>
    <t>PA14_00940</t>
  </si>
  <si>
    <t>PA0079</t>
  </si>
  <si>
    <t>PA14_00960</t>
  </si>
  <si>
    <t>PA0080</t>
  </si>
  <si>
    <t>PA14_00970</t>
  </si>
  <si>
    <t>PA14_01030</t>
  </si>
  <si>
    <t>PA0085</t>
  </si>
  <si>
    <t>PA14_01120</t>
  </si>
  <si>
    <t>PA0092</t>
  </si>
  <si>
    <t>PA14_01130</t>
  </si>
  <si>
    <t>PA14_01140</t>
  </si>
  <si>
    <t>PA0093</t>
  </si>
  <si>
    <t>PA14_01150</t>
  </si>
  <si>
    <t>PA0094</t>
  </si>
  <si>
    <t>PA14_01170</t>
  </si>
  <si>
    <t>PA0096</t>
  </si>
  <si>
    <t>PA14_01180</t>
  </si>
  <si>
    <t>PA0097</t>
  </si>
  <si>
    <t>PA14_01190</t>
  </si>
  <si>
    <t>Putative 3-oxoacyl-(acyl-carrier-protein) synthase</t>
  </si>
  <si>
    <t>PA0098</t>
  </si>
  <si>
    <t>PA14_01200</t>
  </si>
  <si>
    <t>PA0099</t>
  </si>
  <si>
    <t>PA14_01220</t>
  </si>
  <si>
    <t>PA14_01230</t>
  </si>
  <si>
    <t>PA0101</t>
  </si>
  <si>
    <t>putative sulfate transporter</t>
  </si>
  <si>
    <t>PA14_01300</t>
  </si>
  <si>
    <t>coxA</t>
  </si>
  <si>
    <t>cytochrome c oxidase, subunit I</t>
  </si>
  <si>
    <t>PA0106</t>
  </si>
  <si>
    <t>PA14_01310</t>
  </si>
  <si>
    <t>coxG</t>
  </si>
  <si>
    <t>putative cytochrome c oxidase assembly protein</t>
  </si>
  <si>
    <t>PA0107</t>
  </si>
  <si>
    <t>PA14_01320</t>
  </si>
  <si>
    <t>coIII</t>
  </si>
  <si>
    <t>cytochrome c oxidase, subunit III</t>
  </si>
  <si>
    <t>PA0108</t>
  </si>
  <si>
    <t>PA14_01330</t>
  </si>
  <si>
    <t>PA0109</t>
  </si>
  <si>
    <t>PA14_01340</t>
  </si>
  <si>
    <t>PA0110</t>
  </si>
  <si>
    <t>PA14_01350</t>
  </si>
  <si>
    <t>PA0111</t>
  </si>
  <si>
    <t>PA14_01360</t>
  </si>
  <si>
    <t>ctaA</t>
  </si>
  <si>
    <t>putative cytochrome oxidase assembly protein</t>
  </si>
  <si>
    <t>PA0112</t>
  </si>
  <si>
    <t>PA14_01380</t>
  </si>
  <si>
    <t>ctaB</t>
  </si>
  <si>
    <t>putative cytochrome c oxidase assembly factor</t>
  </si>
  <si>
    <t>PA0113</t>
  </si>
  <si>
    <t>dctA</t>
  </si>
  <si>
    <t>PA14_01470</t>
  </si>
  <si>
    <t>PA0120</t>
  </si>
  <si>
    <t>PA14_01480</t>
  </si>
  <si>
    <t>PA0121</t>
  </si>
  <si>
    <t>PA14_01490</t>
  </si>
  <si>
    <t>putative hemolysin</t>
  </si>
  <si>
    <t>PA0122</t>
  </si>
  <si>
    <t>PA14_01500</t>
  </si>
  <si>
    <t>PA0123</t>
  </si>
  <si>
    <t>PA14_01540</t>
  </si>
  <si>
    <t>PA0126</t>
  </si>
  <si>
    <t>PA14_01560</t>
  </si>
  <si>
    <t>phnA</t>
  </si>
  <si>
    <t>putative alkylphosphonate uptake protein</t>
  </si>
  <si>
    <t>PA0128</t>
  </si>
  <si>
    <t>PA14_01580</t>
  </si>
  <si>
    <t>gabP</t>
  </si>
  <si>
    <t>gamma-aminobutyrate permease</t>
  </si>
  <si>
    <t>PA0129</t>
  </si>
  <si>
    <t>ahpC</t>
  </si>
  <si>
    <t>PA14_01730</t>
  </si>
  <si>
    <t>PA0141</t>
  </si>
  <si>
    <t>PA14_01960</t>
  </si>
  <si>
    <t>PA0157</t>
  </si>
  <si>
    <t>PA14_01990</t>
  </si>
  <si>
    <t>PA0160</t>
  </si>
  <si>
    <t>PA14_02180</t>
  </si>
  <si>
    <t>cheB</t>
  </si>
  <si>
    <t>glutamate methylesterase</t>
  </si>
  <si>
    <t>PA0173</t>
  </si>
  <si>
    <t>PA14_02190</t>
  </si>
  <si>
    <t>cheD</t>
  </si>
  <si>
    <t>putative chemotaxis protein</t>
  </si>
  <si>
    <t>PA0174</t>
  </si>
  <si>
    <t>PA14_02200</t>
  </si>
  <si>
    <t>cheR</t>
  </si>
  <si>
    <t>putative chemotaxis protein methyltransferase</t>
  </si>
  <si>
    <t>PA0175</t>
  </si>
  <si>
    <t>PA14_02220</t>
  </si>
  <si>
    <t>putative chemotaxis transducer</t>
  </si>
  <si>
    <t>PA0176</t>
  </si>
  <si>
    <t>PA14_02230</t>
  </si>
  <si>
    <t>cheW</t>
  </si>
  <si>
    <t>putative purine-binding chemotaxis protein</t>
  </si>
  <si>
    <t>PA0177</t>
  </si>
  <si>
    <t>PA14_02250</t>
  </si>
  <si>
    <t>cheA</t>
  </si>
  <si>
    <t>PA0178</t>
  </si>
  <si>
    <t>PA14_02260</t>
  </si>
  <si>
    <t>cheY</t>
  </si>
  <si>
    <t>PA0179</t>
  </si>
  <si>
    <t>PA14_02270</t>
  </si>
  <si>
    <t>PA0180</t>
  </si>
  <si>
    <t>PA14_02450</t>
  </si>
  <si>
    <t>putative NAD(P) transhydrogenase, subunit alpha part 1</t>
  </si>
  <si>
    <t>PA0195</t>
  </si>
  <si>
    <t>PA14_02460</t>
  </si>
  <si>
    <t>putative NAD(P) transhydrogenase, subunit alpha part 2</t>
  </si>
  <si>
    <t>PA0195.1</t>
  </si>
  <si>
    <t>PA14_02470</t>
  </si>
  <si>
    <t>pntB</t>
  </si>
  <si>
    <t>pyridine nucleotide transhydrogenase, beta subunit</t>
  </si>
  <si>
    <t>PA0196</t>
  </si>
  <si>
    <t>PA14_02510</t>
  </si>
  <si>
    <t>exbD1</t>
  </si>
  <si>
    <t>transport protein ExbD</t>
  </si>
  <si>
    <t>PA0199</t>
  </si>
  <si>
    <t>PA14_02520</t>
  </si>
  <si>
    <t>PA0200</t>
  </si>
  <si>
    <t>PA14_02550</t>
  </si>
  <si>
    <t>mdcA</t>
  </si>
  <si>
    <t>malonate decarboxylase alpha subunit</t>
  </si>
  <si>
    <t>PA0208</t>
  </si>
  <si>
    <t>PA14_02560</t>
  </si>
  <si>
    <t>mdcB</t>
  </si>
  <si>
    <t>putative Triphosphoribosyl-dephospho-CoA synthetase</t>
  </si>
  <si>
    <t>PA0209</t>
  </si>
  <si>
    <t>PA14_02700</t>
  </si>
  <si>
    <t>putative aminotransferase, class III</t>
  </si>
  <si>
    <t>PA0221</t>
  </si>
  <si>
    <t>PA14_02910</t>
  </si>
  <si>
    <t>putative transcriptional regulator, IclR family</t>
  </si>
  <si>
    <t>PA0236</t>
  </si>
  <si>
    <t>PA14_03010</t>
  </si>
  <si>
    <t>PA0243</t>
  </si>
  <si>
    <t>PA14_03020</t>
  </si>
  <si>
    <t>putative shikimate 5-dehydrogenase</t>
  </si>
  <si>
    <t>PA0244</t>
  </si>
  <si>
    <t>PA14_03050</t>
  </si>
  <si>
    <t>pobA</t>
  </si>
  <si>
    <t>p-hydroxybenzoate hydroxylase</t>
  </si>
  <si>
    <t>PA0247</t>
  </si>
  <si>
    <t>putative acetyltransferase</t>
  </si>
  <si>
    <t>PA14_03160</t>
  </si>
  <si>
    <t>PA0256</t>
  </si>
  <si>
    <t>PA14_03200</t>
  </si>
  <si>
    <t>PA0260</t>
  </si>
  <si>
    <t>PA14_03210</t>
  </si>
  <si>
    <t>PA0261</t>
  </si>
  <si>
    <t>PA14_03220</t>
  </si>
  <si>
    <t>PA0262</t>
  </si>
  <si>
    <t>PA14_03240</t>
  </si>
  <si>
    <t>hcpC</t>
  </si>
  <si>
    <t>Secreted protein Hcp</t>
  </si>
  <si>
    <t>PA14_03490</t>
  </si>
  <si>
    <t>putative decarboxylase</t>
  </si>
  <si>
    <t>PA0269</t>
  </si>
  <si>
    <t>PA14_03510</t>
  </si>
  <si>
    <t>PA0270</t>
  </si>
  <si>
    <t>PA14_03520</t>
  </si>
  <si>
    <t>PA0271</t>
  </si>
  <si>
    <t>PA14_03530</t>
  </si>
  <si>
    <t>Probable transcriptional regulator</t>
  </si>
  <si>
    <t>PA0272</t>
  </si>
  <si>
    <t>PA14_03590</t>
  </si>
  <si>
    <t>PA0276</t>
  </si>
  <si>
    <t>PA14_03610</t>
  </si>
  <si>
    <t>ycaL</t>
  </si>
  <si>
    <t>putative putative Zn-dependent protease with chaperone function</t>
  </si>
  <si>
    <t>PA0277</t>
  </si>
  <si>
    <t>PA14_03800</t>
  </si>
  <si>
    <t>oprE</t>
  </si>
  <si>
    <t>anaerobically-induced outer membrane porin OprE precursor</t>
  </si>
  <si>
    <t>PA0291</t>
  </si>
  <si>
    <t>PA14_03980</t>
  </si>
  <si>
    <t>putative penicillin amidase</t>
  </si>
  <si>
    <t>PA0305</t>
  </si>
  <si>
    <t>PA14_04000</t>
  </si>
  <si>
    <t>PA0306</t>
  </si>
  <si>
    <t>PA14_04010</t>
  </si>
  <si>
    <t>PA0306a</t>
  </si>
  <si>
    <t>PA14_04020</t>
  </si>
  <si>
    <t>PA0307</t>
  </si>
  <si>
    <t>PA14_04290</t>
  </si>
  <si>
    <t>putative integral membrane protein</t>
  </si>
  <si>
    <t>PA0328</t>
  </si>
  <si>
    <t>PA14_04300</t>
  </si>
  <si>
    <t>PA0329</t>
  </si>
  <si>
    <t>PA14_04310</t>
  </si>
  <si>
    <t>rpiA</t>
  </si>
  <si>
    <t>ribose 5-phosphate isomerase</t>
  </si>
  <si>
    <t>PA0330</t>
  </si>
  <si>
    <t>PA14_04320</t>
  </si>
  <si>
    <t>ilvA1</t>
  </si>
  <si>
    <t>PA0331</t>
  </si>
  <si>
    <t>PA14_04340</t>
  </si>
  <si>
    <t>putative epimerase</t>
  </si>
  <si>
    <t>PA0333</t>
  </si>
  <si>
    <t>PA14_04350</t>
  </si>
  <si>
    <t>putative sensory box protein</t>
  </si>
  <si>
    <t>PA14_04630</t>
  </si>
  <si>
    <t>ilvD</t>
  </si>
  <si>
    <t>dihydroxy-acid dehydratase</t>
  </si>
  <si>
    <t>PA0353</t>
  </si>
  <si>
    <t>PA14_04710</t>
  </si>
  <si>
    <t>PA14_04760</t>
  </si>
  <si>
    <t>coaD</t>
  </si>
  <si>
    <t>phosphopantetheine adenylyltransferase</t>
  </si>
  <si>
    <t>PA0363</t>
  </si>
  <si>
    <t>PA14_04780</t>
  </si>
  <si>
    <t>putative oxidoreductase, GMC family</t>
  </si>
  <si>
    <t>PA0364</t>
  </si>
  <si>
    <t>PA14_04980</t>
  </si>
  <si>
    <t>thiG</t>
  </si>
  <si>
    <t>thiamine biosynthesis protein, thiazole moiety</t>
  </si>
  <si>
    <t>PA0381</t>
  </si>
  <si>
    <t>PA14_05050</t>
  </si>
  <si>
    <t>putative Ham1 protein</t>
  </si>
  <si>
    <t>PA0387</t>
  </si>
  <si>
    <t>PA14_05060</t>
  </si>
  <si>
    <t>PA0388</t>
  </si>
  <si>
    <t>PA14_05110</t>
  </si>
  <si>
    <t>PA0391</t>
  </si>
  <si>
    <t>PA14_05460</t>
  </si>
  <si>
    <t>adenosylmethionine-8-amino-7-oxononanoate aminotransferase</t>
  </si>
  <si>
    <t>PA0420</t>
  </si>
  <si>
    <t>PA14_05620</t>
  </si>
  <si>
    <t>sahH</t>
  </si>
  <si>
    <t>S-adenosyl-L-homocysteine hydrolase</t>
  </si>
  <si>
    <t>PA0432</t>
  </si>
  <si>
    <t>putative transciptional regulator</t>
  </si>
  <si>
    <t>PA14_05850</t>
  </si>
  <si>
    <t>PA0448</t>
  </si>
  <si>
    <t>PA14_05880</t>
  </si>
  <si>
    <t>nfeD</t>
  </si>
  <si>
    <t>putative membrane-bound protease</t>
  </si>
  <si>
    <t>PA0451</t>
  </si>
  <si>
    <t>emrA</t>
  </si>
  <si>
    <t>PA14_06000</t>
  </si>
  <si>
    <t>clpA</t>
  </si>
  <si>
    <t>putative ClpA/B protease ATP binding subunit</t>
  </si>
  <si>
    <t>PA0459</t>
  </si>
  <si>
    <t>PA14_06010</t>
  </si>
  <si>
    <t>PA0460</t>
  </si>
  <si>
    <t>PA14_06030</t>
  </si>
  <si>
    <t>putative 1-acyl-sn-glycerol-3-phosphate acyltransferase</t>
  </si>
  <si>
    <t>PA0461</t>
  </si>
  <si>
    <t>PA14_06120</t>
  </si>
  <si>
    <t>PA0467</t>
  </si>
  <si>
    <t>PA14_06200</t>
  </si>
  <si>
    <t>PA0474</t>
  </si>
  <si>
    <t>PA14_06260</t>
  </si>
  <si>
    <t>PA0479</t>
  </si>
  <si>
    <t>PA14_06290</t>
  </si>
  <si>
    <t>glcB</t>
  </si>
  <si>
    <t>malate synthase G</t>
  </si>
  <si>
    <t>PA0482</t>
  </si>
  <si>
    <t>PA14_06310</t>
  </si>
  <si>
    <t>putative ACT domain protein</t>
  </si>
  <si>
    <t>PA0484</t>
  </si>
  <si>
    <t>PA14_06600</t>
  </si>
  <si>
    <t>PA0506</t>
  </si>
  <si>
    <t>PA14_06620</t>
  </si>
  <si>
    <t>PA0507</t>
  </si>
  <si>
    <t>PA14_06650</t>
  </si>
  <si>
    <t>nirN</t>
  </si>
  <si>
    <t>putative c-type cytochrome</t>
  </si>
  <si>
    <t>PA0509</t>
  </si>
  <si>
    <t>PA14_06660</t>
  </si>
  <si>
    <t>nirE</t>
  </si>
  <si>
    <t>putative uroporphyrin-III c-methyltransferase</t>
  </si>
  <si>
    <t>PA0510</t>
  </si>
  <si>
    <t>PA14_06670</t>
  </si>
  <si>
    <t>nirJ</t>
  </si>
  <si>
    <t>heme d1 biosynthesis protein NirJ</t>
  </si>
  <si>
    <t>PA0511</t>
  </si>
  <si>
    <t>PA14_06680</t>
  </si>
  <si>
    <t>nirH</t>
  </si>
  <si>
    <t>heme d1 biosynthesis protein NirH</t>
  </si>
  <si>
    <t>PA0512</t>
  </si>
  <si>
    <t>PA14_06690</t>
  </si>
  <si>
    <t>nirG</t>
  </si>
  <si>
    <t>heme d1 biosynthesis protein NirG</t>
  </si>
  <si>
    <t>PA0513</t>
  </si>
  <si>
    <t>PA14_06700</t>
  </si>
  <si>
    <t>nirL</t>
  </si>
  <si>
    <t>heme d1 biosynthesis protein NirL</t>
  </si>
  <si>
    <t>PA0514</t>
  </si>
  <si>
    <t>PA14_06710</t>
  </si>
  <si>
    <t>nirD</t>
  </si>
  <si>
    <t>heme d1 biosynthesis protein NirD</t>
  </si>
  <si>
    <t>PA0515</t>
  </si>
  <si>
    <t>PA14_06720</t>
  </si>
  <si>
    <t>nirF</t>
  </si>
  <si>
    <t>heme d1 biosynthesis protein NirF</t>
  </si>
  <si>
    <t>PA0516</t>
  </si>
  <si>
    <t>PA14_06730</t>
  </si>
  <si>
    <t>nirC</t>
  </si>
  <si>
    <t>putative c-type cytochrome precursor</t>
  </si>
  <si>
    <t>PA0517</t>
  </si>
  <si>
    <t>PA14_06740</t>
  </si>
  <si>
    <t>nirM</t>
  </si>
  <si>
    <t>cytochrome c-551 precursor</t>
  </si>
  <si>
    <t>PA0518</t>
  </si>
  <si>
    <t>PA14_06750</t>
  </si>
  <si>
    <t>nirS</t>
  </si>
  <si>
    <t>nitrite reductase precursor</t>
  </si>
  <si>
    <t>PA0519</t>
  </si>
  <si>
    <t>PA14_06770</t>
  </si>
  <si>
    <t>nirQ</t>
  </si>
  <si>
    <t>regulatory protein NirQ</t>
  </si>
  <si>
    <t>PA0520</t>
  </si>
  <si>
    <t>PA14_06790</t>
  </si>
  <si>
    <t>nirO</t>
  </si>
  <si>
    <t>cytochrome c oxidase subunit</t>
  </si>
  <si>
    <t>PA0521</t>
  </si>
  <si>
    <t>PA14_06800</t>
  </si>
  <si>
    <t>PA0522</t>
  </si>
  <si>
    <t>PA14_06810</t>
  </si>
  <si>
    <t>norC</t>
  </si>
  <si>
    <t>nitric-oxide reductase subunit C</t>
  </si>
  <si>
    <t>PA0523</t>
  </si>
  <si>
    <t>PA14_06830</t>
  </si>
  <si>
    <t>norB</t>
  </si>
  <si>
    <t>nitric-oxide reductase subunit B</t>
  </si>
  <si>
    <t>PA0524</t>
  </si>
  <si>
    <t>PA14_06840</t>
  </si>
  <si>
    <t>norD</t>
  </si>
  <si>
    <t>putative dinitrification protein NorD</t>
  </si>
  <si>
    <t>PA0525</t>
  </si>
  <si>
    <t>PA14_06860</t>
  </si>
  <si>
    <t>PA0526</t>
  </si>
  <si>
    <t>PA14_06870</t>
  </si>
  <si>
    <t>dnr</t>
  </si>
  <si>
    <t>transcriptional regulator Dnr</t>
  </si>
  <si>
    <t>PA0527</t>
  </si>
  <si>
    <t>PA14_06880</t>
  </si>
  <si>
    <t>PA0528</t>
  </si>
  <si>
    <t>PA14_06900</t>
  </si>
  <si>
    <t>PA14_06930</t>
  </si>
  <si>
    <t>PA0531</t>
  </si>
  <si>
    <t>PA14_07030</t>
  </si>
  <si>
    <t>putative cytochrome c'</t>
  </si>
  <si>
    <t>PA0541</t>
  </si>
  <si>
    <t>PA14_07070</t>
  </si>
  <si>
    <t>putative reductase</t>
  </si>
  <si>
    <t>PA0545</t>
  </si>
  <si>
    <t>PA14_07090</t>
  </si>
  <si>
    <t>metK</t>
  </si>
  <si>
    <t>methionine adenosyltransferase</t>
  </si>
  <si>
    <t>PA0546</t>
  </si>
  <si>
    <t>PA14_07110</t>
  </si>
  <si>
    <t>putative transcriptional regulator, ArsR family</t>
  </si>
  <si>
    <t>PA0547</t>
  </si>
  <si>
    <t>PA14_07130</t>
  </si>
  <si>
    <t>tktA</t>
  </si>
  <si>
    <t>transketolase</t>
  </si>
  <si>
    <t>PA0548</t>
  </si>
  <si>
    <t>PA14_07190</t>
  </si>
  <si>
    <t>pgk</t>
  </si>
  <si>
    <t>phosphoglycerate kinase</t>
  </si>
  <si>
    <t>PA0552</t>
  </si>
  <si>
    <t>PA14_07260</t>
  </si>
  <si>
    <t>PA0558</t>
  </si>
  <si>
    <t>PA14_07280</t>
  </si>
  <si>
    <t>yhiN</t>
  </si>
  <si>
    <t>PA0559</t>
  </si>
  <si>
    <t>PA14_07355</t>
  </si>
  <si>
    <t>PA0565</t>
  </si>
  <si>
    <t>PA14_07430</t>
  </si>
  <si>
    <t>PA0572</t>
  </si>
  <si>
    <t>PA14_07630</t>
  </si>
  <si>
    <t>PA0585</t>
  </si>
  <si>
    <t>PA14_07650</t>
  </si>
  <si>
    <t>ycgB</t>
  </si>
  <si>
    <t>putative sporulation protein</t>
  </si>
  <si>
    <t>PA0586</t>
  </si>
  <si>
    <t>PA14_07660</t>
  </si>
  <si>
    <t>PA0587</t>
  </si>
  <si>
    <t>PA14_07680</t>
  </si>
  <si>
    <t>prkA</t>
  </si>
  <si>
    <t>putative protein kinase</t>
  </si>
  <si>
    <t>PA0588</t>
  </si>
  <si>
    <t>apaH</t>
  </si>
  <si>
    <t>PA14_07870</t>
  </si>
  <si>
    <t>PA0604</t>
  </si>
  <si>
    <t>PA14_07890</t>
  </si>
  <si>
    <t>PA0605</t>
  </si>
  <si>
    <t>PA14_07910</t>
  </si>
  <si>
    <t>rpe</t>
  </si>
  <si>
    <t>ribulose-phosphate 3-epimerase</t>
  </si>
  <si>
    <t>PA0607</t>
  </si>
  <si>
    <t>PA14_07930</t>
  </si>
  <si>
    <t>gph</t>
  </si>
  <si>
    <t>putative phosphoglycolate phosphatase</t>
  </si>
  <si>
    <t>PA0608</t>
  </si>
  <si>
    <t>PA14_07950</t>
  </si>
  <si>
    <t>prtN</t>
  </si>
  <si>
    <t>transcriptional regulator PrtN</t>
  </si>
  <si>
    <t>PA0610</t>
  </si>
  <si>
    <t>PA14_08010</t>
  </si>
  <si>
    <t>gpV</t>
  </si>
  <si>
    <t>putative baseplate assembly protein V</t>
  </si>
  <si>
    <t>PA0616</t>
  </si>
  <si>
    <t>PA14_08020</t>
  </si>
  <si>
    <t>gpW</t>
  </si>
  <si>
    <t>putative baseplate assembly protein W</t>
  </si>
  <si>
    <t>PA0617</t>
  </si>
  <si>
    <t>PA14_08030</t>
  </si>
  <si>
    <t>putative phage baseplate assembly protein</t>
  </si>
  <si>
    <t>PA0618</t>
  </si>
  <si>
    <t>PA14_08040</t>
  </si>
  <si>
    <t>gpI</t>
  </si>
  <si>
    <t>putative phage tail protein</t>
  </si>
  <si>
    <t>PA0619</t>
  </si>
  <si>
    <t>PA14_08050</t>
  </si>
  <si>
    <t>putative tail fiber protein</t>
  </si>
  <si>
    <t>PA0620</t>
  </si>
  <si>
    <t>PA14_08060</t>
  </si>
  <si>
    <t>putative tail fiber assembly protein</t>
  </si>
  <si>
    <t>PA0621</t>
  </si>
  <si>
    <t>PA14_08070</t>
  </si>
  <si>
    <t>gpFI</t>
  </si>
  <si>
    <t>putative phage tail sheath protein</t>
  </si>
  <si>
    <t>PA0622</t>
  </si>
  <si>
    <t>PA14_08090</t>
  </si>
  <si>
    <t>gpFII</t>
  </si>
  <si>
    <t>putative phage tail tube protein</t>
  </si>
  <si>
    <t>PA0623</t>
  </si>
  <si>
    <t>PA14_08100</t>
  </si>
  <si>
    <t>PA0624</t>
  </si>
  <si>
    <t>PA14_08110</t>
  </si>
  <si>
    <t>PA14_08120</t>
  </si>
  <si>
    <t>putative tail length determinator protein</t>
  </si>
  <si>
    <t>PA0625</t>
  </si>
  <si>
    <t>PA14_08130</t>
  </si>
  <si>
    <t>gpU</t>
  </si>
  <si>
    <t>putative tail formation protein</t>
  </si>
  <si>
    <t>PA0626</t>
  </si>
  <si>
    <t>PA14_08140</t>
  </si>
  <si>
    <t>XR2</t>
  </si>
  <si>
    <t>putative phage protein X</t>
  </si>
  <si>
    <t>PA0627</t>
  </si>
  <si>
    <t>PA14_08150</t>
  </si>
  <si>
    <t>gpD</t>
  </si>
  <si>
    <t>putative phage late control gene D protein</t>
  </si>
  <si>
    <t>PA0628</t>
  </si>
  <si>
    <t>PA14_08160</t>
  </si>
  <si>
    <t>lys</t>
  </si>
  <si>
    <t>putative lytic enzyme</t>
  </si>
  <si>
    <t>PA0629</t>
  </si>
  <si>
    <t>PA14_08180</t>
  </si>
  <si>
    <t>PA0630</t>
  </si>
  <si>
    <t>PA14_08190</t>
  </si>
  <si>
    <t>PA0631</t>
  </si>
  <si>
    <t>PA14_08200</t>
  </si>
  <si>
    <t>PA14_08210</t>
  </si>
  <si>
    <t>putative major tail protein V</t>
  </si>
  <si>
    <t>PA0633</t>
  </si>
  <si>
    <t>PA14_08220</t>
  </si>
  <si>
    <t>PA0634</t>
  </si>
  <si>
    <t>PA14_08240</t>
  </si>
  <si>
    <t>putative tail length determination protein</t>
  </si>
  <si>
    <t>PA0636</t>
  </si>
  <si>
    <t>PA14_08250</t>
  </si>
  <si>
    <t>putative phage minor tail protein</t>
  </si>
  <si>
    <t>PA0637</t>
  </si>
  <si>
    <t>PA14_08260</t>
  </si>
  <si>
    <t>putative minor tail protein L</t>
  </si>
  <si>
    <t>PA0638</t>
  </si>
  <si>
    <t>PA14_08270</t>
  </si>
  <si>
    <t>PA0639</t>
  </si>
  <si>
    <t>PA14_08280</t>
  </si>
  <si>
    <t>putative phage tail assembly protein</t>
  </si>
  <si>
    <t>PA0640</t>
  </si>
  <si>
    <t>PA14_08300</t>
  </si>
  <si>
    <t>JF1</t>
  </si>
  <si>
    <t>putative phage-related protein, tail component</t>
  </si>
  <si>
    <t>PA0641</t>
  </si>
  <si>
    <t>anthranilate synthase component II</t>
  </si>
  <si>
    <t>PA14_08420</t>
  </si>
  <si>
    <t>putative HIT family protein</t>
  </si>
  <si>
    <t>PA0656</t>
  </si>
  <si>
    <t>PA14_08680</t>
  </si>
  <si>
    <t>tufB</t>
  </si>
  <si>
    <t>elongation factor Tu</t>
  </si>
  <si>
    <t>PA4277</t>
  </si>
  <si>
    <t>PA14_08860</t>
  </si>
  <si>
    <t>rplD</t>
  </si>
  <si>
    <t>50S ribosomal protein L4</t>
  </si>
  <si>
    <t>PA4262</t>
  </si>
  <si>
    <t>PA14_09150</t>
  </si>
  <si>
    <t>katA</t>
  </si>
  <si>
    <t>catalase</t>
  </si>
  <si>
    <t>PA4236</t>
  </si>
  <si>
    <t>PA14_09160</t>
  </si>
  <si>
    <t>bfrA</t>
  </si>
  <si>
    <t>bacterioferritin</t>
  </si>
  <si>
    <t>PA4235</t>
  </si>
  <si>
    <t>PA14_09400</t>
  </si>
  <si>
    <t>phzS</t>
  </si>
  <si>
    <t>flavin-containing monooxygenase</t>
  </si>
  <si>
    <t>PA4217</t>
  </si>
  <si>
    <t>PA14_09410</t>
  </si>
  <si>
    <t>phzG1</t>
  </si>
  <si>
    <t>probable pyrodoxamine 5'-phosphate oxidase</t>
  </si>
  <si>
    <t>PA1905</t>
  </si>
  <si>
    <t>PA14_09420</t>
  </si>
  <si>
    <t>phzF1</t>
  </si>
  <si>
    <t>probable phenazine biosynthesis protein</t>
  </si>
  <si>
    <t>PA14_09440</t>
  </si>
  <si>
    <t>phzE1</t>
  </si>
  <si>
    <t>phenazine biosynthesis protein PhzE</t>
  </si>
  <si>
    <t>PA14_09450</t>
  </si>
  <si>
    <t>phzD1</t>
  </si>
  <si>
    <t>phenazine biosynthesis protein PhzD</t>
  </si>
  <si>
    <t>PA14_09460</t>
  </si>
  <si>
    <t>phzC1</t>
  </si>
  <si>
    <t>phenazine biosynthesis protein PhzC</t>
  </si>
  <si>
    <t>PA14_09470</t>
  </si>
  <si>
    <t>phzB1</t>
  </si>
  <si>
    <t>PA4211</t>
  </si>
  <si>
    <t>PA14_09480</t>
  </si>
  <si>
    <t>phzA1</t>
  </si>
  <si>
    <t>PA4210</t>
  </si>
  <si>
    <t>PA14_09490</t>
  </si>
  <si>
    <t>phzM</t>
  </si>
  <si>
    <t>probable phenazine-specific methyltransferase</t>
  </si>
  <si>
    <t>PA4209</t>
  </si>
  <si>
    <t>PA14_09500</t>
  </si>
  <si>
    <t>opmD</t>
  </si>
  <si>
    <t>outer membrane protein</t>
  </si>
  <si>
    <t>PA4208</t>
  </si>
  <si>
    <t>PA14_09520</t>
  </si>
  <si>
    <t>mexI</t>
  </si>
  <si>
    <t>probable RND efflux transporter</t>
  </si>
  <si>
    <t>PA4207</t>
  </si>
  <si>
    <t>PA14_09530</t>
  </si>
  <si>
    <t>mexH</t>
  </si>
  <si>
    <t>RND efflux membrane fusion protein precursor</t>
  </si>
  <si>
    <t>PA4206</t>
  </si>
  <si>
    <t>PA14_09540</t>
  </si>
  <si>
    <t>mexG</t>
  </si>
  <si>
    <t>PA4205</t>
  </si>
  <si>
    <t>PA14_09550</t>
  </si>
  <si>
    <t>putative 3-carboxymuconate cyclase</t>
  </si>
  <si>
    <t>PA4204</t>
  </si>
  <si>
    <t>PA14_09580</t>
  </si>
  <si>
    <t>PA4202</t>
  </si>
  <si>
    <t>PA14_09610</t>
  </si>
  <si>
    <t>PA4200</t>
  </si>
  <si>
    <t>PA14_09630</t>
  </si>
  <si>
    <t>PA4199</t>
  </si>
  <si>
    <t>PA14_09660</t>
  </si>
  <si>
    <t>putative AMP-binding enzyme</t>
  </si>
  <si>
    <t>PA4198</t>
  </si>
  <si>
    <t>PA14_09680</t>
  </si>
  <si>
    <t>PA4197</t>
  </si>
  <si>
    <t>PA14_09690</t>
  </si>
  <si>
    <t>PA4196</t>
  </si>
  <si>
    <t>putative translation initiation inhibitor</t>
  </si>
  <si>
    <t>PA14_10050</t>
  </si>
  <si>
    <t>PA14_10070</t>
  </si>
  <si>
    <t>putative zinc-dependent oxidoreductase</t>
  </si>
  <si>
    <t>PA14_10420</t>
  </si>
  <si>
    <t>tyrS</t>
  </si>
  <si>
    <t>tyrosyl-tRNA synthetase</t>
  </si>
  <si>
    <t>PA4138</t>
  </si>
  <si>
    <t>PA14_10470</t>
  </si>
  <si>
    <t>bcr</t>
  </si>
  <si>
    <t>PA4136</t>
  </si>
  <si>
    <t>PA14_10480</t>
  </si>
  <si>
    <t>PA4135</t>
  </si>
  <si>
    <t>PA14_10490</t>
  </si>
  <si>
    <t>PA4134</t>
  </si>
  <si>
    <t>PA14_10500</t>
  </si>
  <si>
    <t>ccoN</t>
  </si>
  <si>
    <t>cytochrome c oxidase subunit (cbb3-type)</t>
  </si>
  <si>
    <t>PA4133</t>
  </si>
  <si>
    <t>PA14_10530</t>
  </si>
  <si>
    <t>PA4132</t>
  </si>
  <si>
    <t>PA14_10540</t>
  </si>
  <si>
    <t>fixG</t>
  </si>
  <si>
    <t>putative iron-sulfur cluster-binding protein</t>
  </si>
  <si>
    <t>PA4131</t>
  </si>
  <si>
    <t>PA14_10550</t>
  </si>
  <si>
    <t>putative sulfite or nitrite reductas</t>
  </si>
  <si>
    <t>PA4130</t>
  </si>
  <si>
    <t>PA14_10560</t>
  </si>
  <si>
    <t>PA4129</t>
  </si>
  <si>
    <t>PA14_10570</t>
  </si>
  <si>
    <t>hpcH</t>
  </si>
  <si>
    <t>putative 2,4-dihydroxyhept-2-ene-1,7-dioic acid aldolase</t>
  </si>
  <si>
    <t>PA4128</t>
  </si>
  <si>
    <t>PA14_10590</t>
  </si>
  <si>
    <t>hpcG</t>
  </si>
  <si>
    <t>2-oxo-hept-3-ene-1,7-dioate hydratase</t>
  </si>
  <si>
    <t>PA4127</t>
  </si>
  <si>
    <t>PA14_10600</t>
  </si>
  <si>
    <t>hpaX</t>
  </si>
  <si>
    <t>PA4126</t>
  </si>
  <si>
    <t>PA14_10610</t>
  </si>
  <si>
    <t>hpcD</t>
  </si>
  <si>
    <t>5-carboxymethyl-2-hydroxymuconate isomerase</t>
  </si>
  <si>
    <t>PA4125</t>
  </si>
  <si>
    <t>PA14_10620</t>
  </si>
  <si>
    <t>hpcB</t>
  </si>
  <si>
    <t>homoprotocatechuate 2,3-dioxygenase</t>
  </si>
  <si>
    <t>PA4124</t>
  </si>
  <si>
    <t>PA14_10640</t>
  </si>
  <si>
    <t>hpaG2</t>
  </si>
  <si>
    <t>putative 4-hydroxyphenylacetate degradation bifunctional isomerase</t>
  </si>
  <si>
    <t>PA4122</t>
  </si>
  <si>
    <t>PA14_10650</t>
  </si>
  <si>
    <t>hpaG1</t>
  </si>
  <si>
    <t>PA4121</t>
  </si>
  <si>
    <t>PA14_10660</t>
  </si>
  <si>
    <t>PA4120</t>
  </si>
  <si>
    <t>PA14_10770</t>
  </si>
  <si>
    <t>putative sensor/response regulator hybrid</t>
  </si>
  <si>
    <t>PA4112</t>
  </si>
  <si>
    <t>PA14_10950</t>
  </si>
  <si>
    <t>PA4093</t>
  </si>
  <si>
    <t>fabG</t>
  </si>
  <si>
    <t>PA14_11120</t>
  </si>
  <si>
    <t>rcsB</t>
  </si>
  <si>
    <t>putative regulator of capsule synthesis</t>
  </si>
  <si>
    <t>PA4080</t>
  </si>
  <si>
    <t>PA14_11130</t>
  </si>
  <si>
    <t>putative short chain dehydrogenase</t>
  </si>
  <si>
    <t>PA4079</t>
  </si>
  <si>
    <t>PA14_11140</t>
  </si>
  <si>
    <t>putative nonribosomal peptide synthetase</t>
  </si>
  <si>
    <t>PA4078</t>
  </si>
  <si>
    <t>PA14_11240</t>
  </si>
  <si>
    <t>PA4070</t>
  </si>
  <si>
    <t>PA14_11270</t>
  </si>
  <si>
    <t>oprG</t>
  </si>
  <si>
    <t>outer membrane protein OprG precursor</t>
  </si>
  <si>
    <t>PA4067</t>
  </si>
  <si>
    <t>PA14_11550</t>
  </si>
  <si>
    <t>dxs</t>
  </si>
  <si>
    <t>1-deoxyxylulose-5-phosphate synthase</t>
  </si>
  <si>
    <t>PA4044</t>
  </si>
  <si>
    <t>PA14_11570</t>
  </si>
  <si>
    <t>xseB</t>
  </si>
  <si>
    <t>exodeoxyribonuclease VII small subunit</t>
  </si>
  <si>
    <t>PA4042</t>
  </si>
  <si>
    <t>PA14_11690</t>
  </si>
  <si>
    <t>ppa</t>
  </si>
  <si>
    <t>PPase</t>
  </si>
  <si>
    <t>PA4031</t>
  </si>
  <si>
    <t>PA14_11760</t>
  </si>
  <si>
    <t>eutC</t>
  </si>
  <si>
    <t>putative ethanolamine ammonia-lyase</t>
  </si>
  <si>
    <t>PA4025</t>
  </si>
  <si>
    <t>PA14_11790</t>
  </si>
  <si>
    <t>putative amino acid transporter</t>
  </si>
  <si>
    <t>PA4023</t>
  </si>
  <si>
    <t>PA14_11810</t>
  </si>
  <si>
    <t>PA4022</t>
  </si>
  <si>
    <t>PA14_11910</t>
  </si>
  <si>
    <t>PA4015</t>
  </si>
  <si>
    <t>PA14_12350</t>
  </si>
  <si>
    <t>orf2</t>
  </si>
  <si>
    <t>PA3980</t>
  </si>
  <si>
    <t>PA14_12410</t>
  </si>
  <si>
    <t>thiD</t>
  </si>
  <si>
    <t>phosphomethylpyrimidine kinase</t>
  </si>
  <si>
    <t>PA3975</t>
  </si>
  <si>
    <t>PA14_12740</t>
  </si>
  <si>
    <t>PA3952</t>
  </si>
  <si>
    <t>probable two-component response regulator</t>
  </si>
  <si>
    <t>PA14_12900</t>
  </si>
  <si>
    <t>histone-like protein HU form N</t>
  </si>
  <si>
    <t>PA3940</t>
  </si>
  <si>
    <t>PA14_13030</t>
  </si>
  <si>
    <t>cioA</t>
  </si>
  <si>
    <t>CioA, cyanide insensitive terminal oxidase</t>
  </si>
  <si>
    <t>PA3930</t>
  </si>
  <si>
    <t>PA14_13040</t>
  </si>
  <si>
    <t>cioB</t>
  </si>
  <si>
    <t>CioB, cyanide insensitive terminal oxidase</t>
  </si>
  <si>
    <t>PA3929</t>
  </si>
  <si>
    <t>PA14_13050</t>
  </si>
  <si>
    <t>PA3928</t>
  </si>
  <si>
    <t>PA14_13090</t>
  </si>
  <si>
    <t>probable 3-ketoacyl-CoA thiolase</t>
  </si>
  <si>
    <t>PA3925</t>
  </si>
  <si>
    <t>PA14_13130</t>
  </si>
  <si>
    <t>PA3923</t>
  </si>
  <si>
    <t>PA14_13140</t>
  </si>
  <si>
    <t>PA3922</t>
  </si>
  <si>
    <t>PA14_13150</t>
  </si>
  <si>
    <t>PA3921</t>
  </si>
  <si>
    <t>PA14_13170</t>
  </si>
  <si>
    <t>probable metal transporting P-type ATPase</t>
  </si>
  <si>
    <t>PA3920</t>
  </si>
  <si>
    <t>PA14_13190</t>
  </si>
  <si>
    <t>PA3919</t>
  </si>
  <si>
    <t>PA14_13200</t>
  </si>
  <si>
    <t>PA14_13210</t>
  </si>
  <si>
    <t>PA14_13260</t>
  </si>
  <si>
    <t>moaB1</t>
  </si>
  <si>
    <t>MoaB1</t>
  </si>
  <si>
    <t>PA3915</t>
  </si>
  <si>
    <t>PA14_13290</t>
  </si>
  <si>
    <t>PA3913</t>
  </si>
  <si>
    <t>PA14_13300</t>
  </si>
  <si>
    <t>PA3912</t>
  </si>
  <si>
    <t>PA14_13320</t>
  </si>
  <si>
    <t>Putative lipid carrier protein</t>
  </si>
  <si>
    <t>PA3911</t>
  </si>
  <si>
    <t>PA14_13340</t>
  </si>
  <si>
    <t>predicted extracellular nuclease</t>
  </si>
  <si>
    <t>PA3909</t>
  </si>
  <si>
    <t>PA14_13350</t>
  </si>
  <si>
    <t>PA3908</t>
  </si>
  <si>
    <t>putative binding protein component of ABC transpor</t>
  </si>
  <si>
    <t>PA14_13720</t>
  </si>
  <si>
    <t>PA3880</t>
  </si>
  <si>
    <t>PA14_13750</t>
  </si>
  <si>
    <t>narK1</t>
  </si>
  <si>
    <t>putative nitrite extrusion protein</t>
  </si>
  <si>
    <t>PA3877</t>
  </si>
  <si>
    <t>PA14_13770</t>
  </si>
  <si>
    <t>narK2</t>
  </si>
  <si>
    <t>nitrite extrusion protein</t>
  </si>
  <si>
    <t>PA3876</t>
  </si>
  <si>
    <t>PA14_13780</t>
  </si>
  <si>
    <t>narG</t>
  </si>
  <si>
    <t>putative respiratory nitrate reductase alpha subun</t>
  </si>
  <si>
    <t>PA3875</t>
  </si>
  <si>
    <t>PA14_13800</t>
  </si>
  <si>
    <t>narH</t>
  </si>
  <si>
    <t>respiratory nitrate reductase beta subuni</t>
  </si>
  <si>
    <t>PA3874</t>
  </si>
  <si>
    <t>PA14_13810</t>
  </si>
  <si>
    <t>narJ</t>
  </si>
  <si>
    <t>respiratory nitrate reductase delta chain</t>
  </si>
  <si>
    <t>PA3873</t>
  </si>
  <si>
    <t>PA14_13830</t>
  </si>
  <si>
    <t>narI</t>
  </si>
  <si>
    <t>respiratory nitrate reductase gamma chain</t>
  </si>
  <si>
    <t>PA3872</t>
  </si>
  <si>
    <t>PA14_13840</t>
  </si>
  <si>
    <t>putative peptidyl-prolyl cis-trans isomerase</t>
  </si>
  <si>
    <t>PA3871</t>
  </si>
  <si>
    <t>PA14_14040</t>
  </si>
  <si>
    <t>rhl</t>
  </si>
  <si>
    <t>ATP-dependent RNA helicase RhlB</t>
  </si>
  <si>
    <t>PA3861</t>
  </si>
  <si>
    <t>PA14_14100</t>
  </si>
  <si>
    <t>yhdW</t>
  </si>
  <si>
    <t>Putative amino-acid ABC transporter binding protei</t>
  </si>
  <si>
    <t>PA3858</t>
  </si>
  <si>
    <t>putative periplasmic transport protein</t>
  </si>
  <si>
    <t>PA14_14320</t>
  </si>
  <si>
    <t>PA14_14370</t>
  </si>
  <si>
    <t>putative ABC-transporter ATP-binding component</t>
  </si>
  <si>
    <t>PA3838</t>
  </si>
  <si>
    <t>PA14_14380</t>
  </si>
  <si>
    <t>putative transmembrane component of ABC transporte</t>
  </si>
  <si>
    <t>PA3837</t>
  </si>
  <si>
    <t>PA14_14390</t>
  </si>
  <si>
    <t>putative ABC-type transport protein, periplasmic c</t>
  </si>
  <si>
    <t>PA3836</t>
  </si>
  <si>
    <t>PA14_14540</t>
  </si>
  <si>
    <t>PA14_14550</t>
  </si>
  <si>
    <t>PA14_14660</t>
  </si>
  <si>
    <t>ycfJ</t>
  </si>
  <si>
    <t>PA3819</t>
  </si>
  <si>
    <t>PA14_14730</t>
  </si>
  <si>
    <t>cysteine desulfurase</t>
  </si>
  <si>
    <t>PA3814</t>
  </si>
  <si>
    <t>PA14_14740</t>
  </si>
  <si>
    <t>iscU</t>
  </si>
  <si>
    <t>putative iron-binding protein IscU</t>
  </si>
  <si>
    <t>PA3813</t>
  </si>
  <si>
    <t>PA14_14940</t>
  </si>
  <si>
    <t>ybdL</t>
  </si>
  <si>
    <t>PA3798</t>
  </si>
  <si>
    <t>PA14_14975</t>
  </si>
  <si>
    <t>PA3796</t>
  </si>
  <si>
    <t>PA14_15050</t>
  </si>
  <si>
    <t>PA3791</t>
  </si>
  <si>
    <t>PA14_15070</t>
  </si>
  <si>
    <t>oprC</t>
  </si>
  <si>
    <t>outer membrane copper receptor OprC</t>
  </si>
  <si>
    <t>PA3790</t>
  </si>
  <si>
    <t>PA14_15080</t>
  </si>
  <si>
    <t>PA3789</t>
  </si>
  <si>
    <t>PA14_15090</t>
  </si>
  <si>
    <t>PA3788</t>
  </si>
  <si>
    <t>PA14_15120</t>
  </si>
  <si>
    <t>putative membrane or periplasmic protein</t>
  </si>
  <si>
    <t>PA3785</t>
  </si>
  <si>
    <t>PA14_15130</t>
  </si>
  <si>
    <t>PA3784</t>
  </si>
  <si>
    <t>PA14_15140</t>
  </si>
  <si>
    <t>PA3783</t>
  </si>
  <si>
    <t>PA14_15190</t>
  </si>
  <si>
    <t>putative TRAP-type C4-dicarboxylate transport protein</t>
  </si>
  <si>
    <t>PA3780</t>
  </si>
  <si>
    <t>PA14_15310</t>
  </si>
  <si>
    <t>guaB</t>
  </si>
  <si>
    <t>inosine-5-monophosphate dehydrogenase</t>
  </si>
  <si>
    <t>PA3770</t>
  </si>
  <si>
    <t>PA14_15780</t>
  </si>
  <si>
    <t>nagE</t>
  </si>
  <si>
    <t>putative Phosphotransferase system, N-acetylglucosamine-specific enzyme IIABC</t>
  </si>
  <si>
    <t>PA3761</t>
  </si>
  <si>
    <t>PA14_15790</t>
  </si>
  <si>
    <t>nagF</t>
  </si>
  <si>
    <t>putative phosphoenolpyruvate-protein phosphotransferase</t>
  </si>
  <si>
    <t>PA3760</t>
  </si>
  <si>
    <t>PA14_15810</t>
  </si>
  <si>
    <t>glmS</t>
  </si>
  <si>
    <t>putative glucosamine-fructose-6-phosphate aminotransferase</t>
  </si>
  <si>
    <t>PA3759</t>
  </si>
  <si>
    <t>PA14_15820</t>
  </si>
  <si>
    <t>nagA</t>
  </si>
  <si>
    <t>putative N-acetylglucosamine-6-phosphate deacetylase</t>
  </si>
  <si>
    <t>PA3758</t>
  </si>
  <si>
    <t>PA14_15890</t>
  </si>
  <si>
    <t>purT</t>
  </si>
  <si>
    <t>phosphoribosylglycinamide formyltransferase 2</t>
  </si>
  <si>
    <t>PA3751</t>
  </si>
  <si>
    <t>PA14_15910</t>
  </si>
  <si>
    <t>putative Lysophospholipase</t>
  </si>
  <si>
    <t>PA3750</t>
  </si>
  <si>
    <t>PA14_15960</t>
  </si>
  <si>
    <t>ffh</t>
  </si>
  <si>
    <t>signal recognition particle protein Ffh</t>
  </si>
  <si>
    <t>PA3746</t>
  </si>
  <si>
    <t>PA14_16100</t>
  </si>
  <si>
    <t>PA3734</t>
  </si>
  <si>
    <t>PA14_16110</t>
  </si>
  <si>
    <t>PA3733a</t>
  </si>
  <si>
    <t>PA14_16140</t>
  </si>
  <si>
    <t>PA3732</t>
  </si>
  <si>
    <t>PA14_16150</t>
  </si>
  <si>
    <t>putative phage shock protein</t>
  </si>
  <si>
    <t>PA3731</t>
  </si>
  <si>
    <t>PA14_16160</t>
  </si>
  <si>
    <t>PA3730</t>
  </si>
  <si>
    <t>PA14_16180</t>
  </si>
  <si>
    <t>PA3729</t>
  </si>
  <si>
    <t>PA14_16190</t>
  </si>
  <si>
    <t>PA3728</t>
  </si>
  <si>
    <t>PA14_16200</t>
  </si>
  <si>
    <t>PA3727</t>
  </si>
  <si>
    <t>PA14_16250</t>
  </si>
  <si>
    <t>lasB</t>
  </si>
  <si>
    <t>elastase LasB</t>
  </si>
  <si>
    <t>PA3724</t>
  </si>
  <si>
    <t>PA14_16260</t>
  </si>
  <si>
    <t>putative oxidoreductase, FAD/FMN-binding</t>
  </si>
  <si>
    <t>PA3723</t>
  </si>
  <si>
    <t>PA14_16280</t>
  </si>
  <si>
    <t>PA3721</t>
  </si>
  <si>
    <t>PA14_16290</t>
  </si>
  <si>
    <t>PA3720</t>
  </si>
  <si>
    <t>PA14_16310</t>
  </si>
  <si>
    <t>putative MFS permease</t>
  </si>
  <si>
    <t>PA3718</t>
  </si>
  <si>
    <t>PA14_16330</t>
  </si>
  <si>
    <t>PA3716</t>
  </si>
  <si>
    <t>PA14_16370</t>
  </si>
  <si>
    <t>PA3712</t>
  </si>
  <si>
    <t>PA14_16550</t>
  </si>
  <si>
    <t>PA3699</t>
  </si>
  <si>
    <t>PA14_16660</t>
  </si>
  <si>
    <t>cadA</t>
  </si>
  <si>
    <t>putative metal-transporting P-type ATPase</t>
  </si>
  <si>
    <t>PA3690</t>
  </si>
  <si>
    <t>PA14_16670</t>
  </si>
  <si>
    <t>cadR</t>
  </si>
  <si>
    <t>putative transcriptional regulator CadR</t>
  </si>
  <si>
    <t>PA3689</t>
  </si>
  <si>
    <t>PA14_16680</t>
  </si>
  <si>
    <t>PA3688</t>
  </si>
  <si>
    <t>PA14_16700</t>
  </si>
  <si>
    <t>adk</t>
  </si>
  <si>
    <t>adenylate kinase</t>
  </si>
  <si>
    <t>PA3686</t>
  </si>
  <si>
    <t>PA14_16790</t>
  </si>
  <si>
    <t>putative transcriptional regulator, tetR family</t>
  </si>
  <si>
    <t>PA3678</t>
  </si>
  <si>
    <t>PA14_16800</t>
  </si>
  <si>
    <t>putative efflux transmembrane protein</t>
  </si>
  <si>
    <t>PA3677</t>
  </si>
  <si>
    <t>PA14_16820</t>
  </si>
  <si>
    <t>PA3676</t>
  </si>
  <si>
    <t>PA14_16840</t>
  </si>
  <si>
    <t>PA3674</t>
  </si>
  <si>
    <t>PA14_16880</t>
  </si>
  <si>
    <t>PA3671</t>
  </si>
  <si>
    <t>PA14_16890</t>
  </si>
  <si>
    <t>putative auxiliary component of ABC transporter</t>
  </si>
  <si>
    <t>PA3670</t>
  </si>
  <si>
    <t>PA14_17050</t>
  </si>
  <si>
    <t>map</t>
  </si>
  <si>
    <t>methionine aminopeptidase, type I</t>
  </si>
  <si>
    <t>PA3657</t>
  </si>
  <si>
    <t>PA14_17060</t>
  </si>
  <si>
    <t>rpsB</t>
  </si>
  <si>
    <t>30S ribosomal subunit protein S2</t>
  </si>
  <si>
    <t>PA3656</t>
  </si>
  <si>
    <t>PA14_17270</t>
  </si>
  <si>
    <t>accA</t>
  </si>
  <si>
    <t>acetyl-CoA carboxylase, carboxyl transferase, alpha subunit</t>
  </si>
  <si>
    <t>PA3639</t>
  </si>
  <si>
    <t>PA14_17290</t>
  </si>
  <si>
    <t>pyrG</t>
  </si>
  <si>
    <t>CTP synthase</t>
  </si>
  <si>
    <t>PA3637</t>
  </si>
  <si>
    <t>PA14_17400</t>
  </si>
  <si>
    <t>adhC</t>
  </si>
  <si>
    <t>alcohol dehydrogenase class III</t>
  </si>
  <si>
    <t>PA3629</t>
  </si>
  <si>
    <t>PA14_17480</t>
  </si>
  <si>
    <t>rpoS</t>
  </si>
  <si>
    <t>sigma factor RpoS</t>
  </si>
  <si>
    <t>PA3622</t>
  </si>
  <si>
    <t>PA14_17490</t>
  </si>
  <si>
    <t>fdxA</t>
  </si>
  <si>
    <t>ferredoxin I</t>
  </si>
  <si>
    <t>PA3621</t>
  </si>
  <si>
    <t>PA14_17550</t>
  </si>
  <si>
    <t>putative lysine decarboxylase</t>
  </si>
  <si>
    <t>PA3615</t>
  </si>
  <si>
    <t>PA14_17570</t>
  </si>
  <si>
    <t>putative metallo-beta-lactamase superfamily protein</t>
  </si>
  <si>
    <t>PA3614</t>
  </si>
  <si>
    <t>PA14_17580</t>
  </si>
  <si>
    <t>PA3613</t>
  </si>
  <si>
    <t>PA14_17600</t>
  </si>
  <si>
    <t>putative secreted protein</t>
  </si>
  <si>
    <t>PA3611</t>
  </si>
  <si>
    <t>PA14_17690</t>
  </si>
  <si>
    <t>putative glutamate synthase, large subunit</t>
  </si>
  <si>
    <t>PA3602</t>
  </si>
  <si>
    <t>PA14_17930</t>
  </si>
  <si>
    <t>glpD</t>
  </si>
  <si>
    <t>glycerol-3-phosphate dehydrogenase</t>
  </si>
  <si>
    <t>PA3584</t>
  </si>
  <si>
    <t>PA14_17960</t>
  </si>
  <si>
    <t>glpK</t>
  </si>
  <si>
    <t>glycerol kinase</t>
  </si>
  <si>
    <t>PA3582</t>
  </si>
  <si>
    <t>PA14_18060</t>
  </si>
  <si>
    <t>putative cytochrome B561</t>
  </si>
  <si>
    <t>PA3575</t>
  </si>
  <si>
    <t>PA14_18090</t>
  </si>
  <si>
    <t>putative major facilitator subfamily transporter protein</t>
  </si>
  <si>
    <t>PA3573</t>
  </si>
  <si>
    <t>PA14_18100</t>
  </si>
  <si>
    <t>PA3572</t>
  </si>
  <si>
    <t>PA14_18120</t>
  </si>
  <si>
    <t>mmsA</t>
  </si>
  <si>
    <t>methylmalonate-semialdehyde dehydrogenase</t>
  </si>
  <si>
    <t>PA3570</t>
  </si>
  <si>
    <t>PA14_18140</t>
  </si>
  <si>
    <t>mmsB</t>
  </si>
  <si>
    <t>3-hydroxyisobutyrate dehydrogenase</t>
  </si>
  <si>
    <t>PA3569</t>
  </si>
  <si>
    <t>PA14_18590</t>
  </si>
  <si>
    <t>PA3539</t>
  </si>
  <si>
    <t>PA14_18630</t>
  </si>
  <si>
    <t>eprS</t>
  </si>
  <si>
    <t>putative serine protease</t>
  </si>
  <si>
    <t>PA3535</t>
  </si>
  <si>
    <t>putative oxidoreductase, molybdopterin-binding</t>
  </si>
  <si>
    <t>PA14_18650</t>
  </si>
  <si>
    <t>ydhD</t>
  </si>
  <si>
    <t>glutaredoxin-related protein</t>
  </si>
  <si>
    <t>PA3533</t>
  </si>
  <si>
    <t>PA14_18670</t>
  </si>
  <si>
    <t>bfrB</t>
  </si>
  <si>
    <t>PA3531</t>
  </si>
  <si>
    <t>PA14_18690</t>
  </si>
  <si>
    <t>putative alkyl hydroperoxide reductase subunit</t>
  </si>
  <si>
    <t>PA3529</t>
  </si>
  <si>
    <t>PA14_18750</t>
  </si>
  <si>
    <t>gloA1</t>
  </si>
  <si>
    <t>lactoylglutathione lyase</t>
  </si>
  <si>
    <t>PA3524</t>
  </si>
  <si>
    <t>PA14_18800</t>
  </si>
  <si>
    <t>putative heavy metal binding protein</t>
  </si>
  <si>
    <t>PA3520</t>
  </si>
  <si>
    <t>PA14_18830</t>
  </si>
  <si>
    <t>putative lyase</t>
  </si>
  <si>
    <t>PA3517</t>
  </si>
  <si>
    <t>PA14_18860</t>
  </si>
  <si>
    <t>PA3515</t>
  </si>
  <si>
    <t>PA14_18870</t>
  </si>
  <si>
    <t>PA3496</t>
  </si>
  <si>
    <t>PA14_18930</t>
  </si>
  <si>
    <t>rnfB</t>
  </si>
  <si>
    <t>putative NADH:ubiquinone oxidoreductase, subunit RnfB</t>
  </si>
  <si>
    <t>PA3490</t>
  </si>
  <si>
    <t>PA14_18960</t>
  </si>
  <si>
    <t>PA3488</t>
  </si>
  <si>
    <t>PA14_18970</t>
  </si>
  <si>
    <t>pldA</t>
  </si>
  <si>
    <t>phospholipase D</t>
  </si>
  <si>
    <t>PA3487</t>
  </si>
  <si>
    <t>PA14_19010</t>
  </si>
  <si>
    <t>PA3485</t>
  </si>
  <si>
    <t>PA14_19020</t>
  </si>
  <si>
    <t>PA3484</t>
  </si>
  <si>
    <t>PA14_19100</t>
  </si>
  <si>
    <t>rhlA</t>
  </si>
  <si>
    <t>rhamnosyltransferase chain A</t>
  </si>
  <si>
    <t>PA3479</t>
  </si>
  <si>
    <t>PA14_19110</t>
  </si>
  <si>
    <t>rhlB</t>
  </si>
  <si>
    <t>rhamnosyltransferase chain B</t>
  </si>
  <si>
    <t>PA3478</t>
  </si>
  <si>
    <t>PA14_19170</t>
  </si>
  <si>
    <t>yafL</t>
  </si>
  <si>
    <t>PA3472</t>
  </si>
  <si>
    <t>PA14_19190</t>
  </si>
  <si>
    <t>sfcA</t>
  </si>
  <si>
    <t>putative NAD-linked malate dehydrogenase</t>
  </si>
  <si>
    <t>PA3471</t>
  </si>
  <si>
    <t>PA14_19320</t>
  </si>
  <si>
    <t>PA3464</t>
  </si>
  <si>
    <t>PA14_19400</t>
  </si>
  <si>
    <t>putative D-amino acid oxidase family protein</t>
  </si>
  <si>
    <t>PA3456</t>
  </si>
  <si>
    <t>PA14_19700</t>
  </si>
  <si>
    <t>putative class II aldolase/adducin domain protein</t>
  </si>
  <si>
    <t>PA3430</t>
  </si>
  <si>
    <t>PA14_19710</t>
  </si>
  <si>
    <t>putative hydrolase, alpha/beta fold family</t>
  </si>
  <si>
    <t>PA3429</t>
  </si>
  <si>
    <t>PA14_19720</t>
  </si>
  <si>
    <t>PA3428</t>
  </si>
  <si>
    <t>PA14_19870</t>
  </si>
  <si>
    <t>ldh</t>
  </si>
  <si>
    <t>leucine dehydrogenase</t>
  </si>
  <si>
    <t>PA3418</t>
  </si>
  <si>
    <t>PA14_19900</t>
  </si>
  <si>
    <t>putative pyruvate dehydrogenase E1 component, alpha subunit</t>
  </si>
  <si>
    <t>PA3417</t>
  </si>
  <si>
    <t>PA14_19910</t>
  </si>
  <si>
    <t>pdhB</t>
  </si>
  <si>
    <t>putative pyruvate dehydrogenase E1 component, beta subunit</t>
  </si>
  <si>
    <t>PA3416</t>
  </si>
  <si>
    <t>PA14_19920</t>
  </si>
  <si>
    <t>putative dihydrolipoamide acetyltransferase</t>
  </si>
  <si>
    <t>PA3415</t>
  </si>
  <si>
    <t>PA14_19930</t>
  </si>
  <si>
    <t>PA14_20190</t>
  </si>
  <si>
    <t>nosD</t>
  </si>
  <si>
    <t>copper ABC transporter, periplasmic copper-binding protein</t>
  </si>
  <si>
    <t>PA3393</t>
  </si>
  <si>
    <t>PA14_20200</t>
  </si>
  <si>
    <t>nosZ</t>
  </si>
  <si>
    <t>nitrous-oxide reductase precursor</t>
  </si>
  <si>
    <t>PA3392</t>
  </si>
  <si>
    <t>PA14_20230</t>
  </si>
  <si>
    <t>nosR</t>
  </si>
  <si>
    <t>NosR Regulatory protein for N2O reductase</t>
  </si>
  <si>
    <t>PA3391</t>
  </si>
  <si>
    <t>PA14_20600</t>
  </si>
  <si>
    <t>PA14_20610</t>
  </si>
  <si>
    <t>lecB</t>
  </si>
  <si>
    <t>fucose-binding lectin PA-IIL</t>
  </si>
  <si>
    <t>PA3361</t>
  </si>
  <si>
    <t>putative transcriptional regulator, MarR family</t>
  </si>
  <si>
    <t>PA14_20890</t>
  </si>
  <si>
    <t>rfaD</t>
  </si>
  <si>
    <t>ADP-L-glycero-D-mannoheptose 6-epimerase</t>
  </si>
  <si>
    <t>PA3337</t>
  </si>
  <si>
    <t>PA14_20900</t>
  </si>
  <si>
    <t>PA3336</t>
  </si>
  <si>
    <t>PA14_20920</t>
  </si>
  <si>
    <t>PA3335</t>
  </si>
  <si>
    <t>PA14_20940</t>
  </si>
  <si>
    <t>putative acyl carrier protein</t>
  </si>
  <si>
    <t>PA3334</t>
  </si>
  <si>
    <t>PA14_20950</t>
  </si>
  <si>
    <t>fabH2</t>
  </si>
  <si>
    <t>3-oxoacyl-acyl-carrier-protein synthase III</t>
  </si>
  <si>
    <t>PA3333</t>
  </si>
  <si>
    <t>PA14_20960</t>
  </si>
  <si>
    <t>putativ isomerase</t>
  </si>
  <si>
    <t>PA3332</t>
  </si>
  <si>
    <t>PA14_20970</t>
  </si>
  <si>
    <t>cyp23</t>
  </si>
  <si>
    <t>cytochrome P450</t>
  </si>
  <si>
    <t>PA3331</t>
  </si>
  <si>
    <t>PA14_20980</t>
  </si>
  <si>
    <t>putative short chain dehydrogenas</t>
  </si>
  <si>
    <t>PA3330</t>
  </si>
  <si>
    <t>PA14_21000</t>
  </si>
  <si>
    <t>PA3329</t>
  </si>
  <si>
    <t>PA14_21020</t>
  </si>
  <si>
    <t>putative non-ribosomal peptide synthetase</t>
  </si>
  <si>
    <t>PA3327</t>
  </si>
  <si>
    <t>PA14_21050</t>
  </si>
  <si>
    <t>PA3324</t>
  </si>
  <si>
    <t>PA14_21060</t>
  </si>
  <si>
    <t>PA3323</t>
  </si>
  <si>
    <t>PA14_21175</t>
  </si>
  <si>
    <t>putative ABC-type phosphate/phosphonate transport system, periplasmic component</t>
  </si>
  <si>
    <t>PA3313</t>
  </si>
  <si>
    <t>PA14_21190</t>
  </si>
  <si>
    <t>PA3311</t>
  </si>
  <si>
    <t>PA14_21220</t>
  </si>
  <si>
    <t>PA3309</t>
  </si>
  <si>
    <t>PA14_21230</t>
  </si>
  <si>
    <t>hepA</t>
  </si>
  <si>
    <t>HepA</t>
  </si>
  <si>
    <t>PA3308</t>
  </si>
  <si>
    <t>PA14_21260</t>
  </si>
  <si>
    <t>long-chain-fatty-acid--CoA ligase</t>
  </si>
  <si>
    <t>PA14_21370</t>
  </si>
  <si>
    <t>fadD1</t>
  </si>
  <si>
    <t>PA3299</t>
  </si>
  <si>
    <t>PA14_21450</t>
  </si>
  <si>
    <t>PA3294</t>
  </si>
  <si>
    <t>PA14_21460</t>
  </si>
  <si>
    <t>PA3293</t>
  </si>
  <si>
    <t>PA14_21480</t>
  </si>
  <si>
    <t>PA3291</t>
  </si>
  <si>
    <t>PA14_21530</t>
  </si>
  <si>
    <t>putative ankyrin domain protein</t>
  </si>
  <si>
    <t>PA3287</t>
  </si>
  <si>
    <t>putative sensory box histidine kinase/response regulator</t>
  </si>
  <si>
    <t>PA14_21940</t>
  </si>
  <si>
    <t>PA3251</t>
  </si>
  <si>
    <t>PA14_21960</t>
  </si>
  <si>
    <t>PA3250</t>
  </si>
  <si>
    <t>PA14_22020</t>
  </si>
  <si>
    <t>minD</t>
  </si>
  <si>
    <t>cell division inhibitor MinD</t>
  </si>
  <si>
    <t>PA3244</t>
  </si>
  <si>
    <t>PA14_22040</t>
  </si>
  <si>
    <t>minC</t>
  </si>
  <si>
    <t>cell division inhibitor MinC</t>
  </si>
  <si>
    <t>PA3243</t>
  </si>
  <si>
    <t>PA14_22740</t>
  </si>
  <si>
    <t>putative periplasmic inhibitor/zinc-resistance associated protein</t>
  </si>
  <si>
    <t>PA3205</t>
  </si>
  <si>
    <t>PA14_22910</t>
  </si>
  <si>
    <t>edd</t>
  </si>
  <si>
    <t>6-phosphogluconate dehydratase</t>
  </si>
  <si>
    <t>PA3194</t>
  </si>
  <si>
    <t>PA14_22930</t>
  </si>
  <si>
    <t>glk</t>
  </si>
  <si>
    <t>glucokinase</t>
  </si>
  <si>
    <t>PA3193</t>
  </si>
  <si>
    <t>PA14_22940</t>
  </si>
  <si>
    <t>gltR</t>
  </si>
  <si>
    <t>two-component response regulator GltR</t>
  </si>
  <si>
    <t>PA3192</t>
  </si>
  <si>
    <t>PA14_22960</t>
  </si>
  <si>
    <t>PA3191</t>
  </si>
  <si>
    <t>PA14_22980</t>
  </si>
  <si>
    <t>gltB</t>
  </si>
  <si>
    <t>putative binding protein component of ABC sugar transporter</t>
  </si>
  <si>
    <t>PA3190</t>
  </si>
  <si>
    <t>PA14_22990</t>
  </si>
  <si>
    <t>gltF</t>
  </si>
  <si>
    <t>putative permease of ABC sugar transporter</t>
  </si>
  <si>
    <t>PA3189</t>
  </si>
  <si>
    <t>PA14_23000</t>
  </si>
  <si>
    <t>gltG</t>
  </si>
  <si>
    <t>PA3188</t>
  </si>
  <si>
    <t>PA14_23010</t>
  </si>
  <si>
    <t>gltK</t>
  </si>
  <si>
    <t>PA3187</t>
  </si>
  <si>
    <t>PA14_23030</t>
  </si>
  <si>
    <t>oprB</t>
  </si>
  <si>
    <t>glucose/carbohydrate outer membrane porin OprB precursor</t>
  </si>
  <si>
    <t>PA3186</t>
  </si>
  <si>
    <t>PA14_23090</t>
  </si>
  <si>
    <t>edaA</t>
  </si>
  <si>
    <t>2-keto-3-deoxy-6-phosphogluconate aldolase</t>
  </si>
  <si>
    <t>PA3181</t>
  </si>
  <si>
    <t>PA14_23110</t>
  </si>
  <si>
    <t>yciL</t>
  </si>
  <si>
    <t>putative pseudouridine synthase</t>
  </si>
  <si>
    <t>PA3179</t>
  </si>
  <si>
    <t>PA14_23500</t>
  </si>
  <si>
    <t>tyrB</t>
  </si>
  <si>
    <t>putative amino acid aminotransferase</t>
  </si>
  <si>
    <t>PA3139</t>
  </si>
  <si>
    <t>PA14_23610</t>
  </si>
  <si>
    <t>PA3132</t>
  </si>
  <si>
    <t>PA14_23680</t>
  </si>
  <si>
    <t>ibpA</t>
  </si>
  <si>
    <t>putative small heat shock protein</t>
  </si>
  <si>
    <t>PA3126</t>
  </si>
  <si>
    <t>PA14_23720</t>
  </si>
  <si>
    <t>PA3123</t>
  </si>
  <si>
    <t>PA14_23730</t>
  </si>
  <si>
    <t>putative transcriptional regulator lysR family</t>
  </si>
  <si>
    <t>PA3122</t>
  </si>
  <si>
    <t>PA14_23750</t>
  </si>
  <si>
    <t>leuC</t>
  </si>
  <si>
    <t>3-isopropylmalate dehydratase large subunit</t>
  </si>
  <si>
    <t>PA3121</t>
  </si>
  <si>
    <t>PA14_23760</t>
  </si>
  <si>
    <t>leuD</t>
  </si>
  <si>
    <t>3-isopropylmalate dehydratase, small subunit</t>
  </si>
  <si>
    <t>PA3120</t>
  </si>
  <si>
    <t>PA14_23770</t>
  </si>
  <si>
    <t>yafE</t>
  </si>
  <si>
    <t>putative biotin synthesis protein</t>
  </si>
  <si>
    <t>PA3119</t>
  </si>
  <si>
    <t>PA14_23790</t>
  </si>
  <si>
    <t>leuB</t>
  </si>
  <si>
    <t>3-isopropylmalate dehydrogenase</t>
  </si>
  <si>
    <t>PA3118</t>
  </si>
  <si>
    <t>PA14_24170</t>
  </si>
  <si>
    <t>fadH1</t>
  </si>
  <si>
    <t>2,4-dienoyl-CoA reductase FadH1</t>
  </si>
  <si>
    <t>PA3092</t>
  </si>
  <si>
    <t>PA14_24180</t>
  </si>
  <si>
    <t>PA3091</t>
  </si>
  <si>
    <t>PA14_24440</t>
  </si>
  <si>
    <t>PA3069</t>
  </si>
  <si>
    <t>PA14_24570</t>
  </si>
  <si>
    <t>PA3057</t>
  </si>
  <si>
    <t>PA14_24650</t>
  </si>
  <si>
    <t>rmf</t>
  </si>
  <si>
    <t>ribosome modulation factor</t>
  </si>
  <si>
    <t>PA3049</t>
  </si>
  <si>
    <t>PA14_24760</t>
  </si>
  <si>
    <t>yqjE</t>
  </si>
  <si>
    <t>PA3041</t>
  </si>
  <si>
    <t>PA14_24770</t>
  </si>
  <si>
    <t>PA3040</t>
  </si>
  <si>
    <t>PA14_24790</t>
  </si>
  <si>
    <t>opdQ</t>
  </si>
  <si>
    <t>PA3038</t>
  </si>
  <si>
    <t>PA14_24810</t>
  </si>
  <si>
    <t>PA3037</t>
  </si>
  <si>
    <t>PA14_24860</t>
  </si>
  <si>
    <t>snr1</t>
  </si>
  <si>
    <t>cytochrome c Snr1</t>
  </si>
  <si>
    <t>PA3032</t>
  </si>
  <si>
    <t>PA14_24980</t>
  </si>
  <si>
    <t>PA3022</t>
  </si>
  <si>
    <t>PA14_24990</t>
  </si>
  <si>
    <t>PA3021</t>
  </si>
  <si>
    <t>putative universal stress protein</t>
  </si>
  <si>
    <t>PA14_25180</t>
  </si>
  <si>
    <t>psrA</t>
  </si>
  <si>
    <t>transcriptional regulator PsrA</t>
  </si>
  <si>
    <t>PA3006</t>
  </si>
  <si>
    <t>PA14_25250</t>
  </si>
  <si>
    <t>putative glyceraldehyde 3-phosphate dehydrogenase</t>
  </si>
  <si>
    <t>PA3001</t>
  </si>
  <si>
    <t>PA14_25280</t>
  </si>
  <si>
    <t>nqrA</t>
  </si>
  <si>
    <t>Na+-translocating NADH:ubiquinone oxidoreductase subunit Nrq1</t>
  </si>
  <si>
    <t>PA2999</t>
  </si>
  <si>
    <t>PA14_25650</t>
  </si>
  <si>
    <t>fabD</t>
  </si>
  <si>
    <t>malonyl-CoA-acyl-carrier-protein transacylase</t>
  </si>
  <si>
    <t>PA2968</t>
  </si>
  <si>
    <t>PA14_25660</t>
  </si>
  <si>
    <t>3-oxoacyl-acyl-carrier-protein reductase</t>
  </si>
  <si>
    <t>PA2967</t>
  </si>
  <si>
    <t>PA14_25840</t>
  </si>
  <si>
    <t>putative electron transfer flavoprotein-ubiquinone oxidoreductase</t>
  </si>
  <si>
    <t>PA2953</t>
  </si>
  <si>
    <t>PA14_25900</t>
  </si>
  <si>
    <t>PA2950</t>
  </si>
  <si>
    <t>PA14_25960</t>
  </si>
  <si>
    <t>cobW</t>
  </si>
  <si>
    <t>putative cobalamin biosynthesis protein cobW</t>
  </si>
  <si>
    <t>PA2945</t>
  </si>
  <si>
    <t>PA14_26020</t>
  </si>
  <si>
    <t>putative aminopeptidase</t>
  </si>
  <si>
    <t>PA2939</t>
  </si>
  <si>
    <t>PA14_26050</t>
  </si>
  <si>
    <t>putative xanthine/uracil permease</t>
  </si>
  <si>
    <t>PA2938</t>
  </si>
  <si>
    <t>PA14_26060</t>
  </si>
  <si>
    <t>PA2937</t>
  </si>
  <si>
    <t>PA14_26190</t>
  </si>
  <si>
    <t>PA2927</t>
  </si>
  <si>
    <t>PA14_26650</t>
  </si>
  <si>
    <t>PA2892</t>
  </si>
  <si>
    <t>PA14_26670</t>
  </si>
  <si>
    <t>putative biotin carboxylase/biotin carboxyl carrier protein</t>
  </si>
  <si>
    <t>PA2891</t>
  </si>
  <si>
    <t>PA14_26690</t>
  </si>
  <si>
    <t>putative enoyl-CoA hydratase</t>
  </si>
  <si>
    <t>PA2890</t>
  </si>
  <si>
    <t>PA14_26700</t>
  </si>
  <si>
    <t>PA2889</t>
  </si>
  <si>
    <t>PA14_26720</t>
  </si>
  <si>
    <t>mccB</t>
  </si>
  <si>
    <t>putative biotin-dependent carboxylase</t>
  </si>
  <si>
    <t>PA2888</t>
  </si>
  <si>
    <t>PA14_26730</t>
  </si>
  <si>
    <t>PA2887</t>
  </si>
  <si>
    <t>PA14_26750</t>
  </si>
  <si>
    <t>PA2886</t>
  </si>
  <si>
    <t>PA14_27000</t>
  </si>
  <si>
    <t>putative methyl-accepting chemotaxis protein</t>
  </si>
  <si>
    <t>PA2867</t>
  </si>
  <si>
    <t>PA14_27070</t>
  </si>
  <si>
    <t>PA2864</t>
  </si>
  <si>
    <t>PA14_27090</t>
  </si>
  <si>
    <t>lipH</t>
  </si>
  <si>
    <t>lipase modulator protein</t>
  </si>
  <si>
    <t>PA2863</t>
  </si>
  <si>
    <t>PA14_27100</t>
  </si>
  <si>
    <t>lipA</t>
  </si>
  <si>
    <t>lactonizing lipase precursor</t>
  </si>
  <si>
    <t>PA2862</t>
  </si>
  <si>
    <t>PA14_27210</t>
  </si>
  <si>
    <t>efp</t>
  </si>
  <si>
    <t>translation elongation factor P</t>
  </si>
  <si>
    <t>PA2851</t>
  </si>
  <si>
    <t>PA14_27230</t>
  </si>
  <si>
    <t>PA2849</t>
  </si>
  <si>
    <t>PA14_27470</t>
  </si>
  <si>
    <t>putative zinc carboxypeptidase</t>
  </si>
  <si>
    <t>PA2831</t>
  </si>
  <si>
    <t>PA14_27500</t>
  </si>
  <si>
    <t>yfbQ</t>
  </si>
  <si>
    <t>PA2828</t>
  </si>
  <si>
    <t>PA14_27520</t>
  </si>
  <si>
    <t>gpo</t>
  </si>
  <si>
    <t>putative glutathione peroxidase</t>
  </si>
  <si>
    <t>PA2826</t>
  </si>
  <si>
    <t>PA14_27530</t>
  </si>
  <si>
    <t>PA2825</t>
  </si>
  <si>
    <t>PA14_27730</t>
  </si>
  <si>
    <t>yafH</t>
  </si>
  <si>
    <t>PA2815</t>
  </si>
  <si>
    <t>PA14_28010</t>
  </si>
  <si>
    <t>PA2792</t>
  </si>
  <si>
    <t>PA14_28050</t>
  </si>
  <si>
    <t>PA2788</t>
  </si>
  <si>
    <t>PA14_28060</t>
  </si>
  <si>
    <t>cpg2</t>
  </si>
  <si>
    <t>carboxypeptidase G2 precursor</t>
  </si>
  <si>
    <t>PA2787</t>
  </si>
  <si>
    <t>PA14_28340</t>
  </si>
  <si>
    <t>putative peroxidase</t>
  </si>
  <si>
    <t>PA2765</t>
  </si>
  <si>
    <t>PA14_28400</t>
  </si>
  <si>
    <t>oprQ</t>
  </si>
  <si>
    <t>putative outer membrane porin, OprD family</t>
  </si>
  <si>
    <t>PA2760</t>
  </si>
  <si>
    <t>PA14_28410</t>
  </si>
  <si>
    <t>PA2759</t>
  </si>
  <si>
    <t>PA14_28450</t>
  </si>
  <si>
    <t>eco</t>
  </si>
  <si>
    <t>ecotin precursor</t>
  </si>
  <si>
    <t>PA2755</t>
  </si>
  <si>
    <t>PA14_28460</t>
  </si>
  <si>
    <t>PA2755a</t>
  </si>
  <si>
    <t>PA14_28500</t>
  </si>
  <si>
    <t>PA2753</t>
  </si>
  <si>
    <t>PA14_28770</t>
  </si>
  <si>
    <t>PA14_28950</t>
  </si>
  <si>
    <t>PA2722</t>
  </si>
  <si>
    <t>PA14_28960</t>
  </si>
  <si>
    <t>PA2721</t>
  </si>
  <si>
    <t>PA14_29020</t>
  </si>
  <si>
    <t>cpo</t>
  </si>
  <si>
    <t>chloroperoxidase precursor</t>
  </si>
  <si>
    <t>PA2717</t>
  </si>
  <si>
    <t>PA14_29150</t>
  </si>
  <si>
    <t>PA2706</t>
  </si>
  <si>
    <t>PA14_29160</t>
  </si>
  <si>
    <t>PA2705</t>
  </si>
  <si>
    <t>PA14_29190</t>
  </si>
  <si>
    <t>PA2703</t>
  </si>
  <si>
    <t>PA14_29230</t>
  </si>
  <si>
    <t>PA2699</t>
  </si>
  <si>
    <t>PA14_29330</t>
  </si>
  <si>
    <t>putative type II secretion system protein</t>
  </si>
  <si>
    <t>PA14_29640</t>
  </si>
  <si>
    <t>fhp</t>
  </si>
  <si>
    <t>flavohemoprotein</t>
  </si>
  <si>
    <t>PA2664</t>
  </si>
  <si>
    <t>PA14_29650</t>
  </si>
  <si>
    <t>PA2663</t>
  </si>
  <si>
    <t>PA14_29660</t>
  </si>
  <si>
    <t>putative membraine protein</t>
  </si>
  <si>
    <t>PA2662</t>
  </si>
  <si>
    <t>PA14_29710</t>
  </si>
  <si>
    <t>PA2659</t>
  </si>
  <si>
    <t>PA14_29720</t>
  </si>
  <si>
    <t>PA2658</t>
  </si>
  <si>
    <t>PA14_29850</t>
  </si>
  <si>
    <t>nuoN</t>
  </si>
  <si>
    <t>NADH dehydrogenase I chain N</t>
  </si>
  <si>
    <t>PA2649</t>
  </si>
  <si>
    <t>PA14_29860</t>
  </si>
  <si>
    <t>nuoM</t>
  </si>
  <si>
    <t>NADH dehydrogenase I chain M</t>
  </si>
  <si>
    <t>PA2648</t>
  </si>
  <si>
    <t>PA14_29880</t>
  </si>
  <si>
    <t>nuoL</t>
  </si>
  <si>
    <t>NADH dehydrogenase I chain L</t>
  </si>
  <si>
    <t>PA2647</t>
  </si>
  <si>
    <t>PA14_29890</t>
  </si>
  <si>
    <t>nuoK</t>
  </si>
  <si>
    <t>NADH dehydrogenase I chain K</t>
  </si>
  <si>
    <t>PA2646</t>
  </si>
  <si>
    <t>PA14_29900</t>
  </si>
  <si>
    <t>nuoJ</t>
  </si>
  <si>
    <t>NADH dehydrogenase I chain J</t>
  </si>
  <si>
    <t>PA2645</t>
  </si>
  <si>
    <t>PA14_29920</t>
  </si>
  <si>
    <t>nuoI</t>
  </si>
  <si>
    <t>NADH Dehydrogenase I chain I</t>
  </si>
  <si>
    <t>PA2644</t>
  </si>
  <si>
    <t>PA14_29930</t>
  </si>
  <si>
    <t>nuoH</t>
  </si>
  <si>
    <t>NADH dehydrogenase I chain H</t>
  </si>
  <si>
    <t>PA2643</t>
  </si>
  <si>
    <t>PA14_29940</t>
  </si>
  <si>
    <t>nuoG</t>
  </si>
  <si>
    <t>NADH dehydrogenase I chain G</t>
  </si>
  <si>
    <t>PA2642</t>
  </si>
  <si>
    <t>PA14_29970</t>
  </si>
  <si>
    <t>nuoF</t>
  </si>
  <si>
    <t>NADH dehydrogenase I chain F</t>
  </si>
  <si>
    <t>PA2641</t>
  </si>
  <si>
    <t>PA14_29980</t>
  </si>
  <si>
    <t>nuoE</t>
  </si>
  <si>
    <t>NADH dehydrogenase I chain E</t>
  </si>
  <si>
    <t>PA2640</t>
  </si>
  <si>
    <t>PA14_29990</t>
  </si>
  <si>
    <t>nuoD</t>
  </si>
  <si>
    <t>NADH dehydrogenase I chain C,D</t>
  </si>
  <si>
    <t>PA2639</t>
  </si>
  <si>
    <t>PA14_30010</t>
  </si>
  <si>
    <t>nuoB</t>
  </si>
  <si>
    <t>NADH dehydrogenase I chain B</t>
  </si>
  <si>
    <t>PA2638</t>
  </si>
  <si>
    <t>PA14_30020</t>
  </si>
  <si>
    <t>nuoA</t>
  </si>
  <si>
    <t>NADH dehydrogenase I chain A</t>
  </si>
  <si>
    <t>PA2637</t>
  </si>
  <si>
    <t>PA14_30200</t>
  </si>
  <si>
    <t>cspD</t>
  </si>
  <si>
    <t>cold-shock protein CspD</t>
  </si>
  <si>
    <t>PA2622</t>
  </si>
  <si>
    <t>PA14_30240</t>
  </si>
  <si>
    <t>infA</t>
  </si>
  <si>
    <t>translation initiation factor IF-1</t>
  </si>
  <si>
    <t>PA2619</t>
  </si>
  <si>
    <t>PA14_30560</t>
  </si>
  <si>
    <t>PA2593</t>
  </si>
  <si>
    <t>potF</t>
  </si>
  <si>
    <t>PA14_30730</t>
  </si>
  <si>
    <t>PA2581</t>
  </si>
  <si>
    <t>PA14_30820</t>
  </si>
  <si>
    <t>PA2573</t>
  </si>
  <si>
    <t>PA14_30840</t>
  </si>
  <si>
    <t>PA2571</t>
  </si>
  <si>
    <t>PA14_30870</t>
  </si>
  <si>
    <t>trbF</t>
  </si>
  <si>
    <t>TrbF-like protein</t>
  </si>
  <si>
    <t>PA14_31290</t>
  </si>
  <si>
    <t>pa1L</t>
  </si>
  <si>
    <t>PA-I galactophilic lectin</t>
  </si>
  <si>
    <t>PA2570</t>
  </si>
  <si>
    <t>PA14_31350</t>
  </si>
  <si>
    <t>PA2566</t>
  </si>
  <si>
    <t>PA14_31360</t>
  </si>
  <si>
    <t>PA2565</t>
  </si>
  <si>
    <t>PA14_31370</t>
  </si>
  <si>
    <t>tam</t>
  </si>
  <si>
    <t>putative trans-aconitate methyltransferase</t>
  </si>
  <si>
    <t>PA2564</t>
  </si>
  <si>
    <t>PA14_31380</t>
  </si>
  <si>
    <t>sfpA</t>
  </si>
  <si>
    <t>PA2563</t>
  </si>
  <si>
    <t>PA14_31390</t>
  </si>
  <si>
    <t>PA2562</t>
  </si>
  <si>
    <t>PA14_31540</t>
  </si>
  <si>
    <t>acdA</t>
  </si>
  <si>
    <t>PA2552</t>
  </si>
  <si>
    <t>PA14_31660</t>
  </si>
  <si>
    <t>PA2544</t>
  </si>
  <si>
    <t>PA14_31720</t>
  </si>
  <si>
    <t>putative lysophospholipas</t>
  </si>
  <si>
    <t>PA2540</t>
  </si>
  <si>
    <t>PA14_31730</t>
  </si>
  <si>
    <t>putative dual specificity phosphatase</t>
  </si>
  <si>
    <t>PA2539</t>
  </si>
  <si>
    <t>PA14_32190</t>
  </si>
  <si>
    <t>PA2511</t>
  </si>
  <si>
    <t>PA14_32230</t>
  </si>
  <si>
    <t>catC</t>
  </si>
  <si>
    <t>muconolactone delta-isomerase</t>
  </si>
  <si>
    <t>PA2508</t>
  </si>
  <si>
    <t>PA14_32240</t>
  </si>
  <si>
    <t>catA</t>
  </si>
  <si>
    <t>catechol 1,2-dioxygenase</t>
  </si>
  <si>
    <t>PA2507</t>
  </si>
  <si>
    <t>PA14_32280</t>
  </si>
  <si>
    <t>PA2504</t>
  </si>
  <si>
    <t>PA14_32290</t>
  </si>
  <si>
    <t>PA2503</t>
  </si>
  <si>
    <t>PA14_32420</t>
  </si>
  <si>
    <t>putative Zn-dependent oxidoreductase</t>
  </si>
  <si>
    <t>PA2491</t>
  </si>
  <si>
    <t>PA14_32530</t>
  </si>
  <si>
    <t>putative cytochrome c</t>
  </si>
  <si>
    <t>PA2482</t>
  </si>
  <si>
    <t>PA14_32540</t>
  </si>
  <si>
    <t>PA2481</t>
  </si>
  <si>
    <t>PA14_32640</t>
  </si>
  <si>
    <t>PA2474</t>
  </si>
  <si>
    <t>PA14_32660</t>
  </si>
  <si>
    <t>PA2472</t>
  </si>
  <si>
    <t>PA14_32890</t>
  </si>
  <si>
    <t>PA2453</t>
  </si>
  <si>
    <t>PA14_32950</t>
  </si>
  <si>
    <t>PA2448</t>
  </si>
  <si>
    <t>PA14_33160</t>
  </si>
  <si>
    <t>PA2433</t>
  </si>
  <si>
    <t>PA14_33220</t>
  </si>
  <si>
    <t>PA2430</t>
  </si>
  <si>
    <t>PA14_33310</t>
  </si>
  <si>
    <t>PA14_33370</t>
  </si>
  <si>
    <t>PA2422</t>
  </si>
  <si>
    <t>PA14_33860</t>
  </si>
  <si>
    <t>lldA</t>
  </si>
  <si>
    <t>L-lactate dehydrogenase</t>
  </si>
  <si>
    <t>PA2382</t>
  </si>
  <si>
    <t>PA14_33870</t>
  </si>
  <si>
    <t>PA2381</t>
  </si>
  <si>
    <t>PA14_33940</t>
  </si>
  <si>
    <t>PA2374</t>
  </si>
  <si>
    <t>PA14_33960</t>
  </si>
  <si>
    <t>PA2373</t>
  </si>
  <si>
    <t>PA14_33970</t>
  </si>
  <si>
    <t>PA14_33980</t>
  </si>
  <si>
    <t>PA14_33990</t>
  </si>
  <si>
    <t>probable ClpA/B-type protease</t>
  </si>
  <si>
    <t>PA2371</t>
  </si>
  <si>
    <t>PA14_34000</t>
  </si>
  <si>
    <t>PA2370</t>
  </si>
  <si>
    <t>PA14_34010</t>
  </si>
  <si>
    <t>PA2369</t>
  </si>
  <si>
    <t>PA14_34020</t>
  </si>
  <si>
    <t>PA2368</t>
  </si>
  <si>
    <t>PA14_34030</t>
  </si>
  <si>
    <t>PA2367</t>
  </si>
  <si>
    <t>PA14_34050</t>
  </si>
  <si>
    <t>PA2366</t>
  </si>
  <si>
    <t>PA14_34070</t>
  </si>
  <si>
    <t>PA2365</t>
  </si>
  <si>
    <t>PA14_34100</t>
  </si>
  <si>
    <t>PA2363</t>
  </si>
  <si>
    <t>PA14_34110</t>
  </si>
  <si>
    <t>PA2362</t>
  </si>
  <si>
    <t>PA14_34130</t>
  </si>
  <si>
    <t>PA2361</t>
  </si>
  <si>
    <t>PA14_34140</t>
  </si>
  <si>
    <t>PA2360</t>
  </si>
  <si>
    <t>putative ATPase</t>
  </si>
  <si>
    <t>PA14_34460</t>
  </si>
  <si>
    <t>putative alkylhydroperoxidase</t>
  </si>
  <si>
    <t>PA2331</t>
  </si>
  <si>
    <t>PA14_34490</t>
  </si>
  <si>
    <t>PA2330</t>
  </si>
  <si>
    <t>PA14_34500</t>
  </si>
  <si>
    <t>PA2329</t>
  </si>
  <si>
    <t>PA14_34510</t>
  </si>
  <si>
    <t>srpL</t>
  </si>
  <si>
    <t>putative sulfonate ABC transporter, periplasmic sulfonate-binding protein</t>
  </si>
  <si>
    <t>PA2328</t>
  </si>
  <si>
    <t>PA14_34520</t>
  </si>
  <si>
    <t>srpM</t>
  </si>
  <si>
    <t>putative sulfonate ABC transporter, permease protein</t>
  </si>
  <si>
    <t>PA2327</t>
  </si>
  <si>
    <t>PA14_34540</t>
  </si>
  <si>
    <t>putative xenobiotic compound monooxygenase, DszA family</t>
  </si>
  <si>
    <t>PA2326</t>
  </si>
  <si>
    <t>PA14_34810</t>
  </si>
  <si>
    <t>mxaA</t>
  </si>
  <si>
    <t>PA2305</t>
  </si>
  <si>
    <t>PA14_34820</t>
  </si>
  <si>
    <t>putative regulatory protein</t>
  </si>
  <si>
    <t>PA2304</t>
  </si>
  <si>
    <t>PA14_34830</t>
  </si>
  <si>
    <t>PA2303</t>
  </si>
  <si>
    <t>PA14_34840</t>
  </si>
  <si>
    <t>PA2302</t>
  </si>
  <si>
    <t>PA14_34900</t>
  </si>
  <si>
    <t>puccinate dehydrogenase</t>
  </si>
  <si>
    <t>PA2298</t>
  </si>
  <si>
    <t>PA14_34920</t>
  </si>
  <si>
    <t>putative ferredoxin</t>
  </si>
  <si>
    <t>PA2297</t>
  </si>
  <si>
    <t>PA14_34930</t>
  </si>
  <si>
    <t>putative phycobiliprotein</t>
  </si>
  <si>
    <t>PA2293</t>
  </si>
  <si>
    <t>PA14_35150</t>
  </si>
  <si>
    <t>PA2275</t>
  </si>
  <si>
    <t>PA14_35160</t>
  </si>
  <si>
    <t>PA2274</t>
  </si>
  <si>
    <t>PA14_35270</t>
  </si>
  <si>
    <t>putative cytochrome c precursor</t>
  </si>
  <si>
    <t>PA2266</t>
  </si>
  <si>
    <t>PA14_35290</t>
  </si>
  <si>
    <t>gnd</t>
  </si>
  <si>
    <t>gluconate dehydrogenase</t>
  </si>
  <si>
    <t>PA2265</t>
  </si>
  <si>
    <t>PA14_35300</t>
  </si>
  <si>
    <t>PA2264</t>
  </si>
  <si>
    <t>PA14_35320</t>
  </si>
  <si>
    <t>kguD</t>
  </si>
  <si>
    <t>2-ketogluconate 6-phosphate reductase</t>
  </si>
  <si>
    <t>PA2263</t>
  </si>
  <si>
    <t>PA14_35340</t>
  </si>
  <si>
    <t>kguK</t>
  </si>
  <si>
    <t>putative 2-ketogluconate kinase</t>
  </si>
  <si>
    <t>PA2261</t>
  </si>
  <si>
    <t>PA14_35360</t>
  </si>
  <si>
    <t>kguE</t>
  </si>
  <si>
    <t>putative putative epimerase</t>
  </si>
  <si>
    <t>PA2260</t>
  </si>
  <si>
    <t>PA14_35440</t>
  </si>
  <si>
    <t>ansA</t>
  </si>
  <si>
    <t>L-asparaginase I</t>
  </si>
  <si>
    <t>PA2253</t>
  </si>
  <si>
    <t>PA14_35520</t>
  </si>
  <si>
    <t>bkdA2</t>
  </si>
  <si>
    <t>2-oxoisovalerate dehydrogenase, beta subunit'</t>
  </si>
  <si>
    <t>PA2248</t>
  </si>
  <si>
    <t>PA14_35530</t>
  </si>
  <si>
    <t>bkdA1</t>
  </si>
  <si>
    <t>2-oxoisovalerate dehydrogenase (alpha subunit)</t>
  </si>
  <si>
    <t>PA2247</t>
  </si>
  <si>
    <t>PA14_35540</t>
  </si>
  <si>
    <t>bkdR</t>
  </si>
  <si>
    <t>transcriptional regulator BkdR</t>
  </si>
  <si>
    <t>PA2246</t>
  </si>
  <si>
    <t>PA14_35550</t>
  </si>
  <si>
    <t>pslO</t>
  </si>
  <si>
    <t>PA14_35740</t>
  </si>
  <si>
    <t>tpnA</t>
  </si>
  <si>
    <t>putative transposase</t>
  </si>
  <si>
    <t>PA14_36290</t>
  </si>
  <si>
    <t>yncB</t>
  </si>
  <si>
    <t>putative NADP-dependent oxidoreductase</t>
  </si>
  <si>
    <t>PA2197</t>
  </si>
  <si>
    <t>PA14_36300</t>
  </si>
  <si>
    <t>PA2196</t>
  </si>
  <si>
    <t>PA14_36310</t>
  </si>
  <si>
    <t>hcnC</t>
  </si>
  <si>
    <t>hydrogen cyanide synthase HcnC</t>
  </si>
  <si>
    <t>PA2195</t>
  </si>
  <si>
    <t>PA14_36320</t>
  </si>
  <si>
    <t>hcnB</t>
  </si>
  <si>
    <t>hydrogen cyanide synthase HcnB</t>
  </si>
  <si>
    <t>PA2194</t>
  </si>
  <si>
    <t>PA14_36330</t>
  </si>
  <si>
    <t>hcnA</t>
  </si>
  <si>
    <t>hydrogen cyanide synthase HcnA</t>
  </si>
  <si>
    <t>PA2193</t>
  </si>
  <si>
    <t>PA14_36480</t>
  </si>
  <si>
    <t>PA2173a</t>
  </si>
  <si>
    <t>PA14_36490</t>
  </si>
  <si>
    <t>PA2173</t>
  </si>
  <si>
    <t>PA14_36500</t>
  </si>
  <si>
    <t>putative cellulase</t>
  </si>
  <si>
    <t>PA2172</t>
  </si>
  <si>
    <t>PA14_36520</t>
  </si>
  <si>
    <t>PA2171</t>
  </si>
  <si>
    <t>PA14_36530</t>
  </si>
  <si>
    <t>PA2169</t>
  </si>
  <si>
    <t>PA14_36560</t>
  </si>
  <si>
    <t>PA2166</t>
  </si>
  <si>
    <t>PA14_36650</t>
  </si>
  <si>
    <t>PA2159</t>
  </si>
  <si>
    <t>PA14_36760</t>
  </si>
  <si>
    <t>putative KU domain protein</t>
  </si>
  <si>
    <t>PA2150</t>
  </si>
  <si>
    <t>PA14_36770</t>
  </si>
  <si>
    <t>PA2149</t>
  </si>
  <si>
    <t>PA14_36780</t>
  </si>
  <si>
    <t>putative Mg(2+) transporter</t>
  </si>
  <si>
    <t>PA2148</t>
  </si>
  <si>
    <t>PA14_36790</t>
  </si>
  <si>
    <t>PA14_36810</t>
  </si>
  <si>
    <t>katE</t>
  </si>
  <si>
    <t>catalase HPII</t>
  </si>
  <si>
    <t>PA2147</t>
  </si>
  <si>
    <t>PA14_36820</t>
  </si>
  <si>
    <t>PA2146</t>
  </si>
  <si>
    <t>PA14_36870</t>
  </si>
  <si>
    <t>PA2142</t>
  </si>
  <si>
    <t>PA14_36930</t>
  </si>
  <si>
    <t>PA2136</t>
  </si>
  <si>
    <t>PA14_36980</t>
  </si>
  <si>
    <t>PA2134</t>
  </si>
  <si>
    <t>PA14_37060</t>
  </si>
  <si>
    <t>cupA1</t>
  </si>
  <si>
    <t>fimbrial subunit CupA1</t>
  </si>
  <si>
    <t>PA2128</t>
  </si>
  <si>
    <t>PA14_37070</t>
  </si>
  <si>
    <t>putative phosphoadenosine phosphosulfate sulfotransferase</t>
  </si>
  <si>
    <t>PA2127</t>
  </si>
  <si>
    <t>PA14_37080</t>
  </si>
  <si>
    <t>PA2126</t>
  </si>
  <si>
    <t>PA14_37130</t>
  </si>
  <si>
    <t>PA2122</t>
  </si>
  <si>
    <t>PA14_37140</t>
  </si>
  <si>
    <t>PA2121</t>
  </si>
  <si>
    <t>PA14_37270</t>
  </si>
  <si>
    <t>putative lactam utilization protein</t>
  </si>
  <si>
    <t>PA2112</t>
  </si>
  <si>
    <t>PA14_37290</t>
  </si>
  <si>
    <t>putative allophanate hydrolase subunit 1</t>
  </si>
  <si>
    <t>PA2111</t>
  </si>
  <si>
    <t>PA14_37310</t>
  </si>
  <si>
    <t>putative allophanate hydrolase subunit 2</t>
  </si>
  <si>
    <t>PA2110</t>
  </si>
  <si>
    <t>PA14_37370</t>
  </si>
  <si>
    <t>PA2098</t>
  </si>
  <si>
    <t>PA14_37380</t>
  </si>
  <si>
    <t>putative flavin-binding monooxygenase</t>
  </si>
  <si>
    <t>PA2097</t>
  </si>
  <si>
    <t>PA14_37590</t>
  </si>
  <si>
    <t>kynB</t>
  </si>
  <si>
    <t>kynurenine formamidase, KynB</t>
  </si>
  <si>
    <t>PA2081</t>
  </si>
  <si>
    <t>PA14_37610</t>
  </si>
  <si>
    <t>putative kynureninase</t>
  </si>
  <si>
    <t>PA2080</t>
  </si>
  <si>
    <t>PA14_37630</t>
  </si>
  <si>
    <t>PA2079</t>
  </si>
  <si>
    <t>PA14_37670</t>
  </si>
  <si>
    <t>PA14_37690</t>
  </si>
  <si>
    <t>PA2072</t>
  </si>
  <si>
    <t>PA14_37710</t>
  </si>
  <si>
    <t>fusA2</t>
  </si>
  <si>
    <t>translation elongation factor G</t>
  </si>
  <si>
    <t>PA2071</t>
  </si>
  <si>
    <t>PA14_37730</t>
  </si>
  <si>
    <t>putative TonB dependent receptor</t>
  </si>
  <si>
    <t>PA2070</t>
  </si>
  <si>
    <t>PA14_37745</t>
  </si>
  <si>
    <t>probable carbamoyl transferase</t>
  </si>
  <si>
    <t>PA2069</t>
  </si>
  <si>
    <t>PA14_37760</t>
  </si>
  <si>
    <t>PA2068</t>
  </si>
  <si>
    <t>PA14_37770</t>
  </si>
  <si>
    <t>PA2067</t>
  </si>
  <si>
    <t>PA14_37780</t>
  </si>
  <si>
    <t>PA2066</t>
  </si>
  <si>
    <t>PA14_37910</t>
  </si>
  <si>
    <t>PA2056</t>
  </si>
  <si>
    <t>PA14_38110</t>
  </si>
  <si>
    <t>ygjU</t>
  </si>
  <si>
    <t>putative transporter, sodium-dicarboxylate symporte</t>
  </si>
  <si>
    <t>PA2042</t>
  </si>
  <si>
    <t>PA14_38260</t>
  </si>
  <si>
    <t>PA2031</t>
  </si>
  <si>
    <t>PA14_38270</t>
  </si>
  <si>
    <t>PA2030</t>
  </si>
  <si>
    <t>PA14_38470</t>
  </si>
  <si>
    <t>gnyH</t>
  </si>
  <si>
    <t>PA2013</t>
  </si>
  <si>
    <t>PA14_38480</t>
  </si>
  <si>
    <t>gnyA</t>
  </si>
  <si>
    <t>alpha subunit of geranoyl-CoA carboxylase, GnyA</t>
  </si>
  <si>
    <t>PA2012</t>
  </si>
  <si>
    <t>PA14_38490</t>
  </si>
  <si>
    <t>gnyL</t>
  </si>
  <si>
    <t>3-hydroxy-gamma-carboxygeranoyl-CoA lyase, GnyL</t>
  </si>
  <si>
    <t>PA2011</t>
  </si>
  <si>
    <t>PA14_38510</t>
  </si>
  <si>
    <t>hmgA</t>
  </si>
  <si>
    <t>homogentisate 1,2-dioxygenase</t>
  </si>
  <si>
    <t>PA2009</t>
  </si>
  <si>
    <t>putative sigma-54 dependent transcriptional regulator</t>
  </si>
  <si>
    <t>PA14_38580</t>
  </si>
  <si>
    <t>putative H+/gluconate symporter</t>
  </si>
  <si>
    <t>PA2004</t>
  </si>
  <si>
    <t>PA14_38590</t>
  </si>
  <si>
    <t>bdhA</t>
  </si>
  <si>
    <t>3-hydroxybutyrate dehydrogenase</t>
  </si>
  <si>
    <t>PA2003</t>
  </si>
  <si>
    <t>PA14_38610</t>
  </si>
  <si>
    <t>putative short-chain fatty acid transporter</t>
  </si>
  <si>
    <t>PA2002</t>
  </si>
  <si>
    <t>PA14_38630</t>
  </si>
  <si>
    <t>atoB</t>
  </si>
  <si>
    <t>acetyl-CoA acetyltransferase</t>
  </si>
  <si>
    <t>PA2001</t>
  </si>
  <si>
    <t>PA14_38640</t>
  </si>
  <si>
    <t>scoB</t>
  </si>
  <si>
    <t>putative CoA transferase, subunit B</t>
  </si>
  <si>
    <t>PA2000</t>
  </si>
  <si>
    <t>PA14_38660</t>
  </si>
  <si>
    <t>scoA</t>
  </si>
  <si>
    <t>putative CoA transferase, subunit A</t>
  </si>
  <si>
    <t>PA1999</t>
  </si>
  <si>
    <t>PA14_38690</t>
  </si>
  <si>
    <t>acsA</t>
  </si>
  <si>
    <t>putative AMP-(fatty) acid ligase</t>
  </si>
  <si>
    <t>PA1997</t>
  </si>
  <si>
    <t>PA14_38740</t>
  </si>
  <si>
    <t>PA1992</t>
  </si>
  <si>
    <t>PA14_39090</t>
  </si>
  <si>
    <t>PA1967</t>
  </si>
  <si>
    <t>PA14_39270</t>
  </si>
  <si>
    <t>PA1951</t>
  </si>
  <si>
    <t>PA14_39280</t>
  </si>
  <si>
    <t>rbsK</t>
  </si>
  <si>
    <t>ribokinase</t>
  </si>
  <si>
    <t>PA1950</t>
  </si>
  <si>
    <t>PA14_39320</t>
  </si>
  <si>
    <t>rbsC</t>
  </si>
  <si>
    <t>ribose ABC transporter, permease protein</t>
  </si>
  <si>
    <t>PA1948</t>
  </si>
  <si>
    <t>PA14_39330</t>
  </si>
  <si>
    <t>rbsA</t>
  </si>
  <si>
    <t>ribose ABC transporter, ATP-binding protein</t>
  </si>
  <si>
    <t>PA1947</t>
  </si>
  <si>
    <t>PA14_39350</t>
  </si>
  <si>
    <t>rbsB</t>
  </si>
  <si>
    <t>binding protein component precursor of ABC ribose transporter</t>
  </si>
  <si>
    <t>PA1946</t>
  </si>
  <si>
    <t>PA14_39440</t>
  </si>
  <si>
    <t>PA1941</t>
  </si>
  <si>
    <t>PA14_39480</t>
  </si>
  <si>
    <t>PA14_39520</t>
  </si>
  <si>
    <t>putative hydroxylase large subunit</t>
  </si>
  <si>
    <t>PA1933</t>
  </si>
  <si>
    <t>PA14_39560</t>
  </si>
  <si>
    <t>PA1930</t>
  </si>
  <si>
    <t>PA14_39690</t>
  </si>
  <si>
    <t>nrdD</t>
  </si>
  <si>
    <t>putative ribonucleotide reductase</t>
  </si>
  <si>
    <t>PA1920</t>
  </si>
  <si>
    <t>PA14_39700</t>
  </si>
  <si>
    <t>PA14_39710</t>
  </si>
  <si>
    <t>nrdG</t>
  </si>
  <si>
    <t>putative radical-activating enzyme</t>
  </si>
  <si>
    <t>PA1919</t>
  </si>
  <si>
    <t>PA14_39860</t>
  </si>
  <si>
    <t>putative dienelactone hydrolase</t>
  </si>
  <si>
    <t>PA1907</t>
  </si>
  <si>
    <t>PA14_39870</t>
  </si>
  <si>
    <t>PA1906</t>
  </si>
  <si>
    <t>PA14_39880</t>
  </si>
  <si>
    <t>phzG2</t>
  </si>
  <si>
    <t>probable pyridoxamine 5'-phosphate oxidase</t>
  </si>
  <si>
    <t>PA14_39910</t>
  </si>
  <si>
    <t>phzE2</t>
  </si>
  <si>
    <t>PA14_39925</t>
  </si>
  <si>
    <t>phzD2</t>
  </si>
  <si>
    <t>PA14_39945</t>
  </si>
  <si>
    <t>phzC2</t>
  </si>
  <si>
    <t>PA4212</t>
  </si>
  <si>
    <t>PA14_39960</t>
  </si>
  <si>
    <t>phzB2</t>
  </si>
  <si>
    <t>PA1900</t>
  </si>
  <si>
    <t>PA14_39970</t>
  </si>
  <si>
    <t>phzA2</t>
  </si>
  <si>
    <t>PA1899</t>
  </si>
  <si>
    <t>PA14_39980</t>
  </si>
  <si>
    <t>qscR</t>
  </si>
  <si>
    <t>PA1898</t>
  </si>
  <si>
    <t>PA14_39990</t>
  </si>
  <si>
    <t>putative desaturase</t>
  </si>
  <si>
    <t>PA1897</t>
  </si>
  <si>
    <t>PA14_40010</t>
  </si>
  <si>
    <t>PA1896</t>
  </si>
  <si>
    <t>PA14_40020</t>
  </si>
  <si>
    <t>PA1895</t>
  </si>
  <si>
    <t>PA14_40030</t>
  </si>
  <si>
    <t>putative enzyme</t>
  </si>
  <si>
    <t>PA1894</t>
  </si>
  <si>
    <t>PA14_40040</t>
  </si>
  <si>
    <t>putative penicillin acylase</t>
  </si>
  <si>
    <t>PA1893</t>
  </si>
  <si>
    <t>PA14_40050</t>
  </si>
  <si>
    <t>PA1892</t>
  </si>
  <si>
    <t>PA14_40100</t>
  </si>
  <si>
    <t>PA1888</t>
  </si>
  <si>
    <t>PA14_40110</t>
  </si>
  <si>
    <t>PA1887</t>
  </si>
  <si>
    <t>PA14_40180</t>
  </si>
  <si>
    <t>putative oxidoreductase subunit</t>
  </si>
  <si>
    <t>PA1881</t>
  </si>
  <si>
    <t>PA14_40200</t>
  </si>
  <si>
    <t>putative exported oxidoreductase</t>
  </si>
  <si>
    <t>PA1880</t>
  </si>
  <si>
    <t>PA14_40220</t>
  </si>
  <si>
    <t>PA1878</t>
  </si>
  <si>
    <t>PA14_40240</t>
  </si>
  <si>
    <t>PA1876</t>
  </si>
  <si>
    <t>PA14_40250</t>
  </si>
  <si>
    <t>opmL</t>
  </si>
  <si>
    <t>PA1875</t>
  </si>
  <si>
    <t>PA14_40300</t>
  </si>
  <si>
    <t>PA1870</t>
  </si>
  <si>
    <t>PA14_40310</t>
  </si>
  <si>
    <t>PA1869</t>
  </si>
  <si>
    <t>PA14_40380</t>
  </si>
  <si>
    <t>PA1864</t>
  </si>
  <si>
    <t>PA14_40390</t>
  </si>
  <si>
    <t>modA</t>
  </si>
  <si>
    <t>molybdate-binding periplasmic protein precursor modA</t>
  </si>
  <si>
    <t>PA1863</t>
  </si>
  <si>
    <t>PA14_40410</t>
  </si>
  <si>
    <t>modB</t>
  </si>
  <si>
    <t>molybdenum transport protein ModB</t>
  </si>
  <si>
    <t>PA1862</t>
  </si>
  <si>
    <t>PA14_40420</t>
  </si>
  <si>
    <t>modC</t>
  </si>
  <si>
    <t>molybdenum transport protein ModC</t>
  </si>
  <si>
    <t>PA1861</t>
  </si>
  <si>
    <t>PA14_40430</t>
  </si>
  <si>
    <t>putative O-Methyltransferase</t>
  </si>
  <si>
    <t>PA1860</t>
  </si>
  <si>
    <t>PA14_40670</t>
  </si>
  <si>
    <t>metH</t>
  </si>
  <si>
    <t>methionine synthase</t>
  </si>
  <si>
    <t>PA1843</t>
  </si>
  <si>
    <t>PA14_40800</t>
  </si>
  <si>
    <t>PA1835</t>
  </si>
  <si>
    <t>PA14_40860</t>
  </si>
  <si>
    <t>putative sterol carrier protein</t>
  </si>
  <si>
    <t>PA1830</t>
  </si>
  <si>
    <t>PA14_41090</t>
  </si>
  <si>
    <t>mltD</t>
  </si>
  <si>
    <t>membrane-bound lytic murein transglycosylase D precursor</t>
  </si>
  <si>
    <t>PA1812</t>
  </si>
  <si>
    <t>PA14_41170</t>
  </si>
  <si>
    <t>fabI</t>
  </si>
  <si>
    <t>NADH-dependent enoyl-ACP reductase</t>
  </si>
  <si>
    <t>PA1806</t>
  </si>
  <si>
    <t>PA14_41250</t>
  </si>
  <si>
    <t>tig</t>
  </si>
  <si>
    <t>trigger factor</t>
  </si>
  <si>
    <t>PA1800</t>
  </si>
  <si>
    <t>PA14_41440</t>
  </si>
  <si>
    <t>uspA</t>
  </si>
  <si>
    <t>PA1789</t>
  </si>
  <si>
    <t>PA14_41470</t>
  </si>
  <si>
    <t>acnB</t>
  </si>
  <si>
    <t>aconitate hydratase 2</t>
  </si>
  <si>
    <t>PA1787</t>
  </si>
  <si>
    <t>PA14_41500</t>
  </si>
  <si>
    <t>PA1784</t>
  </si>
  <si>
    <t>PA14_41570</t>
  </si>
  <si>
    <t>oprF</t>
  </si>
  <si>
    <t>major porin and structural outer membrane porin OprF precursor</t>
  </si>
  <si>
    <t>PA1777</t>
  </si>
  <si>
    <t>PA14_41790</t>
  </si>
  <si>
    <t>PA1761</t>
  </si>
  <si>
    <t>PA14_41920</t>
  </si>
  <si>
    <t>aroF-1</t>
  </si>
  <si>
    <t>PA1750</t>
  </si>
  <si>
    <t>PA14_41950</t>
  </si>
  <si>
    <t>putative enoyl-CoA hydratase/isomerase</t>
  </si>
  <si>
    <t>PA1748</t>
  </si>
  <si>
    <t>PA14_41960</t>
  </si>
  <si>
    <t>PA1747</t>
  </si>
  <si>
    <t>PA14_41970</t>
  </si>
  <si>
    <t>PA1746</t>
  </si>
  <si>
    <t>PA14_42090</t>
  </si>
  <si>
    <t>putative acyl-CoA thiolase</t>
  </si>
  <si>
    <t>PA1736</t>
  </si>
  <si>
    <t>PA14_42130</t>
  </si>
  <si>
    <t>putative proteasome-type protease</t>
  </si>
  <si>
    <t>PA1733</t>
  </si>
  <si>
    <t>PA14_42140</t>
  </si>
  <si>
    <t>putative transglutaminase-like domain protein</t>
  </si>
  <si>
    <t>PA1732</t>
  </si>
  <si>
    <t>PA14_42150</t>
  </si>
  <si>
    <t>PA1731</t>
  </si>
  <si>
    <t>PA14_42160</t>
  </si>
  <si>
    <t>PA1730</t>
  </si>
  <si>
    <t>PA14_42580</t>
  </si>
  <si>
    <t>pscO</t>
  </si>
  <si>
    <t>translocation protein in type III secretion</t>
  </si>
  <si>
    <t>PA1696</t>
  </si>
  <si>
    <t>PA14_42600</t>
  </si>
  <si>
    <t>pscP</t>
  </si>
  <si>
    <t>PA1695</t>
  </si>
  <si>
    <t>PA14_42850</t>
  </si>
  <si>
    <t>folE2</t>
  </si>
  <si>
    <t>PA1674</t>
  </si>
  <si>
    <t>PA14_42860</t>
  </si>
  <si>
    <t>putative hemerythrin</t>
  </si>
  <si>
    <t>PA1673</t>
  </si>
  <si>
    <t>PA14_42880</t>
  </si>
  <si>
    <t>stk1</t>
  </si>
  <si>
    <t>serine-threonine kinase Stk1</t>
  </si>
  <si>
    <t>PA1671</t>
  </si>
  <si>
    <t>PA14_42890</t>
  </si>
  <si>
    <t>stp1</t>
  </si>
  <si>
    <t>serine/threonine protein phosphatase</t>
  </si>
  <si>
    <t>PA1670</t>
  </si>
  <si>
    <t>PA14_42900</t>
  </si>
  <si>
    <t>PA1669</t>
  </si>
  <si>
    <t>PA14_42910</t>
  </si>
  <si>
    <t>PA1668</t>
  </si>
  <si>
    <t>PA14_42920</t>
  </si>
  <si>
    <t>PA1667</t>
  </si>
  <si>
    <t>PA14_42940</t>
  </si>
  <si>
    <t>PA1666</t>
  </si>
  <si>
    <t>PA14_42950</t>
  </si>
  <si>
    <t>PA1665</t>
  </si>
  <si>
    <t>PA14_42960</t>
  </si>
  <si>
    <t>PA1664</t>
  </si>
  <si>
    <t>PA14_42970</t>
  </si>
  <si>
    <t>PA1663</t>
  </si>
  <si>
    <t>PA14_42980</t>
  </si>
  <si>
    <t>putative ClpA/B-type protease</t>
  </si>
  <si>
    <t>PA1662</t>
  </si>
  <si>
    <t>PA14_42990</t>
  </si>
  <si>
    <t>PA1661</t>
  </si>
  <si>
    <t>PA14_43000</t>
  </si>
  <si>
    <t>PA1660</t>
  </si>
  <si>
    <t>PA14_43020</t>
  </si>
  <si>
    <t>PA1659</t>
  </si>
  <si>
    <t>PA14_43030</t>
  </si>
  <si>
    <t>PA1658</t>
  </si>
  <si>
    <t>PA14_43040</t>
  </si>
  <si>
    <t>PA1657</t>
  </si>
  <si>
    <t>PA14_43050</t>
  </si>
  <si>
    <t>PA1656</t>
  </si>
  <si>
    <t>PA14_43070</t>
  </si>
  <si>
    <t>hcpD</t>
  </si>
  <si>
    <t>secreted protein Hcp</t>
  </si>
  <si>
    <t>PA14_43080</t>
  </si>
  <si>
    <t>PA14_43290</t>
  </si>
  <si>
    <t>PA1641</t>
  </si>
  <si>
    <t>PA14_43370</t>
  </si>
  <si>
    <t>kdpC</t>
  </si>
  <si>
    <t>potassium-transporting ATPase, C chain</t>
  </si>
  <si>
    <t>PA1635</t>
  </si>
  <si>
    <t>PA14_43380</t>
  </si>
  <si>
    <t>kdpB</t>
  </si>
  <si>
    <t>potassium-transporting ATPase, B chain</t>
  </si>
  <si>
    <t>PA1634</t>
  </si>
  <si>
    <t>PA14_43400</t>
  </si>
  <si>
    <t>kdpA</t>
  </si>
  <si>
    <t>potassium-transporting ATPase, A chain</t>
  </si>
  <si>
    <t>PA1633</t>
  </si>
  <si>
    <t>PA14_43405</t>
  </si>
  <si>
    <t>kdpF</t>
  </si>
  <si>
    <t>KdpF protein</t>
  </si>
  <si>
    <t>PA1632</t>
  </si>
  <si>
    <t>PA14_43610</t>
  </si>
  <si>
    <t>putative AMP-binding protein</t>
  </si>
  <si>
    <t>PA1617</t>
  </si>
  <si>
    <t>PA14_43680</t>
  </si>
  <si>
    <t>fabA</t>
  </si>
  <si>
    <t>beta-hydroxydecanoyl-ACP dehydrase</t>
  </si>
  <si>
    <t>PA1610</t>
  </si>
  <si>
    <t>PA14_43690</t>
  </si>
  <si>
    <t>fabB</t>
  </si>
  <si>
    <t>beta-ketoacyl-ACP synthase I</t>
  </si>
  <si>
    <t>PA1609</t>
  </si>
  <si>
    <t>PA14_43760</t>
  </si>
  <si>
    <t>PA1604</t>
  </si>
  <si>
    <t>PA14_43810</t>
  </si>
  <si>
    <t>PA1600</t>
  </si>
  <si>
    <t>PA14_43830</t>
  </si>
  <si>
    <t>panB</t>
  </si>
  <si>
    <t>putative 3-methyl-2-oxobutanoate hydroxymethyltransferase</t>
  </si>
  <si>
    <t>PA1598</t>
  </si>
  <si>
    <t>PA14_43840</t>
  </si>
  <si>
    <t>putative dienelactone hydrolase family protein</t>
  </si>
  <si>
    <t>PA1597</t>
  </si>
  <si>
    <t>PA14_43850</t>
  </si>
  <si>
    <t>htpG</t>
  </si>
  <si>
    <t>heat shock protein HtpG</t>
  </si>
  <si>
    <t>PA1596</t>
  </si>
  <si>
    <t>PA14_43900</t>
  </si>
  <si>
    <t>PA1592</t>
  </si>
  <si>
    <t>PA14_44020</t>
  </si>
  <si>
    <t>sdhB</t>
  </si>
  <si>
    <t>succinate dehydrogenase (B subunit)</t>
  </si>
  <si>
    <t>PA1584</t>
  </si>
  <si>
    <t>PA14_44030</t>
  </si>
  <si>
    <t>sdhA</t>
  </si>
  <si>
    <t>succinate dehydrogenase (A subunit)</t>
  </si>
  <si>
    <t>PA1583</t>
  </si>
  <si>
    <t>PA14_44050</t>
  </si>
  <si>
    <t>sdhD</t>
  </si>
  <si>
    <t>succinate dehydrogenase (D subunit)</t>
  </si>
  <si>
    <t>PA1582</t>
  </si>
  <si>
    <t>PA14_44060</t>
  </si>
  <si>
    <t>sdhC</t>
  </si>
  <si>
    <t>succinate dehydrogenase, cytochrome b556 subunit</t>
  </si>
  <si>
    <t>PA1581</t>
  </si>
  <si>
    <t>PA14_44170</t>
  </si>
  <si>
    <t>PA1571</t>
  </si>
  <si>
    <t>PA14_44290</t>
  </si>
  <si>
    <t>acnA</t>
  </si>
  <si>
    <t>aconitate hydratase 1</t>
  </si>
  <si>
    <t>PA1562</t>
  </si>
  <si>
    <t>PA14_44340</t>
  </si>
  <si>
    <t>putative cytochrome oxidase subunit (cbb3-type)</t>
  </si>
  <si>
    <t>PA1557</t>
  </si>
  <si>
    <t>PA14_44350</t>
  </si>
  <si>
    <t>ccoO</t>
  </si>
  <si>
    <t>putative cytochrome c oxidase subunit</t>
  </si>
  <si>
    <t>PA1556</t>
  </si>
  <si>
    <t>PA14_44360</t>
  </si>
  <si>
    <t>ccoP</t>
  </si>
  <si>
    <t>putative cytochrome c oxidase, cbb3-type, subunit III</t>
  </si>
  <si>
    <t>PA1555</t>
  </si>
  <si>
    <t>PA14_44370</t>
  </si>
  <si>
    <t>cytochrome oxidase subunit (cbb3-type)</t>
  </si>
  <si>
    <t>PA1554</t>
  </si>
  <si>
    <t>PA14_44380</t>
  </si>
  <si>
    <t>putative cytochrome c oxidase, cbb3-type, subunit II</t>
  </si>
  <si>
    <t>PA1553</t>
  </si>
  <si>
    <t>PA14_44390</t>
  </si>
  <si>
    <t>PA1552.1</t>
  </si>
  <si>
    <t>PA14_44400</t>
  </si>
  <si>
    <t>PA1552</t>
  </si>
  <si>
    <t>PA14_44420</t>
  </si>
  <si>
    <t>PA1551</t>
  </si>
  <si>
    <t>PA14_44430</t>
  </si>
  <si>
    <t>PA1550</t>
  </si>
  <si>
    <t>PA14_44440</t>
  </si>
  <si>
    <t>fixI</t>
  </si>
  <si>
    <t>putative cation-transporting P-type ATPase</t>
  </si>
  <si>
    <t>PA1549</t>
  </si>
  <si>
    <t>PA14_44450</t>
  </si>
  <si>
    <t>fixS</t>
  </si>
  <si>
    <t>putative cytochrome oxidase maturation protein cbb3-type</t>
  </si>
  <si>
    <t>PA1548</t>
  </si>
  <si>
    <t>PA14_44470</t>
  </si>
  <si>
    <t>hemN</t>
  </si>
  <si>
    <t>oxygen-independent coproporphyrinogen III</t>
  </si>
  <si>
    <t>PA1546</t>
  </si>
  <si>
    <t>PA14_44490</t>
  </si>
  <si>
    <t>anr</t>
  </si>
  <si>
    <t>transcriptional regulator Anr</t>
  </si>
  <si>
    <t>PA1544</t>
  </si>
  <si>
    <t>PA14_44500</t>
  </si>
  <si>
    <t>apt</t>
  </si>
  <si>
    <t>adenine phosphoribosyltransferase</t>
  </si>
  <si>
    <t>PA1543</t>
  </si>
  <si>
    <t>PA14_44510</t>
  </si>
  <si>
    <t>PA1542</t>
  </si>
  <si>
    <t>PA14_44560</t>
  </si>
  <si>
    <t>putative flavin-containing monooxygenase</t>
  </si>
  <si>
    <t>PA1538</t>
  </si>
  <si>
    <t>PA14_44570</t>
  </si>
  <si>
    <t>PA1537</t>
  </si>
  <si>
    <t>PA14_44640</t>
  </si>
  <si>
    <t>PA1531</t>
  </si>
  <si>
    <t>PA14_44710</t>
  </si>
  <si>
    <t>xdhA</t>
  </si>
  <si>
    <t>xanthine dehydrogenase</t>
  </si>
  <si>
    <t>PA1524</t>
  </si>
  <si>
    <t>PA14_44740</t>
  </si>
  <si>
    <t>xdhB</t>
  </si>
  <si>
    <t>PA1523</t>
  </si>
  <si>
    <t>PA14_44890</t>
  </si>
  <si>
    <t>hcpA</t>
  </si>
  <si>
    <t>PA0263</t>
  </si>
  <si>
    <t>PA14_44920</t>
  </si>
  <si>
    <t>PA1509</t>
  </si>
  <si>
    <t>PA14_44930</t>
  </si>
  <si>
    <t>PA1508</t>
  </si>
  <si>
    <t>PA14_45150</t>
  </si>
  <si>
    <t>PA1490</t>
  </si>
  <si>
    <t>PA14_45170</t>
  </si>
  <si>
    <t>PA1489</t>
  </si>
  <si>
    <t>PA14_45290</t>
  </si>
  <si>
    <t>ccmH</t>
  </si>
  <si>
    <t>cytochrome C-type biogenesis protein CcmH</t>
  </si>
  <si>
    <t>PA1482</t>
  </si>
  <si>
    <t>PA14_45300</t>
  </si>
  <si>
    <t>ccmG</t>
  </si>
  <si>
    <t>cytochrome C biogenesis protein CcmG</t>
  </si>
  <si>
    <t>PA1481</t>
  </si>
  <si>
    <t>PA14_45310</t>
  </si>
  <si>
    <t>ccmF</t>
  </si>
  <si>
    <t>cytochrome C-type biogenesis protein CcmF</t>
  </si>
  <si>
    <t>PA1480</t>
  </si>
  <si>
    <t>PA14_45330</t>
  </si>
  <si>
    <t>ccmE</t>
  </si>
  <si>
    <t>cytochrome C-type biogenesis protein CcmE</t>
  </si>
  <si>
    <t>PA1479</t>
  </si>
  <si>
    <t>PA14_45340</t>
  </si>
  <si>
    <t>putative heme exporter protein</t>
  </si>
  <si>
    <t>PA1478</t>
  </si>
  <si>
    <t>PA14_45350</t>
  </si>
  <si>
    <t>ccmC</t>
  </si>
  <si>
    <t>heme exporter protein CcmC</t>
  </si>
  <si>
    <t>PA1477</t>
  </si>
  <si>
    <t>PA14_45940</t>
  </si>
  <si>
    <t>lasI</t>
  </si>
  <si>
    <t>autoinducer synthesis protein LasI</t>
  </si>
  <si>
    <t>PA1432</t>
  </si>
  <si>
    <t>PA14_45970</t>
  </si>
  <si>
    <t>PA1429</t>
  </si>
  <si>
    <t>PA14_46070</t>
  </si>
  <si>
    <t>gbuA</t>
  </si>
  <si>
    <t>guanidinobutyrase</t>
  </si>
  <si>
    <t>PA1421</t>
  </si>
  <si>
    <t>PA14_46160</t>
  </si>
  <si>
    <t>PA1414</t>
  </si>
  <si>
    <t>PA14_46220</t>
  </si>
  <si>
    <t>putative periplasmic putrescine-binding permease protein</t>
  </si>
  <si>
    <t>PA1410</t>
  </si>
  <si>
    <t>PA14_46280</t>
  </si>
  <si>
    <t>PA1404</t>
  </si>
  <si>
    <t>PA14_46510</t>
  </si>
  <si>
    <t>PA14_46520</t>
  </si>
  <si>
    <t>PA14_46530</t>
  </si>
  <si>
    <t>PA14_46540</t>
  </si>
  <si>
    <t>PA14_46550</t>
  </si>
  <si>
    <t>possible ribonuclease</t>
  </si>
  <si>
    <t>PA14_46560</t>
  </si>
  <si>
    <t>possible outer membrane protein</t>
  </si>
  <si>
    <t>PA14_46750</t>
  </si>
  <si>
    <t>PA1356</t>
  </si>
  <si>
    <t>PA14_46770</t>
  </si>
  <si>
    <t>PA1354</t>
  </si>
  <si>
    <t>PA14_46780</t>
  </si>
  <si>
    <t>PA1353</t>
  </si>
  <si>
    <t>PA14_46800</t>
  </si>
  <si>
    <t>PA1352</t>
  </si>
  <si>
    <t>PA14_46810</t>
  </si>
  <si>
    <t>PA1351</t>
  </si>
  <si>
    <t>PA14_46820</t>
  </si>
  <si>
    <t>PA1350</t>
  </si>
  <si>
    <t>PA14_46830</t>
  </si>
  <si>
    <t>PA1349</t>
  </si>
  <si>
    <t>PA14_46840</t>
  </si>
  <si>
    <t>PA1348</t>
  </si>
  <si>
    <t>PA14_46890</t>
  </si>
  <si>
    <t>PA1344</t>
  </si>
  <si>
    <t>PA14_46910</t>
  </si>
  <si>
    <t>ybeJ</t>
  </si>
  <si>
    <t>PA1342</t>
  </si>
  <si>
    <t>PA14_46920</t>
  </si>
  <si>
    <t>PA1341</t>
  </si>
  <si>
    <t>PA14_46930</t>
  </si>
  <si>
    <t>PA1340</t>
  </si>
  <si>
    <t>PA14_46950</t>
  </si>
  <si>
    <t>gltL</t>
  </si>
  <si>
    <t>PA1339</t>
  </si>
  <si>
    <t>PA14_46960</t>
  </si>
  <si>
    <t>ggt</t>
  </si>
  <si>
    <t>gamma-glutamyltranspeptidase precursor</t>
  </si>
  <si>
    <t>PA1338</t>
  </si>
  <si>
    <t>PA14_46970</t>
  </si>
  <si>
    <t>ansB</t>
  </si>
  <si>
    <t>glutaminase-asparaginase</t>
  </si>
  <si>
    <t>PA1337</t>
  </si>
  <si>
    <t>PA14_46980</t>
  </si>
  <si>
    <t>PA1336</t>
  </si>
  <si>
    <t>PA14_47490</t>
  </si>
  <si>
    <t>PA1293</t>
  </si>
  <si>
    <t>PA14_47510</t>
  </si>
  <si>
    <t>PA1291</t>
  </si>
  <si>
    <t>PA14_47520</t>
  </si>
  <si>
    <t>PA1290</t>
  </si>
  <si>
    <t>PA14_47540</t>
  </si>
  <si>
    <t>ompP1</t>
  </si>
  <si>
    <t>PA1288</t>
  </si>
  <si>
    <t>PA14_47580</t>
  </si>
  <si>
    <t>PA1285</t>
  </si>
  <si>
    <t>PA14_47800</t>
  </si>
  <si>
    <t>btuB</t>
  </si>
  <si>
    <t>putative tonB-dependent receptor</t>
  </si>
  <si>
    <t>PA1271</t>
  </si>
  <si>
    <t>PA14_48060</t>
  </si>
  <si>
    <t>aprA</t>
  </si>
  <si>
    <t>alkaline metalloproteinase precursor</t>
  </si>
  <si>
    <t>PA1249</t>
  </si>
  <si>
    <t>PA14_48200</t>
  </si>
  <si>
    <t>PA1240</t>
  </si>
  <si>
    <t>PA14_48210</t>
  </si>
  <si>
    <t>PA1239</t>
  </si>
  <si>
    <t>PA14_48400</t>
  </si>
  <si>
    <t>PA1228</t>
  </si>
  <si>
    <t>PA14_48530</t>
  </si>
  <si>
    <t>PA1221</t>
  </si>
  <si>
    <t>PA14_48540</t>
  </si>
  <si>
    <t>PA1220</t>
  </si>
  <si>
    <t>PA14_48550</t>
  </si>
  <si>
    <t>PA1219</t>
  </si>
  <si>
    <t>PA14_48560</t>
  </si>
  <si>
    <t>PA1218</t>
  </si>
  <si>
    <t>PA14_48570</t>
  </si>
  <si>
    <t>putative 2-isopropylmalate synthase</t>
  </si>
  <si>
    <t>PA1217</t>
  </si>
  <si>
    <t>PA14_48590</t>
  </si>
  <si>
    <t>PA1216</t>
  </si>
  <si>
    <t>PA14_48600</t>
  </si>
  <si>
    <t>PA1215</t>
  </si>
  <si>
    <t>PA14_48610</t>
  </si>
  <si>
    <t>putative sparagine synthase</t>
  </si>
  <si>
    <t>PA1214</t>
  </si>
  <si>
    <t>PA14_48620</t>
  </si>
  <si>
    <t>putative clavaminic acid synthetase</t>
  </si>
  <si>
    <t>PA1213</t>
  </si>
  <si>
    <t>PA14_48630</t>
  </si>
  <si>
    <t>PA1212</t>
  </si>
  <si>
    <t>PA14_48640</t>
  </si>
  <si>
    <t>PA1211</t>
  </si>
  <si>
    <t>PA14_48760</t>
  </si>
  <si>
    <t>ycaC</t>
  </si>
  <si>
    <t>PA1202</t>
  </si>
  <si>
    <t>PA14_49130</t>
  </si>
  <si>
    <t>C4-dicarboxylate transport protein</t>
  </si>
  <si>
    <t>PA1183</t>
  </si>
  <si>
    <t>PA14_49210</t>
  </si>
  <si>
    <t>napE</t>
  </si>
  <si>
    <t>periplasmic nitrate reductase protein NapE</t>
  </si>
  <si>
    <t>PA1177</t>
  </si>
  <si>
    <t>PA14_49220</t>
  </si>
  <si>
    <t>napF</t>
  </si>
  <si>
    <t>ferredoxin protein NapF</t>
  </si>
  <si>
    <t>PA1176</t>
  </si>
  <si>
    <t>PA14_49230</t>
  </si>
  <si>
    <t>napD</t>
  </si>
  <si>
    <t>NapD protein of periplasmic nitrate reductase</t>
  </si>
  <si>
    <t>PA1175</t>
  </si>
  <si>
    <t>PA14_49250</t>
  </si>
  <si>
    <t>napA</t>
  </si>
  <si>
    <t>periplasmic nitrate reductase protein NapA</t>
  </si>
  <si>
    <t>PA1174</t>
  </si>
  <si>
    <t>PA14_49260</t>
  </si>
  <si>
    <t>napB</t>
  </si>
  <si>
    <t>cytochrome c-type protein NapB precursor</t>
  </si>
  <si>
    <t>PA1173</t>
  </si>
  <si>
    <t>PA14_49270</t>
  </si>
  <si>
    <t>napc</t>
  </si>
  <si>
    <t>cytochrome c-type protein NapC</t>
  </si>
  <si>
    <t>PA1172</t>
  </si>
  <si>
    <t>PA14_49300</t>
  </si>
  <si>
    <t>probable lipoxygenase</t>
  </si>
  <si>
    <t>PA1169</t>
  </si>
  <si>
    <t>PA14_49330</t>
  </si>
  <si>
    <t>PA1166</t>
  </si>
  <si>
    <t>PA14_49440</t>
  </si>
  <si>
    <t>PA1157</t>
  </si>
  <si>
    <t>PA14_49460</t>
  </si>
  <si>
    <t>nrdA</t>
  </si>
  <si>
    <t>ribonucleoside reductase, large chain</t>
  </si>
  <si>
    <t>PA1156</t>
  </si>
  <si>
    <t>PA14_49470</t>
  </si>
  <si>
    <t>nrdB</t>
  </si>
  <si>
    <t>ribonucleoside reductase, small chain</t>
  </si>
  <si>
    <t>PA1155</t>
  </si>
  <si>
    <t>PA14_49650</t>
  </si>
  <si>
    <t>ylbA</t>
  </si>
  <si>
    <t>PA1140</t>
  </si>
  <si>
    <t>PA14_49760</t>
  </si>
  <si>
    <t>rhlC</t>
  </si>
  <si>
    <t>rhamnosyltransferase 2</t>
  </si>
  <si>
    <t>PA1130</t>
  </si>
  <si>
    <t>PA14_49780</t>
  </si>
  <si>
    <t>probable fosfomycin resistance protein</t>
  </si>
  <si>
    <t>PA1129</t>
  </si>
  <si>
    <t>PA14_49850</t>
  </si>
  <si>
    <t>PA1123</t>
  </si>
  <si>
    <t>PA14_49860</t>
  </si>
  <si>
    <t>PA14_49900</t>
  </si>
  <si>
    <t>probable outer membrane protein precursor</t>
  </si>
  <si>
    <t>PA1119</t>
  </si>
  <si>
    <t>PA14_50160</t>
  </si>
  <si>
    <t>fliE</t>
  </si>
  <si>
    <t>flagellar hook-basal body complex protein FliE</t>
  </si>
  <si>
    <t>PA1100</t>
  </si>
  <si>
    <t>PA14_50520</t>
  </si>
  <si>
    <t>braC</t>
  </si>
  <si>
    <t>branched-chain amino acid transport protein BraC</t>
  </si>
  <si>
    <t>PA1074</t>
  </si>
  <si>
    <t>PA14_50530</t>
  </si>
  <si>
    <t>braD</t>
  </si>
  <si>
    <t>branched-chain amino acid transport protein BraD</t>
  </si>
  <si>
    <t>PA1073</t>
  </si>
  <si>
    <t>PA14_50540</t>
  </si>
  <si>
    <t>branched-chain amino acid transport protein BraE</t>
  </si>
  <si>
    <t>PA1072</t>
  </si>
  <si>
    <t>PA14_50550</t>
  </si>
  <si>
    <t>branched-chain amino acid transport protein BraF</t>
  </si>
  <si>
    <t>PA1071</t>
  </si>
  <si>
    <t>PA14_50560</t>
  </si>
  <si>
    <t>braG</t>
  </si>
  <si>
    <t>branched-chain amino acid transport protein BraG</t>
  </si>
  <si>
    <t>PA1070</t>
  </si>
  <si>
    <t>PA14_50570</t>
  </si>
  <si>
    <t>PA1069</t>
  </si>
  <si>
    <t>PA14_50590</t>
  </si>
  <si>
    <t>probable heat shock protein (hsp90 family)</t>
  </si>
  <si>
    <t>PA1068</t>
  </si>
  <si>
    <t>PA14_50610</t>
  </si>
  <si>
    <t>probable short-chain dehydrogenase</t>
  </si>
  <si>
    <t>PA1066</t>
  </si>
  <si>
    <t>PA14_50620</t>
  </si>
  <si>
    <t>PA1065</t>
  </si>
  <si>
    <t>PA14_50750</t>
  </si>
  <si>
    <t>PA1052a</t>
  </si>
  <si>
    <t>PA14_50860</t>
  </si>
  <si>
    <t>PA1043</t>
  </si>
  <si>
    <t>PA14_50870</t>
  </si>
  <si>
    <t>PA1042</t>
  </si>
  <si>
    <t>PA14_50880</t>
  </si>
  <si>
    <t>PA1041</t>
  </si>
  <si>
    <t>probable aldehyde dehydrogenase</t>
  </si>
  <si>
    <t>PA14_51090</t>
  </si>
  <si>
    <t>PA1023</t>
  </si>
  <si>
    <t>PA14_51100</t>
  </si>
  <si>
    <t>probable acyl-CoA dehydrogenase</t>
  </si>
  <si>
    <t>PA1022</t>
  </si>
  <si>
    <t>PA14_51110</t>
  </si>
  <si>
    <t>probable enoyl-CoA hydratase/isomerase</t>
  </si>
  <si>
    <t>PA1021</t>
  </si>
  <si>
    <t>PA14_51120</t>
  </si>
  <si>
    <t>PA1020</t>
  </si>
  <si>
    <t>PA14_51190</t>
  </si>
  <si>
    <t>PA1016</t>
  </si>
  <si>
    <t>PA14_51350</t>
  </si>
  <si>
    <t>phnB</t>
  </si>
  <si>
    <t>PA1002</t>
  </si>
  <si>
    <t>PA14_51360</t>
  </si>
  <si>
    <t>anthranilate synthase component I</t>
  </si>
  <si>
    <t>PA1001</t>
  </si>
  <si>
    <t>PA14_51380</t>
  </si>
  <si>
    <t>pqsE</t>
  </si>
  <si>
    <t>Quinolone signal response protein</t>
  </si>
  <si>
    <t>PA1000</t>
  </si>
  <si>
    <t>PA14_51390</t>
  </si>
  <si>
    <t>pqsD</t>
  </si>
  <si>
    <t>PA0999</t>
  </si>
  <si>
    <t>PA14_51410</t>
  </si>
  <si>
    <t>pqsC</t>
  </si>
  <si>
    <t>PqsC</t>
  </si>
  <si>
    <t>PA0998</t>
  </si>
  <si>
    <t>PA14_51420</t>
  </si>
  <si>
    <t>pqsB</t>
  </si>
  <si>
    <t>PqsB</t>
  </si>
  <si>
    <t>PA0997</t>
  </si>
  <si>
    <t>PA14_51430</t>
  </si>
  <si>
    <t>pqsA</t>
  </si>
  <si>
    <t>probable coenzyme A ligase</t>
  </si>
  <si>
    <t>PA0996</t>
  </si>
  <si>
    <t>PA14_51580</t>
  </si>
  <si>
    <t>PA14_51590</t>
  </si>
  <si>
    <t>PA14_51600</t>
  </si>
  <si>
    <t>PA0981</t>
  </si>
  <si>
    <t>PA14_51820</t>
  </si>
  <si>
    <t>aspS</t>
  </si>
  <si>
    <t>aspartyl-tRNA synthetase</t>
  </si>
  <si>
    <t>PA0963</t>
  </si>
  <si>
    <t>PA14_51880</t>
  </si>
  <si>
    <t>oprD</t>
  </si>
  <si>
    <t>Basic amino acid, basic peptide and imipenem outer membrane porin OprD precursor</t>
  </si>
  <si>
    <t>PA0958</t>
  </si>
  <si>
    <t>PA14_51900</t>
  </si>
  <si>
    <t>proS</t>
  </si>
  <si>
    <t>prolyl-tRNA synthetase</t>
  </si>
  <si>
    <t>PA0956</t>
  </si>
  <si>
    <t>PA14_52040</t>
  </si>
  <si>
    <t>purM</t>
  </si>
  <si>
    <t>phosphoribosylaminoimidazole synthetase</t>
  </si>
  <si>
    <t>PA0945</t>
  </si>
  <si>
    <t>PA14_52380</t>
  </si>
  <si>
    <t>cytochrome b561</t>
  </si>
  <si>
    <t>PA0918</t>
  </si>
  <si>
    <t>PA14_52420</t>
  </si>
  <si>
    <t>yliG</t>
  </si>
  <si>
    <t>PA0916</t>
  </si>
  <si>
    <t>PA14_52600</t>
  </si>
  <si>
    <t>alaS</t>
  </si>
  <si>
    <t>alanyl-tRNA synthetase</t>
  </si>
  <si>
    <t>PA0903</t>
  </si>
  <si>
    <t>acetyl-coenzyme A synthetase</t>
  </si>
  <si>
    <t>PA14_52920</t>
  </si>
  <si>
    <t>PA0877</t>
  </si>
  <si>
    <t>PA14_52930</t>
  </si>
  <si>
    <t>PA0876</t>
  </si>
  <si>
    <t>PA14_53040</t>
  </si>
  <si>
    <t>PA0867</t>
  </si>
  <si>
    <t>PA14_53070</t>
  </si>
  <si>
    <t>hpd</t>
  </si>
  <si>
    <t>4-hydroxyphenylpyruvate dioxygenase</t>
  </si>
  <si>
    <t>PA0865</t>
  </si>
  <si>
    <t>PA14_53390</t>
  </si>
  <si>
    <t>PA0841</t>
  </si>
  <si>
    <t>PA14_53450</t>
  </si>
  <si>
    <t>PA14_53470</t>
  </si>
  <si>
    <t>ackA</t>
  </si>
  <si>
    <t>probable acetate kinase</t>
  </si>
  <si>
    <t>PA0836</t>
  </si>
  <si>
    <t>PA14_53510</t>
  </si>
  <si>
    <t>ycbL</t>
  </si>
  <si>
    <t>PA0832</t>
  </si>
  <si>
    <t>PA14_53530</t>
  </si>
  <si>
    <t>PA0830</t>
  </si>
  <si>
    <t>PA14_53620</t>
  </si>
  <si>
    <t>PA0826</t>
  </si>
  <si>
    <t>PA14_53910</t>
  </si>
  <si>
    <t>pmtA</t>
  </si>
  <si>
    <t>phospholipid methyltransferase</t>
  </si>
  <si>
    <t>PA0798</t>
  </si>
  <si>
    <t>PA14_53940</t>
  </si>
  <si>
    <t>prpB</t>
  </si>
  <si>
    <t>carboxyphosphonoenolpyruvate phosphonomutase</t>
  </si>
  <si>
    <t>PA0796</t>
  </si>
  <si>
    <t>PA14_53950</t>
  </si>
  <si>
    <t>prpC</t>
  </si>
  <si>
    <t>citrate synthase 2</t>
  </si>
  <si>
    <t>PA0795</t>
  </si>
  <si>
    <t>PA14_53970</t>
  </si>
  <si>
    <t>probable aconitate hydratase</t>
  </si>
  <si>
    <t>PA0794</t>
  </si>
  <si>
    <t>PA14_53980</t>
  </si>
  <si>
    <t>PA0793</t>
  </si>
  <si>
    <t>PA14_54090</t>
  </si>
  <si>
    <t>possible ATPase</t>
  </si>
  <si>
    <t>PA0787</t>
  </si>
  <si>
    <t>PA14_54150</t>
  </si>
  <si>
    <t>putP</t>
  </si>
  <si>
    <t>sodium/proline symporter PutP</t>
  </si>
  <si>
    <t>PA0783</t>
  </si>
  <si>
    <t>PA14_54210</t>
  </si>
  <si>
    <t>probable ATP-dependent protease</t>
  </si>
  <si>
    <t>PA0779</t>
  </si>
  <si>
    <t>PA14_54240</t>
  </si>
  <si>
    <t>PA0776</t>
  </si>
  <si>
    <t>PA14_54540</t>
  </si>
  <si>
    <t>PA0754</t>
  </si>
  <si>
    <t>PA14_54550</t>
  </si>
  <si>
    <t>PA0753</t>
  </si>
  <si>
    <t>PA14_54590</t>
  </si>
  <si>
    <t>ung</t>
  </si>
  <si>
    <t>uracil-DNA glycosylase</t>
  </si>
  <si>
    <t>PA0750</t>
  </si>
  <si>
    <t>PA14_54620</t>
  </si>
  <si>
    <t>PA0747</t>
  </si>
  <si>
    <t>PA14_54630</t>
  </si>
  <si>
    <t>PA0746</t>
  </si>
  <si>
    <t>PA14_54640</t>
  </si>
  <si>
    <t>PA0745</t>
  </si>
  <si>
    <t>PA14_54660</t>
  </si>
  <si>
    <t>PA0744</t>
  </si>
  <si>
    <t>PA14_54670</t>
  </si>
  <si>
    <t>probable 3-hydroxyisobutyrate dehydrogenase</t>
  </si>
  <si>
    <t>PA0743</t>
  </si>
  <si>
    <t>PA14_54820</t>
  </si>
  <si>
    <t>PA0731</t>
  </si>
  <si>
    <t>PA14_54830</t>
  </si>
  <si>
    <t>putative transferase</t>
  </si>
  <si>
    <t>PA0730</t>
  </si>
  <si>
    <t>PA14_55100</t>
  </si>
  <si>
    <t>PA0714</t>
  </si>
  <si>
    <t>PA14_55110</t>
  </si>
  <si>
    <t>PA0713</t>
  </si>
  <si>
    <t>PA14_55200</t>
  </si>
  <si>
    <t>probable amidase</t>
  </si>
  <si>
    <t>PA0704</t>
  </si>
  <si>
    <t>PA14_55340</t>
  </si>
  <si>
    <t>exbD2</t>
  </si>
  <si>
    <t>PA0694</t>
  </si>
  <si>
    <t>PA14_55770</t>
  </si>
  <si>
    <t>pitA</t>
  </si>
  <si>
    <t>putative probable phosphate transporter</t>
  </si>
  <si>
    <t>PA4292</t>
  </si>
  <si>
    <t>PA14_55780</t>
  </si>
  <si>
    <t>PA4293</t>
  </si>
  <si>
    <t>PA14_55790</t>
  </si>
  <si>
    <t>PA4294</t>
  </si>
  <si>
    <t>PA14_55810</t>
  </si>
  <si>
    <t>PA4296</t>
  </si>
  <si>
    <t>PA14_55820</t>
  </si>
  <si>
    <t>PA4297</t>
  </si>
  <si>
    <t>PA14_55840</t>
  </si>
  <si>
    <t>PA4298</t>
  </si>
  <si>
    <t>PA14_55850</t>
  </si>
  <si>
    <t>PA4299</t>
  </si>
  <si>
    <t>PA14_55880</t>
  </si>
  <si>
    <t>PA4301</t>
  </si>
  <si>
    <t>PA14_55890</t>
  </si>
  <si>
    <t>cpaF2</t>
  </si>
  <si>
    <t>PA4302</t>
  </si>
  <si>
    <t>PA14_55900</t>
  </si>
  <si>
    <t>PA4303</t>
  </si>
  <si>
    <t>PA14_55920</t>
  </si>
  <si>
    <t>PA4304</t>
  </si>
  <si>
    <t>PA14_55930</t>
  </si>
  <si>
    <t>PA4305</t>
  </si>
  <si>
    <t>PA14_55940</t>
  </si>
  <si>
    <t>PA4306</t>
  </si>
  <si>
    <t>PA14_55960</t>
  </si>
  <si>
    <t>pctC</t>
  </si>
  <si>
    <t>chemotactic transducer PctC</t>
  </si>
  <si>
    <t>PA4307</t>
  </si>
  <si>
    <t>PA14_56010</t>
  </si>
  <si>
    <t>pctB</t>
  </si>
  <si>
    <t>chemotactic transducer PctB</t>
  </si>
  <si>
    <t>PA4310</t>
  </si>
  <si>
    <t>PA14_56220</t>
  </si>
  <si>
    <t>PA4328</t>
  </si>
  <si>
    <t>PA14_56240</t>
  </si>
  <si>
    <t>pykA</t>
  </si>
  <si>
    <t>pyruvate kinase II</t>
  </si>
  <si>
    <t>PA4329</t>
  </si>
  <si>
    <t>PA14_56300</t>
  </si>
  <si>
    <t>fumA</t>
  </si>
  <si>
    <t>putative fumarase</t>
  </si>
  <si>
    <t>PA4333</t>
  </si>
  <si>
    <t>putative amidase</t>
  </si>
  <si>
    <t>PA14_56540</t>
  </si>
  <si>
    <t>putative flavoprotein</t>
  </si>
  <si>
    <t>PA4348</t>
  </si>
  <si>
    <t>PA14_56550</t>
  </si>
  <si>
    <t>PA4349</t>
  </si>
  <si>
    <t>PA14_56560</t>
  </si>
  <si>
    <t>PA4350</t>
  </si>
  <si>
    <t>PA14_56570</t>
  </si>
  <si>
    <t>PA4351</t>
  </si>
  <si>
    <t>PA14_56590</t>
  </si>
  <si>
    <t>PA4352</t>
  </si>
  <si>
    <t>PA14_56640</t>
  </si>
  <si>
    <t>PA4355</t>
  </si>
  <si>
    <t>PA14_56730</t>
  </si>
  <si>
    <t>PA4362</t>
  </si>
  <si>
    <t>PA14_56740</t>
  </si>
  <si>
    <t>iciA</t>
  </si>
  <si>
    <t>inhibitor of chromosome initiation</t>
  </si>
  <si>
    <t>PA4363</t>
  </si>
  <si>
    <t>PA14_56780</t>
  </si>
  <si>
    <t>sodB</t>
  </si>
  <si>
    <t>iron superoxide dismutase'</t>
  </si>
  <si>
    <t>PA4366</t>
  </si>
  <si>
    <t>PA14_57010</t>
  </si>
  <si>
    <t>groEL</t>
  </si>
  <si>
    <t>GroEL protein</t>
  </si>
  <si>
    <t>PA4385</t>
  </si>
  <si>
    <t>PA14_57530</t>
  </si>
  <si>
    <t>sspA</t>
  </si>
  <si>
    <t>stringent starvation protein A</t>
  </si>
  <si>
    <t>PA4428</t>
  </si>
  <si>
    <t>PA14_57540</t>
  </si>
  <si>
    <t>putative cytochrome c1 precursor</t>
  </si>
  <si>
    <t>PA4429</t>
  </si>
  <si>
    <t>PA14_57560</t>
  </si>
  <si>
    <t>putative cytochrome b</t>
  </si>
  <si>
    <t>PA4430</t>
  </si>
  <si>
    <t>PA14_57570</t>
  </si>
  <si>
    <t>putative cytochrome c reductase, iron-sulfur subun</t>
  </si>
  <si>
    <t>PA4431</t>
  </si>
  <si>
    <t>PA14_57580</t>
  </si>
  <si>
    <t>rpsI</t>
  </si>
  <si>
    <t>ribosomal protein S9</t>
  </si>
  <si>
    <t>PA4432</t>
  </si>
  <si>
    <t>PA14_57590</t>
  </si>
  <si>
    <t>rplM</t>
  </si>
  <si>
    <t>ribosomal protein L13</t>
  </si>
  <si>
    <t>PA4433</t>
  </si>
  <si>
    <t>PA14_57650</t>
  </si>
  <si>
    <t>PA4438</t>
  </si>
  <si>
    <t>PA14_58130</t>
  </si>
  <si>
    <t>mreC</t>
  </si>
  <si>
    <t>rod shape-determining protein MreC</t>
  </si>
  <si>
    <t>PA4480</t>
  </si>
  <si>
    <t>PA14_58150</t>
  </si>
  <si>
    <t>mreB</t>
  </si>
  <si>
    <t>rod shape-determining protein MreB</t>
  </si>
  <si>
    <t>PA4481</t>
  </si>
  <si>
    <t>PA14_58330</t>
  </si>
  <si>
    <t>PA4495</t>
  </si>
  <si>
    <t>PA14_58350</t>
  </si>
  <si>
    <t>PA4496</t>
  </si>
  <si>
    <t>PA14_58360</t>
  </si>
  <si>
    <t>PA4497</t>
  </si>
  <si>
    <t>PA14_58375</t>
  </si>
  <si>
    <t>probable metallopeptidase</t>
  </si>
  <si>
    <t>PA4498</t>
  </si>
  <si>
    <t>PA14_58420</t>
  </si>
  <si>
    <t>putative binding protein component of ABC dipeptid</t>
  </si>
  <si>
    <t>PA4502</t>
  </si>
  <si>
    <t>PA14_58440</t>
  </si>
  <si>
    <t>putative dipeptide ABC transport system permease</t>
  </si>
  <si>
    <t>PA4503</t>
  </si>
  <si>
    <t>PA14_58450</t>
  </si>
  <si>
    <t>dppC</t>
  </si>
  <si>
    <t>dipeptide ABC transporter, permease protein</t>
  </si>
  <si>
    <t>PA4504</t>
  </si>
  <si>
    <t>PA14_58470</t>
  </si>
  <si>
    <t>dppD</t>
  </si>
  <si>
    <t>putative dipeptide ABC transporter</t>
  </si>
  <si>
    <t>PA4505</t>
  </si>
  <si>
    <t>PA14_58490</t>
  </si>
  <si>
    <t>dppF</t>
  </si>
  <si>
    <t>putative dipeptide transport system ATP-binding pr</t>
  </si>
  <si>
    <t>PA4506</t>
  </si>
  <si>
    <t>PA14_58570</t>
  </si>
  <si>
    <t>piuA</t>
  </si>
  <si>
    <t>PA4514</t>
  </si>
  <si>
    <t>PA14_58630</t>
  </si>
  <si>
    <t>speC</t>
  </si>
  <si>
    <t>putative ornithine decarboxylase</t>
  </si>
  <si>
    <t>PA4519</t>
  </si>
  <si>
    <t>PA14_58830</t>
  </si>
  <si>
    <t>PA4534</t>
  </si>
  <si>
    <t>PA14_59480</t>
  </si>
  <si>
    <t>PA14_59510</t>
  </si>
  <si>
    <t>PA14_59520</t>
  </si>
  <si>
    <t>PA14_59530</t>
  </si>
  <si>
    <t>PA14_59610</t>
  </si>
  <si>
    <t>PA14_59620</t>
  </si>
  <si>
    <t>PA14_59770</t>
  </si>
  <si>
    <t>putative two component response regulator</t>
  </si>
  <si>
    <t>PA14_59840</t>
  </si>
  <si>
    <t>PA14_60190</t>
  </si>
  <si>
    <t>clpB protein</t>
  </si>
  <si>
    <t>PA4542</t>
  </si>
  <si>
    <t>PA14_60400</t>
  </si>
  <si>
    <t>rpsT</t>
  </si>
  <si>
    <t>ribosomal protein S20</t>
  </si>
  <si>
    <t>PA4563</t>
  </si>
  <si>
    <t>PA14_60450</t>
  </si>
  <si>
    <t>rpmA</t>
  </si>
  <si>
    <t>50S ribosomal subunit protein L27</t>
  </si>
  <si>
    <t>PA4567</t>
  </si>
  <si>
    <t>PA14_60490</t>
  </si>
  <si>
    <t>PA4571</t>
  </si>
  <si>
    <t>PA14_60520</t>
  </si>
  <si>
    <t>PA4573</t>
  </si>
  <si>
    <t>PA14_60560</t>
  </si>
  <si>
    <t>PA4577</t>
  </si>
  <si>
    <t>PA14_60570</t>
  </si>
  <si>
    <t>PA4578</t>
  </si>
  <si>
    <t>PA14_60700</t>
  </si>
  <si>
    <t>ccpR</t>
  </si>
  <si>
    <t>cytochrome c551 peroxidase</t>
  </si>
  <si>
    <t>PA4587</t>
  </si>
  <si>
    <t>PA14_60730</t>
  </si>
  <si>
    <t>PA4589</t>
  </si>
  <si>
    <t>PA14_60750</t>
  </si>
  <si>
    <t>pra</t>
  </si>
  <si>
    <t>putative activator of alkane oxidation</t>
  </si>
  <si>
    <t>PA4590</t>
  </si>
  <si>
    <t>PA14_60800</t>
  </si>
  <si>
    <t>PA4595</t>
  </si>
  <si>
    <t>PA14_60810</t>
  </si>
  <si>
    <t>nfxB</t>
  </si>
  <si>
    <t>putative transcriptional regulator NfxB</t>
  </si>
  <si>
    <t>PA4596</t>
  </si>
  <si>
    <t>PA14_60850</t>
  </si>
  <si>
    <t>mexC</t>
  </si>
  <si>
    <t>multidrug efflux RND membrane fusion protein</t>
  </si>
  <si>
    <t>PA4599</t>
  </si>
  <si>
    <t>PA14_60890</t>
  </si>
  <si>
    <t>glyA</t>
  </si>
  <si>
    <t>Glycine/serine hydroxymethyltransferase</t>
  </si>
  <si>
    <t>PA4602</t>
  </si>
  <si>
    <t>PA14_60950</t>
  </si>
  <si>
    <t>cstA</t>
  </si>
  <si>
    <t>carbon starvation protein</t>
  </si>
  <si>
    <t>PA4606</t>
  </si>
  <si>
    <t>PA14_60960</t>
  </si>
  <si>
    <t>PA4607</t>
  </si>
  <si>
    <t>PA14_60970</t>
  </si>
  <si>
    <t>PA4608</t>
  </si>
  <si>
    <t>PA14_61000</t>
  </si>
  <si>
    <t>PA4610</t>
  </si>
  <si>
    <t>PA14_61010</t>
  </si>
  <si>
    <t>PA4611</t>
  </si>
  <si>
    <t>PA14_61290</t>
  </si>
  <si>
    <t>PA4632</t>
  </si>
  <si>
    <t>PA14_61380</t>
  </si>
  <si>
    <t>PA4637a</t>
  </si>
  <si>
    <t>PA14_61400</t>
  </si>
  <si>
    <t>mqoB</t>
  </si>
  <si>
    <t>PA4640</t>
  </si>
  <si>
    <t>PA14_61410</t>
  </si>
  <si>
    <t>PA14_61460</t>
  </si>
  <si>
    <t>hpt</t>
  </si>
  <si>
    <t>putative hypoxanthine phosphoribosyltransferase</t>
  </si>
  <si>
    <t>PA4645</t>
  </si>
  <si>
    <t>PA14_61500</t>
  </si>
  <si>
    <t>PA4648</t>
  </si>
  <si>
    <t>PA14_61510</t>
  </si>
  <si>
    <t>PA4649</t>
  </si>
  <si>
    <t>PA14_61520</t>
  </si>
  <si>
    <t>PA4650</t>
  </si>
  <si>
    <t>PA14_61530</t>
  </si>
  <si>
    <t>csuC</t>
  </si>
  <si>
    <t>putative pili assembly chaperone</t>
  </si>
  <si>
    <t>PA4651</t>
  </si>
  <si>
    <t>PA14_61540</t>
  </si>
  <si>
    <t>csuD</t>
  </si>
  <si>
    <t>putative type 1 pili usher protein CsuD</t>
  </si>
  <si>
    <t>PA4652</t>
  </si>
  <si>
    <t>PA14_61550</t>
  </si>
  <si>
    <t>PA4653</t>
  </si>
  <si>
    <t>PA14_61560</t>
  </si>
  <si>
    <t>PA4654</t>
  </si>
  <si>
    <t>PA14_61770</t>
  </si>
  <si>
    <t>prs</t>
  </si>
  <si>
    <t>ribose-phosphate pyrophosphokinase</t>
  </si>
  <si>
    <t>PA4670</t>
  </si>
  <si>
    <t>PA14_61910</t>
  </si>
  <si>
    <t>PA4680</t>
  </si>
  <si>
    <t>PA14_61940</t>
  </si>
  <si>
    <t>PA4682</t>
  </si>
  <si>
    <t>PA14_61960</t>
  </si>
  <si>
    <t>PA4684</t>
  </si>
  <si>
    <t>PA14_62230</t>
  </si>
  <si>
    <t>PA4701</t>
  </si>
  <si>
    <t>PA14_62240</t>
  </si>
  <si>
    <t>PA4702</t>
  </si>
  <si>
    <t>PA14_62390</t>
  </si>
  <si>
    <t>putative metal-binding protein</t>
  </si>
  <si>
    <t>PA4714</t>
  </si>
  <si>
    <t>PA14_62400</t>
  </si>
  <si>
    <t>yfdZ</t>
  </si>
  <si>
    <t>PA4715</t>
  </si>
  <si>
    <t>PA14_62580</t>
  </si>
  <si>
    <t>3-methyl-2-oxobutanoate hydroxymethyltransferase</t>
  </si>
  <si>
    <t>PA4729</t>
  </si>
  <si>
    <t>PA14_62590</t>
  </si>
  <si>
    <t>panC</t>
  </si>
  <si>
    <t>pantoate--beta-alanine ligase</t>
  </si>
  <si>
    <t>PA4730</t>
  </si>
  <si>
    <t>PA14_62600</t>
  </si>
  <si>
    <t>panD</t>
  </si>
  <si>
    <t>aspartate 1-decarboxylase precursor</t>
  </si>
  <si>
    <t>PA4731</t>
  </si>
  <si>
    <t>PA14_62630</t>
  </si>
  <si>
    <t>acsB</t>
  </si>
  <si>
    <t>PA4733</t>
  </si>
  <si>
    <t>PA14_62770</t>
  </si>
  <si>
    <t>nusA</t>
  </si>
  <si>
    <t>N utilization substance protein A</t>
  </si>
  <si>
    <t>PA4745</t>
  </si>
  <si>
    <t>PA14_62930</t>
  </si>
  <si>
    <t>carA</t>
  </si>
  <si>
    <t>carbamoyl-phosphate synthase small chain</t>
  </si>
  <si>
    <t>PA4758</t>
  </si>
  <si>
    <t>PA14_62940</t>
  </si>
  <si>
    <t>dapB</t>
  </si>
  <si>
    <t>dihydrodipicolinate reductase</t>
  </si>
  <si>
    <t>PA4759</t>
  </si>
  <si>
    <t>PA14_62960</t>
  </si>
  <si>
    <t>dnaJ</t>
  </si>
  <si>
    <t>chaperone protein DnaJ</t>
  </si>
  <si>
    <t>PA4760</t>
  </si>
  <si>
    <t>PA14_62970</t>
  </si>
  <si>
    <t>dnaK</t>
  </si>
  <si>
    <t>putative heat shock protein</t>
  </si>
  <si>
    <t>PA4761</t>
  </si>
  <si>
    <t>PA14_62990</t>
  </si>
  <si>
    <t>grpE</t>
  </si>
  <si>
    <t>heat shock protein GrpE</t>
  </si>
  <si>
    <t>PA4762</t>
  </si>
  <si>
    <t>PA14_63090</t>
  </si>
  <si>
    <t>lldD</t>
  </si>
  <si>
    <t>PA4771</t>
  </si>
  <si>
    <t>PA14_63100</t>
  </si>
  <si>
    <t>PA4772</t>
  </si>
  <si>
    <t>PA14_63240</t>
  </si>
  <si>
    <t>PA4784</t>
  </si>
  <si>
    <t>PA14_63280</t>
  </si>
  <si>
    <t>PA4787</t>
  </si>
  <si>
    <t>PA14_63550</t>
  </si>
  <si>
    <t>fdhE</t>
  </si>
  <si>
    <t>formate dehydrogenase accessory protein FdhE</t>
  </si>
  <si>
    <t>PA4809</t>
  </si>
  <si>
    <t>PA14_63570</t>
  </si>
  <si>
    <t>fdnI</t>
  </si>
  <si>
    <t>nitrate-inducible formate dehydrogenase, gamma subunit</t>
  </si>
  <si>
    <t>PA4810</t>
  </si>
  <si>
    <t>PA14_63580</t>
  </si>
  <si>
    <t>fdnH</t>
  </si>
  <si>
    <t>nitrate-inducible formate dehydrogenase, beta subunit</t>
  </si>
  <si>
    <t>PA4811</t>
  </si>
  <si>
    <t>PA14_63605</t>
  </si>
  <si>
    <t>fdnG</t>
  </si>
  <si>
    <t>formate dehydrogenase-O, major subunit</t>
  </si>
  <si>
    <t>PA4812</t>
  </si>
  <si>
    <t>PA14_63840</t>
  </si>
  <si>
    <t>PA4828</t>
  </si>
  <si>
    <t>PA14_63850</t>
  </si>
  <si>
    <t>lpd3</t>
  </si>
  <si>
    <t>dihydrolipoamide dehydrogenase 3</t>
  </si>
  <si>
    <t>PA4829</t>
  </si>
  <si>
    <t>PA14_64100</t>
  </si>
  <si>
    <t>accB</t>
  </si>
  <si>
    <t>biotin carboxyl carrier protein</t>
  </si>
  <si>
    <t>PA4847</t>
  </si>
  <si>
    <t>PA14_64110</t>
  </si>
  <si>
    <t>accC</t>
  </si>
  <si>
    <t>biotin carboxylase</t>
  </si>
  <si>
    <t>PA4848</t>
  </si>
  <si>
    <t>PA14_64320</t>
  </si>
  <si>
    <t>PA4863</t>
  </si>
  <si>
    <t>PA14_64350</t>
  </si>
  <si>
    <t>ureA</t>
  </si>
  <si>
    <t>urease gamma subunit</t>
  </si>
  <si>
    <t>PA4865</t>
  </si>
  <si>
    <t>PA14_64360</t>
  </si>
  <si>
    <t>yncA</t>
  </si>
  <si>
    <t>putative phosphinothricin N-acetyltransferase</t>
  </si>
  <si>
    <t>PA4866</t>
  </si>
  <si>
    <t>PA14_64370</t>
  </si>
  <si>
    <t>ureB</t>
  </si>
  <si>
    <t>urease beta subunit</t>
  </si>
  <si>
    <t>PA4867</t>
  </si>
  <si>
    <t>PA14_64390</t>
  </si>
  <si>
    <t>ureC</t>
  </si>
  <si>
    <t>urease alpha subunit</t>
  </si>
  <si>
    <t>PA4868</t>
  </si>
  <si>
    <t>PA14_64450</t>
  </si>
  <si>
    <t>yegD</t>
  </si>
  <si>
    <t>PA4873</t>
  </si>
  <si>
    <t>PA14_64460</t>
  </si>
  <si>
    <t>psiF</t>
  </si>
  <si>
    <t>putative phosphate starvation-inducible protein</t>
  </si>
  <si>
    <t>PA4874</t>
  </si>
  <si>
    <t>PA14_64480</t>
  </si>
  <si>
    <t>osmE</t>
  </si>
  <si>
    <t>osmotically inducible lipoprotein OsmE</t>
  </si>
  <si>
    <t>PA4876</t>
  </si>
  <si>
    <t>PA14_64520</t>
  </si>
  <si>
    <t>putative bacterioferritin</t>
  </si>
  <si>
    <t>PA4880</t>
  </si>
  <si>
    <t>PA14_64840</t>
  </si>
  <si>
    <t>PA4907</t>
  </si>
  <si>
    <t>PA14_65000</t>
  </si>
  <si>
    <t>azu</t>
  </si>
  <si>
    <t>azurin precursor</t>
  </si>
  <si>
    <t>PA4922</t>
  </si>
  <si>
    <t>PA14_65040</t>
  </si>
  <si>
    <t>PA4925</t>
  </si>
  <si>
    <t>PA14_65080</t>
  </si>
  <si>
    <t>ygiR</t>
  </si>
  <si>
    <t>putative radical SAM domain protein</t>
  </si>
  <si>
    <t>PA4928</t>
  </si>
  <si>
    <t>PA14_65090</t>
  </si>
  <si>
    <t>PA4929</t>
  </si>
  <si>
    <t>PA14_65110</t>
  </si>
  <si>
    <t>alr</t>
  </si>
  <si>
    <t>biosynthetic alanine racemase</t>
  </si>
  <si>
    <t>PA4930</t>
  </si>
  <si>
    <t>PA14_65740</t>
  </si>
  <si>
    <t>thiC</t>
  </si>
  <si>
    <t>thiamin biosynthesis protein ThiC</t>
  </si>
  <si>
    <t>PA4973</t>
  </si>
  <si>
    <t>PA14_65870</t>
  </si>
  <si>
    <t>PA14_65880</t>
  </si>
  <si>
    <t>dmsR</t>
  </si>
  <si>
    <t>PA4983</t>
  </si>
  <si>
    <t>PA14_65920</t>
  </si>
  <si>
    <t>putative extracellular solute-binding protein</t>
  </si>
  <si>
    <t>PA4985</t>
  </si>
  <si>
    <t>PA14_66440</t>
  </si>
  <si>
    <t>metY</t>
  </si>
  <si>
    <t>homocysteine synthase</t>
  </si>
  <si>
    <t>PA5025</t>
  </si>
  <si>
    <t>PA14_66460</t>
  </si>
  <si>
    <t>PA5027</t>
  </si>
  <si>
    <t>PA14_66540</t>
  </si>
  <si>
    <t>PA5033</t>
  </si>
  <si>
    <t>PA14_66550</t>
  </si>
  <si>
    <t>hemE</t>
  </si>
  <si>
    <t>uroporphyrinogen decarboxylase</t>
  </si>
  <si>
    <t>PA5034</t>
  </si>
  <si>
    <t>PA14_66680</t>
  </si>
  <si>
    <t>maeB</t>
  </si>
  <si>
    <t>malic enzyme</t>
  </si>
  <si>
    <t>PA5046</t>
  </si>
  <si>
    <t>PA14_66700</t>
  </si>
  <si>
    <t>putative nuclease</t>
  </si>
  <si>
    <t>PA5048</t>
  </si>
  <si>
    <t>PA14_66710</t>
  </si>
  <si>
    <t>50S ribosomal protein L31</t>
  </si>
  <si>
    <t>PA5049</t>
  </si>
  <si>
    <t>PA14_66750</t>
  </si>
  <si>
    <t>argS</t>
  </si>
  <si>
    <t>arginyl-tRNA synthetase</t>
  </si>
  <si>
    <t>PA5051</t>
  </si>
  <si>
    <t>PA14_66770</t>
  </si>
  <si>
    <t>hslV</t>
  </si>
  <si>
    <t>heat shock protein HslV</t>
  </si>
  <si>
    <t>PA5053</t>
  </si>
  <si>
    <t>PA14_66790</t>
  </si>
  <si>
    <t>hslU</t>
  </si>
  <si>
    <t>heat shock protein HslU</t>
  </si>
  <si>
    <t>PA5054</t>
  </si>
  <si>
    <t>PA14_66820</t>
  </si>
  <si>
    <t>phaC1</t>
  </si>
  <si>
    <t>poly(3-hydroxyalkanoic acid) synthase 1</t>
  </si>
  <si>
    <t>PA5056</t>
  </si>
  <si>
    <t>phaD</t>
  </si>
  <si>
    <t>PA14_66840</t>
  </si>
  <si>
    <t>phaC2</t>
  </si>
  <si>
    <t>poly(3-hydroxyalkanoic acid) synthase 2</t>
  </si>
  <si>
    <t>PA5058</t>
  </si>
  <si>
    <t>PA14_66850</t>
  </si>
  <si>
    <t>PA5059</t>
  </si>
  <si>
    <t>PA14_66875</t>
  </si>
  <si>
    <t>phaF</t>
  </si>
  <si>
    <t>polyhydroxyalkanoate synthesis protein PhaF</t>
  </si>
  <si>
    <t>PA5060</t>
  </si>
  <si>
    <t>PA14_66880</t>
  </si>
  <si>
    <t>phaI</t>
  </si>
  <si>
    <t>putative poly(hydroxyalcanoate) granule associated protein</t>
  </si>
  <si>
    <t>PA5061</t>
  </si>
  <si>
    <t>PA14_67040</t>
  </si>
  <si>
    <t>putative amino acid ABC transporter, permease protein</t>
  </si>
  <si>
    <t>PA5075</t>
  </si>
  <si>
    <t>PA14_67050</t>
  </si>
  <si>
    <t>putative amino acid ABC transporter, periplasmic amino acid-binding protein</t>
  </si>
  <si>
    <t>PA5076</t>
  </si>
  <si>
    <t>PA14_67220</t>
  </si>
  <si>
    <t>PA5089</t>
  </si>
  <si>
    <t>PA14_67230</t>
  </si>
  <si>
    <t>PA5090</t>
  </si>
  <si>
    <t>PA14_67240</t>
  </si>
  <si>
    <t>hutG</t>
  </si>
  <si>
    <t>N-formylglutamate amidohydrolase</t>
  </si>
  <si>
    <t>PA5091</t>
  </si>
  <si>
    <t>PA14_67250</t>
  </si>
  <si>
    <t>hutI</t>
  </si>
  <si>
    <t>imidazolone-5-propionate hydrolase HutI</t>
  </si>
  <si>
    <t>PA5092</t>
  </si>
  <si>
    <t>PA14_67350</t>
  </si>
  <si>
    <t>hutU</t>
  </si>
  <si>
    <t>urocanase</t>
  </si>
  <si>
    <t>PA5100</t>
  </si>
  <si>
    <t>PA14_67370</t>
  </si>
  <si>
    <t>PA5101</t>
  </si>
  <si>
    <t>PA14_67440</t>
  </si>
  <si>
    <t>putative chlorohydrolase</t>
  </si>
  <si>
    <t>PA5106</t>
  </si>
  <si>
    <t>PA14_67510</t>
  </si>
  <si>
    <t>estA</t>
  </si>
  <si>
    <t>esterase EstA</t>
  </si>
  <si>
    <t>PA5112</t>
  </si>
  <si>
    <t>PA14_67520</t>
  </si>
  <si>
    <t>PA5113</t>
  </si>
  <si>
    <t>PA14_67540</t>
  </si>
  <si>
    <t>PA5115</t>
  </si>
  <si>
    <t>PA14_67680</t>
  </si>
  <si>
    <t>ntrC</t>
  </si>
  <si>
    <t>two-component response regulator NtrC</t>
  </si>
  <si>
    <t>PA5125</t>
  </si>
  <si>
    <t>PA14_67830</t>
  </si>
  <si>
    <t>PA5136</t>
  </si>
  <si>
    <t>PA14_67840</t>
  </si>
  <si>
    <t>putative ABC-type amino acid transporter</t>
  </si>
  <si>
    <t>PA5137</t>
  </si>
  <si>
    <t>PA14_67890</t>
  </si>
  <si>
    <t>hisA</t>
  </si>
  <si>
    <t>phosphoribosylformimino-5-aminoimidazole carboxamide</t>
  </si>
  <si>
    <t>PA5141</t>
  </si>
  <si>
    <t>PA14_68000</t>
  </si>
  <si>
    <t>PA5148</t>
  </si>
  <si>
    <t>PA14_68070</t>
  </si>
  <si>
    <t>putative ABC transporter, periplasmic amino acid-binding protein</t>
  </si>
  <si>
    <t>PA5153</t>
  </si>
  <si>
    <t>PA14_68080</t>
  </si>
  <si>
    <t>PA5154</t>
  </si>
  <si>
    <t>PA14_68090</t>
  </si>
  <si>
    <t>PA5155</t>
  </si>
  <si>
    <t>PA14_68110</t>
  </si>
  <si>
    <t>putative multiple antibiotic resistance protein MarR</t>
  </si>
  <si>
    <t>PA5157</t>
  </si>
  <si>
    <t>PA14_68120</t>
  </si>
  <si>
    <t>opmG</t>
  </si>
  <si>
    <t>PA5158</t>
  </si>
  <si>
    <t>PA14_68130</t>
  </si>
  <si>
    <t>multidrug resistance protein</t>
  </si>
  <si>
    <t>PA5159</t>
  </si>
  <si>
    <t>PA14_68190</t>
  </si>
  <si>
    <t>rmlD</t>
  </si>
  <si>
    <t>dTDP-4-dehydrorhamnose reductase</t>
  </si>
  <si>
    <t>PA5162</t>
  </si>
  <si>
    <t>PA14_68200</t>
  </si>
  <si>
    <t>rmlA</t>
  </si>
  <si>
    <t>glucose-1-phosphate thymidylyltransferase</t>
  </si>
  <si>
    <t>PA5163</t>
  </si>
  <si>
    <t>PA14_68210</t>
  </si>
  <si>
    <t>rmlC</t>
  </si>
  <si>
    <t>dTDP-4-dehydrorhamnose 3,5-epimerase</t>
  </si>
  <si>
    <t>PA5164</t>
  </si>
  <si>
    <t>PA14_68260</t>
  </si>
  <si>
    <t>probable c4-dicarboxylate-binding protein</t>
  </si>
  <si>
    <t>PA5167</t>
  </si>
  <si>
    <t>PA14_68280</t>
  </si>
  <si>
    <t>probable dicarboxylate transporter</t>
  </si>
  <si>
    <t>PA5168</t>
  </si>
  <si>
    <t>PA14_68290</t>
  </si>
  <si>
    <t>probable C4-dicarboxylate transporter</t>
  </si>
  <si>
    <t>PA5169</t>
  </si>
  <si>
    <t>PA14_68300</t>
  </si>
  <si>
    <t>arcD</t>
  </si>
  <si>
    <t>arginine/ornithine antiporter</t>
  </si>
  <si>
    <t>PA5170</t>
  </si>
  <si>
    <t>PA14_68330</t>
  </si>
  <si>
    <t>arcA</t>
  </si>
  <si>
    <t>arginine deiminase</t>
  </si>
  <si>
    <t>PA5171</t>
  </si>
  <si>
    <t>PA14_68340</t>
  </si>
  <si>
    <t>arcB</t>
  </si>
  <si>
    <t>ornithine carbamoyltransferase, catabolic</t>
  </si>
  <si>
    <t>PA5172</t>
  </si>
  <si>
    <t>PA14_68350</t>
  </si>
  <si>
    <t>arcC</t>
  </si>
  <si>
    <t>carbamate kinase</t>
  </si>
  <si>
    <t>PA5173</t>
  </si>
  <si>
    <t>PA14_68360</t>
  </si>
  <si>
    <t>putative beta-ketoacyl synthase</t>
  </si>
  <si>
    <t>PA5174</t>
  </si>
  <si>
    <t>PA14_68400</t>
  </si>
  <si>
    <t>ygaU</t>
  </si>
  <si>
    <t>putative LysM domain protein</t>
  </si>
  <si>
    <t>PA5178</t>
  </si>
  <si>
    <t>PA14_68430</t>
  </si>
  <si>
    <t>fdhD</t>
  </si>
  <si>
    <t>putative formate dehydrogenase accessory protein FdhD</t>
  </si>
  <si>
    <t>PA5180</t>
  </si>
  <si>
    <t>PA14_68440</t>
  </si>
  <si>
    <t>PA5181</t>
  </si>
  <si>
    <t>PA14_68510</t>
  </si>
  <si>
    <t>PA5187</t>
  </si>
  <si>
    <t>PA14_68530</t>
  </si>
  <si>
    <t>putative 3-hydroxyacyl-CoA dehydrogenase, NAD binding domain</t>
  </si>
  <si>
    <t>PA5188</t>
  </si>
  <si>
    <t>PA14_68570</t>
  </si>
  <si>
    <t>PA5191</t>
  </si>
  <si>
    <t>PA14_68580</t>
  </si>
  <si>
    <t>pckA</t>
  </si>
  <si>
    <t>phosphoenolpyruvate carboxykinase</t>
  </si>
  <si>
    <t>PA5192</t>
  </si>
  <si>
    <t>PA14_68710</t>
  </si>
  <si>
    <t>tex</t>
  </si>
  <si>
    <t>putative transcriptional accessory protein</t>
  </si>
  <si>
    <t>PA5201</t>
  </si>
  <si>
    <t>PA14_68820</t>
  </si>
  <si>
    <t>gspE</t>
  </si>
  <si>
    <t>putative general secretory pathway related protein</t>
  </si>
  <si>
    <t>PA5210</t>
  </si>
  <si>
    <t>PA14_68830</t>
  </si>
  <si>
    <t>PA5211</t>
  </si>
  <si>
    <t>PA14_68850</t>
  </si>
  <si>
    <t>gcvP1</t>
  </si>
  <si>
    <t>glycine cleavage system protein P1</t>
  </si>
  <si>
    <t>PA5213</t>
  </si>
  <si>
    <t>PA14_68860</t>
  </si>
  <si>
    <t>gcvH1</t>
  </si>
  <si>
    <t>glycine cleavage system protein H1</t>
  </si>
  <si>
    <t>PA5214</t>
  </si>
  <si>
    <t>PA14_68870</t>
  </si>
  <si>
    <t>gcvT1</t>
  </si>
  <si>
    <t>glycine-cleavage system protein T1</t>
  </si>
  <si>
    <t>PA5215</t>
  </si>
  <si>
    <t>PA14_68940</t>
  </si>
  <si>
    <t>PA5220</t>
  </si>
  <si>
    <t>PA14_69090</t>
  </si>
  <si>
    <t>yhiI</t>
  </si>
  <si>
    <t>PA5232</t>
  </si>
  <si>
    <t>PA14_69240</t>
  </si>
  <si>
    <t>hemB</t>
  </si>
  <si>
    <t>delta-aminolevulinic acid dehydratase</t>
  </si>
  <si>
    <t>PA5243</t>
  </si>
  <si>
    <t>PA14_69540</t>
  </si>
  <si>
    <t>PA14_69550</t>
  </si>
  <si>
    <t>PA5266</t>
  </si>
  <si>
    <t>PA14_69560</t>
  </si>
  <si>
    <t>hcpB</t>
  </si>
  <si>
    <t>PA5267</t>
  </si>
  <si>
    <t>PA14_69600</t>
  </si>
  <si>
    <t>PA5271</t>
  </si>
  <si>
    <t>PA14_69770</t>
  </si>
  <si>
    <t>PA5285</t>
  </si>
  <si>
    <t>PA14_69910</t>
  </si>
  <si>
    <t>rep</t>
  </si>
  <si>
    <t>ATP-dependent DNA helicase Rep</t>
  </si>
  <si>
    <t>PA5296</t>
  </si>
  <si>
    <t>PA14_69970</t>
  </si>
  <si>
    <t>cycB</t>
  </si>
  <si>
    <t>cytochrome c5</t>
  </si>
  <si>
    <t>PA5300</t>
  </si>
  <si>
    <t>PA14_70040</t>
  </si>
  <si>
    <t>dadA</t>
  </si>
  <si>
    <t>D-amino acid dehydrogenase, small subunit</t>
  </si>
  <si>
    <t>PA5304</t>
  </si>
  <si>
    <t>PA14_70050</t>
  </si>
  <si>
    <t>PA5305</t>
  </si>
  <si>
    <t>PA14_70180</t>
  </si>
  <si>
    <t>rpmG</t>
  </si>
  <si>
    <t>50S ribosomal protein L33</t>
  </si>
  <si>
    <t>PA5315</t>
  </si>
  <si>
    <t>PA14_70600</t>
  </si>
  <si>
    <t>hupA</t>
  </si>
  <si>
    <t>putative DNA-binding protein HU family</t>
  </si>
  <si>
    <t>PA5348</t>
  </si>
  <si>
    <t>PA14_70640</t>
  </si>
  <si>
    <t>rubA1</t>
  </si>
  <si>
    <t>Rubredoxin 1</t>
  </si>
  <si>
    <t>PA5351</t>
  </si>
  <si>
    <t>PA14_70720</t>
  </si>
  <si>
    <t>ubiC</t>
  </si>
  <si>
    <t>chorismate-pyruvate lyase</t>
  </si>
  <si>
    <t>PA5357</t>
  </si>
  <si>
    <t>PA14_70730</t>
  </si>
  <si>
    <t>ubiA</t>
  </si>
  <si>
    <t>4-hydroxybenzoate polyprenyltransferase</t>
  </si>
  <si>
    <t>PA5358</t>
  </si>
  <si>
    <t>PA14_70740</t>
  </si>
  <si>
    <t>PA5359</t>
  </si>
  <si>
    <t>PA14_71000</t>
  </si>
  <si>
    <t>putative lycine betaine/L-proline ABC transporter, ATP-binding subunit</t>
  </si>
  <si>
    <t>PA5376</t>
  </si>
  <si>
    <t>PA14_71020</t>
  </si>
  <si>
    <t>putative BC-type proline/glycine betaine transport system, permease component</t>
  </si>
  <si>
    <t>PA5377</t>
  </si>
  <si>
    <t>PA14_71070</t>
  </si>
  <si>
    <t>PA5380</t>
  </si>
  <si>
    <t>PA14_71170</t>
  </si>
  <si>
    <t>PA5389</t>
  </si>
  <si>
    <t>PA14_71210</t>
  </si>
  <si>
    <t>putative monooxygenase</t>
  </si>
  <si>
    <t>PA5393</t>
  </si>
  <si>
    <t>PA14_71230</t>
  </si>
  <si>
    <t>PA5395</t>
  </si>
  <si>
    <t>PA14_71560</t>
  </si>
  <si>
    <t>fdhA</t>
  </si>
  <si>
    <t>glutathione-independent formaldehyde dehydrogenase</t>
  </si>
  <si>
    <t>PA5421</t>
  </si>
  <si>
    <t>PA14_71600</t>
  </si>
  <si>
    <t>purK</t>
  </si>
  <si>
    <t>phosphoribosylaminoimidazole carboxylase</t>
  </si>
  <si>
    <t>PA5425</t>
  </si>
  <si>
    <t>PA14_71620</t>
  </si>
  <si>
    <t>purE</t>
  </si>
  <si>
    <t>phosphoribosylaminoimidazole carboxylase, catalytic subunit</t>
  </si>
  <si>
    <t>PA5426</t>
  </si>
  <si>
    <t>PA14_71630</t>
  </si>
  <si>
    <t>adhA</t>
  </si>
  <si>
    <t>alcohol dehydrogenase, zinc-containing</t>
  </si>
  <si>
    <t>PA5427</t>
  </si>
  <si>
    <t>PA14_71820</t>
  </si>
  <si>
    <t>yegQ</t>
  </si>
  <si>
    <t>PA5440</t>
  </si>
  <si>
    <t>PA14_71930</t>
  </si>
  <si>
    <t>wbpX</t>
  </si>
  <si>
    <t>glycosyltransferase WbpX</t>
  </si>
  <si>
    <t>PA5449</t>
  </si>
  <si>
    <t>PA14_71990</t>
  </si>
  <si>
    <t>gmd</t>
  </si>
  <si>
    <t>GDP-D-mannose dehydratase</t>
  </si>
  <si>
    <t>PA5453</t>
  </si>
  <si>
    <t>PA14_72060</t>
  </si>
  <si>
    <t>PA5460</t>
  </si>
  <si>
    <t>PA14_72260</t>
  </si>
  <si>
    <t>PA5475</t>
  </si>
  <si>
    <t>PA14_72460</t>
  </si>
  <si>
    <t>cc4</t>
  </si>
  <si>
    <t>cytochrome c4 precursor</t>
  </si>
  <si>
    <t>PA5490</t>
  </si>
  <si>
    <t>PA14_72500</t>
  </si>
  <si>
    <t>PA5494</t>
  </si>
  <si>
    <t>PA14_72520</t>
  </si>
  <si>
    <t>PA5496</t>
  </si>
  <si>
    <t>PA14_72540</t>
  </si>
  <si>
    <t>PA5497</t>
  </si>
  <si>
    <t>PA14_72660</t>
  </si>
  <si>
    <t>PA5507</t>
  </si>
  <si>
    <t>PA14_72920</t>
  </si>
  <si>
    <t>PA5527</t>
  </si>
  <si>
    <t>PA14_73110</t>
  </si>
  <si>
    <t>PA5544</t>
  </si>
  <si>
    <t>PA14_73120</t>
  </si>
  <si>
    <t>PA5545</t>
  </si>
  <si>
    <t>PA14_73140</t>
  </si>
  <si>
    <t>putative cyclopropan-fatty-acyl-phospholipid synthase</t>
  </si>
  <si>
    <t>PA5546</t>
  </si>
  <si>
    <t>PA14_73170</t>
  </si>
  <si>
    <t>glucosamine--fructose-6-phosphate aminotransferase</t>
  </si>
  <si>
    <t>PA5549</t>
  </si>
  <si>
    <t>PA14_73310</t>
  </si>
  <si>
    <t>atpB</t>
  </si>
  <si>
    <t>ATP synthase A chain</t>
  </si>
  <si>
    <t>PA5560</t>
  </si>
  <si>
    <t>PA14_06875</t>
  </si>
  <si>
    <t>PA14_27600</t>
  </si>
  <si>
    <t>PA14_27610</t>
  </si>
  <si>
    <t>PA14_39890</t>
  </si>
  <si>
    <t>PA14_41340</t>
  </si>
  <si>
    <t>PA14_65220</t>
  </si>
  <si>
    <t>Coculture - Depleted</t>
  </si>
  <si>
    <t>Coculture - Zn</t>
  </si>
  <si>
    <t>Coculture - Mn</t>
  </si>
  <si>
    <t>Coculture - Fe</t>
  </si>
  <si>
    <t>Coculture + CP</t>
  </si>
  <si>
    <t>Monoculture + CP</t>
  </si>
  <si>
    <t>Legend</t>
  </si>
  <si>
    <t>PAO1_locus_tag</t>
  </si>
  <si>
    <t>Protein</t>
  </si>
  <si>
    <t>Locus_tag</t>
  </si>
  <si>
    <t>tRNA-Tyr</t>
  </si>
  <si>
    <t>tRNA-Gly</t>
  </si>
  <si>
    <t>tRNA-Thr</t>
  </si>
  <si>
    <t>tRNA-Arg</t>
  </si>
  <si>
    <t>tRNA-Asp</t>
  </si>
  <si>
    <t>tRNA-Pro</t>
  </si>
  <si>
    <t>tRNA-Cys</t>
  </si>
  <si>
    <t>tRNA-His</t>
  </si>
  <si>
    <t>tRNA-Ser</t>
  </si>
  <si>
    <t>23S ribosomal RNA</t>
  </si>
  <si>
    <t>tRNA-Asn</t>
  </si>
  <si>
    <t>tRNA-Gln</t>
  </si>
  <si>
    <t>tRNA-Met</t>
  </si>
  <si>
    <t>tRNA-Leu</t>
  </si>
  <si>
    <t>rsmY regulatory RNA</t>
  </si>
  <si>
    <t>tRNA-Glu</t>
  </si>
  <si>
    <t>phzF2</t>
  </si>
  <si>
    <t>phenazine biosynthesis protein</t>
  </si>
  <si>
    <t>PA1904</t>
  </si>
  <si>
    <t>Table SF1A. Genes upregulated in response to CP treatment, Fe depletion, Mn depletion or Zn depletion</t>
  </si>
  <si>
    <t>Table SF1B. Genes downregulated in response to CP treatment, Fe depletion, Mn depletion or Zn depletion</t>
  </si>
  <si>
    <t>Table SF2A. Genes upregulated in response to CP treatment and Fe depletion</t>
  </si>
  <si>
    <t>Table SF2B. Genes downregulated in response to CP treatment and Fe depletion</t>
  </si>
  <si>
    <t>Table SF4B. Genes downregulated in response to CP treatment and Mn depletion</t>
  </si>
  <si>
    <t>Table SF4A. Genes upregulated in response to CP treatment and Mn depletion</t>
  </si>
  <si>
    <t>Table SF3A. Genes upregulated in response to CP treatment and Zn depletion</t>
  </si>
  <si>
    <t>PA14_29400</t>
  </si>
  <si>
    <t>rhs</t>
  </si>
  <si>
    <t>PA2684</t>
  </si>
  <si>
    <t>PA14_31760</t>
  </si>
  <si>
    <t>cdsA</t>
  </si>
  <si>
    <t>putative phosphatidate cytidylyltransferase</t>
  </si>
  <si>
    <t>PA2536</t>
  </si>
  <si>
    <t>PA14_56160</t>
  </si>
  <si>
    <t>moxR</t>
  </si>
  <si>
    <t>putative methanol dehydrogenase regulatory protein</t>
  </si>
  <si>
    <t>PA4322</t>
  </si>
  <si>
    <t>PA14_06940</t>
  </si>
  <si>
    <t>PA0532</t>
  </si>
  <si>
    <t>PA14_12360</t>
  </si>
  <si>
    <t>PA3979</t>
  </si>
  <si>
    <t>PA14_37660</t>
  </si>
  <si>
    <t>LysR-type transcriptional regulator</t>
  </si>
  <si>
    <t>PA2076</t>
  </si>
  <si>
    <t>PA14_40510</t>
  </si>
  <si>
    <t>ccoN-2</t>
  </si>
  <si>
    <t>putative cytochrome c oxidase, cbb3-type, subunit</t>
  </si>
  <si>
    <t>PA1856</t>
  </si>
  <si>
    <t>PA14_08570</t>
  </si>
  <si>
    <t>16S ribosomal RNA</t>
  </si>
  <si>
    <t>PA14_08600</t>
  </si>
  <si>
    <t>Table SF6. Genes upregulated in response to Zn depletion but not CP treatment</t>
  </si>
  <si>
    <t>Table SF8B. Genes dowregulated in response to CP treatment in monoculture but not in coculture</t>
  </si>
  <si>
    <t>Table SF8A. Genes upregulated in response to CP treatment in monoculture but not in coculture</t>
  </si>
  <si>
    <t>Table SF9. Genes upregulated in at least one condition</t>
  </si>
  <si>
    <t>Table SF10. Genes downregulated in at least one condition</t>
  </si>
  <si>
    <t>Table SF5B. Genes downregulated in response to Fe depletion but not CP treatment</t>
  </si>
  <si>
    <t>Table SF5A. Genes upregulated in response to Fe depletion but not CP treatment</t>
  </si>
  <si>
    <t>Cutoff: L2FC &gt; 1 or &lt; -1 for cocultures + CP, -Fe, padj &lt; 0.01</t>
  </si>
  <si>
    <t>Cutoff: L2FC &gt; 1 for upregulated genes, L2FC &lt; -1 (co+CP) or &lt; -0.5 (-Mn), cocultures + CP, -Fe, padj &lt; 0.01</t>
  </si>
  <si>
    <t>Cutoff: L2FC &gt; 1 or &lt; -1 for cocultures + CP, -Zn, padj &lt; 0.01</t>
  </si>
  <si>
    <t>Cutoff: L2FC &gt; 1 or &lt; -1 for cocultures -Fe but not in + CP, padj &lt; 0.01</t>
  </si>
  <si>
    <t>Cutoff: L2FC &gt; 0.5 or &lt; -0.5 for cocultures -Mn but not L2FC &gt; 1 or &lt; -1 in cocultures + CP, padj &lt; 0.01</t>
  </si>
  <si>
    <t>Cutoff: L2FC &gt; 1 or &lt; -1 for cocultures -Fe but not in + CP, padj &lt; 0.05</t>
  </si>
  <si>
    <t>Cutoff: L2FC &gt; 1 or &lt; -1 for monocultures + CP but not L2FC &gt; 1 or &lt; -1 in cocultures + CP, padj &lt; 0.01</t>
  </si>
  <si>
    <t>Cutoff: L2FC &gt; 1 in any culture condition, padj &lt; 0.01</t>
  </si>
  <si>
    <t>Cutoff: L2FC &gt; 1 or &lt; -1 for cocultures + CP, -Fe, -Mn and -Zn , padj &lt; 0.01</t>
  </si>
  <si>
    <t>Table SF7A. Genes upregulated in response to Mn depletion but not CP treatment</t>
  </si>
  <si>
    <t>Table SF7B. Genes downregulated in response to Mn depletion but not CP treatment</t>
  </si>
  <si>
    <t>Table SF3B. Genes downregulated in response to CP treatment and Zn depletion</t>
  </si>
  <si>
    <t>Cutoff: L2FC &lt; -1 in any culture condition, padj &lt; 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wrapText="1"/>
    </xf>
    <xf numFmtId="0" fontId="2" fillId="0" borderId="7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C3105-3F7E-4B74-9AAD-E38092FC99E0}">
  <dimension ref="A1:S23"/>
  <sheetViews>
    <sheetView workbookViewId="0">
      <selection activeCell="Q3" sqref="Q3"/>
    </sheetView>
  </sheetViews>
  <sheetFormatPr defaultRowHeight="15" x14ac:dyDescent="0.25"/>
  <cols>
    <col min="1" max="1" width="13" customWidth="1"/>
    <col min="3" max="3" width="45.5703125" customWidth="1"/>
    <col min="4" max="4" width="16" customWidth="1"/>
    <col min="16" max="16" width="11.140625" customWidth="1"/>
  </cols>
  <sheetData>
    <row r="1" spans="1:19" s="3" customFormat="1" ht="36.75" customHeight="1" x14ac:dyDescent="0.25">
      <c r="A1" s="10" t="s">
        <v>6428</v>
      </c>
      <c r="B1" s="11"/>
      <c r="C1" s="12"/>
      <c r="D1" s="2" t="s">
        <v>6405</v>
      </c>
      <c r="E1" s="8" t="s">
        <v>6404</v>
      </c>
      <c r="F1" s="9"/>
      <c r="G1" s="8" t="s">
        <v>6403</v>
      </c>
      <c r="H1" s="9"/>
      <c r="I1" s="8" t="s">
        <v>6402</v>
      </c>
      <c r="J1" s="9"/>
      <c r="K1" s="8" t="s">
        <v>6401</v>
      </c>
      <c r="L1" s="9"/>
      <c r="M1" s="8" t="s">
        <v>6400</v>
      </c>
      <c r="N1" s="9"/>
      <c r="O1" s="8" t="s">
        <v>6399</v>
      </c>
      <c r="P1" s="9"/>
      <c r="Q1" s="6" t="s">
        <v>6475</v>
      </c>
      <c r="R1" s="7"/>
      <c r="S1" s="7"/>
    </row>
    <row r="2" spans="1:19" s="3" customFormat="1" x14ac:dyDescent="0.25">
      <c r="A2" s="1" t="s">
        <v>6408</v>
      </c>
      <c r="B2" s="1" t="s">
        <v>0</v>
      </c>
      <c r="C2" s="1" t="s">
        <v>6407</v>
      </c>
      <c r="D2" s="1" t="s">
        <v>6406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6"/>
      <c r="R2" s="7"/>
      <c r="S2" s="7"/>
    </row>
    <row r="3" spans="1:19" x14ac:dyDescent="0.25">
      <c r="A3" s="3" t="s">
        <v>353</v>
      </c>
      <c r="B3" s="3" t="s">
        <v>354</v>
      </c>
      <c r="C3" s="4" t="s">
        <v>355</v>
      </c>
      <c r="D3" s="3" t="s">
        <v>356</v>
      </c>
      <c r="E3" s="3">
        <v>2.7038638749262098</v>
      </c>
      <c r="F3" s="3">
        <v>3.1296384165063801E-6</v>
      </c>
      <c r="G3" s="3">
        <v>4.0064495511645104</v>
      </c>
      <c r="H3" s="3">
        <v>8.5374534527950099E-12</v>
      </c>
      <c r="I3" s="3">
        <v>2.7404425673983202</v>
      </c>
      <c r="J3" s="3">
        <v>4.7055351685031297E-6</v>
      </c>
      <c r="K3" s="3">
        <v>2.1042076042134399</v>
      </c>
      <c r="L3" s="3">
        <v>2.7609294467838999E-3</v>
      </c>
      <c r="M3" s="3">
        <v>1.8688679163678501</v>
      </c>
      <c r="N3" s="3">
        <v>5.1194748703304004E-3</v>
      </c>
      <c r="O3" s="3">
        <v>2.98960544699356</v>
      </c>
      <c r="P3" s="3">
        <v>4.1343301686066102E-7</v>
      </c>
    </row>
    <row r="4" spans="1:19" x14ac:dyDescent="0.25">
      <c r="A4" s="3" t="s">
        <v>414</v>
      </c>
      <c r="B4" s="3" t="s">
        <v>415</v>
      </c>
      <c r="C4" s="4" t="s">
        <v>416</v>
      </c>
      <c r="D4" s="3" t="s">
        <v>417</v>
      </c>
      <c r="E4" s="3">
        <v>2.4771798816163701</v>
      </c>
      <c r="F4" s="3">
        <v>6.3165495356436801E-10</v>
      </c>
      <c r="G4" s="3">
        <v>1.90833916003882</v>
      </c>
      <c r="H4" s="3">
        <v>1.1711335110050699E-6</v>
      </c>
      <c r="I4" s="3">
        <v>1.9749991763164001</v>
      </c>
      <c r="J4" s="3">
        <v>1.2217967622830901E-6</v>
      </c>
      <c r="K4" s="3">
        <v>1.55167944647177</v>
      </c>
      <c r="L4" s="3">
        <v>1.1230232734073E-3</v>
      </c>
      <c r="M4" s="3">
        <v>1.5025503519810799</v>
      </c>
      <c r="N4" s="3">
        <v>8.4240571624689996E-4</v>
      </c>
      <c r="O4" s="3">
        <v>2.1554757713753498</v>
      </c>
      <c r="P4" s="3">
        <v>6.8516290254373506E-8</v>
      </c>
    </row>
    <row r="5" spans="1:19" x14ac:dyDescent="0.25">
      <c r="A5" s="3" t="s">
        <v>879</v>
      </c>
      <c r="B5" s="3" t="s">
        <v>880</v>
      </c>
      <c r="C5" s="4" t="s">
        <v>881</v>
      </c>
      <c r="D5" s="3" t="s">
        <v>882</v>
      </c>
      <c r="E5" s="3">
        <v>9.0063378869983701</v>
      </c>
      <c r="F5" s="3">
        <v>9.1624620317363992E-47</v>
      </c>
      <c r="G5" s="3">
        <v>7.5099023215670604</v>
      </c>
      <c r="H5" s="3">
        <v>4.51494694543932E-34</v>
      </c>
      <c r="I5" s="3">
        <v>8.0381958034433794</v>
      </c>
      <c r="J5" s="3">
        <v>3.8593033565681402E-37</v>
      </c>
      <c r="K5" s="3">
        <v>2.8190604150931802</v>
      </c>
      <c r="L5" s="3">
        <v>1.4880491739540001E-4</v>
      </c>
      <c r="M5" s="3">
        <v>1.8676112115452701</v>
      </c>
      <c r="N5" s="3">
        <v>7.0448139064475997E-3</v>
      </c>
      <c r="O5" s="3">
        <v>9.1227518109492394</v>
      </c>
      <c r="P5" s="3">
        <v>4.5373793818727701E-49</v>
      </c>
    </row>
    <row r="6" spans="1:19" x14ac:dyDescent="0.25">
      <c r="A6" s="3" t="s">
        <v>1341</v>
      </c>
      <c r="B6" s="3" t="s">
        <v>1342</v>
      </c>
      <c r="C6" s="4" t="s">
        <v>1343</v>
      </c>
      <c r="D6" s="3" t="s">
        <v>1344</v>
      </c>
      <c r="E6" s="3">
        <v>7.37695121125103</v>
      </c>
      <c r="F6" s="3">
        <v>1.87859958591093E-35</v>
      </c>
      <c r="G6" s="3">
        <v>7.1168860563553498</v>
      </c>
      <c r="H6" s="3">
        <v>3.5308548544978698E-34</v>
      </c>
      <c r="I6" s="3">
        <v>6.5488085269484904</v>
      </c>
      <c r="J6" s="3">
        <v>7.2542531691794098E-28</v>
      </c>
      <c r="K6" s="3">
        <v>2.8399565560457098</v>
      </c>
      <c r="L6" s="3">
        <v>5.0636750251359202E-5</v>
      </c>
      <c r="M6" s="3">
        <v>2.1845787541918198</v>
      </c>
      <c r="N6" s="3">
        <v>8.6944774779090003E-4</v>
      </c>
      <c r="O6" s="3">
        <v>6.3480713436264899</v>
      </c>
      <c r="P6" s="3">
        <v>3.13433166458914E-27</v>
      </c>
    </row>
    <row r="7" spans="1:19" x14ac:dyDescent="0.25">
      <c r="A7" s="3" t="s">
        <v>1351</v>
      </c>
      <c r="B7" s="3"/>
      <c r="C7" s="4" t="s">
        <v>1352</v>
      </c>
      <c r="D7" s="3" t="s">
        <v>1353</v>
      </c>
      <c r="E7" s="3">
        <v>4.8306875666355404</v>
      </c>
      <c r="F7" s="3">
        <v>2.8980959929711092E-16</v>
      </c>
      <c r="G7" s="3">
        <v>5.0950843103379704</v>
      </c>
      <c r="H7" s="3">
        <v>2.5674886946256901E-18</v>
      </c>
      <c r="I7" s="3">
        <v>4.60548036079242</v>
      </c>
      <c r="J7" s="3">
        <v>1.6380180318234701E-14</v>
      </c>
      <c r="K7" s="3">
        <v>2.5455395517491799</v>
      </c>
      <c r="L7" s="3">
        <v>2.7546995025129998E-4</v>
      </c>
      <c r="M7" s="3">
        <v>2.0367823921369599</v>
      </c>
      <c r="N7" s="3">
        <v>2.0095605669344999E-3</v>
      </c>
      <c r="O7" s="3">
        <v>4.6286115414979401</v>
      </c>
      <c r="P7" s="3">
        <v>3.6829172222254902E-15</v>
      </c>
    </row>
    <row r="8" spans="1:19" x14ac:dyDescent="0.25">
      <c r="A8" s="3" t="s">
        <v>1363</v>
      </c>
      <c r="B8" s="3"/>
      <c r="C8" s="4" t="s">
        <v>29</v>
      </c>
      <c r="D8" s="3" t="s">
        <v>1364</v>
      </c>
      <c r="E8" s="3">
        <v>4.9397760221599896</v>
      </c>
      <c r="F8" s="3">
        <v>5.8395958484119101E-17</v>
      </c>
      <c r="G8" s="3">
        <v>5.4317791754792104</v>
      </c>
      <c r="H8" s="3">
        <v>1.4376496160184101E-20</v>
      </c>
      <c r="I8" s="3">
        <v>4.78702732698952</v>
      </c>
      <c r="J8" s="3">
        <v>1.5060600991111999E-15</v>
      </c>
      <c r="K8" s="3">
        <v>2.6405511985534198</v>
      </c>
      <c r="L8" s="3">
        <v>1.7108733621179999E-4</v>
      </c>
      <c r="M8" s="3">
        <v>1.8834998058303301</v>
      </c>
      <c r="N8" s="3">
        <v>4.4130287316549001E-3</v>
      </c>
      <c r="O8" s="3">
        <v>4.78128983858086</v>
      </c>
      <c r="P8" s="3">
        <v>4.5522254275826602E-16</v>
      </c>
    </row>
    <row r="9" spans="1:19" x14ac:dyDescent="0.25">
      <c r="A9" s="3" t="s">
        <v>1370</v>
      </c>
      <c r="B9" s="3"/>
      <c r="C9" s="4" t="s">
        <v>1371</v>
      </c>
      <c r="D9" s="3" t="s">
        <v>1372</v>
      </c>
      <c r="E9" s="3">
        <v>7.5283080893057601</v>
      </c>
      <c r="F9" s="3">
        <v>4.2355824219662799E-25</v>
      </c>
      <c r="G9" s="3">
        <v>8.0410604597054807</v>
      </c>
      <c r="H9" s="3">
        <v>3.59055621743821E-29</v>
      </c>
      <c r="I9" s="3">
        <v>7.1122079672869898</v>
      </c>
      <c r="J9" s="3">
        <v>4.2497148014729098E-22</v>
      </c>
      <c r="K9" s="3">
        <v>3.8889961974820402</v>
      </c>
      <c r="L9" s="3">
        <v>8.3327547038599203E-6</v>
      </c>
      <c r="M9" s="3">
        <v>3.2596875050221801</v>
      </c>
      <c r="N9" s="3">
        <v>4.28132967921007E-5</v>
      </c>
      <c r="O9" s="3">
        <v>7.1065823704599804</v>
      </c>
      <c r="P9" s="3">
        <v>7.46401255783047E-23</v>
      </c>
    </row>
    <row r="10" spans="1:19" x14ac:dyDescent="0.25">
      <c r="A10" s="3" t="s">
        <v>1377</v>
      </c>
      <c r="B10" s="3" t="s">
        <v>1378</v>
      </c>
      <c r="C10" s="4" t="s">
        <v>1379</v>
      </c>
      <c r="D10" s="3" t="s">
        <v>1380</v>
      </c>
      <c r="E10" s="3">
        <v>6.8103277813112104</v>
      </c>
      <c r="F10" s="3">
        <v>1.40907625768631E-25</v>
      </c>
      <c r="G10" s="3">
        <v>6.9960724296559604</v>
      </c>
      <c r="H10" s="3">
        <v>1.23334114098527E-27</v>
      </c>
      <c r="I10" s="3">
        <v>6.59582749518614</v>
      </c>
      <c r="J10" s="3">
        <v>1.3102078937125199E-23</v>
      </c>
      <c r="K10" s="3">
        <v>3.11738739647785</v>
      </c>
      <c r="L10" s="3">
        <v>5.0636750251359202E-5</v>
      </c>
      <c r="M10" s="3">
        <v>2.6416531268247399</v>
      </c>
      <c r="N10" s="3">
        <v>2.342723572056E-4</v>
      </c>
      <c r="O10" s="3">
        <v>6.6222545578028704</v>
      </c>
      <c r="P10" s="3">
        <v>1.21822750393757E-24</v>
      </c>
    </row>
    <row r="11" spans="1:19" x14ac:dyDescent="0.25">
      <c r="A11" s="3" t="s">
        <v>1621</v>
      </c>
      <c r="B11" s="3"/>
      <c r="C11" s="4" t="s">
        <v>1622</v>
      </c>
      <c r="D11" s="3" t="s">
        <v>1623</v>
      </c>
      <c r="E11" s="3">
        <v>6.3112670626735596</v>
      </c>
      <c r="F11" s="3">
        <v>5.1194912668124801E-26</v>
      </c>
      <c r="G11" s="3">
        <v>4.8073876248070402</v>
      </c>
      <c r="H11" s="3">
        <v>2.7193065418434701E-16</v>
      </c>
      <c r="I11" s="3">
        <v>5.6250630834200503</v>
      </c>
      <c r="J11" s="3">
        <v>1.2029178517154601E-20</v>
      </c>
      <c r="K11" s="3">
        <v>2.8485887344820799</v>
      </c>
      <c r="L11" s="3">
        <v>5.0636750251359202E-5</v>
      </c>
      <c r="M11" s="3">
        <v>1.96872833114048</v>
      </c>
      <c r="N11" s="3">
        <v>3.0546169532589002E-3</v>
      </c>
      <c r="O11" s="3">
        <v>5.66398974771037</v>
      </c>
      <c r="P11" s="3">
        <v>1.17506016569955E-21</v>
      </c>
    </row>
    <row r="12" spans="1:19" x14ac:dyDescent="0.25">
      <c r="A12" s="3" t="s">
        <v>1988</v>
      </c>
      <c r="B12" s="3" t="s">
        <v>1989</v>
      </c>
      <c r="C12" s="4" t="s">
        <v>1990</v>
      </c>
      <c r="D12" s="3" t="s">
        <v>1991</v>
      </c>
      <c r="E12" s="3">
        <v>3.6704772183318202</v>
      </c>
      <c r="F12" s="3">
        <v>3.8395573147025098E-18</v>
      </c>
      <c r="G12" s="3">
        <v>3.80696927330672</v>
      </c>
      <c r="H12" s="3">
        <v>7.2862246284328709E-20</v>
      </c>
      <c r="I12" s="3">
        <v>3.2527568807095499</v>
      </c>
      <c r="J12" s="3">
        <v>2.7260089234514301E-14</v>
      </c>
      <c r="K12" s="3">
        <v>1.8500378340027901</v>
      </c>
      <c r="L12" s="3">
        <v>2.1407668202319999E-4</v>
      </c>
      <c r="M12" s="3">
        <v>1.6443543723645699</v>
      </c>
      <c r="N12" s="3">
        <v>4.7993326363959999E-4</v>
      </c>
      <c r="O12" s="3">
        <v>3.5190714589066401</v>
      </c>
      <c r="P12" s="3">
        <v>5.70551971419473E-17</v>
      </c>
    </row>
    <row r="13" spans="1:19" x14ac:dyDescent="0.25">
      <c r="A13" s="3" t="s">
        <v>2168</v>
      </c>
      <c r="B13" s="3" t="s">
        <v>2169</v>
      </c>
      <c r="C13" s="4" t="s">
        <v>2170</v>
      </c>
      <c r="D13" s="3" t="s">
        <v>2171</v>
      </c>
      <c r="E13" s="3">
        <v>2.6330804438249999</v>
      </c>
      <c r="F13" s="3">
        <v>1.298930957652E-5</v>
      </c>
      <c r="G13" s="3">
        <v>1.9973764454576499</v>
      </c>
      <c r="H13" s="3">
        <v>6.0075940656999997E-4</v>
      </c>
      <c r="I13" s="3">
        <v>1.9780244596915799</v>
      </c>
      <c r="J13" s="3">
        <v>9.8977209372169998E-4</v>
      </c>
      <c r="K13" s="3">
        <v>2.1369556166342401</v>
      </c>
      <c r="L13" s="3">
        <v>3.6051414207816002E-3</v>
      </c>
      <c r="M13" s="3">
        <v>1.97945785769931</v>
      </c>
      <c r="N13" s="3">
        <v>4.5964698480406999E-3</v>
      </c>
      <c r="O13" s="3">
        <v>2.20184189375825</v>
      </c>
      <c r="P13" s="3">
        <v>2.4729325786479998E-4</v>
      </c>
    </row>
    <row r="14" spans="1:19" x14ac:dyDescent="0.25">
      <c r="A14" s="3" t="s">
        <v>2293</v>
      </c>
      <c r="B14" s="3"/>
      <c r="C14" s="4" t="s">
        <v>1278</v>
      </c>
      <c r="D14" s="3" t="s">
        <v>2294</v>
      </c>
      <c r="E14" s="3">
        <v>2.53008791587949</v>
      </c>
      <c r="F14" s="3">
        <v>3.316304984820711E-15</v>
      </c>
      <c r="G14" s="3">
        <v>2.965611314117</v>
      </c>
      <c r="H14" s="3">
        <v>2.7161021095593199E-20</v>
      </c>
      <c r="I14" s="3">
        <v>2.22296433510544</v>
      </c>
      <c r="J14" s="3">
        <v>7.5417760739863297E-12</v>
      </c>
      <c r="K14" s="3">
        <v>1.2919505027763201</v>
      </c>
      <c r="L14" s="3">
        <v>1.120175312131E-3</v>
      </c>
      <c r="M14" s="3">
        <v>1.0880158288977999</v>
      </c>
      <c r="N14" s="3">
        <v>3.5268769256706E-3</v>
      </c>
      <c r="O14" s="3">
        <v>2.47965965365889</v>
      </c>
      <c r="P14" s="3">
        <v>6.3080597389860607E-15</v>
      </c>
    </row>
    <row r="15" spans="1:19" x14ac:dyDescent="0.25">
      <c r="A15" s="3" t="s">
        <v>2394</v>
      </c>
      <c r="B15" s="3" t="s">
        <v>2395</v>
      </c>
      <c r="C15" s="4" t="s">
        <v>2396</v>
      </c>
      <c r="D15" s="3" t="s">
        <v>2397</v>
      </c>
      <c r="E15" s="3">
        <v>7.1408499650593704</v>
      </c>
      <c r="F15" s="3">
        <v>1.9117802084902901E-24</v>
      </c>
      <c r="G15" s="3">
        <v>6.1819823965881104</v>
      </c>
      <c r="H15" s="3">
        <v>2.9347031191945699E-19</v>
      </c>
      <c r="I15" s="3">
        <v>6.0521132047327901</v>
      </c>
      <c r="J15" s="3">
        <v>1.3302540101554501E-17</v>
      </c>
      <c r="K15" s="3">
        <v>3.60076707885348</v>
      </c>
      <c r="L15" s="3">
        <v>1.9704081317300298E-5</v>
      </c>
      <c r="M15" s="3">
        <v>2.7628274864747899</v>
      </c>
      <c r="N15" s="3">
        <v>3.3588646494040001E-4</v>
      </c>
      <c r="O15" s="3">
        <v>6.3367896974241296</v>
      </c>
      <c r="P15" s="3">
        <v>7.5929948559746007E-20</v>
      </c>
    </row>
    <row r="16" spans="1:19" x14ac:dyDescent="0.25">
      <c r="A16" s="3" t="s">
        <v>2586</v>
      </c>
      <c r="B16" s="3" t="s">
        <v>2587</v>
      </c>
      <c r="C16" s="4" t="s">
        <v>29</v>
      </c>
      <c r="D16" s="3" t="s">
        <v>2588</v>
      </c>
      <c r="E16" s="3">
        <v>2.2488096035491898</v>
      </c>
      <c r="F16" s="3">
        <v>1.53735106748641E-9</v>
      </c>
      <c r="G16" s="3">
        <v>2.0119610620417001</v>
      </c>
      <c r="H16" s="3">
        <v>4.1141237971668297E-8</v>
      </c>
      <c r="I16" s="3">
        <v>1.38170238065665</v>
      </c>
      <c r="J16" s="3">
        <v>2.2721234965269999E-4</v>
      </c>
      <c r="K16" s="3">
        <v>1.12982939258142</v>
      </c>
      <c r="L16" s="3">
        <v>9.5785976753906994E-3</v>
      </c>
      <c r="M16" s="3">
        <v>1.1672027183035201</v>
      </c>
      <c r="N16" s="3">
        <v>6.1517587808440997E-3</v>
      </c>
      <c r="O16" s="3">
        <v>1.3579241290666499</v>
      </c>
      <c r="P16" s="3">
        <v>2.247864582465E-4</v>
      </c>
    </row>
    <row r="17" spans="1:16" x14ac:dyDescent="0.25">
      <c r="A17" s="3" t="s">
        <v>2589</v>
      </c>
      <c r="B17" s="3" t="s">
        <v>2590</v>
      </c>
      <c r="C17" s="4" t="s">
        <v>371</v>
      </c>
      <c r="D17" s="3" t="s">
        <v>2591</v>
      </c>
      <c r="E17" s="3">
        <v>3.1323808951606198</v>
      </c>
      <c r="F17" s="3">
        <v>1.8387568843397501E-14</v>
      </c>
      <c r="G17" s="3">
        <v>2.8630899547531201</v>
      </c>
      <c r="H17" s="3">
        <v>1.1471941979445001E-12</v>
      </c>
      <c r="I17" s="3">
        <v>1.78259585971229</v>
      </c>
      <c r="J17" s="3">
        <v>1.49966472031769E-5</v>
      </c>
      <c r="K17" s="3">
        <v>1.5632766491376</v>
      </c>
      <c r="L17" s="3">
        <v>1.1512229721473001E-3</v>
      </c>
      <c r="M17" s="3">
        <v>1.4501862643749399</v>
      </c>
      <c r="N17" s="3">
        <v>1.6162173094699001E-3</v>
      </c>
      <c r="O17" s="3">
        <v>1.7728604960952901</v>
      </c>
      <c r="P17" s="3">
        <v>1.16160834955789E-5</v>
      </c>
    </row>
    <row r="18" spans="1:16" x14ac:dyDescent="0.25">
      <c r="A18" s="3" t="s">
        <v>2595</v>
      </c>
      <c r="B18" s="3" t="s">
        <v>2596</v>
      </c>
      <c r="C18" s="4" t="s">
        <v>2597</v>
      </c>
      <c r="D18" s="3" t="s">
        <v>2598</v>
      </c>
      <c r="E18" s="3">
        <v>3.8246618972496602</v>
      </c>
      <c r="F18" s="3">
        <v>1.9173988183541899E-9</v>
      </c>
      <c r="G18" s="3">
        <v>2.7515028938232602</v>
      </c>
      <c r="H18" s="3">
        <v>7.8444069035647499E-6</v>
      </c>
      <c r="I18" s="3">
        <v>1.93487522250541</v>
      </c>
      <c r="J18" s="3">
        <v>1.6324235435016001E-3</v>
      </c>
      <c r="K18" s="3">
        <v>2.13831616524506</v>
      </c>
      <c r="L18" s="3">
        <v>4.3089145813683003E-3</v>
      </c>
      <c r="M18" s="3">
        <v>1.88927348903452</v>
      </c>
      <c r="N18" s="3">
        <v>8.1706289834323001E-3</v>
      </c>
      <c r="O18" s="3">
        <v>1.8953436243667501</v>
      </c>
      <c r="P18" s="3">
        <v>1.6369684709401E-3</v>
      </c>
    </row>
    <row r="19" spans="1:16" x14ac:dyDescent="0.25">
      <c r="A19" s="3" t="s">
        <v>2716</v>
      </c>
      <c r="B19" s="3"/>
      <c r="C19" s="4" t="s">
        <v>56</v>
      </c>
      <c r="D19" s="3" t="s">
        <v>2717</v>
      </c>
      <c r="E19" s="3">
        <v>5.2806973720239299</v>
      </c>
      <c r="F19" s="3">
        <v>3.6825075009830002E-32</v>
      </c>
      <c r="G19" s="3">
        <v>4.4107674262490999</v>
      </c>
      <c r="H19" s="3">
        <v>5.0156585725256803E-24</v>
      </c>
      <c r="I19" s="3">
        <v>3.8892244565712901</v>
      </c>
      <c r="J19" s="3">
        <v>3.0598257561467401E-18</v>
      </c>
      <c r="K19" s="3">
        <v>1.87269034821461</v>
      </c>
      <c r="L19" s="3">
        <v>3.595377022223E-4</v>
      </c>
      <c r="M19" s="3">
        <v>1.4896637409528699</v>
      </c>
      <c r="N19" s="3">
        <v>2.7443071810262999E-3</v>
      </c>
      <c r="O19" s="3">
        <v>3.9808963117023799</v>
      </c>
      <c r="P19" s="3">
        <v>1.23553786002214E-19</v>
      </c>
    </row>
    <row r="20" spans="1:16" ht="15" customHeight="1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1:16" x14ac:dyDescent="0.25">
      <c r="A21" s="10" t="s">
        <v>6429</v>
      </c>
      <c r="B21" s="11"/>
      <c r="C21" s="12"/>
      <c r="D21" s="2" t="s">
        <v>6405</v>
      </c>
      <c r="E21" s="8" t="s">
        <v>6404</v>
      </c>
      <c r="F21" s="9"/>
      <c r="G21" s="8" t="s">
        <v>6403</v>
      </c>
      <c r="H21" s="9"/>
      <c r="I21" s="8" t="s">
        <v>6402</v>
      </c>
      <c r="J21" s="9"/>
      <c r="K21" s="8" t="s">
        <v>6401</v>
      </c>
      <c r="L21" s="9"/>
      <c r="M21" s="8" t="s">
        <v>6400</v>
      </c>
      <c r="N21" s="9"/>
      <c r="O21" s="8" t="s">
        <v>6399</v>
      </c>
      <c r="P21" s="9"/>
    </row>
    <row r="22" spans="1:16" x14ac:dyDescent="0.25">
      <c r="A22" s="1" t="s">
        <v>6408</v>
      </c>
      <c r="B22" s="1" t="s">
        <v>0</v>
      </c>
      <c r="C22" s="1" t="s">
        <v>6407</v>
      </c>
      <c r="D22" s="1" t="s">
        <v>6406</v>
      </c>
      <c r="E22" s="1" t="s">
        <v>1</v>
      </c>
      <c r="F22" s="1" t="s">
        <v>2</v>
      </c>
      <c r="G22" s="1" t="s">
        <v>3</v>
      </c>
      <c r="H22" s="1" t="s">
        <v>4</v>
      </c>
      <c r="I22" s="1" t="s">
        <v>5</v>
      </c>
      <c r="J22" s="1" t="s">
        <v>6</v>
      </c>
      <c r="K22" s="1" t="s">
        <v>7</v>
      </c>
      <c r="L22" s="1" t="s">
        <v>8</v>
      </c>
      <c r="M22" s="1" t="s">
        <v>9</v>
      </c>
      <c r="N22" s="1" t="s">
        <v>10</v>
      </c>
      <c r="O22" s="1" t="s">
        <v>11</v>
      </c>
      <c r="P22" s="1" t="s">
        <v>12</v>
      </c>
    </row>
    <row r="23" spans="1:16" x14ac:dyDescent="0.25">
      <c r="A23" s="3" t="s">
        <v>4236</v>
      </c>
      <c r="B23" s="3"/>
      <c r="C23" s="4" t="s">
        <v>4237</v>
      </c>
      <c r="D23" s="3" t="s">
        <v>4238</v>
      </c>
      <c r="E23" s="3">
        <v>-0.54269933899662703</v>
      </c>
      <c r="F23" s="3">
        <v>4.0692732323869302E-2</v>
      </c>
      <c r="G23" s="3">
        <v>-1.6882444535562799</v>
      </c>
      <c r="H23" s="3">
        <v>9.0443433789668499E-10</v>
      </c>
      <c r="I23" s="3">
        <v>-1.1642355074814601</v>
      </c>
      <c r="J23" s="3">
        <v>1.37393333025353E-6</v>
      </c>
      <c r="K23" s="3">
        <v>-1.0627770426951899</v>
      </c>
      <c r="L23" s="3">
        <v>2.3548324921370001E-4</v>
      </c>
      <c r="M23" s="3">
        <v>-1.08158061028423</v>
      </c>
      <c r="N23" s="3">
        <v>2.3428199047114599E-5</v>
      </c>
      <c r="O23" s="3">
        <v>-1.0181984394368799</v>
      </c>
      <c r="P23" s="3">
        <v>1.6903692155094399E-5</v>
      </c>
    </row>
  </sheetData>
  <mergeCells count="15">
    <mergeCell ref="Q1:S2"/>
    <mergeCell ref="M21:N21"/>
    <mergeCell ref="O21:P21"/>
    <mergeCell ref="A1:C1"/>
    <mergeCell ref="E1:F1"/>
    <mergeCell ref="G1:H1"/>
    <mergeCell ref="I1:J1"/>
    <mergeCell ref="K1:L1"/>
    <mergeCell ref="M1:N1"/>
    <mergeCell ref="O1:P1"/>
    <mergeCell ref="A21:C21"/>
    <mergeCell ref="E21:F21"/>
    <mergeCell ref="G21:H21"/>
    <mergeCell ref="I21:J21"/>
    <mergeCell ref="K21:L21"/>
  </mergeCells>
  <conditionalFormatting sqref="E1:E2 G1:G2 I1:I2 K1:K2 M1:M2 O1:O2">
    <cfRule type="colorScale" priority="3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21:E22 G21:G22 I21:I22 K21:K22 M21:M22 O21:O22">
    <cfRule type="colorScale" priority="2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1:E1048576 G1:G1048576 I1:I1048576 K1:K1048576 M1:M1048576 O1:O1048576">
    <cfRule type="colorScale" priority="1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AA310-FCEA-4837-A76F-BCED7F564196}">
  <dimension ref="A1:S1223"/>
  <sheetViews>
    <sheetView tabSelected="1" workbookViewId="0">
      <selection activeCell="Q9" sqref="Q9"/>
    </sheetView>
  </sheetViews>
  <sheetFormatPr defaultRowHeight="15" x14ac:dyDescent="0.25"/>
  <cols>
    <col min="1" max="1" width="13" customWidth="1"/>
    <col min="3" max="3" width="45.5703125" customWidth="1"/>
    <col min="4" max="4" width="16" customWidth="1"/>
    <col min="16" max="16" width="11.140625" customWidth="1"/>
  </cols>
  <sheetData>
    <row r="1" spans="1:19" s="3" customFormat="1" x14ac:dyDescent="0.25">
      <c r="A1" s="15" t="s">
        <v>6464</v>
      </c>
      <c r="B1" s="15"/>
      <c r="C1" s="16"/>
      <c r="D1" s="2" t="s">
        <v>6405</v>
      </c>
      <c r="E1" s="8" t="s">
        <v>6404</v>
      </c>
      <c r="F1" s="9"/>
      <c r="G1" s="8" t="s">
        <v>6403</v>
      </c>
      <c r="H1" s="9"/>
      <c r="I1" s="8" t="s">
        <v>6402</v>
      </c>
      <c r="J1" s="9"/>
      <c r="K1" s="8" t="s">
        <v>6401</v>
      </c>
      <c r="L1" s="9"/>
      <c r="M1" s="8" t="s">
        <v>6400</v>
      </c>
      <c r="N1" s="9"/>
      <c r="O1" s="8" t="s">
        <v>6399</v>
      </c>
      <c r="P1" s="9"/>
      <c r="Q1" s="7" t="s">
        <v>6479</v>
      </c>
      <c r="R1" s="7"/>
      <c r="S1" s="7"/>
    </row>
    <row r="2" spans="1:19" s="3" customFormat="1" x14ac:dyDescent="0.25">
      <c r="A2" s="1" t="s">
        <v>6408</v>
      </c>
      <c r="B2" s="1" t="s">
        <v>0</v>
      </c>
      <c r="C2" s="1" t="s">
        <v>6407</v>
      </c>
      <c r="D2" s="1" t="s">
        <v>6406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7"/>
      <c r="R2" s="7"/>
      <c r="S2" s="7"/>
    </row>
    <row r="3" spans="1:19" x14ac:dyDescent="0.25">
      <c r="A3" t="s">
        <v>3022</v>
      </c>
      <c r="C3" t="s">
        <v>29</v>
      </c>
      <c r="D3" t="s">
        <v>3023</v>
      </c>
      <c r="E3">
        <v>-1.10002344854753</v>
      </c>
      <c r="F3">
        <v>1.8585549595190001E-4</v>
      </c>
      <c r="G3">
        <v>-1.27335692841207</v>
      </c>
      <c r="H3">
        <v>1.2629915299332199E-5</v>
      </c>
      <c r="I3">
        <v>-2.4987378694936099E-2</v>
      </c>
      <c r="J3">
        <v>0.95142991735990001</v>
      </c>
      <c r="K3">
        <v>-3.9451612509958697E-2</v>
      </c>
      <c r="L3">
        <v>0.75599888632356504</v>
      </c>
      <c r="M3">
        <v>-0.61223615567934397</v>
      </c>
      <c r="N3">
        <v>6.2437542333216002E-2</v>
      </c>
      <c r="O3">
        <v>-3.4645864791929002E-3</v>
      </c>
      <c r="P3">
        <v>0.99019371966485104</v>
      </c>
      <c r="Q3" s="7"/>
      <c r="R3" s="7"/>
      <c r="S3" s="7"/>
    </row>
    <row r="4" spans="1:19" x14ac:dyDescent="0.25">
      <c r="A4" t="s">
        <v>3024</v>
      </c>
      <c r="B4" t="s">
        <v>3025</v>
      </c>
      <c r="C4" t="s">
        <v>3026</v>
      </c>
      <c r="D4" t="s">
        <v>3027</v>
      </c>
      <c r="E4">
        <v>0.12958681139587599</v>
      </c>
      <c r="F4">
        <v>0.59308334580368405</v>
      </c>
      <c r="G4">
        <v>0.58989697693161303</v>
      </c>
      <c r="H4">
        <v>5.2728480555950998E-3</v>
      </c>
      <c r="I4">
        <v>-0.98055511214749902</v>
      </c>
      <c r="J4">
        <v>6.09729077574467E-6</v>
      </c>
      <c r="K4">
        <v>1.5360515702715899E-2</v>
      </c>
      <c r="L4">
        <v>0.95163633954705595</v>
      </c>
      <c r="M4">
        <v>0.18325342467153599</v>
      </c>
      <c r="N4">
        <v>0.49705971442602298</v>
      </c>
      <c r="O4">
        <v>-1.37879429858604</v>
      </c>
      <c r="P4">
        <v>5.3305357802208698E-11</v>
      </c>
      <c r="Q4" s="7"/>
      <c r="R4" s="7"/>
      <c r="S4" s="7"/>
    </row>
    <row r="5" spans="1:19" x14ac:dyDescent="0.25">
      <c r="A5" t="s">
        <v>3028</v>
      </c>
      <c r="C5" t="s">
        <v>3029</v>
      </c>
      <c r="D5" t="s">
        <v>3030</v>
      </c>
      <c r="E5">
        <v>-0.55072473233858399</v>
      </c>
      <c r="F5">
        <v>2.20983585799444E-2</v>
      </c>
      <c r="G5">
        <v>-0.74351385561637195</v>
      </c>
      <c r="H5">
        <v>1.6241925345232E-3</v>
      </c>
      <c r="I5">
        <v>-1.1377220147846001</v>
      </c>
      <c r="J5">
        <v>2.0212911172158298E-6</v>
      </c>
      <c r="K5">
        <v>3.1083135728316599E-2</v>
      </c>
      <c r="L5">
        <v>0.859371842533173</v>
      </c>
      <c r="M5">
        <v>0.236680488609014</v>
      </c>
      <c r="N5">
        <v>0.40514651241958799</v>
      </c>
      <c r="O5">
        <v>-1.2629935931265299</v>
      </c>
      <c r="P5">
        <v>7.9817319689588605E-8</v>
      </c>
    </row>
    <row r="6" spans="1:19" x14ac:dyDescent="0.25">
      <c r="A6" t="s">
        <v>3031</v>
      </c>
      <c r="C6" t="s">
        <v>3032</v>
      </c>
      <c r="D6" t="s">
        <v>3033</v>
      </c>
      <c r="E6">
        <v>-0.90467584039686999</v>
      </c>
      <c r="F6">
        <v>8.7586795975561508E-9</v>
      </c>
      <c r="G6">
        <v>-1.1331028354250201</v>
      </c>
      <c r="H6">
        <v>3.03444608156533E-11</v>
      </c>
      <c r="I6">
        <v>-0.160836134098509</v>
      </c>
      <c r="J6">
        <v>0.396700114039374</v>
      </c>
      <c r="K6">
        <v>4.2831294163346301E-2</v>
      </c>
      <c r="L6">
        <v>0.82877786589004099</v>
      </c>
      <c r="M6">
        <v>-5.5845903016506E-2</v>
      </c>
      <c r="N6">
        <v>0.83372208521737201</v>
      </c>
      <c r="O6">
        <v>-0.56756377955343695</v>
      </c>
      <c r="P6">
        <v>4.2143093431010003E-4</v>
      </c>
    </row>
    <row r="7" spans="1:19" x14ac:dyDescent="0.25">
      <c r="A7" t="s">
        <v>3034</v>
      </c>
      <c r="B7" t="s">
        <v>3035</v>
      </c>
      <c r="C7" t="s">
        <v>3036</v>
      </c>
      <c r="D7" t="s">
        <v>3037</v>
      </c>
      <c r="E7">
        <v>-1.1746228675417401</v>
      </c>
      <c r="F7">
        <v>2.4631873191135401E-8</v>
      </c>
      <c r="G7">
        <v>-1.5956257722665901</v>
      </c>
      <c r="H7">
        <v>9.97434380907614E-14</v>
      </c>
      <c r="I7">
        <v>-0.28923478139658398</v>
      </c>
      <c r="J7">
        <v>0.215136074837877</v>
      </c>
      <c r="K7">
        <v>6.8661466516879696E-2</v>
      </c>
      <c r="L7">
        <v>0.65127150036072301</v>
      </c>
      <c r="M7">
        <v>1.7756227934295099E-2</v>
      </c>
      <c r="N7">
        <v>0.94836397543846696</v>
      </c>
      <c r="O7">
        <v>-0.77306782552020004</v>
      </c>
      <c r="P7">
        <v>2.9679078099639999E-4</v>
      </c>
    </row>
    <row r="8" spans="1:19" x14ac:dyDescent="0.25">
      <c r="A8" t="s">
        <v>3038</v>
      </c>
      <c r="B8" t="s">
        <v>3039</v>
      </c>
      <c r="C8" t="s">
        <v>3040</v>
      </c>
      <c r="D8" t="s">
        <v>3041</v>
      </c>
      <c r="E8">
        <v>-0.19480357928373301</v>
      </c>
      <c r="F8">
        <v>0.43612571054744798</v>
      </c>
      <c r="G8">
        <v>-1.07741002272343</v>
      </c>
      <c r="H8">
        <v>1.4110149523902299E-6</v>
      </c>
      <c r="I8">
        <v>-2.5364764807037998</v>
      </c>
      <c r="J8">
        <v>2.73740540052602E-29</v>
      </c>
      <c r="K8">
        <v>-0.59808255106785202</v>
      </c>
      <c r="L8">
        <v>1.89811387575223E-2</v>
      </c>
      <c r="M8">
        <v>-0.186895180048155</v>
      </c>
      <c r="N8">
        <v>0.50521518237618701</v>
      </c>
      <c r="O8">
        <v>-2.49374345813189</v>
      </c>
      <c r="P8">
        <v>4.11710799457983E-29</v>
      </c>
    </row>
    <row r="9" spans="1:19" x14ac:dyDescent="0.25">
      <c r="A9" t="s">
        <v>3042</v>
      </c>
      <c r="B9" t="s">
        <v>3043</v>
      </c>
      <c r="C9" t="s">
        <v>3044</v>
      </c>
      <c r="D9" t="s">
        <v>3045</v>
      </c>
      <c r="E9">
        <v>2.21250424241787E-2</v>
      </c>
      <c r="F9">
        <v>0.927958397118818</v>
      </c>
      <c r="G9">
        <v>-0.32944606427427803</v>
      </c>
      <c r="H9">
        <v>0.114734705053591</v>
      </c>
      <c r="I9">
        <v>-0.97971543051284105</v>
      </c>
      <c r="J9">
        <v>8.7344277204718102E-7</v>
      </c>
      <c r="K9">
        <v>-0.12617890673724799</v>
      </c>
      <c r="L9">
        <v>0.41190236922345203</v>
      </c>
      <c r="M9">
        <v>-1.6119227392936902E-2</v>
      </c>
      <c r="N9">
        <v>0.95855817066362403</v>
      </c>
      <c r="O9">
        <v>-1.2233837411635899</v>
      </c>
      <c r="P9">
        <v>4.5099168606969701E-10</v>
      </c>
    </row>
    <row r="10" spans="1:19" x14ac:dyDescent="0.25">
      <c r="A10" t="s">
        <v>3046</v>
      </c>
      <c r="C10" t="s">
        <v>29</v>
      </c>
      <c r="D10" t="s">
        <v>3047</v>
      </c>
      <c r="E10">
        <v>-0.15680425337450801</v>
      </c>
      <c r="F10">
        <v>0.52714997408154496</v>
      </c>
      <c r="G10">
        <v>-1.1485955239192001</v>
      </c>
      <c r="H10">
        <v>5.7763767950702299E-7</v>
      </c>
      <c r="I10">
        <v>0.77530017492258696</v>
      </c>
      <c r="J10">
        <v>6.1175088972959999E-4</v>
      </c>
      <c r="K10">
        <v>1.3101619566918601E-2</v>
      </c>
      <c r="L10">
        <v>0.95892129620858502</v>
      </c>
      <c r="M10">
        <v>-0.44546007362467199</v>
      </c>
      <c r="N10">
        <v>9.1031462395381693E-2</v>
      </c>
      <c r="O10">
        <v>0.76359225751541504</v>
      </c>
      <c r="P10">
        <v>5.8436431889430005E-4</v>
      </c>
    </row>
    <row r="11" spans="1:19" x14ac:dyDescent="0.25">
      <c r="A11" t="s">
        <v>24</v>
      </c>
      <c r="B11" t="s">
        <v>25</v>
      </c>
      <c r="C11" t="s">
        <v>26</v>
      </c>
      <c r="D11" t="s">
        <v>27</v>
      </c>
      <c r="E11">
        <v>-1.5063495748143501</v>
      </c>
      <c r="F11">
        <v>1.38578006426328E-15</v>
      </c>
      <c r="G11">
        <v>-1.1677493655554001</v>
      </c>
      <c r="H11">
        <v>2.9336757403487702E-9</v>
      </c>
      <c r="I11">
        <v>1.00161809891286</v>
      </c>
      <c r="J11">
        <v>1.75933260791727E-7</v>
      </c>
      <c r="K11">
        <v>0.28957754627696197</v>
      </c>
      <c r="L11">
        <v>0.13418446897422301</v>
      </c>
      <c r="M11">
        <v>0.19336473573424301</v>
      </c>
      <c r="N11">
        <v>0.447919611372459</v>
      </c>
      <c r="O11">
        <v>0.74434220814012697</v>
      </c>
      <c r="P11">
        <v>9.8429590751634896E-5</v>
      </c>
    </row>
    <row r="12" spans="1:19" x14ac:dyDescent="0.25">
      <c r="A12" t="s">
        <v>3049</v>
      </c>
      <c r="B12" t="s">
        <v>3050</v>
      </c>
      <c r="C12" t="s">
        <v>3051</v>
      </c>
      <c r="D12" t="s">
        <v>3052</v>
      </c>
      <c r="E12">
        <v>-1.3604403020065601</v>
      </c>
      <c r="F12">
        <v>9.2101635869022334E-14</v>
      </c>
      <c r="G12">
        <v>-0.99844524384576105</v>
      </c>
      <c r="H12">
        <v>1.07585128728987E-7</v>
      </c>
      <c r="I12">
        <v>0.24062861575553701</v>
      </c>
      <c r="J12">
        <v>0.26101669090735202</v>
      </c>
      <c r="K12">
        <v>8.3590671143434603E-2</v>
      </c>
      <c r="L12">
        <v>0.58920354539697795</v>
      </c>
      <c r="M12">
        <v>0.283606323500108</v>
      </c>
      <c r="N12">
        <v>0.228171609136362</v>
      </c>
      <c r="O12">
        <v>8.6139873967933198E-2</v>
      </c>
      <c r="P12">
        <v>0.71469361018722399</v>
      </c>
    </row>
    <row r="13" spans="1:19" x14ac:dyDescent="0.25">
      <c r="A13" t="s">
        <v>3053</v>
      </c>
      <c r="C13" t="s">
        <v>29</v>
      </c>
      <c r="D13" t="s">
        <v>3054</v>
      </c>
      <c r="E13">
        <v>-0.65168796814780094</v>
      </c>
      <c r="F13">
        <v>7.0448239870868595E-2</v>
      </c>
      <c r="G13">
        <v>-1.61701451841222</v>
      </c>
      <c r="H13">
        <v>6.1429067755439601E-6</v>
      </c>
      <c r="I13">
        <v>0.14761113998362199</v>
      </c>
      <c r="J13">
        <v>0.69335616093975705</v>
      </c>
      <c r="K13">
        <v>5.2676178599454001E-3</v>
      </c>
      <c r="L13">
        <v>0.97916845940482</v>
      </c>
      <c r="M13">
        <v>-0.21586346981129401</v>
      </c>
      <c r="N13">
        <v>0.50961090955280697</v>
      </c>
      <c r="O13">
        <v>0.266341635474386</v>
      </c>
      <c r="P13">
        <v>0.46992795457673298</v>
      </c>
    </row>
    <row r="14" spans="1:19" x14ac:dyDescent="0.25">
      <c r="A14" t="s">
        <v>3055</v>
      </c>
      <c r="C14" t="s">
        <v>487</v>
      </c>
      <c r="D14" t="s">
        <v>3056</v>
      </c>
      <c r="E14">
        <v>-1.08449937367022</v>
      </c>
      <c r="F14">
        <v>1.1986315528344301E-5</v>
      </c>
      <c r="G14">
        <v>7.3828173262044203E-2</v>
      </c>
      <c r="H14">
        <v>0.80654645501412203</v>
      </c>
      <c r="I14">
        <v>0.15304077163620899</v>
      </c>
      <c r="J14">
        <v>0.59795998558616303</v>
      </c>
      <c r="K14">
        <v>0.73049060374379604</v>
      </c>
      <c r="L14">
        <v>1.19130163051663E-2</v>
      </c>
      <c r="M14">
        <v>7.6964442451228202E-2</v>
      </c>
      <c r="N14">
        <v>0.82414749879732097</v>
      </c>
      <c r="O14">
        <v>-0.14023542640883099</v>
      </c>
      <c r="P14">
        <v>0.63887877342226496</v>
      </c>
    </row>
    <row r="15" spans="1:19" x14ac:dyDescent="0.25">
      <c r="A15" t="s">
        <v>3057</v>
      </c>
      <c r="C15" t="s">
        <v>29</v>
      </c>
      <c r="D15" t="s">
        <v>3058</v>
      </c>
      <c r="E15">
        <v>-1.0171943164981601</v>
      </c>
      <c r="F15">
        <v>3.6166009872647302E-5</v>
      </c>
      <c r="G15">
        <v>-0.26295312540903798</v>
      </c>
      <c r="H15">
        <v>0.360832744905489</v>
      </c>
      <c r="I15">
        <v>0.18967866886370299</v>
      </c>
      <c r="J15">
        <v>0.49071519763802501</v>
      </c>
      <c r="K15">
        <v>8.1018687064183994E-3</v>
      </c>
      <c r="L15">
        <v>0.97272605941133905</v>
      </c>
      <c r="M15">
        <v>-0.36264617161629398</v>
      </c>
      <c r="N15">
        <v>0.206154386610782</v>
      </c>
      <c r="O15">
        <v>3.1715140019400498E-2</v>
      </c>
      <c r="P15">
        <v>0.92154594952894797</v>
      </c>
    </row>
    <row r="16" spans="1:19" x14ac:dyDescent="0.25">
      <c r="A16" t="s">
        <v>3059</v>
      </c>
      <c r="C16" t="s">
        <v>47</v>
      </c>
      <c r="D16" t="s">
        <v>3060</v>
      </c>
      <c r="E16">
        <v>-1.76452698202365</v>
      </c>
      <c r="F16">
        <v>4.2269294712631104E-18</v>
      </c>
      <c r="G16">
        <v>-3.4628038299898698</v>
      </c>
      <c r="H16">
        <v>1.3357016563204199E-24</v>
      </c>
      <c r="I16">
        <v>7.3632108772877902E-2</v>
      </c>
      <c r="J16">
        <v>0.77409820630959303</v>
      </c>
      <c r="K16">
        <v>9.7673416478264496E-2</v>
      </c>
      <c r="L16">
        <v>0.50433375844172801</v>
      </c>
      <c r="M16">
        <v>-0.491724023723699</v>
      </c>
      <c r="N16">
        <v>4.7526091679174202E-2</v>
      </c>
      <c r="O16">
        <v>0.31566252802101402</v>
      </c>
      <c r="P16">
        <v>0.161182757565241</v>
      </c>
    </row>
    <row r="17" spans="1:16" x14ac:dyDescent="0.25">
      <c r="A17" t="s">
        <v>3061</v>
      </c>
      <c r="B17" t="s">
        <v>3062</v>
      </c>
      <c r="C17" t="s">
        <v>3063</v>
      </c>
      <c r="D17" t="s">
        <v>3064</v>
      </c>
      <c r="E17">
        <v>-2.51741542886157</v>
      </c>
      <c r="F17">
        <v>3.46548103464025E-24</v>
      </c>
      <c r="G17">
        <v>-2.77496533283687</v>
      </c>
      <c r="H17">
        <v>1.37589819427295E-22</v>
      </c>
      <c r="I17">
        <v>0.122828262687742</v>
      </c>
      <c r="J17">
        <v>0.68069685599756802</v>
      </c>
      <c r="K17">
        <v>4.1614365124926701E-2</v>
      </c>
      <c r="L17">
        <v>0.79417156090508101</v>
      </c>
      <c r="M17">
        <v>-0.46851310797064499</v>
      </c>
      <c r="N17">
        <v>0.103208073473327</v>
      </c>
      <c r="O17">
        <v>-0.36976252616587102</v>
      </c>
      <c r="P17">
        <v>0.15437711058731199</v>
      </c>
    </row>
    <row r="18" spans="1:16" x14ac:dyDescent="0.25">
      <c r="A18" t="s">
        <v>3065</v>
      </c>
      <c r="C18" t="s">
        <v>29</v>
      </c>
      <c r="D18" t="s">
        <v>3066</v>
      </c>
      <c r="E18">
        <v>-1.4923781081816501</v>
      </c>
      <c r="F18">
        <v>2.3280006331796001E-3</v>
      </c>
      <c r="G18">
        <v>-2.70109008465321</v>
      </c>
      <c r="H18">
        <v>1.3047501463893001E-7</v>
      </c>
      <c r="I18">
        <v>0.40794155516687403</v>
      </c>
      <c r="J18">
        <v>0.315561235883772</v>
      </c>
      <c r="K18">
        <v>-1.7202753386912802E-2</v>
      </c>
      <c r="L18">
        <v>0.84438986875036004</v>
      </c>
      <c r="M18">
        <v>-0.38567482626525601</v>
      </c>
      <c r="N18">
        <v>0.26353225734150598</v>
      </c>
      <c r="O18">
        <v>0.415301291671823</v>
      </c>
      <c r="P18">
        <v>0.33225284081655798</v>
      </c>
    </row>
    <row r="19" spans="1:16" x14ac:dyDescent="0.25">
      <c r="A19" t="s">
        <v>3067</v>
      </c>
      <c r="C19" t="s">
        <v>29</v>
      </c>
      <c r="D19" t="s">
        <v>3068</v>
      </c>
      <c r="E19">
        <v>-0.77737911765281797</v>
      </c>
      <c r="F19">
        <v>2.5873426483744799E-5</v>
      </c>
      <c r="G19">
        <v>-0.38148251615240802</v>
      </c>
      <c r="H19">
        <v>5.3582304845626497E-2</v>
      </c>
      <c r="I19">
        <v>-1.0697997814540201</v>
      </c>
      <c r="J19">
        <v>1.6609003556255699E-8</v>
      </c>
      <c r="K19">
        <v>0.14525112693327899</v>
      </c>
      <c r="L19">
        <v>0.35744176102606501</v>
      </c>
      <c r="M19">
        <v>0.508964536229495</v>
      </c>
      <c r="N19">
        <v>1.95907147275701E-2</v>
      </c>
      <c r="O19">
        <v>-1.09494577392989</v>
      </c>
      <c r="P19">
        <v>3.8635835985452998E-9</v>
      </c>
    </row>
    <row r="20" spans="1:16" x14ac:dyDescent="0.25">
      <c r="A20" t="s">
        <v>3070</v>
      </c>
      <c r="C20" t="s">
        <v>29</v>
      </c>
      <c r="D20" t="s">
        <v>3071</v>
      </c>
      <c r="E20">
        <v>-2.1567209498686202</v>
      </c>
      <c r="F20">
        <v>3.9076370917814802E-7</v>
      </c>
      <c r="G20">
        <v>-1.63973209798508</v>
      </c>
      <c r="H20">
        <v>9.0713611349167996E-5</v>
      </c>
      <c r="I20">
        <v>0.29625928569025201</v>
      </c>
      <c r="J20">
        <v>0.43598101878864798</v>
      </c>
      <c r="K20">
        <v>9.4791717158091607E-2</v>
      </c>
      <c r="L20">
        <v>0.180630701544197</v>
      </c>
      <c r="M20">
        <v>8.4280955266879495E-2</v>
      </c>
      <c r="N20">
        <v>0.811286302590704</v>
      </c>
      <c r="O20">
        <v>0.43254570050872099</v>
      </c>
      <c r="P20">
        <v>0.27340736789900499</v>
      </c>
    </row>
    <row r="21" spans="1:16" x14ac:dyDescent="0.25">
      <c r="A21" t="s">
        <v>3072</v>
      </c>
      <c r="C21" t="s">
        <v>29</v>
      </c>
      <c r="D21" t="s">
        <v>3073</v>
      </c>
      <c r="E21">
        <v>-1.0555890404988</v>
      </c>
      <c r="F21">
        <v>4.97387113620438E-9</v>
      </c>
      <c r="G21">
        <v>-0.63209808981894899</v>
      </c>
      <c r="H21">
        <v>8.1525005431810004E-4</v>
      </c>
      <c r="I21">
        <v>0.248629713071048</v>
      </c>
      <c r="J21">
        <v>0.232127208233844</v>
      </c>
      <c r="K21">
        <v>0.31583554377656697</v>
      </c>
      <c r="L21">
        <v>0.106085965051659</v>
      </c>
      <c r="M21">
        <v>5.2156019180426602E-2</v>
      </c>
      <c r="N21">
        <v>0.85145298818503501</v>
      </c>
      <c r="O21">
        <v>0.42829640984377199</v>
      </c>
      <c r="P21">
        <v>2.46242022270961E-2</v>
      </c>
    </row>
    <row r="22" spans="1:16" x14ac:dyDescent="0.25">
      <c r="A22" t="s">
        <v>3074</v>
      </c>
      <c r="C22" t="s">
        <v>371</v>
      </c>
      <c r="D22" t="s">
        <v>3075</v>
      </c>
      <c r="E22">
        <v>-1.2957465914314299</v>
      </c>
      <c r="F22">
        <v>1.2229343189846299E-13</v>
      </c>
      <c r="G22">
        <v>-0.59554937098038396</v>
      </c>
      <c r="H22">
        <v>7.1010915334122002E-3</v>
      </c>
      <c r="I22">
        <v>0.77701443860931596</v>
      </c>
      <c r="J22">
        <v>8.6959272831652299E-6</v>
      </c>
      <c r="K22">
        <v>0.63801578779171697</v>
      </c>
      <c r="L22">
        <v>1.9924779627759999E-3</v>
      </c>
      <c r="M22">
        <v>-0.108996280907873</v>
      </c>
      <c r="N22">
        <v>0.68474041430430399</v>
      </c>
      <c r="O22">
        <v>0.86694912277241598</v>
      </c>
      <c r="P22">
        <v>4.1107885792194399E-7</v>
      </c>
    </row>
    <row r="23" spans="1:16" x14ac:dyDescent="0.25">
      <c r="A23" t="s">
        <v>3076</v>
      </c>
      <c r="B23" t="s">
        <v>3077</v>
      </c>
      <c r="C23" t="s">
        <v>3078</v>
      </c>
      <c r="D23" t="s">
        <v>3079</v>
      </c>
      <c r="E23">
        <v>-1.34315675210625</v>
      </c>
      <c r="F23">
        <v>2.7250160953261897E-7</v>
      </c>
      <c r="G23">
        <v>-0.66935785219541599</v>
      </c>
      <c r="H23">
        <v>1.17603984536074E-2</v>
      </c>
      <c r="I23">
        <v>0.62695719389369797</v>
      </c>
      <c r="J23">
        <v>1.9409645852372499E-2</v>
      </c>
      <c r="K23">
        <v>0.47990467619794802</v>
      </c>
      <c r="L23">
        <v>8.1014223121123594E-2</v>
      </c>
      <c r="M23">
        <v>3.2808445637040898E-2</v>
      </c>
      <c r="N23">
        <v>0.92445392462984399</v>
      </c>
      <c r="O23">
        <v>0.74466577534909295</v>
      </c>
      <c r="P23">
        <v>4.8476007760688998E-3</v>
      </c>
    </row>
    <row r="24" spans="1:16" x14ac:dyDescent="0.25">
      <c r="A24" t="s">
        <v>3080</v>
      </c>
      <c r="C24" t="s">
        <v>3081</v>
      </c>
      <c r="D24" t="s">
        <v>3082</v>
      </c>
      <c r="E24">
        <v>-1.15995176678378</v>
      </c>
      <c r="F24">
        <v>1.64753014925428E-6</v>
      </c>
      <c r="G24">
        <v>-0.189158565061495</v>
      </c>
      <c r="H24">
        <v>0.51594773452312903</v>
      </c>
      <c r="I24">
        <v>0.64735383560994797</v>
      </c>
      <c r="J24">
        <v>1.03450121501132E-2</v>
      </c>
      <c r="K24">
        <v>0.47796878095789602</v>
      </c>
      <c r="L24">
        <v>7.0508627576165106E-2</v>
      </c>
      <c r="M24">
        <v>0.25278108500061602</v>
      </c>
      <c r="N24">
        <v>0.38097311150247598</v>
      </c>
      <c r="O24">
        <v>0.97216321874837497</v>
      </c>
      <c r="P24">
        <v>6.6486239581366194E-5</v>
      </c>
    </row>
    <row r="25" spans="1:16" x14ac:dyDescent="0.25">
      <c r="A25" t="s">
        <v>3083</v>
      </c>
      <c r="C25" t="s">
        <v>29</v>
      </c>
      <c r="D25" t="s">
        <v>3084</v>
      </c>
      <c r="E25">
        <v>-1.6598020802882101</v>
      </c>
      <c r="F25">
        <v>1.628808784843E-8</v>
      </c>
      <c r="G25">
        <v>-0.64603722860427204</v>
      </c>
      <c r="H25">
        <v>2.9263399918897998E-2</v>
      </c>
      <c r="I25">
        <v>0.68234881824830695</v>
      </c>
      <c r="J25">
        <v>2.2345860624298799E-2</v>
      </c>
      <c r="K25">
        <v>0.57780451509781405</v>
      </c>
      <c r="L25">
        <v>6.6884054953679703E-2</v>
      </c>
      <c r="M25">
        <v>4.7710216229828198E-2</v>
      </c>
      <c r="N25">
        <v>0.89899530877392098</v>
      </c>
      <c r="O25">
        <v>0.77456523369286001</v>
      </c>
      <c r="P25">
        <v>8.6421139251854993E-3</v>
      </c>
    </row>
    <row r="26" spans="1:16" x14ac:dyDescent="0.25">
      <c r="A26" t="s">
        <v>3085</v>
      </c>
      <c r="C26" t="s">
        <v>47</v>
      </c>
      <c r="D26" t="s">
        <v>3086</v>
      </c>
      <c r="E26">
        <v>-1.75346643324588</v>
      </c>
      <c r="F26">
        <v>9.7951530964597077E-11</v>
      </c>
      <c r="G26">
        <v>-0.77310945132976305</v>
      </c>
      <c r="H26">
        <v>5.5029378440443E-3</v>
      </c>
      <c r="I26">
        <v>0.45987082838092302</v>
      </c>
      <c r="J26">
        <v>0.10389254271103</v>
      </c>
      <c r="K26">
        <v>0.60721665932337998</v>
      </c>
      <c r="L26">
        <v>4.35019444642833E-2</v>
      </c>
      <c r="M26">
        <v>-1.3660574724868001E-2</v>
      </c>
      <c r="N26">
        <v>0.96088441931427004</v>
      </c>
      <c r="O26">
        <v>0.41937585912856701</v>
      </c>
      <c r="P26">
        <v>0.134239473357054</v>
      </c>
    </row>
    <row r="27" spans="1:16" x14ac:dyDescent="0.25">
      <c r="A27" t="s">
        <v>3087</v>
      </c>
      <c r="C27" t="s">
        <v>29</v>
      </c>
      <c r="D27" t="s">
        <v>3088</v>
      </c>
      <c r="E27">
        <v>-1.48460199373521</v>
      </c>
      <c r="F27">
        <v>4.7508947056451302E-11</v>
      </c>
      <c r="G27">
        <v>-0.48559426830303698</v>
      </c>
      <c r="H27">
        <v>4.1861890386741402E-2</v>
      </c>
      <c r="I27">
        <v>0.573290787330614</v>
      </c>
      <c r="J27">
        <v>1.54071392461718E-2</v>
      </c>
      <c r="K27">
        <v>0.71231980634861902</v>
      </c>
      <c r="L27">
        <v>7.2454673884280001E-3</v>
      </c>
      <c r="M27">
        <v>8.7844516405536699E-2</v>
      </c>
      <c r="N27">
        <v>0.78912413590237995</v>
      </c>
      <c r="O27">
        <v>0.66569207847682199</v>
      </c>
      <c r="P27">
        <v>4.0805987674684997E-3</v>
      </c>
    </row>
    <row r="28" spans="1:16" x14ac:dyDescent="0.25">
      <c r="A28" t="s">
        <v>3089</v>
      </c>
      <c r="C28" t="s">
        <v>487</v>
      </c>
      <c r="D28" t="s">
        <v>3090</v>
      </c>
      <c r="E28">
        <v>-1.4736902778805401</v>
      </c>
      <c r="F28">
        <v>3.33097590516464E-10</v>
      </c>
      <c r="G28">
        <v>-0.58768215879463803</v>
      </c>
      <c r="H28">
        <v>2.2172394817100701E-2</v>
      </c>
      <c r="I28">
        <v>0.396719817740597</v>
      </c>
      <c r="J28">
        <v>0.118160400346579</v>
      </c>
      <c r="K28">
        <v>0.350909166685755</v>
      </c>
      <c r="L28">
        <v>0.121027243265696</v>
      </c>
      <c r="M28">
        <v>0.16366929130069199</v>
      </c>
      <c r="N28">
        <v>0.58382591688564101</v>
      </c>
      <c r="O28">
        <v>0.67047187381619699</v>
      </c>
      <c r="P28">
        <v>5.2656171491608002E-3</v>
      </c>
    </row>
    <row r="29" spans="1:16" x14ac:dyDescent="0.25">
      <c r="A29" t="s">
        <v>3091</v>
      </c>
      <c r="C29" t="s">
        <v>29</v>
      </c>
      <c r="E29">
        <v>-0.95330730366962801</v>
      </c>
      <c r="F29">
        <v>1.3240099085730001E-4</v>
      </c>
      <c r="G29">
        <v>-1.0273874899975599</v>
      </c>
      <c r="H29">
        <v>8.2762864003317599E-5</v>
      </c>
      <c r="I29">
        <v>0.55762881398895103</v>
      </c>
      <c r="J29">
        <v>3.01114472331462E-2</v>
      </c>
      <c r="K29">
        <v>8.6327034513534004E-2</v>
      </c>
      <c r="L29">
        <v>0.51265673676673795</v>
      </c>
      <c r="M29">
        <v>-0.117023384223885</v>
      </c>
      <c r="N29">
        <v>0.71758027243701605</v>
      </c>
      <c r="O29">
        <v>0.55862795539412402</v>
      </c>
      <c r="P29">
        <v>2.70578430168937E-2</v>
      </c>
    </row>
    <row r="30" spans="1:16" x14ac:dyDescent="0.25">
      <c r="A30" t="s">
        <v>28</v>
      </c>
      <c r="C30" t="s">
        <v>29</v>
      </c>
      <c r="D30" t="s">
        <v>30</v>
      </c>
      <c r="E30">
        <v>-1.97393091158873</v>
      </c>
      <c r="F30">
        <v>4.8281467888927001E-10</v>
      </c>
      <c r="G30">
        <v>-0.51328408873116904</v>
      </c>
      <c r="H30">
        <v>0.118159915527696</v>
      </c>
      <c r="I30">
        <v>0.42835791806143098</v>
      </c>
      <c r="J30">
        <v>0.18012144587759199</v>
      </c>
      <c r="K30">
        <v>1.35214477636789</v>
      </c>
      <c r="L30">
        <v>3.3191192123729999E-4</v>
      </c>
      <c r="M30">
        <v>0.39656681421724999</v>
      </c>
      <c r="N30">
        <v>0.226395351771563</v>
      </c>
      <c r="O30">
        <v>0.61055227734911799</v>
      </c>
      <c r="P30">
        <v>5.3679101955938897E-2</v>
      </c>
    </row>
    <row r="31" spans="1:16" x14ac:dyDescent="0.25">
      <c r="A31" t="s">
        <v>31</v>
      </c>
      <c r="C31" t="s">
        <v>29</v>
      </c>
      <c r="D31" t="s">
        <v>32</v>
      </c>
      <c r="E31">
        <v>-2.1104110545265899</v>
      </c>
      <c r="F31">
        <v>1.65873490162472E-10</v>
      </c>
      <c r="G31">
        <v>-0.56269958453516999</v>
      </c>
      <c r="H31">
        <v>8.6123965646474204E-2</v>
      </c>
      <c r="I31">
        <v>0.68227398547927398</v>
      </c>
      <c r="J31">
        <v>3.7736109773387198E-2</v>
      </c>
      <c r="K31">
        <v>1.2965905739192001</v>
      </c>
      <c r="L31">
        <v>9.9673949268559996E-4</v>
      </c>
      <c r="M31">
        <v>0.28953394879602801</v>
      </c>
      <c r="N31">
        <v>0.37499117689570499</v>
      </c>
      <c r="O31">
        <v>0.81185049170534396</v>
      </c>
      <c r="P31">
        <v>1.30178723614206E-2</v>
      </c>
    </row>
    <row r="32" spans="1:16" x14ac:dyDescent="0.25">
      <c r="A32" t="s">
        <v>3092</v>
      </c>
      <c r="C32" t="s">
        <v>29</v>
      </c>
      <c r="D32" t="s">
        <v>3093</v>
      </c>
      <c r="E32">
        <v>-2.0282379912717801</v>
      </c>
      <c r="F32">
        <v>3.3199616248864701E-6</v>
      </c>
      <c r="G32">
        <v>-0.76196255168193106</v>
      </c>
      <c r="H32">
        <v>7.0698762667379705E-2</v>
      </c>
      <c r="I32">
        <v>0.74633917425328999</v>
      </c>
      <c r="J32">
        <v>6.27200364690539E-2</v>
      </c>
      <c r="K32">
        <v>1.2061214740605</v>
      </c>
      <c r="L32">
        <v>1.7093694255078999E-2</v>
      </c>
      <c r="M32">
        <v>0.114348513941873</v>
      </c>
      <c r="N32">
        <v>0.72877551664067997</v>
      </c>
      <c r="O32">
        <v>0.86036127347918301</v>
      </c>
      <c r="P32">
        <v>3.5942713492633803E-2</v>
      </c>
    </row>
    <row r="33" spans="1:16" x14ac:dyDescent="0.25">
      <c r="A33" t="s">
        <v>33</v>
      </c>
      <c r="C33" t="s">
        <v>34</v>
      </c>
      <c r="D33" t="s">
        <v>35</v>
      </c>
      <c r="E33">
        <v>-1.7099546019565901</v>
      </c>
      <c r="F33">
        <v>2.2015836328187499E-12</v>
      </c>
      <c r="G33">
        <v>-6.3516207384646806E-2</v>
      </c>
      <c r="H33">
        <v>0.83383847756632501</v>
      </c>
      <c r="I33">
        <v>0.68602783674063395</v>
      </c>
      <c r="J33">
        <v>6.8499274725680997E-3</v>
      </c>
      <c r="K33">
        <v>1.2365412581769</v>
      </c>
      <c r="L33">
        <v>2.28748622575185E-5</v>
      </c>
      <c r="M33">
        <v>0.26197347011149902</v>
      </c>
      <c r="N33">
        <v>0.37067598430784199</v>
      </c>
      <c r="O33">
        <v>0.73736722921881404</v>
      </c>
      <c r="P33">
        <v>3.0853192256506999E-3</v>
      </c>
    </row>
    <row r="34" spans="1:16" x14ac:dyDescent="0.25">
      <c r="A34" t="s">
        <v>36</v>
      </c>
      <c r="C34" t="s">
        <v>29</v>
      </c>
      <c r="D34" t="s">
        <v>37</v>
      </c>
      <c r="E34">
        <v>-1.6311389192785199</v>
      </c>
      <c r="F34">
        <v>4.88141683102079E-8</v>
      </c>
      <c r="G34">
        <v>1.46069214509285E-2</v>
      </c>
      <c r="H34">
        <v>0.961325524286336</v>
      </c>
      <c r="I34">
        <v>0.31825623621043903</v>
      </c>
      <c r="J34">
        <v>0.31710884444111798</v>
      </c>
      <c r="K34">
        <v>1.0208487405206399</v>
      </c>
      <c r="L34">
        <v>4.1396354883880002E-3</v>
      </c>
      <c r="M34">
        <v>0.17783151592788499</v>
      </c>
      <c r="N34">
        <v>0.58191123560670499</v>
      </c>
      <c r="O34">
        <v>0.55875182376339505</v>
      </c>
      <c r="P34">
        <v>6.7224509745021796E-2</v>
      </c>
    </row>
    <row r="35" spans="1:16" x14ac:dyDescent="0.25">
      <c r="A35" t="s">
        <v>38</v>
      </c>
      <c r="C35" t="s">
        <v>29</v>
      </c>
      <c r="D35" t="s">
        <v>39</v>
      </c>
      <c r="E35">
        <v>-1.69026757093963</v>
      </c>
      <c r="F35">
        <v>1.6921712385888599E-10</v>
      </c>
      <c r="G35">
        <v>-0.17455131661047699</v>
      </c>
      <c r="H35">
        <v>0.56739733225830102</v>
      </c>
      <c r="I35">
        <v>0.63041738169310402</v>
      </c>
      <c r="J35">
        <v>2.20817239724642E-2</v>
      </c>
      <c r="K35">
        <v>1.1911548648997701</v>
      </c>
      <c r="L35">
        <v>1.5017431043390001E-4</v>
      </c>
      <c r="M35">
        <v>0.129835263156523</v>
      </c>
      <c r="N35">
        <v>0.69470708037428597</v>
      </c>
      <c r="O35">
        <v>0.64851810172306301</v>
      </c>
      <c r="P35">
        <v>1.5841210358246802E-2</v>
      </c>
    </row>
    <row r="36" spans="1:16" x14ac:dyDescent="0.25">
      <c r="A36" t="s">
        <v>40</v>
      </c>
      <c r="C36" t="s">
        <v>29</v>
      </c>
      <c r="D36" t="s">
        <v>41</v>
      </c>
      <c r="E36">
        <v>-1.5134592816278101</v>
      </c>
      <c r="F36">
        <v>9.6640228784669207E-9</v>
      </c>
      <c r="G36">
        <v>-0.33324296358989702</v>
      </c>
      <c r="H36">
        <v>0.28215801199294799</v>
      </c>
      <c r="I36">
        <v>0.85279906808446404</v>
      </c>
      <c r="J36">
        <v>1.6762889412257999E-3</v>
      </c>
      <c r="K36">
        <v>1.2697357066082799</v>
      </c>
      <c r="L36">
        <v>5.0636750251359202E-5</v>
      </c>
      <c r="M36">
        <v>0.220880015887889</v>
      </c>
      <c r="N36">
        <v>0.473392531095988</v>
      </c>
      <c r="O36">
        <v>0.99667446381598701</v>
      </c>
      <c r="P36">
        <v>1.8584154675029999E-4</v>
      </c>
    </row>
    <row r="37" spans="1:16" x14ac:dyDescent="0.25">
      <c r="A37" t="s">
        <v>42</v>
      </c>
      <c r="B37" t="s">
        <v>43</v>
      </c>
      <c r="C37" t="s">
        <v>44</v>
      </c>
      <c r="D37" t="s">
        <v>45</v>
      </c>
      <c r="E37">
        <v>-2.2279696314162498</v>
      </c>
      <c r="F37">
        <v>1.1262348798001601E-10</v>
      </c>
      <c r="G37">
        <v>-0.65491597864290096</v>
      </c>
      <c r="H37">
        <v>5.6900401039870097E-2</v>
      </c>
      <c r="I37">
        <v>0.76322115770780496</v>
      </c>
      <c r="J37">
        <v>2.5301363221205301E-2</v>
      </c>
      <c r="K37">
        <v>1.33226129505066</v>
      </c>
      <c r="L37">
        <v>1.1052582282797001E-3</v>
      </c>
      <c r="M37">
        <v>0.110213051738648</v>
      </c>
      <c r="N37">
        <v>0.73886139000711504</v>
      </c>
      <c r="O37">
        <v>0.791684604713492</v>
      </c>
      <c r="P37">
        <v>1.94934398924663E-2</v>
      </c>
    </row>
    <row r="38" spans="1:16" x14ac:dyDescent="0.25">
      <c r="A38" t="s">
        <v>46</v>
      </c>
      <c r="C38" t="s">
        <v>47</v>
      </c>
      <c r="D38" t="s">
        <v>48</v>
      </c>
      <c r="E38">
        <v>-1.69228565598241</v>
      </c>
      <c r="F38">
        <v>2.2620723050515099E-7</v>
      </c>
      <c r="G38">
        <v>-0.28494803950967001</v>
      </c>
      <c r="H38">
        <v>0.41847652881534803</v>
      </c>
      <c r="I38">
        <v>0.58691115878764899</v>
      </c>
      <c r="J38">
        <v>7.1745624879524905E-2</v>
      </c>
      <c r="K38">
        <v>1.1392140757432501</v>
      </c>
      <c r="L38">
        <v>3.2887939992515998E-3</v>
      </c>
      <c r="M38">
        <v>0.174345770103466</v>
      </c>
      <c r="N38">
        <v>0.58777607131034104</v>
      </c>
      <c r="O38">
        <v>0.75324527527778395</v>
      </c>
      <c r="P38">
        <v>2.0154548115036398E-2</v>
      </c>
    </row>
    <row r="39" spans="1:16" x14ac:dyDescent="0.25">
      <c r="A39" t="s">
        <v>3094</v>
      </c>
      <c r="C39" t="s">
        <v>47</v>
      </c>
      <c r="D39" t="s">
        <v>3095</v>
      </c>
      <c r="E39">
        <v>-1.0050821780466599</v>
      </c>
      <c r="F39">
        <v>2.1949622304020001E-4</v>
      </c>
      <c r="G39">
        <v>-0.29883977234216003</v>
      </c>
      <c r="H39">
        <v>0.32953973468553699</v>
      </c>
      <c r="I39">
        <v>0.27382181640586001</v>
      </c>
      <c r="J39">
        <v>0.35476074462697998</v>
      </c>
      <c r="K39">
        <v>0.15553380779110601</v>
      </c>
      <c r="L39">
        <v>0.25495567126232199</v>
      </c>
      <c r="M39">
        <v>0.12655492784163799</v>
      </c>
      <c r="N39">
        <v>0.70699808463364</v>
      </c>
      <c r="O39">
        <v>0.36588906691053602</v>
      </c>
      <c r="P39">
        <v>0.20418223413838801</v>
      </c>
    </row>
    <row r="40" spans="1:16" x14ac:dyDescent="0.25">
      <c r="A40" t="s">
        <v>3096</v>
      </c>
      <c r="C40" t="s">
        <v>47</v>
      </c>
      <c r="E40">
        <v>-1.11613133040253</v>
      </c>
      <c r="F40">
        <v>6.1681953525341606E-5</v>
      </c>
      <c r="G40">
        <v>7.2182886828580997E-3</v>
      </c>
      <c r="H40">
        <v>0.980835845845346</v>
      </c>
      <c r="I40">
        <v>0.39827417490851003</v>
      </c>
      <c r="J40">
        <v>0.17919672034689599</v>
      </c>
      <c r="K40">
        <v>0.84184064383545898</v>
      </c>
      <c r="L40">
        <v>1.09213167765036E-2</v>
      </c>
      <c r="M40">
        <v>0.459003894274229</v>
      </c>
      <c r="N40">
        <v>0.14099257702721901</v>
      </c>
      <c r="O40">
        <v>0.45151801851932599</v>
      </c>
      <c r="P40">
        <v>0.1205578686722</v>
      </c>
    </row>
    <row r="41" spans="1:16" x14ac:dyDescent="0.25">
      <c r="A41" t="s">
        <v>3097</v>
      </c>
      <c r="C41" t="s">
        <v>29</v>
      </c>
      <c r="D41" t="s">
        <v>3098</v>
      </c>
      <c r="E41">
        <v>-1.1861280581346501</v>
      </c>
      <c r="F41">
        <v>2.8071465714880301E-5</v>
      </c>
      <c r="G41">
        <v>-0.302972823932387</v>
      </c>
      <c r="H41">
        <v>0.32870101119721901</v>
      </c>
      <c r="I41">
        <v>0.27538206671681698</v>
      </c>
      <c r="J41">
        <v>0.36785169235246301</v>
      </c>
      <c r="K41">
        <v>0.46166818107729202</v>
      </c>
      <c r="L41">
        <v>9.4637293100017006E-2</v>
      </c>
      <c r="M41">
        <v>0.23811172873036601</v>
      </c>
      <c r="N41">
        <v>0.44940606823872697</v>
      </c>
      <c r="O41">
        <v>0.211679013753931</v>
      </c>
      <c r="P41">
        <v>0.50207450876427095</v>
      </c>
    </row>
    <row r="42" spans="1:16" x14ac:dyDescent="0.25">
      <c r="A42" t="s">
        <v>3099</v>
      </c>
      <c r="C42" t="s">
        <v>47</v>
      </c>
      <c r="D42" t="s">
        <v>3100</v>
      </c>
      <c r="E42">
        <v>-1.2471024857892099</v>
      </c>
      <c r="F42">
        <v>1.41724231028141E-7</v>
      </c>
      <c r="G42">
        <v>-0.36567563049389901</v>
      </c>
      <c r="H42">
        <v>0.15463085425276099</v>
      </c>
      <c r="I42">
        <v>-0.280312716465978</v>
      </c>
      <c r="J42">
        <v>0.29004252274854803</v>
      </c>
      <c r="K42">
        <v>0.11250723618358099</v>
      </c>
      <c r="L42">
        <v>0.40739064645661299</v>
      </c>
      <c r="M42">
        <v>0.33183585828971202</v>
      </c>
      <c r="N42">
        <v>0.235915017287813</v>
      </c>
      <c r="O42">
        <v>-0.32686341891526799</v>
      </c>
      <c r="P42">
        <v>0.20868287678997499</v>
      </c>
    </row>
    <row r="43" spans="1:16" x14ac:dyDescent="0.25">
      <c r="A43" t="s">
        <v>3101</v>
      </c>
      <c r="C43" t="s">
        <v>29</v>
      </c>
      <c r="D43" t="s">
        <v>3102</v>
      </c>
      <c r="E43">
        <v>-1.56432304615583</v>
      </c>
      <c r="F43">
        <v>2.13466601245855E-8</v>
      </c>
      <c r="G43">
        <v>-1.1846408267070301</v>
      </c>
      <c r="H43">
        <v>2.8027620433819999E-4</v>
      </c>
      <c r="I43">
        <v>0.81924907919191203</v>
      </c>
      <c r="J43">
        <v>3.7888630811646002E-3</v>
      </c>
      <c r="K43">
        <v>0.32658296190692898</v>
      </c>
      <c r="L43">
        <v>0.13228181031275499</v>
      </c>
      <c r="M43">
        <v>-0.19842135647475301</v>
      </c>
      <c r="N43">
        <v>0.52866257292887098</v>
      </c>
      <c r="O43">
        <v>0.81025364818007295</v>
      </c>
      <c r="P43">
        <v>3.8116145736441999E-3</v>
      </c>
    </row>
    <row r="44" spans="1:16" x14ac:dyDescent="0.25">
      <c r="A44" t="s">
        <v>3103</v>
      </c>
      <c r="C44" t="s">
        <v>29</v>
      </c>
      <c r="D44" t="s">
        <v>3104</v>
      </c>
      <c r="E44">
        <v>-1.25379188225616</v>
      </c>
      <c r="F44">
        <v>7.1722454551838203E-7</v>
      </c>
      <c r="G44">
        <v>-0.79082455202288804</v>
      </c>
      <c r="H44">
        <v>4.997229853914E-3</v>
      </c>
      <c r="I44">
        <v>0.85737808475348698</v>
      </c>
      <c r="J44">
        <v>9.5414060414960005E-4</v>
      </c>
      <c r="K44">
        <v>0.56405023793764897</v>
      </c>
      <c r="L44">
        <v>4.6981227429081097E-2</v>
      </c>
      <c r="M44">
        <v>-0.15745827611956401</v>
      </c>
      <c r="N44">
        <v>0.621868354213993</v>
      </c>
      <c r="O44">
        <v>0.89677453293074705</v>
      </c>
      <c r="P44">
        <v>4.323703028333E-4</v>
      </c>
    </row>
    <row r="45" spans="1:16" x14ac:dyDescent="0.25">
      <c r="A45" t="s">
        <v>3105</v>
      </c>
      <c r="C45" t="s">
        <v>3106</v>
      </c>
      <c r="D45" t="s">
        <v>3107</v>
      </c>
      <c r="E45">
        <v>-1.2221915494351001</v>
      </c>
      <c r="F45">
        <v>8.4421933892050703E-10</v>
      </c>
      <c r="G45">
        <v>-0.95616323934738001</v>
      </c>
      <c r="H45">
        <v>5.36670129467561E-5</v>
      </c>
      <c r="I45">
        <v>0.89806886562341004</v>
      </c>
      <c r="J45">
        <v>8.7103403037853305E-6</v>
      </c>
      <c r="K45">
        <v>0.63727904452558004</v>
      </c>
      <c r="L45">
        <v>6.5155154742623997E-3</v>
      </c>
      <c r="M45">
        <v>-3.8114106681540402E-2</v>
      </c>
      <c r="N45">
        <v>0.90618340129465402</v>
      </c>
      <c r="O45">
        <v>0.88841455565880401</v>
      </c>
      <c r="P45">
        <v>8.53617671397415E-6</v>
      </c>
    </row>
    <row r="46" spans="1:16" x14ac:dyDescent="0.25">
      <c r="A46" t="s">
        <v>3108</v>
      </c>
      <c r="C46" t="s">
        <v>47</v>
      </c>
      <c r="D46" t="s">
        <v>3109</v>
      </c>
      <c r="E46">
        <v>-1.1957032822703699</v>
      </c>
      <c r="F46">
        <v>4.7509255477292799E-5</v>
      </c>
      <c r="G46">
        <v>-0.94184100647560598</v>
      </c>
      <c r="H46">
        <v>2.1343902356633E-3</v>
      </c>
      <c r="I46">
        <v>0.73558194093120499</v>
      </c>
      <c r="J46">
        <v>1.4409972304715E-2</v>
      </c>
      <c r="K46">
        <v>0.20077126667537301</v>
      </c>
      <c r="L46">
        <v>0.17538759450424499</v>
      </c>
      <c r="M46">
        <v>-0.11179154925196599</v>
      </c>
      <c r="N46">
        <v>0.74066847571429995</v>
      </c>
      <c r="O46">
        <v>0.93847110597955996</v>
      </c>
      <c r="P46">
        <v>1.4060212952007E-3</v>
      </c>
    </row>
    <row r="47" spans="1:16" x14ac:dyDescent="0.25">
      <c r="A47" t="s">
        <v>3110</v>
      </c>
      <c r="C47" t="s">
        <v>47</v>
      </c>
      <c r="E47">
        <v>-1.2916723652733999</v>
      </c>
      <c r="F47">
        <v>4.1474383019966497E-6</v>
      </c>
      <c r="G47">
        <v>-0.87156594083326</v>
      </c>
      <c r="H47">
        <v>2.6440130848551001E-3</v>
      </c>
      <c r="I47">
        <v>0.64299322992227304</v>
      </c>
      <c r="J47">
        <v>2.5873771824218201E-2</v>
      </c>
      <c r="K47">
        <v>0.50170933919738903</v>
      </c>
      <c r="L47">
        <v>7.9024549699600197E-2</v>
      </c>
      <c r="M47">
        <v>-3.6427005551651999E-3</v>
      </c>
      <c r="N47">
        <v>0.98837506857663904</v>
      </c>
      <c r="O47">
        <v>0.80007747414930197</v>
      </c>
      <c r="P47">
        <v>4.6536354781070996E-3</v>
      </c>
    </row>
    <row r="48" spans="1:16" x14ac:dyDescent="0.25">
      <c r="A48" t="s">
        <v>3111</v>
      </c>
      <c r="C48" t="s">
        <v>47</v>
      </c>
      <c r="D48" t="s">
        <v>3112</v>
      </c>
      <c r="E48">
        <v>-1.3492551573187299</v>
      </c>
      <c r="F48">
        <v>6.6641084832378003E-9</v>
      </c>
      <c r="G48">
        <v>-0.85483759550215499</v>
      </c>
      <c r="H48">
        <v>6.4248144087059999E-4</v>
      </c>
      <c r="I48">
        <v>0.69088889940472498</v>
      </c>
      <c r="J48">
        <v>4.4109512892028004E-3</v>
      </c>
      <c r="K48">
        <v>0.49117233086878098</v>
      </c>
      <c r="L48">
        <v>5.75374029194771E-2</v>
      </c>
      <c r="M48">
        <v>7.9358567867535007E-3</v>
      </c>
      <c r="N48">
        <v>0.98339918352995104</v>
      </c>
      <c r="O48">
        <v>0.71494065657920902</v>
      </c>
      <c r="P48">
        <v>2.6584662480610998E-3</v>
      </c>
    </row>
    <row r="49" spans="1:16" x14ac:dyDescent="0.25">
      <c r="A49" t="s">
        <v>3114</v>
      </c>
      <c r="B49" t="s">
        <v>3115</v>
      </c>
      <c r="C49" t="s">
        <v>3116</v>
      </c>
      <c r="D49" t="s">
        <v>3117</v>
      </c>
      <c r="E49">
        <v>-2.2618857414512101</v>
      </c>
      <c r="F49">
        <v>5.9322927761252908E-9</v>
      </c>
      <c r="G49">
        <v>-1.1065536613382101</v>
      </c>
      <c r="H49">
        <v>3.7301289533040998E-3</v>
      </c>
      <c r="I49">
        <v>0.19379896351481199</v>
      </c>
      <c r="J49">
        <v>0.60652289932543502</v>
      </c>
      <c r="K49">
        <v>-1.52213885310224E-2</v>
      </c>
      <c r="L49">
        <v>0.900150763511958</v>
      </c>
      <c r="M49">
        <v>-0.49073900272375898</v>
      </c>
      <c r="N49">
        <v>0.180554904729153</v>
      </c>
      <c r="O49">
        <v>-0.25116617476441</v>
      </c>
      <c r="P49">
        <v>0.51156752622601898</v>
      </c>
    </row>
    <row r="50" spans="1:16" x14ac:dyDescent="0.25">
      <c r="A50" t="s">
        <v>3118</v>
      </c>
      <c r="B50" t="s">
        <v>3119</v>
      </c>
      <c r="C50" t="s">
        <v>3120</v>
      </c>
      <c r="D50" t="s">
        <v>3121</v>
      </c>
      <c r="E50">
        <v>-1.9201451784568999</v>
      </c>
      <c r="F50">
        <v>5.1778584438206103E-7</v>
      </c>
      <c r="G50">
        <v>-1.2989193137209101</v>
      </c>
      <c r="H50">
        <v>7.779964799259E-4</v>
      </c>
      <c r="I50">
        <v>0.13712548680155301</v>
      </c>
      <c r="J50">
        <v>0.72036866638826302</v>
      </c>
      <c r="K50">
        <v>-3.0457813983543101E-2</v>
      </c>
      <c r="L50">
        <v>0.78025003038047003</v>
      </c>
      <c r="M50">
        <v>-0.77327986016768302</v>
      </c>
      <c r="N50">
        <v>5.5977844036193602E-2</v>
      </c>
      <c r="O50">
        <v>-0.18449535977430301</v>
      </c>
      <c r="P50">
        <v>0.62911966607833603</v>
      </c>
    </row>
    <row r="51" spans="1:16" x14ac:dyDescent="0.25">
      <c r="A51" t="s">
        <v>3122</v>
      </c>
      <c r="B51" t="s">
        <v>3123</v>
      </c>
      <c r="C51" t="s">
        <v>3124</v>
      </c>
      <c r="D51" t="s">
        <v>3125</v>
      </c>
      <c r="E51">
        <v>-0.80384366544879404</v>
      </c>
      <c r="F51">
        <v>2.8016712363374802E-2</v>
      </c>
      <c r="G51">
        <v>-1.2769604793977201</v>
      </c>
      <c r="H51">
        <v>4.2482183125670001E-4</v>
      </c>
      <c r="I51">
        <v>1.47529390648601E-2</v>
      </c>
      <c r="J51">
        <v>0.97321756938350001</v>
      </c>
      <c r="K51">
        <v>-3.1764439669359802E-2</v>
      </c>
      <c r="L51">
        <v>0.76655357730655105</v>
      </c>
      <c r="M51">
        <v>-0.50891622912589496</v>
      </c>
      <c r="N51">
        <v>0.15579510971820701</v>
      </c>
      <c r="O51">
        <v>0.136705439844298</v>
      </c>
      <c r="P51">
        <v>0.73091206533821496</v>
      </c>
    </row>
    <row r="52" spans="1:16" x14ac:dyDescent="0.25">
      <c r="A52" t="s">
        <v>3126</v>
      </c>
      <c r="C52" t="s">
        <v>29</v>
      </c>
      <c r="D52" t="s">
        <v>3127</v>
      </c>
      <c r="E52">
        <v>-0.50897490657131395</v>
      </c>
      <c r="F52">
        <v>0.140638161891495</v>
      </c>
      <c r="G52">
        <v>-1.13830891352057</v>
      </c>
      <c r="H52">
        <v>8.5555789149720002E-4</v>
      </c>
      <c r="I52">
        <v>0.29898290106896103</v>
      </c>
      <c r="J52">
        <v>0.382250578963377</v>
      </c>
      <c r="K52">
        <v>-5.7672390614318001E-3</v>
      </c>
      <c r="L52">
        <v>0.97391454613455297</v>
      </c>
      <c r="M52">
        <v>-0.16771220271976101</v>
      </c>
      <c r="N52">
        <v>0.60538939529105595</v>
      </c>
      <c r="O52">
        <v>0.42326756945092397</v>
      </c>
      <c r="P52">
        <v>0.21592693966021501</v>
      </c>
    </row>
    <row r="53" spans="1:16" x14ac:dyDescent="0.25">
      <c r="A53" t="s">
        <v>3128</v>
      </c>
      <c r="C53" t="s">
        <v>29</v>
      </c>
      <c r="D53" t="s">
        <v>3129</v>
      </c>
      <c r="E53">
        <v>-1.30229635978374</v>
      </c>
      <c r="F53">
        <v>7.9777153098327404E-7</v>
      </c>
      <c r="G53">
        <v>-0.850904079318069</v>
      </c>
      <c r="H53">
        <v>3.0230583634330002E-3</v>
      </c>
      <c r="I53">
        <v>0.35249301457325199</v>
      </c>
      <c r="J53">
        <v>0.191218447728943</v>
      </c>
      <c r="K53">
        <v>-8.2194049745202294E-2</v>
      </c>
      <c r="L53">
        <v>0.51316485600108597</v>
      </c>
      <c r="M53">
        <v>-0.58124512615578305</v>
      </c>
      <c r="N53">
        <v>4.8141392165599602E-2</v>
      </c>
      <c r="O53">
        <v>-2.3184206509899202E-2</v>
      </c>
      <c r="P53">
        <v>0.95032033557755602</v>
      </c>
    </row>
    <row r="54" spans="1:16" x14ac:dyDescent="0.25">
      <c r="A54" t="s">
        <v>3130</v>
      </c>
      <c r="C54" t="s">
        <v>29</v>
      </c>
      <c r="D54" t="s">
        <v>3131</v>
      </c>
      <c r="E54">
        <v>-1.7521200623658</v>
      </c>
      <c r="F54">
        <v>1.6921859967572501E-5</v>
      </c>
      <c r="G54">
        <v>-1.3185323970793901</v>
      </c>
      <c r="H54">
        <v>2.1277118680761999E-3</v>
      </c>
      <c r="I54">
        <v>0.44092851450182602</v>
      </c>
      <c r="J54">
        <v>0.232127208233844</v>
      </c>
      <c r="K54">
        <v>-3.7163662357664801E-2</v>
      </c>
      <c r="L54">
        <v>0.69980560244816603</v>
      </c>
      <c r="M54">
        <v>-0.46127426874998601</v>
      </c>
      <c r="N54">
        <v>0.21007527010428501</v>
      </c>
      <c r="O54">
        <v>2.51093350170793E-2</v>
      </c>
      <c r="P54">
        <v>0.95874822938980198</v>
      </c>
    </row>
    <row r="55" spans="1:16" x14ac:dyDescent="0.25">
      <c r="A55" t="s">
        <v>3132</v>
      </c>
      <c r="B55" t="s">
        <v>3133</v>
      </c>
      <c r="C55" t="s">
        <v>3134</v>
      </c>
      <c r="D55" t="s">
        <v>3135</v>
      </c>
      <c r="E55">
        <v>-1.41023522456364</v>
      </c>
      <c r="F55">
        <v>2.8957569025241199E-6</v>
      </c>
      <c r="G55">
        <v>-0.78203398400675805</v>
      </c>
      <c r="H55">
        <v>1.39676905472581E-2</v>
      </c>
      <c r="I55">
        <v>0.25609318192613401</v>
      </c>
      <c r="J55">
        <v>0.41105530611702701</v>
      </c>
      <c r="K55">
        <v>-1.7606849463738701E-2</v>
      </c>
      <c r="L55">
        <v>0.91360017578624997</v>
      </c>
      <c r="M55">
        <v>-0.30385897945957102</v>
      </c>
      <c r="N55">
        <v>0.33387395331576603</v>
      </c>
      <c r="O55">
        <v>-7.6162186587530101E-2</v>
      </c>
      <c r="P55">
        <v>0.827145981164356</v>
      </c>
    </row>
    <row r="56" spans="1:16" x14ac:dyDescent="0.25">
      <c r="A56" t="s">
        <v>3136</v>
      </c>
      <c r="B56" t="s">
        <v>3137</v>
      </c>
      <c r="C56" t="s">
        <v>3138</v>
      </c>
      <c r="D56" t="s">
        <v>3139</v>
      </c>
      <c r="E56">
        <v>-1.1191330104769099</v>
      </c>
      <c r="F56">
        <v>8.3823830986339998E-7</v>
      </c>
      <c r="G56">
        <v>-0.91873185095137599</v>
      </c>
      <c r="H56">
        <v>1.697497087013E-4</v>
      </c>
      <c r="I56">
        <v>0.17005887976626699</v>
      </c>
      <c r="J56">
        <v>0.51493524054195305</v>
      </c>
      <c r="K56">
        <v>7.0854697400264E-3</v>
      </c>
      <c r="L56">
        <v>0.97916845940482</v>
      </c>
      <c r="M56">
        <v>-0.31086507098141902</v>
      </c>
      <c r="N56">
        <v>0.25402679908125603</v>
      </c>
      <c r="O56">
        <v>-6.7480371461126398E-2</v>
      </c>
      <c r="P56">
        <v>0.81501929158391595</v>
      </c>
    </row>
    <row r="57" spans="1:16" x14ac:dyDescent="0.25">
      <c r="A57" t="s">
        <v>3141</v>
      </c>
      <c r="C57" t="s">
        <v>66</v>
      </c>
      <c r="D57" t="s">
        <v>3142</v>
      </c>
      <c r="E57">
        <v>-1.0899756771819</v>
      </c>
      <c r="F57">
        <v>4.2465857718375099E-5</v>
      </c>
      <c r="G57">
        <v>-1.2725701277531101</v>
      </c>
      <c r="H57">
        <v>7.05075037911263E-6</v>
      </c>
      <c r="I57">
        <v>0.200165846052828</v>
      </c>
      <c r="J57">
        <v>0.49900028538474001</v>
      </c>
      <c r="K57">
        <v>4.3196536954519901E-2</v>
      </c>
      <c r="L57">
        <v>0.78203005453039398</v>
      </c>
      <c r="M57">
        <v>3.8860835358029797E-2</v>
      </c>
      <c r="N57">
        <v>0.91392513556067601</v>
      </c>
      <c r="O57">
        <v>-1.6790289988787802E-2</v>
      </c>
      <c r="P57">
        <v>0.96341366210421397</v>
      </c>
    </row>
    <row r="58" spans="1:16" x14ac:dyDescent="0.25">
      <c r="A58" t="s">
        <v>3143</v>
      </c>
      <c r="C58" t="s">
        <v>66</v>
      </c>
      <c r="D58" t="s">
        <v>3144</v>
      </c>
      <c r="E58">
        <v>-1.01575175404177</v>
      </c>
      <c r="F58">
        <v>3.8960813283360002E-4</v>
      </c>
      <c r="G58">
        <v>-1.1550609827225999</v>
      </c>
      <c r="H58">
        <v>1.1661450235290001E-4</v>
      </c>
      <c r="I58">
        <v>0.129089938039568</v>
      </c>
      <c r="J58">
        <v>0.69225180678438303</v>
      </c>
      <c r="K58">
        <v>4.1258894664971402E-2</v>
      </c>
      <c r="L58">
        <v>0.76497688980108902</v>
      </c>
      <c r="M58">
        <v>-0.101205527625645</v>
      </c>
      <c r="N58">
        <v>0.75511150170464403</v>
      </c>
      <c r="O58">
        <v>-0.103413113785311</v>
      </c>
      <c r="P58">
        <v>0.75374434000968804</v>
      </c>
    </row>
    <row r="59" spans="1:16" x14ac:dyDescent="0.25">
      <c r="A59" t="s">
        <v>3145</v>
      </c>
      <c r="C59" t="s">
        <v>3146</v>
      </c>
      <c r="D59" t="s">
        <v>3147</v>
      </c>
      <c r="E59">
        <v>-1.86282616062453</v>
      </c>
      <c r="F59">
        <v>1.9813187572311E-15</v>
      </c>
      <c r="G59">
        <v>-3.9363371759731498</v>
      </c>
      <c r="H59">
        <v>2.7834815745607311E-65</v>
      </c>
      <c r="I59">
        <v>6.4156341405626399E-2</v>
      </c>
      <c r="J59">
        <v>0.84097016074573006</v>
      </c>
      <c r="K59">
        <v>-9.7288623718466097E-2</v>
      </c>
      <c r="L59">
        <v>0.46847496116390303</v>
      </c>
      <c r="M59">
        <v>-0.63809342101732203</v>
      </c>
      <c r="N59">
        <v>2.0751372450330399E-2</v>
      </c>
      <c r="O59">
        <v>-2.8766219193766901E-2</v>
      </c>
      <c r="P59">
        <v>0.92318984875352705</v>
      </c>
    </row>
    <row r="60" spans="1:16" x14ac:dyDescent="0.25">
      <c r="A60" t="s">
        <v>3148</v>
      </c>
      <c r="C60" t="s">
        <v>66</v>
      </c>
      <c r="D60" t="s">
        <v>3149</v>
      </c>
      <c r="E60">
        <v>-2.6715836593116502</v>
      </c>
      <c r="F60">
        <v>1.80541067379249E-19</v>
      </c>
      <c r="G60">
        <v>-4.0000576418003497</v>
      </c>
      <c r="H60">
        <v>2.6814427888764702E-41</v>
      </c>
      <c r="I60">
        <v>0.323217654532993</v>
      </c>
      <c r="J60">
        <v>0.30090373858823799</v>
      </c>
      <c r="K60">
        <v>-4.0753054708377402E-2</v>
      </c>
      <c r="L60">
        <v>0.75815999684668101</v>
      </c>
      <c r="M60">
        <v>-0.70286761528882202</v>
      </c>
      <c r="N60">
        <v>3.6849605233137399E-2</v>
      </c>
      <c r="O60">
        <v>7.5621398064024306E-2</v>
      </c>
      <c r="P60">
        <v>0.83672669978410896</v>
      </c>
    </row>
    <row r="61" spans="1:16" x14ac:dyDescent="0.25">
      <c r="A61" t="s">
        <v>3150</v>
      </c>
      <c r="C61" t="s">
        <v>47</v>
      </c>
      <c r="D61" t="s">
        <v>3151</v>
      </c>
      <c r="E61">
        <v>-2.2789499337542898</v>
      </c>
      <c r="F61">
        <v>4.0589944976489999E-14</v>
      </c>
      <c r="G61">
        <v>-1.68779264555643</v>
      </c>
      <c r="H61">
        <v>5.1318163220374897E-8</v>
      </c>
      <c r="I61">
        <v>-0.32087931871666198</v>
      </c>
      <c r="J61">
        <v>0.30716196941935903</v>
      </c>
      <c r="K61">
        <v>0.17672108111384899</v>
      </c>
      <c r="L61">
        <v>0.18517383744111601</v>
      </c>
      <c r="M61">
        <v>0.112811423826428</v>
      </c>
      <c r="N61">
        <v>0.737366127221465</v>
      </c>
      <c r="O61">
        <v>-6.4665045461753001E-2</v>
      </c>
      <c r="P61">
        <v>0.85839808300657805</v>
      </c>
    </row>
    <row r="62" spans="1:16" x14ac:dyDescent="0.25">
      <c r="A62" t="s">
        <v>3152</v>
      </c>
      <c r="B62" t="s">
        <v>3153</v>
      </c>
      <c r="C62" t="s">
        <v>3154</v>
      </c>
      <c r="D62" t="s">
        <v>3155</v>
      </c>
      <c r="E62">
        <v>-0.72048058563773798</v>
      </c>
      <c r="F62">
        <v>1.1962833805959999E-4</v>
      </c>
      <c r="G62">
        <v>-0.369033471143488</v>
      </c>
      <c r="H62">
        <v>7.1090231371586599E-2</v>
      </c>
      <c r="I62">
        <v>-2.2062122197303098</v>
      </c>
      <c r="J62">
        <v>1.03459936296474E-27</v>
      </c>
      <c r="K62">
        <v>-0.64643714411058895</v>
      </c>
      <c r="L62">
        <v>3.9791916103451997E-3</v>
      </c>
      <c r="M62">
        <v>-0.189326626221722</v>
      </c>
      <c r="N62">
        <v>0.44170412118438201</v>
      </c>
      <c r="O62">
        <v>-2.28042123717871</v>
      </c>
      <c r="P62">
        <v>3.1275974581672001E-28</v>
      </c>
    </row>
    <row r="63" spans="1:16" x14ac:dyDescent="0.25">
      <c r="A63" t="s">
        <v>3156</v>
      </c>
      <c r="B63" t="s">
        <v>3157</v>
      </c>
      <c r="C63" t="s">
        <v>3158</v>
      </c>
      <c r="D63" t="s">
        <v>3159</v>
      </c>
      <c r="E63">
        <v>-1.1637828933969601</v>
      </c>
      <c r="F63">
        <v>2.17390631796736E-14</v>
      </c>
      <c r="G63">
        <v>-0.760578251063322</v>
      </c>
      <c r="H63">
        <v>1.3272635442477501E-5</v>
      </c>
      <c r="I63">
        <v>-0.33021852852762501</v>
      </c>
      <c r="J63">
        <v>5.3027129612334203E-2</v>
      </c>
      <c r="K63">
        <v>9.3804422316088307E-2</v>
      </c>
      <c r="L63">
        <v>0.57471903156122095</v>
      </c>
      <c r="M63">
        <v>2.51719316045989E-2</v>
      </c>
      <c r="N63">
        <v>0.92445392462984399</v>
      </c>
      <c r="O63">
        <v>-0.46837176435758898</v>
      </c>
      <c r="P63">
        <v>4.0522123784124996E-3</v>
      </c>
    </row>
    <row r="64" spans="1:16" x14ac:dyDescent="0.25">
      <c r="A64" t="s">
        <v>3161</v>
      </c>
      <c r="C64" t="s">
        <v>29</v>
      </c>
      <c r="D64" t="s">
        <v>3162</v>
      </c>
      <c r="E64">
        <v>-3.3727043072829899</v>
      </c>
      <c r="F64">
        <v>7.0420935734032399E-26</v>
      </c>
      <c r="G64">
        <v>-2.20646140217023</v>
      </c>
      <c r="H64">
        <v>3.1342198882705101E-12</v>
      </c>
      <c r="I64">
        <v>-2.8197636055697402</v>
      </c>
      <c r="J64">
        <v>3.6177275923840399E-18</v>
      </c>
      <c r="K64">
        <v>-4.8357181651666199E-2</v>
      </c>
      <c r="L64">
        <v>0.61421140122297302</v>
      </c>
      <c r="M64">
        <v>-8.94734455063491E-2</v>
      </c>
      <c r="N64">
        <v>0.79470681935416398</v>
      </c>
      <c r="O64">
        <v>-2.6584882279046398</v>
      </c>
      <c r="P64">
        <v>6.6843690223906501E-17</v>
      </c>
    </row>
    <row r="65" spans="1:16" x14ac:dyDescent="0.25">
      <c r="A65" t="s">
        <v>3163</v>
      </c>
      <c r="C65" t="s">
        <v>800</v>
      </c>
      <c r="D65" t="s">
        <v>3164</v>
      </c>
      <c r="E65">
        <v>-0.74411053348657497</v>
      </c>
      <c r="F65">
        <v>7.4755051309938704E-5</v>
      </c>
      <c r="G65">
        <v>-1.3359291290589701</v>
      </c>
      <c r="H65">
        <v>2.2283189306372598E-12</v>
      </c>
      <c r="I65">
        <v>0.18677137325314799</v>
      </c>
      <c r="J65">
        <v>0.40083234532661199</v>
      </c>
      <c r="K65">
        <v>1.21591600514834E-2</v>
      </c>
      <c r="L65">
        <v>0.96644646836371195</v>
      </c>
      <c r="M65">
        <v>-0.105183184952546</v>
      </c>
      <c r="N65">
        <v>0.70609268558744898</v>
      </c>
      <c r="O65">
        <v>0.25305366507702198</v>
      </c>
      <c r="P65">
        <v>0.22058020487222901</v>
      </c>
    </row>
    <row r="66" spans="1:16" x14ac:dyDescent="0.25">
      <c r="A66" t="s">
        <v>3165</v>
      </c>
      <c r="C66" t="s">
        <v>47</v>
      </c>
      <c r="D66" t="s">
        <v>3166</v>
      </c>
      <c r="E66">
        <v>4.8897080905515901E-2</v>
      </c>
      <c r="F66">
        <v>0.88661666208811596</v>
      </c>
      <c r="G66">
        <v>6.1392997636923297E-2</v>
      </c>
      <c r="H66">
        <v>0.84785089870585095</v>
      </c>
      <c r="I66">
        <v>-1.8040503080367301</v>
      </c>
      <c r="J66">
        <v>1.4740556740988099E-10</v>
      </c>
      <c r="K66">
        <v>-1.4268716224140501</v>
      </c>
      <c r="L66">
        <v>2.28748622575185E-5</v>
      </c>
      <c r="M66">
        <v>-0.23958448546665001</v>
      </c>
      <c r="N66">
        <v>0.43104633326542202</v>
      </c>
      <c r="O66">
        <v>-1.7015897621830101</v>
      </c>
      <c r="P66">
        <v>1.0171420071665099E-9</v>
      </c>
    </row>
    <row r="67" spans="1:16" x14ac:dyDescent="0.25">
      <c r="A67" t="s">
        <v>61</v>
      </c>
      <c r="C67" t="s">
        <v>47</v>
      </c>
      <c r="E67">
        <v>1.1945412822689301</v>
      </c>
      <c r="F67">
        <v>5.6277643967390001E-4</v>
      </c>
      <c r="G67">
        <v>1.91095864007507</v>
      </c>
      <c r="H67">
        <v>3.4259579292149502E-12</v>
      </c>
      <c r="I67">
        <v>-1.4216576813137001</v>
      </c>
      <c r="J67">
        <v>9.8641814122671892E-6</v>
      </c>
      <c r="K67">
        <v>-0.983025365980147</v>
      </c>
      <c r="L67">
        <v>1.18440496678566E-2</v>
      </c>
      <c r="M67">
        <v>-0.166873684292726</v>
      </c>
      <c r="O67">
        <v>-0.81920285352470801</v>
      </c>
      <c r="P67">
        <v>7.7531862402345003E-3</v>
      </c>
    </row>
    <row r="68" spans="1:16" x14ac:dyDescent="0.25">
      <c r="A68" t="s">
        <v>3167</v>
      </c>
      <c r="B68" t="s">
        <v>3168</v>
      </c>
      <c r="C68" t="s">
        <v>3169</v>
      </c>
      <c r="D68" t="s">
        <v>3170</v>
      </c>
      <c r="E68">
        <v>-2.4206468015698399</v>
      </c>
      <c r="F68">
        <v>9.1906330350757701E-17</v>
      </c>
      <c r="G68">
        <v>-3.6916359890146202</v>
      </c>
      <c r="H68">
        <v>1.2436906245998999E-28</v>
      </c>
      <c r="I68">
        <v>-1.18852994916433</v>
      </c>
      <c r="J68">
        <v>4.6094575407001902E-5</v>
      </c>
      <c r="K68">
        <v>-3.1279772044970698E-2</v>
      </c>
      <c r="L68">
        <v>0.82335275336714397</v>
      </c>
      <c r="M68">
        <v>-0.62726127277502297</v>
      </c>
      <c r="N68">
        <v>5.2387225563132703E-2</v>
      </c>
      <c r="O68">
        <v>-1.6238422658585101</v>
      </c>
      <c r="P68">
        <v>1.71244936377494E-8</v>
      </c>
    </row>
    <row r="69" spans="1:16" x14ac:dyDescent="0.25">
      <c r="A69" t="s">
        <v>3171</v>
      </c>
      <c r="B69" t="s">
        <v>3172</v>
      </c>
      <c r="C69" t="s">
        <v>3173</v>
      </c>
      <c r="D69" t="s">
        <v>3174</v>
      </c>
      <c r="E69">
        <v>-1.4865590040038801</v>
      </c>
      <c r="F69">
        <v>1.08040952589437E-7</v>
      </c>
      <c r="G69">
        <v>-3.0885170173697301</v>
      </c>
      <c r="H69">
        <v>4.3354541585153198E-22</v>
      </c>
      <c r="I69">
        <v>-1.1581305062193601</v>
      </c>
      <c r="J69">
        <v>4.3798192718478399E-5</v>
      </c>
      <c r="K69">
        <v>-0.11487102588183</v>
      </c>
      <c r="L69">
        <v>0.331589967603309</v>
      </c>
      <c r="M69">
        <v>-0.73041132458402402</v>
      </c>
      <c r="N69">
        <v>2.13994555275961E-2</v>
      </c>
      <c r="O69">
        <v>-1.3007099105205</v>
      </c>
      <c r="P69">
        <v>3.0899407062064498E-6</v>
      </c>
    </row>
    <row r="70" spans="1:16" x14ac:dyDescent="0.25">
      <c r="A70" t="s">
        <v>3175</v>
      </c>
      <c r="B70" t="s">
        <v>3176</v>
      </c>
      <c r="C70" t="s">
        <v>3177</v>
      </c>
      <c r="D70" t="s">
        <v>3178</v>
      </c>
      <c r="E70">
        <v>-2.06362698867457</v>
      </c>
      <c r="F70">
        <v>6.4174289214440897E-11</v>
      </c>
      <c r="G70">
        <v>-3.7799626518585501</v>
      </c>
      <c r="H70">
        <v>2.7826904599286402E-30</v>
      </c>
      <c r="I70">
        <v>-1.0080410953843499</v>
      </c>
      <c r="J70">
        <v>1.3508412981224E-3</v>
      </c>
      <c r="K70">
        <v>-5.7769452015947298E-2</v>
      </c>
      <c r="L70">
        <v>0.59243676803502898</v>
      </c>
      <c r="M70">
        <v>-0.65403588181215999</v>
      </c>
      <c r="N70">
        <v>5.8739215046265898E-2</v>
      </c>
      <c r="O70">
        <v>-1.2684596130824599</v>
      </c>
      <c r="P70">
        <v>5.19481019608851E-5</v>
      </c>
    </row>
    <row r="71" spans="1:16" x14ac:dyDescent="0.25">
      <c r="A71" t="s">
        <v>3179</v>
      </c>
      <c r="C71" t="s">
        <v>3180</v>
      </c>
      <c r="D71" t="s">
        <v>3181</v>
      </c>
      <c r="E71">
        <v>-2.6691504337963199</v>
      </c>
      <c r="F71">
        <v>4.2209305213350102E-13</v>
      </c>
      <c r="G71">
        <v>-4.3981441482024097</v>
      </c>
      <c r="H71">
        <v>8.9390746128997091E-33</v>
      </c>
      <c r="I71">
        <v>-1.02367420256679</v>
      </c>
      <c r="J71">
        <v>5.2613439362936996E-3</v>
      </c>
      <c r="K71">
        <v>-4.7970548309123097E-2</v>
      </c>
      <c r="L71">
        <v>0.61550851052324596</v>
      </c>
      <c r="M71">
        <v>-0.85678336682310696</v>
      </c>
      <c r="N71">
        <v>3.6072420045886101E-2</v>
      </c>
      <c r="O71">
        <v>-1.39947594720949</v>
      </c>
      <c r="P71">
        <v>1.3385563796079999E-4</v>
      </c>
    </row>
    <row r="72" spans="1:16" x14ac:dyDescent="0.25">
      <c r="A72" t="s">
        <v>3182</v>
      </c>
      <c r="B72" t="s">
        <v>3183</v>
      </c>
      <c r="C72" t="s">
        <v>3184</v>
      </c>
      <c r="D72" t="s">
        <v>3185</v>
      </c>
      <c r="E72">
        <v>-1.81298793817899</v>
      </c>
      <c r="F72">
        <v>5.8660297640820701E-8</v>
      </c>
      <c r="G72">
        <v>-3.2985005880420801</v>
      </c>
      <c r="H72">
        <v>2.4804584482663201E-22</v>
      </c>
      <c r="I72">
        <v>-0.83012469870509698</v>
      </c>
      <c r="J72">
        <v>1.3000327227496901E-2</v>
      </c>
      <c r="K72">
        <v>-8.4006662057580297E-2</v>
      </c>
      <c r="L72">
        <v>0.43693603487726201</v>
      </c>
      <c r="M72">
        <v>-0.85442182012957002</v>
      </c>
      <c r="N72">
        <v>2.37493145998522E-2</v>
      </c>
      <c r="O72">
        <v>-1.0242024984696501</v>
      </c>
      <c r="P72">
        <v>1.9422788479139001E-3</v>
      </c>
    </row>
    <row r="73" spans="1:16" x14ac:dyDescent="0.25">
      <c r="A73" t="s">
        <v>3186</v>
      </c>
      <c r="B73" t="s">
        <v>3187</v>
      </c>
      <c r="C73" t="s">
        <v>2411</v>
      </c>
      <c r="D73" t="s">
        <v>3188</v>
      </c>
      <c r="E73">
        <v>-1.6606292786522601</v>
      </c>
      <c r="F73">
        <v>2.3890689566970901E-6</v>
      </c>
      <c r="G73">
        <v>-2.3149861143808201</v>
      </c>
      <c r="H73">
        <v>3.4662687182247502E-11</v>
      </c>
      <c r="I73">
        <v>-0.50361924809960401</v>
      </c>
      <c r="J73">
        <v>0.14052372340131</v>
      </c>
      <c r="K73">
        <v>-4.6656721914866799E-2</v>
      </c>
      <c r="L73">
        <v>0.64998765504814704</v>
      </c>
      <c r="M73">
        <v>-0.60885822728870398</v>
      </c>
      <c r="N73">
        <v>0.101368333815004</v>
      </c>
      <c r="O73">
        <v>-0.63293789989761895</v>
      </c>
      <c r="P73">
        <v>6.4710408186649707E-2</v>
      </c>
    </row>
    <row r="74" spans="1:16" x14ac:dyDescent="0.25">
      <c r="A74" t="s">
        <v>3189</v>
      </c>
      <c r="B74" t="s">
        <v>3190</v>
      </c>
      <c r="C74" t="s">
        <v>3048</v>
      </c>
      <c r="D74" t="s">
        <v>3191</v>
      </c>
      <c r="E74">
        <v>-1.0904770780884401</v>
      </c>
      <c r="F74">
        <v>2.2577027586183E-3</v>
      </c>
      <c r="G74">
        <v>-1.60794337710024</v>
      </c>
      <c r="H74">
        <v>6.2269285137538399E-6</v>
      </c>
      <c r="I74">
        <v>-0.33639228118342701</v>
      </c>
      <c r="J74">
        <v>0.33885493144916301</v>
      </c>
      <c r="K74">
        <v>-4.78594415282785E-2</v>
      </c>
      <c r="L74">
        <v>0.62681943073933399</v>
      </c>
      <c r="M74">
        <v>-0.27149817717754099</v>
      </c>
      <c r="N74">
        <v>0.41292939536828599</v>
      </c>
      <c r="O74">
        <v>-0.216685262142777</v>
      </c>
      <c r="P74">
        <v>0.55514522761940199</v>
      </c>
    </row>
    <row r="75" spans="1:16" x14ac:dyDescent="0.25">
      <c r="A75" t="s">
        <v>3192</v>
      </c>
      <c r="C75" t="s">
        <v>3180</v>
      </c>
      <c r="D75" t="s">
        <v>3193</v>
      </c>
      <c r="E75">
        <v>-0.203614633112288</v>
      </c>
      <c r="F75">
        <v>0.38165786432482302</v>
      </c>
      <c r="G75">
        <v>-1.0438028277627001</v>
      </c>
      <c r="H75">
        <v>6.9076719812049005E-7</v>
      </c>
      <c r="I75">
        <v>-0.25343708839880003</v>
      </c>
      <c r="J75">
        <v>0.28595955963367797</v>
      </c>
      <c r="K75">
        <v>-0.13998241740704201</v>
      </c>
      <c r="L75">
        <v>0.36529779309536697</v>
      </c>
      <c r="M75">
        <v>-0.36445855303550001</v>
      </c>
      <c r="N75">
        <v>0.15570506147100199</v>
      </c>
      <c r="O75">
        <v>-0.41027276094693099</v>
      </c>
      <c r="P75">
        <v>6.7933941725610195E-2</v>
      </c>
    </row>
    <row r="76" spans="1:16" x14ac:dyDescent="0.25">
      <c r="A76" t="s">
        <v>3194</v>
      </c>
      <c r="C76" t="s">
        <v>3195</v>
      </c>
      <c r="D76" t="s">
        <v>3196</v>
      </c>
      <c r="E76">
        <v>-0.97246673972662401</v>
      </c>
      <c r="F76">
        <v>1.6715077569206801E-8</v>
      </c>
      <c r="G76">
        <v>-1.6955742522648201</v>
      </c>
      <c r="H76">
        <v>5.87090171552267E-21</v>
      </c>
      <c r="I76">
        <v>-0.41784001140677901</v>
      </c>
      <c r="J76">
        <v>2.3570377377998799E-2</v>
      </c>
      <c r="K76">
        <v>-0.202821942244719</v>
      </c>
      <c r="L76">
        <v>0.230202307567207</v>
      </c>
      <c r="M76">
        <v>-0.37862813715279597</v>
      </c>
      <c r="N76">
        <v>7.0581824576069999E-2</v>
      </c>
      <c r="O76">
        <v>-0.18392231181144</v>
      </c>
      <c r="P76">
        <v>0.35366848251398703</v>
      </c>
    </row>
    <row r="77" spans="1:16" x14ac:dyDescent="0.25">
      <c r="A77" t="s">
        <v>3197</v>
      </c>
      <c r="C77" t="s">
        <v>3198</v>
      </c>
      <c r="D77" t="s">
        <v>3199</v>
      </c>
      <c r="E77">
        <v>-0.88656927517045203</v>
      </c>
      <c r="F77">
        <v>3.6301991049914002E-7</v>
      </c>
      <c r="G77">
        <v>-1.0520896007116201</v>
      </c>
      <c r="H77">
        <v>4.4724647389671098E-6</v>
      </c>
      <c r="I77">
        <v>-0.302177340809484</v>
      </c>
      <c r="J77">
        <v>0.105292910185617</v>
      </c>
      <c r="K77">
        <v>2.8294685475437E-3</v>
      </c>
      <c r="L77">
        <v>0.99194379755566897</v>
      </c>
      <c r="M77">
        <v>-5.83597779575009E-2</v>
      </c>
      <c r="N77">
        <v>0.82824607710019305</v>
      </c>
      <c r="O77">
        <v>3.8964228794267398E-2</v>
      </c>
      <c r="P77">
        <v>0.86301751799139703</v>
      </c>
    </row>
    <row r="78" spans="1:16" x14ac:dyDescent="0.25">
      <c r="A78" t="s">
        <v>3200</v>
      </c>
      <c r="B78" t="s">
        <v>3201</v>
      </c>
      <c r="C78" t="s">
        <v>3202</v>
      </c>
      <c r="D78" t="s">
        <v>3203</v>
      </c>
      <c r="E78">
        <v>-1.0527178492123099</v>
      </c>
      <c r="F78">
        <v>2.3600935521911002E-20</v>
      </c>
      <c r="G78">
        <v>-1.59575123305792</v>
      </c>
      <c r="H78">
        <v>5.0478103473738701E-33</v>
      </c>
      <c r="I78">
        <v>-0.58986420674979301</v>
      </c>
      <c r="J78">
        <v>3.1167537804472801E-7</v>
      </c>
      <c r="K78">
        <v>-6.2893260173253293E-2</v>
      </c>
      <c r="L78">
        <v>0.72854269293167695</v>
      </c>
      <c r="M78">
        <v>-0.51457593193456796</v>
      </c>
      <c r="N78">
        <v>3.2695965155265297E-5</v>
      </c>
      <c r="O78">
        <v>-0.361762745389623</v>
      </c>
      <c r="P78">
        <v>2.061194670566E-3</v>
      </c>
    </row>
    <row r="79" spans="1:16" x14ac:dyDescent="0.25">
      <c r="A79" t="s">
        <v>3204</v>
      </c>
      <c r="B79" t="s">
        <v>3205</v>
      </c>
      <c r="C79" t="s">
        <v>3206</v>
      </c>
      <c r="D79" t="s">
        <v>3207</v>
      </c>
      <c r="E79">
        <v>-1.5797762604566701</v>
      </c>
      <c r="F79">
        <v>1.9045358960776701E-7</v>
      </c>
      <c r="G79">
        <v>-0.125208286499945</v>
      </c>
      <c r="H79">
        <v>0.707147760018358</v>
      </c>
      <c r="I79">
        <v>-1.40113078037386</v>
      </c>
      <c r="J79">
        <v>4.4184759655720497E-6</v>
      </c>
      <c r="K79">
        <v>-0.160790107054228</v>
      </c>
      <c r="L79">
        <v>0.204837042240513</v>
      </c>
      <c r="M79">
        <v>9.6431845413680495E-2</v>
      </c>
      <c r="N79">
        <v>0.77705872784049901</v>
      </c>
      <c r="O79">
        <v>-0.94988887742431205</v>
      </c>
      <c r="P79">
        <v>1.3695205533091001E-3</v>
      </c>
    </row>
    <row r="80" spans="1:16" x14ac:dyDescent="0.25">
      <c r="A80" t="s">
        <v>3208</v>
      </c>
      <c r="C80" t="s">
        <v>29</v>
      </c>
      <c r="D80" t="s">
        <v>3209</v>
      </c>
      <c r="E80">
        <v>-3.1792832310212198</v>
      </c>
      <c r="F80">
        <v>2.2148705958286898E-18</v>
      </c>
      <c r="G80">
        <v>-0.48696228752416498</v>
      </c>
      <c r="H80">
        <v>0.17326898041057001</v>
      </c>
      <c r="I80">
        <v>-0.97849624618275099</v>
      </c>
      <c r="J80">
        <v>5.9674835755649004E-3</v>
      </c>
      <c r="K80">
        <v>-4.2695309144413001E-3</v>
      </c>
      <c r="L80">
        <v>0.97990190717811798</v>
      </c>
      <c r="M80">
        <v>0.24917271542466499</v>
      </c>
      <c r="N80">
        <v>0.45589926269387598</v>
      </c>
      <c r="O80">
        <v>-0.26047332032957698</v>
      </c>
      <c r="P80">
        <v>0.475392178637355</v>
      </c>
    </row>
    <row r="81" spans="1:16" x14ac:dyDescent="0.25">
      <c r="A81" t="s">
        <v>3210</v>
      </c>
      <c r="B81" t="s">
        <v>3211</v>
      </c>
      <c r="C81" t="s">
        <v>3212</v>
      </c>
      <c r="D81" t="s">
        <v>3213</v>
      </c>
      <c r="E81">
        <v>-1.0840704707612701</v>
      </c>
      <c r="F81">
        <v>2.5623158338672701E-5</v>
      </c>
      <c r="G81">
        <v>0.265354839359284</v>
      </c>
      <c r="H81">
        <v>0.35052874311058702</v>
      </c>
      <c r="I81">
        <v>-0.399165350723583</v>
      </c>
      <c r="J81">
        <v>0.14851010318170599</v>
      </c>
      <c r="K81">
        <v>2.21351410709546E-2</v>
      </c>
      <c r="L81">
        <v>0.89670591224820095</v>
      </c>
      <c r="M81">
        <v>0.17920863322189401</v>
      </c>
      <c r="N81">
        <v>0.55734414954192601</v>
      </c>
      <c r="O81">
        <v>-0.39432704763641901</v>
      </c>
      <c r="P81">
        <v>0.14908119988767801</v>
      </c>
    </row>
    <row r="82" spans="1:16" x14ac:dyDescent="0.25">
      <c r="A82" t="s">
        <v>3214</v>
      </c>
      <c r="B82" t="s">
        <v>3215</v>
      </c>
      <c r="C82" t="s">
        <v>3216</v>
      </c>
      <c r="D82" t="s">
        <v>3217</v>
      </c>
      <c r="E82">
        <v>-1.0659556218169699</v>
      </c>
      <c r="F82">
        <v>2.8939877611740001E-4</v>
      </c>
      <c r="G82">
        <v>-5.7683196125641899E-2</v>
      </c>
      <c r="H82">
        <v>0.88650714550861298</v>
      </c>
      <c r="I82">
        <v>0.42318836011965399</v>
      </c>
      <c r="J82">
        <v>0.161647590984377</v>
      </c>
      <c r="K82">
        <v>3.3601272072622798E-2</v>
      </c>
      <c r="L82">
        <v>0.79480639039395695</v>
      </c>
      <c r="M82">
        <v>0.20293184200252801</v>
      </c>
      <c r="O82">
        <v>0.27722462103580597</v>
      </c>
      <c r="P82">
        <v>0.37974436694385399</v>
      </c>
    </row>
    <row r="83" spans="1:16" x14ac:dyDescent="0.25">
      <c r="A83" t="s">
        <v>3218</v>
      </c>
      <c r="C83" t="s">
        <v>3219</v>
      </c>
      <c r="D83" t="s">
        <v>3220</v>
      </c>
      <c r="E83">
        <v>-0.80592669832744301</v>
      </c>
      <c r="F83">
        <v>8.6362869226665998E-5</v>
      </c>
      <c r="G83">
        <v>-1.06227846020434</v>
      </c>
      <c r="H83">
        <v>5.3833242153931101E-5</v>
      </c>
      <c r="I83">
        <v>0.39070952619478799</v>
      </c>
      <c r="J83">
        <v>6.9176173210067596E-2</v>
      </c>
      <c r="K83">
        <v>8.1735744873480398E-2</v>
      </c>
      <c r="L83">
        <v>0.59493088482911305</v>
      </c>
      <c r="M83">
        <v>-0.189896752079459</v>
      </c>
      <c r="N83">
        <v>0.473392531095988</v>
      </c>
      <c r="O83">
        <v>0.33492935206996899</v>
      </c>
      <c r="P83">
        <v>0.119229724708071</v>
      </c>
    </row>
    <row r="84" spans="1:16" x14ac:dyDescent="0.25">
      <c r="A84" t="s">
        <v>3221</v>
      </c>
      <c r="C84" t="s">
        <v>3222</v>
      </c>
      <c r="D84" t="s">
        <v>3223</v>
      </c>
      <c r="E84">
        <v>-1.29747654110781</v>
      </c>
      <c r="F84">
        <v>1.2033343940872801E-9</v>
      </c>
      <c r="G84">
        <v>-2.33886195094047</v>
      </c>
      <c r="H84">
        <v>2.5102588132651711E-23</v>
      </c>
      <c r="I84">
        <v>-0.77042789009083401</v>
      </c>
      <c r="J84">
        <v>3.6467293510359999E-4</v>
      </c>
      <c r="K84">
        <v>-4.9977195625122997E-2</v>
      </c>
      <c r="L84">
        <v>0.76475894631109098</v>
      </c>
      <c r="M84">
        <v>-0.15829806814637401</v>
      </c>
      <c r="N84">
        <v>0.56441981221280202</v>
      </c>
      <c r="O84">
        <v>-1.45489016698258</v>
      </c>
      <c r="P84">
        <v>5.0030347125786999E-12</v>
      </c>
    </row>
    <row r="85" spans="1:16" x14ac:dyDescent="0.25">
      <c r="A85" t="s">
        <v>3224</v>
      </c>
      <c r="C85" t="s">
        <v>1904</v>
      </c>
      <c r="D85" t="s">
        <v>3225</v>
      </c>
      <c r="E85">
        <v>-1.25399467042551</v>
      </c>
      <c r="F85">
        <v>2.2010638752584501E-16</v>
      </c>
      <c r="G85">
        <v>-1.9441278578741299</v>
      </c>
      <c r="H85">
        <v>6.9426995093933292E-28</v>
      </c>
      <c r="I85">
        <v>-7.7263290451670699E-2</v>
      </c>
      <c r="J85">
        <v>0.69886009310040598</v>
      </c>
      <c r="K85">
        <v>-0.22622439224209601</v>
      </c>
      <c r="L85">
        <v>0.17252807693295999</v>
      </c>
      <c r="M85">
        <v>-0.38354580606824001</v>
      </c>
      <c r="N85">
        <v>3.9204497556511501E-2</v>
      </c>
      <c r="O85">
        <v>-0.954777853400952</v>
      </c>
      <c r="P85">
        <v>4.1973997678241699E-10</v>
      </c>
    </row>
    <row r="86" spans="1:16" x14ac:dyDescent="0.25">
      <c r="A86" t="s">
        <v>3226</v>
      </c>
      <c r="B86" t="s">
        <v>3043</v>
      </c>
      <c r="C86" t="s">
        <v>3227</v>
      </c>
      <c r="D86" t="s">
        <v>3228</v>
      </c>
      <c r="E86">
        <v>-1.02602019772041</v>
      </c>
      <c r="F86">
        <v>6.7147996443685403E-5</v>
      </c>
      <c r="G86">
        <v>-0.944723667011659</v>
      </c>
      <c r="H86">
        <v>9.0330783755259998E-4</v>
      </c>
      <c r="I86">
        <v>-0.269465977925611</v>
      </c>
      <c r="J86">
        <v>0.27158992369616702</v>
      </c>
      <c r="K86">
        <v>-0.115178042980228</v>
      </c>
      <c r="L86">
        <v>0.40739064645661299</v>
      </c>
      <c r="M86">
        <v>-0.248002705377563</v>
      </c>
      <c r="O86">
        <v>-0.68693143828883496</v>
      </c>
      <c r="P86">
        <v>3.1645311949709998E-3</v>
      </c>
    </row>
    <row r="87" spans="1:16" x14ac:dyDescent="0.25">
      <c r="A87" t="s">
        <v>3229</v>
      </c>
      <c r="B87" t="s">
        <v>3230</v>
      </c>
      <c r="C87" t="s">
        <v>3231</v>
      </c>
      <c r="D87" t="s">
        <v>3232</v>
      </c>
      <c r="E87">
        <v>-1.24291754002954</v>
      </c>
      <c r="F87">
        <v>5.4407853701471701E-8</v>
      </c>
      <c r="G87">
        <v>-0.84642399248296096</v>
      </c>
      <c r="H87">
        <v>2.6352466085413002E-3</v>
      </c>
      <c r="I87">
        <v>-0.24247966982778801</v>
      </c>
      <c r="J87">
        <v>0.34462042523424002</v>
      </c>
      <c r="K87">
        <v>6.2957876536344104E-2</v>
      </c>
      <c r="L87">
        <v>0.67255753653220596</v>
      </c>
      <c r="M87">
        <v>-4.1094408017443101E-2</v>
      </c>
      <c r="N87">
        <v>0.90030466588788804</v>
      </c>
      <c r="O87">
        <v>-0.48085654511711101</v>
      </c>
      <c r="P87">
        <v>4.66579922079065E-2</v>
      </c>
    </row>
    <row r="88" spans="1:16" x14ac:dyDescent="0.25">
      <c r="A88" t="s">
        <v>3234</v>
      </c>
      <c r="C88" t="s">
        <v>47</v>
      </c>
      <c r="D88" t="s">
        <v>3235</v>
      </c>
      <c r="E88">
        <v>-0.50894637950444499</v>
      </c>
      <c r="F88">
        <v>4.2601875758762599E-2</v>
      </c>
      <c r="G88">
        <v>-1.1947915263384401</v>
      </c>
      <c r="H88">
        <v>8.9392010321150095E-7</v>
      </c>
      <c r="I88">
        <v>5.7679824320438403E-2</v>
      </c>
      <c r="J88">
        <v>0.84754964200705696</v>
      </c>
      <c r="K88">
        <v>-6.4089490884989705E-2</v>
      </c>
      <c r="L88">
        <v>0.63000504910811095</v>
      </c>
      <c r="M88">
        <v>-0.54957312735507802</v>
      </c>
      <c r="N88">
        <v>5.1122783418399501E-2</v>
      </c>
      <c r="O88">
        <v>-3.2802087758836501E-2</v>
      </c>
      <c r="P88">
        <v>0.91532030057403102</v>
      </c>
    </row>
    <row r="89" spans="1:16" x14ac:dyDescent="0.25">
      <c r="A89" t="s">
        <v>3236</v>
      </c>
      <c r="C89" t="s">
        <v>47</v>
      </c>
      <c r="D89" t="s">
        <v>3237</v>
      </c>
      <c r="E89">
        <v>-1.3682734889294701</v>
      </c>
      <c r="F89">
        <v>3.2927849972843403E-8</v>
      </c>
      <c r="G89">
        <v>-0.75577488114407498</v>
      </c>
      <c r="H89">
        <v>2.8477818317744E-3</v>
      </c>
      <c r="I89">
        <v>-0.16395902452662101</v>
      </c>
      <c r="J89">
        <v>0.56222130945875703</v>
      </c>
      <c r="K89">
        <v>6.8383454686452599E-2</v>
      </c>
      <c r="L89">
        <v>0.61873070670826302</v>
      </c>
      <c r="M89">
        <v>-0.36375867442775001</v>
      </c>
      <c r="N89">
        <v>0.206154386610782</v>
      </c>
      <c r="O89">
        <v>-0.117833349441142</v>
      </c>
      <c r="P89">
        <v>0.69507122563777901</v>
      </c>
    </row>
    <row r="90" spans="1:16" x14ac:dyDescent="0.25">
      <c r="A90" t="s">
        <v>3238</v>
      </c>
      <c r="C90" t="s">
        <v>47</v>
      </c>
      <c r="D90" t="s">
        <v>3239</v>
      </c>
      <c r="E90">
        <v>-1.5290687509693801</v>
      </c>
      <c r="F90">
        <v>7.3397894103165599E-6</v>
      </c>
      <c r="G90">
        <v>-0.95262427674973005</v>
      </c>
      <c r="H90">
        <v>7.5393139786808002E-3</v>
      </c>
      <c r="I90">
        <v>-0.114931734339484</v>
      </c>
      <c r="J90">
        <v>0.74998951773171496</v>
      </c>
      <c r="K90">
        <v>4.1698147743252E-2</v>
      </c>
      <c r="L90">
        <v>0.72205819269401395</v>
      </c>
      <c r="M90">
        <v>-0.45681653860920202</v>
      </c>
      <c r="N90">
        <v>0.186991947408718</v>
      </c>
      <c r="O90">
        <v>-0.199834635348589</v>
      </c>
      <c r="P90">
        <v>0.58016211207982904</v>
      </c>
    </row>
    <row r="91" spans="1:16" x14ac:dyDescent="0.25">
      <c r="A91" t="s">
        <v>3240</v>
      </c>
      <c r="C91" t="s">
        <v>47</v>
      </c>
      <c r="D91" t="s">
        <v>3241</v>
      </c>
      <c r="E91">
        <v>-1.3448587235437399</v>
      </c>
      <c r="F91">
        <v>2.7400286370904602E-6</v>
      </c>
      <c r="G91">
        <v>-0.68059041372205697</v>
      </c>
      <c r="H91">
        <v>1.9263743947288098E-2</v>
      </c>
      <c r="I91">
        <v>-0.229539100237523</v>
      </c>
      <c r="J91">
        <v>0.45786340631451899</v>
      </c>
      <c r="K91">
        <v>-5.2059141283461998E-3</v>
      </c>
      <c r="L91">
        <v>0.98054836071414897</v>
      </c>
      <c r="M91">
        <v>-0.64617658086938701</v>
      </c>
      <c r="N91">
        <v>4.6532881193390101E-2</v>
      </c>
      <c r="O91">
        <v>-0.35768537840061398</v>
      </c>
      <c r="P91">
        <v>0.231991641900026</v>
      </c>
    </row>
    <row r="92" spans="1:16" x14ac:dyDescent="0.25">
      <c r="A92" t="s">
        <v>3242</v>
      </c>
      <c r="B92" t="s">
        <v>3243</v>
      </c>
      <c r="C92" t="s">
        <v>3244</v>
      </c>
      <c r="E92">
        <v>-5.3514309480396003</v>
      </c>
      <c r="F92">
        <v>4.0291161222747299E-16</v>
      </c>
      <c r="G92">
        <v>-4.5087529032986797</v>
      </c>
      <c r="H92">
        <v>3.5807168501295301E-9</v>
      </c>
      <c r="I92">
        <v>-1.29611198109096</v>
      </c>
      <c r="J92">
        <v>1.4954088391411E-2</v>
      </c>
      <c r="K92">
        <v>-6.928361245581E-3</v>
      </c>
      <c r="L92">
        <v>0.91702239845397704</v>
      </c>
      <c r="M92">
        <v>-2.3207440874792198</v>
      </c>
      <c r="N92">
        <v>7.7620030599589995E-4</v>
      </c>
      <c r="O92">
        <v>-1.85401135801913</v>
      </c>
      <c r="P92">
        <v>1.3805680479324E-3</v>
      </c>
    </row>
    <row r="93" spans="1:16" x14ac:dyDescent="0.25">
      <c r="A93" t="s">
        <v>3245</v>
      </c>
      <c r="C93" t="s">
        <v>3246</v>
      </c>
      <c r="D93" t="s">
        <v>3247</v>
      </c>
      <c r="E93">
        <v>-1.84298404450513</v>
      </c>
      <c r="F93">
        <v>6.1040807834565402E-21</v>
      </c>
      <c r="G93">
        <v>-2.2015659270910199</v>
      </c>
      <c r="H93">
        <v>8.6940479448607506E-27</v>
      </c>
      <c r="I93">
        <v>0.50411795375096902</v>
      </c>
      <c r="J93">
        <v>1.52289820642399E-2</v>
      </c>
      <c r="K93">
        <v>5.5368001406470399E-2</v>
      </c>
      <c r="L93">
        <v>0.743951267856091</v>
      </c>
      <c r="M93">
        <v>-3.9757366721121103E-2</v>
      </c>
      <c r="N93">
        <v>0.92146462377851501</v>
      </c>
      <c r="O93">
        <v>0.140021269601527</v>
      </c>
      <c r="P93">
        <v>0.55466150887390697</v>
      </c>
    </row>
    <row r="94" spans="1:16" x14ac:dyDescent="0.25">
      <c r="A94" t="s">
        <v>3248</v>
      </c>
      <c r="C94" t="s">
        <v>29</v>
      </c>
      <c r="D94" t="s">
        <v>3249</v>
      </c>
      <c r="E94">
        <v>-1.83169085742048</v>
      </c>
      <c r="F94">
        <v>4.52286489797089E-17</v>
      </c>
      <c r="G94">
        <v>-2.0488186529769599</v>
      </c>
      <c r="H94">
        <v>6.6459814606015905E-20</v>
      </c>
      <c r="I94">
        <v>0.56042670374597103</v>
      </c>
      <c r="J94">
        <v>1.4337339495304901E-2</v>
      </c>
      <c r="K94">
        <v>6.4552780984101901E-2</v>
      </c>
      <c r="L94">
        <v>0.67255753653220596</v>
      </c>
      <c r="M94">
        <v>-0.15212518043036799</v>
      </c>
      <c r="N94">
        <v>0.58035374458483902</v>
      </c>
      <c r="O94">
        <v>0.20307380446635201</v>
      </c>
      <c r="P94">
        <v>0.41762366296203302</v>
      </c>
    </row>
    <row r="95" spans="1:16" x14ac:dyDescent="0.25">
      <c r="A95" t="s">
        <v>3250</v>
      </c>
      <c r="C95" t="s">
        <v>29</v>
      </c>
      <c r="D95" t="s">
        <v>3251</v>
      </c>
      <c r="E95">
        <v>-1.5678811000084401</v>
      </c>
      <c r="F95">
        <v>1.1284843978312299E-12</v>
      </c>
      <c r="G95">
        <v>-2.0909508659281002</v>
      </c>
      <c r="H95">
        <v>4.58094808481248E-19</v>
      </c>
      <c r="I95">
        <v>0.65601530641597705</v>
      </c>
      <c r="J95">
        <v>3.7675272740941E-3</v>
      </c>
      <c r="K95">
        <v>4.9128882833648101E-2</v>
      </c>
      <c r="L95">
        <v>0.81140397504873996</v>
      </c>
      <c r="M95">
        <v>-0.26752140947890601</v>
      </c>
      <c r="N95">
        <v>0.32061235970811602</v>
      </c>
      <c r="O95">
        <v>0.22872258436619899</v>
      </c>
      <c r="P95">
        <v>0.35133995451098698</v>
      </c>
    </row>
    <row r="96" spans="1:16" x14ac:dyDescent="0.25">
      <c r="A96" t="s">
        <v>3252</v>
      </c>
      <c r="C96" t="s">
        <v>3253</v>
      </c>
      <c r="D96" t="s">
        <v>3254</v>
      </c>
      <c r="E96">
        <v>-1.42804803234642</v>
      </c>
      <c r="F96">
        <v>2.27774070502021E-14</v>
      </c>
      <c r="G96">
        <v>-1.53418012083822</v>
      </c>
      <c r="H96">
        <v>2.3451781064566E-15</v>
      </c>
      <c r="I96">
        <v>0.43691802824153297</v>
      </c>
      <c r="J96">
        <v>2.84166510103128E-2</v>
      </c>
      <c r="K96">
        <v>-1.07299542682783E-2</v>
      </c>
      <c r="L96">
        <v>0.97038483468129699</v>
      </c>
      <c r="M96">
        <v>-0.31673364657250902</v>
      </c>
      <c r="N96">
        <v>0.174377750929193</v>
      </c>
      <c r="O96">
        <v>0.163652058549972</v>
      </c>
      <c r="P96">
        <v>0.448608256170622</v>
      </c>
    </row>
    <row r="97" spans="1:16" x14ac:dyDescent="0.25">
      <c r="A97" t="s">
        <v>3255</v>
      </c>
      <c r="C97" t="s">
        <v>384</v>
      </c>
      <c r="D97" t="s">
        <v>3256</v>
      </c>
      <c r="E97">
        <v>-1.69451289837157</v>
      </c>
      <c r="F97">
        <v>9.6312775073364299E-7</v>
      </c>
      <c r="G97">
        <v>-0.89528377883770105</v>
      </c>
      <c r="H97">
        <v>1.1860486162544899E-2</v>
      </c>
      <c r="I97">
        <v>0.956724869078875</v>
      </c>
      <c r="J97">
        <v>5.0039124881867004E-3</v>
      </c>
      <c r="K97">
        <v>7.5083674048080404E-2</v>
      </c>
      <c r="L97">
        <v>0.43243766793799598</v>
      </c>
      <c r="M97">
        <v>-5.5032700983385897E-2</v>
      </c>
      <c r="N97">
        <v>0.87759346717204401</v>
      </c>
      <c r="O97">
        <v>0.30622666841782198</v>
      </c>
      <c r="P97">
        <v>0.37828840103397698</v>
      </c>
    </row>
    <row r="98" spans="1:16" x14ac:dyDescent="0.25">
      <c r="A98" t="s">
        <v>3257</v>
      </c>
      <c r="B98" t="s">
        <v>3258</v>
      </c>
      <c r="C98" t="s">
        <v>3259</v>
      </c>
      <c r="D98" t="s">
        <v>3260</v>
      </c>
      <c r="E98">
        <v>-2.3647331903459001</v>
      </c>
      <c r="F98">
        <v>2.80599680252986E-17</v>
      </c>
      <c r="G98">
        <v>-0.74459130120501305</v>
      </c>
      <c r="H98">
        <v>1.55699599197156E-2</v>
      </c>
      <c r="I98">
        <v>-1.171919132366E-4</v>
      </c>
      <c r="J98">
        <v>0.99971926960139801</v>
      </c>
      <c r="K98">
        <v>0.102735350747097</v>
      </c>
      <c r="L98">
        <v>0.39715667780834701</v>
      </c>
      <c r="M98">
        <v>-7.8360317443053107E-2</v>
      </c>
      <c r="N98">
        <v>0.82332385302135502</v>
      </c>
      <c r="O98">
        <v>-0.224614030926303</v>
      </c>
      <c r="P98">
        <v>0.46152179219905698</v>
      </c>
    </row>
    <row r="99" spans="1:16" x14ac:dyDescent="0.25">
      <c r="A99" t="s">
        <v>3261</v>
      </c>
      <c r="B99" t="s">
        <v>3262</v>
      </c>
      <c r="C99" t="s">
        <v>3263</v>
      </c>
      <c r="D99" t="s">
        <v>3264</v>
      </c>
      <c r="E99">
        <v>-2.8846960000175099</v>
      </c>
      <c r="F99">
        <v>8.5885372986870798E-51</v>
      </c>
      <c r="G99">
        <v>-1.96608823590344</v>
      </c>
      <c r="H99">
        <v>9.5963850852148712E-25</v>
      </c>
      <c r="I99">
        <v>-1.77611072049639</v>
      </c>
      <c r="J99">
        <v>9.1327524542164299E-20</v>
      </c>
      <c r="K99">
        <v>0.163314238205788</v>
      </c>
      <c r="L99">
        <v>0.30791468483108703</v>
      </c>
      <c r="M99">
        <v>8.1508106563880106E-2</v>
      </c>
      <c r="N99">
        <v>0.78043513388321195</v>
      </c>
      <c r="O99">
        <v>-1.70994261636637</v>
      </c>
      <c r="P99">
        <v>4.7293434401382404E-19</v>
      </c>
    </row>
    <row r="100" spans="1:16" x14ac:dyDescent="0.25">
      <c r="A100" t="s">
        <v>3265</v>
      </c>
      <c r="C100" t="s">
        <v>3266</v>
      </c>
      <c r="D100" t="s">
        <v>3267</v>
      </c>
      <c r="E100">
        <v>-1.39058782637248</v>
      </c>
      <c r="F100">
        <v>5.2567709885353906E-35</v>
      </c>
      <c r="G100">
        <v>-1.7892535974321799</v>
      </c>
      <c r="H100">
        <v>2.27632265880068E-49</v>
      </c>
      <c r="I100">
        <v>-0.61908588747853499</v>
      </c>
      <c r="J100">
        <v>1.2236717381585601E-7</v>
      </c>
      <c r="K100">
        <v>-1.1583393374174E-2</v>
      </c>
      <c r="L100">
        <v>0.96798504774960203</v>
      </c>
      <c r="M100">
        <v>-0.26636333666140299</v>
      </c>
      <c r="N100">
        <v>6.9930962545703496E-2</v>
      </c>
      <c r="O100">
        <v>-1.0262296537734801</v>
      </c>
      <c r="P100">
        <v>6.80916527738223E-20</v>
      </c>
    </row>
    <row r="101" spans="1:16" x14ac:dyDescent="0.25">
      <c r="A101" t="s">
        <v>3268</v>
      </c>
      <c r="C101" t="s">
        <v>66</v>
      </c>
      <c r="D101" t="s">
        <v>3269</v>
      </c>
      <c r="E101">
        <v>-0.47723384191979401</v>
      </c>
      <c r="F101">
        <v>4.5136608790420001E-4</v>
      </c>
      <c r="G101">
        <v>-1.18304168823768</v>
      </c>
      <c r="H101">
        <v>7.6196494826252496E-18</v>
      </c>
      <c r="I101">
        <v>-0.370424921964848</v>
      </c>
      <c r="J101">
        <v>9.9420429813759006E-3</v>
      </c>
      <c r="K101">
        <v>-5.1148637535713998E-2</v>
      </c>
      <c r="L101">
        <v>0.80092674143885401</v>
      </c>
      <c r="M101">
        <v>-0.367988478396088</v>
      </c>
      <c r="N101">
        <v>2.7482557771249999E-2</v>
      </c>
      <c r="O101">
        <v>-0.46684546814017902</v>
      </c>
      <c r="P101">
        <v>6.5039433399800004E-4</v>
      </c>
    </row>
    <row r="102" spans="1:16" x14ac:dyDescent="0.25">
      <c r="A102" t="s">
        <v>3270</v>
      </c>
      <c r="C102" t="s">
        <v>47</v>
      </c>
      <c r="D102" t="s">
        <v>3271</v>
      </c>
      <c r="E102">
        <v>-1.0294813721640801</v>
      </c>
      <c r="F102">
        <v>5.5238145797660001E-4</v>
      </c>
      <c r="G102">
        <v>-2.0778658746230501</v>
      </c>
      <c r="H102">
        <v>2.2542670459816399E-12</v>
      </c>
      <c r="I102">
        <v>-0.57318334895887701</v>
      </c>
      <c r="J102">
        <v>5.90947694456294E-2</v>
      </c>
      <c r="K102">
        <v>-4.6224315684146401E-2</v>
      </c>
      <c r="L102">
        <v>0.71446340252618301</v>
      </c>
      <c r="M102">
        <v>-0.384085260305571</v>
      </c>
      <c r="N102">
        <v>0.230023015389659</v>
      </c>
      <c r="O102">
        <v>-0.45308378912795999</v>
      </c>
      <c r="P102">
        <v>0.135936990022307</v>
      </c>
    </row>
    <row r="103" spans="1:16" x14ac:dyDescent="0.25">
      <c r="A103" t="s">
        <v>3272</v>
      </c>
      <c r="C103" t="s">
        <v>29</v>
      </c>
      <c r="D103" t="s">
        <v>3273</v>
      </c>
      <c r="E103">
        <v>0.46942258482830801</v>
      </c>
      <c r="F103">
        <v>5.4740214795152002E-2</v>
      </c>
      <c r="G103">
        <v>-1.1432033745755801</v>
      </c>
      <c r="H103">
        <v>8.5561221817405304E-6</v>
      </c>
      <c r="I103">
        <v>-0.56581146035596297</v>
      </c>
      <c r="J103">
        <v>2.1841584868846398E-2</v>
      </c>
      <c r="K103">
        <v>-4.06626600556994E-2</v>
      </c>
      <c r="L103">
        <v>0.80609829786645204</v>
      </c>
      <c r="M103">
        <v>-1.8602724969437899E-2</v>
      </c>
      <c r="N103">
        <v>0.95684313280884103</v>
      </c>
      <c r="O103">
        <v>-0.70395235549122503</v>
      </c>
      <c r="P103">
        <v>3.5422591579048002E-3</v>
      </c>
    </row>
    <row r="104" spans="1:16" x14ac:dyDescent="0.25">
      <c r="A104" t="s">
        <v>3274</v>
      </c>
      <c r="C104" t="s">
        <v>3275</v>
      </c>
      <c r="D104" t="s">
        <v>3276</v>
      </c>
      <c r="E104">
        <v>-0.98066408535517402</v>
      </c>
      <c r="F104">
        <v>3.2950042107410999E-9</v>
      </c>
      <c r="G104">
        <v>-1.12232387324334</v>
      </c>
      <c r="H104">
        <v>1.19479713786759E-10</v>
      </c>
      <c r="I104">
        <v>-9.2977046684475095E-2</v>
      </c>
      <c r="J104">
        <v>0.66063562570961099</v>
      </c>
      <c r="K104">
        <v>0.14876994537966401</v>
      </c>
      <c r="L104">
        <v>0.35291598776924099</v>
      </c>
      <c r="M104">
        <v>-0.164307570295568</v>
      </c>
      <c r="N104">
        <v>0.47957957272950202</v>
      </c>
      <c r="O104">
        <v>-0.183805949507062</v>
      </c>
      <c r="P104">
        <v>0.33925268170982797</v>
      </c>
    </row>
    <row r="105" spans="1:16" x14ac:dyDescent="0.25">
      <c r="A105" t="s">
        <v>3277</v>
      </c>
      <c r="C105" t="s">
        <v>29</v>
      </c>
      <c r="D105" t="s">
        <v>3278</v>
      </c>
      <c r="E105">
        <v>-0.80394867693938399</v>
      </c>
      <c r="F105">
        <v>1.1923815431856701E-2</v>
      </c>
      <c r="G105">
        <v>-1.7232389338484</v>
      </c>
      <c r="H105">
        <v>7.0754182106247298E-8</v>
      </c>
      <c r="I105">
        <v>9.1766503436530394E-2</v>
      </c>
      <c r="J105">
        <v>0.78103143568500899</v>
      </c>
      <c r="K105">
        <v>-1.0392997817823E-3</v>
      </c>
      <c r="L105">
        <v>0.99493314496342</v>
      </c>
      <c r="M105">
        <v>-0.25024244632555998</v>
      </c>
      <c r="N105">
        <v>0.42909817243076598</v>
      </c>
      <c r="O105">
        <v>0.11110691298417399</v>
      </c>
      <c r="P105">
        <v>0.77369563942618202</v>
      </c>
    </row>
    <row r="106" spans="1:16" x14ac:dyDescent="0.25">
      <c r="A106" t="s">
        <v>3279</v>
      </c>
      <c r="B106" t="s">
        <v>3280</v>
      </c>
      <c r="C106" t="s">
        <v>3281</v>
      </c>
      <c r="D106" t="s">
        <v>3282</v>
      </c>
      <c r="E106">
        <v>0.75381693600671895</v>
      </c>
      <c r="F106">
        <v>1.4089424250777001E-3</v>
      </c>
      <c r="G106">
        <v>0.72251947966470198</v>
      </c>
      <c r="H106">
        <v>2.2098030452202002E-3</v>
      </c>
      <c r="I106">
        <v>-0.89286555257567102</v>
      </c>
      <c r="J106">
        <v>2.0682542558359999E-4</v>
      </c>
      <c r="K106">
        <v>-9.6659808253710594E-2</v>
      </c>
      <c r="L106">
        <v>0.48373289664160302</v>
      </c>
      <c r="M106">
        <v>-6.2555204527956002E-3</v>
      </c>
      <c r="N106">
        <v>0.98339918352995104</v>
      </c>
      <c r="O106">
        <v>-1.09436922577632</v>
      </c>
      <c r="P106">
        <v>3.6014866032293201E-6</v>
      </c>
    </row>
    <row r="107" spans="1:16" x14ac:dyDescent="0.25">
      <c r="A107" t="s">
        <v>3283</v>
      </c>
      <c r="B107" t="s">
        <v>3284</v>
      </c>
      <c r="C107" t="s">
        <v>1953</v>
      </c>
      <c r="D107" t="s">
        <v>3285</v>
      </c>
      <c r="E107">
        <v>-0.17451996650458301</v>
      </c>
      <c r="F107">
        <v>0.52404850189764096</v>
      </c>
      <c r="G107">
        <v>2.3626479379412799E-2</v>
      </c>
      <c r="H107">
        <v>0.93101183326855097</v>
      </c>
      <c r="I107">
        <v>-1.2604802939042401</v>
      </c>
      <c r="J107">
        <v>5.1403382527103102E-7</v>
      </c>
      <c r="K107">
        <v>-3.60661934353666E-2</v>
      </c>
      <c r="L107">
        <v>0.82952842903004897</v>
      </c>
      <c r="M107">
        <v>4.0404877936388001E-2</v>
      </c>
      <c r="N107">
        <v>0.90967328010049298</v>
      </c>
      <c r="O107">
        <v>-1.6864133845890401</v>
      </c>
      <c r="P107">
        <v>7.0413247251700103E-12</v>
      </c>
    </row>
    <row r="108" spans="1:16" x14ac:dyDescent="0.25">
      <c r="A108" t="s">
        <v>3286</v>
      </c>
      <c r="C108" t="s">
        <v>3287</v>
      </c>
      <c r="D108" t="s">
        <v>3288</v>
      </c>
      <c r="E108">
        <v>-0.738256869657681</v>
      </c>
      <c r="F108">
        <v>1.345489296483E-4</v>
      </c>
      <c r="G108">
        <v>-1.0412877317707001</v>
      </c>
      <c r="H108">
        <v>2.4490787289141901E-7</v>
      </c>
      <c r="I108">
        <v>0.22557827789555801</v>
      </c>
      <c r="J108">
        <v>0.30891478984624698</v>
      </c>
      <c r="K108">
        <v>1.1957304235257E-2</v>
      </c>
      <c r="L108">
        <v>0.96696160020758004</v>
      </c>
      <c r="M108">
        <v>-0.23437935106053501</v>
      </c>
      <c r="N108">
        <v>0.34375867536391003</v>
      </c>
      <c r="O108">
        <v>0.22141414277731999</v>
      </c>
      <c r="P108">
        <v>0.30758432392789498</v>
      </c>
    </row>
    <row r="109" spans="1:16" x14ac:dyDescent="0.25">
      <c r="A109" t="s">
        <v>3289</v>
      </c>
      <c r="C109" t="s">
        <v>3275</v>
      </c>
      <c r="E109">
        <v>-1.16539997546804</v>
      </c>
      <c r="F109">
        <v>7.9773501041024505E-8</v>
      </c>
      <c r="G109">
        <v>-0.696432249015147</v>
      </c>
      <c r="H109">
        <v>2.6038510258991998E-3</v>
      </c>
      <c r="I109">
        <v>0.26295820843575402</v>
      </c>
      <c r="J109">
        <v>0.28066129197953399</v>
      </c>
      <c r="K109">
        <v>7.3088688591955206E-2</v>
      </c>
      <c r="L109">
        <v>0.62332274444209501</v>
      </c>
      <c r="M109">
        <v>-0.22015636702656699</v>
      </c>
      <c r="N109">
        <v>0.42080545374275702</v>
      </c>
      <c r="O109">
        <v>0.25766676737808902</v>
      </c>
      <c r="P109">
        <v>0.28628932389484102</v>
      </c>
    </row>
    <row r="110" spans="1:16" x14ac:dyDescent="0.25">
      <c r="A110" t="s">
        <v>3291</v>
      </c>
      <c r="B110" t="s">
        <v>3292</v>
      </c>
      <c r="C110" t="s">
        <v>3293</v>
      </c>
      <c r="D110" t="s">
        <v>3294</v>
      </c>
      <c r="E110">
        <v>-0.84930205407614001</v>
      </c>
      <c r="F110">
        <v>4.3898457781552092E-20</v>
      </c>
      <c r="G110">
        <v>-0.38723040337696901</v>
      </c>
      <c r="H110">
        <v>6.3459540897927295E-5</v>
      </c>
      <c r="I110">
        <v>-1.1587681355833499</v>
      </c>
      <c r="J110">
        <v>2.0460288812439599E-35</v>
      </c>
      <c r="K110">
        <v>-0.33126883326913498</v>
      </c>
      <c r="L110">
        <v>3.1180785294310002E-3</v>
      </c>
      <c r="M110">
        <v>-0.132728205132603</v>
      </c>
      <c r="N110">
        <v>0.34375867536391003</v>
      </c>
      <c r="O110">
        <v>-1.22487498481052</v>
      </c>
      <c r="P110">
        <v>1.8846632541384699E-40</v>
      </c>
    </row>
    <row r="111" spans="1:16" x14ac:dyDescent="0.25">
      <c r="A111" t="s">
        <v>3295</v>
      </c>
      <c r="C111" t="s">
        <v>47</v>
      </c>
      <c r="E111">
        <v>-1.24316074367145</v>
      </c>
      <c r="F111">
        <v>4.3565678350633399E-10</v>
      </c>
      <c r="G111">
        <v>-0.35993546918540698</v>
      </c>
      <c r="H111">
        <v>9.6864315982656393E-2</v>
      </c>
      <c r="I111">
        <v>-0.26117378836848698</v>
      </c>
      <c r="J111">
        <v>0.25596744991019899</v>
      </c>
      <c r="K111">
        <v>0.17001092600011999</v>
      </c>
      <c r="L111">
        <v>0.29637331012657903</v>
      </c>
      <c r="M111">
        <v>0.321176866712513</v>
      </c>
      <c r="N111">
        <v>0.191600669931864</v>
      </c>
      <c r="O111">
        <v>-0.230599132167843</v>
      </c>
      <c r="P111">
        <v>0.31262319810306499</v>
      </c>
    </row>
    <row r="112" spans="1:16" x14ac:dyDescent="0.25">
      <c r="A112" t="s">
        <v>3296</v>
      </c>
      <c r="B112" t="s">
        <v>3297</v>
      </c>
      <c r="C112" t="s">
        <v>3298</v>
      </c>
      <c r="D112" t="s">
        <v>3299</v>
      </c>
      <c r="E112">
        <v>0.49347516723003698</v>
      </c>
      <c r="F112">
        <v>0.16455473065988899</v>
      </c>
      <c r="G112">
        <v>0.60681024245572501</v>
      </c>
      <c r="H112">
        <v>8.1042872699811294E-2</v>
      </c>
      <c r="I112">
        <v>-1.1077318788491499</v>
      </c>
      <c r="J112">
        <v>1.8014298475535E-3</v>
      </c>
      <c r="K112">
        <v>-2.8180663865606002E-2</v>
      </c>
      <c r="L112">
        <v>0.82501824731732099</v>
      </c>
      <c r="M112">
        <v>2.66559119469661E-2</v>
      </c>
      <c r="N112">
        <v>0.94293805024169197</v>
      </c>
      <c r="O112">
        <v>-1.6317858072894</v>
      </c>
      <c r="P112">
        <v>4.94078170354273E-6</v>
      </c>
    </row>
    <row r="113" spans="1:16" x14ac:dyDescent="0.25">
      <c r="A113" t="s">
        <v>3300</v>
      </c>
      <c r="C113" t="s">
        <v>3301</v>
      </c>
      <c r="D113" t="s">
        <v>3302</v>
      </c>
      <c r="E113">
        <v>-1.3261015051877501</v>
      </c>
      <c r="F113">
        <v>1.90080316355101E-19</v>
      </c>
      <c r="G113">
        <v>-1.0003397574031601</v>
      </c>
      <c r="H113">
        <v>1.09247404779077E-10</v>
      </c>
      <c r="I113">
        <v>-0.59638529039166899</v>
      </c>
      <c r="J113">
        <v>1.10523881087E-4</v>
      </c>
      <c r="K113">
        <v>-0.13799180039648801</v>
      </c>
      <c r="L113">
        <v>0.38739502184853702</v>
      </c>
      <c r="M113">
        <v>3.0727069157094999E-2</v>
      </c>
      <c r="N113">
        <v>0.91455158527235703</v>
      </c>
      <c r="O113">
        <v>-1.0334274790189</v>
      </c>
      <c r="P113">
        <v>2.1675394823470699E-12</v>
      </c>
    </row>
    <row r="114" spans="1:16" x14ac:dyDescent="0.25">
      <c r="A114" t="s">
        <v>3303</v>
      </c>
      <c r="B114" t="s">
        <v>3304</v>
      </c>
      <c r="C114" t="s">
        <v>3305</v>
      </c>
      <c r="D114" t="s">
        <v>3306</v>
      </c>
      <c r="E114">
        <v>-0.29293665386261802</v>
      </c>
      <c r="F114">
        <v>0.23514008220351901</v>
      </c>
      <c r="G114">
        <v>-0.101422031173948</v>
      </c>
      <c r="H114">
        <v>0.69169519726644402</v>
      </c>
      <c r="I114">
        <v>-1.7282802744874499</v>
      </c>
      <c r="J114">
        <v>4.0983372758761802E-13</v>
      </c>
      <c r="K114">
        <v>-1.87380346716403E-2</v>
      </c>
      <c r="L114">
        <v>0.93287701199997997</v>
      </c>
      <c r="M114">
        <v>0.325214489020346</v>
      </c>
      <c r="N114">
        <v>0.239587032129531</v>
      </c>
      <c r="O114">
        <v>-1.5124201444260501</v>
      </c>
      <c r="P114">
        <v>1.0622960735721E-10</v>
      </c>
    </row>
    <row r="115" spans="1:16" x14ac:dyDescent="0.25">
      <c r="A115" t="s">
        <v>3307</v>
      </c>
      <c r="C115" t="s">
        <v>3308</v>
      </c>
      <c r="D115" t="s">
        <v>3309</v>
      </c>
      <c r="E115">
        <v>-1.2239353052434301</v>
      </c>
      <c r="F115">
        <v>1.6854748008418498E-8</v>
      </c>
      <c r="G115">
        <v>-1.4645008545766001</v>
      </c>
      <c r="H115">
        <v>1.4886756684465401E-11</v>
      </c>
      <c r="I115">
        <v>-0.33553007799197898</v>
      </c>
      <c r="J115">
        <v>0.161083994084912</v>
      </c>
      <c r="K115">
        <v>-2.6157057204405001E-2</v>
      </c>
      <c r="L115">
        <v>0.89665701929855601</v>
      </c>
      <c r="M115">
        <v>-0.28214458090116401</v>
      </c>
      <c r="N115">
        <v>0.29847407483962501</v>
      </c>
      <c r="O115">
        <v>-0.38361215035007401</v>
      </c>
      <c r="P115">
        <v>9.5636277103060496E-2</v>
      </c>
    </row>
    <row r="116" spans="1:16" x14ac:dyDescent="0.25">
      <c r="A116" t="s">
        <v>3310</v>
      </c>
      <c r="C116" t="s">
        <v>29</v>
      </c>
      <c r="D116" t="s">
        <v>3311</v>
      </c>
      <c r="E116">
        <v>-1.5338922201251199</v>
      </c>
      <c r="F116">
        <v>6.6931237416601207E-9</v>
      </c>
      <c r="G116">
        <v>-1.9191019614189</v>
      </c>
      <c r="H116">
        <v>3.5906745663728602E-13</v>
      </c>
      <c r="I116">
        <v>-0.54759221674276604</v>
      </c>
      <c r="J116">
        <v>4.5831086110791702E-2</v>
      </c>
      <c r="K116">
        <v>-3.7195246248315599E-2</v>
      </c>
      <c r="L116">
        <v>0.79914110897804203</v>
      </c>
      <c r="M116">
        <v>-0.26929055315750799</v>
      </c>
      <c r="N116">
        <v>0.37576157963635398</v>
      </c>
      <c r="O116">
        <v>-0.41110299262779598</v>
      </c>
      <c r="P116">
        <v>0.138595250371433</v>
      </c>
    </row>
    <row r="117" spans="1:16" x14ac:dyDescent="0.25">
      <c r="A117" t="s">
        <v>3312</v>
      </c>
      <c r="C117" t="s">
        <v>29</v>
      </c>
      <c r="D117" t="s">
        <v>3313</v>
      </c>
      <c r="E117">
        <v>-1.0724679363307601</v>
      </c>
      <c r="F117">
        <v>5.6491944501483398E-11</v>
      </c>
      <c r="G117">
        <v>-1.6294348727769901</v>
      </c>
      <c r="H117">
        <v>2.7622326060272002E-23</v>
      </c>
      <c r="I117">
        <v>-0.64564554918101202</v>
      </c>
      <c r="J117">
        <v>1.3058295652579999E-4</v>
      </c>
      <c r="K117">
        <v>9.2792855163626002E-3</v>
      </c>
      <c r="L117">
        <v>0.94746218422188699</v>
      </c>
      <c r="M117">
        <v>-0.109863850795571</v>
      </c>
      <c r="N117">
        <v>0.66347014090977097</v>
      </c>
      <c r="O117">
        <v>-0.78122273320623403</v>
      </c>
      <c r="P117">
        <v>1.83680123820602E-6</v>
      </c>
    </row>
    <row r="118" spans="1:16" x14ac:dyDescent="0.25">
      <c r="A118" t="s">
        <v>3314</v>
      </c>
      <c r="B118" t="s">
        <v>2869</v>
      </c>
      <c r="C118" t="s">
        <v>3315</v>
      </c>
      <c r="D118" t="s">
        <v>3316</v>
      </c>
      <c r="E118">
        <v>-0.336029554555761</v>
      </c>
      <c r="F118">
        <v>9.0105011576422006E-2</v>
      </c>
      <c r="G118">
        <v>-0.40586949963796198</v>
      </c>
      <c r="H118">
        <v>3.9802893239029601E-2</v>
      </c>
      <c r="I118">
        <v>-0.91703159136295298</v>
      </c>
      <c r="J118">
        <v>2.0439468232708902E-6</v>
      </c>
      <c r="K118">
        <v>-1.0437435211104E-3</v>
      </c>
      <c r="L118">
        <v>0.99614362125530698</v>
      </c>
      <c r="M118">
        <v>0.19180902479433001</v>
      </c>
      <c r="N118">
        <v>0.448806920073333</v>
      </c>
      <c r="O118">
        <v>-1.14837927082396</v>
      </c>
      <c r="P118">
        <v>1.1760241167071801E-9</v>
      </c>
    </row>
    <row r="119" spans="1:16" x14ac:dyDescent="0.25">
      <c r="A119" t="s">
        <v>3317</v>
      </c>
      <c r="B119" t="s">
        <v>3318</v>
      </c>
      <c r="C119" t="s">
        <v>3319</v>
      </c>
      <c r="D119" t="s">
        <v>3320</v>
      </c>
      <c r="E119">
        <v>-1.1764839993890599</v>
      </c>
      <c r="F119">
        <v>6.6935446727230702E-10</v>
      </c>
      <c r="G119">
        <v>-0.75689034481281703</v>
      </c>
      <c r="H119">
        <v>7.3622456339281203E-5</v>
      </c>
      <c r="I119">
        <v>-0.51130425687175296</v>
      </c>
      <c r="J119">
        <v>1.18521690893665E-2</v>
      </c>
      <c r="K119">
        <v>-0.188558807565919</v>
      </c>
      <c r="L119">
        <v>0.27471249437170803</v>
      </c>
      <c r="M119">
        <v>-0.61491676384041105</v>
      </c>
      <c r="N119">
        <v>6.4443909008904E-3</v>
      </c>
      <c r="O119">
        <v>-0.91800700663125701</v>
      </c>
      <c r="P119">
        <v>2.32757568435965E-6</v>
      </c>
    </row>
    <row r="120" spans="1:16" x14ac:dyDescent="0.25">
      <c r="A120" t="s">
        <v>3322</v>
      </c>
      <c r="C120" t="s">
        <v>3069</v>
      </c>
      <c r="D120" t="s">
        <v>3323</v>
      </c>
      <c r="E120">
        <v>-0.68219845351810804</v>
      </c>
      <c r="F120">
        <v>3.67090823739331E-6</v>
      </c>
      <c r="G120">
        <v>-1.0286473336661299</v>
      </c>
      <c r="H120">
        <v>2.04771411089905E-10</v>
      </c>
      <c r="I120">
        <v>-0.58000739263493195</v>
      </c>
      <c r="J120">
        <v>1.2506933485699999E-4</v>
      </c>
      <c r="K120">
        <v>-1.9313155539224101E-2</v>
      </c>
      <c r="L120">
        <v>0.93677790844041597</v>
      </c>
      <c r="M120">
        <v>-7.3754156886469302E-2</v>
      </c>
      <c r="N120">
        <v>0.75240447637982499</v>
      </c>
      <c r="O120">
        <v>-0.74106931572076895</v>
      </c>
      <c r="P120">
        <v>5.0052037394959298E-7</v>
      </c>
    </row>
    <row r="121" spans="1:16" x14ac:dyDescent="0.25">
      <c r="A121" t="s">
        <v>3324</v>
      </c>
      <c r="B121" t="s">
        <v>3325</v>
      </c>
      <c r="C121" t="s">
        <v>3326</v>
      </c>
      <c r="D121" t="s">
        <v>3327</v>
      </c>
      <c r="E121">
        <v>-0.55389345193630002</v>
      </c>
      <c r="F121">
        <v>9.0393027642825904E-2</v>
      </c>
      <c r="G121">
        <v>-1.13289910052863</v>
      </c>
      <c r="H121">
        <v>4.4769907886029999E-4</v>
      </c>
      <c r="I121">
        <v>0.28310573060717198</v>
      </c>
      <c r="J121">
        <v>0.39557385411483698</v>
      </c>
      <c r="K121">
        <v>-4.7679768457924501E-2</v>
      </c>
      <c r="L121">
        <v>0.67523070521040296</v>
      </c>
      <c r="M121">
        <v>-0.35760502296132601</v>
      </c>
      <c r="N121">
        <v>0.27580089421826298</v>
      </c>
      <c r="O121">
        <v>0.55794153215693298</v>
      </c>
      <c r="P121">
        <v>8.2234565929935194E-2</v>
      </c>
    </row>
    <row r="122" spans="1:16" x14ac:dyDescent="0.25">
      <c r="A122" t="s">
        <v>3329</v>
      </c>
      <c r="B122" t="s">
        <v>3330</v>
      </c>
      <c r="C122" t="s">
        <v>3331</v>
      </c>
      <c r="D122" t="s">
        <v>3332</v>
      </c>
      <c r="E122">
        <v>-2.13061843532155</v>
      </c>
      <c r="F122">
        <v>5.0127296126249498E-8</v>
      </c>
      <c r="G122">
        <v>-3.0817150594386198</v>
      </c>
      <c r="H122">
        <v>2.270504826297591E-15</v>
      </c>
      <c r="I122">
        <v>-1.66262166567818</v>
      </c>
      <c r="J122">
        <v>2.77960818943219E-5</v>
      </c>
      <c r="K122">
        <v>-4.1850579054497801E-2</v>
      </c>
      <c r="L122">
        <v>0.655733644612154</v>
      </c>
      <c r="M122">
        <v>-0.36253724154150802</v>
      </c>
      <c r="N122">
        <v>0.28748602322002498</v>
      </c>
      <c r="O122">
        <v>-1.6227615316250501</v>
      </c>
      <c r="P122">
        <v>3.0376075778352101E-5</v>
      </c>
    </row>
    <row r="123" spans="1:16" x14ac:dyDescent="0.25">
      <c r="A123" t="s">
        <v>3333</v>
      </c>
      <c r="C123" t="s">
        <v>29</v>
      </c>
      <c r="D123" t="s">
        <v>3334</v>
      </c>
      <c r="E123">
        <v>-1.06876304037436</v>
      </c>
      <c r="F123">
        <v>5.3269085422623301E-5</v>
      </c>
      <c r="G123">
        <v>-2.32923757897658</v>
      </c>
      <c r="H123">
        <v>5.5160498872531903E-19</v>
      </c>
      <c r="I123">
        <v>-0.88353596077892904</v>
      </c>
      <c r="J123">
        <v>9.9667983219349997E-4</v>
      </c>
      <c r="K123">
        <v>-4.3539947638639602E-2</v>
      </c>
      <c r="L123">
        <v>0.74957190263389994</v>
      </c>
      <c r="M123">
        <v>-0.35865162672047401</v>
      </c>
      <c r="N123">
        <v>0.22984936418952501</v>
      </c>
      <c r="O123">
        <v>-0.71999370839448595</v>
      </c>
      <c r="P123">
        <v>6.9573944954384997E-3</v>
      </c>
    </row>
    <row r="124" spans="1:16" x14ac:dyDescent="0.25">
      <c r="A124" t="s">
        <v>3335</v>
      </c>
      <c r="C124" t="s">
        <v>3336</v>
      </c>
      <c r="D124" t="s">
        <v>3337</v>
      </c>
      <c r="E124">
        <v>-0.53368803152209998</v>
      </c>
      <c r="F124">
        <v>1.028492048155E-4</v>
      </c>
      <c r="G124">
        <v>-1.01337234296045</v>
      </c>
      <c r="H124">
        <v>2.9251471365047502E-13</v>
      </c>
      <c r="I124">
        <v>-0.72251244543192705</v>
      </c>
      <c r="J124">
        <v>1.68165685966983E-7</v>
      </c>
      <c r="K124">
        <v>-2.65595097398253E-2</v>
      </c>
      <c r="L124">
        <v>0.89998464546067203</v>
      </c>
      <c r="M124">
        <v>-0.124051982987709</v>
      </c>
      <c r="N124">
        <v>0.54115967672224496</v>
      </c>
      <c r="O124">
        <v>-0.65607272438528097</v>
      </c>
      <c r="P124">
        <v>1.4888947878038001E-6</v>
      </c>
    </row>
    <row r="125" spans="1:16" x14ac:dyDescent="0.25">
      <c r="A125" t="s">
        <v>3338</v>
      </c>
      <c r="C125" t="s">
        <v>1853</v>
      </c>
      <c r="D125" t="s">
        <v>3339</v>
      </c>
      <c r="E125">
        <v>-1.02031043606633</v>
      </c>
      <c r="F125">
        <v>3.2761790849459699E-9</v>
      </c>
      <c r="G125">
        <v>-0.89887045016241096</v>
      </c>
      <c r="H125">
        <v>9.9146235256477591E-7</v>
      </c>
      <c r="I125">
        <v>0.16151466920742699</v>
      </c>
      <c r="J125">
        <v>0.42637922364340097</v>
      </c>
      <c r="K125">
        <v>1.45671733132791E-2</v>
      </c>
      <c r="L125">
        <v>0.95910188811036401</v>
      </c>
      <c r="M125">
        <v>-5.89951200872443E-2</v>
      </c>
      <c r="N125">
        <v>0.83377696158388004</v>
      </c>
      <c r="O125">
        <v>9.5274706068930903E-2</v>
      </c>
      <c r="P125">
        <v>0.654805265934017</v>
      </c>
    </row>
    <row r="126" spans="1:16" x14ac:dyDescent="0.25">
      <c r="A126" t="s">
        <v>3340</v>
      </c>
      <c r="C126" t="s">
        <v>1349</v>
      </c>
      <c r="D126" t="s">
        <v>3341</v>
      </c>
      <c r="E126">
        <v>-1.1377816260582401</v>
      </c>
      <c r="F126">
        <v>6.3414664134569003E-3</v>
      </c>
      <c r="G126">
        <v>-0.47766539704292998</v>
      </c>
      <c r="H126">
        <v>0.348014675031242</v>
      </c>
      <c r="I126">
        <v>-3.1824913271568903E-2</v>
      </c>
      <c r="J126">
        <v>0.939596900253726</v>
      </c>
      <c r="K126">
        <v>-2.5215921246712101E-2</v>
      </c>
      <c r="M126">
        <v>-6.20827291709821E-2</v>
      </c>
      <c r="O126">
        <v>4.71149627274653E-2</v>
      </c>
      <c r="P126">
        <v>0.91848681072425797</v>
      </c>
    </row>
    <row r="127" spans="1:16" x14ac:dyDescent="0.25">
      <c r="A127" t="s">
        <v>3342</v>
      </c>
      <c r="C127" t="s">
        <v>3069</v>
      </c>
      <c r="D127" t="s">
        <v>3343</v>
      </c>
      <c r="E127">
        <v>-1.46735170239006</v>
      </c>
      <c r="F127">
        <v>2.0885942858582999E-12</v>
      </c>
      <c r="G127">
        <v>-1.3472859618378099</v>
      </c>
      <c r="H127">
        <v>9.9498754692049192E-10</v>
      </c>
      <c r="I127">
        <v>9.5098445995486502E-2</v>
      </c>
      <c r="J127">
        <v>0.71801938786786301</v>
      </c>
      <c r="K127">
        <v>8.5405947546022806E-2</v>
      </c>
      <c r="L127">
        <v>0.55572303330351402</v>
      </c>
      <c r="M127">
        <v>0.17875836991307201</v>
      </c>
      <c r="N127">
        <v>0.51318271661716797</v>
      </c>
      <c r="O127">
        <v>-0.30651963668666399</v>
      </c>
      <c r="P127">
        <v>0.17774298809324199</v>
      </c>
    </row>
    <row r="128" spans="1:16" x14ac:dyDescent="0.25">
      <c r="A128" t="s">
        <v>3344</v>
      </c>
      <c r="B128" t="s">
        <v>3345</v>
      </c>
      <c r="C128" t="s">
        <v>3346</v>
      </c>
      <c r="D128" t="s">
        <v>3347</v>
      </c>
      <c r="E128">
        <v>-0.85226724657889397</v>
      </c>
      <c r="F128">
        <v>4.6612451927433999E-3</v>
      </c>
      <c r="G128">
        <v>-1.55030187337472</v>
      </c>
      <c r="H128">
        <v>1.8483438695655899E-7</v>
      </c>
      <c r="I128">
        <v>-0.81249435818648996</v>
      </c>
      <c r="J128">
        <v>7.7865434468988998E-3</v>
      </c>
      <c r="K128">
        <v>5.9533038822895002E-3</v>
      </c>
      <c r="L128">
        <v>0.97990190717811798</v>
      </c>
      <c r="M128">
        <v>0.22556697725148001</v>
      </c>
      <c r="N128">
        <v>0.48422426653440898</v>
      </c>
      <c r="O128">
        <v>-0.74098438562479396</v>
      </c>
      <c r="P128">
        <v>1.3711091387514999E-2</v>
      </c>
    </row>
    <row r="129" spans="1:16" x14ac:dyDescent="0.25">
      <c r="A129" t="s">
        <v>3348</v>
      </c>
      <c r="C129" t="s">
        <v>3349</v>
      </c>
      <c r="D129" t="s">
        <v>3350</v>
      </c>
      <c r="E129">
        <v>-0.37377125309994602</v>
      </c>
      <c r="F129">
        <v>0.27067813165965299</v>
      </c>
      <c r="G129">
        <v>-1.23272988875752</v>
      </c>
      <c r="H129">
        <v>1.4833186988739999E-4</v>
      </c>
      <c r="I129">
        <v>4.64966578589125E-2</v>
      </c>
      <c r="J129">
        <v>0.90349082965629202</v>
      </c>
      <c r="K129">
        <v>-3.0895719285433099E-2</v>
      </c>
      <c r="L129">
        <v>0.78626241445022904</v>
      </c>
      <c r="M129">
        <v>-0.34379447162554999</v>
      </c>
      <c r="N129">
        <v>0.297683561077209</v>
      </c>
      <c r="O129">
        <v>-5.4163050247306001E-3</v>
      </c>
      <c r="P129">
        <v>0.98678941802906694</v>
      </c>
    </row>
    <row r="130" spans="1:16" x14ac:dyDescent="0.25">
      <c r="A130" t="s">
        <v>3351</v>
      </c>
      <c r="C130" t="s">
        <v>1243</v>
      </c>
      <c r="D130" t="s">
        <v>3352</v>
      </c>
      <c r="E130">
        <v>-1.7448268936407201</v>
      </c>
      <c r="F130">
        <v>7.4415880196694303E-21</v>
      </c>
      <c r="G130">
        <v>-1.70739924423017</v>
      </c>
      <c r="H130">
        <v>3.4938836021223403E-20</v>
      </c>
      <c r="I130">
        <v>0.26250650944681903</v>
      </c>
      <c r="J130">
        <v>0.22026029659507201</v>
      </c>
      <c r="K130">
        <v>0.32252592806867197</v>
      </c>
      <c r="L130">
        <v>0.10504407002156101</v>
      </c>
      <c r="M130">
        <v>-8.6270887343534303E-2</v>
      </c>
      <c r="N130">
        <v>0.78043469906171803</v>
      </c>
      <c r="O130">
        <v>-8.0034643178404197E-2</v>
      </c>
      <c r="P130">
        <v>0.75244742973064604</v>
      </c>
    </row>
    <row r="131" spans="1:16" x14ac:dyDescent="0.25">
      <c r="A131" t="s">
        <v>3353</v>
      </c>
      <c r="C131" t="s">
        <v>1243</v>
      </c>
      <c r="D131" t="s">
        <v>3354</v>
      </c>
      <c r="E131">
        <v>-1.2835795054816299</v>
      </c>
      <c r="F131">
        <v>5.88602616167507E-16</v>
      </c>
      <c r="G131">
        <v>-1.1797079889559401</v>
      </c>
      <c r="H131">
        <v>4.5028092217660997E-12</v>
      </c>
      <c r="I131">
        <v>-0.120078081215863</v>
      </c>
      <c r="J131">
        <v>0.52255629135558002</v>
      </c>
      <c r="K131">
        <v>2.8438004403208799E-2</v>
      </c>
      <c r="L131">
        <v>0.88895089175334696</v>
      </c>
      <c r="M131">
        <v>-5.34295666646004E-2</v>
      </c>
      <c r="N131">
        <v>0.84222185561602403</v>
      </c>
      <c r="O131">
        <v>-0.654757611469024</v>
      </c>
      <c r="P131">
        <v>4.5697589799519899E-5</v>
      </c>
    </row>
    <row r="132" spans="1:16" x14ac:dyDescent="0.25">
      <c r="A132" t="s">
        <v>3355</v>
      </c>
      <c r="B132" t="s">
        <v>3356</v>
      </c>
      <c r="C132" t="s">
        <v>3357</v>
      </c>
      <c r="D132" t="s">
        <v>3358</v>
      </c>
      <c r="E132">
        <v>-3.5541495539513801</v>
      </c>
      <c r="F132">
        <v>2.5848413663588598E-34</v>
      </c>
      <c r="G132">
        <v>-3.8375810251727298</v>
      </c>
      <c r="H132">
        <v>6.872348529062489E-33</v>
      </c>
      <c r="I132">
        <v>-3.6036834169949201</v>
      </c>
      <c r="J132">
        <v>3.1248007568911801E-38</v>
      </c>
      <c r="K132">
        <v>-0.25124323453552</v>
      </c>
      <c r="L132">
        <v>0.17725379480610301</v>
      </c>
      <c r="M132">
        <v>-7.4033873870435099E-2</v>
      </c>
      <c r="N132">
        <v>0.82773670924043097</v>
      </c>
      <c r="O132">
        <v>-3.6119635618174999</v>
      </c>
      <c r="P132">
        <v>6.0025344994537695E-39</v>
      </c>
    </row>
    <row r="133" spans="1:16" x14ac:dyDescent="0.25">
      <c r="A133" t="s">
        <v>3359</v>
      </c>
      <c r="B133" t="s">
        <v>3360</v>
      </c>
      <c r="C133" t="s">
        <v>3361</v>
      </c>
      <c r="D133" t="s">
        <v>3362</v>
      </c>
      <c r="E133">
        <v>-4.0445622947293796</v>
      </c>
      <c r="F133">
        <v>3.6930434049796399E-37</v>
      </c>
      <c r="G133">
        <v>-4.5430854152440698</v>
      </c>
      <c r="H133">
        <v>1.1941908656066599E-33</v>
      </c>
      <c r="I133">
        <v>-4.0710468719572797</v>
      </c>
      <c r="J133">
        <v>9.4831336464912998E-42</v>
      </c>
      <c r="K133">
        <v>-0.165684833914329</v>
      </c>
      <c r="L133">
        <v>0.236411442364342</v>
      </c>
      <c r="M133">
        <v>-0.124112805821885</v>
      </c>
      <c r="N133">
        <v>0.70779611900970496</v>
      </c>
      <c r="O133">
        <v>-3.95889907987844</v>
      </c>
      <c r="P133">
        <v>1.87452916651748E-40</v>
      </c>
    </row>
    <row r="134" spans="1:16" x14ac:dyDescent="0.25">
      <c r="A134" t="s">
        <v>3363</v>
      </c>
      <c r="B134" t="s">
        <v>3364</v>
      </c>
      <c r="C134" t="s">
        <v>3365</v>
      </c>
      <c r="D134" t="s">
        <v>3366</v>
      </c>
      <c r="E134">
        <v>-3.1262042605882399</v>
      </c>
      <c r="F134">
        <v>1.7197472380535798E-33</v>
      </c>
      <c r="G134">
        <v>-4.3481229587211798</v>
      </c>
      <c r="H134">
        <v>5.8214041547127395E-48</v>
      </c>
      <c r="I134">
        <v>-3.6236696485632001</v>
      </c>
      <c r="J134">
        <v>7.7660638743412801E-47</v>
      </c>
      <c r="K134">
        <v>-0.36772636994722802</v>
      </c>
      <c r="L134">
        <v>9.8912372649616706E-2</v>
      </c>
      <c r="M134">
        <v>-9.0050475664713706E-2</v>
      </c>
      <c r="N134">
        <v>0.77230811257162102</v>
      </c>
      <c r="O134">
        <v>-3.5737423061051801</v>
      </c>
      <c r="P134">
        <v>1.1001139622036501E-46</v>
      </c>
    </row>
    <row r="135" spans="1:16" x14ac:dyDescent="0.25">
      <c r="A135" t="s">
        <v>3367</v>
      </c>
      <c r="B135" t="s">
        <v>3368</v>
      </c>
      <c r="C135" t="s">
        <v>3369</v>
      </c>
      <c r="D135" t="s">
        <v>3370</v>
      </c>
      <c r="E135">
        <v>-3.4186954209429601</v>
      </c>
      <c r="F135">
        <v>5.0501920227686306E-25</v>
      </c>
      <c r="G135">
        <v>-4.54625498822179</v>
      </c>
      <c r="H135">
        <v>1.28485286119449E-28</v>
      </c>
      <c r="I135">
        <v>-4.3427334502761097</v>
      </c>
      <c r="J135">
        <v>1.96976532374909E-43</v>
      </c>
      <c r="K135">
        <v>-0.249871527042094</v>
      </c>
      <c r="L135">
        <v>0.16809704386407701</v>
      </c>
      <c r="M135">
        <v>-0.109032887599165</v>
      </c>
      <c r="N135">
        <v>0.73098190786047301</v>
      </c>
      <c r="O135">
        <v>-4.0256703457076997</v>
      </c>
      <c r="P135">
        <v>3.8123373067792097E-39</v>
      </c>
    </row>
    <row r="136" spans="1:16" x14ac:dyDescent="0.25">
      <c r="A136" t="s">
        <v>3371</v>
      </c>
      <c r="B136" t="s">
        <v>3372</v>
      </c>
      <c r="C136" t="s">
        <v>3373</v>
      </c>
      <c r="D136" t="s">
        <v>3374</v>
      </c>
      <c r="E136">
        <v>-3.8262085965736001</v>
      </c>
      <c r="F136">
        <v>3.00740987174205E-20</v>
      </c>
      <c r="G136">
        <v>-5.1466992135801002</v>
      </c>
      <c r="H136">
        <v>2.3836977935318202E-25</v>
      </c>
      <c r="I136">
        <v>-5.1086852482871796</v>
      </c>
      <c r="J136">
        <v>7.1707627993933991E-37</v>
      </c>
      <c r="K136">
        <v>-0.41378463100917601</v>
      </c>
      <c r="L136">
        <v>0.11189710342232</v>
      </c>
      <c r="M136">
        <v>-0.17189402123226499</v>
      </c>
      <c r="N136">
        <v>0.59449400598188296</v>
      </c>
      <c r="O136">
        <v>-4.7396986877048102</v>
      </c>
      <c r="P136">
        <v>7.8212128557074294E-34</v>
      </c>
    </row>
    <row r="137" spans="1:16" x14ac:dyDescent="0.25">
      <c r="A137" t="s">
        <v>3375</v>
      </c>
      <c r="B137" t="s">
        <v>3376</v>
      </c>
      <c r="C137" t="s">
        <v>3377</v>
      </c>
      <c r="D137" t="s">
        <v>3378</v>
      </c>
      <c r="E137">
        <v>-4.1127862536497997</v>
      </c>
      <c r="F137">
        <v>5.2793889535509914E-25</v>
      </c>
      <c r="G137">
        <v>-4.9042585117494299</v>
      </c>
      <c r="H137">
        <v>2.83328691184671E-27</v>
      </c>
      <c r="I137">
        <v>-4.9315452646609197</v>
      </c>
      <c r="J137">
        <v>9.68562785910416E-42</v>
      </c>
      <c r="K137">
        <v>-0.41821346129144399</v>
      </c>
      <c r="L137">
        <v>0.11189710342232</v>
      </c>
      <c r="M137">
        <v>-0.30911955820382597</v>
      </c>
      <c r="N137">
        <v>0.31763535930483999</v>
      </c>
      <c r="O137">
        <v>-4.9651274546644704</v>
      </c>
      <c r="P137">
        <v>6.2968211295759798E-41</v>
      </c>
    </row>
    <row r="138" spans="1:16" x14ac:dyDescent="0.25">
      <c r="A138" t="s">
        <v>3379</v>
      </c>
      <c r="B138" t="s">
        <v>3380</v>
      </c>
      <c r="C138" t="s">
        <v>3381</v>
      </c>
      <c r="D138" t="s">
        <v>3382</v>
      </c>
      <c r="E138">
        <v>-3.01976485186665</v>
      </c>
      <c r="F138">
        <v>3.1107830148865601E-18</v>
      </c>
      <c r="G138">
        <v>-4.9508974341350003</v>
      </c>
      <c r="H138">
        <v>8.3216724420519101E-34</v>
      </c>
      <c r="I138">
        <v>-4.1572188960171701</v>
      </c>
      <c r="J138">
        <v>8.1720923811356398E-36</v>
      </c>
      <c r="K138">
        <v>-0.61849911677296199</v>
      </c>
      <c r="L138">
        <v>6.1479083129107E-2</v>
      </c>
      <c r="M138">
        <v>-0.30680807442057301</v>
      </c>
      <c r="N138">
        <v>0.33387395331576603</v>
      </c>
      <c r="O138">
        <v>-4.0066862609595697</v>
      </c>
      <c r="P138">
        <v>2.2196055428114099E-34</v>
      </c>
    </row>
    <row r="139" spans="1:16" x14ac:dyDescent="0.25">
      <c r="A139" t="s">
        <v>3383</v>
      </c>
      <c r="B139" t="s">
        <v>3384</v>
      </c>
      <c r="C139" t="s">
        <v>3385</v>
      </c>
      <c r="D139" t="s">
        <v>3386</v>
      </c>
      <c r="E139">
        <v>-3.4068489046492401</v>
      </c>
      <c r="F139">
        <v>3.9437149947825498E-26</v>
      </c>
      <c r="G139">
        <v>-5.5134769687686997</v>
      </c>
      <c r="H139">
        <v>1.7656520888488E-59</v>
      </c>
      <c r="I139">
        <v>-5.2261831597728596</v>
      </c>
      <c r="J139">
        <v>3.7168240007785902E-61</v>
      </c>
      <c r="K139">
        <v>-0.88967098206205297</v>
      </c>
      <c r="L139">
        <v>1.1696022078678101E-2</v>
      </c>
      <c r="M139">
        <v>-0.45576130940950199</v>
      </c>
      <c r="N139">
        <v>0.145278115046825</v>
      </c>
      <c r="O139">
        <v>-5.2410646521445603</v>
      </c>
      <c r="P139">
        <v>4.5704527147765098E-63</v>
      </c>
    </row>
    <row r="140" spans="1:16" x14ac:dyDescent="0.25">
      <c r="A140" t="s">
        <v>3387</v>
      </c>
      <c r="B140" t="s">
        <v>3388</v>
      </c>
      <c r="C140" t="s">
        <v>3389</v>
      </c>
      <c r="D140" t="s">
        <v>3390</v>
      </c>
      <c r="E140">
        <v>-3.62691163164537</v>
      </c>
      <c r="F140">
        <v>7.943130503086371E-15</v>
      </c>
      <c r="G140">
        <v>-5.8749396373289997</v>
      </c>
      <c r="H140">
        <v>4.6516103988002098E-27</v>
      </c>
      <c r="I140">
        <v>-5.436995418635</v>
      </c>
      <c r="J140">
        <v>1.6772943430529201E-37</v>
      </c>
      <c r="K140">
        <v>-0.750444566656704</v>
      </c>
      <c r="L140">
        <v>5.66998267808747E-2</v>
      </c>
      <c r="M140">
        <v>-0.253637914494036</v>
      </c>
      <c r="N140">
        <v>0.43031905796863901</v>
      </c>
      <c r="O140">
        <v>-5.7777229826562504</v>
      </c>
      <c r="P140">
        <v>2.5330662799572201E-39</v>
      </c>
    </row>
    <row r="141" spans="1:16" x14ac:dyDescent="0.25">
      <c r="A141" t="s">
        <v>3391</v>
      </c>
      <c r="B141" t="s">
        <v>3392</v>
      </c>
      <c r="C141" t="s">
        <v>3393</v>
      </c>
      <c r="D141" t="s">
        <v>3394</v>
      </c>
      <c r="E141">
        <v>-5.6052368960853398</v>
      </c>
      <c r="F141">
        <v>5.6394339268069498E-26</v>
      </c>
      <c r="G141">
        <v>-7.3907022467076597</v>
      </c>
      <c r="H141">
        <v>5.8600652691211597E-36</v>
      </c>
      <c r="I141">
        <v>-7.8145658977915398</v>
      </c>
      <c r="J141">
        <v>1.7990203891532601E-60</v>
      </c>
      <c r="K141">
        <v>-0.73025691731805398</v>
      </c>
      <c r="L141">
        <v>4.9082078466248402E-2</v>
      </c>
      <c r="M141">
        <v>-0.36855166718523802</v>
      </c>
      <c r="N141">
        <v>0.263996174384245</v>
      </c>
      <c r="O141">
        <v>-7.7450855419775602</v>
      </c>
      <c r="P141">
        <v>9.1484445982274525E-58</v>
      </c>
    </row>
    <row r="142" spans="1:16" x14ac:dyDescent="0.25">
      <c r="A142" t="s">
        <v>3395</v>
      </c>
      <c r="B142" t="s">
        <v>3396</v>
      </c>
      <c r="C142" t="s">
        <v>3397</v>
      </c>
      <c r="D142" t="s">
        <v>3398</v>
      </c>
      <c r="E142">
        <v>-4.53062478162638</v>
      </c>
      <c r="F142">
        <v>5.9049261818901593E-57</v>
      </c>
      <c r="G142">
        <v>-7.15392869636573</v>
      </c>
      <c r="H142">
        <v>2.1667198253177101E-141</v>
      </c>
      <c r="I142">
        <v>-8.2179261185629997</v>
      </c>
      <c r="J142">
        <v>1.07155023991311E-184</v>
      </c>
      <c r="K142">
        <v>-1.00322513112914</v>
      </c>
      <c r="L142">
        <v>1.6816568431594001E-3</v>
      </c>
      <c r="M142">
        <v>-0.51686210828500301</v>
      </c>
      <c r="N142">
        <v>9.1745130788746701E-2</v>
      </c>
      <c r="O142">
        <v>-8.0761377440881397</v>
      </c>
      <c r="P142">
        <v>1.2830218547321999E-184</v>
      </c>
    </row>
    <row r="143" spans="1:16" x14ac:dyDescent="0.25">
      <c r="A143" t="s">
        <v>3399</v>
      </c>
      <c r="B143" t="s">
        <v>3400</v>
      </c>
      <c r="C143" t="s">
        <v>3401</v>
      </c>
      <c r="D143" t="s">
        <v>3402</v>
      </c>
      <c r="E143">
        <v>-0.85385590629205799</v>
      </c>
      <c r="F143">
        <v>7.7962112881550002E-4</v>
      </c>
      <c r="G143">
        <v>-3.0243686227117799</v>
      </c>
      <c r="H143">
        <v>2.2737928230532699E-33</v>
      </c>
      <c r="I143">
        <v>-1.95747799630242</v>
      </c>
      <c r="J143">
        <v>7.5524767039594213E-15</v>
      </c>
      <c r="K143">
        <v>-0.15825816417786001</v>
      </c>
      <c r="L143">
        <v>0.26597457055013002</v>
      </c>
      <c r="M143">
        <v>-0.42594158234365698</v>
      </c>
      <c r="N143">
        <v>0.136688447478164</v>
      </c>
      <c r="O143">
        <v>-2.2320705628114799</v>
      </c>
      <c r="P143">
        <v>1.3768895339168901E-19</v>
      </c>
    </row>
    <row r="144" spans="1:16" x14ac:dyDescent="0.25">
      <c r="A144" t="s">
        <v>3403</v>
      </c>
      <c r="B144" t="s">
        <v>3404</v>
      </c>
      <c r="C144" t="s">
        <v>3405</v>
      </c>
      <c r="D144" t="s">
        <v>3406</v>
      </c>
      <c r="E144">
        <v>-0.98494283341294198</v>
      </c>
      <c r="F144">
        <v>1.5076109719255001E-3</v>
      </c>
      <c r="G144">
        <v>-4.2151033720825399</v>
      </c>
      <c r="H144">
        <v>6.4658800221884997E-35</v>
      </c>
      <c r="I144">
        <v>-3.7598611920540099</v>
      </c>
      <c r="J144">
        <v>1.1999596097414901E-37</v>
      </c>
      <c r="K144">
        <v>-9.6235658269538796E-2</v>
      </c>
      <c r="L144">
        <v>0.41177430192299103</v>
      </c>
      <c r="M144">
        <v>-0.34470515840460098</v>
      </c>
      <c r="N144">
        <v>0.24808400846029</v>
      </c>
      <c r="O144">
        <v>-3.88676229027433</v>
      </c>
      <c r="P144">
        <v>1.87452916651748E-40</v>
      </c>
    </row>
    <row r="145" spans="1:16" x14ac:dyDescent="0.25">
      <c r="A145" t="s">
        <v>3407</v>
      </c>
      <c r="C145" t="s">
        <v>47</v>
      </c>
      <c r="D145" t="s">
        <v>3408</v>
      </c>
      <c r="E145">
        <v>0.184952465812904</v>
      </c>
      <c r="F145">
        <v>0.66578787598607503</v>
      </c>
      <c r="G145">
        <v>-3.28059134397654</v>
      </c>
      <c r="H145">
        <v>5.4447287146720202E-13</v>
      </c>
      <c r="I145">
        <v>-3.3863318885975602</v>
      </c>
      <c r="J145">
        <v>8.7057644382720605E-22</v>
      </c>
      <c r="K145">
        <v>-2.2971663203119101E-2</v>
      </c>
      <c r="L145">
        <v>0.88895089175334696</v>
      </c>
      <c r="M145">
        <v>-0.34470301370119399</v>
      </c>
      <c r="O145">
        <v>-3.5548825741345902</v>
      </c>
      <c r="P145">
        <v>3.9505129156486998E-22</v>
      </c>
    </row>
    <row r="146" spans="1:16" x14ac:dyDescent="0.25">
      <c r="A146" t="s">
        <v>3409</v>
      </c>
      <c r="B146" t="s">
        <v>3410</v>
      </c>
      <c r="C146" t="s">
        <v>3411</v>
      </c>
      <c r="D146" t="s">
        <v>3412</v>
      </c>
      <c r="E146">
        <v>-3.1524079124686399</v>
      </c>
      <c r="F146">
        <v>1.4439408934342099E-6</v>
      </c>
      <c r="G146">
        <v>-8.9166040722859599</v>
      </c>
      <c r="H146">
        <v>1.5473699545826898E-36</v>
      </c>
      <c r="I146">
        <v>-8.8718777153246595</v>
      </c>
      <c r="J146">
        <v>9.2441684279022192E-40</v>
      </c>
      <c r="K146">
        <v>-2.88350777720984E-2</v>
      </c>
      <c r="L146">
        <v>0.61783298147668297</v>
      </c>
      <c r="M146">
        <v>-0.14786686485329401</v>
      </c>
      <c r="N146">
        <v>0.5754426134767</v>
      </c>
      <c r="O146">
        <v>-8.9684683563948706</v>
      </c>
      <c r="P146">
        <v>1.02702822183922E-41</v>
      </c>
    </row>
    <row r="147" spans="1:16" x14ac:dyDescent="0.25">
      <c r="A147" t="s">
        <v>3413</v>
      </c>
      <c r="B147" t="s">
        <v>3414</v>
      </c>
      <c r="C147" t="s">
        <v>3415</v>
      </c>
      <c r="D147" t="s">
        <v>3416</v>
      </c>
      <c r="E147">
        <v>-1.9553243738961601</v>
      </c>
      <c r="F147">
        <v>7.4322444388523898E-6</v>
      </c>
      <c r="G147">
        <v>-7.63752704549072</v>
      </c>
      <c r="H147">
        <v>7.9843229771436704E-66</v>
      </c>
      <c r="I147">
        <v>-7.8893393726026897</v>
      </c>
      <c r="J147">
        <v>5.0716584101265096E-71</v>
      </c>
      <c r="K147">
        <v>-6.1670323190820803E-2</v>
      </c>
      <c r="L147">
        <v>0.40813178205072098</v>
      </c>
      <c r="M147">
        <v>-0.42031763201076799</v>
      </c>
      <c r="N147">
        <v>0.22984936418952501</v>
      </c>
      <c r="O147">
        <v>-8.3826270553221107</v>
      </c>
      <c r="P147">
        <v>4.7729396926670502E-81</v>
      </c>
    </row>
    <row r="148" spans="1:16" x14ac:dyDescent="0.25">
      <c r="A148" t="s">
        <v>3417</v>
      </c>
      <c r="B148" t="s">
        <v>3418</v>
      </c>
      <c r="C148" t="s">
        <v>3419</v>
      </c>
      <c r="D148" t="s">
        <v>3420</v>
      </c>
      <c r="E148">
        <v>-1.2840322846494701</v>
      </c>
      <c r="F148">
        <v>6.3963641452629996E-4</v>
      </c>
      <c r="G148">
        <v>-5.4350455372998301</v>
      </c>
      <c r="H148">
        <v>3.5713017354816099E-45</v>
      </c>
      <c r="I148">
        <v>-5.1382552898369598</v>
      </c>
      <c r="J148">
        <v>3.5033996104873801E-43</v>
      </c>
      <c r="K148">
        <v>-7.4980267740327705E-2</v>
      </c>
      <c r="L148">
        <v>0.39991285714867297</v>
      </c>
      <c r="M148">
        <v>-0.47886857439916197</v>
      </c>
      <c r="N148">
        <v>0.172637887844418</v>
      </c>
      <c r="O148">
        <v>-5.3254476958010804</v>
      </c>
      <c r="P148">
        <v>1.9902591634041101E-47</v>
      </c>
    </row>
    <row r="149" spans="1:16" x14ac:dyDescent="0.25">
      <c r="A149" t="s">
        <v>3421</v>
      </c>
      <c r="C149" t="s">
        <v>47</v>
      </c>
      <c r="D149" t="s">
        <v>3422</v>
      </c>
      <c r="E149">
        <v>-2.4371353915894698</v>
      </c>
      <c r="F149">
        <v>3.0563990766344203E-8</v>
      </c>
      <c r="G149">
        <v>-5.06971686741793</v>
      </c>
      <c r="H149">
        <v>5.8960802219001805E-32</v>
      </c>
      <c r="I149">
        <v>-6.1873309934776302</v>
      </c>
      <c r="J149">
        <v>2.3942471264010102E-47</v>
      </c>
      <c r="K149">
        <v>-4.9175911168637503E-2</v>
      </c>
      <c r="L149">
        <v>0.59731144386194102</v>
      </c>
      <c r="M149">
        <v>-0.27451007459412402</v>
      </c>
      <c r="N149">
        <v>0.39711310455680399</v>
      </c>
      <c r="O149">
        <v>-6.4397569091425799</v>
      </c>
      <c r="P149">
        <v>2.2352907955280501E-49</v>
      </c>
    </row>
    <row r="150" spans="1:16" x14ac:dyDescent="0.25">
      <c r="A150" t="s">
        <v>3423</v>
      </c>
      <c r="B150" t="s">
        <v>3424</v>
      </c>
      <c r="C150" t="s">
        <v>3425</v>
      </c>
      <c r="D150" t="s">
        <v>3426</v>
      </c>
      <c r="E150">
        <v>-1.14780312474944</v>
      </c>
      <c r="F150">
        <v>2.6599566809611399E-8</v>
      </c>
      <c r="G150">
        <v>0.322605435265436</v>
      </c>
      <c r="H150">
        <v>0.135491562062416</v>
      </c>
      <c r="I150">
        <v>-1.5746291479490999</v>
      </c>
      <c r="J150">
        <v>6.9032389661490101E-14</v>
      </c>
      <c r="K150">
        <v>-5.5392151721760798E-2</v>
      </c>
      <c r="L150">
        <v>0.79221144942951205</v>
      </c>
      <c r="M150">
        <v>0.237249218460027</v>
      </c>
      <c r="N150">
        <v>0.35554939140201403</v>
      </c>
      <c r="O150">
        <v>-1.5086954562913799</v>
      </c>
      <c r="P150">
        <v>3.58712279912957E-13</v>
      </c>
    </row>
    <row r="151" spans="1:16" x14ac:dyDescent="0.25">
      <c r="A151" t="s">
        <v>6393</v>
      </c>
      <c r="C151" t="s">
        <v>6423</v>
      </c>
      <c r="E151">
        <v>-2.17094245359903</v>
      </c>
      <c r="F151">
        <v>1.713506852376E-4</v>
      </c>
      <c r="G151">
        <v>-0.86455266177109003</v>
      </c>
      <c r="H151">
        <v>0.10346208142515199</v>
      </c>
      <c r="I151">
        <v>-1.0591584913494301</v>
      </c>
      <c r="J151">
        <v>3.9670515295378801E-2</v>
      </c>
      <c r="K151">
        <v>-8.3586007154390005E-4</v>
      </c>
      <c r="L151">
        <v>0.99229176931716301</v>
      </c>
      <c r="M151">
        <v>1.9994289761295098E-2</v>
      </c>
      <c r="N151">
        <v>0.951157608391625</v>
      </c>
      <c r="O151">
        <v>-0.25015551077116899</v>
      </c>
      <c r="P151">
        <v>0.56974441296196798</v>
      </c>
    </row>
    <row r="152" spans="1:16" x14ac:dyDescent="0.25">
      <c r="A152" t="s">
        <v>3427</v>
      </c>
      <c r="C152" t="s">
        <v>3069</v>
      </c>
      <c r="D152" t="s">
        <v>3428</v>
      </c>
      <c r="E152">
        <v>-0.27941956843768301</v>
      </c>
      <c r="F152">
        <v>0.14446198454984699</v>
      </c>
      <c r="G152">
        <v>-9.0022836906799603E-2</v>
      </c>
      <c r="H152">
        <v>0.69141094360350797</v>
      </c>
      <c r="I152">
        <v>-0.96177792590442701</v>
      </c>
      <c r="J152">
        <v>2.3780735474759501E-7</v>
      </c>
      <c r="K152">
        <v>-0.10160375288495301</v>
      </c>
      <c r="L152">
        <v>0.52545898474650099</v>
      </c>
      <c r="M152">
        <v>-8.8752784640149698E-2</v>
      </c>
      <c r="N152">
        <v>0.72877551664067997</v>
      </c>
      <c r="O152">
        <v>-1.0048003582986</v>
      </c>
      <c r="P152">
        <v>1.2104883030047899E-7</v>
      </c>
    </row>
    <row r="153" spans="1:16" x14ac:dyDescent="0.25">
      <c r="A153" t="s">
        <v>190</v>
      </c>
      <c r="C153" t="s">
        <v>191</v>
      </c>
      <c r="D153" t="s">
        <v>192</v>
      </c>
      <c r="E153">
        <v>0.688639559537083</v>
      </c>
      <c r="F153">
        <v>9.1743239320393299E-2</v>
      </c>
      <c r="G153">
        <v>1.4517238789592899</v>
      </c>
      <c r="H153">
        <v>2.8142062924710001E-4</v>
      </c>
      <c r="I153">
        <v>-1.9461060645516099</v>
      </c>
      <c r="J153">
        <v>3.3772753349953399E-6</v>
      </c>
      <c r="K153">
        <v>-2.0798889522031798</v>
      </c>
      <c r="L153">
        <v>2.9766649371694599E-5</v>
      </c>
      <c r="M153">
        <v>-0.23028664784671601</v>
      </c>
      <c r="N153">
        <v>0.47333919276450398</v>
      </c>
      <c r="O153">
        <v>-2.0584257819962</v>
      </c>
      <c r="P153">
        <v>5.4193314933990503E-7</v>
      </c>
    </row>
    <row r="154" spans="1:16" x14ac:dyDescent="0.25">
      <c r="A154" t="s">
        <v>3429</v>
      </c>
      <c r="C154" t="s">
        <v>47</v>
      </c>
      <c r="E154">
        <v>0.24234787379971101</v>
      </c>
      <c r="F154">
        <v>0.62064472225899903</v>
      </c>
      <c r="G154">
        <v>1.07143188517466</v>
      </c>
      <c r="H154">
        <v>1.5615620186848599E-2</v>
      </c>
      <c r="I154">
        <v>-2.02598318517204</v>
      </c>
      <c r="J154">
        <v>2.29460576393511E-5</v>
      </c>
      <c r="K154">
        <v>-2.3429734686040402</v>
      </c>
      <c r="L154">
        <v>5.0636750251359202E-5</v>
      </c>
      <c r="M154">
        <v>-0.21084866729916099</v>
      </c>
      <c r="N154">
        <v>0.50048543136129897</v>
      </c>
      <c r="O154">
        <v>-2.2446171962989498</v>
      </c>
      <c r="P154">
        <v>2.0360684892943099E-6</v>
      </c>
    </row>
    <row r="155" spans="1:16" x14ac:dyDescent="0.25">
      <c r="A155" t="s">
        <v>193</v>
      </c>
      <c r="B155" t="s">
        <v>194</v>
      </c>
      <c r="C155" t="s">
        <v>195</v>
      </c>
      <c r="D155" t="s">
        <v>196</v>
      </c>
      <c r="E155">
        <v>0.334604007556286</v>
      </c>
      <c r="F155">
        <v>0.39496378725108899</v>
      </c>
      <c r="G155">
        <v>1.0888001189372001</v>
      </c>
      <c r="H155">
        <v>2.5352422014910999E-3</v>
      </c>
      <c r="I155">
        <v>-1.8468048752567401</v>
      </c>
      <c r="J155">
        <v>9.19830592844812E-7</v>
      </c>
      <c r="K155">
        <v>-2.24534942424363</v>
      </c>
      <c r="L155">
        <v>4.1837789008229998E-7</v>
      </c>
      <c r="M155">
        <v>-0.59165404699118895</v>
      </c>
      <c r="N155">
        <v>0.112679507954214</v>
      </c>
      <c r="O155">
        <v>-2.3616583538165901</v>
      </c>
      <c r="P155">
        <v>1.8370863383144699E-10</v>
      </c>
    </row>
    <row r="156" spans="1:16" x14ac:dyDescent="0.25">
      <c r="A156" t="s">
        <v>3430</v>
      </c>
      <c r="C156" t="s">
        <v>1757</v>
      </c>
      <c r="D156" t="s">
        <v>3431</v>
      </c>
      <c r="E156">
        <v>-3.6501364404909198E-2</v>
      </c>
      <c r="F156">
        <v>0.932487165628613</v>
      </c>
      <c r="G156">
        <v>0.80120741849761901</v>
      </c>
      <c r="H156">
        <v>3.6569938814497098E-2</v>
      </c>
      <c r="I156">
        <v>-1.4155135402137</v>
      </c>
      <c r="J156">
        <v>3.7425446084670002E-4</v>
      </c>
      <c r="K156">
        <v>-1.6707306321734099</v>
      </c>
      <c r="L156">
        <v>3.804241108371E-4</v>
      </c>
      <c r="M156">
        <v>-0.58749701615611605</v>
      </c>
      <c r="N156">
        <v>0.12586138943189101</v>
      </c>
      <c r="O156">
        <v>-1.37309512187816</v>
      </c>
      <c r="P156">
        <v>4.1874882341999997E-4</v>
      </c>
    </row>
    <row r="157" spans="1:16" x14ac:dyDescent="0.25">
      <c r="A157" t="s">
        <v>3432</v>
      </c>
      <c r="C157" t="s">
        <v>3433</v>
      </c>
      <c r="D157" t="s">
        <v>3434</v>
      </c>
      <c r="E157">
        <v>-1.2677214113142301</v>
      </c>
      <c r="F157">
        <v>1.39925420072833E-24</v>
      </c>
      <c r="G157">
        <v>-1.7999788774433201</v>
      </c>
      <c r="H157">
        <v>1.01654673275005E-37</v>
      </c>
      <c r="I157">
        <v>-1.15614207711854</v>
      </c>
      <c r="J157">
        <v>2.4088708471457601E-20</v>
      </c>
      <c r="K157">
        <v>-0.15427085966957799</v>
      </c>
      <c r="L157">
        <v>0.30639256377907698</v>
      </c>
      <c r="M157">
        <v>-0.18083232206854899</v>
      </c>
      <c r="N157">
        <v>0.29521311221355001</v>
      </c>
      <c r="O157">
        <v>-1.20759935463539</v>
      </c>
      <c r="P157">
        <v>1.3679536880556201E-22</v>
      </c>
    </row>
    <row r="158" spans="1:16" x14ac:dyDescent="0.25">
      <c r="A158" t="s">
        <v>3435</v>
      </c>
      <c r="C158" t="s">
        <v>3436</v>
      </c>
      <c r="D158" t="s">
        <v>3437</v>
      </c>
      <c r="E158">
        <v>-1.1618013369500599</v>
      </c>
      <c r="F158">
        <v>4.0161282018678402E-19</v>
      </c>
      <c r="G158">
        <v>-0.69438150470526805</v>
      </c>
      <c r="H158">
        <v>1.02275975628899E-6</v>
      </c>
      <c r="I158">
        <v>-0.910365843979695</v>
      </c>
      <c r="J158">
        <v>6.5323315641772004E-12</v>
      </c>
      <c r="K158">
        <v>-0.18428477160295301</v>
      </c>
      <c r="L158">
        <v>0.23323054040739599</v>
      </c>
      <c r="M158">
        <v>0.15092560439376199</v>
      </c>
      <c r="N158">
        <v>0.42289213203529602</v>
      </c>
      <c r="O158">
        <v>-1.02816257407922</v>
      </c>
      <c r="P158">
        <v>5.0722306442510301E-15</v>
      </c>
    </row>
    <row r="159" spans="1:16" x14ac:dyDescent="0.25">
      <c r="A159" t="s">
        <v>3438</v>
      </c>
      <c r="B159" t="s">
        <v>3439</v>
      </c>
      <c r="C159" t="s">
        <v>3440</v>
      </c>
      <c r="D159" t="s">
        <v>3441</v>
      </c>
      <c r="E159">
        <v>-0.83733135021862604</v>
      </c>
      <c r="F159">
        <v>1.105489806337E-4</v>
      </c>
      <c r="G159">
        <v>0.24367464022670701</v>
      </c>
      <c r="H159">
        <v>0.29316389535911802</v>
      </c>
      <c r="I159">
        <v>-1.7122975644051399</v>
      </c>
      <c r="J159">
        <v>2.6135541586532402E-15</v>
      </c>
      <c r="K159">
        <v>-2.6437830924781702E-2</v>
      </c>
      <c r="L159">
        <v>0.88895089175334696</v>
      </c>
      <c r="M159">
        <v>9.6463839486454095E-2</v>
      </c>
      <c r="N159">
        <v>0.72062679286328901</v>
      </c>
      <c r="O159">
        <v>-1.7357585494639201</v>
      </c>
      <c r="P159">
        <v>3.7935778910960892E-16</v>
      </c>
    </row>
    <row r="160" spans="1:16" x14ac:dyDescent="0.25">
      <c r="A160" t="s">
        <v>3442</v>
      </c>
      <c r="C160" t="s">
        <v>3443</v>
      </c>
      <c r="D160" t="s">
        <v>3444</v>
      </c>
      <c r="E160">
        <v>0.67627046542705604</v>
      </c>
      <c r="F160">
        <v>3.7895948328688103E-2</v>
      </c>
      <c r="G160">
        <v>0.88260417269550495</v>
      </c>
      <c r="H160">
        <v>5.9795076663285004E-3</v>
      </c>
      <c r="I160">
        <v>-1.13555200130029</v>
      </c>
      <c r="J160">
        <v>5.7450747728679996E-4</v>
      </c>
      <c r="K160">
        <v>-9.30359182355356E-2</v>
      </c>
      <c r="L160">
        <v>0.35035663661132999</v>
      </c>
      <c r="M160">
        <v>-8.1806167117320402E-2</v>
      </c>
      <c r="N160">
        <v>0.81978914779544798</v>
      </c>
      <c r="O160">
        <v>-1.3780055693083799</v>
      </c>
      <c r="P160">
        <v>2.2347951152759901E-5</v>
      </c>
    </row>
    <row r="161" spans="1:16" x14ac:dyDescent="0.25">
      <c r="A161" t="s">
        <v>3445</v>
      </c>
      <c r="B161" t="s">
        <v>3446</v>
      </c>
      <c r="C161" t="s">
        <v>3447</v>
      </c>
      <c r="D161" t="s">
        <v>3448</v>
      </c>
      <c r="E161">
        <v>-0.32541699222050402</v>
      </c>
      <c r="F161">
        <v>0.152581738185775</v>
      </c>
      <c r="G161">
        <v>9.1498963157658098E-2</v>
      </c>
      <c r="H161">
        <v>0.68347848648195997</v>
      </c>
      <c r="I161">
        <v>-0.93671993735008996</v>
      </c>
      <c r="J161">
        <v>1.8815981492133399E-5</v>
      </c>
      <c r="K161">
        <v>6.4895213931367001E-3</v>
      </c>
      <c r="L161">
        <v>0.985953245387587</v>
      </c>
      <c r="M161">
        <v>5.0478595888120502E-2</v>
      </c>
      <c r="N161">
        <v>0.87131726060997405</v>
      </c>
      <c r="O161">
        <v>-1.1373634674770201</v>
      </c>
      <c r="P161">
        <v>1.4006269971246699E-7</v>
      </c>
    </row>
    <row r="162" spans="1:16" x14ac:dyDescent="0.25">
      <c r="A162" t="s">
        <v>3449</v>
      </c>
      <c r="B162" t="s">
        <v>3450</v>
      </c>
      <c r="C162" t="s">
        <v>3451</v>
      </c>
      <c r="D162" t="s">
        <v>3452</v>
      </c>
      <c r="E162">
        <v>-0.89350062517845397</v>
      </c>
      <c r="F162">
        <v>2.9342251318858798E-10</v>
      </c>
      <c r="G162">
        <v>-0.331585974322404</v>
      </c>
      <c r="H162">
        <v>2.85687698617593E-2</v>
      </c>
      <c r="I162">
        <v>-0.99355280566523496</v>
      </c>
      <c r="J162">
        <v>5.5364941216011786E-12</v>
      </c>
      <c r="K162">
        <v>0.13824445738614999</v>
      </c>
      <c r="L162">
        <v>0.381326523496819</v>
      </c>
      <c r="M162">
        <v>0.215777943180221</v>
      </c>
      <c r="N162">
        <v>0.27235275172392298</v>
      </c>
      <c r="O162">
        <v>-1.2762218856944501</v>
      </c>
      <c r="P162">
        <v>2.08912477018915E-19</v>
      </c>
    </row>
    <row r="163" spans="1:16" x14ac:dyDescent="0.25">
      <c r="A163" t="s">
        <v>3453</v>
      </c>
      <c r="C163" t="s">
        <v>29</v>
      </c>
      <c r="D163" t="s">
        <v>3454</v>
      </c>
      <c r="E163">
        <v>-0.48064500868975302</v>
      </c>
      <c r="F163">
        <v>5.0327104833852998E-3</v>
      </c>
      <c r="G163">
        <v>-1.2371543071386599</v>
      </c>
      <c r="H163">
        <v>5.5646275309385199E-13</v>
      </c>
      <c r="I163">
        <v>-2.33223877663758E-2</v>
      </c>
      <c r="J163">
        <v>0.930167238317127</v>
      </c>
      <c r="K163">
        <v>-7.0334720796230404E-2</v>
      </c>
      <c r="L163">
        <v>0.68456651102466204</v>
      </c>
      <c r="M163">
        <v>-0.22435170587404299</v>
      </c>
      <c r="N163">
        <v>0.29272007010435702</v>
      </c>
      <c r="O163">
        <v>-0.381692710586783</v>
      </c>
      <c r="P163">
        <v>3.00128160673994E-2</v>
      </c>
    </row>
    <row r="164" spans="1:16" x14ac:dyDescent="0.25">
      <c r="A164" t="s">
        <v>3455</v>
      </c>
      <c r="B164" t="s">
        <v>3456</v>
      </c>
      <c r="C164" t="s">
        <v>143</v>
      </c>
      <c r="D164" t="s">
        <v>3457</v>
      </c>
      <c r="E164">
        <v>-0.40644358706359601</v>
      </c>
      <c r="F164">
        <v>2.7457215203607901E-2</v>
      </c>
      <c r="G164">
        <v>-1.3267255040871599</v>
      </c>
      <c r="H164">
        <v>6.2344963724484803E-13</v>
      </c>
      <c r="I164">
        <v>0.32397267972149002</v>
      </c>
      <c r="J164">
        <v>9.8229452076964402E-2</v>
      </c>
      <c r="K164">
        <v>3.5455728947851998E-3</v>
      </c>
      <c r="L164">
        <v>0.99011694346313095</v>
      </c>
      <c r="M164">
        <v>-0.13901252551107399</v>
      </c>
      <c r="N164">
        <v>0.5754426134767</v>
      </c>
      <c r="O164">
        <v>-0.10014030431041999</v>
      </c>
      <c r="P164">
        <v>0.65385410184052595</v>
      </c>
    </row>
    <row r="165" spans="1:16" x14ac:dyDescent="0.25">
      <c r="A165" t="s">
        <v>3458</v>
      </c>
      <c r="C165" t="s">
        <v>47</v>
      </c>
      <c r="D165" t="s">
        <v>3459</v>
      </c>
      <c r="E165">
        <v>-0.71198288524988596</v>
      </c>
      <c r="F165">
        <v>2.714763703477E-3</v>
      </c>
      <c r="G165">
        <v>-1.45813446397996</v>
      </c>
      <c r="H165">
        <v>1.60335038916718E-9</v>
      </c>
      <c r="I165">
        <v>0.231231736749681</v>
      </c>
      <c r="J165">
        <v>0.38365296403846399</v>
      </c>
      <c r="K165">
        <v>-9.8453953844075993E-3</v>
      </c>
      <c r="L165">
        <v>0.96798504774960203</v>
      </c>
      <c r="M165">
        <v>-0.32194972299235602</v>
      </c>
      <c r="N165">
        <v>0.25402679908125603</v>
      </c>
      <c r="O165">
        <v>0.324371653395152</v>
      </c>
      <c r="P165">
        <v>0.20555213005248901</v>
      </c>
    </row>
    <row r="166" spans="1:16" x14ac:dyDescent="0.25">
      <c r="A166" t="s">
        <v>3460</v>
      </c>
      <c r="C166" t="s">
        <v>29</v>
      </c>
      <c r="D166" t="s">
        <v>3461</v>
      </c>
      <c r="E166">
        <v>-0.39878358628340599</v>
      </c>
      <c r="F166">
        <v>0.15594836404210199</v>
      </c>
      <c r="G166">
        <v>-1.6883277695574499</v>
      </c>
      <c r="H166">
        <v>2.1007321046374401E-10</v>
      </c>
      <c r="I166">
        <v>0.490222888026981</v>
      </c>
      <c r="J166">
        <v>8.2327942454306399E-2</v>
      </c>
      <c r="K166">
        <v>1.39813844683963E-2</v>
      </c>
      <c r="L166">
        <v>0.945453239405737</v>
      </c>
      <c r="M166">
        <v>-0.37303370588267298</v>
      </c>
      <c r="N166">
        <v>0.21870831017877901</v>
      </c>
      <c r="O166">
        <v>0.60675356072801301</v>
      </c>
      <c r="P166">
        <v>2.67841687245432E-2</v>
      </c>
    </row>
    <row r="167" spans="1:16" x14ac:dyDescent="0.25">
      <c r="A167" t="s">
        <v>207</v>
      </c>
      <c r="C167" t="s">
        <v>29</v>
      </c>
      <c r="D167" t="s">
        <v>208</v>
      </c>
      <c r="E167">
        <v>1.9202879176930201</v>
      </c>
      <c r="F167">
        <v>1.4986539885150299E-8</v>
      </c>
      <c r="G167">
        <v>1.49562147106196</v>
      </c>
      <c r="H167">
        <v>6.86138796673789E-6</v>
      </c>
      <c r="I167">
        <v>-1.0058616043747599</v>
      </c>
      <c r="J167">
        <v>3.5700254691643E-3</v>
      </c>
      <c r="K167">
        <v>-0.20771539194719801</v>
      </c>
      <c r="L167">
        <v>0.123336590690914</v>
      </c>
      <c r="M167">
        <v>-0.30730273878299702</v>
      </c>
      <c r="N167">
        <v>0.35206290267316198</v>
      </c>
      <c r="O167">
        <v>-1.47208915492745</v>
      </c>
      <c r="P167">
        <v>2.1766147527196102E-5</v>
      </c>
    </row>
    <row r="168" spans="1:16" x14ac:dyDescent="0.25">
      <c r="A168" t="s">
        <v>209</v>
      </c>
      <c r="B168" t="s">
        <v>210</v>
      </c>
      <c r="C168" t="s">
        <v>211</v>
      </c>
      <c r="D168" t="s">
        <v>212</v>
      </c>
      <c r="E168">
        <v>1.4245978780498201</v>
      </c>
      <c r="F168">
        <v>1.04669203724E-4</v>
      </c>
      <c r="G168">
        <v>1.0912915179742599</v>
      </c>
      <c r="H168">
        <v>2.540536730019E-3</v>
      </c>
      <c r="I168">
        <v>-1.4082720149399</v>
      </c>
      <c r="J168">
        <v>1.9208350675670001E-4</v>
      </c>
      <c r="K168">
        <v>-0.71895818857574501</v>
      </c>
      <c r="L168">
        <v>6.4796864362149806E-2</v>
      </c>
      <c r="M168">
        <v>-0.20467944799902699</v>
      </c>
      <c r="N168">
        <v>0.53529298251578805</v>
      </c>
      <c r="O168">
        <v>-1.3867553522422</v>
      </c>
      <c r="P168">
        <v>1.78714301848E-4</v>
      </c>
    </row>
    <row r="169" spans="1:16" x14ac:dyDescent="0.25">
      <c r="A169" t="s">
        <v>3462</v>
      </c>
      <c r="C169" t="s">
        <v>47</v>
      </c>
      <c r="D169" t="s">
        <v>3463</v>
      </c>
      <c r="E169">
        <v>-0.459212719640959</v>
      </c>
      <c r="F169">
        <v>0.17911629244549601</v>
      </c>
      <c r="G169">
        <v>-1.5907103184465099</v>
      </c>
      <c r="H169">
        <v>1.5403250453298201E-5</v>
      </c>
      <c r="I169">
        <v>0.242503385543549</v>
      </c>
      <c r="J169">
        <v>0.47824384646583801</v>
      </c>
      <c r="K169">
        <v>-3.0250426476191899E-2</v>
      </c>
      <c r="L169">
        <v>0.80923196369924799</v>
      </c>
      <c r="M169">
        <v>-0.264980674892424</v>
      </c>
      <c r="N169">
        <v>0.40875427783766299</v>
      </c>
      <c r="O169">
        <v>0.39519361642968398</v>
      </c>
      <c r="P169">
        <v>0.232783076715847</v>
      </c>
    </row>
    <row r="170" spans="1:16" x14ac:dyDescent="0.25">
      <c r="A170" t="s">
        <v>3464</v>
      </c>
      <c r="B170" t="s">
        <v>3465</v>
      </c>
      <c r="C170" t="s">
        <v>3466</v>
      </c>
      <c r="D170" t="s">
        <v>3467</v>
      </c>
      <c r="E170">
        <v>-0.48049100005281098</v>
      </c>
      <c r="F170">
        <v>0.208792922713437</v>
      </c>
      <c r="G170">
        <v>-2.2656693375302699</v>
      </c>
      <c r="H170">
        <v>2.3855055492233401E-9</v>
      </c>
      <c r="I170">
        <v>0.183062559729184</v>
      </c>
      <c r="J170">
        <v>0.63037834073800403</v>
      </c>
      <c r="K170">
        <v>-2.4370053857301299E-2</v>
      </c>
      <c r="L170">
        <v>0.81522189931054401</v>
      </c>
      <c r="M170">
        <v>-0.24914854055118299</v>
      </c>
      <c r="N170">
        <v>0.45059621221840801</v>
      </c>
      <c r="O170">
        <v>0.348605182075853</v>
      </c>
      <c r="P170">
        <v>0.35133995451098698</v>
      </c>
    </row>
    <row r="171" spans="1:16" x14ac:dyDescent="0.25">
      <c r="A171" t="s">
        <v>3468</v>
      </c>
      <c r="C171" t="s">
        <v>29</v>
      </c>
      <c r="D171" t="s">
        <v>3469</v>
      </c>
      <c r="E171">
        <v>-0.67453322758309997</v>
      </c>
      <c r="F171">
        <v>5.7058366595633903E-2</v>
      </c>
      <c r="G171">
        <v>-2.2086338571985</v>
      </c>
      <c r="H171">
        <v>4.2387936427623899E-10</v>
      </c>
      <c r="I171">
        <v>0.189994280457596</v>
      </c>
      <c r="J171">
        <v>0.603232106742152</v>
      </c>
      <c r="K171">
        <v>-2.2819105479324701E-2</v>
      </c>
      <c r="L171">
        <v>0.80920470354419805</v>
      </c>
      <c r="M171">
        <v>-0.34490730377435802</v>
      </c>
      <c r="N171">
        <v>0.30564920744075302</v>
      </c>
      <c r="O171">
        <v>0.330170882100563</v>
      </c>
      <c r="P171">
        <v>0.35671147211701298</v>
      </c>
    </row>
    <row r="172" spans="1:16" x14ac:dyDescent="0.25">
      <c r="A172" t="s">
        <v>3470</v>
      </c>
      <c r="B172" t="s">
        <v>3471</v>
      </c>
      <c r="C172" t="s">
        <v>3472</v>
      </c>
      <c r="D172" t="s">
        <v>3473</v>
      </c>
      <c r="E172">
        <v>-0.63579766820327199</v>
      </c>
      <c r="F172">
        <v>8.90572729059287E-2</v>
      </c>
      <c r="G172">
        <v>-1.65032601520069</v>
      </c>
      <c r="H172">
        <v>9.1024946169684005E-6</v>
      </c>
      <c r="I172">
        <v>0.25017808665713898</v>
      </c>
      <c r="J172">
        <v>0.49671873632374702</v>
      </c>
      <c r="K172">
        <v>-1.48819857363912E-2</v>
      </c>
      <c r="L172">
        <v>0.90795247586815397</v>
      </c>
      <c r="M172">
        <v>-0.21502374472059199</v>
      </c>
      <c r="N172">
        <v>0.51093770689000995</v>
      </c>
      <c r="O172">
        <v>0.32352631162964202</v>
      </c>
      <c r="P172">
        <v>0.38437608440002402</v>
      </c>
    </row>
    <row r="173" spans="1:16" x14ac:dyDescent="0.25">
      <c r="A173" t="s">
        <v>3475</v>
      </c>
      <c r="C173" t="s">
        <v>1522</v>
      </c>
      <c r="D173" t="s">
        <v>3476</v>
      </c>
      <c r="E173">
        <v>-1.6072174615177</v>
      </c>
      <c r="F173">
        <v>1.7216256104322001E-15</v>
      </c>
      <c r="G173">
        <v>-0.94139429628472704</v>
      </c>
      <c r="H173">
        <v>1.1813128408930001E-5</v>
      </c>
      <c r="I173">
        <v>-2.4705898798861599E-2</v>
      </c>
      <c r="J173">
        <v>0.93255120843367301</v>
      </c>
      <c r="K173">
        <v>0.75668276444984395</v>
      </c>
      <c r="L173">
        <v>1.4579303128773001E-3</v>
      </c>
      <c r="M173">
        <v>-0.17224239781726899</v>
      </c>
      <c r="N173">
        <v>0.52569116635547197</v>
      </c>
      <c r="O173">
        <v>-0.28469711010064902</v>
      </c>
      <c r="P173">
        <v>0.20982960091404501</v>
      </c>
    </row>
    <row r="174" spans="1:16" x14ac:dyDescent="0.25">
      <c r="A174" t="s">
        <v>3477</v>
      </c>
      <c r="C174" t="s">
        <v>1114</v>
      </c>
      <c r="D174" t="s">
        <v>3478</v>
      </c>
      <c r="E174">
        <v>-1.0810847881614101</v>
      </c>
      <c r="F174">
        <v>1.1263649558466399E-9</v>
      </c>
      <c r="G174">
        <v>-0.361488254353169</v>
      </c>
      <c r="H174">
        <v>7.4873775613087501E-2</v>
      </c>
      <c r="I174">
        <v>-0.105655047559833</v>
      </c>
      <c r="J174">
        <v>0.644098269841205</v>
      </c>
      <c r="K174">
        <v>0.53628310923261302</v>
      </c>
      <c r="L174">
        <v>1.0584873476724601E-2</v>
      </c>
      <c r="M174">
        <v>-3.8532596131837397E-2</v>
      </c>
      <c r="N174">
        <v>0.89899530877392098</v>
      </c>
      <c r="O174">
        <v>-0.110168133433288</v>
      </c>
      <c r="P174">
        <v>0.62334909708824704</v>
      </c>
    </row>
    <row r="175" spans="1:16" x14ac:dyDescent="0.25">
      <c r="A175" t="s">
        <v>3479</v>
      </c>
      <c r="B175" t="s">
        <v>3480</v>
      </c>
      <c r="C175" t="s">
        <v>3481</v>
      </c>
      <c r="D175" t="s">
        <v>3482</v>
      </c>
      <c r="E175">
        <v>0.33994455876402302</v>
      </c>
      <c r="F175">
        <v>0.36323967131774199</v>
      </c>
      <c r="G175">
        <v>0.139426215961237</v>
      </c>
      <c r="H175">
        <v>0.72656972773723205</v>
      </c>
      <c r="I175">
        <v>-1.69192990128133</v>
      </c>
      <c r="J175">
        <v>4.7616562856905997E-6</v>
      </c>
      <c r="K175">
        <v>-6.14162667157113E-2</v>
      </c>
      <c r="L175">
        <v>0.52261110192462501</v>
      </c>
      <c r="M175">
        <v>4.0389452708369897E-2</v>
      </c>
      <c r="N175">
        <v>0.91723755856348299</v>
      </c>
      <c r="O175">
        <v>-2.02688823338082</v>
      </c>
      <c r="P175">
        <v>3.08271334027733E-8</v>
      </c>
    </row>
    <row r="176" spans="1:16" x14ac:dyDescent="0.25">
      <c r="A176" t="s">
        <v>3483</v>
      </c>
      <c r="B176" t="s">
        <v>3484</v>
      </c>
      <c r="C176" t="s">
        <v>3485</v>
      </c>
      <c r="D176" t="s">
        <v>3486</v>
      </c>
      <c r="E176">
        <v>0.16431066505772901</v>
      </c>
      <c r="F176">
        <v>0.61186008578891504</v>
      </c>
      <c r="G176">
        <v>-9.8504887716093406E-2</v>
      </c>
      <c r="H176">
        <v>0.765312765412967</v>
      </c>
      <c r="I176">
        <v>-1.38355300394241</v>
      </c>
      <c r="J176">
        <v>4.51519631058949E-6</v>
      </c>
      <c r="K176">
        <v>-6.1580429407846603E-2</v>
      </c>
      <c r="L176">
        <v>0.60802266985214104</v>
      </c>
      <c r="M176">
        <v>-9.7676647626793994E-3</v>
      </c>
      <c r="N176">
        <v>0.97979941197322595</v>
      </c>
      <c r="O176">
        <v>-1.43439998505361</v>
      </c>
      <c r="P176">
        <v>1.2918992935346501E-6</v>
      </c>
    </row>
    <row r="177" spans="1:16" x14ac:dyDescent="0.25">
      <c r="A177" t="s">
        <v>3487</v>
      </c>
      <c r="B177" t="s">
        <v>3488</v>
      </c>
      <c r="C177" t="s">
        <v>3489</v>
      </c>
      <c r="D177" t="s">
        <v>3490</v>
      </c>
      <c r="E177">
        <v>-1.4965337754950401</v>
      </c>
      <c r="F177">
        <v>5.4854858259959498E-6</v>
      </c>
      <c r="G177">
        <v>-1.5504523945400801</v>
      </c>
      <c r="H177">
        <v>2.6467187282834602E-6</v>
      </c>
      <c r="I177">
        <v>-0.32100418953389098</v>
      </c>
      <c r="J177">
        <v>0.33681859394729302</v>
      </c>
      <c r="K177">
        <v>-7.9061623053223E-3</v>
      </c>
      <c r="L177">
        <v>0.96644646836371195</v>
      </c>
      <c r="M177">
        <v>-6.3404505247433005E-2</v>
      </c>
      <c r="N177">
        <v>0.86995981760998398</v>
      </c>
      <c r="O177">
        <v>-0.30964312303577701</v>
      </c>
      <c r="P177">
        <v>0.36082447667106798</v>
      </c>
    </row>
    <row r="178" spans="1:16" x14ac:dyDescent="0.25">
      <c r="A178" t="s">
        <v>3491</v>
      </c>
      <c r="B178" t="s">
        <v>3492</v>
      </c>
      <c r="C178" t="s">
        <v>3493</v>
      </c>
      <c r="D178" t="s">
        <v>3494</v>
      </c>
      <c r="E178">
        <v>-1.17794730266724</v>
      </c>
      <c r="F178">
        <v>9.4518037261448874E-11</v>
      </c>
      <c r="G178">
        <v>-0.935681750331673</v>
      </c>
      <c r="H178">
        <v>1.1824930462364E-6</v>
      </c>
      <c r="I178">
        <v>-0.40941125981704002</v>
      </c>
      <c r="J178">
        <v>4.23100085677885E-2</v>
      </c>
      <c r="K178">
        <v>-3.5885711720533E-3</v>
      </c>
      <c r="L178">
        <v>0.99113815065757405</v>
      </c>
      <c r="M178">
        <v>0.11482411646621001</v>
      </c>
      <c r="N178">
        <v>0.66912804904647805</v>
      </c>
      <c r="O178">
        <v>-6.0622350386975901E-2</v>
      </c>
      <c r="P178">
        <v>0.80647147792304497</v>
      </c>
    </row>
    <row r="179" spans="1:16" x14ac:dyDescent="0.25">
      <c r="A179" t="s">
        <v>3495</v>
      </c>
      <c r="B179" t="s">
        <v>3496</v>
      </c>
      <c r="C179" t="s">
        <v>3497</v>
      </c>
      <c r="D179" t="s">
        <v>3498</v>
      </c>
      <c r="E179">
        <v>-1.1140946996590999</v>
      </c>
      <c r="F179">
        <v>5.0782671334936206E-10</v>
      </c>
      <c r="G179">
        <v>-1.05086488101761</v>
      </c>
      <c r="H179">
        <v>6.7744979351386806E-8</v>
      </c>
      <c r="I179">
        <v>-0.54724356608505498</v>
      </c>
      <c r="J179">
        <v>4.3691564239849E-3</v>
      </c>
      <c r="K179">
        <v>3.4367490507195897E-2</v>
      </c>
      <c r="L179">
        <v>0.86059269461093102</v>
      </c>
      <c r="M179">
        <v>3.8914739295686902E-2</v>
      </c>
      <c r="N179">
        <v>0.89899530877392098</v>
      </c>
      <c r="O179">
        <v>-0.16917776460693401</v>
      </c>
      <c r="P179">
        <v>0.42946437327562598</v>
      </c>
    </row>
    <row r="180" spans="1:16" x14ac:dyDescent="0.25">
      <c r="A180" t="s">
        <v>3499</v>
      </c>
      <c r="C180" t="s">
        <v>3500</v>
      </c>
      <c r="D180" t="s">
        <v>3501</v>
      </c>
      <c r="E180">
        <v>-1.2387305612359101</v>
      </c>
      <c r="F180">
        <v>4.07749675378622E-16</v>
      </c>
      <c r="G180">
        <v>-1.0446254867456699</v>
      </c>
      <c r="H180">
        <v>6.3818920709377003E-11</v>
      </c>
      <c r="I180">
        <v>-0.13166322339165901</v>
      </c>
      <c r="J180">
        <v>0.49526618400600902</v>
      </c>
      <c r="K180">
        <v>0.204722227867772</v>
      </c>
      <c r="L180">
        <v>0.212630614774832</v>
      </c>
      <c r="M180">
        <v>0.11855097095676199</v>
      </c>
      <c r="N180">
        <v>0.61040368020637104</v>
      </c>
      <c r="O180">
        <v>-5.7013111800512703E-2</v>
      </c>
      <c r="P180">
        <v>0.78437901087789197</v>
      </c>
    </row>
    <row r="181" spans="1:16" x14ac:dyDescent="0.25">
      <c r="A181" t="s">
        <v>3502</v>
      </c>
      <c r="B181" t="s">
        <v>3503</v>
      </c>
      <c r="C181" t="s">
        <v>3504</v>
      </c>
      <c r="D181" t="s">
        <v>3505</v>
      </c>
      <c r="E181">
        <v>-1.3530029552823899</v>
      </c>
      <c r="F181">
        <v>2.5600696742401201E-13</v>
      </c>
      <c r="G181">
        <v>-1.1945047041924299</v>
      </c>
      <c r="H181">
        <v>3.1628094010958501E-10</v>
      </c>
      <c r="I181">
        <v>-0.37118075043261101</v>
      </c>
      <c r="J181">
        <v>6.9399756193048806E-2</v>
      </c>
      <c r="K181">
        <v>3.8478113656110702E-2</v>
      </c>
      <c r="L181">
        <v>0.86699553001015695</v>
      </c>
      <c r="M181">
        <v>0.116715696330128</v>
      </c>
      <c r="N181">
        <v>0.66930727822441904</v>
      </c>
      <c r="O181">
        <v>-0.20995073592490901</v>
      </c>
      <c r="P181">
        <v>0.32957035075145402</v>
      </c>
    </row>
    <row r="182" spans="1:16" x14ac:dyDescent="0.25">
      <c r="A182" t="s">
        <v>3506</v>
      </c>
      <c r="C182" t="s">
        <v>3507</v>
      </c>
      <c r="D182" t="s">
        <v>3508</v>
      </c>
      <c r="E182">
        <v>-1.2197807327530501</v>
      </c>
      <c r="F182">
        <v>2.7094848458693601E-14</v>
      </c>
      <c r="G182">
        <v>-1.09748883915883</v>
      </c>
      <c r="H182">
        <v>1.0773341784677599E-11</v>
      </c>
      <c r="I182">
        <v>-0.144373274156048</v>
      </c>
      <c r="J182">
        <v>0.473272895159356</v>
      </c>
      <c r="K182">
        <v>0.16162730899765601</v>
      </c>
      <c r="L182">
        <v>0.30639256377907698</v>
      </c>
      <c r="M182">
        <v>0.18781778430850801</v>
      </c>
      <c r="N182">
        <v>0.39466855777510201</v>
      </c>
      <c r="O182">
        <v>-1.41343038217423E-2</v>
      </c>
      <c r="P182">
        <v>0.96407289531919604</v>
      </c>
    </row>
    <row r="183" spans="1:16" x14ac:dyDescent="0.25">
      <c r="A183" t="s">
        <v>3509</v>
      </c>
      <c r="C183" t="s">
        <v>3510</v>
      </c>
      <c r="D183" t="s">
        <v>3511</v>
      </c>
      <c r="E183">
        <v>-1.33476290668939</v>
      </c>
      <c r="F183">
        <v>2.7645062511524901E-8</v>
      </c>
      <c r="G183">
        <v>-1.1264349906309901</v>
      </c>
      <c r="H183">
        <v>5.2548876285505298E-6</v>
      </c>
      <c r="I183">
        <v>-0.30532383712426497</v>
      </c>
      <c r="J183">
        <v>0.25176956825227598</v>
      </c>
      <c r="K183">
        <v>3.45954329753674E-2</v>
      </c>
      <c r="L183">
        <v>0.835554209942027</v>
      </c>
      <c r="M183">
        <v>0.17280489213902001</v>
      </c>
      <c r="N183">
        <v>0.56751145494205402</v>
      </c>
      <c r="O183">
        <v>1.15535966505499E-2</v>
      </c>
      <c r="P183">
        <v>0.97217989694928697</v>
      </c>
    </row>
    <row r="184" spans="1:16" x14ac:dyDescent="0.25">
      <c r="A184" t="s">
        <v>3512</v>
      </c>
      <c r="B184" t="s">
        <v>3513</v>
      </c>
      <c r="C184" t="s">
        <v>3514</v>
      </c>
      <c r="D184" t="s">
        <v>3515</v>
      </c>
      <c r="E184">
        <v>-1.3995729134928201</v>
      </c>
      <c r="F184">
        <v>3.15618016921927E-9</v>
      </c>
      <c r="G184">
        <v>-1.4761609373275399</v>
      </c>
      <c r="H184">
        <v>3.1070809536006298E-10</v>
      </c>
      <c r="I184">
        <v>-0.33232018173258598</v>
      </c>
      <c r="J184">
        <v>0.19933926749287201</v>
      </c>
      <c r="K184">
        <v>2.2736905362038502E-2</v>
      </c>
      <c r="L184">
        <v>0.89971546443746797</v>
      </c>
      <c r="M184">
        <v>7.5959885543778402E-2</v>
      </c>
      <c r="N184">
        <v>0.82257833121772195</v>
      </c>
      <c r="O184">
        <v>-0.25407379070826802</v>
      </c>
      <c r="P184">
        <v>0.34123598379485898</v>
      </c>
    </row>
    <row r="185" spans="1:16" x14ac:dyDescent="0.25">
      <c r="A185" t="s">
        <v>3516</v>
      </c>
      <c r="B185" t="s">
        <v>3517</v>
      </c>
      <c r="C185" t="s">
        <v>3518</v>
      </c>
      <c r="D185" t="s">
        <v>3519</v>
      </c>
      <c r="E185">
        <v>-1.4190800121628699</v>
      </c>
      <c r="F185">
        <v>7.3991853307498802E-10</v>
      </c>
      <c r="G185">
        <v>-1.56542260790774</v>
      </c>
      <c r="H185">
        <v>1.15253152346075E-11</v>
      </c>
      <c r="I185">
        <v>-0.391718912399734</v>
      </c>
      <c r="J185">
        <v>0.11615208030049801</v>
      </c>
      <c r="K185">
        <v>1.8810936565477498E-2</v>
      </c>
      <c r="L185">
        <v>0.92392765557443002</v>
      </c>
      <c r="M185">
        <v>1.5760601567451502E-2</v>
      </c>
      <c r="N185">
        <v>0.97362194546551495</v>
      </c>
      <c r="O185">
        <v>-0.338289201827145</v>
      </c>
      <c r="P185">
        <v>0.17238788157377199</v>
      </c>
    </row>
    <row r="186" spans="1:16" x14ac:dyDescent="0.25">
      <c r="A186" t="s">
        <v>3520</v>
      </c>
      <c r="C186" t="s">
        <v>29</v>
      </c>
      <c r="D186" t="s">
        <v>3521</v>
      </c>
      <c r="E186">
        <v>-1.55127293550094</v>
      </c>
      <c r="F186">
        <v>1.8019904534513401E-15</v>
      </c>
      <c r="G186">
        <v>-1.5064289444523</v>
      </c>
      <c r="H186">
        <v>5.1267916718564098E-14</v>
      </c>
      <c r="I186">
        <v>-0.31964818474050499</v>
      </c>
      <c r="J186">
        <v>0.148641078654764</v>
      </c>
      <c r="K186">
        <v>2.7965811387896999E-2</v>
      </c>
      <c r="L186">
        <v>0.89998464546067203</v>
      </c>
      <c r="M186">
        <v>7.28300454840074E-2</v>
      </c>
      <c r="N186">
        <v>0.81004213121204904</v>
      </c>
      <c r="O186">
        <v>-0.222093339968924</v>
      </c>
      <c r="P186">
        <v>0.32493075567639501</v>
      </c>
    </row>
    <row r="187" spans="1:16" x14ac:dyDescent="0.25">
      <c r="A187" t="s">
        <v>3522</v>
      </c>
      <c r="C187" t="s">
        <v>47</v>
      </c>
      <c r="E187">
        <v>-1.3894210667667199</v>
      </c>
      <c r="F187">
        <v>1.3658315562928E-6</v>
      </c>
      <c r="G187">
        <v>-0.603194367166211</v>
      </c>
      <c r="H187">
        <v>5.2934524186810501E-2</v>
      </c>
      <c r="I187">
        <v>-0.45148242693562501</v>
      </c>
      <c r="J187">
        <v>0.12963638527662999</v>
      </c>
      <c r="K187">
        <v>2.7370812422686401E-2</v>
      </c>
      <c r="L187">
        <v>0.85776962187685002</v>
      </c>
      <c r="M187">
        <v>-6.5172812550303605E-2</v>
      </c>
      <c r="N187">
        <v>0.85169320953385397</v>
      </c>
      <c r="O187">
        <v>-0.172966950058379</v>
      </c>
      <c r="P187">
        <v>0.59022154456312603</v>
      </c>
    </row>
    <row r="188" spans="1:16" x14ac:dyDescent="0.25">
      <c r="A188" t="s">
        <v>3523</v>
      </c>
      <c r="C188" t="s">
        <v>3524</v>
      </c>
      <c r="D188" t="s">
        <v>3525</v>
      </c>
      <c r="E188">
        <v>-1.45851693238755</v>
      </c>
      <c r="F188">
        <v>1.4071767810816199E-12</v>
      </c>
      <c r="G188">
        <v>-1.45562865764605</v>
      </c>
      <c r="H188">
        <v>1.4440873425495299E-12</v>
      </c>
      <c r="I188">
        <v>-0.20804392825701701</v>
      </c>
      <c r="J188">
        <v>0.38931750700318202</v>
      </c>
      <c r="K188">
        <v>3.02157322155608E-2</v>
      </c>
      <c r="L188">
        <v>0.85633632007176796</v>
      </c>
      <c r="M188">
        <v>9.7405590168336997E-2</v>
      </c>
      <c r="N188">
        <v>0.71930049843152899</v>
      </c>
      <c r="O188">
        <v>-0.122115995199126</v>
      </c>
      <c r="P188">
        <v>0.62858332825876995</v>
      </c>
    </row>
    <row r="189" spans="1:16" x14ac:dyDescent="0.25">
      <c r="A189" t="s">
        <v>3526</v>
      </c>
      <c r="B189" t="s">
        <v>3527</v>
      </c>
      <c r="C189" t="s">
        <v>3528</v>
      </c>
      <c r="D189" t="s">
        <v>3529</v>
      </c>
      <c r="E189">
        <v>-1.3189839317147101</v>
      </c>
      <c r="F189">
        <v>9.01610434687602E-16</v>
      </c>
      <c r="G189">
        <v>-1.1592568908429199</v>
      </c>
      <c r="H189">
        <v>7.60606665550651E-12</v>
      </c>
      <c r="I189">
        <v>-1.07788078660372E-2</v>
      </c>
      <c r="J189">
        <v>0.96650495155904903</v>
      </c>
      <c r="K189">
        <v>0.11457892023246399</v>
      </c>
      <c r="L189">
        <v>0.47607355356251402</v>
      </c>
      <c r="M189">
        <v>0.178604921464497</v>
      </c>
      <c r="N189">
        <v>0.44371931207321202</v>
      </c>
      <c r="O189">
        <v>-1.8787405743401001E-3</v>
      </c>
      <c r="P189">
        <v>0.99464854415929005</v>
      </c>
    </row>
    <row r="190" spans="1:16" x14ac:dyDescent="0.25">
      <c r="A190" t="s">
        <v>3530</v>
      </c>
      <c r="B190" t="s">
        <v>3531</v>
      </c>
      <c r="C190" t="s">
        <v>3532</v>
      </c>
      <c r="D190" t="s">
        <v>3533</v>
      </c>
      <c r="E190">
        <v>-1.35177380172399</v>
      </c>
      <c r="F190">
        <v>2.7501775309829599E-12</v>
      </c>
      <c r="G190">
        <v>-0.93899478135257597</v>
      </c>
      <c r="H190">
        <v>1.47455488491684E-5</v>
      </c>
      <c r="I190">
        <v>1.36378302057384E-2</v>
      </c>
      <c r="J190">
        <v>0.95913105341419103</v>
      </c>
      <c r="K190">
        <v>3.0369140872716999E-2</v>
      </c>
      <c r="L190">
        <v>0.87677593951835897</v>
      </c>
      <c r="M190">
        <v>0.26116796826409899</v>
      </c>
      <c r="N190">
        <v>0.28419927651414201</v>
      </c>
      <c r="O190">
        <v>0.119438039527795</v>
      </c>
      <c r="P190">
        <v>0.616102763136261</v>
      </c>
    </row>
    <row r="191" spans="1:16" x14ac:dyDescent="0.25">
      <c r="A191" t="s">
        <v>3534</v>
      </c>
      <c r="B191" t="s">
        <v>3535</v>
      </c>
      <c r="C191" t="s">
        <v>3536</v>
      </c>
      <c r="D191" t="s">
        <v>3537</v>
      </c>
      <c r="E191">
        <v>-1.5179885142510701</v>
      </c>
      <c r="F191">
        <v>2.7417864614262299E-15</v>
      </c>
      <c r="G191">
        <v>-1.15304255614548</v>
      </c>
      <c r="H191">
        <v>3.8561178921558399E-9</v>
      </c>
      <c r="I191">
        <v>-0.14495088749402299</v>
      </c>
      <c r="J191">
        <v>0.53916126542466603</v>
      </c>
      <c r="K191">
        <v>4.6846729173511799E-2</v>
      </c>
      <c r="L191">
        <v>0.78909416952193601</v>
      </c>
      <c r="M191">
        <v>5.7634294544736897E-2</v>
      </c>
      <c r="N191">
        <v>0.85073873171689396</v>
      </c>
      <c r="O191">
        <v>-9.7718297070930299E-2</v>
      </c>
      <c r="P191">
        <v>0.69025425563308196</v>
      </c>
    </row>
    <row r="192" spans="1:16" x14ac:dyDescent="0.25">
      <c r="A192" t="s">
        <v>3538</v>
      </c>
      <c r="B192" t="s">
        <v>3539</v>
      </c>
      <c r="C192" t="s">
        <v>3540</v>
      </c>
      <c r="D192" t="s">
        <v>3541</v>
      </c>
      <c r="E192">
        <v>-1.49019893472222</v>
      </c>
      <c r="F192">
        <v>1.1406829154892701E-21</v>
      </c>
      <c r="G192">
        <v>-0.94416473678520796</v>
      </c>
      <c r="H192">
        <v>2.5583348465573301E-8</v>
      </c>
      <c r="I192">
        <v>-0.18496396624064201</v>
      </c>
      <c r="J192">
        <v>0.32942567527497602</v>
      </c>
      <c r="K192">
        <v>5.6350704411828802E-2</v>
      </c>
      <c r="L192">
        <v>0.75622901609006798</v>
      </c>
      <c r="M192">
        <v>0.106767217641279</v>
      </c>
      <c r="N192">
        <v>0.66346563742520404</v>
      </c>
      <c r="O192">
        <v>6.5718767668308697E-2</v>
      </c>
      <c r="P192">
        <v>0.73347380086444702</v>
      </c>
    </row>
    <row r="193" spans="1:16" x14ac:dyDescent="0.25">
      <c r="A193" t="s">
        <v>3542</v>
      </c>
      <c r="C193" t="s">
        <v>47</v>
      </c>
      <c r="D193" t="s">
        <v>3543</v>
      </c>
      <c r="E193">
        <v>-1.37418757278877</v>
      </c>
      <c r="F193">
        <v>2.9536376814786898E-13</v>
      </c>
      <c r="G193">
        <v>-0.973866318535349</v>
      </c>
      <c r="H193">
        <v>2.43480448391083E-6</v>
      </c>
      <c r="I193">
        <v>-9.4075445549564804E-2</v>
      </c>
      <c r="J193">
        <v>0.68945307907594799</v>
      </c>
      <c r="K193">
        <v>1.7437057570689501E-2</v>
      </c>
      <c r="L193">
        <v>0.93627445378381602</v>
      </c>
      <c r="M193">
        <v>0.153152252828406</v>
      </c>
      <c r="N193">
        <v>0.55734414954192601</v>
      </c>
      <c r="O193">
        <v>6.3052367637647003E-2</v>
      </c>
      <c r="P193">
        <v>0.80008496011404096</v>
      </c>
    </row>
    <row r="194" spans="1:16" x14ac:dyDescent="0.25">
      <c r="A194" t="s">
        <v>3544</v>
      </c>
      <c r="C194" t="s">
        <v>47</v>
      </c>
      <c r="D194" t="s">
        <v>3545</v>
      </c>
      <c r="E194">
        <v>-1.30171832470713</v>
      </c>
      <c r="F194">
        <v>7.8664789734773399E-12</v>
      </c>
      <c r="G194">
        <v>-0.75490091622178301</v>
      </c>
      <c r="H194">
        <v>2.8806575935880002E-4</v>
      </c>
      <c r="I194">
        <v>-0.31889391995613198</v>
      </c>
      <c r="J194">
        <v>0.133144336825778</v>
      </c>
      <c r="K194">
        <v>2.1629268969422001E-2</v>
      </c>
      <c r="L194">
        <v>0.92392765557443002</v>
      </c>
      <c r="M194">
        <v>8.0324595289263997E-3</v>
      </c>
      <c r="N194">
        <v>0.98339918352995104</v>
      </c>
      <c r="O194">
        <v>-0.32164019454394999</v>
      </c>
      <c r="P194">
        <v>0.120856227506161</v>
      </c>
    </row>
    <row r="195" spans="1:16" x14ac:dyDescent="0.25">
      <c r="A195" t="s">
        <v>3546</v>
      </c>
      <c r="C195" t="s">
        <v>47</v>
      </c>
      <c r="E195">
        <v>-1.0173973049032701</v>
      </c>
      <c r="F195">
        <v>1.8156179809149801E-6</v>
      </c>
      <c r="G195">
        <v>-0.98307771333348903</v>
      </c>
      <c r="H195">
        <v>4.9760667493600497E-5</v>
      </c>
      <c r="I195">
        <v>-0.182878128740804</v>
      </c>
      <c r="J195">
        <v>0.46565057197583298</v>
      </c>
      <c r="K195">
        <v>1.9722663583590601E-2</v>
      </c>
      <c r="L195">
        <v>0.92392765557443002</v>
      </c>
      <c r="M195">
        <v>7.3313952881133002E-2</v>
      </c>
      <c r="N195">
        <v>0.81817971974998804</v>
      </c>
      <c r="O195">
        <v>0.13163464451047899</v>
      </c>
      <c r="P195">
        <v>0.61049714167399904</v>
      </c>
    </row>
    <row r="196" spans="1:16" x14ac:dyDescent="0.25">
      <c r="A196" t="s">
        <v>3547</v>
      </c>
      <c r="C196" t="s">
        <v>3548</v>
      </c>
      <c r="D196" t="s">
        <v>3549</v>
      </c>
      <c r="E196">
        <v>-1.0917939288968099</v>
      </c>
      <c r="F196">
        <v>7.7775107993240803E-7</v>
      </c>
      <c r="G196">
        <v>-1.20044415729658</v>
      </c>
      <c r="H196">
        <v>7.0619275505183205E-8</v>
      </c>
      <c r="I196">
        <v>-0.22021775797857601</v>
      </c>
      <c r="J196">
        <v>0.36458939024757803</v>
      </c>
      <c r="K196">
        <v>1.29055063664575E-2</v>
      </c>
      <c r="L196">
        <v>0.96286530988632901</v>
      </c>
      <c r="M196">
        <v>6.22576927873345E-2</v>
      </c>
      <c r="N196">
        <v>0.88032987497723303</v>
      </c>
      <c r="O196">
        <v>-0.137749142747116</v>
      </c>
      <c r="P196">
        <v>0.60206868722964502</v>
      </c>
    </row>
    <row r="197" spans="1:16" x14ac:dyDescent="0.25">
      <c r="A197" t="s">
        <v>3550</v>
      </c>
      <c r="C197" t="s">
        <v>47</v>
      </c>
      <c r="D197" t="s">
        <v>3551</v>
      </c>
      <c r="E197">
        <v>-0.93172502703195004</v>
      </c>
      <c r="F197">
        <v>5.2914745121892595E-7</v>
      </c>
      <c r="G197">
        <v>-1.19733863003584</v>
      </c>
      <c r="H197">
        <v>5.9134258661322304E-10</v>
      </c>
      <c r="I197">
        <v>-0.18661483943071999</v>
      </c>
      <c r="J197">
        <v>0.39268034355592302</v>
      </c>
      <c r="K197">
        <v>5.7113191415542899E-2</v>
      </c>
      <c r="L197">
        <v>0.72854269293167695</v>
      </c>
      <c r="M197">
        <v>0.13932948387906799</v>
      </c>
      <c r="N197">
        <v>0.60845918457767201</v>
      </c>
      <c r="O197">
        <v>-4.7688000211835897E-2</v>
      </c>
      <c r="P197">
        <v>0.85840711857406504</v>
      </c>
    </row>
    <row r="198" spans="1:16" x14ac:dyDescent="0.25">
      <c r="A198" t="s">
        <v>3552</v>
      </c>
      <c r="C198" t="s">
        <v>3553</v>
      </c>
      <c r="D198" t="s">
        <v>3554</v>
      </c>
      <c r="E198">
        <v>-1.06912267809176</v>
      </c>
      <c r="F198">
        <v>3.6821628520880602E-10</v>
      </c>
      <c r="G198">
        <v>-0.99033720761453403</v>
      </c>
      <c r="H198">
        <v>6.4237365078895408E-9</v>
      </c>
      <c r="I198">
        <v>-0.107568425512583</v>
      </c>
      <c r="J198">
        <v>0.608722039018053</v>
      </c>
      <c r="K198">
        <v>6.2753098386027203E-2</v>
      </c>
      <c r="L198">
        <v>0.72592233024574304</v>
      </c>
      <c r="M198">
        <v>0.22429488454084801</v>
      </c>
      <c r="N198">
        <v>0.32528734608238502</v>
      </c>
      <c r="O198">
        <v>9.0466356030088596E-2</v>
      </c>
      <c r="P198">
        <v>0.67890583752806799</v>
      </c>
    </row>
    <row r="199" spans="1:16" x14ac:dyDescent="0.25">
      <c r="A199" t="s">
        <v>3555</v>
      </c>
      <c r="C199" t="s">
        <v>3556</v>
      </c>
      <c r="D199" t="s">
        <v>3557</v>
      </c>
      <c r="E199">
        <v>-1.1590944366289599</v>
      </c>
      <c r="F199">
        <v>3.41846292827563E-12</v>
      </c>
      <c r="G199">
        <v>-0.87388008971374298</v>
      </c>
      <c r="H199">
        <v>9.2833016855686903E-7</v>
      </c>
      <c r="I199">
        <v>-9.0854043524892403E-2</v>
      </c>
      <c r="J199">
        <v>0.64496707653761998</v>
      </c>
      <c r="K199">
        <v>3.56534429618253E-2</v>
      </c>
      <c r="L199">
        <v>0.86049764602240297</v>
      </c>
      <c r="M199">
        <v>0.205753118934424</v>
      </c>
      <c r="N199">
        <v>0.364332352502303</v>
      </c>
      <c r="O199">
        <v>2.7134970553405399E-2</v>
      </c>
      <c r="P199">
        <v>0.90926335305651995</v>
      </c>
    </row>
    <row r="200" spans="1:16" x14ac:dyDescent="0.25">
      <c r="A200" t="s">
        <v>3558</v>
      </c>
      <c r="C200" t="s">
        <v>3559</v>
      </c>
      <c r="D200" t="s">
        <v>3560</v>
      </c>
      <c r="E200">
        <v>-1.21544678629975</v>
      </c>
      <c r="F200">
        <v>2.7598068864243299E-12</v>
      </c>
      <c r="G200">
        <v>-1.0695557933914499</v>
      </c>
      <c r="H200">
        <v>3.2289971883701002E-9</v>
      </c>
      <c r="I200">
        <v>-0.176506017889584</v>
      </c>
      <c r="J200">
        <v>0.40179980073267002</v>
      </c>
      <c r="K200">
        <v>3.2569943110805397E-2</v>
      </c>
      <c r="L200">
        <v>0.87755268095468097</v>
      </c>
      <c r="M200">
        <v>0.160131300269168</v>
      </c>
      <c r="N200">
        <v>0.50521518237618701</v>
      </c>
      <c r="O200">
        <v>-2.4312214650897002E-2</v>
      </c>
      <c r="P200">
        <v>0.92311202245201596</v>
      </c>
    </row>
    <row r="201" spans="1:16" x14ac:dyDescent="0.25">
      <c r="A201" t="s">
        <v>3561</v>
      </c>
      <c r="C201" t="s">
        <v>29</v>
      </c>
      <c r="D201" t="s">
        <v>3562</v>
      </c>
      <c r="E201">
        <v>-1.17563512264772</v>
      </c>
      <c r="F201">
        <v>3.727647252375701E-16</v>
      </c>
      <c r="G201">
        <v>-0.99039515828921898</v>
      </c>
      <c r="H201">
        <v>8.1197829789152892E-11</v>
      </c>
      <c r="I201">
        <v>-8.1302181398489895E-2</v>
      </c>
      <c r="J201">
        <v>0.69765698210871796</v>
      </c>
      <c r="K201">
        <v>2.6575954523676601E-2</v>
      </c>
      <c r="L201">
        <v>0.90249180408877405</v>
      </c>
      <c r="M201">
        <v>0.18947040486071801</v>
      </c>
      <c r="N201">
        <v>0.33149654023400099</v>
      </c>
      <c r="O201">
        <v>5.5817463368961602E-2</v>
      </c>
      <c r="P201">
        <v>0.77105470814746802</v>
      </c>
    </row>
    <row r="202" spans="1:16" x14ac:dyDescent="0.25">
      <c r="A202" t="s">
        <v>3563</v>
      </c>
      <c r="C202" t="s">
        <v>3564</v>
      </c>
      <c r="D202" t="s">
        <v>3565</v>
      </c>
      <c r="E202">
        <v>-1.2350100315536101</v>
      </c>
      <c r="F202">
        <v>3.0124286466874497E-14</v>
      </c>
      <c r="G202">
        <v>-0.91579088691378596</v>
      </c>
      <c r="H202">
        <v>9.1462088979299898E-8</v>
      </c>
      <c r="I202">
        <v>-5.5095861557174698E-2</v>
      </c>
      <c r="J202">
        <v>0.80300409970531805</v>
      </c>
      <c r="K202">
        <v>0.20310640842307701</v>
      </c>
      <c r="L202">
        <v>0.22524846611874</v>
      </c>
      <c r="M202">
        <v>0.351917648608495</v>
      </c>
      <c r="N202">
        <v>8.2999909182219195E-2</v>
      </c>
      <c r="O202">
        <v>0.13467197469176301</v>
      </c>
      <c r="P202">
        <v>0.49721446354200999</v>
      </c>
    </row>
    <row r="203" spans="1:16" x14ac:dyDescent="0.25">
      <c r="A203" t="s">
        <v>3566</v>
      </c>
      <c r="B203" t="s">
        <v>3567</v>
      </c>
      <c r="C203" t="s">
        <v>3568</v>
      </c>
      <c r="D203" t="s">
        <v>3569</v>
      </c>
      <c r="E203">
        <v>-1.30908681394365</v>
      </c>
      <c r="F203">
        <v>5.56882462296165E-12</v>
      </c>
      <c r="G203">
        <v>-1.19396070811927</v>
      </c>
      <c r="H203">
        <v>2.5687792789781403E-10</v>
      </c>
      <c r="I203">
        <v>-0.26233119433405999</v>
      </c>
      <c r="J203">
        <v>0.226840738691129</v>
      </c>
      <c r="K203">
        <v>3.5396990571028998E-2</v>
      </c>
      <c r="L203">
        <v>0.85384925422376501</v>
      </c>
      <c r="M203">
        <v>0.14545925834763099</v>
      </c>
      <c r="N203">
        <v>0.58399220901827598</v>
      </c>
      <c r="O203">
        <v>-7.5353011111917306E-2</v>
      </c>
      <c r="P203">
        <v>0.74852375446326302</v>
      </c>
    </row>
    <row r="204" spans="1:16" x14ac:dyDescent="0.25">
      <c r="A204" t="s">
        <v>3571</v>
      </c>
      <c r="C204" t="s">
        <v>3572</v>
      </c>
      <c r="D204" t="s">
        <v>3573</v>
      </c>
      <c r="E204">
        <v>-0.67535486591506799</v>
      </c>
      <c r="F204">
        <v>2.71761378292627E-2</v>
      </c>
      <c r="G204">
        <v>-1.6655081915909</v>
      </c>
      <c r="H204">
        <v>5.1619257829160803E-8</v>
      </c>
      <c r="I204">
        <v>-1.52200162093926E-2</v>
      </c>
      <c r="J204">
        <v>0.95909652316963101</v>
      </c>
      <c r="K204">
        <v>-1.4812029983544899E-2</v>
      </c>
      <c r="L204">
        <v>0.946692844011506</v>
      </c>
      <c r="M204">
        <v>-0.13575609118607401</v>
      </c>
      <c r="N204">
        <v>0.69470708037428597</v>
      </c>
      <c r="O204">
        <v>-7.4000666282311195E-2</v>
      </c>
      <c r="P204">
        <v>0.84383251198486198</v>
      </c>
    </row>
    <row r="205" spans="1:16" x14ac:dyDescent="0.25">
      <c r="A205" t="s">
        <v>2998</v>
      </c>
      <c r="C205" t="s">
        <v>6410</v>
      </c>
      <c r="E205">
        <v>1.5352582056744</v>
      </c>
      <c r="F205">
        <v>2.281730743486E-4</v>
      </c>
      <c r="G205">
        <v>0.66217549286818</v>
      </c>
      <c r="H205">
        <v>0.106406552707856</v>
      </c>
      <c r="I205">
        <v>-0.85995285760203299</v>
      </c>
      <c r="J205">
        <v>3.4230298103066499E-2</v>
      </c>
      <c r="K205">
        <v>-1.94970034794687E-2</v>
      </c>
      <c r="L205">
        <v>0.85776962187685002</v>
      </c>
      <c r="M205">
        <v>-0.106268608016319</v>
      </c>
      <c r="N205">
        <v>0.74132584773555499</v>
      </c>
      <c r="O205">
        <v>-1.1858631168718701</v>
      </c>
      <c r="P205">
        <v>4.6841184333203997E-3</v>
      </c>
    </row>
    <row r="206" spans="1:16" x14ac:dyDescent="0.25">
      <c r="A206" t="s">
        <v>3574</v>
      </c>
      <c r="B206" t="s">
        <v>3575</v>
      </c>
      <c r="C206" t="s">
        <v>3576</v>
      </c>
      <c r="D206" t="s">
        <v>3577</v>
      </c>
      <c r="E206">
        <v>-1.3138340290678201</v>
      </c>
      <c r="F206">
        <v>1.7376539311629001E-6</v>
      </c>
      <c r="G206">
        <v>-1.1002243612778599</v>
      </c>
      <c r="H206">
        <v>6.1245812886742104E-5</v>
      </c>
      <c r="I206">
        <v>-1.4926614633925499</v>
      </c>
      <c r="J206">
        <v>1.06795590483377E-7</v>
      </c>
      <c r="K206">
        <v>7.2723689419625204E-2</v>
      </c>
      <c r="L206">
        <v>0.55418927301445498</v>
      </c>
      <c r="M206">
        <v>0.398289438854392</v>
      </c>
      <c r="N206">
        <v>0.19096207604690801</v>
      </c>
      <c r="O206">
        <v>-1.75158959017083</v>
      </c>
      <c r="P206">
        <v>2.0877333710635501E-10</v>
      </c>
    </row>
    <row r="207" spans="1:16" x14ac:dyDescent="0.25">
      <c r="A207" t="s">
        <v>3578</v>
      </c>
      <c r="B207" t="s">
        <v>3579</v>
      </c>
      <c r="C207" t="s">
        <v>3580</v>
      </c>
      <c r="D207" t="s">
        <v>3581</v>
      </c>
      <c r="E207">
        <v>-0.32752660729029498</v>
      </c>
      <c r="F207">
        <v>0.25767316995348299</v>
      </c>
      <c r="G207">
        <v>0.90973848339451402</v>
      </c>
      <c r="H207">
        <v>7.1017784491120002E-4</v>
      </c>
      <c r="I207">
        <v>-1.0434683826008</v>
      </c>
      <c r="J207">
        <v>1.9321834661319999E-4</v>
      </c>
      <c r="K207">
        <v>8.4558543039589096E-2</v>
      </c>
      <c r="L207">
        <v>0.48751011956962897</v>
      </c>
      <c r="M207">
        <v>0.49728784113921398</v>
      </c>
      <c r="N207">
        <v>0.104179556029059</v>
      </c>
      <c r="O207">
        <v>-0.76681183643799999</v>
      </c>
      <c r="P207">
        <v>5.7137874816298E-3</v>
      </c>
    </row>
    <row r="208" spans="1:16" x14ac:dyDescent="0.25">
      <c r="A208" t="s">
        <v>297</v>
      </c>
      <c r="B208" t="s">
        <v>298</v>
      </c>
      <c r="C208" t="s">
        <v>299</v>
      </c>
      <c r="D208" t="s">
        <v>300</v>
      </c>
      <c r="E208">
        <v>0.79049783613601499</v>
      </c>
      <c r="F208">
        <v>4.3286787143809999E-2</v>
      </c>
      <c r="G208">
        <v>1.1411591278373101</v>
      </c>
      <c r="H208">
        <v>3.2327995608896999E-3</v>
      </c>
      <c r="I208">
        <v>-0.82169171730361201</v>
      </c>
      <c r="J208">
        <v>3.2022616243105102E-2</v>
      </c>
      <c r="K208">
        <v>-4.6878266948497003E-3</v>
      </c>
      <c r="L208">
        <v>0.97859569081812303</v>
      </c>
      <c r="M208">
        <v>0.161530341072043</v>
      </c>
      <c r="N208">
        <v>0.63097146154143202</v>
      </c>
      <c r="O208">
        <v>-1.06842594968301</v>
      </c>
      <c r="P208">
        <v>5.8365710021164004E-3</v>
      </c>
    </row>
    <row r="209" spans="1:16" x14ac:dyDescent="0.25">
      <c r="A209" t="s">
        <v>3582</v>
      </c>
      <c r="B209" t="s">
        <v>3583</v>
      </c>
      <c r="C209" t="s">
        <v>3584</v>
      </c>
      <c r="D209" t="s">
        <v>3585</v>
      </c>
      <c r="E209">
        <v>-4.50079661229287</v>
      </c>
      <c r="F209">
        <v>4.8826586671409199E-20</v>
      </c>
      <c r="G209">
        <v>-4.5489681348175601</v>
      </c>
      <c r="H209">
        <v>7.2643828890323805E-21</v>
      </c>
      <c r="I209">
        <v>-5.0135382462005804</v>
      </c>
      <c r="J209">
        <v>6.6905292751101999E-24</v>
      </c>
      <c r="K209">
        <v>-8.5077468489328706E-2</v>
      </c>
      <c r="L209">
        <v>0.10974776031286</v>
      </c>
      <c r="M209">
        <v>-0.70392890100341099</v>
      </c>
      <c r="N209">
        <v>0.10729247041374</v>
      </c>
      <c r="O209">
        <v>-5.0849969158273902</v>
      </c>
      <c r="P209">
        <v>2.02483474590931E-25</v>
      </c>
    </row>
    <row r="210" spans="1:16" x14ac:dyDescent="0.25">
      <c r="A210" t="s">
        <v>3586</v>
      </c>
      <c r="B210" t="s">
        <v>3587</v>
      </c>
      <c r="C210" t="s">
        <v>3588</v>
      </c>
      <c r="D210" t="s">
        <v>3589</v>
      </c>
      <c r="E210">
        <v>-0.40304286459799399</v>
      </c>
      <c r="F210">
        <v>4.575218143129E-4</v>
      </c>
      <c r="G210">
        <v>-1.26953167286962</v>
      </c>
      <c r="H210">
        <v>1.72708009394734E-28</v>
      </c>
      <c r="I210">
        <v>-1.84120036312087</v>
      </c>
      <c r="J210">
        <v>7.50373003370471E-61</v>
      </c>
      <c r="K210">
        <v>-0.43593303196476302</v>
      </c>
      <c r="L210">
        <v>9.9673949268559996E-4</v>
      </c>
      <c r="M210">
        <v>2.20886632255471E-2</v>
      </c>
      <c r="N210">
        <v>0.93991115777317302</v>
      </c>
      <c r="O210">
        <v>-1.4970998137640299</v>
      </c>
      <c r="P210">
        <v>3.8144949923458298E-42</v>
      </c>
    </row>
    <row r="211" spans="1:16" x14ac:dyDescent="0.25">
      <c r="A211" t="s">
        <v>3590</v>
      </c>
      <c r="B211" t="s">
        <v>3591</v>
      </c>
      <c r="C211" t="s">
        <v>3592</v>
      </c>
      <c r="D211" t="s">
        <v>3593</v>
      </c>
      <c r="E211">
        <v>-2.97310983780446</v>
      </c>
      <c r="F211">
        <v>5.7774457249185702E-38</v>
      </c>
      <c r="G211">
        <v>-2.8882961633019399</v>
      </c>
      <c r="H211">
        <v>9.2961706075347594E-37</v>
      </c>
      <c r="I211">
        <v>4.37248950252066E-2</v>
      </c>
      <c r="J211">
        <v>0.88442219499400199</v>
      </c>
      <c r="K211">
        <v>0.21619834347811301</v>
      </c>
      <c r="L211">
        <v>0.212630614774832</v>
      </c>
      <c r="M211">
        <v>0.183392960112223</v>
      </c>
      <c r="N211">
        <v>0.53228466995485502</v>
      </c>
      <c r="O211">
        <v>0.120999148317278</v>
      </c>
      <c r="P211">
        <v>0.67100372070895298</v>
      </c>
    </row>
    <row r="212" spans="1:16" x14ac:dyDescent="0.25">
      <c r="A212" t="s">
        <v>3594</v>
      </c>
      <c r="B212" t="s">
        <v>3595</v>
      </c>
      <c r="C212" t="s">
        <v>3596</v>
      </c>
      <c r="D212" t="s">
        <v>3597</v>
      </c>
      <c r="E212">
        <v>-4.9032483964096398</v>
      </c>
      <c r="F212">
        <v>1.9881749340307101E-85</v>
      </c>
      <c r="G212">
        <v>-6.2590891492854599</v>
      </c>
      <c r="H212">
        <v>5.1455731455012498E-108</v>
      </c>
      <c r="I212">
        <v>0.149440221937126</v>
      </c>
      <c r="J212">
        <v>0.61173448702169797</v>
      </c>
      <c r="K212">
        <v>0.25625269221744901</v>
      </c>
      <c r="L212">
        <v>0.174564338184856</v>
      </c>
      <c r="M212">
        <v>0.21254871045148199</v>
      </c>
      <c r="N212">
        <v>0.46451180024068101</v>
      </c>
      <c r="O212">
        <v>0.41350120936048901</v>
      </c>
      <c r="P212">
        <v>0.11279840047169799</v>
      </c>
    </row>
    <row r="213" spans="1:16" x14ac:dyDescent="0.25">
      <c r="A213" t="s">
        <v>3598</v>
      </c>
      <c r="B213" t="s">
        <v>3599</v>
      </c>
      <c r="C213" t="s">
        <v>3600</v>
      </c>
      <c r="E213">
        <v>-3.5646553742436899</v>
      </c>
      <c r="F213">
        <v>1.29229666153573E-20</v>
      </c>
      <c r="G213">
        <v>-7.8627291391378398</v>
      </c>
      <c r="H213">
        <v>1.08510990806569E-8</v>
      </c>
      <c r="I213">
        <v>8.8065729516911606E-2</v>
      </c>
      <c r="J213">
        <v>0.78372255799012902</v>
      </c>
      <c r="K213">
        <v>3.3313229703044699E-2</v>
      </c>
      <c r="L213">
        <v>0.82506096788108196</v>
      </c>
      <c r="M213">
        <v>-5.5502623233044397E-2</v>
      </c>
      <c r="N213">
        <v>0.87270029049542597</v>
      </c>
      <c r="O213">
        <v>4.2843289328037002E-3</v>
      </c>
      <c r="P213">
        <v>0.991773031662046</v>
      </c>
    </row>
    <row r="214" spans="1:16" x14ac:dyDescent="0.25">
      <c r="A214" t="s">
        <v>3601</v>
      </c>
      <c r="B214" t="s">
        <v>3602</v>
      </c>
      <c r="C214" t="s">
        <v>3603</v>
      </c>
      <c r="E214">
        <v>-5.5611275916250502</v>
      </c>
      <c r="F214">
        <v>1.3879473846875E-91</v>
      </c>
      <c r="G214">
        <v>-7.9932298013438698</v>
      </c>
      <c r="H214">
        <v>8.2267494207201104E-132</v>
      </c>
      <c r="I214">
        <v>-0.55686828806586297</v>
      </c>
      <c r="J214">
        <v>4.7004946739237601E-2</v>
      </c>
      <c r="K214">
        <v>-1.07472886006711E-2</v>
      </c>
      <c r="L214">
        <v>0.96122866521436001</v>
      </c>
      <c r="M214">
        <v>-0.36297518318886901</v>
      </c>
      <c r="N214">
        <v>0.231892654216797</v>
      </c>
      <c r="O214">
        <v>-0.804748001972588</v>
      </c>
      <c r="P214">
        <v>3.2209844419122998E-3</v>
      </c>
    </row>
    <row r="215" spans="1:16" x14ac:dyDescent="0.25">
      <c r="A215" t="s">
        <v>3604</v>
      </c>
      <c r="B215" t="s">
        <v>3605</v>
      </c>
      <c r="C215" t="s">
        <v>3606</v>
      </c>
      <c r="E215">
        <v>-5.5642428364309504</v>
      </c>
      <c r="F215">
        <v>2.5374831237143299E-60</v>
      </c>
      <c r="G215">
        <v>-8.2738905684080493</v>
      </c>
      <c r="H215">
        <v>9.90113002584819E-66</v>
      </c>
      <c r="I215">
        <v>-0.84660155932541004</v>
      </c>
      <c r="J215">
        <v>1.01520405432402E-2</v>
      </c>
      <c r="K215">
        <v>-2.7283801194166499E-2</v>
      </c>
      <c r="L215">
        <v>0.83253466351504002</v>
      </c>
      <c r="M215">
        <v>-0.174773719484489</v>
      </c>
      <c r="N215">
        <v>0.58871927472326901</v>
      </c>
      <c r="O215">
        <v>-1.1092614228778199</v>
      </c>
      <c r="P215">
        <v>6.788626932223E-4</v>
      </c>
    </row>
    <row r="216" spans="1:16" x14ac:dyDescent="0.25">
      <c r="A216" t="s">
        <v>3607</v>
      </c>
      <c r="B216" t="s">
        <v>3608</v>
      </c>
      <c r="C216" t="s">
        <v>3609</v>
      </c>
      <c r="E216">
        <v>-4.9843867227444401</v>
      </c>
      <c r="F216">
        <v>1.0520409077371299E-77</v>
      </c>
      <c r="G216">
        <v>-6.9379223489998898</v>
      </c>
      <c r="H216">
        <v>2.784068032698869E-114</v>
      </c>
      <c r="I216">
        <v>0.30546443224532099</v>
      </c>
      <c r="J216">
        <v>0.29264341942841499</v>
      </c>
      <c r="K216">
        <v>0.65082924151134203</v>
      </c>
      <c r="L216">
        <v>3.1988727684181303E-2</v>
      </c>
      <c r="M216">
        <v>0.18940314975796599</v>
      </c>
      <c r="N216">
        <v>0.54299708433882699</v>
      </c>
      <c r="O216">
        <v>0.237609254196016</v>
      </c>
      <c r="P216">
        <v>0.42135824808153299</v>
      </c>
    </row>
    <row r="217" spans="1:16" x14ac:dyDescent="0.25">
      <c r="A217" t="s">
        <v>3610</v>
      </c>
      <c r="B217" t="s">
        <v>3611</v>
      </c>
      <c r="C217" t="s">
        <v>3600</v>
      </c>
      <c r="D217" t="s">
        <v>3612</v>
      </c>
      <c r="E217">
        <v>-4.6742975156868898</v>
      </c>
      <c r="F217">
        <v>4.2401021133819401E-70</v>
      </c>
      <c r="G217">
        <v>-6.88618162068855</v>
      </c>
      <c r="H217">
        <v>5.48070158707402E-121</v>
      </c>
      <c r="I217">
        <v>-3.9369458943339999E-3</v>
      </c>
      <c r="J217">
        <v>0.97663853171510495</v>
      </c>
      <c r="K217">
        <v>0.857928587749473</v>
      </c>
      <c r="L217">
        <v>5.4068592981723002E-3</v>
      </c>
      <c r="M217">
        <v>0.67721631930881798</v>
      </c>
      <c r="N217">
        <v>2.7614039299932999E-2</v>
      </c>
      <c r="O217">
        <v>0.26038805717864999</v>
      </c>
      <c r="P217">
        <v>0.37019800951151299</v>
      </c>
    </row>
    <row r="218" spans="1:16" x14ac:dyDescent="0.25">
      <c r="A218" t="s">
        <v>3613</v>
      </c>
      <c r="B218" t="s">
        <v>3614</v>
      </c>
      <c r="C218" t="s">
        <v>3600</v>
      </c>
      <c r="D218" t="s">
        <v>3615</v>
      </c>
      <c r="E218">
        <v>-3.34372755412079</v>
      </c>
      <c r="F218">
        <v>2.7839999010913101E-33</v>
      </c>
      <c r="G218">
        <v>-6.3570489422936101</v>
      </c>
      <c r="H218">
        <v>7.3274538050142598E-28</v>
      </c>
      <c r="I218">
        <v>-0.34497087551640598</v>
      </c>
      <c r="J218">
        <v>0.239959047946186</v>
      </c>
      <c r="K218">
        <v>0.46147934590537498</v>
      </c>
      <c r="L218">
        <v>8.5288190396015304E-2</v>
      </c>
      <c r="M218">
        <v>0.90525207237300997</v>
      </c>
      <c r="N218">
        <v>3.6927318901825998E-3</v>
      </c>
      <c r="O218">
        <v>-2.1775934228392801E-2</v>
      </c>
      <c r="P218">
        <v>0.95037566402089302</v>
      </c>
    </row>
    <row r="219" spans="1:16" x14ac:dyDescent="0.25">
      <c r="A219" t="s">
        <v>3616</v>
      </c>
      <c r="B219" t="s">
        <v>3617</v>
      </c>
      <c r="C219" t="s">
        <v>3618</v>
      </c>
      <c r="D219" t="s">
        <v>3619</v>
      </c>
      <c r="E219">
        <v>-2.3787796533591501</v>
      </c>
      <c r="F219">
        <v>2.1096372116727599E-51</v>
      </c>
      <c r="G219">
        <v>-3.8008961613969601</v>
      </c>
      <c r="H219">
        <v>7.6344616824259996E-111</v>
      </c>
      <c r="I219">
        <v>0.59487174400710796</v>
      </c>
      <c r="J219">
        <v>3.6144690273549998E-4</v>
      </c>
      <c r="K219">
        <v>0.13206716945316799</v>
      </c>
      <c r="L219">
        <v>0.412105268620508</v>
      </c>
      <c r="M219">
        <v>4.0648743572401898E-2</v>
      </c>
      <c r="N219">
        <v>0.88482154882311004</v>
      </c>
      <c r="O219">
        <v>0.74183398171356496</v>
      </c>
      <c r="P219">
        <v>4.0485408383629303E-6</v>
      </c>
    </row>
    <row r="220" spans="1:16" x14ac:dyDescent="0.25">
      <c r="A220" t="s">
        <v>3620</v>
      </c>
      <c r="B220" t="s">
        <v>3621</v>
      </c>
      <c r="C220" t="s">
        <v>3622</v>
      </c>
      <c r="D220" t="s">
        <v>3623</v>
      </c>
      <c r="E220">
        <v>-4.6454652086299504</v>
      </c>
      <c r="F220">
        <v>1.52899638656737E-82</v>
      </c>
      <c r="G220">
        <v>-4.72894693496883</v>
      </c>
      <c r="H220">
        <v>3.96928335723995E-85</v>
      </c>
      <c r="I220">
        <v>-0.83908112763138698</v>
      </c>
      <c r="J220">
        <v>7.056475541698E-4</v>
      </c>
      <c r="K220">
        <v>-1.9765120426342101E-2</v>
      </c>
      <c r="L220">
        <v>0.91558940780353604</v>
      </c>
      <c r="M220">
        <v>-0.18896523774028501</v>
      </c>
      <c r="N220">
        <v>0.51907094594089598</v>
      </c>
      <c r="O220">
        <v>-1.5639280306643</v>
      </c>
      <c r="P220">
        <v>6.23171066658994E-11</v>
      </c>
    </row>
    <row r="221" spans="1:16" x14ac:dyDescent="0.25">
      <c r="A221" t="s">
        <v>3624</v>
      </c>
      <c r="B221" t="s">
        <v>3625</v>
      </c>
      <c r="C221" t="s">
        <v>3626</v>
      </c>
      <c r="D221" t="s">
        <v>3627</v>
      </c>
      <c r="E221">
        <v>-6.2281159506556403</v>
      </c>
      <c r="F221">
        <v>1.26236658225377E-161</v>
      </c>
      <c r="G221">
        <v>-4.8560148327718</v>
      </c>
      <c r="H221">
        <v>5.0990481741049603E-101</v>
      </c>
      <c r="I221">
        <v>-1.2059750393341</v>
      </c>
      <c r="J221">
        <v>2.3389687164213499E-7</v>
      </c>
      <c r="K221">
        <v>2.88877345134761E-2</v>
      </c>
      <c r="L221">
        <v>0.873288016864042</v>
      </c>
      <c r="M221">
        <v>-5.3897548758498698E-2</v>
      </c>
      <c r="N221">
        <v>0.87017883944645802</v>
      </c>
      <c r="O221">
        <v>-2.3637494833003099</v>
      </c>
      <c r="P221">
        <v>1.22363959340078E-25</v>
      </c>
    </row>
    <row r="222" spans="1:16" x14ac:dyDescent="0.25">
      <c r="A222" t="s">
        <v>3628</v>
      </c>
      <c r="B222" t="s">
        <v>3629</v>
      </c>
      <c r="C222" t="s">
        <v>3630</v>
      </c>
      <c r="D222" t="s">
        <v>3631</v>
      </c>
      <c r="E222">
        <v>-7.2434581238679003</v>
      </c>
      <c r="F222">
        <v>0</v>
      </c>
      <c r="G222">
        <v>-5.3048494754264901</v>
      </c>
      <c r="H222">
        <v>7.3409537405628398E-170</v>
      </c>
      <c r="I222">
        <v>-1.23803489573053</v>
      </c>
      <c r="J222">
        <v>1.0335602060519E-11</v>
      </c>
      <c r="K222">
        <v>8.5726933332543206E-2</v>
      </c>
      <c r="L222">
        <v>0.59244155150117905</v>
      </c>
      <c r="M222">
        <v>1.5987248706646799E-2</v>
      </c>
      <c r="N222">
        <v>0.960623286058927</v>
      </c>
      <c r="O222">
        <v>-2.2360777273564101</v>
      </c>
      <c r="P222">
        <v>1.2430566528841101E-36</v>
      </c>
    </row>
    <row r="223" spans="1:16" x14ac:dyDescent="0.25">
      <c r="A223" t="s">
        <v>3632</v>
      </c>
      <c r="B223" t="s">
        <v>3633</v>
      </c>
      <c r="C223" t="s">
        <v>384</v>
      </c>
      <c r="D223" t="s">
        <v>3634</v>
      </c>
      <c r="E223">
        <v>-6.8260072225819997</v>
      </c>
      <c r="F223">
        <v>5.1328589835246899E-263</v>
      </c>
      <c r="G223">
        <v>-4.8840805390108404</v>
      </c>
      <c r="H223">
        <v>1.00319615433311E-128</v>
      </c>
      <c r="I223">
        <v>-1.26849792509931</v>
      </c>
      <c r="J223">
        <v>1.0950375862977199E-11</v>
      </c>
      <c r="K223">
        <v>0.14231518434141699</v>
      </c>
      <c r="L223">
        <v>0.36463566193982599</v>
      </c>
      <c r="M223">
        <v>0.10093946516779299</v>
      </c>
      <c r="N223">
        <v>0.71773817211350399</v>
      </c>
      <c r="O223">
        <v>-2.0741448996854399</v>
      </c>
      <c r="P223">
        <v>2.8462136970682499E-30</v>
      </c>
    </row>
    <row r="224" spans="1:16" x14ac:dyDescent="0.25">
      <c r="A224" t="s">
        <v>3635</v>
      </c>
      <c r="C224" t="s">
        <v>3636</v>
      </c>
      <c r="D224" t="s">
        <v>3637</v>
      </c>
      <c r="E224">
        <v>-2.1109928607454602</v>
      </c>
      <c r="F224">
        <v>1.1793581927333001E-28</v>
      </c>
      <c r="G224">
        <v>-1.47248560352083</v>
      </c>
      <c r="H224">
        <v>1.9066896155543501E-13</v>
      </c>
      <c r="I224">
        <v>-0.17937901318414401</v>
      </c>
      <c r="J224">
        <v>0.43200558658773303</v>
      </c>
      <c r="K224">
        <v>7.5817958320722301E-2</v>
      </c>
      <c r="L224">
        <v>0.62839278104997098</v>
      </c>
      <c r="M224">
        <v>-7.9309479544090997E-2</v>
      </c>
      <c r="N224">
        <v>0.77572666966434201</v>
      </c>
      <c r="O224">
        <v>-0.35051905826532198</v>
      </c>
      <c r="P224">
        <v>9.0118595300301599E-2</v>
      </c>
    </row>
    <row r="225" spans="1:16" x14ac:dyDescent="0.25">
      <c r="A225" t="s">
        <v>3638</v>
      </c>
      <c r="C225" t="s">
        <v>47</v>
      </c>
      <c r="D225" t="s">
        <v>3639</v>
      </c>
      <c r="E225">
        <v>-1.1786829684709801</v>
      </c>
      <c r="F225">
        <v>2.35609970691492E-8</v>
      </c>
      <c r="G225">
        <v>-0.81668583485113799</v>
      </c>
      <c r="H225">
        <v>1.554920638828E-4</v>
      </c>
      <c r="I225">
        <v>-0.359070237888239</v>
      </c>
      <c r="J225">
        <v>0.12076661790477999</v>
      </c>
      <c r="K225">
        <v>5.3516578013640001E-2</v>
      </c>
      <c r="L225">
        <v>0.74957190263389994</v>
      </c>
      <c r="M225">
        <v>-1.37711378216442E-2</v>
      </c>
      <c r="N225">
        <v>0.97014543381771901</v>
      </c>
      <c r="O225">
        <v>-0.43958751079150798</v>
      </c>
      <c r="P225">
        <v>4.82136218815757E-2</v>
      </c>
    </row>
    <row r="226" spans="1:16" x14ac:dyDescent="0.25">
      <c r="A226" t="s">
        <v>3640</v>
      </c>
      <c r="C226" t="s">
        <v>47</v>
      </c>
      <c r="D226" t="s">
        <v>3641</v>
      </c>
      <c r="E226">
        <v>-0.56418042932310397</v>
      </c>
      <c r="F226">
        <v>3.0779848878946802E-5</v>
      </c>
      <c r="G226">
        <v>-1.07608641723468</v>
      </c>
      <c r="H226">
        <v>8.1139943052381222E-14</v>
      </c>
      <c r="I226">
        <v>-0.15843176434294601</v>
      </c>
      <c r="J226">
        <v>0.31593600804715899</v>
      </c>
      <c r="K226">
        <v>-8.9450491117796793E-2</v>
      </c>
      <c r="L226">
        <v>0.59493088482911305</v>
      </c>
      <c r="M226">
        <v>-0.107396763452636</v>
      </c>
      <c r="N226">
        <v>0.599385133436242</v>
      </c>
      <c r="O226">
        <v>-0.25671628808508101</v>
      </c>
      <c r="P226">
        <v>7.5568648258228205E-2</v>
      </c>
    </row>
    <row r="227" spans="1:16" x14ac:dyDescent="0.25">
      <c r="A227" t="s">
        <v>3642</v>
      </c>
      <c r="C227" t="s">
        <v>1243</v>
      </c>
      <c r="D227" t="s">
        <v>3643</v>
      </c>
      <c r="E227">
        <v>-1.06053123861202</v>
      </c>
      <c r="F227">
        <v>1.7767822630418399E-8</v>
      </c>
      <c r="G227">
        <v>-1.66857821539794</v>
      </c>
      <c r="H227">
        <v>7.9206731280072604E-19</v>
      </c>
      <c r="I227">
        <v>-0.23491559506127799</v>
      </c>
      <c r="J227">
        <v>0.28069868616499</v>
      </c>
      <c r="K227">
        <v>-5.9459340800718498E-2</v>
      </c>
      <c r="L227">
        <v>0.72854269293167695</v>
      </c>
      <c r="M227">
        <v>-0.14399656679276801</v>
      </c>
      <c r="N227">
        <v>0.57027935662720397</v>
      </c>
      <c r="O227">
        <v>-0.40565793120446902</v>
      </c>
      <c r="P227">
        <v>3.7656429494069103E-2</v>
      </c>
    </row>
    <row r="228" spans="1:16" x14ac:dyDescent="0.25">
      <c r="A228" t="s">
        <v>3644</v>
      </c>
      <c r="C228" t="s">
        <v>3645</v>
      </c>
      <c r="D228" t="s">
        <v>3646</v>
      </c>
      <c r="E228">
        <v>-0.927408196987072</v>
      </c>
      <c r="F228">
        <v>3.746216955172E-10</v>
      </c>
      <c r="G228">
        <v>-2.2802453414464599</v>
      </c>
      <c r="H228">
        <v>4.8805557704314002E-46</v>
      </c>
      <c r="I228">
        <v>-1.24588364480161</v>
      </c>
      <c r="J228">
        <v>1.0099883742761399E-18</v>
      </c>
      <c r="K228">
        <v>-0.41230181897941498</v>
      </c>
      <c r="L228">
        <v>1.2499559439417701E-2</v>
      </c>
      <c r="M228">
        <v>-0.35239521258269502</v>
      </c>
      <c r="N228">
        <v>4.06333528900399E-2</v>
      </c>
      <c r="O228">
        <v>-1.47922987832444</v>
      </c>
      <c r="P228">
        <v>2.2481605533671599E-26</v>
      </c>
    </row>
    <row r="229" spans="1:16" x14ac:dyDescent="0.25">
      <c r="A229" t="s">
        <v>3647</v>
      </c>
      <c r="C229" t="s">
        <v>2411</v>
      </c>
      <c r="D229" t="s">
        <v>3648</v>
      </c>
      <c r="E229">
        <v>-0.112031810459666</v>
      </c>
      <c r="F229">
        <v>0.62282099808526603</v>
      </c>
      <c r="G229">
        <v>-1.6270415340302899</v>
      </c>
      <c r="H229">
        <v>1.3032448131996799E-16</v>
      </c>
      <c r="I229">
        <v>-0.846589837974566</v>
      </c>
      <c r="J229">
        <v>1.48644423267828E-5</v>
      </c>
      <c r="K229">
        <v>-0.62931002677511105</v>
      </c>
      <c r="L229">
        <v>4.5525903511734996E-3</v>
      </c>
      <c r="M229">
        <v>-0.36109848709088599</v>
      </c>
      <c r="N229">
        <v>0.122466710415272</v>
      </c>
      <c r="O229">
        <v>-0.85596863483042196</v>
      </c>
      <c r="P229">
        <v>9.0385729377702796E-6</v>
      </c>
    </row>
    <row r="230" spans="1:16" x14ac:dyDescent="0.25">
      <c r="A230" t="s">
        <v>3649</v>
      </c>
      <c r="C230" t="s">
        <v>3048</v>
      </c>
      <c r="D230" t="s">
        <v>3650</v>
      </c>
      <c r="E230">
        <v>-0.38467382891539798</v>
      </c>
      <c r="F230">
        <v>5.5108540455922297E-2</v>
      </c>
      <c r="G230">
        <v>-1.32488305683091</v>
      </c>
      <c r="H230">
        <v>1.56993277300273E-11</v>
      </c>
      <c r="I230">
        <v>-0.68524406557741302</v>
      </c>
      <c r="J230">
        <v>4.8221289220100002E-4</v>
      </c>
      <c r="K230">
        <v>-0.30263736553165699</v>
      </c>
      <c r="L230">
        <v>0.122233049760471</v>
      </c>
      <c r="M230">
        <v>-0.31368118680395501</v>
      </c>
      <c r="N230">
        <v>0.17648681358117899</v>
      </c>
      <c r="O230">
        <v>-0.68210872981495396</v>
      </c>
      <c r="P230">
        <v>3.4531462285150003E-4</v>
      </c>
    </row>
    <row r="231" spans="1:16" x14ac:dyDescent="0.25">
      <c r="A231" t="s">
        <v>3652</v>
      </c>
      <c r="C231" t="s">
        <v>47</v>
      </c>
      <c r="E231">
        <v>-1.2399949448322301</v>
      </c>
      <c r="F231">
        <v>9.1236624751280497E-7</v>
      </c>
      <c r="G231">
        <v>-0.66556954189050299</v>
      </c>
      <c r="H231">
        <v>3.9789145196244498E-2</v>
      </c>
      <c r="I231">
        <v>0.41824489745524401</v>
      </c>
      <c r="J231">
        <v>9.0940877007795795E-2</v>
      </c>
      <c r="K231">
        <v>1.44097180806922E-2</v>
      </c>
      <c r="L231">
        <v>0.94820255957884603</v>
      </c>
      <c r="M231">
        <v>0.24100607861356099</v>
      </c>
      <c r="O231">
        <v>0.38503189317097702</v>
      </c>
      <c r="P231">
        <v>0.119282119864667</v>
      </c>
    </row>
    <row r="232" spans="1:16" x14ac:dyDescent="0.25">
      <c r="A232" t="s">
        <v>3653</v>
      </c>
      <c r="C232" t="s">
        <v>3654</v>
      </c>
      <c r="E232">
        <v>-1.1961288974084501</v>
      </c>
      <c r="F232">
        <v>4.0888579701168801E-6</v>
      </c>
      <c r="G232">
        <v>-1.3901564962192401</v>
      </c>
      <c r="H232">
        <v>1.31110201407721E-5</v>
      </c>
      <c r="I232">
        <v>0.21783035180743099</v>
      </c>
      <c r="J232">
        <v>0.43455489422978499</v>
      </c>
      <c r="K232">
        <v>1.23246863917629E-2</v>
      </c>
      <c r="L232">
        <v>0.95910188811036401</v>
      </c>
      <c r="M232">
        <v>-7.8773800035398495E-2</v>
      </c>
      <c r="N232">
        <v>0.81074375761407902</v>
      </c>
      <c r="O232">
        <v>2.0690844469940399E-2</v>
      </c>
      <c r="P232">
        <v>0.95423706401222996</v>
      </c>
    </row>
    <row r="233" spans="1:16" x14ac:dyDescent="0.25">
      <c r="A233" t="s">
        <v>448</v>
      </c>
      <c r="B233" t="s">
        <v>449</v>
      </c>
      <c r="C233" t="s">
        <v>450</v>
      </c>
      <c r="D233" t="s">
        <v>451</v>
      </c>
      <c r="E233">
        <v>0.62056887770847802</v>
      </c>
      <c r="F233">
        <v>2.2967603934695699E-2</v>
      </c>
      <c r="G233">
        <v>-1.7701297630630299</v>
      </c>
      <c r="H233">
        <v>3.9120604408705301E-10</v>
      </c>
      <c r="I233">
        <v>3.3720857101554902</v>
      </c>
      <c r="J233">
        <v>5.72601221104203E-37</v>
      </c>
      <c r="K233">
        <v>0.59732652890257598</v>
      </c>
      <c r="L233">
        <v>4.6168084690446802E-2</v>
      </c>
      <c r="M233">
        <v>0.37009670592306698</v>
      </c>
      <c r="N233">
        <v>0.21197506743525099</v>
      </c>
      <c r="O233">
        <v>3.3169308712893102</v>
      </c>
      <c r="P233">
        <v>3.9702378949051801E-37</v>
      </c>
    </row>
    <row r="234" spans="1:16" x14ac:dyDescent="0.25">
      <c r="A234" t="s">
        <v>452</v>
      </c>
      <c r="B234" t="s">
        <v>453</v>
      </c>
      <c r="C234" t="s">
        <v>454</v>
      </c>
      <c r="D234" t="s">
        <v>455</v>
      </c>
      <c r="E234">
        <v>1.2043118453029</v>
      </c>
      <c r="F234">
        <v>1.2740280749751001E-3</v>
      </c>
      <c r="G234">
        <v>-1.0005292585757799</v>
      </c>
      <c r="H234">
        <v>7.0676647483885E-3</v>
      </c>
      <c r="I234">
        <v>2.8695806206516301</v>
      </c>
      <c r="J234">
        <v>9.6443934158032406E-14</v>
      </c>
      <c r="K234">
        <v>0.110493121182539</v>
      </c>
      <c r="L234">
        <v>0.20959942424904501</v>
      </c>
      <c r="M234">
        <v>0.28472908831466098</v>
      </c>
      <c r="N234">
        <v>0.39034266764107001</v>
      </c>
      <c r="O234">
        <v>2.9203381700175499</v>
      </c>
      <c r="P234">
        <v>1.02584493377272E-14</v>
      </c>
    </row>
    <row r="235" spans="1:16" x14ac:dyDescent="0.25">
      <c r="A235" t="s">
        <v>456</v>
      </c>
      <c r="C235" t="s">
        <v>34</v>
      </c>
      <c r="D235" t="s">
        <v>457</v>
      </c>
      <c r="E235">
        <v>0.79739518341988802</v>
      </c>
      <c r="F235">
        <v>1.7007935506037099E-2</v>
      </c>
      <c r="G235">
        <v>-1.44255098631291</v>
      </c>
      <c r="H235">
        <v>1.26884240012369E-5</v>
      </c>
      <c r="I235">
        <v>2.7557632388578801</v>
      </c>
      <c r="J235">
        <v>4.5241982115407895E-16</v>
      </c>
      <c r="K235">
        <v>0.140613102012693</v>
      </c>
      <c r="L235">
        <v>0.19944580741496601</v>
      </c>
      <c r="M235">
        <v>0.28431041264551199</v>
      </c>
      <c r="N235">
        <v>0.384069918721199</v>
      </c>
      <c r="O235">
        <v>2.84723721483536</v>
      </c>
      <c r="P235">
        <v>1.10656108525774E-17</v>
      </c>
    </row>
    <row r="236" spans="1:16" x14ac:dyDescent="0.25">
      <c r="A236" t="s">
        <v>458</v>
      </c>
      <c r="C236" t="s">
        <v>29</v>
      </c>
      <c r="D236" t="s">
        <v>459</v>
      </c>
      <c r="E236">
        <v>-0.90749675386571405</v>
      </c>
      <c r="F236">
        <v>6.0188189601040002E-3</v>
      </c>
      <c r="G236">
        <v>-4.2424553929378304</v>
      </c>
      <c r="H236">
        <v>5.36835261398752E-38</v>
      </c>
      <c r="I236">
        <v>3.6589142598263802</v>
      </c>
      <c r="J236">
        <v>1.1761964161768999E-27</v>
      </c>
      <c r="K236">
        <v>0.20421645055033799</v>
      </c>
      <c r="L236">
        <v>0.13714092897465999</v>
      </c>
      <c r="M236">
        <v>0.12355202668534999</v>
      </c>
      <c r="N236">
        <v>0.71806064994560503</v>
      </c>
      <c r="O236">
        <v>3.6600192068169801</v>
      </c>
      <c r="P236">
        <v>1.3095159820375999E-28</v>
      </c>
    </row>
    <row r="237" spans="1:16" x14ac:dyDescent="0.25">
      <c r="A237" t="s">
        <v>3655</v>
      </c>
      <c r="B237" t="s">
        <v>3656</v>
      </c>
      <c r="C237" t="s">
        <v>3657</v>
      </c>
      <c r="D237" t="s">
        <v>3658</v>
      </c>
      <c r="E237">
        <v>-0.55049572039577899</v>
      </c>
      <c r="F237">
        <v>6.3505983465879406E-2</v>
      </c>
      <c r="G237">
        <v>-1.19373436094795</v>
      </c>
      <c r="H237">
        <v>1.955816997151E-4</v>
      </c>
      <c r="I237">
        <v>-0.71135211114718999</v>
      </c>
      <c r="J237">
        <v>1.7407370897863601E-2</v>
      </c>
      <c r="K237">
        <v>-4.0489901003215902E-2</v>
      </c>
      <c r="L237">
        <v>0.76302629065146998</v>
      </c>
      <c r="M237">
        <v>-0.34903839943459197</v>
      </c>
      <c r="N237">
        <v>0.26982214327913401</v>
      </c>
      <c r="O237">
        <v>-0.44283046138461302</v>
      </c>
      <c r="P237">
        <v>0.14083917716566599</v>
      </c>
    </row>
    <row r="238" spans="1:16" x14ac:dyDescent="0.25">
      <c r="A238" t="s">
        <v>3659</v>
      </c>
      <c r="B238" t="s">
        <v>3660</v>
      </c>
      <c r="C238" t="s">
        <v>471</v>
      </c>
      <c r="D238" t="s">
        <v>3661</v>
      </c>
      <c r="E238">
        <v>-0.45081408586490301</v>
      </c>
      <c r="F238">
        <v>3.6126733446973001E-2</v>
      </c>
      <c r="G238">
        <v>-1.05983083745485</v>
      </c>
      <c r="H238">
        <v>1.3198550760238799E-6</v>
      </c>
      <c r="I238">
        <v>-1.1646178999657399</v>
      </c>
      <c r="J238">
        <v>3.3782981381784798E-8</v>
      </c>
      <c r="K238">
        <v>-4.8789388901274398E-2</v>
      </c>
      <c r="L238">
        <v>0.77828440894307105</v>
      </c>
      <c r="M238">
        <v>4.0773181642798501E-2</v>
      </c>
      <c r="N238">
        <v>0.90030466588788804</v>
      </c>
      <c r="O238">
        <v>-1.14036165551556</v>
      </c>
      <c r="P238">
        <v>3.9922432417053801E-8</v>
      </c>
    </row>
    <row r="239" spans="1:16" x14ac:dyDescent="0.25">
      <c r="A239" t="s">
        <v>3662</v>
      </c>
      <c r="C239" t="s">
        <v>66</v>
      </c>
      <c r="D239" t="s">
        <v>3663</v>
      </c>
      <c r="E239">
        <v>-0.44619356271618799</v>
      </c>
      <c r="F239">
        <v>4.3148613211085998E-2</v>
      </c>
      <c r="G239">
        <v>-0.94748663537808997</v>
      </c>
      <c r="H239">
        <v>2.32359690866782E-5</v>
      </c>
      <c r="I239">
        <v>-1.71312770508971</v>
      </c>
      <c r="J239">
        <v>7.8497658849151009E-15</v>
      </c>
      <c r="K239">
        <v>3.8231909845106E-3</v>
      </c>
      <c r="L239">
        <v>0.98754453836376499</v>
      </c>
      <c r="M239">
        <v>0.17481735063258</v>
      </c>
      <c r="N239">
        <v>0.52979892602133205</v>
      </c>
      <c r="O239">
        <v>-1.5550996469682901</v>
      </c>
      <c r="P239">
        <v>7.2509222813164801E-13</v>
      </c>
    </row>
    <row r="240" spans="1:16" x14ac:dyDescent="0.25">
      <c r="A240" t="s">
        <v>3664</v>
      </c>
      <c r="C240" t="s">
        <v>47</v>
      </c>
      <c r="D240" t="s">
        <v>3665</v>
      </c>
      <c r="E240">
        <v>-3.8511111224192902</v>
      </c>
      <c r="F240">
        <v>2.0570649494770901E-104</v>
      </c>
      <c r="G240">
        <v>-5.0151283424371904</v>
      </c>
      <c r="H240">
        <v>9.5717688508389505E-88</v>
      </c>
      <c r="I240">
        <v>-4.1978036333945496</v>
      </c>
      <c r="J240">
        <v>1.0408199049078001E-115</v>
      </c>
      <c r="K240">
        <v>3.9746548337033803E-2</v>
      </c>
      <c r="L240">
        <v>0.84021196830880895</v>
      </c>
      <c r="M240">
        <v>-6.8015842158593895E-2</v>
      </c>
      <c r="N240">
        <v>0.81057445149367802</v>
      </c>
      <c r="O240">
        <v>-3.5459638999713001</v>
      </c>
      <c r="P240">
        <v>1.3439629327273899E-91</v>
      </c>
    </row>
    <row r="241" spans="1:16" x14ac:dyDescent="0.25">
      <c r="A241" t="s">
        <v>3666</v>
      </c>
      <c r="B241" t="s">
        <v>3667</v>
      </c>
      <c r="C241" t="s">
        <v>3668</v>
      </c>
      <c r="D241" t="s">
        <v>3669</v>
      </c>
      <c r="E241">
        <v>-5.7548178034309796</v>
      </c>
      <c r="F241">
        <v>9.4548012738699596E-88</v>
      </c>
      <c r="G241">
        <v>-6.59270279035578</v>
      </c>
      <c r="H241">
        <v>1.0129443042064701E-110</v>
      </c>
      <c r="I241">
        <v>-5.5117607906359298</v>
      </c>
      <c r="J241">
        <v>9.1172684036858205E-80</v>
      </c>
      <c r="K241">
        <v>5.34083332337617E-2</v>
      </c>
      <c r="L241">
        <v>0.67959258586786198</v>
      </c>
      <c r="M241">
        <v>0.23646681789610199</v>
      </c>
      <c r="N241">
        <v>0.460667447828009</v>
      </c>
      <c r="O241">
        <v>-4.4285911404089902</v>
      </c>
      <c r="P241">
        <v>5.7700188521768406E-54</v>
      </c>
    </row>
    <row r="242" spans="1:16" x14ac:dyDescent="0.25">
      <c r="A242" t="s">
        <v>3670</v>
      </c>
      <c r="C242" t="s">
        <v>1487</v>
      </c>
      <c r="D242" t="s">
        <v>3671</v>
      </c>
      <c r="E242">
        <v>-3.6950601550747599</v>
      </c>
      <c r="F242">
        <v>1.3242695313646E-58</v>
      </c>
      <c r="G242">
        <v>-5.3185781548334798</v>
      </c>
      <c r="H242">
        <v>1.2319277265632699E-114</v>
      </c>
      <c r="I242">
        <v>-3.0039977564715898</v>
      </c>
      <c r="J242">
        <v>8.1015024263609206E-39</v>
      </c>
      <c r="K242">
        <v>-5.9361848272591097E-2</v>
      </c>
      <c r="L242">
        <v>0.697615313410064</v>
      </c>
      <c r="M242">
        <v>-4.0745547800446397E-2</v>
      </c>
      <c r="N242">
        <v>0.90154729002982303</v>
      </c>
      <c r="O242">
        <v>-2.70430268664879</v>
      </c>
      <c r="P242">
        <v>6.7412539991460395E-33</v>
      </c>
    </row>
    <row r="243" spans="1:16" x14ac:dyDescent="0.25">
      <c r="A243" t="s">
        <v>3672</v>
      </c>
      <c r="B243" t="s">
        <v>3673</v>
      </c>
      <c r="C243" t="s">
        <v>3674</v>
      </c>
      <c r="D243" t="s">
        <v>3675</v>
      </c>
      <c r="E243">
        <v>-4.1533867936239304</v>
      </c>
      <c r="F243">
        <v>8.7079426592343192E-26</v>
      </c>
      <c r="G243">
        <v>-6.8898069490526499</v>
      </c>
      <c r="H243">
        <v>5.1501379257264899E-63</v>
      </c>
      <c r="I243">
        <v>-4.0981186063151496</v>
      </c>
      <c r="J243">
        <v>1.2709584639984199E-24</v>
      </c>
      <c r="K243">
        <v>-3.98524868171337E-2</v>
      </c>
      <c r="L243">
        <v>0.67255753653220596</v>
      </c>
      <c r="M243">
        <v>2.0383611796349999E-4</v>
      </c>
      <c r="N243">
        <v>0.98439163807369601</v>
      </c>
      <c r="O243">
        <v>-3.6414450143962198</v>
      </c>
      <c r="P243">
        <v>1.8099482960907401E-20</v>
      </c>
    </row>
    <row r="244" spans="1:16" x14ac:dyDescent="0.25">
      <c r="A244" t="s">
        <v>3676</v>
      </c>
      <c r="B244" t="s">
        <v>1710</v>
      </c>
      <c r="C244" t="s">
        <v>3677</v>
      </c>
      <c r="D244" t="s">
        <v>3678</v>
      </c>
      <c r="E244">
        <v>-2.9619023402456</v>
      </c>
      <c r="F244">
        <v>3.4750538063524598E-13</v>
      </c>
      <c r="G244">
        <v>-4.9371448263492299</v>
      </c>
      <c r="H244">
        <v>3.9863160921107397E-34</v>
      </c>
      <c r="I244">
        <v>-2.1699456089576801</v>
      </c>
      <c r="J244">
        <v>1.52402318141466E-7</v>
      </c>
      <c r="K244">
        <v>-1.2861893296449999E-2</v>
      </c>
      <c r="L244">
        <v>0.918085783411968</v>
      </c>
      <c r="M244">
        <v>9.1987806035221994E-3</v>
      </c>
      <c r="N244">
        <v>0.98439163807369601</v>
      </c>
      <c r="O244">
        <v>-1.58932007288868</v>
      </c>
      <c r="P244">
        <v>7.3533829060344101E-5</v>
      </c>
    </row>
    <row r="245" spans="1:16" x14ac:dyDescent="0.25">
      <c r="A245" t="s">
        <v>3679</v>
      </c>
      <c r="C245" t="s">
        <v>29</v>
      </c>
      <c r="D245" t="s">
        <v>3680</v>
      </c>
      <c r="E245">
        <v>-3.3560921087599498</v>
      </c>
      <c r="F245">
        <v>2.9854694880306799E-29</v>
      </c>
      <c r="G245">
        <v>-5.4385189319544196</v>
      </c>
      <c r="H245">
        <v>5.8001150594961402E-67</v>
      </c>
      <c r="I245">
        <v>-1.9460106759618401</v>
      </c>
      <c r="J245">
        <v>1.1772915508876299E-10</v>
      </c>
      <c r="K245">
        <v>-7.8572194458939003E-3</v>
      </c>
      <c r="L245">
        <v>0.97038483468129699</v>
      </c>
      <c r="M245">
        <v>-8.7676545027468494E-2</v>
      </c>
      <c r="N245">
        <v>0.80400009607713996</v>
      </c>
      <c r="O245">
        <v>-1.56209413726462</v>
      </c>
      <c r="P245">
        <v>1.2505287470611901E-7</v>
      </c>
    </row>
    <row r="246" spans="1:16" x14ac:dyDescent="0.25">
      <c r="A246" t="s">
        <v>3681</v>
      </c>
      <c r="B246" t="s">
        <v>3682</v>
      </c>
      <c r="C246" t="s">
        <v>3683</v>
      </c>
      <c r="D246" t="s">
        <v>3684</v>
      </c>
      <c r="E246">
        <v>-3.5257427532560999</v>
      </c>
      <c r="F246">
        <v>3.5830442329195801E-48</v>
      </c>
      <c r="G246">
        <v>-5.1518836908803101</v>
      </c>
      <c r="H246">
        <v>2.2688054736375089E-79</v>
      </c>
      <c r="I246">
        <v>-2.0904336684379401</v>
      </c>
      <c r="J246">
        <v>5.6133845736604598E-18</v>
      </c>
      <c r="K246">
        <v>-2.74150786162905E-2</v>
      </c>
      <c r="L246">
        <v>0.87069881923727199</v>
      </c>
      <c r="M246">
        <v>-6.6269995761250602E-2</v>
      </c>
      <c r="N246">
        <v>0.83634338720986101</v>
      </c>
      <c r="O246">
        <v>-1.7221500656383699</v>
      </c>
      <c r="P246">
        <v>3.5018367177141999E-13</v>
      </c>
    </row>
    <row r="247" spans="1:16" x14ac:dyDescent="0.25">
      <c r="A247" t="s">
        <v>3685</v>
      </c>
      <c r="B247" t="s">
        <v>3686</v>
      </c>
      <c r="C247" t="s">
        <v>3687</v>
      </c>
      <c r="D247" t="s">
        <v>3688</v>
      </c>
      <c r="E247">
        <v>-2.6809169207722099</v>
      </c>
      <c r="F247">
        <v>2.0663665958389902E-49</v>
      </c>
      <c r="G247">
        <v>-3.5102817231482901</v>
      </c>
      <c r="H247">
        <v>7.0697833906911602E-54</v>
      </c>
      <c r="I247">
        <v>-2.0775269305104902</v>
      </c>
      <c r="J247">
        <v>1.1163574241497501E-33</v>
      </c>
      <c r="K247">
        <v>-9.0989146876759006E-2</v>
      </c>
      <c r="L247">
        <v>0.57777831891062104</v>
      </c>
      <c r="M247">
        <v>-0.200762937990209</v>
      </c>
      <c r="N247">
        <v>0.36926189817683602</v>
      </c>
      <c r="O247">
        <v>-1.72095285782578</v>
      </c>
      <c r="P247">
        <v>9.9334121699425791E-25</v>
      </c>
    </row>
    <row r="248" spans="1:16" x14ac:dyDescent="0.25">
      <c r="A248" t="s">
        <v>3689</v>
      </c>
      <c r="B248" t="s">
        <v>3690</v>
      </c>
      <c r="C248" t="s">
        <v>471</v>
      </c>
      <c r="D248" t="s">
        <v>3691</v>
      </c>
      <c r="E248">
        <v>-1.9109168164575601</v>
      </c>
      <c r="F248">
        <v>9.8318791341185392E-22</v>
      </c>
      <c r="G248">
        <v>-2.31822568863514</v>
      </c>
      <c r="H248">
        <v>2.53235524542755E-24</v>
      </c>
      <c r="I248">
        <v>-1.7439231072635899</v>
      </c>
      <c r="J248">
        <v>1.45035332577605E-19</v>
      </c>
      <c r="K248">
        <v>-0.149494835137994</v>
      </c>
      <c r="L248">
        <v>0.34523313664554101</v>
      </c>
      <c r="M248">
        <v>-0.268027647017343</v>
      </c>
      <c r="N248">
        <v>0.26575485692992301</v>
      </c>
      <c r="O248">
        <v>-1.2292995202475101</v>
      </c>
      <c r="P248">
        <v>4.8286720610979888E-11</v>
      </c>
    </row>
    <row r="249" spans="1:16" x14ac:dyDescent="0.25">
      <c r="A249" t="s">
        <v>3692</v>
      </c>
      <c r="B249" t="s">
        <v>3693</v>
      </c>
      <c r="C249" t="s">
        <v>3694</v>
      </c>
      <c r="D249" t="s">
        <v>3695</v>
      </c>
      <c r="E249">
        <v>-1.04371828308806</v>
      </c>
      <c r="F249">
        <v>1.27612524847219E-5</v>
      </c>
      <c r="G249">
        <v>-1.40305966666241</v>
      </c>
      <c r="H249">
        <v>3.9434182910591997E-7</v>
      </c>
      <c r="I249">
        <v>-0.57857359204410297</v>
      </c>
      <c r="J249">
        <v>1.4003163026781699E-2</v>
      </c>
      <c r="K249">
        <v>-6.6301814458078007E-2</v>
      </c>
      <c r="L249">
        <v>0.655733644612154</v>
      </c>
      <c r="M249">
        <v>-8.7623876538277704E-2</v>
      </c>
      <c r="N249">
        <v>0.77036759197246096</v>
      </c>
      <c r="O249">
        <v>-0.38576890503136502</v>
      </c>
      <c r="P249">
        <v>0.104331385780561</v>
      </c>
    </row>
    <row r="250" spans="1:16" x14ac:dyDescent="0.25">
      <c r="A250" t="s">
        <v>3696</v>
      </c>
      <c r="B250" t="s">
        <v>3697</v>
      </c>
      <c r="C250" t="s">
        <v>3698</v>
      </c>
      <c r="D250" t="s">
        <v>3699</v>
      </c>
      <c r="E250">
        <v>-0.89660882941952202</v>
      </c>
      <c r="F250">
        <v>3.5898347023170198E-9</v>
      </c>
      <c r="G250">
        <v>-1.1461653446067099</v>
      </c>
      <c r="H250">
        <v>3.3074146514288402E-11</v>
      </c>
      <c r="I250">
        <v>-0.69881449890816605</v>
      </c>
      <c r="J250">
        <v>3.4003144517594399E-6</v>
      </c>
      <c r="K250">
        <v>-2.9495509173757799E-2</v>
      </c>
      <c r="L250">
        <v>0.89064911111075595</v>
      </c>
      <c r="M250">
        <v>-2.0657081867361701E-2</v>
      </c>
      <c r="N250">
        <v>0.93292986462939398</v>
      </c>
      <c r="O250">
        <v>-0.43317944862361402</v>
      </c>
      <c r="P250">
        <v>4.4569429755607001E-3</v>
      </c>
    </row>
    <row r="251" spans="1:16" x14ac:dyDescent="0.25">
      <c r="A251" t="s">
        <v>3700</v>
      </c>
      <c r="B251" t="s">
        <v>3701</v>
      </c>
      <c r="C251" t="s">
        <v>3702</v>
      </c>
      <c r="D251" t="s">
        <v>3703</v>
      </c>
      <c r="E251">
        <v>-0.79755085931963199</v>
      </c>
      <c r="F251">
        <v>2.3819399854721002E-3</v>
      </c>
      <c r="G251">
        <v>-1.2006954321519301</v>
      </c>
      <c r="H251">
        <v>7.2502573859581902E-5</v>
      </c>
      <c r="I251">
        <v>-0.40695261829629298</v>
      </c>
      <c r="J251">
        <v>0.12430996884241401</v>
      </c>
      <c r="K251">
        <v>-2.5719915154276199E-2</v>
      </c>
      <c r="L251">
        <v>0.878833317645902</v>
      </c>
      <c r="M251">
        <v>-8.8214132282642702E-2</v>
      </c>
      <c r="N251">
        <v>0.78612072951897405</v>
      </c>
      <c r="O251">
        <v>-0.15999207710221999</v>
      </c>
      <c r="P251">
        <v>0.57444635540629596</v>
      </c>
    </row>
    <row r="252" spans="1:16" x14ac:dyDescent="0.25">
      <c r="A252" t="s">
        <v>3704</v>
      </c>
      <c r="B252" t="s">
        <v>3705</v>
      </c>
      <c r="C252" t="s">
        <v>3702</v>
      </c>
      <c r="D252" t="s">
        <v>3706</v>
      </c>
      <c r="E252">
        <v>-1.16204541407034</v>
      </c>
      <c r="F252">
        <v>3.7342741286579999E-4</v>
      </c>
      <c r="G252">
        <v>-0.64357148359513905</v>
      </c>
      <c r="H252">
        <v>7.3017359591240796E-2</v>
      </c>
      <c r="I252">
        <v>-0.60320373621867995</v>
      </c>
      <c r="J252">
        <v>5.5408043726173202E-2</v>
      </c>
      <c r="K252">
        <v>-3.18180363789611E-2</v>
      </c>
      <c r="L252">
        <v>0.81428815331136895</v>
      </c>
      <c r="M252">
        <v>4.8685121423059502E-2</v>
      </c>
      <c r="O252">
        <v>0.134291384993556</v>
      </c>
      <c r="P252">
        <v>0.69469658785916599</v>
      </c>
    </row>
    <row r="253" spans="1:16" x14ac:dyDescent="0.25">
      <c r="A253" t="s">
        <v>3707</v>
      </c>
      <c r="B253" t="s">
        <v>478</v>
      </c>
      <c r="C253" t="s">
        <v>66</v>
      </c>
      <c r="D253" t="s">
        <v>3708</v>
      </c>
      <c r="E253">
        <v>-0.75726682667018197</v>
      </c>
      <c r="F253">
        <v>4.8242713937849003E-3</v>
      </c>
      <c r="G253">
        <v>-1.0536407710940501</v>
      </c>
      <c r="H253">
        <v>6.3432663248390005E-4</v>
      </c>
      <c r="I253">
        <v>0.17182345747351599</v>
      </c>
      <c r="J253">
        <v>0.55488127026988299</v>
      </c>
      <c r="K253">
        <v>-4.1554721495620402E-2</v>
      </c>
      <c r="L253">
        <v>0.79678915121270699</v>
      </c>
      <c r="M253">
        <v>-0.18525357400444201</v>
      </c>
      <c r="N253">
        <v>0.53532536135323805</v>
      </c>
      <c r="O253">
        <v>9.3992947073374897E-2</v>
      </c>
      <c r="P253">
        <v>0.76539196861349401</v>
      </c>
    </row>
    <row r="254" spans="1:16" x14ac:dyDescent="0.25">
      <c r="A254" t="s">
        <v>3709</v>
      </c>
      <c r="C254" t="s">
        <v>3710</v>
      </c>
      <c r="D254" t="s">
        <v>3711</v>
      </c>
      <c r="E254">
        <v>-0.23688671450687099</v>
      </c>
      <c r="F254">
        <v>0.374262450408409</v>
      </c>
      <c r="G254">
        <v>-1.3252655030903999</v>
      </c>
      <c r="H254">
        <v>1.0819322542979101E-7</v>
      </c>
      <c r="I254">
        <v>0.476819883360451</v>
      </c>
      <c r="J254">
        <v>7.1880943669260497E-2</v>
      </c>
      <c r="K254">
        <v>-5.7256849011918798E-2</v>
      </c>
      <c r="L254">
        <v>0.68713273561119703</v>
      </c>
      <c r="M254">
        <v>-0.70905246713835901</v>
      </c>
      <c r="N254">
        <v>1.49882033197708E-2</v>
      </c>
      <c r="O254">
        <v>0.485331994970995</v>
      </c>
      <c r="P254">
        <v>6.1436971417975099E-2</v>
      </c>
    </row>
    <row r="255" spans="1:16" x14ac:dyDescent="0.25">
      <c r="A255" t="s">
        <v>3712</v>
      </c>
      <c r="C255" t="s">
        <v>29</v>
      </c>
      <c r="D255" t="s">
        <v>3713</v>
      </c>
      <c r="E255">
        <v>-1.0814083941363299</v>
      </c>
      <c r="F255">
        <v>4.2861623410893698E-6</v>
      </c>
      <c r="G255">
        <v>-0.71645183889217301</v>
      </c>
      <c r="H255">
        <v>3.4258720722253999E-2</v>
      </c>
      <c r="I255">
        <v>7.6444658375849295E-2</v>
      </c>
      <c r="J255">
        <v>0.79880906737375201</v>
      </c>
      <c r="K255">
        <v>0.18946656741956699</v>
      </c>
      <c r="L255">
        <v>0.223698867881791</v>
      </c>
      <c r="M255">
        <v>-4.3238972936073303E-2</v>
      </c>
      <c r="O255">
        <v>0.34269064725796899</v>
      </c>
      <c r="P255">
        <v>0.18032473915156499</v>
      </c>
    </row>
    <row r="256" spans="1:16" x14ac:dyDescent="0.25">
      <c r="A256" t="s">
        <v>3715</v>
      </c>
      <c r="B256" t="s">
        <v>3716</v>
      </c>
      <c r="C256" t="s">
        <v>3717</v>
      </c>
      <c r="D256" t="s">
        <v>3718</v>
      </c>
      <c r="E256">
        <v>-0.87511482446879796</v>
      </c>
      <c r="F256">
        <v>1.93516957085132E-7</v>
      </c>
      <c r="G256">
        <v>-1.54217790563061</v>
      </c>
      <c r="H256">
        <v>2.4308306139230098E-16</v>
      </c>
      <c r="I256">
        <v>-0.35602470428646099</v>
      </c>
      <c r="J256">
        <v>4.9477684450993903E-2</v>
      </c>
      <c r="K256">
        <v>-2.72237912397327E-2</v>
      </c>
      <c r="L256">
        <v>0.89434692954505302</v>
      </c>
      <c r="M256">
        <v>-0.30525410451808599</v>
      </c>
      <c r="N256">
        <v>0.14202613813526899</v>
      </c>
      <c r="O256">
        <v>-0.39133246023631302</v>
      </c>
      <c r="P256">
        <v>2.5825009296400601E-2</v>
      </c>
    </row>
    <row r="257" spans="1:16" x14ac:dyDescent="0.25">
      <c r="A257" t="s">
        <v>3719</v>
      </c>
      <c r="C257" t="s">
        <v>3720</v>
      </c>
      <c r="D257" t="s">
        <v>3721</v>
      </c>
      <c r="E257">
        <v>-2.27265469054842</v>
      </c>
      <c r="F257">
        <v>6.2111107251383698E-10</v>
      </c>
      <c r="G257">
        <v>-3.4323503032980098</v>
      </c>
      <c r="H257">
        <v>1.4815475407816901E-20</v>
      </c>
      <c r="I257">
        <v>-0.71868924437672099</v>
      </c>
      <c r="J257">
        <v>4.2962649638664099E-2</v>
      </c>
      <c r="K257">
        <v>-3.7309962680412902E-2</v>
      </c>
      <c r="L257">
        <v>0.72651762298961498</v>
      </c>
      <c r="M257">
        <v>-0.64639377221652605</v>
      </c>
      <c r="N257">
        <v>9.0760425910397596E-2</v>
      </c>
      <c r="O257">
        <v>-1.6769722910279099</v>
      </c>
      <c r="P257">
        <v>4.4221923894811799E-6</v>
      </c>
    </row>
    <row r="258" spans="1:16" x14ac:dyDescent="0.25">
      <c r="A258" t="s">
        <v>3722</v>
      </c>
      <c r="C258" t="s">
        <v>3723</v>
      </c>
      <c r="D258" t="s">
        <v>3724</v>
      </c>
      <c r="E258">
        <v>-5.7658094797857</v>
      </c>
      <c r="F258">
        <v>2.2161756409580901E-34</v>
      </c>
      <c r="G258">
        <v>-6.4593835963761004</v>
      </c>
      <c r="H258">
        <v>2.2200187722740002E-43</v>
      </c>
      <c r="I258">
        <v>-1.121443568278</v>
      </c>
      <c r="J258">
        <v>1.1152472899682899E-2</v>
      </c>
      <c r="K258">
        <v>-1.7981583036002901E-2</v>
      </c>
      <c r="L258">
        <v>0.85237730220701402</v>
      </c>
      <c r="M258">
        <v>-0.50880197545657602</v>
      </c>
      <c r="N258">
        <v>0.17786499258526001</v>
      </c>
      <c r="O258">
        <v>-2.4088439398701702</v>
      </c>
      <c r="P258">
        <v>2.2845225726267301E-7</v>
      </c>
    </row>
    <row r="259" spans="1:16" x14ac:dyDescent="0.25">
      <c r="A259" t="s">
        <v>3725</v>
      </c>
      <c r="C259" t="s">
        <v>66</v>
      </c>
      <c r="D259" t="s">
        <v>3726</v>
      </c>
      <c r="E259">
        <v>-1.17505733757833</v>
      </c>
      <c r="F259">
        <v>1.7122020968127399E-9</v>
      </c>
      <c r="G259">
        <v>-1.4460727955888399</v>
      </c>
      <c r="H259">
        <v>2.37889530639183E-11</v>
      </c>
      <c r="I259">
        <v>0.210944772778309</v>
      </c>
      <c r="J259">
        <v>0.337403785273234</v>
      </c>
      <c r="K259">
        <v>-5.0381077170584897E-2</v>
      </c>
      <c r="L259">
        <v>0.77942090704852895</v>
      </c>
      <c r="M259">
        <v>-0.28509670307116602</v>
      </c>
      <c r="N259">
        <v>0.231656598257693</v>
      </c>
      <c r="O259">
        <v>-2.1176294844146099E-2</v>
      </c>
      <c r="P259">
        <v>0.93691636673045497</v>
      </c>
    </row>
    <row r="260" spans="1:16" x14ac:dyDescent="0.25">
      <c r="A260" t="s">
        <v>3727</v>
      </c>
      <c r="B260" t="s">
        <v>3728</v>
      </c>
      <c r="C260" t="s">
        <v>3729</v>
      </c>
      <c r="D260" t="s">
        <v>3730</v>
      </c>
      <c r="E260">
        <v>-3.9057753836735398</v>
      </c>
      <c r="F260">
        <v>2.7139148626861799E-45</v>
      </c>
      <c r="G260">
        <v>-1.3636932882378501</v>
      </c>
      <c r="H260">
        <v>6.1376209149069601E-7</v>
      </c>
      <c r="I260">
        <v>-3.52030221282293</v>
      </c>
      <c r="J260">
        <v>1.20388620780961E-36</v>
      </c>
      <c r="K260">
        <v>-3.20943764935923E-2</v>
      </c>
      <c r="L260">
        <v>0.82877786589004099</v>
      </c>
      <c r="M260">
        <v>5.6739117245843802E-2</v>
      </c>
      <c r="N260">
        <v>0.87611362204592702</v>
      </c>
      <c r="O260">
        <v>-2.8252807593845102</v>
      </c>
      <c r="P260">
        <v>7.4982292916246909E-25</v>
      </c>
    </row>
    <row r="261" spans="1:16" x14ac:dyDescent="0.25">
      <c r="A261" t="s">
        <v>494</v>
      </c>
      <c r="C261" t="s">
        <v>29</v>
      </c>
      <c r="D261" t="s">
        <v>495</v>
      </c>
      <c r="E261">
        <v>6.1705088863297304</v>
      </c>
      <c r="F261">
        <v>7.7589297577993502E-84</v>
      </c>
      <c r="G261">
        <v>5.6756263809758503</v>
      </c>
      <c r="H261">
        <v>3.8840466729178201E-74</v>
      </c>
      <c r="I261">
        <v>-1.33572237494166</v>
      </c>
      <c r="J261">
        <v>6.8803787308327594E-5</v>
      </c>
      <c r="K261">
        <v>-3.6726177530824598E-2</v>
      </c>
      <c r="L261">
        <v>0.77459819768145899</v>
      </c>
      <c r="M261">
        <v>4.7047681710493503</v>
      </c>
      <c r="N261">
        <v>6.6234700820440795E-51</v>
      </c>
      <c r="O261">
        <v>2.8056818865686899</v>
      </c>
      <c r="P261">
        <v>6.5035941728807204E-19</v>
      </c>
    </row>
    <row r="262" spans="1:16" x14ac:dyDescent="0.25">
      <c r="A262" t="s">
        <v>3731</v>
      </c>
      <c r="B262" t="s">
        <v>3732</v>
      </c>
      <c r="C262" t="s">
        <v>3733</v>
      </c>
      <c r="D262" t="s">
        <v>3734</v>
      </c>
      <c r="E262">
        <v>-0.39024509135331398</v>
      </c>
      <c r="F262">
        <v>0.116315152806759</v>
      </c>
      <c r="G262">
        <v>-0.25046069533417797</v>
      </c>
      <c r="H262">
        <v>0.33120037130223901</v>
      </c>
      <c r="I262">
        <v>-1.36080342104129</v>
      </c>
      <c r="J262">
        <v>1.9836412570663701E-8</v>
      </c>
      <c r="K262">
        <v>-0.13477873003225899</v>
      </c>
      <c r="L262">
        <v>0.33943242265551599</v>
      </c>
      <c r="M262">
        <v>-7.3105403650009407E-2</v>
      </c>
      <c r="N262">
        <v>0.82773670924043097</v>
      </c>
      <c r="O262">
        <v>-1.63148121984467</v>
      </c>
      <c r="P262">
        <v>5.7613634745630596E-12</v>
      </c>
    </row>
    <row r="263" spans="1:16" x14ac:dyDescent="0.25">
      <c r="A263" t="s">
        <v>3735</v>
      </c>
      <c r="B263" t="s">
        <v>3736</v>
      </c>
      <c r="C263" t="s">
        <v>3737</v>
      </c>
      <c r="D263" t="s">
        <v>3738</v>
      </c>
      <c r="E263">
        <v>0.74199647600420304</v>
      </c>
      <c r="F263">
        <v>2.3544945444443299E-2</v>
      </c>
      <c r="G263">
        <v>0.29673686268912702</v>
      </c>
      <c r="H263">
        <v>0.396848571471349</v>
      </c>
      <c r="I263">
        <v>-0.66683416550465602</v>
      </c>
      <c r="J263">
        <v>4.4046119498178299E-2</v>
      </c>
      <c r="K263">
        <v>-4.2542597626187201E-2</v>
      </c>
      <c r="L263">
        <v>0.72205819269401395</v>
      </c>
      <c r="M263">
        <v>7.4455577820445706E-2</v>
      </c>
      <c r="N263">
        <v>0.83965521092894102</v>
      </c>
      <c r="O263">
        <v>-1.02628453969884</v>
      </c>
      <c r="P263">
        <v>2.0705963721755999E-3</v>
      </c>
    </row>
    <row r="264" spans="1:16" x14ac:dyDescent="0.25">
      <c r="A264" t="s">
        <v>3739</v>
      </c>
      <c r="B264" t="s">
        <v>3740</v>
      </c>
      <c r="C264" t="s">
        <v>3741</v>
      </c>
      <c r="D264" t="s">
        <v>3742</v>
      </c>
      <c r="E264">
        <v>-0.58649705532766006</v>
      </c>
      <c r="F264">
        <v>5.3957329546365701E-2</v>
      </c>
      <c r="G264">
        <v>-4.8112933664247903E-2</v>
      </c>
      <c r="H264">
        <v>0.887645211738604</v>
      </c>
      <c r="I264">
        <v>-1.6302754202917</v>
      </c>
      <c r="J264">
        <v>1.0815721366054899E-7</v>
      </c>
      <c r="K264">
        <v>3.21549663972363E-2</v>
      </c>
      <c r="L264">
        <v>0.82249516366580999</v>
      </c>
      <c r="M264">
        <v>0.412900214844933</v>
      </c>
      <c r="N264">
        <v>0.20369820204133399</v>
      </c>
      <c r="O264">
        <v>-1.4363826781328399</v>
      </c>
      <c r="P264">
        <v>2.1160474620602699E-6</v>
      </c>
    </row>
    <row r="265" spans="1:16" x14ac:dyDescent="0.25">
      <c r="A265" t="s">
        <v>3743</v>
      </c>
      <c r="B265" t="s">
        <v>3744</v>
      </c>
      <c r="C265" t="s">
        <v>3745</v>
      </c>
      <c r="D265" t="s">
        <v>3746</v>
      </c>
      <c r="E265">
        <v>-0.94269840176651398</v>
      </c>
      <c r="F265">
        <v>2.302534585532E-4</v>
      </c>
      <c r="G265">
        <v>-1.4106623724441301</v>
      </c>
      <c r="H265">
        <v>8.0145086747131805E-8</v>
      </c>
      <c r="I265">
        <v>0.105142404876579</v>
      </c>
      <c r="J265">
        <v>0.72746412096069202</v>
      </c>
      <c r="K265">
        <v>-2.17594495878882E-2</v>
      </c>
      <c r="L265">
        <v>0.89670591224820095</v>
      </c>
      <c r="M265">
        <v>-0.55064302985673697</v>
      </c>
      <c r="N265">
        <v>5.9276690896308201E-2</v>
      </c>
      <c r="O265">
        <v>5.59312860141759E-2</v>
      </c>
      <c r="P265">
        <v>0.86373651366774096</v>
      </c>
    </row>
    <row r="266" spans="1:16" x14ac:dyDescent="0.25">
      <c r="A266" t="s">
        <v>3747</v>
      </c>
      <c r="C266" t="s">
        <v>3748</v>
      </c>
      <c r="D266" t="s">
        <v>3749</v>
      </c>
      <c r="E266">
        <v>-2.05308581534891</v>
      </c>
      <c r="F266">
        <v>8.5422435623763698E-10</v>
      </c>
      <c r="G266">
        <v>-0.62633570919520498</v>
      </c>
      <c r="H266">
        <v>9.5821488501009605E-2</v>
      </c>
      <c r="I266">
        <v>0.26271325699206199</v>
      </c>
      <c r="J266">
        <v>0.44272937080917901</v>
      </c>
      <c r="K266">
        <v>0.95334269011781603</v>
      </c>
      <c r="L266">
        <v>1.31181821552057E-2</v>
      </c>
      <c r="M266">
        <v>-0.28569135106374299</v>
      </c>
      <c r="N266">
        <v>0.38466793656283699</v>
      </c>
      <c r="O266">
        <v>3.7941270600363203E-2</v>
      </c>
      <c r="P266">
        <v>0.92796094782538696</v>
      </c>
    </row>
    <row r="267" spans="1:16" x14ac:dyDescent="0.25">
      <c r="A267" t="s">
        <v>3750</v>
      </c>
      <c r="C267" t="s">
        <v>1865</v>
      </c>
      <c r="D267" t="s">
        <v>3751</v>
      </c>
      <c r="E267">
        <v>-4.0610423236794899</v>
      </c>
      <c r="F267">
        <v>6.93701363834218E-23</v>
      </c>
      <c r="G267">
        <v>-3.7728506734210199</v>
      </c>
      <c r="H267">
        <v>2.54318565521812E-17</v>
      </c>
      <c r="I267">
        <v>-0.37996524365009499</v>
      </c>
      <c r="J267">
        <v>0.30010926675185301</v>
      </c>
      <c r="K267">
        <v>1.1626541227142499</v>
      </c>
      <c r="L267">
        <v>1.2125390949274799E-2</v>
      </c>
      <c r="M267">
        <v>-0.94852598541792199</v>
      </c>
      <c r="N267">
        <v>3.4586916221541197E-2</v>
      </c>
      <c r="O267">
        <v>-1.17369853133349</v>
      </c>
      <c r="P267">
        <v>3.0882392813560999E-3</v>
      </c>
    </row>
    <row r="268" spans="1:16" x14ac:dyDescent="0.25">
      <c r="A268" t="s">
        <v>3752</v>
      </c>
      <c r="C268" t="s">
        <v>29</v>
      </c>
      <c r="D268" t="s">
        <v>3753</v>
      </c>
      <c r="E268">
        <v>-1.4968858812090799</v>
      </c>
      <c r="F268">
        <v>2.1644001560120801E-21</v>
      </c>
      <c r="G268">
        <v>-1.32647400580742</v>
      </c>
      <c r="H268">
        <v>2.9754466310626501E-15</v>
      </c>
      <c r="I268">
        <v>-0.55416390253251802</v>
      </c>
      <c r="J268">
        <v>1.1340995320531001E-3</v>
      </c>
      <c r="K268">
        <v>0.30537913398872202</v>
      </c>
      <c r="L268">
        <v>8.8686748071759497E-2</v>
      </c>
      <c r="M268">
        <v>4.6462388851785101E-2</v>
      </c>
      <c r="N268">
        <v>0.87270029049542597</v>
      </c>
      <c r="O268">
        <v>-0.37709757548469802</v>
      </c>
      <c r="P268">
        <v>2.7194197892799199E-2</v>
      </c>
    </row>
    <row r="269" spans="1:16" x14ac:dyDescent="0.25">
      <c r="A269" t="s">
        <v>3754</v>
      </c>
      <c r="B269" t="s">
        <v>3755</v>
      </c>
      <c r="C269" t="s">
        <v>29</v>
      </c>
      <c r="D269" t="s">
        <v>3756</v>
      </c>
      <c r="E269">
        <v>0.25352761266273099</v>
      </c>
      <c r="F269">
        <v>0.43969106625682602</v>
      </c>
      <c r="G269">
        <v>0.32964866885972099</v>
      </c>
      <c r="H269">
        <v>0.30304281672741301</v>
      </c>
      <c r="I269">
        <v>-0.98628683784370796</v>
      </c>
      <c r="J269">
        <v>1.4932018421673001E-3</v>
      </c>
      <c r="K269">
        <v>-1.2056104007039201E-2</v>
      </c>
      <c r="L269">
        <v>0.94428447694256801</v>
      </c>
      <c r="M269">
        <v>9.1063459216457698E-2</v>
      </c>
      <c r="N269">
        <v>0.76816768943646596</v>
      </c>
      <c r="O269">
        <v>-1.2894813625333399</v>
      </c>
      <c r="P269">
        <v>2.64058718484446E-5</v>
      </c>
    </row>
    <row r="270" spans="1:16" x14ac:dyDescent="0.25">
      <c r="A270" t="s">
        <v>3757</v>
      </c>
      <c r="B270" t="s">
        <v>3758</v>
      </c>
      <c r="C270" t="s">
        <v>3759</v>
      </c>
      <c r="D270" t="s">
        <v>3760</v>
      </c>
      <c r="E270">
        <v>0.30958248555210799</v>
      </c>
      <c r="F270">
        <v>0.320581197569071</v>
      </c>
      <c r="G270">
        <v>0.22654115933387001</v>
      </c>
      <c r="H270">
        <v>0.46925083544414298</v>
      </c>
      <c r="I270">
        <v>-0.79010661339854305</v>
      </c>
      <c r="J270">
        <v>8.2106560445954994E-3</v>
      </c>
      <c r="K270">
        <v>-1.8428017263832398E-2</v>
      </c>
      <c r="L270">
        <v>0.89749160390642901</v>
      </c>
      <c r="M270">
        <v>-3.7396308903134999E-3</v>
      </c>
      <c r="N270">
        <v>0.98840791091117797</v>
      </c>
      <c r="O270">
        <v>-1.2280953283784199</v>
      </c>
      <c r="P270">
        <v>3.3417420574480897E-5</v>
      </c>
    </row>
    <row r="271" spans="1:16" x14ac:dyDescent="0.25">
      <c r="A271" t="s">
        <v>3761</v>
      </c>
      <c r="C271" t="s">
        <v>29</v>
      </c>
      <c r="D271" t="s">
        <v>3762</v>
      </c>
      <c r="E271">
        <v>-1.1395703459423201</v>
      </c>
      <c r="F271">
        <v>2.642359803021E-4</v>
      </c>
      <c r="G271">
        <v>-0.30861929984099201</v>
      </c>
      <c r="H271">
        <v>0.35536287840372199</v>
      </c>
      <c r="I271">
        <v>4.8788943276421901E-2</v>
      </c>
      <c r="J271">
        <v>0.89436784820947102</v>
      </c>
      <c r="K271">
        <v>0.120456512270377</v>
      </c>
      <c r="L271">
        <v>0.26504164317540502</v>
      </c>
      <c r="M271">
        <v>0.37833403481739702</v>
      </c>
      <c r="N271">
        <v>0.249126922974577</v>
      </c>
      <c r="O271">
        <v>0.12982330159979699</v>
      </c>
      <c r="P271">
        <v>0.71650277731654199</v>
      </c>
    </row>
    <row r="272" spans="1:16" x14ac:dyDescent="0.25">
      <c r="A272" t="s">
        <v>3764</v>
      </c>
      <c r="C272" t="s">
        <v>3765</v>
      </c>
      <c r="D272" t="s">
        <v>3766</v>
      </c>
      <c r="E272">
        <v>-1.00923297223721</v>
      </c>
      <c r="F272">
        <v>4.2942812024736999E-5</v>
      </c>
      <c r="G272">
        <v>-0.33589454458149498</v>
      </c>
      <c r="H272">
        <v>0.19208345979244401</v>
      </c>
      <c r="I272">
        <v>-0.96190829587135596</v>
      </c>
      <c r="J272">
        <v>1.3698151477989999E-4</v>
      </c>
      <c r="K272">
        <v>0.13042646479224901</v>
      </c>
      <c r="L272">
        <v>0.338032419472517</v>
      </c>
      <c r="M272">
        <v>0.37525102269390398</v>
      </c>
      <c r="N272">
        <v>0.181095315821374</v>
      </c>
      <c r="O272">
        <v>-0.53779788528787897</v>
      </c>
      <c r="P272">
        <v>3.3547535009007597E-2</v>
      </c>
    </row>
    <row r="273" spans="1:16" x14ac:dyDescent="0.25">
      <c r="A273" t="s">
        <v>3767</v>
      </c>
      <c r="B273" t="s">
        <v>3768</v>
      </c>
      <c r="C273" t="s">
        <v>3769</v>
      </c>
      <c r="D273" t="s">
        <v>3770</v>
      </c>
      <c r="E273">
        <v>8.2324115060116401E-2</v>
      </c>
      <c r="F273">
        <v>0.67778997061274804</v>
      </c>
      <c r="G273">
        <v>-2.3974435393684401</v>
      </c>
      <c r="H273">
        <v>9.0341474356376694E-48</v>
      </c>
      <c r="I273">
        <v>-0.31225973441631899</v>
      </c>
      <c r="J273">
        <v>0.10074069952018599</v>
      </c>
      <c r="K273">
        <v>-0.336681907764941</v>
      </c>
      <c r="L273">
        <v>7.0277128767888594E-2</v>
      </c>
      <c r="M273">
        <v>-0.344546604791578</v>
      </c>
      <c r="N273">
        <v>9.85890398794632E-2</v>
      </c>
      <c r="O273">
        <v>-8.6228470694687406E-2</v>
      </c>
      <c r="P273">
        <v>0.68332355015294899</v>
      </c>
    </row>
    <row r="274" spans="1:16" x14ac:dyDescent="0.25">
      <c r="A274" t="s">
        <v>3771</v>
      </c>
      <c r="B274" t="s">
        <v>3772</v>
      </c>
      <c r="C274" t="s">
        <v>3773</v>
      </c>
      <c r="D274" t="s">
        <v>3774</v>
      </c>
      <c r="E274">
        <v>-0.23092361319569199</v>
      </c>
      <c r="F274">
        <v>0.30035438709729101</v>
      </c>
      <c r="G274">
        <v>-2.5332832373599001</v>
      </c>
      <c r="H274">
        <v>1.79558080791746E-35</v>
      </c>
      <c r="I274">
        <v>-0.29815964665473099</v>
      </c>
      <c r="J274">
        <v>0.19562769911219799</v>
      </c>
      <c r="K274">
        <v>-0.117443797912774</v>
      </c>
      <c r="L274">
        <v>0.42368273192087302</v>
      </c>
      <c r="M274">
        <v>-0.44974307129998098</v>
      </c>
      <c r="N274">
        <v>6.9930962545703496E-2</v>
      </c>
      <c r="O274">
        <v>-0.186898043069119</v>
      </c>
      <c r="P274">
        <v>0.435304004572795</v>
      </c>
    </row>
    <row r="275" spans="1:16" x14ac:dyDescent="0.25">
      <c r="A275" t="s">
        <v>3775</v>
      </c>
      <c r="C275" t="s">
        <v>47</v>
      </c>
      <c r="D275" t="s">
        <v>3776</v>
      </c>
      <c r="E275">
        <v>-0.29279680516027001</v>
      </c>
      <c r="F275">
        <v>0.20285763266236601</v>
      </c>
      <c r="G275">
        <v>-3.1810560105930699</v>
      </c>
      <c r="H275">
        <v>4.07990920963618E-40</v>
      </c>
      <c r="I275">
        <v>-0.46204149003185702</v>
      </c>
      <c r="J275">
        <v>4.6242276944120801E-2</v>
      </c>
      <c r="K275">
        <v>-0.46821254399492801</v>
      </c>
      <c r="L275">
        <v>5.1417378827429201E-2</v>
      </c>
      <c r="M275">
        <v>-0.58822140952262303</v>
      </c>
      <c r="N275">
        <v>2.0090993951759999E-2</v>
      </c>
      <c r="O275">
        <v>-4.52134372729696E-2</v>
      </c>
      <c r="P275">
        <v>0.88139856312870801</v>
      </c>
    </row>
    <row r="276" spans="1:16" x14ac:dyDescent="0.25">
      <c r="A276" t="s">
        <v>3777</v>
      </c>
      <c r="C276" t="s">
        <v>3778</v>
      </c>
      <c r="D276" t="s">
        <v>3779</v>
      </c>
      <c r="E276">
        <v>-0.94781951313914303</v>
      </c>
      <c r="F276">
        <v>2.0004692068796899E-11</v>
      </c>
      <c r="G276">
        <v>-0.74131898873695301</v>
      </c>
      <c r="H276">
        <v>7.3209203766019195E-7</v>
      </c>
      <c r="I276">
        <v>-0.55947138499247695</v>
      </c>
      <c r="J276">
        <v>1.512073304292E-4</v>
      </c>
      <c r="K276">
        <v>0.13883389384852499</v>
      </c>
      <c r="L276">
        <v>0.379777076439621</v>
      </c>
      <c r="M276">
        <v>0.24312996373005499</v>
      </c>
      <c r="N276">
        <v>0.19805261646785099</v>
      </c>
      <c r="O276">
        <v>-1.0073063653822001</v>
      </c>
      <c r="P276">
        <v>1.9278512064922498E-12</v>
      </c>
    </row>
    <row r="277" spans="1:16" x14ac:dyDescent="0.25">
      <c r="A277" t="s">
        <v>3780</v>
      </c>
      <c r="C277" t="s">
        <v>47</v>
      </c>
      <c r="D277" t="s">
        <v>3781</v>
      </c>
      <c r="E277">
        <v>-1.34249952369357</v>
      </c>
      <c r="F277">
        <v>4.41940005563619E-5</v>
      </c>
      <c r="G277">
        <v>-1.2485081121891199</v>
      </c>
      <c r="H277">
        <v>1.9211747379840001E-4</v>
      </c>
      <c r="I277">
        <v>0.71327394978754799</v>
      </c>
      <c r="J277">
        <v>3.3067298077531199E-2</v>
      </c>
      <c r="K277">
        <v>0.105895392464673</v>
      </c>
      <c r="L277">
        <v>0.26179830457853598</v>
      </c>
      <c r="M277">
        <v>-0.40761234061111001</v>
      </c>
      <c r="N277">
        <v>0.224995480985487</v>
      </c>
      <c r="O277">
        <v>0.51640469554297497</v>
      </c>
      <c r="P277">
        <v>0.109698042051749</v>
      </c>
    </row>
    <row r="278" spans="1:16" x14ac:dyDescent="0.25">
      <c r="A278" t="s">
        <v>3782</v>
      </c>
      <c r="C278" t="s">
        <v>29</v>
      </c>
      <c r="D278" t="s">
        <v>3783</v>
      </c>
      <c r="E278">
        <v>-1.858754288773</v>
      </c>
      <c r="F278">
        <v>1.99101691773273E-7</v>
      </c>
      <c r="G278">
        <v>-1.9904550294277299</v>
      </c>
      <c r="H278">
        <v>5.4357400380253303E-8</v>
      </c>
      <c r="I278">
        <v>0.80349860875302703</v>
      </c>
      <c r="J278">
        <v>2.1783939349228801E-2</v>
      </c>
      <c r="K278">
        <v>0.107064994791935</v>
      </c>
      <c r="L278">
        <v>0.22524846611874</v>
      </c>
      <c r="M278">
        <v>-0.544541427841016</v>
      </c>
      <c r="N278">
        <v>0.13747147276573901</v>
      </c>
      <c r="O278">
        <v>0.62708065344262898</v>
      </c>
      <c r="P278">
        <v>7.1167935666155493E-2</v>
      </c>
    </row>
    <row r="279" spans="1:16" x14ac:dyDescent="0.25">
      <c r="A279" t="s">
        <v>3784</v>
      </c>
      <c r="C279" t="s">
        <v>66</v>
      </c>
      <c r="D279" t="s">
        <v>3785</v>
      </c>
      <c r="E279">
        <v>-0.97275287363736995</v>
      </c>
      <c r="F279">
        <v>7.7763541595030102E-5</v>
      </c>
      <c r="G279">
        <v>-2.3784143974501499</v>
      </c>
      <c r="H279">
        <v>4.4517020592297098E-22</v>
      </c>
      <c r="I279">
        <v>0.10707135128061</v>
      </c>
      <c r="J279">
        <v>0.72238207265179299</v>
      </c>
      <c r="K279">
        <v>-7.2658065142047002E-3</v>
      </c>
      <c r="L279">
        <v>0.97662987965100301</v>
      </c>
      <c r="M279">
        <v>-0.46248331646609597</v>
      </c>
      <c r="N279">
        <v>0.105113339414881</v>
      </c>
      <c r="O279">
        <v>-0.16331520521014101</v>
      </c>
      <c r="P279">
        <v>0.56716067256579505</v>
      </c>
    </row>
    <row r="280" spans="1:16" x14ac:dyDescent="0.25">
      <c r="A280" t="s">
        <v>3786</v>
      </c>
      <c r="C280" t="s">
        <v>3787</v>
      </c>
      <c r="D280" t="s">
        <v>3788</v>
      </c>
      <c r="E280">
        <v>-2.3456172454740098</v>
      </c>
      <c r="F280">
        <v>2.2393435242428199E-11</v>
      </c>
      <c r="G280">
        <v>-3.6364677020713101</v>
      </c>
      <c r="H280">
        <v>3.6187761618998899E-24</v>
      </c>
      <c r="I280">
        <v>-0.89264302557081598</v>
      </c>
      <c r="J280">
        <v>9.9072363304856994E-3</v>
      </c>
      <c r="K280">
        <v>0.94526264426192996</v>
      </c>
      <c r="L280">
        <v>1.8444925224184099E-2</v>
      </c>
      <c r="M280">
        <v>-0.36374043288021102</v>
      </c>
      <c r="N280">
        <v>0.27740631617124301</v>
      </c>
      <c r="O280">
        <v>-1.16327518627076</v>
      </c>
      <c r="P280">
        <v>7.3758156025170002E-4</v>
      </c>
    </row>
    <row r="281" spans="1:16" x14ac:dyDescent="0.25">
      <c r="A281" t="s">
        <v>3789</v>
      </c>
      <c r="C281" t="s">
        <v>29</v>
      </c>
      <c r="D281" t="s">
        <v>3790</v>
      </c>
      <c r="E281">
        <v>-1.2504209522977601</v>
      </c>
      <c r="F281">
        <v>8.3272252850914395E-6</v>
      </c>
      <c r="G281">
        <v>-1.4920379904146199</v>
      </c>
      <c r="H281">
        <v>8.9016334396580894E-8</v>
      </c>
      <c r="I281">
        <v>-0.15680423391468801</v>
      </c>
      <c r="J281">
        <v>0.60961806759612003</v>
      </c>
      <c r="K281">
        <v>-2.6852614503290202E-2</v>
      </c>
      <c r="L281">
        <v>0.86049764602240297</v>
      </c>
      <c r="M281">
        <v>-0.42618911455733</v>
      </c>
      <c r="N281">
        <v>0.16233580158268801</v>
      </c>
      <c r="O281">
        <v>2.1416989261379998E-2</v>
      </c>
      <c r="P281">
        <v>0.96610336849440204</v>
      </c>
    </row>
    <row r="282" spans="1:16" x14ac:dyDescent="0.25">
      <c r="A282" t="s">
        <v>3791</v>
      </c>
      <c r="C282" t="s">
        <v>29</v>
      </c>
      <c r="E282">
        <v>-0.67488280752316998</v>
      </c>
      <c r="F282">
        <v>3.2658597241159998E-4</v>
      </c>
      <c r="G282">
        <v>-1.54688615726741</v>
      </c>
      <c r="H282">
        <v>2.5700538768227099E-13</v>
      </c>
      <c r="I282">
        <v>0.13084971097168199</v>
      </c>
      <c r="J282">
        <v>0.55426170582504497</v>
      </c>
      <c r="K282">
        <v>-0.29172946126209198</v>
      </c>
      <c r="L282">
        <v>0.13019677634896901</v>
      </c>
      <c r="M282">
        <v>-0.66617297672033604</v>
      </c>
      <c r="N282">
        <v>1.3535462392708999E-3</v>
      </c>
      <c r="O282">
        <v>3.2970486933606002E-3</v>
      </c>
      <c r="P282">
        <v>0.98738218706090197</v>
      </c>
    </row>
    <row r="283" spans="1:16" x14ac:dyDescent="0.25">
      <c r="A283" t="s">
        <v>3792</v>
      </c>
      <c r="C283" t="s">
        <v>47</v>
      </c>
      <c r="E283">
        <v>-1.00922677638664</v>
      </c>
      <c r="F283">
        <v>2.376873536011E-4</v>
      </c>
      <c r="G283">
        <v>-2.2417444492973702</v>
      </c>
      <c r="H283">
        <v>7.6702208039662392E-11</v>
      </c>
      <c r="I283">
        <v>0.84146775899308501</v>
      </c>
      <c r="J283">
        <v>2.0140539784393998E-3</v>
      </c>
      <c r="K283">
        <v>-3.2793535148576101E-2</v>
      </c>
      <c r="L283">
        <v>0.82331312488617803</v>
      </c>
      <c r="M283">
        <v>-0.75824254114782996</v>
      </c>
      <c r="N283">
        <v>1.6165809074529702E-2</v>
      </c>
      <c r="O283">
        <v>0.77886756497662302</v>
      </c>
      <c r="P283">
        <v>3.7018980795278998E-3</v>
      </c>
    </row>
    <row r="284" spans="1:16" x14ac:dyDescent="0.25">
      <c r="A284" t="s">
        <v>3793</v>
      </c>
      <c r="B284" t="s">
        <v>3794</v>
      </c>
      <c r="C284" t="s">
        <v>3795</v>
      </c>
      <c r="D284" t="s">
        <v>3796</v>
      </c>
      <c r="E284">
        <v>-1.3470321836777901</v>
      </c>
      <c r="F284">
        <v>1.9633932548273801E-6</v>
      </c>
      <c r="G284">
        <v>0.19732013195935999</v>
      </c>
      <c r="H284">
        <v>0.57374765969411801</v>
      </c>
      <c r="I284">
        <v>-0.65943976881084498</v>
      </c>
      <c r="J284">
        <v>3.3556068354782101E-2</v>
      </c>
      <c r="K284">
        <v>-1.98556236572737E-2</v>
      </c>
      <c r="L284">
        <v>0.89316851709207801</v>
      </c>
      <c r="M284">
        <v>-2.9031873258714199E-2</v>
      </c>
      <c r="N284">
        <v>0.93454973350173598</v>
      </c>
      <c r="O284">
        <v>-0.48054993352189201</v>
      </c>
      <c r="P284">
        <v>0.12319101430384</v>
      </c>
    </row>
    <row r="285" spans="1:16" x14ac:dyDescent="0.25">
      <c r="A285" t="s">
        <v>3797</v>
      </c>
      <c r="C285" t="s">
        <v>407</v>
      </c>
      <c r="D285" t="s">
        <v>3798</v>
      </c>
      <c r="E285">
        <v>-1.3020216588172799</v>
      </c>
      <c r="F285">
        <v>1.9897851174438801E-6</v>
      </c>
      <c r="G285">
        <v>-2.5514636987858101</v>
      </c>
      <c r="H285">
        <v>4.4523859910571501E-20</v>
      </c>
      <c r="I285">
        <v>-3.14592228022113</v>
      </c>
      <c r="J285">
        <v>4.0606318746725299E-34</v>
      </c>
      <c r="K285">
        <v>-0.57256838145048505</v>
      </c>
      <c r="L285">
        <v>3.5620339360379998E-2</v>
      </c>
      <c r="M285">
        <v>-0.23044364234595699</v>
      </c>
      <c r="N285">
        <v>0.41424491463903501</v>
      </c>
      <c r="O285">
        <v>-3.1032590623359999</v>
      </c>
      <c r="P285">
        <v>1.9824546104820199E-33</v>
      </c>
    </row>
    <row r="286" spans="1:16" x14ac:dyDescent="0.25">
      <c r="A286" t="s">
        <v>3799</v>
      </c>
      <c r="C286" t="s">
        <v>1080</v>
      </c>
      <c r="D286" t="s">
        <v>3800</v>
      </c>
      <c r="E286">
        <v>-1.8379883720558501</v>
      </c>
      <c r="F286">
        <v>1.61939091310006E-9</v>
      </c>
      <c r="G286">
        <v>-2.7695096971884001</v>
      </c>
      <c r="H286">
        <v>6.2961029590991999E-18</v>
      </c>
      <c r="I286">
        <v>-3.0472902018141799</v>
      </c>
      <c r="J286">
        <v>1.8625744394905999E-24</v>
      </c>
      <c r="K286">
        <v>-8.3160572718897693E-2</v>
      </c>
      <c r="L286">
        <v>0.48138827070227602</v>
      </c>
      <c r="M286">
        <v>-0.29488800648533198</v>
      </c>
      <c r="N286">
        <v>0.33263047054364397</v>
      </c>
      <c r="O286">
        <v>-3.2163819194552099</v>
      </c>
      <c r="P286">
        <v>5.9415926377600601E-27</v>
      </c>
    </row>
    <row r="287" spans="1:16" x14ac:dyDescent="0.25">
      <c r="A287" t="s">
        <v>3801</v>
      </c>
      <c r="C287" t="s">
        <v>3802</v>
      </c>
      <c r="D287" t="s">
        <v>3803</v>
      </c>
      <c r="E287">
        <v>-1.57288678376144</v>
      </c>
      <c r="F287">
        <v>1.27834639264791E-8</v>
      </c>
      <c r="G287">
        <v>-2.7863887598514299</v>
      </c>
      <c r="H287">
        <v>1.7971124868010099E-16</v>
      </c>
      <c r="I287">
        <v>-2.5937259735746498</v>
      </c>
      <c r="J287">
        <v>2.3558142587516501E-22</v>
      </c>
      <c r="K287">
        <v>-7.9291091354811605E-2</v>
      </c>
      <c r="L287">
        <v>0.57095833079452496</v>
      </c>
      <c r="M287">
        <v>-0.236492884926541</v>
      </c>
      <c r="N287">
        <v>0.400301048884802</v>
      </c>
      <c r="O287">
        <v>-2.3037306238136801</v>
      </c>
      <c r="P287">
        <v>8.3217135157137115E-19</v>
      </c>
    </row>
    <row r="288" spans="1:16" x14ac:dyDescent="0.25">
      <c r="A288" t="s">
        <v>3804</v>
      </c>
      <c r="C288" t="s">
        <v>3805</v>
      </c>
      <c r="D288" t="s">
        <v>3806</v>
      </c>
      <c r="E288">
        <v>-1.27684425354808</v>
      </c>
      <c r="F288">
        <v>4.0952720027423599E-17</v>
      </c>
      <c r="G288">
        <v>-1.42256263618566</v>
      </c>
      <c r="H288">
        <v>1.698647319451E-16</v>
      </c>
      <c r="I288">
        <v>0.71533726315150803</v>
      </c>
      <c r="J288">
        <v>2.4326797241994599E-6</v>
      </c>
      <c r="K288">
        <v>0.18399901732903001</v>
      </c>
      <c r="L288">
        <v>0.25518921308699599</v>
      </c>
      <c r="M288">
        <v>-0.17332421916617999</v>
      </c>
      <c r="N288">
        <v>0.42927456732841401</v>
      </c>
      <c r="O288">
        <v>0.390130080553103</v>
      </c>
      <c r="P288">
        <v>1.25616269692358E-2</v>
      </c>
    </row>
    <row r="289" spans="1:16" x14ac:dyDescent="0.25">
      <c r="A289" t="s">
        <v>3807</v>
      </c>
      <c r="C289" t="s">
        <v>47</v>
      </c>
      <c r="D289" t="s">
        <v>3808</v>
      </c>
      <c r="E289">
        <v>-1.0150118640558301</v>
      </c>
      <c r="F289">
        <v>5.3755012613427397E-7</v>
      </c>
      <c r="G289">
        <v>-0.72050472214635197</v>
      </c>
      <c r="H289">
        <v>4.3349014535830002E-4</v>
      </c>
      <c r="I289">
        <v>2.1874674859650101E-2</v>
      </c>
      <c r="J289">
        <v>0.93001407413962001</v>
      </c>
      <c r="K289">
        <v>0.219421668854449</v>
      </c>
      <c r="L289">
        <v>0.20779882939911901</v>
      </c>
      <c r="M289">
        <v>8.3555590900152004E-3</v>
      </c>
      <c r="N289">
        <v>0.97966141786003702</v>
      </c>
      <c r="O289">
        <v>4.9135937577533699E-2</v>
      </c>
      <c r="P289">
        <v>0.84999335799088904</v>
      </c>
    </row>
    <row r="290" spans="1:16" x14ac:dyDescent="0.25">
      <c r="A290" t="s">
        <v>3810</v>
      </c>
      <c r="C290" t="s">
        <v>29</v>
      </c>
      <c r="D290" t="s">
        <v>3811</v>
      </c>
      <c r="E290">
        <v>-2.7172191608272298</v>
      </c>
      <c r="F290">
        <v>1.8929673389917799E-30</v>
      </c>
      <c r="G290">
        <v>-1.99147423559216</v>
      </c>
      <c r="H290">
        <v>1.49029619134285E-20</v>
      </c>
      <c r="I290">
        <v>-4.0883396097045797</v>
      </c>
      <c r="J290">
        <v>2.58856184061581E-73</v>
      </c>
      <c r="K290">
        <v>-0.45009654455668202</v>
      </c>
      <c r="L290">
        <v>5.0280292684626901E-2</v>
      </c>
      <c r="M290">
        <v>-4.6764048678146097E-2</v>
      </c>
      <c r="N290">
        <v>0.88344725366717003</v>
      </c>
      <c r="O290">
        <v>-4.1025421342462502</v>
      </c>
      <c r="P290">
        <v>1.82962211641738E-73</v>
      </c>
    </row>
    <row r="291" spans="1:16" x14ac:dyDescent="0.25">
      <c r="A291" t="s">
        <v>3812</v>
      </c>
      <c r="B291" t="s">
        <v>3813</v>
      </c>
      <c r="C291" t="s">
        <v>3814</v>
      </c>
      <c r="D291" t="s">
        <v>3815</v>
      </c>
      <c r="E291">
        <v>-2.8635235550807798</v>
      </c>
      <c r="F291">
        <v>4.5083056575083901E-24</v>
      </c>
      <c r="G291">
        <v>-0.84656523411186801</v>
      </c>
      <c r="H291">
        <v>8.1664411309784E-3</v>
      </c>
      <c r="I291">
        <v>-0.56297674140605003</v>
      </c>
      <c r="J291">
        <v>5.5154662837500902E-2</v>
      </c>
      <c r="K291">
        <v>-3.608843304419E-3</v>
      </c>
      <c r="L291">
        <v>0.98729946053553796</v>
      </c>
      <c r="M291">
        <v>0.272344110011976</v>
      </c>
      <c r="N291">
        <v>0.37371336396121102</v>
      </c>
      <c r="O291">
        <v>-0.744955478673064</v>
      </c>
      <c r="P291">
        <v>1.03730977311212E-2</v>
      </c>
    </row>
    <row r="292" spans="1:16" x14ac:dyDescent="0.25">
      <c r="A292" t="s">
        <v>3816</v>
      </c>
      <c r="B292" t="s">
        <v>3817</v>
      </c>
      <c r="C292" t="s">
        <v>3818</v>
      </c>
      <c r="D292" t="s">
        <v>3819</v>
      </c>
      <c r="E292">
        <v>-2.01426613559003</v>
      </c>
      <c r="F292">
        <v>8.6276525318426697E-10</v>
      </c>
      <c r="G292">
        <v>-0.78692072797603896</v>
      </c>
      <c r="H292">
        <v>3.0683710381902998E-2</v>
      </c>
      <c r="I292">
        <v>-0.80357221119550404</v>
      </c>
      <c r="J292">
        <v>1.61785822672759E-2</v>
      </c>
      <c r="K292">
        <v>1.4557155374477901E-2</v>
      </c>
      <c r="L292">
        <v>0.92392765557443002</v>
      </c>
      <c r="M292">
        <v>0.32709739729486398</v>
      </c>
      <c r="N292">
        <v>0.31418741352103302</v>
      </c>
      <c r="O292">
        <v>-0.60058628697137695</v>
      </c>
      <c r="P292">
        <v>6.4057788530949594E-2</v>
      </c>
    </row>
    <row r="293" spans="1:16" x14ac:dyDescent="0.25">
      <c r="A293" t="s">
        <v>3820</v>
      </c>
      <c r="B293" t="s">
        <v>3821</v>
      </c>
      <c r="C293" t="s">
        <v>3822</v>
      </c>
      <c r="D293" t="s">
        <v>3823</v>
      </c>
      <c r="E293">
        <v>-1.2746426894432601</v>
      </c>
      <c r="F293">
        <v>6.6350461284815097E-11</v>
      </c>
      <c r="G293">
        <v>-1.6521973038236499</v>
      </c>
      <c r="H293">
        <v>9.0857046825780089E-16</v>
      </c>
      <c r="I293">
        <v>-1.1537158607426901</v>
      </c>
      <c r="J293">
        <v>3.2143810445240599E-9</v>
      </c>
      <c r="K293">
        <v>-0.42647413382417598</v>
      </c>
      <c r="L293">
        <v>5.0021801191023903E-2</v>
      </c>
      <c r="M293">
        <v>-9.0220291769048999E-2</v>
      </c>
      <c r="N293">
        <v>0.74066847571429995</v>
      </c>
      <c r="O293">
        <v>-1.2306904711981601</v>
      </c>
      <c r="P293">
        <v>1.15298951710725E-10</v>
      </c>
    </row>
    <row r="294" spans="1:16" x14ac:dyDescent="0.25">
      <c r="A294" t="s">
        <v>3824</v>
      </c>
      <c r="B294" t="s">
        <v>3825</v>
      </c>
      <c r="C294" t="s">
        <v>3826</v>
      </c>
      <c r="D294" t="s">
        <v>3827</v>
      </c>
      <c r="E294">
        <v>-0.98208893061517</v>
      </c>
      <c r="F294">
        <v>3.4187662856294597E-8</v>
      </c>
      <c r="G294">
        <v>-1.3777416844728101</v>
      </c>
      <c r="H294">
        <v>8.2643117192296795E-12</v>
      </c>
      <c r="I294">
        <v>-0.96646689619288695</v>
      </c>
      <c r="J294">
        <v>3.3435775616888497E-8</v>
      </c>
      <c r="K294">
        <v>-0.204128520862979</v>
      </c>
      <c r="L294">
        <v>0.22906380528228401</v>
      </c>
      <c r="M294">
        <v>-3.1855988679092499E-2</v>
      </c>
      <c r="N294">
        <v>0.912682729953468</v>
      </c>
      <c r="O294">
        <v>-0.91693853687762406</v>
      </c>
      <c r="P294">
        <v>1.23684382384571E-7</v>
      </c>
    </row>
    <row r="295" spans="1:16" x14ac:dyDescent="0.25">
      <c r="A295" t="s">
        <v>3828</v>
      </c>
      <c r="B295" t="s">
        <v>3829</v>
      </c>
      <c r="C295" t="s">
        <v>3830</v>
      </c>
      <c r="D295" t="s">
        <v>3831</v>
      </c>
      <c r="E295">
        <v>-1.6259241570635301</v>
      </c>
      <c r="F295">
        <v>1.5724149545878899E-9</v>
      </c>
      <c r="G295">
        <v>-1.7395382347798301</v>
      </c>
      <c r="H295">
        <v>8.3618014006086699E-8</v>
      </c>
      <c r="I295">
        <v>-1.52907144522787</v>
      </c>
      <c r="J295">
        <v>1.8418491790858199E-9</v>
      </c>
      <c r="K295">
        <v>-7.6953087828594405E-2</v>
      </c>
      <c r="L295">
        <v>0.58373771007721997</v>
      </c>
      <c r="M295">
        <v>-3.2993799732171998E-3</v>
      </c>
      <c r="N295">
        <v>0.98943587089330198</v>
      </c>
      <c r="O295">
        <v>-1.56348205094203</v>
      </c>
      <c r="P295">
        <v>1.25932724058714E-9</v>
      </c>
    </row>
    <row r="296" spans="1:16" x14ac:dyDescent="0.25">
      <c r="A296" t="s">
        <v>3832</v>
      </c>
      <c r="B296" t="s">
        <v>3833</v>
      </c>
      <c r="C296" t="s">
        <v>3834</v>
      </c>
      <c r="D296" t="s">
        <v>3835</v>
      </c>
      <c r="E296">
        <v>-1.5158268238032599</v>
      </c>
      <c r="F296">
        <v>3.4143712298799501E-7</v>
      </c>
      <c r="G296">
        <v>-1.66269351795638</v>
      </c>
      <c r="H296">
        <v>1.2852726617467699E-6</v>
      </c>
      <c r="I296">
        <v>-1.1792200021480499</v>
      </c>
      <c r="J296">
        <v>3.0786552834937598E-5</v>
      </c>
      <c r="K296">
        <v>-3.05105716759369E-2</v>
      </c>
      <c r="L296">
        <v>0.83917731134899398</v>
      </c>
      <c r="M296">
        <v>1.6013555431661001E-2</v>
      </c>
      <c r="N296">
        <v>0.97008883533284496</v>
      </c>
      <c r="O296">
        <v>-1.2013059761234599</v>
      </c>
      <c r="P296">
        <v>2.1140825502897299E-5</v>
      </c>
    </row>
    <row r="297" spans="1:16" x14ac:dyDescent="0.25">
      <c r="A297" t="s">
        <v>3836</v>
      </c>
      <c r="C297" t="s">
        <v>3837</v>
      </c>
      <c r="D297" t="s">
        <v>3838</v>
      </c>
      <c r="E297">
        <v>-1.1430150537594199</v>
      </c>
      <c r="F297">
        <v>5.0699686567996596E-6</v>
      </c>
      <c r="G297">
        <v>-1.07913225234382</v>
      </c>
      <c r="H297">
        <v>5.5301177284280002E-4</v>
      </c>
      <c r="I297">
        <v>-0.34127620288729799</v>
      </c>
      <c r="J297">
        <v>0.17409975728149299</v>
      </c>
      <c r="K297">
        <v>3.4745702485283803E-2</v>
      </c>
      <c r="L297">
        <v>0.83572174353778905</v>
      </c>
      <c r="M297">
        <v>0.35941239138140701</v>
      </c>
      <c r="N297">
        <v>0.16616346378854899</v>
      </c>
      <c r="O297">
        <v>-0.36739280879160402</v>
      </c>
      <c r="P297">
        <v>0.14188082683007899</v>
      </c>
    </row>
    <row r="298" spans="1:16" x14ac:dyDescent="0.25">
      <c r="A298" t="s">
        <v>3839</v>
      </c>
      <c r="B298" t="s">
        <v>3840</v>
      </c>
      <c r="C298" t="s">
        <v>3841</v>
      </c>
      <c r="D298" t="s">
        <v>3842</v>
      </c>
      <c r="E298">
        <v>9.0231898190863899E-2</v>
      </c>
      <c r="F298">
        <v>0.81307916361772403</v>
      </c>
      <c r="G298">
        <v>9.6172456018465899E-2</v>
      </c>
      <c r="H298">
        <v>0.82239501199171405</v>
      </c>
      <c r="I298">
        <v>-1.19061727724764</v>
      </c>
      <c r="J298">
        <v>4.118368283962E-4</v>
      </c>
      <c r="K298">
        <v>-2.150262528401E-3</v>
      </c>
      <c r="L298">
        <v>0.99123856579510194</v>
      </c>
      <c r="M298">
        <v>0.17002505453786501</v>
      </c>
      <c r="N298">
        <v>0.60859761149741098</v>
      </c>
      <c r="O298">
        <v>-1.40665033386535</v>
      </c>
      <c r="P298">
        <v>2.33002622855463E-5</v>
      </c>
    </row>
    <row r="299" spans="1:16" x14ac:dyDescent="0.25">
      <c r="A299" t="s">
        <v>3843</v>
      </c>
      <c r="B299" t="s">
        <v>3844</v>
      </c>
      <c r="C299" t="s">
        <v>3845</v>
      </c>
      <c r="D299" t="s">
        <v>3846</v>
      </c>
      <c r="E299">
        <v>-0.31085417316348501</v>
      </c>
      <c r="F299">
        <v>0.177950188167011</v>
      </c>
      <c r="G299">
        <v>-1.4050859339909001</v>
      </c>
      <c r="H299">
        <v>1.11679438813609E-10</v>
      </c>
      <c r="I299">
        <v>-8.0262525607763702E-2</v>
      </c>
      <c r="J299">
        <v>0.764541602825487</v>
      </c>
      <c r="K299">
        <v>-8.3065299690295594E-2</v>
      </c>
      <c r="L299">
        <v>0.59731144386194102</v>
      </c>
      <c r="M299">
        <v>-0.53389677463081997</v>
      </c>
      <c r="N299">
        <v>3.8310748116957997E-2</v>
      </c>
      <c r="O299">
        <v>-5.9913042829986198E-2</v>
      </c>
      <c r="P299">
        <v>0.83230188243911096</v>
      </c>
    </row>
    <row r="300" spans="1:16" x14ac:dyDescent="0.25">
      <c r="A300" t="s">
        <v>3848</v>
      </c>
      <c r="C300" t="s">
        <v>29</v>
      </c>
      <c r="E300">
        <v>-2.2052403948506698</v>
      </c>
      <c r="F300">
        <v>9.9518239733483303E-17</v>
      </c>
      <c r="G300">
        <v>-1.82657887141132</v>
      </c>
      <c r="H300">
        <v>1.28484468250644E-9</v>
      </c>
      <c r="I300">
        <v>-1.4113832760765901</v>
      </c>
      <c r="J300">
        <v>7.9392115208898899E-8</v>
      </c>
      <c r="K300">
        <v>4.0495947200752197E-2</v>
      </c>
      <c r="L300">
        <v>0.79480639039395695</v>
      </c>
      <c r="M300">
        <v>-0.161825439815416</v>
      </c>
      <c r="N300">
        <v>0.59986485964922298</v>
      </c>
      <c r="O300">
        <v>-1.66976547062164</v>
      </c>
      <c r="P300">
        <v>2.3341248901855998E-10</v>
      </c>
    </row>
    <row r="301" spans="1:16" x14ac:dyDescent="0.25">
      <c r="A301" t="s">
        <v>3849</v>
      </c>
      <c r="C301" t="s">
        <v>3850</v>
      </c>
      <c r="D301" t="s">
        <v>3851</v>
      </c>
      <c r="E301">
        <v>-2.0211726676062298</v>
      </c>
      <c r="F301">
        <v>5.2788772855179996E-35</v>
      </c>
      <c r="G301">
        <v>-1.1030223047685299</v>
      </c>
      <c r="H301">
        <v>9.9498754692049192E-10</v>
      </c>
      <c r="I301">
        <v>-0.25162655814775597</v>
      </c>
      <c r="J301">
        <v>0.18289015908788001</v>
      </c>
      <c r="K301">
        <v>0.65441519785075597</v>
      </c>
      <c r="L301">
        <v>6.4570464299290001E-4</v>
      </c>
      <c r="M301">
        <v>8.9101537018093896E-2</v>
      </c>
      <c r="N301">
        <v>0.72401679985629896</v>
      </c>
      <c r="O301">
        <v>-0.58332682709946004</v>
      </c>
      <c r="P301">
        <v>5.9273429564600001E-4</v>
      </c>
    </row>
    <row r="302" spans="1:16" x14ac:dyDescent="0.25">
      <c r="A302" t="s">
        <v>3852</v>
      </c>
      <c r="C302" t="s">
        <v>3853</v>
      </c>
      <c r="D302" t="s">
        <v>3854</v>
      </c>
      <c r="E302">
        <v>-1.6394636274574399</v>
      </c>
      <c r="F302">
        <v>1.54982936520713E-12</v>
      </c>
      <c r="G302">
        <v>-0.21938835968938999</v>
      </c>
      <c r="H302">
        <v>0.404603874716294</v>
      </c>
      <c r="I302">
        <v>-0.31416542399911201</v>
      </c>
      <c r="J302">
        <v>0.22367364538089701</v>
      </c>
      <c r="K302">
        <v>0.72167643037616303</v>
      </c>
      <c r="L302">
        <v>7.8838896846405992E-3</v>
      </c>
      <c r="M302">
        <v>0.22400351385949399</v>
      </c>
      <c r="N302">
        <v>0.43458217061822302</v>
      </c>
      <c r="O302">
        <v>-0.38846667227728499</v>
      </c>
      <c r="P302">
        <v>0.120723145804465</v>
      </c>
    </row>
    <row r="303" spans="1:16" x14ac:dyDescent="0.25">
      <c r="A303" t="s">
        <v>3855</v>
      </c>
      <c r="C303" t="s">
        <v>3856</v>
      </c>
      <c r="D303" t="s">
        <v>3857</v>
      </c>
      <c r="E303">
        <v>-1.68119229883183</v>
      </c>
      <c r="F303">
        <v>6.6820052237610594E-16</v>
      </c>
      <c r="G303">
        <v>-1.1091858680090301</v>
      </c>
      <c r="H303">
        <v>1.6203238934030799E-7</v>
      </c>
      <c r="I303">
        <v>-0.87313408541010795</v>
      </c>
      <c r="J303">
        <v>5.0833061670811801E-5</v>
      </c>
      <c r="K303">
        <v>0.41395736539591599</v>
      </c>
      <c r="L303">
        <v>7.0508627576165106E-2</v>
      </c>
      <c r="M303">
        <v>0.108168248210879</v>
      </c>
      <c r="N303">
        <v>0.71806417420717195</v>
      </c>
      <c r="O303">
        <v>-0.97566739739368002</v>
      </c>
      <c r="P303">
        <v>3.9813008608138399E-6</v>
      </c>
    </row>
    <row r="304" spans="1:16" x14ac:dyDescent="0.25">
      <c r="A304" t="s">
        <v>3858</v>
      </c>
      <c r="C304" t="s">
        <v>47</v>
      </c>
      <c r="E304">
        <v>-1.97414964230362</v>
      </c>
      <c r="F304">
        <v>1.911693601426E-12</v>
      </c>
      <c r="G304">
        <v>-2.2653849244881199</v>
      </c>
      <c r="H304">
        <v>1.88369343429415E-12</v>
      </c>
      <c r="I304">
        <v>-0.24062063148449001</v>
      </c>
      <c r="J304">
        <v>0.424157722435896</v>
      </c>
      <c r="K304">
        <v>-1.6732281573742999E-3</v>
      </c>
      <c r="L304">
        <v>0.99233317172612001</v>
      </c>
      <c r="M304">
        <v>-1.54860591894649</v>
      </c>
      <c r="N304">
        <v>2.6533048593962399E-7</v>
      </c>
      <c r="O304">
        <v>2.6367987620619E-2</v>
      </c>
      <c r="P304">
        <v>0.94836583176401601</v>
      </c>
    </row>
    <row r="305" spans="1:16" x14ac:dyDescent="0.25">
      <c r="A305" t="s">
        <v>3859</v>
      </c>
      <c r="C305" t="s">
        <v>47</v>
      </c>
      <c r="E305">
        <v>-2.8215354375909798</v>
      </c>
      <c r="F305">
        <v>3.0291902700293902E-37</v>
      </c>
      <c r="G305">
        <v>-2.7938874428714602</v>
      </c>
      <c r="H305">
        <v>2.1998062708389801E-35</v>
      </c>
      <c r="I305">
        <v>0.15712772521454199</v>
      </c>
      <c r="J305">
        <v>0.55246507825051205</v>
      </c>
      <c r="K305">
        <v>3.73275015854104E-2</v>
      </c>
      <c r="L305">
        <v>0.82806806212850803</v>
      </c>
      <c r="M305">
        <v>-1.82812198053107</v>
      </c>
      <c r="N305">
        <v>4.0351559612813401E-16</v>
      </c>
      <c r="O305">
        <v>7.4752097072891002E-2</v>
      </c>
      <c r="P305">
        <v>0.79355361105988198</v>
      </c>
    </row>
    <row r="306" spans="1:16" x14ac:dyDescent="0.25">
      <c r="A306" t="s">
        <v>3860</v>
      </c>
      <c r="B306" t="s">
        <v>3861</v>
      </c>
      <c r="C306" t="s">
        <v>589</v>
      </c>
      <c r="D306" t="s">
        <v>3862</v>
      </c>
      <c r="E306">
        <v>-0.53977805602719497</v>
      </c>
      <c r="F306">
        <v>6.8557467507679506E-2</v>
      </c>
      <c r="G306">
        <v>-1.1279421656419799</v>
      </c>
      <c r="H306">
        <v>1.430128932691E-4</v>
      </c>
      <c r="I306">
        <v>0.34252880495865101</v>
      </c>
      <c r="J306">
        <v>0.26106176690668198</v>
      </c>
      <c r="K306">
        <v>2.0105134256021701E-2</v>
      </c>
      <c r="L306">
        <v>0.89749160390642901</v>
      </c>
      <c r="M306">
        <v>0.14182073553105801</v>
      </c>
      <c r="N306">
        <v>0.66912804904647805</v>
      </c>
      <c r="O306">
        <v>0.55993029008533302</v>
      </c>
      <c r="P306">
        <v>6.0417123767954099E-2</v>
      </c>
    </row>
    <row r="307" spans="1:16" x14ac:dyDescent="0.25">
      <c r="A307" t="s">
        <v>3863</v>
      </c>
      <c r="B307" t="s">
        <v>1597</v>
      </c>
      <c r="C307" t="s">
        <v>3864</v>
      </c>
      <c r="D307" t="s">
        <v>3865</v>
      </c>
      <c r="E307">
        <v>4.3934909775843599E-2</v>
      </c>
      <c r="F307">
        <v>0.83883959319156598</v>
      </c>
      <c r="G307">
        <v>-1.5849984900537699</v>
      </c>
      <c r="H307">
        <v>7.8511542396383203E-20</v>
      </c>
      <c r="I307">
        <v>-0.21856491466132499</v>
      </c>
      <c r="J307">
        <v>0.2940209059053</v>
      </c>
      <c r="K307">
        <v>-5.9514599073143402E-2</v>
      </c>
      <c r="L307">
        <v>0.74143442523527903</v>
      </c>
      <c r="M307">
        <v>-0.15680992972816701</v>
      </c>
      <c r="N307">
        <v>0.52730837191794</v>
      </c>
      <c r="O307">
        <v>-0.69331249927858296</v>
      </c>
      <c r="P307">
        <v>1.191404443473E-4</v>
      </c>
    </row>
    <row r="308" spans="1:16" x14ac:dyDescent="0.25">
      <c r="A308" t="s">
        <v>3866</v>
      </c>
      <c r="B308" t="s">
        <v>3867</v>
      </c>
      <c r="C308" t="s">
        <v>3868</v>
      </c>
      <c r="D308" t="s">
        <v>3869</v>
      </c>
      <c r="E308">
        <v>2.1264552249317701E-2</v>
      </c>
      <c r="F308">
        <v>0.927958397118818</v>
      </c>
      <c r="G308">
        <v>-1.37079107612964</v>
      </c>
      <c r="H308">
        <v>8.4317428282507205E-14</v>
      </c>
      <c r="I308">
        <v>0.66237271716508395</v>
      </c>
      <c r="J308">
        <v>5.9912664226980002E-4</v>
      </c>
      <c r="K308">
        <v>8.2153461733289204E-2</v>
      </c>
      <c r="L308">
        <v>0.61255878198525304</v>
      </c>
      <c r="M308">
        <v>-9.8040820202100296E-2</v>
      </c>
      <c r="N308">
        <v>0.71930049843152899</v>
      </c>
      <c r="O308">
        <v>6.7856690031999595E-2</v>
      </c>
      <c r="P308">
        <v>0.78095463098926898</v>
      </c>
    </row>
    <row r="309" spans="1:16" x14ac:dyDescent="0.25">
      <c r="A309" t="s">
        <v>630</v>
      </c>
      <c r="B309" t="s">
        <v>631</v>
      </c>
      <c r="C309" t="s">
        <v>632</v>
      </c>
      <c r="D309" t="s">
        <v>633</v>
      </c>
      <c r="E309">
        <v>0.32134409308512002</v>
      </c>
      <c r="F309">
        <v>0.15147991712086001</v>
      </c>
      <c r="G309">
        <v>-1.07178476512205</v>
      </c>
      <c r="H309">
        <v>2.0415655134232001E-7</v>
      </c>
      <c r="I309">
        <v>1.13470725593722</v>
      </c>
      <c r="J309">
        <v>7.1528285992276604E-8</v>
      </c>
      <c r="K309">
        <v>0.27059569283791501</v>
      </c>
      <c r="L309">
        <v>0.16812338475417399</v>
      </c>
      <c r="M309">
        <v>-4.3838612297519002E-2</v>
      </c>
      <c r="N309">
        <v>0.89223423332482599</v>
      </c>
      <c r="O309">
        <v>0.36090295373451903</v>
      </c>
      <c r="P309">
        <v>0.105619460946189</v>
      </c>
    </row>
    <row r="310" spans="1:16" x14ac:dyDescent="0.25">
      <c r="A310" t="s">
        <v>3870</v>
      </c>
      <c r="B310" t="s">
        <v>3871</v>
      </c>
      <c r="C310" t="s">
        <v>1247</v>
      </c>
      <c r="D310" t="s">
        <v>3872</v>
      </c>
      <c r="E310">
        <v>0.13857873197244799</v>
      </c>
      <c r="F310">
        <v>0.65017543419561197</v>
      </c>
      <c r="G310">
        <v>0.39704621118601502</v>
      </c>
      <c r="H310">
        <v>0.16060983656271299</v>
      </c>
      <c r="I310">
        <v>-0.83126620193013101</v>
      </c>
      <c r="J310">
        <v>3.0635828621311E-3</v>
      </c>
      <c r="K310">
        <v>5.2642264557961803E-2</v>
      </c>
      <c r="L310">
        <v>0.708048541823595</v>
      </c>
      <c r="M310">
        <v>0.36307539971886099</v>
      </c>
      <c r="N310">
        <v>0.234453566338298</v>
      </c>
      <c r="O310">
        <v>-1.03756755664506</v>
      </c>
      <c r="P310">
        <v>1.720013924957E-4</v>
      </c>
    </row>
    <row r="311" spans="1:16" x14ac:dyDescent="0.25">
      <c r="A311" t="s">
        <v>3873</v>
      </c>
      <c r="C311" t="s">
        <v>47</v>
      </c>
      <c r="D311" t="s">
        <v>3874</v>
      </c>
      <c r="E311">
        <v>-0.98477716405447502</v>
      </c>
      <c r="F311">
        <v>6.8866047350207794E-5</v>
      </c>
      <c r="G311">
        <v>-1.15865051893476</v>
      </c>
      <c r="H311">
        <v>3.1840536649011801E-6</v>
      </c>
      <c r="I311">
        <v>0.36834654349044699</v>
      </c>
      <c r="J311">
        <v>0.16441482994698001</v>
      </c>
      <c r="K311">
        <v>4.4315280819391002E-3</v>
      </c>
      <c r="L311">
        <v>0.98511806957452996</v>
      </c>
      <c r="M311">
        <v>-0.19815145121192701</v>
      </c>
      <c r="N311">
        <v>0.48853117051438999</v>
      </c>
      <c r="O311">
        <v>0.24944356095815501</v>
      </c>
      <c r="P311">
        <v>0.36723743965512101</v>
      </c>
    </row>
    <row r="312" spans="1:16" x14ac:dyDescent="0.25">
      <c r="A312" t="s">
        <v>3875</v>
      </c>
      <c r="C312" t="s">
        <v>29</v>
      </c>
      <c r="D312" t="s">
        <v>3876</v>
      </c>
      <c r="E312">
        <v>0.53876270585897601</v>
      </c>
      <c r="F312">
        <v>6.9659304887673204E-2</v>
      </c>
      <c r="G312">
        <v>-1.62617061950505</v>
      </c>
      <c r="H312">
        <v>1.5572903242753901E-8</v>
      </c>
      <c r="I312">
        <v>-0.96611788995672099</v>
      </c>
      <c r="J312">
        <v>1.0040513899317999E-3</v>
      </c>
      <c r="K312">
        <v>-0.175849268210164</v>
      </c>
      <c r="L312">
        <v>0.19143705083066401</v>
      </c>
      <c r="M312">
        <v>0.210869306244303</v>
      </c>
      <c r="N312">
        <v>0.49203008094363498</v>
      </c>
      <c r="O312">
        <v>-0.71005395050250697</v>
      </c>
      <c r="P312">
        <v>1.4241719258519E-2</v>
      </c>
    </row>
    <row r="313" spans="1:16" x14ac:dyDescent="0.25">
      <c r="A313" t="s">
        <v>3877</v>
      </c>
      <c r="B313" t="s">
        <v>3878</v>
      </c>
      <c r="C313" t="s">
        <v>3879</v>
      </c>
      <c r="D313" t="s">
        <v>3880</v>
      </c>
      <c r="E313">
        <v>-0.68082598714589604</v>
      </c>
      <c r="F313">
        <v>1.57100813949703E-2</v>
      </c>
      <c r="G313">
        <v>-1.9680838182384801</v>
      </c>
      <c r="H313">
        <v>9.0337010322685002E-13</v>
      </c>
      <c r="I313">
        <v>-1.24141611404025</v>
      </c>
      <c r="J313">
        <v>1.2479542028329699E-5</v>
      </c>
      <c r="K313">
        <v>2.7980724679302002E-3</v>
      </c>
      <c r="L313">
        <v>0.99128617778193295</v>
      </c>
      <c r="M313">
        <v>0.39020231880042999</v>
      </c>
      <c r="N313">
        <v>0.211698512156823</v>
      </c>
      <c r="O313">
        <v>-1.13361456748276</v>
      </c>
      <c r="P313">
        <v>4.8672788622197097E-5</v>
      </c>
    </row>
    <row r="314" spans="1:16" x14ac:dyDescent="0.25">
      <c r="A314" t="s">
        <v>3881</v>
      </c>
      <c r="C314" t="s">
        <v>1368</v>
      </c>
      <c r="D314" t="s">
        <v>3882</v>
      </c>
      <c r="E314">
        <v>-0.43181818224906399</v>
      </c>
      <c r="F314">
        <v>2.4938460287061901E-2</v>
      </c>
      <c r="G314">
        <v>-1.79764358319858</v>
      </c>
      <c r="H314">
        <v>3.0234663632605002E-22</v>
      </c>
      <c r="I314">
        <v>-0.588431483038379</v>
      </c>
      <c r="J314">
        <v>2.4785171942163999E-3</v>
      </c>
      <c r="K314">
        <v>-2.6639086154817599E-2</v>
      </c>
      <c r="L314">
        <v>0.89690808858691096</v>
      </c>
      <c r="M314">
        <v>1.30907288514353E-2</v>
      </c>
      <c r="N314">
        <v>0.99116507688831901</v>
      </c>
      <c r="O314">
        <v>-0.47332231706829497</v>
      </c>
      <c r="P314">
        <v>1.4585079010605699E-2</v>
      </c>
    </row>
    <row r="315" spans="1:16" x14ac:dyDescent="0.25">
      <c r="A315" t="s">
        <v>3883</v>
      </c>
      <c r="C315" t="s">
        <v>47</v>
      </c>
      <c r="D315" t="s">
        <v>3884</v>
      </c>
      <c r="E315">
        <v>-0.68365033647550899</v>
      </c>
      <c r="F315">
        <v>3.52474936209E-4</v>
      </c>
      <c r="G315">
        <v>-1.35424601905036</v>
      </c>
      <c r="H315">
        <v>4.7377760891105503E-12</v>
      </c>
      <c r="I315">
        <v>-5.4741245845408702E-2</v>
      </c>
      <c r="J315">
        <v>0.831687881121973</v>
      </c>
      <c r="K315">
        <v>-4.9869428701318698E-2</v>
      </c>
      <c r="L315">
        <v>0.78203005453039398</v>
      </c>
      <c r="M315">
        <v>-0.107188232071464</v>
      </c>
      <c r="N315">
        <v>0.69943925457511702</v>
      </c>
      <c r="O315">
        <v>0.14733518969593401</v>
      </c>
      <c r="P315">
        <v>0.492145119360479</v>
      </c>
    </row>
    <row r="316" spans="1:16" x14ac:dyDescent="0.25">
      <c r="A316" t="s">
        <v>3885</v>
      </c>
      <c r="C316" t="s">
        <v>3886</v>
      </c>
      <c r="D316" t="s">
        <v>3887</v>
      </c>
      <c r="E316">
        <v>-2.6408869804775899</v>
      </c>
      <c r="F316">
        <v>3.8612142831380301E-20</v>
      </c>
      <c r="G316">
        <v>-3.0515119390609602</v>
      </c>
      <c r="H316">
        <v>1.8247406222436899E-26</v>
      </c>
      <c r="I316">
        <v>-1.71972185137099</v>
      </c>
      <c r="J316">
        <v>4.3198478460177907E-9</v>
      </c>
      <c r="K316">
        <v>2.1976118877138E-3</v>
      </c>
      <c r="L316">
        <v>0.99229176931716301</v>
      </c>
      <c r="M316">
        <v>0.58806065858925005</v>
      </c>
      <c r="N316">
        <v>7.2480156303789095E-2</v>
      </c>
      <c r="O316">
        <v>-1.8075284094319299</v>
      </c>
      <c r="P316">
        <v>2.91059587294573E-10</v>
      </c>
    </row>
    <row r="317" spans="1:16" x14ac:dyDescent="0.25">
      <c r="A317" t="s">
        <v>3888</v>
      </c>
      <c r="C317" t="s">
        <v>29</v>
      </c>
      <c r="D317" t="s">
        <v>3889</v>
      </c>
      <c r="E317">
        <v>-1.77270943763341</v>
      </c>
      <c r="F317">
        <v>1.12538727757273E-9</v>
      </c>
      <c r="G317">
        <v>-2.5355257704427601</v>
      </c>
      <c r="H317">
        <v>5.5956290951515898E-18</v>
      </c>
      <c r="I317">
        <v>-0.82602891329957795</v>
      </c>
      <c r="J317">
        <v>4.6040961244788996E-3</v>
      </c>
      <c r="K317">
        <v>1.6596218504013E-3</v>
      </c>
      <c r="L317">
        <v>0.99840759806853796</v>
      </c>
      <c r="M317">
        <v>0.190790466717844</v>
      </c>
      <c r="N317">
        <v>0.55967639153898996</v>
      </c>
      <c r="O317">
        <v>-0.94395595346778705</v>
      </c>
      <c r="P317">
        <v>1.1516926340991E-3</v>
      </c>
    </row>
    <row r="318" spans="1:16" x14ac:dyDescent="0.25">
      <c r="A318" t="s">
        <v>3890</v>
      </c>
      <c r="C318" t="s">
        <v>29</v>
      </c>
      <c r="D318" t="s">
        <v>3891</v>
      </c>
      <c r="E318">
        <v>-1.1678960220721899</v>
      </c>
      <c r="F318">
        <v>1.2768270478599999E-4</v>
      </c>
      <c r="G318">
        <v>-1.5848606457975301</v>
      </c>
      <c r="H318">
        <v>2.8042770593902402E-7</v>
      </c>
      <c r="I318">
        <v>-0.17655449470091999</v>
      </c>
      <c r="J318">
        <v>0.586907580752283</v>
      </c>
      <c r="K318">
        <v>1.2943707690271601E-2</v>
      </c>
      <c r="L318">
        <v>0.94287675825052597</v>
      </c>
      <c r="M318">
        <v>0.16905720567283</v>
      </c>
      <c r="N318">
        <v>0.60538939529105595</v>
      </c>
      <c r="O318">
        <v>-0.27517253132907199</v>
      </c>
      <c r="P318">
        <v>0.39410230431875498</v>
      </c>
    </row>
    <row r="319" spans="1:16" x14ac:dyDescent="0.25">
      <c r="A319" t="s">
        <v>3892</v>
      </c>
      <c r="C319" t="s">
        <v>3893</v>
      </c>
      <c r="D319" t="s">
        <v>3894</v>
      </c>
      <c r="E319">
        <v>-1.2572641638486</v>
      </c>
      <c r="F319">
        <v>2.0284552805386698E-9</v>
      </c>
      <c r="G319">
        <v>0.30300519240859097</v>
      </c>
      <c r="H319">
        <v>0.20729141198609199</v>
      </c>
      <c r="I319">
        <v>-0.29859638607727301</v>
      </c>
      <c r="J319">
        <v>0.18807346400109101</v>
      </c>
      <c r="K319">
        <v>-1.6153216490857301E-2</v>
      </c>
      <c r="L319">
        <v>0.94495777869826303</v>
      </c>
      <c r="M319">
        <v>-8.5792735783845303E-2</v>
      </c>
      <c r="O319">
        <v>-0.48323764737061398</v>
      </c>
      <c r="P319">
        <v>2.8465600706596299E-2</v>
      </c>
    </row>
    <row r="320" spans="1:16" x14ac:dyDescent="0.25">
      <c r="A320" t="s">
        <v>3895</v>
      </c>
      <c r="B320" t="s">
        <v>3896</v>
      </c>
      <c r="C320" t="s">
        <v>3897</v>
      </c>
      <c r="D320" t="s">
        <v>3898</v>
      </c>
      <c r="E320">
        <v>-0.169484270792469</v>
      </c>
      <c r="F320">
        <v>0.451566224742662</v>
      </c>
      <c r="G320">
        <v>0.86470025216367397</v>
      </c>
      <c r="H320">
        <v>1.3501172089525799E-5</v>
      </c>
      <c r="I320">
        <v>-0.98944391857785496</v>
      </c>
      <c r="J320">
        <v>1.2113635992758599E-6</v>
      </c>
      <c r="K320">
        <v>4.0490864135588701E-2</v>
      </c>
      <c r="L320">
        <v>0.82501824731732099</v>
      </c>
      <c r="M320">
        <v>0.19609066600883701</v>
      </c>
      <c r="N320">
        <v>0.45478498147933299</v>
      </c>
      <c r="O320">
        <v>-1.1961147317648799</v>
      </c>
      <c r="P320">
        <v>2.27214017846254E-9</v>
      </c>
    </row>
    <row r="321" spans="1:16" x14ac:dyDescent="0.25">
      <c r="A321" t="s">
        <v>3899</v>
      </c>
      <c r="B321" t="s">
        <v>3900</v>
      </c>
      <c r="C321" t="s">
        <v>3901</v>
      </c>
      <c r="D321" t="s">
        <v>3902</v>
      </c>
      <c r="E321">
        <v>-1.71974513605007</v>
      </c>
      <c r="F321">
        <v>1.17972007145748E-40</v>
      </c>
      <c r="G321">
        <v>-0.31052283741459102</v>
      </c>
      <c r="H321">
        <v>3.9742559484982801E-2</v>
      </c>
      <c r="I321">
        <v>0.20966884429514501</v>
      </c>
      <c r="J321">
        <v>0.15243100850784599</v>
      </c>
      <c r="K321">
        <v>0.37535455209253299</v>
      </c>
      <c r="L321">
        <v>1.31181821552057E-2</v>
      </c>
      <c r="M321">
        <v>0.28449607218631701</v>
      </c>
      <c r="N321">
        <v>7.5633492536202801E-2</v>
      </c>
      <c r="O321">
        <v>0.270703101303509</v>
      </c>
      <c r="P321">
        <v>4.8258786421074798E-2</v>
      </c>
    </row>
    <row r="322" spans="1:16" x14ac:dyDescent="0.25">
      <c r="A322" t="s">
        <v>3903</v>
      </c>
      <c r="B322" t="s">
        <v>3904</v>
      </c>
      <c r="C322" t="s">
        <v>3905</v>
      </c>
      <c r="D322" t="s">
        <v>3906</v>
      </c>
      <c r="E322">
        <v>-1.3467811377030801</v>
      </c>
      <c r="F322">
        <v>1.94699136083016E-21</v>
      </c>
      <c r="G322">
        <v>-0.46548170950900097</v>
      </c>
      <c r="H322">
        <v>1.9751046747679001E-3</v>
      </c>
      <c r="I322">
        <v>0.38522724540857201</v>
      </c>
      <c r="J322">
        <v>1.1368423292776699E-2</v>
      </c>
      <c r="K322">
        <v>7.0162183521390697E-2</v>
      </c>
      <c r="L322">
        <v>0.69953160322659602</v>
      </c>
      <c r="M322">
        <v>2.0442843017511099E-2</v>
      </c>
      <c r="N322">
        <v>0.93127672100352199</v>
      </c>
      <c r="O322">
        <v>0.30790100027033801</v>
      </c>
      <c r="P322">
        <v>4.6354348879139001E-2</v>
      </c>
    </row>
    <row r="323" spans="1:16" x14ac:dyDescent="0.25">
      <c r="A323" t="s">
        <v>3907</v>
      </c>
      <c r="B323" t="s">
        <v>3908</v>
      </c>
      <c r="C323" t="s">
        <v>3909</v>
      </c>
      <c r="D323" t="s">
        <v>3910</v>
      </c>
      <c r="E323">
        <v>-1.93918170004146</v>
      </c>
      <c r="F323">
        <v>3.3964466854639098E-40</v>
      </c>
      <c r="G323">
        <v>-0.76464998171711396</v>
      </c>
      <c r="H323">
        <v>1.39480019192423E-5</v>
      </c>
      <c r="I323">
        <v>0.41103756737360703</v>
      </c>
      <c r="J323">
        <v>6.4673805260135001E-3</v>
      </c>
      <c r="K323">
        <v>0.33137317198634902</v>
      </c>
      <c r="L323">
        <v>5.09609847010574E-2</v>
      </c>
      <c r="M323">
        <v>0.30668529228474301</v>
      </c>
      <c r="N323">
        <v>8.6956180409411096E-2</v>
      </c>
      <c r="O323">
        <v>0.352592584075409</v>
      </c>
      <c r="P323">
        <v>1.94934398924663E-2</v>
      </c>
    </row>
    <row r="324" spans="1:16" x14ac:dyDescent="0.25">
      <c r="A324" t="s">
        <v>3911</v>
      </c>
      <c r="B324" t="s">
        <v>3912</v>
      </c>
      <c r="C324" t="s">
        <v>3913</v>
      </c>
      <c r="D324" t="s">
        <v>3914</v>
      </c>
      <c r="E324">
        <v>-1.67336144037685</v>
      </c>
      <c r="F324">
        <v>5.1963737163927101E-28</v>
      </c>
      <c r="G324">
        <v>-0.61106898227100104</v>
      </c>
      <c r="H324">
        <v>4.582577948715E-4</v>
      </c>
      <c r="I324">
        <v>-4.61862683300883E-2</v>
      </c>
      <c r="J324">
        <v>0.81665886358998596</v>
      </c>
      <c r="K324">
        <v>0.117568169198111</v>
      </c>
      <c r="L324">
        <v>0.46227296146541702</v>
      </c>
      <c r="M324">
        <v>0.19338707693156301</v>
      </c>
      <c r="N324">
        <v>0.35346132938945901</v>
      </c>
      <c r="O324">
        <v>7.1408118178481195E-2</v>
      </c>
      <c r="P324">
        <v>0.72070937547395897</v>
      </c>
    </row>
    <row r="325" spans="1:16" x14ac:dyDescent="0.25">
      <c r="A325" t="s">
        <v>3915</v>
      </c>
      <c r="B325" t="s">
        <v>3916</v>
      </c>
      <c r="C325" t="s">
        <v>3917</v>
      </c>
      <c r="D325" t="s">
        <v>3918</v>
      </c>
      <c r="E325">
        <v>-0.97510997676880995</v>
      </c>
      <c r="F325">
        <v>2.25958269641626E-5</v>
      </c>
      <c r="G325">
        <v>-0.14856132472947201</v>
      </c>
      <c r="H325">
        <v>0.55351778458266299</v>
      </c>
      <c r="I325">
        <v>-1.0056991218429401</v>
      </c>
      <c r="J325">
        <v>1.8815981492133399E-5</v>
      </c>
      <c r="K325">
        <v>-4.4645349034464703E-2</v>
      </c>
      <c r="L325">
        <v>0.78885693202437801</v>
      </c>
      <c r="M325">
        <v>-7.4211198083398905E-2</v>
      </c>
      <c r="N325">
        <v>0.82824607710019305</v>
      </c>
      <c r="O325">
        <v>-1.30230286794215</v>
      </c>
      <c r="P325">
        <v>1.4332669042045E-8</v>
      </c>
    </row>
    <row r="326" spans="1:16" x14ac:dyDescent="0.25">
      <c r="A326" t="s">
        <v>3919</v>
      </c>
      <c r="C326" t="s">
        <v>3920</v>
      </c>
      <c r="D326" t="s">
        <v>3921</v>
      </c>
      <c r="E326">
        <v>-1.06325724502412</v>
      </c>
      <c r="F326">
        <v>1.0323031644539999E-4</v>
      </c>
      <c r="G326">
        <v>-0.48466331228273501</v>
      </c>
      <c r="H326">
        <v>8.5967161057681304E-2</v>
      </c>
      <c r="I326">
        <v>-0.68504805988559003</v>
      </c>
      <c r="J326">
        <v>1.3282321668007999E-2</v>
      </c>
      <c r="K326">
        <v>-3.4204937641188697E-2</v>
      </c>
      <c r="L326">
        <v>0.82035987328276405</v>
      </c>
      <c r="M326">
        <v>-9.4738493550784203E-2</v>
      </c>
      <c r="N326">
        <v>0.76967357260379898</v>
      </c>
      <c r="O326">
        <v>-1.1932753002110399</v>
      </c>
      <c r="P326">
        <v>1.3788868409112201E-5</v>
      </c>
    </row>
    <row r="327" spans="1:16" x14ac:dyDescent="0.25">
      <c r="A327" t="s">
        <v>3922</v>
      </c>
      <c r="B327" t="s">
        <v>3923</v>
      </c>
      <c r="C327" t="s">
        <v>3924</v>
      </c>
      <c r="D327" t="s">
        <v>3925</v>
      </c>
      <c r="E327">
        <v>8.76475402925532E-2</v>
      </c>
      <c r="F327">
        <v>0.76506465701682203</v>
      </c>
      <c r="G327">
        <v>8.4098465632687996E-2</v>
      </c>
      <c r="H327">
        <v>0.76870435163509998</v>
      </c>
      <c r="I327">
        <v>-0.80697741456195504</v>
      </c>
      <c r="J327">
        <v>1.2929914756400001E-3</v>
      </c>
      <c r="K327">
        <v>1.4978247539461099E-2</v>
      </c>
      <c r="L327">
        <v>0.94470953911355704</v>
      </c>
      <c r="M327">
        <v>0.15040088030712201</v>
      </c>
      <c r="N327">
        <v>0.63667671722086705</v>
      </c>
      <c r="O327">
        <v>-1.13590254858259</v>
      </c>
      <c r="P327">
        <v>3.1509757271800302E-6</v>
      </c>
    </row>
    <row r="328" spans="1:16" x14ac:dyDescent="0.25">
      <c r="A328" t="s">
        <v>3926</v>
      </c>
      <c r="C328" t="s">
        <v>29</v>
      </c>
      <c r="D328" t="s">
        <v>3927</v>
      </c>
      <c r="E328">
        <v>-1.07974140041598</v>
      </c>
      <c r="F328">
        <v>1.9739018301067E-8</v>
      </c>
      <c r="G328">
        <v>-1.3380844611764799</v>
      </c>
      <c r="H328">
        <v>2.5794935668475499E-11</v>
      </c>
      <c r="I328">
        <v>0.52178200332111901</v>
      </c>
      <c r="J328">
        <v>9.8943378634023006E-3</v>
      </c>
      <c r="K328">
        <v>2.8584192491026999E-3</v>
      </c>
      <c r="L328">
        <v>0.99194379755566897</v>
      </c>
      <c r="M328">
        <v>4.9337867656804597E-2</v>
      </c>
      <c r="N328">
        <v>0.89624495059568599</v>
      </c>
      <c r="O328">
        <v>0.39883307293273601</v>
      </c>
      <c r="P328">
        <v>5.0787019970982498E-2</v>
      </c>
    </row>
    <row r="329" spans="1:16" x14ac:dyDescent="0.25">
      <c r="A329" t="s">
        <v>3928</v>
      </c>
      <c r="C329" t="s">
        <v>29</v>
      </c>
      <c r="D329" t="s">
        <v>3929</v>
      </c>
      <c r="E329">
        <v>-0.68758356433287404</v>
      </c>
      <c r="F329">
        <v>1.0330067065723999E-3</v>
      </c>
      <c r="G329">
        <v>-1.01976599281916</v>
      </c>
      <c r="H329">
        <v>3.8328518568599997E-5</v>
      </c>
      <c r="I329">
        <v>0.16330942424651801</v>
      </c>
      <c r="J329">
        <v>0.49900028538474001</v>
      </c>
      <c r="K329">
        <v>-5.0862123680907997E-3</v>
      </c>
      <c r="L329">
        <v>0.98621664331087899</v>
      </c>
      <c r="M329">
        <v>-0.150525812073563</v>
      </c>
      <c r="N329">
        <v>0.58382591688564101</v>
      </c>
      <c r="O329">
        <v>0.49156029170182902</v>
      </c>
      <c r="P329">
        <v>1.89108565741626E-2</v>
      </c>
    </row>
    <row r="330" spans="1:16" x14ac:dyDescent="0.25">
      <c r="A330" t="s">
        <v>3930</v>
      </c>
      <c r="C330" t="s">
        <v>29</v>
      </c>
      <c r="D330" t="s">
        <v>3931</v>
      </c>
      <c r="E330">
        <v>-1.8044574184897799</v>
      </c>
      <c r="F330">
        <v>2.0835678707340999E-14</v>
      </c>
      <c r="G330">
        <v>-0.55498163131940503</v>
      </c>
      <c r="H330">
        <v>2.79851451899421E-2</v>
      </c>
      <c r="I330">
        <v>-0.32950232272869601</v>
      </c>
      <c r="J330">
        <v>0.20410838071361201</v>
      </c>
      <c r="K330">
        <v>0.547977065124305</v>
      </c>
      <c r="L330">
        <v>4.1204580905443301E-2</v>
      </c>
      <c r="M330">
        <v>0.339505936612508</v>
      </c>
      <c r="N330">
        <v>0.234430832568084</v>
      </c>
      <c r="O330">
        <v>-0.39108577434751002</v>
      </c>
      <c r="P330">
        <v>0.12126914179148</v>
      </c>
    </row>
    <row r="331" spans="1:16" x14ac:dyDescent="0.25">
      <c r="A331" t="s">
        <v>3932</v>
      </c>
      <c r="C331" t="s">
        <v>3933</v>
      </c>
      <c r="D331" t="s">
        <v>3934</v>
      </c>
      <c r="E331">
        <v>-1.8415742296236499</v>
      </c>
      <c r="F331">
        <v>3.2554951903716299E-12</v>
      </c>
      <c r="G331">
        <v>-0.96049762799916505</v>
      </c>
      <c r="H331">
        <v>3.2605915892710001E-4</v>
      </c>
      <c r="I331">
        <v>-0.44795566279794702</v>
      </c>
      <c r="J331">
        <v>0.10697287192351</v>
      </c>
      <c r="K331">
        <v>0.169118816518051</v>
      </c>
      <c r="L331">
        <v>0.22572240691263201</v>
      </c>
      <c r="M331">
        <v>0.13272994038365199</v>
      </c>
      <c r="N331">
        <v>0.68630999242928403</v>
      </c>
      <c r="O331">
        <v>-0.58130953437274102</v>
      </c>
      <c r="P331">
        <v>3.1239330955285499E-2</v>
      </c>
    </row>
    <row r="332" spans="1:16" x14ac:dyDescent="0.25">
      <c r="A332" t="s">
        <v>3935</v>
      </c>
      <c r="C332" t="s">
        <v>47</v>
      </c>
      <c r="D332" t="s">
        <v>3936</v>
      </c>
      <c r="E332">
        <v>-1.5932981409103799</v>
      </c>
      <c r="F332">
        <v>3.69578024449509E-11</v>
      </c>
      <c r="G332">
        <v>-9.5499343360789593E-2</v>
      </c>
      <c r="H332">
        <v>0.74409083987403901</v>
      </c>
      <c r="I332">
        <v>-1.7953624918381501E-2</v>
      </c>
      <c r="J332">
        <v>0.95520246296720301</v>
      </c>
      <c r="K332">
        <v>0.81269332768844804</v>
      </c>
      <c r="L332">
        <v>4.0887081337399999E-3</v>
      </c>
      <c r="M332">
        <v>0.23721224652287901</v>
      </c>
      <c r="N332">
        <v>0.41534650135095302</v>
      </c>
      <c r="O332">
        <v>-0.100088556949681</v>
      </c>
      <c r="P332">
        <v>0.74021905916793196</v>
      </c>
    </row>
    <row r="333" spans="1:16" x14ac:dyDescent="0.25">
      <c r="A333" t="s">
        <v>3937</v>
      </c>
      <c r="C333" t="s">
        <v>29</v>
      </c>
      <c r="D333" t="s">
        <v>3938</v>
      </c>
      <c r="E333">
        <v>-2.0407118920445901</v>
      </c>
      <c r="F333">
        <v>1.12406563240317E-9</v>
      </c>
      <c r="G333">
        <v>-0.42852892491177202</v>
      </c>
      <c r="H333">
        <v>0.201161377997919</v>
      </c>
      <c r="I333">
        <v>-0.104537530122662</v>
      </c>
      <c r="J333">
        <v>0.78252210470207395</v>
      </c>
      <c r="K333">
        <v>0.15555098308358301</v>
      </c>
      <c r="L333">
        <v>0.16800243530714801</v>
      </c>
      <c r="M333">
        <v>6.1921540657414301E-2</v>
      </c>
      <c r="N333">
        <v>0.87270029049542597</v>
      </c>
      <c r="O333">
        <v>-9.5443413933424301E-2</v>
      </c>
      <c r="P333">
        <v>0.79750125977320396</v>
      </c>
    </row>
    <row r="334" spans="1:16" x14ac:dyDescent="0.25">
      <c r="A334" t="s">
        <v>3939</v>
      </c>
      <c r="C334" t="s">
        <v>47</v>
      </c>
      <c r="D334" t="s">
        <v>3940</v>
      </c>
      <c r="E334">
        <v>-1.33822996607101</v>
      </c>
      <c r="F334">
        <v>6.1457419848621296E-8</v>
      </c>
      <c r="G334">
        <v>-0.138907547674365</v>
      </c>
      <c r="H334">
        <v>0.62663602426692699</v>
      </c>
      <c r="I334">
        <v>0.12786914183881501</v>
      </c>
      <c r="J334">
        <v>0.67126123161210205</v>
      </c>
      <c r="K334">
        <v>0.3137806772533</v>
      </c>
      <c r="L334">
        <v>0.13912999985632901</v>
      </c>
      <c r="M334">
        <v>6.3535251263384301E-2</v>
      </c>
      <c r="N334">
        <v>0.85863911355503497</v>
      </c>
      <c r="O334">
        <v>5.0494017907437898E-2</v>
      </c>
      <c r="P334">
        <v>0.88459420394975696</v>
      </c>
    </row>
    <row r="335" spans="1:16" x14ac:dyDescent="0.25">
      <c r="A335" t="s">
        <v>3941</v>
      </c>
      <c r="C335" t="s">
        <v>29</v>
      </c>
      <c r="D335" t="s">
        <v>3942</v>
      </c>
      <c r="E335">
        <v>-1.57495262369391</v>
      </c>
      <c r="F335">
        <v>3.2505577516970001E-6</v>
      </c>
      <c r="G335">
        <v>-0.17250301734923601</v>
      </c>
      <c r="H335">
        <v>0.64377893564607902</v>
      </c>
      <c r="I335">
        <v>0.22239917630161299</v>
      </c>
      <c r="J335">
        <v>0.51882610088757697</v>
      </c>
      <c r="K335">
        <v>0.14757999492087701</v>
      </c>
      <c r="L335">
        <v>0.17623571469222099</v>
      </c>
      <c r="M335">
        <v>8.5398003416123996E-2</v>
      </c>
      <c r="N335">
        <v>0.81334958543471403</v>
      </c>
      <c r="O335">
        <v>0.36996480779608698</v>
      </c>
      <c r="P335">
        <v>0.27934399242234897</v>
      </c>
    </row>
    <row r="336" spans="1:16" x14ac:dyDescent="0.25">
      <c r="A336" t="s">
        <v>3943</v>
      </c>
      <c r="B336" t="s">
        <v>3944</v>
      </c>
      <c r="C336" t="s">
        <v>3945</v>
      </c>
      <c r="D336" t="s">
        <v>3946</v>
      </c>
      <c r="E336">
        <v>-4.2739131344643297</v>
      </c>
      <c r="F336">
        <v>6.5857413168381603E-43</v>
      </c>
      <c r="G336">
        <v>-5.5325965941243203</v>
      </c>
      <c r="H336">
        <v>2.12757986695411E-72</v>
      </c>
      <c r="I336">
        <v>-0.74995486555895097</v>
      </c>
      <c r="J336">
        <v>1.6035806742278901E-2</v>
      </c>
      <c r="K336">
        <v>8.7310939306037602E-2</v>
      </c>
      <c r="L336">
        <v>0.39331417554757597</v>
      </c>
      <c r="M336">
        <v>-0.45115671143392799</v>
      </c>
      <c r="N336">
        <v>0.172637887844418</v>
      </c>
      <c r="O336">
        <v>-0.82712191806787705</v>
      </c>
      <c r="P336">
        <v>7.5174633310497998E-3</v>
      </c>
    </row>
    <row r="337" spans="1:16" x14ac:dyDescent="0.25">
      <c r="A337" t="s">
        <v>3947</v>
      </c>
      <c r="C337" t="s">
        <v>3948</v>
      </c>
      <c r="D337" t="s">
        <v>3949</v>
      </c>
      <c r="E337">
        <v>-1.04765120950574</v>
      </c>
      <c r="F337">
        <v>3.5553741434009999E-3</v>
      </c>
      <c r="G337">
        <v>-1.7361720867771899</v>
      </c>
      <c r="H337">
        <v>1.3783699047425001E-6</v>
      </c>
      <c r="I337">
        <v>0.105757990458067</v>
      </c>
      <c r="J337">
        <v>0.78119316466928901</v>
      </c>
      <c r="K337">
        <v>8.1595533434360005E-4</v>
      </c>
      <c r="L337">
        <v>0.99764161950194097</v>
      </c>
      <c r="M337">
        <v>-0.28716318543981001</v>
      </c>
      <c r="N337">
        <v>0.37648320325002799</v>
      </c>
      <c r="O337">
        <v>0.206337133838704</v>
      </c>
      <c r="P337">
        <v>0.56146146124554697</v>
      </c>
    </row>
    <row r="338" spans="1:16" x14ac:dyDescent="0.25">
      <c r="A338" t="s">
        <v>3950</v>
      </c>
      <c r="C338" t="s">
        <v>3321</v>
      </c>
      <c r="D338" t="s">
        <v>3951</v>
      </c>
      <c r="E338">
        <v>-1.4044951959608201</v>
      </c>
      <c r="F338">
        <v>8.7586795975561508E-9</v>
      </c>
      <c r="G338">
        <v>-0.77076456020845396</v>
      </c>
      <c r="H338">
        <v>1.7429235771387001E-3</v>
      </c>
      <c r="I338">
        <v>-0.25030740982027899</v>
      </c>
      <c r="J338">
        <v>0.35990204342876198</v>
      </c>
      <c r="K338">
        <v>-2.8691797456260399E-2</v>
      </c>
      <c r="L338">
        <v>0.86707365259286096</v>
      </c>
      <c r="M338">
        <v>-0.26380875407362703</v>
      </c>
      <c r="N338">
        <v>0.35554939140201403</v>
      </c>
      <c r="O338">
        <v>-0.455242247611648</v>
      </c>
      <c r="P338">
        <v>7.1089166847515997E-2</v>
      </c>
    </row>
    <row r="339" spans="1:16" x14ac:dyDescent="0.25">
      <c r="A339" t="s">
        <v>3952</v>
      </c>
      <c r="C339" t="s">
        <v>29</v>
      </c>
      <c r="D339" t="s">
        <v>3953</v>
      </c>
      <c r="E339">
        <v>-1.0116330637850799</v>
      </c>
      <c r="F339">
        <v>7.9521428272074004E-3</v>
      </c>
      <c r="G339">
        <v>0.35388766340063199</v>
      </c>
      <c r="H339">
        <v>0.37326916916699798</v>
      </c>
      <c r="I339">
        <v>-0.22882936992217401</v>
      </c>
      <c r="J339">
        <v>0.53017266555776599</v>
      </c>
      <c r="K339">
        <v>-3.1269146353077003E-2</v>
      </c>
      <c r="L339">
        <v>0.77551666959572896</v>
      </c>
      <c r="M339">
        <v>3.6744563008487802E-2</v>
      </c>
      <c r="N339">
        <v>0.92561937886887602</v>
      </c>
      <c r="O339">
        <v>-0.39232750993481502</v>
      </c>
      <c r="P339">
        <v>0.29959313431758999</v>
      </c>
    </row>
    <row r="340" spans="1:16" x14ac:dyDescent="0.25">
      <c r="A340" t="s">
        <v>3954</v>
      </c>
      <c r="C340" t="s">
        <v>3955</v>
      </c>
      <c r="D340" t="s">
        <v>3956</v>
      </c>
      <c r="E340">
        <v>-2.7015779772508299</v>
      </c>
      <c r="F340">
        <v>8.46774929335256E-41</v>
      </c>
      <c r="G340">
        <v>-1.5213507704112601</v>
      </c>
      <c r="H340">
        <v>3.8982839597109601E-13</v>
      </c>
      <c r="I340">
        <v>-1.2252370484538999</v>
      </c>
      <c r="J340">
        <v>1.33187449333173E-10</v>
      </c>
      <c r="K340">
        <v>-2.6671862454838002E-3</v>
      </c>
      <c r="L340">
        <v>0.99159815437658905</v>
      </c>
      <c r="M340">
        <v>8.0145864623570994E-3</v>
      </c>
      <c r="N340">
        <v>0.98339918352995104</v>
      </c>
      <c r="O340">
        <v>-1.7585653064736699</v>
      </c>
      <c r="P340">
        <v>5.7904733742302206E-20</v>
      </c>
    </row>
    <row r="341" spans="1:16" x14ac:dyDescent="0.25">
      <c r="A341" t="s">
        <v>3957</v>
      </c>
      <c r="C341" t="s">
        <v>29</v>
      </c>
      <c r="D341" t="s">
        <v>3958</v>
      </c>
      <c r="E341">
        <v>-1.3548806703348399</v>
      </c>
      <c r="F341">
        <v>1.64970048959369E-15</v>
      </c>
      <c r="G341">
        <v>-0.75969747804396803</v>
      </c>
      <c r="H341">
        <v>1.66934826130171E-5</v>
      </c>
      <c r="I341">
        <v>-0.296884987588732</v>
      </c>
      <c r="J341">
        <v>0.123717358124633</v>
      </c>
      <c r="K341">
        <v>0.17418891071140499</v>
      </c>
      <c r="L341">
        <v>0.29007079654262102</v>
      </c>
      <c r="M341">
        <v>-8.1817494767878696E-2</v>
      </c>
      <c r="N341">
        <v>0.75080066596087103</v>
      </c>
      <c r="O341">
        <v>-0.49603450969691898</v>
      </c>
      <c r="P341">
        <v>5.7663084987780999E-3</v>
      </c>
    </row>
    <row r="342" spans="1:16" x14ac:dyDescent="0.25">
      <c r="A342" t="s">
        <v>3959</v>
      </c>
      <c r="C342" t="s">
        <v>384</v>
      </c>
      <c r="D342" t="s">
        <v>3960</v>
      </c>
      <c r="E342">
        <v>-0.54520831960206795</v>
      </c>
      <c r="F342">
        <v>4.1100860226639998E-4</v>
      </c>
      <c r="G342">
        <v>-1.2092806947654999</v>
      </c>
      <c r="H342">
        <v>3.0629131785450999E-13</v>
      </c>
      <c r="I342">
        <v>0.47996421427913899</v>
      </c>
      <c r="J342">
        <v>2.6476432346922E-3</v>
      </c>
      <c r="K342">
        <v>0.25078226407543303</v>
      </c>
      <c r="L342">
        <v>0.14500627576825201</v>
      </c>
      <c r="M342">
        <v>-0.10046688430907499</v>
      </c>
      <c r="N342">
        <v>0.66396228385977496</v>
      </c>
      <c r="O342">
        <v>0.32326587801236201</v>
      </c>
      <c r="P342">
        <v>5.0319120317533397E-2</v>
      </c>
    </row>
    <row r="343" spans="1:16" x14ac:dyDescent="0.25">
      <c r="A343" t="s">
        <v>3961</v>
      </c>
      <c r="C343" t="s">
        <v>1904</v>
      </c>
      <c r="D343" t="s">
        <v>3962</v>
      </c>
      <c r="E343">
        <v>-0.39190285233213301</v>
      </c>
      <c r="F343">
        <v>6.4554932609230897E-2</v>
      </c>
      <c r="G343">
        <v>-0.404756568512392</v>
      </c>
      <c r="H343">
        <v>6.4446777497326996E-2</v>
      </c>
      <c r="I343">
        <v>-0.61632443068922305</v>
      </c>
      <c r="J343">
        <v>3.9452314863243996E-3</v>
      </c>
      <c r="K343">
        <v>3.0371830360856899E-2</v>
      </c>
      <c r="L343">
        <v>0.874259984730832</v>
      </c>
      <c r="M343">
        <v>0.17591432724001799</v>
      </c>
      <c r="N343">
        <v>0.51312161252502497</v>
      </c>
      <c r="O343">
        <v>-1.00675175563564</v>
      </c>
      <c r="P343">
        <v>1.2717564684724899E-6</v>
      </c>
    </row>
    <row r="344" spans="1:16" x14ac:dyDescent="0.25">
      <c r="A344" t="s">
        <v>3963</v>
      </c>
      <c r="B344" t="s">
        <v>3964</v>
      </c>
      <c r="C344" t="s">
        <v>3965</v>
      </c>
      <c r="D344" t="s">
        <v>3966</v>
      </c>
      <c r="E344">
        <v>-2.59629354189665</v>
      </c>
      <c r="F344">
        <v>7.3535584605446995E-35</v>
      </c>
      <c r="G344">
        <v>-2.8175944748649702</v>
      </c>
      <c r="H344">
        <v>1.4498823020234701E-40</v>
      </c>
      <c r="I344">
        <v>-7.4614581308208999E-3</v>
      </c>
      <c r="J344">
        <v>0.96059001371735997</v>
      </c>
      <c r="K344">
        <v>9.6929657197899009E-3</v>
      </c>
      <c r="L344">
        <v>0.97272605941133905</v>
      </c>
      <c r="M344">
        <v>-0.31900829667310399</v>
      </c>
      <c r="N344">
        <v>0.21771526086638501</v>
      </c>
      <c r="O344">
        <v>-0.68539839957677995</v>
      </c>
      <c r="P344">
        <v>1.3218505033040001E-3</v>
      </c>
    </row>
    <row r="345" spans="1:16" x14ac:dyDescent="0.25">
      <c r="A345" t="s">
        <v>3967</v>
      </c>
      <c r="B345" t="s">
        <v>3968</v>
      </c>
      <c r="C345" t="s">
        <v>3969</v>
      </c>
      <c r="D345" t="s">
        <v>3970</v>
      </c>
      <c r="E345">
        <v>-0.85157884090894698</v>
      </c>
      <c r="F345">
        <v>1.6921712385888599E-10</v>
      </c>
      <c r="G345">
        <v>-1.0200516170257401</v>
      </c>
      <c r="H345">
        <v>2.5285271143360599E-13</v>
      </c>
      <c r="I345">
        <v>-0.44761023542136302</v>
      </c>
      <c r="J345">
        <v>1.4652578189157E-3</v>
      </c>
      <c r="K345">
        <v>-4.0467825172070801E-2</v>
      </c>
      <c r="L345">
        <v>0.83973565343548795</v>
      </c>
      <c r="M345">
        <v>-0.273546553029338</v>
      </c>
      <c r="N345">
        <v>0.112943720442832</v>
      </c>
      <c r="O345">
        <v>-0.68580110079041001</v>
      </c>
      <c r="P345">
        <v>2.9341483131881498E-7</v>
      </c>
    </row>
    <row r="346" spans="1:16" x14ac:dyDescent="0.25">
      <c r="A346" t="s">
        <v>3971</v>
      </c>
      <c r="C346" t="s">
        <v>29</v>
      </c>
      <c r="D346" t="s">
        <v>3972</v>
      </c>
      <c r="E346">
        <v>-1.3278191056256301</v>
      </c>
      <c r="F346">
        <v>3.3461978885909998E-4</v>
      </c>
      <c r="G346">
        <v>-2.1164557506675501</v>
      </c>
      <c r="H346">
        <v>1.24777922368194E-8</v>
      </c>
      <c r="I346">
        <v>-0.25582097171259999</v>
      </c>
      <c r="J346">
        <v>0.47582057193175098</v>
      </c>
      <c r="K346">
        <v>-3.8004618238963402E-2</v>
      </c>
      <c r="L346">
        <v>0.73879086945151096</v>
      </c>
      <c r="M346">
        <v>-0.59780220371760395</v>
      </c>
      <c r="N346">
        <v>0.11445249324482699</v>
      </c>
      <c r="O346">
        <v>-0.39004853714283999</v>
      </c>
      <c r="P346">
        <v>0.28066249006760702</v>
      </c>
    </row>
    <row r="347" spans="1:16" x14ac:dyDescent="0.25">
      <c r="A347" t="s">
        <v>3973</v>
      </c>
      <c r="B347" t="s">
        <v>3974</v>
      </c>
      <c r="C347" t="s">
        <v>3975</v>
      </c>
      <c r="D347" t="s">
        <v>3976</v>
      </c>
      <c r="E347">
        <v>0.35543366387868403</v>
      </c>
      <c r="F347">
        <v>0.29283342625539199</v>
      </c>
      <c r="G347">
        <v>7.2493502503675001E-3</v>
      </c>
      <c r="H347">
        <v>0.98181264114661004</v>
      </c>
      <c r="I347">
        <v>-0.89066264958584795</v>
      </c>
      <c r="J347">
        <v>6.8688845353483E-3</v>
      </c>
      <c r="K347">
        <v>-8.0018034339104996E-3</v>
      </c>
      <c r="L347">
        <v>0.96498258593259201</v>
      </c>
      <c r="M347">
        <v>0.153149133028984</v>
      </c>
      <c r="N347">
        <v>0.65243772718550197</v>
      </c>
      <c r="O347">
        <v>-1.0810773996087599</v>
      </c>
      <c r="P347">
        <v>8.6800724482630003E-4</v>
      </c>
    </row>
    <row r="348" spans="1:16" x14ac:dyDescent="0.25">
      <c r="A348" t="s">
        <v>3977</v>
      </c>
      <c r="C348" t="s">
        <v>3978</v>
      </c>
      <c r="D348" t="s">
        <v>3979</v>
      </c>
      <c r="E348">
        <v>-1.4298516900824401</v>
      </c>
      <c r="F348">
        <v>2.1182798937657002E-12</v>
      </c>
      <c r="G348">
        <v>-1.39859969318495</v>
      </c>
      <c r="H348">
        <v>2.4379949572510899E-11</v>
      </c>
      <c r="I348">
        <v>0.15812766155428501</v>
      </c>
      <c r="J348">
        <v>0.51105396786409096</v>
      </c>
      <c r="K348">
        <v>7.3492714872857204E-2</v>
      </c>
      <c r="L348">
        <v>0.63484271586132801</v>
      </c>
      <c r="M348">
        <v>0.114250554329588</v>
      </c>
      <c r="N348">
        <v>0.69470708037428597</v>
      </c>
      <c r="O348">
        <v>0.12910392720871899</v>
      </c>
      <c r="P348">
        <v>0.59873328840328799</v>
      </c>
    </row>
    <row r="349" spans="1:16" x14ac:dyDescent="0.25">
      <c r="A349" t="s">
        <v>3980</v>
      </c>
      <c r="C349" t="s">
        <v>3981</v>
      </c>
      <c r="D349" t="s">
        <v>3982</v>
      </c>
      <c r="E349">
        <v>-3.6750628646933801</v>
      </c>
      <c r="F349">
        <v>4.9940420660042312E-61</v>
      </c>
      <c r="G349">
        <v>-2.6307868920174098</v>
      </c>
      <c r="H349">
        <v>5.7472907581045799E-25</v>
      </c>
      <c r="I349">
        <v>-0.46417282017542399</v>
      </c>
      <c r="J349">
        <v>4.3581771495678198E-2</v>
      </c>
      <c r="K349">
        <v>0.49379458948013999</v>
      </c>
      <c r="L349">
        <v>4.0260128613905301E-2</v>
      </c>
      <c r="M349">
        <v>0.165793645512957</v>
      </c>
      <c r="N349">
        <v>0.551229520539392</v>
      </c>
      <c r="O349">
        <v>-0.76664548532059795</v>
      </c>
      <c r="P349">
        <v>4.7032931779430001E-4</v>
      </c>
    </row>
    <row r="350" spans="1:16" x14ac:dyDescent="0.25">
      <c r="A350" t="s">
        <v>3983</v>
      </c>
      <c r="C350" t="s">
        <v>3981</v>
      </c>
      <c r="D350" t="s">
        <v>3984</v>
      </c>
      <c r="E350">
        <v>-2.32998151625939</v>
      </c>
      <c r="F350">
        <v>5.5771907484539302E-76</v>
      </c>
      <c r="G350">
        <v>-2.0882272058833902</v>
      </c>
      <c r="H350">
        <v>1.2382891233810901E-53</v>
      </c>
      <c r="I350">
        <v>-0.71154690587490799</v>
      </c>
      <c r="J350">
        <v>3.4495248441741498E-8</v>
      </c>
      <c r="K350">
        <v>0.16922440299482799</v>
      </c>
      <c r="L350">
        <v>0.25584754182361402</v>
      </c>
      <c r="M350">
        <v>-0.162837205894864</v>
      </c>
      <c r="N350">
        <v>0.37067598430784199</v>
      </c>
      <c r="O350">
        <v>-0.81788071648485705</v>
      </c>
      <c r="P350">
        <v>7.635817775360469E-11</v>
      </c>
    </row>
    <row r="351" spans="1:16" x14ac:dyDescent="0.25">
      <c r="A351" t="s">
        <v>3985</v>
      </c>
      <c r="C351" t="s">
        <v>487</v>
      </c>
      <c r="D351" t="s">
        <v>3986</v>
      </c>
      <c r="E351">
        <v>-1.1734101369346699</v>
      </c>
      <c r="F351">
        <v>1.2094445041671301E-5</v>
      </c>
      <c r="G351">
        <v>-1.13929196883586</v>
      </c>
      <c r="H351">
        <v>2.2995631505447299E-5</v>
      </c>
      <c r="I351">
        <v>3.6419203567539297E-2</v>
      </c>
      <c r="J351">
        <v>0.91447026287733102</v>
      </c>
      <c r="K351">
        <v>5.6737252267465899E-2</v>
      </c>
      <c r="L351">
        <v>0.67255753653220596</v>
      </c>
      <c r="M351">
        <v>7.0768706783121997E-3</v>
      </c>
      <c r="N351">
        <v>0.99454914044861997</v>
      </c>
      <c r="O351">
        <v>-8.5087469826552797E-2</v>
      </c>
      <c r="P351">
        <v>0.79476294324869501</v>
      </c>
    </row>
    <row r="352" spans="1:16" x14ac:dyDescent="0.25">
      <c r="A352" t="s">
        <v>3987</v>
      </c>
      <c r="C352" t="s">
        <v>1114</v>
      </c>
      <c r="D352" t="s">
        <v>3988</v>
      </c>
      <c r="E352">
        <v>-1.0054096980363301</v>
      </c>
      <c r="F352">
        <v>5.0482066016464199E-10</v>
      </c>
      <c r="G352">
        <v>-0.67068982147426304</v>
      </c>
      <c r="H352">
        <v>8.1569248333280002E-4</v>
      </c>
      <c r="I352">
        <v>-0.13011692634293101</v>
      </c>
      <c r="J352">
        <v>0.52212888043021</v>
      </c>
      <c r="K352">
        <v>0.111467555296505</v>
      </c>
      <c r="L352">
        <v>0.48955969196864801</v>
      </c>
      <c r="M352">
        <v>0.147777009562895</v>
      </c>
      <c r="N352">
        <v>0.520732843640618</v>
      </c>
      <c r="O352">
        <v>-0.31810571514574298</v>
      </c>
      <c r="P352">
        <v>8.0046448551048005E-2</v>
      </c>
    </row>
    <row r="353" spans="1:16" x14ac:dyDescent="0.25">
      <c r="A353" t="s">
        <v>3989</v>
      </c>
      <c r="C353" t="s">
        <v>3990</v>
      </c>
      <c r="D353" t="s">
        <v>3991</v>
      </c>
      <c r="E353">
        <v>-1.4810059394553501</v>
      </c>
      <c r="F353">
        <v>6.7793585126418015E-16</v>
      </c>
      <c r="G353">
        <v>-1.44083743622305</v>
      </c>
      <c r="H353">
        <v>3.34811936550891E-12</v>
      </c>
      <c r="I353">
        <v>-2.1634232859521398E-2</v>
      </c>
      <c r="J353">
        <v>0.93207035473024602</v>
      </c>
      <c r="K353">
        <v>0.298285982516244</v>
      </c>
      <c r="L353">
        <v>0.119846336523368</v>
      </c>
      <c r="M353">
        <v>-1.35482881801941E-2</v>
      </c>
      <c r="N353">
        <v>0.965867067634956</v>
      </c>
      <c r="O353">
        <v>-0.13168312150398201</v>
      </c>
      <c r="P353">
        <v>0.55466150887390697</v>
      </c>
    </row>
    <row r="354" spans="1:16" x14ac:dyDescent="0.25">
      <c r="A354" t="s">
        <v>3992</v>
      </c>
      <c r="B354" t="s">
        <v>3993</v>
      </c>
      <c r="C354" t="s">
        <v>3994</v>
      </c>
      <c r="D354" t="s">
        <v>3995</v>
      </c>
      <c r="E354">
        <v>0.66001824210031601</v>
      </c>
      <c r="F354">
        <v>6.9416596571518999E-3</v>
      </c>
      <c r="G354">
        <v>0.90258805360055205</v>
      </c>
      <c r="H354">
        <v>1.7082219796649999E-4</v>
      </c>
      <c r="I354">
        <v>-1.0385598562212699</v>
      </c>
      <c r="J354">
        <v>2.5232388770348899E-5</v>
      </c>
      <c r="K354">
        <v>-4.3687719420308101E-2</v>
      </c>
      <c r="L354">
        <v>0.783569188808793</v>
      </c>
      <c r="M354">
        <v>0.139780968408203</v>
      </c>
      <c r="N354">
        <v>0.65470001000433597</v>
      </c>
      <c r="O354">
        <v>-0.87003651549747396</v>
      </c>
      <c r="P354">
        <v>3.6354229949129999E-4</v>
      </c>
    </row>
    <row r="355" spans="1:16" x14ac:dyDescent="0.25">
      <c r="A355" t="s">
        <v>3996</v>
      </c>
      <c r="B355" t="s">
        <v>3997</v>
      </c>
      <c r="C355" t="s">
        <v>3998</v>
      </c>
      <c r="D355" t="s">
        <v>3999</v>
      </c>
      <c r="E355">
        <v>-0.18465406171721399</v>
      </c>
      <c r="F355">
        <v>0.66992664685693604</v>
      </c>
      <c r="G355">
        <v>0.72891724496342003</v>
      </c>
      <c r="H355">
        <v>7.26977341236896E-2</v>
      </c>
      <c r="I355">
        <v>-1.19134434172365</v>
      </c>
      <c r="J355">
        <v>4.1234996994064001E-3</v>
      </c>
      <c r="K355">
        <v>1.28201775709961E-2</v>
      </c>
      <c r="L355">
        <v>0.89978000407596403</v>
      </c>
      <c r="M355">
        <v>0.308057464569715</v>
      </c>
      <c r="N355">
        <v>0.35554939140201403</v>
      </c>
      <c r="O355">
        <v>-1.1097437003374</v>
      </c>
      <c r="P355">
        <v>6.2599770007503996E-3</v>
      </c>
    </row>
    <row r="356" spans="1:16" x14ac:dyDescent="0.25">
      <c r="A356" t="s">
        <v>4000</v>
      </c>
      <c r="B356" t="s">
        <v>4001</v>
      </c>
      <c r="C356" t="s">
        <v>4002</v>
      </c>
      <c r="D356" t="s">
        <v>4003</v>
      </c>
      <c r="E356">
        <v>9.0251740073557199E-2</v>
      </c>
      <c r="F356">
        <v>0.75182062359133905</v>
      </c>
      <c r="G356">
        <v>9.1772385446724294E-2</v>
      </c>
      <c r="H356">
        <v>0.74409083987403901</v>
      </c>
      <c r="I356">
        <v>-0.92268003981187996</v>
      </c>
      <c r="J356">
        <v>2.7334212449710001E-4</v>
      </c>
      <c r="K356">
        <v>-6.0467251166112998E-3</v>
      </c>
      <c r="L356">
        <v>0.96819631912610704</v>
      </c>
      <c r="M356">
        <v>0.18218438358290301</v>
      </c>
      <c r="N356">
        <v>0.53587451233557903</v>
      </c>
      <c r="O356">
        <v>-1.0405884636110101</v>
      </c>
      <c r="P356">
        <v>2.8602561723659701E-5</v>
      </c>
    </row>
    <row r="357" spans="1:16" x14ac:dyDescent="0.25">
      <c r="A357" t="s">
        <v>4004</v>
      </c>
      <c r="B357" t="s">
        <v>4005</v>
      </c>
      <c r="C357" t="s">
        <v>4006</v>
      </c>
      <c r="D357" t="s">
        <v>4007</v>
      </c>
      <c r="E357">
        <v>0.29140782296352302</v>
      </c>
      <c r="F357">
        <v>0.28309696089008601</v>
      </c>
      <c r="G357">
        <v>-8.3606503975444293E-2</v>
      </c>
      <c r="H357">
        <v>0.76870435163509998</v>
      </c>
      <c r="I357">
        <v>-1.04139978968753</v>
      </c>
      <c r="J357">
        <v>4.2425116052299797E-5</v>
      </c>
      <c r="K357">
        <v>-5.4729853636945103E-2</v>
      </c>
      <c r="L357">
        <v>0.73879086945151096</v>
      </c>
      <c r="M357">
        <v>-6.8749989662060997E-3</v>
      </c>
      <c r="N357">
        <v>0.99235341908031205</v>
      </c>
      <c r="O357">
        <v>-1.2208123980324099</v>
      </c>
      <c r="P357">
        <v>1.1957844024882099E-6</v>
      </c>
    </row>
    <row r="358" spans="1:16" x14ac:dyDescent="0.25">
      <c r="A358" t="s">
        <v>4008</v>
      </c>
      <c r="B358" t="s">
        <v>4009</v>
      </c>
      <c r="C358" t="s">
        <v>4010</v>
      </c>
      <c r="D358" t="s">
        <v>4011</v>
      </c>
      <c r="E358">
        <v>-1.10738938515227</v>
      </c>
      <c r="F358">
        <v>1.5125899278492001E-12</v>
      </c>
      <c r="G358">
        <v>-0.89794369680010799</v>
      </c>
      <c r="H358">
        <v>1.2137521256843799E-8</v>
      </c>
      <c r="I358">
        <v>-0.47177490254137799</v>
      </c>
      <c r="J358">
        <v>4.8244431944828997E-3</v>
      </c>
      <c r="K358">
        <v>0.14056398104933099</v>
      </c>
      <c r="L358">
        <v>0.396100581382689</v>
      </c>
      <c r="M358">
        <v>0.131444459509306</v>
      </c>
      <c r="N358">
        <v>0.57458447412061397</v>
      </c>
      <c r="O358">
        <v>-0.46804523077321403</v>
      </c>
      <c r="P358">
        <v>4.1572100196599002E-3</v>
      </c>
    </row>
    <row r="359" spans="1:16" x14ac:dyDescent="0.25">
      <c r="A359" t="s">
        <v>4012</v>
      </c>
      <c r="B359" t="s">
        <v>4013</v>
      </c>
      <c r="C359" t="s">
        <v>4014</v>
      </c>
      <c r="D359" t="s">
        <v>4015</v>
      </c>
      <c r="E359">
        <v>-1.31534532952415</v>
      </c>
      <c r="F359">
        <v>3.2149686012296802E-11</v>
      </c>
      <c r="G359">
        <v>-1.61731823618201</v>
      </c>
      <c r="H359">
        <v>1.22051114073672E-16</v>
      </c>
      <c r="I359">
        <v>9.4571286313030495E-2</v>
      </c>
      <c r="J359">
        <v>0.70965107601452204</v>
      </c>
      <c r="K359">
        <v>0.29037769790368001</v>
      </c>
      <c r="L359">
        <v>0.13581249275393001</v>
      </c>
      <c r="M359">
        <v>0.45339193401067501</v>
      </c>
      <c r="N359">
        <v>5.7969707009737803E-2</v>
      </c>
      <c r="O359">
        <v>0.19133626088257699</v>
      </c>
      <c r="P359">
        <v>0.40745539952543403</v>
      </c>
    </row>
    <row r="360" spans="1:16" x14ac:dyDescent="0.25">
      <c r="A360" t="s">
        <v>4016</v>
      </c>
      <c r="B360" t="s">
        <v>4017</v>
      </c>
      <c r="C360" t="s">
        <v>4018</v>
      </c>
      <c r="D360" t="s">
        <v>4019</v>
      </c>
      <c r="E360">
        <v>-0.40769720303908302</v>
      </c>
      <c r="F360">
        <v>0.16127421336974901</v>
      </c>
      <c r="G360">
        <v>9.8488618440265796E-2</v>
      </c>
      <c r="H360">
        <v>0.76421869652964003</v>
      </c>
      <c r="I360">
        <v>-1.2808245954615201</v>
      </c>
      <c r="J360">
        <v>1.40653222437185E-5</v>
      </c>
      <c r="K360">
        <v>-4.6869799341743998E-2</v>
      </c>
      <c r="L360">
        <v>0.72647105216074404</v>
      </c>
      <c r="M360">
        <v>-4.8303457048264699E-2</v>
      </c>
      <c r="N360">
        <v>0.89470560029859203</v>
      </c>
      <c r="O360">
        <v>-1.1918314827913199</v>
      </c>
      <c r="P360">
        <v>4.1458018916062701E-5</v>
      </c>
    </row>
    <row r="361" spans="1:16" x14ac:dyDescent="0.25">
      <c r="A361" t="s">
        <v>4020</v>
      </c>
      <c r="C361" t="s">
        <v>4021</v>
      </c>
      <c r="D361" t="s">
        <v>4022</v>
      </c>
      <c r="E361">
        <v>-0.70798647603798803</v>
      </c>
      <c r="F361">
        <v>1.2640534906953999E-3</v>
      </c>
      <c r="G361">
        <v>-1.02922425775294</v>
      </c>
      <c r="H361">
        <v>1.5218626723248201E-6</v>
      </c>
      <c r="I361">
        <v>1.05424019939912E-2</v>
      </c>
      <c r="J361">
        <v>0.96625729134154803</v>
      </c>
      <c r="K361">
        <v>1.53625469253687E-2</v>
      </c>
      <c r="L361">
        <v>0.94287675825052597</v>
      </c>
      <c r="M361">
        <v>-1.5134532473917901E-2</v>
      </c>
      <c r="N361">
        <v>0.96385099899887805</v>
      </c>
      <c r="O361">
        <v>5.8615801822012703E-2</v>
      </c>
      <c r="P361">
        <v>0.84427893682779998</v>
      </c>
    </row>
    <row r="362" spans="1:16" x14ac:dyDescent="0.25">
      <c r="A362" t="s">
        <v>4023</v>
      </c>
      <c r="C362" t="s">
        <v>4024</v>
      </c>
      <c r="D362" t="s">
        <v>4025</v>
      </c>
      <c r="E362">
        <v>-1.5084210784685499</v>
      </c>
      <c r="F362">
        <v>1.2571568447152E-15</v>
      </c>
      <c r="G362">
        <v>-0.883006405543727</v>
      </c>
      <c r="H362">
        <v>3.9777186402150904E-6</v>
      </c>
      <c r="I362">
        <v>-0.57382584325228203</v>
      </c>
      <c r="J362">
        <v>4.1089912471333001E-3</v>
      </c>
      <c r="K362">
        <v>1.0792677904979399E-2</v>
      </c>
      <c r="L362">
        <v>0.99159198292099204</v>
      </c>
      <c r="M362">
        <v>-7.3495843210398204E-2</v>
      </c>
      <c r="N362">
        <v>0.80287154462257704</v>
      </c>
      <c r="O362">
        <v>-0.36048087671421097</v>
      </c>
      <c r="P362">
        <v>7.8592096526147306E-2</v>
      </c>
    </row>
    <row r="363" spans="1:16" x14ac:dyDescent="0.25">
      <c r="A363" t="s">
        <v>4026</v>
      </c>
      <c r="C363" t="s">
        <v>29</v>
      </c>
      <c r="D363" t="s">
        <v>4027</v>
      </c>
      <c r="E363">
        <v>-2.7549200758366599</v>
      </c>
      <c r="F363">
        <v>5.4304294382990597E-40</v>
      </c>
      <c r="G363">
        <v>-1.64529903775508</v>
      </c>
      <c r="H363">
        <v>2.7088846960213401E-15</v>
      </c>
      <c r="I363">
        <v>-1.7862055721886201</v>
      </c>
      <c r="J363">
        <v>2.7987041986755597E-17</v>
      </c>
      <c r="K363">
        <v>-2.53760515548218E-2</v>
      </c>
      <c r="L363">
        <v>0.92563060756015303</v>
      </c>
      <c r="M363">
        <v>5.0963176863624102E-2</v>
      </c>
      <c r="N363">
        <v>0.876288781931026</v>
      </c>
      <c r="O363">
        <v>-1.8250747135929399</v>
      </c>
      <c r="P363">
        <v>9.8889054111846334E-19</v>
      </c>
    </row>
    <row r="364" spans="1:16" x14ac:dyDescent="0.25">
      <c r="A364" t="s">
        <v>4028</v>
      </c>
      <c r="C364" t="s">
        <v>4029</v>
      </c>
      <c r="D364" t="s">
        <v>4030</v>
      </c>
      <c r="E364">
        <v>0.41754052289103799</v>
      </c>
      <c r="F364">
        <v>6.3480700991454295E-2</v>
      </c>
      <c r="G364">
        <v>0.38943322663378899</v>
      </c>
      <c r="H364">
        <v>8.6181212371972404E-2</v>
      </c>
      <c r="I364">
        <v>-1.0259021922234901</v>
      </c>
      <c r="J364">
        <v>4.8890090175652599E-6</v>
      </c>
      <c r="K364">
        <v>-5.5970051730767502E-2</v>
      </c>
      <c r="L364">
        <v>0.73980127051482902</v>
      </c>
      <c r="M364">
        <v>0.18421523386963801</v>
      </c>
      <c r="N364">
        <v>0.49934415170594798</v>
      </c>
      <c r="O364">
        <v>-0.847689289157879</v>
      </c>
      <c r="P364">
        <v>1.3385563796079999E-4</v>
      </c>
    </row>
    <row r="365" spans="1:16" x14ac:dyDescent="0.25">
      <c r="A365" t="s">
        <v>4031</v>
      </c>
      <c r="C365" t="s">
        <v>4032</v>
      </c>
      <c r="D365" t="s">
        <v>4033</v>
      </c>
      <c r="E365">
        <v>-1.8984598091148299</v>
      </c>
      <c r="F365">
        <v>2.5072512026768E-8</v>
      </c>
      <c r="G365">
        <v>-1.04531867317553</v>
      </c>
      <c r="H365">
        <v>1.9432781460469999E-3</v>
      </c>
      <c r="I365">
        <v>-2.6972109321086002</v>
      </c>
      <c r="J365">
        <v>1.15953717636786E-14</v>
      </c>
      <c r="K365">
        <v>-0.54677725737657801</v>
      </c>
      <c r="L365">
        <v>7.6744534982422299E-2</v>
      </c>
      <c r="M365">
        <v>-3.25658215639524E-2</v>
      </c>
      <c r="N365">
        <v>0.92445392462984399</v>
      </c>
      <c r="O365">
        <v>-2.2552087582492799</v>
      </c>
      <c r="P365">
        <v>4.4013602010270601E-11</v>
      </c>
    </row>
    <row r="366" spans="1:16" x14ac:dyDescent="0.25">
      <c r="A366" t="s">
        <v>4034</v>
      </c>
      <c r="B366" t="s">
        <v>4035</v>
      </c>
      <c r="C366" t="s">
        <v>4036</v>
      </c>
      <c r="D366" t="s">
        <v>4037</v>
      </c>
      <c r="E366">
        <v>-0.241503374731242</v>
      </c>
      <c r="F366">
        <v>0.41854477588105599</v>
      </c>
      <c r="G366">
        <v>-1.24214915349501</v>
      </c>
      <c r="H366">
        <v>7.2779473877831898E-6</v>
      </c>
      <c r="I366">
        <v>0.53127300734169602</v>
      </c>
      <c r="J366">
        <v>6.2738727952512799E-2</v>
      </c>
      <c r="K366">
        <v>-3.7618884911030999E-2</v>
      </c>
      <c r="L366">
        <v>0.79716937487357198</v>
      </c>
      <c r="M366">
        <v>-0.41945363394328899</v>
      </c>
      <c r="N366">
        <v>0.16885155749614</v>
      </c>
      <c r="O366">
        <v>5.6818357159626902E-2</v>
      </c>
      <c r="P366">
        <v>0.87419913942104899</v>
      </c>
    </row>
    <row r="367" spans="1:16" x14ac:dyDescent="0.25">
      <c r="A367" t="s">
        <v>4038</v>
      </c>
      <c r="B367" t="s">
        <v>4039</v>
      </c>
      <c r="C367" t="s">
        <v>4040</v>
      </c>
      <c r="D367" t="s">
        <v>4041</v>
      </c>
      <c r="E367">
        <v>-0.86565482989295695</v>
      </c>
      <c r="F367">
        <v>8.7595696349175896E-6</v>
      </c>
      <c r="G367">
        <v>-1.29372912880744</v>
      </c>
      <c r="H367">
        <v>1.9779456732937399E-10</v>
      </c>
      <c r="I367">
        <v>0.86019425760565404</v>
      </c>
      <c r="J367">
        <v>1.28962843320341E-5</v>
      </c>
      <c r="K367">
        <v>9.3507953834566601E-2</v>
      </c>
      <c r="L367">
        <v>0.54375824544749696</v>
      </c>
      <c r="M367">
        <v>-0.41451594627057597</v>
      </c>
      <c r="N367">
        <v>8.0951507230935194E-2</v>
      </c>
      <c r="O367">
        <v>0.50145226722533898</v>
      </c>
      <c r="P367">
        <v>1.20640568947116E-2</v>
      </c>
    </row>
    <row r="368" spans="1:16" x14ac:dyDescent="0.25">
      <c r="A368" t="s">
        <v>4042</v>
      </c>
      <c r="C368" t="s">
        <v>4043</v>
      </c>
      <c r="D368" t="s">
        <v>4044</v>
      </c>
      <c r="E368">
        <v>-2.1104218216700601</v>
      </c>
      <c r="F368">
        <v>2.0242266462340299E-17</v>
      </c>
      <c r="G368">
        <v>-0.70454576002237901</v>
      </c>
      <c r="H368">
        <v>9.2536298586227E-3</v>
      </c>
      <c r="I368">
        <v>-1.97678844655234</v>
      </c>
      <c r="J368">
        <v>1.67077978939231E-13</v>
      </c>
      <c r="K368">
        <v>-8.6823191391714405E-2</v>
      </c>
      <c r="L368">
        <v>0.51265673676673795</v>
      </c>
      <c r="M368">
        <v>0.28840230732161298</v>
      </c>
      <c r="N368">
        <v>0.31016996560665999</v>
      </c>
      <c r="O368">
        <v>-1.7869238613888101</v>
      </c>
      <c r="P368">
        <v>1.3237755962191399E-11</v>
      </c>
    </row>
    <row r="369" spans="1:16" x14ac:dyDescent="0.25">
      <c r="A369" t="s">
        <v>4045</v>
      </c>
      <c r="C369" t="s">
        <v>4046</v>
      </c>
      <c r="D369" t="s">
        <v>4047</v>
      </c>
      <c r="E369">
        <v>-8.3180781273871907E-2</v>
      </c>
      <c r="F369">
        <v>0.80045890207589498</v>
      </c>
      <c r="G369">
        <v>-2.8598129560640499E-2</v>
      </c>
      <c r="H369">
        <v>0.93161089166224298</v>
      </c>
      <c r="I369">
        <v>-1.22185591759293</v>
      </c>
      <c r="J369">
        <v>5.5289298569637701E-5</v>
      </c>
      <c r="K369">
        <v>-1.0018237676562999E-2</v>
      </c>
      <c r="L369">
        <v>0.96283727510175998</v>
      </c>
      <c r="M369">
        <v>0.18824267815637299</v>
      </c>
      <c r="N369">
        <v>0.55734414954192601</v>
      </c>
      <c r="O369">
        <v>-1.1476344457255601</v>
      </c>
      <c r="P369">
        <v>1.171638670999E-4</v>
      </c>
    </row>
    <row r="370" spans="1:16" x14ac:dyDescent="0.25">
      <c r="A370" t="s">
        <v>4048</v>
      </c>
      <c r="C370" t="s">
        <v>47</v>
      </c>
      <c r="D370" t="s">
        <v>4049</v>
      </c>
      <c r="E370">
        <v>-2.2282491637105699</v>
      </c>
      <c r="F370">
        <v>3.4124475805801001E-12</v>
      </c>
      <c r="G370">
        <v>-0.77547868512821805</v>
      </c>
      <c r="H370">
        <v>1.7471803141600201E-2</v>
      </c>
      <c r="I370">
        <v>-1.78001074759468</v>
      </c>
      <c r="J370">
        <v>4.6804358439835101E-8</v>
      </c>
      <c r="K370">
        <v>-6.4127431230218399E-2</v>
      </c>
      <c r="L370">
        <v>0.57095833079452496</v>
      </c>
      <c r="M370">
        <v>-3.6261284633404998E-3</v>
      </c>
      <c r="N370">
        <v>0.99015665273911702</v>
      </c>
      <c r="O370">
        <v>-1.26286174359509</v>
      </c>
      <c r="P370">
        <v>5.1189934013722898E-5</v>
      </c>
    </row>
    <row r="371" spans="1:16" x14ac:dyDescent="0.25">
      <c r="A371" t="s">
        <v>4050</v>
      </c>
      <c r="B371" t="s">
        <v>4051</v>
      </c>
      <c r="C371" t="s">
        <v>4052</v>
      </c>
      <c r="D371" t="s">
        <v>4053</v>
      </c>
      <c r="E371">
        <v>-3.19749457692952</v>
      </c>
      <c r="F371">
        <v>2.3230929745428599E-80</v>
      </c>
      <c r="G371">
        <v>-0.82011568963777803</v>
      </c>
      <c r="H371">
        <v>9.7686710341328401E-5</v>
      </c>
      <c r="I371">
        <v>-0.24020038471886701</v>
      </c>
      <c r="J371">
        <v>0.23747172116658599</v>
      </c>
      <c r="K371">
        <v>4.6798314625897001E-2</v>
      </c>
      <c r="L371">
        <v>0.79914110897804203</v>
      </c>
      <c r="M371">
        <v>-0.190260466650198</v>
      </c>
      <c r="N371">
        <v>0.42289213203529602</v>
      </c>
      <c r="O371">
        <v>-0.59898178123024703</v>
      </c>
      <c r="P371">
        <v>1.2098861338484001E-3</v>
      </c>
    </row>
    <row r="372" spans="1:16" x14ac:dyDescent="0.25">
      <c r="A372" t="s">
        <v>4054</v>
      </c>
      <c r="B372" t="s">
        <v>4055</v>
      </c>
      <c r="C372" t="s">
        <v>4056</v>
      </c>
      <c r="D372" t="s">
        <v>4057</v>
      </c>
      <c r="E372">
        <v>-3.3497855776462599</v>
      </c>
      <c r="F372">
        <v>3.9469550653735602E-44</v>
      </c>
      <c r="G372">
        <v>-1.17145663010367</v>
      </c>
      <c r="H372">
        <v>2.5662055739923001E-3</v>
      </c>
      <c r="I372">
        <v>0.188997509279863</v>
      </c>
      <c r="J372">
        <v>0.51546621663937098</v>
      </c>
      <c r="K372">
        <v>1.8713423646950202E-2</v>
      </c>
      <c r="L372">
        <v>0.912896887678456</v>
      </c>
      <c r="M372">
        <v>-4.3043533367549798E-2</v>
      </c>
      <c r="N372">
        <v>0.90110020296856197</v>
      </c>
      <c r="O372">
        <v>-7.4715505995685202E-2</v>
      </c>
      <c r="P372">
        <v>0.82140513248316505</v>
      </c>
    </row>
    <row r="373" spans="1:16" x14ac:dyDescent="0.25">
      <c r="A373" t="s">
        <v>4058</v>
      </c>
      <c r="C373" t="s">
        <v>29</v>
      </c>
      <c r="D373" t="s">
        <v>4059</v>
      </c>
      <c r="E373">
        <v>3.3259059551805699E-2</v>
      </c>
      <c r="F373">
        <v>0.92590477603994603</v>
      </c>
      <c r="G373">
        <v>1.52543047328512E-2</v>
      </c>
      <c r="H373">
        <v>0.96323857205431496</v>
      </c>
      <c r="I373">
        <v>-0.91380289793789304</v>
      </c>
      <c r="J373">
        <v>1.8698691485801E-3</v>
      </c>
      <c r="K373">
        <v>5.4776770448468999E-3</v>
      </c>
      <c r="L373">
        <v>0.98555100648217597</v>
      </c>
      <c r="M373">
        <v>0.240942404440595</v>
      </c>
      <c r="N373">
        <v>0.44438401996791399</v>
      </c>
      <c r="O373">
        <v>-1.3215523972771199</v>
      </c>
      <c r="P373">
        <v>5.6639175201991401E-6</v>
      </c>
    </row>
    <row r="374" spans="1:16" x14ac:dyDescent="0.25">
      <c r="A374" t="s">
        <v>4060</v>
      </c>
      <c r="B374" t="s">
        <v>4061</v>
      </c>
      <c r="C374" t="s">
        <v>4062</v>
      </c>
      <c r="D374" t="s">
        <v>4063</v>
      </c>
      <c r="E374">
        <v>-1.4468431177021699</v>
      </c>
      <c r="F374">
        <v>3.4498391032144603E-14</v>
      </c>
      <c r="G374">
        <v>-1.0551890701091799</v>
      </c>
      <c r="H374">
        <v>7.6269589105099304E-8</v>
      </c>
      <c r="I374">
        <v>0.33419925175968501</v>
      </c>
      <c r="J374">
        <v>0.112308337500344</v>
      </c>
      <c r="K374">
        <v>0.12860837186441401</v>
      </c>
      <c r="L374">
        <v>0.402870956447475</v>
      </c>
      <c r="M374">
        <v>-0.207272839365925</v>
      </c>
      <c r="N374">
        <v>0.433299196293563</v>
      </c>
      <c r="O374">
        <v>3.8198082278513998E-2</v>
      </c>
      <c r="P374">
        <v>0.87017299201126896</v>
      </c>
    </row>
    <row r="375" spans="1:16" x14ac:dyDescent="0.25">
      <c r="A375" t="s">
        <v>4065</v>
      </c>
      <c r="B375" t="s">
        <v>4066</v>
      </c>
      <c r="C375" t="s">
        <v>4067</v>
      </c>
      <c r="D375" t="s">
        <v>4068</v>
      </c>
      <c r="E375">
        <v>-0.44837010098722602</v>
      </c>
      <c r="F375">
        <v>8.6329556760289694E-2</v>
      </c>
      <c r="G375">
        <v>-0.47206381720132601</v>
      </c>
      <c r="H375">
        <v>6.4518705121069803E-2</v>
      </c>
      <c r="I375">
        <v>-1.7448320296813999</v>
      </c>
      <c r="J375">
        <v>9.4270352991966472E-12</v>
      </c>
      <c r="K375">
        <v>-0.22659350071507101</v>
      </c>
      <c r="L375">
        <v>0.17623571469222099</v>
      </c>
      <c r="M375">
        <v>-0.14112728586952999</v>
      </c>
      <c r="N375">
        <v>0.65469501153262</v>
      </c>
      <c r="O375">
        <v>-1.5597227713211199</v>
      </c>
      <c r="P375">
        <v>5.6321499112896904E-10</v>
      </c>
    </row>
    <row r="376" spans="1:16" x14ac:dyDescent="0.25">
      <c r="A376" t="s">
        <v>4069</v>
      </c>
      <c r="B376" t="s">
        <v>4070</v>
      </c>
      <c r="C376" t="s">
        <v>3588</v>
      </c>
      <c r="D376" t="s">
        <v>4071</v>
      </c>
      <c r="E376">
        <v>-2.2627655737913202</v>
      </c>
      <c r="F376">
        <v>8.0823028701326697E-10</v>
      </c>
      <c r="G376">
        <v>-0.63281156035086605</v>
      </c>
      <c r="H376">
        <v>8.1788690115472198E-2</v>
      </c>
      <c r="I376">
        <v>-0.94460182030705597</v>
      </c>
      <c r="J376">
        <v>9.1355223331039005E-3</v>
      </c>
      <c r="K376">
        <v>-9.3034758136334397E-2</v>
      </c>
      <c r="L376">
        <v>0.27035385155797298</v>
      </c>
      <c r="M376">
        <v>-0.42504795970194897</v>
      </c>
      <c r="N376">
        <v>0.22984936418952501</v>
      </c>
      <c r="O376">
        <v>-0.81941999459180603</v>
      </c>
      <c r="P376">
        <v>2.1154784366708999E-2</v>
      </c>
    </row>
    <row r="377" spans="1:16" x14ac:dyDescent="0.25">
      <c r="A377" t="s">
        <v>4072</v>
      </c>
      <c r="B377" t="s">
        <v>3160</v>
      </c>
      <c r="C377" t="s">
        <v>4073</v>
      </c>
      <c r="D377" t="s">
        <v>4074</v>
      </c>
      <c r="E377">
        <v>-1.14265276173415</v>
      </c>
      <c r="F377">
        <v>1.3778451427819999E-3</v>
      </c>
      <c r="G377">
        <v>-0.91423622660958803</v>
      </c>
      <c r="H377">
        <v>9.8445582306938995E-3</v>
      </c>
      <c r="I377">
        <v>-0.34759113526158097</v>
      </c>
      <c r="J377">
        <v>0.32253873477186901</v>
      </c>
      <c r="K377">
        <v>1.0481320279166E-2</v>
      </c>
      <c r="L377">
        <v>0.952558608222841</v>
      </c>
      <c r="M377">
        <v>0.11407202008070701</v>
      </c>
      <c r="N377">
        <v>0.73884946847813804</v>
      </c>
      <c r="O377">
        <v>-0.43879618402456999</v>
      </c>
      <c r="P377">
        <v>0.212826010421408</v>
      </c>
    </row>
    <row r="378" spans="1:16" x14ac:dyDescent="0.25">
      <c r="A378" t="s">
        <v>794</v>
      </c>
      <c r="B378" t="s">
        <v>795</v>
      </c>
      <c r="C378" t="s">
        <v>796</v>
      </c>
      <c r="D378" t="s">
        <v>797</v>
      </c>
      <c r="E378">
        <v>0.76118927325807195</v>
      </c>
      <c r="F378">
        <v>6.2385835957169001E-3</v>
      </c>
      <c r="G378">
        <v>1.5002488018972999</v>
      </c>
      <c r="H378">
        <v>4.0147708727255503E-8</v>
      </c>
      <c r="I378">
        <v>-0.97374191352482597</v>
      </c>
      <c r="J378">
        <v>5.9927176137119999E-4</v>
      </c>
      <c r="K378">
        <v>1.14167416444682E-2</v>
      </c>
      <c r="L378">
        <v>0.96039340317780597</v>
      </c>
      <c r="M378">
        <v>0.297654473417926</v>
      </c>
      <c r="N378">
        <v>0.33387395331576603</v>
      </c>
      <c r="O378">
        <v>-1.0793318184129099</v>
      </c>
      <c r="P378">
        <v>1.1145134718149999E-4</v>
      </c>
    </row>
    <row r="379" spans="1:16" x14ac:dyDescent="0.25">
      <c r="A379" t="s">
        <v>4075</v>
      </c>
      <c r="B379" t="s">
        <v>4076</v>
      </c>
      <c r="C379" t="s">
        <v>4077</v>
      </c>
      <c r="D379" t="s">
        <v>4078</v>
      </c>
      <c r="E379">
        <v>-1.24945115410744</v>
      </c>
      <c r="F379">
        <v>3.4421821120552902E-11</v>
      </c>
      <c r="G379">
        <v>-0.74379098151975798</v>
      </c>
      <c r="H379">
        <v>1.203089062649E-4</v>
      </c>
      <c r="I379">
        <v>-2.1604246405140102</v>
      </c>
      <c r="J379">
        <v>6.4589557732670102E-29</v>
      </c>
      <c r="K379">
        <v>-0.62744179224301799</v>
      </c>
      <c r="L379">
        <v>4.2656764162201004E-3</v>
      </c>
      <c r="M379">
        <v>-0.109075413202635</v>
      </c>
      <c r="N379">
        <v>0.70293613317742298</v>
      </c>
      <c r="O379">
        <v>-2.0537381155911798</v>
      </c>
      <c r="P379">
        <v>3.4775728608610102E-27</v>
      </c>
    </row>
    <row r="380" spans="1:16" x14ac:dyDescent="0.25">
      <c r="A380" t="s">
        <v>4079</v>
      </c>
      <c r="C380" t="s">
        <v>4080</v>
      </c>
      <c r="D380" t="s">
        <v>4081</v>
      </c>
      <c r="E380">
        <v>-2.2173240116810602</v>
      </c>
      <c r="F380">
        <v>3.6168884164288102E-20</v>
      </c>
      <c r="G380">
        <v>-4.9381339812072298</v>
      </c>
      <c r="H380">
        <v>3.0385342442013499E-44</v>
      </c>
      <c r="I380">
        <v>1.7195994230475801E-2</v>
      </c>
      <c r="J380">
        <v>0.95763194392728901</v>
      </c>
      <c r="K380">
        <v>0.22782931236717699</v>
      </c>
      <c r="L380">
        <v>0.20833907361731199</v>
      </c>
      <c r="M380">
        <v>-0.60707270142299696</v>
      </c>
      <c r="N380">
        <v>2.7482557771249999E-2</v>
      </c>
      <c r="O380">
        <v>-6.1638516421961498E-2</v>
      </c>
      <c r="P380">
        <v>0.83835818764776604</v>
      </c>
    </row>
    <row r="381" spans="1:16" x14ac:dyDescent="0.25">
      <c r="A381" t="s">
        <v>802</v>
      </c>
      <c r="C381" t="s">
        <v>47</v>
      </c>
      <c r="D381" t="s">
        <v>803</v>
      </c>
      <c r="E381">
        <v>-0.61182142330068601</v>
      </c>
      <c r="F381">
        <v>0.11267661086007801</v>
      </c>
      <c r="G381">
        <v>-1.55923463620452</v>
      </c>
      <c r="H381">
        <v>6.4528432347369996E-4</v>
      </c>
      <c r="I381">
        <v>-1.9236078169191699E-2</v>
      </c>
      <c r="J381">
        <v>0.96059001371735997</v>
      </c>
      <c r="K381">
        <v>1.4873851305113099</v>
      </c>
      <c r="L381">
        <v>9.9673949268559996E-4</v>
      </c>
      <c r="M381">
        <v>-0.230358109927851</v>
      </c>
      <c r="N381">
        <v>0.48501889962321698</v>
      </c>
      <c r="O381">
        <v>-0.22238140096741299</v>
      </c>
      <c r="P381">
        <v>0.56213239573452001</v>
      </c>
    </row>
    <row r="382" spans="1:16" x14ac:dyDescent="0.25">
      <c r="A382" t="s">
        <v>4082</v>
      </c>
      <c r="C382" t="s">
        <v>4083</v>
      </c>
      <c r="D382" t="s">
        <v>4084</v>
      </c>
      <c r="E382">
        <v>-0.33121016318190299</v>
      </c>
      <c r="F382">
        <v>9.4601483902887307E-2</v>
      </c>
      <c r="G382">
        <v>-1.03130930408602</v>
      </c>
      <c r="H382">
        <v>2.0426900773621001E-5</v>
      </c>
      <c r="I382">
        <v>0.323662737488012</v>
      </c>
      <c r="J382">
        <v>0.11024492190968301</v>
      </c>
      <c r="K382">
        <v>7.0682772517360201E-2</v>
      </c>
      <c r="L382">
        <v>0.66923989201533896</v>
      </c>
      <c r="M382">
        <v>-0.32571126794087701</v>
      </c>
      <c r="N382">
        <v>0.16101114597653199</v>
      </c>
      <c r="O382">
        <v>0.35959587887323502</v>
      </c>
      <c r="P382">
        <v>6.5527538300957894E-2</v>
      </c>
    </row>
    <row r="383" spans="1:16" x14ac:dyDescent="0.25">
      <c r="A383" t="s">
        <v>4085</v>
      </c>
      <c r="C383" t="s">
        <v>29</v>
      </c>
      <c r="D383" t="s">
        <v>4086</v>
      </c>
      <c r="E383">
        <v>-0.674756821028489</v>
      </c>
      <c r="F383">
        <v>1.4540946721400001E-3</v>
      </c>
      <c r="G383">
        <v>-1.03575880048064</v>
      </c>
      <c r="H383">
        <v>4.8115815477168202E-6</v>
      </c>
      <c r="I383">
        <v>0.53618131828982296</v>
      </c>
      <c r="J383">
        <v>1.3550595963882899E-2</v>
      </c>
      <c r="K383">
        <v>3.62799000045625E-2</v>
      </c>
      <c r="L383">
        <v>0.83878210164846101</v>
      </c>
      <c r="M383">
        <v>-0.14932610876428301</v>
      </c>
      <c r="N383">
        <v>0.58458393358260596</v>
      </c>
      <c r="O383">
        <v>0.25824677925814499</v>
      </c>
      <c r="P383">
        <v>0.26497338106138402</v>
      </c>
    </row>
    <row r="384" spans="1:16" x14ac:dyDescent="0.25">
      <c r="A384" t="s">
        <v>4087</v>
      </c>
      <c r="C384" t="s">
        <v>29</v>
      </c>
      <c r="D384" t="s">
        <v>4088</v>
      </c>
      <c r="E384">
        <v>-0.84478037054881305</v>
      </c>
      <c r="F384">
        <v>1.8729170300846299E-2</v>
      </c>
      <c r="G384">
        <v>-1.13353478621786</v>
      </c>
      <c r="H384">
        <v>2.3869436800683999E-3</v>
      </c>
      <c r="I384">
        <v>0.42059712947219102</v>
      </c>
      <c r="J384">
        <v>0.23475476185859701</v>
      </c>
      <c r="K384">
        <v>-3.9053954728881998E-3</v>
      </c>
      <c r="L384">
        <v>0.98641961545925805</v>
      </c>
      <c r="M384">
        <v>2.6050077994372301E-2</v>
      </c>
      <c r="N384">
        <v>0.93990099625810397</v>
      </c>
      <c r="O384">
        <v>0.13352215559945099</v>
      </c>
      <c r="P384">
        <v>0.73081587327263697</v>
      </c>
    </row>
    <row r="385" spans="1:16" x14ac:dyDescent="0.25">
      <c r="A385" t="s">
        <v>4089</v>
      </c>
      <c r="B385" t="s">
        <v>4090</v>
      </c>
      <c r="C385" t="s">
        <v>4091</v>
      </c>
      <c r="D385" t="s">
        <v>4092</v>
      </c>
      <c r="E385">
        <v>0.29087545273052501</v>
      </c>
      <c r="F385">
        <v>4.1445310612082002E-2</v>
      </c>
      <c r="G385">
        <v>0.53745294644915997</v>
      </c>
      <c r="H385">
        <v>1.6095056433050001E-4</v>
      </c>
      <c r="I385">
        <v>-0.63878004114367404</v>
      </c>
      <c r="J385">
        <v>6.44648672598071E-6</v>
      </c>
      <c r="K385">
        <v>-0.26404801228628599</v>
      </c>
      <c r="L385">
        <v>0.10874838521446201</v>
      </c>
      <c r="M385">
        <v>-8.4391635568354606E-2</v>
      </c>
      <c r="N385">
        <v>0.69704867425473405</v>
      </c>
      <c r="O385">
        <v>-1.0404011709415399</v>
      </c>
      <c r="P385">
        <v>6.5158765848502103E-13</v>
      </c>
    </row>
    <row r="386" spans="1:16" x14ac:dyDescent="0.25">
      <c r="A386" t="s">
        <v>4093</v>
      </c>
      <c r="C386" t="s">
        <v>47</v>
      </c>
      <c r="D386" t="s">
        <v>4094</v>
      </c>
      <c r="E386">
        <v>-2.1453880997141601</v>
      </c>
      <c r="F386">
        <v>5.3064241659878711E-20</v>
      </c>
      <c r="G386">
        <v>-1.5898185648743799</v>
      </c>
      <c r="H386">
        <v>1.3010626859609899E-10</v>
      </c>
      <c r="I386">
        <v>-0.27107523868719702</v>
      </c>
      <c r="J386">
        <v>0.30244612866776399</v>
      </c>
      <c r="K386">
        <v>0.120484837701268</v>
      </c>
      <c r="L386">
        <v>0.38186451684748701</v>
      </c>
      <c r="M386">
        <v>-0.10006755154748501</v>
      </c>
      <c r="N386">
        <v>0.73697265162179404</v>
      </c>
      <c r="O386">
        <v>-0.120277681854894</v>
      </c>
      <c r="P386">
        <v>0.67291615134083504</v>
      </c>
    </row>
    <row r="387" spans="1:16" x14ac:dyDescent="0.25">
      <c r="A387" t="s">
        <v>4095</v>
      </c>
      <c r="B387" t="s">
        <v>4096</v>
      </c>
      <c r="C387" t="s">
        <v>4097</v>
      </c>
      <c r="D387" t="s">
        <v>4098</v>
      </c>
      <c r="E387">
        <v>-2.08558540791083</v>
      </c>
      <c r="F387">
        <v>2.0045151172066199E-23</v>
      </c>
      <c r="G387">
        <v>-1.5516711524259901</v>
      </c>
      <c r="H387">
        <v>3.4887126618524602E-13</v>
      </c>
      <c r="I387">
        <v>7.1495179582144297E-2</v>
      </c>
      <c r="J387">
        <v>0.78837519425833302</v>
      </c>
      <c r="K387">
        <v>0.27649258458143</v>
      </c>
      <c r="L387">
        <v>0.158764655942741</v>
      </c>
      <c r="M387">
        <v>-0.36875446167089498</v>
      </c>
      <c r="N387">
        <v>0.15451955339048001</v>
      </c>
      <c r="O387">
        <v>-0.10247124308257299</v>
      </c>
      <c r="P387">
        <v>0.70083481181886598</v>
      </c>
    </row>
    <row r="388" spans="1:16" x14ac:dyDescent="0.25">
      <c r="A388" t="s">
        <v>4099</v>
      </c>
      <c r="C388" t="s">
        <v>47</v>
      </c>
      <c r="D388" t="s">
        <v>4100</v>
      </c>
      <c r="E388">
        <v>-1.2256770238603201</v>
      </c>
      <c r="F388">
        <v>5.7474695323124202E-9</v>
      </c>
      <c r="G388">
        <v>-0.116032137640789</v>
      </c>
      <c r="H388">
        <v>0.65552678750906601</v>
      </c>
      <c r="I388">
        <v>0.42861879431725802</v>
      </c>
      <c r="J388">
        <v>5.6483460962480601E-2</v>
      </c>
      <c r="K388">
        <v>0.230268980261366</v>
      </c>
      <c r="L388">
        <v>0.20041054518381701</v>
      </c>
      <c r="M388">
        <v>-7.0884263215811497E-2</v>
      </c>
      <c r="N388">
        <v>0.82200883938673397</v>
      </c>
      <c r="O388">
        <v>0.38831844488107198</v>
      </c>
      <c r="P388">
        <v>8.3372462588894899E-2</v>
      </c>
    </row>
    <row r="389" spans="1:16" x14ac:dyDescent="0.25">
      <c r="A389" t="s">
        <v>4101</v>
      </c>
      <c r="C389" t="s">
        <v>47</v>
      </c>
      <c r="D389" t="s">
        <v>4102</v>
      </c>
      <c r="E389">
        <v>-1.36746937328781</v>
      </c>
      <c r="F389">
        <v>3.3976523282553497E-14</v>
      </c>
      <c r="G389">
        <v>-0.46397650041564398</v>
      </c>
      <c r="H389">
        <v>1.7109114456436099E-2</v>
      </c>
      <c r="I389">
        <v>0.50040201528775896</v>
      </c>
      <c r="J389">
        <v>9.7549830905625991E-3</v>
      </c>
      <c r="K389">
        <v>0.66564150927917298</v>
      </c>
      <c r="L389">
        <v>1.8397427698259E-3</v>
      </c>
      <c r="M389">
        <v>3.1555187259549901E-2</v>
      </c>
      <c r="N389">
        <v>0.91833524293539004</v>
      </c>
      <c r="O389">
        <v>0.50916330276088095</v>
      </c>
      <c r="P389">
        <v>7.2899211842939998E-3</v>
      </c>
    </row>
    <row r="390" spans="1:16" x14ac:dyDescent="0.25">
      <c r="A390" t="s">
        <v>4103</v>
      </c>
      <c r="B390" t="s">
        <v>4104</v>
      </c>
      <c r="C390" t="s">
        <v>4105</v>
      </c>
      <c r="D390" t="s">
        <v>4106</v>
      </c>
      <c r="E390">
        <v>0.25019988820780298</v>
      </c>
      <c r="F390">
        <v>0.22589935142978801</v>
      </c>
      <c r="G390">
        <v>-1.3569559193687399</v>
      </c>
      <c r="H390">
        <v>7.8425871678786498E-13</v>
      </c>
      <c r="I390">
        <v>0.46125203262403303</v>
      </c>
      <c r="J390">
        <v>2.5333423570838901E-2</v>
      </c>
      <c r="K390">
        <v>-1.8680239135333301E-2</v>
      </c>
      <c r="L390">
        <v>0.94470953911355704</v>
      </c>
      <c r="M390">
        <v>0.118338890941228</v>
      </c>
      <c r="N390">
        <v>0.67382398396328702</v>
      </c>
      <c r="O390">
        <v>0.50763786066694505</v>
      </c>
      <c r="P390">
        <v>1.1329370764630999E-2</v>
      </c>
    </row>
    <row r="391" spans="1:16" x14ac:dyDescent="0.25">
      <c r="A391" t="s">
        <v>4107</v>
      </c>
      <c r="B391" t="s">
        <v>4108</v>
      </c>
      <c r="C391" t="s">
        <v>4109</v>
      </c>
      <c r="D391" t="s">
        <v>4110</v>
      </c>
      <c r="E391">
        <v>0.34696961876278398</v>
      </c>
      <c r="F391">
        <v>8.6255192389419796E-2</v>
      </c>
      <c r="G391">
        <v>-1.70946169363778</v>
      </c>
      <c r="H391">
        <v>8.61014017476606E-20</v>
      </c>
      <c r="I391">
        <v>0.82139487517434495</v>
      </c>
      <c r="J391">
        <v>2.4245348111910201E-5</v>
      </c>
      <c r="K391">
        <v>-2.27356141203169E-2</v>
      </c>
      <c r="L391">
        <v>0.91443607716861097</v>
      </c>
      <c r="M391">
        <v>1.68387857781961E-2</v>
      </c>
      <c r="N391">
        <v>0.960623286058927</v>
      </c>
      <c r="O391">
        <v>0.9307645666969</v>
      </c>
      <c r="P391">
        <v>9.8342537939541301E-7</v>
      </c>
    </row>
    <row r="392" spans="1:16" x14ac:dyDescent="0.25">
      <c r="A392" t="s">
        <v>4111</v>
      </c>
      <c r="B392" t="s">
        <v>4112</v>
      </c>
      <c r="C392" t="s">
        <v>487</v>
      </c>
      <c r="D392" t="s">
        <v>4113</v>
      </c>
      <c r="E392">
        <v>-0.58830901296265803</v>
      </c>
      <c r="F392">
        <v>1.09856467638022E-2</v>
      </c>
      <c r="G392">
        <v>-0.69518434103301396</v>
      </c>
      <c r="H392">
        <v>2.9218708728817001E-3</v>
      </c>
      <c r="I392">
        <v>-1.5374087016851401</v>
      </c>
      <c r="J392">
        <v>3.4382864064528903E-11</v>
      </c>
      <c r="K392">
        <v>-0.122714781335962</v>
      </c>
      <c r="L392">
        <v>0.379777076439621</v>
      </c>
      <c r="M392">
        <v>0.16697609973323899</v>
      </c>
      <c r="N392">
        <v>0.56322276232306201</v>
      </c>
      <c r="O392">
        <v>-1.39788344512322</v>
      </c>
      <c r="P392">
        <v>9.1314874758833705E-10</v>
      </c>
    </row>
    <row r="393" spans="1:16" x14ac:dyDescent="0.25">
      <c r="A393" t="s">
        <v>4114</v>
      </c>
      <c r="B393" t="s">
        <v>4115</v>
      </c>
      <c r="C393" t="s">
        <v>4116</v>
      </c>
      <c r="D393" t="s">
        <v>4117</v>
      </c>
      <c r="E393">
        <v>-0.211217909139223</v>
      </c>
      <c r="F393">
        <v>0.34900013297725802</v>
      </c>
      <c r="G393">
        <v>0.58019193800573798</v>
      </c>
      <c r="H393">
        <v>4.5110666243903998E-3</v>
      </c>
      <c r="I393">
        <v>-0.80976459682714297</v>
      </c>
      <c r="J393">
        <v>9.4407094906992902E-5</v>
      </c>
      <c r="K393">
        <v>6.6005668577408499E-2</v>
      </c>
      <c r="L393">
        <v>0.68713273561119703</v>
      </c>
      <c r="M393">
        <v>0.19612453943713901</v>
      </c>
      <c r="N393">
        <v>0.45542644622667</v>
      </c>
      <c r="O393">
        <v>-1.05633028761169</v>
      </c>
      <c r="P393">
        <v>1.70675496602885E-7</v>
      </c>
    </row>
    <row r="394" spans="1:16" x14ac:dyDescent="0.25">
      <c r="A394" t="s">
        <v>4118</v>
      </c>
      <c r="C394" t="s">
        <v>29</v>
      </c>
      <c r="D394" t="s">
        <v>4119</v>
      </c>
      <c r="E394">
        <v>-0.67316659507422205</v>
      </c>
      <c r="F394">
        <v>8.2829456258664298E-10</v>
      </c>
      <c r="G394">
        <v>-1.0242683964869901</v>
      </c>
      <c r="H394">
        <v>2.4201185179295299E-12</v>
      </c>
      <c r="I394">
        <v>8.5361977757396096E-2</v>
      </c>
      <c r="J394">
        <v>0.51632864411323898</v>
      </c>
      <c r="K394">
        <v>-2.7941077362152E-3</v>
      </c>
      <c r="L394">
        <v>0.992880513724819</v>
      </c>
      <c r="M394">
        <v>-0.113943580165108</v>
      </c>
      <c r="N394">
        <v>0.47621603024251302</v>
      </c>
      <c r="O394">
        <v>-6.8100740692815701E-2</v>
      </c>
      <c r="P394">
        <v>0.615292145448184</v>
      </c>
    </row>
    <row r="395" spans="1:16" x14ac:dyDescent="0.25">
      <c r="A395" t="s">
        <v>4120</v>
      </c>
      <c r="C395" t="s">
        <v>4121</v>
      </c>
      <c r="D395" t="s">
        <v>4122</v>
      </c>
      <c r="E395">
        <v>-0.14939468686461299</v>
      </c>
      <c r="F395">
        <v>0.47811430547262901</v>
      </c>
      <c r="G395">
        <v>-1.0459398337900301</v>
      </c>
      <c r="H395">
        <v>7.1045673094908299E-8</v>
      </c>
      <c r="I395">
        <v>-0.68636605977082599</v>
      </c>
      <c r="J395">
        <v>3.3397688844729998E-4</v>
      </c>
      <c r="K395">
        <v>1.0157758663562701E-2</v>
      </c>
      <c r="L395">
        <v>0.97272605941133905</v>
      </c>
      <c r="M395">
        <v>6.50128215700011E-2</v>
      </c>
      <c r="N395">
        <v>0.830280633504212</v>
      </c>
      <c r="O395">
        <v>-0.80031319771668596</v>
      </c>
      <c r="P395">
        <v>2.2392325337091999E-5</v>
      </c>
    </row>
    <row r="396" spans="1:16" x14ac:dyDescent="0.25">
      <c r="A396" t="s">
        <v>4123</v>
      </c>
      <c r="C396" t="s">
        <v>4124</v>
      </c>
      <c r="D396" t="s">
        <v>4125</v>
      </c>
      <c r="E396">
        <v>-1.9946264891824299</v>
      </c>
      <c r="F396">
        <v>5.085707927789901E-11</v>
      </c>
      <c r="G396">
        <v>0.16388739846331701</v>
      </c>
      <c r="H396">
        <v>0.62543991866784598</v>
      </c>
      <c r="I396">
        <v>-0.3998473013687</v>
      </c>
      <c r="J396">
        <v>0.19777355211275999</v>
      </c>
      <c r="K396">
        <v>-8.18038489153603E-2</v>
      </c>
      <c r="L396">
        <v>0.45115163768861</v>
      </c>
      <c r="M396">
        <v>-0.34203911919960001</v>
      </c>
      <c r="N396">
        <v>0.28502876534635302</v>
      </c>
      <c r="O396">
        <v>-0.56492503123430904</v>
      </c>
      <c r="P396">
        <v>6.0264067411668898E-2</v>
      </c>
    </row>
    <row r="397" spans="1:16" x14ac:dyDescent="0.25">
      <c r="A397" t="s">
        <v>4126</v>
      </c>
      <c r="C397" t="s">
        <v>4127</v>
      </c>
      <c r="D397" t="s">
        <v>4128</v>
      </c>
      <c r="E397">
        <v>-1.5624899919041999</v>
      </c>
      <c r="F397">
        <v>8.1657865176162005E-7</v>
      </c>
      <c r="G397">
        <v>0.13383498494982701</v>
      </c>
      <c r="H397">
        <v>0.70978959642416495</v>
      </c>
      <c r="I397">
        <v>-0.223210985910341</v>
      </c>
      <c r="J397">
        <v>0.498797722728063</v>
      </c>
      <c r="K397">
        <v>-1.5943561912109501E-2</v>
      </c>
      <c r="L397">
        <v>0.91690970067331001</v>
      </c>
      <c r="M397">
        <v>-0.25888028571813898</v>
      </c>
      <c r="N397">
        <v>0.42338546310928798</v>
      </c>
      <c r="O397">
        <v>-0.609377724892043</v>
      </c>
      <c r="P397">
        <v>5.43197697989415E-2</v>
      </c>
    </row>
    <row r="398" spans="1:16" x14ac:dyDescent="0.25">
      <c r="A398" t="s">
        <v>4129</v>
      </c>
      <c r="C398" t="s">
        <v>47</v>
      </c>
      <c r="D398" t="s">
        <v>4130</v>
      </c>
      <c r="E398">
        <v>-1.20424663406385</v>
      </c>
      <c r="F398">
        <v>3.69685879619799E-5</v>
      </c>
      <c r="G398">
        <v>-0.21781288798930501</v>
      </c>
      <c r="H398">
        <v>0.54555896997492104</v>
      </c>
      <c r="I398">
        <v>-0.84420065664715505</v>
      </c>
      <c r="J398">
        <v>3.9692899522871996E-3</v>
      </c>
      <c r="K398">
        <v>-4.9760499027032501E-2</v>
      </c>
      <c r="M398">
        <v>-0.63336712511556303</v>
      </c>
      <c r="O398">
        <v>-0.66098241067738495</v>
      </c>
      <c r="P398">
        <v>2.3564308375854201E-2</v>
      </c>
    </row>
    <row r="399" spans="1:16" x14ac:dyDescent="0.25">
      <c r="A399" t="s">
        <v>4131</v>
      </c>
      <c r="B399" t="s">
        <v>4132</v>
      </c>
      <c r="C399" t="s">
        <v>4133</v>
      </c>
      <c r="D399" t="s">
        <v>4134</v>
      </c>
      <c r="E399">
        <v>-1.15904757390628</v>
      </c>
      <c r="F399">
        <v>5.2134341934839002E-3</v>
      </c>
      <c r="G399">
        <v>-1.4957859864593801</v>
      </c>
      <c r="H399">
        <v>3.2252807698579999E-4</v>
      </c>
      <c r="I399">
        <v>0.232784155854905</v>
      </c>
      <c r="J399">
        <v>0.54787682494823198</v>
      </c>
      <c r="K399">
        <v>-2.38111208305192E-2</v>
      </c>
      <c r="L399">
        <v>0.81642488203111996</v>
      </c>
      <c r="M399">
        <v>-0.58654360830202901</v>
      </c>
      <c r="N399">
        <v>0.137010608124186</v>
      </c>
      <c r="O399">
        <v>0.31637060892676</v>
      </c>
      <c r="P399">
        <v>0.428087152871516</v>
      </c>
    </row>
    <row r="400" spans="1:16" x14ac:dyDescent="0.25">
      <c r="A400" t="s">
        <v>4135</v>
      </c>
      <c r="C400" t="s">
        <v>4136</v>
      </c>
      <c r="D400" t="s">
        <v>4137</v>
      </c>
      <c r="E400">
        <v>-1.6159976305214001</v>
      </c>
      <c r="F400">
        <v>2.8402914519659E-3</v>
      </c>
      <c r="G400">
        <v>-2.6510942603913499</v>
      </c>
      <c r="H400">
        <v>2.8778243448304201E-6</v>
      </c>
      <c r="I400">
        <v>0.166067173677313</v>
      </c>
      <c r="J400">
        <v>0.68992366562801599</v>
      </c>
      <c r="K400">
        <v>-1.3193016388573901E-2</v>
      </c>
      <c r="L400">
        <v>0.882722676165687</v>
      </c>
      <c r="M400">
        <v>-0.35894731978844602</v>
      </c>
      <c r="N400">
        <v>0.26279148642161498</v>
      </c>
      <c r="O400">
        <v>0.17758938724752901</v>
      </c>
      <c r="P400">
        <v>0.69893270020276999</v>
      </c>
    </row>
    <row r="401" spans="1:16" x14ac:dyDescent="0.25">
      <c r="A401" t="s">
        <v>4138</v>
      </c>
      <c r="B401" t="s">
        <v>4139</v>
      </c>
      <c r="C401" t="s">
        <v>4140</v>
      </c>
      <c r="D401" t="s">
        <v>4141</v>
      </c>
      <c r="E401">
        <v>-1.79167980142992</v>
      </c>
      <c r="F401">
        <v>1.1579233246289001E-3</v>
      </c>
      <c r="G401">
        <v>-3.19328993086229</v>
      </c>
      <c r="H401">
        <v>7.24252180605558E-8</v>
      </c>
      <c r="I401">
        <v>0.157744529147162</v>
      </c>
      <c r="J401">
        <v>0.70800522139076605</v>
      </c>
      <c r="K401">
        <v>-1.62279598147585E-2</v>
      </c>
      <c r="L401">
        <v>0.82979251747094995</v>
      </c>
      <c r="M401">
        <v>-0.29967159294405799</v>
      </c>
      <c r="N401">
        <v>0.31161412531772498</v>
      </c>
      <c r="O401">
        <v>0.197698669870883</v>
      </c>
      <c r="P401">
        <v>0.68398408176626302</v>
      </c>
    </row>
    <row r="402" spans="1:16" x14ac:dyDescent="0.25">
      <c r="A402" t="s">
        <v>4142</v>
      </c>
      <c r="C402" t="s">
        <v>4143</v>
      </c>
      <c r="D402" t="s">
        <v>4144</v>
      </c>
      <c r="E402">
        <v>-1.8523555549387001</v>
      </c>
      <c r="F402">
        <v>2.9767658428560002E-4</v>
      </c>
      <c r="G402">
        <v>-3.2419278352788798</v>
      </c>
      <c r="H402">
        <v>2.2869947940915201E-9</v>
      </c>
      <c r="I402">
        <v>0.112543355115067</v>
      </c>
      <c r="J402">
        <v>0.80045011875530303</v>
      </c>
      <c r="K402">
        <v>-2.3421215489875202E-2</v>
      </c>
      <c r="L402">
        <v>0.76655357730655105</v>
      </c>
      <c r="M402">
        <v>-0.55916170569631896</v>
      </c>
      <c r="N402">
        <v>0.155648495730033</v>
      </c>
      <c r="O402">
        <v>0.141894856529762</v>
      </c>
      <c r="P402">
        <v>0.76517159173912697</v>
      </c>
    </row>
    <row r="403" spans="1:16" x14ac:dyDescent="0.25">
      <c r="A403" t="s">
        <v>4145</v>
      </c>
      <c r="C403" t="s">
        <v>29</v>
      </c>
      <c r="E403">
        <v>-1.5153364915971701</v>
      </c>
      <c r="F403">
        <v>3.5510936774536899E-6</v>
      </c>
      <c r="G403">
        <v>-2.3345094546168901</v>
      </c>
      <c r="H403">
        <v>1.6964252784952601E-10</v>
      </c>
      <c r="I403">
        <v>0.196401311470632</v>
      </c>
      <c r="J403">
        <v>0.56021849782312005</v>
      </c>
      <c r="K403">
        <v>-9.7063231119555907E-2</v>
      </c>
      <c r="L403">
        <v>0.33195280083825002</v>
      </c>
      <c r="M403">
        <v>-1.02086181611669</v>
      </c>
      <c r="N403">
        <v>5.4080007947984003E-3</v>
      </c>
      <c r="O403">
        <v>0.23415396271868699</v>
      </c>
      <c r="P403">
        <v>0.48715403164891002</v>
      </c>
    </row>
    <row r="404" spans="1:16" x14ac:dyDescent="0.25">
      <c r="A404" t="s">
        <v>4146</v>
      </c>
      <c r="B404" t="s">
        <v>4147</v>
      </c>
      <c r="C404" t="s">
        <v>4148</v>
      </c>
      <c r="D404" t="s">
        <v>4149</v>
      </c>
      <c r="E404">
        <v>0.21359592929319801</v>
      </c>
      <c r="F404">
        <v>0.57058412108593803</v>
      </c>
      <c r="G404">
        <v>-1.76921258228528</v>
      </c>
      <c r="H404">
        <v>6.5712122443111101E-7</v>
      </c>
      <c r="I404">
        <v>-1.3251288422463701</v>
      </c>
      <c r="J404">
        <v>1.170140207838E-4</v>
      </c>
      <c r="K404">
        <v>-7.1110123102410397E-2</v>
      </c>
      <c r="L404">
        <v>0.485366867803395</v>
      </c>
      <c r="M404">
        <v>-0.165912948636287</v>
      </c>
      <c r="N404">
        <v>0.61324212518857102</v>
      </c>
      <c r="O404">
        <v>-1.52218193457395</v>
      </c>
      <c r="P404">
        <v>7.7557721618728205E-6</v>
      </c>
    </row>
    <row r="405" spans="1:16" x14ac:dyDescent="0.25">
      <c r="A405" t="s">
        <v>4150</v>
      </c>
      <c r="B405" t="s">
        <v>4151</v>
      </c>
      <c r="C405" t="s">
        <v>4152</v>
      </c>
      <c r="D405" t="s">
        <v>4153</v>
      </c>
      <c r="E405">
        <v>-0.463067194889423</v>
      </c>
      <c r="F405">
        <v>0.19206786785011301</v>
      </c>
      <c r="G405">
        <v>-3.91813189345002</v>
      </c>
      <c r="H405">
        <v>4.5457761914878201E-26</v>
      </c>
      <c r="I405">
        <v>-3.4940823440231998</v>
      </c>
      <c r="J405">
        <v>1.6006508271337E-22</v>
      </c>
      <c r="K405">
        <v>-0.13031637375698901</v>
      </c>
      <c r="L405">
        <v>0.20959942424904501</v>
      </c>
      <c r="M405">
        <v>-0.28249140798268901</v>
      </c>
      <c r="N405">
        <v>0.38228514307311401</v>
      </c>
      <c r="O405">
        <v>-3.28696752585914</v>
      </c>
      <c r="P405">
        <v>7.3167061528424709E-21</v>
      </c>
    </row>
    <row r="406" spans="1:16" x14ac:dyDescent="0.25">
      <c r="A406" t="s">
        <v>4154</v>
      </c>
      <c r="B406" t="s">
        <v>4155</v>
      </c>
      <c r="C406" t="s">
        <v>4156</v>
      </c>
      <c r="D406" t="s">
        <v>4157</v>
      </c>
      <c r="E406">
        <v>-0.60204300378969899</v>
      </c>
      <c r="F406">
        <v>9.39119454714928E-2</v>
      </c>
      <c r="G406">
        <v>-4.65773060806531</v>
      </c>
      <c r="H406">
        <v>2.9571406296904401E-36</v>
      </c>
      <c r="I406">
        <v>-4.3517833933849897</v>
      </c>
      <c r="J406">
        <v>6.3218666563600208E-35</v>
      </c>
      <c r="K406">
        <v>-0.52324642182890801</v>
      </c>
      <c r="L406">
        <v>9.1647554751447105E-2</v>
      </c>
      <c r="M406">
        <v>-0.24510332034166599</v>
      </c>
      <c r="N406">
        <v>0.44940606823872697</v>
      </c>
      <c r="O406">
        <v>-4.2373614425280497</v>
      </c>
      <c r="P406">
        <v>2.1320010254118699E-34</v>
      </c>
    </row>
    <row r="407" spans="1:16" x14ac:dyDescent="0.25">
      <c r="A407" t="s">
        <v>4158</v>
      </c>
      <c r="C407" t="s">
        <v>29</v>
      </c>
      <c r="E407">
        <v>-1.11315731921852</v>
      </c>
      <c r="F407">
        <v>3.6239667141526904E-24</v>
      </c>
      <c r="G407">
        <v>-1.5498806338203299</v>
      </c>
      <c r="H407">
        <v>5.1169060625261097E-32</v>
      </c>
      <c r="I407">
        <v>0.12945492953602</v>
      </c>
      <c r="J407">
        <v>0.331057745765029</v>
      </c>
      <c r="K407">
        <v>-6.4901099838075293E-2</v>
      </c>
      <c r="L407">
        <v>0.71883943900293001</v>
      </c>
      <c r="M407">
        <v>-0.31190801553576603</v>
      </c>
      <c r="N407">
        <v>2.2766438260227201E-2</v>
      </c>
      <c r="O407">
        <v>0.37056098466503301</v>
      </c>
      <c r="P407">
        <v>9.5836407946250002E-4</v>
      </c>
    </row>
    <row r="408" spans="1:16" x14ac:dyDescent="0.25">
      <c r="A408" t="s">
        <v>4159</v>
      </c>
      <c r="B408" t="s">
        <v>4160</v>
      </c>
      <c r="C408" t="s">
        <v>4161</v>
      </c>
      <c r="D408" t="s">
        <v>4162</v>
      </c>
      <c r="E408">
        <v>-2.42475522923734</v>
      </c>
      <c r="F408">
        <v>1.60722324846787E-21</v>
      </c>
      <c r="G408">
        <v>-3.86653181238262</v>
      </c>
      <c r="H408">
        <v>1.7541995785444801E-48</v>
      </c>
      <c r="I408">
        <v>0.26217181198146999</v>
      </c>
      <c r="J408">
        <v>0.35457455426283002</v>
      </c>
      <c r="K408">
        <v>3.026958119406E-4</v>
      </c>
      <c r="L408">
        <v>0.99840759806853796</v>
      </c>
      <c r="M408">
        <v>-0.499426018893665</v>
      </c>
      <c r="N408">
        <v>8.9287703299788496E-2</v>
      </c>
      <c r="O408">
        <v>0.324407351224061</v>
      </c>
      <c r="P408">
        <v>0.23765695979596399</v>
      </c>
    </row>
    <row r="409" spans="1:16" x14ac:dyDescent="0.25">
      <c r="A409" t="s">
        <v>4164</v>
      </c>
      <c r="B409" t="s">
        <v>4165</v>
      </c>
      <c r="C409" t="s">
        <v>4166</v>
      </c>
      <c r="D409" t="s">
        <v>4167</v>
      </c>
      <c r="E409">
        <v>-2.8272809030858799</v>
      </c>
      <c r="F409">
        <v>2.4995470245734999E-30</v>
      </c>
      <c r="G409">
        <v>-3.7643643529742199E-2</v>
      </c>
      <c r="H409">
        <v>0.90644313013772304</v>
      </c>
      <c r="I409">
        <v>-1.3229610887280101</v>
      </c>
      <c r="J409">
        <v>1.78676399175521E-7</v>
      </c>
      <c r="K409">
        <v>4.3275287823521399E-2</v>
      </c>
      <c r="L409">
        <v>0.78203005453039398</v>
      </c>
      <c r="M409">
        <v>0.20212050207066401</v>
      </c>
      <c r="N409">
        <v>0.49705971442602298</v>
      </c>
      <c r="O409">
        <v>-0.57090243758271397</v>
      </c>
      <c r="P409">
        <v>2.415896800457E-2</v>
      </c>
    </row>
    <row r="410" spans="1:16" x14ac:dyDescent="0.25">
      <c r="A410" t="s">
        <v>4168</v>
      </c>
      <c r="C410" t="s">
        <v>471</v>
      </c>
      <c r="D410" t="s">
        <v>4169</v>
      </c>
      <c r="E410">
        <v>-0.92732977049735099</v>
      </c>
      <c r="F410">
        <v>4.8801333944530003E-4</v>
      </c>
      <c r="G410">
        <v>-0.93919137961275501</v>
      </c>
      <c r="H410">
        <v>4.8934912856440005E-4</v>
      </c>
      <c r="I410">
        <v>-1.3277946046448901</v>
      </c>
      <c r="J410">
        <v>1.17408407157735E-6</v>
      </c>
      <c r="K410">
        <v>0.70936900558959903</v>
      </c>
      <c r="L410">
        <v>1.9680776934881999E-2</v>
      </c>
      <c r="M410">
        <v>0.42157887224850799</v>
      </c>
      <c r="N410">
        <v>0.16222519814705999</v>
      </c>
      <c r="O410">
        <v>-1.0779774356943299</v>
      </c>
      <c r="P410">
        <v>6.0357597685415203E-5</v>
      </c>
    </row>
    <row r="411" spans="1:16" x14ac:dyDescent="0.25">
      <c r="A411" t="s">
        <v>4170</v>
      </c>
      <c r="C411" t="s">
        <v>47</v>
      </c>
      <c r="D411" t="s">
        <v>4171</v>
      </c>
      <c r="E411">
        <v>-0.71802620860393096</v>
      </c>
      <c r="F411">
        <v>9.4793250678704994E-3</v>
      </c>
      <c r="G411">
        <v>-1.02665460314824</v>
      </c>
      <c r="H411">
        <v>2.6937656876790001E-4</v>
      </c>
      <c r="I411">
        <v>-0.93912162528072496</v>
      </c>
      <c r="J411">
        <v>8.8797157106729999E-4</v>
      </c>
      <c r="K411">
        <v>0.83083951663552702</v>
      </c>
      <c r="L411">
        <v>9.4851516601982006E-3</v>
      </c>
      <c r="M411">
        <v>0.65647321430972205</v>
      </c>
      <c r="N411">
        <v>3.7183848366514498E-2</v>
      </c>
      <c r="O411">
        <v>-0.79406048508554605</v>
      </c>
      <c r="P411">
        <v>4.5227717491643999E-3</v>
      </c>
    </row>
    <row r="412" spans="1:16" x14ac:dyDescent="0.25">
      <c r="A412" t="s">
        <v>4172</v>
      </c>
      <c r="C412" t="s">
        <v>4173</v>
      </c>
      <c r="D412" t="s">
        <v>4174</v>
      </c>
      <c r="E412">
        <v>-0.70529946028846602</v>
      </c>
      <c r="F412">
        <v>1.7874969141703698E-2</v>
      </c>
      <c r="G412">
        <v>-1.1619821273132001</v>
      </c>
      <c r="H412">
        <v>1.704894048365E-4</v>
      </c>
      <c r="I412">
        <v>-0.80714076725600703</v>
      </c>
      <c r="J412">
        <v>7.3038784850451002E-3</v>
      </c>
      <c r="K412">
        <v>0.84960242757009397</v>
      </c>
      <c r="L412">
        <v>1.31181821552057E-2</v>
      </c>
      <c r="M412">
        <v>0.47542362739330102</v>
      </c>
      <c r="N412">
        <v>0.142379421360948</v>
      </c>
      <c r="O412">
        <v>-0.78773852674039602</v>
      </c>
      <c r="P412">
        <v>9.2694916544209995E-3</v>
      </c>
    </row>
    <row r="413" spans="1:16" x14ac:dyDescent="0.25">
      <c r="A413" t="s">
        <v>4175</v>
      </c>
      <c r="B413" t="s">
        <v>4176</v>
      </c>
      <c r="C413" t="s">
        <v>4177</v>
      </c>
      <c r="D413" t="s">
        <v>4178</v>
      </c>
      <c r="E413">
        <v>-0.72563885073107603</v>
      </c>
      <c r="F413">
        <v>7.7757770882919E-3</v>
      </c>
      <c r="G413">
        <v>-1.0202165386784501</v>
      </c>
      <c r="H413">
        <v>1.781069883321E-4</v>
      </c>
      <c r="I413">
        <v>-0.99712488787300502</v>
      </c>
      <c r="J413">
        <v>3.067347373633E-4</v>
      </c>
      <c r="K413">
        <v>0.75603030075574396</v>
      </c>
      <c r="L413">
        <v>1.5038647862009201E-2</v>
      </c>
      <c r="M413">
        <v>0.59828337886478</v>
      </c>
      <c r="N413">
        <v>5.17584439180553E-2</v>
      </c>
      <c r="O413">
        <v>-0.74864393226771797</v>
      </c>
      <c r="P413">
        <v>6.3260785053029997E-3</v>
      </c>
    </row>
    <row r="414" spans="1:16" x14ac:dyDescent="0.25">
      <c r="A414" t="s">
        <v>4179</v>
      </c>
      <c r="C414" t="s">
        <v>4180</v>
      </c>
      <c r="D414" t="s">
        <v>4181</v>
      </c>
      <c r="E414">
        <v>-1.0065504591709999</v>
      </c>
      <c r="F414">
        <v>5.1736385386939995E-4</v>
      </c>
      <c r="G414">
        <v>-1.18395285711585</v>
      </c>
      <c r="H414">
        <v>5.9550256492572601E-5</v>
      </c>
      <c r="I414">
        <v>-1.04561684568625</v>
      </c>
      <c r="J414">
        <v>4.6946807016350002E-4</v>
      </c>
      <c r="K414">
        <v>0.97064910571635898</v>
      </c>
      <c r="L414">
        <v>4.3089145813683003E-3</v>
      </c>
      <c r="M414">
        <v>0.74273921427189205</v>
      </c>
      <c r="N414">
        <v>2.6495650664084901E-2</v>
      </c>
      <c r="O414">
        <v>-0.84917167836242302</v>
      </c>
      <c r="P414">
        <v>3.9513767410693998E-3</v>
      </c>
    </row>
    <row r="415" spans="1:16" x14ac:dyDescent="0.25">
      <c r="A415" t="s">
        <v>4182</v>
      </c>
      <c r="B415" t="s">
        <v>4183</v>
      </c>
      <c r="C415" t="s">
        <v>4184</v>
      </c>
      <c r="D415" t="s">
        <v>4185</v>
      </c>
      <c r="E415">
        <v>-0.98052498270630495</v>
      </c>
      <c r="F415">
        <v>7.5144591202430005E-4</v>
      </c>
      <c r="G415">
        <v>-1.1990941068588299</v>
      </c>
      <c r="H415">
        <v>4.0457633970418902E-5</v>
      </c>
      <c r="I415">
        <v>-1.1560953953802999</v>
      </c>
      <c r="J415">
        <v>1.0360512141090001E-4</v>
      </c>
      <c r="K415">
        <v>0.84244803458874196</v>
      </c>
      <c r="L415">
        <v>1.24802618356882E-2</v>
      </c>
      <c r="M415">
        <v>0.72617559610716498</v>
      </c>
      <c r="N415">
        <v>2.8578583636948401E-2</v>
      </c>
      <c r="O415">
        <v>-0.79156097514300805</v>
      </c>
      <c r="P415">
        <v>6.9570329781601997E-3</v>
      </c>
    </row>
    <row r="416" spans="1:16" x14ac:dyDescent="0.25">
      <c r="A416" t="s">
        <v>4186</v>
      </c>
      <c r="C416" t="s">
        <v>4187</v>
      </c>
      <c r="D416" t="s">
        <v>4188</v>
      </c>
      <c r="E416">
        <v>-1.02911956911745</v>
      </c>
      <c r="F416">
        <v>2.234996650438E-4</v>
      </c>
      <c r="G416">
        <v>-1.1324871534326899</v>
      </c>
      <c r="H416">
        <v>5.65177388291528E-5</v>
      </c>
      <c r="I416">
        <v>-0.95287839479496705</v>
      </c>
      <c r="J416">
        <v>7.8760377445610005E-4</v>
      </c>
      <c r="K416">
        <v>0.96488337072339803</v>
      </c>
      <c r="L416">
        <v>3.2812583655491001E-3</v>
      </c>
      <c r="M416">
        <v>0.64966270352140698</v>
      </c>
      <c r="N416">
        <v>4.1049639108923598E-2</v>
      </c>
      <c r="O416">
        <v>-0.84231395763559802</v>
      </c>
      <c r="P416">
        <v>2.9018801495912E-3</v>
      </c>
    </row>
    <row r="417" spans="1:16" x14ac:dyDescent="0.25">
      <c r="A417" t="s">
        <v>4189</v>
      </c>
      <c r="C417" t="s">
        <v>47</v>
      </c>
      <c r="D417" t="s">
        <v>4190</v>
      </c>
      <c r="E417">
        <v>-1.01533884248868</v>
      </c>
      <c r="F417">
        <v>2.487509428002E-4</v>
      </c>
      <c r="G417">
        <v>-1.0334806821851401</v>
      </c>
      <c r="H417">
        <v>2.2651320139629999E-4</v>
      </c>
      <c r="I417">
        <v>-0.91919156971747995</v>
      </c>
      <c r="J417">
        <v>1.3659457473855E-3</v>
      </c>
      <c r="K417">
        <v>0.82029819079858202</v>
      </c>
      <c r="L417">
        <v>1.18440496678566E-2</v>
      </c>
      <c r="M417">
        <v>0.60625052134199697</v>
      </c>
      <c r="N417">
        <v>5.5634771705188699E-2</v>
      </c>
      <c r="O417">
        <v>-0.69085629215645195</v>
      </c>
      <c r="P417">
        <v>1.41876366893341E-2</v>
      </c>
    </row>
    <row r="418" spans="1:16" x14ac:dyDescent="0.25">
      <c r="A418" t="s">
        <v>4191</v>
      </c>
      <c r="C418" t="s">
        <v>4192</v>
      </c>
      <c r="D418" t="s">
        <v>4193</v>
      </c>
      <c r="E418">
        <v>-1.1955371107452499</v>
      </c>
      <c r="F418">
        <v>6.6106969284331701E-6</v>
      </c>
      <c r="G418">
        <v>-1.3269505821675001</v>
      </c>
      <c r="H418">
        <v>4.68961619386002E-7</v>
      </c>
      <c r="I418">
        <v>-0.80449277544577102</v>
      </c>
      <c r="J418">
        <v>3.1368369785680001E-3</v>
      </c>
      <c r="K418">
        <v>0.83315142824416899</v>
      </c>
      <c r="L418">
        <v>7.2454673884280001E-3</v>
      </c>
      <c r="M418">
        <v>0.58721957536020597</v>
      </c>
      <c r="N418">
        <v>5.4287629423712402E-2</v>
      </c>
      <c r="O418">
        <v>-0.809346222793357</v>
      </c>
      <c r="P418">
        <v>2.4918469715537002E-3</v>
      </c>
    </row>
    <row r="419" spans="1:16" x14ac:dyDescent="0.25">
      <c r="A419" t="s">
        <v>4194</v>
      </c>
      <c r="C419" t="s">
        <v>1035</v>
      </c>
      <c r="D419" t="s">
        <v>4195</v>
      </c>
      <c r="E419">
        <v>-0.82454285325292698</v>
      </c>
      <c r="F419">
        <v>5.3670210353589596E-6</v>
      </c>
      <c r="G419">
        <v>-1.0704815847575899</v>
      </c>
      <c r="H419">
        <v>6.7902622385569094E-8</v>
      </c>
      <c r="I419">
        <v>8.5705445548652795E-2</v>
      </c>
      <c r="J419">
        <v>0.71829300213135205</v>
      </c>
      <c r="K419">
        <v>5.1821793340513997E-3</v>
      </c>
      <c r="L419">
        <v>0.98902336117872103</v>
      </c>
      <c r="M419">
        <v>-0.16518055011961499</v>
      </c>
      <c r="N419">
        <v>0.50940420379766305</v>
      </c>
      <c r="O419">
        <v>0.11461572133079</v>
      </c>
      <c r="P419">
        <v>0.63037266763625799</v>
      </c>
    </row>
    <row r="420" spans="1:16" x14ac:dyDescent="0.25">
      <c r="A420" t="s">
        <v>4196</v>
      </c>
      <c r="C420" t="s">
        <v>29</v>
      </c>
      <c r="D420" t="s">
        <v>4197</v>
      </c>
      <c r="E420">
        <v>-1.04520584474489</v>
      </c>
      <c r="F420">
        <v>2.99513297705026E-6</v>
      </c>
      <c r="G420">
        <v>-0.980147746352796</v>
      </c>
      <c r="H420">
        <v>8.6271019492616398E-5</v>
      </c>
      <c r="I420">
        <v>0.17926176696631799</v>
      </c>
      <c r="J420">
        <v>0.48558942850868098</v>
      </c>
      <c r="K420">
        <v>3.2588172965319802E-2</v>
      </c>
      <c r="L420">
        <v>0.85462579885282697</v>
      </c>
      <c r="M420">
        <v>-7.5419244716200002E-3</v>
      </c>
      <c r="N420">
        <v>0.98312164259051205</v>
      </c>
      <c r="O420">
        <v>8.1091821164669897E-2</v>
      </c>
      <c r="P420">
        <v>0.77286682480743696</v>
      </c>
    </row>
    <row r="421" spans="1:16" x14ac:dyDescent="0.25">
      <c r="A421" t="s">
        <v>4198</v>
      </c>
      <c r="C421" t="s">
        <v>4199</v>
      </c>
      <c r="D421" t="s">
        <v>4200</v>
      </c>
      <c r="E421">
        <v>-1.1156662924205201</v>
      </c>
      <c r="F421">
        <v>3.746216955172E-10</v>
      </c>
      <c r="G421">
        <v>-0.62049365850579796</v>
      </c>
      <c r="H421">
        <v>6.7009428804240003E-4</v>
      </c>
      <c r="I421">
        <v>-0.92740132196089897</v>
      </c>
      <c r="J421">
        <v>4.1795991406449899E-7</v>
      </c>
      <c r="K421">
        <v>0.18486658472904999</v>
      </c>
      <c r="L421">
        <v>0.26793752602638199</v>
      </c>
      <c r="M421">
        <v>0.31156708823370999</v>
      </c>
      <c r="N421">
        <v>0.16616346378854899</v>
      </c>
      <c r="O421">
        <v>-1.0325751103187499</v>
      </c>
      <c r="P421">
        <v>8.1758422295895997E-9</v>
      </c>
    </row>
    <row r="422" spans="1:16" x14ac:dyDescent="0.25">
      <c r="A422" t="s">
        <v>4201</v>
      </c>
      <c r="C422" t="s">
        <v>29</v>
      </c>
      <c r="D422" t="s">
        <v>4202</v>
      </c>
      <c r="E422">
        <v>-8.7660788318467603E-2</v>
      </c>
      <c r="F422">
        <v>0.77703426526341701</v>
      </c>
      <c r="G422">
        <v>-1.0530862538178201</v>
      </c>
      <c r="H422">
        <v>1.000575083176E-4</v>
      </c>
      <c r="I422">
        <v>0.31323132031478201</v>
      </c>
      <c r="J422">
        <v>0.28482692276752603</v>
      </c>
      <c r="K422">
        <v>-5.4482124326163103E-2</v>
      </c>
      <c r="L422">
        <v>0.68761992038475095</v>
      </c>
      <c r="M422">
        <v>-0.651869764775038</v>
      </c>
      <c r="N422">
        <v>3.8393738083675501E-2</v>
      </c>
      <c r="O422">
        <v>0.32482151038830198</v>
      </c>
      <c r="P422">
        <v>0.26102616477482998</v>
      </c>
    </row>
    <row r="423" spans="1:16" x14ac:dyDescent="0.25">
      <c r="A423" t="s">
        <v>4203</v>
      </c>
      <c r="C423" t="s">
        <v>29</v>
      </c>
      <c r="D423" t="s">
        <v>4204</v>
      </c>
      <c r="E423">
        <v>-2.7479176475942202</v>
      </c>
      <c r="F423">
        <v>6.2313720137140107E-17</v>
      </c>
      <c r="G423">
        <v>-1.6995329098018399</v>
      </c>
      <c r="H423">
        <v>1.5249104218939599E-7</v>
      </c>
      <c r="I423">
        <v>-1.1299358454663699</v>
      </c>
      <c r="J423">
        <v>6.6473446055020002E-4</v>
      </c>
      <c r="K423">
        <v>-6.2944197645598996E-3</v>
      </c>
      <c r="L423">
        <v>0.97492116247461902</v>
      </c>
      <c r="M423">
        <v>-7.5024314568726E-3</v>
      </c>
      <c r="N423">
        <v>0.98339918352995104</v>
      </c>
      <c r="O423">
        <v>-0.73887829415155304</v>
      </c>
      <c r="P423">
        <v>2.22372928382806E-2</v>
      </c>
    </row>
    <row r="424" spans="1:16" x14ac:dyDescent="0.25">
      <c r="A424" t="s">
        <v>4205</v>
      </c>
      <c r="B424" t="s">
        <v>4206</v>
      </c>
      <c r="C424" t="s">
        <v>4207</v>
      </c>
      <c r="D424" t="s">
        <v>4208</v>
      </c>
      <c r="E424">
        <v>0.14086741836531499</v>
      </c>
      <c r="F424">
        <v>0.65698235847402298</v>
      </c>
      <c r="G424">
        <v>0.381874108989951</v>
      </c>
      <c r="H424">
        <v>0.18683217039163</v>
      </c>
      <c r="I424">
        <v>-0.67802918397555201</v>
      </c>
      <c r="J424">
        <v>1.79629306118478E-2</v>
      </c>
      <c r="K424">
        <v>1.2939848324350001E-4</v>
      </c>
      <c r="L424">
        <v>0.99159198292099204</v>
      </c>
      <c r="M424">
        <v>7.9985729193053801E-2</v>
      </c>
      <c r="N424">
        <v>0.820536552068864</v>
      </c>
      <c r="O424">
        <v>-1.1069841671146701</v>
      </c>
      <c r="P424">
        <v>9.7710085190841196E-5</v>
      </c>
    </row>
    <row r="425" spans="1:16" x14ac:dyDescent="0.25">
      <c r="A425" t="s">
        <v>4209</v>
      </c>
      <c r="C425" t="s">
        <v>47</v>
      </c>
      <c r="E425">
        <v>-4.0319997672579397</v>
      </c>
      <c r="F425">
        <v>2.3846469917102399E-8</v>
      </c>
      <c r="G425">
        <v>0.29679906204287798</v>
      </c>
      <c r="H425">
        <v>0.61239171405109105</v>
      </c>
      <c r="I425">
        <v>-0.460776941463652</v>
      </c>
      <c r="J425">
        <v>0.26277140828128798</v>
      </c>
      <c r="K425">
        <v>1.1686573150024301E-2</v>
      </c>
      <c r="L425">
        <v>0.859371842533173</v>
      </c>
      <c r="M425">
        <v>0.151860458904606</v>
      </c>
      <c r="N425">
        <v>0.53935664839931996</v>
      </c>
      <c r="O425">
        <v>0.21504031700359999</v>
      </c>
      <c r="P425">
        <v>0.63390646310197496</v>
      </c>
    </row>
    <row r="426" spans="1:16" x14ac:dyDescent="0.25">
      <c r="A426" t="s">
        <v>4211</v>
      </c>
      <c r="B426" t="s">
        <v>4212</v>
      </c>
      <c r="C426" t="s">
        <v>4210</v>
      </c>
      <c r="D426" t="s">
        <v>4213</v>
      </c>
      <c r="E426">
        <v>-0.99166965124754702</v>
      </c>
      <c r="F426">
        <v>6.8767590151158699E-6</v>
      </c>
      <c r="G426">
        <v>-0.52662633519554702</v>
      </c>
      <c r="H426">
        <v>1.88195130621873E-2</v>
      </c>
      <c r="I426">
        <v>-1.0020467591190301</v>
      </c>
      <c r="J426">
        <v>8.3409912098931793E-6</v>
      </c>
      <c r="K426">
        <v>0.13328236094068999</v>
      </c>
      <c r="L426">
        <v>0.36371404253089301</v>
      </c>
      <c r="M426">
        <v>0.447778257157816</v>
      </c>
      <c r="N426">
        <v>8.1924238122850407E-2</v>
      </c>
      <c r="O426">
        <v>-1.1995190012991399</v>
      </c>
      <c r="P426">
        <v>4.8287486440337102E-8</v>
      </c>
    </row>
    <row r="427" spans="1:16" x14ac:dyDescent="0.25">
      <c r="A427" t="s">
        <v>4214</v>
      </c>
      <c r="C427" t="s">
        <v>29</v>
      </c>
      <c r="D427" t="s">
        <v>4215</v>
      </c>
      <c r="E427">
        <v>-1.31975643801134</v>
      </c>
      <c r="F427">
        <v>3.3769930868227301E-7</v>
      </c>
      <c r="G427">
        <v>-1.0986398963161801</v>
      </c>
      <c r="H427">
        <v>6.96032421867701E-5</v>
      </c>
      <c r="I427">
        <v>-0.27913920034143602</v>
      </c>
      <c r="J427">
        <v>0.32162918421428999</v>
      </c>
      <c r="K427">
        <v>3.2818835745073799E-2</v>
      </c>
      <c r="L427">
        <v>0.83738093448486095</v>
      </c>
      <c r="M427">
        <v>-0.53603164810422399</v>
      </c>
      <c r="N427">
        <v>7.3112868839897399E-2</v>
      </c>
      <c r="O427">
        <v>-0.51491730720569295</v>
      </c>
      <c r="P427">
        <v>5.3776136664165301E-2</v>
      </c>
    </row>
    <row r="428" spans="1:16" x14ac:dyDescent="0.25">
      <c r="A428" t="s">
        <v>4216</v>
      </c>
      <c r="C428" t="s">
        <v>47</v>
      </c>
      <c r="D428" t="s">
        <v>4217</v>
      </c>
      <c r="E428">
        <v>-1.73638210283547</v>
      </c>
      <c r="F428">
        <v>1.1325349994706201E-16</v>
      </c>
      <c r="G428">
        <v>-1.6521933130706701</v>
      </c>
      <c r="H428">
        <v>1.1195537277199201E-9</v>
      </c>
      <c r="I428">
        <v>-2.4397231858196099E-2</v>
      </c>
      <c r="J428">
        <v>0.92891603399611899</v>
      </c>
      <c r="K428">
        <v>5.9409786444571303E-2</v>
      </c>
      <c r="L428">
        <v>0.72205819269401395</v>
      </c>
      <c r="M428">
        <v>-0.59451577013980195</v>
      </c>
      <c r="N428">
        <v>1.4903965125301699E-2</v>
      </c>
      <c r="O428">
        <v>-0.31778121392930597</v>
      </c>
      <c r="P428">
        <v>0.15664611209221899</v>
      </c>
    </row>
    <row r="429" spans="1:16" x14ac:dyDescent="0.25">
      <c r="A429" t="s">
        <v>4218</v>
      </c>
      <c r="C429" t="s">
        <v>47</v>
      </c>
      <c r="D429" t="s">
        <v>4219</v>
      </c>
      <c r="E429">
        <v>-2.37742876497544</v>
      </c>
      <c r="F429">
        <v>1.19137119180651E-13</v>
      </c>
      <c r="G429">
        <v>-2.0645015545518</v>
      </c>
      <c r="H429">
        <v>3.48730538845773E-7</v>
      </c>
      <c r="I429">
        <v>1.8667094775193E-3</v>
      </c>
      <c r="J429">
        <v>0.99813369346179404</v>
      </c>
      <c r="K429">
        <v>0.11303068118347601</v>
      </c>
      <c r="L429">
        <v>0.28797594147525102</v>
      </c>
      <c r="M429">
        <v>6.7219590041709999E-3</v>
      </c>
      <c r="N429">
        <v>0.99114646219022196</v>
      </c>
      <c r="O429">
        <v>-0.17254402021832099</v>
      </c>
      <c r="P429">
        <v>0.61566151570291805</v>
      </c>
    </row>
    <row r="430" spans="1:16" x14ac:dyDescent="0.25">
      <c r="A430" t="s">
        <v>4220</v>
      </c>
      <c r="C430" t="s">
        <v>4221</v>
      </c>
      <c r="D430" t="s">
        <v>4222</v>
      </c>
      <c r="E430">
        <v>-1.11181045148583</v>
      </c>
      <c r="F430">
        <v>1.001460496357E-4</v>
      </c>
      <c r="G430">
        <v>-1.07270939383349</v>
      </c>
      <c r="H430">
        <v>4.3867288760350001E-4</v>
      </c>
      <c r="I430">
        <v>9.6269192506298104E-2</v>
      </c>
      <c r="J430">
        <v>0.77098861413553399</v>
      </c>
      <c r="K430">
        <v>0.13005016580739301</v>
      </c>
      <c r="L430">
        <v>0.26504164317540502</v>
      </c>
      <c r="M430">
        <v>-0.20680994413678699</v>
      </c>
      <c r="N430">
        <v>0.51613971114044499</v>
      </c>
      <c r="O430">
        <v>-0.115984434531349</v>
      </c>
      <c r="P430">
        <v>0.72840950155561701</v>
      </c>
    </row>
    <row r="431" spans="1:16" x14ac:dyDescent="0.25">
      <c r="A431" t="s">
        <v>3001</v>
      </c>
      <c r="C431" t="s">
        <v>6413</v>
      </c>
      <c r="E431">
        <v>1.8429674556825699</v>
      </c>
      <c r="F431">
        <v>5.2624859287409996E-4</v>
      </c>
      <c r="G431">
        <v>0.96581473724241695</v>
      </c>
      <c r="H431">
        <v>5.1714176652285497E-2</v>
      </c>
      <c r="I431">
        <v>-1.6889776663041101</v>
      </c>
      <c r="J431">
        <v>4.8283232651307999E-3</v>
      </c>
      <c r="K431">
        <v>-3.6316602342410999E-2</v>
      </c>
      <c r="M431">
        <v>-0.10447717505942</v>
      </c>
      <c r="O431">
        <v>-1.9722902858794</v>
      </c>
      <c r="P431">
        <v>2.0809013852364001E-3</v>
      </c>
    </row>
    <row r="432" spans="1:16" x14ac:dyDescent="0.25">
      <c r="A432" t="s">
        <v>4224</v>
      </c>
      <c r="C432" t="s">
        <v>29</v>
      </c>
      <c r="D432" t="s">
        <v>4225</v>
      </c>
      <c r="E432">
        <v>-0.359713258680462</v>
      </c>
      <c r="F432">
        <v>0.109541264653256</v>
      </c>
      <c r="G432">
        <v>-1.30909617178173</v>
      </c>
      <c r="H432">
        <v>4.2694386569230197E-8</v>
      </c>
      <c r="I432">
        <v>-0.19967633542809199</v>
      </c>
      <c r="J432">
        <v>0.421450816684175</v>
      </c>
      <c r="K432">
        <v>-0.13239481891706201</v>
      </c>
      <c r="L432">
        <v>0.36110524993841497</v>
      </c>
      <c r="M432">
        <v>-0.63734518337520896</v>
      </c>
      <c r="N432">
        <v>1.16568298108887E-2</v>
      </c>
      <c r="O432">
        <v>-0.10726598875136199</v>
      </c>
      <c r="P432">
        <v>0.68389380318826298</v>
      </c>
    </row>
    <row r="433" spans="1:16" x14ac:dyDescent="0.25">
      <c r="A433" t="s">
        <v>4226</v>
      </c>
      <c r="C433" t="s">
        <v>1352</v>
      </c>
      <c r="D433" t="s">
        <v>4227</v>
      </c>
      <c r="E433">
        <v>-1.34674409865714</v>
      </c>
      <c r="F433">
        <v>4.8515608410633102E-9</v>
      </c>
      <c r="G433">
        <v>-2.3411843444857698</v>
      </c>
      <c r="H433">
        <v>3.0600069510916699E-23</v>
      </c>
      <c r="I433">
        <v>-0.56464903518751497</v>
      </c>
      <c r="J433">
        <v>1.89786791921479E-2</v>
      </c>
      <c r="K433">
        <v>-3.0163623670700999E-2</v>
      </c>
      <c r="L433">
        <v>0.85776962187685002</v>
      </c>
      <c r="M433">
        <v>-0.499521614618406</v>
      </c>
      <c r="N433">
        <v>6.0093571548440097E-2</v>
      </c>
      <c r="O433">
        <v>-0.495839865841459</v>
      </c>
      <c r="P433">
        <v>3.44436994006437E-2</v>
      </c>
    </row>
    <row r="434" spans="1:16" x14ac:dyDescent="0.25">
      <c r="A434" t="s">
        <v>4228</v>
      </c>
      <c r="B434" t="s">
        <v>4229</v>
      </c>
      <c r="C434" t="s">
        <v>4230</v>
      </c>
      <c r="D434" t="s">
        <v>4231</v>
      </c>
      <c r="E434">
        <v>0.25732576815142899</v>
      </c>
      <c r="F434">
        <v>0.42621519713560801</v>
      </c>
      <c r="G434">
        <v>3.8438843028167802E-2</v>
      </c>
      <c r="H434">
        <v>0.89984298866163703</v>
      </c>
      <c r="I434">
        <v>-0.72208017821707404</v>
      </c>
      <c r="J434">
        <v>1.6898004127390402E-2</v>
      </c>
      <c r="K434">
        <v>-3.9490569776371E-3</v>
      </c>
      <c r="L434">
        <v>0.98641961545925805</v>
      </c>
      <c r="M434">
        <v>0.27562276790678603</v>
      </c>
      <c r="N434">
        <v>0.38320915467259897</v>
      </c>
      <c r="O434">
        <v>-1.0971762354561301</v>
      </c>
      <c r="P434">
        <v>2.5244883492010002E-4</v>
      </c>
    </row>
    <row r="435" spans="1:16" x14ac:dyDescent="0.25">
      <c r="A435" t="s">
        <v>4232</v>
      </c>
      <c r="B435" t="s">
        <v>4233</v>
      </c>
      <c r="C435" t="s">
        <v>4234</v>
      </c>
      <c r="D435" t="s">
        <v>4235</v>
      </c>
      <c r="E435">
        <v>0.40976666998580402</v>
      </c>
      <c r="F435">
        <v>0.196074643162025</v>
      </c>
      <c r="G435">
        <v>0.26267585071550398</v>
      </c>
      <c r="H435">
        <v>0.42145342442466799</v>
      </c>
      <c r="I435">
        <v>-0.65802918893671003</v>
      </c>
      <c r="J435">
        <v>3.1031379902590101E-2</v>
      </c>
      <c r="K435">
        <v>-2.02196564024405E-2</v>
      </c>
      <c r="L435">
        <v>0.89502707998037401</v>
      </c>
      <c r="M435">
        <v>0.15823524381790999</v>
      </c>
      <c r="N435">
        <v>0.63097146154143202</v>
      </c>
      <c r="O435">
        <v>-1.0292507471163099</v>
      </c>
      <c r="P435">
        <v>7.8243716233E-4</v>
      </c>
    </row>
    <row r="436" spans="1:16" x14ac:dyDescent="0.25">
      <c r="A436" t="s">
        <v>4236</v>
      </c>
      <c r="C436" t="s">
        <v>4237</v>
      </c>
      <c r="D436" t="s">
        <v>4238</v>
      </c>
      <c r="E436">
        <v>-0.54269933899662703</v>
      </c>
      <c r="F436">
        <v>4.0692732323869302E-2</v>
      </c>
      <c r="G436">
        <v>-1.6882444535562799</v>
      </c>
      <c r="H436">
        <v>9.0443433789668499E-10</v>
      </c>
      <c r="I436">
        <v>-1.1642355074814601</v>
      </c>
      <c r="J436">
        <v>1.37393333025353E-6</v>
      </c>
      <c r="K436">
        <v>-1.0627770426951899</v>
      </c>
      <c r="L436">
        <v>2.3548324921370001E-4</v>
      </c>
      <c r="M436">
        <v>-1.08158061028423</v>
      </c>
      <c r="N436">
        <v>2.3428199047114599E-5</v>
      </c>
      <c r="O436">
        <v>-1.0181984394368799</v>
      </c>
      <c r="P436">
        <v>1.6903692155094399E-5</v>
      </c>
    </row>
    <row r="437" spans="1:16" x14ac:dyDescent="0.25">
      <c r="A437" t="s">
        <v>991</v>
      </c>
      <c r="B437" t="s">
        <v>992</v>
      </c>
      <c r="C437" t="s">
        <v>993</v>
      </c>
      <c r="D437" t="s">
        <v>994</v>
      </c>
      <c r="E437">
        <v>-2.1486535418844399</v>
      </c>
      <c r="F437">
        <v>5.4146881696332302E-11</v>
      </c>
      <c r="G437">
        <v>0.34764657529319198</v>
      </c>
      <c r="H437">
        <v>0.30712094585736099</v>
      </c>
      <c r="I437">
        <v>1.6847499283295999</v>
      </c>
      <c r="J437">
        <v>4.6613303278573798E-7</v>
      </c>
      <c r="K437">
        <v>0.11461882918958</v>
      </c>
      <c r="L437">
        <v>0.25358852589934</v>
      </c>
      <c r="M437">
        <v>2.3933351683824301E-2</v>
      </c>
      <c r="N437">
        <v>0.94849043692092205</v>
      </c>
      <c r="O437">
        <v>1.36336294382538</v>
      </c>
      <c r="P437">
        <v>3.0842113844027799E-5</v>
      </c>
    </row>
    <row r="438" spans="1:16" x14ac:dyDescent="0.25">
      <c r="A438" t="s">
        <v>4239</v>
      </c>
      <c r="B438" t="s">
        <v>4240</v>
      </c>
      <c r="C438" t="s">
        <v>4241</v>
      </c>
      <c r="D438" t="s">
        <v>4242</v>
      </c>
      <c r="E438">
        <v>-2.88553689678769</v>
      </c>
      <c r="F438">
        <v>7.8746152346024796E-30</v>
      </c>
      <c r="G438">
        <v>0.51046918080814296</v>
      </c>
      <c r="H438">
        <v>5.1103404432161499E-2</v>
      </c>
      <c r="I438">
        <v>0.18479619416170601</v>
      </c>
      <c r="J438">
        <v>0.52122927478981895</v>
      </c>
      <c r="K438">
        <v>0.384613072539916</v>
      </c>
      <c r="L438">
        <v>0.10459350094172</v>
      </c>
      <c r="M438">
        <v>0.122523074768615</v>
      </c>
      <c r="N438">
        <v>0.70555128159879599</v>
      </c>
      <c r="O438">
        <v>-0.16058161545038699</v>
      </c>
      <c r="P438">
        <v>0.59553210351449104</v>
      </c>
    </row>
    <row r="439" spans="1:16" x14ac:dyDescent="0.25">
      <c r="A439" t="s">
        <v>4243</v>
      </c>
      <c r="B439" t="s">
        <v>4244</v>
      </c>
      <c r="C439" t="s">
        <v>4245</v>
      </c>
      <c r="D439" t="s">
        <v>4246</v>
      </c>
      <c r="E439">
        <v>-2.33501734583017</v>
      </c>
      <c r="F439">
        <v>2.7997044138932491E-30</v>
      </c>
      <c r="G439">
        <v>-0.14271799875334101</v>
      </c>
      <c r="H439">
        <v>0.55633918977299002</v>
      </c>
      <c r="I439">
        <v>-0.147543937615635</v>
      </c>
      <c r="J439">
        <v>0.54917803850231595</v>
      </c>
      <c r="K439">
        <v>8.1706861138661296E-2</v>
      </c>
      <c r="L439">
        <v>0.58427079725665598</v>
      </c>
      <c r="M439">
        <v>-0.12508011732649099</v>
      </c>
      <c r="N439">
        <v>0.66344527624901894</v>
      </c>
      <c r="O439">
        <v>-0.63235977216492201</v>
      </c>
      <c r="P439">
        <v>3.133212918509E-3</v>
      </c>
    </row>
    <row r="440" spans="1:16" x14ac:dyDescent="0.25">
      <c r="A440" t="s">
        <v>4247</v>
      </c>
      <c r="B440" t="s">
        <v>4248</v>
      </c>
      <c r="C440" t="s">
        <v>4249</v>
      </c>
      <c r="D440" t="s">
        <v>4250</v>
      </c>
      <c r="E440">
        <v>-2.9376487705537202</v>
      </c>
      <c r="F440">
        <v>7.8786772422455488E-55</v>
      </c>
      <c r="G440">
        <v>-0.27763133524539302</v>
      </c>
      <c r="H440">
        <v>0.189825130366509</v>
      </c>
      <c r="I440">
        <v>-0.21406605320679301</v>
      </c>
      <c r="J440">
        <v>0.34216241624765698</v>
      </c>
      <c r="K440">
        <v>0.198470727631683</v>
      </c>
      <c r="L440">
        <v>0.24018848686814101</v>
      </c>
      <c r="M440">
        <v>-0.151513901463975</v>
      </c>
      <c r="N440">
        <v>0.56505505136358503</v>
      </c>
      <c r="O440">
        <v>-0.59778010991385599</v>
      </c>
      <c r="P440">
        <v>2.8358120840476998E-3</v>
      </c>
    </row>
    <row r="441" spans="1:16" x14ac:dyDescent="0.25">
      <c r="A441" t="s">
        <v>4251</v>
      </c>
      <c r="C441" t="s">
        <v>2411</v>
      </c>
      <c r="D441" t="s">
        <v>4252</v>
      </c>
      <c r="E441">
        <v>-2.5701021077442601</v>
      </c>
      <c r="F441">
        <v>1.62928836415854E-29</v>
      </c>
      <c r="G441">
        <v>-0.204206165087953</v>
      </c>
      <c r="H441">
        <v>0.439873121109017</v>
      </c>
      <c r="I441">
        <v>4.1528305452979003E-3</v>
      </c>
      <c r="J441">
        <v>0.98896607778481604</v>
      </c>
      <c r="K441">
        <v>6.9965694121966196E-2</v>
      </c>
      <c r="L441">
        <v>0.61606196070925001</v>
      </c>
      <c r="M441">
        <v>-0.22536751287765799</v>
      </c>
      <c r="N441">
        <v>0.429234775217673</v>
      </c>
      <c r="O441">
        <v>-0.421244913173836</v>
      </c>
      <c r="P441">
        <v>8.6410782387888296E-2</v>
      </c>
    </row>
    <row r="442" spans="1:16" x14ac:dyDescent="0.25">
      <c r="A442" t="s">
        <v>4253</v>
      </c>
      <c r="B442" t="s">
        <v>4254</v>
      </c>
      <c r="C442" t="s">
        <v>4255</v>
      </c>
      <c r="D442" t="s">
        <v>4256</v>
      </c>
      <c r="E442">
        <v>-1.28936428565151</v>
      </c>
      <c r="F442">
        <v>5.6088829797182599E-8</v>
      </c>
      <c r="G442">
        <v>-1.3083716754969299</v>
      </c>
      <c r="H442">
        <v>3.2786437690290298E-8</v>
      </c>
      <c r="I442">
        <v>-0.39477592951627599</v>
      </c>
      <c r="J442">
        <v>0.123314600205872</v>
      </c>
      <c r="K442">
        <v>0.12171388039888301</v>
      </c>
      <c r="L442">
        <v>0.36350594141616499</v>
      </c>
      <c r="M442">
        <v>-0.25096567763815603</v>
      </c>
      <c r="N442">
        <v>0.37499117689570499</v>
      </c>
      <c r="O442">
        <v>-0.59894248407181105</v>
      </c>
      <c r="P442">
        <v>1.43242470703073E-2</v>
      </c>
    </row>
    <row r="443" spans="1:16" x14ac:dyDescent="0.25">
      <c r="A443" t="s">
        <v>4257</v>
      </c>
      <c r="B443" t="s">
        <v>4258</v>
      </c>
      <c r="C443" t="s">
        <v>4259</v>
      </c>
      <c r="D443" t="s">
        <v>4260</v>
      </c>
      <c r="E443">
        <v>-2.21047911197202</v>
      </c>
      <c r="F443">
        <v>7.1609866123217301E-16</v>
      </c>
      <c r="G443">
        <v>-1.0300570346951901</v>
      </c>
      <c r="H443">
        <v>3.4811059803739998E-4</v>
      </c>
      <c r="I443">
        <v>-0.24267924196528201</v>
      </c>
      <c r="J443">
        <v>0.41321854816452303</v>
      </c>
      <c r="K443">
        <v>0.43813606212427902</v>
      </c>
      <c r="L443">
        <v>8.8934775463785795E-2</v>
      </c>
      <c r="M443">
        <v>-0.291884505254974</v>
      </c>
      <c r="N443">
        <v>0.34398042159898701</v>
      </c>
      <c r="O443">
        <v>-0.35121317989254403</v>
      </c>
      <c r="P443">
        <v>0.229675171611463</v>
      </c>
    </row>
    <row r="444" spans="1:16" x14ac:dyDescent="0.25">
      <c r="A444" t="s">
        <v>4261</v>
      </c>
      <c r="B444" t="s">
        <v>4262</v>
      </c>
      <c r="C444" t="s">
        <v>4259</v>
      </c>
      <c r="D444" t="s">
        <v>4263</v>
      </c>
      <c r="E444">
        <v>-2.7127709869614001</v>
      </c>
      <c r="F444">
        <v>2.1928352384944E-22</v>
      </c>
      <c r="G444">
        <v>-1.3260310573404599</v>
      </c>
      <c r="H444">
        <v>5.1443830663718496E-6</v>
      </c>
      <c r="I444">
        <v>-0.44657215160616798</v>
      </c>
      <c r="J444">
        <v>0.12531453348517199</v>
      </c>
      <c r="K444">
        <v>0.58355807139482496</v>
      </c>
      <c r="L444">
        <v>5.12078231319315E-2</v>
      </c>
      <c r="M444">
        <v>-0.30183395184900402</v>
      </c>
      <c r="N444">
        <v>0.33058231928463599</v>
      </c>
      <c r="O444">
        <v>-0.64367690213490103</v>
      </c>
      <c r="P444">
        <v>2.3372380726255099E-2</v>
      </c>
    </row>
    <row r="445" spans="1:16" x14ac:dyDescent="0.25">
      <c r="A445" t="s">
        <v>4264</v>
      </c>
      <c r="B445" t="s">
        <v>4265</v>
      </c>
      <c r="C445" t="s">
        <v>371</v>
      </c>
      <c r="D445" t="s">
        <v>4266</v>
      </c>
      <c r="E445">
        <v>-3.43067479755222</v>
      </c>
      <c r="F445">
        <v>4.2823821539426903E-25</v>
      </c>
      <c r="G445">
        <v>-2.2451807614284598</v>
      </c>
      <c r="H445">
        <v>2.2655736439320199E-11</v>
      </c>
      <c r="I445">
        <v>-0.39387156075609803</v>
      </c>
      <c r="J445">
        <v>0.233288681636624</v>
      </c>
      <c r="K445">
        <v>0.71797009707466097</v>
      </c>
      <c r="L445">
        <v>4.6981227429081097E-2</v>
      </c>
      <c r="M445">
        <v>-0.344370765681631</v>
      </c>
      <c r="N445">
        <v>0.30394747652578002</v>
      </c>
      <c r="O445">
        <v>-0.80051312026574895</v>
      </c>
      <c r="P445">
        <v>1.4241719258519E-2</v>
      </c>
    </row>
    <row r="446" spans="1:16" x14ac:dyDescent="0.25">
      <c r="A446" t="s">
        <v>4267</v>
      </c>
      <c r="B446" t="s">
        <v>4268</v>
      </c>
      <c r="C446" t="s">
        <v>4269</v>
      </c>
      <c r="D446" t="s">
        <v>4270</v>
      </c>
      <c r="E446">
        <v>-3.7877991372831601</v>
      </c>
      <c r="F446">
        <v>3.5920952385382298E-34</v>
      </c>
      <c r="G446">
        <v>-1.8978295325216199</v>
      </c>
      <c r="H446">
        <v>2.3350512110634002E-9</v>
      </c>
      <c r="I446">
        <v>-0.39508552676611203</v>
      </c>
      <c r="J446">
        <v>0.21132070337547201</v>
      </c>
      <c r="K446">
        <v>0.86986835116518302</v>
      </c>
      <c r="L446">
        <v>1.32767124063534E-2</v>
      </c>
      <c r="M446">
        <v>-0.56926805995673402</v>
      </c>
      <c r="N446">
        <v>9.3138075541313606E-2</v>
      </c>
      <c r="O446">
        <v>-0.73460017600718697</v>
      </c>
      <c r="P446">
        <v>1.7736729624807001E-2</v>
      </c>
    </row>
    <row r="447" spans="1:16" x14ac:dyDescent="0.25">
      <c r="A447" t="s">
        <v>995</v>
      </c>
      <c r="B447" t="s">
        <v>996</v>
      </c>
      <c r="C447" t="s">
        <v>997</v>
      </c>
      <c r="D447" t="s">
        <v>998</v>
      </c>
      <c r="E447">
        <v>-1.84218702092408</v>
      </c>
      <c r="F447">
        <v>4.2253635684903687E-11</v>
      </c>
      <c r="G447">
        <v>1.6950967331069899</v>
      </c>
      <c r="H447">
        <v>1.11475680846326E-9</v>
      </c>
      <c r="I447">
        <v>1.49551321887748</v>
      </c>
      <c r="J447">
        <v>1.7667827865942801E-7</v>
      </c>
      <c r="K447">
        <v>0.84871775964512597</v>
      </c>
      <c r="L447">
        <v>9.5658525164755998E-3</v>
      </c>
      <c r="M447">
        <v>0.32271784981683399</v>
      </c>
      <c r="N447">
        <v>0.29847407483962501</v>
      </c>
      <c r="O447">
        <v>1.21180806169082</v>
      </c>
      <c r="P447">
        <v>1.6957200492354801E-5</v>
      </c>
    </row>
    <row r="448" spans="1:16" x14ac:dyDescent="0.25">
      <c r="A448" t="s">
        <v>999</v>
      </c>
      <c r="B448" t="s">
        <v>1000</v>
      </c>
      <c r="C448" t="s">
        <v>1001</v>
      </c>
      <c r="D448" t="s">
        <v>1002</v>
      </c>
      <c r="E448">
        <v>-2.9165457043628802</v>
      </c>
      <c r="F448">
        <v>1.4016182402119499E-23</v>
      </c>
      <c r="G448">
        <v>1.14529793638827</v>
      </c>
      <c r="H448">
        <v>1.101454036073E-4</v>
      </c>
      <c r="I448">
        <v>0.95547892492675701</v>
      </c>
      <c r="J448">
        <v>1.5057068231224E-3</v>
      </c>
      <c r="K448">
        <v>0.46980850462655399</v>
      </c>
      <c r="L448">
        <v>8.8686748071759497E-2</v>
      </c>
      <c r="M448">
        <v>4.6578215231021999E-2</v>
      </c>
      <c r="N448">
        <v>0.89624495059568599</v>
      </c>
      <c r="O448">
        <v>0.69536750847415596</v>
      </c>
      <c r="P448">
        <v>1.93254156710417E-2</v>
      </c>
    </row>
    <row r="449" spans="1:16" x14ac:dyDescent="0.25">
      <c r="A449" t="s">
        <v>4271</v>
      </c>
      <c r="B449" t="s">
        <v>4272</v>
      </c>
      <c r="C449" t="s">
        <v>4273</v>
      </c>
      <c r="D449" t="s">
        <v>4274</v>
      </c>
      <c r="E449">
        <v>-2.27173320144635</v>
      </c>
      <c r="F449">
        <v>9.1844866153786597E-26</v>
      </c>
      <c r="G449">
        <v>0.77930707243530095</v>
      </c>
      <c r="H449">
        <v>5.2447069584119995E-4</v>
      </c>
      <c r="I449">
        <v>0.62374801703982696</v>
      </c>
      <c r="J449">
        <v>7.0293609862162E-3</v>
      </c>
      <c r="K449">
        <v>0.25489928508611798</v>
      </c>
      <c r="L449">
        <v>0.174564338184856</v>
      </c>
      <c r="M449">
        <v>-0.10772833079804001</v>
      </c>
      <c r="N449">
        <v>0.73123525035163806</v>
      </c>
      <c r="O449">
        <v>0.40203267384485902</v>
      </c>
      <c r="P449">
        <v>8.7108929084070696E-2</v>
      </c>
    </row>
    <row r="450" spans="1:16" x14ac:dyDescent="0.25">
      <c r="A450" t="s">
        <v>4275</v>
      </c>
      <c r="B450" t="s">
        <v>4276</v>
      </c>
      <c r="C450" t="s">
        <v>4277</v>
      </c>
      <c r="D450" t="s">
        <v>4278</v>
      </c>
      <c r="E450">
        <v>-0.59509283018749504</v>
      </c>
      <c r="F450">
        <v>1.6809823018877399E-5</v>
      </c>
      <c r="G450">
        <v>-1.11766969855314</v>
      </c>
      <c r="H450">
        <v>5.5002177547518414E-15</v>
      </c>
      <c r="I450">
        <v>-0.18888589844465001</v>
      </c>
      <c r="J450">
        <v>0.24019154158745501</v>
      </c>
      <c r="K450">
        <v>-9.3220024239962004E-3</v>
      </c>
      <c r="L450">
        <v>0.97662987965100301</v>
      </c>
      <c r="M450">
        <v>-0.48120213411888102</v>
      </c>
      <c r="N450">
        <v>3.0546169532589002E-3</v>
      </c>
      <c r="O450">
        <v>-0.50177307342633004</v>
      </c>
      <c r="P450">
        <v>4.0271810648570002E-4</v>
      </c>
    </row>
    <row r="451" spans="1:16" x14ac:dyDescent="0.25">
      <c r="A451" t="s">
        <v>1015</v>
      </c>
      <c r="B451" t="s">
        <v>1016</v>
      </c>
      <c r="C451" t="s">
        <v>1017</v>
      </c>
      <c r="D451" t="s">
        <v>1018</v>
      </c>
      <c r="E451">
        <v>0.89963973982565304</v>
      </c>
      <c r="F451">
        <v>2.0986582589813198E-2</v>
      </c>
      <c r="G451">
        <v>1.58982031214671</v>
      </c>
      <c r="H451">
        <v>4.3916951417277201E-5</v>
      </c>
      <c r="I451">
        <v>-1.02851542618747</v>
      </c>
      <c r="J451">
        <v>8.4863726158042E-3</v>
      </c>
      <c r="K451">
        <v>6.6203036305111998E-3</v>
      </c>
      <c r="L451">
        <v>0.97237756345785997</v>
      </c>
      <c r="M451">
        <v>0.198381396096139</v>
      </c>
      <c r="N451">
        <v>0.54753748970251404</v>
      </c>
      <c r="O451">
        <v>-0.99387854690500799</v>
      </c>
      <c r="P451">
        <v>1.01600905852416E-2</v>
      </c>
    </row>
    <row r="452" spans="1:16" x14ac:dyDescent="0.25">
      <c r="A452" t="s">
        <v>4279</v>
      </c>
      <c r="B452" t="s">
        <v>4280</v>
      </c>
      <c r="C452" t="s">
        <v>4281</v>
      </c>
      <c r="D452" t="s">
        <v>4282</v>
      </c>
      <c r="E452">
        <v>0.63058082164968698</v>
      </c>
      <c r="F452">
        <v>4.1747215262923298E-2</v>
      </c>
      <c r="G452">
        <v>0.73100705834865498</v>
      </c>
      <c r="H452">
        <v>1.6407407196547701E-2</v>
      </c>
      <c r="I452">
        <v>-1.4109734155125</v>
      </c>
      <c r="J452">
        <v>7.0016766616091803E-6</v>
      </c>
      <c r="K452">
        <v>-4.7641629096150599E-2</v>
      </c>
      <c r="L452">
        <v>0.71228963345868901</v>
      </c>
      <c r="M452">
        <v>8.3074905546126607E-2</v>
      </c>
      <c r="N452">
        <v>0.81833764672434395</v>
      </c>
      <c r="O452">
        <v>-1.6203237313016801</v>
      </c>
      <c r="P452">
        <v>1.5129736208306301E-7</v>
      </c>
    </row>
    <row r="453" spans="1:16" x14ac:dyDescent="0.25">
      <c r="A453" t="s">
        <v>4283</v>
      </c>
      <c r="C453" t="s">
        <v>112</v>
      </c>
      <c r="D453" t="s">
        <v>4284</v>
      </c>
      <c r="E453">
        <v>-0.99932344071371304</v>
      </c>
      <c r="F453">
        <v>1.6908422450789999E-4</v>
      </c>
      <c r="G453">
        <v>-1.5910270363200301</v>
      </c>
      <c r="H453">
        <v>1.6818270691761801E-7</v>
      </c>
      <c r="I453">
        <v>0.16353681192451999</v>
      </c>
      <c r="J453">
        <v>0.58403877414467897</v>
      </c>
      <c r="K453">
        <v>6.8241955560740197E-2</v>
      </c>
      <c r="L453">
        <v>0.59603842321310696</v>
      </c>
      <c r="M453">
        <v>-3.5319034318113299E-2</v>
      </c>
      <c r="N453">
        <v>0.918877092525065</v>
      </c>
      <c r="O453">
        <v>9.7474952360964595E-2</v>
      </c>
      <c r="P453">
        <v>0.76046571486457903</v>
      </c>
    </row>
    <row r="454" spans="1:16" x14ac:dyDescent="0.25">
      <c r="A454" t="s">
        <v>4285</v>
      </c>
      <c r="B454" t="s">
        <v>4286</v>
      </c>
      <c r="C454" t="s">
        <v>4287</v>
      </c>
      <c r="D454" t="s">
        <v>4288</v>
      </c>
      <c r="E454">
        <v>-3.4699393802094098</v>
      </c>
      <c r="F454">
        <v>2.24064337917789E-14</v>
      </c>
      <c r="G454">
        <v>-2.3387242289310999</v>
      </c>
      <c r="H454">
        <v>1.5079028886023001E-7</v>
      </c>
      <c r="I454">
        <v>-0.33772492456722503</v>
      </c>
      <c r="J454">
        <v>0.36285367531574397</v>
      </c>
      <c r="K454">
        <v>5.7644844303477799E-2</v>
      </c>
      <c r="L454">
        <v>0.41403568400343199</v>
      </c>
      <c r="M454">
        <v>0.40521508970968101</v>
      </c>
      <c r="N454">
        <v>0.25962965470940802</v>
      </c>
      <c r="O454">
        <v>-0.65283709952982605</v>
      </c>
      <c r="P454">
        <v>0.106837249918591</v>
      </c>
    </row>
    <row r="455" spans="1:16" x14ac:dyDescent="0.25">
      <c r="A455" t="s">
        <v>4289</v>
      </c>
      <c r="C455" t="s">
        <v>3651</v>
      </c>
      <c r="D455" t="s">
        <v>4290</v>
      </c>
      <c r="E455">
        <v>-0.73477353783962995</v>
      </c>
      <c r="F455">
        <v>9.1280853303594995E-3</v>
      </c>
      <c r="G455">
        <v>-1.4247075922969401</v>
      </c>
      <c r="H455">
        <v>3.5844107931817699E-7</v>
      </c>
      <c r="I455">
        <v>0.18838430397563999</v>
      </c>
      <c r="J455">
        <v>0.53727336940931403</v>
      </c>
      <c r="K455">
        <v>6.6745705545175997E-3</v>
      </c>
      <c r="L455">
        <v>0.97637996891689804</v>
      </c>
      <c r="M455">
        <v>-0.30063685426997599</v>
      </c>
      <c r="N455">
        <v>0.327922426812985</v>
      </c>
      <c r="O455">
        <v>0.23615734576398001</v>
      </c>
      <c r="P455">
        <v>0.435304004572795</v>
      </c>
    </row>
    <row r="456" spans="1:16" x14ac:dyDescent="0.25">
      <c r="A456" t="s">
        <v>4291</v>
      </c>
      <c r="C456" t="s">
        <v>4292</v>
      </c>
      <c r="D456" t="s">
        <v>4293</v>
      </c>
      <c r="E456">
        <v>-0.613421303324578</v>
      </c>
      <c r="F456">
        <v>1.0104251931347E-3</v>
      </c>
      <c r="G456">
        <v>-1.1616409821006199</v>
      </c>
      <c r="H456">
        <v>5.7525238718608009E-10</v>
      </c>
      <c r="I456">
        <v>0.21756443713392601</v>
      </c>
      <c r="J456">
        <v>0.30848007900677399</v>
      </c>
      <c r="K456">
        <v>3.4030566494517999E-3</v>
      </c>
      <c r="L456">
        <v>0.99113815065757405</v>
      </c>
      <c r="M456">
        <v>-0.31418165026413702</v>
      </c>
      <c r="N456">
        <v>0.16140905495072999</v>
      </c>
      <c r="O456">
        <v>0.22754514315954399</v>
      </c>
      <c r="P456">
        <v>0.27494130628305302</v>
      </c>
    </row>
    <row r="457" spans="1:16" x14ac:dyDescent="0.25">
      <c r="A457" t="s">
        <v>4294</v>
      </c>
      <c r="B457" t="s">
        <v>4295</v>
      </c>
      <c r="C457" t="s">
        <v>4296</v>
      </c>
      <c r="D457" t="s">
        <v>4297</v>
      </c>
      <c r="E457">
        <v>-2.1753476222797898</v>
      </c>
      <c r="F457">
        <v>6.94016543125173E-17</v>
      </c>
      <c r="G457">
        <v>-1.6820334339590699</v>
      </c>
      <c r="H457">
        <v>1.30243274163226E-10</v>
      </c>
      <c r="I457">
        <v>-2.6626652413899898</v>
      </c>
      <c r="J457">
        <v>7.7287642611603703E-24</v>
      </c>
      <c r="K457">
        <v>-0.97057964870187396</v>
      </c>
      <c r="L457">
        <v>1.4747299432805001E-3</v>
      </c>
      <c r="M457">
        <v>-0.36369955434141599</v>
      </c>
      <c r="N457">
        <v>0.21771526086638501</v>
      </c>
      <c r="O457">
        <v>-2.7266561838129402</v>
      </c>
      <c r="P457">
        <v>1.22363959340078E-25</v>
      </c>
    </row>
    <row r="458" spans="1:16" x14ac:dyDescent="0.25">
      <c r="A458" t="s">
        <v>4298</v>
      </c>
      <c r="B458" t="s">
        <v>4299</v>
      </c>
      <c r="C458" t="s">
        <v>4300</v>
      </c>
      <c r="D458" t="s">
        <v>4301</v>
      </c>
      <c r="E458">
        <v>-1.9221965662981699</v>
      </c>
      <c r="F458">
        <v>2.2633666002687401E-17</v>
      </c>
      <c r="G458">
        <v>-1.95990691359305</v>
      </c>
      <c r="H458">
        <v>3.3911859234979701E-17</v>
      </c>
      <c r="I458">
        <v>-1.9366951628667399</v>
      </c>
      <c r="J458">
        <v>2.63492058306143E-17</v>
      </c>
      <c r="K458">
        <v>-0.69273663126337603</v>
      </c>
      <c r="L458">
        <v>7.8838896846405992E-3</v>
      </c>
      <c r="M458">
        <v>-0.44965689587012703</v>
      </c>
      <c r="N458">
        <v>8.4984128913875898E-2</v>
      </c>
      <c r="O458">
        <v>-2.2947098875546299</v>
      </c>
      <c r="P458">
        <v>2.5213377532064498E-24</v>
      </c>
    </row>
    <row r="459" spans="1:16" x14ac:dyDescent="0.25">
      <c r="A459" t="s">
        <v>4302</v>
      </c>
      <c r="B459" t="s">
        <v>4303</v>
      </c>
      <c r="C459" t="s">
        <v>4304</v>
      </c>
      <c r="D459" t="s">
        <v>4305</v>
      </c>
      <c r="E459">
        <v>-1.44192939859931</v>
      </c>
      <c r="F459">
        <v>1.5143336613546998E-8</v>
      </c>
      <c r="G459">
        <v>-1.1295832121052101</v>
      </c>
      <c r="H459">
        <v>3.0067183175902101E-5</v>
      </c>
      <c r="I459">
        <v>-1.95307030935575</v>
      </c>
      <c r="J459">
        <v>1.06029638074212E-13</v>
      </c>
      <c r="K459">
        <v>-0.53403795588441605</v>
      </c>
      <c r="L459">
        <v>5.2960469979052197E-2</v>
      </c>
      <c r="M459">
        <v>-0.200983221363394</v>
      </c>
      <c r="N459">
        <v>0.49516830364639303</v>
      </c>
      <c r="O459">
        <v>-1.79910867526343</v>
      </c>
      <c r="P459">
        <v>3.31319500739919E-12</v>
      </c>
    </row>
    <row r="460" spans="1:16" x14ac:dyDescent="0.25">
      <c r="A460" t="s">
        <v>4306</v>
      </c>
      <c r="B460" t="s">
        <v>4307</v>
      </c>
      <c r="C460" t="s">
        <v>4308</v>
      </c>
      <c r="D460" t="s">
        <v>4309</v>
      </c>
      <c r="E460">
        <v>-0.26799056443460001</v>
      </c>
      <c r="F460">
        <v>0.112184005042732</v>
      </c>
      <c r="G460">
        <v>-0.36641088357360002</v>
      </c>
      <c r="H460">
        <v>2.5126753820856201E-2</v>
      </c>
      <c r="I460">
        <v>-1.1483372408063901</v>
      </c>
      <c r="J460">
        <v>4.5432471199295502E-13</v>
      </c>
      <c r="K460">
        <v>-0.126063848833012</v>
      </c>
      <c r="L460">
        <v>0.43641841650677199</v>
      </c>
      <c r="M460">
        <v>-2.17589547585509E-2</v>
      </c>
      <c r="N460">
        <v>0.93458716440832701</v>
      </c>
      <c r="O460">
        <v>-1.2303858022276</v>
      </c>
      <c r="P460">
        <v>2.9339678692537402E-15</v>
      </c>
    </row>
    <row r="461" spans="1:16" x14ac:dyDescent="0.25">
      <c r="A461" t="s">
        <v>4310</v>
      </c>
      <c r="B461" t="s">
        <v>4311</v>
      </c>
      <c r="C461" t="s">
        <v>4312</v>
      </c>
      <c r="D461" t="s">
        <v>4313</v>
      </c>
      <c r="E461">
        <v>-2.0356314529796098</v>
      </c>
      <c r="F461">
        <v>2.7148316051016602E-15</v>
      </c>
      <c r="G461">
        <v>-1.30576928203051</v>
      </c>
      <c r="H461">
        <v>9.5119059203054397E-7</v>
      </c>
      <c r="I461">
        <v>-1.2129689110961801</v>
      </c>
      <c r="J461">
        <v>4.0871840224213001E-6</v>
      </c>
      <c r="K461">
        <v>-0.133175568860499</v>
      </c>
      <c r="L461">
        <v>0.29637331012657903</v>
      </c>
      <c r="M461">
        <v>-0.47490943787595102</v>
      </c>
      <c r="N461">
        <v>0.110139528668859</v>
      </c>
      <c r="O461">
        <v>-1.5227480581600199</v>
      </c>
      <c r="P461">
        <v>4.38982969973709E-9</v>
      </c>
    </row>
    <row r="462" spans="1:16" x14ac:dyDescent="0.25">
      <c r="A462" t="s">
        <v>4314</v>
      </c>
      <c r="C462" t="s">
        <v>29</v>
      </c>
      <c r="D462" t="s">
        <v>4315</v>
      </c>
      <c r="E462">
        <v>-0.73123687346759003</v>
      </c>
      <c r="F462">
        <v>9.6768589914697799E-10</v>
      </c>
      <c r="G462">
        <v>-1.4893486230736199</v>
      </c>
      <c r="H462">
        <v>4.9619204576310804E-31</v>
      </c>
      <c r="I462">
        <v>-0.11386000884766299</v>
      </c>
      <c r="J462">
        <v>0.45162213366292397</v>
      </c>
      <c r="K462">
        <v>-2.7813007998075401E-2</v>
      </c>
      <c r="L462">
        <v>0.897204244350988</v>
      </c>
      <c r="M462">
        <v>-0.25366059512154199</v>
      </c>
      <c r="N462">
        <v>0.104179556029059</v>
      </c>
      <c r="O462">
        <v>-0.16231812358488901</v>
      </c>
      <c r="P462">
        <v>0.236947675503827</v>
      </c>
    </row>
    <row r="463" spans="1:16" x14ac:dyDescent="0.25">
      <c r="A463" t="s">
        <v>4316</v>
      </c>
      <c r="C463" t="s">
        <v>487</v>
      </c>
      <c r="D463" t="s">
        <v>4317</v>
      </c>
      <c r="E463">
        <v>-7.1878938820730806E-2</v>
      </c>
      <c r="F463">
        <v>0.67089627890833703</v>
      </c>
      <c r="G463">
        <v>-1.1150947223954799</v>
      </c>
      <c r="H463">
        <v>6.1813151664017396E-11</v>
      </c>
      <c r="I463">
        <v>-0.51648155932498796</v>
      </c>
      <c r="J463">
        <v>6.1756073689750001E-4</v>
      </c>
      <c r="K463">
        <v>-0.16131342277646299</v>
      </c>
      <c r="L463">
        <v>0.30959227806267597</v>
      </c>
      <c r="M463">
        <v>5.6781409793027503E-2</v>
      </c>
      <c r="N463">
        <v>0.816668176609882</v>
      </c>
      <c r="O463">
        <v>-0.22601841582450699</v>
      </c>
      <c r="P463">
        <v>0.15876704784090501</v>
      </c>
    </row>
    <row r="464" spans="1:16" x14ac:dyDescent="0.25">
      <c r="A464" t="s">
        <v>4318</v>
      </c>
      <c r="C464" t="s">
        <v>47</v>
      </c>
      <c r="D464" t="s">
        <v>4319</v>
      </c>
      <c r="E464">
        <v>-0.90519779265099898</v>
      </c>
      <c r="F464">
        <v>1.0223054209385E-3</v>
      </c>
      <c r="G464">
        <v>-1.3587008284595301</v>
      </c>
      <c r="H464">
        <v>1.8141504955422E-3</v>
      </c>
      <c r="I464">
        <v>-0.37739209081910502</v>
      </c>
      <c r="J464">
        <v>0.19119651808471899</v>
      </c>
      <c r="K464">
        <v>3.4712716939112903E-2</v>
      </c>
      <c r="M464">
        <v>6.5316543392511403E-2</v>
      </c>
      <c r="O464">
        <v>-0.26492403477485499</v>
      </c>
      <c r="P464">
        <v>0.37774111995409898</v>
      </c>
    </row>
    <row r="465" spans="1:16" x14ac:dyDescent="0.25">
      <c r="A465" t="s">
        <v>4320</v>
      </c>
      <c r="B465" t="s">
        <v>4321</v>
      </c>
      <c r="C465" t="s">
        <v>4322</v>
      </c>
      <c r="D465" t="s">
        <v>4323</v>
      </c>
      <c r="E465">
        <v>-0.75859066143142295</v>
      </c>
      <c r="F465">
        <v>5.2770018191103399E-2</v>
      </c>
      <c r="G465">
        <v>-3.5431489755004999</v>
      </c>
      <c r="H465">
        <v>8.477810197238E-19</v>
      </c>
      <c r="I465">
        <v>0.83572441408744302</v>
      </c>
      <c r="J465">
        <v>3.0518119592249499E-2</v>
      </c>
      <c r="K465">
        <v>-2.1083948587545299E-2</v>
      </c>
      <c r="L465">
        <v>0.85046741266211801</v>
      </c>
      <c r="M465">
        <v>-0.212922820843643</v>
      </c>
      <c r="N465">
        <v>0.51312161252502497</v>
      </c>
      <c r="O465">
        <v>0.88166504289613701</v>
      </c>
      <c r="P465">
        <v>2.2067289278550801E-2</v>
      </c>
    </row>
    <row r="466" spans="1:16" x14ac:dyDescent="0.25">
      <c r="A466" t="s">
        <v>4324</v>
      </c>
      <c r="B466" t="s">
        <v>4325</v>
      </c>
      <c r="C466" t="s">
        <v>384</v>
      </c>
      <c r="D466" t="s">
        <v>4326</v>
      </c>
      <c r="E466">
        <v>-0.25284589378094602</v>
      </c>
      <c r="F466">
        <v>0.32300395943292798</v>
      </c>
      <c r="G466">
        <v>-1.04413814158605</v>
      </c>
      <c r="H466">
        <v>1.0800846819194101E-5</v>
      </c>
      <c r="I466">
        <v>0.122847141338864</v>
      </c>
      <c r="J466">
        <v>0.66259860134017401</v>
      </c>
      <c r="K466">
        <v>1.4654229410732E-2</v>
      </c>
      <c r="L466">
        <v>0.95976237050938495</v>
      </c>
      <c r="M466">
        <v>-8.8289693764753194E-2</v>
      </c>
      <c r="N466">
        <v>0.77618797683647101</v>
      </c>
      <c r="O466">
        <v>0.45392802451011299</v>
      </c>
      <c r="P466">
        <v>6.72474478928866E-2</v>
      </c>
    </row>
    <row r="467" spans="1:16" x14ac:dyDescent="0.25">
      <c r="A467" t="s">
        <v>4327</v>
      </c>
      <c r="C467" t="s">
        <v>29</v>
      </c>
      <c r="D467" t="s">
        <v>4328</v>
      </c>
      <c r="E467">
        <v>-0.48238839198759098</v>
      </c>
      <c r="F467">
        <v>0.104372819037687</v>
      </c>
      <c r="G467">
        <v>-1.34273061475505</v>
      </c>
      <c r="H467">
        <v>2.0740166354749799E-6</v>
      </c>
      <c r="I467">
        <v>-9.0018758620743294E-2</v>
      </c>
      <c r="J467">
        <v>0.78291197468593399</v>
      </c>
      <c r="K467">
        <v>7.8741768212294005E-3</v>
      </c>
      <c r="L467">
        <v>0.97372354293475105</v>
      </c>
      <c r="M467">
        <v>-0.110363247789001</v>
      </c>
      <c r="N467">
        <v>0.73238526244862101</v>
      </c>
      <c r="O467">
        <v>0.29942121307525899</v>
      </c>
      <c r="P467">
        <v>0.33226277057873799</v>
      </c>
    </row>
    <row r="468" spans="1:16" x14ac:dyDescent="0.25">
      <c r="A468" t="s">
        <v>4329</v>
      </c>
      <c r="B468" t="s">
        <v>4330</v>
      </c>
      <c r="C468" t="s">
        <v>63</v>
      </c>
      <c r="D468" t="s">
        <v>4331</v>
      </c>
      <c r="E468">
        <v>-1.43272736633187</v>
      </c>
      <c r="F468">
        <v>6.5713574893082203E-8</v>
      </c>
      <c r="G468">
        <v>-0.39101705832807698</v>
      </c>
      <c r="H468">
        <v>0.16586205799548701</v>
      </c>
      <c r="I468">
        <v>-0.58426284831612596</v>
      </c>
      <c r="J468">
        <v>3.3734029397756299E-2</v>
      </c>
      <c r="K468">
        <v>0.23958724220380101</v>
      </c>
      <c r="L468">
        <v>0.167403221042145</v>
      </c>
      <c r="M468">
        <v>-0.119968204161505</v>
      </c>
      <c r="N468">
        <v>0.71408957752903301</v>
      </c>
      <c r="O468">
        <v>-0.90500016799486105</v>
      </c>
      <c r="P468">
        <v>7.9787382484789999E-4</v>
      </c>
    </row>
    <row r="469" spans="1:16" x14ac:dyDescent="0.25">
      <c r="A469" t="s">
        <v>4332</v>
      </c>
      <c r="C469" t="s">
        <v>112</v>
      </c>
      <c r="D469" t="s">
        <v>4333</v>
      </c>
      <c r="E469">
        <v>-1.1474952098775799</v>
      </c>
      <c r="F469">
        <v>5.9807173240270203E-6</v>
      </c>
      <c r="G469">
        <v>-1.1832784906364999</v>
      </c>
      <c r="H469">
        <v>5.8253914739436998E-6</v>
      </c>
      <c r="I469">
        <v>0.32098578839907499</v>
      </c>
      <c r="J469">
        <v>0.20752926021929999</v>
      </c>
      <c r="K469">
        <v>-0.12622854676213399</v>
      </c>
      <c r="L469">
        <v>0.34342677951166001</v>
      </c>
      <c r="M469">
        <v>-0.29237302474683102</v>
      </c>
      <c r="N469">
        <v>0.309948184088913</v>
      </c>
      <c r="O469">
        <v>-1.5979560024197401E-2</v>
      </c>
      <c r="P469">
        <v>0.95983198646992496</v>
      </c>
    </row>
    <row r="470" spans="1:16" x14ac:dyDescent="0.25">
      <c r="A470" t="s">
        <v>4334</v>
      </c>
      <c r="B470" t="s">
        <v>4335</v>
      </c>
      <c r="C470" t="s">
        <v>4336</v>
      </c>
      <c r="D470" t="s">
        <v>4337</v>
      </c>
      <c r="E470">
        <v>-1.7936802661975499</v>
      </c>
      <c r="F470">
        <v>1.14066522233E-3</v>
      </c>
      <c r="G470">
        <v>-1.84326597133519</v>
      </c>
      <c r="H470">
        <v>8.8091888148589996E-4</v>
      </c>
      <c r="I470">
        <v>0.182879726085629</v>
      </c>
      <c r="J470">
        <v>0.65083040895828104</v>
      </c>
      <c r="K470">
        <v>3.7355408048437198E-2</v>
      </c>
      <c r="L470">
        <v>0.45983329141610002</v>
      </c>
      <c r="M470">
        <v>5.8905294990423997E-3</v>
      </c>
      <c r="N470">
        <v>0.99454914044861997</v>
      </c>
      <c r="O470">
        <v>-0.21369857188481001</v>
      </c>
      <c r="P470">
        <v>0.62856025623572198</v>
      </c>
    </row>
    <row r="471" spans="1:16" x14ac:dyDescent="0.25">
      <c r="A471" t="s">
        <v>4338</v>
      </c>
      <c r="C471" t="s">
        <v>29</v>
      </c>
      <c r="D471" t="s">
        <v>4339</v>
      </c>
      <c r="E471">
        <v>-1.59309342203633</v>
      </c>
      <c r="F471">
        <v>1.28529427875065E-30</v>
      </c>
      <c r="G471">
        <v>-1.73856821378035</v>
      </c>
      <c r="H471">
        <v>5.3881901768797999E-34</v>
      </c>
      <c r="I471">
        <v>-1.2281143954885501</v>
      </c>
      <c r="J471">
        <v>2.5951523905586199E-18</v>
      </c>
      <c r="K471">
        <v>0.12364620712390299</v>
      </c>
      <c r="L471">
        <v>0.430079568017257</v>
      </c>
      <c r="M471">
        <v>0.186826966719326</v>
      </c>
      <c r="N471">
        <v>0.34241549632908702</v>
      </c>
      <c r="O471">
        <v>-1.30092028382694</v>
      </c>
      <c r="P471">
        <v>4.2491731455271897E-21</v>
      </c>
    </row>
    <row r="472" spans="1:16" x14ac:dyDescent="0.25">
      <c r="A472" t="s">
        <v>4340</v>
      </c>
      <c r="C472" t="s">
        <v>29</v>
      </c>
      <c r="D472" t="s">
        <v>4341</v>
      </c>
      <c r="E472">
        <v>-1.18402688214438</v>
      </c>
      <c r="F472">
        <v>2.3400393949515698E-9</v>
      </c>
      <c r="G472">
        <v>-0.71268112631048197</v>
      </c>
      <c r="H472">
        <v>4.4255625881780002E-4</v>
      </c>
      <c r="I472">
        <v>7.8694108317236E-2</v>
      </c>
      <c r="J472">
        <v>0.77409820630959303</v>
      </c>
      <c r="K472">
        <v>0.190295339895799</v>
      </c>
      <c r="L472">
        <v>0.261447806550761</v>
      </c>
      <c r="M472">
        <v>2.19460954782391E-2</v>
      </c>
      <c r="N472">
        <v>0.94796636328828199</v>
      </c>
      <c r="O472">
        <v>0.152526838872905</v>
      </c>
      <c r="P472">
        <v>0.51763989968720503</v>
      </c>
    </row>
    <row r="473" spans="1:16" x14ac:dyDescent="0.25">
      <c r="A473" t="s">
        <v>4343</v>
      </c>
      <c r="B473" t="s">
        <v>4344</v>
      </c>
      <c r="C473" t="s">
        <v>4345</v>
      </c>
      <c r="D473" t="s">
        <v>4346</v>
      </c>
      <c r="E473">
        <v>-0.96955394908826398</v>
      </c>
      <c r="F473">
        <v>5.3459688192231004E-3</v>
      </c>
      <c r="G473">
        <v>-1.38001369236906</v>
      </c>
      <c r="H473">
        <v>8.1243681354396902E-5</v>
      </c>
      <c r="I473">
        <v>0.85063759561541097</v>
      </c>
      <c r="J473">
        <v>1.5560823732706701E-2</v>
      </c>
      <c r="K473">
        <v>7.4241159422332198E-2</v>
      </c>
      <c r="L473">
        <v>0.41249486616087999</v>
      </c>
      <c r="M473">
        <v>5.2373156442545699E-2</v>
      </c>
      <c r="N473">
        <v>0.89470560029859203</v>
      </c>
      <c r="O473">
        <v>0.58733357759104199</v>
      </c>
      <c r="P473">
        <v>9.0973377844551201E-2</v>
      </c>
    </row>
    <row r="474" spans="1:16" x14ac:dyDescent="0.25">
      <c r="A474" t="s">
        <v>4347</v>
      </c>
      <c r="B474" t="s">
        <v>992</v>
      </c>
      <c r="C474" t="s">
        <v>4348</v>
      </c>
      <c r="D474" t="s">
        <v>4349</v>
      </c>
      <c r="E474">
        <v>-0.19948461031371001</v>
      </c>
      <c r="F474">
        <v>0.54691005226454104</v>
      </c>
      <c r="G474">
        <v>0.276931680624735</v>
      </c>
      <c r="H474">
        <v>0.389567420616027</v>
      </c>
      <c r="I474">
        <v>-1.8054760182593399</v>
      </c>
      <c r="J474">
        <v>4.5619533073294999E-9</v>
      </c>
      <c r="K474">
        <v>1.7441624540324399E-2</v>
      </c>
      <c r="L474">
        <v>0.91622063831044598</v>
      </c>
      <c r="M474">
        <v>0.47822113359436802</v>
      </c>
      <c r="N474">
        <v>0.144823429046878</v>
      </c>
      <c r="O474">
        <v>-1.7150963463801601</v>
      </c>
      <c r="P474">
        <v>1.3589712459042599E-8</v>
      </c>
    </row>
    <row r="475" spans="1:16" x14ac:dyDescent="0.25">
      <c r="A475" t="s">
        <v>4350</v>
      </c>
      <c r="B475" t="s">
        <v>4351</v>
      </c>
      <c r="C475" t="s">
        <v>4352</v>
      </c>
      <c r="D475" t="s">
        <v>4353</v>
      </c>
      <c r="E475">
        <v>-8.1437176707856995E-2</v>
      </c>
      <c r="F475">
        <v>0.76045925670671</v>
      </c>
      <c r="G475">
        <v>0.11869197593375</v>
      </c>
      <c r="H475">
        <v>0.66087563367784496</v>
      </c>
      <c r="I475">
        <v>-0.90005828903097995</v>
      </c>
      <c r="J475">
        <v>1.6537250417960001E-4</v>
      </c>
      <c r="K475">
        <v>2.6407336184807E-2</v>
      </c>
      <c r="L475">
        <v>0.884846289395819</v>
      </c>
      <c r="M475">
        <v>0.19624310242328399</v>
      </c>
      <c r="N475">
        <v>0.50131237005267204</v>
      </c>
      <c r="O475">
        <v>-1.03264814269169</v>
      </c>
      <c r="P475">
        <v>1.06200930525361E-5</v>
      </c>
    </row>
    <row r="476" spans="1:16" x14ac:dyDescent="0.25">
      <c r="A476" t="s">
        <v>4354</v>
      </c>
      <c r="B476" t="s">
        <v>4355</v>
      </c>
      <c r="C476" t="s">
        <v>4356</v>
      </c>
      <c r="D476" t="s">
        <v>4357</v>
      </c>
      <c r="E476">
        <v>-0.25227208986219501</v>
      </c>
      <c r="F476">
        <v>0.383884070778024</v>
      </c>
      <c r="G476">
        <v>6.8925011609140399E-2</v>
      </c>
      <c r="H476">
        <v>0.83180329445217005</v>
      </c>
      <c r="I476">
        <v>-1.1959499230574799</v>
      </c>
      <c r="J476">
        <v>1.46116582844449E-5</v>
      </c>
      <c r="K476">
        <v>-3.8382344032299502E-2</v>
      </c>
      <c r="L476">
        <v>0.79914110897804203</v>
      </c>
      <c r="M476">
        <v>4.2153409505293497E-2</v>
      </c>
      <c r="N476">
        <v>0.92022539062523701</v>
      </c>
      <c r="O476">
        <v>-1.12800418726907</v>
      </c>
      <c r="P476">
        <v>3.2114112117345103E-5</v>
      </c>
    </row>
    <row r="477" spans="1:16" x14ac:dyDescent="0.25">
      <c r="A477" t="s">
        <v>4358</v>
      </c>
      <c r="B477" t="s">
        <v>3714</v>
      </c>
      <c r="C477" t="s">
        <v>4359</v>
      </c>
      <c r="D477" t="s">
        <v>4360</v>
      </c>
      <c r="E477">
        <v>-0.90882191233184995</v>
      </c>
      <c r="F477">
        <v>1.9998469488845199E-7</v>
      </c>
      <c r="G477">
        <v>-0.49770119755414299</v>
      </c>
      <c r="H477">
        <v>5.328302789638E-3</v>
      </c>
      <c r="I477">
        <v>-0.92968374997630998</v>
      </c>
      <c r="J477">
        <v>1.7571599775282999E-7</v>
      </c>
      <c r="K477">
        <v>7.2721553890600504E-2</v>
      </c>
      <c r="L477">
        <v>0.655733644612154</v>
      </c>
      <c r="M477">
        <v>0.12883506331727501</v>
      </c>
      <c r="N477">
        <v>0.60703029577046497</v>
      </c>
      <c r="O477">
        <v>-1.1630663446229399</v>
      </c>
      <c r="P477">
        <v>1.7710487579705502E-11</v>
      </c>
    </row>
    <row r="478" spans="1:16" x14ac:dyDescent="0.25">
      <c r="A478" t="s">
        <v>4361</v>
      </c>
      <c r="C478" t="s">
        <v>4362</v>
      </c>
      <c r="D478" t="s">
        <v>4363</v>
      </c>
      <c r="E478">
        <v>-2.4253254461795599</v>
      </c>
      <c r="F478">
        <v>3.7048189793063399E-41</v>
      </c>
      <c r="G478">
        <v>-1.8409524328456499</v>
      </c>
      <c r="H478">
        <v>1.12808165154244E-23</v>
      </c>
      <c r="I478">
        <v>-1.1903861258245001</v>
      </c>
      <c r="J478">
        <v>9.5111828871082594E-11</v>
      </c>
      <c r="K478">
        <v>-3.8552005435046797E-2</v>
      </c>
      <c r="L478">
        <v>0.83572174353778905</v>
      </c>
      <c r="M478">
        <v>-0.256893402371212</v>
      </c>
      <c r="N478">
        <v>0.27235275172392298</v>
      </c>
      <c r="O478">
        <v>-1.58471348631507</v>
      </c>
      <c r="P478">
        <v>1.70302576876103E-18</v>
      </c>
    </row>
    <row r="479" spans="1:16" x14ac:dyDescent="0.25">
      <c r="A479" t="s">
        <v>4364</v>
      </c>
      <c r="C479" t="s">
        <v>2838</v>
      </c>
      <c r="D479" t="s">
        <v>4365</v>
      </c>
      <c r="E479">
        <v>-0.22443549336042301</v>
      </c>
      <c r="F479">
        <v>0.38797763529172902</v>
      </c>
      <c r="G479">
        <v>-0.14476332740992801</v>
      </c>
      <c r="H479">
        <v>0.59681740564594499</v>
      </c>
      <c r="I479">
        <v>-1.3588464566284699</v>
      </c>
      <c r="J479">
        <v>2.7800923189219399E-8</v>
      </c>
      <c r="K479">
        <v>2.3727825069132399E-2</v>
      </c>
      <c r="L479">
        <v>0.91558940780353604</v>
      </c>
      <c r="M479">
        <v>0.12992640929153501</v>
      </c>
      <c r="N479">
        <v>0.68436858608624296</v>
      </c>
      <c r="O479">
        <v>-1.28567621214369</v>
      </c>
      <c r="P479">
        <v>8.39566910676446E-8</v>
      </c>
    </row>
    <row r="480" spans="1:16" x14ac:dyDescent="0.25">
      <c r="A480" t="s">
        <v>4366</v>
      </c>
      <c r="B480" t="s">
        <v>4367</v>
      </c>
      <c r="C480" t="s">
        <v>4368</v>
      </c>
      <c r="D480" t="s">
        <v>4369</v>
      </c>
      <c r="E480">
        <v>-0.28831105891310599</v>
      </c>
      <c r="F480">
        <v>0.24932922236934599</v>
      </c>
      <c r="G480">
        <v>-1.05946926575506</v>
      </c>
      <c r="H480">
        <v>5.9891189251411698E-6</v>
      </c>
      <c r="I480">
        <v>-0.37249979330463601</v>
      </c>
      <c r="J480">
        <v>0.14156044760565001</v>
      </c>
      <c r="K480">
        <v>4.4563846127282002E-2</v>
      </c>
      <c r="L480">
        <v>0.78118181484521498</v>
      </c>
      <c r="M480">
        <v>0.22305165275273001</v>
      </c>
      <c r="N480">
        <v>0.44304183107704298</v>
      </c>
      <c r="O480">
        <v>-1.20118852109185</v>
      </c>
      <c r="P480">
        <v>2.6909382039577299E-7</v>
      </c>
    </row>
    <row r="481" spans="1:16" x14ac:dyDescent="0.25">
      <c r="A481" t="s">
        <v>4370</v>
      </c>
      <c r="C481" t="s">
        <v>4371</v>
      </c>
      <c r="D481" t="s">
        <v>4372</v>
      </c>
      <c r="E481">
        <v>-2.5894863709186899</v>
      </c>
      <c r="F481">
        <v>1.9923703278105001E-10</v>
      </c>
      <c r="G481">
        <v>-4.6587304695808198</v>
      </c>
      <c r="H481">
        <v>1.80649992158288E-30</v>
      </c>
      <c r="I481">
        <v>0.64791975380303402</v>
      </c>
      <c r="J481">
        <v>8.7344121257798696E-2</v>
      </c>
      <c r="K481">
        <v>1.70165820715063E-2</v>
      </c>
      <c r="L481">
        <v>0.884846289395819</v>
      </c>
      <c r="M481">
        <v>-1.5145169756943799</v>
      </c>
      <c r="N481">
        <v>9.1206728449480003E-4</v>
      </c>
      <c r="O481">
        <v>0.45750684352996801</v>
      </c>
      <c r="P481">
        <v>0.230779431711234</v>
      </c>
    </row>
    <row r="482" spans="1:16" x14ac:dyDescent="0.25">
      <c r="A482" t="s">
        <v>4373</v>
      </c>
      <c r="C482" t="s">
        <v>4374</v>
      </c>
      <c r="D482" t="s">
        <v>4375</v>
      </c>
      <c r="E482">
        <v>-1.18680604917209</v>
      </c>
      <c r="F482">
        <v>5.7918086261830003E-4</v>
      </c>
      <c r="G482">
        <v>-1.4657303288002199</v>
      </c>
      <c r="H482">
        <v>3.63567933618859E-5</v>
      </c>
      <c r="I482">
        <v>0.51153771484609001</v>
      </c>
      <c r="J482">
        <v>0.13319277424030701</v>
      </c>
      <c r="K482">
        <v>-3.5210477903324197E-2</v>
      </c>
      <c r="L482">
        <v>0.75599888632356504</v>
      </c>
      <c r="M482">
        <v>-0.24178858622048999</v>
      </c>
      <c r="N482">
        <v>0.460735516501181</v>
      </c>
      <c r="O482">
        <v>0.361404061477829</v>
      </c>
      <c r="P482">
        <v>0.29964318925845002</v>
      </c>
    </row>
    <row r="483" spans="1:16" x14ac:dyDescent="0.25">
      <c r="A483" t="s">
        <v>4376</v>
      </c>
      <c r="C483" t="s">
        <v>29</v>
      </c>
      <c r="D483" t="s">
        <v>4377</v>
      </c>
      <c r="E483">
        <v>-1.40534894882075</v>
      </c>
      <c r="F483">
        <v>7.9306856471331993E-3</v>
      </c>
      <c r="G483">
        <v>-2.41908473956711</v>
      </c>
      <c r="H483">
        <v>1.6808182627714501E-5</v>
      </c>
      <c r="I483">
        <v>5.5527853193740803E-2</v>
      </c>
      <c r="J483">
        <v>0.90250005568536296</v>
      </c>
      <c r="K483">
        <v>-2.6999343037021901E-2</v>
      </c>
      <c r="L483">
        <v>0.68761992038475095</v>
      </c>
      <c r="M483">
        <v>-0.37595290615672</v>
      </c>
      <c r="N483">
        <v>0.25374962596095502</v>
      </c>
      <c r="O483">
        <v>3.2642346970926002E-2</v>
      </c>
      <c r="P483">
        <v>0.95837109873941795</v>
      </c>
    </row>
    <row r="484" spans="1:16" x14ac:dyDescent="0.25">
      <c r="A484" t="s">
        <v>4378</v>
      </c>
      <c r="C484" t="s">
        <v>47</v>
      </c>
      <c r="D484" t="s">
        <v>4379</v>
      </c>
      <c r="E484">
        <v>-1.0417794535679299</v>
      </c>
      <c r="F484">
        <v>1.0116523298365699E-7</v>
      </c>
      <c r="G484">
        <v>-1.9449639880514</v>
      </c>
      <c r="H484">
        <v>3.8748363722022199E-21</v>
      </c>
      <c r="I484">
        <v>0.457763873114723</v>
      </c>
      <c r="J484">
        <v>2.7064008999456501E-2</v>
      </c>
      <c r="K484">
        <v>2.8610626023249999E-4</v>
      </c>
      <c r="L484">
        <v>0.99840759806853796</v>
      </c>
      <c r="M484">
        <v>-0.222398742353731</v>
      </c>
      <c r="N484">
        <v>0.37499117689570499</v>
      </c>
      <c r="O484">
        <v>0.189495363413345</v>
      </c>
      <c r="P484">
        <v>0.39693815496291202</v>
      </c>
    </row>
    <row r="485" spans="1:16" x14ac:dyDescent="0.25">
      <c r="A485" t="s">
        <v>4380</v>
      </c>
      <c r="C485" t="s">
        <v>1035</v>
      </c>
      <c r="D485" t="s">
        <v>4381</v>
      </c>
      <c r="E485">
        <v>-2.1777767183819998</v>
      </c>
      <c r="F485">
        <v>2.1494757586105598E-28</v>
      </c>
      <c r="G485">
        <v>-0.90980332482427195</v>
      </c>
      <c r="H485">
        <v>3.3820088198460003E-4</v>
      </c>
      <c r="I485">
        <v>0.238392863119117</v>
      </c>
      <c r="J485">
        <v>0.24980830259697601</v>
      </c>
      <c r="K485">
        <v>0.51309437479514397</v>
      </c>
      <c r="L485">
        <v>1.5713728956438501E-2</v>
      </c>
      <c r="M485">
        <v>-0.217292288719732</v>
      </c>
      <c r="N485">
        <v>0.36926189817683602</v>
      </c>
      <c r="O485">
        <v>-9.8538688479486894E-2</v>
      </c>
      <c r="P485">
        <v>0.67489360947112398</v>
      </c>
    </row>
    <row r="486" spans="1:16" x14ac:dyDescent="0.25">
      <c r="A486" t="s">
        <v>4382</v>
      </c>
      <c r="C486" t="s">
        <v>4383</v>
      </c>
      <c r="D486" t="s">
        <v>4384</v>
      </c>
      <c r="E486">
        <v>-2.2556936977410298</v>
      </c>
      <c r="F486">
        <v>1.19398427618002E-32</v>
      </c>
      <c r="G486">
        <v>-1.2253016355977799</v>
      </c>
      <c r="H486">
        <v>2.0548733135301902E-8</v>
      </c>
      <c r="I486">
        <v>0.46502437034035998</v>
      </c>
      <c r="J486">
        <v>1.6676919322706901E-2</v>
      </c>
      <c r="K486">
        <v>0.48284638385793399</v>
      </c>
      <c r="L486">
        <v>2.27638161419958E-2</v>
      </c>
      <c r="M486">
        <v>-9.1124656661369305E-2</v>
      </c>
      <c r="N486">
        <v>0.73533688131768704</v>
      </c>
      <c r="O486">
        <v>-5.8265937737102903E-2</v>
      </c>
      <c r="P486">
        <v>0.81047173367581504</v>
      </c>
    </row>
    <row r="487" spans="1:16" x14ac:dyDescent="0.25">
      <c r="A487" t="s">
        <v>4385</v>
      </c>
      <c r="C487" t="s">
        <v>4386</v>
      </c>
      <c r="D487" t="s">
        <v>4387</v>
      </c>
      <c r="E487">
        <v>-2.4926763784374599</v>
      </c>
      <c r="F487">
        <v>3.15089635241902E-23</v>
      </c>
      <c r="G487">
        <v>-1.6275118237364199</v>
      </c>
      <c r="H487">
        <v>1.8149813207406499E-7</v>
      </c>
      <c r="I487">
        <v>-3.4587958897773002E-3</v>
      </c>
      <c r="J487">
        <v>0.98588431627775797</v>
      </c>
      <c r="K487">
        <v>0.129793720875165</v>
      </c>
      <c r="L487">
        <v>0.349981318874171</v>
      </c>
      <c r="M487">
        <v>-0.23077106157564301</v>
      </c>
      <c r="N487">
        <v>0.41095792109006202</v>
      </c>
      <c r="O487">
        <v>-0.31818814128956102</v>
      </c>
      <c r="P487">
        <v>0.20697889326362301</v>
      </c>
    </row>
    <row r="488" spans="1:16" x14ac:dyDescent="0.25">
      <c r="A488" t="s">
        <v>4388</v>
      </c>
      <c r="C488" t="s">
        <v>1243</v>
      </c>
      <c r="D488" t="s">
        <v>4389</v>
      </c>
      <c r="E488">
        <v>-2.6172185318996299</v>
      </c>
      <c r="F488">
        <v>5.2225593448267399E-33</v>
      </c>
      <c r="G488">
        <v>-1.58471744562684</v>
      </c>
      <c r="H488">
        <v>3.2379610640244298E-11</v>
      </c>
      <c r="I488">
        <v>6.5145415486561001E-3</v>
      </c>
      <c r="J488">
        <v>0.981059469344573</v>
      </c>
      <c r="K488">
        <v>0.55044840677638796</v>
      </c>
      <c r="L488">
        <v>2.40353463794E-2</v>
      </c>
      <c r="M488">
        <v>-0.155555094964997</v>
      </c>
      <c r="N488">
        <v>0.57987767211643604</v>
      </c>
      <c r="O488">
        <v>-0.27042649010662001</v>
      </c>
      <c r="P488">
        <v>0.25864478685461101</v>
      </c>
    </row>
    <row r="489" spans="1:16" x14ac:dyDescent="0.25">
      <c r="A489" t="s">
        <v>4390</v>
      </c>
      <c r="B489" t="s">
        <v>4391</v>
      </c>
      <c r="C489" t="s">
        <v>4392</v>
      </c>
      <c r="D489" t="s">
        <v>4393</v>
      </c>
      <c r="E489">
        <v>-2.6306994980706699</v>
      </c>
      <c r="F489">
        <v>3.8111288624713603E-37</v>
      </c>
      <c r="G489">
        <v>-1.45987930492345</v>
      </c>
      <c r="H489">
        <v>2.17113038839536E-10</v>
      </c>
      <c r="I489">
        <v>0.117427655722883</v>
      </c>
      <c r="J489">
        <v>0.62926795281700498</v>
      </c>
      <c r="K489">
        <v>0.30307403511689901</v>
      </c>
      <c r="L489">
        <v>0.123336590690914</v>
      </c>
      <c r="M489">
        <v>-0.31003236061983103</v>
      </c>
      <c r="N489">
        <v>0.20833377956316099</v>
      </c>
      <c r="O489">
        <v>-0.32127994167204499</v>
      </c>
      <c r="P489">
        <v>0.13665985019527899</v>
      </c>
    </row>
    <row r="490" spans="1:16" x14ac:dyDescent="0.25">
      <c r="A490" t="s">
        <v>4394</v>
      </c>
      <c r="C490" t="s">
        <v>1035</v>
      </c>
      <c r="D490" t="s">
        <v>4395</v>
      </c>
      <c r="E490">
        <v>-3.12682530621999</v>
      </c>
      <c r="F490">
        <v>4.9488990959361399E-53</v>
      </c>
      <c r="G490">
        <v>-2.8595387894176199</v>
      </c>
      <c r="H490">
        <v>9.8520418512590395E-17</v>
      </c>
      <c r="I490">
        <v>-1.30994991626433E-2</v>
      </c>
      <c r="J490">
        <v>0.94350571245996095</v>
      </c>
      <c r="K490">
        <v>0.58785793845910495</v>
      </c>
      <c r="L490">
        <v>3.2887939992515998E-3</v>
      </c>
      <c r="M490">
        <v>-0.27411275355974701</v>
      </c>
      <c r="N490">
        <v>0.211698512156823</v>
      </c>
      <c r="O490">
        <v>-0.45629296507440298</v>
      </c>
      <c r="P490">
        <v>1.3062699274636999E-2</v>
      </c>
    </row>
    <row r="491" spans="1:16" x14ac:dyDescent="0.25">
      <c r="A491" t="s">
        <v>4396</v>
      </c>
      <c r="C491" t="s">
        <v>29</v>
      </c>
      <c r="D491" t="s">
        <v>4397</v>
      </c>
      <c r="E491">
        <v>-2.3884244638098</v>
      </c>
      <c r="F491">
        <v>4.02685946881933E-42</v>
      </c>
      <c r="G491">
        <v>-1.9852205139007999</v>
      </c>
      <c r="H491">
        <v>5.4919842584278903E-18</v>
      </c>
      <c r="I491">
        <v>0.31038047045251299</v>
      </c>
      <c r="J491">
        <v>8.7647994477474803E-2</v>
      </c>
      <c r="K491">
        <v>0.18723568588466999</v>
      </c>
      <c r="L491">
        <v>0.25584754182361402</v>
      </c>
      <c r="M491">
        <v>-0.20823645338660701</v>
      </c>
      <c r="N491">
        <v>0.34395505247494701</v>
      </c>
      <c r="O491">
        <v>-0.164482755551599</v>
      </c>
      <c r="P491">
        <v>0.39690461976243802</v>
      </c>
    </row>
    <row r="492" spans="1:16" x14ac:dyDescent="0.25">
      <c r="A492" t="s">
        <v>4398</v>
      </c>
      <c r="C492" t="s">
        <v>4399</v>
      </c>
      <c r="D492" t="s">
        <v>4400</v>
      </c>
      <c r="E492">
        <v>-0.85236581605537898</v>
      </c>
      <c r="F492">
        <v>1.14203101863744E-8</v>
      </c>
      <c r="G492">
        <v>0.28683852604474103</v>
      </c>
      <c r="H492">
        <v>6.6843582934541498E-2</v>
      </c>
      <c r="I492">
        <v>-1.23285180001469</v>
      </c>
      <c r="J492">
        <v>2.2542326309724001E-16</v>
      </c>
      <c r="K492">
        <v>-4.8563084800454001E-2</v>
      </c>
      <c r="L492">
        <v>0.80499971841992302</v>
      </c>
      <c r="M492">
        <v>9.1487120836996998E-3</v>
      </c>
      <c r="N492">
        <v>0.98312164259051205</v>
      </c>
      <c r="O492">
        <v>-1.11473314026508</v>
      </c>
      <c r="P492">
        <v>4.5710730422372199E-14</v>
      </c>
    </row>
    <row r="493" spans="1:16" x14ac:dyDescent="0.25">
      <c r="A493" t="s">
        <v>4401</v>
      </c>
      <c r="C493" t="s">
        <v>384</v>
      </c>
      <c r="D493" t="s">
        <v>4402</v>
      </c>
      <c r="E493">
        <v>-0.90930070974469202</v>
      </c>
      <c r="F493">
        <v>4.9273637210107302E-9</v>
      </c>
      <c r="G493">
        <v>-1.2630977717995899</v>
      </c>
      <c r="H493">
        <v>7.6150424802984414E-15</v>
      </c>
      <c r="I493">
        <v>-1.0969124209607399</v>
      </c>
      <c r="J493">
        <v>5.6958210536024694E-12</v>
      </c>
      <c r="K493">
        <v>5.45319100972931E-2</v>
      </c>
      <c r="L493">
        <v>0.78903226228699797</v>
      </c>
      <c r="M493">
        <v>-2.41705683739473E-2</v>
      </c>
      <c r="N493">
        <v>0.93644512819206005</v>
      </c>
      <c r="O493">
        <v>-0.67907473488487902</v>
      </c>
      <c r="P493">
        <v>2.13199345259585E-5</v>
      </c>
    </row>
    <row r="494" spans="1:16" x14ac:dyDescent="0.25">
      <c r="A494" t="s">
        <v>4403</v>
      </c>
      <c r="B494" t="s">
        <v>4404</v>
      </c>
      <c r="C494" t="s">
        <v>4405</v>
      </c>
      <c r="D494" t="s">
        <v>4406</v>
      </c>
      <c r="E494">
        <v>-0.53176969052198697</v>
      </c>
      <c r="F494">
        <v>3.4034859555128999E-2</v>
      </c>
      <c r="G494">
        <v>-1.33414342652067</v>
      </c>
      <c r="H494">
        <v>4.4115220889289999E-4</v>
      </c>
      <c r="I494">
        <v>-0.23467209030318301</v>
      </c>
      <c r="J494">
        <v>0.37568681829310402</v>
      </c>
      <c r="K494">
        <v>-6.1706197593281997E-3</v>
      </c>
      <c r="L494">
        <v>0.98038321829185204</v>
      </c>
      <c r="M494">
        <v>-0.439705827367734</v>
      </c>
      <c r="O494">
        <v>-0.19758056203413599</v>
      </c>
      <c r="P494">
        <v>0.46912149785573798</v>
      </c>
    </row>
    <row r="495" spans="1:16" x14ac:dyDescent="0.25">
      <c r="A495" t="s">
        <v>4407</v>
      </c>
      <c r="B495" t="s">
        <v>4408</v>
      </c>
      <c r="C495" t="s">
        <v>4409</v>
      </c>
      <c r="D495" t="s">
        <v>4410</v>
      </c>
      <c r="E495">
        <v>-1.0167595404391501</v>
      </c>
      <c r="F495">
        <v>7.29392045537737E-10</v>
      </c>
      <c r="G495">
        <v>-0.46884706395783299</v>
      </c>
      <c r="H495">
        <v>5.46143074798872E-2</v>
      </c>
      <c r="I495">
        <v>-0.40724594317028801</v>
      </c>
      <c r="J495">
        <v>3.8242490108680999E-2</v>
      </c>
      <c r="K495">
        <v>9.1806547091883406E-2</v>
      </c>
      <c r="L495">
        <v>0.55399305592477499</v>
      </c>
      <c r="M495">
        <v>-0.26535267414794</v>
      </c>
      <c r="N495">
        <v>0.24074951791412699</v>
      </c>
      <c r="O495">
        <v>-0.36583232375518099</v>
      </c>
      <c r="P495">
        <v>6.5065357435030904E-2</v>
      </c>
    </row>
    <row r="496" spans="1:16" x14ac:dyDescent="0.25">
      <c r="A496" t="s">
        <v>4411</v>
      </c>
      <c r="B496" t="s">
        <v>4412</v>
      </c>
      <c r="C496" t="s">
        <v>4413</v>
      </c>
      <c r="D496" t="s">
        <v>4414</v>
      </c>
      <c r="E496">
        <v>0.14433904900285399</v>
      </c>
      <c r="F496">
        <v>0.735905089938378</v>
      </c>
      <c r="G496">
        <v>0.81061793354058798</v>
      </c>
      <c r="H496">
        <v>3.4826230076830701E-2</v>
      </c>
      <c r="I496">
        <v>-1.79812252400368</v>
      </c>
      <c r="J496">
        <v>7.0904863661778397E-6</v>
      </c>
      <c r="K496">
        <v>3.7352171748993002E-3</v>
      </c>
      <c r="L496">
        <v>0.98611420997079302</v>
      </c>
      <c r="M496">
        <v>0.38178448085778799</v>
      </c>
      <c r="N496">
        <v>0.27282694768579302</v>
      </c>
      <c r="O496">
        <v>-1.58942731122078</v>
      </c>
      <c r="P496">
        <v>4.9901530878919101E-5</v>
      </c>
    </row>
    <row r="497" spans="1:16" x14ac:dyDescent="0.25">
      <c r="A497" t="s">
        <v>4415</v>
      </c>
      <c r="C497" t="s">
        <v>4163</v>
      </c>
      <c r="D497" t="s">
        <v>4416</v>
      </c>
      <c r="E497">
        <v>-1.6448831738859899</v>
      </c>
      <c r="F497">
        <v>3.13139416742927E-7</v>
      </c>
      <c r="G497">
        <v>-1.6671044514881199</v>
      </c>
      <c r="H497">
        <v>3.2095155024948099E-7</v>
      </c>
      <c r="I497">
        <v>-0.691643924062461</v>
      </c>
      <c r="J497">
        <v>3.0382773380332299E-2</v>
      </c>
      <c r="K497">
        <v>7.2660594235659003E-3</v>
      </c>
      <c r="L497">
        <v>0.99764161950194097</v>
      </c>
      <c r="M497">
        <v>0.18147719548406799</v>
      </c>
      <c r="N497">
        <v>0.58699849381733504</v>
      </c>
      <c r="O497">
        <v>-0.90138927431661398</v>
      </c>
      <c r="P497">
        <v>4.7829578209085E-3</v>
      </c>
    </row>
    <row r="498" spans="1:16" x14ac:dyDescent="0.25">
      <c r="A498" t="s">
        <v>4417</v>
      </c>
      <c r="C498" t="s">
        <v>4418</v>
      </c>
      <c r="D498" t="s">
        <v>4419</v>
      </c>
      <c r="E498">
        <v>-1.2927449435557199</v>
      </c>
      <c r="F498">
        <v>4.5695837843708304E-9</v>
      </c>
      <c r="G498">
        <v>-1.23138078456641</v>
      </c>
      <c r="H498">
        <v>6.9822358121713397E-8</v>
      </c>
      <c r="I498">
        <v>-0.96715664268087498</v>
      </c>
      <c r="J498">
        <v>2.15149502327797E-5</v>
      </c>
      <c r="K498">
        <v>-7.0157390773412001E-2</v>
      </c>
      <c r="L498">
        <v>0.63111663164407905</v>
      </c>
      <c r="M498">
        <v>-0.17097166640262501</v>
      </c>
      <c r="N498">
        <v>0.55054505313134905</v>
      </c>
      <c r="O498">
        <v>-1.29990685241158</v>
      </c>
      <c r="P498">
        <v>5.2109314843105303E-9</v>
      </c>
    </row>
    <row r="499" spans="1:16" x14ac:dyDescent="0.25">
      <c r="A499" t="s">
        <v>4420</v>
      </c>
      <c r="B499" t="s">
        <v>4421</v>
      </c>
      <c r="C499" t="s">
        <v>1247</v>
      </c>
      <c r="D499" t="s">
        <v>4422</v>
      </c>
      <c r="E499">
        <v>0.33244156911743999</v>
      </c>
      <c r="F499">
        <v>0.31680075257387103</v>
      </c>
      <c r="G499">
        <v>0.53518133198255602</v>
      </c>
      <c r="H499">
        <v>9.3759103972297794E-2</v>
      </c>
      <c r="I499">
        <v>-0.68836473898275596</v>
      </c>
      <c r="J499">
        <v>3.1031379902590101E-2</v>
      </c>
      <c r="K499">
        <v>3.137544135175E-3</v>
      </c>
      <c r="L499">
        <v>0.98902835579933202</v>
      </c>
      <c r="M499">
        <v>0.32276079132637397</v>
      </c>
      <c r="N499">
        <v>0.31679586403155902</v>
      </c>
      <c r="O499">
        <v>-1.0106126126014701</v>
      </c>
      <c r="P499">
        <v>1.4425220348185999E-3</v>
      </c>
    </row>
    <row r="500" spans="1:16" x14ac:dyDescent="0.25">
      <c r="A500" t="s">
        <v>4423</v>
      </c>
      <c r="B500" t="s">
        <v>4424</v>
      </c>
      <c r="C500" t="s">
        <v>4425</v>
      </c>
      <c r="D500" t="s">
        <v>4426</v>
      </c>
      <c r="E500">
        <v>-2.2658093737300602</v>
      </c>
      <c r="F500">
        <v>1.4885063677890501E-16</v>
      </c>
      <c r="G500">
        <v>-1.6050472734941601</v>
      </c>
      <c r="H500">
        <v>1.1537888582152499E-8</v>
      </c>
      <c r="I500">
        <v>0.52084347200250702</v>
      </c>
      <c r="J500">
        <v>6.7007514936792301E-2</v>
      </c>
      <c r="K500">
        <v>4.6419337540266802E-2</v>
      </c>
      <c r="L500">
        <v>0.74266135349847195</v>
      </c>
      <c r="M500">
        <v>3.75361827190442E-2</v>
      </c>
      <c r="N500">
        <v>0.917944470258652</v>
      </c>
      <c r="O500">
        <v>6.0227740209306803E-2</v>
      </c>
      <c r="P500">
        <v>0.86213902326054304</v>
      </c>
    </row>
    <row r="501" spans="1:16" x14ac:dyDescent="0.25">
      <c r="A501" t="s">
        <v>4427</v>
      </c>
      <c r="C501" t="s">
        <v>4163</v>
      </c>
      <c r="D501" t="s">
        <v>4428</v>
      </c>
      <c r="E501">
        <v>-1.8506141833341101</v>
      </c>
      <c r="F501">
        <v>9.1044055419810677E-11</v>
      </c>
      <c r="G501">
        <v>-1.2828824824337199</v>
      </c>
      <c r="H501">
        <v>8.7634450226443006E-6</v>
      </c>
      <c r="I501">
        <v>0.35448883053152402</v>
      </c>
      <c r="J501">
        <v>0.23802742748015199</v>
      </c>
      <c r="K501">
        <v>2.2075210229163499E-2</v>
      </c>
      <c r="L501">
        <v>0.88895089175334696</v>
      </c>
      <c r="M501">
        <v>-3.3057815611397798E-2</v>
      </c>
      <c r="N501">
        <v>0.921954693053607</v>
      </c>
      <c r="O501">
        <v>-5.6563475547655E-3</v>
      </c>
      <c r="P501">
        <v>0.98555123004707901</v>
      </c>
    </row>
    <row r="502" spans="1:16" x14ac:dyDescent="0.25">
      <c r="A502" t="s">
        <v>6394</v>
      </c>
      <c r="C502" t="s">
        <v>6424</v>
      </c>
      <c r="E502">
        <v>0.23395105438914701</v>
      </c>
      <c r="F502">
        <v>0.58874461621393004</v>
      </c>
      <c r="G502">
        <v>0.35631378854634199</v>
      </c>
      <c r="H502">
        <v>0.37707701411066202</v>
      </c>
      <c r="I502">
        <v>-1.8515546685536799</v>
      </c>
      <c r="J502">
        <v>8.4557952125210106E-5</v>
      </c>
      <c r="K502">
        <v>-4.76980488652919E-2</v>
      </c>
      <c r="M502">
        <v>-0.24295893583170999</v>
      </c>
      <c r="O502">
        <v>-2.0316884301707301</v>
      </c>
      <c r="P502">
        <v>7.7291244070783104E-5</v>
      </c>
    </row>
    <row r="503" spans="1:16" x14ac:dyDescent="0.25">
      <c r="A503" t="s">
        <v>6395</v>
      </c>
      <c r="C503" t="s">
        <v>6410</v>
      </c>
      <c r="E503">
        <v>3.8834509571715102E-2</v>
      </c>
      <c r="F503">
        <v>0.94048536292130702</v>
      </c>
      <c r="G503">
        <v>-0.33805476505983101</v>
      </c>
      <c r="H503">
        <v>0.51746515742082599</v>
      </c>
      <c r="I503">
        <v>-1.6737748331181199</v>
      </c>
      <c r="J503">
        <v>2.3831876514601E-3</v>
      </c>
      <c r="K503">
        <v>-3.5001398700617303E-2</v>
      </c>
      <c r="M503">
        <v>-0.52322182251030602</v>
      </c>
      <c r="O503">
        <v>-1.4942297905353501</v>
      </c>
      <c r="P503">
        <v>5.9724358915911003E-3</v>
      </c>
    </row>
    <row r="504" spans="1:16" x14ac:dyDescent="0.25">
      <c r="A504" t="s">
        <v>4429</v>
      </c>
      <c r="B504" t="s">
        <v>4430</v>
      </c>
      <c r="C504" t="s">
        <v>1243</v>
      </c>
      <c r="D504" t="s">
        <v>4431</v>
      </c>
      <c r="E504">
        <v>-0.934487773414728</v>
      </c>
      <c r="F504">
        <v>2.3252257168256E-3</v>
      </c>
      <c r="G504">
        <v>-1.5715004940684001</v>
      </c>
      <c r="H504">
        <v>2.29311365626842E-7</v>
      </c>
      <c r="I504">
        <v>3.9901684639821501E-2</v>
      </c>
      <c r="J504">
        <v>0.91402868318721398</v>
      </c>
      <c r="K504">
        <v>7.3818120620987001E-3</v>
      </c>
      <c r="L504">
        <v>0.97391454613455297</v>
      </c>
      <c r="M504">
        <v>-0.23361316919728201</v>
      </c>
      <c r="N504">
        <v>0.46715803804706302</v>
      </c>
      <c r="O504">
        <v>0.25314129294034099</v>
      </c>
      <c r="P504">
        <v>0.44183623032326702</v>
      </c>
    </row>
    <row r="505" spans="1:16" x14ac:dyDescent="0.25">
      <c r="A505" t="s">
        <v>4432</v>
      </c>
      <c r="C505" t="s">
        <v>29</v>
      </c>
      <c r="D505" t="s">
        <v>4433</v>
      </c>
      <c r="E505">
        <v>-1.35963159261143</v>
      </c>
      <c r="F505">
        <v>4.9288739894636704E-7</v>
      </c>
      <c r="G505">
        <v>-1.05741570940063</v>
      </c>
      <c r="H505">
        <v>7.0963254356780001E-4</v>
      </c>
      <c r="I505">
        <v>8.8583887120033303E-2</v>
      </c>
      <c r="J505">
        <v>0.777728477106852</v>
      </c>
      <c r="K505">
        <v>0.57185502868506699</v>
      </c>
      <c r="L505">
        <v>5.5387955227048702E-2</v>
      </c>
      <c r="M505">
        <v>7.6436288180824402E-2</v>
      </c>
      <c r="N505">
        <v>0.82721917399481704</v>
      </c>
      <c r="O505">
        <v>-0.128251111873387</v>
      </c>
      <c r="P505">
        <v>0.68864374308580301</v>
      </c>
    </row>
    <row r="506" spans="1:16" x14ac:dyDescent="0.25">
      <c r="A506" t="s">
        <v>4434</v>
      </c>
      <c r="C506" t="s">
        <v>4399</v>
      </c>
      <c r="D506" t="s">
        <v>4435</v>
      </c>
      <c r="E506">
        <v>-0.73939378536395195</v>
      </c>
      <c r="F506">
        <v>4.2573504242709998E-4</v>
      </c>
      <c r="G506">
        <v>-1.74262670512359</v>
      </c>
      <c r="H506">
        <v>2.66462337890049E-17</v>
      </c>
      <c r="I506">
        <v>-0.583013092631675</v>
      </c>
      <c r="J506">
        <v>7.1327582455160002E-3</v>
      </c>
      <c r="K506">
        <v>-1.8530034893175101E-2</v>
      </c>
      <c r="L506">
        <v>0.92816830913807002</v>
      </c>
      <c r="M506">
        <v>-0.18768909624119801</v>
      </c>
      <c r="N506">
        <v>0.476555551000516</v>
      </c>
      <c r="O506">
        <v>-0.26064645504281098</v>
      </c>
      <c r="P506">
        <v>0.25124389433491301</v>
      </c>
    </row>
    <row r="507" spans="1:16" x14ac:dyDescent="0.25">
      <c r="A507" t="s">
        <v>4436</v>
      </c>
      <c r="B507" t="s">
        <v>4437</v>
      </c>
      <c r="C507" t="s">
        <v>4438</v>
      </c>
      <c r="D507" t="s">
        <v>4439</v>
      </c>
      <c r="E507">
        <v>-0.27454395787813801</v>
      </c>
      <c r="F507">
        <v>0.12949326684802301</v>
      </c>
      <c r="G507">
        <v>-1.71135406053436</v>
      </c>
      <c r="H507">
        <v>4.35903550397048E-23</v>
      </c>
      <c r="I507">
        <v>-0.12086120252779201</v>
      </c>
      <c r="J507">
        <v>0.55246507825051205</v>
      </c>
      <c r="K507">
        <v>-1.5273695475053599E-2</v>
      </c>
      <c r="L507">
        <v>0.91263087523988995</v>
      </c>
      <c r="M507">
        <v>-0.35622328232176398</v>
      </c>
      <c r="N507">
        <v>9.2401831674057494E-2</v>
      </c>
      <c r="O507">
        <v>-4.9043838397173897E-2</v>
      </c>
      <c r="P507">
        <v>0.826380267683546</v>
      </c>
    </row>
    <row r="508" spans="1:16" x14ac:dyDescent="0.25">
      <c r="A508" t="s">
        <v>4440</v>
      </c>
      <c r="C508" t="s">
        <v>4441</v>
      </c>
      <c r="D508" t="s">
        <v>4442</v>
      </c>
      <c r="E508">
        <v>-2.11126353589556</v>
      </c>
      <c r="F508">
        <v>2.4408558411817901E-23</v>
      </c>
      <c r="G508">
        <v>-1.76605515674314</v>
      </c>
      <c r="H508">
        <v>6.1159952866474002E-16</v>
      </c>
      <c r="I508">
        <v>-1.6526707626333501</v>
      </c>
      <c r="J508">
        <v>1.44458023847857E-14</v>
      </c>
      <c r="K508">
        <v>-0.37621990358955598</v>
      </c>
      <c r="L508">
        <v>8.0406725729338394E-2</v>
      </c>
      <c r="M508">
        <v>-0.23606641345900101</v>
      </c>
      <c r="N508">
        <v>0.37371336396121102</v>
      </c>
      <c r="O508">
        <v>-1.7563339546623</v>
      </c>
      <c r="P508">
        <v>9.9889651371205405E-17</v>
      </c>
    </row>
    <row r="509" spans="1:16" x14ac:dyDescent="0.25">
      <c r="A509" t="s">
        <v>4443</v>
      </c>
      <c r="B509" t="s">
        <v>4444</v>
      </c>
      <c r="C509" t="s">
        <v>4445</v>
      </c>
      <c r="D509" t="s">
        <v>4446</v>
      </c>
      <c r="E509">
        <v>-1.5329029952489499</v>
      </c>
      <c r="F509">
        <v>4.1767577027280202E-7</v>
      </c>
      <c r="G509">
        <v>-0.63192150667506797</v>
      </c>
      <c r="H509">
        <v>3.7481241583299699E-2</v>
      </c>
      <c r="I509">
        <v>-0.78013353575362299</v>
      </c>
      <c r="J509">
        <v>1.09371888380235E-2</v>
      </c>
      <c r="K509">
        <v>0.113636476534956</v>
      </c>
      <c r="L509">
        <v>0.30543243134630299</v>
      </c>
      <c r="M509">
        <v>8.8089243350181506E-2</v>
      </c>
      <c r="N509">
        <v>0.80400009607713996</v>
      </c>
      <c r="O509">
        <v>-0.804512429627114</v>
      </c>
      <c r="P509">
        <v>7.9348846806713003E-3</v>
      </c>
    </row>
    <row r="510" spans="1:16" x14ac:dyDescent="0.25">
      <c r="A510" t="s">
        <v>4447</v>
      </c>
      <c r="C510" t="s">
        <v>47</v>
      </c>
      <c r="D510" t="s">
        <v>4448</v>
      </c>
      <c r="E510">
        <v>-1.89212150177161</v>
      </c>
      <c r="F510">
        <v>2.3885416948361898E-10</v>
      </c>
      <c r="G510">
        <v>0.74042421127014502</v>
      </c>
      <c r="H510">
        <v>1.3433291145933401E-2</v>
      </c>
      <c r="I510">
        <v>-0.57010216123956203</v>
      </c>
      <c r="J510">
        <v>6.2381813609780699E-2</v>
      </c>
      <c r="K510">
        <v>4.6066491946569102E-2</v>
      </c>
      <c r="L510">
        <v>0.72647105216074404</v>
      </c>
      <c r="M510">
        <v>0.22197171496554</v>
      </c>
      <c r="N510">
        <v>0.493059596804859</v>
      </c>
      <c r="O510">
        <v>4.3720463721440998E-2</v>
      </c>
      <c r="P510">
        <v>0.916701950427253</v>
      </c>
    </row>
    <row r="511" spans="1:16" x14ac:dyDescent="0.25">
      <c r="A511" t="s">
        <v>4449</v>
      </c>
      <c r="B511" t="s">
        <v>4450</v>
      </c>
      <c r="C511" t="s">
        <v>4451</v>
      </c>
      <c r="D511" t="s">
        <v>4452</v>
      </c>
      <c r="E511">
        <v>-1.23241074457629</v>
      </c>
      <c r="F511">
        <v>1.0448272863908801E-6</v>
      </c>
      <c r="G511">
        <v>-1.0660171609409601</v>
      </c>
      <c r="H511">
        <v>2.9147626346269599E-5</v>
      </c>
      <c r="I511">
        <v>-0.385813839663324</v>
      </c>
      <c r="J511">
        <v>0.15407033585864599</v>
      </c>
      <c r="K511">
        <v>0.33072796352388101</v>
      </c>
      <c r="L511">
        <v>0.13418446897422301</v>
      </c>
      <c r="M511">
        <v>0.48183741805154201</v>
      </c>
      <c r="N511">
        <v>9.85890398794632E-2</v>
      </c>
      <c r="O511">
        <v>-9.0540271678841502E-2</v>
      </c>
      <c r="P511">
        <v>0.76773539003506597</v>
      </c>
    </row>
    <row r="512" spans="1:16" x14ac:dyDescent="0.25">
      <c r="A512" t="s">
        <v>4453</v>
      </c>
      <c r="C512" t="s">
        <v>29</v>
      </c>
      <c r="D512" t="s">
        <v>4454</v>
      </c>
      <c r="E512">
        <v>-0.63479498574411897</v>
      </c>
      <c r="F512">
        <v>5.9852645980386001E-3</v>
      </c>
      <c r="G512">
        <v>-1.11970233194048</v>
      </c>
      <c r="H512">
        <v>1.1572011730241E-6</v>
      </c>
      <c r="I512">
        <v>0.201739643300929</v>
      </c>
      <c r="J512">
        <v>0.44114931610005298</v>
      </c>
      <c r="K512">
        <v>-3.01283666607878E-2</v>
      </c>
      <c r="L512">
        <v>0.86633964524476204</v>
      </c>
      <c r="M512">
        <v>-0.17648687228860099</v>
      </c>
      <c r="N512">
        <v>0.54139229367424901</v>
      </c>
      <c r="O512">
        <v>0.54018789518281096</v>
      </c>
      <c r="P512">
        <v>2.1044081970537799E-2</v>
      </c>
    </row>
    <row r="513" spans="1:16" x14ac:dyDescent="0.25">
      <c r="A513" t="s">
        <v>4455</v>
      </c>
      <c r="C513" t="s">
        <v>29</v>
      </c>
      <c r="D513" t="s">
        <v>4456</v>
      </c>
      <c r="E513">
        <v>-3.7177145594263399</v>
      </c>
      <c r="F513">
        <v>1.86406765151815E-26</v>
      </c>
      <c r="G513">
        <v>-0.56609196734408196</v>
      </c>
      <c r="H513">
        <v>9.7242647085309303E-2</v>
      </c>
      <c r="I513">
        <v>-1.61980412988961</v>
      </c>
      <c r="J513">
        <v>3.3285351037531702E-6</v>
      </c>
      <c r="K513">
        <v>-2.9224169125352601E-2</v>
      </c>
      <c r="L513">
        <v>0.81428815331136895</v>
      </c>
      <c r="M513">
        <v>-0.13311145353964601</v>
      </c>
      <c r="N513">
        <v>0.69470708037428597</v>
      </c>
      <c r="O513">
        <v>-1.1747141723918</v>
      </c>
      <c r="P513">
        <v>5.496040372255E-4</v>
      </c>
    </row>
    <row r="514" spans="1:16" x14ac:dyDescent="0.25">
      <c r="A514" t="s">
        <v>4457</v>
      </c>
      <c r="C514" t="s">
        <v>47</v>
      </c>
      <c r="E514">
        <v>-0.70205521279301797</v>
      </c>
      <c r="F514">
        <v>3.0987206412140002E-4</v>
      </c>
      <c r="G514">
        <v>-1.3019811018146901</v>
      </c>
      <c r="H514">
        <v>5.8642701559641004E-11</v>
      </c>
      <c r="I514">
        <v>-2.1112216642332701E-2</v>
      </c>
      <c r="J514">
        <v>0.93771039253611299</v>
      </c>
      <c r="K514">
        <v>0.334736685805197</v>
      </c>
      <c r="L514">
        <v>9.8271327096224506E-2</v>
      </c>
      <c r="M514">
        <v>0.426152458864682</v>
      </c>
      <c r="N514">
        <v>6.5910870985217196E-2</v>
      </c>
      <c r="O514">
        <v>2.16099037135981E-2</v>
      </c>
      <c r="P514">
        <v>0.93531910140350105</v>
      </c>
    </row>
    <row r="515" spans="1:16" x14ac:dyDescent="0.25">
      <c r="A515" t="s">
        <v>4458</v>
      </c>
      <c r="C515" t="s">
        <v>29</v>
      </c>
      <c r="D515" t="s">
        <v>4459</v>
      </c>
      <c r="E515">
        <v>-0.18679583543706699</v>
      </c>
      <c r="F515">
        <v>0.51077554765894895</v>
      </c>
      <c r="G515">
        <v>-1.0047931140872901</v>
      </c>
      <c r="H515">
        <v>3.9550615785509998E-4</v>
      </c>
      <c r="I515">
        <v>0.13433685313065</v>
      </c>
      <c r="J515">
        <v>0.65595051188815101</v>
      </c>
      <c r="K515">
        <v>-6.8890486137573204E-2</v>
      </c>
      <c r="L515">
        <v>0.60655460114996596</v>
      </c>
      <c r="M515">
        <v>-0.44139016380121798</v>
      </c>
      <c r="N515">
        <v>0.133111582400605</v>
      </c>
      <c r="O515">
        <v>0.18997631855518199</v>
      </c>
      <c r="P515">
        <v>0.51432138443890196</v>
      </c>
    </row>
    <row r="516" spans="1:16" x14ac:dyDescent="0.25">
      <c r="A516" t="s">
        <v>4460</v>
      </c>
      <c r="C516" t="s">
        <v>29</v>
      </c>
      <c r="D516" t="s">
        <v>4461</v>
      </c>
      <c r="E516">
        <v>-0.239012325396184</v>
      </c>
      <c r="F516">
        <v>0.19486147889945099</v>
      </c>
      <c r="G516">
        <v>-1.0536363111743701</v>
      </c>
      <c r="H516">
        <v>2.9909306041229003E-8</v>
      </c>
      <c r="I516">
        <v>5.7473091745870999E-3</v>
      </c>
      <c r="J516">
        <v>0.97631945580671298</v>
      </c>
      <c r="K516">
        <v>-0.134685986963514</v>
      </c>
      <c r="L516">
        <v>0.391175035662368</v>
      </c>
      <c r="M516">
        <v>-0.52262558148657901</v>
      </c>
      <c r="N516">
        <v>1.0715934741604601E-2</v>
      </c>
      <c r="O516">
        <v>7.5301919386363894E-2</v>
      </c>
      <c r="P516">
        <v>0.72069131179882895</v>
      </c>
    </row>
    <row r="517" spans="1:16" x14ac:dyDescent="0.25">
      <c r="A517" t="s">
        <v>4462</v>
      </c>
      <c r="B517" t="s">
        <v>4463</v>
      </c>
      <c r="C517" t="s">
        <v>4464</v>
      </c>
      <c r="D517" t="s">
        <v>4465</v>
      </c>
      <c r="E517">
        <v>-0.99677179950445605</v>
      </c>
      <c r="F517">
        <v>2.9386593479911998E-3</v>
      </c>
      <c r="G517">
        <v>-2.2494195815434699</v>
      </c>
      <c r="H517">
        <v>6.431827826701719E-11</v>
      </c>
      <c r="I517">
        <v>0.35530590975091197</v>
      </c>
      <c r="J517">
        <v>0.29234930084786298</v>
      </c>
      <c r="K517">
        <v>-4.8279169814338004E-3</v>
      </c>
      <c r="L517">
        <v>0.98073148162529999</v>
      </c>
      <c r="M517">
        <v>-0.46740348412065902</v>
      </c>
      <c r="N517">
        <v>0.17182785971134701</v>
      </c>
      <c r="O517">
        <v>0.30733628778302302</v>
      </c>
      <c r="P517">
        <v>0.36571932377908201</v>
      </c>
    </row>
    <row r="518" spans="1:16" x14ac:dyDescent="0.25">
      <c r="A518" t="s">
        <v>4466</v>
      </c>
      <c r="C518" t="s">
        <v>29</v>
      </c>
      <c r="D518" t="s">
        <v>4467</v>
      </c>
      <c r="E518">
        <v>-1.3789499782294701</v>
      </c>
      <c r="F518">
        <v>5.4701545927887993E-34</v>
      </c>
      <c r="G518">
        <v>-0.99135788291141103</v>
      </c>
      <c r="H518">
        <v>2.5255071890131099E-14</v>
      </c>
      <c r="I518">
        <v>-0.61374898557189095</v>
      </c>
      <c r="J518">
        <v>1.4819124711873499E-7</v>
      </c>
      <c r="K518">
        <v>-2.9167798581744599E-2</v>
      </c>
      <c r="L518">
        <v>0.89431024486850696</v>
      </c>
      <c r="M518">
        <v>0.12599190170845201</v>
      </c>
      <c r="N518">
        <v>0.45742559343939199</v>
      </c>
      <c r="O518">
        <v>-0.64095356161390205</v>
      </c>
      <c r="P518">
        <v>2.5441186421028701E-8</v>
      </c>
    </row>
    <row r="519" spans="1:16" x14ac:dyDescent="0.25">
      <c r="A519" t="s">
        <v>4468</v>
      </c>
      <c r="C519" t="s">
        <v>29</v>
      </c>
      <c r="D519" t="s">
        <v>4469</v>
      </c>
      <c r="E519">
        <v>-1.3581350432506001</v>
      </c>
      <c r="F519">
        <v>5.2506241466983194E-34</v>
      </c>
      <c r="G519">
        <v>-1.2412124955905599</v>
      </c>
      <c r="H519">
        <v>2.32509243193996E-26</v>
      </c>
      <c r="I519">
        <v>-0.95053898682639504</v>
      </c>
      <c r="J519">
        <v>2.64038480745999E-17</v>
      </c>
      <c r="K519">
        <v>-0.140670934194185</v>
      </c>
      <c r="L519">
        <v>0.31883171129805599</v>
      </c>
      <c r="M519">
        <v>-9.7426847136763597E-2</v>
      </c>
      <c r="N519">
        <v>0.58036237331569096</v>
      </c>
      <c r="O519">
        <v>-1.03739271552278</v>
      </c>
      <c r="P519">
        <v>5.88549339167397E-21</v>
      </c>
    </row>
    <row r="520" spans="1:16" x14ac:dyDescent="0.25">
      <c r="A520" t="s">
        <v>4470</v>
      </c>
      <c r="C520" t="s">
        <v>47</v>
      </c>
      <c r="D520" t="s">
        <v>4471</v>
      </c>
      <c r="E520">
        <v>-1.2465397928976001</v>
      </c>
      <c r="F520">
        <v>1.4596090945956401E-9</v>
      </c>
      <c r="G520">
        <v>-0.837791366040745</v>
      </c>
      <c r="H520">
        <v>1.9073464514337999E-3</v>
      </c>
      <c r="I520">
        <v>0.70353544420412994</v>
      </c>
      <c r="J520">
        <v>1.0816407997461001E-3</v>
      </c>
      <c r="K520">
        <v>0.60928266422685695</v>
      </c>
      <c r="L520">
        <v>1.31181821552057E-2</v>
      </c>
      <c r="M520">
        <v>-1.01649531151916E-2</v>
      </c>
      <c r="N520">
        <v>0.97339162940030699</v>
      </c>
      <c r="O520">
        <v>0.44575438546616902</v>
      </c>
      <c r="P520">
        <v>4.37252555805644E-2</v>
      </c>
    </row>
    <row r="521" spans="1:16" x14ac:dyDescent="0.25">
      <c r="A521" t="s">
        <v>4472</v>
      </c>
      <c r="C521" t="s">
        <v>112</v>
      </c>
      <c r="D521" t="s">
        <v>4473</v>
      </c>
      <c r="E521">
        <v>-1.5349482345163801</v>
      </c>
      <c r="F521">
        <v>1.1931325291439199E-5</v>
      </c>
      <c r="G521">
        <v>-2.7553373929417502</v>
      </c>
      <c r="H521">
        <v>1.35870170553708E-14</v>
      </c>
      <c r="I521">
        <v>0.298794708008155</v>
      </c>
      <c r="J521">
        <v>0.399916270092673</v>
      </c>
      <c r="K521">
        <v>-2.1070688644972101E-2</v>
      </c>
      <c r="L521">
        <v>0.87020116493380395</v>
      </c>
      <c r="M521">
        <v>-0.49320250040196201</v>
      </c>
      <c r="N521">
        <v>0.16408702164189701</v>
      </c>
      <c r="O521">
        <v>0.22252884994383301</v>
      </c>
      <c r="P521">
        <v>0.54392160696559</v>
      </c>
    </row>
    <row r="522" spans="1:16" x14ac:dyDescent="0.25">
      <c r="A522" t="s">
        <v>4474</v>
      </c>
      <c r="C522" t="s">
        <v>47</v>
      </c>
      <c r="E522">
        <v>-1.39981230920823</v>
      </c>
      <c r="F522">
        <v>4.1100860226639998E-4</v>
      </c>
      <c r="G522">
        <v>-1.99214527453815</v>
      </c>
      <c r="H522">
        <v>5.8617441814337795E-7</v>
      </c>
      <c r="I522">
        <v>0.39952624141920301</v>
      </c>
      <c r="J522">
        <v>0.28422741306125698</v>
      </c>
      <c r="K522">
        <v>-1.26108734076274E-2</v>
      </c>
      <c r="L522">
        <v>0.92095292125426198</v>
      </c>
      <c r="M522">
        <v>-0.60830691321250296</v>
      </c>
      <c r="N522">
        <v>0.12219150318149199</v>
      </c>
      <c r="O522">
        <v>0.39409870264597702</v>
      </c>
      <c r="P522">
        <v>0.30126691849540499</v>
      </c>
    </row>
    <row r="523" spans="1:16" x14ac:dyDescent="0.25">
      <c r="A523" t="s">
        <v>4476</v>
      </c>
      <c r="B523" t="s">
        <v>4477</v>
      </c>
      <c r="C523" t="s">
        <v>4478</v>
      </c>
      <c r="D523" t="s">
        <v>4479</v>
      </c>
      <c r="E523">
        <v>0.42332730457076601</v>
      </c>
      <c r="F523">
        <v>0.195042369697255</v>
      </c>
      <c r="G523">
        <v>-3.02650471098986</v>
      </c>
      <c r="H523">
        <v>2.0194137710526802E-21</v>
      </c>
      <c r="I523">
        <v>-1.4468684512429399</v>
      </c>
      <c r="J523">
        <v>5.3943051698654497E-6</v>
      </c>
      <c r="K523">
        <v>-0.90280171021664102</v>
      </c>
      <c r="L523">
        <v>1.2125390949274799E-2</v>
      </c>
      <c r="M523">
        <v>-0.37998655461466002</v>
      </c>
      <c r="N523">
        <v>0.24190155489300599</v>
      </c>
      <c r="O523">
        <v>-1.40772430092217</v>
      </c>
      <c r="P523">
        <v>6.2323781348821699E-6</v>
      </c>
    </row>
    <row r="524" spans="1:16" x14ac:dyDescent="0.25">
      <c r="A524" t="s">
        <v>4480</v>
      </c>
      <c r="C524" t="s">
        <v>47</v>
      </c>
      <c r="D524" t="s">
        <v>4481</v>
      </c>
      <c r="E524">
        <v>-0.67617151607723602</v>
      </c>
      <c r="F524">
        <v>3.0766827104121399E-2</v>
      </c>
      <c r="G524">
        <v>-2.5647886341406601</v>
      </c>
      <c r="H524">
        <v>3.4258587689660399E-12</v>
      </c>
      <c r="I524">
        <v>-1.2607049707498399</v>
      </c>
      <c r="J524">
        <v>2.2320277512433501E-5</v>
      </c>
      <c r="K524">
        <v>-0.21800197775320601</v>
      </c>
      <c r="L524">
        <v>0.16809704386407701</v>
      </c>
      <c r="M524">
        <v>-0.29420563541439398</v>
      </c>
      <c r="N524">
        <v>0.33828290281661699</v>
      </c>
      <c r="O524">
        <v>-1.1774146262792999</v>
      </c>
      <c r="P524">
        <v>6.3254104905760702E-5</v>
      </c>
    </row>
    <row r="525" spans="1:16" x14ac:dyDescent="0.25">
      <c r="A525" t="s">
        <v>4482</v>
      </c>
      <c r="C525" t="s">
        <v>4483</v>
      </c>
      <c r="D525" t="s">
        <v>4484</v>
      </c>
      <c r="E525">
        <v>-0.62188342423109</v>
      </c>
      <c r="F525">
        <v>4.7699697936502E-3</v>
      </c>
      <c r="G525">
        <v>-1.07298508940052</v>
      </c>
      <c r="H525">
        <v>1.03568880050166E-6</v>
      </c>
      <c r="I525">
        <v>-0.296010040274169</v>
      </c>
      <c r="J525">
        <v>0.21131950513904299</v>
      </c>
      <c r="K525">
        <v>-4.4108232128348898E-2</v>
      </c>
      <c r="L525">
        <v>0.80427780014573802</v>
      </c>
      <c r="M525">
        <v>-0.18373596181348001</v>
      </c>
      <c r="N525">
        <v>0.499448188249973</v>
      </c>
      <c r="O525">
        <v>-0.364828768800392</v>
      </c>
      <c r="P525">
        <v>0.10798129516497</v>
      </c>
    </row>
    <row r="526" spans="1:16" x14ac:dyDescent="0.25">
      <c r="A526" t="s">
        <v>4485</v>
      </c>
      <c r="C526" t="s">
        <v>29</v>
      </c>
      <c r="D526" t="s">
        <v>4486</v>
      </c>
      <c r="E526">
        <v>-0.63443534165409499</v>
      </c>
      <c r="F526">
        <v>1.6540827938424001E-3</v>
      </c>
      <c r="G526">
        <v>-1.34432602624405</v>
      </c>
      <c r="H526">
        <v>1.6966629853229002E-11</v>
      </c>
      <c r="I526">
        <v>0.222296711047859</v>
      </c>
      <c r="J526">
        <v>0.33609373659805603</v>
      </c>
      <c r="K526">
        <v>-3.3465550942880902E-2</v>
      </c>
      <c r="L526">
        <v>0.85776962187685002</v>
      </c>
      <c r="M526">
        <v>-0.184432593166686</v>
      </c>
      <c r="N526">
        <v>0.48743489093480402</v>
      </c>
      <c r="O526">
        <v>0.26782568183073502</v>
      </c>
      <c r="P526">
        <v>0.22550841367899799</v>
      </c>
    </row>
    <row r="527" spans="1:16" x14ac:dyDescent="0.25">
      <c r="A527" t="s">
        <v>4487</v>
      </c>
      <c r="C527" t="s">
        <v>487</v>
      </c>
      <c r="D527" t="s">
        <v>4488</v>
      </c>
      <c r="E527">
        <v>-0.36979569705354198</v>
      </c>
      <c r="F527">
        <v>2.6293655659449199E-2</v>
      </c>
      <c r="G527">
        <v>-1.13309351527456</v>
      </c>
      <c r="H527">
        <v>3.0362583087985099E-11</v>
      </c>
      <c r="I527">
        <v>0.18205863721149401</v>
      </c>
      <c r="J527">
        <v>0.33575639294503401</v>
      </c>
      <c r="K527">
        <v>-4.7527252180309898E-2</v>
      </c>
      <c r="L527">
        <v>0.81397936866091403</v>
      </c>
      <c r="M527">
        <v>-0.35328759610423</v>
      </c>
      <c r="N527">
        <v>8.2338230893899494E-2</v>
      </c>
      <c r="O527">
        <v>0.20613461096750299</v>
      </c>
      <c r="P527">
        <v>0.26102616477482998</v>
      </c>
    </row>
    <row r="528" spans="1:16" x14ac:dyDescent="0.25">
      <c r="A528" t="s">
        <v>4489</v>
      </c>
      <c r="B528" t="s">
        <v>4490</v>
      </c>
      <c r="C528" t="s">
        <v>4491</v>
      </c>
      <c r="D528" t="s">
        <v>4492</v>
      </c>
      <c r="E528">
        <v>-1.97328787132573</v>
      </c>
      <c r="F528">
        <v>2.4722999726446901E-25</v>
      </c>
      <c r="G528">
        <v>-1.3629776666369</v>
      </c>
      <c r="H528">
        <v>6.8469833362199094E-13</v>
      </c>
      <c r="I528">
        <v>-2.04390293964238</v>
      </c>
      <c r="J528">
        <v>1.2457396906702801E-26</v>
      </c>
      <c r="K528">
        <v>-0.14768872471327499</v>
      </c>
      <c r="L528">
        <v>0.356154166195156</v>
      </c>
      <c r="M528">
        <v>-7.1372714408221002E-2</v>
      </c>
      <c r="N528">
        <v>0.81268492627704703</v>
      </c>
      <c r="O528">
        <v>-1.9036391329073401</v>
      </c>
      <c r="P528">
        <v>4.5361504831457298E-24</v>
      </c>
    </row>
    <row r="529" spans="1:16" x14ac:dyDescent="0.25">
      <c r="A529" t="s">
        <v>4493</v>
      </c>
      <c r="B529" t="s">
        <v>4494</v>
      </c>
      <c r="C529" t="s">
        <v>4495</v>
      </c>
      <c r="D529" t="s">
        <v>4496</v>
      </c>
      <c r="E529">
        <v>-2.0148648126996198</v>
      </c>
      <c r="F529">
        <v>1.48798879788065E-28</v>
      </c>
      <c r="G529">
        <v>-1.3684346313717299</v>
      </c>
      <c r="H529">
        <v>6.6086422352815099E-14</v>
      </c>
      <c r="I529">
        <v>-2.1323745962693001</v>
      </c>
      <c r="J529">
        <v>2.65911578787305E-31</v>
      </c>
      <c r="K529">
        <v>-0.118966581585027</v>
      </c>
      <c r="L529">
        <v>0.43468507263358602</v>
      </c>
      <c r="M529">
        <v>-8.6697934796199805E-2</v>
      </c>
      <c r="N529">
        <v>0.75080066596087103</v>
      </c>
      <c r="O529">
        <v>-1.96675396985974</v>
      </c>
      <c r="P529">
        <v>1.21722500646849E-27</v>
      </c>
    </row>
    <row r="530" spans="1:16" x14ac:dyDescent="0.25">
      <c r="A530" t="s">
        <v>4497</v>
      </c>
      <c r="B530" t="s">
        <v>4498</v>
      </c>
      <c r="C530" t="s">
        <v>4499</v>
      </c>
      <c r="D530" t="s">
        <v>4500</v>
      </c>
      <c r="E530">
        <v>-2.17730879222671</v>
      </c>
      <c r="F530">
        <v>5.2389019549892703E-27</v>
      </c>
      <c r="G530">
        <v>-1.54133399905688</v>
      </c>
      <c r="H530">
        <v>1.6365978783929201E-14</v>
      </c>
      <c r="I530">
        <v>-2.16058397825062</v>
      </c>
      <c r="J530">
        <v>1.7278761462802499E-26</v>
      </c>
      <c r="K530">
        <v>-0.17946169438053999</v>
      </c>
      <c r="L530">
        <v>0.26504164317540502</v>
      </c>
      <c r="M530">
        <v>-0.110824426587027</v>
      </c>
      <c r="N530">
        <v>0.71795234340217395</v>
      </c>
      <c r="O530">
        <v>-1.9379839416092901</v>
      </c>
      <c r="P530">
        <v>3.19733109979287E-22</v>
      </c>
    </row>
    <row r="531" spans="1:16" x14ac:dyDescent="0.25">
      <c r="A531" t="s">
        <v>4501</v>
      </c>
      <c r="B531" t="s">
        <v>4502</v>
      </c>
      <c r="C531" t="s">
        <v>4503</v>
      </c>
      <c r="D531" t="s">
        <v>4504</v>
      </c>
      <c r="E531">
        <v>-1.8950561414234399</v>
      </c>
      <c r="F531">
        <v>3.1558984738678799E-17</v>
      </c>
      <c r="G531">
        <v>-1.2807628181228301</v>
      </c>
      <c r="H531">
        <v>3.2868596752440501E-8</v>
      </c>
      <c r="I531">
        <v>-1.62622740172941</v>
      </c>
      <c r="J531">
        <v>1.3090160383654601E-12</v>
      </c>
      <c r="K531">
        <v>-0.196287364015029</v>
      </c>
      <c r="L531">
        <v>0.22691216699251399</v>
      </c>
      <c r="M531">
        <v>-0.124781899723407</v>
      </c>
      <c r="N531">
        <v>0.68457305101219001</v>
      </c>
      <c r="O531">
        <v>-1.53901816325855</v>
      </c>
      <c r="P531">
        <v>8.9257633629874986E-12</v>
      </c>
    </row>
    <row r="532" spans="1:16" x14ac:dyDescent="0.25">
      <c r="A532" t="s">
        <v>4505</v>
      </c>
      <c r="B532" t="s">
        <v>4506</v>
      </c>
      <c r="C532" t="s">
        <v>4507</v>
      </c>
      <c r="D532" t="s">
        <v>4508</v>
      </c>
      <c r="E532">
        <v>-1.8451441825203201</v>
      </c>
      <c r="F532">
        <v>8.0993414196939418E-19</v>
      </c>
      <c r="G532">
        <v>-1.3401161221948501</v>
      </c>
      <c r="H532">
        <v>2.9006640826476201E-10</v>
      </c>
      <c r="I532">
        <v>-1.6619598348250999</v>
      </c>
      <c r="J532">
        <v>3.9254204613780514E-15</v>
      </c>
      <c r="K532">
        <v>-0.10617321307752101</v>
      </c>
      <c r="L532">
        <v>0.46914188338815299</v>
      </c>
      <c r="M532">
        <v>-0.112208583217121</v>
      </c>
      <c r="N532">
        <v>0.69470708037428597</v>
      </c>
      <c r="O532">
        <v>-1.75660855730813</v>
      </c>
      <c r="P532">
        <v>3.1471794470913302E-17</v>
      </c>
    </row>
    <row r="533" spans="1:16" x14ac:dyDescent="0.25">
      <c r="A533" t="s">
        <v>4509</v>
      </c>
      <c r="B533" t="s">
        <v>4510</v>
      </c>
      <c r="C533" t="s">
        <v>4511</v>
      </c>
      <c r="D533" t="s">
        <v>4512</v>
      </c>
      <c r="E533">
        <v>-2.3033554336099198</v>
      </c>
      <c r="F533">
        <v>3.4885817946536601E-31</v>
      </c>
      <c r="G533">
        <v>-1.8736319680542199</v>
      </c>
      <c r="H533">
        <v>8.7588048503293907E-21</v>
      </c>
      <c r="I533">
        <v>-1.8792801907516801</v>
      </c>
      <c r="J533">
        <v>6.2715732324071903E-21</v>
      </c>
      <c r="K533">
        <v>-0.26750923311678498</v>
      </c>
      <c r="L533">
        <v>0.15674710388061999</v>
      </c>
      <c r="M533">
        <v>-0.17207188920189001</v>
      </c>
      <c r="N533">
        <v>0.52024148464273101</v>
      </c>
      <c r="O533">
        <v>-1.88584262126264</v>
      </c>
      <c r="P533">
        <v>8.4258794056484605E-22</v>
      </c>
    </row>
    <row r="534" spans="1:16" x14ac:dyDescent="0.25">
      <c r="A534" t="s">
        <v>4513</v>
      </c>
      <c r="B534" t="s">
        <v>4514</v>
      </c>
      <c r="C534" t="s">
        <v>4515</v>
      </c>
      <c r="D534" t="s">
        <v>4516</v>
      </c>
      <c r="E534">
        <v>-2.1601541108501698</v>
      </c>
      <c r="F534">
        <v>2.19824544835938E-27</v>
      </c>
      <c r="G534">
        <v>-1.6509495697882299</v>
      </c>
      <c r="H534">
        <v>1.2289018025047E-16</v>
      </c>
      <c r="I534">
        <v>-1.8102874969317</v>
      </c>
      <c r="J534">
        <v>2.5611391387956601E-19</v>
      </c>
      <c r="K534">
        <v>-0.26906666201920898</v>
      </c>
      <c r="L534">
        <v>0.13975341735632299</v>
      </c>
      <c r="M534">
        <v>-0.29466351745097003</v>
      </c>
      <c r="N534">
        <v>0.237945227933095</v>
      </c>
      <c r="O534">
        <v>-1.854149081379</v>
      </c>
      <c r="P534">
        <v>6.6286883503595501E-21</v>
      </c>
    </row>
    <row r="535" spans="1:16" x14ac:dyDescent="0.25">
      <c r="A535" t="s">
        <v>4517</v>
      </c>
      <c r="B535" t="s">
        <v>4518</v>
      </c>
      <c r="C535" t="s">
        <v>4519</v>
      </c>
      <c r="D535" t="s">
        <v>4520</v>
      </c>
      <c r="E535">
        <v>-2.6124076423841598</v>
      </c>
      <c r="F535">
        <v>4.5199475303493798E-28</v>
      </c>
      <c r="G535">
        <v>-2.1411390349800699</v>
      </c>
      <c r="H535">
        <v>9.6737838641022199E-20</v>
      </c>
      <c r="I535">
        <v>-1.99458198403739</v>
      </c>
      <c r="J535">
        <v>1.2285020586251399E-16</v>
      </c>
      <c r="K535">
        <v>-0.31217972950579698</v>
      </c>
      <c r="L535">
        <v>0.13327929701021601</v>
      </c>
      <c r="M535">
        <v>-0.25415930216810501</v>
      </c>
      <c r="N535">
        <v>0.37243542714389899</v>
      </c>
      <c r="O535">
        <v>-2.08947851943614</v>
      </c>
      <c r="P535">
        <v>9.8363908625748198E-19</v>
      </c>
    </row>
    <row r="536" spans="1:16" x14ac:dyDescent="0.25">
      <c r="A536" t="s">
        <v>4521</v>
      </c>
      <c r="B536" t="s">
        <v>4522</v>
      </c>
      <c r="C536" t="s">
        <v>4523</v>
      </c>
      <c r="D536" t="s">
        <v>4524</v>
      </c>
      <c r="E536">
        <v>-2.3576611468123998</v>
      </c>
      <c r="F536">
        <v>1.17789048118651E-24</v>
      </c>
      <c r="G536">
        <v>-1.7939403247543899</v>
      </c>
      <c r="H536">
        <v>4.6481401773573907E-15</v>
      </c>
      <c r="I536">
        <v>-1.64986369264459</v>
      </c>
      <c r="J536">
        <v>1.6719549509164101E-12</v>
      </c>
      <c r="K536">
        <v>-0.107548224721253</v>
      </c>
      <c r="L536">
        <v>0.42368273192087302</v>
      </c>
      <c r="M536">
        <v>-0.237163819039209</v>
      </c>
      <c r="N536">
        <v>0.39836829169126903</v>
      </c>
      <c r="O536">
        <v>-1.7592492812234899</v>
      </c>
      <c r="P536">
        <v>1.5206248607745499E-14</v>
      </c>
    </row>
    <row r="537" spans="1:16" x14ac:dyDescent="0.25">
      <c r="A537" t="s">
        <v>4525</v>
      </c>
      <c r="B537" t="s">
        <v>4526</v>
      </c>
      <c r="C537" t="s">
        <v>4527</v>
      </c>
      <c r="D537" t="s">
        <v>4528</v>
      </c>
      <c r="E537">
        <v>-2.2268515815992802</v>
      </c>
      <c r="F537">
        <v>1.11510516989908E-23</v>
      </c>
      <c r="G537">
        <v>-1.65972136135572</v>
      </c>
      <c r="H537">
        <v>9.6976349910431403E-14</v>
      </c>
      <c r="I537">
        <v>-1.8317366943236999</v>
      </c>
      <c r="J537">
        <v>4.0080969735973501E-16</v>
      </c>
      <c r="K537">
        <v>-0.17113183798606901</v>
      </c>
      <c r="L537">
        <v>0.26126825662924102</v>
      </c>
      <c r="M537">
        <v>-0.24965301957302</v>
      </c>
      <c r="N537">
        <v>0.37161847614842197</v>
      </c>
      <c r="O537">
        <v>-1.8702683685191901</v>
      </c>
      <c r="P537">
        <v>2.6833622066241399E-17</v>
      </c>
    </row>
    <row r="538" spans="1:16" x14ac:dyDescent="0.25">
      <c r="A538" t="s">
        <v>4529</v>
      </c>
      <c r="B538" t="s">
        <v>4530</v>
      </c>
      <c r="C538" t="s">
        <v>4531</v>
      </c>
      <c r="D538" t="s">
        <v>4532</v>
      </c>
      <c r="E538">
        <v>-2.1788691777353</v>
      </c>
      <c r="F538">
        <v>4.8562415537991899E-39</v>
      </c>
      <c r="G538">
        <v>-1.2978966140216399</v>
      </c>
      <c r="H538">
        <v>7.6150424802984414E-15</v>
      </c>
      <c r="I538">
        <v>-2.0121697964358098</v>
      </c>
      <c r="J538">
        <v>6.0789830536770899E-33</v>
      </c>
      <c r="K538">
        <v>-0.34433934138455002</v>
      </c>
      <c r="L538">
        <v>7.0508627576165106E-2</v>
      </c>
      <c r="M538">
        <v>-0.14488586712804399</v>
      </c>
      <c r="N538">
        <v>0.55397043828029402</v>
      </c>
      <c r="O538">
        <v>-2.0727144221167699</v>
      </c>
      <c r="P538">
        <v>4.6973912405257899E-36</v>
      </c>
    </row>
    <row r="539" spans="1:16" x14ac:dyDescent="0.25">
      <c r="A539" t="s">
        <v>4533</v>
      </c>
      <c r="B539" t="s">
        <v>4534</v>
      </c>
      <c r="C539" t="s">
        <v>4535</v>
      </c>
      <c r="D539" t="s">
        <v>4536</v>
      </c>
      <c r="E539">
        <v>-1.7186032545832199</v>
      </c>
      <c r="F539">
        <v>6.2040642498452202E-20</v>
      </c>
      <c r="G539">
        <v>-0.93508864104118306</v>
      </c>
      <c r="H539">
        <v>7.9767627318895199E-7</v>
      </c>
      <c r="I539">
        <v>-1.5128169948407999</v>
      </c>
      <c r="J539">
        <v>2.1070481171501802E-15</v>
      </c>
      <c r="K539">
        <v>-0.25408941023390003</v>
      </c>
      <c r="L539">
        <v>0.17804912941246101</v>
      </c>
      <c r="M539">
        <v>-7.8797457197907594E-2</v>
      </c>
      <c r="N539">
        <v>0.77441295448710101</v>
      </c>
      <c r="O539">
        <v>-1.95074719017302</v>
      </c>
      <c r="P539">
        <v>1.73225972222214E-25</v>
      </c>
    </row>
    <row r="540" spans="1:16" x14ac:dyDescent="0.25">
      <c r="A540" t="s">
        <v>4537</v>
      </c>
      <c r="B540" t="s">
        <v>4538</v>
      </c>
      <c r="C540" t="s">
        <v>4539</v>
      </c>
      <c r="D540" t="s">
        <v>4540</v>
      </c>
      <c r="E540">
        <v>-0.83203321245686701</v>
      </c>
      <c r="F540">
        <v>2.6982003341311799E-5</v>
      </c>
      <c r="G540">
        <v>-0.20857079529533101</v>
      </c>
      <c r="H540">
        <v>0.341725541712323</v>
      </c>
      <c r="I540">
        <v>-1.0425632782905101</v>
      </c>
      <c r="J540">
        <v>2.46778409043898E-7</v>
      </c>
      <c r="K540">
        <v>-0.46918615676755798</v>
      </c>
      <c r="L540">
        <v>3.7495223284713303E-2</v>
      </c>
      <c r="M540">
        <v>-3.3487219911106099E-2</v>
      </c>
      <c r="N540">
        <v>0.91450648912098698</v>
      </c>
      <c r="O540">
        <v>-1.7487327253220799</v>
      </c>
      <c r="P540">
        <v>5.1239586726102303E-18</v>
      </c>
    </row>
    <row r="541" spans="1:16" x14ac:dyDescent="0.25">
      <c r="A541" t="s">
        <v>4541</v>
      </c>
      <c r="B541" t="s">
        <v>4542</v>
      </c>
      <c r="C541" t="s">
        <v>4543</v>
      </c>
      <c r="D541" t="s">
        <v>4544</v>
      </c>
      <c r="E541">
        <v>-1.4560120936538301</v>
      </c>
      <c r="F541">
        <v>3.4047481019542099E-7</v>
      </c>
      <c r="G541">
        <v>-1.07847264462321</v>
      </c>
      <c r="H541">
        <v>1.4239311236230001E-4</v>
      </c>
      <c r="I541">
        <v>-0.92331502355875095</v>
      </c>
      <c r="J541">
        <v>1.506397119714E-3</v>
      </c>
      <c r="K541">
        <v>5.4079161391114997E-3</v>
      </c>
      <c r="L541">
        <v>0.98300519000408604</v>
      </c>
      <c r="M541">
        <v>-7.3604961238737707E-2</v>
      </c>
      <c r="N541">
        <v>0.83377696158388004</v>
      </c>
      <c r="O541">
        <v>-0.67053496806908497</v>
      </c>
      <c r="P541">
        <v>1.97253888597827E-2</v>
      </c>
    </row>
    <row r="542" spans="1:16" x14ac:dyDescent="0.25">
      <c r="A542" t="s">
        <v>4545</v>
      </c>
      <c r="B542" t="s">
        <v>4546</v>
      </c>
      <c r="C542" t="s">
        <v>4547</v>
      </c>
      <c r="D542" t="s">
        <v>4548</v>
      </c>
      <c r="E542">
        <v>0.45729667832374998</v>
      </c>
      <c r="F542">
        <v>0.18711845054455101</v>
      </c>
      <c r="G542">
        <v>0.966987962202984</v>
      </c>
      <c r="H542">
        <v>3.7301289533040998E-3</v>
      </c>
      <c r="I542">
        <v>-2.03805267827817</v>
      </c>
      <c r="J542">
        <v>7.3884086392583708E-9</v>
      </c>
      <c r="K542">
        <v>-0.179387023286814</v>
      </c>
      <c r="L542">
        <v>0.14767045757104599</v>
      </c>
      <c r="M542">
        <v>1.2145084340628999E-2</v>
      </c>
      <c r="N542">
        <v>0.97979941197322595</v>
      </c>
      <c r="O542">
        <v>-1.60374446313857</v>
      </c>
      <c r="P542">
        <v>3.0982930567613601E-6</v>
      </c>
    </row>
    <row r="543" spans="1:16" x14ac:dyDescent="0.25">
      <c r="A543" t="s">
        <v>4549</v>
      </c>
      <c r="C543" t="s">
        <v>47</v>
      </c>
      <c r="D543" t="s">
        <v>4550</v>
      </c>
      <c r="E543">
        <v>-1.3524564640911001</v>
      </c>
      <c r="F543">
        <v>3.727647252375701E-16</v>
      </c>
      <c r="G543">
        <v>-1.1903993154824</v>
      </c>
      <c r="H543">
        <v>8.4596807786963806E-10</v>
      </c>
      <c r="I543">
        <v>-0.13594029506106001</v>
      </c>
      <c r="J543">
        <v>0.45275309580412298</v>
      </c>
      <c r="K543">
        <v>-5.1213895510854202E-2</v>
      </c>
      <c r="L543">
        <v>0.78730472962936704</v>
      </c>
      <c r="M543">
        <v>-0.54057426884791804</v>
      </c>
      <c r="N543">
        <v>1.6162173094699001E-3</v>
      </c>
      <c r="O543">
        <v>-0.416354995124399</v>
      </c>
      <c r="P543">
        <v>8.8124650778158998E-3</v>
      </c>
    </row>
    <row r="544" spans="1:16" x14ac:dyDescent="0.25">
      <c r="A544" t="s">
        <v>4552</v>
      </c>
      <c r="C544" t="s">
        <v>47</v>
      </c>
      <c r="D544" t="s">
        <v>4553</v>
      </c>
      <c r="E544">
        <v>-1.03183674152817</v>
      </c>
      <c r="F544">
        <v>3.7461221415866598E-5</v>
      </c>
      <c r="G544">
        <v>-0.58397363849616202</v>
      </c>
      <c r="H544">
        <v>2.2953595952793601E-2</v>
      </c>
      <c r="I544">
        <v>-1.07343068731377E-2</v>
      </c>
      <c r="J544">
        <v>0.96436375443356603</v>
      </c>
      <c r="K544">
        <v>0.46571001867007999</v>
      </c>
      <c r="L544">
        <v>7.6508607702247003E-2</v>
      </c>
      <c r="M544">
        <v>0.38176721816432901</v>
      </c>
      <c r="N544">
        <v>0.19979261562513601</v>
      </c>
      <c r="O544">
        <v>-0.25252462896488498</v>
      </c>
      <c r="P544">
        <v>0.35379126928764298</v>
      </c>
    </row>
    <row r="545" spans="1:16" x14ac:dyDescent="0.25">
      <c r="A545" t="s">
        <v>4554</v>
      </c>
      <c r="C545" t="s">
        <v>1858</v>
      </c>
      <c r="D545" t="s">
        <v>4555</v>
      </c>
      <c r="E545">
        <v>-0.77442068568990796</v>
      </c>
      <c r="F545">
        <v>9.5619309389364995E-3</v>
      </c>
      <c r="G545">
        <v>-1.1083002509103901</v>
      </c>
      <c r="H545">
        <v>1.6585242778860001E-4</v>
      </c>
      <c r="I545">
        <v>0.48567003993686497</v>
      </c>
      <c r="J545">
        <v>0.10720160088778299</v>
      </c>
      <c r="K545">
        <v>-1.41731121422757E-2</v>
      </c>
      <c r="L545">
        <v>0.93287701199997997</v>
      </c>
      <c r="M545">
        <v>-0.569518796261402</v>
      </c>
      <c r="N545">
        <v>8.5997274387506595E-2</v>
      </c>
      <c r="O545">
        <v>0.63251349743700802</v>
      </c>
      <c r="P545">
        <v>3.2878148729442697E-2</v>
      </c>
    </row>
    <row r="546" spans="1:16" x14ac:dyDescent="0.25">
      <c r="A546" t="s">
        <v>4556</v>
      </c>
      <c r="C546" t="s">
        <v>121</v>
      </c>
      <c r="D546" t="s">
        <v>4557</v>
      </c>
      <c r="E546">
        <v>-0.120508166025333</v>
      </c>
      <c r="F546">
        <v>0.58569177364395797</v>
      </c>
      <c r="G546">
        <v>-1.4788661191197301</v>
      </c>
      <c r="H546">
        <v>1.6682113967781301E-14</v>
      </c>
      <c r="I546">
        <v>0.29370025759713603</v>
      </c>
      <c r="J546">
        <v>0.17523635570016399</v>
      </c>
      <c r="K546">
        <v>-0.131602457265244</v>
      </c>
      <c r="L546">
        <v>0.39187639737123497</v>
      </c>
      <c r="M546">
        <v>-0.43216795706918598</v>
      </c>
      <c r="N546">
        <v>6.1889632535312301E-2</v>
      </c>
      <c r="O546">
        <v>0.25963353651673698</v>
      </c>
      <c r="P546">
        <v>0.22753756811388501</v>
      </c>
    </row>
    <row r="547" spans="1:16" x14ac:dyDescent="0.25">
      <c r="A547" t="s">
        <v>4558</v>
      </c>
      <c r="B547" t="s">
        <v>4559</v>
      </c>
      <c r="C547" t="s">
        <v>4560</v>
      </c>
      <c r="E547">
        <v>-0.19124953450464099</v>
      </c>
      <c r="F547">
        <v>0.51235892050014598</v>
      </c>
      <c r="G547">
        <v>-1.11486787052179</v>
      </c>
      <c r="H547">
        <v>2.321323662201E-4</v>
      </c>
      <c r="I547">
        <v>0.34532585901843099</v>
      </c>
      <c r="J547">
        <v>0.21503522575892201</v>
      </c>
      <c r="K547">
        <v>-6.9276334923856306E-2</v>
      </c>
      <c r="L547">
        <v>0.58334787988096204</v>
      </c>
      <c r="M547">
        <v>-0.67463948149341502</v>
      </c>
      <c r="N547">
        <v>2.75888040373144E-2</v>
      </c>
      <c r="O547">
        <v>0.42591111803521498</v>
      </c>
      <c r="P547">
        <v>0.112485379668516</v>
      </c>
    </row>
    <row r="548" spans="1:16" x14ac:dyDescent="0.25">
      <c r="A548" t="s">
        <v>4561</v>
      </c>
      <c r="B548" t="s">
        <v>4562</v>
      </c>
      <c r="C548" t="s">
        <v>4563</v>
      </c>
      <c r="D548" t="s">
        <v>4564</v>
      </c>
      <c r="E548">
        <v>-4.0782922716811596</v>
      </c>
      <c r="F548">
        <v>1.5434253683230899E-17</v>
      </c>
      <c r="G548">
        <v>-6.0364662198444696</v>
      </c>
      <c r="H548">
        <v>1.13909255351439E-20</v>
      </c>
      <c r="I548">
        <v>0.68114834944785296</v>
      </c>
      <c r="J548">
        <v>9.8229452076964402E-2</v>
      </c>
      <c r="K548">
        <v>1.9943365079173402E-2</v>
      </c>
      <c r="L548">
        <v>0.83245475619584697</v>
      </c>
      <c r="M548">
        <v>-1.0213740782620599</v>
      </c>
      <c r="N548">
        <v>3.9789742549535399E-2</v>
      </c>
      <c r="O548">
        <v>0.41954533708175801</v>
      </c>
      <c r="P548">
        <v>0.30847461970713702</v>
      </c>
    </row>
    <row r="549" spans="1:16" x14ac:dyDescent="0.25">
      <c r="A549" t="s">
        <v>4565</v>
      </c>
      <c r="C549" t="s">
        <v>29</v>
      </c>
      <c r="D549" t="s">
        <v>4566</v>
      </c>
      <c r="E549">
        <v>-2.7005399217508801</v>
      </c>
      <c r="F549">
        <v>6.2566529127487601E-14</v>
      </c>
      <c r="G549">
        <v>-4.2166615233843903</v>
      </c>
      <c r="H549">
        <v>4.6726505379461703E-31</v>
      </c>
      <c r="I549">
        <v>-0.41918296655972098</v>
      </c>
      <c r="J549">
        <v>0.22392237863085601</v>
      </c>
      <c r="K549">
        <v>-6.4720802666035707E-2</v>
      </c>
      <c r="L549">
        <v>0.44453833155280698</v>
      </c>
      <c r="M549">
        <v>-0.59398950491817504</v>
      </c>
      <c r="N549">
        <v>0.108997027039317</v>
      </c>
      <c r="O549">
        <v>-0.70965393391767895</v>
      </c>
      <c r="P549">
        <v>3.9339511256671601E-2</v>
      </c>
    </row>
    <row r="550" spans="1:16" x14ac:dyDescent="0.25">
      <c r="A550" t="s">
        <v>4567</v>
      </c>
      <c r="C550" t="s">
        <v>47</v>
      </c>
      <c r="D550" t="s">
        <v>4568</v>
      </c>
      <c r="E550">
        <v>-1.95416144135103</v>
      </c>
      <c r="F550">
        <v>1.7696888631319401E-14</v>
      </c>
      <c r="G550">
        <v>-3.09204430662728</v>
      </c>
      <c r="H550">
        <v>1.92140769147892E-28</v>
      </c>
      <c r="I550">
        <v>0.392729421630586</v>
      </c>
      <c r="J550">
        <v>0.144726867081958</v>
      </c>
      <c r="K550">
        <v>-4.5936347069024497E-2</v>
      </c>
      <c r="L550">
        <v>0.76420488471163694</v>
      </c>
      <c r="M550">
        <v>-0.50894951917715203</v>
      </c>
      <c r="N550">
        <v>8.1619778020790498E-2</v>
      </c>
      <c r="O550">
        <v>-0.10379146079054399</v>
      </c>
      <c r="P550">
        <v>0.73484996088308396</v>
      </c>
    </row>
    <row r="551" spans="1:16" x14ac:dyDescent="0.25">
      <c r="A551" t="s">
        <v>4569</v>
      </c>
      <c r="B551" t="s">
        <v>4570</v>
      </c>
      <c r="C551" t="s">
        <v>4571</v>
      </c>
      <c r="D551" t="s">
        <v>4572</v>
      </c>
      <c r="E551">
        <v>-2.5663221754674499</v>
      </c>
      <c r="F551">
        <v>3.6351000072710301E-24</v>
      </c>
      <c r="G551">
        <v>-3.4858293560512501</v>
      </c>
      <c r="H551">
        <v>1.23957048971935E-40</v>
      </c>
      <c r="I551">
        <v>0.30984421497230802</v>
      </c>
      <c r="J551">
        <v>0.26828516087765503</v>
      </c>
      <c r="K551">
        <v>-3.5429098937163103E-2</v>
      </c>
      <c r="L551">
        <v>0.82229682369378498</v>
      </c>
      <c r="M551">
        <v>-0.47076017142556498</v>
      </c>
      <c r="N551">
        <v>0.103208073473327</v>
      </c>
      <c r="O551">
        <v>-0.13740911299779299</v>
      </c>
      <c r="P551">
        <v>0.64239124220150701</v>
      </c>
    </row>
    <row r="552" spans="1:16" x14ac:dyDescent="0.25">
      <c r="A552" t="s">
        <v>4573</v>
      </c>
      <c r="B552" t="s">
        <v>4574</v>
      </c>
      <c r="C552" t="s">
        <v>3113</v>
      </c>
      <c r="D552" t="s">
        <v>4575</v>
      </c>
      <c r="E552">
        <v>-2.4973236168190298</v>
      </c>
      <c r="F552">
        <v>5.1784243234691002E-21</v>
      </c>
      <c r="G552">
        <v>-2.5404995584446102</v>
      </c>
      <c r="H552">
        <v>1.3977373390870999E-20</v>
      </c>
      <c r="I552">
        <v>0.194885618375368</v>
      </c>
      <c r="J552">
        <v>0.51039569738056301</v>
      </c>
      <c r="K552">
        <v>-4.8749817714850201E-2</v>
      </c>
      <c r="L552">
        <v>0.73879086945151096</v>
      </c>
      <c r="M552">
        <v>-0.66758298003332595</v>
      </c>
      <c r="N552">
        <v>2.7619676848971701E-2</v>
      </c>
      <c r="O552">
        <v>-0.169224302802258</v>
      </c>
      <c r="P552">
        <v>0.57225499278090097</v>
      </c>
    </row>
    <row r="553" spans="1:16" x14ac:dyDescent="0.25">
      <c r="A553" t="s">
        <v>4576</v>
      </c>
      <c r="C553" t="s">
        <v>29</v>
      </c>
      <c r="D553" t="s">
        <v>4577</v>
      </c>
      <c r="E553">
        <v>-0.82457763329461198</v>
      </c>
      <c r="F553">
        <v>3.5398244495307E-3</v>
      </c>
      <c r="G553">
        <v>-1.59137098527105</v>
      </c>
      <c r="H553">
        <v>4.2425131025374099E-8</v>
      </c>
      <c r="I553">
        <v>0.28476146142644398</v>
      </c>
      <c r="J553">
        <v>0.345165576493078</v>
      </c>
      <c r="K553">
        <v>-4.1351796641728299E-2</v>
      </c>
      <c r="L553">
        <v>0.77343370503845299</v>
      </c>
      <c r="M553">
        <v>-0.50217968038110194</v>
      </c>
      <c r="N553">
        <v>0.110360445987564</v>
      </c>
      <c r="O553">
        <v>0.148547690519446</v>
      </c>
      <c r="P553">
        <v>0.63971007417222403</v>
      </c>
    </row>
    <row r="554" spans="1:16" x14ac:dyDescent="0.25">
      <c r="A554" t="s">
        <v>4578</v>
      </c>
      <c r="B554" t="s">
        <v>4579</v>
      </c>
      <c r="C554" t="s">
        <v>1243</v>
      </c>
      <c r="D554" t="s">
        <v>4580</v>
      </c>
      <c r="E554">
        <v>-1.6190344919447801</v>
      </c>
      <c r="F554">
        <v>9.4825287724580997E-3</v>
      </c>
      <c r="G554">
        <v>-0.66235986052183904</v>
      </c>
      <c r="H554">
        <v>0.240540892118775</v>
      </c>
      <c r="I554">
        <v>1.0882756433937499</v>
      </c>
      <c r="J554">
        <v>4.3573634030622498E-2</v>
      </c>
      <c r="K554">
        <v>5.2827352101142901E-2</v>
      </c>
      <c r="L554">
        <v>8.7074810359155097E-2</v>
      </c>
      <c r="M554">
        <v>-0.135922358038332</v>
      </c>
      <c r="N554">
        <v>0.596378071592786</v>
      </c>
      <c r="O554">
        <v>0.34512160865698599</v>
      </c>
      <c r="P554">
        <v>0.42839994477619098</v>
      </c>
    </row>
    <row r="555" spans="1:16" x14ac:dyDescent="0.25">
      <c r="A555" t="s">
        <v>4581</v>
      </c>
      <c r="C555" t="s">
        <v>3233</v>
      </c>
      <c r="D555" t="s">
        <v>4582</v>
      </c>
      <c r="E555">
        <v>-0.69949871062804703</v>
      </c>
      <c r="F555">
        <v>9.2359343629489001E-5</v>
      </c>
      <c r="G555">
        <v>-1.0078406189034399</v>
      </c>
      <c r="H555">
        <v>4.2108783099486803E-8</v>
      </c>
      <c r="I555">
        <v>-0.74167122293049803</v>
      </c>
      <c r="J555">
        <v>5.0787491349425299E-5</v>
      </c>
      <c r="K555">
        <v>-6.3440141983343898E-2</v>
      </c>
      <c r="L555">
        <v>0.70070826044289403</v>
      </c>
      <c r="M555">
        <v>-0.29850658457760199</v>
      </c>
      <c r="N555">
        <v>0.19411280660460101</v>
      </c>
      <c r="O555">
        <v>-0.89344920624016699</v>
      </c>
      <c r="P555">
        <v>5.8797858503447504E-7</v>
      </c>
    </row>
    <row r="556" spans="1:16" x14ac:dyDescent="0.25">
      <c r="A556" t="s">
        <v>4583</v>
      </c>
      <c r="C556" t="s">
        <v>4584</v>
      </c>
      <c r="D556" t="s">
        <v>4585</v>
      </c>
      <c r="E556">
        <v>-1.0823320235059899</v>
      </c>
      <c r="F556">
        <v>2.1401687047715599E-13</v>
      </c>
      <c r="G556">
        <v>-0.57296206552892204</v>
      </c>
      <c r="H556">
        <v>5.1166016048009996E-4</v>
      </c>
      <c r="I556">
        <v>0.32349918182752002</v>
      </c>
      <c r="J556">
        <v>4.9357582697219703E-2</v>
      </c>
      <c r="K556">
        <v>0.29633203805652197</v>
      </c>
      <c r="L556">
        <v>8.5288190396015304E-2</v>
      </c>
      <c r="M556">
        <v>-0.13243248757553699</v>
      </c>
      <c r="N556">
        <v>0.54854964691965002</v>
      </c>
      <c r="O556">
        <v>0.28521851087482802</v>
      </c>
      <c r="P556">
        <v>8.0683923453906597E-2</v>
      </c>
    </row>
    <row r="557" spans="1:16" x14ac:dyDescent="0.25">
      <c r="A557" t="s">
        <v>4586</v>
      </c>
      <c r="C557" t="s">
        <v>4587</v>
      </c>
      <c r="D557" t="s">
        <v>4588</v>
      </c>
      <c r="E557">
        <v>-1.17604537335006</v>
      </c>
      <c r="F557">
        <v>2.5372624919736099E-13</v>
      </c>
      <c r="G557">
        <v>-0.207129475000463</v>
      </c>
      <c r="H557">
        <v>0.30231362352611602</v>
      </c>
      <c r="I557">
        <v>0.59689907176898105</v>
      </c>
      <c r="J557">
        <v>2.97163960521E-4</v>
      </c>
      <c r="K557">
        <v>0.53903156695742704</v>
      </c>
      <c r="L557">
        <v>4.3171859065688004E-3</v>
      </c>
      <c r="M557">
        <v>-0.30352869674960198</v>
      </c>
      <c r="N557">
        <v>0.14619209770382399</v>
      </c>
      <c r="O557">
        <v>0.628713299857249</v>
      </c>
      <c r="P557">
        <v>1.015475065016E-4</v>
      </c>
    </row>
    <row r="558" spans="1:16" x14ac:dyDescent="0.25">
      <c r="A558" t="s">
        <v>4589</v>
      </c>
      <c r="C558" t="s">
        <v>66</v>
      </c>
      <c r="D558" t="s">
        <v>4590</v>
      </c>
      <c r="E558">
        <v>-0.47759637802936</v>
      </c>
      <c r="F558">
        <v>2.2831838982216801E-2</v>
      </c>
      <c r="G558">
        <v>-0.87145509944036104</v>
      </c>
      <c r="H558">
        <v>1.152654187984E-4</v>
      </c>
      <c r="I558">
        <v>-0.94545767438468797</v>
      </c>
      <c r="J558">
        <v>5.6179943140891203E-6</v>
      </c>
      <c r="K558">
        <v>-9.7602175761317606E-2</v>
      </c>
      <c r="L558">
        <v>0.51115233551419803</v>
      </c>
      <c r="M558">
        <v>-0.26175513919673499</v>
      </c>
      <c r="N558">
        <v>0.29820561604884399</v>
      </c>
      <c r="O558">
        <v>-1.1135925822069199</v>
      </c>
      <c r="P558">
        <v>7.3941305183011998E-8</v>
      </c>
    </row>
    <row r="559" spans="1:16" x14ac:dyDescent="0.25">
      <c r="A559" t="s">
        <v>4591</v>
      </c>
      <c r="B559" t="s">
        <v>4592</v>
      </c>
      <c r="C559" t="s">
        <v>4593</v>
      </c>
      <c r="D559" t="s">
        <v>4594</v>
      </c>
      <c r="E559">
        <v>-1.7568367203984101</v>
      </c>
      <c r="F559">
        <v>1.4536158877322899E-8</v>
      </c>
      <c r="G559">
        <v>-1.1033293979201799</v>
      </c>
      <c r="H559">
        <v>4.9749400665077999E-3</v>
      </c>
      <c r="I559">
        <v>-1.0367567558658399</v>
      </c>
      <c r="J559">
        <v>7.3483094374200003E-4</v>
      </c>
      <c r="K559">
        <v>-4.1719461534761297E-2</v>
      </c>
      <c r="M559">
        <v>-0.25872240080171799</v>
      </c>
      <c r="O559">
        <v>-1.02640978481612</v>
      </c>
      <c r="P559">
        <v>8.5108734669500001E-4</v>
      </c>
    </row>
    <row r="560" spans="1:16" x14ac:dyDescent="0.25">
      <c r="A560" t="s">
        <v>4595</v>
      </c>
      <c r="B560" t="s">
        <v>4596</v>
      </c>
      <c r="C560" t="s">
        <v>4597</v>
      </c>
      <c r="D560" t="s">
        <v>4598</v>
      </c>
      <c r="E560">
        <v>-1.9532625479026999</v>
      </c>
      <c r="F560">
        <v>9.2224541963956986E-10</v>
      </c>
      <c r="G560">
        <v>-1.7284180272957299</v>
      </c>
      <c r="H560">
        <v>7.6343832214322402E-6</v>
      </c>
      <c r="I560">
        <v>-1.3647149114681301</v>
      </c>
      <c r="J560">
        <v>2.4245348111910201E-5</v>
      </c>
      <c r="K560">
        <v>-3.4324694289999701E-2</v>
      </c>
      <c r="L560">
        <v>0.79225722094445505</v>
      </c>
      <c r="M560">
        <v>-0.28502976418334303</v>
      </c>
      <c r="O560">
        <v>-1.54608701032442</v>
      </c>
      <c r="P560">
        <v>1.9995606720919399E-6</v>
      </c>
    </row>
    <row r="561" spans="1:16" x14ac:dyDescent="0.25">
      <c r="A561" t="s">
        <v>4599</v>
      </c>
      <c r="C561" t="s">
        <v>29</v>
      </c>
      <c r="D561" t="s">
        <v>4600</v>
      </c>
      <c r="E561">
        <v>-0.85642093877909198</v>
      </c>
      <c r="F561">
        <v>2.01888711152092E-2</v>
      </c>
      <c r="G561">
        <v>-2.07504151922002</v>
      </c>
      <c r="H561">
        <v>2.1532443063620101E-8</v>
      </c>
      <c r="I561">
        <v>0.135977278359835</v>
      </c>
      <c r="J561">
        <v>0.72265541947078804</v>
      </c>
      <c r="K561">
        <v>-4.1481734322064999E-2</v>
      </c>
      <c r="L561">
        <v>0.65127150036072301</v>
      </c>
      <c r="M561">
        <v>-0.353967792502974</v>
      </c>
      <c r="N561">
        <v>0.29272007010435702</v>
      </c>
      <c r="O561">
        <v>0.34590495808827498</v>
      </c>
      <c r="P561">
        <v>0.31725139177380102</v>
      </c>
    </row>
    <row r="562" spans="1:16" x14ac:dyDescent="0.25">
      <c r="A562" t="s">
        <v>4601</v>
      </c>
      <c r="C562" t="s">
        <v>29</v>
      </c>
      <c r="D562" t="s">
        <v>4602</v>
      </c>
      <c r="E562">
        <v>-0.80196398889909204</v>
      </c>
      <c r="F562">
        <v>5.1116713859150002E-4</v>
      </c>
      <c r="G562">
        <v>-1.46438933537738</v>
      </c>
      <c r="H562">
        <v>3.2722701457285102E-10</v>
      </c>
      <c r="I562">
        <v>0.33837228551721799</v>
      </c>
      <c r="J562">
        <v>0.17920790209836299</v>
      </c>
      <c r="K562">
        <v>-6.7405184898667106E-2</v>
      </c>
      <c r="L562">
        <v>0.67423119365985695</v>
      </c>
      <c r="M562">
        <v>-0.34525583775610003</v>
      </c>
      <c r="N562">
        <v>0.21007527010428501</v>
      </c>
      <c r="O562">
        <v>0.36534583930064402</v>
      </c>
      <c r="P562">
        <v>0.13248504174519299</v>
      </c>
    </row>
    <row r="563" spans="1:16" x14ac:dyDescent="0.25">
      <c r="A563" t="s">
        <v>4603</v>
      </c>
      <c r="C563" t="s">
        <v>4604</v>
      </c>
      <c r="D563" t="s">
        <v>4605</v>
      </c>
      <c r="E563">
        <v>-0.513857444170434</v>
      </c>
      <c r="F563">
        <v>4.2380703257167203E-2</v>
      </c>
      <c r="G563">
        <v>-9.3568612469726198E-2</v>
      </c>
      <c r="H563">
        <v>0.74000033504261298</v>
      </c>
      <c r="I563">
        <v>-1.37028639369111</v>
      </c>
      <c r="J563">
        <v>4.9385651123808702E-8</v>
      </c>
      <c r="K563">
        <v>-1.08722209317311E-2</v>
      </c>
      <c r="L563">
        <v>0.96642526010810603</v>
      </c>
      <c r="M563">
        <v>0.17154579144308801</v>
      </c>
      <c r="N563">
        <v>0.57027935662720397</v>
      </c>
      <c r="O563">
        <v>-1.2700061339077899</v>
      </c>
      <c r="P563">
        <v>2.6910783802586801E-7</v>
      </c>
    </row>
    <row r="564" spans="1:16" x14ac:dyDescent="0.25">
      <c r="A564" t="s">
        <v>4606</v>
      </c>
      <c r="C564" t="s">
        <v>4607</v>
      </c>
      <c r="D564" t="s">
        <v>4608</v>
      </c>
      <c r="E564">
        <v>-2.5957305294054498</v>
      </c>
      <c r="F564">
        <v>1.37049837045321E-62</v>
      </c>
      <c r="G564">
        <v>-2.2969333348270902</v>
      </c>
      <c r="H564">
        <v>1.2884063790053999E-35</v>
      </c>
      <c r="I564">
        <v>-1.2201338270567299</v>
      </c>
      <c r="J564">
        <v>7.2899172591976705E-15</v>
      </c>
      <c r="K564">
        <v>3.8736777053827297E-2</v>
      </c>
      <c r="L564">
        <v>0.84514232543572299</v>
      </c>
      <c r="M564">
        <v>0.182359477316721</v>
      </c>
      <c r="N564">
        <v>0.38527260986539102</v>
      </c>
      <c r="O564">
        <v>-1.20712150119899</v>
      </c>
      <c r="P564">
        <v>7.1317112111896605E-15</v>
      </c>
    </row>
    <row r="565" spans="1:16" x14ac:dyDescent="0.25">
      <c r="A565" t="s">
        <v>4609</v>
      </c>
      <c r="C565" t="s">
        <v>47</v>
      </c>
      <c r="D565" t="s">
        <v>4610</v>
      </c>
      <c r="E565">
        <v>-2.86703413360061</v>
      </c>
      <c r="F565">
        <v>2.9148212704291499E-72</v>
      </c>
      <c r="G565">
        <v>-2.2542672242488999</v>
      </c>
      <c r="H565">
        <v>2.9400039348434199E-35</v>
      </c>
      <c r="I565">
        <v>-1.39099738511686</v>
      </c>
      <c r="J565">
        <v>5.1062026664659099E-18</v>
      </c>
      <c r="K565">
        <v>8.5461909740960407E-2</v>
      </c>
      <c r="L565">
        <v>0.61078703168066595</v>
      </c>
      <c r="M565">
        <v>3.7497984685727202E-2</v>
      </c>
      <c r="N565">
        <v>0.88823098613874496</v>
      </c>
      <c r="O565">
        <v>-1.3557613382245</v>
      </c>
      <c r="P565">
        <v>1.152824611288E-17</v>
      </c>
    </row>
    <row r="566" spans="1:16" x14ac:dyDescent="0.25">
      <c r="A566" t="s">
        <v>4611</v>
      </c>
      <c r="C566" t="s">
        <v>47</v>
      </c>
      <c r="D566" t="s">
        <v>4612</v>
      </c>
      <c r="E566">
        <v>-0.653054190714081</v>
      </c>
      <c r="F566">
        <v>1.5224955265344901E-2</v>
      </c>
      <c r="G566">
        <v>-1.1331645778974</v>
      </c>
      <c r="H566">
        <v>1.4680284930449999E-4</v>
      </c>
      <c r="I566">
        <v>0.29806681860780498</v>
      </c>
      <c r="J566">
        <v>0.28638236135453499</v>
      </c>
      <c r="K566">
        <v>-4.1536463793574403E-2</v>
      </c>
      <c r="L566">
        <v>0.77828440894307105</v>
      </c>
      <c r="M566">
        <v>-0.74461396056286999</v>
      </c>
      <c r="N566">
        <v>1.4919021431493099E-2</v>
      </c>
      <c r="O566">
        <v>0.270191301550188</v>
      </c>
      <c r="P566">
        <v>0.33597033850892399</v>
      </c>
    </row>
    <row r="567" spans="1:16" x14ac:dyDescent="0.25">
      <c r="A567" t="s">
        <v>4613</v>
      </c>
      <c r="C567" t="s">
        <v>2077</v>
      </c>
      <c r="D567" t="s">
        <v>4614</v>
      </c>
      <c r="E567">
        <v>-0.38834868664251099</v>
      </c>
      <c r="F567">
        <v>0.163092542126034</v>
      </c>
      <c r="G567">
        <v>-1.11137729445529</v>
      </c>
      <c r="H567">
        <v>7.4320159338840002E-4</v>
      </c>
      <c r="I567">
        <v>0.37803701941623002</v>
      </c>
      <c r="J567">
        <v>0.15385354408055399</v>
      </c>
      <c r="K567">
        <v>-3.8124450334546603E-2</v>
      </c>
      <c r="L567">
        <v>0.79914110897804203</v>
      </c>
      <c r="M567">
        <v>-0.234599877142847</v>
      </c>
      <c r="N567">
        <v>0.43104633326542202</v>
      </c>
      <c r="O567">
        <v>0.34525344438190197</v>
      </c>
      <c r="P567">
        <v>0.19349810949183799</v>
      </c>
    </row>
    <row r="568" spans="1:16" x14ac:dyDescent="0.25">
      <c r="A568" t="s">
        <v>4615</v>
      </c>
      <c r="C568" t="s">
        <v>47</v>
      </c>
      <c r="D568" t="s">
        <v>4616</v>
      </c>
      <c r="E568">
        <v>0.36110790800223103</v>
      </c>
      <c r="F568">
        <v>0.14980183492888899</v>
      </c>
      <c r="G568">
        <v>0.45836628898805398</v>
      </c>
      <c r="H568">
        <v>6.3213874479661702E-2</v>
      </c>
      <c r="I568">
        <v>-1.2064029390766</v>
      </c>
      <c r="J568">
        <v>9.7586483201093092E-7</v>
      </c>
      <c r="K568">
        <v>-7.15458936091692E-2</v>
      </c>
      <c r="L568">
        <v>0.61421140122297302</v>
      </c>
      <c r="M568">
        <v>0.171230044756774</v>
      </c>
      <c r="N568">
        <v>0.55734414954192601</v>
      </c>
      <c r="O568">
        <v>-0.91283800428168405</v>
      </c>
      <c r="P568">
        <v>1.643509010813E-4</v>
      </c>
    </row>
    <row r="569" spans="1:16" x14ac:dyDescent="0.25">
      <c r="A569" t="s">
        <v>4617</v>
      </c>
      <c r="C569" t="s">
        <v>47</v>
      </c>
      <c r="D569" t="s">
        <v>4618</v>
      </c>
      <c r="E569">
        <v>-1.90192903228411</v>
      </c>
      <c r="F569">
        <v>1.04220764868069E-17</v>
      </c>
      <c r="G569">
        <v>-1.88247519286562</v>
      </c>
      <c r="H569">
        <v>6.0338024880644503E-17</v>
      </c>
      <c r="I569">
        <v>0.89306998626826894</v>
      </c>
      <c r="J569">
        <v>8.4892990129402702E-5</v>
      </c>
      <c r="K569">
        <v>4.25390036265543E-2</v>
      </c>
      <c r="L569">
        <v>0.78305575450378695</v>
      </c>
      <c r="M569">
        <v>-0.26423064661110002</v>
      </c>
      <c r="N569">
        <v>0.32926607702792099</v>
      </c>
      <c r="O569">
        <v>0.49969043503846</v>
      </c>
      <c r="P569">
        <v>3.0140365293332701E-2</v>
      </c>
    </row>
    <row r="570" spans="1:16" x14ac:dyDescent="0.25">
      <c r="A570" t="s">
        <v>4619</v>
      </c>
      <c r="C570" t="s">
        <v>47</v>
      </c>
      <c r="D570" t="s">
        <v>4620</v>
      </c>
      <c r="E570">
        <v>-1.2672798980926001</v>
      </c>
      <c r="F570">
        <v>1.4596407059357699E-5</v>
      </c>
      <c r="G570">
        <v>-1.6259341819844</v>
      </c>
      <c r="H570">
        <v>3.6768913842107701E-8</v>
      </c>
      <c r="I570">
        <v>0.34007162562597598</v>
      </c>
      <c r="J570">
        <v>0.26851110207234902</v>
      </c>
      <c r="K570">
        <v>-2.55186893962072E-2</v>
      </c>
      <c r="L570">
        <v>0.83038080695056904</v>
      </c>
      <c r="M570">
        <v>-0.28273265839518802</v>
      </c>
      <c r="N570">
        <v>0.369729861444756</v>
      </c>
      <c r="O570">
        <v>0.70770798262725199</v>
      </c>
      <c r="P570">
        <v>1.6118972127393501E-2</v>
      </c>
    </row>
    <row r="571" spans="1:16" x14ac:dyDescent="0.25">
      <c r="A571" t="s">
        <v>4621</v>
      </c>
      <c r="C571" t="s">
        <v>29</v>
      </c>
      <c r="D571" t="s">
        <v>4622</v>
      </c>
      <c r="E571">
        <v>-0.37266654686883499</v>
      </c>
      <c r="F571">
        <v>8.2994182422200594E-2</v>
      </c>
      <c r="G571">
        <v>-1.0915881776079901</v>
      </c>
      <c r="H571">
        <v>2.02153869216798E-6</v>
      </c>
      <c r="I571">
        <v>0.52846243222387501</v>
      </c>
      <c r="J571">
        <v>1.1978108695730299E-2</v>
      </c>
      <c r="K571">
        <v>-3.88516019706064E-2</v>
      </c>
      <c r="L571">
        <v>0.82817111701808999</v>
      </c>
      <c r="M571">
        <v>-0.56696685918277101</v>
      </c>
      <c r="N571">
        <v>2.0090993951759999E-2</v>
      </c>
      <c r="O571">
        <v>0.43581101038495401</v>
      </c>
      <c r="P571">
        <v>3.5328812459360599E-2</v>
      </c>
    </row>
    <row r="572" spans="1:16" x14ac:dyDescent="0.25">
      <c r="A572" t="s">
        <v>4623</v>
      </c>
      <c r="C572" t="s">
        <v>47</v>
      </c>
      <c r="E572">
        <v>-0.79209424802928696</v>
      </c>
      <c r="F572">
        <v>1.1102052278569999E-3</v>
      </c>
      <c r="G572">
        <v>-1.20752680158114</v>
      </c>
      <c r="H572">
        <v>5.19107631017311E-7</v>
      </c>
      <c r="I572">
        <v>0.22831015420780301</v>
      </c>
      <c r="J572">
        <v>0.40363571411048199</v>
      </c>
      <c r="K572">
        <v>3.5583521173074603E-2</v>
      </c>
      <c r="L572">
        <v>0.83090981660555896</v>
      </c>
      <c r="M572">
        <v>-3.40847836106868E-2</v>
      </c>
      <c r="N572">
        <v>0.91126756715587598</v>
      </c>
      <c r="O572">
        <v>0.27365925275096398</v>
      </c>
      <c r="P572">
        <v>0.30049010107885699</v>
      </c>
    </row>
    <row r="573" spans="1:16" x14ac:dyDescent="0.25">
      <c r="A573" t="s">
        <v>4624</v>
      </c>
      <c r="C573" t="s">
        <v>47</v>
      </c>
      <c r="D573" t="s">
        <v>4625</v>
      </c>
      <c r="E573">
        <v>-0.485785232020436</v>
      </c>
      <c r="F573">
        <v>0.21466312228137799</v>
      </c>
      <c r="G573">
        <v>-1.5696684260470199</v>
      </c>
      <c r="H573">
        <v>1.0610775831009999E-4</v>
      </c>
      <c r="I573">
        <v>-4.3232535438705103E-2</v>
      </c>
      <c r="J573">
        <v>0.91602362337046705</v>
      </c>
      <c r="K573">
        <v>-1.17806257485411E-2</v>
      </c>
      <c r="L573">
        <v>0.92816830913807002</v>
      </c>
      <c r="M573">
        <v>-0.11018223555066101</v>
      </c>
      <c r="N573">
        <v>0.74329655888413904</v>
      </c>
      <c r="O573">
        <v>-5.4665256912809199E-2</v>
      </c>
      <c r="P573">
        <v>0.90695920044641998</v>
      </c>
    </row>
    <row r="574" spans="1:16" x14ac:dyDescent="0.25">
      <c r="A574" t="s">
        <v>4626</v>
      </c>
      <c r="B574" t="s">
        <v>4627</v>
      </c>
      <c r="C574" t="s">
        <v>4628</v>
      </c>
      <c r="D574" t="s">
        <v>4629</v>
      </c>
      <c r="E574">
        <v>-0.23161652224623799</v>
      </c>
      <c r="F574">
        <v>0.18948464425546599</v>
      </c>
      <c r="G574">
        <v>-1.0141505195249301</v>
      </c>
      <c r="H574">
        <v>7.6877103142069197E-10</v>
      </c>
      <c r="I574">
        <v>-8.8083970134220702E-2</v>
      </c>
      <c r="J574">
        <v>0.67492042051600998</v>
      </c>
      <c r="K574">
        <v>-0.34001093537628502</v>
      </c>
      <c r="L574">
        <v>6.6884054953679703E-2</v>
      </c>
      <c r="M574">
        <v>-0.38143975930092899</v>
      </c>
      <c r="N574">
        <v>5.3581389100791403E-2</v>
      </c>
      <c r="O574">
        <v>-0.27977088023874302</v>
      </c>
      <c r="P574">
        <v>0.112485379668516</v>
      </c>
    </row>
    <row r="575" spans="1:16" x14ac:dyDescent="0.25">
      <c r="A575" t="s">
        <v>4630</v>
      </c>
      <c r="C575" t="s">
        <v>29</v>
      </c>
      <c r="D575" t="s">
        <v>4631</v>
      </c>
      <c r="E575">
        <v>-1.9065130483539301</v>
      </c>
      <c r="F575">
        <v>2.7666748570858499E-10</v>
      </c>
      <c r="G575">
        <v>-5.05856400205551</v>
      </c>
      <c r="H575">
        <v>4.2057005061515304E-62</v>
      </c>
      <c r="I575">
        <v>-0.44176938528703202</v>
      </c>
      <c r="J575">
        <v>0.15205629628366901</v>
      </c>
      <c r="K575">
        <v>1.27621307543923E-2</v>
      </c>
      <c r="L575">
        <v>0.94575794547828096</v>
      </c>
      <c r="M575">
        <v>1.57101426924591E-2</v>
      </c>
      <c r="N575">
        <v>0.97014543381771901</v>
      </c>
      <c r="O575">
        <v>-0.49396221518087602</v>
      </c>
      <c r="P575">
        <v>0.104644741348992</v>
      </c>
    </row>
    <row r="576" spans="1:16" x14ac:dyDescent="0.25">
      <c r="A576" t="s">
        <v>4632</v>
      </c>
      <c r="C576" t="s">
        <v>29</v>
      </c>
      <c r="D576" t="s">
        <v>4633</v>
      </c>
      <c r="E576">
        <v>-0.59323696640021994</v>
      </c>
      <c r="F576">
        <v>5.9828074113342303E-2</v>
      </c>
      <c r="G576">
        <v>-1.2082639019708701</v>
      </c>
      <c r="H576">
        <v>1.937850080507E-4</v>
      </c>
      <c r="I576">
        <v>0.81157283502159105</v>
      </c>
      <c r="J576">
        <v>9.1757588770089004E-3</v>
      </c>
      <c r="K576">
        <v>-1.79179515967452E-2</v>
      </c>
      <c r="L576">
        <v>0.89690808858691096</v>
      </c>
      <c r="M576">
        <v>-0.76525566915825205</v>
      </c>
      <c r="N576">
        <v>3.0167506709024301E-2</v>
      </c>
      <c r="O576">
        <v>0.57353111143562496</v>
      </c>
      <c r="P576">
        <v>6.2835880646122902E-2</v>
      </c>
    </row>
    <row r="577" spans="1:16" x14ac:dyDescent="0.25">
      <c r="A577" t="s">
        <v>4634</v>
      </c>
      <c r="C577" t="s">
        <v>29</v>
      </c>
      <c r="D577" t="s">
        <v>4635</v>
      </c>
      <c r="E577">
        <v>-1.23698934832178</v>
      </c>
      <c r="F577">
        <v>1.08434023063241E-6</v>
      </c>
      <c r="G577">
        <v>-2.0608698030705601</v>
      </c>
      <c r="H577">
        <v>3.4082830790809211E-15</v>
      </c>
      <c r="I577">
        <v>0.81560585487672299</v>
      </c>
      <c r="J577">
        <v>1.6515135773355E-3</v>
      </c>
      <c r="K577">
        <v>-5.64534330836578E-2</v>
      </c>
      <c r="L577">
        <v>0.68761992038475095</v>
      </c>
      <c r="M577">
        <v>-1.1370481917760999</v>
      </c>
      <c r="N577">
        <v>5.2644112002052197E-5</v>
      </c>
      <c r="O577">
        <v>0.67118483755062597</v>
      </c>
      <c r="P577">
        <v>8.7778839298999004E-3</v>
      </c>
    </row>
    <row r="578" spans="1:16" x14ac:dyDescent="0.25">
      <c r="A578" t="s">
        <v>4636</v>
      </c>
      <c r="C578" t="s">
        <v>47</v>
      </c>
      <c r="E578">
        <v>-1.41674079845505</v>
      </c>
      <c r="F578">
        <v>1.4790131974504801E-10</v>
      </c>
      <c r="G578">
        <v>-1.9159638509691701</v>
      </c>
      <c r="H578">
        <v>7.1274999871312699E-17</v>
      </c>
      <c r="I578">
        <v>0.76875568415730999</v>
      </c>
      <c r="J578">
        <v>6.8406416704269995E-4</v>
      </c>
      <c r="K578">
        <v>-8.1228445587417999E-3</v>
      </c>
      <c r="L578">
        <v>0.97391454613455297</v>
      </c>
      <c r="M578">
        <v>-0.92393354425221597</v>
      </c>
      <c r="N578">
        <v>1.9823960262130001E-4</v>
      </c>
      <c r="O578">
        <v>0.80564964157702001</v>
      </c>
      <c r="P578">
        <v>2.9265791020940003E-4</v>
      </c>
    </row>
    <row r="579" spans="1:16" x14ac:dyDescent="0.25">
      <c r="A579" t="s">
        <v>4637</v>
      </c>
      <c r="C579" t="s">
        <v>47</v>
      </c>
      <c r="E579">
        <v>-1.27559067734764</v>
      </c>
      <c r="F579">
        <v>4.7016354792262602E-8</v>
      </c>
      <c r="G579">
        <v>-1.6781238258092399</v>
      </c>
      <c r="H579">
        <v>1.43939999654644E-11</v>
      </c>
      <c r="I579">
        <v>0.48300020267652899</v>
      </c>
      <c r="J579">
        <v>4.8449855186109003E-2</v>
      </c>
      <c r="K579">
        <v>-5.34274875245698E-2</v>
      </c>
      <c r="L579">
        <v>0.72854269293167695</v>
      </c>
      <c r="M579">
        <v>-0.98147422995365396</v>
      </c>
      <c r="N579">
        <v>1.8820604959650001E-4</v>
      </c>
      <c r="O579">
        <v>0.62949703700579696</v>
      </c>
      <c r="P579">
        <v>7.4676266232896003E-3</v>
      </c>
    </row>
    <row r="580" spans="1:16" x14ac:dyDescent="0.25">
      <c r="A580" t="s">
        <v>4638</v>
      </c>
      <c r="C580" t="s">
        <v>4639</v>
      </c>
      <c r="D580" t="s">
        <v>4640</v>
      </c>
      <c r="E580">
        <v>-1.3659208422795901</v>
      </c>
      <c r="F580">
        <v>8.6287488133463306E-5</v>
      </c>
      <c r="G580">
        <v>-2.5177032511743</v>
      </c>
      <c r="H580">
        <v>1.3932180232374101E-12</v>
      </c>
      <c r="I580">
        <v>0.89275908406515203</v>
      </c>
      <c r="J580">
        <v>9.9492731778128996E-3</v>
      </c>
      <c r="K580">
        <v>-2.13235065922792E-2</v>
      </c>
      <c r="L580">
        <v>0.86049764602240297</v>
      </c>
      <c r="M580">
        <v>-1.2178918540431101</v>
      </c>
      <c r="N580">
        <v>2.5279059014635999E-3</v>
      </c>
      <c r="O580">
        <v>0.65940939999563897</v>
      </c>
      <c r="P580">
        <v>5.2437683454302601E-2</v>
      </c>
    </row>
    <row r="581" spans="1:16" x14ac:dyDescent="0.25">
      <c r="A581" t="s">
        <v>4641</v>
      </c>
      <c r="C581" t="s">
        <v>29</v>
      </c>
      <c r="D581" t="s">
        <v>4642</v>
      </c>
      <c r="E581">
        <v>-1.6784849970648501</v>
      </c>
      <c r="F581">
        <v>3.3518027644437598E-6</v>
      </c>
      <c r="G581">
        <v>-2.70500819354266</v>
      </c>
      <c r="H581">
        <v>2.4212572356158099E-12</v>
      </c>
      <c r="I581">
        <v>0.899275098501369</v>
      </c>
      <c r="J581">
        <v>1.18731483904024E-2</v>
      </c>
      <c r="K581">
        <v>-1.5535459583877601E-2</v>
      </c>
      <c r="L581">
        <v>0.91558940780353604</v>
      </c>
      <c r="M581">
        <v>-1.14811339251049</v>
      </c>
      <c r="N581">
        <v>5.6422125623211998E-3</v>
      </c>
      <c r="O581">
        <v>0.65437563991082504</v>
      </c>
      <c r="P581">
        <v>6.1303875314106401E-2</v>
      </c>
    </row>
    <row r="582" spans="1:16" x14ac:dyDescent="0.25">
      <c r="A582" t="s">
        <v>4643</v>
      </c>
      <c r="C582" t="s">
        <v>29</v>
      </c>
      <c r="D582" t="s">
        <v>4644</v>
      </c>
      <c r="E582">
        <v>-1.6966831106198299</v>
      </c>
      <c r="F582">
        <v>4.3757269958229104E-6</v>
      </c>
      <c r="G582">
        <v>-2.6026457650004202</v>
      </c>
      <c r="H582">
        <v>5.0605679226753298E-12</v>
      </c>
      <c r="I582">
        <v>0.66663780653126903</v>
      </c>
      <c r="J582">
        <v>6.3617284413791497E-2</v>
      </c>
      <c r="K582">
        <v>-1.6693653952651599E-2</v>
      </c>
      <c r="L582">
        <v>0.89502707998037401</v>
      </c>
      <c r="M582">
        <v>-1.0976325169415</v>
      </c>
      <c r="N582">
        <v>9.6155045103307E-3</v>
      </c>
      <c r="O582">
        <v>0.58766869074137396</v>
      </c>
      <c r="P582">
        <v>0.1008635467628</v>
      </c>
    </row>
    <row r="583" spans="1:16" x14ac:dyDescent="0.25">
      <c r="A583" t="s">
        <v>4645</v>
      </c>
      <c r="C583" t="s">
        <v>29</v>
      </c>
      <c r="D583" t="s">
        <v>4646</v>
      </c>
      <c r="E583">
        <v>-1.7533281531573</v>
      </c>
      <c r="F583">
        <v>3.7324035504288799E-6</v>
      </c>
      <c r="G583">
        <v>-3.0483970551873001</v>
      </c>
      <c r="H583">
        <v>4.7417897868493395E-13</v>
      </c>
      <c r="I583">
        <v>0.44006415749327199</v>
      </c>
      <c r="J583">
        <v>0.22605258388566901</v>
      </c>
      <c r="K583">
        <v>1.080873495806E-3</v>
      </c>
      <c r="L583">
        <v>0.99229176931716301</v>
      </c>
      <c r="M583">
        <v>-1.03539584706521</v>
      </c>
      <c r="N583">
        <v>1.6148420717252001E-2</v>
      </c>
      <c r="O583">
        <v>0.33813649799219098</v>
      </c>
      <c r="P583">
        <v>0.35784867146357502</v>
      </c>
    </row>
    <row r="584" spans="1:16" x14ac:dyDescent="0.25">
      <c r="A584" t="s">
        <v>4647</v>
      </c>
      <c r="C584" t="s">
        <v>29</v>
      </c>
      <c r="D584" t="s">
        <v>4648</v>
      </c>
      <c r="E584">
        <v>-2.14834609788196</v>
      </c>
      <c r="F584">
        <v>9.1967768431344392E-11</v>
      </c>
      <c r="G584">
        <v>-3.0184974430202298</v>
      </c>
      <c r="H584">
        <v>1.3495938492435E-18</v>
      </c>
      <c r="I584">
        <v>0.30882713441078202</v>
      </c>
      <c r="J584">
        <v>0.36179456965308499</v>
      </c>
      <c r="K584">
        <v>-3.9718068302439001E-3</v>
      </c>
      <c r="L584">
        <v>0.98330165430043903</v>
      </c>
      <c r="M584">
        <v>-1.15894683944309</v>
      </c>
      <c r="N584">
        <v>2.4487534989318998E-3</v>
      </c>
      <c r="O584">
        <v>0.27021640803783398</v>
      </c>
      <c r="P584">
        <v>0.45248240604134998</v>
      </c>
    </row>
    <row r="585" spans="1:16" x14ac:dyDescent="0.25">
      <c r="A585" t="s">
        <v>4649</v>
      </c>
      <c r="C585" t="s">
        <v>29</v>
      </c>
      <c r="D585" t="s">
        <v>4650</v>
      </c>
      <c r="E585">
        <v>-2.0787105371175301</v>
      </c>
      <c r="F585">
        <v>3.0200044377785098E-11</v>
      </c>
      <c r="G585">
        <v>-2.5930389692997098</v>
      </c>
      <c r="H585">
        <v>1.1115258001795299E-16</v>
      </c>
      <c r="I585">
        <v>0.18795423343829001</v>
      </c>
      <c r="J585">
        <v>0.575681095320838</v>
      </c>
      <c r="K585">
        <v>-2.0785355467006002E-2</v>
      </c>
      <c r="L585">
        <v>0.88624762884045805</v>
      </c>
      <c r="M585">
        <v>-1.24129123051652</v>
      </c>
      <c r="N585">
        <v>4.0167094512240001E-4</v>
      </c>
      <c r="O585">
        <v>2.4625633379883799E-2</v>
      </c>
      <c r="P585">
        <v>0.95423706401222996</v>
      </c>
    </row>
    <row r="586" spans="1:16" x14ac:dyDescent="0.25">
      <c r="A586" t="s">
        <v>4651</v>
      </c>
      <c r="C586" t="s">
        <v>29</v>
      </c>
      <c r="D586" t="s">
        <v>4652</v>
      </c>
      <c r="E586">
        <v>-1.5687120056377399</v>
      </c>
      <c r="F586">
        <v>7.8043945500212198E-7</v>
      </c>
      <c r="G586">
        <v>-1.4354068100297399</v>
      </c>
      <c r="H586">
        <v>8.3992166970378097E-6</v>
      </c>
      <c r="I586">
        <v>0.30004349329086399</v>
      </c>
      <c r="J586">
        <v>0.35976088518750898</v>
      </c>
      <c r="K586">
        <v>-3.4761409565550001E-4</v>
      </c>
      <c r="L586">
        <v>0.99764161950194097</v>
      </c>
      <c r="M586">
        <v>-1.12145718530767</v>
      </c>
      <c r="N586">
        <v>2.3696522340728001E-3</v>
      </c>
      <c r="O586">
        <v>0.10340697518410299</v>
      </c>
      <c r="P586">
        <v>0.78399113941403598</v>
      </c>
    </row>
    <row r="587" spans="1:16" x14ac:dyDescent="0.25">
      <c r="A587" t="s">
        <v>4653</v>
      </c>
      <c r="C587" t="s">
        <v>47</v>
      </c>
      <c r="D587" t="s">
        <v>4654</v>
      </c>
      <c r="E587">
        <v>-0.84789796254993899</v>
      </c>
      <c r="F587">
        <v>2.8862667095423001E-3</v>
      </c>
      <c r="G587">
        <v>-1.4700782572797799</v>
      </c>
      <c r="H587">
        <v>2.0556057023731301E-7</v>
      </c>
      <c r="I587">
        <v>0.425885901653967</v>
      </c>
      <c r="J587">
        <v>0.14890645131108099</v>
      </c>
      <c r="K587">
        <v>-1.6712851831522699E-2</v>
      </c>
      <c r="L587">
        <v>0.92095292125426198</v>
      </c>
      <c r="M587">
        <v>-0.66600985910529298</v>
      </c>
      <c r="N587">
        <v>4.0454501382876401E-2</v>
      </c>
      <c r="O587">
        <v>0.19245862337838399</v>
      </c>
      <c r="P587">
        <v>0.539686346134163</v>
      </c>
    </row>
    <row r="588" spans="1:16" x14ac:dyDescent="0.25">
      <c r="A588" t="s">
        <v>4655</v>
      </c>
      <c r="C588" t="s">
        <v>29</v>
      </c>
      <c r="D588" t="s">
        <v>4656</v>
      </c>
      <c r="E588">
        <v>-1.4013488515289301</v>
      </c>
      <c r="F588">
        <v>4.4191211694972999E-7</v>
      </c>
      <c r="G588">
        <v>-2.0239606715509799</v>
      </c>
      <c r="H588">
        <v>9.0265480930377398E-12</v>
      </c>
      <c r="I588">
        <v>0.45731268615209397</v>
      </c>
      <c r="J588">
        <v>0.112390952502533</v>
      </c>
      <c r="K588">
        <v>1.14773506779657E-2</v>
      </c>
      <c r="L588">
        <v>0.95976237050938495</v>
      </c>
      <c r="M588">
        <v>-0.77588417811867505</v>
      </c>
      <c r="N588">
        <v>1.4919021431493099E-2</v>
      </c>
      <c r="O588">
        <v>0.298543120829728</v>
      </c>
      <c r="P588">
        <v>0.31432453211213102</v>
      </c>
    </row>
    <row r="589" spans="1:16" x14ac:dyDescent="0.25">
      <c r="A589" t="s">
        <v>4657</v>
      </c>
      <c r="C589" t="s">
        <v>29</v>
      </c>
      <c r="D589" t="s">
        <v>4658</v>
      </c>
      <c r="E589">
        <v>-1.2474656232553301</v>
      </c>
      <c r="F589">
        <v>2.7248986759287699E-8</v>
      </c>
      <c r="G589">
        <v>-1.9210920224663399</v>
      </c>
      <c r="H589">
        <v>3.0142200438163601E-17</v>
      </c>
      <c r="I589">
        <v>0.40093091151841198</v>
      </c>
      <c r="J589">
        <v>9.8229452076964402E-2</v>
      </c>
      <c r="K589">
        <v>1.85488308793476E-2</v>
      </c>
      <c r="L589">
        <v>0.93704229532775396</v>
      </c>
      <c r="M589">
        <v>-0.81114319490110498</v>
      </c>
      <c r="N589">
        <v>1.4360517697663E-3</v>
      </c>
      <c r="O589">
        <v>0.351850250895066</v>
      </c>
      <c r="P589">
        <v>0.147352796306081</v>
      </c>
    </row>
    <row r="590" spans="1:16" x14ac:dyDescent="0.25">
      <c r="A590" t="s">
        <v>4659</v>
      </c>
      <c r="C590" t="s">
        <v>29</v>
      </c>
      <c r="D590" t="s">
        <v>4660</v>
      </c>
      <c r="E590">
        <v>-1.1976285530108599</v>
      </c>
      <c r="F590">
        <v>1.32963869699025E-6</v>
      </c>
      <c r="G590">
        <v>-2.06613393771545</v>
      </c>
      <c r="H590">
        <v>4.3202404557083999E-16</v>
      </c>
      <c r="I590">
        <v>0.59393755718514896</v>
      </c>
      <c r="J590">
        <v>1.9696009316741599E-2</v>
      </c>
      <c r="K590">
        <v>1.02929850305366E-5</v>
      </c>
      <c r="L590">
        <v>0.99764161950194097</v>
      </c>
      <c r="M590">
        <v>-0.82554060991229306</v>
      </c>
      <c r="N590">
        <v>4.2296836140445996E-3</v>
      </c>
      <c r="O590">
        <v>0.54011644874042897</v>
      </c>
      <c r="P590">
        <v>3.21331783349081E-2</v>
      </c>
    </row>
    <row r="591" spans="1:16" x14ac:dyDescent="0.25">
      <c r="A591" t="s">
        <v>4662</v>
      </c>
      <c r="C591" t="s">
        <v>4663</v>
      </c>
      <c r="D591" t="s">
        <v>4664</v>
      </c>
      <c r="E591">
        <v>-5.0127663415493702</v>
      </c>
      <c r="F591">
        <v>1.9860344251479199E-50</v>
      </c>
      <c r="G591">
        <v>-2.2366908431927701</v>
      </c>
      <c r="H591">
        <v>1.6110912555736001E-11</v>
      </c>
      <c r="I591">
        <v>-3.82439608153333</v>
      </c>
      <c r="J591">
        <v>7.01528169564112E-29</v>
      </c>
      <c r="K591">
        <v>0.96084349907412303</v>
      </c>
      <c r="L591">
        <v>1.1696022078678101E-2</v>
      </c>
      <c r="M591">
        <v>0.26443852863289902</v>
      </c>
      <c r="N591">
        <v>0.426933732075711</v>
      </c>
      <c r="O591">
        <v>-3.5764369984586399</v>
      </c>
      <c r="P591">
        <v>1.3977858546972199E-26</v>
      </c>
    </row>
    <row r="592" spans="1:16" x14ac:dyDescent="0.25">
      <c r="A592" t="s">
        <v>4665</v>
      </c>
      <c r="C592" t="s">
        <v>1243</v>
      </c>
      <c r="D592" t="s">
        <v>4666</v>
      </c>
      <c r="E592">
        <v>-4.6354999687672001</v>
      </c>
      <c r="F592">
        <v>5.6648569199421702E-53</v>
      </c>
      <c r="G592">
        <v>-2.1201428908122102</v>
      </c>
      <c r="H592">
        <v>1.91608344479119E-12</v>
      </c>
      <c r="I592">
        <v>-2.9592701455484498</v>
      </c>
      <c r="J592">
        <v>3.1834333555189098E-22</v>
      </c>
      <c r="K592">
        <v>0.83586577339012402</v>
      </c>
      <c r="L592">
        <v>1.3726674267641599E-2</v>
      </c>
      <c r="M592">
        <v>5.0605935226681199E-2</v>
      </c>
      <c r="N592">
        <v>0.88823098613874496</v>
      </c>
      <c r="O592">
        <v>-2.9953964450516701</v>
      </c>
      <c r="P592">
        <v>1.8743980098277801E-23</v>
      </c>
    </row>
    <row r="593" spans="1:16" x14ac:dyDescent="0.25">
      <c r="A593" t="s">
        <v>4667</v>
      </c>
      <c r="C593" t="s">
        <v>371</v>
      </c>
      <c r="D593" t="s">
        <v>4668</v>
      </c>
      <c r="E593">
        <v>-4.01612488137095</v>
      </c>
      <c r="F593">
        <v>4.5549686019746296E-53</v>
      </c>
      <c r="G593">
        <v>-1.5821348053459801</v>
      </c>
      <c r="H593">
        <v>2.26057384525699E-9</v>
      </c>
      <c r="I593">
        <v>-2.6040821636510301</v>
      </c>
      <c r="J593">
        <v>1.06140863339247E-22</v>
      </c>
      <c r="K593">
        <v>0.90575088168526596</v>
      </c>
      <c r="L593">
        <v>2.0299285044578998E-3</v>
      </c>
      <c r="M593">
        <v>0.18503689507683499</v>
      </c>
      <c r="N593">
        <v>0.53529298251578805</v>
      </c>
      <c r="O593">
        <v>-2.4826760379328499</v>
      </c>
      <c r="P593">
        <v>1.70828111069615E-21</v>
      </c>
    </row>
    <row r="594" spans="1:16" x14ac:dyDescent="0.25">
      <c r="A594" t="s">
        <v>4669</v>
      </c>
      <c r="B594" t="s">
        <v>4670</v>
      </c>
      <c r="C594" t="s">
        <v>4671</v>
      </c>
      <c r="D594" t="s">
        <v>4672</v>
      </c>
      <c r="E594">
        <v>-3.25465706520969</v>
      </c>
      <c r="F594">
        <v>2.8436107849009E-37</v>
      </c>
      <c r="G594">
        <v>-1.4658409916622801</v>
      </c>
      <c r="H594">
        <v>1.9817918721944001E-8</v>
      </c>
      <c r="I594">
        <v>-2.0382537585317402</v>
      </c>
      <c r="J594">
        <v>3.8091071405992998E-15</v>
      </c>
      <c r="K594">
        <v>0.68479027508534096</v>
      </c>
      <c r="L594">
        <v>1.55335622729189E-2</v>
      </c>
      <c r="M594">
        <v>1.47695409634684E-2</v>
      </c>
      <c r="N594">
        <v>0.97015760883006197</v>
      </c>
      <c r="O594">
        <v>-1.97955502717799</v>
      </c>
      <c r="P594">
        <v>6.7612105106844607E-15</v>
      </c>
    </row>
    <row r="595" spans="1:16" x14ac:dyDescent="0.25">
      <c r="A595" t="s">
        <v>4673</v>
      </c>
      <c r="B595" t="s">
        <v>4674</v>
      </c>
      <c r="C595" t="s">
        <v>4675</v>
      </c>
      <c r="D595" t="s">
        <v>4676</v>
      </c>
      <c r="E595">
        <v>-2.65492732585765</v>
      </c>
      <c r="F595">
        <v>6.9326637483902997E-38</v>
      </c>
      <c r="G595">
        <v>-1.3130307450553</v>
      </c>
      <c r="H595">
        <v>6.1979479113636801E-9</v>
      </c>
      <c r="I595">
        <v>-1.6414215772572001</v>
      </c>
      <c r="J595">
        <v>3.8384791254023902E-15</v>
      </c>
      <c r="K595">
        <v>0.49983236086298599</v>
      </c>
      <c r="L595">
        <v>2.43147335824428E-2</v>
      </c>
      <c r="M595">
        <v>-7.8429731414557998E-3</v>
      </c>
      <c r="N595">
        <v>0.98339918352995104</v>
      </c>
      <c r="O595">
        <v>-1.4840829108323199</v>
      </c>
      <c r="P595">
        <v>4.49256027445341E-13</v>
      </c>
    </row>
    <row r="596" spans="1:16" x14ac:dyDescent="0.25">
      <c r="A596" t="s">
        <v>4677</v>
      </c>
      <c r="C596" t="s">
        <v>4678</v>
      </c>
      <c r="D596" t="s">
        <v>4679</v>
      </c>
      <c r="E596">
        <v>-2.1038605582184</v>
      </c>
      <c r="F596">
        <v>2.12318744436539E-29</v>
      </c>
      <c r="G596">
        <v>-1.4319950899040901</v>
      </c>
      <c r="H596">
        <v>6.2579370616539396E-11</v>
      </c>
      <c r="I596">
        <v>-1.39583642125478</v>
      </c>
      <c r="J596">
        <v>1.9395382224576001E-13</v>
      </c>
      <c r="K596">
        <v>0.322572767522112</v>
      </c>
      <c r="L596">
        <v>9.7154433735972795E-2</v>
      </c>
      <c r="M596">
        <v>-9.0813634948253896E-2</v>
      </c>
      <c r="N596">
        <v>0.73078223813357501</v>
      </c>
      <c r="O596">
        <v>-1.3167658056029701</v>
      </c>
      <c r="P596">
        <v>2.4961852170393501E-12</v>
      </c>
    </row>
    <row r="597" spans="1:16" x14ac:dyDescent="0.25">
      <c r="A597" t="s">
        <v>4680</v>
      </c>
      <c r="B597" t="s">
        <v>4681</v>
      </c>
      <c r="C597" t="s">
        <v>4192</v>
      </c>
      <c r="D597" t="s">
        <v>4682</v>
      </c>
      <c r="E597">
        <v>-1.00396674078294</v>
      </c>
      <c r="F597">
        <v>1.80037830364339E-7</v>
      </c>
      <c r="G597">
        <v>-0.95913884755503298</v>
      </c>
      <c r="H597">
        <v>4.0899606259552799E-7</v>
      </c>
      <c r="I597">
        <v>0.450900662425267</v>
      </c>
      <c r="J597">
        <v>2.8413282015574699E-2</v>
      </c>
      <c r="K597">
        <v>7.7905927394898405E-2</v>
      </c>
      <c r="L597">
        <v>0.62499762821559401</v>
      </c>
      <c r="M597">
        <v>-7.6287104154545204E-2</v>
      </c>
      <c r="N597">
        <v>0.79809856962493297</v>
      </c>
      <c r="O597">
        <v>-8.3217420043430093E-2</v>
      </c>
      <c r="P597">
        <v>0.73347380086444702</v>
      </c>
    </row>
    <row r="598" spans="1:16" x14ac:dyDescent="0.25">
      <c r="A598" t="s">
        <v>4683</v>
      </c>
      <c r="C598" t="s">
        <v>4684</v>
      </c>
      <c r="D598" t="s">
        <v>4685</v>
      </c>
      <c r="E598">
        <v>-1.7363017066326101</v>
      </c>
      <c r="F598">
        <v>2.20335196212311E-7</v>
      </c>
      <c r="G598">
        <v>-1.1562960613244999</v>
      </c>
      <c r="H598">
        <v>4.820459243458E-4</v>
      </c>
      <c r="I598">
        <v>0.39365546531533901</v>
      </c>
      <c r="J598">
        <v>0.24222734619671499</v>
      </c>
      <c r="K598">
        <v>4.1857048744929598E-2</v>
      </c>
      <c r="L598">
        <v>0.72539011070723802</v>
      </c>
      <c r="M598">
        <v>-8.2469129185875303E-2</v>
      </c>
      <c r="N598">
        <v>0.81780501934926297</v>
      </c>
      <c r="O598">
        <v>0.15189245046138999</v>
      </c>
      <c r="P598">
        <v>0.68209133772088704</v>
      </c>
    </row>
    <row r="599" spans="1:16" x14ac:dyDescent="0.25">
      <c r="A599" t="s">
        <v>4686</v>
      </c>
      <c r="C599" t="s">
        <v>4684</v>
      </c>
      <c r="D599" t="s">
        <v>4687</v>
      </c>
      <c r="E599">
        <v>-1.56053692369048</v>
      </c>
      <c r="F599">
        <v>4.2446562834978401E-7</v>
      </c>
      <c r="G599">
        <v>-1.0230285750971699</v>
      </c>
      <c r="H599">
        <v>9.4144147917590002E-4</v>
      </c>
      <c r="I599">
        <v>0.41071691525076798</v>
      </c>
      <c r="J599">
        <v>0.197120931836365</v>
      </c>
      <c r="K599">
        <v>4.2003656834470202E-2</v>
      </c>
      <c r="L599">
        <v>0.74266135349847195</v>
      </c>
      <c r="M599">
        <v>-0.112788367206475</v>
      </c>
      <c r="N599">
        <v>0.73054279547904799</v>
      </c>
      <c r="O599">
        <v>0.144156934734336</v>
      </c>
      <c r="P599">
        <v>0.68458431719309798</v>
      </c>
    </row>
    <row r="600" spans="1:16" x14ac:dyDescent="0.25">
      <c r="A600" t="s">
        <v>4688</v>
      </c>
      <c r="C600" t="s">
        <v>4192</v>
      </c>
      <c r="D600" t="s">
        <v>4689</v>
      </c>
      <c r="E600">
        <v>-1.34907424030084</v>
      </c>
      <c r="F600">
        <v>2.6974916692556902E-6</v>
      </c>
      <c r="G600">
        <v>-0.971140267257664</v>
      </c>
      <c r="H600">
        <v>6.5199512665530001E-4</v>
      </c>
      <c r="I600">
        <v>0.48858394071737399</v>
      </c>
      <c r="J600">
        <v>0.100901203745954</v>
      </c>
      <c r="K600">
        <v>5.4157271865337302E-2</v>
      </c>
      <c r="L600">
        <v>0.67008044361962005</v>
      </c>
      <c r="M600">
        <v>-0.16692453312002201</v>
      </c>
      <c r="N600">
        <v>0.60145221200293797</v>
      </c>
      <c r="O600">
        <v>0.10409498731174401</v>
      </c>
      <c r="P600">
        <v>0.76248016222242398</v>
      </c>
    </row>
    <row r="601" spans="1:16" x14ac:dyDescent="0.25">
      <c r="A601" t="s">
        <v>1482</v>
      </c>
      <c r="B601" t="s">
        <v>1483</v>
      </c>
      <c r="C601" t="s">
        <v>1484</v>
      </c>
      <c r="D601" t="s">
        <v>1485</v>
      </c>
      <c r="E601">
        <v>-4.2236726334107297</v>
      </c>
      <c r="F601">
        <v>3.4995084224425997E-36</v>
      </c>
      <c r="G601">
        <v>-5.8419636603670604</v>
      </c>
      <c r="H601">
        <v>1.2410800843774999E-67</v>
      </c>
      <c r="I601">
        <v>1.0338207409453299</v>
      </c>
      <c r="J601">
        <v>2.2519053502442002E-3</v>
      </c>
      <c r="K601">
        <v>-7.4785631509543E-3</v>
      </c>
      <c r="L601">
        <v>0.97038483468129699</v>
      </c>
      <c r="M601">
        <v>-0.53089504646857</v>
      </c>
      <c r="N601">
        <v>0.12945909055319901</v>
      </c>
      <c r="O601">
        <v>0.43296959146263297</v>
      </c>
      <c r="P601">
        <v>0.198250613780032</v>
      </c>
    </row>
    <row r="602" spans="1:16" x14ac:dyDescent="0.25">
      <c r="A602" t="s">
        <v>1486</v>
      </c>
      <c r="C602" t="s">
        <v>1487</v>
      </c>
      <c r="D602" t="s">
        <v>1488</v>
      </c>
      <c r="E602">
        <v>-2.43915143655282</v>
      </c>
      <c r="F602">
        <v>1.6937806625070798E-24</v>
      </c>
      <c r="G602">
        <v>-1.7453904584941999</v>
      </c>
      <c r="H602">
        <v>3.8536279824162898E-13</v>
      </c>
      <c r="I602">
        <v>1.1753104976890401</v>
      </c>
      <c r="J602">
        <v>6.2722691637016401E-7</v>
      </c>
      <c r="K602">
        <v>-4.7771886054376003E-2</v>
      </c>
      <c r="L602">
        <v>0.75890645541801705</v>
      </c>
      <c r="M602">
        <v>-0.40013230789797399</v>
      </c>
      <c r="N602">
        <v>0.14099257702721901</v>
      </c>
      <c r="O602">
        <v>0.733645049210079</v>
      </c>
      <c r="P602">
        <v>1.7729846761363E-3</v>
      </c>
    </row>
    <row r="603" spans="1:16" x14ac:dyDescent="0.25">
      <c r="A603" t="s">
        <v>4690</v>
      </c>
      <c r="C603" t="s">
        <v>4691</v>
      </c>
      <c r="D603" t="s">
        <v>4692</v>
      </c>
      <c r="E603">
        <v>-2.0424789914942298</v>
      </c>
      <c r="F603">
        <v>2.2812433129277898E-37</v>
      </c>
      <c r="G603">
        <v>-1.28498647846528</v>
      </c>
      <c r="H603">
        <v>4.06811467962458E-15</v>
      </c>
      <c r="I603">
        <v>0.57273171329236405</v>
      </c>
      <c r="J603">
        <v>3.4340717147769999E-4</v>
      </c>
      <c r="K603">
        <v>8.1513234016891995E-3</v>
      </c>
      <c r="L603">
        <v>0.97272605941133905</v>
      </c>
      <c r="M603">
        <v>-0.32935464334742898</v>
      </c>
      <c r="N603">
        <v>9.5194011510377693E-2</v>
      </c>
      <c r="O603">
        <v>0.113997563290307</v>
      </c>
      <c r="P603">
        <v>0.54158404279609196</v>
      </c>
    </row>
    <row r="604" spans="1:16" x14ac:dyDescent="0.25">
      <c r="A604" t="s">
        <v>4693</v>
      </c>
      <c r="C604" t="s">
        <v>4694</v>
      </c>
      <c r="D604" t="s">
        <v>4695</v>
      </c>
      <c r="E604">
        <v>-2.78067676914003</v>
      </c>
      <c r="F604">
        <v>1.21779251193103E-27</v>
      </c>
      <c r="G604">
        <v>-1.8189527018429299</v>
      </c>
      <c r="H604">
        <v>3.9406811053491607E-9</v>
      </c>
      <c r="I604">
        <v>0.23530829683583199</v>
      </c>
      <c r="J604">
        <v>0.27269442528423399</v>
      </c>
      <c r="K604">
        <v>1.0004791082265501E-2</v>
      </c>
      <c r="L604">
        <v>0.97662987965100301</v>
      </c>
      <c r="M604">
        <v>-0.312699264724351</v>
      </c>
      <c r="N604">
        <v>0.18628930615992301</v>
      </c>
      <c r="O604">
        <v>-0.19149667765391701</v>
      </c>
      <c r="P604">
        <v>0.39029932103385301</v>
      </c>
    </row>
    <row r="605" spans="1:16" x14ac:dyDescent="0.25">
      <c r="A605" t="s">
        <v>4696</v>
      </c>
      <c r="C605" t="s">
        <v>4697</v>
      </c>
      <c r="D605" t="s">
        <v>4698</v>
      </c>
      <c r="E605">
        <v>-0.35093220011584397</v>
      </c>
      <c r="F605">
        <v>0.26026463798199601</v>
      </c>
      <c r="G605">
        <v>-1.13012739798666</v>
      </c>
      <c r="H605">
        <v>3.7505486590406001E-3</v>
      </c>
      <c r="I605">
        <v>0.268300055564272</v>
      </c>
      <c r="J605">
        <v>0.35670309714013398</v>
      </c>
      <c r="K605">
        <v>-6.7096499454505701E-2</v>
      </c>
      <c r="M605">
        <v>-0.242697898804246</v>
      </c>
      <c r="O605">
        <v>-0.141648372511469</v>
      </c>
      <c r="P605">
        <v>0.65039673301561896</v>
      </c>
    </row>
    <row r="606" spans="1:16" x14ac:dyDescent="0.25">
      <c r="A606" t="s">
        <v>4699</v>
      </c>
      <c r="C606" t="s">
        <v>1561</v>
      </c>
      <c r="D606" t="s">
        <v>4700</v>
      </c>
      <c r="E606">
        <v>-2.6267153756163699</v>
      </c>
      <c r="F606">
        <v>3.1693260201521899E-90</v>
      </c>
      <c r="G606">
        <v>-2.3176050335401301</v>
      </c>
      <c r="H606">
        <v>1.2740513926532799E-55</v>
      </c>
      <c r="I606">
        <v>-1.6789594933409799</v>
      </c>
      <c r="J606">
        <v>4.1290948557605999E-45</v>
      </c>
      <c r="K606">
        <v>-8.3684755717554002E-3</v>
      </c>
      <c r="L606">
        <v>0.97818358571859498</v>
      </c>
      <c r="M606">
        <v>-3.6248313486140903E-2</v>
      </c>
      <c r="N606">
        <v>0.86298619035476398</v>
      </c>
      <c r="O606">
        <v>-2.0819202683506899</v>
      </c>
      <c r="P606">
        <v>1.2815684382691699E-65</v>
      </c>
    </row>
    <row r="607" spans="1:16" x14ac:dyDescent="0.25">
      <c r="A607" t="s">
        <v>4701</v>
      </c>
      <c r="C607" t="s">
        <v>47</v>
      </c>
      <c r="D607" t="s">
        <v>4702</v>
      </c>
      <c r="E607">
        <v>-4.5465089142252904</v>
      </c>
      <c r="F607">
        <v>5.3121864453165492E-122</v>
      </c>
      <c r="G607">
        <v>-3.07312450876451</v>
      </c>
      <c r="H607">
        <v>3.2675466011998199E-54</v>
      </c>
      <c r="I607">
        <v>-1.5617206305139399</v>
      </c>
      <c r="J607">
        <v>1.10069470738679E-18</v>
      </c>
      <c r="K607">
        <v>2.9850435386942998E-3</v>
      </c>
      <c r="L607">
        <v>0.99128617778193295</v>
      </c>
      <c r="M607">
        <v>6.7727300024212594E-2</v>
      </c>
      <c r="N607">
        <v>0.80162560004343797</v>
      </c>
      <c r="O607">
        <v>-2.5285221891773699</v>
      </c>
      <c r="P607">
        <v>2.7809030316939198E-46</v>
      </c>
    </row>
    <row r="608" spans="1:16" x14ac:dyDescent="0.25">
      <c r="A608" t="s">
        <v>4703</v>
      </c>
      <c r="C608" t="s">
        <v>4704</v>
      </c>
      <c r="D608" t="s">
        <v>4705</v>
      </c>
      <c r="E608">
        <v>-1.3578887494805301</v>
      </c>
      <c r="F608">
        <v>3.3287271963828199E-6</v>
      </c>
      <c r="G608">
        <v>-1.1515723256707799</v>
      </c>
      <c r="H608">
        <v>8.3865260964922697E-5</v>
      </c>
      <c r="I608">
        <v>-0.50810621075973805</v>
      </c>
      <c r="J608">
        <v>9.0326445919835602E-2</v>
      </c>
      <c r="K608">
        <v>-0.12584793002217701</v>
      </c>
      <c r="L608">
        <v>0.27685036481340702</v>
      </c>
      <c r="M608">
        <v>-0.48179727308582498</v>
      </c>
      <c r="N608">
        <v>0.12972432827361299</v>
      </c>
      <c r="O608">
        <v>-0.61844434148024896</v>
      </c>
      <c r="P608">
        <v>3.4839065135268597E-2</v>
      </c>
    </row>
    <row r="609" spans="1:16" x14ac:dyDescent="0.25">
      <c r="A609" t="s">
        <v>4706</v>
      </c>
      <c r="B609" t="s">
        <v>4707</v>
      </c>
      <c r="C609" t="s">
        <v>4708</v>
      </c>
      <c r="D609" t="s">
        <v>4709</v>
      </c>
      <c r="E609">
        <v>-1.5007730201309599</v>
      </c>
      <c r="F609">
        <v>1.67079095568197E-6</v>
      </c>
      <c r="G609">
        <v>-0.78247615228601997</v>
      </c>
      <c r="H609">
        <v>1.26377995852917E-2</v>
      </c>
      <c r="I609">
        <v>-0.95374950925259006</v>
      </c>
      <c r="J609">
        <v>2.5013236109999002E-3</v>
      </c>
      <c r="K609">
        <v>-0.54179775684577303</v>
      </c>
      <c r="L609">
        <v>7.6508607702247003E-2</v>
      </c>
      <c r="M609">
        <v>-0.71615180191517203</v>
      </c>
      <c r="N609">
        <v>4.0704894876132998E-2</v>
      </c>
      <c r="O609">
        <v>-0.60612598651624505</v>
      </c>
      <c r="P609">
        <v>5.07350096783169E-2</v>
      </c>
    </row>
    <row r="610" spans="1:16" x14ac:dyDescent="0.25">
      <c r="A610" t="s">
        <v>4710</v>
      </c>
      <c r="C610" t="s">
        <v>29</v>
      </c>
      <c r="D610" t="s">
        <v>4711</v>
      </c>
      <c r="E610">
        <v>-1.3528566441743799</v>
      </c>
      <c r="F610">
        <v>3.0577075977607298E-5</v>
      </c>
      <c r="G610">
        <v>-0.28627651828846201</v>
      </c>
      <c r="H610">
        <v>0.40596814992556801</v>
      </c>
      <c r="I610">
        <v>-1.3148476976507699</v>
      </c>
      <c r="J610">
        <v>7.8719458123291598E-5</v>
      </c>
      <c r="K610">
        <v>-0.173809460410389</v>
      </c>
      <c r="L610">
        <v>0.13559797960908099</v>
      </c>
      <c r="M610">
        <v>-0.44436465201667202</v>
      </c>
      <c r="N610">
        <v>0.188657176024042</v>
      </c>
      <c r="O610">
        <v>-1.05788691992479</v>
      </c>
      <c r="P610">
        <v>1.1247374186396999E-3</v>
      </c>
    </row>
    <row r="611" spans="1:16" x14ac:dyDescent="0.25">
      <c r="A611" t="s">
        <v>4712</v>
      </c>
      <c r="B611" t="s">
        <v>4713</v>
      </c>
      <c r="C611" t="s">
        <v>4714</v>
      </c>
      <c r="D611" t="s">
        <v>4715</v>
      </c>
      <c r="E611">
        <v>-1.6858084920609799</v>
      </c>
      <c r="F611">
        <v>6.81794282259483E-14</v>
      </c>
      <c r="G611">
        <v>-0.26503181405489301</v>
      </c>
      <c r="H611">
        <v>0.37817826236065799</v>
      </c>
      <c r="I611">
        <v>-0.12934070984676899</v>
      </c>
      <c r="J611">
        <v>0.63458729150536497</v>
      </c>
      <c r="K611">
        <v>7.2142734760397204E-2</v>
      </c>
      <c r="L611">
        <v>0.61550851052324596</v>
      </c>
      <c r="M611">
        <v>9.2384809477598806E-2</v>
      </c>
      <c r="O611">
        <v>-0.14383068035847901</v>
      </c>
      <c r="P611">
        <v>0.599444194578725</v>
      </c>
    </row>
    <row r="612" spans="1:16" x14ac:dyDescent="0.25">
      <c r="A612" t="s">
        <v>4716</v>
      </c>
      <c r="B612" t="s">
        <v>4717</v>
      </c>
      <c r="C612" t="s">
        <v>4718</v>
      </c>
      <c r="D612" t="s">
        <v>4719</v>
      </c>
      <c r="E612">
        <v>-1.14134436235799</v>
      </c>
      <c r="F612">
        <v>1.3111704168724599E-6</v>
      </c>
      <c r="G612">
        <v>-6.2783892003793806E-2</v>
      </c>
      <c r="H612">
        <v>0.83017128023813103</v>
      </c>
      <c r="I612">
        <v>0.275447363887112</v>
      </c>
      <c r="J612">
        <v>0.27044432914359101</v>
      </c>
      <c r="K612">
        <v>2.03920350011908E-2</v>
      </c>
      <c r="L612">
        <v>0.91456879789499101</v>
      </c>
      <c r="M612">
        <v>-2.3401925528405101E-2</v>
      </c>
      <c r="N612">
        <v>0.941391026274911</v>
      </c>
      <c r="O612">
        <v>0.122797112815237</v>
      </c>
      <c r="P612">
        <v>0.65129631460251602</v>
      </c>
    </row>
    <row r="613" spans="1:16" x14ac:dyDescent="0.25">
      <c r="A613" t="s">
        <v>4720</v>
      </c>
      <c r="B613" t="s">
        <v>4721</v>
      </c>
      <c r="C613" t="s">
        <v>4722</v>
      </c>
      <c r="D613" t="s">
        <v>4723</v>
      </c>
      <c r="E613">
        <v>-1.52477248587248</v>
      </c>
      <c r="F613">
        <v>4.31377566885393E-10</v>
      </c>
      <c r="G613">
        <v>-0.105317041788916</v>
      </c>
      <c r="H613">
        <v>0.73760094237881302</v>
      </c>
      <c r="I613">
        <v>0.50897489944875096</v>
      </c>
      <c r="J613">
        <v>3.6367031582885401E-2</v>
      </c>
      <c r="K613">
        <v>0.104588037327385</v>
      </c>
      <c r="L613">
        <v>0.42781321755816798</v>
      </c>
      <c r="M613">
        <v>4.3322581591686601E-2</v>
      </c>
      <c r="N613">
        <v>0.89891125904634395</v>
      </c>
      <c r="O613">
        <v>0.34958386086903298</v>
      </c>
      <c r="P613">
        <v>0.166011442562148</v>
      </c>
    </row>
    <row r="614" spans="1:16" x14ac:dyDescent="0.25">
      <c r="A614" t="s">
        <v>4724</v>
      </c>
      <c r="B614" t="s">
        <v>4725</v>
      </c>
      <c r="C614" t="s">
        <v>4726</v>
      </c>
      <c r="D614" t="s">
        <v>4727</v>
      </c>
      <c r="E614">
        <v>-1.1239224157129</v>
      </c>
      <c r="F614">
        <v>4.5943220127096704E-9</v>
      </c>
      <c r="G614">
        <v>-0.59595381099050804</v>
      </c>
      <c r="H614">
        <v>4.6679060564697996E-3</v>
      </c>
      <c r="I614">
        <v>-8.7209619838893998E-2</v>
      </c>
      <c r="J614">
        <v>0.72380670404147296</v>
      </c>
      <c r="K614">
        <v>0.219164969811941</v>
      </c>
      <c r="L614">
        <v>0.215517052948627</v>
      </c>
      <c r="M614">
        <v>0.212738735569657</v>
      </c>
      <c r="N614">
        <v>0.40308529601958698</v>
      </c>
      <c r="O614">
        <v>-0.122339895760393</v>
      </c>
      <c r="P614">
        <v>0.60070199015509895</v>
      </c>
    </row>
    <row r="615" spans="1:16" x14ac:dyDescent="0.25">
      <c r="A615" t="s">
        <v>1511</v>
      </c>
      <c r="B615" t="s">
        <v>1512</v>
      </c>
      <c r="C615" t="s">
        <v>1513</v>
      </c>
      <c r="D615" t="s">
        <v>1514</v>
      </c>
      <c r="E615">
        <v>-2.35479316634745</v>
      </c>
      <c r="F615">
        <v>1.75913162736922E-9</v>
      </c>
      <c r="G615">
        <v>-1.46697184095681</v>
      </c>
      <c r="H615">
        <v>1.375889616725E-4</v>
      </c>
      <c r="I615">
        <v>1.1346244760636299</v>
      </c>
      <c r="J615">
        <v>3.4199589049601002E-3</v>
      </c>
      <c r="K615">
        <v>0.98581123960503203</v>
      </c>
      <c r="L615">
        <v>2.3522948480178999E-2</v>
      </c>
      <c r="M615">
        <v>-0.22937750517140701</v>
      </c>
      <c r="N615">
        <v>0.46566916806849601</v>
      </c>
      <c r="O615">
        <v>0.83645710390707095</v>
      </c>
      <c r="P615">
        <v>2.5481894651566101E-2</v>
      </c>
    </row>
    <row r="616" spans="1:16" x14ac:dyDescent="0.25">
      <c r="A616" t="s">
        <v>1515</v>
      </c>
      <c r="B616" t="s">
        <v>1516</v>
      </c>
      <c r="C616" t="s">
        <v>1517</v>
      </c>
      <c r="D616" t="s">
        <v>1518</v>
      </c>
      <c r="E616">
        <v>-2.54779329924117</v>
      </c>
      <c r="F616">
        <v>2.4411660635144598E-10</v>
      </c>
      <c r="G616">
        <v>-1.5242434195208201</v>
      </c>
      <c r="H616">
        <v>1.071550011535E-4</v>
      </c>
      <c r="I616">
        <v>1.0452368497300699</v>
      </c>
      <c r="J616">
        <v>8.1608953590886994E-3</v>
      </c>
      <c r="K616">
        <v>0.73032149841485405</v>
      </c>
      <c r="L616">
        <v>6.3194995503318696E-2</v>
      </c>
      <c r="M616">
        <v>-0.303965887859379</v>
      </c>
      <c r="N616">
        <v>0.35342780003922902</v>
      </c>
      <c r="O616">
        <v>0.80258719474051898</v>
      </c>
      <c r="P616">
        <v>3.44436994006437E-2</v>
      </c>
    </row>
    <row r="617" spans="1:16" x14ac:dyDescent="0.25">
      <c r="A617" t="s">
        <v>4728</v>
      </c>
      <c r="B617" t="s">
        <v>4729</v>
      </c>
      <c r="C617" t="s">
        <v>4730</v>
      </c>
      <c r="D617" t="s">
        <v>4731</v>
      </c>
      <c r="E617">
        <v>-2.7353599068266998</v>
      </c>
      <c r="F617">
        <v>5.5734189381918802E-10</v>
      </c>
      <c r="G617">
        <v>-1.57526363957075</v>
      </c>
      <c r="H617">
        <v>2.309780959662E-4</v>
      </c>
      <c r="I617">
        <v>0.80601219380879296</v>
      </c>
      <c r="J617">
        <v>4.6315979202782E-2</v>
      </c>
      <c r="K617">
        <v>9.97680463586431E-2</v>
      </c>
      <c r="L617">
        <v>0.119846336523368</v>
      </c>
      <c r="M617">
        <v>-0.25018819634244399</v>
      </c>
      <c r="N617">
        <v>0.44438401996791399</v>
      </c>
      <c r="O617">
        <v>0.77027517252816502</v>
      </c>
      <c r="P617">
        <v>5.7171002700951802E-2</v>
      </c>
    </row>
    <row r="618" spans="1:16" x14ac:dyDescent="0.25">
      <c r="A618" t="s">
        <v>4732</v>
      </c>
      <c r="B618" t="s">
        <v>4733</v>
      </c>
      <c r="C618" t="s">
        <v>4734</v>
      </c>
      <c r="D618" t="s">
        <v>4735</v>
      </c>
      <c r="E618">
        <v>-2.66824554090431</v>
      </c>
      <c r="F618">
        <v>1.4181710900300499E-11</v>
      </c>
      <c r="G618">
        <v>-1.70223682062805</v>
      </c>
      <c r="H618">
        <v>9.8815270157227296E-6</v>
      </c>
      <c r="I618">
        <v>0.84643433252978295</v>
      </c>
      <c r="J618">
        <v>2.5691383253113799E-2</v>
      </c>
      <c r="K618">
        <v>0.66203478085095002</v>
      </c>
      <c r="L618">
        <v>7.2090584633963103E-2</v>
      </c>
      <c r="M618">
        <v>-0.23635293144005301</v>
      </c>
      <c r="N618">
        <v>0.475398228629485</v>
      </c>
      <c r="O618">
        <v>0.811471144302506</v>
      </c>
      <c r="P618">
        <v>2.8699137681464301E-2</v>
      </c>
    </row>
    <row r="619" spans="1:16" x14ac:dyDescent="0.25">
      <c r="A619" t="s">
        <v>4736</v>
      </c>
      <c r="B619" t="s">
        <v>4737</v>
      </c>
      <c r="C619" t="s">
        <v>4738</v>
      </c>
      <c r="D619" t="s">
        <v>4739</v>
      </c>
      <c r="E619">
        <v>-0.64485495132468496</v>
      </c>
      <c r="F619">
        <v>5.1530535405627497E-7</v>
      </c>
      <c r="G619">
        <v>-1.0695236697671799</v>
      </c>
      <c r="H619">
        <v>4.1838324654307599E-13</v>
      </c>
      <c r="I619">
        <v>-5.56768427892608E-2</v>
      </c>
      <c r="J619">
        <v>0.74991403661832001</v>
      </c>
      <c r="K619">
        <v>1.8253849253206399E-2</v>
      </c>
      <c r="L619">
        <v>0.97391454613455297</v>
      </c>
      <c r="M619">
        <v>-8.2531418135042903E-2</v>
      </c>
      <c r="N619">
        <v>0.69997055504247796</v>
      </c>
      <c r="O619">
        <v>3.3113342258707899E-2</v>
      </c>
      <c r="P619">
        <v>0.84999335799088904</v>
      </c>
    </row>
    <row r="620" spans="1:16" x14ac:dyDescent="0.25">
      <c r="A620" t="s">
        <v>4740</v>
      </c>
      <c r="B620" t="s">
        <v>4741</v>
      </c>
      <c r="C620" t="s">
        <v>47</v>
      </c>
      <c r="E620">
        <v>-1.17939912579981</v>
      </c>
      <c r="F620">
        <v>1.9969876314010898E-6</v>
      </c>
      <c r="G620">
        <v>-1.6765620712298299</v>
      </c>
      <c r="H620">
        <v>6.3204051025313213E-9</v>
      </c>
      <c r="I620">
        <v>-0.25851241451201801</v>
      </c>
      <c r="J620">
        <v>0.32297156053985898</v>
      </c>
      <c r="K620">
        <v>2.4314502776949298E-2</v>
      </c>
      <c r="L620">
        <v>0.89064911111075595</v>
      </c>
      <c r="M620">
        <v>0.13665310492414401</v>
      </c>
      <c r="N620">
        <v>0.66306000082029204</v>
      </c>
      <c r="O620">
        <v>-0.248591561997906</v>
      </c>
      <c r="P620">
        <v>0.34384542969209198</v>
      </c>
    </row>
    <row r="621" spans="1:16" x14ac:dyDescent="0.25">
      <c r="A621" t="s">
        <v>4742</v>
      </c>
      <c r="B621" t="s">
        <v>4743</v>
      </c>
      <c r="C621" t="s">
        <v>4744</v>
      </c>
      <c r="E621">
        <v>-0.55339648636119898</v>
      </c>
      <c r="F621">
        <v>2.0103546022813502E-5</v>
      </c>
      <c r="G621">
        <v>-1.39386778841267</v>
      </c>
      <c r="H621">
        <v>2.7527178476736001E-26</v>
      </c>
      <c r="I621">
        <v>9.4070301041944193E-2</v>
      </c>
      <c r="J621">
        <v>0.54570395636094104</v>
      </c>
      <c r="K621">
        <v>1.37664381756175E-2</v>
      </c>
      <c r="L621">
        <v>0.96522193322211203</v>
      </c>
      <c r="M621">
        <v>-0.24434924536687</v>
      </c>
      <c r="N621">
        <v>0.15246229199065001</v>
      </c>
      <c r="O621">
        <v>8.1035401675193894E-2</v>
      </c>
      <c r="P621">
        <v>0.608994816068814</v>
      </c>
    </row>
    <row r="622" spans="1:16" x14ac:dyDescent="0.25">
      <c r="A622" t="s">
        <v>4745</v>
      </c>
      <c r="B622" t="s">
        <v>4746</v>
      </c>
      <c r="C622" t="s">
        <v>4747</v>
      </c>
      <c r="D622" t="s">
        <v>4748</v>
      </c>
      <c r="E622">
        <v>-0.58841803176816398</v>
      </c>
      <c r="F622">
        <v>0.113403835771986</v>
      </c>
      <c r="G622">
        <v>-1.25586511570452</v>
      </c>
      <c r="H622">
        <v>6.443776333214E-4</v>
      </c>
      <c r="I622">
        <v>5.1171262299555403E-2</v>
      </c>
      <c r="J622">
        <v>0.89567712420016499</v>
      </c>
      <c r="K622">
        <v>-3.2343740111074998E-3</v>
      </c>
      <c r="L622">
        <v>0.986775821254957</v>
      </c>
      <c r="M622">
        <v>-0.115880631121361</v>
      </c>
      <c r="N622">
        <v>0.73697265162179404</v>
      </c>
      <c r="O622">
        <v>-9.7909880511180998E-3</v>
      </c>
      <c r="P622">
        <v>0.97948820562519401</v>
      </c>
    </row>
    <row r="623" spans="1:16" x14ac:dyDescent="0.25">
      <c r="A623" t="s">
        <v>4749</v>
      </c>
      <c r="C623" t="s">
        <v>1904</v>
      </c>
      <c r="D623" t="s">
        <v>4750</v>
      </c>
      <c r="E623">
        <v>-1.94891431964918</v>
      </c>
      <c r="F623">
        <v>6.1538878258783715E-44</v>
      </c>
      <c r="G623">
        <v>-1.92753517091325</v>
      </c>
      <c r="H623">
        <v>1.8488154183175702E-33</v>
      </c>
      <c r="I623">
        <v>-0.24770216283146099</v>
      </c>
      <c r="J623">
        <v>0.11726896575725999</v>
      </c>
      <c r="K623">
        <v>0.17748861916661299</v>
      </c>
      <c r="L623">
        <v>0.25513474119597301</v>
      </c>
      <c r="M623">
        <v>0.13513529595260601</v>
      </c>
      <c r="N623">
        <v>0.50923655763421305</v>
      </c>
      <c r="O623">
        <v>-0.52251277414456399</v>
      </c>
      <c r="P623">
        <v>2.529313503647E-4</v>
      </c>
    </row>
    <row r="624" spans="1:16" x14ac:dyDescent="0.25">
      <c r="A624" t="s">
        <v>4751</v>
      </c>
      <c r="B624" t="s">
        <v>4752</v>
      </c>
      <c r="C624" t="s">
        <v>4753</v>
      </c>
      <c r="D624" t="s">
        <v>4754</v>
      </c>
      <c r="E624">
        <v>-3.5783391327623</v>
      </c>
      <c r="F624">
        <v>5.70221871472301E-76</v>
      </c>
      <c r="G624">
        <v>-3.97921374738777</v>
      </c>
      <c r="H624">
        <v>4.9982842275888603E-93</v>
      </c>
      <c r="I624">
        <v>-0.32069177594430198</v>
      </c>
      <c r="J624">
        <v>0.14347948559823401</v>
      </c>
      <c r="K624">
        <v>0.262444334538117</v>
      </c>
      <c r="L624">
        <v>0.165799339263661</v>
      </c>
      <c r="M624">
        <v>7.6286591922559405E-2</v>
      </c>
      <c r="N624">
        <v>0.80162560004343797</v>
      </c>
      <c r="O624">
        <v>-0.59355070562367096</v>
      </c>
      <c r="P624">
        <v>3.3294795277300998E-3</v>
      </c>
    </row>
    <row r="625" spans="1:16" x14ac:dyDescent="0.25">
      <c r="A625" t="s">
        <v>4755</v>
      </c>
      <c r="B625" t="s">
        <v>4756</v>
      </c>
      <c r="C625" t="s">
        <v>4757</v>
      </c>
      <c r="D625" t="s">
        <v>4758</v>
      </c>
      <c r="E625">
        <v>-3.6492226007806199</v>
      </c>
      <c r="F625">
        <v>1.60995269519423E-59</v>
      </c>
      <c r="G625">
        <v>-3.6704852469664102</v>
      </c>
      <c r="H625">
        <v>2.5717558520942002E-59</v>
      </c>
      <c r="I625">
        <v>-0.79751122823057596</v>
      </c>
      <c r="J625">
        <v>6.1175088972959999E-4</v>
      </c>
      <c r="K625">
        <v>0.44842238240155802</v>
      </c>
      <c r="L625">
        <v>6.7642948707975298E-2</v>
      </c>
      <c r="M625">
        <v>0.34220359250392601</v>
      </c>
      <c r="N625">
        <v>0.210913261240008</v>
      </c>
      <c r="O625">
        <v>-1.0349867044936001</v>
      </c>
      <c r="P625">
        <v>5.0405813424795603E-6</v>
      </c>
    </row>
    <row r="626" spans="1:16" x14ac:dyDescent="0.25">
      <c r="A626" t="s">
        <v>4759</v>
      </c>
      <c r="B626" t="s">
        <v>4760</v>
      </c>
      <c r="C626" t="s">
        <v>4761</v>
      </c>
      <c r="D626" t="s">
        <v>4762</v>
      </c>
      <c r="E626">
        <v>-3.1945156314694998</v>
      </c>
      <c r="F626">
        <v>1.03308461190938E-42</v>
      </c>
      <c r="G626">
        <v>-2.8326622741939498</v>
      </c>
      <c r="H626">
        <v>2.1626586439164799E-30</v>
      </c>
      <c r="I626">
        <v>-0.57362546379346602</v>
      </c>
      <c r="J626">
        <v>1.7934695003791499E-2</v>
      </c>
      <c r="K626">
        <v>0.313702508076807</v>
      </c>
      <c r="L626">
        <v>0.13327929701021601</v>
      </c>
      <c r="M626">
        <v>0.31786184115177302</v>
      </c>
      <c r="N626">
        <v>0.259680165105932</v>
      </c>
      <c r="O626">
        <v>-0.88737595906341804</v>
      </c>
      <c r="P626">
        <v>1.6222704325459999E-4</v>
      </c>
    </row>
    <row r="627" spans="1:16" x14ac:dyDescent="0.25">
      <c r="A627" t="s">
        <v>4763</v>
      </c>
      <c r="C627" t="s">
        <v>47</v>
      </c>
      <c r="D627" t="s">
        <v>4764</v>
      </c>
      <c r="E627">
        <v>-0.49128769613669998</v>
      </c>
      <c r="F627">
        <v>8.0432538167479903E-2</v>
      </c>
      <c r="G627">
        <v>-1.0554091062345199</v>
      </c>
      <c r="H627">
        <v>1.0486630341879999E-3</v>
      </c>
      <c r="I627">
        <v>0.39844424888450197</v>
      </c>
      <c r="J627">
        <v>0.163080420777243</v>
      </c>
      <c r="K627">
        <v>-4.1308413486655003E-2</v>
      </c>
      <c r="L627">
        <v>0.76488227790233798</v>
      </c>
      <c r="M627">
        <v>-0.422943877647178</v>
      </c>
      <c r="N627">
        <v>0.18024146787427001</v>
      </c>
      <c r="O627">
        <v>0.66011222837432304</v>
      </c>
      <c r="P627">
        <v>1.51740920379914E-2</v>
      </c>
    </row>
    <row r="628" spans="1:16" x14ac:dyDescent="0.25">
      <c r="A628" t="s">
        <v>4765</v>
      </c>
      <c r="C628" t="s">
        <v>47</v>
      </c>
      <c r="D628" t="s">
        <v>4766</v>
      </c>
      <c r="E628">
        <v>-1.09072918160332</v>
      </c>
      <c r="F628">
        <v>1.8039582721814001E-3</v>
      </c>
      <c r="G628">
        <v>-1.96032773657121</v>
      </c>
      <c r="H628">
        <v>5.2408140132844303E-7</v>
      </c>
      <c r="I628">
        <v>0.31167641398539198</v>
      </c>
      <c r="J628">
        <v>0.370633842300651</v>
      </c>
      <c r="K628">
        <v>5.7884642416471998E-3</v>
      </c>
      <c r="L628">
        <v>0.97643674536018699</v>
      </c>
      <c r="M628">
        <v>-0.14599518841100401</v>
      </c>
      <c r="N628">
        <v>0.66966710178682298</v>
      </c>
      <c r="O628">
        <v>0.21375274419624199</v>
      </c>
      <c r="P628">
        <v>0.55901138461352495</v>
      </c>
    </row>
    <row r="629" spans="1:16" x14ac:dyDescent="0.25">
      <c r="A629" t="s">
        <v>4767</v>
      </c>
      <c r="C629" t="s">
        <v>4768</v>
      </c>
      <c r="D629" t="s">
        <v>4769</v>
      </c>
      <c r="E629">
        <v>-2.00604386188505</v>
      </c>
      <c r="F629">
        <v>2.03863937576763E-5</v>
      </c>
      <c r="G629">
        <v>-2.6172610427956702</v>
      </c>
      <c r="H629">
        <v>5.38033660828042E-8</v>
      </c>
      <c r="I629">
        <v>-0.76994492739141296</v>
      </c>
      <c r="J629">
        <v>6.9679657764079195E-2</v>
      </c>
      <c r="K629">
        <v>-2.6956518562285099E-2</v>
      </c>
      <c r="L629">
        <v>0.74175286595800605</v>
      </c>
      <c r="M629">
        <v>-0.214411364183657</v>
      </c>
      <c r="N629">
        <v>0.48975583740149597</v>
      </c>
      <c r="O629">
        <v>-0.76218356278711497</v>
      </c>
      <c r="P629">
        <v>7.2084855597086495E-2</v>
      </c>
    </row>
    <row r="630" spans="1:16" x14ac:dyDescent="0.25">
      <c r="A630" t="s">
        <v>4770</v>
      </c>
      <c r="C630" t="s">
        <v>29</v>
      </c>
      <c r="D630" t="s">
        <v>4771</v>
      </c>
      <c r="E630">
        <v>-2.4811339736770299</v>
      </c>
      <c r="F630">
        <v>9.2728413231507205E-7</v>
      </c>
      <c r="G630">
        <v>-3.1430653970934399</v>
      </c>
      <c r="H630">
        <v>1.84573499966963E-9</v>
      </c>
      <c r="I630">
        <v>-1.13757864221233</v>
      </c>
      <c r="J630">
        <v>1.5954517942356299E-2</v>
      </c>
      <c r="K630">
        <v>-3.2516970577416697E-2</v>
      </c>
      <c r="L630">
        <v>0.63369416105345799</v>
      </c>
      <c r="M630">
        <v>-0.47018821557676399</v>
      </c>
      <c r="N630">
        <v>0.20325941323345301</v>
      </c>
      <c r="O630">
        <v>-1.1393532915340501</v>
      </c>
      <c r="P630">
        <v>1.4615279707241099E-2</v>
      </c>
    </row>
    <row r="631" spans="1:16" x14ac:dyDescent="0.25">
      <c r="A631" t="s">
        <v>4772</v>
      </c>
      <c r="C631" t="s">
        <v>29</v>
      </c>
      <c r="D631" t="s">
        <v>4773</v>
      </c>
      <c r="E631">
        <v>-1.05817477382759</v>
      </c>
      <c r="F631">
        <v>1.7419488802449899E-2</v>
      </c>
      <c r="G631">
        <v>-1.8073110548987801</v>
      </c>
      <c r="H631">
        <v>1.016509341779E-4</v>
      </c>
      <c r="I631">
        <v>-7.3395981913459293E-2</v>
      </c>
      <c r="J631">
        <v>0.84938894522647601</v>
      </c>
      <c r="K631">
        <v>-1.809279606918E-2</v>
      </c>
      <c r="L631">
        <v>0.85237730220701402</v>
      </c>
      <c r="M631">
        <v>-0.23924037980182999</v>
      </c>
      <c r="N631">
        <v>0.45791035049171502</v>
      </c>
      <c r="O631">
        <v>8.5964070286866003E-3</v>
      </c>
      <c r="P631">
        <v>0.99022971764066403</v>
      </c>
    </row>
    <row r="632" spans="1:16" x14ac:dyDescent="0.25">
      <c r="A632" t="s">
        <v>4774</v>
      </c>
      <c r="C632" t="s">
        <v>47</v>
      </c>
      <c r="D632" t="s">
        <v>4775</v>
      </c>
      <c r="E632">
        <v>-1.5736797347147999</v>
      </c>
      <c r="F632">
        <v>4.4421360628510398E-8</v>
      </c>
      <c r="G632">
        <v>-0.214771013282887</v>
      </c>
      <c r="H632">
        <v>0.51135331701734499</v>
      </c>
      <c r="I632">
        <v>0.77718830257155203</v>
      </c>
      <c r="J632">
        <v>8.1699905869658009E-3</v>
      </c>
      <c r="K632">
        <v>8.3779700656371803E-2</v>
      </c>
      <c r="L632">
        <v>0.45564460292224901</v>
      </c>
      <c r="M632">
        <v>3.7275305663950299E-2</v>
      </c>
      <c r="N632">
        <v>0.91833524293539004</v>
      </c>
      <c r="O632">
        <v>0.695861829126322</v>
      </c>
      <c r="P632">
        <v>1.5841210358246802E-2</v>
      </c>
    </row>
    <row r="633" spans="1:16" x14ac:dyDescent="0.25">
      <c r="A633" t="s">
        <v>4776</v>
      </c>
      <c r="C633" t="s">
        <v>29</v>
      </c>
      <c r="D633" t="s">
        <v>4777</v>
      </c>
      <c r="E633">
        <v>-0.63576385011173597</v>
      </c>
      <c r="F633">
        <v>4.8256418718767902E-2</v>
      </c>
      <c r="G633">
        <v>-1.38111678273887</v>
      </c>
      <c r="H633">
        <v>1.36694137962199E-5</v>
      </c>
      <c r="I633">
        <v>0.70243120957488703</v>
      </c>
      <c r="J633">
        <v>2.7938411603887801E-2</v>
      </c>
      <c r="K633">
        <v>3.5114260027061001E-2</v>
      </c>
      <c r="L633">
        <v>0.78806457121726503</v>
      </c>
      <c r="M633">
        <v>-9.5397580748491195E-2</v>
      </c>
      <c r="N633">
        <v>0.77961505499320205</v>
      </c>
      <c r="O633">
        <v>0.95783253586167505</v>
      </c>
      <c r="P633">
        <v>2.3678481580646999E-3</v>
      </c>
    </row>
    <row r="634" spans="1:16" x14ac:dyDescent="0.25">
      <c r="A634" t="s">
        <v>4778</v>
      </c>
      <c r="C634" t="s">
        <v>4779</v>
      </c>
      <c r="D634" t="s">
        <v>4780</v>
      </c>
      <c r="E634">
        <v>-1.1291152032362399</v>
      </c>
      <c r="F634">
        <v>1.535311091953E-3</v>
      </c>
      <c r="G634">
        <v>-1.2003285473484899</v>
      </c>
      <c r="H634">
        <v>1.2831612178059999E-3</v>
      </c>
      <c r="I634">
        <v>0.26195925892201599</v>
      </c>
      <c r="J634">
        <v>0.46120967554005399</v>
      </c>
      <c r="K634">
        <v>5.9379659500922999E-3</v>
      </c>
      <c r="L634">
        <v>0.975821506865854</v>
      </c>
      <c r="M634">
        <v>-0.121575868949234</v>
      </c>
      <c r="N634">
        <v>0.71806417420717195</v>
      </c>
      <c r="O634">
        <v>0.61340862053692202</v>
      </c>
      <c r="P634">
        <v>7.9175994702587599E-2</v>
      </c>
    </row>
    <row r="635" spans="1:16" x14ac:dyDescent="0.25">
      <c r="A635" t="s">
        <v>4781</v>
      </c>
      <c r="C635" t="s">
        <v>47</v>
      </c>
      <c r="D635" t="s">
        <v>4782</v>
      </c>
      <c r="E635">
        <v>-1.4869226568018601</v>
      </c>
      <c r="F635">
        <v>1.13610601597925E-5</v>
      </c>
      <c r="G635">
        <v>-1.27302642433397</v>
      </c>
      <c r="H635">
        <v>4.3544052658789998E-3</v>
      </c>
      <c r="I635">
        <v>6.3578098782671497E-2</v>
      </c>
      <c r="J635">
        <v>0.864382276914479</v>
      </c>
      <c r="K635">
        <v>1.4191062963471701E-2</v>
      </c>
      <c r="L635">
        <v>0.92162961926068998</v>
      </c>
      <c r="M635">
        <v>-4.1708232652643798E-2</v>
      </c>
      <c r="O635">
        <v>0.11732445843558</v>
      </c>
      <c r="P635">
        <v>0.76028971314322902</v>
      </c>
    </row>
    <row r="636" spans="1:16" x14ac:dyDescent="0.25">
      <c r="A636" t="s">
        <v>4783</v>
      </c>
      <c r="C636" t="s">
        <v>4784</v>
      </c>
      <c r="D636" t="s">
        <v>4785</v>
      </c>
      <c r="E636">
        <v>-1.3780999707516399</v>
      </c>
      <c r="F636">
        <v>2.9836425103459799E-6</v>
      </c>
      <c r="G636">
        <v>-1.31750185666764</v>
      </c>
      <c r="H636">
        <v>9.7337372559979903E-5</v>
      </c>
      <c r="I636">
        <v>4.8245223014528903E-2</v>
      </c>
      <c r="J636">
        <v>0.88986347317668102</v>
      </c>
      <c r="K636">
        <v>1.1513059848856399E-2</v>
      </c>
      <c r="L636">
        <v>0.95910188811036401</v>
      </c>
      <c r="M636">
        <v>-0.23928583821653601</v>
      </c>
      <c r="N636">
        <v>0.44984293923520002</v>
      </c>
      <c r="O636">
        <v>0.13935169372661099</v>
      </c>
      <c r="P636">
        <v>0.68291537372739997</v>
      </c>
    </row>
    <row r="637" spans="1:16" x14ac:dyDescent="0.25">
      <c r="A637" t="s">
        <v>4786</v>
      </c>
      <c r="C637" t="s">
        <v>47</v>
      </c>
      <c r="E637">
        <v>-2.3318726223479</v>
      </c>
      <c r="F637">
        <v>1.03701360826252E-10</v>
      </c>
      <c r="G637">
        <v>-1.9961868157067</v>
      </c>
      <c r="H637">
        <v>1.0211156175316101E-5</v>
      </c>
      <c r="I637">
        <v>-0.65085804878843501</v>
      </c>
      <c r="J637">
        <v>6.3949827189512601E-2</v>
      </c>
      <c r="K637">
        <v>1.02400066523605E-2</v>
      </c>
      <c r="L637">
        <v>0.939652186852446</v>
      </c>
      <c r="M637">
        <v>-0.32405522801018699</v>
      </c>
      <c r="N637">
        <v>0.32941430117031201</v>
      </c>
      <c r="O637">
        <v>-0.31392627477827301</v>
      </c>
      <c r="P637">
        <v>0.37459950649289198</v>
      </c>
    </row>
    <row r="638" spans="1:16" x14ac:dyDescent="0.25">
      <c r="A638" t="s">
        <v>4787</v>
      </c>
      <c r="B638" t="s">
        <v>4788</v>
      </c>
      <c r="C638" t="s">
        <v>4789</v>
      </c>
      <c r="D638" t="s">
        <v>4790</v>
      </c>
      <c r="E638">
        <v>-4.0173097956853301</v>
      </c>
      <c r="F638">
        <v>6.25097603402338E-24</v>
      </c>
      <c r="G638">
        <v>-3.4258420981996398</v>
      </c>
      <c r="H638">
        <v>1.9638474213917701E-17</v>
      </c>
      <c r="I638">
        <v>-1.9058285012393601</v>
      </c>
      <c r="J638">
        <v>2.16737337477026E-6</v>
      </c>
      <c r="K638">
        <v>4.9317856299512996E-3</v>
      </c>
      <c r="L638">
        <v>0.97832107628688503</v>
      </c>
      <c r="M638">
        <v>-0.24491156355465599</v>
      </c>
      <c r="N638">
        <v>0.45542644622667</v>
      </c>
      <c r="O638">
        <v>-2.09999380512303</v>
      </c>
      <c r="P638">
        <v>9.9699981027673503E-8</v>
      </c>
    </row>
    <row r="639" spans="1:16" x14ac:dyDescent="0.25">
      <c r="A639" t="s">
        <v>4791</v>
      </c>
      <c r="C639" t="s">
        <v>29</v>
      </c>
      <c r="D639" t="s">
        <v>4792</v>
      </c>
      <c r="E639">
        <v>-2.7060411131100102</v>
      </c>
      <c r="F639">
        <v>5.6276800840833497E-8</v>
      </c>
      <c r="G639">
        <v>-4.1010737120315399</v>
      </c>
      <c r="H639">
        <v>3.6859424040020703E-14</v>
      </c>
      <c r="I639">
        <v>-1.5520066695220099E-2</v>
      </c>
      <c r="J639">
        <v>0.96618113008858797</v>
      </c>
      <c r="K639">
        <v>2.7162830755555001E-3</v>
      </c>
      <c r="L639">
        <v>0.98641961545925805</v>
      </c>
      <c r="M639">
        <v>-0.25236869854106497</v>
      </c>
      <c r="N639">
        <v>0.42289213203529602</v>
      </c>
      <c r="O639">
        <v>0.37553382326159601</v>
      </c>
      <c r="P639">
        <v>0.36666784635342897</v>
      </c>
    </row>
    <row r="640" spans="1:16" x14ac:dyDescent="0.25">
      <c r="A640" t="s">
        <v>4793</v>
      </c>
      <c r="C640" t="s">
        <v>1035</v>
      </c>
      <c r="D640" t="s">
        <v>4794</v>
      </c>
      <c r="E640">
        <v>-0.48867116446408199</v>
      </c>
      <c r="F640">
        <v>7.5441233658876297E-2</v>
      </c>
      <c r="G640">
        <v>-1.40877777028826</v>
      </c>
      <c r="H640">
        <v>6.2775070949818896E-7</v>
      </c>
      <c r="I640">
        <v>0.82120318972623796</v>
      </c>
      <c r="J640">
        <v>2.3921049799303E-3</v>
      </c>
      <c r="K640">
        <v>5.2581573752793001E-3</v>
      </c>
      <c r="L640">
        <v>0.99083329361149497</v>
      </c>
      <c r="M640">
        <v>-0.26172235970113999</v>
      </c>
      <c r="N640">
        <v>0.38514211070753102</v>
      </c>
      <c r="O640">
        <v>0.85671817527812</v>
      </c>
      <c r="P640">
        <v>1.2492726755916001E-3</v>
      </c>
    </row>
    <row r="641" spans="1:16" x14ac:dyDescent="0.25">
      <c r="A641" t="s">
        <v>4795</v>
      </c>
      <c r="C641" t="s">
        <v>47</v>
      </c>
      <c r="D641" t="s">
        <v>4796</v>
      </c>
      <c r="E641">
        <v>-1.0177851931453099</v>
      </c>
      <c r="F641">
        <v>7.1091225883779998E-5</v>
      </c>
      <c r="G641">
        <v>-0.233737311470053</v>
      </c>
      <c r="H641">
        <v>0.48212846550604899</v>
      </c>
      <c r="I641">
        <v>-0.313504988200419</v>
      </c>
      <c r="J641">
        <v>0.25380074596483099</v>
      </c>
      <c r="K641">
        <v>-4.0739143547780902E-2</v>
      </c>
      <c r="L641">
        <v>0.78203005453039398</v>
      </c>
      <c r="M641">
        <v>9.6406845283089002E-3</v>
      </c>
      <c r="O641">
        <v>-0.36858653977274503</v>
      </c>
      <c r="P641">
        <v>0.180297029716143</v>
      </c>
    </row>
    <row r="642" spans="1:16" x14ac:dyDescent="0.25">
      <c r="A642" t="s">
        <v>4797</v>
      </c>
      <c r="C642" t="s">
        <v>589</v>
      </c>
      <c r="D642" t="s">
        <v>4798</v>
      </c>
      <c r="E642">
        <v>-1.0026408937165301</v>
      </c>
      <c r="F642">
        <v>3.4213335577489999E-4</v>
      </c>
      <c r="G642">
        <v>-1.5895691039927</v>
      </c>
      <c r="H642">
        <v>9.3053888909142099E-8</v>
      </c>
      <c r="I642">
        <v>0.85139039553249296</v>
      </c>
      <c r="J642">
        <v>2.6926302606205001E-3</v>
      </c>
      <c r="K642">
        <v>4.1385202187349701E-2</v>
      </c>
      <c r="L642">
        <v>0.74175286595800605</v>
      </c>
      <c r="M642">
        <v>-4.3712494033607899E-2</v>
      </c>
      <c r="N642">
        <v>0.90110020296856197</v>
      </c>
      <c r="O642">
        <v>0.94456846028805397</v>
      </c>
      <c r="P642">
        <v>6.8442427340069997E-4</v>
      </c>
    </row>
    <row r="643" spans="1:16" x14ac:dyDescent="0.25">
      <c r="A643" t="s">
        <v>4799</v>
      </c>
      <c r="B643" t="s">
        <v>4800</v>
      </c>
      <c r="C643" t="s">
        <v>4801</v>
      </c>
      <c r="D643" t="s">
        <v>4802</v>
      </c>
      <c r="E643">
        <v>-1.32027533088293</v>
      </c>
      <c r="F643">
        <v>1.21802460526172E-12</v>
      </c>
      <c r="G643">
        <v>-0.88848203352778299</v>
      </c>
      <c r="H643">
        <v>4.42593319432427E-5</v>
      </c>
      <c r="I643">
        <v>-1.0749273237718999</v>
      </c>
      <c r="J643">
        <v>1.18753176095596E-8</v>
      </c>
      <c r="K643">
        <v>9.9202517346000801E-2</v>
      </c>
      <c r="L643">
        <v>0.53528781684453297</v>
      </c>
      <c r="M643">
        <v>0.20280799787905501</v>
      </c>
      <c r="N643">
        <v>0.37755923641896399</v>
      </c>
      <c r="O643">
        <v>-0.640362263601577</v>
      </c>
      <c r="P643">
        <v>6.031355128846E-4</v>
      </c>
    </row>
    <row r="644" spans="1:16" x14ac:dyDescent="0.25">
      <c r="A644" t="s">
        <v>4803</v>
      </c>
      <c r="C644" t="s">
        <v>4804</v>
      </c>
      <c r="D644" t="s">
        <v>4805</v>
      </c>
      <c r="E644">
        <v>-1.62518582170716</v>
      </c>
      <c r="F644">
        <v>1.11800758850808E-25</v>
      </c>
      <c r="G644">
        <v>-0.86952760471072799</v>
      </c>
      <c r="H644">
        <v>7.24252180605558E-8</v>
      </c>
      <c r="I644">
        <v>-0.89387722606342301</v>
      </c>
      <c r="J644">
        <v>1.7656654433912499E-8</v>
      </c>
      <c r="K644">
        <v>-5.0101427284284898E-2</v>
      </c>
      <c r="L644">
        <v>0.79724561053328002</v>
      </c>
      <c r="M644">
        <v>8.9691888206390402E-2</v>
      </c>
      <c r="N644">
        <v>0.71795234340217395</v>
      </c>
      <c r="O644">
        <v>-0.72322949123031799</v>
      </c>
      <c r="P644">
        <v>4.5414688472317802E-6</v>
      </c>
    </row>
    <row r="645" spans="1:16" x14ac:dyDescent="0.25">
      <c r="A645" t="s">
        <v>4806</v>
      </c>
      <c r="C645" t="s">
        <v>66</v>
      </c>
      <c r="D645" t="s">
        <v>4807</v>
      </c>
      <c r="E645">
        <v>-2.6293100143693202</v>
      </c>
      <c r="F645">
        <v>1.2887554539389301E-39</v>
      </c>
      <c r="G645">
        <v>-1.98760590786467</v>
      </c>
      <c r="H645">
        <v>5.68549804266029E-19</v>
      </c>
      <c r="I645">
        <v>-2.1450574968188998</v>
      </c>
      <c r="J645">
        <v>8.6308306814694991E-31</v>
      </c>
      <c r="K645">
        <v>-3.1736765587948502E-2</v>
      </c>
      <c r="L645">
        <v>0.87766780776744502</v>
      </c>
      <c r="M645">
        <v>6.8911854333181102E-2</v>
      </c>
      <c r="N645">
        <v>0.79809856962493297</v>
      </c>
      <c r="O645">
        <v>-2.0125949257623699</v>
      </c>
      <c r="P645">
        <v>1.41983176680394E-27</v>
      </c>
    </row>
    <row r="646" spans="1:16" x14ac:dyDescent="0.25">
      <c r="A646" t="s">
        <v>4808</v>
      </c>
      <c r="C646" t="s">
        <v>47</v>
      </c>
      <c r="D646" t="s">
        <v>4809</v>
      </c>
      <c r="E646">
        <v>-1.2578868333505</v>
      </c>
      <c r="F646">
        <v>2.59384748859443E-11</v>
      </c>
      <c r="G646">
        <v>-0.85311190589182995</v>
      </c>
      <c r="H646">
        <v>3.1447836838570002E-4</v>
      </c>
      <c r="I646">
        <v>0.45087730130098302</v>
      </c>
      <c r="J646">
        <v>2.5294005819787899E-2</v>
      </c>
      <c r="K646">
        <v>0.11782478964660401</v>
      </c>
      <c r="L646">
        <v>0.43254769036946999</v>
      </c>
      <c r="M646">
        <v>-0.116456143014857</v>
      </c>
      <c r="N646">
        <v>0.670433863352765</v>
      </c>
      <c r="O646">
        <v>0.16690825499064199</v>
      </c>
      <c r="P646">
        <v>0.45751542310996901</v>
      </c>
    </row>
    <row r="647" spans="1:16" x14ac:dyDescent="0.25">
      <c r="A647" t="s">
        <v>4810</v>
      </c>
      <c r="C647" t="s">
        <v>3069</v>
      </c>
      <c r="D647" t="s">
        <v>4811</v>
      </c>
      <c r="E647">
        <v>-1.1817447456721699</v>
      </c>
      <c r="F647">
        <v>1.9045358960776701E-7</v>
      </c>
      <c r="G647">
        <v>-0.26392661586991301</v>
      </c>
      <c r="H647">
        <v>0.310554767747589</v>
      </c>
      <c r="I647">
        <v>6.7772768932739702E-2</v>
      </c>
      <c r="J647">
        <v>0.803230356233266</v>
      </c>
      <c r="K647">
        <v>0.20854271775364899</v>
      </c>
      <c r="L647">
        <v>0.215517052948627</v>
      </c>
      <c r="M647">
        <v>8.1499695243843401E-2</v>
      </c>
      <c r="N647">
        <v>0.80130483565270705</v>
      </c>
      <c r="O647">
        <v>0.30390521927271802</v>
      </c>
      <c r="P647">
        <v>0.22085849311029501</v>
      </c>
    </row>
    <row r="648" spans="1:16" x14ac:dyDescent="0.25">
      <c r="A648" t="s">
        <v>4812</v>
      </c>
      <c r="C648" t="s">
        <v>4813</v>
      </c>
      <c r="D648" t="s">
        <v>4814</v>
      </c>
      <c r="E648">
        <v>-1.2194983218208999</v>
      </c>
      <c r="F648">
        <v>3.2533016805574498E-5</v>
      </c>
      <c r="G648">
        <v>3.2225898768480997E-2</v>
      </c>
      <c r="H648">
        <v>0.94958961785166596</v>
      </c>
      <c r="I648">
        <v>7.1945594284579306E-2</v>
      </c>
      <c r="J648">
        <v>0.83804724072798797</v>
      </c>
      <c r="K648">
        <v>8.9066532123360104E-2</v>
      </c>
      <c r="M648">
        <v>0.25911007296243799</v>
      </c>
      <c r="O648">
        <v>0.223036519688116</v>
      </c>
      <c r="P648">
        <v>0.49788456879933801</v>
      </c>
    </row>
    <row r="649" spans="1:16" x14ac:dyDescent="0.25">
      <c r="A649" t="s">
        <v>4815</v>
      </c>
      <c r="C649" t="s">
        <v>4816</v>
      </c>
      <c r="D649" t="s">
        <v>4817</v>
      </c>
      <c r="E649">
        <v>-1.1850469484997901</v>
      </c>
      <c r="F649">
        <v>5.2006975692379996E-4</v>
      </c>
      <c r="G649">
        <v>-0.14732300421503799</v>
      </c>
      <c r="H649">
        <v>0.766546794219084</v>
      </c>
      <c r="I649">
        <v>0.68629449850858204</v>
      </c>
      <c r="J649">
        <v>4.4164993214202003E-2</v>
      </c>
      <c r="K649">
        <v>2.5569704350958799E-2</v>
      </c>
      <c r="M649">
        <v>-9.7242660257277902E-2</v>
      </c>
      <c r="O649">
        <v>0.109659188227387</v>
      </c>
      <c r="P649">
        <v>0.79061330885714698</v>
      </c>
    </row>
    <row r="650" spans="1:16" x14ac:dyDescent="0.25">
      <c r="A650" t="s">
        <v>4818</v>
      </c>
      <c r="C650" t="s">
        <v>4819</v>
      </c>
      <c r="D650" t="s">
        <v>4820</v>
      </c>
      <c r="E650">
        <v>-1.1468812336721901</v>
      </c>
      <c r="F650">
        <v>3.3602424517199998E-4</v>
      </c>
      <c r="G650">
        <v>-0.56355575498965205</v>
      </c>
      <c r="H650">
        <v>0.170286478965754</v>
      </c>
      <c r="I650">
        <v>0.67221478192741801</v>
      </c>
      <c r="J650">
        <v>2.7064008999456501E-2</v>
      </c>
      <c r="K650">
        <v>-1.09260216758195E-2</v>
      </c>
      <c r="M650">
        <v>-3.6224125349687102E-2</v>
      </c>
      <c r="O650">
        <v>0.47974554649766499</v>
      </c>
      <c r="P650">
        <v>0.12287172871003101</v>
      </c>
    </row>
    <row r="651" spans="1:16" x14ac:dyDescent="0.25">
      <c r="A651" t="s">
        <v>4821</v>
      </c>
      <c r="C651" t="s">
        <v>69</v>
      </c>
      <c r="D651" t="s">
        <v>4822</v>
      </c>
      <c r="E651">
        <v>-1.16130285291945</v>
      </c>
      <c r="F651">
        <v>9.7100479979413503E-5</v>
      </c>
      <c r="G651">
        <v>-0.85131519791557897</v>
      </c>
      <c r="H651">
        <v>4.0722147815814701E-2</v>
      </c>
      <c r="I651">
        <v>0.108878254518415</v>
      </c>
      <c r="J651">
        <v>0.74312853880071394</v>
      </c>
      <c r="K651">
        <v>-1.27985693692125E-2</v>
      </c>
      <c r="M651">
        <v>-0.17875132017259199</v>
      </c>
      <c r="O651">
        <v>0.19737235201081699</v>
      </c>
      <c r="P651">
        <v>0.53859675911345894</v>
      </c>
    </row>
    <row r="652" spans="1:16" x14ac:dyDescent="0.25">
      <c r="A652" t="s">
        <v>4823</v>
      </c>
      <c r="C652" t="s">
        <v>4824</v>
      </c>
      <c r="D652" t="s">
        <v>4825</v>
      </c>
      <c r="E652">
        <v>-1.2213273064900501</v>
      </c>
      <c r="F652">
        <v>7.5059597144065902E-10</v>
      </c>
      <c r="G652">
        <v>-0.67447022239816501</v>
      </c>
      <c r="H652">
        <v>1.17836683750965E-2</v>
      </c>
      <c r="I652">
        <v>-1.13862257383378E-2</v>
      </c>
      <c r="J652">
        <v>0.968144957349797</v>
      </c>
      <c r="K652">
        <v>-3.8799605723400597E-2</v>
      </c>
      <c r="L652">
        <v>0.82769171251372897</v>
      </c>
      <c r="M652">
        <v>-0.308221542937893</v>
      </c>
      <c r="N652">
        <v>0.21271990603989699</v>
      </c>
      <c r="O652">
        <v>-4.4713729233170699E-2</v>
      </c>
      <c r="P652">
        <v>0.86772461461318495</v>
      </c>
    </row>
    <row r="653" spans="1:16" x14ac:dyDescent="0.25">
      <c r="A653" t="s">
        <v>4826</v>
      </c>
      <c r="B653" t="s">
        <v>4827</v>
      </c>
      <c r="C653" t="s">
        <v>4828</v>
      </c>
      <c r="D653" t="s">
        <v>4829</v>
      </c>
      <c r="E653">
        <v>-1.25686100651259</v>
      </c>
      <c r="F653">
        <v>3.1071661133132889E-11</v>
      </c>
      <c r="G653">
        <v>-1.3179303510629601</v>
      </c>
      <c r="H653">
        <v>6.8498490854961192E-11</v>
      </c>
      <c r="I653">
        <v>-0.55701464543780599</v>
      </c>
      <c r="J653">
        <v>5.1602772906308002E-3</v>
      </c>
      <c r="K653">
        <v>9.7742854281223004E-3</v>
      </c>
      <c r="L653">
        <v>0.97391454613455297</v>
      </c>
      <c r="M653">
        <v>0.20749480947280799</v>
      </c>
      <c r="N653">
        <v>0.40312531936148199</v>
      </c>
      <c r="O653">
        <v>-0.34294915726749597</v>
      </c>
      <c r="P653">
        <v>9.1069522157503496E-2</v>
      </c>
    </row>
    <row r="654" spans="1:16" x14ac:dyDescent="0.25">
      <c r="A654" t="s">
        <v>4830</v>
      </c>
      <c r="C654" t="s">
        <v>4831</v>
      </c>
      <c r="D654" t="s">
        <v>4832</v>
      </c>
      <c r="E654">
        <v>-1.5818224732119699</v>
      </c>
      <c r="F654">
        <v>5.4148835394240003E-19</v>
      </c>
      <c r="G654">
        <v>-1.32620492891518</v>
      </c>
      <c r="H654">
        <v>1.1971889025848199E-12</v>
      </c>
      <c r="I654">
        <v>-4.3023135910557002E-2</v>
      </c>
      <c r="J654">
        <v>0.85067346407151501</v>
      </c>
      <c r="K654">
        <v>0.22038062485452001</v>
      </c>
      <c r="L654">
        <v>0.204837042240513</v>
      </c>
      <c r="M654">
        <v>0.112997675991382</v>
      </c>
      <c r="N654">
        <v>0.67415817209129603</v>
      </c>
      <c r="O654">
        <v>-0.15188357564847399</v>
      </c>
      <c r="P654">
        <v>0.47558616604749299</v>
      </c>
    </row>
    <row r="655" spans="1:16" x14ac:dyDescent="0.25">
      <c r="A655" t="s">
        <v>4833</v>
      </c>
      <c r="C655" t="s">
        <v>1526</v>
      </c>
      <c r="D655" t="s">
        <v>4834</v>
      </c>
      <c r="E655">
        <v>-1.2057835561771</v>
      </c>
      <c r="F655">
        <v>3.3131857590010398E-17</v>
      </c>
      <c r="G655">
        <v>-0.77965665024912201</v>
      </c>
      <c r="H655">
        <v>1.9843858145452599E-5</v>
      </c>
      <c r="I655">
        <v>6.6131093906097699E-2</v>
      </c>
      <c r="J655">
        <v>0.72376379346431696</v>
      </c>
      <c r="K655">
        <v>0.26492227139957902</v>
      </c>
      <c r="L655">
        <v>0.109644501463278</v>
      </c>
      <c r="M655">
        <v>5.4408007868477097E-2</v>
      </c>
      <c r="N655">
        <v>0.82559876187899095</v>
      </c>
      <c r="O655">
        <v>-0.104956941524589</v>
      </c>
      <c r="P655">
        <v>0.55852471752073796</v>
      </c>
    </row>
    <row r="656" spans="1:16" x14ac:dyDescent="0.25">
      <c r="A656" t="s">
        <v>4835</v>
      </c>
      <c r="C656" t="s">
        <v>47</v>
      </c>
      <c r="E656">
        <v>-0.49616173922559997</v>
      </c>
      <c r="F656">
        <v>0.254665741006946</v>
      </c>
      <c r="G656">
        <v>-1.1660302876103701</v>
      </c>
      <c r="H656">
        <v>8.1820461349798E-3</v>
      </c>
      <c r="I656">
        <v>-0.20684002948109001</v>
      </c>
      <c r="J656">
        <v>0.60515908529690099</v>
      </c>
      <c r="K656">
        <v>-4.72181167069394E-2</v>
      </c>
      <c r="L656">
        <v>0.53564233582100695</v>
      </c>
      <c r="M656">
        <v>-0.120038606932032</v>
      </c>
      <c r="N656">
        <v>0.71564212548744099</v>
      </c>
      <c r="O656">
        <v>-6.3692858251053502E-2</v>
      </c>
      <c r="P656">
        <v>0.89194736600923497</v>
      </c>
    </row>
    <row r="657" spans="1:16" x14ac:dyDescent="0.25">
      <c r="A657" t="s">
        <v>4836</v>
      </c>
      <c r="C657" t="s">
        <v>3290</v>
      </c>
      <c r="D657" t="s">
        <v>4837</v>
      </c>
      <c r="E657">
        <v>-0.45024897423891003</v>
      </c>
      <c r="F657">
        <v>0.216934476022804</v>
      </c>
      <c r="G657">
        <v>-1.3805132687416899</v>
      </c>
      <c r="H657">
        <v>1.0122993097049999E-4</v>
      </c>
      <c r="I657">
        <v>0.21060114087314899</v>
      </c>
      <c r="J657">
        <v>0.56047200181453904</v>
      </c>
      <c r="K657">
        <v>-3.6471792086012103E-2</v>
      </c>
      <c r="L657">
        <v>0.75815999684668101</v>
      </c>
      <c r="M657">
        <v>-0.56882607606370905</v>
      </c>
      <c r="N657">
        <v>0.12233245472031599</v>
      </c>
      <c r="O657">
        <v>0.28161481546893702</v>
      </c>
      <c r="P657">
        <v>0.43865808730050998</v>
      </c>
    </row>
    <row r="658" spans="1:16" x14ac:dyDescent="0.25">
      <c r="A658" t="s">
        <v>4838</v>
      </c>
      <c r="B658" t="s">
        <v>4839</v>
      </c>
      <c r="C658" t="s">
        <v>4840</v>
      </c>
      <c r="D658" t="s">
        <v>4841</v>
      </c>
      <c r="E658">
        <v>-0.27826447033886598</v>
      </c>
      <c r="F658">
        <v>0.34429775689002301</v>
      </c>
      <c r="G658">
        <v>-1.00147505121431</v>
      </c>
      <c r="H658">
        <v>1.9007125722049999E-4</v>
      </c>
      <c r="I658">
        <v>0.292621460120921</v>
      </c>
      <c r="J658">
        <v>0.310504267460815</v>
      </c>
      <c r="K658">
        <v>-4.0428730825569401E-2</v>
      </c>
      <c r="L658">
        <v>0.78203005453039398</v>
      </c>
      <c r="M658">
        <v>-0.39340577933619902</v>
      </c>
      <c r="N658">
        <v>0.20979921250910999</v>
      </c>
      <c r="O658">
        <v>0.32605210933907802</v>
      </c>
      <c r="P658">
        <v>0.241508041618028</v>
      </c>
    </row>
    <row r="659" spans="1:16" x14ac:dyDescent="0.25">
      <c r="A659" t="s">
        <v>4842</v>
      </c>
      <c r="C659" t="s">
        <v>4843</v>
      </c>
      <c r="D659" t="s">
        <v>4844</v>
      </c>
      <c r="E659">
        <v>-0.53896369575208503</v>
      </c>
      <c r="F659">
        <v>1.22623748718811E-2</v>
      </c>
      <c r="G659">
        <v>-1.16637354915117</v>
      </c>
      <c r="H659">
        <v>8.4506742401608E-8</v>
      </c>
      <c r="I659">
        <v>0.28652439407478902</v>
      </c>
      <c r="J659">
        <v>0.215292784925217</v>
      </c>
      <c r="K659">
        <v>-0.106851559861655</v>
      </c>
      <c r="L659">
        <v>0.46431319559259099</v>
      </c>
      <c r="M659">
        <v>-0.40382394245353798</v>
      </c>
      <c r="N659">
        <v>0.105113339414881</v>
      </c>
      <c r="O659">
        <v>0.12366348516549</v>
      </c>
      <c r="P659">
        <v>0.61702400499325605</v>
      </c>
    </row>
    <row r="660" spans="1:16" x14ac:dyDescent="0.25">
      <c r="A660" t="s">
        <v>4845</v>
      </c>
      <c r="C660" t="s">
        <v>4846</v>
      </c>
      <c r="D660" t="s">
        <v>4847</v>
      </c>
      <c r="E660">
        <v>-1.1008630092784899</v>
      </c>
      <c r="F660">
        <v>7.3584078133710003E-4</v>
      </c>
      <c r="G660">
        <v>-4.52662078877652</v>
      </c>
      <c r="H660">
        <v>5.7959459613573993E-43</v>
      </c>
      <c r="I660">
        <v>-0.225154599108079</v>
      </c>
      <c r="J660">
        <v>0.50197175366157099</v>
      </c>
      <c r="K660">
        <v>6.0693682241302997E-3</v>
      </c>
      <c r="L660">
        <v>0.977868624248597</v>
      </c>
      <c r="M660">
        <v>3.5377494040629898E-2</v>
      </c>
      <c r="N660">
        <v>0.92368784835236495</v>
      </c>
      <c r="O660">
        <v>-0.45743122135048903</v>
      </c>
      <c r="P660">
        <v>0.15053253974512401</v>
      </c>
    </row>
    <row r="661" spans="1:16" x14ac:dyDescent="0.25">
      <c r="A661" t="s">
        <v>4848</v>
      </c>
      <c r="C661" t="s">
        <v>471</v>
      </c>
      <c r="D661" t="s">
        <v>4849</v>
      </c>
      <c r="E661">
        <v>-0.50659450298443098</v>
      </c>
      <c r="F661">
        <v>8.9555325583543094E-2</v>
      </c>
      <c r="G661">
        <v>-3.4810082650570302</v>
      </c>
      <c r="H661">
        <v>5.0232034782309004E-31</v>
      </c>
      <c r="I661">
        <v>0.208415236794257</v>
      </c>
      <c r="J661">
        <v>0.50836217076505297</v>
      </c>
      <c r="K661">
        <v>1.5170717908440001E-4</v>
      </c>
      <c r="L661">
        <v>0.99353609762463202</v>
      </c>
      <c r="M661">
        <v>-1.3705582729112299E-2</v>
      </c>
      <c r="N661">
        <v>0.97015760883006197</v>
      </c>
      <c r="O661">
        <v>0.162141000984484</v>
      </c>
      <c r="P661">
        <v>0.62884916735614804</v>
      </c>
    </row>
    <row r="662" spans="1:16" x14ac:dyDescent="0.25">
      <c r="A662" t="s">
        <v>4850</v>
      </c>
      <c r="C662" t="s">
        <v>112</v>
      </c>
      <c r="D662" t="s">
        <v>4851</v>
      </c>
      <c r="E662">
        <v>-0.96128435107745103</v>
      </c>
      <c r="F662">
        <v>1.620828592048E-4</v>
      </c>
      <c r="G662">
        <v>-3.2576127938922501</v>
      </c>
      <c r="H662">
        <v>1.40160762058118E-33</v>
      </c>
      <c r="I662">
        <v>0.24601549874753301</v>
      </c>
      <c r="J662">
        <v>0.37341276697804698</v>
      </c>
      <c r="K662">
        <v>3.0964371387378E-3</v>
      </c>
      <c r="L662">
        <v>0.98189842333248001</v>
      </c>
      <c r="M662">
        <v>-6.0607142910416197E-2</v>
      </c>
      <c r="N662">
        <v>0.85055334924902803</v>
      </c>
      <c r="O662">
        <v>0.164341403427405</v>
      </c>
      <c r="P662">
        <v>0.59892192353409601</v>
      </c>
    </row>
    <row r="663" spans="1:16" x14ac:dyDescent="0.25">
      <c r="A663" t="s">
        <v>4852</v>
      </c>
      <c r="C663" t="s">
        <v>29</v>
      </c>
      <c r="D663" t="s">
        <v>4853</v>
      </c>
      <c r="E663">
        <v>-0.69624462779728802</v>
      </c>
      <c r="F663">
        <v>6.3183702526678001E-3</v>
      </c>
      <c r="G663">
        <v>-2.8282402451306399</v>
      </c>
      <c r="H663">
        <v>2.2058709108834199E-26</v>
      </c>
      <c r="I663">
        <v>0.20112596140743499</v>
      </c>
      <c r="J663">
        <v>0.48622518695206501</v>
      </c>
      <c r="K663">
        <v>-1.66282337597847E-2</v>
      </c>
      <c r="L663">
        <v>0.92816830913807002</v>
      </c>
      <c r="M663">
        <v>-9.3530604959047095E-2</v>
      </c>
      <c r="N663">
        <v>0.76521320960264105</v>
      </c>
      <c r="O663">
        <v>0.21733926581846999</v>
      </c>
      <c r="P663">
        <v>0.44028983187408499</v>
      </c>
    </row>
    <row r="664" spans="1:16" x14ac:dyDescent="0.25">
      <c r="A664" t="s">
        <v>4854</v>
      </c>
      <c r="C664" t="s">
        <v>3069</v>
      </c>
      <c r="D664" t="s">
        <v>4855</v>
      </c>
      <c r="E664">
        <v>-0.985496125984894</v>
      </c>
      <c r="F664">
        <v>2.1122226722467198E-9</v>
      </c>
      <c r="G664">
        <v>-0.86258419406857301</v>
      </c>
      <c r="H664">
        <v>2.2324862470286699E-5</v>
      </c>
      <c r="I664">
        <v>-0.73812962193734299</v>
      </c>
      <c r="J664">
        <v>9.5997091849367998E-6</v>
      </c>
      <c r="K664">
        <v>2.34048873614594E-2</v>
      </c>
      <c r="L664">
        <v>0.91622063831044598</v>
      </c>
      <c r="M664">
        <v>-3.12184324648563E-2</v>
      </c>
      <c r="N664">
        <v>0.90337561966659297</v>
      </c>
      <c r="O664">
        <v>-1.1896714406903399</v>
      </c>
      <c r="P664">
        <v>6.3747289876676402E-12</v>
      </c>
    </row>
    <row r="665" spans="1:16" x14ac:dyDescent="0.25">
      <c r="A665" t="s">
        <v>4856</v>
      </c>
      <c r="B665" t="s">
        <v>4857</v>
      </c>
      <c r="C665" t="s">
        <v>4858</v>
      </c>
      <c r="D665" t="s">
        <v>4859</v>
      </c>
      <c r="E665">
        <v>5.5944299233126701E-2</v>
      </c>
      <c r="F665">
        <v>0.90270146959891795</v>
      </c>
      <c r="G665">
        <v>-0.416293054481924</v>
      </c>
      <c r="H665">
        <v>0.28468451563267499</v>
      </c>
      <c r="I665">
        <v>-1.36759196585132</v>
      </c>
      <c r="J665">
        <v>5.3241362905930001E-4</v>
      </c>
      <c r="K665">
        <v>9.7162443159609004E-3</v>
      </c>
      <c r="L665">
        <v>0.94820255957884603</v>
      </c>
      <c r="M665">
        <v>1.9503939800153001E-2</v>
      </c>
      <c r="N665">
        <v>0.96229992467683001</v>
      </c>
      <c r="O665">
        <v>-1.3770478640335</v>
      </c>
      <c r="P665">
        <v>3.767053100662E-4</v>
      </c>
    </row>
    <row r="666" spans="1:16" x14ac:dyDescent="0.25">
      <c r="A666" t="s">
        <v>4860</v>
      </c>
      <c r="C666" t="s">
        <v>47</v>
      </c>
      <c r="D666" t="s">
        <v>4861</v>
      </c>
      <c r="E666">
        <v>-2.12285802516304</v>
      </c>
      <c r="F666">
        <v>9.0845936289978005E-21</v>
      </c>
      <c r="G666">
        <v>-2.3916012288836899</v>
      </c>
      <c r="H666">
        <v>4.3571422335186801E-19</v>
      </c>
      <c r="I666">
        <v>0.44546184502547398</v>
      </c>
      <c r="J666">
        <v>6.4048774144954704E-2</v>
      </c>
      <c r="K666">
        <v>0.43714550279291697</v>
      </c>
      <c r="L666">
        <v>6.9598487954991697E-2</v>
      </c>
      <c r="M666">
        <v>4.36779664834804E-2</v>
      </c>
      <c r="N666">
        <v>0.899781741853524</v>
      </c>
      <c r="O666">
        <v>6.64661083819197E-2</v>
      </c>
      <c r="P666">
        <v>0.82221985403879605</v>
      </c>
    </row>
    <row r="667" spans="1:16" x14ac:dyDescent="0.25">
      <c r="A667" t="s">
        <v>4862</v>
      </c>
      <c r="C667" t="s">
        <v>47</v>
      </c>
      <c r="D667" t="s">
        <v>4863</v>
      </c>
      <c r="E667">
        <v>-2.1898777573281198</v>
      </c>
      <c r="F667">
        <v>7.9534002457538501E-29</v>
      </c>
      <c r="G667">
        <v>-2.2428028928294799</v>
      </c>
      <c r="H667">
        <v>1.18012878154452E-24</v>
      </c>
      <c r="I667">
        <v>0.60059153084546402</v>
      </c>
      <c r="J667">
        <v>3.4532645442858002E-3</v>
      </c>
      <c r="K667">
        <v>0.290122811918825</v>
      </c>
      <c r="L667">
        <v>0.135517442150829</v>
      </c>
      <c r="M667">
        <v>0.151557597800485</v>
      </c>
      <c r="N667">
        <v>0.57333140391070303</v>
      </c>
      <c r="O667">
        <v>0.250645144895077</v>
      </c>
      <c r="P667">
        <v>0.26380217697396402</v>
      </c>
    </row>
    <row r="668" spans="1:16" x14ac:dyDescent="0.25">
      <c r="A668" t="s">
        <v>4864</v>
      </c>
      <c r="B668" t="s">
        <v>4865</v>
      </c>
      <c r="C668" t="s">
        <v>4386</v>
      </c>
      <c r="D668" t="s">
        <v>4866</v>
      </c>
      <c r="E668">
        <v>-1.6334457304830099</v>
      </c>
      <c r="F668">
        <v>6.2701173874232996E-3</v>
      </c>
      <c r="G668">
        <v>-0.64789996044013098</v>
      </c>
      <c r="H668">
        <v>0.23722203329379199</v>
      </c>
      <c r="I668">
        <v>0.41141273655097199</v>
      </c>
      <c r="J668">
        <v>0.30179057628357497</v>
      </c>
      <c r="K668">
        <v>5.3567758408820103E-2</v>
      </c>
      <c r="L668">
        <v>0.13811282661461499</v>
      </c>
      <c r="M668">
        <v>-8.3230057758286694E-2</v>
      </c>
      <c r="N668">
        <v>0.76430267255250695</v>
      </c>
      <c r="O668">
        <v>-2.7006705962604998E-3</v>
      </c>
      <c r="P668">
        <v>0.99954892561193398</v>
      </c>
    </row>
    <row r="669" spans="1:16" x14ac:dyDescent="0.25">
      <c r="A669" t="s">
        <v>4867</v>
      </c>
      <c r="B669" t="s">
        <v>4868</v>
      </c>
      <c r="C669" t="s">
        <v>4869</v>
      </c>
      <c r="D669" t="s">
        <v>4870</v>
      </c>
      <c r="E669">
        <v>-1.89361807198587</v>
      </c>
      <c r="F669">
        <v>4.0456179834980001E-4</v>
      </c>
      <c r="G669">
        <v>-0.98021682004760102</v>
      </c>
      <c r="H669">
        <v>5.0467364249579198E-2</v>
      </c>
      <c r="I669">
        <v>0.36600376652025701</v>
      </c>
      <c r="J669">
        <v>0.36269094436222898</v>
      </c>
      <c r="K669">
        <v>7.0432480956604204E-2</v>
      </c>
      <c r="L669">
        <v>0.115128018965736</v>
      </c>
      <c r="M669">
        <v>-0.111468293104097</v>
      </c>
      <c r="N669">
        <v>0.71505465210348096</v>
      </c>
      <c r="O669">
        <v>-0.110743572689757</v>
      </c>
      <c r="P669">
        <v>0.80291142088935097</v>
      </c>
    </row>
    <row r="670" spans="1:16" x14ac:dyDescent="0.25">
      <c r="A670" t="s">
        <v>4871</v>
      </c>
      <c r="B670" t="s">
        <v>4872</v>
      </c>
      <c r="C670" t="s">
        <v>4873</v>
      </c>
      <c r="D670" t="s">
        <v>4874</v>
      </c>
      <c r="E670">
        <v>-1.7551170515300101</v>
      </c>
      <c r="F670">
        <v>1.9489564284061601E-7</v>
      </c>
      <c r="G670">
        <v>-0.91136311380044699</v>
      </c>
      <c r="H670">
        <v>7.1922488907687999E-3</v>
      </c>
      <c r="I670">
        <v>0.303125331195924</v>
      </c>
      <c r="J670">
        <v>0.37334933630788802</v>
      </c>
      <c r="K670">
        <v>0.97079507668208798</v>
      </c>
      <c r="L670">
        <v>1.22274247084971E-2</v>
      </c>
      <c r="M670">
        <v>-0.15238808182251201</v>
      </c>
      <c r="N670">
        <v>0.66003187916587203</v>
      </c>
      <c r="O670">
        <v>-0.15965996849078801</v>
      </c>
      <c r="P670">
        <v>0.66404294978072498</v>
      </c>
    </row>
    <row r="671" spans="1:16" x14ac:dyDescent="0.25">
      <c r="A671" t="s">
        <v>4875</v>
      </c>
      <c r="B671" t="s">
        <v>4876</v>
      </c>
      <c r="C671" t="s">
        <v>4877</v>
      </c>
      <c r="D671" t="s">
        <v>4878</v>
      </c>
      <c r="E671">
        <v>-1.7582632298015499</v>
      </c>
      <c r="F671">
        <v>8.2622268273022296E-5</v>
      </c>
      <c r="G671">
        <v>-1.2178771529830501</v>
      </c>
      <c r="H671">
        <v>4.9730859441081002E-3</v>
      </c>
      <c r="I671">
        <v>0.18001315067283599</v>
      </c>
      <c r="J671">
        <v>0.65241856848290303</v>
      </c>
      <c r="K671">
        <v>2.1240019833886199E-2</v>
      </c>
      <c r="L671">
        <v>0.83245475619584697</v>
      </c>
      <c r="M671">
        <v>-1.87362682226128E-2</v>
      </c>
      <c r="N671">
        <v>0.98439163807369601</v>
      </c>
      <c r="O671">
        <v>0.32962891474711398</v>
      </c>
      <c r="P671">
        <v>0.41979861623710302</v>
      </c>
    </row>
    <row r="672" spans="1:16" x14ac:dyDescent="0.25">
      <c r="A672" t="s">
        <v>1639</v>
      </c>
      <c r="B672" t="s">
        <v>1640</v>
      </c>
      <c r="C672" t="s">
        <v>1641</v>
      </c>
      <c r="D672" t="s">
        <v>1642</v>
      </c>
      <c r="E672">
        <v>-1.2940441351623599</v>
      </c>
      <c r="F672">
        <v>2.8458979184719999E-3</v>
      </c>
      <c r="G672">
        <v>-1.45477337560204</v>
      </c>
      <c r="H672">
        <v>7.8383897083209996E-4</v>
      </c>
      <c r="I672">
        <v>0.90128970519440399</v>
      </c>
      <c r="J672">
        <v>3.1708486898713299E-2</v>
      </c>
      <c r="K672">
        <v>5.25211441019399E-2</v>
      </c>
      <c r="L672">
        <v>0.46227296146541702</v>
      </c>
      <c r="M672">
        <v>-6.0636259293220002E-4</v>
      </c>
      <c r="N672">
        <v>0.99713155759913596</v>
      </c>
      <c r="O672">
        <v>1.1207783235284301</v>
      </c>
      <c r="P672">
        <v>8.9591973263683008E-3</v>
      </c>
    </row>
    <row r="673" spans="1:16" x14ac:dyDescent="0.25">
      <c r="A673" t="s">
        <v>1643</v>
      </c>
      <c r="B673" t="s">
        <v>1644</v>
      </c>
      <c r="C673" t="s">
        <v>1645</v>
      </c>
      <c r="D673" t="s">
        <v>1646</v>
      </c>
      <c r="E673">
        <v>-1.20132876462468</v>
      </c>
      <c r="F673">
        <v>1.5809856361601001E-3</v>
      </c>
      <c r="G673">
        <v>-1.7626848835850399</v>
      </c>
      <c r="H673">
        <v>4.0029315173120903E-6</v>
      </c>
      <c r="I673">
        <v>0.92168519307561803</v>
      </c>
      <c r="J673">
        <v>1.42017120987668E-2</v>
      </c>
      <c r="K673">
        <v>8.0544334949823798E-2</v>
      </c>
      <c r="L673">
        <v>0.30543243134630299</v>
      </c>
      <c r="M673">
        <v>-4.4997213242582998E-3</v>
      </c>
      <c r="N673">
        <v>0.98943587089330198</v>
      </c>
      <c r="O673">
        <v>1.14050638785928</v>
      </c>
      <c r="P673">
        <v>2.5045549523045E-3</v>
      </c>
    </row>
    <row r="674" spans="1:16" x14ac:dyDescent="0.25">
      <c r="A674" t="s">
        <v>4880</v>
      </c>
      <c r="C674" t="s">
        <v>4881</v>
      </c>
      <c r="D674" t="s">
        <v>4882</v>
      </c>
      <c r="E674">
        <v>-2.1864647562710098</v>
      </c>
      <c r="F674">
        <v>1.0892363177116001E-10</v>
      </c>
      <c r="G674">
        <v>-0.10297977424856899</v>
      </c>
      <c r="H674">
        <v>0.79309583778444004</v>
      </c>
      <c r="I674">
        <v>0.15644542331754699</v>
      </c>
      <c r="J674">
        <v>0.66565042515356998</v>
      </c>
      <c r="K674">
        <v>2.8697367223208502E-2</v>
      </c>
      <c r="L674">
        <v>0.81336037987648102</v>
      </c>
      <c r="M674">
        <v>-4.2395664230788097E-2</v>
      </c>
      <c r="N674">
        <v>0.90961855886952403</v>
      </c>
      <c r="O674">
        <v>0.27084268881495299</v>
      </c>
      <c r="P674">
        <v>0.44503327714638202</v>
      </c>
    </row>
    <row r="675" spans="1:16" x14ac:dyDescent="0.25">
      <c r="A675" t="s">
        <v>4883</v>
      </c>
      <c r="B675" t="s">
        <v>4884</v>
      </c>
      <c r="C675" t="s">
        <v>4885</v>
      </c>
      <c r="D675" t="s">
        <v>4886</v>
      </c>
      <c r="E675">
        <v>-2.89663034142872</v>
      </c>
      <c r="F675">
        <v>2.0571516358838199E-21</v>
      </c>
      <c r="G675">
        <v>-0.27853352158517303</v>
      </c>
      <c r="H675">
        <v>0.42799112029453801</v>
      </c>
      <c r="I675">
        <v>0.28309907797370798</v>
      </c>
      <c r="J675">
        <v>0.38670940831921402</v>
      </c>
      <c r="K675">
        <v>5.1702564010276203E-2</v>
      </c>
      <c r="L675">
        <v>0.64107815043793603</v>
      </c>
      <c r="M675">
        <v>-2.92662386778305E-2</v>
      </c>
      <c r="N675">
        <v>0.93458716440832701</v>
      </c>
      <c r="O675">
        <v>0.230935267574023</v>
      </c>
      <c r="P675">
        <v>0.49299690300568499</v>
      </c>
    </row>
    <row r="676" spans="1:16" x14ac:dyDescent="0.25">
      <c r="A676" t="s">
        <v>4887</v>
      </c>
      <c r="C676" t="s">
        <v>4888</v>
      </c>
      <c r="D676" t="s">
        <v>4889</v>
      </c>
      <c r="E676">
        <v>-1.8250904212894301</v>
      </c>
      <c r="F676">
        <v>2.01163548671326E-20</v>
      </c>
      <c r="G676">
        <v>-0.32628150053411997</v>
      </c>
      <c r="H676">
        <v>0.17577555565509501</v>
      </c>
      <c r="I676">
        <v>0.13898409801022499</v>
      </c>
      <c r="J676">
        <v>0.57852910451525197</v>
      </c>
      <c r="K676">
        <v>0.13575614922226101</v>
      </c>
      <c r="L676">
        <v>0.35171346705606499</v>
      </c>
      <c r="M676">
        <v>-0.318130872608338</v>
      </c>
      <c r="N676">
        <v>0.21870831017877901</v>
      </c>
      <c r="O676">
        <v>0.213508817844975</v>
      </c>
      <c r="P676">
        <v>0.36252449309490797</v>
      </c>
    </row>
    <row r="677" spans="1:16" x14ac:dyDescent="0.25">
      <c r="A677" t="s">
        <v>4890</v>
      </c>
      <c r="B677" t="s">
        <v>4891</v>
      </c>
      <c r="C677" t="s">
        <v>4892</v>
      </c>
      <c r="D677" t="s">
        <v>4893</v>
      </c>
      <c r="E677">
        <v>-2.5457894656511102</v>
      </c>
      <c r="F677">
        <v>2.5083720885643E-21</v>
      </c>
      <c r="G677">
        <v>-0.90347545651500805</v>
      </c>
      <c r="H677">
        <v>8.1525005431810004E-4</v>
      </c>
      <c r="I677">
        <v>0.112541222852687</v>
      </c>
      <c r="J677">
        <v>0.72179008424775104</v>
      </c>
      <c r="K677">
        <v>0.40970358365173898</v>
      </c>
      <c r="L677">
        <v>9.7154433735972795E-2</v>
      </c>
      <c r="M677">
        <v>-0.25077681462641599</v>
      </c>
      <c r="N677">
        <v>0.40418701664094298</v>
      </c>
      <c r="O677">
        <v>0.165045159282559</v>
      </c>
      <c r="P677">
        <v>0.59571126337918501</v>
      </c>
    </row>
    <row r="678" spans="1:16" x14ac:dyDescent="0.25">
      <c r="A678" t="s">
        <v>4894</v>
      </c>
      <c r="B678" t="s">
        <v>4895</v>
      </c>
      <c r="C678" t="s">
        <v>4896</v>
      </c>
      <c r="D678" t="s">
        <v>4897</v>
      </c>
      <c r="E678">
        <v>-4.23101126079768</v>
      </c>
      <c r="F678">
        <v>3.09444541715491E-31</v>
      </c>
      <c r="G678">
        <v>-3.9206745265798499</v>
      </c>
      <c r="H678">
        <v>1.8965589794460199E-24</v>
      </c>
      <c r="I678">
        <v>-0.82670725634393105</v>
      </c>
      <c r="J678">
        <v>1.9614655793812101E-2</v>
      </c>
      <c r="K678">
        <v>0.126854611593501</v>
      </c>
      <c r="L678">
        <v>0.144500739772153</v>
      </c>
      <c r="M678">
        <v>-0.32237635319024099</v>
      </c>
      <c r="N678">
        <v>0.33483589830586002</v>
      </c>
      <c r="O678">
        <v>-0.88566664761662395</v>
      </c>
      <c r="P678">
        <v>1.19383642853996E-2</v>
      </c>
    </row>
    <row r="679" spans="1:16" x14ac:dyDescent="0.25">
      <c r="A679" t="s">
        <v>4898</v>
      </c>
      <c r="B679" t="s">
        <v>4899</v>
      </c>
      <c r="C679" t="s">
        <v>4900</v>
      </c>
      <c r="D679" t="s">
        <v>4901</v>
      </c>
      <c r="E679">
        <v>-3.5718969536071699</v>
      </c>
      <c r="F679">
        <v>8.6371426043615501E-28</v>
      </c>
      <c r="G679">
        <v>-3.8503775386122099</v>
      </c>
      <c r="H679">
        <v>2.0772086529701599E-29</v>
      </c>
      <c r="I679">
        <v>-1.0308503304498899</v>
      </c>
      <c r="J679">
        <v>1.576683518757E-3</v>
      </c>
      <c r="K679">
        <v>0.228426342507278</v>
      </c>
      <c r="L679">
        <v>0.111346914616453</v>
      </c>
      <c r="M679">
        <v>-0.123946833360294</v>
      </c>
      <c r="N679">
        <v>0.71130398020053798</v>
      </c>
      <c r="O679">
        <v>-1.0876934993340299</v>
      </c>
      <c r="P679">
        <v>7.6166997190579996E-4</v>
      </c>
    </row>
    <row r="680" spans="1:16" x14ac:dyDescent="0.25">
      <c r="A680" t="s">
        <v>4902</v>
      </c>
      <c r="B680" t="s">
        <v>4903</v>
      </c>
      <c r="C680" t="s">
        <v>4904</v>
      </c>
      <c r="D680" t="s">
        <v>4905</v>
      </c>
      <c r="E680">
        <v>-1.2350372725871701</v>
      </c>
      <c r="F680">
        <v>7.6631645679963101E-13</v>
      </c>
      <c r="G680">
        <v>-0.41113818986302397</v>
      </c>
      <c r="H680">
        <v>2.4530783468454199E-2</v>
      </c>
      <c r="I680">
        <v>1.4539138512202E-2</v>
      </c>
      <c r="J680">
        <v>0.95329470181109599</v>
      </c>
      <c r="K680">
        <v>5.7677058139185E-2</v>
      </c>
      <c r="L680">
        <v>0.73895830273128804</v>
      </c>
      <c r="M680">
        <v>-0.17940722576733001</v>
      </c>
      <c r="N680">
        <v>0.45542644622667</v>
      </c>
      <c r="O680">
        <v>-6.1776817440587897E-2</v>
      </c>
      <c r="P680">
        <v>0.78821666881587205</v>
      </c>
    </row>
    <row r="681" spans="1:16" x14ac:dyDescent="0.25">
      <c r="A681" t="s">
        <v>4906</v>
      </c>
      <c r="C681" t="s">
        <v>4223</v>
      </c>
      <c r="D681" t="s">
        <v>4907</v>
      </c>
      <c r="E681">
        <v>-1.22656734417695</v>
      </c>
      <c r="F681">
        <v>9.2218827900775706E-14</v>
      </c>
      <c r="G681">
        <v>-0.53710801926056695</v>
      </c>
      <c r="H681">
        <v>4.4225771285788997E-3</v>
      </c>
      <c r="I681">
        <v>0.19692506544187099</v>
      </c>
      <c r="J681">
        <v>0.31760172556820199</v>
      </c>
      <c r="K681">
        <v>0.22263042136946901</v>
      </c>
      <c r="L681">
        <v>0.18938806057076599</v>
      </c>
      <c r="M681">
        <v>-0.27063571243052897</v>
      </c>
      <c r="N681">
        <v>0.20960022080019</v>
      </c>
      <c r="O681">
        <v>7.51253697052119E-2</v>
      </c>
      <c r="P681">
        <v>0.72777873974110596</v>
      </c>
    </row>
    <row r="682" spans="1:16" x14ac:dyDescent="0.25">
      <c r="A682" t="s">
        <v>4908</v>
      </c>
      <c r="C682" t="s">
        <v>47</v>
      </c>
      <c r="D682" t="s">
        <v>4909</v>
      </c>
      <c r="E682">
        <v>-1.1167715875028199</v>
      </c>
      <c r="F682">
        <v>2.5095100551852299E-5</v>
      </c>
      <c r="G682">
        <v>-0.62536010109888096</v>
      </c>
      <c r="H682">
        <v>2.0481664221689601E-2</v>
      </c>
      <c r="I682">
        <v>-0.27752137585114001</v>
      </c>
      <c r="J682">
        <v>0.33686838657368001</v>
      </c>
      <c r="K682">
        <v>3.0462692095053302E-2</v>
      </c>
      <c r="L682">
        <v>0.83917731134899398</v>
      </c>
      <c r="M682">
        <v>-0.127948473241488</v>
      </c>
      <c r="N682">
        <v>0.69470708037428597</v>
      </c>
      <c r="O682">
        <v>0.114374753871995</v>
      </c>
      <c r="P682">
        <v>0.72212438149980196</v>
      </c>
    </row>
    <row r="683" spans="1:16" x14ac:dyDescent="0.25">
      <c r="A683" t="s">
        <v>4910</v>
      </c>
      <c r="C683" t="s">
        <v>29</v>
      </c>
      <c r="D683" t="s">
        <v>4911</v>
      </c>
      <c r="E683">
        <v>-0.39958360911097901</v>
      </c>
      <c r="F683">
        <v>5.0010328891933603E-2</v>
      </c>
      <c r="G683">
        <v>-1.1278568231267301</v>
      </c>
      <c r="H683">
        <v>3.0287006625427397E-8</v>
      </c>
      <c r="I683">
        <v>-8.1680074372827594E-2</v>
      </c>
      <c r="J683">
        <v>0.74334047312222096</v>
      </c>
      <c r="K683">
        <v>-7.8340526545299105E-2</v>
      </c>
      <c r="L683">
        <v>0.61255878198525304</v>
      </c>
      <c r="M683">
        <v>-0.54648994857467104</v>
      </c>
      <c r="N683">
        <v>1.95907147275701E-2</v>
      </c>
      <c r="O683">
        <v>-0.14038199372237201</v>
      </c>
      <c r="P683">
        <v>0.54873541732470799</v>
      </c>
    </row>
    <row r="684" spans="1:16" x14ac:dyDescent="0.25">
      <c r="A684" t="s">
        <v>4912</v>
      </c>
      <c r="B684" t="s">
        <v>4913</v>
      </c>
      <c r="C684" t="s">
        <v>4914</v>
      </c>
      <c r="D684" t="s">
        <v>4915</v>
      </c>
      <c r="E684">
        <v>-1.09361873372201</v>
      </c>
      <c r="F684">
        <v>4.0106406938737097E-12</v>
      </c>
      <c r="G684">
        <v>-0.95066083847197502</v>
      </c>
      <c r="H684">
        <v>6.6828590419520396E-9</v>
      </c>
      <c r="I684">
        <v>-3.7058616517240198E-2</v>
      </c>
      <c r="J684">
        <v>0.87189365099771299</v>
      </c>
      <c r="K684">
        <v>0.11910751595430499</v>
      </c>
      <c r="L684">
        <v>0.44453833155280698</v>
      </c>
      <c r="M684">
        <v>-0.192445064965588</v>
      </c>
      <c r="N684">
        <v>0.37161406521566998</v>
      </c>
      <c r="O684">
        <v>-0.26817769635500399</v>
      </c>
      <c r="P684">
        <v>0.11849435025340201</v>
      </c>
    </row>
    <row r="685" spans="1:16" x14ac:dyDescent="0.25">
      <c r="A685" t="s">
        <v>4916</v>
      </c>
      <c r="B685" t="s">
        <v>4917</v>
      </c>
      <c r="C685" t="s">
        <v>4918</v>
      </c>
      <c r="D685" t="s">
        <v>4919</v>
      </c>
      <c r="E685">
        <v>-1.6366020526077001</v>
      </c>
      <c r="F685">
        <v>9.8172643802166087E-30</v>
      </c>
      <c r="G685">
        <v>-0.96837331597933796</v>
      </c>
      <c r="H685">
        <v>1.5585032069326001E-8</v>
      </c>
      <c r="I685">
        <v>-0.84308604185823799</v>
      </c>
      <c r="J685">
        <v>8.6749179617688605E-9</v>
      </c>
      <c r="K685">
        <v>0.28466343265268801</v>
      </c>
      <c r="L685">
        <v>8.1658195528764896E-2</v>
      </c>
      <c r="M685">
        <v>-8.9185710160220297E-2</v>
      </c>
      <c r="N685">
        <v>0.69704867425473405</v>
      </c>
      <c r="O685">
        <v>-0.60958343612660104</v>
      </c>
      <c r="P685">
        <v>3.3240311948940197E-5</v>
      </c>
    </row>
    <row r="686" spans="1:16" x14ac:dyDescent="0.25">
      <c r="A686" t="s">
        <v>4920</v>
      </c>
      <c r="B686" t="s">
        <v>4921</v>
      </c>
      <c r="C686" t="s">
        <v>4922</v>
      </c>
      <c r="D686" t="s">
        <v>4923</v>
      </c>
      <c r="E686">
        <v>-2.4343212882764602</v>
      </c>
      <c r="F686">
        <v>4.7367056977656098E-42</v>
      </c>
      <c r="G686">
        <v>-2.5248707373161099</v>
      </c>
      <c r="H686">
        <v>4.3972483231652499E-33</v>
      </c>
      <c r="I686">
        <v>-0.61232636012298802</v>
      </c>
      <c r="J686">
        <v>4.7439888433279998E-4</v>
      </c>
      <c r="K686">
        <v>9.0489935959452095E-2</v>
      </c>
      <c r="L686">
        <v>0.581525141952564</v>
      </c>
      <c r="M686">
        <v>-0.14299765156886299</v>
      </c>
      <c r="N686">
        <v>0.54351241585009502</v>
      </c>
      <c r="O686">
        <v>-0.93419760531811602</v>
      </c>
      <c r="P686">
        <v>4.9386479329272398E-8</v>
      </c>
    </row>
    <row r="687" spans="1:16" x14ac:dyDescent="0.25">
      <c r="A687" t="s">
        <v>4924</v>
      </c>
      <c r="B687" t="s">
        <v>4925</v>
      </c>
      <c r="C687" t="s">
        <v>4926</v>
      </c>
      <c r="D687" t="s">
        <v>4927</v>
      </c>
      <c r="E687">
        <v>-1.42872015222183</v>
      </c>
      <c r="F687">
        <v>9.8558905859970807E-16</v>
      </c>
      <c r="G687">
        <v>-1.86152560378845</v>
      </c>
      <c r="H687">
        <v>2.5970274432939201E-25</v>
      </c>
      <c r="I687">
        <v>-0.63304565480438302</v>
      </c>
      <c r="J687">
        <v>6.002599184203E-4</v>
      </c>
      <c r="K687">
        <v>-0.108765336525949</v>
      </c>
      <c r="L687">
        <v>0.49969510590812299</v>
      </c>
      <c r="M687">
        <v>3.7032141547604001E-3</v>
      </c>
      <c r="N687">
        <v>0.99116507688831901</v>
      </c>
      <c r="O687">
        <v>-0.64822119380288801</v>
      </c>
      <c r="P687">
        <v>3.2719222759119998E-4</v>
      </c>
    </row>
    <row r="688" spans="1:16" x14ac:dyDescent="0.25">
      <c r="A688" t="s">
        <v>4928</v>
      </c>
      <c r="C688" t="s">
        <v>47</v>
      </c>
      <c r="D688" t="s">
        <v>4929</v>
      </c>
      <c r="E688">
        <v>-2.1298336421674402</v>
      </c>
      <c r="F688">
        <v>1.2454142903043E-92</v>
      </c>
      <c r="G688">
        <v>-1.3828760402547899</v>
      </c>
      <c r="H688">
        <v>1.47177773798039E-31</v>
      </c>
      <c r="I688">
        <v>-0.706727245343724</v>
      </c>
      <c r="J688">
        <v>6.0010722685535094E-11</v>
      </c>
      <c r="K688">
        <v>0.24558444712169999</v>
      </c>
      <c r="L688">
        <v>5.66998267808747E-2</v>
      </c>
      <c r="M688">
        <v>0.107647968223243</v>
      </c>
      <c r="N688">
        <v>0.51088716771256304</v>
      </c>
      <c r="O688">
        <v>-1.0189914214321301</v>
      </c>
      <c r="P688">
        <v>7.6119193805855395E-22</v>
      </c>
    </row>
    <row r="689" spans="1:16" x14ac:dyDescent="0.25">
      <c r="A689" t="s">
        <v>4930</v>
      </c>
      <c r="C689" t="s">
        <v>29</v>
      </c>
      <c r="E689">
        <v>-1.1714704083429699</v>
      </c>
      <c r="F689">
        <v>3.72882490220852E-7</v>
      </c>
      <c r="G689">
        <v>-1.36688342710758</v>
      </c>
      <c r="H689">
        <v>3.2470362514701601E-9</v>
      </c>
      <c r="I689">
        <v>-0.36443085649622098</v>
      </c>
      <c r="J689">
        <v>0.146433629761137</v>
      </c>
      <c r="K689">
        <v>0.333403278253811</v>
      </c>
      <c r="L689">
        <v>0.123336590690914</v>
      </c>
      <c r="M689">
        <v>0.51679529425542703</v>
      </c>
      <c r="N689">
        <v>5.1470996888592899E-2</v>
      </c>
      <c r="O689">
        <v>-0.27552834928657</v>
      </c>
      <c r="P689">
        <v>0.27782637438234098</v>
      </c>
    </row>
    <row r="690" spans="1:16" x14ac:dyDescent="0.25">
      <c r="A690" t="s">
        <v>4931</v>
      </c>
      <c r="C690" t="s">
        <v>4932</v>
      </c>
      <c r="D690" t="s">
        <v>4933</v>
      </c>
      <c r="E690">
        <v>-1.48473314306738</v>
      </c>
      <c r="F690">
        <v>1.8457438951138301E-8</v>
      </c>
      <c r="G690">
        <v>-1.5852454780697101</v>
      </c>
      <c r="H690">
        <v>4.5234330157986907E-9</v>
      </c>
      <c r="I690">
        <v>-2.1641318426999E-3</v>
      </c>
      <c r="J690">
        <v>0.99117939134917799</v>
      </c>
      <c r="K690">
        <v>-1.3173657786925299E-2</v>
      </c>
      <c r="L690">
        <v>0.95298258180892403</v>
      </c>
      <c r="M690">
        <v>-0.22900710149107201</v>
      </c>
      <c r="N690">
        <v>0.451027983246235</v>
      </c>
      <c r="O690">
        <v>-0.10012249170059299</v>
      </c>
      <c r="P690">
        <v>0.751323711907949</v>
      </c>
    </row>
    <row r="691" spans="1:16" x14ac:dyDescent="0.25">
      <c r="A691" t="s">
        <v>4934</v>
      </c>
      <c r="C691" t="s">
        <v>3180</v>
      </c>
      <c r="D691" t="s">
        <v>4935</v>
      </c>
      <c r="E691">
        <v>-0.89557656293712296</v>
      </c>
      <c r="F691">
        <v>1.66565173524796E-2</v>
      </c>
      <c r="G691">
        <v>-1.80100916926822</v>
      </c>
      <c r="H691">
        <v>2.3333607152514098E-6</v>
      </c>
      <c r="I691">
        <v>0.400767447757922</v>
      </c>
      <c r="J691">
        <v>0.26788526456897899</v>
      </c>
      <c r="K691">
        <v>-2.7794054977998601E-2</v>
      </c>
      <c r="L691">
        <v>0.74915005382927202</v>
      </c>
      <c r="M691">
        <v>-0.74272123206859397</v>
      </c>
      <c r="N691">
        <v>6.6031770720925004E-2</v>
      </c>
      <c r="O691">
        <v>0.43633357365418302</v>
      </c>
      <c r="P691">
        <v>0.234080885595737</v>
      </c>
    </row>
    <row r="692" spans="1:16" x14ac:dyDescent="0.25">
      <c r="A692" t="s">
        <v>4936</v>
      </c>
      <c r="B692" t="s">
        <v>4937</v>
      </c>
      <c r="C692" t="s">
        <v>4938</v>
      </c>
      <c r="D692" t="s">
        <v>4939</v>
      </c>
      <c r="E692">
        <v>-1.1277689649809299</v>
      </c>
      <c r="F692">
        <v>1.20858152831497E-5</v>
      </c>
      <c r="G692">
        <v>-1.2701259817820401</v>
      </c>
      <c r="H692">
        <v>5.3709219039816399E-7</v>
      </c>
      <c r="I692">
        <v>-1.69685227702759</v>
      </c>
      <c r="J692">
        <v>3.6679219514680603E-11</v>
      </c>
      <c r="K692">
        <v>-8.6207097682940895E-2</v>
      </c>
      <c r="L692">
        <v>0.50020300090069902</v>
      </c>
      <c r="M692">
        <v>0.46276869126981302</v>
      </c>
      <c r="N692">
        <v>0.112679507954214</v>
      </c>
      <c r="O692">
        <v>-1.9960696081920699</v>
      </c>
      <c r="P692">
        <v>2.6016810791698701E-15</v>
      </c>
    </row>
    <row r="693" spans="1:16" x14ac:dyDescent="0.25">
      <c r="A693" t="s">
        <v>4940</v>
      </c>
      <c r="C693" t="s">
        <v>29</v>
      </c>
      <c r="E693">
        <v>-1.4018916794663701</v>
      </c>
      <c r="F693">
        <v>1.15748028515857E-5</v>
      </c>
      <c r="G693">
        <v>-2.4864121519910301</v>
      </c>
      <c r="H693">
        <v>2.3169484308763101E-12</v>
      </c>
      <c r="I693">
        <v>-2.5462062793343598</v>
      </c>
      <c r="J693">
        <v>2.5565334656052801E-16</v>
      </c>
      <c r="K693">
        <v>-5.2991633239358703E-2</v>
      </c>
      <c r="L693">
        <v>0.66891085031208097</v>
      </c>
      <c r="M693">
        <v>0.27275953610793102</v>
      </c>
      <c r="N693">
        <v>0.37459770357640798</v>
      </c>
      <c r="O693">
        <v>-2.4692809358009198</v>
      </c>
      <c r="P693">
        <v>8.44492364463879E-16</v>
      </c>
    </row>
    <row r="694" spans="1:16" x14ac:dyDescent="0.25">
      <c r="A694" t="s">
        <v>4941</v>
      </c>
      <c r="B694" t="s">
        <v>4942</v>
      </c>
      <c r="C694" t="s">
        <v>4943</v>
      </c>
      <c r="D694" t="s">
        <v>4944</v>
      </c>
      <c r="E694">
        <v>-0.239910717207105</v>
      </c>
      <c r="F694">
        <v>0.28430447234307199</v>
      </c>
      <c r="G694">
        <v>-1.2805603948633</v>
      </c>
      <c r="H694">
        <v>2.0249931508253999E-9</v>
      </c>
      <c r="I694">
        <v>-0.23546507848437301</v>
      </c>
      <c r="J694">
        <v>0.30647940281826203</v>
      </c>
      <c r="K694">
        <v>-3.4871332151708498E-2</v>
      </c>
      <c r="L694">
        <v>0.85237730220701402</v>
      </c>
      <c r="M694">
        <v>0.24317427903095001</v>
      </c>
      <c r="N694">
        <v>0.33387395331576603</v>
      </c>
      <c r="O694">
        <v>-0.50676389019180401</v>
      </c>
      <c r="P694">
        <v>1.46671611640157E-2</v>
      </c>
    </row>
    <row r="695" spans="1:16" x14ac:dyDescent="0.25">
      <c r="A695" t="s">
        <v>1682</v>
      </c>
      <c r="B695" t="s">
        <v>1683</v>
      </c>
      <c r="C695" t="s">
        <v>1684</v>
      </c>
      <c r="D695" t="s">
        <v>1685</v>
      </c>
      <c r="E695">
        <v>-4.5568259394362904</v>
      </c>
      <c r="F695">
        <v>4.3425809498774798E-16</v>
      </c>
      <c r="G695">
        <v>-3.1581057467267302</v>
      </c>
      <c r="H695">
        <v>1.2431625522619201E-8</v>
      </c>
      <c r="I695">
        <v>1.55080350946593</v>
      </c>
      <c r="J695">
        <v>3.4874807764373999E-3</v>
      </c>
      <c r="K695">
        <v>2.24926717902687E-2</v>
      </c>
      <c r="L695">
        <v>0.74707826992498505</v>
      </c>
      <c r="M695">
        <v>-1.1052876998118599</v>
      </c>
      <c r="N695">
        <v>4.8578311877795897E-2</v>
      </c>
      <c r="O695">
        <v>1.3388446546286099</v>
      </c>
      <c r="P695">
        <v>9.0686023587952993E-3</v>
      </c>
    </row>
    <row r="696" spans="1:16" x14ac:dyDescent="0.25">
      <c r="A696" t="s">
        <v>4945</v>
      </c>
      <c r="C696" t="s">
        <v>4946</v>
      </c>
      <c r="D696" t="s">
        <v>4947</v>
      </c>
      <c r="E696">
        <v>-3.4827855448681699</v>
      </c>
      <c r="F696">
        <v>4.1593739106924803E-26</v>
      </c>
      <c r="G696">
        <v>-4.3695895988929303</v>
      </c>
      <c r="H696">
        <v>1.3624200020469299E-38</v>
      </c>
      <c r="I696">
        <v>-0.46222300051882198</v>
      </c>
      <c r="J696">
        <v>0.16007070835773099</v>
      </c>
      <c r="K696">
        <v>-8.1935333667213506E-2</v>
      </c>
      <c r="L696">
        <v>0.410626249896688</v>
      </c>
      <c r="M696">
        <v>-0.35552811706922499</v>
      </c>
      <c r="N696">
        <v>0.27449797241999502</v>
      </c>
      <c r="O696">
        <v>-1.1519840504351899</v>
      </c>
      <c r="P696">
        <v>3.7638260504019999E-4</v>
      </c>
    </row>
    <row r="697" spans="1:16" x14ac:dyDescent="0.25">
      <c r="A697" t="s">
        <v>4948</v>
      </c>
      <c r="B697" t="s">
        <v>3474</v>
      </c>
      <c r="C697" t="s">
        <v>112</v>
      </c>
      <c r="D697" t="s">
        <v>4949</v>
      </c>
      <c r="E697">
        <v>-4.0941075684132304</v>
      </c>
      <c r="F697">
        <v>8.4982133052513007E-28</v>
      </c>
      <c r="G697">
        <v>-5.8649881217292998</v>
      </c>
      <c r="H697">
        <v>3.1365292111914201E-51</v>
      </c>
      <c r="I697">
        <v>-0.43672385701057898</v>
      </c>
      <c r="J697">
        <v>0.219430003582923</v>
      </c>
      <c r="K697">
        <v>-6.4402553123594899E-2</v>
      </c>
      <c r="L697">
        <v>0.45658285428844703</v>
      </c>
      <c r="M697">
        <v>-0.362749924186552</v>
      </c>
      <c r="N697">
        <v>0.27580089421826298</v>
      </c>
      <c r="O697">
        <v>-0.98825871108636798</v>
      </c>
      <c r="P697">
        <v>5.9545824851510998E-3</v>
      </c>
    </row>
    <row r="698" spans="1:16" x14ac:dyDescent="0.25">
      <c r="A698" t="s">
        <v>4950</v>
      </c>
      <c r="B698" t="s">
        <v>4951</v>
      </c>
      <c r="C698" t="s">
        <v>4952</v>
      </c>
      <c r="E698">
        <v>-5.2317230206121499</v>
      </c>
      <c r="F698">
        <v>3.6882624767904497E-64</v>
      </c>
      <c r="G698">
        <v>-7.7938939441649904</v>
      </c>
      <c r="H698">
        <v>2.5495980492945101E-117</v>
      </c>
      <c r="I698">
        <v>-0.30912695064975598</v>
      </c>
      <c r="J698">
        <v>0.33178553786368897</v>
      </c>
      <c r="K698">
        <v>-7.2641182811970198E-2</v>
      </c>
      <c r="L698">
        <v>0.52583298573188597</v>
      </c>
      <c r="M698">
        <v>-0.29833689515393702</v>
      </c>
      <c r="N698">
        <v>0.34678799236638802</v>
      </c>
      <c r="O698">
        <v>-0.54377408243970005</v>
      </c>
      <c r="P698">
        <v>7.6803928013198394E-2</v>
      </c>
    </row>
    <row r="699" spans="1:16" x14ac:dyDescent="0.25">
      <c r="A699" t="s">
        <v>6396</v>
      </c>
      <c r="B699" t="s">
        <v>6425</v>
      </c>
      <c r="C699" t="s">
        <v>6426</v>
      </c>
      <c r="D699" t="s">
        <v>6427</v>
      </c>
      <c r="E699">
        <v>-5.7749561217349097</v>
      </c>
      <c r="F699">
        <v>1.2435923856188999E-18</v>
      </c>
      <c r="G699">
        <v>-5.9791597967478003</v>
      </c>
      <c r="H699">
        <v>7.4566155242900396E-7</v>
      </c>
      <c r="I699">
        <v>-0.22607714240522001</v>
      </c>
      <c r="J699">
        <v>0.52255629135558002</v>
      </c>
      <c r="K699">
        <v>-7.6003166188620002E-4</v>
      </c>
      <c r="L699">
        <v>0.99155502537738005</v>
      </c>
      <c r="M699">
        <v>-0.51640842799436204</v>
      </c>
      <c r="O699">
        <v>-0.50599440335588797</v>
      </c>
      <c r="P699">
        <v>0.15504379631301399</v>
      </c>
    </row>
    <row r="700" spans="1:16" x14ac:dyDescent="0.25">
      <c r="A700" t="s">
        <v>4953</v>
      </c>
      <c r="B700" t="s">
        <v>4954</v>
      </c>
      <c r="C700" t="s">
        <v>3603</v>
      </c>
      <c r="E700">
        <v>-5.6316474304649597</v>
      </c>
      <c r="F700">
        <v>1.9179514393691701E-42</v>
      </c>
      <c r="G700">
        <v>-6.1803952867798602</v>
      </c>
      <c r="H700">
        <v>1.0073541302860899E-12</v>
      </c>
      <c r="I700">
        <v>-0.50322360877314298</v>
      </c>
      <c r="J700">
        <v>4.5065021763233702E-2</v>
      </c>
      <c r="K700">
        <v>-4.73576820996707E-2</v>
      </c>
      <c r="L700">
        <v>0.75890645541801705</v>
      </c>
      <c r="M700">
        <v>-0.43961213736286697</v>
      </c>
      <c r="N700">
        <v>0.110139528668859</v>
      </c>
      <c r="O700">
        <v>-0.70399365243180501</v>
      </c>
      <c r="P700">
        <v>3.8169545386984999E-3</v>
      </c>
    </row>
    <row r="701" spans="1:16" x14ac:dyDescent="0.25">
      <c r="A701" t="s">
        <v>4955</v>
      </c>
      <c r="B701" t="s">
        <v>4956</v>
      </c>
      <c r="C701" t="s">
        <v>3606</v>
      </c>
      <c r="E701">
        <v>-5.9819349238982999</v>
      </c>
      <c r="F701">
        <v>4.4007306814752699E-32</v>
      </c>
      <c r="G701">
        <v>-7.6838781078827196</v>
      </c>
      <c r="H701">
        <v>2.56692733933562E-10</v>
      </c>
      <c r="I701">
        <v>-1.17794255402852</v>
      </c>
      <c r="J701">
        <v>9.6731724660504298E-5</v>
      </c>
      <c r="K701">
        <v>-5.5483302568611101E-2</v>
      </c>
      <c r="L701">
        <v>0.63285126695569005</v>
      </c>
      <c r="M701">
        <v>-0.368538873906536</v>
      </c>
      <c r="N701">
        <v>0.24089605098119199</v>
      </c>
      <c r="O701">
        <v>-1.24538871378881</v>
      </c>
      <c r="P701">
        <v>2.8604395604590999E-5</v>
      </c>
    </row>
    <row r="702" spans="1:16" x14ac:dyDescent="0.25">
      <c r="A702" t="s">
        <v>4957</v>
      </c>
      <c r="B702" t="s">
        <v>4958</v>
      </c>
      <c r="C702" t="s">
        <v>3609</v>
      </c>
      <c r="D702" t="s">
        <v>4959</v>
      </c>
      <c r="E702">
        <v>-6.5457849640704602</v>
      </c>
      <c r="F702">
        <v>5.2453390801765403E-48</v>
      </c>
      <c r="G702">
        <v>-9.5970053482548696</v>
      </c>
      <c r="H702">
        <v>4.6843302356235302E-90</v>
      </c>
      <c r="I702">
        <v>-1.80510510701552</v>
      </c>
      <c r="J702">
        <v>5.3557930352860298E-5</v>
      </c>
      <c r="K702">
        <v>-4.7856647798772599E-2</v>
      </c>
      <c r="L702">
        <v>0.51558618763776498</v>
      </c>
      <c r="M702">
        <v>-0.37637136976465801</v>
      </c>
      <c r="N702">
        <v>0.27282694768579302</v>
      </c>
      <c r="O702">
        <v>-2.63634121829346</v>
      </c>
      <c r="P702">
        <v>2.9029350559154101E-9</v>
      </c>
    </row>
    <row r="703" spans="1:16" x14ac:dyDescent="0.25">
      <c r="A703" t="s">
        <v>4960</v>
      </c>
      <c r="B703" t="s">
        <v>4961</v>
      </c>
      <c r="C703" t="s">
        <v>3600</v>
      </c>
      <c r="D703" t="s">
        <v>4962</v>
      </c>
      <c r="E703">
        <v>-7.1040339724986303</v>
      </c>
      <c r="F703">
        <v>7.0723140077092997E-51</v>
      </c>
      <c r="G703">
        <v>-10.004717958613201</v>
      </c>
      <c r="H703">
        <v>6.3287803865982096E-93</v>
      </c>
      <c r="I703">
        <v>-3.1901109252694302</v>
      </c>
      <c r="J703">
        <v>2.5621935755517601E-11</v>
      </c>
      <c r="K703">
        <v>-4.9725041901025099E-2</v>
      </c>
      <c r="L703">
        <v>0.45172025482408501</v>
      </c>
      <c r="M703">
        <v>-0.31411667057311599</v>
      </c>
      <c r="N703">
        <v>0.33581389865934902</v>
      </c>
      <c r="O703">
        <v>-4.0302226685023896</v>
      </c>
      <c r="P703">
        <v>8.3588130196990589E-18</v>
      </c>
    </row>
    <row r="704" spans="1:16" x14ac:dyDescent="0.25">
      <c r="A704" t="s">
        <v>4963</v>
      </c>
      <c r="B704" t="s">
        <v>4964</v>
      </c>
      <c r="C704" t="s">
        <v>3600</v>
      </c>
      <c r="D704" t="s">
        <v>4965</v>
      </c>
      <c r="E704">
        <v>-4.2505464399555999</v>
      </c>
      <c r="F704">
        <v>9.5310081753934495E-24</v>
      </c>
      <c r="G704">
        <v>-8.5022790164541107</v>
      </c>
      <c r="H704">
        <v>2.5241116711019099E-54</v>
      </c>
      <c r="I704">
        <v>-1.63827769293585</v>
      </c>
      <c r="J704">
        <v>9.4407094906992902E-5</v>
      </c>
      <c r="K704">
        <v>-3.17343289979913E-2</v>
      </c>
      <c r="L704">
        <v>0.74204504423855899</v>
      </c>
      <c r="M704">
        <v>-4.3966311761270999E-2</v>
      </c>
      <c r="N704">
        <v>0.89899530877392098</v>
      </c>
      <c r="O704">
        <v>-1.9850961520949</v>
      </c>
      <c r="P704">
        <v>1.8067711935619001E-6</v>
      </c>
    </row>
    <row r="705" spans="1:16" x14ac:dyDescent="0.25">
      <c r="A705" t="s">
        <v>4966</v>
      </c>
      <c r="B705" t="s">
        <v>4967</v>
      </c>
      <c r="C705" t="s">
        <v>569</v>
      </c>
      <c r="D705" t="s">
        <v>4968</v>
      </c>
      <c r="E705">
        <v>-2.4375148264442101</v>
      </c>
      <c r="F705">
        <v>4.9685678800182299E-34</v>
      </c>
      <c r="G705">
        <v>-3.8341669134765399</v>
      </c>
      <c r="H705">
        <v>4.3959370549187E-47</v>
      </c>
      <c r="I705">
        <v>-0.12098714950935401</v>
      </c>
      <c r="J705">
        <v>0.610905404717067</v>
      </c>
      <c r="K705">
        <v>-3.3894392311234402E-2</v>
      </c>
      <c r="L705">
        <v>0.85757690823975097</v>
      </c>
      <c r="M705">
        <v>-0.37717618926598601</v>
      </c>
      <c r="N705">
        <v>0.10564545666614999</v>
      </c>
      <c r="O705">
        <v>-0.59930387650690298</v>
      </c>
      <c r="P705">
        <v>2.3164368595818001E-3</v>
      </c>
    </row>
    <row r="706" spans="1:16" x14ac:dyDescent="0.25">
      <c r="A706" t="s">
        <v>4969</v>
      </c>
      <c r="C706" t="s">
        <v>4970</v>
      </c>
      <c r="D706" t="s">
        <v>4971</v>
      </c>
      <c r="E706">
        <v>-2.5035534275425699</v>
      </c>
      <c r="F706">
        <v>2.59370439020387E-21</v>
      </c>
      <c r="G706">
        <v>-1.8515271469488199</v>
      </c>
      <c r="H706">
        <v>1.0985750424168699E-9</v>
      </c>
      <c r="I706">
        <v>-0.90509256582806097</v>
      </c>
      <c r="J706">
        <v>8.1632632442140004E-4</v>
      </c>
      <c r="K706">
        <v>-2.36471236900983E-2</v>
      </c>
      <c r="L706">
        <v>0.88384233814811697</v>
      </c>
      <c r="M706">
        <v>-0.31273975952587602</v>
      </c>
      <c r="N706">
        <v>0.29058093632897197</v>
      </c>
      <c r="O706">
        <v>-0.95468099267045503</v>
      </c>
      <c r="P706">
        <v>3.43427464728E-4</v>
      </c>
    </row>
    <row r="707" spans="1:16" x14ac:dyDescent="0.25">
      <c r="A707" t="s">
        <v>4972</v>
      </c>
      <c r="C707" t="s">
        <v>47</v>
      </c>
      <c r="D707" t="s">
        <v>4973</v>
      </c>
      <c r="E707">
        <v>-2.9640922415736299</v>
      </c>
      <c r="F707">
        <v>4.5411437384154303E-27</v>
      </c>
      <c r="G707">
        <v>-1.9051814525981099</v>
      </c>
      <c r="H707">
        <v>6.8189596010915298E-10</v>
      </c>
      <c r="I707">
        <v>-1.18351521688845</v>
      </c>
      <c r="J707">
        <v>1.87808374246356E-5</v>
      </c>
      <c r="K707">
        <v>-2.0858090722279201E-2</v>
      </c>
      <c r="L707">
        <v>0.89690808858691096</v>
      </c>
      <c r="M707">
        <v>-0.33325736649705301</v>
      </c>
      <c r="N707">
        <v>0.26650473934859098</v>
      </c>
      <c r="O707">
        <v>-1.36852698374008</v>
      </c>
      <c r="P707">
        <v>5.9556394133417803E-7</v>
      </c>
    </row>
    <row r="708" spans="1:16" x14ac:dyDescent="0.25">
      <c r="A708" t="s">
        <v>4974</v>
      </c>
      <c r="C708" t="s">
        <v>47</v>
      </c>
      <c r="D708" t="s">
        <v>4975</v>
      </c>
      <c r="E708">
        <v>-2.4661446854095601</v>
      </c>
      <c r="F708">
        <v>2.53680516976029E-33</v>
      </c>
      <c r="G708">
        <v>-1.31161088604386</v>
      </c>
      <c r="H708">
        <v>2.9711967726321902E-9</v>
      </c>
      <c r="I708">
        <v>-0.78393121362715901</v>
      </c>
      <c r="J708">
        <v>2.0642179925350001E-4</v>
      </c>
      <c r="K708">
        <v>1.8762875976574899E-2</v>
      </c>
      <c r="L708">
        <v>0.92648708908348198</v>
      </c>
      <c r="M708">
        <v>-0.27349617936577603</v>
      </c>
      <c r="N708">
        <v>0.28475065415303702</v>
      </c>
      <c r="O708">
        <v>-0.71539763147639401</v>
      </c>
      <c r="P708">
        <v>5.8549140381950002E-4</v>
      </c>
    </row>
    <row r="709" spans="1:16" x14ac:dyDescent="0.25">
      <c r="A709" t="s">
        <v>4976</v>
      </c>
      <c r="C709" t="s">
        <v>4977</v>
      </c>
      <c r="D709" t="s">
        <v>4978</v>
      </c>
      <c r="E709">
        <v>-2.79430349637668</v>
      </c>
      <c r="F709">
        <v>2.4271159120744602E-40</v>
      </c>
      <c r="G709">
        <v>-2.3199572062407401</v>
      </c>
      <c r="H709">
        <v>3.9430001212926696E-15</v>
      </c>
      <c r="I709">
        <v>-1.10010524981928</v>
      </c>
      <c r="J709">
        <v>2.5978895399675998E-7</v>
      </c>
      <c r="K709">
        <v>4.1574736282078001E-2</v>
      </c>
      <c r="L709">
        <v>0.80962417569477296</v>
      </c>
      <c r="M709">
        <v>4.5207004268293998E-3</v>
      </c>
      <c r="N709">
        <v>0.98522351238166295</v>
      </c>
      <c r="O709">
        <v>-0.93378840380334804</v>
      </c>
      <c r="P709">
        <v>9.3596237623393804E-6</v>
      </c>
    </row>
    <row r="710" spans="1:16" x14ac:dyDescent="0.25">
      <c r="A710" t="s">
        <v>4979</v>
      </c>
      <c r="C710" t="s">
        <v>4980</v>
      </c>
      <c r="D710" t="s">
        <v>4981</v>
      </c>
      <c r="E710">
        <v>-1.61813026280529</v>
      </c>
      <c r="F710">
        <v>3.3955350375218811E-15</v>
      </c>
      <c r="G710">
        <v>-1.37951340825476</v>
      </c>
      <c r="H710">
        <v>6.2173615046916204E-10</v>
      </c>
      <c r="I710">
        <v>-4.5393477524212598E-2</v>
      </c>
      <c r="J710">
        <v>0.86175107104508697</v>
      </c>
      <c r="K710">
        <v>-2.5888100114586698E-2</v>
      </c>
      <c r="L710">
        <v>0.89316851709207801</v>
      </c>
      <c r="M710">
        <v>-0.18947576014558101</v>
      </c>
      <c r="N710">
        <v>0.47781806563005103</v>
      </c>
      <c r="O710">
        <v>-0.234617945184496</v>
      </c>
      <c r="P710">
        <v>0.307387706419185</v>
      </c>
    </row>
    <row r="711" spans="1:16" x14ac:dyDescent="0.25">
      <c r="A711" t="s">
        <v>4982</v>
      </c>
      <c r="C711" t="s">
        <v>47</v>
      </c>
      <c r="D711" t="s">
        <v>4983</v>
      </c>
      <c r="E711">
        <v>-1.38086164934456</v>
      </c>
      <c r="F711">
        <v>8.4631187437928994E-13</v>
      </c>
      <c r="G711">
        <v>-0.65071690542578797</v>
      </c>
      <c r="H711">
        <v>8.5404286277797007E-3</v>
      </c>
      <c r="I711">
        <v>-0.49958787421141299</v>
      </c>
      <c r="J711">
        <v>1.47548669046496E-2</v>
      </c>
      <c r="K711">
        <v>-7.6853409810642001E-3</v>
      </c>
      <c r="L711">
        <v>0.97916845940482</v>
      </c>
      <c r="M711">
        <v>-0.320571535047036</v>
      </c>
      <c r="N711">
        <v>0.16616346378854899</v>
      </c>
      <c r="O711">
        <v>-0.202573211323612</v>
      </c>
      <c r="P711">
        <v>0.35213799193830397</v>
      </c>
    </row>
    <row r="712" spans="1:16" x14ac:dyDescent="0.25">
      <c r="A712" t="s">
        <v>4984</v>
      </c>
      <c r="C712" t="s">
        <v>29</v>
      </c>
      <c r="D712" t="s">
        <v>4985</v>
      </c>
      <c r="E712">
        <v>-1.74992384580552</v>
      </c>
      <c r="F712">
        <v>3.7097182105950001E-3</v>
      </c>
      <c r="G712">
        <v>-2.9866263130444</v>
      </c>
      <c r="H712">
        <v>3.7079339005672502E-6</v>
      </c>
      <c r="I712">
        <v>5.1764617311548501E-2</v>
      </c>
      <c r="J712">
        <v>0.90299974841951003</v>
      </c>
      <c r="K712">
        <v>-1.48281923000923E-2</v>
      </c>
      <c r="L712">
        <v>0.82897475806149501</v>
      </c>
      <c r="M712">
        <v>-0.17448333626465601</v>
      </c>
      <c r="N712">
        <v>0.50297901447090698</v>
      </c>
      <c r="O712">
        <v>1.11886617792887E-2</v>
      </c>
      <c r="P712">
        <v>0.98014182088232105</v>
      </c>
    </row>
    <row r="713" spans="1:16" x14ac:dyDescent="0.25">
      <c r="A713" t="s">
        <v>4986</v>
      </c>
      <c r="C713" t="s">
        <v>47</v>
      </c>
      <c r="D713" t="s">
        <v>4987</v>
      </c>
      <c r="E713">
        <v>-1.45252601565267</v>
      </c>
      <c r="F713">
        <v>1.9669654338652E-3</v>
      </c>
      <c r="G713">
        <v>-2.4944721261717699</v>
      </c>
      <c r="H713">
        <v>3.03080064575848E-7</v>
      </c>
      <c r="I713">
        <v>0.20644519770737799</v>
      </c>
      <c r="J713">
        <v>0.60581815664248595</v>
      </c>
      <c r="K713">
        <v>-1.83326520931778E-2</v>
      </c>
      <c r="L713">
        <v>0.85288705811123999</v>
      </c>
      <c r="M713">
        <v>-0.400972257687014</v>
      </c>
      <c r="N713">
        <v>0.25441336873999798</v>
      </c>
      <c r="O713">
        <v>0.26768155714946201</v>
      </c>
      <c r="P713">
        <v>0.53061293319350999</v>
      </c>
    </row>
    <row r="714" spans="1:16" x14ac:dyDescent="0.25">
      <c r="A714" t="s">
        <v>4988</v>
      </c>
      <c r="C714" t="s">
        <v>4989</v>
      </c>
      <c r="D714" t="s">
        <v>4990</v>
      </c>
      <c r="E714">
        <v>-1.57560960707537</v>
      </c>
      <c r="F714">
        <v>2.11766171203909E-7</v>
      </c>
      <c r="G714">
        <v>-1.51964235230639</v>
      </c>
      <c r="H714">
        <v>7.8398126385418501E-7</v>
      </c>
      <c r="I714">
        <v>-1.33358700683581</v>
      </c>
      <c r="J714">
        <v>1.7181490413832699E-5</v>
      </c>
      <c r="K714">
        <v>-0.53297333518589796</v>
      </c>
      <c r="L714">
        <v>7.4646101702869394E-2</v>
      </c>
      <c r="M714">
        <v>-0.69473705976890698</v>
      </c>
      <c r="N714">
        <v>4.2054878943665698E-2</v>
      </c>
      <c r="O714">
        <v>-1.25157804919267</v>
      </c>
      <c r="P714">
        <v>4.04916380718411E-5</v>
      </c>
    </row>
    <row r="715" spans="1:16" x14ac:dyDescent="0.25">
      <c r="A715" t="s">
        <v>4991</v>
      </c>
      <c r="C715" t="s">
        <v>4992</v>
      </c>
      <c r="D715" t="s">
        <v>4993</v>
      </c>
      <c r="E715">
        <v>-1.88634173526888</v>
      </c>
      <c r="F715">
        <v>1.44586426963812E-8</v>
      </c>
      <c r="G715">
        <v>-2.4262534934068598</v>
      </c>
      <c r="H715">
        <v>2.5966923552520399E-13</v>
      </c>
      <c r="I715">
        <v>-0.79305567334343097</v>
      </c>
      <c r="J715">
        <v>1.6289659061779399E-2</v>
      </c>
      <c r="K715">
        <v>-6.7385062414372102E-2</v>
      </c>
      <c r="L715">
        <v>0.485366867803395</v>
      </c>
      <c r="M715">
        <v>-0.78484351255774798</v>
      </c>
      <c r="N715">
        <v>3.5164200621802498E-2</v>
      </c>
      <c r="O715">
        <v>-1.0230582843736999</v>
      </c>
      <c r="P715">
        <v>1.8723757778012001E-3</v>
      </c>
    </row>
    <row r="716" spans="1:16" x14ac:dyDescent="0.25">
      <c r="A716" t="s">
        <v>4994</v>
      </c>
      <c r="C716" t="s">
        <v>112</v>
      </c>
      <c r="D716" t="s">
        <v>4995</v>
      </c>
      <c r="E716">
        <v>-1.0499868012845299</v>
      </c>
      <c r="F716">
        <v>3.3942778917520002E-4</v>
      </c>
      <c r="G716">
        <v>-0.42307831273686802</v>
      </c>
      <c r="H716">
        <v>0.18088902406376001</v>
      </c>
      <c r="I716">
        <v>0.51193879766622896</v>
      </c>
      <c r="J716">
        <v>8.8002458092791003E-2</v>
      </c>
      <c r="K716">
        <v>-1.8468825950877302E-2</v>
      </c>
      <c r="L716">
        <v>0.89745728757917398</v>
      </c>
      <c r="M716">
        <v>-0.44277176130412699</v>
      </c>
      <c r="N716">
        <v>0.16832897173244499</v>
      </c>
      <c r="O716">
        <v>0.30027642766289803</v>
      </c>
      <c r="P716">
        <v>0.33524071596522997</v>
      </c>
    </row>
    <row r="717" spans="1:16" x14ac:dyDescent="0.25">
      <c r="A717" t="s">
        <v>1696</v>
      </c>
      <c r="C717" t="s">
        <v>34</v>
      </c>
      <c r="D717" t="s">
        <v>1697</v>
      </c>
      <c r="E717">
        <v>-2.9527779591918102</v>
      </c>
      <c r="F717">
        <v>2.4721601884529699E-8</v>
      </c>
      <c r="G717">
        <v>-2.5061291284540399</v>
      </c>
      <c r="H717">
        <v>2.5796315802521698E-6</v>
      </c>
      <c r="I717">
        <v>1.3117975864268101</v>
      </c>
      <c r="J717">
        <v>8.6448538211352007E-3</v>
      </c>
      <c r="K717">
        <v>1.71376003750307E-2</v>
      </c>
      <c r="L717">
        <v>0.82877786589004099</v>
      </c>
      <c r="M717">
        <v>-1.1674981822202399</v>
      </c>
      <c r="N717">
        <v>3.7349874649237003E-2</v>
      </c>
      <c r="O717">
        <v>1.1319690678149401</v>
      </c>
      <c r="P717">
        <v>1.8910005126350798E-2</v>
      </c>
    </row>
    <row r="718" spans="1:16" x14ac:dyDescent="0.25">
      <c r="A718" t="s">
        <v>4996</v>
      </c>
      <c r="C718" t="s">
        <v>1412</v>
      </c>
      <c r="D718" t="s">
        <v>4997</v>
      </c>
      <c r="E718">
        <v>-3.2534434757060402</v>
      </c>
      <c r="F718">
        <v>6.3122038049705409E-9</v>
      </c>
      <c r="G718">
        <v>-2.6234598619138798</v>
      </c>
      <c r="H718">
        <v>2.4945535320773E-6</v>
      </c>
      <c r="I718">
        <v>1.0962334505283999</v>
      </c>
      <c r="J718">
        <v>2.6954818427053499E-2</v>
      </c>
      <c r="K718">
        <v>1.9232129358095301E-2</v>
      </c>
      <c r="L718">
        <v>0.79480639039395695</v>
      </c>
      <c r="M718">
        <v>-1.0789728835738699</v>
      </c>
      <c r="N718">
        <v>5.3013358907700897E-2</v>
      </c>
      <c r="O718">
        <v>0.991435820786425</v>
      </c>
      <c r="P718">
        <v>4.0790982711616901E-2</v>
      </c>
    </row>
    <row r="719" spans="1:16" x14ac:dyDescent="0.25">
      <c r="A719" t="s">
        <v>4998</v>
      </c>
      <c r="B719" t="s">
        <v>4999</v>
      </c>
      <c r="C719" t="s">
        <v>450</v>
      </c>
      <c r="D719" t="s">
        <v>5000</v>
      </c>
      <c r="E719">
        <v>-3.04617038021307</v>
      </c>
      <c r="F719">
        <v>5.1144589408059407E-9</v>
      </c>
      <c r="G719">
        <v>-2.4223903276020899</v>
      </c>
      <c r="H719">
        <v>3.3013914617713401E-6</v>
      </c>
      <c r="I719">
        <v>1.0659282031100601</v>
      </c>
      <c r="J719">
        <v>2.4155062018066401E-2</v>
      </c>
      <c r="K719">
        <v>1.2668137021893899E-2</v>
      </c>
      <c r="L719">
        <v>0.88436933409223195</v>
      </c>
      <c r="M719">
        <v>-1.1309369496283099</v>
      </c>
      <c r="N719">
        <v>3.9204497556511501E-2</v>
      </c>
      <c r="O719">
        <v>0.96495585643731396</v>
      </c>
      <c r="P719">
        <v>3.7116807579823899E-2</v>
      </c>
    </row>
    <row r="720" spans="1:16" x14ac:dyDescent="0.25">
      <c r="A720" t="s">
        <v>1698</v>
      </c>
      <c r="C720" t="s">
        <v>29</v>
      </c>
      <c r="D720" t="s">
        <v>1699</v>
      </c>
      <c r="E720">
        <v>-3.9228781555721302</v>
      </c>
      <c r="F720">
        <v>7.6631645679963101E-13</v>
      </c>
      <c r="G720">
        <v>-2.6900411262232198</v>
      </c>
      <c r="H720">
        <v>4.4228950393330402E-7</v>
      </c>
      <c r="I720">
        <v>1.3640620862014401</v>
      </c>
      <c r="J720">
        <v>7.8069892238081997E-3</v>
      </c>
      <c r="K720">
        <v>2.4057126105839401E-2</v>
      </c>
      <c r="L720">
        <v>0.73753370526407203</v>
      </c>
      <c r="M720">
        <v>-1.3938131907696001</v>
      </c>
      <c r="N720">
        <v>1.95907147275701E-2</v>
      </c>
      <c r="O720">
        <v>1.1234990630110799</v>
      </c>
      <c r="P720">
        <v>2.1694534849460399E-2</v>
      </c>
    </row>
    <row r="721" spans="1:16" x14ac:dyDescent="0.25">
      <c r="A721" t="s">
        <v>1700</v>
      </c>
      <c r="C721" t="s">
        <v>1701</v>
      </c>
      <c r="D721" t="s">
        <v>1702</v>
      </c>
      <c r="E721">
        <v>-0.43691785277716599</v>
      </c>
      <c r="F721">
        <v>7.7510682418038102E-2</v>
      </c>
      <c r="G721">
        <v>-1.1225315866923</v>
      </c>
      <c r="H721">
        <v>1.45993227920406E-5</v>
      </c>
      <c r="I721">
        <v>1.5097889611555699</v>
      </c>
      <c r="J721">
        <v>5.3449129617912488E-11</v>
      </c>
      <c r="K721">
        <v>8.8172807065210398E-2</v>
      </c>
      <c r="L721">
        <v>0.53528781684453297</v>
      </c>
      <c r="M721">
        <v>-0.22948496609397301</v>
      </c>
      <c r="N721">
        <v>0.42540042402223699</v>
      </c>
      <c r="O721">
        <v>1.5877056230114499</v>
      </c>
      <c r="P721">
        <v>1.28216995066303E-12</v>
      </c>
    </row>
    <row r="722" spans="1:16" x14ac:dyDescent="0.25">
      <c r="A722" t="s">
        <v>1705</v>
      </c>
      <c r="B722" t="s">
        <v>1706</v>
      </c>
      <c r="C722" t="s">
        <v>1707</v>
      </c>
      <c r="D722" t="s">
        <v>1708</v>
      </c>
      <c r="E722">
        <v>-1.9807706193574799</v>
      </c>
      <c r="F722">
        <v>3.8193411491879699E-10</v>
      </c>
      <c r="G722">
        <v>-3.6919403503532</v>
      </c>
      <c r="H722">
        <v>5.4624213467477005E-32</v>
      </c>
      <c r="I722">
        <v>1.4111992537704801</v>
      </c>
      <c r="J722">
        <v>1.1507941232871899E-5</v>
      </c>
      <c r="K722">
        <v>9.3013213063269803E-2</v>
      </c>
      <c r="L722">
        <v>0.36902085182960898</v>
      </c>
      <c r="M722">
        <v>-0.29066739758985599</v>
      </c>
      <c r="N722">
        <v>0.36733790975719</v>
      </c>
      <c r="O722">
        <v>1.2324729051035499</v>
      </c>
      <c r="P722">
        <v>9.5370047068809804E-5</v>
      </c>
    </row>
    <row r="723" spans="1:16" x14ac:dyDescent="0.25">
      <c r="A723" t="s">
        <v>5001</v>
      </c>
      <c r="C723" t="s">
        <v>29</v>
      </c>
      <c r="D723" t="s">
        <v>5002</v>
      </c>
      <c r="E723">
        <v>-1.0304981659026899</v>
      </c>
      <c r="F723">
        <v>3.7700179469730101E-5</v>
      </c>
      <c r="G723">
        <v>-2.19342835203694</v>
      </c>
      <c r="H723">
        <v>2.8604719581451101E-15</v>
      </c>
      <c r="I723">
        <v>0.30328435058490599</v>
      </c>
      <c r="J723">
        <v>0.26770085902624802</v>
      </c>
      <c r="K723">
        <v>2.55033025525301E-2</v>
      </c>
      <c r="L723">
        <v>0.89316851709207801</v>
      </c>
      <c r="M723">
        <v>-0.29380576756221499</v>
      </c>
      <c r="N723">
        <v>0.30761529750128003</v>
      </c>
      <c r="O723">
        <v>0.20636591196517701</v>
      </c>
      <c r="P723">
        <v>0.465686192368922</v>
      </c>
    </row>
    <row r="724" spans="1:16" x14ac:dyDescent="0.25">
      <c r="A724" t="s">
        <v>5003</v>
      </c>
      <c r="C724" t="s">
        <v>4173</v>
      </c>
      <c r="D724" t="s">
        <v>5004</v>
      </c>
      <c r="E724">
        <v>-0.78085655521335495</v>
      </c>
      <c r="F724">
        <v>2.14091227256465E-2</v>
      </c>
      <c r="G724">
        <v>-2.9934408825839198</v>
      </c>
      <c r="H724">
        <v>1.4653657745688001E-17</v>
      </c>
      <c r="I724">
        <v>-0.28191663927823302</v>
      </c>
      <c r="J724">
        <v>0.41323774697896198</v>
      </c>
      <c r="K724">
        <v>-4.2654405081362902E-2</v>
      </c>
      <c r="L724">
        <v>0.70070826044289403</v>
      </c>
      <c r="M724">
        <v>-0.15961072796786299</v>
      </c>
      <c r="N724">
        <v>0.63097146154143202</v>
      </c>
      <c r="O724">
        <v>-0.55235511636397705</v>
      </c>
      <c r="P724">
        <v>9.6301003571092406E-2</v>
      </c>
    </row>
    <row r="725" spans="1:16" x14ac:dyDescent="0.25">
      <c r="A725" t="s">
        <v>5005</v>
      </c>
      <c r="C725" t="s">
        <v>1904</v>
      </c>
      <c r="D725" t="s">
        <v>5006</v>
      </c>
      <c r="E725">
        <v>-5.5718610644270496</v>
      </c>
      <c r="F725">
        <v>3.6446165617701998E-161</v>
      </c>
      <c r="G725">
        <v>-4.10449478789773</v>
      </c>
      <c r="H725">
        <v>2.4253522968775099E-91</v>
      </c>
      <c r="I725">
        <v>-4.21661077458179</v>
      </c>
      <c r="J725">
        <v>2.56930366442183E-141</v>
      </c>
      <c r="K725">
        <v>-6.1584251910078998E-2</v>
      </c>
      <c r="L725">
        <v>0.74266135349847195</v>
      </c>
      <c r="M725">
        <v>6.9414086912314293E-2</v>
      </c>
      <c r="N725">
        <v>0.79281773286924395</v>
      </c>
      <c r="O725">
        <v>-4.1831043758826603</v>
      </c>
      <c r="P725">
        <v>1.7274958334336799E-137</v>
      </c>
    </row>
    <row r="726" spans="1:16" x14ac:dyDescent="0.25">
      <c r="A726" t="s">
        <v>5007</v>
      </c>
      <c r="B726" t="s">
        <v>5008</v>
      </c>
      <c r="C726" t="s">
        <v>5009</v>
      </c>
      <c r="D726" t="s">
        <v>5010</v>
      </c>
      <c r="E726">
        <v>-4.3941362543837403</v>
      </c>
      <c r="F726">
        <v>1.9241023586518199E-115</v>
      </c>
      <c r="G726">
        <v>-3.4397222317721199</v>
      </c>
      <c r="H726">
        <v>1.8186356748649101E-68</v>
      </c>
      <c r="I726">
        <v>-4.7148339609964696</v>
      </c>
      <c r="J726">
        <v>9.0325889227749797E-127</v>
      </c>
      <c r="K726">
        <v>-3.0784980655037701E-2</v>
      </c>
      <c r="L726">
        <v>0.87439884843117799</v>
      </c>
      <c r="M726">
        <v>0.104083418419868</v>
      </c>
      <c r="N726">
        <v>0.70273563093303104</v>
      </c>
      <c r="O726">
        <v>-4.4712409526801897</v>
      </c>
      <c r="P726">
        <v>9.1680291724673197E-119</v>
      </c>
    </row>
    <row r="727" spans="1:16" x14ac:dyDescent="0.25">
      <c r="A727" t="s">
        <v>5011</v>
      </c>
      <c r="B727" t="s">
        <v>5012</v>
      </c>
      <c r="C727" t="s">
        <v>5013</v>
      </c>
      <c r="D727" t="s">
        <v>5014</v>
      </c>
      <c r="E727">
        <v>-1.54299572664866</v>
      </c>
      <c r="F727">
        <v>2.2476895190795102E-9</v>
      </c>
      <c r="G727">
        <v>-1.8535156780265201</v>
      </c>
      <c r="H727">
        <v>1.7387885883808299E-12</v>
      </c>
      <c r="I727">
        <v>-2.7066465117629299</v>
      </c>
      <c r="J727">
        <v>5.6136467819593001E-25</v>
      </c>
      <c r="K727">
        <v>-2.9337705942970901E-2</v>
      </c>
      <c r="L727">
        <v>0.85046741266211801</v>
      </c>
      <c r="M727">
        <v>1.5622567167538501E-2</v>
      </c>
      <c r="N727">
        <v>0.96029282262703297</v>
      </c>
      <c r="O727">
        <v>-2.85620176138023</v>
      </c>
      <c r="P727">
        <v>3.2345575226183699E-28</v>
      </c>
    </row>
    <row r="728" spans="1:16" x14ac:dyDescent="0.25">
      <c r="A728" t="s">
        <v>5015</v>
      </c>
      <c r="B728" t="s">
        <v>5016</v>
      </c>
      <c r="C728" t="s">
        <v>5017</v>
      </c>
      <c r="D728" t="s">
        <v>5018</v>
      </c>
      <c r="E728">
        <v>-1.8367174301642399</v>
      </c>
      <c r="F728">
        <v>1.29351712883203E-51</v>
      </c>
      <c r="G728">
        <v>-2.2065710039433801</v>
      </c>
      <c r="H728">
        <v>3.5262794159862198E-67</v>
      </c>
      <c r="I728">
        <v>-1.4182784377800099</v>
      </c>
      <c r="J728">
        <v>6.8665433045095905E-32</v>
      </c>
      <c r="K728">
        <v>-5.2654728354604698E-2</v>
      </c>
      <c r="L728">
        <v>0.78118181484521498</v>
      </c>
      <c r="M728">
        <v>-0.137754083836027</v>
      </c>
      <c r="N728">
        <v>0.447919611372459</v>
      </c>
      <c r="O728">
        <v>-1.51905067674063</v>
      </c>
      <c r="P728">
        <v>1.8910682440630802E-37</v>
      </c>
    </row>
    <row r="729" spans="1:16" x14ac:dyDescent="0.25">
      <c r="A729" t="s">
        <v>5019</v>
      </c>
      <c r="C729" t="s">
        <v>5020</v>
      </c>
      <c r="D729" t="s">
        <v>5021</v>
      </c>
      <c r="E729">
        <v>-0.28667025445151401</v>
      </c>
      <c r="F729">
        <v>0.26234344062215398</v>
      </c>
      <c r="G729">
        <v>-1.0421649314547501</v>
      </c>
      <c r="H729">
        <v>1.34820040678339E-5</v>
      </c>
      <c r="I729">
        <v>0.34159009937951501</v>
      </c>
      <c r="J729">
        <v>0.18743094816436001</v>
      </c>
      <c r="K729">
        <v>-6.4507931860039502E-2</v>
      </c>
      <c r="L729">
        <v>0.63983938015425201</v>
      </c>
      <c r="M729">
        <v>-0.550082794201456</v>
      </c>
      <c r="N729">
        <v>4.7845525978524699E-2</v>
      </c>
      <c r="O729">
        <v>0.17256497969668499</v>
      </c>
      <c r="P729">
        <v>0.52623836854932105</v>
      </c>
    </row>
    <row r="730" spans="1:16" x14ac:dyDescent="0.25">
      <c r="A730" t="s">
        <v>5022</v>
      </c>
      <c r="B730" t="s">
        <v>5023</v>
      </c>
      <c r="C730" t="s">
        <v>5024</v>
      </c>
      <c r="D730" t="s">
        <v>5025</v>
      </c>
      <c r="E730">
        <v>-0.17416241655172299</v>
      </c>
      <c r="F730">
        <v>0.19778333678437299</v>
      </c>
      <c r="G730">
        <v>0.359393288137693</v>
      </c>
      <c r="H730">
        <v>4.5452041618538998E-3</v>
      </c>
      <c r="I730">
        <v>-0.95473940639001997</v>
      </c>
      <c r="J730">
        <v>1.54873525600474E-14</v>
      </c>
      <c r="K730">
        <v>-0.25708642868479797</v>
      </c>
      <c r="L730">
        <v>7.9041179887269594E-2</v>
      </c>
      <c r="M730">
        <v>-9.8250191969061998E-2</v>
      </c>
      <c r="N730">
        <v>0.62803088894390702</v>
      </c>
      <c r="O730">
        <v>-1.1412507881665901</v>
      </c>
      <c r="P730">
        <v>6.3066657217543601E-21</v>
      </c>
    </row>
    <row r="731" spans="1:16" x14ac:dyDescent="0.25">
      <c r="A731" t="s">
        <v>5026</v>
      </c>
      <c r="C731" t="s">
        <v>29</v>
      </c>
      <c r="D731" t="s">
        <v>5027</v>
      </c>
      <c r="E731">
        <v>-0.77098289565579003</v>
      </c>
      <c r="F731">
        <v>1.8302831483955E-5</v>
      </c>
      <c r="G731">
        <v>-1.0930619846159799</v>
      </c>
      <c r="H731">
        <v>1.01735367477607E-7</v>
      </c>
      <c r="I731">
        <v>-0.30258834593572298</v>
      </c>
      <c r="J731">
        <v>0.121374581527898</v>
      </c>
      <c r="K731">
        <v>5.12592168750357E-2</v>
      </c>
      <c r="L731">
        <v>0.78044980637491701</v>
      </c>
      <c r="M731">
        <v>0.23004374248382101</v>
      </c>
      <c r="N731">
        <v>0.30936549889461801</v>
      </c>
      <c r="O731">
        <v>-0.10500862418951901</v>
      </c>
      <c r="P731">
        <v>0.61821623161129002</v>
      </c>
    </row>
    <row r="732" spans="1:16" x14ac:dyDescent="0.25">
      <c r="A732" t="s">
        <v>5028</v>
      </c>
      <c r="C732" t="s">
        <v>5029</v>
      </c>
      <c r="D732" t="s">
        <v>5030</v>
      </c>
      <c r="E732">
        <v>-1.38176697272351</v>
      </c>
      <c r="F732">
        <v>1.3751992500495E-5</v>
      </c>
      <c r="G732">
        <v>-1.2503345199548801</v>
      </c>
      <c r="H732">
        <v>7.6425707442173799E-5</v>
      </c>
      <c r="I732">
        <v>0.190259818563077</v>
      </c>
      <c r="J732">
        <v>0.57633082508109901</v>
      </c>
      <c r="K732">
        <v>3.8239812361677998E-2</v>
      </c>
      <c r="L732">
        <v>0.76475894631109098</v>
      </c>
      <c r="M732">
        <v>0.14569384900986301</v>
      </c>
      <c r="N732">
        <v>0.68690451123641805</v>
      </c>
      <c r="O732">
        <v>7.4355052746085795E-2</v>
      </c>
      <c r="P732">
        <v>0.847652180337363</v>
      </c>
    </row>
    <row r="733" spans="1:16" x14ac:dyDescent="0.25">
      <c r="A733" t="s">
        <v>5031</v>
      </c>
      <c r="B733" t="s">
        <v>5032</v>
      </c>
      <c r="C733" t="s">
        <v>5033</v>
      </c>
      <c r="D733" t="s">
        <v>5034</v>
      </c>
      <c r="E733">
        <v>0.89383694856558604</v>
      </c>
      <c r="F733">
        <v>2.8825423691693601E-2</v>
      </c>
      <c r="G733">
        <v>0.20679050108606201</v>
      </c>
      <c r="H733">
        <v>0.64928774132285205</v>
      </c>
      <c r="I733">
        <v>-1.0988704161618299</v>
      </c>
      <c r="J733">
        <v>7.3564451725106001E-3</v>
      </c>
      <c r="K733">
        <v>-1.5314414670490601E-2</v>
      </c>
      <c r="L733">
        <v>0.903065771189699</v>
      </c>
      <c r="M733">
        <v>0.13405274103244499</v>
      </c>
      <c r="N733">
        <v>0.695594100954121</v>
      </c>
      <c r="O733">
        <v>-1.4257269145273701</v>
      </c>
      <c r="P733">
        <v>5.1730508677400001E-4</v>
      </c>
    </row>
    <row r="734" spans="1:16" x14ac:dyDescent="0.25">
      <c r="A734" t="s">
        <v>5035</v>
      </c>
      <c r="B734" t="s">
        <v>5036</v>
      </c>
      <c r="C734" t="s">
        <v>5037</v>
      </c>
      <c r="D734" t="s">
        <v>5038</v>
      </c>
      <c r="E734">
        <v>-1.04074838158618</v>
      </c>
      <c r="F734">
        <v>6.6436919344384399E-7</v>
      </c>
      <c r="G734">
        <v>-0.45009578100040698</v>
      </c>
      <c r="H734">
        <v>3.99067104595138E-2</v>
      </c>
      <c r="I734">
        <v>-0.57639641761319005</v>
      </c>
      <c r="J734">
        <v>9.3809981908531993E-3</v>
      </c>
      <c r="K734">
        <v>0.31783060720433998</v>
      </c>
      <c r="L734">
        <v>0.12724145610711499</v>
      </c>
      <c r="M734">
        <v>0.281924031064758</v>
      </c>
      <c r="N734">
        <v>0.27214100447184902</v>
      </c>
      <c r="O734">
        <v>-0.43965382974182099</v>
      </c>
      <c r="P734">
        <v>4.8830778699063097E-2</v>
      </c>
    </row>
    <row r="735" spans="1:16" x14ac:dyDescent="0.25">
      <c r="A735" t="s">
        <v>5039</v>
      </c>
      <c r="B735" t="s">
        <v>5040</v>
      </c>
      <c r="C735" t="s">
        <v>5041</v>
      </c>
      <c r="D735" t="s">
        <v>5042</v>
      </c>
      <c r="E735">
        <v>0.217339831052939</v>
      </c>
      <c r="F735">
        <v>0.59934031708803803</v>
      </c>
      <c r="G735">
        <v>0.56524578605362796</v>
      </c>
      <c r="H735">
        <v>0.13833466627619101</v>
      </c>
      <c r="I735">
        <v>-0.92233800874834504</v>
      </c>
      <c r="J735">
        <v>1.48698645066156E-2</v>
      </c>
      <c r="K735">
        <v>2.1754394507644399E-2</v>
      </c>
      <c r="L735">
        <v>0.85776962187685002</v>
      </c>
      <c r="M735">
        <v>0.32209111079998498</v>
      </c>
      <c r="N735">
        <v>0.34241549632908702</v>
      </c>
      <c r="O735">
        <v>-1.39486925879305</v>
      </c>
      <c r="P735">
        <v>2.7911416460029998E-4</v>
      </c>
    </row>
    <row r="736" spans="1:16" x14ac:dyDescent="0.25">
      <c r="A736" t="s">
        <v>6397</v>
      </c>
      <c r="C736" t="s">
        <v>6412</v>
      </c>
      <c r="E736">
        <v>-0.25147396285421703</v>
      </c>
      <c r="F736">
        <v>0.48444443531057302</v>
      </c>
      <c r="G736">
        <v>-7.0921499916522399E-2</v>
      </c>
      <c r="H736">
        <v>0.85193803068113705</v>
      </c>
      <c r="I736">
        <v>-1.75896111457412</v>
      </c>
      <c r="J736">
        <v>1.19635623790606E-6</v>
      </c>
      <c r="K736">
        <v>-5.5222155549236103E-2</v>
      </c>
      <c r="L736">
        <v>0.59792328773912995</v>
      </c>
      <c r="M736">
        <v>6.3388932494859607E-2</v>
      </c>
      <c r="N736">
        <v>0.86242883309637297</v>
      </c>
      <c r="O736">
        <v>-1.3112526627313601</v>
      </c>
      <c r="P736">
        <v>1.78714301848E-4</v>
      </c>
    </row>
    <row r="737" spans="1:16" x14ac:dyDescent="0.25">
      <c r="A737" t="s">
        <v>5043</v>
      </c>
      <c r="B737" t="s">
        <v>5044</v>
      </c>
      <c r="C737" t="s">
        <v>4342</v>
      </c>
      <c r="D737" t="s">
        <v>5045</v>
      </c>
      <c r="E737">
        <v>-2.2918566558847</v>
      </c>
      <c r="F737">
        <v>8.3078827278249795E-39</v>
      </c>
      <c r="G737">
        <v>-1.0947973890843901</v>
      </c>
      <c r="H737">
        <v>8.0181975412088906E-10</v>
      </c>
      <c r="I737">
        <v>-1.61207071817166</v>
      </c>
      <c r="J737">
        <v>1.96580225864235E-19</v>
      </c>
      <c r="K737">
        <v>-1.80419726421692E-2</v>
      </c>
      <c r="L737">
        <v>0.97564222196914197</v>
      </c>
      <c r="M737">
        <v>9.8516430211594397E-2</v>
      </c>
      <c r="N737">
        <v>0.71574617055772105</v>
      </c>
      <c r="O737">
        <v>-1.42485574567213</v>
      </c>
      <c r="P737">
        <v>5.4259983473596797E-16</v>
      </c>
    </row>
    <row r="738" spans="1:16" x14ac:dyDescent="0.25">
      <c r="A738" t="s">
        <v>5046</v>
      </c>
      <c r="B738" t="s">
        <v>5047</v>
      </c>
      <c r="C738" t="s">
        <v>5048</v>
      </c>
      <c r="D738" t="s">
        <v>5049</v>
      </c>
      <c r="E738">
        <v>-1.96586935707788</v>
      </c>
      <c r="F738">
        <v>4.22717886630908E-19</v>
      </c>
      <c r="G738">
        <v>-1.3090372951715299</v>
      </c>
      <c r="H738">
        <v>2.1449785854814799E-9</v>
      </c>
      <c r="I738">
        <v>-2.2691499119988801</v>
      </c>
      <c r="J738">
        <v>1.6013328398440501E-24</v>
      </c>
      <c r="K738">
        <v>-0.19771030306861301</v>
      </c>
      <c r="L738">
        <v>0.22741032130184999</v>
      </c>
      <c r="M738">
        <v>-0.17293266648022301</v>
      </c>
      <c r="N738">
        <v>0.53529298251578805</v>
      </c>
      <c r="O738">
        <v>-2.3827929453871701</v>
      </c>
      <c r="P738">
        <v>7.8442095975080097E-28</v>
      </c>
    </row>
    <row r="739" spans="1:16" x14ac:dyDescent="0.25">
      <c r="A739" t="s">
        <v>5050</v>
      </c>
      <c r="C739" t="s">
        <v>4083</v>
      </c>
      <c r="D739" t="s">
        <v>5051</v>
      </c>
      <c r="E739">
        <v>-1.45551684974268</v>
      </c>
      <c r="F739">
        <v>5.7118040163850004E-4</v>
      </c>
      <c r="G739">
        <v>-2.5075058903545</v>
      </c>
      <c r="H739">
        <v>5.7965712099930808E-9</v>
      </c>
      <c r="I739">
        <v>0.57819424616666104</v>
      </c>
      <c r="J739">
        <v>0.13746413310875899</v>
      </c>
      <c r="K739">
        <v>-1.19580701188567E-2</v>
      </c>
      <c r="L739">
        <v>0.91702239845397704</v>
      </c>
      <c r="M739">
        <v>-0.55486974596052496</v>
      </c>
      <c r="N739">
        <v>0.15495758750067001</v>
      </c>
      <c r="O739">
        <v>0.50126849995795197</v>
      </c>
      <c r="P739">
        <v>0.20465908209764799</v>
      </c>
    </row>
    <row r="740" spans="1:16" x14ac:dyDescent="0.25">
      <c r="A740" t="s">
        <v>5052</v>
      </c>
      <c r="B740" t="s">
        <v>5053</v>
      </c>
      <c r="C740" t="s">
        <v>5054</v>
      </c>
      <c r="D740" t="s">
        <v>5055</v>
      </c>
      <c r="E740">
        <v>-0.75082198898307695</v>
      </c>
      <c r="F740">
        <v>1.49976634694985E-9</v>
      </c>
      <c r="G740">
        <v>-1.0591407326125399</v>
      </c>
      <c r="H740">
        <v>2.4625811181047002E-18</v>
      </c>
      <c r="I740">
        <v>-0.48187264446481798</v>
      </c>
      <c r="J740">
        <v>2.2434783965920001E-4</v>
      </c>
      <c r="K740">
        <v>-4.1115246177454601E-2</v>
      </c>
      <c r="L740">
        <v>0.83808805243814899</v>
      </c>
      <c r="M740">
        <v>-3.04559648317539E-2</v>
      </c>
      <c r="N740">
        <v>0.89470560029859203</v>
      </c>
      <c r="O740">
        <v>-0.31115259026406</v>
      </c>
      <c r="P740">
        <v>1.9825876461625799E-2</v>
      </c>
    </row>
    <row r="741" spans="1:16" x14ac:dyDescent="0.25">
      <c r="A741" t="s">
        <v>5056</v>
      </c>
      <c r="C741" t="s">
        <v>29</v>
      </c>
      <c r="D741" t="s">
        <v>5057</v>
      </c>
      <c r="E741">
        <v>-1.0676651035701801</v>
      </c>
      <c r="F741">
        <v>9.3727254758935501E-12</v>
      </c>
      <c r="G741">
        <v>-0.82642945696457504</v>
      </c>
      <c r="H741">
        <v>1.15406206416492E-6</v>
      </c>
      <c r="I741">
        <v>0.40784933439217902</v>
      </c>
      <c r="J741">
        <v>1.6032665188569599E-2</v>
      </c>
      <c r="K741">
        <v>0.11417910475288801</v>
      </c>
      <c r="L741">
        <v>0.46989690183133398</v>
      </c>
      <c r="M741">
        <v>-0.335291248298759</v>
      </c>
      <c r="N741">
        <v>9.2401831674057494E-2</v>
      </c>
      <c r="O741">
        <v>0.264512670811485</v>
      </c>
      <c r="P741">
        <v>0.12956524582257101</v>
      </c>
    </row>
    <row r="742" spans="1:16" x14ac:dyDescent="0.25">
      <c r="A742" t="s">
        <v>1750</v>
      </c>
      <c r="B742" t="s">
        <v>1751</v>
      </c>
      <c r="C742" t="s">
        <v>1752</v>
      </c>
      <c r="D742" t="s">
        <v>1753</v>
      </c>
      <c r="E742">
        <v>0.43634871251479601</v>
      </c>
      <c r="F742">
        <v>0.177019004760684</v>
      </c>
      <c r="G742">
        <v>1.38240681775296</v>
      </c>
      <c r="H742">
        <v>7.1161474860285001E-6</v>
      </c>
      <c r="I742">
        <v>-1.03099748829909</v>
      </c>
      <c r="J742">
        <v>1.2725383637331E-3</v>
      </c>
      <c r="K742">
        <v>-6.4735391807371104E-2</v>
      </c>
      <c r="L742">
        <v>0.54375824544749696</v>
      </c>
      <c r="M742">
        <v>-5.3737220624948803E-2</v>
      </c>
      <c r="N742">
        <v>0.882459315014121</v>
      </c>
      <c r="O742">
        <v>-1.0628820736006801</v>
      </c>
      <c r="P742">
        <v>7.3758156025170002E-4</v>
      </c>
    </row>
    <row r="743" spans="1:16" x14ac:dyDescent="0.25">
      <c r="A743" t="s">
        <v>5058</v>
      </c>
      <c r="B743" t="s">
        <v>5059</v>
      </c>
      <c r="C743" t="s">
        <v>1108</v>
      </c>
      <c r="D743" t="s">
        <v>5060</v>
      </c>
      <c r="E743">
        <v>0.36388731993944901</v>
      </c>
      <c r="F743">
        <v>0.383469785288514</v>
      </c>
      <c r="G743">
        <v>0.65434717434265199</v>
      </c>
      <c r="H743">
        <v>8.4771997965132004E-2</v>
      </c>
      <c r="I743">
        <v>-1.31141841380003</v>
      </c>
      <c r="J743">
        <v>1.070491887224E-3</v>
      </c>
      <c r="K743">
        <v>-2.06405783484736E-2</v>
      </c>
      <c r="L743">
        <v>0.92563060756015303</v>
      </c>
      <c r="M743">
        <v>0.25081396049098598</v>
      </c>
      <c r="N743">
        <v>0.45542644622667</v>
      </c>
      <c r="O743">
        <v>-1.50295668640513</v>
      </c>
      <c r="P743">
        <v>1.5836280116010001E-4</v>
      </c>
    </row>
    <row r="744" spans="1:16" x14ac:dyDescent="0.25">
      <c r="A744" t="s">
        <v>5061</v>
      </c>
      <c r="C744" t="s">
        <v>5062</v>
      </c>
      <c r="D744" t="s">
        <v>5063</v>
      </c>
      <c r="E744">
        <v>-0.85710891164677605</v>
      </c>
      <c r="F744">
        <v>3.3178185792318998E-6</v>
      </c>
      <c r="G744">
        <v>-0.82820922398983499</v>
      </c>
      <c r="H744">
        <v>1.5432714642505201E-5</v>
      </c>
      <c r="I744">
        <v>-1.1159026446701801</v>
      </c>
      <c r="J744">
        <v>2.7402994473717998E-9</v>
      </c>
      <c r="K744">
        <v>-2.4426983085682002E-3</v>
      </c>
      <c r="L744">
        <v>0.99123856579510194</v>
      </c>
      <c r="M744">
        <v>-3.4379379980531602E-2</v>
      </c>
      <c r="N744">
        <v>0.90797700977057505</v>
      </c>
      <c r="O744">
        <v>-1.53746282939426</v>
      </c>
      <c r="P744">
        <v>9.9889651371205405E-17</v>
      </c>
    </row>
    <row r="745" spans="1:16" x14ac:dyDescent="0.25">
      <c r="A745" t="s">
        <v>5064</v>
      </c>
      <c r="C745" t="s">
        <v>47</v>
      </c>
      <c r="D745" t="s">
        <v>5065</v>
      </c>
      <c r="E745">
        <v>-2.2061579386978201</v>
      </c>
      <c r="F745">
        <v>1.1011222223344301E-11</v>
      </c>
      <c r="G745">
        <v>-0.87394875908413105</v>
      </c>
      <c r="H745">
        <v>5.1023647266269997E-3</v>
      </c>
      <c r="I745">
        <v>-1.3495669591492601</v>
      </c>
      <c r="J745">
        <v>8.8338380860511992E-6</v>
      </c>
      <c r="K745">
        <v>-7.7750968244402002E-2</v>
      </c>
      <c r="L745">
        <v>0.48955969196864801</v>
      </c>
      <c r="M745">
        <v>-0.13293434451682101</v>
      </c>
      <c r="N745">
        <v>0.68911191110845804</v>
      </c>
      <c r="O745">
        <v>-1.02296040091192</v>
      </c>
      <c r="P745">
        <v>5.3818548793969998E-4</v>
      </c>
    </row>
    <row r="746" spans="1:16" x14ac:dyDescent="0.25">
      <c r="A746" t="s">
        <v>5066</v>
      </c>
      <c r="C746" t="s">
        <v>29</v>
      </c>
      <c r="D746" t="s">
        <v>5067</v>
      </c>
      <c r="E746">
        <v>-4.8080198292624496</v>
      </c>
      <c r="F746">
        <v>1.04508709567229E-50</v>
      </c>
      <c r="G746">
        <v>-3.6898343712108099</v>
      </c>
      <c r="H746">
        <v>2.09293586785135E-31</v>
      </c>
      <c r="I746">
        <v>-3.7263541317937201</v>
      </c>
      <c r="J746">
        <v>2.21361158458592E-31</v>
      </c>
      <c r="K746">
        <v>-4.9999105600475803E-2</v>
      </c>
      <c r="L746">
        <v>0.66370992236244597</v>
      </c>
      <c r="M746">
        <v>-0.23993697696005101</v>
      </c>
      <c r="N746">
        <v>0.45552496873670401</v>
      </c>
      <c r="O746">
        <v>-3.2418599236358401</v>
      </c>
      <c r="P746">
        <v>5.5135106308079304E-25</v>
      </c>
    </row>
    <row r="747" spans="1:16" x14ac:dyDescent="0.25">
      <c r="A747" t="s">
        <v>5068</v>
      </c>
      <c r="C747" t="s">
        <v>5069</v>
      </c>
      <c r="D747" t="s">
        <v>5070</v>
      </c>
      <c r="E747">
        <v>-1.28759434135165</v>
      </c>
      <c r="F747">
        <v>4.0366199344127399E-20</v>
      </c>
      <c r="G747">
        <v>-0.61505449280151403</v>
      </c>
      <c r="H747">
        <v>2.8175059424830003E-4</v>
      </c>
      <c r="I747">
        <v>0.49885568784054801</v>
      </c>
      <c r="J747">
        <v>1.0196512240287E-3</v>
      </c>
      <c r="K747">
        <v>0.314797792484379</v>
      </c>
      <c r="L747">
        <v>6.6884054953679703E-2</v>
      </c>
      <c r="M747">
        <v>-4.7044159053016898E-2</v>
      </c>
      <c r="N747">
        <v>0.85169320953385397</v>
      </c>
      <c r="O747">
        <v>0.11665784490570801</v>
      </c>
      <c r="P747">
        <v>0.51464085229350298</v>
      </c>
    </row>
    <row r="748" spans="1:16" x14ac:dyDescent="0.25">
      <c r="A748" t="s">
        <v>5071</v>
      </c>
      <c r="C748" t="s">
        <v>5072</v>
      </c>
      <c r="D748" t="s">
        <v>5073</v>
      </c>
      <c r="E748">
        <v>-0.87342775212090695</v>
      </c>
      <c r="F748">
        <v>4.5345210852550002E-4</v>
      </c>
      <c r="G748">
        <v>-1.4088170002885601</v>
      </c>
      <c r="H748">
        <v>1.5265373036815299E-8</v>
      </c>
      <c r="I748">
        <v>0.31804843529015098</v>
      </c>
      <c r="J748">
        <v>0.24604855860458499</v>
      </c>
      <c r="K748">
        <v>-1.9088198722247301E-2</v>
      </c>
      <c r="L748">
        <v>0.92095292125426198</v>
      </c>
      <c r="M748">
        <v>-0.46085428528185401</v>
      </c>
      <c r="N748">
        <v>0.10827739903318701</v>
      </c>
      <c r="O748">
        <v>0.338546504467444</v>
      </c>
      <c r="P748">
        <v>0.20650596128130599</v>
      </c>
    </row>
    <row r="749" spans="1:16" x14ac:dyDescent="0.25">
      <c r="A749" t="s">
        <v>5074</v>
      </c>
      <c r="C749" t="s">
        <v>5075</v>
      </c>
      <c r="D749" t="s">
        <v>5076</v>
      </c>
      <c r="E749">
        <v>-0.99551431718975103</v>
      </c>
      <c r="F749">
        <v>2.0989653364070001E-4</v>
      </c>
      <c r="G749">
        <v>-1.9126574556866001</v>
      </c>
      <c r="H749">
        <v>2.3307297895667701E-12</v>
      </c>
      <c r="I749">
        <v>0.106873904717533</v>
      </c>
      <c r="J749">
        <v>0.72521603808465196</v>
      </c>
      <c r="K749">
        <v>-3.11951492566836E-2</v>
      </c>
      <c r="L749">
        <v>0.83917731134899398</v>
      </c>
      <c r="M749">
        <v>-0.61040187096623999</v>
      </c>
      <c r="N749">
        <v>4.5704595124214202E-2</v>
      </c>
      <c r="O749">
        <v>0.326347764427179</v>
      </c>
      <c r="P749">
        <v>0.25333562769526002</v>
      </c>
    </row>
    <row r="750" spans="1:16" x14ac:dyDescent="0.25">
      <c r="A750" t="s">
        <v>5077</v>
      </c>
      <c r="C750" t="s">
        <v>29</v>
      </c>
      <c r="D750" t="s">
        <v>5078</v>
      </c>
      <c r="E750">
        <v>-0.85042102378244899</v>
      </c>
      <c r="F750">
        <v>1.7949543127339199E-5</v>
      </c>
      <c r="G750">
        <v>-1.18184726835539</v>
      </c>
      <c r="H750">
        <v>7.2321640295326309E-9</v>
      </c>
      <c r="I750">
        <v>-2.2269732210053201E-2</v>
      </c>
      <c r="J750">
        <v>0.93323575421105898</v>
      </c>
      <c r="K750">
        <v>-0.16967123201751499</v>
      </c>
      <c r="L750">
        <v>0.29285953666965497</v>
      </c>
      <c r="M750">
        <v>-0.591742214642623</v>
      </c>
      <c r="N750">
        <v>1.0390872287239601E-2</v>
      </c>
      <c r="O750">
        <v>0.23840983031073501</v>
      </c>
      <c r="P750">
        <v>0.27712910707600302</v>
      </c>
    </row>
    <row r="751" spans="1:16" x14ac:dyDescent="0.25">
      <c r="A751" t="s">
        <v>5079</v>
      </c>
      <c r="C751" t="s">
        <v>29</v>
      </c>
      <c r="D751" t="s">
        <v>5080</v>
      </c>
      <c r="E751">
        <v>-0.62799433869523102</v>
      </c>
      <c r="F751">
        <v>4.1598444574295996E-3</v>
      </c>
      <c r="G751">
        <v>-1.00392560690887</v>
      </c>
      <c r="H751">
        <v>3.6036472060146499E-6</v>
      </c>
      <c r="I751">
        <v>-0.199807131697704</v>
      </c>
      <c r="J751">
        <v>0.42307295626229602</v>
      </c>
      <c r="K751">
        <v>-0.133262114912339</v>
      </c>
      <c r="L751">
        <v>0.38349864598127098</v>
      </c>
      <c r="M751">
        <v>-0.48475994469315398</v>
      </c>
      <c r="N751">
        <v>5.5312941414224902E-2</v>
      </c>
      <c r="O751">
        <v>2.8209232752366701E-2</v>
      </c>
      <c r="P751">
        <v>0.92551565039567496</v>
      </c>
    </row>
    <row r="752" spans="1:16" x14ac:dyDescent="0.25">
      <c r="A752" t="s">
        <v>5081</v>
      </c>
      <c r="B752" t="s">
        <v>5082</v>
      </c>
      <c r="C752" t="s">
        <v>5083</v>
      </c>
      <c r="D752" t="s">
        <v>5084</v>
      </c>
      <c r="E752">
        <v>0.17862917687900001</v>
      </c>
      <c r="F752">
        <v>0.56885412927507195</v>
      </c>
      <c r="G752">
        <v>-1.2957004651336299</v>
      </c>
      <c r="H752">
        <v>1.041287200727E-4</v>
      </c>
      <c r="I752">
        <v>0.16024764653138601</v>
      </c>
      <c r="J752">
        <v>0.57645422163458204</v>
      </c>
      <c r="K752">
        <v>4.9646171431474997E-2</v>
      </c>
      <c r="L752">
        <v>0.73879086945151096</v>
      </c>
      <c r="M752">
        <v>0.179930590985628</v>
      </c>
      <c r="N752">
        <v>0.54753748970251404</v>
      </c>
      <c r="O752">
        <v>-0.206393843000968</v>
      </c>
      <c r="P752">
        <v>0.46223096889248899</v>
      </c>
    </row>
    <row r="753" spans="1:16" x14ac:dyDescent="0.25">
      <c r="A753" t="s">
        <v>5085</v>
      </c>
      <c r="B753" t="s">
        <v>5086</v>
      </c>
      <c r="C753" t="s">
        <v>5083</v>
      </c>
      <c r="D753" t="s">
        <v>5087</v>
      </c>
      <c r="E753">
        <v>-0.39007673805873599</v>
      </c>
      <c r="F753">
        <v>6.2443527247488903E-2</v>
      </c>
      <c r="G753">
        <v>-1.1310569894614799</v>
      </c>
      <c r="H753">
        <v>1.03569814122656E-7</v>
      </c>
      <c r="I753">
        <v>0.35624929803538302</v>
      </c>
      <c r="J753">
        <v>7.1408091826546005E-2</v>
      </c>
      <c r="K753">
        <v>-4.7285785233285998E-3</v>
      </c>
      <c r="L753">
        <v>0.987232075358627</v>
      </c>
      <c r="M753">
        <v>2.6545276584059498E-2</v>
      </c>
      <c r="N753">
        <v>0.92697543965197404</v>
      </c>
      <c r="O753">
        <v>0.223508940811247</v>
      </c>
      <c r="P753">
        <v>0.27714594510046497</v>
      </c>
    </row>
    <row r="754" spans="1:16" x14ac:dyDescent="0.25">
      <c r="A754" t="s">
        <v>5088</v>
      </c>
      <c r="B754" t="s">
        <v>5089</v>
      </c>
      <c r="C754" t="s">
        <v>860</v>
      </c>
      <c r="D754" t="s">
        <v>5090</v>
      </c>
      <c r="E754">
        <v>0.75488940184377296</v>
      </c>
      <c r="F754">
        <v>1.8109722096806401E-2</v>
      </c>
      <c r="G754">
        <v>0.40837314802430003</v>
      </c>
      <c r="H754">
        <v>0.209332979985448</v>
      </c>
      <c r="I754">
        <v>-1.3133410234129601</v>
      </c>
      <c r="J754">
        <v>4.9601534408290598E-5</v>
      </c>
      <c r="K754">
        <v>-8.5889236002974795E-2</v>
      </c>
      <c r="L754">
        <v>0.41220047278042599</v>
      </c>
      <c r="M754">
        <v>-2.6782825468599902E-2</v>
      </c>
      <c r="N754">
        <v>0.93589167364138304</v>
      </c>
      <c r="O754">
        <v>-1.5084825078119699</v>
      </c>
      <c r="P754">
        <v>2.3199119944322698E-6</v>
      </c>
    </row>
    <row r="755" spans="1:16" x14ac:dyDescent="0.25">
      <c r="A755" t="s">
        <v>5091</v>
      </c>
      <c r="C755" t="s">
        <v>5092</v>
      </c>
      <c r="D755" t="s">
        <v>5093</v>
      </c>
      <c r="E755">
        <v>-3.8656938621267098</v>
      </c>
      <c r="F755">
        <v>7.3579467180458809E-44</v>
      </c>
      <c r="G755">
        <v>-0.16524972778087499</v>
      </c>
      <c r="H755">
        <v>0.59017624755507203</v>
      </c>
      <c r="I755">
        <v>-2.6103524832036502</v>
      </c>
      <c r="J755">
        <v>1.1877064393924199E-20</v>
      </c>
      <c r="K755">
        <v>-3.03688721233338E-2</v>
      </c>
      <c r="L755">
        <v>0.84514232543572299</v>
      </c>
      <c r="M755">
        <v>0.24657861112045701</v>
      </c>
      <c r="N755">
        <v>0.42367925121491601</v>
      </c>
      <c r="O755">
        <v>-1.9222347062708101</v>
      </c>
      <c r="P755">
        <v>2.5629870630084399E-12</v>
      </c>
    </row>
    <row r="756" spans="1:16" x14ac:dyDescent="0.25">
      <c r="A756" t="s">
        <v>5094</v>
      </c>
      <c r="B756" t="s">
        <v>5095</v>
      </c>
      <c r="C756" t="s">
        <v>5096</v>
      </c>
      <c r="D756" t="s">
        <v>5097</v>
      </c>
      <c r="E756">
        <v>-1.6056443451337099</v>
      </c>
      <c r="F756">
        <v>9.7099296466924518E-20</v>
      </c>
      <c r="G756">
        <v>-0.96226648675903004</v>
      </c>
      <c r="H756">
        <v>2.08342640814493E-7</v>
      </c>
      <c r="I756">
        <v>9.8566861275202998E-3</v>
      </c>
      <c r="J756">
        <v>0.97631945580671298</v>
      </c>
      <c r="K756">
        <v>0.18175645152415201</v>
      </c>
      <c r="L756">
        <v>0.26504164317540502</v>
      </c>
      <c r="M756">
        <v>-0.32708305366857998</v>
      </c>
      <c r="N756">
        <v>0.13311661633039501</v>
      </c>
      <c r="O756">
        <v>-0.181320855396087</v>
      </c>
      <c r="P756">
        <v>0.365070947434878</v>
      </c>
    </row>
    <row r="757" spans="1:16" x14ac:dyDescent="0.25">
      <c r="A757" t="s">
        <v>5098</v>
      </c>
      <c r="B757" t="s">
        <v>5099</v>
      </c>
      <c r="C757" t="s">
        <v>5100</v>
      </c>
      <c r="D757" t="s">
        <v>5101</v>
      </c>
      <c r="E757">
        <v>-3.1119058092157501</v>
      </c>
      <c r="F757">
        <v>3.2239987910331699E-51</v>
      </c>
      <c r="G757">
        <v>-2.71191076572318</v>
      </c>
      <c r="H757">
        <v>8.6866061091931593E-30</v>
      </c>
      <c r="I757">
        <v>0.113993200230303</v>
      </c>
      <c r="J757">
        <v>0.64884720388412798</v>
      </c>
      <c r="K757">
        <v>0.53159565065189895</v>
      </c>
      <c r="L757">
        <v>2.07753074052601E-2</v>
      </c>
      <c r="M757">
        <v>-0.17616744708279999</v>
      </c>
      <c r="N757">
        <v>0.50815543460238599</v>
      </c>
      <c r="O757">
        <v>2.71750853442746E-2</v>
      </c>
      <c r="P757">
        <v>0.92748902430214197</v>
      </c>
    </row>
    <row r="758" spans="1:16" x14ac:dyDescent="0.25">
      <c r="A758" t="s">
        <v>5102</v>
      </c>
      <c r="C758" t="s">
        <v>29</v>
      </c>
      <c r="D758" t="s">
        <v>5103</v>
      </c>
      <c r="E758">
        <v>-3.7653108394225301</v>
      </c>
      <c r="F758">
        <v>2.5036277753583399E-48</v>
      </c>
      <c r="G758">
        <v>-2.8894925637531599</v>
      </c>
      <c r="H758">
        <v>7.9279081492508504E-29</v>
      </c>
      <c r="I758">
        <v>-4.9606082108858203E-2</v>
      </c>
      <c r="J758">
        <v>0.87294280829389004</v>
      </c>
      <c r="K758">
        <v>0.83087679205279796</v>
      </c>
      <c r="L758">
        <v>5.6188565836567004E-3</v>
      </c>
      <c r="M758">
        <v>-5.6527589590229702E-2</v>
      </c>
      <c r="N758">
        <v>0.87017883944645802</v>
      </c>
      <c r="O758">
        <v>-0.17839043355848999</v>
      </c>
      <c r="P758">
        <v>0.54158404279609196</v>
      </c>
    </row>
    <row r="759" spans="1:16" x14ac:dyDescent="0.25">
      <c r="A759" t="s">
        <v>5104</v>
      </c>
      <c r="C759" t="s">
        <v>589</v>
      </c>
      <c r="D759" t="s">
        <v>5105</v>
      </c>
      <c r="E759">
        <v>-3.6373689126904498</v>
      </c>
      <c r="F759">
        <v>9.8656742785829998E-56</v>
      </c>
      <c r="G759">
        <v>-3.4748567417217</v>
      </c>
      <c r="H759">
        <v>3.9231167649984801E-41</v>
      </c>
      <c r="I759">
        <v>-0.14617162335931699</v>
      </c>
      <c r="J759">
        <v>0.58833030831406796</v>
      </c>
      <c r="K759">
        <v>0.70677212451562799</v>
      </c>
      <c r="L759">
        <v>7.8838896846405992E-3</v>
      </c>
      <c r="M759">
        <v>-4.2639074514263797E-2</v>
      </c>
      <c r="N759">
        <v>0.89891125904634395</v>
      </c>
      <c r="O759">
        <v>-0.26890236355768499</v>
      </c>
      <c r="P759">
        <v>0.28527914344244298</v>
      </c>
    </row>
    <row r="760" spans="1:16" x14ac:dyDescent="0.25">
      <c r="A760" t="s">
        <v>5106</v>
      </c>
      <c r="C760" t="s">
        <v>29</v>
      </c>
      <c r="D760" t="s">
        <v>5107</v>
      </c>
      <c r="E760">
        <v>-3.3543737518257499</v>
      </c>
      <c r="F760">
        <v>5.6475321186462393E-55</v>
      </c>
      <c r="G760">
        <v>-2.7709869072184201</v>
      </c>
      <c r="H760">
        <v>2.7277082417399599E-36</v>
      </c>
      <c r="I760">
        <v>-0.22040444883538601</v>
      </c>
      <c r="J760">
        <v>0.37205275129093301</v>
      </c>
      <c r="K760">
        <v>0.49258776145339001</v>
      </c>
      <c r="L760">
        <v>4.3421007378052302E-2</v>
      </c>
      <c r="M760">
        <v>-0.117759480040143</v>
      </c>
      <c r="N760">
        <v>0.67219114234026101</v>
      </c>
      <c r="O760">
        <v>-0.288943350209519</v>
      </c>
      <c r="P760">
        <v>0.22723628776121099</v>
      </c>
    </row>
    <row r="761" spans="1:16" x14ac:dyDescent="0.25">
      <c r="A761" t="s">
        <v>5108</v>
      </c>
      <c r="C761" t="s">
        <v>487</v>
      </c>
      <c r="D761" t="s">
        <v>5109</v>
      </c>
      <c r="E761">
        <v>-4.0330674159309101</v>
      </c>
      <c r="F761">
        <v>1.5940714989141399E-62</v>
      </c>
      <c r="G761">
        <v>-3.5220638848404802</v>
      </c>
      <c r="H761">
        <v>4.07990920963618E-40</v>
      </c>
      <c r="I761">
        <v>-0.26613220988147801</v>
      </c>
      <c r="J761">
        <v>0.31316401713852798</v>
      </c>
      <c r="K761">
        <v>0.476880121866818</v>
      </c>
      <c r="L761">
        <v>6.3566702087119703E-2</v>
      </c>
      <c r="M761">
        <v>-2.0254168972219901E-2</v>
      </c>
      <c r="N761">
        <v>0.95355695840850097</v>
      </c>
      <c r="O761">
        <v>-0.36704017778194897</v>
      </c>
      <c r="P761">
        <v>0.14459131416191201</v>
      </c>
    </row>
    <row r="762" spans="1:16" x14ac:dyDescent="0.25">
      <c r="A762" t="s">
        <v>5110</v>
      </c>
      <c r="C762" t="s">
        <v>29</v>
      </c>
      <c r="D762" t="s">
        <v>5111</v>
      </c>
      <c r="E762">
        <v>-4.1070168166274597</v>
      </c>
      <c r="F762">
        <v>4.5720135215082899E-67</v>
      </c>
      <c r="G762">
        <v>-4.0514771180388696</v>
      </c>
      <c r="H762">
        <v>1.06590550799681E-55</v>
      </c>
      <c r="I762">
        <v>-0.35107288400258002</v>
      </c>
      <c r="J762">
        <v>0.170975578199975</v>
      </c>
      <c r="K762">
        <v>0.48984055581562902</v>
      </c>
      <c r="L762">
        <v>5.7912172747350603E-2</v>
      </c>
      <c r="M762">
        <v>-0.102522130307211</v>
      </c>
      <c r="N762">
        <v>0.74066847571429995</v>
      </c>
      <c r="O762">
        <v>-0.487273158543232</v>
      </c>
      <c r="P762">
        <v>4.6432249224504202E-2</v>
      </c>
    </row>
    <row r="763" spans="1:16" x14ac:dyDescent="0.25">
      <c r="A763" t="s">
        <v>5112</v>
      </c>
      <c r="C763" t="s">
        <v>29</v>
      </c>
      <c r="D763" t="s">
        <v>5113</v>
      </c>
      <c r="E763">
        <v>-3.1288193475218899</v>
      </c>
      <c r="F763">
        <v>1.02269621911608E-40</v>
      </c>
      <c r="G763">
        <v>-3.3789444396774502</v>
      </c>
      <c r="H763">
        <v>1.1741558005283601E-17</v>
      </c>
      <c r="I763">
        <v>-0.328275440574266</v>
      </c>
      <c r="J763">
        <v>0.126794200019403</v>
      </c>
      <c r="K763">
        <v>0.24473811176414301</v>
      </c>
      <c r="L763">
        <v>0.17538759450424499</v>
      </c>
      <c r="M763">
        <v>-0.224535819120594</v>
      </c>
      <c r="N763">
        <v>0.37243542714389899</v>
      </c>
      <c r="O763">
        <v>-0.21348086502198799</v>
      </c>
      <c r="P763">
        <v>0.33595596837858699</v>
      </c>
    </row>
    <row r="764" spans="1:16" x14ac:dyDescent="0.25">
      <c r="A764" t="s">
        <v>5114</v>
      </c>
      <c r="C764" t="s">
        <v>4879</v>
      </c>
      <c r="D764" t="s">
        <v>5115</v>
      </c>
      <c r="E764">
        <v>-3.56031981461628</v>
      </c>
      <c r="F764">
        <v>4.5851388531176701E-59</v>
      </c>
      <c r="G764">
        <v>-3.4336989882853199</v>
      </c>
      <c r="H764">
        <v>4.2520024683120103E-49</v>
      </c>
      <c r="I764">
        <v>-4.3263627148004399E-2</v>
      </c>
      <c r="J764">
        <v>0.87503217637132502</v>
      </c>
      <c r="K764">
        <v>0.42954918184204399</v>
      </c>
      <c r="L764">
        <v>7.0508627576165106E-2</v>
      </c>
      <c r="M764">
        <v>-0.173539771482421</v>
      </c>
      <c r="N764">
        <v>0.53890415745369302</v>
      </c>
      <c r="O764">
        <v>-0.15413944914092101</v>
      </c>
      <c r="P764">
        <v>0.54785802392541805</v>
      </c>
    </row>
    <row r="765" spans="1:16" x14ac:dyDescent="0.25">
      <c r="A765" t="s">
        <v>5116</v>
      </c>
      <c r="C765" t="s">
        <v>5117</v>
      </c>
      <c r="D765" t="s">
        <v>5118</v>
      </c>
      <c r="E765">
        <v>-3.66354418335994</v>
      </c>
      <c r="F765">
        <v>7.0712523286790899E-58</v>
      </c>
      <c r="G765">
        <v>-3.4680496997899701</v>
      </c>
      <c r="H765">
        <v>1.16828185495659E-50</v>
      </c>
      <c r="I765">
        <v>-5.7184136169988499E-2</v>
      </c>
      <c r="J765">
        <v>0.84290863633966295</v>
      </c>
      <c r="K765">
        <v>0.535705788126279</v>
      </c>
      <c r="L765">
        <v>4.3959910172788899E-2</v>
      </c>
      <c r="M765">
        <v>-0.198323067929324</v>
      </c>
      <c r="N765">
        <v>0.51149570316662796</v>
      </c>
      <c r="O765">
        <v>-0.22751640314038499</v>
      </c>
      <c r="P765">
        <v>0.37605015422131199</v>
      </c>
    </row>
    <row r="766" spans="1:16" x14ac:dyDescent="0.25">
      <c r="A766" t="s">
        <v>5119</v>
      </c>
      <c r="C766" t="s">
        <v>29</v>
      </c>
      <c r="D766" t="s">
        <v>5120</v>
      </c>
      <c r="E766">
        <v>-2.8816607807898502</v>
      </c>
      <c r="F766">
        <v>8.74466230658014E-41</v>
      </c>
      <c r="G766">
        <v>-3.0476325740338002</v>
      </c>
      <c r="H766">
        <v>2.0929147997844799E-38</v>
      </c>
      <c r="I766">
        <v>-1.5703397309803201E-2</v>
      </c>
      <c r="J766">
        <v>0.95490435938342899</v>
      </c>
      <c r="K766">
        <v>0.187807766939633</v>
      </c>
      <c r="L766">
        <v>0.25663806439621201</v>
      </c>
      <c r="M766">
        <v>-0.19980640083807799</v>
      </c>
      <c r="N766">
        <v>0.475589495460639</v>
      </c>
      <c r="O766">
        <v>-0.203928183486624</v>
      </c>
      <c r="P766">
        <v>0.40625857089505102</v>
      </c>
    </row>
    <row r="767" spans="1:16" x14ac:dyDescent="0.25">
      <c r="A767" t="s">
        <v>5121</v>
      </c>
      <c r="C767" t="s">
        <v>29</v>
      </c>
      <c r="D767" t="s">
        <v>5122</v>
      </c>
      <c r="E767">
        <v>-3.00605316881258</v>
      </c>
      <c r="F767">
        <v>9.6381091613578924E-58</v>
      </c>
      <c r="G767">
        <v>-3.0700582382658301</v>
      </c>
      <c r="H767">
        <v>1.8390243184261098E-55</v>
      </c>
      <c r="I767">
        <v>-0.261640465955018</v>
      </c>
      <c r="J767">
        <v>0.22751539096395201</v>
      </c>
      <c r="K767">
        <v>0.32415870804461799</v>
      </c>
      <c r="L767">
        <v>0.10456652896311</v>
      </c>
      <c r="M767">
        <v>-5.1969250315365201E-2</v>
      </c>
      <c r="N767">
        <v>0.87017883944645802</v>
      </c>
      <c r="O767">
        <v>-0.27940284136988902</v>
      </c>
      <c r="P767">
        <v>0.177694172373948</v>
      </c>
    </row>
    <row r="768" spans="1:16" x14ac:dyDescent="0.25">
      <c r="A768" t="s">
        <v>5123</v>
      </c>
      <c r="C768" t="s">
        <v>29</v>
      </c>
      <c r="D768" t="s">
        <v>5124</v>
      </c>
      <c r="E768">
        <v>-3.4173008078858498</v>
      </c>
      <c r="F768">
        <v>1.23492785268878E-47</v>
      </c>
      <c r="G768">
        <v>-3.6346450837981701</v>
      </c>
      <c r="H768">
        <v>4.3793302255437998E-41</v>
      </c>
      <c r="I768">
        <v>-3.2278650655875499E-2</v>
      </c>
      <c r="J768">
        <v>0.90967884319985204</v>
      </c>
      <c r="K768">
        <v>0.52987081983073703</v>
      </c>
      <c r="L768">
        <v>4.3823240114133501E-2</v>
      </c>
      <c r="M768">
        <v>-0.118609210502599</v>
      </c>
      <c r="N768">
        <v>0.70409746903612702</v>
      </c>
      <c r="O768">
        <v>-0.14090290567427599</v>
      </c>
      <c r="P768">
        <v>0.60451714320184702</v>
      </c>
    </row>
    <row r="769" spans="1:16" x14ac:dyDescent="0.25">
      <c r="A769" t="s">
        <v>5125</v>
      </c>
      <c r="C769" t="s">
        <v>29</v>
      </c>
      <c r="D769" t="s">
        <v>5126</v>
      </c>
      <c r="E769">
        <v>-4.2851336708607599</v>
      </c>
      <c r="F769">
        <v>8.0560079915404208E-46</v>
      </c>
      <c r="G769">
        <v>-4.1292097404882204</v>
      </c>
      <c r="H769">
        <v>6.6657239726614799E-43</v>
      </c>
      <c r="I769">
        <v>-0.32222475093918101</v>
      </c>
      <c r="J769">
        <v>0.30244008799352501</v>
      </c>
      <c r="K769">
        <v>0.62821924575622601</v>
      </c>
      <c r="L769">
        <v>5.5173427861252497E-2</v>
      </c>
      <c r="M769">
        <v>-8.0158808505482099E-2</v>
      </c>
      <c r="N769">
        <v>0.82066635764897899</v>
      </c>
      <c r="O769">
        <v>-0.42088399990073999</v>
      </c>
      <c r="P769">
        <v>0.17149015159872899</v>
      </c>
    </row>
    <row r="770" spans="1:16" x14ac:dyDescent="0.25">
      <c r="A770" t="s">
        <v>5127</v>
      </c>
      <c r="C770" t="s">
        <v>29</v>
      </c>
      <c r="D770" t="s">
        <v>5128</v>
      </c>
      <c r="E770">
        <v>-4.3713173019281504</v>
      </c>
      <c r="F770">
        <v>9.9959818056054996E-49</v>
      </c>
      <c r="G770">
        <v>-4.2118270171855299</v>
      </c>
      <c r="H770">
        <v>8.1439698219372807E-44</v>
      </c>
      <c r="I770">
        <v>-0.39532937589853401</v>
      </c>
      <c r="J770">
        <v>0.19933926749287201</v>
      </c>
      <c r="K770">
        <v>0.486272432230416</v>
      </c>
      <c r="L770">
        <v>8.8895621584389795E-2</v>
      </c>
      <c r="M770">
        <v>-4.0865934005509502E-2</v>
      </c>
      <c r="N770">
        <v>0.90903671929766805</v>
      </c>
      <c r="O770">
        <v>-0.43841149697209197</v>
      </c>
      <c r="P770">
        <v>0.15035606529356901</v>
      </c>
    </row>
    <row r="771" spans="1:16" x14ac:dyDescent="0.25">
      <c r="A771" t="s">
        <v>5129</v>
      </c>
      <c r="C771" t="s">
        <v>29</v>
      </c>
      <c r="D771" t="s">
        <v>5130</v>
      </c>
      <c r="E771">
        <v>-1.51724491121236</v>
      </c>
      <c r="F771">
        <v>3.7197802751720901E-6</v>
      </c>
      <c r="G771">
        <v>-2.3756760331727298</v>
      </c>
      <c r="H771">
        <v>3.9720952420441902E-13</v>
      </c>
      <c r="I771">
        <v>-6.6774790418680896E-2</v>
      </c>
      <c r="J771">
        <v>0.87704805675261299</v>
      </c>
      <c r="K771">
        <v>5.9193969062004996E-3</v>
      </c>
      <c r="L771">
        <v>0.97827088938639195</v>
      </c>
      <c r="M771">
        <v>-9.5510756711038897E-2</v>
      </c>
      <c r="N771">
        <v>0.77961505499320205</v>
      </c>
      <c r="O771">
        <v>-0.15064712183286799</v>
      </c>
      <c r="P771">
        <v>0.67483916762528995</v>
      </c>
    </row>
    <row r="772" spans="1:16" x14ac:dyDescent="0.25">
      <c r="A772" t="s">
        <v>5131</v>
      </c>
      <c r="B772" t="s">
        <v>5132</v>
      </c>
      <c r="C772" t="s">
        <v>5133</v>
      </c>
      <c r="E772">
        <v>-3.88557223992433</v>
      </c>
      <c r="F772">
        <v>6.0333922780400503E-30</v>
      </c>
      <c r="G772">
        <v>-3.64996808673602</v>
      </c>
      <c r="H772">
        <v>6.2657569575284201E-19</v>
      </c>
      <c r="I772">
        <v>-0.25471061264553102</v>
      </c>
      <c r="J772">
        <v>0.43911433597622002</v>
      </c>
      <c r="K772">
        <v>7.4266117871572999E-3</v>
      </c>
      <c r="L772">
        <v>0.97272605941133905</v>
      </c>
      <c r="M772">
        <v>-1.13901121688079</v>
      </c>
      <c r="N772">
        <v>2.0202996990494998E-3</v>
      </c>
      <c r="O772">
        <v>-2.5254022563060301E-2</v>
      </c>
      <c r="P772">
        <v>0.94836583176401601</v>
      </c>
    </row>
    <row r="773" spans="1:16" x14ac:dyDescent="0.25">
      <c r="A773" t="s">
        <v>5134</v>
      </c>
      <c r="C773" t="s">
        <v>29</v>
      </c>
      <c r="E773">
        <v>-1.3931663475530001</v>
      </c>
      <c r="F773">
        <v>1.5424233227114401E-7</v>
      </c>
      <c r="G773">
        <v>-1.1685498993413499</v>
      </c>
      <c r="H773">
        <v>1.767193350152E-4</v>
      </c>
      <c r="I773">
        <v>-1.96475938425952E-2</v>
      </c>
      <c r="J773">
        <v>0.95550281543466897</v>
      </c>
      <c r="K773">
        <v>1.4441590651606001E-2</v>
      </c>
      <c r="L773">
        <v>0.943352413708196</v>
      </c>
      <c r="M773">
        <v>-0.71530482069148704</v>
      </c>
      <c r="N773">
        <v>2.0090993951759999E-2</v>
      </c>
      <c r="O773">
        <v>-8.5890589463823996E-2</v>
      </c>
      <c r="P773">
        <v>0.79105016715076903</v>
      </c>
    </row>
    <row r="774" spans="1:16" x14ac:dyDescent="0.25">
      <c r="A774" t="s">
        <v>5135</v>
      </c>
      <c r="C774" t="s">
        <v>487</v>
      </c>
      <c r="D774" t="s">
        <v>5136</v>
      </c>
      <c r="E774">
        <v>-0.94639499171317598</v>
      </c>
      <c r="F774">
        <v>2.8006030021360002E-4</v>
      </c>
      <c r="G774">
        <v>-1.4527531705059999</v>
      </c>
      <c r="H774">
        <v>4.16961227409476E-7</v>
      </c>
      <c r="I774">
        <v>0.108349324368384</v>
      </c>
      <c r="J774">
        <v>0.72042113426093901</v>
      </c>
      <c r="K774">
        <v>2.2515409933442199E-2</v>
      </c>
      <c r="L774">
        <v>0.89569560128799897</v>
      </c>
      <c r="M774">
        <v>-9.0103970067780398E-2</v>
      </c>
      <c r="N774">
        <v>0.77961505499320205</v>
      </c>
      <c r="O774">
        <v>2.1727824504257299E-2</v>
      </c>
      <c r="P774">
        <v>0.954038853073645</v>
      </c>
    </row>
    <row r="775" spans="1:16" x14ac:dyDescent="0.25">
      <c r="A775" t="s">
        <v>5137</v>
      </c>
      <c r="B775" t="s">
        <v>5138</v>
      </c>
      <c r="C775" t="s">
        <v>5139</v>
      </c>
      <c r="D775" t="s">
        <v>5140</v>
      </c>
      <c r="E775">
        <v>-1.3455264047305999</v>
      </c>
      <c r="F775">
        <v>2.3867845474002798E-9</v>
      </c>
      <c r="G775">
        <v>0.96897783596203002</v>
      </c>
      <c r="H775">
        <v>1.1350371802155001E-3</v>
      </c>
      <c r="I775">
        <v>0.49582061870615102</v>
      </c>
      <c r="J775">
        <v>6.86417381868836E-2</v>
      </c>
      <c r="K775">
        <v>6.2925223289936105E-2</v>
      </c>
      <c r="M775">
        <v>3.6711420832206E-2</v>
      </c>
      <c r="O775">
        <v>0.56136664859243901</v>
      </c>
      <c r="P775">
        <v>3.8450407001833102E-2</v>
      </c>
    </row>
    <row r="776" spans="1:16" x14ac:dyDescent="0.25">
      <c r="A776" t="s">
        <v>5141</v>
      </c>
      <c r="B776" t="s">
        <v>5142</v>
      </c>
      <c r="C776" t="s">
        <v>5143</v>
      </c>
      <c r="D776" t="s">
        <v>5144</v>
      </c>
      <c r="E776">
        <v>-1.7333303931289299</v>
      </c>
      <c r="F776">
        <v>4.8589526253268799E-18</v>
      </c>
      <c r="G776">
        <v>0.74180617016163897</v>
      </c>
      <c r="H776">
        <v>1.0167046212424999E-3</v>
      </c>
      <c r="I776">
        <v>0.173238547580013</v>
      </c>
      <c r="J776">
        <v>0.49222049689001601</v>
      </c>
      <c r="K776">
        <v>0.13618736253550401</v>
      </c>
      <c r="L776">
        <v>0.35126512320584002</v>
      </c>
      <c r="M776">
        <v>-0.10036849895564499</v>
      </c>
      <c r="N776">
        <v>0.737366127221465</v>
      </c>
      <c r="O776">
        <v>0.227704432371473</v>
      </c>
      <c r="P776">
        <v>0.349132141868637</v>
      </c>
    </row>
    <row r="777" spans="1:16" x14ac:dyDescent="0.25">
      <c r="A777" t="s">
        <v>5145</v>
      </c>
      <c r="B777" t="s">
        <v>5146</v>
      </c>
      <c r="C777" t="s">
        <v>5147</v>
      </c>
      <c r="D777" t="s">
        <v>5148</v>
      </c>
      <c r="E777">
        <v>-1.95362250322682</v>
      </c>
      <c r="F777">
        <v>5.6237152614949601E-27</v>
      </c>
      <c r="G777">
        <v>0.24543117080245599</v>
      </c>
      <c r="H777">
        <v>0.31843378962136798</v>
      </c>
      <c r="I777">
        <v>-0.360029754888116</v>
      </c>
      <c r="J777">
        <v>0.112390952502533</v>
      </c>
      <c r="K777">
        <v>1.4837814527832E-2</v>
      </c>
      <c r="L777">
        <v>0.95570368177450205</v>
      </c>
      <c r="M777">
        <v>-8.2370117376007093E-2</v>
      </c>
      <c r="N777">
        <v>0.77769614811419696</v>
      </c>
      <c r="O777">
        <v>-0.16139498758586401</v>
      </c>
      <c r="P777">
        <v>0.52689270077150896</v>
      </c>
    </row>
    <row r="778" spans="1:16" x14ac:dyDescent="0.25">
      <c r="A778" t="s">
        <v>5149</v>
      </c>
      <c r="B778" t="s">
        <v>5150</v>
      </c>
      <c r="C778" t="s">
        <v>5151</v>
      </c>
      <c r="D778" t="s">
        <v>5152</v>
      </c>
      <c r="E778">
        <v>-1.5681542578502501</v>
      </c>
      <c r="F778">
        <v>4.0132965859746997E-3</v>
      </c>
      <c r="G778">
        <v>0.35711096595111802</v>
      </c>
      <c r="H778">
        <v>0.52163422261997305</v>
      </c>
      <c r="I778">
        <v>-0.44271106338847999</v>
      </c>
      <c r="J778">
        <v>0.299541099461404</v>
      </c>
      <c r="K778">
        <v>1.3756532541833E-3</v>
      </c>
      <c r="M778">
        <v>-0.19575079692548999</v>
      </c>
      <c r="O778">
        <v>-0.25669425734522799</v>
      </c>
      <c r="P778">
        <v>0.56575278981301702</v>
      </c>
    </row>
    <row r="779" spans="1:16" x14ac:dyDescent="0.25">
      <c r="A779" t="s">
        <v>5153</v>
      </c>
      <c r="C779" t="s">
        <v>5154</v>
      </c>
      <c r="D779" t="s">
        <v>5155</v>
      </c>
      <c r="E779">
        <v>-1.8206545177614699</v>
      </c>
      <c r="F779">
        <v>6.1668256599476802E-19</v>
      </c>
      <c r="G779">
        <v>-0.90287849207342097</v>
      </c>
      <c r="H779">
        <v>3.8695331788683497E-5</v>
      </c>
      <c r="I779">
        <v>0.62729690900213197</v>
      </c>
      <c r="J779">
        <v>3.5893618876580999E-3</v>
      </c>
      <c r="K779">
        <v>0.43374140862872201</v>
      </c>
      <c r="L779">
        <v>5.7533143674942701E-2</v>
      </c>
      <c r="M779">
        <v>-4.4762802761318901E-2</v>
      </c>
      <c r="N779">
        <v>0.871128073069389</v>
      </c>
      <c r="O779">
        <v>0.14371702147604001</v>
      </c>
      <c r="P779">
        <v>0.56593648909748095</v>
      </c>
    </row>
    <row r="780" spans="1:16" x14ac:dyDescent="0.25">
      <c r="A780" t="s">
        <v>5156</v>
      </c>
      <c r="B780" t="s">
        <v>5157</v>
      </c>
      <c r="C780" t="s">
        <v>5158</v>
      </c>
      <c r="D780" t="s">
        <v>5159</v>
      </c>
      <c r="E780">
        <v>0.34302839382453598</v>
      </c>
      <c r="F780">
        <v>0.27859072794643303</v>
      </c>
      <c r="G780">
        <v>0.29719752471863498</v>
      </c>
      <c r="H780">
        <v>0.34486010084354701</v>
      </c>
      <c r="I780">
        <v>-1.2090695098248401</v>
      </c>
      <c r="J780">
        <v>7.6254068439674696E-5</v>
      </c>
      <c r="K780">
        <v>-0.13787672961615399</v>
      </c>
      <c r="L780">
        <v>0.25495679705900798</v>
      </c>
      <c r="M780">
        <v>-0.14288287536793301</v>
      </c>
      <c r="N780">
        <v>0.66912804904647805</v>
      </c>
      <c r="O780">
        <v>-1.12205557795018</v>
      </c>
      <c r="P780">
        <v>1.804400156694E-4</v>
      </c>
    </row>
    <row r="781" spans="1:16" x14ac:dyDescent="0.25">
      <c r="A781" t="s">
        <v>5160</v>
      </c>
      <c r="B781" t="s">
        <v>5161</v>
      </c>
      <c r="C781" t="s">
        <v>5162</v>
      </c>
      <c r="D781" t="s">
        <v>5163</v>
      </c>
      <c r="E781">
        <v>-0.47370859130285697</v>
      </c>
      <c r="F781">
        <v>3.0688568507093599E-2</v>
      </c>
      <c r="G781">
        <v>-2.989164717841E-4</v>
      </c>
      <c r="H781">
        <v>0.99631337696139199</v>
      </c>
      <c r="I781">
        <v>-1.1091504270349699</v>
      </c>
      <c r="J781">
        <v>2.32930911431712E-7</v>
      </c>
      <c r="K781">
        <v>1.32643597994445E-2</v>
      </c>
      <c r="L781">
        <v>0.961491611180887</v>
      </c>
      <c r="M781">
        <v>0.23335401613725301</v>
      </c>
      <c r="N781">
        <v>0.38370684828497498</v>
      </c>
      <c r="O781">
        <v>-0.96672813964731796</v>
      </c>
      <c r="P781">
        <v>5.9639106502128002E-6</v>
      </c>
    </row>
    <row r="782" spans="1:16" x14ac:dyDescent="0.25">
      <c r="A782" t="s">
        <v>5164</v>
      </c>
      <c r="C782" t="s">
        <v>29</v>
      </c>
      <c r="D782" t="s">
        <v>5165</v>
      </c>
      <c r="E782">
        <v>-1.3437413518810799</v>
      </c>
      <c r="F782">
        <v>2.09216078879437E-15</v>
      </c>
      <c r="G782">
        <v>-0.17219406913351701</v>
      </c>
      <c r="H782">
        <v>0.38970589136917599</v>
      </c>
      <c r="I782">
        <v>-0.36023994119774799</v>
      </c>
      <c r="J782">
        <v>5.7640326736692803E-2</v>
      </c>
      <c r="K782">
        <v>1.12852540364084E-2</v>
      </c>
      <c r="L782">
        <v>0.97038483468129699</v>
      </c>
      <c r="M782">
        <v>0.16627589437361301</v>
      </c>
      <c r="N782">
        <v>0.48916765840578302</v>
      </c>
      <c r="O782">
        <v>-0.35537397688741101</v>
      </c>
      <c r="P782">
        <v>5.3828559886669403E-2</v>
      </c>
    </row>
    <row r="783" spans="1:16" x14ac:dyDescent="0.25">
      <c r="A783" t="s">
        <v>1864</v>
      </c>
      <c r="C783" t="s">
        <v>1865</v>
      </c>
      <c r="D783" t="s">
        <v>1866</v>
      </c>
      <c r="E783">
        <v>-0.56758859229958902</v>
      </c>
      <c r="F783">
        <v>0.23098813075576799</v>
      </c>
      <c r="G783">
        <v>1.57568885525739</v>
      </c>
      <c r="H783">
        <v>1.2673053458552999E-3</v>
      </c>
      <c r="I783">
        <v>-1.85665855787157</v>
      </c>
      <c r="J783">
        <v>2.856380895926E-4</v>
      </c>
      <c r="K783">
        <v>-4.9413420913591702E-2</v>
      </c>
      <c r="L783">
        <v>0.40190684058531001</v>
      </c>
      <c r="M783">
        <v>-0.32969435186554402</v>
      </c>
      <c r="N783">
        <v>0.31995351366474001</v>
      </c>
      <c r="O783">
        <v>-1.93366188648579</v>
      </c>
      <c r="P783">
        <v>1.248508250744E-4</v>
      </c>
    </row>
    <row r="784" spans="1:16" x14ac:dyDescent="0.25">
      <c r="A784" t="s">
        <v>5166</v>
      </c>
      <c r="C784" t="s">
        <v>4607</v>
      </c>
      <c r="D784" t="s">
        <v>5167</v>
      </c>
      <c r="E784">
        <v>-1.2153072618530301</v>
      </c>
      <c r="F784">
        <v>4.8219143681123599E-5</v>
      </c>
      <c r="G784">
        <v>0.313647779019951</v>
      </c>
      <c r="H784">
        <v>0.317653922299238</v>
      </c>
      <c r="I784">
        <v>-0.726196131684266</v>
      </c>
      <c r="J784">
        <v>1.5638572902896698E-2</v>
      </c>
      <c r="K784">
        <v>-5.6936313069344102E-2</v>
      </c>
      <c r="L784">
        <v>0.62839278104997098</v>
      </c>
      <c r="M784">
        <v>-0.62464544553470003</v>
      </c>
      <c r="N784">
        <v>5.8426383684897401E-2</v>
      </c>
      <c r="O784">
        <v>-1.1239610346264399</v>
      </c>
      <c r="P784">
        <v>1.724488296199E-4</v>
      </c>
    </row>
    <row r="785" spans="1:16" x14ac:dyDescent="0.25">
      <c r="A785" t="s">
        <v>5168</v>
      </c>
      <c r="B785" t="s">
        <v>5169</v>
      </c>
      <c r="C785" t="s">
        <v>5170</v>
      </c>
      <c r="D785" t="s">
        <v>5171</v>
      </c>
      <c r="E785">
        <v>-2.8076032742584398</v>
      </c>
      <c r="F785">
        <v>6.5318357831805904E-19</v>
      </c>
      <c r="G785">
        <v>-1.29717723412921</v>
      </c>
      <c r="H785">
        <v>4.4361765621669203E-5</v>
      </c>
      <c r="I785">
        <v>-0.55177800252893205</v>
      </c>
      <c r="J785">
        <v>7.8254745368728507E-2</v>
      </c>
      <c r="K785">
        <v>4.51899968660011E-2</v>
      </c>
      <c r="L785">
        <v>0.71824267145314102</v>
      </c>
      <c r="M785">
        <v>-2.40507961424275E-2</v>
      </c>
      <c r="N785">
        <v>0.94319842572080703</v>
      </c>
      <c r="O785">
        <v>-0.80468925436820804</v>
      </c>
      <c r="P785">
        <v>1.0264944365003701E-2</v>
      </c>
    </row>
    <row r="786" spans="1:16" x14ac:dyDescent="0.25">
      <c r="A786" t="s">
        <v>5172</v>
      </c>
      <c r="C786" t="s">
        <v>5173</v>
      </c>
      <c r="D786" t="s">
        <v>5174</v>
      </c>
      <c r="E786">
        <v>-2.50841619363919</v>
      </c>
      <c r="F786">
        <v>9.7436491944902708E-6</v>
      </c>
      <c r="G786">
        <v>-1.08132904414289</v>
      </c>
      <c r="H786">
        <v>3.6362855568221601E-2</v>
      </c>
      <c r="I786">
        <v>-3.09425301204065E-2</v>
      </c>
      <c r="J786">
        <v>0.940610837814148</v>
      </c>
      <c r="K786">
        <v>4.5168447539337298E-2</v>
      </c>
      <c r="L786">
        <v>0.38964816595983398</v>
      </c>
      <c r="M786">
        <v>0.22580742835576501</v>
      </c>
      <c r="N786">
        <v>0.44463527105008099</v>
      </c>
      <c r="O786">
        <v>-7.2789230980025904E-2</v>
      </c>
      <c r="P786">
        <v>0.87852051513732599</v>
      </c>
    </row>
    <row r="787" spans="1:16" x14ac:dyDescent="0.25">
      <c r="A787" t="s">
        <v>5175</v>
      </c>
      <c r="B787" t="s">
        <v>5176</v>
      </c>
      <c r="C787" t="s">
        <v>5177</v>
      </c>
      <c r="D787" t="s">
        <v>5178</v>
      </c>
      <c r="E787">
        <v>-3.6086377782658099</v>
      </c>
      <c r="F787">
        <v>2.4705600773005199E-7</v>
      </c>
      <c r="G787">
        <v>-0.669494111008196</v>
      </c>
      <c r="H787">
        <v>0.233869321173482</v>
      </c>
      <c r="I787">
        <v>-0.66474183906359996</v>
      </c>
      <c r="J787">
        <v>0.137654526434589</v>
      </c>
      <c r="K787">
        <v>3.7325265364261902E-2</v>
      </c>
      <c r="L787">
        <v>0.36489302154020498</v>
      </c>
      <c r="M787">
        <v>0.53138902467092097</v>
      </c>
      <c r="N787">
        <v>0.133111582400605</v>
      </c>
      <c r="O787">
        <v>-0.89173521377471998</v>
      </c>
      <c r="P787">
        <v>8.4443560370528803E-2</v>
      </c>
    </row>
    <row r="788" spans="1:16" x14ac:dyDescent="0.25">
      <c r="A788" t="s">
        <v>5179</v>
      </c>
      <c r="C788" t="s">
        <v>29</v>
      </c>
      <c r="D788" t="s">
        <v>5180</v>
      </c>
      <c r="E788">
        <v>-1.38087786617456</v>
      </c>
      <c r="F788">
        <v>5.2641347943651402E-5</v>
      </c>
      <c r="G788">
        <v>-1.4599944751137199</v>
      </c>
      <c r="H788">
        <v>2.0934771368176402E-5</v>
      </c>
      <c r="I788">
        <v>-6.3432977769061899E-2</v>
      </c>
      <c r="J788">
        <v>0.86315715427240602</v>
      </c>
      <c r="K788">
        <v>1.6102588215741901E-2</v>
      </c>
      <c r="L788">
        <v>0.85384925422376501</v>
      </c>
      <c r="M788">
        <v>0.19783753487868599</v>
      </c>
      <c r="N788">
        <v>0.50959283230737995</v>
      </c>
      <c r="O788">
        <v>0.36311804414732801</v>
      </c>
      <c r="P788">
        <v>0.285514920404214</v>
      </c>
    </row>
    <row r="789" spans="1:16" x14ac:dyDescent="0.25">
      <c r="A789" t="s">
        <v>5181</v>
      </c>
      <c r="B789" t="s">
        <v>5182</v>
      </c>
      <c r="C789" t="s">
        <v>5183</v>
      </c>
      <c r="D789" t="s">
        <v>5184</v>
      </c>
      <c r="E789">
        <v>-1.6077510457995501</v>
      </c>
      <c r="F789">
        <v>5.9528823905572016E-16</v>
      </c>
      <c r="G789">
        <v>-1.05130003087341</v>
      </c>
      <c r="H789">
        <v>1.11122590638382E-7</v>
      </c>
      <c r="I789">
        <v>-1.86688660826944</v>
      </c>
      <c r="J789">
        <v>1.2386442964602499E-20</v>
      </c>
      <c r="K789">
        <v>-0.12902214591889999</v>
      </c>
      <c r="L789">
        <v>0.38695906611738601</v>
      </c>
      <c r="M789">
        <v>-0.121921284282937</v>
      </c>
      <c r="N789">
        <v>0.66930727822441904</v>
      </c>
      <c r="O789">
        <v>-1.93538577111245</v>
      </c>
      <c r="P789">
        <v>7.6480302620216998E-23</v>
      </c>
    </row>
    <row r="790" spans="1:16" x14ac:dyDescent="0.25">
      <c r="A790" t="s">
        <v>5185</v>
      </c>
      <c r="B790" t="s">
        <v>5186</v>
      </c>
      <c r="C790" t="s">
        <v>5187</v>
      </c>
      <c r="D790" t="s">
        <v>5188</v>
      </c>
      <c r="E790">
        <v>-1.69436006589332</v>
      </c>
      <c r="F790">
        <v>9.1888184815472993E-12</v>
      </c>
      <c r="G790">
        <v>-1.1079538272634399</v>
      </c>
      <c r="H790">
        <v>6.7670482043639799E-6</v>
      </c>
      <c r="I790">
        <v>-2.3963734880641501</v>
      </c>
      <c r="J790">
        <v>1.07111195677849E-21</v>
      </c>
      <c r="K790">
        <v>-0.18981079577773399</v>
      </c>
      <c r="L790">
        <v>0.21550114131527501</v>
      </c>
      <c r="M790">
        <v>-0.218923790215206</v>
      </c>
      <c r="N790">
        <v>0.460735516501181</v>
      </c>
      <c r="O790">
        <v>-2.5282629664554199</v>
      </c>
      <c r="P790">
        <v>7.5489413645421604E-25</v>
      </c>
    </row>
    <row r="791" spans="1:16" x14ac:dyDescent="0.25">
      <c r="A791" t="s">
        <v>5189</v>
      </c>
      <c r="B791" t="s">
        <v>5190</v>
      </c>
      <c r="C791" t="s">
        <v>5191</v>
      </c>
      <c r="D791" t="s">
        <v>5192</v>
      </c>
      <c r="E791">
        <v>-0.79130828352711802</v>
      </c>
      <c r="F791">
        <v>4.4343452837082201E-2</v>
      </c>
      <c r="G791">
        <v>-0.26649870903050399</v>
      </c>
      <c r="H791">
        <v>0.514869637461705</v>
      </c>
      <c r="I791">
        <v>-2.4832468420410501</v>
      </c>
      <c r="J791">
        <v>2.1009016044257601E-9</v>
      </c>
      <c r="K791">
        <v>-5.27658949539377E-2</v>
      </c>
      <c r="L791">
        <v>0.52438651236836298</v>
      </c>
      <c r="M791">
        <v>-5.51997950076882E-2</v>
      </c>
      <c r="N791">
        <v>0.874803444704364</v>
      </c>
      <c r="O791">
        <v>-2.74393240298701</v>
      </c>
      <c r="P791">
        <v>1.5725512717049299E-11</v>
      </c>
    </row>
    <row r="792" spans="1:16" x14ac:dyDescent="0.25">
      <c r="A792" t="s">
        <v>5193</v>
      </c>
      <c r="B792" t="s">
        <v>5194</v>
      </c>
      <c r="C792" t="s">
        <v>5195</v>
      </c>
      <c r="D792" t="s">
        <v>5196</v>
      </c>
      <c r="E792">
        <v>-0.139470091039786</v>
      </c>
      <c r="F792">
        <v>0.74161133527257606</v>
      </c>
      <c r="G792">
        <v>0.25317121005744497</v>
      </c>
      <c r="H792">
        <v>0.55258742112341597</v>
      </c>
      <c r="I792">
        <v>-2.2636527420577099</v>
      </c>
      <c r="J792">
        <v>4.5000029064254601E-8</v>
      </c>
      <c r="K792">
        <v>-7.4884771552134202E-2</v>
      </c>
      <c r="L792">
        <v>0.343189728660725</v>
      </c>
      <c r="M792">
        <v>-0.17002242612670801</v>
      </c>
      <c r="N792">
        <v>0.60703029577046497</v>
      </c>
      <c r="O792">
        <v>-2.30829759794756</v>
      </c>
      <c r="P792">
        <v>1.13599947783187E-8</v>
      </c>
    </row>
    <row r="793" spans="1:16" x14ac:dyDescent="0.25">
      <c r="A793" t="s">
        <v>5197</v>
      </c>
      <c r="C793" t="s">
        <v>47</v>
      </c>
      <c r="D793" t="s">
        <v>5198</v>
      </c>
      <c r="E793">
        <v>-2.1527976761675101</v>
      </c>
      <c r="F793">
        <v>1.5312678072169801E-11</v>
      </c>
      <c r="G793">
        <v>-1.94949628576441</v>
      </c>
      <c r="H793">
        <v>1.9231563545990199E-9</v>
      </c>
      <c r="I793">
        <v>-2.3549921656827499</v>
      </c>
      <c r="J793">
        <v>6.5477673172965196E-13</v>
      </c>
      <c r="K793">
        <v>-0.56579892360384698</v>
      </c>
      <c r="L793">
        <v>7.0508627576165106E-2</v>
      </c>
      <c r="M793">
        <v>-0.92089874421998896</v>
      </c>
      <c r="N793">
        <v>1.0735807388369101E-2</v>
      </c>
      <c r="O793">
        <v>-1.94390801093501</v>
      </c>
      <c r="P793">
        <v>1.33447902172482E-9</v>
      </c>
    </row>
    <row r="794" spans="1:16" x14ac:dyDescent="0.25">
      <c r="A794" t="s">
        <v>5199</v>
      </c>
      <c r="B794" t="s">
        <v>5200</v>
      </c>
      <c r="C794" t="s">
        <v>5201</v>
      </c>
      <c r="D794" t="s">
        <v>5202</v>
      </c>
      <c r="E794">
        <v>-2.4098775700382502</v>
      </c>
      <c r="F794">
        <v>2.1857300316584701E-10</v>
      </c>
      <c r="G794">
        <v>-2.3808283204028799</v>
      </c>
      <c r="H794">
        <v>2.0668490829858601E-10</v>
      </c>
      <c r="I794">
        <v>-1.90988222763499</v>
      </c>
      <c r="J794">
        <v>7.5857226655535695E-7</v>
      </c>
      <c r="K794">
        <v>-0.11645329270134901</v>
      </c>
      <c r="L794">
        <v>0.16184239029103401</v>
      </c>
      <c r="M794">
        <v>-0.56857765408605998</v>
      </c>
      <c r="N794">
        <v>0.12919750880737599</v>
      </c>
      <c r="O794">
        <v>-1.8396208811177299</v>
      </c>
      <c r="P794">
        <v>1.1164833221423899E-6</v>
      </c>
    </row>
    <row r="795" spans="1:16" x14ac:dyDescent="0.25">
      <c r="A795" t="s">
        <v>5203</v>
      </c>
      <c r="B795" t="s">
        <v>3667</v>
      </c>
      <c r="C795" t="s">
        <v>5204</v>
      </c>
      <c r="D795" t="s">
        <v>5205</v>
      </c>
      <c r="E795">
        <v>-5.1909243560019096</v>
      </c>
      <c r="F795">
        <v>5.8312154552862598E-79</v>
      </c>
      <c r="G795">
        <v>-2.6513097672565902</v>
      </c>
      <c r="H795">
        <v>1.45109962489261E-22</v>
      </c>
      <c r="I795">
        <v>-5.2346402419619</v>
      </c>
      <c r="J795">
        <v>1.41661931871874E-79</v>
      </c>
      <c r="K795">
        <v>-0.124304793020154</v>
      </c>
      <c r="L795">
        <v>0.26919717988798603</v>
      </c>
      <c r="M795">
        <v>4.8677066415188E-2</v>
      </c>
      <c r="N795">
        <v>0.89624495059568599</v>
      </c>
      <c r="O795">
        <v>-4.7673134265461803</v>
      </c>
      <c r="P795">
        <v>1.00778784703066E-68</v>
      </c>
    </row>
    <row r="796" spans="1:16" x14ac:dyDescent="0.25">
      <c r="A796" t="s">
        <v>5206</v>
      </c>
      <c r="B796" t="s">
        <v>5207</v>
      </c>
      <c r="C796" t="s">
        <v>5208</v>
      </c>
      <c r="D796" t="s">
        <v>5209</v>
      </c>
      <c r="E796">
        <v>-5.7464356597626001</v>
      </c>
      <c r="F796">
        <v>5.9478670315410498E-118</v>
      </c>
      <c r="G796">
        <v>-3.9547182264941498</v>
      </c>
      <c r="H796">
        <v>3.1895171730260101E-61</v>
      </c>
      <c r="I796">
        <v>-6.2161548421933599</v>
      </c>
      <c r="J796">
        <v>2.6297527160002898E-137</v>
      </c>
      <c r="K796">
        <v>-0.43707954319084102</v>
      </c>
      <c r="L796">
        <v>7.3401653298328595E-2</v>
      </c>
      <c r="M796">
        <v>-2.9879149102470699E-2</v>
      </c>
      <c r="N796">
        <v>0.91126756715587598</v>
      </c>
      <c r="O796">
        <v>-6.1298451755617496</v>
      </c>
      <c r="P796">
        <v>2.36633065843763E-137</v>
      </c>
    </row>
    <row r="797" spans="1:16" x14ac:dyDescent="0.25">
      <c r="A797" t="s">
        <v>5210</v>
      </c>
      <c r="B797" t="s">
        <v>5211</v>
      </c>
      <c r="C797" t="s">
        <v>5212</v>
      </c>
      <c r="D797" t="s">
        <v>5213</v>
      </c>
      <c r="E797">
        <v>-5.1341500679133798</v>
      </c>
      <c r="F797">
        <v>8.7741003143389113E-111</v>
      </c>
      <c r="G797">
        <v>-4.4441206876496704</v>
      </c>
      <c r="H797">
        <v>2.4662840756185101E-85</v>
      </c>
      <c r="I797">
        <v>-5.4731026282023798</v>
      </c>
      <c r="J797">
        <v>3.6838125849643001E-126</v>
      </c>
      <c r="K797">
        <v>-0.57958821436566399</v>
      </c>
      <c r="L797">
        <v>2.35507356249707E-2</v>
      </c>
      <c r="M797">
        <v>-7.6811539826973099E-2</v>
      </c>
      <c r="N797">
        <v>0.80916884098064001</v>
      </c>
      <c r="O797">
        <v>-5.3932034784927101</v>
      </c>
      <c r="P797">
        <v>1.8702412207143699E-126</v>
      </c>
    </row>
    <row r="798" spans="1:16" x14ac:dyDescent="0.25">
      <c r="A798" t="s">
        <v>5214</v>
      </c>
      <c r="B798" t="s">
        <v>3667</v>
      </c>
      <c r="C798" t="s">
        <v>5215</v>
      </c>
      <c r="D798" t="s">
        <v>5216</v>
      </c>
      <c r="E798">
        <v>-1.8503826627064199</v>
      </c>
      <c r="F798">
        <v>3.4526257066346402E-10</v>
      </c>
      <c r="G798">
        <v>-1.50912937495539</v>
      </c>
      <c r="H798">
        <v>2.32200105901874E-7</v>
      </c>
      <c r="I798">
        <v>-2.5102457252072199</v>
      </c>
      <c r="J798">
        <v>5.1190250278363909E-17</v>
      </c>
      <c r="K798">
        <v>-3.9201661797919903E-2</v>
      </c>
      <c r="L798">
        <v>0.77274647950879305</v>
      </c>
      <c r="M798">
        <v>-4.9460112510212297E-2</v>
      </c>
      <c r="N798">
        <v>0.89254456791238101</v>
      </c>
      <c r="O798">
        <v>-2.49342877712686</v>
      </c>
      <c r="P798">
        <v>2.17006448513833E-17</v>
      </c>
    </row>
    <row r="799" spans="1:16" x14ac:dyDescent="0.25">
      <c r="A799" t="s">
        <v>5217</v>
      </c>
      <c r="B799" t="s">
        <v>5207</v>
      </c>
      <c r="C799" t="s">
        <v>5218</v>
      </c>
      <c r="D799" t="s">
        <v>5219</v>
      </c>
      <c r="E799">
        <v>-1.90603015020009</v>
      </c>
      <c r="F799">
        <v>1.70391836757565E-18</v>
      </c>
      <c r="G799">
        <v>-1.8307317956343601</v>
      </c>
      <c r="H799">
        <v>4.2630022589287102E-17</v>
      </c>
      <c r="I799">
        <v>-1.5309193350836801</v>
      </c>
      <c r="J799">
        <v>4.4675844021020299E-12</v>
      </c>
      <c r="K799">
        <v>-1.0310793045496199E-2</v>
      </c>
      <c r="L799">
        <v>0.97038483468129699</v>
      </c>
      <c r="M799">
        <v>-0.14275842073628001</v>
      </c>
      <c r="N799">
        <v>0.62463986783389802</v>
      </c>
      <c r="O799">
        <v>-1.71822000652527</v>
      </c>
      <c r="P799">
        <v>2.17962554170064E-15</v>
      </c>
    </row>
    <row r="800" spans="1:16" x14ac:dyDescent="0.25">
      <c r="A800" t="s">
        <v>5220</v>
      </c>
      <c r="C800" t="s">
        <v>5208</v>
      </c>
      <c r="D800" t="s">
        <v>5221</v>
      </c>
      <c r="E800">
        <v>-1.9082024896502801</v>
      </c>
      <c r="F800">
        <v>1.1963019282729799E-17</v>
      </c>
      <c r="G800">
        <v>-1.7044718157788501</v>
      </c>
      <c r="H800">
        <v>3.3175523181898199E-13</v>
      </c>
      <c r="I800">
        <v>-1.3954932174666701</v>
      </c>
      <c r="J800">
        <v>9.3971806469784592E-10</v>
      </c>
      <c r="K800">
        <v>1.664008074808E-4</v>
      </c>
      <c r="L800">
        <v>0.99764161950194097</v>
      </c>
      <c r="M800">
        <v>-0.153986075499633</v>
      </c>
      <c r="N800">
        <v>0.596108345056376</v>
      </c>
      <c r="O800">
        <v>-1.38252618753905</v>
      </c>
      <c r="P800">
        <v>7.1460778179623698E-10</v>
      </c>
    </row>
    <row r="801" spans="1:16" x14ac:dyDescent="0.25">
      <c r="A801" t="s">
        <v>5222</v>
      </c>
      <c r="B801" t="s">
        <v>5211</v>
      </c>
      <c r="C801" t="s">
        <v>5212</v>
      </c>
      <c r="D801" t="s">
        <v>5223</v>
      </c>
      <c r="E801">
        <v>-2.0962771335313599</v>
      </c>
      <c r="F801">
        <v>4.6092857977657E-24</v>
      </c>
      <c r="G801">
        <v>-1.95961827154992</v>
      </c>
      <c r="H801">
        <v>3.5743565942335E-21</v>
      </c>
      <c r="I801">
        <v>-1.52734126033367</v>
      </c>
      <c r="J801">
        <v>4.3245914544605101E-13</v>
      </c>
      <c r="K801">
        <v>-7.9036222345540991E-3</v>
      </c>
      <c r="L801">
        <v>0.97916845940482</v>
      </c>
      <c r="M801">
        <v>-5.8946353892073998E-2</v>
      </c>
      <c r="N801">
        <v>0.85169320953385397</v>
      </c>
      <c r="O801">
        <v>-1.39209946415555</v>
      </c>
      <c r="P801">
        <v>1.83192945775235E-11</v>
      </c>
    </row>
    <row r="802" spans="1:16" x14ac:dyDescent="0.25">
      <c r="A802" t="s">
        <v>5224</v>
      </c>
      <c r="B802" t="s">
        <v>3673</v>
      </c>
      <c r="C802" t="s">
        <v>4694</v>
      </c>
      <c r="D802" t="s">
        <v>5225</v>
      </c>
      <c r="E802">
        <v>-2.2110746763079301</v>
      </c>
      <c r="F802">
        <v>2.6077344466578402E-32</v>
      </c>
      <c r="G802">
        <v>-2.1852219341075001</v>
      </c>
      <c r="H802">
        <v>6.1189399720590305E-32</v>
      </c>
      <c r="I802">
        <v>-2.7362198058902698</v>
      </c>
      <c r="J802">
        <v>6.15182278579513E-48</v>
      </c>
      <c r="K802">
        <v>-0.54172744238204995</v>
      </c>
      <c r="L802">
        <v>1.31181821552057E-2</v>
      </c>
      <c r="M802">
        <v>-0.24523280194817801</v>
      </c>
      <c r="N802">
        <v>0.31207895300442101</v>
      </c>
      <c r="O802">
        <v>-2.1868401123693402</v>
      </c>
      <c r="P802">
        <v>2.5790228700711403E-32</v>
      </c>
    </row>
    <row r="803" spans="1:16" x14ac:dyDescent="0.25">
      <c r="A803" t="s">
        <v>5226</v>
      </c>
      <c r="C803" t="s">
        <v>29</v>
      </c>
      <c r="D803" t="s">
        <v>5227</v>
      </c>
      <c r="E803">
        <v>-2.1195538988370202</v>
      </c>
      <c r="F803">
        <v>1.39302293433447E-31</v>
      </c>
      <c r="G803">
        <v>-2.6257107258305799</v>
      </c>
      <c r="H803">
        <v>1.18049673304303E-45</v>
      </c>
      <c r="I803">
        <v>-2.5619989059500701</v>
      </c>
      <c r="J803">
        <v>6.5537374123280199E-45</v>
      </c>
      <c r="K803">
        <v>-0.65095243707713002</v>
      </c>
      <c r="L803">
        <v>2.0299285044578998E-3</v>
      </c>
      <c r="M803">
        <v>-0.39748019807858997</v>
      </c>
      <c r="N803">
        <v>6.9300322263062694E-2</v>
      </c>
      <c r="O803">
        <v>-2.3502452805060998</v>
      </c>
      <c r="P803">
        <v>1.8589709396293201E-39</v>
      </c>
    </row>
    <row r="804" spans="1:16" x14ac:dyDescent="0.25">
      <c r="A804" t="s">
        <v>5228</v>
      </c>
      <c r="B804" t="s">
        <v>5229</v>
      </c>
      <c r="C804" t="s">
        <v>5230</v>
      </c>
      <c r="D804" t="s">
        <v>5231</v>
      </c>
      <c r="E804">
        <v>-1.40632590514545</v>
      </c>
      <c r="F804">
        <v>4.9477617668203695E-16</v>
      </c>
      <c r="G804">
        <v>-1.91565549953539</v>
      </c>
      <c r="H804">
        <v>3.9472005234186103E-27</v>
      </c>
      <c r="I804">
        <v>-1.8807078222043201</v>
      </c>
      <c r="J804">
        <v>6.3817376369350697E-27</v>
      </c>
      <c r="K804">
        <v>-0.37921237905549099</v>
      </c>
      <c r="L804">
        <v>6.0980888383589997E-2</v>
      </c>
      <c r="M804">
        <v>-0.21279208526726201</v>
      </c>
      <c r="N804">
        <v>0.35346132938945901</v>
      </c>
      <c r="O804">
        <v>-1.87254585204258</v>
      </c>
      <c r="P804">
        <v>1.3181256363663099E-27</v>
      </c>
    </row>
    <row r="805" spans="1:16" x14ac:dyDescent="0.25">
      <c r="A805" t="s">
        <v>5232</v>
      </c>
      <c r="B805" t="s">
        <v>5233</v>
      </c>
      <c r="C805" t="s">
        <v>5234</v>
      </c>
      <c r="D805" t="s">
        <v>5235</v>
      </c>
      <c r="E805">
        <v>-0.842443911429135</v>
      </c>
      <c r="F805">
        <v>1.6002850448619999E-4</v>
      </c>
      <c r="G805">
        <v>-1.1580781233278299</v>
      </c>
      <c r="H805">
        <v>1.0698256475885201E-6</v>
      </c>
      <c r="I805">
        <v>-1.39169688311449</v>
      </c>
      <c r="J805">
        <v>5.1521860817976406E-10</v>
      </c>
      <c r="K805">
        <v>-0.46201788841144598</v>
      </c>
      <c r="L805">
        <v>5.7912172747350603E-2</v>
      </c>
      <c r="M805">
        <v>-0.48042486120918398</v>
      </c>
      <c r="N805">
        <v>5.8426383684897401E-2</v>
      </c>
      <c r="O805">
        <v>-1.3213819549775101</v>
      </c>
      <c r="P805">
        <v>2.25501465882158E-9</v>
      </c>
    </row>
    <row r="806" spans="1:16" x14ac:dyDescent="0.25">
      <c r="A806" t="s">
        <v>5236</v>
      </c>
      <c r="B806" t="s">
        <v>5237</v>
      </c>
      <c r="C806" t="s">
        <v>5238</v>
      </c>
      <c r="D806" t="s">
        <v>5239</v>
      </c>
      <c r="E806">
        <v>-2.2260471266264199</v>
      </c>
      <c r="F806">
        <v>3.7685931650202302E-38</v>
      </c>
      <c r="G806">
        <v>8.7410373004298103E-2</v>
      </c>
      <c r="H806">
        <v>0.673896389756658</v>
      </c>
      <c r="I806">
        <v>-1.7863523491298401</v>
      </c>
      <c r="J806">
        <v>1.1840254142986499E-24</v>
      </c>
      <c r="K806">
        <v>-0.152020443193253</v>
      </c>
      <c r="L806">
        <v>0.34768438229850501</v>
      </c>
      <c r="M806">
        <v>0.35982087166788101</v>
      </c>
      <c r="N806">
        <v>9.85890398794632E-2</v>
      </c>
      <c r="O806">
        <v>-1.37520363589906</v>
      </c>
      <c r="P806">
        <v>1.35333663685371E-15</v>
      </c>
    </row>
    <row r="807" spans="1:16" x14ac:dyDescent="0.25">
      <c r="A807" t="s">
        <v>5240</v>
      </c>
      <c r="B807" t="s">
        <v>5241</v>
      </c>
      <c r="C807" t="s">
        <v>5242</v>
      </c>
      <c r="D807" t="s">
        <v>5243</v>
      </c>
      <c r="E807">
        <v>-0.57954472158681003</v>
      </c>
      <c r="F807">
        <v>1.3881082313549E-3</v>
      </c>
      <c r="G807">
        <v>0.21358574518512499</v>
      </c>
      <c r="H807">
        <v>0.26799994752353001</v>
      </c>
      <c r="I807">
        <v>-1.86618650380069</v>
      </c>
      <c r="J807">
        <v>1.1476470812528799E-25</v>
      </c>
      <c r="K807">
        <v>-0.24702555012400601</v>
      </c>
      <c r="L807">
        <v>0.171604768408368</v>
      </c>
      <c r="M807">
        <v>0.104972930829906</v>
      </c>
      <c r="N807">
        <v>0.69997055504247796</v>
      </c>
      <c r="O807">
        <v>-1.44784900294806</v>
      </c>
      <c r="P807">
        <v>1.6625666596752599E-16</v>
      </c>
    </row>
    <row r="808" spans="1:16" x14ac:dyDescent="0.25">
      <c r="A808" t="s">
        <v>5244</v>
      </c>
      <c r="B808" t="s">
        <v>5245</v>
      </c>
      <c r="C808" t="s">
        <v>5246</v>
      </c>
      <c r="D808" t="s">
        <v>5247</v>
      </c>
      <c r="E808">
        <v>0.34085360271706</v>
      </c>
      <c r="F808">
        <v>0.27474910790453499</v>
      </c>
      <c r="G808">
        <v>0.234600228802649</v>
      </c>
      <c r="H808">
        <v>0.462500162636723</v>
      </c>
      <c r="I808">
        <v>-1.42619178276513</v>
      </c>
      <c r="J808">
        <v>3.0481864430881498E-6</v>
      </c>
      <c r="K808">
        <v>-6.47575333531209E-2</v>
      </c>
      <c r="L808">
        <v>0.57777831891062104</v>
      </c>
      <c r="M808">
        <v>4.6363072231773397E-2</v>
      </c>
      <c r="N808">
        <v>0.89899530877392098</v>
      </c>
      <c r="O808">
        <v>-1.3516315734448301</v>
      </c>
      <c r="P808">
        <v>6.8564813398643299E-6</v>
      </c>
    </row>
    <row r="809" spans="1:16" x14ac:dyDescent="0.25">
      <c r="A809" t="s">
        <v>5248</v>
      </c>
      <c r="C809" t="s">
        <v>112</v>
      </c>
      <c r="D809" t="s">
        <v>5249</v>
      </c>
      <c r="E809">
        <v>-1.9841133293814199</v>
      </c>
      <c r="F809">
        <v>1.39929403690053E-12</v>
      </c>
      <c r="G809">
        <v>-1.3930723844780999</v>
      </c>
      <c r="H809">
        <v>4.2613593204167497E-6</v>
      </c>
      <c r="I809">
        <v>9.4637233669595505E-2</v>
      </c>
      <c r="J809">
        <v>0.77020462301024795</v>
      </c>
      <c r="K809">
        <v>0.19617359458494299</v>
      </c>
      <c r="L809">
        <v>0.179876647410082</v>
      </c>
      <c r="M809">
        <v>-0.12451163329218901</v>
      </c>
      <c r="N809">
        <v>0.70886753674907699</v>
      </c>
      <c r="O809">
        <v>-0.108480647469532</v>
      </c>
      <c r="P809">
        <v>0.74211415896337596</v>
      </c>
    </row>
    <row r="810" spans="1:16" x14ac:dyDescent="0.25">
      <c r="A810" t="s">
        <v>5250</v>
      </c>
      <c r="C810" t="s">
        <v>5251</v>
      </c>
      <c r="D810" t="s">
        <v>5252</v>
      </c>
      <c r="E810">
        <v>-1.0760778992286499</v>
      </c>
      <c r="F810">
        <v>6.7586854499628606E-15</v>
      </c>
      <c r="G810">
        <v>-0.89164106533872201</v>
      </c>
      <c r="H810">
        <v>2.2833407599833502E-6</v>
      </c>
      <c r="I810">
        <v>0.50845453103383498</v>
      </c>
      <c r="J810">
        <v>3.1467219485039997E-4</v>
      </c>
      <c r="K810">
        <v>0.28014842492383502</v>
      </c>
      <c r="L810">
        <v>8.8807635714859695E-2</v>
      </c>
      <c r="M810">
        <v>-1.01287292834126E-2</v>
      </c>
      <c r="N810">
        <v>0.967804057471781</v>
      </c>
      <c r="O810">
        <v>0.35548868517704701</v>
      </c>
      <c r="P810">
        <v>1.46672752031193E-2</v>
      </c>
    </row>
    <row r="811" spans="1:16" x14ac:dyDescent="0.25">
      <c r="A811" t="s">
        <v>5253</v>
      </c>
      <c r="C811" t="s">
        <v>1035</v>
      </c>
      <c r="D811" t="s">
        <v>5254</v>
      </c>
      <c r="E811">
        <v>-1.24176180483709</v>
      </c>
      <c r="F811">
        <v>5.2119929425970197E-10</v>
      </c>
      <c r="G811">
        <v>-0.75910811028948499</v>
      </c>
      <c r="H811">
        <v>1.0850102123323999E-3</v>
      </c>
      <c r="I811">
        <v>0.39710458312806401</v>
      </c>
      <c r="J811">
        <v>5.68214837835678E-2</v>
      </c>
      <c r="K811">
        <v>9.0399532951519299E-2</v>
      </c>
      <c r="L811">
        <v>0.55464052667272701</v>
      </c>
      <c r="M811">
        <v>-5.6330629202477903E-2</v>
      </c>
      <c r="N811">
        <v>0.85182185039165004</v>
      </c>
      <c r="O811">
        <v>0.172684977575573</v>
      </c>
      <c r="P811">
        <v>0.446977106130932</v>
      </c>
    </row>
    <row r="812" spans="1:16" x14ac:dyDescent="0.25">
      <c r="A812" t="s">
        <v>5255</v>
      </c>
      <c r="C812" t="s">
        <v>29</v>
      </c>
      <c r="D812" t="s">
        <v>5256</v>
      </c>
      <c r="E812">
        <v>-1.80324412282691</v>
      </c>
      <c r="F812">
        <v>3.5819643505462701E-17</v>
      </c>
      <c r="G812">
        <v>-1.96066463727509</v>
      </c>
      <c r="H812">
        <v>1.4189281893023099E-18</v>
      </c>
      <c r="I812">
        <v>-1.68944616809662</v>
      </c>
      <c r="J812">
        <v>7.1151493797580703E-15</v>
      </c>
      <c r="K812">
        <v>-0.12303439180572399</v>
      </c>
      <c r="L812">
        <v>0.38964816595983398</v>
      </c>
      <c r="M812">
        <v>-0.594922806106428</v>
      </c>
      <c r="N812">
        <v>1.8494476331521199E-2</v>
      </c>
      <c r="O812">
        <v>-1.4762162345199801</v>
      </c>
      <c r="P812">
        <v>5.19019791507357E-12</v>
      </c>
    </row>
    <row r="813" spans="1:16" x14ac:dyDescent="0.25">
      <c r="A813" t="s">
        <v>5257</v>
      </c>
      <c r="B813" t="s">
        <v>5258</v>
      </c>
      <c r="C813" t="s">
        <v>5259</v>
      </c>
      <c r="D813" t="s">
        <v>5260</v>
      </c>
      <c r="E813">
        <v>-0.81330674644049405</v>
      </c>
      <c r="F813">
        <v>1.5391318440105E-2</v>
      </c>
      <c r="G813">
        <v>-1.09078146134308</v>
      </c>
      <c r="H813">
        <v>1.3755363504868001E-3</v>
      </c>
      <c r="I813">
        <v>0.19286180937385899</v>
      </c>
      <c r="J813">
        <v>0.584897692627108</v>
      </c>
      <c r="K813">
        <v>-1.9188757751626401E-2</v>
      </c>
      <c r="L813">
        <v>0.89064911111075595</v>
      </c>
      <c r="M813">
        <v>-0.40653687223637602</v>
      </c>
      <c r="N813">
        <v>0.231694100934942</v>
      </c>
      <c r="O813">
        <v>0.43403326083992599</v>
      </c>
      <c r="P813">
        <v>0.198250613780032</v>
      </c>
    </row>
    <row r="814" spans="1:16" x14ac:dyDescent="0.25">
      <c r="A814" t="s">
        <v>5261</v>
      </c>
      <c r="B814" t="s">
        <v>5262</v>
      </c>
      <c r="C814" t="s">
        <v>5259</v>
      </c>
      <c r="D814" t="s">
        <v>5263</v>
      </c>
      <c r="E814">
        <v>-0.81772435417557798</v>
      </c>
      <c r="F814">
        <v>5.0790474385506001E-3</v>
      </c>
      <c r="G814">
        <v>-1.5133424482608</v>
      </c>
      <c r="H814">
        <v>2.13458590993798E-7</v>
      </c>
      <c r="I814">
        <v>0.29201192710481899</v>
      </c>
      <c r="J814">
        <v>0.34328229703886298</v>
      </c>
      <c r="K814">
        <v>-5.32810944381992E-2</v>
      </c>
      <c r="L814">
        <v>0.71824267145314102</v>
      </c>
      <c r="M814">
        <v>-0.56036124745001703</v>
      </c>
      <c r="N814">
        <v>8.5210796300737607E-2</v>
      </c>
      <c r="O814">
        <v>0.45712911252656602</v>
      </c>
      <c r="P814">
        <v>0.117308885637686</v>
      </c>
    </row>
    <row r="815" spans="1:16" x14ac:dyDescent="0.25">
      <c r="A815" t="s">
        <v>5264</v>
      </c>
      <c r="B815" t="s">
        <v>5265</v>
      </c>
      <c r="C815" t="s">
        <v>5133</v>
      </c>
      <c r="D815" t="s">
        <v>5266</v>
      </c>
      <c r="E815">
        <v>-3.69315349480059</v>
      </c>
      <c r="F815">
        <v>3.3122006146158901E-6</v>
      </c>
      <c r="G815">
        <v>-3.20126375724168</v>
      </c>
      <c r="H815">
        <v>2.6352466085413002E-3</v>
      </c>
      <c r="I815">
        <v>-0.82216715278442298</v>
      </c>
      <c r="J815">
        <v>7.7561558767266406E-2</v>
      </c>
      <c r="K815">
        <v>-2.7530908184086201E-2</v>
      </c>
      <c r="M815">
        <v>-3.0460092692558698</v>
      </c>
      <c r="O815">
        <v>-1.77769348354191</v>
      </c>
      <c r="P815">
        <v>7.6681032882874997E-3</v>
      </c>
    </row>
    <row r="816" spans="1:16" x14ac:dyDescent="0.25">
      <c r="A816" t="s">
        <v>5267</v>
      </c>
      <c r="C816" t="s">
        <v>29</v>
      </c>
      <c r="D816" t="s">
        <v>5268</v>
      </c>
      <c r="E816">
        <v>-1.1846346058927799</v>
      </c>
      <c r="F816">
        <v>7.7752739149422088E-11</v>
      </c>
      <c r="G816">
        <v>-1.0428437652032201</v>
      </c>
      <c r="H816">
        <v>2.03611415863894E-8</v>
      </c>
      <c r="I816">
        <v>8.6038071686664205E-2</v>
      </c>
      <c r="J816">
        <v>0.70847431926526105</v>
      </c>
      <c r="K816">
        <v>0.23406286876787599</v>
      </c>
      <c r="L816">
        <v>0.18668568683956799</v>
      </c>
      <c r="M816">
        <v>5.6911708728632701E-2</v>
      </c>
      <c r="N816">
        <v>0.84936997364661204</v>
      </c>
      <c r="O816">
        <v>0.22719926765857501</v>
      </c>
      <c r="P816">
        <v>0.27057021087186101</v>
      </c>
    </row>
    <row r="817" spans="1:16" x14ac:dyDescent="0.25">
      <c r="A817" t="s">
        <v>5269</v>
      </c>
      <c r="C817" t="s">
        <v>29</v>
      </c>
      <c r="D817" t="s">
        <v>5270</v>
      </c>
      <c r="E817">
        <v>-1.14854334897619</v>
      </c>
      <c r="F817">
        <v>4.8988493470493414E-9</v>
      </c>
      <c r="G817">
        <v>-1.1463285799423699</v>
      </c>
      <c r="H817">
        <v>6.0282063547342405E-7</v>
      </c>
      <c r="I817">
        <v>4.1077487031007803E-2</v>
      </c>
      <c r="J817">
        <v>0.87165030727167903</v>
      </c>
      <c r="K817">
        <v>9.5540922610520496E-2</v>
      </c>
      <c r="L817">
        <v>0.53528781684453297</v>
      </c>
      <c r="M817">
        <v>-0.198320053338985</v>
      </c>
      <c r="N817">
        <v>0.433299196293563</v>
      </c>
      <c r="O817">
        <v>-3.1686931486101001E-3</v>
      </c>
      <c r="P817">
        <v>0.98531137789009504</v>
      </c>
    </row>
    <row r="818" spans="1:16" x14ac:dyDescent="0.25">
      <c r="A818" t="s">
        <v>5271</v>
      </c>
      <c r="C818" t="s">
        <v>66</v>
      </c>
      <c r="D818" t="s">
        <v>5272</v>
      </c>
      <c r="E818">
        <v>-0.40011844597902402</v>
      </c>
      <c r="F818">
        <v>5.34653758156617E-2</v>
      </c>
      <c r="G818">
        <v>-1.1686263123468901</v>
      </c>
      <c r="H818">
        <v>8.8929346660025997E-7</v>
      </c>
      <c r="I818">
        <v>-0.105419818474667</v>
      </c>
      <c r="J818">
        <v>0.66616007466159899</v>
      </c>
      <c r="K818">
        <v>-3.6686435779967998E-3</v>
      </c>
      <c r="L818">
        <v>0.99008284999846796</v>
      </c>
      <c r="M818">
        <v>5.1025409438161001E-2</v>
      </c>
      <c r="N818">
        <v>0.871128073069389</v>
      </c>
      <c r="O818">
        <v>2.4973395904963998E-2</v>
      </c>
      <c r="P818">
        <v>0.93129603778446901</v>
      </c>
    </row>
    <row r="819" spans="1:16" x14ac:dyDescent="0.25">
      <c r="A819" t="s">
        <v>5273</v>
      </c>
      <c r="C819" t="s">
        <v>410</v>
      </c>
      <c r="D819" t="s">
        <v>5274</v>
      </c>
      <c r="E819">
        <v>-1.04438267750526</v>
      </c>
      <c r="F819">
        <v>2.7394572466827399E-7</v>
      </c>
      <c r="G819">
        <v>-1.46980191089941</v>
      </c>
      <c r="H819">
        <v>1.05824943581534E-7</v>
      </c>
      <c r="I819">
        <v>-0.19637969997157301</v>
      </c>
      <c r="J819">
        <v>0.40686638636232297</v>
      </c>
      <c r="K819">
        <v>0.121646238401257</v>
      </c>
      <c r="L819">
        <v>0.41318522312717498</v>
      </c>
      <c r="M819">
        <v>-4.8239716239941097E-2</v>
      </c>
      <c r="N819">
        <v>0.87291174483964995</v>
      </c>
      <c r="O819">
        <v>-0.27006806999278499</v>
      </c>
      <c r="P819">
        <v>0.23638703024476099</v>
      </c>
    </row>
    <row r="820" spans="1:16" x14ac:dyDescent="0.25">
      <c r="A820" t="s">
        <v>5275</v>
      </c>
      <c r="B820" t="s">
        <v>5276</v>
      </c>
      <c r="C820" t="s">
        <v>5277</v>
      </c>
      <c r="D820" t="s">
        <v>5278</v>
      </c>
      <c r="E820">
        <v>-0.77975525528169798</v>
      </c>
      <c r="F820">
        <v>3.6387109665059799E-10</v>
      </c>
      <c r="G820">
        <v>-1.07788774634152</v>
      </c>
      <c r="H820">
        <v>6.1420635318771012E-15</v>
      </c>
      <c r="I820">
        <v>-0.91478897282107696</v>
      </c>
      <c r="J820">
        <v>2.8754662373300501E-13</v>
      </c>
      <c r="K820">
        <v>-1.2980196646888599E-2</v>
      </c>
      <c r="L820">
        <v>0.97038483468129699</v>
      </c>
      <c r="M820">
        <v>-0.10335720990236801</v>
      </c>
      <c r="N820">
        <v>0.57987767211643604</v>
      </c>
      <c r="O820">
        <v>-1.0986384070100601</v>
      </c>
      <c r="P820">
        <v>1.0383765769602701E-18</v>
      </c>
    </row>
    <row r="821" spans="1:16" x14ac:dyDescent="0.25">
      <c r="A821" t="s">
        <v>5279</v>
      </c>
      <c r="B821" t="s">
        <v>5280</v>
      </c>
      <c r="C821" t="s">
        <v>5281</v>
      </c>
      <c r="D821" t="s">
        <v>5282</v>
      </c>
      <c r="E821">
        <v>-0.88731588431527297</v>
      </c>
      <c r="F821">
        <v>2.60740134405577E-9</v>
      </c>
      <c r="G821">
        <v>-1.2437631530380899</v>
      </c>
      <c r="H821">
        <v>1.7667914557242901E-15</v>
      </c>
      <c r="I821">
        <v>-0.93630737607430903</v>
      </c>
      <c r="J821">
        <v>5.2329621361125705E-10</v>
      </c>
      <c r="K821">
        <v>-8.0955416475438996E-2</v>
      </c>
      <c r="L821">
        <v>0.62516652300077802</v>
      </c>
      <c r="M821">
        <v>-2.8140253946869701E-2</v>
      </c>
      <c r="N821">
        <v>0.91126756715587598</v>
      </c>
      <c r="O821">
        <v>-0.96064366679743296</v>
      </c>
      <c r="P821">
        <v>9.4601520861772879E-11</v>
      </c>
    </row>
    <row r="822" spans="1:16" x14ac:dyDescent="0.25">
      <c r="A822" t="s">
        <v>5283</v>
      </c>
      <c r="B822" t="s">
        <v>5284</v>
      </c>
      <c r="C822" t="s">
        <v>5285</v>
      </c>
      <c r="D822" t="s">
        <v>5286</v>
      </c>
      <c r="E822">
        <v>-1.1803190313812999</v>
      </c>
      <c r="F822">
        <v>5.2843313387414009E-10</v>
      </c>
      <c r="G822">
        <v>-1.61593826489141</v>
      </c>
      <c r="H822">
        <v>2.2147513285803901E-17</v>
      </c>
      <c r="I822">
        <v>-1.3352056561026</v>
      </c>
      <c r="J822">
        <v>2.9269560957874802E-12</v>
      </c>
      <c r="K822">
        <v>-3.4016095316031697E-2</v>
      </c>
      <c r="L822">
        <v>0.85776962187685002</v>
      </c>
      <c r="M822">
        <v>-9.9080686981645003E-2</v>
      </c>
      <c r="N822">
        <v>0.72845012624662997</v>
      </c>
      <c r="O822">
        <v>-1.65671557094091</v>
      </c>
      <c r="P822">
        <v>1.20678520593013E-18</v>
      </c>
    </row>
    <row r="823" spans="1:16" x14ac:dyDescent="0.25">
      <c r="A823" t="s">
        <v>5287</v>
      </c>
      <c r="B823" t="s">
        <v>5288</v>
      </c>
      <c r="C823" t="s">
        <v>5289</v>
      </c>
      <c r="D823" t="s">
        <v>5290</v>
      </c>
      <c r="E823">
        <v>-1.3698830290685899</v>
      </c>
      <c r="F823">
        <v>1.58497011044481E-24</v>
      </c>
      <c r="G823">
        <v>-1.6008813938714701</v>
      </c>
      <c r="H823">
        <v>2.8924485476068798E-28</v>
      </c>
      <c r="I823">
        <v>-1.62014711400203</v>
      </c>
      <c r="J823">
        <v>6.0955268449202999E-33</v>
      </c>
      <c r="K823">
        <v>-0.143290704221819</v>
      </c>
      <c r="L823">
        <v>0.34732045534843498</v>
      </c>
      <c r="M823">
        <v>-2.5865643380230501E-2</v>
      </c>
      <c r="N823">
        <v>0.91445610477410399</v>
      </c>
      <c r="O823">
        <v>-1.6784148961726699</v>
      </c>
      <c r="P823">
        <v>8.7497190065470387E-36</v>
      </c>
    </row>
    <row r="824" spans="1:16" x14ac:dyDescent="0.25">
      <c r="A824" t="s">
        <v>5291</v>
      </c>
      <c r="C824" t="s">
        <v>5292</v>
      </c>
      <c r="D824" t="s">
        <v>5293</v>
      </c>
      <c r="E824">
        <v>-0.69625524625823398</v>
      </c>
      <c r="F824">
        <v>3.2652057911360002E-4</v>
      </c>
      <c r="G824">
        <v>-1.3166643998990799</v>
      </c>
      <c r="H824">
        <v>8.9051235190603099E-9</v>
      </c>
      <c r="I824">
        <v>-1.5601996136724201</v>
      </c>
      <c r="J824">
        <v>7.1151493797580703E-15</v>
      </c>
      <c r="K824">
        <v>-5.6325308290660001E-2</v>
      </c>
      <c r="L824">
        <v>0.73471820289328604</v>
      </c>
      <c r="M824">
        <v>1.00419976597354E-2</v>
      </c>
      <c r="N824">
        <v>0.97993120940474399</v>
      </c>
      <c r="O824">
        <v>-1.8584854348673301</v>
      </c>
      <c r="P824">
        <v>2.5372552704299801E-19</v>
      </c>
    </row>
    <row r="825" spans="1:16" x14ac:dyDescent="0.25">
      <c r="A825" t="s">
        <v>5294</v>
      </c>
      <c r="B825" t="s">
        <v>5295</v>
      </c>
      <c r="C825" t="s">
        <v>5296</v>
      </c>
      <c r="D825" t="s">
        <v>5297</v>
      </c>
      <c r="E825">
        <v>0.206872028762739</v>
      </c>
      <c r="F825">
        <v>0.42852673968045801</v>
      </c>
      <c r="G825">
        <v>-0.60810588568252699</v>
      </c>
      <c r="H825">
        <v>1.38629787537348E-2</v>
      </c>
      <c r="I825">
        <v>-0.75150092387964296</v>
      </c>
      <c r="J825">
        <v>2.5274683541427001E-3</v>
      </c>
      <c r="K825">
        <v>-8.1979081671435305E-2</v>
      </c>
      <c r="L825">
        <v>0.54375824544749696</v>
      </c>
      <c r="M825">
        <v>-0.13914490959463299</v>
      </c>
      <c r="N825">
        <v>0.66376228706460605</v>
      </c>
      <c r="O825">
        <v>-1.0148649545109001</v>
      </c>
      <c r="P825">
        <v>3.08249957837499E-5</v>
      </c>
    </row>
    <row r="826" spans="1:16" x14ac:dyDescent="0.25">
      <c r="A826" t="s">
        <v>5298</v>
      </c>
      <c r="B826" t="s">
        <v>5299</v>
      </c>
      <c r="C826" t="s">
        <v>5300</v>
      </c>
      <c r="D826" t="s">
        <v>5301</v>
      </c>
      <c r="E826">
        <v>-1.1221497186314799</v>
      </c>
      <c r="F826">
        <v>2.80563837480374E-7</v>
      </c>
      <c r="G826">
        <v>-4.5685310736326097E-2</v>
      </c>
      <c r="H826">
        <v>0.85470063951320097</v>
      </c>
      <c r="I826">
        <v>-0.73650724759609498</v>
      </c>
      <c r="J826">
        <v>1.070491887224E-3</v>
      </c>
      <c r="K826">
        <v>-1.8927308301639001E-3</v>
      </c>
      <c r="L826">
        <v>0.99275997202051502</v>
      </c>
      <c r="M826">
        <v>0.16233056791764</v>
      </c>
      <c r="N826">
        <v>0.555209880940847</v>
      </c>
      <c r="O826">
        <v>-0.69541231518740199</v>
      </c>
      <c r="P826">
        <v>1.4836750068535E-3</v>
      </c>
    </row>
    <row r="827" spans="1:16" x14ac:dyDescent="0.25">
      <c r="A827" t="s">
        <v>5302</v>
      </c>
      <c r="C827" t="s">
        <v>5230</v>
      </c>
      <c r="D827" t="s">
        <v>5303</v>
      </c>
      <c r="E827">
        <v>-2.9720522698720901</v>
      </c>
      <c r="F827">
        <v>1.73209602472252E-45</v>
      </c>
      <c r="G827">
        <v>-0.75400352443860597</v>
      </c>
      <c r="H827">
        <v>3.7163083607489998E-4</v>
      </c>
      <c r="I827">
        <v>-1.35456886403863</v>
      </c>
      <c r="J827">
        <v>2.7470617103855698E-10</v>
      </c>
      <c r="K827">
        <v>2.4457876651849099E-2</v>
      </c>
      <c r="L827">
        <v>0.89749160390642901</v>
      </c>
      <c r="M827">
        <v>7.8368874594933302E-2</v>
      </c>
      <c r="N827">
        <v>0.78724545359208897</v>
      </c>
      <c r="O827">
        <v>-1.1363952353604201</v>
      </c>
      <c r="P827">
        <v>7.0278378635390394E-8</v>
      </c>
    </row>
    <row r="828" spans="1:16" x14ac:dyDescent="0.25">
      <c r="A828" t="s">
        <v>5304</v>
      </c>
      <c r="B828" t="s">
        <v>5305</v>
      </c>
      <c r="C828" t="s">
        <v>5306</v>
      </c>
      <c r="D828" t="s">
        <v>5307</v>
      </c>
      <c r="E828">
        <v>-1.3009140161392301</v>
      </c>
      <c r="F828">
        <v>3.1977636134996999E-14</v>
      </c>
      <c r="G828">
        <v>-1.07592662745269</v>
      </c>
      <c r="H828">
        <v>1.04305668400274E-6</v>
      </c>
      <c r="I828">
        <v>-0.36670582551918202</v>
      </c>
      <c r="J828">
        <v>4.9508251130781798E-2</v>
      </c>
      <c r="K828">
        <v>-8.6357394433639004E-2</v>
      </c>
      <c r="L828">
        <v>0.59493088482911305</v>
      </c>
      <c r="M828">
        <v>-0.34938422035704397</v>
      </c>
      <c r="N828">
        <v>9.6045421272172998E-2</v>
      </c>
      <c r="O828">
        <v>-0.52240576947412698</v>
      </c>
      <c r="P828">
        <v>3.9028899534924002E-3</v>
      </c>
    </row>
    <row r="829" spans="1:16" x14ac:dyDescent="0.25">
      <c r="A829" t="s">
        <v>5308</v>
      </c>
      <c r="C829" t="s">
        <v>29</v>
      </c>
      <c r="D829" t="s">
        <v>5309</v>
      </c>
      <c r="E829">
        <v>-2.1275329698680099</v>
      </c>
      <c r="F829">
        <v>1.6401070521619999E-4</v>
      </c>
      <c r="G829">
        <v>-0.78020526148303904</v>
      </c>
      <c r="H829">
        <v>0.12580773771916201</v>
      </c>
      <c r="I829">
        <v>-0.42569319230020403</v>
      </c>
      <c r="J829">
        <v>0.30162490064494402</v>
      </c>
      <c r="K829">
        <v>-1.5553189983587999E-3</v>
      </c>
      <c r="L829">
        <v>0.98967232751043899</v>
      </c>
      <c r="M829">
        <v>-2.0312812211467499E-2</v>
      </c>
      <c r="N829">
        <v>0.94422216539980397</v>
      </c>
      <c r="O829">
        <v>-1.0087932229760999E-2</v>
      </c>
      <c r="P829">
        <v>0.98508691276340699</v>
      </c>
    </row>
    <row r="830" spans="1:16" x14ac:dyDescent="0.25">
      <c r="A830" t="s">
        <v>5310</v>
      </c>
      <c r="B830" t="s">
        <v>4551</v>
      </c>
      <c r="C830" t="s">
        <v>5311</v>
      </c>
      <c r="D830" t="s">
        <v>5312</v>
      </c>
      <c r="E830">
        <v>-1.1910725881073301</v>
      </c>
      <c r="F830">
        <v>7.2701936062908797E-8</v>
      </c>
      <c r="G830">
        <v>-0.68168518458239302</v>
      </c>
      <c r="H830">
        <v>1.4408439395009799E-2</v>
      </c>
      <c r="I830">
        <v>-5.0876317088796599E-2</v>
      </c>
      <c r="J830">
        <v>0.854976430989284</v>
      </c>
      <c r="K830">
        <v>8.7763571280080901E-2</v>
      </c>
      <c r="L830">
        <v>0.54244361910519301</v>
      </c>
      <c r="M830">
        <v>7.7828020613212997E-3</v>
      </c>
      <c r="N830">
        <v>0.98312164259051205</v>
      </c>
      <c r="O830">
        <v>-0.29144193802246998</v>
      </c>
      <c r="P830">
        <v>0.231991641900026</v>
      </c>
    </row>
    <row r="831" spans="1:16" x14ac:dyDescent="0.25">
      <c r="A831" t="s">
        <v>5313</v>
      </c>
      <c r="C831" t="s">
        <v>47</v>
      </c>
      <c r="D831" t="s">
        <v>5314</v>
      </c>
      <c r="E831">
        <v>-0.55434521738395504</v>
      </c>
      <c r="F831">
        <v>4.2902740106644702E-2</v>
      </c>
      <c r="G831">
        <v>-1.1019453475679899</v>
      </c>
      <c r="H831">
        <v>1.116181392413E-4</v>
      </c>
      <c r="I831">
        <v>0.58574469331284296</v>
      </c>
      <c r="J831">
        <v>3.40221637515839E-2</v>
      </c>
      <c r="K831">
        <v>3.6033536155616001E-3</v>
      </c>
      <c r="L831">
        <v>0.98902336117872103</v>
      </c>
      <c r="M831">
        <v>-0.177467827038266</v>
      </c>
      <c r="N831">
        <v>0.572392482668868</v>
      </c>
      <c r="O831">
        <v>0.95584677601998203</v>
      </c>
      <c r="P831">
        <v>3.502175474909E-4</v>
      </c>
    </row>
    <row r="832" spans="1:16" x14ac:dyDescent="0.25">
      <c r="A832" t="s">
        <v>5315</v>
      </c>
      <c r="C832" t="s">
        <v>47</v>
      </c>
      <c r="E832">
        <v>-1.3133406956278399</v>
      </c>
      <c r="F832">
        <v>2.01151460942816E-6</v>
      </c>
      <c r="G832">
        <v>-2.0647300634108099</v>
      </c>
      <c r="H832">
        <v>8.2352222841914402E-14</v>
      </c>
      <c r="I832">
        <v>-1.27438386770347E-2</v>
      </c>
      <c r="J832">
        <v>0.96720505134000201</v>
      </c>
      <c r="K832">
        <v>-1.8321521399597002E-2</v>
      </c>
      <c r="L832">
        <v>0.92162961926068998</v>
      </c>
      <c r="M832">
        <v>-0.47058787965565801</v>
      </c>
      <c r="N832">
        <v>0.12954964388674201</v>
      </c>
      <c r="O832">
        <v>0.30923800701540499</v>
      </c>
      <c r="P832">
        <v>0.29964318925845002</v>
      </c>
    </row>
    <row r="833" spans="1:16" x14ac:dyDescent="0.25">
      <c r="A833" t="s">
        <v>5316</v>
      </c>
      <c r="C833" t="s">
        <v>47</v>
      </c>
      <c r="E833">
        <v>-2.3318417510649199</v>
      </c>
      <c r="F833">
        <v>4.8702515252398006E-10</v>
      </c>
      <c r="G833">
        <v>-3.4514717631943399</v>
      </c>
      <c r="H833">
        <v>2.61132713104902E-20</v>
      </c>
      <c r="I833">
        <v>-8.5347120791518696E-2</v>
      </c>
      <c r="J833">
        <v>0.82186665040201601</v>
      </c>
      <c r="K833">
        <v>-2.7845568893284001E-3</v>
      </c>
      <c r="L833">
        <v>0.98729946053553796</v>
      </c>
      <c r="M833">
        <v>-0.33851222699434902</v>
      </c>
      <c r="N833">
        <v>0.31723282735717001</v>
      </c>
      <c r="O833">
        <v>6.4292028513743105E-2</v>
      </c>
      <c r="P833">
        <v>0.88527484094517295</v>
      </c>
    </row>
    <row r="834" spans="1:16" x14ac:dyDescent="0.25">
      <c r="A834" t="s">
        <v>5317</v>
      </c>
      <c r="C834" t="s">
        <v>47</v>
      </c>
      <c r="E834">
        <v>-1.0210902713677601</v>
      </c>
      <c r="F834">
        <v>5.9648468997736901E-6</v>
      </c>
      <c r="G834">
        <v>-1.5421019807460901</v>
      </c>
      <c r="H834">
        <v>9.3919374042208595E-11</v>
      </c>
      <c r="I834">
        <v>8.6954475815837207E-2</v>
      </c>
      <c r="J834">
        <v>0.75369421531403502</v>
      </c>
      <c r="K834">
        <v>-3.41703322258732E-2</v>
      </c>
      <c r="L834">
        <v>0.84029791035734402</v>
      </c>
      <c r="M834">
        <v>-0.26416529396321897</v>
      </c>
      <c r="N834">
        <v>0.33583821515534001</v>
      </c>
      <c r="O834">
        <v>0.27130629642075899</v>
      </c>
      <c r="P834">
        <v>0.27501863022606399</v>
      </c>
    </row>
    <row r="835" spans="1:16" x14ac:dyDescent="0.25">
      <c r="A835" t="s">
        <v>5318</v>
      </c>
      <c r="C835" t="s">
        <v>47</v>
      </c>
      <c r="E835">
        <v>-0.75811161235328495</v>
      </c>
      <c r="F835">
        <v>1.7802536508770001E-4</v>
      </c>
      <c r="G835">
        <v>-1.8701341882117499</v>
      </c>
      <c r="H835">
        <v>1.9430192996068399E-20</v>
      </c>
      <c r="I835">
        <v>-0.13951704599727099</v>
      </c>
      <c r="J835">
        <v>0.568694036319914</v>
      </c>
      <c r="K835">
        <v>-3.6414200199748503E-2</v>
      </c>
      <c r="L835">
        <v>0.82501824731732099</v>
      </c>
      <c r="M835">
        <v>-0.27650877016264802</v>
      </c>
      <c r="N835">
        <v>0.27239995729858801</v>
      </c>
      <c r="O835">
        <v>-1.94482947532299E-2</v>
      </c>
      <c r="P835">
        <v>0.92818668402562099</v>
      </c>
    </row>
    <row r="836" spans="1:16" x14ac:dyDescent="0.25">
      <c r="A836" t="s">
        <v>5319</v>
      </c>
      <c r="C836" t="s">
        <v>5320</v>
      </c>
      <c r="E836">
        <v>-0.65365975461146897</v>
      </c>
      <c r="F836">
        <v>3.2652057911360002E-4</v>
      </c>
      <c r="G836">
        <v>-1.2428489769622799</v>
      </c>
      <c r="H836">
        <v>3.5207186058246703E-11</v>
      </c>
      <c r="I836">
        <v>1.57815768272415E-2</v>
      </c>
      <c r="J836">
        <v>0.94732155071084201</v>
      </c>
      <c r="K836">
        <v>1.7024078468371399E-2</v>
      </c>
      <c r="L836">
        <v>0.954041401276149</v>
      </c>
      <c r="M836">
        <v>-6.6192806461455006E-2</v>
      </c>
      <c r="N836">
        <v>0.81420240997283599</v>
      </c>
      <c r="O836">
        <v>0.42357280696900401</v>
      </c>
      <c r="P836">
        <v>2.4277650291386999E-2</v>
      </c>
    </row>
    <row r="837" spans="1:16" x14ac:dyDescent="0.25">
      <c r="A837" t="s">
        <v>5321</v>
      </c>
      <c r="C837" t="s">
        <v>5322</v>
      </c>
      <c r="E837">
        <v>-0.73226567339957704</v>
      </c>
      <c r="F837">
        <v>1.7434184053109999E-4</v>
      </c>
      <c r="G837">
        <v>-1.2357505559508599</v>
      </c>
      <c r="H837">
        <v>1.0698256475885201E-6</v>
      </c>
      <c r="I837">
        <v>-0.41121331978555098</v>
      </c>
      <c r="J837">
        <v>3.9113138120037E-2</v>
      </c>
      <c r="K837">
        <v>-0.12740808649337099</v>
      </c>
      <c r="L837">
        <v>0.40970787373575202</v>
      </c>
      <c r="M837">
        <v>-0.37751019564211702</v>
      </c>
      <c r="N837">
        <v>9.2401831674057494E-2</v>
      </c>
      <c r="O837">
        <v>-0.15757814174347501</v>
      </c>
      <c r="P837">
        <v>0.46757805251791601</v>
      </c>
    </row>
    <row r="838" spans="1:16" x14ac:dyDescent="0.25">
      <c r="A838" t="s">
        <v>5323</v>
      </c>
      <c r="C838" t="s">
        <v>29</v>
      </c>
      <c r="D838" t="s">
        <v>5324</v>
      </c>
      <c r="E838">
        <v>-0.84455703801989201</v>
      </c>
      <c r="F838">
        <v>3.408156428456E-4</v>
      </c>
      <c r="G838">
        <v>-1.4032851692306401</v>
      </c>
      <c r="H838">
        <v>1.2044234998923101E-8</v>
      </c>
      <c r="I838">
        <v>0.262090430399675</v>
      </c>
      <c r="J838">
        <v>0.31058904819859401</v>
      </c>
      <c r="K838">
        <v>-5.0027035744221598E-2</v>
      </c>
      <c r="L838">
        <v>0.74957190263389994</v>
      </c>
      <c r="M838">
        <v>-0.52634936250628805</v>
      </c>
      <c r="N838">
        <v>5.1401280734389598E-2</v>
      </c>
      <c r="O838">
        <v>0.15242568791238501</v>
      </c>
      <c r="P838">
        <v>0.57432293605406803</v>
      </c>
    </row>
    <row r="839" spans="1:16" x14ac:dyDescent="0.25">
      <c r="A839" t="s">
        <v>5325</v>
      </c>
      <c r="C839" t="s">
        <v>29</v>
      </c>
      <c r="D839" t="s">
        <v>5326</v>
      </c>
      <c r="E839">
        <v>-0.66247146660706402</v>
      </c>
      <c r="F839">
        <v>7.6055253723648404E-5</v>
      </c>
      <c r="G839">
        <v>-1.62851036509493</v>
      </c>
      <c r="H839">
        <v>3.41634716208768E-13</v>
      </c>
      <c r="I839">
        <v>7.2923117415686606E-2</v>
      </c>
      <c r="J839">
        <v>0.73500924632766995</v>
      </c>
      <c r="K839">
        <v>-9.1282584764986394E-2</v>
      </c>
      <c r="L839">
        <v>0.57400489317077596</v>
      </c>
      <c r="M839">
        <v>-0.37181216101845499</v>
      </c>
      <c r="N839">
        <v>6.4329924914189901E-2</v>
      </c>
      <c r="O839">
        <v>-0.26975781583630198</v>
      </c>
      <c r="P839">
        <v>0.14098346424631</v>
      </c>
    </row>
    <row r="840" spans="1:16" x14ac:dyDescent="0.25">
      <c r="A840" t="s">
        <v>5327</v>
      </c>
      <c r="C840" t="s">
        <v>29</v>
      </c>
      <c r="D840" t="s">
        <v>5328</v>
      </c>
      <c r="E840">
        <v>-1.58817125251867</v>
      </c>
      <c r="F840">
        <v>1.45351635588982E-16</v>
      </c>
      <c r="G840">
        <v>-1.92133618242125</v>
      </c>
      <c r="H840">
        <v>2.8001666674815499E-14</v>
      </c>
      <c r="I840">
        <v>2.58355734876171E-2</v>
      </c>
      <c r="J840">
        <v>0.91987875752861903</v>
      </c>
      <c r="K840">
        <v>5.3664920666805803E-2</v>
      </c>
      <c r="L840">
        <v>0.75887688656766195</v>
      </c>
      <c r="M840">
        <v>-0.51133904315650802</v>
      </c>
      <c r="N840">
        <v>2.5011044178363001E-2</v>
      </c>
      <c r="O840">
        <v>-0.460080305779001</v>
      </c>
      <c r="P840">
        <v>2.2731222652972099E-2</v>
      </c>
    </row>
    <row r="841" spans="1:16" x14ac:dyDescent="0.25">
      <c r="A841" t="s">
        <v>5329</v>
      </c>
      <c r="C841" t="s">
        <v>384</v>
      </c>
      <c r="D841" t="s">
        <v>5330</v>
      </c>
      <c r="E841">
        <v>-0.55583459998190199</v>
      </c>
      <c r="F841">
        <v>6.0193571806991503E-2</v>
      </c>
      <c r="G841">
        <v>-1.05499925915382</v>
      </c>
      <c r="H841">
        <v>2.2715384311735999E-3</v>
      </c>
      <c r="I841">
        <v>0.38897073331319298</v>
      </c>
      <c r="J841">
        <v>0.16931380053588099</v>
      </c>
      <c r="K841">
        <v>-0.100927050222253</v>
      </c>
      <c r="L841">
        <v>0.37593613069165099</v>
      </c>
      <c r="M841">
        <v>-0.46695125405277099</v>
      </c>
      <c r="N841">
        <v>0.13078879080127101</v>
      </c>
      <c r="O841">
        <v>0.51354244776105895</v>
      </c>
      <c r="P841">
        <v>5.9705292305820799E-2</v>
      </c>
    </row>
    <row r="842" spans="1:16" x14ac:dyDescent="0.25">
      <c r="A842" t="s">
        <v>5331</v>
      </c>
      <c r="C842" t="s">
        <v>53</v>
      </c>
      <c r="D842" t="s">
        <v>5332</v>
      </c>
      <c r="E842">
        <v>-0.30885491045362701</v>
      </c>
      <c r="F842">
        <v>0.275720923482693</v>
      </c>
      <c r="G842">
        <v>-1.1052061208202</v>
      </c>
      <c r="H842">
        <v>7.3874018449162802E-5</v>
      </c>
      <c r="I842">
        <v>0.66658413959404095</v>
      </c>
      <c r="J842">
        <v>1.56022092987944E-2</v>
      </c>
      <c r="K842">
        <v>-1.27755663299347E-2</v>
      </c>
      <c r="L842">
        <v>0.96798504774960203</v>
      </c>
      <c r="M842">
        <v>-0.41927294568738899</v>
      </c>
      <c r="N842">
        <v>0.16658779324173101</v>
      </c>
      <c r="O842">
        <v>0.68520971599631098</v>
      </c>
      <c r="P842">
        <v>1.1451658829694599E-2</v>
      </c>
    </row>
    <row r="843" spans="1:16" x14ac:dyDescent="0.25">
      <c r="A843" t="s">
        <v>5333</v>
      </c>
      <c r="C843" t="s">
        <v>29</v>
      </c>
      <c r="D843" t="s">
        <v>5334</v>
      </c>
      <c r="E843">
        <v>-0.59609102842945205</v>
      </c>
      <c r="F843">
        <v>1.3770652742159301E-2</v>
      </c>
      <c r="G843">
        <v>-1.0779925970419699</v>
      </c>
      <c r="H843">
        <v>1.45287771317521E-5</v>
      </c>
      <c r="I843">
        <v>0.54614913493270301</v>
      </c>
      <c r="J843">
        <v>2.8800825335003399E-2</v>
      </c>
      <c r="K843">
        <v>-4.2625610423454703E-2</v>
      </c>
      <c r="L843">
        <v>0.79480639039395695</v>
      </c>
      <c r="M843">
        <v>-0.41291606460053898</v>
      </c>
      <c r="N843">
        <v>0.14662049815726999</v>
      </c>
      <c r="O843">
        <v>0.52206394421482005</v>
      </c>
      <c r="P843">
        <v>3.3863021591558101E-2</v>
      </c>
    </row>
    <row r="844" spans="1:16" x14ac:dyDescent="0.25">
      <c r="A844" t="s">
        <v>5335</v>
      </c>
      <c r="C844" t="s">
        <v>29</v>
      </c>
      <c r="D844" t="s">
        <v>5336</v>
      </c>
      <c r="E844">
        <v>-0.26470288201865999</v>
      </c>
      <c r="F844">
        <v>0.26234344062215398</v>
      </c>
      <c r="G844">
        <v>-1.0335023904437299</v>
      </c>
      <c r="H844">
        <v>2.1070392070723801E-5</v>
      </c>
      <c r="I844">
        <v>0.55669003490353797</v>
      </c>
      <c r="J844">
        <v>1.5101056815614701E-2</v>
      </c>
      <c r="K844">
        <v>-7.46293453727188E-2</v>
      </c>
      <c r="L844">
        <v>0.60503058747164296</v>
      </c>
      <c r="M844">
        <v>-0.40984440005349398</v>
      </c>
      <c r="N844">
        <v>0.11670738941483901</v>
      </c>
      <c r="O844">
        <v>0.48687986599155603</v>
      </c>
      <c r="P844">
        <v>3.28878920771545E-2</v>
      </c>
    </row>
    <row r="845" spans="1:16" x14ac:dyDescent="0.25">
      <c r="A845" t="s">
        <v>5337</v>
      </c>
      <c r="C845" t="s">
        <v>29</v>
      </c>
      <c r="D845" t="s">
        <v>5338</v>
      </c>
      <c r="E845">
        <v>-0.61615841791671999</v>
      </c>
      <c r="F845">
        <v>5.9510898418548997E-3</v>
      </c>
      <c r="G845">
        <v>-1.2133557465284499</v>
      </c>
      <c r="H845">
        <v>1.02030329069085E-7</v>
      </c>
      <c r="I845">
        <v>0.24376737844500199</v>
      </c>
      <c r="J845">
        <v>0.32377196469380798</v>
      </c>
      <c r="K845">
        <v>-3.8622708312871602E-2</v>
      </c>
      <c r="L845">
        <v>0.81829082048829704</v>
      </c>
      <c r="M845">
        <v>-0.27227445344851298</v>
      </c>
      <c r="N845">
        <v>0.310891534934648</v>
      </c>
      <c r="O845">
        <v>0.40653201147608897</v>
      </c>
      <c r="P845">
        <v>7.6960506575350404E-2</v>
      </c>
    </row>
    <row r="846" spans="1:16" x14ac:dyDescent="0.25">
      <c r="A846" t="s">
        <v>5339</v>
      </c>
      <c r="C846" t="s">
        <v>1035</v>
      </c>
      <c r="D846" t="s">
        <v>5340</v>
      </c>
      <c r="E846">
        <v>-0.81146420585641699</v>
      </c>
      <c r="F846">
        <v>1.9697489831168999E-3</v>
      </c>
      <c r="G846">
        <v>-1.6810235380369301</v>
      </c>
      <c r="H846">
        <v>8.262593702829559E-11</v>
      </c>
      <c r="I846">
        <v>9.3417550612452105E-2</v>
      </c>
      <c r="J846">
        <v>0.75324860133278604</v>
      </c>
      <c r="K846">
        <v>2.276787192622E-4</v>
      </c>
      <c r="L846">
        <v>0.987232075358627</v>
      </c>
      <c r="M846">
        <v>-0.470389765506524</v>
      </c>
      <c r="N846">
        <v>0.11445477347495001</v>
      </c>
      <c r="O846">
        <v>-3.7792047890121E-2</v>
      </c>
      <c r="P846">
        <v>0.914808780285573</v>
      </c>
    </row>
    <row r="847" spans="1:16" x14ac:dyDescent="0.25">
      <c r="A847" t="s">
        <v>5341</v>
      </c>
      <c r="B847" t="s">
        <v>5342</v>
      </c>
      <c r="C847" t="s">
        <v>1522</v>
      </c>
      <c r="D847" t="s">
        <v>5343</v>
      </c>
      <c r="E847">
        <v>-2.4598269497650098</v>
      </c>
      <c r="F847">
        <v>9.5581479130951678E-27</v>
      </c>
      <c r="G847">
        <v>-2.4919107803305298</v>
      </c>
      <c r="H847">
        <v>8.5277351592934292E-28</v>
      </c>
      <c r="I847">
        <v>-1.06456690385316</v>
      </c>
      <c r="J847">
        <v>7.0904863661778397E-6</v>
      </c>
      <c r="K847">
        <v>0.12923178696891299</v>
      </c>
      <c r="L847">
        <v>0.35444508376724998</v>
      </c>
      <c r="M847">
        <v>1.3471611187454701E-2</v>
      </c>
      <c r="N847">
        <v>0.97261460688426005</v>
      </c>
      <c r="O847">
        <v>-0.85418091848600597</v>
      </c>
      <c r="P847">
        <v>2.5240896023610002E-4</v>
      </c>
    </row>
    <row r="848" spans="1:16" x14ac:dyDescent="0.25">
      <c r="A848" t="s">
        <v>5344</v>
      </c>
      <c r="B848" t="s">
        <v>1525</v>
      </c>
      <c r="C848" t="s">
        <v>1114</v>
      </c>
      <c r="D848" t="s">
        <v>5345</v>
      </c>
      <c r="E848">
        <v>-2.78446361992123</v>
      </c>
      <c r="F848">
        <v>1.8842292548002401E-29</v>
      </c>
      <c r="G848">
        <v>-1.76349541920904</v>
      </c>
      <c r="H848">
        <v>2.6994447662230099E-12</v>
      </c>
      <c r="I848">
        <v>-1.0373923237164999</v>
      </c>
      <c r="J848">
        <v>4.0199009560865099E-5</v>
      </c>
      <c r="K848">
        <v>0.41765662972230999</v>
      </c>
      <c r="L848">
        <v>8.8686748071759497E-2</v>
      </c>
      <c r="M848">
        <v>0.17052967664597601</v>
      </c>
      <c r="N848">
        <v>0.57168135965949896</v>
      </c>
      <c r="O848">
        <v>-0.82302644721359597</v>
      </c>
      <c r="P848">
        <v>9.91978289687E-4</v>
      </c>
    </row>
    <row r="849" spans="1:16" x14ac:dyDescent="0.25">
      <c r="A849" t="s">
        <v>5346</v>
      </c>
      <c r="B849" t="s">
        <v>4265</v>
      </c>
      <c r="C849" t="s">
        <v>1114</v>
      </c>
      <c r="D849" t="s">
        <v>5347</v>
      </c>
      <c r="E849">
        <v>-2.7600615124263501</v>
      </c>
      <c r="F849">
        <v>9.1241780736668205E-24</v>
      </c>
      <c r="G849">
        <v>-1.6864378532612101</v>
      </c>
      <c r="H849">
        <v>9.9895677290530204E-10</v>
      </c>
      <c r="I849">
        <v>-1.0273978787703</v>
      </c>
      <c r="J849">
        <v>2.4282571050640001E-4</v>
      </c>
      <c r="K849">
        <v>0.33101333100757302</v>
      </c>
      <c r="L849">
        <v>0.13418446897422301</v>
      </c>
      <c r="M849">
        <v>0.114613206719406</v>
      </c>
      <c r="N849">
        <v>0.72877551664067997</v>
      </c>
      <c r="O849">
        <v>-0.914987736278287</v>
      </c>
      <c r="P849">
        <v>9.0885661226939999E-4</v>
      </c>
    </row>
    <row r="850" spans="1:16" x14ac:dyDescent="0.25">
      <c r="A850" t="s">
        <v>5348</v>
      </c>
      <c r="B850" t="s">
        <v>5349</v>
      </c>
      <c r="C850" t="s">
        <v>371</v>
      </c>
      <c r="D850" t="s">
        <v>5350</v>
      </c>
      <c r="E850">
        <v>-2.3367631625449699</v>
      </c>
      <c r="F850">
        <v>4.2573689881330401E-15</v>
      </c>
      <c r="G850">
        <v>-1.5201918032081501</v>
      </c>
      <c r="H850">
        <v>2.9415992577248502E-7</v>
      </c>
      <c r="I850">
        <v>-0.56535241204435005</v>
      </c>
      <c r="J850">
        <v>5.8351849843617597E-2</v>
      </c>
      <c r="K850">
        <v>0.13537585063080301</v>
      </c>
      <c r="L850">
        <v>0.26241144074761702</v>
      </c>
      <c r="M850">
        <v>7.6802845408011702E-2</v>
      </c>
      <c r="N850">
        <v>0.84603052824927705</v>
      </c>
      <c r="O850">
        <v>-0.60676024694303998</v>
      </c>
      <c r="P850">
        <v>4.46111779067156E-2</v>
      </c>
    </row>
    <row r="851" spans="1:16" x14ac:dyDescent="0.25">
      <c r="A851" t="s">
        <v>5351</v>
      </c>
      <c r="B851" t="s">
        <v>5352</v>
      </c>
      <c r="C851" t="s">
        <v>5353</v>
      </c>
      <c r="D851" t="s">
        <v>5354</v>
      </c>
      <c r="E851">
        <v>-2.87508546562673</v>
      </c>
      <c r="F851">
        <v>7.1942068270387405E-20</v>
      </c>
      <c r="G851">
        <v>-1.5219276697139399</v>
      </c>
      <c r="H851">
        <v>1.06370937396887E-6</v>
      </c>
      <c r="I851">
        <v>-0.64860529124032396</v>
      </c>
      <c r="J851">
        <v>4.00701076825229E-2</v>
      </c>
      <c r="K851">
        <v>0.106436396196253</v>
      </c>
      <c r="L851">
        <v>0.30574626815237799</v>
      </c>
      <c r="M851">
        <v>-7.8460259517666803E-2</v>
      </c>
      <c r="N851">
        <v>0.83372208521737201</v>
      </c>
      <c r="O851">
        <v>-0.67017413998476405</v>
      </c>
      <c r="P851">
        <v>3.2028311024229601E-2</v>
      </c>
    </row>
    <row r="852" spans="1:16" x14ac:dyDescent="0.25">
      <c r="A852" t="s">
        <v>5355</v>
      </c>
      <c r="B852" t="s">
        <v>5356</v>
      </c>
      <c r="C852" t="s">
        <v>5357</v>
      </c>
      <c r="D852" t="s">
        <v>5358</v>
      </c>
      <c r="E852">
        <v>-3.97203028588976</v>
      </c>
      <c r="F852">
        <v>3.4611415977919403E-24</v>
      </c>
      <c r="G852">
        <v>-2.9418483999434399</v>
      </c>
      <c r="H852">
        <v>2.7571147126174501E-14</v>
      </c>
      <c r="I852">
        <v>-1.5323037365788399</v>
      </c>
      <c r="J852">
        <v>9.4292063846662899E-5</v>
      </c>
      <c r="K852">
        <v>5.1049549641641101E-2</v>
      </c>
      <c r="L852">
        <v>0.57471903156122095</v>
      </c>
      <c r="M852">
        <v>-0.101211527008308</v>
      </c>
      <c r="N852">
        <v>0.76219573715358602</v>
      </c>
      <c r="O852">
        <v>-1.6548249295123001</v>
      </c>
      <c r="P852">
        <v>1.9209267610259299E-5</v>
      </c>
    </row>
    <row r="853" spans="1:16" x14ac:dyDescent="0.25">
      <c r="A853" t="s">
        <v>5359</v>
      </c>
      <c r="C853" t="s">
        <v>2411</v>
      </c>
      <c r="D853" t="s">
        <v>5360</v>
      </c>
      <c r="E853">
        <v>-1.1712549333709701</v>
      </c>
      <c r="F853">
        <v>8.797669464303689E-11</v>
      </c>
      <c r="G853">
        <v>-0.43962152417605299</v>
      </c>
      <c r="H853">
        <v>1.9900161372460399E-2</v>
      </c>
      <c r="I853">
        <v>-0.71691928779284197</v>
      </c>
      <c r="J853">
        <v>1.3039543215159999E-4</v>
      </c>
      <c r="K853">
        <v>8.0158200584057995E-2</v>
      </c>
      <c r="L853">
        <v>0.61970162891936698</v>
      </c>
      <c r="M853">
        <v>-0.12041031866820801</v>
      </c>
      <c r="N853">
        <v>0.65427114625577998</v>
      </c>
      <c r="O853">
        <v>-0.47894395068551798</v>
      </c>
      <c r="P853">
        <v>1.16621208447112E-2</v>
      </c>
    </row>
    <row r="854" spans="1:16" x14ac:dyDescent="0.25">
      <c r="A854" t="s">
        <v>5361</v>
      </c>
      <c r="C854" t="s">
        <v>4977</v>
      </c>
      <c r="D854" t="s">
        <v>5362</v>
      </c>
      <c r="E854">
        <v>-0.858313349574366</v>
      </c>
      <c r="F854">
        <v>8.0903948971679999E-4</v>
      </c>
      <c r="G854">
        <v>0.13840920368381901</v>
      </c>
      <c r="H854">
        <v>0.63665399763057295</v>
      </c>
      <c r="I854">
        <v>-1.3555303461736401</v>
      </c>
      <c r="J854">
        <v>2.0640002770993801E-7</v>
      </c>
      <c r="K854">
        <v>0.34949466876306601</v>
      </c>
      <c r="L854">
        <v>0.13228181031275499</v>
      </c>
      <c r="M854">
        <v>0.47962154029998799</v>
      </c>
      <c r="N854">
        <v>0.101964630390703</v>
      </c>
      <c r="O854">
        <v>-1.2720257306698199</v>
      </c>
      <c r="P854">
        <v>7.7297414183897603E-7</v>
      </c>
    </row>
    <row r="855" spans="1:16" x14ac:dyDescent="0.25">
      <c r="A855" t="s">
        <v>5363</v>
      </c>
      <c r="C855" t="s">
        <v>112</v>
      </c>
      <c r="D855" t="s">
        <v>5364</v>
      </c>
      <c r="E855">
        <v>-0.87951981983581595</v>
      </c>
      <c r="F855">
        <v>3.24686406835014E-8</v>
      </c>
      <c r="G855">
        <v>-1.03572412791559</v>
      </c>
      <c r="H855">
        <v>1.44247304981933E-8</v>
      </c>
      <c r="I855">
        <v>-7.9493295610717093E-2</v>
      </c>
      <c r="J855">
        <v>0.69383031362058201</v>
      </c>
      <c r="K855">
        <v>9.6601338253384503E-2</v>
      </c>
      <c r="L855">
        <v>0.558296810809772</v>
      </c>
      <c r="M855">
        <v>0.102053829209434</v>
      </c>
      <c r="N855">
        <v>0.67415817209129603</v>
      </c>
      <c r="O855">
        <v>-0.129891960568676</v>
      </c>
      <c r="P855">
        <v>0.495259186796628</v>
      </c>
    </row>
    <row r="856" spans="1:16" x14ac:dyDescent="0.25">
      <c r="A856" t="s">
        <v>5365</v>
      </c>
      <c r="C856" t="s">
        <v>66</v>
      </c>
      <c r="D856" t="s">
        <v>5366</v>
      </c>
      <c r="E856">
        <v>-1.11032163393487</v>
      </c>
      <c r="F856">
        <v>9.5960210799099998E-4</v>
      </c>
      <c r="G856">
        <v>-0.81471840322854605</v>
      </c>
      <c r="H856">
        <v>1.78330402875428E-2</v>
      </c>
      <c r="I856">
        <v>0.45013510167885701</v>
      </c>
      <c r="J856">
        <v>0.179992080181716</v>
      </c>
      <c r="K856">
        <v>6.9968678931726203E-2</v>
      </c>
      <c r="L856">
        <v>0.474118430026709</v>
      </c>
      <c r="M856">
        <v>0.19824733774008599</v>
      </c>
      <c r="N856">
        <v>0.54299708433882699</v>
      </c>
      <c r="O856">
        <v>0.45735568649207098</v>
      </c>
      <c r="P856">
        <v>0.17487294970533501</v>
      </c>
    </row>
    <row r="857" spans="1:16" x14ac:dyDescent="0.25">
      <c r="A857" t="s">
        <v>5367</v>
      </c>
      <c r="B857" t="s">
        <v>5368</v>
      </c>
      <c r="C857" t="s">
        <v>450</v>
      </c>
      <c r="D857" t="s">
        <v>5369</v>
      </c>
      <c r="E857">
        <v>-1.7962529690170399</v>
      </c>
      <c r="F857">
        <v>4.9877276531062104E-19</v>
      </c>
      <c r="G857">
        <v>-1.0359970194741599</v>
      </c>
      <c r="H857">
        <v>3.0610784136473602E-7</v>
      </c>
      <c r="I857">
        <v>-0.67085091764318505</v>
      </c>
      <c r="J857">
        <v>1.5094534555503999E-3</v>
      </c>
      <c r="K857">
        <v>0.668320074610534</v>
      </c>
      <c r="L857">
        <v>4.4074486490339E-3</v>
      </c>
      <c r="M857">
        <v>0.38217836369864899</v>
      </c>
      <c r="N857">
        <v>0.122251201285326</v>
      </c>
      <c r="O857">
        <v>-0.75041430761069094</v>
      </c>
      <c r="P857">
        <v>2.9275950969339997E-4</v>
      </c>
    </row>
    <row r="858" spans="1:16" x14ac:dyDescent="0.25">
      <c r="A858" t="s">
        <v>5370</v>
      </c>
      <c r="C858" t="s">
        <v>4163</v>
      </c>
      <c r="D858" t="s">
        <v>5371</v>
      </c>
      <c r="E858">
        <v>-0.972792914104745</v>
      </c>
      <c r="F858">
        <v>2.9983012360316002E-3</v>
      </c>
      <c r="G858">
        <v>-1.6802141399424799</v>
      </c>
      <c r="H858">
        <v>2.8672023171884001E-6</v>
      </c>
      <c r="I858">
        <v>0.16439413274221601</v>
      </c>
      <c r="J858">
        <v>0.63656657694279695</v>
      </c>
      <c r="K858">
        <v>1.97372389673823E-2</v>
      </c>
      <c r="L858">
        <v>0.88895089175334696</v>
      </c>
      <c r="M858">
        <v>2.40920204898698E-2</v>
      </c>
      <c r="N858">
        <v>0.941391026274911</v>
      </c>
      <c r="O858">
        <v>0.104253371173364</v>
      </c>
      <c r="P858">
        <v>0.78178472854021097</v>
      </c>
    </row>
    <row r="859" spans="1:16" x14ac:dyDescent="0.25">
      <c r="A859" t="s">
        <v>5372</v>
      </c>
      <c r="B859" t="s">
        <v>5373</v>
      </c>
      <c r="C859" t="s">
        <v>5374</v>
      </c>
      <c r="D859" t="s">
        <v>5375</v>
      </c>
      <c r="E859">
        <v>-0.84507094576785402</v>
      </c>
      <c r="F859">
        <v>1.7301442335737699E-5</v>
      </c>
      <c r="G859">
        <v>-1.01665570898354</v>
      </c>
      <c r="H859">
        <v>4.4053049460521598E-7</v>
      </c>
      <c r="I859">
        <v>-0.42598154118002901</v>
      </c>
      <c r="J859">
        <v>4.3938038906286198E-2</v>
      </c>
      <c r="K859">
        <v>8.7769178483838403E-2</v>
      </c>
      <c r="L859">
        <v>0.57095833079452496</v>
      </c>
      <c r="M859">
        <v>0.209744065667549</v>
      </c>
      <c r="N859">
        <v>0.41503166170940597</v>
      </c>
      <c r="O859">
        <v>-1.07032127364262</v>
      </c>
      <c r="P859">
        <v>5.5905524867212202E-8</v>
      </c>
    </row>
    <row r="860" spans="1:16" x14ac:dyDescent="0.25">
      <c r="A860" t="s">
        <v>5376</v>
      </c>
      <c r="B860" t="s">
        <v>5377</v>
      </c>
      <c r="C860" t="s">
        <v>5378</v>
      </c>
      <c r="D860" t="s">
        <v>5379</v>
      </c>
      <c r="E860">
        <v>0.36985145306738099</v>
      </c>
      <c r="F860">
        <v>0.125902262592125</v>
      </c>
      <c r="G860">
        <v>-1.20984182415664</v>
      </c>
      <c r="H860">
        <v>8.0633712682453896E-8</v>
      </c>
      <c r="I860">
        <v>0.71454873882644698</v>
      </c>
      <c r="J860">
        <v>2.5996215467528E-3</v>
      </c>
      <c r="K860">
        <v>-1.79419096195691E-2</v>
      </c>
      <c r="L860">
        <v>0.92673123374588895</v>
      </c>
      <c r="M860">
        <v>-0.46402287642121598</v>
      </c>
      <c r="N860">
        <v>8.4756515514479602E-2</v>
      </c>
      <c r="O860">
        <v>0.77842603866423798</v>
      </c>
      <c r="P860">
        <v>7.7414866669520003E-4</v>
      </c>
    </row>
    <row r="861" spans="1:16" x14ac:dyDescent="0.25">
      <c r="A861" t="s">
        <v>5380</v>
      </c>
      <c r="C861" t="s">
        <v>5062</v>
      </c>
      <c r="D861" t="s">
        <v>5381</v>
      </c>
      <c r="E861">
        <v>-2.04096621661053</v>
      </c>
      <c r="F861">
        <v>3.9233531003775097E-27</v>
      </c>
      <c r="G861">
        <v>-2.1759647427319901</v>
      </c>
      <c r="H861">
        <v>8.69782136784409E-15</v>
      </c>
      <c r="I861">
        <v>-6.4443620818259897E-2</v>
      </c>
      <c r="J861">
        <v>0.78119316466928901</v>
      </c>
      <c r="K861">
        <v>0.49834021034517401</v>
      </c>
      <c r="L861">
        <v>1.55675482861169E-2</v>
      </c>
      <c r="M861">
        <v>-3.4839813982824298E-2</v>
      </c>
      <c r="N861">
        <v>0.90634793928349899</v>
      </c>
      <c r="O861">
        <v>-6.2885751665671993E-2</v>
      </c>
      <c r="P861">
        <v>0.78895450438063797</v>
      </c>
    </row>
    <row r="862" spans="1:16" x14ac:dyDescent="0.25">
      <c r="A862" t="s">
        <v>5382</v>
      </c>
      <c r="C862" t="s">
        <v>112</v>
      </c>
      <c r="D862" t="s">
        <v>5383</v>
      </c>
      <c r="E862">
        <v>-1.51243201652112</v>
      </c>
      <c r="F862">
        <v>3.5839656153490899E-16</v>
      </c>
      <c r="G862">
        <v>-1.15048525201605</v>
      </c>
      <c r="H862">
        <v>1.1910110332949401E-6</v>
      </c>
      <c r="I862">
        <v>4.4814050547854201E-2</v>
      </c>
      <c r="J862">
        <v>0.85387781785279204</v>
      </c>
      <c r="K862">
        <v>3.5415827593477903E-2</v>
      </c>
      <c r="L862">
        <v>0.85358561698187296</v>
      </c>
      <c r="M862">
        <v>-0.110987858538628</v>
      </c>
      <c r="N862">
        <v>0.67815329275009695</v>
      </c>
      <c r="O862">
        <v>0.15253689320542901</v>
      </c>
      <c r="P862">
        <v>0.47169069844580502</v>
      </c>
    </row>
    <row r="863" spans="1:16" x14ac:dyDescent="0.25">
      <c r="A863" t="s">
        <v>5384</v>
      </c>
      <c r="C863" t="s">
        <v>29</v>
      </c>
      <c r="D863" t="s">
        <v>5385</v>
      </c>
      <c r="E863">
        <v>-1.0934612668781101</v>
      </c>
      <c r="F863">
        <v>9.9461854345206995E-5</v>
      </c>
      <c r="G863">
        <v>4.6196466739592996E-3</v>
      </c>
      <c r="H863">
        <v>0.99220625903672299</v>
      </c>
      <c r="I863">
        <v>-0.13362068884457701</v>
      </c>
      <c r="J863">
        <v>0.67919855798185602</v>
      </c>
      <c r="K863">
        <v>2.9334251366761498E-2</v>
      </c>
      <c r="L863">
        <v>0.84077492842012003</v>
      </c>
      <c r="M863">
        <v>0.13993801072443501</v>
      </c>
      <c r="O863">
        <v>-0.25655878690269801</v>
      </c>
      <c r="P863">
        <v>0.40675276409601802</v>
      </c>
    </row>
    <row r="864" spans="1:16" x14ac:dyDescent="0.25">
      <c r="A864" t="s">
        <v>5386</v>
      </c>
      <c r="C864" t="s">
        <v>3645</v>
      </c>
      <c r="D864" t="s">
        <v>5387</v>
      </c>
      <c r="E864">
        <v>-4.1228419747246301</v>
      </c>
      <c r="F864">
        <v>2.233791168848731E-15</v>
      </c>
      <c r="G864">
        <v>-4.9721542547303201</v>
      </c>
      <c r="H864">
        <v>1.8240793767074299E-20</v>
      </c>
      <c r="I864">
        <v>-2.7739081484043</v>
      </c>
      <c r="J864">
        <v>1.2234770741456201E-7</v>
      </c>
      <c r="K864">
        <v>-4.9193489090509003E-2</v>
      </c>
      <c r="L864">
        <v>0.36396385959129002</v>
      </c>
      <c r="M864">
        <v>-0.25776782873593701</v>
      </c>
      <c r="N864">
        <v>0.40188781896305498</v>
      </c>
      <c r="O864">
        <v>-3.0249459033525099</v>
      </c>
      <c r="P864">
        <v>4.10552431439243E-9</v>
      </c>
    </row>
    <row r="865" spans="1:16" x14ac:dyDescent="0.25">
      <c r="A865" t="s">
        <v>5388</v>
      </c>
      <c r="C865" t="s">
        <v>29</v>
      </c>
      <c r="D865" t="s">
        <v>5389</v>
      </c>
      <c r="E865">
        <v>-5.6616809129269097</v>
      </c>
      <c r="F865">
        <v>1.45340236534649E-18</v>
      </c>
      <c r="G865">
        <v>-6.0186834815499797</v>
      </c>
      <c r="H865">
        <v>7.3296457876836407E-20</v>
      </c>
      <c r="I865">
        <v>-3.5992943582796499</v>
      </c>
      <c r="J865">
        <v>1.8140089523681499E-8</v>
      </c>
      <c r="K865">
        <v>-4.1758962840226302E-2</v>
      </c>
      <c r="L865">
        <v>0.34583053773842398</v>
      </c>
      <c r="M865">
        <v>-0.23961184966579299</v>
      </c>
      <c r="N865">
        <v>0.37855860591520402</v>
      </c>
      <c r="O865">
        <v>-4.2873538259242698</v>
      </c>
      <c r="P865">
        <v>1.0188607268189499E-11</v>
      </c>
    </row>
    <row r="866" spans="1:16" x14ac:dyDescent="0.25">
      <c r="A866" t="s">
        <v>5390</v>
      </c>
      <c r="C866" t="s">
        <v>29</v>
      </c>
      <c r="D866" t="s">
        <v>5391</v>
      </c>
      <c r="E866">
        <v>-3.5283650754678302</v>
      </c>
      <c r="F866">
        <v>4.5325657269021102E-9</v>
      </c>
      <c r="G866">
        <v>-3.6969162579965902</v>
      </c>
      <c r="H866">
        <v>1.61347581400524E-9</v>
      </c>
      <c r="I866">
        <v>-2.3754240122015</v>
      </c>
      <c r="J866">
        <v>6.3209296236447601E-5</v>
      </c>
      <c r="K866">
        <v>-4.1123462189540397E-2</v>
      </c>
      <c r="L866">
        <v>0.41092970397529499</v>
      </c>
      <c r="M866">
        <v>-0.225690820514826</v>
      </c>
      <c r="N866">
        <v>0.427856818397153</v>
      </c>
      <c r="O866">
        <v>-3.0219397870117199</v>
      </c>
      <c r="P866">
        <v>3.82019663987148E-7</v>
      </c>
    </row>
    <row r="867" spans="1:16" x14ac:dyDescent="0.25">
      <c r="A867" t="s">
        <v>5392</v>
      </c>
      <c r="C867" t="s">
        <v>29</v>
      </c>
      <c r="D867" t="s">
        <v>5393</v>
      </c>
      <c r="E867">
        <v>-4.9346734020724003</v>
      </c>
      <c r="F867">
        <v>1.1637466419384601E-19</v>
      </c>
      <c r="G867">
        <v>-5.3550849302240202</v>
      </c>
      <c r="H867">
        <v>1.6236740430569501E-22</v>
      </c>
      <c r="I867">
        <v>-3.6881250820928</v>
      </c>
      <c r="J867">
        <v>1.769759626613E-11</v>
      </c>
      <c r="K867">
        <v>-5.1172705828655601E-2</v>
      </c>
      <c r="L867">
        <v>0.32908248053599598</v>
      </c>
      <c r="M867">
        <v>-0.56166285624217704</v>
      </c>
      <c r="N867">
        <v>0.15414346110919899</v>
      </c>
      <c r="O867">
        <v>-4.3608801158437904</v>
      </c>
      <c r="P867">
        <v>5.9778765552810799E-16</v>
      </c>
    </row>
    <row r="868" spans="1:16" x14ac:dyDescent="0.25">
      <c r="A868" t="s">
        <v>5394</v>
      </c>
      <c r="C868" t="s">
        <v>5395</v>
      </c>
      <c r="D868" t="s">
        <v>5396</v>
      </c>
      <c r="E868">
        <v>-5.16268921162668</v>
      </c>
      <c r="F868">
        <v>1.65574590083794E-23</v>
      </c>
      <c r="G868">
        <v>-5.6911678024784198</v>
      </c>
      <c r="H868">
        <v>2.3633354635047698E-28</v>
      </c>
      <c r="I868">
        <v>-3.72645449932432</v>
      </c>
      <c r="J868">
        <v>9.7180627194328203E-13</v>
      </c>
      <c r="K868">
        <v>-6.0612970728188699E-2</v>
      </c>
      <c r="L868">
        <v>0.25358852589934</v>
      </c>
      <c r="M868">
        <v>-0.54007512579944394</v>
      </c>
      <c r="N868">
        <v>0.162962461748136</v>
      </c>
      <c r="O868">
        <v>-4.2922174632222898</v>
      </c>
      <c r="P868">
        <v>5.4342024364132502E-17</v>
      </c>
    </row>
    <row r="869" spans="1:16" x14ac:dyDescent="0.25">
      <c r="A869" t="s">
        <v>5397</v>
      </c>
      <c r="C869" t="s">
        <v>29</v>
      </c>
      <c r="D869" t="s">
        <v>5398</v>
      </c>
      <c r="E869">
        <v>-7.0525794727815603</v>
      </c>
      <c r="F869">
        <v>2.4108644612460701E-31</v>
      </c>
      <c r="G869">
        <v>-7.9013921393105102</v>
      </c>
      <c r="H869">
        <v>9.3683028863039597E-38</v>
      </c>
      <c r="I869">
        <v>-4.8039760124530204</v>
      </c>
      <c r="J869">
        <v>2.6298401802457611E-15</v>
      </c>
      <c r="K869">
        <v>-4.7392773700390502E-2</v>
      </c>
      <c r="L869">
        <v>0.29401708485844902</v>
      </c>
      <c r="M869">
        <v>-0.424869384882687</v>
      </c>
      <c r="N869">
        <v>0.216638662943931</v>
      </c>
      <c r="O869">
        <v>-5.7050163419383697</v>
      </c>
      <c r="P869">
        <v>1.08700762705077E-21</v>
      </c>
    </row>
    <row r="870" spans="1:16" x14ac:dyDescent="0.25">
      <c r="A870" t="s">
        <v>5399</v>
      </c>
      <c r="C870" t="s">
        <v>3645</v>
      </c>
      <c r="D870" t="s">
        <v>5400</v>
      </c>
      <c r="E870">
        <v>-5.9359069555828201</v>
      </c>
      <c r="F870">
        <v>7.8407442297449593E-22</v>
      </c>
      <c r="G870">
        <v>-6.3368166755506099</v>
      </c>
      <c r="H870">
        <v>2.3952540408899801E-24</v>
      </c>
      <c r="I870">
        <v>-4.0048257863145302</v>
      </c>
      <c r="J870">
        <v>1.04860262222355E-10</v>
      </c>
      <c r="K870">
        <v>-4.6028641876024401E-2</v>
      </c>
      <c r="L870">
        <v>0.30028519396431202</v>
      </c>
      <c r="M870">
        <v>-0.33753080022953003</v>
      </c>
      <c r="N870">
        <v>0.25828179554629299</v>
      </c>
      <c r="O870">
        <v>-4.9647183080537198</v>
      </c>
      <c r="P870">
        <v>3.9240350807201299E-16</v>
      </c>
    </row>
    <row r="871" spans="1:16" x14ac:dyDescent="0.25">
      <c r="A871" t="s">
        <v>5401</v>
      </c>
      <c r="C871" t="s">
        <v>5402</v>
      </c>
      <c r="D871" t="s">
        <v>5403</v>
      </c>
      <c r="E871">
        <v>-5.5783454774204797</v>
      </c>
      <c r="F871">
        <v>8.9348995374457303E-19</v>
      </c>
      <c r="G871">
        <v>-6.1807682002201796</v>
      </c>
      <c r="H871">
        <v>6.7770278932906499E-22</v>
      </c>
      <c r="I871">
        <v>-3.6994877299045701</v>
      </c>
      <c r="J871">
        <v>4.5153247147101701E-9</v>
      </c>
      <c r="K871">
        <v>-4.3204216351389997E-2</v>
      </c>
      <c r="L871">
        <v>0.34154465474776402</v>
      </c>
      <c r="M871">
        <v>-0.22915439779407301</v>
      </c>
      <c r="N871">
        <v>0.40296501880219598</v>
      </c>
      <c r="O871">
        <v>-4.5981732057696698</v>
      </c>
      <c r="P871">
        <v>1.3029094496697901E-13</v>
      </c>
    </row>
    <row r="872" spans="1:16" x14ac:dyDescent="0.25">
      <c r="A872" t="s">
        <v>5404</v>
      </c>
      <c r="C872" t="s">
        <v>5405</v>
      </c>
      <c r="D872" t="s">
        <v>5406</v>
      </c>
      <c r="E872">
        <v>-5.3693954970463</v>
      </c>
      <c r="F872">
        <v>5.77080347002392E-21</v>
      </c>
      <c r="G872">
        <v>-5.8694272101638401</v>
      </c>
      <c r="H872">
        <v>1.3924857030757301E-22</v>
      </c>
      <c r="I872">
        <v>-3.7895734606225502</v>
      </c>
      <c r="J872">
        <v>2.8003767655330499E-11</v>
      </c>
      <c r="K872">
        <v>-4.57690012183685E-2</v>
      </c>
      <c r="L872">
        <v>0.379777076439621</v>
      </c>
      <c r="M872">
        <v>-0.317950788169369</v>
      </c>
      <c r="N872">
        <v>0.30642866494681098</v>
      </c>
      <c r="O872">
        <v>-4.3928640745809497</v>
      </c>
      <c r="P872">
        <v>4.7956185744507996E-15</v>
      </c>
    </row>
    <row r="873" spans="1:16" x14ac:dyDescent="0.25">
      <c r="A873" t="s">
        <v>5407</v>
      </c>
      <c r="C873" t="s">
        <v>471</v>
      </c>
      <c r="D873" t="s">
        <v>5408</v>
      </c>
      <c r="E873">
        <v>-4.4442870901307501</v>
      </c>
      <c r="F873">
        <v>1.9509780682286701E-17</v>
      </c>
      <c r="G873">
        <v>-4.5953100257166604</v>
      </c>
      <c r="H873">
        <v>7.6135199822513798E-18</v>
      </c>
      <c r="I873">
        <v>-3.3694974214064501</v>
      </c>
      <c r="J873">
        <v>1.27932894073369E-10</v>
      </c>
      <c r="K873">
        <v>-4.8334595252696802E-2</v>
      </c>
      <c r="L873">
        <v>0.40999724105260898</v>
      </c>
      <c r="M873">
        <v>-0.34473419663357302</v>
      </c>
      <c r="N873">
        <v>0.28681996831600998</v>
      </c>
      <c r="O873">
        <v>-3.9691262358749602</v>
      </c>
      <c r="P873">
        <v>1.5320019299408999E-14</v>
      </c>
    </row>
    <row r="874" spans="1:16" x14ac:dyDescent="0.25">
      <c r="A874" t="s">
        <v>5409</v>
      </c>
      <c r="C874" t="s">
        <v>29</v>
      </c>
      <c r="D874" t="s">
        <v>5410</v>
      </c>
      <c r="E874">
        <v>-2.5212526731517699</v>
      </c>
      <c r="F874">
        <v>4.3099659194378101E-6</v>
      </c>
      <c r="G874">
        <v>-3.3730748965027799</v>
      </c>
      <c r="H874">
        <v>5.7464772942261302E-9</v>
      </c>
      <c r="I874">
        <v>-1.9926671344620399</v>
      </c>
      <c r="J874">
        <v>2.7461165809549999E-4</v>
      </c>
      <c r="K874">
        <v>-3.8020692192793401E-2</v>
      </c>
      <c r="L874">
        <v>0.52064021588016596</v>
      </c>
      <c r="M874">
        <v>-0.26130667621273401</v>
      </c>
      <c r="N874">
        <v>0.38302597764519902</v>
      </c>
      <c r="O874">
        <v>-2.78712401753172</v>
      </c>
      <c r="P874">
        <v>5.1591789955418203E-7</v>
      </c>
    </row>
    <row r="875" spans="1:16" x14ac:dyDescent="0.25">
      <c r="A875" t="s">
        <v>5411</v>
      </c>
      <c r="B875" t="s">
        <v>5412</v>
      </c>
      <c r="C875" t="s">
        <v>112</v>
      </c>
      <c r="D875" t="s">
        <v>5413</v>
      </c>
      <c r="E875">
        <v>-0.776363266760838</v>
      </c>
      <c r="F875">
        <v>2.1818346532856002E-3</v>
      </c>
      <c r="G875">
        <v>-1.97181900025256</v>
      </c>
      <c r="H875">
        <v>5.6153655716359307E-15</v>
      </c>
      <c r="I875">
        <v>0.110763595852418</v>
      </c>
      <c r="J875">
        <v>0.68730753615596796</v>
      </c>
      <c r="K875">
        <v>-1.13205714918795E-2</v>
      </c>
      <c r="L875">
        <v>0.96286530988632901</v>
      </c>
      <c r="M875">
        <v>-0.56157862600851305</v>
      </c>
      <c r="N875">
        <v>5.1122783418399501E-2</v>
      </c>
      <c r="O875">
        <v>0.219422052750984</v>
      </c>
      <c r="P875">
        <v>0.43444064739890798</v>
      </c>
    </row>
    <row r="876" spans="1:16" x14ac:dyDescent="0.25">
      <c r="A876" t="s">
        <v>2020</v>
      </c>
      <c r="C876" t="s">
        <v>66</v>
      </c>
      <c r="D876" t="s">
        <v>2021</v>
      </c>
      <c r="E876">
        <v>-1.0409468906695001</v>
      </c>
      <c r="F876">
        <v>1.58579254892929E-6</v>
      </c>
      <c r="G876">
        <v>1.3143253757601401</v>
      </c>
      <c r="H876">
        <v>5.9496723439085298E-10</v>
      </c>
      <c r="I876">
        <v>0.32887212544991301</v>
      </c>
      <c r="J876">
        <v>0.166837384975075</v>
      </c>
      <c r="K876">
        <v>5.6392261238847399E-2</v>
      </c>
      <c r="L876">
        <v>0.72782229887301497</v>
      </c>
      <c r="M876">
        <v>0.25347062588482799</v>
      </c>
      <c r="N876">
        <v>0.34404997803503401</v>
      </c>
      <c r="O876">
        <v>0.81934357022231796</v>
      </c>
      <c r="P876">
        <v>1.445547369832E-4</v>
      </c>
    </row>
    <row r="877" spans="1:16" x14ac:dyDescent="0.25">
      <c r="A877" t="s">
        <v>5414</v>
      </c>
      <c r="B877" t="s">
        <v>3140</v>
      </c>
      <c r="C877" t="s">
        <v>5415</v>
      </c>
      <c r="D877" t="s">
        <v>5416</v>
      </c>
      <c r="E877">
        <v>-1.0637360646568199</v>
      </c>
      <c r="F877">
        <v>8.2897800459420003E-7</v>
      </c>
      <c r="G877">
        <v>-0.31928785854722302</v>
      </c>
      <c r="H877">
        <v>0.14888913326801501</v>
      </c>
      <c r="I877">
        <v>-1.3735072612203401</v>
      </c>
      <c r="J877">
        <v>2.02128417262689E-10</v>
      </c>
      <c r="K877">
        <v>-0.18058204489031501</v>
      </c>
      <c r="L877">
        <v>0.26504164317540502</v>
      </c>
      <c r="M877">
        <v>-0.229697293033963</v>
      </c>
      <c r="N877">
        <v>0.385068759689775</v>
      </c>
      <c r="O877">
        <v>-0.86374114007450098</v>
      </c>
      <c r="P877">
        <v>5.02658928315752E-5</v>
      </c>
    </row>
    <row r="878" spans="1:16" x14ac:dyDescent="0.25">
      <c r="A878" t="s">
        <v>5417</v>
      </c>
      <c r="B878" t="s">
        <v>5418</v>
      </c>
      <c r="C878" t="s">
        <v>5419</v>
      </c>
      <c r="D878" t="s">
        <v>5420</v>
      </c>
      <c r="E878">
        <v>-1.24143481693308</v>
      </c>
      <c r="F878">
        <v>9.2793310846314106E-5</v>
      </c>
      <c r="G878">
        <v>-1.6926938590367999</v>
      </c>
      <c r="H878">
        <v>1.03001729083717E-7</v>
      </c>
      <c r="I878">
        <v>-1.34158575754906</v>
      </c>
      <c r="J878">
        <v>3.1212051878503099E-5</v>
      </c>
      <c r="K878">
        <v>-0.13683981328938</v>
      </c>
      <c r="L878">
        <v>0.220030796012715</v>
      </c>
      <c r="M878">
        <v>-0.51642105113247205</v>
      </c>
      <c r="N878">
        <v>0.12778495461973599</v>
      </c>
      <c r="O878">
        <v>-0.887701566024794</v>
      </c>
      <c r="P878">
        <v>4.7706146937730003E-3</v>
      </c>
    </row>
    <row r="879" spans="1:16" x14ac:dyDescent="0.25">
      <c r="A879" t="s">
        <v>5421</v>
      </c>
      <c r="B879" t="s">
        <v>5422</v>
      </c>
      <c r="C879" t="s">
        <v>5423</v>
      </c>
      <c r="D879" t="s">
        <v>5424</v>
      </c>
      <c r="E879">
        <v>-1.0058636565179899</v>
      </c>
      <c r="F879">
        <v>1.3437537373000999E-3</v>
      </c>
      <c r="G879">
        <v>-1.6565159693263201</v>
      </c>
      <c r="H879">
        <v>1.4919478524067599E-7</v>
      </c>
      <c r="I879">
        <v>-0.92424706453430205</v>
      </c>
      <c r="J879">
        <v>3.5013507215553999E-3</v>
      </c>
      <c r="K879">
        <v>-8.9481335352270305E-2</v>
      </c>
      <c r="L879">
        <v>0.39187639737123497</v>
      </c>
      <c r="M879">
        <v>-0.41166430359694101</v>
      </c>
      <c r="N879">
        <v>0.207968048787501</v>
      </c>
      <c r="O879">
        <v>-0.70328982668881701</v>
      </c>
      <c r="P879">
        <v>2.3575035322631901E-2</v>
      </c>
    </row>
    <row r="880" spans="1:16" x14ac:dyDescent="0.25">
      <c r="A880" t="s">
        <v>5425</v>
      </c>
      <c r="B880" t="s">
        <v>5426</v>
      </c>
      <c r="C880" t="s">
        <v>5427</v>
      </c>
      <c r="D880" t="s">
        <v>5428</v>
      </c>
      <c r="E880">
        <v>-1.17493246894363</v>
      </c>
      <c r="F880">
        <v>1.6266350437643202E-5</v>
      </c>
      <c r="G880">
        <v>-1.3390988503201999</v>
      </c>
      <c r="H880">
        <v>1.56180904458247E-6</v>
      </c>
      <c r="I880">
        <v>-1.23001007184858</v>
      </c>
      <c r="J880">
        <v>1.12853092990759E-5</v>
      </c>
      <c r="K880">
        <v>-0.23766420058346199</v>
      </c>
      <c r="L880">
        <v>0.165799339263661</v>
      </c>
      <c r="M880">
        <v>-0.68832004699811999</v>
      </c>
      <c r="N880">
        <v>2.7614039299932999E-2</v>
      </c>
      <c r="O880">
        <v>-0.82051520533566702</v>
      </c>
      <c r="P880">
        <v>2.5928780426880999E-3</v>
      </c>
    </row>
    <row r="881" spans="1:16" x14ac:dyDescent="0.25">
      <c r="A881" t="s">
        <v>5429</v>
      </c>
      <c r="B881" t="s">
        <v>5430</v>
      </c>
      <c r="C881" t="s">
        <v>5431</v>
      </c>
      <c r="D881" t="s">
        <v>5432</v>
      </c>
      <c r="E881">
        <v>-3.75572040250686</v>
      </c>
      <c r="F881">
        <v>1.3526680718278299E-18</v>
      </c>
      <c r="G881">
        <v>-4.1789350027060399</v>
      </c>
      <c r="H881">
        <v>5.7013327771029303E-23</v>
      </c>
      <c r="I881">
        <v>-3.0788396862411398</v>
      </c>
      <c r="J881">
        <v>1.17118512714781E-12</v>
      </c>
      <c r="K881">
        <v>-0.67709749359090399</v>
      </c>
      <c r="L881">
        <v>7.2388673206527601E-2</v>
      </c>
      <c r="M881">
        <v>-0.91362280613953895</v>
      </c>
      <c r="N881">
        <v>4.2161337256611003E-2</v>
      </c>
      <c r="O881">
        <v>-2.8704876776085801</v>
      </c>
      <c r="P881">
        <v>1.32257681666289E-11</v>
      </c>
    </row>
    <row r="882" spans="1:16" x14ac:dyDescent="0.25">
      <c r="A882" t="s">
        <v>5433</v>
      </c>
      <c r="B882" t="s">
        <v>5434</v>
      </c>
      <c r="C882" t="s">
        <v>5435</v>
      </c>
      <c r="D882" t="s">
        <v>5436</v>
      </c>
      <c r="E882">
        <v>-4.4673824991873801</v>
      </c>
      <c r="F882">
        <v>1.4759795214725E-18</v>
      </c>
      <c r="G882">
        <v>-4.7549431620426299</v>
      </c>
      <c r="H882">
        <v>1.5875603958557E-19</v>
      </c>
      <c r="I882">
        <v>-3.76538279327989</v>
      </c>
      <c r="J882">
        <v>2.21221605737003E-13</v>
      </c>
      <c r="K882">
        <v>-8.0970973151690898E-2</v>
      </c>
      <c r="L882">
        <v>0.12977350846390001</v>
      </c>
      <c r="M882">
        <v>-0.88501942849844395</v>
      </c>
      <c r="N882">
        <v>6.6630471305674802E-2</v>
      </c>
      <c r="O882">
        <v>-3.42917499069834</v>
      </c>
      <c r="P882">
        <v>8.051362629246719E-12</v>
      </c>
    </row>
    <row r="883" spans="1:16" x14ac:dyDescent="0.25">
      <c r="A883" t="s">
        <v>5437</v>
      </c>
      <c r="B883" t="s">
        <v>5438</v>
      </c>
      <c r="C883" t="s">
        <v>5439</v>
      </c>
      <c r="D883" t="s">
        <v>5440</v>
      </c>
      <c r="E883">
        <v>-4.2910222048899804</v>
      </c>
      <c r="F883">
        <v>2.4493111890244301E-18</v>
      </c>
      <c r="G883">
        <v>-5.1290802016170396</v>
      </c>
      <c r="H883">
        <v>3.4267660813443101E-24</v>
      </c>
      <c r="I883">
        <v>-3.9508322285423501</v>
      </c>
      <c r="J883">
        <v>1.97849188483349E-15</v>
      </c>
      <c r="K883">
        <v>-0.113523240549042</v>
      </c>
      <c r="L883">
        <v>5.1759787720479802E-2</v>
      </c>
      <c r="M883">
        <v>-1.0494586518470399</v>
      </c>
      <c r="N883">
        <v>3.8393738083675501E-2</v>
      </c>
      <c r="O883">
        <v>-3.6819487712928201</v>
      </c>
      <c r="P883">
        <v>3.6218178526270998E-14</v>
      </c>
    </row>
    <row r="884" spans="1:16" x14ac:dyDescent="0.25">
      <c r="A884" t="s">
        <v>5441</v>
      </c>
      <c r="C884" t="s">
        <v>5442</v>
      </c>
      <c r="D884" t="s">
        <v>5443</v>
      </c>
      <c r="E884">
        <v>-0.668745970504659</v>
      </c>
      <c r="F884">
        <v>2.4360806680040001E-4</v>
      </c>
      <c r="G884">
        <v>-1.28057655057278</v>
      </c>
      <c r="H884">
        <v>2.3610659767220499E-11</v>
      </c>
      <c r="I884">
        <v>0.4888284779473</v>
      </c>
      <c r="J884">
        <v>9.2148137068497997E-3</v>
      </c>
      <c r="K884">
        <v>2.6458330069597101E-2</v>
      </c>
      <c r="L884">
        <v>0.89502707998037401</v>
      </c>
      <c r="M884">
        <v>-6.8066029454107904E-2</v>
      </c>
      <c r="N884">
        <v>0.80681001977441202</v>
      </c>
      <c r="O884">
        <v>0.73312308950926797</v>
      </c>
      <c r="P884">
        <v>4.04916380718411E-5</v>
      </c>
    </row>
    <row r="885" spans="1:16" x14ac:dyDescent="0.25">
      <c r="A885" t="s">
        <v>5444</v>
      </c>
      <c r="C885" t="s">
        <v>47</v>
      </c>
      <c r="D885" t="s">
        <v>5445</v>
      </c>
      <c r="E885">
        <v>-0.411954104861461</v>
      </c>
      <c r="F885">
        <v>9.0816644089534004E-3</v>
      </c>
      <c r="G885">
        <v>-1.06114071711866</v>
      </c>
      <c r="H885">
        <v>1.5359718058827399E-10</v>
      </c>
      <c r="I885">
        <v>-0.31154635766127903</v>
      </c>
      <c r="J885">
        <v>7.0188160894110202E-2</v>
      </c>
      <c r="K885">
        <v>-2.38785619323117E-2</v>
      </c>
      <c r="L885">
        <v>0.91622063831044598</v>
      </c>
      <c r="M885">
        <v>-0.27064387063122503</v>
      </c>
      <c r="N885">
        <v>0.176841492054957</v>
      </c>
      <c r="O885">
        <v>-0.28950791789362101</v>
      </c>
      <c r="P885">
        <v>8.5476777157955805E-2</v>
      </c>
    </row>
    <row r="886" spans="1:16" x14ac:dyDescent="0.25">
      <c r="A886" t="s">
        <v>5446</v>
      </c>
      <c r="C886" t="s">
        <v>3763</v>
      </c>
      <c r="D886" t="s">
        <v>5447</v>
      </c>
      <c r="E886">
        <v>-0.54177146236902496</v>
      </c>
      <c r="F886">
        <v>4.1034544588052996E-3</v>
      </c>
      <c r="G886">
        <v>-0.62422434728849296</v>
      </c>
      <c r="H886">
        <v>2.0545471825146001E-3</v>
      </c>
      <c r="I886">
        <v>-0.43789994131198301</v>
      </c>
      <c r="J886">
        <v>2.5304028565978399E-2</v>
      </c>
      <c r="K886">
        <v>-6.2884804642958106E-2</v>
      </c>
      <c r="L886">
        <v>0.72083957259376796</v>
      </c>
      <c r="M886">
        <v>-4.86939703194487E-2</v>
      </c>
      <c r="N886">
        <v>0.86505546252896703</v>
      </c>
      <c r="O886">
        <v>-1.1354616566838001</v>
      </c>
      <c r="P886">
        <v>1.44819906794534E-9</v>
      </c>
    </row>
    <row r="887" spans="1:16" x14ac:dyDescent="0.25">
      <c r="A887" t="s">
        <v>5448</v>
      </c>
      <c r="B887" t="s">
        <v>5449</v>
      </c>
      <c r="C887" t="s">
        <v>5450</v>
      </c>
      <c r="D887" t="s">
        <v>5451</v>
      </c>
      <c r="E887">
        <v>-0.661903569969854</v>
      </c>
      <c r="F887">
        <v>2.2698877791611002E-3</v>
      </c>
      <c r="G887">
        <v>-1.2700344860545001</v>
      </c>
      <c r="H887">
        <v>1.4928112556371901E-9</v>
      </c>
      <c r="I887">
        <v>0.24047430983634699</v>
      </c>
      <c r="J887">
        <v>0.32633338936342898</v>
      </c>
      <c r="K887">
        <v>-1.68562840814627E-2</v>
      </c>
      <c r="L887">
        <v>0.92816830913807002</v>
      </c>
      <c r="M887">
        <v>-4.5219342299196101E-2</v>
      </c>
      <c r="N887">
        <v>0.90338083167529104</v>
      </c>
      <c r="O887">
        <v>-0.99847285976853795</v>
      </c>
      <c r="P887">
        <v>2.9493554330898301E-6</v>
      </c>
    </row>
    <row r="888" spans="1:16" x14ac:dyDescent="0.25">
      <c r="A888" t="s">
        <v>5452</v>
      </c>
      <c r="B888" t="s">
        <v>5453</v>
      </c>
      <c r="C888" t="s">
        <v>5454</v>
      </c>
      <c r="D888" t="s">
        <v>5455</v>
      </c>
      <c r="E888">
        <v>-0.886091531217158</v>
      </c>
      <c r="F888">
        <v>5.8761828289283897E-5</v>
      </c>
      <c r="G888">
        <v>-1.79238023228028</v>
      </c>
      <c r="H888">
        <v>5.7347385122143599E-17</v>
      </c>
      <c r="I888">
        <v>-0.37411946825548897</v>
      </c>
      <c r="J888">
        <v>0.11500438440915101</v>
      </c>
      <c r="K888">
        <v>-5.3376940000408803E-2</v>
      </c>
      <c r="L888">
        <v>0.73895830273128804</v>
      </c>
      <c r="M888">
        <v>5.60095580161128E-2</v>
      </c>
      <c r="N888">
        <v>0.86678173375331702</v>
      </c>
      <c r="O888">
        <v>-1.65442093662839</v>
      </c>
      <c r="P888">
        <v>1.41212892667373E-14</v>
      </c>
    </row>
    <row r="889" spans="1:16" x14ac:dyDescent="0.25">
      <c r="A889" t="s">
        <v>5456</v>
      </c>
      <c r="B889" t="s">
        <v>5457</v>
      </c>
      <c r="C889" t="s">
        <v>29</v>
      </c>
      <c r="D889" t="s">
        <v>5458</v>
      </c>
      <c r="E889">
        <v>-0.34897119147866401</v>
      </c>
      <c r="F889">
        <v>7.5197268368905001E-2</v>
      </c>
      <c r="G889">
        <v>-0.30131673609564102</v>
      </c>
      <c r="H889">
        <v>0.116091318005098</v>
      </c>
      <c r="I889">
        <v>-1.34487552738632</v>
      </c>
      <c r="J889">
        <v>1.03642153457801E-13</v>
      </c>
      <c r="K889">
        <v>-0.68517351794236203</v>
      </c>
      <c r="L889">
        <v>1.1512229721473001E-3</v>
      </c>
      <c r="M889">
        <v>1.9009074294544698E-2</v>
      </c>
      <c r="N889">
        <v>0.941391026274911</v>
      </c>
      <c r="O889">
        <v>-1.31501283349892</v>
      </c>
      <c r="P889">
        <v>1.7137674595272099E-13</v>
      </c>
    </row>
    <row r="890" spans="1:16" x14ac:dyDescent="0.25">
      <c r="A890" t="s">
        <v>5459</v>
      </c>
      <c r="B890" t="s">
        <v>5460</v>
      </c>
      <c r="C890" t="s">
        <v>5461</v>
      </c>
      <c r="D890" t="s">
        <v>5462</v>
      </c>
      <c r="E890">
        <v>-0.45190799446473301</v>
      </c>
      <c r="F890">
        <v>5.3417905748883001E-3</v>
      </c>
      <c r="G890">
        <v>-1.76894098155216</v>
      </c>
      <c r="H890">
        <v>1.7314668962180701E-27</v>
      </c>
      <c r="I890">
        <v>0.12788440018746799</v>
      </c>
      <c r="J890">
        <v>0.50750266901490904</v>
      </c>
      <c r="K890">
        <v>-2.7520924140119401E-2</v>
      </c>
      <c r="L890">
        <v>0.89431024486850696</v>
      </c>
      <c r="M890">
        <v>-0.178810895927208</v>
      </c>
      <c r="N890">
        <v>0.42367925121491601</v>
      </c>
      <c r="O890">
        <v>6.0439732497614501E-2</v>
      </c>
      <c r="P890">
        <v>0.76569913920341903</v>
      </c>
    </row>
    <row r="891" spans="1:16" x14ac:dyDescent="0.25">
      <c r="A891" t="s">
        <v>5463</v>
      </c>
      <c r="C891" t="s">
        <v>5464</v>
      </c>
      <c r="D891" t="s">
        <v>5465</v>
      </c>
      <c r="E891">
        <v>-0.30502211917497402</v>
      </c>
      <c r="F891">
        <v>7.5845990607233293E-2</v>
      </c>
      <c r="G891">
        <v>-1.1671754046762199</v>
      </c>
      <c r="H891">
        <v>1.08420467595888E-8</v>
      </c>
      <c r="I891">
        <v>0.32684592394751799</v>
      </c>
      <c r="J891">
        <v>6.0116423113939298E-2</v>
      </c>
      <c r="K891">
        <v>6.5274455056388903E-2</v>
      </c>
      <c r="L891">
        <v>0.72205819269401395</v>
      </c>
      <c r="M891">
        <v>-2.60845613057386E-2</v>
      </c>
      <c r="N891">
        <v>0.91990227082878195</v>
      </c>
      <c r="O891">
        <v>0.28002432727319698</v>
      </c>
      <c r="P891">
        <v>0.106198943549696</v>
      </c>
    </row>
    <row r="892" spans="1:16" x14ac:dyDescent="0.25">
      <c r="A892" t="s">
        <v>5466</v>
      </c>
      <c r="C892" t="s">
        <v>47</v>
      </c>
      <c r="D892" t="s">
        <v>5467</v>
      </c>
      <c r="E892">
        <v>-2.6336746264028998</v>
      </c>
      <c r="F892">
        <v>1.47163918435164E-73</v>
      </c>
      <c r="G892">
        <v>-3.6540258288192899</v>
      </c>
      <c r="H892">
        <v>1.5548526732620699E-101</v>
      </c>
      <c r="I892">
        <v>-3.3772050060128902</v>
      </c>
      <c r="J892">
        <v>2.0267825425047E-114</v>
      </c>
      <c r="K892">
        <v>-9.2117348413821992E-3</v>
      </c>
      <c r="L892">
        <v>0.97662987965100301</v>
      </c>
      <c r="M892">
        <v>-7.16056260070113E-2</v>
      </c>
      <c r="N892">
        <v>0.76816768943646596</v>
      </c>
      <c r="O892">
        <v>-3.5034369143100701</v>
      </c>
      <c r="P892">
        <v>2.22665254416644E-122</v>
      </c>
    </row>
    <row r="893" spans="1:16" x14ac:dyDescent="0.25">
      <c r="A893" t="s">
        <v>5468</v>
      </c>
      <c r="C893" t="s">
        <v>47</v>
      </c>
      <c r="E893">
        <v>-1.1869005592711399</v>
      </c>
      <c r="F893">
        <v>4.14211589360913E-13</v>
      </c>
      <c r="G893">
        <v>-1.53807685565268</v>
      </c>
      <c r="H893">
        <v>3.3153223679673598E-15</v>
      </c>
      <c r="I893">
        <v>-2.0430529062403302</v>
      </c>
      <c r="J893">
        <v>1.29560184958656E-36</v>
      </c>
      <c r="K893">
        <v>1.95874736051426E-2</v>
      </c>
      <c r="L893">
        <v>0.93627445378381602</v>
      </c>
      <c r="M893">
        <v>-1.99164147678162E-2</v>
      </c>
      <c r="N893">
        <v>0.93216268222430299</v>
      </c>
      <c r="O893">
        <v>-2.0621197634976198</v>
      </c>
      <c r="P893">
        <v>3.4303241389629703E-35</v>
      </c>
    </row>
    <row r="894" spans="1:16" x14ac:dyDescent="0.25">
      <c r="A894" t="s">
        <v>5469</v>
      </c>
      <c r="C894" t="s">
        <v>5470</v>
      </c>
      <c r="D894" t="s">
        <v>5471</v>
      </c>
      <c r="E894">
        <v>-1.45249295704805</v>
      </c>
      <c r="F894">
        <v>8.8304923185385E-19</v>
      </c>
      <c r="G894">
        <v>-2.0545418433226201</v>
      </c>
      <c r="H894">
        <v>3.8690580396061599E-35</v>
      </c>
      <c r="I894">
        <v>-0.85517216785107097</v>
      </c>
      <c r="J894">
        <v>4.0772153075497899E-7</v>
      </c>
      <c r="K894">
        <v>-7.0951344095941601E-2</v>
      </c>
      <c r="L894">
        <v>0.70480768482323497</v>
      </c>
      <c r="M894">
        <v>-0.318240697734058</v>
      </c>
      <c r="N894">
        <v>0.12750085690997401</v>
      </c>
      <c r="O894">
        <v>-0.62422714588992101</v>
      </c>
      <c r="P894">
        <v>2.1524921772910001E-4</v>
      </c>
    </row>
    <row r="895" spans="1:16" x14ac:dyDescent="0.25">
      <c r="A895" t="s">
        <v>5472</v>
      </c>
      <c r="B895" t="s">
        <v>5473</v>
      </c>
      <c r="C895" t="s">
        <v>5474</v>
      </c>
      <c r="D895" t="s">
        <v>5475</v>
      </c>
      <c r="E895">
        <v>8.9642332752888396E-2</v>
      </c>
      <c r="F895">
        <v>0.76863783978928701</v>
      </c>
      <c r="G895">
        <v>1.8184514492102899E-2</v>
      </c>
      <c r="H895">
        <v>0.95917102586533198</v>
      </c>
      <c r="I895">
        <v>-1.03472670725153</v>
      </c>
      <c r="J895">
        <v>8.3247565340470494E-5</v>
      </c>
      <c r="K895">
        <v>1.3582437295927501E-2</v>
      </c>
      <c r="L895">
        <v>0.94287675825052597</v>
      </c>
      <c r="M895">
        <v>0.13623411698374799</v>
      </c>
      <c r="N895">
        <v>0.67415817209129603</v>
      </c>
      <c r="O895">
        <v>-0.90897521465520004</v>
      </c>
      <c r="P895">
        <v>4.4307100254839998E-4</v>
      </c>
    </row>
    <row r="896" spans="1:16" x14ac:dyDescent="0.25">
      <c r="A896" t="s">
        <v>5476</v>
      </c>
      <c r="B896" t="s">
        <v>5477</v>
      </c>
      <c r="C896" t="s">
        <v>5478</v>
      </c>
      <c r="D896" t="s">
        <v>5479</v>
      </c>
      <c r="E896">
        <v>-2.15854151657414</v>
      </c>
      <c r="F896">
        <v>1.76217761432643E-25</v>
      </c>
      <c r="G896">
        <v>-0.98172344377705201</v>
      </c>
      <c r="H896">
        <v>2.2808978377654901E-6</v>
      </c>
      <c r="I896">
        <v>-0.50935178857470698</v>
      </c>
      <c r="J896">
        <v>2.14927732363882E-2</v>
      </c>
      <c r="K896">
        <v>0.45817351543270901</v>
      </c>
      <c r="L896">
        <v>4.9060006977444302E-2</v>
      </c>
      <c r="M896">
        <v>-0.148938658708544</v>
      </c>
      <c r="N896">
        <v>0.59449400598188296</v>
      </c>
      <c r="O896">
        <v>-0.43996339516196697</v>
      </c>
      <c r="P896">
        <v>4.4929914101938299E-2</v>
      </c>
    </row>
    <row r="897" spans="1:16" x14ac:dyDescent="0.25">
      <c r="A897" t="s">
        <v>5480</v>
      </c>
      <c r="B897" t="s">
        <v>5481</v>
      </c>
      <c r="C897" t="s">
        <v>5482</v>
      </c>
      <c r="D897" t="s">
        <v>5483</v>
      </c>
      <c r="E897">
        <v>-2.2533802311399</v>
      </c>
      <c r="F897">
        <v>3.1709922746948402E-42</v>
      </c>
      <c r="G897">
        <v>-0.85253788231878502</v>
      </c>
      <c r="H897">
        <v>4.9190598660795397E-6</v>
      </c>
      <c r="I897">
        <v>-0.82119251007225302</v>
      </c>
      <c r="J897">
        <v>3.8541124329868301E-6</v>
      </c>
      <c r="K897">
        <v>0.65228412712652195</v>
      </c>
      <c r="L897">
        <v>1.0357212310841001E-3</v>
      </c>
      <c r="M897">
        <v>-0.113396406528256</v>
      </c>
      <c r="N897">
        <v>0.66224419711347804</v>
      </c>
      <c r="O897">
        <v>-0.60753359143582397</v>
      </c>
      <c r="P897">
        <v>6.2264968317480001E-4</v>
      </c>
    </row>
    <row r="898" spans="1:16" x14ac:dyDescent="0.25">
      <c r="A898" t="s">
        <v>5484</v>
      </c>
      <c r="B898" t="s">
        <v>2735</v>
      </c>
      <c r="C898" t="s">
        <v>5485</v>
      </c>
      <c r="D898" t="s">
        <v>5486</v>
      </c>
      <c r="E898">
        <v>-2.6103049359652299</v>
      </c>
      <c r="F898">
        <v>4.6955648575096903E-58</v>
      </c>
      <c r="G898">
        <v>-1.4720884592154799</v>
      </c>
      <c r="H898">
        <v>1.5957286887696499E-16</v>
      </c>
      <c r="I898">
        <v>-0.88430863819542904</v>
      </c>
      <c r="J898">
        <v>2.0418854329650599E-7</v>
      </c>
      <c r="K898">
        <v>0.777437610343503</v>
      </c>
      <c r="L898">
        <v>5.0636750251359202E-5</v>
      </c>
      <c r="M898">
        <v>-0.110739052428746</v>
      </c>
      <c r="N898">
        <v>0.66016414199557005</v>
      </c>
      <c r="O898">
        <v>-0.85632485625014898</v>
      </c>
      <c r="P898">
        <v>3.0104416376543103E-7</v>
      </c>
    </row>
    <row r="899" spans="1:16" x14ac:dyDescent="0.25">
      <c r="A899" t="s">
        <v>5487</v>
      </c>
      <c r="B899" t="s">
        <v>2731</v>
      </c>
      <c r="C899" t="s">
        <v>5488</v>
      </c>
      <c r="D899" t="s">
        <v>5489</v>
      </c>
      <c r="E899">
        <v>-2.1968784504350598</v>
      </c>
      <c r="F899">
        <v>2.0926278758615401E-47</v>
      </c>
      <c r="G899">
        <v>-1.3651769480646201</v>
      </c>
      <c r="H899">
        <v>1.4072077034843001E-15</v>
      </c>
      <c r="I899">
        <v>-0.22773163708945099</v>
      </c>
      <c r="J899">
        <v>0.21542156666619799</v>
      </c>
      <c r="K899">
        <v>0.830523995690164</v>
      </c>
      <c r="L899">
        <v>5.0545123827605804E-6</v>
      </c>
      <c r="M899">
        <v>-0.16906756593722599</v>
      </c>
      <c r="N899">
        <v>0.442944970974542</v>
      </c>
      <c r="O899">
        <v>-0.357883464161799</v>
      </c>
      <c r="P899">
        <v>3.2764759053321803E-2</v>
      </c>
    </row>
    <row r="900" spans="1:16" x14ac:dyDescent="0.25">
      <c r="A900" t="s">
        <v>5490</v>
      </c>
      <c r="B900" t="s">
        <v>5491</v>
      </c>
      <c r="C900" t="s">
        <v>5492</v>
      </c>
      <c r="D900" t="s">
        <v>5493</v>
      </c>
      <c r="E900">
        <v>-2.4217789864816299</v>
      </c>
      <c r="F900">
        <v>1.0875952899853299E-49</v>
      </c>
      <c r="G900">
        <v>-1.2862305755925201</v>
      </c>
      <c r="H900">
        <v>1.7706758118981501E-12</v>
      </c>
      <c r="I900">
        <v>-0.34643900377006798</v>
      </c>
      <c r="J900">
        <v>6.27200364690539E-2</v>
      </c>
      <c r="K900">
        <v>0.65309832725816197</v>
      </c>
      <c r="L900">
        <v>7.4906369051940002E-4</v>
      </c>
      <c r="M900">
        <v>-0.121451433734225</v>
      </c>
      <c r="N900">
        <v>0.62586328809257297</v>
      </c>
      <c r="O900">
        <v>-0.43118390632445802</v>
      </c>
      <c r="P900">
        <v>1.5537837963312101E-2</v>
      </c>
    </row>
    <row r="901" spans="1:16" x14ac:dyDescent="0.25">
      <c r="A901" t="s">
        <v>5494</v>
      </c>
      <c r="C901" t="s">
        <v>47</v>
      </c>
      <c r="D901" t="s">
        <v>5495</v>
      </c>
      <c r="E901">
        <v>-2.8109116326507002</v>
      </c>
      <c r="F901">
        <v>1.9900137998736501E-86</v>
      </c>
      <c r="G901">
        <v>-1.45658397681106</v>
      </c>
      <c r="H901">
        <v>3.0037202388124699E-23</v>
      </c>
      <c r="I901">
        <v>-1.1511418718241</v>
      </c>
      <c r="J901">
        <v>2.9856616217419601E-15</v>
      </c>
      <c r="K901">
        <v>8.16456522051692E-2</v>
      </c>
      <c r="L901">
        <v>0.63983938015425201</v>
      </c>
      <c r="M901">
        <v>-0.25608853826798</v>
      </c>
      <c r="N901">
        <v>0.18024146787427001</v>
      </c>
      <c r="O901">
        <v>-1.35426055005336</v>
      </c>
      <c r="P901">
        <v>2.8700517724452902E-21</v>
      </c>
    </row>
    <row r="902" spans="1:16" x14ac:dyDescent="0.25">
      <c r="A902" t="s">
        <v>5496</v>
      </c>
      <c r="C902" t="s">
        <v>5497</v>
      </c>
      <c r="D902" t="s">
        <v>5498</v>
      </c>
      <c r="E902">
        <v>-1.0747449547583601</v>
      </c>
      <c r="F902">
        <v>3.76525380694925E-8</v>
      </c>
      <c r="G902">
        <v>-0.34309821001177998</v>
      </c>
      <c r="H902">
        <v>9.7103824091499799E-2</v>
      </c>
      <c r="I902">
        <v>-0.20937142857052801</v>
      </c>
      <c r="J902">
        <v>0.36101642750275698</v>
      </c>
      <c r="K902">
        <v>0.22888896110277501</v>
      </c>
      <c r="L902">
        <v>0.204837042240513</v>
      </c>
      <c r="M902">
        <v>0.13616204518178901</v>
      </c>
      <c r="N902">
        <v>0.63103827163952797</v>
      </c>
      <c r="O902">
        <v>-0.33024106662060398</v>
      </c>
      <c r="P902">
        <v>0.119591327209288</v>
      </c>
    </row>
    <row r="903" spans="1:16" x14ac:dyDescent="0.25">
      <c r="A903" t="s">
        <v>5499</v>
      </c>
      <c r="C903" t="s">
        <v>5500</v>
      </c>
      <c r="D903" t="s">
        <v>5501</v>
      </c>
      <c r="E903">
        <v>-1.11592654011285</v>
      </c>
      <c r="F903">
        <v>8.2401916245706804E-6</v>
      </c>
      <c r="G903">
        <v>-1.36085885025038</v>
      </c>
      <c r="H903">
        <v>4.7642612155061699E-7</v>
      </c>
      <c r="I903">
        <v>-6.7853638237490396E-2</v>
      </c>
      <c r="J903">
        <v>0.82240251567012201</v>
      </c>
      <c r="K903">
        <v>-9.7398286811447299E-2</v>
      </c>
      <c r="L903">
        <v>0.45050198529857799</v>
      </c>
      <c r="M903">
        <v>-0.42689180464167198</v>
      </c>
      <c r="N903">
        <v>0.13311661633039501</v>
      </c>
      <c r="O903">
        <v>-0.34489591901707101</v>
      </c>
      <c r="P903">
        <v>0.19084725496112401</v>
      </c>
    </row>
    <row r="904" spans="1:16" x14ac:dyDescent="0.25">
      <c r="A904" t="s">
        <v>5502</v>
      </c>
      <c r="C904" t="s">
        <v>29</v>
      </c>
      <c r="D904" t="s">
        <v>5503</v>
      </c>
      <c r="E904">
        <v>-0.70868590428783096</v>
      </c>
      <c r="F904">
        <v>5.9941319159960004E-4</v>
      </c>
      <c r="G904">
        <v>-1.2922559289990301</v>
      </c>
      <c r="H904">
        <v>3.9705637652272299E-9</v>
      </c>
      <c r="I904">
        <v>5.0493073608262697E-2</v>
      </c>
      <c r="J904">
        <v>0.84938894522647601</v>
      </c>
      <c r="K904">
        <v>-6.6773216052661594E-2</v>
      </c>
      <c r="L904">
        <v>0.67255753653220596</v>
      </c>
      <c r="M904">
        <v>-0.46208304315293602</v>
      </c>
      <c r="N904">
        <v>5.5747166384433E-2</v>
      </c>
      <c r="O904">
        <v>-7.8613230781307594E-2</v>
      </c>
      <c r="P904">
        <v>0.76014709251297696</v>
      </c>
    </row>
    <row r="905" spans="1:16" x14ac:dyDescent="0.25">
      <c r="A905" t="s">
        <v>5504</v>
      </c>
      <c r="C905" t="s">
        <v>47</v>
      </c>
      <c r="D905" t="s">
        <v>5505</v>
      </c>
      <c r="E905">
        <v>-1.51001490933275</v>
      </c>
      <c r="F905">
        <v>2.0076796128336E-8</v>
      </c>
      <c r="G905">
        <v>-0.67717968288400199</v>
      </c>
      <c r="H905">
        <v>2.2172394817100701E-2</v>
      </c>
      <c r="I905">
        <v>-0.65960326676997105</v>
      </c>
      <c r="J905">
        <v>1.2836107516235399E-2</v>
      </c>
      <c r="K905">
        <v>-2.19400944406219E-2</v>
      </c>
      <c r="L905">
        <v>0.89690808858691096</v>
      </c>
      <c r="M905">
        <v>0.115964275542481</v>
      </c>
      <c r="N905">
        <v>0.71505465210348096</v>
      </c>
      <c r="O905">
        <v>-0.88979061115047897</v>
      </c>
      <c r="P905">
        <v>8.0694792998139996E-4</v>
      </c>
    </row>
    <row r="906" spans="1:16" x14ac:dyDescent="0.25">
      <c r="A906" t="s">
        <v>5506</v>
      </c>
      <c r="C906" t="s">
        <v>47</v>
      </c>
      <c r="D906" t="s">
        <v>5507</v>
      </c>
      <c r="E906">
        <v>-0.97838483909481599</v>
      </c>
      <c r="F906">
        <v>4.5281690694939903E-9</v>
      </c>
      <c r="G906">
        <v>-1.1273043424384299</v>
      </c>
      <c r="H906">
        <v>2.5472689067112499E-10</v>
      </c>
      <c r="I906">
        <v>0.149254548006655</v>
      </c>
      <c r="J906">
        <v>0.460548970363379</v>
      </c>
      <c r="K906">
        <v>2.4427303122419301E-2</v>
      </c>
      <c r="L906">
        <v>0.90973481055292205</v>
      </c>
      <c r="M906">
        <v>-0.21894129097868301</v>
      </c>
      <c r="N906">
        <v>0.32226513597381301</v>
      </c>
      <c r="O906">
        <v>-7.9625010274675903E-2</v>
      </c>
      <c r="P906">
        <v>0.70955485290515696</v>
      </c>
    </row>
    <row r="907" spans="1:16" x14ac:dyDescent="0.25">
      <c r="A907" t="s">
        <v>5508</v>
      </c>
      <c r="C907" t="s">
        <v>29</v>
      </c>
      <c r="D907" t="s">
        <v>5509</v>
      </c>
      <c r="E907">
        <v>-0.69657436133125195</v>
      </c>
      <c r="F907">
        <v>4.5732893950109997E-4</v>
      </c>
      <c r="G907">
        <v>-1.29213154986824</v>
      </c>
      <c r="H907">
        <v>5.5879692887635309E-9</v>
      </c>
      <c r="I907">
        <v>-1.3285743002755E-2</v>
      </c>
      <c r="J907">
        <v>0.958464361842431</v>
      </c>
      <c r="K907">
        <v>-7.3087080076822998E-3</v>
      </c>
      <c r="L907">
        <v>0.97274611476985096</v>
      </c>
      <c r="M907">
        <v>-0.43952062846690598</v>
      </c>
      <c r="N907">
        <v>6.1558957595563499E-2</v>
      </c>
      <c r="O907">
        <v>-0.10989353199037601</v>
      </c>
      <c r="P907">
        <v>0.650811213301562</v>
      </c>
    </row>
    <row r="908" spans="1:16" x14ac:dyDescent="0.25">
      <c r="A908" t="s">
        <v>5510</v>
      </c>
      <c r="C908" t="s">
        <v>5470</v>
      </c>
      <c r="D908" t="s">
        <v>5511</v>
      </c>
      <c r="E908">
        <v>-1.1509321381278801</v>
      </c>
      <c r="F908">
        <v>2.698789860451E-3</v>
      </c>
      <c r="G908">
        <v>-2.23790261836829</v>
      </c>
      <c r="H908">
        <v>7.6688508940315407E-9</v>
      </c>
      <c r="I908">
        <v>4.3031573835942201E-2</v>
      </c>
      <c r="J908">
        <v>0.91814949745381202</v>
      </c>
      <c r="K908">
        <v>-1.7604868933353699E-2</v>
      </c>
      <c r="L908">
        <v>0.92816830913807002</v>
      </c>
      <c r="M908">
        <v>-0.50263071712709795</v>
      </c>
      <c r="N908">
        <v>0.17430458562346901</v>
      </c>
      <c r="O908">
        <v>-4.5682924322544498E-2</v>
      </c>
      <c r="P908">
        <v>0.91533338669665798</v>
      </c>
    </row>
    <row r="909" spans="1:16" x14ac:dyDescent="0.25">
      <c r="A909" t="s">
        <v>5513</v>
      </c>
      <c r="C909" t="s">
        <v>5500</v>
      </c>
      <c r="D909" t="s">
        <v>5514</v>
      </c>
      <c r="E909">
        <v>-1.0196534252370999</v>
      </c>
      <c r="F909">
        <v>8.0030635411589293E-8</v>
      </c>
      <c r="G909">
        <v>-0.59807688574808004</v>
      </c>
      <c r="H909">
        <v>5.4932363987402E-3</v>
      </c>
      <c r="I909">
        <v>0.27712340710185801</v>
      </c>
      <c r="J909">
        <v>0.19534448504294699</v>
      </c>
      <c r="K909">
        <v>8.6739019526483496E-2</v>
      </c>
      <c r="L909">
        <v>0.58534879032380904</v>
      </c>
      <c r="M909">
        <v>-8.9469094473319605E-2</v>
      </c>
      <c r="N909">
        <v>0.73966842613100703</v>
      </c>
      <c r="O909">
        <v>7.7580598123479005E-2</v>
      </c>
      <c r="P909">
        <v>0.74852375446326302</v>
      </c>
    </row>
    <row r="910" spans="1:16" x14ac:dyDescent="0.25">
      <c r="A910" t="s">
        <v>5515</v>
      </c>
      <c r="C910" t="s">
        <v>5516</v>
      </c>
      <c r="D910" t="s">
        <v>5517</v>
      </c>
      <c r="E910">
        <v>-1.0934435582978099</v>
      </c>
      <c r="F910">
        <v>8.9804470559415805E-10</v>
      </c>
      <c r="G910">
        <v>-0.57615867748782601</v>
      </c>
      <c r="H910">
        <v>5.9645608342764004E-3</v>
      </c>
      <c r="I910">
        <v>0.30843731442774502</v>
      </c>
      <c r="J910">
        <v>0.105597554133302</v>
      </c>
      <c r="K910">
        <v>0.10554204437131499</v>
      </c>
      <c r="L910">
        <v>0.49969510590812299</v>
      </c>
      <c r="M910">
        <v>-0.116385990037098</v>
      </c>
      <c r="N910">
        <v>0.65693404608564399</v>
      </c>
      <c r="O910">
        <v>0.116217086783515</v>
      </c>
      <c r="P910">
        <v>0.589070247142923</v>
      </c>
    </row>
    <row r="911" spans="1:16" x14ac:dyDescent="0.25">
      <c r="A911" t="s">
        <v>5518</v>
      </c>
      <c r="C911" t="s">
        <v>5519</v>
      </c>
      <c r="D911" t="s">
        <v>5520</v>
      </c>
      <c r="E911">
        <v>-1.1644149373141099</v>
      </c>
      <c r="F911">
        <v>1.08175557362289E-7</v>
      </c>
      <c r="G911">
        <v>-0.54997957628959404</v>
      </c>
      <c r="H911">
        <v>4.8396572646229402E-2</v>
      </c>
      <c r="I911">
        <v>0.23191552846705099</v>
      </c>
      <c r="J911">
        <v>0.32319696059722502</v>
      </c>
      <c r="K911">
        <v>0.100419221228812</v>
      </c>
      <c r="L911">
        <v>0.48234249372971999</v>
      </c>
      <c r="M911">
        <v>-0.24863320652205001</v>
      </c>
      <c r="N911">
        <v>0.34476701533098802</v>
      </c>
      <c r="O911">
        <v>-0.21061688536836601</v>
      </c>
      <c r="P911">
        <v>0.39306107276175001</v>
      </c>
    </row>
    <row r="912" spans="1:16" x14ac:dyDescent="0.25">
      <c r="A912" t="s">
        <v>5521</v>
      </c>
      <c r="C912" t="s">
        <v>5516</v>
      </c>
      <c r="D912" t="s">
        <v>5522</v>
      </c>
      <c r="E912">
        <v>-1.11061784228907</v>
      </c>
      <c r="F912">
        <v>5.3742764670321299E-8</v>
      </c>
      <c r="G912">
        <v>-0.95660182346710398</v>
      </c>
      <c r="H912">
        <v>8.2852564303189996E-4</v>
      </c>
      <c r="I912">
        <v>0.44831921400339603</v>
      </c>
      <c r="J912">
        <v>3.0571618933292601E-2</v>
      </c>
      <c r="K912">
        <v>0.28122330995158301</v>
      </c>
      <c r="L912">
        <v>0.14813594841782299</v>
      </c>
      <c r="M912">
        <v>-8.64665913536104E-2</v>
      </c>
      <c r="N912">
        <v>0.76554971143289796</v>
      </c>
      <c r="O912">
        <v>2.10934520267178E-2</v>
      </c>
      <c r="P912">
        <v>0.936338371246771</v>
      </c>
    </row>
    <row r="913" spans="1:16" x14ac:dyDescent="0.25">
      <c r="A913" t="s">
        <v>5523</v>
      </c>
      <c r="C913" t="s">
        <v>47</v>
      </c>
      <c r="D913" t="s">
        <v>5524</v>
      </c>
      <c r="E913">
        <v>-1.3078488210071599</v>
      </c>
      <c r="F913">
        <v>7.8781535616121103E-25</v>
      </c>
      <c r="G913">
        <v>-0.85726178905486805</v>
      </c>
      <c r="H913">
        <v>6.7894140950612494E-8</v>
      </c>
      <c r="I913">
        <v>-0.194831265445053</v>
      </c>
      <c r="J913">
        <v>0.189788331180508</v>
      </c>
      <c r="K913">
        <v>0.210598678859901</v>
      </c>
      <c r="L913">
        <v>0.16250730241970601</v>
      </c>
      <c r="M913">
        <v>-1.0073614270574099E-2</v>
      </c>
      <c r="N913">
        <v>0.96506437273954404</v>
      </c>
      <c r="O913">
        <v>-0.41105338955429999</v>
      </c>
      <c r="P913">
        <v>2.339654405769E-3</v>
      </c>
    </row>
    <row r="914" spans="1:16" x14ac:dyDescent="0.25">
      <c r="A914" t="s">
        <v>5525</v>
      </c>
      <c r="B914" t="s">
        <v>5526</v>
      </c>
      <c r="C914" t="s">
        <v>3570</v>
      </c>
      <c r="D914" t="s">
        <v>5527</v>
      </c>
      <c r="E914">
        <v>-1.1431046383491801</v>
      </c>
      <c r="F914">
        <v>3.7702070601035501E-5</v>
      </c>
      <c r="G914">
        <v>-1.4983313129842299</v>
      </c>
      <c r="H914">
        <v>6.4099059668172596E-8</v>
      </c>
      <c r="I914">
        <v>-0.24324164629831699</v>
      </c>
      <c r="J914">
        <v>0.39657952630391402</v>
      </c>
      <c r="K914">
        <v>5.7922381477481598E-2</v>
      </c>
      <c r="L914">
        <v>0.65207876903581696</v>
      </c>
      <c r="M914">
        <v>-1.4862993586020201E-2</v>
      </c>
      <c r="N914">
        <v>0.97275098156040496</v>
      </c>
      <c r="O914">
        <v>-0.203675005914912</v>
      </c>
      <c r="P914">
        <v>0.50785567277049204</v>
      </c>
    </row>
    <row r="915" spans="1:16" x14ac:dyDescent="0.25">
      <c r="A915" t="s">
        <v>5528</v>
      </c>
      <c r="B915" t="s">
        <v>3153</v>
      </c>
      <c r="C915" t="s">
        <v>5529</v>
      </c>
      <c r="D915" t="s">
        <v>5530</v>
      </c>
      <c r="E915">
        <v>-0.94189567435905597</v>
      </c>
      <c r="F915">
        <v>6.1072283099760996E-3</v>
      </c>
      <c r="G915">
        <v>-1.4331563183781599</v>
      </c>
      <c r="H915">
        <v>2.5396479737919199E-5</v>
      </c>
      <c r="I915">
        <v>-0.42284133471097302</v>
      </c>
      <c r="J915">
        <v>0.21503522575892201</v>
      </c>
      <c r="K915">
        <v>2.4857608177548101E-2</v>
      </c>
      <c r="L915">
        <v>0.85046741266211801</v>
      </c>
      <c r="M915">
        <v>3.6363362582917703E-2</v>
      </c>
      <c r="N915">
        <v>0.921954693053607</v>
      </c>
      <c r="O915">
        <v>-0.25786012321523299</v>
      </c>
      <c r="P915">
        <v>0.46536964189751301</v>
      </c>
    </row>
    <row r="916" spans="1:16" x14ac:dyDescent="0.25">
      <c r="A916" t="s">
        <v>5531</v>
      </c>
      <c r="B916" t="s">
        <v>5532</v>
      </c>
      <c r="C916" t="s">
        <v>5533</v>
      </c>
      <c r="D916" t="s">
        <v>5534</v>
      </c>
      <c r="E916">
        <v>-1.14260226735035</v>
      </c>
      <c r="F916">
        <v>5.4110554555170001E-4</v>
      </c>
      <c r="G916">
        <v>-1.76662829575373</v>
      </c>
      <c r="H916">
        <v>6.8552934595432495E-8</v>
      </c>
      <c r="I916">
        <v>-0.34965319721327698</v>
      </c>
      <c r="J916">
        <v>0.294694172653296</v>
      </c>
      <c r="K916">
        <v>3.5862212597830199E-2</v>
      </c>
      <c r="L916">
        <v>0.77557110935724005</v>
      </c>
      <c r="M916">
        <v>-4.5803256071011197E-2</v>
      </c>
      <c r="N916">
        <v>0.89899530877392098</v>
      </c>
      <c r="O916">
        <v>-0.31229847920381298</v>
      </c>
      <c r="P916">
        <v>0.355486103661597</v>
      </c>
    </row>
    <row r="917" spans="1:16" x14ac:dyDescent="0.25">
      <c r="A917" t="s">
        <v>5535</v>
      </c>
      <c r="B917" t="s">
        <v>5536</v>
      </c>
      <c r="C917" t="s">
        <v>4177</v>
      </c>
      <c r="D917" t="s">
        <v>5537</v>
      </c>
      <c r="E917">
        <v>-1.5029628610011601</v>
      </c>
      <c r="F917">
        <v>6.3621983266772802E-7</v>
      </c>
      <c r="G917">
        <v>-2.0345866136768</v>
      </c>
      <c r="H917">
        <v>9.1324033539177096E-12</v>
      </c>
      <c r="I917">
        <v>-0.51148766912414101</v>
      </c>
      <c r="J917">
        <v>9.65099054177391E-2</v>
      </c>
      <c r="K917">
        <v>5.4472762737628001E-2</v>
      </c>
      <c r="L917">
        <v>0.65127150036072301</v>
      </c>
      <c r="M917">
        <v>-1.17174106254045E-2</v>
      </c>
      <c r="N917">
        <v>0.97549779496287603</v>
      </c>
      <c r="O917">
        <v>-0.43212576366238598</v>
      </c>
      <c r="P917">
        <v>0.15989667535678401</v>
      </c>
    </row>
    <row r="918" spans="1:16" x14ac:dyDescent="0.25">
      <c r="A918" t="s">
        <v>5538</v>
      </c>
      <c r="B918" t="s">
        <v>5539</v>
      </c>
      <c r="C918" t="s">
        <v>5540</v>
      </c>
      <c r="D918" t="s">
        <v>5541</v>
      </c>
      <c r="E918">
        <v>-1.5270107287597701</v>
      </c>
      <c r="F918">
        <v>2.8393442354493402E-7</v>
      </c>
      <c r="G918">
        <v>-2.12347013593316</v>
      </c>
      <c r="H918">
        <v>5.1968647702301303E-13</v>
      </c>
      <c r="I918">
        <v>-0.623774715790685</v>
      </c>
      <c r="J918">
        <v>3.8647784472580902E-2</v>
      </c>
      <c r="K918">
        <v>8.2548883882472807E-2</v>
      </c>
      <c r="L918">
        <v>0.45620162235242201</v>
      </c>
      <c r="M918">
        <v>8.8693461082959196E-2</v>
      </c>
      <c r="N918">
        <v>0.80314588625372596</v>
      </c>
      <c r="O918">
        <v>-0.54353130822671203</v>
      </c>
      <c r="P918">
        <v>6.9485860746980002E-2</v>
      </c>
    </row>
    <row r="919" spans="1:16" x14ac:dyDescent="0.25">
      <c r="A919" t="s">
        <v>5542</v>
      </c>
      <c r="B919" t="s">
        <v>5543</v>
      </c>
      <c r="C919" t="s">
        <v>5544</v>
      </c>
      <c r="D919" t="s">
        <v>5545</v>
      </c>
      <c r="E919">
        <v>-1.48764782307485</v>
      </c>
      <c r="F919">
        <v>5.7555405307755595E-7</v>
      </c>
      <c r="G919">
        <v>-2.2230526956632799</v>
      </c>
      <c r="H919">
        <v>3.71527949735035E-14</v>
      </c>
      <c r="I919">
        <v>-0.62260694951543105</v>
      </c>
      <c r="J919">
        <v>3.8761721630177999E-2</v>
      </c>
      <c r="K919">
        <v>7.2831542201419394E-2</v>
      </c>
      <c r="L919">
        <v>0.52545898474650099</v>
      </c>
      <c r="M919">
        <v>0.10788500145377899</v>
      </c>
      <c r="N919">
        <v>0.749758669949384</v>
      </c>
      <c r="O919">
        <v>-0.62407345988990504</v>
      </c>
      <c r="P919">
        <v>3.5814364018313498E-2</v>
      </c>
    </row>
    <row r="920" spans="1:16" x14ac:dyDescent="0.25">
      <c r="A920" t="s">
        <v>5546</v>
      </c>
      <c r="B920" t="s">
        <v>5547</v>
      </c>
      <c r="C920" t="s">
        <v>5548</v>
      </c>
      <c r="D920" t="s">
        <v>5549</v>
      </c>
      <c r="E920">
        <v>-1.0242096511732901</v>
      </c>
      <c r="F920">
        <v>7.7604396528465997E-3</v>
      </c>
      <c r="G920">
        <v>-1.6773670704614501</v>
      </c>
      <c r="H920">
        <v>1.3190359130245E-5</v>
      </c>
      <c r="I920">
        <v>-1.10877401505226</v>
      </c>
      <c r="J920">
        <v>4.3092533304615E-3</v>
      </c>
      <c r="K920">
        <v>3.8537219123828799E-2</v>
      </c>
      <c r="L920">
        <v>0.70713044260097802</v>
      </c>
      <c r="M920">
        <v>0.13682011193863899</v>
      </c>
      <c r="N920">
        <v>0.69421112705256705</v>
      </c>
      <c r="O920">
        <v>-1.1377035633514601</v>
      </c>
      <c r="P920">
        <v>2.9763075634461999E-3</v>
      </c>
    </row>
    <row r="921" spans="1:16" x14ac:dyDescent="0.25">
      <c r="A921" t="s">
        <v>5550</v>
      </c>
      <c r="C921" t="s">
        <v>47</v>
      </c>
      <c r="E921">
        <v>-1.0882362195465101</v>
      </c>
      <c r="F921">
        <v>8.7637569751622992E-3</v>
      </c>
      <c r="G921">
        <v>-2.01324715547005</v>
      </c>
      <c r="H921">
        <v>2.6038510258991998E-3</v>
      </c>
      <c r="I921">
        <v>-1.0560404472548299</v>
      </c>
      <c r="J921">
        <v>8.2298339898716003E-3</v>
      </c>
      <c r="K921">
        <v>-3.1013498878991502E-2</v>
      </c>
      <c r="M921">
        <v>-1.4623538372838699E-2</v>
      </c>
      <c r="O921">
        <v>-0.89713712148667502</v>
      </c>
      <c r="P921">
        <v>2.1965650230687001E-2</v>
      </c>
    </row>
    <row r="922" spans="1:16" x14ac:dyDescent="0.25">
      <c r="A922" t="s">
        <v>5551</v>
      </c>
      <c r="C922" t="s">
        <v>47</v>
      </c>
      <c r="E922">
        <v>-0.74633616396251901</v>
      </c>
      <c r="F922">
        <v>1.0165890892824801E-2</v>
      </c>
      <c r="G922">
        <v>-1.6042970241187</v>
      </c>
      <c r="H922">
        <v>5.1999481750581397E-8</v>
      </c>
      <c r="I922">
        <v>8.3013815621119494E-2</v>
      </c>
      <c r="J922">
        <v>0.817568061344082</v>
      </c>
      <c r="K922">
        <v>3.2240317562660298E-2</v>
      </c>
      <c r="L922">
        <v>0.82462318609243601</v>
      </c>
      <c r="M922">
        <v>0.19498479161101101</v>
      </c>
      <c r="N922">
        <v>0.53259205117770703</v>
      </c>
      <c r="O922">
        <v>0.45629689915333699</v>
      </c>
      <c r="P922">
        <v>0.120849315052524</v>
      </c>
    </row>
    <row r="923" spans="1:16" x14ac:dyDescent="0.25">
      <c r="A923" t="s">
        <v>5552</v>
      </c>
      <c r="C923" t="s">
        <v>47</v>
      </c>
      <c r="D923" t="s">
        <v>5553</v>
      </c>
      <c r="E923">
        <v>-2.0249835741303399</v>
      </c>
      <c r="F923">
        <v>1.25085511744805E-12</v>
      </c>
      <c r="G923">
        <v>-1.75995790017989</v>
      </c>
      <c r="H923">
        <v>3.3922881521015601E-8</v>
      </c>
      <c r="I923">
        <v>-0.78642943277024502</v>
      </c>
      <c r="J923">
        <v>6.5105278063391E-3</v>
      </c>
      <c r="K923">
        <v>8.4136193847442996E-3</v>
      </c>
      <c r="L923">
        <v>0.97038483468129699</v>
      </c>
      <c r="M923">
        <v>-7.6258798326930805E-2</v>
      </c>
      <c r="N923">
        <v>0.82666248080573901</v>
      </c>
      <c r="O923">
        <v>-0.72210394080936002</v>
      </c>
      <c r="P923">
        <v>1.1532864227708399E-2</v>
      </c>
    </row>
    <row r="924" spans="1:16" x14ac:dyDescent="0.25">
      <c r="A924" t="s">
        <v>5554</v>
      </c>
      <c r="B924" t="s">
        <v>5555</v>
      </c>
      <c r="C924" t="s">
        <v>5556</v>
      </c>
      <c r="D924" t="s">
        <v>5557</v>
      </c>
      <c r="E924">
        <v>0.453680519383097</v>
      </c>
      <c r="F924">
        <v>8.7853448969088394E-2</v>
      </c>
      <c r="G924">
        <v>0.45074188160555001</v>
      </c>
      <c r="H924">
        <v>8.5871318641408401E-2</v>
      </c>
      <c r="I924">
        <v>-0.97863554722493795</v>
      </c>
      <c r="J924">
        <v>1.8563749834440001E-4</v>
      </c>
      <c r="K924">
        <v>-1.9025342056474E-2</v>
      </c>
      <c r="L924">
        <v>0.91699708704899796</v>
      </c>
      <c r="M924">
        <v>0.182233736008205</v>
      </c>
      <c r="N924">
        <v>0.55263876073316898</v>
      </c>
      <c r="O924">
        <v>-1.2146255332428</v>
      </c>
      <c r="P924">
        <v>2.15470218700913E-6</v>
      </c>
    </row>
    <row r="925" spans="1:16" x14ac:dyDescent="0.25">
      <c r="A925" t="s">
        <v>5558</v>
      </c>
      <c r="B925" t="s">
        <v>5559</v>
      </c>
      <c r="C925" t="s">
        <v>5560</v>
      </c>
      <c r="D925" t="s">
        <v>5561</v>
      </c>
      <c r="E925">
        <v>-2.58944641228504</v>
      </c>
      <c r="F925">
        <v>6.2994056380187898E-34</v>
      </c>
      <c r="G925">
        <v>-2.5968476741605899</v>
      </c>
      <c r="H925">
        <v>8.5712058870736898E-35</v>
      </c>
      <c r="I925">
        <v>-1.2452059579247501</v>
      </c>
      <c r="J925">
        <v>1.19568263235844E-8</v>
      </c>
      <c r="K925">
        <v>0.29846762978117303</v>
      </c>
      <c r="L925">
        <v>0.13639340521079901</v>
      </c>
      <c r="M925">
        <v>7.1596423819919305E-2</v>
      </c>
      <c r="N925">
        <v>0.82539001612067797</v>
      </c>
      <c r="O925">
        <v>-1.52083959462044</v>
      </c>
      <c r="P925">
        <v>9.6952546722764802E-13</v>
      </c>
    </row>
    <row r="926" spans="1:16" x14ac:dyDescent="0.25">
      <c r="A926" t="s">
        <v>5562</v>
      </c>
      <c r="B926" t="s">
        <v>5563</v>
      </c>
      <c r="C926" t="s">
        <v>5564</v>
      </c>
      <c r="D926" t="s">
        <v>5565</v>
      </c>
      <c r="E926">
        <v>0.34658040815699298</v>
      </c>
      <c r="F926">
        <v>0.244729854717395</v>
      </c>
      <c r="G926">
        <v>0.39653779689312901</v>
      </c>
      <c r="H926">
        <v>0.17555476564580899</v>
      </c>
      <c r="I926">
        <v>-0.94602297197944596</v>
      </c>
      <c r="J926">
        <v>1.1390505446904999E-3</v>
      </c>
      <c r="K926">
        <v>4.6888457331618E-3</v>
      </c>
      <c r="L926">
        <v>0.98621664331087899</v>
      </c>
      <c r="M926">
        <v>0.30126980118185098</v>
      </c>
      <c r="N926">
        <v>0.33387395331576603</v>
      </c>
      <c r="O926">
        <v>-1.1218610070369901</v>
      </c>
      <c r="P926">
        <v>8.3148222890773205E-5</v>
      </c>
    </row>
    <row r="927" spans="1:16" x14ac:dyDescent="0.25">
      <c r="A927" t="s">
        <v>5566</v>
      </c>
      <c r="B927" t="s">
        <v>5567</v>
      </c>
      <c r="C927" t="s">
        <v>5568</v>
      </c>
      <c r="D927" t="s">
        <v>5569</v>
      </c>
      <c r="E927">
        <v>-0.37359095952286298</v>
      </c>
      <c r="F927">
        <v>0.143924875206668</v>
      </c>
      <c r="G927">
        <v>-0.15417374234005099</v>
      </c>
      <c r="H927">
        <v>0.56345215613136201</v>
      </c>
      <c r="I927">
        <v>-1.00730514030416</v>
      </c>
      <c r="J927">
        <v>5.4182733869769598E-5</v>
      </c>
      <c r="K927">
        <v>-7.8673367892375997E-3</v>
      </c>
      <c r="L927">
        <v>0.99614362125530698</v>
      </c>
      <c r="M927">
        <v>0.113929353023536</v>
      </c>
      <c r="N927">
        <v>0.71806417420717195</v>
      </c>
      <c r="O927">
        <v>-1.2631776298411199</v>
      </c>
      <c r="P927">
        <v>2.9878430457619202E-7</v>
      </c>
    </row>
    <row r="928" spans="1:16" x14ac:dyDescent="0.25">
      <c r="A928" t="s">
        <v>5570</v>
      </c>
      <c r="C928" t="s">
        <v>5571</v>
      </c>
      <c r="D928" t="s">
        <v>5572</v>
      </c>
      <c r="E928">
        <v>-3.0035255637258098</v>
      </c>
      <c r="F928">
        <v>2.0070721851910801E-6</v>
      </c>
      <c r="G928">
        <v>-3.1682576937682398</v>
      </c>
      <c r="H928">
        <v>7.6167062709673605E-7</v>
      </c>
      <c r="I928">
        <v>-3.0711963740430499</v>
      </c>
      <c r="J928">
        <v>2.84191165433277E-6</v>
      </c>
      <c r="K928">
        <v>-3.8235722727813601E-2</v>
      </c>
      <c r="L928">
        <v>0.38964816595983398</v>
      </c>
      <c r="M928">
        <v>-0.28660742539035999</v>
      </c>
      <c r="N928">
        <v>0.30708129063566703</v>
      </c>
      <c r="O928">
        <v>-2.7698043667544598</v>
      </c>
      <c r="P928">
        <v>1.38753466093439E-5</v>
      </c>
    </row>
    <row r="929" spans="1:16" x14ac:dyDescent="0.25">
      <c r="A929" t="s">
        <v>5573</v>
      </c>
      <c r="B929" t="s">
        <v>5574</v>
      </c>
      <c r="C929" t="s">
        <v>29</v>
      </c>
      <c r="D929" t="s">
        <v>5575</v>
      </c>
      <c r="E929">
        <v>-0.69389897779164</v>
      </c>
      <c r="F929">
        <v>3.6409998349519999E-4</v>
      </c>
      <c r="G929">
        <v>-1.08676301684858</v>
      </c>
      <c r="H929">
        <v>8.8145665120885104E-8</v>
      </c>
      <c r="I929">
        <v>-0.75190214901465402</v>
      </c>
      <c r="J929">
        <v>1.464971902869E-4</v>
      </c>
      <c r="K929">
        <v>-0.39995490267058798</v>
      </c>
      <c r="L929">
        <v>5.9951052706531699E-2</v>
      </c>
      <c r="M929">
        <v>-0.41621414923067201</v>
      </c>
      <c r="N929">
        <v>6.9930962545703496E-2</v>
      </c>
      <c r="O929">
        <v>-0.83447810938032596</v>
      </c>
      <c r="P929">
        <v>1.7144540117142499E-5</v>
      </c>
    </row>
    <row r="930" spans="1:16" x14ac:dyDescent="0.25">
      <c r="A930" t="s">
        <v>5576</v>
      </c>
      <c r="B930" t="s">
        <v>5577</v>
      </c>
      <c r="C930" t="s">
        <v>5578</v>
      </c>
      <c r="D930" t="s">
        <v>5579</v>
      </c>
      <c r="E930">
        <v>-0.159345155314189</v>
      </c>
      <c r="F930">
        <v>0.57988469720910596</v>
      </c>
      <c r="G930">
        <v>4.3361135312462502E-2</v>
      </c>
      <c r="H930">
        <v>0.88650714550861298</v>
      </c>
      <c r="I930">
        <v>-0.73956205191146696</v>
      </c>
      <c r="J930">
        <v>5.0915677670078001E-3</v>
      </c>
      <c r="K930">
        <v>3.9284508823178799E-2</v>
      </c>
      <c r="L930">
        <v>0.80309389774824302</v>
      </c>
      <c r="M930">
        <v>0.13885886429772201</v>
      </c>
      <c r="N930">
        <v>0.66715585654134801</v>
      </c>
      <c r="O930">
        <v>-1.0255445630318201</v>
      </c>
      <c r="P930">
        <v>6.9404497690450594E-5</v>
      </c>
    </row>
    <row r="931" spans="1:16" x14ac:dyDescent="0.25">
      <c r="A931" t="s">
        <v>5581</v>
      </c>
      <c r="C931" t="s">
        <v>569</v>
      </c>
      <c r="D931" t="s">
        <v>5582</v>
      </c>
      <c r="E931">
        <v>-0.60136313998881996</v>
      </c>
      <c r="F931">
        <v>1.0309713660305799E-2</v>
      </c>
      <c r="G931">
        <v>-0.13813345719925199</v>
      </c>
      <c r="H931">
        <v>0.58782939379475196</v>
      </c>
      <c r="I931">
        <v>-1.2488738663668899</v>
      </c>
      <c r="J931">
        <v>1.08883744456855E-7</v>
      </c>
      <c r="K931">
        <v>-0.208610593797105</v>
      </c>
      <c r="L931">
        <v>0.20959942424904501</v>
      </c>
      <c r="M931">
        <v>-0.20026424458296599</v>
      </c>
      <c r="N931">
        <v>0.48050279133976498</v>
      </c>
      <c r="O931">
        <v>-0.95741978330431399</v>
      </c>
      <c r="P931">
        <v>3.4712337683452302E-5</v>
      </c>
    </row>
    <row r="932" spans="1:16" x14ac:dyDescent="0.25">
      <c r="A932" t="s">
        <v>5583</v>
      </c>
      <c r="C932" t="s">
        <v>569</v>
      </c>
      <c r="D932" t="s">
        <v>5584</v>
      </c>
      <c r="E932">
        <v>-2.1283421897483099</v>
      </c>
      <c r="F932">
        <v>6.8849755647523901E-22</v>
      </c>
      <c r="G932">
        <v>-1.49256028307969</v>
      </c>
      <c r="H932">
        <v>3.2135030428483899E-11</v>
      </c>
      <c r="I932">
        <v>-1.84571867066632</v>
      </c>
      <c r="J932">
        <v>8.9995638508084801E-17</v>
      </c>
      <c r="K932">
        <v>-0.42616274963341599</v>
      </c>
      <c r="L932">
        <v>7.0508627576165106E-2</v>
      </c>
      <c r="M932">
        <v>-0.17015731132890699</v>
      </c>
      <c r="N932">
        <v>0.54753748970251404</v>
      </c>
      <c r="O932">
        <v>-2.1662976299116301</v>
      </c>
      <c r="P932">
        <v>6.9690498813391403E-23</v>
      </c>
    </row>
    <row r="933" spans="1:16" x14ac:dyDescent="0.25">
      <c r="A933" t="s">
        <v>2180</v>
      </c>
      <c r="C933" t="s">
        <v>47</v>
      </c>
      <c r="D933" t="s">
        <v>2181</v>
      </c>
      <c r="E933">
        <v>0.55508897656102896</v>
      </c>
      <c r="F933">
        <v>0.122751989998343</v>
      </c>
      <c r="G933">
        <v>2.2523493405233199</v>
      </c>
      <c r="H933">
        <v>1.1626317496739E-11</v>
      </c>
      <c r="I933">
        <v>-0.57376700020349203</v>
      </c>
      <c r="J933">
        <v>9.00227373047785E-2</v>
      </c>
      <c r="K933">
        <v>-1.2072719902837901</v>
      </c>
      <c r="L933">
        <v>4.0887081337399999E-3</v>
      </c>
      <c r="M933">
        <v>-0.100917023248946</v>
      </c>
      <c r="N933">
        <v>0.76521320960264105</v>
      </c>
      <c r="O933">
        <v>-0.277179441095881</v>
      </c>
      <c r="P933">
        <v>0.419542677305282</v>
      </c>
    </row>
    <row r="934" spans="1:16" x14ac:dyDescent="0.25">
      <c r="A934" t="s">
        <v>5585</v>
      </c>
      <c r="C934" t="s">
        <v>47</v>
      </c>
      <c r="D934" t="s">
        <v>5586</v>
      </c>
      <c r="E934">
        <v>-0.80917735811821601</v>
      </c>
      <c r="F934">
        <v>4.1343762264885999E-3</v>
      </c>
      <c r="G934">
        <v>-1.0089836042350599</v>
      </c>
      <c r="H934">
        <v>3.0578550169430002E-4</v>
      </c>
      <c r="I934">
        <v>-0.35437279370145702</v>
      </c>
      <c r="J934">
        <v>0.23070591488397399</v>
      </c>
      <c r="K934">
        <v>8.78692998353576E-2</v>
      </c>
      <c r="L934">
        <v>0.45115163768861</v>
      </c>
      <c r="M934">
        <v>0.25132290103848498</v>
      </c>
      <c r="N934">
        <v>0.42367925121491601</v>
      </c>
      <c r="O934">
        <v>-0.212617446697389</v>
      </c>
      <c r="P934">
        <v>0.48948490613205897</v>
      </c>
    </row>
    <row r="935" spans="1:16" x14ac:dyDescent="0.25">
      <c r="A935" t="s">
        <v>5587</v>
      </c>
      <c r="B935" t="s">
        <v>5588</v>
      </c>
      <c r="C935" t="s">
        <v>5589</v>
      </c>
      <c r="D935" t="s">
        <v>5590</v>
      </c>
      <c r="E935">
        <v>-2.7157365145753301</v>
      </c>
      <c r="F935">
        <v>2.30631018189161E-36</v>
      </c>
      <c r="G935">
        <v>-2.2452004901051898</v>
      </c>
      <c r="H935">
        <v>9.6825537330886699E-26</v>
      </c>
      <c r="I935">
        <v>-0.42303813025613402</v>
      </c>
      <c r="J935">
        <v>7.1670577270035105E-2</v>
      </c>
      <c r="K935">
        <v>0.36254530632866699</v>
      </c>
      <c r="L935">
        <v>9.7154433735972795E-2</v>
      </c>
      <c r="M935">
        <v>-0.108618581436818</v>
      </c>
      <c r="N935">
        <v>0.71795234340217395</v>
      </c>
      <c r="O935">
        <v>-0.84854391018016395</v>
      </c>
      <c r="P935">
        <v>1.082439693381E-4</v>
      </c>
    </row>
    <row r="936" spans="1:16" x14ac:dyDescent="0.25">
      <c r="A936" t="s">
        <v>2195</v>
      </c>
      <c r="B936" t="s">
        <v>2196</v>
      </c>
      <c r="C936" t="s">
        <v>2197</v>
      </c>
      <c r="D936" t="s">
        <v>2198</v>
      </c>
      <c r="E936">
        <v>-3.0195906635745402</v>
      </c>
      <c r="F936">
        <v>2.8455030769754501E-25</v>
      </c>
      <c r="G936">
        <v>-4.5659597386825199</v>
      </c>
      <c r="H936">
        <v>4.8086895591298899E-57</v>
      </c>
      <c r="I936">
        <v>1.2593930141113301</v>
      </c>
      <c r="J936">
        <v>2.15149502327797E-5</v>
      </c>
      <c r="K936">
        <v>2.7166768769634999E-2</v>
      </c>
      <c r="L936">
        <v>0.85633632007176796</v>
      </c>
      <c r="M936">
        <v>-0.286767865838227</v>
      </c>
      <c r="N936">
        <v>0.357826096384255</v>
      </c>
      <c r="O936">
        <v>0.82993851216376602</v>
      </c>
      <c r="P936">
        <v>4.5227717491643999E-3</v>
      </c>
    </row>
    <row r="937" spans="1:16" x14ac:dyDescent="0.25">
      <c r="A937" t="s">
        <v>5591</v>
      </c>
      <c r="C937" t="s">
        <v>47</v>
      </c>
      <c r="D937" t="s">
        <v>5592</v>
      </c>
      <c r="E937">
        <v>-2.0718005728534101</v>
      </c>
      <c r="F937">
        <v>1.9390181732748499E-55</v>
      </c>
      <c r="G937">
        <v>-1.46342912985888</v>
      </c>
      <c r="H937">
        <v>3.8768146486208899E-17</v>
      </c>
      <c r="I937">
        <v>-0.33963835506691897</v>
      </c>
      <c r="J937">
        <v>1.47548669046496E-2</v>
      </c>
      <c r="K937">
        <v>0.19754420551547999</v>
      </c>
      <c r="L937">
        <v>0.18517383744111601</v>
      </c>
      <c r="M937">
        <v>1.99843777624048E-2</v>
      </c>
      <c r="N937">
        <v>0.92879562158314499</v>
      </c>
      <c r="O937">
        <v>-0.93142639526855897</v>
      </c>
      <c r="P937">
        <v>3.2912847193111901E-12</v>
      </c>
    </row>
    <row r="938" spans="1:16" x14ac:dyDescent="0.25">
      <c r="A938" t="s">
        <v>5593</v>
      </c>
      <c r="C938" t="s">
        <v>29</v>
      </c>
      <c r="E938">
        <v>-1.00219240275338</v>
      </c>
      <c r="F938">
        <v>6.5140170509981803E-8</v>
      </c>
      <c r="G938">
        <v>-8.0277060451396196E-2</v>
      </c>
      <c r="H938">
        <v>0.71564121390100999</v>
      </c>
      <c r="I938">
        <v>-1.01014457069041</v>
      </c>
      <c r="J938">
        <v>9.1032362079135595E-8</v>
      </c>
      <c r="K938">
        <v>-0.24011722183793799</v>
      </c>
      <c r="L938">
        <v>0.179876647410082</v>
      </c>
      <c r="M938">
        <v>-5.9760498119870303E-2</v>
      </c>
      <c r="N938">
        <v>0.83618647354418396</v>
      </c>
      <c r="O938">
        <v>-0.484848421938602</v>
      </c>
      <c r="P938">
        <v>1.1081319389805E-2</v>
      </c>
    </row>
    <row r="939" spans="1:16" x14ac:dyDescent="0.25">
      <c r="A939" t="s">
        <v>5594</v>
      </c>
      <c r="B939" t="s">
        <v>5595</v>
      </c>
      <c r="C939" t="s">
        <v>5596</v>
      </c>
      <c r="D939" t="s">
        <v>5597</v>
      </c>
      <c r="E939">
        <v>-1.1391108065622</v>
      </c>
      <c r="F939">
        <v>4.783214803943661E-23</v>
      </c>
      <c r="G939">
        <v>-0.35270216278479199</v>
      </c>
      <c r="H939">
        <v>3.6943889501191E-3</v>
      </c>
      <c r="I939">
        <v>-0.94308635444464195</v>
      </c>
      <c r="J939">
        <v>7.5682080998232901E-16</v>
      </c>
      <c r="K939">
        <v>-4.0964451521734099E-2</v>
      </c>
      <c r="L939">
        <v>0.83808805243814899</v>
      </c>
      <c r="M939">
        <v>4.8553242153727298E-2</v>
      </c>
      <c r="N939">
        <v>0.82430089284099395</v>
      </c>
      <c r="O939">
        <v>-0.75886926319003201</v>
      </c>
      <c r="P939">
        <v>8.7773706993513998E-11</v>
      </c>
    </row>
    <row r="940" spans="1:16" x14ac:dyDescent="0.25">
      <c r="A940" t="s">
        <v>5598</v>
      </c>
      <c r="B940" t="s">
        <v>5599</v>
      </c>
      <c r="C940" t="s">
        <v>29</v>
      </c>
      <c r="D940" t="s">
        <v>5600</v>
      </c>
      <c r="E940">
        <v>-0.39302331434511001</v>
      </c>
      <c r="F940">
        <v>9.2484296049923E-3</v>
      </c>
      <c r="G940">
        <v>0.119429108711137</v>
      </c>
      <c r="H940">
        <v>0.50441571369973404</v>
      </c>
      <c r="I940">
        <v>-0.80854771927424196</v>
      </c>
      <c r="J940">
        <v>2.4677084538067998E-7</v>
      </c>
      <c r="K940">
        <v>-6.6692257086672493E-2</v>
      </c>
      <c r="L940">
        <v>0.71697113073260998</v>
      </c>
      <c r="M940">
        <v>4.9421916455109599E-2</v>
      </c>
      <c r="N940">
        <v>0.84927809999809101</v>
      </c>
      <c r="O940">
        <v>-1.09013266109273</v>
      </c>
      <c r="P940">
        <v>3.0527407078592201E-12</v>
      </c>
    </row>
    <row r="941" spans="1:16" x14ac:dyDescent="0.25">
      <c r="A941" t="s">
        <v>5601</v>
      </c>
      <c r="C941" t="s">
        <v>47</v>
      </c>
      <c r="D941" t="s">
        <v>5602</v>
      </c>
      <c r="E941">
        <v>-2.9352514085689299</v>
      </c>
      <c r="F941">
        <v>2.22540907388722E-20</v>
      </c>
      <c r="G941">
        <v>-2.0039320038706498</v>
      </c>
      <c r="H941">
        <v>3.1070809536006298E-10</v>
      </c>
      <c r="I941">
        <v>-0.27357036836001403</v>
      </c>
      <c r="J941">
        <v>0.39552490609901098</v>
      </c>
      <c r="K941">
        <v>0.108242548014577</v>
      </c>
      <c r="L941">
        <v>0.289438872101137</v>
      </c>
      <c r="M941">
        <v>-0.137161100933713</v>
      </c>
      <c r="N941">
        <v>0.697406046112927</v>
      </c>
      <c r="O941">
        <v>-0.51397350354467197</v>
      </c>
      <c r="P941">
        <v>0.10034007452674699</v>
      </c>
    </row>
    <row r="942" spans="1:16" x14ac:dyDescent="0.25">
      <c r="A942" t="s">
        <v>5603</v>
      </c>
      <c r="C942" t="s">
        <v>47</v>
      </c>
      <c r="D942" t="s">
        <v>5604</v>
      </c>
      <c r="E942">
        <v>-1.3490073049732201</v>
      </c>
      <c r="F942">
        <v>7.0990209682513797E-8</v>
      </c>
      <c r="G942">
        <v>-0.82234814700277403</v>
      </c>
      <c r="H942">
        <v>2.6597229328606802E-2</v>
      </c>
      <c r="I942">
        <v>-1.77896961836993E-2</v>
      </c>
      <c r="J942">
        <v>0.95156464027145704</v>
      </c>
      <c r="K942">
        <v>0.54488353763090402</v>
      </c>
      <c r="L942">
        <v>4.9060006977444302E-2</v>
      </c>
      <c r="M942">
        <v>0.190688052626939</v>
      </c>
      <c r="O942">
        <v>0.37481117049688301</v>
      </c>
      <c r="P942">
        <v>0.152873245532683</v>
      </c>
    </row>
    <row r="943" spans="1:16" x14ac:dyDescent="0.25">
      <c r="A943" t="s">
        <v>5605</v>
      </c>
      <c r="B943" t="s">
        <v>5606</v>
      </c>
      <c r="C943" t="s">
        <v>5607</v>
      </c>
      <c r="D943" t="s">
        <v>5608</v>
      </c>
      <c r="E943">
        <v>-0.48723094129604799</v>
      </c>
      <c r="F943">
        <v>4.6760481807697499E-2</v>
      </c>
      <c r="G943">
        <v>-1.26097973492786</v>
      </c>
      <c r="H943">
        <v>4.9091688525231701E-7</v>
      </c>
      <c r="I943">
        <v>0.36444982412565302</v>
      </c>
      <c r="J943">
        <v>0.15641240890761299</v>
      </c>
      <c r="K943">
        <v>-3.7692410586376401E-2</v>
      </c>
      <c r="L943">
        <v>0.81829082048829704</v>
      </c>
      <c r="M943">
        <v>-0.46133582719631699</v>
      </c>
      <c r="N943">
        <v>9.85890398794632E-2</v>
      </c>
      <c r="O943">
        <v>-1.97683121470177E-2</v>
      </c>
      <c r="P943">
        <v>0.94962535592998099</v>
      </c>
    </row>
    <row r="944" spans="1:16" x14ac:dyDescent="0.25">
      <c r="A944" t="s">
        <v>5609</v>
      </c>
      <c r="B944" t="s">
        <v>5610</v>
      </c>
      <c r="C944" t="s">
        <v>5611</v>
      </c>
      <c r="D944" t="s">
        <v>5612</v>
      </c>
      <c r="E944">
        <v>-1.6677776103216899</v>
      </c>
      <c r="F944">
        <v>1.1166624448036199E-7</v>
      </c>
      <c r="G944">
        <v>-2.0211658948923898</v>
      </c>
      <c r="H944">
        <v>9.7932776209277876E-11</v>
      </c>
      <c r="I944">
        <v>-1.20330245197047</v>
      </c>
      <c r="J944">
        <v>1.5738464058109999E-4</v>
      </c>
      <c r="K944">
        <v>-2.65610495003431E-2</v>
      </c>
      <c r="L944">
        <v>0.85288705811123999</v>
      </c>
      <c r="M944">
        <v>-6.8556582756207296E-2</v>
      </c>
      <c r="N944">
        <v>0.84883159267282104</v>
      </c>
      <c r="O944">
        <v>-1.7403929328968699</v>
      </c>
      <c r="P944">
        <v>2.8741111378264402E-8</v>
      </c>
    </row>
    <row r="945" spans="1:16" x14ac:dyDescent="0.25">
      <c r="A945" t="s">
        <v>5613</v>
      </c>
      <c r="B945" t="s">
        <v>5614</v>
      </c>
      <c r="C945" t="s">
        <v>5615</v>
      </c>
      <c r="D945" t="s">
        <v>5616</v>
      </c>
      <c r="E945">
        <v>-3.23152136208896</v>
      </c>
      <c r="F945">
        <v>5.1068167102220101E-33</v>
      </c>
      <c r="G945">
        <v>-3.5271613888669302</v>
      </c>
      <c r="H945">
        <v>4.66523402635235E-39</v>
      </c>
      <c r="I945">
        <v>-0.779479626697412</v>
      </c>
      <c r="J945">
        <v>4.8438051631646004E-3</v>
      </c>
      <c r="K945">
        <v>3.3364361703551999E-3</v>
      </c>
      <c r="L945">
        <v>0.99011310247075401</v>
      </c>
      <c r="M945">
        <v>-0.276124444383473</v>
      </c>
      <c r="N945">
        <v>0.363125818163198</v>
      </c>
      <c r="O945">
        <v>-1.9010316768065301</v>
      </c>
      <c r="P945">
        <v>1.6671127064564699E-12</v>
      </c>
    </row>
    <row r="946" spans="1:16" x14ac:dyDescent="0.25">
      <c r="A946" t="s">
        <v>5617</v>
      </c>
      <c r="C946" t="s">
        <v>5618</v>
      </c>
      <c r="D946" t="s">
        <v>5619</v>
      </c>
      <c r="E946">
        <v>-3.9499936207889799</v>
      </c>
      <c r="F946">
        <v>1.6831110701183701E-35</v>
      </c>
      <c r="G946">
        <v>-3.5923798784935101</v>
      </c>
      <c r="H946">
        <v>6.4357367840666594E-30</v>
      </c>
      <c r="I946">
        <v>-1.4942154269089001</v>
      </c>
      <c r="J946">
        <v>3.4452564112986302E-6</v>
      </c>
      <c r="K946">
        <v>-5.84852904646199E-2</v>
      </c>
      <c r="L946">
        <v>0.58346273297047702</v>
      </c>
      <c r="M946">
        <v>-0.45390923452344001</v>
      </c>
      <c r="N946">
        <v>0.172637887844418</v>
      </c>
      <c r="O946">
        <v>-2.4555395903697899</v>
      </c>
      <c r="P946">
        <v>6.7612105106844607E-15</v>
      </c>
    </row>
    <row r="947" spans="1:16" x14ac:dyDescent="0.25">
      <c r="A947" t="s">
        <v>5620</v>
      </c>
      <c r="C947" t="s">
        <v>29</v>
      </c>
      <c r="D947" t="s">
        <v>5621</v>
      </c>
      <c r="E947">
        <v>-3.2062151813765598</v>
      </c>
      <c r="F947">
        <v>4.3173153351945003E-39</v>
      </c>
      <c r="G947">
        <v>-2.6744551597136001</v>
      </c>
      <c r="H947">
        <v>2.1555196981522799E-26</v>
      </c>
      <c r="I947">
        <v>-1.07437356064136</v>
      </c>
      <c r="J947">
        <v>1.4107594891992899E-5</v>
      </c>
      <c r="K947">
        <v>-5.3730428776997102E-2</v>
      </c>
      <c r="L947">
        <v>0.71883943900293001</v>
      </c>
      <c r="M947">
        <v>-0.226933256007949</v>
      </c>
      <c r="N947">
        <v>0.429518538131896</v>
      </c>
      <c r="O947">
        <v>-2.0068510997121698</v>
      </c>
      <c r="P947">
        <v>9.54910849369339E-17</v>
      </c>
    </row>
    <row r="948" spans="1:16" x14ac:dyDescent="0.25">
      <c r="A948" t="s">
        <v>5622</v>
      </c>
      <c r="C948" t="s">
        <v>5623</v>
      </c>
      <c r="D948" t="s">
        <v>5624</v>
      </c>
      <c r="E948">
        <v>-0.42173592688587702</v>
      </c>
      <c r="F948">
        <v>2.9596128884502301E-2</v>
      </c>
      <c r="G948">
        <v>-1.0383254185533799</v>
      </c>
      <c r="H948">
        <v>4.1595655090196002E-7</v>
      </c>
      <c r="I948">
        <v>0.239373356549647</v>
      </c>
      <c r="J948">
        <v>0.25581644173807899</v>
      </c>
      <c r="K948">
        <v>-9.4824062186525906E-2</v>
      </c>
      <c r="L948">
        <v>0.54951908396901294</v>
      </c>
      <c r="M948">
        <v>-0.22904235998264399</v>
      </c>
      <c r="N948">
        <v>0.33387395331576603</v>
      </c>
      <c r="O948">
        <v>0.21139570778384101</v>
      </c>
      <c r="P948">
        <v>0.31030711124142002</v>
      </c>
    </row>
    <row r="949" spans="1:16" x14ac:dyDescent="0.25">
      <c r="A949" t="s">
        <v>5625</v>
      </c>
      <c r="B949" t="s">
        <v>5626</v>
      </c>
      <c r="C949" t="s">
        <v>5627</v>
      </c>
      <c r="D949" t="s">
        <v>5628</v>
      </c>
      <c r="E949">
        <v>-1.5632764846923599</v>
      </c>
      <c r="F949">
        <v>5.5292323736539195E-7</v>
      </c>
      <c r="G949">
        <v>9.0221806447117595E-2</v>
      </c>
      <c r="H949">
        <v>0.78860593680404101</v>
      </c>
      <c r="I949">
        <v>-1.0524080004552101</v>
      </c>
      <c r="J949">
        <v>9.0328759502499999E-4</v>
      </c>
      <c r="K949">
        <v>0.656588577893646</v>
      </c>
      <c r="L949">
        <v>5.12078231319315E-2</v>
      </c>
      <c r="M949">
        <v>8.2867253245296396E-2</v>
      </c>
      <c r="N949">
        <v>0.81962430496063499</v>
      </c>
      <c r="O949">
        <v>-0.78964761413323004</v>
      </c>
      <c r="P949">
        <v>1.11395651721775E-2</v>
      </c>
    </row>
    <row r="950" spans="1:16" x14ac:dyDescent="0.25">
      <c r="A950" t="s">
        <v>5629</v>
      </c>
      <c r="C950" t="s">
        <v>5630</v>
      </c>
      <c r="D950" t="s">
        <v>5631</v>
      </c>
      <c r="E950">
        <v>-2.2806092041832402</v>
      </c>
      <c r="F950">
        <v>3.3465053555702703E-10</v>
      </c>
      <c r="G950">
        <v>-1.0209811558994599</v>
      </c>
      <c r="H950">
        <v>3.4685171652352E-3</v>
      </c>
      <c r="I950">
        <v>-0.346844870750742</v>
      </c>
      <c r="J950">
        <v>0.31556240264040297</v>
      </c>
      <c r="K950">
        <v>0.111681097708612</v>
      </c>
      <c r="L950">
        <v>0.21476288759347401</v>
      </c>
      <c r="M950">
        <v>0.43753176387757398</v>
      </c>
      <c r="N950">
        <v>0.21713760425477899</v>
      </c>
      <c r="O950">
        <v>-0.39057580704066802</v>
      </c>
      <c r="P950">
        <v>0.26421436558963501</v>
      </c>
    </row>
    <row r="951" spans="1:16" x14ac:dyDescent="0.25">
      <c r="A951" t="s">
        <v>5632</v>
      </c>
      <c r="C951" t="s">
        <v>47</v>
      </c>
      <c r="D951" t="s">
        <v>5633</v>
      </c>
      <c r="E951">
        <v>-0.449952168696164</v>
      </c>
      <c r="F951">
        <v>0.14435527320717401</v>
      </c>
      <c r="G951">
        <v>-1.1486796366448899</v>
      </c>
      <c r="H951">
        <v>6.7140782258630002E-4</v>
      </c>
      <c r="I951">
        <v>0.28725649241867102</v>
      </c>
      <c r="J951">
        <v>0.36109951624606501</v>
      </c>
      <c r="K951">
        <v>2.0518044060258999E-3</v>
      </c>
      <c r="L951">
        <v>0.99229176931716301</v>
      </c>
      <c r="M951">
        <v>-0.61468602303753295</v>
      </c>
      <c r="N951">
        <v>6.7489206561583803E-2</v>
      </c>
      <c r="O951">
        <v>0.201381995816135</v>
      </c>
      <c r="P951">
        <v>0.54184920146389204</v>
      </c>
    </row>
    <row r="952" spans="1:16" x14ac:dyDescent="0.25">
      <c r="A952" t="s">
        <v>5634</v>
      </c>
      <c r="C952" t="s">
        <v>29</v>
      </c>
      <c r="D952" t="s">
        <v>5635</v>
      </c>
      <c r="E952">
        <v>-1.7186352064448001</v>
      </c>
      <c r="F952">
        <v>5.0364195696193103E-25</v>
      </c>
      <c r="G952">
        <v>-1.1471769923061801</v>
      </c>
      <c r="H952">
        <v>8.992138924700121E-9</v>
      </c>
      <c r="I952">
        <v>-0.21236757542423601</v>
      </c>
      <c r="J952">
        <v>0.26358392896975802</v>
      </c>
      <c r="K952">
        <v>0.119347743972435</v>
      </c>
      <c r="L952">
        <v>0.44562855703969401</v>
      </c>
      <c r="M952">
        <v>-0.103907967434424</v>
      </c>
      <c r="N952">
        <v>0.67166939957014804</v>
      </c>
      <c r="O952">
        <v>-0.26301335827025102</v>
      </c>
      <c r="P952">
        <v>0.14604258796062899</v>
      </c>
    </row>
    <row r="953" spans="1:16" x14ac:dyDescent="0.25">
      <c r="A953" t="s">
        <v>5636</v>
      </c>
      <c r="C953" t="s">
        <v>29</v>
      </c>
      <c r="D953" t="s">
        <v>5637</v>
      </c>
      <c r="E953">
        <v>-0.92036003930195098</v>
      </c>
      <c r="F953">
        <v>3.4204430891039998E-4</v>
      </c>
      <c r="G953">
        <v>-1.38674761843753</v>
      </c>
      <c r="H953">
        <v>3.5926595775689999E-4</v>
      </c>
      <c r="I953">
        <v>-0.18748644069739401</v>
      </c>
      <c r="J953">
        <v>0.49071519763802501</v>
      </c>
      <c r="K953">
        <v>0.100470008829462</v>
      </c>
      <c r="L953">
        <v>0.45485824053102802</v>
      </c>
      <c r="M953">
        <v>-0.220789566328355</v>
      </c>
      <c r="O953">
        <v>2.38193347259123E-2</v>
      </c>
      <c r="P953">
        <v>0.94291441941786003</v>
      </c>
    </row>
    <row r="954" spans="1:16" x14ac:dyDescent="0.25">
      <c r="A954" t="s">
        <v>5638</v>
      </c>
      <c r="B954" t="s">
        <v>5639</v>
      </c>
      <c r="C954" t="s">
        <v>5640</v>
      </c>
      <c r="D954" t="s">
        <v>5641</v>
      </c>
      <c r="E954">
        <v>-1.44650368564937</v>
      </c>
      <c r="F954">
        <v>1.08523137330907E-16</v>
      </c>
      <c r="G954">
        <v>-1.03216811833193</v>
      </c>
      <c r="H954">
        <v>1.34868429760864E-8</v>
      </c>
      <c r="I954">
        <v>-0.68025858169847797</v>
      </c>
      <c r="J954">
        <v>2.082514881523E-4</v>
      </c>
      <c r="K954">
        <v>0.12841198141421001</v>
      </c>
      <c r="L954">
        <v>0.40739064645661299</v>
      </c>
      <c r="M954">
        <v>0.29576276274889002</v>
      </c>
      <c r="N954">
        <v>0.18686882552533099</v>
      </c>
      <c r="O954">
        <v>-0.92562149896823498</v>
      </c>
      <c r="P954">
        <v>1.8243920233257899E-7</v>
      </c>
    </row>
    <row r="955" spans="1:16" x14ac:dyDescent="0.25">
      <c r="A955" t="s">
        <v>5642</v>
      </c>
      <c r="C955" t="s">
        <v>5512</v>
      </c>
      <c r="D955" t="s">
        <v>5643</v>
      </c>
      <c r="E955">
        <v>-1.98506867374115</v>
      </c>
      <c r="F955">
        <v>1.7739245321083999E-19</v>
      </c>
      <c r="G955">
        <v>-1.81388238344691</v>
      </c>
      <c r="H955">
        <v>1.8399651196559199E-16</v>
      </c>
      <c r="I955">
        <v>-6.4599111368326897E-2</v>
      </c>
      <c r="J955">
        <v>0.82945737395264796</v>
      </c>
      <c r="K955">
        <v>-5.8779073867692898E-2</v>
      </c>
      <c r="L955">
        <v>0.70662047253703297</v>
      </c>
      <c r="M955">
        <v>-0.145256947266552</v>
      </c>
      <c r="N955">
        <v>0.60364156995326101</v>
      </c>
      <c r="O955">
        <v>-0.18023721456848199</v>
      </c>
      <c r="P955">
        <v>0.46992795457673298</v>
      </c>
    </row>
    <row r="956" spans="1:16" x14ac:dyDescent="0.25">
      <c r="A956" t="s">
        <v>5644</v>
      </c>
      <c r="C956" t="s">
        <v>5516</v>
      </c>
      <c r="D956" t="s">
        <v>5645</v>
      </c>
      <c r="E956">
        <v>-2.5607066090285899</v>
      </c>
      <c r="F956">
        <v>4.8550924527031197E-34</v>
      </c>
      <c r="G956">
        <v>-1.5985279647061601</v>
      </c>
      <c r="H956">
        <v>2.04782724764526E-13</v>
      </c>
      <c r="I956">
        <v>-6.1350515060875997E-3</v>
      </c>
      <c r="J956">
        <v>0.981372876907048</v>
      </c>
      <c r="K956">
        <v>2.5049651903866599E-2</v>
      </c>
      <c r="L956">
        <v>0.897204244350988</v>
      </c>
      <c r="M956">
        <v>-0.14488350690365301</v>
      </c>
      <c r="N956">
        <v>0.60936191386414995</v>
      </c>
      <c r="O956">
        <v>2.5508622307367002E-2</v>
      </c>
      <c r="P956">
        <v>0.93129603778446901</v>
      </c>
    </row>
    <row r="957" spans="1:16" x14ac:dyDescent="0.25">
      <c r="A957" t="s">
        <v>5646</v>
      </c>
      <c r="C957" t="s">
        <v>5519</v>
      </c>
      <c r="D957" t="s">
        <v>5647</v>
      </c>
      <c r="E957">
        <v>-2.1125470175548799</v>
      </c>
      <c r="F957">
        <v>2.6089983598668899E-18</v>
      </c>
      <c r="G957">
        <v>-1.5039593389399499</v>
      </c>
      <c r="H957">
        <v>8.9394379200520197E-10</v>
      </c>
      <c r="I957">
        <v>0.159309223115156</v>
      </c>
      <c r="J957">
        <v>0.57501024249781396</v>
      </c>
      <c r="K957">
        <v>4.9700788081183798E-2</v>
      </c>
      <c r="L957">
        <v>0.74564237486056895</v>
      </c>
      <c r="M957">
        <v>-5.1912457977845397E-2</v>
      </c>
      <c r="N957">
        <v>0.87270029049542597</v>
      </c>
      <c r="O957">
        <v>0.19153059168195299</v>
      </c>
      <c r="P957">
        <v>0.49671552263774399</v>
      </c>
    </row>
    <row r="958" spans="1:16" x14ac:dyDescent="0.25">
      <c r="A958" t="s">
        <v>5648</v>
      </c>
      <c r="C958" t="s">
        <v>5519</v>
      </c>
      <c r="D958" t="s">
        <v>5649</v>
      </c>
      <c r="E958">
        <v>-2.3738025985464701</v>
      </c>
      <c r="F958">
        <v>2.1399805288299401E-23</v>
      </c>
      <c r="G958">
        <v>-1.2686789823922999</v>
      </c>
      <c r="H958">
        <v>1.5018518863529701E-7</v>
      </c>
      <c r="I958">
        <v>0.143293924976931</v>
      </c>
      <c r="J958">
        <v>0.610905404717067</v>
      </c>
      <c r="K958">
        <v>9.5518258644140902E-2</v>
      </c>
      <c r="L958">
        <v>0.526235852928429</v>
      </c>
      <c r="M958">
        <v>1.7198179420737699E-2</v>
      </c>
      <c r="N958">
        <v>0.96240614996318397</v>
      </c>
      <c r="O958">
        <v>0.17726818978178399</v>
      </c>
      <c r="P958">
        <v>0.52334654940472403</v>
      </c>
    </row>
    <row r="959" spans="1:16" x14ac:dyDescent="0.25">
      <c r="A959" t="s">
        <v>5650</v>
      </c>
      <c r="C959" t="s">
        <v>5651</v>
      </c>
      <c r="D959" t="s">
        <v>5652</v>
      </c>
      <c r="E959">
        <v>-1.1193130317317199</v>
      </c>
      <c r="F959">
        <v>1.9296815261281301E-5</v>
      </c>
      <c r="G959">
        <v>-1.3935394321602601</v>
      </c>
      <c r="H959">
        <v>1.25743311269065E-7</v>
      </c>
      <c r="I959">
        <v>0.19884947644144199</v>
      </c>
      <c r="J959">
        <v>0.491913056006759</v>
      </c>
      <c r="K959">
        <v>-1.1587972804521E-3</v>
      </c>
      <c r="L959">
        <v>0.99581696274188702</v>
      </c>
      <c r="M959">
        <v>-0.39280178857020598</v>
      </c>
      <c r="N959">
        <v>0.17870499052980399</v>
      </c>
      <c r="O959">
        <v>3.1307068533134801E-2</v>
      </c>
      <c r="P959">
        <v>0.92748902430214197</v>
      </c>
    </row>
    <row r="960" spans="1:16" x14ac:dyDescent="0.25">
      <c r="A960" t="s">
        <v>5653</v>
      </c>
      <c r="C960" t="s">
        <v>47</v>
      </c>
      <c r="D960" t="s">
        <v>5654</v>
      </c>
      <c r="E960">
        <v>-0.45976928118607902</v>
      </c>
      <c r="F960">
        <v>0.102336551983104</v>
      </c>
      <c r="G960">
        <v>-0.39785146057561699</v>
      </c>
      <c r="H960">
        <v>0.17099478610986499</v>
      </c>
      <c r="I960">
        <v>-1.1382827063590899</v>
      </c>
      <c r="J960">
        <v>6.1264388809728406E-5</v>
      </c>
      <c r="K960">
        <v>-4.8522848786521598E-2</v>
      </c>
      <c r="L960">
        <v>0.72854269293167695</v>
      </c>
      <c r="M960">
        <v>0.24341417918122801</v>
      </c>
      <c r="N960">
        <v>0.43104633326542202</v>
      </c>
      <c r="O960">
        <v>-1.2162827681394599</v>
      </c>
      <c r="P960">
        <v>1.4713357099797199E-5</v>
      </c>
    </row>
    <row r="961" spans="1:16" x14ac:dyDescent="0.25">
      <c r="A961" t="s">
        <v>5655</v>
      </c>
      <c r="C961" t="s">
        <v>5656</v>
      </c>
      <c r="D961" t="s">
        <v>5657</v>
      </c>
      <c r="E961">
        <v>-0.19286597606113401</v>
      </c>
      <c r="F961">
        <v>0.41681322409101501</v>
      </c>
      <c r="G961">
        <v>-0.24218257008966301</v>
      </c>
      <c r="H961">
        <v>0.284319977819463</v>
      </c>
      <c r="I961">
        <v>-1.4198860945523299</v>
      </c>
      <c r="J961">
        <v>5.4737632537933498E-11</v>
      </c>
      <c r="K961">
        <v>-0.35394814191762902</v>
      </c>
      <c r="L961">
        <v>0.10600713915486901</v>
      </c>
      <c r="M961">
        <v>-0.16203575633318901</v>
      </c>
      <c r="N961">
        <v>0.55734414954192601</v>
      </c>
      <c r="O961">
        <v>-1.11127613563476</v>
      </c>
      <c r="P961">
        <v>2.0008043193290499E-7</v>
      </c>
    </row>
    <row r="962" spans="1:16" x14ac:dyDescent="0.25">
      <c r="A962" t="s">
        <v>5658</v>
      </c>
      <c r="C962" t="s">
        <v>47</v>
      </c>
      <c r="D962" t="s">
        <v>5659</v>
      </c>
      <c r="E962">
        <v>-0.30719695456979901</v>
      </c>
      <c r="F962">
        <v>0.109020966642618</v>
      </c>
      <c r="G962">
        <v>-1.6337463124196001</v>
      </c>
      <c r="H962">
        <v>4.8397762942680213E-15</v>
      </c>
      <c r="I962">
        <v>-0.98355696166230899</v>
      </c>
      <c r="J962">
        <v>4.6627805291159701E-8</v>
      </c>
      <c r="K962">
        <v>-0.122342809102617</v>
      </c>
      <c r="L962">
        <v>0.43454005525353501</v>
      </c>
      <c r="M962">
        <v>-0.234070491240919</v>
      </c>
      <c r="N962">
        <v>0.30349100261499101</v>
      </c>
      <c r="O962">
        <v>-0.60265348218801595</v>
      </c>
      <c r="P962">
        <v>7.7015787866969998E-4</v>
      </c>
    </row>
    <row r="963" spans="1:16" x14ac:dyDescent="0.25">
      <c r="A963" t="s">
        <v>5660</v>
      </c>
      <c r="C963" t="s">
        <v>47</v>
      </c>
      <c r="D963" t="s">
        <v>5661</v>
      </c>
      <c r="E963">
        <v>-1.0695835323115099</v>
      </c>
      <c r="F963">
        <v>2.8718224242721001E-3</v>
      </c>
      <c r="G963">
        <v>-3.40479666360973</v>
      </c>
      <c r="H963">
        <v>1.5672376436656899E-19</v>
      </c>
      <c r="I963">
        <v>-0.85111908391776803</v>
      </c>
      <c r="J963">
        <v>1.7370156577331999E-2</v>
      </c>
      <c r="K963">
        <v>-4.6687198037339797E-2</v>
      </c>
      <c r="L963">
        <v>0.64271729913851505</v>
      </c>
      <c r="M963">
        <v>-0.24449565406114601</v>
      </c>
      <c r="N963">
        <v>0.46537643965119302</v>
      </c>
      <c r="O963">
        <v>-0.476871764480433</v>
      </c>
      <c r="P963">
        <v>0.17679047254170199</v>
      </c>
    </row>
    <row r="964" spans="1:16" x14ac:dyDescent="0.25">
      <c r="A964" t="s">
        <v>5662</v>
      </c>
      <c r="C964" t="s">
        <v>5663</v>
      </c>
      <c r="D964" t="s">
        <v>5664</v>
      </c>
      <c r="E964">
        <v>-0.366426242238162</v>
      </c>
      <c r="F964">
        <v>0.136656483924667</v>
      </c>
      <c r="G964">
        <v>-1.2549291231914601</v>
      </c>
      <c r="H964">
        <v>1.9025539764789999E-7</v>
      </c>
      <c r="I964">
        <v>5.93366837778736E-2</v>
      </c>
      <c r="J964">
        <v>0.83854803315564697</v>
      </c>
      <c r="K964">
        <v>-3.5290083883536903E-2</v>
      </c>
      <c r="L964">
        <v>0.83245475619584697</v>
      </c>
      <c r="M964">
        <v>-0.34141645291797801</v>
      </c>
      <c r="N964">
        <v>0.223096701021607</v>
      </c>
      <c r="O964">
        <v>6.8861845628893803E-2</v>
      </c>
      <c r="P964">
        <v>0.816528944867419</v>
      </c>
    </row>
    <row r="965" spans="1:16" x14ac:dyDescent="0.25">
      <c r="A965" t="s">
        <v>5665</v>
      </c>
      <c r="B965" t="s">
        <v>5666</v>
      </c>
      <c r="C965" t="s">
        <v>3206</v>
      </c>
      <c r="D965" t="s">
        <v>5667</v>
      </c>
      <c r="E965">
        <v>-1.1319970844085701</v>
      </c>
      <c r="F965">
        <v>4.7038920248742002E-3</v>
      </c>
      <c r="G965">
        <v>-0.47037202860664401</v>
      </c>
      <c r="H965">
        <v>0.36023689995399</v>
      </c>
      <c r="I965">
        <v>0.36703906094689698</v>
      </c>
      <c r="J965">
        <v>0.30010926675185301</v>
      </c>
      <c r="K965">
        <v>4.2720227496638501E-2</v>
      </c>
      <c r="M965">
        <v>0.121582244509387</v>
      </c>
      <c r="O965">
        <v>0.38460823261207799</v>
      </c>
      <c r="P965">
        <v>0.28527914344244298</v>
      </c>
    </row>
    <row r="966" spans="1:16" x14ac:dyDescent="0.25">
      <c r="A966" t="s">
        <v>5668</v>
      </c>
      <c r="B966" t="s">
        <v>5669</v>
      </c>
      <c r="C966" t="s">
        <v>5670</v>
      </c>
      <c r="D966" t="s">
        <v>5671</v>
      </c>
      <c r="E966">
        <v>0.89068010231773298</v>
      </c>
      <c r="F966">
        <v>1.3166773886244E-2</v>
      </c>
      <c r="G966">
        <v>0.436943849085563</v>
      </c>
      <c r="H966">
        <v>0.23481242172569999</v>
      </c>
      <c r="I966">
        <v>-1.1034067164107</v>
      </c>
      <c r="J966">
        <v>2.6068865322398001E-3</v>
      </c>
      <c r="K966">
        <v>-5.5324949186632201E-2</v>
      </c>
      <c r="L966">
        <v>0.57777831891062104</v>
      </c>
      <c r="M966">
        <v>-6.4313010550987898E-2</v>
      </c>
      <c r="N966">
        <v>0.852553698870816</v>
      </c>
      <c r="O966">
        <v>-1.16616138777842</v>
      </c>
      <c r="P966">
        <v>1.1688730422460001E-3</v>
      </c>
    </row>
    <row r="967" spans="1:16" x14ac:dyDescent="0.25">
      <c r="A967" t="s">
        <v>5672</v>
      </c>
      <c r="C967" t="s">
        <v>2411</v>
      </c>
      <c r="D967" t="s">
        <v>5673</v>
      </c>
      <c r="E967">
        <v>-2.5865005946053801</v>
      </c>
      <c r="F967">
        <v>1.62444169232028E-9</v>
      </c>
      <c r="G967">
        <v>-1.9779396819886399</v>
      </c>
      <c r="H967">
        <v>3.1914269002859801E-6</v>
      </c>
      <c r="I967">
        <v>0.66035042888933004</v>
      </c>
      <c r="J967">
        <v>9.3254745554490495E-2</v>
      </c>
      <c r="K967">
        <v>2.03069078531481E-2</v>
      </c>
      <c r="L967">
        <v>0.84807928102517205</v>
      </c>
      <c r="M967">
        <v>-0.65406197788870601</v>
      </c>
      <c r="N967">
        <v>0.112523902919814</v>
      </c>
      <c r="O967">
        <v>0.54050219693942003</v>
      </c>
      <c r="P967">
        <v>0.16838631548532901</v>
      </c>
    </row>
    <row r="968" spans="1:16" x14ac:dyDescent="0.25">
      <c r="A968" t="s">
        <v>5674</v>
      </c>
      <c r="C968" t="s">
        <v>2310</v>
      </c>
      <c r="D968" t="s">
        <v>5675</v>
      </c>
      <c r="E968">
        <v>-2.0632108788768</v>
      </c>
      <c r="F968">
        <v>1.3690744134763999E-3</v>
      </c>
      <c r="G968">
        <v>-1.6888896559606901</v>
      </c>
      <c r="H968">
        <v>6.8370874492703002E-3</v>
      </c>
      <c r="I968">
        <v>0.417944567465036</v>
      </c>
      <c r="J968">
        <v>0.31007931924534399</v>
      </c>
      <c r="K968">
        <v>4.6514313046113996E-3</v>
      </c>
      <c r="L968">
        <v>0.96521837857942006</v>
      </c>
      <c r="M968">
        <v>-0.246635635979955</v>
      </c>
      <c r="N968">
        <v>0.32941430117031201</v>
      </c>
      <c r="O968">
        <v>0.61497522990990305</v>
      </c>
      <c r="P968">
        <v>0.195578164968436</v>
      </c>
    </row>
    <row r="969" spans="1:16" x14ac:dyDescent="0.25">
      <c r="A969" t="s">
        <v>5676</v>
      </c>
      <c r="C969" t="s">
        <v>3048</v>
      </c>
      <c r="D969" t="s">
        <v>5677</v>
      </c>
      <c r="E969">
        <v>-2.0577638052688001</v>
      </c>
      <c r="F969">
        <v>1.7462369139488799E-10</v>
      </c>
      <c r="G969">
        <v>-2.7067682859614899</v>
      </c>
      <c r="H969">
        <v>4.3179215202566501E-17</v>
      </c>
      <c r="I969">
        <v>-0.225941851906099</v>
      </c>
      <c r="J969">
        <v>0.49696214169462699</v>
      </c>
      <c r="K969">
        <v>3.9565230971486197E-2</v>
      </c>
      <c r="L969">
        <v>0.74608046420487395</v>
      </c>
      <c r="M969">
        <v>-0.29885821200096302</v>
      </c>
      <c r="N969">
        <v>0.34375867536391003</v>
      </c>
      <c r="O969">
        <v>-0.26638619922280599</v>
      </c>
      <c r="P969">
        <v>0.42666168068889598</v>
      </c>
    </row>
    <row r="970" spans="1:16" x14ac:dyDescent="0.25">
      <c r="A970" t="s">
        <v>5678</v>
      </c>
      <c r="C970" t="s">
        <v>384</v>
      </c>
      <c r="D970" t="s">
        <v>5679</v>
      </c>
      <c r="E970">
        <v>-2.0360388199136601</v>
      </c>
      <c r="F970">
        <v>1.2334546545064501E-13</v>
      </c>
      <c r="G970">
        <v>-1.91895902924509</v>
      </c>
      <c r="H970">
        <v>5.0605679226753298E-12</v>
      </c>
      <c r="I970">
        <v>0.29159671927473602</v>
      </c>
      <c r="J970">
        <v>0.32304417004453201</v>
      </c>
      <c r="K970">
        <v>5.9024276475627802E-2</v>
      </c>
      <c r="L970">
        <v>0.61783298147668297</v>
      </c>
      <c r="M970">
        <v>-0.50082792249802699</v>
      </c>
      <c r="N970">
        <v>0.106499098772933</v>
      </c>
      <c r="O970">
        <v>0.20121046549191399</v>
      </c>
      <c r="P970">
        <v>0.50892059626055197</v>
      </c>
    </row>
    <row r="971" spans="1:16" x14ac:dyDescent="0.25">
      <c r="A971" t="s">
        <v>5680</v>
      </c>
      <c r="C971" t="s">
        <v>29</v>
      </c>
      <c r="D971" t="s">
        <v>5681</v>
      </c>
      <c r="E971">
        <v>-3.11626021199617</v>
      </c>
      <c r="F971">
        <v>1.0528245479718999E-6</v>
      </c>
      <c r="G971">
        <v>-2.18615073839231</v>
      </c>
      <c r="H971">
        <v>7.8383897083209996E-4</v>
      </c>
      <c r="I971">
        <v>1.1318972746486</v>
      </c>
      <c r="J971">
        <v>3.2051575024954697E-2</v>
      </c>
      <c r="K971">
        <v>2.14746358695968E-2</v>
      </c>
      <c r="L971">
        <v>0.72539011070723802</v>
      </c>
      <c r="M971">
        <v>-0.39634775133231098</v>
      </c>
      <c r="N971">
        <v>0.21870831017877901</v>
      </c>
      <c r="O971">
        <v>0.65401580060873099</v>
      </c>
      <c r="P971">
        <v>0.162762308577659</v>
      </c>
    </row>
    <row r="972" spans="1:16" x14ac:dyDescent="0.25">
      <c r="A972" t="s">
        <v>5682</v>
      </c>
      <c r="C972" t="s">
        <v>2310</v>
      </c>
      <c r="D972" t="s">
        <v>5683</v>
      </c>
      <c r="E972">
        <v>-3.1648552830222698</v>
      </c>
      <c r="F972">
        <v>2.7777176767225998E-10</v>
      </c>
      <c r="G972">
        <v>-2.4733212824713502</v>
      </c>
      <c r="H972">
        <v>1.11372317689385E-6</v>
      </c>
      <c r="I972">
        <v>1.19071325629841</v>
      </c>
      <c r="J972">
        <v>1.0784820643825001E-2</v>
      </c>
      <c r="K972">
        <v>2.4312637978340799E-2</v>
      </c>
      <c r="L972">
        <v>0.76341208986785702</v>
      </c>
      <c r="M972">
        <v>-0.94319297261909696</v>
      </c>
      <c r="N972">
        <v>5.9220143806606902E-2</v>
      </c>
      <c r="O972">
        <v>0.74695606754386501</v>
      </c>
      <c r="P972">
        <v>8.5012891875951901E-2</v>
      </c>
    </row>
    <row r="973" spans="1:16" x14ac:dyDescent="0.25">
      <c r="A973" t="s">
        <v>2309</v>
      </c>
      <c r="C973" t="s">
        <v>2310</v>
      </c>
      <c r="D973" t="s">
        <v>2311</v>
      </c>
      <c r="E973">
        <v>-1.98605332191141</v>
      </c>
      <c r="F973">
        <v>2.1840788856095101E-7</v>
      </c>
      <c r="G973">
        <v>-1.37042875001096</v>
      </c>
      <c r="H973">
        <v>4.1317139810680001E-4</v>
      </c>
      <c r="I973">
        <v>1.0881715497261699</v>
      </c>
      <c r="J973">
        <v>4.0220837629027003E-3</v>
      </c>
      <c r="K973">
        <v>2.5375537494014999E-2</v>
      </c>
      <c r="L973">
        <v>0.81387358808907295</v>
      </c>
      <c r="M973">
        <v>-0.96252133451362498</v>
      </c>
      <c r="N973">
        <v>2.4779812837421401E-2</v>
      </c>
      <c r="O973">
        <v>0.86957065586186699</v>
      </c>
      <c r="P973">
        <v>1.8470352999695901E-2</v>
      </c>
    </row>
    <row r="974" spans="1:16" x14ac:dyDescent="0.25">
      <c r="A974" t="s">
        <v>5684</v>
      </c>
      <c r="C974" t="s">
        <v>2310</v>
      </c>
      <c r="D974" t="s">
        <v>5685</v>
      </c>
      <c r="E974">
        <v>-2.59134944952394</v>
      </c>
      <c r="F974">
        <v>1.40453141091315E-5</v>
      </c>
      <c r="G974">
        <v>-2.20160024478422</v>
      </c>
      <c r="H974">
        <v>2.2210175937299999E-4</v>
      </c>
      <c r="I974">
        <v>1.12900147996018</v>
      </c>
      <c r="J974">
        <v>3.0318570879827499E-2</v>
      </c>
      <c r="K974">
        <v>1.1228134468200699E-2</v>
      </c>
      <c r="L974">
        <v>0.90795247586815397</v>
      </c>
      <c r="M974">
        <v>-0.90151759697895095</v>
      </c>
      <c r="N974">
        <v>8.6797176501770198E-2</v>
      </c>
      <c r="O974">
        <v>0.75366247599584901</v>
      </c>
      <c r="P974">
        <v>0.1143791419234</v>
      </c>
    </row>
    <row r="975" spans="1:16" x14ac:dyDescent="0.25">
      <c r="A975" t="s">
        <v>5686</v>
      </c>
      <c r="B975" t="s">
        <v>5687</v>
      </c>
      <c r="C975" t="s">
        <v>4475</v>
      </c>
      <c r="D975" t="s">
        <v>5688</v>
      </c>
      <c r="E975">
        <v>-3.0956551870015798</v>
      </c>
      <c r="F975">
        <v>3.4025394991264799E-8</v>
      </c>
      <c r="G975">
        <v>-2.6931146960508401</v>
      </c>
      <c r="H975">
        <v>1.5324556000781299E-6</v>
      </c>
      <c r="I975">
        <v>1.0793741941066699</v>
      </c>
      <c r="J975">
        <v>2.88363737751333E-2</v>
      </c>
      <c r="K975">
        <v>1.85214984313825E-2</v>
      </c>
      <c r="L975">
        <v>0.80499971841992302</v>
      </c>
      <c r="M975">
        <v>-1.08287347192075</v>
      </c>
      <c r="N975">
        <v>5.2603555540145501E-2</v>
      </c>
      <c r="O975">
        <v>0.59736459797733599</v>
      </c>
      <c r="P975">
        <v>0.18328704215248101</v>
      </c>
    </row>
    <row r="976" spans="1:16" x14ac:dyDescent="0.25">
      <c r="A976" t="s">
        <v>5689</v>
      </c>
      <c r="C976" t="s">
        <v>2310</v>
      </c>
      <c r="D976" t="s">
        <v>5690</v>
      </c>
      <c r="E976">
        <v>-2.56424946267314</v>
      </c>
      <c r="F976">
        <v>1.8185195967200599E-7</v>
      </c>
      <c r="G976">
        <v>-1.9702006795018101</v>
      </c>
      <c r="H976">
        <v>5.3833242153931101E-5</v>
      </c>
      <c r="I976">
        <v>1.04535719217249</v>
      </c>
      <c r="J976">
        <v>2.0529608744475101E-2</v>
      </c>
      <c r="K976">
        <v>1.9348193640289901E-2</v>
      </c>
      <c r="L976">
        <v>0.81140397504873996</v>
      </c>
      <c r="M976">
        <v>-0.61795495342772799</v>
      </c>
      <c r="N976">
        <v>0.137010608124186</v>
      </c>
      <c r="O976">
        <v>0.62046105217156899</v>
      </c>
      <c r="P976">
        <v>0.14459131416191201</v>
      </c>
    </row>
    <row r="977" spans="1:16" x14ac:dyDescent="0.25">
      <c r="A977" t="s">
        <v>5691</v>
      </c>
      <c r="C977" t="s">
        <v>4475</v>
      </c>
      <c r="D977" t="s">
        <v>5692</v>
      </c>
      <c r="E977">
        <v>-3.2687522359580501</v>
      </c>
      <c r="F977">
        <v>4.0005637209964302E-9</v>
      </c>
      <c r="G977">
        <v>-2.7864030411452401</v>
      </c>
      <c r="H977">
        <v>4.9096112777514299E-7</v>
      </c>
      <c r="I977">
        <v>0.78709684840795102</v>
      </c>
      <c r="J977">
        <v>8.2449022426961505E-2</v>
      </c>
      <c r="K977">
        <v>1.14329705923642E-2</v>
      </c>
      <c r="L977">
        <v>0.89316851709207801</v>
      </c>
      <c r="M977">
        <v>-0.96114673932022598</v>
      </c>
      <c r="N977">
        <v>6.8972403414089403E-2</v>
      </c>
      <c r="O977">
        <v>0.43536421468274999</v>
      </c>
      <c r="P977">
        <v>0.31952404114889599</v>
      </c>
    </row>
    <row r="978" spans="1:16" x14ac:dyDescent="0.25">
      <c r="A978" t="s">
        <v>5693</v>
      </c>
      <c r="C978" t="s">
        <v>2310</v>
      </c>
      <c r="D978" t="s">
        <v>5694</v>
      </c>
      <c r="E978">
        <v>-2.7591744395939801</v>
      </c>
      <c r="F978">
        <v>5.1530535405627497E-7</v>
      </c>
      <c r="G978">
        <v>-2.3181378998095199</v>
      </c>
      <c r="H978">
        <v>2.0902144595041599E-5</v>
      </c>
      <c r="I978">
        <v>0.57710632493582303</v>
      </c>
      <c r="J978">
        <v>0.17458027221047401</v>
      </c>
      <c r="K978">
        <v>5.8784797814616001E-3</v>
      </c>
      <c r="L978">
        <v>0.96283727510175998</v>
      </c>
      <c r="M978">
        <v>-0.89442955342083796</v>
      </c>
      <c r="N978">
        <v>8.0415878273992103E-2</v>
      </c>
      <c r="O978">
        <v>0.38143405708146799</v>
      </c>
      <c r="P978">
        <v>0.38014474248435398</v>
      </c>
    </row>
    <row r="979" spans="1:16" x14ac:dyDescent="0.25">
      <c r="A979" t="s">
        <v>5695</v>
      </c>
      <c r="C979" t="s">
        <v>2310</v>
      </c>
      <c r="D979" t="s">
        <v>5696</v>
      </c>
      <c r="E979">
        <v>-5.0162193091788296</v>
      </c>
      <c r="F979">
        <v>1.3870668476334899E-8</v>
      </c>
      <c r="G979">
        <v>-5.8278439545762497</v>
      </c>
      <c r="H979">
        <v>5.7361863304843888E-11</v>
      </c>
      <c r="I979">
        <v>1.14551964468021E-2</v>
      </c>
      <c r="J979">
        <v>0.98691100605257698</v>
      </c>
      <c r="K979">
        <v>5.1390234906911999E-3</v>
      </c>
      <c r="L979">
        <v>0.92987062717465796</v>
      </c>
      <c r="M979">
        <v>-0.38933242397338202</v>
      </c>
      <c r="N979">
        <v>9.3158560453532394E-2</v>
      </c>
      <c r="O979">
        <v>-0.13130138085405399</v>
      </c>
      <c r="P979">
        <v>0.75100074518724602</v>
      </c>
    </row>
    <row r="980" spans="1:16" x14ac:dyDescent="0.25">
      <c r="A980" t="s">
        <v>5697</v>
      </c>
      <c r="B980" t="s">
        <v>5698</v>
      </c>
      <c r="C980" t="s">
        <v>5699</v>
      </c>
      <c r="D980" t="s">
        <v>5700</v>
      </c>
      <c r="E980">
        <v>-0.43193180950886201</v>
      </c>
      <c r="F980">
        <v>7.7701627869037601E-2</v>
      </c>
      <c r="G980">
        <v>-0.145875591340036</v>
      </c>
      <c r="H980">
        <v>0.58350410984960199</v>
      </c>
      <c r="I980">
        <v>-0.929516311627132</v>
      </c>
      <c r="J980">
        <v>1.116933711764E-4</v>
      </c>
      <c r="K980">
        <v>1.8229552861967299E-2</v>
      </c>
      <c r="L980">
        <v>0.92561524911269299</v>
      </c>
      <c r="M980">
        <v>0.26668690822784602</v>
      </c>
      <c r="N980">
        <v>0.34241549632908702</v>
      </c>
      <c r="O980">
        <v>-1.09348644708429</v>
      </c>
      <c r="P980">
        <v>3.6014866032293201E-6</v>
      </c>
    </row>
    <row r="981" spans="1:16" x14ac:dyDescent="0.25">
      <c r="A981" t="s">
        <v>5701</v>
      </c>
      <c r="B981" t="s">
        <v>5702</v>
      </c>
      <c r="C981" t="s">
        <v>5703</v>
      </c>
      <c r="D981" t="s">
        <v>5704</v>
      </c>
      <c r="E981">
        <v>-0.43291904159038902</v>
      </c>
      <c r="F981">
        <v>0.10930544071852399</v>
      </c>
      <c r="G981">
        <v>0.50363279965685104</v>
      </c>
      <c r="H981">
        <v>5.7692777471646702E-2</v>
      </c>
      <c r="I981">
        <v>-1.06073847866833</v>
      </c>
      <c r="J981">
        <v>6.6316004105023199E-5</v>
      </c>
      <c r="K981">
        <v>1.42354008121683E-2</v>
      </c>
      <c r="L981">
        <v>0.94287675825052597</v>
      </c>
      <c r="M981">
        <v>0.131741066448504</v>
      </c>
      <c r="N981">
        <v>0.68711499384222696</v>
      </c>
      <c r="O981">
        <v>-0.63592214560101101</v>
      </c>
      <c r="P981">
        <v>1.5702114543191498E-2</v>
      </c>
    </row>
    <row r="982" spans="1:16" x14ac:dyDescent="0.25">
      <c r="A982" t="s">
        <v>5705</v>
      </c>
      <c r="C982" t="s">
        <v>4342</v>
      </c>
      <c r="D982" t="s">
        <v>5706</v>
      </c>
      <c r="E982">
        <v>-2.0215806801325602</v>
      </c>
      <c r="F982">
        <v>1.0343842751045301E-23</v>
      </c>
      <c r="G982">
        <v>-0.96500899644014804</v>
      </c>
      <c r="H982">
        <v>1.74261242315356E-6</v>
      </c>
      <c r="I982">
        <v>-1.2492597037037101</v>
      </c>
      <c r="J982">
        <v>8.8121014462497402E-10</v>
      </c>
      <c r="K982">
        <v>-7.2244317268135502E-2</v>
      </c>
      <c r="L982">
        <v>0.651342525765507</v>
      </c>
      <c r="M982">
        <v>0.107272487802657</v>
      </c>
      <c r="N982">
        <v>0.713589916877999</v>
      </c>
      <c r="O982">
        <v>-1.1825450788557299</v>
      </c>
      <c r="P982">
        <v>3.8660235971763699E-9</v>
      </c>
    </row>
    <row r="983" spans="1:16" x14ac:dyDescent="0.25">
      <c r="A983" t="s">
        <v>5707</v>
      </c>
      <c r="B983" t="s">
        <v>5708</v>
      </c>
      <c r="C983" t="s">
        <v>5709</v>
      </c>
      <c r="D983" t="s">
        <v>5710</v>
      </c>
      <c r="E983">
        <v>-0.17868423685434701</v>
      </c>
      <c r="F983">
        <v>0.320452974064459</v>
      </c>
      <c r="G983">
        <v>0.27995252155028999</v>
      </c>
      <c r="H983">
        <v>0.104223946504585</v>
      </c>
      <c r="I983">
        <v>-1.2478203114180499</v>
      </c>
      <c r="J983">
        <v>7.3924422971771219E-14</v>
      </c>
      <c r="K983">
        <v>6.0078479607886801E-2</v>
      </c>
      <c r="L983">
        <v>0.74266135349847195</v>
      </c>
      <c r="M983">
        <v>0.33377636201255001</v>
      </c>
      <c r="N983">
        <v>0.110139528668859</v>
      </c>
      <c r="O983">
        <v>-1.15255622812019</v>
      </c>
      <c r="P983">
        <v>2.178254637729E-12</v>
      </c>
    </row>
    <row r="984" spans="1:16" x14ac:dyDescent="0.25">
      <c r="A984" t="s">
        <v>5711</v>
      </c>
      <c r="B984" t="s">
        <v>5712</v>
      </c>
      <c r="C984" t="s">
        <v>5713</v>
      </c>
      <c r="D984" t="s">
        <v>5714</v>
      </c>
      <c r="E984">
        <v>-2.20367405253314</v>
      </c>
      <c r="F984">
        <v>2.7432464799461302E-16</v>
      </c>
      <c r="G984">
        <v>-1.4856471311731101</v>
      </c>
      <c r="H984">
        <v>4.1953754141207699E-8</v>
      </c>
      <c r="I984">
        <v>-2.8081834866645599</v>
      </c>
      <c r="J984">
        <v>1.0840490315977499E-24</v>
      </c>
      <c r="K984">
        <v>-0.117157923942398</v>
      </c>
      <c r="L984">
        <v>0.33670760310833298</v>
      </c>
      <c r="M984">
        <v>-0.22677755416537099</v>
      </c>
      <c r="N984">
        <v>0.460735516501181</v>
      </c>
      <c r="O984">
        <v>-2.99684936981093</v>
      </c>
      <c r="P984">
        <v>1.36808473206654E-28</v>
      </c>
    </row>
    <row r="985" spans="1:16" x14ac:dyDescent="0.25">
      <c r="A985" t="s">
        <v>5716</v>
      </c>
      <c r="C985" t="s">
        <v>5717</v>
      </c>
      <c r="D985" t="s">
        <v>5718</v>
      </c>
      <c r="E985">
        <v>-3.24223587804057</v>
      </c>
      <c r="F985">
        <v>3.6490873973328202E-56</v>
      </c>
      <c r="G985">
        <v>7.6520069694607895E-2</v>
      </c>
      <c r="H985">
        <v>0.74685474083271197</v>
      </c>
      <c r="I985">
        <v>-2.5696603042906601</v>
      </c>
      <c r="J985">
        <v>1.53932940653803E-35</v>
      </c>
      <c r="K985">
        <v>-6.9810766177531694E-2</v>
      </c>
      <c r="L985">
        <v>0.663869041570461</v>
      </c>
      <c r="M985">
        <v>0.27642504228577602</v>
      </c>
      <c r="N985">
        <v>0.27235275172392298</v>
      </c>
      <c r="O985">
        <v>-2.0485129339474999</v>
      </c>
      <c r="P985">
        <v>3.32062239167694E-24</v>
      </c>
    </row>
    <row r="986" spans="1:16" x14ac:dyDescent="0.25">
      <c r="A986" t="s">
        <v>5719</v>
      </c>
      <c r="C986" t="s">
        <v>29</v>
      </c>
      <c r="D986" t="s">
        <v>5720</v>
      </c>
      <c r="E986">
        <v>-0.53785561293415396</v>
      </c>
      <c r="F986">
        <v>1.3262350996133001E-3</v>
      </c>
      <c r="G986">
        <v>-1.12163428795625</v>
      </c>
      <c r="H986">
        <v>2.9711526094944399E-10</v>
      </c>
      <c r="I986">
        <v>-0.92638101306555898</v>
      </c>
      <c r="J986">
        <v>1.0467906186397101E-8</v>
      </c>
      <c r="K986">
        <v>-9.2758285820934497E-2</v>
      </c>
      <c r="L986">
        <v>0.57471903156122095</v>
      </c>
      <c r="M986">
        <v>-9.7575517281864005E-2</v>
      </c>
      <c r="N986">
        <v>0.68888417695951798</v>
      </c>
      <c r="O986">
        <v>-0.99965556157581104</v>
      </c>
      <c r="P986">
        <v>4.12890367827195E-10</v>
      </c>
    </row>
    <row r="987" spans="1:16" x14ac:dyDescent="0.25">
      <c r="A987" t="s">
        <v>5721</v>
      </c>
      <c r="C987" t="s">
        <v>3146</v>
      </c>
      <c r="D987" t="s">
        <v>5722</v>
      </c>
      <c r="E987">
        <v>-3.0402195387140898</v>
      </c>
      <c r="F987">
        <v>9.4997820118884698E-37</v>
      </c>
      <c r="G987">
        <v>-3.3348759112959998</v>
      </c>
      <c r="H987">
        <v>2.3348397704890499E-40</v>
      </c>
      <c r="I987">
        <v>-3.22292724845467</v>
      </c>
      <c r="J987">
        <v>6.3364806851674589E-42</v>
      </c>
      <c r="K987">
        <v>-7.5691379683434007E-2</v>
      </c>
      <c r="L987">
        <v>0.58758436434111505</v>
      </c>
      <c r="M987">
        <v>-0.16761720401382299</v>
      </c>
      <c r="N987">
        <v>0.566685027795781</v>
      </c>
      <c r="O987">
        <v>-3.32208547369952</v>
      </c>
      <c r="P987">
        <v>2.32285562647937E-45</v>
      </c>
    </row>
    <row r="988" spans="1:16" x14ac:dyDescent="0.25">
      <c r="A988" t="s">
        <v>5723</v>
      </c>
      <c r="C988" t="s">
        <v>3021</v>
      </c>
      <c r="D988" t="s">
        <v>5724</v>
      </c>
      <c r="E988">
        <v>-5.1965612264810597</v>
      </c>
      <c r="F988">
        <v>1.9444661493269801E-78</v>
      </c>
      <c r="G988">
        <v>-3.5690761373138602</v>
      </c>
      <c r="H988">
        <v>2.01914882268679E-40</v>
      </c>
      <c r="I988">
        <v>-3.5954941007425401</v>
      </c>
      <c r="J988">
        <v>1.4202542119259501E-41</v>
      </c>
      <c r="K988">
        <v>-2.7456959986636002E-2</v>
      </c>
      <c r="L988">
        <v>0.86049764602240297</v>
      </c>
      <c r="M988">
        <v>-0.129005499328152</v>
      </c>
      <c r="N988">
        <v>0.68934477927591897</v>
      </c>
      <c r="O988">
        <v>-3.51975923476139</v>
      </c>
      <c r="P988">
        <v>2.5755141327799101E-41</v>
      </c>
    </row>
    <row r="989" spans="1:16" x14ac:dyDescent="0.25">
      <c r="A989" t="s">
        <v>5725</v>
      </c>
      <c r="C989" t="s">
        <v>4342</v>
      </c>
      <c r="D989" t="s">
        <v>5726</v>
      </c>
      <c r="E989">
        <v>-5.3002868108823797</v>
      </c>
      <c r="F989">
        <v>2.5913490567883702E-72</v>
      </c>
      <c r="G989">
        <v>-3.1018800128553101</v>
      </c>
      <c r="H989">
        <v>1.2943463435940101E-26</v>
      </c>
      <c r="I989">
        <v>-2.9560248025576601</v>
      </c>
      <c r="J989">
        <v>1.8829316818592201E-23</v>
      </c>
      <c r="K989">
        <v>-1.21164087180686E-2</v>
      </c>
      <c r="L989">
        <v>0.91110502775851598</v>
      </c>
      <c r="M989">
        <v>-0.155395452219354</v>
      </c>
      <c r="N989">
        <v>0.631665208256875</v>
      </c>
      <c r="O989">
        <v>-2.5791716797092801</v>
      </c>
      <c r="P989">
        <v>8.1736803634683997E-19</v>
      </c>
    </row>
    <row r="990" spans="1:16" x14ac:dyDescent="0.25">
      <c r="A990" t="s">
        <v>5727</v>
      </c>
      <c r="C990" t="s">
        <v>471</v>
      </c>
      <c r="D990" t="s">
        <v>5728</v>
      </c>
      <c r="E990">
        <v>0.60301039642841103</v>
      </c>
      <c r="F990">
        <v>1.53036973460255E-2</v>
      </c>
      <c r="G990">
        <v>0.58571057929186798</v>
      </c>
      <c r="H990">
        <v>1.50001960062256E-2</v>
      </c>
      <c r="I990">
        <v>-1.0349894651659</v>
      </c>
      <c r="J990">
        <v>2.3098469742991298E-5</v>
      </c>
      <c r="K990">
        <v>-0.34863465527579701</v>
      </c>
      <c r="L990">
        <v>0.11983664280664499</v>
      </c>
      <c r="M990">
        <v>0.25562904547328602</v>
      </c>
      <c r="N990">
        <v>0.369729861444756</v>
      </c>
      <c r="O990">
        <v>-1.0116330714191799</v>
      </c>
      <c r="P990">
        <v>2.68903597221794E-5</v>
      </c>
    </row>
    <row r="991" spans="1:16" x14ac:dyDescent="0.25">
      <c r="A991" t="s">
        <v>5729</v>
      </c>
      <c r="C991" t="s">
        <v>29</v>
      </c>
      <c r="D991" t="s">
        <v>5730</v>
      </c>
      <c r="E991">
        <v>-0.78931336940397701</v>
      </c>
      <c r="F991">
        <v>3.3541998860002802E-6</v>
      </c>
      <c r="G991">
        <v>-1.3932956795336899</v>
      </c>
      <c r="H991">
        <v>1.48103341248723E-15</v>
      </c>
      <c r="I991">
        <v>-0.374244743421837</v>
      </c>
      <c r="J991">
        <v>4.4288038654422601E-2</v>
      </c>
      <c r="K991">
        <v>-6.2235045368305403E-2</v>
      </c>
      <c r="L991">
        <v>0.74204504423855899</v>
      </c>
      <c r="M991">
        <v>-0.36879583457964399</v>
      </c>
      <c r="N991">
        <v>8.0415878273992103E-2</v>
      </c>
      <c r="O991">
        <v>-0.42544953419708398</v>
      </c>
      <c r="P991">
        <v>1.6946366433397801E-2</v>
      </c>
    </row>
    <row r="992" spans="1:16" x14ac:dyDescent="0.25">
      <c r="A992" t="s">
        <v>5731</v>
      </c>
      <c r="B992" t="s">
        <v>5732</v>
      </c>
      <c r="C992" t="s">
        <v>5733</v>
      </c>
      <c r="D992" t="s">
        <v>5734</v>
      </c>
      <c r="E992">
        <v>-0.55981497256718704</v>
      </c>
      <c r="F992">
        <v>1.3359240066771499E-2</v>
      </c>
      <c r="G992">
        <v>-1.07082271856767</v>
      </c>
      <c r="H992">
        <v>5.2107632459561102E-6</v>
      </c>
      <c r="I992">
        <v>5.6228110863378603E-2</v>
      </c>
      <c r="J992">
        <v>0.84298657243481201</v>
      </c>
      <c r="K992">
        <v>-4.9516969098351703E-2</v>
      </c>
      <c r="L992">
        <v>0.75599888632356504</v>
      </c>
      <c r="M992">
        <v>-0.35568275585907899</v>
      </c>
      <c r="N992">
        <v>0.17430458562346901</v>
      </c>
      <c r="O992">
        <v>-1.18056205728982E-2</v>
      </c>
      <c r="P992">
        <v>0.963927784198781</v>
      </c>
    </row>
    <row r="993" spans="1:16" x14ac:dyDescent="0.25">
      <c r="A993" t="s">
        <v>5735</v>
      </c>
      <c r="B993" t="s">
        <v>5736</v>
      </c>
      <c r="C993" t="s">
        <v>5737</v>
      </c>
      <c r="D993" t="s">
        <v>5738</v>
      </c>
      <c r="E993">
        <v>-2.4407946600187</v>
      </c>
      <c r="F993">
        <v>2.7586199966057402E-6</v>
      </c>
      <c r="G993">
        <v>-2.1315370859354799</v>
      </c>
      <c r="H993">
        <v>2.9187385791170501E-5</v>
      </c>
      <c r="I993">
        <v>-3.8042895817963398</v>
      </c>
      <c r="J993">
        <v>2.10796582772758E-12</v>
      </c>
      <c r="K993">
        <v>-5.1694144891738701E-2</v>
      </c>
      <c r="L993">
        <v>0.32174291244333197</v>
      </c>
      <c r="M993">
        <v>-0.40218152063725698</v>
      </c>
      <c r="N993">
        <v>0.24030778270800801</v>
      </c>
      <c r="O993">
        <v>-3.88361143815836</v>
      </c>
      <c r="P993">
        <v>2.4305025970771301E-13</v>
      </c>
    </row>
    <row r="994" spans="1:16" x14ac:dyDescent="0.25">
      <c r="A994" t="s">
        <v>5739</v>
      </c>
      <c r="B994" t="s">
        <v>5740</v>
      </c>
      <c r="C994" t="s">
        <v>5741</v>
      </c>
      <c r="D994" t="s">
        <v>5742</v>
      </c>
      <c r="E994">
        <v>-2.6450429762343699</v>
      </c>
      <c r="F994">
        <v>3.4870916190398398E-7</v>
      </c>
      <c r="G994">
        <v>-0.34467012129563002</v>
      </c>
      <c r="H994">
        <v>0.47954700051639298</v>
      </c>
      <c r="I994">
        <v>-0.25722814000475103</v>
      </c>
      <c r="J994">
        <v>0.51282402323515497</v>
      </c>
      <c r="K994">
        <v>6.9017560515792303E-2</v>
      </c>
      <c r="L994">
        <v>0.192831621206076</v>
      </c>
      <c r="M994">
        <v>1.0978869639806701</v>
      </c>
      <c r="N994">
        <v>4.3602928596504401E-2</v>
      </c>
      <c r="O994">
        <v>-0.30459624228832</v>
      </c>
      <c r="P994">
        <v>0.47372978867604598</v>
      </c>
    </row>
    <row r="995" spans="1:16" x14ac:dyDescent="0.25">
      <c r="A995" t="s">
        <v>2346</v>
      </c>
      <c r="B995" t="s">
        <v>2347</v>
      </c>
      <c r="C995" t="s">
        <v>2348</v>
      </c>
      <c r="D995" t="s">
        <v>2349</v>
      </c>
      <c r="E995">
        <v>-2.3681518344097499</v>
      </c>
      <c r="F995">
        <v>2.0395425910966299E-7</v>
      </c>
      <c r="G995">
        <v>-0.234374937784423</v>
      </c>
      <c r="H995">
        <v>0.60612194666553398</v>
      </c>
      <c r="I995">
        <v>-0.476980868875296</v>
      </c>
      <c r="J995">
        <v>0.222339977116322</v>
      </c>
      <c r="K995">
        <v>8.6452213857689503E-2</v>
      </c>
      <c r="L995">
        <v>0.174477627581936</v>
      </c>
      <c r="M995">
        <v>1.41924716874093</v>
      </c>
      <c r="N995">
        <v>6.8635166005574996E-3</v>
      </c>
      <c r="O995">
        <v>-0.38467488264244298</v>
      </c>
      <c r="P995">
        <v>0.34394549498784299</v>
      </c>
    </row>
    <row r="996" spans="1:16" x14ac:dyDescent="0.25">
      <c r="A996" t="s">
        <v>5743</v>
      </c>
      <c r="B996" t="s">
        <v>5744</v>
      </c>
      <c r="C996" t="s">
        <v>5745</v>
      </c>
      <c r="D996" t="s">
        <v>5746</v>
      </c>
      <c r="E996">
        <v>-0.94931547937336203</v>
      </c>
      <c r="F996">
        <v>1.06139460300946E-5</v>
      </c>
      <c r="G996">
        <v>-0.88171209408829898</v>
      </c>
      <c r="H996">
        <v>8.7519784321462798E-5</v>
      </c>
      <c r="I996">
        <v>-1.69847766527255</v>
      </c>
      <c r="J996">
        <v>2.1305690533708499E-14</v>
      </c>
      <c r="K996">
        <v>-5.4743489056341799E-2</v>
      </c>
      <c r="L996">
        <v>0.73879086945151096</v>
      </c>
      <c r="M996">
        <v>0.29088217043468401</v>
      </c>
      <c r="N996">
        <v>0.27123187476431199</v>
      </c>
      <c r="O996">
        <v>-1.5150201023825001</v>
      </c>
      <c r="P996">
        <v>4.33171371703069E-12</v>
      </c>
    </row>
    <row r="997" spans="1:16" x14ac:dyDescent="0.25">
      <c r="A997" t="s">
        <v>5747</v>
      </c>
      <c r="C997" t="s">
        <v>5748</v>
      </c>
      <c r="D997" t="s">
        <v>5749</v>
      </c>
      <c r="E997">
        <v>-3.27329117385956</v>
      </c>
      <c r="F997">
        <v>1.1202032944251901E-40</v>
      </c>
      <c r="G997">
        <v>-3.13600304448856</v>
      </c>
      <c r="H997">
        <v>7.4501120638361499E-38</v>
      </c>
      <c r="I997">
        <v>-3.4511189266850102</v>
      </c>
      <c r="J997">
        <v>4.4569022478398198E-44</v>
      </c>
      <c r="K997">
        <v>-7.73189460891964E-2</v>
      </c>
      <c r="L997">
        <v>0.56948685334006</v>
      </c>
      <c r="M997">
        <v>-0.11997681733422599</v>
      </c>
      <c r="N997">
        <v>0.69195881508731805</v>
      </c>
      <c r="O997">
        <v>-3.7093955920181001</v>
      </c>
      <c r="P997">
        <v>1.54737328143131E-52</v>
      </c>
    </row>
    <row r="998" spans="1:16" x14ac:dyDescent="0.25">
      <c r="A998" t="s">
        <v>5750</v>
      </c>
      <c r="C998" t="s">
        <v>5751</v>
      </c>
      <c r="D998" t="s">
        <v>5752</v>
      </c>
      <c r="E998">
        <v>-3.2935940519075002</v>
      </c>
      <c r="F998">
        <v>1.44828738954974E-18</v>
      </c>
      <c r="G998">
        <v>-2.7759587810198401</v>
      </c>
      <c r="H998">
        <v>6.9173544049566304E-14</v>
      </c>
      <c r="I998">
        <v>-4.4521723173048997</v>
      </c>
      <c r="J998">
        <v>9.0408243583524602E-32</v>
      </c>
      <c r="K998">
        <v>-4.2457387431707301E-2</v>
      </c>
      <c r="L998">
        <v>0.66370992236244597</v>
      </c>
      <c r="M998">
        <v>-2.7829004050774001E-3</v>
      </c>
      <c r="N998">
        <v>0.99034414049453101</v>
      </c>
      <c r="O998">
        <v>-4.5208172609254902</v>
      </c>
      <c r="P998">
        <v>7.6105564853129093E-34</v>
      </c>
    </row>
    <row r="999" spans="1:16" x14ac:dyDescent="0.25">
      <c r="A999" t="s">
        <v>5753</v>
      </c>
      <c r="C999" t="s">
        <v>5754</v>
      </c>
      <c r="D999" t="s">
        <v>5755</v>
      </c>
      <c r="E999">
        <v>-2.0973537339067101</v>
      </c>
      <c r="F999">
        <v>8.0002635255919608E-9</v>
      </c>
      <c r="G999">
        <v>-1.4284759012847099</v>
      </c>
      <c r="H999">
        <v>7.2015351218241496E-5</v>
      </c>
      <c r="I999">
        <v>-3.3041707493207402</v>
      </c>
      <c r="J999">
        <v>1.12739555410667E-18</v>
      </c>
      <c r="K999">
        <v>-8.0419681409301599E-2</v>
      </c>
      <c r="L999">
        <v>0.34921638749713002</v>
      </c>
      <c r="M999">
        <v>2.4504020812866002E-2</v>
      </c>
      <c r="N999">
        <v>0.951157608391625</v>
      </c>
      <c r="O999">
        <v>-2.94425761982215</v>
      </c>
      <c r="P999">
        <v>9.5532555284313704E-16</v>
      </c>
    </row>
    <row r="1000" spans="1:16" x14ac:dyDescent="0.25">
      <c r="A1000" t="s">
        <v>5756</v>
      </c>
      <c r="B1000" t="s">
        <v>5757</v>
      </c>
      <c r="C1000" t="s">
        <v>5758</v>
      </c>
      <c r="D1000" t="s">
        <v>5759</v>
      </c>
      <c r="E1000">
        <v>-0.188868949151108</v>
      </c>
      <c r="F1000">
        <v>0.60372735470605299</v>
      </c>
      <c r="G1000">
        <v>0.24257772503285099</v>
      </c>
      <c r="H1000">
        <v>0.502823402951598</v>
      </c>
      <c r="I1000">
        <v>-2.06110792388901</v>
      </c>
      <c r="J1000">
        <v>1.9705092149184702E-9</v>
      </c>
      <c r="K1000">
        <v>-1.41756026207758E-2</v>
      </c>
      <c r="L1000">
        <v>0.918085783411968</v>
      </c>
      <c r="M1000">
        <v>0.124852814595466</v>
      </c>
      <c r="N1000">
        <v>0.713589916877999</v>
      </c>
      <c r="O1000">
        <v>-2.0497083865677301</v>
      </c>
      <c r="P1000">
        <v>1.25932724058714E-9</v>
      </c>
    </row>
    <row r="1001" spans="1:16" x14ac:dyDescent="0.25">
      <c r="A1001" t="s">
        <v>5760</v>
      </c>
      <c r="B1001" t="s">
        <v>5761</v>
      </c>
      <c r="C1001" t="s">
        <v>5762</v>
      </c>
      <c r="D1001" t="s">
        <v>5763</v>
      </c>
      <c r="E1001">
        <v>0.27408135337713901</v>
      </c>
      <c r="F1001">
        <v>0.52101177293231105</v>
      </c>
      <c r="G1001">
        <v>0.29586203278381901</v>
      </c>
      <c r="H1001">
        <v>0.48212846550604899</v>
      </c>
      <c r="I1001">
        <v>-2.21503298118675</v>
      </c>
      <c r="J1001">
        <v>1.3835990363485799E-7</v>
      </c>
      <c r="K1001">
        <v>-3.2785708426557501E-2</v>
      </c>
      <c r="L1001">
        <v>0.73879086945151096</v>
      </c>
      <c r="M1001">
        <v>0.119579764104134</v>
      </c>
      <c r="N1001">
        <v>0.72389658231219101</v>
      </c>
      <c r="O1001">
        <v>-2.2151497044098298</v>
      </c>
      <c r="P1001">
        <v>7.1876378941989095E-8</v>
      </c>
    </row>
    <row r="1002" spans="1:16" x14ac:dyDescent="0.25">
      <c r="A1002" t="s">
        <v>5764</v>
      </c>
      <c r="C1002" t="s">
        <v>4661</v>
      </c>
      <c r="D1002" t="s">
        <v>5765</v>
      </c>
      <c r="E1002">
        <v>0.85206029890242796</v>
      </c>
      <c r="F1002">
        <v>7.5101645692131997E-3</v>
      </c>
      <c r="G1002">
        <v>0.90895730434201605</v>
      </c>
      <c r="H1002">
        <v>4.0030551141344E-3</v>
      </c>
      <c r="I1002">
        <v>-1.46349229740662</v>
      </c>
      <c r="J1002">
        <v>8.6245294226445408E-6</v>
      </c>
      <c r="K1002">
        <v>-0.14731559851622</v>
      </c>
      <c r="L1002">
        <v>0.19421795325673599</v>
      </c>
      <c r="M1002">
        <v>-1.3821007550846399E-2</v>
      </c>
      <c r="N1002">
        <v>0.97278757737691601</v>
      </c>
      <c r="O1002">
        <v>-1.41986808919823</v>
      </c>
      <c r="P1002">
        <v>1.1982530219980101E-5</v>
      </c>
    </row>
    <row r="1003" spans="1:16" x14ac:dyDescent="0.25">
      <c r="A1003" t="s">
        <v>5766</v>
      </c>
      <c r="B1003" t="s">
        <v>5767</v>
      </c>
      <c r="C1003" t="s">
        <v>5768</v>
      </c>
      <c r="D1003" t="s">
        <v>5769</v>
      </c>
      <c r="E1003">
        <v>0.62882717362115104</v>
      </c>
      <c r="F1003">
        <v>8.0637821813995397E-2</v>
      </c>
      <c r="G1003">
        <v>0.39221116763706299</v>
      </c>
      <c r="H1003">
        <v>0.28168270787980498</v>
      </c>
      <c r="I1003">
        <v>-0.77921047225073703</v>
      </c>
      <c r="J1003">
        <v>2.6710187362219799E-2</v>
      </c>
      <c r="K1003">
        <v>-2.1900707957099801E-2</v>
      </c>
      <c r="L1003">
        <v>0.859371842533173</v>
      </c>
      <c r="M1003">
        <v>3.0587849239865302E-2</v>
      </c>
      <c r="N1003">
        <v>0.93329265324342203</v>
      </c>
      <c r="O1003">
        <v>-1.01603592554223</v>
      </c>
      <c r="P1003">
        <v>3.8574317172619999E-3</v>
      </c>
    </row>
    <row r="1004" spans="1:16" x14ac:dyDescent="0.25">
      <c r="A1004" t="s">
        <v>5770</v>
      </c>
      <c r="B1004" t="s">
        <v>5771</v>
      </c>
      <c r="C1004" t="s">
        <v>5772</v>
      </c>
      <c r="D1004" t="s">
        <v>5773</v>
      </c>
      <c r="E1004">
        <v>0.52642016123688695</v>
      </c>
      <c r="F1004">
        <v>0.16546786727913601</v>
      </c>
      <c r="G1004">
        <v>0.32239006321658598</v>
      </c>
      <c r="H1004">
        <v>0.40276509245808501</v>
      </c>
      <c r="I1004">
        <v>-1.40198053423251</v>
      </c>
      <c r="J1004">
        <v>2.4282571050640001E-4</v>
      </c>
      <c r="K1004">
        <v>-3.1387798886466201E-2</v>
      </c>
      <c r="L1004">
        <v>0.78885693202437801</v>
      </c>
      <c r="M1004">
        <v>2.7089759991691998E-3</v>
      </c>
      <c r="N1004">
        <v>0.99775353907723896</v>
      </c>
      <c r="O1004">
        <v>-1.69618585326205</v>
      </c>
      <c r="P1004">
        <v>7.05212567965099E-6</v>
      </c>
    </row>
    <row r="1005" spans="1:16" x14ac:dyDescent="0.25">
      <c r="A1005" t="s">
        <v>5774</v>
      </c>
      <c r="C1005" t="s">
        <v>29</v>
      </c>
      <c r="D1005" t="s">
        <v>5775</v>
      </c>
      <c r="E1005">
        <v>-1.0457873985979</v>
      </c>
      <c r="F1005">
        <v>2.2512592240424502E-5</v>
      </c>
      <c r="G1005">
        <v>-1.6042350603288</v>
      </c>
      <c r="H1005">
        <v>5.3465105662790688E-11</v>
      </c>
      <c r="I1005">
        <v>-0.18142955601535399</v>
      </c>
      <c r="J1005">
        <v>0.52255629135558002</v>
      </c>
      <c r="K1005">
        <v>8.8204753196351997E-3</v>
      </c>
      <c r="L1005">
        <v>0.97272605941133905</v>
      </c>
      <c r="M1005">
        <v>-0.35933528817609001</v>
      </c>
      <c r="N1005">
        <v>0.21197506743525099</v>
      </c>
      <c r="O1005">
        <v>-4.2909171099450001E-3</v>
      </c>
      <c r="P1005">
        <v>0.98729321997605801</v>
      </c>
    </row>
    <row r="1006" spans="1:16" x14ac:dyDescent="0.25">
      <c r="A1006" t="s">
        <v>5776</v>
      </c>
      <c r="C1006" t="s">
        <v>3809</v>
      </c>
      <c r="D1006" t="s">
        <v>5777</v>
      </c>
      <c r="E1006">
        <v>-2.2496850051339501</v>
      </c>
      <c r="F1006">
        <v>2.4108644612460701E-31</v>
      </c>
      <c r="G1006">
        <v>-2.0656110982020901</v>
      </c>
      <c r="H1006">
        <v>1.6456324233635101E-25</v>
      </c>
      <c r="I1006">
        <v>-0.63458412539032705</v>
      </c>
      <c r="J1006">
        <v>1.6753606112789E-3</v>
      </c>
      <c r="K1006">
        <v>0.355152375269844</v>
      </c>
      <c r="L1006">
        <v>8.8807635714859695E-2</v>
      </c>
      <c r="M1006">
        <v>-0.479494404829785</v>
      </c>
      <c r="N1006">
        <v>4.06333528900399E-2</v>
      </c>
      <c r="O1006">
        <v>-0.77312102688815998</v>
      </c>
      <c r="P1006">
        <v>8.6556661833394203E-5</v>
      </c>
    </row>
    <row r="1007" spans="1:16" x14ac:dyDescent="0.25">
      <c r="A1007" t="s">
        <v>5778</v>
      </c>
      <c r="C1007" t="s">
        <v>3809</v>
      </c>
      <c r="D1007" t="s">
        <v>5779</v>
      </c>
      <c r="E1007">
        <v>-2.1583002767370401</v>
      </c>
      <c r="F1007">
        <v>1.6208177426149299E-32</v>
      </c>
      <c r="G1007">
        <v>-1.6771494976639001</v>
      </c>
      <c r="H1007">
        <v>1.7854983153616099E-18</v>
      </c>
      <c r="I1007">
        <v>-0.27871644905472298</v>
      </c>
      <c r="J1007">
        <v>0.182485585700775</v>
      </c>
      <c r="K1007">
        <v>0.17795725779126501</v>
      </c>
      <c r="L1007">
        <v>0.27429839535573403</v>
      </c>
      <c r="M1007">
        <v>-0.55820989361200002</v>
      </c>
      <c r="N1007">
        <v>1.0735807388369101E-2</v>
      </c>
      <c r="O1007">
        <v>-0.32164686092918698</v>
      </c>
      <c r="P1007">
        <v>0.107531963289901</v>
      </c>
    </row>
    <row r="1008" spans="1:16" x14ac:dyDescent="0.25">
      <c r="A1008" t="s">
        <v>5780</v>
      </c>
      <c r="C1008" t="s">
        <v>5781</v>
      </c>
      <c r="D1008" t="s">
        <v>5782</v>
      </c>
      <c r="E1008">
        <v>-0.84816601267306602</v>
      </c>
      <c r="F1008">
        <v>1.4364614038783E-10</v>
      </c>
      <c r="G1008">
        <v>-1.26747358932275</v>
      </c>
      <c r="H1008">
        <v>1.2530940381516999E-20</v>
      </c>
      <c r="I1008">
        <v>-0.31512065256586003</v>
      </c>
      <c r="J1008">
        <v>2.75522210230238E-2</v>
      </c>
      <c r="K1008">
        <v>8.97156066695807E-2</v>
      </c>
      <c r="L1008">
        <v>0.59025054119823595</v>
      </c>
      <c r="M1008">
        <v>2.0650535924825E-3</v>
      </c>
      <c r="N1008">
        <v>0.98978583773335005</v>
      </c>
      <c r="O1008">
        <v>3.40683759625236E-2</v>
      </c>
      <c r="P1008">
        <v>0.83966551258074595</v>
      </c>
    </row>
    <row r="1009" spans="1:16" x14ac:dyDescent="0.25">
      <c r="A1009" t="s">
        <v>2413</v>
      </c>
      <c r="C1009" t="s">
        <v>63</v>
      </c>
      <c r="D1009" t="s">
        <v>2414</v>
      </c>
      <c r="E1009">
        <v>-2.3532522023211602</v>
      </c>
      <c r="F1009">
        <v>4.809816675892941E-35</v>
      </c>
      <c r="G1009">
        <v>-1.0008984268804499</v>
      </c>
      <c r="H1009">
        <v>1.10291424301019E-6</v>
      </c>
      <c r="I1009">
        <v>-0.81411758142597901</v>
      </c>
      <c r="J1009">
        <v>4.7566300206516897E-5</v>
      </c>
      <c r="K1009">
        <v>1.2012842934250301</v>
      </c>
      <c r="L1009">
        <v>7.0645510328894998E-8</v>
      </c>
      <c r="M1009">
        <v>-9.0064580874256506E-2</v>
      </c>
      <c r="N1009">
        <v>0.74737575268490797</v>
      </c>
      <c r="O1009">
        <v>-0.68101180845590703</v>
      </c>
      <c r="P1009">
        <v>5.875553217676E-4</v>
      </c>
    </row>
    <row r="1010" spans="1:16" x14ac:dyDescent="0.25">
      <c r="A1010" t="s">
        <v>5783</v>
      </c>
      <c r="C1010" t="s">
        <v>5784</v>
      </c>
      <c r="D1010" t="s">
        <v>5785</v>
      </c>
      <c r="E1010">
        <v>-1.9568221924895799</v>
      </c>
      <c r="F1010">
        <v>3.4359713725162003E-27</v>
      </c>
      <c r="G1010">
        <v>-1.2118765729616301</v>
      </c>
      <c r="H1010">
        <v>1.36339443669854E-10</v>
      </c>
      <c r="I1010">
        <v>-0.73319624628419899</v>
      </c>
      <c r="J1010">
        <v>1.130372643106E-4</v>
      </c>
      <c r="K1010">
        <v>0.98852582212013995</v>
      </c>
      <c r="L1010">
        <v>5.0545123827605804E-6</v>
      </c>
      <c r="M1010">
        <v>-3.2585955523083902E-2</v>
      </c>
      <c r="N1010">
        <v>0.91445610477410399</v>
      </c>
      <c r="O1010">
        <v>-0.63831816920269902</v>
      </c>
      <c r="P1010">
        <v>6.9628797037450002E-4</v>
      </c>
    </row>
    <row r="1011" spans="1:16" x14ac:dyDescent="0.25">
      <c r="A1011" t="s">
        <v>5786</v>
      </c>
      <c r="C1011" t="s">
        <v>5787</v>
      </c>
      <c r="D1011" t="s">
        <v>5788</v>
      </c>
      <c r="E1011">
        <v>-2.55645884265352</v>
      </c>
      <c r="F1011">
        <v>2.0683904796116999E-44</v>
      </c>
      <c r="G1011">
        <v>-1.9612250048243201</v>
      </c>
      <c r="H1011">
        <v>2.1420946811096501E-22</v>
      </c>
      <c r="I1011">
        <v>-1.26001733885474</v>
      </c>
      <c r="J1011">
        <v>1.6476454774744101E-11</v>
      </c>
      <c r="K1011">
        <v>0.48698902041750902</v>
      </c>
      <c r="L1011">
        <v>1.9656290370600699E-2</v>
      </c>
      <c r="M1011">
        <v>-0.20659349992289699</v>
      </c>
      <c r="N1011">
        <v>0.393224625949888</v>
      </c>
      <c r="O1011">
        <v>-1.0358735147034599</v>
      </c>
      <c r="P1011">
        <v>2.01232376091811E-8</v>
      </c>
    </row>
    <row r="1012" spans="1:16" x14ac:dyDescent="0.25">
      <c r="A1012" t="s">
        <v>5789</v>
      </c>
      <c r="B1012" t="s">
        <v>5790</v>
      </c>
      <c r="C1012" t="s">
        <v>5791</v>
      </c>
      <c r="D1012" t="s">
        <v>5792</v>
      </c>
      <c r="E1012">
        <v>-2.7158631215369402</v>
      </c>
      <c r="F1012">
        <v>1.35176321375863E-39</v>
      </c>
      <c r="G1012">
        <v>-2.0029346299962598</v>
      </c>
      <c r="H1012">
        <v>2.5457443469963102E-19</v>
      </c>
      <c r="I1012">
        <v>-1.17725866298052</v>
      </c>
      <c r="J1012">
        <v>2.1607650332317999E-8</v>
      </c>
      <c r="K1012">
        <v>0.36915294971731899</v>
      </c>
      <c r="L1012">
        <v>8.8807635714859695E-2</v>
      </c>
      <c r="M1012">
        <v>-0.242098201251257</v>
      </c>
      <c r="N1012">
        <v>0.35206290267316198</v>
      </c>
      <c r="O1012">
        <v>-1.08528469046523</v>
      </c>
      <c r="P1012">
        <v>1.41244564959777E-7</v>
      </c>
    </row>
    <row r="1013" spans="1:16" x14ac:dyDescent="0.25">
      <c r="A1013" t="s">
        <v>5793</v>
      </c>
      <c r="B1013" t="s">
        <v>5794</v>
      </c>
      <c r="C1013" t="s">
        <v>5795</v>
      </c>
      <c r="D1013" t="s">
        <v>5796</v>
      </c>
      <c r="E1013">
        <v>-2.6326648380067001</v>
      </c>
      <c r="F1013">
        <v>3.4903834274559499E-35</v>
      </c>
      <c r="G1013">
        <v>-2.2168109996026701</v>
      </c>
      <c r="H1013">
        <v>6.61575169387249E-23</v>
      </c>
      <c r="I1013">
        <v>-0.72015388824403104</v>
      </c>
      <c r="J1013">
        <v>1.0951346647686999E-3</v>
      </c>
      <c r="K1013">
        <v>0.14149926740159899</v>
      </c>
      <c r="L1013">
        <v>0.34341476826030398</v>
      </c>
      <c r="M1013">
        <v>-0.239771553570957</v>
      </c>
      <c r="N1013">
        <v>0.35651835296897699</v>
      </c>
      <c r="O1013">
        <v>-0.80676598288912704</v>
      </c>
      <c r="P1013">
        <v>1.804002581983E-4</v>
      </c>
    </row>
    <row r="1014" spans="1:16" x14ac:dyDescent="0.25">
      <c r="A1014" t="s">
        <v>5797</v>
      </c>
      <c r="B1014" t="s">
        <v>5798</v>
      </c>
      <c r="C1014" t="s">
        <v>5799</v>
      </c>
      <c r="D1014" t="s">
        <v>5800</v>
      </c>
      <c r="E1014">
        <v>-1.5565771178332799</v>
      </c>
      <c r="F1014">
        <v>1.54763053669216E-21</v>
      </c>
      <c r="G1014">
        <v>-1.4300196107749199</v>
      </c>
      <c r="H1014">
        <v>4.2957941216163101E-16</v>
      </c>
      <c r="I1014">
        <v>-0.10343911968080199</v>
      </c>
      <c r="J1014">
        <v>0.62645931558803303</v>
      </c>
      <c r="K1014">
        <v>0.46636841391169898</v>
      </c>
      <c r="L1014">
        <v>1.4811695282237299E-2</v>
      </c>
      <c r="M1014">
        <v>-0.17111239644637799</v>
      </c>
      <c r="N1014">
        <v>0.45835943366020998</v>
      </c>
      <c r="O1014">
        <v>-0.42637485439999101</v>
      </c>
      <c r="P1014">
        <v>1.51465221783086E-2</v>
      </c>
    </row>
    <row r="1015" spans="1:16" x14ac:dyDescent="0.25">
      <c r="A1015" t="s">
        <v>5801</v>
      </c>
      <c r="B1015" t="s">
        <v>5802</v>
      </c>
      <c r="C1015" t="s">
        <v>149</v>
      </c>
      <c r="D1015" t="s">
        <v>5803</v>
      </c>
      <c r="E1015">
        <v>-0.15351536988688599</v>
      </c>
      <c r="F1015">
        <v>0.77928787135201205</v>
      </c>
      <c r="G1015">
        <v>-1.65271116757236</v>
      </c>
      <c r="H1015">
        <v>5.2927755305962002E-3</v>
      </c>
      <c r="I1015">
        <v>-1.5187477084323999</v>
      </c>
      <c r="J1015">
        <v>9.6646134981494998E-3</v>
      </c>
      <c r="K1015">
        <v>3.99306767787087E-2</v>
      </c>
      <c r="L1015">
        <v>0.36350594141616499</v>
      </c>
      <c r="M1015">
        <v>0.53754929255735195</v>
      </c>
      <c r="N1015">
        <v>0.15151330794044501</v>
      </c>
      <c r="O1015">
        <v>-1.48502694560751</v>
      </c>
      <c r="P1015">
        <v>1.02317010947369E-2</v>
      </c>
    </row>
    <row r="1016" spans="1:16" x14ac:dyDescent="0.25">
      <c r="A1016" t="s">
        <v>5804</v>
      </c>
      <c r="B1016" t="s">
        <v>5805</v>
      </c>
      <c r="C1016" t="s">
        <v>5806</v>
      </c>
      <c r="D1016" t="s">
        <v>5807</v>
      </c>
      <c r="E1016">
        <v>-1.31744955623188</v>
      </c>
      <c r="F1016">
        <v>1.21509629969331E-15</v>
      </c>
      <c r="G1016">
        <v>-1.4184741656861199</v>
      </c>
      <c r="H1016">
        <v>2.9234502364561703E-17</v>
      </c>
      <c r="I1016">
        <v>-0.22505049612223901</v>
      </c>
      <c r="J1016">
        <v>0.248327432644489</v>
      </c>
      <c r="K1016">
        <v>6.6803026783711306E-2</v>
      </c>
      <c r="L1016">
        <v>0.70713044260097802</v>
      </c>
      <c r="M1016">
        <v>0.10381520866482399</v>
      </c>
      <c r="N1016">
        <v>0.691233916694865</v>
      </c>
      <c r="O1016">
        <v>-0.24742498405402499</v>
      </c>
      <c r="P1016">
        <v>0.180747502749498</v>
      </c>
    </row>
    <row r="1017" spans="1:16" x14ac:dyDescent="0.25">
      <c r="A1017" t="s">
        <v>5808</v>
      </c>
      <c r="C1017" t="s">
        <v>3233</v>
      </c>
      <c r="D1017" t="s">
        <v>5809</v>
      </c>
      <c r="E1017">
        <v>-0.63668005066719602</v>
      </c>
      <c r="F1017">
        <v>7.0901256257517798E-7</v>
      </c>
      <c r="G1017">
        <v>-1.1289881787806899</v>
      </c>
      <c r="H1017">
        <v>1.4248110843864799E-14</v>
      </c>
      <c r="I1017">
        <v>-0.189356120179721</v>
      </c>
      <c r="J1017">
        <v>0.21109897556208901</v>
      </c>
      <c r="K1017">
        <v>0.10066999469735299</v>
      </c>
      <c r="L1017">
        <v>0.53522530737443097</v>
      </c>
      <c r="M1017">
        <v>0.15819924295169199</v>
      </c>
      <c r="N1017">
        <v>0.40143102103198303</v>
      </c>
      <c r="O1017">
        <v>-0.31105818571912802</v>
      </c>
      <c r="P1017">
        <v>2.45845694561398E-2</v>
      </c>
    </row>
    <row r="1018" spans="1:16" x14ac:dyDescent="0.25">
      <c r="A1018" t="s">
        <v>5810</v>
      </c>
      <c r="C1018" t="s">
        <v>29</v>
      </c>
      <c r="E1018">
        <v>-0.12711912938612499</v>
      </c>
      <c r="F1018">
        <v>0.639630430208454</v>
      </c>
      <c r="G1018">
        <v>-1.0235936760767299</v>
      </c>
      <c r="H1018">
        <v>1.5148299699337001E-5</v>
      </c>
      <c r="I1018">
        <v>0.52671028112002505</v>
      </c>
      <c r="J1018">
        <v>3.3820358530788401E-2</v>
      </c>
      <c r="K1018">
        <v>-7.8725308818024198E-2</v>
      </c>
      <c r="L1018">
        <v>0.57919384565471699</v>
      </c>
      <c r="M1018">
        <v>-4.6456287570448597E-2</v>
      </c>
      <c r="N1018">
        <v>0.89210629760193105</v>
      </c>
      <c r="O1018">
        <v>0.61320477312178201</v>
      </c>
      <c r="P1018">
        <v>1.1123172271254001E-2</v>
      </c>
    </row>
    <row r="1019" spans="1:16" x14ac:dyDescent="0.25">
      <c r="A1019" t="s">
        <v>5811</v>
      </c>
      <c r="C1019" t="s">
        <v>29</v>
      </c>
      <c r="E1019">
        <v>3.7809999735023497E-2</v>
      </c>
      <c r="F1019">
        <v>0.89673249075607098</v>
      </c>
      <c r="G1019">
        <v>-1.0707218373743499</v>
      </c>
      <c r="H1019">
        <v>6.8342874063238404E-6</v>
      </c>
      <c r="I1019">
        <v>0.56616585303279099</v>
      </c>
      <c r="J1019">
        <v>1.9287917777760299E-2</v>
      </c>
      <c r="K1019">
        <v>-0.103816503820541</v>
      </c>
      <c r="L1019">
        <v>0.44916855784989002</v>
      </c>
      <c r="M1019">
        <v>-0.109128626590358</v>
      </c>
      <c r="N1019">
        <v>0.72877551664067997</v>
      </c>
      <c r="O1019">
        <v>0.57926495974034997</v>
      </c>
      <c r="P1019">
        <v>1.43242470703073E-2</v>
      </c>
    </row>
    <row r="1020" spans="1:16" x14ac:dyDescent="0.25">
      <c r="A1020" t="s">
        <v>5812</v>
      </c>
      <c r="C1020" t="s">
        <v>47</v>
      </c>
      <c r="E1020">
        <v>-0.24618546139043099</v>
      </c>
      <c r="F1020">
        <v>0.37846862343728599</v>
      </c>
      <c r="G1020">
        <v>-1.3542526131825301</v>
      </c>
      <c r="H1020">
        <v>1.80480733692149E-7</v>
      </c>
      <c r="I1020">
        <v>0.488505701020294</v>
      </c>
      <c r="J1020">
        <v>6.5823559070813498E-2</v>
      </c>
      <c r="K1020">
        <v>-9.1982900691234507E-2</v>
      </c>
      <c r="L1020">
        <v>0.47706605875474201</v>
      </c>
      <c r="M1020">
        <v>-1.287806102363E-2</v>
      </c>
      <c r="N1020">
        <v>0.96088441931427004</v>
      </c>
      <c r="O1020">
        <v>0.59169587092623999</v>
      </c>
      <c r="P1020">
        <v>2.11403744033433E-2</v>
      </c>
    </row>
    <row r="1021" spans="1:16" x14ac:dyDescent="0.25">
      <c r="A1021" t="s">
        <v>5813</v>
      </c>
      <c r="C1021" t="s">
        <v>29</v>
      </c>
      <c r="E1021">
        <v>-9.8715180653391105E-2</v>
      </c>
      <c r="F1021">
        <v>0.75266009293774505</v>
      </c>
      <c r="G1021">
        <v>-1.0079946132236</v>
      </c>
      <c r="H1021">
        <v>3.771451489207E-4</v>
      </c>
      <c r="I1021">
        <v>0.33596781565103101</v>
      </c>
      <c r="J1021">
        <v>0.25760540914429297</v>
      </c>
      <c r="K1021">
        <v>-9.3492262607912699E-2</v>
      </c>
      <c r="L1021">
        <v>0.42685789280725001</v>
      </c>
      <c r="M1021">
        <v>-0.142179044266662</v>
      </c>
      <c r="N1021">
        <v>0.66568730666456799</v>
      </c>
      <c r="O1021">
        <v>0.36230880246522001</v>
      </c>
      <c r="P1021">
        <v>0.211739029939982</v>
      </c>
    </row>
    <row r="1022" spans="1:16" x14ac:dyDescent="0.25">
      <c r="A1022" t="s">
        <v>5814</v>
      </c>
      <c r="C1022" t="s">
        <v>29</v>
      </c>
      <c r="E1022">
        <v>-0.64826302538279901</v>
      </c>
      <c r="F1022">
        <v>5.61003269883702E-5</v>
      </c>
      <c r="G1022">
        <v>-1.10552837995019</v>
      </c>
      <c r="H1022">
        <v>5.12463064949236E-11</v>
      </c>
      <c r="I1022">
        <v>9.48798406338036E-2</v>
      </c>
      <c r="J1022">
        <v>0.63410641675554302</v>
      </c>
      <c r="K1022">
        <v>0.34661988128909199</v>
      </c>
      <c r="L1022">
        <v>5.66998267808747E-2</v>
      </c>
      <c r="M1022">
        <v>0.25350989724961998</v>
      </c>
      <c r="N1022">
        <v>0.228171609136362</v>
      </c>
      <c r="O1022">
        <v>0.42896843583935201</v>
      </c>
      <c r="P1022">
        <v>1.0328778941870599E-2</v>
      </c>
    </row>
    <row r="1023" spans="1:16" x14ac:dyDescent="0.25">
      <c r="A1023" t="s">
        <v>5815</v>
      </c>
      <c r="C1023" t="s">
        <v>29</v>
      </c>
      <c r="E1023">
        <v>-0.75596427628577501</v>
      </c>
      <c r="F1023">
        <v>3.1775608063010002E-4</v>
      </c>
      <c r="G1023">
        <v>-1.2364080103083701</v>
      </c>
      <c r="H1023">
        <v>3.9803611096964999E-9</v>
      </c>
      <c r="I1023">
        <v>0.24047127108851801</v>
      </c>
      <c r="J1023">
        <v>0.31011598566541998</v>
      </c>
      <c r="K1023">
        <v>0.11319909179622401</v>
      </c>
      <c r="L1023">
        <v>0.48323172770048101</v>
      </c>
      <c r="M1023">
        <v>0.114100392934088</v>
      </c>
      <c r="N1023">
        <v>0.700812231014867</v>
      </c>
      <c r="O1023">
        <v>0.53327363343674095</v>
      </c>
      <c r="P1023">
        <v>1.28572194347879E-2</v>
      </c>
    </row>
    <row r="1024" spans="1:16" x14ac:dyDescent="0.25">
      <c r="A1024" t="s">
        <v>5816</v>
      </c>
      <c r="B1024" t="s">
        <v>3716</v>
      </c>
      <c r="C1024" t="s">
        <v>5817</v>
      </c>
      <c r="E1024">
        <v>-0.68565456752669696</v>
      </c>
      <c r="F1024">
        <v>4.2850286738239999E-4</v>
      </c>
      <c r="G1024">
        <v>-1.1086984526208901</v>
      </c>
      <c r="H1024">
        <v>2.02070190975058E-8</v>
      </c>
      <c r="I1024">
        <v>-0.70563042835464795</v>
      </c>
      <c r="J1024">
        <v>3.6823867230740003E-4</v>
      </c>
      <c r="K1024">
        <v>-9.5172777817875906E-2</v>
      </c>
      <c r="L1024">
        <v>0.5356505128572</v>
      </c>
      <c r="M1024">
        <v>-3.60404941747706E-2</v>
      </c>
      <c r="N1024">
        <v>0.91384975545007996</v>
      </c>
      <c r="O1024">
        <v>-0.60221405351032598</v>
      </c>
      <c r="P1024">
        <v>1.9034343100553001E-3</v>
      </c>
    </row>
    <row r="1025" spans="1:16" x14ac:dyDescent="0.25">
      <c r="A1025" t="s">
        <v>5818</v>
      </c>
      <c r="C1025" t="s">
        <v>29</v>
      </c>
      <c r="E1025">
        <v>-0.63779571717070205</v>
      </c>
      <c r="F1025">
        <v>1.43328006177314E-2</v>
      </c>
      <c r="G1025">
        <v>-1.08888754536028</v>
      </c>
      <c r="H1025">
        <v>2.04189226065861E-5</v>
      </c>
      <c r="I1025">
        <v>0.36545670647193201</v>
      </c>
      <c r="J1025">
        <v>0.18289015908788001</v>
      </c>
      <c r="K1025">
        <v>1.91857937732955E-2</v>
      </c>
      <c r="L1025">
        <v>0.91699708704899796</v>
      </c>
      <c r="M1025">
        <v>0.30563972432440001</v>
      </c>
      <c r="N1025">
        <v>0.28593223403461598</v>
      </c>
      <c r="O1025">
        <v>0.77123735972751095</v>
      </c>
      <c r="P1025">
        <v>2.8324093197527002E-3</v>
      </c>
    </row>
    <row r="1026" spans="1:16" x14ac:dyDescent="0.25">
      <c r="A1026" t="s">
        <v>3013</v>
      </c>
      <c r="C1026" t="s">
        <v>6414</v>
      </c>
      <c r="E1026">
        <v>1.58074143528801</v>
      </c>
      <c r="F1026">
        <v>6.7771069144370003E-4</v>
      </c>
      <c r="G1026">
        <v>1.00981582259498</v>
      </c>
      <c r="H1026">
        <v>2.2816890787971399E-2</v>
      </c>
      <c r="I1026">
        <v>-0.68884134857073698</v>
      </c>
      <c r="J1026">
        <v>0.106791854129571</v>
      </c>
      <c r="K1026">
        <v>-2.1477127126903899E-2</v>
      </c>
      <c r="M1026">
        <v>-0.11301183499935</v>
      </c>
      <c r="O1026">
        <v>-1.53928296759962</v>
      </c>
      <c r="P1026">
        <v>3.7521994214495002E-3</v>
      </c>
    </row>
    <row r="1027" spans="1:16" x14ac:dyDescent="0.25">
      <c r="A1027" t="s">
        <v>3014</v>
      </c>
      <c r="C1027" t="s">
        <v>6419</v>
      </c>
      <c r="E1027">
        <v>0.52386270648725597</v>
      </c>
      <c r="F1027">
        <v>0.16950455067162401</v>
      </c>
      <c r="G1027">
        <v>1.2556612712312201</v>
      </c>
      <c r="H1027">
        <v>8.5555789149720002E-4</v>
      </c>
      <c r="I1027">
        <v>-1.4032633483004899</v>
      </c>
      <c r="J1027">
        <v>7.4842069764159995E-4</v>
      </c>
      <c r="K1027">
        <v>-1.82134497980013E-2</v>
      </c>
      <c r="L1027">
        <v>0.88251379473225999</v>
      </c>
      <c r="M1027">
        <v>-4.3324579108601699E-2</v>
      </c>
      <c r="O1027">
        <v>-2.1858289991509001</v>
      </c>
      <c r="P1027">
        <v>1.4251972984901101E-6</v>
      </c>
    </row>
    <row r="1028" spans="1:16" x14ac:dyDescent="0.25">
      <c r="A1028" t="s">
        <v>5819</v>
      </c>
      <c r="B1028" t="s">
        <v>43</v>
      </c>
      <c r="C1028" t="s">
        <v>5820</v>
      </c>
      <c r="D1028" t="s">
        <v>5821</v>
      </c>
      <c r="E1028">
        <v>-3.05721013241783</v>
      </c>
      <c r="F1028">
        <v>3.3465053555702703E-10</v>
      </c>
      <c r="G1028">
        <v>-1.1701503367480699</v>
      </c>
      <c r="H1028">
        <v>1.03344545705442E-2</v>
      </c>
      <c r="I1028">
        <v>-0.362390815539894</v>
      </c>
      <c r="J1028">
        <v>0.35718147683498402</v>
      </c>
      <c r="K1028">
        <v>3.5838966089187102E-2</v>
      </c>
      <c r="L1028">
        <v>0.645228254479559</v>
      </c>
      <c r="M1028">
        <v>0.25984880868868598</v>
      </c>
      <c r="N1028">
        <v>0.42289213203529602</v>
      </c>
      <c r="O1028">
        <v>-0.37373111776619</v>
      </c>
      <c r="P1028">
        <v>0.36571932377908201</v>
      </c>
    </row>
    <row r="1029" spans="1:16" x14ac:dyDescent="0.25">
      <c r="A1029" t="s">
        <v>2459</v>
      </c>
      <c r="B1029" t="s">
        <v>2460</v>
      </c>
      <c r="C1029" t="s">
        <v>2461</v>
      </c>
      <c r="D1029" t="s">
        <v>2462</v>
      </c>
      <c r="E1029">
        <v>1.78932772668007</v>
      </c>
      <c r="F1029">
        <v>1.83949134390781E-5</v>
      </c>
      <c r="G1029">
        <v>1.2284834463371499</v>
      </c>
      <c r="H1029">
        <v>2.5654048076916001E-3</v>
      </c>
      <c r="I1029">
        <v>-1.18563633909608</v>
      </c>
      <c r="J1029">
        <v>4.4557761003111004E-3</v>
      </c>
      <c r="K1029">
        <v>-4.1382220972993503E-2</v>
      </c>
      <c r="L1029">
        <v>0.645228254479559</v>
      </c>
      <c r="M1029">
        <v>0.108301497708277</v>
      </c>
      <c r="N1029">
        <v>0.74891515998902203</v>
      </c>
      <c r="O1029">
        <v>-1.3197567908015699</v>
      </c>
      <c r="P1029">
        <v>1.4069314549557E-3</v>
      </c>
    </row>
    <row r="1030" spans="1:16" x14ac:dyDescent="0.25">
      <c r="A1030" t="s">
        <v>5822</v>
      </c>
      <c r="B1030" t="s">
        <v>5823</v>
      </c>
      <c r="C1030" t="s">
        <v>5824</v>
      </c>
      <c r="D1030" t="s">
        <v>5825</v>
      </c>
      <c r="E1030">
        <v>1.0262877199163301</v>
      </c>
      <c r="F1030">
        <v>2.1432752736593001E-2</v>
      </c>
      <c r="G1030">
        <v>0.87795674096643295</v>
      </c>
      <c r="H1030">
        <v>4.6608998995308598E-2</v>
      </c>
      <c r="I1030">
        <v>-2.33469173476592</v>
      </c>
      <c r="J1030">
        <v>1.13536767363932E-6</v>
      </c>
      <c r="K1030">
        <v>-0.11178341044352599</v>
      </c>
      <c r="L1030">
        <v>8.4949517681108797E-2</v>
      </c>
      <c r="M1030">
        <v>-0.146155291894493</v>
      </c>
      <c r="N1030">
        <v>0.64913749133128495</v>
      </c>
      <c r="O1030">
        <v>-2.3440173271661799</v>
      </c>
      <c r="P1030">
        <v>5.8797858503447504E-7</v>
      </c>
    </row>
    <row r="1031" spans="1:16" x14ac:dyDescent="0.25">
      <c r="A1031" t="s">
        <v>5826</v>
      </c>
      <c r="B1031" t="s">
        <v>5827</v>
      </c>
      <c r="C1031" t="s">
        <v>5828</v>
      </c>
      <c r="D1031" t="s">
        <v>5829</v>
      </c>
      <c r="E1031">
        <v>1.9143231902566799E-2</v>
      </c>
      <c r="F1031">
        <v>0.97837369507832705</v>
      </c>
      <c r="G1031">
        <v>0.701032523091073</v>
      </c>
      <c r="H1031">
        <v>4.8841324152503203E-2</v>
      </c>
      <c r="I1031">
        <v>-0.99605581363667295</v>
      </c>
      <c r="J1031">
        <v>6.2488377363863002E-3</v>
      </c>
      <c r="K1031">
        <v>-1.5218325586188999E-3</v>
      </c>
      <c r="L1031">
        <v>0.99229176931716301</v>
      </c>
      <c r="M1031">
        <v>0.243949580820987</v>
      </c>
      <c r="N1031">
        <v>0.46339856529867202</v>
      </c>
      <c r="O1031">
        <v>-1.0703913193258601</v>
      </c>
      <c r="P1031">
        <v>2.8563706376664002E-3</v>
      </c>
    </row>
    <row r="1032" spans="1:16" x14ac:dyDescent="0.25">
      <c r="A1032" t="s">
        <v>2488</v>
      </c>
      <c r="B1032" t="s">
        <v>2489</v>
      </c>
      <c r="C1032" t="s">
        <v>2490</v>
      </c>
      <c r="D1032" t="s">
        <v>2491</v>
      </c>
      <c r="E1032">
        <v>1.10292505585515</v>
      </c>
      <c r="F1032">
        <v>1.0738811086294301E-2</v>
      </c>
      <c r="G1032">
        <v>1.1428260579323899</v>
      </c>
      <c r="H1032">
        <v>7.4632400128851004E-3</v>
      </c>
      <c r="I1032">
        <v>-1.3033391471884399</v>
      </c>
      <c r="J1032">
        <v>3.1213207110938001E-3</v>
      </c>
      <c r="K1032">
        <v>-3.4217283827354401E-2</v>
      </c>
      <c r="L1032">
        <v>0.69354657383530305</v>
      </c>
      <c r="M1032">
        <v>0.118301743908883</v>
      </c>
      <c r="N1032">
        <v>0.72497439195540003</v>
      </c>
      <c r="O1032">
        <v>-1.2277497479616599</v>
      </c>
      <c r="P1032">
        <v>4.3108631493630001E-3</v>
      </c>
    </row>
    <row r="1033" spans="1:16" x14ac:dyDescent="0.25">
      <c r="A1033" t="s">
        <v>5830</v>
      </c>
      <c r="C1033" t="s">
        <v>4704</v>
      </c>
      <c r="D1033" t="s">
        <v>5831</v>
      </c>
      <c r="E1033">
        <v>-3.71886267821978</v>
      </c>
      <c r="F1033">
        <v>2.7215629063095199E-29</v>
      </c>
      <c r="G1033">
        <v>-2.7012858852000399</v>
      </c>
      <c r="H1033">
        <v>3.5840292317145699E-16</v>
      </c>
      <c r="I1033">
        <v>-3.6600559176682999</v>
      </c>
      <c r="J1033">
        <v>1.38358095091326E-27</v>
      </c>
      <c r="K1033">
        <v>-9.9817782470189201E-2</v>
      </c>
      <c r="L1033">
        <v>0.28002451738682099</v>
      </c>
      <c r="M1033">
        <v>-0.19429842923659099</v>
      </c>
      <c r="N1033">
        <v>0.54846536389791301</v>
      </c>
      <c r="O1033">
        <v>-3.3884897644774399</v>
      </c>
      <c r="P1033">
        <v>1.08098657553253E-24</v>
      </c>
    </row>
    <row r="1034" spans="1:16" x14ac:dyDescent="0.25">
      <c r="A1034" t="s">
        <v>5832</v>
      </c>
      <c r="C1034" t="s">
        <v>29</v>
      </c>
      <c r="D1034" t="s">
        <v>5833</v>
      </c>
      <c r="E1034">
        <v>-0.38746274764604499</v>
      </c>
      <c r="F1034">
        <v>0.279085537718264</v>
      </c>
      <c r="G1034">
        <v>-1.8749957929411201</v>
      </c>
      <c r="H1034">
        <v>4.4673512356766701E-7</v>
      </c>
      <c r="I1034">
        <v>0.66633872483521495</v>
      </c>
      <c r="J1034">
        <v>5.2942203696404698E-2</v>
      </c>
      <c r="K1034">
        <v>-2.4188796142577702E-2</v>
      </c>
      <c r="L1034">
        <v>0.84382614550683199</v>
      </c>
      <c r="M1034">
        <v>-0.69245823188912103</v>
      </c>
      <c r="N1034">
        <v>7.0126573299303899E-2</v>
      </c>
      <c r="O1034">
        <v>0.61510716276921396</v>
      </c>
      <c r="P1034">
        <v>7.1561552520629595E-2</v>
      </c>
    </row>
    <row r="1035" spans="1:16" x14ac:dyDescent="0.25">
      <c r="A1035" t="s">
        <v>5834</v>
      </c>
      <c r="C1035" t="s">
        <v>29</v>
      </c>
      <c r="D1035" t="s">
        <v>5835</v>
      </c>
      <c r="E1035">
        <v>-2.6190557772815799</v>
      </c>
      <c r="F1035">
        <v>1.47037787747752E-16</v>
      </c>
      <c r="G1035">
        <v>-1.02750836399722</v>
      </c>
      <c r="H1035">
        <v>9.3644330148990001E-4</v>
      </c>
      <c r="I1035">
        <v>-1.82985337796023</v>
      </c>
      <c r="J1035">
        <v>9.0935332941905107E-9</v>
      </c>
      <c r="K1035">
        <v>-4.9697519542022901E-2</v>
      </c>
      <c r="L1035">
        <v>0.66923989201533896</v>
      </c>
      <c r="M1035">
        <v>-8.5767482551782903E-2</v>
      </c>
      <c r="N1035">
        <v>0.80459467644082605</v>
      </c>
      <c r="O1035">
        <v>-1.4617575149297699</v>
      </c>
      <c r="P1035">
        <v>2.6278328149050999E-6</v>
      </c>
    </row>
    <row r="1036" spans="1:16" x14ac:dyDescent="0.25">
      <c r="A1036" t="s">
        <v>5836</v>
      </c>
      <c r="C1036" t="s">
        <v>29</v>
      </c>
      <c r="D1036" t="s">
        <v>5837</v>
      </c>
      <c r="E1036">
        <v>-1.59899922088513</v>
      </c>
      <c r="F1036">
        <v>4.8124539077811998E-8</v>
      </c>
      <c r="G1036">
        <v>-1.3785224477240401</v>
      </c>
      <c r="H1036">
        <v>1.94417072667142E-6</v>
      </c>
      <c r="I1036">
        <v>-1.14983106280238</v>
      </c>
      <c r="J1036">
        <v>1.164930868271E-4</v>
      </c>
      <c r="K1036">
        <v>5.5405739920418202E-2</v>
      </c>
      <c r="L1036">
        <v>0.655733644612154</v>
      </c>
      <c r="M1036">
        <v>0.123489648620329</v>
      </c>
      <c r="N1036">
        <v>0.71564212548744099</v>
      </c>
      <c r="O1036">
        <v>-0.90148077901294199</v>
      </c>
      <c r="P1036">
        <v>2.1030836471451998E-3</v>
      </c>
    </row>
    <row r="1037" spans="1:16" x14ac:dyDescent="0.25">
      <c r="A1037" t="s">
        <v>5838</v>
      </c>
      <c r="B1037" t="s">
        <v>5839</v>
      </c>
      <c r="C1037" t="s">
        <v>5840</v>
      </c>
      <c r="D1037" t="s">
        <v>5841</v>
      </c>
      <c r="E1037">
        <v>-6.9570719616846501</v>
      </c>
      <c r="F1037">
        <v>2.9955259940141898E-27</v>
      </c>
      <c r="G1037">
        <v>-5.4243553967344598</v>
      </c>
      <c r="H1037">
        <v>1.09628054633358E-17</v>
      </c>
      <c r="I1037">
        <v>-6.0700383270573699</v>
      </c>
      <c r="J1037">
        <v>9.3297830831275993E-21</v>
      </c>
      <c r="K1037">
        <v>-5.6008798206857002E-2</v>
      </c>
      <c r="L1037">
        <v>0.13581249275393001</v>
      </c>
      <c r="M1037">
        <v>-0.29717221981986902</v>
      </c>
      <c r="N1037">
        <v>0.29213674339034801</v>
      </c>
      <c r="O1037">
        <v>-5.2683358147044004</v>
      </c>
      <c r="P1037">
        <v>1.1894070359554201E-16</v>
      </c>
    </row>
    <row r="1038" spans="1:16" x14ac:dyDescent="0.25">
      <c r="A1038" t="s">
        <v>5842</v>
      </c>
      <c r="C1038" t="s">
        <v>589</v>
      </c>
      <c r="D1038" t="s">
        <v>5843</v>
      </c>
      <c r="E1038">
        <v>-1.91038180337666</v>
      </c>
      <c r="F1038">
        <v>1.3092564056081499E-26</v>
      </c>
      <c r="G1038">
        <v>-2.07920641848989</v>
      </c>
      <c r="H1038">
        <v>9.0657590672287302E-23</v>
      </c>
      <c r="I1038">
        <v>0.106632039522582</v>
      </c>
      <c r="J1038">
        <v>0.62904630750262203</v>
      </c>
      <c r="K1038">
        <v>0.51391628206505502</v>
      </c>
      <c r="L1038">
        <v>1.18440496678566E-2</v>
      </c>
      <c r="M1038">
        <v>2.84278345635103E-2</v>
      </c>
      <c r="N1038">
        <v>0.92349758859879505</v>
      </c>
      <c r="O1038">
        <v>-0.228204914451061</v>
      </c>
      <c r="P1038">
        <v>0.25771036306727602</v>
      </c>
    </row>
    <row r="1039" spans="1:16" x14ac:dyDescent="0.25">
      <c r="A1039" t="s">
        <v>5844</v>
      </c>
      <c r="B1039" t="s">
        <v>5845</v>
      </c>
      <c r="C1039" t="s">
        <v>5846</v>
      </c>
      <c r="D1039" t="s">
        <v>5847</v>
      </c>
      <c r="E1039">
        <v>-3.1263001198078202</v>
      </c>
      <c r="F1039">
        <v>1.17714955953697E-34</v>
      </c>
      <c r="G1039">
        <v>-3.72805775948046</v>
      </c>
      <c r="H1039">
        <v>3.0222173170829902E-45</v>
      </c>
      <c r="I1039">
        <v>-5.7588642066833E-2</v>
      </c>
      <c r="J1039">
        <v>0.85118517373445901</v>
      </c>
      <c r="K1039">
        <v>0.29776619637114299</v>
      </c>
      <c r="L1039">
        <v>0.13714092897465999</v>
      </c>
      <c r="M1039">
        <v>-0.415889100741689</v>
      </c>
      <c r="N1039">
        <v>0.15246229199065001</v>
      </c>
      <c r="O1039">
        <v>-0.461769447306006</v>
      </c>
      <c r="P1039">
        <v>7.9960992055693597E-2</v>
      </c>
    </row>
    <row r="1040" spans="1:16" x14ac:dyDescent="0.25">
      <c r="A1040" t="s">
        <v>5848</v>
      </c>
      <c r="C1040" t="s">
        <v>492</v>
      </c>
      <c r="D1040" t="s">
        <v>5849</v>
      </c>
      <c r="E1040">
        <v>-0.82362341029181396</v>
      </c>
      <c r="F1040">
        <v>3.5464433441313703E-8</v>
      </c>
      <c r="G1040">
        <v>-0.56362786540371501</v>
      </c>
      <c r="H1040">
        <v>2.03272557129E-4</v>
      </c>
      <c r="I1040">
        <v>-0.96625574591296004</v>
      </c>
      <c r="J1040">
        <v>1.2655486293538899E-10</v>
      </c>
      <c r="K1040">
        <v>0.110795956206859</v>
      </c>
      <c r="L1040">
        <v>0.525554190324791</v>
      </c>
      <c r="M1040">
        <v>0.18775608883831901</v>
      </c>
      <c r="N1040">
        <v>0.38320915467259897</v>
      </c>
      <c r="O1040">
        <v>-1.2149205437538799</v>
      </c>
      <c r="P1040">
        <v>1.3930198160144799E-16</v>
      </c>
    </row>
    <row r="1041" spans="1:16" x14ac:dyDescent="0.25">
      <c r="A1041" t="s">
        <v>5850</v>
      </c>
      <c r="B1041" t="s">
        <v>5851</v>
      </c>
      <c r="C1041" t="s">
        <v>5852</v>
      </c>
      <c r="D1041" t="s">
        <v>5853</v>
      </c>
      <c r="E1041">
        <v>-2.5230015204763601</v>
      </c>
      <c r="F1041">
        <v>2.5852059159976899E-25</v>
      </c>
      <c r="G1041">
        <v>-1.47363549006688</v>
      </c>
      <c r="H1041">
        <v>2.35247655790013E-7</v>
      </c>
      <c r="I1041">
        <v>-0.10079750904002301</v>
      </c>
      <c r="J1041">
        <v>0.72520330614472595</v>
      </c>
      <c r="K1041">
        <v>0.69519580945294002</v>
      </c>
      <c r="L1041">
        <v>1.0149264886202601E-2</v>
      </c>
      <c r="M1041">
        <v>0.54541255970369196</v>
      </c>
      <c r="N1041">
        <v>4.06333528900399E-2</v>
      </c>
      <c r="O1041">
        <v>-0.209394933571767</v>
      </c>
      <c r="P1041">
        <v>0.43193551559041898</v>
      </c>
    </row>
    <row r="1042" spans="1:16" x14ac:dyDescent="0.25">
      <c r="A1042" t="s">
        <v>5854</v>
      </c>
      <c r="B1042" t="s">
        <v>5855</v>
      </c>
      <c r="C1042" t="s">
        <v>5856</v>
      </c>
      <c r="D1042" t="s">
        <v>5857</v>
      </c>
      <c r="E1042">
        <v>-1.00636182530108</v>
      </c>
      <c r="F1042">
        <v>4.8732710814946103E-7</v>
      </c>
      <c r="G1042">
        <v>-0.66219654297591102</v>
      </c>
      <c r="H1042">
        <v>1.01764304065638E-2</v>
      </c>
      <c r="I1042">
        <v>-6.7221552051544897E-2</v>
      </c>
      <c r="J1042">
        <v>0.79333520032602201</v>
      </c>
      <c r="K1042">
        <v>0.51171357037654197</v>
      </c>
      <c r="L1042">
        <v>2.4697812828549801E-2</v>
      </c>
      <c r="M1042">
        <v>9.9926553108400804E-2</v>
      </c>
      <c r="N1042">
        <v>0.72194139688199499</v>
      </c>
      <c r="O1042">
        <v>-0.106627030539303</v>
      </c>
      <c r="P1042">
        <v>0.66892856334516804</v>
      </c>
    </row>
    <row r="1043" spans="1:16" x14ac:dyDescent="0.25">
      <c r="A1043" t="s">
        <v>5858</v>
      </c>
      <c r="B1043" t="s">
        <v>5859</v>
      </c>
      <c r="C1043" t="s">
        <v>5860</v>
      </c>
      <c r="D1043" t="s">
        <v>5861</v>
      </c>
      <c r="E1043">
        <v>-0.73015098414261503</v>
      </c>
      <c r="F1043">
        <v>1.1701395216725001E-3</v>
      </c>
      <c r="G1043">
        <v>-5.6429417457521003E-2</v>
      </c>
      <c r="H1043">
        <v>0.82542490626258103</v>
      </c>
      <c r="I1043">
        <v>-1.4957475010660599</v>
      </c>
      <c r="J1043">
        <v>5.4027368154275103E-11</v>
      </c>
      <c r="K1043">
        <v>-2.5561056781245199E-2</v>
      </c>
      <c r="L1043">
        <v>0.89259077013485599</v>
      </c>
      <c r="M1043">
        <v>8.3175289275121106E-2</v>
      </c>
      <c r="N1043">
        <v>0.80459467644082605</v>
      </c>
      <c r="O1043">
        <v>-1.69263234820679</v>
      </c>
      <c r="P1043">
        <v>3.33356637521048E-14</v>
      </c>
    </row>
    <row r="1044" spans="1:16" x14ac:dyDescent="0.25">
      <c r="A1044" t="s">
        <v>5862</v>
      </c>
      <c r="B1044" t="s">
        <v>5863</v>
      </c>
      <c r="C1044" t="s">
        <v>5864</v>
      </c>
      <c r="D1044" t="s">
        <v>5865</v>
      </c>
      <c r="E1044">
        <v>-0.66452690869306996</v>
      </c>
      <c r="F1044">
        <v>3.2549775565510801E-6</v>
      </c>
      <c r="G1044">
        <v>-1.1417616375675901</v>
      </c>
      <c r="H1044">
        <v>4.7266736757082702E-16</v>
      </c>
      <c r="I1044">
        <v>-2.9011948390946701E-2</v>
      </c>
      <c r="J1044">
        <v>0.90250005568536296</v>
      </c>
      <c r="K1044">
        <v>4.8868808351625097E-2</v>
      </c>
      <c r="L1044">
        <v>0.79480639039395695</v>
      </c>
      <c r="M1044">
        <v>-0.233109801061016</v>
      </c>
      <c r="N1044">
        <v>0.23830318445739901</v>
      </c>
      <c r="O1044">
        <v>0.249155211710506</v>
      </c>
      <c r="P1044">
        <v>0.103682488719608</v>
      </c>
    </row>
    <row r="1045" spans="1:16" x14ac:dyDescent="0.25">
      <c r="A1045" t="s">
        <v>5866</v>
      </c>
      <c r="C1045" t="s">
        <v>29</v>
      </c>
      <c r="D1045" t="s">
        <v>5867</v>
      </c>
      <c r="E1045">
        <v>-1.7306908248486299</v>
      </c>
      <c r="F1045">
        <v>6.5892903356570197E-5</v>
      </c>
      <c r="G1045">
        <v>-3.91277133114794</v>
      </c>
      <c r="H1045">
        <v>5.5328167793468102E-19</v>
      </c>
      <c r="I1045">
        <v>1.0127086004966E-2</v>
      </c>
      <c r="J1045">
        <v>0.986571976294221</v>
      </c>
      <c r="K1045">
        <v>-1.10281349716452E-2</v>
      </c>
      <c r="L1045">
        <v>0.92392765557443002</v>
      </c>
      <c r="M1045">
        <v>-0.39789752052604799</v>
      </c>
      <c r="N1045">
        <v>0.26169044354501902</v>
      </c>
      <c r="O1045">
        <v>-4.9677637609975997E-2</v>
      </c>
      <c r="P1045">
        <v>0.91116696855637302</v>
      </c>
    </row>
    <row r="1046" spans="1:16" x14ac:dyDescent="0.25">
      <c r="A1046" t="s">
        <v>5868</v>
      </c>
      <c r="C1046" t="s">
        <v>29</v>
      </c>
      <c r="D1046" t="s">
        <v>5869</v>
      </c>
      <c r="E1046">
        <v>-0.44543596831064203</v>
      </c>
      <c r="F1046">
        <v>0.103459750363935</v>
      </c>
      <c r="G1046">
        <v>-1.20470238128383</v>
      </c>
      <c r="H1046">
        <v>4.0242188687563799E-6</v>
      </c>
      <c r="I1046">
        <v>-5.55768017331143E-2</v>
      </c>
      <c r="J1046">
        <v>0.85990441980093202</v>
      </c>
      <c r="K1046">
        <v>-6.4547109937345096E-2</v>
      </c>
      <c r="L1046">
        <v>0.62499762821559401</v>
      </c>
      <c r="M1046">
        <v>-0.43072803077193</v>
      </c>
      <c r="N1046">
        <v>0.14619209770382399</v>
      </c>
      <c r="O1046">
        <v>-6.1759881622245799E-2</v>
      </c>
      <c r="P1046">
        <v>0.84999335799088904</v>
      </c>
    </row>
    <row r="1047" spans="1:16" x14ac:dyDescent="0.25">
      <c r="A1047" t="s">
        <v>5870</v>
      </c>
      <c r="C1047" t="s">
        <v>29</v>
      </c>
      <c r="D1047" t="s">
        <v>5871</v>
      </c>
      <c r="E1047">
        <v>-2.689795939208</v>
      </c>
      <c r="F1047">
        <v>5.6417952045933102E-25</v>
      </c>
      <c r="G1047">
        <v>-2.6800873058799901</v>
      </c>
      <c r="H1047">
        <v>3.8427051038473499E-26</v>
      </c>
      <c r="I1047">
        <v>-3.7132724040695599</v>
      </c>
      <c r="J1047">
        <v>9.4488148538191004E-49</v>
      </c>
      <c r="K1047">
        <v>-0.31216352761841698</v>
      </c>
      <c r="L1047">
        <v>0.137368127661055</v>
      </c>
      <c r="M1047">
        <v>-0.116192436913375</v>
      </c>
      <c r="N1047">
        <v>0.71190785512090304</v>
      </c>
      <c r="O1047">
        <v>-3.46478308325967</v>
      </c>
      <c r="P1047">
        <v>1.58255164236164E-44</v>
      </c>
    </row>
    <row r="1048" spans="1:16" x14ac:dyDescent="0.25">
      <c r="A1048" t="s">
        <v>5872</v>
      </c>
      <c r="C1048" t="s">
        <v>29</v>
      </c>
      <c r="D1048" t="s">
        <v>5873</v>
      </c>
      <c r="E1048">
        <v>-2.29282482435754</v>
      </c>
      <c r="F1048">
        <v>1.24140015471872E-8</v>
      </c>
      <c r="G1048">
        <v>-2.3784833794503601</v>
      </c>
      <c r="H1048">
        <v>2.96816388165651E-9</v>
      </c>
      <c r="I1048">
        <v>-0.32160846236455698</v>
      </c>
      <c r="J1048">
        <v>0.38416444846925502</v>
      </c>
      <c r="K1048">
        <v>1.20752029332896E-2</v>
      </c>
      <c r="L1048">
        <v>0.92561524911269299</v>
      </c>
      <c r="M1048">
        <v>7.5968024440135701E-2</v>
      </c>
      <c r="N1048">
        <v>0.84170739219590596</v>
      </c>
      <c r="O1048">
        <v>-0.25617387299494199</v>
      </c>
      <c r="P1048">
        <v>0.50665284659814702</v>
      </c>
    </row>
    <row r="1049" spans="1:16" x14ac:dyDescent="0.25">
      <c r="A1049" t="s">
        <v>5874</v>
      </c>
      <c r="C1049" t="s">
        <v>487</v>
      </c>
      <c r="D1049" t="s">
        <v>5875</v>
      </c>
      <c r="E1049">
        <v>-2.80506856808453</v>
      </c>
      <c r="F1049">
        <v>2.3412410833173301E-27</v>
      </c>
      <c r="G1049">
        <v>-2.0668358935212701</v>
      </c>
      <c r="H1049">
        <v>2.07284742012071E-14</v>
      </c>
      <c r="I1049">
        <v>-1.54716730995761</v>
      </c>
      <c r="J1049">
        <v>5.3051050789165308E-9</v>
      </c>
      <c r="K1049">
        <v>0.17334258269720801</v>
      </c>
      <c r="L1049">
        <v>0.24382598900007901</v>
      </c>
      <c r="M1049">
        <v>0.32458029205743599</v>
      </c>
      <c r="N1049">
        <v>0.27282694768579302</v>
      </c>
      <c r="O1049">
        <v>-2.0544865073521801</v>
      </c>
      <c r="P1049">
        <v>3.9054973761032501E-15</v>
      </c>
    </row>
    <row r="1050" spans="1:16" x14ac:dyDescent="0.25">
      <c r="A1050" t="s">
        <v>5876</v>
      </c>
      <c r="C1050" t="s">
        <v>29</v>
      </c>
      <c r="D1050" t="s">
        <v>5877</v>
      </c>
      <c r="E1050">
        <v>-0.89573124291119599</v>
      </c>
      <c r="F1050">
        <v>4.3754337917702004E-3</v>
      </c>
      <c r="G1050">
        <v>-2.2954387470647601</v>
      </c>
      <c r="H1050">
        <v>2.1769399130945201E-13</v>
      </c>
      <c r="I1050">
        <v>-0.34837022264768203</v>
      </c>
      <c r="J1050">
        <v>0.275480522743834</v>
      </c>
      <c r="K1050">
        <v>-7.0508968237948402E-2</v>
      </c>
      <c r="L1050">
        <v>0.50020300090069902</v>
      </c>
      <c r="M1050">
        <v>-0.74026649722844895</v>
      </c>
      <c r="N1050">
        <v>3.7183848366514498E-2</v>
      </c>
      <c r="O1050">
        <v>8.4549640352765396E-2</v>
      </c>
      <c r="P1050">
        <v>0.82387180492388401</v>
      </c>
    </row>
    <row r="1051" spans="1:16" x14ac:dyDescent="0.25">
      <c r="A1051" t="s">
        <v>5878</v>
      </c>
      <c r="B1051" t="s">
        <v>5879</v>
      </c>
      <c r="C1051" t="s">
        <v>826</v>
      </c>
      <c r="D1051" t="s">
        <v>5880</v>
      </c>
      <c r="E1051">
        <v>-0.51821081315846496</v>
      </c>
      <c r="F1051">
        <v>4.4185459232264999E-3</v>
      </c>
      <c r="G1051">
        <v>-0.29301246862012598</v>
      </c>
      <c r="H1051">
        <v>0.11700701915226799</v>
      </c>
      <c r="I1051">
        <v>-0.92319297887171203</v>
      </c>
      <c r="J1051">
        <v>3.7413278451766103E-7</v>
      </c>
      <c r="K1051">
        <v>6.00562750636809E-2</v>
      </c>
      <c r="L1051">
        <v>0.73324917380644306</v>
      </c>
      <c r="M1051">
        <v>0.385339075870332</v>
      </c>
      <c r="N1051">
        <v>7.7275318710198507E-2</v>
      </c>
      <c r="O1051">
        <v>-1.05052375040636</v>
      </c>
      <c r="P1051">
        <v>2.9231267657454001E-9</v>
      </c>
    </row>
    <row r="1052" spans="1:16" x14ac:dyDescent="0.25">
      <c r="A1052" t="s">
        <v>5881</v>
      </c>
      <c r="C1052" t="s">
        <v>29</v>
      </c>
      <c r="E1052">
        <v>-1.1555046097500301</v>
      </c>
      <c r="F1052">
        <v>5.1024625294410003E-4</v>
      </c>
      <c r="G1052">
        <v>-1.9408272377256</v>
      </c>
      <c r="H1052">
        <v>1.24777922368194E-8</v>
      </c>
      <c r="I1052">
        <v>-0.32320479626249898</v>
      </c>
      <c r="J1052">
        <v>0.31878103394059898</v>
      </c>
      <c r="K1052">
        <v>-5.02927685475607E-2</v>
      </c>
      <c r="L1052">
        <v>0.62332274444209501</v>
      </c>
      <c r="M1052">
        <v>-0.38448961464859999</v>
      </c>
      <c r="N1052">
        <v>0.254331453867915</v>
      </c>
      <c r="O1052">
        <v>-0.199189069236025</v>
      </c>
      <c r="P1052">
        <v>0.55585633849987204</v>
      </c>
    </row>
    <row r="1053" spans="1:16" x14ac:dyDescent="0.25">
      <c r="A1053" t="s">
        <v>5882</v>
      </c>
      <c r="B1053" t="s">
        <v>5883</v>
      </c>
      <c r="C1053" t="s">
        <v>5884</v>
      </c>
      <c r="D1053" t="s">
        <v>5885</v>
      </c>
      <c r="E1053">
        <v>4.5336429358435397E-2</v>
      </c>
      <c r="F1053">
        <v>0.85225134740155495</v>
      </c>
      <c r="G1053">
        <v>-7.7846568020494403E-2</v>
      </c>
      <c r="H1053">
        <v>0.74874461326871</v>
      </c>
      <c r="I1053">
        <v>-1.0591586512543201</v>
      </c>
      <c r="J1053">
        <v>7.0233120485680997E-7</v>
      </c>
      <c r="K1053">
        <v>-7.9581448980921898E-2</v>
      </c>
      <c r="L1053">
        <v>0.57777831891062104</v>
      </c>
      <c r="M1053">
        <v>1.0549590672287499E-2</v>
      </c>
      <c r="N1053">
        <v>0.97731304686329101</v>
      </c>
      <c r="O1053">
        <v>-0.92811858732418995</v>
      </c>
      <c r="P1053">
        <v>1.1153004635532001E-5</v>
      </c>
    </row>
    <row r="1054" spans="1:16" x14ac:dyDescent="0.25">
      <c r="A1054" t="s">
        <v>5886</v>
      </c>
      <c r="C1054" t="s">
        <v>47</v>
      </c>
      <c r="D1054" t="s">
        <v>5887</v>
      </c>
      <c r="E1054">
        <v>-3.3060459963748201</v>
      </c>
      <c r="F1054">
        <v>1.2923968280406899E-24</v>
      </c>
      <c r="G1054">
        <v>-2.0784572444559601</v>
      </c>
      <c r="H1054">
        <v>2.6799607925631398E-9</v>
      </c>
      <c r="I1054">
        <v>1.4680714036645001E-3</v>
      </c>
      <c r="J1054">
        <v>0.99803297464034801</v>
      </c>
      <c r="K1054">
        <v>9.4732826242001106E-2</v>
      </c>
      <c r="L1054">
        <v>0.36489302154020498</v>
      </c>
      <c r="M1054">
        <v>-0.72759284114351797</v>
      </c>
      <c r="N1054">
        <v>4.3228318619783698E-2</v>
      </c>
      <c r="O1054">
        <v>7.3605608071847101E-2</v>
      </c>
      <c r="P1054">
        <v>0.84702052195969502</v>
      </c>
    </row>
    <row r="1055" spans="1:16" x14ac:dyDescent="0.25">
      <c r="A1055" t="s">
        <v>5888</v>
      </c>
      <c r="C1055" t="s">
        <v>29</v>
      </c>
      <c r="D1055" t="s">
        <v>5889</v>
      </c>
      <c r="E1055">
        <v>-2.3398237463389799</v>
      </c>
      <c r="F1055">
        <v>4.0444686026342803E-12</v>
      </c>
      <c r="G1055">
        <v>-0.894040927046725</v>
      </c>
      <c r="H1055">
        <v>1.4793769363067401E-2</v>
      </c>
      <c r="I1055">
        <v>9.0905309682132104E-2</v>
      </c>
      <c r="J1055">
        <v>0.80219485671715096</v>
      </c>
      <c r="K1055">
        <v>4.21562494590276E-2</v>
      </c>
      <c r="L1055">
        <v>0.71740533742532597</v>
      </c>
      <c r="M1055">
        <v>-0.38422071182462902</v>
      </c>
      <c r="N1055">
        <v>0.254847208253142</v>
      </c>
      <c r="O1055">
        <v>0.178485931876675</v>
      </c>
      <c r="P1055">
        <v>0.61950235489847705</v>
      </c>
    </row>
    <row r="1056" spans="1:16" x14ac:dyDescent="0.25">
      <c r="A1056" t="s">
        <v>5890</v>
      </c>
      <c r="C1056" t="s">
        <v>29</v>
      </c>
      <c r="D1056" t="s">
        <v>5891</v>
      </c>
      <c r="E1056">
        <v>-1.83970502592902</v>
      </c>
      <c r="F1056">
        <v>4.4412919834004197E-22</v>
      </c>
      <c r="G1056">
        <v>-1.0823984077906701</v>
      </c>
      <c r="H1056">
        <v>2.2949831028791199E-5</v>
      </c>
      <c r="I1056">
        <v>-0.178032480672183</v>
      </c>
      <c r="J1056">
        <v>0.42992173514034798</v>
      </c>
      <c r="K1056">
        <v>-2.73723748167999E-2</v>
      </c>
      <c r="L1056">
        <v>0.88895089175334696</v>
      </c>
      <c r="M1056">
        <v>-0.41471535880714699</v>
      </c>
      <c r="N1056">
        <v>7.7176751394257698E-2</v>
      </c>
      <c r="O1056">
        <v>2.1893080842601598E-2</v>
      </c>
      <c r="P1056">
        <v>0.93885833967975396</v>
      </c>
    </row>
    <row r="1057" spans="1:16" x14ac:dyDescent="0.25">
      <c r="A1057" t="s">
        <v>5892</v>
      </c>
      <c r="B1057" t="s">
        <v>5893</v>
      </c>
      <c r="C1057" t="s">
        <v>5894</v>
      </c>
      <c r="D1057" t="s">
        <v>5895</v>
      </c>
      <c r="E1057">
        <v>-4.4443839398612601</v>
      </c>
      <c r="F1057">
        <v>1.1598878528276999E-31</v>
      </c>
      <c r="G1057">
        <v>-3.1488905327304701</v>
      </c>
      <c r="H1057">
        <v>5.6198471988316598E-14</v>
      </c>
      <c r="I1057">
        <v>0.114831052137915</v>
      </c>
      <c r="J1057">
        <v>0.76422128328231798</v>
      </c>
      <c r="K1057">
        <v>0.114173556549945</v>
      </c>
      <c r="L1057">
        <v>0.16184239029103401</v>
      </c>
      <c r="M1057">
        <v>-0.75701717507467103</v>
      </c>
      <c r="N1057">
        <v>5.82259917848321E-2</v>
      </c>
      <c r="O1057">
        <v>6.1969373286953802E-2</v>
      </c>
      <c r="P1057">
        <v>0.89268093174013097</v>
      </c>
    </row>
    <row r="1058" spans="1:16" x14ac:dyDescent="0.25">
      <c r="A1058" t="s">
        <v>5896</v>
      </c>
      <c r="B1058" t="s">
        <v>5897</v>
      </c>
      <c r="C1058" t="s">
        <v>5898</v>
      </c>
      <c r="D1058" t="s">
        <v>5899</v>
      </c>
      <c r="E1058">
        <v>-3.0364127485635799</v>
      </c>
      <c r="F1058">
        <v>1.9687783855169301E-21</v>
      </c>
      <c r="G1058">
        <v>-1.60227522638217</v>
      </c>
      <c r="H1058">
        <v>1.3818093329389699E-6</v>
      </c>
      <c r="I1058">
        <v>7.0211587694674601E-2</v>
      </c>
      <c r="J1058">
        <v>0.84687866316879301</v>
      </c>
      <c r="K1058">
        <v>6.1323630011854501E-2</v>
      </c>
      <c r="L1058">
        <v>0.54587565389236303</v>
      </c>
      <c r="M1058">
        <v>-0.59974480718157397</v>
      </c>
      <c r="N1058">
        <v>8.4756515514479602E-2</v>
      </c>
      <c r="O1058">
        <v>0.12694323311743</v>
      </c>
      <c r="P1058">
        <v>0.72955569457003999</v>
      </c>
    </row>
    <row r="1059" spans="1:16" x14ac:dyDescent="0.25">
      <c r="A1059" t="s">
        <v>5900</v>
      </c>
      <c r="C1059" t="s">
        <v>29</v>
      </c>
      <c r="D1059" t="s">
        <v>5901</v>
      </c>
      <c r="E1059">
        <v>-2.2796872880707899</v>
      </c>
      <c r="F1059">
        <v>5.8402060788874016E-16</v>
      </c>
      <c r="G1059">
        <v>-1.23841642761342</v>
      </c>
      <c r="H1059">
        <v>2.4252516418474001E-5</v>
      </c>
      <c r="I1059">
        <v>4.2601006751906201E-2</v>
      </c>
      <c r="J1059">
        <v>0.89771197178979201</v>
      </c>
      <c r="K1059">
        <v>3.9663115158725198E-2</v>
      </c>
      <c r="L1059">
        <v>0.77551666959572896</v>
      </c>
      <c r="M1059">
        <v>-0.68834716059678203</v>
      </c>
      <c r="N1059">
        <v>3.29829145263962E-2</v>
      </c>
      <c r="O1059">
        <v>9.3256399718182698E-2</v>
      </c>
      <c r="P1059">
        <v>0.78137913074923604</v>
      </c>
    </row>
    <row r="1060" spans="1:16" x14ac:dyDescent="0.25">
      <c r="A1060" t="s">
        <v>5902</v>
      </c>
      <c r="C1060" t="s">
        <v>471</v>
      </c>
      <c r="D1060" t="s">
        <v>5903</v>
      </c>
      <c r="E1060">
        <v>-1.5679248300955999</v>
      </c>
      <c r="F1060">
        <v>3.43901729447387E-11</v>
      </c>
      <c r="G1060">
        <v>-0.14148037174112299</v>
      </c>
      <c r="H1060">
        <v>0.63705178502042104</v>
      </c>
      <c r="I1060">
        <v>0.461993630262649</v>
      </c>
      <c r="J1060">
        <v>6.4304250232457005E-2</v>
      </c>
      <c r="K1060">
        <v>0.100253368111062</v>
      </c>
      <c r="L1060">
        <v>0.437517732202997</v>
      </c>
      <c r="M1060">
        <v>-0.33262996112700799</v>
      </c>
      <c r="N1060">
        <v>0.244816693557</v>
      </c>
      <c r="O1060">
        <v>0.28571932523482702</v>
      </c>
      <c r="P1060">
        <v>0.27340736789900499</v>
      </c>
    </row>
    <row r="1061" spans="1:16" x14ac:dyDescent="0.25">
      <c r="A1061" t="s">
        <v>3016</v>
      </c>
      <c r="C1061" t="s">
        <v>6420</v>
      </c>
      <c r="E1061">
        <v>1.6108780034163599</v>
      </c>
      <c r="F1061">
        <v>2.7616060602664298E-7</v>
      </c>
      <c r="G1061">
        <v>1.1207683570990901</v>
      </c>
      <c r="H1061">
        <v>2.5821306215809999E-4</v>
      </c>
      <c r="I1061">
        <v>-1.0498788048635399</v>
      </c>
      <c r="J1061">
        <v>1.1546211885888999E-3</v>
      </c>
      <c r="K1061">
        <v>-0.25847323232067398</v>
      </c>
      <c r="L1061">
        <v>0.132363170627011</v>
      </c>
      <c r="M1061">
        <v>-0.29189700512892502</v>
      </c>
      <c r="N1061">
        <v>0.36733790975719</v>
      </c>
      <c r="O1061">
        <v>-1.39925275644875</v>
      </c>
      <c r="P1061">
        <v>1.8946292739343601E-5</v>
      </c>
    </row>
    <row r="1062" spans="1:16" x14ac:dyDescent="0.25">
      <c r="A1062" t="s">
        <v>5904</v>
      </c>
      <c r="B1062" t="s">
        <v>5905</v>
      </c>
      <c r="C1062" t="s">
        <v>5906</v>
      </c>
      <c r="D1062" t="s">
        <v>5907</v>
      </c>
      <c r="E1062">
        <v>0.58044488523082804</v>
      </c>
      <c r="F1062">
        <v>0.101808019803087</v>
      </c>
      <c r="G1062">
        <v>0.69723763292169905</v>
      </c>
      <c r="H1062">
        <v>4.6103771437021497E-2</v>
      </c>
      <c r="I1062">
        <v>-1.7060235097304599</v>
      </c>
      <c r="J1062">
        <v>2.40432943936218E-6</v>
      </c>
      <c r="K1062">
        <v>-5.3176661558820899E-2</v>
      </c>
      <c r="L1062">
        <v>0.60334170366010098</v>
      </c>
      <c r="M1062">
        <v>8.1402307802373106E-2</v>
      </c>
      <c r="N1062">
        <v>0.82517607516927005</v>
      </c>
      <c r="O1062">
        <v>-1.8205238599347899</v>
      </c>
      <c r="P1062">
        <v>2.8501352280646499E-7</v>
      </c>
    </row>
    <row r="1063" spans="1:16" x14ac:dyDescent="0.25">
      <c r="A1063" t="s">
        <v>5908</v>
      </c>
      <c r="C1063" t="s">
        <v>47</v>
      </c>
      <c r="D1063" t="s">
        <v>5909</v>
      </c>
      <c r="E1063">
        <v>-1.3702208042056201</v>
      </c>
      <c r="F1063">
        <v>1.80037830364339E-7</v>
      </c>
      <c r="G1063">
        <v>-1.39821782750933</v>
      </c>
      <c r="H1063">
        <v>3.4904658982293101E-5</v>
      </c>
      <c r="I1063">
        <v>0.53048927380335098</v>
      </c>
      <c r="J1063">
        <v>3.9342222847599202E-2</v>
      </c>
      <c r="K1063">
        <v>-8.0587787953854007E-3</v>
      </c>
      <c r="L1063">
        <v>0.97391454613455297</v>
      </c>
      <c r="M1063">
        <v>-0.40415332403478499</v>
      </c>
      <c r="N1063">
        <v>0.16515024307738499</v>
      </c>
      <c r="O1063">
        <v>0.33499940276326101</v>
      </c>
      <c r="P1063">
        <v>0.20982960091404501</v>
      </c>
    </row>
    <row r="1064" spans="1:16" x14ac:dyDescent="0.25">
      <c r="A1064" t="s">
        <v>5910</v>
      </c>
      <c r="C1064" t="s">
        <v>47</v>
      </c>
      <c r="D1064" t="s">
        <v>5911</v>
      </c>
      <c r="E1064">
        <v>-0.820129007676211</v>
      </c>
      <c r="F1064">
        <v>6.4698071252596498E-5</v>
      </c>
      <c r="G1064">
        <v>-1.3429815636989699</v>
      </c>
      <c r="H1064">
        <v>1.5210545655433499E-9</v>
      </c>
      <c r="I1064">
        <v>-4.8997396579617297E-2</v>
      </c>
      <c r="J1064">
        <v>0.85550500715227795</v>
      </c>
      <c r="K1064">
        <v>-4.3833910438402998E-2</v>
      </c>
      <c r="L1064">
        <v>0.80196148192212602</v>
      </c>
      <c r="M1064">
        <v>-0.395700823016022</v>
      </c>
      <c r="N1064">
        <v>0.105113339414881</v>
      </c>
      <c r="O1064">
        <v>1.28344345015754E-2</v>
      </c>
      <c r="P1064">
        <v>0.97217989694928697</v>
      </c>
    </row>
    <row r="1065" spans="1:16" x14ac:dyDescent="0.25">
      <c r="A1065" t="s">
        <v>5912</v>
      </c>
      <c r="C1065" t="s">
        <v>29</v>
      </c>
      <c r="D1065" t="s">
        <v>5913</v>
      </c>
      <c r="E1065">
        <v>0.63540838755193096</v>
      </c>
      <c r="F1065">
        <v>4.6885091243169599E-2</v>
      </c>
      <c r="G1065">
        <v>0.52745707463444802</v>
      </c>
      <c r="H1065">
        <v>9.9164356877961005E-2</v>
      </c>
      <c r="I1065">
        <v>-0.71635544852029898</v>
      </c>
      <c r="J1065">
        <v>2.56453323760031E-2</v>
      </c>
      <c r="K1065">
        <v>-2.4648978913920001E-2</v>
      </c>
      <c r="L1065">
        <v>0.86049764602240297</v>
      </c>
      <c r="M1065">
        <v>0.12277632857198</v>
      </c>
      <c r="N1065">
        <v>0.71806064994560503</v>
      </c>
      <c r="O1065">
        <v>-1.2223949731271899</v>
      </c>
      <c r="P1065">
        <v>1.4332375593320001E-4</v>
      </c>
    </row>
    <row r="1066" spans="1:16" x14ac:dyDescent="0.25">
      <c r="A1066" t="s">
        <v>5914</v>
      </c>
      <c r="C1066" t="s">
        <v>29</v>
      </c>
      <c r="D1066" t="s">
        <v>5915</v>
      </c>
      <c r="E1066">
        <v>-0.46552578126420802</v>
      </c>
      <c r="F1066">
        <v>1.83378369633358E-2</v>
      </c>
      <c r="G1066">
        <v>-0.12973613858973099</v>
      </c>
      <c r="H1066">
        <v>0.56459741184743095</v>
      </c>
      <c r="I1066">
        <v>-0.90132692436333295</v>
      </c>
      <c r="J1066">
        <v>4.7825332534980001E-6</v>
      </c>
      <c r="K1066">
        <v>7.8138867426613301E-2</v>
      </c>
      <c r="L1066">
        <v>0.61915597417426005</v>
      </c>
      <c r="M1066">
        <v>0.36378036513182899</v>
      </c>
      <c r="N1066">
        <v>0.120787092601273</v>
      </c>
      <c r="O1066">
        <v>-1.22543643389049</v>
      </c>
      <c r="P1066">
        <v>1.6865629267769599E-10</v>
      </c>
    </row>
    <row r="1067" spans="1:16" x14ac:dyDescent="0.25">
      <c r="A1067" t="s">
        <v>5916</v>
      </c>
      <c r="C1067" t="s">
        <v>29</v>
      </c>
      <c r="D1067" t="s">
        <v>5917</v>
      </c>
      <c r="E1067">
        <v>-0.66005960695201005</v>
      </c>
      <c r="F1067">
        <v>4.2911582651205399E-2</v>
      </c>
      <c r="G1067">
        <v>-1.4304485877069799</v>
      </c>
      <c r="H1067">
        <v>1.01376475883487E-5</v>
      </c>
      <c r="I1067">
        <v>0.22050484675379201</v>
      </c>
      <c r="J1067">
        <v>0.528573053176569</v>
      </c>
      <c r="K1067">
        <v>-3.1438222649986303E-2</v>
      </c>
      <c r="L1067">
        <v>0.81140397504873996</v>
      </c>
      <c r="M1067">
        <v>-0.50449976398944896</v>
      </c>
      <c r="N1067">
        <v>0.13893889895436401</v>
      </c>
      <c r="O1067">
        <v>0.24631441584526401</v>
      </c>
      <c r="P1067">
        <v>0.48543619511681202</v>
      </c>
    </row>
    <row r="1068" spans="1:16" x14ac:dyDescent="0.25">
      <c r="A1068" t="s">
        <v>5918</v>
      </c>
      <c r="C1068" t="s">
        <v>5919</v>
      </c>
      <c r="D1068" t="s">
        <v>5920</v>
      </c>
      <c r="E1068">
        <v>0.52478175196324295</v>
      </c>
      <c r="F1068">
        <v>3.9023831493207998E-3</v>
      </c>
      <c r="G1068">
        <v>-1.01990562535672</v>
      </c>
      <c r="H1068">
        <v>1.06341731942101E-8</v>
      </c>
      <c r="I1068">
        <v>-0.141363606696042</v>
      </c>
      <c r="J1068">
        <v>0.53853384303902996</v>
      </c>
      <c r="K1068">
        <v>6.30347180971009E-2</v>
      </c>
      <c r="L1068">
        <v>0.72290615439659101</v>
      </c>
      <c r="M1068">
        <v>3.2167864355554299E-2</v>
      </c>
      <c r="N1068">
        <v>0.90618340129465402</v>
      </c>
      <c r="O1068">
        <v>1.7061556688515798E-2</v>
      </c>
      <c r="P1068">
        <v>0.95008195404333096</v>
      </c>
    </row>
    <row r="1069" spans="1:16" x14ac:dyDescent="0.25">
      <c r="A1069" t="s">
        <v>5921</v>
      </c>
      <c r="B1069" t="s">
        <v>5922</v>
      </c>
      <c r="C1069" t="s">
        <v>1247</v>
      </c>
      <c r="D1069" t="s">
        <v>5923</v>
      </c>
      <c r="E1069">
        <v>-0.30522269636243299</v>
      </c>
      <c r="F1069">
        <v>4.5628503358944299E-2</v>
      </c>
      <c r="G1069">
        <v>-1.09758674384467</v>
      </c>
      <c r="H1069">
        <v>5.9385615041815397E-14</v>
      </c>
      <c r="I1069">
        <v>-0.29960495140159699</v>
      </c>
      <c r="J1069">
        <v>6.6348422418519307E-2</v>
      </c>
      <c r="K1069">
        <v>0.136950257484384</v>
      </c>
      <c r="L1069">
        <v>0.38068310002657302</v>
      </c>
      <c r="M1069">
        <v>0.10213603858822699</v>
      </c>
      <c r="N1069">
        <v>0.65427114625577998</v>
      </c>
      <c r="O1069">
        <v>-0.24784304843635799</v>
      </c>
      <c r="P1069">
        <v>0.12739802482922599</v>
      </c>
    </row>
    <row r="1070" spans="1:16" x14ac:dyDescent="0.25">
      <c r="A1070" t="s">
        <v>5924</v>
      </c>
      <c r="B1070" t="s">
        <v>5169</v>
      </c>
      <c r="C1070" t="s">
        <v>5925</v>
      </c>
      <c r="D1070" t="s">
        <v>5926</v>
      </c>
      <c r="E1070">
        <v>-0.95203143352103603</v>
      </c>
      <c r="F1070">
        <v>3.9723560294443001E-3</v>
      </c>
      <c r="G1070">
        <v>-0.42131048202014199</v>
      </c>
      <c r="H1070">
        <v>0.213801679480636</v>
      </c>
      <c r="I1070">
        <v>-1.3492457731743099</v>
      </c>
      <c r="J1070">
        <v>7.1316189771490398E-5</v>
      </c>
      <c r="K1070">
        <v>-5.6041027008952001E-3</v>
      </c>
      <c r="L1070">
        <v>0.97637996891689804</v>
      </c>
      <c r="M1070">
        <v>0.16220234800428501</v>
      </c>
      <c r="N1070">
        <v>0.63060913068505597</v>
      </c>
      <c r="O1070">
        <v>-1.87103567715293</v>
      </c>
      <c r="P1070">
        <v>2.70032615654043E-8</v>
      </c>
    </row>
    <row r="1071" spans="1:16" x14ac:dyDescent="0.25">
      <c r="A1071" t="s">
        <v>5927</v>
      </c>
      <c r="B1071" t="s">
        <v>5928</v>
      </c>
      <c r="C1071" t="s">
        <v>5929</v>
      </c>
      <c r="D1071" t="s">
        <v>5930</v>
      </c>
      <c r="E1071">
        <v>-1.21829978032215</v>
      </c>
      <c r="F1071">
        <v>5.6188553244649103E-8</v>
      </c>
      <c r="G1071">
        <v>-0.71511635464298595</v>
      </c>
      <c r="H1071">
        <v>2.0996842350847001E-3</v>
      </c>
      <c r="I1071">
        <v>-1.1012682272054499</v>
      </c>
      <c r="J1071">
        <v>2.51570332330913E-6</v>
      </c>
      <c r="K1071">
        <v>4.5841423112120597E-2</v>
      </c>
      <c r="L1071">
        <v>0.78885693202437801</v>
      </c>
      <c r="M1071">
        <v>0.40515516607201302</v>
      </c>
      <c r="N1071">
        <v>0.134077155324416</v>
      </c>
      <c r="O1071">
        <v>-1.5185433764937299</v>
      </c>
      <c r="P1071">
        <v>3.6141096107126103E-11</v>
      </c>
    </row>
    <row r="1072" spans="1:16" x14ac:dyDescent="0.25">
      <c r="A1072" t="s">
        <v>5931</v>
      </c>
      <c r="B1072" t="s">
        <v>5932</v>
      </c>
      <c r="C1072" t="s">
        <v>5933</v>
      </c>
      <c r="D1072" t="s">
        <v>5934</v>
      </c>
      <c r="E1072">
        <v>-0.91218787628507703</v>
      </c>
      <c r="F1072">
        <v>3.7342741286579999E-4</v>
      </c>
      <c r="G1072">
        <v>-0.20089190312747701</v>
      </c>
      <c r="H1072">
        <v>0.49282521396288798</v>
      </c>
      <c r="I1072">
        <v>-1.14803140680602</v>
      </c>
      <c r="J1072">
        <v>1.8275778184681699E-5</v>
      </c>
      <c r="K1072">
        <v>1.0965911041268501E-2</v>
      </c>
      <c r="L1072">
        <v>0.96415443109519205</v>
      </c>
      <c r="M1072">
        <v>0.229325616937855</v>
      </c>
      <c r="N1072">
        <v>0.44406962230830899</v>
      </c>
      <c r="O1072">
        <v>-1.4290927557673201</v>
      </c>
      <c r="P1072">
        <v>8.7461320212602002E-8</v>
      </c>
    </row>
    <row r="1073" spans="1:16" x14ac:dyDescent="0.25">
      <c r="A1073" t="s">
        <v>5935</v>
      </c>
      <c r="B1073" t="s">
        <v>5936</v>
      </c>
      <c r="C1073" t="s">
        <v>5580</v>
      </c>
      <c r="D1073" t="s">
        <v>5937</v>
      </c>
      <c r="E1073">
        <v>-1.1819274547438701</v>
      </c>
      <c r="F1073">
        <v>1.21205647790023E-9</v>
      </c>
      <c r="G1073">
        <v>-1.21399086115119</v>
      </c>
      <c r="H1073">
        <v>7.0784291285561705E-10</v>
      </c>
      <c r="I1073">
        <v>0.390308946389052</v>
      </c>
      <c r="J1073">
        <v>6.6910840740931204E-2</v>
      </c>
      <c r="K1073">
        <v>3.4699906816515302E-2</v>
      </c>
      <c r="L1073">
        <v>0.84003482774336202</v>
      </c>
      <c r="M1073">
        <v>-0.27927016770503998</v>
      </c>
      <c r="N1073">
        <v>0.26356196915684799</v>
      </c>
      <c r="O1073">
        <v>0.23306365598640399</v>
      </c>
      <c r="P1073">
        <v>0.29375485003733198</v>
      </c>
    </row>
    <row r="1074" spans="1:16" x14ac:dyDescent="0.25">
      <c r="A1074" t="s">
        <v>5938</v>
      </c>
      <c r="B1074" t="s">
        <v>5939</v>
      </c>
      <c r="C1074" t="s">
        <v>5940</v>
      </c>
      <c r="D1074" t="s">
        <v>5941</v>
      </c>
      <c r="E1074">
        <v>-0.16634703402602599</v>
      </c>
      <c r="F1074">
        <v>0.474109727106861</v>
      </c>
      <c r="G1074">
        <v>-7.5074231275396294E-2</v>
      </c>
      <c r="H1074">
        <v>0.75289291839456396</v>
      </c>
      <c r="I1074">
        <v>-0.92251335724563899</v>
      </c>
      <c r="J1074">
        <v>1.3498087273646601E-5</v>
      </c>
      <c r="K1074">
        <v>-1.92653218121147E-2</v>
      </c>
      <c r="L1074">
        <v>0.92392765557443002</v>
      </c>
      <c r="M1074">
        <v>5.9161881916585897E-2</v>
      </c>
      <c r="N1074">
        <v>0.85781822759294102</v>
      </c>
      <c r="O1074">
        <v>-1.05492632110106</v>
      </c>
      <c r="P1074">
        <v>2.9878430457619202E-7</v>
      </c>
    </row>
    <row r="1075" spans="1:16" x14ac:dyDescent="0.25">
      <c r="A1075" t="s">
        <v>2624</v>
      </c>
      <c r="B1075" t="s">
        <v>2625</v>
      </c>
      <c r="C1075" t="s">
        <v>29</v>
      </c>
      <c r="D1075" t="s">
        <v>2626</v>
      </c>
      <c r="E1075">
        <v>2.4062410994997601</v>
      </c>
      <c r="F1075">
        <v>3.5315402175673599E-7</v>
      </c>
      <c r="G1075">
        <v>0.77705598178319801</v>
      </c>
      <c r="H1075">
        <v>7.9013208223183903E-2</v>
      </c>
      <c r="I1075">
        <v>-1.6142753416391999</v>
      </c>
      <c r="J1075">
        <v>6.8406416704269995E-4</v>
      </c>
      <c r="K1075">
        <v>-9.4505958306820403E-2</v>
      </c>
      <c r="L1075">
        <v>0.123161505649842</v>
      </c>
      <c r="M1075">
        <v>-0.24080048308371799</v>
      </c>
      <c r="N1075">
        <v>0.45542644622667</v>
      </c>
      <c r="O1075">
        <v>-1.6388048777714299</v>
      </c>
      <c r="P1075">
        <v>4.2110333134860002E-4</v>
      </c>
    </row>
    <row r="1076" spans="1:16" x14ac:dyDescent="0.25">
      <c r="A1076" t="s">
        <v>5942</v>
      </c>
      <c r="B1076" t="s">
        <v>5943</v>
      </c>
      <c r="C1076" t="s">
        <v>5944</v>
      </c>
      <c r="D1076" t="s">
        <v>5945</v>
      </c>
      <c r="E1076">
        <v>0.443799710139472</v>
      </c>
      <c r="F1076">
        <v>0.113957798312025</v>
      </c>
      <c r="G1076">
        <v>0.55898206089004399</v>
      </c>
      <c r="H1076">
        <v>4.2532469442541E-2</v>
      </c>
      <c r="I1076">
        <v>-1.33924419726389</v>
      </c>
      <c r="J1076">
        <v>1.546968830294E-6</v>
      </c>
      <c r="K1076">
        <v>-6.1361802272318598E-2</v>
      </c>
      <c r="L1076">
        <v>0.65894530890468095</v>
      </c>
      <c r="M1076">
        <v>0.132473960812901</v>
      </c>
      <c r="N1076">
        <v>0.69997055504247796</v>
      </c>
      <c r="O1076">
        <v>-1.1542765861005599</v>
      </c>
      <c r="P1076">
        <v>2.4665826136605501E-5</v>
      </c>
    </row>
    <row r="1077" spans="1:16" x14ac:dyDescent="0.25">
      <c r="A1077" t="s">
        <v>5946</v>
      </c>
      <c r="B1077" t="s">
        <v>5947</v>
      </c>
      <c r="C1077" t="s">
        <v>5948</v>
      </c>
      <c r="D1077" t="s">
        <v>5949</v>
      </c>
      <c r="E1077">
        <v>-1.9502777824488</v>
      </c>
      <c r="F1077">
        <v>6.889387011704E-4</v>
      </c>
      <c r="G1077">
        <v>0.31289964923965102</v>
      </c>
      <c r="H1077">
        <v>0.56372608610536301</v>
      </c>
      <c r="I1077">
        <v>-0.118256729629435</v>
      </c>
      <c r="J1077">
        <v>0.76187162044246304</v>
      </c>
      <c r="K1077">
        <v>3.8557112641447101E-2</v>
      </c>
      <c r="L1077">
        <v>0.465620229746328</v>
      </c>
      <c r="M1077">
        <v>0.30734800401134699</v>
      </c>
      <c r="N1077">
        <v>0.303974859100827</v>
      </c>
      <c r="O1077">
        <v>-0.14537775278866399</v>
      </c>
      <c r="P1077">
        <v>0.74918143027290496</v>
      </c>
    </row>
    <row r="1078" spans="1:16" x14ac:dyDescent="0.25">
      <c r="A1078" t="s">
        <v>5950</v>
      </c>
      <c r="B1078" t="s">
        <v>5951</v>
      </c>
      <c r="C1078" t="s">
        <v>5952</v>
      </c>
      <c r="D1078" t="s">
        <v>5953</v>
      </c>
      <c r="E1078">
        <v>-2.3091525868162699</v>
      </c>
      <c r="F1078">
        <v>1.12735179223E-4</v>
      </c>
      <c r="G1078">
        <v>-5.6839043198195799E-2</v>
      </c>
      <c r="H1078">
        <v>0.91544857398614399</v>
      </c>
      <c r="I1078">
        <v>-5.81968139941067E-2</v>
      </c>
      <c r="J1078">
        <v>0.88442219499400199</v>
      </c>
      <c r="K1078">
        <v>3.8916319395859399E-2</v>
      </c>
      <c r="L1078">
        <v>0.439114857440633</v>
      </c>
      <c r="M1078">
        <v>0.26757993497510801</v>
      </c>
      <c r="N1078">
        <v>0.35299237574016101</v>
      </c>
      <c r="O1078">
        <v>-0.120243659316178</v>
      </c>
      <c r="P1078">
        <v>0.80304877388443896</v>
      </c>
    </row>
    <row r="1079" spans="1:16" x14ac:dyDescent="0.25">
      <c r="A1079" t="s">
        <v>5954</v>
      </c>
      <c r="B1079" t="s">
        <v>5955</v>
      </c>
      <c r="C1079" t="s">
        <v>5956</v>
      </c>
      <c r="D1079" t="s">
        <v>5957</v>
      </c>
      <c r="E1079">
        <v>-3.3996693365286101</v>
      </c>
      <c r="F1079">
        <v>1.6983678915876898E-8</v>
      </c>
      <c r="G1079">
        <v>-0.92131649570246199</v>
      </c>
      <c r="H1079">
        <v>7.9577237283199695E-2</v>
      </c>
      <c r="I1079">
        <v>-0.29713498616206502</v>
      </c>
      <c r="J1079">
        <v>0.45465343481211401</v>
      </c>
      <c r="K1079">
        <v>3.8848741798992899E-2</v>
      </c>
      <c r="L1079">
        <v>0.46227296146541702</v>
      </c>
      <c r="M1079">
        <v>0.335322530578612</v>
      </c>
      <c r="N1079">
        <v>0.28007966149825497</v>
      </c>
      <c r="O1079">
        <v>-0.40085906363300999</v>
      </c>
      <c r="P1079">
        <v>0.346141065088658</v>
      </c>
    </row>
    <row r="1080" spans="1:16" x14ac:dyDescent="0.25">
      <c r="A1080" t="s">
        <v>5958</v>
      </c>
      <c r="B1080" t="s">
        <v>5959</v>
      </c>
      <c r="C1080" t="s">
        <v>5960</v>
      </c>
      <c r="D1080" t="s">
        <v>5961</v>
      </c>
      <c r="E1080">
        <v>-3.4916137517369998</v>
      </c>
      <c r="F1080">
        <v>3.64539177921785E-10</v>
      </c>
      <c r="G1080">
        <v>-1.1964704991042701</v>
      </c>
      <c r="H1080">
        <v>1.7465901791173299E-2</v>
      </c>
      <c r="I1080">
        <v>-0.60246576852844003</v>
      </c>
      <c r="J1080">
        <v>0.159362178942696</v>
      </c>
      <c r="K1080">
        <v>3.8325968696555197E-2</v>
      </c>
      <c r="L1080">
        <v>0.53528781684453297</v>
      </c>
      <c r="M1080">
        <v>0.41162955451151501</v>
      </c>
      <c r="N1080">
        <v>0.23621294768845899</v>
      </c>
      <c r="O1080">
        <v>-0.738607038290789</v>
      </c>
      <c r="P1080">
        <v>0.10546759863732</v>
      </c>
    </row>
    <row r="1081" spans="1:16" x14ac:dyDescent="0.25">
      <c r="A1081" t="s">
        <v>5962</v>
      </c>
      <c r="B1081" t="s">
        <v>5963</v>
      </c>
      <c r="C1081" t="s">
        <v>4628</v>
      </c>
      <c r="D1081" t="s">
        <v>5964</v>
      </c>
      <c r="E1081">
        <v>-0.31582307343455801</v>
      </c>
      <c r="F1081">
        <v>7.0330579464200099E-2</v>
      </c>
      <c r="G1081">
        <v>0.72759650376990903</v>
      </c>
      <c r="H1081">
        <v>3.1399000106974402E-6</v>
      </c>
      <c r="I1081">
        <v>-0.48716270841814802</v>
      </c>
      <c r="J1081">
        <v>3.4068233479377001E-3</v>
      </c>
      <c r="K1081">
        <v>0.28159530706712699</v>
      </c>
      <c r="L1081">
        <v>0.10459350094172</v>
      </c>
      <c r="M1081">
        <v>0.20980831917544199</v>
      </c>
      <c r="N1081">
        <v>0.318399291622666</v>
      </c>
      <c r="O1081">
        <v>-1.00166048871201</v>
      </c>
      <c r="P1081">
        <v>2.6835503437973702E-10</v>
      </c>
    </row>
    <row r="1082" spans="1:16" x14ac:dyDescent="0.25">
      <c r="A1082" t="s">
        <v>5965</v>
      </c>
      <c r="C1082" t="s">
        <v>4694</v>
      </c>
      <c r="D1082" t="s">
        <v>5966</v>
      </c>
      <c r="E1082">
        <v>-0.686402820693924</v>
      </c>
      <c r="F1082">
        <v>3.1117820783179402E-6</v>
      </c>
      <c r="G1082">
        <v>3.0450336299082101E-2</v>
      </c>
      <c r="H1082">
        <v>0.85368273393321004</v>
      </c>
      <c r="I1082">
        <v>-0.76596702434016295</v>
      </c>
      <c r="J1082">
        <v>7.2630395353699001E-8</v>
      </c>
      <c r="K1082">
        <v>0.203692783127602</v>
      </c>
      <c r="L1082">
        <v>0.192831621206076</v>
      </c>
      <c r="M1082">
        <v>0.110094133316677</v>
      </c>
      <c r="N1082">
        <v>0.60936191386414995</v>
      </c>
      <c r="O1082">
        <v>-1.37074026858895</v>
      </c>
      <c r="P1082">
        <v>3.7277090197727401E-23</v>
      </c>
    </row>
    <row r="1083" spans="1:16" x14ac:dyDescent="0.25">
      <c r="A1083" t="s">
        <v>5967</v>
      </c>
      <c r="C1083" t="s">
        <v>66</v>
      </c>
      <c r="D1083" t="s">
        <v>5968</v>
      </c>
      <c r="E1083">
        <v>-0.70748925013588104</v>
      </c>
      <c r="F1083">
        <v>1.5721277291349999E-4</v>
      </c>
      <c r="G1083">
        <v>-0.83108044165959705</v>
      </c>
      <c r="H1083">
        <v>1.012965872885E-4</v>
      </c>
      <c r="I1083">
        <v>-1.2162372234835099</v>
      </c>
      <c r="J1083">
        <v>3.8040852416680798E-10</v>
      </c>
      <c r="K1083">
        <v>4.0066859034835603E-2</v>
      </c>
      <c r="L1083">
        <v>0.83090981660555896</v>
      </c>
      <c r="M1083">
        <v>0.119830945140628</v>
      </c>
      <c r="N1083">
        <v>0.65427114625577998</v>
      </c>
      <c r="O1083">
        <v>-0.99778347004491896</v>
      </c>
      <c r="P1083">
        <v>2.0407401180969599E-7</v>
      </c>
    </row>
    <row r="1084" spans="1:16" x14ac:dyDescent="0.25">
      <c r="A1084" t="s">
        <v>5969</v>
      </c>
      <c r="C1084" t="s">
        <v>66</v>
      </c>
      <c r="D1084" t="s">
        <v>5970</v>
      </c>
      <c r="E1084">
        <v>-1.91049229725527</v>
      </c>
      <c r="F1084">
        <v>1.33368759369445E-22</v>
      </c>
      <c r="G1084">
        <v>-1.9084932559304899</v>
      </c>
      <c r="H1084">
        <v>2.4758464429626998E-22</v>
      </c>
      <c r="I1084">
        <v>-0.53981902469443899</v>
      </c>
      <c r="J1084">
        <v>9.2520672773759999E-3</v>
      </c>
      <c r="K1084">
        <v>4.1638480368900999E-3</v>
      </c>
      <c r="L1084">
        <v>0.99113815065757405</v>
      </c>
      <c r="M1084">
        <v>-0.156176979474271</v>
      </c>
      <c r="N1084">
        <v>0.55734414954192601</v>
      </c>
      <c r="O1084">
        <v>-0.90339331690345004</v>
      </c>
      <c r="P1084">
        <v>4.1438328551839598E-6</v>
      </c>
    </row>
    <row r="1085" spans="1:16" x14ac:dyDescent="0.25">
      <c r="A1085" t="s">
        <v>5971</v>
      </c>
      <c r="B1085" t="s">
        <v>5972</v>
      </c>
      <c r="C1085" t="s">
        <v>5973</v>
      </c>
      <c r="D1085" t="s">
        <v>5974</v>
      </c>
      <c r="E1085">
        <v>-1.0902380736963699</v>
      </c>
      <c r="F1085">
        <v>3.03300177388465E-5</v>
      </c>
      <c r="G1085">
        <v>-1.1216858447597899</v>
      </c>
      <c r="H1085">
        <v>4.6233461190614902E-5</v>
      </c>
      <c r="I1085">
        <v>-1.28182781028205</v>
      </c>
      <c r="J1085">
        <v>1.85611306078619E-6</v>
      </c>
      <c r="K1085">
        <v>-6.8485864972877106E-2</v>
      </c>
      <c r="L1085">
        <v>0.59147953159168098</v>
      </c>
      <c r="M1085">
        <v>-0.121081046996544</v>
      </c>
      <c r="N1085">
        <v>0.70895985326605104</v>
      </c>
      <c r="O1085">
        <v>-1.4465604714915099</v>
      </c>
      <c r="P1085">
        <v>5.1739051733738E-8</v>
      </c>
    </row>
    <row r="1086" spans="1:16" x14ac:dyDescent="0.25">
      <c r="A1086" t="s">
        <v>5975</v>
      </c>
      <c r="B1086" t="s">
        <v>5976</v>
      </c>
      <c r="C1086" t="s">
        <v>5977</v>
      </c>
      <c r="D1086" t="s">
        <v>5978</v>
      </c>
      <c r="E1086">
        <v>-2.6586192039938399</v>
      </c>
      <c r="F1086">
        <v>2.26384284300338E-11</v>
      </c>
      <c r="G1086">
        <v>-2.3740504109447</v>
      </c>
      <c r="H1086">
        <v>8.3138578906686601E-9</v>
      </c>
      <c r="I1086">
        <v>-2.5553971465229699</v>
      </c>
      <c r="J1086">
        <v>2.95106341821273E-10</v>
      </c>
      <c r="K1086">
        <v>-6.1302832190199497E-2</v>
      </c>
      <c r="L1086">
        <v>0.41773805048146601</v>
      </c>
      <c r="M1086">
        <v>-0.61823407643314499</v>
      </c>
      <c r="N1086">
        <v>0.10882073757034599</v>
      </c>
      <c r="O1086">
        <v>-2.8621027685730298</v>
      </c>
      <c r="P1086">
        <v>1.17399509184564E-12</v>
      </c>
    </row>
    <row r="1087" spans="1:16" x14ac:dyDescent="0.25">
      <c r="A1087" t="s">
        <v>5979</v>
      </c>
      <c r="B1087" t="s">
        <v>5980</v>
      </c>
      <c r="C1087" t="s">
        <v>5981</v>
      </c>
      <c r="D1087" t="s">
        <v>5982</v>
      </c>
      <c r="E1087">
        <v>-3.9115705913966599</v>
      </c>
      <c r="F1087">
        <v>3.88524322639031E-22</v>
      </c>
      <c r="G1087">
        <v>-3.7336458172092502</v>
      </c>
      <c r="H1087">
        <v>2.9247254596270001E-19</v>
      </c>
      <c r="I1087">
        <v>-3.9324964122471702</v>
      </c>
      <c r="J1087">
        <v>7.49153313518808E-22</v>
      </c>
      <c r="K1087">
        <v>-0.11529878278363299</v>
      </c>
      <c r="L1087">
        <v>0.13327929701021601</v>
      </c>
      <c r="M1087">
        <v>-0.78148616565809403</v>
      </c>
      <c r="N1087">
        <v>5.7861686996121202E-2</v>
      </c>
      <c r="O1087">
        <v>-4.0147423638623296</v>
      </c>
      <c r="P1087">
        <v>2.5467768106291699E-23</v>
      </c>
    </row>
    <row r="1088" spans="1:16" x14ac:dyDescent="0.25">
      <c r="A1088" t="s">
        <v>5983</v>
      </c>
      <c r="B1088" t="s">
        <v>5984</v>
      </c>
      <c r="C1088" t="s">
        <v>5985</v>
      </c>
      <c r="D1088" t="s">
        <v>5986</v>
      </c>
      <c r="E1088">
        <v>-2.56578519424672</v>
      </c>
      <c r="F1088">
        <v>1.26258204550273E-11</v>
      </c>
      <c r="G1088">
        <v>-2.5760034883818301</v>
      </c>
      <c r="H1088">
        <v>7.0257021891766603E-12</v>
      </c>
      <c r="I1088">
        <v>-2.17562862244684</v>
      </c>
      <c r="J1088">
        <v>1.82271452202838E-8</v>
      </c>
      <c r="K1088">
        <v>-0.110991143292994</v>
      </c>
      <c r="L1088">
        <v>0.164668717391101</v>
      </c>
      <c r="M1088">
        <v>-0.68762512461457603</v>
      </c>
      <c r="N1088">
        <v>8.0594145926738206E-2</v>
      </c>
      <c r="O1088">
        <v>-2.0775142985531998</v>
      </c>
      <c r="P1088">
        <v>3.6945800643181202E-8</v>
      </c>
    </row>
    <row r="1089" spans="1:16" x14ac:dyDescent="0.25">
      <c r="A1089" t="s">
        <v>5987</v>
      </c>
      <c r="C1089" t="s">
        <v>384</v>
      </c>
      <c r="D1089" t="s">
        <v>5988</v>
      </c>
      <c r="E1089">
        <v>-0.89386418390788902</v>
      </c>
      <c r="F1089">
        <v>7.8649000829971896E-8</v>
      </c>
      <c r="G1089">
        <v>-1.29169036850312</v>
      </c>
      <c r="H1089">
        <v>4.9942459964586708E-9</v>
      </c>
      <c r="I1089">
        <v>-0.22660633198932001</v>
      </c>
      <c r="J1089">
        <v>0.21246363893667999</v>
      </c>
      <c r="K1089">
        <v>-7.7299066481198303E-2</v>
      </c>
      <c r="L1089">
        <v>0.645228254479559</v>
      </c>
      <c r="M1089">
        <v>-0.40135955687195701</v>
      </c>
      <c r="N1089">
        <v>3.6849605233137399E-2</v>
      </c>
      <c r="O1089">
        <v>-0.18238496118627601</v>
      </c>
      <c r="P1089">
        <v>0.32314971602611597</v>
      </c>
    </row>
    <row r="1090" spans="1:16" x14ac:dyDescent="0.25">
      <c r="A1090" t="s">
        <v>5989</v>
      </c>
      <c r="B1090" t="s">
        <v>5990</v>
      </c>
      <c r="C1090" t="s">
        <v>5991</v>
      </c>
      <c r="D1090" t="s">
        <v>5992</v>
      </c>
      <c r="E1090">
        <v>-1.0894199410091201</v>
      </c>
      <c r="F1090">
        <v>1.4996495056826899E-12</v>
      </c>
      <c r="G1090">
        <v>-1.5771279217307801</v>
      </c>
      <c r="H1090">
        <v>6.7604531629615509E-20</v>
      </c>
      <c r="I1090">
        <v>-8.5633010539486895E-2</v>
      </c>
      <c r="J1090">
        <v>0.67393152650877997</v>
      </c>
      <c r="K1090">
        <v>-5.9353848662821902E-2</v>
      </c>
      <c r="L1090">
        <v>0.74922503356995795</v>
      </c>
      <c r="M1090">
        <v>-0.51856011451728501</v>
      </c>
      <c r="N1090">
        <v>4.3663728691768003E-3</v>
      </c>
      <c r="O1090">
        <v>-0.38907772145964398</v>
      </c>
      <c r="P1090">
        <v>1.7395039012450202E-2</v>
      </c>
    </row>
    <row r="1091" spans="1:16" x14ac:dyDescent="0.25">
      <c r="A1091" t="s">
        <v>2695</v>
      </c>
      <c r="B1091" t="s">
        <v>2696</v>
      </c>
      <c r="C1091" t="s">
        <v>2697</v>
      </c>
      <c r="D1091" t="s">
        <v>2698</v>
      </c>
      <c r="E1091">
        <v>1.82259616592152</v>
      </c>
      <c r="F1091">
        <v>6.0767801583667901E-6</v>
      </c>
      <c r="G1091">
        <v>1.1635821161287301</v>
      </c>
      <c r="H1091">
        <v>2.9770170565752E-3</v>
      </c>
      <c r="I1091">
        <v>-1.30774718936515</v>
      </c>
      <c r="J1091">
        <v>1.3720799686133E-3</v>
      </c>
      <c r="K1091">
        <v>-9.1262829592513403E-2</v>
      </c>
      <c r="L1091">
        <v>0.23354269295426899</v>
      </c>
      <c r="M1091">
        <v>-0.15817446815549299</v>
      </c>
      <c r="N1091">
        <v>0.63188250339899898</v>
      </c>
      <c r="O1091">
        <v>-1.0050373843580001</v>
      </c>
      <c r="P1091">
        <v>1.0415263162096599E-2</v>
      </c>
    </row>
    <row r="1092" spans="1:16" x14ac:dyDescent="0.25">
      <c r="A1092" t="s">
        <v>5993</v>
      </c>
      <c r="B1092" t="s">
        <v>5994</v>
      </c>
      <c r="C1092" t="s">
        <v>5995</v>
      </c>
      <c r="D1092" t="s">
        <v>5996</v>
      </c>
      <c r="E1092">
        <v>-0.136495624514202</v>
      </c>
      <c r="F1092">
        <v>0.64311029400295705</v>
      </c>
      <c r="G1092">
        <v>0.45375073352267897</v>
      </c>
      <c r="H1092">
        <v>9.4313442188708602E-2</v>
      </c>
      <c r="I1092">
        <v>-1.5723265047446899</v>
      </c>
      <c r="J1092">
        <v>3.9075794249179607E-9</v>
      </c>
      <c r="K1092">
        <v>2.1269022071353099E-2</v>
      </c>
      <c r="L1092">
        <v>0.900150763511958</v>
      </c>
      <c r="M1092">
        <v>0.132278192026382</v>
      </c>
      <c r="N1092">
        <v>0.68458036752593998</v>
      </c>
      <c r="O1092">
        <v>-1.53932966187267</v>
      </c>
      <c r="P1092">
        <v>4.2423991736775602E-9</v>
      </c>
    </row>
    <row r="1093" spans="1:16" x14ac:dyDescent="0.25">
      <c r="A1093" t="s">
        <v>5997</v>
      </c>
      <c r="B1093" t="s">
        <v>5998</v>
      </c>
      <c r="C1093" t="s">
        <v>5999</v>
      </c>
      <c r="D1093" t="s">
        <v>6000</v>
      </c>
      <c r="E1093">
        <v>-0.359855087650582</v>
      </c>
      <c r="F1093">
        <v>0.16288091784883399</v>
      </c>
      <c r="G1093">
        <v>0.27589509419253599</v>
      </c>
      <c r="H1093">
        <v>0.29208755018556598</v>
      </c>
      <c r="I1093">
        <v>-1.28844056607331</v>
      </c>
      <c r="J1093">
        <v>2.4274119113401702E-7</v>
      </c>
      <c r="K1093">
        <v>7.2912730030738504E-2</v>
      </c>
      <c r="L1093">
        <v>0.64077062015152397</v>
      </c>
      <c r="M1093">
        <v>0.18619794700325301</v>
      </c>
      <c r="N1093">
        <v>0.53529298251578805</v>
      </c>
      <c r="O1093">
        <v>-1.39424994294829</v>
      </c>
      <c r="P1093">
        <v>8.3761826441830802E-9</v>
      </c>
    </row>
    <row r="1094" spans="1:16" x14ac:dyDescent="0.25">
      <c r="A1094" t="s">
        <v>6001</v>
      </c>
      <c r="C1094" t="s">
        <v>3233</v>
      </c>
      <c r="D1094" t="s">
        <v>6002</v>
      </c>
      <c r="E1094">
        <v>0.108652188534473</v>
      </c>
      <c r="F1094">
        <v>0.65444915182679897</v>
      </c>
      <c r="G1094">
        <v>-0.84410562809294198</v>
      </c>
      <c r="H1094">
        <v>1.610579149669E-4</v>
      </c>
      <c r="I1094">
        <v>-1.02223767669341</v>
      </c>
      <c r="J1094">
        <v>2.6888394195970099E-6</v>
      </c>
      <c r="K1094">
        <v>-8.0443843228130696E-2</v>
      </c>
      <c r="L1094">
        <v>0.59459838376513896</v>
      </c>
      <c r="M1094">
        <v>0.180461355206569</v>
      </c>
      <c r="N1094">
        <v>0.50940420379766305</v>
      </c>
      <c r="O1094">
        <v>-1.0012756520233901</v>
      </c>
      <c r="P1094">
        <v>3.0982930567613601E-6</v>
      </c>
    </row>
    <row r="1095" spans="1:16" x14ac:dyDescent="0.25">
      <c r="A1095" t="s">
        <v>6003</v>
      </c>
      <c r="B1095" t="s">
        <v>6004</v>
      </c>
      <c r="C1095" t="s">
        <v>6005</v>
      </c>
      <c r="D1095" t="s">
        <v>6006</v>
      </c>
      <c r="E1095">
        <v>-0.94131053931676201</v>
      </c>
      <c r="F1095">
        <v>1.0528911058940599E-6</v>
      </c>
      <c r="G1095">
        <v>-1.8847865241123101</v>
      </c>
      <c r="H1095">
        <v>1.0552152781760701E-18</v>
      </c>
      <c r="I1095">
        <v>-1.24433018266189</v>
      </c>
      <c r="J1095">
        <v>1.7686277458054599E-10</v>
      </c>
      <c r="K1095">
        <v>1.5394580494583801E-2</v>
      </c>
      <c r="L1095">
        <v>0.95910188811036401</v>
      </c>
      <c r="M1095">
        <v>0.244934273265039</v>
      </c>
      <c r="N1095">
        <v>0.31880819544778399</v>
      </c>
      <c r="O1095">
        <v>-0.97432454535823698</v>
      </c>
      <c r="P1095">
        <v>4.2906169309509698E-7</v>
      </c>
    </row>
    <row r="1096" spans="1:16" x14ac:dyDescent="0.25">
      <c r="A1096" t="s">
        <v>6007</v>
      </c>
      <c r="B1096" t="s">
        <v>6008</v>
      </c>
      <c r="C1096" t="s">
        <v>6009</v>
      </c>
      <c r="D1096" t="s">
        <v>6010</v>
      </c>
      <c r="E1096">
        <v>-0.55979266089700896</v>
      </c>
      <c r="F1096">
        <v>9.9706441426483105E-5</v>
      </c>
      <c r="G1096">
        <v>-1.3951651333724799</v>
      </c>
      <c r="H1096">
        <v>1.9441984818481199E-18</v>
      </c>
      <c r="I1096">
        <v>-0.74999552897048705</v>
      </c>
      <c r="J1096">
        <v>2.8708893598245299E-7</v>
      </c>
      <c r="K1096">
        <v>5.9652424169342098E-2</v>
      </c>
      <c r="L1096">
        <v>0.75599888632356504</v>
      </c>
      <c r="M1096">
        <v>0.351051663485972</v>
      </c>
      <c r="N1096">
        <v>4.4473712077507603E-2</v>
      </c>
      <c r="O1096">
        <v>-0.52860375423674899</v>
      </c>
      <c r="P1096">
        <v>3.0153512837159999E-4</v>
      </c>
    </row>
    <row r="1097" spans="1:16" x14ac:dyDescent="0.25">
      <c r="A1097" t="s">
        <v>6011</v>
      </c>
      <c r="B1097" t="s">
        <v>6012</v>
      </c>
      <c r="C1097" t="s">
        <v>6013</v>
      </c>
      <c r="D1097" t="s">
        <v>6014</v>
      </c>
      <c r="E1097">
        <v>-0.57517235644915798</v>
      </c>
      <c r="F1097">
        <v>1.0997837541963E-3</v>
      </c>
      <c r="G1097">
        <v>-1.2771524265773999</v>
      </c>
      <c r="H1097">
        <v>2.2518529742113091E-11</v>
      </c>
      <c r="I1097">
        <v>-1.0837652834460301</v>
      </c>
      <c r="J1097">
        <v>8.1232864663940703E-10</v>
      </c>
      <c r="K1097">
        <v>-3.0801871736594901E-2</v>
      </c>
      <c r="L1097">
        <v>0.88094210179830601</v>
      </c>
      <c r="M1097">
        <v>9.1229053927807904E-2</v>
      </c>
      <c r="N1097">
        <v>0.72389658231219101</v>
      </c>
      <c r="O1097">
        <v>-0.55233306339723698</v>
      </c>
      <c r="P1097">
        <v>1.8775755226125999E-3</v>
      </c>
    </row>
    <row r="1098" spans="1:16" x14ac:dyDescent="0.25">
      <c r="A1098" t="s">
        <v>6015</v>
      </c>
      <c r="B1098" t="s">
        <v>6016</v>
      </c>
      <c r="C1098" t="s">
        <v>6017</v>
      </c>
      <c r="D1098" t="s">
        <v>6018</v>
      </c>
      <c r="E1098">
        <v>-0.90843098419178403</v>
      </c>
      <c r="F1098">
        <v>5.3122644421267487E-11</v>
      </c>
      <c r="G1098">
        <v>-1.49682091579794</v>
      </c>
      <c r="H1098">
        <v>2.45360709631476E-27</v>
      </c>
      <c r="I1098">
        <v>-0.84731430346069003</v>
      </c>
      <c r="J1098">
        <v>1.34637092528592E-9</v>
      </c>
      <c r="K1098">
        <v>-4.0572290200471999E-3</v>
      </c>
      <c r="L1098">
        <v>0.98511806957452996</v>
      </c>
      <c r="M1098">
        <v>-4.1466431110442202E-2</v>
      </c>
      <c r="N1098">
        <v>0.86660007327493904</v>
      </c>
      <c r="O1098">
        <v>-0.61620081387959702</v>
      </c>
      <c r="P1098">
        <v>1.08466437169425E-5</v>
      </c>
    </row>
    <row r="1099" spans="1:16" x14ac:dyDescent="0.25">
      <c r="A1099" t="s">
        <v>6019</v>
      </c>
      <c r="B1099" t="s">
        <v>6020</v>
      </c>
      <c r="C1099" t="s">
        <v>5956</v>
      </c>
      <c r="D1099" t="s">
        <v>6021</v>
      </c>
      <c r="E1099">
        <v>-0.34348019076745101</v>
      </c>
      <c r="F1099">
        <v>0.101552304135096</v>
      </c>
      <c r="G1099">
        <v>-1.5574028997407099</v>
      </c>
      <c r="H1099">
        <v>6.1361016886875721E-14</v>
      </c>
      <c r="I1099">
        <v>0.172235714728534</v>
      </c>
      <c r="J1099">
        <v>0.46632883873446301</v>
      </c>
      <c r="K1099">
        <v>-5.7478423054406397E-2</v>
      </c>
      <c r="L1099">
        <v>0.73879086945151096</v>
      </c>
      <c r="M1099">
        <v>-0.49758101115577602</v>
      </c>
      <c r="N1099">
        <v>3.7183848366514498E-2</v>
      </c>
      <c r="O1099">
        <v>0.25287410276706301</v>
      </c>
      <c r="P1099">
        <v>0.26272163657634701</v>
      </c>
    </row>
    <row r="1100" spans="1:16" x14ac:dyDescent="0.25">
      <c r="A1100" t="s">
        <v>6022</v>
      </c>
      <c r="B1100" t="s">
        <v>6023</v>
      </c>
      <c r="C1100" t="s">
        <v>6024</v>
      </c>
      <c r="D1100" t="s">
        <v>6025</v>
      </c>
      <c r="E1100">
        <v>-1.10323999275477</v>
      </c>
      <c r="F1100">
        <v>3.68178298166569E-7</v>
      </c>
      <c r="G1100">
        <v>-2.3724924730185499</v>
      </c>
      <c r="H1100">
        <v>3.3382202994992903E-27</v>
      </c>
      <c r="I1100">
        <v>-0.25008895933533598</v>
      </c>
      <c r="J1100">
        <v>0.31037314083921402</v>
      </c>
      <c r="K1100">
        <v>-4.3666331570174403E-2</v>
      </c>
      <c r="L1100">
        <v>0.78806457121726503</v>
      </c>
      <c r="M1100">
        <v>-0.55986723339578703</v>
      </c>
      <c r="N1100">
        <v>2.81694210393111E-2</v>
      </c>
      <c r="O1100">
        <v>-5.2872093229213303E-2</v>
      </c>
      <c r="P1100">
        <v>0.84943026197168303</v>
      </c>
    </row>
    <row r="1101" spans="1:16" x14ac:dyDescent="0.25">
      <c r="A1101" t="s">
        <v>6026</v>
      </c>
      <c r="B1101" t="s">
        <v>6027</v>
      </c>
      <c r="C1101" t="s">
        <v>6028</v>
      </c>
      <c r="D1101" t="s">
        <v>6029</v>
      </c>
      <c r="E1101">
        <v>-0.34957040433803999</v>
      </c>
      <c r="F1101">
        <v>0.37661711132664799</v>
      </c>
      <c r="G1101">
        <v>-1.2304594076367601</v>
      </c>
      <c r="H1101">
        <v>8.3913546544859999E-4</v>
      </c>
      <c r="I1101">
        <v>0.35088007179699199</v>
      </c>
      <c r="J1101">
        <v>0.33482545822688098</v>
      </c>
      <c r="K1101">
        <v>9.1110450875978993E-3</v>
      </c>
      <c r="L1101">
        <v>0.95976237050938495</v>
      </c>
      <c r="M1101">
        <v>-7.0976425163320998E-3</v>
      </c>
      <c r="N1101">
        <v>0.98439163807369601</v>
      </c>
      <c r="O1101">
        <v>0.69050672721852002</v>
      </c>
      <c r="P1101">
        <v>5.7081733751405898E-2</v>
      </c>
    </row>
    <row r="1102" spans="1:16" x14ac:dyDescent="0.25">
      <c r="A1102" t="s">
        <v>6030</v>
      </c>
      <c r="C1102" t="s">
        <v>6031</v>
      </c>
      <c r="D1102" t="s">
        <v>6032</v>
      </c>
      <c r="E1102">
        <v>-2.3140789615769899</v>
      </c>
      <c r="F1102">
        <v>3.8848033337434699E-5</v>
      </c>
      <c r="G1102">
        <v>-1.7171621888103601</v>
      </c>
      <c r="H1102">
        <v>1.5648075718618E-3</v>
      </c>
      <c r="I1102">
        <v>-2.3823798813716599</v>
      </c>
      <c r="J1102">
        <v>4.4111700078335199E-5</v>
      </c>
      <c r="K1102">
        <v>-5.6973204910309903E-2</v>
      </c>
      <c r="L1102">
        <v>0.208469033825436</v>
      </c>
      <c r="M1102">
        <v>-0.23626651721261299</v>
      </c>
      <c r="N1102">
        <v>0.41424491463903501</v>
      </c>
      <c r="O1102">
        <v>-1.9750220509107601</v>
      </c>
      <c r="P1102">
        <v>4.1855624701180001E-4</v>
      </c>
    </row>
    <row r="1103" spans="1:16" x14ac:dyDescent="0.25">
      <c r="A1103" t="s">
        <v>6033</v>
      </c>
      <c r="C1103" t="s">
        <v>410</v>
      </c>
      <c r="D1103" t="s">
        <v>6034</v>
      </c>
      <c r="E1103">
        <v>-0.25003632812687798</v>
      </c>
      <c r="F1103">
        <v>0.26117138138509499</v>
      </c>
      <c r="G1103">
        <v>-0.51214585675773905</v>
      </c>
      <c r="H1103">
        <v>1.56166829595263E-2</v>
      </c>
      <c r="I1103">
        <v>-1.0996015708966</v>
      </c>
      <c r="J1103">
        <v>1.9606548699504099E-7</v>
      </c>
      <c r="K1103">
        <v>-3.40435239889533E-2</v>
      </c>
      <c r="L1103">
        <v>0.85776962187685002</v>
      </c>
      <c r="M1103">
        <v>0.135400324516808</v>
      </c>
      <c r="N1103">
        <v>0.621868354213993</v>
      </c>
      <c r="O1103">
        <v>-0.93549415438277395</v>
      </c>
      <c r="P1103">
        <v>7.6646255490899004E-6</v>
      </c>
    </row>
    <row r="1104" spans="1:16" x14ac:dyDescent="0.25">
      <c r="A1104" t="s">
        <v>6035</v>
      </c>
      <c r="B1104" t="s">
        <v>6036</v>
      </c>
      <c r="C1104" t="s">
        <v>6037</v>
      </c>
      <c r="D1104" t="s">
        <v>6038</v>
      </c>
      <c r="E1104">
        <v>-0.89080055701124095</v>
      </c>
      <c r="F1104">
        <v>9.4306261181806E-3</v>
      </c>
      <c r="G1104">
        <v>-1.7669725987962299</v>
      </c>
      <c r="H1104">
        <v>2.3646384686517299E-7</v>
      </c>
      <c r="I1104">
        <v>-1.1555784716309101</v>
      </c>
      <c r="J1104">
        <v>9.6578108276410002E-4</v>
      </c>
      <c r="K1104">
        <v>-1.3894828158389999E-3</v>
      </c>
      <c r="L1104">
        <v>0.99229176931716301</v>
      </c>
      <c r="M1104">
        <v>0.15613196602884699</v>
      </c>
      <c r="N1104">
        <v>0.64825697654910397</v>
      </c>
      <c r="O1104">
        <v>-0.64130821401863103</v>
      </c>
      <c r="P1104">
        <v>5.77119486069093E-2</v>
      </c>
    </row>
    <row r="1105" spans="1:16" x14ac:dyDescent="0.25">
      <c r="A1105" t="s">
        <v>6039</v>
      </c>
      <c r="C1105" t="s">
        <v>816</v>
      </c>
      <c r="D1105" t="s">
        <v>6040</v>
      </c>
      <c r="E1105">
        <v>-0.38814959360912599</v>
      </c>
      <c r="F1105">
        <v>0.162144941279665</v>
      </c>
      <c r="G1105">
        <v>-1.33441024823031</v>
      </c>
      <c r="H1105">
        <v>1.2723534234726601E-6</v>
      </c>
      <c r="I1105">
        <v>5.5472495818250103E-2</v>
      </c>
      <c r="J1105">
        <v>0.86668132611959303</v>
      </c>
      <c r="K1105">
        <v>-8.1366185594176299E-2</v>
      </c>
      <c r="L1105">
        <v>0.51130932098678805</v>
      </c>
      <c r="M1105">
        <v>-0.48498037742767602</v>
      </c>
      <c r="N1105">
        <v>0.110360445987564</v>
      </c>
      <c r="O1105">
        <v>0.28012141270251401</v>
      </c>
      <c r="P1105">
        <v>0.33225284081655798</v>
      </c>
    </row>
    <row r="1106" spans="1:16" x14ac:dyDescent="0.25">
      <c r="A1106" t="s">
        <v>6041</v>
      </c>
      <c r="B1106" t="s">
        <v>6042</v>
      </c>
      <c r="C1106" t="s">
        <v>6043</v>
      </c>
      <c r="D1106" t="s">
        <v>6044</v>
      </c>
      <c r="E1106">
        <v>-0.30690849149303301</v>
      </c>
      <c r="F1106">
        <v>0.13260235664296099</v>
      </c>
      <c r="G1106">
        <v>-0.29041769556056002</v>
      </c>
      <c r="H1106">
        <v>0.149336821153986</v>
      </c>
      <c r="I1106">
        <v>-1.02524760242371</v>
      </c>
      <c r="J1106">
        <v>1.63048933147467E-7</v>
      </c>
      <c r="K1106">
        <v>-0.17008835243458501</v>
      </c>
      <c r="L1106">
        <v>0.29942819946370097</v>
      </c>
      <c r="M1106">
        <v>-5.60969995385176E-2</v>
      </c>
      <c r="N1106">
        <v>0.85055334924902803</v>
      </c>
      <c r="O1106">
        <v>-1.22707253919267</v>
      </c>
      <c r="P1106">
        <v>1.30332398279558E-10</v>
      </c>
    </row>
    <row r="1107" spans="1:16" x14ac:dyDescent="0.25">
      <c r="A1107" t="s">
        <v>6045</v>
      </c>
      <c r="C1107" t="s">
        <v>47</v>
      </c>
      <c r="D1107" t="s">
        <v>6046</v>
      </c>
      <c r="E1107">
        <v>-0.20914932206141501</v>
      </c>
      <c r="F1107">
        <v>0.484586508981522</v>
      </c>
      <c r="G1107">
        <v>-1.10408721191065</v>
      </c>
      <c r="H1107">
        <v>4.7351874802889499E-5</v>
      </c>
      <c r="I1107">
        <v>0.10318679944331401</v>
      </c>
      <c r="J1107">
        <v>0.74128483209143903</v>
      </c>
      <c r="K1107">
        <v>-6.20693471536845E-2</v>
      </c>
      <c r="L1107">
        <v>0.61421140122297302</v>
      </c>
      <c r="M1107">
        <v>-0.434488087388822</v>
      </c>
      <c r="N1107">
        <v>0.151600418023982</v>
      </c>
      <c r="O1107">
        <v>0.14243111461711</v>
      </c>
      <c r="P1107">
        <v>0.64685085940161302</v>
      </c>
    </row>
    <row r="1108" spans="1:16" x14ac:dyDescent="0.25">
      <c r="A1108" t="s">
        <v>6047</v>
      </c>
      <c r="B1108" t="s">
        <v>6048</v>
      </c>
      <c r="C1108" t="s">
        <v>6049</v>
      </c>
      <c r="D1108" t="s">
        <v>6050</v>
      </c>
      <c r="E1108">
        <v>-0.329673802393532</v>
      </c>
      <c r="F1108">
        <v>0.17304475872025901</v>
      </c>
      <c r="G1108">
        <v>-1.0127973723891901</v>
      </c>
      <c r="H1108">
        <v>9.4658437057914207E-6</v>
      </c>
      <c r="I1108">
        <v>3.2403141569030999E-2</v>
      </c>
      <c r="J1108">
        <v>0.91356730669642305</v>
      </c>
      <c r="K1108">
        <v>-0.36587439856925003</v>
      </c>
      <c r="L1108">
        <v>0.10459350094172</v>
      </c>
      <c r="M1108">
        <v>-0.55118648526179903</v>
      </c>
      <c r="N1108">
        <v>3.9063452069157997E-2</v>
      </c>
      <c r="O1108">
        <v>0.150291981291379</v>
      </c>
      <c r="P1108">
        <v>0.577088863891704</v>
      </c>
    </row>
    <row r="1109" spans="1:16" x14ac:dyDescent="0.25">
      <c r="A1109" t="s">
        <v>3020</v>
      </c>
      <c r="C1109" t="s">
        <v>6422</v>
      </c>
      <c r="E1109">
        <v>1.2200726259068999</v>
      </c>
      <c r="F1109">
        <v>9.5864038276299998E-4</v>
      </c>
      <c r="G1109">
        <v>0.54125478752824596</v>
      </c>
      <c r="H1109">
        <v>0.13828684951755099</v>
      </c>
      <c r="I1109">
        <v>-0.96050142043977305</v>
      </c>
      <c r="J1109">
        <v>9.2357068189518002E-3</v>
      </c>
      <c r="K1109">
        <v>-8.7338766265103396E-2</v>
      </c>
      <c r="M1109">
        <v>-0.36664922040520498</v>
      </c>
      <c r="O1109">
        <v>-1.84823832438592</v>
      </c>
      <c r="P1109">
        <v>1.9315874959033002E-5</v>
      </c>
    </row>
    <row r="1110" spans="1:16" x14ac:dyDescent="0.25">
      <c r="A1110" t="s">
        <v>6398</v>
      </c>
      <c r="C1110" t="s">
        <v>6422</v>
      </c>
      <c r="E1110">
        <v>0.39506320842530501</v>
      </c>
      <c r="F1110">
        <v>0.35482973969746001</v>
      </c>
      <c r="G1110">
        <v>0.20301162186630201</v>
      </c>
      <c r="H1110">
        <v>0.664641999375716</v>
      </c>
      <c r="I1110">
        <v>-1.4174717224496001</v>
      </c>
      <c r="J1110">
        <v>2.4770793610922998E-3</v>
      </c>
      <c r="K1110">
        <v>-5.8234285542098502E-2</v>
      </c>
      <c r="M1110">
        <v>5.5444262485729E-3</v>
      </c>
      <c r="O1110">
        <v>-2.0330824999452299</v>
      </c>
      <c r="P1110">
        <v>9.1236899400541096E-5</v>
      </c>
    </row>
    <row r="1111" spans="1:16" x14ac:dyDescent="0.25">
      <c r="A1111" t="s">
        <v>6051</v>
      </c>
      <c r="B1111" t="s">
        <v>6052</v>
      </c>
      <c r="C1111" t="s">
        <v>6053</v>
      </c>
      <c r="D1111" t="s">
        <v>6054</v>
      </c>
      <c r="E1111">
        <v>-1.01664813878497</v>
      </c>
      <c r="F1111">
        <v>1.03310376010442E-25</v>
      </c>
      <c r="G1111">
        <v>-1.1032330232873699</v>
      </c>
      <c r="H1111">
        <v>1.12834933918972E-23</v>
      </c>
      <c r="I1111">
        <v>-0.53984822150547995</v>
      </c>
      <c r="J1111">
        <v>4.9861097781681E-8</v>
      </c>
      <c r="K1111">
        <v>-9.1492392312964702E-2</v>
      </c>
      <c r="L1111">
        <v>0.55988340778452805</v>
      </c>
      <c r="M1111">
        <v>-0.236505209626476</v>
      </c>
      <c r="N1111">
        <v>5.5977844036193602E-2</v>
      </c>
      <c r="O1111">
        <v>-0.644094705723255</v>
      </c>
      <c r="P1111">
        <v>3.1369386311548303E-11</v>
      </c>
    </row>
    <row r="1112" spans="1:16" x14ac:dyDescent="0.25">
      <c r="A1112" t="s">
        <v>6055</v>
      </c>
      <c r="C1112" t="s">
        <v>384</v>
      </c>
      <c r="E1112">
        <v>-1.34719235185025</v>
      </c>
      <c r="F1112">
        <v>6.0735672038171007E-10</v>
      </c>
      <c r="G1112">
        <v>-1.5813435809177001</v>
      </c>
      <c r="H1112">
        <v>7.6847461728491697E-8</v>
      </c>
      <c r="I1112">
        <v>0.105594274724222</v>
      </c>
      <c r="J1112">
        <v>0.67939312682918995</v>
      </c>
      <c r="K1112">
        <v>0.12521150711597001</v>
      </c>
      <c r="L1112">
        <v>0.396091185757806</v>
      </c>
      <c r="M1112">
        <v>2.5609486785161801E-2</v>
      </c>
      <c r="N1112">
        <v>0.93708022582141604</v>
      </c>
      <c r="O1112">
        <v>-5.1584620101163603E-2</v>
      </c>
      <c r="P1112">
        <v>0.85274195780991302</v>
      </c>
    </row>
    <row r="1113" spans="1:16" x14ac:dyDescent="0.25">
      <c r="A1113" t="s">
        <v>6056</v>
      </c>
      <c r="B1113" t="s">
        <v>6057</v>
      </c>
      <c r="C1113" t="s">
        <v>3048</v>
      </c>
      <c r="D1113" t="s">
        <v>6058</v>
      </c>
      <c r="E1113">
        <v>-0.93993775771829702</v>
      </c>
      <c r="F1113">
        <v>3.5464433441313703E-8</v>
      </c>
      <c r="G1113">
        <v>-1.2664786461826001</v>
      </c>
      <c r="H1113">
        <v>2.2424909368784199E-11</v>
      </c>
      <c r="I1113">
        <v>4.2544287559360801E-2</v>
      </c>
      <c r="J1113">
        <v>0.84976460877098103</v>
      </c>
      <c r="K1113">
        <v>0.117289207831468</v>
      </c>
      <c r="L1113">
        <v>0.45701698236577099</v>
      </c>
      <c r="M1113">
        <v>0.15183046824937099</v>
      </c>
      <c r="N1113">
        <v>0.51618265465393498</v>
      </c>
      <c r="O1113">
        <v>-0.22783936660845999</v>
      </c>
      <c r="P1113">
        <v>0.23556091197308501</v>
      </c>
    </row>
    <row r="1114" spans="1:16" x14ac:dyDescent="0.25">
      <c r="A1114" t="s">
        <v>6059</v>
      </c>
      <c r="C1114" t="s">
        <v>6060</v>
      </c>
      <c r="D1114" t="s">
        <v>6061</v>
      </c>
      <c r="E1114">
        <v>-1.6685307360639401</v>
      </c>
      <c r="F1114">
        <v>4.3841233911922002E-10</v>
      </c>
      <c r="G1114">
        <v>-1.1643108018366599</v>
      </c>
      <c r="H1114">
        <v>1.0636682584918E-3</v>
      </c>
      <c r="I1114">
        <v>9.1693482236194196E-2</v>
      </c>
      <c r="J1114">
        <v>0.77769773371375095</v>
      </c>
      <c r="K1114">
        <v>9.1127019203730994E-2</v>
      </c>
      <c r="L1114">
        <v>0.45620162235242201</v>
      </c>
      <c r="M1114">
        <v>4.97169706270678E-2</v>
      </c>
      <c r="N1114">
        <v>0.88849505083820501</v>
      </c>
      <c r="O1114">
        <v>-0.313299954083753</v>
      </c>
      <c r="P1114">
        <v>0.28254649867190101</v>
      </c>
    </row>
    <row r="1115" spans="1:16" x14ac:dyDescent="0.25">
      <c r="A1115" t="s">
        <v>6062</v>
      </c>
      <c r="B1115" t="s">
        <v>6063</v>
      </c>
      <c r="C1115" t="s">
        <v>6064</v>
      </c>
      <c r="D1115" t="s">
        <v>6065</v>
      </c>
      <c r="E1115">
        <v>-1.6553336510255501</v>
      </c>
      <c r="F1115">
        <v>1.05532499608167E-20</v>
      </c>
      <c r="G1115">
        <v>-1.6298787691896698E-2</v>
      </c>
      <c r="H1115">
        <v>0.93267546011698299</v>
      </c>
      <c r="I1115">
        <v>-1.55548158324888</v>
      </c>
      <c r="J1115">
        <v>1.6619694949508199E-17</v>
      </c>
      <c r="K1115">
        <v>0.14518999705330601</v>
      </c>
      <c r="L1115">
        <v>0.36269355258692398</v>
      </c>
      <c r="M1115">
        <v>8.01359293009479E-2</v>
      </c>
      <c r="N1115">
        <v>0.76853294348283396</v>
      </c>
      <c r="O1115">
        <v>-1.50147033799642</v>
      </c>
      <c r="P1115">
        <v>7.1390078843408808E-17</v>
      </c>
    </row>
    <row r="1116" spans="1:16" x14ac:dyDescent="0.25">
      <c r="A1116" t="s">
        <v>6066</v>
      </c>
      <c r="C1116" t="s">
        <v>4342</v>
      </c>
      <c r="D1116" t="s">
        <v>6067</v>
      </c>
      <c r="E1116">
        <v>-3.7293238451555299</v>
      </c>
      <c r="F1116">
        <v>2.75285366441206E-32</v>
      </c>
      <c r="G1116">
        <v>-1.13472843202802</v>
      </c>
      <c r="H1116">
        <v>2.4464045616309998E-4</v>
      </c>
      <c r="I1116">
        <v>-1.01816792640678</v>
      </c>
      <c r="J1116">
        <v>1.3825448589038E-3</v>
      </c>
      <c r="K1116">
        <v>-1.4384545370815601E-2</v>
      </c>
      <c r="L1116">
        <v>0.92673123374588895</v>
      </c>
      <c r="M1116">
        <v>2.16726364246459E-2</v>
      </c>
      <c r="N1116">
        <v>0.96088441931427004</v>
      </c>
      <c r="O1116">
        <v>-0.54219754478043902</v>
      </c>
      <c r="P1116">
        <v>8.5090382224247099E-2</v>
      </c>
    </row>
    <row r="1117" spans="1:16" x14ac:dyDescent="0.25">
      <c r="A1117" t="s">
        <v>6068</v>
      </c>
      <c r="C1117" t="s">
        <v>47</v>
      </c>
      <c r="D1117" t="s">
        <v>6069</v>
      </c>
      <c r="E1117">
        <v>-1.6276871945086899</v>
      </c>
      <c r="F1117">
        <v>6.7601690130754499E-16</v>
      </c>
      <c r="G1117">
        <v>-1.33193186959193</v>
      </c>
      <c r="H1117">
        <v>5.7848039059063897E-8</v>
      </c>
      <c r="I1117">
        <v>-0.38777968555116898</v>
      </c>
      <c r="J1117">
        <v>8.1380768682156102E-2</v>
      </c>
      <c r="K1117">
        <v>0.30563154757566402</v>
      </c>
      <c r="L1117">
        <v>0.13133673247595501</v>
      </c>
      <c r="M1117">
        <v>-0.30840805354580703</v>
      </c>
      <c r="N1117">
        <v>0.22210406411709699</v>
      </c>
      <c r="O1117">
        <v>-0.44899051998684703</v>
      </c>
      <c r="P1117">
        <v>3.7282198579795402E-2</v>
      </c>
    </row>
    <row r="1118" spans="1:16" x14ac:dyDescent="0.25">
      <c r="A1118" t="s">
        <v>6070</v>
      </c>
      <c r="B1118" t="s">
        <v>6071</v>
      </c>
      <c r="C1118" t="s">
        <v>6072</v>
      </c>
      <c r="D1118" t="s">
        <v>6073</v>
      </c>
      <c r="E1118">
        <v>0.13546246876897899</v>
      </c>
      <c r="F1118">
        <v>0.74186888487877101</v>
      </c>
      <c r="G1118">
        <v>-0.28115108877511003</v>
      </c>
      <c r="H1118">
        <v>0.45067531472287797</v>
      </c>
      <c r="I1118">
        <v>-1.4471267286657701</v>
      </c>
      <c r="J1118">
        <v>7.3091027159630294E-5</v>
      </c>
      <c r="K1118">
        <v>-2.5952332790260001E-2</v>
      </c>
      <c r="L1118">
        <v>0.83090981660555896</v>
      </c>
      <c r="M1118">
        <v>2.5275514588180299E-2</v>
      </c>
      <c r="N1118">
        <v>0.94697544206510398</v>
      </c>
      <c r="O1118">
        <v>-1.80619739441867</v>
      </c>
      <c r="P1118">
        <v>6.3668311065845897E-7</v>
      </c>
    </row>
    <row r="1119" spans="1:16" x14ac:dyDescent="0.25">
      <c r="A1119" t="s">
        <v>6074</v>
      </c>
      <c r="B1119" t="s">
        <v>6075</v>
      </c>
      <c r="C1119" t="s">
        <v>6076</v>
      </c>
      <c r="D1119" t="s">
        <v>6077</v>
      </c>
      <c r="E1119">
        <v>-0.689891034046614</v>
      </c>
      <c r="F1119">
        <v>3.7825473655551403E-2</v>
      </c>
      <c r="G1119">
        <v>0.57752897247707902</v>
      </c>
      <c r="H1119">
        <v>7.7324963615615402E-2</v>
      </c>
      <c r="I1119">
        <v>-1.2002005923932999</v>
      </c>
      <c r="J1119">
        <v>3.241605199246E-4</v>
      </c>
      <c r="K1119">
        <v>5.43543275940781E-2</v>
      </c>
      <c r="L1119">
        <v>0.61941119871959005</v>
      </c>
      <c r="M1119">
        <v>0.278911294088037</v>
      </c>
      <c r="N1119">
        <v>0.39326394812702498</v>
      </c>
      <c r="O1119">
        <v>-1.0968103089825001</v>
      </c>
      <c r="P1119">
        <v>8.6161796500779997E-4</v>
      </c>
    </row>
    <row r="1120" spans="1:16" x14ac:dyDescent="0.25">
      <c r="A1120" t="s">
        <v>6078</v>
      </c>
      <c r="C1120" t="s">
        <v>6079</v>
      </c>
      <c r="D1120" t="s">
        <v>6080</v>
      </c>
      <c r="E1120">
        <v>-0.84441875030674696</v>
      </c>
      <c r="F1120">
        <v>1.110493376334E-4</v>
      </c>
      <c r="G1120">
        <v>-1.4071285870111401</v>
      </c>
      <c r="H1120">
        <v>6.0636937104163198E-10</v>
      </c>
      <c r="I1120">
        <v>-0.18382104940980001</v>
      </c>
      <c r="J1120">
        <v>0.47553430670487601</v>
      </c>
      <c r="K1120">
        <v>-0.14761291154748801</v>
      </c>
      <c r="L1120">
        <v>0.32241777327723398</v>
      </c>
      <c r="M1120">
        <v>-0.56890825486039498</v>
      </c>
      <c r="N1120">
        <v>2.6206917988812299E-2</v>
      </c>
      <c r="O1120">
        <v>3.59838437148517E-2</v>
      </c>
      <c r="P1120">
        <v>0.89779005252615995</v>
      </c>
    </row>
    <row r="1121" spans="1:16" x14ac:dyDescent="0.25">
      <c r="A1121" t="s">
        <v>6081</v>
      </c>
      <c r="B1121" t="s">
        <v>734</v>
      </c>
      <c r="C1121" t="s">
        <v>6082</v>
      </c>
      <c r="D1121" t="s">
        <v>6083</v>
      </c>
      <c r="E1121">
        <v>-0.245500994813075</v>
      </c>
      <c r="F1121">
        <v>0.329252232259719</v>
      </c>
      <c r="G1121">
        <v>-0.12824616745950401</v>
      </c>
      <c r="H1121">
        <v>0.624949599291175</v>
      </c>
      <c r="I1121">
        <v>-0.99601057992058695</v>
      </c>
      <c r="J1121">
        <v>2.8556590941167001E-5</v>
      </c>
      <c r="K1121">
        <v>-6.8962930052028401E-2</v>
      </c>
      <c r="L1121">
        <v>0.63285126695569005</v>
      </c>
      <c r="M1121">
        <v>-0.11620761192864</v>
      </c>
      <c r="N1121">
        <v>0.70743850505364303</v>
      </c>
      <c r="O1121">
        <v>-1.25329800037473</v>
      </c>
      <c r="P1121">
        <v>7.2760464392974398E-8</v>
      </c>
    </row>
    <row r="1122" spans="1:16" x14ac:dyDescent="0.25">
      <c r="A1122" t="s">
        <v>6084</v>
      </c>
      <c r="B1122" t="s">
        <v>6085</v>
      </c>
      <c r="C1122" t="s">
        <v>6086</v>
      </c>
      <c r="D1122" t="s">
        <v>6087</v>
      </c>
      <c r="E1122">
        <v>-0.52442305399643796</v>
      </c>
      <c r="F1122">
        <v>7.7361952174402997E-3</v>
      </c>
      <c r="G1122">
        <v>-0.37019921430124703</v>
      </c>
      <c r="H1122">
        <v>6.1773863093837797E-2</v>
      </c>
      <c r="I1122">
        <v>-1.31010583455924</v>
      </c>
      <c r="J1122">
        <v>1.1362459171583799E-11</v>
      </c>
      <c r="K1122">
        <v>-9.9689527806327005E-3</v>
      </c>
      <c r="L1122">
        <v>0.97342047626280204</v>
      </c>
      <c r="M1122">
        <v>7.3846900287136405E-2</v>
      </c>
      <c r="N1122">
        <v>0.811286302590704</v>
      </c>
      <c r="O1122">
        <v>-1.60817440338616</v>
      </c>
      <c r="P1122">
        <v>1.74369227774228E-17</v>
      </c>
    </row>
    <row r="1123" spans="1:16" x14ac:dyDescent="0.25">
      <c r="A1123" t="s">
        <v>6088</v>
      </c>
      <c r="B1123" t="s">
        <v>6089</v>
      </c>
      <c r="C1123" t="s">
        <v>6090</v>
      </c>
      <c r="D1123" t="s">
        <v>6091</v>
      </c>
      <c r="E1123">
        <v>-2.5022414863912301</v>
      </c>
      <c r="F1123">
        <v>2.9065170451597701E-7</v>
      </c>
      <c r="G1123">
        <v>-0.98108052045217797</v>
      </c>
      <c r="H1123">
        <v>3.1616925759476597E-2</v>
      </c>
      <c r="I1123">
        <v>-0.60540263259230798</v>
      </c>
      <c r="J1123">
        <v>0.14434004281860899</v>
      </c>
      <c r="K1123">
        <v>1.8119424227082199E-2</v>
      </c>
      <c r="L1123">
        <v>0.85633632007176796</v>
      </c>
      <c r="M1123">
        <v>0.25282961675562998</v>
      </c>
      <c r="N1123">
        <v>0.433603112553619</v>
      </c>
      <c r="O1123">
        <v>-0.59603808974001704</v>
      </c>
      <c r="P1123">
        <v>0.15816119221268601</v>
      </c>
    </row>
    <row r="1124" spans="1:16" x14ac:dyDescent="0.25">
      <c r="A1124" t="s">
        <v>6092</v>
      </c>
      <c r="B1124" t="s">
        <v>6093</v>
      </c>
      <c r="C1124" t="s">
        <v>6094</v>
      </c>
      <c r="D1124" t="s">
        <v>6095</v>
      </c>
      <c r="E1124">
        <v>-3.1751726409660601</v>
      </c>
      <c r="F1124">
        <v>1.09121584958638E-8</v>
      </c>
      <c r="G1124">
        <v>-1.2159041346603201</v>
      </c>
      <c r="H1124">
        <v>1.6222748003856102E-2</v>
      </c>
      <c r="I1124">
        <v>-0.53588274377033096</v>
      </c>
      <c r="J1124">
        <v>0.198832822624634</v>
      </c>
      <c r="K1124">
        <v>3.6167011063962202E-2</v>
      </c>
      <c r="L1124">
        <v>0.57400489317077596</v>
      </c>
      <c r="M1124">
        <v>0.363296797749322</v>
      </c>
      <c r="N1124">
        <v>0.27239995729858801</v>
      </c>
      <c r="O1124">
        <v>-0.50002696292909399</v>
      </c>
      <c r="P1124">
        <v>0.25317389277999802</v>
      </c>
    </row>
    <row r="1125" spans="1:16" x14ac:dyDescent="0.25">
      <c r="A1125" t="s">
        <v>6096</v>
      </c>
      <c r="B1125" t="s">
        <v>6097</v>
      </c>
      <c r="C1125" t="s">
        <v>6098</v>
      </c>
      <c r="D1125" t="s">
        <v>6099</v>
      </c>
      <c r="E1125">
        <v>-1.0063422669387201</v>
      </c>
      <c r="F1125">
        <v>1.10584395252147E-14</v>
      </c>
      <c r="G1125">
        <v>-0.98267300997023399</v>
      </c>
      <c r="H1125">
        <v>7.8480780913871121E-14</v>
      </c>
      <c r="I1125">
        <v>0.32136122676565299</v>
      </c>
      <c r="J1125">
        <v>2.66276504231985E-2</v>
      </c>
      <c r="K1125">
        <v>6.8897696902455299E-2</v>
      </c>
      <c r="L1125">
        <v>0.72205819269401395</v>
      </c>
      <c r="M1125">
        <v>-0.230610700492374</v>
      </c>
      <c r="N1125">
        <v>0.19128347392921499</v>
      </c>
      <c r="O1125">
        <v>0.33054218813278202</v>
      </c>
      <c r="P1125">
        <v>1.87904200141427E-2</v>
      </c>
    </row>
    <row r="1126" spans="1:16" x14ac:dyDescent="0.25">
      <c r="A1126" t="s">
        <v>6101</v>
      </c>
      <c r="B1126" t="s">
        <v>6102</v>
      </c>
      <c r="C1126" t="s">
        <v>6103</v>
      </c>
      <c r="D1126" t="s">
        <v>6104</v>
      </c>
      <c r="E1126">
        <v>-1.77216098702101</v>
      </c>
      <c r="F1126">
        <v>1.1398600391606499E-16</v>
      </c>
      <c r="G1126">
        <v>-2.52021246764413</v>
      </c>
      <c r="H1126">
        <v>1.4112577103035801E-31</v>
      </c>
      <c r="I1126">
        <v>5.7076998468568597E-2</v>
      </c>
      <c r="J1126">
        <v>0.84439271245993597</v>
      </c>
      <c r="K1126">
        <v>-5.3092942773980004E-3</v>
      </c>
      <c r="L1126">
        <v>0.98555100648217597</v>
      </c>
      <c r="M1126">
        <v>-0.52609141199412202</v>
      </c>
      <c r="N1126">
        <v>3.9789742549535399E-2</v>
      </c>
      <c r="O1126">
        <v>6.1270963907053902E-2</v>
      </c>
      <c r="P1126">
        <v>0.83129814315347605</v>
      </c>
    </row>
    <row r="1127" spans="1:16" x14ac:dyDescent="0.25">
      <c r="A1127" t="s">
        <v>6105</v>
      </c>
      <c r="B1127" t="s">
        <v>6100</v>
      </c>
      <c r="C1127" t="s">
        <v>1904</v>
      </c>
      <c r="D1127" t="s">
        <v>6106</v>
      </c>
      <c r="E1127">
        <v>-1.5399816891679201</v>
      </c>
      <c r="F1127">
        <v>4.08957268897177E-8</v>
      </c>
      <c r="G1127">
        <v>-2.3714319080259201</v>
      </c>
      <c r="H1127">
        <v>1.7038283998253299E-16</v>
      </c>
      <c r="I1127">
        <v>0.42161608355769098</v>
      </c>
      <c r="J1127">
        <v>0.15056715189646899</v>
      </c>
      <c r="K1127">
        <v>8.8248144885683995E-3</v>
      </c>
      <c r="L1127">
        <v>0.96798504774960203</v>
      </c>
      <c r="M1127">
        <v>-0.46177267937626398</v>
      </c>
      <c r="N1127">
        <v>0.13673833319443199</v>
      </c>
      <c r="O1127">
        <v>0.58850628280476902</v>
      </c>
      <c r="P1127">
        <v>3.8450407001833102E-2</v>
      </c>
    </row>
    <row r="1128" spans="1:16" x14ac:dyDescent="0.25">
      <c r="A1128" t="s">
        <v>6107</v>
      </c>
      <c r="B1128" t="s">
        <v>6108</v>
      </c>
      <c r="C1128" t="s">
        <v>6109</v>
      </c>
      <c r="D1128" t="s">
        <v>6110</v>
      </c>
      <c r="E1128">
        <v>-0.78173593855936097</v>
      </c>
      <c r="F1128">
        <v>5.4030522208720001E-4</v>
      </c>
      <c r="G1128">
        <v>-1.4606252257876899</v>
      </c>
      <c r="H1128">
        <v>2.67253223024825E-11</v>
      </c>
      <c r="I1128">
        <v>0.28076531067435301</v>
      </c>
      <c r="J1128">
        <v>0.26082961002822602</v>
      </c>
      <c r="K1128">
        <v>3.0316039264524398E-2</v>
      </c>
      <c r="L1128">
        <v>0.86608548449966105</v>
      </c>
      <c r="M1128">
        <v>-0.174297667829869</v>
      </c>
      <c r="N1128">
        <v>0.53965282689958505</v>
      </c>
      <c r="O1128">
        <v>0.19450757761896501</v>
      </c>
      <c r="P1128">
        <v>0.43225445628354697</v>
      </c>
    </row>
    <row r="1129" spans="1:16" x14ac:dyDescent="0.25">
      <c r="A1129" t="s">
        <v>6111</v>
      </c>
      <c r="B1129" t="s">
        <v>6112</v>
      </c>
      <c r="C1129" t="s">
        <v>6113</v>
      </c>
      <c r="D1129" t="s">
        <v>6114</v>
      </c>
      <c r="E1129">
        <v>-0.75525807450872995</v>
      </c>
      <c r="F1129">
        <v>8.7830392912203008E-3</v>
      </c>
      <c r="G1129">
        <v>-1.5306927105328201</v>
      </c>
      <c r="H1129">
        <v>7.0573219456261106E-8</v>
      </c>
      <c r="I1129">
        <v>0.75271095161832202</v>
      </c>
      <c r="J1129">
        <v>9.3692370710301998E-3</v>
      </c>
      <c r="K1129">
        <v>4.8043402337557004E-3</v>
      </c>
      <c r="L1129">
        <v>0.98555996955430303</v>
      </c>
      <c r="M1129">
        <v>-9.3808754981784995E-2</v>
      </c>
      <c r="N1129">
        <v>0.77961505499320205</v>
      </c>
      <c r="O1129">
        <v>0.68983583168361895</v>
      </c>
      <c r="P1129">
        <v>1.5719437575201799E-2</v>
      </c>
    </row>
    <row r="1130" spans="1:16" x14ac:dyDescent="0.25">
      <c r="A1130" t="s">
        <v>6115</v>
      </c>
      <c r="C1130" t="s">
        <v>6116</v>
      </c>
      <c r="D1130" t="s">
        <v>6117</v>
      </c>
      <c r="E1130">
        <v>-0.70166834200072803</v>
      </c>
      <c r="F1130">
        <v>9.6026615915265504E-5</v>
      </c>
      <c r="G1130">
        <v>-0.503486336310212</v>
      </c>
      <c r="H1130">
        <v>9.6910240254734006E-3</v>
      </c>
      <c r="I1130">
        <v>-0.89417565607955696</v>
      </c>
      <c r="J1130">
        <v>1.44894543885501E-6</v>
      </c>
      <c r="K1130">
        <v>0.120846464436109</v>
      </c>
      <c r="L1130">
        <v>0.43641841650677199</v>
      </c>
      <c r="M1130">
        <v>0.22283700333903</v>
      </c>
      <c r="N1130">
        <v>0.34375867536391003</v>
      </c>
      <c r="O1130">
        <v>-1.09410010322389</v>
      </c>
      <c r="P1130">
        <v>2.2241113936842702E-9</v>
      </c>
    </row>
    <row r="1131" spans="1:16" x14ac:dyDescent="0.25">
      <c r="A1131" t="s">
        <v>6118</v>
      </c>
      <c r="C1131" t="s">
        <v>6119</v>
      </c>
      <c r="D1131" t="s">
        <v>6120</v>
      </c>
      <c r="E1131">
        <v>-1.01647476259631</v>
      </c>
      <c r="F1131">
        <v>9.1058857825144205E-5</v>
      </c>
      <c r="G1131">
        <v>-0.92153171938577105</v>
      </c>
      <c r="H1131">
        <v>4.3824527795139999E-4</v>
      </c>
      <c r="I1131">
        <v>-1.3830992522897601</v>
      </c>
      <c r="J1131">
        <v>2.19470971678692E-7</v>
      </c>
      <c r="K1131">
        <v>5.2749321759824698E-2</v>
      </c>
      <c r="L1131">
        <v>0.719577948001908</v>
      </c>
      <c r="M1131">
        <v>0.31472688051697301</v>
      </c>
      <c r="N1131">
        <v>0.28204154771641299</v>
      </c>
      <c r="O1131">
        <v>-1.65552377684554</v>
      </c>
      <c r="P1131">
        <v>2.1133212614457699E-10</v>
      </c>
    </row>
    <row r="1132" spans="1:16" x14ac:dyDescent="0.25">
      <c r="A1132" t="s">
        <v>6121</v>
      </c>
      <c r="C1132" t="s">
        <v>29</v>
      </c>
      <c r="D1132" t="s">
        <v>6122</v>
      </c>
      <c r="E1132">
        <v>-1.41455740383359</v>
      </c>
      <c r="F1132">
        <v>1.40897156022175E-16</v>
      </c>
      <c r="G1132">
        <v>-1.2502380708401699</v>
      </c>
      <c r="H1132">
        <v>2.8348053489732498E-12</v>
      </c>
      <c r="I1132">
        <v>-1.82618504189077E-2</v>
      </c>
      <c r="J1132">
        <v>0.945372870193675</v>
      </c>
      <c r="K1132">
        <v>5.2383905147626197E-2</v>
      </c>
      <c r="L1132">
        <v>0.77182957832231303</v>
      </c>
      <c r="M1132">
        <v>-0.34563529439052698</v>
      </c>
      <c r="N1132">
        <v>0.101368333815004</v>
      </c>
      <c r="O1132">
        <v>-8.4985850473215593E-2</v>
      </c>
      <c r="P1132">
        <v>0.68906576799894304</v>
      </c>
    </row>
    <row r="1133" spans="1:16" x14ac:dyDescent="0.25">
      <c r="A1133" t="s">
        <v>6123</v>
      </c>
      <c r="C1133" t="s">
        <v>29</v>
      </c>
      <c r="D1133" t="s">
        <v>6124</v>
      </c>
      <c r="E1133">
        <v>-1.2262429069446099</v>
      </c>
      <c r="F1133">
        <v>4.0782898304731401E-14</v>
      </c>
      <c r="G1133">
        <v>-1.2109121269398699</v>
      </c>
      <c r="H1133">
        <v>3.2017331024099601E-12</v>
      </c>
      <c r="I1133">
        <v>-0.37081706356331601</v>
      </c>
      <c r="J1133">
        <v>3.7739597860443598E-2</v>
      </c>
      <c r="K1133">
        <v>-2.55063830232501E-2</v>
      </c>
      <c r="L1133">
        <v>0.89749160390642901</v>
      </c>
      <c r="M1133">
        <v>-0.32418590981812601</v>
      </c>
      <c r="N1133">
        <v>0.11445249324482699</v>
      </c>
      <c r="O1133">
        <v>-0.44390281436059897</v>
      </c>
      <c r="P1133">
        <v>9.4428618648716E-3</v>
      </c>
    </row>
    <row r="1134" spans="1:16" x14ac:dyDescent="0.25">
      <c r="A1134" t="s">
        <v>6125</v>
      </c>
      <c r="B1134" t="s">
        <v>6126</v>
      </c>
      <c r="C1134" t="s">
        <v>6127</v>
      </c>
      <c r="D1134" t="s">
        <v>6128</v>
      </c>
      <c r="E1134">
        <v>-0.90747671683300302</v>
      </c>
      <c r="F1134">
        <v>2.0695149195480001E-4</v>
      </c>
      <c r="G1134">
        <v>-1.4628549587773401</v>
      </c>
      <c r="H1134">
        <v>1.8538009886766E-9</v>
      </c>
      <c r="I1134">
        <v>0.12589072947493299</v>
      </c>
      <c r="J1134">
        <v>0.66231952340540401</v>
      </c>
      <c r="K1134">
        <v>-2.52447674755229E-2</v>
      </c>
      <c r="L1134">
        <v>0.87758441753262495</v>
      </c>
      <c r="M1134">
        <v>-0.30122526902414398</v>
      </c>
      <c r="N1134">
        <v>0.28801126196997301</v>
      </c>
      <c r="O1134">
        <v>0.15796132676268901</v>
      </c>
      <c r="P1134">
        <v>0.57688886624915203</v>
      </c>
    </row>
    <row r="1135" spans="1:16" x14ac:dyDescent="0.25">
      <c r="A1135" t="s">
        <v>6129</v>
      </c>
      <c r="B1135" t="s">
        <v>6130</v>
      </c>
      <c r="C1135" t="s">
        <v>6131</v>
      </c>
      <c r="D1135" t="s">
        <v>6132</v>
      </c>
      <c r="E1135">
        <v>-0.74462381230707797</v>
      </c>
      <c r="F1135">
        <v>2.8454352720816999E-3</v>
      </c>
      <c r="G1135">
        <v>-1.2815543742747899</v>
      </c>
      <c r="H1135">
        <v>2.3905407176218101E-7</v>
      </c>
      <c r="I1135">
        <v>9.3578957700412996E-2</v>
      </c>
      <c r="J1135">
        <v>0.74185866239089004</v>
      </c>
      <c r="K1135">
        <v>-2.61627086487854E-2</v>
      </c>
      <c r="L1135">
        <v>0.87919961105995303</v>
      </c>
      <c r="M1135">
        <v>-0.25942238541866403</v>
      </c>
      <c r="N1135">
        <v>0.37243542714389899</v>
      </c>
      <c r="O1135">
        <v>0.20241691186356001</v>
      </c>
      <c r="P1135">
        <v>0.465270959672345</v>
      </c>
    </row>
    <row r="1136" spans="1:16" x14ac:dyDescent="0.25">
      <c r="A1136" t="s">
        <v>6133</v>
      </c>
      <c r="B1136" t="s">
        <v>6134</v>
      </c>
      <c r="C1136" t="s">
        <v>6135</v>
      </c>
      <c r="D1136" t="s">
        <v>6136</v>
      </c>
      <c r="E1136">
        <v>-1.2251556054786501</v>
      </c>
      <c r="F1136">
        <v>2.58606495067931E-11</v>
      </c>
      <c r="G1136">
        <v>-1.0120730160176601</v>
      </c>
      <c r="H1136">
        <v>4.2338014307411402E-7</v>
      </c>
      <c r="I1136">
        <v>0.35852659509816298</v>
      </c>
      <c r="J1136">
        <v>7.1889073133152404E-2</v>
      </c>
      <c r="K1136">
        <v>6.6872426588227996E-3</v>
      </c>
      <c r="L1136">
        <v>0.98330165430043903</v>
      </c>
      <c r="M1136">
        <v>-0.75377363281495102</v>
      </c>
      <c r="N1136">
        <v>2.5229541722680002E-4</v>
      </c>
      <c r="O1136">
        <v>1.0924465286764801E-2</v>
      </c>
      <c r="P1136">
        <v>0.96908556869667795</v>
      </c>
    </row>
    <row r="1137" spans="1:16" x14ac:dyDescent="0.25">
      <c r="A1137" t="s">
        <v>6137</v>
      </c>
      <c r="C1137" t="s">
        <v>4199</v>
      </c>
      <c r="D1137" t="s">
        <v>6138</v>
      </c>
      <c r="E1137">
        <v>-0.60535206259376395</v>
      </c>
      <c r="F1137">
        <v>3.2916309764369399E-2</v>
      </c>
      <c r="G1137">
        <v>-1.4588302955728001</v>
      </c>
      <c r="H1137">
        <v>2.1871073703421598E-6</v>
      </c>
      <c r="I1137">
        <v>0.42269184646984698</v>
      </c>
      <c r="J1137">
        <v>0.14724530960606</v>
      </c>
      <c r="K1137">
        <v>-1.7977936330189799E-2</v>
      </c>
      <c r="L1137">
        <v>0.91360017578624997</v>
      </c>
      <c r="M1137">
        <v>-0.40337767509669797</v>
      </c>
      <c r="N1137">
        <v>0.19568705285520499</v>
      </c>
      <c r="O1137">
        <v>0.364632374801246</v>
      </c>
      <c r="P1137">
        <v>0.21002159331908099</v>
      </c>
    </row>
    <row r="1138" spans="1:16" x14ac:dyDescent="0.25">
      <c r="A1138" t="s">
        <v>6139</v>
      </c>
      <c r="C1138" t="s">
        <v>6140</v>
      </c>
      <c r="D1138" t="s">
        <v>6141</v>
      </c>
      <c r="E1138">
        <v>-2.01211357896715</v>
      </c>
      <c r="F1138">
        <v>7.6234692410316408E-20</v>
      </c>
      <c r="G1138">
        <v>-0.77616386849189001</v>
      </c>
      <c r="H1138">
        <v>1.3088014280563001E-3</v>
      </c>
      <c r="I1138">
        <v>0.64881424448171998</v>
      </c>
      <c r="J1138">
        <v>3.9658221028298002E-3</v>
      </c>
      <c r="K1138">
        <v>7.2852529273758806E-2</v>
      </c>
      <c r="L1138">
        <v>0.62499762821559401</v>
      </c>
      <c r="M1138">
        <v>-0.59596524248650196</v>
      </c>
      <c r="N1138">
        <v>2.17519364555331E-2</v>
      </c>
      <c r="O1138">
        <v>2.7749788569034501E-2</v>
      </c>
      <c r="P1138">
        <v>0.92748902430214197</v>
      </c>
    </row>
    <row r="1139" spans="1:16" x14ac:dyDescent="0.25">
      <c r="A1139" t="s">
        <v>6142</v>
      </c>
      <c r="B1139" t="s">
        <v>6143</v>
      </c>
      <c r="C1139" t="s">
        <v>6144</v>
      </c>
      <c r="D1139" t="s">
        <v>6145</v>
      </c>
      <c r="E1139">
        <v>-2.03323447493502</v>
      </c>
      <c r="F1139">
        <v>8.13004372432743E-19</v>
      </c>
      <c r="G1139">
        <v>-1.55113433389759</v>
      </c>
      <c r="H1139">
        <v>1.6110912555736001E-11</v>
      </c>
      <c r="I1139">
        <v>5.1574163591127001E-2</v>
      </c>
      <c r="J1139">
        <v>0.85572082314334696</v>
      </c>
      <c r="K1139">
        <v>0.13304981240225</v>
      </c>
      <c r="L1139">
        <v>0.34756594015638398</v>
      </c>
      <c r="M1139">
        <v>-0.22400152891974801</v>
      </c>
      <c r="N1139">
        <v>0.42033253173268698</v>
      </c>
      <c r="O1139">
        <v>-3.7514109525873203E-2</v>
      </c>
      <c r="P1139">
        <v>0.89464014027331096</v>
      </c>
    </row>
    <row r="1140" spans="1:16" x14ac:dyDescent="0.25">
      <c r="A1140" t="s">
        <v>6146</v>
      </c>
      <c r="C1140" t="s">
        <v>29</v>
      </c>
      <c r="D1140" t="s">
        <v>6147</v>
      </c>
      <c r="E1140">
        <v>-1.06510837587215</v>
      </c>
      <c r="F1140">
        <v>2.89723333195473E-5</v>
      </c>
      <c r="G1140">
        <v>-0.92163820292147502</v>
      </c>
      <c r="H1140">
        <v>3.6750982446129998E-4</v>
      </c>
      <c r="I1140">
        <v>0.228669908977985</v>
      </c>
      <c r="J1140">
        <v>0.42668605155395101</v>
      </c>
      <c r="K1140">
        <v>6.7252797397397798E-2</v>
      </c>
      <c r="L1140">
        <v>0.64492437063684904</v>
      </c>
      <c r="M1140">
        <v>-0.122469286186507</v>
      </c>
      <c r="N1140">
        <v>0.70609268558744898</v>
      </c>
      <c r="O1140">
        <v>0.237470411669649</v>
      </c>
      <c r="P1140">
        <v>0.381935574002641</v>
      </c>
    </row>
    <row r="1141" spans="1:16" x14ac:dyDescent="0.25">
      <c r="A1141" t="s">
        <v>6148</v>
      </c>
      <c r="C1141" t="s">
        <v>29</v>
      </c>
      <c r="D1141" t="s">
        <v>6149</v>
      </c>
      <c r="E1141">
        <v>-0.64744816351019097</v>
      </c>
      <c r="F1141">
        <v>4.01842160494401E-2</v>
      </c>
      <c r="G1141">
        <v>-2.01781996544408</v>
      </c>
      <c r="H1141">
        <v>2.71281503469029E-10</v>
      </c>
      <c r="I1141">
        <v>-0.94735439896221796</v>
      </c>
      <c r="J1141">
        <v>2.6284869287283999E-3</v>
      </c>
      <c r="K1141">
        <v>-2.5508615530152701E-2</v>
      </c>
      <c r="L1141">
        <v>0.85776962187685002</v>
      </c>
      <c r="M1141">
        <v>7.9266851551131695E-2</v>
      </c>
      <c r="N1141">
        <v>0.82659360966569095</v>
      </c>
      <c r="O1141">
        <v>-0.69674612549994397</v>
      </c>
      <c r="P1141">
        <v>2.4647691992696098E-2</v>
      </c>
    </row>
    <row r="1142" spans="1:16" x14ac:dyDescent="0.25">
      <c r="A1142" t="s">
        <v>2818</v>
      </c>
      <c r="B1142" t="s">
        <v>2819</v>
      </c>
      <c r="C1142" t="s">
        <v>2820</v>
      </c>
      <c r="D1142" t="s">
        <v>2821</v>
      </c>
      <c r="E1142">
        <v>1.3535464660959</v>
      </c>
      <c r="F1142">
        <v>1.27926664043895E-5</v>
      </c>
      <c r="G1142">
        <v>1.2194762967755799</v>
      </c>
      <c r="H1142">
        <v>6.4916323715125398E-5</v>
      </c>
      <c r="I1142">
        <v>-1.14291012447018</v>
      </c>
      <c r="J1142">
        <v>3.1947561126349999E-4</v>
      </c>
      <c r="K1142">
        <v>-0.523754540123332</v>
      </c>
      <c r="L1142">
        <v>8.6580164101407994E-2</v>
      </c>
      <c r="M1142">
        <v>-0.117606373951541</v>
      </c>
      <c r="N1142">
        <v>0.727288910230519</v>
      </c>
      <c r="O1142">
        <v>-1.24638503612556</v>
      </c>
      <c r="P1142">
        <v>6.6015284631805806E-5</v>
      </c>
    </row>
    <row r="1143" spans="1:16" x14ac:dyDescent="0.25">
      <c r="A1143" t="s">
        <v>6150</v>
      </c>
      <c r="B1143" t="s">
        <v>6151</v>
      </c>
      <c r="C1143" t="s">
        <v>6152</v>
      </c>
      <c r="D1143" t="s">
        <v>6153</v>
      </c>
      <c r="E1143">
        <v>-0.84447469807232001</v>
      </c>
      <c r="F1143">
        <v>1.6109814789652301E-6</v>
      </c>
      <c r="G1143">
        <v>-1.27220394188826</v>
      </c>
      <c r="H1143">
        <v>1.5207377987302E-12</v>
      </c>
      <c r="I1143">
        <v>-0.36046991991168598</v>
      </c>
      <c r="J1143">
        <v>6.7846640278114698E-2</v>
      </c>
      <c r="K1143">
        <v>-2.4133867986749599E-2</v>
      </c>
      <c r="L1143">
        <v>0.900150763511958</v>
      </c>
      <c r="M1143">
        <v>-0.189350105262756</v>
      </c>
      <c r="N1143">
        <v>0.42429265318194398</v>
      </c>
      <c r="O1143">
        <v>-0.52348655843896097</v>
      </c>
      <c r="P1143">
        <v>3.8863242245149002E-3</v>
      </c>
    </row>
    <row r="1144" spans="1:16" x14ac:dyDescent="0.25">
      <c r="A1144" t="s">
        <v>6154</v>
      </c>
      <c r="C1144" t="s">
        <v>29</v>
      </c>
      <c r="D1144" t="s">
        <v>6155</v>
      </c>
      <c r="E1144">
        <v>-1.0348558024899699</v>
      </c>
      <c r="F1144">
        <v>1.54649575452558E-7</v>
      </c>
      <c r="G1144">
        <v>-0.55060943604537305</v>
      </c>
      <c r="H1144">
        <v>8.0587669339445001E-3</v>
      </c>
      <c r="I1144">
        <v>-0.17573630559384501</v>
      </c>
      <c r="J1144">
        <v>0.458723708306084</v>
      </c>
      <c r="K1144">
        <v>0.361434729699526</v>
      </c>
      <c r="L1144">
        <v>8.65156647488102E-2</v>
      </c>
      <c r="M1144">
        <v>0.164200444970447</v>
      </c>
      <c r="N1144">
        <v>0.53890415745369302</v>
      </c>
      <c r="O1144">
        <v>-0.615108989429762</v>
      </c>
      <c r="P1144">
        <v>2.6271013714379999E-3</v>
      </c>
    </row>
    <row r="1145" spans="1:16" x14ac:dyDescent="0.25">
      <c r="A1145" t="s">
        <v>6156</v>
      </c>
      <c r="C1145" t="s">
        <v>6157</v>
      </c>
      <c r="D1145" t="s">
        <v>6158</v>
      </c>
      <c r="E1145">
        <v>-1.95560870196793</v>
      </c>
      <c r="F1145">
        <v>3.3440987976762199E-38</v>
      </c>
      <c r="G1145">
        <v>-1.5393531140369301</v>
      </c>
      <c r="H1145">
        <v>3.336369447725891E-15</v>
      </c>
      <c r="I1145">
        <v>-0.45382334784866502</v>
      </c>
      <c r="J1145">
        <v>4.6578732627792002E-3</v>
      </c>
      <c r="K1145">
        <v>0.66058246297804601</v>
      </c>
      <c r="L1145">
        <v>1.3460407525149999E-4</v>
      </c>
      <c r="M1145">
        <v>-3.6026149219641597E-2</v>
      </c>
      <c r="N1145">
        <v>0.88823098613874496</v>
      </c>
      <c r="O1145">
        <v>-0.66699441297658102</v>
      </c>
      <c r="P1145">
        <v>1.8263876730518599E-5</v>
      </c>
    </row>
    <row r="1146" spans="1:16" x14ac:dyDescent="0.25">
      <c r="A1146" t="s">
        <v>6159</v>
      </c>
      <c r="B1146" t="s">
        <v>6160</v>
      </c>
      <c r="C1146" t="s">
        <v>6161</v>
      </c>
      <c r="D1146" t="s">
        <v>6162</v>
      </c>
      <c r="E1146">
        <v>-0.74964631394485204</v>
      </c>
      <c r="F1146">
        <v>3.8857052337174898E-7</v>
      </c>
      <c r="G1146">
        <v>-0.16640477016706501</v>
      </c>
      <c r="H1146">
        <v>0.30502446469839301</v>
      </c>
      <c r="I1146">
        <v>-1.0110916886636101</v>
      </c>
      <c r="J1146">
        <v>1.4402295968597401E-11</v>
      </c>
      <c r="K1146">
        <v>1.9168390646851999E-3</v>
      </c>
      <c r="L1146">
        <v>0.98902336117872103</v>
      </c>
      <c r="M1146">
        <v>2.77801598912456E-2</v>
      </c>
      <c r="N1146">
        <v>0.92189104152745305</v>
      </c>
      <c r="O1146">
        <v>-1.2256043133247201</v>
      </c>
      <c r="P1146">
        <v>9.9889651371205405E-17</v>
      </c>
    </row>
    <row r="1147" spans="1:16" x14ac:dyDescent="0.25">
      <c r="A1147" t="s">
        <v>6163</v>
      </c>
      <c r="C1147" t="s">
        <v>29</v>
      </c>
      <c r="D1147" t="s">
        <v>6164</v>
      </c>
      <c r="E1147">
        <v>-1.0065308043237799</v>
      </c>
      <c r="F1147">
        <v>1.8480168429053999E-6</v>
      </c>
      <c r="G1147">
        <v>-0.774375519668976</v>
      </c>
      <c r="H1147">
        <v>2.680410731988E-4</v>
      </c>
      <c r="I1147">
        <v>-0.52393383945573302</v>
      </c>
      <c r="J1147">
        <v>1.7795632424146401E-2</v>
      </c>
      <c r="K1147">
        <v>-8.8400439974514897E-2</v>
      </c>
      <c r="L1147">
        <v>0.56948685334006</v>
      </c>
      <c r="M1147">
        <v>-0.105968692035351</v>
      </c>
      <c r="N1147">
        <v>0.71795234340217395</v>
      </c>
      <c r="O1147">
        <v>-0.55400492900626797</v>
      </c>
      <c r="P1147">
        <v>1.03730977311212E-2</v>
      </c>
    </row>
    <row r="1148" spans="1:16" x14ac:dyDescent="0.25">
      <c r="A1148" t="s">
        <v>6165</v>
      </c>
      <c r="C1148" t="s">
        <v>6166</v>
      </c>
      <c r="D1148" t="s">
        <v>6167</v>
      </c>
      <c r="E1148">
        <v>-1.94653183284674</v>
      </c>
      <c r="F1148">
        <v>6.3288362443425502E-37</v>
      </c>
      <c r="G1148">
        <v>-1.5336929156772099</v>
      </c>
      <c r="H1148">
        <v>6.7906616286362601E-22</v>
      </c>
      <c r="I1148">
        <v>-0.66344406675339596</v>
      </c>
      <c r="J1148">
        <v>3.8271468147383103E-5</v>
      </c>
      <c r="K1148">
        <v>0.32810746196745799</v>
      </c>
      <c r="L1148">
        <v>6.6884054953679703E-2</v>
      </c>
      <c r="M1148">
        <v>-0.22922643817903801</v>
      </c>
      <c r="N1148">
        <v>0.27282694768579302</v>
      </c>
      <c r="O1148">
        <v>-0.72938740900491805</v>
      </c>
      <c r="P1148">
        <v>3.8358670611079999E-6</v>
      </c>
    </row>
    <row r="1149" spans="1:16" x14ac:dyDescent="0.25">
      <c r="A1149" t="s">
        <v>6168</v>
      </c>
      <c r="C1149" t="s">
        <v>6116</v>
      </c>
      <c r="D1149" t="s">
        <v>6169</v>
      </c>
      <c r="E1149">
        <v>-1.5473869614428699</v>
      </c>
      <c r="F1149">
        <v>2.56717196844021E-13</v>
      </c>
      <c r="G1149">
        <v>-0.48644646727447999</v>
      </c>
      <c r="H1149">
        <v>5.6732959050027003E-2</v>
      </c>
      <c r="I1149">
        <v>-0.72066957621024197</v>
      </c>
      <c r="J1149">
        <v>1.9863692391700002E-3</v>
      </c>
      <c r="K1149">
        <v>0.246451318858943</v>
      </c>
      <c r="L1149">
        <v>0.17749918399728001</v>
      </c>
      <c r="M1149">
        <v>-0.14713925786745399</v>
      </c>
      <c r="N1149">
        <v>0.61159964415310297</v>
      </c>
      <c r="O1149">
        <v>-0.61810622797047898</v>
      </c>
      <c r="P1149">
        <v>7.8310690004178007E-3</v>
      </c>
    </row>
    <row r="1150" spans="1:16" x14ac:dyDescent="0.25">
      <c r="A1150" t="s">
        <v>6170</v>
      </c>
      <c r="C1150" t="s">
        <v>6116</v>
      </c>
      <c r="D1150" t="s">
        <v>6171</v>
      </c>
      <c r="E1150">
        <v>-1.5362206113751999</v>
      </c>
      <c r="F1150">
        <v>2.8749584654441998E-19</v>
      </c>
      <c r="G1150">
        <v>-0.670827511322307</v>
      </c>
      <c r="H1150">
        <v>1.0344588478675E-3</v>
      </c>
      <c r="I1150">
        <v>-0.62701961684327401</v>
      </c>
      <c r="J1150">
        <v>7.6723764033749997E-4</v>
      </c>
      <c r="K1150">
        <v>9.2723288664588899E-2</v>
      </c>
      <c r="L1150">
        <v>0.55462211217365098</v>
      </c>
      <c r="M1150">
        <v>-0.18755638774733899</v>
      </c>
      <c r="N1150">
        <v>0.427856818397153</v>
      </c>
      <c r="O1150">
        <v>-0.56208548570579997</v>
      </c>
      <c r="P1150">
        <v>2.1907079909712001E-3</v>
      </c>
    </row>
    <row r="1151" spans="1:16" x14ac:dyDescent="0.25">
      <c r="A1151" t="s">
        <v>6172</v>
      </c>
      <c r="C1151" t="s">
        <v>6173</v>
      </c>
      <c r="D1151" t="s">
        <v>6174</v>
      </c>
      <c r="E1151">
        <v>-2.3188796542157002</v>
      </c>
      <c r="F1151">
        <v>3.23999698234427E-25</v>
      </c>
      <c r="G1151">
        <v>-0.85587178641939898</v>
      </c>
      <c r="H1151">
        <v>1.7109376492550001E-4</v>
      </c>
      <c r="I1151">
        <v>-1.66749118721109</v>
      </c>
      <c r="J1151">
        <v>3.0214391478038301E-14</v>
      </c>
      <c r="K1151">
        <v>-0.14977898622872299</v>
      </c>
      <c r="L1151">
        <v>0.32241777327723398</v>
      </c>
      <c r="M1151">
        <v>0.141416585667651</v>
      </c>
      <c r="N1151">
        <v>0.61752030180938</v>
      </c>
      <c r="O1151">
        <v>-1.9518009496883899</v>
      </c>
      <c r="P1151">
        <v>1.6649006239996801E-18</v>
      </c>
    </row>
    <row r="1152" spans="1:16" x14ac:dyDescent="0.25">
      <c r="A1152" t="s">
        <v>6175</v>
      </c>
      <c r="B1152" t="s">
        <v>6176</v>
      </c>
      <c r="C1152" t="s">
        <v>450</v>
      </c>
      <c r="D1152" t="s">
        <v>6177</v>
      </c>
      <c r="E1152">
        <v>-1.9773884688843599</v>
      </c>
      <c r="F1152">
        <v>9.0115707426129793E-28</v>
      </c>
      <c r="G1152">
        <v>-1.16277375233129</v>
      </c>
      <c r="H1152">
        <v>1.5768746914119599E-10</v>
      </c>
      <c r="I1152">
        <v>-0.92528811564486002</v>
      </c>
      <c r="J1152">
        <v>2.8833338010599899E-7</v>
      </c>
      <c r="K1152">
        <v>-0.29314066580269599</v>
      </c>
      <c r="L1152">
        <v>0.12059879807501001</v>
      </c>
      <c r="M1152">
        <v>-0.145217079202483</v>
      </c>
      <c r="N1152">
        <v>0.56264186902660196</v>
      </c>
      <c r="O1152">
        <v>-1.2823728145528599</v>
      </c>
      <c r="P1152">
        <v>3.7110406409001802E-13</v>
      </c>
    </row>
    <row r="1153" spans="1:16" x14ac:dyDescent="0.25">
      <c r="A1153" t="s">
        <v>6178</v>
      </c>
      <c r="B1153" t="s">
        <v>3328</v>
      </c>
      <c r="C1153" t="s">
        <v>6179</v>
      </c>
      <c r="D1153" t="s">
        <v>6180</v>
      </c>
      <c r="E1153">
        <v>-1.5314815669969299</v>
      </c>
      <c r="F1153">
        <v>5.4030110453355003E-9</v>
      </c>
      <c r="G1153">
        <v>-0.74795206747926801</v>
      </c>
      <c r="H1153">
        <v>4.6505756260147996E-3</v>
      </c>
      <c r="I1153">
        <v>-0.752147112920318</v>
      </c>
      <c r="J1153">
        <v>4.8948553697491003E-3</v>
      </c>
      <c r="K1153">
        <v>-0.14317530146254601</v>
      </c>
      <c r="L1153">
        <v>0.27471249437170803</v>
      </c>
      <c r="M1153">
        <v>-0.201922424399015</v>
      </c>
      <c r="N1153">
        <v>0.50609090043805804</v>
      </c>
      <c r="O1153">
        <v>-0.93263368128208901</v>
      </c>
      <c r="P1153">
        <v>3.6684166157369998E-4</v>
      </c>
    </row>
    <row r="1154" spans="1:16" x14ac:dyDescent="0.25">
      <c r="A1154" t="s">
        <v>6181</v>
      </c>
      <c r="B1154" t="s">
        <v>6182</v>
      </c>
      <c r="C1154" t="s">
        <v>6183</v>
      </c>
      <c r="D1154" t="s">
        <v>6184</v>
      </c>
      <c r="E1154">
        <v>-0.54590717853543602</v>
      </c>
      <c r="F1154">
        <v>1.37101625301683E-8</v>
      </c>
      <c r="G1154">
        <v>-1.03030498742877</v>
      </c>
      <c r="H1154">
        <v>1.3825043329844499E-25</v>
      </c>
      <c r="I1154">
        <v>-0.212505040487842</v>
      </c>
      <c r="J1154">
        <v>4.8739595764289698E-2</v>
      </c>
      <c r="K1154">
        <v>1.0450057262900599E-2</v>
      </c>
      <c r="L1154">
        <v>0.97342047626280204</v>
      </c>
      <c r="M1154">
        <v>9.4977954051080296E-2</v>
      </c>
      <c r="N1154">
        <v>0.50865396886846403</v>
      </c>
      <c r="O1154">
        <v>-0.352051257279198</v>
      </c>
      <c r="P1154">
        <v>4.4488152585780001E-4</v>
      </c>
    </row>
    <row r="1155" spans="1:16" x14ac:dyDescent="0.25">
      <c r="A1155" t="s">
        <v>6185</v>
      </c>
      <c r="B1155" t="s">
        <v>6186</v>
      </c>
      <c r="C1155" t="s">
        <v>6187</v>
      </c>
      <c r="D1155" t="s">
        <v>6188</v>
      </c>
      <c r="E1155">
        <v>-1.2584350241215201</v>
      </c>
      <c r="F1155">
        <v>9.8963292407776004E-28</v>
      </c>
      <c r="G1155">
        <v>-1.5313336737373699</v>
      </c>
      <c r="H1155">
        <v>2.16937007774893E-40</v>
      </c>
      <c r="I1155">
        <v>-0.30777878592078001</v>
      </c>
      <c r="J1155">
        <v>1.6152298399980398E-2</v>
      </c>
      <c r="K1155">
        <v>9.1982436591832306E-2</v>
      </c>
      <c r="L1155">
        <v>0.581525141952564</v>
      </c>
      <c r="M1155">
        <v>3.8819426512607197E-2</v>
      </c>
      <c r="N1155">
        <v>0.85863911355503497</v>
      </c>
      <c r="O1155">
        <v>-0.36370505341693099</v>
      </c>
      <c r="P1155">
        <v>3.0156351083498001E-3</v>
      </c>
    </row>
    <row r="1156" spans="1:16" x14ac:dyDescent="0.25">
      <c r="A1156" t="s">
        <v>6189</v>
      </c>
      <c r="B1156" t="s">
        <v>6190</v>
      </c>
      <c r="C1156" t="s">
        <v>6191</v>
      </c>
      <c r="D1156" t="s">
        <v>6192</v>
      </c>
      <c r="E1156">
        <v>-0.942429661325215</v>
      </c>
      <c r="F1156">
        <v>2.0432597510098E-8</v>
      </c>
      <c r="G1156">
        <v>-1.5653514428503199</v>
      </c>
      <c r="H1156">
        <v>6.0428533921020799E-21</v>
      </c>
      <c r="I1156">
        <v>0.18176005865106401</v>
      </c>
      <c r="J1156">
        <v>0.36294381616648502</v>
      </c>
      <c r="K1156">
        <v>4.8029195464700497E-2</v>
      </c>
      <c r="L1156">
        <v>0.80092674143885401</v>
      </c>
      <c r="M1156">
        <v>-4.9189258258934797E-2</v>
      </c>
      <c r="N1156">
        <v>0.84568552098321903</v>
      </c>
      <c r="O1156">
        <v>4.7185262842039097E-2</v>
      </c>
      <c r="P1156">
        <v>0.83087492543652397</v>
      </c>
    </row>
    <row r="1157" spans="1:16" x14ac:dyDescent="0.25">
      <c r="A1157" t="s">
        <v>6193</v>
      </c>
      <c r="C1157" t="s">
        <v>6194</v>
      </c>
      <c r="D1157" t="s">
        <v>6195</v>
      </c>
      <c r="E1157">
        <v>-2.21115193665957</v>
      </c>
      <c r="F1157">
        <v>6.4977119474707599E-50</v>
      </c>
      <c r="G1157">
        <v>-2.1854178518694298</v>
      </c>
      <c r="H1157">
        <v>2.9380245778179599E-45</v>
      </c>
      <c r="I1157">
        <v>-1.10023340973377</v>
      </c>
      <c r="J1157">
        <v>4.2522442192008398E-13</v>
      </c>
      <c r="K1157">
        <v>3.1451268849456197E-2</v>
      </c>
      <c r="L1157">
        <v>0.86430452245827505</v>
      </c>
      <c r="M1157">
        <v>-0.46965874299194199</v>
      </c>
      <c r="N1157">
        <v>9.3450795602122005E-3</v>
      </c>
      <c r="O1157">
        <v>-1.07915490619312</v>
      </c>
      <c r="P1157">
        <v>3.3872547444377902E-13</v>
      </c>
    </row>
    <row r="1158" spans="1:16" x14ac:dyDescent="0.25">
      <c r="A1158" t="s">
        <v>6196</v>
      </c>
      <c r="C1158" t="s">
        <v>6197</v>
      </c>
      <c r="D1158" t="s">
        <v>6198</v>
      </c>
      <c r="E1158">
        <v>-2.95183570817334</v>
      </c>
      <c r="F1158">
        <v>1.73157964354448E-61</v>
      </c>
      <c r="G1158">
        <v>-2.1338138109917799</v>
      </c>
      <c r="H1158">
        <v>3.8778043047499001E-19</v>
      </c>
      <c r="I1158">
        <v>-0.98191097038360897</v>
      </c>
      <c r="J1158">
        <v>3.06978796180334E-8</v>
      </c>
      <c r="K1158">
        <v>0.43948733656364097</v>
      </c>
      <c r="L1158">
        <v>2.35596216091985E-2</v>
      </c>
      <c r="M1158">
        <v>-0.54899422923557695</v>
      </c>
      <c r="N1158">
        <v>6.1517587808440997E-3</v>
      </c>
      <c r="O1158">
        <v>-0.92272086945976395</v>
      </c>
      <c r="P1158">
        <v>1.55713919570953E-7</v>
      </c>
    </row>
    <row r="1159" spans="1:16" x14ac:dyDescent="0.25">
      <c r="A1159" t="s">
        <v>6199</v>
      </c>
      <c r="C1159" t="s">
        <v>6200</v>
      </c>
      <c r="D1159" t="s">
        <v>6201</v>
      </c>
      <c r="E1159">
        <v>-2.75174775250282</v>
      </c>
      <c r="F1159">
        <v>9.9223661212650811E-46</v>
      </c>
      <c r="G1159">
        <v>-2.0175896139513498</v>
      </c>
      <c r="H1159">
        <v>1.4032843211271799E-20</v>
      </c>
      <c r="I1159">
        <v>-0.647490367151629</v>
      </c>
      <c r="J1159">
        <v>1.3324852236246999E-3</v>
      </c>
      <c r="K1159">
        <v>0.36706416164481698</v>
      </c>
      <c r="L1159">
        <v>7.6598260470558302E-2</v>
      </c>
      <c r="M1159">
        <v>-0.36579717309348803</v>
      </c>
      <c r="N1159">
        <v>0.118283274748981</v>
      </c>
      <c r="O1159">
        <v>-0.73718095105305803</v>
      </c>
      <c r="P1159">
        <v>1.720013924957E-4</v>
      </c>
    </row>
    <row r="1160" spans="1:16" x14ac:dyDescent="0.25">
      <c r="A1160" t="s">
        <v>6202</v>
      </c>
      <c r="B1160" t="s">
        <v>6203</v>
      </c>
      <c r="C1160" t="s">
        <v>6204</v>
      </c>
      <c r="D1160" t="s">
        <v>6205</v>
      </c>
      <c r="E1160">
        <v>-2.59699654104949</v>
      </c>
      <c r="F1160">
        <v>4.2850054920813297E-7</v>
      </c>
      <c r="G1160">
        <v>0.19716253092116401</v>
      </c>
      <c r="H1160">
        <v>0.69943073022857005</v>
      </c>
      <c r="I1160">
        <v>-0.71153497841163105</v>
      </c>
      <c r="J1160">
        <v>0.101509408694047</v>
      </c>
      <c r="K1160">
        <v>-1.3069550235759101E-2</v>
      </c>
      <c r="L1160">
        <v>0.88895089175334696</v>
      </c>
      <c r="M1160">
        <v>-0.118513490006592</v>
      </c>
      <c r="N1160">
        <v>0.72327769366921602</v>
      </c>
      <c r="O1160">
        <v>-0.36582286236371903</v>
      </c>
      <c r="P1160">
        <v>0.38500886581357502</v>
      </c>
    </row>
    <row r="1161" spans="1:16" x14ac:dyDescent="0.25">
      <c r="A1161" t="s">
        <v>6206</v>
      </c>
      <c r="B1161" t="s">
        <v>6207</v>
      </c>
      <c r="C1161" t="s">
        <v>6208</v>
      </c>
      <c r="D1161" t="s">
        <v>6209</v>
      </c>
      <c r="E1161">
        <v>-2.1274371376584398</v>
      </c>
      <c r="F1161">
        <v>8.4153572290455404E-6</v>
      </c>
      <c r="G1161">
        <v>-2.3394659068292398</v>
      </c>
      <c r="H1161">
        <v>8.09130693490777E-7</v>
      </c>
      <c r="I1161">
        <v>-0.17715280209151901</v>
      </c>
      <c r="J1161">
        <v>0.655277986604482</v>
      </c>
      <c r="K1161">
        <v>-4.8076661025465199E-2</v>
      </c>
      <c r="L1161">
        <v>0.46847496116390303</v>
      </c>
      <c r="M1161">
        <v>-0.44133171906657498</v>
      </c>
      <c r="N1161">
        <v>0.22209019632824301</v>
      </c>
      <c r="O1161">
        <v>-0.28209133214863003</v>
      </c>
      <c r="P1161">
        <v>0.495881415413153</v>
      </c>
    </row>
    <row r="1162" spans="1:16" x14ac:dyDescent="0.25">
      <c r="A1162" t="s">
        <v>6210</v>
      </c>
      <c r="B1162" t="s">
        <v>6211</v>
      </c>
      <c r="C1162" t="s">
        <v>6212</v>
      </c>
      <c r="D1162" t="s">
        <v>6213</v>
      </c>
      <c r="E1162">
        <v>-2.0270955823606598</v>
      </c>
      <c r="F1162">
        <v>3.0042349505276798E-6</v>
      </c>
      <c r="G1162">
        <v>-3.4569582407244401</v>
      </c>
      <c r="H1162">
        <v>2.217070206574911E-15</v>
      </c>
      <c r="I1162">
        <v>-0.25920396917548499</v>
      </c>
      <c r="J1162">
        <v>0.49738975603862501</v>
      </c>
      <c r="K1162">
        <v>-7.5918379940441705E-2</v>
      </c>
      <c r="L1162">
        <v>0.26504164317540502</v>
      </c>
      <c r="M1162">
        <v>-0.78823265785595398</v>
      </c>
      <c r="N1162">
        <v>7.39983412096228E-2</v>
      </c>
      <c r="O1162">
        <v>-0.352386755037986</v>
      </c>
      <c r="P1162">
        <v>0.37123883527170298</v>
      </c>
    </row>
    <row r="1163" spans="1:16" x14ac:dyDescent="0.25">
      <c r="A1163" t="s">
        <v>6214</v>
      </c>
      <c r="B1163" t="s">
        <v>6215</v>
      </c>
      <c r="C1163" t="s">
        <v>6216</v>
      </c>
      <c r="D1163" t="s">
        <v>6217</v>
      </c>
      <c r="E1163">
        <v>-1.80812077400419</v>
      </c>
      <c r="F1163">
        <v>7.4915486236040502E-7</v>
      </c>
      <c r="G1163">
        <v>-3.7521157633965698</v>
      </c>
      <c r="H1163">
        <v>1.10174179451871E-24</v>
      </c>
      <c r="I1163">
        <v>-0.135508100629152</v>
      </c>
      <c r="J1163">
        <v>0.71536610461098404</v>
      </c>
      <c r="K1163">
        <v>-8.0775692705352398E-2</v>
      </c>
      <c r="L1163">
        <v>0.348639373491686</v>
      </c>
      <c r="M1163">
        <v>-0.605307756925615</v>
      </c>
      <c r="N1163">
        <v>0.10729247041374</v>
      </c>
      <c r="O1163">
        <v>-0.35152352757785099</v>
      </c>
      <c r="P1163">
        <v>0.32703677957711902</v>
      </c>
    </row>
    <row r="1164" spans="1:16" x14ac:dyDescent="0.25">
      <c r="A1164" t="s">
        <v>6218</v>
      </c>
      <c r="C1164" t="s">
        <v>6219</v>
      </c>
      <c r="D1164" t="s">
        <v>6220</v>
      </c>
      <c r="E1164">
        <v>-0.22080523918317599</v>
      </c>
      <c r="F1164">
        <v>0.22822279839989301</v>
      </c>
      <c r="G1164">
        <v>-0.38354166545227902</v>
      </c>
      <c r="H1164">
        <v>2.77583645670476E-2</v>
      </c>
      <c r="I1164">
        <v>-1.11636118212269</v>
      </c>
      <c r="J1164">
        <v>6.2777156498094588E-11</v>
      </c>
      <c r="K1164">
        <v>-0.19383532602564901</v>
      </c>
      <c r="L1164">
        <v>0.25602760498610599</v>
      </c>
      <c r="M1164">
        <v>-9.6762331927618406E-2</v>
      </c>
      <c r="N1164">
        <v>0.71216233481699298</v>
      </c>
      <c r="O1164">
        <v>-1.1256819498320401</v>
      </c>
      <c r="P1164">
        <v>1.9651175260855401E-11</v>
      </c>
    </row>
    <row r="1165" spans="1:16" x14ac:dyDescent="0.25">
      <c r="A1165" t="s">
        <v>6221</v>
      </c>
      <c r="B1165" t="s">
        <v>6222</v>
      </c>
      <c r="C1165" t="s">
        <v>6223</v>
      </c>
      <c r="D1165" t="s">
        <v>6224</v>
      </c>
      <c r="E1165">
        <v>-1.0580899555949299</v>
      </c>
      <c r="F1165">
        <v>2.6115395318762002E-3</v>
      </c>
      <c r="G1165">
        <v>-2.12766837639544</v>
      </c>
      <c r="H1165">
        <v>1.62202271908164E-9</v>
      </c>
      <c r="I1165">
        <v>7.5646611842874897E-2</v>
      </c>
      <c r="J1165">
        <v>0.84616073678009696</v>
      </c>
      <c r="K1165">
        <v>1.27596417148117E-2</v>
      </c>
      <c r="L1165">
        <v>0.93287701199997997</v>
      </c>
      <c r="M1165">
        <v>-0.14948805128258999</v>
      </c>
      <c r="N1165">
        <v>0.65896923405804497</v>
      </c>
      <c r="O1165">
        <v>0.200952085851928</v>
      </c>
      <c r="P1165">
        <v>0.59235413661578895</v>
      </c>
    </row>
    <row r="1166" spans="1:16" x14ac:dyDescent="0.25">
      <c r="A1166" t="s">
        <v>6225</v>
      </c>
      <c r="B1166" t="s">
        <v>6226</v>
      </c>
      <c r="C1166" t="s">
        <v>6227</v>
      </c>
      <c r="D1166" t="s">
        <v>6228</v>
      </c>
      <c r="E1166">
        <v>0.33914473099544501</v>
      </c>
      <c r="F1166">
        <v>0.16934114319963101</v>
      </c>
      <c r="G1166">
        <v>-2.3390687380986201</v>
      </c>
      <c r="H1166">
        <v>8.1317862916298593E-22</v>
      </c>
      <c r="I1166">
        <v>-1.2249359780494001E-3</v>
      </c>
      <c r="J1166">
        <v>0.99272473928145499</v>
      </c>
      <c r="K1166">
        <v>-0.72682349096409404</v>
      </c>
      <c r="L1166">
        <v>5.0287259059118E-3</v>
      </c>
      <c r="M1166">
        <v>-0.55854093961393503</v>
      </c>
      <c r="N1166">
        <v>3.0686066143196002E-2</v>
      </c>
      <c r="O1166">
        <v>0.19148661519153101</v>
      </c>
      <c r="P1166">
        <v>0.44503327714638202</v>
      </c>
    </row>
    <row r="1167" spans="1:16" x14ac:dyDescent="0.25">
      <c r="A1167" t="s">
        <v>6229</v>
      </c>
      <c r="C1167" t="s">
        <v>4064</v>
      </c>
      <c r="D1167" t="s">
        <v>6230</v>
      </c>
      <c r="E1167">
        <v>0.89913727511062702</v>
      </c>
      <c r="F1167">
        <v>9.90373608087728E-5</v>
      </c>
      <c r="G1167">
        <v>-2.89747769187482</v>
      </c>
      <c r="H1167">
        <v>2.2185307655061298E-37</v>
      </c>
      <c r="I1167">
        <v>0.27888223780671301</v>
      </c>
      <c r="J1167">
        <v>0.26049504455960698</v>
      </c>
      <c r="K1167">
        <v>-0.45877249474734</v>
      </c>
      <c r="L1167">
        <v>5.8221191906639401E-2</v>
      </c>
      <c r="M1167">
        <v>-0.43315275733662501</v>
      </c>
      <c r="N1167">
        <v>9.6763729482592001E-2</v>
      </c>
      <c r="O1167">
        <v>0.76057140174819204</v>
      </c>
      <c r="P1167">
        <v>6.1053819163480003E-4</v>
      </c>
    </row>
    <row r="1168" spans="1:16" x14ac:dyDescent="0.25">
      <c r="A1168" t="s">
        <v>6231</v>
      </c>
      <c r="C1168" t="s">
        <v>1243</v>
      </c>
      <c r="D1168" t="s">
        <v>6232</v>
      </c>
      <c r="E1168">
        <v>-1.2110857736231899</v>
      </c>
      <c r="F1168">
        <v>1.6373777495272799E-13</v>
      </c>
      <c r="G1168">
        <v>-1.2383910478989899</v>
      </c>
      <c r="H1168">
        <v>6.8410383908866598E-13</v>
      </c>
      <c r="I1168">
        <v>-0.148112501470192</v>
      </c>
      <c r="J1168">
        <v>0.44979856964035703</v>
      </c>
      <c r="K1168">
        <v>2.4509358315426701E-2</v>
      </c>
      <c r="L1168">
        <v>0.91558940780353604</v>
      </c>
      <c r="M1168">
        <v>-0.27212551353971298</v>
      </c>
      <c r="N1168">
        <v>0.19663579681339599</v>
      </c>
      <c r="O1168">
        <v>-0.68257802180405303</v>
      </c>
      <c r="P1168">
        <v>4.1341478253344597E-5</v>
      </c>
    </row>
    <row r="1169" spans="1:16" x14ac:dyDescent="0.25">
      <c r="A1169" t="s">
        <v>6233</v>
      </c>
      <c r="C1169" t="s">
        <v>6234</v>
      </c>
      <c r="D1169" t="s">
        <v>6235</v>
      </c>
      <c r="E1169">
        <v>-1.0972409904465801</v>
      </c>
      <c r="F1169">
        <v>3.7146491758481301E-10</v>
      </c>
      <c r="G1169">
        <v>-0.99555676413034799</v>
      </c>
      <c r="H1169">
        <v>7.3205744767239596E-8</v>
      </c>
      <c r="I1169">
        <v>-0.13846476817855999</v>
      </c>
      <c r="J1169">
        <v>0.51952496257404102</v>
      </c>
      <c r="K1169">
        <v>2.36368726129168E-2</v>
      </c>
      <c r="L1169">
        <v>0.91360017578624997</v>
      </c>
      <c r="M1169">
        <v>-0.25094485128361099</v>
      </c>
      <c r="N1169">
        <v>0.26650473934859098</v>
      </c>
      <c r="O1169">
        <v>-0.80660468948474895</v>
      </c>
      <c r="P1169">
        <v>4.9326733494650897E-6</v>
      </c>
    </row>
    <row r="1170" spans="1:16" x14ac:dyDescent="0.25">
      <c r="A1170" t="s">
        <v>6236</v>
      </c>
      <c r="C1170" t="s">
        <v>47</v>
      </c>
      <c r="D1170" t="s">
        <v>6237</v>
      </c>
      <c r="E1170">
        <v>-0.73080548733903805</v>
      </c>
      <c r="F1170">
        <v>9.4525116932479998E-4</v>
      </c>
      <c r="G1170">
        <v>-1.05647760945874</v>
      </c>
      <c r="H1170">
        <v>1.04768464378895E-5</v>
      </c>
      <c r="I1170">
        <v>-9.1432118264558396E-2</v>
      </c>
      <c r="J1170">
        <v>0.73222432631854795</v>
      </c>
      <c r="K1170">
        <v>1.2870630989412E-3</v>
      </c>
      <c r="L1170">
        <v>0.98729946053553796</v>
      </c>
      <c r="M1170">
        <v>-6.4794971063878007E-2</v>
      </c>
      <c r="N1170">
        <v>0.83452297590898095</v>
      </c>
      <c r="O1170">
        <v>1.1881499927840799E-2</v>
      </c>
      <c r="P1170">
        <v>0.97172617089723401</v>
      </c>
    </row>
    <row r="1171" spans="1:16" x14ac:dyDescent="0.25">
      <c r="A1171" t="s">
        <v>6238</v>
      </c>
      <c r="B1171" t="s">
        <v>6239</v>
      </c>
      <c r="C1171" t="s">
        <v>6240</v>
      </c>
      <c r="D1171" t="s">
        <v>6241</v>
      </c>
      <c r="E1171">
        <v>-0.21396709532361899</v>
      </c>
      <c r="F1171">
        <v>0.57810681201623804</v>
      </c>
      <c r="G1171">
        <v>-0.55341496019151903</v>
      </c>
      <c r="H1171">
        <v>0.120368699051652</v>
      </c>
      <c r="I1171">
        <v>-1.8299827934893</v>
      </c>
      <c r="J1171">
        <v>6.7520248608889095E-7</v>
      </c>
      <c r="K1171">
        <v>-2.2405200018657998E-3</v>
      </c>
      <c r="L1171">
        <v>0.990511136897269</v>
      </c>
      <c r="M1171">
        <v>0.251660339693556</v>
      </c>
      <c r="N1171">
        <v>0.45056420795736701</v>
      </c>
      <c r="O1171">
        <v>-1.7980552882315901</v>
      </c>
      <c r="P1171">
        <v>6.2836118743138998E-7</v>
      </c>
    </row>
    <row r="1172" spans="1:16" x14ac:dyDescent="0.25">
      <c r="A1172" t="s">
        <v>6242</v>
      </c>
      <c r="B1172" t="s">
        <v>6243</v>
      </c>
      <c r="C1172" t="s">
        <v>6244</v>
      </c>
      <c r="D1172" t="s">
        <v>6245</v>
      </c>
      <c r="E1172">
        <v>-0.37616964214228499</v>
      </c>
      <c r="F1172">
        <v>0.16578117167348699</v>
      </c>
      <c r="G1172">
        <v>-0.23824698614881001</v>
      </c>
      <c r="H1172">
        <v>0.40044334252102098</v>
      </c>
      <c r="I1172">
        <v>-0.922610659452193</v>
      </c>
      <c r="J1172">
        <v>5.2579510645080001E-4</v>
      </c>
      <c r="K1172">
        <v>1.6703846690737999E-2</v>
      </c>
      <c r="L1172">
        <v>0.92392765557443002</v>
      </c>
      <c r="M1172">
        <v>0.102520222502957</v>
      </c>
      <c r="N1172">
        <v>0.75238039558660397</v>
      </c>
      <c r="O1172">
        <v>-1.3228686391952</v>
      </c>
      <c r="P1172">
        <v>4.7353929818437698E-7</v>
      </c>
    </row>
    <row r="1173" spans="1:16" x14ac:dyDescent="0.25">
      <c r="A1173" t="s">
        <v>6246</v>
      </c>
      <c r="B1173" t="s">
        <v>6247</v>
      </c>
      <c r="C1173" t="s">
        <v>6248</v>
      </c>
      <c r="D1173" t="s">
        <v>6249</v>
      </c>
      <c r="E1173">
        <v>-0.27780995728444202</v>
      </c>
      <c r="F1173">
        <v>4.6381500974393801E-2</v>
      </c>
      <c r="G1173">
        <v>-1.0706561217974</v>
      </c>
      <c r="H1173">
        <v>1.7550755910648801E-16</v>
      </c>
      <c r="I1173">
        <v>-0.34081847676974503</v>
      </c>
      <c r="J1173">
        <v>1.5954517942356299E-2</v>
      </c>
      <c r="K1173">
        <v>-0.11988075239689699</v>
      </c>
      <c r="L1173">
        <v>0.45550281656889102</v>
      </c>
      <c r="M1173">
        <v>-0.26388271670528202</v>
      </c>
      <c r="N1173">
        <v>0.12233245472031599</v>
      </c>
      <c r="O1173">
        <v>-0.15041096051453601</v>
      </c>
      <c r="P1173">
        <v>0.329592066533827</v>
      </c>
    </row>
    <row r="1174" spans="1:16" x14ac:dyDescent="0.25">
      <c r="A1174" t="s">
        <v>6250</v>
      </c>
      <c r="C1174" t="s">
        <v>384</v>
      </c>
      <c r="D1174" t="s">
        <v>6251</v>
      </c>
      <c r="E1174">
        <v>-0.37467810200686003</v>
      </c>
      <c r="F1174">
        <v>0.19234322381393901</v>
      </c>
      <c r="G1174">
        <v>-1.09440631670581</v>
      </c>
      <c r="H1174">
        <v>1.3045551538079999E-4</v>
      </c>
      <c r="I1174">
        <v>0.216588276925155</v>
      </c>
      <c r="J1174">
        <v>0.47582057193175098</v>
      </c>
      <c r="K1174">
        <v>-4.06551408707694E-2</v>
      </c>
      <c r="L1174">
        <v>0.77274647950879305</v>
      </c>
      <c r="M1174">
        <v>-0.60538253091829197</v>
      </c>
      <c r="N1174">
        <v>5.1122783418399501E-2</v>
      </c>
      <c r="O1174">
        <v>0.18764731683878499</v>
      </c>
      <c r="P1174">
        <v>0.54010774769469405</v>
      </c>
    </row>
    <row r="1175" spans="1:16" x14ac:dyDescent="0.25">
      <c r="A1175" t="s">
        <v>6252</v>
      </c>
      <c r="B1175" t="s">
        <v>6253</v>
      </c>
      <c r="C1175" t="s">
        <v>6254</v>
      </c>
      <c r="D1175" t="s">
        <v>6255</v>
      </c>
      <c r="E1175">
        <v>-1.12182733206422</v>
      </c>
      <c r="F1175">
        <v>1.3284451856983999E-3</v>
      </c>
      <c r="G1175">
        <v>-2.1019012645155399</v>
      </c>
      <c r="H1175">
        <v>1.9878235229169799E-9</v>
      </c>
      <c r="I1175">
        <v>0.10009065618158899</v>
      </c>
      <c r="J1175">
        <v>0.791007944249982</v>
      </c>
      <c r="K1175">
        <v>-2.8721121285244101E-2</v>
      </c>
      <c r="L1175">
        <v>0.81345637407096305</v>
      </c>
      <c r="M1175">
        <v>-0.43890450156411198</v>
      </c>
      <c r="N1175">
        <v>0.20937955463636199</v>
      </c>
      <c r="O1175">
        <v>1.30929188042386E-2</v>
      </c>
      <c r="P1175">
        <v>0.97786143771812695</v>
      </c>
    </row>
    <row r="1176" spans="1:16" x14ac:dyDescent="0.25">
      <c r="A1176" t="s">
        <v>6256</v>
      </c>
      <c r="B1176" t="s">
        <v>6257</v>
      </c>
      <c r="C1176" t="s">
        <v>6258</v>
      </c>
      <c r="D1176" t="s">
        <v>6259</v>
      </c>
      <c r="E1176">
        <v>-1.0907897208281501</v>
      </c>
      <c r="F1176">
        <v>3.5464433441313703E-8</v>
      </c>
      <c r="G1176">
        <v>-1.22573490864256</v>
      </c>
      <c r="H1176">
        <v>1.46673264630389E-9</v>
      </c>
      <c r="I1176">
        <v>-0.83939260819876804</v>
      </c>
      <c r="J1176">
        <v>4.1317092288292098E-5</v>
      </c>
      <c r="K1176">
        <v>2.7304804774512501E-2</v>
      </c>
      <c r="L1176">
        <v>0.88585440465715004</v>
      </c>
      <c r="M1176">
        <v>0.100328409228838</v>
      </c>
      <c r="N1176">
        <v>0.72790055779399698</v>
      </c>
      <c r="O1176">
        <v>-0.84266827637712605</v>
      </c>
      <c r="P1176">
        <v>2.9209543330104701E-5</v>
      </c>
    </row>
    <row r="1177" spans="1:16" x14ac:dyDescent="0.25">
      <c r="A1177" t="s">
        <v>6260</v>
      </c>
      <c r="B1177" t="s">
        <v>6261</v>
      </c>
      <c r="C1177" t="s">
        <v>6262</v>
      </c>
      <c r="D1177" t="s">
        <v>6263</v>
      </c>
      <c r="E1177">
        <v>-0.79062993132424197</v>
      </c>
      <c r="F1177">
        <v>6.6066002504619688E-9</v>
      </c>
      <c r="G1177">
        <v>-0.95279863867745196</v>
      </c>
      <c r="H1177">
        <v>1.4886756684465401E-11</v>
      </c>
      <c r="I1177">
        <v>-0.81488585618298204</v>
      </c>
      <c r="J1177">
        <v>4.9928102367833796E-9</v>
      </c>
      <c r="K1177">
        <v>1.16374244739656E-2</v>
      </c>
      <c r="L1177">
        <v>0.97038483468129699</v>
      </c>
      <c r="M1177">
        <v>8.5877433585574703E-2</v>
      </c>
      <c r="N1177">
        <v>0.70233695830660303</v>
      </c>
      <c r="O1177">
        <v>-1.04422434155846</v>
      </c>
      <c r="P1177">
        <v>1.3694468326448699E-14</v>
      </c>
    </row>
    <row r="1178" spans="1:16" x14ac:dyDescent="0.25">
      <c r="A1178" t="s">
        <v>6264</v>
      </c>
      <c r="C1178" t="s">
        <v>47</v>
      </c>
      <c r="D1178" t="s">
        <v>6265</v>
      </c>
      <c r="E1178">
        <v>-3.0616264405498299</v>
      </c>
      <c r="F1178">
        <v>3.1769164243431E-76</v>
      </c>
      <c r="G1178">
        <v>-3.96436133084145</v>
      </c>
      <c r="H1178">
        <v>2.94367536640058E-115</v>
      </c>
      <c r="I1178">
        <v>-0.69362396266179305</v>
      </c>
      <c r="J1178">
        <v>6.1921512774141797E-5</v>
      </c>
      <c r="K1178">
        <v>0.13220201418715999</v>
      </c>
      <c r="L1178">
        <v>0.39733048322821801</v>
      </c>
      <c r="M1178">
        <v>-0.22107349103099699</v>
      </c>
      <c r="N1178">
        <v>0.33322254564280501</v>
      </c>
      <c r="O1178">
        <v>-1.11410850456679</v>
      </c>
      <c r="P1178">
        <v>2.2609498224466201E-11</v>
      </c>
    </row>
    <row r="1179" spans="1:16" x14ac:dyDescent="0.25">
      <c r="A1179" t="s">
        <v>6266</v>
      </c>
      <c r="B1179" t="s">
        <v>6267</v>
      </c>
      <c r="C1179" t="s">
        <v>930</v>
      </c>
      <c r="D1179" t="s">
        <v>6268</v>
      </c>
      <c r="E1179">
        <v>-1.3656220582454499</v>
      </c>
      <c r="F1179">
        <v>2.5308487883570902E-15</v>
      </c>
      <c r="G1179">
        <v>-0.169310591438983</v>
      </c>
      <c r="H1179">
        <v>0.38948827589795798</v>
      </c>
      <c r="I1179">
        <v>-0.59521955380666602</v>
      </c>
      <c r="J1179">
        <v>1.1260946993804999E-3</v>
      </c>
      <c r="K1179">
        <v>3.3220160652614697E-2</v>
      </c>
      <c r="L1179">
        <v>0.86699553001015695</v>
      </c>
      <c r="M1179">
        <v>-4.4895438283916102E-2</v>
      </c>
      <c r="N1179">
        <v>0.87270029049542597</v>
      </c>
      <c r="O1179">
        <v>-0.56504302270872397</v>
      </c>
      <c r="P1179">
        <v>1.6519907530608E-3</v>
      </c>
    </row>
    <row r="1180" spans="1:16" x14ac:dyDescent="0.25">
      <c r="A1180" t="s">
        <v>6269</v>
      </c>
      <c r="B1180" t="s">
        <v>6270</v>
      </c>
      <c r="C1180" t="s">
        <v>6271</v>
      </c>
      <c r="D1180" t="s">
        <v>6272</v>
      </c>
      <c r="E1180">
        <v>-0.241341054158727</v>
      </c>
      <c r="F1180">
        <v>4.5476370469607202E-2</v>
      </c>
      <c r="G1180">
        <v>-0.55995919677091799</v>
      </c>
      <c r="H1180">
        <v>1.07891188404651E-6</v>
      </c>
      <c r="I1180">
        <v>-1.30727806988024</v>
      </c>
      <c r="J1180">
        <v>3.9416078957600198E-31</v>
      </c>
      <c r="K1180">
        <v>-0.22299348414769399</v>
      </c>
      <c r="L1180">
        <v>0.105541894069763</v>
      </c>
      <c r="M1180">
        <v>4.2896215370524397E-2</v>
      </c>
      <c r="N1180">
        <v>0.84568552098321903</v>
      </c>
      <c r="O1180">
        <v>-1.23402947993194</v>
      </c>
      <c r="P1180">
        <v>1.5605368363678399E-28</v>
      </c>
    </row>
    <row r="1181" spans="1:16" x14ac:dyDescent="0.25">
      <c r="A1181" t="s">
        <v>6273</v>
      </c>
      <c r="C1181" t="s">
        <v>47</v>
      </c>
      <c r="E1181">
        <v>-1.95618304174907</v>
      </c>
      <c r="F1181">
        <v>3.1595928942143403E-11</v>
      </c>
      <c r="G1181">
        <v>-1.4671773104102701</v>
      </c>
      <c r="H1181">
        <v>2.7127899372654901E-6</v>
      </c>
      <c r="I1181">
        <v>-0.82011294995116801</v>
      </c>
      <c r="J1181">
        <v>5.7093222157708996E-3</v>
      </c>
      <c r="K1181">
        <v>-3.1847640478979297E-2</v>
      </c>
      <c r="L1181">
        <v>0.82536551359777599</v>
      </c>
      <c r="M1181">
        <v>-0.97721278761863795</v>
      </c>
      <c r="N1181">
        <v>3.5268769256706E-3</v>
      </c>
      <c r="O1181">
        <v>-0.72933243631256595</v>
      </c>
      <c r="P1181">
        <v>1.2712144047133399E-2</v>
      </c>
    </row>
    <row r="1182" spans="1:16" x14ac:dyDescent="0.25">
      <c r="A1182" t="s">
        <v>6274</v>
      </c>
      <c r="C1182" t="s">
        <v>29</v>
      </c>
      <c r="D1182" t="s">
        <v>6275</v>
      </c>
      <c r="E1182">
        <v>-2.9473482633165702</v>
      </c>
      <c r="F1182">
        <v>6.5504941385030408E-17</v>
      </c>
      <c r="G1182">
        <v>-2.1526990860601298</v>
      </c>
      <c r="H1182">
        <v>7.1868238752219304E-8</v>
      </c>
      <c r="I1182">
        <v>-0.47398433018386898</v>
      </c>
      <c r="J1182">
        <v>0.15128799272432999</v>
      </c>
      <c r="K1182">
        <v>1.28516943278512E-2</v>
      </c>
      <c r="L1182">
        <v>0.93497087102466003</v>
      </c>
      <c r="M1182">
        <v>-0.93350679921699697</v>
      </c>
      <c r="N1182">
        <v>1.4738552170821401E-2</v>
      </c>
      <c r="O1182">
        <v>-0.43797764836991498</v>
      </c>
      <c r="P1182">
        <v>0.187311110549059</v>
      </c>
    </row>
    <row r="1183" spans="1:16" x14ac:dyDescent="0.25">
      <c r="A1183" t="s">
        <v>6276</v>
      </c>
      <c r="B1183" t="s">
        <v>6277</v>
      </c>
      <c r="C1183" t="s">
        <v>5133</v>
      </c>
      <c r="D1183" t="s">
        <v>6278</v>
      </c>
      <c r="E1183">
        <v>-5.7183010014595901</v>
      </c>
      <c r="F1183">
        <v>4.7651827423852201E-25</v>
      </c>
      <c r="G1183">
        <v>-4.9421004054069799</v>
      </c>
      <c r="H1183">
        <v>4.5008458638579996E-18</v>
      </c>
      <c r="I1183">
        <v>-1.6367874996224601</v>
      </c>
      <c r="J1183">
        <v>1.5639245680611001E-3</v>
      </c>
      <c r="K1183">
        <v>-9.9310177074272005E-3</v>
      </c>
      <c r="L1183">
        <v>0.92816830913807002</v>
      </c>
      <c r="M1183">
        <v>-2.2535916742977</v>
      </c>
      <c r="N1183">
        <v>1.8367230419089999E-4</v>
      </c>
      <c r="O1183">
        <v>-1.80468876532353</v>
      </c>
      <c r="P1183">
        <v>5.0640866843820005E-4</v>
      </c>
    </row>
    <row r="1184" spans="1:16" x14ac:dyDescent="0.25">
      <c r="A1184" t="s">
        <v>6279</v>
      </c>
      <c r="C1184" t="s">
        <v>29</v>
      </c>
      <c r="D1184" t="s">
        <v>6280</v>
      </c>
      <c r="E1184">
        <v>-0.93888442436047503</v>
      </c>
      <c r="F1184">
        <v>2.3530465433664002E-3</v>
      </c>
      <c r="G1184">
        <v>-1.38579405355161</v>
      </c>
      <c r="H1184">
        <v>7.1236323108548599E-6</v>
      </c>
      <c r="I1184">
        <v>-0.36191532146701999</v>
      </c>
      <c r="J1184">
        <v>0.25722184379822799</v>
      </c>
      <c r="K1184">
        <v>-3.6409682604643001E-2</v>
      </c>
      <c r="L1184">
        <v>0.78118181484521498</v>
      </c>
      <c r="M1184">
        <v>-0.28763445443610802</v>
      </c>
      <c r="N1184">
        <v>0.36580873322916302</v>
      </c>
      <c r="O1184">
        <v>-0.391760927131518</v>
      </c>
      <c r="P1184">
        <v>0.21396074290175099</v>
      </c>
    </row>
    <row r="1185" spans="1:16" x14ac:dyDescent="0.25">
      <c r="A1185" t="s">
        <v>6281</v>
      </c>
      <c r="C1185" t="s">
        <v>29</v>
      </c>
      <c r="D1185" t="s">
        <v>6282</v>
      </c>
      <c r="E1185">
        <v>-0.15297124706193299</v>
      </c>
      <c r="F1185">
        <v>0.64261677985343801</v>
      </c>
      <c r="G1185">
        <v>-1.3715762389600601</v>
      </c>
      <c r="H1185">
        <v>3.2913820382540902E-6</v>
      </c>
      <c r="I1185">
        <v>-2.8070765727277E-2</v>
      </c>
      <c r="J1185">
        <v>0.940517972248336</v>
      </c>
      <c r="K1185">
        <v>-2.38621719827211E-2</v>
      </c>
      <c r="L1185">
        <v>0.87123200331202699</v>
      </c>
      <c r="M1185">
        <v>-0.30173822262880201</v>
      </c>
      <c r="N1185">
        <v>0.34241549632908702</v>
      </c>
      <c r="O1185">
        <v>-3.7859752291939899E-2</v>
      </c>
      <c r="P1185">
        <v>0.91754232271728198</v>
      </c>
    </row>
    <row r="1186" spans="1:16" x14ac:dyDescent="0.25">
      <c r="A1186" t="s">
        <v>6283</v>
      </c>
      <c r="B1186" t="s">
        <v>6284</v>
      </c>
      <c r="C1186" t="s">
        <v>6285</v>
      </c>
      <c r="D1186" t="s">
        <v>6286</v>
      </c>
      <c r="E1186">
        <v>0.81781676615820298</v>
      </c>
      <c r="F1186">
        <v>2.4041532282048001E-3</v>
      </c>
      <c r="G1186">
        <v>0.55565962045669304</v>
      </c>
      <c r="H1186">
        <v>3.8750557834371403E-2</v>
      </c>
      <c r="I1186">
        <v>-0.77473021693469002</v>
      </c>
      <c r="J1186">
        <v>4.9697199776400003E-3</v>
      </c>
      <c r="K1186">
        <v>-6.0807977831934798E-2</v>
      </c>
      <c r="L1186">
        <v>0.64162001209713504</v>
      </c>
      <c r="M1186">
        <v>0.114779105718014</v>
      </c>
      <c r="N1186">
        <v>0.72877551664067997</v>
      </c>
      <c r="O1186">
        <v>-1.06447994575336</v>
      </c>
      <c r="P1186">
        <v>8.1763960863391494E-5</v>
      </c>
    </row>
    <row r="1187" spans="1:16" x14ac:dyDescent="0.25">
      <c r="A1187" t="s">
        <v>6287</v>
      </c>
      <c r="B1187" t="s">
        <v>6288</v>
      </c>
      <c r="C1187" t="s">
        <v>6289</v>
      </c>
      <c r="D1187" t="s">
        <v>6290</v>
      </c>
      <c r="E1187">
        <v>-1.4759650314702399</v>
      </c>
      <c r="F1187">
        <v>4.9319393411960903E-6</v>
      </c>
      <c r="G1187">
        <v>-1.4923785931647999</v>
      </c>
      <c r="H1187">
        <v>3.6892165885634199E-6</v>
      </c>
      <c r="I1187">
        <v>-1.718864240612</v>
      </c>
      <c r="J1187">
        <v>2.21449530738998E-7</v>
      </c>
      <c r="K1187">
        <v>-0.12177170059697801</v>
      </c>
      <c r="L1187">
        <v>0.21898905413943301</v>
      </c>
      <c r="M1187">
        <v>-0.30548114371298102</v>
      </c>
      <c r="N1187">
        <v>0.34398042159898701</v>
      </c>
      <c r="O1187">
        <v>-1.79067077990319</v>
      </c>
      <c r="P1187">
        <v>3.86305476353121E-8</v>
      </c>
    </row>
    <row r="1188" spans="1:16" x14ac:dyDescent="0.25">
      <c r="A1188" t="s">
        <v>6291</v>
      </c>
      <c r="B1188" t="s">
        <v>6292</v>
      </c>
      <c r="C1188" t="s">
        <v>6293</v>
      </c>
      <c r="D1188" t="s">
        <v>6294</v>
      </c>
      <c r="E1188">
        <v>-1.18252889505796</v>
      </c>
      <c r="F1188">
        <v>4.90020406581697E-6</v>
      </c>
      <c r="G1188">
        <v>-0.783484480082277</v>
      </c>
      <c r="H1188">
        <v>2.4120371076841E-3</v>
      </c>
      <c r="I1188">
        <v>-0.77663710425978505</v>
      </c>
      <c r="J1188">
        <v>3.5013507215553999E-3</v>
      </c>
      <c r="K1188">
        <v>-3.7039554033492001E-3</v>
      </c>
      <c r="L1188">
        <v>0.98729946053553796</v>
      </c>
      <c r="M1188">
        <v>0.17981779768324099</v>
      </c>
      <c r="N1188">
        <v>0.55967639153898996</v>
      </c>
      <c r="O1188">
        <v>-0.96890546989358906</v>
      </c>
      <c r="P1188">
        <v>1.8998772969440001E-4</v>
      </c>
    </row>
    <row r="1189" spans="1:16" x14ac:dyDescent="0.25">
      <c r="A1189" t="s">
        <v>6295</v>
      </c>
      <c r="C1189" t="s">
        <v>29</v>
      </c>
      <c r="D1189" t="s">
        <v>6296</v>
      </c>
      <c r="E1189">
        <v>-0.74499004909650801</v>
      </c>
      <c r="F1189">
        <v>5.7854683343523004E-3</v>
      </c>
      <c r="G1189">
        <v>-1.1370082367729599</v>
      </c>
      <c r="H1189">
        <v>2.6436733214249199E-5</v>
      </c>
      <c r="I1189">
        <v>0.110066783009789</v>
      </c>
      <c r="J1189">
        <v>0.72620727085214098</v>
      </c>
      <c r="K1189">
        <v>1.9777482879206099E-2</v>
      </c>
      <c r="L1189">
        <v>0.90795247586815397</v>
      </c>
      <c r="M1189">
        <v>-0.163770957673367</v>
      </c>
      <c r="N1189">
        <v>0.60199837718481897</v>
      </c>
      <c r="O1189">
        <v>-6.1441417121736598E-2</v>
      </c>
      <c r="P1189">
        <v>0.85557707998057098</v>
      </c>
    </row>
    <row r="1190" spans="1:16" x14ac:dyDescent="0.25">
      <c r="A1190" t="s">
        <v>6297</v>
      </c>
      <c r="B1190" t="s">
        <v>6298</v>
      </c>
      <c r="C1190" t="s">
        <v>6299</v>
      </c>
      <c r="D1190" t="s">
        <v>6300</v>
      </c>
      <c r="E1190">
        <v>-0.126473372974054</v>
      </c>
      <c r="F1190">
        <v>0.72214478788014003</v>
      </c>
      <c r="G1190">
        <v>0.50103991383182001</v>
      </c>
      <c r="H1190">
        <v>0.127333080321894</v>
      </c>
      <c r="I1190">
        <v>-1.06481104525431</v>
      </c>
      <c r="J1190">
        <v>1.4325553838691E-3</v>
      </c>
      <c r="K1190">
        <v>-3.7884258837410097E-2</v>
      </c>
      <c r="L1190">
        <v>0.76060266035147495</v>
      </c>
      <c r="M1190">
        <v>0.183216356122575</v>
      </c>
      <c r="N1190">
        <v>0.57374896009341003</v>
      </c>
      <c r="O1190">
        <v>-0.77140386788280901</v>
      </c>
      <c r="P1190">
        <v>1.7553059916869299E-2</v>
      </c>
    </row>
    <row r="1191" spans="1:16" x14ac:dyDescent="0.25">
      <c r="A1191" t="s">
        <v>6301</v>
      </c>
      <c r="B1191" t="s">
        <v>6302</v>
      </c>
      <c r="C1191" t="s">
        <v>6303</v>
      </c>
      <c r="D1191" t="s">
        <v>6304</v>
      </c>
      <c r="E1191">
        <v>-1.4021942493556601</v>
      </c>
      <c r="F1191">
        <v>4.5199407524195999E-17</v>
      </c>
      <c r="G1191">
        <v>-0.67007879889212896</v>
      </c>
      <c r="H1191">
        <v>1.3964819221110001E-4</v>
      </c>
      <c r="I1191">
        <v>-0.24266739340655599</v>
      </c>
      <c r="J1191">
        <v>0.219430003582923</v>
      </c>
      <c r="K1191">
        <v>0.120195993633665</v>
      </c>
      <c r="L1191">
        <v>0.44453833155280698</v>
      </c>
      <c r="M1191">
        <v>-0.100163400477371</v>
      </c>
      <c r="N1191">
        <v>0.71285766255168104</v>
      </c>
      <c r="O1191">
        <v>-0.36809577158269202</v>
      </c>
      <c r="P1191">
        <v>4.3949017421949003E-2</v>
      </c>
    </row>
    <row r="1192" spans="1:16" x14ac:dyDescent="0.25">
      <c r="A1192" t="s">
        <v>6305</v>
      </c>
      <c r="B1192" t="s">
        <v>6306</v>
      </c>
      <c r="C1192" t="s">
        <v>6307</v>
      </c>
      <c r="D1192" t="s">
        <v>6308</v>
      </c>
      <c r="E1192">
        <v>-1.4741725892883799</v>
      </c>
      <c r="F1192">
        <v>4.84176207780051E-7</v>
      </c>
      <c r="G1192">
        <v>-0.75756202666133698</v>
      </c>
      <c r="H1192">
        <v>3.7524227674071403E-2</v>
      </c>
      <c r="I1192">
        <v>-0.80704214536721697</v>
      </c>
      <c r="J1192">
        <v>9.5366701239984007E-3</v>
      </c>
      <c r="K1192">
        <v>-1.7956596255012901E-2</v>
      </c>
      <c r="L1192">
        <v>0.89259077013485599</v>
      </c>
      <c r="M1192">
        <v>-1.6286003496942501E-2</v>
      </c>
      <c r="O1192">
        <v>-0.805343804881544</v>
      </c>
      <c r="P1192">
        <v>1.0383296201382701E-2</v>
      </c>
    </row>
    <row r="1193" spans="1:16" x14ac:dyDescent="0.25">
      <c r="A1193" t="s">
        <v>6309</v>
      </c>
      <c r="B1193" t="s">
        <v>6310</v>
      </c>
      <c r="C1193" t="s">
        <v>6311</v>
      </c>
      <c r="D1193" t="s">
        <v>6312</v>
      </c>
      <c r="E1193">
        <v>0.13852438826955299</v>
      </c>
      <c r="F1193">
        <v>0.45444528809339801</v>
      </c>
      <c r="G1193">
        <v>-1.31687576365679</v>
      </c>
      <c r="H1193">
        <v>2.4988984929755501E-13</v>
      </c>
      <c r="I1193">
        <v>-0.34238438135861499</v>
      </c>
      <c r="J1193">
        <v>5.8591676608123401E-2</v>
      </c>
      <c r="K1193">
        <v>-0.26024575011581802</v>
      </c>
      <c r="L1193">
        <v>0.13811282661461499</v>
      </c>
      <c r="M1193">
        <v>-0.27571878847637699</v>
      </c>
      <c r="N1193">
        <v>0.18317157366553799</v>
      </c>
      <c r="O1193">
        <v>-0.371633222657555</v>
      </c>
      <c r="P1193">
        <v>3.3665461861217001E-2</v>
      </c>
    </row>
    <row r="1194" spans="1:16" x14ac:dyDescent="0.25">
      <c r="A1194" t="s">
        <v>6313</v>
      </c>
      <c r="B1194" t="s">
        <v>6314</v>
      </c>
      <c r="C1194" t="s">
        <v>6315</v>
      </c>
      <c r="D1194" t="s">
        <v>6316</v>
      </c>
      <c r="E1194">
        <v>-0.64124413814080505</v>
      </c>
      <c r="F1194">
        <v>2.5472070201453E-3</v>
      </c>
      <c r="G1194">
        <v>-1.5249110307568801</v>
      </c>
      <c r="H1194">
        <v>3.9912315099467501E-13</v>
      </c>
      <c r="I1194">
        <v>0.12802662603231099</v>
      </c>
      <c r="J1194">
        <v>0.61321180303522205</v>
      </c>
      <c r="K1194">
        <v>-0.155991848757636</v>
      </c>
      <c r="L1194">
        <v>0.32618263286599303</v>
      </c>
      <c r="M1194">
        <v>-0.62838753323210905</v>
      </c>
      <c r="N1194">
        <v>1.0509125520500999E-2</v>
      </c>
      <c r="O1194">
        <v>8.3686059994325004E-2</v>
      </c>
      <c r="P1194">
        <v>0.75385934244624497</v>
      </c>
    </row>
    <row r="1195" spans="1:16" x14ac:dyDescent="0.25">
      <c r="A1195" t="s">
        <v>6317</v>
      </c>
      <c r="C1195" t="s">
        <v>152</v>
      </c>
      <c r="D1195" t="s">
        <v>6318</v>
      </c>
      <c r="E1195">
        <v>-0.611890782399652</v>
      </c>
      <c r="F1195">
        <v>1.8875002981193299E-2</v>
      </c>
      <c r="G1195">
        <v>-1.6683116013024299</v>
      </c>
      <c r="H1195">
        <v>9.8901044729008876E-11</v>
      </c>
      <c r="I1195">
        <v>0.10577765873792901</v>
      </c>
      <c r="J1195">
        <v>0.72641075765279295</v>
      </c>
      <c r="K1195">
        <v>-5.45565996467057E-2</v>
      </c>
      <c r="L1195">
        <v>0.70713044260097802</v>
      </c>
      <c r="M1195">
        <v>-0.45797540015340399</v>
      </c>
      <c r="N1195">
        <v>0.120787092601273</v>
      </c>
      <c r="O1195">
        <v>0.14046632518069899</v>
      </c>
      <c r="P1195">
        <v>0.63971007417222403</v>
      </c>
    </row>
    <row r="1196" spans="1:16" x14ac:dyDescent="0.25">
      <c r="A1196" t="s">
        <v>6319</v>
      </c>
      <c r="C1196" t="s">
        <v>6320</v>
      </c>
      <c r="D1196" t="s">
        <v>6321</v>
      </c>
      <c r="E1196">
        <v>-1.4628680352088299</v>
      </c>
      <c r="F1196">
        <v>1.9683022052737599E-16</v>
      </c>
      <c r="G1196">
        <v>-1.6353467266655199</v>
      </c>
      <c r="H1196">
        <v>2.7929733109463699E-19</v>
      </c>
      <c r="I1196">
        <v>-0.53678118060587598</v>
      </c>
      <c r="J1196">
        <v>4.4351865975077003E-3</v>
      </c>
      <c r="K1196">
        <v>-2.0559583157575001E-3</v>
      </c>
      <c r="L1196">
        <v>0.99011694346313095</v>
      </c>
      <c r="M1196">
        <v>-0.17738337338803001</v>
      </c>
      <c r="N1196">
        <v>0.47650111470905299</v>
      </c>
      <c r="O1196">
        <v>-0.69548021416819505</v>
      </c>
      <c r="P1196">
        <v>1.3374439458710001E-4</v>
      </c>
    </row>
    <row r="1197" spans="1:16" x14ac:dyDescent="0.25">
      <c r="A1197" t="s">
        <v>6322</v>
      </c>
      <c r="C1197" t="s">
        <v>6323</v>
      </c>
      <c r="D1197" t="s">
        <v>6324</v>
      </c>
      <c r="E1197">
        <v>-1.1081496757351701</v>
      </c>
      <c r="F1197">
        <v>4.7925532320511176E-28</v>
      </c>
      <c r="G1197">
        <v>-1.0230543124948299</v>
      </c>
      <c r="H1197">
        <v>1.15281420536879E-18</v>
      </c>
      <c r="I1197">
        <v>-0.68396498650748405</v>
      </c>
      <c r="J1197">
        <v>1.08396945307708E-10</v>
      </c>
      <c r="K1197">
        <v>2.6972446650404099E-2</v>
      </c>
      <c r="L1197">
        <v>0.89749160390642901</v>
      </c>
      <c r="M1197">
        <v>7.5570275016616298E-2</v>
      </c>
      <c r="N1197">
        <v>0.661736646723321</v>
      </c>
      <c r="O1197">
        <v>-0.58717193267124901</v>
      </c>
      <c r="P1197">
        <v>2.0152108157936399E-8</v>
      </c>
    </row>
    <row r="1198" spans="1:16" x14ac:dyDescent="0.25">
      <c r="A1198" t="s">
        <v>6325</v>
      </c>
      <c r="C1198" t="s">
        <v>586</v>
      </c>
      <c r="D1198" t="s">
        <v>6326</v>
      </c>
      <c r="E1198">
        <v>-1.45856729948004</v>
      </c>
      <c r="F1198">
        <v>2.9128285864569298E-10</v>
      </c>
      <c r="G1198">
        <v>-1.07736422053057</v>
      </c>
      <c r="H1198">
        <v>4.10122392799844E-6</v>
      </c>
      <c r="I1198">
        <v>-0.95224477848046696</v>
      </c>
      <c r="J1198">
        <v>6.0449195801059899E-5</v>
      </c>
      <c r="K1198">
        <v>-6.4495875609733397E-2</v>
      </c>
      <c r="L1198">
        <v>0.66615451276016402</v>
      </c>
      <c r="M1198">
        <v>-0.22766374226303099</v>
      </c>
      <c r="N1198">
        <v>0.42289213203529602</v>
      </c>
      <c r="O1198">
        <v>-0.92682240594135701</v>
      </c>
      <c r="P1198">
        <v>7.0388702886310005E-5</v>
      </c>
    </row>
    <row r="1199" spans="1:16" x14ac:dyDescent="0.25">
      <c r="A1199" t="s">
        <v>6327</v>
      </c>
      <c r="C1199" t="s">
        <v>586</v>
      </c>
      <c r="D1199" t="s">
        <v>6328</v>
      </c>
      <c r="E1199">
        <v>-1.10916612879097</v>
      </c>
      <c r="F1199">
        <v>3.4468507209375598E-10</v>
      </c>
      <c r="G1199">
        <v>-1.2075305495489399</v>
      </c>
      <c r="H1199">
        <v>3.8057414286215602E-10</v>
      </c>
      <c r="I1199">
        <v>-0.15408328703268201</v>
      </c>
      <c r="J1199">
        <v>0.46538837894452201</v>
      </c>
      <c r="K1199">
        <v>1.3447083733909401E-2</v>
      </c>
      <c r="L1199">
        <v>0.96286530988632901</v>
      </c>
      <c r="M1199">
        <v>-6.3427397333660193E-2</v>
      </c>
      <c r="N1199">
        <v>0.82344702445175699</v>
      </c>
      <c r="O1199">
        <v>-0.32381208178648002</v>
      </c>
      <c r="P1199">
        <v>8.7810568778083603E-2</v>
      </c>
    </row>
    <row r="1200" spans="1:16" x14ac:dyDescent="0.25">
      <c r="A1200" t="s">
        <v>6329</v>
      </c>
      <c r="C1200" t="s">
        <v>6330</v>
      </c>
      <c r="D1200" t="s">
        <v>6331</v>
      </c>
      <c r="E1200">
        <v>-0.86162765984531997</v>
      </c>
      <c r="F1200">
        <v>6.3389663561806697E-5</v>
      </c>
      <c r="G1200">
        <v>-1.01800308874284</v>
      </c>
      <c r="H1200">
        <v>1.753739813624E-4</v>
      </c>
      <c r="I1200">
        <v>-9.2514341494993504E-2</v>
      </c>
      <c r="J1200">
        <v>0.72042113426093901</v>
      </c>
      <c r="K1200">
        <v>2.4614155544076501E-2</v>
      </c>
      <c r="L1200">
        <v>0.89670591224820095</v>
      </c>
      <c r="M1200">
        <v>5.7197527781755004E-3</v>
      </c>
      <c r="N1200">
        <v>0.98786886762249204</v>
      </c>
      <c r="O1200">
        <v>-0.13698452196038699</v>
      </c>
      <c r="P1200">
        <v>0.584105357684784</v>
      </c>
    </row>
    <row r="1201" spans="1:16" x14ac:dyDescent="0.25">
      <c r="A1201" t="s">
        <v>6332</v>
      </c>
      <c r="C1201" t="s">
        <v>29</v>
      </c>
      <c r="D1201" t="s">
        <v>6333</v>
      </c>
      <c r="E1201">
        <v>-0.225847256166192</v>
      </c>
      <c r="F1201">
        <v>0.348186355716195</v>
      </c>
      <c r="G1201">
        <v>-1.2751654481539201</v>
      </c>
      <c r="H1201">
        <v>2.6991451923659398E-7</v>
      </c>
      <c r="I1201">
        <v>-7.9752239435668199E-2</v>
      </c>
      <c r="J1201">
        <v>0.77172561089909597</v>
      </c>
      <c r="K1201">
        <v>-7.1706117830213606E-2</v>
      </c>
      <c r="L1201">
        <v>0.62258545505122698</v>
      </c>
      <c r="M1201">
        <v>-0.30901528063190198</v>
      </c>
      <c r="N1201">
        <v>0.24803465079072001</v>
      </c>
      <c r="O1201">
        <v>-0.14844194207384501</v>
      </c>
      <c r="P1201">
        <v>0.56965317254000003</v>
      </c>
    </row>
    <row r="1202" spans="1:16" x14ac:dyDescent="0.25">
      <c r="A1202" t="s">
        <v>6334</v>
      </c>
      <c r="B1202" t="s">
        <v>6335</v>
      </c>
      <c r="C1202" t="s">
        <v>6336</v>
      </c>
      <c r="D1202" t="s">
        <v>6337</v>
      </c>
      <c r="E1202">
        <v>-1.7140457768817501</v>
      </c>
      <c r="F1202">
        <v>1.6422747597673001E-28</v>
      </c>
      <c r="G1202">
        <v>-1.2770054949580001</v>
      </c>
      <c r="H1202">
        <v>8.3776248214613105E-10</v>
      </c>
      <c r="I1202">
        <v>-2.3886239183655199E-2</v>
      </c>
      <c r="J1202">
        <v>0.90153061815734303</v>
      </c>
      <c r="K1202">
        <v>0.18072361920382901</v>
      </c>
      <c r="L1202">
        <v>0.26062534281622701</v>
      </c>
      <c r="M1202">
        <v>-0.30072429751862101</v>
      </c>
      <c r="N1202">
        <v>0.10743457438734499</v>
      </c>
      <c r="O1202">
        <v>-0.30646801567939902</v>
      </c>
      <c r="P1202">
        <v>5.6162609606173697E-2</v>
      </c>
    </row>
    <row r="1203" spans="1:16" x14ac:dyDescent="0.25">
      <c r="A1203" t="s">
        <v>6338</v>
      </c>
      <c r="B1203" t="s">
        <v>6339</v>
      </c>
      <c r="C1203" t="s">
        <v>6340</v>
      </c>
      <c r="D1203" t="s">
        <v>6341</v>
      </c>
      <c r="E1203">
        <v>-0.88339822153054304</v>
      </c>
      <c r="F1203">
        <v>4.0031705451646199E-5</v>
      </c>
      <c r="G1203">
        <v>-0.17488013451685799</v>
      </c>
      <c r="H1203">
        <v>0.463204041672442</v>
      </c>
      <c r="I1203">
        <v>-1.0293470897846999</v>
      </c>
      <c r="J1203">
        <v>2.6604313642696498E-6</v>
      </c>
      <c r="K1203">
        <v>9.1210646225743902E-2</v>
      </c>
      <c r="L1203">
        <v>0.54375824544749696</v>
      </c>
      <c r="M1203">
        <v>0.34405371887262798</v>
      </c>
      <c r="N1203">
        <v>0.186576736502264</v>
      </c>
      <c r="O1203">
        <v>-1.2011205283266799</v>
      </c>
      <c r="P1203">
        <v>2.2897989433201998E-8</v>
      </c>
    </row>
    <row r="1204" spans="1:16" x14ac:dyDescent="0.25">
      <c r="A1204" t="s">
        <v>6342</v>
      </c>
      <c r="B1204" t="s">
        <v>6343</v>
      </c>
      <c r="C1204" t="s">
        <v>6344</v>
      </c>
      <c r="D1204" t="s">
        <v>6345</v>
      </c>
      <c r="E1204">
        <v>-0.55837585370654097</v>
      </c>
      <c r="F1204">
        <v>3.53890328866363E-2</v>
      </c>
      <c r="G1204">
        <v>0.17542923376245101</v>
      </c>
      <c r="H1204">
        <v>0.54342731979211001</v>
      </c>
      <c r="I1204">
        <v>-1.0781223718964901</v>
      </c>
      <c r="J1204">
        <v>6.1935012424655904E-5</v>
      </c>
      <c r="K1204">
        <v>6.5844220402712997E-3</v>
      </c>
      <c r="L1204">
        <v>0.97916845940482</v>
      </c>
      <c r="M1204">
        <v>0.18636234260562601</v>
      </c>
      <c r="N1204">
        <v>0.54299708433882699</v>
      </c>
      <c r="O1204">
        <v>-1.4382687120187401</v>
      </c>
      <c r="P1204">
        <v>5.6013972112022601E-8</v>
      </c>
    </row>
    <row r="1205" spans="1:16" x14ac:dyDescent="0.25">
      <c r="A1205" t="s">
        <v>6346</v>
      </c>
      <c r="B1205" t="s">
        <v>6347</v>
      </c>
      <c r="C1205" t="s">
        <v>6348</v>
      </c>
      <c r="D1205" t="s">
        <v>6349</v>
      </c>
      <c r="E1205">
        <v>-3.8282133936295701</v>
      </c>
      <c r="F1205">
        <v>1.2417794076200499E-24</v>
      </c>
      <c r="G1205">
        <v>-2.3401207524674099</v>
      </c>
      <c r="H1205">
        <v>1.7206882459692801E-10</v>
      </c>
      <c r="I1205">
        <v>-2.2812933931805399</v>
      </c>
      <c r="J1205">
        <v>1.49714290171533E-9</v>
      </c>
      <c r="K1205">
        <v>-1.95477148212173E-2</v>
      </c>
      <c r="L1205">
        <v>0.87586442528998998</v>
      </c>
      <c r="M1205">
        <v>-5.4755919991679197E-2</v>
      </c>
      <c r="N1205">
        <v>0.87835778151413801</v>
      </c>
      <c r="O1205">
        <v>-2.17328808673965</v>
      </c>
      <c r="P1205">
        <v>4.0940691934786303E-9</v>
      </c>
    </row>
    <row r="1206" spans="1:16" x14ac:dyDescent="0.25">
      <c r="A1206" t="s">
        <v>6350</v>
      </c>
      <c r="B1206" t="s">
        <v>6351</v>
      </c>
      <c r="C1206" t="s">
        <v>1080</v>
      </c>
      <c r="D1206" t="s">
        <v>6352</v>
      </c>
      <c r="E1206">
        <v>-1.0732063934237599</v>
      </c>
      <c r="F1206">
        <v>9.78617399212695E-7</v>
      </c>
      <c r="G1206">
        <v>-0.51338125127448697</v>
      </c>
      <c r="H1206">
        <v>2.54244756357795E-2</v>
      </c>
      <c r="I1206">
        <v>-0.98960355554506896</v>
      </c>
      <c r="J1206">
        <v>8.2122543629067703E-6</v>
      </c>
      <c r="K1206">
        <v>-2.64531852278704E-2</v>
      </c>
      <c r="L1206">
        <v>0.88895089175334696</v>
      </c>
      <c r="M1206">
        <v>0.21999402038897001</v>
      </c>
      <c r="N1206">
        <v>0.41724806413839199</v>
      </c>
      <c r="O1206">
        <v>-0.78090233984287305</v>
      </c>
      <c r="P1206">
        <v>3.7542126984360002E-4</v>
      </c>
    </row>
    <row r="1207" spans="1:16" x14ac:dyDescent="0.25">
      <c r="A1207" t="s">
        <v>6353</v>
      </c>
      <c r="B1207" t="s">
        <v>6354</v>
      </c>
      <c r="C1207" t="s">
        <v>6355</v>
      </c>
      <c r="D1207" t="s">
        <v>6356</v>
      </c>
      <c r="E1207">
        <v>-1.0291810108292501</v>
      </c>
      <c r="F1207">
        <v>9.4015098653684205E-18</v>
      </c>
      <c r="G1207">
        <v>-1.1306937675750099</v>
      </c>
      <c r="H1207">
        <v>2.7308536709300511E-17</v>
      </c>
      <c r="I1207">
        <v>0.28915081649643098</v>
      </c>
      <c r="J1207">
        <v>3.0998063723448401E-2</v>
      </c>
      <c r="K1207">
        <v>0.41036941746620398</v>
      </c>
      <c r="L1207">
        <v>4.3089145813683003E-3</v>
      </c>
      <c r="M1207">
        <v>8.4148883589652002E-3</v>
      </c>
      <c r="N1207">
        <v>0.98808696082205005</v>
      </c>
      <c r="O1207">
        <v>0.10167897479477001</v>
      </c>
      <c r="P1207">
        <v>0.50838411428052099</v>
      </c>
    </row>
    <row r="1208" spans="1:16" x14ac:dyDescent="0.25">
      <c r="A1208" t="s">
        <v>6357</v>
      </c>
      <c r="B1208" t="s">
        <v>6358</v>
      </c>
      <c r="C1208" t="s">
        <v>6359</v>
      </c>
      <c r="D1208" t="s">
        <v>6360</v>
      </c>
      <c r="E1208">
        <v>-1.00152495985421</v>
      </c>
      <c r="F1208">
        <v>7.7828553348599713E-15</v>
      </c>
      <c r="G1208">
        <v>-1.02466204812321</v>
      </c>
      <c r="H1208">
        <v>2.1520882600142101E-14</v>
      </c>
      <c r="I1208">
        <v>0.41349617303425701</v>
      </c>
      <c r="J1208">
        <v>2.9386729801188002E-3</v>
      </c>
      <c r="K1208">
        <v>0.33381261303932003</v>
      </c>
      <c r="L1208">
        <v>3.25715630350083E-2</v>
      </c>
      <c r="M1208">
        <v>-2.9344144252672399E-2</v>
      </c>
      <c r="N1208">
        <v>0.89899530877392098</v>
      </c>
      <c r="O1208">
        <v>0.24860551953028201</v>
      </c>
      <c r="P1208">
        <v>8.5476777157955805E-2</v>
      </c>
    </row>
    <row r="1209" spans="1:16" x14ac:dyDescent="0.25">
      <c r="A1209" t="s">
        <v>6361</v>
      </c>
      <c r="C1209" t="s">
        <v>29</v>
      </c>
      <c r="D1209" t="s">
        <v>6362</v>
      </c>
      <c r="E1209">
        <v>-7.8367626847882593E-2</v>
      </c>
      <c r="F1209">
        <v>0.88909277722637103</v>
      </c>
      <c r="G1209">
        <v>-2.6264154938726199</v>
      </c>
      <c r="H1209">
        <v>5.6648828250866502E-5</v>
      </c>
      <c r="I1209">
        <v>0.13992416626458401</v>
      </c>
      <c r="J1209">
        <v>0.73749287315664602</v>
      </c>
      <c r="K1209">
        <v>-4.0550187098036899E-2</v>
      </c>
      <c r="L1209">
        <v>0.34523313664554101</v>
      </c>
      <c r="M1209">
        <v>-0.155630588888517</v>
      </c>
      <c r="N1209">
        <v>0.55493481432372505</v>
      </c>
      <c r="O1209">
        <v>0.137546380025348</v>
      </c>
      <c r="P1209">
        <v>0.77342587941621099</v>
      </c>
    </row>
    <row r="1210" spans="1:16" x14ac:dyDescent="0.25">
      <c r="A1210" t="s">
        <v>6363</v>
      </c>
      <c r="C1210" t="s">
        <v>3233</v>
      </c>
      <c r="D1210" t="s">
        <v>6364</v>
      </c>
      <c r="E1210">
        <v>-3.0005265917012101</v>
      </c>
      <c r="F1210">
        <v>2.2118008765640799E-18</v>
      </c>
      <c r="G1210">
        <v>-0.92535034773386904</v>
      </c>
      <c r="H1210">
        <v>5.8088529084801997E-3</v>
      </c>
      <c r="I1210">
        <v>-1.1140028430418101</v>
      </c>
      <c r="J1210">
        <v>1.2662512767007E-3</v>
      </c>
      <c r="K1210">
        <v>-1.22815823106059E-2</v>
      </c>
      <c r="L1210">
        <v>0.93542496905919703</v>
      </c>
      <c r="M1210">
        <v>-4.9324091873289198E-2</v>
      </c>
      <c r="N1210">
        <v>0.89223423332482599</v>
      </c>
      <c r="O1210">
        <v>-0.69215009482360301</v>
      </c>
      <c r="P1210">
        <v>3.7093615002774201E-2</v>
      </c>
    </row>
    <row r="1211" spans="1:16" x14ac:dyDescent="0.25">
      <c r="A1211" t="s">
        <v>6365</v>
      </c>
      <c r="B1211" t="s">
        <v>6366</v>
      </c>
      <c r="C1211" t="s">
        <v>6367</v>
      </c>
      <c r="D1211" t="s">
        <v>6368</v>
      </c>
      <c r="E1211">
        <v>-2.0470666311504502</v>
      </c>
      <c r="F1211">
        <v>2.0517090327519799E-30</v>
      </c>
      <c r="G1211">
        <v>-1.7396203030994499</v>
      </c>
      <c r="H1211">
        <v>4.0832487849295401E-22</v>
      </c>
      <c r="I1211">
        <v>-2.3780751184844799</v>
      </c>
      <c r="J1211">
        <v>1.5112927608884401E-39</v>
      </c>
      <c r="K1211">
        <v>-0.41317094255453302</v>
      </c>
      <c r="L1211">
        <v>4.4663210133791501E-2</v>
      </c>
      <c r="M1211">
        <v>-8.9521725247957706E-2</v>
      </c>
      <c r="N1211">
        <v>0.74293534910977299</v>
      </c>
      <c r="O1211">
        <v>-2.3325645577574501</v>
      </c>
      <c r="P1211">
        <v>2.0037324272935299E-39</v>
      </c>
    </row>
    <row r="1212" spans="1:16" x14ac:dyDescent="0.25">
      <c r="A1212" t="s">
        <v>6369</v>
      </c>
      <c r="C1212" t="s">
        <v>29</v>
      </c>
      <c r="D1212" t="s">
        <v>6370</v>
      </c>
      <c r="E1212">
        <v>-1.1541038670830901</v>
      </c>
      <c r="F1212">
        <v>3.9927395359463601E-6</v>
      </c>
      <c r="G1212">
        <v>-0.85360641474441601</v>
      </c>
      <c r="H1212">
        <v>6.9807251619839999E-4</v>
      </c>
      <c r="I1212">
        <v>-0.48755119018861998</v>
      </c>
      <c r="J1212">
        <v>6.17255793526469E-2</v>
      </c>
      <c r="K1212">
        <v>-3.11289127060492E-2</v>
      </c>
      <c r="L1212">
        <v>0.87020116493380395</v>
      </c>
      <c r="M1212">
        <v>-2.7398243748045101E-2</v>
      </c>
      <c r="N1212">
        <v>0.921954693053607</v>
      </c>
      <c r="O1212">
        <v>-0.50381446670849395</v>
      </c>
      <c r="P1212">
        <v>5.0789682476692799E-2</v>
      </c>
    </row>
    <row r="1213" spans="1:16" x14ac:dyDescent="0.25">
      <c r="A1213" t="s">
        <v>6371</v>
      </c>
      <c r="C1213" t="s">
        <v>29</v>
      </c>
      <c r="D1213" t="s">
        <v>6372</v>
      </c>
      <c r="E1213">
        <v>-0.59784717258734099</v>
      </c>
      <c r="F1213">
        <v>4.6341313160627902E-2</v>
      </c>
      <c r="G1213">
        <v>-2.8972982961757401</v>
      </c>
      <c r="H1213">
        <v>6.9046449182224098E-23</v>
      </c>
      <c r="I1213">
        <v>0.616735046308587</v>
      </c>
      <c r="J1213">
        <v>3.7519732782542302E-2</v>
      </c>
      <c r="K1213">
        <v>-3.6843704182341397E-2</v>
      </c>
      <c r="L1213">
        <v>0.78626241445022904</v>
      </c>
      <c r="M1213">
        <v>-0.20205405038525501</v>
      </c>
      <c r="N1213">
        <v>0.52342105935346295</v>
      </c>
      <c r="O1213">
        <v>-0.39474122514483401</v>
      </c>
      <c r="P1213">
        <v>0.193300483756011</v>
      </c>
    </row>
    <row r="1214" spans="1:16" x14ac:dyDescent="0.25">
      <c r="A1214" t="s">
        <v>6373</v>
      </c>
      <c r="C1214" t="s">
        <v>4938</v>
      </c>
      <c r="D1214" t="s">
        <v>6374</v>
      </c>
      <c r="E1214">
        <v>-0.55053482498707795</v>
      </c>
      <c r="F1214">
        <v>3.1654936635975697E-2</v>
      </c>
      <c r="G1214">
        <v>-2.3855730948360501</v>
      </c>
      <c r="H1214">
        <v>2.7697317986798099E-22</v>
      </c>
      <c r="I1214">
        <v>0.273063723296116</v>
      </c>
      <c r="J1214">
        <v>0.323594569338925</v>
      </c>
      <c r="K1214">
        <v>-4.4640350746610998E-2</v>
      </c>
      <c r="L1214">
        <v>0.76655357730655105</v>
      </c>
      <c r="M1214">
        <v>-3.2444911394745903E-2</v>
      </c>
      <c r="N1214">
        <v>0.92233242260805803</v>
      </c>
      <c r="O1214">
        <v>-0.53691966663430202</v>
      </c>
      <c r="P1214">
        <v>3.5752738240511298E-2</v>
      </c>
    </row>
    <row r="1215" spans="1:16" x14ac:dyDescent="0.25">
      <c r="A1215" t="s">
        <v>2939</v>
      </c>
      <c r="B1215" t="s">
        <v>2940</v>
      </c>
      <c r="C1215" t="s">
        <v>371</v>
      </c>
      <c r="D1215" t="s">
        <v>2941</v>
      </c>
      <c r="E1215">
        <v>1.71176498394133</v>
      </c>
      <c r="F1215">
        <v>1.15642151475271E-7</v>
      </c>
      <c r="G1215">
        <v>2.26245086078811</v>
      </c>
      <c r="H1215">
        <v>1.1142122503354101E-12</v>
      </c>
      <c r="I1215">
        <v>-0.81529116757208497</v>
      </c>
      <c r="J1215">
        <v>1.29273416277913E-2</v>
      </c>
      <c r="K1215">
        <v>-6.81641154833518E-2</v>
      </c>
      <c r="L1215">
        <v>0.52438651236836298</v>
      </c>
      <c r="M1215">
        <v>3.1490513445665398E-2</v>
      </c>
      <c r="N1215">
        <v>0.92875435232013004</v>
      </c>
      <c r="O1215">
        <v>-1.15032422169395</v>
      </c>
      <c r="P1215">
        <v>4.1954543223040003E-4</v>
      </c>
    </row>
    <row r="1216" spans="1:16" x14ac:dyDescent="0.25">
      <c r="A1216" t="s">
        <v>6375</v>
      </c>
      <c r="C1216" t="s">
        <v>5715</v>
      </c>
      <c r="D1216" t="s">
        <v>6376</v>
      </c>
      <c r="E1216">
        <v>-1.07725123371909</v>
      </c>
      <c r="F1216">
        <v>3.5880145310428998E-9</v>
      </c>
      <c r="G1216">
        <v>-1.40665890797226</v>
      </c>
      <c r="H1216">
        <v>3.1978411971629699E-11</v>
      </c>
      <c r="I1216">
        <v>-0.443408100003437</v>
      </c>
      <c r="J1216">
        <v>2.3330606591005099E-2</v>
      </c>
      <c r="K1216">
        <v>0.168735291945354</v>
      </c>
      <c r="L1216">
        <v>0.29990983543800098</v>
      </c>
      <c r="M1216">
        <v>0.111561986217838</v>
      </c>
      <c r="N1216">
        <v>0.67415817209129603</v>
      </c>
      <c r="O1216">
        <v>-0.52112200739477499</v>
      </c>
      <c r="P1216">
        <v>6.0860507870711001E-3</v>
      </c>
    </row>
    <row r="1217" spans="1:16" x14ac:dyDescent="0.25">
      <c r="A1217" t="s">
        <v>6377</v>
      </c>
      <c r="C1217" t="s">
        <v>29</v>
      </c>
      <c r="D1217" t="s">
        <v>6378</v>
      </c>
      <c r="E1217">
        <v>-0.18621446058180099</v>
      </c>
      <c r="F1217">
        <v>0.379140309769947</v>
      </c>
      <c r="G1217">
        <v>-1.19599962500996</v>
      </c>
      <c r="H1217">
        <v>1.18365297707172E-9</v>
      </c>
      <c r="I1217">
        <v>0.32557845578086497</v>
      </c>
      <c r="J1217">
        <v>0.125452670919038</v>
      </c>
      <c r="K1217">
        <v>-5.7043900127041698E-2</v>
      </c>
      <c r="L1217">
        <v>0.73957850322674301</v>
      </c>
      <c r="M1217">
        <v>-0.39690134643376102</v>
      </c>
      <c r="N1217">
        <v>8.8530062486331496E-2</v>
      </c>
      <c r="O1217">
        <v>0.154811726318903</v>
      </c>
      <c r="P1217">
        <v>0.49664008153622202</v>
      </c>
    </row>
    <row r="1218" spans="1:16" x14ac:dyDescent="0.25">
      <c r="A1218" t="s">
        <v>2966</v>
      </c>
      <c r="C1218" t="s">
        <v>2967</v>
      </c>
      <c r="D1218" t="s">
        <v>2968</v>
      </c>
      <c r="E1218">
        <v>7.4751395005764101</v>
      </c>
      <c r="F1218">
        <v>5.5379683022380494E-209</v>
      </c>
      <c r="G1218">
        <v>7.2038975381544699</v>
      </c>
      <c r="H1218">
        <v>1.4271428835790101E-217</v>
      </c>
      <c r="I1218">
        <v>-1.1132839566180199</v>
      </c>
      <c r="J1218">
        <v>3.9484264881380001E-4</v>
      </c>
      <c r="K1218">
        <v>-7.8732806293411506E-2</v>
      </c>
      <c r="L1218">
        <v>0.47181473493445297</v>
      </c>
      <c r="M1218">
        <v>6.2372997241380599</v>
      </c>
      <c r="N1218">
        <v>1.33065665286774E-163</v>
      </c>
      <c r="O1218">
        <v>3.6949310983136399</v>
      </c>
      <c r="P1218">
        <v>2.1883371231092499E-56</v>
      </c>
    </row>
    <row r="1219" spans="1:16" x14ac:dyDescent="0.25">
      <c r="A1219" t="s">
        <v>6379</v>
      </c>
      <c r="C1219" t="s">
        <v>1237</v>
      </c>
      <c r="D1219" t="s">
        <v>6380</v>
      </c>
      <c r="E1219">
        <v>-2.1914912566524598</v>
      </c>
      <c r="F1219">
        <v>2.3787117192849899E-29</v>
      </c>
      <c r="G1219">
        <v>-1.2360771389657601</v>
      </c>
      <c r="H1219">
        <v>2.5918782209424901E-8</v>
      </c>
      <c r="I1219">
        <v>-6.7742343304388998E-3</v>
      </c>
      <c r="J1219">
        <v>0.97663853171510495</v>
      </c>
      <c r="K1219">
        <v>0.56691180785209305</v>
      </c>
      <c r="L1219">
        <v>1.18440496678566E-2</v>
      </c>
      <c r="M1219">
        <v>-0.32097221206912702</v>
      </c>
      <c r="N1219">
        <v>0.18686882552533099</v>
      </c>
      <c r="O1219">
        <v>-0.36251603817390698</v>
      </c>
      <c r="P1219">
        <v>8.64547938912089E-2</v>
      </c>
    </row>
    <row r="1220" spans="1:16" x14ac:dyDescent="0.25">
      <c r="A1220" t="s">
        <v>6381</v>
      </c>
      <c r="C1220" t="s">
        <v>3847</v>
      </c>
      <c r="D1220" t="s">
        <v>6382</v>
      </c>
      <c r="E1220">
        <v>-2.0073197703611099</v>
      </c>
      <c r="F1220">
        <v>3.3935180611761798E-19</v>
      </c>
      <c r="G1220">
        <v>-1.9236547496090699</v>
      </c>
      <c r="H1220">
        <v>2.8214276863110301E-17</v>
      </c>
      <c r="I1220">
        <v>-0.25853487483887899</v>
      </c>
      <c r="J1220">
        <v>0.30830513582922697</v>
      </c>
      <c r="K1220">
        <v>-4.9617875386261997E-3</v>
      </c>
      <c r="L1220">
        <v>0.987232075358627</v>
      </c>
      <c r="M1220">
        <v>-0.48093594962387698</v>
      </c>
      <c r="N1220">
        <v>6.9653744215518107E-2</v>
      </c>
      <c r="O1220">
        <v>-0.40689792332304903</v>
      </c>
      <c r="P1220">
        <v>8.3586437412927095E-2</v>
      </c>
    </row>
    <row r="1221" spans="1:16" x14ac:dyDescent="0.25">
      <c r="A1221" t="s">
        <v>6383</v>
      </c>
      <c r="C1221" t="s">
        <v>6384</v>
      </c>
      <c r="D1221" t="s">
        <v>6385</v>
      </c>
      <c r="E1221">
        <v>-1.2458131625689099</v>
      </c>
      <c r="F1221">
        <v>9.5579532848290001E-4</v>
      </c>
      <c r="G1221">
        <v>-1.5137313515775399</v>
      </c>
      <c r="H1221">
        <v>5.65177388291528E-5</v>
      </c>
      <c r="I1221">
        <v>-0.63528940820764301</v>
      </c>
      <c r="J1221">
        <v>8.2672337981229096E-2</v>
      </c>
      <c r="K1221">
        <v>-8.1451309003399905E-2</v>
      </c>
      <c r="L1221">
        <v>0.33160139711734099</v>
      </c>
      <c r="M1221">
        <v>-0.30096756136774999</v>
      </c>
      <c r="N1221">
        <v>0.36567061041353</v>
      </c>
      <c r="O1221">
        <v>-0.81138148481789896</v>
      </c>
      <c r="P1221">
        <v>2.7005979120268302E-2</v>
      </c>
    </row>
    <row r="1222" spans="1:16" x14ac:dyDescent="0.25">
      <c r="A1222" t="s">
        <v>6386</v>
      </c>
      <c r="B1222" t="s">
        <v>3908</v>
      </c>
      <c r="C1222" t="s">
        <v>6387</v>
      </c>
      <c r="D1222" t="s">
        <v>6388</v>
      </c>
      <c r="E1222">
        <v>-1.0113534723089499</v>
      </c>
      <c r="F1222">
        <v>1.09836361718925E-6</v>
      </c>
      <c r="G1222">
        <v>-1.12943963405512</v>
      </c>
      <c r="H1222">
        <v>4.2509010954621799E-8</v>
      </c>
      <c r="I1222">
        <v>-0.64245527424760895</v>
      </c>
      <c r="J1222">
        <v>2.8586357349211998E-3</v>
      </c>
      <c r="K1222">
        <v>7.45841065039861E-2</v>
      </c>
      <c r="L1222">
        <v>0.63309677574661405</v>
      </c>
      <c r="M1222">
        <v>2.9296213506098999E-3</v>
      </c>
      <c r="N1222">
        <v>0.99496877221389601</v>
      </c>
      <c r="O1222">
        <v>-0.897793461338526</v>
      </c>
      <c r="P1222">
        <v>1.6265761809903999E-5</v>
      </c>
    </row>
    <row r="1223" spans="1:16" x14ac:dyDescent="0.25">
      <c r="A1223" t="s">
        <v>6389</v>
      </c>
      <c r="B1223" t="s">
        <v>6390</v>
      </c>
      <c r="C1223" t="s">
        <v>6391</v>
      </c>
      <c r="D1223" t="s">
        <v>6392</v>
      </c>
      <c r="E1223">
        <v>-0.35556645487517202</v>
      </c>
      <c r="F1223">
        <v>0.21989205461560199</v>
      </c>
      <c r="G1223">
        <v>-0.49953102810301397</v>
      </c>
      <c r="H1223">
        <v>7.3181232598425905E-2</v>
      </c>
      <c r="I1223">
        <v>-1.41237098317748</v>
      </c>
      <c r="J1223">
        <v>5.22917718442297E-7</v>
      </c>
      <c r="K1223">
        <v>-4.7873417714499999E-3</v>
      </c>
      <c r="L1223">
        <v>0.98129675553898099</v>
      </c>
      <c r="M1223">
        <v>0.14945184768292299</v>
      </c>
      <c r="N1223">
        <v>0.66003187916587203</v>
      </c>
      <c r="O1223">
        <v>-1.2375378705925699</v>
      </c>
      <c r="P1223">
        <v>7.3627914157925204E-6</v>
      </c>
    </row>
  </sheetData>
  <sortState ref="A3:P1223">
    <sortCondition ref="A3:A1223"/>
  </sortState>
  <mergeCells count="8">
    <mergeCell ref="Q1:S4"/>
    <mergeCell ref="M1:N1"/>
    <mergeCell ref="O1:P1"/>
    <mergeCell ref="A1:C1"/>
    <mergeCell ref="E1:F1"/>
    <mergeCell ref="G1:H1"/>
    <mergeCell ref="I1:J1"/>
    <mergeCell ref="K1:L1"/>
  </mergeCells>
  <conditionalFormatting sqref="E1:E1048576 G1:G1048576 I1:I1048576 K1:K1048576 M1:M1048576 O1:O1048576">
    <cfRule type="colorScale" priority="1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029FE-E26A-427B-8C07-77F778349201}">
  <dimension ref="A1:T371"/>
  <sheetViews>
    <sheetView workbookViewId="0">
      <selection activeCell="Q1" sqref="Q1:S2"/>
    </sheetView>
  </sheetViews>
  <sheetFormatPr defaultRowHeight="15" x14ac:dyDescent="0.25"/>
  <cols>
    <col min="1" max="1" width="13" customWidth="1"/>
    <col min="3" max="3" width="45.5703125" customWidth="1"/>
    <col min="4" max="4" width="16" customWidth="1"/>
    <col min="16" max="16" width="11.140625" customWidth="1"/>
  </cols>
  <sheetData>
    <row r="1" spans="1:20" s="3" customFormat="1" ht="36" customHeight="1" x14ac:dyDescent="0.25">
      <c r="A1" s="10" t="s">
        <v>6430</v>
      </c>
      <c r="B1" s="11"/>
      <c r="C1" s="12"/>
      <c r="D1" s="2" t="s">
        <v>6405</v>
      </c>
      <c r="E1" s="8" t="s">
        <v>6404</v>
      </c>
      <c r="F1" s="9"/>
      <c r="G1" s="8" t="s">
        <v>6403</v>
      </c>
      <c r="H1" s="9"/>
      <c r="I1" s="8" t="s">
        <v>6402</v>
      </c>
      <c r="J1" s="9"/>
      <c r="K1" s="8" t="s">
        <v>6401</v>
      </c>
      <c r="L1" s="9"/>
      <c r="M1" s="8" t="s">
        <v>6400</v>
      </c>
      <c r="N1" s="9"/>
      <c r="O1" s="8" t="s">
        <v>6399</v>
      </c>
      <c r="P1" s="9"/>
      <c r="Q1" s="6" t="s">
        <v>6467</v>
      </c>
      <c r="R1" s="7"/>
      <c r="S1" s="7"/>
      <c r="T1" s="5"/>
    </row>
    <row r="2" spans="1:20" s="3" customFormat="1" x14ac:dyDescent="0.25">
      <c r="A2" s="1" t="s">
        <v>6408</v>
      </c>
      <c r="B2" s="1" t="s">
        <v>0</v>
      </c>
      <c r="C2" s="1" t="s">
        <v>6407</v>
      </c>
      <c r="D2" s="1" t="s">
        <v>6406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6"/>
      <c r="R2" s="7"/>
      <c r="S2" s="7"/>
    </row>
    <row r="3" spans="1:20" x14ac:dyDescent="0.25">
      <c r="A3" s="3" t="s">
        <v>52</v>
      </c>
      <c r="B3" s="3"/>
      <c r="C3" s="4" t="s">
        <v>53</v>
      </c>
      <c r="D3" s="3" t="s">
        <v>54</v>
      </c>
      <c r="E3" s="3">
        <v>3.9223655184751398</v>
      </c>
      <c r="F3" s="3">
        <v>2.3733681153617E-31</v>
      </c>
      <c r="G3" s="3">
        <v>2.98634664395437</v>
      </c>
      <c r="H3" s="3">
        <v>2.5625674911747501E-20</v>
      </c>
      <c r="I3" s="3">
        <v>2.1326523296866302</v>
      </c>
      <c r="J3" s="3">
        <v>9.216230718729688E-11</v>
      </c>
      <c r="K3" s="3">
        <v>0.75998996727424795</v>
      </c>
      <c r="L3" s="3">
        <v>4.31810281509417E-2</v>
      </c>
      <c r="M3" s="3">
        <v>1.11721893739928</v>
      </c>
      <c r="N3" s="3">
        <v>2.7443071810262999E-3</v>
      </c>
      <c r="O3" s="3">
        <v>2.5047905157660599</v>
      </c>
      <c r="P3" s="3">
        <v>7.8060791475394712E-15</v>
      </c>
    </row>
    <row r="4" spans="1:20" x14ac:dyDescent="0.25">
      <c r="A4" s="3" t="s">
        <v>55</v>
      </c>
      <c r="B4" s="3"/>
      <c r="C4" s="4" t="s">
        <v>56</v>
      </c>
      <c r="D4" s="3" t="s">
        <v>57</v>
      </c>
      <c r="E4" s="3">
        <v>3.1403815760468801</v>
      </c>
      <c r="F4" s="3">
        <v>2.8743467065864697E-29</v>
      </c>
      <c r="G4" s="3">
        <v>2.52741830763817</v>
      </c>
      <c r="H4" s="3">
        <v>4.63121968393548E-20</v>
      </c>
      <c r="I4" s="3">
        <v>2.04126082795689</v>
      </c>
      <c r="J4" s="3">
        <v>2.21221605737003E-13</v>
      </c>
      <c r="K4" s="3">
        <v>0.79470528269896001</v>
      </c>
      <c r="L4" s="3">
        <v>1.55675482861169E-2</v>
      </c>
      <c r="M4" s="3">
        <v>0.79447373636955398</v>
      </c>
      <c r="N4" s="3">
        <v>1.3642050105608299E-2</v>
      </c>
      <c r="O4" s="3">
        <v>2.0738499348877402</v>
      </c>
      <c r="P4" s="3">
        <v>3.1215962370579003E-14</v>
      </c>
    </row>
    <row r="5" spans="1:20" x14ac:dyDescent="0.25">
      <c r="A5" s="3" t="s">
        <v>109</v>
      </c>
      <c r="B5" s="3"/>
      <c r="C5" s="4" t="s">
        <v>29</v>
      </c>
      <c r="D5" s="3" t="s">
        <v>110</v>
      </c>
      <c r="E5" s="3">
        <v>1.6396585010526701</v>
      </c>
      <c r="F5" s="3">
        <v>1.2056458818313301E-10</v>
      </c>
      <c r="G5" s="3">
        <v>1.15727808923072</v>
      </c>
      <c r="H5" s="3">
        <v>4.6802125921906396E-6</v>
      </c>
      <c r="I5" s="3">
        <v>2.7868223358753599</v>
      </c>
      <c r="J5" s="3">
        <v>1.24044604349167E-27</v>
      </c>
      <c r="K5" s="3">
        <v>3.5982105106722499E-2</v>
      </c>
      <c r="L5" s="3">
        <v>0.82035987328276405</v>
      </c>
      <c r="M5" s="3">
        <v>-0.196805880596473</v>
      </c>
      <c r="N5" s="3">
        <v>0.51486470851981503</v>
      </c>
      <c r="O5" s="3">
        <v>3.0163830619985701</v>
      </c>
      <c r="P5" s="3">
        <v>2.8326561010884399E-33</v>
      </c>
    </row>
    <row r="6" spans="1:20" x14ac:dyDescent="0.25">
      <c r="A6" s="3" t="s">
        <v>116</v>
      </c>
      <c r="B6" s="3" t="s">
        <v>117</v>
      </c>
      <c r="C6" s="4" t="s">
        <v>118</v>
      </c>
      <c r="D6" s="3" t="s">
        <v>119</v>
      </c>
      <c r="E6" s="3">
        <v>1.2231647886564101</v>
      </c>
      <c r="F6" s="3">
        <v>7.3043140431609393E-12</v>
      </c>
      <c r="G6" s="3">
        <v>1.7187643744279499</v>
      </c>
      <c r="H6" s="3">
        <v>3.64705078863927E-22</v>
      </c>
      <c r="I6" s="3">
        <v>1.1873795959619999</v>
      </c>
      <c r="J6" s="3">
        <v>4.2073756951901102E-11</v>
      </c>
      <c r="K6" s="3">
        <v>3.02603109681727E-2</v>
      </c>
      <c r="L6" s="3">
        <v>0.87755268095468097</v>
      </c>
      <c r="M6" s="3">
        <v>-9.3275143196898294E-2</v>
      </c>
      <c r="N6" s="3">
        <v>0.73333472736627403</v>
      </c>
      <c r="O6" s="3">
        <v>1.1606239077000999</v>
      </c>
      <c r="P6" s="3">
        <v>5.5200757999103193E-11</v>
      </c>
    </row>
    <row r="7" spans="1:20" x14ac:dyDescent="0.25">
      <c r="A7" s="3" t="s">
        <v>135</v>
      </c>
      <c r="B7" s="3"/>
      <c r="C7" s="4" t="s">
        <v>136</v>
      </c>
      <c r="D7" s="3" t="s">
        <v>137</v>
      </c>
      <c r="E7" s="3">
        <v>1.13515776962913</v>
      </c>
      <c r="F7" s="3">
        <v>4.9443010988297302E-8</v>
      </c>
      <c r="G7" s="3">
        <v>1.40476115361026</v>
      </c>
      <c r="H7" s="3">
        <v>7.09112842103765E-12</v>
      </c>
      <c r="I7" s="3">
        <v>1.4936427869011299</v>
      </c>
      <c r="J7" s="3">
        <v>1.0586482811320001E-12</v>
      </c>
      <c r="K7" s="3">
        <v>0.117231258636093</v>
      </c>
      <c r="L7" s="3">
        <v>0.43040582291215301</v>
      </c>
      <c r="M7" s="3">
        <v>-6.0649746475211097E-2</v>
      </c>
      <c r="N7" s="3">
        <v>0.84982829053089004</v>
      </c>
      <c r="O7" s="3">
        <v>1.60654452487564</v>
      </c>
      <c r="P7" s="3">
        <v>5.0642678801118701E-15</v>
      </c>
    </row>
    <row r="8" spans="1:20" x14ac:dyDescent="0.25">
      <c r="A8" s="3" t="s">
        <v>141</v>
      </c>
      <c r="B8" s="3" t="s">
        <v>142</v>
      </c>
      <c r="C8" s="4" t="s">
        <v>143</v>
      </c>
      <c r="D8" s="3" t="s">
        <v>144</v>
      </c>
      <c r="E8" s="3">
        <v>1.29979348134037</v>
      </c>
      <c r="F8" s="3">
        <v>2.3698793323429898E-6</v>
      </c>
      <c r="G8" s="3">
        <v>1.5325757087888701</v>
      </c>
      <c r="H8" s="3">
        <v>1.6617733918453701E-8</v>
      </c>
      <c r="I8" s="3">
        <v>1.3445267333112501</v>
      </c>
      <c r="J8" s="3">
        <v>1.6091841758075501E-6</v>
      </c>
      <c r="K8" s="3">
        <v>0.366199668742275</v>
      </c>
      <c r="L8" s="3">
        <v>0.119846336523368</v>
      </c>
      <c r="M8" s="3">
        <v>0.29847939198317802</v>
      </c>
      <c r="N8" s="3">
        <v>0.32941430117031201</v>
      </c>
      <c r="O8" s="3">
        <v>1.4999023306704</v>
      </c>
      <c r="P8" s="3">
        <v>4.7549680487347801E-8</v>
      </c>
    </row>
    <row r="9" spans="1:20" x14ac:dyDescent="0.25">
      <c r="A9" s="3" t="s">
        <v>151</v>
      </c>
      <c r="B9" s="3"/>
      <c r="C9" s="4" t="s">
        <v>152</v>
      </c>
      <c r="D9" s="3" t="s">
        <v>153</v>
      </c>
      <c r="E9" s="3">
        <v>3.2669913450477499</v>
      </c>
      <c r="F9" s="3">
        <v>3.4466141223954402E-24</v>
      </c>
      <c r="G9" s="3">
        <v>1.51961201161725</v>
      </c>
      <c r="H9" s="3">
        <v>2.2408824703306598E-6</v>
      </c>
      <c r="I9" s="3">
        <v>1.80886717188663</v>
      </c>
      <c r="J9" s="3">
        <v>4.0743065889016698E-8</v>
      </c>
      <c r="K9" s="3">
        <v>3.8881976347719803E-2</v>
      </c>
      <c r="L9" s="3">
        <v>0.75201269402801996</v>
      </c>
      <c r="M9" s="3">
        <v>0.83898933894391803</v>
      </c>
      <c r="N9" s="3">
        <v>2.2766438260227201E-2</v>
      </c>
      <c r="O9" s="3">
        <v>1.6269377774488101</v>
      </c>
      <c r="P9" s="3">
        <v>4.73451960273616E-7</v>
      </c>
    </row>
    <row r="10" spans="1:20" x14ac:dyDescent="0.25">
      <c r="A10" s="3" t="s">
        <v>168</v>
      </c>
      <c r="B10" s="3" t="s">
        <v>169</v>
      </c>
      <c r="C10" s="4" t="s">
        <v>56</v>
      </c>
      <c r="D10" s="3" t="s">
        <v>170</v>
      </c>
      <c r="E10" s="3">
        <v>3.18458466173393</v>
      </c>
      <c r="F10" s="3">
        <v>3.12880999823925E-22</v>
      </c>
      <c r="G10" s="3">
        <v>1.9722835138761901</v>
      </c>
      <c r="H10" s="3">
        <v>8.4880051449588204E-10</v>
      </c>
      <c r="I10" s="3">
        <v>1.5628855357075899</v>
      </c>
      <c r="J10" s="3">
        <v>2.2895540120657201E-6</v>
      </c>
      <c r="K10" s="3">
        <v>0.68142563183259897</v>
      </c>
      <c r="L10" s="3">
        <v>5.2960469979052197E-2</v>
      </c>
      <c r="M10" s="3">
        <v>0.82968745215170303</v>
      </c>
      <c r="N10" s="3">
        <v>2.4622993534021701E-2</v>
      </c>
      <c r="O10" s="3">
        <v>1.92054301976998</v>
      </c>
      <c r="P10" s="3">
        <v>3.1100753868577899E-9</v>
      </c>
    </row>
    <row r="11" spans="1:20" x14ac:dyDescent="0.25">
      <c r="A11" s="3" t="s">
        <v>171</v>
      </c>
      <c r="B11" s="3" t="s">
        <v>172</v>
      </c>
      <c r="C11" s="4" t="s">
        <v>173</v>
      </c>
      <c r="D11" s="3" t="s">
        <v>174</v>
      </c>
      <c r="E11" s="3">
        <v>4.1604204417226098</v>
      </c>
      <c r="F11" s="3">
        <v>9.9296547891430532E-44</v>
      </c>
      <c r="G11" s="3">
        <v>2.0560208047152</v>
      </c>
      <c r="H11" s="3">
        <v>1.9682458082752201E-12</v>
      </c>
      <c r="I11" s="3">
        <v>1.47795526632718</v>
      </c>
      <c r="J11" s="3">
        <v>8.8968267037341199E-7</v>
      </c>
      <c r="K11" s="3">
        <v>6.7439165666228706E-2</v>
      </c>
      <c r="L11" s="3">
        <v>0.558296810809772</v>
      </c>
      <c r="M11" s="3">
        <v>0.572107380097853</v>
      </c>
      <c r="N11" s="3">
        <v>8.2338230893899494E-2</v>
      </c>
      <c r="O11" s="3">
        <v>2.0000537235407601</v>
      </c>
      <c r="P11" s="3">
        <v>9.69389954618798E-12</v>
      </c>
    </row>
    <row r="12" spans="1:20" x14ac:dyDescent="0.25">
      <c r="A12" s="3" t="s">
        <v>337</v>
      </c>
      <c r="B12" s="3" t="s">
        <v>338</v>
      </c>
      <c r="C12" s="4" t="s">
        <v>339</v>
      </c>
      <c r="D12" s="3" t="s">
        <v>340</v>
      </c>
      <c r="E12" s="3">
        <v>3.08934791324095</v>
      </c>
      <c r="F12" s="3">
        <v>6.9284222549589999E-4</v>
      </c>
      <c r="G12" s="3">
        <v>5.6597804349761702</v>
      </c>
      <c r="H12" s="3">
        <v>1.4687603037431301E-8</v>
      </c>
      <c r="I12" s="3">
        <v>4.8317536970998001</v>
      </c>
      <c r="J12" s="3">
        <v>2.5860401285748001E-6</v>
      </c>
      <c r="K12" s="3">
        <v>3.4378104700183001E-2</v>
      </c>
      <c r="L12" s="3">
        <v>4.3118262566784298E-2</v>
      </c>
      <c r="M12" s="3">
        <v>0.270075642559019</v>
      </c>
      <c r="N12" s="3">
        <v>5.2706949037767202E-2</v>
      </c>
      <c r="O12" s="3">
        <v>5.5412950910125396</v>
      </c>
      <c r="P12" s="3">
        <v>5.4930311425429901E-8</v>
      </c>
    </row>
    <row r="13" spans="1:20" x14ac:dyDescent="0.25">
      <c r="A13" s="3" t="s">
        <v>341</v>
      </c>
      <c r="B13" s="3" t="s">
        <v>342</v>
      </c>
      <c r="C13" s="4" t="s">
        <v>343</v>
      </c>
      <c r="D13" s="3" t="s">
        <v>344</v>
      </c>
      <c r="E13" s="3">
        <v>2.9296675135394699</v>
      </c>
      <c r="F13" s="3">
        <v>2.4029454663434002E-3</v>
      </c>
      <c r="G13" s="3">
        <v>5.5771632845064296</v>
      </c>
      <c r="H13" s="3">
        <v>5.4182977882436398E-7</v>
      </c>
      <c r="I13" s="3">
        <v>4.6264460333318098</v>
      </c>
      <c r="J13" s="3">
        <v>4.6702250999333102E-5</v>
      </c>
      <c r="K13" s="3">
        <v>2.6844984966870201E-2</v>
      </c>
      <c r="L13" s="3">
        <v>7.5107830320005703E-2</v>
      </c>
      <c r="M13" s="3">
        <v>0.17620657154701</v>
      </c>
      <c r="N13" s="3">
        <v>0.120221332335039</v>
      </c>
      <c r="O13" s="3">
        <v>5.2987569630718498</v>
      </c>
      <c r="P13" s="3">
        <v>3.2852005797205002E-6</v>
      </c>
    </row>
    <row r="14" spans="1:20" x14ac:dyDescent="0.25">
      <c r="A14" s="3" t="s">
        <v>345</v>
      </c>
      <c r="B14" s="3" t="s">
        <v>346</v>
      </c>
      <c r="C14" s="4" t="s">
        <v>347</v>
      </c>
      <c r="D14" s="3" t="s">
        <v>348</v>
      </c>
      <c r="E14" s="3">
        <v>3.1282759585689099</v>
      </c>
      <c r="F14" s="3">
        <v>8.7451331674669999E-4</v>
      </c>
      <c r="G14" s="3">
        <v>5.8236491721118799</v>
      </c>
      <c r="H14" s="3">
        <v>2.19065893493013E-8</v>
      </c>
      <c r="I14" s="3">
        <v>4.5156803303941402</v>
      </c>
      <c r="J14" s="3">
        <v>1.9774449348729501E-5</v>
      </c>
      <c r="K14" s="3">
        <v>3.2039267774206598E-2</v>
      </c>
      <c r="L14" s="3">
        <v>4.7426012118643501E-2</v>
      </c>
      <c r="M14" s="3">
        <v>0.24609548141666901</v>
      </c>
      <c r="N14" s="3">
        <v>4.8578311877795897E-2</v>
      </c>
      <c r="O14" s="3">
        <v>5.2728360467317499</v>
      </c>
      <c r="P14" s="3">
        <v>6.0069935376350502E-7</v>
      </c>
    </row>
    <row r="15" spans="1:20" x14ac:dyDescent="0.25">
      <c r="A15" s="3" t="s">
        <v>349</v>
      </c>
      <c r="B15" s="3" t="s">
        <v>350</v>
      </c>
      <c r="C15" s="4" t="s">
        <v>351</v>
      </c>
      <c r="D15" s="3" t="s">
        <v>352</v>
      </c>
      <c r="E15" s="3">
        <v>3.0313818405133</v>
      </c>
      <c r="F15" s="3">
        <v>1.6987387162776999E-3</v>
      </c>
      <c r="G15" s="3">
        <v>5.9532719234148601</v>
      </c>
      <c r="H15" s="3">
        <v>5.0580332601736699E-8</v>
      </c>
      <c r="I15" s="3">
        <v>4.1826229888383004</v>
      </c>
      <c r="J15" s="3">
        <v>1.2864637322240001E-4</v>
      </c>
      <c r="K15" s="3">
        <v>2.98180267796593E-2</v>
      </c>
      <c r="L15" s="3">
        <v>4.6558059687775703E-2</v>
      </c>
      <c r="M15" s="3">
        <v>0.234973090816404</v>
      </c>
      <c r="N15" s="3">
        <v>3.66832600590251E-2</v>
      </c>
      <c r="O15" s="3">
        <v>4.9648537145595499</v>
      </c>
      <c r="P15" s="3">
        <v>6.6269871999381602E-6</v>
      </c>
    </row>
    <row r="16" spans="1:20" x14ac:dyDescent="0.25">
      <c r="A16" s="3" t="s">
        <v>353</v>
      </c>
      <c r="B16" s="3" t="s">
        <v>354</v>
      </c>
      <c r="C16" s="4" t="s">
        <v>355</v>
      </c>
      <c r="D16" s="3" t="s">
        <v>356</v>
      </c>
      <c r="E16" s="3">
        <v>2.7038638749262098</v>
      </c>
      <c r="F16" s="3">
        <v>3.1296384165063801E-6</v>
      </c>
      <c r="G16" s="3">
        <v>4.0064495511645104</v>
      </c>
      <c r="H16" s="3">
        <v>8.5374534527950099E-12</v>
      </c>
      <c r="I16" s="3">
        <v>2.7404425673983202</v>
      </c>
      <c r="J16" s="3">
        <v>4.7055351685031297E-6</v>
      </c>
      <c r="K16" s="3">
        <v>2.1042076042134399</v>
      </c>
      <c r="L16" s="3">
        <v>2.7609294467838999E-3</v>
      </c>
      <c r="M16" s="3">
        <v>1.8688679163678501</v>
      </c>
      <c r="N16" s="3">
        <v>5.1194748703304004E-3</v>
      </c>
      <c r="O16" s="3">
        <v>2.98960544699356</v>
      </c>
      <c r="P16" s="3">
        <v>4.1343301686066102E-7</v>
      </c>
    </row>
    <row r="17" spans="1:16" x14ac:dyDescent="0.25">
      <c r="A17" s="3" t="s">
        <v>357</v>
      </c>
      <c r="B17" s="3" t="s">
        <v>358</v>
      </c>
      <c r="C17" s="4" t="s">
        <v>359</v>
      </c>
      <c r="D17" s="3" t="s">
        <v>360</v>
      </c>
      <c r="E17" s="3">
        <v>2.0377327915261101</v>
      </c>
      <c r="F17" s="3">
        <v>1.5765845996715398E-2</v>
      </c>
      <c r="G17" s="3">
        <v>4.7195120638951504</v>
      </c>
      <c r="H17" s="3">
        <v>3.2013744745201998E-5</v>
      </c>
      <c r="I17" s="3">
        <v>4.0749041628243701</v>
      </c>
      <c r="J17" s="3">
        <v>4.118368283962E-4</v>
      </c>
      <c r="K17" s="3">
        <v>2.4206933731189199E-2</v>
      </c>
      <c r="L17" s="3">
        <v>0.106564156236286</v>
      </c>
      <c r="M17" s="3">
        <v>0.16259625630347199</v>
      </c>
      <c r="N17" s="3">
        <v>0.13311661633039501</v>
      </c>
      <c r="O17" s="3">
        <v>4.7818790366846704</v>
      </c>
      <c r="P17" s="3">
        <v>4.63655502657723E-5</v>
      </c>
    </row>
    <row r="18" spans="1:16" x14ac:dyDescent="0.25">
      <c r="A18" s="3" t="s">
        <v>361</v>
      </c>
      <c r="B18" s="3" t="s">
        <v>362</v>
      </c>
      <c r="C18" s="4" t="s">
        <v>363</v>
      </c>
      <c r="D18" s="3" t="s">
        <v>364</v>
      </c>
      <c r="E18" s="3">
        <v>2.4836302637930601</v>
      </c>
      <c r="F18" s="3">
        <v>2.9684136570262E-3</v>
      </c>
      <c r="G18" s="3">
        <v>4.9077248221544796</v>
      </c>
      <c r="H18" s="3">
        <v>3.20958801111119E-7</v>
      </c>
      <c r="I18" s="3">
        <v>4.4984003753544197</v>
      </c>
      <c r="J18" s="3">
        <v>5.9835522965326503E-6</v>
      </c>
      <c r="K18" s="3">
        <v>3.3092458818010699E-2</v>
      </c>
      <c r="L18" s="3">
        <v>7.7019427649735406E-2</v>
      </c>
      <c r="M18" s="3">
        <v>0.23635569081583899</v>
      </c>
      <c r="N18" s="3">
        <v>0.11445477347495001</v>
      </c>
      <c r="O18" s="3">
        <v>5.2264775906603598</v>
      </c>
      <c r="P18" s="3">
        <v>1.2381921282606701E-7</v>
      </c>
    </row>
    <row r="19" spans="1:16" x14ac:dyDescent="0.25">
      <c r="A19" s="3" t="s">
        <v>365</v>
      </c>
      <c r="B19" s="3" t="s">
        <v>366</v>
      </c>
      <c r="C19" s="4" t="s">
        <v>367</v>
      </c>
      <c r="D19" s="3" t="s">
        <v>368</v>
      </c>
      <c r="E19" s="3">
        <v>2.1333366315478899</v>
      </c>
      <c r="F19" s="3">
        <v>1.3039951155675401E-2</v>
      </c>
      <c r="G19" s="3">
        <v>4.88519743270792</v>
      </c>
      <c r="H19" s="3">
        <v>2.4880486864052399E-5</v>
      </c>
      <c r="I19" s="3">
        <v>4.2339725179222798</v>
      </c>
      <c r="J19" s="3">
        <v>3.4627504000220001E-4</v>
      </c>
      <c r="K19" s="3">
        <v>1.79803451286118E-2</v>
      </c>
      <c r="L19" s="3">
        <v>0.31930460437211</v>
      </c>
      <c r="M19" s="3">
        <v>0.118544900098146</v>
      </c>
      <c r="N19" s="3">
        <v>0.31999470192172902</v>
      </c>
      <c r="O19" s="3">
        <v>5.0170687290627702</v>
      </c>
      <c r="P19" s="3">
        <v>2.9587332042319201E-5</v>
      </c>
    </row>
    <row r="20" spans="1:16" x14ac:dyDescent="0.25">
      <c r="A20" s="3" t="s">
        <v>369</v>
      </c>
      <c r="B20" s="3" t="s">
        <v>370</v>
      </c>
      <c r="C20" s="4" t="s">
        <v>371</v>
      </c>
      <c r="D20" s="3" t="s">
        <v>372</v>
      </c>
      <c r="E20" s="3">
        <v>3.05799600533211</v>
      </c>
      <c r="F20" s="3">
        <v>1.0530713940997E-3</v>
      </c>
      <c r="G20" s="3">
        <v>5.4327220869120598</v>
      </c>
      <c r="H20" s="3">
        <v>1.8740227797059901E-7</v>
      </c>
      <c r="I20" s="3">
        <v>4.2460210391433701</v>
      </c>
      <c r="J20" s="3">
        <v>6.1081406867309802E-5</v>
      </c>
      <c r="K20" s="3">
        <v>2.1455399204698699E-2</v>
      </c>
      <c r="L20" s="3">
        <v>0.30155446480410403</v>
      </c>
      <c r="M20" s="3">
        <v>0.16511596844851401</v>
      </c>
      <c r="N20" s="3">
        <v>0.22984936418952501</v>
      </c>
      <c r="O20" s="3">
        <v>5.1879750659703996</v>
      </c>
      <c r="P20" s="3">
        <v>1.0952821734268101E-6</v>
      </c>
    </row>
    <row r="21" spans="1:16" x14ac:dyDescent="0.25">
      <c r="A21" s="3" t="s">
        <v>373</v>
      </c>
      <c r="B21" s="3" t="s">
        <v>374</v>
      </c>
      <c r="C21" s="4" t="s">
        <v>371</v>
      </c>
      <c r="D21" s="3" t="s">
        <v>375</v>
      </c>
      <c r="E21" s="3">
        <v>3.15090937873715</v>
      </c>
      <c r="F21" s="3">
        <v>7.0484927267490003E-4</v>
      </c>
      <c r="G21" s="3">
        <v>5.3225147160666202</v>
      </c>
      <c r="H21" s="3">
        <v>2.05603888974476E-7</v>
      </c>
      <c r="I21" s="3">
        <v>4.4588162759928203</v>
      </c>
      <c r="J21" s="3">
        <v>2.1910851491582201E-5</v>
      </c>
      <c r="K21" s="3">
        <v>2.2266066870816299E-2</v>
      </c>
      <c r="L21" s="3">
        <v>0.27265504440174398</v>
      </c>
      <c r="M21" s="3">
        <v>0.175138942093126</v>
      </c>
      <c r="N21" s="3">
        <v>0.21836703908935801</v>
      </c>
      <c r="O21" s="3">
        <v>5.3061499149212503</v>
      </c>
      <c r="P21" s="3">
        <v>4.3254661435368897E-7</v>
      </c>
    </row>
    <row r="22" spans="1:16" x14ac:dyDescent="0.25">
      <c r="A22" s="3" t="s">
        <v>376</v>
      </c>
      <c r="B22" s="3" t="s">
        <v>377</v>
      </c>
      <c r="C22" s="4" t="s">
        <v>378</v>
      </c>
      <c r="D22" s="3" t="s">
        <v>379</v>
      </c>
      <c r="E22" s="3">
        <v>3.06407888843317</v>
      </c>
      <c r="F22" s="3">
        <v>5.9120397599739998E-4</v>
      </c>
      <c r="G22" s="3">
        <v>5.2393381685028801</v>
      </c>
      <c r="H22" s="3">
        <v>6.64325210852519E-8</v>
      </c>
      <c r="I22" s="3">
        <v>4.0545968647811401</v>
      </c>
      <c r="J22" s="3">
        <v>3.8865925277678202E-5</v>
      </c>
      <c r="K22" s="3">
        <v>3.5899186625656297E-2</v>
      </c>
      <c r="L22" s="3">
        <v>4.9832302300283397E-2</v>
      </c>
      <c r="M22" s="3">
        <v>0.31748066004737402</v>
      </c>
      <c r="N22" s="3">
        <v>3.4003556233964199E-2</v>
      </c>
      <c r="O22" s="3">
        <v>4.9902202857931597</v>
      </c>
      <c r="P22" s="3">
        <v>4.5914813931917298E-7</v>
      </c>
    </row>
    <row r="23" spans="1:16" x14ac:dyDescent="0.25">
      <c r="A23" s="3" t="s">
        <v>380</v>
      </c>
      <c r="B23" s="3" t="s">
        <v>381</v>
      </c>
      <c r="C23" s="4" t="s">
        <v>29</v>
      </c>
      <c r="D23" s="3" t="s">
        <v>382</v>
      </c>
      <c r="E23" s="3">
        <v>3.41095646819059</v>
      </c>
      <c r="F23" s="3">
        <v>9.9461854345206995E-5</v>
      </c>
      <c r="G23" s="3">
        <v>5.3434706338683799</v>
      </c>
      <c r="H23" s="3">
        <v>7.5571856161383805E-9</v>
      </c>
      <c r="I23" s="3">
        <v>4.6268170022618103</v>
      </c>
      <c r="J23" s="3">
        <v>1.1704600382234E-6</v>
      </c>
      <c r="K23" s="3">
        <v>3.8809804617113502E-2</v>
      </c>
      <c r="L23" s="3">
        <v>4.7283982710152501E-2</v>
      </c>
      <c r="M23" s="3">
        <v>0.31676633824593697</v>
      </c>
      <c r="N23" s="3">
        <v>6.5686353978496301E-2</v>
      </c>
      <c r="O23" s="3">
        <v>5.2954239696406802</v>
      </c>
      <c r="P23" s="3">
        <v>2.0080542417407499E-8</v>
      </c>
    </row>
    <row r="24" spans="1:16" x14ac:dyDescent="0.25">
      <c r="A24" s="3" t="s">
        <v>383</v>
      </c>
      <c r="B24" s="3"/>
      <c r="C24" s="4" t="s">
        <v>384</v>
      </c>
      <c r="D24" s="3" t="s">
        <v>385</v>
      </c>
      <c r="E24" s="3">
        <v>3.9512192347119899</v>
      </c>
      <c r="F24" s="3">
        <v>4.0395515641581899E-7</v>
      </c>
      <c r="G24" s="3">
        <v>5.7646829380548699</v>
      </c>
      <c r="H24" s="3">
        <v>3.4182687129567002E-13</v>
      </c>
      <c r="I24" s="3">
        <v>4.4270253990759301</v>
      </c>
      <c r="J24" s="3">
        <v>5.1929609632350998E-8</v>
      </c>
      <c r="K24" s="3">
        <v>5.2304969799856202E-2</v>
      </c>
      <c r="L24" s="3">
        <v>3.6955719552790797E-2</v>
      </c>
      <c r="M24" s="3">
        <v>1.48612380147614</v>
      </c>
      <c r="N24" s="3">
        <v>3.8320264917687398E-2</v>
      </c>
      <c r="O24" s="3">
        <v>5.0527288078748196</v>
      </c>
      <c r="P24" s="3">
        <v>2.6849111548039799E-10</v>
      </c>
    </row>
    <row r="25" spans="1:16" x14ac:dyDescent="0.25">
      <c r="A25" s="3" t="s">
        <v>386</v>
      </c>
      <c r="B25" s="3"/>
      <c r="C25" s="4" t="s">
        <v>387</v>
      </c>
      <c r="D25" s="3" t="s">
        <v>388</v>
      </c>
      <c r="E25" s="3">
        <v>3.2911400592178399</v>
      </c>
      <c r="F25" s="3">
        <v>1.01782895877344E-13</v>
      </c>
      <c r="G25" s="3">
        <v>4.2829980154971103</v>
      </c>
      <c r="H25" s="3">
        <v>1.5613374075944099E-22</v>
      </c>
      <c r="I25" s="3">
        <v>2.98123492647637</v>
      </c>
      <c r="J25" s="3">
        <v>3.7990348051189888E-11</v>
      </c>
      <c r="K25" s="3">
        <v>1.00717847888719</v>
      </c>
      <c r="L25" s="3">
        <v>3.8815173358724898E-2</v>
      </c>
      <c r="M25" s="3">
        <v>1.0561332060709401</v>
      </c>
      <c r="N25" s="3">
        <v>2.7482557771249999E-2</v>
      </c>
      <c r="O25" s="3">
        <v>3.7515412338509502</v>
      </c>
      <c r="P25" s="3">
        <v>2.0620869134637099E-17</v>
      </c>
    </row>
    <row r="26" spans="1:16" x14ac:dyDescent="0.25">
      <c r="A26" s="3" t="s">
        <v>389</v>
      </c>
      <c r="B26" s="3"/>
      <c r="C26" s="4" t="s">
        <v>29</v>
      </c>
      <c r="D26" s="3" t="s">
        <v>390</v>
      </c>
      <c r="E26" s="3">
        <v>1.78384007151339</v>
      </c>
      <c r="F26" s="3">
        <v>1.15843364348005E-6</v>
      </c>
      <c r="G26" s="3">
        <v>1.2017986288311</v>
      </c>
      <c r="H26" s="3">
        <v>2.4734455379376002E-3</v>
      </c>
      <c r="I26" s="3">
        <v>2.4378891474792201</v>
      </c>
      <c r="J26" s="3">
        <v>9.5111828871082594E-11</v>
      </c>
      <c r="K26" s="3">
        <v>-2.2420108742290602E-2</v>
      </c>
      <c r="L26" s="3">
        <v>0.82877786589004099</v>
      </c>
      <c r="M26" s="3">
        <v>-0.206589671272774</v>
      </c>
      <c r="N26" s="3">
        <v>0.53217213539298203</v>
      </c>
      <c r="O26" s="3">
        <v>2.7406589155960499</v>
      </c>
      <c r="P26" s="3">
        <v>9.885042996006761E-14</v>
      </c>
    </row>
    <row r="27" spans="1:16" x14ac:dyDescent="0.25">
      <c r="A27" s="3" t="s">
        <v>414</v>
      </c>
      <c r="B27" s="3" t="s">
        <v>415</v>
      </c>
      <c r="C27" s="4" t="s">
        <v>416</v>
      </c>
      <c r="D27" s="3" t="s">
        <v>417</v>
      </c>
      <c r="E27" s="3">
        <v>2.4771798816163701</v>
      </c>
      <c r="F27" s="3">
        <v>6.3165495356436801E-10</v>
      </c>
      <c r="G27" s="3">
        <v>1.90833916003882</v>
      </c>
      <c r="H27" s="3">
        <v>1.1711335110050699E-6</v>
      </c>
      <c r="I27" s="3">
        <v>1.9749991763164001</v>
      </c>
      <c r="J27" s="3">
        <v>1.2217967622830901E-6</v>
      </c>
      <c r="K27" s="3">
        <v>1.55167944647177</v>
      </c>
      <c r="L27" s="3">
        <v>1.1230232734073E-3</v>
      </c>
      <c r="M27" s="3">
        <v>1.5025503519810799</v>
      </c>
      <c r="N27" s="3">
        <v>8.4240571624689996E-4</v>
      </c>
      <c r="O27" s="3">
        <v>2.1554757713753498</v>
      </c>
      <c r="P27" s="3">
        <v>6.8516290254373506E-8</v>
      </c>
    </row>
    <row r="28" spans="1:16" x14ac:dyDescent="0.25">
      <c r="A28" s="3" t="s">
        <v>418</v>
      </c>
      <c r="B28" s="3" t="s">
        <v>419</v>
      </c>
      <c r="C28" s="4" t="s">
        <v>420</v>
      </c>
      <c r="D28" s="3" t="s">
        <v>421</v>
      </c>
      <c r="E28" s="3">
        <v>2.69514546303812</v>
      </c>
      <c r="F28" s="3">
        <v>9.9411028702226197E-15</v>
      </c>
      <c r="G28" s="3">
        <v>2.50810880685406</v>
      </c>
      <c r="H28" s="3">
        <v>2.0387130505676301E-12</v>
      </c>
      <c r="I28" s="3">
        <v>2.5590027730248401</v>
      </c>
      <c r="J28" s="3">
        <v>9.2567949084419696E-13</v>
      </c>
      <c r="K28" s="3">
        <v>1.2132776339854201</v>
      </c>
      <c r="L28" s="3">
        <v>4.3859024230339999E-3</v>
      </c>
      <c r="M28" s="3">
        <v>1.0479863129624301</v>
      </c>
      <c r="N28" s="3">
        <v>1.0380570576514E-2</v>
      </c>
      <c r="O28" s="3">
        <v>2.9991139504289102</v>
      </c>
      <c r="P28" s="3">
        <v>1.0932665375882001E-17</v>
      </c>
    </row>
    <row r="29" spans="1:16" x14ac:dyDescent="0.25">
      <c r="A29" s="3" t="s">
        <v>422</v>
      </c>
      <c r="B29" s="3" t="s">
        <v>423</v>
      </c>
      <c r="C29" s="4" t="s">
        <v>424</v>
      </c>
      <c r="D29" s="3" t="s">
        <v>425</v>
      </c>
      <c r="E29" s="3">
        <v>2.0740158713696299</v>
      </c>
      <c r="F29" s="3">
        <v>9.5475145714930101E-26</v>
      </c>
      <c r="G29" s="3">
        <v>2.7475195971316899</v>
      </c>
      <c r="H29" s="3">
        <v>2.6824993060593099E-47</v>
      </c>
      <c r="I29" s="3">
        <v>1.5739125808813601</v>
      </c>
      <c r="J29" s="3">
        <v>8.2608593582575102E-16</v>
      </c>
      <c r="K29" s="3">
        <v>0.171020152499365</v>
      </c>
      <c r="L29" s="3">
        <v>0.28797594147525102</v>
      </c>
      <c r="M29" s="3">
        <v>0.29653381167119303</v>
      </c>
      <c r="N29" s="3">
        <v>0.23813323988375701</v>
      </c>
      <c r="O29" s="3">
        <v>1.7298398263672801</v>
      </c>
      <c r="P29" s="3">
        <v>1.58020635055214E-19</v>
      </c>
    </row>
    <row r="30" spans="1:16" x14ac:dyDescent="0.25">
      <c r="A30" s="3" t="s">
        <v>426</v>
      </c>
      <c r="B30" s="3" t="s">
        <v>427</v>
      </c>
      <c r="C30" s="4" t="s">
        <v>428</v>
      </c>
      <c r="D30" s="3" t="s">
        <v>429</v>
      </c>
      <c r="E30" s="3">
        <v>4.4093564864810997</v>
      </c>
      <c r="F30" s="3">
        <v>4.52122384529689E-48</v>
      </c>
      <c r="G30" s="3">
        <v>4.2440603123222402</v>
      </c>
      <c r="H30" s="3">
        <v>1.2781156663952199E-57</v>
      </c>
      <c r="I30" s="3">
        <v>2.3209694752512502</v>
      </c>
      <c r="J30" s="3">
        <v>3.1033317143047302E-17</v>
      </c>
      <c r="K30" s="3">
        <v>0.12920720254884999</v>
      </c>
      <c r="L30" s="3">
        <v>0.26504164317540502</v>
      </c>
      <c r="M30" s="3">
        <v>0.72400799253578496</v>
      </c>
      <c r="N30" s="3">
        <v>2.4622993534021701E-2</v>
      </c>
      <c r="O30" s="3">
        <v>2.7687009008697601</v>
      </c>
      <c r="P30" s="3">
        <v>5.3853683090444501E-25</v>
      </c>
    </row>
    <row r="31" spans="1:16" x14ac:dyDescent="0.25">
      <c r="A31" s="3" t="s">
        <v>430</v>
      </c>
      <c r="B31" s="3" t="s">
        <v>431</v>
      </c>
      <c r="C31" s="4" t="s">
        <v>432</v>
      </c>
      <c r="D31" s="3" t="s">
        <v>433</v>
      </c>
      <c r="E31" s="3">
        <v>5.05550210534801</v>
      </c>
      <c r="F31" s="3">
        <v>1.2581206973985301E-21</v>
      </c>
      <c r="G31" s="3">
        <v>4.3892695166869897</v>
      </c>
      <c r="H31" s="3">
        <v>1.3640211820117701E-17</v>
      </c>
      <c r="I31" s="3">
        <v>2.7983709595462498</v>
      </c>
      <c r="J31" s="3">
        <v>1.2394238354910401E-7</v>
      </c>
      <c r="K31" s="3">
        <v>3.0322364045589301E-2</v>
      </c>
      <c r="L31" s="3">
        <v>0.67631200162773597</v>
      </c>
      <c r="M31" s="3">
        <v>1.10203479819337</v>
      </c>
      <c r="N31" s="3">
        <v>3.9789742549535399E-2</v>
      </c>
      <c r="O31" s="3">
        <v>3.7043673852794701</v>
      </c>
      <c r="P31" s="3">
        <v>8.6888639754173301E-13</v>
      </c>
    </row>
    <row r="32" spans="1:16" x14ac:dyDescent="0.25">
      <c r="A32" s="3" t="s">
        <v>434</v>
      </c>
      <c r="B32" s="3" t="s">
        <v>435</v>
      </c>
      <c r="C32" s="4" t="s">
        <v>436</v>
      </c>
      <c r="D32" s="3" t="s">
        <v>437</v>
      </c>
      <c r="E32" s="3">
        <v>3.4211019573620698</v>
      </c>
      <c r="F32" s="3">
        <v>3.96225998744018E-18</v>
      </c>
      <c r="G32" s="3">
        <v>3.3247343878125601</v>
      </c>
      <c r="H32" s="3">
        <v>5.9544202547050594E-18</v>
      </c>
      <c r="I32" s="3">
        <v>2.74195194975783</v>
      </c>
      <c r="J32" s="3">
        <v>3.6396343781791504E-12</v>
      </c>
      <c r="K32" s="3">
        <v>1.0557312077304399</v>
      </c>
      <c r="L32" s="3">
        <v>1.8082140105042398E-2</v>
      </c>
      <c r="M32" s="3">
        <v>1.2499928043460999</v>
      </c>
      <c r="N32" s="3">
        <v>4.7370668082289003E-3</v>
      </c>
      <c r="O32" s="3">
        <v>3.0352555345245098</v>
      </c>
      <c r="P32" s="3">
        <v>4.2553013205517412E-15</v>
      </c>
    </row>
    <row r="33" spans="1:16" x14ac:dyDescent="0.25">
      <c r="A33" s="3" t="s">
        <v>438</v>
      </c>
      <c r="B33" s="3"/>
      <c r="C33" s="4" t="s">
        <v>439</v>
      </c>
      <c r="D33" s="3" t="s">
        <v>440</v>
      </c>
      <c r="E33" s="3">
        <v>4.5061869980792997</v>
      </c>
      <c r="F33" s="3">
        <v>2.82914157362025E-10</v>
      </c>
      <c r="G33" s="3">
        <v>4.0937055584869704</v>
      </c>
      <c r="H33" s="3">
        <v>5.3947793461101001E-9</v>
      </c>
      <c r="I33" s="3">
        <v>3.7708417392656401</v>
      </c>
      <c r="J33" s="3">
        <v>2.2685152870594699E-7</v>
      </c>
      <c r="K33" s="3">
        <v>2.9872970262173601E-2</v>
      </c>
      <c r="L33" s="3">
        <v>0.52545898474650099</v>
      </c>
      <c r="M33" s="3">
        <v>0.560005688957115</v>
      </c>
      <c r="N33" s="3">
        <v>0.11581087239212901</v>
      </c>
      <c r="O33" s="3">
        <v>4.8245221622286802</v>
      </c>
      <c r="P33" s="3">
        <v>1.60739716549071E-11</v>
      </c>
    </row>
    <row r="34" spans="1:16" x14ac:dyDescent="0.25">
      <c r="A34" s="3" t="s">
        <v>441</v>
      </c>
      <c r="B34" s="3"/>
      <c r="C34" s="4" t="s">
        <v>410</v>
      </c>
      <c r="D34" s="3" t="s">
        <v>442</v>
      </c>
      <c r="E34" s="3">
        <v>2.9312535273133098</v>
      </c>
      <c r="F34" s="3">
        <v>1.06806558433732E-12</v>
      </c>
      <c r="G34" s="3">
        <v>3.2852743602341801</v>
      </c>
      <c r="H34" s="3">
        <v>5.4114006975718195E-16</v>
      </c>
      <c r="I34" s="3">
        <v>3.1416373570406502</v>
      </c>
      <c r="J34" s="3">
        <v>3.5499200701912302E-14</v>
      </c>
      <c r="K34" s="3">
        <v>1.24835672149336</v>
      </c>
      <c r="L34" s="3">
        <v>9.5785976753906994E-3</v>
      </c>
      <c r="M34" s="3">
        <v>1.16479436891615</v>
      </c>
      <c r="N34" s="3">
        <v>1.17115782218452E-2</v>
      </c>
      <c r="O34" s="3">
        <v>3.7022289836533799</v>
      </c>
      <c r="P34" s="3">
        <v>1.13965238128868E-19</v>
      </c>
    </row>
    <row r="35" spans="1:16" x14ac:dyDescent="0.25">
      <c r="A35" s="3" t="s">
        <v>466</v>
      </c>
      <c r="B35" s="3"/>
      <c r="C35" s="4" t="s">
        <v>467</v>
      </c>
      <c r="D35" s="3" t="s">
        <v>468</v>
      </c>
      <c r="E35" s="3">
        <v>1.3940703409914801</v>
      </c>
      <c r="F35" s="3">
        <v>1.33921418671033E-22</v>
      </c>
      <c r="G35" s="3">
        <v>1.04451463785014</v>
      </c>
      <c r="H35" s="3">
        <v>2.05697511313626E-13</v>
      </c>
      <c r="I35" s="3">
        <v>1.20127106346125</v>
      </c>
      <c r="J35" s="3">
        <v>8.6204581894917198E-17</v>
      </c>
      <c r="K35" s="3">
        <v>-4.6014750936486902E-2</v>
      </c>
      <c r="L35" s="3">
        <v>0.81817272636823701</v>
      </c>
      <c r="M35" s="3">
        <v>9.2169281899777702E-2</v>
      </c>
      <c r="N35" s="3">
        <v>0.66872218173157905</v>
      </c>
      <c r="O35" s="3">
        <v>1.4663152855733199</v>
      </c>
      <c r="P35" s="3">
        <v>1.24506429195178E-25</v>
      </c>
    </row>
    <row r="36" spans="1:16" x14ac:dyDescent="0.25">
      <c r="A36" s="3" t="s">
        <v>481</v>
      </c>
      <c r="B36" s="3"/>
      <c r="C36" s="4" t="s">
        <v>29</v>
      </c>
      <c r="D36" s="3" t="s">
        <v>482</v>
      </c>
      <c r="E36" s="3">
        <v>3.7521126517384702</v>
      </c>
      <c r="F36" s="3">
        <v>1.99060845319354E-63</v>
      </c>
      <c r="G36" s="3">
        <v>3.0621432496124701</v>
      </c>
      <c r="H36" s="3">
        <v>3.8340540361516801E-44</v>
      </c>
      <c r="I36" s="3">
        <v>1.9720397514162999</v>
      </c>
      <c r="J36" s="3">
        <v>3.04200867171273E-18</v>
      </c>
      <c r="K36" s="3">
        <v>0.15587755986774199</v>
      </c>
      <c r="L36" s="3">
        <v>0.28817343609733398</v>
      </c>
      <c r="M36" s="3">
        <v>0.81120719946286501</v>
      </c>
      <c r="N36" s="3">
        <v>1.6162173094699001E-3</v>
      </c>
      <c r="O36" s="3">
        <v>2.1704681735195201</v>
      </c>
      <c r="P36" s="3">
        <v>9.185449021038712E-23</v>
      </c>
    </row>
    <row r="37" spans="1:16" x14ac:dyDescent="0.25">
      <c r="A37" s="3" t="s">
        <v>577</v>
      </c>
      <c r="B37" s="3" t="s">
        <v>578</v>
      </c>
      <c r="C37" s="4" t="s">
        <v>579</v>
      </c>
      <c r="D37" s="3" t="s">
        <v>580</v>
      </c>
      <c r="E37" s="3">
        <v>3.27696294004532</v>
      </c>
      <c r="F37" s="3">
        <v>7.1499686293125798E-22</v>
      </c>
      <c r="G37" s="3">
        <v>2.4912970901419502</v>
      </c>
      <c r="H37" s="3">
        <v>5.7079811902541603E-14</v>
      </c>
      <c r="I37" s="3">
        <v>1.4025339114781099</v>
      </c>
      <c r="J37" s="3">
        <v>3.7391850968134901E-5</v>
      </c>
      <c r="K37" s="3">
        <v>0.82411473097846999</v>
      </c>
      <c r="L37" s="3">
        <v>3.11408502471455E-2</v>
      </c>
      <c r="M37" s="3">
        <v>0.65581988771717203</v>
      </c>
      <c r="N37" s="3">
        <v>7.2231434301817402E-2</v>
      </c>
      <c r="O37" s="3">
        <v>1.84255487654077</v>
      </c>
      <c r="P37" s="3">
        <v>3.3308187640130201E-8</v>
      </c>
    </row>
    <row r="38" spans="1:16" x14ac:dyDescent="0.25">
      <c r="A38" s="3" t="s">
        <v>581</v>
      </c>
      <c r="B38" s="3" t="s">
        <v>582</v>
      </c>
      <c r="C38" s="4" t="s">
        <v>583</v>
      </c>
      <c r="D38" s="3" t="s">
        <v>584</v>
      </c>
      <c r="E38" s="3">
        <v>4.0991055524211397</v>
      </c>
      <c r="F38" s="3">
        <v>3.3398200343255398E-16</v>
      </c>
      <c r="G38" s="3">
        <v>2.5487328393064002</v>
      </c>
      <c r="H38" s="3">
        <v>1.5256209829221101E-7</v>
      </c>
      <c r="I38" s="3">
        <v>1.4270173349967501</v>
      </c>
      <c r="J38" s="3">
        <v>2.9023544576995998E-3</v>
      </c>
      <c r="K38" s="3">
        <v>6.2611810022449699E-2</v>
      </c>
      <c r="L38" s="3">
        <v>0.30271587800211103</v>
      </c>
      <c r="M38" s="3">
        <v>0.88467984791052501</v>
      </c>
      <c r="N38" s="3">
        <v>6.7536106266366802E-2</v>
      </c>
      <c r="O38" s="3">
        <v>2.2065771764128801</v>
      </c>
      <c r="P38" s="3">
        <v>7.3627914157925204E-6</v>
      </c>
    </row>
    <row r="39" spans="1:16" x14ac:dyDescent="0.25">
      <c r="A39" s="3" t="s">
        <v>599</v>
      </c>
      <c r="B39" s="3"/>
      <c r="C39" s="4" t="s">
        <v>47</v>
      </c>
      <c r="D39" s="3"/>
      <c r="E39" s="3">
        <v>3.8449112047834602</v>
      </c>
      <c r="F39" s="3">
        <v>1.30216295572468E-20</v>
      </c>
      <c r="G39" s="3">
        <v>3.9411091364481101</v>
      </c>
      <c r="H39" s="3">
        <v>2.6761139051315202E-18</v>
      </c>
      <c r="I39" s="3">
        <v>2.2278067669805099</v>
      </c>
      <c r="J39" s="3">
        <v>1.4046026725566E-6</v>
      </c>
      <c r="K39" s="3">
        <v>5.0261398167705997E-3</v>
      </c>
      <c r="L39" s="3">
        <v>0.96669364161913596</v>
      </c>
      <c r="M39" s="3">
        <v>0.231328143045299</v>
      </c>
      <c r="N39" s="3"/>
      <c r="O39" s="3">
        <v>2.5979818009510001</v>
      </c>
      <c r="P39" s="3">
        <v>9.8722461443413903E-9</v>
      </c>
    </row>
    <row r="40" spans="1:16" x14ac:dyDescent="0.25">
      <c r="A40" s="3" t="s">
        <v>824</v>
      </c>
      <c r="B40" s="3" t="s">
        <v>825</v>
      </c>
      <c r="C40" s="4" t="s">
        <v>826</v>
      </c>
      <c r="D40" s="3" t="s">
        <v>827</v>
      </c>
      <c r="E40" s="3">
        <v>5.1217149109899198</v>
      </c>
      <c r="F40" s="3">
        <v>4.2802885869404886E-62</v>
      </c>
      <c r="G40" s="3">
        <v>5.0423503994078196</v>
      </c>
      <c r="H40" s="3">
        <v>4.2057005061515304E-62</v>
      </c>
      <c r="I40" s="3">
        <v>2.1767921934133998</v>
      </c>
      <c r="J40" s="3">
        <v>4.2030345004978596E-12</v>
      </c>
      <c r="K40" s="3">
        <v>1.1359911899692999E-2</v>
      </c>
      <c r="L40" s="3">
        <v>0.945451494933648</v>
      </c>
      <c r="M40" s="3">
        <v>0.21669861941148799</v>
      </c>
      <c r="N40" s="3">
        <v>0.52517594940360302</v>
      </c>
      <c r="O40" s="3">
        <v>3.0637160273470498</v>
      </c>
      <c r="P40" s="3">
        <v>1.5184540550389601E-23</v>
      </c>
    </row>
    <row r="41" spans="1:16" x14ac:dyDescent="0.25">
      <c r="A41" s="3" t="s">
        <v>866</v>
      </c>
      <c r="B41" s="3"/>
      <c r="C41" s="4" t="s">
        <v>29</v>
      </c>
      <c r="D41" s="3" t="s">
        <v>867</v>
      </c>
      <c r="E41" s="3">
        <v>2.3978810593266702</v>
      </c>
      <c r="F41" s="3">
        <v>8.0143045001886194E-30</v>
      </c>
      <c r="G41" s="3">
        <v>1.8701494080846299</v>
      </c>
      <c r="H41" s="3">
        <v>2.2595046024188E-18</v>
      </c>
      <c r="I41" s="3">
        <v>1.5139677074878799</v>
      </c>
      <c r="J41" s="3">
        <v>2.28584854994643E-13</v>
      </c>
      <c r="K41" s="3">
        <v>0.1055916239012</v>
      </c>
      <c r="L41" s="3">
        <v>0.44075938196700898</v>
      </c>
      <c r="M41" s="3">
        <v>0.43482103715090697</v>
      </c>
      <c r="N41" s="3">
        <v>8.9470124282026095E-2</v>
      </c>
      <c r="O41" s="3">
        <v>1.7061444713424501</v>
      </c>
      <c r="P41" s="3">
        <v>3.8011258915275199E-17</v>
      </c>
    </row>
    <row r="42" spans="1:16" x14ac:dyDescent="0.25">
      <c r="A42" s="3" t="s">
        <v>868</v>
      </c>
      <c r="B42" s="3"/>
      <c r="C42" s="4" t="s">
        <v>47</v>
      </c>
      <c r="D42" s="3" t="s">
        <v>869</v>
      </c>
      <c r="E42" s="3">
        <v>5.0045233011128101</v>
      </c>
      <c r="F42" s="3">
        <v>5.6478031447477698E-14</v>
      </c>
      <c r="G42" s="3">
        <v>4.1366943616430101</v>
      </c>
      <c r="H42" s="3">
        <v>1.36339443669854E-10</v>
      </c>
      <c r="I42" s="3">
        <v>3.3466585375385902</v>
      </c>
      <c r="J42" s="3">
        <v>4.61886102178722E-7</v>
      </c>
      <c r="K42" s="3">
        <v>5.5355990043791797E-2</v>
      </c>
      <c r="L42" s="3">
        <v>0.169012497847913</v>
      </c>
      <c r="M42" s="3">
        <v>1.11114680246855</v>
      </c>
      <c r="N42" s="3">
        <v>6.0162101853803399E-2</v>
      </c>
      <c r="O42" s="3">
        <v>4.4530083560614102</v>
      </c>
      <c r="P42" s="3">
        <v>8.7778864388473393E-12</v>
      </c>
    </row>
    <row r="43" spans="1:16" x14ac:dyDescent="0.25">
      <c r="A43" s="3" t="s">
        <v>870</v>
      </c>
      <c r="B43" s="3"/>
      <c r="C43" s="4" t="s">
        <v>53</v>
      </c>
      <c r="D43" s="3" t="s">
        <v>871</v>
      </c>
      <c r="E43" s="3">
        <v>4.4791606029519899</v>
      </c>
      <c r="F43" s="3">
        <v>1.56861898891244E-12</v>
      </c>
      <c r="G43" s="3">
        <v>3.56631414039841</v>
      </c>
      <c r="H43" s="3">
        <v>7.2842201055113596E-9</v>
      </c>
      <c r="I43" s="3">
        <v>2.7676031956700302</v>
      </c>
      <c r="J43" s="3">
        <v>1.1561067164597401E-5</v>
      </c>
      <c r="K43" s="3">
        <v>8.7206246847482502E-2</v>
      </c>
      <c r="L43" s="3">
        <v>2.2862053964299699E-2</v>
      </c>
      <c r="M43" s="3">
        <v>1.6603114053291499</v>
      </c>
      <c r="N43" s="3">
        <v>1.4845933709197401E-2</v>
      </c>
      <c r="O43" s="3">
        <v>3.12117900836967</v>
      </c>
      <c r="P43" s="3">
        <v>5.4855805108606999E-7</v>
      </c>
    </row>
    <row r="44" spans="1:16" x14ac:dyDescent="0.25">
      <c r="A44" s="3" t="s">
        <v>872</v>
      </c>
      <c r="B44" s="3"/>
      <c r="C44" s="4" t="s">
        <v>873</v>
      </c>
      <c r="D44" s="3" t="s">
        <v>874</v>
      </c>
      <c r="E44" s="3">
        <v>4.71342433587711</v>
      </c>
      <c r="F44" s="3">
        <v>2.9785236951191201E-18</v>
      </c>
      <c r="G44" s="3">
        <v>3.4824620725942101</v>
      </c>
      <c r="H44" s="3">
        <v>4.5027823524851303E-11</v>
      </c>
      <c r="I44" s="3">
        <v>3.82848474982264</v>
      </c>
      <c r="J44" s="3">
        <v>2.1973002169882901E-12</v>
      </c>
      <c r="K44" s="3">
        <v>2.2297449560436902</v>
      </c>
      <c r="L44" s="3">
        <v>4.9664837781820004E-4</v>
      </c>
      <c r="M44" s="3">
        <v>1.2787280382972801</v>
      </c>
      <c r="N44" s="3">
        <v>2.5560473488160301E-2</v>
      </c>
      <c r="O44" s="3">
        <v>4.0149250726138401</v>
      </c>
      <c r="P44" s="3">
        <v>5.8686893309011405E-14</v>
      </c>
    </row>
    <row r="45" spans="1:16" x14ac:dyDescent="0.25">
      <c r="A45" s="3" t="s">
        <v>875</v>
      </c>
      <c r="B45" s="3" t="s">
        <v>876</v>
      </c>
      <c r="C45" s="4" t="s">
        <v>877</v>
      </c>
      <c r="D45" s="3" t="s">
        <v>878</v>
      </c>
      <c r="E45" s="3">
        <v>5.9087008202346603</v>
      </c>
      <c r="F45" s="3">
        <v>2.2082141977960101E-23</v>
      </c>
      <c r="G45" s="3">
        <v>4.9914613822971496</v>
      </c>
      <c r="H45" s="3">
        <v>1.23212701531523E-17</v>
      </c>
      <c r="I45" s="3">
        <v>4.1797218826812399</v>
      </c>
      <c r="J45" s="3">
        <v>3.3678162562626401E-12</v>
      </c>
      <c r="K45" s="3">
        <v>0.111441580197982</v>
      </c>
      <c r="L45" s="3">
        <v>1.1696022078678101E-2</v>
      </c>
      <c r="M45" s="3">
        <v>1.26720649877924</v>
      </c>
      <c r="N45" s="3">
        <v>3.5164200621802498E-2</v>
      </c>
      <c r="O45" s="3">
        <v>5.2928105779170496</v>
      </c>
      <c r="P45" s="3">
        <v>2.3728113636056501E-19</v>
      </c>
    </row>
    <row r="46" spans="1:16" x14ac:dyDescent="0.25">
      <c r="A46" s="3" t="s">
        <v>879</v>
      </c>
      <c r="B46" s="3" t="s">
        <v>880</v>
      </c>
      <c r="C46" s="4" t="s">
        <v>881</v>
      </c>
      <c r="D46" s="3" t="s">
        <v>882</v>
      </c>
      <c r="E46" s="3">
        <v>9.0063378869983701</v>
      </c>
      <c r="F46" s="3">
        <v>9.1624620317363992E-47</v>
      </c>
      <c r="G46" s="3">
        <v>7.5099023215670604</v>
      </c>
      <c r="H46" s="3">
        <v>4.51494694543932E-34</v>
      </c>
      <c r="I46" s="3">
        <v>8.0381958034433794</v>
      </c>
      <c r="J46" s="3">
        <v>3.8593033565681402E-37</v>
      </c>
      <c r="K46" s="3">
        <v>2.8190604150931802</v>
      </c>
      <c r="L46" s="3">
        <v>1.4880491739540001E-4</v>
      </c>
      <c r="M46" s="3">
        <v>1.8676112115452701</v>
      </c>
      <c r="N46" s="3">
        <v>7.0448139064475997E-3</v>
      </c>
      <c r="O46" s="3">
        <v>9.1227518109492394</v>
      </c>
      <c r="P46" s="3">
        <v>4.5373793818727701E-49</v>
      </c>
    </row>
    <row r="47" spans="1:16" x14ac:dyDescent="0.25">
      <c r="A47" s="3" t="s">
        <v>883</v>
      </c>
      <c r="B47" s="3" t="s">
        <v>884</v>
      </c>
      <c r="C47" s="4" t="s">
        <v>885</v>
      </c>
      <c r="D47" s="3" t="s">
        <v>886</v>
      </c>
      <c r="E47" s="3">
        <v>7.22466151342892</v>
      </c>
      <c r="F47" s="3">
        <v>4.5614178650348403E-27</v>
      </c>
      <c r="G47" s="3">
        <v>6.5097943547110502</v>
      </c>
      <c r="H47" s="3">
        <v>3.3982370098047097E-23</v>
      </c>
      <c r="I47" s="3">
        <v>4.9974849664696297</v>
      </c>
      <c r="J47" s="3">
        <v>1.22708870392416E-13</v>
      </c>
      <c r="K47" s="3">
        <v>5.8420839760500602E-2</v>
      </c>
      <c r="L47" s="3">
        <v>0.126224418007402</v>
      </c>
      <c r="M47" s="3">
        <v>0.48506340634544098</v>
      </c>
      <c r="N47" s="3">
        <v>0.151666807378527</v>
      </c>
      <c r="O47" s="3">
        <v>6.4441832359060101</v>
      </c>
      <c r="P47" s="3">
        <v>1.6550904974094301E-22</v>
      </c>
    </row>
    <row r="48" spans="1:16" x14ac:dyDescent="0.25">
      <c r="A48" s="3" t="s">
        <v>887</v>
      </c>
      <c r="B48" s="3" t="s">
        <v>888</v>
      </c>
      <c r="C48" s="4" t="s">
        <v>889</v>
      </c>
      <c r="D48" s="3" t="s">
        <v>890</v>
      </c>
      <c r="E48" s="3">
        <v>7.4829435747507702</v>
      </c>
      <c r="F48" s="3">
        <v>2.6974607335313498E-23</v>
      </c>
      <c r="G48" s="3">
        <v>6.3779772668051198</v>
      </c>
      <c r="H48" s="3">
        <v>1.99384758387275E-18</v>
      </c>
      <c r="I48" s="3">
        <v>5.8555094783389201</v>
      </c>
      <c r="J48" s="3">
        <v>4.8428509555669102E-15</v>
      </c>
      <c r="K48" s="3">
        <v>7.0689693169925599E-2</v>
      </c>
      <c r="L48" s="3">
        <v>1.31181821552057E-2</v>
      </c>
      <c r="M48" s="3">
        <v>0.98009310880425304</v>
      </c>
      <c r="N48" s="3">
        <v>7.92950877713616E-2</v>
      </c>
      <c r="O48" s="3">
        <v>7.0804412520807896</v>
      </c>
      <c r="P48" s="3">
        <v>5.2648393537156E-22</v>
      </c>
    </row>
    <row r="49" spans="1:16" x14ac:dyDescent="0.25">
      <c r="A49" s="3" t="s">
        <v>891</v>
      </c>
      <c r="B49" s="3" t="s">
        <v>892</v>
      </c>
      <c r="C49" s="4" t="s">
        <v>589</v>
      </c>
      <c r="D49" s="3" t="s">
        <v>893</v>
      </c>
      <c r="E49" s="3">
        <v>4.5673763381785601</v>
      </c>
      <c r="F49" s="3">
        <v>2.4127297023766001E-27</v>
      </c>
      <c r="G49" s="3">
        <v>4.1477958007062297</v>
      </c>
      <c r="H49" s="3">
        <v>1.6657402011471099E-23</v>
      </c>
      <c r="I49" s="3">
        <v>3.7425895485148102</v>
      </c>
      <c r="J49" s="3">
        <v>1.48993381173131E-18</v>
      </c>
      <c r="K49" s="3">
        <v>0.14414542302870401</v>
      </c>
      <c r="L49" s="3">
        <v>8.6253738064562699E-2</v>
      </c>
      <c r="M49" s="3">
        <v>0.43069239991964797</v>
      </c>
      <c r="N49" s="3">
        <v>0.23306092326446601</v>
      </c>
      <c r="O49" s="3">
        <v>4.98793165321882</v>
      </c>
      <c r="P49" s="3">
        <v>3.53856623503308E-33</v>
      </c>
    </row>
    <row r="50" spans="1:16" x14ac:dyDescent="0.25">
      <c r="A50" s="3" t="s">
        <v>935</v>
      </c>
      <c r="B50" s="3"/>
      <c r="C50" s="4" t="s">
        <v>29</v>
      </c>
      <c r="D50" s="3" t="s">
        <v>936</v>
      </c>
      <c r="E50" s="3">
        <v>6.8874900776141796</v>
      </c>
      <c r="F50" s="3">
        <v>1.17694287539659E-115</v>
      </c>
      <c r="G50" s="3">
        <v>6.4853876949723004</v>
      </c>
      <c r="H50" s="3">
        <v>7.0306616430621703E-104</v>
      </c>
      <c r="I50" s="3">
        <v>1.6154150554065001</v>
      </c>
      <c r="J50" s="3">
        <v>4.8545655302646798E-7</v>
      </c>
      <c r="K50" s="3">
        <v>2.69121790990615E-2</v>
      </c>
      <c r="L50" s="3">
        <v>0.83582615468114396</v>
      </c>
      <c r="M50" s="3">
        <v>1.34335556200857</v>
      </c>
      <c r="N50" s="3">
        <v>1.332466873641E-4</v>
      </c>
      <c r="O50" s="3">
        <v>2.13961321951744</v>
      </c>
      <c r="P50" s="3">
        <v>7.4029621662866198E-12</v>
      </c>
    </row>
    <row r="51" spans="1:16" x14ac:dyDescent="0.25">
      <c r="A51" s="3" t="s">
        <v>937</v>
      </c>
      <c r="B51" s="3"/>
      <c r="C51" s="4" t="s">
        <v>29</v>
      </c>
      <c r="D51" s="3" t="s">
        <v>938</v>
      </c>
      <c r="E51" s="3">
        <v>6.4840439958622902</v>
      </c>
      <c r="F51" s="3">
        <v>5.4486794655083596E-168</v>
      </c>
      <c r="G51" s="3">
        <v>6.05801601077198</v>
      </c>
      <c r="H51" s="3">
        <v>4.0625540701372201E-147</v>
      </c>
      <c r="I51" s="3">
        <v>1.15964170819045</v>
      </c>
      <c r="J51" s="3">
        <v>5.9679223647161099E-6</v>
      </c>
      <c r="K51" s="3">
        <v>2.81219253959747E-2</v>
      </c>
      <c r="L51" s="3">
        <v>0.85288705811123999</v>
      </c>
      <c r="M51" s="3">
        <v>1.5383529193441099</v>
      </c>
      <c r="N51" s="3">
        <v>2.1722946776434198E-9</v>
      </c>
      <c r="O51" s="3">
        <v>1.23053293977196</v>
      </c>
      <c r="P51" s="3">
        <v>1.0889478141212601E-6</v>
      </c>
    </row>
    <row r="52" spans="1:16" x14ac:dyDescent="0.25">
      <c r="A52" s="3" t="s">
        <v>995</v>
      </c>
      <c r="B52" s="3" t="s">
        <v>996</v>
      </c>
      <c r="C52" s="4" t="s">
        <v>997</v>
      </c>
      <c r="D52" s="3" t="s">
        <v>998</v>
      </c>
      <c r="E52" s="3">
        <v>-1.84218702092408</v>
      </c>
      <c r="F52" s="3">
        <v>4.2253635684903687E-11</v>
      </c>
      <c r="G52" s="3">
        <v>1.6950967331069899</v>
      </c>
      <c r="H52" s="3">
        <v>1.11475680846326E-9</v>
      </c>
      <c r="I52" s="3">
        <v>1.49551321887748</v>
      </c>
      <c r="J52" s="3">
        <v>1.7667827865942801E-7</v>
      </c>
      <c r="K52" s="3">
        <v>0.84871775964512597</v>
      </c>
      <c r="L52" s="3">
        <v>9.5658525164755998E-3</v>
      </c>
      <c r="M52" s="3">
        <v>0.32271784981683399</v>
      </c>
      <c r="N52" s="3">
        <v>0.29847407483962501</v>
      </c>
      <c r="O52" s="3">
        <v>1.21180806169082</v>
      </c>
      <c r="P52" s="3">
        <v>1.6957200492354801E-5</v>
      </c>
    </row>
    <row r="53" spans="1:16" x14ac:dyDescent="0.25">
      <c r="A53" s="3" t="s">
        <v>1037</v>
      </c>
      <c r="B53" s="3"/>
      <c r="C53" s="4" t="s">
        <v>586</v>
      </c>
      <c r="D53" s="3" t="s">
        <v>1038</v>
      </c>
      <c r="E53" s="3">
        <v>2.9750247505573002</v>
      </c>
      <c r="F53" s="3">
        <v>4.4349101253582397E-52</v>
      </c>
      <c r="G53" s="3">
        <v>2.6192290645473899</v>
      </c>
      <c r="H53" s="3">
        <v>4.3123237454164701E-41</v>
      </c>
      <c r="I53" s="3">
        <v>2.7483300706348102</v>
      </c>
      <c r="J53" s="3">
        <v>4.56499567328568E-44</v>
      </c>
      <c r="K53" s="3">
        <v>0.12658437280743601</v>
      </c>
      <c r="L53" s="3">
        <v>0.407460126130747</v>
      </c>
      <c r="M53" s="3">
        <v>0.26132064895472101</v>
      </c>
      <c r="N53" s="3">
        <v>0.28726076103131098</v>
      </c>
      <c r="O53" s="3">
        <v>2.7430458409012002</v>
      </c>
      <c r="P53" s="3">
        <v>2.1593204866705701E-45</v>
      </c>
    </row>
    <row r="54" spans="1:16" x14ac:dyDescent="0.25">
      <c r="A54" s="3" t="s">
        <v>1132</v>
      </c>
      <c r="B54" s="3" t="s">
        <v>1133</v>
      </c>
      <c r="C54" s="4" t="s">
        <v>1134</v>
      </c>
      <c r="D54" s="3"/>
      <c r="E54" s="3">
        <v>1.32402864640326</v>
      </c>
      <c r="F54" s="3">
        <v>1.1738319391322301E-9</v>
      </c>
      <c r="G54" s="3">
        <v>1.2018006739310101</v>
      </c>
      <c r="H54" s="3">
        <v>2.2463469553049301E-7</v>
      </c>
      <c r="I54" s="3">
        <v>1.3650527942509101</v>
      </c>
      <c r="J54" s="3">
        <v>3.9203567538984799E-10</v>
      </c>
      <c r="K54" s="3">
        <v>-1.1883981252772001E-3</v>
      </c>
      <c r="L54" s="3">
        <v>0.99286523635502499</v>
      </c>
      <c r="M54" s="3">
        <v>-8.0794359518898101E-2</v>
      </c>
      <c r="N54" s="3">
        <v>0.80314588625372596</v>
      </c>
      <c r="O54" s="3">
        <v>1.5125498503619199</v>
      </c>
      <c r="P54" s="3">
        <v>2.0163646182590802E-12</v>
      </c>
    </row>
    <row r="55" spans="1:16" x14ac:dyDescent="0.25">
      <c r="A55" s="3" t="s">
        <v>1135</v>
      </c>
      <c r="B55" s="3" t="s">
        <v>1136</v>
      </c>
      <c r="C55" s="4" t="s">
        <v>1134</v>
      </c>
      <c r="D55" s="3"/>
      <c r="E55" s="3">
        <v>1.62846464805172</v>
      </c>
      <c r="F55" s="3">
        <v>1.13498809850379E-8</v>
      </c>
      <c r="G55" s="3">
        <v>1.33011112121291</v>
      </c>
      <c r="H55" s="3">
        <v>3.3922120989763998E-6</v>
      </c>
      <c r="I55" s="3">
        <v>1.39962553088928</v>
      </c>
      <c r="J55" s="3">
        <v>1.1873766038347899E-6</v>
      </c>
      <c r="K55" s="3">
        <v>-2.7062320432788702E-2</v>
      </c>
      <c r="L55" s="3">
        <v>0.84382614550683199</v>
      </c>
      <c r="M55" s="3">
        <v>-0.27299964980180702</v>
      </c>
      <c r="N55" s="3">
        <v>0.38370684828497498</v>
      </c>
      <c r="O55" s="3">
        <v>1.5572835182868201</v>
      </c>
      <c r="P55" s="3">
        <v>3.2614741846210602E-8</v>
      </c>
    </row>
    <row r="56" spans="1:16" x14ac:dyDescent="0.25">
      <c r="A56" s="3" t="s">
        <v>1155</v>
      </c>
      <c r="B56" s="3"/>
      <c r="C56" s="4" t="s">
        <v>29</v>
      </c>
      <c r="D56" s="3" t="s">
        <v>1156</v>
      </c>
      <c r="E56" s="3">
        <v>0.58111989475106396</v>
      </c>
      <c r="F56" s="3">
        <v>1.4384884164504E-2</v>
      </c>
      <c r="G56" s="3">
        <v>1.1305610828341199</v>
      </c>
      <c r="H56" s="3">
        <v>5.4142899047938204E-7</v>
      </c>
      <c r="I56" s="3">
        <v>1.0064797383213899</v>
      </c>
      <c r="J56" s="3">
        <v>1.6194417477510299E-5</v>
      </c>
      <c r="K56" s="3">
        <v>-4.37880333269412E-2</v>
      </c>
      <c r="L56" s="3">
        <v>0.78730472962936704</v>
      </c>
      <c r="M56" s="3">
        <v>-0.29636379666965001</v>
      </c>
      <c r="N56" s="3">
        <v>0.29291033817639001</v>
      </c>
      <c r="O56" s="3">
        <v>0.96778732436929704</v>
      </c>
      <c r="P56" s="3">
        <v>2.7448133735724201E-5</v>
      </c>
    </row>
    <row r="57" spans="1:16" x14ac:dyDescent="0.25">
      <c r="A57" s="3" t="s">
        <v>1178</v>
      </c>
      <c r="B57" s="3"/>
      <c r="C57" s="4" t="s">
        <v>47</v>
      </c>
      <c r="D57" s="3"/>
      <c r="E57" s="3">
        <v>4.7733058072376098</v>
      </c>
      <c r="F57" s="3">
        <v>9.4328913568573101E-21</v>
      </c>
      <c r="G57" s="3">
        <v>3.3529073641428799</v>
      </c>
      <c r="H57" s="3">
        <v>1.5255795747724099E-11</v>
      </c>
      <c r="I57" s="3">
        <v>2.8769080876580202</v>
      </c>
      <c r="J57" s="3">
        <v>1.8992626984801099E-8</v>
      </c>
      <c r="K57" s="3">
        <v>0.12469978365391</v>
      </c>
      <c r="L57" s="3">
        <v>4.1433588954547199E-2</v>
      </c>
      <c r="M57" s="3">
        <v>1.4118575917993701</v>
      </c>
      <c r="N57" s="3">
        <v>1.1683465611606899E-2</v>
      </c>
      <c r="O57" s="3">
        <v>3.8558953732155299</v>
      </c>
      <c r="P57" s="3">
        <v>1.5245031121597998E-14</v>
      </c>
    </row>
    <row r="58" spans="1:16" x14ac:dyDescent="0.25">
      <c r="A58" s="3" t="s">
        <v>1179</v>
      </c>
      <c r="B58" s="3"/>
      <c r="C58" s="4" t="s">
        <v>1180</v>
      </c>
      <c r="D58" s="3"/>
      <c r="E58" s="3">
        <v>5.1723192352441396</v>
      </c>
      <c r="F58" s="3">
        <v>1.7639916656872399E-17</v>
      </c>
      <c r="G58" s="3">
        <v>4.0628711716773003</v>
      </c>
      <c r="H58" s="3">
        <v>7.5785663489786993E-12</v>
      </c>
      <c r="I58" s="3">
        <v>4.3311840657521801</v>
      </c>
      <c r="J58" s="3">
        <v>1.52215101836373E-12</v>
      </c>
      <c r="K58" s="3">
        <v>0.121514272188634</v>
      </c>
      <c r="L58" s="3">
        <v>5.2831678570605996E-3</v>
      </c>
      <c r="M58" s="3">
        <v>1.78087725424634</v>
      </c>
      <c r="N58" s="3">
        <v>8.0153643569516007E-3</v>
      </c>
      <c r="O58" s="3">
        <v>4.9614674309801101</v>
      </c>
      <c r="P58" s="3">
        <v>1.40697353587933E-16</v>
      </c>
    </row>
    <row r="59" spans="1:16" x14ac:dyDescent="0.25">
      <c r="A59" s="3" t="s">
        <v>1186</v>
      </c>
      <c r="B59" s="3" t="s">
        <v>1187</v>
      </c>
      <c r="C59" s="4" t="s">
        <v>1188</v>
      </c>
      <c r="D59" s="3" t="s">
        <v>1189</v>
      </c>
      <c r="E59" s="3">
        <v>3.39369929968578</v>
      </c>
      <c r="F59" s="3">
        <v>4.9428856486504094E-22</v>
      </c>
      <c r="G59" s="3">
        <v>2.52415843817557</v>
      </c>
      <c r="H59" s="3">
        <v>2.7291481951990199E-13</v>
      </c>
      <c r="I59" s="3">
        <v>1.4065439924696701</v>
      </c>
      <c r="J59" s="3">
        <v>6.9307743016739206E-5</v>
      </c>
      <c r="K59" s="3">
        <v>0.66643511905897601</v>
      </c>
      <c r="L59" s="3">
        <v>6.6884054953679703E-2</v>
      </c>
      <c r="M59" s="3">
        <v>0.89673497836249205</v>
      </c>
      <c r="N59" s="3">
        <v>2.2979065767388399E-2</v>
      </c>
      <c r="O59" s="3">
        <v>1.86898455487293</v>
      </c>
      <c r="P59" s="3">
        <v>8.1280717855479498E-8</v>
      </c>
    </row>
    <row r="60" spans="1:16" x14ac:dyDescent="0.25">
      <c r="A60" s="3" t="s">
        <v>1245</v>
      </c>
      <c r="B60" s="3" t="s">
        <v>1246</v>
      </c>
      <c r="C60" s="4" t="s">
        <v>1247</v>
      </c>
      <c r="D60" s="3" t="s">
        <v>1248</v>
      </c>
      <c r="E60" s="3">
        <v>3.5664667515488602</v>
      </c>
      <c r="F60" s="3">
        <v>1.2205633500942101E-26</v>
      </c>
      <c r="G60" s="3">
        <v>2.8349636522866999</v>
      </c>
      <c r="H60" s="3">
        <v>5.7644029484291597E-18</v>
      </c>
      <c r="I60" s="3">
        <v>3.1858735541667702</v>
      </c>
      <c r="J60" s="3">
        <v>1.0914717392891101E-21</v>
      </c>
      <c r="K60" s="3">
        <v>0.59867931281394404</v>
      </c>
      <c r="L60" s="3">
        <v>7.6642153935034499E-2</v>
      </c>
      <c r="M60" s="3">
        <v>0.27101734699638103</v>
      </c>
      <c r="N60" s="3">
        <v>0.40308529601958698</v>
      </c>
      <c r="O60" s="3">
        <v>2.9305670754720401</v>
      </c>
      <c r="P60" s="3">
        <v>3.7046282685162201E-19</v>
      </c>
    </row>
    <row r="61" spans="1:16" x14ac:dyDescent="0.25">
      <c r="A61" s="3" t="s">
        <v>1258</v>
      </c>
      <c r="B61" s="3" t="s">
        <v>1259</v>
      </c>
      <c r="C61" s="4" t="s">
        <v>1260</v>
      </c>
      <c r="D61" s="3" t="s">
        <v>1261</v>
      </c>
      <c r="E61" s="3">
        <v>1.5891629158546501</v>
      </c>
      <c r="F61" s="3">
        <v>2.1563725350135099E-12</v>
      </c>
      <c r="G61" s="3">
        <v>1.7451951337674401</v>
      </c>
      <c r="H61" s="3">
        <v>2.1110216939800899E-13</v>
      </c>
      <c r="I61" s="3">
        <v>1.6413870372052299</v>
      </c>
      <c r="J61" s="3">
        <v>2.17594703409396E-12</v>
      </c>
      <c r="K61" s="3">
        <v>0.110511486009596</v>
      </c>
      <c r="L61" s="3">
        <v>0.39991285714867297</v>
      </c>
      <c r="M61" s="3">
        <v>0.19852853031204701</v>
      </c>
      <c r="N61" s="3">
        <v>0.50201376086625005</v>
      </c>
      <c r="O61" s="3">
        <v>1.4577945974191899</v>
      </c>
      <c r="P61" s="3">
        <v>3.2551493614369901E-10</v>
      </c>
    </row>
    <row r="62" spans="1:16" x14ac:dyDescent="0.25">
      <c r="A62" s="3" t="s">
        <v>1262</v>
      </c>
      <c r="B62" s="3" t="s">
        <v>1263</v>
      </c>
      <c r="C62" s="4" t="s">
        <v>1264</v>
      </c>
      <c r="D62" s="3" t="s">
        <v>1265</v>
      </c>
      <c r="E62" s="3">
        <v>1.3681299039341701</v>
      </c>
      <c r="F62" s="3">
        <v>1.0218642030801499E-11</v>
      </c>
      <c r="G62" s="3">
        <v>1.0885741282694199</v>
      </c>
      <c r="H62" s="3">
        <v>1.03569814122656E-7</v>
      </c>
      <c r="I62" s="3">
        <v>1.2224132891119599</v>
      </c>
      <c r="J62" s="3">
        <v>2.50030756835507E-9</v>
      </c>
      <c r="K62" s="3">
        <v>4.6857905173068898E-2</v>
      </c>
      <c r="L62" s="3">
        <v>0.79678915121270699</v>
      </c>
      <c r="M62" s="3">
        <v>-5.6481071390590103E-2</v>
      </c>
      <c r="N62" s="3">
        <v>0.86395077843897194</v>
      </c>
      <c r="O62" s="3">
        <v>1.1474570191164499</v>
      </c>
      <c r="P62" s="3">
        <v>1.32464309084701E-8</v>
      </c>
    </row>
    <row r="63" spans="1:16" x14ac:dyDescent="0.25">
      <c r="A63" s="3" t="s">
        <v>1266</v>
      </c>
      <c r="B63" s="3" t="s">
        <v>799</v>
      </c>
      <c r="C63" s="4" t="s">
        <v>1267</v>
      </c>
      <c r="D63" s="3" t="s">
        <v>1268</v>
      </c>
      <c r="E63" s="3">
        <v>1.59495909351274</v>
      </c>
      <c r="F63" s="3">
        <v>1.62444169232028E-9</v>
      </c>
      <c r="G63" s="3">
        <v>1.3410188034597199</v>
      </c>
      <c r="H63" s="3">
        <v>2.3178268015334599E-6</v>
      </c>
      <c r="I63" s="3">
        <v>1.3939506141426401</v>
      </c>
      <c r="J63" s="3">
        <v>6.31534961141208E-7</v>
      </c>
      <c r="K63" s="3">
        <v>5.4800143249017601E-2</v>
      </c>
      <c r="L63" s="3">
        <v>0.66370992236244597</v>
      </c>
      <c r="M63" s="3">
        <v>6.6631154475107798E-2</v>
      </c>
      <c r="N63" s="3">
        <v>0.85073873171689396</v>
      </c>
      <c r="O63" s="3">
        <v>1.2972686288548001</v>
      </c>
      <c r="P63" s="3">
        <v>2.5563965868973601E-6</v>
      </c>
    </row>
    <row r="64" spans="1:16" x14ac:dyDescent="0.25">
      <c r="A64" s="3" t="s">
        <v>1277</v>
      </c>
      <c r="B64" s="3"/>
      <c r="C64" s="4" t="s">
        <v>1278</v>
      </c>
      <c r="D64" s="3" t="s">
        <v>1279</v>
      </c>
      <c r="E64" s="3">
        <v>3.48307718418372</v>
      </c>
      <c r="F64" s="3">
        <v>9.2711620436124296E-27</v>
      </c>
      <c r="G64" s="3">
        <v>2.0182096639918701</v>
      </c>
      <c r="H64" s="3">
        <v>2.73082786639007E-10</v>
      </c>
      <c r="I64" s="3">
        <v>1.5715943127571499</v>
      </c>
      <c r="J64" s="3">
        <v>1.7740133524144901E-6</v>
      </c>
      <c r="K64" s="3">
        <v>0.73940077174104502</v>
      </c>
      <c r="L64" s="3">
        <v>4.1319792679674797E-2</v>
      </c>
      <c r="M64" s="3">
        <v>0.740949461122139</v>
      </c>
      <c r="N64" s="3">
        <v>4.0454501382876401E-2</v>
      </c>
      <c r="O64" s="3">
        <v>1.9064001178633301</v>
      </c>
      <c r="P64" s="3">
        <v>3.3636333883435302E-9</v>
      </c>
    </row>
    <row r="65" spans="1:16" x14ac:dyDescent="0.25">
      <c r="A65" s="3" t="s">
        <v>1280</v>
      </c>
      <c r="B65" s="3"/>
      <c r="C65" s="4" t="s">
        <v>1281</v>
      </c>
      <c r="D65" s="3" t="s">
        <v>1282</v>
      </c>
      <c r="E65" s="3">
        <v>3.4663479531357599</v>
      </c>
      <c r="F65" s="3">
        <v>1.7604302389410401E-24</v>
      </c>
      <c r="G65" s="3">
        <v>2.2605025615812302</v>
      </c>
      <c r="H65" s="3">
        <v>1.1794715475311401E-11</v>
      </c>
      <c r="I65" s="3">
        <v>1.4783965488515101</v>
      </c>
      <c r="J65" s="3">
        <v>1.4852470322421401E-5</v>
      </c>
      <c r="K65" s="3">
        <v>0.72088387300032797</v>
      </c>
      <c r="L65" s="3">
        <v>4.9619772648327301E-2</v>
      </c>
      <c r="M65" s="3">
        <v>0.90417052484002502</v>
      </c>
      <c r="N65" s="3">
        <v>1.8155932945582001E-2</v>
      </c>
      <c r="O65" s="3">
        <v>1.7772371407421801</v>
      </c>
      <c r="P65" s="3">
        <v>1.15075762551621E-7</v>
      </c>
    </row>
    <row r="66" spans="1:16" x14ac:dyDescent="0.25">
      <c r="A66" s="3" t="s">
        <v>1283</v>
      </c>
      <c r="B66" s="3" t="s">
        <v>1284</v>
      </c>
      <c r="C66" s="4" t="s">
        <v>1285</v>
      </c>
      <c r="D66" s="3" t="s">
        <v>1286</v>
      </c>
      <c r="E66" s="3">
        <v>2.1539926425337099</v>
      </c>
      <c r="F66" s="3">
        <v>5.1938509052062901E-16</v>
      </c>
      <c r="G66" s="3">
        <v>2.03994642348079</v>
      </c>
      <c r="H66" s="3">
        <v>6.5708073227421307E-15</v>
      </c>
      <c r="I66" s="3">
        <v>1.26258129656979</v>
      </c>
      <c r="J66" s="3">
        <v>2.8702016743205702E-6</v>
      </c>
      <c r="K66" s="3">
        <v>0.75230837894602698</v>
      </c>
      <c r="L66" s="3">
        <v>1.40119759939378E-2</v>
      </c>
      <c r="M66" s="3">
        <v>0.82034229036004203</v>
      </c>
      <c r="N66" s="3">
        <v>7.7936976350328003E-3</v>
      </c>
      <c r="O66" s="3">
        <v>1.46342032603894</v>
      </c>
      <c r="P66" s="3">
        <v>2.9736485115533201E-8</v>
      </c>
    </row>
    <row r="67" spans="1:16" x14ac:dyDescent="0.25">
      <c r="A67" s="3" t="s">
        <v>1294</v>
      </c>
      <c r="B67" s="3"/>
      <c r="C67" s="4" t="s">
        <v>47</v>
      </c>
      <c r="D67" s="3"/>
      <c r="E67" s="3">
        <v>6.9492819980422702</v>
      </c>
      <c r="F67" s="3">
        <v>9.7323715835517698E-19</v>
      </c>
      <c r="G67" s="3">
        <v>6.5672006722194602</v>
      </c>
      <c r="H67" s="3">
        <v>2.37124515970761E-17</v>
      </c>
      <c r="I67" s="3">
        <v>6.6788393220705</v>
      </c>
      <c r="J67" s="3">
        <v>5.6586870451892802E-17</v>
      </c>
      <c r="K67" s="3">
        <v>8.1002708873636697E-2</v>
      </c>
      <c r="L67" s="3">
        <v>3.6412802740500499E-5</v>
      </c>
      <c r="M67" s="3">
        <v>2.7968833842517302</v>
      </c>
      <c r="N67" s="3">
        <v>1.2920632915668E-3</v>
      </c>
      <c r="O67" s="3">
        <v>6.8657268631116102</v>
      </c>
      <c r="P67" s="3">
        <v>1.694260011241E-18</v>
      </c>
    </row>
    <row r="68" spans="1:16" x14ac:dyDescent="0.25">
      <c r="A68" s="3" t="s">
        <v>1295</v>
      </c>
      <c r="B68" s="3"/>
      <c r="C68" s="4" t="s">
        <v>47</v>
      </c>
      <c r="D68" s="3" t="s">
        <v>1296</v>
      </c>
      <c r="E68" s="3">
        <v>3.86435902031003</v>
      </c>
      <c r="F68" s="3">
        <v>2.9355290481129899E-31</v>
      </c>
      <c r="G68" s="3">
        <v>4.0849696348324001</v>
      </c>
      <c r="H68" s="3">
        <v>1.9643347427045201E-35</v>
      </c>
      <c r="I68" s="3">
        <v>3.9923412508556799</v>
      </c>
      <c r="J68" s="3">
        <v>1.75016167317363E-32</v>
      </c>
      <c r="K68" s="3">
        <v>1.33026424958512</v>
      </c>
      <c r="L68" s="3">
        <v>9.3393202352710003E-4</v>
      </c>
      <c r="M68" s="3">
        <v>0.74486307859977496</v>
      </c>
      <c r="N68" s="3">
        <v>4.4473712077507603E-2</v>
      </c>
      <c r="O68" s="3">
        <v>4.14405227282802</v>
      </c>
      <c r="P68" s="3">
        <v>3.3697186779932097E-36</v>
      </c>
    </row>
    <row r="69" spans="1:16" x14ac:dyDescent="0.25">
      <c r="A69" s="3" t="s">
        <v>1299</v>
      </c>
      <c r="B69" s="3"/>
      <c r="C69" s="4" t="s">
        <v>47</v>
      </c>
      <c r="D69" s="3" t="s">
        <v>1300</v>
      </c>
      <c r="E69" s="3">
        <v>2.6193254559183101</v>
      </c>
      <c r="F69" s="3">
        <v>2.9699563697922299E-12</v>
      </c>
      <c r="G69" s="3">
        <v>1.42996914084043</v>
      </c>
      <c r="H69" s="3">
        <v>1.2749797557459999E-4</v>
      </c>
      <c r="I69" s="3">
        <v>1.0461235772975701</v>
      </c>
      <c r="J69" s="3">
        <v>4.6272909301317998E-3</v>
      </c>
      <c r="K69" s="3">
        <v>2.1698763538159398E-2</v>
      </c>
      <c r="L69" s="3">
        <v>0.86049764602240297</v>
      </c>
      <c r="M69" s="3">
        <v>0.35810735282867001</v>
      </c>
      <c r="N69" s="3">
        <v>0.29847407483962501</v>
      </c>
      <c r="O69" s="3">
        <v>1.4510086851561901</v>
      </c>
      <c r="P69" s="3">
        <v>8.1728227932070395E-5</v>
      </c>
    </row>
    <row r="70" spans="1:16" x14ac:dyDescent="0.25">
      <c r="A70" s="3" t="s">
        <v>1316</v>
      </c>
      <c r="B70" s="3"/>
      <c r="C70" s="4" t="s">
        <v>47</v>
      </c>
      <c r="D70" s="3" t="s">
        <v>1317</v>
      </c>
      <c r="E70" s="3">
        <v>8.2329344027342302</v>
      </c>
      <c r="F70" s="3">
        <v>1.63689909092268E-22</v>
      </c>
      <c r="G70" s="3">
        <v>6.3776634837362796</v>
      </c>
      <c r="H70" s="3">
        <v>3.4692446220038301E-15</v>
      </c>
      <c r="I70" s="3">
        <v>5.6541944470757901</v>
      </c>
      <c r="J70" s="3">
        <v>1.17967359380519E-11</v>
      </c>
      <c r="K70" s="3">
        <v>5.5497958189729503E-2</v>
      </c>
      <c r="L70" s="3">
        <v>1.7047690975431198E-2</v>
      </c>
      <c r="M70" s="3">
        <v>2.19024113384233</v>
      </c>
      <c r="N70" s="3">
        <v>1.18436985373851E-2</v>
      </c>
      <c r="O70" s="3">
        <v>5.5699039426215098</v>
      </c>
      <c r="P70" s="3">
        <v>9.5936774704451398E-12</v>
      </c>
    </row>
    <row r="71" spans="1:16" x14ac:dyDescent="0.25">
      <c r="A71" s="3" t="s">
        <v>1318</v>
      </c>
      <c r="B71" s="3" t="s">
        <v>1319</v>
      </c>
      <c r="C71" s="4" t="s">
        <v>1320</v>
      </c>
      <c r="D71" s="3" t="s">
        <v>1321</v>
      </c>
      <c r="E71" s="3">
        <v>6.4636542867020799</v>
      </c>
      <c r="F71" s="3">
        <v>6.8772220298879097E-11</v>
      </c>
      <c r="G71" s="3">
        <v>3.8098781770598</v>
      </c>
      <c r="H71" s="3">
        <v>4.11837383548174E-5</v>
      </c>
      <c r="I71" s="3">
        <v>2.4071795294284701</v>
      </c>
      <c r="J71" s="3">
        <v>5.2613439362936996E-3</v>
      </c>
      <c r="K71" s="3">
        <v>3.74360319707552E-2</v>
      </c>
      <c r="L71" s="3">
        <v>4.3644485851156101E-2</v>
      </c>
      <c r="M71" s="3">
        <v>3.1750104352782902</v>
      </c>
      <c r="N71" s="3">
        <v>3.4407425324154001E-3</v>
      </c>
      <c r="O71" s="3">
        <v>2.7958401504301702</v>
      </c>
      <c r="P71" s="3">
        <v>1.8071669435235E-3</v>
      </c>
    </row>
    <row r="72" spans="1:16" x14ac:dyDescent="0.25">
      <c r="A72" s="3" t="s">
        <v>1322</v>
      </c>
      <c r="B72" s="3" t="s">
        <v>1323</v>
      </c>
      <c r="C72" s="4" t="s">
        <v>1324</v>
      </c>
      <c r="D72" s="3" t="s">
        <v>1325</v>
      </c>
      <c r="E72" s="3">
        <v>10.5234515264744</v>
      </c>
      <c r="F72" s="3">
        <v>1.42148514405268E-22</v>
      </c>
      <c r="G72" s="3">
        <v>9.2507632640034796</v>
      </c>
      <c r="H72" s="3">
        <v>1.3642975419982701E-19</v>
      </c>
      <c r="I72" s="3">
        <v>7.5720966917831101</v>
      </c>
      <c r="J72" s="3">
        <v>5.1128384544145098E-13</v>
      </c>
      <c r="K72" s="3">
        <v>4.3226625453374301E-2</v>
      </c>
      <c r="L72" s="3">
        <v>1.1512229721473001E-3</v>
      </c>
      <c r="M72" s="3">
        <v>3.7787942091942601</v>
      </c>
      <c r="N72" s="3">
        <v>8.0692903567940004E-4</v>
      </c>
      <c r="O72" s="3">
        <v>7.3751622028076902</v>
      </c>
      <c r="P72" s="3">
        <v>7.3143306126311699E-13</v>
      </c>
    </row>
    <row r="73" spans="1:16" x14ac:dyDescent="0.25">
      <c r="A73" s="3" t="s">
        <v>1326</v>
      </c>
      <c r="B73" s="3" t="s">
        <v>1327</v>
      </c>
      <c r="C73" s="4" t="s">
        <v>1328</v>
      </c>
      <c r="D73" s="3" t="s">
        <v>1329</v>
      </c>
      <c r="E73" s="3">
        <v>8.2565032383705894</v>
      </c>
      <c r="F73" s="3">
        <v>1.17909405082396E-12</v>
      </c>
      <c r="G73" s="3">
        <v>7.9645282070347303</v>
      </c>
      <c r="H73" s="3">
        <v>3.5161805007819401E-12</v>
      </c>
      <c r="I73" s="3">
        <v>7.8190901694081898</v>
      </c>
      <c r="J73" s="3">
        <v>4.1270308433258587E-11</v>
      </c>
      <c r="K73" s="3">
        <v>3.1826891920389698E-2</v>
      </c>
      <c r="L73" s="3">
        <v>4.2241346201704003E-3</v>
      </c>
      <c r="M73" s="3">
        <v>0.27526920174712299</v>
      </c>
      <c r="N73" s="3">
        <v>1.4738552170821401E-2</v>
      </c>
      <c r="O73" s="3">
        <v>7.9230229842084601</v>
      </c>
      <c r="P73" s="3">
        <v>9.0295510505066201E-12</v>
      </c>
    </row>
    <row r="74" spans="1:16" x14ac:dyDescent="0.25">
      <c r="A74" s="3" t="s">
        <v>1341</v>
      </c>
      <c r="B74" s="3" t="s">
        <v>1342</v>
      </c>
      <c r="C74" s="4" t="s">
        <v>1343</v>
      </c>
      <c r="D74" s="3" t="s">
        <v>1344</v>
      </c>
      <c r="E74" s="3">
        <v>7.37695121125103</v>
      </c>
      <c r="F74" s="3">
        <v>1.87859958591093E-35</v>
      </c>
      <c r="G74" s="3">
        <v>7.1168860563553498</v>
      </c>
      <c r="H74" s="3">
        <v>3.5308548544978698E-34</v>
      </c>
      <c r="I74" s="3">
        <v>6.5488085269484904</v>
      </c>
      <c r="J74" s="3">
        <v>7.2542531691794098E-28</v>
      </c>
      <c r="K74" s="3">
        <v>2.8399565560457098</v>
      </c>
      <c r="L74" s="3">
        <v>5.0636750251359202E-5</v>
      </c>
      <c r="M74" s="3">
        <v>2.1845787541918198</v>
      </c>
      <c r="N74" s="3">
        <v>8.6944774779090003E-4</v>
      </c>
      <c r="O74" s="3">
        <v>6.3480713436264899</v>
      </c>
      <c r="P74" s="3">
        <v>3.13433166458914E-27</v>
      </c>
    </row>
    <row r="75" spans="1:16" x14ac:dyDescent="0.25">
      <c r="A75" s="3" t="s">
        <v>1345</v>
      </c>
      <c r="B75" s="3"/>
      <c r="C75" s="4" t="s">
        <v>1346</v>
      </c>
      <c r="D75" s="3" t="s">
        <v>1347</v>
      </c>
      <c r="E75" s="3">
        <v>7.9039570841828102</v>
      </c>
      <c r="F75" s="3">
        <v>6.4309150512557894E-22</v>
      </c>
      <c r="G75" s="3">
        <v>7.86932226719318</v>
      </c>
      <c r="H75" s="3">
        <v>2.2991001158007301E-22</v>
      </c>
      <c r="I75" s="3">
        <v>6.9575992751785698</v>
      </c>
      <c r="J75" s="3">
        <v>5.2240440847435301E-17</v>
      </c>
      <c r="K75" s="3">
        <v>7.5102744971922097E-2</v>
      </c>
      <c r="L75" s="3">
        <v>7.7459919389875299E-5</v>
      </c>
      <c r="M75" s="3">
        <v>3.4650795390968998</v>
      </c>
      <c r="N75" s="3">
        <v>1.2316336292629999E-4</v>
      </c>
      <c r="O75" s="3">
        <v>6.8323474250958203</v>
      </c>
      <c r="P75" s="3">
        <v>5.2037944304232001E-17</v>
      </c>
    </row>
    <row r="76" spans="1:16" x14ac:dyDescent="0.25">
      <c r="A76" s="3" t="s">
        <v>1348</v>
      </c>
      <c r="B76" s="3"/>
      <c r="C76" s="4" t="s">
        <v>1349</v>
      </c>
      <c r="D76" s="3" t="s">
        <v>1350</v>
      </c>
      <c r="E76" s="3">
        <v>8.5944769880725396</v>
      </c>
      <c r="F76" s="3">
        <v>2.2218199944756999E-22</v>
      </c>
      <c r="G76" s="3">
        <v>8.00080587030366</v>
      </c>
      <c r="H76" s="3">
        <v>3.18031577535359E-20</v>
      </c>
      <c r="I76" s="3">
        <v>6.8719792624490896</v>
      </c>
      <c r="J76" s="3">
        <v>1.2859044435807001E-14</v>
      </c>
      <c r="K76" s="3">
        <v>6.0094904937041803E-2</v>
      </c>
      <c r="L76" s="3">
        <v>1.7108733621179999E-4</v>
      </c>
      <c r="M76" s="3">
        <v>3.4090185196535501</v>
      </c>
      <c r="N76" s="3">
        <v>4.0661559206259999E-4</v>
      </c>
      <c r="O76" s="3">
        <v>6.8205849330010997</v>
      </c>
      <c r="P76" s="3">
        <v>6.3396079430720508E-15</v>
      </c>
    </row>
    <row r="77" spans="1:16" x14ac:dyDescent="0.25">
      <c r="A77" s="3" t="s">
        <v>1351</v>
      </c>
      <c r="B77" s="3"/>
      <c r="C77" s="4" t="s">
        <v>1352</v>
      </c>
      <c r="D77" s="3" t="s">
        <v>1353</v>
      </c>
      <c r="E77" s="3">
        <v>4.8306875666355404</v>
      </c>
      <c r="F77" s="3">
        <v>2.8980959929711092E-16</v>
      </c>
      <c r="G77" s="3">
        <v>5.0950843103379704</v>
      </c>
      <c r="H77" s="3">
        <v>2.5674886946256901E-18</v>
      </c>
      <c r="I77" s="3">
        <v>4.60548036079242</v>
      </c>
      <c r="J77" s="3">
        <v>1.6380180318234701E-14</v>
      </c>
      <c r="K77" s="3">
        <v>2.5455395517491799</v>
      </c>
      <c r="L77" s="3">
        <v>2.7546995025129998E-4</v>
      </c>
      <c r="M77" s="3">
        <v>2.0367823921369599</v>
      </c>
      <c r="N77" s="3">
        <v>2.0095605669344999E-3</v>
      </c>
      <c r="O77" s="3">
        <v>4.6286115414979401</v>
      </c>
      <c r="P77" s="3">
        <v>3.6829172222254902E-15</v>
      </c>
    </row>
    <row r="78" spans="1:16" x14ac:dyDescent="0.25">
      <c r="A78" s="3" t="s">
        <v>1354</v>
      </c>
      <c r="B78" s="3"/>
      <c r="C78" s="4" t="s">
        <v>1114</v>
      </c>
      <c r="D78" s="3" t="s">
        <v>1355</v>
      </c>
      <c r="E78" s="3">
        <v>5.6809423687896201</v>
      </c>
      <c r="F78" s="3">
        <v>1.1398600391606499E-16</v>
      </c>
      <c r="G78" s="3">
        <v>5.9858499009412798</v>
      </c>
      <c r="H78" s="3">
        <v>1.08324729059075E-18</v>
      </c>
      <c r="I78" s="3">
        <v>4.9503489291759504</v>
      </c>
      <c r="J78" s="3">
        <v>1.2125591301397501E-12</v>
      </c>
      <c r="K78" s="3">
        <v>9.8050283221923398E-2</v>
      </c>
      <c r="L78" s="3">
        <v>1.8609171157616001E-3</v>
      </c>
      <c r="M78" s="3">
        <v>1.96897703064814</v>
      </c>
      <c r="N78" s="3">
        <v>9.3450795602122005E-3</v>
      </c>
      <c r="O78" s="3">
        <v>4.9616653480509596</v>
      </c>
      <c r="P78" s="3">
        <v>3.8011208316541701E-13</v>
      </c>
    </row>
    <row r="79" spans="1:16" x14ac:dyDescent="0.25">
      <c r="A79" s="3" t="s">
        <v>1356</v>
      </c>
      <c r="B79" s="3"/>
      <c r="C79" s="4" t="s">
        <v>371</v>
      </c>
      <c r="D79" s="3" t="s">
        <v>1357</v>
      </c>
      <c r="E79" s="3">
        <v>5.6424264579618297</v>
      </c>
      <c r="F79" s="3">
        <v>1.9256177057651601E-16</v>
      </c>
      <c r="G79" s="3">
        <v>5.8188068196125498</v>
      </c>
      <c r="H79" s="3">
        <v>8.4840188400433203E-18</v>
      </c>
      <c r="I79" s="3">
        <v>4.6177195966237701</v>
      </c>
      <c r="J79" s="3">
        <v>3.3263130899076903E-11</v>
      </c>
      <c r="K79" s="3">
        <v>9.9913721820545698E-2</v>
      </c>
      <c r="L79" s="3">
        <v>1.1512229721473001E-3</v>
      </c>
      <c r="M79" s="3">
        <v>1.8388022908108901</v>
      </c>
      <c r="N79" s="3">
        <v>1.3163283584436801E-2</v>
      </c>
      <c r="O79" s="3">
        <v>4.5873720699651104</v>
      </c>
      <c r="P79" s="3">
        <v>1.7536203512875891E-11</v>
      </c>
    </row>
    <row r="80" spans="1:16" x14ac:dyDescent="0.25">
      <c r="A80" s="3" t="s">
        <v>1358</v>
      </c>
      <c r="B80" s="3"/>
      <c r="C80" s="4" t="s">
        <v>1359</v>
      </c>
      <c r="D80" s="3" t="s">
        <v>1360</v>
      </c>
      <c r="E80" s="3">
        <v>5.5599099999721897</v>
      </c>
      <c r="F80" s="3">
        <v>7.0164324008254099E-16</v>
      </c>
      <c r="G80" s="3">
        <v>5.9745689071990702</v>
      </c>
      <c r="H80" s="3">
        <v>1.59153551155066E-18</v>
      </c>
      <c r="I80" s="3">
        <v>3.8973758228204498</v>
      </c>
      <c r="J80" s="3">
        <v>2.3266322587559199E-8</v>
      </c>
      <c r="K80" s="3">
        <v>8.8042697554217994E-2</v>
      </c>
      <c r="L80" s="3">
        <v>4.3171859065688004E-3</v>
      </c>
      <c r="M80" s="3">
        <v>1.9665459416489499</v>
      </c>
      <c r="N80" s="3">
        <v>9.5377902344863999E-3</v>
      </c>
      <c r="O80" s="3">
        <v>4.098724384244</v>
      </c>
      <c r="P80" s="3">
        <v>2.0324638362096801E-9</v>
      </c>
    </row>
    <row r="81" spans="1:16" x14ac:dyDescent="0.25">
      <c r="A81" s="3" t="s">
        <v>1361</v>
      </c>
      <c r="B81" s="3"/>
      <c r="C81" s="4" t="s">
        <v>29</v>
      </c>
      <c r="D81" s="3" t="s">
        <v>1362</v>
      </c>
      <c r="E81" s="3">
        <v>5.0714016398389097</v>
      </c>
      <c r="F81" s="3">
        <v>9.1241780736668205E-24</v>
      </c>
      <c r="G81" s="3">
        <v>5.43339635152822</v>
      </c>
      <c r="H81" s="3">
        <v>1.07149739192746E-27</v>
      </c>
      <c r="I81" s="3">
        <v>4.1724944172666403</v>
      </c>
      <c r="J81" s="3">
        <v>3.3376630874811302E-16</v>
      </c>
      <c r="K81" s="3">
        <v>1.8740932898285001</v>
      </c>
      <c r="L81" s="3">
        <v>1.8397427698259E-3</v>
      </c>
      <c r="M81" s="3">
        <v>1.1806614631597501</v>
      </c>
      <c r="N81" s="3">
        <v>2.88769344823687E-2</v>
      </c>
      <c r="O81" s="3">
        <v>4.2774506059995296</v>
      </c>
      <c r="P81" s="3">
        <v>1.5307563308709799E-17</v>
      </c>
    </row>
    <row r="82" spans="1:16" x14ac:dyDescent="0.25">
      <c r="A82" s="3" t="s">
        <v>1363</v>
      </c>
      <c r="B82" s="3"/>
      <c r="C82" s="4" t="s">
        <v>29</v>
      </c>
      <c r="D82" s="3" t="s">
        <v>1364</v>
      </c>
      <c r="E82" s="3">
        <v>4.9397760221599896</v>
      </c>
      <c r="F82" s="3">
        <v>5.8395958484119101E-17</v>
      </c>
      <c r="G82" s="3">
        <v>5.4317791754792104</v>
      </c>
      <c r="H82" s="3">
        <v>1.4376496160184101E-20</v>
      </c>
      <c r="I82" s="3">
        <v>4.78702732698952</v>
      </c>
      <c r="J82" s="3">
        <v>1.5060600991111999E-15</v>
      </c>
      <c r="K82" s="3">
        <v>2.6405511985534198</v>
      </c>
      <c r="L82" s="3">
        <v>1.7108733621179999E-4</v>
      </c>
      <c r="M82" s="3">
        <v>1.8834998058303301</v>
      </c>
      <c r="N82" s="3">
        <v>4.4130287316549001E-3</v>
      </c>
      <c r="O82" s="3">
        <v>4.78128983858086</v>
      </c>
      <c r="P82" s="3">
        <v>4.5522254275826602E-16</v>
      </c>
    </row>
    <row r="83" spans="1:16" x14ac:dyDescent="0.25">
      <c r="A83" s="3" t="s">
        <v>1365</v>
      </c>
      <c r="B83" s="3"/>
      <c r="C83" s="4" t="s">
        <v>29</v>
      </c>
      <c r="D83" s="3" t="s">
        <v>1366</v>
      </c>
      <c r="E83" s="3">
        <v>5.03223146028059</v>
      </c>
      <c r="F83" s="3">
        <v>5.3447656410050808E-15</v>
      </c>
      <c r="G83" s="3">
        <v>5.5836384314155696</v>
      </c>
      <c r="H83" s="3">
        <v>2.2354389786465401E-18</v>
      </c>
      <c r="I83" s="3">
        <v>4.5899321268657296</v>
      </c>
      <c r="J83" s="3">
        <v>2.5501729507562502E-12</v>
      </c>
      <c r="K83" s="3">
        <v>0.12479455454935499</v>
      </c>
      <c r="L83" s="3">
        <v>1.0569141300954001E-3</v>
      </c>
      <c r="M83" s="3">
        <v>2.0243461869795598</v>
      </c>
      <c r="N83" s="3">
        <v>4.9033461115829003E-3</v>
      </c>
      <c r="O83" s="3">
        <v>4.6509658906232998</v>
      </c>
      <c r="P83" s="3">
        <v>5.0219952577018002E-13</v>
      </c>
    </row>
    <row r="84" spans="1:16" x14ac:dyDescent="0.25">
      <c r="A84" s="3" t="s">
        <v>1367</v>
      </c>
      <c r="B84" s="3"/>
      <c r="C84" s="4" t="s">
        <v>1368</v>
      </c>
      <c r="D84" s="3" t="s">
        <v>1369</v>
      </c>
      <c r="E84" s="3">
        <v>5.2846537904892603</v>
      </c>
      <c r="F84" s="3">
        <v>1.6982117911853201E-19</v>
      </c>
      <c r="G84" s="3">
        <v>5.4950479895117299</v>
      </c>
      <c r="H84" s="3">
        <v>1.5717837628951299E-21</v>
      </c>
      <c r="I84" s="3">
        <v>3.47187161756638</v>
      </c>
      <c r="J84" s="3">
        <v>4.8569691963232196E-9</v>
      </c>
      <c r="K84" s="3">
        <v>0.102170973149195</v>
      </c>
      <c r="L84" s="3">
        <v>2.3408520041365299E-2</v>
      </c>
      <c r="M84" s="3">
        <v>1.45189145479458</v>
      </c>
      <c r="N84" s="3">
        <v>2.0365004854112401E-2</v>
      </c>
      <c r="O84" s="3">
        <v>3.5168661376618799</v>
      </c>
      <c r="P84" s="3">
        <v>1.34710388171561E-9</v>
      </c>
    </row>
    <row r="85" spans="1:16" x14ac:dyDescent="0.25">
      <c r="A85" s="3" t="s">
        <v>1370</v>
      </c>
      <c r="B85" s="3"/>
      <c r="C85" s="4" t="s">
        <v>1371</v>
      </c>
      <c r="D85" s="3" t="s">
        <v>1372</v>
      </c>
      <c r="E85" s="3">
        <v>7.5283080893057601</v>
      </c>
      <c r="F85" s="3">
        <v>4.2355824219662799E-25</v>
      </c>
      <c r="G85" s="3">
        <v>8.0410604597054807</v>
      </c>
      <c r="H85" s="3">
        <v>3.59055621743821E-29</v>
      </c>
      <c r="I85" s="3">
        <v>7.1122079672869898</v>
      </c>
      <c r="J85" s="3">
        <v>4.2497148014729098E-22</v>
      </c>
      <c r="K85" s="3">
        <v>3.8889961974820402</v>
      </c>
      <c r="L85" s="3">
        <v>8.3327547038599203E-6</v>
      </c>
      <c r="M85" s="3">
        <v>3.2596875050221801</v>
      </c>
      <c r="N85" s="3">
        <v>4.28132967921007E-5</v>
      </c>
      <c r="O85" s="3">
        <v>7.1065823704599804</v>
      </c>
      <c r="P85" s="3">
        <v>7.46401255783047E-23</v>
      </c>
    </row>
    <row r="86" spans="1:16" x14ac:dyDescent="0.25">
      <c r="A86" s="3" t="s">
        <v>1373</v>
      </c>
      <c r="B86" s="3" t="s">
        <v>1374</v>
      </c>
      <c r="C86" s="4" t="s">
        <v>1375</v>
      </c>
      <c r="D86" s="3" t="s">
        <v>1376</v>
      </c>
      <c r="E86" s="3">
        <v>7.00834295242454</v>
      </c>
      <c r="F86" s="3">
        <v>2.25694011572603E-24</v>
      </c>
      <c r="G86" s="3">
        <v>7.6093699278298299</v>
      </c>
      <c r="H86" s="3">
        <v>3.3541314517416399E-29</v>
      </c>
      <c r="I86" s="3">
        <v>6.8494235028834503</v>
      </c>
      <c r="J86" s="3">
        <v>7.4058632597995903E-23</v>
      </c>
      <c r="K86" s="3">
        <v>0.126568461539594</v>
      </c>
      <c r="L86" s="3">
        <v>2.28748622575185E-5</v>
      </c>
      <c r="M86" s="3">
        <v>3.1154526552153801</v>
      </c>
      <c r="N86" s="3">
        <v>3.52896803508736E-5</v>
      </c>
      <c r="O86" s="3">
        <v>6.8417812468185497</v>
      </c>
      <c r="P86" s="3">
        <v>1.26406113302705E-23</v>
      </c>
    </row>
    <row r="87" spans="1:16" x14ac:dyDescent="0.25">
      <c r="A87" s="3" t="s">
        <v>1377</v>
      </c>
      <c r="B87" s="3" t="s">
        <v>1378</v>
      </c>
      <c r="C87" s="4" t="s">
        <v>1379</v>
      </c>
      <c r="D87" s="3" t="s">
        <v>1380</v>
      </c>
      <c r="E87" s="3">
        <v>6.8103277813112104</v>
      </c>
      <c r="F87" s="3">
        <v>1.40907625768631E-25</v>
      </c>
      <c r="G87" s="3">
        <v>6.9960724296559604</v>
      </c>
      <c r="H87" s="3">
        <v>1.23334114098527E-27</v>
      </c>
      <c r="I87" s="3">
        <v>6.59582749518614</v>
      </c>
      <c r="J87" s="3">
        <v>1.3102078937125199E-23</v>
      </c>
      <c r="K87" s="3">
        <v>3.11738739647785</v>
      </c>
      <c r="L87" s="3">
        <v>5.0636750251359202E-5</v>
      </c>
      <c r="M87" s="3">
        <v>2.6416531268247399</v>
      </c>
      <c r="N87" s="3">
        <v>2.342723572056E-4</v>
      </c>
      <c r="O87" s="3">
        <v>6.6222545578028704</v>
      </c>
      <c r="P87" s="3">
        <v>1.21822750393757E-24</v>
      </c>
    </row>
    <row r="88" spans="1:16" x14ac:dyDescent="0.25">
      <c r="A88" s="3" t="s">
        <v>1381</v>
      </c>
      <c r="B88" s="3" t="s">
        <v>1382</v>
      </c>
      <c r="C88" s="4" t="s">
        <v>1383</v>
      </c>
      <c r="D88" s="3" t="s">
        <v>1384</v>
      </c>
      <c r="E88" s="3">
        <v>6.17820414383936</v>
      </c>
      <c r="F88" s="3">
        <v>4.9733673091155601E-23</v>
      </c>
      <c r="G88" s="3">
        <v>5.8510766633645401</v>
      </c>
      <c r="H88" s="3">
        <v>2.3899440841506001E-21</v>
      </c>
      <c r="I88" s="3">
        <v>4.7305567323987496</v>
      </c>
      <c r="J88" s="3">
        <v>8.3869230046142898E-14</v>
      </c>
      <c r="K88" s="3">
        <v>0.12993209970632799</v>
      </c>
      <c r="L88" s="3">
        <v>1.3806223064853E-3</v>
      </c>
      <c r="M88" s="3">
        <v>2.3157525037594899</v>
      </c>
      <c r="N88" s="3">
        <v>8.0692903567940004E-4</v>
      </c>
      <c r="O88" s="3">
        <v>5.0232984359268196</v>
      </c>
      <c r="P88" s="3">
        <v>6.34115374328159E-16</v>
      </c>
    </row>
    <row r="89" spans="1:16" x14ac:dyDescent="0.25">
      <c r="A89" s="3" t="s">
        <v>1385</v>
      </c>
      <c r="B89" s="3" t="s">
        <v>1386</v>
      </c>
      <c r="C89" s="4" t="s">
        <v>1387</v>
      </c>
      <c r="D89" s="3" t="s">
        <v>1388</v>
      </c>
      <c r="E89" s="3">
        <v>5.6152436482046602</v>
      </c>
      <c r="F89" s="3">
        <v>1.32335982972563E-37</v>
      </c>
      <c r="G89" s="3">
        <v>5.0990367551793998</v>
      </c>
      <c r="H89" s="3">
        <v>3.3340491012704702E-32</v>
      </c>
      <c r="I89" s="3">
        <v>2.8842956056757401</v>
      </c>
      <c r="J89" s="3">
        <v>8.2537845920821397E-11</v>
      </c>
      <c r="K89" s="3">
        <v>0.13084252085192599</v>
      </c>
      <c r="L89" s="3">
        <v>8.8686748071759497E-2</v>
      </c>
      <c r="M89" s="3">
        <v>0.97820877267856499</v>
      </c>
      <c r="N89" s="3">
        <v>3.6849605233137399E-2</v>
      </c>
      <c r="O89" s="3">
        <v>2.9501396726743399</v>
      </c>
      <c r="P89" s="3">
        <v>1.22692770023634E-11</v>
      </c>
    </row>
    <row r="90" spans="1:16" x14ac:dyDescent="0.25">
      <c r="A90" s="3" t="s">
        <v>1389</v>
      </c>
      <c r="B90" s="3" t="s">
        <v>1390</v>
      </c>
      <c r="C90" s="4" t="s">
        <v>1391</v>
      </c>
      <c r="D90" s="3" t="s">
        <v>1392</v>
      </c>
      <c r="E90" s="3">
        <v>7.06928447644228</v>
      </c>
      <c r="F90" s="3">
        <v>3.5012806696708598E-21</v>
      </c>
      <c r="G90" s="3">
        <v>6.4550510366122902</v>
      </c>
      <c r="H90" s="3">
        <v>2.3069195907959501E-18</v>
      </c>
      <c r="I90" s="3">
        <v>4.3737716457521598</v>
      </c>
      <c r="J90" s="3">
        <v>7.4660945061543205E-9</v>
      </c>
      <c r="K90" s="3">
        <v>7.7539416515102502E-2</v>
      </c>
      <c r="L90" s="3">
        <v>2.0017576132257001E-3</v>
      </c>
      <c r="M90" s="3">
        <v>2.9757667444304299</v>
      </c>
      <c r="N90" s="3">
        <v>3.0438302104939999E-4</v>
      </c>
      <c r="O90" s="3">
        <v>4.7501159145510004</v>
      </c>
      <c r="P90" s="3">
        <v>1.53446707789355E-10</v>
      </c>
    </row>
    <row r="91" spans="1:16" x14ac:dyDescent="0.25">
      <c r="A91" s="3" t="s">
        <v>1393</v>
      </c>
      <c r="B91" s="3" t="s">
        <v>1394</v>
      </c>
      <c r="C91" s="4" t="s">
        <v>1395</v>
      </c>
      <c r="D91" s="3" t="s">
        <v>1396</v>
      </c>
      <c r="E91" s="3">
        <v>9.2935079393887197</v>
      </c>
      <c r="F91" s="3">
        <v>7.5448581127373596E-24</v>
      </c>
      <c r="G91" s="3">
        <v>8.8225877784839692</v>
      </c>
      <c r="H91" s="3">
        <v>1.99499643045319E-22</v>
      </c>
      <c r="I91" s="3">
        <v>6.6820878409648898</v>
      </c>
      <c r="J91" s="3">
        <v>6.6745635031791097E-13</v>
      </c>
      <c r="K91" s="3">
        <v>5.5140245961025298E-2</v>
      </c>
      <c r="L91" s="3">
        <v>2.1407668202319999E-4</v>
      </c>
      <c r="M91" s="3">
        <v>3.96672859260614</v>
      </c>
      <c r="N91" s="3">
        <v>7.6439038542911705E-5</v>
      </c>
      <c r="O91" s="3">
        <v>7.0497452747903804</v>
      </c>
      <c r="P91" s="3">
        <v>1.0350444559417699E-14</v>
      </c>
    </row>
    <row r="92" spans="1:16" x14ac:dyDescent="0.25">
      <c r="A92" s="3" t="s">
        <v>1397</v>
      </c>
      <c r="B92" s="3" t="s">
        <v>1398</v>
      </c>
      <c r="C92" s="4" t="s">
        <v>1399</v>
      </c>
      <c r="D92" s="3" t="s">
        <v>1400</v>
      </c>
      <c r="E92" s="3">
        <v>8.6066351750383898</v>
      </c>
      <c r="F92" s="3">
        <v>3.0548830783562798E-22</v>
      </c>
      <c r="G92" s="3">
        <v>8.2559721191974695</v>
      </c>
      <c r="H92" s="3">
        <v>3.4921775395144799E-21</v>
      </c>
      <c r="I92" s="3">
        <v>6.2553101280240799</v>
      </c>
      <c r="J92" s="3">
        <v>2.9699820203118402E-12</v>
      </c>
      <c r="K92" s="3">
        <v>5.9022194618131497E-2</v>
      </c>
      <c r="L92" s="3">
        <v>2.5366878802249998E-4</v>
      </c>
      <c r="M92" s="3">
        <v>3.7522932792363899</v>
      </c>
      <c r="N92" s="3">
        <v>1.072896100947E-4</v>
      </c>
      <c r="O92" s="3">
        <v>6.4708370499088597</v>
      </c>
      <c r="P92" s="3">
        <v>1.8154830801984201E-13</v>
      </c>
    </row>
    <row r="93" spans="1:16" x14ac:dyDescent="0.25">
      <c r="A93" s="3" t="s">
        <v>1401</v>
      </c>
      <c r="B93" s="3"/>
      <c r="C93" s="4" t="s">
        <v>1402</v>
      </c>
      <c r="D93" s="3" t="s">
        <v>1403</v>
      </c>
      <c r="E93" s="3">
        <v>8.6403137566875401</v>
      </c>
      <c r="F93" s="3">
        <v>6.6318781642837398E-22</v>
      </c>
      <c r="G93" s="3">
        <v>8.3452882335097307</v>
      </c>
      <c r="H93" s="3">
        <v>3.6069241834630401E-21</v>
      </c>
      <c r="I93" s="3">
        <v>5.3109339194581402</v>
      </c>
      <c r="J93" s="3">
        <v>4.3232367308052808E-9</v>
      </c>
      <c r="K93" s="3">
        <v>5.6136780049110303E-2</v>
      </c>
      <c r="L93" s="3">
        <v>7.8443975418610002E-4</v>
      </c>
      <c r="M93" s="3">
        <v>3.59567967923731</v>
      </c>
      <c r="N93" s="3">
        <v>2.4585281355109999E-4</v>
      </c>
      <c r="O93" s="3">
        <v>5.2135767619320399</v>
      </c>
      <c r="P93" s="3">
        <v>3.89974490843451E-9</v>
      </c>
    </row>
    <row r="94" spans="1:16" x14ac:dyDescent="0.25">
      <c r="A94" s="3" t="s">
        <v>1404</v>
      </c>
      <c r="B94" s="3" t="s">
        <v>1405</v>
      </c>
      <c r="C94" s="4" t="s">
        <v>1406</v>
      </c>
      <c r="D94" s="3" t="s">
        <v>1407</v>
      </c>
      <c r="E94" s="3">
        <v>8.4188662376397794</v>
      </c>
      <c r="F94" s="3">
        <v>1.2413939565169599E-25</v>
      </c>
      <c r="G94" s="3">
        <v>7.8000502646530796</v>
      </c>
      <c r="H94" s="3">
        <v>6.2957487431161003E-23</v>
      </c>
      <c r="I94" s="3">
        <v>5.7867008948606502</v>
      </c>
      <c r="J94" s="3">
        <v>1.0655358646972699E-12</v>
      </c>
      <c r="K94" s="3">
        <v>6.9888130323426695E-2</v>
      </c>
      <c r="L94" s="3">
        <v>9.870401322320001E-4</v>
      </c>
      <c r="M94" s="3">
        <v>2.9529738102063399</v>
      </c>
      <c r="N94" s="3">
        <v>8.0692903567940004E-4</v>
      </c>
      <c r="O94" s="3">
        <v>5.71284175854725</v>
      </c>
      <c r="P94" s="3">
        <v>7.3143306126311699E-13</v>
      </c>
    </row>
    <row r="95" spans="1:16" x14ac:dyDescent="0.25">
      <c r="A95" s="3" t="s">
        <v>1408</v>
      </c>
      <c r="B95" s="3" t="s">
        <v>1409</v>
      </c>
      <c r="C95" s="4" t="s">
        <v>450</v>
      </c>
      <c r="D95" s="3" t="s">
        <v>1410</v>
      </c>
      <c r="E95" s="3">
        <v>6.3423370547692004</v>
      </c>
      <c r="F95" s="3">
        <v>6.8414227011332206E-25</v>
      </c>
      <c r="G95" s="3">
        <v>6.4798360846691301</v>
      </c>
      <c r="H95" s="3">
        <v>9.6342627837119593E-27</v>
      </c>
      <c r="I95" s="3">
        <v>4.9668140866358899</v>
      </c>
      <c r="J95" s="3">
        <v>1.4459493727304399E-15</v>
      </c>
      <c r="K95" s="3">
        <v>0.12526181746145801</v>
      </c>
      <c r="L95" s="3">
        <v>3.2887939992515998E-3</v>
      </c>
      <c r="M95" s="3">
        <v>1.8197396074866701</v>
      </c>
      <c r="N95" s="3">
        <v>7.6889588446295998E-3</v>
      </c>
      <c r="O95" s="3">
        <v>5.1648992705351899</v>
      </c>
      <c r="P95" s="3">
        <v>2.72172402691985E-17</v>
      </c>
    </row>
    <row r="96" spans="1:16" x14ac:dyDescent="0.25">
      <c r="A96" s="3" t="s">
        <v>1411</v>
      </c>
      <c r="B96" s="3"/>
      <c r="C96" s="4" t="s">
        <v>1412</v>
      </c>
      <c r="D96" s="3" t="s">
        <v>1413</v>
      </c>
      <c r="E96" s="3">
        <v>6.16757193388601</v>
      </c>
      <c r="F96" s="3">
        <v>6.5149152094059298E-39</v>
      </c>
      <c r="G96" s="3">
        <v>5.8383971035208004</v>
      </c>
      <c r="H96" s="3">
        <v>2.28926061560976E-36</v>
      </c>
      <c r="I96" s="3">
        <v>4.03310659688412</v>
      </c>
      <c r="J96" s="3">
        <v>2.6053185481932401E-17</v>
      </c>
      <c r="K96" s="3">
        <v>1.4509767615201701</v>
      </c>
      <c r="L96" s="3">
        <v>8.5291551080304007E-3</v>
      </c>
      <c r="M96" s="3">
        <v>1.20149146077947</v>
      </c>
      <c r="N96" s="3">
        <v>1.9789620728798901E-2</v>
      </c>
      <c r="O96" s="3">
        <v>4.1069908734198401</v>
      </c>
      <c r="P96" s="3">
        <v>1.49280949923161E-18</v>
      </c>
    </row>
    <row r="97" spans="1:16" x14ac:dyDescent="0.25">
      <c r="A97" s="3" t="s">
        <v>1414</v>
      </c>
      <c r="B97" s="3"/>
      <c r="C97" s="4" t="s">
        <v>1415</v>
      </c>
      <c r="D97" s="3" t="s">
        <v>1416</v>
      </c>
      <c r="E97" s="3">
        <v>6.3692877979413902</v>
      </c>
      <c r="F97" s="3">
        <v>6.5456761555056297E-28</v>
      </c>
      <c r="G97" s="3">
        <v>6.3122567156899896</v>
      </c>
      <c r="H97" s="3">
        <v>2.4103263440696088E-28</v>
      </c>
      <c r="I97" s="3">
        <v>3.6862061389102201</v>
      </c>
      <c r="J97" s="3">
        <v>3.4601301796997598E-10</v>
      </c>
      <c r="K97" s="3">
        <v>8.7597470326985297E-2</v>
      </c>
      <c r="L97" s="3">
        <v>5.66998267808747E-2</v>
      </c>
      <c r="M97" s="3">
        <v>1.2941952569708199</v>
      </c>
      <c r="N97" s="3">
        <v>3.17151944870918E-2</v>
      </c>
      <c r="O97" s="3">
        <v>3.7084588795275599</v>
      </c>
      <c r="P97" s="3">
        <v>1.1345317407347501E-10</v>
      </c>
    </row>
    <row r="98" spans="1:16" x14ac:dyDescent="0.25">
      <c r="A98" s="3" t="s">
        <v>1419</v>
      </c>
      <c r="B98" s="3" t="s">
        <v>1420</v>
      </c>
      <c r="C98" s="4" t="s">
        <v>1421</v>
      </c>
      <c r="D98" s="3" t="s">
        <v>1422</v>
      </c>
      <c r="E98" s="3">
        <v>8.92226719307574</v>
      </c>
      <c r="F98" s="3">
        <v>3.2018148146251102E-20</v>
      </c>
      <c r="G98" s="3">
        <v>8.1753731216878798</v>
      </c>
      <c r="H98" s="3">
        <v>1.05224283183331E-17</v>
      </c>
      <c r="I98" s="3">
        <v>6.1630880021240699</v>
      </c>
      <c r="J98" s="3">
        <v>2.9543470276131798E-10</v>
      </c>
      <c r="K98" s="3">
        <v>4.9366754668419499E-2</v>
      </c>
      <c r="L98" s="3">
        <v>1.3476469298980001E-4</v>
      </c>
      <c r="M98" s="3">
        <v>4.2049594818082996</v>
      </c>
      <c r="N98" s="3">
        <v>6.8462051024203494E-5</v>
      </c>
      <c r="O98" s="3">
        <v>5.9481569438614699</v>
      </c>
      <c r="P98" s="3">
        <v>5.4903027798779498E-10</v>
      </c>
    </row>
    <row r="99" spans="1:16" x14ac:dyDescent="0.25">
      <c r="A99" s="3" t="s">
        <v>1423</v>
      </c>
      <c r="B99" s="3" t="s">
        <v>1424</v>
      </c>
      <c r="C99" s="4" t="s">
        <v>1425</v>
      </c>
      <c r="D99" s="3" t="s">
        <v>1426</v>
      </c>
      <c r="E99" s="3">
        <v>8.1332013754775598</v>
      </c>
      <c r="F99" s="3">
        <v>3.5012806696708598E-21</v>
      </c>
      <c r="G99" s="3">
        <v>7.2553771640410396</v>
      </c>
      <c r="H99" s="3">
        <v>1.07837594080261E-17</v>
      </c>
      <c r="I99" s="3">
        <v>6.8902898507580801</v>
      </c>
      <c r="J99" s="3">
        <v>2.62131610473276E-15</v>
      </c>
      <c r="K99" s="3">
        <v>6.5042783759811706E-2</v>
      </c>
      <c r="L99" s="3">
        <v>4.81553626861132E-5</v>
      </c>
      <c r="M99" s="3">
        <v>3.6228150141541402</v>
      </c>
      <c r="N99" s="3">
        <v>1.2282410546740001E-4</v>
      </c>
      <c r="O99" s="3">
        <v>6.7617319911312199</v>
      </c>
      <c r="P99" s="3">
        <v>2.519896112654491E-15</v>
      </c>
    </row>
    <row r="100" spans="1:16" x14ac:dyDescent="0.25">
      <c r="A100" s="3" t="s">
        <v>1427</v>
      </c>
      <c r="B100" s="3"/>
      <c r="C100" s="4" t="s">
        <v>29</v>
      </c>
      <c r="D100" s="3" t="s">
        <v>1428</v>
      </c>
      <c r="E100" s="3">
        <v>7.8167619861667799</v>
      </c>
      <c r="F100" s="3">
        <v>5.88833705982491E-23</v>
      </c>
      <c r="G100" s="3">
        <v>6.6623747877786696</v>
      </c>
      <c r="H100" s="3">
        <v>7.02678959965549E-18</v>
      </c>
      <c r="I100" s="3">
        <v>6.5463519995940098</v>
      </c>
      <c r="J100" s="3">
        <v>1.9986336101726801E-16</v>
      </c>
      <c r="K100" s="3">
        <v>7.5090609487237697E-2</v>
      </c>
      <c r="L100" s="3">
        <v>5.8751484956400001E-4</v>
      </c>
      <c r="M100" s="3">
        <v>2.3309916989763502</v>
      </c>
      <c r="N100" s="3">
        <v>6.8985956405251004E-3</v>
      </c>
      <c r="O100" s="3">
        <v>6.4365822105477299</v>
      </c>
      <c r="P100" s="3">
        <v>1.5831541940436999E-16</v>
      </c>
    </row>
    <row r="101" spans="1:16" x14ac:dyDescent="0.25">
      <c r="A101" s="3" t="s">
        <v>1429</v>
      </c>
      <c r="B101" s="3"/>
      <c r="C101" s="4" t="s">
        <v>66</v>
      </c>
      <c r="D101" s="3" t="s">
        <v>1430</v>
      </c>
      <c r="E101" s="3">
        <v>3.8143577914987001</v>
      </c>
      <c r="F101" s="3">
        <v>1.09447396297407E-52</v>
      </c>
      <c r="G101" s="3">
        <v>3.4034711587561199</v>
      </c>
      <c r="H101" s="3">
        <v>1.4634878322480699E-43</v>
      </c>
      <c r="I101" s="3">
        <v>3.23420368526312</v>
      </c>
      <c r="J101" s="3">
        <v>3.8585175118582799E-38</v>
      </c>
      <c r="K101" s="3">
        <v>0.43664019087370998</v>
      </c>
      <c r="L101" s="3">
        <v>9.1647554751447105E-2</v>
      </c>
      <c r="M101" s="3">
        <v>0.19238520298925699</v>
      </c>
      <c r="N101" s="3">
        <v>0.532744606672932</v>
      </c>
      <c r="O101" s="3">
        <v>3.239017474578</v>
      </c>
      <c r="P101" s="3">
        <v>1.46109168299649E-39</v>
      </c>
    </row>
    <row r="102" spans="1:16" x14ac:dyDescent="0.25">
      <c r="A102" s="3" t="s">
        <v>1431</v>
      </c>
      <c r="B102" s="3"/>
      <c r="C102" s="4" t="s">
        <v>1432</v>
      </c>
      <c r="D102" s="3" t="s">
        <v>1433</v>
      </c>
      <c r="E102" s="3">
        <v>5.1944023562661998</v>
      </c>
      <c r="F102" s="3">
        <v>2.26578197363993E-153</v>
      </c>
      <c r="G102" s="3">
        <v>4.8235405717178796</v>
      </c>
      <c r="H102" s="3">
        <v>1.40266695068689E-131</v>
      </c>
      <c r="I102" s="3">
        <v>4.89712108793527</v>
      </c>
      <c r="J102" s="3">
        <v>1.4420588622814299E-132</v>
      </c>
      <c r="K102" s="3">
        <v>0.38866303445688599</v>
      </c>
      <c r="L102" s="3">
        <v>8.8895621584389795E-2</v>
      </c>
      <c r="M102" s="3">
        <v>2.5498679749078601E-2</v>
      </c>
      <c r="N102" s="3">
        <v>0.93741495409997599</v>
      </c>
      <c r="O102" s="3">
        <v>5.4742648609760201</v>
      </c>
      <c r="P102" s="3">
        <v>2.5601205218849812E-171</v>
      </c>
    </row>
    <row r="103" spans="1:16" x14ac:dyDescent="0.25">
      <c r="A103" s="3" t="s">
        <v>1463</v>
      </c>
      <c r="B103" s="3" t="s">
        <v>1464</v>
      </c>
      <c r="C103" s="4" t="s">
        <v>1465</v>
      </c>
      <c r="D103" s="3" t="s">
        <v>1466</v>
      </c>
      <c r="E103" s="3">
        <v>2.6661458390303001</v>
      </c>
      <c r="F103" s="3">
        <v>5.9635551455453012E-21</v>
      </c>
      <c r="G103" s="3">
        <v>1.72057215294137</v>
      </c>
      <c r="H103" s="3">
        <v>2.2664206029170701E-9</v>
      </c>
      <c r="I103" s="3">
        <v>1.65097995326311</v>
      </c>
      <c r="J103" s="3">
        <v>1.2770248611970501E-8</v>
      </c>
      <c r="K103" s="3">
        <v>-8.5071216677630995E-3</v>
      </c>
      <c r="L103" s="3">
        <v>0.96967165580583703</v>
      </c>
      <c r="M103" s="3">
        <v>2.4333417040769498E-2</v>
      </c>
      <c r="N103" s="3">
        <v>0.94422216539980397</v>
      </c>
      <c r="O103" s="3">
        <v>1.4742871277818199</v>
      </c>
      <c r="P103" s="3">
        <v>2.5079171765926302E-7</v>
      </c>
    </row>
    <row r="104" spans="1:16" x14ac:dyDescent="0.25">
      <c r="A104" s="3" t="s">
        <v>1467</v>
      </c>
      <c r="B104" s="3" t="s">
        <v>1468</v>
      </c>
      <c r="C104" s="4" t="s">
        <v>1469</v>
      </c>
      <c r="D104" s="3" t="s">
        <v>1470</v>
      </c>
      <c r="E104" s="3">
        <v>2.6018251067600202</v>
      </c>
      <c r="F104" s="3">
        <v>3.5507040514595797E-30</v>
      </c>
      <c r="G104" s="3">
        <v>2.0713314005677401</v>
      </c>
      <c r="H104" s="3">
        <v>5.8070516266860704E-20</v>
      </c>
      <c r="I104" s="3">
        <v>1.6530213115697601</v>
      </c>
      <c r="J104" s="3">
        <v>1.07885733762127E-12</v>
      </c>
      <c r="K104" s="3">
        <v>-9.3824070311851002E-3</v>
      </c>
      <c r="L104" s="3">
        <v>0.92392765557443002</v>
      </c>
      <c r="M104" s="3">
        <v>-5.9068719020473101E-2</v>
      </c>
      <c r="N104" s="3">
        <v>0.832391968442042</v>
      </c>
      <c r="O104" s="3">
        <v>1.20712501280496</v>
      </c>
      <c r="P104" s="3">
        <v>1.46570688661606E-7</v>
      </c>
    </row>
    <row r="105" spans="1:16" x14ac:dyDescent="0.25">
      <c r="A105" s="3" t="s">
        <v>1471</v>
      </c>
      <c r="B105" s="3"/>
      <c r="C105" s="4" t="s">
        <v>1472</v>
      </c>
      <c r="D105" s="3" t="s">
        <v>1473</v>
      </c>
      <c r="E105" s="3">
        <v>1.1211251345148701</v>
      </c>
      <c r="F105" s="3">
        <v>3.6747279421980402E-18</v>
      </c>
      <c r="G105" s="3">
        <v>1.35871838340596</v>
      </c>
      <c r="H105" s="3">
        <v>1.0997129501844201E-23</v>
      </c>
      <c r="I105" s="3">
        <v>1.1393655703149399</v>
      </c>
      <c r="J105" s="3">
        <v>2.9344834457705498E-18</v>
      </c>
      <c r="K105" s="3">
        <v>1.8184938964991501E-2</v>
      </c>
      <c r="L105" s="3">
        <v>0.94431012677460002</v>
      </c>
      <c r="M105" s="3">
        <v>-4.2601307967831799E-2</v>
      </c>
      <c r="N105" s="3">
        <v>0.85918656402115601</v>
      </c>
      <c r="O105" s="3">
        <v>1.06113128722675</v>
      </c>
      <c r="P105" s="3">
        <v>3.1993776366709598E-16</v>
      </c>
    </row>
    <row r="106" spans="1:16" x14ac:dyDescent="0.25">
      <c r="A106" s="3" t="s">
        <v>1499</v>
      </c>
      <c r="B106" s="3" t="s">
        <v>1500</v>
      </c>
      <c r="C106" s="4" t="s">
        <v>1501</v>
      </c>
      <c r="D106" s="3" t="s">
        <v>1502</v>
      </c>
      <c r="E106" s="3">
        <v>1.2635270117108499</v>
      </c>
      <c r="F106" s="3">
        <v>4.5895879710344902E-9</v>
      </c>
      <c r="G106" s="3">
        <v>2.0324158604706599</v>
      </c>
      <c r="H106" s="3">
        <v>1.6725957518143699E-21</v>
      </c>
      <c r="I106" s="3">
        <v>1.3543114068175901</v>
      </c>
      <c r="J106" s="3">
        <v>6.3606804908643604E-10</v>
      </c>
      <c r="K106" s="3">
        <v>0.108690939652494</v>
      </c>
      <c r="L106" s="3">
        <v>0.45329617917605602</v>
      </c>
      <c r="M106" s="3">
        <v>0.34052989158805602</v>
      </c>
      <c r="N106" s="3">
        <v>0.19805375141838899</v>
      </c>
      <c r="O106" s="3">
        <v>1.50009461373471</v>
      </c>
      <c r="P106" s="3">
        <v>2.6728309422590198E-12</v>
      </c>
    </row>
    <row r="107" spans="1:16" x14ac:dyDescent="0.25">
      <c r="A107" s="3" t="s">
        <v>1585</v>
      </c>
      <c r="B107" s="3"/>
      <c r="C107" s="4" t="s">
        <v>1586</v>
      </c>
      <c r="D107" s="3" t="s">
        <v>1587</v>
      </c>
      <c r="E107" s="3">
        <v>0.180889024679278</v>
      </c>
      <c r="F107" s="3">
        <v>0.44764035046813699</v>
      </c>
      <c r="G107" s="3">
        <v>1.43170766214634</v>
      </c>
      <c r="H107" s="3">
        <v>1.7859919391613599E-9</v>
      </c>
      <c r="I107" s="3">
        <v>1.8478488824025801</v>
      </c>
      <c r="J107" s="3">
        <v>6.3608804093882408E-17</v>
      </c>
      <c r="K107" s="3">
        <v>9.6216356135585795E-2</v>
      </c>
      <c r="L107" s="3">
        <v>0.45620162235242201</v>
      </c>
      <c r="M107" s="3">
        <v>-0.126013191393572</v>
      </c>
      <c r="N107" s="3">
        <v>0.69195881508731805</v>
      </c>
      <c r="O107" s="3">
        <v>1.6662247894209099</v>
      </c>
      <c r="P107" s="3">
        <v>2.62125733194192E-14</v>
      </c>
    </row>
    <row r="108" spans="1:16" x14ac:dyDescent="0.25">
      <c r="A108" s="3" t="s">
        <v>1615</v>
      </c>
      <c r="B108" s="3" t="s">
        <v>1616</v>
      </c>
      <c r="C108" s="4" t="s">
        <v>1617</v>
      </c>
      <c r="D108" s="3" t="s">
        <v>1618</v>
      </c>
      <c r="E108" s="3">
        <v>2.31401192773885</v>
      </c>
      <c r="F108" s="3">
        <v>8.0914985417677395E-26</v>
      </c>
      <c r="G108" s="3">
        <v>2.3429894819888899</v>
      </c>
      <c r="H108" s="3">
        <v>6.9708037181230002E-27</v>
      </c>
      <c r="I108" s="3">
        <v>2.9426385623299498</v>
      </c>
      <c r="J108" s="3">
        <v>1.7483054937392001E-40</v>
      </c>
      <c r="K108" s="3">
        <v>0.79597853694253795</v>
      </c>
      <c r="L108" s="3">
        <v>2.3687976113068998E-3</v>
      </c>
      <c r="M108" s="3">
        <v>0.37312126557674402</v>
      </c>
      <c r="N108" s="3">
        <v>0.162962461748136</v>
      </c>
      <c r="O108" s="3">
        <v>2.9546155457187901</v>
      </c>
      <c r="P108" s="3">
        <v>3.8144949923458298E-42</v>
      </c>
    </row>
    <row r="109" spans="1:16" x14ac:dyDescent="0.25">
      <c r="A109" s="3" t="s">
        <v>1619</v>
      </c>
      <c r="B109" s="3"/>
      <c r="C109" s="4" t="s">
        <v>1536</v>
      </c>
      <c r="D109" s="3" t="s">
        <v>1620</v>
      </c>
      <c r="E109" s="3">
        <v>5.7107994001624602</v>
      </c>
      <c r="F109" s="3">
        <v>4.1955246485433599E-23</v>
      </c>
      <c r="G109" s="3">
        <v>4.5569173456916996</v>
      </c>
      <c r="H109" s="3">
        <v>8.4931019519253802E-16</v>
      </c>
      <c r="I109" s="3">
        <v>5.47851939000663</v>
      </c>
      <c r="J109" s="3">
        <v>4.8162833986295201E-21</v>
      </c>
      <c r="K109" s="3">
        <v>2.7258386049521102</v>
      </c>
      <c r="L109" s="3">
        <v>5.8357566326231201E-5</v>
      </c>
      <c r="M109" s="3">
        <v>1.5389358603508101</v>
      </c>
      <c r="N109" s="3">
        <v>1.42680487867013E-2</v>
      </c>
      <c r="O109" s="3">
        <v>5.4133745420966104</v>
      </c>
      <c r="P109" s="3">
        <v>2.57462189990057E-21</v>
      </c>
    </row>
    <row r="110" spans="1:16" x14ac:dyDescent="0.25">
      <c r="A110" s="3" t="s">
        <v>1621</v>
      </c>
      <c r="B110" s="3"/>
      <c r="C110" s="4" t="s">
        <v>1622</v>
      </c>
      <c r="D110" s="3" t="s">
        <v>1623</v>
      </c>
      <c r="E110" s="3">
        <v>6.3112670626735596</v>
      </c>
      <c r="F110" s="3">
        <v>5.1194912668124801E-26</v>
      </c>
      <c r="G110" s="3">
        <v>4.8073876248070402</v>
      </c>
      <c r="H110" s="3">
        <v>2.7193065418434701E-16</v>
      </c>
      <c r="I110" s="3">
        <v>5.6250630834200503</v>
      </c>
      <c r="J110" s="3">
        <v>1.2029178517154601E-20</v>
      </c>
      <c r="K110" s="3">
        <v>2.8485887344820799</v>
      </c>
      <c r="L110" s="3">
        <v>5.0636750251359202E-5</v>
      </c>
      <c r="M110" s="3">
        <v>1.96872833114048</v>
      </c>
      <c r="N110" s="3">
        <v>3.0546169532589002E-3</v>
      </c>
      <c r="O110" s="3">
        <v>5.66398974771037</v>
      </c>
      <c r="P110" s="3">
        <v>1.17506016569955E-21</v>
      </c>
    </row>
    <row r="111" spans="1:16" x14ac:dyDescent="0.25">
      <c r="A111" s="3" t="s">
        <v>1628</v>
      </c>
      <c r="B111" s="3"/>
      <c r="C111" s="4" t="s">
        <v>1629</v>
      </c>
      <c r="D111" s="3" t="s">
        <v>1630</v>
      </c>
      <c r="E111" s="3">
        <v>3.38626355821701</v>
      </c>
      <c r="F111" s="3">
        <v>5.6593672516942888E-30</v>
      </c>
      <c r="G111" s="3">
        <v>3.5394280939335401</v>
      </c>
      <c r="H111" s="3">
        <v>1.4200230219176301E-33</v>
      </c>
      <c r="I111" s="3">
        <v>1.8578999527061899</v>
      </c>
      <c r="J111" s="3">
        <v>9.3703391109207907E-10</v>
      </c>
      <c r="K111" s="3">
        <v>4.6520955810192798E-2</v>
      </c>
      <c r="L111" s="3">
        <v>0.69953160322659602</v>
      </c>
      <c r="M111" s="3">
        <v>4.6535475845781597E-2</v>
      </c>
      <c r="N111" s="3">
        <v>0.89891125904634395</v>
      </c>
      <c r="O111" s="3">
        <v>1.8560144791881801</v>
      </c>
      <c r="P111" s="3">
        <v>5.0425254331229601E-10</v>
      </c>
    </row>
    <row r="112" spans="1:16" x14ac:dyDescent="0.25">
      <c r="A112" s="3" t="s">
        <v>1631</v>
      </c>
      <c r="B112" s="3" t="s">
        <v>1632</v>
      </c>
      <c r="C112" s="4" t="s">
        <v>1633</v>
      </c>
      <c r="D112" s="3" t="s">
        <v>1634</v>
      </c>
      <c r="E112" s="3">
        <v>2.6726890108418102</v>
      </c>
      <c r="F112" s="3">
        <v>8.2359179403748198E-50</v>
      </c>
      <c r="G112" s="3">
        <v>3.1107749751341802</v>
      </c>
      <c r="H112" s="3">
        <v>2.5786878684928602E-68</v>
      </c>
      <c r="I112" s="3">
        <v>1.75786954804722</v>
      </c>
      <c r="J112" s="3">
        <v>1.0243766490272199E-21</v>
      </c>
      <c r="K112" s="3">
        <v>6.2775256750564098E-2</v>
      </c>
      <c r="L112" s="3">
        <v>0.71817055146547704</v>
      </c>
      <c r="M112" s="3">
        <v>2.17710768901936E-2</v>
      </c>
      <c r="N112" s="3">
        <v>0.93741495409997599</v>
      </c>
      <c r="O112" s="3">
        <v>1.8863987817733201</v>
      </c>
      <c r="P112" s="3">
        <v>1.03838901273641E-25</v>
      </c>
    </row>
    <row r="113" spans="1:16" x14ac:dyDescent="0.25">
      <c r="A113" s="3" t="s">
        <v>1663</v>
      </c>
      <c r="B113" s="3"/>
      <c r="C113" s="4" t="s">
        <v>29</v>
      </c>
      <c r="D113" s="3" t="s">
        <v>1664</v>
      </c>
      <c r="E113" s="3">
        <v>2.2881686267927202</v>
      </c>
      <c r="F113" s="3">
        <v>1.05363098162288E-13</v>
      </c>
      <c r="G113" s="3">
        <v>2.2847680314091501</v>
      </c>
      <c r="H113" s="3">
        <v>8.8074149341234105E-14</v>
      </c>
      <c r="I113" s="3">
        <v>1.4922084761589101</v>
      </c>
      <c r="J113" s="3">
        <v>2.19702606465513E-6</v>
      </c>
      <c r="K113" s="3">
        <v>6.3037994553362495E-2</v>
      </c>
      <c r="L113" s="3">
        <v>0.57400489317077596</v>
      </c>
      <c r="M113" s="3">
        <v>0.41029659924026202</v>
      </c>
      <c r="N113" s="3">
        <v>0.210315034356584</v>
      </c>
      <c r="O113" s="3">
        <v>1.6744073085842901</v>
      </c>
      <c r="P113" s="3">
        <v>5.6925854851994498E-8</v>
      </c>
    </row>
    <row r="114" spans="1:16" x14ac:dyDescent="0.25">
      <c r="A114" s="3" t="s">
        <v>1679</v>
      </c>
      <c r="B114" s="3"/>
      <c r="C114" s="4" t="s">
        <v>29</v>
      </c>
      <c r="D114" s="3" t="s">
        <v>1680</v>
      </c>
      <c r="E114" s="3">
        <v>1.9864198553849099</v>
      </c>
      <c r="F114" s="3">
        <v>3.1445804046787201E-14</v>
      </c>
      <c r="G114" s="3">
        <v>3.65754979879594</v>
      </c>
      <c r="H114" s="3">
        <v>3.0083751742259E-43</v>
      </c>
      <c r="I114" s="3">
        <v>1.1059525798575101</v>
      </c>
      <c r="J114" s="3">
        <v>7.4581677037546993E-5</v>
      </c>
      <c r="K114" s="3">
        <v>0.245948043556831</v>
      </c>
      <c r="L114" s="3">
        <v>0.17270867658689501</v>
      </c>
      <c r="M114" s="3">
        <v>3.5353898854013202</v>
      </c>
      <c r="N114" s="3">
        <v>1.00209688609518E-40</v>
      </c>
      <c r="O114" s="3">
        <v>1.41370960691262</v>
      </c>
      <c r="P114" s="3">
        <v>2.31925013470222E-7</v>
      </c>
    </row>
    <row r="115" spans="1:16" x14ac:dyDescent="0.25">
      <c r="A115" s="3" t="s">
        <v>1686</v>
      </c>
      <c r="B115" s="3"/>
      <c r="C115" s="4" t="s">
        <v>1278</v>
      </c>
      <c r="D115" s="3" t="s">
        <v>1687</v>
      </c>
      <c r="E115" s="3">
        <v>3.48568442032107</v>
      </c>
      <c r="F115" s="3">
        <v>3.5267628720313301E-23</v>
      </c>
      <c r="G115" s="3">
        <v>2.5900657956626301</v>
      </c>
      <c r="H115" s="3">
        <v>7.1313301841248306E-14</v>
      </c>
      <c r="I115" s="3">
        <v>1.6068976865251501</v>
      </c>
      <c r="J115" s="3">
        <v>6.4526374714709003E-6</v>
      </c>
      <c r="K115" s="3">
        <v>0.72271370516036204</v>
      </c>
      <c r="L115" s="3">
        <v>5.3033780498811703E-2</v>
      </c>
      <c r="M115" s="3">
        <v>0.82598020967094499</v>
      </c>
      <c r="N115" s="3">
        <v>3.5082906439842701E-2</v>
      </c>
      <c r="O115" s="3">
        <v>2.4200525277221101</v>
      </c>
      <c r="P115" s="3">
        <v>3.4897625651015498E-12</v>
      </c>
    </row>
    <row r="116" spans="1:16" x14ac:dyDescent="0.25">
      <c r="A116" s="3" t="s">
        <v>1688</v>
      </c>
      <c r="B116" s="3"/>
      <c r="C116" s="4" t="s">
        <v>56</v>
      </c>
      <c r="D116" s="3" t="s">
        <v>1689</v>
      </c>
      <c r="E116" s="3">
        <v>3.7186201295774999</v>
      </c>
      <c r="F116" s="3">
        <v>2.24418141404429E-21</v>
      </c>
      <c r="G116" s="3">
        <v>2.4883399716365</v>
      </c>
      <c r="H116" s="3">
        <v>9.8877661904729595E-11</v>
      </c>
      <c r="I116" s="3">
        <v>2.3487232737268999</v>
      </c>
      <c r="J116" s="3">
        <v>2.8066357036540298E-9</v>
      </c>
      <c r="K116" s="3">
        <v>1.2402854401113701</v>
      </c>
      <c r="L116" s="3">
        <v>6.4948137693317002E-3</v>
      </c>
      <c r="M116" s="3">
        <v>0.96699681988061403</v>
      </c>
      <c r="N116" s="3">
        <v>2.5403419569758199E-2</v>
      </c>
      <c r="O116" s="3">
        <v>2.7515703957260902</v>
      </c>
      <c r="P116" s="3">
        <v>1.2632930735786401E-12</v>
      </c>
    </row>
    <row r="117" spans="1:16" x14ac:dyDescent="0.25">
      <c r="A117" s="3" t="s">
        <v>1690</v>
      </c>
      <c r="B117" s="3" t="s">
        <v>1691</v>
      </c>
      <c r="C117" s="4" t="s">
        <v>1692</v>
      </c>
      <c r="D117" s="3" t="s">
        <v>1693</v>
      </c>
      <c r="E117" s="3">
        <v>2.5166921741741901</v>
      </c>
      <c r="F117" s="3">
        <v>4.29298484157342E-23</v>
      </c>
      <c r="G117" s="3">
        <v>2.0057155181687398</v>
      </c>
      <c r="H117" s="3">
        <v>1.67512806566035E-15</v>
      </c>
      <c r="I117" s="3">
        <v>1.36866176440339</v>
      </c>
      <c r="J117" s="3">
        <v>1.13658287302698E-7</v>
      </c>
      <c r="K117" s="3">
        <v>0.54673947563258896</v>
      </c>
      <c r="L117" s="3">
        <v>5.4084428416971801E-2</v>
      </c>
      <c r="M117" s="3">
        <v>0.55761410649005405</v>
      </c>
      <c r="N117" s="3">
        <v>5.8052777814906198E-2</v>
      </c>
      <c r="O117" s="3">
        <v>1.6357848229724501</v>
      </c>
      <c r="P117" s="3">
        <v>7.9447511315711497E-11</v>
      </c>
    </row>
    <row r="118" spans="1:16" x14ac:dyDescent="0.25">
      <c r="A118" s="3" t="s">
        <v>1835</v>
      </c>
      <c r="B118" s="3" t="s">
        <v>1836</v>
      </c>
      <c r="C118" s="4" t="s">
        <v>1837</v>
      </c>
      <c r="D118" s="3" t="s">
        <v>1838</v>
      </c>
      <c r="E118" s="3">
        <v>2.3228447820075599</v>
      </c>
      <c r="F118" s="3">
        <v>1.31546992895171E-12</v>
      </c>
      <c r="G118" s="3">
        <v>1.31597276476268</v>
      </c>
      <c r="H118" s="3">
        <v>2.9335097669670599E-5</v>
      </c>
      <c r="I118" s="3">
        <v>1.1067295947578699</v>
      </c>
      <c r="J118" s="3">
        <v>4.118368283962E-4</v>
      </c>
      <c r="K118" s="3">
        <v>-1.18368914899441E-2</v>
      </c>
      <c r="L118" s="3">
        <v>0.95976237050938495</v>
      </c>
      <c r="M118" s="3">
        <v>0.109953019762513</v>
      </c>
      <c r="N118" s="3">
        <v>0.749758669949384</v>
      </c>
      <c r="O118" s="3">
        <v>1.19878229388762</v>
      </c>
      <c r="P118" s="3">
        <v>9.9106459277559299E-5</v>
      </c>
    </row>
    <row r="119" spans="1:16" x14ac:dyDescent="0.25">
      <c r="A119" s="3" t="s">
        <v>1879</v>
      </c>
      <c r="B119" s="3"/>
      <c r="C119" s="4" t="s">
        <v>47</v>
      </c>
      <c r="D119" s="3"/>
      <c r="E119" s="3">
        <v>4.8720245218085303</v>
      </c>
      <c r="F119" s="3">
        <v>2.33651951403542E-34</v>
      </c>
      <c r="G119" s="3">
        <v>3.5975624254952598</v>
      </c>
      <c r="H119" s="3">
        <v>4.87461072196267E-20</v>
      </c>
      <c r="I119" s="3">
        <v>1.62656973761713</v>
      </c>
      <c r="J119" s="3">
        <v>4.9885792150082401E-5</v>
      </c>
      <c r="K119" s="3">
        <v>-3.3651305591164901E-2</v>
      </c>
      <c r="L119" s="3">
        <v>0.75334042175479399</v>
      </c>
      <c r="M119" s="3">
        <v>1.29118489399687</v>
      </c>
      <c r="N119" s="3">
        <v>4.3663728691768003E-3</v>
      </c>
      <c r="O119" s="3">
        <v>1.54669040451674</v>
      </c>
      <c r="P119" s="3">
        <v>8.0068290219403298E-5</v>
      </c>
    </row>
    <row r="120" spans="1:16" x14ac:dyDescent="0.25">
      <c r="A120" s="3" t="s">
        <v>1899</v>
      </c>
      <c r="B120" s="3" t="s">
        <v>1900</v>
      </c>
      <c r="C120" s="4" t="s">
        <v>1901</v>
      </c>
      <c r="D120" s="3" t="s">
        <v>1902</v>
      </c>
      <c r="E120" s="3">
        <v>3.0102757865958298</v>
      </c>
      <c r="F120" s="3">
        <v>4.1658456796579014E-183</v>
      </c>
      <c r="G120" s="3">
        <v>3.6518317800723898</v>
      </c>
      <c r="H120" s="3">
        <v>4.1750295220463502E-275</v>
      </c>
      <c r="I120" s="3">
        <v>2.2229372351976102</v>
      </c>
      <c r="J120" s="3">
        <v>5.2715882530112008E-99</v>
      </c>
      <c r="K120" s="3">
        <v>-2.01245578896945E-2</v>
      </c>
      <c r="L120" s="3">
        <v>0.92816830913807002</v>
      </c>
      <c r="M120" s="3">
        <v>0.230525603615897</v>
      </c>
      <c r="N120" s="3">
        <v>0.124758636370736</v>
      </c>
      <c r="O120" s="3">
        <v>2.5184856969477201</v>
      </c>
      <c r="P120" s="3">
        <v>1.8049084399455299E-131</v>
      </c>
    </row>
    <row r="121" spans="1:16" x14ac:dyDescent="0.25">
      <c r="A121" s="3" t="s">
        <v>1961</v>
      </c>
      <c r="B121" s="3" t="s">
        <v>1962</v>
      </c>
      <c r="C121" s="4" t="s">
        <v>1963</v>
      </c>
      <c r="D121" s="3" t="s">
        <v>1964</v>
      </c>
      <c r="E121" s="3">
        <v>4.8165685266981004</v>
      </c>
      <c r="F121" s="3">
        <v>2.6535004933461799E-86</v>
      </c>
      <c r="G121" s="3">
        <v>4.7844764716327601</v>
      </c>
      <c r="H121" s="3">
        <v>5.7451706128743497E-90</v>
      </c>
      <c r="I121" s="3">
        <v>3.0771585718836598</v>
      </c>
      <c r="J121" s="3">
        <v>2.2702453841222291E-36</v>
      </c>
      <c r="K121" s="3">
        <v>-1.16269412990347E-2</v>
      </c>
      <c r="L121" s="3">
        <v>0.96286530988632901</v>
      </c>
      <c r="M121" s="3">
        <v>9.8604479380314095E-2</v>
      </c>
      <c r="N121" s="3">
        <v>0.73794545981856796</v>
      </c>
      <c r="O121" s="3">
        <v>3.2845511168811701</v>
      </c>
      <c r="P121" s="3">
        <v>1.17634050279746E-42</v>
      </c>
    </row>
    <row r="122" spans="1:16" x14ac:dyDescent="0.25">
      <c r="A122" s="3" t="s">
        <v>1965</v>
      </c>
      <c r="B122" s="3" t="s">
        <v>1966</v>
      </c>
      <c r="C122" s="4" t="s">
        <v>1967</v>
      </c>
      <c r="D122" s="3" t="s">
        <v>1968</v>
      </c>
      <c r="E122" s="3">
        <v>4.1426725393593902</v>
      </c>
      <c r="F122" s="3">
        <v>1.8550779970034099E-56</v>
      </c>
      <c r="G122" s="3">
        <v>4.19541574210443</v>
      </c>
      <c r="H122" s="3">
        <v>1.35877167446457E-61</v>
      </c>
      <c r="I122" s="3">
        <v>2.88371987004825</v>
      </c>
      <c r="J122" s="3">
        <v>1.3468638490961901E-28</v>
      </c>
      <c r="K122" s="3">
        <v>-1.7863224035770699E-2</v>
      </c>
      <c r="L122" s="3">
        <v>0.92392765557443002</v>
      </c>
      <c r="M122" s="3">
        <v>-0.16729137293294699</v>
      </c>
      <c r="N122" s="3">
        <v>0.59316009299835804</v>
      </c>
      <c r="O122" s="3">
        <v>2.9290952316380299</v>
      </c>
      <c r="P122" s="3">
        <v>1.87237370533617E-30</v>
      </c>
    </row>
    <row r="123" spans="1:16" x14ac:dyDescent="0.25">
      <c r="A123" s="3" t="s">
        <v>1969</v>
      </c>
      <c r="B123" s="3" t="s">
        <v>1970</v>
      </c>
      <c r="C123" s="4" t="s">
        <v>1971</v>
      </c>
      <c r="D123" s="3" t="s">
        <v>1972</v>
      </c>
      <c r="E123" s="3">
        <v>4.2586930525148503</v>
      </c>
      <c r="F123" s="3">
        <v>1.7197922675445101E-65</v>
      </c>
      <c r="G123" s="3">
        <v>4.3188260377193997</v>
      </c>
      <c r="H123" s="3">
        <v>2.69680104699455E-70</v>
      </c>
      <c r="I123" s="3">
        <v>2.86608309503398</v>
      </c>
      <c r="J123" s="3">
        <v>1.64774592552417E-30</v>
      </c>
      <c r="K123" s="3">
        <v>-4.0961158257293101E-2</v>
      </c>
      <c r="L123" s="3">
        <v>0.79480639039395695</v>
      </c>
      <c r="M123" s="3">
        <v>6.1496771429141402E-2</v>
      </c>
      <c r="N123" s="3">
        <v>0.85713840194750701</v>
      </c>
      <c r="O123" s="3">
        <v>3.17337218003119</v>
      </c>
      <c r="P123" s="3">
        <v>3.11897294072459E-38</v>
      </c>
    </row>
    <row r="124" spans="1:16" x14ac:dyDescent="0.25">
      <c r="A124" s="3" t="s">
        <v>1973</v>
      </c>
      <c r="B124" s="3" t="s">
        <v>1974</v>
      </c>
      <c r="C124" s="4" t="s">
        <v>1975</v>
      </c>
      <c r="D124" s="3" t="s">
        <v>1976</v>
      </c>
      <c r="E124" s="3">
        <v>4.1090457810832399</v>
      </c>
      <c r="F124" s="3">
        <v>7.0100925919903399E-60</v>
      </c>
      <c r="G124" s="3">
        <v>4.3713898516927898</v>
      </c>
      <c r="H124" s="3">
        <v>4.5873419189394402E-70</v>
      </c>
      <c r="I124" s="3">
        <v>2.6403244214641002</v>
      </c>
      <c r="J124" s="3">
        <v>2.7523543749943399E-25</v>
      </c>
      <c r="K124" s="3">
        <v>-2.17627869216655E-2</v>
      </c>
      <c r="L124" s="3">
        <v>0.900150763511958</v>
      </c>
      <c r="M124" s="3">
        <v>7.6753889676155901E-2</v>
      </c>
      <c r="N124" s="3">
        <v>0.82363472477292099</v>
      </c>
      <c r="O124" s="3">
        <v>2.9198724240135498</v>
      </c>
      <c r="P124" s="3">
        <v>9.7724005866947496E-32</v>
      </c>
    </row>
    <row r="125" spans="1:16" x14ac:dyDescent="0.25">
      <c r="A125" s="3" t="s">
        <v>1977</v>
      </c>
      <c r="B125" s="3" t="s">
        <v>1978</v>
      </c>
      <c r="C125" s="4" t="s">
        <v>1979</v>
      </c>
      <c r="D125" s="3" t="s">
        <v>1980</v>
      </c>
      <c r="E125" s="3">
        <v>4.5094528878701396</v>
      </c>
      <c r="F125" s="3">
        <v>2.2037329062462199E-81</v>
      </c>
      <c r="G125" s="3">
        <v>5.1163568824688399</v>
      </c>
      <c r="H125" s="3">
        <v>1.6257705642159399E-108</v>
      </c>
      <c r="I125" s="3">
        <v>2.3651424895686901</v>
      </c>
      <c r="J125" s="3">
        <v>3.9585058788366097E-23</v>
      </c>
      <c r="K125" s="3">
        <v>-3.5616339070964301E-2</v>
      </c>
      <c r="L125" s="3">
        <v>0.85237730220701402</v>
      </c>
      <c r="M125" s="3">
        <v>0.212617120984917</v>
      </c>
      <c r="N125" s="3">
        <v>0.47836546688778098</v>
      </c>
      <c r="O125" s="3">
        <v>2.9137172534053901</v>
      </c>
      <c r="P125" s="3">
        <v>9.7503964090435803E-36</v>
      </c>
    </row>
    <row r="126" spans="1:16" x14ac:dyDescent="0.25">
      <c r="A126" s="3" t="s">
        <v>1985</v>
      </c>
      <c r="B126" s="3"/>
      <c r="C126" s="4" t="s">
        <v>1986</v>
      </c>
      <c r="D126" s="3" t="s">
        <v>1987</v>
      </c>
      <c r="E126" s="3">
        <v>2.07128241097764</v>
      </c>
      <c r="F126" s="3">
        <v>7.2264213838052197E-18</v>
      </c>
      <c r="G126" s="3">
        <v>2.1146606218157999</v>
      </c>
      <c r="H126" s="3">
        <v>1.3948103276542201E-17</v>
      </c>
      <c r="I126" s="3">
        <v>1.5856851343821301</v>
      </c>
      <c r="J126" s="3">
        <v>1.11495439360432E-10</v>
      </c>
      <c r="K126" s="3">
        <v>0.42244351802869101</v>
      </c>
      <c r="L126" s="3">
        <v>9.7154433735972795E-2</v>
      </c>
      <c r="M126" s="3">
        <v>0.359903712496082</v>
      </c>
      <c r="N126" s="3">
        <v>0.217066993115412</v>
      </c>
      <c r="O126" s="3">
        <v>1.46867196633982</v>
      </c>
      <c r="P126" s="3">
        <v>1.79027848576538E-9</v>
      </c>
    </row>
    <row r="127" spans="1:16" x14ac:dyDescent="0.25">
      <c r="A127" s="3" t="s">
        <v>1988</v>
      </c>
      <c r="B127" s="3" t="s">
        <v>1989</v>
      </c>
      <c r="C127" s="4" t="s">
        <v>1990</v>
      </c>
      <c r="D127" s="3" t="s">
        <v>1991</v>
      </c>
      <c r="E127" s="3">
        <v>3.6704772183318202</v>
      </c>
      <c r="F127" s="3">
        <v>3.8395573147025098E-18</v>
      </c>
      <c r="G127" s="3">
        <v>3.80696927330672</v>
      </c>
      <c r="H127" s="3">
        <v>7.2862246284328709E-20</v>
      </c>
      <c r="I127" s="3">
        <v>3.2527568807095499</v>
      </c>
      <c r="J127" s="3">
        <v>2.7260089234514301E-14</v>
      </c>
      <c r="K127" s="3">
        <v>1.8500378340027901</v>
      </c>
      <c r="L127" s="3">
        <v>2.1407668202319999E-4</v>
      </c>
      <c r="M127" s="3">
        <v>1.6443543723645699</v>
      </c>
      <c r="N127" s="3">
        <v>4.7993326363959999E-4</v>
      </c>
      <c r="O127" s="3">
        <v>3.5190714589066401</v>
      </c>
      <c r="P127" s="3">
        <v>5.70551971419473E-17</v>
      </c>
    </row>
    <row r="128" spans="1:16" x14ac:dyDescent="0.25">
      <c r="A128" s="3" t="s">
        <v>1992</v>
      </c>
      <c r="B128" s="3"/>
      <c r="C128" s="4" t="s">
        <v>56</v>
      </c>
      <c r="D128" s="3" t="s">
        <v>1993</v>
      </c>
      <c r="E128" s="3">
        <v>6.5145505987412404</v>
      </c>
      <c r="F128" s="3">
        <v>5.25962044033914E-17</v>
      </c>
      <c r="G128" s="3">
        <v>5.3713752701586497</v>
      </c>
      <c r="H128" s="3">
        <v>1.37086478031034E-12</v>
      </c>
      <c r="I128" s="3">
        <v>4.6268770860355399</v>
      </c>
      <c r="J128" s="3">
        <v>3.2143810445240599E-9</v>
      </c>
      <c r="K128" s="3">
        <v>7.0953271541267904E-2</v>
      </c>
      <c r="L128" s="3">
        <v>3.0515683484063001E-3</v>
      </c>
      <c r="M128" s="3">
        <v>2.1022227961191899</v>
      </c>
      <c r="N128" s="3">
        <v>1.12991296136691E-2</v>
      </c>
      <c r="O128" s="3">
        <v>4.7044310127690396</v>
      </c>
      <c r="P128" s="3">
        <v>8.0813030845349497E-10</v>
      </c>
    </row>
    <row r="129" spans="1:16" x14ac:dyDescent="0.25">
      <c r="A129" s="3" t="s">
        <v>1994</v>
      </c>
      <c r="B129" s="3"/>
      <c r="C129" s="4" t="s">
        <v>53</v>
      </c>
      <c r="D129" s="3" t="s">
        <v>1995</v>
      </c>
      <c r="E129" s="3">
        <v>6.6677878089960201</v>
      </c>
      <c r="F129" s="3">
        <v>1.4279416317595699E-17</v>
      </c>
      <c r="G129" s="3">
        <v>5.3882761862289899</v>
      </c>
      <c r="H129" s="3">
        <v>1.0421877873011501E-12</v>
      </c>
      <c r="I129" s="3">
        <v>4.2411527706879797</v>
      </c>
      <c r="J129" s="3">
        <v>4.8106764352149203E-8</v>
      </c>
      <c r="K129" s="3">
        <v>6.5761827943376094E-2</v>
      </c>
      <c r="L129" s="3">
        <v>9.4851516601982006E-3</v>
      </c>
      <c r="M129" s="3">
        <v>2.09806672506976</v>
      </c>
      <c r="N129" s="3">
        <v>1.1033129828906999E-2</v>
      </c>
      <c r="O129" s="3">
        <v>4.6382474357409302</v>
      </c>
      <c r="P129" s="3">
        <v>1.19104513399274E-9</v>
      </c>
    </row>
    <row r="130" spans="1:16" x14ac:dyDescent="0.25">
      <c r="A130" s="3" t="s">
        <v>2011</v>
      </c>
      <c r="B130" s="3" t="s">
        <v>2012</v>
      </c>
      <c r="C130" s="4" t="s">
        <v>2013</v>
      </c>
      <c r="D130" s="3" t="s">
        <v>2014</v>
      </c>
      <c r="E130" s="3">
        <v>2.0585182765066499</v>
      </c>
      <c r="F130" s="3">
        <v>2.0597610488824699E-18</v>
      </c>
      <c r="G130" s="3">
        <v>1.7548524254673501</v>
      </c>
      <c r="H130" s="3">
        <v>4.2766484587624299E-14</v>
      </c>
      <c r="I130" s="3">
        <v>2.1725799144487099</v>
      </c>
      <c r="J130" s="3">
        <v>4.9883128617567111E-20</v>
      </c>
      <c r="K130" s="3">
        <v>0.43121687472638598</v>
      </c>
      <c r="L130" s="3">
        <v>8.0866195708411803E-2</v>
      </c>
      <c r="M130" s="3">
        <v>0.31253123078170703</v>
      </c>
      <c r="N130" s="3">
        <v>0.26710527542688201</v>
      </c>
      <c r="O130" s="3">
        <v>2.7111802311610802</v>
      </c>
      <c r="P130" s="3">
        <v>1.2071074752989099E-31</v>
      </c>
    </row>
    <row r="131" spans="1:16" x14ac:dyDescent="0.25">
      <c r="A131" s="3" t="s">
        <v>2015</v>
      </c>
      <c r="B131" s="3" t="s">
        <v>2016</v>
      </c>
      <c r="C131" s="4" t="s">
        <v>29</v>
      </c>
      <c r="D131" s="3" t="s">
        <v>2017</v>
      </c>
      <c r="E131" s="3">
        <v>3.0320553945037401</v>
      </c>
      <c r="F131" s="3">
        <v>4.1765328225179297E-17</v>
      </c>
      <c r="G131" s="3">
        <v>2.26783855016867</v>
      </c>
      <c r="H131" s="3">
        <v>1.7027491761295899E-10</v>
      </c>
      <c r="I131" s="3">
        <v>3.1674072673993798</v>
      </c>
      <c r="J131" s="3">
        <v>4.2978838511179287E-18</v>
      </c>
      <c r="K131" s="3">
        <v>1.1576388040591901</v>
      </c>
      <c r="L131" s="3">
        <v>6.0354293595411999E-3</v>
      </c>
      <c r="M131" s="3">
        <v>0.530484555400771</v>
      </c>
      <c r="N131" s="3">
        <v>0.14329481661927701</v>
      </c>
      <c r="O131" s="3">
        <v>3.4780774512810599</v>
      </c>
      <c r="P131" s="3">
        <v>2.56688345475171E-22</v>
      </c>
    </row>
    <row r="132" spans="1:16" x14ac:dyDescent="0.25">
      <c r="A132" s="3" t="s">
        <v>2053</v>
      </c>
      <c r="B132" s="3" t="s">
        <v>2054</v>
      </c>
      <c r="C132" s="4" t="s">
        <v>2055</v>
      </c>
      <c r="D132" s="3" t="s">
        <v>2056</v>
      </c>
      <c r="E132" s="3">
        <v>3.1689073949202902</v>
      </c>
      <c r="F132" s="3">
        <v>1.5603077420661199E-32</v>
      </c>
      <c r="G132" s="3">
        <v>3.5069765145939802</v>
      </c>
      <c r="H132" s="3">
        <v>1.9540405828540889E-40</v>
      </c>
      <c r="I132" s="3">
        <v>1.2039885595194599</v>
      </c>
      <c r="J132" s="3">
        <v>1.13525444306422E-5</v>
      </c>
      <c r="K132" s="3">
        <v>6.8764852109169897E-2</v>
      </c>
      <c r="L132" s="3">
        <v>0.58042616797245505</v>
      </c>
      <c r="M132" s="3">
        <v>0.36341552555596002</v>
      </c>
      <c r="N132" s="3">
        <v>0.23423855990912801</v>
      </c>
      <c r="O132" s="3">
        <v>1.36509974112508</v>
      </c>
      <c r="P132" s="3">
        <v>4.2213734644278002E-7</v>
      </c>
    </row>
    <row r="133" spans="1:16" x14ac:dyDescent="0.25">
      <c r="A133" s="3" t="s">
        <v>2059</v>
      </c>
      <c r="B133" s="3" t="s">
        <v>2060</v>
      </c>
      <c r="C133" s="4" t="s">
        <v>2061</v>
      </c>
      <c r="D133" s="3"/>
      <c r="E133" s="3">
        <v>1.5561071531875601</v>
      </c>
      <c r="F133" s="3">
        <v>1.7096720656568101E-8</v>
      </c>
      <c r="G133" s="3">
        <v>1.6682139751837399</v>
      </c>
      <c r="H133" s="3">
        <v>1.15372594860969E-9</v>
      </c>
      <c r="I133" s="3">
        <v>1.7813464385940301</v>
      </c>
      <c r="J133" s="3">
        <v>2.5084309105157698E-10</v>
      </c>
      <c r="K133" s="3">
        <v>0.67803278814241097</v>
      </c>
      <c r="L133" s="3">
        <v>3.1344123023465398E-2</v>
      </c>
      <c r="M133" s="3">
        <v>0.70906054240906302</v>
      </c>
      <c r="N133" s="3">
        <v>2.6495650664084901E-2</v>
      </c>
      <c r="O133" s="3">
        <v>2.3106295275520599</v>
      </c>
      <c r="P133" s="3">
        <v>3.8282606204816003E-17</v>
      </c>
    </row>
    <row r="134" spans="1:16" x14ac:dyDescent="0.25">
      <c r="A134" s="3" t="s">
        <v>2062</v>
      </c>
      <c r="B134" s="3" t="s">
        <v>2063</v>
      </c>
      <c r="C134" s="4" t="s">
        <v>2064</v>
      </c>
      <c r="D134" s="3"/>
      <c r="E134" s="3">
        <v>1.7268407895039299</v>
      </c>
      <c r="F134" s="3">
        <v>4.0518493401526198E-16</v>
      </c>
      <c r="G134" s="3">
        <v>1.7556757631422999</v>
      </c>
      <c r="H134" s="3">
        <v>5.3002926901872499E-17</v>
      </c>
      <c r="I134" s="3">
        <v>1.8104311818493</v>
      </c>
      <c r="J134" s="3">
        <v>2.8870846346062997E-17</v>
      </c>
      <c r="K134" s="3">
        <v>0.34243253935374901</v>
      </c>
      <c r="L134" s="3">
        <v>0.111346914616453</v>
      </c>
      <c r="M134" s="3">
        <v>0.494474947661391</v>
      </c>
      <c r="N134" s="3">
        <v>5.10756673792956E-2</v>
      </c>
      <c r="O134" s="3">
        <v>2.1732197016251602</v>
      </c>
      <c r="P134" s="3">
        <v>3.2186840236157899E-25</v>
      </c>
    </row>
    <row r="135" spans="1:16" x14ac:dyDescent="0.25">
      <c r="A135" s="3" t="s">
        <v>2065</v>
      </c>
      <c r="B135" s="3" t="s">
        <v>2066</v>
      </c>
      <c r="C135" s="4" t="s">
        <v>2067</v>
      </c>
      <c r="D135" s="3" t="s">
        <v>2068</v>
      </c>
      <c r="E135" s="3">
        <v>5.6057387979120197</v>
      </c>
      <c r="F135" s="3">
        <v>2.7418218576693897E-51</v>
      </c>
      <c r="G135" s="3">
        <v>5.0101134085456502</v>
      </c>
      <c r="H135" s="3">
        <v>9.1084135507306194E-43</v>
      </c>
      <c r="I135" s="3">
        <v>4.3295189882831302</v>
      </c>
      <c r="J135" s="3">
        <v>5.6319982296033993E-31</v>
      </c>
      <c r="K135" s="3">
        <v>2.0515378838778301E-2</v>
      </c>
      <c r="L135" s="3">
        <v>0.85462579885282697</v>
      </c>
      <c r="M135" s="3">
        <v>5.34229974525917E-2</v>
      </c>
      <c r="N135" s="3">
        <v>0.882459315014121</v>
      </c>
      <c r="O135" s="3">
        <v>4.2757448817295902</v>
      </c>
      <c r="P135" s="3">
        <v>2.5074857417329699E-31</v>
      </c>
    </row>
    <row r="136" spans="1:16" x14ac:dyDescent="0.25">
      <c r="A136" s="3" t="s">
        <v>2072</v>
      </c>
      <c r="B136" s="3"/>
      <c r="C136" s="4" t="s">
        <v>47</v>
      </c>
      <c r="D136" s="3" t="s">
        <v>2073</v>
      </c>
      <c r="E136" s="3">
        <v>4.8716034684573097</v>
      </c>
      <c r="F136" s="3">
        <v>8.0902103160014098E-56</v>
      </c>
      <c r="G136" s="3">
        <v>5.1735723161075002</v>
      </c>
      <c r="H136" s="3">
        <v>1.9224395054922699E-63</v>
      </c>
      <c r="I136" s="3">
        <v>4.21882782972546</v>
      </c>
      <c r="J136" s="3">
        <v>3.6306172654936501E-41</v>
      </c>
      <c r="K136" s="3">
        <v>0.86257475803090999</v>
      </c>
      <c r="L136" s="3">
        <v>2.2881375276640099E-2</v>
      </c>
      <c r="M136" s="3">
        <v>0.84753897867903805</v>
      </c>
      <c r="N136" s="3">
        <v>2.1401774968560199E-2</v>
      </c>
      <c r="O136" s="3">
        <v>4.39995102677047</v>
      </c>
      <c r="P136" s="3">
        <v>4.7310938169467699E-46</v>
      </c>
    </row>
    <row r="137" spans="1:16" x14ac:dyDescent="0.25">
      <c r="A137" s="3" t="s">
        <v>2161</v>
      </c>
      <c r="B137" s="3"/>
      <c r="C137" s="4" t="s">
        <v>47</v>
      </c>
      <c r="D137" s="3"/>
      <c r="E137" s="3">
        <v>1.5460890597804799</v>
      </c>
      <c r="F137" s="3">
        <v>4.3112216470219699E-19</v>
      </c>
      <c r="G137" s="3">
        <v>1.62477642335132</v>
      </c>
      <c r="H137" s="3">
        <v>1.8445230563953999E-19</v>
      </c>
      <c r="I137" s="3">
        <v>1.0710047892383601</v>
      </c>
      <c r="J137" s="3">
        <v>1.73456360217672E-9</v>
      </c>
      <c r="K137" s="3">
        <v>2.7697797879403002E-2</v>
      </c>
      <c r="L137" s="3">
        <v>0.87755268095468097</v>
      </c>
      <c r="M137" s="3">
        <v>-1.3534199310151099E-2</v>
      </c>
      <c r="N137" s="3">
        <v>0.96604302478461601</v>
      </c>
      <c r="O137" s="3">
        <v>1.5187069434079501</v>
      </c>
      <c r="P137" s="3">
        <v>1.49280949923161E-18</v>
      </c>
    </row>
    <row r="138" spans="1:16" x14ac:dyDescent="0.25">
      <c r="A138" s="3" t="s">
        <v>2168</v>
      </c>
      <c r="B138" s="3" t="s">
        <v>2169</v>
      </c>
      <c r="C138" s="4" t="s">
        <v>2170</v>
      </c>
      <c r="D138" s="3" t="s">
        <v>2171</v>
      </c>
      <c r="E138" s="3">
        <v>2.6330804438249999</v>
      </c>
      <c r="F138" s="3">
        <v>1.298930957652E-5</v>
      </c>
      <c r="G138" s="3">
        <v>1.9973764454576499</v>
      </c>
      <c r="H138" s="3">
        <v>6.0075940656999997E-4</v>
      </c>
      <c r="I138" s="3">
        <v>1.9780244596915799</v>
      </c>
      <c r="J138" s="3">
        <v>9.8977209372169998E-4</v>
      </c>
      <c r="K138" s="3">
        <v>2.1369556166342401</v>
      </c>
      <c r="L138" s="3">
        <v>3.6051414207816002E-3</v>
      </c>
      <c r="M138" s="3">
        <v>1.97945785769931</v>
      </c>
      <c r="N138" s="3">
        <v>4.5964698480406999E-3</v>
      </c>
      <c r="O138" s="3">
        <v>2.20184189375825</v>
      </c>
      <c r="P138" s="3">
        <v>2.4729325786479998E-4</v>
      </c>
    </row>
    <row r="139" spans="1:16" x14ac:dyDescent="0.25">
      <c r="A139" s="3" t="s">
        <v>2208</v>
      </c>
      <c r="B139" s="3"/>
      <c r="C139" s="4" t="s">
        <v>47</v>
      </c>
      <c r="D139" s="3" t="s">
        <v>2209</v>
      </c>
      <c r="E139" s="3">
        <v>0.93496941362145003</v>
      </c>
      <c r="F139" s="3">
        <v>1.0984477397929899E-6</v>
      </c>
      <c r="G139" s="3">
        <v>1.40786534234256</v>
      </c>
      <c r="H139" s="3">
        <v>7.7142254027377422E-14</v>
      </c>
      <c r="I139" s="3">
        <v>1.3367642763966301</v>
      </c>
      <c r="J139" s="3">
        <v>4.8651560145421094E-12</v>
      </c>
      <c r="K139" s="3">
        <v>0.52745645600521596</v>
      </c>
      <c r="L139" s="3">
        <v>1.8001451280825798E-2</v>
      </c>
      <c r="M139" s="3">
        <v>0.36397062037512101</v>
      </c>
      <c r="N139" s="3">
        <v>0.12233245472031599</v>
      </c>
      <c r="O139" s="3">
        <v>1.5361721170292399</v>
      </c>
      <c r="P139" s="3">
        <v>3.8378936460675499E-16</v>
      </c>
    </row>
    <row r="140" spans="1:16" x14ac:dyDescent="0.25">
      <c r="A140" s="3" t="s">
        <v>2259</v>
      </c>
      <c r="B140" s="3"/>
      <c r="C140" s="4" t="s">
        <v>47</v>
      </c>
      <c r="D140" s="3"/>
      <c r="E140" s="3">
        <v>2.3577996424004302</v>
      </c>
      <c r="F140" s="3">
        <v>3.8723370520598101E-35</v>
      </c>
      <c r="G140" s="3">
        <v>1.8834102111573601</v>
      </c>
      <c r="H140" s="3">
        <v>1.44499467639979E-22</v>
      </c>
      <c r="I140" s="3">
        <v>1.6812108370183001</v>
      </c>
      <c r="J140" s="3">
        <v>2.87458248338197E-18</v>
      </c>
      <c r="K140" s="3">
        <v>0.34361760626608401</v>
      </c>
      <c r="L140" s="3">
        <v>0.10094762701795799</v>
      </c>
      <c r="M140" s="3">
        <v>0.318386695270306</v>
      </c>
      <c r="N140" s="3">
        <v>0.195013159020479</v>
      </c>
      <c r="O140" s="3">
        <v>2.4617667503145202</v>
      </c>
      <c r="P140" s="3">
        <v>1.03205667171347E-39</v>
      </c>
    </row>
    <row r="141" spans="1:16" x14ac:dyDescent="0.25">
      <c r="A141" s="3" t="s">
        <v>2260</v>
      </c>
      <c r="B141" s="3"/>
      <c r="C141" s="4" t="s">
        <v>47</v>
      </c>
      <c r="D141" s="3"/>
      <c r="E141" s="3">
        <v>3.9657381433171</v>
      </c>
      <c r="F141" s="3">
        <v>6.9094775665334008E-21</v>
      </c>
      <c r="G141" s="3">
        <v>2.3818579840246898</v>
      </c>
      <c r="H141" s="3">
        <v>9.2104370273666797E-9</v>
      </c>
      <c r="I141" s="3">
        <v>1.7345842230303601</v>
      </c>
      <c r="J141" s="3">
        <v>4.26640856064686E-5</v>
      </c>
      <c r="K141" s="3">
        <v>1.20157557472348</v>
      </c>
      <c r="L141" s="3">
        <v>1.31181821552057E-2</v>
      </c>
      <c r="M141" s="3">
        <v>1.63128820954599</v>
      </c>
      <c r="N141" s="3">
        <v>5.2443018378359998E-4</v>
      </c>
      <c r="O141" s="3">
        <v>2.5450810736062199</v>
      </c>
      <c r="P141" s="3">
        <v>1.4046434782935599E-9</v>
      </c>
    </row>
    <row r="142" spans="1:16" x14ac:dyDescent="0.25">
      <c r="A142" s="3" t="s">
        <v>2270</v>
      </c>
      <c r="B142" s="3"/>
      <c r="C142" s="4" t="s">
        <v>2271</v>
      </c>
      <c r="D142" s="3"/>
      <c r="E142" s="3">
        <v>4.1949134007493996</v>
      </c>
      <c r="F142" s="3">
        <v>4.8812837625924002E-50</v>
      </c>
      <c r="G142" s="3">
        <v>3.44456800653494</v>
      </c>
      <c r="H142" s="3">
        <v>4.28693711569042E-35</v>
      </c>
      <c r="I142" s="3">
        <v>1.3287246652854801</v>
      </c>
      <c r="J142" s="3">
        <v>4.7951772545760596E-6</v>
      </c>
      <c r="K142" s="3">
        <v>4.1699302307587803E-2</v>
      </c>
      <c r="L142" s="3">
        <v>0.75377058363302196</v>
      </c>
      <c r="M142" s="3">
        <v>8.3149219206648597E-2</v>
      </c>
      <c r="N142" s="3">
        <v>0.811286302590704</v>
      </c>
      <c r="O142" s="3">
        <v>2.5619394569021301</v>
      </c>
      <c r="P142" s="3">
        <v>5.9120353217404206E-20</v>
      </c>
    </row>
    <row r="143" spans="1:16" x14ac:dyDescent="0.25">
      <c r="A143" s="3" t="s">
        <v>2279</v>
      </c>
      <c r="B143" s="3" t="s">
        <v>2280</v>
      </c>
      <c r="C143" s="4" t="s">
        <v>2281</v>
      </c>
      <c r="D143" s="3" t="s">
        <v>2282</v>
      </c>
      <c r="E143" s="3">
        <v>5.4314322242429904</v>
      </c>
      <c r="F143" s="3">
        <v>1.00336183925765E-29</v>
      </c>
      <c r="G143" s="3">
        <v>4.9924160445721002</v>
      </c>
      <c r="H143" s="3">
        <v>7.66508952374393E-26</v>
      </c>
      <c r="I143" s="3">
        <v>3.8223446240076999</v>
      </c>
      <c r="J143" s="3">
        <v>4.6137864986899602E-15</v>
      </c>
      <c r="K143" s="3">
        <v>7.4398314958581194E-2</v>
      </c>
      <c r="L143" s="3">
        <v>0.225308343365444</v>
      </c>
      <c r="M143" s="3">
        <v>0.687627719581695</v>
      </c>
      <c r="N143" s="3">
        <v>0.11316922370440401</v>
      </c>
      <c r="O143" s="3">
        <v>3.7105401674420699</v>
      </c>
      <c r="P143" s="3">
        <v>9.2643170965086598E-15</v>
      </c>
    </row>
    <row r="144" spans="1:16" x14ac:dyDescent="0.25">
      <c r="A144" s="3" t="s">
        <v>2291</v>
      </c>
      <c r="B144" s="3"/>
      <c r="C144" s="4" t="s">
        <v>1281</v>
      </c>
      <c r="D144" s="3" t="s">
        <v>2292</v>
      </c>
      <c r="E144" s="3">
        <v>2.6303598843197098</v>
      </c>
      <c r="F144" s="3">
        <v>9.570132449021833E-19</v>
      </c>
      <c r="G144" s="3">
        <v>2.4989048485217298</v>
      </c>
      <c r="H144" s="3">
        <v>1.87801246278791E-17</v>
      </c>
      <c r="I144" s="3">
        <v>2.26518565634714</v>
      </c>
      <c r="J144" s="3">
        <v>2.7727515116700401E-14</v>
      </c>
      <c r="K144" s="3">
        <v>1.1512480329872199</v>
      </c>
      <c r="L144" s="3">
        <v>1.1512229721473001E-3</v>
      </c>
      <c r="M144" s="3">
        <v>0.74756719691181905</v>
      </c>
      <c r="N144" s="3">
        <v>2.7614039299932999E-2</v>
      </c>
      <c r="O144" s="3">
        <v>2.0241754602490301</v>
      </c>
      <c r="P144" s="3">
        <v>4.9469561954097086E-12</v>
      </c>
    </row>
    <row r="145" spans="1:16" x14ac:dyDescent="0.25">
      <c r="A145" s="3" t="s">
        <v>2293</v>
      </c>
      <c r="B145" s="3"/>
      <c r="C145" s="4" t="s">
        <v>1278</v>
      </c>
      <c r="D145" s="3" t="s">
        <v>2294</v>
      </c>
      <c r="E145" s="3">
        <v>2.53008791587949</v>
      </c>
      <c r="F145" s="3">
        <v>3.316304984820711E-15</v>
      </c>
      <c r="G145" s="3">
        <v>2.965611314117</v>
      </c>
      <c r="H145" s="3">
        <v>2.7161021095593199E-20</v>
      </c>
      <c r="I145" s="3">
        <v>2.22296433510544</v>
      </c>
      <c r="J145" s="3">
        <v>7.5417760739863297E-12</v>
      </c>
      <c r="K145" s="3">
        <v>1.2919505027763201</v>
      </c>
      <c r="L145" s="3">
        <v>1.120175312131E-3</v>
      </c>
      <c r="M145" s="3">
        <v>1.0880158288977999</v>
      </c>
      <c r="N145" s="3">
        <v>3.5268769256706E-3</v>
      </c>
      <c r="O145" s="3">
        <v>2.47965965365889</v>
      </c>
      <c r="P145" s="3">
        <v>6.3080597389860607E-15</v>
      </c>
    </row>
    <row r="146" spans="1:16" x14ac:dyDescent="0.25">
      <c r="A146" s="3" t="s">
        <v>2295</v>
      </c>
      <c r="B146" s="3" t="s">
        <v>2296</v>
      </c>
      <c r="C146" s="4" t="s">
        <v>47</v>
      </c>
      <c r="D146" s="3" t="s">
        <v>2297</v>
      </c>
      <c r="E146" s="3">
        <v>3.8125229808138199</v>
      </c>
      <c r="F146" s="3">
        <v>2.0618750123102502E-15</v>
      </c>
      <c r="G146" s="3">
        <v>3.6214241272196999</v>
      </c>
      <c r="H146" s="3">
        <v>1.020912278435E-14</v>
      </c>
      <c r="I146" s="3">
        <v>2.9653885635553099</v>
      </c>
      <c r="J146" s="3">
        <v>6.2058599084117304E-10</v>
      </c>
      <c r="K146" s="3">
        <v>1.46432848875346</v>
      </c>
      <c r="L146" s="3">
        <v>8.6015447544283002E-3</v>
      </c>
      <c r="M146" s="3">
        <v>1.25512913640433</v>
      </c>
      <c r="N146" s="3">
        <v>1.6707594923135699E-2</v>
      </c>
      <c r="O146" s="3">
        <v>3.14977637272565</v>
      </c>
      <c r="P146" s="3">
        <v>2.19371309188746E-11</v>
      </c>
    </row>
    <row r="147" spans="1:16" x14ac:dyDescent="0.25">
      <c r="A147" s="3" t="s">
        <v>2298</v>
      </c>
      <c r="B147" s="3" t="s">
        <v>2299</v>
      </c>
      <c r="C147" s="4" t="s">
        <v>47</v>
      </c>
      <c r="D147" s="3" t="s">
        <v>2300</v>
      </c>
      <c r="E147" s="3">
        <v>2.73226810399813</v>
      </c>
      <c r="F147" s="3">
        <v>9.1270864380234006E-15</v>
      </c>
      <c r="G147" s="3">
        <v>2.86202109134183</v>
      </c>
      <c r="H147" s="3">
        <v>2.1943988351975201E-16</v>
      </c>
      <c r="I147" s="3">
        <v>2.4144613463256799</v>
      </c>
      <c r="J147" s="3">
        <v>1.4490677370423299E-11</v>
      </c>
      <c r="K147" s="3">
        <v>1.19624712316808</v>
      </c>
      <c r="L147" s="3">
        <v>4.0887081337399999E-3</v>
      </c>
      <c r="M147" s="3">
        <v>0.96056053305323996</v>
      </c>
      <c r="N147" s="3">
        <v>1.6470044901560201E-2</v>
      </c>
      <c r="O147" s="3">
        <v>2.7300246442429299</v>
      </c>
      <c r="P147" s="3">
        <v>6.6833157108672097E-15</v>
      </c>
    </row>
    <row r="148" spans="1:16" x14ac:dyDescent="0.25">
      <c r="A148" s="3" t="s">
        <v>2301</v>
      </c>
      <c r="B148" s="3" t="s">
        <v>2302</v>
      </c>
      <c r="C148" s="4" t="s">
        <v>2303</v>
      </c>
      <c r="D148" s="3" t="s">
        <v>2304</v>
      </c>
      <c r="E148" s="3">
        <v>5.4274055326527</v>
      </c>
      <c r="F148" s="3">
        <v>2.1673733460145899E-14</v>
      </c>
      <c r="G148" s="3">
        <v>3.9673462967909301</v>
      </c>
      <c r="H148" s="3">
        <v>9.7136203590472903E-9</v>
      </c>
      <c r="I148" s="3">
        <v>3.6263321495791399</v>
      </c>
      <c r="J148" s="3">
        <v>4.2050189433980598E-7</v>
      </c>
      <c r="K148" s="3">
        <v>7.4491156652819093E-2</v>
      </c>
      <c r="L148" s="3">
        <v>1.0248141474791301E-2</v>
      </c>
      <c r="M148" s="3">
        <v>1.9357549984390801</v>
      </c>
      <c r="N148" s="3">
        <v>1.17115782218452E-2</v>
      </c>
      <c r="O148" s="3">
        <v>3.9962458190339798</v>
      </c>
      <c r="P148" s="3">
        <v>1.3949417912999E-8</v>
      </c>
    </row>
    <row r="149" spans="1:16" x14ac:dyDescent="0.25">
      <c r="A149" s="3" t="s">
        <v>2391</v>
      </c>
      <c r="B149" s="3"/>
      <c r="C149" s="4" t="s">
        <v>2392</v>
      </c>
      <c r="D149" s="3" t="s">
        <v>2393</v>
      </c>
      <c r="E149" s="3">
        <v>7.6042347330239597</v>
      </c>
      <c r="F149" s="3">
        <v>1.14737106627713E-24</v>
      </c>
      <c r="G149" s="3">
        <v>6.3401653996388596</v>
      </c>
      <c r="H149" s="3">
        <v>3.3044727619173E-18</v>
      </c>
      <c r="I149" s="3">
        <v>5.9295621478731997</v>
      </c>
      <c r="J149" s="3">
        <v>2.6135541586532402E-15</v>
      </c>
      <c r="K149" s="3">
        <v>8.9151296794484497E-2</v>
      </c>
      <c r="L149" s="3">
        <v>1.994313757954E-4</v>
      </c>
      <c r="M149" s="3">
        <v>2.2230453269497801</v>
      </c>
      <c r="N149" s="3">
        <v>6.4443909008904E-3</v>
      </c>
      <c r="O149" s="3">
        <v>6.0957622275439496</v>
      </c>
      <c r="P149" s="3">
        <v>1.11088996886574E-16</v>
      </c>
    </row>
    <row r="150" spans="1:16" x14ac:dyDescent="0.25">
      <c r="A150" s="3" t="s">
        <v>2394</v>
      </c>
      <c r="B150" s="3" t="s">
        <v>2395</v>
      </c>
      <c r="C150" s="4" t="s">
        <v>2396</v>
      </c>
      <c r="D150" s="3" t="s">
        <v>2397</v>
      </c>
      <c r="E150" s="3">
        <v>7.1408499650593704</v>
      </c>
      <c r="F150" s="3">
        <v>1.9117802084902901E-24</v>
      </c>
      <c r="G150" s="3">
        <v>6.1819823965881104</v>
      </c>
      <c r="H150" s="3">
        <v>2.9347031191945699E-19</v>
      </c>
      <c r="I150" s="3">
        <v>6.0521132047327901</v>
      </c>
      <c r="J150" s="3">
        <v>1.3302540101554501E-17</v>
      </c>
      <c r="K150" s="3">
        <v>3.60076707885348</v>
      </c>
      <c r="L150" s="3">
        <v>1.9704081317300298E-5</v>
      </c>
      <c r="M150" s="3">
        <v>2.7628274864747899</v>
      </c>
      <c r="N150" s="3">
        <v>3.3588646494040001E-4</v>
      </c>
      <c r="O150" s="3">
        <v>6.3367896974241296</v>
      </c>
      <c r="P150" s="3">
        <v>7.5929948559746007E-20</v>
      </c>
    </row>
    <row r="151" spans="1:16" x14ac:dyDescent="0.25">
      <c r="A151" s="3" t="s">
        <v>2398</v>
      </c>
      <c r="B151" s="3"/>
      <c r="C151" s="4" t="s">
        <v>29</v>
      </c>
      <c r="D151" s="3" t="s">
        <v>2399</v>
      </c>
      <c r="E151" s="3">
        <v>7.2794926708573602</v>
      </c>
      <c r="F151" s="3">
        <v>2.6712315409588701E-17</v>
      </c>
      <c r="G151" s="3">
        <v>6.3547107909295599</v>
      </c>
      <c r="H151" s="3">
        <v>5.4988967704413999E-14</v>
      </c>
      <c r="I151" s="3">
        <v>6.2036944208806402</v>
      </c>
      <c r="J151" s="3">
        <v>1.11615734298886E-12</v>
      </c>
      <c r="K151" s="3">
        <v>6.3008919231502994E-2</v>
      </c>
      <c r="L151" s="3">
        <v>1.578082291736E-4</v>
      </c>
      <c r="M151" s="3">
        <v>3.1353996285981598</v>
      </c>
      <c r="N151" s="3">
        <v>8.7012862491459995E-4</v>
      </c>
      <c r="O151" s="3">
        <v>6.5703575949268602</v>
      </c>
      <c r="P151" s="3">
        <v>1.5245031121597998E-14</v>
      </c>
    </row>
    <row r="152" spans="1:16" x14ac:dyDescent="0.25">
      <c r="A152" s="3" t="s">
        <v>2400</v>
      </c>
      <c r="B152" s="3" t="s">
        <v>2401</v>
      </c>
      <c r="C152" s="4" t="s">
        <v>2402</v>
      </c>
      <c r="D152" s="3" t="s">
        <v>2403</v>
      </c>
      <c r="E152" s="3">
        <v>7.3923394130260398</v>
      </c>
      <c r="F152" s="3">
        <v>3.7311770796964801E-12</v>
      </c>
      <c r="G152" s="3">
        <v>5.9997537711020099</v>
      </c>
      <c r="H152" s="3">
        <v>7.3524686406402999E-9</v>
      </c>
      <c r="I152" s="3">
        <v>5.7713269663607196</v>
      </c>
      <c r="J152" s="3">
        <v>9.0251091827332898E-8</v>
      </c>
      <c r="K152" s="3">
        <v>3.81264879947842E-2</v>
      </c>
      <c r="L152" s="3">
        <v>2.3724482086702999E-3</v>
      </c>
      <c r="M152" s="3">
        <v>0.50224172288726099</v>
      </c>
      <c r="N152" s="3">
        <v>7.5755653623376003E-3</v>
      </c>
      <c r="O152" s="3">
        <v>6.1278745783810402</v>
      </c>
      <c r="P152" s="3">
        <v>7.64636469355352E-9</v>
      </c>
    </row>
    <row r="153" spans="1:16" x14ac:dyDescent="0.25">
      <c r="A153" s="3" t="s">
        <v>2404</v>
      </c>
      <c r="B153" s="3"/>
      <c r="C153" s="4" t="s">
        <v>29</v>
      </c>
      <c r="D153" s="3" t="s">
        <v>2405</v>
      </c>
      <c r="E153" s="3">
        <v>7.7749310779727301</v>
      </c>
      <c r="F153" s="3">
        <v>2.7060826254531101E-17</v>
      </c>
      <c r="G153" s="3">
        <v>5.8904673347598298</v>
      </c>
      <c r="H153" s="3">
        <v>4.3878663037928898E-11</v>
      </c>
      <c r="I153" s="3">
        <v>4.5661082068053798</v>
      </c>
      <c r="J153" s="3">
        <v>6.3878177967353403E-7</v>
      </c>
      <c r="K153" s="3">
        <v>4.0129596558513302E-2</v>
      </c>
      <c r="L153" s="3">
        <v>7.3290364966172805E-2</v>
      </c>
      <c r="M153" s="3">
        <v>2.3334878394755498</v>
      </c>
      <c r="N153" s="3">
        <v>1.3163283584436801E-2</v>
      </c>
      <c r="O153" s="3">
        <v>5.8272004801845503</v>
      </c>
      <c r="P153" s="3">
        <v>1.3728174113306599E-10</v>
      </c>
    </row>
    <row r="154" spans="1:16" x14ac:dyDescent="0.25">
      <c r="A154" s="3" t="s">
        <v>2492</v>
      </c>
      <c r="B154" s="3"/>
      <c r="C154" s="4" t="s">
        <v>29</v>
      </c>
      <c r="D154" s="3" t="s">
        <v>2493</v>
      </c>
      <c r="E154" s="3">
        <v>6.3025429998093498</v>
      </c>
      <c r="F154" s="3">
        <v>3.2384095417210199E-19</v>
      </c>
      <c r="G154" s="3">
        <v>3.9978665871919699</v>
      </c>
      <c r="H154" s="3">
        <v>4.3404483261312197E-9</v>
      </c>
      <c r="I154" s="3">
        <v>4.65229139490466</v>
      </c>
      <c r="J154" s="3">
        <v>5.6382217441414288E-11</v>
      </c>
      <c r="K154" s="3">
        <v>7.9145568318839996E-2</v>
      </c>
      <c r="L154" s="3">
        <v>7.8838896846405992E-3</v>
      </c>
      <c r="M154" s="3">
        <v>1.7797804819427501</v>
      </c>
      <c r="N154" s="3">
        <v>1.6656976101594299E-2</v>
      </c>
      <c r="O154" s="3">
        <v>5.27104128455953</v>
      </c>
      <c r="P154" s="3">
        <v>4.0441176631255198E-14</v>
      </c>
    </row>
    <row r="155" spans="1:16" x14ac:dyDescent="0.25">
      <c r="A155" s="3" t="s">
        <v>2513</v>
      </c>
      <c r="B155" s="3" t="s">
        <v>2514</v>
      </c>
      <c r="C155" s="4" t="s">
        <v>2515</v>
      </c>
      <c r="D155" s="3" t="s">
        <v>2516</v>
      </c>
      <c r="E155" s="3">
        <v>2.6490126129439302</v>
      </c>
      <c r="F155" s="3">
        <v>5.5120989411761997E-36</v>
      </c>
      <c r="G155" s="3">
        <v>1.9971226612803299</v>
      </c>
      <c r="H155" s="3">
        <v>1.33783800669301E-21</v>
      </c>
      <c r="I155" s="3">
        <v>2.1395855284112102</v>
      </c>
      <c r="J155" s="3">
        <v>9.5145811483755898E-24</v>
      </c>
      <c r="K155" s="3">
        <v>0.37435820153699201</v>
      </c>
      <c r="L155" s="3">
        <v>9.3174140150358895E-2</v>
      </c>
      <c r="M155" s="3">
        <v>0.37169833196795099</v>
      </c>
      <c r="N155" s="3">
        <v>0.14776395097886699</v>
      </c>
      <c r="O155" s="3">
        <v>2.1784906938783601</v>
      </c>
      <c r="P155" s="3">
        <v>1.9792708912360401E-25</v>
      </c>
    </row>
    <row r="156" spans="1:16" x14ac:dyDescent="0.25">
      <c r="A156" s="3" t="s">
        <v>2586</v>
      </c>
      <c r="B156" s="3" t="s">
        <v>2587</v>
      </c>
      <c r="C156" s="4" t="s">
        <v>29</v>
      </c>
      <c r="D156" s="3" t="s">
        <v>2588</v>
      </c>
      <c r="E156" s="3">
        <v>2.2488096035491898</v>
      </c>
      <c r="F156" s="3">
        <v>1.53735106748641E-9</v>
      </c>
      <c r="G156" s="3">
        <v>2.0119610620417001</v>
      </c>
      <c r="H156" s="3">
        <v>4.1141237971668297E-8</v>
      </c>
      <c r="I156" s="3">
        <v>1.38170238065665</v>
      </c>
      <c r="J156" s="3">
        <v>2.2721234965269999E-4</v>
      </c>
      <c r="K156" s="3">
        <v>1.12982939258142</v>
      </c>
      <c r="L156" s="3">
        <v>9.5785976753906994E-3</v>
      </c>
      <c r="M156" s="3">
        <v>1.1672027183035201</v>
      </c>
      <c r="N156" s="3">
        <v>6.1517587808440997E-3</v>
      </c>
      <c r="O156" s="3">
        <v>1.3579241290666499</v>
      </c>
      <c r="P156" s="3">
        <v>2.247864582465E-4</v>
      </c>
    </row>
    <row r="157" spans="1:16" x14ac:dyDescent="0.25">
      <c r="A157" s="3" t="s">
        <v>2589</v>
      </c>
      <c r="B157" s="3" t="s">
        <v>2590</v>
      </c>
      <c r="C157" s="4" t="s">
        <v>371</v>
      </c>
      <c r="D157" s="3" t="s">
        <v>2591</v>
      </c>
      <c r="E157" s="3">
        <v>3.1323808951606198</v>
      </c>
      <c r="F157" s="3">
        <v>1.8387568843397501E-14</v>
      </c>
      <c r="G157" s="3">
        <v>2.8630899547531201</v>
      </c>
      <c r="H157" s="3">
        <v>1.1471941979445001E-12</v>
      </c>
      <c r="I157" s="3">
        <v>1.78259585971229</v>
      </c>
      <c r="J157" s="3">
        <v>1.49966472031769E-5</v>
      </c>
      <c r="K157" s="3">
        <v>1.5632766491376</v>
      </c>
      <c r="L157" s="3">
        <v>1.1512229721473001E-3</v>
      </c>
      <c r="M157" s="3">
        <v>1.4501862643749399</v>
      </c>
      <c r="N157" s="3">
        <v>1.6162173094699001E-3</v>
      </c>
      <c r="O157" s="3">
        <v>1.7728604960952901</v>
      </c>
      <c r="P157" s="3">
        <v>1.16160834955789E-5</v>
      </c>
    </row>
    <row r="158" spans="1:16" x14ac:dyDescent="0.25">
      <c r="A158" s="3" t="s">
        <v>2592</v>
      </c>
      <c r="B158" s="3" t="s">
        <v>2593</v>
      </c>
      <c r="C158" s="4" t="s">
        <v>1114</v>
      </c>
      <c r="D158" s="3" t="s">
        <v>2594</v>
      </c>
      <c r="E158" s="3">
        <v>3.72011864740348</v>
      </c>
      <c r="F158" s="3">
        <v>7.6000882264487204E-13</v>
      </c>
      <c r="G158" s="3">
        <v>3.5124994858488798</v>
      </c>
      <c r="H158" s="3">
        <v>5.9624064075326703E-12</v>
      </c>
      <c r="I158" s="3">
        <v>1.41788358668327</v>
      </c>
      <c r="J158" s="3">
        <v>4.2236814915233003E-3</v>
      </c>
      <c r="K158" s="3">
        <v>1.3431106768781</v>
      </c>
      <c r="L158" s="3">
        <v>2.2574339610267599E-2</v>
      </c>
      <c r="M158" s="3">
        <v>1.53344173115274</v>
      </c>
      <c r="N158" s="3">
        <v>8.4477219000233996E-3</v>
      </c>
      <c r="O158" s="3">
        <v>1.6854577090920999</v>
      </c>
      <c r="P158" s="3">
        <v>7.3644212885230005E-4</v>
      </c>
    </row>
    <row r="159" spans="1:16" x14ac:dyDescent="0.25">
      <c r="A159" s="3" t="s">
        <v>2595</v>
      </c>
      <c r="B159" s="3" t="s">
        <v>2596</v>
      </c>
      <c r="C159" s="4" t="s">
        <v>2597</v>
      </c>
      <c r="D159" s="3" t="s">
        <v>2598</v>
      </c>
      <c r="E159" s="3">
        <v>3.8246618972496602</v>
      </c>
      <c r="F159" s="3">
        <v>1.9173988183541899E-9</v>
      </c>
      <c r="G159" s="3">
        <v>2.7515028938232602</v>
      </c>
      <c r="H159" s="3">
        <v>7.8444069035647499E-6</v>
      </c>
      <c r="I159" s="3">
        <v>1.93487522250541</v>
      </c>
      <c r="J159" s="3">
        <v>1.6324235435016001E-3</v>
      </c>
      <c r="K159" s="3">
        <v>2.13831616524506</v>
      </c>
      <c r="L159" s="3">
        <v>4.3089145813683003E-3</v>
      </c>
      <c r="M159" s="3">
        <v>1.88927348903452</v>
      </c>
      <c r="N159" s="3">
        <v>8.1706289834323001E-3</v>
      </c>
      <c r="O159" s="3">
        <v>1.8953436243667501</v>
      </c>
      <c r="P159" s="3">
        <v>1.6369684709401E-3</v>
      </c>
    </row>
    <row r="160" spans="1:16" x14ac:dyDescent="0.25">
      <c r="A160" s="3" t="s">
        <v>2665</v>
      </c>
      <c r="B160" s="3"/>
      <c r="C160" s="4" t="s">
        <v>2666</v>
      </c>
      <c r="D160" s="3" t="s">
        <v>2667</v>
      </c>
      <c r="E160" s="3">
        <v>1.90451881140896</v>
      </c>
      <c r="F160" s="3">
        <v>4.9274650015001804E-37</v>
      </c>
      <c r="G160" s="3">
        <v>1.11388404850405</v>
      </c>
      <c r="H160" s="3">
        <v>5.9385669007308995E-13</v>
      </c>
      <c r="I160" s="3">
        <v>1.8574320436509399</v>
      </c>
      <c r="J160" s="3">
        <v>9.2709773919457893E-37</v>
      </c>
      <c r="K160" s="3">
        <v>2.37287337873411E-2</v>
      </c>
      <c r="L160" s="3">
        <v>0.91699708704899796</v>
      </c>
      <c r="M160" s="3">
        <v>3.8520029863124597E-2</v>
      </c>
      <c r="N160" s="3">
        <v>0.88817743304027297</v>
      </c>
      <c r="O160" s="3">
        <v>1.7551536433714101</v>
      </c>
      <c r="P160" s="3">
        <v>6.9527574083519097E-34</v>
      </c>
    </row>
    <row r="161" spans="1:16" x14ac:dyDescent="0.25">
      <c r="A161" s="3" t="s">
        <v>2681</v>
      </c>
      <c r="B161" s="3"/>
      <c r="C161" s="4" t="s">
        <v>2682</v>
      </c>
      <c r="D161" s="3" t="s">
        <v>2683</v>
      </c>
      <c r="E161" s="3">
        <v>2.3244760741579</v>
      </c>
      <c r="F161" s="3">
        <v>2.2767736619633599E-38</v>
      </c>
      <c r="G161" s="3">
        <v>2.8207056573414802</v>
      </c>
      <c r="H161" s="3">
        <v>1.1613463438174299E-56</v>
      </c>
      <c r="I161" s="3">
        <v>1.4883448094721901</v>
      </c>
      <c r="J161" s="3">
        <v>5.7120582108845197E-16</v>
      </c>
      <c r="K161" s="3">
        <v>0.371673800038473</v>
      </c>
      <c r="L161" s="3">
        <v>7.1768384504117197E-2</v>
      </c>
      <c r="M161" s="3">
        <v>1.93401382881331</v>
      </c>
      <c r="N161" s="3">
        <v>7.6879576326534507E-27</v>
      </c>
      <c r="O161" s="3">
        <v>1.7939490626972801</v>
      </c>
      <c r="P161" s="3">
        <v>1.69046906372904E-23</v>
      </c>
    </row>
    <row r="162" spans="1:16" x14ac:dyDescent="0.25">
      <c r="A162" s="3" t="s">
        <v>2684</v>
      </c>
      <c r="B162" s="3"/>
      <c r="C162" s="4" t="s">
        <v>384</v>
      </c>
      <c r="D162" s="3" t="s">
        <v>2685</v>
      </c>
      <c r="E162" s="3">
        <v>6.0049891998628802</v>
      </c>
      <c r="F162" s="3">
        <v>0</v>
      </c>
      <c r="G162" s="3">
        <v>6.28518389040957</v>
      </c>
      <c r="H162" s="3">
        <v>0</v>
      </c>
      <c r="I162" s="3">
        <v>1.57186507960802</v>
      </c>
      <c r="J162" s="3">
        <v>2.4933529941500899E-31</v>
      </c>
      <c r="K162" s="3">
        <v>2.5306980337391299E-2</v>
      </c>
      <c r="L162" s="3">
        <v>0.90973967058002303</v>
      </c>
      <c r="M162" s="3">
        <v>5.5023058611056301</v>
      </c>
      <c r="N162" s="3">
        <v>0</v>
      </c>
      <c r="O162" s="3">
        <v>4.1770315459254803</v>
      </c>
      <c r="P162" s="3">
        <v>4.8694395819475297E-244</v>
      </c>
    </row>
    <row r="163" spans="1:16" x14ac:dyDescent="0.25">
      <c r="A163" s="3" t="s">
        <v>2712</v>
      </c>
      <c r="B163" s="3" t="s">
        <v>2713</v>
      </c>
      <c r="C163" s="4" t="s">
        <v>2714</v>
      </c>
      <c r="D163" s="3" t="s">
        <v>2715</v>
      </c>
      <c r="E163" s="3">
        <v>1.8964103896525399</v>
      </c>
      <c r="F163" s="3">
        <v>2.1512561723052101E-19</v>
      </c>
      <c r="G163" s="3">
        <v>1.83214342807695</v>
      </c>
      <c r="H163" s="3">
        <v>4.3571422335186801E-19</v>
      </c>
      <c r="I163" s="3">
        <v>1.1404052892005401</v>
      </c>
      <c r="J163" s="3">
        <v>7.7120596572801898E-8</v>
      </c>
      <c r="K163" s="3">
        <v>3.6439068414752501E-2</v>
      </c>
      <c r="L163" s="3">
        <v>0.83572174353778905</v>
      </c>
      <c r="M163" s="3">
        <v>0.18795440515554299</v>
      </c>
      <c r="N163" s="3">
        <v>0.49858572300561299</v>
      </c>
      <c r="O163" s="3">
        <v>1.3181252537506301</v>
      </c>
      <c r="P163" s="3">
        <v>1.9124907684206099E-10</v>
      </c>
    </row>
    <row r="164" spans="1:16" x14ac:dyDescent="0.25">
      <c r="A164" s="3" t="s">
        <v>2716</v>
      </c>
      <c r="B164" s="3"/>
      <c r="C164" s="4" t="s">
        <v>56</v>
      </c>
      <c r="D164" s="3" t="s">
        <v>2717</v>
      </c>
      <c r="E164" s="3">
        <v>5.2806973720239299</v>
      </c>
      <c r="F164" s="3">
        <v>3.6825075009830002E-32</v>
      </c>
      <c r="G164" s="3">
        <v>4.4107674262490999</v>
      </c>
      <c r="H164" s="3">
        <v>5.0156585725256803E-24</v>
      </c>
      <c r="I164" s="3">
        <v>3.8892244565712901</v>
      </c>
      <c r="J164" s="3">
        <v>3.0598257561467401E-18</v>
      </c>
      <c r="K164" s="3">
        <v>1.87269034821461</v>
      </c>
      <c r="L164" s="3">
        <v>3.595377022223E-4</v>
      </c>
      <c r="M164" s="3">
        <v>1.4896637409528699</v>
      </c>
      <c r="N164" s="3">
        <v>2.7443071810262999E-3</v>
      </c>
      <c r="O164" s="3">
        <v>3.9808963117023799</v>
      </c>
      <c r="P164" s="3">
        <v>1.23553786002214E-19</v>
      </c>
    </row>
    <row r="165" spans="1:16" x14ac:dyDescent="0.25">
      <c r="A165" s="3" t="s">
        <v>2718</v>
      </c>
      <c r="B165" s="3"/>
      <c r="C165" s="4" t="s">
        <v>53</v>
      </c>
      <c r="D165" s="3" t="s">
        <v>2719</v>
      </c>
      <c r="E165" s="3">
        <v>6.2035313346067804</v>
      </c>
      <c r="F165" s="3">
        <v>1.5414759358431799E-20</v>
      </c>
      <c r="G165" s="3">
        <v>4.8180368379404603</v>
      </c>
      <c r="H165" s="3">
        <v>1.34323770084975E-13</v>
      </c>
      <c r="I165" s="3">
        <v>4.15294803899691</v>
      </c>
      <c r="J165" s="3">
        <v>5.7586660126297601E-10</v>
      </c>
      <c r="K165" s="3">
        <v>8.7118428330803896E-2</v>
      </c>
      <c r="L165" s="3">
        <v>1.0510567868389499E-2</v>
      </c>
      <c r="M165" s="3">
        <v>1.8731711081579501</v>
      </c>
      <c r="N165" s="3">
        <v>9.9940294350256004E-3</v>
      </c>
      <c r="O165" s="3">
        <v>4.3879849571706702</v>
      </c>
      <c r="P165" s="3">
        <v>2.4965557004733001E-11</v>
      </c>
    </row>
    <row r="166" spans="1:16" x14ac:dyDescent="0.25">
      <c r="A166" s="3" t="s">
        <v>2720</v>
      </c>
      <c r="B166" s="3"/>
      <c r="C166" s="4" t="s">
        <v>2721</v>
      </c>
      <c r="D166" s="3" t="s">
        <v>2722</v>
      </c>
      <c r="E166" s="3">
        <v>3.2916274629834499</v>
      </c>
      <c r="F166" s="3">
        <v>7.7853338598480803E-31</v>
      </c>
      <c r="G166" s="3">
        <v>2.6361175039948801</v>
      </c>
      <c r="H166" s="3">
        <v>7.9724840993300797E-21</v>
      </c>
      <c r="I166" s="3">
        <v>1.9379239962308901</v>
      </c>
      <c r="J166" s="3">
        <v>2.24595381294741E-11</v>
      </c>
      <c r="K166" s="3">
        <v>0.59623842838771202</v>
      </c>
      <c r="L166" s="3">
        <v>5.6293122315842499E-2</v>
      </c>
      <c r="M166" s="3">
        <v>0.63790042053634199</v>
      </c>
      <c r="N166" s="3">
        <v>4.7845525978524699E-2</v>
      </c>
      <c r="O166" s="3">
        <v>2.25502980800688</v>
      </c>
      <c r="P166" s="3">
        <v>1.5827398388803699E-15</v>
      </c>
    </row>
    <row r="167" spans="1:16" x14ac:dyDescent="0.25">
      <c r="A167" s="3" t="s">
        <v>2836</v>
      </c>
      <c r="B167" s="3" t="s">
        <v>2837</v>
      </c>
      <c r="C167" s="4" t="s">
        <v>2838</v>
      </c>
      <c r="D167" s="3" t="s">
        <v>2839</v>
      </c>
      <c r="E167" s="3">
        <v>3.1723739523266898</v>
      </c>
      <c r="F167" s="3">
        <v>6.5007005330918897E-80</v>
      </c>
      <c r="G167" s="3">
        <v>3.0462499929113398</v>
      </c>
      <c r="H167" s="3">
        <v>2.20122311862162E-75</v>
      </c>
      <c r="I167" s="3">
        <v>2.4729958401937999</v>
      </c>
      <c r="J167" s="3">
        <v>2.6107316795212699E-48</v>
      </c>
      <c r="K167" s="3">
        <v>0.18714138886259599</v>
      </c>
      <c r="L167" s="3">
        <v>0.26504164317540502</v>
      </c>
      <c r="M167" s="3">
        <v>7.6705901897437104E-2</v>
      </c>
      <c r="N167" s="3">
        <v>0.77705872784049901</v>
      </c>
      <c r="O167" s="3">
        <v>2.5540630629816201</v>
      </c>
      <c r="P167" s="3">
        <v>2.4896614472942999E-53</v>
      </c>
    </row>
    <row r="168" spans="1:16" x14ac:dyDescent="0.25">
      <c r="A168" s="3" t="s">
        <v>2842</v>
      </c>
      <c r="B168" s="3" t="s">
        <v>2843</v>
      </c>
      <c r="C168" s="4" t="s">
        <v>2844</v>
      </c>
      <c r="D168" s="3" t="s">
        <v>2845</v>
      </c>
      <c r="E168" s="3">
        <v>2.3245304013273702</v>
      </c>
      <c r="F168" s="3">
        <v>7.1427670892515693E-42</v>
      </c>
      <c r="G168" s="3">
        <v>2.2224885903337102</v>
      </c>
      <c r="H168" s="3">
        <v>3.9860814847280903E-39</v>
      </c>
      <c r="I168" s="3">
        <v>1.0069906001557101</v>
      </c>
      <c r="J168" s="3">
        <v>1.3277491152902601E-8</v>
      </c>
      <c r="K168" s="3">
        <v>5.2130347947295597E-2</v>
      </c>
      <c r="L168" s="3">
        <v>0.78118181484521498</v>
      </c>
      <c r="M168" s="3">
        <v>0.23924414107872199</v>
      </c>
      <c r="N168" s="3">
        <v>0.302555688342174</v>
      </c>
      <c r="O168" s="3">
        <v>1.03305489687195</v>
      </c>
      <c r="P168" s="3">
        <v>2.8466419118841698E-9</v>
      </c>
    </row>
    <row r="169" spans="1:16" x14ac:dyDescent="0.25">
      <c r="A169" s="3" t="s">
        <v>2916</v>
      </c>
      <c r="B169" s="3"/>
      <c r="C169" s="4" t="s">
        <v>29</v>
      </c>
      <c r="D169" s="3" t="s">
        <v>2917</v>
      </c>
      <c r="E169" s="3">
        <v>0.29469689279070999</v>
      </c>
      <c r="F169" s="3">
        <v>0.29988002560624699</v>
      </c>
      <c r="G169" s="3">
        <v>1.3094881751082901</v>
      </c>
      <c r="H169" s="3">
        <v>7.9010973690660596E-7</v>
      </c>
      <c r="I169" s="3">
        <v>1.4551043419665599</v>
      </c>
      <c r="J169" s="3">
        <v>9.8261961925107694E-8</v>
      </c>
      <c r="K169" s="3">
        <v>4.4477871696094302E-2</v>
      </c>
      <c r="L169" s="3">
        <v>0.75622901609006798</v>
      </c>
      <c r="M169" s="3">
        <v>-0.140055761882665</v>
      </c>
      <c r="N169" s="3">
        <v>0.69247281805681304</v>
      </c>
      <c r="O169" s="3">
        <v>1.4906157702174201</v>
      </c>
      <c r="P169" s="3">
        <v>1.9910196445149299E-8</v>
      </c>
    </row>
    <row r="170" spans="1:16" x14ac:dyDescent="0.25">
      <c r="A170" s="3" t="s">
        <v>3003</v>
      </c>
      <c r="B170" s="3"/>
      <c r="C170" s="4"/>
      <c r="D170" s="3"/>
      <c r="E170" s="3">
        <v>3.3987239697384899</v>
      </c>
      <c r="F170" s="3">
        <v>1.34499490253869E-20</v>
      </c>
      <c r="G170" s="3">
        <v>2.2612201535727601</v>
      </c>
      <c r="H170" s="3">
        <v>2.94012123265131E-10</v>
      </c>
      <c r="I170" s="3">
        <v>1.14676999309016</v>
      </c>
      <c r="J170" s="3">
        <v>1.6326845441395001E-3</v>
      </c>
      <c r="K170" s="3">
        <v>0.642332950364494</v>
      </c>
      <c r="L170" s="3">
        <v>7.4646101702869394E-2</v>
      </c>
      <c r="M170" s="3">
        <v>1.0392639611105901</v>
      </c>
      <c r="N170" s="3">
        <v>1.1707486581272099E-2</v>
      </c>
      <c r="O170" s="3">
        <v>1.89717471921766</v>
      </c>
      <c r="P170" s="3">
        <v>1.65115609704581E-7</v>
      </c>
    </row>
    <row r="171" spans="1:16" x14ac:dyDescent="0.2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</row>
    <row r="172" spans="1:16" s="3" customFormat="1" ht="31.5" customHeight="1" x14ac:dyDescent="0.25">
      <c r="A172" s="10" t="s">
        <v>6431</v>
      </c>
      <c r="B172" s="11"/>
      <c r="C172" s="12"/>
      <c r="D172" s="2" t="s">
        <v>6405</v>
      </c>
      <c r="E172" s="8" t="s">
        <v>6404</v>
      </c>
      <c r="F172" s="9"/>
      <c r="G172" s="8" t="s">
        <v>6403</v>
      </c>
      <c r="H172" s="9"/>
      <c r="I172" s="8" t="s">
        <v>6402</v>
      </c>
      <c r="J172" s="9"/>
      <c r="K172" s="8" t="s">
        <v>6401</v>
      </c>
      <c r="L172" s="9"/>
      <c r="M172" s="8" t="s">
        <v>6400</v>
      </c>
      <c r="N172" s="9"/>
      <c r="O172" s="8" t="s">
        <v>6399</v>
      </c>
      <c r="P172" s="9"/>
    </row>
    <row r="173" spans="1:16" s="3" customFormat="1" x14ac:dyDescent="0.25">
      <c r="A173" s="1" t="s">
        <v>6408</v>
      </c>
      <c r="B173" s="1" t="s">
        <v>0</v>
      </c>
      <c r="C173" s="1" t="s">
        <v>6407</v>
      </c>
      <c r="D173" s="1" t="s">
        <v>6406</v>
      </c>
      <c r="E173" s="1" t="s">
        <v>1</v>
      </c>
      <c r="F173" s="1" t="s">
        <v>2</v>
      </c>
      <c r="G173" s="1" t="s">
        <v>3</v>
      </c>
      <c r="H173" s="1" t="s">
        <v>4</v>
      </c>
      <c r="I173" s="1" t="s">
        <v>5</v>
      </c>
      <c r="J173" s="1" t="s">
        <v>6</v>
      </c>
      <c r="K173" s="1" t="s">
        <v>7</v>
      </c>
      <c r="L173" s="1" t="s">
        <v>8</v>
      </c>
      <c r="M173" s="1" t="s">
        <v>9</v>
      </c>
      <c r="N173" s="1" t="s">
        <v>10</v>
      </c>
      <c r="O173" s="1" t="s">
        <v>11</v>
      </c>
      <c r="P173" s="1" t="s">
        <v>12</v>
      </c>
    </row>
    <row r="174" spans="1:16" x14ac:dyDescent="0.25">
      <c r="A174" s="3" t="s">
        <v>3038</v>
      </c>
      <c r="B174" s="3" t="s">
        <v>3039</v>
      </c>
      <c r="C174" s="4" t="s">
        <v>3040</v>
      </c>
      <c r="D174" s="3" t="s">
        <v>3041</v>
      </c>
      <c r="E174" s="3">
        <v>-0.19480357928373301</v>
      </c>
      <c r="F174" s="3">
        <v>0.43612571054744798</v>
      </c>
      <c r="G174" s="3">
        <v>-1.07741002272343</v>
      </c>
      <c r="H174" s="3">
        <v>1.4110149523902299E-6</v>
      </c>
      <c r="I174" s="3">
        <v>-2.5364764807037998</v>
      </c>
      <c r="J174" s="3">
        <v>2.73740540052602E-29</v>
      </c>
      <c r="K174" s="3">
        <v>-0.59808255106785202</v>
      </c>
      <c r="L174" s="3">
        <v>1.89811387575223E-2</v>
      </c>
      <c r="M174" s="3">
        <v>-0.186895180048155</v>
      </c>
      <c r="N174" s="3">
        <v>0.50521518237618701</v>
      </c>
      <c r="O174" s="3">
        <v>-2.49374345813189</v>
      </c>
      <c r="P174" s="3">
        <v>4.11710799457983E-29</v>
      </c>
    </row>
    <row r="175" spans="1:16" x14ac:dyDescent="0.25">
      <c r="A175" s="3" t="s">
        <v>3161</v>
      </c>
      <c r="B175" s="3"/>
      <c r="C175" s="4" t="s">
        <v>29</v>
      </c>
      <c r="D175" s="3" t="s">
        <v>3162</v>
      </c>
      <c r="E175" s="3">
        <v>-3.3727043072829899</v>
      </c>
      <c r="F175" s="3">
        <v>7.0420935734032399E-26</v>
      </c>
      <c r="G175" s="3">
        <v>-2.20646140217023</v>
      </c>
      <c r="H175" s="3">
        <v>3.1342198882705101E-12</v>
      </c>
      <c r="I175" s="3">
        <v>-2.8197636055697402</v>
      </c>
      <c r="J175" s="3">
        <v>3.6177275923840399E-18</v>
      </c>
      <c r="K175" s="3">
        <v>-4.8357181651666199E-2</v>
      </c>
      <c r="L175" s="3">
        <v>0.61421140122297302</v>
      </c>
      <c r="M175" s="3">
        <v>-8.94734455063491E-2</v>
      </c>
      <c r="N175" s="3">
        <v>0.79470681935416398</v>
      </c>
      <c r="O175" s="3">
        <v>-2.6584882279046398</v>
      </c>
      <c r="P175" s="3">
        <v>6.6843690223906501E-17</v>
      </c>
    </row>
    <row r="176" spans="1:16" x14ac:dyDescent="0.25">
      <c r="A176" s="3" t="s">
        <v>3167</v>
      </c>
      <c r="B176" s="3" t="s">
        <v>3168</v>
      </c>
      <c r="C176" s="4" t="s">
        <v>3169</v>
      </c>
      <c r="D176" s="3" t="s">
        <v>3170</v>
      </c>
      <c r="E176" s="3">
        <v>-2.4206468015698399</v>
      </c>
      <c r="F176" s="3">
        <v>9.1906330350757701E-17</v>
      </c>
      <c r="G176" s="3">
        <v>-3.6916359890146202</v>
      </c>
      <c r="H176" s="3">
        <v>1.2436906245998999E-28</v>
      </c>
      <c r="I176" s="3">
        <v>-1.18852994916433</v>
      </c>
      <c r="J176" s="3">
        <v>4.6094575407001902E-5</v>
      </c>
      <c r="K176" s="3">
        <v>-3.1279772044970698E-2</v>
      </c>
      <c r="L176" s="3">
        <v>0.82335275336714397</v>
      </c>
      <c r="M176" s="3">
        <v>-0.62726127277502297</v>
      </c>
      <c r="N176" s="3">
        <v>5.2387225563132703E-2</v>
      </c>
      <c r="O176" s="3">
        <v>-1.6238422658585101</v>
      </c>
      <c r="P176" s="3">
        <v>1.71244936377494E-8</v>
      </c>
    </row>
    <row r="177" spans="1:16" x14ac:dyDescent="0.25">
      <c r="A177" s="3" t="s">
        <v>3171</v>
      </c>
      <c r="B177" s="3" t="s">
        <v>3172</v>
      </c>
      <c r="C177" s="4" t="s">
        <v>3173</v>
      </c>
      <c r="D177" s="3" t="s">
        <v>3174</v>
      </c>
      <c r="E177" s="3">
        <v>-1.4865590040038801</v>
      </c>
      <c r="F177" s="3">
        <v>1.08040952589437E-7</v>
      </c>
      <c r="G177" s="3">
        <v>-3.0885170173697301</v>
      </c>
      <c r="H177" s="3">
        <v>4.3354541585153198E-22</v>
      </c>
      <c r="I177" s="3">
        <v>-1.1581305062193601</v>
      </c>
      <c r="J177" s="3">
        <v>4.3798192718478399E-5</v>
      </c>
      <c r="K177" s="3">
        <v>-0.11487102588183</v>
      </c>
      <c r="L177" s="3">
        <v>0.331589967603309</v>
      </c>
      <c r="M177" s="3">
        <v>-0.73041132458402402</v>
      </c>
      <c r="N177" s="3">
        <v>2.13994555275961E-2</v>
      </c>
      <c r="O177" s="3">
        <v>-1.3007099105205</v>
      </c>
      <c r="P177" s="3">
        <v>3.0899407062064498E-6</v>
      </c>
    </row>
    <row r="178" spans="1:16" x14ac:dyDescent="0.25">
      <c r="A178" s="3" t="s">
        <v>3175</v>
      </c>
      <c r="B178" s="3" t="s">
        <v>3176</v>
      </c>
      <c r="C178" s="4" t="s">
        <v>3177</v>
      </c>
      <c r="D178" s="3" t="s">
        <v>3178</v>
      </c>
      <c r="E178" s="3">
        <v>-2.06362698867457</v>
      </c>
      <c r="F178" s="3">
        <v>6.4174289214440897E-11</v>
      </c>
      <c r="G178" s="3">
        <v>-3.7799626518585501</v>
      </c>
      <c r="H178" s="3">
        <v>2.7826904599286402E-30</v>
      </c>
      <c r="I178" s="3">
        <v>-1.0080410953843499</v>
      </c>
      <c r="J178" s="3">
        <v>1.3508412981224E-3</v>
      </c>
      <c r="K178" s="3">
        <v>-5.7769452015947298E-2</v>
      </c>
      <c r="L178" s="3">
        <v>0.59243676803502898</v>
      </c>
      <c r="M178" s="3">
        <v>-0.65403588181215999</v>
      </c>
      <c r="N178" s="3">
        <v>5.8739215046265898E-2</v>
      </c>
      <c r="O178" s="3">
        <v>-1.2684596130824599</v>
      </c>
      <c r="P178" s="3">
        <v>5.19481019608851E-5</v>
      </c>
    </row>
    <row r="179" spans="1:16" x14ac:dyDescent="0.25">
      <c r="A179" s="3" t="s">
        <v>3179</v>
      </c>
      <c r="B179" s="3"/>
      <c r="C179" s="4" t="s">
        <v>3180</v>
      </c>
      <c r="D179" s="3" t="s">
        <v>3181</v>
      </c>
      <c r="E179" s="3">
        <v>-2.6691504337963199</v>
      </c>
      <c r="F179" s="3">
        <v>4.2209305213350102E-13</v>
      </c>
      <c r="G179" s="3">
        <v>-4.3981441482024097</v>
      </c>
      <c r="H179" s="3">
        <v>8.9390746128997091E-33</v>
      </c>
      <c r="I179" s="3">
        <v>-1.02367420256679</v>
      </c>
      <c r="J179" s="3">
        <v>5.2613439362936996E-3</v>
      </c>
      <c r="K179" s="3">
        <v>-4.7970548309123097E-2</v>
      </c>
      <c r="L179" s="3">
        <v>0.61550851052324596</v>
      </c>
      <c r="M179" s="3">
        <v>-0.85678336682310696</v>
      </c>
      <c r="N179" s="3">
        <v>3.6072420045886101E-2</v>
      </c>
      <c r="O179" s="3">
        <v>-1.39947594720949</v>
      </c>
      <c r="P179" s="3">
        <v>1.3385563796079999E-4</v>
      </c>
    </row>
    <row r="180" spans="1:16" x14ac:dyDescent="0.25">
      <c r="A180" s="3" t="s">
        <v>3261</v>
      </c>
      <c r="B180" s="3" t="s">
        <v>3262</v>
      </c>
      <c r="C180" s="4" t="s">
        <v>3263</v>
      </c>
      <c r="D180" s="3" t="s">
        <v>3264</v>
      </c>
      <c r="E180" s="3">
        <v>-2.8846960000175099</v>
      </c>
      <c r="F180" s="3">
        <v>8.5885372986870798E-51</v>
      </c>
      <c r="G180" s="3">
        <v>-1.96608823590344</v>
      </c>
      <c r="H180" s="3">
        <v>9.5963850852148712E-25</v>
      </c>
      <c r="I180" s="3">
        <v>-1.77611072049639</v>
      </c>
      <c r="J180" s="3">
        <v>9.1327524542164299E-20</v>
      </c>
      <c r="K180" s="3">
        <v>0.163314238205788</v>
      </c>
      <c r="L180" s="3">
        <v>0.30791468483108703</v>
      </c>
      <c r="M180" s="3">
        <v>8.1508106563880106E-2</v>
      </c>
      <c r="N180" s="3">
        <v>0.78043513388321195</v>
      </c>
      <c r="O180" s="3">
        <v>-1.70994261636637</v>
      </c>
      <c r="P180" s="3">
        <v>4.7293434401382404E-19</v>
      </c>
    </row>
    <row r="181" spans="1:16" x14ac:dyDescent="0.25">
      <c r="A181" s="3" t="s">
        <v>3329</v>
      </c>
      <c r="B181" s="3" t="s">
        <v>3330</v>
      </c>
      <c r="C181" s="4" t="s">
        <v>3331</v>
      </c>
      <c r="D181" s="3" t="s">
        <v>3332</v>
      </c>
      <c r="E181" s="3">
        <v>-2.13061843532155</v>
      </c>
      <c r="F181" s="3">
        <v>5.0127296126249498E-8</v>
      </c>
      <c r="G181" s="3">
        <v>-3.0817150594386198</v>
      </c>
      <c r="H181" s="3">
        <v>2.270504826297591E-15</v>
      </c>
      <c r="I181" s="3">
        <v>-1.66262166567818</v>
      </c>
      <c r="J181" s="3">
        <v>2.77960818943219E-5</v>
      </c>
      <c r="K181" s="3">
        <v>-4.1850579054497801E-2</v>
      </c>
      <c r="L181" s="3">
        <v>0.655733644612154</v>
      </c>
      <c r="M181" s="3">
        <v>-0.36253724154150802</v>
      </c>
      <c r="N181" s="3">
        <v>0.28748602322002498</v>
      </c>
      <c r="O181" s="3">
        <v>-1.6227615316250501</v>
      </c>
      <c r="P181" s="3">
        <v>3.0376075778352101E-5</v>
      </c>
    </row>
    <row r="182" spans="1:16" x14ac:dyDescent="0.25">
      <c r="A182" s="3" t="s">
        <v>3355</v>
      </c>
      <c r="B182" s="3" t="s">
        <v>3356</v>
      </c>
      <c r="C182" s="4" t="s">
        <v>3357</v>
      </c>
      <c r="D182" s="3" t="s">
        <v>3358</v>
      </c>
      <c r="E182" s="3">
        <v>-3.5541495539513801</v>
      </c>
      <c r="F182" s="3">
        <v>2.5848413663588598E-34</v>
      </c>
      <c r="G182" s="3">
        <v>-3.8375810251727298</v>
      </c>
      <c r="H182" s="3">
        <v>6.872348529062489E-33</v>
      </c>
      <c r="I182" s="3">
        <v>-3.6036834169949201</v>
      </c>
      <c r="J182" s="3">
        <v>3.1248007568911801E-38</v>
      </c>
      <c r="K182" s="3">
        <v>-0.25124323453552</v>
      </c>
      <c r="L182" s="3">
        <v>0.17725379480610301</v>
      </c>
      <c r="M182" s="3">
        <v>-7.4033873870435099E-2</v>
      </c>
      <c r="N182" s="3">
        <v>0.82773670924043097</v>
      </c>
      <c r="O182" s="3">
        <v>-3.6119635618174999</v>
      </c>
      <c r="P182" s="3">
        <v>6.0025344994537695E-39</v>
      </c>
    </row>
    <row r="183" spans="1:16" x14ac:dyDescent="0.25">
      <c r="A183" s="3" t="s">
        <v>3359</v>
      </c>
      <c r="B183" s="3" t="s">
        <v>3360</v>
      </c>
      <c r="C183" s="4" t="s">
        <v>3361</v>
      </c>
      <c r="D183" s="3" t="s">
        <v>3362</v>
      </c>
      <c r="E183" s="3">
        <v>-4.0445622947293796</v>
      </c>
      <c r="F183" s="3">
        <v>3.6930434049796399E-37</v>
      </c>
      <c r="G183" s="3">
        <v>-4.5430854152440698</v>
      </c>
      <c r="H183" s="3">
        <v>1.1941908656066599E-33</v>
      </c>
      <c r="I183" s="3">
        <v>-4.0710468719572797</v>
      </c>
      <c r="J183" s="3">
        <v>9.4831336464912998E-42</v>
      </c>
      <c r="K183" s="3">
        <v>-0.165684833914329</v>
      </c>
      <c r="L183" s="3">
        <v>0.236411442364342</v>
      </c>
      <c r="M183" s="3">
        <v>-0.124112805821885</v>
      </c>
      <c r="N183" s="3">
        <v>0.70779611900970496</v>
      </c>
      <c r="O183" s="3">
        <v>-3.95889907987844</v>
      </c>
      <c r="P183" s="3">
        <v>1.87452916651748E-40</v>
      </c>
    </row>
    <row r="184" spans="1:16" x14ac:dyDescent="0.25">
      <c r="A184" s="3" t="s">
        <v>3363</v>
      </c>
      <c r="B184" s="3" t="s">
        <v>3364</v>
      </c>
      <c r="C184" s="4" t="s">
        <v>3365</v>
      </c>
      <c r="D184" s="3" t="s">
        <v>3366</v>
      </c>
      <c r="E184" s="3">
        <v>-3.1262042605882399</v>
      </c>
      <c r="F184" s="3">
        <v>1.7197472380535798E-33</v>
      </c>
      <c r="G184" s="3">
        <v>-4.3481229587211798</v>
      </c>
      <c r="H184" s="3">
        <v>5.8214041547127395E-48</v>
      </c>
      <c r="I184" s="3">
        <v>-3.6236696485632001</v>
      </c>
      <c r="J184" s="3">
        <v>7.7660638743412801E-47</v>
      </c>
      <c r="K184" s="3">
        <v>-0.36772636994722802</v>
      </c>
      <c r="L184" s="3">
        <v>9.8912372649616706E-2</v>
      </c>
      <c r="M184" s="3">
        <v>-9.0050475664713706E-2</v>
      </c>
      <c r="N184" s="3">
        <v>0.77230811257162102</v>
      </c>
      <c r="O184" s="3">
        <v>-3.5737423061051801</v>
      </c>
      <c r="P184" s="3">
        <v>1.1001139622036501E-46</v>
      </c>
    </row>
    <row r="185" spans="1:16" x14ac:dyDescent="0.25">
      <c r="A185" s="3" t="s">
        <v>3367</v>
      </c>
      <c r="B185" s="3" t="s">
        <v>3368</v>
      </c>
      <c r="C185" s="4" t="s">
        <v>3369</v>
      </c>
      <c r="D185" s="3" t="s">
        <v>3370</v>
      </c>
      <c r="E185" s="3">
        <v>-3.4186954209429601</v>
      </c>
      <c r="F185" s="3">
        <v>5.0501920227686306E-25</v>
      </c>
      <c r="G185" s="3">
        <v>-4.54625498822179</v>
      </c>
      <c r="H185" s="3">
        <v>1.28485286119449E-28</v>
      </c>
      <c r="I185" s="3">
        <v>-4.3427334502761097</v>
      </c>
      <c r="J185" s="3">
        <v>1.96976532374909E-43</v>
      </c>
      <c r="K185" s="3">
        <v>-0.249871527042094</v>
      </c>
      <c r="L185" s="3">
        <v>0.16809704386407701</v>
      </c>
      <c r="M185" s="3">
        <v>-0.109032887599165</v>
      </c>
      <c r="N185" s="3">
        <v>0.73098190786047301</v>
      </c>
      <c r="O185" s="3">
        <v>-4.0256703457076997</v>
      </c>
      <c r="P185" s="3">
        <v>3.8123373067792097E-39</v>
      </c>
    </row>
    <row r="186" spans="1:16" x14ac:dyDescent="0.25">
      <c r="A186" s="3" t="s">
        <v>3371</v>
      </c>
      <c r="B186" s="3" t="s">
        <v>3372</v>
      </c>
      <c r="C186" s="4" t="s">
        <v>3373</v>
      </c>
      <c r="D186" s="3" t="s">
        <v>3374</v>
      </c>
      <c r="E186" s="3">
        <v>-3.8262085965736001</v>
      </c>
      <c r="F186" s="3">
        <v>3.00740987174205E-20</v>
      </c>
      <c r="G186" s="3">
        <v>-5.1466992135801002</v>
      </c>
      <c r="H186" s="3">
        <v>2.3836977935318202E-25</v>
      </c>
      <c r="I186" s="3">
        <v>-5.1086852482871796</v>
      </c>
      <c r="J186" s="3">
        <v>7.1707627993933991E-37</v>
      </c>
      <c r="K186" s="3">
        <v>-0.41378463100917601</v>
      </c>
      <c r="L186" s="3">
        <v>0.11189710342232</v>
      </c>
      <c r="M186" s="3">
        <v>-0.17189402123226499</v>
      </c>
      <c r="N186" s="3">
        <v>0.59449400598188296</v>
      </c>
      <c r="O186" s="3">
        <v>-4.7396986877048102</v>
      </c>
      <c r="P186" s="3">
        <v>7.8212128557074294E-34</v>
      </c>
    </row>
    <row r="187" spans="1:16" x14ac:dyDescent="0.25">
      <c r="A187" s="3" t="s">
        <v>3375</v>
      </c>
      <c r="B187" s="3" t="s">
        <v>3376</v>
      </c>
      <c r="C187" s="4" t="s">
        <v>3377</v>
      </c>
      <c r="D187" s="3" t="s">
        <v>3378</v>
      </c>
      <c r="E187" s="3">
        <v>-4.1127862536497997</v>
      </c>
      <c r="F187" s="3">
        <v>5.2793889535509914E-25</v>
      </c>
      <c r="G187" s="3">
        <v>-4.9042585117494299</v>
      </c>
      <c r="H187" s="3">
        <v>2.83328691184671E-27</v>
      </c>
      <c r="I187" s="3">
        <v>-4.9315452646609197</v>
      </c>
      <c r="J187" s="3">
        <v>9.68562785910416E-42</v>
      </c>
      <c r="K187" s="3">
        <v>-0.41821346129144399</v>
      </c>
      <c r="L187" s="3">
        <v>0.11189710342232</v>
      </c>
      <c r="M187" s="3">
        <v>-0.30911955820382597</v>
      </c>
      <c r="N187" s="3">
        <v>0.31763535930483999</v>
      </c>
      <c r="O187" s="3">
        <v>-4.9651274546644704</v>
      </c>
      <c r="P187" s="3">
        <v>6.2968211295759798E-41</v>
      </c>
    </row>
    <row r="188" spans="1:16" x14ac:dyDescent="0.25">
      <c r="A188" s="3" t="s">
        <v>3379</v>
      </c>
      <c r="B188" s="3" t="s">
        <v>3380</v>
      </c>
      <c r="C188" s="4" t="s">
        <v>3381</v>
      </c>
      <c r="D188" s="3" t="s">
        <v>3382</v>
      </c>
      <c r="E188" s="3">
        <v>-3.01976485186665</v>
      </c>
      <c r="F188" s="3">
        <v>3.1107830148865601E-18</v>
      </c>
      <c r="G188" s="3">
        <v>-4.9508974341350003</v>
      </c>
      <c r="H188" s="3">
        <v>8.3216724420519101E-34</v>
      </c>
      <c r="I188" s="3">
        <v>-4.1572188960171701</v>
      </c>
      <c r="J188" s="3">
        <v>8.1720923811356398E-36</v>
      </c>
      <c r="K188" s="3">
        <v>-0.61849911677296199</v>
      </c>
      <c r="L188" s="3">
        <v>6.1479083129107E-2</v>
      </c>
      <c r="M188" s="3">
        <v>-0.30680807442057301</v>
      </c>
      <c r="N188" s="3">
        <v>0.33387395331576603</v>
      </c>
      <c r="O188" s="3">
        <v>-4.0066862609595697</v>
      </c>
      <c r="P188" s="3">
        <v>2.2196055428114099E-34</v>
      </c>
    </row>
    <row r="189" spans="1:16" x14ac:dyDescent="0.25">
      <c r="A189" s="3" t="s">
        <v>3383</v>
      </c>
      <c r="B189" s="3" t="s">
        <v>3384</v>
      </c>
      <c r="C189" s="4" t="s">
        <v>3385</v>
      </c>
      <c r="D189" s="3" t="s">
        <v>3386</v>
      </c>
      <c r="E189" s="3">
        <v>-3.4068489046492401</v>
      </c>
      <c r="F189" s="3">
        <v>3.9437149947825498E-26</v>
      </c>
      <c r="G189" s="3">
        <v>-5.5134769687686997</v>
      </c>
      <c r="H189" s="3">
        <v>1.7656520888488E-59</v>
      </c>
      <c r="I189" s="3">
        <v>-5.2261831597728596</v>
      </c>
      <c r="J189" s="3">
        <v>3.7168240007785902E-61</v>
      </c>
      <c r="K189" s="3">
        <v>-0.88967098206205297</v>
      </c>
      <c r="L189" s="3">
        <v>1.1696022078678101E-2</v>
      </c>
      <c r="M189" s="3">
        <v>-0.45576130940950199</v>
      </c>
      <c r="N189" s="3">
        <v>0.145278115046825</v>
      </c>
      <c r="O189" s="3">
        <v>-5.2410646521445603</v>
      </c>
      <c r="P189" s="3">
        <v>4.5704527147765098E-63</v>
      </c>
    </row>
    <row r="190" spans="1:16" x14ac:dyDescent="0.25">
      <c r="A190" s="3" t="s">
        <v>3387</v>
      </c>
      <c r="B190" s="3" t="s">
        <v>3388</v>
      </c>
      <c r="C190" s="4" t="s">
        <v>3389</v>
      </c>
      <c r="D190" s="3" t="s">
        <v>3390</v>
      </c>
      <c r="E190" s="3">
        <v>-3.62691163164537</v>
      </c>
      <c r="F190" s="3">
        <v>7.943130503086371E-15</v>
      </c>
      <c r="G190" s="3">
        <v>-5.8749396373289997</v>
      </c>
      <c r="H190" s="3">
        <v>4.6516103988002098E-27</v>
      </c>
      <c r="I190" s="3">
        <v>-5.436995418635</v>
      </c>
      <c r="J190" s="3">
        <v>1.6772943430529201E-37</v>
      </c>
      <c r="K190" s="3">
        <v>-0.750444566656704</v>
      </c>
      <c r="L190" s="3">
        <v>5.66998267808747E-2</v>
      </c>
      <c r="M190" s="3">
        <v>-0.253637914494036</v>
      </c>
      <c r="N190" s="3">
        <v>0.43031905796863901</v>
      </c>
      <c r="O190" s="3">
        <v>-5.7777229826562504</v>
      </c>
      <c r="P190" s="3">
        <v>2.5330662799572201E-39</v>
      </c>
    </row>
    <row r="191" spans="1:16" x14ac:dyDescent="0.25">
      <c r="A191" s="3" t="s">
        <v>3391</v>
      </c>
      <c r="B191" s="3" t="s">
        <v>3392</v>
      </c>
      <c r="C191" s="4" t="s">
        <v>3393</v>
      </c>
      <c r="D191" s="3" t="s">
        <v>3394</v>
      </c>
      <c r="E191" s="3">
        <v>-5.6052368960853398</v>
      </c>
      <c r="F191" s="3">
        <v>5.6394339268069498E-26</v>
      </c>
      <c r="G191" s="3">
        <v>-7.3907022467076597</v>
      </c>
      <c r="H191" s="3">
        <v>5.8600652691211597E-36</v>
      </c>
      <c r="I191" s="3">
        <v>-7.8145658977915398</v>
      </c>
      <c r="J191" s="3">
        <v>1.7990203891532601E-60</v>
      </c>
      <c r="K191" s="3">
        <v>-0.73025691731805398</v>
      </c>
      <c r="L191" s="3">
        <v>4.9082078466248402E-2</v>
      </c>
      <c r="M191" s="3">
        <v>-0.36855166718523802</v>
      </c>
      <c r="N191" s="3">
        <v>0.263996174384245</v>
      </c>
      <c r="O191" s="3">
        <v>-7.7450855419775602</v>
      </c>
      <c r="P191" s="3">
        <v>9.1484445982274525E-58</v>
      </c>
    </row>
    <row r="192" spans="1:16" x14ac:dyDescent="0.25">
      <c r="A192" s="3" t="s">
        <v>3395</v>
      </c>
      <c r="B192" s="3" t="s">
        <v>3396</v>
      </c>
      <c r="C192" s="4" t="s">
        <v>3397</v>
      </c>
      <c r="D192" s="3" t="s">
        <v>3398</v>
      </c>
      <c r="E192" s="3">
        <v>-4.53062478162638</v>
      </c>
      <c r="F192" s="3">
        <v>5.9049261818901593E-57</v>
      </c>
      <c r="G192" s="3">
        <v>-7.15392869636573</v>
      </c>
      <c r="H192" s="3">
        <v>2.1667198253177101E-141</v>
      </c>
      <c r="I192" s="3">
        <v>-8.2179261185629997</v>
      </c>
      <c r="J192" s="3">
        <v>1.07155023991311E-184</v>
      </c>
      <c r="K192" s="3">
        <v>-1.00322513112914</v>
      </c>
      <c r="L192" s="3">
        <v>1.6816568431594001E-3</v>
      </c>
      <c r="M192" s="3">
        <v>-0.51686210828500301</v>
      </c>
      <c r="N192" s="3">
        <v>9.1745130788746701E-2</v>
      </c>
      <c r="O192" s="3">
        <v>-8.0761377440881397</v>
      </c>
      <c r="P192" s="3">
        <v>1.2830218547321999E-184</v>
      </c>
    </row>
    <row r="193" spans="1:16" x14ac:dyDescent="0.25">
      <c r="A193" s="3" t="s">
        <v>3399</v>
      </c>
      <c r="B193" s="3" t="s">
        <v>3400</v>
      </c>
      <c r="C193" s="4" t="s">
        <v>3401</v>
      </c>
      <c r="D193" s="3" t="s">
        <v>3402</v>
      </c>
      <c r="E193" s="3">
        <v>-0.85385590629205799</v>
      </c>
      <c r="F193" s="3">
        <v>7.7962112881550002E-4</v>
      </c>
      <c r="G193" s="3">
        <v>-3.0243686227117799</v>
      </c>
      <c r="H193" s="3">
        <v>2.2737928230532699E-33</v>
      </c>
      <c r="I193" s="3">
        <v>-1.95747799630242</v>
      </c>
      <c r="J193" s="3">
        <v>7.5524767039594213E-15</v>
      </c>
      <c r="K193" s="3">
        <v>-0.15825816417786001</v>
      </c>
      <c r="L193" s="3">
        <v>0.26597457055013002</v>
      </c>
      <c r="M193" s="3">
        <v>-0.42594158234365698</v>
      </c>
      <c r="N193" s="3">
        <v>0.136688447478164</v>
      </c>
      <c r="O193" s="3">
        <v>-2.2320705628114799</v>
      </c>
      <c r="P193" s="3">
        <v>1.3768895339168901E-19</v>
      </c>
    </row>
    <row r="194" spans="1:16" x14ac:dyDescent="0.25">
      <c r="A194" s="3" t="s">
        <v>3403</v>
      </c>
      <c r="B194" s="3" t="s">
        <v>3404</v>
      </c>
      <c r="C194" s="4" t="s">
        <v>3405</v>
      </c>
      <c r="D194" s="3" t="s">
        <v>3406</v>
      </c>
      <c r="E194" s="3">
        <v>-0.98494283341294198</v>
      </c>
      <c r="F194" s="3">
        <v>1.5076109719255001E-3</v>
      </c>
      <c r="G194" s="3">
        <v>-4.2151033720825399</v>
      </c>
      <c r="H194" s="3">
        <v>6.4658800221884997E-35</v>
      </c>
      <c r="I194" s="3">
        <v>-3.7598611920540099</v>
      </c>
      <c r="J194" s="3">
        <v>1.1999596097414901E-37</v>
      </c>
      <c r="K194" s="3">
        <v>-9.6235658269538796E-2</v>
      </c>
      <c r="L194" s="3">
        <v>0.41177430192299103</v>
      </c>
      <c r="M194" s="3">
        <v>-0.34470515840460098</v>
      </c>
      <c r="N194" s="3">
        <v>0.24808400846029</v>
      </c>
      <c r="O194" s="3">
        <v>-3.88676229027433</v>
      </c>
      <c r="P194" s="3">
        <v>1.87452916651748E-40</v>
      </c>
    </row>
    <row r="195" spans="1:16" x14ac:dyDescent="0.25">
      <c r="A195" s="3" t="s">
        <v>3407</v>
      </c>
      <c r="B195" s="3"/>
      <c r="C195" s="4" t="s">
        <v>47</v>
      </c>
      <c r="D195" s="3" t="s">
        <v>3408</v>
      </c>
      <c r="E195" s="3">
        <v>0.184952465812904</v>
      </c>
      <c r="F195" s="3">
        <v>0.66578787598607503</v>
      </c>
      <c r="G195" s="3">
        <v>-3.28059134397654</v>
      </c>
      <c r="H195" s="3">
        <v>5.4447287146720202E-13</v>
      </c>
      <c r="I195" s="3">
        <v>-3.3863318885975602</v>
      </c>
      <c r="J195" s="3">
        <v>8.7057644382720605E-22</v>
      </c>
      <c r="K195" s="3">
        <v>-2.2971663203119101E-2</v>
      </c>
      <c r="L195" s="3">
        <v>0.88895089175334696</v>
      </c>
      <c r="M195" s="3">
        <v>-0.34470301370119399</v>
      </c>
      <c r="N195" s="3"/>
      <c r="O195" s="3">
        <v>-3.5548825741345902</v>
      </c>
      <c r="P195" s="3">
        <v>3.9505129156486998E-22</v>
      </c>
    </row>
    <row r="196" spans="1:16" x14ac:dyDescent="0.25">
      <c r="A196" s="3" t="s">
        <v>3409</v>
      </c>
      <c r="B196" s="3" t="s">
        <v>3410</v>
      </c>
      <c r="C196" s="4" t="s">
        <v>3411</v>
      </c>
      <c r="D196" s="3" t="s">
        <v>3412</v>
      </c>
      <c r="E196" s="3">
        <v>-3.1524079124686399</v>
      </c>
      <c r="F196" s="3">
        <v>1.4439408934342099E-6</v>
      </c>
      <c r="G196" s="3">
        <v>-8.9166040722859599</v>
      </c>
      <c r="H196" s="3">
        <v>1.5473699545826898E-36</v>
      </c>
      <c r="I196" s="3">
        <v>-8.8718777153246595</v>
      </c>
      <c r="J196" s="3">
        <v>9.2441684279022192E-40</v>
      </c>
      <c r="K196" s="3">
        <v>-2.88350777720984E-2</v>
      </c>
      <c r="L196" s="3">
        <v>0.61783298147668297</v>
      </c>
      <c r="M196" s="3">
        <v>-0.14786686485329401</v>
      </c>
      <c r="N196" s="3">
        <v>0.5754426134767</v>
      </c>
      <c r="O196" s="3">
        <v>-8.9684683563948706</v>
      </c>
      <c r="P196" s="3">
        <v>1.02702822183922E-41</v>
      </c>
    </row>
    <row r="197" spans="1:16" x14ac:dyDescent="0.25">
      <c r="A197" s="3" t="s">
        <v>3413</v>
      </c>
      <c r="B197" s="3" t="s">
        <v>3414</v>
      </c>
      <c r="C197" s="4" t="s">
        <v>3415</v>
      </c>
      <c r="D197" s="3" t="s">
        <v>3416</v>
      </c>
      <c r="E197" s="3">
        <v>-1.9553243738961601</v>
      </c>
      <c r="F197" s="3">
        <v>7.4322444388523898E-6</v>
      </c>
      <c r="G197" s="3">
        <v>-7.63752704549072</v>
      </c>
      <c r="H197" s="3">
        <v>7.9843229771436704E-66</v>
      </c>
      <c r="I197" s="3">
        <v>-7.8893393726026897</v>
      </c>
      <c r="J197" s="3">
        <v>5.0716584101265096E-71</v>
      </c>
      <c r="K197" s="3">
        <v>-6.1670323190820803E-2</v>
      </c>
      <c r="L197" s="3">
        <v>0.40813178205072098</v>
      </c>
      <c r="M197" s="3">
        <v>-0.42031763201076799</v>
      </c>
      <c r="N197" s="3">
        <v>0.22984936418952501</v>
      </c>
      <c r="O197" s="3">
        <v>-8.3826270553221107</v>
      </c>
      <c r="P197" s="3">
        <v>4.7729396926670502E-81</v>
      </c>
    </row>
    <row r="198" spans="1:16" x14ac:dyDescent="0.25">
      <c r="A198" s="3" t="s">
        <v>3417</v>
      </c>
      <c r="B198" s="3" t="s">
        <v>3418</v>
      </c>
      <c r="C198" s="4" t="s">
        <v>3419</v>
      </c>
      <c r="D198" s="3" t="s">
        <v>3420</v>
      </c>
      <c r="E198" s="3">
        <v>-1.2840322846494701</v>
      </c>
      <c r="F198" s="3">
        <v>6.3963641452629996E-4</v>
      </c>
      <c r="G198" s="3">
        <v>-5.4350455372998301</v>
      </c>
      <c r="H198" s="3">
        <v>3.5713017354816099E-45</v>
      </c>
      <c r="I198" s="3">
        <v>-5.1382552898369598</v>
      </c>
      <c r="J198" s="3">
        <v>3.5033996104873801E-43</v>
      </c>
      <c r="K198" s="3">
        <v>-7.4980267740327705E-2</v>
      </c>
      <c r="L198" s="3">
        <v>0.39991285714867297</v>
      </c>
      <c r="M198" s="3">
        <v>-0.47886857439916197</v>
      </c>
      <c r="N198" s="3">
        <v>0.172637887844418</v>
      </c>
      <c r="O198" s="3">
        <v>-5.3254476958010804</v>
      </c>
      <c r="P198" s="3">
        <v>1.9902591634041101E-47</v>
      </c>
    </row>
    <row r="199" spans="1:16" x14ac:dyDescent="0.25">
      <c r="A199" s="3" t="s">
        <v>3421</v>
      </c>
      <c r="B199" s="3"/>
      <c r="C199" s="4" t="s">
        <v>47</v>
      </c>
      <c r="D199" s="3" t="s">
        <v>3422</v>
      </c>
      <c r="E199" s="3">
        <v>-2.4371353915894698</v>
      </c>
      <c r="F199" s="3">
        <v>3.0563990766344203E-8</v>
      </c>
      <c r="G199" s="3">
        <v>-5.06971686741793</v>
      </c>
      <c r="H199" s="3">
        <v>5.8960802219001805E-32</v>
      </c>
      <c r="I199" s="3">
        <v>-6.1873309934776302</v>
      </c>
      <c r="J199" s="3">
        <v>2.3942471264010102E-47</v>
      </c>
      <c r="K199" s="3">
        <v>-4.9175911168637503E-2</v>
      </c>
      <c r="L199" s="3">
        <v>0.59731144386194102</v>
      </c>
      <c r="M199" s="3">
        <v>-0.27451007459412402</v>
      </c>
      <c r="N199" s="3">
        <v>0.39711310455680399</v>
      </c>
      <c r="O199" s="3">
        <v>-6.4397569091425799</v>
      </c>
      <c r="P199" s="3">
        <v>2.2352907955280501E-49</v>
      </c>
    </row>
    <row r="200" spans="1:16" x14ac:dyDescent="0.25">
      <c r="A200" s="3" t="s">
        <v>3432</v>
      </c>
      <c r="B200" s="3"/>
      <c r="C200" s="4" t="s">
        <v>3433</v>
      </c>
      <c r="D200" s="3" t="s">
        <v>3434</v>
      </c>
      <c r="E200" s="3">
        <v>-1.2677214113142301</v>
      </c>
      <c r="F200" s="3">
        <v>1.39925420072833E-24</v>
      </c>
      <c r="G200" s="3">
        <v>-1.7999788774433201</v>
      </c>
      <c r="H200" s="3">
        <v>1.01654673275005E-37</v>
      </c>
      <c r="I200" s="3">
        <v>-1.15614207711854</v>
      </c>
      <c r="J200" s="3">
        <v>2.4088708471457601E-20</v>
      </c>
      <c r="K200" s="3">
        <v>-0.15427085966957799</v>
      </c>
      <c r="L200" s="3">
        <v>0.30639256377907698</v>
      </c>
      <c r="M200" s="3">
        <v>-0.18083232206854899</v>
      </c>
      <c r="N200" s="3">
        <v>0.29521311221355001</v>
      </c>
      <c r="O200" s="3">
        <v>-1.20759935463539</v>
      </c>
      <c r="P200" s="3">
        <v>1.3679536880556201E-22</v>
      </c>
    </row>
    <row r="201" spans="1:16" x14ac:dyDescent="0.25">
      <c r="A201" s="3" t="s">
        <v>3574</v>
      </c>
      <c r="B201" s="3" t="s">
        <v>3575</v>
      </c>
      <c r="C201" s="4" t="s">
        <v>3576</v>
      </c>
      <c r="D201" s="3" t="s">
        <v>3577</v>
      </c>
      <c r="E201" s="3">
        <v>-1.3138340290678201</v>
      </c>
      <c r="F201" s="3">
        <v>1.7376539311629001E-6</v>
      </c>
      <c r="G201" s="3">
        <v>-1.1002243612778599</v>
      </c>
      <c r="H201" s="3">
        <v>6.1245812886742104E-5</v>
      </c>
      <c r="I201" s="3">
        <v>-1.4926614633925499</v>
      </c>
      <c r="J201" s="3">
        <v>1.06795590483377E-7</v>
      </c>
      <c r="K201" s="3">
        <v>7.2723689419625204E-2</v>
      </c>
      <c r="L201" s="3">
        <v>0.55418927301445498</v>
      </c>
      <c r="M201" s="3">
        <v>0.398289438854392</v>
      </c>
      <c r="N201" s="3">
        <v>0.19096207604690801</v>
      </c>
      <c r="O201" s="3">
        <v>-1.75158959017083</v>
      </c>
      <c r="P201" s="3">
        <v>2.0877333710635501E-10</v>
      </c>
    </row>
    <row r="202" spans="1:16" x14ac:dyDescent="0.25">
      <c r="A202" s="3" t="s">
        <v>3582</v>
      </c>
      <c r="B202" s="3" t="s">
        <v>3583</v>
      </c>
      <c r="C202" s="4" t="s">
        <v>3584</v>
      </c>
      <c r="D202" s="3" t="s">
        <v>3585</v>
      </c>
      <c r="E202" s="3">
        <v>-4.50079661229287</v>
      </c>
      <c r="F202" s="3">
        <v>4.8826586671409199E-20</v>
      </c>
      <c r="G202" s="3">
        <v>-4.5489681348175601</v>
      </c>
      <c r="H202" s="3">
        <v>7.2643828890323805E-21</v>
      </c>
      <c r="I202" s="3">
        <v>-5.0135382462005804</v>
      </c>
      <c r="J202" s="3">
        <v>6.6905292751101999E-24</v>
      </c>
      <c r="K202" s="3">
        <v>-8.5077468489328706E-2</v>
      </c>
      <c r="L202" s="3">
        <v>0.10974776031286</v>
      </c>
      <c r="M202" s="3">
        <v>-0.70392890100341099</v>
      </c>
      <c r="N202" s="3">
        <v>0.10729247041374</v>
      </c>
      <c r="O202" s="3">
        <v>-5.0849969158273902</v>
      </c>
      <c r="P202" s="3">
        <v>2.02483474590931E-25</v>
      </c>
    </row>
    <row r="203" spans="1:16" x14ac:dyDescent="0.25">
      <c r="A203" s="3" t="s">
        <v>3586</v>
      </c>
      <c r="B203" s="3" t="s">
        <v>3587</v>
      </c>
      <c r="C203" s="4" t="s">
        <v>3588</v>
      </c>
      <c r="D203" s="3" t="s">
        <v>3589</v>
      </c>
      <c r="E203" s="3">
        <v>-0.40304286459799399</v>
      </c>
      <c r="F203" s="3">
        <v>4.575218143129E-4</v>
      </c>
      <c r="G203" s="3">
        <v>-1.26953167286962</v>
      </c>
      <c r="H203" s="3">
        <v>1.72708009394734E-28</v>
      </c>
      <c r="I203" s="3">
        <v>-1.84120036312087</v>
      </c>
      <c r="J203" s="3">
        <v>7.50373003370471E-61</v>
      </c>
      <c r="K203" s="3">
        <v>-0.43593303196476302</v>
      </c>
      <c r="L203" s="3">
        <v>9.9673949268559996E-4</v>
      </c>
      <c r="M203" s="3">
        <v>2.20886632255471E-2</v>
      </c>
      <c r="N203" s="3">
        <v>0.93991115777317302</v>
      </c>
      <c r="O203" s="3">
        <v>-1.4970998137640299</v>
      </c>
      <c r="P203" s="3">
        <v>3.8144949923458298E-42</v>
      </c>
    </row>
    <row r="204" spans="1:16" x14ac:dyDescent="0.25">
      <c r="A204" s="3" t="s">
        <v>3624</v>
      </c>
      <c r="B204" s="3" t="s">
        <v>3625</v>
      </c>
      <c r="C204" s="4" t="s">
        <v>3626</v>
      </c>
      <c r="D204" s="3" t="s">
        <v>3627</v>
      </c>
      <c r="E204" s="3">
        <v>-6.2281159506556403</v>
      </c>
      <c r="F204" s="3">
        <v>1.26236658225377E-161</v>
      </c>
      <c r="G204" s="3">
        <v>-4.8560148327718</v>
      </c>
      <c r="H204" s="3">
        <v>5.0990481741049603E-101</v>
      </c>
      <c r="I204" s="3">
        <v>-1.2059750393341</v>
      </c>
      <c r="J204" s="3">
        <v>2.3389687164213499E-7</v>
      </c>
      <c r="K204" s="3">
        <v>2.88877345134761E-2</v>
      </c>
      <c r="L204" s="3">
        <v>0.873288016864042</v>
      </c>
      <c r="M204" s="3">
        <v>-5.3897548758498698E-2</v>
      </c>
      <c r="N204" s="3">
        <v>0.87017883944645802</v>
      </c>
      <c r="O204" s="3">
        <v>-2.3637494833003099</v>
      </c>
      <c r="P204" s="3">
        <v>1.22363959340078E-25</v>
      </c>
    </row>
    <row r="205" spans="1:16" x14ac:dyDescent="0.25">
      <c r="A205" s="3" t="s">
        <v>3628</v>
      </c>
      <c r="B205" s="3" t="s">
        <v>3629</v>
      </c>
      <c r="C205" s="4" t="s">
        <v>3630</v>
      </c>
      <c r="D205" s="3" t="s">
        <v>3631</v>
      </c>
      <c r="E205" s="3">
        <v>-7.2434581238679003</v>
      </c>
      <c r="F205" s="3">
        <v>0</v>
      </c>
      <c r="G205" s="3">
        <v>-5.3048494754264901</v>
      </c>
      <c r="H205" s="3">
        <v>7.3409537405628398E-170</v>
      </c>
      <c r="I205" s="3">
        <v>-1.23803489573053</v>
      </c>
      <c r="J205" s="3">
        <v>1.0335602060519E-11</v>
      </c>
      <c r="K205" s="3">
        <v>8.5726933332543206E-2</v>
      </c>
      <c r="L205" s="3">
        <v>0.59244155150117905</v>
      </c>
      <c r="M205" s="3">
        <v>1.5987248706646799E-2</v>
      </c>
      <c r="N205" s="3">
        <v>0.960623286058927</v>
      </c>
      <c r="O205" s="3">
        <v>-2.2360777273564101</v>
      </c>
      <c r="P205" s="3">
        <v>1.2430566528841101E-36</v>
      </c>
    </row>
    <row r="206" spans="1:16" x14ac:dyDescent="0.25">
      <c r="A206" s="3" t="s">
        <v>3632</v>
      </c>
      <c r="B206" s="3" t="s">
        <v>3633</v>
      </c>
      <c r="C206" s="4" t="s">
        <v>384</v>
      </c>
      <c r="D206" s="3" t="s">
        <v>3634</v>
      </c>
      <c r="E206" s="3">
        <v>-6.8260072225819997</v>
      </c>
      <c r="F206" s="3">
        <v>5.1328589835246899E-263</v>
      </c>
      <c r="G206" s="3">
        <v>-4.8840805390108404</v>
      </c>
      <c r="H206" s="3">
        <v>1.00319615433311E-128</v>
      </c>
      <c r="I206" s="3">
        <v>-1.26849792509931</v>
      </c>
      <c r="J206" s="3">
        <v>1.0950375862977199E-11</v>
      </c>
      <c r="K206" s="3">
        <v>0.14231518434141699</v>
      </c>
      <c r="L206" s="3">
        <v>0.36463566193982599</v>
      </c>
      <c r="M206" s="3">
        <v>0.10093946516779299</v>
      </c>
      <c r="N206" s="3">
        <v>0.71773817211350399</v>
      </c>
      <c r="O206" s="3">
        <v>-2.0741448996854399</v>
      </c>
      <c r="P206" s="3">
        <v>2.8462136970682499E-30</v>
      </c>
    </row>
    <row r="207" spans="1:16" x14ac:dyDescent="0.25">
      <c r="A207" s="3" t="s">
        <v>3644</v>
      </c>
      <c r="B207" s="3"/>
      <c r="C207" s="4" t="s">
        <v>3645</v>
      </c>
      <c r="D207" s="3" t="s">
        <v>3646</v>
      </c>
      <c r="E207" s="3">
        <v>-0.927408196987072</v>
      </c>
      <c r="F207" s="3">
        <v>3.746216955172E-10</v>
      </c>
      <c r="G207" s="3">
        <v>-2.2802453414464599</v>
      </c>
      <c r="H207" s="3">
        <v>4.8805557704314002E-46</v>
      </c>
      <c r="I207" s="3">
        <v>-1.24588364480161</v>
      </c>
      <c r="J207" s="3">
        <v>1.0099883742761399E-18</v>
      </c>
      <c r="K207" s="3">
        <v>-0.41230181897941498</v>
      </c>
      <c r="L207" s="3">
        <v>1.2499559439417701E-2</v>
      </c>
      <c r="M207" s="3">
        <v>-0.35239521258269502</v>
      </c>
      <c r="N207" s="3">
        <v>4.06333528900399E-2</v>
      </c>
      <c r="O207" s="3">
        <v>-1.47922987832444</v>
      </c>
      <c r="P207" s="3">
        <v>2.2481605533671599E-26</v>
      </c>
    </row>
    <row r="208" spans="1:16" x14ac:dyDescent="0.25">
      <c r="A208" s="3" t="s">
        <v>3659</v>
      </c>
      <c r="B208" s="3" t="s">
        <v>3660</v>
      </c>
      <c r="C208" s="4" t="s">
        <v>471</v>
      </c>
      <c r="D208" s="3" t="s">
        <v>3661</v>
      </c>
      <c r="E208" s="3">
        <v>-0.45081408586490301</v>
      </c>
      <c r="F208" s="3">
        <v>3.6126733446973001E-2</v>
      </c>
      <c r="G208" s="3">
        <v>-1.05983083745485</v>
      </c>
      <c r="H208" s="3">
        <v>1.3198550760238799E-6</v>
      </c>
      <c r="I208" s="3">
        <v>-1.1646178999657399</v>
      </c>
      <c r="J208" s="3">
        <v>3.3782981381784798E-8</v>
      </c>
      <c r="K208" s="3">
        <v>-4.8789388901274398E-2</v>
      </c>
      <c r="L208" s="3">
        <v>0.77828440894307105</v>
      </c>
      <c r="M208" s="3">
        <v>4.0773181642798501E-2</v>
      </c>
      <c r="N208" s="3">
        <v>0.90030466588788804</v>
      </c>
      <c r="O208" s="3">
        <v>-1.14036165551556</v>
      </c>
      <c r="P208" s="3">
        <v>3.9922432417053801E-8</v>
      </c>
    </row>
    <row r="209" spans="1:16" x14ac:dyDescent="0.25">
      <c r="A209" s="3" t="s">
        <v>3664</v>
      </c>
      <c r="B209" s="3"/>
      <c r="C209" s="4" t="s">
        <v>47</v>
      </c>
      <c r="D209" s="3" t="s">
        <v>3665</v>
      </c>
      <c r="E209" s="3">
        <v>-3.8511111224192902</v>
      </c>
      <c r="F209" s="3">
        <v>2.0570649494770901E-104</v>
      </c>
      <c r="G209" s="3">
        <v>-5.0151283424371904</v>
      </c>
      <c r="H209" s="3">
        <v>9.5717688508389505E-88</v>
      </c>
      <c r="I209" s="3">
        <v>-4.1978036333945496</v>
      </c>
      <c r="J209" s="3">
        <v>1.0408199049078001E-115</v>
      </c>
      <c r="K209" s="3">
        <v>3.9746548337033803E-2</v>
      </c>
      <c r="L209" s="3">
        <v>0.84021196830880895</v>
      </c>
      <c r="M209" s="3">
        <v>-6.8015842158593895E-2</v>
      </c>
      <c r="N209" s="3">
        <v>0.81057445149367802</v>
      </c>
      <c r="O209" s="3">
        <v>-3.5459638999713001</v>
      </c>
      <c r="P209" s="3">
        <v>1.3439629327273899E-91</v>
      </c>
    </row>
    <row r="210" spans="1:16" x14ac:dyDescent="0.25">
      <c r="A210" s="3" t="s">
        <v>3666</v>
      </c>
      <c r="B210" s="3" t="s">
        <v>3667</v>
      </c>
      <c r="C210" s="4" t="s">
        <v>3668</v>
      </c>
      <c r="D210" s="3" t="s">
        <v>3669</v>
      </c>
      <c r="E210" s="3">
        <v>-5.7548178034309796</v>
      </c>
      <c r="F210" s="3">
        <v>9.4548012738699596E-88</v>
      </c>
      <c r="G210" s="3">
        <v>-6.59270279035578</v>
      </c>
      <c r="H210" s="3">
        <v>1.0129443042064701E-110</v>
      </c>
      <c r="I210" s="3">
        <v>-5.5117607906359298</v>
      </c>
      <c r="J210" s="3">
        <v>9.1172684036858205E-80</v>
      </c>
      <c r="K210" s="3">
        <v>5.34083332337617E-2</v>
      </c>
      <c r="L210" s="3">
        <v>0.67959258586786198</v>
      </c>
      <c r="M210" s="3">
        <v>0.23646681789610199</v>
      </c>
      <c r="N210" s="3">
        <v>0.460667447828009</v>
      </c>
      <c r="O210" s="3">
        <v>-4.4285911404089902</v>
      </c>
      <c r="P210" s="3">
        <v>5.7700188521768406E-54</v>
      </c>
    </row>
    <row r="211" spans="1:16" x14ac:dyDescent="0.25">
      <c r="A211" s="3" t="s">
        <v>3670</v>
      </c>
      <c r="B211" s="3"/>
      <c r="C211" s="4" t="s">
        <v>1487</v>
      </c>
      <c r="D211" s="3" t="s">
        <v>3671</v>
      </c>
      <c r="E211" s="3">
        <v>-3.6950601550747599</v>
      </c>
      <c r="F211" s="3">
        <v>1.3242695313646E-58</v>
      </c>
      <c r="G211" s="3">
        <v>-5.3185781548334798</v>
      </c>
      <c r="H211" s="3">
        <v>1.2319277265632699E-114</v>
      </c>
      <c r="I211" s="3">
        <v>-3.0039977564715898</v>
      </c>
      <c r="J211" s="3">
        <v>8.1015024263609206E-39</v>
      </c>
      <c r="K211" s="3">
        <v>-5.9361848272591097E-2</v>
      </c>
      <c r="L211" s="3">
        <v>0.697615313410064</v>
      </c>
      <c r="M211" s="3">
        <v>-4.0745547800446397E-2</v>
      </c>
      <c r="N211" s="3">
        <v>0.90154729002982303</v>
      </c>
      <c r="O211" s="3">
        <v>-2.70430268664879</v>
      </c>
      <c r="P211" s="3">
        <v>6.7412539991460395E-33</v>
      </c>
    </row>
    <row r="212" spans="1:16" x14ac:dyDescent="0.25">
      <c r="A212" s="3" t="s">
        <v>3672</v>
      </c>
      <c r="B212" s="3" t="s">
        <v>3673</v>
      </c>
      <c r="C212" s="4" t="s">
        <v>3674</v>
      </c>
      <c r="D212" s="3" t="s">
        <v>3675</v>
      </c>
      <c r="E212" s="3">
        <v>-4.1533867936239304</v>
      </c>
      <c r="F212" s="3">
        <v>8.7079426592343192E-26</v>
      </c>
      <c r="G212" s="3">
        <v>-6.8898069490526499</v>
      </c>
      <c r="H212" s="3">
        <v>5.1501379257264899E-63</v>
      </c>
      <c r="I212" s="3">
        <v>-4.0981186063151496</v>
      </c>
      <c r="J212" s="3">
        <v>1.2709584639984199E-24</v>
      </c>
      <c r="K212" s="3">
        <v>-3.98524868171337E-2</v>
      </c>
      <c r="L212" s="3">
        <v>0.67255753653220596</v>
      </c>
      <c r="M212" s="3">
        <v>2.0383611796349999E-4</v>
      </c>
      <c r="N212" s="3">
        <v>0.98439163807369601</v>
      </c>
      <c r="O212" s="3">
        <v>-3.6414450143962198</v>
      </c>
      <c r="P212" s="3">
        <v>1.8099482960907401E-20</v>
      </c>
    </row>
    <row r="213" spans="1:16" x14ac:dyDescent="0.25">
      <c r="A213" s="3" t="s">
        <v>3676</v>
      </c>
      <c r="B213" s="3" t="s">
        <v>1710</v>
      </c>
      <c r="C213" s="4" t="s">
        <v>3677</v>
      </c>
      <c r="D213" s="3" t="s">
        <v>3678</v>
      </c>
      <c r="E213" s="3">
        <v>-2.9619023402456</v>
      </c>
      <c r="F213" s="3">
        <v>3.4750538063524598E-13</v>
      </c>
      <c r="G213" s="3">
        <v>-4.9371448263492299</v>
      </c>
      <c r="H213" s="3">
        <v>3.9863160921107397E-34</v>
      </c>
      <c r="I213" s="3">
        <v>-2.1699456089576801</v>
      </c>
      <c r="J213" s="3">
        <v>1.52402318141466E-7</v>
      </c>
      <c r="K213" s="3">
        <v>-1.2861893296449999E-2</v>
      </c>
      <c r="L213" s="3">
        <v>0.918085783411968</v>
      </c>
      <c r="M213" s="3">
        <v>9.1987806035221994E-3</v>
      </c>
      <c r="N213" s="3">
        <v>0.98439163807369601</v>
      </c>
      <c r="O213" s="3">
        <v>-1.58932007288868</v>
      </c>
      <c r="P213" s="3">
        <v>7.3533829060344101E-5</v>
      </c>
    </row>
    <row r="214" spans="1:16" x14ac:dyDescent="0.25">
      <c r="A214" s="3" t="s">
        <v>3679</v>
      </c>
      <c r="B214" s="3"/>
      <c r="C214" s="4" t="s">
        <v>29</v>
      </c>
      <c r="D214" s="3" t="s">
        <v>3680</v>
      </c>
      <c r="E214" s="3">
        <v>-3.3560921087599498</v>
      </c>
      <c r="F214" s="3">
        <v>2.9854694880306799E-29</v>
      </c>
      <c r="G214" s="3">
        <v>-5.4385189319544196</v>
      </c>
      <c r="H214" s="3">
        <v>5.8001150594961402E-67</v>
      </c>
      <c r="I214" s="3">
        <v>-1.9460106759618401</v>
      </c>
      <c r="J214" s="3">
        <v>1.1772915508876299E-10</v>
      </c>
      <c r="K214" s="3">
        <v>-7.8572194458939003E-3</v>
      </c>
      <c r="L214" s="3">
        <v>0.97038483468129699</v>
      </c>
      <c r="M214" s="3">
        <v>-8.7676545027468494E-2</v>
      </c>
      <c r="N214" s="3">
        <v>0.80400009607713996</v>
      </c>
      <c r="O214" s="3">
        <v>-1.56209413726462</v>
      </c>
      <c r="P214" s="3">
        <v>1.2505287470611901E-7</v>
      </c>
    </row>
    <row r="215" spans="1:16" x14ac:dyDescent="0.25">
      <c r="A215" s="3" t="s">
        <v>3681</v>
      </c>
      <c r="B215" s="3" t="s">
        <v>3682</v>
      </c>
      <c r="C215" s="4" t="s">
        <v>3683</v>
      </c>
      <c r="D215" s="3" t="s">
        <v>3684</v>
      </c>
      <c r="E215" s="3">
        <v>-3.5257427532560999</v>
      </c>
      <c r="F215" s="3">
        <v>3.5830442329195801E-48</v>
      </c>
      <c r="G215" s="3">
        <v>-5.1518836908803101</v>
      </c>
      <c r="H215" s="3">
        <v>2.2688054736375089E-79</v>
      </c>
      <c r="I215" s="3">
        <v>-2.0904336684379401</v>
      </c>
      <c r="J215" s="3">
        <v>5.6133845736604598E-18</v>
      </c>
      <c r="K215" s="3">
        <v>-2.74150786162905E-2</v>
      </c>
      <c r="L215" s="3">
        <v>0.87069881923727199</v>
      </c>
      <c r="M215" s="3">
        <v>-6.6269995761250602E-2</v>
      </c>
      <c r="N215" s="3">
        <v>0.83634338720986101</v>
      </c>
      <c r="O215" s="3">
        <v>-1.7221500656383699</v>
      </c>
      <c r="P215" s="3">
        <v>3.5018367177141999E-13</v>
      </c>
    </row>
    <row r="216" spans="1:16" x14ac:dyDescent="0.25">
      <c r="A216" s="3" t="s">
        <v>3685</v>
      </c>
      <c r="B216" s="3" t="s">
        <v>3686</v>
      </c>
      <c r="C216" s="4" t="s">
        <v>3687</v>
      </c>
      <c r="D216" s="3" t="s">
        <v>3688</v>
      </c>
      <c r="E216" s="3">
        <v>-2.6809169207722099</v>
      </c>
      <c r="F216" s="3">
        <v>2.0663665958389902E-49</v>
      </c>
      <c r="G216" s="3">
        <v>-3.5102817231482901</v>
      </c>
      <c r="H216" s="3">
        <v>7.0697833906911602E-54</v>
      </c>
      <c r="I216" s="3">
        <v>-2.0775269305104902</v>
      </c>
      <c r="J216" s="3">
        <v>1.1163574241497501E-33</v>
      </c>
      <c r="K216" s="3">
        <v>-9.0989146876759006E-2</v>
      </c>
      <c r="L216" s="3">
        <v>0.57777831891062104</v>
      </c>
      <c r="M216" s="3">
        <v>-0.200762937990209</v>
      </c>
      <c r="N216" s="3">
        <v>0.36926189817683602</v>
      </c>
      <c r="O216" s="3">
        <v>-1.72095285782578</v>
      </c>
      <c r="P216" s="3">
        <v>9.9334121699425791E-25</v>
      </c>
    </row>
    <row r="217" spans="1:16" x14ac:dyDescent="0.25">
      <c r="A217" s="3" t="s">
        <v>3689</v>
      </c>
      <c r="B217" s="3" t="s">
        <v>3690</v>
      </c>
      <c r="C217" s="4" t="s">
        <v>471</v>
      </c>
      <c r="D217" s="3" t="s">
        <v>3691</v>
      </c>
      <c r="E217" s="3">
        <v>-1.9109168164575601</v>
      </c>
      <c r="F217" s="3">
        <v>9.8318791341185392E-22</v>
      </c>
      <c r="G217" s="3">
        <v>-2.31822568863514</v>
      </c>
      <c r="H217" s="3">
        <v>2.53235524542755E-24</v>
      </c>
      <c r="I217" s="3">
        <v>-1.7439231072635899</v>
      </c>
      <c r="J217" s="3">
        <v>1.45035332577605E-19</v>
      </c>
      <c r="K217" s="3">
        <v>-0.149494835137994</v>
      </c>
      <c r="L217" s="3">
        <v>0.34523313664554101</v>
      </c>
      <c r="M217" s="3">
        <v>-0.268027647017343</v>
      </c>
      <c r="N217" s="3">
        <v>0.26575485692992301</v>
      </c>
      <c r="O217" s="3">
        <v>-1.2292995202475101</v>
      </c>
      <c r="P217" s="3">
        <v>4.8286720610979888E-11</v>
      </c>
    </row>
    <row r="218" spans="1:16" x14ac:dyDescent="0.25">
      <c r="A218" s="3" t="s">
        <v>3727</v>
      </c>
      <c r="B218" s="3" t="s">
        <v>3728</v>
      </c>
      <c r="C218" s="4" t="s">
        <v>3729</v>
      </c>
      <c r="D218" s="3" t="s">
        <v>3730</v>
      </c>
      <c r="E218" s="3">
        <v>-3.9057753836735398</v>
      </c>
      <c r="F218" s="3">
        <v>2.7139148626861799E-45</v>
      </c>
      <c r="G218" s="3">
        <v>-1.3636932882378501</v>
      </c>
      <c r="H218" s="3">
        <v>6.1376209149069601E-7</v>
      </c>
      <c r="I218" s="3">
        <v>-3.52030221282293</v>
      </c>
      <c r="J218" s="3">
        <v>1.20388620780961E-36</v>
      </c>
      <c r="K218" s="3">
        <v>-3.20943764935923E-2</v>
      </c>
      <c r="L218" s="3">
        <v>0.82877786589004099</v>
      </c>
      <c r="M218" s="3">
        <v>5.6739117245843802E-2</v>
      </c>
      <c r="N218" s="3">
        <v>0.87611362204592702</v>
      </c>
      <c r="O218" s="3">
        <v>-2.8252807593845102</v>
      </c>
      <c r="P218" s="3">
        <v>7.4982292916246909E-25</v>
      </c>
    </row>
    <row r="219" spans="1:16" x14ac:dyDescent="0.25">
      <c r="A219" s="3" t="s">
        <v>3797</v>
      </c>
      <c r="B219" s="3"/>
      <c r="C219" s="4" t="s">
        <v>407</v>
      </c>
      <c r="D219" s="3" t="s">
        <v>3798</v>
      </c>
      <c r="E219" s="3">
        <v>-1.3020216588172799</v>
      </c>
      <c r="F219" s="3">
        <v>1.9897851174438801E-6</v>
      </c>
      <c r="G219" s="3">
        <v>-2.5514636987858101</v>
      </c>
      <c r="H219" s="3">
        <v>4.4523859910571501E-20</v>
      </c>
      <c r="I219" s="3">
        <v>-3.14592228022113</v>
      </c>
      <c r="J219" s="3">
        <v>4.0606318746725299E-34</v>
      </c>
      <c r="K219" s="3">
        <v>-0.57256838145048505</v>
      </c>
      <c r="L219" s="3">
        <v>3.5620339360379998E-2</v>
      </c>
      <c r="M219" s="3">
        <v>-0.23044364234595699</v>
      </c>
      <c r="N219" s="3">
        <v>0.41424491463903501</v>
      </c>
      <c r="O219" s="3">
        <v>-3.1032590623359999</v>
      </c>
      <c r="P219" s="3">
        <v>1.9824546104820199E-33</v>
      </c>
    </row>
    <row r="220" spans="1:16" x14ac:dyDescent="0.25">
      <c r="A220" s="3" t="s">
        <v>3799</v>
      </c>
      <c r="B220" s="3"/>
      <c r="C220" s="4" t="s">
        <v>1080</v>
      </c>
      <c r="D220" s="3" t="s">
        <v>3800</v>
      </c>
      <c r="E220" s="3">
        <v>-1.8379883720558501</v>
      </c>
      <c r="F220" s="3">
        <v>1.61939091310006E-9</v>
      </c>
      <c r="G220" s="3">
        <v>-2.7695096971884001</v>
      </c>
      <c r="H220" s="3">
        <v>6.2961029590991999E-18</v>
      </c>
      <c r="I220" s="3">
        <v>-3.0472902018141799</v>
      </c>
      <c r="J220" s="3">
        <v>1.8625744394905999E-24</v>
      </c>
      <c r="K220" s="3">
        <v>-8.3160572718897693E-2</v>
      </c>
      <c r="L220" s="3">
        <v>0.48138827070227602</v>
      </c>
      <c r="M220" s="3">
        <v>-0.29488800648533198</v>
      </c>
      <c r="N220" s="3">
        <v>0.33263047054364397</v>
      </c>
      <c r="O220" s="3">
        <v>-3.2163819194552099</v>
      </c>
      <c r="P220" s="3">
        <v>5.9415926377600601E-27</v>
      </c>
    </row>
    <row r="221" spans="1:16" x14ac:dyDescent="0.25">
      <c r="A221" s="3" t="s">
        <v>3801</v>
      </c>
      <c r="B221" s="3"/>
      <c r="C221" s="4" t="s">
        <v>3802</v>
      </c>
      <c r="D221" s="3" t="s">
        <v>3803</v>
      </c>
      <c r="E221" s="3">
        <v>-1.57288678376144</v>
      </c>
      <c r="F221" s="3">
        <v>1.27834639264791E-8</v>
      </c>
      <c r="G221" s="3">
        <v>-2.7863887598514299</v>
      </c>
      <c r="H221" s="3">
        <v>1.7971124868010099E-16</v>
      </c>
      <c r="I221" s="3">
        <v>-2.5937259735746498</v>
      </c>
      <c r="J221" s="3">
        <v>2.3558142587516501E-22</v>
      </c>
      <c r="K221" s="3">
        <v>-7.9291091354811605E-2</v>
      </c>
      <c r="L221" s="3">
        <v>0.57095833079452496</v>
      </c>
      <c r="M221" s="3">
        <v>-0.236492884926541</v>
      </c>
      <c r="N221" s="3">
        <v>0.400301048884802</v>
      </c>
      <c r="O221" s="3">
        <v>-2.3037306238136801</v>
      </c>
      <c r="P221" s="3">
        <v>8.3217135157137115E-19</v>
      </c>
    </row>
    <row r="222" spans="1:16" x14ac:dyDescent="0.25">
      <c r="A222" s="3" t="s">
        <v>3810</v>
      </c>
      <c r="B222" s="3"/>
      <c r="C222" s="4" t="s">
        <v>29</v>
      </c>
      <c r="D222" s="3" t="s">
        <v>3811</v>
      </c>
      <c r="E222" s="3">
        <v>-2.7172191608272298</v>
      </c>
      <c r="F222" s="3">
        <v>1.8929673389917799E-30</v>
      </c>
      <c r="G222" s="3">
        <v>-1.99147423559216</v>
      </c>
      <c r="H222" s="3">
        <v>1.49029619134285E-20</v>
      </c>
      <c r="I222" s="3">
        <v>-4.0883396097045797</v>
      </c>
      <c r="J222" s="3">
        <v>2.58856184061581E-73</v>
      </c>
      <c r="K222" s="3">
        <v>-0.45009654455668202</v>
      </c>
      <c r="L222" s="3">
        <v>5.0280292684626901E-2</v>
      </c>
      <c r="M222" s="3">
        <v>-4.6764048678146097E-2</v>
      </c>
      <c r="N222" s="3">
        <v>0.88344725366717003</v>
      </c>
      <c r="O222" s="3">
        <v>-4.1025421342462502</v>
      </c>
      <c r="P222" s="3">
        <v>1.82962211641738E-73</v>
      </c>
    </row>
    <row r="223" spans="1:16" x14ac:dyDescent="0.25">
      <c r="A223" s="3" t="s">
        <v>3820</v>
      </c>
      <c r="B223" s="3" t="s">
        <v>3821</v>
      </c>
      <c r="C223" s="4" t="s">
        <v>3822</v>
      </c>
      <c r="D223" s="3" t="s">
        <v>3823</v>
      </c>
      <c r="E223" s="3">
        <v>-1.2746426894432601</v>
      </c>
      <c r="F223" s="3">
        <v>6.6350461284815097E-11</v>
      </c>
      <c r="G223" s="3">
        <v>-1.6521973038236499</v>
      </c>
      <c r="H223" s="3">
        <v>9.0857046825780089E-16</v>
      </c>
      <c r="I223" s="3">
        <v>-1.1537158607426901</v>
      </c>
      <c r="J223" s="3">
        <v>3.2143810445240599E-9</v>
      </c>
      <c r="K223" s="3">
        <v>-0.42647413382417598</v>
      </c>
      <c r="L223" s="3">
        <v>5.0021801191023903E-2</v>
      </c>
      <c r="M223" s="3">
        <v>-9.0220291769048999E-2</v>
      </c>
      <c r="N223" s="3">
        <v>0.74066847571429995</v>
      </c>
      <c r="O223" s="3">
        <v>-1.2306904711981601</v>
      </c>
      <c r="P223" s="3">
        <v>1.15298951710725E-10</v>
      </c>
    </row>
    <row r="224" spans="1:16" x14ac:dyDescent="0.25">
      <c r="A224" s="3" t="s">
        <v>3828</v>
      </c>
      <c r="B224" s="3" t="s">
        <v>3829</v>
      </c>
      <c r="C224" s="4" t="s">
        <v>3830</v>
      </c>
      <c r="D224" s="3" t="s">
        <v>3831</v>
      </c>
      <c r="E224" s="3">
        <v>-1.6259241570635301</v>
      </c>
      <c r="F224" s="3">
        <v>1.5724149545878899E-9</v>
      </c>
      <c r="G224" s="3">
        <v>-1.7395382347798301</v>
      </c>
      <c r="H224" s="3">
        <v>8.3618014006086699E-8</v>
      </c>
      <c r="I224" s="3">
        <v>-1.52907144522787</v>
      </c>
      <c r="J224" s="3">
        <v>1.8418491790858199E-9</v>
      </c>
      <c r="K224" s="3">
        <v>-7.6953087828594405E-2</v>
      </c>
      <c r="L224" s="3">
        <v>0.58373771007721997</v>
      </c>
      <c r="M224" s="3">
        <v>-3.2993799732171998E-3</v>
      </c>
      <c r="N224" s="3">
        <v>0.98943587089330198</v>
      </c>
      <c r="O224" s="3">
        <v>-1.56348205094203</v>
      </c>
      <c r="P224" s="3">
        <v>1.25932724058714E-9</v>
      </c>
    </row>
    <row r="225" spans="1:16" x14ac:dyDescent="0.25">
      <c r="A225" s="3" t="s">
        <v>3832</v>
      </c>
      <c r="B225" s="3" t="s">
        <v>3833</v>
      </c>
      <c r="C225" s="4" t="s">
        <v>3834</v>
      </c>
      <c r="D225" s="3" t="s">
        <v>3835</v>
      </c>
      <c r="E225" s="3">
        <v>-1.5158268238032599</v>
      </c>
      <c r="F225" s="3">
        <v>3.4143712298799501E-7</v>
      </c>
      <c r="G225" s="3">
        <v>-1.66269351795638</v>
      </c>
      <c r="H225" s="3">
        <v>1.2852726617467699E-6</v>
      </c>
      <c r="I225" s="3">
        <v>-1.1792200021480499</v>
      </c>
      <c r="J225" s="3">
        <v>3.0786552834937598E-5</v>
      </c>
      <c r="K225" s="3">
        <v>-3.05105716759369E-2</v>
      </c>
      <c r="L225" s="3">
        <v>0.83917731134899398</v>
      </c>
      <c r="M225" s="3">
        <v>1.6013555431661001E-2</v>
      </c>
      <c r="N225" s="3">
        <v>0.97008883533284496</v>
      </c>
      <c r="O225" s="3">
        <v>-1.2013059761234599</v>
      </c>
      <c r="P225" s="3">
        <v>2.1140825502897299E-5</v>
      </c>
    </row>
    <row r="226" spans="1:16" x14ac:dyDescent="0.25">
      <c r="A226" s="3" t="s">
        <v>3848</v>
      </c>
      <c r="B226" s="3"/>
      <c r="C226" s="4" t="s">
        <v>29</v>
      </c>
      <c r="D226" s="3"/>
      <c r="E226" s="3">
        <v>-2.2052403948506698</v>
      </c>
      <c r="F226" s="3">
        <v>9.9518239733483303E-17</v>
      </c>
      <c r="G226" s="3">
        <v>-1.82657887141132</v>
      </c>
      <c r="H226" s="3">
        <v>1.28484468250644E-9</v>
      </c>
      <c r="I226" s="3">
        <v>-1.4113832760765901</v>
      </c>
      <c r="J226" s="3">
        <v>7.9392115208898899E-8</v>
      </c>
      <c r="K226" s="3">
        <v>4.0495947200752197E-2</v>
      </c>
      <c r="L226" s="3">
        <v>0.79480639039395695</v>
      </c>
      <c r="M226" s="3">
        <v>-0.161825439815416</v>
      </c>
      <c r="N226" s="3">
        <v>0.59986485964922298</v>
      </c>
      <c r="O226" s="3">
        <v>-1.66976547062164</v>
      </c>
      <c r="P226" s="3">
        <v>2.3341248901855998E-10</v>
      </c>
    </row>
    <row r="227" spans="1:16" x14ac:dyDescent="0.25">
      <c r="A227" s="3" t="s">
        <v>3877</v>
      </c>
      <c r="B227" s="3" t="s">
        <v>3878</v>
      </c>
      <c r="C227" s="4" t="s">
        <v>3879</v>
      </c>
      <c r="D227" s="3" t="s">
        <v>3880</v>
      </c>
      <c r="E227" s="3">
        <v>-0.68082598714589604</v>
      </c>
      <c r="F227" s="3">
        <v>1.57100813949703E-2</v>
      </c>
      <c r="G227" s="3">
        <v>-1.9680838182384801</v>
      </c>
      <c r="H227" s="3">
        <v>9.0337010322685002E-13</v>
      </c>
      <c r="I227" s="3">
        <v>-1.24141611404025</v>
      </c>
      <c r="J227" s="3">
        <v>1.2479542028329699E-5</v>
      </c>
      <c r="K227" s="3">
        <v>2.7980724679302002E-3</v>
      </c>
      <c r="L227" s="3">
        <v>0.99128617778193295</v>
      </c>
      <c r="M227" s="3">
        <v>0.39020231880042999</v>
      </c>
      <c r="N227" s="3">
        <v>0.211698512156823</v>
      </c>
      <c r="O227" s="3">
        <v>-1.13361456748276</v>
      </c>
      <c r="P227" s="3">
        <v>4.8672788622197097E-5</v>
      </c>
    </row>
    <row r="228" spans="1:16" x14ac:dyDescent="0.25">
      <c r="A228" s="3" t="s">
        <v>3885</v>
      </c>
      <c r="B228" s="3"/>
      <c r="C228" s="4" t="s">
        <v>3886</v>
      </c>
      <c r="D228" s="3" t="s">
        <v>3887</v>
      </c>
      <c r="E228" s="3">
        <v>-2.6408869804775899</v>
      </c>
      <c r="F228" s="3">
        <v>3.8612142831380301E-20</v>
      </c>
      <c r="G228" s="3">
        <v>-3.0515119390609602</v>
      </c>
      <c r="H228" s="3">
        <v>1.8247406222436899E-26</v>
      </c>
      <c r="I228" s="3">
        <v>-1.71972185137099</v>
      </c>
      <c r="J228" s="3">
        <v>4.3198478460177907E-9</v>
      </c>
      <c r="K228" s="3">
        <v>2.1976118877138E-3</v>
      </c>
      <c r="L228" s="3">
        <v>0.99229176931716301</v>
      </c>
      <c r="M228" s="3">
        <v>0.58806065858925005</v>
      </c>
      <c r="N228" s="3">
        <v>7.2480156303789095E-2</v>
      </c>
      <c r="O228" s="3">
        <v>-1.8075284094319299</v>
      </c>
      <c r="P228" s="3">
        <v>2.91059587294573E-10</v>
      </c>
    </row>
    <row r="229" spans="1:16" x14ac:dyDescent="0.25">
      <c r="A229" s="3" t="s">
        <v>3954</v>
      </c>
      <c r="B229" s="3"/>
      <c r="C229" s="4" t="s">
        <v>3955</v>
      </c>
      <c r="D229" s="3" t="s">
        <v>3956</v>
      </c>
      <c r="E229" s="3">
        <v>-2.7015779772508299</v>
      </c>
      <c r="F229" s="3">
        <v>8.46774929335256E-41</v>
      </c>
      <c r="G229" s="3">
        <v>-1.5213507704112601</v>
      </c>
      <c r="H229" s="3">
        <v>3.8982839597109601E-13</v>
      </c>
      <c r="I229" s="3">
        <v>-1.2252370484538999</v>
      </c>
      <c r="J229" s="3">
        <v>1.33187449333173E-10</v>
      </c>
      <c r="K229" s="3">
        <v>-2.6671862454838002E-3</v>
      </c>
      <c r="L229" s="3">
        <v>0.99159815437658905</v>
      </c>
      <c r="M229" s="3">
        <v>8.0145864623570994E-3</v>
      </c>
      <c r="N229" s="3">
        <v>0.98339918352995104</v>
      </c>
      <c r="O229" s="3">
        <v>-1.7585653064736699</v>
      </c>
      <c r="P229" s="3">
        <v>5.7904733742302206E-20</v>
      </c>
    </row>
    <row r="230" spans="1:16" x14ac:dyDescent="0.25">
      <c r="A230" s="3" t="s">
        <v>4026</v>
      </c>
      <c r="B230" s="3"/>
      <c r="C230" s="4" t="s">
        <v>29</v>
      </c>
      <c r="D230" s="3" t="s">
        <v>4027</v>
      </c>
      <c r="E230" s="3">
        <v>-2.7549200758366599</v>
      </c>
      <c r="F230" s="3">
        <v>5.4304294382990597E-40</v>
      </c>
      <c r="G230" s="3">
        <v>-1.64529903775508</v>
      </c>
      <c r="H230" s="3">
        <v>2.7088846960213401E-15</v>
      </c>
      <c r="I230" s="3">
        <v>-1.7862055721886201</v>
      </c>
      <c r="J230" s="3">
        <v>2.7987041986755597E-17</v>
      </c>
      <c r="K230" s="3">
        <v>-2.53760515548218E-2</v>
      </c>
      <c r="L230" s="3">
        <v>0.92563060756015303</v>
      </c>
      <c r="M230" s="3">
        <v>5.0963176863624102E-2</v>
      </c>
      <c r="N230" s="3">
        <v>0.876288781931026</v>
      </c>
      <c r="O230" s="3">
        <v>-1.8250747135929399</v>
      </c>
      <c r="P230" s="3">
        <v>9.8889054111846334E-19</v>
      </c>
    </row>
    <row r="231" spans="1:16" x14ac:dyDescent="0.25">
      <c r="A231" s="3" t="s">
        <v>4031</v>
      </c>
      <c r="B231" s="3"/>
      <c r="C231" s="4" t="s">
        <v>4032</v>
      </c>
      <c r="D231" s="3" t="s">
        <v>4033</v>
      </c>
      <c r="E231" s="3">
        <v>-1.8984598091148299</v>
      </c>
      <c r="F231" s="3">
        <v>2.5072512026768E-8</v>
      </c>
      <c r="G231" s="3">
        <v>-1.04531867317553</v>
      </c>
      <c r="H231" s="3">
        <v>1.9432781460469999E-3</v>
      </c>
      <c r="I231" s="3">
        <v>-2.6972109321086002</v>
      </c>
      <c r="J231" s="3">
        <v>1.15953717636786E-14</v>
      </c>
      <c r="K231" s="3">
        <v>-0.54677725737657801</v>
      </c>
      <c r="L231" s="3">
        <v>7.6744534982422299E-2</v>
      </c>
      <c r="M231" s="3">
        <v>-3.25658215639524E-2</v>
      </c>
      <c r="N231" s="3">
        <v>0.92445392462984399</v>
      </c>
      <c r="O231" s="3">
        <v>-2.2552087582492799</v>
      </c>
      <c r="P231" s="3">
        <v>4.4013602010270601E-11</v>
      </c>
    </row>
    <row r="232" spans="1:16" x14ac:dyDescent="0.25">
      <c r="A232" s="3" t="s">
        <v>4146</v>
      </c>
      <c r="B232" s="3" t="s">
        <v>4147</v>
      </c>
      <c r="C232" s="4" t="s">
        <v>4148</v>
      </c>
      <c r="D232" s="3" t="s">
        <v>4149</v>
      </c>
      <c r="E232" s="3">
        <v>0.21359592929319801</v>
      </c>
      <c r="F232" s="3">
        <v>0.57058412108593803</v>
      </c>
      <c r="G232" s="3">
        <v>-1.76921258228528</v>
      </c>
      <c r="H232" s="3">
        <v>6.5712122443111101E-7</v>
      </c>
      <c r="I232" s="3">
        <v>-1.3251288422463701</v>
      </c>
      <c r="J232" s="3">
        <v>1.170140207838E-4</v>
      </c>
      <c r="K232" s="3">
        <v>-7.1110123102410397E-2</v>
      </c>
      <c r="L232" s="3">
        <v>0.485366867803395</v>
      </c>
      <c r="M232" s="3">
        <v>-0.165912948636287</v>
      </c>
      <c r="N232" s="3">
        <v>0.61324212518857102</v>
      </c>
      <c r="O232" s="3">
        <v>-1.52218193457395</v>
      </c>
      <c r="P232" s="3">
        <v>7.7557721618728205E-6</v>
      </c>
    </row>
    <row r="233" spans="1:16" x14ac:dyDescent="0.25">
      <c r="A233" s="3" t="s">
        <v>4150</v>
      </c>
      <c r="B233" s="3" t="s">
        <v>4151</v>
      </c>
      <c r="C233" s="4" t="s">
        <v>4152</v>
      </c>
      <c r="D233" s="3" t="s">
        <v>4153</v>
      </c>
      <c r="E233" s="3">
        <v>-0.463067194889423</v>
      </c>
      <c r="F233" s="3">
        <v>0.19206786785011301</v>
      </c>
      <c r="G233" s="3">
        <v>-3.91813189345002</v>
      </c>
      <c r="H233" s="3">
        <v>4.5457761914878201E-26</v>
      </c>
      <c r="I233" s="3">
        <v>-3.4940823440231998</v>
      </c>
      <c r="J233" s="3">
        <v>1.6006508271337E-22</v>
      </c>
      <c r="K233" s="3">
        <v>-0.13031637375698901</v>
      </c>
      <c r="L233" s="3">
        <v>0.20959942424904501</v>
      </c>
      <c r="M233" s="3">
        <v>-0.28249140798268901</v>
      </c>
      <c r="N233" s="3">
        <v>0.38228514307311401</v>
      </c>
      <c r="O233" s="3">
        <v>-3.28696752585914</v>
      </c>
      <c r="P233" s="3">
        <v>7.3167061528424709E-21</v>
      </c>
    </row>
    <row r="234" spans="1:16" x14ac:dyDescent="0.25">
      <c r="A234" s="3" t="s">
        <v>4154</v>
      </c>
      <c r="B234" s="3" t="s">
        <v>4155</v>
      </c>
      <c r="C234" s="4" t="s">
        <v>4156</v>
      </c>
      <c r="D234" s="3" t="s">
        <v>4157</v>
      </c>
      <c r="E234" s="3">
        <v>-0.60204300378969899</v>
      </c>
      <c r="F234" s="3">
        <v>9.39119454714928E-2</v>
      </c>
      <c r="G234" s="3">
        <v>-4.65773060806531</v>
      </c>
      <c r="H234" s="3">
        <v>2.9571406296904401E-36</v>
      </c>
      <c r="I234" s="3">
        <v>-4.3517833933849897</v>
      </c>
      <c r="J234" s="3">
        <v>6.3218666563600208E-35</v>
      </c>
      <c r="K234" s="3">
        <v>-0.52324642182890801</v>
      </c>
      <c r="L234" s="3">
        <v>9.1647554751447105E-2</v>
      </c>
      <c r="M234" s="3">
        <v>-0.24510332034166599</v>
      </c>
      <c r="N234" s="3">
        <v>0.44940606823872697</v>
      </c>
      <c r="O234" s="3">
        <v>-4.2373614425280497</v>
      </c>
      <c r="P234" s="3">
        <v>2.1320010254118699E-34</v>
      </c>
    </row>
    <row r="235" spans="1:16" x14ac:dyDescent="0.25">
      <c r="A235" s="3" t="s">
        <v>4179</v>
      </c>
      <c r="B235" s="3"/>
      <c r="C235" s="4" t="s">
        <v>4180</v>
      </c>
      <c r="D235" s="3" t="s">
        <v>4181</v>
      </c>
      <c r="E235" s="3">
        <v>-1.0065504591709999</v>
      </c>
      <c r="F235" s="3">
        <v>5.1736385386939995E-4</v>
      </c>
      <c r="G235" s="3">
        <v>-1.18395285711585</v>
      </c>
      <c r="H235" s="3">
        <v>5.9550256492572601E-5</v>
      </c>
      <c r="I235" s="3">
        <v>-1.04561684568625</v>
      </c>
      <c r="J235" s="3">
        <v>4.6946807016350002E-4</v>
      </c>
      <c r="K235" s="3">
        <v>0.97064910571635898</v>
      </c>
      <c r="L235" s="3">
        <v>4.3089145813683003E-3</v>
      </c>
      <c r="M235" s="3">
        <v>0.74273921427189205</v>
      </c>
      <c r="N235" s="3">
        <v>2.6495650664084901E-2</v>
      </c>
      <c r="O235" s="3">
        <v>-0.84917167836242302</v>
      </c>
      <c r="P235" s="3">
        <v>3.9513767410693998E-3</v>
      </c>
    </row>
    <row r="236" spans="1:16" x14ac:dyDescent="0.25">
      <c r="A236" s="3" t="s">
        <v>4182</v>
      </c>
      <c r="B236" s="3" t="s">
        <v>4183</v>
      </c>
      <c r="C236" s="4" t="s">
        <v>4184</v>
      </c>
      <c r="D236" s="3" t="s">
        <v>4185</v>
      </c>
      <c r="E236" s="3">
        <v>-0.98052498270630495</v>
      </c>
      <c r="F236" s="3">
        <v>7.5144591202430005E-4</v>
      </c>
      <c r="G236" s="3">
        <v>-1.1990941068588299</v>
      </c>
      <c r="H236" s="3">
        <v>4.0457633970418902E-5</v>
      </c>
      <c r="I236" s="3">
        <v>-1.1560953953802999</v>
      </c>
      <c r="J236" s="3">
        <v>1.0360512141090001E-4</v>
      </c>
      <c r="K236" s="3">
        <v>0.84244803458874196</v>
      </c>
      <c r="L236" s="3">
        <v>1.24802618356882E-2</v>
      </c>
      <c r="M236" s="3">
        <v>0.72617559610716498</v>
      </c>
      <c r="N236" s="3">
        <v>2.8578583636948401E-2</v>
      </c>
      <c r="O236" s="3">
        <v>-0.79156097514300805</v>
      </c>
      <c r="P236" s="3">
        <v>6.9570329781601997E-3</v>
      </c>
    </row>
    <row r="237" spans="1:16" x14ac:dyDescent="0.25">
      <c r="A237" s="3" t="s">
        <v>4203</v>
      </c>
      <c r="B237" s="3"/>
      <c r="C237" s="4" t="s">
        <v>29</v>
      </c>
      <c r="D237" s="3" t="s">
        <v>4204</v>
      </c>
      <c r="E237" s="3">
        <v>-2.7479176475942202</v>
      </c>
      <c r="F237" s="3">
        <v>6.2313720137140107E-17</v>
      </c>
      <c r="G237" s="3">
        <v>-1.6995329098018399</v>
      </c>
      <c r="H237" s="3">
        <v>1.5249104218939599E-7</v>
      </c>
      <c r="I237" s="3">
        <v>-1.1299358454663699</v>
      </c>
      <c r="J237" s="3">
        <v>6.6473446055020002E-4</v>
      </c>
      <c r="K237" s="3">
        <v>-6.2944197645598996E-3</v>
      </c>
      <c r="L237" s="3">
        <v>0.97492116247461902</v>
      </c>
      <c r="M237" s="3">
        <v>-7.5024314568726E-3</v>
      </c>
      <c r="N237" s="3">
        <v>0.98339918352995104</v>
      </c>
      <c r="O237" s="3">
        <v>-0.73887829415155304</v>
      </c>
      <c r="P237" s="3">
        <v>2.22372928382806E-2</v>
      </c>
    </row>
    <row r="238" spans="1:16" x14ac:dyDescent="0.25">
      <c r="A238" s="3" t="s">
        <v>4236</v>
      </c>
      <c r="B238" s="3"/>
      <c r="C238" s="4" t="s">
        <v>4237</v>
      </c>
      <c r="D238" s="3" t="s">
        <v>4238</v>
      </c>
      <c r="E238" s="3">
        <v>-0.54269933899662703</v>
      </c>
      <c r="F238" s="3">
        <v>4.0692732323869302E-2</v>
      </c>
      <c r="G238" s="3">
        <v>-1.6882444535562799</v>
      </c>
      <c r="H238" s="3">
        <v>9.0443433789668499E-10</v>
      </c>
      <c r="I238" s="3">
        <v>-1.1642355074814601</v>
      </c>
      <c r="J238" s="3">
        <v>1.37393333025353E-6</v>
      </c>
      <c r="K238" s="3">
        <v>-1.0627770426951899</v>
      </c>
      <c r="L238" s="3">
        <v>2.3548324921370001E-4</v>
      </c>
      <c r="M238" s="3">
        <v>-1.08158061028423</v>
      </c>
      <c r="N238" s="3">
        <v>2.3428199047114599E-5</v>
      </c>
      <c r="O238" s="3">
        <v>-1.0181984394368799</v>
      </c>
      <c r="P238" s="3">
        <v>1.6903692155094399E-5</v>
      </c>
    </row>
    <row r="239" spans="1:16" x14ac:dyDescent="0.25">
      <c r="A239" s="3" t="s">
        <v>4294</v>
      </c>
      <c r="B239" s="3" t="s">
        <v>4295</v>
      </c>
      <c r="C239" s="4" t="s">
        <v>4296</v>
      </c>
      <c r="D239" s="3" t="s">
        <v>4297</v>
      </c>
      <c r="E239" s="3">
        <v>-2.1753476222797898</v>
      </c>
      <c r="F239" s="3">
        <v>6.94016543125173E-17</v>
      </c>
      <c r="G239" s="3">
        <v>-1.6820334339590699</v>
      </c>
      <c r="H239" s="3">
        <v>1.30243274163226E-10</v>
      </c>
      <c r="I239" s="3">
        <v>-2.6626652413899898</v>
      </c>
      <c r="J239" s="3">
        <v>7.7287642611603703E-24</v>
      </c>
      <c r="K239" s="3">
        <v>-0.97057964870187396</v>
      </c>
      <c r="L239" s="3">
        <v>1.4747299432805001E-3</v>
      </c>
      <c r="M239" s="3">
        <v>-0.36369955434141599</v>
      </c>
      <c r="N239" s="3">
        <v>0.21771526086638501</v>
      </c>
      <c r="O239" s="3">
        <v>-2.7266561838129402</v>
      </c>
      <c r="P239" s="3">
        <v>1.22363959340078E-25</v>
      </c>
    </row>
    <row r="240" spans="1:16" x14ac:dyDescent="0.25">
      <c r="A240" s="3" t="s">
        <v>4298</v>
      </c>
      <c r="B240" s="3" t="s">
        <v>4299</v>
      </c>
      <c r="C240" s="4" t="s">
        <v>4300</v>
      </c>
      <c r="D240" s="3" t="s">
        <v>4301</v>
      </c>
      <c r="E240" s="3">
        <v>-1.9221965662981699</v>
      </c>
      <c r="F240" s="3">
        <v>2.2633666002687401E-17</v>
      </c>
      <c r="G240" s="3">
        <v>-1.95990691359305</v>
      </c>
      <c r="H240" s="3">
        <v>3.3911859234979701E-17</v>
      </c>
      <c r="I240" s="3">
        <v>-1.9366951628667399</v>
      </c>
      <c r="J240" s="3">
        <v>2.63492058306143E-17</v>
      </c>
      <c r="K240" s="3">
        <v>-0.69273663126337603</v>
      </c>
      <c r="L240" s="3">
        <v>7.8838896846405992E-3</v>
      </c>
      <c r="M240" s="3">
        <v>-0.44965689587012703</v>
      </c>
      <c r="N240" s="3">
        <v>8.4984128913875898E-2</v>
      </c>
      <c r="O240" s="3">
        <v>-2.2947098875546299</v>
      </c>
      <c r="P240" s="3">
        <v>2.5213377532064498E-24</v>
      </c>
    </row>
    <row r="241" spans="1:16" x14ac:dyDescent="0.25">
      <c r="A241" s="3" t="s">
        <v>4302</v>
      </c>
      <c r="B241" s="3" t="s">
        <v>4303</v>
      </c>
      <c r="C241" s="4" t="s">
        <v>4304</v>
      </c>
      <c r="D241" s="3" t="s">
        <v>4305</v>
      </c>
      <c r="E241" s="3">
        <v>-1.44192939859931</v>
      </c>
      <c r="F241" s="3">
        <v>1.5143336613546998E-8</v>
      </c>
      <c r="G241" s="3">
        <v>-1.1295832121052101</v>
      </c>
      <c r="H241" s="3">
        <v>3.0067183175902101E-5</v>
      </c>
      <c r="I241" s="3">
        <v>-1.95307030935575</v>
      </c>
      <c r="J241" s="3">
        <v>1.06029638074212E-13</v>
      </c>
      <c r="K241" s="3">
        <v>-0.53403795588441605</v>
      </c>
      <c r="L241" s="3">
        <v>5.2960469979052197E-2</v>
      </c>
      <c r="M241" s="3">
        <v>-0.200983221363394</v>
      </c>
      <c r="N241" s="3">
        <v>0.49516830364639303</v>
      </c>
      <c r="O241" s="3">
        <v>-1.79910867526343</v>
      </c>
      <c r="P241" s="3">
        <v>3.31319500739919E-12</v>
      </c>
    </row>
    <row r="242" spans="1:16" x14ac:dyDescent="0.25">
      <c r="A242" s="3" t="s">
        <v>4310</v>
      </c>
      <c r="B242" s="3" t="s">
        <v>4311</v>
      </c>
      <c r="C242" s="4" t="s">
        <v>4312</v>
      </c>
      <c r="D242" s="3" t="s">
        <v>4313</v>
      </c>
      <c r="E242" s="3">
        <v>-2.0356314529796098</v>
      </c>
      <c r="F242" s="3">
        <v>2.7148316051016602E-15</v>
      </c>
      <c r="G242" s="3">
        <v>-1.30576928203051</v>
      </c>
      <c r="H242" s="3">
        <v>9.5119059203054397E-7</v>
      </c>
      <c r="I242" s="3">
        <v>-1.2129689110961801</v>
      </c>
      <c r="J242" s="3">
        <v>4.0871840224213001E-6</v>
      </c>
      <c r="K242" s="3">
        <v>-0.133175568860499</v>
      </c>
      <c r="L242" s="3">
        <v>0.29637331012657903</v>
      </c>
      <c r="M242" s="3">
        <v>-0.47490943787595102</v>
      </c>
      <c r="N242" s="3">
        <v>0.110139528668859</v>
      </c>
      <c r="O242" s="3">
        <v>-1.5227480581600199</v>
      </c>
      <c r="P242" s="3">
        <v>4.38982969973709E-9</v>
      </c>
    </row>
    <row r="243" spans="1:16" x14ac:dyDescent="0.25">
      <c r="A243" s="3" t="s">
        <v>4338</v>
      </c>
      <c r="B243" s="3"/>
      <c r="C243" s="4" t="s">
        <v>29</v>
      </c>
      <c r="D243" s="3" t="s">
        <v>4339</v>
      </c>
      <c r="E243" s="3">
        <v>-1.59309342203633</v>
      </c>
      <c r="F243" s="3">
        <v>1.28529427875065E-30</v>
      </c>
      <c r="G243" s="3">
        <v>-1.73856821378035</v>
      </c>
      <c r="H243" s="3">
        <v>5.3881901768797999E-34</v>
      </c>
      <c r="I243" s="3">
        <v>-1.2281143954885501</v>
      </c>
      <c r="J243" s="3">
        <v>2.5951523905586199E-18</v>
      </c>
      <c r="K243" s="3">
        <v>0.12364620712390299</v>
      </c>
      <c r="L243" s="3">
        <v>0.430079568017257</v>
      </c>
      <c r="M243" s="3">
        <v>0.186826966719326</v>
      </c>
      <c r="N243" s="3">
        <v>0.34241549632908702</v>
      </c>
      <c r="O243" s="3">
        <v>-1.30092028382694</v>
      </c>
      <c r="P243" s="3">
        <v>4.2491731455271897E-21</v>
      </c>
    </row>
    <row r="244" spans="1:16" x14ac:dyDescent="0.25">
      <c r="A244" s="3" t="s">
        <v>4361</v>
      </c>
      <c r="B244" s="3"/>
      <c r="C244" s="4" t="s">
        <v>4362</v>
      </c>
      <c r="D244" s="3" t="s">
        <v>4363</v>
      </c>
      <c r="E244" s="3">
        <v>-2.4253254461795599</v>
      </c>
      <c r="F244" s="3">
        <v>3.7048189793063399E-41</v>
      </c>
      <c r="G244" s="3">
        <v>-1.8409524328456499</v>
      </c>
      <c r="H244" s="3">
        <v>1.12808165154244E-23</v>
      </c>
      <c r="I244" s="3">
        <v>-1.1903861258245001</v>
      </c>
      <c r="J244" s="3">
        <v>9.5111828871082594E-11</v>
      </c>
      <c r="K244" s="3">
        <v>-3.8552005435046797E-2</v>
      </c>
      <c r="L244" s="3">
        <v>0.83572174353778905</v>
      </c>
      <c r="M244" s="3">
        <v>-0.256893402371212</v>
      </c>
      <c r="N244" s="3">
        <v>0.27235275172392298</v>
      </c>
      <c r="O244" s="3">
        <v>-1.58471348631507</v>
      </c>
      <c r="P244" s="3">
        <v>1.70302576876103E-18</v>
      </c>
    </row>
    <row r="245" spans="1:16" x14ac:dyDescent="0.25">
      <c r="A245" s="3" t="s">
        <v>4401</v>
      </c>
      <c r="B245" s="3"/>
      <c r="C245" s="4" t="s">
        <v>384</v>
      </c>
      <c r="D245" s="3" t="s">
        <v>4402</v>
      </c>
      <c r="E245" s="3">
        <v>-0.90930070974469202</v>
      </c>
      <c r="F245" s="3">
        <v>4.9273637210107302E-9</v>
      </c>
      <c r="G245" s="3">
        <v>-1.2630977717995899</v>
      </c>
      <c r="H245" s="3">
        <v>7.6150424802984414E-15</v>
      </c>
      <c r="I245" s="3">
        <v>-1.0969124209607399</v>
      </c>
      <c r="J245" s="3">
        <v>5.6958210536024694E-12</v>
      </c>
      <c r="K245" s="3">
        <v>5.45319100972931E-2</v>
      </c>
      <c r="L245" s="3">
        <v>0.78903226228699797</v>
      </c>
      <c r="M245" s="3">
        <v>-2.41705683739473E-2</v>
      </c>
      <c r="N245" s="3">
        <v>0.93644512819206005</v>
      </c>
      <c r="O245" s="3">
        <v>-0.67907473488487902</v>
      </c>
      <c r="P245" s="3">
        <v>2.13199345259585E-5</v>
      </c>
    </row>
    <row r="246" spans="1:16" x14ac:dyDescent="0.25">
      <c r="A246" s="3" t="s">
        <v>4440</v>
      </c>
      <c r="B246" s="3"/>
      <c r="C246" s="4" t="s">
        <v>4441</v>
      </c>
      <c r="D246" s="3" t="s">
        <v>4442</v>
      </c>
      <c r="E246" s="3">
        <v>-2.11126353589556</v>
      </c>
      <c r="F246" s="3">
        <v>2.4408558411817901E-23</v>
      </c>
      <c r="G246" s="3">
        <v>-1.76605515674314</v>
      </c>
      <c r="H246" s="3">
        <v>6.1159952866474002E-16</v>
      </c>
      <c r="I246" s="3">
        <v>-1.6526707626333501</v>
      </c>
      <c r="J246" s="3">
        <v>1.44458023847857E-14</v>
      </c>
      <c r="K246" s="3">
        <v>-0.37621990358955598</v>
      </c>
      <c r="L246" s="3">
        <v>8.0406725729338394E-2</v>
      </c>
      <c r="M246" s="3">
        <v>-0.23606641345900101</v>
      </c>
      <c r="N246" s="3">
        <v>0.37371336396121102</v>
      </c>
      <c r="O246" s="3">
        <v>-1.7563339546623</v>
      </c>
      <c r="P246" s="3">
        <v>9.9889651371205405E-17</v>
      </c>
    </row>
    <row r="247" spans="1:16" x14ac:dyDescent="0.25">
      <c r="A247" s="3" t="s">
        <v>4476</v>
      </c>
      <c r="B247" s="3" t="s">
        <v>4477</v>
      </c>
      <c r="C247" s="4" t="s">
        <v>4478</v>
      </c>
      <c r="D247" s="3" t="s">
        <v>4479</v>
      </c>
      <c r="E247" s="3">
        <v>0.42332730457076601</v>
      </c>
      <c r="F247" s="3">
        <v>0.195042369697255</v>
      </c>
      <c r="G247" s="3">
        <v>-3.02650471098986</v>
      </c>
      <c r="H247" s="3">
        <v>2.0194137710526802E-21</v>
      </c>
      <c r="I247" s="3">
        <v>-1.4468684512429399</v>
      </c>
      <c r="J247" s="3">
        <v>5.3943051698654497E-6</v>
      </c>
      <c r="K247" s="3">
        <v>-0.90280171021664102</v>
      </c>
      <c r="L247" s="3">
        <v>1.2125390949274799E-2</v>
      </c>
      <c r="M247" s="3">
        <v>-0.37998655461466002</v>
      </c>
      <c r="N247" s="3">
        <v>0.24190155489300599</v>
      </c>
      <c r="O247" s="3">
        <v>-1.40772430092217</v>
      </c>
      <c r="P247" s="3">
        <v>6.2323781348821699E-6</v>
      </c>
    </row>
    <row r="248" spans="1:16" x14ac:dyDescent="0.25">
      <c r="A248" s="3" t="s">
        <v>4480</v>
      </c>
      <c r="B248" s="3"/>
      <c r="C248" s="4" t="s">
        <v>47</v>
      </c>
      <c r="D248" s="3" t="s">
        <v>4481</v>
      </c>
      <c r="E248" s="3">
        <v>-0.67617151607723602</v>
      </c>
      <c r="F248" s="3">
        <v>3.0766827104121399E-2</v>
      </c>
      <c r="G248" s="3">
        <v>-2.5647886341406601</v>
      </c>
      <c r="H248" s="3">
        <v>3.4258587689660399E-12</v>
      </c>
      <c r="I248" s="3">
        <v>-1.2607049707498399</v>
      </c>
      <c r="J248" s="3">
        <v>2.2320277512433501E-5</v>
      </c>
      <c r="K248" s="3">
        <v>-0.21800197775320601</v>
      </c>
      <c r="L248" s="3">
        <v>0.16809704386407701</v>
      </c>
      <c r="M248" s="3">
        <v>-0.29420563541439398</v>
      </c>
      <c r="N248" s="3">
        <v>0.33828290281661699</v>
      </c>
      <c r="O248" s="3">
        <v>-1.1774146262792999</v>
      </c>
      <c r="P248" s="3">
        <v>6.3254104905760702E-5</v>
      </c>
    </row>
    <row r="249" spans="1:16" x14ac:dyDescent="0.25">
      <c r="A249" s="3" t="s">
        <v>4489</v>
      </c>
      <c r="B249" s="3" t="s">
        <v>4490</v>
      </c>
      <c r="C249" s="4" t="s">
        <v>4491</v>
      </c>
      <c r="D249" s="3" t="s">
        <v>4492</v>
      </c>
      <c r="E249" s="3">
        <v>-1.97328787132573</v>
      </c>
      <c r="F249" s="3">
        <v>2.4722999726446901E-25</v>
      </c>
      <c r="G249" s="3">
        <v>-1.3629776666369</v>
      </c>
      <c r="H249" s="3">
        <v>6.8469833362199094E-13</v>
      </c>
      <c r="I249" s="3">
        <v>-2.04390293964238</v>
      </c>
      <c r="J249" s="3">
        <v>1.2457396906702801E-26</v>
      </c>
      <c r="K249" s="3">
        <v>-0.14768872471327499</v>
      </c>
      <c r="L249" s="3">
        <v>0.356154166195156</v>
      </c>
      <c r="M249" s="3">
        <v>-7.1372714408221002E-2</v>
      </c>
      <c r="N249" s="3">
        <v>0.81268492627704703</v>
      </c>
      <c r="O249" s="3">
        <v>-1.9036391329073401</v>
      </c>
      <c r="P249" s="3">
        <v>4.5361504831457298E-24</v>
      </c>
    </row>
    <row r="250" spans="1:16" x14ac:dyDescent="0.25">
      <c r="A250" s="3" t="s">
        <v>4493</v>
      </c>
      <c r="B250" s="3" t="s">
        <v>4494</v>
      </c>
      <c r="C250" s="4" t="s">
        <v>4495</v>
      </c>
      <c r="D250" s="3" t="s">
        <v>4496</v>
      </c>
      <c r="E250" s="3">
        <v>-2.0148648126996198</v>
      </c>
      <c r="F250" s="3">
        <v>1.48798879788065E-28</v>
      </c>
      <c r="G250" s="3">
        <v>-1.3684346313717299</v>
      </c>
      <c r="H250" s="3">
        <v>6.6086422352815099E-14</v>
      </c>
      <c r="I250" s="3">
        <v>-2.1323745962693001</v>
      </c>
      <c r="J250" s="3">
        <v>2.65911578787305E-31</v>
      </c>
      <c r="K250" s="3">
        <v>-0.118966581585027</v>
      </c>
      <c r="L250" s="3">
        <v>0.43468507263358602</v>
      </c>
      <c r="M250" s="3">
        <v>-8.6697934796199805E-2</v>
      </c>
      <c r="N250" s="3">
        <v>0.75080066596087103</v>
      </c>
      <c r="O250" s="3">
        <v>-1.96675396985974</v>
      </c>
      <c r="P250" s="3">
        <v>1.21722500646849E-27</v>
      </c>
    </row>
    <row r="251" spans="1:16" x14ac:dyDescent="0.25">
      <c r="A251" s="3" t="s">
        <v>4497</v>
      </c>
      <c r="B251" s="3" t="s">
        <v>4498</v>
      </c>
      <c r="C251" s="4" t="s">
        <v>4499</v>
      </c>
      <c r="D251" s="3" t="s">
        <v>4500</v>
      </c>
      <c r="E251" s="3">
        <v>-2.17730879222671</v>
      </c>
      <c r="F251" s="3">
        <v>5.2389019549892703E-27</v>
      </c>
      <c r="G251" s="3">
        <v>-1.54133399905688</v>
      </c>
      <c r="H251" s="3">
        <v>1.6365978783929201E-14</v>
      </c>
      <c r="I251" s="3">
        <v>-2.16058397825062</v>
      </c>
      <c r="J251" s="3">
        <v>1.7278761462802499E-26</v>
      </c>
      <c r="K251" s="3">
        <v>-0.17946169438053999</v>
      </c>
      <c r="L251" s="3">
        <v>0.26504164317540502</v>
      </c>
      <c r="M251" s="3">
        <v>-0.110824426587027</v>
      </c>
      <c r="N251" s="3">
        <v>0.71795234340217395</v>
      </c>
      <c r="O251" s="3">
        <v>-1.9379839416092901</v>
      </c>
      <c r="P251" s="3">
        <v>3.19733109979287E-22</v>
      </c>
    </row>
    <row r="252" spans="1:16" x14ac:dyDescent="0.25">
      <c r="A252" s="3" t="s">
        <v>4501</v>
      </c>
      <c r="B252" s="3" t="s">
        <v>4502</v>
      </c>
      <c r="C252" s="4" t="s">
        <v>4503</v>
      </c>
      <c r="D252" s="3" t="s">
        <v>4504</v>
      </c>
      <c r="E252" s="3">
        <v>-1.8950561414234399</v>
      </c>
      <c r="F252" s="3">
        <v>3.1558984738678799E-17</v>
      </c>
      <c r="G252" s="3">
        <v>-1.2807628181228301</v>
      </c>
      <c r="H252" s="3">
        <v>3.2868596752440501E-8</v>
      </c>
      <c r="I252" s="3">
        <v>-1.62622740172941</v>
      </c>
      <c r="J252" s="3">
        <v>1.3090160383654601E-12</v>
      </c>
      <c r="K252" s="3">
        <v>-0.196287364015029</v>
      </c>
      <c r="L252" s="3">
        <v>0.22691216699251399</v>
      </c>
      <c r="M252" s="3">
        <v>-0.124781899723407</v>
      </c>
      <c r="N252" s="3">
        <v>0.68457305101219001</v>
      </c>
      <c r="O252" s="3">
        <v>-1.53901816325855</v>
      </c>
      <c r="P252" s="3">
        <v>8.9257633629874986E-12</v>
      </c>
    </row>
    <row r="253" spans="1:16" x14ac:dyDescent="0.25">
      <c r="A253" s="3" t="s">
        <v>4505</v>
      </c>
      <c r="B253" s="3" t="s">
        <v>4506</v>
      </c>
      <c r="C253" s="4" t="s">
        <v>4507</v>
      </c>
      <c r="D253" s="3" t="s">
        <v>4508</v>
      </c>
      <c r="E253" s="3">
        <v>-1.8451441825203201</v>
      </c>
      <c r="F253" s="3">
        <v>8.0993414196939418E-19</v>
      </c>
      <c r="G253" s="3">
        <v>-1.3401161221948501</v>
      </c>
      <c r="H253" s="3">
        <v>2.9006640826476201E-10</v>
      </c>
      <c r="I253" s="3">
        <v>-1.6619598348250999</v>
      </c>
      <c r="J253" s="3">
        <v>3.9254204613780514E-15</v>
      </c>
      <c r="K253" s="3">
        <v>-0.10617321307752101</v>
      </c>
      <c r="L253" s="3">
        <v>0.46914188338815299</v>
      </c>
      <c r="M253" s="3">
        <v>-0.112208583217121</v>
      </c>
      <c r="N253" s="3">
        <v>0.69470708037428597</v>
      </c>
      <c r="O253" s="3">
        <v>-1.75660855730813</v>
      </c>
      <c r="P253" s="3">
        <v>3.1471794470913302E-17</v>
      </c>
    </row>
    <row r="254" spans="1:16" x14ac:dyDescent="0.25">
      <c r="A254" s="3" t="s">
        <v>4509</v>
      </c>
      <c r="B254" s="3" t="s">
        <v>4510</v>
      </c>
      <c r="C254" s="4" t="s">
        <v>4511</v>
      </c>
      <c r="D254" s="3" t="s">
        <v>4512</v>
      </c>
      <c r="E254" s="3">
        <v>-2.3033554336099198</v>
      </c>
      <c r="F254" s="3">
        <v>3.4885817946536601E-31</v>
      </c>
      <c r="G254" s="3">
        <v>-1.8736319680542199</v>
      </c>
      <c r="H254" s="3">
        <v>8.7588048503293907E-21</v>
      </c>
      <c r="I254" s="3">
        <v>-1.8792801907516801</v>
      </c>
      <c r="J254" s="3">
        <v>6.2715732324071903E-21</v>
      </c>
      <c r="K254" s="3">
        <v>-0.26750923311678498</v>
      </c>
      <c r="L254" s="3">
        <v>0.15674710388061999</v>
      </c>
      <c r="M254" s="3">
        <v>-0.17207188920189001</v>
      </c>
      <c r="N254" s="3">
        <v>0.52024148464273101</v>
      </c>
      <c r="O254" s="3">
        <v>-1.88584262126264</v>
      </c>
      <c r="P254" s="3">
        <v>8.4258794056484605E-22</v>
      </c>
    </row>
    <row r="255" spans="1:16" x14ac:dyDescent="0.25">
      <c r="A255" s="3" t="s">
        <v>4513</v>
      </c>
      <c r="B255" s="3" t="s">
        <v>4514</v>
      </c>
      <c r="C255" s="4" t="s">
        <v>4515</v>
      </c>
      <c r="D255" s="3" t="s">
        <v>4516</v>
      </c>
      <c r="E255" s="3">
        <v>-2.1601541108501698</v>
      </c>
      <c r="F255" s="3">
        <v>2.19824544835938E-27</v>
      </c>
      <c r="G255" s="3">
        <v>-1.6509495697882299</v>
      </c>
      <c r="H255" s="3">
        <v>1.2289018025047E-16</v>
      </c>
      <c r="I255" s="3">
        <v>-1.8102874969317</v>
      </c>
      <c r="J255" s="3">
        <v>2.5611391387956601E-19</v>
      </c>
      <c r="K255" s="3">
        <v>-0.26906666201920898</v>
      </c>
      <c r="L255" s="3">
        <v>0.13975341735632299</v>
      </c>
      <c r="M255" s="3">
        <v>-0.29466351745097003</v>
      </c>
      <c r="N255" s="3">
        <v>0.237945227933095</v>
      </c>
      <c r="O255" s="3">
        <v>-1.854149081379</v>
      </c>
      <c r="P255" s="3">
        <v>6.6286883503595501E-21</v>
      </c>
    </row>
    <row r="256" spans="1:16" x14ac:dyDescent="0.25">
      <c r="A256" s="3" t="s">
        <v>4517</v>
      </c>
      <c r="B256" s="3" t="s">
        <v>4518</v>
      </c>
      <c r="C256" s="4" t="s">
        <v>4519</v>
      </c>
      <c r="D256" s="3" t="s">
        <v>4520</v>
      </c>
      <c r="E256" s="3">
        <v>-2.6124076423841598</v>
      </c>
      <c r="F256" s="3">
        <v>4.5199475303493798E-28</v>
      </c>
      <c r="G256" s="3">
        <v>-2.1411390349800699</v>
      </c>
      <c r="H256" s="3">
        <v>9.6737838641022199E-20</v>
      </c>
      <c r="I256" s="3">
        <v>-1.99458198403739</v>
      </c>
      <c r="J256" s="3">
        <v>1.2285020586251399E-16</v>
      </c>
      <c r="K256" s="3">
        <v>-0.31217972950579698</v>
      </c>
      <c r="L256" s="3">
        <v>0.13327929701021601</v>
      </c>
      <c r="M256" s="3">
        <v>-0.25415930216810501</v>
      </c>
      <c r="N256" s="3">
        <v>0.37243542714389899</v>
      </c>
      <c r="O256" s="3">
        <v>-2.08947851943614</v>
      </c>
      <c r="P256" s="3">
        <v>9.8363908625748198E-19</v>
      </c>
    </row>
    <row r="257" spans="1:16" x14ac:dyDescent="0.25">
      <c r="A257" s="3" t="s">
        <v>4521</v>
      </c>
      <c r="B257" s="3" t="s">
        <v>4522</v>
      </c>
      <c r="C257" s="4" t="s">
        <v>4523</v>
      </c>
      <c r="D257" s="3" t="s">
        <v>4524</v>
      </c>
      <c r="E257" s="3">
        <v>-2.3576611468123998</v>
      </c>
      <c r="F257" s="3">
        <v>1.17789048118651E-24</v>
      </c>
      <c r="G257" s="3">
        <v>-1.7939403247543899</v>
      </c>
      <c r="H257" s="3">
        <v>4.6481401773573907E-15</v>
      </c>
      <c r="I257" s="3">
        <v>-1.64986369264459</v>
      </c>
      <c r="J257" s="3">
        <v>1.6719549509164101E-12</v>
      </c>
      <c r="K257" s="3">
        <v>-0.107548224721253</v>
      </c>
      <c r="L257" s="3">
        <v>0.42368273192087302</v>
      </c>
      <c r="M257" s="3">
        <v>-0.237163819039209</v>
      </c>
      <c r="N257" s="3">
        <v>0.39836829169126903</v>
      </c>
      <c r="O257" s="3">
        <v>-1.7592492812234899</v>
      </c>
      <c r="P257" s="3">
        <v>1.5206248607745499E-14</v>
      </c>
    </row>
    <row r="258" spans="1:16" x14ac:dyDescent="0.25">
      <c r="A258" s="3" t="s">
        <v>4525</v>
      </c>
      <c r="B258" s="3" t="s">
        <v>4526</v>
      </c>
      <c r="C258" s="4" t="s">
        <v>4527</v>
      </c>
      <c r="D258" s="3" t="s">
        <v>4528</v>
      </c>
      <c r="E258" s="3">
        <v>-2.2268515815992802</v>
      </c>
      <c r="F258" s="3">
        <v>1.11510516989908E-23</v>
      </c>
      <c r="G258" s="3">
        <v>-1.65972136135572</v>
      </c>
      <c r="H258" s="3">
        <v>9.6976349910431403E-14</v>
      </c>
      <c r="I258" s="3">
        <v>-1.8317366943236999</v>
      </c>
      <c r="J258" s="3">
        <v>4.0080969735973501E-16</v>
      </c>
      <c r="K258" s="3">
        <v>-0.17113183798606901</v>
      </c>
      <c r="L258" s="3">
        <v>0.26126825662924102</v>
      </c>
      <c r="M258" s="3">
        <v>-0.24965301957302</v>
      </c>
      <c r="N258" s="3">
        <v>0.37161847614842197</v>
      </c>
      <c r="O258" s="3">
        <v>-1.8702683685191901</v>
      </c>
      <c r="P258" s="3">
        <v>2.6833622066241399E-17</v>
      </c>
    </row>
    <row r="259" spans="1:16" x14ac:dyDescent="0.25">
      <c r="A259" s="3" t="s">
        <v>4529</v>
      </c>
      <c r="B259" s="3" t="s">
        <v>4530</v>
      </c>
      <c r="C259" s="4" t="s">
        <v>4531</v>
      </c>
      <c r="D259" s="3" t="s">
        <v>4532</v>
      </c>
      <c r="E259" s="3">
        <v>-2.1788691777353</v>
      </c>
      <c r="F259" s="3">
        <v>4.8562415537991899E-39</v>
      </c>
      <c r="G259" s="3">
        <v>-1.2978966140216399</v>
      </c>
      <c r="H259" s="3">
        <v>7.6150424802984414E-15</v>
      </c>
      <c r="I259" s="3">
        <v>-2.0121697964358098</v>
      </c>
      <c r="J259" s="3">
        <v>6.0789830536770899E-33</v>
      </c>
      <c r="K259" s="3">
        <v>-0.34433934138455002</v>
      </c>
      <c r="L259" s="3">
        <v>7.0508627576165106E-2</v>
      </c>
      <c r="M259" s="3">
        <v>-0.14488586712804399</v>
      </c>
      <c r="N259" s="3">
        <v>0.55397043828029402</v>
      </c>
      <c r="O259" s="3">
        <v>-2.0727144221167699</v>
      </c>
      <c r="P259" s="3">
        <v>4.6973912405257899E-36</v>
      </c>
    </row>
    <row r="260" spans="1:16" x14ac:dyDescent="0.25">
      <c r="A260" s="3" t="s">
        <v>4591</v>
      </c>
      <c r="B260" s="3" t="s">
        <v>4592</v>
      </c>
      <c r="C260" s="4" t="s">
        <v>4593</v>
      </c>
      <c r="D260" s="3" t="s">
        <v>4594</v>
      </c>
      <c r="E260" s="3">
        <v>-1.7568367203984101</v>
      </c>
      <c r="F260" s="3">
        <v>1.4536158877322899E-8</v>
      </c>
      <c r="G260" s="3">
        <v>-1.1033293979201799</v>
      </c>
      <c r="H260" s="3">
        <v>4.9749400665077999E-3</v>
      </c>
      <c r="I260" s="3">
        <v>-1.0367567558658399</v>
      </c>
      <c r="J260" s="3">
        <v>7.3483094374200003E-4</v>
      </c>
      <c r="K260" s="3">
        <v>-4.1719461534761297E-2</v>
      </c>
      <c r="L260" s="3"/>
      <c r="M260" s="3">
        <v>-0.25872240080171799</v>
      </c>
      <c r="N260" s="3"/>
      <c r="O260" s="3">
        <v>-1.02640978481612</v>
      </c>
      <c r="P260" s="3">
        <v>8.5108734669500001E-4</v>
      </c>
    </row>
    <row r="261" spans="1:16" x14ac:dyDescent="0.25">
      <c r="A261" s="3" t="s">
        <v>4595</v>
      </c>
      <c r="B261" s="3" t="s">
        <v>4596</v>
      </c>
      <c r="C261" s="4" t="s">
        <v>4597</v>
      </c>
      <c r="D261" s="3" t="s">
        <v>4598</v>
      </c>
      <c r="E261" s="3">
        <v>-1.9532625479026999</v>
      </c>
      <c r="F261" s="3">
        <v>9.2224541963956986E-10</v>
      </c>
      <c r="G261" s="3">
        <v>-1.7284180272957299</v>
      </c>
      <c r="H261" s="3">
        <v>7.6343832214322402E-6</v>
      </c>
      <c r="I261" s="3">
        <v>-1.3647149114681301</v>
      </c>
      <c r="J261" s="3">
        <v>2.4245348111910201E-5</v>
      </c>
      <c r="K261" s="3">
        <v>-3.4324694289999701E-2</v>
      </c>
      <c r="L261" s="3">
        <v>0.79225722094445505</v>
      </c>
      <c r="M261" s="3">
        <v>-0.28502976418334303</v>
      </c>
      <c r="N261" s="3"/>
      <c r="O261" s="3">
        <v>-1.54608701032442</v>
      </c>
      <c r="P261" s="3">
        <v>1.9995606720919399E-6</v>
      </c>
    </row>
    <row r="262" spans="1:16" x14ac:dyDescent="0.25">
      <c r="A262" s="3" t="s">
        <v>4606</v>
      </c>
      <c r="B262" s="3"/>
      <c r="C262" s="4" t="s">
        <v>4607</v>
      </c>
      <c r="D262" s="3" t="s">
        <v>4608</v>
      </c>
      <c r="E262" s="3">
        <v>-2.5957305294054498</v>
      </c>
      <c r="F262" s="3">
        <v>1.37049837045321E-62</v>
      </c>
      <c r="G262" s="3">
        <v>-2.2969333348270902</v>
      </c>
      <c r="H262" s="3">
        <v>1.2884063790053999E-35</v>
      </c>
      <c r="I262" s="3">
        <v>-1.2201338270567299</v>
      </c>
      <c r="J262" s="3">
        <v>7.2899172591976705E-15</v>
      </c>
      <c r="K262" s="3">
        <v>3.8736777053827297E-2</v>
      </c>
      <c r="L262" s="3">
        <v>0.84514232543572299</v>
      </c>
      <c r="M262" s="3">
        <v>0.182359477316721</v>
      </c>
      <c r="N262" s="3">
        <v>0.38527260986539102</v>
      </c>
      <c r="O262" s="3">
        <v>-1.20712150119899</v>
      </c>
      <c r="P262" s="3">
        <v>7.1317112111896605E-15</v>
      </c>
    </row>
    <row r="263" spans="1:16" x14ac:dyDescent="0.25">
      <c r="A263" s="3" t="s">
        <v>4609</v>
      </c>
      <c r="B263" s="3"/>
      <c r="C263" s="4" t="s">
        <v>47</v>
      </c>
      <c r="D263" s="3" t="s">
        <v>4610</v>
      </c>
      <c r="E263" s="3">
        <v>-2.86703413360061</v>
      </c>
      <c r="F263" s="3">
        <v>2.9148212704291499E-72</v>
      </c>
      <c r="G263" s="3">
        <v>-2.2542672242488999</v>
      </c>
      <c r="H263" s="3">
        <v>2.9400039348434199E-35</v>
      </c>
      <c r="I263" s="3">
        <v>-1.39099738511686</v>
      </c>
      <c r="J263" s="3">
        <v>5.1062026664659099E-18</v>
      </c>
      <c r="K263" s="3">
        <v>8.5461909740960407E-2</v>
      </c>
      <c r="L263" s="3">
        <v>0.61078703168066595</v>
      </c>
      <c r="M263" s="3">
        <v>3.7497984685727202E-2</v>
      </c>
      <c r="N263" s="3">
        <v>0.88823098613874496</v>
      </c>
      <c r="O263" s="3">
        <v>-1.3557613382245</v>
      </c>
      <c r="P263" s="3">
        <v>1.152824611288E-17</v>
      </c>
    </row>
    <row r="264" spans="1:16" x14ac:dyDescent="0.25">
      <c r="A264" s="3" t="s">
        <v>4662</v>
      </c>
      <c r="B264" s="3"/>
      <c r="C264" s="4" t="s">
        <v>4663</v>
      </c>
      <c r="D264" s="3" t="s">
        <v>4664</v>
      </c>
      <c r="E264" s="3">
        <v>-5.0127663415493702</v>
      </c>
      <c r="F264" s="3">
        <v>1.9860344251479199E-50</v>
      </c>
      <c r="G264" s="3">
        <v>-2.2366908431927701</v>
      </c>
      <c r="H264" s="3">
        <v>1.6110912555736001E-11</v>
      </c>
      <c r="I264" s="3">
        <v>-3.82439608153333</v>
      </c>
      <c r="J264" s="3">
        <v>7.01528169564112E-29</v>
      </c>
      <c r="K264" s="3">
        <v>0.96084349907412303</v>
      </c>
      <c r="L264" s="3">
        <v>1.1696022078678101E-2</v>
      </c>
      <c r="M264" s="3">
        <v>0.26443852863289902</v>
      </c>
      <c r="N264" s="3">
        <v>0.426933732075711</v>
      </c>
      <c r="O264" s="3">
        <v>-3.5764369984586399</v>
      </c>
      <c r="P264" s="3">
        <v>1.3977858546972199E-26</v>
      </c>
    </row>
    <row r="265" spans="1:16" x14ac:dyDescent="0.25">
      <c r="A265" s="3" t="s">
        <v>4665</v>
      </c>
      <c r="B265" s="3"/>
      <c r="C265" s="4" t="s">
        <v>1243</v>
      </c>
      <c r="D265" s="3" t="s">
        <v>4666</v>
      </c>
      <c r="E265" s="3">
        <v>-4.6354999687672001</v>
      </c>
      <c r="F265" s="3">
        <v>5.6648569199421702E-53</v>
      </c>
      <c r="G265" s="3">
        <v>-2.1201428908122102</v>
      </c>
      <c r="H265" s="3">
        <v>1.91608344479119E-12</v>
      </c>
      <c r="I265" s="3">
        <v>-2.9592701455484498</v>
      </c>
      <c r="J265" s="3">
        <v>3.1834333555189098E-22</v>
      </c>
      <c r="K265" s="3">
        <v>0.83586577339012402</v>
      </c>
      <c r="L265" s="3">
        <v>1.3726674267641599E-2</v>
      </c>
      <c r="M265" s="3">
        <v>5.0605935226681199E-2</v>
      </c>
      <c r="N265" s="3">
        <v>0.88823098613874496</v>
      </c>
      <c r="O265" s="3">
        <v>-2.9953964450516701</v>
      </c>
      <c r="P265" s="3">
        <v>1.8743980098277801E-23</v>
      </c>
    </row>
    <row r="266" spans="1:16" x14ac:dyDescent="0.25">
      <c r="A266" s="3" t="s">
        <v>4667</v>
      </c>
      <c r="B266" s="3"/>
      <c r="C266" s="4" t="s">
        <v>371</v>
      </c>
      <c r="D266" s="3" t="s">
        <v>4668</v>
      </c>
      <c r="E266" s="3">
        <v>-4.01612488137095</v>
      </c>
      <c r="F266" s="3">
        <v>4.5549686019746296E-53</v>
      </c>
      <c r="G266" s="3">
        <v>-1.5821348053459801</v>
      </c>
      <c r="H266" s="3">
        <v>2.26057384525699E-9</v>
      </c>
      <c r="I266" s="3">
        <v>-2.6040821636510301</v>
      </c>
      <c r="J266" s="3">
        <v>1.06140863339247E-22</v>
      </c>
      <c r="K266" s="3">
        <v>0.90575088168526596</v>
      </c>
      <c r="L266" s="3">
        <v>2.0299285044578998E-3</v>
      </c>
      <c r="M266" s="3">
        <v>0.18503689507683499</v>
      </c>
      <c r="N266" s="3">
        <v>0.53529298251578805</v>
      </c>
      <c r="O266" s="3">
        <v>-2.4826760379328499</v>
      </c>
      <c r="P266" s="3">
        <v>1.70828111069615E-21</v>
      </c>
    </row>
    <row r="267" spans="1:16" x14ac:dyDescent="0.25">
      <c r="A267" s="3" t="s">
        <v>4669</v>
      </c>
      <c r="B267" s="3" t="s">
        <v>4670</v>
      </c>
      <c r="C267" s="4" t="s">
        <v>4671</v>
      </c>
      <c r="D267" s="3" t="s">
        <v>4672</v>
      </c>
      <c r="E267" s="3">
        <v>-3.25465706520969</v>
      </c>
      <c r="F267" s="3">
        <v>2.8436107849009E-37</v>
      </c>
      <c r="G267" s="3">
        <v>-1.4658409916622801</v>
      </c>
      <c r="H267" s="3">
        <v>1.9817918721944001E-8</v>
      </c>
      <c r="I267" s="3">
        <v>-2.0382537585317402</v>
      </c>
      <c r="J267" s="3">
        <v>3.8091071405992998E-15</v>
      </c>
      <c r="K267" s="3">
        <v>0.68479027508534096</v>
      </c>
      <c r="L267" s="3">
        <v>1.55335622729189E-2</v>
      </c>
      <c r="M267" s="3">
        <v>1.47695409634684E-2</v>
      </c>
      <c r="N267" s="3">
        <v>0.97015760883006197</v>
      </c>
      <c r="O267" s="3">
        <v>-1.97955502717799</v>
      </c>
      <c r="P267" s="3">
        <v>6.7612105106844607E-15</v>
      </c>
    </row>
    <row r="268" spans="1:16" x14ac:dyDescent="0.25">
      <c r="A268" s="3" t="s">
        <v>4673</v>
      </c>
      <c r="B268" s="3" t="s">
        <v>4674</v>
      </c>
      <c r="C268" s="4" t="s">
        <v>4675</v>
      </c>
      <c r="D268" s="3" t="s">
        <v>4676</v>
      </c>
      <c r="E268" s="3">
        <v>-2.65492732585765</v>
      </c>
      <c r="F268" s="3">
        <v>6.9326637483902997E-38</v>
      </c>
      <c r="G268" s="3">
        <v>-1.3130307450553</v>
      </c>
      <c r="H268" s="3">
        <v>6.1979479113636801E-9</v>
      </c>
      <c r="I268" s="3">
        <v>-1.6414215772572001</v>
      </c>
      <c r="J268" s="3">
        <v>3.8384791254023902E-15</v>
      </c>
      <c r="K268" s="3">
        <v>0.49983236086298599</v>
      </c>
      <c r="L268" s="3">
        <v>2.43147335824428E-2</v>
      </c>
      <c r="M268" s="3">
        <v>-7.8429731414557998E-3</v>
      </c>
      <c r="N268" s="3">
        <v>0.98339918352995104</v>
      </c>
      <c r="O268" s="3">
        <v>-1.4840829108323199</v>
      </c>
      <c r="P268" s="3">
        <v>4.49256027445341E-13</v>
      </c>
    </row>
    <row r="269" spans="1:16" x14ac:dyDescent="0.25">
      <c r="A269" s="3" t="s">
        <v>4677</v>
      </c>
      <c r="B269" s="3"/>
      <c r="C269" s="4" t="s">
        <v>4678</v>
      </c>
      <c r="D269" s="3" t="s">
        <v>4679</v>
      </c>
      <c r="E269" s="3">
        <v>-2.1038605582184</v>
      </c>
      <c r="F269" s="3">
        <v>2.12318744436539E-29</v>
      </c>
      <c r="G269" s="3">
        <v>-1.4319950899040901</v>
      </c>
      <c r="H269" s="3">
        <v>6.2579370616539396E-11</v>
      </c>
      <c r="I269" s="3">
        <v>-1.39583642125478</v>
      </c>
      <c r="J269" s="3">
        <v>1.9395382224576001E-13</v>
      </c>
      <c r="K269" s="3">
        <v>0.322572767522112</v>
      </c>
      <c r="L269" s="3">
        <v>9.7154433735972795E-2</v>
      </c>
      <c r="M269" s="3">
        <v>-9.0813634948253896E-2</v>
      </c>
      <c r="N269" s="3">
        <v>0.73078223813357501</v>
      </c>
      <c r="O269" s="3">
        <v>-1.3167658056029701</v>
      </c>
      <c r="P269" s="3">
        <v>2.4961852170393501E-12</v>
      </c>
    </row>
    <row r="270" spans="1:16" x14ac:dyDescent="0.25">
      <c r="A270" s="3" t="s">
        <v>4699</v>
      </c>
      <c r="B270" s="3"/>
      <c r="C270" s="4" t="s">
        <v>1561</v>
      </c>
      <c r="D270" s="3" t="s">
        <v>4700</v>
      </c>
      <c r="E270" s="3">
        <v>-2.6267153756163699</v>
      </c>
      <c r="F270" s="3">
        <v>3.1693260201521899E-90</v>
      </c>
      <c r="G270" s="3">
        <v>-2.3176050335401301</v>
      </c>
      <c r="H270" s="3">
        <v>1.2740513926532799E-55</v>
      </c>
      <c r="I270" s="3">
        <v>-1.6789594933409799</v>
      </c>
      <c r="J270" s="3">
        <v>4.1290948557605999E-45</v>
      </c>
      <c r="K270" s="3">
        <v>-8.3684755717554002E-3</v>
      </c>
      <c r="L270" s="3">
        <v>0.97818358571859498</v>
      </c>
      <c r="M270" s="3">
        <v>-3.6248313486140903E-2</v>
      </c>
      <c r="N270" s="3">
        <v>0.86298619035476398</v>
      </c>
      <c r="O270" s="3">
        <v>-2.0819202683506899</v>
      </c>
      <c r="P270" s="3">
        <v>1.2815684382691699E-65</v>
      </c>
    </row>
    <row r="271" spans="1:16" x14ac:dyDescent="0.25">
      <c r="A271" s="3" t="s">
        <v>4701</v>
      </c>
      <c r="B271" s="3"/>
      <c r="C271" s="4" t="s">
        <v>47</v>
      </c>
      <c r="D271" s="3" t="s">
        <v>4702</v>
      </c>
      <c r="E271" s="3">
        <v>-4.5465089142252904</v>
      </c>
      <c r="F271" s="3">
        <v>5.3121864453165492E-122</v>
      </c>
      <c r="G271" s="3">
        <v>-3.07312450876451</v>
      </c>
      <c r="H271" s="3">
        <v>3.2675466011998199E-54</v>
      </c>
      <c r="I271" s="3">
        <v>-1.5617206305139399</v>
      </c>
      <c r="J271" s="3">
        <v>1.10069470738679E-18</v>
      </c>
      <c r="K271" s="3">
        <v>2.9850435386942998E-3</v>
      </c>
      <c r="L271" s="3">
        <v>0.99128617778193295</v>
      </c>
      <c r="M271" s="3">
        <v>6.7727300024212594E-2</v>
      </c>
      <c r="N271" s="3">
        <v>0.80162560004343797</v>
      </c>
      <c r="O271" s="3">
        <v>-2.5285221891773699</v>
      </c>
      <c r="P271" s="3">
        <v>2.7809030316939198E-46</v>
      </c>
    </row>
    <row r="272" spans="1:16" x14ac:dyDescent="0.25">
      <c r="A272" s="3" t="s">
        <v>4787</v>
      </c>
      <c r="B272" s="3" t="s">
        <v>4788</v>
      </c>
      <c r="C272" s="4" t="s">
        <v>4789</v>
      </c>
      <c r="D272" s="3" t="s">
        <v>4790</v>
      </c>
      <c r="E272" s="3">
        <v>-4.0173097956853301</v>
      </c>
      <c r="F272" s="3">
        <v>6.25097603402338E-24</v>
      </c>
      <c r="G272" s="3">
        <v>-3.4258420981996398</v>
      </c>
      <c r="H272" s="3">
        <v>1.9638474213917701E-17</v>
      </c>
      <c r="I272" s="3">
        <v>-1.9058285012393601</v>
      </c>
      <c r="J272" s="3">
        <v>2.16737337477026E-6</v>
      </c>
      <c r="K272" s="3">
        <v>4.9317856299512996E-3</v>
      </c>
      <c r="L272" s="3">
        <v>0.97832107628688503</v>
      </c>
      <c r="M272" s="3">
        <v>-0.24491156355465599</v>
      </c>
      <c r="N272" s="3">
        <v>0.45542644622667</v>
      </c>
      <c r="O272" s="3">
        <v>-2.09999380512303</v>
      </c>
      <c r="P272" s="3">
        <v>9.9699981027673503E-8</v>
      </c>
    </row>
    <row r="273" spans="1:16" x14ac:dyDescent="0.25">
      <c r="A273" s="3" t="s">
        <v>4806</v>
      </c>
      <c r="B273" s="3"/>
      <c r="C273" s="4" t="s">
        <v>66</v>
      </c>
      <c r="D273" s="3" t="s">
        <v>4807</v>
      </c>
      <c r="E273" s="3">
        <v>-2.6293100143693202</v>
      </c>
      <c r="F273" s="3">
        <v>1.2887554539389301E-39</v>
      </c>
      <c r="G273" s="3">
        <v>-1.98760590786467</v>
      </c>
      <c r="H273" s="3">
        <v>5.68549804266029E-19</v>
      </c>
      <c r="I273" s="3">
        <v>-2.1450574968188998</v>
      </c>
      <c r="J273" s="3">
        <v>8.6308306814694991E-31</v>
      </c>
      <c r="K273" s="3">
        <v>-3.1736765587948502E-2</v>
      </c>
      <c r="L273" s="3">
        <v>0.87766780776744502</v>
      </c>
      <c r="M273" s="3">
        <v>6.8911854333181102E-2</v>
      </c>
      <c r="N273" s="3">
        <v>0.79809856962493297</v>
      </c>
      <c r="O273" s="3">
        <v>-2.0125949257623699</v>
      </c>
      <c r="P273" s="3">
        <v>1.41983176680394E-27</v>
      </c>
    </row>
    <row r="274" spans="1:16" x14ac:dyDescent="0.25">
      <c r="A274" s="3" t="s">
        <v>4898</v>
      </c>
      <c r="B274" s="3" t="s">
        <v>4899</v>
      </c>
      <c r="C274" s="4" t="s">
        <v>4900</v>
      </c>
      <c r="D274" s="3" t="s">
        <v>4901</v>
      </c>
      <c r="E274" s="3">
        <v>-3.5718969536071699</v>
      </c>
      <c r="F274" s="3">
        <v>8.6371426043615501E-28</v>
      </c>
      <c r="G274" s="3">
        <v>-3.8503775386122099</v>
      </c>
      <c r="H274" s="3">
        <v>2.0772086529701599E-29</v>
      </c>
      <c r="I274" s="3">
        <v>-1.0308503304498899</v>
      </c>
      <c r="J274" s="3">
        <v>1.576683518757E-3</v>
      </c>
      <c r="K274" s="3">
        <v>0.228426342507278</v>
      </c>
      <c r="L274" s="3">
        <v>0.111346914616453</v>
      </c>
      <c r="M274" s="3">
        <v>-0.123946833360294</v>
      </c>
      <c r="N274" s="3">
        <v>0.71130398020053798</v>
      </c>
      <c r="O274" s="3">
        <v>-1.0876934993340299</v>
      </c>
      <c r="P274" s="3">
        <v>7.6166997190579996E-4</v>
      </c>
    </row>
    <row r="275" spans="1:16" x14ac:dyDescent="0.25">
      <c r="A275" s="3" t="s">
        <v>4936</v>
      </c>
      <c r="B275" s="3" t="s">
        <v>4937</v>
      </c>
      <c r="C275" s="4" t="s">
        <v>4938</v>
      </c>
      <c r="D275" s="3" t="s">
        <v>4939</v>
      </c>
      <c r="E275" s="3">
        <v>-1.1277689649809299</v>
      </c>
      <c r="F275" s="3">
        <v>1.20858152831497E-5</v>
      </c>
      <c r="G275" s="3">
        <v>-1.2701259817820401</v>
      </c>
      <c r="H275" s="3">
        <v>5.3709219039816399E-7</v>
      </c>
      <c r="I275" s="3">
        <v>-1.69685227702759</v>
      </c>
      <c r="J275" s="3">
        <v>3.6679219514680603E-11</v>
      </c>
      <c r="K275" s="3">
        <v>-8.6207097682940895E-2</v>
      </c>
      <c r="L275" s="3">
        <v>0.50020300090069902</v>
      </c>
      <c r="M275" s="3">
        <v>0.46276869126981302</v>
      </c>
      <c r="N275" s="3">
        <v>0.112679507954214</v>
      </c>
      <c r="O275" s="3">
        <v>-1.9960696081920699</v>
      </c>
      <c r="P275" s="3">
        <v>2.6016810791698701E-15</v>
      </c>
    </row>
    <row r="276" spans="1:16" x14ac:dyDescent="0.25">
      <c r="A276" s="3" t="s">
        <v>4940</v>
      </c>
      <c r="B276" s="3"/>
      <c r="C276" s="4" t="s">
        <v>29</v>
      </c>
      <c r="D276" s="3"/>
      <c r="E276" s="3">
        <v>-1.4018916794663701</v>
      </c>
      <c r="F276" s="3">
        <v>1.15748028515857E-5</v>
      </c>
      <c r="G276" s="3">
        <v>-2.4864121519910301</v>
      </c>
      <c r="H276" s="3">
        <v>2.3169484308763101E-12</v>
      </c>
      <c r="I276" s="3">
        <v>-2.5462062793343598</v>
      </c>
      <c r="J276" s="3">
        <v>2.5565334656052801E-16</v>
      </c>
      <c r="K276" s="3">
        <v>-5.2991633239358703E-2</v>
      </c>
      <c r="L276" s="3">
        <v>0.66891085031208097</v>
      </c>
      <c r="M276" s="3">
        <v>0.27275953610793102</v>
      </c>
      <c r="N276" s="3">
        <v>0.37459770357640798</v>
      </c>
      <c r="O276" s="3">
        <v>-2.4692809358009198</v>
      </c>
      <c r="P276" s="3">
        <v>8.44492364463879E-16</v>
      </c>
    </row>
    <row r="277" spans="1:16" x14ac:dyDescent="0.25">
      <c r="A277" s="3" t="s">
        <v>4955</v>
      </c>
      <c r="B277" s="3" t="s">
        <v>4956</v>
      </c>
      <c r="C277" s="4" t="s">
        <v>3606</v>
      </c>
      <c r="D277" s="3"/>
      <c r="E277" s="3">
        <v>-5.9819349238982999</v>
      </c>
      <c r="F277" s="3">
        <v>4.4007306814752699E-32</v>
      </c>
      <c r="G277" s="3">
        <v>-7.6838781078827196</v>
      </c>
      <c r="H277" s="3">
        <v>2.56692733933562E-10</v>
      </c>
      <c r="I277" s="3">
        <v>-1.17794255402852</v>
      </c>
      <c r="J277" s="3">
        <v>9.6731724660504298E-5</v>
      </c>
      <c r="K277" s="3">
        <v>-5.5483302568611101E-2</v>
      </c>
      <c r="L277" s="3">
        <v>0.63285126695569005</v>
      </c>
      <c r="M277" s="3">
        <v>-0.368538873906536</v>
      </c>
      <c r="N277" s="3">
        <v>0.24089605098119199</v>
      </c>
      <c r="O277" s="3">
        <v>-1.24538871378881</v>
      </c>
      <c r="P277" s="3">
        <v>2.8604395604590999E-5</v>
      </c>
    </row>
    <row r="278" spans="1:16" x14ac:dyDescent="0.25">
      <c r="A278" s="3" t="s">
        <v>4957</v>
      </c>
      <c r="B278" s="3" t="s">
        <v>4958</v>
      </c>
      <c r="C278" s="4" t="s">
        <v>3609</v>
      </c>
      <c r="D278" s="3" t="s">
        <v>4959</v>
      </c>
      <c r="E278" s="3">
        <v>-6.5457849640704602</v>
      </c>
      <c r="F278" s="3">
        <v>5.2453390801765403E-48</v>
      </c>
      <c r="G278" s="3">
        <v>-9.5970053482548696</v>
      </c>
      <c r="H278" s="3">
        <v>4.6843302356235302E-90</v>
      </c>
      <c r="I278" s="3">
        <v>-1.80510510701552</v>
      </c>
      <c r="J278" s="3">
        <v>5.3557930352860298E-5</v>
      </c>
      <c r="K278" s="3">
        <v>-4.7856647798772599E-2</v>
      </c>
      <c r="L278" s="3">
        <v>0.51558618763776498</v>
      </c>
      <c r="M278" s="3">
        <v>-0.37637136976465801</v>
      </c>
      <c r="N278" s="3">
        <v>0.27282694768579302</v>
      </c>
      <c r="O278" s="3">
        <v>-2.63634121829346</v>
      </c>
      <c r="P278" s="3">
        <v>2.9029350559154101E-9</v>
      </c>
    </row>
    <row r="279" spans="1:16" x14ac:dyDescent="0.25">
      <c r="A279" s="3" t="s">
        <v>4960</v>
      </c>
      <c r="B279" s="3" t="s">
        <v>4961</v>
      </c>
      <c r="C279" s="4" t="s">
        <v>3600</v>
      </c>
      <c r="D279" s="3" t="s">
        <v>4962</v>
      </c>
      <c r="E279" s="3">
        <v>-7.1040339724986303</v>
      </c>
      <c r="F279" s="3">
        <v>7.0723140077092997E-51</v>
      </c>
      <c r="G279" s="3">
        <v>-10.004717958613201</v>
      </c>
      <c r="H279" s="3">
        <v>6.3287803865982096E-93</v>
      </c>
      <c r="I279" s="3">
        <v>-3.1901109252694302</v>
      </c>
      <c r="J279" s="3">
        <v>2.5621935755517601E-11</v>
      </c>
      <c r="K279" s="3">
        <v>-4.9725041901025099E-2</v>
      </c>
      <c r="L279" s="3">
        <v>0.45172025482408501</v>
      </c>
      <c r="M279" s="3">
        <v>-0.31411667057311599</v>
      </c>
      <c r="N279" s="3">
        <v>0.33581389865934902</v>
      </c>
      <c r="O279" s="3">
        <v>-4.0302226685023896</v>
      </c>
      <c r="P279" s="3">
        <v>8.3588130196990589E-18</v>
      </c>
    </row>
    <row r="280" spans="1:16" x14ac:dyDescent="0.25">
      <c r="A280" s="3" t="s">
        <v>4963</v>
      </c>
      <c r="B280" s="3" t="s">
        <v>4964</v>
      </c>
      <c r="C280" s="4" t="s">
        <v>3600</v>
      </c>
      <c r="D280" s="3" t="s">
        <v>4965</v>
      </c>
      <c r="E280" s="3">
        <v>-4.2505464399555999</v>
      </c>
      <c r="F280" s="3">
        <v>9.5310081753934495E-24</v>
      </c>
      <c r="G280" s="3">
        <v>-8.5022790164541107</v>
      </c>
      <c r="H280" s="3">
        <v>2.5241116711019099E-54</v>
      </c>
      <c r="I280" s="3">
        <v>-1.63827769293585</v>
      </c>
      <c r="J280" s="3">
        <v>9.4407094906992902E-5</v>
      </c>
      <c r="K280" s="3">
        <v>-3.17343289979913E-2</v>
      </c>
      <c r="L280" s="3">
        <v>0.74204504423855899</v>
      </c>
      <c r="M280" s="3">
        <v>-4.3966311761270999E-2</v>
      </c>
      <c r="N280" s="3">
        <v>0.89899530877392098</v>
      </c>
      <c r="O280" s="3">
        <v>-1.9850961520949</v>
      </c>
      <c r="P280" s="3">
        <v>1.8067711935619001E-6</v>
      </c>
    </row>
    <row r="281" spans="1:16" x14ac:dyDescent="0.25">
      <c r="A281" s="3" t="s">
        <v>4972</v>
      </c>
      <c r="B281" s="3"/>
      <c r="C281" s="4" t="s">
        <v>47</v>
      </c>
      <c r="D281" s="3" t="s">
        <v>4973</v>
      </c>
      <c r="E281" s="3">
        <v>-2.9640922415736299</v>
      </c>
      <c r="F281" s="3">
        <v>4.5411437384154303E-27</v>
      </c>
      <c r="G281" s="3">
        <v>-1.9051814525981099</v>
      </c>
      <c r="H281" s="3">
        <v>6.8189596010915298E-10</v>
      </c>
      <c r="I281" s="3">
        <v>-1.18351521688845</v>
      </c>
      <c r="J281" s="3">
        <v>1.87808374246356E-5</v>
      </c>
      <c r="K281" s="3">
        <v>-2.0858090722279201E-2</v>
      </c>
      <c r="L281" s="3">
        <v>0.89690808858691096</v>
      </c>
      <c r="M281" s="3">
        <v>-0.33325736649705301</v>
      </c>
      <c r="N281" s="3">
        <v>0.26650473934859098</v>
      </c>
      <c r="O281" s="3">
        <v>-1.36852698374008</v>
      </c>
      <c r="P281" s="3">
        <v>5.9556394133417803E-7</v>
      </c>
    </row>
    <row r="282" spans="1:16" x14ac:dyDescent="0.25">
      <c r="A282" s="3" t="s">
        <v>4976</v>
      </c>
      <c r="B282" s="3"/>
      <c r="C282" s="4" t="s">
        <v>4977</v>
      </c>
      <c r="D282" s="3" t="s">
        <v>4978</v>
      </c>
      <c r="E282" s="3">
        <v>-2.79430349637668</v>
      </c>
      <c r="F282" s="3">
        <v>2.4271159120744602E-40</v>
      </c>
      <c r="G282" s="3">
        <v>-2.3199572062407401</v>
      </c>
      <c r="H282" s="3">
        <v>3.9430001212926696E-15</v>
      </c>
      <c r="I282" s="3">
        <v>-1.10010524981928</v>
      </c>
      <c r="J282" s="3">
        <v>2.5978895399675998E-7</v>
      </c>
      <c r="K282" s="3">
        <v>4.1574736282078001E-2</v>
      </c>
      <c r="L282" s="3">
        <v>0.80962417569477296</v>
      </c>
      <c r="M282" s="3">
        <v>4.5207004268293998E-3</v>
      </c>
      <c r="N282" s="3">
        <v>0.98522351238166295</v>
      </c>
      <c r="O282" s="3">
        <v>-0.93378840380334804</v>
      </c>
      <c r="P282" s="3">
        <v>9.3596237623393804E-6</v>
      </c>
    </row>
    <row r="283" spans="1:16" x14ac:dyDescent="0.25">
      <c r="A283" s="3" t="s">
        <v>4988</v>
      </c>
      <c r="B283" s="3"/>
      <c r="C283" s="4" t="s">
        <v>4989</v>
      </c>
      <c r="D283" s="3" t="s">
        <v>4990</v>
      </c>
      <c r="E283" s="3">
        <v>-1.57560960707537</v>
      </c>
      <c r="F283" s="3">
        <v>2.11766171203909E-7</v>
      </c>
      <c r="G283" s="3">
        <v>-1.51964235230639</v>
      </c>
      <c r="H283" s="3">
        <v>7.8398126385418501E-7</v>
      </c>
      <c r="I283" s="3">
        <v>-1.33358700683581</v>
      </c>
      <c r="J283" s="3">
        <v>1.7181490413832699E-5</v>
      </c>
      <c r="K283" s="3">
        <v>-0.53297333518589796</v>
      </c>
      <c r="L283" s="3">
        <v>7.4646101702869394E-2</v>
      </c>
      <c r="M283" s="3">
        <v>-0.69473705976890698</v>
      </c>
      <c r="N283" s="3">
        <v>4.2054878943665698E-2</v>
      </c>
      <c r="O283" s="3">
        <v>-1.25157804919267</v>
      </c>
      <c r="P283" s="3">
        <v>4.04916380718411E-5</v>
      </c>
    </row>
    <row r="284" spans="1:16" x14ac:dyDescent="0.25">
      <c r="A284" s="3" t="s">
        <v>5005</v>
      </c>
      <c r="B284" s="3"/>
      <c r="C284" s="4" t="s">
        <v>1904</v>
      </c>
      <c r="D284" s="3" t="s">
        <v>5006</v>
      </c>
      <c r="E284" s="3">
        <v>-5.5718610644270496</v>
      </c>
      <c r="F284" s="3">
        <v>3.6446165617701998E-161</v>
      </c>
      <c r="G284" s="3">
        <v>-4.10449478789773</v>
      </c>
      <c r="H284" s="3">
        <v>2.4253522968775099E-91</v>
      </c>
      <c r="I284" s="3">
        <v>-4.21661077458179</v>
      </c>
      <c r="J284" s="3">
        <v>2.56930366442183E-141</v>
      </c>
      <c r="K284" s="3">
        <v>-6.1584251910078998E-2</v>
      </c>
      <c r="L284" s="3">
        <v>0.74266135349847195</v>
      </c>
      <c r="M284" s="3">
        <v>6.9414086912314293E-2</v>
      </c>
      <c r="N284" s="3">
        <v>0.79281773286924395</v>
      </c>
      <c r="O284" s="3">
        <v>-4.1831043758826603</v>
      </c>
      <c r="P284" s="3">
        <v>1.7274958334336799E-137</v>
      </c>
    </row>
    <row r="285" spans="1:16" x14ac:dyDescent="0.25">
      <c r="A285" s="3" t="s">
        <v>5007</v>
      </c>
      <c r="B285" s="3" t="s">
        <v>5008</v>
      </c>
      <c r="C285" s="4" t="s">
        <v>5009</v>
      </c>
      <c r="D285" s="3" t="s">
        <v>5010</v>
      </c>
      <c r="E285" s="3">
        <v>-4.3941362543837403</v>
      </c>
      <c r="F285" s="3">
        <v>1.9241023586518199E-115</v>
      </c>
      <c r="G285" s="3">
        <v>-3.4397222317721199</v>
      </c>
      <c r="H285" s="3">
        <v>1.8186356748649101E-68</v>
      </c>
      <c r="I285" s="3">
        <v>-4.7148339609964696</v>
      </c>
      <c r="J285" s="3">
        <v>9.0325889227749797E-127</v>
      </c>
      <c r="K285" s="3">
        <v>-3.0784980655037701E-2</v>
      </c>
      <c r="L285" s="3">
        <v>0.87439884843117799</v>
      </c>
      <c r="M285" s="3">
        <v>0.104083418419868</v>
      </c>
      <c r="N285" s="3">
        <v>0.70273563093303104</v>
      </c>
      <c r="O285" s="3">
        <v>-4.4712409526801897</v>
      </c>
      <c r="P285" s="3">
        <v>9.1680291724673197E-119</v>
      </c>
    </row>
    <row r="286" spans="1:16" x14ac:dyDescent="0.25">
      <c r="A286" s="3" t="s">
        <v>5011</v>
      </c>
      <c r="B286" s="3" t="s">
        <v>5012</v>
      </c>
      <c r="C286" s="4" t="s">
        <v>5013</v>
      </c>
      <c r="D286" s="3" t="s">
        <v>5014</v>
      </c>
      <c r="E286" s="3">
        <v>-1.54299572664866</v>
      </c>
      <c r="F286" s="3">
        <v>2.2476895190795102E-9</v>
      </c>
      <c r="G286" s="3">
        <v>-1.8535156780265201</v>
      </c>
      <c r="H286" s="3">
        <v>1.7387885883808299E-12</v>
      </c>
      <c r="I286" s="3">
        <v>-2.7066465117629299</v>
      </c>
      <c r="J286" s="3">
        <v>5.6136467819593001E-25</v>
      </c>
      <c r="K286" s="3">
        <v>-2.9337705942970901E-2</v>
      </c>
      <c r="L286" s="3">
        <v>0.85046741266211801</v>
      </c>
      <c r="M286" s="3">
        <v>1.5622567167538501E-2</v>
      </c>
      <c r="N286" s="3">
        <v>0.96029282262703297</v>
      </c>
      <c r="O286" s="3">
        <v>-2.85620176138023</v>
      </c>
      <c r="P286" s="3">
        <v>3.2345575226183699E-28</v>
      </c>
    </row>
    <row r="287" spans="1:16" x14ac:dyDescent="0.25">
      <c r="A287" s="3" t="s">
        <v>5015</v>
      </c>
      <c r="B287" s="3" t="s">
        <v>5016</v>
      </c>
      <c r="C287" s="4" t="s">
        <v>5017</v>
      </c>
      <c r="D287" s="3" t="s">
        <v>5018</v>
      </c>
      <c r="E287" s="3">
        <v>-1.8367174301642399</v>
      </c>
      <c r="F287" s="3">
        <v>1.29351712883203E-51</v>
      </c>
      <c r="G287" s="3">
        <v>-2.2065710039433801</v>
      </c>
      <c r="H287" s="3">
        <v>3.5262794159862198E-67</v>
      </c>
      <c r="I287" s="3">
        <v>-1.4182784377800099</v>
      </c>
      <c r="J287" s="3">
        <v>6.8665433045095905E-32</v>
      </c>
      <c r="K287" s="3">
        <v>-5.2654728354604698E-2</v>
      </c>
      <c r="L287" s="3">
        <v>0.78118181484521498</v>
      </c>
      <c r="M287" s="3">
        <v>-0.137754083836027</v>
      </c>
      <c r="N287" s="3">
        <v>0.447919611372459</v>
      </c>
      <c r="O287" s="3">
        <v>-1.51905067674063</v>
      </c>
      <c r="P287" s="3">
        <v>1.8910682440630802E-37</v>
      </c>
    </row>
    <row r="288" spans="1:16" x14ac:dyDescent="0.25">
      <c r="A288" s="3" t="s">
        <v>5043</v>
      </c>
      <c r="B288" s="3" t="s">
        <v>5044</v>
      </c>
      <c r="C288" s="4" t="s">
        <v>4342</v>
      </c>
      <c r="D288" s="3" t="s">
        <v>5045</v>
      </c>
      <c r="E288" s="3">
        <v>-2.2918566558847</v>
      </c>
      <c r="F288" s="3">
        <v>8.3078827278249795E-39</v>
      </c>
      <c r="G288" s="3">
        <v>-1.0947973890843901</v>
      </c>
      <c r="H288" s="3">
        <v>8.0181975412088906E-10</v>
      </c>
      <c r="I288" s="3">
        <v>-1.61207071817166</v>
      </c>
      <c r="J288" s="3">
        <v>1.96580225864235E-19</v>
      </c>
      <c r="K288" s="3">
        <v>-1.80419726421692E-2</v>
      </c>
      <c r="L288" s="3">
        <v>0.97564222196914197</v>
      </c>
      <c r="M288" s="3">
        <v>9.8516430211594397E-2</v>
      </c>
      <c r="N288" s="3">
        <v>0.71574617055772105</v>
      </c>
      <c r="O288" s="3">
        <v>-1.42485574567213</v>
      </c>
      <c r="P288" s="3">
        <v>5.4259983473596797E-16</v>
      </c>
    </row>
    <row r="289" spans="1:16" x14ac:dyDescent="0.25">
      <c r="A289" s="3" t="s">
        <v>5046</v>
      </c>
      <c r="B289" s="3" t="s">
        <v>5047</v>
      </c>
      <c r="C289" s="4" t="s">
        <v>5048</v>
      </c>
      <c r="D289" s="3" t="s">
        <v>5049</v>
      </c>
      <c r="E289" s="3">
        <v>-1.96586935707788</v>
      </c>
      <c r="F289" s="3">
        <v>4.22717886630908E-19</v>
      </c>
      <c r="G289" s="3">
        <v>-1.3090372951715299</v>
      </c>
      <c r="H289" s="3">
        <v>2.1449785854814799E-9</v>
      </c>
      <c r="I289" s="3">
        <v>-2.2691499119988801</v>
      </c>
      <c r="J289" s="3">
        <v>1.6013328398440501E-24</v>
      </c>
      <c r="K289" s="3">
        <v>-0.19771030306861301</v>
      </c>
      <c r="L289" s="3">
        <v>0.22741032130184999</v>
      </c>
      <c r="M289" s="3">
        <v>-0.17293266648022301</v>
      </c>
      <c r="N289" s="3">
        <v>0.53529298251578805</v>
      </c>
      <c r="O289" s="3">
        <v>-2.3827929453871701</v>
      </c>
      <c r="P289" s="3">
        <v>7.8442095975080097E-28</v>
      </c>
    </row>
    <row r="290" spans="1:16" x14ac:dyDescent="0.25">
      <c r="A290" s="3" t="s">
        <v>5066</v>
      </c>
      <c r="B290" s="3"/>
      <c r="C290" s="4" t="s">
        <v>29</v>
      </c>
      <c r="D290" s="3" t="s">
        <v>5067</v>
      </c>
      <c r="E290" s="3">
        <v>-4.8080198292624496</v>
      </c>
      <c r="F290" s="3">
        <v>1.04508709567229E-50</v>
      </c>
      <c r="G290" s="3">
        <v>-3.6898343712108099</v>
      </c>
      <c r="H290" s="3">
        <v>2.09293586785135E-31</v>
      </c>
      <c r="I290" s="3">
        <v>-3.7263541317937201</v>
      </c>
      <c r="J290" s="3">
        <v>2.21361158458592E-31</v>
      </c>
      <c r="K290" s="3">
        <v>-4.9999105600475803E-2</v>
      </c>
      <c r="L290" s="3">
        <v>0.66370992236244597</v>
      </c>
      <c r="M290" s="3">
        <v>-0.23993697696005101</v>
      </c>
      <c r="N290" s="3">
        <v>0.45552496873670401</v>
      </c>
      <c r="O290" s="3">
        <v>-3.2418599236358401</v>
      </c>
      <c r="P290" s="3">
        <v>5.5135106308079304E-25</v>
      </c>
    </row>
    <row r="291" spans="1:16" x14ac:dyDescent="0.25">
      <c r="A291" s="3" t="s">
        <v>5181</v>
      </c>
      <c r="B291" s="3" t="s">
        <v>5182</v>
      </c>
      <c r="C291" s="4" t="s">
        <v>5183</v>
      </c>
      <c r="D291" s="3" t="s">
        <v>5184</v>
      </c>
      <c r="E291" s="3">
        <v>-1.6077510457995501</v>
      </c>
      <c r="F291" s="3">
        <v>5.9528823905572016E-16</v>
      </c>
      <c r="G291" s="3">
        <v>-1.05130003087341</v>
      </c>
      <c r="H291" s="3">
        <v>1.11122590638382E-7</v>
      </c>
      <c r="I291" s="3">
        <v>-1.86688660826944</v>
      </c>
      <c r="J291" s="3">
        <v>1.2386442964602499E-20</v>
      </c>
      <c r="K291" s="3">
        <v>-0.12902214591889999</v>
      </c>
      <c r="L291" s="3">
        <v>0.38695906611738601</v>
      </c>
      <c r="M291" s="3">
        <v>-0.121921284282937</v>
      </c>
      <c r="N291" s="3">
        <v>0.66930727822441904</v>
      </c>
      <c r="O291" s="3">
        <v>-1.93538577111245</v>
      </c>
      <c r="P291" s="3">
        <v>7.6480302620216998E-23</v>
      </c>
    </row>
    <row r="292" spans="1:16" x14ac:dyDescent="0.25">
      <c r="A292" s="3" t="s">
        <v>5185</v>
      </c>
      <c r="B292" s="3" t="s">
        <v>5186</v>
      </c>
      <c r="C292" s="4" t="s">
        <v>5187</v>
      </c>
      <c r="D292" s="3" t="s">
        <v>5188</v>
      </c>
      <c r="E292" s="3">
        <v>-1.69436006589332</v>
      </c>
      <c r="F292" s="3">
        <v>9.1888184815472993E-12</v>
      </c>
      <c r="G292" s="3">
        <v>-1.1079538272634399</v>
      </c>
      <c r="H292" s="3">
        <v>6.7670482043639799E-6</v>
      </c>
      <c r="I292" s="3">
        <v>-2.3963734880641501</v>
      </c>
      <c r="J292" s="3">
        <v>1.07111195677849E-21</v>
      </c>
      <c r="K292" s="3">
        <v>-0.18981079577773399</v>
      </c>
      <c r="L292" s="3">
        <v>0.21550114131527501</v>
      </c>
      <c r="M292" s="3">
        <v>-0.218923790215206</v>
      </c>
      <c r="N292" s="3">
        <v>0.460735516501181</v>
      </c>
      <c r="O292" s="3">
        <v>-2.5282629664554199</v>
      </c>
      <c r="P292" s="3">
        <v>7.5489413645421604E-25</v>
      </c>
    </row>
    <row r="293" spans="1:16" x14ac:dyDescent="0.25">
      <c r="A293" s="3" t="s">
        <v>5197</v>
      </c>
      <c r="B293" s="3"/>
      <c r="C293" s="4" t="s">
        <v>47</v>
      </c>
      <c r="D293" s="3" t="s">
        <v>5198</v>
      </c>
      <c r="E293" s="3">
        <v>-2.1527976761675101</v>
      </c>
      <c r="F293" s="3">
        <v>1.5312678072169801E-11</v>
      </c>
      <c r="G293" s="3">
        <v>-1.94949628576441</v>
      </c>
      <c r="H293" s="3">
        <v>1.9231563545990199E-9</v>
      </c>
      <c r="I293" s="3">
        <v>-2.3549921656827499</v>
      </c>
      <c r="J293" s="3">
        <v>6.5477673172965196E-13</v>
      </c>
      <c r="K293" s="3">
        <v>-0.56579892360384698</v>
      </c>
      <c r="L293" s="3">
        <v>7.0508627576165106E-2</v>
      </c>
      <c r="M293" s="3">
        <v>-0.92089874421998896</v>
      </c>
      <c r="N293" s="3">
        <v>1.0735807388369101E-2</v>
      </c>
      <c r="O293" s="3">
        <v>-1.94390801093501</v>
      </c>
      <c r="P293" s="3">
        <v>1.33447902172482E-9</v>
      </c>
    </row>
    <row r="294" spans="1:16" x14ac:dyDescent="0.25">
      <c r="A294" s="3" t="s">
        <v>5199</v>
      </c>
      <c r="B294" s="3" t="s">
        <v>5200</v>
      </c>
      <c r="C294" s="4" t="s">
        <v>5201</v>
      </c>
      <c r="D294" s="3" t="s">
        <v>5202</v>
      </c>
      <c r="E294" s="3">
        <v>-2.4098775700382502</v>
      </c>
      <c r="F294" s="3">
        <v>2.1857300316584701E-10</v>
      </c>
      <c r="G294" s="3">
        <v>-2.3808283204028799</v>
      </c>
      <c r="H294" s="3">
        <v>2.0668490829858601E-10</v>
      </c>
      <c r="I294" s="3">
        <v>-1.90988222763499</v>
      </c>
      <c r="J294" s="3">
        <v>7.5857226655535695E-7</v>
      </c>
      <c r="K294" s="3">
        <v>-0.11645329270134901</v>
      </c>
      <c r="L294" s="3">
        <v>0.16184239029103401</v>
      </c>
      <c r="M294" s="3">
        <v>-0.56857765408605998</v>
      </c>
      <c r="N294" s="3">
        <v>0.12919750880737599</v>
      </c>
      <c r="O294" s="3">
        <v>-1.8396208811177299</v>
      </c>
      <c r="P294" s="3">
        <v>1.1164833221423899E-6</v>
      </c>
    </row>
    <row r="295" spans="1:16" x14ac:dyDescent="0.25">
      <c r="A295" s="3" t="s">
        <v>5203</v>
      </c>
      <c r="B295" s="3" t="s">
        <v>3667</v>
      </c>
      <c r="C295" s="4" t="s">
        <v>5204</v>
      </c>
      <c r="D295" s="3" t="s">
        <v>5205</v>
      </c>
      <c r="E295" s="3">
        <v>-5.1909243560019096</v>
      </c>
      <c r="F295" s="3">
        <v>5.8312154552862598E-79</v>
      </c>
      <c r="G295" s="3">
        <v>-2.6513097672565902</v>
      </c>
      <c r="H295" s="3">
        <v>1.45109962489261E-22</v>
      </c>
      <c r="I295" s="3">
        <v>-5.2346402419619</v>
      </c>
      <c r="J295" s="3">
        <v>1.41661931871874E-79</v>
      </c>
      <c r="K295" s="3">
        <v>-0.124304793020154</v>
      </c>
      <c r="L295" s="3">
        <v>0.26919717988798603</v>
      </c>
      <c r="M295" s="3">
        <v>4.8677066415188E-2</v>
      </c>
      <c r="N295" s="3">
        <v>0.89624495059568599</v>
      </c>
      <c r="O295" s="3">
        <v>-4.7673134265461803</v>
      </c>
      <c r="P295" s="3">
        <v>1.00778784703066E-68</v>
      </c>
    </row>
    <row r="296" spans="1:16" x14ac:dyDescent="0.25">
      <c r="A296" s="3" t="s">
        <v>5206</v>
      </c>
      <c r="B296" s="3" t="s">
        <v>5207</v>
      </c>
      <c r="C296" s="4" t="s">
        <v>5208</v>
      </c>
      <c r="D296" s="3" t="s">
        <v>5209</v>
      </c>
      <c r="E296" s="3">
        <v>-5.7464356597626001</v>
      </c>
      <c r="F296" s="3">
        <v>5.9478670315410498E-118</v>
      </c>
      <c r="G296" s="3">
        <v>-3.9547182264941498</v>
      </c>
      <c r="H296" s="3">
        <v>3.1895171730260101E-61</v>
      </c>
      <c r="I296" s="3">
        <v>-6.2161548421933599</v>
      </c>
      <c r="J296" s="3">
        <v>2.6297527160002898E-137</v>
      </c>
      <c r="K296" s="3">
        <v>-0.43707954319084102</v>
      </c>
      <c r="L296" s="3">
        <v>7.3401653298328595E-2</v>
      </c>
      <c r="M296" s="3">
        <v>-2.9879149102470699E-2</v>
      </c>
      <c r="N296" s="3">
        <v>0.91126756715587598</v>
      </c>
      <c r="O296" s="3">
        <v>-6.1298451755617496</v>
      </c>
      <c r="P296" s="3">
        <v>2.36633065843763E-137</v>
      </c>
    </row>
    <row r="297" spans="1:16" x14ac:dyDescent="0.25">
      <c r="A297" s="3" t="s">
        <v>5210</v>
      </c>
      <c r="B297" s="3" t="s">
        <v>5211</v>
      </c>
      <c r="C297" s="4" t="s">
        <v>5212</v>
      </c>
      <c r="D297" s="3" t="s">
        <v>5213</v>
      </c>
      <c r="E297" s="3">
        <v>-5.1341500679133798</v>
      </c>
      <c r="F297" s="3">
        <v>8.7741003143389113E-111</v>
      </c>
      <c r="G297" s="3">
        <v>-4.4441206876496704</v>
      </c>
      <c r="H297" s="3">
        <v>2.4662840756185101E-85</v>
      </c>
      <c r="I297" s="3">
        <v>-5.4731026282023798</v>
      </c>
      <c r="J297" s="3">
        <v>3.6838125849643001E-126</v>
      </c>
      <c r="K297" s="3">
        <v>-0.57958821436566399</v>
      </c>
      <c r="L297" s="3">
        <v>2.35507356249707E-2</v>
      </c>
      <c r="M297" s="3">
        <v>-7.6811539826973099E-2</v>
      </c>
      <c r="N297" s="3">
        <v>0.80916884098064001</v>
      </c>
      <c r="O297" s="3">
        <v>-5.3932034784927101</v>
      </c>
      <c r="P297" s="3">
        <v>1.8702412207143699E-126</v>
      </c>
    </row>
    <row r="298" spans="1:16" x14ac:dyDescent="0.25">
      <c r="A298" s="3" t="s">
        <v>5214</v>
      </c>
      <c r="B298" s="3" t="s">
        <v>3667</v>
      </c>
      <c r="C298" s="4" t="s">
        <v>5215</v>
      </c>
      <c r="D298" s="3" t="s">
        <v>5216</v>
      </c>
      <c r="E298" s="3">
        <v>-1.8503826627064199</v>
      </c>
      <c r="F298" s="3">
        <v>3.4526257066346402E-10</v>
      </c>
      <c r="G298" s="3">
        <v>-1.50912937495539</v>
      </c>
      <c r="H298" s="3">
        <v>2.32200105901874E-7</v>
      </c>
      <c r="I298" s="3">
        <v>-2.5102457252072199</v>
      </c>
      <c r="J298" s="3">
        <v>5.1190250278363909E-17</v>
      </c>
      <c r="K298" s="3">
        <v>-3.9201661797919903E-2</v>
      </c>
      <c r="L298" s="3">
        <v>0.77274647950879305</v>
      </c>
      <c r="M298" s="3">
        <v>-4.9460112510212297E-2</v>
      </c>
      <c r="N298" s="3">
        <v>0.89254456791238101</v>
      </c>
      <c r="O298" s="3">
        <v>-2.49342877712686</v>
      </c>
      <c r="P298" s="3">
        <v>2.17006448513833E-17</v>
      </c>
    </row>
    <row r="299" spans="1:16" x14ac:dyDescent="0.25">
      <c r="A299" s="3" t="s">
        <v>5217</v>
      </c>
      <c r="B299" s="3" t="s">
        <v>5207</v>
      </c>
      <c r="C299" s="4" t="s">
        <v>5218</v>
      </c>
      <c r="D299" s="3" t="s">
        <v>5219</v>
      </c>
      <c r="E299" s="3">
        <v>-1.90603015020009</v>
      </c>
      <c r="F299" s="3">
        <v>1.70391836757565E-18</v>
      </c>
      <c r="G299" s="3">
        <v>-1.8307317956343601</v>
      </c>
      <c r="H299" s="3">
        <v>4.2630022589287102E-17</v>
      </c>
      <c r="I299" s="3">
        <v>-1.5309193350836801</v>
      </c>
      <c r="J299" s="3">
        <v>4.4675844021020299E-12</v>
      </c>
      <c r="K299" s="3">
        <v>-1.0310793045496199E-2</v>
      </c>
      <c r="L299" s="3">
        <v>0.97038483468129699</v>
      </c>
      <c r="M299" s="3">
        <v>-0.14275842073628001</v>
      </c>
      <c r="N299" s="3">
        <v>0.62463986783389802</v>
      </c>
      <c r="O299" s="3">
        <v>-1.71822000652527</v>
      </c>
      <c r="P299" s="3">
        <v>2.17962554170064E-15</v>
      </c>
    </row>
    <row r="300" spans="1:16" x14ac:dyDescent="0.25">
      <c r="A300" s="3" t="s">
        <v>5220</v>
      </c>
      <c r="B300" s="3"/>
      <c r="C300" s="4" t="s">
        <v>5208</v>
      </c>
      <c r="D300" s="3" t="s">
        <v>5221</v>
      </c>
      <c r="E300" s="3">
        <v>-1.9082024896502801</v>
      </c>
      <c r="F300" s="3">
        <v>1.1963019282729799E-17</v>
      </c>
      <c r="G300" s="3">
        <v>-1.7044718157788501</v>
      </c>
      <c r="H300" s="3">
        <v>3.3175523181898199E-13</v>
      </c>
      <c r="I300" s="3">
        <v>-1.3954932174666701</v>
      </c>
      <c r="J300" s="3">
        <v>9.3971806469784592E-10</v>
      </c>
      <c r="K300" s="3">
        <v>1.664008074808E-4</v>
      </c>
      <c r="L300" s="3">
        <v>0.99764161950194097</v>
      </c>
      <c r="M300" s="3">
        <v>-0.153986075499633</v>
      </c>
      <c r="N300" s="3">
        <v>0.596108345056376</v>
      </c>
      <c r="O300" s="3">
        <v>-1.38252618753905</v>
      </c>
      <c r="P300" s="3">
        <v>7.1460778179623698E-10</v>
      </c>
    </row>
    <row r="301" spans="1:16" x14ac:dyDescent="0.25">
      <c r="A301" s="3" t="s">
        <v>5222</v>
      </c>
      <c r="B301" s="3" t="s">
        <v>5211</v>
      </c>
      <c r="C301" s="4" t="s">
        <v>5212</v>
      </c>
      <c r="D301" s="3" t="s">
        <v>5223</v>
      </c>
      <c r="E301" s="3">
        <v>-2.0962771335313599</v>
      </c>
      <c r="F301" s="3">
        <v>4.6092857977657E-24</v>
      </c>
      <c r="G301" s="3">
        <v>-1.95961827154992</v>
      </c>
      <c r="H301" s="3">
        <v>3.5743565942335E-21</v>
      </c>
      <c r="I301" s="3">
        <v>-1.52734126033367</v>
      </c>
      <c r="J301" s="3">
        <v>4.3245914544605101E-13</v>
      </c>
      <c r="K301" s="3">
        <v>-7.9036222345540991E-3</v>
      </c>
      <c r="L301" s="3">
        <v>0.97916845940482</v>
      </c>
      <c r="M301" s="3">
        <v>-5.8946353892073998E-2</v>
      </c>
      <c r="N301" s="3">
        <v>0.85169320953385397</v>
      </c>
      <c r="O301" s="3">
        <v>-1.39209946415555</v>
      </c>
      <c r="P301" s="3">
        <v>1.83192945775235E-11</v>
      </c>
    </row>
    <row r="302" spans="1:16" x14ac:dyDescent="0.25">
      <c r="A302" s="3" t="s">
        <v>5224</v>
      </c>
      <c r="B302" s="3" t="s">
        <v>3673</v>
      </c>
      <c r="C302" s="4" t="s">
        <v>4694</v>
      </c>
      <c r="D302" s="3" t="s">
        <v>5225</v>
      </c>
      <c r="E302" s="3">
        <v>-2.2110746763079301</v>
      </c>
      <c r="F302" s="3">
        <v>2.6077344466578402E-32</v>
      </c>
      <c r="G302" s="3">
        <v>-2.1852219341075001</v>
      </c>
      <c r="H302" s="3">
        <v>6.1189399720590305E-32</v>
      </c>
      <c r="I302" s="3">
        <v>-2.7362198058902698</v>
      </c>
      <c r="J302" s="3">
        <v>6.15182278579513E-48</v>
      </c>
      <c r="K302" s="3">
        <v>-0.54172744238204995</v>
      </c>
      <c r="L302" s="3">
        <v>1.31181821552057E-2</v>
      </c>
      <c r="M302" s="3">
        <v>-0.24523280194817801</v>
      </c>
      <c r="N302" s="3">
        <v>0.31207895300442101</v>
      </c>
      <c r="O302" s="3">
        <v>-2.1868401123693402</v>
      </c>
      <c r="P302" s="3">
        <v>2.5790228700711403E-32</v>
      </c>
    </row>
    <row r="303" spans="1:16" x14ac:dyDescent="0.25">
      <c r="A303" s="3" t="s">
        <v>5226</v>
      </c>
      <c r="B303" s="3"/>
      <c r="C303" s="4" t="s">
        <v>29</v>
      </c>
      <c r="D303" s="3" t="s">
        <v>5227</v>
      </c>
      <c r="E303" s="3">
        <v>-2.1195538988370202</v>
      </c>
      <c r="F303" s="3">
        <v>1.39302293433447E-31</v>
      </c>
      <c r="G303" s="3">
        <v>-2.6257107258305799</v>
      </c>
      <c r="H303" s="3">
        <v>1.18049673304303E-45</v>
      </c>
      <c r="I303" s="3">
        <v>-2.5619989059500701</v>
      </c>
      <c r="J303" s="3">
        <v>6.5537374123280199E-45</v>
      </c>
      <c r="K303" s="3">
        <v>-0.65095243707713002</v>
      </c>
      <c r="L303" s="3">
        <v>2.0299285044578998E-3</v>
      </c>
      <c r="M303" s="3">
        <v>-0.39748019807858997</v>
      </c>
      <c r="N303" s="3">
        <v>6.9300322263062694E-2</v>
      </c>
      <c r="O303" s="3">
        <v>-2.3502452805060998</v>
      </c>
      <c r="P303" s="3">
        <v>1.8589709396293201E-39</v>
      </c>
    </row>
    <row r="304" spans="1:16" x14ac:dyDescent="0.25">
      <c r="A304" s="3" t="s">
        <v>5228</v>
      </c>
      <c r="B304" s="3" t="s">
        <v>5229</v>
      </c>
      <c r="C304" s="4" t="s">
        <v>5230</v>
      </c>
      <c r="D304" s="3" t="s">
        <v>5231</v>
      </c>
      <c r="E304" s="3">
        <v>-1.40632590514545</v>
      </c>
      <c r="F304" s="3">
        <v>4.9477617668203695E-16</v>
      </c>
      <c r="G304" s="3">
        <v>-1.91565549953539</v>
      </c>
      <c r="H304" s="3">
        <v>3.9472005234186103E-27</v>
      </c>
      <c r="I304" s="3">
        <v>-1.8807078222043201</v>
      </c>
      <c r="J304" s="3">
        <v>6.3817376369350697E-27</v>
      </c>
      <c r="K304" s="3">
        <v>-0.37921237905549099</v>
      </c>
      <c r="L304" s="3">
        <v>6.0980888383589997E-2</v>
      </c>
      <c r="M304" s="3">
        <v>-0.21279208526726201</v>
      </c>
      <c r="N304" s="3">
        <v>0.35346132938945901</v>
      </c>
      <c r="O304" s="3">
        <v>-1.87254585204258</v>
      </c>
      <c r="P304" s="3">
        <v>1.3181256363663099E-27</v>
      </c>
    </row>
    <row r="305" spans="1:16" x14ac:dyDescent="0.25">
      <c r="A305" s="3" t="s">
        <v>5232</v>
      </c>
      <c r="B305" s="3" t="s">
        <v>5233</v>
      </c>
      <c r="C305" s="4" t="s">
        <v>5234</v>
      </c>
      <c r="D305" s="3" t="s">
        <v>5235</v>
      </c>
      <c r="E305" s="3">
        <v>-0.842443911429135</v>
      </c>
      <c r="F305" s="3">
        <v>1.6002850448619999E-4</v>
      </c>
      <c r="G305" s="3">
        <v>-1.1580781233278299</v>
      </c>
      <c r="H305" s="3">
        <v>1.0698256475885201E-6</v>
      </c>
      <c r="I305" s="3">
        <v>-1.39169688311449</v>
      </c>
      <c r="J305" s="3">
        <v>5.1521860817976406E-10</v>
      </c>
      <c r="K305" s="3">
        <v>-0.46201788841144598</v>
      </c>
      <c r="L305" s="3">
        <v>5.7912172747350603E-2</v>
      </c>
      <c r="M305" s="3">
        <v>-0.48042486120918398</v>
      </c>
      <c r="N305" s="3">
        <v>5.8426383684897401E-2</v>
      </c>
      <c r="O305" s="3">
        <v>-1.3213819549775101</v>
      </c>
      <c r="P305" s="3">
        <v>2.25501465882158E-9</v>
      </c>
    </row>
    <row r="306" spans="1:16" x14ac:dyDescent="0.25">
      <c r="A306" s="3" t="s">
        <v>5255</v>
      </c>
      <c r="B306" s="3"/>
      <c r="C306" s="4" t="s">
        <v>29</v>
      </c>
      <c r="D306" s="3" t="s">
        <v>5256</v>
      </c>
      <c r="E306" s="3">
        <v>-1.80324412282691</v>
      </c>
      <c r="F306" s="3">
        <v>3.5819643505462701E-17</v>
      </c>
      <c r="G306" s="3">
        <v>-1.96066463727509</v>
      </c>
      <c r="H306" s="3">
        <v>1.4189281893023099E-18</v>
      </c>
      <c r="I306" s="3">
        <v>-1.68944616809662</v>
      </c>
      <c r="J306" s="3">
        <v>7.1151493797580703E-15</v>
      </c>
      <c r="K306" s="3">
        <v>-0.12303439180572399</v>
      </c>
      <c r="L306" s="3">
        <v>0.38964816595983398</v>
      </c>
      <c r="M306" s="3">
        <v>-0.594922806106428</v>
      </c>
      <c r="N306" s="3">
        <v>1.8494476331521199E-2</v>
      </c>
      <c r="O306" s="3">
        <v>-1.4762162345199801</v>
      </c>
      <c r="P306" s="3">
        <v>5.19019791507357E-12</v>
      </c>
    </row>
    <row r="307" spans="1:16" x14ac:dyDescent="0.25">
      <c r="A307" s="3" t="s">
        <v>5283</v>
      </c>
      <c r="B307" s="3" t="s">
        <v>5284</v>
      </c>
      <c r="C307" s="4" t="s">
        <v>5285</v>
      </c>
      <c r="D307" s="3" t="s">
        <v>5286</v>
      </c>
      <c r="E307" s="3">
        <v>-1.1803190313812999</v>
      </c>
      <c r="F307" s="3">
        <v>5.2843313387414009E-10</v>
      </c>
      <c r="G307" s="3">
        <v>-1.61593826489141</v>
      </c>
      <c r="H307" s="3">
        <v>2.2147513285803901E-17</v>
      </c>
      <c r="I307" s="3">
        <v>-1.3352056561026</v>
      </c>
      <c r="J307" s="3">
        <v>2.9269560957874802E-12</v>
      </c>
      <c r="K307" s="3">
        <v>-3.4016095316031697E-2</v>
      </c>
      <c r="L307" s="3">
        <v>0.85776962187685002</v>
      </c>
      <c r="M307" s="3">
        <v>-9.9080686981645003E-2</v>
      </c>
      <c r="N307" s="3">
        <v>0.72845012624662997</v>
      </c>
      <c r="O307" s="3">
        <v>-1.65671557094091</v>
      </c>
      <c r="P307" s="3">
        <v>1.20678520593013E-18</v>
      </c>
    </row>
    <row r="308" spans="1:16" x14ac:dyDescent="0.25">
      <c r="A308" s="3" t="s">
        <v>5287</v>
      </c>
      <c r="B308" s="3" t="s">
        <v>5288</v>
      </c>
      <c r="C308" s="4" t="s">
        <v>5289</v>
      </c>
      <c r="D308" s="3" t="s">
        <v>5290</v>
      </c>
      <c r="E308" s="3">
        <v>-1.3698830290685899</v>
      </c>
      <c r="F308" s="3">
        <v>1.58497011044481E-24</v>
      </c>
      <c r="G308" s="3">
        <v>-1.6008813938714701</v>
      </c>
      <c r="H308" s="3">
        <v>2.8924485476068798E-28</v>
      </c>
      <c r="I308" s="3">
        <v>-1.62014711400203</v>
      </c>
      <c r="J308" s="3">
        <v>6.0955268449202999E-33</v>
      </c>
      <c r="K308" s="3">
        <v>-0.143290704221819</v>
      </c>
      <c r="L308" s="3">
        <v>0.34732045534843498</v>
      </c>
      <c r="M308" s="3">
        <v>-2.5865643380230501E-2</v>
      </c>
      <c r="N308" s="3">
        <v>0.91445610477410399</v>
      </c>
      <c r="O308" s="3">
        <v>-1.6784148961726699</v>
      </c>
      <c r="P308" s="3">
        <v>8.7497190065470387E-36</v>
      </c>
    </row>
    <row r="309" spans="1:16" x14ac:dyDescent="0.25">
      <c r="A309" s="3" t="s">
        <v>5291</v>
      </c>
      <c r="B309" s="3"/>
      <c r="C309" s="4" t="s">
        <v>5292</v>
      </c>
      <c r="D309" s="3" t="s">
        <v>5293</v>
      </c>
      <c r="E309" s="3">
        <v>-0.69625524625823398</v>
      </c>
      <c r="F309" s="3">
        <v>3.2652057911360002E-4</v>
      </c>
      <c r="G309" s="3">
        <v>-1.3166643998990799</v>
      </c>
      <c r="H309" s="3">
        <v>8.9051235190603099E-9</v>
      </c>
      <c r="I309" s="3">
        <v>-1.5601996136724201</v>
      </c>
      <c r="J309" s="3">
        <v>7.1151493797580703E-15</v>
      </c>
      <c r="K309" s="3">
        <v>-5.6325308290660001E-2</v>
      </c>
      <c r="L309" s="3">
        <v>0.73471820289328604</v>
      </c>
      <c r="M309" s="3">
        <v>1.00419976597354E-2</v>
      </c>
      <c r="N309" s="3">
        <v>0.97993120940474399</v>
      </c>
      <c r="O309" s="3">
        <v>-1.8584854348673301</v>
      </c>
      <c r="P309" s="3">
        <v>2.5372552704299801E-19</v>
      </c>
    </row>
    <row r="310" spans="1:16" x14ac:dyDescent="0.25">
      <c r="A310" s="3" t="s">
        <v>5341</v>
      </c>
      <c r="B310" s="3" t="s">
        <v>5342</v>
      </c>
      <c r="C310" s="4" t="s">
        <v>1522</v>
      </c>
      <c r="D310" s="3" t="s">
        <v>5343</v>
      </c>
      <c r="E310" s="3">
        <v>-2.4598269497650098</v>
      </c>
      <c r="F310" s="3">
        <v>9.5581479130951678E-27</v>
      </c>
      <c r="G310" s="3">
        <v>-2.4919107803305298</v>
      </c>
      <c r="H310" s="3">
        <v>8.5277351592934292E-28</v>
      </c>
      <c r="I310" s="3">
        <v>-1.06456690385316</v>
      </c>
      <c r="J310" s="3">
        <v>7.0904863661778397E-6</v>
      </c>
      <c r="K310" s="3">
        <v>0.12923178696891299</v>
      </c>
      <c r="L310" s="3">
        <v>0.35444508376724998</v>
      </c>
      <c r="M310" s="3">
        <v>1.3471611187454701E-2</v>
      </c>
      <c r="N310" s="3">
        <v>0.97261460688426005</v>
      </c>
      <c r="O310" s="3">
        <v>-0.85418091848600597</v>
      </c>
      <c r="P310" s="3">
        <v>2.5240896023610002E-4</v>
      </c>
    </row>
    <row r="311" spans="1:16" x14ac:dyDescent="0.25">
      <c r="A311" s="3" t="s">
        <v>5344</v>
      </c>
      <c r="B311" s="3" t="s">
        <v>1525</v>
      </c>
      <c r="C311" s="4" t="s">
        <v>1114</v>
      </c>
      <c r="D311" s="3" t="s">
        <v>5345</v>
      </c>
      <c r="E311" s="3">
        <v>-2.78446361992123</v>
      </c>
      <c r="F311" s="3">
        <v>1.8842292548002401E-29</v>
      </c>
      <c r="G311" s="3">
        <v>-1.76349541920904</v>
      </c>
      <c r="H311" s="3">
        <v>2.6994447662230099E-12</v>
      </c>
      <c r="I311" s="3">
        <v>-1.0373923237164999</v>
      </c>
      <c r="J311" s="3">
        <v>4.0199009560865099E-5</v>
      </c>
      <c r="K311" s="3">
        <v>0.41765662972230999</v>
      </c>
      <c r="L311" s="3">
        <v>8.8686748071759497E-2</v>
      </c>
      <c r="M311" s="3">
        <v>0.17052967664597601</v>
      </c>
      <c r="N311" s="3">
        <v>0.57168135965949896</v>
      </c>
      <c r="O311" s="3">
        <v>-0.82302644721359597</v>
      </c>
      <c r="P311" s="3">
        <v>9.91978289687E-4</v>
      </c>
    </row>
    <row r="312" spans="1:16" x14ac:dyDescent="0.25">
      <c r="A312" s="3" t="s">
        <v>5346</v>
      </c>
      <c r="B312" s="3" t="s">
        <v>4265</v>
      </c>
      <c r="C312" s="4" t="s">
        <v>1114</v>
      </c>
      <c r="D312" s="3" t="s">
        <v>5347</v>
      </c>
      <c r="E312" s="3">
        <v>-2.7600615124263501</v>
      </c>
      <c r="F312" s="3">
        <v>9.1241780736668205E-24</v>
      </c>
      <c r="G312" s="3">
        <v>-1.6864378532612101</v>
      </c>
      <c r="H312" s="3">
        <v>9.9895677290530204E-10</v>
      </c>
      <c r="I312" s="3">
        <v>-1.0273978787703</v>
      </c>
      <c r="J312" s="3">
        <v>2.4282571050640001E-4</v>
      </c>
      <c r="K312" s="3">
        <v>0.33101333100757302</v>
      </c>
      <c r="L312" s="3">
        <v>0.13418446897422301</v>
      </c>
      <c r="M312" s="3">
        <v>0.114613206719406</v>
      </c>
      <c r="N312" s="3">
        <v>0.72877551664067997</v>
      </c>
      <c r="O312" s="3">
        <v>-0.914987736278287</v>
      </c>
      <c r="P312" s="3">
        <v>9.0885661226939999E-4</v>
      </c>
    </row>
    <row r="313" spans="1:16" x14ac:dyDescent="0.25">
      <c r="A313" s="3" t="s">
        <v>5355</v>
      </c>
      <c r="B313" s="3" t="s">
        <v>5356</v>
      </c>
      <c r="C313" s="4" t="s">
        <v>5357</v>
      </c>
      <c r="D313" s="3" t="s">
        <v>5358</v>
      </c>
      <c r="E313" s="3">
        <v>-3.97203028588976</v>
      </c>
      <c r="F313" s="3">
        <v>3.4611415977919403E-24</v>
      </c>
      <c r="G313" s="3">
        <v>-2.9418483999434399</v>
      </c>
      <c r="H313" s="3">
        <v>2.7571147126174501E-14</v>
      </c>
      <c r="I313" s="3">
        <v>-1.5323037365788399</v>
      </c>
      <c r="J313" s="3">
        <v>9.4292063846662899E-5</v>
      </c>
      <c r="K313" s="3">
        <v>5.1049549641641101E-2</v>
      </c>
      <c r="L313" s="3">
        <v>0.57471903156122095</v>
      </c>
      <c r="M313" s="3">
        <v>-0.101211527008308</v>
      </c>
      <c r="N313" s="3">
        <v>0.76219573715358602</v>
      </c>
      <c r="O313" s="3">
        <v>-1.6548249295123001</v>
      </c>
      <c r="P313" s="3">
        <v>1.9209267610259299E-5</v>
      </c>
    </row>
    <row r="314" spans="1:16" x14ac:dyDescent="0.25">
      <c r="A314" s="3" t="s">
        <v>5386</v>
      </c>
      <c r="B314" s="3"/>
      <c r="C314" s="4" t="s">
        <v>3645</v>
      </c>
      <c r="D314" s="3" t="s">
        <v>5387</v>
      </c>
      <c r="E314" s="3">
        <v>-4.1228419747246301</v>
      </c>
      <c r="F314" s="3">
        <v>2.233791168848731E-15</v>
      </c>
      <c r="G314" s="3">
        <v>-4.9721542547303201</v>
      </c>
      <c r="H314" s="3">
        <v>1.8240793767074299E-20</v>
      </c>
      <c r="I314" s="3">
        <v>-2.7739081484043</v>
      </c>
      <c r="J314" s="3">
        <v>1.2234770741456201E-7</v>
      </c>
      <c r="K314" s="3">
        <v>-4.9193489090509003E-2</v>
      </c>
      <c r="L314" s="3">
        <v>0.36396385959129002</v>
      </c>
      <c r="M314" s="3">
        <v>-0.25776782873593701</v>
      </c>
      <c r="N314" s="3">
        <v>0.40188781896305498</v>
      </c>
      <c r="O314" s="3">
        <v>-3.0249459033525099</v>
      </c>
      <c r="P314" s="3">
        <v>4.10552431439243E-9</v>
      </c>
    </row>
    <row r="315" spans="1:16" x14ac:dyDescent="0.25">
      <c r="A315" s="3" t="s">
        <v>5388</v>
      </c>
      <c r="B315" s="3"/>
      <c r="C315" s="4" t="s">
        <v>29</v>
      </c>
      <c r="D315" s="3" t="s">
        <v>5389</v>
      </c>
      <c r="E315" s="3">
        <v>-5.6616809129269097</v>
      </c>
      <c r="F315" s="3">
        <v>1.45340236534649E-18</v>
      </c>
      <c r="G315" s="3">
        <v>-6.0186834815499797</v>
      </c>
      <c r="H315" s="3">
        <v>7.3296457876836407E-20</v>
      </c>
      <c r="I315" s="3">
        <v>-3.5992943582796499</v>
      </c>
      <c r="J315" s="3">
        <v>1.8140089523681499E-8</v>
      </c>
      <c r="K315" s="3">
        <v>-4.1758962840226302E-2</v>
      </c>
      <c r="L315" s="3">
        <v>0.34583053773842398</v>
      </c>
      <c r="M315" s="3">
        <v>-0.23961184966579299</v>
      </c>
      <c r="N315" s="3">
        <v>0.37855860591520402</v>
      </c>
      <c r="O315" s="3">
        <v>-4.2873538259242698</v>
      </c>
      <c r="P315" s="3">
        <v>1.0188607268189499E-11</v>
      </c>
    </row>
    <row r="316" spans="1:16" x14ac:dyDescent="0.25">
      <c r="A316" s="3" t="s">
        <v>5390</v>
      </c>
      <c r="B316" s="3"/>
      <c r="C316" s="4" t="s">
        <v>29</v>
      </c>
      <c r="D316" s="3" t="s">
        <v>5391</v>
      </c>
      <c r="E316" s="3">
        <v>-3.5283650754678302</v>
      </c>
      <c r="F316" s="3">
        <v>4.5325657269021102E-9</v>
      </c>
      <c r="G316" s="3">
        <v>-3.6969162579965902</v>
      </c>
      <c r="H316" s="3">
        <v>1.61347581400524E-9</v>
      </c>
      <c r="I316" s="3">
        <v>-2.3754240122015</v>
      </c>
      <c r="J316" s="3">
        <v>6.3209296236447601E-5</v>
      </c>
      <c r="K316" s="3">
        <v>-4.1123462189540397E-2</v>
      </c>
      <c r="L316" s="3">
        <v>0.41092970397529499</v>
      </c>
      <c r="M316" s="3">
        <v>-0.225690820514826</v>
      </c>
      <c r="N316" s="3">
        <v>0.427856818397153</v>
      </c>
      <c r="O316" s="3">
        <v>-3.0219397870117199</v>
      </c>
      <c r="P316" s="3">
        <v>3.82019663987148E-7</v>
      </c>
    </row>
    <row r="317" spans="1:16" x14ac:dyDescent="0.25">
      <c r="A317" s="3" t="s">
        <v>5392</v>
      </c>
      <c r="B317" s="3"/>
      <c r="C317" s="4" t="s">
        <v>29</v>
      </c>
      <c r="D317" s="3" t="s">
        <v>5393</v>
      </c>
      <c r="E317" s="3">
        <v>-4.9346734020724003</v>
      </c>
      <c r="F317" s="3">
        <v>1.1637466419384601E-19</v>
      </c>
      <c r="G317" s="3">
        <v>-5.3550849302240202</v>
      </c>
      <c r="H317" s="3">
        <v>1.6236740430569501E-22</v>
      </c>
      <c r="I317" s="3">
        <v>-3.6881250820928</v>
      </c>
      <c r="J317" s="3">
        <v>1.769759626613E-11</v>
      </c>
      <c r="K317" s="3">
        <v>-5.1172705828655601E-2</v>
      </c>
      <c r="L317" s="3">
        <v>0.32908248053599598</v>
      </c>
      <c r="M317" s="3">
        <v>-0.56166285624217704</v>
      </c>
      <c r="N317" s="3">
        <v>0.15414346110919899</v>
      </c>
      <c r="O317" s="3">
        <v>-4.3608801158437904</v>
      </c>
      <c r="P317" s="3">
        <v>5.9778765552810799E-16</v>
      </c>
    </row>
    <row r="318" spans="1:16" x14ac:dyDescent="0.25">
      <c r="A318" s="3" t="s">
        <v>5394</v>
      </c>
      <c r="B318" s="3"/>
      <c r="C318" s="4" t="s">
        <v>5395</v>
      </c>
      <c r="D318" s="3" t="s">
        <v>5396</v>
      </c>
      <c r="E318" s="3">
        <v>-5.16268921162668</v>
      </c>
      <c r="F318" s="3">
        <v>1.65574590083794E-23</v>
      </c>
      <c r="G318" s="3">
        <v>-5.6911678024784198</v>
      </c>
      <c r="H318" s="3">
        <v>2.3633354635047698E-28</v>
      </c>
      <c r="I318" s="3">
        <v>-3.72645449932432</v>
      </c>
      <c r="J318" s="3">
        <v>9.7180627194328203E-13</v>
      </c>
      <c r="K318" s="3">
        <v>-6.0612970728188699E-2</v>
      </c>
      <c r="L318" s="3">
        <v>0.25358852589934</v>
      </c>
      <c r="M318" s="3">
        <v>-0.54007512579944394</v>
      </c>
      <c r="N318" s="3">
        <v>0.162962461748136</v>
      </c>
      <c r="O318" s="3">
        <v>-4.2922174632222898</v>
      </c>
      <c r="P318" s="3">
        <v>5.4342024364132502E-17</v>
      </c>
    </row>
    <row r="319" spans="1:16" x14ac:dyDescent="0.25">
      <c r="A319" s="3" t="s">
        <v>5397</v>
      </c>
      <c r="B319" s="3"/>
      <c r="C319" s="4" t="s">
        <v>29</v>
      </c>
      <c r="D319" s="3" t="s">
        <v>5398</v>
      </c>
      <c r="E319" s="3">
        <v>-7.0525794727815603</v>
      </c>
      <c r="F319" s="3">
        <v>2.4108644612460701E-31</v>
      </c>
      <c r="G319" s="3">
        <v>-7.9013921393105102</v>
      </c>
      <c r="H319" s="3">
        <v>9.3683028863039597E-38</v>
      </c>
      <c r="I319" s="3">
        <v>-4.8039760124530204</v>
      </c>
      <c r="J319" s="3">
        <v>2.6298401802457611E-15</v>
      </c>
      <c r="K319" s="3">
        <v>-4.7392773700390502E-2</v>
      </c>
      <c r="L319" s="3">
        <v>0.29401708485844902</v>
      </c>
      <c r="M319" s="3">
        <v>-0.424869384882687</v>
      </c>
      <c r="N319" s="3">
        <v>0.216638662943931</v>
      </c>
      <c r="O319" s="3">
        <v>-5.7050163419383697</v>
      </c>
      <c r="P319" s="3">
        <v>1.08700762705077E-21</v>
      </c>
    </row>
    <row r="320" spans="1:16" x14ac:dyDescent="0.25">
      <c r="A320" s="3" t="s">
        <v>5399</v>
      </c>
      <c r="B320" s="3"/>
      <c r="C320" s="4" t="s">
        <v>3645</v>
      </c>
      <c r="D320" s="3" t="s">
        <v>5400</v>
      </c>
      <c r="E320" s="3">
        <v>-5.9359069555828201</v>
      </c>
      <c r="F320" s="3">
        <v>7.8407442297449593E-22</v>
      </c>
      <c r="G320" s="3">
        <v>-6.3368166755506099</v>
      </c>
      <c r="H320" s="3">
        <v>2.3952540408899801E-24</v>
      </c>
      <c r="I320" s="3">
        <v>-4.0048257863145302</v>
      </c>
      <c r="J320" s="3">
        <v>1.04860262222355E-10</v>
      </c>
      <c r="K320" s="3">
        <v>-4.6028641876024401E-2</v>
      </c>
      <c r="L320" s="3">
        <v>0.30028519396431202</v>
      </c>
      <c r="M320" s="3">
        <v>-0.33753080022953003</v>
      </c>
      <c r="N320" s="3">
        <v>0.25828179554629299</v>
      </c>
      <c r="O320" s="3">
        <v>-4.9647183080537198</v>
      </c>
      <c r="P320" s="3">
        <v>3.9240350807201299E-16</v>
      </c>
    </row>
    <row r="321" spans="1:16" x14ac:dyDescent="0.25">
      <c r="A321" s="3" t="s">
        <v>5401</v>
      </c>
      <c r="B321" s="3"/>
      <c r="C321" s="4" t="s">
        <v>5402</v>
      </c>
      <c r="D321" s="3" t="s">
        <v>5403</v>
      </c>
      <c r="E321" s="3">
        <v>-5.5783454774204797</v>
      </c>
      <c r="F321" s="3">
        <v>8.9348995374457303E-19</v>
      </c>
      <c r="G321" s="3">
        <v>-6.1807682002201796</v>
      </c>
      <c r="H321" s="3">
        <v>6.7770278932906499E-22</v>
      </c>
      <c r="I321" s="3">
        <v>-3.6994877299045701</v>
      </c>
      <c r="J321" s="3">
        <v>4.5153247147101701E-9</v>
      </c>
      <c r="K321" s="3">
        <v>-4.3204216351389997E-2</v>
      </c>
      <c r="L321" s="3">
        <v>0.34154465474776402</v>
      </c>
      <c r="M321" s="3">
        <v>-0.22915439779407301</v>
      </c>
      <c r="N321" s="3">
        <v>0.40296501880219598</v>
      </c>
      <c r="O321" s="3">
        <v>-4.5981732057696698</v>
      </c>
      <c r="P321" s="3">
        <v>1.3029094496697901E-13</v>
      </c>
    </row>
    <row r="322" spans="1:16" x14ac:dyDescent="0.25">
      <c r="A322" s="3" t="s">
        <v>5404</v>
      </c>
      <c r="B322" s="3"/>
      <c r="C322" s="4" t="s">
        <v>5405</v>
      </c>
      <c r="D322" s="3" t="s">
        <v>5406</v>
      </c>
      <c r="E322" s="3">
        <v>-5.3693954970463</v>
      </c>
      <c r="F322" s="3">
        <v>5.77080347002392E-21</v>
      </c>
      <c r="G322" s="3">
        <v>-5.8694272101638401</v>
      </c>
      <c r="H322" s="3">
        <v>1.3924857030757301E-22</v>
      </c>
      <c r="I322" s="3">
        <v>-3.7895734606225502</v>
      </c>
      <c r="J322" s="3">
        <v>2.8003767655330499E-11</v>
      </c>
      <c r="K322" s="3">
        <v>-4.57690012183685E-2</v>
      </c>
      <c r="L322" s="3">
        <v>0.379777076439621</v>
      </c>
      <c r="M322" s="3">
        <v>-0.317950788169369</v>
      </c>
      <c r="N322" s="3">
        <v>0.30642866494681098</v>
      </c>
      <c r="O322" s="3">
        <v>-4.3928640745809497</v>
      </c>
      <c r="P322" s="3">
        <v>4.7956185744507996E-15</v>
      </c>
    </row>
    <row r="323" spans="1:16" x14ac:dyDescent="0.25">
      <c r="A323" s="3" t="s">
        <v>5407</v>
      </c>
      <c r="B323" s="3"/>
      <c r="C323" s="4" t="s">
        <v>471</v>
      </c>
      <c r="D323" s="3" t="s">
        <v>5408</v>
      </c>
      <c r="E323" s="3">
        <v>-4.4442870901307501</v>
      </c>
      <c r="F323" s="3">
        <v>1.9509780682286701E-17</v>
      </c>
      <c r="G323" s="3">
        <v>-4.5953100257166604</v>
      </c>
      <c r="H323" s="3">
        <v>7.6135199822513798E-18</v>
      </c>
      <c r="I323" s="3">
        <v>-3.3694974214064501</v>
      </c>
      <c r="J323" s="3">
        <v>1.27932894073369E-10</v>
      </c>
      <c r="K323" s="3">
        <v>-4.8334595252696802E-2</v>
      </c>
      <c r="L323" s="3">
        <v>0.40999724105260898</v>
      </c>
      <c r="M323" s="3">
        <v>-0.34473419663357302</v>
      </c>
      <c r="N323" s="3">
        <v>0.28681996831600998</v>
      </c>
      <c r="O323" s="3">
        <v>-3.9691262358749602</v>
      </c>
      <c r="P323" s="3">
        <v>1.5320019299408999E-14</v>
      </c>
    </row>
    <row r="324" spans="1:16" x14ac:dyDescent="0.25">
      <c r="A324" s="3" t="s">
        <v>5409</v>
      </c>
      <c r="B324" s="3"/>
      <c r="C324" s="4" t="s">
        <v>29</v>
      </c>
      <c r="D324" s="3" t="s">
        <v>5410</v>
      </c>
      <c r="E324" s="3">
        <v>-2.5212526731517699</v>
      </c>
      <c r="F324" s="3">
        <v>4.3099659194378101E-6</v>
      </c>
      <c r="G324" s="3">
        <v>-3.3730748965027799</v>
      </c>
      <c r="H324" s="3">
        <v>5.7464772942261302E-9</v>
      </c>
      <c r="I324" s="3">
        <v>-1.9926671344620399</v>
      </c>
      <c r="J324" s="3">
        <v>2.7461165809549999E-4</v>
      </c>
      <c r="K324" s="3">
        <v>-3.8020692192793401E-2</v>
      </c>
      <c r="L324" s="3">
        <v>0.52064021588016596</v>
      </c>
      <c r="M324" s="3">
        <v>-0.26130667621273401</v>
      </c>
      <c r="N324" s="3">
        <v>0.38302597764519902</v>
      </c>
      <c r="O324" s="3">
        <v>-2.78712401753172</v>
      </c>
      <c r="P324" s="3">
        <v>5.1591789955418203E-7</v>
      </c>
    </row>
    <row r="325" spans="1:16" x14ac:dyDescent="0.25">
      <c r="A325" s="3" t="s">
        <v>5417</v>
      </c>
      <c r="B325" s="3" t="s">
        <v>5418</v>
      </c>
      <c r="C325" s="4" t="s">
        <v>5419</v>
      </c>
      <c r="D325" s="3" t="s">
        <v>5420</v>
      </c>
      <c r="E325" s="3">
        <v>-1.24143481693308</v>
      </c>
      <c r="F325" s="3">
        <v>9.2793310846314106E-5</v>
      </c>
      <c r="G325" s="3">
        <v>-1.6926938590367999</v>
      </c>
      <c r="H325" s="3">
        <v>1.03001729083717E-7</v>
      </c>
      <c r="I325" s="3">
        <v>-1.34158575754906</v>
      </c>
      <c r="J325" s="3">
        <v>3.1212051878503099E-5</v>
      </c>
      <c r="K325" s="3">
        <v>-0.13683981328938</v>
      </c>
      <c r="L325" s="3">
        <v>0.220030796012715</v>
      </c>
      <c r="M325" s="3">
        <v>-0.51642105113247205</v>
      </c>
      <c r="N325" s="3">
        <v>0.12778495461973599</v>
      </c>
      <c r="O325" s="3">
        <v>-0.887701566024794</v>
      </c>
      <c r="P325" s="3">
        <v>4.7706146937730003E-3</v>
      </c>
    </row>
    <row r="326" spans="1:16" x14ac:dyDescent="0.25">
      <c r="A326" s="3" t="s">
        <v>5425</v>
      </c>
      <c r="B326" s="3" t="s">
        <v>5426</v>
      </c>
      <c r="C326" s="4" t="s">
        <v>5427</v>
      </c>
      <c r="D326" s="3" t="s">
        <v>5428</v>
      </c>
      <c r="E326" s="3">
        <v>-1.17493246894363</v>
      </c>
      <c r="F326" s="3">
        <v>1.6266350437643202E-5</v>
      </c>
      <c r="G326" s="3">
        <v>-1.3390988503201999</v>
      </c>
      <c r="H326" s="3">
        <v>1.56180904458247E-6</v>
      </c>
      <c r="I326" s="3">
        <v>-1.23001007184858</v>
      </c>
      <c r="J326" s="3">
        <v>1.12853092990759E-5</v>
      </c>
      <c r="K326" s="3">
        <v>-0.23766420058346199</v>
      </c>
      <c r="L326" s="3">
        <v>0.165799339263661</v>
      </c>
      <c r="M326" s="3">
        <v>-0.68832004699811999</v>
      </c>
      <c r="N326" s="3">
        <v>2.7614039299932999E-2</v>
      </c>
      <c r="O326" s="3">
        <v>-0.82051520533566702</v>
      </c>
      <c r="P326" s="3">
        <v>2.5928780426880999E-3</v>
      </c>
    </row>
    <row r="327" spans="1:16" x14ac:dyDescent="0.25">
      <c r="A327" s="3" t="s">
        <v>5429</v>
      </c>
      <c r="B327" s="3" t="s">
        <v>5430</v>
      </c>
      <c r="C327" s="4" t="s">
        <v>5431</v>
      </c>
      <c r="D327" s="3" t="s">
        <v>5432</v>
      </c>
      <c r="E327" s="3">
        <v>-3.75572040250686</v>
      </c>
      <c r="F327" s="3">
        <v>1.3526680718278299E-18</v>
      </c>
      <c r="G327" s="3">
        <v>-4.1789350027060399</v>
      </c>
      <c r="H327" s="3">
        <v>5.7013327771029303E-23</v>
      </c>
      <c r="I327" s="3">
        <v>-3.0788396862411398</v>
      </c>
      <c r="J327" s="3">
        <v>1.17118512714781E-12</v>
      </c>
      <c r="K327" s="3">
        <v>-0.67709749359090399</v>
      </c>
      <c r="L327" s="3">
        <v>7.2388673206527601E-2</v>
      </c>
      <c r="M327" s="3">
        <v>-0.91362280613953895</v>
      </c>
      <c r="N327" s="3">
        <v>4.2161337256611003E-2</v>
      </c>
      <c r="O327" s="3">
        <v>-2.8704876776085801</v>
      </c>
      <c r="P327" s="3">
        <v>1.32257681666289E-11</v>
      </c>
    </row>
    <row r="328" spans="1:16" x14ac:dyDescent="0.25">
      <c r="A328" s="3" t="s">
        <v>5433</v>
      </c>
      <c r="B328" s="3" t="s">
        <v>5434</v>
      </c>
      <c r="C328" s="4" t="s">
        <v>5435</v>
      </c>
      <c r="D328" s="3" t="s">
        <v>5436</v>
      </c>
      <c r="E328" s="3">
        <v>-4.4673824991873801</v>
      </c>
      <c r="F328" s="3">
        <v>1.4759795214725E-18</v>
      </c>
      <c r="G328" s="3">
        <v>-4.7549431620426299</v>
      </c>
      <c r="H328" s="3">
        <v>1.5875603958557E-19</v>
      </c>
      <c r="I328" s="3">
        <v>-3.76538279327989</v>
      </c>
      <c r="J328" s="3">
        <v>2.21221605737003E-13</v>
      </c>
      <c r="K328" s="3">
        <v>-8.0970973151690898E-2</v>
      </c>
      <c r="L328" s="3">
        <v>0.12977350846390001</v>
      </c>
      <c r="M328" s="3">
        <v>-0.88501942849844395</v>
      </c>
      <c r="N328" s="3">
        <v>6.6630471305674802E-2</v>
      </c>
      <c r="O328" s="3">
        <v>-3.42917499069834</v>
      </c>
      <c r="P328" s="3">
        <v>8.051362629246719E-12</v>
      </c>
    </row>
    <row r="329" spans="1:16" x14ac:dyDescent="0.25">
      <c r="A329" s="3" t="s">
        <v>5437</v>
      </c>
      <c r="B329" s="3" t="s">
        <v>5438</v>
      </c>
      <c r="C329" s="4" t="s">
        <v>5439</v>
      </c>
      <c r="D329" s="3" t="s">
        <v>5440</v>
      </c>
      <c r="E329" s="3">
        <v>-4.2910222048899804</v>
      </c>
      <c r="F329" s="3">
        <v>2.4493111890244301E-18</v>
      </c>
      <c r="G329" s="3">
        <v>-5.1290802016170396</v>
      </c>
      <c r="H329" s="3">
        <v>3.4267660813443101E-24</v>
      </c>
      <c r="I329" s="3">
        <v>-3.9508322285423501</v>
      </c>
      <c r="J329" s="3">
        <v>1.97849188483349E-15</v>
      </c>
      <c r="K329" s="3">
        <v>-0.113523240549042</v>
      </c>
      <c r="L329" s="3">
        <v>5.1759787720479802E-2</v>
      </c>
      <c r="M329" s="3">
        <v>-1.0494586518470399</v>
      </c>
      <c r="N329" s="3">
        <v>3.8393738083675501E-2</v>
      </c>
      <c r="O329" s="3">
        <v>-3.6819487712928201</v>
      </c>
      <c r="P329" s="3">
        <v>3.6218178526270998E-14</v>
      </c>
    </row>
    <row r="330" spans="1:16" x14ac:dyDescent="0.25">
      <c r="A330" s="3" t="s">
        <v>5466</v>
      </c>
      <c r="B330" s="3"/>
      <c r="C330" s="4" t="s">
        <v>47</v>
      </c>
      <c r="D330" s="3" t="s">
        <v>5467</v>
      </c>
      <c r="E330" s="3">
        <v>-2.6336746264028998</v>
      </c>
      <c r="F330" s="3">
        <v>1.47163918435164E-73</v>
      </c>
      <c r="G330" s="3">
        <v>-3.6540258288192899</v>
      </c>
      <c r="H330" s="3">
        <v>1.5548526732620699E-101</v>
      </c>
      <c r="I330" s="3">
        <v>-3.3772050060128902</v>
      </c>
      <c r="J330" s="3">
        <v>2.0267825425047E-114</v>
      </c>
      <c r="K330" s="3">
        <v>-9.2117348413821992E-3</v>
      </c>
      <c r="L330" s="3">
        <v>0.97662987965100301</v>
      </c>
      <c r="M330" s="3">
        <v>-7.16056260070113E-2</v>
      </c>
      <c r="N330" s="3">
        <v>0.76816768943646596</v>
      </c>
      <c r="O330" s="3">
        <v>-3.5034369143100701</v>
      </c>
      <c r="P330" s="3">
        <v>2.22665254416644E-122</v>
      </c>
    </row>
    <row r="331" spans="1:16" x14ac:dyDescent="0.25">
      <c r="A331" s="3" t="s">
        <v>5468</v>
      </c>
      <c r="B331" s="3"/>
      <c r="C331" s="4" t="s">
        <v>47</v>
      </c>
      <c r="D331" s="3"/>
      <c r="E331" s="3">
        <v>-1.1869005592711399</v>
      </c>
      <c r="F331" s="3">
        <v>4.14211589360913E-13</v>
      </c>
      <c r="G331" s="3">
        <v>-1.53807685565268</v>
      </c>
      <c r="H331" s="3">
        <v>3.3153223679673598E-15</v>
      </c>
      <c r="I331" s="3">
        <v>-2.0430529062403302</v>
      </c>
      <c r="J331" s="3">
        <v>1.29560184958656E-36</v>
      </c>
      <c r="K331" s="3">
        <v>1.95874736051426E-2</v>
      </c>
      <c r="L331" s="3">
        <v>0.93627445378381602</v>
      </c>
      <c r="M331" s="3">
        <v>-1.99164147678162E-2</v>
      </c>
      <c r="N331" s="3">
        <v>0.93216268222430299</v>
      </c>
      <c r="O331" s="3">
        <v>-2.0621197634976198</v>
      </c>
      <c r="P331" s="3">
        <v>3.4303241389629703E-35</v>
      </c>
    </row>
    <row r="332" spans="1:16" x14ac:dyDescent="0.25">
      <c r="A332" s="3" t="s">
        <v>5494</v>
      </c>
      <c r="B332" s="3"/>
      <c r="C332" s="4" t="s">
        <v>47</v>
      </c>
      <c r="D332" s="3" t="s">
        <v>5495</v>
      </c>
      <c r="E332" s="3">
        <v>-2.8109116326507002</v>
      </c>
      <c r="F332" s="3">
        <v>1.9900137998736501E-86</v>
      </c>
      <c r="G332" s="3">
        <v>-1.45658397681106</v>
      </c>
      <c r="H332" s="3">
        <v>3.0037202388124699E-23</v>
      </c>
      <c r="I332" s="3">
        <v>-1.1511418718241</v>
      </c>
      <c r="J332" s="3">
        <v>2.9856616217419601E-15</v>
      </c>
      <c r="K332" s="3">
        <v>8.16456522051692E-2</v>
      </c>
      <c r="L332" s="3">
        <v>0.63983938015425201</v>
      </c>
      <c r="M332" s="3">
        <v>-0.25608853826798</v>
      </c>
      <c r="N332" s="3">
        <v>0.18024146787427001</v>
      </c>
      <c r="O332" s="3">
        <v>-1.35426055005336</v>
      </c>
      <c r="P332" s="3">
        <v>2.8700517724452902E-21</v>
      </c>
    </row>
    <row r="333" spans="1:16" x14ac:dyDescent="0.25">
      <c r="A333" s="3" t="s">
        <v>5546</v>
      </c>
      <c r="B333" s="3" t="s">
        <v>5547</v>
      </c>
      <c r="C333" s="4" t="s">
        <v>5548</v>
      </c>
      <c r="D333" s="3" t="s">
        <v>5549</v>
      </c>
      <c r="E333" s="3">
        <v>-1.0242096511732901</v>
      </c>
      <c r="F333" s="3">
        <v>7.7604396528465997E-3</v>
      </c>
      <c r="G333" s="3">
        <v>-1.6773670704614501</v>
      </c>
      <c r="H333" s="3">
        <v>1.3190359130245E-5</v>
      </c>
      <c r="I333" s="3">
        <v>-1.10877401505226</v>
      </c>
      <c r="J333" s="3">
        <v>4.3092533304615E-3</v>
      </c>
      <c r="K333" s="3">
        <v>3.8537219123828799E-2</v>
      </c>
      <c r="L333" s="3">
        <v>0.70713044260097802</v>
      </c>
      <c r="M333" s="3">
        <v>0.13682011193863899</v>
      </c>
      <c r="N333" s="3">
        <v>0.69421112705256705</v>
      </c>
      <c r="O333" s="3">
        <v>-1.1377035633514601</v>
      </c>
      <c r="P333" s="3">
        <v>2.9763075634461999E-3</v>
      </c>
    </row>
    <row r="334" spans="1:16" x14ac:dyDescent="0.25">
      <c r="A334" s="3" t="s">
        <v>5550</v>
      </c>
      <c r="B334" s="3"/>
      <c r="C334" s="4" t="s">
        <v>47</v>
      </c>
      <c r="D334" s="3"/>
      <c r="E334" s="3">
        <v>-1.0882362195465101</v>
      </c>
      <c r="F334" s="3">
        <v>8.7637569751622992E-3</v>
      </c>
      <c r="G334" s="3">
        <v>-2.01324715547005</v>
      </c>
      <c r="H334" s="3">
        <v>2.6038510258991998E-3</v>
      </c>
      <c r="I334" s="3">
        <v>-1.0560404472548299</v>
      </c>
      <c r="J334" s="3">
        <v>8.2298339898716003E-3</v>
      </c>
      <c r="K334" s="3">
        <v>-3.1013498878991502E-2</v>
      </c>
      <c r="L334" s="3"/>
      <c r="M334" s="3">
        <v>-1.4623538372838699E-2</v>
      </c>
      <c r="N334" s="3"/>
      <c r="O334" s="3">
        <v>-0.89713712148667502</v>
      </c>
      <c r="P334" s="3">
        <v>2.1965650230687001E-2</v>
      </c>
    </row>
    <row r="335" spans="1:16" x14ac:dyDescent="0.25">
      <c r="A335" s="3" t="s">
        <v>5558</v>
      </c>
      <c r="B335" s="3" t="s">
        <v>5559</v>
      </c>
      <c r="C335" s="4" t="s">
        <v>5560</v>
      </c>
      <c r="D335" s="3" t="s">
        <v>5561</v>
      </c>
      <c r="E335" s="3">
        <v>-2.58944641228504</v>
      </c>
      <c r="F335" s="3">
        <v>6.2994056380187898E-34</v>
      </c>
      <c r="G335" s="3">
        <v>-2.5968476741605899</v>
      </c>
      <c r="H335" s="3">
        <v>8.5712058870736898E-35</v>
      </c>
      <c r="I335" s="3">
        <v>-1.2452059579247501</v>
      </c>
      <c r="J335" s="3">
        <v>1.19568263235844E-8</v>
      </c>
      <c r="K335" s="3">
        <v>0.29846762978117303</v>
      </c>
      <c r="L335" s="3">
        <v>0.13639340521079901</v>
      </c>
      <c r="M335" s="3">
        <v>7.1596423819919305E-2</v>
      </c>
      <c r="N335" s="3">
        <v>0.82539001612067797</v>
      </c>
      <c r="O335" s="3">
        <v>-1.52083959462044</v>
      </c>
      <c r="P335" s="3">
        <v>9.6952546722764802E-13</v>
      </c>
    </row>
    <row r="336" spans="1:16" x14ac:dyDescent="0.25">
      <c r="A336" s="3" t="s">
        <v>5570</v>
      </c>
      <c r="B336" s="3"/>
      <c r="C336" s="4" t="s">
        <v>5571</v>
      </c>
      <c r="D336" s="3" t="s">
        <v>5572</v>
      </c>
      <c r="E336" s="3">
        <v>-3.0035255637258098</v>
      </c>
      <c r="F336" s="3">
        <v>2.0070721851910801E-6</v>
      </c>
      <c r="G336" s="3">
        <v>-3.1682576937682398</v>
      </c>
      <c r="H336" s="3">
        <v>7.6167062709673605E-7</v>
      </c>
      <c r="I336" s="3">
        <v>-3.0711963740430499</v>
      </c>
      <c r="J336" s="3">
        <v>2.84191165433277E-6</v>
      </c>
      <c r="K336" s="3">
        <v>-3.8235722727813601E-2</v>
      </c>
      <c r="L336" s="3">
        <v>0.38964816595983398</v>
      </c>
      <c r="M336" s="3">
        <v>-0.28660742539035999</v>
      </c>
      <c r="N336" s="3">
        <v>0.30708129063566703</v>
      </c>
      <c r="O336" s="3">
        <v>-2.7698043667544598</v>
      </c>
      <c r="P336" s="3">
        <v>1.38753466093439E-5</v>
      </c>
    </row>
    <row r="337" spans="1:16" x14ac:dyDescent="0.25">
      <c r="A337" s="3" t="s">
        <v>5583</v>
      </c>
      <c r="B337" s="3"/>
      <c r="C337" s="4" t="s">
        <v>569</v>
      </c>
      <c r="D337" s="3" t="s">
        <v>5584</v>
      </c>
      <c r="E337" s="3">
        <v>-2.1283421897483099</v>
      </c>
      <c r="F337" s="3">
        <v>6.8849755647523901E-22</v>
      </c>
      <c r="G337" s="3">
        <v>-1.49256028307969</v>
      </c>
      <c r="H337" s="3">
        <v>3.2135030428483899E-11</v>
      </c>
      <c r="I337" s="3">
        <v>-1.84571867066632</v>
      </c>
      <c r="J337" s="3">
        <v>8.9995638508084801E-17</v>
      </c>
      <c r="K337" s="3">
        <v>-0.42616274963341599</v>
      </c>
      <c r="L337" s="3">
        <v>7.0508627576165106E-2</v>
      </c>
      <c r="M337" s="3">
        <v>-0.17015731132890699</v>
      </c>
      <c r="N337" s="3">
        <v>0.54753748970251404</v>
      </c>
      <c r="O337" s="3">
        <v>-2.1662976299116301</v>
      </c>
      <c r="P337" s="3">
        <v>6.9690498813391403E-23</v>
      </c>
    </row>
    <row r="338" spans="1:16" x14ac:dyDescent="0.25">
      <c r="A338" s="3" t="s">
        <v>5609</v>
      </c>
      <c r="B338" s="3" t="s">
        <v>5610</v>
      </c>
      <c r="C338" s="4" t="s">
        <v>5611</v>
      </c>
      <c r="D338" s="3" t="s">
        <v>5612</v>
      </c>
      <c r="E338" s="3">
        <v>-1.6677776103216899</v>
      </c>
      <c r="F338" s="3">
        <v>1.1166624448036199E-7</v>
      </c>
      <c r="G338" s="3">
        <v>-2.0211658948923898</v>
      </c>
      <c r="H338" s="3">
        <v>9.7932776209277876E-11</v>
      </c>
      <c r="I338" s="3">
        <v>-1.20330245197047</v>
      </c>
      <c r="J338" s="3">
        <v>1.5738464058109999E-4</v>
      </c>
      <c r="K338" s="3">
        <v>-2.65610495003431E-2</v>
      </c>
      <c r="L338" s="3">
        <v>0.85288705811123999</v>
      </c>
      <c r="M338" s="3">
        <v>-6.8556582756207296E-2</v>
      </c>
      <c r="N338" s="3">
        <v>0.84883159267282104</v>
      </c>
      <c r="O338" s="3">
        <v>-1.7403929328968699</v>
      </c>
      <c r="P338" s="3">
        <v>2.8741111378264402E-8</v>
      </c>
    </row>
    <row r="339" spans="1:16" x14ac:dyDescent="0.25">
      <c r="A339" s="3" t="s">
        <v>5617</v>
      </c>
      <c r="B339" s="3"/>
      <c r="C339" s="4" t="s">
        <v>5618</v>
      </c>
      <c r="D339" s="3" t="s">
        <v>5619</v>
      </c>
      <c r="E339" s="3">
        <v>-3.9499936207889799</v>
      </c>
      <c r="F339" s="3">
        <v>1.6831110701183701E-35</v>
      </c>
      <c r="G339" s="3">
        <v>-3.5923798784935101</v>
      </c>
      <c r="H339" s="3">
        <v>6.4357367840666594E-30</v>
      </c>
      <c r="I339" s="3">
        <v>-1.4942154269089001</v>
      </c>
      <c r="J339" s="3">
        <v>3.4452564112986302E-6</v>
      </c>
      <c r="K339" s="3">
        <v>-5.84852904646199E-2</v>
      </c>
      <c r="L339" s="3">
        <v>0.58346273297047702</v>
      </c>
      <c r="M339" s="3">
        <v>-0.45390923452344001</v>
      </c>
      <c r="N339" s="3">
        <v>0.172637887844418</v>
      </c>
      <c r="O339" s="3">
        <v>-2.4555395903697899</v>
      </c>
      <c r="P339" s="3">
        <v>6.7612105106844607E-15</v>
      </c>
    </row>
    <row r="340" spans="1:16" x14ac:dyDescent="0.25">
      <c r="A340" s="3" t="s">
        <v>5620</v>
      </c>
      <c r="B340" s="3"/>
      <c r="C340" s="4" t="s">
        <v>29</v>
      </c>
      <c r="D340" s="3" t="s">
        <v>5621</v>
      </c>
      <c r="E340" s="3">
        <v>-3.2062151813765598</v>
      </c>
      <c r="F340" s="3">
        <v>4.3173153351945003E-39</v>
      </c>
      <c r="G340" s="3">
        <v>-2.6744551597136001</v>
      </c>
      <c r="H340" s="3">
        <v>2.1555196981522799E-26</v>
      </c>
      <c r="I340" s="3">
        <v>-1.07437356064136</v>
      </c>
      <c r="J340" s="3">
        <v>1.4107594891992899E-5</v>
      </c>
      <c r="K340" s="3">
        <v>-5.3730428776997102E-2</v>
      </c>
      <c r="L340" s="3">
        <v>0.71883943900293001</v>
      </c>
      <c r="M340" s="3">
        <v>-0.226933256007949</v>
      </c>
      <c r="N340" s="3">
        <v>0.429518538131896</v>
      </c>
      <c r="O340" s="3">
        <v>-2.0068510997121698</v>
      </c>
      <c r="P340" s="3">
        <v>9.54910849369339E-17</v>
      </c>
    </row>
    <row r="341" spans="1:16" x14ac:dyDescent="0.25">
      <c r="A341" s="3" t="s">
        <v>5711</v>
      </c>
      <c r="B341" s="3" t="s">
        <v>5712</v>
      </c>
      <c r="C341" s="4" t="s">
        <v>5713</v>
      </c>
      <c r="D341" s="3" t="s">
        <v>5714</v>
      </c>
      <c r="E341" s="3">
        <v>-2.20367405253314</v>
      </c>
      <c r="F341" s="3">
        <v>2.7432464799461302E-16</v>
      </c>
      <c r="G341" s="3">
        <v>-1.4856471311731101</v>
      </c>
      <c r="H341" s="3">
        <v>4.1953754141207699E-8</v>
      </c>
      <c r="I341" s="3">
        <v>-2.8081834866645599</v>
      </c>
      <c r="J341" s="3">
        <v>1.0840490315977499E-24</v>
      </c>
      <c r="K341" s="3">
        <v>-0.117157923942398</v>
      </c>
      <c r="L341" s="3">
        <v>0.33670760310833298</v>
      </c>
      <c r="M341" s="3">
        <v>-0.22677755416537099</v>
      </c>
      <c r="N341" s="3">
        <v>0.460735516501181</v>
      </c>
      <c r="O341" s="3">
        <v>-2.99684936981093</v>
      </c>
      <c r="P341" s="3">
        <v>1.36808473206654E-28</v>
      </c>
    </row>
    <row r="342" spans="1:16" x14ac:dyDescent="0.25">
      <c r="A342" s="3" t="s">
        <v>5721</v>
      </c>
      <c r="B342" s="3"/>
      <c r="C342" s="4" t="s">
        <v>3146</v>
      </c>
      <c r="D342" s="3" t="s">
        <v>5722</v>
      </c>
      <c r="E342" s="3">
        <v>-3.0402195387140898</v>
      </c>
      <c r="F342" s="3">
        <v>9.4997820118884698E-37</v>
      </c>
      <c r="G342" s="3">
        <v>-3.3348759112959998</v>
      </c>
      <c r="H342" s="3">
        <v>2.3348397704890499E-40</v>
      </c>
      <c r="I342" s="3">
        <v>-3.22292724845467</v>
      </c>
      <c r="J342" s="3">
        <v>6.3364806851674589E-42</v>
      </c>
      <c r="K342" s="3">
        <v>-7.5691379683434007E-2</v>
      </c>
      <c r="L342" s="3">
        <v>0.58758436434111505</v>
      </c>
      <c r="M342" s="3">
        <v>-0.16761720401382299</v>
      </c>
      <c r="N342" s="3">
        <v>0.566685027795781</v>
      </c>
      <c r="O342" s="3">
        <v>-3.32208547369952</v>
      </c>
      <c r="P342" s="3">
        <v>2.32285562647937E-45</v>
      </c>
    </row>
    <row r="343" spans="1:16" x14ac:dyDescent="0.25">
      <c r="A343" s="3" t="s">
        <v>5723</v>
      </c>
      <c r="B343" s="3"/>
      <c r="C343" s="4" t="s">
        <v>3021</v>
      </c>
      <c r="D343" s="3" t="s">
        <v>5724</v>
      </c>
      <c r="E343" s="3">
        <v>-5.1965612264810597</v>
      </c>
      <c r="F343" s="3">
        <v>1.9444661493269801E-78</v>
      </c>
      <c r="G343" s="3">
        <v>-3.5690761373138602</v>
      </c>
      <c r="H343" s="3">
        <v>2.01914882268679E-40</v>
      </c>
      <c r="I343" s="3">
        <v>-3.5954941007425401</v>
      </c>
      <c r="J343" s="3">
        <v>1.4202542119259501E-41</v>
      </c>
      <c r="K343" s="3">
        <v>-2.7456959986636002E-2</v>
      </c>
      <c r="L343" s="3">
        <v>0.86049764602240297</v>
      </c>
      <c r="M343" s="3">
        <v>-0.129005499328152</v>
      </c>
      <c r="N343" s="3">
        <v>0.68934477927591897</v>
      </c>
      <c r="O343" s="3">
        <v>-3.51975923476139</v>
      </c>
      <c r="P343" s="3">
        <v>2.5755141327799101E-41</v>
      </c>
    </row>
    <row r="344" spans="1:16" x14ac:dyDescent="0.25">
      <c r="A344" s="3" t="s">
        <v>5725</v>
      </c>
      <c r="B344" s="3"/>
      <c r="C344" s="4" t="s">
        <v>4342</v>
      </c>
      <c r="D344" s="3" t="s">
        <v>5726</v>
      </c>
      <c r="E344" s="3">
        <v>-5.3002868108823797</v>
      </c>
      <c r="F344" s="3">
        <v>2.5913490567883702E-72</v>
      </c>
      <c r="G344" s="3">
        <v>-3.1018800128553101</v>
      </c>
      <c r="H344" s="3">
        <v>1.2943463435940101E-26</v>
      </c>
      <c r="I344" s="3">
        <v>-2.9560248025576601</v>
      </c>
      <c r="J344" s="3">
        <v>1.8829316818592201E-23</v>
      </c>
      <c r="K344" s="3">
        <v>-1.21164087180686E-2</v>
      </c>
      <c r="L344" s="3">
        <v>0.91110502775851598</v>
      </c>
      <c r="M344" s="3">
        <v>-0.155395452219354</v>
      </c>
      <c r="N344" s="3">
        <v>0.631665208256875</v>
      </c>
      <c r="O344" s="3">
        <v>-2.5791716797092801</v>
      </c>
      <c r="P344" s="3">
        <v>8.1736803634683997E-19</v>
      </c>
    </row>
    <row r="345" spans="1:16" x14ac:dyDescent="0.25">
      <c r="A345" s="3" t="s">
        <v>5735</v>
      </c>
      <c r="B345" s="3" t="s">
        <v>5736</v>
      </c>
      <c r="C345" s="4" t="s">
        <v>5737</v>
      </c>
      <c r="D345" s="3" t="s">
        <v>5738</v>
      </c>
      <c r="E345" s="3">
        <v>-2.4407946600187</v>
      </c>
      <c r="F345" s="3">
        <v>2.7586199966057402E-6</v>
      </c>
      <c r="G345" s="3">
        <v>-2.1315370859354799</v>
      </c>
      <c r="H345" s="3">
        <v>2.9187385791170501E-5</v>
      </c>
      <c r="I345" s="3">
        <v>-3.8042895817963398</v>
      </c>
      <c r="J345" s="3">
        <v>2.10796582772758E-12</v>
      </c>
      <c r="K345" s="3">
        <v>-5.1694144891738701E-2</v>
      </c>
      <c r="L345" s="3">
        <v>0.32174291244333197</v>
      </c>
      <c r="M345" s="3">
        <v>-0.40218152063725698</v>
      </c>
      <c r="N345" s="3">
        <v>0.24030778270800801</v>
      </c>
      <c r="O345" s="3">
        <v>-3.88361143815836</v>
      </c>
      <c r="P345" s="3">
        <v>2.4305025970771301E-13</v>
      </c>
    </row>
    <row r="346" spans="1:16" x14ac:dyDescent="0.25">
      <c r="A346" s="3" t="s">
        <v>5747</v>
      </c>
      <c r="B346" s="3"/>
      <c r="C346" s="4" t="s">
        <v>5748</v>
      </c>
      <c r="D346" s="3" t="s">
        <v>5749</v>
      </c>
      <c r="E346" s="3">
        <v>-3.27329117385956</v>
      </c>
      <c r="F346" s="3">
        <v>1.1202032944251901E-40</v>
      </c>
      <c r="G346" s="3">
        <v>-3.13600304448856</v>
      </c>
      <c r="H346" s="3">
        <v>7.4501120638361499E-38</v>
      </c>
      <c r="I346" s="3">
        <v>-3.4511189266850102</v>
      </c>
      <c r="J346" s="3">
        <v>4.4569022478398198E-44</v>
      </c>
      <c r="K346" s="3">
        <v>-7.73189460891964E-2</v>
      </c>
      <c r="L346" s="3">
        <v>0.56948685334006</v>
      </c>
      <c r="M346" s="3">
        <v>-0.11997681733422599</v>
      </c>
      <c r="N346" s="3">
        <v>0.69195881508731805</v>
      </c>
      <c r="O346" s="3">
        <v>-3.7093955920181001</v>
      </c>
      <c r="P346" s="3">
        <v>1.54737328143131E-52</v>
      </c>
    </row>
    <row r="347" spans="1:16" x14ac:dyDescent="0.25">
      <c r="A347" s="3" t="s">
        <v>5750</v>
      </c>
      <c r="B347" s="3"/>
      <c r="C347" s="4" t="s">
        <v>5751</v>
      </c>
      <c r="D347" s="3" t="s">
        <v>5752</v>
      </c>
      <c r="E347" s="3">
        <v>-3.2935940519075002</v>
      </c>
      <c r="F347" s="3">
        <v>1.44828738954974E-18</v>
      </c>
      <c r="G347" s="3">
        <v>-2.7759587810198401</v>
      </c>
      <c r="H347" s="3">
        <v>6.9173544049566304E-14</v>
      </c>
      <c r="I347" s="3">
        <v>-4.4521723173048997</v>
      </c>
      <c r="J347" s="3">
        <v>9.0408243583524602E-32</v>
      </c>
      <c r="K347" s="3">
        <v>-4.2457387431707301E-2</v>
      </c>
      <c r="L347" s="3">
        <v>0.66370992236244597</v>
      </c>
      <c r="M347" s="3">
        <v>-2.7829004050774001E-3</v>
      </c>
      <c r="N347" s="3">
        <v>0.99034414049453101</v>
      </c>
      <c r="O347" s="3">
        <v>-4.5208172609254902</v>
      </c>
      <c r="P347" s="3">
        <v>7.6105564853129093E-34</v>
      </c>
    </row>
    <row r="348" spans="1:16" x14ac:dyDescent="0.25">
      <c r="A348" s="3" t="s">
        <v>5753</v>
      </c>
      <c r="B348" s="3"/>
      <c r="C348" s="4" t="s">
        <v>5754</v>
      </c>
      <c r="D348" s="3" t="s">
        <v>5755</v>
      </c>
      <c r="E348" s="3">
        <v>-2.0973537339067101</v>
      </c>
      <c r="F348" s="3">
        <v>8.0002635255919608E-9</v>
      </c>
      <c r="G348" s="3">
        <v>-1.4284759012847099</v>
      </c>
      <c r="H348" s="3">
        <v>7.2015351218241496E-5</v>
      </c>
      <c r="I348" s="3">
        <v>-3.3041707493207402</v>
      </c>
      <c r="J348" s="3">
        <v>1.12739555410667E-18</v>
      </c>
      <c r="K348" s="3">
        <v>-8.0419681409301599E-2</v>
      </c>
      <c r="L348" s="3">
        <v>0.34921638749713002</v>
      </c>
      <c r="M348" s="3">
        <v>2.4504020812866002E-2</v>
      </c>
      <c r="N348" s="3">
        <v>0.951157608391625</v>
      </c>
      <c r="O348" s="3">
        <v>-2.94425761982215</v>
      </c>
      <c r="P348" s="3">
        <v>9.5532555284313704E-16</v>
      </c>
    </row>
    <row r="349" spans="1:16" x14ac:dyDescent="0.25">
      <c r="A349" s="3" t="s">
        <v>5786</v>
      </c>
      <c r="B349" s="3"/>
      <c r="C349" s="4" t="s">
        <v>5787</v>
      </c>
      <c r="D349" s="3" t="s">
        <v>5788</v>
      </c>
      <c r="E349" s="3">
        <v>-2.55645884265352</v>
      </c>
      <c r="F349" s="3">
        <v>2.0683904796116999E-44</v>
      </c>
      <c r="G349" s="3">
        <v>-1.9612250048243201</v>
      </c>
      <c r="H349" s="3">
        <v>2.1420946811096501E-22</v>
      </c>
      <c r="I349" s="3">
        <v>-1.26001733885474</v>
      </c>
      <c r="J349" s="3">
        <v>1.6476454774744101E-11</v>
      </c>
      <c r="K349" s="3">
        <v>0.48698902041750902</v>
      </c>
      <c r="L349" s="3">
        <v>1.9656290370600699E-2</v>
      </c>
      <c r="M349" s="3">
        <v>-0.20659349992289699</v>
      </c>
      <c r="N349" s="3">
        <v>0.393224625949888</v>
      </c>
      <c r="O349" s="3">
        <v>-1.0358735147034599</v>
      </c>
      <c r="P349" s="3">
        <v>2.01232376091811E-8</v>
      </c>
    </row>
    <row r="350" spans="1:16" x14ac:dyDescent="0.25">
      <c r="A350" s="3" t="s">
        <v>5789</v>
      </c>
      <c r="B350" s="3" t="s">
        <v>5790</v>
      </c>
      <c r="C350" s="4" t="s">
        <v>5791</v>
      </c>
      <c r="D350" s="3" t="s">
        <v>5792</v>
      </c>
      <c r="E350" s="3">
        <v>-2.7158631215369402</v>
      </c>
      <c r="F350" s="3">
        <v>1.35176321375863E-39</v>
      </c>
      <c r="G350" s="3">
        <v>-2.0029346299962598</v>
      </c>
      <c r="H350" s="3">
        <v>2.5457443469963102E-19</v>
      </c>
      <c r="I350" s="3">
        <v>-1.17725866298052</v>
      </c>
      <c r="J350" s="3">
        <v>2.1607650332317999E-8</v>
      </c>
      <c r="K350" s="3">
        <v>0.36915294971731899</v>
      </c>
      <c r="L350" s="3">
        <v>8.8807635714859695E-2</v>
      </c>
      <c r="M350" s="3">
        <v>-0.242098201251257</v>
      </c>
      <c r="N350" s="3">
        <v>0.35206290267316198</v>
      </c>
      <c r="O350" s="3">
        <v>-1.08528469046523</v>
      </c>
      <c r="P350" s="3">
        <v>1.41244564959777E-7</v>
      </c>
    </row>
    <row r="351" spans="1:16" x14ac:dyDescent="0.25">
      <c r="A351" s="3" t="s">
        <v>5801</v>
      </c>
      <c r="B351" s="3" t="s">
        <v>5802</v>
      </c>
      <c r="C351" s="4" t="s">
        <v>149</v>
      </c>
      <c r="D351" s="3" t="s">
        <v>5803</v>
      </c>
      <c r="E351" s="3">
        <v>-0.15351536988688599</v>
      </c>
      <c r="F351" s="3">
        <v>0.77928787135201205</v>
      </c>
      <c r="G351" s="3">
        <v>-1.65271116757236</v>
      </c>
      <c r="H351" s="3">
        <v>5.2927755305962002E-3</v>
      </c>
      <c r="I351" s="3">
        <v>-1.5187477084323999</v>
      </c>
      <c r="J351" s="3">
        <v>9.6646134981494998E-3</v>
      </c>
      <c r="K351" s="3">
        <v>3.99306767787087E-2</v>
      </c>
      <c r="L351" s="3">
        <v>0.36350594141616499</v>
      </c>
      <c r="M351" s="3">
        <v>0.53754929255735195</v>
      </c>
      <c r="N351" s="3">
        <v>0.15151330794044501</v>
      </c>
      <c r="O351" s="3">
        <v>-1.48502694560751</v>
      </c>
      <c r="P351" s="3">
        <v>1.02317010947369E-2</v>
      </c>
    </row>
    <row r="352" spans="1:16" x14ac:dyDescent="0.25">
      <c r="A352" s="3" t="s">
        <v>5830</v>
      </c>
      <c r="B352" s="3"/>
      <c r="C352" s="4" t="s">
        <v>4704</v>
      </c>
      <c r="D352" s="3" t="s">
        <v>5831</v>
      </c>
      <c r="E352" s="3">
        <v>-3.71886267821978</v>
      </c>
      <c r="F352" s="3">
        <v>2.7215629063095199E-29</v>
      </c>
      <c r="G352" s="3">
        <v>-2.7012858852000399</v>
      </c>
      <c r="H352" s="3">
        <v>3.5840292317145699E-16</v>
      </c>
      <c r="I352" s="3">
        <v>-3.6600559176682999</v>
      </c>
      <c r="J352" s="3">
        <v>1.38358095091326E-27</v>
      </c>
      <c r="K352" s="3">
        <v>-9.9817782470189201E-2</v>
      </c>
      <c r="L352" s="3">
        <v>0.28002451738682099</v>
      </c>
      <c r="M352" s="3">
        <v>-0.19429842923659099</v>
      </c>
      <c r="N352" s="3">
        <v>0.54846536389791301</v>
      </c>
      <c r="O352" s="3">
        <v>-3.3884897644774399</v>
      </c>
      <c r="P352" s="3">
        <v>1.08098657553253E-24</v>
      </c>
    </row>
    <row r="353" spans="1:16" x14ac:dyDescent="0.25">
      <c r="A353" s="3" t="s">
        <v>5834</v>
      </c>
      <c r="B353" s="3"/>
      <c r="C353" s="4" t="s">
        <v>29</v>
      </c>
      <c r="D353" s="3" t="s">
        <v>5835</v>
      </c>
      <c r="E353" s="3">
        <v>-2.6190557772815799</v>
      </c>
      <c r="F353" s="3">
        <v>1.47037787747752E-16</v>
      </c>
      <c r="G353" s="3">
        <v>-1.02750836399722</v>
      </c>
      <c r="H353" s="3">
        <v>9.3644330148990001E-4</v>
      </c>
      <c r="I353" s="3">
        <v>-1.82985337796023</v>
      </c>
      <c r="J353" s="3">
        <v>9.0935332941905107E-9</v>
      </c>
      <c r="K353" s="3">
        <v>-4.9697519542022901E-2</v>
      </c>
      <c r="L353" s="3">
        <v>0.66923989201533896</v>
      </c>
      <c r="M353" s="3">
        <v>-8.5767482551782903E-2</v>
      </c>
      <c r="N353" s="3">
        <v>0.80459467644082605</v>
      </c>
      <c r="O353" s="3">
        <v>-1.4617575149297699</v>
      </c>
      <c r="P353" s="3">
        <v>2.6278328149050999E-6</v>
      </c>
    </row>
    <row r="354" spans="1:16" x14ac:dyDescent="0.25">
      <c r="A354" s="3" t="s">
        <v>5836</v>
      </c>
      <c r="B354" s="3"/>
      <c r="C354" s="4" t="s">
        <v>29</v>
      </c>
      <c r="D354" s="3" t="s">
        <v>5837</v>
      </c>
      <c r="E354" s="3">
        <v>-1.59899922088513</v>
      </c>
      <c r="F354" s="3">
        <v>4.8124539077811998E-8</v>
      </c>
      <c r="G354" s="3">
        <v>-1.3785224477240401</v>
      </c>
      <c r="H354" s="3">
        <v>1.94417072667142E-6</v>
      </c>
      <c r="I354" s="3">
        <v>-1.14983106280238</v>
      </c>
      <c r="J354" s="3">
        <v>1.164930868271E-4</v>
      </c>
      <c r="K354" s="3">
        <v>5.5405739920418202E-2</v>
      </c>
      <c r="L354" s="3">
        <v>0.655733644612154</v>
      </c>
      <c r="M354" s="3">
        <v>0.123489648620329</v>
      </c>
      <c r="N354" s="3">
        <v>0.71564212548744099</v>
      </c>
      <c r="O354" s="3">
        <v>-0.90148077901294199</v>
      </c>
      <c r="P354" s="3">
        <v>2.1030836471451998E-3</v>
      </c>
    </row>
    <row r="355" spans="1:16" x14ac:dyDescent="0.25">
      <c r="A355" s="3" t="s">
        <v>5838</v>
      </c>
      <c r="B355" s="3" t="s">
        <v>5839</v>
      </c>
      <c r="C355" s="4" t="s">
        <v>5840</v>
      </c>
      <c r="D355" s="3" t="s">
        <v>5841</v>
      </c>
      <c r="E355" s="3">
        <v>-6.9570719616846501</v>
      </c>
      <c r="F355" s="3">
        <v>2.9955259940141898E-27</v>
      </c>
      <c r="G355" s="3">
        <v>-5.4243553967344598</v>
      </c>
      <c r="H355" s="3">
        <v>1.09628054633358E-17</v>
      </c>
      <c r="I355" s="3">
        <v>-6.0700383270573699</v>
      </c>
      <c r="J355" s="3">
        <v>9.3297830831275993E-21</v>
      </c>
      <c r="K355" s="3">
        <v>-5.6008798206857002E-2</v>
      </c>
      <c r="L355" s="3">
        <v>0.13581249275393001</v>
      </c>
      <c r="M355" s="3">
        <v>-0.29717221981986902</v>
      </c>
      <c r="N355" s="3">
        <v>0.29213674339034801</v>
      </c>
      <c r="O355" s="3">
        <v>-5.2683358147044004</v>
      </c>
      <c r="P355" s="3">
        <v>1.1894070359554201E-16</v>
      </c>
    </row>
    <row r="356" spans="1:16" x14ac:dyDescent="0.25">
      <c r="A356" s="3" t="s">
        <v>5870</v>
      </c>
      <c r="B356" s="3"/>
      <c r="C356" s="4" t="s">
        <v>29</v>
      </c>
      <c r="D356" s="3" t="s">
        <v>5871</v>
      </c>
      <c r="E356" s="3">
        <v>-2.689795939208</v>
      </c>
      <c r="F356" s="3">
        <v>5.6417952045933102E-25</v>
      </c>
      <c r="G356" s="3">
        <v>-2.6800873058799901</v>
      </c>
      <c r="H356" s="3">
        <v>3.8427051038473499E-26</v>
      </c>
      <c r="I356" s="3">
        <v>-3.7132724040695599</v>
      </c>
      <c r="J356" s="3">
        <v>9.4488148538191004E-49</v>
      </c>
      <c r="K356" s="3">
        <v>-0.31216352761841698</v>
      </c>
      <c r="L356" s="3">
        <v>0.137368127661055</v>
      </c>
      <c r="M356" s="3">
        <v>-0.116192436913375</v>
      </c>
      <c r="N356" s="3">
        <v>0.71190785512090304</v>
      </c>
      <c r="O356" s="3">
        <v>-3.46478308325967</v>
      </c>
      <c r="P356" s="3">
        <v>1.58255164236164E-44</v>
      </c>
    </row>
    <row r="357" spans="1:16" x14ac:dyDescent="0.25">
      <c r="A357" s="3" t="s">
        <v>5874</v>
      </c>
      <c r="B357" s="3"/>
      <c r="C357" s="4" t="s">
        <v>487</v>
      </c>
      <c r="D357" s="3" t="s">
        <v>5875</v>
      </c>
      <c r="E357" s="3">
        <v>-2.80506856808453</v>
      </c>
      <c r="F357" s="3">
        <v>2.3412410833173301E-27</v>
      </c>
      <c r="G357" s="3">
        <v>-2.0668358935212701</v>
      </c>
      <c r="H357" s="3">
        <v>2.07284742012071E-14</v>
      </c>
      <c r="I357" s="3">
        <v>-1.54716730995761</v>
      </c>
      <c r="J357" s="3">
        <v>5.3051050789165308E-9</v>
      </c>
      <c r="K357" s="3">
        <v>0.17334258269720801</v>
      </c>
      <c r="L357" s="3">
        <v>0.24382598900007901</v>
      </c>
      <c r="M357" s="3">
        <v>0.32458029205743599</v>
      </c>
      <c r="N357" s="3">
        <v>0.27282694768579302</v>
      </c>
      <c r="O357" s="3">
        <v>-2.0544865073521801</v>
      </c>
      <c r="P357" s="3">
        <v>3.9054973761032501E-15</v>
      </c>
    </row>
    <row r="358" spans="1:16" x14ac:dyDescent="0.25">
      <c r="A358" s="3" t="s">
        <v>5971</v>
      </c>
      <c r="B358" s="3" t="s">
        <v>5972</v>
      </c>
      <c r="C358" s="4" t="s">
        <v>5973</v>
      </c>
      <c r="D358" s="3" t="s">
        <v>5974</v>
      </c>
      <c r="E358" s="3">
        <v>-1.0902380736963699</v>
      </c>
      <c r="F358" s="3">
        <v>3.03300177388465E-5</v>
      </c>
      <c r="G358" s="3">
        <v>-1.1216858447597899</v>
      </c>
      <c r="H358" s="3">
        <v>4.6233461190614902E-5</v>
      </c>
      <c r="I358" s="3">
        <v>-1.28182781028205</v>
      </c>
      <c r="J358" s="3">
        <v>1.85611306078619E-6</v>
      </c>
      <c r="K358" s="3">
        <v>-6.8485864972877106E-2</v>
      </c>
      <c r="L358" s="3">
        <v>0.59147953159168098</v>
      </c>
      <c r="M358" s="3">
        <v>-0.121081046996544</v>
      </c>
      <c r="N358" s="3">
        <v>0.70895985326605104</v>
      </c>
      <c r="O358" s="3">
        <v>-1.4465604714915099</v>
      </c>
      <c r="P358" s="3">
        <v>5.1739051733738E-8</v>
      </c>
    </row>
    <row r="359" spans="1:16" x14ac:dyDescent="0.25">
      <c r="A359" s="3" t="s">
        <v>5975</v>
      </c>
      <c r="B359" s="3" t="s">
        <v>5976</v>
      </c>
      <c r="C359" s="4" t="s">
        <v>5977</v>
      </c>
      <c r="D359" s="3" t="s">
        <v>5978</v>
      </c>
      <c r="E359" s="3">
        <v>-2.6586192039938399</v>
      </c>
      <c r="F359" s="3">
        <v>2.26384284300338E-11</v>
      </c>
      <c r="G359" s="3">
        <v>-2.3740504109447</v>
      </c>
      <c r="H359" s="3">
        <v>8.3138578906686601E-9</v>
      </c>
      <c r="I359" s="3">
        <v>-2.5553971465229699</v>
      </c>
      <c r="J359" s="3">
        <v>2.95106341821273E-10</v>
      </c>
      <c r="K359" s="3">
        <v>-6.1302832190199497E-2</v>
      </c>
      <c r="L359" s="3">
        <v>0.41773805048146601</v>
      </c>
      <c r="M359" s="3">
        <v>-0.61823407643314499</v>
      </c>
      <c r="N359" s="3">
        <v>0.10882073757034599</v>
      </c>
      <c r="O359" s="3">
        <v>-2.8621027685730298</v>
      </c>
      <c r="P359" s="3">
        <v>1.17399509184564E-12</v>
      </c>
    </row>
    <row r="360" spans="1:16" x14ac:dyDescent="0.25">
      <c r="A360" s="3" t="s">
        <v>5979</v>
      </c>
      <c r="B360" s="3" t="s">
        <v>5980</v>
      </c>
      <c r="C360" s="4" t="s">
        <v>5981</v>
      </c>
      <c r="D360" s="3" t="s">
        <v>5982</v>
      </c>
      <c r="E360" s="3">
        <v>-3.9115705913966599</v>
      </c>
      <c r="F360" s="3">
        <v>3.88524322639031E-22</v>
      </c>
      <c r="G360" s="3">
        <v>-3.7336458172092502</v>
      </c>
      <c r="H360" s="3">
        <v>2.9247254596270001E-19</v>
      </c>
      <c r="I360" s="3">
        <v>-3.9324964122471702</v>
      </c>
      <c r="J360" s="3">
        <v>7.49153313518808E-22</v>
      </c>
      <c r="K360" s="3">
        <v>-0.11529878278363299</v>
      </c>
      <c r="L360" s="3">
        <v>0.13327929701021601</v>
      </c>
      <c r="M360" s="3">
        <v>-0.78148616565809403</v>
      </c>
      <c r="N360" s="3">
        <v>5.7861686996121202E-2</v>
      </c>
      <c r="O360" s="3">
        <v>-4.0147423638623296</v>
      </c>
      <c r="P360" s="3">
        <v>2.5467768106291699E-23</v>
      </c>
    </row>
    <row r="361" spans="1:16" x14ac:dyDescent="0.25">
      <c r="A361" s="3" t="s">
        <v>5983</v>
      </c>
      <c r="B361" s="3" t="s">
        <v>5984</v>
      </c>
      <c r="C361" s="4" t="s">
        <v>5985</v>
      </c>
      <c r="D361" s="3" t="s">
        <v>5986</v>
      </c>
      <c r="E361" s="3">
        <v>-2.56578519424672</v>
      </c>
      <c r="F361" s="3">
        <v>1.26258204550273E-11</v>
      </c>
      <c r="G361" s="3">
        <v>-2.5760034883818301</v>
      </c>
      <c r="H361" s="3">
        <v>7.0257021891766603E-12</v>
      </c>
      <c r="I361" s="3">
        <v>-2.17562862244684</v>
      </c>
      <c r="J361" s="3">
        <v>1.82271452202838E-8</v>
      </c>
      <c r="K361" s="3">
        <v>-0.110991143292994</v>
      </c>
      <c r="L361" s="3">
        <v>0.164668717391101</v>
      </c>
      <c r="M361" s="3">
        <v>-0.68762512461457603</v>
      </c>
      <c r="N361" s="3">
        <v>8.0594145926738206E-2</v>
      </c>
      <c r="O361" s="3">
        <v>-2.0775142985531998</v>
      </c>
      <c r="P361" s="3">
        <v>3.6945800643181202E-8</v>
      </c>
    </row>
    <row r="362" spans="1:16" x14ac:dyDescent="0.25">
      <c r="A362" s="3" t="s">
        <v>6003</v>
      </c>
      <c r="B362" s="3" t="s">
        <v>6004</v>
      </c>
      <c r="C362" s="4" t="s">
        <v>6005</v>
      </c>
      <c r="D362" s="3" t="s">
        <v>6006</v>
      </c>
      <c r="E362" s="3">
        <v>-0.94131053931676201</v>
      </c>
      <c r="F362" s="3">
        <v>1.0528911058940599E-6</v>
      </c>
      <c r="G362" s="3">
        <v>-1.8847865241123101</v>
      </c>
      <c r="H362" s="3">
        <v>1.0552152781760701E-18</v>
      </c>
      <c r="I362" s="3">
        <v>-1.24433018266189</v>
      </c>
      <c r="J362" s="3">
        <v>1.7686277458054599E-10</v>
      </c>
      <c r="K362" s="3">
        <v>1.5394580494583801E-2</v>
      </c>
      <c r="L362" s="3">
        <v>0.95910188811036401</v>
      </c>
      <c r="M362" s="3">
        <v>0.244934273265039</v>
      </c>
      <c r="N362" s="3">
        <v>0.31880819544778399</v>
      </c>
      <c r="O362" s="3">
        <v>-0.97432454535823698</v>
      </c>
      <c r="P362" s="3">
        <v>4.2906169309509698E-7</v>
      </c>
    </row>
    <row r="363" spans="1:16" x14ac:dyDescent="0.25">
      <c r="A363" s="3" t="s">
        <v>6011</v>
      </c>
      <c r="B363" s="3" t="s">
        <v>6012</v>
      </c>
      <c r="C363" s="4" t="s">
        <v>6013</v>
      </c>
      <c r="D363" s="3" t="s">
        <v>6014</v>
      </c>
      <c r="E363" s="3">
        <v>-0.57517235644915798</v>
      </c>
      <c r="F363" s="3">
        <v>1.0997837541963E-3</v>
      </c>
      <c r="G363" s="3">
        <v>-1.2771524265773999</v>
      </c>
      <c r="H363" s="3">
        <v>2.2518529742113091E-11</v>
      </c>
      <c r="I363" s="3">
        <v>-1.0837652834460301</v>
      </c>
      <c r="J363" s="3">
        <v>8.1232864663940703E-10</v>
      </c>
      <c r="K363" s="3">
        <v>-3.0801871736594901E-2</v>
      </c>
      <c r="L363" s="3">
        <v>0.88094210179830601</v>
      </c>
      <c r="M363" s="3">
        <v>9.1229053927807904E-2</v>
      </c>
      <c r="N363" s="3">
        <v>0.72389658231219101</v>
      </c>
      <c r="O363" s="3">
        <v>-0.55233306339723698</v>
      </c>
      <c r="P363" s="3">
        <v>1.8775755226125999E-3</v>
      </c>
    </row>
    <row r="364" spans="1:16" x14ac:dyDescent="0.25">
      <c r="A364" s="3" t="s">
        <v>6030</v>
      </c>
      <c r="B364" s="3"/>
      <c r="C364" s="4" t="s">
        <v>6031</v>
      </c>
      <c r="D364" s="3" t="s">
        <v>6032</v>
      </c>
      <c r="E364" s="3">
        <v>-2.3140789615769899</v>
      </c>
      <c r="F364" s="3">
        <v>3.8848033337434699E-5</v>
      </c>
      <c r="G364" s="3">
        <v>-1.7171621888103601</v>
      </c>
      <c r="H364" s="3">
        <v>1.5648075718618E-3</v>
      </c>
      <c r="I364" s="3">
        <v>-2.3823798813716599</v>
      </c>
      <c r="J364" s="3">
        <v>4.4111700078335199E-5</v>
      </c>
      <c r="K364" s="3">
        <v>-5.6973204910309903E-2</v>
      </c>
      <c r="L364" s="3">
        <v>0.208469033825436</v>
      </c>
      <c r="M364" s="3">
        <v>-0.23626651721261299</v>
      </c>
      <c r="N364" s="3">
        <v>0.41424491463903501</v>
      </c>
      <c r="O364" s="3">
        <v>-1.9750220509107601</v>
      </c>
      <c r="P364" s="3">
        <v>4.1855624701180001E-4</v>
      </c>
    </row>
    <row r="365" spans="1:16" x14ac:dyDescent="0.25">
      <c r="A365" s="3" t="s">
        <v>6035</v>
      </c>
      <c r="B365" s="3" t="s">
        <v>6036</v>
      </c>
      <c r="C365" s="4" t="s">
        <v>6037</v>
      </c>
      <c r="D365" s="3" t="s">
        <v>6038</v>
      </c>
      <c r="E365" s="3">
        <v>-0.89080055701124095</v>
      </c>
      <c r="F365" s="3">
        <v>9.4306261181806E-3</v>
      </c>
      <c r="G365" s="3">
        <v>-1.7669725987962299</v>
      </c>
      <c r="H365" s="3">
        <v>2.3646384686517299E-7</v>
      </c>
      <c r="I365" s="3">
        <v>-1.1555784716309101</v>
      </c>
      <c r="J365" s="3">
        <v>9.6578108276410002E-4</v>
      </c>
      <c r="K365" s="3">
        <v>-1.3894828158389999E-3</v>
      </c>
      <c r="L365" s="3">
        <v>0.99229176931716301</v>
      </c>
      <c r="M365" s="3">
        <v>0.15613196602884699</v>
      </c>
      <c r="N365" s="3">
        <v>0.64825697654910397</v>
      </c>
      <c r="O365" s="3">
        <v>-0.64130821401863103</v>
      </c>
      <c r="P365" s="3">
        <v>5.77119486069093E-2</v>
      </c>
    </row>
    <row r="366" spans="1:16" x14ac:dyDescent="0.25">
      <c r="A366" s="3" t="s">
        <v>6066</v>
      </c>
      <c r="B366" s="3"/>
      <c r="C366" s="4" t="s">
        <v>4342</v>
      </c>
      <c r="D366" s="3" t="s">
        <v>6067</v>
      </c>
      <c r="E366" s="3">
        <v>-3.7293238451555299</v>
      </c>
      <c r="F366" s="3">
        <v>2.75285366441206E-32</v>
      </c>
      <c r="G366" s="3">
        <v>-1.13472843202802</v>
      </c>
      <c r="H366" s="3">
        <v>2.4464045616309998E-4</v>
      </c>
      <c r="I366" s="3">
        <v>-1.01816792640678</v>
      </c>
      <c r="J366" s="3">
        <v>1.3825448589038E-3</v>
      </c>
      <c r="K366" s="3">
        <v>-1.4384545370815601E-2</v>
      </c>
      <c r="L366" s="3">
        <v>0.92673123374588895</v>
      </c>
      <c r="M366" s="3">
        <v>2.16726364246459E-2</v>
      </c>
      <c r="N366" s="3">
        <v>0.96088441931427004</v>
      </c>
      <c r="O366" s="3">
        <v>-0.54219754478043902</v>
      </c>
      <c r="P366" s="3">
        <v>8.5090382224247099E-2</v>
      </c>
    </row>
    <row r="367" spans="1:16" x14ac:dyDescent="0.25">
      <c r="A367" s="3" t="s">
        <v>6193</v>
      </c>
      <c r="B367" s="3"/>
      <c r="C367" s="4" t="s">
        <v>6194</v>
      </c>
      <c r="D367" s="3" t="s">
        <v>6195</v>
      </c>
      <c r="E367" s="3">
        <v>-2.21115193665957</v>
      </c>
      <c r="F367" s="3">
        <v>6.4977119474707599E-50</v>
      </c>
      <c r="G367" s="3">
        <v>-2.1854178518694298</v>
      </c>
      <c r="H367" s="3">
        <v>2.9380245778179599E-45</v>
      </c>
      <c r="I367" s="3">
        <v>-1.10023340973377</v>
      </c>
      <c r="J367" s="3">
        <v>4.2522442192008398E-13</v>
      </c>
      <c r="K367" s="3">
        <v>3.1451268849456197E-2</v>
      </c>
      <c r="L367" s="3">
        <v>0.86430452245827505</v>
      </c>
      <c r="M367" s="3">
        <v>-0.46965874299194199</v>
      </c>
      <c r="N367" s="3">
        <v>9.3450795602122005E-3</v>
      </c>
      <c r="O367" s="3">
        <v>-1.07915490619312</v>
      </c>
      <c r="P367" s="3">
        <v>3.3872547444377902E-13</v>
      </c>
    </row>
    <row r="368" spans="1:16" x14ac:dyDescent="0.25">
      <c r="A368" s="3" t="s">
        <v>6276</v>
      </c>
      <c r="B368" s="3" t="s">
        <v>6277</v>
      </c>
      <c r="C368" s="4" t="s">
        <v>5133</v>
      </c>
      <c r="D368" s="3" t="s">
        <v>6278</v>
      </c>
      <c r="E368" s="3">
        <v>-5.7183010014595901</v>
      </c>
      <c r="F368" s="3">
        <v>4.7651827423852201E-25</v>
      </c>
      <c r="G368" s="3">
        <v>-4.9421004054069799</v>
      </c>
      <c r="H368" s="3">
        <v>4.5008458638579996E-18</v>
      </c>
      <c r="I368" s="3">
        <v>-1.6367874996224601</v>
      </c>
      <c r="J368" s="3">
        <v>1.5639245680611001E-3</v>
      </c>
      <c r="K368" s="3">
        <v>-9.9310177074272005E-3</v>
      </c>
      <c r="L368" s="3">
        <v>0.92816830913807002</v>
      </c>
      <c r="M368" s="3">
        <v>-2.2535916742977</v>
      </c>
      <c r="N368" s="3">
        <v>1.8367230419089999E-4</v>
      </c>
      <c r="O368" s="3">
        <v>-1.80468876532353</v>
      </c>
      <c r="P368" s="3">
        <v>5.0640866843820005E-4</v>
      </c>
    </row>
    <row r="369" spans="1:16" x14ac:dyDescent="0.25">
      <c r="A369" s="3" t="s">
        <v>6287</v>
      </c>
      <c r="B369" s="3" t="s">
        <v>6288</v>
      </c>
      <c r="C369" s="4" t="s">
        <v>6289</v>
      </c>
      <c r="D369" s="3" t="s">
        <v>6290</v>
      </c>
      <c r="E369" s="3">
        <v>-1.4759650314702399</v>
      </c>
      <c r="F369" s="3">
        <v>4.9319393411960903E-6</v>
      </c>
      <c r="G369" s="3">
        <v>-1.4923785931647999</v>
      </c>
      <c r="H369" s="3">
        <v>3.6892165885634199E-6</v>
      </c>
      <c r="I369" s="3">
        <v>-1.718864240612</v>
      </c>
      <c r="J369" s="3">
        <v>2.21449530738998E-7</v>
      </c>
      <c r="K369" s="3">
        <v>-0.12177170059697801</v>
      </c>
      <c r="L369" s="3">
        <v>0.21898905413943301</v>
      </c>
      <c r="M369" s="3">
        <v>-0.30548114371298102</v>
      </c>
      <c r="N369" s="3">
        <v>0.34398042159898701</v>
      </c>
      <c r="O369" s="3">
        <v>-1.79067077990319</v>
      </c>
      <c r="P369" s="3">
        <v>3.86305476353121E-8</v>
      </c>
    </row>
    <row r="370" spans="1:16" x14ac:dyDescent="0.25">
      <c r="A370" s="3" t="s">
        <v>6346</v>
      </c>
      <c r="B370" s="3" t="s">
        <v>6347</v>
      </c>
      <c r="C370" s="4" t="s">
        <v>6348</v>
      </c>
      <c r="D370" s="3" t="s">
        <v>6349</v>
      </c>
      <c r="E370" s="3">
        <v>-3.8282133936295701</v>
      </c>
      <c r="F370" s="3">
        <v>1.2417794076200499E-24</v>
      </c>
      <c r="G370" s="3">
        <v>-2.3401207524674099</v>
      </c>
      <c r="H370" s="3">
        <v>1.7206882459692801E-10</v>
      </c>
      <c r="I370" s="3">
        <v>-2.2812933931805399</v>
      </c>
      <c r="J370" s="3">
        <v>1.49714290171533E-9</v>
      </c>
      <c r="K370" s="3">
        <v>-1.95477148212173E-2</v>
      </c>
      <c r="L370" s="3">
        <v>0.87586442528998998</v>
      </c>
      <c r="M370" s="3">
        <v>-5.4755919991679197E-2</v>
      </c>
      <c r="N370" s="3">
        <v>0.87835778151413801</v>
      </c>
      <c r="O370" s="3">
        <v>-2.17328808673965</v>
      </c>
      <c r="P370" s="3">
        <v>4.0940691934786303E-9</v>
      </c>
    </row>
    <row r="371" spans="1:16" x14ac:dyDescent="0.25">
      <c r="A371" s="3" t="s">
        <v>6365</v>
      </c>
      <c r="B371" s="3" t="s">
        <v>6366</v>
      </c>
      <c r="C371" s="4" t="s">
        <v>6367</v>
      </c>
      <c r="D371" s="3" t="s">
        <v>6368</v>
      </c>
      <c r="E371" s="3">
        <v>-2.0470666311504502</v>
      </c>
      <c r="F371" s="3">
        <v>2.0517090327519799E-30</v>
      </c>
      <c r="G371" s="3">
        <v>-1.7396203030994499</v>
      </c>
      <c r="H371" s="3">
        <v>4.0832487849295401E-22</v>
      </c>
      <c r="I371" s="3">
        <v>-2.3780751184844799</v>
      </c>
      <c r="J371" s="3">
        <v>1.5112927608884401E-39</v>
      </c>
      <c r="K371" s="3">
        <v>-0.41317094255453302</v>
      </c>
      <c r="L371" s="3">
        <v>4.4663210133791501E-2</v>
      </c>
      <c r="M371" s="3">
        <v>-8.9521725247957706E-2</v>
      </c>
      <c r="N371" s="3">
        <v>0.74293534910977299</v>
      </c>
      <c r="O371" s="3">
        <v>-2.3325645577574501</v>
      </c>
      <c r="P371" s="3">
        <v>2.0037324272935299E-39</v>
      </c>
    </row>
  </sheetData>
  <mergeCells count="15">
    <mergeCell ref="Q1:S2"/>
    <mergeCell ref="M172:N172"/>
    <mergeCell ref="O172:P172"/>
    <mergeCell ref="A1:C1"/>
    <mergeCell ref="A172:C172"/>
    <mergeCell ref="E172:F172"/>
    <mergeCell ref="G172:H172"/>
    <mergeCell ref="I172:J172"/>
    <mergeCell ref="K172:L172"/>
    <mergeCell ref="E1:F1"/>
    <mergeCell ref="G1:H1"/>
    <mergeCell ref="I1:J1"/>
    <mergeCell ref="K1:L1"/>
    <mergeCell ref="M1:N1"/>
    <mergeCell ref="O1:P1"/>
  </mergeCells>
  <conditionalFormatting sqref="E1:E2 G1:G2 I1:I2 K1:K2 M1:M2 O1:O2">
    <cfRule type="colorScale" priority="4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1:E171 G1:G171 I1:I171 K1:K171 M1:M171 O1:O171 O174:O1048576 M174:M1048576 K174:K1048576 I174:I1048576 G174:G1048576 E174:E1048576">
    <cfRule type="colorScale" priority="3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172:E173 G172:G173 I172:I173 K172:K173 M172:M173 O172:O173">
    <cfRule type="colorScale" priority="2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172:E173 G172:G173 I172:I173 K172:K173 M172:M173 O172:O173">
    <cfRule type="colorScale" priority="1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55FE9-F7AE-4E6D-9D68-53D7DA76D90F}">
  <dimension ref="A1:S128"/>
  <sheetViews>
    <sheetView workbookViewId="0">
      <selection activeCell="C101" sqref="C101"/>
    </sheetView>
  </sheetViews>
  <sheetFormatPr defaultRowHeight="15" x14ac:dyDescent="0.25"/>
  <cols>
    <col min="1" max="1" width="13" style="3" customWidth="1"/>
    <col min="2" max="2" width="9.140625" style="3"/>
    <col min="3" max="3" width="45.5703125" customWidth="1"/>
    <col min="4" max="4" width="16" style="3" customWidth="1"/>
    <col min="5" max="15" width="9.140625" style="3"/>
    <col min="16" max="16" width="11.140625" style="3" customWidth="1"/>
  </cols>
  <sheetData>
    <row r="1" spans="1:19" s="3" customFormat="1" ht="36" customHeight="1" x14ac:dyDescent="0.25">
      <c r="A1" s="10" t="s">
        <v>6434</v>
      </c>
      <c r="B1" s="11"/>
      <c r="C1" s="12"/>
      <c r="D1" s="2" t="s">
        <v>6405</v>
      </c>
      <c r="E1" s="8" t="s">
        <v>6404</v>
      </c>
      <c r="F1" s="9"/>
      <c r="G1" s="8" t="s">
        <v>6403</v>
      </c>
      <c r="H1" s="9"/>
      <c r="I1" s="8" t="s">
        <v>6402</v>
      </c>
      <c r="J1" s="9"/>
      <c r="K1" s="8" t="s">
        <v>6401</v>
      </c>
      <c r="L1" s="9"/>
      <c r="M1" s="8" t="s">
        <v>6400</v>
      </c>
      <c r="N1" s="9"/>
      <c r="O1" s="8" t="s">
        <v>6399</v>
      </c>
      <c r="P1" s="9"/>
      <c r="Q1" s="6" t="s">
        <v>6469</v>
      </c>
      <c r="R1" s="7"/>
      <c r="S1" s="7"/>
    </row>
    <row r="2" spans="1:19" s="3" customFormat="1" x14ac:dyDescent="0.25">
      <c r="A2" s="1" t="s">
        <v>6408</v>
      </c>
      <c r="B2" s="1" t="s">
        <v>0</v>
      </c>
      <c r="C2" s="1" t="s">
        <v>6407</v>
      </c>
      <c r="D2" s="1" t="s">
        <v>6406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6"/>
      <c r="R2" s="7"/>
      <c r="S2" s="7"/>
    </row>
    <row r="3" spans="1:19" x14ac:dyDescent="0.25">
      <c r="A3" s="3" t="s">
        <v>52</v>
      </c>
      <c r="C3" t="s">
        <v>53</v>
      </c>
      <c r="D3" s="3" t="s">
        <v>54</v>
      </c>
      <c r="E3" s="3">
        <v>3.9223655184751398</v>
      </c>
      <c r="F3" s="3">
        <v>2.3733681153617E-31</v>
      </c>
      <c r="G3" s="3">
        <v>2.98634664395437</v>
      </c>
      <c r="H3" s="3">
        <v>2.5625674911747501E-20</v>
      </c>
      <c r="I3" s="3">
        <v>2.1326523296866302</v>
      </c>
      <c r="J3" s="3">
        <v>9.216230718729688E-11</v>
      </c>
      <c r="K3" s="3">
        <v>0.75998996727424795</v>
      </c>
      <c r="L3" s="3">
        <v>4.31810281509417E-2</v>
      </c>
      <c r="M3" s="3">
        <v>1.11721893739928</v>
      </c>
      <c r="N3" s="3">
        <v>2.7443071810262999E-3</v>
      </c>
      <c r="O3" s="3">
        <v>2.5047905157660599</v>
      </c>
      <c r="P3" s="3">
        <v>7.8060791475394712E-15</v>
      </c>
    </row>
    <row r="4" spans="1:19" x14ac:dyDescent="0.25">
      <c r="A4" s="3" t="s">
        <v>147</v>
      </c>
      <c r="B4" s="3" t="s">
        <v>148</v>
      </c>
      <c r="C4" t="s">
        <v>149</v>
      </c>
      <c r="D4" s="3" t="s">
        <v>150</v>
      </c>
      <c r="E4" s="3">
        <v>2.89977304071112</v>
      </c>
      <c r="F4" s="3">
        <v>6.2743048002459401E-24</v>
      </c>
      <c r="G4" s="3">
        <v>1.1857066194071899</v>
      </c>
      <c r="H4" s="3">
        <v>3.4841750206995702E-5</v>
      </c>
      <c r="I4" s="3">
        <v>0.68343850294008501</v>
      </c>
      <c r="J4" s="3">
        <v>2.0340668523715199E-2</v>
      </c>
      <c r="K4" s="3">
        <v>2.9749851385007901E-2</v>
      </c>
      <c r="L4" s="3">
        <v>0.87586442528998998</v>
      </c>
      <c r="M4" s="3">
        <v>1.0456249785401901</v>
      </c>
      <c r="N4" s="3">
        <v>1.3875171331789E-3</v>
      </c>
      <c r="O4" s="3">
        <v>0.67597062148836495</v>
      </c>
      <c r="P4" s="3">
        <v>1.99416821316401E-2</v>
      </c>
    </row>
    <row r="5" spans="1:19" x14ac:dyDescent="0.25">
      <c r="A5" s="3" t="s">
        <v>353</v>
      </c>
      <c r="B5" s="3" t="s">
        <v>354</v>
      </c>
      <c r="C5" t="s">
        <v>355</v>
      </c>
      <c r="D5" s="3" t="s">
        <v>356</v>
      </c>
      <c r="E5" s="3">
        <v>2.7038638749262098</v>
      </c>
      <c r="F5" s="3">
        <v>3.1296384165063801E-6</v>
      </c>
      <c r="G5" s="3">
        <v>4.0064495511645104</v>
      </c>
      <c r="H5" s="3">
        <v>8.5374534527950099E-12</v>
      </c>
      <c r="I5" s="3">
        <v>2.7404425673983202</v>
      </c>
      <c r="J5" s="3">
        <v>4.7055351685031297E-6</v>
      </c>
      <c r="K5" s="3">
        <v>2.1042076042134399</v>
      </c>
      <c r="L5" s="3">
        <v>2.7609294467838999E-3</v>
      </c>
      <c r="M5" s="3">
        <v>1.8688679163678501</v>
      </c>
      <c r="N5" s="3">
        <v>5.1194748703304004E-3</v>
      </c>
      <c r="O5" s="3">
        <v>2.98960544699356</v>
      </c>
      <c r="P5" s="3">
        <v>4.1343301686066102E-7</v>
      </c>
    </row>
    <row r="6" spans="1:19" x14ac:dyDescent="0.25">
      <c r="A6" s="3" t="s">
        <v>409</v>
      </c>
      <c r="C6" t="s">
        <v>410</v>
      </c>
      <c r="D6" s="3" t="s">
        <v>411</v>
      </c>
      <c r="E6" s="3">
        <v>3.44233497657501</v>
      </c>
      <c r="F6" s="3">
        <v>6.4778689026039714E-15</v>
      </c>
      <c r="G6" s="3">
        <v>3.0147068046809502</v>
      </c>
      <c r="H6" s="3">
        <v>5.0605679226753298E-12</v>
      </c>
      <c r="I6" s="3">
        <v>-0.10545382138555701</v>
      </c>
      <c r="J6" s="3">
        <v>0.78713063244674897</v>
      </c>
      <c r="K6" s="3">
        <v>1.3757218455331699E-2</v>
      </c>
      <c r="L6" s="3">
        <v>0.88895089175334696</v>
      </c>
      <c r="M6" s="3">
        <v>5.6849987845884398</v>
      </c>
      <c r="N6" s="3">
        <v>2.4988037495200202E-38</v>
      </c>
      <c r="O6" s="3">
        <v>0.21504085676159401</v>
      </c>
      <c r="P6" s="3">
        <v>0.60206868722964502</v>
      </c>
    </row>
    <row r="7" spans="1:19" x14ac:dyDescent="0.25">
      <c r="A7" s="3" t="s">
        <v>412</v>
      </c>
      <c r="C7" t="s">
        <v>66</v>
      </c>
      <c r="D7" s="3" t="s">
        <v>413</v>
      </c>
      <c r="E7" s="3">
        <v>2.6404061429249399</v>
      </c>
      <c r="F7" s="3">
        <v>2.3445600307289201E-25</v>
      </c>
      <c r="G7" s="3">
        <v>2.5375065313163501</v>
      </c>
      <c r="H7" s="3">
        <v>3.16231354534633E-24</v>
      </c>
      <c r="I7" s="3">
        <v>0.51283239310351703</v>
      </c>
      <c r="J7" s="3">
        <v>5.7936621743736497E-2</v>
      </c>
      <c r="K7" s="3">
        <v>4.1959675779132601E-2</v>
      </c>
      <c r="L7" s="3">
        <v>0.77509918471822303</v>
      </c>
      <c r="M7" s="3">
        <v>1.79152756200026</v>
      </c>
      <c r="N7" s="3">
        <v>2.3321967727587798E-12</v>
      </c>
      <c r="O7" s="3">
        <v>0.95143210635337605</v>
      </c>
      <c r="P7" s="3">
        <v>2.176244662034E-4</v>
      </c>
    </row>
    <row r="8" spans="1:19" x14ac:dyDescent="0.25">
      <c r="A8" s="3" t="s">
        <v>414</v>
      </c>
      <c r="B8" s="3" t="s">
        <v>415</v>
      </c>
      <c r="C8" t="s">
        <v>416</v>
      </c>
      <c r="D8" s="3" t="s">
        <v>417</v>
      </c>
      <c r="E8" s="3">
        <v>2.4771798816163701</v>
      </c>
      <c r="F8" s="3">
        <v>6.3165495356436801E-10</v>
      </c>
      <c r="G8" s="3">
        <v>1.90833916003882</v>
      </c>
      <c r="H8" s="3">
        <v>1.1711335110050699E-6</v>
      </c>
      <c r="I8" s="3">
        <v>1.9749991763164001</v>
      </c>
      <c r="J8" s="3">
        <v>1.2217967622830901E-6</v>
      </c>
      <c r="K8" s="3">
        <v>1.55167944647177</v>
      </c>
      <c r="L8" s="3">
        <v>1.1230232734073E-3</v>
      </c>
      <c r="M8" s="3">
        <v>1.5025503519810799</v>
      </c>
      <c r="N8" s="3">
        <v>8.4240571624689996E-4</v>
      </c>
      <c r="O8" s="3">
        <v>2.1554757713753498</v>
      </c>
      <c r="P8" s="3">
        <v>6.8516290254373506E-8</v>
      </c>
    </row>
    <row r="9" spans="1:19" x14ac:dyDescent="0.25">
      <c r="A9" s="3" t="s">
        <v>434</v>
      </c>
      <c r="B9" s="3" t="s">
        <v>435</v>
      </c>
      <c r="C9" t="s">
        <v>436</v>
      </c>
      <c r="D9" s="3" t="s">
        <v>437</v>
      </c>
      <c r="E9" s="3">
        <v>3.4211019573620698</v>
      </c>
      <c r="F9" s="3">
        <v>3.96225998744018E-18</v>
      </c>
      <c r="G9" s="3">
        <v>3.3247343878125601</v>
      </c>
      <c r="H9" s="3">
        <v>5.9544202547050594E-18</v>
      </c>
      <c r="I9" s="3">
        <v>2.74195194975783</v>
      </c>
      <c r="J9" s="3">
        <v>3.6396343781791504E-12</v>
      </c>
      <c r="K9" s="3">
        <v>1.0557312077304399</v>
      </c>
      <c r="L9" s="3">
        <v>1.8082140105042398E-2</v>
      </c>
      <c r="M9" s="3">
        <v>1.2499928043460999</v>
      </c>
      <c r="N9" s="3">
        <v>4.7370668082289003E-3</v>
      </c>
      <c r="O9" s="3">
        <v>3.0352555345245098</v>
      </c>
      <c r="P9" s="3">
        <v>4.2553013205517412E-15</v>
      </c>
    </row>
    <row r="10" spans="1:19" x14ac:dyDescent="0.25">
      <c r="A10" s="3" t="s">
        <v>486</v>
      </c>
      <c r="C10" t="s">
        <v>487</v>
      </c>
      <c r="D10" s="3" t="s">
        <v>488</v>
      </c>
      <c r="E10" s="3">
        <v>4.68852628319517</v>
      </c>
      <c r="F10" s="3">
        <v>8.1482385797661899E-175</v>
      </c>
      <c r="G10" s="3">
        <v>4.72227807052223</v>
      </c>
      <c r="H10" s="3">
        <v>2.7242667669142198E-184</v>
      </c>
      <c r="I10" s="3">
        <v>-0.150118324304921</v>
      </c>
      <c r="J10" s="3">
        <v>0.49764564385828303</v>
      </c>
      <c r="K10" s="3">
        <v>-2.7955416953704001E-3</v>
      </c>
      <c r="L10" s="3">
        <v>0.99159198292099204</v>
      </c>
      <c r="M10" s="3">
        <v>3.34540553217334</v>
      </c>
      <c r="N10" s="3">
        <v>5.5425147673005496E-93</v>
      </c>
      <c r="O10" s="3">
        <v>2.8962559398540701</v>
      </c>
      <c r="P10" s="3">
        <v>3.7941070573135202E-69</v>
      </c>
    </row>
    <row r="11" spans="1:19" x14ac:dyDescent="0.25">
      <c r="A11" s="3" t="s">
        <v>489</v>
      </c>
      <c r="C11" t="s">
        <v>72</v>
      </c>
      <c r="D11" s="3" t="s">
        <v>490</v>
      </c>
      <c r="E11" s="3">
        <v>5.2692221967557797</v>
      </c>
      <c r="F11" s="3">
        <v>5.0912458697131699E-120</v>
      </c>
      <c r="G11" s="3">
        <v>4.9778451321445001</v>
      </c>
      <c r="H11" s="3">
        <v>6.2609567279873724E-112</v>
      </c>
      <c r="I11" s="3">
        <v>-0.19855026567113901</v>
      </c>
      <c r="J11" s="3">
        <v>0.47054993987106097</v>
      </c>
      <c r="K11" s="3">
        <v>-5.2125769489781898E-2</v>
      </c>
      <c r="L11" s="3">
        <v>0.752029421355632</v>
      </c>
      <c r="M11" s="3">
        <v>3.507415812469</v>
      </c>
      <c r="N11" s="3">
        <v>9.6960641754786869E-56</v>
      </c>
      <c r="O11" s="3">
        <v>2.5250128986775602</v>
      </c>
      <c r="P11" s="3">
        <v>2.18616825806782E-29</v>
      </c>
    </row>
    <row r="12" spans="1:19" x14ac:dyDescent="0.25">
      <c r="A12" s="3" t="s">
        <v>491</v>
      </c>
      <c r="C12" t="s">
        <v>492</v>
      </c>
      <c r="D12" s="3" t="s">
        <v>493</v>
      </c>
      <c r="E12" s="3">
        <v>5.6685205908974696</v>
      </c>
      <c r="F12" s="3">
        <v>1.32164739814618E-70</v>
      </c>
      <c r="G12" s="3">
        <v>5.2473650309051498</v>
      </c>
      <c r="H12" s="3">
        <v>3.2888451347511297E-64</v>
      </c>
      <c r="I12" s="3">
        <v>-0.395700647447081</v>
      </c>
      <c r="J12" s="3">
        <v>0.235584235937363</v>
      </c>
      <c r="K12" s="3">
        <v>-4.4613054731377597E-2</v>
      </c>
      <c r="L12" s="3">
        <v>0.69953160322659602</v>
      </c>
      <c r="M12" s="3">
        <v>3.1630631376889999</v>
      </c>
      <c r="N12" s="3">
        <v>1.9064330123108099E-23</v>
      </c>
      <c r="O12" s="3">
        <v>1.9913393749617401</v>
      </c>
      <c r="P12" s="3">
        <v>3.2565494363008702E-10</v>
      </c>
    </row>
    <row r="13" spans="1:19" x14ac:dyDescent="0.25">
      <c r="A13" s="3" t="s">
        <v>494</v>
      </c>
      <c r="C13" t="s">
        <v>29</v>
      </c>
      <c r="D13" s="3" t="s">
        <v>495</v>
      </c>
      <c r="E13" s="3">
        <v>6.1705088863297304</v>
      </c>
      <c r="F13" s="3">
        <v>7.7589297577993502E-84</v>
      </c>
      <c r="G13" s="3">
        <v>5.6756263809758503</v>
      </c>
      <c r="H13" s="3">
        <v>3.8840466729178201E-74</v>
      </c>
      <c r="I13" s="3">
        <v>-1.33572237494166</v>
      </c>
      <c r="J13" s="3">
        <v>6.8803787308327594E-5</v>
      </c>
      <c r="K13" s="3">
        <v>-3.6726177530824598E-2</v>
      </c>
      <c r="L13" s="3">
        <v>0.77459819768145899</v>
      </c>
      <c r="M13" s="3">
        <v>4.7047681710493503</v>
      </c>
      <c r="N13" s="3">
        <v>6.6234700820440795E-51</v>
      </c>
      <c r="O13" s="3">
        <v>2.8056818865686899</v>
      </c>
      <c r="P13" s="3">
        <v>6.5035941728807204E-19</v>
      </c>
    </row>
    <row r="14" spans="1:19" x14ac:dyDescent="0.25">
      <c r="A14" s="3" t="s">
        <v>651</v>
      </c>
      <c r="C14" t="s">
        <v>47</v>
      </c>
      <c r="E14" s="3">
        <v>1.6268334451201001</v>
      </c>
      <c r="F14" s="3">
        <v>1.7471035164577399E-5</v>
      </c>
      <c r="G14" s="3">
        <v>1.3500825413261199</v>
      </c>
      <c r="H14" s="3">
        <v>3.0866586928660002E-4</v>
      </c>
      <c r="I14" s="3">
        <v>6.1726021783284298E-2</v>
      </c>
      <c r="J14" s="3">
        <v>0.87430292436220103</v>
      </c>
      <c r="K14" s="3">
        <v>6.6214193095775996E-3</v>
      </c>
      <c r="L14" s="3">
        <v>0.97662987965100301</v>
      </c>
      <c r="M14" s="3">
        <v>1.56881702332838</v>
      </c>
      <c r="N14" s="3">
        <v>2.613216583499E-4</v>
      </c>
      <c r="O14" s="3">
        <v>0.270285639353256</v>
      </c>
      <c r="P14" s="3">
        <v>0.47994102296379798</v>
      </c>
    </row>
    <row r="15" spans="1:19" x14ac:dyDescent="0.25">
      <c r="A15" s="3" t="s">
        <v>733</v>
      </c>
      <c r="B15" s="3" t="s">
        <v>734</v>
      </c>
      <c r="C15" t="s">
        <v>735</v>
      </c>
      <c r="D15" s="3" t="s">
        <v>736</v>
      </c>
      <c r="E15" s="3">
        <v>7.5942294900538201</v>
      </c>
      <c r="F15" s="3">
        <v>1.95726210977178E-99</v>
      </c>
      <c r="G15" s="3">
        <v>7.5494858051457499</v>
      </c>
      <c r="H15" s="3">
        <v>4.1159276305888598E-102</v>
      </c>
      <c r="I15" s="3">
        <v>0.39121612044426401</v>
      </c>
      <c r="J15" s="3">
        <v>0.26394814141259798</v>
      </c>
      <c r="K15" s="3">
        <v>4.6163720926109701E-2</v>
      </c>
      <c r="L15" s="3">
        <v>0.65127150036072301</v>
      </c>
      <c r="M15" s="3">
        <v>6.6528676511920901</v>
      </c>
      <c r="N15" s="3">
        <v>3.39787039663712E-79</v>
      </c>
      <c r="O15" s="3">
        <v>6.2767430271635503</v>
      </c>
      <c r="P15" s="3">
        <v>1.7525826514703901E-70</v>
      </c>
    </row>
    <row r="16" spans="1:19" x14ac:dyDescent="0.25">
      <c r="A16" s="3" t="s">
        <v>737</v>
      </c>
      <c r="C16" t="s">
        <v>738</v>
      </c>
      <c r="D16" s="3" t="s">
        <v>739</v>
      </c>
      <c r="E16" s="3">
        <v>8.03975862051416</v>
      </c>
      <c r="F16" s="3">
        <v>6.9523601886467392E-213</v>
      </c>
      <c r="G16" s="3">
        <v>7.4623605143354403</v>
      </c>
      <c r="H16" s="3">
        <v>1.8942455579271901E-202</v>
      </c>
      <c r="I16" s="3">
        <v>0.65805772347944302</v>
      </c>
      <c r="J16" s="3">
        <v>1.5038163370287599E-2</v>
      </c>
      <c r="K16" s="3">
        <v>4.4119148901738597E-2</v>
      </c>
      <c r="L16" s="3">
        <v>0.78305575450378695</v>
      </c>
      <c r="M16" s="3">
        <v>6.4005930742935497</v>
      </c>
      <c r="N16" s="3">
        <v>2.5809634878612E-149</v>
      </c>
      <c r="O16" s="3">
        <v>6.1546497073708499</v>
      </c>
      <c r="P16" s="3">
        <v>1.13585503969359E-137</v>
      </c>
    </row>
    <row r="17" spans="1:16" x14ac:dyDescent="0.25">
      <c r="A17" s="3" t="s">
        <v>740</v>
      </c>
      <c r="C17" t="s">
        <v>741</v>
      </c>
      <c r="D17" s="3" t="s">
        <v>742</v>
      </c>
      <c r="E17" s="3">
        <v>6.7726444087038802</v>
      </c>
      <c r="F17" s="3">
        <v>0</v>
      </c>
      <c r="G17" s="3">
        <v>6.6934894568166801</v>
      </c>
      <c r="H17" s="3">
        <v>0</v>
      </c>
      <c r="I17" s="3">
        <v>0.34994215503389298</v>
      </c>
      <c r="J17" s="3">
        <v>8.1161047582013104E-2</v>
      </c>
      <c r="K17" s="3">
        <v>6.8137857472255495E-2</v>
      </c>
      <c r="L17" s="3">
        <v>0.68713273561119703</v>
      </c>
      <c r="M17" s="3">
        <v>5.0680382701834299</v>
      </c>
      <c r="N17" s="3">
        <v>1.2827126329529601E-199</v>
      </c>
      <c r="O17" s="3">
        <v>5.0720782299343501</v>
      </c>
      <c r="P17" s="3">
        <v>1.33374814985218E-199</v>
      </c>
    </row>
    <row r="18" spans="1:16" x14ac:dyDescent="0.25">
      <c r="A18" s="3" t="s">
        <v>743</v>
      </c>
      <c r="C18" t="s">
        <v>744</v>
      </c>
      <c r="D18" s="3" t="s">
        <v>745</v>
      </c>
      <c r="E18" s="3">
        <v>3.5272774284492998</v>
      </c>
      <c r="F18" s="3">
        <v>6.4597271770586594E-36</v>
      </c>
      <c r="G18" s="3">
        <v>4.4792776552069196</v>
      </c>
      <c r="H18" s="3">
        <v>2.2586499073645501E-58</v>
      </c>
      <c r="I18" s="3">
        <v>0.27070818096110699</v>
      </c>
      <c r="J18" s="3">
        <v>0.38079924270476201</v>
      </c>
      <c r="K18" s="3">
        <v>3.3131522806975999E-3</v>
      </c>
      <c r="L18" s="3">
        <v>0.98737161621888603</v>
      </c>
      <c r="M18" s="3">
        <v>2.2078140643280602</v>
      </c>
      <c r="N18" s="3">
        <v>2.3978358915401901E-14</v>
      </c>
      <c r="O18" s="3">
        <v>1.8758466305688499</v>
      </c>
      <c r="P18" s="3">
        <v>3.7160924507813798E-11</v>
      </c>
    </row>
    <row r="19" spans="1:16" x14ac:dyDescent="0.25">
      <c r="A19" s="3" t="s">
        <v>760</v>
      </c>
      <c r="C19" t="s">
        <v>761</v>
      </c>
      <c r="D19" s="3" t="s">
        <v>762</v>
      </c>
      <c r="E19" s="3">
        <v>2.4952632176415102</v>
      </c>
      <c r="F19" s="3">
        <v>4.8624555937858596E-10</v>
      </c>
      <c r="G19" s="3">
        <v>2.17001871604523</v>
      </c>
      <c r="H19" s="3">
        <v>3.4799587367979201E-8</v>
      </c>
      <c r="I19" s="3">
        <v>0.16031086424204299</v>
      </c>
      <c r="J19" s="3">
        <v>0.68069685599756802</v>
      </c>
      <c r="K19" s="3">
        <v>-1.0954207962510501E-2</v>
      </c>
      <c r="L19" s="3">
        <v>0.91909955098182705</v>
      </c>
      <c r="M19" s="3">
        <v>1.6962538578012101</v>
      </c>
      <c r="N19" s="3">
        <v>1.427302109711E-4</v>
      </c>
      <c r="O19" s="3">
        <v>0.25042795337185503</v>
      </c>
      <c r="P19" s="3">
        <v>0.51904645792190496</v>
      </c>
    </row>
    <row r="20" spans="1:16" x14ac:dyDescent="0.25">
      <c r="A20" s="3" t="s">
        <v>763</v>
      </c>
      <c r="C20" t="s">
        <v>384</v>
      </c>
      <c r="D20" s="3" t="s">
        <v>764</v>
      </c>
      <c r="E20" s="3">
        <v>3.2506694797723399</v>
      </c>
      <c r="F20" s="3">
        <v>4.4344274845038398E-16</v>
      </c>
      <c r="G20" s="3">
        <v>3.0419399920075398</v>
      </c>
      <c r="H20" s="3">
        <v>2.4600507795221602E-15</v>
      </c>
      <c r="I20" s="3">
        <v>0.32050569114121802</v>
      </c>
      <c r="J20" s="3">
        <v>0.38592724067512302</v>
      </c>
      <c r="K20" s="3">
        <v>1.1126084913687E-3</v>
      </c>
      <c r="L20" s="3">
        <v>0.99430399045450502</v>
      </c>
      <c r="M20" s="3">
        <v>1.7399252939701999</v>
      </c>
      <c r="N20" s="3">
        <v>4.9758948651889702E-5</v>
      </c>
      <c r="O20" s="3">
        <v>0.62034288202814702</v>
      </c>
      <c r="P20" s="3">
        <v>9.2749831940308697E-2</v>
      </c>
    </row>
    <row r="21" spans="1:16" x14ac:dyDescent="0.25">
      <c r="A21" s="3" t="s">
        <v>768</v>
      </c>
      <c r="B21" s="3" t="s">
        <v>769</v>
      </c>
      <c r="C21" t="s">
        <v>770</v>
      </c>
      <c r="D21" s="3" t="s">
        <v>771</v>
      </c>
      <c r="E21" s="3">
        <v>3.51850160659657</v>
      </c>
      <c r="F21" s="3">
        <v>1.5803703191268801E-20</v>
      </c>
      <c r="G21" s="3">
        <v>3.16876425656841</v>
      </c>
      <c r="H21" s="3">
        <v>1.1562903800160001E-17</v>
      </c>
      <c r="I21" s="3">
        <v>0.304386071439877</v>
      </c>
      <c r="J21" s="3">
        <v>0.39937914815682402</v>
      </c>
      <c r="K21" s="3">
        <v>-2.4947845620648799E-2</v>
      </c>
      <c r="L21" s="3">
        <v>0.83572174353778905</v>
      </c>
      <c r="M21" s="3">
        <v>1.49634774424799</v>
      </c>
      <c r="N21" s="3">
        <v>3.654937042783E-4</v>
      </c>
      <c r="O21" s="3">
        <v>0.48602515570185501</v>
      </c>
      <c r="P21" s="3">
        <v>0.18123660559042601</v>
      </c>
    </row>
    <row r="22" spans="1:16" x14ac:dyDescent="0.25">
      <c r="A22" s="3" t="s">
        <v>772</v>
      </c>
      <c r="C22" t="s">
        <v>773</v>
      </c>
      <c r="D22" s="3" t="s">
        <v>774</v>
      </c>
      <c r="E22" s="3">
        <v>3.8580131259300501</v>
      </c>
      <c r="F22" s="3">
        <v>5.4209774276592014E-21</v>
      </c>
      <c r="G22" s="3">
        <v>3.1486438614821899</v>
      </c>
      <c r="H22" s="3">
        <v>2.2877665733958801E-15</v>
      </c>
      <c r="I22" s="3">
        <v>0.393950521504356</v>
      </c>
      <c r="J22" s="3">
        <v>0.29347159978508902</v>
      </c>
      <c r="K22" s="3">
        <v>-8.7683959052938E-3</v>
      </c>
      <c r="L22" s="3">
        <v>0.95910188811036401</v>
      </c>
      <c r="M22" s="3">
        <v>1.51918585268766</v>
      </c>
      <c r="N22" s="3">
        <v>7.7620030599589995E-4</v>
      </c>
      <c r="O22" s="3">
        <v>0.54994423837647999</v>
      </c>
      <c r="P22" s="3">
        <v>0.145202765902472</v>
      </c>
    </row>
    <row r="23" spans="1:16" x14ac:dyDescent="0.25">
      <c r="A23" s="3" t="s">
        <v>775</v>
      </c>
      <c r="B23" s="3" t="s">
        <v>21</v>
      </c>
      <c r="C23" t="s">
        <v>776</v>
      </c>
      <c r="D23" s="3" t="s">
        <v>777</v>
      </c>
      <c r="E23" s="3">
        <v>3.1922914604451198</v>
      </c>
      <c r="F23" s="3">
        <v>1.05552958450539E-14</v>
      </c>
      <c r="G23" s="3">
        <v>2.7628912245164798</v>
      </c>
      <c r="H23" s="3">
        <v>9.9678222824849873E-12</v>
      </c>
      <c r="I23" s="3">
        <v>0.23883169381178501</v>
      </c>
      <c r="J23" s="3">
        <v>0.52255629135558002</v>
      </c>
      <c r="K23" s="3">
        <v>-1.3379992585115101E-2</v>
      </c>
      <c r="L23" s="3">
        <v>0.91702239845397704</v>
      </c>
      <c r="M23" s="3">
        <v>1.75284121134555</v>
      </c>
      <c r="N23" s="3">
        <v>1.2769089563630001E-4</v>
      </c>
      <c r="O23" s="3">
        <v>0.37760322359794801</v>
      </c>
      <c r="P23" s="3">
        <v>0.32674093992451098</v>
      </c>
    </row>
    <row r="24" spans="1:16" x14ac:dyDescent="0.25">
      <c r="A24" s="3" t="s">
        <v>778</v>
      </c>
      <c r="B24" s="3" t="s">
        <v>779</v>
      </c>
      <c r="C24" t="s">
        <v>780</v>
      </c>
      <c r="D24" s="3" t="s">
        <v>781</v>
      </c>
      <c r="E24" s="3">
        <v>2.9413440418956101</v>
      </c>
      <c r="F24" s="3">
        <v>9.9185713361280393E-10</v>
      </c>
      <c r="G24" s="3">
        <v>2.21225268790581</v>
      </c>
      <c r="H24" s="3">
        <v>2.3598066229010198E-6</v>
      </c>
      <c r="I24" s="3">
        <v>-1.33453652200889E-2</v>
      </c>
      <c r="J24" s="3">
        <v>0.97631945580671298</v>
      </c>
      <c r="K24" s="3">
        <v>-6.1503021372405001E-3</v>
      </c>
      <c r="L24" s="3">
        <v>0.96798504774960203</v>
      </c>
      <c r="M24" s="3">
        <v>1.70924188358345</v>
      </c>
      <c r="N24" s="3">
        <v>1.5856330809168001E-3</v>
      </c>
      <c r="O24" s="3">
        <v>1.40363880999737E-2</v>
      </c>
      <c r="P24" s="3">
        <v>0.982010379625886</v>
      </c>
    </row>
    <row r="25" spans="1:16" x14ac:dyDescent="0.25">
      <c r="A25" s="3" t="s">
        <v>879</v>
      </c>
      <c r="B25" s="3" t="s">
        <v>880</v>
      </c>
      <c r="C25" t="s">
        <v>881</v>
      </c>
      <c r="D25" s="3" t="s">
        <v>882</v>
      </c>
      <c r="E25" s="3">
        <v>9.0063378869983701</v>
      </c>
      <c r="F25" s="3">
        <v>9.1624620317363992E-47</v>
      </c>
      <c r="G25" s="3">
        <v>7.5099023215670604</v>
      </c>
      <c r="H25" s="3">
        <v>4.51494694543932E-34</v>
      </c>
      <c r="I25" s="3">
        <v>8.0381958034433794</v>
      </c>
      <c r="J25" s="3">
        <v>3.8593033565681402E-37</v>
      </c>
      <c r="K25" s="3">
        <v>2.8190604150931802</v>
      </c>
      <c r="L25" s="3">
        <v>1.4880491739540001E-4</v>
      </c>
      <c r="M25" s="3">
        <v>1.8676112115452701</v>
      </c>
      <c r="N25" s="3">
        <v>7.0448139064475997E-3</v>
      </c>
      <c r="O25" s="3">
        <v>9.1227518109492394</v>
      </c>
      <c r="P25" s="3">
        <v>4.5373793818727701E-49</v>
      </c>
    </row>
    <row r="26" spans="1:16" x14ac:dyDescent="0.25">
      <c r="A26" s="3" t="s">
        <v>935</v>
      </c>
      <c r="C26" t="s">
        <v>29</v>
      </c>
      <c r="D26" s="3" t="s">
        <v>936</v>
      </c>
      <c r="E26" s="3">
        <v>6.8874900776141796</v>
      </c>
      <c r="F26" s="3">
        <v>1.17694287539659E-115</v>
      </c>
      <c r="G26" s="3">
        <v>6.4853876949723004</v>
      </c>
      <c r="H26" s="3">
        <v>7.0306616430621703E-104</v>
      </c>
      <c r="I26" s="3">
        <v>1.6154150554065001</v>
      </c>
      <c r="J26" s="3">
        <v>4.8545655302646798E-7</v>
      </c>
      <c r="K26" s="3">
        <v>2.69121790990615E-2</v>
      </c>
      <c r="L26" s="3">
        <v>0.83582615468114396</v>
      </c>
      <c r="M26" s="3">
        <v>1.34335556200857</v>
      </c>
      <c r="N26" s="3">
        <v>1.332466873641E-4</v>
      </c>
      <c r="O26" s="3">
        <v>2.13961321951744</v>
      </c>
      <c r="P26" s="3">
        <v>7.4029621662866198E-12</v>
      </c>
    </row>
    <row r="27" spans="1:16" x14ac:dyDescent="0.25">
      <c r="A27" s="3" t="s">
        <v>937</v>
      </c>
      <c r="C27" t="s">
        <v>29</v>
      </c>
      <c r="D27" s="3" t="s">
        <v>938</v>
      </c>
      <c r="E27" s="3">
        <v>6.4840439958622902</v>
      </c>
      <c r="F27" s="3">
        <v>5.4486794655083596E-168</v>
      </c>
      <c r="G27" s="3">
        <v>6.05801601077198</v>
      </c>
      <c r="H27" s="3">
        <v>4.0625540701372201E-147</v>
      </c>
      <c r="I27" s="3">
        <v>1.15964170819045</v>
      </c>
      <c r="J27" s="3">
        <v>5.9679223647161099E-6</v>
      </c>
      <c r="K27" s="3">
        <v>2.81219253959747E-2</v>
      </c>
      <c r="L27" s="3">
        <v>0.85288705811123999</v>
      </c>
      <c r="M27" s="3">
        <v>1.5383529193441099</v>
      </c>
      <c r="N27" s="3">
        <v>2.1722946776434198E-9</v>
      </c>
      <c r="O27" s="3">
        <v>1.23053293977196</v>
      </c>
      <c r="P27" s="3">
        <v>1.0889478141212601E-6</v>
      </c>
    </row>
    <row r="28" spans="1:16" x14ac:dyDescent="0.25">
      <c r="A28" s="3" t="s">
        <v>939</v>
      </c>
      <c r="C28" t="s">
        <v>29</v>
      </c>
      <c r="D28" s="3" t="s">
        <v>940</v>
      </c>
      <c r="E28" s="3">
        <v>6.0308435611911797</v>
      </c>
      <c r="F28" s="3">
        <v>1.3843030086055899E-113</v>
      </c>
      <c r="G28" s="3">
        <v>5.5857131178748602</v>
      </c>
      <c r="H28" s="3">
        <v>2.0079345741777201E-104</v>
      </c>
      <c r="I28" s="3">
        <v>0.442465290742039</v>
      </c>
      <c r="J28" s="3">
        <v>0.14052372340131</v>
      </c>
      <c r="K28" s="3">
        <v>6.2990244882095E-3</v>
      </c>
      <c r="L28" s="3">
        <v>0.97564222196914197</v>
      </c>
      <c r="M28" s="3">
        <v>1.14815682955531</v>
      </c>
      <c r="N28" s="3">
        <v>2.2410361890370001E-4</v>
      </c>
      <c r="O28" s="3">
        <v>0.70838765894786704</v>
      </c>
      <c r="P28" s="3">
        <v>1.55133655234579E-2</v>
      </c>
    </row>
    <row r="29" spans="1:16" x14ac:dyDescent="0.25">
      <c r="A29" s="3" t="s">
        <v>1116</v>
      </c>
      <c r="C29" t="s">
        <v>1117</v>
      </c>
      <c r="D29" s="3" t="s">
        <v>1118</v>
      </c>
      <c r="E29" s="3">
        <v>1.9926086892200501</v>
      </c>
      <c r="F29" s="3">
        <v>5.4366047092976296E-12</v>
      </c>
      <c r="G29" s="3">
        <v>3.9982271476576501</v>
      </c>
      <c r="H29" s="3">
        <v>2.06950825173588E-44</v>
      </c>
      <c r="I29" s="3">
        <v>0.31943186886591501</v>
      </c>
      <c r="J29" s="3">
        <v>0.30627226429265803</v>
      </c>
      <c r="K29" s="3">
        <v>9.3578484924889994E-3</v>
      </c>
      <c r="L29" s="3">
        <v>0.96521837857942006</v>
      </c>
      <c r="M29" s="3">
        <v>1.4188985149550799</v>
      </c>
      <c r="N29" s="3">
        <v>8.3900515425227194E-6</v>
      </c>
      <c r="O29" s="3">
        <v>0.13211324959826601</v>
      </c>
      <c r="P29" s="3">
        <v>0.69542977698817698</v>
      </c>
    </row>
    <row r="30" spans="1:16" x14ac:dyDescent="0.25">
      <c r="A30" s="3" t="s">
        <v>1119</v>
      </c>
      <c r="C30" t="s">
        <v>371</v>
      </c>
      <c r="D30" s="3" t="s">
        <v>1120</v>
      </c>
      <c r="E30" s="3">
        <v>2.07700969733486</v>
      </c>
      <c r="F30" s="3">
        <v>1.7079848443383499E-12</v>
      </c>
      <c r="G30" s="3">
        <v>4.6761349179585201</v>
      </c>
      <c r="H30" s="3">
        <v>2.52759068469707E-56</v>
      </c>
      <c r="I30" s="3">
        <v>0.21372763849738499</v>
      </c>
      <c r="J30" s="3">
        <v>0.51632864411323898</v>
      </c>
      <c r="K30" s="3">
        <v>2.94725984115446E-2</v>
      </c>
      <c r="L30" s="3">
        <v>0.82885240869115795</v>
      </c>
      <c r="M30" s="3">
        <v>2.20331924867769</v>
      </c>
      <c r="N30" s="3">
        <v>1.1603311749709401E-12</v>
      </c>
      <c r="O30" s="3">
        <v>5.9962361295798301E-2</v>
      </c>
      <c r="P30" s="3">
        <v>0.86772461461318495</v>
      </c>
    </row>
    <row r="31" spans="1:16" x14ac:dyDescent="0.25">
      <c r="A31" s="3" t="s">
        <v>1121</v>
      </c>
      <c r="C31" t="s">
        <v>59</v>
      </c>
      <c r="D31" s="3" t="s">
        <v>1122</v>
      </c>
      <c r="E31" s="3">
        <v>1.84780921194704</v>
      </c>
      <c r="F31" s="3">
        <v>6.5807500733399499E-10</v>
      </c>
      <c r="G31" s="3">
        <v>4.4047617336284501</v>
      </c>
      <c r="H31" s="3">
        <v>1.94577898787147E-50</v>
      </c>
      <c r="I31" s="3">
        <v>-0.128865364936702</v>
      </c>
      <c r="J31" s="3">
        <v>0.70467695301453703</v>
      </c>
      <c r="K31" s="3">
        <v>6.0651581955434103E-2</v>
      </c>
      <c r="L31" s="3">
        <v>0.60234595944935398</v>
      </c>
      <c r="M31" s="3">
        <v>2.31340342945547</v>
      </c>
      <c r="N31" s="3">
        <v>4.3637127349187302E-14</v>
      </c>
      <c r="O31" s="3">
        <v>-0.27022726403060399</v>
      </c>
      <c r="P31" s="3">
        <v>0.40033645888205199</v>
      </c>
    </row>
    <row r="32" spans="1:16" x14ac:dyDescent="0.25">
      <c r="A32" s="3" t="s">
        <v>1179</v>
      </c>
      <c r="C32" t="s">
        <v>1180</v>
      </c>
      <c r="E32" s="3">
        <v>5.1723192352441396</v>
      </c>
      <c r="F32" s="3">
        <v>1.7639916656872399E-17</v>
      </c>
      <c r="G32" s="3">
        <v>4.0628711716773003</v>
      </c>
      <c r="H32" s="3">
        <v>7.5785663489786993E-12</v>
      </c>
      <c r="I32" s="3">
        <v>4.3311840657521801</v>
      </c>
      <c r="J32" s="3">
        <v>1.52215101836373E-12</v>
      </c>
      <c r="K32" s="3">
        <v>0.121514272188634</v>
      </c>
      <c r="L32" s="3">
        <v>5.2831678570605996E-3</v>
      </c>
      <c r="M32" s="3">
        <v>1.78087725424634</v>
      </c>
      <c r="N32" s="3">
        <v>8.0153643569516007E-3</v>
      </c>
      <c r="O32" s="3">
        <v>4.9614674309801101</v>
      </c>
      <c r="P32" s="3">
        <v>1.40697353587933E-16</v>
      </c>
    </row>
    <row r="33" spans="1:16" x14ac:dyDescent="0.25">
      <c r="A33" s="3" t="s">
        <v>1294</v>
      </c>
      <c r="C33" t="s">
        <v>47</v>
      </c>
      <c r="E33" s="3">
        <v>6.9492819980422702</v>
      </c>
      <c r="F33" s="3">
        <v>9.7323715835517698E-19</v>
      </c>
      <c r="G33" s="3">
        <v>6.5672006722194602</v>
      </c>
      <c r="H33" s="3">
        <v>2.37124515970761E-17</v>
      </c>
      <c r="I33" s="3">
        <v>6.6788393220705</v>
      </c>
      <c r="J33" s="3">
        <v>5.6586870451892802E-17</v>
      </c>
      <c r="K33" s="3">
        <v>8.1002708873636697E-2</v>
      </c>
      <c r="L33" s="3">
        <v>3.6412802740500499E-5</v>
      </c>
      <c r="M33" s="3">
        <v>2.7968833842517302</v>
      </c>
      <c r="N33" s="3">
        <v>1.2920632915668E-3</v>
      </c>
      <c r="O33" s="3">
        <v>6.8657268631116102</v>
      </c>
      <c r="P33" s="3">
        <v>1.694260011241E-18</v>
      </c>
    </row>
    <row r="34" spans="1:16" x14ac:dyDescent="0.25">
      <c r="A34" s="3" t="s">
        <v>1301</v>
      </c>
      <c r="C34" t="s">
        <v>47</v>
      </c>
      <c r="D34" s="3" t="s">
        <v>1302</v>
      </c>
      <c r="E34" s="3">
        <v>2.6613171019084301</v>
      </c>
      <c r="F34" s="3">
        <v>8.4813081812788001E-26</v>
      </c>
      <c r="G34" s="3">
        <v>2.0926906554225102</v>
      </c>
      <c r="H34" s="3">
        <v>6.7167826232012307E-17</v>
      </c>
      <c r="I34" s="3">
        <v>0.15678214814795499</v>
      </c>
      <c r="J34" s="3">
        <v>0.596305959071873</v>
      </c>
      <c r="K34" s="3">
        <v>-3.23938928352712E-2</v>
      </c>
      <c r="L34" s="3">
        <v>0.83808805243814899</v>
      </c>
      <c r="M34" s="3">
        <v>1.6053537974892</v>
      </c>
      <c r="N34" s="3">
        <v>7.5927500319816299E-10</v>
      </c>
      <c r="O34" s="3">
        <v>1.12558333134093</v>
      </c>
      <c r="P34" s="3">
        <v>8.6668795074536008E-6</v>
      </c>
    </row>
    <row r="35" spans="1:16" x14ac:dyDescent="0.25">
      <c r="A35" s="3" t="s">
        <v>1303</v>
      </c>
      <c r="C35" t="s">
        <v>47</v>
      </c>
      <c r="D35" s="3" t="s">
        <v>1304</v>
      </c>
      <c r="E35" s="3">
        <v>2.1201620398586201</v>
      </c>
      <c r="F35" s="3">
        <v>1.17621798824569E-54</v>
      </c>
      <c r="G35" s="3">
        <v>2.2820971962676899</v>
      </c>
      <c r="H35" s="3">
        <v>1.3448292470178199E-62</v>
      </c>
      <c r="I35" s="3">
        <v>0.44367658634125501</v>
      </c>
      <c r="J35" s="3">
        <v>3.8233463747692001E-3</v>
      </c>
      <c r="K35" s="3">
        <v>1.8983659293403302E-2</v>
      </c>
      <c r="L35" s="3">
        <v>0.92435058327072706</v>
      </c>
      <c r="M35" s="3">
        <v>2.0128662949056499</v>
      </c>
      <c r="N35" s="3">
        <v>3.6943722588297997E-51</v>
      </c>
      <c r="O35" s="3">
        <v>1.8657261310303901</v>
      </c>
      <c r="P35" s="3">
        <v>1.9822331871582998E-43</v>
      </c>
    </row>
    <row r="36" spans="1:16" x14ac:dyDescent="0.25">
      <c r="A36" s="3" t="s">
        <v>1305</v>
      </c>
      <c r="C36" t="s">
        <v>47</v>
      </c>
      <c r="D36" s="3" t="s">
        <v>1306</v>
      </c>
      <c r="E36" s="3">
        <v>2.55422134124175</v>
      </c>
      <c r="F36" s="3">
        <v>9.2278351750761123E-67</v>
      </c>
      <c r="G36" s="3">
        <v>2.70952372804273</v>
      </c>
      <c r="H36" s="3">
        <v>4.7748816048150202E-76</v>
      </c>
      <c r="I36" s="3">
        <v>0.66831318866323297</v>
      </c>
      <c r="J36" s="3">
        <v>3.41513007342602E-5</v>
      </c>
      <c r="K36" s="3">
        <v>3.0871217679425099E-2</v>
      </c>
      <c r="L36" s="3">
        <v>0.87919961105995303</v>
      </c>
      <c r="M36" s="3">
        <v>1.99897675655483</v>
      </c>
      <c r="N36" s="3">
        <v>1.39499433405163E-43</v>
      </c>
      <c r="O36" s="3">
        <v>2.1876337970242599</v>
      </c>
      <c r="P36" s="3">
        <v>1.18441891167377E-51</v>
      </c>
    </row>
    <row r="37" spans="1:16" x14ac:dyDescent="0.25">
      <c r="A37" s="3" t="s">
        <v>1310</v>
      </c>
      <c r="C37" t="s">
        <v>47</v>
      </c>
      <c r="D37" s="3" t="s">
        <v>1311</v>
      </c>
      <c r="E37" s="3">
        <v>1.2300027552489301</v>
      </c>
      <c r="F37" s="3">
        <v>3.98378168696164E-24</v>
      </c>
      <c r="G37" s="3">
        <v>1.33164899896415</v>
      </c>
      <c r="H37" s="3">
        <v>1.44930723829442E-27</v>
      </c>
      <c r="I37" s="3">
        <v>0.69357241068351605</v>
      </c>
      <c r="J37" s="3">
        <v>3.1941185703863598E-8</v>
      </c>
      <c r="K37" s="3">
        <v>4.8635110875868998E-2</v>
      </c>
      <c r="L37" s="3">
        <v>0.80000396941091501</v>
      </c>
      <c r="M37" s="3">
        <v>1.05082747143012</v>
      </c>
      <c r="N37" s="3">
        <v>2.65767067835174E-18</v>
      </c>
      <c r="O37" s="3">
        <v>1.6011906529359701</v>
      </c>
      <c r="P37" s="3">
        <v>2.2112678773941001E-42</v>
      </c>
    </row>
    <row r="38" spans="1:16" x14ac:dyDescent="0.25">
      <c r="A38" s="3" t="s">
        <v>1318</v>
      </c>
      <c r="B38" s="3" t="s">
        <v>1319</v>
      </c>
      <c r="C38" t="s">
        <v>1320</v>
      </c>
      <c r="D38" s="3" t="s">
        <v>1321</v>
      </c>
      <c r="E38" s="3">
        <v>6.4636542867020799</v>
      </c>
      <c r="F38" s="3">
        <v>6.8772220298879097E-11</v>
      </c>
      <c r="G38" s="3">
        <v>3.8098781770598</v>
      </c>
      <c r="H38" s="3">
        <v>4.11837383548174E-5</v>
      </c>
      <c r="I38" s="3">
        <v>2.4071795294284701</v>
      </c>
      <c r="J38" s="3">
        <v>5.2613439362936996E-3</v>
      </c>
      <c r="K38" s="3">
        <v>3.74360319707552E-2</v>
      </c>
      <c r="L38" s="3">
        <v>4.3644485851156101E-2</v>
      </c>
      <c r="M38" s="3">
        <v>3.1750104352782902</v>
      </c>
      <c r="N38" s="3">
        <v>3.4407425324154001E-3</v>
      </c>
      <c r="O38" s="3">
        <v>2.7958401504301702</v>
      </c>
      <c r="P38" s="3">
        <v>1.8071669435235E-3</v>
      </c>
    </row>
    <row r="39" spans="1:16" x14ac:dyDescent="0.25">
      <c r="A39" s="3" t="s">
        <v>1322</v>
      </c>
      <c r="B39" s="3" t="s">
        <v>1323</v>
      </c>
      <c r="C39" t="s">
        <v>1324</v>
      </c>
      <c r="D39" s="3" t="s">
        <v>1325</v>
      </c>
      <c r="E39" s="3">
        <v>10.5234515264744</v>
      </c>
      <c r="F39" s="3">
        <v>1.42148514405268E-22</v>
      </c>
      <c r="G39" s="3">
        <v>9.2507632640034796</v>
      </c>
      <c r="H39" s="3">
        <v>1.3642975419982701E-19</v>
      </c>
      <c r="I39" s="3">
        <v>7.5720966917831101</v>
      </c>
      <c r="J39" s="3">
        <v>5.1128384544145098E-13</v>
      </c>
      <c r="K39" s="3">
        <v>4.3226625453374301E-2</v>
      </c>
      <c r="L39" s="3">
        <v>1.1512229721473001E-3</v>
      </c>
      <c r="M39" s="3">
        <v>3.7787942091942601</v>
      </c>
      <c r="N39" s="3">
        <v>8.0692903567940004E-4</v>
      </c>
      <c r="O39" s="3">
        <v>7.3751622028076902</v>
      </c>
      <c r="P39" s="3">
        <v>7.3143306126311699E-13</v>
      </c>
    </row>
    <row r="40" spans="1:16" x14ac:dyDescent="0.25">
      <c r="A40" s="3" t="s">
        <v>1341</v>
      </c>
      <c r="B40" s="3" t="s">
        <v>1342</v>
      </c>
      <c r="C40" t="s">
        <v>1343</v>
      </c>
      <c r="D40" s="3" t="s">
        <v>1344</v>
      </c>
      <c r="E40" s="3">
        <v>7.37695121125103</v>
      </c>
      <c r="F40" s="3">
        <v>1.87859958591093E-35</v>
      </c>
      <c r="G40" s="3">
        <v>7.1168860563553498</v>
      </c>
      <c r="H40" s="3">
        <v>3.5308548544978698E-34</v>
      </c>
      <c r="I40" s="3">
        <v>6.5488085269484904</v>
      </c>
      <c r="J40" s="3">
        <v>7.2542531691794098E-28</v>
      </c>
      <c r="K40" s="3">
        <v>2.8399565560457098</v>
      </c>
      <c r="L40" s="3">
        <v>5.0636750251359202E-5</v>
      </c>
      <c r="M40" s="3">
        <v>2.1845787541918198</v>
      </c>
      <c r="N40" s="3">
        <v>8.6944774779090003E-4</v>
      </c>
      <c r="O40" s="3">
        <v>6.3480713436264899</v>
      </c>
      <c r="P40" s="3">
        <v>3.13433166458914E-27</v>
      </c>
    </row>
    <row r="41" spans="1:16" x14ac:dyDescent="0.25">
      <c r="A41" s="3" t="s">
        <v>1345</v>
      </c>
      <c r="C41" t="s">
        <v>1346</v>
      </c>
      <c r="D41" s="3" t="s">
        <v>1347</v>
      </c>
      <c r="E41" s="3">
        <v>7.9039570841828102</v>
      </c>
      <c r="F41" s="3">
        <v>6.4309150512557894E-22</v>
      </c>
      <c r="G41" s="3">
        <v>7.86932226719318</v>
      </c>
      <c r="H41" s="3">
        <v>2.2991001158007301E-22</v>
      </c>
      <c r="I41" s="3">
        <v>6.9575992751785698</v>
      </c>
      <c r="J41" s="3">
        <v>5.2240440847435301E-17</v>
      </c>
      <c r="K41" s="3">
        <v>7.5102744971922097E-2</v>
      </c>
      <c r="L41" s="3">
        <v>7.7459919389875299E-5</v>
      </c>
      <c r="M41" s="3">
        <v>3.4650795390968998</v>
      </c>
      <c r="N41" s="3">
        <v>1.2316336292629999E-4</v>
      </c>
      <c r="O41" s="3">
        <v>6.8323474250958203</v>
      </c>
      <c r="P41" s="3">
        <v>5.2037944304232001E-17</v>
      </c>
    </row>
    <row r="42" spans="1:16" x14ac:dyDescent="0.25">
      <c r="A42" s="3" t="s">
        <v>1348</v>
      </c>
      <c r="C42" t="s">
        <v>1349</v>
      </c>
      <c r="D42" s="3" t="s">
        <v>1350</v>
      </c>
      <c r="E42" s="3">
        <v>8.5944769880725396</v>
      </c>
      <c r="F42" s="3">
        <v>2.2218199944756999E-22</v>
      </c>
      <c r="G42" s="3">
        <v>8.00080587030366</v>
      </c>
      <c r="H42" s="3">
        <v>3.18031577535359E-20</v>
      </c>
      <c r="I42" s="3">
        <v>6.8719792624490896</v>
      </c>
      <c r="J42" s="3">
        <v>1.2859044435807001E-14</v>
      </c>
      <c r="K42" s="3">
        <v>6.0094904937041803E-2</v>
      </c>
      <c r="L42" s="3">
        <v>1.7108733621179999E-4</v>
      </c>
      <c r="M42" s="3">
        <v>3.4090185196535501</v>
      </c>
      <c r="N42" s="3">
        <v>4.0661559206259999E-4</v>
      </c>
      <c r="O42" s="3">
        <v>6.8205849330010997</v>
      </c>
      <c r="P42" s="3">
        <v>6.3396079430720508E-15</v>
      </c>
    </row>
    <row r="43" spans="1:16" x14ac:dyDescent="0.25">
      <c r="A43" s="3" t="s">
        <v>1351</v>
      </c>
      <c r="C43" t="s">
        <v>1352</v>
      </c>
      <c r="D43" s="3" t="s">
        <v>1353</v>
      </c>
      <c r="E43" s="3">
        <v>4.8306875666355404</v>
      </c>
      <c r="F43" s="3">
        <v>2.8980959929711092E-16</v>
      </c>
      <c r="G43" s="3">
        <v>5.0950843103379704</v>
      </c>
      <c r="H43" s="3">
        <v>2.5674886946256901E-18</v>
      </c>
      <c r="I43" s="3">
        <v>4.60548036079242</v>
      </c>
      <c r="J43" s="3">
        <v>1.6380180318234701E-14</v>
      </c>
      <c r="K43" s="3">
        <v>2.5455395517491799</v>
      </c>
      <c r="L43" s="3">
        <v>2.7546995025129998E-4</v>
      </c>
      <c r="M43" s="3">
        <v>2.0367823921369599</v>
      </c>
      <c r="N43" s="3">
        <v>2.0095605669344999E-3</v>
      </c>
      <c r="O43" s="3">
        <v>4.6286115414979401</v>
      </c>
      <c r="P43" s="3">
        <v>3.6829172222254902E-15</v>
      </c>
    </row>
    <row r="44" spans="1:16" x14ac:dyDescent="0.25">
      <c r="A44" s="3" t="s">
        <v>1354</v>
      </c>
      <c r="C44" t="s">
        <v>1114</v>
      </c>
      <c r="D44" s="3" t="s">
        <v>1355</v>
      </c>
      <c r="E44" s="3">
        <v>5.6809423687896201</v>
      </c>
      <c r="F44" s="3">
        <v>1.1398600391606499E-16</v>
      </c>
      <c r="G44" s="3">
        <v>5.9858499009412798</v>
      </c>
      <c r="H44" s="3">
        <v>1.08324729059075E-18</v>
      </c>
      <c r="I44" s="3">
        <v>4.9503489291759504</v>
      </c>
      <c r="J44" s="3">
        <v>1.2125591301397501E-12</v>
      </c>
      <c r="K44" s="3">
        <v>9.8050283221923398E-2</v>
      </c>
      <c r="L44" s="3">
        <v>1.8609171157616001E-3</v>
      </c>
      <c r="M44" s="3">
        <v>1.96897703064814</v>
      </c>
      <c r="N44" s="3">
        <v>9.3450795602122005E-3</v>
      </c>
      <c r="O44" s="3">
        <v>4.9616653480509596</v>
      </c>
      <c r="P44" s="3">
        <v>3.8011208316541701E-13</v>
      </c>
    </row>
    <row r="45" spans="1:16" x14ac:dyDescent="0.25">
      <c r="A45" s="3" t="s">
        <v>1358</v>
      </c>
      <c r="C45" t="s">
        <v>1359</v>
      </c>
      <c r="D45" s="3" t="s">
        <v>1360</v>
      </c>
      <c r="E45" s="3">
        <v>5.5599099999721897</v>
      </c>
      <c r="F45" s="3">
        <v>7.0164324008254099E-16</v>
      </c>
      <c r="G45" s="3">
        <v>5.9745689071990702</v>
      </c>
      <c r="H45" s="3">
        <v>1.59153551155066E-18</v>
      </c>
      <c r="I45" s="3">
        <v>3.8973758228204498</v>
      </c>
      <c r="J45" s="3">
        <v>2.3266322587559199E-8</v>
      </c>
      <c r="K45" s="3">
        <v>8.8042697554217994E-2</v>
      </c>
      <c r="L45" s="3">
        <v>4.3171859065688004E-3</v>
      </c>
      <c r="M45" s="3">
        <v>1.9665459416489499</v>
      </c>
      <c r="N45" s="3">
        <v>9.5377902344863999E-3</v>
      </c>
      <c r="O45" s="3">
        <v>4.098724384244</v>
      </c>
      <c r="P45" s="3">
        <v>2.0324638362096801E-9</v>
      </c>
    </row>
    <row r="46" spans="1:16" x14ac:dyDescent="0.25">
      <c r="A46" s="3" t="s">
        <v>1363</v>
      </c>
      <c r="C46" t="s">
        <v>29</v>
      </c>
      <c r="D46" s="3" t="s">
        <v>1364</v>
      </c>
      <c r="E46" s="3">
        <v>4.9397760221599896</v>
      </c>
      <c r="F46" s="3">
        <v>5.8395958484119101E-17</v>
      </c>
      <c r="G46" s="3">
        <v>5.4317791754792104</v>
      </c>
      <c r="H46" s="3">
        <v>1.4376496160184101E-20</v>
      </c>
      <c r="I46" s="3">
        <v>4.78702732698952</v>
      </c>
      <c r="J46" s="3">
        <v>1.5060600991111999E-15</v>
      </c>
      <c r="K46" s="3">
        <v>2.6405511985534198</v>
      </c>
      <c r="L46" s="3">
        <v>1.7108733621179999E-4</v>
      </c>
      <c r="M46" s="3">
        <v>1.8834998058303301</v>
      </c>
      <c r="N46" s="3">
        <v>4.4130287316549001E-3</v>
      </c>
      <c r="O46" s="3">
        <v>4.78128983858086</v>
      </c>
      <c r="P46" s="3">
        <v>4.5522254275826602E-16</v>
      </c>
    </row>
    <row r="47" spans="1:16" x14ac:dyDescent="0.25">
      <c r="A47" s="3" t="s">
        <v>1365</v>
      </c>
      <c r="C47" t="s">
        <v>29</v>
      </c>
      <c r="D47" s="3" t="s">
        <v>1366</v>
      </c>
      <c r="E47" s="3">
        <v>5.03223146028059</v>
      </c>
      <c r="F47" s="3">
        <v>5.3447656410050808E-15</v>
      </c>
      <c r="G47" s="3">
        <v>5.5836384314155696</v>
      </c>
      <c r="H47" s="3">
        <v>2.2354389786465401E-18</v>
      </c>
      <c r="I47" s="3">
        <v>4.5899321268657296</v>
      </c>
      <c r="J47" s="3">
        <v>2.5501729507562502E-12</v>
      </c>
      <c r="K47" s="3">
        <v>0.12479455454935499</v>
      </c>
      <c r="L47" s="3">
        <v>1.0569141300954001E-3</v>
      </c>
      <c r="M47" s="3">
        <v>2.0243461869795598</v>
      </c>
      <c r="N47" s="3">
        <v>4.9033461115829003E-3</v>
      </c>
      <c r="O47" s="3">
        <v>4.6509658906232998</v>
      </c>
      <c r="P47" s="3">
        <v>5.0219952577018002E-13</v>
      </c>
    </row>
    <row r="48" spans="1:16" x14ac:dyDescent="0.25">
      <c r="A48" s="3" t="s">
        <v>1370</v>
      </c>
      <c r="C48" t="s">
        <v>1371</v>
      </c>
      <c r="D48" s="3" t="s">
        <v>1372</v>
      </c>
      <c r="E48" s="3">
        <v>7.5283080893057601</v>
      </c>
      <c r="F48" s="3">
        <v>4.2355824219662799E-25</v>
      </c>
      <c r="G48" s="3">
        <v>8.0410604597054807</v>
      </c>
      <c r="H48" s="3">
        <v>3.59055621743821E-29</v>
      </c>
      <c r="I48" s="3">
        <v>7.1122079672869898</v>
      </c>
      <c r="J48" s="3">
        <v>4.2497148014729098E-22</v>
      </c>
      <c r="K48" s="3">
        <v>3.8889961974820402</v>
      </c>
      <c r="L48" s="3">
        <v>8.3327547038599203E-6</v>
      </c>
      <c r="M48" s="3">
        <v>3.2596875050221801</v>
      </c>
      <c r="N48" s="3">
        <v>4.28132967921007E-5</v>
      </c>
      <c r="O48" s="3">
        <v>7.1065823704599804</v>
      </c>
      <c r="P48" s="3">
        <v>7.46401255783047E-23</v>
      </c>
    </row>
    <row r="49" spans="1:16" x14ac:dyDescent="0.25">
      <c r="A49" s="3" t="s">
        <v>1373</v>
      </c>
      <c r="B49" s="3" t="s">
        <v>1374</v>
      </c>
      <c r="C49" t="s">
        <v>1375</v>
      </c>
      <c r="D49" s="3" t="s">
        <v>1376</v>
      </c>
      <c r="E49" s="3">
        <v>7.00834295242454</v>
      </c>
      <c r="F49" s="3">
        <v>2.25694011572603E-24</v>
      </c>
      <c r="G49" s="3">
        <v>7.6093699278298299</v>
      </c>
      <c r="H49" s="3">
        <v>3.3541314517416399E-29</v>
      </c>
      <c r="I49" s="3">
        <v>6.8494235028834503</v>
      </c>
      <c r="J49" s="3">
        <v>7.4058632597995903E-23</v>
      </c>
      <c r="K49" s="3">
        <v>0.126568461539594</v>
      </c>
      <c r="L49" s="3">
        <v>2.28748622575185E-5</v>
      </c>
      <c r="M49" s="3">
        <v>3.1154526552153801</v>
      </c>
      <c r="N49" s="3">
        <v>3.52896803508736E-5</v>
      </c>
      <c r="O49" s="3">
        <v>6.8417812468185497</v>
      </c>
      <c r="P49" s="3">
        <v>1.26406113302705E-23</v>
      </c>
    </row>
    <row r="50" spans="1:16" x14ac:dyDescent="0.25">
      <c r="A50" s="3" t="s">
        <v>1377</v>
      </c>
      <c r="B50" s="3" t="s">
        <v>1378</v>
      </c>
      <c r="C50" t="s">
        <v>1379</v>
      </c>
      <c r="D50" s="3" t="s">
        <v>1380</v>
      </c>
      <c r="E50" s="3">
        <v>6.8103277813112104</v>
      </c>
      <c r="F50" s="3">
        <v>1.40907625768631E-25</v>
      </c>
      <c r="G50" s="3">
        <v>6.9960724296559604</v>
      </c>
      <c r="H50" s="3">
        <v>1.23334114098527E-27</v>
      </c>
      <c r="I50" s="3">
        <v>6.59582749518614</v>
      </c>
      <c r="J50" s="3">
        <v>1.3102078937125199E-23</v>
      </c>
      <c r="K50" s="3">
        <v>3.11738739647785</v>
      </c>
      <c r="L50" s="3">
        <v>5.0636750251359202E-5</v>
      </c>
      <c r="M50" s="3">
        <v>2.6416531268247399</v>
      </c>
      <c r="N50" s="3">
        <v>2.342723572056E-4</v>
      </c>
      <c r="O50" s="3">
        <v>6.6222545578028704</v>
      </c>
      <c r="P50" s="3">
        <v>1.21822750393757E-24</v>
      </c>
    </row>
    <row r="51" spans="1:16" x14ac:dyDescent="0.25">
      <c r="A51" s="3" t="s">
        <v>1381</v>
      </c>
      <c r="B51" s="3" t="s">
        <v>1382</v>
      </c>
      <c r="C51" t="s">
        <v>1383</v>
      </c>
      <c r="D51" s="3" t="s">
        <v>1384</v>
      </c>
      <c r="E51" s="3">
        <v>6.17820414383936</v>
      </c>
      <c r="F51" s="3">
        <v>4.9733673091155601E-23</v>
      </c>
      <c r="G51" s="3">
        <v>5.8510766633645401</v>
      </c>
      <c r="H51" s="3">
        <v>2.3899440841506001E-21</v>
      </c>
      <c r="I51" s="3">
        <v>4.7305567323987496</v>
      </c>
      <c r="J51" s="3">
        <v>8.3869230046142898E-14</v>
      </c>
      <c r="K51" s="3">
        <v>0.12993209970632799</v>
      </c>
      <c r="L51" s="3">
        <v>1.3806223064853E-3</v>
      </c>
      <c r="M51" s="3">
        <v>2.3157525037594899</v>
      </c>
      <c r="N51" s="3">
        <v>8.0692903567940004E-4</v>
      </c>
      <c r="O51" s="3">
        <v>5.0232984359268196</v>
      </c>
      <c r="P51" s="3">
        <v>6.34115374328159E-16</v>
      </c>
    </row>
    <row r="52" spans="1:16" x14ac:dyDescent="0.25">
      <c r="A52" s="3" t="s">
        <v>1389</v>
      </c>
      <c r="B52" s="3" t="s">
        <v>1390</v>
      </c>
      <c r="C52" t="s">
        <v>1391</v>
      </c>
      <c r="D52" s="3" t="s">
        <v>1392</v>
      </c>
      <c r="E52" s="3">
        <v>7.06928447644228</v>
      </c>
      <c r="F52" s="3">
        <v>3.5012806696708598E-21</v>
      </c>
      <c r="G52" s="3">
        <v>6.4550510366122902</v>
      </c>
      <c r="H52" s="3">
        <v>2.3069195907959501E-18</v>
      </c>
      <c r="I52" s="3">
        <v>4.3737716457521598</v>
      </c>
      <c r="J52" s="3">
        <v>7.4660945061543205E-9</v>
      </c>
      <c r="K52" s="3">
        <v>7.7539416515102502E-2</v>
      </c>
      <c r="L52" s="3">
        <v>2.0017576132257001E-3</v>
      </c>
      <c r="M52" s="3">
        <v>2.9757667444304299</v>
      </c>
      <c r="N52" s="3">
        <v>3.0438302104939999E-4</v>
      </c>
      <c r="O52" s="3">
        <v>4.7501159145510004</v>
      </c>
      <c r="P52" s="3">
        <v>1.53446707789355E-10</v>
      </c>
    </row>
    <row r="53" spans="1:16" x14ac:dyDescent="0.25">
      <c r="A53" s="3" t="s">
        <v>1393</v>
      </c>
      <c r="B53" s="3" t="s">
        <v>1394</v>
      </c>
      <c r="C53" t="s">
        <v>1395</v>
      </c>
      <c r="D53" s="3" t="s">
        <v>1396</v>
      </c>
      <c r="E53" s="3">
        <v>9.2935079393887197</v>
      </c>
      <c r="F53" s="3">
        <v>7.5448581127373596E-24</v>
      </c>
      <c r="G53" s="3">
        <v>8.8225877784839692</v>
      </c>
      <c r="H53" s="3">
        <v>1.99499643045319E-22</v>
      </c>
      <c r="I53" s="3">
        <v>6.6820878409648898</v>
      </c>
      <c r="J53" s="3">
        <v>6.6745635031791097E-13</v>
      </c>
      <c r="K53" s="3">
        <v>5.5140245961025298E-2</v>
      </c>
      <c r="L53" s="3">
        <v>2.1407668202319999E-4</v>
      </c>
      <c r="M53" s="3">
        <v>3.96672859260614</v>
      </c>
      <c r="N53" s="3">
        <v>7.6439038542911705E-5</v>
      </c>
      <c r="O53" s="3">
        <v>7.0497452747903804</v>
      </c>
      <c r="P53" s="3">
        <v>1.0350444559417699E-14</v>
      </c>
    </row>
    <row r="54" spans="1:16" x14ac:dyDescent="0.25">
      <c r="A54" s="3" t="s">
        <v>1397</v>
      </c>
      <c r="B54" s="3" t="s">
        <v>1398</v>
      </c>
      <c r="C54" t="s">
        <v>1399</v>
      </c>
      <c r="D54" s="3" t="s">
        <v>1400</v>
      </c>
      <c r="E54" s="3">
        <v>8.6066351750383898</v>
      </c>
      <c r="F54" s="3">
        <v>3.0548830783562798E-22</v>
      </c>
      <c r="G54" s="3">
        <v>8.2559721191974695</v>
      </c>
      <c r="H54" s="3">
        <v>3.4921775395144799E-21</v>
      </c>
      <c r="I54" s="3">
        <v>6.2553101280240799</v>
      </c>
      <c r="J54" s="3">
        <v>2.9699820203118402E-12</v>
      </c>
      <c r="K54" s="3">
        <v>5.9022194618131497E-2</v>
      </c>
      <c r="L54" s="3">
        <v>2.5366878802249998E-4</v>
      </c>
      <c r="M54" s="3">
        <v>3.7522932792363899</v>
      </c>
      <c r="N54" s="3">
        <v>1.072896100947E-4</v>
      </c>
      <c r="O54" s="3">
        <v>6.4708370499088597</v>
      </c>
      <c r="P54" s="3">
        <v>1.8154830801984201E-13</v>
      </c>
    </row>
    <row r="55" spans="1:16" x14ac:dyDescent="0.25">
      <c r="A55" s="3" t="s">
        <v>1401</v>
      </c>
      <c r="C55" t="s">
        <v>1402</v>
      </c>
      <c r="D55" s="3" t="s">
        <v>1403</v>
      </c>
      <c r="E55" s="3">
        <v>8.6403137566875401</v>
      </c>
      <c r="F55" s="3">
        <v>6.6318781642837398E-22</v>
      </c>
      <c r="G55" s="3">
        <v>8.3452882335097307</v>
      </c>
      <c r="H55" s="3">
        <v>3.6069241834630401E-21</v>
      </c>
      <c r="I55" s="3">
        <v>5.3109339194581402</v>
      </c>
      <c r="J55" s="3">
        <v>4.3232367308052808E-9</v>
      </c>
      <c r="K55" s="3">
        <v>5.6136780049110303E-2</v>
      </c>
      <c r="L55" s="3">
        <v>7.8443975418610002E-4</v>
      </c>
      <c r="M55" s="3">
        <v>3.59567967923731</v>
      </c>
      <c r="N55" s="3">
        <v>2.4585281355109999E-4</v>
      </c>
      <c r="O55" s="3">
        <v>5.2135767619320399</v>
      </c>
      <c r="P55" s="3">
        <v>3.89974490843451E-9</v>
      </c>
    </row>
    <row r="56" spans="1:16" x14ac:dyDescent="0.25">
      <c r="A56" s="3" t="s">
        <v>1404</v>
      </c>
      <c r="B56" s="3" t="s">
        <v>1405</v>
      </c>
      <c r="C56" t="s">
        <v>1406</v>
      </c>
      <c r="D56" s="3" t="s">
        <v>1407</v>
      </c>
      <c r="E56" s="3">
        <v>8.4188662376397794</v>
      </c>
      <c r="F56" s="3">
        <v>1.2413939565169599E-25</v>
      </c>
      <c r="G56" s="3">
        <v>7.8000502646530796</v>
      </c>
      <c r="H56" s="3">
        <v>6.2957487431161003E-23</v>
      </c>
      <c r="I56" s="3">
        <v>5.7867008948606502</v>
      </c>
      <c r="J56" s="3">
        <v>1.0655358646972699E-12</v>
      </c>
      <c r="K56" s="3">
        <v>6.9888130323426695E-2</v>
      </c>
      <c r="L56" s="3">
        <v>9.870401322320001E-4</v>
      </c>
      <c r="M56" s="3">
        <v>2.9529738102063399</v>
      </c>
      <c r="N56" s="3">
        <v>8.0692903567940004E-4</v>
      </c>
      <c r="O56" s="3">
        <v>5.71284175854725</v>
      </c>
      <c r="P56" s="3">
        <v>7.3143306126311699E-13</v>
      </c>
    </row>
    <row r="57" spans="1:16" x14ac:dyDescent="0.25">
      <c r="A57" s="3" t="s">
        <v>1408</v>
      </c>
      <c r="B57" s="3" t="s">
        <v>1409</v>
      </c>
      <c r="C57" t="s">
        <v>450</v>
      </c>
      <c r="D57" s="3" t="s">
        <v>1410</v>
      </c>
      <c r="E57" s="3">
        <v>6.3423370547692004</v>
      </c>
      <c r="F57" s="3">
        <v>6.8414227011332206E-25</v>
      </c>
      <c r="G57" s="3">
        <v>6.4798360846691301</v>
      </c>
      <c r="H57" s="3">
        <v>9.6342627837119593E-27</v>
      </c>
      <c r="I57" s="3">
        <v>4.9668140866358899</v>
      </c>
      <c r="J57" s="3">
        <v>1.4459493727304399E-15</v>
      </c>
      <c r="K57" s="3">
        <v>0.12526181746145801</v>
      </c>
      <c r="L57" s="3">
        <v>3.2887939992515998E-3</v>
      </c>
      <c r="M57" s="3">
        <v>1.8197396074866701</v>
      </c>
      <c r="N57" s="3">
        <v>7.6889588446295998E-3</v>
      </c>
      <c r="O57" s="3">
        <v>5.1648992705351899</v>
      </c>
      <c r="P57" s="3">
        <v>2.72172402691985E-17</v>
      </c>
    </row>
    <row r="58" spans="1:16" x14ac:dyDescent="0.25">
      <c r="A58" s="3" t="s">
        <v>1419</v>
      </c>
      <c r="B58" s="3" t="s">
        <v>1420</v>
      </c>
      <c r="C58" t="s">
        <v>1421</v>
      </c>
      <c r="D58" s="3" t="s">
        <v>1422</v>
      </c>
      <c r="E58" s="3">
        <v>8.92226719307574</v>
      </c>
      <c r="F58" s="3">
        <v>3.2018148146251102E-20</v>
      </c>
      <c r="G58" s="3">
        <v>8.1753731216878798</v>
      </c>
      <c r="H58" s="3">
        <v>1.05224283183331E-17</v>
      </c>
      <c r="I58" s="3">
        <v>6.1630880021240699</v>
      </c>
      <c r="J58" s="3">
        <v>2.9543470276131798E-10</v>
      </c>
      <c r="K58" s="3">
        <v>4.9366754668419499E-2</v>
      </c>
      <c r="L58" s="3">
        <v>1.3476469298980001E-4</v>
      </c>
      <c r="M58" s="3">
        <v>4.2049594818082996</v>
      </c>
      <c r="N58" s="3">
        <v>6.8462051024203494E-5</v>
      </c>
      <c r="O58" s="3">
        <v>5.9481569438614699</v>
      </c>
      <c r="P58" s="3">
        <v>5.4903027798779498E-10</v>
      </c>
    </row>
    <row r="59" spans="1:16" x14ac:dyDescent="0.25">
      <c r="A59" s="3" t="s">
        <v>1423</v>
      </c>
      <c r="B59" s="3" t="s">
        <v>1424</v>
      </c>
      <c r="C59" t="s">
        <v>1425</v>
      </c>
      <c r="D59" s="3" t="s">
        <v>1426</v>
      </c>
      <c r="E59" s="3">
        <v>8.1332013754775598</v>
      </c>
      <c r="F59" s="3">
        <v>3.5012806696708598E-21</v>
      </c>
      <c r="G59" s="3">
        <v>7.2553771640410396</v>
      </c>
      <c r="H59" s="3">
        <v>1.07837594080261E-17</v>
      </c>
      <c r="I59" s="3">
        <v>6.8902898507580801</v>
      </c>
      <c r="J59" s="3">
        <v>2.62131610473276E-15</v>
      </c>
      <c r="K59" s="3">
        <v>6.5042783759811706E-2</v>
      </c>
      <c r="L59" s="3">
        <v>4.81553626861132E-5</v>
      </c>
      <c r="M59" s="3">
        <v>3.6228150141541402</v>
      </c>
      <c r="N59" s="3">
        <v>1.2282410546740001E-4</v>
      </c>
      <c r="O59" s="3">
        <v>6.7617319911312199</v>
      </c>
      <c r="P59" s="3">
        <v>2.519896112654491E-15</v>
      </c>
    </row>
    <row r="60" spans="1:16" x14ac:dyDescent="0.25">
      <c r="A60" s="3" t="s">
        <v>1427</v>
      </c>
      <c r="C60" t="s">
        <v>29</v>
      </c>
      <c r="D60" s="3" t="s">
        <v>1428</v>
      </c>
      <c r="E60" s="3">
        <v>7.8167619861667799</v>
      </c>
      <c r="F60" s="3">
        <v>5.88833705982491E-23</v>
      </c>
      <c r="G60" s="3">
        <v>6.6623747877786696</v>
      </c>
      <c r="H60" s="3">
        <v>7.02678959965549E-18</v>
      </c>
      <c r="I60" s="3">
        <v>6.5463519995940098</v>
      </c>
      <c r="J60" s="3">
        <v>1.9986336101726801E-16</v>
      </c>
      <c r="K60" s="3">
        <v>7.5090609487237697E-2</v>
      </c>
      <c r="L60" s="3">
        <v>5.8751484956400001E-4</v>
      </c>
      <c r="M60" s="3">
        <v>2.3309916989763502</v>
      </c>
      <c r="N60" s="3">
        <v>6.8985956405251004E-3</v>
      </c>
      <c r="O60" s="3">
        <v>6.4365822105477299</v>
      </c>
      <c r="P60" s="3">
        <v>1.5831541940436999E-16</v>
      </c>
    </row>
    <row r="61" spans="1:16" x14ac:dyDescent="0.25">
      <c r="A61" s="3" t="s">
        <v>1621</v>
      </c>
      <c r="C61" t="s">
        <v>1622</v>
      </c>
      <c r="D61" s="3" t="s">
        <v>1623</v>
      </c>
      <c r="E61" s="3">
        <v>6.3112670626735596</v>
      </c>
      <c r="F61" s="3">
        <v>5.1194912668124801E-26</v>
      </c>
      <c r="G61" s="3">
        <v>4.8073876248070402</v>
      </c>
      <c r="H61" s="3">
        <v>2.7193065418434701E-16</v>
      </c>
      <c r="I61" s="3">
        <v>5.6250630834200503</v>
      </c>
      <c r="J61" s="3">
        <v>1.2029178517154601E-20</v>
      </c>
      <c r="K61" s="3">
        <v>2.8485887344820799</v>
      </c>
      <c r="L61" s="3">
        <v>5.0636750251359202E-5</v>
      </c>
      <c r="M61" s="3">
        <v>1.96872833114048</v>
      </c>
      <c r="N61" s="3">
        <v>3.0546169532589002E-3</v>
      </c>
      <c r="O61" s="3">
        <v>5.66398974771037</v>
      </c>
      <c r="P61" s="3">
        <v>1.17506016569955E-21</v>
      </c>
    </row>
    <row r="62" spans="1:16" x14ac:dyDescent="0.25">
      <c r="A62" s="3" t="s">
        <v>1669</v>
      </c>
      <c r="C62" t="s">
        <v>29</v>
      </c>
      <c r="D62" s="3" t="s">
        <v>1670</v>
      </c>
      <c r="E62" s="3">
        <v>3.83377082155212</v>
      </c>
      <c r="F62" s="3">
        <v>1.2003294143642E-57</v>
      </c>
      <c r="G62" s="3">
        <v>4.8511650754138902</v>
      </c>
      <c r="H62" s="3">
        <v>2.5092391890053801E-113</v>
      </c>
      <c r="I62" s="3">
        <v>5.00210190936883E-2</v>
      </c>
      <c r="J62" s="3">
        <v>0.87165030727167903</v>
      </c>
      <c r="K62" s="3">
        <v>-1.9251916031510798E-2</v>
      </c>
      <c r="L62" s="3">
        <v>0.90177353151245998</v>
      </c>
      <c r="M62" s="3">
        <v>3.53461227127625</v>
      </c>
      <c r="N62" s="3">
        <v>6.8775125586523508E-61</v>
      </c>
      <c r="O62" s="3">
        <v>0.57293386829203796</v>
      </c>
      <c r="P62" s="3">
        <v>2.5087861154674301E-2</v>
      </c>
    </row>
    <row r="63" spans="1:16" x14ac:dyDescent="0.25">
      <c r="A63" s="3" t="s">
        <v>1671</v>
      </c>
      <c r="C63" t="s">
        <v>29</v>
      </c>
      <c r="D63" s="3" t="s">
        <v>1672</v>
      </c>
      <c r="E63" s="3">
        <v>5.07683966682856</v>
      </c>
      <c r="F63" s="3">
        <v>7.8441994690383806E-47</v>
      </c>
      <c r="G63" s="3">
        <v>6.6474661513876798</v>
      </c>
      <c r="H63" s="3">
        <v>3.8657296744055002E-87</v>
      </c>
      <c r="I63" s="3">
        <v>0.397096236515943</v>
      </c>
      <c r="J63" s="3">
        <v>0.28335127351323602</v>
      </c>
      <c r="K63" s="3">
        <v>-1.71511173146645E-2</v>
      </c>
      <c r="L63" s="3">
        <v>0.864500088184044</v>
      </c>
      <c r="M63" s="3">
        <v>5.3635558969563197</v>
      </c>
      <c r="N63" s="3">
        <v>6.2250625150937902E-57</v>
      </c>
      <c r="O63" s="3">
        <v>1.4456228523883301</v>
      </c>
      <c r="P63" s="3">
        <v>1.187044345633E-4</v>
      </c>
    </row>
    <row r="64" spans="1:16" x14ac:dyDescent="0.25">
      <c r="A64" s="3" t="s">
        <v>1673</v>
      </c>
      <c r="C64" t="s">
        <v>1674</v>
      </c>
      <c r="D64" s="3" t="s">
        <v>1675</v>
      </c>
      <c r="E64" s="3">
        <v>4.1231522519777304</v>
      </c>
      <c r="F64" s="3">
        <v>1.8528498641475601E-237</v>
      </c>
      <c r="G64" s="3">
        <v>5.5015792048282002</v>
      </c>
      <c r="H64" s="3">
        <v>0</v>
      </c>
      <c r="I64" s="3">
        <v>0.37321383918583501</v>
      </c>
      <c r="J64" s="3">
        <v>1.7894115491615799E-2</v>
      </c>
      <c r="K64" s="3">
        <v>-0.104486975602105</v>
      </c>
      <c r="L64" s="3">
        <v>0.51459137785571396</v>
      </c>
      <c r="M64" s="3">
        <v>4.5028682465243</v>
      </c>
      <c r="N64" s="3">
        <v>0</v>
      </c>
      <c r="O64" s="3">
        <v>1.1075710515275301</v>
      </c>
      <c r="P64" s="3">
        <v>6.4595034310510297E-16</v>
      </c>
    </row>
    <row r="65" spans="1:16" x14ac:dyDescent="0.25">
      <c r="A65" s="3" t="s">
        <v>1676</v>
      </c>
      <c r="B65" s="3" t="s">
        <v>1677</v>
      </c>
      <c r="C65" t="s">
        <v>59</v>
      </c>
      <c r="D65" s="3" t="s">
        <v>1678</v>
      </c>
      <c r="E65" s="3">
        <v>4.8324849985117604</v>
      </c>
      <c r="F65" s="3">
        <v>5.6272805946888298E-122</v>
      </c>
      <c r="G65" s="3">
        <v>6.3689842216723003</v>
      </c>
      <c r="H65" s="3">
        <v>1.13239169447196E-223</v>
      </c>
      <c r="I65" s="3">
        <v>0.22355218145702399</v>
      </c>
      <c r="J65" s="3">
        <v>0.40428982828819698</v>
      </c>
      <c r="K65" s="3">
        <v>-6.1288320685464998E-2</v>
      </c>
      <c r="L65" s="3">
        <v>0.65127150036072301</v>
      </c>
      <c r="M65" s="3">
        <v>5.4844497919057602</v>
      </c>
      <c r="N65" s="3">
        <v>9.9200016542786106E-167</v>
      </c>
      <c r="O65" s="3">
        <v>1.13012036666831</v>
      </c>
      <c r="P65" s="3">
        <v>4.1370747412549001E-7</v>
      </c>
    </row>
    <row r="66" spans="1:16" x14ac:dyDescent="0.25">
      <c r="A66" s="3" t="s">
        <v>1679</v>
      </c>
      <c r="C66" t="s">
        <v>29</v>
      </c>
      <c r="D66" s="3" t="s">
        <v>1680</v>
      </c>
      <c r="E66" s="3">
        <v>1.9864198553849099</v>
      </c>
      <c r="F66" s="3">
        <v>3.1445804046787201E-14</v>
      </c>
      <c r="G66" s="3">
        <v>3.65754979879594</v>
      </c>
      <c r="H66" s="3">
        <v>3.0083751742259E-43</v>
      </c>
      <c r="I66" s="3">
        <v>1.1059525798575101</v>
      </c>
      <c r="J66" s="3">
        <v>7.4581677037546993E-5</v>
      </c>
      <c r="K66" s="3">
        <v>0.245948043556831</v>
      </c>
      <c r="L66" s="3">
        <v>0.17270867658689501</v>
      </c>
      <c r="M66" s="3">
        <v>3.5353898854013202</v>
      </c>
      <c r="N66" s="3">
        <v>1.00209688609518E-40</v>
      </c>
      <c r="O66" s="3">
        <v>1.41370960691262</v>
      </c>
      <c r="P66" s="3">
        <v>2.31925013470222E-7</v>
      </c>
    </row>
    <row r="67" spans="1:16" x14ac:dyDescent="0.25">
      <c r="A67" s="3" t="s">
        <v>1879</v>
      </c>
      <c r="C67" t="s">
        <v>47</v>
      </c>
      <c r="E67" s="3">
        <v>4.8720245218085303</v>
      </c>
      <c r="F67" s="3">
        <v>2.33651951403542E-34</v>
      </c>
      <c r="G67" s="3">
        <v>3.5975624254952598</v>
      </c>
      <c r="H67" s="3">
        <v>4.87461072196267E-20</v>
      </c>
      <c r="I67" s="3">
        <v>1.62656973761713</v>
      </c>
      <c r="J67" s="3">
        <v>4.9885792150082401E-5</v>
      </c>
      <c r="K67" s="3">
        <v>-3.3651305591164901E-2</v>
      </c>
      <c r="L67" s="3">
        <v>0.75334042175479399</v>
      </c>
      <c r="M67" s="3">
        <v>1.29118489399687</v>
      </c>
      <c r="N67" s="3">
        <v>4.3663728691768003E-3</v>
      </c>
      <c r="O67" s="3">
        <v>1.54669040451674</v>
      </c>
      <c r="P67" s="3">
        <v>8.0068290219403298E-5</v>
      </c>
    </row>
    <row r="68" spans="1:16" x14ac:dyDescent="0.25">
      <c r="A68" s="3" t="s">
        <v>1988</v>
      </c>
      <c r="B68" s="3" t="s">
        <v>1989</v>
      </c>
      <c r="C68" t="s">
        <v>1990</v>
      </c>
      <c r="D68" s="3" t="s">
        <v>1991</v>
      </c>
      <c r="E68" s="3">
        <v>3.6704772183318202</v>
      </c>
      <c r="F68" s="3">
        <v>3.8395573147025098E-18</v>
      </c>
      <c r="G68" s="3">
        <v>3.80696927330672</v>
      </c>
      <c r="H68" s="3">
        <v>7.2862246284328709E-20</v>
      </c>
      <c r="I68" s="3">
        <v>3.2527568807095499</v>
      </c>
      <c r="J68" s="3">
        <v>2.7260089234514301E-14</v>
      </c>
      <c r="K68" s="3">
        <v>1.8500378340027901</v>
      </c>
      <c r="L68" s="3">
        <v>2.1407668202319999E-4</v>
      </c>
      <c r="M68" s="3">
        <v>1.6443543723645699</v>
      </c>
      <c r="N68" s="3">
        <v>4.7993326363959999E-4</v>
      </c>
      <c r="O68" s="3">
        <v>3.5190714589066401</v>
      </c>
      <c r="P68" s="3">
        <v>5.70551971419473E-17</v>
      </c>
    </row>
    <row r="69" spans="1:16" x14ac:dyDescent="0.25">
      <c r="A69" s="3" t="s">
        <v>2168</v>
      </c>
      <c r="B69" s="3" t="s">
        <v>2169</v>
      </c>
      <c r="C69" t="s">
        <v>2170</v>
      </c>
      <c r="D69" s="3" t="s">
        <v>2171</v>
      </c>
      <c r="E69" s="3">
        <v>2.6330804438249999</v>
      </c>
      <c r="F69" s="3">
        <v>1.298930957652E-5</v>
      </c>
      <c r="G69" s="3">
        <v>1.9973764454576499</v>
      </c>
      <c r="H69" s="3">
        <v>6.0075940656999997E-4</v>
      </c>
      <c r="I69" s="3">
        <v>1.9780244596915799</v>
      </c>
      <c r="J69" s="3">
        <v>9.8977209372169998E-4</v>
      </c>
      <c r="K69" s="3">
        <v>2.1369556166342401</v>
      </c>
      <c r="L69" s="3">
        <v>3.6051414207816002E-3</v>
      </c>
      <c r="M69" s="3">
        <v>1.97945785769931</v>
      </c>
      <c r="N69" s="3">
        <v>4.5964698480406999E-3</v>
      </c>
      <c r="O69" s="3">
        <v>2.20184189375825</v>
      </c>
      <c r="P69" s="3">
        <v>2.4729325786479998E-4</v>
      </c>
    </row>
    <row r="70" spans="1:16" x14ac:dyDescent="0.25">
      <c r="A70" s="3" t="s">
        <v>2222</v>
      </c>
      <c r="C70" t="s">
        <v>47</v>
      </c>
      <c r="D70" s="3" t="s">
        <v>2223</v>
      </c>
      <c r="E70" s="3">
        <v>6.9569000502585503</v>
      </c>
      <c r="F70" s="3">
        <v>0</v>
      </c>
      <c r="G70" s="3">
        <v>8.1012411439016301</v>
      </c>
      <c r="H70" s="3">
        <v>0</v>
      </c>
      <c r="I70" s="3">
        <v>-0.35008427977464801</v>
      </c>
      <c r="J70" s="3">
        <v>7.40619590686247E-2</v>
      </c>
      <c r="K70" s="3">
        <v>-1.4925440135231401E-2</v>
      </c>
      <c r="L70" s="3">
        <v>0.93627445378381602</v>
      </c>
      <c r="M70" s="3">
        <v>7.3951090643432797</v>
      </c>
      <c r="N70" s="3">
        <v>0</v>
      </c>
      <c r="O70" s="3">
        <v>5.2718247247705197</v>
      </c>
      <c r="P70" s="3">
        <v>5.2542670523938397E-249</v>
      </c>
    </row>
    <row r="71" spans="1:16" x14ac:dyDescent="0.25">
      <c r="A71" s="3" t="s">
        <v>2224</v>
      </c>
      <c r="B71" s="3" t="s">
        <v>2225</v>
      </c>
      <c r="C71" t="s">
        <v>2226</v>
      </c>
      <c r="D71" s="3" t="s">
        <v>2227</v>
      </c>
      <c r="E71" s="3">
        <v>3.66094855983745</v>
      </c>
      <c r="F71" s="3">
        <v>6.4432879241409897E-84</v>
      </c>
      <c r="G71" s="3">
        <v>4.7614982387993701</v>
      </c>
      <c r="H71" s="3">
        <v>2.7121909834154901E-146</v>
      </c>
      <c r="I71" s="3">
        <v>-0.11114455171166999</v>
      </c>
      <c r="J71" s="3">
        <v>0.65825538997977595</v>
      </c>
      <c r="K71" s="3">
        <v>-2.4199579758693801E-2</v>
      </c>
      <c r="L71" s="3">
        <v>0.90065767157611198</v>
      </c>
      <c r="M71" s="3">
        <v>3.5235534322147899</v>
      </c>
      <c r="N71" s="3">
        <v>1.81761112146831E-80</v>
      </c>
      <c r="O71" s="3">
        <v>2.1680091511587101</v>
      </c>
      <c r="P71" s="3">
        <v>1.1887252637047501E-30</v>
      </c>
    </row>
    <row r="72" spans="1:16" x14ac:dyDescent="0.25">
      <c r="A72" s="3" t="s">
        <v>2260</v>
      </c>
      <c r="C72" t="s">
        <v>47</v>
      </c>
      <c r="E72" s="3">
        <v>3.9657381433171</v>
      </c>
      <c r="F72" s="3">
        <v>6.9094775665334008E-21</v>
      </c>
      <c r="G72" s="3">
        <v>2.3818579840246898</v>
      </c>
      <c r="H72" s="3">
        <v>9.2104370273666797E-9</v>
      </c>
      <c r="I72" s="3">
        <v>1.7345842230303601</v>
      </c>
      <c r="J72" s="3">
        <v>4.26640856064686E-5</v>
      </c>
      <c r="K72" s="3">
        <v>1.20157557472348</v>
      </c>
      <c r="L72" s="3">
        <v>1.31181821552057E-2</v>
      </c>
      <c r="M72" s="3">
        <v>1.63128820954599</v>
      </c>
      <c r="N72" s="3">
        <v>5.2443018378359998E-4</v>
      </c>
      <c r="O72" s="3">
        <v>2.5450810736062199</v>
      </c>
      <c r="P72" s="3">
        <v>1.4046434782935599E-9</v>
      </c>
    </row>
    <row r="73" spans="1:16" x14ac:dyDescent="0.25">
      <c r="A73" s="3" t="s">
        <v>2293</v>
      </c>
      <c r="C73" t="s">
        <v>1278</v>
      </c>
      <c r="D73" s="3" t="s">
        <v>2294</v>
      </c>
      <c r="E73" s="3">
        <v>2.53008791587949</v>
      </c>
      <c r="F73" s="3">
        <v>3.316304984820711E-15</v>
      </c>
      <c r="G73" s="3">
        <v>2.965611314117</v>
      </c>
      <c r="H73" s="3">
        <v>2.7161021095593199E-20</v>
      </c>
      <c r="I73" s="3">
        <v>2.22296433510544</v>
      </c>
      <c r="J73" s="3">
        <v>7.5417760739863297E-12</v>
      </c>
      <c r="K73" s="3">
        <v>1.2919505027763201</v>
      </c>
      <c r="L73" s="3">
        <v>1.120175312131E-3</v>
      </c>
      <c r="M73" s="3">
        <v>1.0880158288977999</v>
      </c>
      <c r="N73" s="3">
        <v>3.5268769256706E-3</v>
      </c>
      <c r="O73" s="3">
        <v>2.47965965365889</v>
      </c>
      <c r="P73" s="3">
        <v>6.3080597389860607E-15</v>
      </c>
    </row>
    <row r="74" spans="1:16" x14ac:dyDescent="0.25">
      <c r="A74" s="3" t="s">
        <v>2334</v>
      </c>
      <c r="B74" s="3" t="s">
        <v>2335</v>
      </c>
      <c r="C74" t="s">
        <v>2336</v>
      </c>
      <c r="D74" s="3" t="s">
        <v>2337</v>
      </c>
      <c r="E74" s="3">
        <v>2.6328041845839598</v>
      </c>
      <c r="F74" s="3">
        <v>1.9202933620423098E-12</v>
      </c>
      <c r="G74" s="3">
        <v>2.8044405608930001</v>
      </c>
      <c r="H74" s="3">
        <v>2.79152694487762E-14</v>
      </c>
      <c r="I74" s="3">
        <v>-0.12067316279531699</v>
      </c>
      <c r="J74" s="3">
        <v>0.75134048574961598</v>
      </c>
      <c r="K74" s="3">
        <v>2.1772927572682801E-2</v>
      </c>
      <c r="L74" s="3">
        <v>0.85776962187685002</v>
      </c>
      <c r="M74" s="3">
        <v>1.4353522535180201</v>
      </c>
      <c r="N74" s="3">
        <v>5.9235499960599998E-4</v>
      </c>
      <c r="O74" s="3">
        <v>0.54008236641409302</v>
      </c>
      <c r="P74" s="3">
        <v>0.13227702713733799</v>
      </c>
    </row>
    <row r="75" spans="1:16" x14ac:dyDescent="0.25">
      <c r="A75" s="3" t="s">
        <v>2391</v>
      </c>
      <c r="C75" t="s">
        <v>2392</v>
      </c>
      <c r="D75" s="3" t="s">
        <v>2393</v>
      </c>
      <c r="E75" s="3">
        <v>7.6042347330239597</v>
      </c>
      <c r="F75" s="3">
        <v>1.14737106627713E-24</v>
      </c>
      <c r="G75" s="3">
        <v>6.3401653996388596</v>
      </c>
      <c r="H75" s="3">
        <v>3.3044727619173E-18</v>
      </c>
      <c r="I75" s="3">
        <v>5.9295621478731997</v>
      </c>
      <c r="J75" s="3">
        <v>2.6135541586532402E-15</v>
      </c>
      <c r="K75" s="3">
        <v>8.9151296794484497E-2</v>
      </c>
      <c r="L75" s="3">
        <v>1.994313757954E-4</v>
      </c>
      <c r="M75" s="3">
        <v>2.2230453269497801</v>
      </c>
      <c r="N75" s="3">
        <v>6.4443909008904E-3</v>
      </c>
      <c r="O75" s="3">
        <v>6.0957622275439496</v>
      </c>
      <c r="P75" s="3">
        <v>1.11088996886574E-16</v>
      </c>
    </row>
    <row r="76" spans="1:16" x14ac:dyDescent="0.25">
      <c r="A76" s="3" t="s">
        <v>2394</v>
      </c>
      <c r="B76" s="3" t="s">
        <v>2395</v>
      </c>
      <c r="C76" t="s">
        <v>2396</v>
      </c>
      <c r="D76" s="3" t="s">
        <v>2397</v>
      </c>
      <c r="E76" s="3">
        <v>7.1408499650593704</v>
      </c>
      <c r="F76" s="3">
        <v>1.9117802084902901E-24</v>
      </c>
      <c r="G76" s="3">
        <v>6.1819823965881104</v>
      </c>
      <c r="H76" s="3">
        <v>2.9347031191945699E-19</v>
      </c>
      <c r="I76" s="3">
        <v>6.0521132047327901</v>
      </c>
      <c r="J76" s="3">
        <v>1.3302540101554501E-17</v>
      </c>
      <c r="K76" s="3">
        <v>3.60076707885348</v>
      </c>
      <c r="L76" s="3">
        <v>1.9704081317300298E-5</v>
      </c>
      <c r="M76" s="3">
        <v>2.7628274864747899</v>
      </c>
      <c r="N76" s="3">
        <v>3.3588646494040001E-4</v>
      </c>
      <c r="O76" s="3">
        <v>6.3367896974241296</v>
      </c>
      <c r="P76" s="3">
        <v>7.5929948559746007E-20</v>
      </c>
    </row>
    <row r="77" spans="1:16" x14ac:dyDescent="0.25">
      <c r="A77" s="3" t="s">
        <v>2398</v>
      </c>
      <c r="C77" t="s">
        <v>29</v>
      </c>
      <c r="D77" s="3" t="s">
        <v>2399</v>
      </c>
      <c r="E77" s="3">
        <v>7.2794926708573602</v>
      </c>
      <c r="F77" s="3">
        <v>2.6712315409588701E-17</v>
      </c>
      <c r="G77" s="3">
        <v>6.3547107909295599</v>
      </c>
      <c r="H77" s="3">
        <v>5.4988967704413999E-14</v>
      </c>
      <c r="I77" s="3">
        <v>6.2036944208806402</v>
      </c>
      <c r="J77" s="3">
        <v>1.11615734298886E-12</v>
      </c>
      <c r="K77" s="3">
        <v>6.3008919231502994E-2</v>
      </c>
      <c r="L77" s="3">
        <v>1.578082291736E-4</v>
      </c>
      <c r="M77" s="3">
        <v>3.1353996285981598</v>
      </c>
      <c r="N77" s="3">
        <v>8.7012862491459995E-4</v>
      </c>
      <c r="O77" s="3">
        <v>6.5703575949268602</v>
      </c>
      <c r="P77" s="3">
        <v>1.5245031121597998E-14</v>
      </c>
    </row>
    <row r="78" spans="1:16" x14ac:dyDescent="0.25">
      <c r="A78" s="3" t="s">
        <v>2429</v>
      </c>
      <c r="B78" s="3" t="s">
        <v>2430</v>
      </c>
      <c r="C78" t="s">
        <v>2431</v>
      </c>
      <c r="D78" s="3" t="s">
        <v>2432</v>
      </c>
      <c r="E78" s="3">
        <v>1.5712512775746701</v>
      </c>
      <c r="F78" s="3">
        <v>7.1189329596453997E-7</v>
      </c>
      <c r="G78" s="3">
        <v>2.2202688918875499</v>
      </c>
      <c r="H78" s="3">
        <v>1.4250064069600901E-12</v>
      </c>
      <c r="I78" s="3">
        <v>0.48672860468493101</v>
      </c>
      <c r="J78" s="3">
        <v>0.12809960067767401</v>
      </c>
      <c r="K78" s="3">
        <v>1.07388303106061</v>
      </c>
      <c r="L78" s="3">
        <v>3.9791916103451997E-3</v>
      </c>
      <c r="M78" s="3">
        <v>1.1138058728394999</v>
      </c>
      <c r="N78" s="3">
        <v>2.0202996990494998E-3</v>
      </c>
      <c r="O78" s="3">
        <v>1.73523685809905</v>
      </c>
      <c r="P78" s="3">
        <v>4.3282510370716503E-8</v>
      </c>
    </row>
    <row r="79" spans="1:16" x14ac:dyDescent="0.25">
      <c r="A79" s="3" t="s">
        <v>2586</v>
      </c>
      <c r="B79" s="3" t="s">
        <v>2587</v>
      </c>
      <c r="C79" t="s">
        <v>29</v>
      </c>
      <c r="D79" s="3" t="s">
        <v>2588</v>
      </c>
      <c r="E79" s="3">
        <v>2.2488096035491898</v>
      </c>
      <c r="F79" s="3">
        <v>1.53735106748641E-9</v>
      </c>
      <c r="G79" s="3">
        <v>2.0119610620417001</v>
      </c>
      <c r="H79" s="3">
        <v>4.1141237971668297E-8</v>
      </c>
      <c r="I79" s="3">
        <v>1.38170238065665</v>
      </c>
      <c r="J79" s="3">
        <v>2.2721234965269999E-4</v>
      </c>
      <c r="K79" s="3">
        <v>1.12982939258142</v>
      </c>
      <c r="L79" s="3">
        <v>9.5785976753906994E-3</v>
      </c>
      <c r="M79" s="3">
        <v>1.1672027183035201</v>
      </c>
      <c r="N79" s="3">
        <v>6.1517587808440997E-3</v>
      </c>
      <c r="O79" s="3">
        <v>1.3579241290666499</v>
      </c>
      <c r="P79" s="3">
        <v>2.247864582465E-4</v>
      </c>
    </row>
    <row r="80" spans="1:16" x14ac:dyDescent="0.25">
      <c r="A80" s="3" t="s">
        <v>2589</v>
      </c>
      <c r="B80" s="3" t="s">
        <v>2590</v>
      </c>
      <c r="C80" t="s">
        <v>371</v>
      </c>
      <c r="D80" s="3" t="s">
        <v>2591</v>
      </c>
      <c r="E80" s="3">
        <v>3.1323808951606198</v>
      </c>
      <c r="F80" s="3">
        <v>1.8387568843397501E-14</v>
      </c>
      <c r="G80" s="3">
        <v>2.8630899547531201</v>
      </c>
      <c r="H80" s="3">
        <v>1.1471941979445001E-12</v>
      </c>
      <c r="I80" s="3">
        <v>1.78259585971229</v>
      </c>
      <c r="J80" s="3">
        <v>1.49966472031769E-5</v>
      </c>
      <c r="K80" s="3">
        <v>1.5632766491376</v>
      </c>
      <c r="L80" s="3">
        <v>1.1512229721473001E-3</v>
      </c>
      <c r="M80" s="3">
        <v>1.4501862643749399</v>
      </c>
      <c r="N80" s="3">
        <v>1.6162173094699001E-3</v>
      </c>
      <c r="O80" s="3">
        <v>1.7728604960952901</v>
      </c>
      <c r="P80" s="3">
        <v>1.16160834955789E-5</v>
      </c>
    </row>
    <row r="81" spans="1:16" x14ac:dyDescent="0.25">
      <c r="A81" s="3" t="s">
        <v>2592</v>
      </c>
      <c r="B81" s="3" t="s">
        <v>2593</v>
      </c>
      <c r="C81" t="s">
        <v>1114</v>
      </c>
      <c r="D81" s="3" t="s">
        <v>2594</v>
      </c>
      <c r="E81" s="3">
        <v>3.72011864740348</v>
      </c>
      <c r="F81" s="3">
        <v>7.6000882264487204E-13</v>
      </c>
      <c r="G81" s="3">
        <v>3.5124994858488798</v>
      </c>
      <c r="H81" s="3">
        <v>5.9624064075326703E-12</v>
      </c>
      <c r="I81" s="3">
        <v>1.41788358668327</v>
      </c>
      <c r="J81" s="3">
        <v>4.2236814915233003E-3</v>
      </c>
      <c r="K81" s="3">
        <v>1.3431106768781</v>
      </c>
      <c r="L81" s="3">
        <v>2.2574339610267599E-2</v>
      </c>
      <c r="M81" s="3">
        <v>1.53344173115274</v>
      </c>
      <c r="N81" s="3">
        <v>8.4477219000233996E-3</v>
      </c>
      <c r="O81" s="3">
        <v>1.6854577090920999</v>
      </c>
      <c r="P81" s="3">
        <v>7.3644212885230005E-4</v>
      </c>
    </row>
    <row r="82" spans="1:16" x14ac:dyDescent="0.25">
      <c r="A82" s="3" t="s">
        <v>2595</v>
      </c>
      <c r="B82" s="3" t="s">
        <v>2596</v>
      </c>
      <c r="C82" t="s">
        <v>2597</v>
      </c>
      <c r="D82" s="3" t="s">
        <v>2598</v>
      </c>
      <c r="E82" s="3">
        <v>3.8246618972496602</v>
      </c>
      <c r="F82" s="3">
        <v>1.9173988183541899E-9</v>
      </c>
      <c r="G82" s="3">
        <v>2.7515028938232602</v>
      </c>
      <c r="H82" s="3">
        <v>7.8444069035647499E-6</v>
      </c>
      <c r="I82" s="3">
        <v>1.93487522250541</v>
      </c>
      <c r="J82" s="3">
        <v>1.6324235435016001E-3</v>
      </c>
      <c r="K82" s="3">
        <v>2.13831616524506</v>
      </c>
      <c r="L82" s="3">
        <v>4.3089145813683003E-3</v>
      </c>
      <c r="M82" s="3">
        <v>1.88927348903452</v>
      </c>
      <c r="N82" s="3">
        <v>8.1706289834323001E-3</v>
      </c>
      <c r="O82" s="3">
        <v>1.8953436243667501</v>
      </c>
      <c r="P82" s="3">
        <v>1.6369684709401E-3</v>
      </c>
    </row>
    <row r="83" spans="1:16" x14ac:dyDescent="0.25">
      <c r="A83" s="3" t="s">
        <v>2603</v>
      </c>
      <c r="B83" s="3" t="s">
        <v>2604</v>
      </c>
      <c r="C83" t="s">
        <v>2605</v>
      </c>
      <c r="D83" s="3" t="s">
        <v>2606</v>
      </c>
      <c r="E83" s="3">
        <v>3.8903903379123701</v>
      </c>
      <c r="F83" s="3">
        <v>2.7630858289860299E-6</v>
      </c>
      <c r="G83" s="3">
        <v>2.5893154543225898</v>
      </c>
      <c r="H83" s="3">
        <v>8.4892495424080002E-4</v>
      </c>
      <c r="I83" s="3">
        <v>1.7368034034475699</v>
      </c>
      <c r="J83" s="3">
        <v>1.37303604344083E-2</v>
      </c>
      <c r="K83" s="3">
        <v>2.90524825322102</v>
      </c>
      <c r="L83" s="3">
        <v>3.9791916103451997E-3</v>
      </c>
      <c r="M83" s="3">
        <v>3.1447332933481298</v>
      </c>
      <c r="N83" s="3">
        <v>9.0374707961790005E-4</v>
      </c>
      <c r="O83" s="3">
        <v>1.8988820284364101</v>
      </c>
      <c r="P83" s="3">
        <v>9.2694916544209995E-3</v>
      </c>
    </row>
    <row r="84" spans="1:16" x14ac:dyDescent="0.25">
      <c r="A84" s="3" t="s">
        <v>2649</v>
      </c>
      <c r="C84" t="s">
        <v>2650</v>
      </c>
      <c r="D84" s="3" t="s">
        <v>2651</v>
      </c>
      <c r="E84" s="3">
        <v>3.6070878911847202</v>
      </c>
      <c r="F84" s="3">
        <v>5.32267074610455E-14</v>
      </c>
      <c r="G84" s="3">
        <v>2.4948881625308901</v>
      </c>
      <c r="H84" s="3">
        <v>9.5529488357162498E-8</v>
      </c>
      <c r="I84" s="3">
        <v>-0.12765881960913</v>
      </c>
      <c r="J84" s="3">
        <v>0.754405325030857</v>
      </c>
      <c r="K84" s="3">
        <v>-1.22615871372281E-2</v>
      </c>
      <c r="L84" s="3">
        <v>0.91360017578624997</v>
      </c>
      <c r="M84" s="3">
        <v>2.1613997129595801</v>
      </c>
      <c r="N84" s="3">
        <v>4.5339961516618198E-5</v>
      </c>
      <c r="O84" s="3">
        <v>-0.26223914692260297</v>
      </c>
      <c r="P84" s="3">
        <v>0.52861218804930099</v>
      </c>
    </row>
    <row r="85" spans="1:16" x14ac:dyDescent="0.25">
      <c r="A85" s="3" t="s">
        <v>2652</v>
      </c>
      <c r="C85" t="s">
        <v>2653</v>
      </c>
      <c r="D85" s="3" t="s">
        <v>2654</v>
      </c>
      <c r="E85" s="3">
        <v>3.2634148868309101</v>
      </c>
      <c r="F85" s="3">
        <v>1.2229343189846299E-13</v>
      </c>
      <c r="G85" s="3">
        <v>2.1049387363077199</v>
      </c>
      <c r="H85" s="3">
        <v>8.7126939714130498E-7</v>
      </c>
      <c r="I85" s="3">
        <v>-0.16223662290232099</v>
      </c>
      <c r="J85" s="3">
        <v>0.66788312096302305</v>
      </c>
      <c r="K85" s="3">
        <v>-2.0324559609813098E-2</v>
      </c>
      <c r="L85" s="3">
        <v>0.85607039511509397</v>
      </c>
      <c r="M85" s="3">
        <v>1.91765250230722</v>
      </c>
      <c r="N85" s="3">
        <v>8.8960765072709194E-5</v>
      </c>
      <c r="O85" s="3">
        <v>-0.27273296598407298</v>
      </c>
      <c r="P85" s="3">
        <v>0.523619220172163</v>
      </c>
    </row>
    <row r="86" spans="1:16" x14ac:dyDescent="0.25">
      <c r="A86" s="3" t="s">
        <v>2655</v>
      </c>
      <c r="C86" t="s">
        <v>29</v>
      </c>
      <c r="D86" s="3" t="s">
        <v>2656</v>
      </c>
      <c r="E86" s="3">
        <v>3.4536440875543701</v>
      </c>
      <c r="F86" s="3">
        <v>3.6559708489535699E-17</v>
      </c>
      <c r="G86" s="3">
        <v>2.44002357773436</v>
      </c>
      <c r="H86" s="3">
        <v>1.25873116114685E-9</v>
      </c>
      <c r="I86" s="3">
        <v>4.5967024229353698E-2</v>
      </c>
      <c r="J86" s="3">
        <v>0.91185556611112994</v>
      </c>
      <c r="K86" s="3">
        <v>-2.5806990717556998E-2</v>
      </c>
      <c r="L86" s="3">
        <v>0.81783080146860698</v>
      </c>
      <c r="M86" s="3">
        <v>1.74361188077783</v>
      </c>
      <c r="N86" s="3">
        <v>1.2564020525109999E-4</v>
      </c>
      <c r="O86" s="3">
        <v>8.5077892409857497E-2</v>
      </c>
      <c r="P86" s="3">
        <v>0.85529964274107095</v>
      </c>
    </row>
    <row r="87" spans="1:16" x14ac:dyDescent="0.25">
      <c r="A87" s="3" t="s">
        <v>2657</v>
      </c>
      <c r="B87" s="3" t="s">
        <v>2658</v>
      </c>
      <c r="C87" t="s">
        <v>2178</v>
      </c>
      <c r="D87" s="3" t="s">
        <v>2659</v>
      </c>
      <c r="E87" s="3">
        <v>2.76442040726171</v>
      </c>
      <c r="F87" s="3">
        <v>2.04076611533876E-14</v>
      </c>
      <c r="G87" s="3">
        <v>2.3689473264824299</v>
      </c>
      <c r="H87" s="3">
        <v>2.5794935668475499E-11</v>
      </c>
      <c r="I87" s="3">
        <v>-5.2602717653075899E-2</v>
      </c>
      <c r="J87" s="3">
        <v>0.891923012507853</v>
      </c>
      <c r="K87" s="3">
        <v>-3.6714713700052103E-2</v>
      </c>
      <c r="L87" s="3">
        <v>0.76475894631109098</v>
      </c>
      <c r="M87" s="3">
        <v>1.4350758888972699</v>
      </c>
      <c r="N87" s="3">
        <v>3.7851122177330002E-4</v>
      </c>
      <c r="O87" s="3">
        <v>5.9557536724388002E-3</v>
      </c>
      <c r="P87" s="3">
        <v>0.98678941802906694</v>
      </c>
    </row>
    <row r="88" spans="1:16" x14ac:dyDescent="0.25">
      <c r="A88" s="3" t="s">
        <v>2660</v>
      </c>
      <c r="B88" s="3" t="s">
        <v>2661</v>
      </c>
      <c r="C88" t="s">
        <v>2174</v>
      </c>
      <c r="D88" s="3" t="s">
        <v>2662</v>
      </c>
      <c r="E88" s="3">
        <v>2.8497918540379801</v>
      </c>
      <c r="F88" s="3">
        <v>1.9139821961766801E-18</v>
      </c>
      <c r="G88" s="3">
        <v>2.4772812673282401</v>
      </c>
      <c r="H88" s="3">
        <v>8.7266447918519607E-15</v>
      </c>
      <c r="I88" s="3">
        <v>0.114624025040251</v>
      </c>
      <c r="J88" s="3">
        <v>0.73715275319098195</v>
      </c>
      <c r="K88" s="3">
        <v>-6.1215964859076002E-2</v>
      </c>
      <c r="L88" s="3">
        <v>0.51323044409406904</v>
      </c>
      <c r="M88" s="3">
        <v>1.2530664668648399</v>
      </c>
      <c r="N88" s="3">
        <v>5.887735804225E-4</v>
      </c>
      <c r="O88" s="3">
        <v>0.23772449772595899</v>
      </c>
      <c r="P88" s="3">
        <v>0.47542819372821199</v>
      </c>
    </row>
    <row r="89" spans="1:16" x14ac:dyDescent="0.25">
      <c r="A89" s="3" t="s">
        <v>2681</v>
      </c>
      <c r="C89" t="s">
        <v>2682</v>
      </c>
      <c r="D89" s="3" t="s">
        <v>2683</v>
      </c>
      <c r="E89" s="3">
        <v>2.3244760741579</v>
      </c>
      <c r="F89" s="3">
        <v>2.2767736619633599E-38</v>
      </c>
      <c r="G89" s="3">
        <v>2.8207056573414802</v>
      </c>
      <c r="H89" s="3">
        <v>1.1613463438174299E-56</v>
      </c>
      <c r="I89" s="3">
        <v>1.4883448094721901</v>
      </c>
      <c r="J89" s="3">
        <v>5.7120582108845197E-16</v>
      </c>
      <c r="K89" s="3">
        <v>0.371673800038473</v>
      </c>
      <c r="L89" s="3">
        <v>7.1768384504117197E-2</v>
      </c>
      <c r="M89" s="3">
        <v>1.93401382881331</v>
      </c>
      <c r="N89" s="3">
        <v>7.6879576326534507E-27</v>
      </c>
      <c r="O89" s="3">
        <v>1.7939490626972801</v>
      </c>
      <c r="P89" s="3">
        <v>1.69046906372904E-23</v>
      </c>
    </row>
    <row r="90" spans="1:16" x14ac:dyDescent="0.25">
      <c r="A90" s="3" t="s">
        <v>2684</v>
      </c>
      <c r="C90" t="s">
        <v>384</v>
      </c>
      <c r="D90" s="3" t="s">
        <v>2685</v>
      </c>
      <c r="E90" s="3">
        <v>6.0049891998628802</v>
      </c>
      <c r="F90" s="3">
        <v>0</v>
      </c>
      <c r="G90" s="3">
        <v>6.28518389040957</v>
      </c>
      <c r="H90" s="3">
        <v>0</v>
      </c>
      <c r="I90" s="3">
        <v>1.57186507960802</v>
      </c>
      <c r="J90" s="3">
        <v>2.4933529941500899E-31</v>
      </c>
      <c r="K90" s="3">
        <v>2.5306980337391299E-2</v>
      </c>
      <c r="L90" s="3">
        <v>0.90973967058002303</v>
      </c>
      <c r="M90" s="3">
        <v>5.5023058611056301</v>
      </c>
      <c r="N90" s="3">
        <v>0</v>
      </c>
      <c r="O90" s="3">
        <v>4.1770315459254803</v>
      </c>
      <c r="P90" s="3">
        <v>4.8694395819475297E-244</v>
      </c>
    </row>
    <row r="91" spans="1:16" x14ac:dyDescent="0.25">
      <c r="A91" s="3" t="s">
        <v>2686</v>
      </c>
      <c r="C91" t="s">
        <v>29</v>
      </c>
      <c r="D91" s="3" t="s">
        <v>2687</v>
      </c>
      <c r="E91" s="3">
        <v>6.4746223807885901</v>
      </c>
      <c r="F91" s="3">
        <v>0</v>
      </c>
      <c r="G91" s="3">
        <v>6.5066324336363497</v>
      </c>
      <c r="H91" s="3">
        <v>0</v>
      </c>
      <c r="I91" s="3">
        <v>5.3359579094800803E-2</v>
      </c>
      <c r="J91" s="3">
        <v>0.78952275566155605</v>
      </c>
      <c r="K91" s="3">
        <v>-0.102082106108091</v>
      </c>
      <c r="L91" s="3">
        <v>0.53942873848761397</v>
      </c>
      <c r="M91" s="3">
        <v>5.56780231908325</v>
      </c>
      <c r="N91" s="3">
        <v>0</v>
      </c>
      <c r="O91" s="3">
        <v>4.1896061938973004</v>
      </c>
      <c r="P91" s="3">
        <v>1.50357361378951E-222</v>
      </c>
    </row>
    <row r="92" spans="1:16" x14ac:dyDescent="0.25">
      <c r="A92" s="3" t="s">
        <v>2688</v>
      </c>
      <c r="C92" t="s">
        <v>29</v>
      </c>
      <c r="D92" s="3" t="s">
        <v>2689</v>
      </c>
      <c r="E92" s="3">
        <v>7.8268723611672604</v>
      </c>
      <c r="F92" s="3">
        <v>0</v>
      </c>
      <c r="G92" s="3">
        <v>8.0845555116532708</v>
      </c>
      <c r="H92" s="3">
        <v>0</v>
      </c>
      <c r="I92" s="3">
        <v>-3.2749777573029201E-2</v>
      </c>
      <c r="J92" s="3">
        <v>0.88442219499400199</v>
      </c>
      <c r="K92" s="3">
        <v>2.4606049679143802E-2</v>
      </c>
      <c r="L92" s="3">
        <v>0.89938045792117705</v>
      </c>
      <c r="M92" s="3">
        <v>6.9956806080139904</v>
      </c>
      <c r="N92" s="3">
        <v>0</v>
      </c>
      <c r="O92" s="3">
        <v>5.7103845751555999</v>
      </c>
      <c r="P92" s="3">
        <v>0</v>
      </c>
    </row>
    <row r="93" spans="1:16" x14ac:dyDescent="0.25">
      <c r="A93" s="3" t="s">
        <v>2690</v>
      </c>
      <c r="C93" t="s">
        <v>2691</v>
      </c>
      <c r="D93" s="3" t="s">
        <v>2692</v>
      </c>
      <c r="E93" s="3">
        <v>7.7376456576741504</v>
      </c>
      <c r="F93" s="3">
        <v>0</v>
      </c>
      <c r="G93" s="3">
        <v>7.9545411557746499</v>
      </c>
      <c r="H93" s="3">
        <v>0</v>
      </c>
      <c r="I93" s="3">
        <v>-0.64190442047350105</v>
      </c>
      <c r="J93" s="3">
        <v>3.4402804295039998E-4</v>
      </c>
      <c r="K93" s="3">
        <v>-0.133234496588332</v>
      </c>
      <c r="L93" s="3">
        <v>0.40522517559149202</v>
      </c>
      <c r="M93" s="3">
        <v>7.5330556900340602</v>
      </c>
      <c r="N93" s="3">
        <v>0</v>
      </c>
      <c r="O93" s="3">
        <v>5.6127395415725196</v>
      </c>
      <c r="P93" s="3">
        <v>1.9638544705861199E-300</v>
      </c>
    </row>
    <row r="94" spans="1:16" x14ac:dyDescent="0.25">
      <c r="A94" s="3" t="s">
        <v>2693</v>
      </c>
      <c r="C94" t="s">
        <v>384</v>
      </c>
      <c r="D94" s="3" t="s">
        <v>2694</v>
      </c>
      <c r="E94" s="3">
        <v>4.7682748485945696</v>
      </c>
      <c r="F94" s="3">
        <v>2.59618052437819E-277</v>
      </c>
      <c r="G94" s="3">
        <v>5.0377984471391004</v>
      </c>
      <c r="H94" s="3">
        <v>0</v>
      </c>
      <c r="I94" s="3">
        <v>-0.29213277423663903</v>
      </c>
      <c r="J94" s="3">
        <v>9.9766356370855E-2</v>
      </c>
      <c r="K94" s="3">
        <v>2.9971378453783001E-2</v>
      </c>
      <c r="L94" s="3">
        <v>0.85369937981724797</v>
      </c>
      <c r="M94" s="3">
        <v>4.0853007319400403</v>
      </c>
      <c r="N94" s="3">
        <v>5.3647742576286998E-210</v>
      </c>
      <c r="O94" s="3">
        <v>2.6877648255580202</v>
      </c>
      <c r="P94" s="3">
        <v>3.9616882496000202E-88</v>
      </c>
    </row>
    <row r="95" spans="1:16" x14ac:dyDescent="0.25">
      <c r="A95" s="3" t="s">
        <v>2716</v>
      </c>
      <c r="C95" t="s">
        <v>56</v>
      </c>
      <c r="D95" s="3" t="s">
        <v>2717</v>
      </c>
      <c r="E95" s="3">
        <v>5.2806973720239299</v>
      </c>
      <c r="F95" s="3">
        <v>3.6825075009830002E-32</v>
      </c>
      <c r="G95" s="3">
        <v>4.4107674262490999</v>
      </c>
      <c r="H95" s="3">
        <v>5.0156585725256803E-24</v>
      </c>
      <c r="I95" s="3">
        <v>3.8892244565712901</v>
      </c>
      <c r="J95" s="3">
        <v>3.0598257561467401E-18</v>
      </c>
      <c r="K95" s="3">
        <v>1.87269034821461</v>
      </c>
      <c r="L95" s="3">
        <v>3.595377022223E-4</v>
      </c>
      <c r="M95" s="3">
        <v>1.4896637409528699</v>
      </c>
      <c r="N95" s="3">
        <v>2.7443071810262999E-3</v>
      </c>
      <c r="O95" s="3">
        <v>3.9808963117023799</v>
      </c>
      <c r="P95" s="3">
        <v>1.23553786002214E-19</v>
      </c>
    </row>
    <row r="96" spans="1:16" x14ac:dyDescent="0.25">
      <c r="A96" s="3" t="s">
        <v>2718</v>
      </c>
      <c r="C96" t="s">
        <v>53</v>
      </c>
      <c r="D96" s="3" t="s">
        <v>2719</v>
      </c>
      <c r="E96" s="3">
        <v>6.2035313346067804</v>
      </c>
      <c r="F96" s="3">
        <v>1.5414759358431799E-20</v>
      </c>
      <c r="G96" s="3">
        <v>4.8180368379404603</v>
      </c>
      <c r="H96" s="3">
        <v>1.34323770084975E-13</v>
      </c>
      <c r="I96" s="3">
        <v>4.15294803899691</v>
      </c>
      <c r="J96" s="3">
        <v>5.7586660126297601E-10</v>
      </c>
      <c r="K96" s="3">
        <v>8.7118428330803896E-2</v>
      </c>
      <c r="L96" s="3">
        <v>1.0510567868389499E-2</v>
      </c>
      <c r="M96" s="3">
        <v>1.8731711081579501</v>
      </c>
      <c r="N96" s="3">
        <v>9.9940294350256004E-3</v>
      </c>
      <c r="O96" s="3">
        <v>4.3879849571706702</v>
      </c>
      <c r="P96" s="3">
        <v>2.4965557004733001E-11</v>
      </c>
    </row>
    <row r="97" spans="1:16" x14ac:dyDescent="0.25">
      <c r="A97" s="3" t="s">
        <v>2923</v>
      </c>
      <c r="B97" s="3" t="s">
        <v>2924</v>
      </c>
      <c r="C97" t="s">
        <v>2925</v>
      </c>
      <c r="D97" s="3" t="s">
        <v>2926</v>
      </c>
      <c r="E97" s="3">
        <v>1.6042129183470599</v>
      </c>
      <c r="F97" s="3">
        <v>1.1062569142036901E-28</v>
      </c>
      <c r="G97" s="3">
        <v>1.8312832735700399</v>
      </c>
      <c r="H97" s="3">
        <v>2.3100157937612599E-37</v>
      </c>
      <c r="I97" s="3">
        <v>-0.88274152812031903</v>
      </c>
      <c r="J97" s="3">
        <v>1.0083244840332099E-8</v>
      </c>
      <c r="K97" s="3">
        <v>-0.106836843065543</v>
      </c>
      <c r="L97" s="3">
        <v>0.45115163768861</v>
      </c>
      <c r="M97" s="3">
        <v>1.50233377784459</v>
      </c>
      <c r="N97" s="3">
        <v>1.1015106928497199E-25</v>
      </c>
      <c r="O97" s="3">
        <v>1.07517155057604</v>
      </c>
      <c r="P97" s="3">
        <v>8.8480704078292821E-14</v>
      </c>
    </row>
    <row r="98" spans="1:16" x14ac:dyDescent="0.25">
      <c r="A98" s="3" t="s">
        <v>2927</v>
      </c>
      <c r="B98" s="3" t="s">
        <v>2928</v>
      </c>
      <c r="C98" t="s">
        <v>2929</v>
      </c>
      <c r="D98" s="3" t="s">
        <v>2930</v>
      </c>
      <c r="E98" s="3">
        <v>1.28061422971807</v>
      </c>
      <c r="F98" s="3">
        <v>1.58018433576072E-9</v>
      </c>
      <c r="G98" s="3">
        <v>1.0925558534595601</v>
      </c>
      <c r="H98" s="3">
        <v>2.2049519195950499E-7</v>
      </c>
      <c r="I98" s="3">
        <v>-0.81769794730673095</v>
      </c>
      <c r="J98" s="3">
        <v>2.106137137612E-4</v>
      </c>
      <c r="K98" s="3">
        <v>-0.19564882681120299</v>
      </c>
      <c r="L98" s="3">
        <v>0.24305019088149701</v>
      </c>
      <c r="M98" s="3">
        <v>1.21049395686303</v>
      </c>
      <c r="N98" s="3">
        <v>5.4669123618617497E-8</v>
      </c>
      <c r="O98" s="3">
        <v>1.2298473577170801</v>
      </c>
      <c r="P98" s="3">
        <v>5.7639559303216606E-9</v>
      </c>
    </row>
    <row r="99" spans="1:16" x14ac:dyDescent="0.25">
      <c r="A99" s="3" t="s">
        <v>2931</v>
      </c>
      <c r="B99" s="3" t="s">
        <v>2932</v>
      </c>
      <c r="C99" t="s">
        <v>2933</v>
      </c>
      <c r="D99" s="3" t="s">
        <v>2934</v>
      </c>
      <c r="E99" s="3">
        <v>1.3047446921248</v>
      </c>
      <c r="F99" s="3">
        <v>2.4652581140698598E-22</v>
      </c>
      <c r="G99" s="3">
        <v>1.54165124389064</v>
      </c>
      <c r="H99" s="3">
        <v>3.18011514625469E-31</v>
      </c>
      <c r="I99" s="3">
        <v>-0.61772758448342002</v>
      </c>
      <c r="J99" s="3">
        <v>1.58775403879948E-5</v>
      </c>
      <c r="K99" s="3">
        <v>-0.207799781480447</v>
      </c>
      <c r="L99" s="3">
        <v>0.176942895224978</v>
      </c>
      <c r="M99" s="3">
        <v>1.01043213450168</v>
      </c>
      <c r="N99" s="3">
        <v>1.2246781129092299E-13</v>
      </c>
      <c r="O99" s="3">
        <v>1.0683104608677501</v>
      </c>
      <c r="P99" s="3">
        <v>1.71209211907264E-15</v>
      </c>
    </row>
    <row r="100" spans="1:16" x14ac:dyDescent="0.25">
      <c r="A100" s="3" t="s">
        <v>2957</v>
      </c>
      <c r="C100" t="s">
        <v>2958</v>
      </c>
      <c r="E100" s="3">
        <v>3.7752378602080201</v>
      </c>
      <c r="F100" s="3">
        <v>2.8362006973718599E-71</v>
      </c>
      <c r="G100" s="3">
        <v>3.7548668439532702</v>
      </c>
      <c r="H100" s="3">
        <v>1.7438454068798699E-73</v>
      </c>
      <c r="I100" s="3">
        <v>0.20910456189674001</v>
      </c>
      <c r="J100" s="3">
        <v>0.40462266482923698</v>
      </c>
      <c r="K100" s="3">
        <v>1.5840940874180399E-2</v>
      </c>
      <c r="L100" s="3">
        <v>0.94917109350581497</v>
      </c>
      <c r="M100" s="3">
        <v>3.2576706771771899</v>
      </c>
      <c r="N100" s="3">
        <v>1.85880265045244E-55</v>
      </c>
      <c r="O100" s="3">
        <v>1.2782525550584101</v>
      </c>
      <c r="P100" s="3">
        <v>2.4457297387566802E-9</v>
      </c>
    </row>
    <row r="101" spans="1:16" x14ac:dyDescent="0.25">
      <c r="A101" s="3" t="s">
        <v>2959</v>
      </c>
      <c r="C101" t="s">
        <v>29</v>
      </c>
      <c r="D101" s="3" t="s">
        <v>2960</v>
      </c>
      <c r="E101" s="3">
        <v>3.3249319991445501</v>
      </c>
      <c r="F101" s="3">
        <v>3.7347081299941902E-100</v>
      </c>
      <c r="G101" s="3">
        <v>3.35502256038632</v>
      </c>
      <c r="H101" s="3">
        <v>1.5954145856929899E-105</v>
      </c>
      <c r="I101" s="3">
        <v>0.103288177770217</v>
      </c>
      <c r="J101" s="3">
        <v>0.62347536495197298</v>
      </c>
      <c r="K101" s="3">
        <v>-4.9539624254401497E-2</v>
      </c>
      <c r="L101" s="3">
        <v>0.80761862041961596</v>
      </c>
      <c r="M101" s="3">
        <v>2.84587734601946</v>
      </c>
      <c r="N101" s="3">
        <v>1.2784542165739599E-77</v>
      </c>
      <c r="O101" s="3">
        <v>1.27404706425715</v>
      </c>
      <c r="P101" s="3">
        <v>7.6430996801357398E-16</v>
      </c>
    </row>
    <row r="102" spans="1:16" x14ac:dyDescent="0.25">
      <c r="A102" s="3" t="s">
        <v>2961</v>
      </c>
      <c r="C102" t="s">
        <v>29</v>
      </c>
      <c r="D102" s="3" t="s">
        <v>2962</v>
      </c>
      <c r="E102" s="3">
        <v>5.77756412575288</v>
      </c>
      <c r="F102" s="3">
        <v>1.0413775189906901E-119</v>
      </c>
      <c r="G102" s="3">
        <v>5.8865449404472203</v>
      </c>
      <c r="H102" s="3">
        <v>6.2877951043208602E-128</v>
      </c>
      <c r="I102" s="3">
        <v>-0.412533453485391</v>
      </c>
      <c r="J102" s="3">
        <v>0.14962920571379601</v>
      </c>
      <c r="K102" s="3">
        <v>-5.7962344407454798E-2</v>
      </c>
      <c r="L102" s="3">
        <v>0.65127150036072301</v>
      </c>
      <c r="M102" s="3">
        <v>6.1542540872998801</v>
      </c>
      <c r="N102" s="3">
        <v>2.77132171743253E-140</v>
      </c>
      <c r="O102" s="3">
        <v>3.2586336676035002</v>
      </c>
      <c r="P102" s="3">
        <v>2.23620288321617E-39</v>
      </c>
    </row>
    <row r="103" spans="1:16" x14ac:dyDescent="0.25">
      <c r="A103" s="3" t="s">
        <v>2963</v>
      </c>
      <c r="C103" t="s">
        <v>2964</v>
      </c>
      <c r="D103" s="3" t="s">
        <v>2965</v>
      </c>
      <c r="E103" s="3">
        <v>6.2338851270204296</v>
      </c>
      <c r="F103" s="3">
        <v>3.5158500201650199E-140</v>
      </c>
      <c r="G103" s="3">
        <v>6.2756043843405402</v>
      </c>
      <c r="H103" s="3">
        <v>1.30174035578114E-146</v>
      </c>
      <c r="I103" s="3">
        <v>-0.17744683414239401</v>
      </c>
      <c r="J103" s="3">
        <v>0.54717898140125498</v>
      </c>
      <c r="K103" s="3">
        <v>-4.4788093272037602E-2</v>
      </c>
      <c r="L103" s="3">
        <v>0.75815999684668101</v>
      </c>
      <c r="M103" s="3">
        <v>6.3561977395539602</v>
      </c>
      <c r="N103" s="3">
        <v>1.9080313894948699E-150</v>
      </c>
      <c r="O103" s="3">
        <v>3.2968446218187002</v>
      </c>
      <c r="P103" s="3">
        <v>7.3831616258800903E-41</v>
      </c>
    </row>
    <row r="104" spans="1:16" x14ac:dyDescent="0.25">
      <c r="A104" s="3" t="s">
        <v>2966</v>
      </c>
      <c r="C104" t="s">
        <v>2967</v>
      </c>
      <c r="D104" s="3" t="s">
        <v>2968</v>
      </c>
      <c r="E104" s="3">
        <v>7.4751395005764101</v>
      </c>
      <c r="F104" s="3">
        <v>5.5379683022380494E-209</v>
      </c>
      <c r="G104" s="3">
        <v>7.2038975381544699</v>
      </c>
      <c r="H104" s="3">
        <v>1.4271428835790101E-217</v>
      </c>
      <c r="I104" s="3">
        <v>-1.1132839566180199</v>
      </c>
      <c r="J104" s="3">
        <v>3.9484264881380001E-4</v>
      </c>
      <c r="K104" s="3">
        <v>-7.8732806293411506E-2</v>
      </c>
      <c r="L104" s="3">
        <v>0.47181473493445297</v>
      </c>
      <c r="M104" s="3">
        <v>6.2372997241380599</v>
      </c>
      <c r="N104" s="3">
        <v>1.33065665286774E-163</v>
      </c>
      <c r="O104" s="3">
        <v>3.6949310983136399</v>
      </c>
      <c r="P104" s="3">
        <v>2.1883371231092499E-56</v>
      </c>
    </row>
    <row r="105" spans="1:16" x14ac:dyDescent="0.25">
      <c r="A105" s="3" t="s">
        <v>2969</v>
      </c>
      <c r="C105" t="s">
        <v>29</v>
      </c>
      <c r="D105" s="3" t="s">
        <v>2970</v>
      </c>
      <c r="E105" s="3">
        <v>3.5127080166939302</v>
      </c>
      <c r="F105" s="3">
        <v>2.6429324498775001E-61</v>
      </c>
      <c r="G105" s="3">
        <v>3.4782687811170798</v>
      </c>
      <c r="H105" s="3">
        <v>4.6087641145727394E-62</v>
      </c>
      <c r="I105" s="3">
        <v>-2.2451164131838799E-2</v>
      </c>
      <c r="J105" s="3">
        <v>0.94262579274730895</v>
      </c>
      <c r="K105" s="3">
        <v>-4.6016892456662101E-2</v>
      </c>
      <c r="L105" s="3">
        <v>0.78118181484521498</v>
      </c>
      <c r="M105" s="3">
        <v>3.0189496344264901</v>
      </c>
      <c r="N105" s="3">
        <v>3.2113688159294699E-47</v>
      </c>
      <c r="O105" s="3">
        <v>1.6499668456935801</v>
      </c>
      <c r="P105" s="3">
        <v>1.09517039521994E-14</v>
      </c>
    </row>
    <row r="106" spans="1:16" x14ac:dyDescent="0.25">
      <c r="A106" s="3" t="s">
        <v>2971</v>
      </c>
      <c r="B106" s="3" t="s">
        <v>2972</v>
      </c>
      <c r="C106" t="s">
        <v>2973</v>
      </c>
      <c r="D106" s="3" t="s">
        <v>2974</v>
      </c>
      <c r="E106" s="3">
        <v>6.1276890939665103</v>
      </c>
      <c r="F106" s="3">
        <v>6.2880196165394901E-208</v>
      </c>
      <c r="G106" s="3">
        <v>5.8152141919262803</v>
      </c>
      <c r="H106" s="3">
        <v>3.9419254638238901E-200</v>
      </c>
      <c r="I106" s="3">
        <v>-7.6561512767973405E-2</v>
      </c>
      <c r="J106" s="3">
        <v>0.77415014699699403</v>
      </c>
      <c r="K106" s="3">
        <v>-4.07924431773488E-2</v>
      </c>
      <c r="L106" s="3">
        <v>0.81428815331136895</v>
      </c>
      <c r="M106" s="3">
        <v>5.6315238422371898</v>
      </c>
      <c r="N106" s="3">
        <v>6.8703122160932304E-188</v>
      </c>
      <c r="O106" s="3">
        <v>2.6685299603489199</v>
      </c>
      <c r="P106" s="3">
        <v>4.3905080483178498E-42</v>
      </c>
    </row>
    <row r="107" spans="1:16" x14ac:dyDescent="0.25">
      <c r="A107" s="3" t="s">
        <v>2975</v>
      </c>
      <c r="C107" t="s">
        <v>29</v>
      </c>
      <c r="D107" s="3" t="s">
        <v>2976</v>
      </c>
      <c r="E107" s="3">
        <v>7.3452577558097998</v>
      </c>
      <c r="F107" s="3">
        <v>0</v>
      </c>
      <c r="G107" s="3">
        <v>7.01691192355631</v>
      </c>
      <c r="H107" s="3">
        <v>0</v>
      </c>
      <c r="I107" s="3">
        <v>6.6912712012774295E-2</v>
      </c>
      <c r="J107" s="3">
        <v>0.73500924632766995</v>
      </c>
      <c r="K107" s="3">
        <v>-0.24301997727570401</v>
      </c>
      <c r="L107" s="3">
        <v>0.18864964119484701</v>
      </c>
      <c r="M107" s="3">
        <v>6.1596444944322704</v>
      </c>
      <c r="N107" s="3">
        <v>0</v>
      </c>
      <c r="O107" s="3">
        <v>2.6148625077738101</v>
      </c>
      <c r="P107" s="3">
        <v>9.6337539670403393E-78</v>
      </c>
    </row>
    <row r="108" spans="1:16" x14ac:dyDescent="0.25">
      <c r="A108" s="3" t="s">
        <v>2977</v>
      </c>
      <c r="B108" s="3" t="s">
        <v>2978</v>
      </c>
      <c r="C108" t="s">
        <v>2979</v>
      </c>
      <c r="D108" s="3" t="s">
        <v>2980</v>
      </c>
      <c r="E108" s="3">
        <v>6.5875253241404303</v>
      </c>
      <c r="F108" s="3">
        <v>0</v>
      </c>
      <c r="G108" s="3">
        <v>6.3846469795028504</v>
      </c>
      <c r="H108" s="3">
        <v>0</v>
      </c>
      <c r="I108" s="3">
        <v>-3.08340815597281E-2</v>
      </c>
      <c r="J108" s="3">
        <v>0.89377854823018899</v>
      </c>
      <c r="K108" s="3">
        <v>-0.18961956166264701</v>
      </c>
      <c r="L108" s="3">
        <v>0.26482251903373499</v>
      </c>
      <c r="M108" s="3">
        <v>5.6036743567105303</v>
      </c>
      <c r="N108" s="3">
        <v>0</v>
      </c>
      <c r="O108" s="3">
        <v>2.3129670207889999</v>
      </c>
      <c r="P108" s="3">
        <v>3.3777291999305297E-64</v>
      </c>
    </row>
    <row r="109" spans="1:16" x14ac:dyDescent="0.25">
      <c r="A109" s="3" t="s">
        <v>2981</v>
      </c>
      <c r="B109" s="3" t="s">
        <v>2982</v>
      </c>
      <c r="C109" t="s">
        <v>2983</v>
      </c>
      <c r="D109" s="3" t="s">
        <v>2984</v>
      </c>
      <c r="E109" s="3">
        <v>5.5214049673530701</v>
      </c>
      <c r="F109" s="3">
        <v>0</v>
      </c>
      <c r="G109" s="3">
        <v>6.0012101502871698</v>
      </c>
      <c r="H109" s="3">
        <v>0</v>
      </c>
      <c r="I109" s="3">
        <v>0.23930960940465601</v>
      </c>
      <c r="J109" s="3">
        <v>0.19442207227122099</v>
      </c>
      <c r="K109" s="3">
        <v>5.2171852526216797E-2</v>
      </c>
      <c r="L109" s="3">
        <v>0.78783544733566002</v>
      </c>
      <c r="M109" s="3">
        <v>5.4194682450183196</v>
      </c>
      <c r="N109" s="3">
        <v>0</v>
      </c>
      <c r="O109" s="3">
        <v>2.3833775859823501</v>
      </c>
      <c r="P109" s="3">
        <v>4.6743159490154297E-59</v>
      </c>
    </row>
    <row r="110" spans="1:16" x14ac:dyDescent="0.25">
      <c r="A110" s="3" t="s">
        <v>2985</v>
      </c>
      <c r="C110" t="s">
        <v>1720</v>
      </c>
      <c r="D110" s="3" t="s">
        <v>2986</v>
      </c>
      <c r="E110" s="3">
        <v>1.00512713009504</v>
      </c>
      <c r="F110" s="3">
        <v>2.3920713271457E-6</v>
      </c>
      <c r="G110" s="3">
        <v>2.05758116249473</v>
      </c>
      <c r="H110" s="3">
        <v>1.49347996846591E-22</v>
      </c>
      <c r="I110" s="3">
        <v>0.19979576027423199</v>
      </c>
      <c r="J110" s="3">
        <v>0.42637922364340097</v>
      </c>
      <c r="K110" s="3">
        <v>0.40704882911592899</v>
      </c>
      <c r="L110" s="3">
        <v>7.4997666439872698E-2</v>
      </c>
      <c r="M110" s="3">
        <v>1.1356925834954399</v>
      </c>
      <c r="N110" s="3">
        <v>6.02896452730774E-7</v>
      </c>
      <c r="O110" s="3">
        <v>6.1710766314721201E-2</v>
      </c>
      <c r="P110" s="3">
        <v>0.82876653202866102</v>
      </c>
    </row>
    <row r="112" spans="1:16" s="3" customFormat="1" ht="36" customHeight="1" x14ac:dyDescent="0.25">
      <c r="A112" s="10" t="s">
        <v>6478</v>
      </c>
      <c r="B112" s="11"/>
      <c r="C112" s="12"/>
      <c r="D112" s="2" t="s">
        <v>6405</v>
      </c>
      <c r="E112" s="8" t="s">
        <v>6404</v>
      </c>
      <c r="F112" s="9"/>
      <c r="G112" s="8" t="s">
        <v>6403</v>
      </c>
      <c r="H112" s="9"/>
      <c r="I112" s="8" t="s">
        <v>6402</v>
      </c>
      <c r="J112" s="9"/>
      <c r="K112" s="8" t="s">
        <v>6401</v>
      </c>
      <c r="L112" s="9"/>
      <c r="M112" s="8" t="s">
        <v>6400</v>
      </c>
      <c r="N112" s="9"/>
      <c r="O112" s="8" t="s">
        <v>6399</v>
      </c>
      <c r="P112" s="9"/>
    </row>
    <row r="113" spans="1:16" s="3" customFormat="1" x14ac:dyDescent="0.25">
      <c r="A113" s="1" t="s">
        <v>6408</v>
      </c>
      <c r="B113" s="1" t="s">
        <v>0</v>
      </c>
      <c r="C113" s="1" t="s">
        <v>6407</v>
      </c>
      <c r="D113" s="1" t="s">
        <v>6406</v>
      </c>
      <c r="E113" s="1" t="s">
        <v>1</v>
      </c>
      <c r="F113" s="1" t="s">
        <v>2</v>
      </c>
      <c r="G113" s="1" t="s">
        <v>3</v>
      </c>
      <c r="H113" s="1" t="s">
        <v>4</v>
      </c>
      <c r="I113" s="1" t="s">
        <v>5</v>
      </c>
      <c r="J113" s="1" t="s">
        <v>6</v>
      </c>
      <c r="K113" s="1" t="s">
        <v>7</v>
      </c>
      <c r="L113" s="1" t="s">
        <v>8</v>
      </c>
      <c r="M113" s="1" t="s">
        <v>9</v>
      </c>
      <c r="N113" s="1" t="s">
        <v>10</v>
      </c>
      <c r="O113" s="1" t="s">
        <v>11</v>
      </c>
      <c r="P113" s="1" t="s">
        <v>12</v>
      </c>
    </row>
    <row r="114" spans="1:16" x14ac:dyDescent="0.25">
      <c r="A114" s="3" t="s">
        <v>3242</v>
      </c>
      <c r="B114" s="3" t="s">
        <v>3243</v>
      </c>
      <c r="C114" t="s">
        <v>3244</v>
      </c>
      <c r="E114" s="3">
        <v>-5.3514309480396003</v>
      </c>
      <c r="F114" s="3">
        <v>4.0291161222747299E-16</v>
      </c>
      <c r="G114" s="3">
        <v>-4.5087529032986797</v>
      </c>
      <c r="H114" s="3">
        <v>3.5807168501295301E-9</v>
      </c>
      <c r="I114" s="3">
        <v>-1.29611198109096</v>
      </c>
      <c r="J114" s="3">
        <v>1.4954088391411E-2</v>
      </c>
      <c r="K114" s="3">
        <v>-6.928361245581E-3</v>
      </c>
      <c r="L114" s="3">
        <v>0.91702239845397704</v>
      </c>
      <c r="M114" s="3">
        <v>-2.3207440874792198</v>
      </c>
      <c r="N114" s="3">
        <v>7.7620030599589995E-4</v>
      </c>
      <c r="O114" s="3">
        <v>-1.85401135801913</v>
      </c>
      <c r="P114" s="3">
        <v>1.3805680479324E-3</v>
      </c>
    </row>
    <row r="115" spans="1:16" x14ac:dyDescent="0.25">
      <c r="A115" s="3" t="s">
        <v>3858</v>
      </c>
      <c r="C115" t="s">
        <v>47</v>
      </c>
      <c r="E115" s="3">
        <v>-1.97414964230362</v>
      </c>
      <c r="F115" s="3">
        <v>1.911693601426E-12</v>
      </c>
      <c r="G115" s="3">
        <v>-2.2653849244881199</v>
      </c>
      <c r="H115" s="3">
        <v>1.88369343429415E-12</v>
      </c>
      <c r="I115" s="3">
        <v>-0.24062063148449001</v>
      </c>
      <c r="J115" s="3">
        <v>0.424157722435896</v>
      </c>
      <c r="K115" s="3">
        <v>-1.6732281573742999E-3</v>
      </c>
      <c r="L115" s="3">
        <v>0.99233317172612001</v>
      </c>
      <c r="M115" s="3">
        <v>-1.54860591894649</v>
      </c>
      <c r="N115" s="3">
        <v>2.6533048593962399E-7</v>
      </c>
      <c r="O115" s="3">
        <v>2.6367987620619E-2</v>
      </c>
      <c r="P115" s="3">
        <v>0.94836583176401601</v>
      </c>
    </row>
    <row r="116" spans="1:16" x14ac:dyDescent="0.25">
      <c r="A116" s="3" t="s">
        <v>3859</v>
      </c>
      <c r="C116" t="s">
        <v>47</v>
      </c>
      <c r="E116" s="3">
        <v>-2.8215354375909798</v>
      </c>
      <c r="F116" s="3">
        <v>3.0291902700293902E-37</v>
      </c>
      <c r="G116" s="3">
        <v>-2.7938874428714602</v>
      </c>
      <c r="H116" s="3">
        <v>2.1998062708389801E-35</v>
      </c>
      <c r="I116" s="3">
        <v>0.15712772521454199</v>
      </c>
      <c r="J116" s="3">
        <v>0.55246507825051205</v>
      </c>
      <c r="K116" s="3">
        <v>3.73275015854104E-2</v>
      </c>
      <c r="L116" s="3">
        <v>0.82806806212850803</v>
      </c>
      <c r="M116" s="3">
        <v>-1.82812198053107</v>
      </c>
      <c r="N116" s="3">
        <v>4.0351559612813401E-16</v>
      </c>
      <c r="O116" s="3">
        <v>7.4752097072891002E-2</v>
      </c>
      <c r="P116" s="3">
        <v>0.79355361105988198</v>
      </c>
    </row>
    <row r="117" spans="1:16" x14ac:dyDescent="0.25">
      <c r="A117" s="3" t="s">
        <v>4145</v>
      </c>
      <c r="C117" t="s">
        <v>29</v>
      </c>
      <c r="E117" s="3">
        <v>-1.5153364915971701</v>
      </c>
      <c r="F117" s="3">
        <v>3.5510936774536899E-6</v>
      </c>
      <c r="G117" s="3">
        <v>-2.3345094546168901</v>
      </c>
      <c r="H117" s="3">
        <v>1.6964252784952601E-10</v>
      </c>
      <c r="I117" s="3">
        <v>0.196401311470632</v>
      </c>
      <c r="J117" s="3">
        <v>0.56021849782312005</v>
      </c>
      <c r="K117" s="3">
        <v>-9.7063231119555907E-2</v>
      </c>
      <c r="L117" s="3">
        <v>0.33195280083825002</v>
      </c>
      <c r="M117" s="3">
        <v>-1.02086181611669</v>
      </c>
      <c r="N117" s="3">
        <v>5.4080007947984003E-3</v>
      </c>
      <c r="O117" s="3">
        <v>0.23415396271868699</v>
      </c>
      <c r="P117" s="3">
        <v>0.48715403164891002</v>
      </c>
    </row>
    <row r="118" spans="1:16" x14ac:dyDescent="0.25">
      <c r="A118" s="3" t="s">
        <v>4236</v>
      </c>
      <c r="C118" t="s">
        <v>4237</v>
      </c>
      <c r="D118" s="3" t="s">
        <v>4238</v>
      </c>
      <c r="E118" s="3">
        <v>-0.54269933899662703</v>
      </c>
      <c r="F118" s="3">
        <v>4.0692732323869302E-2</v>
      </c>
      <c r="G118" s="3">
        <v>-1.6882444535562799</v>
      </c>
      <c r="H118" s="3">
        <v>9.0443433789668499E-10</v>
      </c>
      <c r="I118" s="3">
        <v>-1.1642355074814601</v>
      </c>
      <c r="J118" s="3">
        <v>1.37393333025353E-6</v>
      </c>
      <c r="K118" s="3">
        <v>-1.0627770426951899</v>
      </c>
      <c r="L118" s="3">
        <v>2.3548324921370001E-4</v>
      </c>
      <c r="M118" s="3">
        <v>-1.08158061028423</v>
      </c>
      <c r="N118" s="3">
        <v>2.3428199047114599E-5</v>
      </c>
      <c r="O118" s="3">
        <v>-1.0181984394368799</v>
      </c>
      <c r="P118" s="3">
        <v>1.6903692155094399E-5</v>
      </c>
    </row>
    <row r="119" spans="1:16" x14ac:dyDescent="0.25">
      <c r="A119" s="3" t="s">
        <v>4370</v>
      </c>
      <c r="C119" t="s">
        <v>4371</v>
      </c>
      <c r="D119" s="3" t="s">
        <v>4372</v>
      </c>
      <c r="E119" s="3">
        <v>-2.5894863709186899</v>
      </c>
      <c r="F119" s="3">
        <v>1.9923703278105001E-10</v>
      </c>
      <c r="G119" s="3">
        <v>-4.6587304695808198</v>
      </c>
      <c r="H119" s="3">
        <v>1.80649992158288E-30</v>
      </c>
      <c r="I119" s="3">
        <v>0.64791975380303402</v>
      </c>
      <c r="J119" s="3">
        <v>8.7344121257798696E-2</v>
      </c>
      <c r="K119" s="3">
        <v>1.70165820715063E-2</v>
      </c>
      <c r="L119" s="3">
        <v>0.884846289395819</v>
      </c>
      <c r="M119" s="3">
        <v>-1.5145169756943799</v>
      </c>
      <c r="N119" s="3">
        <v>9.1206728449480003E-4</v>
      </c>
      <c r="O119" s="3">
        <v>0.45750684352996801</v>
      </c>
      <c r="P119" s="3">
        <v>0.230779431711234</v>
      </c>
    </row>
    <row r="120" spans="1:16" x14ac:dyDescent="0.25">
      <c r="A120" s="3" t="s">
        <v>4634</v>
      </c>
      <c r="C120" t="s">
        <v>29</v>
      </c>
      <c r="D120" s="3" t="s">
        <v>4635</v>
      </c>
      <c r="E120" s="3">
        <v>-1.23698934832178</v>
      </c>
      <c r="F120" s="3">
        <v>1.08434023063241E-6</v>
      </c>
      <c r="G120" s="3">
        <v>-2.0608698030705601</v>
      </c>
      <c r="H120" s="3">
        <v>3.4082830790809211E-15</v>
      </c>
      <c r="I120" s="3">
        <v>0.81560585487672299</v>
      </c>
      <c r="J120" s="3">
        <v>1.6515135773355E-3</v>
      </c>
      <c r="K120" s="3">
        <v>-5.64534330836578E-2</v>
      </c>
      <c r="L120" s="3">
        <v>0.68761992038475095</v>
      </c>
      <c r="M120" s="3">
        <v>-1.1370481917760999</v>
      </c>
      <c r="N120" s="3">
        <v>5.2644112002052197E-5</v>
      </c>
      <c r="O120" s="3">
        <v>0.67118483755062597</v>
      </c>
      <c r="P120" s="3">
        <v>8.7778839298999004E-3</v>
      </c>
    </row>
    <row r="121" spans="1:16" x14ac:dyDescent="0.25">
      <c r="A121" s="3" t="s">
        <v>4638</v>
      </c>
      <c r="C121" t="s">
        <v>4639</v>
      </c>
      <c r="D121" s="3" t="s">
        <v>4640</v>
      </c>
      <c r="E121" s="3">
        <v>-1.3659208422795901</v>
      </c>
      <c r="F121" s="3">
        <v>8.6287488133463306E-5</v>
      </c>
      <c r="G121" s="3">
        <v>-2.5177032511743</v>
      </c>
      <c r="H121" s="3">
        <v>1.3932180232374101E-12</v>
      </c>
      <c r="I121" s="3">
        <v>0.89275908406515203</v>
      </c>
      <c r="J121" s="3">
        <v>9.9492731778128996E-3</v>
      </c>
      <c r="K121" s="3">
        <v>-2.13235065922792E-2</v>
      </c>
      <c r="L121" s="3">
        <v>0.86049764602240297</v>
      </c>
      <c r="M121" s="3">
        <v>-1.2178918540431101</v>
      </c>
      <c r="N121" s="3">
        <v>2.5279059014635999E-3</v>
      </c>
      <c r="O121" s="3">
        <v>0.65940939999563897</v>
      </c>
      <c r="P121" s="3">
        <v>5.2437683454302601E-2</v>
      </c>
    </row>
    <row r="122" spans="1:16" x14ac:dyDescent="0.25">
      <c r="A122" s="3" t="s">
        <v>4641</v>
      </c>
      <c r="C122" t="s">
        <v>29</v>
      </c>
      <c r="D122" s="3" t="s">
        <v>4642</v>
      </c>
      <c r="E122" s="3">
        <v>-1.6784849970648501</v>
      </c>
      <c r="F122" s="3">
        <v>3.3518027644437598E-6</v>
      </c>
      <c r="G122" s="3">
        <v>-2.70500819354266</v>
      </c>
      <c r="H122" s="3">
        <v>2.4212572356158099E-12</v>
      </c>
      <c r="I122" s="3">
        <v>0.899275098501369</v>
      </c>
      <c r="J122" s="3">
        <v>1.18731483904024E-2</v>
      </c>
      <c r="K122" s="3">
        <v>-1.5535459583877601E-2</v>
      </c>
      <c r="L122" s="3">
        <v>0.91558940780353604</v>
      </c>
      <c r="M122" s="3">
        <v>-1.14811339251049</v>
      </c>
      <c r="N122" s="3">
        <v>5.6422125623211998E-3</v>
      </c>
      <c r="O122" s="3">
        <v>0.65437563991082504</v>
      </c>
      <c r="P122" s="3">
        <v>6.1303875314106401E-2</v>
      </c>
    </row>
    <row r="123" spans="1:16" x14ac:dyDescent="0.25">
      <c r="A123" s="3" t="s">
        <v>4643</v>
      </c>
      <c r="C123" t="s">
        <v>29</v>
      </c>
      <c r="D123" s="3" t="s">
        <v>4644</v>
      </c>
      <c r="E123" s="3">
        <v>-1.6966831106198299</v>
      </c>
      <c r="F123" s="3">
        <v>4.3757269958229104E-6</v>
      </c>
      <c r="G123" s="3">
        <v>-2.6026457650004202</v>
      </c>
      <c r="H123" s="3">
        <v>5.0605679226753298E-12</v>
      </c>
      <c r="I123" s="3">
        <v>0.66663780653126903</v>
      </c>
      <c r="J123" s="3">
        <v>6.3617284413791497E-2</v>
      </c>
      <c r="K123" s="3">
        <v>-1.6693653952651599E-2</v>
      </c>
      <c r="L123" s="3">
        <v>0.89502707998037401</v>
      </c>
      <c r="M123" s="3">
        <v>-1.0976325169415</v>
      </c>
      <c r="N123" s="3">
        <v>9.6155045103307E-3</v>
      </c>
      <c r="O123" s="3">
        <v>0.58766869074137396</v>
      </c>
      <c r="P123" s="3">
        <v>0.1008635467628</v>
      </c>
    </row>
    <row r="124" spans="1:16" x14ac:dyDescent="0.25">
      <c r="A124" s="3" t="s">
        <v>4647</v>
      </c>
      <c r="C124" t="s">
        <v>29</v>
      </c>
      <c r="D124" s="3" t="s">
        <v>4648</v>
      </c>
      <c r="E124" s="3">
        <v>-2.14834609788196</v>
      </c>
      <c r="F124" s="3">
        <v>9.1967768431344392E-11</v>
      </c>
      <c r="G124" s="3">
        <v>-3.0184974430202298</v>
      </c>
      <c r="H124" s="3">
        <v>1.3495938492435E-18</v>
      </c>
      <c r="I124" s="3">
        <v>0.30882713441078202</v>
      </c>
      <c r="J124" s="3">
        <v>0.36179456965308499</v>
      </c>
      <c r="K124" s="3">
        <v>-3.9718068302439001E-3</v>
      </c>
      <c r="L124" s="3">
        <v>0.98330165430043903</v>
      </c>
      <c r="M124" s="3">
        <v>-1.15894683944309</v>
      </c>
      <c r="N124" s="3">
        <v>2.4487534989318998E-3</v>
      </c>
      <c r="O124" s="3">
        <v>0.27021640803783398</v>
      </c>
      <c r="P124" s="3">
        <v>0.45248240604134998</v>
      </c>
    </row>
    <row r="125" spans="1:16" x14ac:dyDescent="0.25">
      <c r="A125" s="3" t="s">
        <v>4649</v>
      </c>
      <c r="C125" t="s">
        <v>29</v>
      </c>
      <c r="D125" s="3" t="s">
        <v>4650</v>
      </c>
      <c r="E125" s="3">
        <v>-2.0787105371175301</v>
      </c>
      <c r="F125" s="3">
        <v>3.0200044377785098E-11</v>
      </c>
      <c r="G125" s="3">
        <v>-2.5930389692997098</v>
      </c>
      <c r="H125" s="3">
        <v>1.1115258001795299E-16</v>
      </c>
      <c r="I125" s="3">
        <v>0.18795423343829001</v>
      </c>
      <c r="J125" s="3">
        <v>0.575681095320838</v>
      </c>
      <c r="K125" s="3">
        <v>-2.0785355467006002E-2</v>
      </c>
      <c r="L125" s="3">
        <v>0.88624762884045805</v>
      </c>
      <c r="M125" s="3">
        <v>-1.24129123051652</v>
      </c>
      <c r="N125" s="3">
        <v>4.0167094512240001E-4</v>
      </c>
      <c r="O125" s="3">
        <v>2.4625633379883799E-2</v>
      </c>
      <c r="P125" s="3">
        <v>0.95423706401222996</v>
      </c>
    </row>
    <row r="126" spans="1:16" x14ac:dyDescent="0.25">
      <c r="A126" s="3" t="s">
        <v>4651</v>
      </c>
      <c r="C126" t="s">
        <v>29</v>
      </c>
      <c r="D126" s="3" t="s">
        <v>4652</v>
      </c>
      <c r="E126" s="3">
        <v>-1.5687120056377399</v>
      </c>
      <c r="F126" s="3">
        <v>7.8043945500212198E-7</v>
      </c>
      <c r="G126" s="3">
        <v>-1.4354068100297399</v>
      </c>
      <c r="H126" s="3">
        <v>8.3992166970378097E-6</v>
      </c>
      <c r="I126" s="3">
        <v>0.30004349329086399</v>
      </c>
      <c r="J126" s="3">
        <v>0.35976088518750898</v>
      </c>
      <c r="K126" s="3">
        <v>-3.4761409565550001E-4</v>
      </c>
      <c r="L126" s="3">
        <v>0.99764161950194097</v>
      </c>
      <c r="M126" s="3">
        <v>-1.12145718530767</v>
      </c>
      <c r="N126" s="3">
        <v>2.3696522340728001E-3</v>
      </c>
      <c r="O126" s="3">
        <v>0.10340697518410299</v>
      </c>
      <c r="P126" s="3">
        <v>0.78399113941403598</v>
      </c>
    </row>
    <row r="127" spans="1:16" x14ac:dyDescent="0.25">
      <c r="A127" s="3" t="s">
        <v>5131</v>
      </c>
      <c r="B127" s="3" t="s">
        <v>5132</v>
      </c>
      <c r="C127" t="s">
        <v>5133</v>
      </c>
      <c r="E127" s="3">
        <v>-3.88557223992433</v>
      </c>
      <c r="F127" s="3">
        <v>6.0333922780400503E-30</v>
      </c>
      <c r="G127" s="3">
        <v>-3.64996808673602</v>
      </c>
      <c r="H127" s="3">
        <v>6.2657569575284201E-19</v>
      </c>
      <c r="I127" s="3">
        <v>-0.25471061264553102</v>
      </c>
      <c r="J127" s="3">
        <v>0.43911433597622002</v>
      </c>
      <c r="K127" s="3">
        <v>7.4266117871572999E-3</v>
      </c>
      <c r="L127" s="3">
        <v>0.97272605941133905</v>
      </c>
      <c r="M127" s="3">
        <v>-1.13901121688079</v>
      </c>
      <c r="N127" s="3">
        <v>2.0202996990494998E-3</v>
      </c>
      <c r="O127" s="3">
        <v>-2.5254022563060301E-2</v>
      </c>
      <c r="P127" s="3">
        <v>0.94836583176401601</v>
      </c>
    </row>
    <row r="128" spans="1:16" x14ac:dyDescent="0.25">
      <c r="A128" s="3" t="s">
        <v>6276</v>
      </c>
      <c r="B128" s="3" t="s">
        <v>6277</v>
      </c>
      <c r="C128" t="s">
        <v>5133</v>
      </c>
      <c r="D128" s="3" t="s">
        <v>6278</v>
      </c>
      <c r="E128" s="3">
        <v>-5.7183010014595901</v>
      </c>
      <c r="F128" s="3">
        <v>4.7651827423852201E-25</v>
      </c>
      <c r="G128" s="3">
        <v>-4.9421004054069799</v>
      </c>
      <c r="H128" s="3">
        <v>4.5008458638579996E-18</v>
      </c>
      <c r="I128" s="3">
        <v>-1.6367874996224601</v>
      </c>
      <c r="J128" s="3">
        <v>1.5639245680611001E-3</v>
      </c>
      <c r="K128" s="3">
        <v>-9.9310177074272005E-3</v>
      </c>
      <c r="L128" s="3">
        <v>0.92816830913807002</v>
      </c>
      <c r="M128" s="3">
        <v>-2.2535916742977</v>
      </c>
      <c r="N128" s="3">
        <v>1.8367230419089999E-4</v>
      </c>
      <c r="O128" s="3">
        <v>-1.80468876532353</v>
      </c>
      <c r="P128" s="3">
        <v>5.0640866843820005E-4</v>
      </c>
    </row>
  </sheetData>
  <mergeCells count="15">
    <mergeCell ref="Q1:S2"/>
    <mergeCell ref="M112:N112"/>
    <mergeCell ref="O112:P112"/>
    <mergeCell ref="A1:C1"/>
    <mergeCell ref="A112:C112"/>
    <mergeCell ref="E112:F112"/>
    <mergeCell ref="G112:H112"/>
    <mergeCell ref="I112:J112"/>
    <mergeCell ref="K112:L112"/>
    <mergeCell ref="E1:F1"/>
    <mergeCell ref="G1:H1"/>
    <mergeCell ref="I1:J1"/>
    <mergeCell ref="K1:L1"/>
    <mergeCell ref="M1:N1"/>
    <mergeCell ref="O1:P1"/>
  </mergeCells>
  <conditionalFormatting sqref="E1:E1048576 G1:G1048576 I1:I1048576 K1:K1048576 M1:M1048576 O1:O1048576">
    <cfRule type="colorScale" priority="1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1:E2 G1:G2 I1:I2 K1:K2 M1:M2 O1:O2">
    <cfRule type="colorScale" priority="5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1:E2 G1:G2 I1:I2 K1:K2 M1:M2 O1:O2">
    <cfRule type="colorScale" priority="4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112:E113 G112:G113 I112:I113 K112:K113 M112:M113 O112:O113">
    <cfRule type="colorScale" priority="3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112:E113 G112:G113 I112:I113 K112:K113 M112:M113 O112:O113">
    <cfRule type="colorScale" priority="2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F5AA5-C107-44DC-A7B6-16D7445574D5}">
  <dimension ref="A1:S43"/>
  <sheetViews>
    <sheetView workbookViewId="0">
      <selection activeCell="G33" sqref="G33"/>
    </sheetView>
  </sheetViews>
  <sheetFormatPr defaultRowHeight="15" x14ac:dyDescent="0.25"/>
  <cols>
    <col min="1" max="1" width="13" customWidth="1"/>
    <col min="3" max="3" width="45.5703125" customWidth="1"/>
    <col min="4" max="4" width="16" customWidth="1"/>
    <col min="16" max="16" width="11.140625" customWidth="1"/>
  </cols>
  <sheetData>
    <row r="1" spans="1:19" s="3" customFormat="1" ht="36" customHeight="1" x14ac:dyDescent="0.25">
      <c r="A1" s="10" t="s">
        <v>6433</v>
      </c>
      <c r="B1" s="11"/>
      <c r="C1" s="12"/>
      <c r="D1" s="2" t="s">
        <v>6405</v>
      </c>
      <c r="E1" s="8" t="s">
        <v>6404</v>
      </c>
      <c r="F1" s="9"/>
      <c r="G1" s="8" t="s">
        <v>6403</v>
      </c>
      <c r="H1" s="9"/>
      <c r="I1" s="8" t="s">
        <v>6402</v>
      </c>
      <c r="J1" s="9"/>
      <c r="K1" s="8" t="s">
        <v>6401</v>
      </c>
      <c r="L1" s="9"/>
      <c r="M1" s="8" t="s">
        <v>6400</v>
      </c>
      <c r="N1" s="9"/>
      <c r="O1" s="8" t="s">
        <v>6399</v>
      </c>
      <c r="P1" s="9"/>
      <c r="Q1" s="7" t="s">
        <v>6468</v>
      </c>
      <c r="R1" s="7"/>
      <c r="S1" s="7"/>
    </row>
    <row r="2" spans="1:19" s="3" customFormat="1" x14ac:dyDescent="0.25">
      <c r="A2" s="1" t="s">
        <v>6408</v>
      </c>
      <c r="B2" s="1" t="s">
        <v>0</v>
      </c>
      <c r="C2" s="1" t="s">
        <v>6407</v>
      </c>
      <c r="D2" s="1" t="s">
        <v>6406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7"/>
      <c r="R2" s="7"/>
      <c r="S2" s="7"/>
    </row>
    <row r="3" spans="1:19" x14ac:dyDescent="0.25">
      <c r="A3" s="3" t="s">
        <v>353</v>
      </c>
      <c r="B3" s="3" t="s">
        <v>354</v>
      </c>
      <c r="C3" s="4" t="s">
        <v>355</v>
      </c>
      <c r="D3" s="3" t="s">
        <v>356</v>
      </c>
      <c r="E3" s="3">
        <v>2.7038638749262098</v>
      </c>
      <c r="F3" s="3">
        <v>3.1296384165063801E-6</v>
      </c>
      <c r="G3" s="3">
        <v>4.0064495511645104</v>
      </c>
      <c r="H3" s="3">
        <v>8.5374534527950099E-12</v>
      </c>
      <c r="I3" s="3">
        <v>2.7404425673983202</v>
      </c>
      <c r="J3" s="3">
        <v>4.7055351685031297E-6</v>
      </c>
      <c r="K3" s="3">
        <v>2.1042076042134399</v>
      </c>
      <c r="L3" s="3">
        <v>2.7609294467838999E-3</v>
      </c>
      <c r="M3" s="3">
        <v>1.8688679163678501</v>
      </c>
      <c r="N3" s="3">
        <v>5.1194748703304004E-3</v>
      </c>
      <c r="O3" s="3">
        <v>2.98960544699356</v>
      </c>
      <c r="P3" s="3">
        <v>4.1343301686066102E-7</v>
      </c>
      <c r="Q3" s="7"/>
      <c r="R3" s="7"/>
      <c r="S3" s="7"/>
    </row>
    <row r="4" spans="1:19" x14ac:dyDescent="0.25">
      <c r="A4" s="3" t="s">
        <v>414</v>
      </c>
      <c r="B4" s="3" t="s">
        <v>415</v>
      </c>
      <c r="C4" s="4" t="s">
        <v>416</v>
      </c>
      <c r="D4" s="3" t="s">
        <v>417</v>
      </c>
      <c r="E4" s="3">
        <v>2.4771798816163701</v>
      </c>
      <c r="F4" s="3">
        <v>6.3165495356436801E-10</v>
      </c>
      <c r="G4" s="3">
        <v>1.90833916003882</v>
      </c>
      <c r="H4" s="3">
        <v>1.1711335110050699E-6</v>
      </c>
      <c r="I4" s="3">
        <v>1.9749991763164001</v>
      </c>
      <c r="J4" s="3">
        <v>1.2217967622830901E-6</v>
      </c>
      <c r="K4" s="3">
        <v>1.55167944647177</v>
      </c>
      <c r="L4" s="3">
        <v>1.1230232734073E-3</v>
      </c>
      <c r="M4" s="3">
        <v>1.5025503519810799</v>
      </c>
      <c r="N4" s="3">
        <v>8.4240571624689996E-4</v>
      </c>
      <c r="O4" s="3">
        <v>2.1554757713753498</v>
      </c>
      <c r="P4" s="3">
        <v>6.8516290254373506E-8</v>
      </c>
      <c r="Q4" s="7"/>
      <c r="R4" s="7"/>
      <c r="S4" s="7"/>
    </row>
    <row r="5" spans="1:19" x14ac:dyDescent="0.25">
      <c r="A5" s="3" t="s">
        <v>418</v>
      </c>
      <c r="B5" s="3" t="s">
        <v>419</v>
      </c>
      <c r="C5" s="4" t="s">
        <v>420</v>
      </c>
      <c r="D5" s="3" t="s">
        <v>421</v>
      </c>
      <c r="E5" s="3">
        <v>2.69514546303812</v>
      </c>
      <c r="F5" s="3">
        <v>9.9411028702226197E-15</v>
      </c>
      <c r="G5" s="3">
        <v>2.50810880685406</v>
      </c>
      <c r="H5" s="3">
        <v>2.0387130505676301E-12</v>
      </c>
      <c r="I5" s="3">
        <v>2.5590027730248401</v>
      </c>
      <c r="J5" s="3">
        <v>9.2567949084419696E-13</v>
      </c>
      <c r="K5" s="3">
        <v>1.2132776339854201</v>
      </c>
      <c r="L5" s="3">
        <v>4.3859024230339999E-3</v>
      </c>
      <c r="M5" s="3">
        <v>1.0479863129624301</v>
      </c>
      <c r="N5" s="3">
        <v>1.0380570576514E-2</v>
      </c>
      <c r="O5" s="3">
        <v>2.9991139504289102</v>
      </c>
      <c r="P5" s="3">
        <v>1.0932665375882001E-17</v>
      </c>
    </row>
    <row r="6" spans="1:19" x14ac:dyDescent="0.25">
      <c r="A6" s="3" t="s">
        <v>441</v>
      </c>
      <c r="B6" s="3"/>
      <c r="C6" s="4" t="s">
        <v>410</v>
      </c>
      <c r="D6" s="3" t="s">
        <v>442</v>
      </c>
      <c r="E6" s="3">
        <v>2.9312535273133098</v>
      </c>
      <c r="F6" s="3">
        <v>1.06806558433732E-12</v>
      </c>
      <c r="G6" s="3">
        <v>3.2852743602341801</v>
      </c>
      <c r="H6" s="3">
        <v>5.4114006975718195E-16</v>
      </c>
      <c r="I6" s="3">
        <v>3.1416373570406502</v>
      </c>
      <c r="J6" s="3">
        <v>3.5499200701912302E-14</v>
      </c>
      <c r="K6" s="3">
        <v>1.24835672149336</v>
      </c>
      <c r="L6" s="3">
        <v>9.5785976753906994E-3</v>
      </c>
      <c r="M6" s="3">
        <v>1.16479436891615</v>
      </c>
      <c r="N6" s="3">
        <v>1.17115782218452E-2</v>
      </c>
      <c r="O6" s="3">
        <v>3.7022289836533799</v>
      </c>
      <c r="P6" s="3">
        <v>1.13965238128868E-19</v>
      </c>
    </row>
    <row r="7" spans="1:19" x14ac:dyDescent="0.25">
      <c r="A7" s="3" t="s">
        <v>872</v>
      </c>
      <c r="B7" s="3"/>
      <c r="C7" s="4" t="s">
        <v>873</v>
      </c>
      <c r="D7" s="3" t="s">
        <v>874</v>
      </c>
      <c r="E7" s="3">
        <v>4.71342433587711</v>
      </c>
      <c r="F7" s="3">
        <v>2.9785236951191201E-18</v>
      </c>
      <c r="G7" s="3">
        <v>3.4824620725942101</v>
      </c>
      <c r="H7" s="3">
        <v>4.5027823524851303E-11</v>
      </c>
      <c r="I7" s="3">
        <v>3.82848474982264</v>
      </c>
      <c r="J7" s="3">
        <v>2.1973002169882901E-12</v>
      </c>
      <c r="K7" s="3">
        <v>2.2297449560436902</v>
      </c>
      <c r="L7" s="3">
        <v>4.9664837781820004E-4</v>
      </c>
      <c r="M7" s="3">
        <v>1.2787280382972801</v>
      </c>
      <c r="N7" s="3">
        <v>2.5560473488160301E-2</v>
      </c>
      <c r="O7" s="3">
        <v>4.0149250726138401</v>
      </c>
      <c r="P7" s="3">
        <v>5.8686893309011405E-14</v>
      </c>
    </row>
    <row r="8" spans="1:19" x14ac:dyDescent="0.25">
      <c r="A8" s="3" t="s">
        <v>879</v>
      </c>
      <c r="B8" s="3" t="s">
        <v>880</v>
      </c>
      <c r="C8" s="4" t="s">
        <v>881</v>
      </c>
      <c r="D8" s="3" t="s">
        <v>882</v>
      </c>
      <c r="E8" s="3">
        <v>9.0063378869983701</v>
      </c>
      <c r="F8" s="3">
        <v>9.1624620317363992E-47</v>
      </c>
      <c r="G8" s="3">
        <v>7.5099023215670604</v>
      </c>
      <c r="H8" s="3">
        <v>4.51494694543932E-34</v>
      </c>
      <c r="I8" s="3">
        <v>8.0381958034433794</v>
      </c>
      <c r="J8" s="3">
        <v>3.8593033565681402E-37</v>
      </c>
      <c r="K8" s="3">
        <v>2.8190604150931802</v>
      </c>
      <c r="L8" s="3">
        <v>1.4880491739540001E-4</v>
      </c>
      <c r="M8" s="3">
        <v>1.8676112115452701</v>
      </c>
      <c r="N8" s="3">
        <v>7.0448139064475997E-3</v>
      </c>
      <c r="O8" s="3">
        <v>9.1227518109492394</v>
      </c>
      <c r="P8" s="3">
        <v>4.5373793818727701E-49</v>
      </c>
    </row>
    <row r="9" spans="1:19" x14ac:dyDescent="0.25">
      <c r="A9" s="3" t="s">
        <v>1295</v>
      </c>
      <c r="B9" s="3"/>
      <c r="C9" s="4" t="s">
        <v>47</v>
      </c>
      <c r="D9" s="3" t="s">
        <v>1296</v>
      </c>
      <c r="E9" s="3">
        <v>3.86435902031003</v>
      </c>
      <c r="F9" s="3">
        <v>2.9355290481129899E-31</v>
      </c>
      <c r="G9" s="3">
        <v>4.0849696348324001</v>
      </c>
      <c r="H9" s="3">
        <v>1.9643347427045201E-35</v>
      </c>
      <c r="I9" s="3">
        <v>3.9923412508556799</v>
      </c>
      <c r="J9" s="3">
        <v>1.75016167317363E-32</v>
      </c>
      <c r="K9" s="3">
        <v>1.33026424958512</v>
      </c>
      <c r="L9" s="3">
        <v>9.3393202352710003E-4</v>
      </c>
      <c r="M9" s="3">
        <v>0.74486307859977496</v>
      </c>
      <c r="N9" s="3">
        <v>4.4473712077507603E-2</v>
      </c>
      <c r="O9" s="3">
        <v>4.14405227282802</v>
      </c>
      <c r="P9" s="3">
        <v>3.3697186779932097E-36</v>
      </c>
    </row>
    <row r="10" spans="1:19" x14ac:dyDescent="0.25">
      <c r="A10" s="3" t="s">
        <v>1341</v>
      </c>
      <c r="B10" s="3" t="s">
        <v>1342</v>
      </c>
      <c r="C10" s="4" t="s">
        <v>1343</v>
      </c>
      <c r="D10" s="3" t="s">
        <v>1344</v>
      </c>
      <c r="E10" s="3">
        <v>7.37695121125103</v>
      </c>
      <c r="F10" s="3">
        <v>1.87859958591093E-35</v>
      </c>
      <c r="G10" s="3">
        <v>7.1168860563553498</v>
      </c>
      <c r="H10" s="3">
        <v>3.5308548544978698E-34</v>
      </c>
      <c r="I10" s="3">
        <v>6.5488085269484904</v>
      </c>
      <c r="J10" s="3">
        <v>7.2542531691794098E-28</v>
      </c>
      <c r="K10" s="3">
        <v>2.8399565560457098</v>
      </c>
      <c r="L10" s="3">
        <v>5.0636750251359202E-5</v>
      </c>
      <c r="M10" s="3">
        <v>2.1845787541918198</v>
      </c>
      <c r="N10" s="3">
        <v>8.6944774779090003E-4</v>
      </c>
      <c r="O10" s="3">
        <v>6.3480713436264899</v>
      </c>
      <c r="P10" s="3">
        <v>3.13433166458914E-27</v>
      </c>
    </row>
    <row r="11" spans="1:19" x14ac:dyDescent="0.25">
      <c r="A11" s="3" t="s">
        <v>1351</v>
      </c>
      <c r="B11" s="3"/>
      <c r="C11" s="4" t="s">
        <v>1352</v>
      </c>
      <c r="D11" s="3" t="s">
        <v>1353</v>
      </c>
      <c r="E11" s="3">
        <v>4.8306875666355404</v>
      </c>
      <c r="F11" s="3">
        <v>2.8980959929711092E-16</v>
      </c>
      <c r="G11" s="3">
        <v>5.0950843103379704</v>
      </c>
      <c r="H11" s="3">
        <v>2.5674886946256901E-18</v>
      </c>
      <c r="I11" s="3">
        <v>4.60548036079242</v>
      </c>
      <c r="J11" s="3">
        <v>1.6380180318234701E-14</v>
      </c>
      <c r="K11" s="3">
        <v>2.5455395517491799</v>
      </c>
      <c r="L11" s="3">
        <v>2.7546995025129998E-4</v>
      </c>
      <c r="M11" s="3">
        <v>2.0367823921369599</v>
      </c>
      <c r="N11" s="3">
        <v>2.0095605669344999E-3</v>
      </c>
      <c r="O11" s="3">
        <v>4.6286115414979401</v>
      </c>
      <c r="P11" s="3">
        <v>3.6829172222254902E-15</v>
      </c>
    </row>
    <row r="12" spans="1:19" x14ac:dyDescent="0.25">
      <c r="A12" s="3" t="s">
        <v>1361</v>
      </c>
      <c r="B12" s="3"/>
      <c r="C12" s="4" t="s">
        <v>29</v>
      </c>
      <c r="D12" s="3" t="s">
        <v>1362</v>
      </c>
      <c r="E12" s="3">
        <v>5.0714016398389097</v>
      </c>
      <c r="F12" s="3">
        <v>9.1241780736668205E-24</v>
      </c>
      <c r="G12" s="3">
        <v>5.43339635152822</v>
      </c>
      <c r="H12" s="3">
        <v>1.07149739192746E-27</v>
      </c>
      <c r="I12" s="3">
        <v>4.1724944172666403</v>
      </c>
      <c r="J12" s="3">
        <v>3.3376630874811302E-16</v>
      </c>
      <c r="K12" s="3">
        <v>1.8740932898285001</v>
      </c>
      <c r="L12" s="3">
        <v>1.8397427698259E-3</v>
      </c>
      <c r="M12" s="3">
        <v>1.1806614631597501</v>
      </c>
      <c r="N12" s="3">
        <v>2.88769344823687E-2</v>
      </c>
      <c r="O12" s="3">
        <v>4.2774506059995296</v>
      </c>
      <c r="P12" s="3">
        <v>1.5307563308709799E-17</v>
      </c>
    </row>
    <row r="13" spans="1:19" x14ac:dyDescent="0.25">
      <c r="A13" s="3" t="s">
        <v>1363</v>
      </c>
      <c r="B13" s="3"/>
      <c r="C13" s="4" t="s">
        <v>29</v>
      </c>
      <c r="D13" s="3" t="s">
        <v>1364</v>
      </c>
      <c r="E13" s="3">
        <v>4.9397760221599896</v>
      </c>
      <c r="F13" s="3">
        <v>5.8395958484119101E-17</v>
      </c>
      <c r="G13" s="3">
        <v>5.4317791754792104</v>
      </c>
      <c r="H13" s="3">
        <v>1.4376496160184101E-20</v>
      </c>
      <c r="I13" s="3">
        <v>4.78702732698952</v>
      </c>
      <c r="J13" s="3">
        <v>1.5060600991111999E-15</v>
      </c>
      <c r="K13" s="3">
        <v>2.6405511985534198</v>
      </c>
      <c r="L13" s="3">
        <v>1.7108733621179999E-4</v>
      </c>
      <c r="M13" s="3">
        <v>1.8834998058303301</v>
      </c>
      <c r="N13" s="3">
        <v>4.4130287316549001E-3</v>
      </c>
      <c r="O13" s="3">
        <v>4.78128983858086</v>
      </c>
      <c r="P13" s="3">
        <v>4.5522254275826602E-16</v>
      </c>
    </row>
    <row r="14" spans="1:19" x14ac:dyDescent="0.25">
      <c r="A14" s="3" t="s">
        <v>1370</v>
      </c>
      <c r="B14" s="3"/>
      <c r="C14" s="4" t="s">
        <v>1371</v>
      </c>
      <c r="D14" s="3" t="s">
        <v>1372</v>
      </c>
      <c r="E14" s="3">
        <v>7.5283080893057601</v>
      </c>
      <c r="F14" s="3">
        <v>4.2355824219662799E-25</v>
      </c>
      <c r="G14" s="3">
        <v>8.0410604597054807</v>
      </c>
      <c r="H14" s="3">
        <v>3.59055621743821E-29</v>
      </c>
      <c r="I14" s="3">
        <v>7.1122079672869898</v>
      </c>
      <c r="J14" s="3">
        <v>4.2497148014729098E-22</v>
      </c>
      <c r="K14" s="3">
        <v>3.8889961974820402</v>
      </c>
      <c r="L14" s="3">
        <v>8.3327547038599203E-6</v>
      </c>
      <c r="M14" s="3">
        <v>3.2596875050221801</v>
      </c>
      <c r="N14" s="3">
        <v>4.28132967921007E-5</v>
      </c>
      <c r="O14" s="3">
        <v>7.1065823704599804</v>
      </c>
      <c r="P14" s="3">
        <v>7.46401255783047E-23</v>
      </c>
    </row>
    <row r="15" spans="1:19" x14ac:dyDescent="0.25">
      <c r="A15" s="3" t="s">
        <v>1377</v>
      </c>
      <c r="B15" s="3" t="s">
        <v>1378</v>
      </c>
      <c r="C15" s="4" t="s">
        <v>1379</v>
      </c>
      <c r="D15" s="3" t="s">
        <v>1380</v>
      </c>
      <c r="E15" s="3">
        <v>6.8103277813112104</v>
      </c>
      <c r="F15" s="3">
        <v>1.40907625768631E-25</v>
      </c>
      <c r="G15" s="3">
        <v>6.9960724296559604</v>
      </c>
      <c r="H15" s="3">
        <v>1.23334114098527E-27</v>
      </c>
      <c r="I15" s="3">
        <v>6.59582749518614</v>
      </c>
      <c r="J15" s="3">
        <v>1.3102078937125199E-23</v>
      </c>
      <c r="K15" s="3">
        <v>3.11738739647785</v>
      </c>
      <c r="L15" s="3">
        <v>5.0636750251359202E-5</v>
      </c>
      <c r="M15" s="3">
        <v>2.6416531268247399</v>
      </c>
      <c r="N15" s="3">
        <v>2.342723572056E-4</v>
      </c>
      <c r="O15" s="3">
        <v>6.6222545578028704</v>
      </c>
      <c r="P15" s="3">
        <v>1.21822750393757E-24</v>
      </c>
    </row>
    <row r="16" spans="1:19" x14ac:dyDescent="0.25">
      <c r="A16" s="3" t="s">
        <v>1411</v>
      </c>
      <c r="B16" s="3"/>
      <c r="C16" s="4" t="s">
        <v>1412</v>
      </c>
      <c r="D16" s="3" t="s">
        <v>1413</v>
      </c>
      <c r="E16" s="3">
        <v>6.16757193388601</v>
      </c>
      <c r="F16" s="3">
        <v>6.5149152094059298E-39</v>
      </c>
      <c r="G16" s="3">
        <v>5.8383971035208004</v>
      </c>
      <c r="H16" s="3">
        <v>2.28926061560976E-36</v>
      </c>
      <c r="I16" s="3">
        <v>4.03310659688412</v>
      </c>
      <c r="J16" s="3">
        <v>2.6053185481932401E-17</v>
      </c>
      <c r="K16" s="3">
        <v>1.4509767615201701</v>
      </c>
      <c r="L16" s="3">
        <v>8.5291551080304007E-3</v>
      </c>
      <c r="M16" s="3">
        <v>1.20149146077947</v>
      </c>
      <c r="N16" s="3">
        <v>1.9789620728798901E-2</v>
      </c>
      <c r="O16" s="3">
        <v>4.1069908734198401</v>
      </c>
      <c r="P16" s="3">
        <v>1.49280949923161E-18</v>
      </c>
    </row>
    <row r="17" spans="1:16" x14ac:dyDescent="0.25">
      <c r="A17" s="3" t="s">
        <v>1619</v>
      </c>
      <c r="B17" s="3"/>
      <c r="C17" s="4" t="s">
        <v>1536</v>
      </c>
      <c r="D17" s="3" t="s">
        <v>1620</v>
      </c>
      <c r="E17" s="3">
        <v>5.7107994001624602</v>
      </c>
      <c r="F17" s="3">
        <v>4.1955246485433599E-23</v>
      </c>
      <c r="G17" s="3">
        <v>4.5569173456916996</v>
      </c>
      <c r="H17" s="3">
        <v>8.4931019519253802E-16</v>
      </c>
      <c r="I17" s="3">
        <v>5.47851939000663</v>
      </c>
      <c r="J17" s="3">
        <v>4.8162833986295201E-21</v>
      </c>
      <c r="K17" s="3">
        <v>2.7258386049521102</v>
      </c>
      <c r="L17" s="3">
        <v>5.8357566326231201E-5</v>
      </c>
      <c r="M17" s="3">
        <v>1.5389358603508101</v>
      </c>
      <c r="N17" s="3">
        <v>1.42680487867013E-2</v>
      </c>
      <c r="O17" s="3">
        <v>5.4133745420966104</v>
      </c>
      <c r="P17" s="3">
        <v>2.57462189990057E-21</v>
      </c>
    </row>
    <row r="18" spans="1:16" x14ac:dyDescent="0.25">
      <c r="A18" s="3" t="s">
        <v>1621</v>
      </c>
      <c r="B18" s="3"/>
      <c r="C18" s="4" t="s">
        <v>1622</v>
      </c>
      <c r="D18" s="3" t="s">
        <v>1623</v>
      </c>
      <c r="E18" s="3">
        <v>6.3112670626735596</v>
      </c>
      <c r="F18" s="3">
        <v>5.1194912668124801E-26</v>
      </c>
      <c r="G18" s="3">
        <v>4.8073876248070402</v>
      </c>
      <c r="H18" s="3">
        <v>2.7193065418434701E-16</v>
      </c>
      <c r="I18" s="3">
        <v>5.6250630834200503</v>
      </c>
      <c r="J18" s="3">
        <v>1.2029178517154601E-20</v>
      </c>
      <c r="K18" s="3">
        <v>2.8485887344820799</v>
      </c>
      <c r="L18" s="3">
        <v>5.0636750251359202E-5</v>
      </c>
      <c r="M18" s="3">
        <v>1.96872833114048</v>
      </c>
      <c r="N18" s="3">
        <v>3.0546169532589002E-3</v>
      </c>
      <c r="O18" s="3">
        <v>5.66398974771037</v>
      </c>
      <c r="P18" s="3">
        <v>1.17506016569955E-21</v>
      </c>
    </row>
    <row r="19" spans="1:16" x14ac:dyDescent="0.25">
      <c r="A19" s="3" t="s">
        <v>1688</v>
      </c>
      <c r="B19" s="3"/>
      <c r="C19" s="4" t="s">
        <v>56</v>
      </c>
      <c r="D19" s="3" t="s">
        <v>1689</v>
      </c>
      <c r="E19" s="3">
        <v>3.7186201295774999</v>
      </c>
      <c r="F19" s="3">
        <v>2.24418141404429E-21</v>
      </c>
      <c r="G19" s="3">
        <v>2.4883399716365</v>
      </c>
      <c r="H19" s="3">
        <v>9.8877661904729595E-11</v>
      </c>
      <c r="I19" s="3">
        <v>2.3487232737268999</v>
      </c>
      <c r="J19" s="3">
        <v>2.8066357036540298E-9</v>
      </c>
      <c r="K19" s="3">
        <v>1.2402854401113701</v>
      </c>
      <c r="L19" s="3">
        <v>6.4948137693317002E-3</v>
      </c>
      <c r="M19" s="3">
        <v>0.96699681988061403</v>
      </c>
      <c r="N19" s="3">
        <v>2.5403419569758199E-2</v>
      </c>
      <c r="O19" s="3">
        <v>2.7515703957260902</v>
      </c>
      <c r="P19" s="3">
        <v>1.2632930735786401E-12</v>
      </c>
    </row>
    <row r="20" spans="1:16" x14ac:dyDescent="0.25">
      <c r="A20" s="3" t="s">
        <v>1988</v>
      </c>
      <c r="B20" s="3" t="s">
        <v>1989</v>
      </c>
      <c r="C20" s="4" t="s">
        <v>1990</v>
      </c>
      <c r="D20" s="3" t="s">
        <v>1991</v>
      </c>
      <c r="E20" s="3">
        <v>3.6704772183318202</v>
      </c>
      <c r="F20" s="3">
        <v>3.8395573147025098E-18</v>
      </c>
      <c r="G20" s="3">
        <v>3.80696927330672</v>
      </c>
      <c r="H20" s="3">
        <v>7.2862246284328709E-20</v>
      </c>
      <c r="I20" s="3">
        <v>3.2527568807095499</v>
      </c>
      <c r="J20" s="3">
        <v>2.7260089234514301E-14</v>
      </c>
      <c r="K20" s="3">
        <v>1.8500378340027901</v>
      </c>
      <c r="L20" s="3">
        <v>2.1407668202319999E-4</v>
      </c>
      <c r="M20" s="3">
        <v>1.6443543723645699</v>
      </c>
      <c r="N20" s="3">
        <v>4.7993326363959999E-4</v>
      </c>
      <c r="O20" s="3">
        <v>3.5190714589066401</v>
      </c>
      <c r="P20" s="3">
        <v>5.70551971419473E-17</v>
      </c>
    </row>
    <row r="21" spans="1:16" x14ac:dyDescent="0.25">
      <c r="A21" s="3" t="s">
        <v>2015</v>
      </c>
      <c r="B21" s="3" t="s">
        <v>2016</v>
      </c>
      <c r="C21" s="4" t="s">
        <v>29</v>
      </c>
      <c r="D21" s="3" t="s">
        <v>2017</v>
      </c>
      <c r="E21" s="3">
        <v>3.0320553945037401</v>
      </c>
      <c r="F21" s="3">
        <v>4.1765328225179297E-17</v>
      </c>
      <c r="G21" s="3">
        <v>2.26783855016867</v>
      </c>
      <c r="H21" s="3">
        <v>1.7027491761295899E-10</v>
      </c>
      <c r="I21" s="3">
        <v>3.1674072673993798</v>
      </c>
      <c r="J21" s="3">
        <v>4.2978838511179287E-18</v>
      </c>
      <c r="K21" s="3">
        <v>1.1576388040591901</v>
      </c>
      <c r="L21" s="3">
        <v>6.0354293595411999E-3</v>
      </c>
      <c r="M21" s="3">
        <v>0.530484555400771</v>
      </c>
      <c r="N21" s="3">
        <v>0.14329481661927701</v>
      </c>
      <c r="O21" s="3">
        <v>3.4780774512810599</v>
      </c>
      <c r="P21" s="3">
        <v>2.56688345475171E-22</v>
      </c>
    </row>
    <row r="22" spans="1:16" x14ac:dyDescent="0.25">
      <c r="A22" s="3" t="s">
        <v>2168</v>
      </c>
      <c r="B22" s="3" t="s">
        <v>2169</v>
      </c>
      <c r="C22" s="4" t="s">
        <v>2170</v>
      </c>
      <c r="D22" s="3" t="s">
        <v>2171</v>
      </c>
      <c r="E22" s="3">
        <v>2.6330804438249999</v>
      </c>
      <c r="F22" s="3">
        <v>1.298930957652E-5</v>
      </c>
      <c r="G22" s="3">
        <v>1.9973764454576499</v>
      </c>
      <c r="H22" s="3">
        <v>6.0075940656999997E-4</v>
      </c>
      <c r="I22" s="3">
        <v>1.9780244596915799</v>
      </c>
      <c r="J22" s="3">
        <v>9.8977209372169998E-4</v>
      </c>
      <c r="K22" s="3">
        <v>2.1369556166342401</v>
      </c>
      <c r="L22" s="3">
        <v>3.6051414207816002E-3</v>
      </c>
      <c r="M22" s="3">
        <v>1.97945785769931</v>
      </c>
      <c r="N22" s="3">
        <v>4.5964698480406999E-3</v>
      </c>
      <c r="O22" s="3">
        <v>2.20184189375825</v>
      </c>
      <c r="P22" s="3">
        <v>2.4729325786479998E-4</v>
      </c>
    </row>
    <row r="23" spans="1:16" x14ac:dyDescent="0.25">
      <c r="A23" s="3" t="s">
        <v>2291</v>
      </c>
      <c r="B23" s="3"/>
      <c r="C23" s="4" t="s">
        <v>1281</v>
      </c>
      <c r="D23" s="3" t="s">
        <v>2292</v>
      </c>
      <c r="E23" s="3">
        <v>2.6303598843197098</v>
      </c>
      <c r="F23" s="3">
        <v>9.570132449021833E-19</v>
      </c>
      <c r="G23" s="3">
        <v>2.4989048485217298</v>
      </c>
      <c r="H23" s="3">
        <v>1.87801246278791E-17</v>
      </c>
      <c r="I23" s="3">
        <v>2.26518565634714</v>
      </c>
      <c r="J23" s="3">
        <v>2.7727515116700401E-14</v>
      </c>
      <c r="K23" s="3">
        <v>1.1512480329872199</v>
      </c>
      <c r="L23" s="3">
        <v>1.1512229721473001E-3</v>
      </c>
      <c r="M23" s="3">
        <v>0.74756719691181905</v>
      </c>
      <c r="N23" s="3">
        <v>2.7614039299932999E-2</v>
      </c>
      <c r="O23" s="3">
        <v>2.0241754602490301</v>
      </c>
      <c r="P23" s="3">
        <v>4.9469561954097086E-12</v>
      </c>
    </row>
    <row r="24" spans="1:16" x14ac:dyDescent="0.25">
      <c r="A24" s="3" t="s">
        <v>2293</v>
      </c>
      <c r="B24" s="3"/>
      <c r="C24" s="4" t="s">
        <v>1278</v>
      </c>
      <c r="D24" s="3" t="s">
        <v>2294</v>
      </c>
      <c r="E24" s="3">
        <v>2.53008791587949</v>
      </c>
      <c r="F24" s="3">
        <v>3.316304984820711E-15</v>
      </c>
      <c r="G24" s="3">
        <v>2.965611314117</v>
      </c>
      <c r="H24" s="3">
        <v>2.7161021095593199E-20</v>
      </c>
      <c r="I24" s="3">
        <v>2.22296433510544</v>
      </c>
      <c r="J24" s="3">
        <v>7.5417760739863297E-12</v>
      </c>
      <c r="K24" s="3">
        <v>1.2919505027763201</v>
      </c>
      <c r="L24" s="3">
        <v>1.120175312131E-3</v>
      </c>
      <c r="M24" s="3">
        <v>1.0880158288977999</v>
      </c>
      <c r="N24" s="3">
        <v>3.5268769256706E-3</v>
      </c>
      <c r="O24" s="3">
        <v>2.47965965365889</v>
      </c>
      <c r="P24" s="3">
        <v>6.3080597389860607E-15</v>
      </c>
    </row>
    <row r="25" spans="1:16" x14ac:dyDescent="0.25">
      <c r="A25" s="3" t="s">
        <v>2295</v>
      </c>
      <c r="B25" s="3" t="s">
        <v>2296</v>
      </c>
      <c r="C25" s="4" t="s">
        <v>47</v>
      </c>
      <c r="D25" s="3" t="s">
        <v>2297</v>
      </c>
      <c r="E25" s="3">
        <v>3.8125229808138199</v>
      </c>
      <c r="F25" s="3">
        <v>2.0618750123102502E-15</v>
      </c>
      <c r="G25" s="3">
        <v>3.6214241272196999</v>
      </c>
      <c r="H25" s="3">
        <v>1.020912278435E-14</v>
      </c>
      <c r="I25" s="3">
        <v>2.9653885635553099</v>
      </c>
      <c r="J25" s="3">
        <v>6.2058599084117304E-10</v>
      </c>
      <c r="K25" s="3">
        <v>1.46432848875346</v>
      </c>
      <c r="L25" s="3">
        <v>8.6015447544283002E-3</v>
      </c>
      <c r="M25" s="3">
        <v>1.25512913640433</v>
      </c>
      <c r="N25" s="3">
        <v>1.6707594923135699E-2</v>
      </c>
      <c r="O25" s="3">
        <v>3.14977637272565</v>
      </c>
      <c r="P25" s="3">
        <v>2.19371309188746E-11</v>
      </c>
    </row>
    <row r="26" spans="1:16" x14ac:dyDescent="0.25">
      <c r="A26" s="3" t="s">
        <v>2298</v>
      </c>
      <c r="B26" s="3" t="s">
        <v>2299</v>
      </c>
      <c r="C26" s="4" t="s">
        <v>47</v>
      </c>
      <c r="D26" s="3" t="s">
        <v>2300</v>
      </c>
      <c r="E26" s="3">
        <v>2.73226810399813</v>
      </c>
      <c r="F26" s="3">
        <v>9.1270864380234006E-15</v>
      </c>
      <c r="G26" s="3">
        <v>2.86202109134183</v>
      </c>
      <c r="H26" s="3">
        <v>2.1943988351975201E-16</v>
      </c>
      <c r="I26" s="3">
        <v>2.4144613463256799</v>
      </c>
      <c r="J26" s="3">
        <v>1.4490677370423299E-11</v>
      </c>
      <c r="K26" s="3">
        <v>1.19624712316808</v>
      </c>
      <c r="L26" s="3">
        <v>4.0887081337399999E-3</v>
      </c>
      <c r="M26" s="3">
        <v>0.96056053305323996</v>
      </c>
      <c r="N26" s="3">
        <v>1.6470044901560201E-2</v>
      </c>
      <c r="O26" s="3">
        <v>2.7300246442429299</v>
      </c>
      <c r="P26" s="3">
        <v>6.6833157108672097E-15</v>
      </c>
    </row>
    <row r="27" spans="1:16" x14ac:dyDescent="0.25">
      <c r="A27" s="3" t="s">
        <v>2394</v>
      </c>
      <c r="B27" s="3" t="s">
        <v>2395</v>
      </c>
      <c r="C27" s="4" t="s">
        <v>2396</v>
      </c>
      <c r="D27" s="3" t="s">
        <v>2397</v>
      </c>
      <c r="E27" s="3">
        <v>7.1408499650593704</v>
      </c>
      <c r="F27" s="3">
        <v>1.9117802084902901E-24</v>
      </c>
      <c r="G27" s="3">
        <v>6.1819823965881104</v>
      </c>
      <c r="H27" s="3">
        <v>2.9347031191945699E-19</v>
      </c>
      <c r="I27" s="3">
        <v>6.0521132047327901</v>
      </c>
      <c r="J27" s="3">
        <v>1.3302540101554501E-17</v>
      </c>
      <c r="K27" s="3">
        <v>3.60076707885348</v>
      </c>
      <c r="L27" s="3">
        <v>1.9704081317300298E-5</v>
      </c>
      <c r="M27" s="3">
        <v>2.7628274864747899</v>
      </c>
      <c r="N27" s="3">
        <v>3.3588646494040001E-4</v>
      </c>
      <c r="O27" s="3">
        <v>6.3367896974241296</v>
      </c>
      <c r="P27" s="3">
        <v>7.5929948559746007E-20</v>
      </c>
    </row>
    <row r="28" spans="1:16" x14ac:dyDescent="0.25">
      <c r="A28" s="3" t="s">
        <v>2429</v>
      </c>
      <c r="B28" s="3" t="s">
        <v>2430</v>
      </c>
      <c r="C28" s="4" t="s">
        <v>2431</v>
      </c>
      <c r="D28" s="3" t="s">
        <v>2432</v>
      </c>
      <c r="E28" s="3">
        <v>1.5712512775746701</v>
      </c>
      <c r="F28" s="3">
        <v>7.1189329596453997E-7</v>
      </c>
      <c r="G28" s="3">
        <v>2.2202688918875499</v>
      </c>
      <c r="H28" s="3">
        <v>1.4250064069600901E-12</v>
      </c>
      <c r="I28" s="3">
        <v>0.48672860468493101</v>
      </c>
      <c r="J28" s="3">
        <v>0.12809960067767401</v>
      </c>
      <c r="K28" s="3">
        <v>1.07388303106061</v>
      </c>
      <c r="L28" s="3">
        <v>3.9791916103451997E-3</v>
      </c>
      <c r="M28" s="3">
        <v>1.1138058728394999</v>
      </c>
      <c r="N28" s="3">
        <v>2.0202996990494998E-3</v>
      </c>
      <c r="O28" s="3">
        <v>1.73523685809905</v>
      </c>
      <c r="P28" s="3">
        <v>4.3282510370716503E-8</v>
      </c>
    </row>
    <row r="29" spans="1:16" x14ac:dyDescent="0.25">
      <c r="A29" s="3" t="s">
        <v>2586</v>
      </c>
      <c r="B29" s="3" t="s">
        <v>2587</v>
      </c>
      <c r="C29" s="4" t="s">
        <v>29</v>
      </c>
      <c r="D29" s="3" t="s">
        <v>2588</v>
      </c>
      <c r="E29" s="3">
        <v>2.2488096035491898</v>
      </c>
      <c r="F29" s="3">
        <v>1.53735106748641E-9</v>
      </c>
      <c r="G29" s="3">
        <v>2.0119610620417001</v>
      </c>
      <c r="H29" s="3">
        <v>4.1141237971668297E-8</v>
      </c>
      <c r="I29" s="3">
        <v>1.38170238065665</v>
      </c>
      <c r="J29" s="3">
        <v>2.2721234965269999E-4</v>
      </c>
      <c r="K29" s="3">
        <v>1.12982939258142</v>
      </c>
      <c r="L29" s="3">
        <v>9.5785976753906994E-3</v>
      </c>
      <c r="M29" s="3">
        <v>1.1672027183035201</v>
      </c>
      <c r="N29" s="3">
        <v>6.1517587808440997E-3</v>
      </c>
      <c r="O29" s="3">
        <v>1.3579241290666499</v>
      </c>
      <c r="P29" s="3">
        <v>2.247864582465E-4</v>
      </c>
    </row>
    <row r="30" spans="1:16" x14ac:dyDescent="0.25">
      <c r="A30" s="3" t="s">
        <v>2589</v>
      </c>
      <c r="B30" s="3" t="s">
        <v>2590</v>
      </c>
      <c r="C30" s="4" t="s">
        <v>371</v>
      </c>
      <c r="D30" s="3" t="s">
        <v>2591</v>
      </c>
      <c r="E30" s="3">
        <v>3.1323808951606198</v>
      </c>
      <c r="F30" s="3">
        <v>1.8387568843397501E-14</v>
      </c>
      <c r="G30" s="3">
        <v>2.8630899547531201</v>
      </c>
      <c r="H30" s="3">
        <v>1.1471941979445001E-12</v>
      </c>
      <c r="I30" s="3">
        <v>1.78259585971229</v>
      </c>
      <c r="J30" s="3">
        <v>1.49966472031769E-5</v>
      </c>
      <c r="K30" s="3">
        <v>1.5632766491376</v>
      </c>
      <c r="L30" s="3">
        <v>1.1512229721473001E-3</v>
      </c>
      <c r="M30" s="3">
        <v>1.4501862643749399</v>
      </c>
      <c r="N30" s="3">
        <v>1.6162173094699001E-3</v>
      </c>
      <c r="O30" s="3">
        <v>1.7728604960952901</v>
      </c>
      <c r="P30" s="3">
        <v>1.16160834955789E-5</v>
      </c>
    </row>
    <row r="31" spans="1:16" x14ac:dyDescent="0.25">
      <c r="A31" s="3" t="s">
        <v>2595</v>
      </c>
      <c r="B31" s="3" t="s">
        <v>2596</v>
      </c>
      <c r="C31" s="4" t="s">
        <v>2597</v>
      </c>
      <c r="D31" s="3" t="s">
        <v>2598</v>
      </c>
      <c r="E31" s="3">
        <v>3.8246618972496602</v>
      </c>
      <c r="F31" s="3">
        <v>1.9173988183541899E-9</v>
      </c>
      <c r="G31" s="3">
        <v>2.7515028938232602</v>
      </c>
      <c r="H31" s="3">
        <v>7.8444069035647499E-6</v>
      </c>
      <c r="I31" s="3">
        <v>1.93487522250541</v>
      </c>
      <c r="J31" s="3">
        <v>1.6324235435016001E-3</v>
      </c>
      <c r="K31" s="3">
        <v>2.13831616524506</v>
      </c>
      <c r="L31" s="3">
        <v>4.3089145813683003E-3</v>
      </c>
      <c r="M31" s="3">
        <v>1.88927348903452</v>
      </c>
      <c r="N31" s="3">
        <v>8.1706289834323001E-3</v>
      </c>
      <c r="O31" s="3">
        <v>1.8953436243667501</v>
      </c>
      <c r="P31" s="3">
        <v>1.6369684709401E-3</v>
      </c>
    </row>
    <row r="32" spans="1:16" x14ac:dyDescent="0.25">
      <c r="A32" s="3" t="s">
        <v>2603</v>
      </c>
      <c r="B32" s="3" t="s">
        <v>2604</v>
      </c>
      <c r="C32" s="4" t="s">
        <v>2605</v>
      </c>
      <c r="D32" s="3" t="s">
        <v>2606</v>
      </c>
      <c r="E32" s="3">
        <v>3.8903903379123701</v>
      </c>
      <c r="F32" s="3">
        <v>2.7630858289860299E-6</v>
      </c>
      <c r="G32" s="3">
        <v>2.5893154543225898</v>
      </c>
      <c r="H32" s="3">
        <v>8.4892495424080002E-4</v>
      </c>
      <c r="I32" s="3">
        <v>1.7368034034475699</v>
      </c>
      <c r="J32" s="3">
        <v>1.37303604344083E-2</v>
      </c>
      <c r="K32" s="3">
        <v>2.90524825322102</v>
      </c>
      <c r="L32" s="3">
        <v>3.9791916103451997E-3</v>
      </c>
      <c r="M32" s="3">
        <v>3.1447332933481298</v>
      </c>
      <c r="N32" s="3">
        <v>9.0374707961790005E-4</v>
      </c>
      <c r="O32" s="3">
        <v>1.8988820284364101</v>
      </c>
      <c r="P32" s="3">
        <v>9.2694916544209995E-3</v>
      </c>
    </row>
    <row r="33" spans="1:16" x14ac:dyDescent="0.25">
      <c r="A33" s="3" t="s">
        <v>2716</v>
      </c>
      <c r="B33" s="3"/>
      <c r="C33" s="4" t="s">
        <v>56</v>
      </c>
      <c r="D33" s="3" t="s">
        <v>2717</v>
      </c>
      <c r="E33" s="3">
        <v>5.2806973720239299</v>
      </c>
      <c r="F33" s="3">
        <v>3.6825075009830002E-32</v>
      </c>
      <c r="G33" s="3">
        <v>4.4107674262490999</v>
      </c>
      <c r="H33" s="3">
        <v>5.0156585725256803E-24</v>
      </c>
      <c r="I33" s="3">
        <v>3.8892244565712901</v>
      </c>
      <c r="J33" s="3">
        <v>3.0598257561467401E-18</v>
      </c>
      <c r="K33" s="3">
        <v>1.87269034821461</v>
      </c>
      <c r="L33" s="3">
        <v>3.595377022223E-4</v>
      </c>
      <c r="M33" s="3">
        <v>1.4896637409528699</v>
      </c>
      <c r="N33" s="3">
        <v>2.7443071810262999E-3</v>
      </c>
      <c r="O33" s="3">
        <v>3.9808963117023799</v>
      </c>
      <c r="P33" s="3">
        <v>1.23553786002214E-19</v>
      </c>
    </row>
    <row r="34" spans="1:16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</row>
    <row r="35" spans="1:16" s="3" customFormat="1" ht="36" customHeight="1" x14ac:dyDescent="0.25">
      <c r="A35" s="10" t="s">
        <v>6432</v>
      </c>
      <c r="B35" s="11"/>
      <c r="C35" s="12"/>
      <c r="D35" s="2" t="s">
        <v>6405</v>
      </c>
      <c r="E35" s="8" t="s">
        <v>6404</v>
      </c>
      <c r="F35" s="9"/>
      <c r="G35" s="8" t="s">
        <v>6403</v>
      </c>
      <c r="H35" s="9"/>
      <c r="I35" s="8" t="s">
        <v>6402</v>
      </c>
      <c r="J35" s="9"/>
      <c r="K35" s="8" t="s">
        <v>6401</v>
      </c>
      <c r="L35" s="9"/>
      <c r="M35" s="8" t="s">
        <v>6400</v>
      </c>
      <c r="N35" s="9"/>
      <c r="O35" s="8" t="s">
        <v>6399</v>
      </c>
      <c r="P35" s="9"/>
    </row>
    <row r="36" spans="1:16" s="3" customFormat="1" x14ac:dyDescent="0.25">
      <c r="A36" s="1" t="s">
        <v>6408</v>
      </c>
      <c r="B36" s="1" t="s">
        <v>0</v>
      </c>
      <c r="C36" s="1" t="s">
        <v>6407</v>
      </c>
      <c r="D36" s="1" t="s">
        <v>6406</v>
      </c>
      <c r="E36" s="1" t="s">
        <v>1</v>
      </c>
      <c r="F36" s="1" t="s">
        <v>2</v>
      </c>
      <c r="G36" s="1" t="s">
        <v>3</v>
      </c>
      <c r="H36" s="1" t="s">
        <v>4</v>
      </c>
      <c r="I36" s="1" t="s">
        <v>5</v>
      </c>
      <c r="J36" s="1" t="s">
        <v>6</v>
      </c>
      <c r="K36" s="1" t="s">
        <v>7</v>
      </c>
      <c r="L36" s="1" t="s">
        <v>8</v>
      </c>
      <c r="M36" s="1" t="s">
        <v>9</v>
      </c>
      <c r="N36" s="1" t="s">
        <v>10</v>
      </c>
      <c r="O36" s="1" t="s">
        <v>11</v>
      </c>
      <c r="P36" s="1" t="s">
        <v>12</v>
      </c>
    </row>
    <row r="37" spans="1:16" x14ac:dyDescent="0.25">
      <c r="A37" s="3" t="s">
        <v>3395</v>
      </c>
      <c r="B37" s="3" t="s">
        <v>3396</v>
      </c>
      <c r="C37" s="4" t="s">
        <v>3397</v>
      </c>
      <c r="D37" s="3" t="s">
        <v>3398</v>
      </c>
      <c r="E37" s="3">
        <v>-4.53062478162638</v>
      </c>
      <c r="F37" s="3">
        <v>5.9049261818901593E-57</v>
      </c>
      <c r="G37" s="3">
        <v>-7.15392869636573</v>
      </c>
      <c r="H37" s="3">
        <v>2.1667198253177101E-141</v>
      </c>
      <c r="I37" s="3">
        <v>-8.2179261185629997</v>
      </c>
      <c r="J37" s="3">
        <v>1.07155023991311E-184</v>
      </c>
      <c r="K37" s="3">
        <v>-1.00322513112914</v>
      </c>
      <c r="L37" s="3">
        <v>1.6816568431594001E-3</v>
      </c>
      <c r="M37" s="3">
        <v>-0.51686210828500301</v>
      </c>
      <c r="N37" s="3">
        <v>9.1745130788746701E-2</v>
      </c>
      <c r="O37" s="3">
        <v>-8.0761377440881397</v>
      </c>
      <c r="P37" s="3">
        <v>1.2830218547321999E-184</v>
      </c>
    </row>
    <row r="38" spans="1:16" x14ac:dyDescent="0.25">
      <c r="A38" s="3" t="s">
        <v>3647</v>
      </c>
      <c r="B38" s="3"/>
      <c r="C38" s="4" t="s">
        <v>2411</v>
      </c>
      <c r="D38" s="3" t="s">
        <v>3648</v>
      </c>
      <c r="E38" s="3">
        <v>-0.112031810459666</v>
      </c>
      <c r="F38" s="3">
        <v>0.62282099808526603</v>
      </c>
      <c r="G38" s="3">
        <v>-1.6270415340302899</v>
      </c>
      <c r="H38" s="3">
        <v>1.3032448131996799E-16</v>
      </c>
      <c r="I38" s="3">
        <v>-0.846589837974566</v>
      </c>
      <c r="J38" s="3">
        <v>1.48644423267828E-5</v>
      </c>
      <c r="K38" s="3">
        <v>-0.62931002677511105</v>
      </c>
      <c r="L38" s="3">
        <v>4.5525903511734996E-3</v>
      </c>
      <c r="M38" s="3">
        <v>-0.36109848709088599</v>
      </c>
      <c r="N38" s="3">
        <v>0.122466710415272</v>
      </c>
      <c r="O38" s="3">
        <v>-0.85596863483042196</v>
      </c>
      <c r="P38" s="3">
        <v>9.0385729377702796E-6</v>
      </c>
    </row>
    <row r="39" spans="1:16" x14ac:dyDescent="0.25">
      <c r="A39" s="3" t="s">
        <v>4236</v>
      </c>
      <c r="B39" s="3"/>
      <c r="C39" s="4" t="s">
        <v>4237</v>
      </c>
      <c r="D39" s="3" t="s">
        <v>4238</v>
      </c>
      <c r="E39" s="3">
        <v>-0.54269933899662703</v>
      </c>
      <c r="F39" s="3">
        <v>4.0692732323869302E-2</v>
      </c>
      <c r="G39" s="3">
        <v>-1.6882444535562799</v>
      </c>
      <c r="H39" s="3">
        <v>9.0443433789668499E-10</v>
      </c>
      <c r="I39" s="3">
        <v>-1.1642355074814601</v>
      </c>
      <c r="J39" s="3">
        <v>1.37393333025353E-6</v>
      </c>
      <c r="K39" s="3">
        <v>-1.0627770426951899</v>
      </c>
      <c r="L39" s="3">
        <v>2.3548324921370001E-4</v>
      </c>
      <c r="M39" s="3">
        <v>-1.08158061028423</v>
      </c>
      <c r="N39" s="3">
        <v>2.3428199047114599E-5</v>
      </c>
      <c r="O39" s="3">
        <v>-1.0181984394368799</v>
      </c>
      <c r="P39" s="3">
        <v>1.6903692155094399E-5</v>
      </c>
    </row>
    <row r="40" spans="1:16" x14ac:dyDescent="0.25">
      <c r="A40" s="3" t="s">
        <v>4294</v>
      </c>
      <c r="B40" s="3" t="s">
        <v>4295</v>
      </c>
      <c r="C40" s="4" t="s">
        <v>4296</v>
      </c>
      <c r="D40" s="3" t="s">
        <v>4297</v>
      </c>
      <c r="E40" s="3">
        <v>-2.1753476222797898</v>
      </c>
      <c r="F40" s="3">
        <v>6.94016543125173E-17</v>
      </c>
      <c r="G40" s="3">
        <v>-1.6820334339590699</v>
      </c>
      <c r="H40" s="3">
        <v>1.30243274163226E-10</v>
      </c>
      <c r="I40" s="3">
        <v>-2.6626652413899898</v>
      </c>
      <c r="J40" s="3">
        <v>7.7287642611603703E-24</v>
      </c>
      <c r="K40" s="3">
        <v>-0.97057964870187396</v>
      </c>
      <c r="L40" s="3">
        <v>1.4747299432805001E-3</v>
      </c>
      <c r="M40" s="3">
        <v>-0.36369955434141599</v>
      </c>
      <c r="N40" s="3">
        <v>0.21771526086638501</v>
      </c>
      <c r="O40" s="3">
        <v>-2.7266561838129402</v>
      </c>
      <c r="P40" s="3">
        <v>1.22363959340078E-25</v>
      </c>
    </row>
    <row r="41" spans="1:16" x14ac:dyDescent="0.25">
      <c r="A41" s="3" t="s">
        <v>4298</v>
      </c>
      <c r="B41" s="3" t="s">
        <v>4299</v>
      </c>
      <c r="C41" s="4" t="s">
        <v>4300</v>
      </c>
      <c r="D41" s="3" t="s">
        <v>4301</v>
      </c>
      <c r="E41" s="3">
        <v>-1.9221965662981699</v>
      </c>
      <c r="F41" s="3">
        <v>2.2633666002687401E-17</v>
      </c>
      <c r="G41" s="3">
        <v>-1.95990691359305</v>
      </c>
      <c r="H41" s="3">
        <v>3.3911859234979701E-17</v>
      </c>
      <c r="I41" s="3">
        <v>-1.9366951628667399</v>
      </c>
      <c r="J41" s="3">
        <v>2.63492058306143E-17</v>
      </c>
      <c r="K41" s="3">
        <v>-0.69273663126337603</v>
      </c>
      <c r="L41" s="3">
        <v>7.8838896846405992E-3</v>
      </c>
      <c r="M41" s="3">
        <v>-0.44965689587012703</v>
      </c>
      <c r="N41" s="3">
        <v>8.4984128913875898E-2</v>
      </c>
      <c r="O41" s="3">
        <v>-2.2947098875546299</v>
      </c>
      <c r="P41" s="3">
        <v>2.5213377532064498E-24</v>
      </c>
    </row>
    <row r="42" spans="1:16" x14ac:dyDescent="0.25">
      <c r="A42" s="3" t="s">
        <v>5226</v>
      </c>
      <c r="B42" s="3"/>
      <c r="C42" s="4" t="s">
        <v>29</v>
      </c>
      <c r="D42" s="3" t="s">
        <v>5227</v>
      </c>
      <c r="E42" s="3">
        <v>-2.1195538988370202</v>
      </c>
      <c r="F42" s="3">
        <v>1.39302293433447E-31</v>
      </c>
      <c r="G42" s="3">
        <v>-2.6257107258305799</v>
      </c>
      <c r="H42" s="3">
        <v>1.18049673304303E-45</v>
      </c>
      <c r="I42" s="3">
        <v>-2.5619989059500701</v>
      </c>
      <c r="J42" s="3">
        <v>6.5537374123280199E-45</v>
      </c>
      <c r="K42" s="3">
        <v>-0.65095243707713002</v>
      </c>
      <c r="L42" s="3">
        <v>2.0299285044578998E-3</v>
      </c>
      <c r="M42" s="3">
        <v>-0.39748019807858997</v>
      </c>
      <c r="N42" s="3">
        <v>6.9300322263062694E-2</v>
      </c>
      <c r="O42" s="3">
        <v>-2.3502452805060998</v>
      </c>
      <c r="P42" s="3">
        <v>1.8589709396293201E-39</v>
      </c>
    </row>
    <row r="43" spans="1:16" x14ac:dyDescent="0.25">
      <c r="A43" s="3" t="s">
        <v>6225</v>
      </c>
      <c r="B43" s="3" t="s">
        <v>6226</v>
      </c>
      <c r="C43" s="4" t="s">
        <v>6227</v>
      </c>
      <c r="D43" s="3" t="s">
        <v>6228</v>
      </c>
      <c r="E43" s="3">
        <v>0.33914473099544501</v>
      </c>
      <c r="F43" s="3">
        <v>0.16934114319963101</v>
      </c>
      <c r="G43" s="3">
        <v>-2.3390687380986201</v>
      </c>
      <c r="H43" s="3">
        <v>8.1317862916298593E-22</v>
      </c>
      <c r="I43" s="3">
        <v>-1.2249359780494001E-3</v>
      </c>
      <c r="J43" s="3">
        <v>0.99272473928145499</v>
      </c>
      <c r="K43" s="3">
        <v>-0.72682349096409404</v>
      </c>
      <c r="L43" s="3">
        <v>5.0287259059118E-3</v>
      </c>
      <c r="M43" s="3">
        <v>-0.55854093961393503</v>
      </c>
      <c r="N43" s="3">
        <v>3.0686066143196002E-2</v>
      </c>
      <c r="O43" s="3">
        <v>0.19148661519153101</v>
      </c>
      <c r="P43" s="3">
        <v>0.44503327714638202</v>
      </c>
    </row>
  </sheetData>
  <mergeCells count="15">
    <mergeCell ref="Q1:S4"/>
    <mergeCell ref="M35:N35"/>
    <mergeCell ref="O35:P35"/>
    <mergeCell ref="A1:C1"/>
    <mergeCell ref="A35:C35"/>
    <mergeCell ref="E35:F35"/>
    <mergeCell ref="G35:H35"/>
    <mergeCell ref="I35:J35"/>
    <mergeCell ref="K35:L35"/>
    <mergeCell ref="E1:F1"/>
    <mergeCell ref="G1:H1"/>
    <mergeCell ref="I1:J1"/>
    <mergeCell ref="K1:L1"/>
    <mergeCell ref="M1:N1"/>
    <mergeCell ref="O1:P1"/>
  </mergeCells>
  <conditionalFormatting sqref="E1:E1048576 G1:G1048576 I1:I1048576 K1:K1048576 M1:M1048576 O1:O1048576">
    <cfRule type="colorScale" priority="1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1:E2 G1:G2 I1:I2 K1:K2 M1:M2 O1:O2">
    <cfRule type="colorScale" priority="5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1:E2 G1:G2 I1:I2 K1:K2 M1:M2 O1:O2">
    <cfRule type="colorScale" priority="4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35:E36 G35:G36 I35:I36 K35:K36 M35:M36 O35:O36">
    <cfRule type="colorScale" priority="3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35:E36 G35:G36 I35:I36 K35:K36 M35:M36 O35:O36">
    <cfRule type="colorScale" priority="2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D7DFA-C539-4376-B864-41FFAFEC2AC3}">
  <dimension ref="A1:S46"/>
  <sheetViews>
    <sheetView workbookViewId="0">
      <selection activeCell="Q1" sqref="Q1:S2"/>
    </sheetView>
  </sheetViews>
  <sheetFormatPr defaultRowHeight="15" x14ac:dyDescent="0.25"/>
  <cols>
    <col min="1" max="1" width="13" customWidth="1"/>
    <col min="3" max="3" width="45.5703125" customWidth="1"/>
    <col min="4" max="4" width="16" customWidth="1"/>
    <col min="16" max="16" width="11.140625" customWidth="1"/>
  </cols>
  <sheetData>
    <row r="1" spans="1:19" ht="27" customHeight="1" x14ac:dyDescent="0.25">
      <c r="A1" s="13" t="s">
        <v>6466</v>
      </c>
      <c r="B1" s="13"/>
      <c r="C1" s="14"/>
      <c r="D1" s="2" t="s">
        <v>6405</v>
      </c>
      <c r="E1" s="8" t="s">
        <v>6404</v>
      </c>
      <c r="F1" s="9"/>
      <c r="G1" s="8" t="s">
        <v>6403</v>
      </c>
      <c r="H1" s="9"/>
      <c r="I1" s="8" t="s">
        <v>6402</v>
      </c>
      <c r="J1" s="9"/>
      <c r="K1" s="8" t="s">
        <v>6401</v>
      </c>
      <c r="L1" s="9"/>
      <c r="M1" s="8" t="s">
        <v>6400</v>
      </c>
      <c r="N1" s="9"/>
      <c r="O1" s="8" t="s">
        <v>6399</v>
      </c>
      <c r="P1" s="9"/>
      <c r="Q1" s="6" t="s">
        <v>6470</v>
      </c>
      <c r="R1" s="7"/>
      <c r="S1" s="7"/>
    </row>
    <row r="2" spans="1:19" x14ac:dyDescent="0.25">
      <c r="A2" s="1" t="s">
        <v>6408</v>
      </c>
      <c r="B2" s="1" t="s">
        <v>0</v>
      </c>
      <c r="C2" s="1" t="s">
        <v>6407</v>
      </c>
      <c r="D2" s="1" t="s">
        <v>6406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6"/>
      <c r="R2" s="7"/>
      <c r="S2" s="7"/>
    </row>
    <row r="3" spans="1:19" x14ac:dyDescent="0.25">
      <c r="A3" t="s">
        <v>399</v>
      </c>
      <c r="B3" t="s">
        <v>400</v>
      </c>
      <c r="C3" t="s">
        <v>66</v>
      </c>
      <c r="D3" t="s">
        <v>401</v>
      </c>
      <c r="E3">
        <v>0.91023885917495295</v>
      </c>
      <c r="F3">
        <v>2.07123781732016E-10</v>
      </c>
      <c r="G3">
        <v>2.61695715474911E-2</v>
      </c>
      <c r="H3">
        <v>0.887570198613851</v>
      </c>
      <c r="I3">
        <v>1.6001443097349199</v>
      </c>
      <c r="J3">
        <v>8.3818401725274306E-31</v>
      </c>
      <c r="K3">
        <v>-0.10401638825161499</v>
      </c>
      <c r="L3">
        <v>0.52425296715969405</v>
      </c>
      <c r="M3">
        <v>-0.36113282012129699</v>
      </c>
      <c r="N3">
        <v>4.6340242916986601E-2</v>
      </c>
      <c r="O3">
        <v>1.7764882382520299</v>
      </c>
      <c r="P3">
        <v>4.0573635183532098E-39</v>
      </c>
    </row>
    <row r="4" spans="1:19" x14ac:dyDescent="0.25">
      <c r="A4" t="s">
        <v>402</v>
      </c>
      <c r="C4" t="s">
        <v>403</v>
      </c>
      <c r="D4" t="s">
        <v>404</v>
      </c>
      <c r="E4">
        <v>0.60676530942582096</v>
      </c>
      <c r="F4">
        <v>1.33038009186092E-2</v>
      </c>
      <c r="G4">
        <v>0.55718041163911403</v>
      </c>
      <c r="H4">
        <v>2.8010370187444299E-2</v>
      </c>
      <c r="I4">
        <v>1.0847078739660601</v>
      </c>
      <c r="J4">
        <v>1.2301650528104E-5</v>
      </c>
      <c r="K4">
        <v>1.48745000948118E-2</v>
      </c>
      <c r="L4">
        <v>0.93189286709011698</v>
      </c>
      <c r="M4">
        <v>1.54193317600408</v>
      </c>
      <c r="N4">
        <v>6.3345438709303704E-10</v>
      </c>
      <c r="O4">
        <v>1.29457017541202</v>
      </c>
      <c r="P4">
        <v>9.2063039325307997E-8</v>
      </c>
    </row>
    <row r="5" spans="1:19" x14ac:dyDescent="0.25">
      <c r="A5" t="s">
        <v>1254</v>
      </c>
      <c r="B5" t="s">
        <v>1255</v>
      </c>
      <c r="C5" t="s">
        <v>1256</v>
      </c>
      <c r="D5" t="s">
        <v>1257</v>
      </c>
      <c r="E5">
        <v>-0.31049625446101897</v>
      </c>
      <c r="F5">
        <v>0.12912434216677199</v>
      </c>
      <c r="G5">
        <v>-0.56584247853438396</v>
      </c>
      <c r="H5">
        <v>2.4056965154199101E-2</v>
      </c>
      <c r="I5">
        <v>1.60143501147587</v>
      </c>
      <c r="J5">
        <v>1.2207533420021699E-19</v>
      </c>
      <c r="K5">
        <v>0.346033812173903</v>
      </c>
      <c r="L5">
        <v>9.3174140150358895E-2</v>
      </c>
      <c r="M5">
        <v>-0.57030350099309801</v>
      </c>
      <c r="N5">
        <v>1.4738552170821401E-2</v>
      </c>
      <c r="O5">
        <v>0.30515850917092102</v>
      </c>
      <c r="P5">
        <v>0.141340192396299</v>
      </c>
    </row>
    <row r="6" spans="1:19" x14ac:dyDescent="0.25">
      <c r="A6" t="s">
        <v>1682</v>
      </c>
      <c r="B6" t="s">
        <v>1683</v>
      </c>
      <c r="C6" t="s">
        <v>1684</v>
      </c>
      <c r="D6" t="s">
        <v>1685</v>
      </c>
      <c r="E6">
        <v>-4.5568259394362904</v>
      </c>
      <c r="F6">
        <v>4.3425809498774798E-16</v>
      </c>
      <c r="G6">
        <v>-3.1581057467267302</v>
      </c>
      <c r="H6">
        <v>1.2431625522619201E-8</v>
      </c>
      <c r="I6">
        <v>1.55080350946593</v>
      </c>
      <c r="J6">
        <v>3.4874807764373999E-3</v>
      </c>
      <c r="K6">
        <v>2.24926717902687E-2</v>
      </c>
      <c r="L6">
        <v>0.74707826992498505</v>
      </c>
      <c r="M6">
        <v>-1.1052876998118599</v>
      </c>
      <c r="N6">
        <v>4.8578311877795897E-2</v>
      </c>
      <c r="O6">
        <v>1.3388446546286099</v>
      </c>
      <c r="P6">
        <v>9.0686023587952993E-3</v>
      </c>
    </row>
    <row r="7" spans="1:19" x14ac:dyDescent="0.25">
      <c r="A7" t="s">
        <v>1696</v>
      </c>
      <c r="C7" t="s">
        <v>34</v>
      </c>
      <c r="D7" t="s">
        <v>1697</v>
      </c>
      <c r="E7">
        <v>-2.9527779591918102</v>
      </c>
      <c r="F7">
        <v>2.4721601884529699E-8</v>
      </c>
      <c r="G7">
        <v>-2.5061291284540399</v>
      </c>
      <c r="H7">
        <v>2.5796315802521698E-6</v>
      </c>
      <c r="I7">
        <v>1.3117975864268101</v>
      </c>
      <c r="J7">
        <v>8.6448538211352007E-3</v>
      </c>
      <c r="K7">
        <v>1.71376003750307E-2</v>
      </c>
      <c r="L7">
        <v>0.82877786589004099</v>
      </c>
      <c r="M7">
        <v>-1.1674981822202399</v>
      </c>
      <c r="N7">
        <v>3.7349874649237003E-2</v>
      </c>
      <c r="O7">
        <v>1.1319690678149401</v>
      </c>
      <c r="P7">
        <v>1.8910005126350798E-2</v>
      </c>
    </row>
    <row r="8" spans="1:19" x14ac:dyDescent="0.25">
      <c r="A8" t="s">
        <v>4998</v>
      </c>
      <c r="B8" t="s">
        <v>4999</v>
      </c>
      <c r="C8" t="s">
        <v>450</v>
      </c>
      <c r="D8" t="s">
        <v>5000</v>
      </c>
      <c r="E8">
        <v>-3.04617038021307</v>
      </c>
      <c r="F8">
        <v>5.1144589408059407E-9</v>
      </c>
      <c r="G8">
        <v>-2.4223903276020899</v>
      </c>
      <c r="H8">
        <v>3.3013914617713401E-6</v>
      </c>
      <c r="I8">
        <v>1.0659282031100601</v>
      </c>
      <c r="J8">
        <v>2.4155062018066401E-2</v>
      </c>
      <c r="K8">
        <v>1.2668137021893899E-2</v>
      </c>
      <c r="L8">
        <v>0.88436933409223195</v>
      </c>
      <c r="M8">
        <v>-1.1309369496283099</v>
      </c>
      <c r="N8">
        <v>3.9204497556511501E-2</v>
      </c>
      <c r="O8">
        <v>0.96495585643731396</v>
      </c>
      <c r="P8">
        <v>3.7116807579823899E-2</v>
      </c>
    </row>
    <row r="9" spans="1:19" x14ac:dyDescent="0.25">
      <c r="A9" t="s">
        <v>1698</v>
      </c>
      <c r="C9" t="s">
        <v>29</v>
      </c>
      <c r="D9" t="s">
        <v>1699</v>
      </c>
      <c r="E9">
        <v>-3.9228781555721302</v>
      </c>
      <c r="F9">
        <v>7.6631645679963101E-13</v>
      </c>
      <c r="G9">
        <v>-2.6900411262232198</v>
      </c>
      <c r="H9">
        <v>4.4228950393330402E-7</v>
      </c>
      <c r="I9">
        <v>1.3640620862014401</v>
      </c>
      <c r="J9">
        <v>7.8069892238081997E-3</v>
      </c>
      <c r="K9">
        <v>2.4057126105839401E-2</v>
      </c>
      <c r="L9">
        <v>0.73753370526407203</v>
      </c>
      <c r="M9">
        <v>-1.3938131907696001</v>
      </c>
      <c r="N9">
        <v>1.95907147275701E-2</v>
      </c>
      <c r="O9">
        <v>1.1234990630110799</v>
      </c>
      <c r="P9">
        <v>2.1694534849460399E-2</v>
      </c>
    </row>
    <row r="10" spans="1:19" x14ac:dyDescent="0.25">
      <c r="A10" t="s">
        <v>1981</v>
      </c>
      <c r="C10" t="s">
        <v>471</v>
      </c>
      <c r="D10" t="s">
        <v>1982</v>
      </c>
      <c r="E10">
        <v>0.96793705576699796</v>
      </c>
      <c r="F10">
        <v>1.5632004541411201E-5</v>
      </c>
      <c r="G10">
        <v>0.81301090535526099</v>
      </c>
      <c r="H10">
        <v>3.049398651931E-4</v>
      </c>
      <c r="I10">
        <v>1.09413007529702</v>
      </c>
      <c r="J10">
        <v>1.4875458620551599E-6</v>
      </c>
      <c r="K10">
        <v>0.53345350713578199</v>
      </c>
      <c r="L10">
        <v>3.7394157537792697E-2</v>
      </c>
      <c r="M10">
        <v>0.56339790356197195</v>
      </c>
      <c r="N10">
        <v>3.29829145263962E-2</v>
      </c>
      <c r="O10">
        <v>1.1701809264137999</v>
      </c>
      <c r="P10">
        <v>1.46570688661606E-7</v>
      </c>
    </row>
    <row r="11" spans="1:19" x14ac:dyDescent="0.25">
      <c r="A11" t="s">
        <v>2309</v>
      </c>
      <c r="C11" t="s">
        <v>2310</v>
      </c>
      <c r="D11" t="s">
        <v>2311</v>
      </c>
      <c r="E11">
        <v>-1.98605332191141</v>
      </c>
      <c r="F11">
        <v>2.1840788856095101E-7</v>
      </c>
      <c r="G11">
        <v>-1.37042875001096</v>
      </c>
      <c r="H11">
        <v>4.1317139810680001E-4</v>
      </c>
      <c r="I11">
        <v>1.0881715497261699</v>
      </c>
      <c r="J11">
        <v>4.0220837629027003E-3</v>
      </c>
      <c r="K11">
        <v>2.5375537494014999E-2</v>
      </c>
      <c r="L11">
        <v>0.81387358808907295</v>
      </c>
      <c r="M11">
        <v>-0.96252133451362498</v>
      </c>
      <c r="N11">
        <v>2.4779812837421401E-2</v>
      </c>
      <c r="O11">
        <v>0.86957065586186699</v>
      </c>
      <c r="P11">
        <v>1.8470352999695901E-2</v>
      </c>
    </row>
    <row r="13" spans="1:19" x14ac:dyDescent="0.25">
      <c r="A13" s="13" t="s">
        <v>6465</v>
      </c>
      <c r="B13" s="13"/>
      <c r="C13" s="14"/>
      <c r="D13" s="2" t="s">
        <v>6405</v>
      </c>
      <c r="E13" s="8" t="s">
        <v>6404</v>
      </c>
      <c r="F13" s="9"/>
      <c r="G13" s="8" t="s">
        <v>6403</v>
      </c>
      <c r="H13" s="9"/>
      <c r="I13" s="8" t="s">
        <v>6402</v>
      </c>
      <c r="J13" s="9"/>
      <c r="K13" s="8" t="s">
        <v>6401</v>
      </c>
      <c r="L13" s="9"/>
      <c r="M13" s="8" t="s">
        <v>6400</v>
      </c>
      <c r="N13" s="9"/>
      <c r="O13" s="8" t="s">
        <v>6399</v>
      </c>
      <c r="P13" s="9"/>
    </row>
    <row r="14" spans="1:19" x14ac:dyDescent="0.25">
      <c r="A14" s="1" t="s">
        <v>6408</v>
      </c>
      <c r="B14" s="1" t="s">
        <v>0</v>
      </c>
      <c r="C14" s="1" t="s">
        <v>6407</v>
      </c>
      <c r="D14" s="1" t="s">
        <v>6406</v>
      </c>
      <c r="E14" s="1" t="s">
        <v>1</v>
      </c>
      <c r="F14" s="1" t="s">
        <v>2</v>
      </c>
      <c r="G14" s="1" t="s">
        <v>3</v>
      </c>
      <c r="H14" s="1" t="s">
        <v>4</v>
      </c>
      <c r="I14" s="1" t="s">
        <v>5</v>
      </c>
      <c r="J14" s="1" t="s">
        <v>6</v>
      </c>
      <c r="K14" s="1" t="s">
        <v>7</v>
      </c>
      <c r="L14" s="1" t="s">
        <v>8</v>
      </c>
      <c r="M14" s="1" t="s">
        <v>9</v>
      </c>
      <c r="N14" s="1" t="s">
        <v>10</v>
      </c>
      <c r="O14" s="1" t="s">
        <v>11</v>
      </c>
      <c r="P14" s="1" t="s">
        <v>12</v>
      </c>
    </row>
    <row r="15" spans="1:19" x14ac:dyDescent="0.25">
      <c r="A15" t="s">
        <v>494</v>
      </c>
      <c r="C15" t="s">
        <v>29</v>
      </c>
      <c r="D15" t="s">
        <v>495</v>
      </c>
      <c r="E15">
        <v>6.1705088863297304</v>
      </c>
      <c r="F15">
        <v>7.7589297577993502E-84</v>
      </c>
      <c r="G15">
        <v>5.6756263809758503</v>
      </c>
      <c r="H15">
        <v>3.8840466729178201E-74</v>
      </c>
      <c r="I15">
        <v>-1.33572237494166</v>
      </c>
      <c r="J15">
        <v>6.8803787308327594E-5</v>
      </c>
      <c r="K15">
        <v>-3.6726177530824598E-2</v>
      </c>
      <c r="L15">
        <v>0.77459819768145899</v>
      </c>
      <c r="M15">
        <v>4.7047681710493503</v>
      </c>
      <c r="N15">
        <v>6.6234700820440795E-51</v>
      </c>
      <c r="O15">
        <v>2.8056818865686899</v>
      </c>
      <c r="P15">
        <v>6.5035941728807204E-19</v>
      </c>
    </row>
    <row r="16" spans="1:19" x14ac:dyDescent="0.25">
      <c r="A16" t="s">
        <v>2966</v>
      </c>
      <c r="C16" t="s">
        <v>2967</v>
      </c>
      <c r="D16" t="s">
        <v>2968</v>
      </c>
      <c r="E16">
        <v>7.4751395005764101</v>
      </c>
      <c r="F16">
        <v>5.5379683022380494E-209</v>
      </c>
      <c r="G16">
        <v>7.2038975381544699</v>
      </c>
      <c r="H16">
        <v>1.4271428835790101E-217</v>
      </c>
      <c r="I16">
        <v>-1.1132839566180199</v>
      </c>
      <c r="J16">
        <v>3.9484264881380001E-4</v>
      </c>
      <c r="K16">
        <v>-7.8732806293411506E-2</v>
      </c>
      <c r="L16">
        <v>0.47181473493445297</v>
      </c>
      <c r="M16">
        <v>6.2372997241380599</v>
      </c>
      <c r="N16">
        <v>1.33065665286774E-163</v>
      </c>
      <c r="O16">
        <v>3.6949310983136399</v>
      </c>
      <c r="P16">
        <v>2.1883371231092499E-56</v>
      </c>
    </row>
    <row r="46" spans="1:16" ht="36" customHeight="1" x14ac:dyDescent="0.25">
      <c r="A46" s="13" t="s">
        <v>6465</v>
      </c>
      <c r="B46" s="13"/>
      <c r="C46" s="14"/>
      <c r="D46" s="2" t="s">
        <v>6405</v>
      </c>
      <c r="E46" s="8" t="s">
        <v>6404</v>
      </c>
      <c r="F46" s="9"/>
      <c r="G46" s="8" t="s">
        <v>6403</v>
      </c>
      <c r="H46" s="9"/>
      <c r="I46" s="8" t="s">
        <v>6402</v>
      </c>
      <c r="J46" s="9"/>
      <c r="K46" s="8" t="s">
        <v>6401</v>
      </c>
      <c r="L46" s="9"/>
      <c r="M46" s="8" t="s">
        <v>6400</v>
      </c>
      <c r="N46" s="9"/>
      <c r="O46" s="8" t="s">
        <v>6399</v>
      </c>
      <c r="P46" s="9"/>
    </row>
  </sheetData>
  <mergeCells count="22">
    <mergeCell ref="O13:P13"/>
    <mergeCell ref="K1:L1"/>
    <mergeCell ref="G13:H13"/>
    <mergeCell ref="I13:J13"/>
    <mergeCell ref="K13:L13"/>
    <mergeCell ref="M13:N13"/>
    <mergeCell ref="M1:N1"/>
    <mergeCell ref="Q1:S2"/>
    <mergeCell ref="O1:P1"/>
    <mergeCell ref="A46:C46"/>
    <mergeCell ref="E46:F46"/>
    <mergeCell ref="G46:H46"/>
    <mergeCell ref="I46:J46"/>
    <mergeCell ref="K46:L46"/>
    <mergeCell ref="M46:N46"/>
    <mergeCell ref="O46:P46"/>
    <mergeCell ref="A13:C13"/>
    <mergeCell ref="E13:F13"/>
    <mergeCell ref="A1:C1"/>
    <mergeCell ref="E1:F1"/>
    <mergeCell ref="G1:H1"/>
    <mergeCell ref="I1:J1"/>
  </mergeCells>
  <conditionalFormatting sqref="E1:E12 G1:G12 I1:I12 K1:K12 M1:M12 O1:O12 O15:O1048576 M15:M1048576 K15:K1048576 I15:I1048576 G15:G1048576 E15:E1048576">
    <cfRule type="colorScale" priority="3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1:E2 G1:G2 I1:I2 K1:K2 M1:M2 O1:O2">
    <cfRule type="colorScale" priority="5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G46 E46 I46 K46 M46 O46">
    <cfRule type="colorScale" priority="4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13:E14 G13:G14 I13:I14 K13:K14 M13:M14 O13:O14">
    <cfRule type="colorScale" priority="1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13:E14 G13:G14 I13:I14 K13:K14 M13:M14 O13:O14">
    <cfRule type="colorScale" priority="2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555CA-08C0-46A2-A2D3-73B32F5D8DC9}">
  <dimension ref="A1:S15"/>
  <sheetViews>
    <sheetView workbookViewId="0">
      <selection sqref="A1:C1"/>
    </sheetView>
  </sheetViews>
  <sheetFormatPr defaultRowHeight="15" x14ac:dyDescent="0.25"/>
  <cols>
    <col min="1" max="1" width="16.28515625" customWidth="1"/>
    <col min="3" max="3" width="45.5703125" customWidth="1"/>
    <col min="4" max="4" width="16" customWidth="1"/>
    <col min="16" max="16" width="11.140625" customWidth="1"/>
  </cols>
  <sheetData>
    <row r="1" spans="1:19" ht="32.25" customHeight="1" x14ac:dyDescent="0.25">
      <c r="A1" s="13" t="s">
        <v>6460</v>
      </c>
      <c r="B1" s="13"/>
      <c r="C1" s="14"/>
      <c r="D1" s="2" t="s">
        <v>6405</v>
      </c>
      <c r="E1" s="8" t="s">
        <v>6404</v>
      </c>
      <c r="F1" s="9"/>
      <c r="G1" s="8" t="s">
        <v>6403</v>
      </c>
      <c r="H1" s="9"/>
      <c r="I1" s="8" t="s">
        <v>6402</v>
      </c>
      <c r="J1" s="9"/>
      <c r="K1" s="8" t="s">
        <v>6401</v>
      </c>
      <c r="L1" s="9"/>
      <c r="M1" s="8" t="s">
        <v>6400</v>
      </c>
      <c r="N1" s="9"/>
      <c r="O1" s="8" t="s">
        <v>6399</v>
      </c>
      <c r="P1" s="9"/>
      <c r="Q1" s="6" t="s">
        <v>6472</v>
      </c>
      <c r="R1" s="7"/>
      <c r="S1" s="7"/>
    </row>
    <row r="2" spans="1:19" x14ac:dyDescent="0.25">
      <c r="A2" t="s">
        <v>402</v>
      </c>
      <c r="C2" t="s">
        <v>403</v>
      </c>
      <c r="D2" t="s">
        <v>404</v>
      </c>
      <c r="E2">
        <v>0.60676530942582096</v>
      </c>
      <c r="F2">
        <v>1.33038009186092E-2</v>
      </c>
      <c r="G2">
        <v>0.55718041163911403</v>
      </c>
      <c r="H2">
        <v>2.8010370187444299E-2</v>
      </c>
      <c r="I2">
        <v>1.0847078739660601</v>
      </c>
      <c r="J2">
        <v>1.2301650528104E-5</v>
      </c>
      <c r="K2">
        <v>1.48745000948118E-2</v>
      </c>
      <c r="L2">
        <v>0.93189286709011698</v>
      </c>
      <c r="M2">
        <v>1.54193317600408</v>
      </c>
      <c r="N2">
        <v>6.3345438709303704E-10</v>
      </c>
      <c r="O2">
        <v>1.29457017541202</v>
      </c>
      <c r="P2">
        <v>9.2063039325307997E-8</v>
      </c>
      <c r="Q2" s="6"/>
      <c r="R2" s="7"/>
      <c r="S2" s="7"/>
    </row>
    <row r="3" spans="1:19" x14ac:dyDescent="0.25">
      <c r="A3" t="s">
        <v>405</v>
      </c>
      <c r="B3" t="s">
        <v>406</v>
      </c>
      <c r="C3" t="s">
        <v>407</v>
      </c>
      <c r="D3" t="s">
        <v>408</v>
      </c>
      <c r="E3">
        <v>-2.1470641570703199E-2</v>
      </c>
      <c r="F3">
        <v>0.94792262605970501</v>
      </c>
      <c r="G3">
        <v>0.38030591622369597</v>
      </c>
      <c r="H3">
        <v>0.29018343514957801</v>
      </c>
      <c r="I3">
        <v>0.68398206632916603</v>
      </c>
      <c r="J3">
        <v>4.7453218219125397E-2</v>
      </c>
      <c r="K3">
        <v>1.6236844689466401E-2</v>
      </c>
      <c r="L3">
        <v>0.909624786856564</v>
      </c>
      <c r="M3">
        <v>1.91947389455843</v>
      </c>
      <c r="N3">
        <v>2.6533048593962399E-7</v>
      </c>
      <c r="O3">
        <v>0.88382588352458302</v>
      </c>
      <c r="P3">
        <v>1.0122832296409E-2</v>
      </c>
    </row>
    <row r="4" spans="1:19" x14ac:dyDescent="0.25">
      <c r="A4" t="s">
        <v>1888</v>
      </c>
      <c r="C4" t="s">
        <v>1889</v>
      </c>
      <c r="D4" t="s">
        <v>1890</v>
      </c>
      <c r="E4">
        <v>0.86711327365750701</v>
      </c>
      <c r="F4">
        <v>7.7755613032745004E-3</v>
      </c>
      <c r="G4">
        <v>0.51117490741238303</v>
      </c>
      <c r="H4">
        <v>0.12565838052717301</v>
      </c>
      <c r="I4">
        <v>-0.81507172617753598</v>
      </c>
      <c r="J4">
        <v>1.56022092987944E-2</v>
      </c>
      <c r="K4">
        <v>-4.3171260857137001E-3</v>
      </c>
      <c r="L4">
        <v>0.98330165430043903</v>
      </c>
      <c r="M4">
        <v>1.5861228891536301</v>
      </c>
      <c r="N4">
        <v>9.3243375000742906E-6</v>
      </c>
      <c r="O4">
        <v>-3.0721619743443899E-2</v>
      </c>
      <c r="P4">
        <v>0.93632915407685302</v>
      </c>
    </row>
    <row r="5" spans="1:19" x14ac:dyDescent="0.25">
      <c r="A5" t="s">
        <v>1891</v>
      </c>
      <c r="C5" t="s">
        <v>773</v>
      </c>
      <c r="D5" t="s">
        <v>1892</v>
      </c>
      <c r="E5">
        <v>0.26130057873585599</v>
      </c>
      <c r="F5">
        <v>0.519048272124083</v>
      </c>
      <c r="G5">
        <v>9.03022780979746E-2</v>
      </c>
      <c r="H5">
        <v>0.82542490626258103</v>
      </c>
      <c r="I5">
        <v>-0.52757270570301096</v>
      </c>
      <c r="J5">
        <v>0.14679001051878901</v>
      </c>
      <c r="K5">
        <v>8.9807096509294006E-3</v>
      </c>
      <c r="L5">
        <v>0.96413814596750602</v>
      </c>
      <c r="M5">
        <v>1.495219602216</v>
      </c>
      <c r="N5">
        <v>4.0661559206259999E-4</v>
      </c>
      <c r="O5">
        <v>-0.224362830481108</v>
      </c>
      <c r="P5">
        <v>0.55466150887390697</v>
      </c>
    </row>
    <row r="6" spans="1:19" x14ac:dyDescent="0.25">
      <c r="A6" t="s">
        <v>1893</v>
      </c>
      <c r="C6" t="s">
        <v>29</v>
      </c>
      <c r="D6" t="s">
        <v>1894</v>
      </c>
      <c r="E6">
        <v>0.224136951694411</v>
      </c>
      <c r="F6">
        <v>0.57999928389169997</v>
      </c>
      <c r="G6">
        <v>3.3353875172011702E-2</v>
      </c>
      <c r="H6">
        <v>0.93577892528797801</v>
      </c>
      <c r="I6">
        <v>-0.60373458685310799</v>
      </c>
      <c r="J6">
        <v>9.9766356370855E-2</v>
      </c>
      <c r="K6">
        <v>1.0029638421392401E-2</v>
      </c>
      <c r="L6">
        <v>0.95609013164836198</v>
      </c>
      <c r="M6">
        <v>1.2420595449520999</v>
      </c>
      <c r="N6">
        <v>4.5153034318614E-3</v>
      </c>
      <c r="O6">
        <v>-9.9757410103986796E-2</v>
      </c>
      <c r="P6">
        <v>0.80584166748209596</v>
      </c>
    </row>
    <row r="7" spans="1:19" x14ac:dyDescent="0.25">
      <c r="A7" t="s">
        <v>1895</v>
      </c>
      <c r="B7" t="s">
        <v>1896</v>
      </c>
      <c r="C7" t="s">
        <v>1897</v>
      </c>
      <c r="D7" t="s">
        <v>1898</v>
      </c>
      <c r="E7">
        <v>0.58371290459619596</v>
      </c>
      <c r="F7">
        <v>6.4842949152418602E-2</v>
      </c>
      <c r="G7">
        <v>0.49938870119853201</v>
      </c>
      <c r="H7">
        <v>0.117128608469794</v>
      </c>
      <c r="I7">
        <v>-0.14000065242790699</v>
      </c>
      <c r="J7">
        <v>0.68786053510696699</v>
      </c>
      <c r="K7">
        <v>-1.5784346704549999E-2</v>
      </c>
      <c r="L7">
        <v>0.92095292125426198</v>
      </c>
      <c r="M7">
        <v>1.10903060301711</v>
      </c>
      <c r="N7">
        <v>1.7868270057027E-3</v>
      </c>
      <c r="O7">
        <v>0.25394983525835502</v>
      </c>
      <c r="P7">
        <v>0.44781497332417802</v>
      </c>
    </row>
    <row r="8" spans="1:19" x14ac:dyDescent="0.25">
      <c r="A8" t="s">
        <v>2186</v>
      </c>
      <c r="C8" t="s">
        <v>2187</v>
      </c>
      <c r="D8" t="s">
        <v>2188</v>
      </c>
      <c r="E8">
        <v>0.79433629326715605</v>
      </c>
      <c r="F8">
        <v>3.6453748558152998E-9</v>
      </c>
      <c r="G8">
        <v>0.81000737176492399</v>
      </c>
      <c r="H8">
        <v>1.96191328526781E-9</v>
      </c>
      <c r="I8">
        <v>-0.54813951351900503</v>
      </c>
      <c r="J8">
        <v>1.157173822982E-4</v>
      </c>
      <c r="K8">
        <v>-3.56466162093362E-2</v>
      </c>
      <c r="L8">
        <v>0.85607039511509397</v>
      </c>
      <c r="M8">
        <v>1.29556600429017</v>
      </c>
      <c r="N8">
        <v>5.8494584535967307E-23</v>
      </c>
      <c r="O8">
        <v>-0.58654640905169497</v>
      </c>
      <c r="P8">
        <v>2.7967314379462701E-5</v>
      </c>
    </row>
    <row r="9" spans="1:19" x14ac:dyDescent="0.25">
      <c r="A9" t="s">
        <v>5739</v>
      </c>
      <c r="B9" t="s">
        <v>5740</v>
      </c>
      <c r="C9" t="s">
        <v>5741</v>
      </c>
      <c r="D9" t="s">
        <v>5742</v>
      </c>
      <c r="E9">
        <v>-2.6450429762343699</v>
      </c>
      <c r="F9">
        <v>3.4870916190398398E-7</v>
      </c>
      <c r="G9">
        <v>-0.34467012129563002</v>
      </c>
      <c r="H9">
        <v>0.47954700051639298</v>
      </c>
      <c r="I9">
        <v>-0.25722814000475103</v>
      </c>
      <c r="J9">
        <v>0.51282402323515497</v>
      </c>
      <c r="K9">
        <v>6.9017560515792303E-2</v>
      </c>
      <c r="L9">
        <v>0.192831621206076</v>
      </c>
      <c r="M9">
        <v>1.0978869639806701</v>
      </c>
      <c r="N9">
        <v>4.3602928596504401E-2</v>
      </c>
      <c r="O9">
        <v>-0.30459624228832</v>
      </c>
      <c r="P9">
        <v>0.47372978867604598</v>
      </c>
    </row>
    <row r="10" spans="1:19" x14ac:dyDescent="0.25">
      <c r="A10" t="s">
        <v>2346</v>
      </c>
      <c r="B10" t="s">
        <v>2347</v>
      </c>
      <c r="C10" t="s">
        <v>2348</v>
      </c>
      <c r="D10" t="s">
        <v>2349</v>
      </c>
      <c r="E10">
        <v>-2.3681518344097499</v>
      </c>
      <c r="F10">
        <v>2.0395425910966299E-7</v>
      </c>
      <c r="G10">
        <v>-0.234374937784423</v>
      </c>
      <c r="H10">
        <v>0.60612194666553398</v>
      </c>
      <c r="I10">
        <v>-0.476980868875296</v>
      </c>
      <c r="J10">
        <v>0.222339977116322</v>
      </c>
      <c r="K10">
        <v>8.6452213857689503E-2</v>
      </c>
      <c r="L10">
        <v>0.174477627581936</v>
      </c>
      <c r="M10">
        <v>1.41924716874093</v>
      </c>
      <c r="N10">
        <v>6.8635166005574996E-3</v>
      </c>
      <c r="O10">
        <v>-0.38467488264244298</v>
      </c>
      <c r="P10">
        <v>0.34394549498784299</v>
      </c>
    </row>
    <row r="11" spans="1:19" x14ac:dyDescent="0.25">
      <c r="A11" t="s">
        <v>2663</v>
      </c>
      <c r="C11" t="s">
        <v>47</v>
      </c>
      <c r="D11" t="s">
        <v>2664</v>
      </c>
      <c r="E11">
        <v>2.8790492866244</v>
      </c>
      <c r="F11">
        <v>2.9244927806359302E-15</v>
      </c>
      <c r="G11">
        <v>0.64926835917415804</v>
      </c>
      <c r="H11">
        <v>6.8323573183837596E-2</v>
      </c>
      <c r="I11">
        <v>0.18257351868577301</v>
      </c>
      <c r="J11">
        <v>0.618349317619446</v>
      </c>
      <c r="K11">
        <v>-4.8204359044795302E-2</v>
      </c>
      <c r="L11">
        <v>0.64994885341422604</v>
      </c>
      <c r="M11">
        <v>1.17303070496547</v>
      </c>
      <c r="N11">
        <v>4.5153034318614E-3</v>
      </c>
      <c r="O11">
        <v>-9.5735577192858398E-2</v>
      </c>
      <c r="P11">
        <v>0.80941865995413598</v>
      </c>
    </row>
    <row r="12" spans="1:19" x14ac:dyDescent="0.25">
      <c r="A12" t="s">
        <v>6457</v>
      </c>
      <c r="C12" t="s">
        <v>6458</v>
      </c>
      <c r="E12">
        <v>-0.78387005512623398</v>
      </c>
      <c r="F12">
        <v>0.16819384539354401</v>
      </c>
      <c r="G12">
        <v>-0.112922565465765</v>
      </c>
      <c r="H12">
        <v>0.84776441456389495</v>
      </c>
      <c r="I12">
        <v>8.9684477830541606E-2</v>
      </c>
      <c r="J12">
        <v>0.72107603973002798</v>
      </c>
      <c r="K12">
        <v>1.27960308104002E-2</v>
      </c>
      <c r="L12">
        <v>0.57038062419583302</v>
      </c>
      <c r="M12">
        <v>3.43314698576628</v>
      </c>
      <c r="N12">
        <v>1.4845933709197401E-2</v>
      </c>
      <c r="O12">
        <v>0.47726988668105402</v>
      </c>
      <c r="P12">
        <v>0.113513488601373</v>
      </c>
    </row>
    <row r="13" spans="1:19" x14ac:dyDescent="0.25">
      <c r="A13" t="s">
        <v>6459</v>
      </c>
      <c r="C13" t="s">
        <v>6418</v>
      </c>
      <c r="E13">
        <v>-0.60213802207840705</v>
      </c>
      <c r="F13">
        <v>0.30354275264723402</v>
      </c>
      <c r="G13">
        <v>6.9349396186889498E-2</v>
      </c>
      <c r="H13">
        <v>0.90912718779258095</v>
      </c>
      <c r="I13">
        <v>5.9889480682100003E-2</v>
      </c>
      <c r="J13">
        <v>0.849530927076109</v>
      </c>
      <c r="K13">
        <v>1.64398033661287E-2</v>
      </c>
      <c r="L13">
        <v>0.60027680378689796</v>
      </c>
      <c r="M13">
        <v>2.1202822567584998</v>
      </c>
      <c r="N13">
        <v>2.7614039299932999E-2</v>
      </c>
      <c r="O13">
        <v>0.67916490283273001</v>
      </c>
      <c r="P13">
        <v>0.113961754198358</v>
      </c>
    </row>
    <row r="14" spans="1:19" x14ac:dyDescent="0.25">
      <c r="A14" t="s">
        <v>3011</v>
      </c>
      <c r="C14" t="s">
        <v>6418</v>
      </c>
      <c r="E14">
        <v>-0.25746964546558099</v>
      </c>
      <c r="F14">
        <v>0.57762544459880205</v>
      </c>
      <c r="G14">
        <v>0.18344878316448199</v>
      </c>
      <c r="H14">
        <v>0.674928043104288</v>
      </c>
      <c r="I14">
        <v>0.227183602935221</v>
      </c>
      <c r="J14">
        <v>5.82175464744836E-2</v>
      </c>
      <c r="K14">
        <v>1.2387076334634499E-2</v>
      </c>
      <c r="L14">
        <v>0.100339566987499</v>
      </c>
      <c r="M14">
        <v>7.7633229606374696</v>
      </c>
      <c r="N14">
        <v>1.2219570414290001E-4</v>
      </c>
      <c r="O14">
        <v>5.6874875436621197</v>
      </c>
      <c r="P14">
        <v>8.3229411242569996E-4</v>
      </c>
    </row>
    <row r="15" spans="1:19" x14ac:dyDescent="0.25">
      <c r="A15" t="s">
        <v>3017</v>
      </c>
      <c r="C15" t="s">
        <v>6418</v>
      </c>
      <c r="E15">
        <v>-0.78424816081643101</v>
      </c>
      <c r="F15">
        <v>0.168090614231931</v>
      </c>
      <c r="G15">
        <v>-0.29053964540053201</v>
      </c>
      <c r="H15">
        <v>0.61199432410657095</v>
      </c>
      <c r="I15">
        <v>0.14009763167172401</v>
      </c>
      <c r="J15">
        <v>0.56632033566892404</v>
      </c>
      <c r="K15">
        <v>1.5850543953491399E-2</v>
      </c>
      <c r="L15">
        <v>0.37222660419771197</v>
      </c>
      <c r="M15">
        <v>4.0091615830075096</v>
      </c>
      <c r="N15">
        <v>7.4873219343963996E-3</v>
      </c>
      <c r="O15">
        <v>0.72263880788526402</v>
      </c>
      <c r="P15">
        <v>3.28755094639126E-2</v>
      </c>
    </row>
  </sheetData>
  <mergeCells count="8">
    <mergeCell ref="Q1:S2"/>
    <mergeCell ref="A1:C1"/>
    <mergeCell ref="E1:F1"/>
    <mergeCell ref="G1:H1"/>
    <mergeCell ref="I1:J1"/>
    <mergeCell ref="K1:L1"/>
    <mergeCell ref="M1:N1"/>
    <mergeCell ref="O1:P1"/>
  </mergeCells>
  <conditionalFormatting sqref="E1:E1048576 G1:G1048576 I1:I1048576 K1:K1048576 M1:M1048576 O1:O1048576">
    <cfRule type="colorScale" priority="3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1 G1 I1 K1 M1 O1">
    <cfRule type="colorScale" priority="2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7EBC9-2D2F-441B-8C8F-29B2530E0968}">
  <dimension ref="A1:S62"/>
  <sheetViews>
    <sheetView workbookViewId="0">
      <selection activeCell="A49" sqref="A49"/>
    </sheetView>
  </sheetViews>
  <sheetFormatPr defaultRowHeight="15" x14ac:dyDescent="0.25"/>
  <cols>
    <col min="1" max="1" width="13" customWidth="1"/>
    <col min="3" max="3" width="45.5703125" customWidth="1"/>
    <col min="4" max="4" width="16" customWidth="1"/>
    <col min="16" max="16" width="11.140625" customWidth="1"/>
  </cols>
  <sheetData>
    <row r="1" spans="1:19" ht="27" customHeight="1" x14ac:dyDescent="0.25">
      <c r="A1" s="13" t="s">
        <v>6476</v>
      </c>
      <c r="B1" s="13"/>
      <c r="C1" s="14"/>
      <c r="D1" s="2" t="s">
        <v>6405</v>
      </c>
      <c r="E1" s="8" t="s">
        <v>6404</v>
      </c>
      <c r="F1" s="9"/>
      <c r="G1" s="8" t="s">
        <v>6403</v>
      </c>
      <c r="H1" s="9"/>
      <c r="I1" s="8" t="s">
        <v>6402</v>
      </c>
      <c r="J1" s="9"/>
      <c r="K1" s="8" t="s">
        <v>6401</v>
      </c>
      <c r="L1" s="9"/>
      <c r="M1" s="8" t="s">
        <v>6400</v>
      </c>
      <c r="N1" s="9"/>
      <c r="O1" s="8" t="s">
        <v>6399</v>
      </c>
      <c r="P1" s="9"/>
      <c r="Q1" s="7" t="s">
        <v>6471</v>
      </c>
      <c r="R1" s="7"/>
      <c r="S1" s="7"/>
    </row>
    <row r="2" spans="1:19" x14ac:dyDescent="0.25">
      <c r="A2" s="1" t="s">
        <v>6408</v>
      </c>
      <c r="B2" s="1" t="s">
        <v>0</v>
      </c>
      <c r="C2" s="1" t="s">
        <v>6407</v>
      </c>
      <c r="D2" s="1" t="s">
        <v>6406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7"/>
      <c r="R2" s="7"/>
      <c r="S2" s="7"/>
    </row>
    <row r="3" spans="1:19" x14ac:dyDescent="0.25">
      <c r="A3" t="s">
        <v>3074</v>
      </c>
      <c r="C3" t="s">
        <v>371</v>
      </c>
      <c r="D3" t="s">
        <v>3075</v>
      </c>
      <c r="E3">
        <v>-1.2957465914314299</v>
      </c>
      <c r="F3">
        <v>1.2229343189846299E-13</v>
      </c>
      <c r="G3">
        <v>-0.59554937098038396</v>
      </c>
      <c r="H3">
        <v>7.1010915334122002E-3</v>
      </c>
      <c r="I3">
        <v>0.77701443860931596</v>
      </c>
      <c r="J3">
        <v>8.6959272831652299E-6</v>
      </c>
      <c r="K3">
        <v>0.63801578779171697</v>
      </c>
      <c r="L3">
        <v>1.9924779627759999E-3</v>
      </c>
      <c r="M3">
        <v>-0.108996280907873</v>
      </c>
      <c r="N3">
        <v>0.68474041430430399</v>
      </c>
      <c r="O3">
        <v>0.86694912277241598</v>
      </c>
      <c r="P3">
        <v>4.1107885792194399E-7</v>
      </c>
      <c r="Q3" s="7"/>
      <c r="R3" s="7"/>
      <c r="S3" s="7"/>
    </row>
    <row r="4" spans="1:19" x14ac:dyDescent="0.25">
      <c r="A4" t="s">
        <v>3087</v>
      </c>
      <c r="C4" t="s">
        <v>29</v>
      </c>
      <c r="D4" t="s">
        <v>3088</v>
      </c>
      <c r="E4">
        <v>-1.48460199373521</v>
      </c>
      <c r="F4">
        <v>4.7508947056451302E-11</v>
      </c>
      <c r="G4">
        <v>-0.48559426830303698</v>
      </c>
      <c r="H4">
        <v>4.1861890386741402E-2</v>
      </c>
      <c r="I4">
        <v>0.573290787330614</v>
      </c>
      <c r="J4">
        <v>1.54071392461718E-2</v>
      </c>
      <c r="K4">
        <v>0.71231980634861902</v>
      </c>
      <c r="L4">
        <v>7.2454673884280001E-3</v>
      </c>
      <c r="M4">
        <v>8.7844516405536699E-2</v>
      </c>
      <c r="N4">
        <v>0.78912413590237995</v>
      </c>
      <c r="O4">
        <v>0.66569207847682199</v>
      </c>
      <c r="P4">
        <v>4.0805987674684997E-3</v>
      </c>
      <c r="Q4" s="7"/>
      <c r="R4" s="7"/>
      <c r="S4" s="7"/>
    </row>
    <row r="5" spans="1:19" x14ac:dyDescent="0.25">
      <c r="A5" t="s">
        <v>28</v>
      </c>
      <c r="C5" t="s">
        <v>29</v>
      </c>
      <c r="D5" t="s">
        <v>30</v>
      </c>
      <c r="E5">
        <v>-1.97393091158873</v>
      </c>
      <c r="F5">
        <v>4.8281467888927001E-10</v>
      </c>
      <c r="G5">
        <v>-0.51328408873116904</v>
      </c>
      <c r="H5">
        <v>0.118159915527696</v>
      </c>
      <c r="I5">
        <v>0.42835791806143098</v>
      </c>
      <c r="J5">
        <v>0.18012144587759199</v>
      </c>
      <c r="K5">
        <v>1.35214477636789</v>
      </c>
      <c r="L5">
        <v>3.3191192123729999E-4</v>
      </c>
      <c r="M5">
        <v>0.39656681421724999</v>
      </c>
      <c r="N5">
        <v>0.226395351771563</v>
      </c>
      <c r="O5">
        <v>0.61055227734911799</v>
      </c>
      <c r="P5">
        <v>5.3679101955938897E-2</v>
      </c>
    </row>
    <row r="6" spans="1:19" x14ac:dyDescent="0.25">
      <c r="A6" t="s">
        <v>31</v>
      </c>
      <c r="C6" t="s">
        <v>29</v>
      </c>
      <c r="D6" t="s">
        <v>32</v>
      </c>
      <c r="E6">
        <v>-2.1104110545265899</v>
      </c>
      <c r="F6">
        <v>1.65873490162472E-10</v>
      </c>
      <c r="G6">
        <v>-0.56269958453516999</v>
      </c>
      <c r="H6">
        <v>8.6123965646474204E-2</v>
      </c>
      <c r="I6">
        <v>0.68227398547927398</v>
      </c>
      <c r="J6">
        <v>3.7736109773387198E-2</v>
      </c>
      <c r="K6">
        <v>1.2965905739192001</v>
      </c>
      <c r="L6">
        <v>9.9673949268559996E-4</v>
      </c>
      <c r="M6">
        <v>0.28953394879602801</v>
      </c>
      <c r="N6">
        <v>0.37499117689570499</v>
      </c>
      <c r="O6">
        <v>0.81185049170534396</v>
      </c>
      <c r="P6">
        <v>1.30178723614206E-2</v>
      </c>
    </row>
    <row r="7" spans="1:19" x14ac:dyDescent="0.25">
      <c r="A7" t="s">
        <v>33</v>
      </c>
      <c r="C7" t="s">
        <v>34</v>
      </c>
      <c r="D7" t="s">
        <v>35</v>
      </c>
      <c r="E7">
        <v>-1.7099546019565901</v>
      </c>
      <c r="F7">
        <v>2.2015836328187499E-12</v>
      </c>
      <c r="G7">
        <v>-6.3516207384646806E-2</v>
      </c>
      <c r="H7">
        <v>0.83383847756632501</v>
      </c>
      <c r="I7">
        <v>0.68602783674063395</v>
      </c>
      <c r="J7">
        <v>6.8499274725680997E-3</v>
      </c>
      <c r="K7">
        <v>1.2365412581769</v>
      </c>
      <c r="L7">
        <v>2.28748622575185E-5</v>
      </c>
      <c r="M7">
        <v>0.26197347011149902</v>
      </c>
      <c r="N7">
        <v>0.37067598430784199</v>
      </c>
      <c r="O7">
        <v>0.73736722921881404</v>
      </c>
      <c r="P7">
        <v>3.0853192256506999E-3</v>
      </c>
    </row>
    <row r="8" spans="1:19" x14ac:dyDescent="0.25">
      <c r="A8" t="s">
        <v>36</v>
      </c>
      <c r="C8" t="s">
        <v>29</v>
      </c>
      <c r="D8" t="s">
        <v>37</v>
      </c>
      <c r="E8">
        <v>-1.6311389192785199</v>
      </c>
      <c r="F8">
        <v>4.88141683102079E-8</v>
      </c>
      <c r="G8">
        <v>1.46069214509285E-2</v>
      </c>
      <c r="H8">
        <v>0.961325524286336</v>
      </c>
      <c r="I8">
        <v>0.31825623621043903</v>
      </c>
      <c r="J8">
        <v>0.31710884444111798</v>
      </c>
      <c r="K8">
        <v>1.0208487405206399</v>
      </c>
      <c r="L8">
        <v>4.1396354883880002E-3</v>
      </c>
      <c r="M8">
        <v>0.17783151592788499</v>
      </c>
      <c r="N8">
        <v>0.58191123560670499</v>
      </c>
      <c r="O8">
        <v>0.55875182376339505</v>
      </c>
      <c r="P8">
        <v>6.7224509745021796E-2</v>
      </c>
    </row>
    <row r="9" spans="1:19" x14ac:dyDescent="0.25">
      <c r="A9" t="s">
        <v>38</v>
      </c>
      <c r="C9" t="s">
        <v>29</v>
      </c>
      <c r="D9" t="s">
        <v>39</v>
      </c>
      <c r="E9">
        <v>-1.69026757093963</v>
      </c>
      <c r="F9">
        <v>1.6921712385888599E-10</v>
      </c>
      <c r="G9">
        <v>-0.17455131661047699</v>
      </c>
      <c r="H9">
        <v>0.56739733225830102</v>
      </c>
      <c r="I9">
        <v>0.63041738169310402</v>
      </c>
      <c r="J9">
        <v>2.20817239724642E-2</v>
      </c>
      <c r="K9">
        <v>1.1911548648997701</v>
      </c>
      <c r="L9">
        <v>1.5017431043390001E-4</v>
      </c>
      <c r="M9">
        <v>0.129835263156523</v>
      </c>
      <c r="N9">
        <v>0.69470708037428597</v>
      </c>
      <c r="O9">
        <v>0.64851810172306301</v>
      </c>
      <c r="P9">
        <v>1.5841210358246802E-2</v>
      </c>
    </row>
    <row r="10" spans="1:19" x14ac:dyDescent="0.25">
      <c r="A10" t="s">
        <v>40</v>
      </c>
      <c r="C10" t="s">
        <v>29</v>
      </c>
      <c r="D10" t="s">
        <v>41</v>
      </c>
      <c r="E10">
        <v>-1.5134592816278101</v>
      </c>
      <c r="F10">
        <v>9.6640228784669207E-9</v>
      </c>
      <c r="G10">
        <v>-0.33324296358989702</v>
      </c>
      <c r="H10">
        <v>0.28215801199294799</v>
      </c>
      <c r="I10">
        <v>0.85279906808446404</v>
      </c>
      <c r="J10">
        <v>1.6762889412257999E-3</v>
      </c>
      <c r="K10">
        <v>1.2697357066082799</v>
      </c>
      <c r="L10">
        <v>5.0636750251359202E-5</v>
      </c>
      <c r="M10">
        <v>0.220880015887889</v>
      </c>
      <c r="N10">
        <v>0.473392531095988</v>
      </c>
      <c r="O10">
        <v>0.99667446381598701</v>
      </c>
      <c r="P10">
        <v>1.8584154675029999E-4</v>
      </c>
    </row>
    <row r="11" spans="1:19" x14ac:dyDescent="0.25">
      <c r="A11" t="s">
        <v>42</v>
      </c>
      <c r="B11" t="s">
        <v>43</v>
      </c>
      <c r="C11" t="s">
        <v>44</v>
      </c>
      <c r="D11" t="s">
        <v>45</v>
      </c>
      <c r="E11">
        <v>-2.2279696314162498</v>
      </c>
      <c r="F11">
        <v>1.1262348798001601E-10</v>
      </c>
      <c r="G11">
        <v>-0.65491597864290096</v>
      </c>
      <c r="H11">
        <v>5.6900401039870097E-2</v>
      </c>
      <c r="I11">
        <v>0.76322115770780496</v>
      </c>
      <c r="J11">
        <v>2.5301363221205301E-2</v>
      </c>
      <c r="K11">
        <v>1.33226129505066</v>
      </c>
      <c r="L11">
        <v>1.1052582282797001E-3</v>
      </c>
      <c r="M11">
        <v>0.110213051738648</v>
      </c>
      <c r="N11">
        <v>0.73886139000711504</v>
      </c>
      <c r="O11">
        <v>0.791684604713492</v>
      </c>
      <c r="P11">
        <v>1.94934398924663E-2</v>
      </c>
    </row>
    <row r="12" spans="1:19" x14ac:dyDescent="0.25">
      <c r="A12" t="s">
        <v>46</v>
      </c>
      <c r="C12" t="s">
        <v>47</v>
      </c>
      <c r="D12" t="s">
        <v>48</v>
      </c>
      <c r="E12">
        <v>-1.69228565598241</v>
      </c>
      <c r="F12">
        <v>2.2620723050515099E-7</v>
      </c>
      <c r="G12">
        <v>-0.28494803950967001</v>
      </c>
      <c r="H12">
        <v>0.41847652881534803</v>
      </c>
      <c r="I12">
        <v>0.58691115878764899</v>
      </c>
      <c r="J12">
        <v>7.1745624879524905E-2</v>
      </c>
      <c r="K12">
        <v>1.1392140757432501</v>
      </c>
      <c r="L12">
        <v>3.2887939992515998E-3</v>
      </c>
      <c r="M12">
        <v>0.174345770103466</v>
      </c>
      <c r="N12">
        <v>0.58777607131034104</v>
      </c>
      <c r="O12">
        <v>0.75324527527778395</v>
      </c>
      <c r="P12">
        <v>2.0154548115036398E-2</v>
      </c>
    </row>
    <row r="13" spans="1:19" x14ac:dyDescent="0.25">
      <c r="A13" t="s">
        <v>3105</v>
      </c>
      <c r="C13" t="s">
        <v>3106</v>
      </c>
      <c r="D13" t="s">
        <v>3107</v>
      </c>
      <c r="E13">
        <v>-1.2221915494351001</v>
      </c>
      <c r="F13">
        <v>8.4421933892050703E-10</v>
      </c>
      <c r="G13">
        <v>-0.95616323934738001</v>
      </c>
      <c r="H13">
        <v>5.36670129467561E-5</v>
      </c>
      <c r="I13">
        <v>0.89806886562341004</v>
      </c>
      <c r="J13">
        <v>8.7103403037853305E-6</v>
      </c>
      <c r="K13">
        <v>0.63727904452558004</v>
      </c>
      <c r="L13">
        <v>6.5155154742623997E-3</v>
      </c>
      <c r="M13">
        <v>-3.8114106681540402E-2</v>
      </c>
      <c r="N13">
        <v>0.90618340129465402</v>
      </c>
      <c r="O13">
        <v>0.88841455565880401</v>
      </c>
      <c r="P13">
        <v>8.53617671397415E-6</v>
      </c>
    </row>
    <row r="14" spans="1:19" x14ac:dyDescent="0.25">
      <c r="A14" t="s">
        <v>3475</v>
      </c>
      <c r="C14" t="s">
        <v>1522</v>
      </c>
      <c r="D14" t="s">
        <v>3476</v>
      </c>
      <c r="E14">
        <v>-1.6072174615177</v>
      </c>
      <c r="F14">
        <v>1.7216256104322001E-15</v>
      </c>
      <c r="G14">
        <v>-0.94139429628472704</v>
      </c>
      <c r="H14">
        <v>1.1813128408930001E-5</v>
      </c>
      <c r="I14">
        <v>-2.4705898798861599E-2</v>
      </c>
      <c r="J14">
        <v>0.93255120843367301</v>
      </c>
      <c r="K14">
        <v>0.75668276444984395</v>
      </c>
      <c r="L14">
        <v>1.4579303128773001E-3</v>
      </c>
      <c r="M14">
        <v>-0.17224239781726899</v>
      </c>
      <c r="N14">
        <v>0.52569116635547197</v>
      </c>
      <c r="O14">
        <v>-0.28469711010064902</v>
      </c>
      <c r="P14">
        <v>0.20982960091404501</v>
      </c>
    </row>
    <row r="15" spans="1:19" x14ac:dyDescent="0.25">
      <c r="A15" t="s">
        <v>3610</v>
      </c>
      <c r="B15" t="s">
        <v>3611</v>
      </c>
      <c r="C15" t="s">
        <v>3600</v>
      </c>
      <c r="D15" t="s">
        <v>3612</v>
      </c>
      <c r="E15">
        <v>-4.6742975156868898</v>
      </c>
      <c r="F15">
        <v>4.2401021133819401E-70</v>
      </c>
      <c r="G15">
        <v>-6.88618162068855</v>
      </c>
      <c r="H15">
        <v>5.48070158707402E-121</v>
      </c>
      <c r="I15">
        <v>-3.9369458943339999E-3</v>
      </c>
      <c r="J15">
        <v>0.97663853171510495</v>
      </c>
      <c r="K15">
        <v>0.857928587749473</v>
      </c>
      <c r="L15">
        <v>5.4068592981723002E-3</v>
      </c>
      <c r="M15">
        <v>0.67721631930881798</v>
      </c>
      <c r="N15">
        <v>2.7614039299932999E-2</v>
      </c>
      <c r="O15">
        <v>0.26038805717864999</v>
      </c>
      <c r="P15">
        <v>0.37019800951151299</v>
      </c>
    </row>
    <row r="16" spans="1:19" x14ac:dyDescent="0.25">
      <c r="A16" t="s">
        <v>3849</v>
      </c>
      <c r="C16" t="s">
        <v>3850</v>
      </c>
      <c r="D16" t="s">
        <v>3851</v>
      </c>
      <c r="E16">
        <v>-2.0211726676062298</v>
      </c>
      <c r="F16">
        <v>5.2788772855179996E-35</v>
      </c>
      <c r="G16">
        <v>-1.1030223047685299</v>
      </c>
      <c r="H16">
        <v>9.9498754692049192E-10</v>
      </c>
      <c r="I16">
        <v>-0.25162655814775597</v>
      </c>
      <c r="J16">
        <v>0.18289015908788001</v>
      </c>
      <c r="K16">
        <v>0.65441519785075597</v>
      </c>
      <c r="L16">
        <v>6.4570464299290001E-4</v>
      </c>
      <c r="M16">
        <v>8.9101537018093896E-2</v>
      </c>
      <c r="N16">
        <v>0.72401679985629896</v>
      </c>
      <c r="O16">
        <v>-0.58332682709946004</v>
      </c>
      <c r="P16">
        <v>5.9273429564600001E-4</v>
      </c>
    </row>
    <row r="17" spans="1:16" x14ac:dyDescent="0.25">
      <c r="A17" t="s">
        <v>3852</v>
      </c>
      <c r="C17" t="s">
        <v>3853</v>
      </c>
      <c r="D17" t="s">
        <v>3854</v>
      </c>
      <c r="E17">
        <v>-1.6394636274574399</v>
      </c>
      <c r="F17">
        <v>1.54982936520713E-12</v>
      </c>
      <c r="G17">
        <v>-0.21938835968938999</v>
      </c>
      <c r="H17">
        <v>0.404603874716294</v>
      </c>
      <c r="I17">
        <v>-0.31416542399911201</v>
      </c>
      <c r="J17">
        <v>0.22367364538089701</v>
      </c>
      <c r="K17">
        <v>0.72167643037616303</v>
      </c>
      <c r="L17">
        <v>7.8838896846405992E-3</v>
      </c>
      <c r="M17">
        <v>0.22400351385949399</v>
      </c>
      <c r="N17">
        <v>0.43458217061822302</v>
      </c>
      <c r="O17">
        <v>-0.38846667227728499</v>
      </c>
      <c r="P17">
        <v>0.120723145804465</v>
      </c>
    </row>
    <row r="18" spans="1:16" x14ac:dyDescent="0.25">
      <c r="A18" t="s">
        <v>3935</v>
      </c>
      <c r="C18" t="s">
        <v>47</v>
      </c>
      <c r="D18" t="s">
        <v>3936</v>
      </c>
      <c r="E18">
        <v>-1.5932981409103799</v>
      </c>
      <c r="F18">
        <v>3.69578024449509E-11</v>
      </c>
      <c r="G18">
        <v>-9.5499343360789593E-2</v>
      </c>
      <c r="H18">
        <v>0.74409083987403901</v>
      </c>
      <c r="I18">
        <v>-1.7953624918381501E-2</v>
      </c>
      <c r="J18">
        <v>0.95520246296720301</v>
      </c>
      <c r="K18">
        <v>0.81269332768844804</v>
      </c>
      <c r="L18">
        <v>4.0887081337399999E-3</v>
      </c>
      <c r="M18">
        <v>0.23721224652287901</v>
      </c>
      <c r="N18">
        <v>0.41534650135095302</v>
      </c>
      <c r="O18">
        <v>-0.100088556949681</v>
      </c>
      <c r="P18">
        <v>0.74021905916793196</v>
      </c>
    </row>
    <row r="19" spans="1:16" x14ac:dyDescent="0.25">
      <c r="A19" t="s">
        <v>753</v>
      </c>
      <c r="C19" t="s">
        <v>754</v>
      </c>
      <c r="D19" t="s">
        <v>755</v>
      </c>
      <c r="E19">
        <v>-0.81498222947158605</v>
      </c>
      <c r="F19">
        <v>3.2876246217479303E-2</v>
      </c>
      <c r="G19">
        <v>-0.595718304169365</v>
      </c>
      <c r="H19">
        <v>0.139089610309306</v>
      </c>
      <c r="I19">
        <v>-0.73797866668260304</v>
      </c>
      <c r="J19">
        <v>4.9477684450993903E-2</v>
      </c>
      <c r="K19">
        <v>1.4252408902606</v>
      </c>
      <c r="L19">
        <v>1.7402080415915E-3</v>
      </c>
      <c r="M19">
        <v>-0.11906916451228999</v>
      </c>
      <c r="N19">
        <v>0.727886877630743</v>
      </c>
      <c r="O19">
        <v>-0.77489545196343501</v>
      </c>
      <c r="P19">
        <v>3.9050106823626703E-2</v>
      </c>
    </row>
    <row r="20" spans="1:16" x14ac:dyDescent="0.25">
      <c r="A20" t="s">
        <v>798</v>
      </c>
      <c r="B20" t="s">
        <v>799</v>
      </c>
      <c r="C20" t="s">
        <v>800</v>
      </c>
      <c r="D20" t="s">
        <v>801</v>
      </c>
      <c r="E20">
        <v>-0.15235943932079801</v>
      </c>
      <c r="F20">
        <v>0.64552275809693505</v>
      </c>
      <c r="G20">
        <v>-0.220406170231295</v>
      </c>
      <c r="H20">
        <v>0.52117097288369796</v>
      </c>
      <c r="I20">
        <v>-1.96024392087468E-2</v>
      </c>
      <c r="J20">
        <v>0.95587924408051905</v>
      </c>
      <c r="K20">
        <v>1.19828243116084</v>
      </c>
      <c r="L20">
        <v>3.4045771469160002E-4</v>
      </c>
      <c r="M20">
        <v>-0.148979349474679</v>
      </c>
      <c r="N20">
        <v>0.65186964163717998</v>
      </c>
      <c r="O20">
        <v>-0.28864787785367402</v>
      </c>
      <c r="P20">
        <v>0.35389775568313198</v>
      </c>
    </row>
    <row r="21" spans="1:16" x14ac:dyDescent="0.25">
      <c r="A21" t="s">
        <v>802</v>
      </c>
      <c r="C21" t="s">
        <v>47</v>
      </c>
      <c r="D21" t="s">
        <v>803</v>
      </c>
      <c r="E21">
        <v>-0.61182142330068601</v>
      </c>
      <c r="F21">
        <v>0.11267661086007801</v>
      </c>
      <c r="G21">
        <v>-1.55923463620452</v>
      </c>
      <c r="H21">
        <v>6.4528432347369996E-4</v>
      </c>
      <c r="I21">
        <v>-1.9236078169191699E-2</v>
      </c>
      <c r="J21">
        <v>0.96059001371735997</v>
      </c>
      <c r="K21">
        <v>1.4873851305113099</v>
      </c>
      <c r="L21">
        <v>9.9673949268559996E-4</v>
      </c>
      <c r="M21">
        <v>-0.230358109927851</v>
      </c>
      <c r="N21">
        <v>0.48501889962321698</v>
      </c>
      <c r="O21">
        <v>-0.22238140096741299</v>
      </c>
      <c r="P21">
        <v>0.56213239573452001</v>
      </c>
    </row>
    <row r="22" spans="1:16" x14ac:dyDescent="0.25">
      <c r="A22" t="s">
        <v>804</v>
      </c>
      <c r="C22" t="s">
        <v>47</v>
      </c>
      <c r="D22" t="s">
        <v>805</v>
      </c>
      <c r="E22">
        <v>-0.85362784952070703</v>
      </c>
      <c r="F22">
        <v>2.5468663473292002E-3</v>
      </c>
      <c r="G22">
        <v>-0.54412408837894299</v>
      </c>
      <c r="H22">
        <v>0.136772294030687</v>
      </c>
      <c r="I22">
        <v>3.8400658472679698E-2</v>
      </c>
      <c r="J22">
        <v>0.909642003281394</v>
      </c>
      <c r="K22">
        <v>1.44942130943188</v>
      </c>
      <c r="L22">
        <v>8.3327547038599203E-6</v>
      </c>
      <c r="M22">
        <v>0.109024742008495</v>
      </c>
      <c r="O22">
        <v>-2.09758313830774E-2</v>
      </c>
      <c r="P22">
        <v>0.95589599784928403</v>
      </c>
    </row>
    <row r="23" spans="1:16" x14ac:dyDescent="0.25">
      <c r="A23" t="s">
        <v>4101</v>
      </c>
      <c r="C23" t="s">
        <v>47</v>
      </c>
      <c r="D23" t="s">
        <v>4102</v>
      </c>
      <c r="E23">
        <v>-1.36746937328781</v>
      </c>
      <c r="F23">
        <v>3.3976523282553497E-14</v>
      </c>
      <c r="G23">
        <v>-0.46397650041564398</v>
      </c>
      <c r="H23">
        <v>1.7109114456436099E-2</v>
      </c>
      <c r="I23">
        <v>0.50040201528775896</v>
      </c>
      <c r="J23">
        <v>9.7549830905625991E-3</v>
      </c>
      <c r="K23">
        <v>0.66564150927917298</v>
      </c>
      <c r="L23">
        <v>1.8397427698259E-3</v>
      </c>
      <c r="M23">
        <v>3.1555187259549901E-2</v>
      </c>
      <c r="N23">
        <v>0.91833524293539004</v>
      </c>
      <c r="O23">
        <v>0.50916330276088095</v>
      </c>
      <c r="P23">
        <v>7.2899211842939998E-3</v>
      </c>
    </row>
    <row r="24" spans="1:16" x14ac:dyDescent="0.25">
      <c r="A24" t="s">
        <v>4170</v>
      </c>
      <c r="C24" t="s">
        <v>47</v>
      </c>
      <c r="D24" t="s">
        <v>4171</v>
      </c>
      <c r="E24">
        <v>-0.71802620860393096</v>
      </c>
      <c r="F24">
        <v>9.4793250678704994E-3</v>
      </c>
      <c r="G24">
        <v>-1.02665460314824</v>
      </c>
      <c r="H24">
        <v>2.6937656876790001E-4</v>
      </c>
      <c r="I24">
        <v>-0.93912162528072496</v>
      </c>
      <c r="J24">
        <v>8.8797157106729999E-4</v>
      </c>
      <c r="K24">
        <v>0.83083951663552702</v>
      </c>
      <c r="L24">
        <v>9.4851516601982006E-3</v>
      </c>
      <c r="M24">
        <v>0.65647321430972205</v>
      </c>
      <c r="N24">
        <v>3.7183848366514498E-2</v>
      </c>
      <c r="O24">
        <v>-0.79406048508554605</v>
      </c>
      <c r="P24">
        <v>4.5227717491643999E-3</v>
      </c>
    </row>
    <row r="25" spans="1:16" x14ac:dyDescent="0.25">
      <c r="A25" t="s">
        <v>4179</v>
      </c>
      <c r="C25" t="s">
        <v>4180</v>
      </c>
      <c r="D25" t="s">
        <v>4181</v>
      </c>
      <c r="E25">
        <v>-1.0065504591709999</v>
      </c>
      <c r="F25">
        <v>5.1736385386939995E-4</v>
      </c>
      <c r="G25">
        <v>-1.18395285711585</v>
      </c>
      <c r="H25">
        <v>5.9550256492572601E-5</v>
      </c>
      <c r="I25">
        <v>-1.04561684568625</v>
      </c>
      <c r="J25">
        <v>4.6946807016350002E-4</v>
      </c>
      <c r="K25">
        <v>0.97064910571635898</v>
      </c>
      <c r="L25">
        <v>4.3089145813683003E-3</v>
      </c>
      <c r="M25">
        <v>0.74273921427189205</v>
      </c>
      <c r="N25">
        <v>2.6495650664084901E-2</v>
      </c>
      <c r="O25">
        <v>-0.84917167836242302</v>
      </c>
      <c r="P25">
        <v>3.9513767410693998E-3</v>
      </c>
    </row>
    <row r="26" spans="1:16" x14ac:dyDescent="0.25">
      <c r="A26" t="s">
        <v>4186</v>
      </c>
      <c r="C26" t="s">
        <v>4187</v>
      </c>
      <c r="D26" t="s">
        <v>4188</v>
      </c>
      <c r="E26">
        <v>-1.02911956911745</v>
      </c>
      <c r="F26">
        <v>2.234996650438E-4</v>
      </c>
      <c r="G26">
        <v>-1.1324871534326899</v>
      </c>
      <c r="H26">
        <v>5.65177388291528E-5</v>
      </c>
      <c r="I26">
        <v>-0.95287839479496705</v>
      </c>
      <c r="J26">
        <v>7.8760377445610005E-4</v>
      </c>
      <c r="K26">
        <v>0.96488337072339803</v>
      </c>
      <c r="L26">
        <v>3.2812583655491001E-3</v>
      </c>
      <c r="M26">
        <v>0.64966270352140698</v>
      </c>
      <c r="N26">
        <v>4.1049639108923598E-2</v>
      </c>
      <c r="O26">
        <v>-0.84231395763559802</v>
      </c>
      <c r="P26">
        <v>2.9018801495912E-3</v>
      </c>
    </row>
    <row r="27" spans="1:16" x14ac:dyDescent="0.25">
      <c r="A27" t="s">
        <v>4191</v>
      </c>
      <c r="C27" t="s">
        <v>4192</v>
      </c>
      <c r="D27" t="s">
        <v>4193</v>
      </c>
      <c r="E27">
        <v>-1.1955371107452499</v>
      </c>
      <c r="F27">
        <v>6.6106969284331701E-6</v>
      </c>
      <c r="G27">
        <v>-1.3269505821675001</v>
      </c>
      <c r="H27">
        <v>4.68961619386002E-7</v>
      </c>
      <c r="I27">
        <v>-0.80449277544577102</v>
      </c>
      <c r="J27">
        <v>3.1368369785680001E-3</v>
      </c>
      <c r="K27">
        <v>0.83315142824416899</v>
      </c>
      <c r="L27">
        <v>7.2454673884280001E-3</v>
      </c>
      <c r="M27">
        <v>0.58721957536020597</v>
      </c>
      <c r="N27">
        <v>5.4287629423712402E-2</v>
      </c>
      <c r="O27">
        <v>-0.809346222793357</v>
      </c>
      <c r="P27">
        <v>2.4918469715537002E-3</v>
      </c>
    </row>
    <row r="28" spans="1:16" x14ac:dyDescent="0.25">
      <c r="A28" t="s">
        <v>4394</v>
      </c>
      <c r="C28" t="s">
        <v>1035</v>
      </c>
      <c r="D28" t="s">
        <v>4395</v>
      </c>
      <c r="E28">
        <v>-3.12682530621999</v>
      </c>
      <c r="F28">
        <v>4.9488990959361399E-53</v>
      </c>
      <c r="G28">
        <v>-2.8595387894176199</v>
      </c>
      <c r="H28">
        <v>9.8520418512590395E-17</v>
      </c>
      <c r="I28">
        <v>-1.30994991626433E-2</v>
      </c>
      <c r="J28">
        <v>0.94350571245996095</v>
      </c>
      <c r="K28">
        <v>0.58785793845910495</v>
      </c>
      <c r="L28">
        <v>3.2887939992515998E-3</v>
      </c>
      <c r="M28">
        <v>-0.27411275355974701</v>
      </c>
      <c r="N28">
        <v>0.211698512156823</v>
      </c>
      <c r="O28">
        <v>-0.45629296507440298</v>
      </c>
      <c r="P28">
        <v>1.3062699274636999E-2</v>
      </c>
    </row>
    <row r="29" spans="1:16" x14ac:dyDescent="0.25">
      <c r="A29" t="s">
        <v>6435</v>
      </c>
      <c r="B29" t="s">
        <v>6436</v>
      </c>
      <c r="C29" t="s">
        <v>29</v>
      </c>
      <c r="D29" t="s">
        <v>6437</v>
      </c>
      <c r="E29">
        <v>-0.69814967700826303</v>
      </c>
      <c r="F29">
        <v>8.5461993176560606E-5</v>
      </c>
      <c r="G29">
        <v>-0.29432035821228097</v>
      </c>
      <c r="H29">
        <v>0.11753105058413001</v>
      </c>
      <c r="I29">
        <v>0.70701769709517703</v>
      </c>
      <c r="J29">
        <v>1.077850440213E-4</v>
      </c>
      <c r="K29">
        <v>0.68316156526276495</v>
      </c>
      <c r="L29">
        <v>9.9673949268559996E-4</v>
      </c>
      <c r="M29">
        <v>0.11543266602691001</v>
      </c>
      <c r="N29">
        <v>0.66144950270080805</v>
      </c>
      <c r="O29">
        <v>0.67603158070123204</v>
      </c>
      <c r="P29">
        <v>1.646236552028E-4</v>
      </c>
    </row>
    <row r="30" spans="1:16" x14ac:dyDescent="0.25">
      <c r="A30" t="s">
        <v>4586</v>
      </c>
      <c r="C30" t="s">
        <v>4587</v>
      </c>
      <c r="D30" t="s">
        <v>4588</v>
      </c>
      <c r="E30">
        <v>-1.17604537335006</v>
      </c>
      <c r="F30">
        <v>2.5372624919736099E-13</v>
      </c>
      <c r="G30">
        <v>-0.207129475000463</v>
      </c>
      <c r="H30">
        <v>0.30231362352611602</v>
      </c>
      <c r="I30">
        <v>0.59689907176898105</v>
      </c>
      <c r="J30">
        <v>2.97163960521E-4</v>
      </c>
      <c r="K30">
        <v>0.53903156695742704</v>
      </c>
      <c r="L30">
        <v>4.3171859065688004E-3</v>
      </c>
      <c r="M30">
        <v>-0.30352869674960198</v>
      </c>
      <c r="N30">
        <v>0.14619209770382399</v>
      </c>
      <c r="O30">
        <v>0.628713299857249</v>
      </c>
      <c r="P30">
        <v>1.015475065016E-4</v>
      </c>
    </row>
    <row r="31" spans="1:16" x14ac:dyDescent="0.25">
      <c r="A31" t="s">
        <v>6438</v>
      </c>
      <c r="B31" t="s">
        <v>6439</v>
      </c>
      <c r="C31" t="s">
        <v>6440</v>
      </c>
      <c r="D31" t="s">
        <v>6441</v>
      </c>
      <c r="E31">
        <v>-0.58447316232961799</v>
      </c>
      <c r="F31">
        <v>5.8752106973742001E-5</v>
      </c>
      <c r="G31">
        <v>0.21868222144174401</v>
      </c>
      <c r="H31">
        <v>0.18923000333558401</v>
      </c>
      <c r="I31">
        <v>5.8973171445088998E-2</v>
      </c>
      <c r="J31">
        <v>0.75606224758381202</v>
      </c>
      <c r="K31">
        <v>0.54477506346507898</v>
      </c>
      <c r="L31">
        <v>1.6816568431594001E-3</v>
      </c>
      <c r="M31">
        <v>0.114200739113513</v>
      </c>
      <c r="N31">
        <v>0.58786277655029595</v>
      </c>
      <c r="O31">
        <v>0.16233880599910799</v>
      </c>
      <c r="P31">
        <v>0.33129597057583099</v>
      </c>
    </row>
    <row r="32" spans="1:16" x14ac:dyDescent="0.25">
      <c r="A32" t="s">
        <v>4667</v>
      </c>
      <c r="C32" t="s">
        <v>371</v>
      </c>
      <c r="D32" t="s">
        <v>4668</v>
      </c>
      <c r="E32">
        <v>-4.01612488137095</v>
      </c>
      <c r="F32">
        <v>4.5549686019746296E-53</v>
      </c>
      <c r="G32">
        <v>-1.5821348053459801</v>
      </c>
      <c r="H32">
        <v>2.26057384525699E-9</v>
      </c>
      <c r="I32">
        <v>-2.6040821636510301</v>
      </c>
      <c r="J32">
        <v>1.06140863339247E-22</v>
      </c>
      <c r="K32">
        <v>0.90575088168526596</v>
      </c>
      <c r="L32">
        <v>2.0299285044578998E-3</v>
      </c>
      <c r="M32">
        <v>0.18503689507683499</v>
      </c>
      <c r="N32">
        <v>0.53529298251578805</v>
      </c>
      <c r="O32">
        <v>-2.4826760379328499</v>
      </c>
      <c r="P32">
        <v>1.70828111069615E-21</v>
      </c>
    </row>
    <row r="33" spans="1:16" x14ac:dyDescent="0.25">
      <c r="A33" t="s">
        <v>1520</v>
      </c>
      <c r="C33" t="s">
        <v>47</v>
      </c>
      <c r="E33">
        <v>-0.70873238903062297</v>
      </c>
      <c r="F33">
        <v>2.72691363034172E-2</v>
      </c>
      <c r="G33">
        <v>-2.93268180606975E-2</v>
      </c>
      <c r="H33">
        <v>0.93577892528797801</v>
      </c>
      <c r="I33">
        <v>0.239470219364118</v>
      </c>
      <c r="J33">
        <v>0.47179200446156899</v>
      </c>
      <c r="K33">
        <v>1.1738014009393001</v>
      </c>
      <c r="L33">
        <v>1.8838728226082001E-3</v>
      </c>
      <c r="M33">
        <v>0.443611516087626</v>
      </c>
      <c r="N33">
        <v>0.18844476696620399</v>
      </c>
      <c r="O33">
        <v>0.39424024105301197</v>
      </c>
      <c r="P33">
        <v>0.229939289762666</v>
      </c>
    </row>
    <row r="34" spans="1:16" x14ac:dyDescent="0.25">
      <c r="A34" t="s">
        <v>5102</v>
      </c>
      <c r="C34" t="s">
        <v>29</v>
      </c>
      <c r="D34" t="s">
        <v>5103</v>
      </c>
      <c r="E34">
        <v>-3.7653108394225301</v>
      </c>
      <c r="F34">
        <v>2.5036277753583399E-48</v>
      </c>
      <c r="G34">
        <v>-2.8894925637531599</v>
      </c>
      <c r="H34">
        <v>7.9279081492508504E-29</v>
      </c>
      <c r="I34">
        <v>-4.9606082108858203E-2</v>
      </c>
      <c r="J34">
        <v>0.87294280829389004</v>
      </c>
      <c r="K34">
        <v>0.83087679205279796</v>
      </c>
      <c r="L34">
        <v>5.6188565836567004E-3</v>
      </c>
      <c r="M34">
        <v>-5.6527589590229702E-2</v>
      </c>
      <c r="N34">
        <v>0.87017883944645802</v>
      </c>
      <c r="O34">
        <v>-0.17839043355848999</v>
      </c>
      <c r="P34">
        <v>0.54158404279609196</v>
      </c>
    </row>
    <row r="35" spans="1:16" x14ac:dyDescent="0.25">
      <c r="A35" t="s">
        <v>5104</v>
      </c>
      <c r="C35" t="s">
        <v>589</v>
      </c>
      <c r="D35" t="s">
        <v>5105</v>
      </c>
      <c r="E35">
        <v>-3.6373689126904498</v>
      </c>
      <c r="F35">
        <v>9.8656742785829998E-56</v>
      </c>
      <c r="G35">
        <v>-3.4748567417217</v>
      </c>
      <c r="H35">
        <v>3.9231167649984801E-41</v>
      </c>
      <c r="I35">
        <v>-0.14617162335931699</v>
      </c>
      <c r="J35">
        <v>0.58833030831406796</v>
      </c>
      <c r="K35">
        <v>0.70677212451562799</v>
      </c>
      <c r="L35">
        <v>7.8838896846405992E-3</v>
      </c>
      <c r="M35">
        <v>-4.2639074514263797E-2</v>
      </c>
      <c r="N35">
        <v>0.89891125904634395</v>
      </c>
      <c r="O35">
        <v>-0.26890236355768499</v>
      </c>
      <c r="P35">
        <v>0.28527914344244298</v>
      </c>
    </row>
    <row r="36" spans="1:16" x14ac:dyDescent="0.25">
      <c r="A36" t="s">
        <v>5367</v>
      </c>
      <c r="B36" t="s">
        <v>5368</v>
      </c>
      <c r="C36" t="s">
        <v>450</v>
      </c>
      <c r="D36" t="s">
        <v>5369</v>
      </c>
      <c r="E36">
        <v>-1.7962529690170399</v>
      </c>
      <c r="F36">
        <v>4.9877276531062104E-19</v>
      </c>
      <c r="G36">
        <v>-1.0359970194741599</v>
      </c>
      <c r="H36">
        <v>3.0610784136473602E-7</v>
      </c>
      <c r="I36">
        <v>-0.67085091764318505</v>
      </c>
      <c r="J36">
        <v>1.5094534555503999E-3</v>
      </c>
      <c r="K36">
        <v>0.668320074610534</v>
      </c>
      <c r="L36">
        <v>4.4074486490339E-3</v>
      </c>
      <c r="M36">
        <v>0.38217836369864899</v>
      </c>
      <c r="N36">
        <v>0.122251201285326</v>
      </c>
      <c r="O36">
        <v>-0.75041430761069094</v>
      </c>
      <c r="P36">
        <v>2.9275950969339997E-4</v>
      </c>
    </row>
    <row r="37" spans="1:16" x14ac:dyDescent="0.25">
      <c r="A37" t="s">
        <v>5480</v>
      </c>
      <c r="B37" t="s">
        <v>5481</v>
      </c>
      <c r="C37" t="s">
        <v>5482</v>
      </c>
      <c r="D37" t="s">
        <v>5483</v>
      </c>
      <c r="E37">
        <v>-2.2533802311399</v>
      </c>
      <c r="F37">
        <v>3.1709922746948402E-42</v>
      </c>
      <c r="G37">
        <v>-0.85253788231878502</v>
      </c>
      <c r="H37">
        <v>4.9190598660795397E-6</v>
      </c>
      <c r="I37">
        <v>-0.82119251007225302</v>
      </c>
      <c r="J37">
        <v>3.8541124329868301E-6</v>
      </c>
      <c r="K37">
        <v>0.65228412712652195</v>
      </c>
      <c r="L37">
        <v>1.0357212310841001E-3</v>
      </c>
      <c r="M37">
        <v>-0.113396406528256</v>
      </c>
      <c r="N37">
        <v>0.66224419711347804</v>
      </c>
      <c r="O37">
        <v>-0.60753359143582397</v>
      </c>
      <c r="P37">
        <v>6.2264968317480001E-4</v>
      </c>
    </row>
    <row r="38" spans="1:16" x14ac:dyDescent="0.25">
      <c r="A38" t="s">
        <v>5484</v>
      </c>
      <c r="B38" t="s">
        <v>2735</v>
      </c>
      <c r="C38" t="s">
        <v>5485</v>
      </c>
      <c r="D38" t="s">
        <v>5486</v>
      </c>
      <c r="E38">
        <v>-2.6103049359652299</v>
      </c>
      <c r="F38">
        <v>4.6955648575096903E-58</v>
      </c>
      <c r="G38">
        <v>-1.4720884592154799</v>
      </c>
      <c r="H38">
        <v>1.5957286887696499E-16</v>
      </c>
      <c r="I38">
        <v>-0.88430863819542904</v>
      </c>
      <c r="J38">
        <v>2.0418854329650599E-7</v>
      </c>
      <c r="K38">
        <v>0.777437610343503</v>
      </c>
      <c r="L38">
        <v>5.0636750251359202E-5</v>
      </c>
      <c r="M38">
        <v>-0.110739052428746</v>
      </c>
      <c r="N38">
        <v>0.66016414199557005</v>
      </c>
      <c r="O38">
        <v>-0.85632485625014898</v>
      </c>
      <c r="P38">
        <v>3.0104416376543103E-7</v>
      </c>
    </row>
    <row r="39" spans="1:16" x14ac:dyDescent="0.25">
      <c r="A39" t="s">
        <v>5487</v>
      </c>
      <c r="B39" t="s">
        <v>2731</v>
      </c>
      <c r="C39" t="s">
        <v>5488</v>
      </c>
      <c r="D39" t="s">
        <v>5489</v>
      </c>
      <c r="E39">
        <v>-2.1968784504350598</v>
      </c>
      <c r="F39">
        <v>2.0926278758615401E-47</v>
      </c>
      <c r="G39">
        <v>-1.3651769480646201</v>
      </c>
      <c r="H39">
        <v>1.4072077034843001E-15</v>
      </c>
      <c r="I39">
        <v>-0.22773163708945099</v>
      </c>
      <c r="J39">
        <v>0.21542156666619799</v>
      </c>
      <c r="K39">
        <v>0.830523995690164</v>
      </c>
      <c r="L39">
        <v>5.0545123827605804E-6</v>
      </c>
      <c r="M39">
        <v>-0.16906756593722599</v>
      </c>
      <c r="N39">
        <v>0.442944970974542</v>
      </c>
      <c r="O39">
        <v>-0.357883464161799</v>
      </c>
      <c r="P39">
        <v>3.2764759053321803E-2</v>
      </c>
    </row>
    <row r="40" spans="1:16" x14ac:dyDescent="0.25">
      <c r="A40" t="s">
        <v>5490</v>
      </c>
      <c r="B40" t="s">
        <v>5491</v>
      </c>
      <c r="C40" t="s">
        <v>5492</v>
      </c>
      <c r="D40" t="s">
        <v>5493</v>
      </c>
      <c r="E40">
        <v>-2.4217789864816299</v>
      </c>
      <c r="F40">
        <v>1.0875952899853299E-49</v>
      </c>
      <c r="G40">
        <v>-1.2862305755925201</v>
      </c>
      <c r="H40">
        <v>1.7706758118981501E-12</v>
      </c>
      <c r="I40">
        <v>-0.34643900377006798</v>
      </c>
      <c r="J40">
        <v>6.27200364690539E-2</v>
      </c>
      <c r="K40">
        <v>0.65309832725816197</v>
      </c>
      <c r="L40">
        <v>7.4906369051940002E-4</v>
      </c>
      <c r="M40">
        <v>-0.121451433734225</v>
      </c>
      <c r="N40">
        <v>0.62586328809257297</v>
      </c>
      <c r="O40">
        <v>-0.43118390632445802</v>
      </c>
      <c r="P40">
        <v>1.5537837963312101E-2</v>
      </c>
    </row>
    <row r="41" spans="1:16" x14ac:dyDescent="0.25">
      <c r="A41" t="s">
        <v>2182</v>
      </c>
      <c r="B41" t="s">
        <v>2183</v>
      </c>
      <c r="C41" t="s">
        <v>2184</v>
      </c>
      <c r="D41" t="s">
        <v>2185</v>
      </c>
      <c r="E41">
        <v>-0.22216060615378</v>
      </c>
      <c r="F41">
        <v>0.20444078716136499</v>
      </c>
      <c r="G41">
        <v>0.98337287033433096</v>
      </c>
      <c r="H41">
        <v>8.0384966644473104E-10</v>
      </c>
      <c r="I41">
        <v>0.62061172924557695</v>
      </c>
      <c r="J41">
        <v>2.306467311373E-4</v>
      </c>
      <c r="K41">
        <v>0.692872293552245</v>
      </c>
      <c r="L41">
        <v>2.292602054157E-4</v>
      </c>
      <c r="M41">
        <v>0.185534983005853</v>
      </c>
      <c r="N41">
        <v>0.407647464310531</v>
      </c>
      <c r="O41">
        <v>1.01272033350011</v>
      </c>
      <c r="P41">
        <v>2.6521430735759002E-10</v>
      </c>
    </row>
    <row r="42" spans="1:16" x14ac:dyDescent="0.25">
      <c r="A42" t="s">
        <v>6442</v>
      </c>
      <c r="B42" t="s">
        <v>6443</v>
      </c>
      <c r="C42" t="s">
        <v>6444</v>
      </c>
      <c r="D42" t="s">
        <v>6445</v>
      </c>
      <c r="E42">
        <v>-0.29512634713077401</v>
      </c>
      <c r="F42">
        <v>5.6940685748988598E-2</v>
      </c>
      <c r="G42">
        <v>0.62922963334814597</v>
      </c>
      <c r="H42">
        <v>2.85216747586486E-5</v>
      </c>
      <c r="I42">
        <v>0.29939279940762398</v>
      </c>
      <c r="J42">
        <v>7.0188160894110202E-2</v>
      </c>
      <c r="K42">
        <v>0.51309705977167497</v>
      </c>
      <c r="L42">
        <v>3.4220674341258E-3</v>
      </c>
      <c r="M42">
        <v>0.17715730945392999</v>
      </c>
      <c r="N42">
        <v>0.39546705634214002</v>
      </c>
      <c r="O42">
        <v>0.32895620420202998</v>
      </c>
      <c r="P42">
        <v>4.0282918767693597E-2</v>
      </c>
    </row>
    <row r="43" spans="1:16" x14ac:dyDescent="0.25">
      <c r="A43" t="s">
        <v>2413</v>
      </c>
      <c r="C43" t="s">
        <v>63</v>
      </c>
      <c r="D43" t="s">
        <v>2414</v>
      </c>
      <c r="E43">
        <v>-2.3532522023211602</v>
      </c>
      <c r="F43">
        <v>4.809816675892941E-35</v>
      </c>
      <c r="G43">
        <v>-1.0008984268804499</v>
      </c>
      <c r="H43">
        <v>1.10291424301019E-6</v>
      </c>
      <c r="I43">
        <v>-0.81411758142597901</v>
      </c>
      <c r="J43">
        <v>4.7566300206516897E-5</v>
      </c>
      <c r="K43">
        <v>1.2012842934250301</v>
      </c>
      <c r="L43">
        <v>7.0645510328894998E-8</v>
      </c>
      <c r="M43">
        <v>-9.0064580874256506E-2</v>
      </c>
      <c r="N43">
        <v>0.74737575268490797</v>
      </c>
      <c r="O43">
        <v>-0.68101180845590703</v>
      </c>
      <c r="P43">
        <v>5.875553217676E-4</v>
      </c>
    </row>
    <row r="44" spans="1:16" x14ac:dyDescent="0.25">
      <c r="A44" t="s">
        <v>5783</v>
      </c>
      <c r="C44" t="s">
        <v>5784</v>
      </c>
      <c r="D44" t="s">
        <v>5785</v>
      </c>
      <c r="E44">
        <v>-1.9568221924895799</v>
      </c>
      <c r="F44">
        <v>3.4359713725162003E-27</v>
      </c>
      <c r="G44">
        <v>-1.2118765729616301</v>
      </c>
      <c r="H44">
        <v>1.36339443669854E-10</v>
      </c>
      <c r="I44">
        <v>-0.73319624628419899</v>
      </c>
      <c r="J44">
        <v>1.130372643106E-4</v>
      </c>
      <c r="K44">
        <v>0.98852582212013995</v>
      </c>
      <c r="L44">
        <v>5.0545123827605804E-6</v>
      </c>
      <c r="M44">
        <v>-3.2585955523083902E-2</v>
      </c>
      <c r="N44">
        <v>0.91445610477410399</v>
      </c>
      <c r="O44">
        <v>-0.63831816920269902</v>
      </c>
      <c r="P44">
        <v>6.9628797037450002E-4</v>
      </c>
    </row>
    <row r="45" spans="1:16" x14ac:dyDescent="0.25">
      <c r="A45" t="s">
        <v>6156</v>
      </c>
      <c r="C45" t="s">
        <v>6157</v>
      </c>
      <c r="D45" t="s">
        <v>6158</v>
      </c>
      <c r="E45">
        <v>-1.95560870196793</v>
      </c>
      <c r="F45">
        <v>3.3440987976762199E-38</v>
      </c>
      <c r="G45">
        <v>-1.5393531140369301</v>
      </c>
      <c r="H45">
        <v>3.336369447725891E-15</v>
      </c>
      <c r="I45">
        <v>-0.45382334784866502</v>
      </c>
      <c r="J45">
        <v>4.6578732627792002E-3</v>
      </c>
      <c r="K45">
        <v>0.66058246297804601</v>
      </c>
      <c r="L45">
        <v>1.3460407525149999E-4</v>
      </c>
      <c r="M45">
        <v>-3.6026149219641597E-2</v>
      </c>
      <c r="N45">
        <v>0.88823098613874496</v>
      </c>
      <c r="O45">
        <v>-0.66699441297658102</v>
      </c>
      <c r="P45">
        <v>1.8263876730518599E-5</v>
      </c>
    </row>
    <row r="47" spans="1:16" ht="36" customHeight="1" x14ac:dyDescent="0.25">
      <c r="A47" s="13" t="s">
        <v>6477</v>
      </c>
      <c r="B47" s="13"/>
      <c r="C47" s="14"/>
      <c r="D47" s="2" t="s">
        <v>6405</v>
      </c>
      <c r="E47" s="8" t="s">
        <v>6404</v>
      </c>
      <c r="F47" s="9"/>
      <c r="G47" s="8" t="s">
        <v>6403</v>
      </c>
      <c r="H47" s="9"/>
      <c r="I47" s="8" t="s">
        <v>6402</v>
      </c>
      <c r="J47" s="9"/>
      <c r="K47" s="8" t="s">
        <v>6401</v>
      </c>
      <c r="L47" s="9"/>
      <c r="M47" s="8" t="s">
        <v>6400</v>
      </c>
      <c r="N47" s="9"/>
      <c r="O47" s="8" t="s">
        <v>6399</v>
      </c>
      <c r="P47" s="9"/>
    </row>
    <row r="48" spans="1:16" x14ac:dyDescent="0.25">
      <c r="A48" t="s">
        <v>3152</v>
      </c>
      <c r="B48" t="s">
        <v>3153</v>
      </c>
      <c r="C48" t="s">
        <v>3154</v>
      </c>
      <c r="D48" t="s">
        <v>3155</v>
      </c>
      <c r="E48">
        <v>-0.72048058563773798</v>
      </c>
      <c r="F48">
        <v>1.1962833805959999E-4</v>
      </c>
      <c r="G48">
        <v>-0.369033471143488</v>
      </c>
      <c r="H48">
        <v>7.1090231371586599E-2</v>
      </c>
      <c r="I48">
        <v>-2.2062122197303098</v>
      </c>
      <c r="J48">
        <v>1.03459936296474E-27</v>
      </c>
      <c r="K48">
        <v>-0.64643714411058895</v>
      </c>
      <c r="L48">
        <v>3.9791916103451997E-3</v>
      </c>
      <c r="M48">
        <v>-0.189326626221722</v>
      </c>
      <c r="N48">
        <v>0.44170412118438201</v>
      </c>
      <c r="O48">
        <v>-2.28042123717871</v>
      </c>
      <c r="P48">
        <v>3.1275974581672001E-28</v>
      </c>
    </row>
    <row r="49" spans="1:16" x14ac:dyDescent="0.25">
      <c r="A49" t="s">
        <v>3165</v>
      </c>
      <c r="C49" t="s">
        <v>47</v>
      </c>
      <c r="D49" t="s">
        <v>3166</v>
      </c>
      <c r="E49">
        <v>4.8897080905515901E-2</v>
      </c>
      <c r="F49">
        <v>0.88661666208811596</v>
      </c>
      <c r="G49">
        <v>6.1392997636923297E-2</v>
      </c>
      <c r="H49">
        <v>0.84785089870585095</v>
      </c>
      <c r="I49">
        <v>-1.8040503080367301</v>
      </c>
      <c r="J49">
        <v>1.4740556740988099E-10</v>
      </c>
      <c r="K49">
        <v>-1.4268716224140501</v>
      </c>
      <c r="L49">
        <v>2.28748622575185E-5</v>
      </c>
      <c r="M49">
        <v>-0.23958448546665001</v>
      </c>
      <c r="N49">
        <v>0.43104633326542202</v>
      </c>
      <c r="O49">
        <v>-1.7015897621830101</v>
      </c>
      <c r="P49">
        <v>1.0171420071665099E-9</v>
      </c>
    </row>
    <row r="50" spans="1:16" x14ac:dyDescent="0.25">
      <c r="A50" t="s">
        <v>190</v>
      </c>
      <c r="C50" t="s">
        <v>191</v>
      </c>
      <c r="D50" t="s">
        <v>192</v>
      </c>
      <c r="E50">
        <v>0.688639559537083</v>
      </c>
      <c r="F50">
        <v>9.1743239320393299E-2</v>
      </c>
      <c r="G50">
        <v>1.4517238789592899</v>
      </c>
      <c r="H50">
        <v>2.8142062924710001E-4</v>
      </c>
      <c r="I50">
        <v>-1.9461060645516099</v>
      </c>
      <c r="J50">
        <v>3.3772753349953399E-6</v>
      </c>
      <c r="K50">
        <v>-2.0798889522031798</v>
      </c>
      <c r="L50">
        <v>2.9766649371694599E-5</v>
      </c>
      <c r="M50">
        <v>-0.23028664784671601</v>
      </c>
      <c r="N50">
        <v>0.47333919276450398</v>
      </c>
      <c r="O50">
        <v>-2.0584257819962</v>
      </c>
      <c r="P50">
        <v>5.4193314933990503E-7</v>
      </c>
    </row>
    <row r="51" spans="1:16" x14ac:dyDescent="0.25">
      <c r="A51" t="s">
        <v>3429</v>
      </c>
      <c r="C51" t="s">
        <v>47</v>
      </c>
      <c r="E51">
        <v>0.24234787379971101</v>
      </c>
      <c r="F51">
        <v>0.62064472225899903</v>
      </c>
      <c r="G51">
        <v>1.07143188517466</v>
      </c>
      <c r="H51">
        <v>1.5615620186848599E-2</v>
      </c>
      <c r="I51">
        <v>-2.02598318517204</v>
      </c>
      <c r="J51">
        <v>2.29460576393511E-5</v>
      </c>
      <c r="K51">
        <v>-2.3429734686040402</v>
      </c>
      <c r="L51">
        <v>5.0636750251359202E-5</v>
      </c>
      <c r="M51">
        <v>-0.21084866729916099</v>
      </c>
      <c r="N51">
        <v>0.50048543136129897</v>
      </c>
      <c r="O51">
        <v>-2.2446171962989498</v>
      </c>
      <c r="P51">
        <v>2.0360684892943099E-6</v>
      </c>
    </row>
    <row r="52" spans="1:16" x14ac:dyDescent="0.25">
      <c r="A52" t="s">
        <v>193</v>
      </c>
      <c r="B52" t="s">
        <v>194</v>
      </c>
      <c r="C52" t="s">
        <v>195</v>
      </c>
      <c r="D52" t="s">
        <v>196</v>
      </c>
      <c r="E52">
        <v>0.334604007556286</v>
      </c>
      <c r="F52">
        <v>0.39496378725108899</v>
      </c>
      <c r="G52">
        <v>1.0888001189372001</v>
      </c>
      <c r="H52">
        <v>2.5352422014910999E-3</v>
      </c>
      <c r="I52">
        <v>-1.8468048752567401</v>
      </c>
      <c r="J52">
        <v>9.19830592844812E-7</v>
      </c>
      <c r="K52">
        <v>-2.24534942424363</v>
      </c>
      <c r="L52">
        <v>4.1837789008229998E-7</v>
      </c>
      <c r="M52">
        <v>-0.59165404699118895</v>
      </c>
      <c r="N52">
        <v>0.112679507954214</v>
      </c>
      <c r="O52">
        <v>-2.3616583538165901</v>
      </c>
      <c r="P52">
        <v>1.8370863383144699E-10</v>
      </c>
    </row>
    <row r="53" spans="1:16" x14ac:dyDescent="0.25">
      <c r="A53" t="s">
        <v>3430</v>
      </c>
      <c r="C53" t="s">
        <v>1757</v>
      </c>
      <c r="D53" t="s">
        <v>3431</v>
      </c>
      <c r="E53">
        <v>-3.6501364404909198E-2</v>
      </c>
      <c r="F53">
        <v>0.932487165628613</v>
      </c>
      <c r="G53">
        <v>0.80120741849761901</v>
      </c>
      <c r="H53">
        <v>3.6569938814497098E-2</v>
      </c>
      <c r="I53">
        <v>-1.4155135402137</v>
      </c>
      <c r="J53">
        <v>3.7425446084670002E-4</v>
      </c>
      <c r="K53">
        <v>-1.6707306321734099</v>
      </c>
      <c r="L53">
        <v>3.804241108371E-4</v>
      </c>
      <c r="M53">
        <v>-0.58749701615611605</v>
      </c>
      <c r="N53">
        <v>0.12586138943189101</v>
      </c>
      <c r="O53">
        <v>-1.37309512187816</v>
      </c>
      <c r="P53">
        <v>4.1874882341999997E-4</v>
      </c>
    </row>
    <row r="54" spans="1:16" x14ac:dyDescent="0.25">
      <c r="A54" t="s">
        <v>6446</v>
      </c>
      <c r="C54" t="s">
        <v>47</v>
      </c>
      <c r="D54" t="s">
        <v>6447</v>
      </c>
      <c r="E54">
        <v>0.19521199349877899</v>
      </c>
      <c r="F54">
        <v>0.347953394779976</v>
      </c>
      <c r="G54">
        <v>0.100230532259851</v>
      </c>
      <c r="H54">
        <v>0.63965796842139</v>
      </c>
      <c r="I54">
        <v>-0.52435265092119898</v>
      </c>
      <c r="J54">
        <v>4.8220918924348002E-3</v>
      </c>
      <c r="K54">
        <v>-0.64286826014120602</v>
      </c>
      <c r="L54">
        <v>4.2640553075611997E-3</v>
      </c>
      <c r="M54">
        <v>-0.28118683481321799</v>
      </c>
      <c r="N54">
        <v>0.20825368666094801</v>
      </c>
      <c r="O54">
        <v>-0.56242978421224399</v>
      </c>
      <c r="P54">
        <v>2.401940999014E-3</v>
      </c>
    </row>
    <row r="55" spans="1:16" x14ac:dyDescent="0.25">
      <c r="A55" t="s">
        <v>6448</v>
      </c>
      <c r="C55" t="s">
        <v>29</v>
      </c>
      <c r="D55" t="s">
        <v>6449</v>
      </c>
      <c r="E55">
        <v>0.85623927780369402</v>
      </c>
      <c r="F55">
        <v>6.3052686485692096E-5</v>
      </c>
      <c r="G55">
        <v>0.90853326845410698</v>
      </c>
      <c r="H55">
        <v>1.3224416695052299E-5</v>
      </c>
      <c r="I55">
        <v>-0.37518886257419698</v>
      </c>
      <c r="J55">
        <v>0.100818295452621</v>
      </c>
      <c r="K55">
        <v>-0.89488039947495102</v>
      </c>
      <c r="L55">
        <v>9.9673949268559996E-4</v>
      </c>
      <c r="M55">
        <v>-9.4180016453139503E-2</v>
      </c>
      <c r="N55">
        <v>0.74329655888413904</v>
      </c>
      <c r="O55">
        <v>-0.577871128450135</v>
      </c>
      <c r="P55">
        <v>8.7752362894143003E-3</v>
      </c>
    </row>
    <row r="56" spans="1:16" x14ac:dyDescent="0.25">
      <c r="A56" t="s">
        <v>556</v>
      </c>
      <c r="C56" t="s">
        <v>29</v>
      </c>
      <c r="D56" t="s">
        <v>557</v>
      </c>
      <c r="E56">
        <v>2.3165687146053</v>
      </c>
      <c r="F56">
        <v>2.7990823018098099E-46</v>
      </c>
      <c r="G56">
        <v>1.7617225101066201</v>
      </c>
      <c r="H56">
        <v>3.9574196449411998E-29</v>
      </c>
      <c r="I56">
        <v>-0.27821719542850698</v>
      </c>
      <c r="J56">
        <v>0.13869944973821999</v>
      </c>
      <c r="K56">
        <v>-0.609425589608522</v>
      </c>
      <c r="L56">
        <v>3.0492507216233998E-3</v>
      </c>
      <c r="M56">
        <v>-0.110664704901747</v>
      </c>
      <c r="N56">
        <v>0.66631945967203599</v>
      </c>
      <c r="O56">
        <v>8.0745015499397596E-2</v>
      </c>
      <c r="P56">
        <v>0.70083481181886598</v>
      </c>
    </row>
    <row r="57" spans="1:16" x14ac:dyDescent="0.25">
      <c r="A57" t="s">
        <v>4075</v>
      </c>
      <c r="B57" t="s">
        <v>4076</v>
      </c>
      <c r="C57" t="s">
        <v>4077</v>
      </c>
      <c r="D57" t="s">
        <v>4078</v>
      </c>
      <c r="E57">
        <v>-1.24945115410744</v>
      </c>
      <c r="F57">
        <v>3.4421821120552902E-11</v>
      </c>
      <c r="G57">
        <v>-0.74379098151975798</v>
      </c>
      <c r="H57">
        <v>1.203089062649E-4</v>
      </c>
      <c r="I57">
        <v>-2.1604246405140102</v>
      </c>
      <c r="J57">
        <v>6.4589557732670102E-29</v>
      </c>
      <c r="K57">
        <v>-0.62744179224301799</v>
      </c>
      <c r="L57">
        <v>4.2656764162201004E-3</v>
      </c>
      <c r="M57">
        <v>-0.109075413202635</v>
      </c>
      <c r="N57">
        <v>0.70293613317742298</v>
      </c>
      <c r="O57">
        <v>-2.0537381155911798</v>
      </c>
      <c r="P57">
        <v>3.4775728608610102E-27</v>
      </c>
    </row>
    <row r="58" spans="1:16" x14ac:dyDescent="0.25">
      <c r="A58" t="s">
        <v>6450</v>
      </c>
      <c r="C58" t="s">
        <v>6451</v>
      </c>
      <c r="D58" t="s">
        <v>6452</v>
      </c>
      <c r="E58">
        <v>-0.15874075507507501</v>
      </c>
      <c r="F58">
        <v>0.38852897603917202</v>
      </c>
      <c r="G58">
        <v>-0.200927409569508</v>
      </c>
      <c r="H58">
        <v>0.30444096362409701</v>
      </c>
      <c r="I58">
        <v>-0.51640944691754898</v>
      </c>
      <c r="J58">
        <v>2.3011645992828001E-3</v>
      </c>
      <c r="K58">
        <v>-0.59825440365159599</v>
      </c>
      <c r="L58">
        <v>3.3571245616181001E-3</v>
      </c>
      <c r="M58">
        <v>-0.26747800386273202</v>
      </c>
      <c r="N58">
        <v>0.18686882552533099</v>
      </c>
      <c r="O58">
        <v>-0.90761170378628198</v>
      </c>
      <c r="P58">
        <v>6.7561249588187602E-8</v>
      </c>
    </row>
    <row r="59" spans="1:16" x14ac:dyDescent="0.25">
      <c r="A59" t="s">
        <v>6453</v>
      </c>
      <c r="B59" t="s">
        <v>6454</v>
      </c>
      <c r="C59" t="s">
        <v>6455</v>
      </c>
      <c r="D59" t="s">
        <v>6456</v>
      </c>
      <c r="E59">
        <v>-1.8757771921200001E-4</v>
      </c>
      <c r="F59">
        <v>0.99830088568047204</v>
      </c>
      <c r="G59">
        <v>0.24286265368396801</v>
      </c>
      <c r="H59">
        <v>0.13203494029926599</v>
      </c>
      <c r="I59">
        <v>-0.287428194910268</v>
      </c>
      <c r="J59">
        <v>6.6910840740931204E-2</v>
      </c>
      <c r="K59">
        <v>-0.51909510997700103</v>
      </c>
      <c r="L59">
        <v>4.1684756751971998E-3</v>
      </c>
      <c r="M59">
        <v>-3.4659383826191499E-2</v>
      </c>
      <c r="N59">
        <v>0.88281418664806999</v>
      </c>
      <c r="O59">
        <v>-0.19064981565643199</v>
      </c>
      <c r="P59">
        <v>0.23830180371389201</v>
      </c>
    </row>
    <row r="60" spans="1:16" x14ac:dyDescent="0.25">
      <c r="A60" t="s">
        <v>1738</v>
      </c>
      <c r="B60" t="s">
        <v>1739</v>
      </c>
      <c r="C60" t="s">
        <v>29</v>
      </c>
      <c r="D60" t="s">
        <v>1740</v>
      </c>
      <c r="E60">
        <v>1.0450822876007899</v>
      </c>
      <c r="F60">
        <v>1.21840824312567E-6</v>
      </c>
      <c r="G60">
        <v>0.54082525111927804</v>
      </c>
      <c r="H60">
        <v>1.52382945471858E-2</v>
      </c>
      <c r="I60">
        <v>-0.62522798326118101</v>
      </c>
      <c r="J60">
        <v>5.9718192693594E-3</v>
      </c>
      <c r="K60">
        <v>-0.76688416868456499</v>
      </c>
      <c r="L60">
        <v>3.8627082180038999E-3</v>
      </c>
      <c r="M60">
        <v>-0.64079434517016098</v>
      </c>
      <c r="N60">
        <v>1.17115782218452E-2</v>
      </c>
      <c r="O60">
        <v>-0.60299336183559105</v>
      </c>
      <c r="P60">
        <v>7.2729474980609997E-3</v>
      </c>
    </row>
    <row r="61" spans="1:16" x14ac:dyDescent="0.25">
      <c r="A61" t="s">
        <v>5456</v>
      </c>
      <c r="B61" t="s">
        <v>5457</v>
      </c>
      <c r="C61" t="s">
        <v>29</v>
      </c>
      <c r="D61" t="s">
        <v>5458</v>
      </c>
      <c r="E61">
        <v>-0.34897119147866401</v>
      </c>
      <c r="F61">
        <v>7.5197268368905001E-2</v>
      </c>
      <c r="G61">
        <v>-0.30131673609564102</v>
      </c>
      <c r="H61">
        <v>0.116091318005098</v>
      </c>
      <c r="I61">
        <v>-1.34487552738632</v>
      </c>
      <c r="J61">
        <v>1.03642153457801E-13</v>
      </c>
      <c r="K61">
        <v>-0.68517351794236203</v>
      </c>
      <c r="L61">
        <v>1.1512229721473001E-3</v>
      </c>
      <c r="M61">
        <v>1.9009074294544698E-2</v>
      </c>
      <c r="N61">
        <v>0.941391026274911</v>
      </c>
      <c r="O61">
        <v>-1.31501283349892</v>
      </c>
      <c r="P61">
        <v>1.7137674595272099E-13</v>
      </c>
    </row>
    <row r="62" spans="1:16" x14ac:dyDescent="0.25">
      <c r="A62" t="s">
        <v>2180</v>
      </c>
      <c r="C62" t="s">
        <v>47</v>
      </c>
      <c r="D62" t="s">
        <v>2181</v>
      </c>
      <c r="E62">
        <v>0.55508897656102896</v>
      </c>
      <c r="F62">
        <v>0.122751989998343</v>
      </c>
      <c r="G62">
        <v>2.2523493405233199</v>
      </c>
      <c r="H62">
        <v>1.1626317496739E-11</v>
      </c>
      <c r="I62">
        <v>-0.57376700020349203</v>
      </c>
      <c r="J62">
        <v>9.00227373047785E-2</v>
      </c>
      <c r="K62">
        <v>-1.2072719902837901</v>
      </c>
      <c r="L62">
        <v>4.0887081337399999E-3</v>
      </c>
      <c r="M62">
        <v>-0.100917023248946</v>
      </c>
      <c r="N62">
        <v>0.76521320960264105</v>
      </c>
      <c r="O62">
        <v>-0.277179441095881</v>
      </c>
      <c r="P62">
        <v>0.419542677305282</v>
      </c>
    </row>
  </sheetData>
  <mergeCells count="15">
    <mergeCell ref="Q1:S4"/>
    <mergeCell ref="O1:P1"/>
    <mergeCell ref="A47:C47"/>
    <mergeCell ref="E47:F47"/>
    <mergeCell ref="G47:H47"/>
    <mergeCell ref="I47:J47"/>
    <mergeCell ref="K47:L47"/>
    <mergeCell ref="M47:N47"/>
    <mergeCell ref="O47:P47"/>
    <mergeCell ref="A1:C1"/>
    <mergeCell ref="E1:F1"/>
    <mergeCell ref="G1:H1"/>
    <mergeCell ref="I1:J1"/>
    <mergeCell ref="K1:L1"/>
    <mergeCell ref="M1:N1"/>
  </mergeCells>
  <conditionalFormatting sqref="E1:E1048576 G1:G1048576 I1:I1048576 K1:K1048576 M1:M1048576 O1:O1048576">
    <cfRule type="colorScale" priority="1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1:E2 G1:G2 I1:I2 K1:K2 M1:M2 O1:O2">
    <cfRule type="colorScale" priority="3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47 G47 I47 K47 M47 O47">
    <cfRule type="colorScale" priority="2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ECA4F-8AFD-4D0E-B61A-278B28B99B6E}">
  <dimension ref="A1:S390"/>
  <sheetViews>
    <sheetView workbookViewId="0">
      <selection activeCell="Q1" sqref="Q1:S4"/>
    </sheetView>
  </sheetViews>
  <sheetFormatPr defaultRowHeight="15" x14ac:dyDescent="0.25"/>
  <cols>
    <col min="1" max="1" width="13" customWidth="1"/>
    <col min="3" max="3" width="43.7109375" customWidth="1"/>
    <col min="4" max="4" width="16" customWidth="1"/>
    <col min="16" max="16" width="11.140625" customWidth="1"/>
  </cols>
  <sheetData>
    <row r="1" spans="1:19" s="3" customFormat="1" ht="36" customHeight="1" x14ac:dyDescent="0.25">
      <c r="A1" s="10" t="s">
        <v>6462</v>
      </c>
      <c r="B1" s="11"/>
      <c r="C1" s="12"/>
      <c r="D1" s="2" t="s">
        <v>6405</v>
      </c>
      <c r="E1" s="8" t="s">
        <v>6404</v>
      </c>
      <c r="F1" s="9"/>
      <c r="G1" s="8" t="s">
        <v>6403</v>
      </c>
      <c r="H1" s="9"/>
      <c r="I1" s="8" t="s">
        <v>6402</v>
      </c>
      <c r="J1" s="9"/>
      <c r="K1" s="8" t="s">
        <v>6401</v>
      </c>
      <c r="L1" s="9"/>
      <c r="M1" s="8" t="s">
        <v>6400</v>
      </c>
      <c r="N1" s="9"/>
      <c r="O1" s="8" t="s">
        <v>6399</v>
      </c>
      <c r="P1" s="9"/>
      <c r="Q1" s="7" t="s">
        <v>6473</v>
      </c>
      <c r="R1" s="7"/>
      <c r="S1" s="7"/>
    </row>
    <row r="2" spans="1:19" s="3" customFormat="1" x14ac:dyDescent="0.25">
      <c r="A2" s="1" t="s">
        <v>6408</v>
      </c>
      <c r="B2" s="1" t="s">
        <v>0</v>
      </c>
      <c r="C2" s="1" t="s">
        <v>6407</v>
      </c>
      <c r="D2" s="1" t="s">
        <v>6406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7"/>
      <c r="R2" s="7"/>
      <c r="S2" s="7"/>
    </row>
    <row r="3" spans="1:19" x14ac:dyDescent="0.25">
      <c r="A3" t="s">
        <v>13</v>
      </c>
      <c r="C3" t="s">
        <v>14</v>
      </c>
      <c r="D3" t="s">
        <v>15</v>
      </c>
      <c r="E3">
        <v>1.2070822489067501</v>
      </c>
      <c r="F3">
        <v>1.6267717728478701E-13</v>
      </c>
      <c r="G3">
        <v>0.98771738423050404</v>
      </c>
      <c r="H3">
        <v>3.2854356049586E-9</v>
      </c>
      <c r="I3">
        <v>-6.9477520538071894E-2</v>
      </c>
      <c r="J3">
        <v>0.74830387384084096</v>
      </c>
      <c r="K3">
        <v>-0.203804471324838</v>
      </c>
      <c r="L3">
        <v>0.233715192378256</v>
      </c>
      <c r="M3">
        <v>-0.11093426856649501</v>
      </c>
      <c r="N3">
        <v>0.65896923405804497</v>
      </c>
      <c r="O3">
        <v>-0.26837384350278298</v>
      </c>
      <c r="P3">
        <v>0.158442930150658</v>
      </c>
      <c r="Q3" s="7"/>
      <c r="R3" s="7"/>
      <c r="S3" s="7"/>
    </row>
    <row r="4" spans="1:19" x14ac:dyDescent="0.25">
      <c r="A4" t="s">
        <v>49</v>
      </c>
      <c r="C4" t="s">
        <v>50</v>
      </c>
      <c r="D4" t="s">
        <v>51</v>
      </c>
      <c r="E4">
        <v>1.1155040237895899</v>
      </c>
      <c r="F4">
        <v>2.5863577257591798E-8</v>
      </c>
      <c r="G4">
        <v>-5.5139699965210502E-2</v>
      </c>
      <c r="H4">
        <v>0.81011782527884801</v>
      </c>
      <c r="I4">
        <v>-0.23750383517927301</v>
      </c>
      <c r="J4">
        <v>0.30423328742557798</v>
      </c>
      <c r="K4">
        <v>-8.3562516103304701E-2</v>
      </c>
      <c r="L4">
        <v>0.58587405174943197</v>
      </c>
      <c r="M4">
        <v>0.107254482974157</v>
      </c>
      <c r="N4">
        <v>0.71795234340217395</v>
      </c>
      <c r="O4">
        <v>0.28357081288153502</v>
      </c>
      <c r="P4">
        <v>0.20140417323156101</v>
      </c>
      <c r="Q4" s="7"/>
      <c r="R4" s="7"/>
      <c r="S4" s="7"/>
    </row>
    <row r="5" spans="1:19" x14ac:dyDescent="0.25">
      <c r="A5" t="s">
        <v>78</v>
      </c>
      <c r="C5" t="s">
        <v>29</v>
      </c>
      <c r="E5">
        <v>1.1236136875446601</v>
      </c>
      <c r="F5">
        <v>1.1507814937979299E-9</v>
      </c>
      <c r="G5">
        <v>0.63851807351486001</v>
      </c>
      <c r="H5">
        <v>8.2270407400359996E-4</v>
      </c>
      <c r="I5">
        <v>-0.13825498689212301</v>
      </c>
      <c r="J5">
        <v>0.54242314486205101</v>
      </c>
      <c r="K5">
        <v>-7.9509563749526502E-2</v>
      </c>
      <c r="L5">
        <v>0.59992047847789898</v>
      </c>
      <c r="M5">
        <v>0.20621086422415699</v>
      </c>
      <c r="N5">
        <v>0.397809032305386</v>
      </c>
      <c r="O5">
        <v>1.18934996650538E-2</v>
      </c>
      <c r="P5">
        <v>0.96685203626766902</v>
      </c>
    </row>
    <row r="6" spans="1:19" x14ac:dyDescent="0.25">
      <c r="A6" t="s">
        <v>84</v>
      </c>
      <c r="C6" t="s">
        <v>85</v>
      </c>
      <c r="D6" t="s">
        <v>86</v>
      </c>
      <c r="E6">
        <v>1.2052360446895201</v>
      </c>
      <c r="F6">
        <v>4.6004864603985607E-15</v>
      </c>
      <c r="G6">
        <v>0.95911525429543498</v>
      </c>
      <c r="H6">
        <v>6.2351490012157897E-10</v>
      </c>
      <c r="I6">
        <v>0.59459523937178504</v>
      </c>
      <c r="J6">
        <v>2.239482257126E-4</v>
      </c>
      <c r="K6">
        <v>-7.4385901914379997E-4</v>
      </c>
      <c r="L6">
        <v>0.99764161950194097</v>
      </c>
      <c r="M6">
        <v>-5.0206038926973798E-2</v>
      </c>
      <c r="N6">
        <v>0.85055334924902803</v>
      </c>
      <c r="O6">
        <v>0.53626789639889605</v>
      </c>
      <c r="P6">
        <v>7.8436414347199997E-4</v>
      </c>
    </row>
    <row r="7" spans="1:19" x14ac:dyDescent="0.25">
      <c r="A7" t="s">
        <v>105</v>
      </c>
      <c r="B7" t="s">
        <v>106</v>
      </c>
      <c r="C7" t="s">
        <v>107</v>
      </c>
      <c r="D7" t="s">
        <v>108</v>
      </c>
      <c r="E7">
        <v>1.0726235512765401</v>
      </c>
      <c r="F7">
        <v>1.06660576973087E-9</v>
      </c>
      <c r="G7">
        <v>0.77568107938100905</v>
      </c>
      <c r="H7">
        <v>1.0813628505590599E-5</v>
      </c>
      <c r="I7">
        <v>-0.22322675783204701</v>
      </c>
      <c r="J7">
        <v>0.26341965703567899</v>
      </c>
      <c r="K7">
        <v>-1.71358559035001E-2</v>
      </c>
      <c r="L7">
        <v>0.96743623029003001</v>
      </c>
      <c r="M7">
        <v>4.8583653953272299E-2</v>
      </c>
      <c r="N7">
        <v>0.87291174483964995</v>
      </c>
      <c r="O7">
        <v>-5.5828291308062099E-2</v>
      </c>
      <c r="P7">
        <v>0.81039570839100505</v>
      </c>
    </row>
    <row r="8" spans="1:19" x14ac:dyDescent="0.25">
      <c r="A8" t="s">
        <v>127</v>
      </c>
      <c r="B8" t="s">
        <v>128</v>
      </c>
      <c r="C8" t="s">
        <v>129</v>
      </c>
      <c r="D8" t="s">
        <v>130</v>
      </c>
      <c r="E8">
        <v>1.1697444217042601</v>
      </c>
      <c r="F8">
        <v>1.1308624169694E-3</v>
      </c>
      <c r="G8">
        <v>0.49266936991268001</v>
      </c>
      <c r="H8">
        <v>0.181729382805353</v>
      </c>
      <c r="I8">
        <v>-0.61744277988018204</v>
      </c>
      <c r="J8">
        <v>8.4994054298576996E-2</v>
      </c>
      <c r="K8">
        <v>-6.5561558967046199E-2</v>
      </c>
      <c r="L8">
        <v>0.45615042901317798</v>
      </c>
      <c r="M8">
        <v>-2.7208875346052999E-2</v>
      </c>
      <c r="N8">
        <v>0.93837208020616603</v>
      </c>
      <c r="O8">
        <v>-0.78969766643773198</v>
      </c>
      <c r="P8">
        <v>2.8356931492589901E-2</v>
      </c>
    </row>
    <row r="9" spans="1:19" x14ac:dyDescent="0.25">
      <c r="A9" t="s">
        <v>138</v>
      </c>
      <c r="C9" t="s">
        <v>139</v>
      </c>
      <c r="D9" t="s">
        <v>140</v>
      </c>
      <c r="E9">
        <v>1.7398986266254299</v>
      </c>
      <c r="F9">
        <v>4.5296407878600299E-10</v>
      </c>
      <c r="G9">
        <v>0.87217263383792698</v>
      </c>
      <c r="H9">
        <v>1.8797532399771001E-3</v>
      </c>
      <c r="I9">
        <v>-0.17565257267062701</v>
      </c>
      <c r="J9">
        <v>0.576259507465117</v>
      </c>
      <c r="K9">
        <v>-1.51131386320787E-2</v>
      </c>
      <c r="L9">
        <v>0.92816830913807002</v>
      </c>
      <c r="M9">
        <v>0.165005645269555</v>
      </c>
      <c r="N9">
        <v>0.60538939529105595</v>
      </c>
      <c r="O9">
        <v>7.2970456514965101E-2</v>
      </c>
      <c r="P9">
        <v>0.834994295918558</v>
      </c>
    </row>
    <row r="10" spans="1:19" x14ac:dyDescent="0.25">
      <c r="A10" t="s">
        <v>145</v>
      </c>
      <c r="C10" t="s">
        <v>29</v>
      </c>
      <c r="D10" t="s">
        <v>146</v>
      </c>
      <c r="E10">
        <v>2.01310011388281</v>
      </c>
      <c r="F10">
        <v>1.38926019061697E-12</v>
      </c>
      <c r="G10">
        <v>0.712892647530594</v>
      </c>
      <c r="H10">
        <v>1.39242460005058E-2</v>
      </c>
      <c r="I10">
        <v>0.472591132955754</v>
      </c>
      <c r="J10">
        <v>0.111646085852077</v>
      </c>
      <c r="K10">
        <v>-2.35221637972804E-2</v>
      </c>
      <c r="L10">
        <v>0.89316851709207801</v>
      </c>
      <c r="M10">
        <v>0.87732927851013698</v>
      </c>
      <c r="N10">
        <v>8.0153643569516007E-3</v>
      </c>
      <c r="O10">
        <v>0.43808360354019099</v>
      </c>
      <c r="P10">
        <v>0.13824102790881301</v>
      </c>
    </row>
    <row r="11" spans="1:19" x14ac:dyDescent="0.25">
      <c r="A11" t="s">
        <v>162</v>
      </c>
      <c r="C11" t="s">
        <v>29</v>
      </c>
      <c r="D11" t="s">
        <v>163</v>
      </c>
      <c r="E11">
        <v>1.2227600050655301</v>
      </c>
      <c r="F11">
        <v>2.17136451156145E-5</v>
      </c>
      <c r="G11">
        <v>0.68493544944293805</v>
      </c>
      <c r="H11">
        <v>1.8266900503518299E-2</v>
      </c>
      <c r="I11">
        <v>-0.25152200766858801</v>
      </c>
      <c r="J11">
        <v>0.41836289633915802</v>
      </c>
      <c r="K11">
        <v>-4.5334608906279203E-2</v>
      </c>
      <c r="L11">
        <v>0.72205819269401395</v>
      </c>
      <c r="M11">
        <v>-5.2471672529427901E-2</v>
      </c>
      <c r="N11">
        <v>0.88571381319672704</v>
      </c>
      <c r="O11">
        <v>-0.27401369314215301</v>
      </c>
      <c r="P11">
        <v>0.37539258704130202</v>
      </c>
    </row>
    <row r="12" spans="1:19" x14ac:dyDescent="0.25">
      <c r="A12" t="s">
        <v>213</v>
      </c>
      <c r="B12" t="s">
        <v>214</v>
      </c>
      <c r="C12" t="s">
        <v>215</v>
      </c>
      <c r="D12" t="s">
        <v>216</v>
      </c>
      <c r="E12">
        <v>1.0176486734174801</v>
      </c>
      <c r="F12">
        <v>4.6842908974597003E-10</v>
      </c>
      <c r="G12">
        <v>0.55880567846678197</v>
      </c>
      <c r="H12">
        <v>1.0033532457828999E-3</v>
      </c>
      <c r="I12">
        <v>0.12641459747441</v>
      </c>
      <c r="J12">
        <v>0.53372118220561504</v>
      </c>
      <c r="K12">
        <v>-0.101113832180882</v>
      </c>
      <c r="L12">
        <v>0.53559603158597102</v>
      </c>
      <c r="M12">
        <v>-8.2000116928638705E-2</v>
      </c>
      <c r="N12">
        <v>0.74066847571429995</v>
      </c>
      <c r="O12">
        <v>0.26072176167559102</v>
      </c>
      <c r="P12">
        <v>0.15375264529253899</v>
      </c>
    </row>
    <row r="13" spans="1:19" x14ac:dyDescent="0.25">
      <c r="A13" t="s">
        <v>217</v>
      </c>
      <c r="B13" t="s">
        <v>218</v>
      </c>
      <c r="C13" t="s">
        <v>219</v>
      </c>
      <c r="D13" t="s">
        <v>220</v>
      </c>
      <c r="E13">
        <v>1.4978906879039899</v>
      </c>
      <c r="F13">
        <v>1.7908600600888301E-20</v>
      </c>
      <c r="G13">
        <v>0.92650284899173196</v>
      </c>
      <c r="H13">
        <v>1.1052316400265199E-8</v>
      </c>
      <c r="I13">
        <v>-5.42543581834182E-2</v>
      </c>
      <c r="J13">
        <v>0.80265453388303498</v>
      </c>
      <c r="K13">
        <v>-5.1313995571126599E-2</v>
      </c>
      <c r="L13">
        <v>0.79480639039395695</v>
      </c>
      <c r="M13">
        <v>0.48466848782014599</v>
      </c>
      <c r="N13">
        <v>1.3163283584436801E-2</v>
      </c>
      <c r="O13">
        <v>0.30880816325653698</v>
      </c>
      <c r="P13">
        <v>8.2409218703955595E-2</v>
      </c>
    </row>
    <row r="14" spans="1:19" x14ac:dyDescent="0.25">
      <c r="A14" t="s">
        <v>391</v>
      </c>
      <c r="B14" t="s">
        <v>392</v>
      </c>
      <c r="C14" t="s">
        <v>393</v>
      </c>
      <c r="D14" t="s">
        <v>394</v>
      </c>
      <c r="E14">
        <v>1.0710204572325399</v>
      </c>
      <c r="F14">
        <v>2.74435733639008E-11</v>
      </c>
      <c r="G14">
        <v>0.57831693803166195</v>
      </c>
      <c r="H14">
        <v>5.5393559104429996E-4</v>
      </c>
      <c r="I14">
        <v>0.86067178596651805</v>
      </c>
      <c r="J14">
        <v>2.05465443938753E-7</v>
      </c>
      <c r="K14">
        <v>0.12932634283289901</v>
      </c>
      <c r="L14">
        <v>0.410626249896688</v>
      </c>
      <c r="M14">
        <v>7.6187855777142502E-2</v>
      </c>
      <c r="N14">
        <v>0.76291782082025905</v>
      </c>
      <c r="O14">
        <v>0.91239816580158195</v>
      </c>
      <c r="P14">
        <v>1.8064739981292199E-8</v>
      </c>
    </row>
    <row r="15" spans="1:19" x14ac:dyDescent="0.25">
      <c r="A15" t="s">
        <v>395</v>
      </c>
      <c r="B15" t="s">
        <v>396</v>
      </c>
      <c r="C15" t="s">
        <v>397</v>
      </c>
      <c r="D15" t="s">
        <v>398</v>
      </c>
      <c r="E15">
        <v>1.42253862287323</v>
      </c>
      <c r="F15">
        <v>7.98556526321088E-6</v>
      </c>
      <c r="G15">
        <v>0.19836658121537401</v>
      </c>
      <c r="H15">
        <v>0.56745358486751796</v>
      </c>
      <c r="I15">
        <v>3.5626996652348</v>
      </c>
      <c r="J15">
        <v>1.60550010031382E-28</v>
      </c>
      <c r="K15">
        <v>2.1283491853253999E-3</v>
      </c>
      <c r="L15">
        <v>0.99194379755566897</v>
      </c>
      <c r="M15">
        <v>-0.77094126026202703</v>
      </c>
      <c r="N15">
        <v>3.29829145263962E-2</v>
      </c>
      <c r="O15">
        <v>3.7839621561972399</v>
      </c>
      <c r="P15">
        <v>4.0589136169390097E-33</v>
      </c>
    </row>
    <row r="16" spans="1:19" x14ac:dyDescent="0.25">
      <c r="A16" t="s">
        <v>452</v>
      </c>
      <c r="B16" t="s">
        <v>453</v>
      </c>
      <c r="C16" t="s">
        <v>454</v>
      </c>
      <c r="D16" t="s">
        <v>455</v>
      </c>
      <c r="E16">
        <v>1.2043118453029</v>
      </c>
      <c r="F16">
        <v>1.2740280749751001E-3</v>
      </c>
      <c r="G16">
        <v>-1.0005292585757799</v>
      </c>
      <c r="H16">
        <v>7.0676647483885E-3</v>
      </c>
      <c r="I16">
        <v>2.8695806206516301</v>
      </c>
      <c r="J16">
        <v>9.6443934158032406E-14</v>
      </c>
      <c r="K16">
        <v>0.110493121182539</v>
      </c>
      <c r="L16">
        <v>0.20959942424904501</v>
      </c>
      <c r="M16">
        <v>0.28472908831466098</v>
      </c>
      <c r="N16">
        <v>0.39034266764107001</v>
      </c>
      <c r="O16">
        <v>2.9203381700175499</v>
      </c>
      <c r="P16">
        <v>1.02584493377272E-14</v>
      </c>
    </row>
    <row r="17" spans="1:16" x14ac:dyDescent="0.25">
      <c r="A17" t="s">
        <v>483</v>
      </c>
      <c r="C17" t="s">
        <v>484</v>
      </c>
      <c r="D17" t="s">
        <v>485</v>
      </c>
      <c r="E17">
        <v>1.0633698971021399</v>
      </c>
      <c r="F17">
        <v>1.5186972676041701E-6</v>
      </c>
      <c r="G17">
        <v>0.75047455981931199</v>
      </c>
      <c r="H17">
        <v>7.307086666278E-4</v>
      </c>
      <c r="I17">
        <v>6.9092626568175705E-2</v>
      </c>
      <c r="J17">
        <v>0.80719435545906004</v>
      </c>
      <c r="K17">
        <v>-2.3860683849399999E-4</v>
      </c>
      <c r="L17">
        <v>0.99507291629281602</v>
      </c>
      <c r="M17">
        <v>5.32312096122982E-2</v>
      </c>
      <c r="N17">
        <v>0.87270029049542597</v>
      </c>
      <c r="O17">
        <v>4.3037487104424302E-2</v>
      </c>
      <c r="P17">
        <v>0.886866463716663</v>
      </c>
    </row>
    <row r="18" spans="1:16" x14ac:dyDescent="0.25">
      <c r="A18" t="s">
        <v>498</v>
      </c>
      <c r="B18" t="s">
        <v>499</v>
      </c>
      <c r="C18" t="s">
        <v>500</v>
      </c>
      <c r="D18" t="s">
        <v>501</v>
      </c>
      <c r="E18">
        <v>2.2340521728913201</v>
      </c>
      <c r="F18">
        <v>5.1107267125309998E-4</v>
      </c>
      <c r="G18">
        <v>-0.13224623664948401</v>
      </c>
      <c r="H18">
        <v>0.81362683038237704</v>
      </c>
      <c r="I18">
        <v>-0.61013062529930595</v>
      </c>
      <c r="J18">
        <v>0.170661520413743</v>
      </c>
      <c r="K18">
        <v>-6.6422575335881003E-3</v>
      </c>
      <c r="L18">
        <v>0.93561917261063199</v>
      </c>
      <c r="M18">
        <v>-1.5760742363591099E-2</v>
      </c>
      <c r="N18">
        <v>0.95825915149922503</v>
      </c>
      <c r="O18">
        <v>-0.49068234625420698</v>
      </c>
      <c r="P18">
        <v>0.27737809219654103</v>
      </c>
    </row>
    <row r="19" spans="1:16" x14ac:dyDescent="0.25">
      <c r="A19" t="s">
        <v>502</v>
      </c>
      <c r="B19" t="s">
        <v>503</v>
      </c>
      <c r="C19" t="s">
        <v>504</v>
      </c>
      <c r="D19" t="s">
        <v>505</v>
      </c>
      <c r="E19">
        <v>1.9090889628271299</v>
      </c>
      <c r="F19">
        <v>2.6018569430038001E-3</v>
      </c>
      <c r="G19">
        <v>-8.5661217490248506E-2</v>
      </c>
      <c r="H19">
        <v>0.88067659811667598</v>
      </c>
      <c r="I19">
        <v>-0.29764263918907802</v>
      </c>
      <c r="J19">
        <v>0.45200251952213499</v>
      </c>
      <c r="K19">
        <v>4.0215515217401996E-3</v>
      </c>
      <c r="L19">
        <v>0.97205254345532099</v>
      </c>
      <c r="M19">
        <v>1.9550876934320998E-3</v>
      </c>
      <c r="N19">
        <v>0.99713155759913596</v>
      </c>
      <c r="O19">
        <v>-0.34214637606804599</v>
      </c>
      <c r="P19">
        <v>0.43475992077506198</v>
      </c>
    </row>
    <row r="20" spans="1:16" x14ac:dyDescent="0.25">
      <c r="A20" t="s">
        <v>510</v>
      </c>
      <c r="B20" t="s">
        <v>511</v>
      </c>
      <c r="C20" t="s">
        <v>512</v>
      </c>
      <c r="D20" t="s">
        <v>513</v>
      </c>
      <c r="E20">
        <v>1.1727172036596401</v>
      </c>
      <c r="F20">
        <v>5.3480826716010593E-11</v>
      </c>
      <c r="G20">
        <v>0.96699347278828496</v>
      </c>
      <c r="H20">
        <v>1.1906675807884599E-7</v>
      </c>
      <c r="I20">
        <v>-1.8358929044721198E-2</v>
      </c>
      <c r="J20">
        <v>0.94381586956233199</v>
      </c>
      <c r="K20">
        <v>-4.7226756715526702E-2</v>
      </c>
      <c r="L20">
        <v>0.79225722094445505</v>
      </c>
      <c r="M20">
        <v>-7.6276873880129104E-2</v>
      </c>
      <c r="N20">
        <v>0.781143140229551</v>
      </c>
      <c r="O20">
        <v>-0.104765179083152</v>
      </c>
      <c r="P20">
        <v>0.64900522969165597</v>
      </c>
    </row>
    <row r="21" spans="1:16" x14ac:dyDescent="0.25">
      <c r="A21" t="s">
        <v>529</v>
      </c>
      <c r="C21" t="s">
        <v>47</v>
      </c>
      <c r="D21" t="s">
        <v>530</v>
      </c>
      <c r="E21">
        <v>1.27752718262348</v>
      </c>
      <c r="F21">
        <v>1.4139742271021599E-5</v>
      </c>
      <c r="G21">
        <v>0.84552452954532797</v>
      </c>
      <c r="H21">
        <v>4.7724446334981999E-3</v>
      </c>
      <c r="I21">
        <v>-0.20439627060655299</v>
      </c>
      <c r="J21">
        <v>0.52255629135558002</v>
      </c>
      <c r="K21">
        <v>-4.6371943291156702E-2</v>
      </c>
      <c r="L21">
        <v>0.71259230278003105</v>
      </c>
      <c r="M21">
        <v>-1.8181361662447899E-2</v>
      </c>
      <c r="N21">
        <v>0.96101112237212305</v>
      </c>
      <c r="O21">
        <v>-0.32213600071048598</v>
      </c>
      <c r="P21">
        <v>0.30760927206935701</v>
      </c>
    </row>
    <row r="22" spans="1:16" x14ac:dyDescent="0.25">
      <c r="A22" t="s">
        <v>531</v>
      </c>
      <c r="B22" t="s">
        <v>532</v>
      </c>
      <c r="C22" t="s">
        <v>533</v>
      </c>
      <c r="D22" t="s">
        <v>534</v>
      </c>
      <c r="E22">
        <v>1.0843161672619199</v>
      </c>
      <c r="F22">
        <v>1.02225846410393E-8</v>
      </c>
      <c r="G22">
        <v>0.81636461386720305</v>
      </c>
      <c r="H22">
        <v>1.9028436640921799E-5</v>
      </c>
      <c r="I22">
        <v>0.28174722371776101</v>
      </c>
      <c r="J22">
        <v>0.192633097316839</v>
      </c>
      <c r="K22">
        <v>-4.87234966361558E-2</v>
      </c>
      <c r="L22">
        <v>0.78885693202437801</v>
      </c>
      <c r="M22">
        <v>-7.8631130134793198E-2</v>
      </c>
      <c r="N22">
        <v>0.76521320960264105</v>
      </c>
      <c r="O22">
        <v>0.144100031037182</v>
      </c>
      <c r="P22">
        <v>0.54002093624135405</v>
      </c>
    </row>
    <row r="23" spans="1:16" x14ac:dyDescent="0.25">
      <c r="A23" t="s">
        <v>627</v>
      </c>
      <c r="C23" t="s">
        <v>628</v>
      </c>
      <c r="D23" t="s">
        <v>629</v>
      </c>
      <c r="E23">
        <v>1.81813194608869</v>
      </c>
      <c r="F23">
        <v>3.0903792561505202E-10</v>
      </c>
      <c r="G23">
        <v>-0.64719666895000505</v>
      </c>
      <c r="H23">
        <v>2.47880910084298E-2</v>
      </c>
      <c r="I23">
        <v>-7.5049808233856999E-2</v>
      </c>
      <c r="J23">
        <v>0.82289923101848395</v>
      </c>
      <c r="K23">
        <v>-0.14108769790876199</v>
      </c>
      <c r="L23">
        <v>0.26504164317540502</v>
      </c>
      <c r="M23">
        <v>-0.188221458051026</v>
      </c>
      <c r="N23">
        <v>0.54359231853256396</v>
      </c>
      <c r="O23">
        <v>-0.29510733505899001</v>
      </c>
      <c r="P23">
        <v>0.333263190350293</v>
      </c>
    </row>
    <row r="24" spans="1:16" x14ac:dyDescent="0.25">
      <c r="A24" t="s">
        <v>652</v>
      </c>
      <c r="C24" t="s">
        <v>47</v>
      </c>
      <c r="E24">
        <v>1.0309963149299799</v>
      </c>
      <c r="F24">
        <v>9.1226711353110799E-5</v>
      </c>
      <c r="G24">
        <v>0.64994867169570003</v>
      </c>
      <c r="H24">
        <v>2.7508842986876201E-2</v>
      </c>
      <c r="I24">
        <v>0.25701201296474102</v>
      </c>
      <c r="J24">
        <v>0.38109442165062501</v>
      </c>
      <c r="K24">
        <v>-4.5991028136487297E-2</v>
      </c>
      <c r="L24">
        <v>0.72205819269401395</v>
      </c>
      <c r="M24">
        <v>0.19568028840660601</v>
      </c>
      <c r="O24">
        <v>0.46977605899490898</v>
      </c>
      <c r="P24">
        <v>9.0118595300301599E-2</v>
      </c>
    </row>
    <row r="25" spans="1:16" x14ac:dyDescent="0.25">
      <c r="A25" t="s">
        <v>678</v>
      </c>
      <c r="C25" t="s">
        <v>29</v>
      </c>
      <c r="D25" t="s">
        <v>679</v>
      </c>
      <c r="E25">
        <v>1.14523453224574</v>
      </c>
      <c r="F25">
        <v>2.2350041468497E-3</v>
      </c>
      <c r="G25">
        <v>0.80055171374888401</v>
      </c>
      <c r="H25">
        <v>3.3401343238977303E-2</v>
      </c>
      <c r="I25">
        <v>-0.46811787456653797</v>
      </c>
      <c r="J25">
        <v>0.19618714071207399</v>
      </c>
      <c r="K25">
        <v>-2.4442190855603702E-2</v>
      </c>
      <c r="L25">
        <v>0.83038080695056904</v>
      </c>
      <c r="M25">
        <v>1.3586015482277201E-2</v>
      </c>
      <c r="N25">
        <v>0.97502099521992402</v>
      </c>
      <c r="O25">
        <v>-0.49524845630282699</v>
      </c>
      <c r="P25">
        <v>0.17958472797495501</v>
      </c>
    </row>
    <row r="26" spans="1:16" x14ac:dyDescent="0.25">
      <c r="A26" t="s">
        <v>750</v>
      </c>
      <c r="C26" t="s">
        <v>751</v>
      </c>
      <c r="D26" t="s">
        <v>752</v>
      </c>
      <c r="E26">
        <v>1.3356084146454099</v>
      </c>
      <c r="F26">
        <v>2.1343312304277E-27</v>
      </c>
      <c r="G26">
        <v>0.99621326248223196</v>
      </c>
      <c r="H26">
        <v>1.4694512818981901E-15</v>
      </c>
      <c r="I26">
        <v>0.376878320938005</v>
      </c>
      <c r="J26">
        <v>5.2408046177351E-3</v>
      </c>
      <c r="K26">
        <v>1.7417434088662601E-2</v>
      </c>
      <c r="L26">
        <v>0.93463554464499699</v>
      </c>
      <c r="M26">
        <v>2.4872398910255999E-2</v>
      </c>
      <c r="N26">
        <v>0.91445610477410399</v>
      </c>
      <c r="O26">
        <v>0.66594205131016504</v>
      </c>
      <c r="P26">
        <v>8.4159208142418802E-8</v>
      </c>
    </row>
    <row r="27" spans="1:16" x14ac:dyDescent="0.25">
      <c r="A27" t="s">
        <v>810</v>
      </c>
      <c r="B27" t="s">
        <v>811</v>
      </c>
      <c r="C27" t="s">
        <v>812</v>
      </c>
      <c r="D27" t="s">
        <v>813</v>
      </c>
      <c r="E27">
        <v>1.47992194703862</v>
      </c>
      <c r="F27">
        <v>8.1724808677151901E-9</v>
      </c>
      <c r="G27">
        <v>0.88817763491583201</v>
      </c>
      <c r="H27">
        <v>4.969858487832E-4</v>
      </c>
      <c r="I27">
        <v>-0.29701902206203001</v>
      </c>
      <c r="J27">
        <v>0.284350607660806</v>
      </c>
      <c r="K27">
        <v>-2.72738924310536E-2</v>
      </c>
      <c r="L27">
        <v>0.866681312793249</v>
      </c>
      <c r="M27">
        <v>0.21600566504678401</v>
      </c>
      <c r="N27">
        <v>0.47893015313513099</v>
      </c>
      <c r="O27">
        <v>-0.23823162530442299</v>
      </c>
      <c r="P27">
        <v>0.40344127588870299</v>
      </c>
    </row>
    <row r="28" spans="1:16" x14ac:dyDescent="0.25">
      <c r="A28" t="s">
        <v>902</v>
      </c>
      <c r="B28" t="s">
        <v>903</v>
      </c>
      <c r="C28" t="s">
        <v>904</v>
      </c>
      <c r="D28" t="s">
        <v>905</v>
      </c>
      <c r="E28">
        <v>1.6242166428243401</v>
      </c>
      <c r="F28">
        <v>2.3417766123265602E-9</v>
      </c>
      <c r="G28">
        <v>0.98091984951330902</v>
      </c>
      <c r="H28">
        <v>5.7643652722140005E-4</v>
      </c>
      <c r="I28">
        <v>0.80996681343729504</v>
      </c>
      <c r="J28">
        <v>2.6386476889481E-3</v>
      </c>
      <c r="K28">
        <v>4.2675695483099699E-2</v>
      </c>
      <c r="L28">
        <v>0.756112767837542</v>
      </c>
      <c r="M28">
        <v>0.22861410844256999</v>
      </c>
      <c r="N28">
        <v>0.456613411280123</v>
      </c>
      <c r="O28">
        <v>0.93627629884045205</v>
      </c>
      <c r="P28">
        <v>3.9911055333859998E-4</v>
      </c>
    </row>
    <row r="29" spans="1:16" x14ac:dyDescent="0.25">
      <c r="A29" t="s">
        <v>906</v>
      </c>
      <c r="B29" t="s">
        <v>907</v>
      </c>
      <c r="C29" t="s">
        <v>908</v>
      </c>
      <c r="D29" t="s">
        <v>909</v>
      </c>
      <c r="E29">
        <v>1.16015306581047</v>
      </c>
      <c r="F29">
        <v>3.6532125437293999E-3</v>
      </c>
      <c r="G29">
        <v>0.15584725749064501</v>
      </c>
      <c r="H29">
        <v>0.71608533333316604</v>
      </c>
      <c r="I29">
        <v>-0.27262944357387597</v>
      </c>
      <c r="J29">
        <v>0.45880257775622002</v>
      </c>
      <c r="K29">
        <v>-1.7180995924587501E-2</v>
      </c>
      <c r="M29">
        <v>-6.8142968319811495E-2</v>
      </c>
      <c r="O29">
        <v>-0.33486439838335702</v>
      </c>
      <c r="P29">
        <v>0.36681081462122</v>
      </c>
    </row>
    <row r="30" spans="1:16" x14ac:dyDescent="0.25">
      <c r="A30" t="s">
        <v>910</v>
      </c>
      <c r="B30" t="s">
        <v>911</v>
      </c>
      <c r="C30" t="s">
        <v>912</v>
      </c>
      <c r="D30" t="s">
        <v>913</v>
      </c>
      <c r="E30">
        <v>1.2366128701885</v>
      </c>
      <c r="F30">
        <v>1.0151745012298799E-5</v>
      </c>
      <c r="G30">
        <v>0.75138946985977495</v>
      </c>
      <c r="H30">
        <v>1.14313448384416E-2</v>
      </c>
      <c r="I30">
        <v>0.56823820759166699</v>
      </c>
      <c r="J30">
        <v>4.6686589943387299E-2</v>
      </c>
      <c r="K30">
        <v>6.6130850313175001E-3</v>
      </c>
      <c r="L30">
        <v>0.97652624891780504</v>
      </c>
      <c r="M30">
        <v>0.160370217058459</v>
      </c>
      <c r="N30">
        <v>0.61975843312492296</v>
      </c>
      <c r="O30">
        <v>0.410805228599667</v>
      </c>
      <c r="P30">
        <v>0.15865881359488601</v>
      </c>
    </row>
    <row r="31" spans="1:16" x14ac:dyDescent="0.25">
      <c r="A31" t="s">
        <v>914</v>
      </c>
      <c r="C31" t="s">
        <v>29</v>
      </c>
      <c r="D31" t="s">
        <v>915</v>
      </c>
      <c r="E31">
        <v>1.1452672099471599</v>
      </c>
      <c r="F31">
        <v>2.58606495067931E-11</v>
      </c>
      <c r="G31">
        <v>0.90495565329166605</v>
      </c>
      <c r="H31">
        <v>2.03118633310963E-7</v>
      </c>
      <c r="I31">
        <v>0.49397937861796998</v>
      </c>
      <c r="J31">
        <v>5.2613439362936996E-3</v>
      </c>
      <c r="K31">
        <v>-2.83228823406949E-2</v>
      </c>
      <c r="L31">
        <v>0.88895089175334696</v>
      </c>
      <c r="M31">
        <v>-0.23336030518919701</v>
      </c>
      <c r="N31">
        <v>0.30471613441825901</v>
      </c>
      <c r="O31">
        <v>0.457095653145279</v>
      </c>
      <c r="P31">
        <v>9.4843987548044999E-3</v>
      </c>
    </row>
    <row r="32" spans="1:16" x14ac:dyDescent="0.25">
      <c r="A32" t="s">
        <v>953</v>
      </c>
      <c r="C32" t="s">
        <v>586</v>
      </c>
      <c r="D32" t="s">
        <v>954</v>
      </c>
      <c r="E32">
        <v>1.31697280266067</v>
      </c>
      <c r="F32">
        <v>1.9687783855169301E-21</v>
      </c>
      <c r="G32">
        <v>0.77097417580776395</v>
      </c>
      <c r="H32">
        <v>1.80905351338101E-7</v>
      </c>
      <c r="I32">
        <v>0.47769425410420002</v>
      </c>
      <c r="J32">
        <v>1.0223169744008999E-3</v>
      </c>
      <c r="K32">
        <v>3.2097106984922699E-2</v>
      </c>
      <c r="L32">
        <v>0.87758441753262495</v>
      </c>
      <c r="M32">
        <v>0.14676811877222801</v>
      </c>
      <c r="N32">
        <v>0.47685594508971402</v>
      </c>
      <c r="O32">
        <v>0.82701087848947996</v>
      </c>
      <c r="P32">
        <v>9.8989620024327205E-10</v>
      </c>
    </row>
    <row r="33" spans="1:16" x14ac:dyDescent="0.25">
      <c r="A33" t="s">
        <v>973</v>
      </c>
      <c r="C33" t="s">
        <v>384</v>
      </c>
      <c r="D33" t="s">
        <v>974</v>
      </c>
      <c r="E33">
        <v>1.7040139143837001</v>
      </c>
      <c r="F33">
        <v>2.15131252945859E-9</v>
      </c>
      <c r="G33">
        <v>0.67856449366510896</v>
      </c>
      <c r="H33">
        <v>2.8010370187444299E-2</v>
      </c>
      <c r="I33">
        <v>0.95150581821207803</v>
      </c>
      <c r="J33">
        <v>3.0589803561969998E-4</v>
      </c>
      <c r="K33">
        <v>0.52419860939352103</v>
      </c>
      <c r="L33">
        <v>7.1612431104868604E-2</v>
      </c>
      <c r="M33">
        <v>-2.7215635455107002E-3</v>
      </c>
      <c r="O33">
        <v>0.92175964969383295</v>
      </c>
      <c r="P33">
        <v>4.2014569767760001E-4</v>
      </c>
    </row>
    <row r="34" spans="1:16" x14ac:dyDescent="0.25">
      <c r="A34" t="s">
        <v>1003</v>
      </c>
      <c r="C34" t="s">
        <v>66</v>
      </c>
      <c r="D34" t="s">
        <v>1004</v>
      </c>
      <c r="E34">
        <v>1.1341750468120899</v>
      </c>
      <c r="F34">
        <v>9.0224242138151505E-6</v>
      </c>
      <c r="G34">
        <v>0.586507245865723</v>
      </c>
      <c r="H34">
        <v>3.6131930820829897E-2</v>
      </c>
      <c r="I34">
        <v>0.24457875704566301</v>
      </c>
      <c r="J34">
        <v>0.39362976158413399</v>
      </c>
      <c r="K34">
        <v>1.3651779998234101E-2</v>
      </c>
      <c r="L34">
        <v>0.94287675825052597</v>
      </c>
      <c r="M34">
        <v>8.5824560802999703E-2</v>
      </c>
      <c r="N34">
        <v>0.80950064061718197</v>
      </c>
      <c r="O34">
        <v>0.24219682188734301</v>
      </c>
      <c r="P34">
        <v>0.39596097291656202</v>
      </c>
    </row>
    <row r="35" spans="1:16" s="3" customFormat="1" ht="15" customHeight="1" x14ac:dyDescent="0.25">
      <c r="A35" t="s">
        <v>1022</v>
      </c>
      <c r="B35"/>
      <c r="C35" t="s">
        <v>47</v>
      </c>
      <c r="D35"/>
      <c r="E35">
        <v>1.1595466420190701</v>
      </c>
      <c r="F35">
        <v>7.7050520214699394E-6</v>
      </c>
      <c r="G35">
        <v>0.87476724218964097</v>
      </c>
      <c r="H35">
        <v>7.2122143024499997E-4</v>
      </c>
      <c r="I35">
        <v>0.70395536771498601</v>
      </c>
      <c r="J35">
        <v>8.5439217568992008E-3</v>
      </c>
      <c r="K35">
        <v>0.33455695448461997</v>
      </c>
      <c r="L35">
        <v>0.13019677634896901</v>
      </c>
      <c r="M35">
        <v>0.49275251859006303</v>
      </c>
      <c r="N35">
        <v>0.101368333815004</v>
      </c>
      <c r="O35">
        <v>1.14777471646512</v>
      </c>
      <c r="P35">
        <v>1.08886239713674E-5</v>
      </c>
    </row>
    <row r="36" spans="1:16" s="3" customFormat="1" x14ac:dyDescent="0.25">
      <c r="A36" t="s">
        <v>1060</v>
      </c>
      <c r="B36" t="s">
        <v>1061</v>
      </c>
      <c r="C36" t="s">
        <v>1062</v>
      </c>
      <c r="D36" t="s">
        <v>1063</v>
      </c>
      <c r="E36">
        <v>1.1492802209903199</v>
      </c>
      <c r="F36">
        <v>9.8960071290074797E-8</v>
      </c>
      <c r="G36">
        <v>0.91789930878911496</v>
      </c>
      <c r="H36">
        <v>2.2165709484990901E-5</v>
      </c>
      <c r="I36">
        <v>3.7892314581441898E-2</v>
      </c>
      <c r="J36">
        <v>0.89238149451451199</v>
      </c>
      <c r="K36">
        <v>-2.4773321183396299E-2</v>
      </c>
      <c r="L36">
        <v>0.89434692954505302</v>
      </c>
      <c r="M36">
        <v>-1.8911478998716501E-2</v>
      </c>
      <c r="N36">
        <v>0.95396778459210896</v>
      </c>
      <c r="O36">
        <v>9.4425010114809998E-4</v>
      </c>
      <c r="P36">
        <v>0.99456902586108098</v>
      </c>
    </row>
    <row r="37" spans="1:16" x14ac:dyDescent="0.25">
      <c r="A37" t="s">
        <v>1068</v>
      </c>
      <c r="B37" t="s">
        <v>1069</v>
      </c>
      <c r="C37" t="s">
        <v>1070</v>
      </c>
      <c r="D37" t="s">
        <v>1071</v>
      </c>
      <c r="E37">
        <v>1.02281002305038</v>
      </c>
      <c r="F37">
        <v>1.3940745843360001E-3</v>
      </c>
      <c r="G37">
        <v>0.80317205542697701</v>
      </c>
      <c r="H37">
        <v>1.1409580306527599E-2</v>
      </c>
      <c r="I37">
        <v>-0.17813717751253699</v>
      </c>
      <c r="J37">
        <v>0.60116324824418998</v>
      </c>
      <c r="K37">
        <v>-2.54291889653088E-2</v>
      </c>
      <c r="L37">
        <v>0.85607039511509397</v>
      </c>
      <c r="M37">
        <v>0.127430357999016</v>
      </c>
      <c r="N37">
        <v>0.71227950956380404</v>
      </c>
      <c r="O37">
        <v>-8.9402575405402807E-2</v>
      </c>
      <c r="P37">
        <v>0.80869175697867401</v>
      </c>
    </row>
    <row r="38" spans="1:16" x14ac:dyDescent="0.25">
      <c r="A38" t="s">
        <v>1082</v>
      </c>
      <c r="C38" t="s">
        <v>29</v>
      </c>
      <c r="D38" t="s">
        <v>1083</v>
      </c>
      <c r="E38">
        <v>1.13356204084332</v>
      </c>
      <c r="F38">
        <v>1.3301518613839999E-4</v>
      </c>
      <c r="G38">
        <v>0.68892049860839299</v>
      </c>
      <c r="H38">
        <v>2.02254970680752E-2</v>
      </c>
      <c r="I38">
        <v>-0.33798315513594401</v>
      </c>
      <c r="J38">
        <v>0.27926944067380499</v>
      </c>
      <c r="K38">
        <v>-6.7288570797312805E-2</v>
      </c>
      <c r="L38">
        <v>0.54951908396901294</v>
      </c>
      <c r="M38">
        <v>-0.20349290600568901</v>
      </c>
      <c r="N38">
        <v>0.52225977142334501</v>
      </c>
      <c r="O38">
        <v>-0.39401212107821298</v>
      </c>
      <c r="P38">
        <v>0.19694838875040499</v>
      </c>
    </row>
    <row r="39" spans="1:16" x14ac:dyDescent="0.25">
      <c r="A39" t="s">
        <v>1084</v>
      </c>
      <c r="B39" t="s">
        <v>1085</v>
      </c>
      <c r="C39" t="s">
        <v>1086</v>
      </c>
      <c r="D39" t="s">
        <v>1087</v>
      </c>
      <c r="E39">
        <v>1.2435605625081401</v>
      </c>
      <c r="F39">
        <v>4.4842409725288401E-6</v>
      </c>
      <c r="G39">
        <v>0.70903698292751605</v>
      </c>
      <c r="H39">
        <v>9.3877174887813993E-3</v>
      </c>
      <c r="I39">
        <v>-0.74823415499577395</v>
      </c>
      <c r="J39">
        <v>7.6871809165264997E-3</v>
      </c>
      <c r="K39">
        <v>-5.4225577831900199E-2</v>
      </c>
      <c r="L39">
        <v>0.69557304667669195</v>
      </c>
      <c r="M39">
        <v>-0.16048074305204499</v>
      </c>
      <c r="N39">
        <v>0.59781540884784301</v>
      </c>
      <c r="O39">
        <v>-0.73734319539473203</v>
      </c>
      <c r="P39">
        <v>7.4842529248475001E-3</v>
      </c>
    </row>
    <row r="40" spans="1:16" x14ac:dyDescent="0.25">
      <c r="A40" t="s">
        <v>1092</v>
      </c>
      <c r="B40" t="s">
        <v>1093</v>
      </c>
      <c r="C40" t="s">
        <v>1094</v>
      </c>
      <c r="D40" t="s">
        <v>1095</v>
      </c>
      <c r="E40">
        <v>1.24907569909669</v>
      </c>
      <c r="F40">
        <v>3.2733680490050498E-9</v>
      </c>
      <c r="G40">
        <v>0.99234431552553504</v>
      </c>
      <c r="H40">
        <v>2.6539462613342999E-6</v>
      </c>
      <c r="I40">
        <v>-0.33274115764457102</v>
      </c>
      <c r="J40">
        <v>0.15975216701136899</v>
      </c>
      <c r="K40">
        <v>-0.123937052688174</v>
      </c>
      <c r="L40">
        <v>0.39886802893925599</v>
      </c>
      <c r="M40">
        <v>0.102851815793416</v>
      </c>
      <c r="N40">
        <v>0.72845012624662997</v>
      </c>
      <c r="O40">
        <v>-2.3827384027911201E-2</v>
      </c>
      <c r="P40">
        <v>0.93657129436535902</v>
      </c>
    </row>
    <row r="41" spans="1:16" x14ac:dyDescent="0.25">
      <c r="A41" t="s">
        <v>1100</v>
      </c>
      <c r="C41" t="s">
        <v>1101</v>
      </c>
      <c r="D41" t="s">
        <v>1102</v>
      </c>
      <c r="E41">
        <v>1.3914371635618601</v>
      </c>
      <c r="F41">
        <v>1.0688157647325099E-7</v>
      </c>
      <c r="G41">
        <v>0.58569440794402705</v>
      </c>
      <c r="H41">
        <v>3.1269275701244298E-2</v>
      </c>
      <c r="I41">
        <v>-0.124234166152228</v>
      </c>
      <c r="J41">
        <v>0.67960663368194696</v>
      </c>
      <c r="K41">
        <v>-3.4067239023908902E-2</v>
      </c>
      <c r="L41">
        <v>0.80580156303414097</v>
      </c>
      <c r="M41">
        <v>-7.7355595451367706E-2</v>
      </c>
      <c r="N41">
        <v>0.82414749879732097</v>
      </c>
      <c r="O41">
        <v>-0.22751218245831101</v>
      </c>
      <c r="P41">
        <v>0.44565748526010501</v>
      </c>
    </row>
    <row r="42" spans="1:16" x14ac:dyDescent="0.25">
      <c r="A42" t="s">
        <v>1103</v>
      </c>
      <c r="C42" t="s">
        <v>1104</v>
      </c>
      <c r="D42" t="s">
        <v>1105</v>
      </c>
      <c r="E42">
        <v>1.09429600671031</v>
      </c>
      <c r="F42">
        <v>1.83107922122321E-5</v>
      </c>
      <c r="G42">
        <v>0.22380949834098501</v>
      </c>
      <c r="H42">
        <v>0.447081104678765</v>
      </c>
      <c r="I42">
        <v>-0.42125953861598298</v>
      </c>
      <c r="J42">
        <v>0.12971330813153201</v>
      </c>
      <c r="K42">
        <v>-3.5130083194039499E-2</v>
      </c>
      <c r="L42">
        <v>0.81140397504873996</v>
      </c>
      <c r="M42">
        <v>0.187432432604832</v>
      </c>
      <c r="N42">
        <v>0.54085166662073703</v>
      </c>
      <c r="O42">
        <v>-0.62069094470658803</v>
      </c>
      <c r="P42">
        <v>2.1736387370523001E-2</v>
      </c>
    </row>
    <row r="43" spans="1:16" x14ac:dyDescent="0.25">
      <c r="A43" t="s">
        <v>1145</v>
      </c>
      <c r="C43" t="s">
        <v>47</v>
      </c>
      <c r="E43">
        <v>1.7307547412528099</v>
      </c>
      <c r="F43">
        <v>1.7899165122050001E-4</v>
      </c>
      <c r="G43">
        <v>-0.11862039610482</v>
      </c>
      <c r="H43">
        <v>0.80393507152767596</v>
      </c>
      <c r="I43">
        <v>0.54127665531157299</v>
      </c>
      <c r="J43">
        <v>0.181170285988937</v>
      </c>
      <c r="K43">
        <v>-1.2284879708511999E-3</v>
      </c>
      <c r="L43">
        <v>0.98641961545925805</v>
      </c>
      <c r="M43">
        <v>-0.106477951604561</v>
      </c>
      <c r="N43">
        <v>0.74066847571429995</v>
      </c>
      <c r="O43">
        <v>0.34018197066429701</v>
      </c>
      <c r="P43">
        <v>0.410506478350253</v>
      </c>
    </row>
    <row r="44" spans="1:16" x14ac:dyDescent="0.25">
      <c r="A44" t="s">
        <v>1177</v>
      </c>
      <c r="C44" t="s">
        <v>47</v>
      </c>
      <c r="E44">
        <v>1.13893070532271</v>
      </c>
      <c r="F44">
        <v>4.5695837843708304E-9</v>
      </c>
      <c r="G44">
        <v>0.78603076970767405</v>
      </c>
      <c r="H44">
        <v>9.6588543932164098E-5</v>
      </c>
      <c r="I44">
        <v>0.20057185577732001</v>
      </c>
      <c r="J44">
        <v>0.38125175681519902</v>
      </c>
      <c r="K44">
        <v>-4.88915772467216E-2</v>
      </c>
      <c r="L44">
        <v>0.77887968684463504</v>
      </c>
      <c r="M44">
        <v>-3.72078484036256E-2</v>
      </c>
      <c r="N44">
        <v>0.90337561966659297</v>
      </c>
      <c r="O44">
        <v>0.11912538734337</v>
      </c>
      <c r="P44">
        <v>0.62049942434671401</v>
      </c>
    </row>
    <row r="45" spans="1:16" x14ac:dyDescent="0.25">
      <c r="A45" t="s">
        <v>1181</v>
      </c>
      <c r="C45" t="s">
        <v>66</v>
      </c>
      <c r="D45" t="s">
        <v>1182</v>
      </c>
      <c r="E45">
        <v>1.5052222565292801</v>
      </c>
      <c r="F45">
        <v>3.0841714006658199E-21</v>
      </c>
      <c r="G45">
        <v>0.66878331826223503</v>
      </c>
      <c r="H45">
        <v>1.385604433849E-4</v>
      </c>
      <c r="I45">
        <v>1.05244965527471</v>
      </c>
      <c r="J45">
        <v>6.2647564679913591E-11</v>
      </c>
      <c r="K45">
        <v>7.3327270326329602E-2</v>
      </c>
      <c r="L45">
        <v>0.67008044361962005</v>
      </c>
      <c r="M45">
        <v>0.20491158525096101</v>
      </c>
      <c r="N45">
        <v>0.35689633463782</v>
      </c>
      <c r="O45">
        <v>0.87649392073644194</v>
      </c>
      <c r="P45">
        <v>5.3796435356563499E-8</v>
      </c>
    </row>
    <row r="46" spans="1:16" x14ac:dyDescent="0.25">
      <c r="A46" t="s">
        <v>1183</v>
      </c>
      <c r="C46" t="s">
        <v>1184</v>
      </c>
      <c r="D46" t="s">
        <v>1185</v>
      </c>
      <c r="E46">
        <v>1.84051007041745</v>
      </c>
      <c r="F46">
        <v>5.8068296565875997E-3</v>
      </c>
      <c r="G46">
        <v>-0.103082134171514</v>
      </c>
      <c r="H46">
        <v>0.86918507521892796</v>
      </c>
      <c r="I46">
        <v>3.57585929653141</v>
      </c>
      <c r="J46">
        <v>3.55263659742156E-6</v>
      </c>
      <c r="K46">
        <v>1.53666901559548E-2</v>
      </c>
      <c r="L46">
        <v>0.82897475806149501</v>
      </c>
      <c r="M46">
        <v>-2.283074007262E-3</v>
      </c>
      <c r="N46">
        <v>0.99650227435559102</v>
      </c>
      <c r="O46">
        <v>2.85928535297889</v>
      </c>
      <c r="P46">
        <v>1.0687151848950001E-4</v>
      </c>
    </row>
    <row r="47" spans="1:16" x14ac:dyDescent="0.25">
      <c r="A47" t="s">
        <v>1213</v>
      </c>
      <c r="C47" t="s">
        <v>1214</v>
      </c>
      <c r="D47" t="s">
        <v>1215</v>
      </c>
      <c r="E47">
        <v>1.03256056384523</v>
      </c>
      <c r="F47">
        <v>2.2932508109242199E-8</v>
      </c>
      <c r="G47">
        <v>0.98701509408473898</v>
      </c>
      <c r="H47">
        <v>2.29311365626842E-7</v>
      </c>
      <c r="I47">
        <v>9.4597036712812596E-2</v>
      </c>
      <c r="J47">
        <v>0.69424568029626299</v>
      </c>
      <c r="K47">
        <v>-2.5107850194975401E-2</v>
      </c>
      <c r="L47">
        <v>0.89749160390642901</v>
      </c>
      <c r="M47">
        <v>-0.16634018474443299</v>
      </c>
      <c r="N47">
        <v>0.520732843640618</v>
      </c>
      <c r="O47">
        <v>0.28459137171707899</v>
      </c>
      <c r="P47">
        <v>0.17352522195329001</v>
      </c>
    </row>
    <row r="48" spans="1:16" x14ac:dyDescent="0.25">
      <c r="A48" t="s">
        <v>1234</v>
      </c>
      <c r="C48" t="s">
        <v>47</v>
      </c>
      <c r="E48">
        <v>1.13678742277903</v>
      </c>
      <c r="F48">
        <v>3.6379902184606001E-3</v>
      </c>
      <c r="G48">
        <v>0.41153973780434799</v>
      </c>
      <c r="H48">
        <v>0.31422815599364401</v>
      </c>
      <c r="I48">
        <v>0.17904360714696599</v>
      </c>
      <c r="J48">
        <v>0.62342262497032597</v>
      </c>
      <c r="K48">
        <v>-1.78371624384553E-2</v>
      </c>
      <c r="M48">
        <v>-6.2778255726209806E-2</v>
      </c>
      <c r="O48">
        <v>3.7076614204502097E-2</v>
      </c>
      <c r="P48">
        <v>0.93410710733180602</v>
      </c>
    </row>
    <row r="49" spans="1:16" x14ac:dyDescent="0.25">
      <c r="A49" t="s">
        <v>1293</v>
      </c>
      <c r="C49" t="s">
        <v>47</v>
      </c>
      <c r="E49">
        <v>1.7712773768642101</v>
      </c>
      <c r="F49">
        <v>9.2591124847429292E-6</v>
      </c>
      <c r="G49">
        <v>0.73714665249762201</v>
      </c>
      <c r="H49">
        <v>6.7659108468178894E-2</v>
      </c>
      <c r="I49">
        <v>4.2809666683973298E-2</v>
      </c>
      <c r="J49">
        <v>0.91600506080823496</v>
      </c>
      <c r="K49">
        <v>8.7909026995897002E-3</v>
      </c>
      <c r="L49">
        <v>0.94917109350581497</v>
      </c>
      <c r="M49">
        <v>0.13046739169945301</v>
      </c>
      <c r="N49">
        <v>0.70011235674071104</v>
      </c>
      <c r="O49">
        <v>0.17015506496211</v>
      </c>
      <c r="P49">
        <v>0.67508164087788702</v>
      </c>
    </row>
    <row r="50" spans="1:16" x14ac:dyDescent="0.25">
      <c r="A50" t="s">
        <v>1297</v>
      </c>
      <c r="C50" t="s">
        <v>47</v>
      </c>
      <c r="D50" t="s">
        <v>1298</v>
      </c>
      <c r="E50">
        <v>1.35357620712599</v>
      </c>
      <c r="F50">
        <v>9.1637530736721101E-18</v>
      </c>
      <c r="G50">
        <v>0.55087758916031904</v>
      </c>
      <c r="H50">
        <v>9.1532879148440002E-4</v>
      </c>
      <c r="I50">
        <v>1.44787354615708</v>
      </c>
      <c r="J50">
        <v>1.14482294127259E-20</v>
      </c>
      <c r="K50">
        <v>0.23616979400062099</v>
      </c>
      <c r="L50">
        <v>0.16812338475417399</v>
      </c>
      <c r="M50">
        <v>0.26815451509606902</v>
      </c>
      <c r="N50">
        <v>0.195013159020479</v>
      </c>
      <c r="O50">
        <v>1.3045830613093901</v>
      </c>
      <c r="P50">
        <v>1.9656865836152601E-17</v>
      </c>
    </row>
    <row r="51" spans="1:16" x14ac:dyDescent="0.25">
      <c r="A51" t="s">
        <v>1440</v>
      </c>
      <c r="B51" t="s">
        <v>1441</v>
      </c>
      <c r="C51" t="s">
        <v>1442</v>
      </c>
      <c r="D51" t="s">
        <v>1443</v>
      </c>
      <c r="E51">
        <v>1.0651484877323101</v>
      </c>
      <c r="F51">
        <v>8.9897303779612001E-3</v>
      </c>
      <c r="G51">
        <v>0.65402992458053499</v>
      </c>
      <c r="H51">
        <v>0.143535622704725</v>
      </c>
      <c r="I51">
        <v>0.219722999614996</v>
      </c>
      <c r="J51">
        <v>0.57152199544875804</v>
      </c>
      <c r="K51">
        <v>-2.6565633831030399E-2</v>
      </c>
      <c r="M51">
        <v>-0.12786730066306001</v>
      </c>
      <c r="O51">
        <v>0.179860539484479</v>
      </c>
      <c r="P51">
        <v>0.66889750629903599</v>
      </c>
    </row>
    <row r="52" spans="1:16" x14ac:dyDescent="0.25">
      <c r="A52" t="s">
        <v>1459</v>
      </c>
      <c r="B52" t="s">
        <v>1460</v>
      </c>
      <c r="C52" t="s">
        <v>1461</v>
      </c>
      <c r="D52" t="s">
        <v>1462</v>
      </c>
      <c r="E52">
        <v>1.39731181299131</v>
      </c>
      <c r="F52">
        <v>9.4350775979694898E-7</v>
      </c>
      <c r="G52">
        <v>0.64896555472589701</v>
      </c>
      <c r="H52">
        <v>2.6070797694417301E-2</v>
      </c>
      <c r="I52">
        <v>0.57208549265728903</v>
      </c>
      <c r="J52">
        <v>5.1801587238881203E-2</v>
      </c>
      <c r="K52">
        <v>-1.85379660701693E-2</v>
      </c>
      <c r="L52">
        <v>0.90752561902400497</v>
      </c>
      <c r="M52">
        <v>-8.4383934341786607E-2</v>
      </c>
      <c r="N52">
        <v>0.82215671024867898</v>
      </c>
      <c r="O52">
        <v>0.53525135797044399</v>
      </c>
      <c r="P52">
        <v>6.6715779628461702E-2</v>
      </c>
    </row>
    <row r="53" spans="1:16" x14ac:dyDescent="0.25">
      <c r="A53" t="s">
        <v>1497</v>
      </c>
      <c r="C53" t="s">
        <v>59</v>
      </c>
      <c r="D53" t="s">
        <v>1498</v>
      </c>
      <c r="E53">
        <v>1.2512624511992301</v>
      </c>
      <c r="F53">
        <v>8.3471609985738714E-9</v>
      </c>
      <c r="G53">
        <v>0.57674851723833598</v>
      </c>
      <c r="H53">
        <v>9.0257608143171006E-3</v>
      </c>
      <c r="I53">
        <v>1.2247430951485601</v>
      </c>
      <c r="J53">
        <v>2.6478529663554699E-8</v>
      </c>
      <c r="K53">
        <v>-7.8290595803428897E-2</v>
      </c>
      <c r="L53">
        <v>0.59792328773912995</v>
      </c>
      <c r="M53">
        <v>-0.45610688596704702</v>
      </c>
      <c r="N53">
        <v>7.6303755976224699E-2</v>
      </c>
      <c r="O53">
        <v>1.51210122572237</v>
      </c>
      <c r="P53">
        <v>1.9387399926668002E-12</v>
      </c>
    </row>
    <row r="54" spans="1:16" x14ac:dyDescent="0.25">
      <c r="A54" t="s">
        <v>1519</v>
      </c>
      <c r="C54" t="s">
        <v>47</v>
      </c>
      <c r="E54">
        <v>1.1207842665737</v>
      </c>
      <c r="F54">
        <v>1.48295854071097E-5</v>
      </c>
      <c r="G54">
        <v>0.69376796121241602</v>
      </c>
      <c r="H54">
        <v>1.19000223130188E-2</v>
      </c>
      <c r="I54">
        <v>-3.2498821745667303E-2</v>
      </c>
      <c r="J54">
        <v>0.92058032774112797</v>
      </c>
      <c r="K54">
        <v>-0.11313279372149</v>
      </c>
      <c r="L54">
        <v>0.34432162646043901</v>
      </c>
      <c r="M54">
        <v>-0.149838858963458</v>
      </c>
      <c r="N54">
        <v>0.63667671722086705</v>
      </c>
      <c r="O54">
        <v>0.16160030609484899</v>
      </c>
      <c r="P54">
        <v>0.59577058764494695</v>
      </c>
    </row>
    <row r="55" spans="1:16" x14ac:dyDescent="0.25">
      <c r="A55" t="s">
        <v>1588</v>
      </c>
      <c r="C55" t="s">
        <v>1589</v>
      </c>
      <c r="D55" t="s">
        <v>1590</v>
      </c>
      <c r="E55">
        <v>1.1017845084161899</v>
      </c>
      <c r="F55">
        <v>7.1555729342693297E-5</v>
      </c>
      <c r="G55">
        <v>0.93847251482319805</v>
      </c>
      <c r="H55">
        <v>1.051836672272E-3</v>
      </c>
      <c r="I55">
        <v>-0.27580131592546098</v>
      </c>
      <c r="J55">
        <v>0.36785169235246301</v>
      </c>
      <c r="K55">
        <v>-2.13778199778887E-2</v>
      </c>
      <c r="L55">
        <v>0.88895089175334696</v>
      </c>
      <c r="M55">
        <v>4.3388477247568599E-2</v>
      </c>
      <c r="N55">
        <v>0.90570751056828402</v>
      </c>
      <c r="O55">
        <v>-0.24224978134671599</v>
      </c>
      <c r="P55">
        <v>0.43865808730050998</v>
      </c>
    </row>
    <row r="56" spans="1:16" x14ac:dyDescent="0.25">
      <c r="A56" t="s">
        <v>1603</v>
      </c>
      <c r="C56" t="s">
        <v>29</v>
      </c>
      <c r="D56" t="s">
        <v>1604</v>
      </c>
      <c r="E56">
        <v>1.1823846406693499</v>
      </c>
      <c r="F56">
        <v>2.34515682158438E-14</v>
      </c>
      <c r="G56">
        <v>0.88015118745971399</v>
      </c>
      <c r="H56">
        <v>3.1317892343476997E-8</v>
      </c>
      <c r="I56">
        <v>0.35334344836394699</v>
      </c>
      <c r="J56">
        <v>4.37008382818753E-2</v>
      </c>
      <c r="K56">
        <v>1.64496173736846E-2</v>
      </c>
      <c r="L56">
        <v>0.96696160020758004</v>
      </c>
      <c r="M56">
        <v>6.8720265833674202E-2</v>
      </c>
      <c r="N56">
        <v>0.76128072063906205</v>
      </c>
      <c r="O56">
        <v>0.174365599394225</v>
      </c>
      <c r="P56">
        <v>0.35264965986747998</v>
      </c>
    </row>
    <row r="57" spans="1:16" x14ac:dyDescent="0.25">
      <c r="A57" t="s">
        <v>1612</v>
      </c>
      <c r="C57" t="s">
        <v>1613</v>
      </c>
      <c r="D57" t="s">
        <v>1614</v>
      </c>
      <c r="E57">
        <v>1.42596721987467</v>
      </c>
      <c r="F57">
        <v>1.8130668625618699E-6</v>
      </c>
      <c r="G57">
        <v>0.77634284652651697</v>
      </c>
      <c r="H57">
        <v>9.7228710154868003E-3</v>
      </c>
      <c r="I57">
        <v>-2.2528496619631001E-3</v>
      </c>
      <c r="J57">
        <v>0.99370263928465397</v>
      </c>
      <c r="K57">
        <v>-1.3849872754376001E-3</v>
      </c>
      <c r="L57">
        <v>0.99336299635093295</v>
      </c>
      <c r="M57">
        <v>-0.13788519340225699</v>
      </c>
      <c r="N57">
        <v>0.68339872075008801</v>
      </c>
      <c r="O57">
        <v>5.8048987474880603E-2</v>
      </c>
      <c r="P57">
        <v>0.88277623587212495</v>
      </c>
    </row>
    <row r="58" spans="1:16" x14ac:dyDescent="0.25">
      <c r="A58" t="s">
        <v>1624</v>
      </c>
      <c r="B58" t="s">
        <v>1625</v>
      </c>
      <c r="C58" t="s">
        <v>1626</v>
      </c>
      <c r="D58" t="s">
        <v>1627</v>
      </c>
      <c r="E58">
        <v>1.2120220577351699</v>
      </c>
      <c r="F58">
        <v>1.94556233314872E-10</v>
      </c>
      <c r="G58">
        <v>0.90238094925860901</v>
      </c>
      <c r="H58">
        <v>7.1520901470239003E-6</v>
      </c>
      <c r="I58">
        <v>8.6936837665995401E-2</v>
      </c>
      <c r="J58">
        <v>0.72710231648174095</v>
      </c>
      <c r="K58">
        <v>-6.2635019242102005E-2</v>
      </c>
      <c r="L58">
        <v>0.70248950226485996</v>
      </c>
      <c r="M58">
        <v>-0.14410791014702001</v>
      </c>
      <c r="N58">
        <v>0.59470252531776502</v>
      </c>
      <c r="O58">
        <v>0.22136734570413799</v>
      </c>
      <c r="P58">
        <v>0.32133363230995399</v>
      </c>
    </row>
    <row r="59" spans="1:16" x14ac:dyDescent="0.25">
      <c r="A59" t="s">
        <v>1660</v>
      </c>
      <c r="C59" t="s">
        <v>1661</v>
      </c>
      <c r="D59" t="s">
        <v>1662</v>
      </c>
      <c r="E59">
        <v>1.10938356627145</v>
      </c>
      <c r="F59">
        <v>3.4584378057609401E-6</v>
      </c>
      <c r="G59">
        <v>0.428859597758871</v>
      </c>
      <c r="H59">
        <v>9.1052465835361196E-2</v>
      </c>
      <c r="I59">
        <v>1.63432921547868E-2</v>
      </c>
      <c r="J59">
        <v>0.95364136064405802</v>
      </c>
      <c r="K59">
        <v>-7.7897038557018405E-2</v>
      </c>
      <c r="L59">
        <v>0.56532600495875995</v>
      </c>
      <c r="M59">
        <v>-0.159730103501358</v>
      </c>
      <c r="N59">
        <v>0.586805655052417</v>
      </c>
      <c r="O59">
        <v>-0.36343461708187602</v>
      </c>
      <c r="P59">
        <v>0.159951548409</v>
      </c>
    </row>
    <row r="60" spans="1:16" x14ac:dyDescent="0.25">
      <c r="A60" t="s">
        <v>1665</v>
      </c>
      <c r="C60" t="s">
        <v>47</v>
      </c>
      <c r="D60" t="s">
        <v>1666</v>
      </c>
      <c r="E60">
        <v>1.1807556496107099</v>
      </c>
      <c r="F60">
        <v>1.247511246336E-4</v>
      </c>
      <c r="G60">
        <v>0.25581185924530198</v>
      </c>
      <c r="H60">
        <v>0.49020738490047699</v>
      </c>
      <c r="I60">
        <v>0.29301029640742299</v>
      </c>
      <c r="J60">
        <v>0.37205275129093301</v>
      </c>
      <c r="K60">
        <v>-1.31266855372714E-2</v>
      </c>
      <c r="L60">
        <v>0.929001947745143</v>
      </c>
      <c r="M60">
        <v>-1.4041503123646E-3</v>
      </c>
      <c r="N60">
        <v>0.99650227435559102</v>
      </c>
      <c r="O60">
        <v>-0.10547727425435301</v>
      </c>
      <c r="P60">
        <v>0.77725927504741699</v>
      </c>
    </row>
    <row r="61" spans="1:16" x14ac:dyDescent="0.25">
      <c r="A61" t="s">
        <v>1715</v>
      </c>
      <c r="B61" t="s">
        <v>1716</v>
      </c>
      <c r="C61" t="s">
        <v>1717</v>
      </c>
      <c r="D61" t="s">
        <v>1718</v>
      </c>
      <c r="E61">
        <v>1.1843797757702801</v>
      </c>
      <c r="F61">
        <v>2.1568000740169098E-8</v>
      </c>
      <c r="G61">
        <v>0.76750206647499597</v>
      </c>
      <c r="H61">
        <v>3.6917833851080002E-4</v>
      </c>
      <c r="I61">
        <v>-0.15157822940419</v>
      </c>
      <c r="J61">
        <v>0.55293292241237202</v>
      </c>
      <c r="K61">
        <v>-9.7877673785642397E-2</v>
      </c>
      <c r="L61">
        <v>0.50032012487368605</v>
      </c>
      <c r="M61">
        <v>-2.0463073457014098E-2</v>
      </c>
      <c r="N61">
        <v>0.94866972639650904</v>
      </c>
      <c r="O61">
        <v>-0.212618713260844</v>
      </c>
      <c r="P61">
        <v>0.383273906039031</v>
      </c>
    </row>
    <row r="62" spans="1:16" x14ac:dyDescent="0.25">
      <c r="A62" t="s">
        <v>1734</v>
      </c>
      <c r="B62" t="s">
        <v>1735</v>
      </c>
      <c r="C62" t="s">
        <v>1736</v>
      </c>
      <c r="D62" t="s">
        <v>1737</v>
      </c>
      <c r="E62">
        <v>1.0900246190470499</v>
      </c>
      <c r="F62">
        <v>8.1584367412033696E-5</v>
      </c>
      <c r="G62">
        <v>0.32694016834582301</v>
      </c>
      <c r="H62">
        <v>0.26941054359107403</v>
      </c>
      <c r="I62">
        <v>-0.11551637157592599</v>
      </c>
      <c r="J62">
        <v>0.72042113426093901</v>
      </c>
      <c r="K62">
        <v>-5.6031187390885702E-2</v>
      </c>
      <c r="L62">
        <v>0.66923989201533896</v>
      </c>
      <c r="M62">
        <v>-0.20988258781557101</v>
      </c>
      <c r="N62">
        <v>0.501354621771124</v>
      </c>
      <c r="O62">
        <v>-1.7160317826760502E-2</v>
      </c>
      <c r="P62">
        <v>0.96324722376053995</v>
      </c>
    </row>
    <row r="63" spans="1:16" x14ac:dyDescent="0.25">
      <c r="A63" t="s">
        <v>1738</v>
      </c>
      <c r="B63" t="s">
        <v>1739</v>
      </c>
      <c r="C63" t="s">
        <v>29</v>
      </c>
      <c r="D63" t="s">
        <v>1740</v>
      </c>
      <c r="E63">
        <v>1.0450822876007899</v>
      </c>
      <c r="F63">
        <v>1.21840824312567E-6</v>
      </c>
      <c r="G63">
        <v>0.54082525111927804</v>
      </c>
      <c r="H63">
        <v>1.52382945471858E-2</v>
      </c>
      <c r="I63">
        <v>-0.62522798326118101</v>
      </c>
      <c r="J63">
        <v>5.9718192693594E-3</v>
      </c>
      <c r="K63">
        <v>-0.76688416868456499</v>
      </c>
      <c r="L63">
        <v>3.8627082180038999E-3</v>
      </c>
      <c r="M63">
        <v>-0.64079434517016098</v>
      </c>
      <c r="N63">
        <v>1.17115782218452E-2</v>
      </c>
      <c r="O63">
        <v>-0.60299336183559105</v>
      </c>
      <c r="P63">
        <v>7.2729474980609997E-3</v>
      </c>
    </row>
    <row r="64" spans="1:16" x14ac:dyDescent="0.25">
      <c r="A64" t="s">
        <v>1809</v>
      </c>
      <c r="B64" t="s">
        <v>1810</v>
      </c>
      <c r="C64" t="s">
        <v>1811</v>
      </c>
      <c r="D64" t="s">
        <v>1812</v>
      </c>
      <c r="E64">
        <v>1.5228335991706901</v>
      </c>
      <c r="F64">
        <v>3.9560514037146196E-12</v>
      </c>
      <c r="G64">
        <v>0.79218703375945498</v>
      </c>
      <c r="H64">
        <v>3.1446396596500001E-4</v>
      </c>
      <c r="I64">
        <v>0.56655206128017199</v>
      </c>
      <c r="J64">
        <v>1.30862919979304E-2</v>
      </c>
      <c r="K64">
        <v>-1.6351018081569101E-2</v>
      </c>
      <c r="L64">
        <v>0.93970040788368003</v>
      </c>
      <c r="M64">
        <v>0.15400852103254301</v>
      </c>
      <c r="N64">
        <v>0.59440921906592603</v>
      </c>
      <c r="O64">
        <v>0.88153697230068495</v>
      </c>
      <c r="P64">
        <v>5.40110510920888E-5</v>
      </c>
    </row>
    <row r="65" spans="1:16" x14ac:dyDescent="0.25">
      <c r="A65" t="s">
        <v>1813</v>
      </c>
      <c r="C65" t="s">
        <v>47</v>
      </c>
      <c r="D65" t="s">
        <v>1814</v>
      </c>
      <c r="E65">
        <v>1.49181696212663</v>
      </c>
      <c r="F65">
        <v>1.24290471235701E-12</v>
      </c>
      <c r="G65">
        <v>0.16137211153750899</v>
      </c>
      <c r="H65">
        <v>0.50256971386844096</v>
      </c>
      <c r="I65">
        <v>0.60839825219354304</v>
      </c>
      <c r="J65">
        <v>4.7145252975355004E-3</v>
      </c>
      <c r="K65">
        <v>-3.9574058903449803E-2</v>
      </c>
      <c r="L65">
        <v>0.823621493023593</v>
      </c>
      <c r="M65">
        <v>-0.103094221847038</v>
      </c>
      <c r="N65">
        <v>0.72389658231219101</v>
      </c>
      <c r="O65">
        <v>0.57432703991041001</v>
      </c>
      <c r="P65">
        <v>6.7747043981580997E-3</v>
      </c>
    </row>
    <row r="66" spans="1:16" x14ac:dyDescent="0.25">
      <c r="A66" t="s">
        <v>1815</v>
      </c>
      <c r="B66" t="s">
        <v>1816</v>
      </c>
      <c r="C66" t="s">
        <v>1817</v>
      </c>
      <c r="D66" t="s">
        <v>1818</v>
      </c>
      <c r="E66">
        <v>1.6861096197210601</v>
      </c>
      <c r="F66">
        <v>2.33943751183725E-12</v>
      </c>
      <c r="G66">
        <v>0.52425352652715695</v>
      </c>
      <c r="H66">
        <v>3.1210576235797999E-2</v>
      </c>
      <c r="I66">
        <v>0.74382950264423797</v>
      </c>
      <c r="J66">
        <v>2.7645133260428001E-3</v>
      </c>
      <c r="K66">
        <v>-7.3626150403073003E-3</v>
      </c>
      <c r="L66">
        <v>0.97662987965100301</v>
      </c>
      <c r="M66">
        <v>0.13859609119449801</v>
      </c>
      <c r="N66">
        <v>0.66581349597379402</v>
      </c>
      <c r="O66">
        <v>0.82598304270311196</v>
      </c>
      <c r="P66">
        <v>6.4769442934879998E-4</v>
      </c>
    </row>
    <row r="67" spans="1:16" x14ac:dyDescent="0.25">
      <c r="A67" t="s">
        <v>1819</v>
      </c>
      <c r="B67" t="s">
        <v>1820</v>
      </c>
      <c r="C67" t="s">
        <v>1821</v>
      </c>
      <c r="D67" t="s">
        <v>1822</v>
      </c>
      <c r="E67">
        <v>1.1243797782534699</v>
      </c>
      <c r="F67">
        <v>3.4870916190398398E-7</v>
      </c>
      <c r="G67">
        <v>0.68087110033020604</v>
      </c>
      <c r="H67">
        <v>2.0421601516524002E-3</v>
      </c>
      <c r="I67">
        <v>0.80420967244688002</v>
      </c>
      <c r="J67">
        <v>3.8143287428270002E-4</v>
      </c>
      <c r="K67">
        <v>-1.28448933523947E-2</v>
      </c>
      <c r="L67">
        <v>0.97272605941133905</v>
      </c>
      <c r="M67">
        <v>2.64434061759494E-2</v>
      </c>
      <c r="N67">
        <v>0.93592798750491801</v>
      </c>
      <c r="O67">
        <v>0.943716173660888</v>
      </c>
      <c r="P67">
        <v>1.9209267610259299E-5</v>
      </c>
    </row>
    <row r="68" spans="1:16" x14ac:dyDescent="0.25">
      <c r="A68" t="s">
        <v>1823</v>
      </c>
      <c r="B68" t="s">
        <v>1824</v>
      </c>
      <c r="C68" t="s">
        <v>1825</v>
      </c>
      <c r="D68" t="s">
        <v>1826</v>
      </c>
      <c r="E68">
        <v>1.5353614675330201</v>
      </c>
      <c r="F68">
        <v>2.9852763201698101E-10</v>
      </c>
      <c r="G68">
        <v>0.86193498339668795</v>
      </c>
      <c r="H68">
        <v>3.744750587766E-4</v>
      </c>
      <c r="I68">
        <v>0.95762709519667999</v>
      </c>
      <c r="J68">
        <v>1.2279106391649999E-4</v>
      </c>
      <c r="K68">
        <v>-4.3134473558830002E-4</v>
      </c>
      <c r="L68">
        <v>0.99767591538347</v>
      </c>
      <c r="M68">
        <v>7.1941104699508096E-2</v>
      </c>
      <c r="N68">
        <v>0.83499609802414798</v>
      </c>
      <c r="O68">
        <v>1.11990148816639</v>
      </c>
      <c r="P68">
        <v>3.8054066607334001E-6</v>
      </c>
    </row>
    <row r="69" spans="1:16" x14ac:dyDescent="0.25">
      <c r="A69" t="s">
        <v>1827</v>
      </c>
      <c r="B69" t="s">
        <v>1828</v>
      </c>
      <c r="C69" t="s">
        <v>1829</v>
      </c>
      <c r="D69" t="s">
        <v>1830</v>
      </c>
      <c r="E69">
        <v>1.3281324417514599</v>
      </c>
      <c r="F69">
        <v>1.43615663011829E-8</v>
      </c>
      <c r="G69">
        <v>0.66952317930954097</v>
      </c>
      <c r="H69">
        <v>4.2966983187945999E-3</v>
      </c>
      <c r="I69">
        <v>0.61738704062503802</v>
      </c>
      <c r="J69">
        <v>1.02549050893199E-2</v>
      </c>
      <c r="K69">
        <v>-2.3315497099728002E-3</v>
      </c>
      <c r="L69">
        <v>0.987232075358627</v>
      </c>
      <c r="M69">
        <v>0.145891402577462</v>
      </c>
      <c r="N69">
        <v>0.63517123656463104</v>
      </c>
      <c r="O69">
        <v>0.74684554171470297</v>
      </c>
      <c r="P69">
        <v>1.4278297070298999E-3</v>
      </c>
    </row>
    <row r="70" spans="1:16" x14ac:dyDescent="0.25">
      <c r="A70" t="s">
        <v>1831</v>
      </c>
      <c r="B70" t="s">
        <v>1832</v>
      </c>
      <c r="C70" t="s">
        <v>1833</v>
      </c>
      <c r="D70" t="s">
        <v>1834</v>
      </c>
      <c r="E70">
        <v>1.34675098057742</v>
      </c>
      <c r="F70">
        <v>1.3959917395359199E-7</v>
      </c>
      <c r="G70">
        <v>0.51386005363420195</v>
      </c>
      <c r="H70">
        <v>4.9384998239944397E-2</v>
      </c>
      <c r="I70">
        <v>0.47129148249855102</v>
      </c>
      <c r="J70">
        <v>7.4281007180280301E-2</v>
      </c>
      <c r="K70">
        <v>1.55553144291795E-2</v>
      </c>
      <c r="L70">
        <v>0.93561917261063199</v>
      </c>
      <c r="M70">
        <v>0.28623722169829402</v>
      </c>
      <c r="N70">
        <v>0.32808861737973699</v>
      </c>
      <c r="O70">
        <v>0.66358041878812901</v>
      </c>
      <c r="P70">
        <v>1.07000469854987E-2</v>
      </c>
    </row>
    <row r="71" spans="1:16" x14ac:dyDescent="0.25">
      <c r="A71" t="s">
        <v>1841</v>
      </c>
      <c r="C71" t="s">
        <v>29</v>
      </c>
      <c r="D71" t="s">
        <v>1842</v>
      </c>
      <c r="E71">
        <v>1.42710822284001</v>
      </c>
      <c r="F71">
        <v>2.2092790086621801E-6</v>
      </c>
      <c r="G71">
        <v>0.77783101366757501</v>
      </c>
      <c r="H71">
        <v>9.9403728050411998E-3</v>
      </c>
      <c r="I71">
        <v>-0.184178784802048</v>
      </c>
      <c r="J71">
        <v>0.57609003886721699</v>
      </c>
      <c r="K71">
        <v>-7.5514932383720104E-2</v>
      </c>
      <c r="L71">
        <v>0.50281400444295898</v>
      </c>
      <c r="M71">
        <v>-0.228713426369936</v>
      </c>
      <c r="N71">
        <v>0.47836546688778098</v>
      </c>
      <c r="O71">
        <v>-0.24029360503444699</v>
      </c>
      <c r="P71">
        <v>0.46279414551801401</v>
      </c>
    </row>
    <row r="72" spans="1:16" x14ac:dyDescent="0.25">
      <c r="A72" t="s">
        <v>1867</v>
      </c>
      <c r="B72" t="s">
        <v>1868</v>
      </c>
      <c r="C72" t="s">
        <v>1869</v>
      </c>
      <c r="D72" t="s">
        <v>1870</v>
      </c>
      <c r="E72">
        <v>1.25275001989876</v>
      </c>
      <c r="F72">
        <v>1.2580425325919999E-4</v>
      </c>
      <c r="G72">
        <v>0.90959944921232705</v>
      </c>
      <c r="H72">
        <v>4.9043910618893002E-3</v>
      </c>
      <c r="I72">
        <v>-0.37544624287601103</v>
      </c>
      <c r="J72">
        <v>0.261620993388821</v>
      </c>
      <c r="K72">
        <v>-5.3419134948646E-3</v>
      </c>
      <c r="L72">
        <v>0.99233317172612001</v>
      </c>
      <c r="M72">
        <v>3.62400970818271E-2</v>
      </c>
      <c r="N72">
        <v>0.91733683810907996</v>
      </c>
      <c r="O72">
        <v>-0.38894087452807602</v>
      </c>
      <c r="P72">
        <v>0.24046335754703499</v>
      </c>
    </row>
    <row r="73" spans="1:16" x14ac:dyDescent="0.25">
      <c r="A73" t="s">
        <v>1875</v>
      </c>
      <c r="C73" t="s">
        <v>47</v>
      </c>
      <c r="E73">
        <v>2.3536331037890799</v>
      </c>
      <c r="F73">
        <v>1.85830620776497E-5</v>
      </c>
      <c r="G73">
        <v>0.36251042992622501</v>
      </c>
      <c r="H73">
        <v>0.481152120874619</v>
      </c>
      <c r="I73">
        <v>5.5704220409949101E-2</v>
      </c>
      <c r="J73">
        <v>0.89776425772250601</v>
      </c>
      <c r="K73">
        <v>-4.7683249248183797E-2</v>
      </c>
      <c r="M73">
        <v>-0.48666611646529601</v>
      </c>
      <c r="O73">
        <v>1.80763084255369E-2</v>
      </c>
      <c r="P73">
        <v>0.97407644430340601</v>
      </c>
    </row>
    <row r="74" spans="1:16" x14ac:dyDescent="0.25">
      <c r="A74" t="s">
        <v>1912</v>
      </c>
      <c r="B74" t="s">
        <v>1913</v>
      </c>
      <c r="C74" t="s">
        <v>1914</v>
      </c>
      <c r="D74" t="s">
        <v>1915</v>
      </c>
      <c r="E74">
        <v>1.55659932283436</v>
      </c>
      <c r="F74">
        <v>1.5329977100123399E-11</v>
      </c>
      <c r="G74">
        <v>-3.8355031870673503E-2</v>
      </c>
      <c r="H74">
        <v>0.89181464432650803</v>
      </c>
      <c r="I74">
        <v>0.18720811211406899</v>
      </c>
      <c r="J74">
        <v>0.48900189561801599</v>
      </c>
      <c r="K74">
        <v>-2.1577564754956698E-2</v>
      </c>
      <c r="L74">
        <v>0.90558150048300801</v>
      </c>
      <c r="M74">
        <v>-3.7520548387639602E-2</v>
      </c>
      <c r="N74">
        <v>0.91242997296643003</v>
      </c>
      <c r="O74">
        <v>0.24761083234871101</v>
      </c>
      <c r="P74">
        <v>0.34123271653147202</v>
      </c>
    </row>
    <row r="75" spans="1:16" x14ac:dyDescent="0.25">
      <c r="A75" t="s">
        <v>1916</v>
      </c>
      <c r="C75" t="s">
        <v>29</v>
      </c>
      <c r="D75" t="s">
        <v>1917</v>
      </c>
      <c r="E75">
        <v>1.02721808490535</v>
      </c>
      <c r="F75">
        <v>3.7754512798837498E-6</v>
      </c>
      <c r="G75">
        <v>0.36267635638571799</v>
      </c>
      <c r="H75">
        <v>0.14601075518319401</v>
      </c>
      <c r="I75">
        <v>0.29578264502271501</v>
      </c>
      <c r="J75">
        <v>0.235037743283877</v>
      </c>
      <c r="K75">
        <v>3.6561802113928801E-2</v>
      </c>
      <c r="L75">
        <v>0.82877786589004099</v>
      </c>
      <c r="M75">
        <v>-6.7012364916129802E-2</v>
      </c>
      <c r="N75">
        <v>0.84062537669008897</v>
      </c>
      <c r="O75">
        <v>0.123420235729229</v>
      </c>
      <c r="P75">
        <v>0.65410256455468097</v>
      </c>
    </row>
    <row r="76" spans="1:16" x14ac:dyDescent="0.25">
      <c r="A76" t="s">
        <v>1996</v>
      </c>
      <c r="B76" t="s">
        <v>1997</v>
      </c>
      <c r="C76" t="s">
        <v>29</v>
      </c>
      <c r="D76" t="s">
        <v>1998</v>
      </c>
      <c r="E76">
        <v>1.3373561390823401</v>
      </c>
      <c r="F76">
        <v>2.8744604730090902E-6</v>
      </c>
      <c r="G76">
        <v>0.92798441286260702</v>
      </c>
      <c r="H76">
        <v>2.5636503215198999E-3</v>
      </c>
      <c r="I76">
        <v>0.85788954433910303</v>
      </c>
      <c r="J76">
        <v>3.3440187967068002E-3</v>
      </c>
      <c r="K76">
        <v>4.0971998471466903E-2</v>
      </c>
      <c r="L76">
        <v>0.75404607926683298</v>
      </c>
      <c r="M76">
        <v>-3.3385767828100502E-2</v>
      </c>
      <c r="N76">
        <v>0.924045069756532</v>
      </c>
      <c r="O76">
        <v>1.00741489200904</v>
      </c>
      <c r="P76">
        <v>4.5841217383260001E-4</v>
      </c>
    </row>
    <row r="77" spans="1:16" x14ac:dyDescent="0.25">
      <c r="A77" t="s">
        <v>2007</v>
      </c>
      <c r="B77" t="s">
        <v>2008</v>
      </c>
      <c r="C77" t="s">
        <v>2009</v>
      </c>
      <c r="D77" t="s">
        <v>2010</v>
      </c>
      <c r="E77">
        <v>1.0654010274793799</v>
      </c>
      <c r="F77">
        <v>2.4754899606170099E-8</v>
      </c>
      <c r="G77">
        <v>0.54668820006440999</v>
      </c>
      <c r="H77">
        <v>4.6018797556924996E-3</v>
      </c>
      <c r="I77">
        <v>1.1704145006359801</v>
      </c>
      <c r="J77">
        <v>1.0834822449149499E-9</v>
      </c>
      <c r="K77">
        <v>8.6040544685752202E-2</v>
      </c>
      <c r="L77">
        <v>0.59244155150117905</v>
      </c>
      <c r="M77">
        <v>6.7006326105678304E-2</v>
      </c>
      <c r="N77">
        <v>0.82414749879732097</v>
      </c>
      <c r="O77">
        <v>1.5629120886865699</v>
      </c>
      <c r="P77">
        <v>5.9759990082708403E-17</v>
      </c>
    </row>
    <row r="78" spans="1:16" x14ac:dyDescent="0.25">
      <c r="A78" t="s">
        <v>2045</v>
      </c>
      <c r="C78" t="s">
        <v>29</v>
      </c>
      <c r="D78" t="s">
        <v>2046</v>
      </c>
      <c r="E78">
        <v>1.1815060649434801</v>
      </c>
      <c r="F78">
        <v>2.0256100804517501E-5</v>
      </c>
      <c r="G78">
        <v>0.82297371758516202</v>
      </c>
      <c r="H78">
        <v>3.3615815761946998E-3</v>
      </c>
      <c r="I78">
        <v>-0.21996372601008601</v>
      </c>
      <c r="J78">
        <v>0.47431764146799399</v>
      </c>
      <c r="K78">
        <v>-0.55382145499944402</v>
      </c>
      <c r="L78">
        <v>7.2856561380587603E-2</v>
      </c>
      <c r="M78">
        <v>-0.44359213254501101</v>
      </c>
      <c r="N78">
        <v>0.151600418023982</v>
      </c>
      <c r="O78">
        <v>-9.3376951602024499E-2</v>
      </c>
      <c r="P78">
        <v>0.77989667004677898</v>
      </c>
    </row>
    <row r="79" spans="1:16" x14ac:dyDescent="0.25">
      <c r="A79" t="s">
        <v>2076</v>
      </c>
      <c r="C79" t="s">
        <v>2077</v>
      </c>
      <c r="D79" t="s">
        <v>2078</v>
      </c>
      <c r="E79">
        <v>1.00289314193527</v>
      </c>
      <c r="F79">
        <v>1.90419850736061E-6</v>
      </c>
      <c r="G79">
        <v>-0.43023531210517002</v>
      </c>
      <c r="H79">
        <v>5.3582304845626497E-2</v>
      </c>
      <c r="I79">
        <v>0.22781499096213301</v>
      </c>
      <c r="J79">
        <v>0.35291889888948602</v>
      </c>
      <c r="K79">
        <v>-8.4331886465066994E-2</v>
      </c>
      <c r="L79">
        <v>0.56465878275479797</v>
      </c>
      <c r="M79">
        <v>-0.188783810999122</v>
      </c>
      <c r="N79">
        <v>0.49705971442602298</v>
      </c>
      <c r="O79">
        <v>0.200421037381107</v>
      </c>
      <c r="P79">
        <v>0.41685392500478702</v>
      </c>
    </row>
    <row r="80" spans="1:16" x14ac:dyDescent="0.25">
      <c r="A80" t="s">
        <v>2083</v>
      </c>
      <c r="C80" t="s">
        <v>47</v>
      </c>
      <c r="D80" t="s">
        <v>2084</v>
      </c>
      <c r="E80">
        <v>1.0185122773597901</v>
      </c>
      <c r="F80">
        <v>1.6753223216075399E-6</v>
      </c>
      <c r="G80">
        <v>0.64379125277872995</v>
      </c>
      <c r="H80">
        <v>3.1503676030239002E-3</v>
      </c>
      <c r="I80">
        <v>-6.4685500096365997E-3</v>
      </c>
      <c r="J80">
        <v>0.97905461463305199</v>
      </c>
      <c r="K80">
        <v>-3.3019243001495502E-2</v>
      </c>
      <c r="L80">
        <v>0.85356933270260105</v>
      </c>
      <c r="M80">
        <v>-0.109381553869992</v>
      </c>
      <c r="N80">
        <v>0.713589916877999</v>
      </c>
      <c r="O80">
        <v>-0.18964594551518901</v>
      </c>
      <c r="P80">
        <v>0.44094938035435899</v>
      </c>
    </row>
    <row r="81" spans="1:16" x14ac:dyDescent="0.25">
      <c r="A81" t="s">
        <v>2106</v>
      </c>
      <c r="B81" t="s">
        <v>2107</v>
      </c>
      <c r="C81" t="s">
        <v>29</v>
      </c>
      <c r="D81" t="s">
        <v>2108</v>
      </c>
      <c r="E81">
        <v>1.24516690037156</v>
      </c>
      <c r="F81">
        <v>2.9468654324044301E-5</v>
      </c>
      <c r="G81">
        <v>0.98931487591382905</v>
      </c>
      <c r="H81">
        <v>9.0060420748939995E-4</v>
      </c>
      <c r="I81">
        <v>-0.122101006221102</v>
      </c>
      <c r="J81">
        <v>0.71883922619908203</v>
      </c>
      <c r="K81">
        <v>-2.0891242039835899E-2</v>
      </c>
      <c r="L81">
        <v>0.88895089175334696</v>
      </c>
      <c r="M81">
        <v>-3.2998417801596201E-2</v>
      </c>
      <c r="N81">
        <v>0.92445392462984399</v>
      </c>
      <c r="O81">
        <v>-0.49291927221193799</v>
      </c>
      <c r="P81">
        <v>0.10748231645543201</v>
      </c>
    </row>
    <row r="82" spans="1:16" x14ac:dyDescent="0.25">
      <c r="A82" t="s">
        <v>2113</v>
      </c>
      <c r="C82" t="s">
        <v>29</v>
      </c>
      <c r="D82" t="s">
        <v>2114</v>
      </c>
      <c r="E82">
        <v>1.5058664266803301</v>
      </c>
      <c r="F82">
        <v>1.86910671119571E-14</v>
      </c>
      <c r="G82">
        <v>0.81766916692659797</v>
      </c>
      <c r="H82">
        <v>3.2557591509060801E-5</v>
      </c>
      <c r="I82">
        <v>-1.7336018928259901E-2</v>
      </c>
      <c r="J82">
        <v>0.95981190915081704</v>
      </c>
      <c r="K82">
        <v>-0.116971645588217</v>
      </c>
      <c r="L82">
        <v>0.43292132324841598</v>
      </c>
      <c r="M82">
        <v>-3.8808709276986701E-2</v>
      </c>
      <c r="N82">
        <v>0.90337561966659297</v>
      </c>
      <c r="O82">
        <v>-2.9406556012492998E-3</v>
      </c>
      <c r="P82">
        <v>0.98825385100595198</v>
      </c>
    </row>
    <row r="83" spans="1:16" x14ac:dyDescent="0.25">
      <c r="A83" t="s">
        <v>2118</v>
      </c>
      <c r="C83" t="s">
        <v>29</v>
      </c>
      <c r="D83" t="s">
        <v>2119</v>
      </c>
      <c r="E83">
        <v>1.21757141916051</v>
      </c>
      <c r="F83">
        <v>1.4146613836348299E-11</v>
      </c>
      <c r="G83">
        <v>0.99435835533720096</v>
      </c>
      <c r="H83">
        <v>3.1515472407836497E-8</v>
      </c>
      <c r="I83">
        <v>0.310606678452232</v>
      </c>
      <c r="J83">
        <v>0.12580628986857301</v>
      </c>
      <c r="K83">
        <v>2.6669551913235199E-2</v>
      </c>
      <c r="L83">
        <v>0.89316851709207801</v>
      </c>
      <c r="M83">
        <v>0.16628099461916801</v>
      </c>
      <c r="N83">
        <v>0.50923655763421305</v>
      </c>
      <c r="O83">
        <v>0.36584351630866102</v>
      </c>
      <c r="P83">
        <v>5.9848887515070899E-2</v>
      </c>
    </row>
    <row r="84" spans="1:16" x14ac:dyDescent="0.25">
      <c r="A84" t="s">
        <v>2139</v>
      </c>
      <c r="B84" t="s">
        <v>2140</v>
      </c>
      <c r="C84" t="s">
        <v>2141</v>
      </c>
      <c r="D84" t="s">
        <v>2142</v>
      </c>
      <c r="E84">
        <v>1.07856433325741</v>
      </c>
      <c r="F84">
        <v>1.1765418486225E-9</v>
      </c>
      <c r="G84">
        <v>0.88541835740184105</v>
      </c>
      <c r="H84">
        <v>6.9417007946005202E-7</v>
      </c>
      <c r="I84">
        <v>3.5182248904356603E-2</v>
      </c>
      <c r="J84">
        <v>0.89921999220267701</v>
      </c>
      <c r="K84">
        <v>-7.17411062425415E-2</v>
      </c>
      <c r="L84">
        <v>0.66063157808859396</v>
      </c>
      <c r="M84">
        <v>0.10184229715295599</v>
      </c>
      <c r="N84">
        <v>0.71930049843152899</v>
      </c>
      <c r="O84">
        <v>-1.17378536415576E-2</v>
      </c>
      <c r="P84">
        <v>0.97026880081951405</v>
      </c>
    </row>
    <row r="85" spans="1:16" x14ac:dyDescent="0.25">
      <c r="A85" t="s">
        <v>2164</v>
      </c>
      <c r="B85" t="s">
        <v>2165</v>
      </c>
      <c r="C85" t="s">
        <v>2166</v>
      </c>
      <c r="D85" t="s">
        <v>2167</v>
      </c>
      <c r="E85">
        <v>1.1027465196508499</v>
      </c>
      <c r="F85">
        <v>3.4474967325737403E-5</v>
      </c>
      <c r="G85">
        <v>0.74385353064510196</v>
      </c>
      <c r="H85">
        <v>5.2098538156086002E-3</v>
      </c>
      <c r="I85">
        <v>-0.25282714967556802</v>
      </c>
      <c r="J85">
        <v>0.38109442165062501</v>
      </c>
      <c r="K85">
        <v>-5.1484450120878801E-2</v>
      </c>
      <c r="L85">
        <v>0.72832319476954399</v>
      </c>
      <c r="M85">
        <v>7.07013084658136E-2</v>
      </c>
      <c r="N85">
        <v>0.851119541704911</v>
      </c>
      <c r="O85">
        <v>-0.405986820881299</v>
      </c>
      <c r="P85">
        <v>0.145253077550167</v>
      </c>
    </row>
    <row r="86" spans="1:16" x14ac:dyDescent="0.25">
      <c r="A86" t="s">
        <v>2199</v>
      </c>
      <c r="C86" t="s">
        <v>569</v>
      </c>
      <c r="D86" t="s">
        <v>2200</v>
      </c>
      <c r="E86">
        <v>1.36191774061166</v>
      </c>
      <c r="F86">
        <v>6.4073117809306003E-3</v>
      </c>
      <c r="G86">
        <v>0.90608466665282805</v>
      </c>
      <c r="H86">
        <v>5.8708962252437401E-2</v>
      </c>
      <c r="I86">
        <v>1.40688674383403</v>
      </c>
      <c r="J86">
        <v>4.5897108750167998E-3</v>
      </c>
      <c r="K86">
        <v>2.1644818267027199E-2</v>
      </c>
      <c r="L86">
        <v>0.79480639039395695</v>
      </c>
      <c r="M86">
        <v>0.242650027728707</v>
      </c>
      <c r="N86">
        <v>0.43807598363074102</v>
      </c>
      <c r="O86">
        <v>0.81731729467281899</v>
      </c>
      <c r="P86">
        <v>6.7933941725610195E-2</v>
      </c>
    </row>
    <row r="87" spans="1:16" x14ac:dyDescent="0.25">
      <c r="A87" t="s">
        <v>2205</v>
      </c>
      <c r="C87" t="s">
        <v>47</v>
      </c>
      <c r="E87">
        <v>1.08578303374202</v>
      </c>
      <c r="F87">
        <v>7.5612763029916205E-9</v>
      </c>
      <c r="G87">
        <v>0.76396091040208802</v>
      </c>
      <c r="H87">
        <v>1.1000729054359999E-4</v>
      </c>
      <c r="I87">
        <v>-0.114418039594976</v>
      </c>
      <c r="J87">
        <v>0.63410641675554302</v>
      </c>
      <c r="K87">
        <v>1.4072057659710299E-2</v>
      </c>
      <c r="L87">
        <v>0.95918055488014098</v>
      </c>
      <c r="M87">
        <v>0.21148443496777899</v>
      </c>
      <c r="N87">
        <v>0.39262475525454399</v>
      </c>
      <c r="O87">
        <v>6.1310378800865303E-2</v>
      </c>
      <c r="P87">
        <v>0.80930009226323596</v>
      </c>
    </row>
    <row r="88" spans="1:16" x14ac:dyDescent="0.25">
      <c r="A88" t="s">
        <v>2213</v>
      </c>
      <c r="C88" t="s">
        <v>47</v>
      </c>
      <c r="D88" t="s">
        <v>2214</v>
      </c>
      <c r="E88">
        <v>1.64514791665252</v>
      </c>
      <c r="F88">
        <v>3.6855812230681901E-6</v>
      </c>
      <c r="G88">
        <v>0.98607518590319398</v>
      </c>
      <c r="H88">
        <v>5.0458007656734001E-3</v>
      </c>
      <c r="I88">
        <v>-0.15297248694556601</v>
      </c>
      <c r="J88">
        <v>0.67960663368194696</v>
      </c>
      <c r="K88">
        <v>-3.5132133760436002E-3</v>
      </c>
      <c r="L88">
        <v>0.98723225933547099</v>
      </c>
      <c r="M88">
        <v>-7.5743052181687795E-2</v>
      </c>
      <c r="O88">
        <v>-0.32878265709311</v>
      </c>
      <c r="P88">
        <v>0.358208741962593</v>
      </c>
    </row>
    <row r="89" spans="1:16" x14ac:dyDescent="0.25">
      <c r="A89" t="s">
        <v>2228</v>
      </c>
      <c r="B89" t="s">
        <v>2229</v>
      </c>
      <c r="C89" t="s">
        <v>2230</v>
      </c>
      <c r="D89" t="s">
        <v>2231</v>
      </c>
      <c r="E89">
        <v>1.1840133708550999</v>
      </c>
      <c r="F89">
        <v>2.5368450929333598E-5</v>
      </c>
      <c r="G89">
        <v>0.41375730053966903</v>
      </c>
      <c r="H89">
        <v>0.162265033794147</v>
      </c>
      <c r="I89">
        <v>0.15680760304790001</v>
      </c>
      <c r="J89">
        <v>0.62135665152897002</v>
      </c>
      <c r="K89">
        <v>-4.5431287766397301E-2</v>
      </c>
      <c r="L89">
        <v>0.73879086945151096</v>
      </c>
      <c r="M89">
        <v>-0.115188372541845</v>
      </c>
      <c r="N89">
        <v>0.72790055779399698</v>
      </c>
      <c r="O89">
        <v>3.6172729190638901E-2</v>
      </c>
      <c r="P89">
        <v>0.92149337267836795</v>
      </c>
    </row>
    <row r="90" spans="1:16" x14ac:dyDescent="0.25">
      <c r="A90" t="s">
        <v>2232</v>
      </c>
      <c r="B90" t="s">
        <v>2233</v>
      </c>
      <c r="C90" t="s">
        <v>2234</v>
      </c>
      <c r="D90" t="s">
        <v>2235</v>
      </c>
      <c r="E90">
        <v>1.0203798678756</v>
      </c>
      <c r="F90">
        <v>4.4343872642199302E-6</v>
      </c>
      <c r="G90">
        <v>0.75346242870934799</v>
      </c>
      <c r="H90">
        <v>6.799103185331E-4</v>
      </c>
      <c r="I90">
        <v>-0.170705505762101</v>
      </c>
      <c r="J90">
        <v>0.51001427977831004</v>
      </c>
      <c r="K90">
        <v>-1.36971985738913E-2</v>
      </c>
      <c r="L90">
        <v>0.90973481055292205</v>
      </c>
      <c r="M90">
        <v>9.9945575097961994E-3</v>
      </c>
      <c r="N90">
        <v>0.98553335268096698</v>
      </c>
      <c r="O90">
        <v>-0.124502935655999</v>
      </c>
      <c r="P90">
        <v>0.64763758897232104</v>
      </c>
    </row>
    <row r="91" spans="1:16" x14ac:dyDescent="0.25">
      <c r="A91" t="s">
        <v>2236</v>
      </c>
      <c r="B91" t="s">
        <v>2237</v>
      </c>
      <c r="C91" t="s">
        <v>2238</v>
      </c>
      <c r="D91" t="s">
        <v>2239</v>
      </c>
      <c r="E91">
        <v>1.1990968173996599</v>
      </c>
      <c r="F91">
        <v>1.15808925501E-4</v>
      </c>
      <c r="G91">
        <v>0.80187638886142998</v>
      </c>
      <c r="H91">
        <v>9.5495247220229E-3</v>
      </c>
      <c r="I91">
        <v>-0.74579223304489095</v>
      </c>
      <c r="J91">
        <v>1.7260023506607498E-2</v>
      </c>
      <c r="K91">
        <v>-2.2468020944335299E-2</v>
      </c>
      <c r="L91">
        <v>0.88895089175334696</v>
      </c>
      <c r="M91">
        <v>9.8967176837280305E-2</v>
      </c>
      <c r="N91">
        <v>0.77441295448710101</v>
      </c>
      <c r="O91">
        <v>-0.72664834430012804</v>
      </c>
      <c r="P91">
        <v>1.9126237117994199E-2</v>
      </c>
    </row>
    <row r="92" spans="1:16" x14ac:dyDescent="0.25">
      <c r="A92" t="s">
        <v>2244</v>
      </c>
      <c r="B92" t="s">
        <v>2245</v>
      </c>
      <c r="C92" t="s">
        <v>2246</v>
      </c>
      <c r="D92" t="s">
        <v>2247</v>
      </c>
      <c r="E92">
        <v>1.3539672233218101</v>
      </c>
      <c r="F92">
        <v>9.91287493772661E-17</v>
      </c>
      <c r="G92">
        <v>0.86730935620651906</v>
      </c>
      <c r="H92">
        <v>1.24480266519103E-7</v>
      </c>
      <c r="I92">
        <v>0.23521318139319899</v>
      </c>
      <c r="J92">
        <v>0.22771778027733899</v>
      </c>
      <c r="K92">
        <v>-0.13619691854201599</v>
      </c>
      <c r="L92">
        <v>0.40739064645661299</v>
      </c>
      <c r="M92">
        <v>0.21121977793861901</v>
      </c>
      <c r="N92">
        <v>0.35651835296897699</v>
      </c>
      <c r="O92">
        <v>0.63705200466112899</v>
      </c>
      <c r="P92">
        <v>1.7075906137489999E-4</v>
      </c>
    </row>
    <row r="93" spans="1:16" x14ac:dyDescent="0.25">
      <c r="A93" t="s">
        <v>2254</v>
      </c>
      <c r="B93" t="s">
        <v>2255</v>
      </c>
      <c r="C93" t="s">
        <v>2256</v>
      </c>
      <c r="D93" t="s">
        <v>2257</v>
      </c>
      <c r="E93">
        <v>1.19189512811257</v>
      </c>
      <c r="F93">
        <v>8.0612248625733005E-5</v>
      </c>
      <c r="G93">
        <v>0.98760003105406602</v>
      </c>
      <c r="H93">
        <v>1.2415175271506E-3</v>
      </c>
      <c r="I93">
        <v>-7.6401286910028302E-2</v>
      </c>
      <c r="J93">
        <v>0.828680858462019</v>
      </c>
      <c r="K93">
        <v>-4.4575120343916197E-2</v>
      </c>
      <c r="L93">
        <v>0.72083957259376796</v>
      </c>
      <c r="M93">
        <v>-0.127581487807329</v>
      </c>
      <c r="N93">
        <v>0.70699808463364</v>
      </c>
      <c r="O93">
        <v>-0.22327083672067199</v>
      </c>
      <c r="P93">
        <v>0.49854411246844099</v>
      </c>
    </row>
    <row r="94" spans="1:16" x14ac:dyDescent="0.25">
      <c r="A94" t="s">
        <v>2261</v>
      </c>
      <c r="C94" t="s">
        <v>47</v>
      </c>
      <c r="E94">
        <v>1.3388165108375301</v>
      </c>
      <c r="F94">
        <v>2.04241470874225E-16</v>
      </c>
      <c r="G94">
        <v>0.72262593820760801</v>
      </c>
      <c r="H94">
        <v>2.9166219239640099E-5</v>
      </c>
      <c r="I94">
        <v>0.50043639809822604</v>
      </c>
      <c r="J94">
        <v>4.6482681727503996E-3</v>
      </c>
      <c r="K94">
        <v>2.6741845567055601E-2</v>
      </c>
      <c r="L94">
        <v>0.89788919397375699</v>
      </c>
      <c r="M94">
        <v>0.14989273187077401</v>
      </c>
      <c r="N94">
        <v>0.53123212096531702</v>
      </c>
      <c r="O94">
        <v>0.70319573589015305</v>
      </c>
      <c r="P94">
        <v>3.00932352987913E-5</v>
      </c>
    </row>
    <row r="95" spans="1:16" x14ac:dyDescent="0.25">
      <c r="A95" t="s">
        <v>2262</v>
      </c>
      <c r="C95" t="s">
        <v>2263</v>
      </c>
      <c r="E95">
        <v>1.2199128477753001</v>
      </c>
      <c r="F95">
        <v>1.60652620862996E-29</v>
      </c>
      <c r="G95">
        <v>0.230467826770683</v>
      </c>
      <c r="H95">
        <v>5.9439830055864097E-2</v>
      </c>
      <c r="I95">
        <v>0.44115688985060297</v>
      </c>
      <c r="J95">
        <v>1.563022041196E-4</v>
      </c>
      <c r="K95">
        <v>1.44905463148141E-2</v>
      </c>
      <c r="L95">
        <v>0.945453239405737</v>
      </c>
      <c r="M95">
        <v>-6.1006158525465301E-2</v>
      </c>
      <c r="N95">
        <v>0.73794545981856796</v>
      </c>
      <c r="O95">
        <v>0.89069840723538196</v>
      </c>
      <c r="P95">
        <v>3.2167628886141399E-16</v>
      </c>
    </row>
    <row r="96" spans="1:16" x14ac:dyDescent="0.25">
      <c r="A96" t="s">
        <v>2264</v>
      </c>
      <c r="C96" t="s">
        <v>47</v>
      </c>
      <c r="E96">
        <v>1.29317960054088</v>
      </c>
      <c r="F96">
        <v>2.3763188740542199E-11</v>
      </c>
      <c r="G96">
        <v>0.61224714553720405</v>
      </c>
      <c r="H96">
        <v>3.5866699080799999E-3</v>
      </c>
      <c r="I96">
        <v>0.23320034605013701</v>
      </c>
      <c r="J96">
        <v>0.31058904819859401</v>
      </c>
      <c r="K96">
        <v>6.2431856276758003E-3</v>
      </c>
      <c r="L96">
        <v>0.98129675553898099</v>
      </c>
      <c r="M96">
        <v>-2.6437548148524701E-2</v>
      </c>
      <c r="N96">
        <v>0.93334955630337402</v>
      </c>
      <c r="O96">
        <v>0.50487074433811097</v>
      </c>
      <c r="P96">
        <v>1.43140475045295E-2</v>
      </c>
    </row>
    <row r="97" spans="1:16" x14ac:dyDescent="0.25">
      <c r="A97" t="s">
        <v>2266</v>
      </c>
      <c r="C97" t="s">
        <v>2267</v>
      </c>
      <c r="E97">
        <v>1.4879103743995901</v>
      </c>
      <c r="F97">
        <v>1.5012699041005101E-14</v>
      </c>
      <c r="G97">
        <v>0.69449009668446704</v>
      </c>
      <c r="H97">
        <v>6.8427018583659997E-4</v>
      </c>
      <c r="I97">
        <v>0.16846457361002101</v>
      </c>
      <c r="J97">
        <v>0.47612995995176</v>
      </c>
      <c r="K97">
        <v>-1.9649687564556501E-2</v>
      </c>
      <c r="L97">
        <v>0.92392765557443002</v>
      </c>
      <c r="M97">
        <v>4.5090311440003403E-2</v>
      </c>
      <c r="N97">
        <v>0.88817743304027297</v>
      </c>
      <c r="O97">
        <v>0.50553574886124297</v>
      </c>
      <c r="P97">
        <v>1.38646393985791E-2</v>
      </c>
    </row>
    <row r="98" spans="1:16" x14ac:dyDescent="0.25">
      <c r="A98" t="s">
        <v>2274</v>
      </c>
      <c r="C98" t="s">
        <v>2273</v>
      </c>
      <c r="E98">
        <v>1.40738872047491</v>
      </c>
      <c r="F98">
        <v>8.7598253260118504E-7</v>
      </c>
      <c r="G98">
        <v>0.86170037746585904</v>
      </c>
      <c r="H98">
        <v>2.9690864691285001E-3</v>
      </c>
      <c r="I98">
        <v>-0.34433884470245801</v>
      </c>
      <c r="J98">
        <v>0.262433382315369</v>
      </c>
      <c r="K98">
        <v>-4.6386977017693003E-2</v>
      </c>
      <c r="L98">
        <v>0.72083957259376796</v>
      </c>
      <c r="M98">
        <v>-0.107425933162385</v>
      </c>
      <c r="N98">
        <v>0.74329655888413904</v>
      </c>
      <c r="O98">
        <v>8.8023910609359102E-2</v>
      </c>
      <c r="P98">
        <v>0.799668917649345</v>
      </c>
    </row>
    <row r="99" spans="1:16" x14ac:dyDescent="0.25">
      <c r="A99" t="s">
        <v>2275</v>
      </c>
      <c r="C99" t="s">
        <v>2276</v>
      </c>
      <c r="E99">
        <v>1.4956575477784499</v>
      </c>
      <c r="F99">
        <v>3.2725459510483201E-9</v>
      </c>
      <c r="G99">
        <v>0.53526546913369999</v>
      </c>
      <c r="H99">
        <v>4.3999135077102701E-2</v>
      </c>
      <c r="I99">
        <v>0.21055285903794599</v>
      </c>
      <c r="J99">
        <v>0.47443437610848599</v>
      </c>
      <c r="K99">
        <v>-4.3659026415260899E-2</v>
      </c>
      <c r="L99">
        <v>0.76475894631109098</v>
      </c>
      <c r="M99">
        <v>-0.27406281533124499</v>
      </c>
      <c r="N99">
        <v>0.35299237574016101</v>
      </c>
      <c r="O99">
        <v>0.51348959152287699</v>
      </c>
      <c r="P99">
        <v>5.02018072576449E-2</v>
      </c>
    </row>
    <row r="100" spans="1:16" x14ac:dyDescent="0.25">
      <c r="A100" t="s">
        <v>2277</v>
      </c>
      <c r="C100" t="s">
        <v>2278</v>
      </c>
      <c r="E100">
        <v>1.2568702478221101</v>
      </c>
      <c r="F100">
        <v>1.5796380759623701E-22</v>
      </c>
      <c r="G100">
        <v>0.58164538587713199</v>
      </c>
      <c r="H100">
        <v>1.1814496062513601E-5</v>
      </c>
      <c r="I100">
        <v>0.109985629484232</v>
      </c>
      <c r="J100">
        <v>0.50836217076505297</v>
      </c>
      <c r="K100">
        <v>-1.71973091450499E-2</v>
      </c>
      <c r="L100">
        <v>0.94724498635810805</v>
      </c>
      <c r="M100">
        <v>0.17734088515716501</v>
      </c>
      <c r="N100">
        <v>0.34398042159898701</v>
      </c>
      <c r="O100">
        <v>0.45656062928546898</v>
      </c>
      <c r="P100">
        <v>8.0359050887440005E-4</v>
      </c>
    </row>
    <row r="101" spans="1:16" x14ac:dyDescent="0.25">
      <c r="A101" t="s">
        <v>2322</v>
      </c>
      <c r="C101" t="s">
        <v>29</v>
      </c>
      <c r="D101" t="s">
        <v>2323</v>
      </c>
      <c r="E101">
        <v>1.0196331045257301</v>
      </c>
      <c r="F101">
        <v>8.5374327189918401E-27</v>
      </c>
      <c r="G101">
        <v>0.87888255579556995</v>
      </c>
      <c r="H101">
        <v>8.2304702493910207E-20</v>
      </c>
      <c r="I101">
        <v>0.386501248269919</v>
      </c>
      <c r="J101">
        <v>1.632189396798E-4</v>
      </c>
      <c r="K101">
        <v>-0.19339665469049999</v>
      </c>
      <c r="L101">
        <v>0.121535150247029</v>
      </c>
      <c r="M101">
        <v>-6.6906238870187004E-3</v>
      </c>
      <c r="N101">
        <v>0.97615969529302404</v>
      </c>
      <c r="O101">
        <v>0.52262689450563005</v>
      </c>
      <c r="P101">
        <v>8.1261247847162105E-8</v>
      </c>
    </row>
    <row r="102" spans="1:16" x14ac:dyDescent="0.25">
      <c r="A102" t="s">
        <v>2326</v>
      </c>
      <c r="C102" t="s">
        <v>2327</v>
      </c>
      <c r="D102" t="s">
        <v>2328</v>
      </c>
      <c r="E102">
        <v>1.11417447444544</v>
      </c>
      <c r="F102">
        <v>2.5537826129491401E-9</v>
      </c>
      <c r="G102">
        <v>0.78060119182673104</v>
      </c>
      <c r="H102">
        <v>3.3339602586592102E-5</v>
      </c>
      <c r="I102">
        <v>-0.104023699024144</v>
      </c>
      <c r="J102">
        <v>0.66113449502702504</v>
      </c>
      <c r="K102">
        <v>-4.2738106543759501E-2</v>
      </c>
      <c r="L102">
        <v>0.81829082048829704</v>
      </c>
      <c r="M102">
        <v>0.29516955327580002</v>
      </c>
      <c r="N102">
        <v>0.216758357684213</v>
      </c>
      <c r="O102">
        <v>-0.26498952492539202</v>
      </c>
      <c r="P102">
        <v>0.203296847579714</v>
      </c>
    </row>
    <row r="103" spans="1:16" x14ac:dyDescent="0.25">
      <c r="A103" t="s">
        <v>2329</v>
      </c>
      <c r="C103" t="s">
        <v>29</v>
      </c>
      <c r="D103" t="s">
        <v>2330</v>
      </c>
      <c r="E103">
        <v>1.2462762076064799</v>
      </c>
      <c r="F103">
        <v>1.1202831613510801E-5</v>
      </c>
      <c r="G103">
        <v>0.762442161215102</v>
      </c>
      <c r="H103">
        <v>6.7740077497548999E-3</v>
      </c>
      <c r="I103">
        <v>-0.81432278009151704</v>
      </c>
      <c r="J103">
        <v>4.8283232651307999E-3</v>
      </c>
      <c r="K103">
        <v>-4.1114319151721798E-2</v>
      </c>
      <c r="L103">
        <v>0.78626241445022904</v>
      </c>
      <c r="M103">
        <v>0.34882269822212603</v>
      </c>
      <c r="N103">
        <v>0.26369117113434798</v>
      </c>
      <c r="O103">
        <v>-0.72782383428196296</v>
      </c>
      <c r="P103">
        <v>1.05588428148338E-2</v>
      </c>
    </row>
    <row r="104" spans="1:16" x14ac:dyDescent="0.25">
      <c r="A104" t="s">
        <v>2344</v>
      </c>
      <c r="C104" t="s">
        <v>930</v>
      </c>
      <c r="D104" t="s">
        <v>2345</v>
      </c>
      <c r="E104">
        <v>1.0513435483362501</v>
      </c>
      <c r="F104">
        <v>2.53925586698951E-6</v>
      </c>
      <c r="G104">
        <v>0.97319069232815703</v>
      </c>
      <c r="H104">
        <v>1.5615919741696299E-5</v>
      </c>
      <c r="I104">
        <v>-0.176293246485692</v>
      </c>
      <c r="J104">
        <v>0.50507585218553197</v>
      </c>
      <c r="K104">
        <v>-9.0643314388360002E-4</v>
      </c>
      <c r="L104">
        <v>0.99011694346313095</v>
      </c>
      <c r="M104">
        <v>0.21391066312208401</v>
      </c>
      <c r="N104">
        <v>0.44829514090452699</v>
      </c>
      <c r="O104">
        <v>-0.36508694683278797</v>
      </c>
      <c r="P104">
        <v>0.136039672700449</v>
      </c>
    </row>
    <row r="105" spans="1:16" x14ac:dyDescent="0.25">
      <c r="A105" t="s">
        <v>2358</v>
      </c>
      <c r="C105" t="s">
        <v>2359</v>
      </c>
      <c r="D105" t="s">
        <v>2360</v>
      </c>
      <c r="E105">
        <v>1.05027292563598</v>
      </c>
      <c r="F105">
        <v>4.8797498883290806E-9</v>
      </c>
      <c r="G105">
        <v>0.700467917330306</v>
      </c>
      <c r="H105">
        <v>1.5238753140889999E-4</v>
      </c>
      <c r="I105">
        <v>-0.239752039896652</v>
      </c>
      <c r="J105">
        <v>0.25896389200665998</v>
      </c>
      <c r="K105">
        <v>-0.14264189905098101</v>
      </c>
      <c r="L105">
        <v>0.36269355258692398</v>
      </c>
      <c r="M105">
        <v>3.5470437649701501E-2</v>
      </c>
      <c r="N105">
        <v>0.90248251789600797</v>
      </c>
      <c r="O105">
        <v>-0.3870559401798</v>
      </c>
      <c r="P105">
        <v>4.8767544680741098E-2</v>
      </c>
    </row>
    <row r="106" spans="1:16" x14ac:dyDescent="0.25">
      <c r="A106" t="s">
        <v>2361</v>
      </c>
      <c r="C106" t="s">
        <v>2362</v>
      </c>
      <c r="D106" t="s">
        <v>2363</v>
      </c>
      <c r="E106">
        <v>1.18106953523647</v>
      </c>
      <c r="F106">
        <v>4.2869269284812203E-9</v>
      </c>
      <c r="G106">
        <v>0.78877762380969196</v>
      </c>
      <c r="H106">
        <v>1.6461342986910001E-4</v>
      </c>
      <c r="I106">
        <v>0.26933159353769398</v>
      </c>
      <c r="J106">
        <v>0.242710362009178</v>
      </c>
      <c r="K106">
        <v>9.3483154763974993E-2</v>
      </c>
      <c r="L106">
        <v>0.5356505128572</v>
      </c>
      <c r="M106">
        <v>0.103514532349578</v>
      </c>
      <c r="N106">
        <v>0.72790055779399698</v>
      </c>
      <c r="O106">
        <v>0.16273919341837101</v>
      </c>
      <c r="P106">
        <v>0.49730883763123102</v>
      </c>
    </row>
    <row r="107" spans="1:16" x14ac:dyDescent="0.25">
      <c r="A107" t="s">
        <v>2364</v>
      </c>
      <c r="C107" t="s">
        <v>112</v>
      </c>
      <c r="D107" t="s">
        <v>2365</v>
      </c>
      <c r="E107">
        <v>1.4976418127168101</v>
      </c>
      <c r="F107">
        <v>2.01927986860848E-11</v>
      </c>
      <c r="G107">
        <v>0.99035167206455799</v>
      </c>
      <c r="H107">
        <v>1.12254355994786E-5</v>
      </c>
      <c r="I107">
        <v>3.6719955822287799E-2</v>
      </c>
      <c r="J107">
        <v>0.89910150442180803</v>
      </c>
      <c r="K107">
        <v>-1.5739138976488699E-2</v>
      </c>
      <c r="L107">
        <v>0.94029511059839799</v>
      </c>
      <c r="M107">
        <v>0.194247045958195</v>
      </c>
      <c r="N107">
        <v>0.49617499144570099</v>
      </c>
      <c r="O107">
        <v>-8.9981041606959997E-3</v>
      </c>
      <c r="P107">
        <v>0.97761652258933296</v>
      </c>
    </row>
    <row r="108" spans="1:16" x14ac:dyDescent="0.25">
      <c r="A108" t="s">
        <v>2376</v>
      </c>
      <c r="C108" t="s">
        <v>2377</v>
      </c>
      <c r="D108" t="s">
        <v>2378</v>
      </c>
      <c r="E108">
        <v>1.11227529423418</v>
      </c>
      <c r="F108">
        <v>1.5351856035960001E-4</v>
      </c>
      <c r="G108">
        <v>0.56313230590025798</v>
      </c>
      <c r="H108">
        <v>5.8060120645504899E-2</v>
      </c>
      <c r="I108">
        <v>-0.42275375711734697</v>
      </c>
      <c r="J108">
        <v>0.165322992597462</v>
      </c>
      <c r="K108">
        <v>-4.8767390348319402E-2</v>
      </c>
      <c r="L108">
        <v>0.71137518042843795</v>
      </c>
      <c r="M108">
        <v>3.0605272438141599E-2</v>
      </c>
      <c r="N108">
        <v>0.93331475282188603</v>
      </c>
      <c r="O108">
        <v>-0.58602995996444796</v>
      </c>
      <c r="P108">
        <v>4.8558772045474298E-2</v>
      </c>
    </row>
    <row r="109" spans="1:16" x14ac:dyDescent="0.25">
      <c r="A109" t="s">
        <v>2410</v>
      </c>
      <c r="C109" t="s">
        <v>2411</v>
      </c>
      <c r="D109" t="s">
        <v>2412</v>
      </c>
      <c r="E109">
        <v>1.2932646350748001</v>
      </c>
      <c r="F109">
        <v>5.5367770383066604E-19</v>
      </c>
      <c r="G109">
        <v>0.53826636979106401</v>
      </c>
      <c r="H109">
        <v>3.0819304077770002E-4</v>
      </c>
      <c r="I109">
        <v>-0.15272328775525601</v>
      </c>
      <c r="J109">
        <v>0.393304172159121</v>
      </c>
      <c r="K109">
        <v>-8.8133755110972101E-2</v>
      </c>
      <c r="L109">
        <v>0.61072639954353702</v>
      </c>
      <c r="M109">
        <v>0.14686256606881901</v>
      </c>
      <c r="N109">
        <v>0.50923655763421305</v>
      </c>
      <c r="O109">
        <v>0.18044868587071899</v>
      </c>
      <c r="P109">
        <v>0.29621594630821302</v>
      </c>
    </row>
    <row r="110" spans="1:16" x14ac:dyDescent="0.25">
      <c r="A110" t="s">
        <v>2419</v>
      </c>
      <c r="B110" t="s">
        <v>2420</v>
      </c>
      <c r="C110" t="s">
        <v>2211</v>
      </c>
      <c r="D110" t="s">
        <v>2421</v>
      </c>
      <c r="E110">
        <v>1.4698217710814301</v>
      </c>
      <c r="F110">
        <v>1.7330476043124301E-6</v>
      </c>
      <c r="G110">
        <v>0.634658590302141</v>
      </c>
      <c r="H110">
        <v>3.9647669524348901E-2</v>
      </c>
      <c r="I110">
        <v>0.374993676029172</v>
      </c>
      <c r="J110">
        <v>0.23462654399440699</v>
      </c>
      <c r="K110">
        <v>0.720213070408947</v>
      </c>
      <c r="L110">
        <v>3.70517573611608E-2</v>
      </c>
      <c r="M110">
        <v>0.68561733288766302</v>
      </c>
      <c r="N110">
        <v>4.5665434285400403E-2</v>
      </c>
      <c r="O110">
        <v>0.33072460646773799</v>
      </c>
      <c r="P110">
        <v>0.300053139346736</v>
      </c>
    </row>
    <row r="111" spans="1:16" x14ac:dyDescent="0.25">
      <c r="A111" t="s">
        <v>2426</v>
      </c>
      <c r="C111" t="s">
        <v>29</v>
      </c>
      <c r="D111" t="s">
        <v>2427</v>
      </c>
      <c r="E111">
        <v>1.77662097525327</v>
      </c>
      <c r="F111">
        <v>1.8446719958630699E-8</v>
      </c>
      <c r="G111">
        <v>0.93243156601958199</v>
      </c>
      <c r="H111">
        <v>2.7681733231530001E-3</v>
      </c>
      <c r="I111">
        <v>-0.34150796405627698</v>
      </c>
      <c r="J111">
        <v>0.28818921602552999</v>
      </c>
      <c r="K111">
        <v>4.4607229618421798E-2</v>
      </c>
      <c r="L111">
        <v>0.71786072449846705</v>
      </c>
      <c r="M111">
        <v>0.30937105035262902</v>
      </c>
      <c r="N111">
        <v>0.33517580575665901</v>
      </c>
      <c r="O111">
        <v>-2.4220296073861902E-2</v>
      </c>
      <c r="P111">
        <v>0.95389334638351098</v>
      </c>
    </row>
    <row r="112" spans="1:16" x14ac:dyDescent="0.25">
      <c r="A112" t="s">
        <v>2433</v>
      </c>
      <c r="B112" t="s">
        <v>2434</v>
      </c>
      <c r="C112" t="s">
        <v>2435</v>
      </c>
      <c r="D112" t="s">
        <v>2436</v>
      </c>
      <c r="E112">
        <v>1.06478943352397</v>
      </c>
      <c r="F112">
        <v>2.7912588167968298E-11</v>
      </c>
      <c r="G112">
        <v>0.695489683417301</v>
      </c>
      <c r="H112">
        <v>1.9050759060489599E-5</v>
      </c>
      <c r="I112">
        <v>-0.13134125415560399</v>
      </c>
      <c r="J112">
        <v>0.51042045823979099</v>
      </c>
      <c r="K112">
        <v>-5.9477519964904E-3</v>
      </c>
      <c r="L112">
        <v>0.98129675553898099</v>
      </c>
      <c r="M112">
        <v>0.211950517114223</v>
      </c>
      <c r="N112">
        <v>0.33322254564280501</v>
      </c>
      <c r="O112">
        <v>8.5944767893068E-2</v>
      </c>
      <c r="P112">
        <v>0.67972345997829697</v>
      </c>
    </row>
    <row r="113" spans="1:16" x14ac:dyDescent="0.25">
      <c r="A113" t="s">
        <v>2455</v>
      </c>
      <c r="B113" t="s">
        <v>2456</v>
      </c>
      <c r="C113" t="s">
        <v>2457</v>
      </c>
      <c r="D113" t="s">
        <v>2458</v>
      </c>
      <c r="E113">
        <v>1.22603785895781</v>
      </c>
      <c r="F113">
        <v>1.19863604724105E-6</v>
      </c>
      <c r="G113">
        <v>0.98988472462122001</v>
      </c>
      <c r="H113">
        <v>7.7719626506623197E-5</v>
      </c>
      <c r="I113">
        <v>-0.45972800681432002</v>
      </c>
      <c r="J113">
        <v>8.6417677442143306E-2</v>
      </c>
      <c r="K113">
        <v>-7.9727522276728996E-2</v>
      </c>
      <c r="L113">
        <v>0.54885037388179403</v>
      </c>
      <c r="M113">
        <v>4.4846235169247002E-3</v>
      </c>
      <c r="N113">
        <v>0.99018811719239896</v>
      </c>
      <c r="O113">
        <v>-0.55808654094376298</v>
      </c>
      <c r="P113">
        <v>3.1552457328389502E-2</v>
      </c>
    </row>
    <row r="114" spans="1:16" x14ac:dyDescent="0.25">
      <c r="A114" t="s">
        <v>2463</v>
      </c>
      <c r="C114" t="s">
        <v>29</v>
      </c>
      <c r="E114">
        <v>1.16047750236479</v>
      </c>
      <c r="F114">
        <v>8.5371036095156094E-8</v>
      </c>
      <c r="G114">
        <v>0.76928869898564101</v>
      </c>
      <c r="H114">
        <v>9.2455358533110005E-4</v>
      </c>
      <c r="I114">
        <v>-9.2129417167971503E-2</v>
      </c>
      <c r="J114">
        <v>0.74128483209143903</v>
      </c>
      <c r="K114">
        <v>-0.20603244157476999</v>
      </c>
      <c r="L114">
        <v>0.215517052948627</v>
      </c>
      <c r="M114">
        <v>-0.113771805537509</v>
      </c>
      <c r="N114">
        <v>0.71930049843152899</v>
      </c>
      <c r="O114">
        <v>-0.19867456121268501</v>
      </c>
      <c r="P114">
        <v>0.44658684760530998</v>
      </c>
    </row>
    <row r="115" spans="1:16" x14ac:dyDescent="0.25">
      <c r="A115" t="s">
        <v>2494</v>
      </c>
      <c r="C115" t="s">
        <v>2495</v>
      </c>
      <c r="D115" t="s">
        <v>2496</v>
      </c>
      <c r="E115">
        <v>1.2655833791982301</v>
      </c>
      <c r="F115">
        <v>6.6358692266192097E-7</v>
      </c>
      <c r="G115">
        <v>0.63210895766427899</v>
      </c>
      <c r="H115">
        <v>1.57245552708754E-2</v>
      </c>
      <c r="I115">
        <v>-0.488919993554851</v>
      </c>
      <c r="J115">
        <v>6.8932493109692003E-2</v>
      </c>
      <c r="K115">
        <v>-0.49208204293887098</v>
      </c>
      <c r="L115">
        <v>7.9041179887269594E-2</v>
      </c>
      <c r="M115">
        <v>-0.19269990603895901</v>
      </c>
      <c r="N115">
        <v>0.52050550700357101</v>
      </c>
      <c r="O115">
        <v>-0.87434690711949603</v>
      </c>
      <c r="P115">
        <v>1.1247374186396999E-3</v>
      </c>
    </row>
    <row r="116" spans="1:16" x14ac:dyDescent="0.25">
      <c r="A116" t="s">
        <v>2509</v>
      </c>
      <c r="B116" t="s">
        <v>2510</v>
      </c>
      <c r="C116" t="s">
        <v>2511</v>
      </c>
      <c r="D116" t="s">
        <v>2512</v>
      </c>
      <c r="E116">
        <v>1.2628912108232599</v>
      </c>
      <c r="F116">
        <v>1.04704055049338E-21</v>
      </c>
      <c r="G116">
        <v>0.56466068835974204</v>
      </c>
      <c r="H116">
        <v>3.3221436668078797E-5</v>
      </c>
      <c r="I116">
        <v>0.181138574892796</v>
      </c>
      <c r="J116">
        <v>0.26101669090735202</v>
      </c>
      <c r="K116">
        <v>-0.13530618192647401</v>
      </c>
      <c r="L116">
        <v>0.39064980358846702</v>
      </c>
      <c r="M116">
        <v>-9.1786737445643404E-2</v>
      </c>
      <c r="N116">
        <v>0.67415817209129603</v>
      </c>
      <c r="O116">
        <v>0.29065745268679</v>
      </c>
      <c r="P116">
        <v>4.5627440379768403E-2</v>
      </c>
    </row>
    <row r="117" spans="1:16" x14ac:dyDescent="0.25">
      <c r="A117" t="s">
        <v>2521</v>
      </c>
      <c r="C117" t="s">
        <v>2522</v>
      </c>
      <c r="D117" t="s">
        <v>2523</v>
      </c>
      <c r="E117">
        <v>1.0253134466551099</v>
      </c>
      <c r="F117">
        <v>2.3354886293862002E-19</v>
      </c>
      <c r="G117">
        <v>0.80615071437019303</v>
      </c>
      <c r="H117">
        <v>7.5691902473744695E-12</v>
      </c>
      <c r="I117">
        <v>0.381904821796964</v>
      </c>
      <c r="J117">
        <v>2.030662863154E-3</v>
      </c>
      <c r="K117">
        <v>-2.1307364363260299E-2</v>
      </c>
      <c r="L117">
        <v>0.92563060756015303</v>
      </c>
      <c r="M117">
        <v>3.3679354020575702E-2</v>
      </c>
      <c r="N117">
        <v>0.87717398540260705</v>
      </c>
      <c r="O117">
        <v>0.165116327281219</v>
      </c>
      <c r="P117">
        <v>0.22058020487222901</v>
      </c>
    </row>
    <row r="118" spans="1:16" x14ac:dyDescent="0.25">
      <c r="A118" t="s">
        <v>2532</v>
      </c>
      <c r="B118" t="s">
        <v>2533</v>
      </c>
      <c r="C118" t="s">
        <v>2534</v>
      </c>
      <c r="D118" t="s">
        <v>2535</v>
      </c>
      <c r="E118">
        <v>1.2538423167345101</v>
      </c>
      <c r="F118">
        <v>2.2699877591548499E-6</v>
      </c>
      <c r="G118">
        <v>0.93889271385520401</v>
      </c>
      <c r="H118">
        <v>4.1286342110170003E-4</v>
      </c>
      <c r="I118">
        <v>-0.40582218182044399</v>
      </c>
      <c r="J118">
        <v>0.150817783714739</v>
      </c>
      <c r="K118">
        <v>-7.7357512133726297E-2</v>
      </c>
      <c r="L118">
        <v>0.53564233582100695</v>
      </c>
      <c r="M118">
        <v>-4.1293159005897202E-2</v>
      </c>
      <c r="N118">
        <v>0.90618340129465402</v>
      </c>
      <c r="O118">
        <v>-0.69075624327219898</v>
      </c>
      <c r="P118">
        <v>1.1439900029853499E-2</v>
      </c>
    </row>
    <row r="119" spans="1:16" x14ac:dyDescent="0.25">
      <c r="A119" t="s">
        <v>2569</v>
      </c>
      <c r="C119" t="s">
        <v>29</v>
      </c>
      <c r="D119" t="s">
        <v>2570</v>
      </c>
      <c r="E119">
        <v>1.1271806827791699</v>
      </c>
      <c r="F119">
        <v>1.06613062739266E-5</v>
      </c>
      <c r="G119">
        <v>0.43851736320458901</v>
      </c>
      <c r="H119">
        <v>0.101667969042957</v>
      </c>
      <c r="I119">
        <v>-0.33363951359365901</v>
      </c>
      <c r="J119">
        <v>0.233288681636624</v>
      </c>
      <c r="K119">
        <v>-3.40074456319861E-2</v>
      </c>
      <c r="L119">
        <v>0.82619279829385806</v>
      </c>
      <c r="M119">
        <v>-3.7008753298493402E-2</v>
      </c>
      <c r="N119">
        <v>0.91733683810907996</v>
      </c>
      <c r="O119">
        <v>-0.61787864315771501</v>
      </c>
      <c r="P119">
        <v>1.98246230162341E-2</v>
      </c>
    </row>
    <row r="120" spans="1:16" x14ac:dyDescent="0.25">
      <c r="A120" t="s">
        <v>2624</v>
      </c>
      <c r="B120" t="s">
        <v>2625</v>
      </c>
      <c r="C120" t="s">
        <v>29</v>
      </c>
      <c r="D120" t="s">
        <v>2626</v>
      </c>
      <c r="E120">
        <v>2.4062410994997601</v>
      </c>
      <c r="F120">
        <v>3.5315402175673599E-7</v>
      </c>
      <c r="G120">
        <v>0.77705598178319801</v>
      </c>
      <c r="H120">
        <v>7.9013208223183903E-2</v>
      </c>
      <c r="I120">
        <v>-1.6142753416391999</v>
      </c>
      <c r="J120">
        <v>6.8406416704269995E-4</v>
      </c>
      <c r="K120">
        <v>-9.4505958306820403E-2</v>
      </c>
      <c r="L120">
        <v>0.123161505649842</v>
      </c>
      <c r="M120">
        <v>-0.24080048308371799</v>
      </c>
      <c r="N120">
        <v>0.45542644622667</v>
      </c>
      <c r="O120">
        <v>-1.6388048777714299</v>
      </c>
      <c r="P120">
        <v>4.2110333134860002E-4</v>
      </c>
    </row>
    <row r="121" spans="1:16" x14ac:dyDescent="0.25">
      <c r="A121" t="s">
        <v>2627</v>
      </c>
      <c r="B121" t="s">
        <v>2628</v>
      </c>
      <c r="C121" t="s">
        <v>2629</v>
      </c>
      <c r="D121" t="s">
        <v>2630</v>
      </c>
      <c r="E121">
        <v>1.0757038254533</v>
      </c>
      <c r="F121">
        <v>1.8184269941894701E-5</v>
      </c>
      <c r="G121">
        <v>0.48149180719451901</v>
      </c>
      <c r="H121">
        <v>5.9688088260214101E-2</v>
      </c>
      <c r="I121">
        <v>-0.65081063793150296</v>
      </c>
      <c r="J121">
        <v>1.2170108584154999E-2</v>
      </c>
      <c r="K121">
        <v>-9.9871129444842499E-2</v>
      </c>
      <c r="L121">
        <v>0.43936572815066</v>
      </c>
      <c r="M121">
        <v>-0.25058242416912302</v>
      </c>
      <c r="N121">
        <v>0.39198726891423402</v>
      </c>
      <c r="O121">
        <v>-0.70595866822173003</v>
      </c>
      <c r="P121">
        <v>5.5272476591376003E-3</v>
      </c>
    </row>
    <row r="122" spans="1:16" x14ac:dyDescent="0.25">
      <c r="A122" t="s">
        <v>2641</v>
      </c>
      <c r="B122" t="s">
        <v>2642</v>
      </c>
      <c r="C122" t="s">
        <v>2643</v>
      </c>
      <c r="D122" t="s">
        <v>2644</v>
      </c>
      <c r="E122">
        <v>1.21767331480896</v>
      </c>
      <c r="F122">
        <v>5.73383767537875E-7</v>
      </c>
      <c r="G122">
        <v>0.92175096169466697</v>
      </c>
      <c r="H122">
        <v>1.5209469636229999E-4</v>
      </c>
      <c r="I122">
        <v>-0.30289703245250699</v>
      </c>
      <c r="J122">
        <v>0.26049504455960698</v>
      </c>
      <c r="K122">
        <v>2.84578555062447E-2</v>
      </c>
      <c r="L122">
        <v>0.86699553001015695</v>
      </c>
      <c r="M122">
        <v>5.4055938946750599E-2</v>
      </c>
      <c r="N122">
        <v>0.87352262616786303</v>
      </c>
      <c r="O122">
        <v>-0.43185927554832598</v>
      </c>
      <c r="P122">
        <v>8.9052687193000496E-2</v>
      </c>
    </row>
    <row r="123" spans="1:16" x14ac:dyDescent="0.25">
      <c r="A123" t="s">
        <v>2663</v>
      </c>
      <c r="C123" t="s">
        <v>47</v>
      </c>
      <c r="D123" t="s">
        <v>2664</v>
      </c>
      <c r="E123">
        <v>2.8790492866244</v>
      </c>
      <c r="F123">
        <v>2.9244927806359302E-15</v>
      </c>
      <c r="G123">
        <v>0.64926835917415804</v>
      </c>
      <c r="H123">
        <v>6.8323573183837596E-2</v>
      </c>
      <c r="I123">
        <v>0.18257351868577301</v>
      </c>
      <c r="J123">
        <v>0.618349317619446</v>
      </c>
      <c r="K123">
        <v>-4.8204359044795302E-2</v>
      </c>
      <c r="L123">
        <v>0.64994885341422604</v>
      </c>
      <c r="M123">
        <v>1.17303070496547</v>
      </c>
      <c r="N123">
        <v>4.5153034318614E-3</v>
      </c>
      <c r="O123">
        <v>-9.5735577192858398E-2</v>
      </c>
      <c r="P123">
        <v>0.80941865995413598</v>
      </c>
    </row>
    <row r="124" spans="1:16" x14ac:dyDescent="0.25">
      <c r="A124" t="s">
        <v>2699</v>
      </c>
      <c r="C124" t="s">
        <v>29</v>
      </c>
      <c r="D124" t="s">
        <v>2700</v>
      </c>
      <c r="E124">
        <v>1.0165779384531199</v>
      </c>
      <c r="F124">
        <v>1.1490445917660001E-4</v>
      </c>
      <c r="G124">
        <v>0.700794283443537</v>
      </c>
      <c r="H124">
        <v>8.9283780522224007E-3</v>
      </c>
      <c r="I124">
        <v>-0.37330398685983301</v>
      </c>
      <c r="J124">
        <v>0.18092654395468899</v>
      </c>
      <c r="K124">
        <v>-6.1256761359697598E-2</v>
      </c>
      <c r="L124">
        <v>0.65127150036072301</v>
      </c>
      <c r="M124">
        <v>9.2411782679104701E-2</v>
      </c>
      <c r="N124">
        <v>0.81029812718124505</v>
      </c>
      <c r="O124">
        <v>-0.62564246035704296</v>
      </c>
      <c r="P124">
        <v>1.98246230162341E-2</v>
      </c>
    </row>
    <row r="125" spans="1:16" x14ac:dyDescent="0.25">
      <c r="A125" t="s">
        <v>2734</v>
      </c>
      <c r="B125" t="s">
        <v>2735</v>
      </c>
      <c r="C125" t="s">
        <v>2736</v>
      </c>
      <c r="D125" t="s">
        <v>2737</v>
      </c>
      <c r="E125">
        <v>1.37134339919438</v>
      </c>
      <c r="F125">
        <v>6.7472173420076806E-9</v>
      </c>
      <c r="G125">
        <v>0.78256427597649703</v>
      </c>
      <c r="H125">
        <v>2.896456645402E-3</v>
      </c>
      <c r="I125">
        <v>0.90162095247162199</v>
      </c>
      <c r="J125">
        <v>1.7671025085690001E-4</v>
      </c>
      <c r="K125">
        <v>-1.48845427207749E-2</v>
      </c>
      <c r="L125">
        <v>0.92971092833810398</v>
      </c>
      <c r="M125">
        <v>-4.7640907791261601E-2</v>
      </c>
      <c r="N125">
        <v>0.89099240676915104</v>
      </c>
      <c r="O125">
        <v>1.1780681302669</v>
      </c>
      <c r="P125">
        <v>4.25752963949217E-7</v>
      </c>
    </row>
    <row r="126" spans="1:16" x14ac:dyDescent="0.25">
      <c r="A126" t="s">
        <v>2754</v>
      </c>
      <c r="B126" t="s">
        <v>2755</v>
      </c>
      <c r="C126" t="s">
        <v>2756</v>
      </c>
      <c r="D126" t="s">
        <v>2757</v>
      </c>
      <c r="E126">
        <v>1.1320842026225699</v>
      </c>
      <c r="F126">
        <v>2.9536752653779502E-13</v>
      </c>
      <c r="G126">
        <v>0.76131646766467198</v>
      </c>
      <c r="H126">
        <v>1.0731421000354699E-6</v>
      </c>
      <c r="I126">
        <v>-7.8046578357596499E-2</v>
      </c>
      <c r="J126">
        <v>0.70900340674292806</v>
      </c>
      <c r="K126">
        <v>-0.340272054478018</v>
      </c>
      <c r="L126">
        <v>5.7533143674942701E-2</v>
      </c>
      <c r="M126">
        <v>-0.18767817962355801</v>
      </c>
      <c r="N126">
        <v>0.39050847737821498</v>
      </c>
      <c r="O126">
        <v>2.2242296436405701E-2</v>
      </c>
      <c r="P126">
        <v>0.92311034749533305</v>
      </c>
    </row>
    <row r="127" spans="1:16" x14ac:dyDescent="0.25">
      <c r="A127" t="s">
        <v>2758</v>
      </c>
      <c r="B127" t="s">
        <v>2759</v>
      </c>
      <c r="C127" t="s">
        <v>2760</v>
      </c>
      <c r="D127" t="s">
        <v>2761</v>
      </c>
      <c r="E127">
        <v>1.01526751616138</v>
      </c>
      <c r="F127">
        <v>3.02386515456564E-7</v>
      </c>
      <c r="G127">
        <v>0.71191423776951301</v>
      </c>
      <c r="H127">
        <v>3.6902408648479998E-4</v>
      </c>
      <c r="I127">
        <v>-0.69565778139891898</v>
      </c>
      <c r="J127">
        <v>7.9492759795639996E-4</v>
      </c>
      <c r="K127">
        <v>-0.122535209779826</v>
      </c>
      <c r="L127">
        <v>0.42137354594558502</v>
      </c>
      <c r="M127">
        <v>-5.16587125375986E-2</v>
      </c>
      <c r="N127">
        <v>0.86331889774091797</v>
      </c>
      <c r="O127">
        <v>-0.51770701652225404</v>
      </c>
      <c r="P127">
        <v>1.24333244230836E-2</v>
      </c>
    </row>
    <row r="128" spans="1:16" x14ac:dyDescent="0.25">
      <c r="A128" t="s">
        <v>2766</v>
      </c>
      <c r="B128" t="s">
        <v>2767</v>
      </c>
      <c r="C128" t="s">
        <v>2768</v>
      </c>
      <c r="D128" t="s">
        <v>2769</v>
      </c>
      <c r="E128">
        <v>1.0040313071301701</v>
      </c>
      <c r="F128">
        <v>2.0452964188269601E-7</v>
      </c>
      <c r="G128">
        <v>0.124063760506749</v>
      </c>
      <c r="H128">
        <v>0.61878848803752995</v>
      </c>
      <c r="I128">
        <v>5.2089643725878702E-2</v>
      </c>
      <c r="J128">
        <v>0.84340479087670395</v>
      </c>
      <c r="K128">
        <v>-0.118897017086005</v>
      </c>
      <c r="L128">
        <v>0.42395866015741401</v>
      </c>
      <c r="M128">
        <v>-0.32476973717954399</v>
      </c>
      <c r="N128">
        <v>0.17648681358117899</v>
      </c>
      <c r="O128">
        <v>-5.4197331880173102E-2</v>
      </c>
      <c r="P128">
        <v>0.83099653000283102</v>
      </c>
    </row>
    <row r="129" spans="1:16" x14ac:dyDescent="0.25">
      <c r="A129" t="s">
        <v>2770</v>
      </c>
      <c r="C129" t="s">
        <v>29</v>
      </c>
      <c r="D129" t="s">
        <v>2771</v>
      </c>
      <c r="E129">
        <v>1.15868427529275</v>
      </c>
      <c r="F129">
        <v>9.7991707056167606E-8</v>
      </c>
      <c r="G129">
        <v>0.65701049499279995</v>
      </c>
      <c r="H129">
        <v>2.8747561223799001E-3</v>
      </c>
      <c r="I129">
        <v>0.121191120598426</v>
      </c>
      <c r="J129">
        <v>0.64767105045155804</v>
      </c>
      <c r="K129">
        <v>-6.0664568159985298E-2</v>
      </c>
      <c r="L129">
        <v>0.71259230278003105</v>
      </c>
      <c r="M129">
        <v>5.7539499625302602E-2</v>
      </c>
      <c r="N129">
        <v>0.85626842347658505</v>
      </c>
      <c r="O129">
        <v>0.107922819862424</v>
      </c>
      <c r="P129">
        <v>0.68389380318826298</v>
      </c>
    </row>
    <row r="130" spans="1:16" x14ac:dyDescent="0.25">
      <c r="A130" t="s">
        <v>2774</v>
      </c>
      <c r="B130" t="s">
        <v>2775</v>
      </c>
      <c r="C130" t="s">
        <v>2776</v>
      </c>
      <c r="D130" t="s">
        <v>2777</v>
      </c>
      <c r="E130">
        <v>1.1057613381850899</v>
      </c>
      <c r="F130">
        <v>5.9551980185110003E-4</v>
      </c>
      <c r="G130">
        <v>0.65646505938232502</v>
      </c>
      <c r="H130">
        <v>4.1995977908996202E-2</v>
      </c>
      <c r="I130">
        <v>-0.78435516879576495</v>
      </c>
      <c r="J130">
        <v>1.6284757702765499E-2</v>
      </c>
      <c r="K130">
        <v>-5.2928772041565299E-2</v>
      </c>
      <c r="L130">
        <v>0.71538249629033901</v>
      </c>
      <c r="M130">
        <v>-6.3249527455502705E-2</v>
      </c>
      <c r="N130">
        <v>0.87017883944645802</v>
      </c>
      <c r="O130">
        <v>-0.98724872141241105</v>
      </c>
      <c r="P130">
        <v>2.2750553266240002E-3</v>
      </c>
    </row>
    <row r="131" spans="1:16" x14ac:dyDescent="0.25">
      <c r="A131" t="s">
        <v>2778</v>
      </c>
      <c r="C131" t="s">
        <v>2779</v>
      </c>
      <c r="D131" t="s">
        <v>2780</v>
      </c>
      <c r="E131">
        <v>1.09674857621494</v>
      </c>
      <c r="F131">
        <v>4.5171602495314698E-5</v>
      </c>
      <c r="G131">
        <v>0.72227541104972803</v>
      </c>
      <c r="H131">
        <v>7.5706169949683998E-3</v>
      </c>
      <c r="I131">
        <v>-0.37973477821028701</v>
      </c>
      <c r="J131">
        <v>0.18483871014987199</v>
      </c>
      <c r="K131">
        <v>-3.3140918949568901E-2</v>
      </c>
      <c r="L131">
        <v>0.82877786589004099</v>
      </c>
      <c r="M131">
        <v>8.6506381119516404E-2</v>
      </c>
      <c r="N131">
        <v>0.80162560004343797</v>
      </c>
      <c r="O131">
        <v>-0.53947704333083102</v>
      </c>
      <c r="P131">
        <v>5.0288031763048101E-2</v>
      </c>
    </row>
    <row r="132" spans="1:16" x14ac:dyDescent="0.25">
      <c r="A132" t="s">
        <v>2789</v>
      </c>
      <c r="C132" t="s">
        <v>29</v>
      </c>
      <c r="D132" t="s">
        <v>2790</v>
      </c>
      <c r="E132">
        <v>1.0932587153901001</v>
      </c>
      <c r="F132">
        <v>6.0636642328065496E-17</v>
      </c>
      <c r="G132">
        <v>0.176730172415828</v>
      </c>
      <c r="H132">
        <v>0.22881774354557699</v>
      </c>
      <c r="I132">
        <v>0.13048056861490301</v>
      </c>
      <c r="J132">
        <v>0.41780299870165299</v>
      </c>
      <c r="K132">
        <v>8.3699558295872806E-2</v>
      </c>
      <c r="L132">
        <v>0.62242542058152694</v>
      </c>
      <c r="M132">
        <v>0.118024004600215</v>
      </c>
      <c r="N132">
        <v>0.57062552977197301</v>
      </c>
      <c r="O132">
        <v>-1.7917588651805299E-2</v>
      </c>
      <c r="P132">
        <v>0.92914401218576903</v>
      </c>
    </row>
    <row r="133" spans="1:16" x14ac:dyDescent="0.25">
      <c r="A133" t="s">
        <v>2796</v>
      </c>
      <c r="B133" t="s">
        <v>2797</v>
      </c>
      <c r="C133" t="s">
        <v>2798</v>
      </c>
      <c r="D133" t="s">
        <v>2799</v>
      </c>
      <c r="E133">
        <v>1.19851337489978</v>
      </c>
      <c r="F133">
        <v>3.5839656153490899E-16</v>
      </c>
      <c r="G133">
        <v>0.90145593624666698</v>
      </c>
      <c r="H133">
        <v>1.41550291267295E-9</v>
      </c>
      <c r="I133">
        <v>1.0665714080557401E-2</v>
      </c>
      <c r="J133">
        <v>0.95550281543466897</v>
      </c>
      <c r="K133">
        <v>-0.128007632225348</v>
      </c>
      <c r="L133">
        <v>0.41752570592341698</v>
      </c>
      <c r="M133">
        <v>0.108546291285403</v>
      </c>
      <c r="N133">
        <v>0.636076410717336</v>
      </c>
      <c r="O133">
        <v>0.117255823868299</v>
      </c>
      <c r="P133">
        <v>0.51876809643610899</v>
      </c>
    </row>
    <row r="134" spans="1:16" x14ac:dyDescent="0.25">
      <c r="A134" t="s">
        <v>2800</v>
      </c>
      <c r="B134" t="s">
        <v>2801</v>
      </c>
      <c r="C134" t="s">
        <v>2802</v>
      </c>
      <c r="D134" t="s">
        <v>2803</v>
      </c>
      <c r="E134">
        <v>1.2655296076228799</v>
      </c>
      <c r="F134">
        <v>1.33328407235074E-14</v>
      </c>
      <c r="G134">
        <v>0.84078587892466805</v>
      </c>
      <c r="H134">
        <v>4.42504833170362E-7</v>
      </c>
      <c r="I134">
        <v>0.164557922484736</v>
      </c>
      <c r="J134">
        <v>0.41310405695833702</v>
      </c>
      <c r="K134">
        <v>-7.8723702459419301E-2</v>
      </c>
      <c r="L134">
        <v>0.66923989201533896</v>
      </c>
      <c r="M134">
        <v>-3.3402340946536699E-2</v>
      </c>
      <c r="N134">
        <v>0.90513188779620402</v>
      </c>
      <c r="O134">
        <v>0.28252589114019899</v>
      </c>
      <c r="P134">
        <v>0.121836632874742</v>
      </c>
    </row>
    <row r="135" spans="1:16" x14ac:dyDescent="0.25">
      <c r="A135" t="s">
        <v>2840</v>
      </c>
      <c r="C135" t="s">
        <v>384</v>
      </c>
      <c r="D135" t="s">
        <v>2841</v>
      </c>
      <c r="E135">
        <v>1.75701193851527</v>
      </c>
      <c r="F135">
        <v>5.3382099940613203E-8</v>
      </c>
      <c r="G135">
        <v>0.76809617814021403</v>
      </c>
      <c r="H135">
        <v>1.8504106552550199E-2</v>
      </c>
      <c r="I135">
        <v>3.0370644587900699E-2</v>
      </c>
      <c r="J135">
        <v>0.93716807103056698</v>
      </c>
      <c r="K135">
        <v>-2.1505369107191401E-2</v>
      </c>
      <c r="L135">
        <v>0.87755268095468097</v>
      </c>
      <c r="M135">
        <v>-4.3148981966714801E-2</v>
      </c>
      <c r="N135">
        <v>0.90618340129465402</v>
      </c>
      <c r="O135">
        <v>1.51686138140683E-2</v>
      </c>
      <c r="P135">
        <v>0.97225713292008498</v>
      </c>
    </row>
    <row r="136" spans="1:16" x14ac:dyDescent="0.25">
      <c r="A136" t="s">
        <v>2846</v>
      </c>
      <c r="C136" t="s">
        <v>2575</v>
      </c>
      <c r="D136" t="s">
        <v>2847</v>
      </c>
      <c r="E136">
        <v>1.3538799486236299</v>
      </c>
      <c r="F136">
        <v>2.3906220375810101E-10</v>
      </c>
      <c r="G136">
        <v>0.22751394187448201</v>
      </c>
      <c r="H136">
        <v>0.33574684527224702</v>
      </c>
      <c r="I136">
        <v>0.126596539003417</v>
      </c>
      <c r="J136">
        <v>0.631295723370074</v>
      </c>
      <c r="K136">
        <v>0.115529903418924</v>
      </c>
      <c r="L136">
        <v>0.41403568400343199</v>
      </c>
      <c r="M136">
        <v>-3.4105680956530902E-2</v>
      </c>
      <c r="N136">
        <v>0.91450648912098698</v>
      </c>
      <c r="O136">
        <v>0.11636971882778201</v>
      </c>
      <c r="P136">
        <v>0.65927410574927403</v>
      </c>
    </row>
    <row r="137" spans="1:16" x14ac:dyDescent="0.25">
      <c r="A137" t="s">
        <v>2848</v>
      </c>
      <c r="C137" t="s">
        <v>29</v>
      </c>
      <c r="D137" t="s">
        <v>2849</v>
      </c>
      <c r="E137">
        <v>1.03722703839601</v>
      </c>
      <c r="F137">
        <v>3.9921018236189999E-14</v>
      </c>
      <c r="G137">
        <v>0.86272343706309196</v>
      </c>
      <c r="H137">
        <v>1.0563888740887E-9</v>
      </c>
      <c r="I137">
        <v>-0.30397574819760498</v>
      </c>
      <c r="J137">
        <v>5.6351358712806901E-2</v>
      </c>
      <c r="K137">
        <v>-0.121108424715327</v>
      </c>
      <c r="L137">
        <v>0.44453833155280698</v>
      </c>
      <c r="M137">
        <v>0.193941024812602</v>
      </c>
      <c r="N137">
        <v>0.32061235970811602</v>
      </c>
      <c r="O137">
        <v>-0.199210037822524</v>
      </c>
      <c r="P137">
        <v>0.22302972340427299</v>
      </c>
    </row>
    <row r="138" spans="1:16" x14ac:dyDescent="0.25">
      <c r="A138" t="s">
        <v>2864</v>
      </c>
      <c r="B138" t="s">
        <v>2865</v>
      </c>
      <c r="C138" t="s">
        <v>2866</v>
      </c>
      <c r="D138" t="s">
        <v>2867</v>
      </c>
      <c r="E138">
        <v>1.3452880315820199</v>
      </c>
      <c r="F138">
        <v>1.1369875437131101E-12</v>
      </c>
      <c r="G138">
        <v>0.51233462856696299</v>
      </c>
      <c r="H138">
        <v>9.0025528578399003E-3</v>
      </c>
      <c r="I138">
        <v>-0.202682698982837</v>
      </c>
      <c r="J138">
        <v>0.36294381616648502</v>
      </c>
      <c r="K138">
        <v>-5.8869006609193003E-2</v>
      </c>
      <c r="L138">
        <v>0.73879086945151096</v>
      </c>
      <c r="M138">
        <v>3.6505218622256898E-2</v>
      </c>
      <c r="N138">
        <v>0.90903671929766805</v>
      </c>
      <c r="O138">
        <v>-9.6867847366787996E-2</v>
      </c>
      <c r="P138">
        <v>0.68209133772088704</v>
      </c>
    </row>
    <row r="139" spans="1:16" x14ac:dyDescent="0.25">
      <c r="A139" t="s">
        <v>2874</v>
      </c>
      <c r="B139" t="s">
        <v>2875</v>
      </c>
      <c r="C139" t="s">
        <v>2876</v>
      </c>
      <c r="D139" t="s">
        <v>2877</v>
      </c>
      <c r="E139">
        <v>1.0486395650851199</v>
      </c>
      <c r="F139">
        <v>3.1797632600863897E-8</v>
      </c>
      <c r="G139">
        <v>0.81781858587183398</v>
      </c>
      <c r="H139">
        <v>1.9721929973712699E-5</v>
      </c>
      <c r="I139">
        <v>-0.24283912555775</v>
      </c>
      <c r="J139">
        <v>0.28030606932177299</v>
      </c>
      <c r="K139">
        <v>-0.110285537311701</v>
      </c>
      <c r="L139">
        <v>0.46227296146541702</v>
      </c>
      <c r="M139">
        <v>4.5924031076046798E-2</v>
      </c>
      <c r="N139">
        <v>0.88704854407490097</v>
      </c>
      <c r="O139">
        <v>-0.38400187746046199</v>
      </c>
      <c r="P139">
        <v>6.1516478485132101E-2</v>
      </c>
    </row>
    <row r="140" spans="1:16" x14ac:dyDescent="0.25">
      <c r="A140" t="s">
        <v>2899</v>
      </c>
      <c r="C140" t="s">
        <v>2900</v>
      </c>
      <c r="D140" t="s">
        <v>2901</v>
      </c>
      <c r="E140">
        <v>1.23758357460289</v>
      </c>
      <c r="F140">
        <v>3.9102232202342599E-6</v>
      </c>
      <c r="G140">
        <v>0.91325484488748998</v>
      </c>
      <c r="H140">
        <v>6.0117407185489996E-4</v>
      </c>
      <c r="I140">
        <v>-0.68091982865038103</v>
      </c>
      <c r="J140">
        <v>1.39881106070909E-2</v>
      </c>
      <c r="K140">
        <v>-9.3762781957557106E-2</v>
      </c>
      <c r="L140">
        <v>0.43634817878818899</v>
      </c>
      <c r="M140">
        <v>1.38246534822E-3</v>
      </c>
      <c r="N140">
        <v>0.990573173396052</v>
      </c>
      <c r="O140">
        <v>-0.60686082137925101</v>
      </c>
      <c r="P140">
        <v>2.6374288097950699E-2</v>
      </c>
    </row>
    <row r="141" spans="1:16" x14ac:dyDescent="0.25">
      <c r="A141" t="s">
        <v>2945</v>
      </c>
      <c r="B141" t="s">
        <v>2946</v>
      </c>
      <c r="C141" t="s">
        <v>2947</v>
      </c>
      <c r="D141" t="s">
        <v>2948</v>
      </c>
      <c r="E141">
        <v>1.1467906875137299</v>
      </c>
      <c r="F141">
        <v>6.1660027772449502E-7</v>
      </c>
      <c r="G141">
        <v>0.69159303496885804</v>
      </c>
      <c r="H141">
        <v>3.0186577958050999E-3</v>
      </c>
      <c r="I141">
        <v>3.10381127561166E-2</v>
      </c>
      <c r="J141">
        <v>0.91545477037879697</v>
      </c>
      <c r="K141">
        <v>-3.7324070521461201E-2</v>
      </c>
      <c r="L141">
        <v>0.82088026984742302</v>
      </c>
      <c r="M141">
        <v>-3.4765937265867103E-2</v>
      </c>
      <c r="N141">
        <v>0.91450648912098698</v>
      </c>
      <c r="O141">
        <v>-0.26118504617612798</v>
      </c>
      <c r="P141">
        <v>0.306275808732693</v>
      </c>
    </row>
    <row r="142" spans="1:16" x14ac:dyDescent="0.25">
      <c r="A142" t="s">
        <v>2953</v>
      </c>
      <c r="B142" t="s">
        <v>2954</v>
      </c>
      <c r="C142" t="s">
        <v>2955</v>
      </c>
      <c r="D142" t="s">
        <v>2956</v>
      </c>
      <c r="E142">
        <v>2.0817558323415102</v>
      </c>
      <c r="F142">
        <v>1.37042797729593E-13</v>
      </c>
      <c r="G142">
        <v>0.85308585265200598</v>
      </c>
      <c r="H142">
        <v>2.3291264853457999E-3</v>
      </c>
      <c r="I142">
        <v>0.48635190405842998</v>
      </c>
      <c r="J142">
        <v>0.100151460195968</v>
      </c>
      <c r="K142">
        <v>6.4395679352549307E-2</v>
      </c>
      <c r="L142">
        <v>0.60614698068010098</v>
      </c>
      <c r="M142">
        <v>0.49859320993839001</v>
      </c>
      <c r="N142">
        <v>0.113824953941057</v>
      </c>
      <c r="O142">
        <v>1.13911449697978</v>
      </c>
      <c r="P142">
        <v>5.1655630322492097E-5</v>
      </c>
    </row>
    <row r="143" spans="1:16" x14ac:dyDescent="0.25">
      <c r="A143" t="s">
        <v>2989</v>
      </c>
      <c r="B143" t="s">
        <v>2990</v>
      </c>
      <c r="C143" t="s">
        <v>2991</v>
      </c>
      <c r="D143" t="s">
        <v>2992</v>
      </c>
      <c r="E143">
        <v>1.0414739222634799</v>
      </c>
      <c r="F143">
        <v>7.1815268601610005E-4</v>
      </c>
      <c r="G143">
        <v>0.129382134699429</v>
      </c>
      <c r="H143">
        <v>0.70795191089874898</v>
      </c>
      <c r="I143">
        <v>-0.176682384847933</v>
      </c>
      <c r="J143">
        <v>0.59454881662262005</v>
      </c>
      <c r="K143">
        <v>-8.1808284548113605E-2</v>
      </c>
      <c r="L143">
        <v>0.44480175818987999</v>
      </c>
      <c r="M143">
        <v>-0.29577931788862499</v>
      </c>
      <c r="N143">
        <v>0.35554939140201403</v>
      </c>
      <c r="O143">
        <v>-0.344005785045779</v>
      </c>
      <c r="P143">
        <v>0.28216128576996602</v>
      </c>
    </row>
    <row r="144" spans="1:16" x14ac:dyDescent="0.25">
      <c r="A144" t="s">
        <v>2998</v>
      </c>
      <c r="C144" t="s">
        <v>6410</v>
      </c>
      <c r="E144">
        <v>1.5352582056744</v>
      </c>
      <c r="F144">
        <v>2.281730743486E-4</v>
      </c>
      <c r="G144">
        <v>0.66217549286818</v>
      </c>
      <c r="H144">
        <v>0.106406552707856</v>
      </c>
      <c r="I144">
        <v>-0.85995285760203299</v>
      </c>
      <c r="J144">
        <v>3.4230298103066499E-2</v>
      </c>
      <c r="K144">
        <v>-1.94970034794687E-2</v>
      </c>
      <c r="L144">
        <v>0.85776962187685002</v>
      </c>
      <c r="M144">
        <v>-0.106268608016319</v>
      </c>
      <c r="N144">
        <v>0.74132584773555499</v>
      </c>
      <c r="O144">
        <v>-1.1858631168718701</v>
      </c>
      <c r="P144">
        <v>4.6841184333203997E-3</v>
      </c>
    </row>
    <row r="145" spans="1:16" x14ac:dyDescent="0.25">
      <c r="A145" t="s">
        <v>2999</v>
      </c>
      <c r="C145" t="s">
        <v>6411</v>
      </c>
      <c r="E145">
        <v>1.11493191066582</v>
      </c>
      <c r="F145">
        <v>6.1823585102990005E-4</v>
      </c>
      <c r="G145">
        <v>0.313123539854051</v>
      </c>
      <c r="H145">
        <v>0.37363776056647802</v>
      </c>
      <c r="I145">
        <v>-0.55081694886300003</v>
      </c>
      <c r="J145">
        <v>9.5952652151045495E-2</v>
      </c>
      <c r="K145">
        <v>-7.4156759019114296E-2</v>
      </c>
      <c r="L145">
        <v>0.45610830907919903</v>
      </c>
      <c r="M145">
        <v>-0.17346182757668599</v>
      </c>
      <c r="N145">
        <v>0.59784254804745496</v>
      </c>
      <c r="O145">
        <v>-0.36272955775476401</v>
      </c>
      <c r="P145">
        <v>0.28221406402622201</v>
      </c>
    </row>
    <row r="146" spans="1:16" x14ac:dyDescent="0.25">
      <c r="A146" t="s">
        <v>3001</v>
      </c>
      <c r="C146" t="s">
        <v>6413</v>
      </c>
      <c r="E146">
        <v>1.8429674556825699</v>
      </c>
      <c r="F146">
        <v>5.2624859287409996E-4</v>
      </c>
      <c r="G146">
        <v>0.96581473724241695</v>
      </c>
      <c r="H146">
        <v>5.1714176652285497E-2</v>
      </c>
      <c r="I146">
        <v>-1.6889776663041101</v>
      </c>
      <c r="J146">
        <v>4.8283232651307999E-3</v>
      </c>
      <c r="K146">
        <v>-3.6316602342410999E-2</v>
      </c>
      <c r="M146">
        <v>-0.10447717505942</v>
      </c>
      <c r="O146">
        <v>-1.9722902858794</v>
      </c>
      <c r="P146">
        <v>2.0809013852364001E-3</v>
      </c>
    </row>
    <row r="147" spans="1:16" x14ac:dyDescent="0.25">
      <c r="A147" t="s">
        <v>3005</v>
      </c>
      <c r="C147" t="s">
        <v>6413</v>
      </c>
      <c r="E147">
        <v>1.01363777333017</v>
      </c>
      <c r="F147">
        <v>1.9044289004093802E-5</v>
      </c>
      <c r="G147">
        <v>0.90537507499827796</v>
      </c>
      <c r="H147">
        <v>4.6786204905479998E-4</v>
      </c>
      <c r="I147">
        <v>-0.60142793967946895</v>
      </c>
      <c r="J147">
        <v>2.7173022595203201E-2</v>
      </c>
      <c r="K147">
        <v>4.6680632594365702E-2</v>
      </c>
      <c r="L147">
        <v>0.756112767837542</v>
      </c>
      <c r="M147">
        <v>0.28585026130855801</v>
      </c>
      <c r="N147">
        <v>0.32528734608238502</v>
      </c>
      <c r="O147">
        <v>8.1250167942231402E-2</v>
      </c>
      <c r="P147">
        <v>0.80078924661155804</v>
      </c>
    </row>
    <row r="148" spans="1:16" x14ac:dyDescent="0.25">
      <c r="A148" t="s">
        <v>3009</v>
      </c>
      <c r="C148" t="s">
        <v>6417</v>
      </c>
      <c r="E148">
        <v>1.6392144328949101</v>
      </c>
      <c r="F148">
        <v>2.2693335017657899E-10</v>
      </c>
      <c r="G148">
        <v>0.76914153076611003</v>
      </c>
      <c r="H148">
        <v>3.6651136075019001E-3</v>
      </c>
      <c r="I148">
        <v>0.10440185474236401</v>
      </c>
      <c r="J148">
        <v>0.73500924632766995</v>
      </c>
      <c r="K148">
        <v>-9.8596130646622007E-3</v>
      </c>
      <c r="L148">
        <v>0.96798504774960203</v>
      </c>
      <c r="M148">
        <v>7.5063802556295703E-2</v>
      </c>
      <c r="N148">
        <v>0.83168478963068604</v>
      </c>
      <c r="O148">
        <v>0.303500046845808</v>
      </c>
      <c r="P148">
        <v>0.28086863203378998</v>
      </c>
    </row>
    <row r="149" spans="1:16" x14ac:dyDescent="0.25">
      <c r="A149" t="s">
        <v>3020</v>
      </c>
      <c r="C149" t="s">
        <v>6422</v>
      </c>
      <c r="E149">
        <v>1.2200726259068999</v>
      </c>
      <c r="F149">
        <v>9.5864038276299998E-4</v>
      </c>
      <c r="G149">
        <v>0.54125478752824596</v>
      </c>
      <c r="H149">
        <v>0.13828684951755099</v>
      </c>
      <c r="I149">
        <v>-0.96050142043977305</v>
      </c>
      <c r="J149">
        <v>9.2357068189518002E-3</v>
      </c>
      <c r="K149">
        <v>-8.7338766265103396E-2</v>
      </c>
      <c r="M149">
        <v>-0.36664922040520498</v>
      </c>
      <c r="O149">
        <v>-1.84823832438592</v>
      </c>
      <c r="P149">
        <v>1.9315874959033002E-5</v>
      </c>
    </row>
    <row r="151" spans="1:16" s="3" customFormat="1" ht="36" customHeight="1" x14ac:dyDescent="0.25">
      <c r="A151" s="10" t="s">
        <v>6461</v>
      </c>
      <c r="B151" s="11"/>
      <c r="C151" s="12"/>
      <c r="D151" s="2" t="s">
        <v>6405</v>
      </c>
      <c r="E151" s="8" t="s">
        <v>6404</v>
      </c>
      <c r="F151" s="9"/>
      <c r="G151" s="8" t="s">
        <v>6403</v>
      </c>
      <c r="H151" s="9"/>
      <c r="I151" s="8" t="s">
        <v>6402</v>
      </c>
      <c r="J151" s="9"/>
      <c r="K151" s="8" t="s">
        <v>6401</v>
      </c>
      <c r="L151" s="9"/>
      <c r="M151" s="8" t="s">
        <v>6400</v>
      </c>
      <c r="N151" s="9"/>
      <c r="O151" s="8" t="s">
        <v>6399</v>
      </c>
      <c r="P151" s="9"/>
    </row>
    <row r="152" spans="1:16" x14ac:dyDescent="0.25">
      <c r="A152" s="1" t="s">
        <v>6408</v>
      </c>
      <c r="B152" s="1" t="s">
        <v>0</v>
      </c>
      <c r="C152" s="1" t="s">
        <v>6407</v>
      </c>
      <c r="D152" s="1" t="s">
        <v>6406</v>
      </c>
      <c r="E152" s="1" t="s">
        <v>1</v>
      </c>
      <c r="F152" s="1" t="s">
        <v>2</v>
      </c>
      <c r="G152" s="1" t="s">
        <v>3</v>
      </c>
      <c r="H152" s="1" t="s">
        <v>4</v>
      </c>
      <c r="I152" s="1" t="s">
        <v>5</v>
      </c>
      <c r="J152" s="1" t="s">
        <v>6</v>
      </c>
      <c r="K152" s="1" t="s">
        <v>7</v>
      </c>
      <c r="L152" s="1" t="s">
        <v>8</v>
      </c>
      <c r="M152" s="1" t="s">
        <v>9</v>
      </c>
      <c r="N152" s="1" t="s">
        <v>10</v>
      </c>
      <c r="O152" s="1" t="s">
        <v>11</v>
      </c>
      <c r="P152" s="1" t="s">
        <v>12</v>
      </c>
    </row>
    <row r="153" spans="1:16" x14ac:dyDescent="0.25">
      <c r="A153" t="s">
        <v>3049</v>
      </c>
      <c r="B153" t="s">
        <v>3050</v>
      </c>
      <c r="C153" t="s">
        <v>3051</v>
      </c>
      <c r="D153" t="s">
        <v>3052</v>
      </c>
      <c r="E153">
        <v>-1.3604403020065601</v>
      </c>
      <c r="F153">
        <v>9.2101635869022334E-14</v>
      </c>
      <c r="G153">
        <v>-0.99844524384576105</v>
      </c>
      <c r="H153">
        <v>1.07585128728987E-7</v>
      </c>
      <c r="I153">
        <v>0.24062861575553701</v>
      </c>
      <c r="J153">
        <v>0.26101669090735202</v>
      </c>
      <c r="K153">
        <v>8.3590671143434603E-2</v>
      </c>
      <c r="L153">
        <v>0.58920354539697795</v>
      </c>
      <c r="M153">
        <v>0.283606323500108</v>
      </c>
      <c r="N153">
        <v>0.228171609136362</v>
      </c>
      <c r="O153">
        <v>8.6139873967933198E-2</v>
      </c>
      <c r="P153">
        <v>0.71469361018722399</v>
      </c>
    </row>
    <row r="154" spans="1:16" x14ac:dyDescent="0.25">
      <c r="A154" t="s">
        <v>3055</v>
      </c>
      <c r="C154" t="s">
        <v>487</v>
      </c>
      <c r="D154" t="s">
        <v>3056</v>
      </c>
      <c r="E154">
        <v>-1.08449937367022</v>
      </c>
      <c r="F154">
        <v>1.1986315528344301E-5</v>
      </c>
      <c r="G154">
        <v>7.3828173262044203E-2</v>
      </c>
      <c r="H154">
        <v>0.80654645501412203</v>
      </c>
      <c r="I154">
        <v>0.15304077163620899</v>
      </c>
      <c r="J154">
        <v>0.59795998558616303</v>
      </c>
      <c r="K154">
        <v>0.73049060374379604</v>
      </c>
      <c r="L154">
        <v>1.19130163051663E-2</v>
      </c>
      <c r="M154">
        <v>7.6964442451228202E-2</v>
      </c>
      <c r="N154">
        <v>0.82414749879732097</v>
      </c>
      <c r="O154">
        <v>-0.14023542640883099</v>
      </c>
      <c r="P154">
        <v>0.63887877342226496</v>
      </c>
    </row>
    <row r="155" spans="1:16" x14ac:dyDescent="0.25">
      <c r="A155" t="s">
        <v>3057</v>
      </c>
      <c r="C155" t="s">
        <v>29</v>
      </c>
      <c r="D155" t="s">
        <v>3058</v>
      </c>
      <c r="E155">
        <v>-1.0171943164981601</v>
      </c>
      <c r="F155">
        <v>3.6166009872647302E-5</v>
      </c>
      <c r="G155">
        <v>-0.26295312540903798</v>
      </c>
      <c r="H155">
        <v>0.360832744905489</v>
      </c>
      <c r="I155">
        <v>0.18967866886370299</v>
      </c>
      <c r="J155">
        <v>0.49071519763802501</v>
      </c>
      <c r="K155">
        <v>8.1018687064183994E-3</v>
      </c>
      <c r="L155">
        <v>0.97272605941133905</v>
      </c>
      <c r="M155">
        <v>-0.36264617161629398</v>
      </c>
      <c r="N155">
        <v>0.206154386610782</v>
      </c>
      <c r="O155">
        <v>3.1715140019400498E-2</v>
      </c>
      <c r="P155">
        <v>0.92154594952894797</v>
      </c>
    </row>
    <row r="156" spans="1:16" x14ac:dyDescent="0.25">
      <c r="A156" t="s">
        <v>3072</v>
      </c>
      <c r="C156" t="s">
        <v>29</v>
      </c>
      <c r="D156" t="s">
        <v>3073</v>
      </c>
      <c r="E156">
        <v>-1.0555890404988</v>
      </c>
      <c r="F156">
        <v>4.97387113620438E-9</v>
      </c>
      <c r="G156">
        <v>-0.63209808981894899</v>
      </c>
      <c r="H156">
        <v>8.1525005431810004E-4</v>
      </c>
      <c r="I156">
        <v>0.248629713071048</v>
      </c>
      <c r="J156">
        <v>0.232127208233844</v>
      </c>
      <c r="K156">
        <v>0.31583554377656697</v>
      </c>
      <c r="L156">
        <v>0.106085965051659</v>
      </c>
      <c r="M156">
        <v>5.2156019180426602E-2</v>
      </c>
      <c r="N156">
        <v>0.85145298818503501</v>
      </c>
      <c r="O156">
        <v>0.42829640984377199</v>
      </c>
      <c r="P156">
        <v>2.46242022270961E-2</v>
      </c>
    </row>
    <row r="157" spans="1:16" x14ac:dyDescent="0.25">
      <c r="A157" t="s">
        <v>3074</v>
      </c>
      <c r="C157" t="s">
        <v>371</v>
      </c>
      <c r="D157" t="s">
        <v>3075</v>
      </c>
      <c r="E157">
        <v>-1.2957465914314299</v>
      </c>
      <c r="F157">
        <v>1.2229343189846299E-13</v>
      </c>
      <c r="G157">
        <v>-0.59554937098038396</v>
      </c>
      <c r="H157">
        <v>7.1010915334122002E-3</v>
      </c>
      <c r="I157">
        <v>0.77701443860931596</v>
      </c>
      <c r="J157">
        <v>8.6959272831652299E-6</v>
      </c>
      <c r="K157">
        <v>0.63801578779171697</v>
      </c>
      <c r="L157">
        <v>1.9924779627759999E-3</v>
      </c>
      <c r="M157">
        <v>-0.108996280907873</v>
      </c>
      <c r="N157">
        <v>0.68474041430430399</v>
      </c>
      <c r="O157">
        <v>0.86694912277241598</v>
      </c>
      <c r="P157">
        <v>4.1107885792194399E-7</v>
      </c>
    </row>
    <row r="158" spans="1:16" x14ac:dyDescent="0.25">
      <c r="A158" t="s">
        <v>3076</v>
      </c>
      <c r="B158" t="s">
        <v>3077</v>
      </c>
      <c r="C158" t="s">
        <v>3078</v>
      </c>
      <c r="D158" t="s">
        <v>3079</v>
      </c>
      <c r="E158">
        <v>-1.34315675210625</v>
      </c>
      <c r="F158">
        <v>2.7250160953261897E-7</v>
      </c>
      <c r="G158">
        <v>-0.66935785219541599</v>
      </c>
      <c r="H158">
        <v>1.17603984536074E-2</v>
      </c>
      <c r="I158">
        <v>0.62695719389369797</v>
      </c>
      <c r="J158">
        <v>1.9409645852372499E-2</v>
      </c>
      <c r="K158">
        <v>0.47990467619794802</v>
      </c>
      <c r="L158">
        <v>8.1014223121123594E-2</v>
      </c>
      <c r="M158">
        <v>3.2808445637040898E-2</v>
      </c>
      <c r="N158">
        <v>0.92445392462984399</v>
      </c>
      <c r="O158">
        <v>0.74466577534909295</v>
      </c>
      <c r="P158">
        <v>4.8476007760688998E-3</v>
      </c>
    </row>
    <row r="159" spans="1:16" x14ac:dyDescent="0.25">
      <c r="A159" t="s">
        <v>3080</v>
      </c>
      <c r="C159" t="s">
        <v>3081</v>
      </c>
      <c r="D159" t="s">
        <v>3082</v>
      </c>
      <c r="E159">
        <v>-1.15995176678378</v>
      </c>
      <c r="F159">
        <v>1.64753014925428E-6</v>
      </c>
      <c r="G159">
        <v>-0.189158565061495</v>
      </c>
      <c r="H159">
        <v>0.51594773452312903</v>
      </c>
      <c r="I159">
        <v>0.64735383560994797</v>
      </c>
      <c r="J159">
        <v>1.03450121501132E-2</v>
      </c>
      <c r="K159">
        <v>0.47796878095789602</v>
      </c>
      <c r="L159">
        <v>7.0508627576165106E-2</v>
      </c>
      <c r="M159">
        <v>0.25278108500061602</v>
      </c>
      <c r="N159">
        <v>0.38097311150247598</v>
      </c>
      <c r="O159">
        <v>0.97216321874837497</v>
      </c>
      <c r="P159">
        <v>6.6486239581366194E-5</v>
      </c>
    </row>
    <row r="160" spans="1:16" x14ac:dyDescent="0.25">
      <c r="A160" t="s">
        <v>3083</v>
      </c>
      <c r="C160" t="s">
        <v>29</v>
      </c>
      <c r="D160" t="s">
        <v>3084</v>
      </c>
      <c r="E160">
        <v>-1.6598020802882101</v>
      </c>
      <c r="F160">
        <v>1.628808784843E-8</v>
      </c>
      <c r="G160">
        <v>-0.64603722860427204</v>
      </c>
      <c r="H160">
        <v>2.9263399918897998E-2</v>
      </c>
      <c r="I160">
        <v>0.68234881824830695</v>
      </c>
      <c r="J160">
        <v>2.2345860624298799E-2</v>
      </c>
      <c r="K160">
        <v>0.57780451509781405</v>
      </c>
      <c r="L160">
        <v>6.6884054953679703E-2</v>
      </c>
      <c r="M160">
        <v>4.7710216229828198E-2</v>
      </c>
      <c r="N160">
        <v>0.89899530877392098</v>
      </c>
      <c r="O160">
        <v>0.77456523369286001</v>
      </c>
      <c r="P160">
        <v>8.6421139251854993E-3</v>
      </c>
    </row>
    <row r="161" spans="1:16" x14ac:dyDescent="0.25">
      <c r="A161" t="s">
        <v>3085</v>
      </c>
      <c r="C161" t="s">
        <v>47</v>
      </c>
      <c r="D161" t="s">
        <v>3086</v>
      </c>
      <c r="E161">
        <v>-1.75346643324588</v>
      </c>
      <c r="F161">
        <v>9.7951530964597077E-11</v>
      </c>
      <c r="G161">
        <v>-0.77310945132976305</v>
      </c>
      <c r="H161">
        <v>5.5029378440443E-3</v>
      </c>
      <c r="I161">
        <v>0.45987082838092302</v>
      </c>
      <c r="J161">
        <v>0.10389254271103</v>
      </c>
      <c r="K161">
        <v>0.60721665932337998</v>
      </c>
      <c r="L161">
        <v>4.35019444642833E-2</v>
      </c>
      <c r="M161">
        <v>-1.3660574724868001E-2</v>
      </c>
      <c r="N161">
        <v>0.96088441931427004</v>
      </c>
      <c r="O161">
        <v>0.41937585912856701</v>
      </c>
      <c r="P161">
        <v>0.134239473357054</v>
      </c>
    </row>
    <row r="162" spans="1:16" x14ac:dyDescent="0.25">
      <c r="A162" t="s">
        <v>3087</v>
      </c>
      <c r="C162" t="s">
        <v>29</v>
      </c>
      <c r="D162" t="s">
        <v>3088</v>
      </c>
      <c r="E162">
        <v>-1.48460199373521</v>
      </c>
      <c r="F162">
        <v>4.7508947056451302E-11</v>
      </c>
      <c r="G162">
        <v>-0.48559426830303698</v>
      </c>
      <c r="H162">
        <v>4.1861890386741402E-2</v>
      </c>
      <c r="I162">
        <v>0.573290787330614</v>
      </c>
      <c r="J162">
        <v>1.54071392461718E-2</v>
      </c>
      <c r="K162">
        <v>0.71231980634861902</v>
      </c>
      <c r="L162">
        <v>7.2454673884280001E-3</v>
      </c>
      <c r="M162">
        <v>8.7844516405536699E-2</v>
      </c>
      <c r="N162">
        <v>0.78912413590237995</v>
      </c>
      <c r="O162">
        <v>0.66569207847682199</v>
      </c>
      <c r="P162">
        <v>4.0805987674684997E-3</v>
      </c>
    </row>
    <row r="163" spans="1:16" x14ac:dyDescent="0.25">
      <c r="A163" t="s">
        <v>3089</v>
      </c>
      <c r="C163" t="s">
        <v>487</v>
      </c>
      <c r="D163" t="s">
        <v>3090</v>
      </c>
      <c r="E163">
        <v>-1.4736902778805401</v>
      </c>
      <c r="F163">
        <v>3.33097590516464E-10</v>
      </c>
      <c r="G163">
        <v>-0.58768215879463803</v>
      </c>
      <c r="H163">
        <v>2.2172394817100701E-2</v>
      </c>
      <c r="I163">
        <v>0.396719817740597</v>
      </c>
      <c r="J163">
        <v>0.118160400346579</v>
      </c>
      <c r="K163">
        <v>0.350909166685755</v>
      </c>
      <c r="L163">
        <v>0.121027243265696</v>
      </c>
      <c r="M163">
        <v>0.16366929130069199</v>
      </c>
      <c r="N163">
        <v>0.58382591688564101</v>
      </c>
      <c r="O163">
        <v>0.67047187381619699</v>
      </c>
      <c r="P163">
        <v>5.2656171491608002E-3</v>
      </c>
    </row>
    <row r="164" spans="1:16" x14ac:dyDescent="0.25">
      <c r="A164" t="s">
        <v>28</v>
      </c>
      <c r="C164" t="s">
        <v>29</v>
      </c>
      <c r="D164" t="s">
        <v>30</v>
      </c>
      <c r="E164">
        <v>-1.97393091158873</v>
      </c>
      <c r="F164">
        <v>4.8281467888927001E-10</v>
      </c>
      <c r="G164">
        <v>-0.51328408873116904</v>
      </c>
      <c r="H164">
        <v>0.118159915527696</v>
      </c>
      <c r="I164">
        <v>0.42835791806143098</v>
      </c>
      <c r="J164">
        <v>0.18012144587759199</v>
      </c>
      <c r="K164">
        <v>1.35214477636789</v>
      </c>
      <c r="L164">
        <v>3.3191192123729999E-4</v>
      </c>
      <c r="M164">
        <v>0.39656681421724999</v>
      </c>
      <c r="N164">
        <v>0.226395351771563</v>
      </c>
      <c r="O164">
        <v>0.61055227734911799</v>
      </c>
      <c r="P164">
        <v>5.3679101955938897E-2</v>
      </c>
    </row>
    <row r="165" spans="1:16" x14ac:dyDescent="0.25">
      <c r="A165" t="s">
        <v>31</v>
      </c>
      <c r="C165" t="s">
        <v>29</v>
      </c>
      <c r="D165" t="s">
        <v>32</v>
      </c>
      <c r="E165">
        <v>-2.1104110545265899</v>
      </c>
      <c r="F165">
        <v>1.65873490162472E-10</v>
      </c>
      <c r="G165">
        <v>-0.56269958453516999</v>
      </c>
      <c r="H165">
        <v>8.6123965646474204E-2</v>
      </c>
      <c r="I165">
        <v>0.68227398547927398</v>
      </c>
      <c r="J165">
        <v>3.7736109773387198E-2</v>
      </c>
      <c r="K165">
        <v>1.2965905739192001</v>
      </c>
      <c r="L165">
        <v>9.9673949268559996E-4</v>
      </c>
      <c r="M165">
        <v>0.28953394879602801</v>
      </c>
      <c r="N165">
        <v>0.37499117689570499</v>
      </c>
      <c r="O165">
        <v>0.81185049170534396</v>
      </c>
      <c r="P165">
        <v>1.30178723614206E-2</v>
      </c>
    </row>
    <row r="166" spans="1:16" x14ac:dyDescent="0.25">
      <c r="A166" t="s">
        <v>3092</v>
      </c>
      <c r="C166" t="s">
        <v>29</v>
      </c>
      <c r="D166" t="s">
        <v>3093</v>
      </c>
      <c r="E166">
        <v>-2.0282379912717801</v>
      </c>
      <c r="F166">
        <v>3.3199616248864701E-6</v>
      </c>
      <c r="G166">
        <v>-0.76196255168193106</v>
      </c>
      <c r="H166">
        <v>7.0698762667379705E-2</v>
      </c>
      <c r="I166">
        <v>0.74633917425328999</v>
      </c>
      <c r="J166">
        <v>6.27200364690539E-2</v>
      </c>
      <c r="K166">
        <v>1.2061214740605</v>
      </c>
      <c r="L166">
        <v>1.7093694255078999E-2</v>
      </c>
      <c r="M166">
        <v>0.114348513941873</v>
      </c>
      <c r="N166">
        <v>0.72877551664067997</v>
      </c>
      <c r="O166">
        <v>0.86036127347918301</v>
      </c>
      <c r="P166">
        <v>3.5942713492633803E-2</v>
      </c>
    </row>
    <row r="167" spans="1:16" x14ac:dyDescent="0.25">
      <c r="A167" t="s">
        <v>33</v>
      </c>
      <c r="C167" t="s">
        <v>34</v>
      </c>
      <c r="D167" t="s">
        <v>35</v>
      </c>
      <c r="E167">
        <v>-1.7099546019565901</v>
      </c>
      <c r="F167">
        <v>2.2015836328187499E-12</v>
      </c>
      <c r="G167">
        <v>-6.3516207384646806E-2</v>
      </c>
      <c r="H167">
        <v>0.83383847756632501</v>
      </c>
      <c r="I167">
        <v>0.68602783674063395</v>
      </c>
      <c r="J167">
        <v>6.8499274725680997E-3</v>
      </c>
      <c r="K167">
        <v>1.2365412581769</v>
      </c>
      <c r="L167">
        <v>2.28748622575185E-5</v>
      </c>
      <c r="M167">
        <v>0.26197347011149902</v>
      </c>
      <c r="N167">
        <v>0.37067598430784199</v>
      </c>
      <c r="O167">
        <v>0.73736722921881404</v>
      </c>
      <c r="P167">
        <v>3.0853192256506999E-3</v>
      </c>
    </row>
    <row r="168" spans="1:16" x14ac:dyDescent="0.25">
      <c r="A168" t="s">
        <v>36</v>
      </c>
      <c r="C168" t="s">
        <v>29</v>
      </c>
      <c r="D168" t="s">
        <v>37</v>
      </c>
      <c r="E168">
        <v>-1.6311389192785199</v>
      </c>
      <c r="F168">
        <v>4.88141683102079E-8</v>
      </c>
      <c r="G168">
        <v>1.46069214509285E-2</v>
      </c>
      <c r="H168">
        <v>0.961325524286336</v>
      </c>
      <c r="I168">
        <v>0.31825623621043903</v>
      </c>
      <c r="J168">
        <v>0.31710884444111798</v>
      </c>
      <c r="K168">
        <v>1.0208487405206399</v>
      </c>
      <c r="L168">
        <v>4.1396354883880002E-3</v>
      </c>
      <c r="M168">
        <v>0.17783151592788499</v>
      </c>
      <c r="N168">
        <v>0.58191123560670499</v>
      </c>
      <c r="O168">
        <v>0.55875182376339505</v>
      </c>
      <c r="P168">
        <v>6.7224509745021796E-2</v>
      </c>
    </row>
    <row r="169" spans="1:16" x14ac:dyDescent="0.25">
      <c r="A169" t="s">
        <v>38</v>
      </c>
      <c r="C169" t="s">
        <v>29</v>
      </c>
      <c r="D169" t="s">
        <v>39</v>
      </c>
      <c r="E169">
        <v>-1.69026757093963</v>
      </c>
      <c r="F169">
        <v>1.6921712385888599E-10</v>
      </c>
      <c r="G169">
        <v>-0.17455131661047699</v>
      </c>
      <c r="H169">
        <v>0.56739733225830102</v>
      </c>
      <c r="I169">
        <v>0.63041738169310402</v>
      </c>
      <c r="J169">
        <v>2.20817239724642E-2</v>
      </c>
      <c r="K169">
        <v>1.1911548648997701</v>
      </c>
      <c r="L169">
        <v>1.5017431043390001E-4</v>
      </c>
      <c r="M169">
        <v>0.129835263156523</v>
      </c>
      <c r="N169">
        <v>0.69470708037428597</v>
      </c>
      <c r="O169">
        <v>0.64851810172306301</v>
      </c>
      <c r="P169">
        <v>1.5841210358246802E-2</v>
      </c>
    </row>
    <row r="170" spans="1:16" x14ac:dyDescent="0.25">
      <c r="A170" t="s">
        <v>40</v>
      </c>
      <c r="C170" t="s">
        <v>29</v>
      </c>
      <c r="D170" t="s">
        <v>41</v>
      </c>
      <c r="E170">
        <v>-1.5134592816278101</v>
      </c>
      <c r="F170">
        <v>9.6640228784669207E-9</v>
      </c>
      <c r="G170">
        <v>-0.33324296358989702</v>
      </c>
      <c r="H170">
        <v>0.28215801199294799</v>
      </c>
      <c r="I170">
        <v>0.85279906808446404</v>
      </c>
      <c r="J170">
        <v>1.6762889412257999E-3</v>
      </c>
      <c r="K170">
        <v>1.2697357066082799</v>
      </c>
      <c r="L170">
        <v>5.0636750251359202E-5</v>
      </c>
      <c r="M170">
        <v>0.220880015887889</v>
      </c>
      <c r="N170">
        <v>0.473392531095988</v>
      </c>
      <c r="O170">
        <v>0.99667446381598701</v>
      </c>
      <c r="P170">
        <v>1.8584154675029999E-4</v>
      </c>
    </row>
    <row r="171" spans="1:16" x14ac:dyDescent="0.25">
      <c r="A171" t="s">
        <v>42</v>
      </c>
      <c r="B171" t="s">
        <v>43</v>
      </c>
      <c r="C171" t="s">
        <v>44</v>
      </c>
      <c r="D171" t="s">
        <v>45</v>
      </c>
      <c r="E171">
        <v>-2.2279696314162498</v>
      </c>
      <c r="F171">
        <v>1.1262348798001601E-10</v>
      </c>
      <c r="G171">
        <v>-0.65491597864290096</v>
      </c>
      <c r="H171">
        <v>5.6900401039870097E-2</v>
      </c>
      <c r="I171">
        <v>0.76322115770780496</v>
      </c>
      <c r="J171">
        <v>2.5301363221205301E-2</v>
      </c>
      <c r="K171">
        <v>1.33226129505066</v>
      </c>
      <c r="L171">
        <v>1.1052582282797001E-3</v>
      </c>
      <c r="M171">
        <v>0.110213051738648</v>
      </c>
      <c r="N171">
        <v>0.73886139000711504</v>
      </c>
      <c r="O171">
        <v>0.791684604713492</v>
      </c>
      <c r="P171">
        <v>1.94934398924663E-2</v>
      </c>
    </row>
    <row r="172" spans="1:16" x14ac:dyDescent="0.25">
      <c r="A172" t="s">
        <v>46</v>
      </c>
      <c r="C172" t="s">
        <v>47</v>
      </c>
      <c r="D172" t="s">
        <v>48</v>
      </c>
      <c r="E172">
        <v>-1.69228565598241</v>
      </c>
      <c r="F172">
        <v>2.2620723050515099E-7</v>
      </c>
      <c r="G172">
        <v>-0.28494803950967001</v>
      </c>
      <c r="H172">
        <v>0.41847652881534803</v>
      </c>
      <c r="I172">
        <v>0.58691115878764899</v>
      </c>
      <c r="J172">
        <v>7.1745624879524905E-2</v>
      </c>
      <c r="K172">
        <v>1.1392140757432501</v>
      </c>
      <c r="L172">
        <v>3.2887939992515998E-3</v>
      </c>
      <c r="M172">
        <v>0.174345770103466</v>
      </c>
      <c r="N172">
        <v>0.58777607131034104</v>
      </c>
      <c r="O172">
        <v>0.75324527527778395</v>
      </c>
      <c r="P172">
        <v>2.0154548115036398E-2</v>
      </c>
    </row>
    <row r="173" spans="1:16" x14ac:dyDescent="0.25">
      <c r="A173" t="s">
        <v>3094</v>
      </c>
      <c r="C173" t="s">
        <v>47</v>
      </c>
      <c r="D173" t="s">
        <v>3095</v>
      </c>
      <c r="E173">
        <v>-1.0050821780466599</v>
      </c>
      <c r="F173">
        <v>2.1949622304020001E-4</v>
      </c>
      <c r="G173">
        <v>-0.29883977234216003</v>
      </c>
      <c r="H173">
        <v>0.32953973468553699</v>
      </c>
      <c r="I173">
        <v>0.27382181640586001</v>
      </c>
      <c r="J173">
        <v>0.35476074462697998</v>
      </c>
      <c r="K173">
        <v>0.15553380779110601</v>
      </c>
      <c r="L173">
        <v>0.25495567126232199</v>
      </c>
      <c r="M173">
        <v>0.12655492784163799</v>
      </c>
      <c r="N173">
        <v>0.70699808463364</v>
      </c>
      <c r="O173">
        <v>0.36588906691053602</v>
      </c>
      <c r="P173">
        <v>0.20418223413838801</v>
      </c>
    </row>
    <row r="174" spans="1:16" x14ac:dyDescent="0.25">
      <c r="A174" t="s">
        <v>3096</v>
      </c>
      <c r="C174" t="s">
        <v>47</v>
      </c>
      <c r="E174">
        <v>-1.11613133040253</v>
      </c>
      <c r="F174">
        <v>6.1681953525341606E-5</v>
      </c>
      <c r="G174">
        <v>7.2182886828580997E-3</v>
      </c>
      <c r="H174">
        <v>0.980835845845346</v>
      </c>
      <c r="I174">
        <v>0.39827417490851003</v>
      </c>
      <c r="J174">
        <v>0.17919672034689599</v>
      </c>
      <c r="K174">
        <v>0.84184064383545898</v>
      </c>
      <c r="L174">
        <v>1.09213167765036E-2</v>
      </c>
      <c r="M174">
        <v>0.459003894274229</v>
      </c>
      <c r="N174">
        <v>0.14099257702721901</v>
      </c>
      <c r="O174">
        <v>0.45151801851932599</v>
      </c>
      <c r="P174">
        <v>0.1205578686722</v>
      </c>
    </row>
    <row r="175" spans="1:16" x14ac:dyDescent="0.25">
      <c r="A175" t="s">
        <v>3097</v>
      </c>
      <c r="C175" t="s">
        <v>29</v>
      </c>
      <c r="D175" t="s">
        <v>3098</v>
      </c>
      <c r="E175">
        <v>-1.1861280581346501</v>
      </c>
      <c r="F175">
        <v>2.8071465714880301E-5</v>
      </c>
      <c r="G175">
        <v>-0.302972823932387</v>
      </c>
      <c r="H175">
        <v>0.32870101119721901</v>
      </c>
      <c r="I175">
        <v>0.27538206671681698</v>
      </c>
      <c r="J175">
        <v>0.36785169235246301</v>
      </c>
      <c r="K175">
        <v>0.46166818107729202</v>
      </c>
      <c r="L175">
        <v>9.4637293100017006E-2</v>
      </c>
      <c r="M175">
        <v>0.23811172873036601</v>
      </c>
      <c r="N175">
        <v>0.44940606823872697</v>
      </c>
      <c r="O175">
        <v>0.211679013753931</v>
      </c>
      <c r="P175">
        <v>0.50207450876427095</v>
      </c>
    </row>
    <row r="176" spans="1:16" x14ac:dyDescent="0.25">
      <c r="A176" t="s">
        <v>3099</v>
      </c>
      <c r="C176" t="s">
        <v>47</v>
      </c>
      <c r="D176" t="s">
        <v>3100</v>
      </c>
      <c r="E176">
        <v>-1.2471024857892099</v>
      </c>
      <c r="F176">
        <v>1.41724231028141E-7</v>
      </c>
      <c r="G176">
        <v>-0.36567563049389901</v>
      </c>
      <c r="H176">
        <v>0.15463085425276099</v>
      </c>
      <c r="I176">
        <v>-0.280312716465978</v>
      </c>
      <c r="J176">
        <v>0.29004252274854803</v>
      </c>
      <c r="K176">
        <v>0.11250723618358099</v>
      </c>
      <c r="L176">
        <v>0.40739064645661299</v>
      </c>
      <c r="M176">
        <v>0.33183585828971202</v>
      </c>
      <c r="N176">
        <v>0.235915017287813</v>
      </c>
      <c r="O176">
        <v>-0.32686341891526799</v>
      </c>
      <c r="P176">
        <v>0.20868287678997499</v>
      </c>
    </row>
    <row r="177" spans="1:16" x14ac:dyDescent="0.25">
      <c r="A177" t="s">
        <v>3103</v>
      </c>
      <c r="C177" t="s">
        <v>29</v>
      </c>
      <c r="D177" t="s">
        <v>3104</v>
      </c>
      <c r="E177">
        <v>-1.25379188225616</v>
      </c>
      <c r="F177">
        <v>7.1722454551838203E-7</v>
      </c>
      <c r="G177">
        <v>-0.79082455202288804</v>
      </c>
      <c r="H177">
        <v>4.997229853914E-3</v>
      </c>
      <c r="I177">
        <v>0.85737808475348698</v>
      </c>
      <c r="J177">
        <v>9.5414060414960005E-4</v>
      </c>
      <c r="K177">
        <v>0.56405023793764897</v>
      </c>
      <c r="L177">
        <v>4.6981227429081097E-2</v>
      </c>
      <c r="M177">
        <v>-0.15745827611956401</v>
      </c>
      <c r="N177">
        <v>0.621868354213993</v>
      </c>
      <c r="O177">
        <v>0.89677453293074705</v>
      </c>
      <c r="P177">
        <v>4.323703028333E-4</v>
      </c>
    </row>
    <row r="178" spans="1:16" x14ac:dyDescent="0.25">
      <c r="A178" t="s">
        <v>3105</v>
      </c>
      <c r="C178" t="s">
        <v>3106</v>
      </c>
      <c r="D178" t="s">
        <v>3107</v>
      </c>
      <c r="E178">
        <v>-1.2221915494351001</v>
      </c>
      <c r="F178">
        <v>8.4421933892050703E-10</v>
      </c>
      <c r="G178">
        <v>-0.95616323934738001</v>
      </c>
      <c r="H178">
        <v>5.36670129467561E-5</v>
      </c>
      <c r="I178">
        <v>0.89806886562341004</v>
      </c>
      <c r="J178">
        <v>8.7103403037853305E-6</v>
      </c>
      <c r="K178">
        <v>0.63727904452558004</v>
      </c>
      <c r="L178">
        <v>6.5155154742623997E-3</v>
      </c>
      <c r="M178">
        <v>-3.8114106681540402E-2</v>
      </c>
      <c r="N178">
        <v>0.90618340129465402</v>
      </c>
      <c r="O178">
        <v>0.88841455565880401</v>
      </c>
      <c r="P178">
        <v>8.53617671397415E-6</v>
      </c>
    </row>
    <row r="179" spans="1:16" x14ac:dyDescent="0.25">
      <c r="A179" t="s">
        <v>3108</v>
      </c>
      <c r="C179" t="s">
        <v>47</v>
      </c>
      <c r="D179" t="s">
        <v>3109</v>
      </c>
      <c r="E179">
        <v>-1.1957032822703699</v>
      </c>
      <c r="F179">
        <v>4.7509255477292799E-5</v>
      </c>
      <c r="G179">
        <v>-0.94184100647560598</v>
      </c>
      <c r="H179">
        <v>2.1343902356633E-3</v>
      </c>
      <c r="I179">
        <v>0.73558194093120499</v>
      </c>
      <c r="J179">
        <v>1.4409972304715E-2</v>
      </c>
      <c r="K179">
        <v>0.20077126667537301</v>
      </c>
      <c r="L179">
        <v>0.17538759450424499</v>
      </c>
      <c r="M179">
        <v>-0.11179154925196599</v>
      </c>
      <c r="N179">
        <v>0.74066847571429995</v>
      </c>
      <c r="O179">
        <v>0.93847110597955996</v>
      </c>
      <c r="P179">
        <v>1.4060212952007E-3</v>
      </c>
    </row>
    <row r="180" spans="1:16" x14ac:dyDescent="0.25">
      <c r="A180" t="s">
        <v>3110</v>
      </c>
      <c r="C180" t="s">
        <v>47</v>
      </c>
      <c r="E180">
        <v>-1.2916723652733999</v>
      </c>
      <c r="F180">
        <v>4.1474383019966497E-6</v>
      </c>
      <c r="G180">
        <v>-0.87156594083326</v>
      </c>
      <c r="H180">
        <v>2.6440130848551001E-3</v>
      </c>
      <c r="I180">
        <v>0.64299322992227304</v>
      </c>
      <c r="J180">
        <v>2.5873771824218201E-2</v>
      </c>
      <c r="K180">
        <v>0.50170933919738903</v>
      </c>
      <c r="L180">
        <v>7.9024549699600197E-2</v>
      </c>
      <c r="M180">
        <v>-3.6427005551651999E-3</v>
      </c>
      <c r="N180">
        <v>0.98837506857663904</v>
      </c>
      <c r="O180">
        <v>0.80007747414930197</v>
      </c>
      <c r="P180">
        <v>4.6536354781070996E-3</v>
      </c>
    </row>
    <row r="181" spans="1:16" x14ac:dyDescent="0.25">
      <c r="A181" t="s">
        <v>3111</v>
      </c>
      <c r="C181" t="s">
        <v>47</v>
      </c>
      <c r="D181" t="s">
        <v>3112</v>
      </c>
      <c r="E181">
        <v>-1.3492551573187299</v>
      </c>
      <c r="F181">
        <v>6.6641084832378003E-9</v>
      </c>
      <c r="G181">
        <v>-0.85483759550215499</v>
      </c>
      <c r="H181">
        <v>6.4248144087059999E-4</v>
      </c>
      <c r="I181">
        <v>0.69088889940472498</v>
      </c>
      <c r="J181">
        <v>4.4109512892028004E-3</v>
      </c>
      <c r="K181">
        <v>0.49117233086878098</v>
      </c>
      <c r="L181">
        <v>5.75374029194771E-2</v>
      </c>
      <c r="M181">
        <v>7.9358567867535007E-3</v>
      </c>
      <c r="N181">
        <v>0.98339918352995104</v>
      </c>
      <c r="O181">
        <v>0.71494065657920902</v>
      </c>
      <c r="P181">
        <v>2.6584662480610998E-3</v>
      </c>
    </row>
    <row r="182" spans="1:16" x14ac:dyDescent="0.25">
      <c r="A182" t="s">
        <v>3128</v>
      </c>
      <c r="C182" t="s">
        <v>29</v>
      </c>
      <c r="D182" t="s">
        <v>3129</v>
      </c>
      <c r="E182">
        <v>-1.30229635978374</v>
      </c>
      <c r="F182">
        <v>7.9777153098327404E-7</v>
      </c>
      <c r="G182">
        <v>-0.850904079318069</v>
      </c>
      <c r="H182">
        <v>3.0230583634330002E-3</v>
      </c>
      <c r="I182">
        <v>0.35249301457325199</v>
      </c>
      <c r="J182">
        <v>0.191218447728943</v>
      </c>
      <c r="K182">
        <v>-8.2194049745202294E-2</v>
      </c>
      <c r="L182">
        <v>0.51316485600108597</v>
      </c>
      <c r="M182">
        <v>-0.58124512615578305</v>
      </c>
      <c r="N182">
        <v>4.8141392165599602E-2</v>
      </c>
      <c r="O182">
        <v>-2.3184206509899202E-2</v>
      </c>
      <c r="P182">
        <v>0.95032033557755602</v>
      </c>
    </row>
    <row r="183" spans="1:16" x14ac:dyDescent="0.25">
      <c r="A183" t="s">
        <v>3132</v>
      </c>
      <c r="B183" t="s">
        <v>3133</v>
      </c>
      <c r="C183" t="s">
        <v>3134</v>
      </c>
      <c r="D183" t="s">
        <v>3135</v>
      </c>
      <c r="E183">
        <v>-1.41023522456364</v>
      </c>
      <c r="F183">
        <v>2.8957569025241199E-6</v>
      </c>
      <c r="G183">
        <v>-0.78203398400675805</v>
      </c>
      <c r="H183">
        <v>1.39676905472581E-2</v>
      </c>
      <c r="I183">
        <v>0.25609318192613401</v>
      </c>
      <c r="J183">
        <v>0.41105530611702701</v>
      </c>
      <c r="K183">
        <v>-1.7606849463738701E-2</v>
      </c>
      <c r="L183">
        <v>0.91360017578624997</v>
      </c>
      <c r="M183">
        <v>-0.30385897945957102</v>
      </c>
      <c r="N183">
        <v>0.33387395331576603</v>
      </c>
      <c r="O183">
        <v>-7.6162186587530101E-2</v>
      </c>
      <c r="P183">
        <v>0.827145981164356</v>
      </c>
    </row>
    <row r="184" spans="1:16" x14ac:dyDescent="0.25">
      <c r="A184" t="s">
        <v>3136</v>
      </c>
      <c r="B184" t="s">
        <v>3137</v>
      </c>
      <c r="C184" t="s">
        <v>3138</v>
      </c>
      <c r="D184" t="s">
        <v>3139</v>
      </c>
      <c r="E184">
        <v>-1.1191330104769099</v>
      </c>
      <c r="F184">
        <v>8.3823830986339998E-7</v>
      </c>
      <c r="G184">
        <v>-0.91873185095137599</v>
      </c>
      <c r="H184">
        <v>1.697497087013E-4</v>
      </c>
      <c r="I184">
        <v>0.17005887976626699</v>
      </c>
      <c r="J184">
        <v>0.51493524054195305</v>
      </c>
      <c r="K184">
        <v>7.0854697400264E-3</v>
      </c>
      <c r="L184">
        <v>0.97916845940482</v>
      </c>
      <c r="M184">
        <v>-0.31086507098141902</v>
      </c>
      <c r="N184">
        <v>0.25402679908125603</v>
      </c>
      <c r="O184">
        <v>-6.7480371461126398E-2</v>
      </c>
      <c r="P184">
        <v>0.81501929158391595</v>
      </c>
    </row>
    <row r="185" spans="1:16" x14ac:dyDescent="0.25">
      <c r="A185" t="s">
        <v>3156</v>
      </c>
      <c r="B185" t="s">
        <v>3157</v>
      </c>
      <c r="C185" t="s">
        <v>3158</v>
      </c>
      <c r="D185" t="s">
        <v>3159</v>
      </c>
      <c r="E185">
        <v>-1.1637828933969601</v>
      </c>
      <c r="F185">
        <v>2.17390631796736E-14</v>
      </c>
      <c r="G185">
        <v>-0.760578251063322</v>
      </c>
      <c r="H185">
        <v>1.3272635442477501E-5</v>
      </c>
      <c r="I185">
        <v>-0.33021852852762501</v>
      </c>
      <c r="J185">
        <v>5.3027129612334203E-2</v>
      </c>
      <c r="K185">
        <v>9.3804422316088307E-2</v>
      </c>
      <c r="L185">
        <v>0.57471903156122095</v>
      </c>
      <c r="M185">
        <v>2.51719316045989E-2</v>
      </c>
      <c r="N185">
        <v>0.92445392462984399</v>
      </c>
      <c r="O185">
        <v>-0.46837176435758898</v>
      </c>
      <c r="P185">
        <v>4.0522123784124996E-3</v>
      </c>
    </row>
    <row r="186" spans="1:16" x14ac:dyDescent="0.25">
      <c r="A186" t="s">
        <v>3204</v>
      </c>
      <c r="B186" t="s">
        <v>3205</v>
      </c>
      <c r="C186" t="s">
        <v>3206</v>
      </c>
      <c r="D186" t="s">
        <v>3207</v>
      </c>
      <c r="E186">
        <v>-1.5797762604566701</v>
      </c>
      <c r="F186">
        <v>1.9045358960776701E-7</v>
      </c>
      <c r="G186">
        <v>-0.125208286499945</v>
      </c>
      <c r="H186">
        <v>0.707147760018358</v>
      </c>
      <c r="I186">
        <v>-1.40113078037386</v>
      </c>
      <c r="J186">
        <v>4.4184759655720497E-6</v>
      </c>
      <c r="K186">
        <v>-0.160790107054228</v>
      </c>
      <c r="L186">
        <v>0.204837042240513</v>
      </c>
      <c r="M186">
        <v>9.6431845413680495E-2</v>
      </c>
      <c r="N186">
        <v>0.77705872784049901</v>
      </c>
      <c r="O186">
        <v>-0.94988887742431205</v>
      </c>
      <c r="P186">
        <v>1.3695205533091001E-3</v>
      </c>
    </row>
    <row r="187" spans="1:16" x14ac:dyDescent="0.25">
      <c r="A187" t="s">
        <v>3208</v>
      </c>
      <c r="C187" t="s">
        <v>29</v>
      </c>
      <c r="D187" t="s">
        <v>3209</v>
      </c>
      <c r="E187">
        <v>-3.1792832310212198</v>
      </c>
      <c r="F187">
        <v>2.2148705958286898E-18</v>
      </c>
      <c r="G187">
        <v>-0.48696228752416498</v>
      </c>
      <c r="H187">
        <v>0.17326898041057001</v>
      </c>
      <c r="I187">
        <v>-0.97849624618275099</v>
      </c>
      <c r="J187">
        <v>5.9674835755649004E-3</v>
      </c>
      <c r="K187">
        <v>-4.2695309144413001E-3</v>
      </c>
      <c r="L187">
        <v>0.97990190717811798</v>
      </c>
      <c r="M187">
        <v>0.24917271542466499</v>
      </c>
      <c r="N187">
        <v>0.45589926269387598</v>
      </c>
      <c r="O187">
        <v>-0.26047332032957698</v>
      </c>
      <c r="P187">
        <v>0.475392178637355</v>
      </c>
    </row>
    <row r="188" spans="1:16" x14ac:dyDescent="0.25">
      <c r="A188" t="s">
        <v>3210</v>
      </c>
      <c r="B188" t="s">
        <v>3211</v>
      </c>
      <c r="C188" t="s">
        <v>3212</v>
      </c>
      <c r="D188" t="s">
        <v>3213</v>
      </c>
      <c r="E188">
        <v>-1.0840704707612701</v>
      </c>
      <c r="F188">
        <v>2.5623158338672701E-5</v>
      </c>
      <c r="G188">
        <v>0.265354839359284</v>
      </c>
      <c r="H188">
        <v>0.35052874311058702</v>
      </c>
      <c r="I188">
        <v>-0.399165350723583</v>
      </c>
      <c r="J188">
        <v>0.14851010318170599</v>
      </c>
      <c r="K188">
        <v>2.21351410709546E-2</v>
      </c>
      <c r="L188">
        <v>0.89670591224820095</v>
      </c>
      <c r="M188">
        <v>0.17920863322189401</v>
      </c>
      <c r="N188">
        <v>0.55734414954192601</v>
      </c>
      <c r="O188">
        <v>-0.39432704763641901</v>
      </c>
      <c r="P188">
        <v>0.14908119988767801</v>
      </c>
    </row>
    <row r="189" spans="1:16" x14ac:dyDescent="0.25">
      <c r="A189" t="s">
        <v>3214</v>
      </c>
      <c r="B189" t="s">
        <v>3215</v>
      </c>
      <c r="C189" t="s">
        <v>3216</v>
      </c>
      <c r="D189" t="s">
        <v>3217</v>
      </c>
      <c r="E189">
        <v>-1.0659556218169699</v>
      </c>
      <c r="F189">
        <v>2.8939877611740001E-4</v>
      </c>
      <c r="G189">
        <v>-5.7683196125641899E-2</v>
      </c>
      <c r="H189">
        <v>0.88650714550861298</v>
      </c>
      <c r="I189">
        <v>0.42318836011965399</v>
      </c>
      <c r="J189">
        <v>0.161647590984377</v>
      </c>
      <c r="K189">
        <v>3.3601272072622798E-2</v>
      </c>
      <c r="L189">
        <v>0.79480639039395695</v>
      </c>
      <c r="M189">
        <v>0.20293184200252801</v>
      </c>
      <c r="O189">
        <v>0.27722462103580597</v>
      </c>
      <c r="P189">
        <v>0.37974436694385399</v>
      </c>
    </row>
    <row r="190" spans="1:16" x14ac:dyDescent="0.25">
      <c r="A190" t="s">
        <v>3226</v>
      </c>
      <c r="B190" t="s">
        <v>3043</v>
      </c>
      <c r="C190" t="s">
        <v>3227</v>
      </c>
      <c r="D190" t="s">
        <v>3228</v>
      </c>
      <c r="E190">
        <v>-1.02602019772041</v>
      </c>
      <c r="F190">
        <v>6.7147996443685403E-5</v>
      </c>
      <c r="G190">
        <v>-0.944723667011659</v>
      </c>
      <c r="H190">
        <v>9.0330783755259998E-4</v>
      </c>
      <c r="I190">
        <v>-0.269465977925611</v>
      </c>
      <c r="J190">
        <v>0.27158992369616702</v>
      </c>
      <c r="K190">
        <v>-0.115178042980228</v>
      </c>
      <c r="L190">
        <v>0.40739064645661299</v>
      </c>
      <c r="M190">
        <v>-0.248002705377563</v>
      </c>
      <c r="O190">
        <v>-0.68693143828883496</v>
      </c>
      <c r="P190">
        <v>3.1645311949709998E-3</v>
      </c>
    </row>
    <row r="191" spans="1:16" x14ac:dyDescent="0.25">
      <c r="A191" t="s">
        <v>3229</v>
      </c>
      <c r="B191" t="s">
        <v>3230</v>
      </c>
      <c r="C191" t="s">
        <v>3231</v>
      </c>
      <c r="D191" t="s">
        <v>3232</v>
      </c>
      <c r="E191">
        <v>-1.24291754002954</v>
      </c>
      <c r="F191">
        <v>5.4407853701471701E-8</v>
      </c>
      <c r="G191">
        <v>-0.84642399248296096</v>
      </c>
      <c r="H191">
        <v>2.6352466085413002E-3</v>
      </c>
      <c r="I191">
        <v>-0.24247966982778801</v>
      </c>
      <c r="J191">
        <v>0.34462042523424002</v>
      </c>
      <c r="K191">
        <v>6.2957876536344104E-2</v>
      </c>
      <c r="L191">
        <v>0.67255753653220596</v>
      </c>
      <c r="M191">
        <v>-4.1094408017443101E-2</v>
      </c>
      <c r="N191">
        <v>0.90030466588788804</v>
      </c>
      <c r="O191">
        <v>-0.48085654511711101</v>
      </c>
      <c r="P191">
        <v>4.66579922079065E-2</v>
      </c>
    </row>
    <row r="192" spans="1:16" x14ac:dyDescent="0.25">
      <c r="A192" t="s">
        <v>3236</v>
      </c>
      <c r="C192" t="s">
        <v>47</v>
      </c>
      <c r="D192" t="s">
        <v>3237</v>
      </c>
      <c r="E192">
        <v>-1.3682734889294701</v>
      </c>
      <c r="F192">
        <v>3.2927849972843403E-8</v>
      </c>
      <c r="G192">
        <v>-0.75577488114407498</v>
      </c>
      <c r="H192">
        <v>2.8477818317744E-3</v>
      </c>
      <c r="I192">
        <v>-0.16395902452662101</v>
      </c>
      <c r="J192">
        <v>0.56222130945875703</v>
      </c>
      <c r="K192">
        <v>6.8383454686452599E-2</v>
      </c>
      <c r="L192">
        <v>0.61873070670826302</v>
      </c>
      <c r="M192">
        <v>-0.36375867442775001</v>
      </c>
      <c r="N192">
        <v>0.206154386610782</v>
      </c>
      <c r="O192">
        <v>-0.117833349441142</v>
      </c>
      <c r="P192">
        <v>0.69507122563777901</v>
      </c>
    </row>
    <row r="193" spans="1:16" x14ac:dyDescent="0.25">
      <c r="A193" t="s">
        <v>3238</v>
      </c>
      <c r="C193" t="s">
        <v>47</v>
      </c>
      <c r="D193" t="s">
        <v>3239</v>
      </c>
      <c r="E193">
        <v>-1.5290687509693801</v>
      </c>
      <c r="F193">
        <v>7.3397894103165599E-6</v>
      </c>
      <c r="G193">
        <v>-0.95262427674973005</v>
      </c>
      <c r="H193">
        <v>7.5393139786808002E-3</v>
      </c>
      <c r="I193">
        <v>-0.114931734339484</v>
      </c>
      <c r="J193">
        <v>0.74998951773171496</v>
      </c>
      <c r="K193">
        <v>4.1698147743252E-2</v>
      </c>
      <c r="L193">
        <v>0.72205819269401395</v>
      </c>
      <c r="M193">
        <v>-0.45681653860920202</v>
      </c>
      <c r="N193">
        <v>0.186991947408718</v>
      </c>
      <c r="O193">
        <v>-0.199834635348589</v>
      </c>
      <c r="P193">
        <v>0.58016211207982904</v>
      </c>
    </row>
    <row r="194" spans="1:16" x14ac:dyDescent="0.25">
      <c r="A194" t="s">
        <v>3240</v>
      </c>
      <c r="C194" t="s">
        <v>47</v>
      </c>
      <c r="D194" t="s">
        <v>3241</v>
      </c>
      <c r="E194">
        <v>-1.3448587235437399</v>
      </c>
      <c r="F194">
        <v>2.7400286370904602E-6</v>
      </c>
      <c r="G194">
        <v>-0.68059041372205697</v>
      </c>
      <c r="H194">
        <v>1.9263743947288098E-2</v>
      </c>
      <c r="I194">
        <v>-0.229539100237523</v>
      </c>
      <c r="J194">
        <v>0.45786340631451899</v>
      </c>
      <c r="K194">
        <v>-5.2059141283461998E-3</v>
      </c>
      <c r="L194">
        <v>0.98054836071414897</v>
      </c>
      <c r="M194">
        <v>-0.64617658086938701</v>
      </c>
      <c r="N194">
        <v>4.6532881193390101E-2</v>
      </c>
      <c r="O194">
        <v>-0.35768537840061398</v>
      </c>
      <c r="P194">
        <v>0.231991641900026</v>
      </c>
    </row>
    <row r="195" spans="1:16" x14ac:dyDescent="0.25">
      <c r="A195" t="s">
        <v>3255</v>
      </c>
      <c r="C195" t="s">
        <v>384</v>
      </c>
      <c r="D195" t="s">
        <v>3256</v>
      </c>
      <c r="E195">
        <v>-1.69451289837157</v>
      </c>
      <c r="F195">
        <v>9.6312775073364299E-7</v>
      </c>
      <c r="G195">
        <v>-0.89528377883770105</v>
      </c>
      <c r="H195">
        <v>1.1860486162544899E-2</v>
      </c>
      <c r="I195">
        <v>0.956724869078875</v>
      </c>
      <c r="J195">
        <v>5.0039124881867004E-3</v>
      </c>
      <c r="K195">
        <v>7.5083674048080404E-2</v>
      </c>
      <c r="L195">
        <v>0.43243766793799598</v>
      </c>
      <c r="M195">
        <v>-5.5032700983385897E-2</v>
      </c>
      <c r="N195">
        <v>0.87759346717204401</v>
      </c>
      <c r="O195">
        <v>0.30622666841782198</v>
      </c>
      <c r="P195">
        <v>0.37828840103397698</v>
      </c>
    </row>
    <row r="196" spans="1:16" x14ac:dyDescent="0.25">
      <c r="A196" t="s">
        <v>3257</v>
      </c>
      <c r="B196" t="s">
        <v>3258</v>
      </c>
      <c r="C196" t="s">
        <v>3259</v>
      </c>
      <c r="D196" t="s">
        <v>3260</v>
      </c>
      <c r="E196">
        <v>-2.3647331903459001</v>
      </c>
      <c r="F196">
        <v>2.80599680252986E-17</v>
      </c>
      <c r="G196">
        <v>-0.74459130120501305</v>
      </c>
      <c r="H196">
        <v>1.55699599197156E-2</v>
      </c>
      <c r="I196">
        <v>-1.171919132366E-4</v>
      </c>
      <c r="J196">
        <v>0.99971926960139801</v>
      </c>
      <c r="K196">
        <v>0.102735350747097</v>
      </c>
      <c r="L196">
        <v>0.39715667780834701</v>
      </c>
      <c r="M196">
        <v>-7.8360317443053107E-2</v>
      </c>
      <c r="N196">
        <v>0.82332385302135502</v>
      </c>
      <c r="O196">
        <v>-0.224614030926303</v>
      </c>
      <c r="P196">
        <v>0.46152179219905698</v>
      </c>
    </row>
    <row r="197" spans="1:16" x14ac:dyDescent="0.25">
      <c r="A197" t="s">
        <v>3289</v>
      </c>
      <c r="C197" t="s">
        <v>3275</v>
      </c>
      <c r="E197">
        <v>-1.16539997546804</v>
      </c>
      <c r="F197">
        <v>7.9773501041024505E-8</v>
      </c>
      <c r="G197">
        <v>-0.696432249015147</v>
      </c>
      <c r="H197">
        <v>2.6038510258991998E-3</v>
      </c>
      <c r="I197">
        <v>0.26295820843575402</v>
      </c>
      <c r="J197">
        <v>0.28066129197953399</v>
      </c>
      <c r="K197">
        <v>7.3088688591955206E-2</v>
      </c>
      <c r="L197">
        <v>0.62332274444209501</v>
      </c>
      <c r="M197">
        <v>-0.22015636702656699</v>
      </c>
      <c r="N197">
        <v>0.42080545374275702</v>
      </c>
      <c r="O197">
        <v>0.25766676737808902</v>
      </c>
      <c r="P197">
        <v>0.28628932389484102</v>
      </c>
    </row>
    <row r="198" spans="1:16" x14ac:dyDescent="0.25">
      <c r="A198" t="s">
        <v>3295</v>
      </c>
      <c r="C198" t="s">
        <v>47</v>
      </c>
      <c r="E198">
        <v>-1.24316074367145</v>
      </c>
      <c r="F198">
        <v>4.3565678350633399E-10</v>
      </c>
      <c r="G198">
        <v>-0.35993546918540698</v>
      </c>
      <c r="H198">
        <v>9.6864315982656393E-2</v>
      </c>
      <c r="I198">
        <v>-0.26117378836848698</v>
      </c>
      <c r="J198">
        <v>0.25596744991019899</v>
      </c>
      <c r="K198">
        <v>0.17001092600011999</v>
      </c>
      <c r="L198">
        <v>0.29637331012657903</v>
      </c>
      <c r="M198">
        <v>0.321176866712513</v>
      </c>
      <c r="N198">
        <v>0.191600669931864</v>
      </c>
      <c r="O198">
        <v>-0.230599132167843</v>
      </c>
      <c r="P198">
        <v>0.31262319810306499</v>
      </c>
    </row>
    <row r="199" spans="1:16" x14ac:dyDescent="0.25">
      <c r="A199" t="s">
        <v>3317</v>
      </c>
      <c r="B199" t="s">
        <v>3318</v>
      </c>
      <c r="C199" t="s">
        <v>3319</v>
      </c>
      <c r="D199" t="s">
        <v>3320</v>
      </c>
      <c r="E199">
        <v>-1.1764839993890599</v>
      </c>
      <c r="F199">
        <v>6.6935446727230702E-10</v>
      </c>
      <c r="G199">
        <v>-0.75689034481281703</v>
      </c>
      <c r="H199">
        <v>7.3622456339281203E-5</v>
      </c>
      <c r="I199">
        <v>-0.51130425687175296</v>
      </c>
      <c r="J199">
        <v>1.18521690893665E-2</v>
      </c>
      <c r="K199">
        <v>-0.188558807565919</v>
      </c>
      <c r="L199">
        <v>0.27471249437170803</v>
      </c>
      <c r="M199">
        <v>-0.61491676384041105</v>
      </c>
      <c r="N199">
        <v>6.4443909008904E-3</v>
      </c>
      <c r="O199">
        <v>-0.91800700663125701</v>
      </c>
      <c r="P199">
        <v>2.32757568435965E-6</v>
      </c>
    </row>
    <row r="200" spans="1:16" x14ac:dyDescent="0.25">
      <c r="A200" t="s">
        <v>3338</v>
      </c>
      <c r="C200" t="s">
        <v>1853</v>
      </c>
      <c r="D200" t="s">
        <v>3339</v>
      </c>
      <c r="E200">
        <v>-1.02031043606633</v>
      </c>
      <c r="F200">
        <v>3.2761790849459699E-9</v>
      </c>
      <c r="G200">
        <v>-0.89887045016241096</v>
      </c>
      <c r="H200">
        <v>9.9146235256477591E-7</v>
      </c>
      <c r="I200">
        <v>0.16151466920742699</v>
      </c>
      <c r="J200">
        <v>0.42637922364340097</v>
      </c>
      <c r="K200">
        <v>1.45671733132791E-2</v>
      </c>
      <c r="L200">
        <v>0.95910188811036401</v>
      </c>
      <c r="M200">
        <v>-5.89951200872443E-2</v>
      </c>
      <c r="N200">
        <v>0.83377696158388004</v>
      </c>
      <c r="O200">
        <v>9.5274706068930903E-2</v>
      </c>
      <c r="P200">
        <v>0.654805265934017</v>
      </c>
    </row>
    <row r="201" spans="1:16" x14ac:dyDescent="0.25">
      <c r="A201" t="s">
        <v>3340</v>
      </c>
      <c r="C201" t="s">
        <v>1349</v>
      </c>
      <c r="D201" t="s">
        <v>3341</v>
      </c>
      <c r="E201">
        <v>-1.1377816260582401</v>
      </c>
      <c r="F201">
        <v>6.3414664134569003E-3</v>
      </c>
      <c r="G201">
        <v>-0.47766539704292998</v>
      </c>
      <c r="H201">
        <v>0.348014675031242</v>
      </c>
      <c r="I201">
        <v>-3.1824913271568903E-2</v>
      </c>
      <c r="J201">
        <v>0.939596900253726</v>
      </c>
      <c r="K201">
        <v>-2.5215921246712101E-2</v>
      </c>
      <c r="M201">
        <v>-6.20827291709821E-2</v>
      </c>
      <c r="O201">
        <v>4.71149627274653E-2</v>
      </c>
      <c r="P201">
        <v>0.91848681072425797</v>
      </c>
    </row>
    <row r="202" spans="1:16" x14ac:dyDescent="0.25">
      <c r="A202" t="s">
        <v>3423</v>
      </c>
      <c r="B202" t="s">
        <v>3424</v>
      </c>
      <c r="C202" t="s">
        <v>3425</v>
      </c>
      <c r="D202" t="s">
        <v>3426</v>
      </c>
      <c r="E202">
        <v>-1.14780312474944</v>
      </c>
      <c r="F202">
        <v>2.6599566809611399E-8</v>
      </c>
      <c r="G202">
        <v>0.322605435265436</v>
      </c>
      <c r="H202">
        <v>0.135491562062416</v>
      </c>
      <c r="I202">
        <v>-1.5746291479490999</v>
      </c>
      <c r="J202">
        <v>6.9032389661490101E-14</v>
      </c>
      <c r="K202">
        <v>-5.5392151721760798E-2</v>
      </c>
      <c r="L202">
        <v>0.79221144942951205</v>
      </c>
      <c r="M202">
        <v>0.237249218460027</v>
      </c>
      <c r="N202">
        <v>0.35554939140201403</v>
      </c>
      <c r="O202">
        <v>-1.5086954562913799</v>
      </c>
      <c r="P202">
        <v>3.58712279912957E-13</v>
      </c>
    </row>
    <row r="203" spans="1:16" x14ac:dyDescent="0.25">
      <c r="A203" t="s">
        <v>3435</v>
      </c>
      <c r="C203" t="s">
        <v>3436</v>
      </c>
      <c r="D203" t="s">
        <v>3437</v>
      </c>
      <c r="E203">
        <v>-1.1618013369500599</v>
      </c>
      <c r="F203">
        <v>4.0161282018678402E-19</v>
      </c>
      <c r="G203">
        <v>-0.69438150470526805</v>
      </c>
      <c r="H203">
        <v>1.02275975628899E-6</v>
      </c>
      <c r="I203">
        <v>-0.910365843979695</v>
      </c>
      <c r="J203">
        <v>6.5323315641772004E-12</v>
      </c>
      <c r="K203">
        <v>-0.18428477160295301</v>
      </c>
      <c r="L203">
        <v>0.23323054040739599</v>
      </c>
      <c r="M203">
        <v>0.15092560439376199</v>
      </c>
      <c r="N203">
        <v>0.42289213203529602</v>
      </c>
      <c r="O203">
        <v>-1.02816257407922</v>
      </c>
      <c r="P203">
        <v>5.0722306442510301E-15</v>
      </c>
    </row>
    <row r="204" spans="1:16" x14ac:dyDescent="0.25">
      <c r="A204" t="s">
        <v>3475</v>
      </c>
      <c r="C204" t="s">
        <v>1522</v>
      </c>
      <c r="D204" t="s">
        <v>3476</v>
      </c>
      <c r="E204">
        <v>-1.6072174615177</v>
      </c>
      <c r="F204">
        <v>1.7216256104322001E-15</v>
      </c>
      <c r="G204">
        <v>-0.94139429628472704</v>
      </c>
      <c r="H204">
        <v>1.1813128408930001E-5</v>
      </c>
      <c r="I204">
        <v>-2.4705898798861599E-2</v>
      </c>
      <c r="J204">
        <v>0.93255120843367301</v>
      </c>
      <c r="K204">
        <v>0.75668276444984395</v>
      </c>
      <c r="L204">
        <v>1.4579303128773001E-3</v>
      </c>
      <c r="M204">
        <v>-0.17224239781726899</v>
      </c>
      <c r="N204">
        <v>0.52569116635547197</v>
      </c>
      <c r="O204">
        <v>-0.28469711010064902</v>
      </c>
      <c r="P204">
        <v>0.20982960091404501</v>
      </c>
    </row>
    <row r="205" spans="1:16" x14ac:dyDescent="0.25">
      <c r="A205" t="s">
        <v>3477</v>
      </c>
      <c r="C205" t="s">
        <v>1114</v>
      </c>
      <c r="D205" t="s">
        <v>3478</v>
      </c>
      <c r="E205">
        <v>-1.0810847881614101</v>
      </c>
      <c r="F205">
        <v>1.1263649558466399E-9</v>
      </c>
      <c r="G205">
        <v>-0.361488254353169</v>
      </c>
      <c r="H205">
        <v>7.4873775613087501E-2</v>
      </c>
      <c r="I205">
        <v>-0.105655047559833</v>
      </c>
      <c r="J205">
        <v>0.644098269841205</v>
      </c>
      <c r="K205">
        <v>0.53628310923261302</v>
      </c>
      <c r="L205">
        <v>1.0584873476724601E-2</v>
      </c>
      <c r="M205">
        <v>-3.8532596131837397E-2</v>
      </c>
      <c r="N205">
        <v>0.89899530877392098</v>
      </c>
      <c r="O205">
        <v>-0.110168133433288</v>
      </c>
      <c r="P205">
        <v>0.62334909708824704</v>
      </c>
    </row>
    <row r="206" spans="1:16" x14ac:dyDescent="0.25">
      <c r="A206" t="s">
        <v>3491</v>
      </c>
      <c r="B206" t="s">
        <v>3492</v>
      </c>
      <c r="C206" t="s">
        <v>3493</v>
      </c>
      <c r="D206" t="s">
        <v>3494</v>
      </c>
      <c r="E206">
        <v>-1.17794730266724</v>
      </c>
      <c r="F206">
        <v>9.4518037261448874E-11</v>
      </c>
      <c r="G206">
        <v>-0.935681750331673</v>
      </c>
      <c r="H206">
        <v>1.1824930462364E-6</v>
      </c>
      <c r="I206">
        <v>-0.40941125981704002</v>
      </c>
      <c r="J206">
        <v>4.23100085677885E-2</v>
      </c>
      <c r="K206">
        <v>-3.5885711720533E-3</v>
      </c>
      <c r="L206">
        <v>0.99113815065757405</v>
      </c>
      <c r="M206">
        <v>0.11482411646621001</v>
      </c>
      <c r="N206">
        <v>0.66912804904647805</v>
      </c>
      <c r="O206">
        <v>-6.0622350386975901E-2</v>
      </c>
      <c r="P206">
        <v>0.80647147792304497</v>
      </c>
    </row>
    <row r="207" spans="1:16" x14ac:dyDescent="0.25">
      <c r="A207" t="s">
        <v>3522</v>
      </c>
      <c r="C207" t="s">
        <v>47</v>
      </c>
      <c r="E207">
        <v>-1.3894210667667199</v>
      </c>
      <c r="F207">
        <v>1.3658315562928E-6</v>
      </c>
      <c r="G207">
        <v>-0.603194367166211</v>
      </c>
      <c r="H207">
        <v>5.2934524186810501E-2</v>
      </c>
      <c r="I207">
        <v>-0.45148242693562501</v>
      </c>
      <c r="J207">
        <v>0.12963638527662999</v>
      </c>
      <c r="K207">
        <v>2.7370812422686401E-2</v>
      </c>
      <c r="L207">
        <v>0.85776962187685002</v>
      </c>
      <c r="M207">
        <v>-6.5172812550303605E-2</v>
      </c>
      <c r="N207">
        <v>0.85169320953385397</v>
      </c>
      <c r="O207">
        <v>-0.172966950058379</v>
      </c>
      <c r="P207">
        <v>0.59022154456312603</v>
      </c>
    </row>
    <row r="208" spans="1:16" x14ac:dyDescent="0.25">
      <c r="A208" t="s">
        <v>3530</v>
      </c>
      <c r="B208" t="s">
        <v>3531</v>
      </c>
      <c r="C208" t="s">
        <v>3532</v>
      </c>
      <c r="D208" t="s">
        <v>3533</v>
      </c>
      <c r="E208">
        <v>-1.35177380172399</v>
      </c>
      <c r="F208">
        <v>2.7501775309829599E-12</v>
      </c>
      <c r="G208">
        <v>-0.93899478135257597</v>
      </c>
      <c r="H208">
        <v>1.47455488491684E-5</v>
      </c>
      <c r="I208">
        <v>1.36378302057384E-2</v>
      </c>
      <c r="J208">
        <v>0.95913105341419103</v>
      </c>
      <c r="K208">
        <v>3.0369140872716999E-2</v>
      </c>
      <c r="L208">
        <v>0.87677593951835897</v>
      </c>
      <c r="M208">
        <v>0.26116796826409899</v>
      </c>
      <c r="N208">
        <v>0.28419927651414201</v>
      </c>
      <c r="O208">
        <v>0.119438039527795</v>
      </c>
      <c r="P208">
        <v>0.616102763136261</v>
      </c>
    </row>
    <row r="209" spans="1:16" x14ac:dyDescent="0.25">
      <c r="A209" t="s">
        <v>3538</v>
      </c>
      <c r="B209" t="s">
        <v>3539</v>
      </c>
      <c r="C209" t="s">
        <v>3540</v>
      </c>
      <c r="D209" t="s">
        <v>3541</v>
      </c>
      <c r="E209">
        <v>-1.49019893472222</v>
      </c>
      <c r="F209">
        <v>1.1406829154892701E-21</v>
      </c>
      <c r="G209">
        <v>-0.94416473678520796</v>
      </c>
      <c r="H209">
        <v>2.5583348465573301E-8</v>
      </c>
      <c r="I209">
        <v>-0.18496396624064201</v>
      </c>
      <c r="J209">
        <v>0.32942567527497602</v>
      </c>
      <c r="K209">
        <v>5.6350704411828802E-2</v>
      </c>
      <c r="L209">
        <v>0.75622901609006798</v>
      </c>
      <c r="M209">
        <v>0.106767217641279</v>
      </c>
      <c r="N209">
        <v>0.66346563742520404</v>
      </c>
      <c r="O209">
        <v>6.5718767668308697E-2</v>
      </c>
      <c r="P209">
        <v>0.73347380086444702</v>
      </c>
    </row>
    <row r="210" spans="1:16" x14ac:dyDescent="0.25">
      <c r="A210" t="s">
        <v>3542</v>
      </c>
      <c r="C210" t="s">
        <v>47</v>
      </c>
      <c r="D210" t="s">
        <v>3543</v>
      </c>
      <c r="E210">
        <v>-1.37418757278877</v>
      </c>
      <c r="F210">
        <v>2.9536376814786898E-13</v>
      </c>
      <c r="G210">
        <v>-0.973866318535349</v>
      </c>
      <c r="H210">
        <v>2.43480448391083E-6</v>
      </c>
      <c r="I210">
        <v>-9.4075445549564804E-2</v>
      </c>
      <c r="J210">
        <v>0.68945307907594799</v>
      </c>
      <c r="K210">
        <v>1.7437057570689501E-2</v>
      </c>
      <c r="L210">
        <v>0.93627445378381602</v>
      </c>
      <c r="M210">
        <v>0.153152252828406</v>
      </c>
      <c r="N210">
        <v>0.55734414954192601</v>
      </c>
      <c r="O210">
        <v>6.3052367637647003E-2</v>
      </c>
      <c r="P210">
        <v>0.80008496011404096</v>
      </c>
    </row>
    <row r="211" spans="1:16" x14ac:dyDescent="0.25">
      <c r="A211" t="s">
        <v>3544</v>
      </c>
      <c r="C211" t="s">
        <v>47</v>
      </c>
      <c r="D211" t="s">
        <v>3545</v>
      </c>
      <c r="E211">
        <v>-1.30171832470713</v>
      </c>
      <c r="F211">
        <v>7.8664789734773399E-12</v>
      </c>
      <c r="G211">
        <v>-0.75490091622178301</v>
      </c>
      <c r="H211">
        <v>2.8806575935880002E-4</v>
      </c>
      <c r="I211">
        <v>-0.31889391995613198</v>
      </c>
      <c r="J211">
        <v>0.133144336825778</v>
      </c>
      <c r="K211">
        <v>2.1629268969422001E-2</v>
      </c>
      <c r="L211">
        <v>0.92392765557443002</v>
      </c>
      <c r="M211">
        <v>8.0324595289263997E-3</v>
      </c>
      <c r="N211">
        <v>0.98339918352995104</v>
      </c>
      <c r="O211">
        <v>-0.32164019454394999</v>
      </c>
      <c r="P211">
        <v>0.120856227506161</v>
      </c>
    </row>
    <row r="212" spans="1:16" x14ac:dyDescent="0.25">
      <c r="A212" t="s">
        <v>3546</v>
      </c>
      <c r="C212" t="s">
        <v>47</v>
      </c>
      <c r="E212">
        <v>-1.0173973049032701</v>
      </c>
      <c r="F212">
        <v>1.8156179809149801E-6</v>
      </c>
      <c r="G212">
        <v>-0.98307771333348903</v>
      </c>
      <c r="H212">
        <v>4.9760667493600497E-5</v>
      </c>
      <c r="I212">
        <v>-0.182878128740804</v>
      </c>
      <c r="J212">
        <v>0.46565057197583298</v>
      </c>
      <c r="K212">
        <v>1.9722663583590601E-2</v>
      </c>
      <c r="L212">
        <v>0.92392765557443002</v>
      </c>
      <c r="M212">
        <v>7.3313952881133002E-2</v>
      </c>
      <c r="N212">
        <v>0.81817971974998804</v>
      </c>
      <c r="O212">
        <v>0.13163464451047899</v>
      </c>
      <c r="P212">
        <v>0.61049714167399904</v>
      </c>
    </row>
    <row r="213" spans="1:16" x14ac:dyDescent="0.25">
      <c r="A213" t="s">
        <v>3552</v>
      </c>
      <c r="C213" t="s">
        <v>3553</v>
      </c>
      <c r="D213" t="s">
        <v>3554</v>
      </c>
      <c r="E213">
        <v>-1.06912267809176</v>
      </c>
      <c r="F213">
        <v>3.6821628520880602E-10</v>
      </c>
      <c r="G213">
        <v>-0.99033720761453403</v>
      </c>
      <c r="H213">
        <v>6.4237365078895408E-9</v>
      </c>
      <c r="I213">
        <v>-0.107568425512583</v>
      </c>
      <c r="J213">
        <v>0.608722039018053</v>
      </c>
      <c r="K213">
        <v>6.2753098386027203E-2</v>
      </c>
      <c r="L213">
        <v>0.72592233024574304</v>
      </c>
      <c r="M213">
        <v>0.22429488454084801</v>
      </c>
      <c r="N213">
        <v>0.32528734608238502</v>
      </c>
      <c r="O213">
        <v>9.0466356030088596E-2</v>
      </c>
      <c r="P213">
        <v>0.67890583752806799</v>
      </c>
    </row>
    <row r="214" spans="1:16" x14ac:dyDescent="0.25">
      <c r="A214" t="s">
        <v>3555</v>
      </c>
      <c r="C214" t="s">
        <v>3556</v>
      </c>
      <c r="D214" t="s">
        <v>3557</v>
      </c>
      <c r="E214">
        <v>-1.1590944366289599</v>
      </c>
      <c r="F214">
        <v>3.41846292827563E-12</v>
      </c>
      <c r="G214">
        <v>-0.87388008971374298</v>
      </c>
      <c r="H214">
        <v>9.2833016855686903E-7</v>
      </c>
      <c r="I214">
        <v>-9.0854043524892403E-2</v>
      </c>
      <c r="J214">
        <v>0.64496707653761998</v>
      </c>
      <c r="K214">
        <v>3.56534429618253E-2</v>
      </c>
      <c r="L214">
        <v>0.86049764602240297</v>
      </c>
      <c r="M214">
        <v>0.205753118934424</v>
      </c>
      <c r="N214">
        <v>0.364332352502303</v>
      </c>
      <c r="O214">
        <v>2.7134970553405399E-2</v>
      </c>
      <c r="P214">
        <v>0.90926335305651995</v>
      </c>
    </row>
    <row r="215" spans="1:16" x14ac:dyDescent="0.25">
      <c r="A215" t="s">
        <v>3561</v>
      </c>
      <c r="C215" t="s">
        <v>29</v>
      </c>
      <c r="D215" t="s">
        <v>3562</v>
      </c>
      <c r="E215">
        <v>-1.17563512264772</v>
      </c>
      <c r="F215">
        <v>3.727647252375701E-16</v>
      </c>
      <c r="G215">
        <v>-0.99039515828921898</v>
      </c>
      <c r="H215">
        <v>8.1197829789152892E-11</v>
      </c>
      <c r="I215">
        <v>-8.1302181398489895E-2</v>
      </c>
      <c r="J215">
        <v>0.69765698210871796</v>
      </c>
      <c r="K215">
        <v>2.6575954523676601E-2</v>
      </c>
      <c r="L215">
        <v>0.90249180408877405</v>
      </c>
      <c r="M215">
        <v>0.18947040486071801</v>
      </c>
      <c r="N215">
        <v>0.33149654023400099</v>
      </c>
      <c r="O215">
        <v>5.5817463368961602E-2</v>
      </c>
      <c r="P215">
        <v>0.77105470814746802</v>
      </c>
    </row>
    <row r="216" spans="1:16" x14ac:dyDescent="0.25">
      <c r="A216" t="s">
        <v>3563</v>
      </c>
      <c r="C216" t="s">
        <v>3564</v>
      </c>
      <c r="D216" t="s">
        <v>3565</v>
      </c>
      <c r="E216">
        <v>-1.2350100315536101</v>
      </c>
      <c r="F216">
        <v>3.0124286466874497E-14</v>
      </c>
      <c r="G216">
        <v>-0.91579088691378596</v>
      </c>
      <c r="H216">
        <v>9.1462088979299898E-8</v>
      </c>
      <c r="I216">
        <v>-5.5095861557174698E-2</v>
      </c>
      <c r="J216">
        <v>0.80300409970531805</v>
      </c>
      <c r="K216">
        <v>0.20310640842307701</v>
      </c>
      <c r="L216">
        <v>0.22524846611874</v>
      </c>
      <c r="M216">
        <v>0.351917648608495</v>
      </c>
      <c r="N216">
        <v>8.2999909182219195E-2</v>
      </c>
      <c r="O216">
        <v>0.13467197469176301</v>
      </c>
      <c r="P216">
        <v>0.49721446354200999</v>
      </c>
    </row>
    <row r="217" spans="1:16" x14ac:dyDescent="0.25">
      <c r="A217" t="s">
        <v>3638</v>
      </c>
      <c r="C217" t="s">
        <v>47</v>
      </c>
      <c r="D217" t="s">
        <v>3639</v>
      </c>
      <c r="E217">
        <v>-1.1786829684709801</v>
      </c>
      <c r="F217">
        <v>2.35609970691492E-8</v>
      </c>
      <c r="G217">
        <v>-0.81668583485113799</v>
      </c>
      <c r="H217">
        <v>1.554920638828E-4</v>
      </c>
      <c r="I217">
        <v>-0.359070237888239</v>
      </c>
      <c r="J217">
        <v>0.12076661790477999</v>
      </c>
      <c r="K217">
        <v>5.3516578013640001E-2</v>
      </c>
      <c r="L217">
        <v>0.74957190263389994</v>
      </c>
      <c r="M217">
        <v>-1.37711378216442E-2</v>
      </c>
      <c r="N217">
        <v>0.97014543381771901</v>
      </c>
      <c r="O217">
        <v>-0.43958751079150798</v>
      </c>
      <c r="P217">
        <v>4.82136218815757E-2</v>
      </c>
    </row>
    <row r="218" spans="1:16" x14ac:dyDescent="0.25">
      <c r="A218" t="s">
        <v>3652</v>
      </c>
      <c r="C218" t="s">
        <v>47</v>
      </c>
      <c r="E218">
        <v>-1.2399949448322301</v>
      </c>
      <c r="F218">
        <v>9.1236624751280497E-7</v>
      </c>
      <c r="G218">
        <v>-0.66556954189050299</v>
      </c>
      <c r="H218">
        <v>3.9789145196244498E-2</v>
      </c>
      <c r="I218">
        <v>0.41824489745524401</v>
      </c>
      <c r="J218">
        <v>9.0940877007795795E-2</v>
      </c>
      <c r="K218">
        <v>1.44097180806922E-2</v>
      </c>
      <c r="L218">
        <v>0.94820255957884603</v>
      </c>
      <c r="M218">
        <v>0.24100607861356099</v>
      </c>
      <c r="O218">
        <v>0.38503189317097702</v>
      </c>
      <c r="P218">
        <v>0.119282119864667</v>
      </c>
    </row>
    <row r="219" spans="1:16" x14ac:dyDescent="0.25">
      <c r="A219" t="s">
        <v>3704</v>
      </c>
      <c r="B219" t="s">
        <v>3705</v>
      </c>
      <c r="C219" t="s">
        <v>3702</v>
      </c>
      <c r="D219" t="s">
        <v>3706</v>
      </c>
      <c r="E219">
        <v>-1.16204541407034</v>
      </c>
      <c r="F219">
        <v>3.7342741286579999E-4</v>
      </c>
      <c r="G219">
        <v>-0.64357148359513905</v>
      </c>
      <c r="H219">
        <v>7.3017359591240796E-2</v>
      </c>
      <c r="I219">
        <v>-0.60320373621867995</v>
      </c>
      <c r="J219">
        <v>5.5408043726173202E-2</v>
      </c>
      <c r="K219">
        <v>-3.18180363789611E-2</v>
      </c>
      <c r="L219">
        <v>0.81428815331136895</v>
      </c>
      <c r="M219">
        <v>4.8685121423059502E-2</v>
      </c>
      <c r="O219">
        <v>0.134291384993556</v>
      </c>
      <c r="P219">
        <v>0.69469658785916599</v>
      </c>
    </row>
    <row r="220" spans="1:16" x14ac:dyDescent="0.25">
      <c r="A220" t="s">
        <v>3712</v>
      </c>
      <c r="C220" t="s">
        <v>29</v>
      </c>
      <c r="D220" t="s">
        <v>3713</v>
      </c>
      <c r="E220">
        <v>-1.0814083941363299</v>
      </c>
      <c r="F220">
        <v>4.2861623410893698E-6</v>
      </c>
      <c r="G220">
        <v>-0.71645183889217301</v>
      </c>
      <c r="H220">
        <v>3.4258720722253999E-2</v>
      </c>
      <c r="I220">
        <v>7.6444658375849295E-2</v>
      </c>
      <c r="J220">
        <v>0.79880906737375201</v>
      </c>
      <c r="K220">
        <v>0.18946656741956699</v>
      </c>
      <c r="L220">
        <v>0.223698867881791</v>
      </c>
      <c r="M220">
        <v>-4.3238972936073303E-2</v>
      </c>
      <c r="O220">
        <v>0.34269064725796899</v>
      </c>
      <c r="P220">
        <v>0.18032473915156499</v>
      </c>
    </row>
    <row r="221" spans="1:16" x14ac:dyDescent="0.25">
      <c r="A221" t="s">
        <v>3747</v>
      </c>
      <c r="C221" t="s">
        <v>3748</v>
      </c>
      <c r="D221" t="s">
        <v>3749</v>
      </c>
      <c r="E221">
        <v>-2.05308581534891</v>
      </c>
      <c r="F221">
        <v>8.5422435623763698E-10</v>
      </c>
      <c r="G221">
        <v>-0.62633570919520498</v>
      </c>
      <c r="H221">
        <v>9.5821488501009605E-2</v>
      </c>
      <c r="I221">
        <v>0.26271325699206199</v>
      </c>
      <c r="J221">
        <v>0.44272937080917901</v>
      </c>
      <c r="K221">
        <v>0.95334269011781603</v>
      </c>
      <c r="L221">
        <v>1.31181821552057E-2</v>
      </c>
      <c r="M221">
        <v>-0.28569135106374299</v>
      </c>
      <c r="N221">
        <v>0.38466793656283699</v>
      </c>
      <c r="O221">
        <v>3.7941270600363203E-2</v>
      </c>
      <c r="P221">
        <v>0.92796094782538696</v>
      </c>
    </row>
    <row r="222" spans="1:16" x14ac:dyDescent="0.25">
      <c r="A222" t="s">
        <v>3761</v>
      </c>
      <c r="C222" t="s">
        <v>29</v>
      </c>
      <c r="D222" t="s">
        <v>3762</v>
      </c>
      <c r="E222">
        <v>-1.1395703459423201</v>
      </c>
      <c r="F222">
        <v>2.642359803021E-4</v>
      </c>
      <c r="G222">
        <v>-0.30861929984099201</v>
      </c>
      <c r="H222">
        <v>0.35536287840372199</v>
      </c>
      <c r="I222">
        <v>4.8788943276421901E-2</v>
      </c>
      <c r="J222">
        <v>0.89436784820947102</v>
      </c>
      <c r="K222">
        <v>0.120456512270377</v>
      </c>
      <c r="L222">
        <v>0.26504164317540502</v>
      </c>
      <c r="M222">
        <v>0.37833403481739702</v>
      </c>
      <c r="N222">
        <v>0.249126922974577</v>
      </c>
      <c r="O222">
        <v>0.12982330159979699</v>
      </c>
      <c r="P222">
        <v>0.71650277731654199</v>
      </c>
    </row>
    <row r="223" spans="1:16" x14ac:dyDescent="0.25">
      <c r="A223" t="s">
        <v>3764</v>
      </c>
      <c r="C223" t="s">
        <v>3765</v>
      </c>
      <c r="D223" t="s">
        <v>3766</v>
      </c>
      <c r="E223">
        <v>-1.00923297223721</v>
      </c>
      <c r="F223">
        <v>4.2942812024736999E-5</v>
      </c>
      <c r="G223">
        <v>-0.33589454458149498</v>
      </c>
      <c r="H223">
        <v>0.19208345979244401</v>
      </c>
      <c r="I223">
        <v>-0.96190829587135596</v>
      </c>
      <c r="J223">
        <v>1.3698151477989999E-4</v>
      </c>
      <c r="K223">
        <v>0.13042646479224901</v>
      </c>
      <c r="L223">
        <v>0.338032419472517</v>
      </c>
      <c r="M223">
        <v>0.37525102269390398</v>
      </c>
      <c r="N223">
        <v>0.181095315821374</v>
      </c>
      <c r="O223">
        <v>-0.53779788528787897</v>
      </c>
      <c r="P223">
        <v>3.3547535009007597E-2</v>
      </c>
    </row>
    <row r="224" spans="1:16" x14ac:dyDescent="0.25">
      <c r="A224" t="s">
        <v>3793</v>
      </c>
      <c r="B224" t="s">
        <v>3794</v>
      </c>
      <c r="C224" t="s">
        <v>3795</v>
      </c>
      <c r="D224" t="s">
        <v>3796</v>
      </c>
      <c r="E224">
        <v>-1.3470321836777901</v>
      </c>
      <c r="F224">
        <v>1.9633932548273801E-6</v>
      </c>
      <c r="G224">
        <v>0.19732013195935999</v>
      </c>
      <c r="H224">
        <v>0.57374765969411801</v>
      </c>
      <c r="I224">
        <v>-0.65943976881084498</v>
      </c>
      <c r="J224">
        <v>3.3556068354782101E-2</v>
      </c>
      <c r="K224">
        <v>-1.98556236572737E-2</v>
      </c>
      <c r="L224">
        <v>0.89316851709207801</v>
      </c>
      <c r="M224">
        <v>-2.9031873258714199E-2</v>
      </c>
      <c r="N224">
        <v>0.93454973350173598</v>
      </c>
      <c r="O224">
        <v>-0.48054993352189201</v>
      </c>
      <c r="P224">
        <v>0.12319101430384</v>
      </c>
    </row>
    <row r="225" spans="1:16" x14ac:dyDescent="0.25">
      <c r="A225" t="s">
        <v>3807</v>
      </c>
      <c r="C225" t="s">
        <v>47</v>
      </c>
      <c r="D225" t="s">
        <v>3808</v>
      </c>
      <c r="E225">
        <v>-1.0150118640558301</v>
      </c>
      <c r="F225">
        <v>5.3755012613427397E-7</v>
      </c>
      <c r="G225">
        <v>-0.72050472214635197</v>
      </c>
      <c r="H225">
        <v>4.3349014535830002E-4</v>
      </c>
      <c r="I225">
        <v>2.1874674859650101E-2</v>
      </c>
      <c r="J225">
        <v>0.93001407413962001</v>
      </c>
      <c r="K225">
        <v>0.219421668854449</v>
      </c>
      <c r="L225">
        <v>0.20779882939911901</v>
      </c>
      <c r="M225">
        <v>8.3555590900152004E-3</v>
      </c>
      <c r="N225">
        <v>0.97966141786003702</v>
      </c>
      <c r="O225">
        <v>4.9135937577533699E-2</v>
      </c>
      <c r="P225">
        <v>0.84999335799088904</v>
      </c>
    </row>
    <row r="226" spans="1:16" x14ac:dyDescent="0.25">
      <c r="A226" t="s">
        <v>3812</v>
      </c>
      <c r="B226" t="s">
        <v>3813</v>
      </c>
      <c r="C226" t="s">
        <v>3814</v>
      </c>
      <c r="D226" t="s">
        <v>3815</v>
      </c>
      <c r="E226">
        <v>-2.8635235550807798</v>
      </c>
      <c r="F226">
        <v>4.5083056575083901E-24</v>
      </c>
      <c r="G226">
        <v>-0.84656523411186801</v>
      </c>
      <c r="H226">
        <v>8.1664411309784E-3</v>
      </c>
      <c r="I226">
        <v>-0.56297674140605003</v>
      </c>
      <c r="J226">
        <v>5.5154662837500902E-2</v>
      </c>
      <c r="K226">
        <v>-3.608843304419E-3</v>
      </c>
      <c r="L226">
        <v>0.98729946053553796</v>
      </c>
      <c r="M226">
        <v>0.272344110011976</v>
      </c>
      <c r="N226">
        <v>0.37371336396121102</v>
      </c>
      <c r="O226">
        <v>-0.744955478673064</v>
      </c>
      <c r="P226">
        <v>1.03730977311212E-2</v>
      </c>
    </row>
    <row r="227" spans="1:16" x14ac:dyDescent="0.25">
      <c r="A227" t="s">
        <v>3816</v>
      </c>
      <c r="B227" t="s">
        <v>3817</v>
      </c>
      <c r="C227" t="s">
        <v>3818</v>
      </c>
      <c r="D227" t="s">
        <v>3819</v>
      </c>
      <c r="E227">
        <v>-2.01426613559003</v>
      </c>
      <c r="F227">
        <v>8.6276525318426697E-10</v>
      </c>
      <c r="G227">
        <v>-0.78692072797603896</v>
      </c>
      <c r="H227">
        <v>3.0683710381902998E-2</v>
      </c>
      <c r="I227">
        <v>-0.80357221119550404</v>
      </c>
      <c r="J227">
        <v>1.61785822672759E-2</v>
      </c>
      <c r="K227">
        <v>1.4557155374477901E-2</v>
      </c>
      <c r="L227">
        <v>0.92392765557443002</v>
      </c>
      <c r="M227">
        <v>0.32709739729486398</v>
      </c>
      <c r="N227">
        <v>0.31418741352103302</v>
      </c>
      <c r="O227">
        <v>-0.60058628697137695</v>
      </c>
      <c r="P227">
        <v>6.4057788530949594E-2</v>
      </c>
    </row>
    <row r="228" spans="1:16" x14ac:dyDescent="0.25">
      <c r="A228" t="s">
        <v>3852</v>
      </c>
      <c r="C228" t="s">
        <v>3853</v>
      </c>
      <c r="D228" t="s">
        <v>3854</v>
      </c>
      <c r="E228">
        <v>-1.6394636274574399</v>
      </c>
      <c r="F228">
        <v>1.54982936520713E-12</v>
      </c>
      <c r="G228">
        <v>-0.21938835968938999</v>
      </c>
      <c r="H228">
        <v>0.404603874716294</v>
      </c>
      <c r="I228">
        <v>-0.31416542399911201</v>
      </c>
      <c r="J228">
        <v>0.22367364538089701</v>
      </c>
      <c r="K228">
        <v>0.72167643037616303</v>
      </c>
      <c r="L228">
        <v>7.8838896846405992E-3</v>
      </c>
      <c r="M228">
        <v>0.22400351385949399</v>
      </c>
      <c r="N228">
        <v>0.43458217061822302</v>
      </c>
      <c r="O228">
        <v>-0.38846667227728499</v>
      </c>
      <c r="P228">
        <v>0.120723145804465</v>
      </c>
    </row>
    <row r="229" spans="1:16" x14ac:dyDescent="0.25">
      <c r="A229" t="s">
        <v>3892</v>
      </c>
      <c r="C229" t="s">
        <v>3893</v>
      </c>
      <c r="D229" t="s">
        <v>3894</v>
      </c>
      <c r="E229">
        <v>-1.2572641638486</v>
      </c>
      <c r="F229">
        <v>2.0284552805386698E-9</v>
      </c>
      <c r="G229">
        <v>0.30300519240859097</v>
      </c>
      <c r="H229">
        <v>0.20729141198609199</v>
      </c>
      <c r="I229">
        <v>-0.29859638607727301</v>
      </c>
      <c r="J229">
        <v>0.18807346400109101</v>
      </c>
      <c r="K229">
        <v>-1.6153216490857301E-2</v>
      </c>
      <c r="L229">
        <v>0.94495777869826303</v>
      </c>
      <c r="M229">
        <v>-8.5792735783845303E-2</v>
      </c>
      <c r="O229">
        <v>-0.48323764737061398</v>
      </c>
      <c r="P229">
        <v>2.8465600706596299E-2</v>
      </c>
    </row>
    <row r="230" spans="1:16" x14ac:dyDescent="0.25">
      <c r="A230" t="s">
        <v>3899</v>
      </c>
      <c r="B230" t="s">
        <v>3900</v>
      </c>
      <c r="C230" t="s">
        <v>3901</v>
      </c>
      <c r="D230" t="s">
        <v>3902</v>
      </c>
      <c r="E230">
        <v>-1.71974513605007</v>
      </c>
      <c r="F230">
        <v>1.17972007145748E-40</v>
      </c>
      <c r="G230">
        <v>-0.31052283741459102</v>
      </c>
      <c r="H230">
        <v>3.9742559484982801E-2</v>
      </c>
      <c r="I230">
        <v>0.20966884429514501</v>
      </c>
      <c r="J230">
        <v>0.15243100850784599</v>
      </c>
      <c r="K230">
        <v>0.37535455209253299</v>
      </c>
      <c r="L230">
        <v>1.31181821552057E-2</v>
      </c>
      <c r="M230">
        <v>0.28449607218631701</v>
      </c>
      <c r="N230">
        <v>7.5633492536202801E-2</v>
      </c>
      <c r="O230">
        <v>0.270703101303509</v>
      </c>
      <c r="P230">
        <v>4.8258786421074798E-2</v>
      </c>
    </row>
    <row r="231" spans="1:16" x14ac:dyDescent="0.25">
      <c r="A231" t="s">
        <v>3903</v>
      </c>
      <c r="B231" t="s">
        <v>3904</v>
      </c>
      <c r="C231" t="s">
        <v>3905</v>
      </c>
      <c r="D231" t="s">
        <v>3906</v>
      </c>
      <c r="E231">
        <v>-1.3467811377030801</v>
      </c>
      <c r="F231">
        <v>1.94699136083016E-21</v>
      </c>
      <c r="G231">
        <v>-0.46548170950900097</v>
      </c>
      <c r="H231">
        <v>1.9751046747679001E-3</v>
      </c>
      <c r="I231">
        <v>0.38522724540857201</v>
      </c>
      <c r="J231">
        <v>1.1368423292776699E-2</v>
      </c>
      <c r="K231">
        <v>7.0162183521390697E-2</v>
      </c>
      <c r="L231">
        <v>0.69953160322659602</v>
      </c>
      <c r="M231">
        <v>2.0442843017511099E-2</v>
      </c>
      <c r="N231">
        <v>0.93127672100352199</v>
      </c>
      <c r="O231">
        <v>0.30790100027033801</v>
      </c>
      <c r="P231">
        <v>4.6354348879139001E-2</v>
      </c>
    </row>
    <row r="232" spans="1:16" x14ac:dyDescent="0.25">
      <c r="A232" t="s">
        <v>3907</v>
      </c>
      <c r="B232" t="s">
        <v>3908</v>
      </c>
      <c r="C232" t="s">
        <v>3909</v>
      </c>
      <c r="D232" t="s">
        <v>3910</v>
      </c>
      <c r="E232">
        <v>-1.93918170004146</v>
      </c>
      <c r="F232">
        <v>3.3964466854639098E-40</v>
      </c>
      <c r="G232">
        <v>-0.76464998171711396</v>
      </c>
      <c r="H232">
        <v>1.39480019192423E-5</v>
      </c>
      <c r="I232">
        <v>0.41103756737360703</v>
      </c>
      <c r="J232">
        <v>6.4673805260135001E-3</v>
      </c>
      <c r="K232">
        <v>0.33137317198634902</v>
      </c>
      <c r="L232">
        <v>5.09609847010574E-2</v>
      </c>
      <c r="M232">
        <v>0.30668529228474301</v>
      </c>
      <c r="N232">
        <v>8.6956180409411096E-2</v>
      </c>
      <c r="O232">
        <v>0.352592584075409</v>
      </c>
      <c r="P232">
        <v>1.94934398924663E-2</v>
      </c>
    </row>
    <row r="233" spans="1:16" x14ac:dyDescent="0.25">
      <c r="A233" t="s">
        <v>3911</v>
      </c>
      <c r="B233" t="s">
        <v>3912</v>
      </c>
      <c r="C233" t="s">
        <v>3913</v>
      </c>
      <c r="D233" t="s">
        <v>3914</v>
      </c>
      <c r="E233">
        <v>-1.67336144037685</v>
      </c>
      <c r="F233">
        <v>5.1963737163927101E-28</v>
      </c>
      <c r="G233">
        <v>-0.61106898227100104</v>
      </c>
      <c r="H233">
        <v>4.582577948715E-4</v>
      </c>
      <c r="I233">
        <v>-4.61862683300883E-2</v>
      </c>
      <c r="J233">
        <v>0.81665886358998596</v>
      </c>
      <c r="K233">
        <v>0.117568169198111</v>
      </c>
      <c r="L233">
        <v>0.46227296146541702</v>
      </c>
      <c r="M233">
        <v>0.19338707693156301</v>
      </c>
      <c r="N233">
        <v>0.35346132938945901</v>
      </c>
      <c r="O233">
        <v>7.1408118178481195E-2</v>
      </c>
      <c r="P233">
        <v>0.72070937547395897</v>
      </c>
    </row>
    <row r="234" spans="1:16" x14ac:dyDescent="0.25">
      <c r="A234" t="s">
        <v>3919</v>
      </c>
      <c r="C234" t="s">
        <v>3920</v>
      </c>
      <c r="D234" t="s">
        <v>3921</v>
      </c>
      <c r="E234">
        <v>-1.06325724502412</v>
      </c>
      <c r="F234">
        <v>1.0323031644539999E-4</v>
      </c>
      <c r="G234">
        <v>-0.48466331228273501</v>
      </c>
      <c r="H234">
        <v>8.5967161057681304E-2</v>
      </c>
      <c r="I234">
        <v>-0.68504805988559003</v>
      </c>
      <c r="J234">
        <v>1.3282321668007999E-2</v>
      </c>
      <c r="K234">
        <v>-3.4204937641188697E-2</v>
      </c>
      <c r="L234">
        <v>0.82035987328276405</v>
      </c>
      <c r="M234">
        <v>-9.4738493550784203E-2</v>
      </c>
      <c r="N234">
        <v>0.76967357260379898</v>
      </c>
      <c r="O234">
        <v>-1.1932753002110399</v>
      </c>
      <c r="P234">
        <v>1.3788868409112201E-5</v>
      </c>
    </row>
    <row r="235" spans="1:16" x14ac:dyDescent="0.25">
      <c r="A235" t="s">
        <v>3930</v>
      </c>
      <c r="C235" t="s">
        <v>29</v>
      </c>
      <c r="D235" t="s">
        <v>3931</v>
      </c>
      <c r="E235">
        <v>-1.8044574184897799</v>
      </c>
      <c r="F235">
        <v>2.0835678707340999E-14</v>
      </c>
      <c r="G235">
        <v>-0.55498163131940503</v>
      </c>
      <c r="H235">
        <v>2.79851451899421E-2</v>
      </c>
      <c r="I235">
        <v>-0.32950232272869601</v>
      </c>
      <c r="J235">
        <v>0.20410838071361201</v>
      </c>
      <c r="K235">
        <v>0.547977065124305</v>
      </c>
      <c r="L235">
        <v>4.1204580905443301E-2</v>
      </c>
      <c r="M235">
        <v>0.339505936612508</v>
      </c>
      <c r="N235">
        <v>0.234430832568084</v>
      </c>
      <c r="O235">
        <v>-0.39108577434751002</v>
      </c>
      <c r="P235">
        <v>0.12126914179148</v>
      </c>
    </row>
    <row r="236" spans="1:16" x14ac:dyDescent="0.25">
      <c r="A236" t="s">
        <v>3932</v>
      </c>
      <c r="C236" t="s">
        <v>3933</v>
      </c>
      <c r="D236" t="s">
        <v>3934</v>
      </c>
      <c r="E236">
        <v>-1.8415742296236499</v>
      </c>
      <c r="F236">
        <v>3.2554951903716299E-12</v>
      </c>
      <c r="G236">
        <v>-0.96049762799916505</v>
      </c>
      <c r="H236">
        <v>3.2605915892710001E-4</v>
      </c>
      <c r="I236">
        <v>-0.44795566279794702</v>
      </c>
      <c r="J236">
        <v>0.10697287192351</v>
      </c>
      <c r="K236">
        <v>0.169118816518051</v>
      </c>
      <c r="L236">
        <v>0.22572240691263201</v>
      </c>
      <c r="M236">
        <v>0.13272994038365199</v>
      </c>
      <c r="N236">
        <v>0.68630999242928403</v>
      </c>
      <c r="O236">
        <v>-0.58130953437274102</v>
      </c>
      <c r="P236">
        <v>3.1239330955285499E-2</v>
      </c>
    </row>
    <row r="237" spans="1:16" x14ac:dyDescent="0.25">
      <c r="A237" t="s">
        <v>3935</v>
      </c>
      <c r="C237" t="s">
        <v>47</v>
      </c>
      <c r="D237" t="s">
        <v>3936</v>
      </c>
      <c r="E237">
        <v>-1.5932981409103799</v>
      </c>
      <c r="F237">
        <v>3.69578024449509E-11</v>
      </c>
      <c r="G237">
        <v>-9.5499343360789593E-2</v>
      </c>
      <c r="H237">
        <v>0.74409083987403901</v>
      </c>
      <c r="I237">
        <v>-1.7953624918381501E-2</v>
      </c>
      <c r="J237">
        <v>0.95520246296720301</v>
      </c>
      <c r="K237">
        <v>0.81269332768844804</v>
      </c>
      <c r="L237">
        <v>4.0887081337399999E-3</v>
      </c>
      <c r="M237">
        <v>0.23721224652287901</v>
      </c>
      <c r="N237">
        <v>0.41534650135095302</v>
      </c>
      <c r="O237">
        <v>-0.100088556949681</v>
      </c>
      <c r="P237">
        <v>0.74021905916793196</v>
      </c>
    </row>
    <row r="238" spans="1:16" x14ac:dyDescent="0.25">
      <c r="A238" t="s">
        <v>3937</v>
      </c>
      <c r="C238" t="s">
        <v>29</v>
      </c>
      <c r="D238" t="s">
        <v>3938</v>
      </c>
      <c r="E238">
        <v>-2.0407118920445901</v>
      </c>
      <c r="F238">
        <v>1.12406563240317E-9</v>
      </c>
      <c r="G238">
        <v>-0.42852892491177202</v>
      </c>
      <c r="H238">
        <v>0.201161377997919</v>
      </c>
      <c r="I238">
        <v>-0.104537530122662</v>
      </c>
      <c r="J238">
        <v>0.78252210470207395</v>
      </c>
      <c r="K238">
        <v>0.15555098308358301</v>
      </c>
      <c r="L238">
        <v>0.16800243530714801</v>
      </c>
      <c r="M238">
        <v>6.1921540657414301E-2</v>
      </c>
      <c r="N238">
        <v>0.87270029049542597</v>
      </c>
      <c r="O238">
        <v>-9.5443413933424301E-2</v>
      </c>
      <c r="P238">
        <v>0.79750125977320396</v>
      </c>
    </row>
    <row r="239" spans="1:16" x14ac:dyDescent="0.25">
      <c r="A239" t="s">
        <v>3939</v>
      </c>
      <c r="C239" t="s">
        <v>47</v>
      </c>
      <c r="D239" t="s">
        <v>3940</v>
      </c>
      <c r="E239">
        <v>-1.33822996607101</v>
      </c>
      <c r="F239">
        <v>6.1457419848621296E-8</v>
      </c>
      <c r="G239">
        <v>-0.138907547674365</v>
      </c>
      <c r="H239">
        <v>0.62663602426692699</v>
      </c>
      <c r="I239">
        <v>0.12786914183881501</v>
      </c>
      <c r="J239">
        <v>0.67126123161210205</v>
      </c>
      <c r="K239">
        <v>0.3137806772533</v>
      </c>
      <c r="L239">
        <v>0.13912999985632901</v>
      </c>
      <c r="M239">
        <v>6.3535251263384301E-2</v>
      </c>
      <c r="N239">
        <v>0.85863911355503497</v>
      </c>
      <c r="O239">
        <v>5.0494017907437898E-2</v>
      </c>
      <c r="P239">
        <v>0.88459420394975696</v>
      </c>
    </row>
    <row r="240" spans="1:16" x14ac:dyDescent="0.25">
      <c r="A240" t="s">
        <v>3941</v>
      </c>
      <c r="C240" t="s">
        <v>29</v>
      </c>
      <c r="D240" t="s">
        <v>3942</v>
      </c>
      <c r="E240">
        <v>-1.57495262369391</v>
      </c>
      <c r="F240">
        <v>3.2505577516970001E-6</v>
      </c>
      <c r="G240">
        <v>-0.17250301734923601</v>
      </c>
      <c r="H240">
        <v>0.64377893564607902</v>
      </c>
      <c r="I240">
        <v>0.22239917630161299</v>
      </c>
      <c r="J240">
        <v>0.51882610088757697</v>
      </c>
      <c r="K240">
        <v>0.14757999492087701</v>
      </c>
      <c r="L240">
        <v>0.17623571469222099</v>
      </c>
      <c r="M240">
        <v>8.5398003416123996E-2</v>
      </c>
      <c r="N240">
        <v>0.81334958543471403</v>
      </c>
      <c r="O240">
        <v>0.36996480779608698</v>
      </c>
      <c r="P240">
        <v>0.27934399242234897</v>
      </c>
    </row>
    <row r="241" spans="1:16" x14ac:dyDescent="0.25">
      <c r="A241" t="s">
        <v>3950</v>
      </c>
      <c r="C241" t="s">
        <v>3321</v>
      </c>
      <c r="D241" t="s">
        <v>3951</v>
      </c>
      <c r="E241">
        <v>-1.4044951959608201</v>
      </c>
      <c r="F241">
        <v>8.7586795975561508E-9</v>
      </c>
      <c r="G241">
        <v>-0.77076456020845396</v>
      </c>
      <c r="H241">
        <v>1.7429235771387001E-3</v>
      </c>
      <c r="I241">
        <v>-0.25030740982027899</v>
      </c>
      <c r="J241">
        <v>0.35990204342876198</v>
      </c>
      <c r="K241">
        <v>-2.8691797456260399E-2</v>
      </c>
      <c r="L241">
        <v>0.86707365259286096</v>
      </c>
      <c r="M241">
        <v>-0.26380875407362703</v>
      </c>
      <c r="N241">
        <v>0.35554939140201403</v>
      </c>
      <c r="O241">
        <v>-0.455242247611648</v>
      </c>
      <c r="P241">
        <v>7.1089166847515997E-2</v>
      </c>
    </row>
    <row r="242" spans="1:16" x14ac:dyDescent="0.25">
      <c r="A242" t="s">
        <v>3952</v>
      </c>
      <c r="C242" t="s">
        <v>29</v>
      </c>
      <c r="D242" t="s">
        <v>3953</v>
      </c>
      <c r="E242">
        <v>-1.0116330637850799</v>
      </c>
      <c r="F242">
        <v>7.9521428272074004E-3</v>
      </c>
      <c r="G242">
        <v>0.35388766340063199</v>
      </c>
      <c r="H242">
        <v>0.37326916916699798</v>
      </c>
      <c r="I242">
        <v>-0.22882936992217401</v>
      </c>
      <c r="J242">
        <v>0.53017266555776599</v>
      </c>
      <c r="K242">
        <v>-3.1269146353077003E-2</v>
      </c>
      <c r="L242">
        <v>0.77551666959572896</v>
      </c>
      <c r="M242">
        <v>3.6744563008487802E-2</v>
      </c>
      <c r="N242">
        <v>0.92561937886887602</v>
      </c>
      <c r="O242">
        <v>-0.39232750993481502</v>
      </c>
      <c r="P242">
        <v>0.29959313431758999</v>
      </c>
    </row>
    <row r="243" spans="1:16" x14ac:dyDescent="0.25">
      <c r="A243" t="s">
        <v>3957</v>
      </c>
      <c r="C243" t="s">
        <v>29</v>
      </c>
      <c r="D243" t="s">
        <v>3958</v>
      </c>
      <c r="E243">
        <v>-1.3548806703348399</v>
      </c>
      <c r="F243">
        <v>1.64970048959369E-15</v>
      </c>
      <c r="G243">
        <v>-0.75969747804396803</v>
      </c>
      <c r="H243">
        <v>1.66934826130171E-5</v>
      </c>
      <c r="I243">
        <v>-0.296884987588732</v>
      </c>
      <c r="J243">
        <v>0.123717358124633</v>
      </c>
      <c r="K243">
        <v>0.17418891071140499</v>
      </c>
      <c r="L243">
        <v>0.29007079654262102</v>
      </c>
      <c r="M243">
        <v>-8.1817494767878696E-2</v>
      </c>
      <c r="N243">
        <v>0.75080066596087103</v>
      </c>
      <c r="O243">
        <v>-0.49603450969691898</v>
      </c>
      <c r="P243">
        <v>5.7663084987780999E-3</v>
      </c>
    </row>
    <row r="244" spans="1:16" x14ac:dyDescent="0.25">
      <c r="A244" t="s">
        <v>3987</v>
      </c>
      <c r="C244" t="s">
        <v>1114</v>
      </c>
      <c r="D244" t="s">
        <v>3988</v>
      </c>
      <c r="E244">
        <v>-1.0054096980363301</v>
      </c>
      <c r="F244">
        <v>5.0482066016464199E-10</v>
      </c>
      <c r="G244">
        <v>-0.67068982147426304</v>
      </c>
      <c r="H244">
        <v>8.1569248333280002E-4</v>
      </c>
      <c r="I244">
        <v>-0.13011692634293101</v>
      </c>
      <c r="J244">
        <v>0.52212888043021</v>
      </c>
      <c r="K244">
        <v>0.111467555296505</v>
      </c>
      <c r="L244">
        <v>0.48955969196864801</v>
      </c>
      <c r="M244">
        <v>0.147777009562895</v>
      </c>
      <c r="N244">
        <v>0.520732843640618</v>
      </c>
      <c r="O244">
        <v>-0.31810571514574298</v>
      </c>
      <c r="P244">
        <v>8.0046448551048005E-2</v>
      </c>
    </row>
    <row r="245" spans="1:16" x14ac:dyDescent="0.25">
      <c r="A245" t="s">
        <v>4008</v>
      </c>
      <c r="B245" t="s">
        <v>4009</v>
      </c>
      <c r="C245" t="s">
        <v>4010</v>
      </c>
      <c r="D245" t="s">
        <v>4011</v>
      </c>
      <c r="E245">
        <v>-1.10738938515227</v>
      </c>
      <c r="F245">
        <v>1.5125899278492001E-12</v>
      </c>
      <c r="G245">
        <v>-0.89794369680010799</v>
      </c>
      <c r="H245">
        <v>1.2137521256843799E-8</v>
      </c>
      <c r="I245">
        <v>-0.47177490254137799</v>
      </c>
      <c r="J245">
        <v>4.8244431944828997E-3</v>
      </c>
      <c r="K245">
        <v>0.14056398104933099</v>
      </c>
      <c r="L245">
        <v>0.396100581382689</v>
      </c>
      <c r="M245">
        <v>0.131444459509306</v>
      </c>
      <c r="N245">
        <v>0.57458447412061397</v>
      </c>
      <c r="O245">
        <v>-0.46804523077321403</v>
      </c>
      <c r="P245">
        <v>4.1572100196599002E-3</v>
      </c>
    </row>
    <row r="246" spans="1:16" x14ac:dyDescent="0.25">
      <c r="A246" t="s">
        <v>4023</v>
      </c>
      <c r="C246" t="s">
        <v>4024</v>
      </c>
      <c r="D246" t="s">
        <v>4025</v>
      </c>
      <c r="E246">
        <v>-1.5084210784685499</v>
      </c>
      <c r="F246">
        <v>1.2571568447152E-15</v>
      </c>
      <c r="G246">
        <v>-0.883006405543727</v>
      </c>
      <c r="H246">
        <v>3.9777186402150904E-6</v>
      </c>
      <c r="I246">
        <v>-0.57382584325228203</v>
      </c>
      <c r="J246">
        <v>4.1089912471333001E-3</v>
      </c>
      <c r="K246">
        <v>1.0792677904979399E-2</v>
      </c>
      <c r="L246">
        <v>0.99159198292099204</v>
      </c>
      <c r="M246">
        <v>-7.3495843210398204E-2</v>
      </c>
      <c r="N246">
        <v>0.80287154462257704</v>
      </c>
      <c r="O246">
        <v>-0.36048087671421097</v>
      </c>
      <c r="P246">
        <v>7.8592096526147306E-2</v>
      </c>
    </row>
    <row r="247" spans="1:16" x14ac:dyDescent="0.25">
      <c r="A247" t="s">
        <v>4042</v>
      </c>
      <c r="C247" t="s">
        <v>4043</v>
      </c>
      <c r="D247" t="s">
        <v>4044</v>
      </c>
      <c r="E247">
        <v>-2.1104218216700601</v>
      </c>
      <c r="F247">
        <v>2.0242266462340299E-17</v>
      </c>
      <c r="G247">
        <v>-0.70454576002237901</v>
      </c>
      <c r="H247">
        <v>9.2536298586227E-3</v>
      </c>
      <c r="I247">
        <v>-1.97678844655234</v>
      </c>
      <c r="J247">
        <v>1.67077978939231E-13</v>
      </c>
      <c r="K247">
        <v>-8.6823191391714405E-2</v>
      </c>
      <c r="L247">
        <v>0.51265673676673795</v>
      </c>
      <c r="M247">
        <v>0.28840230732161298</v>
      </c>
      <c r="N247">
        <v>0.31016996560665999</v>
      </c>
      <c r="O247">
        <v>-1.7869238613888101</v>
      </c>
      <c r="P247">
        <v>1.3237755962191399E-11</v>
      </c>
    </row>
    <row r="248" spans="1:16" x14ac:dyDescent="0.25">
      <c r="A248" t="s">
        <v>4048</v>
      </c>
      <c r="C248" t="s">
        <v>47</v>
      </c>
      <c r="D248" t="s">
        <v>4049</v>
      </c>
      <c r="E248">
        <v>-2.2282491637105699</v>
      </c>
      <c r="F248">
        <v>3.4124475805801001E-12</v>
      </c>
      <c r="G248">
        <v>-0.77547868512821805</v>
      </c>
      <c r="H248">
        <v>1.7471803141600201E-2</v>
      </c>
      <c r="I248">
        <v>-1.78001074759468</v>
      </c>
      <c r="J248">
        <v>4.6804358439835101E-8</v>
      </c>
      <c r="K248">
        <v>-6.4127431230218399E-2</v>
      </c>
      <c r="L248">
        <v>0.57095833079452496</v>
      </c>
      <c r="M248">
        <v>-3.6261284633404998E-3</v>
      </c>
      <c r="N248">
        <v>0.99015665273911702</v>
      </c>
      <c r="O248">
        <v>-1.26286174359509</v>
      </c>
      <c r="P248">
        <v>5.1189934013722898E-5</v>
      </c>
    </row>
    <row r="249" spans="1:16" x14ac:dyDescent="0.25">
      <c r="A249" t="s">
        <v>4050</v>
      </c>
      <c r="B249" t="s">
        <v>4051</v>
      </c>
      <c r="C249" t="s">
        <v>4052</v>
      </c>
      <c r="D249" t="s">
        <v>4053</v>
      </c>
      <c r="E249">
        <v>-3.19749457692952</v>
      </c>
      <c r="F249">
        <v>2.3230929745428599E-80</v>
      </c>
      <c r="G249">
        <v>-0.82011568963777803</v>
      </c>
      <c r="H249">
        <v>9.7686710341328401E-5</v>
      </c>
      <c r="I249">
        <v>-0.24020038471886701</v>
      </c>
      <c r="J249">
        <v>0.23747172116658599</v>
      </c>
      <c r="K249">
        <v>4.6798314625897001E-2</v>
      </c>
      <c r="L249">
        <v>0.79914110897804203</v>
      </c>
      <c r="M249">
        <v>-0.190260466650198</v>
      </c>
      <c r="N249">
        <v>0.42289213203529602</v>
      </c>
      <c r="O249">
        <v>-0.59898178123024703</v>
      </c>
      <c r="P249">
        <v>1.2098861338484001E-3</v>
      </c>
    </row>
    <row r="250" spans="1:16" x14ac:dyDescent="0.25">
      <c r="A250" t="s">
        <v>4069</v>
      </c>
      <c r="B250" t="s">
        <v>4070</v>
      </c>
      <c r="C250" t="s">
        <v>3588</v>
      </c>
      <c r="D250" t="s">
        <v>4071</v>
      </c>
      <c r="E250">
        <v>-2.2627655737913202</v>
      </c>
      <c r="F250">
        <v>8.0823028701326697E-10</v>
      </c>
      <c r="G250">
        <v>-0.63281156035086605</v>
      </c>
      <c r="H250">
        <v>8.1788690115472198E-2</v>
      </c>
      <c r="I250">
        <v>-0.94460182030705597</v>
      </c>
      <c r="J250">
        <v>9.1355223331039005E-3</v>
      </c>
      <c r="K250">
        <v>-9.3034758136334397E-2</v>
      </c>
      <c r="L250">
        <v>0.27035385155797298</v>
      </c>
      <c r="M250">
        <v>-0.42504795970194897</v>
      </c>
      <c r="N250">
        <v>0.22984936418952501</v>
      </c>
      <c r="O250">
        <v>-0.81941999459180603</v>
      </c>
      <c r="P250">
        <v>2.1154784366708999E-2</v>
      </c>
    </row>
    <row r="251" spans="1:16" x14ac:dyDescent="0.25">
      <c r="A251" t="s">
        <v>4072</v>
      </c>
      <c r="B251" t="s">
        <v>3160</v>
      </c>
      <c r="C251" t="s">
        <v>4073</v>
      </c>
      <c r="D251" t="s">
        <v>4074</v>
      </c>
      <c r="E251">
        <v>-1.14265276173415</v>
      </c>
      <c r="F251">
        <v>1.3778451427819999E-3</v>
      </c>
      <c r="G251">
        <v>-0.91423622660958803</v>
      </c>
      <c r="H251">
        <v>9.8445582306938995E-3</v>
      </c>
      <c r="I251">
        <v>-0.34759113526158097</v>
      </c>
      <c r="J251">
        <v>0.32253873477186901</v>
      </c>
      <c r="K251">
        <v>1.0481320279166E-2</v>
      </c>
      <c r="L251">
        <v>0.952558608222841</v>
      </c>
      <c r="M251">
        <v>0.11407202008070701</v>
      </c>
      <c r="N251">
        <v>0.73884946847813804</v>
      </c>
      <c r="O251">
        <v>-0.43879618402456999</v>
      </c>
      <c r="P251">
        <v>0.212826010421408</v>
      </c>
    </row>
    <row r="252" spans="1:16" x14ac:dyDescent="0.25">
      <c r="A252" t="s">
        <v>4075</v>
      </c>
      <c r="B252" t="s">
        <v>4076</v>
      </c>
      <c r="C252" t="s">
        <v>4077</v>
      </c>
      <c r="D252" t="s">
        <v>4078</v>
      </c>
      <c r="E252">
        <v>-1.24945115410744</v>
      </c>
      <c r="F252">
        <v>3.4421821120552902E-11</v>
      </c>
      <c r="G252">
        <v>-0.74379098151975798</v>
      </c>
      <c r="H252">
        <v>1.203089062649E-4</v>
      </c>
      <c r="I252">
        <v>-2.1604246405140102</v>
      </c>
      <c r="J252">
        <v>6.4589557732670102E-29</v>
      </c>
      <c r="K252">
        <v>-0.62744179224301799</v>
      </c>
      <c r="L252">
        <v>4.2656764162201004E-3</v>
      </c>
      <c r="M252">
        <v>-0.109075413202635</v>
      </c>
      <c r="N252">
        <v>0.70293613317742298</v>
      </c>
      <c r="O252">
        <v>-2.0537381155911798</v>
      </c>
      <c r="P252">
        <v>3.4775728608610102E-27</v>
      </c>
    </row>
    <row r="253" spans="1:16" x14ac:dyDescent="0.25">
      <c r="A253" t="s">
        <v>4099</v>
      </c>
      <c r="C253" t="s">
        <v>47</v>
      </c>
      <c r="D253" t="s">
        <v>4100</v>
      </c>
      <c r="E253">
        <v>-1.2256770238603201</v>
      </c>
      <c r="F253">
        <v>5.7474695323124202E-9</v>
      </c>
      <c r="G253">
        <v>-0.116032137640789</v>
      </c>
      <c r="H253">
        <v>0.65552678750906601</v>
      </c>
      <c r="I253">
        <v>0.42861879431725802</v>
      </c>
      <c r="J253">
        <v>5.6483460962480601E-2</v>
      </c>
      <c r="K253">
        <v>0.230268980261366</v>
      </c>
      <c r="L253">
        <v>0.20041054518381701</v>
      </c>
      <c r="M253">
        <v>-7.0884263215811497E-2</v>
      </c>
      <c r="N253">
        <v>0.82200883938673397</v>
      </c>
      <c r="O253">
        <v>0.38831844488107198</v>
      </c>
      <c r="P253">
        <v>8.3372462588894899E-2</v>
      </c>
    </row>
    <row r="254" spans="1:16" x14ac:dyDescent="0.25">
      <c r="A254" t="s">
        <v>4101</v>
      </c>
      <c r="C254" t="s">
        <v>47</v>
      </c>
      <c r="D254" t="s">
        <v>4102</v>
      </c>
      <c r="E254">
        <v>-1.36746937328781</v>
      </c>
      <c r="F254">
        <v>3.3976523282553497E-14</v>
      </c>
      <c r="G254">
        <v>-0.46397650041564398</v>
      </c>
      <c r="H254">
        <v>1.7109114456436099E-2</v>
      </c>
      <c r="I254">
        <v>0.50040201528775896</v>
      </c>
      <c r="J254">
        <v>9.7549830905625991E-3</v>
      </c>
      <c r="K254">
        <v>0.66564150927917298</v>
      </c>
      <c r="L254">
        <v>1.8397427698259E-3</v>
      </c>
      <c r="M254">
        <v>3.1555187259549901E-2</v>
      </c>
      <c r="N254">
        <v>0.91833524293539004</v>
      </c>
      <c r="O254">
        <v>0.50916330276088095</v>
      </c>
      <c r="P254">
        <v>7.2899211842939998E-3</v>
      </c>
    </row>
    <row r="255" spans="1:16" x14ac:dyDescent="0.25">
      <c r="A255" t="s">
        <v>4123</v>
      </c>
      <c r="C255" t="s">
        <v>4124</v>
      </c>
      <c r="D255" t="s">
        <v>4125</v>
      </c>
      <c r="E255">
        <v>-1.9946264891824299</v>
      </c>
      <c r="F255">
        <v>5.085707927789901E-11</v>
      </c>
      <c r="G255">
        <v>0.16388739846331701</v>
      </c>
      <c r="H255">
        <v>0.62543991866784598</v>
      </c>
      <c r="I255">
        <v>-0.3998473013687</v>
      </c>
      <c r="J255">
        <v>0.19777355211275999</v>
      </c>
      <c r="K255">
        <v>-8.18038489153603E-2</v>
      </c>
      <c r="L255">
        <v>0.45115163768861</v>
      </c>
      <c r="M255">
        <v>-0.34203911919960001</v>
      </c>
      <c r="N255">
        <v>0.28502876534635302</v>
      </c>
      <c r="O255">
        <v>-0.56492503123430904</v>
      </c>
      <c r="P255">
        <v>6.0264067411668898E-2</v>
      </c>
    </row>
    <row r="256" spans="1:16" x14ac:dyDescent="0.25">
      <c r="A256" t="s">
        <v>4126</v>
      </c>
      <c r="C256" t="s">
        <v>4127</v>
      </c>
      <c r="D256" t="s">
        <v>4128</v>
      </c>
      <c r="E256">
        <v>-1.5624899919041999</v>
      </c>
      <c r="F256">
        <v>8.1657865176162005E-7</v>
      </c>
      <c r="G256">
        <v>0.13383498494982701</v>
      </c>
      <c r="H256">
        <v>0.70978959642416495</v>
      </c>
      <c r="I256">
        <v>-0.223210985910341</v>
      </c>
      <c r="J256">
        <v>0.498797722728063</v>
      </c>
      <c r="K256">
        <v>-1.5943561912109501E-2</v>
      </c>
      <c r="L256">
        <v>0.91690970067331001</v>
      </c>
      <c r="M256">
        <v>-0.25888028571813898</v>
      </c>
      <c r="N256">
        <v>0.42338546310928798</v>
      </c>
      <c r="O256">
        <v>-0.609377724892043</v>
      </c>
      <c r="P256">
        <v>5.43197697989415E-2</v>
      </c>
    </row>
    <row r="257" spans="1:16" x14ac:dyDescent="0.25">
      <c r="A257" t="s">
        <v>4129</v>
      </c>
      <c r="C257" t="s">
        <v>47</v>
      </c>
      <c r="D257" t="s">
        <v>4130</v>
      </c>
      <c r="E257">
        <v>-1.20424663406385</v>
      </c>
      <c r="F257">
        <v>3.69685879619799E-5</v>
      </c>
      <c r="G257">
        <v>-0.21781288798930501</v>
      </c>
      <c r="H257">
        <v>0.54555896997492104</v>
      </c>
      <c r="I257">
        <v>-0.84420065664715505</v>
      </c>
      <c r="J257">
        <v>3.9692899522871996E-3</v>
      </c>
      <c r="K257">
        <v>-4.9760499027032501E-2</v>
      </c>
      <c r="M257">
        <v>-0.63336712511556303</v>
      </c>
      <c r="O257">
        <v>-0.66098241067738495</v>
      </c>
      <c r="P257">
        <v>2.3564308375854201E-2</v>
      </c>
    </row>
    <row r="258" spans="1:16" x14ac:dyDescent="0.25">
      <c r="A258" t="s">
        <v>4164</v>
      </c>
      <c r="B258" t="s">
        <v>4165</v>
      </c>
      <c r="C258" t="s">
        <v>4166</v>
      </c>
      <c r="D258" t="s">
        <v>4167</v>
      </c>
      <c r="E258">
        <v>-2.8272809030858799</v>
      </c>
      <c r="F258">
        <v>2.4995470245734999E-30</v>
      </c>
      <c r="G258">
        <v>-3.7643643529742199E-2</v>
      </c>
      <c r="H258">
        <v>0.90644313013772304</v>
      </c>
      <c r="I258">
        <v>-1.3229610887280101</v>
      </c>
      <c r="J258">
        <v>1.78676399175521E-7</v>
      </c>
      <c r="K258">
        <v>4.3275287823521399E-2</v>
      </c>
      <c r="L258">
        <v>0.78203005453039398</v>
      </c>
      <c r="M258">
        <v>0.20212050207066401</v>
      </c>
      <c r="N258">
        <v>0.49705971442602298</v>
      </c>
      <c r="O258">
        <v>-0.57090243758271397</v>
      </c>
      <c r="P258">
        <v>2.415896800457E-2</v>
      </c>
    </row>
    <row r="259" spans="1:16" x14ac:dyDescent="0.25">
      <c r="A259" t="s">
        <v>4196</v>
      </c>
      <c r="C259" t="s">
        <v>29</v>
      </c>
      <c r="D259" t="s">
        <v>4197</v>
      </c>
      <c r="E259">
        <v>-1.04520584474489</v>
      </c>
      <c r="F259">
        <v>2.99513297705026E-6</v>
      </c>
      <c r="G259">
        <v>-0.980147746352796</v>
      </c>
      <c r="H259">
        <v>8.6271019492616398E-5</v>
      </c>
      <c r="I259">
        <v>0.17926176696631799</v>
      </c>
      <c r="J259">
        <v>0.48558942850868098</v>
      </c>
      <c r="K259">
        <v>3.2588172965319802E-2</v>
      </c>
      <c r="L259">
        <v>0.85462579885282697</v>
      </c>
      <c r="M259">
        <v>-7.5419244716200002E-3</v>
      </c>
      <c r="N259">
        <v>0.98312164259051205</v>
      </c>
      <c r="O259">
        <v>8.1091821164669897E-2</v>
      </c>
      <c r="P259">
        <v>0.77286682480743696</v>
      </c>
    </row>
    <row r="260" spans="1:16" x14ac:dyDescent="0.25">
      <c r="A260" t="s">
        <v>4198</v>
      </c>
      <c r="C260" t="s">
        <v>4199</v>
      </c>
      <c r="D260" t="s">
        <v>4200</v>
      </c>
      <c r="E260">
        <v>-1.1156662924205201</v>
      </c>
      <c r="F260">
        <v>3.746216955172E-10</v>
      </c>
      <c r="G260">
        <v>-0.62049365850579796</v>
      </c>
      <c r="H260">
        <v>6.7009428804240003E-4</v>
      </c>
      <c r="I260">
        <v>-0.92740132196089897</v>
      </c>
      <c r="J260">
        <v>4.1795991406449899E-7</v>
      </c>
      <c r="K260">
        <v>0.18486658472904999</v>
      </c>
      <c r="L260">
        <v>0.26793752602638199</v>
      </c>
      <c r="M260">
        <v>0.31156708823370999</v>
      </c>
      <c r="N260">
        <v>0.16616346378854899</v>
      </c>
      <c r="O260">
        <v>-1.0325751103187499</v>
      </c>
      <c r="P260">
        <v>8.1758422295895997E-9</v>
      </c>
    </row>
    <row r="261" spans="1:16" x14ac:dyDescent="0.25">
      <c r="A261" t="s">
        <v>4209</v>
      </c>
      <c r="C261" t="s">
        <v>47</v>
      </c>
      <c r="E261">
        <v>-4.0319997672579397</v>
      </c>
      <c r="F261">
        <v>2.3846469917102399E-8</v>
      </c>
      <c r="G261">
        <v>0.29679906204287798</v>
      </c>
      <c r="H261">
        <v>0.61239171405109105</v>
      </c>
      <c r="I261">
        <v>-0.460776941463652</v>
      </c>
      <c r="J261">
        <v>0.26277140828128798</v>
      </c>
      <c r="K261">
        <v>1.1686573150024301E-2</v>
      </c>
      <c r="L261">
        <v>0.859371842533173</v>
      </c>
      <c r="M261">
        <v>0.151860458904606</v>
      </c>
      <c r="N261">
        <v>0.53935664839931996</v>
      </c>
      <c r="O261">
        <v>0.21504031700359999</v>
      </c>
      <c r="P261">
        <v>0.63390646310197496</v>
      </c>
    </row>
    <row r="262" spans="1:16" x14ac:dyDescent="0.25">
      <c r="A262" t="s">
        <v>991</v>
      </c>
      <c r="B262" t="s">
        <v>992</v>
      </c>
      <c r="C262" t="s">
        <v>993</v>
      </c>
      <c r="D262" t="s">
        <v>994</v>
      </c>
      <c r="E262">
        <v>-2.1486535418844399</v>
      </c>
      <c r="F262">
        <v>5.4146881696332302E-11</v>
      </c>
      <c r="G262">
        <v>0.34764657529319198</v>
      </c>
      <c r="H262">
        <v>0.30712094585736099</v>
      </c>
      <c r="I262">
        <v>1.6847499283295999</v>
      </c>
      <c r="J262">
        <v>4.6613303278573798E-7</v>
      </c>
      <c r="K262">
        <v>0.11461882918958</v>
      </c>
      <c r="L262">
        <v>0.25358852589934</v>
      </c>
      <c r="M262">
        <v>2.3933351683824301E-2</v>
      </c>
      <c r="N262">
        <v>0.94849043692092205</v>
      </c>
      <c r="O262">
        <v>1.36336294382538</v>
      </c>
      <c r="P262">
        <v>3.0842113844027799E-5</v>
      </c>
    </row>
    <row r="263" spans="1:16" x14ac:dyDescent="0.25">
      <c r="A263" t="s">
        <v>4239</v>
      </c>
      <c r="B263" t="s">
        <v>4240</v>
      </c>
      <c r="C263" t="s">
        <v>4241</v>
      </c>
      <c r="D263" t="s">
        <v>4242</v>
      </c>
      <c r="E263">
        <v>-2.88553689678769</v>
      </c>
      <c r="F263">
        <v>7.8746152346024796E-30</v>
      </c>
      <c r="G263">
        <v>0.51046918080814296</v>
      </c>
      <c r="H263">
        <v>5.1103404432161499E-2</v>
      </c>
      <c r="I263">
        <v>0.18479619416170601</v>
      </c>
      <c r="J263">
        <v>0.52122927478981895</v>
      </c>
      <c r="K263">
        <v>0.384613072539916</v>
      </c>
      <c r="L263">
        <v>0.10459350094172</v>
      </c>
      <c r="M263">
        <v>0.122523074768615</v>
      </c>
      <c r="N263">
        <v>0.70555128159879599</v>
      </c>
      <c r="O263">
        <v>-0.16058161545038699</v>
      </c>
      <c r="P263">
        <v>0.59553210351449104</v>
      </c>
    </row>
    <row r="264" spans="1:16" x14ac:dyDescent="0.25">
      <c r="A264" t="s">
        <v>4243</v>
      </c>
      <c r="B264" t="s">
        <v>4244</v>
      </c>
      <c r="C264" t="s">
        <v>4245</v>
      </c>
      <c r="D264" t="s">
        <v>4246</v>
      </c>
      <c r="E264">
        <v>-2.33501734583017</v>
      </c>
      <c r="F264">
        <v>2.7997044138932491E-30</v>
      </c>
      <c r="G264">
        <v>-0.14271799875334101</v>
      </c>
      <c r="H264">
        <v>0.55633918977299002</v>
      </c>
      <c r="I264">
        <v>-0.147543937615635</v>
      </c>
      <c r="J264">
        <v>0.54917803850231595</v>
      </c>
      <c r="K264">
        <v>8.1706861138661296E-2</v>
      </c>
      <c r="L264">
        <v>0.58427079725665598</v>
      </c>
      <c r="M264">
        <v>-0.12508011732649099</v>
      </c>
      <c r="N264">
        <v>0.66344527624901894</v>
      </c>
      <c r="O264">
        <v>-0.63235977216492201</v>
      </c>
      <c r="P264">
        <v>3.133212918509E-3</v>
      </c>
    </row>
    <row r="265" spans="1:16" x14ac:dyDescent="0.25">
      <c r="A265" t="s">
        <v>4247</v>
      </c>
      <c r="B265" t="s">
        <v>4248</v>
      </c>
      <c r="C265" t="s">
        <v>4249</v>
      </c>
      <c r="D265" t="s">
        <v>4250</v>
      </c>
      <c r="E265">
        <v>-2.9376487705537202</v>
      </c>
      <c r="F265">
        <v>7.8786772422455488E-55</v>
      </c>
      <c r="G265">
        <v>-0.27763133524539302</v>
      </c>
      <c r="H265">
        <v>0.189825130366509</v>
      </c>
      <c r="I265">
        <v>-0.21406605320679301</v>
      </c>
      <c r="J265">
        <v>0.34216241624765698</v>
      </c>
      <c r="K265">
        <v>0.198470727631683</v>
      </c>
      <c r="L265">
        <v>0.24018848686814101</v>
      </c>
      <c r="M265">
        <v>-0.151513901463975</v>
      </c>
      <c r="N265">
        <v>0.56505505136358503</v>
      </c>
      <c r="O265">
        <v>-0.59778010991385599</v>
      </c>
      <c r="P265">
        <v>2.8358120840476998E-3</v>
      </c>
    </row>
    <row r="266" spans="1:16" x14ac:dyDescent="0.25">
      <c r="A266" t="s">
        <v>4251</v>
      </c>
      <c r="C266" t="s">
        <v>2411</v>
      </c>
      <c r="D266" t="s">
        <v>4252</v>
      </c>
      <c r="E266">
        <v>-2.5701021077442601</v>
      </c>
      <c r="F266">
        <v>1.62928836415854E-29</v>
      </c>
      <c r="G266">
        <v>-0.204206165087953</v>
      </c>
      <c r="H266">
        <v>0.439873121109017</v>
      </c>
      <c r="I266">
        <v>4.1528305452979003E-3</v>
      </c>
      <c r="J266">
        <v>0.98896607778481604</v>
      </c>
      <c r="K266">
        <v>6.9965694121966196E-2</v>
      </c>
      <c r="L266">
        <v>0.61606196070925001</v>
      </c>
      <c r="M266">
        <v>-0.22536751287765799</v>
      </c>
      <c r="N266">
        <v>0.429234775217673</v>
      </c>
      <c r="O266">
        <v>-0.421244913173836</v>
      </c>
      <c r="P266">
        <v>8.6410782387888296E-2</v>
      </c>
    </row>
    <row r="267" spans="1:16" x14ac:dyDescent="0.25">
      <c r="A267" t="s">
        <v>995</v>
      </c>
      <c r="B267" t="s">
        <v>996</v>
      </c>
      <c r="C267" t="s">
        <v>997</v>
      </c>
      <c r="D267" t="s">
        <v>998</v>
      </c>
      <c r="E267">
        <v>-1.84218702092408</v>
      </c>
      <c r="F267">
        <v>4.2253635684903687E-11</v>
      </c>
      <c r="G267">
        <v>1.6950967331069899</v>
      </c>
      <c r="H267">
        <v>1.11475680846326E-9</v>
      </c>
      <c r="I267">
        <v>1.49551321887748</v>
      </c>
      <c r="J267">
        <v>1.7667827865942801E-7</v>
      </c>
      <c r="K267">
        <v>0.84871775964512597</v>
      </c>
      <c r="L267">
        <v>9.5658525164755998E-3</v>
      </c>
      <c r="M267">
        <v>0.32271784981683399</v>
      </c>
      <c r="N267">
        <v>0.29847407483962501</v>
      </c>
      <c r="O267">
        <v>1.21180806169082</v>
      </c>
      <c r="P267">
        <v>1.6957200492354801E-5</v>
      </c>
    </row>
    <row r="268" spans="1:16" x14ac:dyDescent="0.25">
      <c r="A268" t="s">
        <v>999</v>
      </c>
      <c r="B268" t="s">
        <v>1000</v>
      </c>
      <c r="C268" t="s">
        <v>1001</v>
      </c>
      <c r="D268" t="s">
        <v>1002</v>
      </c>
      <c r="E268">
        <v>-2.9165457043628802</v>
      </c>
      <c r="F268">
        <v>1.4016182402119499E-23</v>
      </c>
      <c r="G268">
        <v>1.14529793638827</v>
      </c>
      <c r="H268">
        <v>1.101454036073E-4</v>
      </c>
      <c r="I268">
        <v>0.95547892492675701</v>
      </c>
      <c r="J268">
        <v>1.5057068231224E-3</v>
      </c>
      <c r="K268">
        <v>0.46980850462655399</v>
      </c>
      <c r="L268">
        <v>8.8686748071759497E-2</v>
      </c>
      <c r="M268">
        <v>4.6578215231021999E-2</v>
      </c>
      <c r="N268">
        <v>0.89624495059568599</v>
      </c>
      <c r="O268">
        <v>0.69536750847415596</v>
      </c>
      <c r="P268">
        <v>1.93254156710417E-2</v>
      </c>
    </row>
    <row r="269" spans="1:16" x14ac:dyDescent="0.25">
      <c r="A269" t="s">
        <v>4271</v>
      </c>
      <c r="B269" t="s">
        <v>4272</v>
      </c>
      <c r="C269" t="s">
        <v>4273</v>
      </c>
      <c r="D269" t="s">
        <v>4274</v>
      </c>
      <c r="E269">
        <v>-2.27173320144635</v>
      </c>
      <c r="F269">
        <v>9.1844866153786597E-26</v>
      </c>
      <c r="G269">
        <v>0.77930707243530095</v>
      </c>
      <c r="H269">
        <v>5.2447069584119995E-4</v>
      </c>
      <c r="I269">
        <v>0.62374801703982696</v>
      </c>
      <c r="J269">
        <v>7.0293609862162E-3</v>
      </c>
      <c r="K269">
        <v>0.25489928508611798</v>
      </c>
      <c r="L269">
        <v>0.174564338184856</v>
      </c>
      <c r="M269">
        <v>-0.10772833079804001</v>
      </c>
      <c r="N269">
        <v>0.73123525035163806</v>
      </c>
      <c r="O269">
        <v>0.40203267384485902</v>
      </c>
      <c r="P269">
        <v>8.7108929084070696E-2</v>
      </c>
    </row>
    <row r="270" spans="1:16" x14ac:dyDescent="0.25">
      <c r="A270" t="s">
        <v>4329</v>
      </c>
      <c r="B270" t="s">
        <v>4330</v>
      </c>
      <c r="C270" t="s">
        <v>63</v>
      </c>
      <c r="D270" t="s">
        <v>4331</v>
      </c>
      <c r="E270">
        <v>-1.43272736633187</v>
      </c>
      <c r="F270">
        <v>6.5713574893082203E-8</v>
      </c>
      <c r="G270">
        <v>-0.39101705832807698</v>
      </c>
      <c r="H270">
        <v>0.16586205799548701</v>
      </c>
      <c r="I270">
        <v>-0.58426284831612596</v>
      </c>
      <c r="J270">
        <v>3.3734029397756299E-2</v>
      </c>
      <c r="K270">
        <v>0.23958724220380101</v>
      </c>
      <c r="L270">
        <v>0.167403221042145</v>
      </c>
      <c r="M270">
        <v>-0.119968204161505</v>
      </c>
      <c r="N270">
        <v>0.71408957752903301</v>
      </c>
      <c r="O270">
        <v>-0.90500016799486105</v>
      </c>
      <c r="P270">
        <v>7.9787382484789999E-4</v>
      </c>
    </row>
    <row r="271" spans="1:16" x14ac:dyDescent="0.25">
      <c r="A271" t="s">
        <v>4340</v>
      </c>
      <c r="C271" t="s">
        <v>29</v>
      </c>
      <c r="D271" t="s">
        <v>4341</v>
      </c>
      <c r="E271">
        <v>-1.18402688214438</v>
      </c>
      <c r="F271">
        <v>2.3400393949515698E-9</v>
      </c>
      <c r="G271">
        <v>-0.71268112631048197</v>
      </c>
      <c r="H271">
        <v>4.4255625881780002E-4</v>
      </c>
      <c r="I271">
        <v>7.8694108317236E-2</v>
      </c>
      <c r="J271">
        <v>0.77409820630959303</v>
      </c>
      <c r="K271">
        <v>0.190295339895799</v>
      </c>
      <c r="L271">
        <v>0.261447806550761</v>
      </c>
      <c r="M271">
        <v>2.19460954782391E-2</v>
      </c>
      <c r="N271">
        <v>0.94796636328828199</v>
      </c>
      <c r="O271">
        <v>0.152526838872905</v>
      </c>
      <c r="P271">
        <v>0.51763989968720503</v>
      </c>
    </row>
    <row r="272" spans="1:16" x14ac:dyDescent="0.25">
      <c r="A272" t="s">
        <v>4380</v>
      </c>
      <c r="C272" t="s">
        <v>1035</v>
      </c>
      <c r="D272" t="s">
        <v>4381</v>
      </c>
      <c r="E272">
        <v>-2.1777767183819998</v>
      </c>
      <c r="F272">
        <v>2.1494757586105598E-28</v>
      </c>
      <c r="G272">
        <v>-0.90980332482427195</v>
      </c>
      <c r="H272">
        <v>3.3820088198460003E-4</v>
      </c>
      <c r="I272">
        <v>0.238392863119117</v>
      </c>
      <c r="J272">
        <v>0.24980830259697601</v>
      </c>
      <c r="K272">
        <v>0.51309437479514397</v>
      </c>
      <c r="L272">
        <v>1.5713728956438501E-2</v>
      </c>
      <c r="M272">
        <v>-0.217292288719732</v>
      </c>
      <c r="N272">
        <v>0.36926189817683602</v>
      </c>
      <c r="O272">
        <v>-9.8538688479486894E-2</v>
      </c>
      <c r="P272">
        <v>0.67489360947112398</v>
      </c>
    </row>
    <row r="273" spans="1:16" x14ac:dyDescent="0.25">
      <c r="A273" t="s">
        <v>4407</v>
      </c>
      <c r="B273" t="s">
        <v>4408</v>
      </c>
      <c r="C273" t="s">
        <v>4409</v>
      </c>
      <c r="D273" t="s">
        <v>4410</v>
      </c>
      <c r="E273">
        <v>-1.0167595404391501</v>
      </c>
      <c r="F273">
        <v>7.29392045537737E-10</v>
      </c>
      <c r="G273">
        <v>-0.46884706395783299</v>
      </c>
      <c r="H273">
        <v>5.46143074798872E-2</v>
      </c>
      <c r="I273">
        <v>-0.40724594317028801</v>
      </c>
      <c r="J273">
        <v>3.8242490108680999E-2</v>
      </c>
      <c r="K273">
        <v>9.1806547091883406E-2</v>
      </c>
      <c r="L273">
        <v>0.55399305592477499</v>
      </c>
      <c r="M273">
        <v>-0.26535267414794</v>
      </c>
      <c r="N273">
        <v>0.24074951791412699</v>
      </c>
      <c r="O273">
        <v>-0.36583232375518099</v>
      </c>
      <c r="P273">
        <v>6.5065357435030904E-2</v>
      </c>
    </row>
    <row r="274" spans="1:16" x14ac:dyDescent="0.25">
      <c r="A274" t="s">
        <v>4443</v>
      </c>
      <c r="B274" t="s">
        <v>4444</v>
      </c>
      <c r="C274" t="s">
        <v>4445</v>
      </c>
      <c r="D274" t="s">
        <v>4446</v>
      </c>
      <c r="E274">
        <v>-1.5329029952489499</v>
      </c>
      <c r="F274">
        <v>4.1767577027280202E-7</v>
      </c>
      <c r="G274">
        <v>-0.63192150667506797</v>
      </c>
      <c r="H274">
        <v>3.7481241583299699E-2</v>
      </c>
      <c r="I274">
        <v>-0.78013353575362299</v>
      </c>
      <c r="J274">
        <v>1.09371888380235E-2</v>
      </c>
      <c r="K274">
        <v>0.113636476534956</v>
      </c>
      <c r="L274">
        <v>0.30543243134630299</v>
      </c>
      <c r="M274">
        <v>8.8089243350181506E-2</v>
      </c>
      <c r="N274">
        <v>0.80400009607713996</v>
      </c>
      <c r="O274">
        <v>-0.804512429627114</v>
      </c>
      <c r="P274">
        <v>7.9348846806713003E-3</v>
      </c>
    </row>
    <row r="275" spans="1:16" x14ac:dyDescent="0.25">
      <c r="A275" t="s">
        <v>4447</v>
      </c>
      <c r="C275" t="s">
        <v>47</v>
      </c>
      <c r="D275" t="s">
        <v>4448</v>
      </c>
      <c r="E275">
        <v>-1.89212150177161</v>
      </c>
      <c r="F275">
        <v>2.3885416948361898E-10</v>
      </c>
      <c r="G275">
        <v>0.74042421127014502</v>
      </c>
      <c r="H275">
        <v>1.3433291145933401E-2</v>
      </c>
      <c r="I275">
        <v>-0.57010216123956203</v>
      </c>
      <c r="J275">
        <v>6.2381813609780699E-2</v>
      </c>
      <c r="K275">
        <v>4.6066491946569102E-2</v>
      </c>
      <c r="L275">
        <v>0.72647105216074404</v>
      </c>
      <c r="M275">
        <v>0.22197171496554</v>
      </c>
      <c r="N275">
        <v>0.493059596804859</v>
      </c>
      <c r="O275">
        <v>4.3720463721440998E-2</v>
      </c>
      <c r="P275">
        <v>0.916701950427253</v>
      </c>
    </row>
    <row r="276" spans="1:16" x14ac:dyDescent="0.25">
      <c r="A276" t="s">
        <v>4455</v>
      </c>
      <c r="C276" t="s">
        <v>29</v>
      </c>
      <c r="D276" t="s">
        <v>4456</v>
      </c>
      <c r="E276">
        <v>-3.7177145594263399</v>
      </c>
      <c r="F276">
        <v>1.86406765151815E-26</v>
      </c>
      <c r="G276">
        <v>-0.56609196734408196</v>
      </c>
      <c r="H276">
        <v>9.7242647085309303E-2</v>
      </c>
      <c r="I276">
        <v>-1.61980412988961</v>
      </c>
      <c r="J276">
        <v>3.3285351037531702E-6</v>
      </c>
      <c r="K276">
        <v>-2.9224169125352601E-2</v>
      </c>
      <c r="L276">
        <v>0.81428815331136895</v>
      </c>
      <c r="M276">
        <v>-0.13311145353964601</v>
      </c>
      <c r="N276">
        <v>0.69470708037428597</v>
      </c>
      <c r="O276">
        <v>-1.1747141723918</v>
      </c>
      <c r="P276">
        <v>5.496040372255E-4</v>
      </c>
    </row>
    <row r="277" spans="1:16" x14ac:dyDescent="0.25">
      <c r="A277" t="s">
        <v>4466</v>
      </c>
      <c r="C277" t="s">
        <v>29</v>
      </c>
      <c r="D277" t="s">
        <v>4467</v>
      </c>
      <c r="E277">
        <v>-1.3789499782294701</v>
      </c>
      <c r="F277">
        <v>5.4701545927887993E-34</v>
      </c>
      <c r="G277">
        <v>-0.99135788291141103</v>
      </c>
      <c r="H277">
        <v>2.5255071890131099E-14</v>
      </c>
      <c r="I277">
        <v>-0.61374898557189095</v>
      </c>
      <c r="J277">
        <v>1.4819124711873499E-7</v>
      </c>
      <c r="K277">
        <v>-2.9167798581744599E-2</v>
      </c>
      <c r="L277">
        <v>0.89431024486850696</v>
      </c>
      <c r="M277">
        <v>0.12599190170845201</v>
      </c>
      <c r="N277">
        <v>0.45742559343939199</v>
      </c>
      <c r="O277">
        <v>-0.64095356161390205</v>
      </c>
      <c r="P277">
        <v>2.5441186421028701E-8</v>
      </c>
    </row>
    <row r="278" spans="1:16" x14ac:dyDescent="0.25">
      <c r="A278" t="s">
        <v>4470</v>
      </c>
      <c r="C278" t="s">
        <v>47</v>
      </c>
      <c r="D278" t="s">
        <v>4471</v>
      </c>
      <c r="E278">
        <v>-1.2465397928976001</v>
      </c>
      <c r="F278">
        <v>1.4596090945956401E-9</v>
      </c>
      <c r="G278">
        <v>-0.837791366040745</v>
      </c>
      <c r="H278">
        <v>1.9073464514337999E-3</v>
      </c>
      <c r="I278">
        <v>0.70353544420412994</v>
      </c>
      <c r="J278">
        <v>1.0816407997461001E-3</v>
      </c>
      <c r="K278">
        <v>0.60928266422685695</v>
      </c>
      <c r="L278">
        <v>1.31181821552057E-2</v>
      </c>
      <c r="M278">
        <v>-1.01649531151916E-2</v>
      </c>
      <c r="N278">
        <v>0.97339162940030699</v>
      </c>
      <c r="O278">
        <v>0.44575438546616902</v>
      </c>
      <c r="P278">
        <v>4.37252555805644E-2</v>
      </c>
    </row>
    <row r="279" spans="1:16" x14ac:dyDescent="0.25">
      <c r="A279" t="s">
        <v>4533</v>
      </c>
      <c r="B279" t="s">
        <v>4534</v>
      </c>
      <c r="C279" t="s">
        <v>4535</v>
      </c>
      <c r="D279" t="s">
        <v>4536</v>
      </c>
      <c r="E279">
        <v>-1.7186032545832199</v>
      </c>
      <c r="F279">
        <v>6.2040642498452202E-20</v>
      </c>
      <c r="G279">
        <v>-0.93508864104118306</v>
      </c>
      <c r="H279">
        <v>7.9767627318895199E-7</v>
      </c>
      <c r="I279">
        <v>-1.5128169948407999</v>
      </c>
      <c r="J279">
        <v>2.1070481171501802E-15</v>
      </c>
      <c r="K279">
        <v>-0.25408941023390003</v>
      </c>
      <c r="L279">
        <v>0.17804912941246101</v>
      </c>
      <c r="M279">
        <v>-7.8797457197907594E-2</v>
      </c>
      <c r="N279">
        <v>0.77441295448710101</v>
      </c>
      <c r="O279">
        <v>-1.95074719017302</v>
      </c>
      <c r="P279">
        <v>1.73225972222214E-25</v>
      </c>
    </row>
    <row r="280" spans="1:16" x14ac:dyDescent="0.25">
      <c r="A280" t="s">
        <v>4552</v>
      </c>
      <c r="C280" t="s">
        <v>47</v>
      </c>
      <c r="D280" t="s">
        <v>4553</v>
      </c>
      <c r="E280">
        <v>-1.03183674152817</v>
      </c>
      <c r="F280">
        <v>3.7461221415866598E-5</v>
      </c>
      <c r="G280">
        <v>-0.58397363849616202</v>
      </c>
      <c r="H280">
        <v>2.2953595952793601E-2</v>
      </c>
      <c r="I280">
        <v>-1.07343068731377E-2</v>
      </c>
      <c r="J280">
        <v>0.96436375443356603</v>
      </c>
      <c r="K280">
        <v>0.46571001867007999</v>
      </c>
      <c r="L280">
        <v>7.6508607702247003E-2</v>
      </c>
      <c r="M280">
        <v>0.38176721816432901</v>
      </c>
      <c r="N280">
        <v>0.19979261562513601</v>
      </c>
      <c r="O280">
        <v>-0.25252462896488498</v>
      </c>
      <c r="P280">
        <v>0.35379126928764298</v>
      </c>
    </row>
    <row r="281" spans="1:16" x14ac:dyDescent="0.25">
      <c r="A281" t="s">
        <v>4578</v>
      </c>
      <c r="B281" t="s">
        <v>4579</v>
      </c>
      <c r="C281" t="s">
        <v>1243</v>
      </c>
      <c r="D281" t="s">
        <v>4580</v>
      </c>
      <c r="E281">
        <v>-1.6190344919447801</v>
      </c>
      <c r="F281">
        <v>9.4825287724580997E-3</v>
      </c>
      <c r="G281">
        <v>-0.66235986052183904</v>
      </c>
      <c r="H281">
        <v>0.240540892118775</v>
      </c>
      <c r="I281">
        <v>1.0882756433937499</v>
      </c>
      <c r="J281">
        <v>4.3573634030622498E-2</v>
      </c>
      <c r="K281">
        <v>5.2827352101142901E-2</v>
      </c>
      <c r="L281">
        <v>8.7074810359155097E-2</v>
      </c>
      <c r="M281">
        <v>-0.135922358038332</v>
      </c>
      <c r="N281">
        <v>0.596378071592786</v>
      </c>
      <c r="O281">
        <v>0.34512160865698599</v>
      </c>
      <c r="P281">
        <v>0.42839994477619098</v>
      </c>
    </row>
    <row r="282" spans="1:16" x14ac:dyDescent="0.25">
      <c r="A282" t="s">
        <v>4583</v>
      </c>
      <c r="C282" t="s">
        <v>4584</v>
      </c>
      <c r="D282" t="s">
        <v>4585</v>
      </c>
      <c r="E282">
        <v>-1.0823320235059899</v>
      </c>
      <c r="F282">
        <v>2.1401687047715599E-13</v>
      </c>
      <c r="G282">
        <v>-0.57296206552892204</v>
      </c>
      <c r="H282">
        <v>5.1166016048009996E-4</v>
      </c>
      <c r="I282">
        <v>0.32349918182752002</v>
      </c>
      <c r="J282">
        <v>4.9357582697219703E-2</v>
      </c>
      <c r="K282">
        <v>0.29633203805652197</v>
      </c>
      <c r="L282">
        <v>8.5288190396015304E-2</v>
      </c>
      <c r="M282">
        <v>-0.13243248757553699</v>
      </c>
      <c r="N282">
        <v>0.54854964691965002</v>
      </c>
      <c r="O282">
        <v>0.28521851087482802</v>
      </c>
      <c r="P282">
        <v>8.0683923453906597E-2</v>
      </c>
    </row>
    <row r="283" spans="1:16" x14ac:dyDescent="0.25">
      <c r="A283" t="s">
        <v>4586</v>
      </c>
      <c r="C283" t="s">
        <v>4587</v>
      </c>
      <c r="D283" t="s">
        <v>4588</v>
      </c>
      <c r="E283">
        <v>-1.17604537335006</v>
      </c>
      <c r="F283">
        <v>2.5372624919736099E-13</v>
      </c>
      <c r="G283">
        <v>-0.207129475000463</v>
      </c>
      <c r="H283">
        <v>0.30231362352611602</v>
      </c>
      <c r="I283">
        <v>0.59689907176898105</v>
      </c>
      <c r="J283">
        <v>2.97163960521E-4</v>
      </c>
      <c r="K283">
        <v>0.53903156695742704</v>
      </c>
      <c r="L283">
        <v>4.3171859065688004E-3</v>
      </c>
      <c r="M283">
        <v>-0.30352869674960198</v>
      </c>
      <c r="N283">
        <v>0.14619209770382399</v>
      </c>
      <c r="O283">
        <v>0.628713299857249</v>
      </c>
      <c r="P283">
        <v>1.015475065016E-4</v>
      </c>
    </row>
    <row r="284" spans="1:16" x14ac:dyDescent="0.25">
      <c r="A284" t="s">
        <v>4680</v>
      </c>
      <c r="B284" t="s">
        <v>4681</v>
      </c>
      <c r="C284" t="s">
        <v>4192</v>
      </c>
      <c r="D284" t="s">
        <v>4682</v>
      </c>
      <c r="E284">
        <v>-1.00396674078294</v>
      </c>
      <c r="F284">
        <v>1.80037830364339E-7</v>
      </c>
      <c r="G284">
        <v>-0.95913884755503298</v>
      </c>
      <c r="H284">
        <v>4.0899606259552799E-7</v>
      </c>
      <c r="I284">
        <v>0.450900662425267</v>
      </c>
      <c r="J284">
        <v>2.8413282015574699E-2</v>
      </c>
      <c r="K284">
        <v>7.7905927394898405E-2</v>
      </c>
      <c r="L284">
        <v>0.62499762821559401</v>
      </c>
      <c r="M284">
        <v>-7.6287104154545204E-2</v>
      </c>
      <c r="N284">
        <v>0.79809856962493297</v>
      </c>
      <c r="O284">
        <v>-8.3217420043430093E-2</v>
      </c>
      <c r="P284">
        <v>0.73347380086444702</v>
      </c>
    </row>
    <row r="285" spans="1:16" x14ac:dyDescent="0.25">
      <c r="A285" t="s">
        <v>4688</v>
      </c>
      <c r="C285" t="s">
        <v>4192</v>
      </c>
      <c r="D285" t="s">
        <v>4689</v>
      </c>
      <c r="E285">
        <v>-1.34907424030084</v>
      </c>
      <c r="F285">
        <v>2.6974916692556902E-6</v>
      </c>
      <c r="G285">
        <v>-0.971140267257664</v>
      </c>
      <c r="H285">
        <v>6.5199512665530001E-4</v>
      </c>
      <c r="I285">
        <v>0.48858394071737399</v>
      </c>
      <c r="J285">
        <v>0.100901203745954</v>
      </c>
      <c r="K285">
        <v>5.4157271865337302E-2</v>
      </c>
      <c r="L285">
        <v>0.67008044361962005</v>
      </c>
      <c r="M285">
        <v>-0.16692453312002201</v>
      </c>
      <c r="N285">
        <v>0.60145221200293797</v>
      </c>
      <c r="O285">
        <v>0.10409498731174401</v>
      </c>
      <c r="P285">
        <v>0.76248016222242398</v>
      </c>
    </row>
    <row r="286" spans="1:16" x14ac:dyDescent="0.25">
      <c r="A286" t="s">
        <v>4706</v>
      </c>
      <c r="B286" t="s">
        <v>4707</v>
      </c>
      <c r="C286" t="s">
        <v>4708</v>
      </c>
      <c r="D286" t="s">
        <v>4709</v>
      </c>
      <c r="E286">
        <v>-1.5007730201309599</v>
      </c>
      <c r="F286">
        <v>1.67079095568197E-6</v>
      </c>
      <c r="G286">
        <v>-0.78247615228601997</v>
      </c>
      <c r="H286">
        <v>1.26377995852917E-2</v>
      </c>
      <c r="I286">
        <v>-0.95374950925259006</v>
      </c>
      <c r="J286">
        <v>2.5013236109999002E-3</v>
      </c>
      <c r="K286">
        <v>-0.54179775684577303</v>
      </c>
      <c r="L286">
        <v>7.6508607702247003E-2</v>
      </c>
      <c r="M286">
        <v>-0.71615180191517203</v>
      </c>
      <c r="N286">
        <v>4.0704894876132998E-2</v>
      </c>
      <c r="O286">
        <v>-0.60612598651624505</v>
      </c>
      <c r="P286">
        <v>5.07350096783169E-2</v>
      </c>
    </row>
    <row r="287" spans="1:16" x14ac:dyDescent="0.25">
      <c r="A287" t="s">
        <v>4710</v>
      </c>
      <c r="C287" t="s">
        <v>29</v>
      </c>
      <c r="D287" t="s">
        <v>4711</v>
      </c>
      <c r="E287">
        <v>-1.3528566441743799</v>
      </c>
      <c r="F287">
        <v>3.0577075977607298E-5</v>
      </c>
      <c r="G287">
        <v>-0.28627651828846201</v>
      </c>
      <c r="H287">
        <v>0.40596814992556801</v>
      </c>
      <c r="I287">
        <v>-1.3148476976507699</v>
      </c>
      <c r="J287">
        <v>7.8719458123291598E-5</v>
      </c>
      <c r="K287">
        <v>-0.173809460410389</v>
      </c>
      <c r="L287">
        <v>0.13559797960908099</v>
      </c>
      <c r="M287">
        <v>-0.44436465201667202</v>
      </c>
      <c r="N287">
        <v>0.188657176024042</v>
      </c>
      <c r="O287">
        <v>-1.05788691992479</v>
      </c>
      <c r="P287">
        <v>1.1247374186396999E-3</v>
      </c>
    </row>
    <row r="288" spans="1:16" x14ac:dyDescent="0.25">
      <c r="A288" t="s">
        <v>4712</v>
      </c>
      <c r="B288" t="s">
        <v>4713</v>
      </c>
      <c r="C288" t="s">
        <v>4714</v>
      </c>
      <c r="D288" t="s">
        <v>4715</v>
      </c>
      <c r="E288">
        <v>-1.6858084920609799</v>
      </c>
      <c r="F288">
        <v>6.81794282259483E-14</v>
      </c>
      <c r="G288">
        <v>-0.26503181405489301</v>
      </c>
      <c r="H288">
        <v>0.37817826236065799</v>
      </c>
      <c r="I288">
        <v>-0.12934070984676899</v>
      </c>
      <c r="J288">
        <v>0.63458729150536497</v>
      </c>
      <c r="K288">
        <v>7.2142734760397204E-2</v>
      </c>
      <c r="L288">
        <v>0.61550851052324596</v>
      </c>
      <c r="M288">
        <v>9.2384809477598806E-2</v>
      </c>
      <c r="O288">
        <v>-0.14383068035847901</v>
      </c>
      <c r="P288">
        <v>0.599444194578725</v>
      </c>
    </row>
    <row r="289" spans="1:16" x14ac:dyDescent="0.25">
      <c r="A289" t="s">
        <v>4716</v>
      </c>
      <c r="B289" t="s">
        <v>4717</v>
      </c>
      <c r="C289" t="s">
        <v>4718</v>
      </c>
      <c r="D289" t="s">
        <v>4719</v>
      </c>
      <c r="E289">
        <v>-1.14134436235799</v>
      </c>
      <c r="F289">
        <v>1.3111704168724599E-6</v>
      </c>
      <c r="G289">
        <v>-6.2783892003793806E-2</v>
      </c>
      <c r="H289">
        <v>0.83017128023813103</v>
      </c>
      <c r="I289">
        <v>0.275447363887112</v>
      </c>
      <c r="J289">
        <v>0.27044432914359101</v>
      </c>
      <c r="K289">
        <v>2.03920350011908E-2</v>
      </c>
      <c r="L289">
        <v>0.91456879789499101</v>
      </c>
      <c r="M289">
        <v>-2.3401925528405101E-2</v>
      </c>
      <c r="N289">
        <v>0.941391026274911</v>
      </c>
      <c r="O289">
        <v>0.122797112815237</v>
      </c>
      <c r="P289">
        <v>0.65129631460251602</v>
      </c>
    </row>
    <row r="290" spans="1:16" x14ac:dyDescent="0.25">
      <c r="A290" t="s">
        <v>4720</v>
      </c>
      <c r="B290" t="s">
        <v>4721</v>
      </c>
      <c r="C290" t="s">
        <v>4722</v>
      </c>
      <c r="D290" t="s">
        <v>4723</v>
      </c>
      <c r="E290">
        <v>-1.52477248587248</v>
      </c>
      <c r="F290">
        <v>4.31377566885393E-10</v>
      </c>
      <c r="G290">
        <v>-0.105317041788916</v>
      </c>
      <c r="H290">
        <v>0.73760094237881302</v>
      </c>
      <c r="I290">
        <v>0.50897489944875096</v>
      </c>
      <c r="J290">
        <v>3.6367031582885401E-2</v>
      </c>
      <c r="K290">
        <v>0.104588037327385</v>
      </c>
      <c r="L290">
        <v>0.42781321755816798</v>
      </c>
      <c r="M290">
        <v>4.3322581591686601E-2</v>
      </c>
      <c r="N290">
        <v>0.89891125904634395</v>
      </c>
      <c r="O290">
        <v>0.34958386086903298</v>
      </c>
      <c r="P290">
        <v>0.166011442562148</v>
      </c>
    </row>
    <row r="291" spans="1:16" x14ac:dyDescent="0.25">
      <c r="A291" t="s">
        <v>4724</v>
      </c>
      <c r="B291" t="s">
        <v>4725</v>
      </c>
      <c r="C291" t="s">
        <v>4726</v>
      </c>
      <c r="D291" t="s">
        <v>4727</v>
      </c>
      <c r="E291">
        <v>-1.1239224157129</v>
      </c>
      <c r="F291">
        <v>4.5943220127096704E-9</v>
      </c>
      <c r="G291">
        <v>-0.59595381099050804</v>
      </c>
      <c r="H291">
        <v>4.6679060564697996E-3</v>
      </c>
      <c r="I291">
        <v>-8.7209619838893998E-2</v>
      </c>
      <c r="J291">
        <v>0.72380670404147296</v>
      </c>
      <c r="K291">
        <v>0.219164969811941</v>
      </c>
      <c r="L291">
        <v>0.215517052948627</v>
      </c>
      <c r="M291">
        <v>0.212738735569657</v>
      </c>
      <c r="N291">
        <v>0.40308529601958698</v>
      </c>
      <c r="O291">
        <v>-0.122339895760393</v>
      </c>
      <c r="P291">
        <v>0.60070199015509895</v>
      </c>
    </row>
    <row r="292" spans="1:16" x14ac:dyDescent="0.25">
      <c r="A292" t="s">
        <v>4774</v>
      </c>
      <c r="C292" t="s">
        <v>47</v>
      </c>
      <c r="D292" t="s">
        <v>4775</v>
      </c>
      <c r="E292">
        <v>-1.5736797347147999</v>
      </c>
      <c r="F292">
        <v>4.4421360628510398E-8</v>
      </c>
      <c r="G292">
        <v>-0.214771013282887</v>
      </c>
      <c r="H292">
        <v>0.51135331701734499</v>
      </c>
      <c r="I292">
        <v>0.77718830257155203</v>
      </c>
      <c r="J292">
        <v>8.1699905869658009E-3</v>
      </c>
      <c r="K292">
        <v>8.3779700656371803E-2</v>
      </c>
      <c r="L292">
        <v>0.45564460292224901</v>
      </c>
      <c r="M292">
        <v>3.7275305663950299E-2</v>
      </c>
      <c r="N292">
        <v>0.91833524293539004</v>
      </c>
      <c r="O292">
        <v>0.695861829126322</v>
      </c>
      <c r="P292">
        <v>1.5841210358246802E-2</v>
      </c>
    </row>
    <row r="293" spans="1:16" x14ac:dyDescent="0.25">
      <c r="A293" t="s">
        <v>4795</v>
      </c>
      <c r="C293" t="s">
        <v>47</v>
      </c>
      <c r="D293" t="s">
        <v>4796</v>
      </c>
      <c r="E293">
        <v>-1.0177851931453099</v>
      </c>
      <c r="F293">
        <v>7.1091225883779998E-5</v>
      </c>
      <c r="G293">
        <v>-0.233737311470053</v>
      </c>
      <c r="H293">
        <v>0.48212846550604899</v>
      </c>
      <c r="I293">
        <v>-0.313504988200419</v>
      </c>
      <c r="J293">
        <v>0.25380074596483099</v>
      </c>
      <c r="K293">
        <v>-4.0739143547780902E-2</v>
      </c>
      <c r="L293">
        <v>0.78203005453039398</v>
      </c>
      <c r="M293">
        <v>9.6406845283089002E-3</v>
      </c>
      <c r="O293">
        <v>-0.36858653977274503</v>
      </c>
      <c r="P293">
        <v>0.180297029716143</v>
      </c>
    </row>
    <row r="294" spans="1:16" x14ac:dyDescent="0.25">
      <c r="A294" t="s">
        <v>4799</v>
      </c>
      <c r="B294" t="s">
        <v>4800</v>
      </c>
      <c r="C294" t="s">
        <v>4801</v>
      </c>
      <c r="D294" t="s">
        <v>4802</v>
      </c>
      <c r="E294">
        <v>-1.32027533088293</v>
      </c>
      <c r="F294">
        <v>1.21802460526172E-12</v>
      </c>
      <c r="G294">
        <v>-0.88848203352778299</v>
      </c>
      <c r="H294">
        <v>4.42593319432427E-5</v>
      </c>
      <c r="I294">
        <v>-1.0749273237718999</v>
      </c>
      <c r="J294">
        <v>1.18753176095596E-8</v>
      </c>
      <c r="K294">
        <v>9.9202517346000801E-2</v>
      </c>
      <c r="L294">
        <v>0.53528781684453297</v>
      </c>
      <c r="M294">
        <v>0.20280799787905501</v>
      </c>
      <c r="N294">
        <v>0.37755923641896399</v>
      </c>
      <c r="O294">
        <v>-0.640362263601577</v>
      </c>
      <c r="P294">
        <v>6.031355128846E-4</v>
      </c>
    </row>
    <row r="295" spans="1:16" x14ac:dyDescent="0.25">
      <c r="A295" t="s">
        <v>4803</v>
      </c>
      <c r="C295" t="s">
        <v>4804</v>
      </c>
      <c r="D295" t="s">
        <v>4805</v>
      </c>
      <c r="E295">
        <v>-1.62518582170716</v>
      </c>
      <c r="F295">
        <v>1.11800758850808E-25</v>
      </c>
      <c r="G295">
        <v>-0.86952760471072799</v>
      </c>
      <c r="H295">
        <v>7.24252180605558E-8</v>
      </c>
      <c r="I295">
        <v>-0.89387722606342301</v>
      </c>
      <c r="J295">
        <v>1.7656654433912499E-8</v>
      </c>
      <c r="K295">
        <v>-5.0101427284284898E-2</v>
      </c>
      <c r="L295">
        <v>0.79724561053328002</v>
      </c>
      <c r="M295">
        <v>8.9691888206390402E-2</v>
      </c>
      <c r="N295">
        <v>0.71795234340217395</v>
      </c>
      <c r="O295">
        <v>-0.72322949123031799</v>
      </c>
      <c r="P295">
        <v>4.5414688472317802E-6</v>
      </c>
    </row>
    <row r="296" spans="1:16" x14ac:dyDescent="0.25">
      <c r="A296" t="s">
        <v>4808</v>
      </c>
      <c r="C296" t="s">
        <v>47</v>
      </c>
      <c r="D296" t="s">
        <v>4809</v>
      </c>
      <c r="E296">
        <v>-1.2578868333505</v>
      </c>
      <c r="F296">
        <v>2.59384748859443E-11</v>
      </c>
      <c r="G296">
        <v>-0.85311190589182995</v>
      </c>
      <c r="H296">
        <v>3.1447836838570002E-4</v>
      </c>
      <c r="I296">
        <v>0.45087730130098302</v>
      </c>
      <c r="J296">
        <v>2.5294005819787899E-2</v>
      </c>
      <c r="K296">
        <v>0.11782478964660401</v>
      </c>
      <c r="L296">
        <v>0.43254769036946999</v>
      </c>
      <c r="M296">
        <v>-0.116456143014857</v>
      </c>
      <c r="N296">
        <v>0.670433863352765</v>
      </c>
      <c r="O296">
        <v>0.16690825499064199</v>
      </c>
      <c r="P296">
        <v>0.45751542310996901</v>
      </c>
    </row>
    <row r="297" spans="1:16" x14ac:dyDescent="0.25">
      <c r="A297" t="s">
        <v>4810</v>
      </c>
      <c r="C297" t="s">
        <v>3069</v>
      </c>
      <c r="D297" t="s">
        <v>4811</v>
      </c>
      <c r="E297">
        <v>-1.1817447456721699</v>
      </c>
      <c r="F297">
        <v>1.9045358960776701E-7</v>
      </c>
      <c r="G297">
        <v>-0.26392661586991301</v>
      </c>
      <c r="H297">
        <v>0.310554767747589</v>
      </c>
      <c r="I297">
        <v>6.7772768932739702E-2</v>
      </c>
      <c r="J297">
        <v>0.803230356233266</v>
      </c>
      <c r="K297">
        <v>0.20854271775364899</v>
      </c>
      <c r="L297">
        <v>0.215517052948627</v>
      </c>
      <c r="M297">
        <v>8.1499695243843401E-2</v>
      </c>
      <c r="N297">
        <v>0.80130483565270705</v>
      </c>
      <c r="O297">
        <v>0.30390521927271802</v>
      </c>
      <c r="P297">
        <v>0.22085849311029501</v>
      </c>
    </row>
    <row r="298" spans="1:16" x14ac:dyDescent="0.25">
      <c r="A298" t="s">
        <v>4812</v>
      </c>
      <c r="C298" t="s">
        <v>4813</v>
      </c>
      <c r="D298" t="s">
        <v>4814</v>
      </c>
      <c r="E298">
        <v>-1.2194983218208999</v>
      </c>
      <c r="F298">
        <v>3.2533016805574498E-5</v>
      </c>
      <c r="G298">
        <v>3.2225898768480997E-2</v>
      </c>
      <c r="H298">
        <v>0.94958961785166596</v>
      </c>
      <c r="I298">
        <v>7.1945594284579306E-2</v>
      </c>
      <c r="J298">
        <v>0.83804724072798797</v>
      </c>
      <c r="K298">
        <v>8.9066532123360104E-2</v>
      </c>
      <c r="M298">
        <v>0.25911007296243799</v>
      </c>
      <c r="O298">
        <v>0.223036519688116</v>
      </c>
      <c r="P298">
        <v>0.49788456879933801</v>
      </c>
    </row>
    <row r="299" spans="1:16" x14ac:dyDescent="0.25">
      <c r="A299" t="s">
        <v>4815</v>
      </c>
      <c r="C299" t="s">
        <v>4816</v>
      </c>
      <c r="D299" t="s">
        <v>4817</v>
      </c>
      <c r="E299">
        <v>-1.1850469484997901</v>
      </c>
      <c r="F299">
        <v>5.2006975692379996E-4</v>
      </c>
      <c r="G299">
        <v>-0.14732300421503799</v>
      </c>
      <c r="H299">
        <v>0.766546794219084</v>
      </c>
      <c r="I299">
        <v>0.68629449850858204</v>
      </c>
      <c r="J299">
        <v>4.4164993214202003E-2</v>
      </c>
      <c r="K299">
        <v>2.5569704350958799E-2</v>
      </c>
      <c r="M299">
        <v>-9.7242660257277902E-2</v>
      </c>
      <c r="O299">
        <v>0.109659188227387</v>
      </c>
      <c r="P299">
        <v>0.79061330885714698</v>
      </c>
    </row>
    <row r="300" spans="1:16" x14ac:dyDescent="0.25">
      <c r="A300" t="s">
        <v>4818</v>
      </c>
      <c r="C300" t="s">
        <v>4819</v>
      </c>
      <c r="D300" t="s">
        <v>4820</v>
      </c>
      <c r="E300">
        <v>-1.1468812336721901</v>
      </c>
      <c r="F300">
        <v>3.3602424517199998E-4</v>
      </c>
      <c r="G300">
        <v>-0.56355575498965205</v>
      </c>
      <c r="H300">
        <v>0.170286478965754</v>
      </c>
      <c r="I300">
        <v>0.67221478192741801</v>
      </c>
      <c r="J300">
        <v>2.7064008999456501E-2</v>
      </c>
      <c r="K300">
        <v>-1.09260216758195E-2</v>
      </c>
      <c r="M300">
        <v>-3.6224125349687102E-2</v>
      </c>
      <c r="O300">
        <v>0.47974554649766499</v>
      </c>
      <c r="P300">
        <v>0.12287172871003101</v>
      </c>
    </row>
    <row r="301" spans="1:16" x14ac:dyDescent="0.25">
      <c r="A301" t="s">
        <v>4821</v>
      </c>
      <c r="C301" t="s">
        <v>69</v>
      </c>
      <c r="D301" t="s">
        <v>4822</v>
      </c>
      <c r="E301">
        <v>-1.16130285291945</v>
      </c>
      <c r="F301">
        <v>9.7100479979413503E-5</v>
      </c>
      <c r="G301">
        <v>-0.85131519791557897</v>
      </c>
      <c r="H301">
        <v>4.0722147815814701E-2</v>
      </c>
      <c r="I301">
        <v>0.108878254518415</v>
      </c>
      <c r="J301">
        <v>0.74312853880071394</v>
      </c>
      <c r="K301">
        <v>-1.27985693692125E-2</v>
      </c>
      <c r="M301">
        <v>-0.17875132017259199</v>
      </c>
      <c r="O301">
        <v>0.19737235201081699</v>
      </c>
      <c r="P301">
        <v>0.53859675911345894</v>
      </c>
    </row>
    <row r="302" spans="1:16" x14ac:dyDescent="0.25">
      <c r="A302" t="s">
        <v>4823</v>
      </c>
      <c r="C302" t="s">
        <v>4824</v>
      </c>
      <c r="D302" t="s">
        <v>4825</v>
      </c>
      <c r="E302">
        <v>-1.2213273064900501</v>
      </c>
      <c r="F302">
        <v>7.5059597144065902E-10</v>
      </c>
      <c r="G302">
        <v>-0.67447022239816501</v>
      </c>
      <c r="H302">
        <v>1.17836683750965E-2</v>
      </c>
      <c r="I302">
        <v>-1.13862257383378E-2</v>
      </c>
      <c r="J302">
        <v>0.968144957349797</v>
      </c>
      <c r="K302">
        <v>-3.8799605723400597E-2</v>
      </c>
      <c r="L302">
        <v>0.82769171251372897</v>
      </c>
      <c r="M302">
        <v>-0.308221542937893</v>
      </c>
      <c r="N302">
        <v>0.21271990603989699</v>
      </c>
      <c r="O302">
        <v>-4.4713729233170699E-2</v>
      </c>
      <c r="P302">
        <v>0.86772461461318495</v>
      </c>
    </row>
    <row r="303" spans="1:16" x14ac:dyDescent="0.25">
      <c r="A303" t="s">
        <v>4833</v>
      </c>
      <c r="C303" t="s">
        <v>1526</v>
      </c>
      <c r="D303" t="s">
        <v>4834</v>
      </c>
      <c r="E303">
        <v>-1.2057835561771</v>
      </c>
      <c r="F303">
        <v>3.3131857590010398E-17</v>
      </c>
      <c r="G303">
        <v>-0.77965665024912201</v>
      </c>
      <c r="H303">
        <v>1.9843858145452599E-5</v>
      </c>
      <c r="I303">
        <v>6.6131093906097699E-2</v>
      </c>
      <c r="J303">
        <v>0.72376379346431696</v>
      </c>
      <c r="K303">
        <v>0.26492227139957902</v>
      </c>
      <c r="L303">
        <v>0.109644501463278</v>
      </c>
      <c r="M303">
        <v>5.4408007868477097E-2</v>
      </c>
      <c r="N303">
        <v>0.82559876187899095</v>
      </c>
      <c r="O303">
        <v>-0.104956941524589</v>
      </c>
      <c r="P303">
        <v>0.55852471752073796</v>
      </c>
    </row>
    <row r="304" spans="1:16" x14ac:dyDescent="0.25">
      <c r="A304" t="s">
        <v>4864</v>
      </c>
      <c r="B304" t="s">
        <v>4865</v>
      </c>
      <c r="C304" t="s">
        <v>4386</v>
      </c>
      <c r="D304" t="s">
        <v>4866</v>
      </c>
      <c r="E304">
        <v>-1.6334457304830099</v>
      </c>
      <c r="F304">
        <v>6.2701173874232996E-3</v>
      </c>
      <c r="G304">
        <v>-0.64789996044013098</v>
      </c>
      <c r="H304">
        <v>0.23722203329379199</v>
      </c>
      <c r="I304">
        <v>0.41141273655097199</v>
      </c>
      <c r="J304">
        <v>0.30179057628357497</v>
      </c>
      <c r="K304">
        <v>5.3567758408820103E-2</v>
      </c>
      <c r="L304">
        <v>0.13811282661461499</v>
      </c>
      <c r="M304">
        <v>-8.3230057758286694E-2</v>
      </c>
      <c r="N304">
        <v>0.76430267255250695</v>
      </c>
      <c r="O304">
        <v>-2.7006705962604998E-3</v>
      </c>
      <c r="P304">
        <v>0.99954892561193398</v>
      </c>
    </row>
    <row r="305" spans="1:16" x14ac:dyDescent="0.25">
      <c r="A305" t="s">
        <v>4867</v>
      </c>
      <c r="B305" t="s">
        <v>4868</v>
      </c>
      <c r="C305" t="s">
        <v>4869</v>
      </c>
      <c r="D305" t="s">
        <v>4870</v>
      </c>
      <c r="E305">
        <v>-1.89361807198587</v>
      </c>
      <c r="F305">
        <v>4.0456179834980001E-4</v>
      </c>
      <c r="G305">
        <v>-0.98021682004760102</v>
      </c>
      <c r="H305">
        <v>5.0467364249579198E-2</v>
      </c>
      <c r="I305">
        <v>0.36600376652025701</v>
      </c>
      <c r="J305">
        <v>0.36269094436222898</v>
      </c>
      <c r="K305">
        <v>7.0432480956604204E-2</v>
      </c>
      <c r="L305">
        <v>0.115128018965736</v>
      </c>
      <c r="M305">
        <v>-0.111468293104097</v>
      </c>
      <c r="N305">
        <v>0.71505465210348096</v>
      </c>
      <c r="O305">
        <v>-0.110743572689757</v>
      </c>
      <c r="P305">
        <v>0.80291142088935097</v>
      </c>
    </row>
    <row r="306" spans="1:16" x14ac:dyDescent="0.25">
      <c r="A306" t="s">
        <v>4871</v>
      </c>
      <c r="B306" t="s">
        <v>4872</v>
      </c>
      <c r="C306" t="s">
        <v>4873</v>
      </c>
      <c r="D306" t="s">
        <v>4874</v>
      </c>
      <c r="E306">
        <v>-1.7551170515300101</v>
      </c>
      <c r="F306">
        <v>1.9489564284061601E-7</v>
      </c>
      <c r="G306">
        <v>-0.91136311380044699</v>
      </c>
      <c r="H306">
        <v>7.1922488907687999E-3</v>
      </c>
      <c r="I306">
        <v>0.303125331195924</v>
      </c>
      <c r="J306">
        <v>0.37334933630788802</v>
      </c>
      <c r="K306">
        <v>0.97079507668208798</v>
      </c>
      <c r="L306">
        <v>1.22274247084971E-2</v>
      </c>
      <c r="M306">
        <v>-0.15238808182251201</v>
      </c>
      <c r="N306">
        <v>0.66003187916587203</v>
      </c>
      <c r="O306">
        <v>-0.15965996849078801</v>
      </c>
      <c r="P306">
        <v>0.66404294978072498</v>
      </c>
    </row>
    <row r="307" spans="1:16" x14ac:dyDescent="0.25">
      <c r="A307" t="s">
        <v>4880</v>
      </c>
      <c r="C307" t="s">
        <v>4881</v>
      </c>
      <c r="D307" t="s">
        <v>4882</v>
      </c>
      <c r="E307">
        <v>-2.1864647562710098</v>
      </c>
      <c r="F307">
        <v>1.0892363177116001E-10</v>
      </c>
      <c r="G307">
        <v>-0.10297977424856899</v>
      </c>
      <c r="H307">
        <v>0.79309583778444004</v>
      </c>
      <c r="I307">
        <v>0.15644542331754699</v>
      </c>
      <c r="J307">
        <v>0.66565042515356998</v>
      </c>
      <c r="K307">
        <v>2.8697367223208502E-2</v>
      </c>
      <c r="L307">
        <v>0.81336037987648102</v>
      </c>
      <c r="M307">
        <v>-4.2395664230788097E-2</v>
      </c>
      <c r="N307">
        <v>0.90961855886952403</v>
      </c>
      <c r="O307">
        <v>0.27084268881495299</v>
      </c>
      <c r="P307">
        <v>0.44503327714638202</v>
      </c>
    </row>
    <row r="308" spans="1:16" x14ac:dyDescent="0.25">
      <c r="A308" t="s">
        <v>4883</v>
      </c>
      <c r="B308" t="s">
        <v>4884</v>
      </c>
      <c r="C308" t="s">
        <v>4885</v>
      </c>
      <c r="D308" t="s">
        <v>4886</v>
      </c>
      <c r="E308">
        <v>-2.89663034142872</v>
      </c>
      <c r="F308">
        <v>2.0571516358838199E-21</v>
      </c>
      <c r="G308">
        <v>-0.27853352158517303</v>
      </c>
      <c r="H308">
        <v>0.42799112029453801</v>
      </c>
      <c r="I308">
        <v>0.28309907797370798</v>
      </c>
      <c r="J308">
        <v>0.38670940831921402</v>
      </c>
      <c r="K308">
        <v>5.1702564010276203E-2</v>
      </c>
      <c r="L308">
        <v>0.64107815043793603</v>
      </c>
      <c r="M308">
        <v>-2.92662386778305E-2</v>
      </c>
      <c r="N308">
        <v>0.93458716440832701</v>
      </c>
      <c r="O308">
        <v>0.230935267574023</v>
      </c>
      <c r="P308">
        <v>0.49299690300568499</v>
      </c>
    </row>
    <row r="309" spans="1:16" x14ac:dyDescent="0.25">
      <c r="A309" t="s">
        <v>4887</v>
      </c>
      <c r="C309" t="s">
        <v>4888</v>
      </c>
      <c r="D309" t="s">
        <v>4889</v>
      </c>
      <c r="E309">
        <v>-1.8250904212894301</v>
      </c>
      <c r="F309">
        <v>2.01163548671326E-20</v>
      </c>
      <c r="G309">
        <v>-0.32628150053411997</v>
      </c>
      <c r="H309">
        <v>0.17577555565509501</v>
      </c>
      <c r="I309">
        <v>0.13898409801022499</v>
      </c>
      <c r="J309">
        <v>0.57852910451525197</v>
      </c>
      <c r="K309">
        <v>0.13575614922226101</v>
      </c>
      <c r="L309">
        <v>0.35171346705606499</v>
      </c>
      <c r="M309">
        <v>-0.318130872608338</v>
      </c>
      <c r="N309">
        <v>0.21870831017877901</v>
      </c>
      <c r="O309">
        <v>0.213508817844975</v>
      </c>
      <c r="P309">
        <v>0.36252449309490797</v>
      </c>
    </row>
    <row r="310" spans="1:16" x14ac:dyDescent="0.25">
      <c r="A310" t="s">
        <v>4890</v>
      </c>
      <c r="B310" t="s">
        <v>4891</v>
      </c>
      <c r="C310" t="s">
        <v>4892</v>
      </c>
      <c r="D310" t="s">
        <v>4893</v>
      </c>
      <c r="E310">
        <v>-2.5457894656511102</v>
      </c>
      <c r="F310">
        <v>2.5083720885643E-21</v>
      </c>
      <c r="G310">
        <v>-0.90347545651500805</v>
      </c>
      <c r="H310">
        <v>8.1525005431810004E-4</v>
      </c>
      <c r="I310">
        <v>0.112541222852687</v>
      </c>
      <c r="J310">
        <v>0.72179008424775104</v>
      </c>
      <c r="K310">
        <v>0.40970358365173898</v>
      </c>
      <c r="L310">
        <v>9.7154433735972795E-2</v>
      </c>
      <c r="M310">
        <v>-0.25077681462641599</v>
      </c>
      <c r="N310">
        <v>0.40418701664094298</v>
      </c>
      <c r="O310">
        <v>0.165045159282559</v>
      </c>
      <c r="P310">
        <v>0.59571126337918501</v>
      </c>
    </row>
    <row r="311" spans="1:16" x14ac:dyDescent="0.25">
      <c r="A311" t="s">
        <v>4902</v>
      </c>
      <c r="B311" t="s">
        <v>4903</v>
      </c>
      <c r="C311" t="s">
        <v>4904</v>
      </c>
      <c r="D311" t="s">
        <v>4905</v>
      </c>
      <c r="E311">
        <v>-1.2350372725871701</v>
      </c>
      <c r="F311">
        <v>7.6631645679963101E-13</v>
      </c>
      <c r="G311">
        <v>-0.41113818986302397</v>
      </c>
      <c r="H311">
        <v>2.4530783468454199E-2</v>
      </c>
      <c r="I311">
        <v>1.4539138512202E-2</v>
      </c>
      <c r="J311">
        <v>0.95329470181109599</v>
      </c>
      <c r="K311">
        <v>5.7677058139185E-2</v>
      </c>
      <c r="L311">
        <v>0.73895830273128804</v>
      </c>
      <c r="M311">
        <v>-0.17940722576733001</v>
      </c>
      <c r="N311">
        <v>0.45542644622667</v>
      </c>
      <c r="O311">
        <v>-6.1776817440587897E-2</v>
      </c>
      <c r="P311">
        <v>0.78821666881587205</v>
      </c>
    </row>
    <row r="312" spans="1:16" x14ac:dyDescent="0.25">
      <c r="A312" t="s">
        <v>4906</v>
      </c>
      <c r="C312" t="s">
        <v>4223</v>
      </c>
      <c r="D312" t="s">
        <v>4907</v>
      </c>
      <c r="E312">
        <v>-1.22656734417695</v>
      </c>
      <c r="F312">
        <v>9.2218827900775706E-14</v>
      </c>
      <c r="G312">
        <v>-0.53710801926056695</v>
      </c>
      <c r="H312">
        <v>4.4225771285788997E-3</v>
      </c>
      <c r="I312">
        <v>0.19692506544187099</v>
      </c>
      <c r="J312">
        <v>0.31760172556820199</v>
      </c>
      <c r="K312">
        <v>0.22263042136946901</v>
      </c>
      <c r="L312">
        <v>0.18938806057076599</v>
      </c>
      <c r="M312">
        <v>-0.27063571243052897</v>
      </c>
      <c r="N312">
        <v>0.20960022080019</v>
      </c>
      <c r="O312">
        <v>7.51253697052119E-2</v>
      </c>
      <c r="P312">
        <v>0.72777873974110596</v>
      </c>
    </row>
    <row r="313" spans="1:16" x14ac:dyDescent="0.25">
      <c r="A313" t="s">
        <v>4908</v>
      </c>
      <c r="C313" t="s">
        <v>47</v>
      </c>
      <c r="D313" t="s">
        <v>4909</v>
      </c>
      <c r="E313">
        <v>-1.1167715875028199</v>
      </c>
      <c r="F313">
        <v>2.5095100551852299E-5</v>
      </c>
      <c r="G313">
        <v>-0.62536010109888096</v>
      </c>
      <c r="H313">
        <v>2.0481664221689601E-2</v>
      </c>
      <c r="I313">
        <v>-0.27752137585114001</v>
      </c>
      <c r="J313">
        <v>0.33686838657368001</v>
      </c>
      <c r="K313">
        <v>3.0462692095053302E-2</v>
      </c>
      <c r="L313">
        <v>0.83917731134899398</v>
      </c>
      <c r="M313">
        <v>-0.127948473241488</v>
      </c>
      <c r="N313">
        <v>0.69470708037428597</v>
      </c>
      <c r="O313">
        <v>0.114374753871995</v>
      </c>
      <c r="P313">
        <v>0.72212438149980196</v>
      </c>
    </row>
    <row r="314" spans="1:16" x14ac:dyDescent="0.25">
      <c r="A314" t="s">
        <v>4912</v>
      </c>
      <c r="B314" t="s">
        <v>4913</v>
      </c>
      <c r="C314" t="s">
        <v>4914</v>
      </c>
      <c r="D314" t="s">
        <v>4915</v>
      </c>
      <c r="E314">
        <v>-1.09361873372201</v>
      </c>
      <c r="F314">
        <v>4.0106406938737097E-12</v>
      </c>
      <c r="G314">
        <v>-0.95066083847197502</v>
      </c>
      <c r="H314">
        <v>6.6828590419520396E-9</v>
      </c>
      <c r="I314">
        <v>-3.7058616517240198E-2</v>
      </c>
      <c r="J314">
        <v>0.87189365099771299</v>
      </c>
      <c r="K314">
        <v>0.11910751595430499</v>
      </c>
      <c r="L314">
        <v>0.44453833155280698</v>
      </c>
      <c r="M314">
        <v>-0.192445064965588</v>
      </c>
      <c r="N314">
        <v>0.37161406521566998</v>
      </c>
      <c r="O314">
        <v>-0.26817769635500399</v>
      </c>
      <c r="P314">
        <v>0.11849435025340201</v>
      </c>
    </row>
    <row r="315" spans="1:16" x14ac:dyDescent="0.25">
      <c r="A315" t="s">
        <v>4916</v>
      </c>
      <c r="B315" t="s">
        <v>4917</v>
      </c>
      <c r="C315" t="s">
        <v>4918</v>
      </c>
      <c r="D315" t="s">
        <v>4919</v>
      </c>
      <c r="E315">
        <v>-1.6366020526077001</v>
      </c>
      <c r="F315">
        <v>9.8172643802166087E-30</v>
      </c>
      <c r="G315">
        <v>-0.96837331597933796</v>
      </c>
      <c r="H315">
        <v>1.5585032069326001E-8</v>
      </c>
      <c r="I315">
        <v>-0.84308604185823799</v>
      </c>
      <c r="J315">
        <v>8.6749179617688605E-9</v>
      </c>
      <c r="K315">
        <v>0.28466343265268801</v>
      </c>
      <c r="L315">
        <v>8.1658195528764896E-2</v>
      </c>
      <c r="M315">
        <v>-8.9185710160220297E-2</v>
      </c>
      <c r="N315">
        <v>0.69704867425473405</v>
      </c>
      <c r="O315">
        <v>-0.60958343612660104</v>
      </c>
      <c r="P315">
        <v>3.3240311948940197E-5</v>
      </c>
    </row>
    <row r="316" spans="1:16" x14ac:dyDescent="0.25">
      <c r="A316" t="s">
        <v>4982</v>
      </c>
      <c r="C316" t="s">
        <v>47</v>
      </c>
      <c r="D316" t="s">
        <v>4983</v>
      </c>
      <c r="E316">
        <v>-1.38086164934456</v>
      </c>
      <c r="F316">
        <v>8.4631187437928994E-13</v>
      </c>
      <c r="G316">
        <v>-0.65071690542578797</v>
      </c>
      <c r="H316">
        <v>8.5404286277797007E-3</v>
      </c>
      <c r="I316">
        <v>-0.49958787421141299</v>
      </c>
      <c r="J316">
        <v>1.47548669046496E-2</v>
      </c>
      <c r="K316">
        <v>-7.6853409810642001E-3</v>
      </c>
      <c r="L316">
        <v>0.97916845940482</v>
      </c>
      <c r="M316">
        <v>-0.320571535047036</v>
      </c>
      <c r="N316">
        <v>0.16616346378854899</v>
      </c>
      <c r="O316">
        <v>-0.202573211323612</v>
      </c>
      <c r="P316">
        <v>0.35213799193830397</v>
      </c>
    </row>
    <row r="317" spans="1:16" x14ac:dyDescent="0.25">
      <c r="A317" t="s">
        <v>4994</v>
      </c>
      <c r="C317" t="s">
        <v>112</v>
      </c>
      <c r="D317" t="s">
        <v>4995</v>
      </c>
      <c r="E317">
        <v>-1.0499868012845299</v>
      </c>
      <c r="F317">
        <v>3.3942778917520002E-4</v>
      </c>
      <c r="G317">
        <v>-0.42307831273686802</v>
      </c>
      <c r="H317">
        <v>0.18088902406376001</v>
      </c>
      <c r="I317">
        <v>0.51193879766622896</v>
      </c>
      <c r="J317">
        <v>8.8002458092791003E-2</v>
      </c>
      <c r="K317">
        <v>-1.8468825950877302E-2</v>
      </c>
      <c r="L317">
        <v>0.89745728757917398</v>
      </c>
      <c r="M317">
        <v>-0.44277176130412699</v>
      </c>
      <c r="N317">
        <v>0.16832897173244499</v>
      </c>
      <c r="O317">
        <v>0.30027642766289803</v>
      </c>
      <c r="P317">
        <v>0.33524071596522997</v>
      </c>
    </row>
    <row r="318" spans="1:16" x14ac:dyDescent="0.25">
      <c r="A318" t="s">
        <v>5035</v>
      </c>
      <c r="B318" t="s">
        <v>5036</v>
      </c>
      <c r="C318" t="s">
        <v>5037</v>
      </c>
      <c r="D318" t="s">
        <v>5038</v>
      </c>
      <c r="E318">
        <v>-1.04074838158618</v>
      </c>
      <c r="F318">
        <v>6.6436919344384399E-7</v>
      </c>
      <c r="G318">
        <v>-0.45009578100040698</v>
      </c>
      <c r="H318">
        <v>3.99067104595138E-2</v>
      </c>
      <c r="I318">
        <v>-0.57639641761319005</v>
      </c>
      <c r="J318">
        <v>9.3809981908531993E-3</v>
      </c>
      <c r="K318">
        <v>0.31783060720433998</v>
      </c>
      <c r="L318">
        <v>0.12724145610711499</v>
      </c>
      <c r="M318">
        <v>0.281924031064758</v>
      </c>
      <c r="N318">
        <v>0.27214100447184902</v>
      </c>
      <c r="O318">
        <v>-0.43965382974182099</v>
      </c>
      <c r="P318">
        <v>4.8830778699063097E-2</v>
      </c>
    </row>
    <row r="319" spans="1:16" x14ac:dyDescent="0.25">
      <c r="A319" t="s">
        <v>5056</v>
      </c>
      <c r="C319" t="s">
        <v>29</v>
      </c>
      <c r="D319" t="s">
        <v>5057</v>
      </c>
      <c r="E319">
        <v>-1.0676651035701801</v>
      </c>
      <c r="F319">
        <v>9.3727254758935501E-12</v>
      </c>
      <c r="G319">
        <v>-0.82642945696457504</v>
      </c>
      <c r="H319">
        <v>1.15406206416492E-6</v>
      </c>
      <c r="I319">
        <v>0.40784933439217902</v>
      </c>
      <c r="J319">
        <v>1.6032665188569599E-2</v>
      </c>
      <c r="K319">
        <v>0.11417910475288801</v>
      </c>
      <c r="L319">
        <v>0.46989690183133398</v>
      </c>
      <c r="M319">
        <v>-0.335291248298759</v>
      </c>
      <c r="N319">
        <v>9.2401831674057494E-2</v>
      </c>
      <c r="O319">
        <v>0.264512670811485</v>
      </c>
      <c r="P319">
        <v>0.12956524582257101</v>
      </c>
    </row>
    <row r="320" spans="1:16" x14ac:dyDescent="0.25">
      <c r="A320" t="s">
        <v>5064</v>
      </c>
      <c r="C320" t="s">
        <v>47</v>
      </c>
      <c r="D320" t="s">
        <v>5065</v>
      </c>
      <c r="E320">
        <v>-2.2061579386978201</v>
      </c>
      <c r="F320">
        <v>1.1011222223344301E-11</v>
      </c>
      <c r="G320">
        <v>-0.87394875908413105</v>
      </c>
      <c r="H320">
        <v>5.1023647266269997E-3</v>
      </c>
      <c r="I320">
        <v>-1.3495669591492601</v>
      </c>
      <c r="J320">
        <v>8.8338380860511992E-6</v>
      </c>
      <c r="K320">
        <v>-7.7750968244402002E-2</v>
      </c>
      <c r="L320">
        <v>0.48955969196864801</v>
      </c>
      <c r="M320">
        <v>-0.13293434451682101</v>
      </c>
      <c r="N320">
        <v>0.68911191110845804</v>
      </c>
      <c r="O320">
        <v>-1.02296040091192</v>
      </c>
      <c r="P320">
        <v>5.3818548793969998E-4</v>
      </c>
    </row>
    <row r="321" spans="1:16" x14ac:dyDescent="0.25">
      <c r="A321" t="s">
        <v>5068</v>
      </c>
      <c r="C321" t="s">
        <v>5069</v>
      </c>
      <c r="D321" t="s">
        <v>5070</v>
      </c>
      <c r="E321">
        <v>-1.28759434135165</v>
      </c>
      <c r="F321">
        <v>4.0366199344127399E-20</v>
      </c>
      <c r="G321">
        <v>-0.61505449280151403</v>
      </c>
      <c r="H321">
        <v>2.8175059424830003E-4</v>
      </c>
      <c r="I321">
        <v>0.49885568784054801</v>
      </c>
      <c r="J321">
        <v>1.0196512240287E-3</v>
      </c>
      <c r="K321">
        <v>0.314797792484379</v>
      </c>
      <c r="L321">
        <v>6.6884054953679703E-2</v>
      </c>
      <c r="M321">
        <v>-4.7044159053016898E-2</v>
      </c>
      <c r="N321">
        <v>0.85169320953385397</v>
      </c>
      <c r="O321">
        <v>0.11665784490570801</v>
      </c>
      <c r="P321">
        <v>0.51464085229350298</v>
      </c>
    </row>
    <row r="322" spans="1:16" x14ac:dyDescent="0.25">
      <c r="A322" t="s">
        <v>5091</v>
      </c>
      <c r="C322" t="s">
        <v>5092</v>
      </c>
      <c r="D322" t="s">
        <v>5093</v>
      </c>
      <c r="E322">
        <v>-3.8656938621267098</v>
      </c>
      <c r="F322">
        <v>7.3579467180458809E-44</v>
      </c>
      <c r="G322">
        <v>-0.16524972778087499</v>
      </c>
      <c r="H322">
        <v>0.59017624755507203</v>
      </c>
      <c r="I322">
        <v>-2.6103524832036502</v>
      </c>
      <c r="J322">
        <v>1.1877064393924199E-20</v>
      </c>
      <c r="K322">
        <v>-3.03688721233338E-2</v>
      </c>
      <c r="L322">
        <v>0.84514232543572299</v>
      </c>
      <c r="M322">
        <v>0.24657861112045701</v>
      </c>
      <c r="N322">
        <v>0.42367925121491601</v>
      </c>
      <c r="O322">
        <v>-1.9222347062708101</v>
      </c>
      <c r="P322">
        <v>2.5629870630084399E-12</v>
      </c>
    </row>
    <row r="323" spans="1:16" x14ac:dyDescent="0.25">
      <c r="A323" t="s">
        <v>5094</v>
      </c>
      <c r="B323" t="s">
        <v>5095</v>
      </c>
      <c r="C323" t="s">
        <v>5096</v>
      </c>
      <c r="D323" t="s">
        <v>5097</v>
      </c>
      <c r="E323">
        <v>-1.6056443451337099</v>
      </c>
      <c r="F323">
        <v>9.7099296466924518E-20</v>
      </c>
      <c r="G323">
        <v>-0.96226648675903004</v>
      </c>
      <c r="H323">
        <v>2.08342640814493E-7</v>
      </c>
      <c r="I323">
        <v>9.8566861275202998E-3</v>
      </c>
      <c r="J323">
        <v>0.97631945580671298</v>
      </c>
      <c r="K323">
        <v>0.18175645152415201</v>
      </c>
      <c r="L323">
        <v>0.26504164317540502</v>
      </c>
      <c r="M323">
        <v>-0.32708305366857998</v>
      </c>
      <c r="N323">
        <v>0.13311661633039501</v>
      </c>
      <c r="O323">
        <v>-0.181320855396087</v>
      </c>
      <c r="P323">
        <v>0.365070947434878</v>
      </c>
    </row>
    <row r="324" spans="1:16" x14ac:dyDescent="0.25">
      <c r="A324" t="s">
        <v>5137</v>
      </c>
      <c r="B324" t="s">
        <v>5138</v>
      </c>
      <c r="C324" t="s">
        <v>5139</v>
      </c>
      <c r="D324" t="s">
        <v>5140</v>
      </c>
      <c r="E324">
        <v>-1.3455264047305999</v>
      </c>
      <c r="F324">
        <v>2.3867845474002798E-9</v>
      </c>
      <c r="G324">
        <v>0.96897783596203002</v>
      </c>
      <c r="H324">
        <v>1.1350371802155001E-3</v>
      </c>
      <c r="I324">
        <v>0.49582061870615102</v>
      </c>
      <c r="J324">
        <v>6.86417381868836E-2</v>
      </c>
      <c r="K324">
        <v>6.2925223289936105E-2</v>
      </c>
      <c r="M324">
        <v>3.6711420832206E-2</v>
      </c>
      <c r="O324">
        <v>0.56136664859243901</v>
      </c>
      <c r="P324">
        <v>3.8450407001833102E-2</v>
      </c>
    </row>
    <row r="325" spans="1:16" x14ac:dyDescent="0.25">
      <c r="A325" t="s">
        <v>5141</v>
      </c>
      <c r="B325" t="s">
        <v>5142</v>
      </c>
      <c r="C325" t="s">
        <v>5143</v>
      </c>
      <c r="D325" t="s">
        <v>5144</v>
      </c>
      <c r="E325">
        <v>-1.7333303931289299</v>
      </c>
      <c r="F325">
        <v>4.8589526253268799E-18</v>
      </c>
      <c r="G325">
        <v>0.74180617016163897</v>
      </c>
      <c r="H325">
        <v>1.0167046212424999E-3</v>
      </c>
      <c r="I325">
        <v>0.173238547580013</v>
      </c>
      <c r="J325">
        <v>0.49222049689001601</v>
      </c>
      <c r="K325">
        <v>0.13618736253550401</v>
      </c>
      <c r="L325">
        <v>0.35126512320584002</v>
      </c>
      <c r="M325">
        <v>-0.10036849895564499</v>
      </c>
      <c r="N325">
        <v>0.737366127221465</v>
      </c>
      <c r="O325">
        <v>0.227704432371473</v>
      </c>
      <c r="P325">
        <v>0.349132141868637</v>
      </c>
    </row>
    <row r="326" spans="1:16" x14ac:dyDescent="0.25">
      <c r="A326" t="s">
        <v>5145</v>
      </c>
      <c r="B326" t="s">
        <v>5146</v>
      </c>
      <c r="C326" t="s">
        <v>5147</v>
      </c>
      <c r="D326" t="s">
        <v>5148</v>
      </c>
      <c r="E326">
        <v>-1.95362250322682</v>
      </c>
      <c r="F326">
        <v>5.6237152614949601E-27</v>
      </c>
      <c r="G326">
        <v>0.24543117080245599</v>
      </c>
      <c r="H326">
        <v>0.31843378962136798</v>
      </c>
      <c r="I326">
        <v>-0.360029754888116</v>
      </c>
      <c r="J326">
        <v>0.112390952502533</v>
      </c>
      <c r="K326">
        <v>1.4837814527832E-2</v>
      </c>
      <c r="L326">
        <v>0.95570368177450205</v>
      </c>
      <c r="M326">
        <v>-8.2370117376007093E-2</v>
      </c>
      <c r="N326">
        <v>0.77769614811419696</v>
      </c>
      <c r="O326">
        <v>-0.16139498758586401</v>
      </c>
      <c r="P326">
        <v>0.52689270077150896</v>
      </c>
    </row>
    <row r="327" spans="1:16" x14ac:dyDescent="0.25">
      <c r="A327" t="s">
        <v>5149</v>
      </c>
      <c r="B327" t="s">
        <v>5150</v>
      </c>
      <c r="C327" t="s">
        <v>5151</v>
      </c>
      <c r="D327" t="s">
        <v>5152</v>
      </c>
      <c r="E327">
        <v>-1.5681542578502501</v>
      </c>
      <c r="F327">
        <v>4.0132965859746997E-3</v>
      </c>
      <c r="G327">
        <v>0.35711096595111802</v>
      </c>
      <c r="H327">
        <v>0.52163422261997305</v>
      </c>
      <c r="I327">
        <v>-0.44271106338847999</v>
      </c>
      <c r="J327">
        <v>0.299541099461404</v>
      </c>
      <c r="K327">
        <v>1.3756532541833E-3</v>
      </c>
      <c r="M327">
        <v>-0.19575079692548999</v>
      </c>
      <c r="O327">
        <v>-0.25669425734522799</v>
      </c>
      <c r="P327">
        <v>0.56575278981301702</v>
      </c>
    </row>
    <row r="328" spans="1:16" x14ac:dyDescent="0.25">
      <c r="A328" t="s">
        <v>5153</v>
      </c>
      <c r="C328" t="s">
        <v>5154</v>
      </c>
      <c r="D328" t="s">
        <v>5155</v>
      </c>
      <c r="E328">
        <v>-1.8206545177614699</v>
      </c>
      <c r="F328">
        <v>6.1668256599476802E-19</v>
      </c>
      <c r="G328">
        <v>-0.90287849207342097</v>
      </c>
      <c r="H328">
        <v>3.8695331788683497E-5</v>
      </c>
      <c r="I328">
        <v>0.62729690900213197</v>
      </c>
      <c r="J328">
        <v>3.5893618876580999E-3</v>
      </c>
      <c r="K328">
        <v>0.43374140862872201</v>
      </c>
      <c r="L328">
        <v>5.7533143674942701E-2</v>
      </c>
      <c r="M328">
        <v>-4.4762802761318901E-2</v>
      </c>
      <c r="N328">
        <v>0.871128073069389</v>
      </c>
      <c r="O328">
        <v>0.14371702147604001</v>
      </c>
      <c r="P328">
        <v>0.56593648909748095</v>
      </c>
    </row>
    <row r="329" spans="1:16" x14ac:dyDescent="0.25">
      <c r="A329" t="s">
        <v>5164</v>
      </c>
      <c r="C329" t="s">
        <v>29</v>
      </c>
      <c r="D329" t="s">
        <v>5165</v>
      </c>
      <c r="E329">
        <v>-1.3437413518810799</v>
      </c>
      <c r="F329">
        <v>2.09216078879437E-15</v>
      </c>
      <c r="G329">
        <v>-0.17219406913351701</v>
      </c>
      <c r="H329">
        <v>0.38970589136917599</v>
      </c>
      <c r="I329">
        <v>-0.36023994119774799</v>
      </c>
      <c r="J329">
        <v>5.7640326736692803E-2</v>
      </c>
      <c r="K329">
        <v>1.12852540364084E-2</v>
      </c>
      <c r="L329">
        <v>0.97038483468129699</v>
      </c>
      <c r="M329">
        <v>0.16627589437361301</v>
      </c>
      <c r="N329">
        <v>0.48916765840578302</v>
      </c>
      <c r="O329">
        <v>-0.35537397688741101</v>
      </c>
      <c r="P329">
        <v>5.3828559886669403E-2</v>
      </c>
    </row>
    <row r="330" spans="1:16" x14ac:dyDescent="0.25">
      <c r="A330" t="s">
        <v>5166</v>
      </c>
      <c r="C330" t="s">
        <v>4607</v>
      </c>
      <c r="D330" t="s">
        <v>5167</v>
      </c>
      <c r="E330">
        <v>-1.2153072618530301</v>
      </c>
      <c r="F330">
        <v>4.8219143681123599E-5</v>
      </c>
      <c r="G330">
        <v>0.313647779019951</v>
      </c>
      <c r="H330">
        <v>0.317653922299238</v>
      </c>
      <c r="I330">
        <v>-0.726196131684266</v>
      </c>
      <c r="J330">
        <v>1.5638572902896698E-2</v>
      </c>
      <c r="K330">
        <v>-5.6936313069344102E-2</v>
      </c>
      <c r="L330">
        <v>0.62839278104997098</v>
      </c>
      <c r="M330">
        <v>-0.62464544553470003</v>
      </c>
      <c r="N330">
        <v>5.8426383684897401E-2</v>
      </c>
      <c r="O330">
        <v>-1.1239610346264399</v>
      </c>
      <c r="P330">
        <v>1.724488296199E-4</v>
      </c>
    </row>
    <row r="331" spans="1:16" x14ac:dyDescent="0.25">
      <c r="A331" t="s">
        <v>5175</v>
      </c>
      <c r="B331" t="s">
        <v>5176</v>
      </c>
      <c r="C331" t="s">
        <v>5177</v>
      </c>
      <c r="D331" t="s">
        <v>5178</v>
      </c>
      <c r="E331">
        <v>-3.6086377782658099</v>
      </c>
      <c r="F331">
        <v>2.4705600773005199E-7</v>
      </c>
      <c r="G331">
        <v>-0.669494111008196</v>
      </c>
      <c r="H331">
        <v>0.233869321173482</v>
      </c>
      <c r="I331">
        <v>-0.66474183906359996</v>
      </c>
      <c r="J331">
        <v>0.137654526434589</v>
      </c>
      <c r="K331">
        <v>3.7325265364261902E-2</v>
      </c>
      <c r="L331">
        <v>0.36489302154020498</v>
      </c>
      <c r="M331">
        <v>0.53138902467092097</v>
      </c>
      <c r="N331">
        <v>0.133111582400605</v>
      </c>
      <c r="O331">
        <v>-0.89173521377471998</v>
      </c>
      <c r="P331">
        <v>8.4443560370528803E-2</v>
      </c>
    </row>
    <row r="332" spans="1:16" x14ac:dyDescent="0.25">
      <c r="A332" t="s">
        <v>5236</v>
      </c>
      <c r="B332" t="s">
        <v>5237</v>
      </c>
      <c r="C332" t="s">
        <v>5238</v>
      </c>
      <c r="D332" t="s">
        <v>5239</v>
      </c>
      <c r="E332">
        <v>-2.2260471266264199</v>
      </c>
      <c r="F332">
        <v>3.7685931650202302E-38</v>
      </c>
      <c r="G332">
        <v>8.7410373004298103E-2</v>
      </c>
      <c r="H332">
        <v>0.673896389756658</v>
      </c>
      <c r="I332">
        <v>-1.7863523491298401</v>
      </c>
      <c r="J332">
        <v>1.1840254142986499E-24</v>
      </c>
      <c r="K332">
        <v>-0.152020443193253</v>
      </c>
      <c r="L332">
        <v>0.34768438229850501</v>
      </c>
      <c r="M332">
        <v>0.35982087166788101</v>
      </c>
      <c r="N332">
        <v>9.85890398794632E-2</v>
      </c>
      <c r="O332">
        <v>-1.37520363589906</v>
      </c>
      <c r="P332">
        <v>1.35333663685371E-15</v>
      </c>
    </row>
    <row r="333" spans="1:16" x14ac:dyDescent="0.25">
      <c r="A333" t="s">
        <v>5250</v>
      </c>
      <c r="C333" t="s">
        <v>5251</v>
      </c>
      <c r="D333" t="s">
        <v>5252</v>
      </c>
      <c r="E333">
        <v>-1.0760778992286499</v>
      </c>
      <c r="F333">
        <v>6.7586854499628606E-15</v>
      </c>
      <c r="G333">
        <v>-0.89164106533872201</v>
      </c>
      <c r="H333">
        <v>2.2833407599833502E-6</v>
      </c>
      <c r="I333">
        <v>0.50845453103383498</v>
      </c>
      <c r="J333">
        <v>3.1467219485039997E-4</v>
      </c>
      <c r="K333">
        <v>0.28014842492383502</v>
      </c>
      <c r="L333">
        <v>8.8807635714859695E-2</v>
      </c>
      <c r="M333">
        <v>-1.01287292834126E-2</v>
      </c>
      <c r="N333">
        <v>0.967804057471781</v>
      </c>
      <c r="O333">
        <v>0.35548868517704701</v>
      </c>
      <c r="P333">
        <v>1.46672752031193E-2</v>
      </c>
    </row>
    <row r="334" spans="1:16" x14ac:dyDescent="0.25">
      <c r="A334" t="s">
        <v>5253</v>
      </c>
      <c r="C334" t="s">
        <v>1035</v>
      </c>
      <c r="D334" t="s">
        <v>5254</v>
      </c>
      <c r="E334">
        <v>-1.24176180483709</v>
      </c>
      <c r="F334">
        <v>5.2119929425970197E-10</v>
      </c>
      <c r="G334">
        <v>-0.75910811028948499</v>
      </c>
      <c r="H334">
        <v>1.0850102123323999E-3</v>
      </c>
      <c r="I334">
        <v>0.39710458312806401</v>
      </c>
      <c r="J334">
        <v>5.68214837835678E-2</v>
      </c>
      <c r="K334">
        <v>9.0399532951519299E-2</v>
      </c>
      <c r="L334">
        <v>0.55464052667272701</v>
      </c>
      <c r="M334">
        <v>-5.6330629202477903E-2</v>
      </c>
      <c r="N334">
        <v>0.85182185039165004</v>
      </c>
      <c r="O334">
        <v>0.172684977575573</v>
      </c>
      <c r="P334">
        <v>0.446977106130932</v>
      </c>
    </row>
    <row r="335" spans="1:16" x14ac:dyDescent="0.25">
      <c r="A335" t="s">
        <v>5298</v>
      </c>
      <c r="B335" t="s">
        <v>5299</v>
      </c>
      <c r="C335" t="s">
        <v>5300</v>
      </c>
      <c r="D335" t="s">
        <v>5301</v>
      </c>
      <c r="E335">
        <v>-1.1221497186314799</v>
      </c>
      <c r="F335">
        <v>2.80563837480374E-7</v>
      </c>
      <c r="G335">
        <v>-4.5685310736326097E-2</v>
      </c>
      <c r="H335">
        <v>0.85470063951320097</v>
      </c>
      <c r="I335">
        <v>-0.73650724759609498</v>
      </c>
      <c r="J335">
        <v>1.070491887224E-3</v>
      </c>
      <c r="K335">
        <v>-1.8927308301639001E-3</v>
      </c>
      <c r="L335">
        <v>0.99275997202051502</v>
      </c>
      <c r="M335">
        <v>0.16233056791764</v>
      </c>
      <c r="N335">
        <v>0.555209880940847</v>
      </c>
      <c r="O335">
        <v>-0.69541231518740199</v>
      </c>
      <c r="P335">
        <v>1.4836750068535E-3</v>
      </c>
    </row>
    <row r="336" spans="1:16" x14ac:dyDescent="0.25">
      <c r="A336" t="s">
        <v>5302</v>
      </c>
      <c r="C336" t="s">
        <v>5230</v>
      </c>
      <c r="D336" t="s">
        <v>5303</v>
      </c>
      <c r="E336">
        <v>-2.9720522698720901</v>
      </c>
      <c r="F336">
        <v>1.73209602472252E-45</v>
      </c>
      <c r="G336">
        <v>-0.75400352443860597</v>
      </c>
      <c r="H336">
        <v>3.7163083607489998E-4</v>
      </c>
      <c r="I336">
        <v>-1.35456886403863</v>
      </c>
      <c r="J336">
        <v>2.7470617103855698E-10</v>
      </c>
      <c r="K336">
        <v>2.4457876651849099E-2</v>
      </c>
      <c r="L336">
        <v>0.89749160390642901</v>
      </c>
      <c r="M336">
        <v>7.8368874594933302E-2</v>
      </c>
      <c r="N336">
        <v>0.78724545359208897</v>
      </c>
      <c r="O336">
        <v>-1.1363952353604201</v>
      </c>
      <c r="P336">
        <v>7.0278378635390394E-8</v>
      </c>
    </row>
    <row r="337" spans="1:16" x14ac:dyDescent="0.25">
      <c r="A337" t="s">
        <v>5308</v>
      </c>
      <c r="C337" t="s">
        <v>29</v>
      </c>
      <c r="D337" t="s">
        <v>5309</v>
      </c>
      <c r="E337">
        <v>-2.1275329698680099</v>
      </c>
      <c r="F337">
        <v>1.6401070521619999E-4</v>
      </c>
      <c r="G337">
        <v>-0.78020526148303904</v>
      </c>
      <c r="H337">
        <v>0.12580773771916201</v>
      </c>
      <c r="I337">
        <v>-0.42569319230020403</v>
      </c>
      <c r="J337">
        <v>0.30162490064494402</v>
      </c>
      <c r="K337">
        <v>-1.5553189983587999E-3</v>
      </c>
      <c r="L337">
        <v>0.98967232751043899</v>
      </c>
      <c r="M337">
        <v>-2.0312812211467499E-2</v>
      </c>
      <c r="N337">
        <v>0.94422216539980397</v>
      </c>
      <c r="O337">
        <v>-1.0087932229760999E-2</v>
      </c>
      <c r="P337">
        <v>0.98508691276340699</v>
      </c>
    </row>
    <row r="338" spans="1:16" x14ac:dyDescent="0.25">
      <c r="A338" t="s">
        <v>5310</v>
      </c>
      <c r="B338" t="s">
        <v>4551</v>
      </c>
      <c r="C338" t="s">
        <v>5311</v>
      </c>
      <c r="D338" t="s">
        <v>5312</v>
      </c>
      <c r="E338">
        <v>-1.1910725881073301</v>
      </c>
      <c r="F338">
        <v>7.2701936062908797E-8</v>
      </c>
      <c r="G338">
        <v>-0.68168518458239302</v>
      </c>
      <c r="H338">
        <v>1.4408439395009799E-2</v>
      </c>
      <c r="I338">
        <v>-5.0876317088796599E-2</v>
      </c>
      <c r="J338">
        <v>0.854976430989284</v>
      </c>
      <c r="K338">
        <v>8.7763571280080901E-2</v>
      </c>
      <c r="L338">
        <v>0.54244361910519301</v>
      </c>
      <c r="M338">
        <v>7.7828020613212997E-3</v>
      </c>
      <c r="N338">
        <v>0.98312164259051205</v>
      </c>
      <c r="O338">
        <v>-0.29144193802246998</v>
      </c>
      <c r="P338">
        <v>0.231991641900026</v>
      </c>
    </row>
    <row r="339" spans="1:16" x14ac:dyDescent="0.25">
      <c r="A339" t="s">
        <v>5359</v>
      </c>
      <c r="C339" t="s">
        <v>2411</v>
      </c>
      <c r="D339" t="s">
        <v>5360</v>
      </c>
      <c r="E339">
        <v>-1.1712549333709701</v>
      </c>
      <c r="F339">
        <v>8.797669464303689E-11</v>
      </c>
      <c r="G339">
        <v>-0.43962152417605299</v>
      </c>
      <c r="H339">
        <v>1.9900161372460399E-2</v>
      </c>
      <c r="I339">
        <v>-0.71691928779284197</v>
      </c>
      <c r="J339">
        <v>1.3039543215159999E-4</v>
      </c>
      <c r="K339">
        <v>8.0158200584057995E-2</v>
      </c>
      <c r="L339">
        <v>0.61970162891936698</v>
      </c>
      <c r="M339">
        <v>-0.12041031866820801</v>
      </c>
      <c r="N339">
        <v>0.65427114625577998</v>
      </c>
      <c r="O339">
        <v>-0.47894395068551798</v>
      </c>
      <c r="P339">
        <v>1.16621208447112E-2</v>
      </c>
    </row>
    <row r="340" spans="1:16" x14ac:dyDescent="0.25">
      <c r="A340" t="s">
        <v>5365</v>
      </c>
      <c r="C340" t="s">
        <v>66</v>
      </c>
      <c r="D340" t="s">
        <v>5366</v>
      </c>
      <c r="E340">
        <v>-1.11032163393487</v>
      </c>
      <c r="F340">
        <v>9.5960210799099998E-4</v>
      </c>
      <c r="G340">
        <v>-0.81471840322854605</v>
      </c>
      <c r="H340">
        <v>1.78330402875428E-2</v>
      </c>
      <c r="I340">
        <v>0.45013510167885701</v>
      </c>
      <c r="J340">
        <v>0.179992080181716</v>
      </c>
      <c r="K340">
        <v>6.9968678931726203E-2</v>
      </c>
      <c r="L340">
        <v>0.474118430026709</v>
      </c>
      <c r="M340">
        <v>0.19824733774008599</v>
      </c>
      <c r="N340">
        <v>0.54299708433882699</v>
      </c>
      <c r="O340">
        <v>0.45735568649207098</v>
      </c>
      <c r="P340">
        <v>0.17487294970533501</v>
      </c>
    </row>
    <row r="341" spans="1:16" x14ac:dyDescent="0.25">
      <c r="A341" t="s">
        <v>5384</v>
      </c>
      <c r="C341" t="s">
        <v>29</v>
      </c>
      <c r="D341" t="s">
        <v>5385</v>
      </c>
      <c r="E341">
        <v>-1.0934612668781101</v>
      </c>
      <c r="F341">
        <v>9.9461854345206995E-5</v>
      </c>
      <c r="G341">
        <v>4.6196466739592996E-3</v>
      </c>
      <c r="H341">
        <v>0.99220625903672299</v>
      </c>
      <c r="I341">
        <v>-0.13362068884457701</v>
      </c>
      <c r="J341">
        <v>0.67919855798185602</v>
      </c>
      <c r="K341">
        <v>2.9334251366761498E-2</v>
      </c>
      <c r="L341">
        <v>0.84077492842012003</v>
      </c>
      <c r="M341">
        <v>0.13993801072443501</v>
      </c>
      <c r="O341">
        <v>-0.25655878690269801</v>
      </c>
      <c r="P341">
        <v>0.40675276409601802</v>
      </c>
    </row>
    <row r="342" spans="1:16" x14ac:dyDescent="0.25">
      <c r="A342" t="s">
        <v>2020</v>
      </c>
      <c r="C342" t="s">
        <v>66</v>
      </c>
      <c r="D342" t="s">
        <v>2021</v>
      </c>
      <c r="E342">
        <v>-1.0409468906695001</v>
      </c>
      <c r="F342">
        <v>1.58579254892929E-6</v>
      </c>
      <c r="G342">
        <v>1.3143253757601401</v>
      </c>
      <c r="H342">
        <v>5.9496723439085298E-10</v>
      </c>
      <c r="I342">
        <v>0.32887212544991301</v>
      </c>
      <c r="J342">
        <v>0.166837384975075</v>
      </c>
      <c r="K342">
        <v>5.6392261238847399E-2</v>
      </c>
      <c r="L342">
        <v>0.72782229887301497</v>
      </c>
      <c r="M342">
        <v>0.25347062588482799</v>
      </c>
      <c r="N342">
        <v>0.34404997803503401</v>
      </c>
      <c r="O342">
        <v>0.81934357022231796</v>
      </c>
      <c r="P342">
        <v>1.445547369832E-4</v>
      </c>
    </row>
    <row r="343" spans="1:16" x14ac:dyDescent="0.25">
      <c r="A343" t="s">
        <v>5414</v>
      </c>
      <c r="B343" t="s">
        <v>3140</v>
      </c>
      <c r="C343" t="s">
        <v>5415</v>
      </c>
      <c r="D343" t="s">
        <v>5416</v>
      </c>
      <c r="E343">
        <v>-1.0637360646568199</v>
      </c>
      <c r="F343">
        <v>8.2897800459420003E-7</v>
      </c>
      <c r="G343">
        <v>-0.31928785854722302</v>
      </c>
      <c r="H343">
        <v>0.14888913326801501</v>
      </c>
      <c r="I343">
        <v>-1.3735072612203401</v>
      </c>
      <c r="J343">
        <v>2.02128417262689E-10</v>
      </c>
      <c r="K343">
        <v>-0.18058204489031501</v>
      </c>
      <c r="L343">
        <v>0.26504164317540502</v>
      </c>
      <c r="M343">
        <v>-0.229697293033963</v>
      </c>
      <c r="N343">
        <v>0.385068759689775</v>
      </c>
      <c r="O343">
        <v>-0.86374114007450098</v>
      </c>
      <c r="P343">
        <v>5.02658928315752E-5</v>
      </c>
    </row>
    <row r="344" spans="1:16" x14ac:dyDescent="0.25">
      <c r="A344" t="s">
        <v>5476</v>
      </c>
      <c r="B344" t="s">
        <v>5477</v>
      </c>
      <c r="C344" t="s">
        <v>5478</v>
      </c>
      <c r="D344" t="s">
        <v>5479</v>
      </c>
      <c r="E344">
        <v>-2.15854151657414</v>
      </c>
      <c r="F344">
        <v>1.76217761432643E-25</v>
      </c>
      <c r="G344">
        <v>-0.98172344377705201</v>
      </c>
      <c r="H344">
        <v>2.2808978377654901E-6</v>
      </c>
      <c r="I344">
        <v>-0.50935178857470698</v>
      </c>
      <c r="J344">
        <v>2.14927732363882E-2</v>
      </c>
      <c r="K344">
        <v>0.45817351543270901</v>
      </c>
      <c r="L344">
        <v>4.9060006977444302E-2</v>
      </c>
      <c r="M344">
        <v>-0.148938658708544</v>
      </c>
      <c r="N344">
        <v>0.59449400598188296</v>
      </c>
      <c r="O344">
        <v>-0.43996339516196697</v>
      </c>
      <c r="P344">
        <v>4.4929914101938299E-2</v>
      </c>
    </row>
    <row r="345" spans="1:16" x14ac:dyDescent="0.25">
      <c r="A345" t="s">
        <v>5480</v>
      </c>
      <c r="B345" t="s">
        <v>5481</v>
      </c>
      <c r="C345" t="s">
        <v>5482</v>
      </c>
      <c r="D345" t="s">
        <v>5483</v>
      </c>
      <c r="E345">
        <v>-2.2533802311399</v>
      </c>
      <c r="F345">
        <v>3.1709922746948402E-42</v>
      </c>
      <c r="G345">
        <v>-0.85253788231878502</v>
      </c>
      <c r="H345">
        <v>4.9190598660795397E-6</v>
      </c>
      <c r="I345">
        <v>-0.82119251007225302</v>
      </c>
      <c r="J345">
        <v>3.8541124329868301E-6</v>
      </c>
      <c r="K345">
        <v>0.65228412712652195</v>
      </c>
      <c r="L345">
        <v>1.0357212310841001E-3</v>
      </c>
      <c r="M345">
        <v>-0.113396406528256</v>
      </c>
      <c r="N345">
        <v>0.66224419711347804</v>
      </c>
      <c r="O345">
        <v>-0.60753359143582397</v>
      </c>
      <c r="P345">
        <v>6.2264968317480001E-4</v>
      </c>
    </row>
    <row r="346" spans="1:16" x14ac:dyDescent="0.25">
      <c r="A346" t="s">
        <v>5496</v>
      </c>
      <c r="C346" t="s">
        <v>5497</v>
      </c>
      <c r="D346" t="s">
        <v>5498</v>
      </c>
      <c r="E346">
        <v>-1.0747449547583601</v>
      </c>
      <c r="F346">
        <v>3.76525380694925E-8</v>
      </c>
      <c r="G346">
        <v>-0.34309821001177998</v>
      </c>
      <c r="H346">
        <v>9.7103824091499799E-2</v>
      </c>
      <c r="I346">
        <v>-0.20937142857052801</v>
      </c>
      <c r="J346">
        <v>0.36101642750275698</v>
      </c>
      <c r="K346">
        <v>0.22888896110277501</v>
      </c>
      <c r="L346">
        <v>0.204837042240513</v>
      </c>
      <c r="M346">
        <v>0.13616204518178901</v>
      </c>
      <c r="N346">
        <v>0.63103827163952797</v>
      </c>
      <c r="O346">
        <v>-0.33024106662060398</v>
      </c>
      <c r="P346">
        <v>0.119591327209288</v>
      </c>
    </row>
    <row r="347" spans="1:16" x14ac:dyDescent="0.25">
      <c r="A347" t="s">
        <v>5504</v>
      </c>
      <c r="C347" t="s">
        <v>47</v>
      </c>
      <c r="D347" t="s">
        <v>5505</v>
      </c>
      <c r="E347">
        <v>-1.51001490933275</v>
      </c>
      <c r="F347">
        <v>2.0076796128336E-8</v>
      </c>
      <c r="G347">
        <v>-0.67717968288400199</v>
      </c>
      <c r="H347">
        <v>2.2172394817100701E-2</v>
      </c>
      <c r="I347">
        <v>-0.65960326676997105</v>
      </c>
      <c r="J347">
        <v>1.2836107516235399E-2</v>
      </c>
      <c r="K347">
        <v>-2.19400944406219E-2</v>
      </c>
      <c r="L347">
        <v>0.89690808858691096</v>
      </c>
      <c r="M347">
        <v>0.115964275542481</v>
      </c>
      <c r="N347">
        <v>0.71505465210348096</v>
      </c>
      <c r="O347">
        <v>-0.88979061115047897</v>
      </c>
      <c r="P347">
        <v>8.0694792998139996E-4</v>
      </c>
    </row>
    <row r="348" spans="1:16" x14ac:dyDescent="0.25">
      <c r="A348" t="s">
        <v>5513</v>
      </c>
      <c r="C348" t="s">
        <v>5500</v>
      </c>
      <c r="D348" t="s">
        <v>5514</v>
      </c>
      <c r="E348">
        <v>-1.0196534252370999</v>
      </c>
      <c r="F348">
        <v>8.0030635411589293E-8</v>
      </c>
      <c r="G348">
        <v>-0.59807688574808004</v>
      </c>
      <c r="H348">
        <v>5.4932363987402E-3</v>
      </c>
      <c r="I348">
        <v>0.27712340710185801</v>
      </c>
      <c r="J348">
        <v>0.19534448504294699</v>
      </c>
      <c r="K348">
        <v>8.6739019526483496E-2</v>
      </c>
      <c r="L348">
        <v>0.58534879032380904</v>
      </c>
      <c r="M348">
        <v>-8.9469094473319605E-2</v>
      </c>
      <c r="N348">
        <v>0.73966842613100703</v>
      </c>
      <c r="O348">
        <v>7.7580598123479005E-2</v>
      </c>
      <c r="P348">
        <v>0.74852375446326302</v>
      </c>
    </row>
    <row r="349" spans="1:16" x14ac:dyDescent="0.25">
      <c r="A349" t="s">
        <v>5515</v>
      </c>
      <c r="C349" t="s">
        <v>5516</v>
      </c>
      <c r="D349" t="s">
        <v>5517</v>
      </c>
      <c r="E349">
        <v>-1.0934435582978099</v>
      </c>
      <c r="F349">
        <v>8.9804470559415805E-10</v>
      </c>
      <c r="G349">
        <v>-0.57615867748782601</v>
      </c>
      <c r="H349">
        <v>5.9645608342764004E-3</v>
      </c>
      <c r="I349">
        <v>0.30843731442774502</v>
      </c>
      <c r="J349">
        <v>0.105597554133302</v>
      </c>
      <c r="K349">
        <v>0.10554204437131499</v>
      </c>
      <c r="L349">
        <v>0.49969510590812299</v>
      </c>
      <c r="M349">
        <v>-0.116385990037098</v>
      </c>
      <c r="N349">
        <v>0.65693404608564399</v>
      </c>
      <c r="O349">
        <v>0.116217086783515</v>
      </c>
      <c r="P349">
        <v>0.589070247142923</v>
      </c>
    </row>
    <row r="350" spans="1:16" x14ac:dyDescent="0.25">
      <c r="A350" t="s">
        <v>5518</v>
      </c>
      <c r="C350" t="s">
        <v>5519</v>
      </c>
      <c r="D350" t="s">
        <v>5520</v>
      </c>
      <c r="E350">
        <v>-1.1644149373141099</v>
      </c>
      <c r="F350">
        <v>1.08175557362289E-7</v>
      </c>
      <c r="G350">
        <v>-0.54997957628959404</v>
      </c>
      <c r="H350">
        <v>4.8396572646229402E-2</v>
      </c>
      <c r="I350">
        <v>0.23191552846705099</v>
      </c>
      <c r="J350">
        <v>0.32319696059722502</v>
      </c>
      <c r="K350">
        <v>0.100419221228812</v>
      </c>
      <c r="L350">
        <v>0.48234249372971999</v>
      </c>
      <c r="M350">
        <v>-0.24863320652205001</v>
      </c>
      <c r="N350">
        <v>0.34476701533098802</v>
      </c>
      <c r="O350">
        <v>-0.21061688536836601</v>
      </c>
      <c r="P350">
        <v>0.39306107276175001</v>
      </c>
    </row>
    <row r="351" spans="1:16" x14ac:dyDescent="0.25">
      <c r="A351" t="s">
        <v>5521</v>
      </c>
      <c r="C351" t="s">
        <v>5516</v>
      </c>
      <c r="D351" t="s">
        <v>5522</v>
      </c>
      <c r="E351">
        <v>-1.11061784228907</v>
      </c>
      <c r="F351">
        <v>5.3742764670321299E-8</v>
      </c>
      <c r="G351">
        <v>-0.95660182346710398</v>
      </c>
      <c r="H351">
        <v>8.2852564303189996E-4</v>
      </c>
      <c r="I351">
        <v>0.44831921400339603</v>
      </c>
      <c r="J351">
        <v>3.0571618933292601E-2</v>
      </c>
      <c r="K351">
        <v>0.28122330995158301</v>
      </c>
      <c r="L351">
        <v>0.14813594841782299</v>
      </c>
      <c r="M351">
        <v>-8.64665913536104E-2</v>
      </c>
      <c r="N351">
        <v>0.76554971143289796</v>
      </c>
      <c r="O351">
        <v>2.10934520267178E-2</v>
      </c>
      <c r="P351">
        <v>0.936338371246771</v>
      </c>
    </row>
    <row r="352" spans="1:16" x14ac:dyDescent="0.25">
      <c r="A352" t="s">
        <v>5523</v>
      </c>
      <c r="C352" t="s">
        <v>47</v>
      </c>
      <c r="D352" t="s">
        <v>5524</v>
      </c>
      <c r="E352">
        <v>-1.3078488210071599</v>
      </c>
      <c r="F352">
        <v>7.8781535616121103E-25</v>
      </c>
      <c r="G352">
        <v>-0.85726178905486805</v>
      </c>
      <c r="H352">
        <v>6.7894140950612494E-8</v>
      </c>
      <c r="I352">
        <v>-0.194831265445053</v>
      </c>
      <c r="J352">
        <v>0.189788331180508</v>
      </c>
      <c r="K352">
        <v>0.210598678859901</v>
      </c>
      <c r="L352">
        <v>0.16250730241970601</v>
      </c>
      <c r="M352">
        <v>-1.0073614270574099E-2</v>
      </c>
      <c r="N352">
        <v>0.96506437273954404</v>
      </c>
      <c r="O352">
        <v>-0.41105338955429999</v>
      </c>
      <c r="P352">
        <v>2.339654405769E-3</v>
      </c>
    </row>
    <row r="353" spans="1:16" x14ac:dyDescent="0.25">
      <c r="A353" t="s">
        <v>5593</v>
      </c>
      <c r="C353" t="s">
        <v>29</v>
      </c>
      <c r="E353">
        <v>-1.00219240275338</v>
      </c>
      <c r="F353">
        <v>6.5140170509981803E-8</v>
      </c>
      <c r="G353">
        <v>-8.0277060451396196E-2</v>
      </c>
      <c r="H353">
        <v>0.71564121390100999</v>
      </c>
      <c r="I353">
        <v>-1.01014457069041</v>
      </c>
      <c r="J353">
        <v>9.1032362079135595E-8</v>
      </c>
      <c r="K353">
        <v>-0.24011722183793799</v>
      </c>
      <c r="L353">
        <v>0.179876647410082</v>
      </c>
      <c r="M353">
        <v>-5.9760498119870303E-2</v>
      </c>
      <c r="N353">
        <v>0.83618647354418396</v>
      </c>
      <c r="O353">
        <v>-0.484848421938602</v>
      </c>
      <c r="P353">
        <v>1.1081319389805E-2</v>
      </c>
    </row>
    <row r="354" spans="1:16" x14ac:dyDescent="0.25">
      <c r="A354" t="s">
        <v>5594</v>
      </c>
      <c r="B354" t="s">
        <v>5595</v>
      </c>
      <c r="C354" t="s">
        <v>5596</v>
      </c>
      <c r="D354" t="s">
        <v>5597</v>
      </c>
      <c r="E354">
        <v>-1.1391108065622</v>
      </c>
      <c r="F354">
        <v>4.783214803943661E-23</v>
      </c>
      <c r="G354">
        <v>-0.35270216278479199</v>
      </c>
      <c r="H354">
        <v>3.6943889501191E-3</v>
      </c>
      <c r="I354">
        <v>-0.94308635444464195</v>
      </c>
      <c r="J354">
        <v>7.5682080998232901E-16</v>
      </c>
      <c r="K354">
        <v>-4.0964451521734099E-2</v>
      </c>
      <c r="L354">
        <v>0.83808805243814899</v>
      </c>
      <c r="M354">
        <v>4.8553242153727298E-2</v>
      </c>
      <c r="N354">
        <v>0.82430089284099395</v>
      </c>
      <c r="O354">
        <v>-0.75886926319003201</v>
      </c>
      <c r="P354">
        <v>8.7773706993513998E-11</v>
      </c>
    </row>
    <row r="355" spans="1:16" x14ac:dyDescent="0.25">
      <c r="A355" t="s">
        <v>5603</v>
      </c>
      <c r="C355" t="s">
        <v>47</v>
      </c>
      <c r="D355" t="s">
        <v>5604</v>
      </c>
      <c r="E355">
        <v>-1.3490073049732201</v>
      </c>
      <c r="F355">
        <v>7.0990209682513797E-8</v>
      </c>
      <c r="G355">
        <v>-0.82234814700277403</v>
      </c>
      <c r="H355">
        <v>2.6597229328606802E-2</v>
      </c>
      <c r="I355">
        <v>-1.77896961836993E-2</v>
      </c>
      <c r="J355">
        <v>0.95156464027145704</v>
      </c>
      <c r="K355">
        <v>0.54488353763090402</v>
      </c>
      <c r="L355">
        <v>4.9060006977444302E-2</v>
      </c>
      <c r="M355">
        <v>0.190688052626939</v>
      </c>
      <c r="O355">
        <v>0.37481117049688301</v>
      </c>
      <c r="P355">
        <v>0.152873245532683</v>
      </c>
    </row>
    <row r="356" spans="1:16" x14ac:dyDescent="0.25">
      <c r="A356" t="s">
        <v>5625</v>
      </c>
      <c r="B356" t="s">
        <v>5626</v>
      </c>
      <c r="C356" t="s">
        <v>5627</v>
      </c>
      <c r="D356" t="s">
        <v>5628</v>
      </c>
      <c r="E356">
        <v>-1.5632764846923599</v>
      </c>
      <c r="F356">
        <v>5.5292323736539195E-7</v>
      </c>
      <c r="G356">
        <v>9.0221806447117595E-2</v>
      </c>
      <c r="H356">
        <v>0.78860593680404101</v>
      </c>
      <c r="I356">
        <v>-1.0524080004552101</v>
      </c>
      <c r="J356">
        <v>9.0328759502499999E-4</v>
      </c>
      <c r="K356">
        <v>0.656588577893646</v>
      </c>
      <c r="L356">
        <v>5.12078231319315E-2</v>
      </c>
      <c r="M356">
        <v>8.2867253245296396E-2</v>
      </c>
      <c r="N356">
        <v>0.81962430496063499</v>
      </c>
      <c r="O356">
        <v>-0.78964761413323004</v>
      </c>
      <c r="P356">
        <v>1.11395651721775E-2</v>
      </c>
    </row>
    <row r="357" spans="1:16" x14ac:dyDescent="0.25">
      <c r="A357" t="s">
        <v>5665</v>
      </c>
      <c r="B357" t="s">
        <v>5666</v>
      </c>
      <c r="C357" t="s">
        <v>3206</v>
      </c>
      <c r="D357" t="s">
        <v>5667</v>
      </c>
      <c r="E357">
        <v>-1.1319970844085701</v>
      </c>
      <c r="F357">
        <v>4.7038920248742002E-3</v>
      </c>
      <c r="G357">
        <v>-0.47037202860664401</v>
      </c>
      <c r="H357">
        <v>0.36023689995399</v>
      </c>
      <c r="I357">
        <v>0.36703906094689698</v>
      </c>
      <c r="J357">
        <v>0.30010926675185301</v>
      </c>
      <c r="K357">
        <v>4.2720227496638501E-2</v>
      </c>
      <c r="M357">
        <v>0.121582244509387</v>
      </c>
      <c r="O357">
        <v>0.38460823261207799</v>
      </c>
      <c r="P357">
        <v>0.28527914344244298</v>
      </c>
    </row>
    <row r="358" spans="1:16" x14ac:dyDescent="0.25">
      <c r="A358" t="s">
        <v>5705</v>
      </c>
      <c r="C358" t="s">
        <v>4342</v>
      </c>
      <c r="D358" t="s">
        <v>5706</v>
      </c>
      <c r="E358">
        <v>-2.0215806801325602</v>
      </c>
      <c r="F358">
        <v>1.0343842751045301E-23</v>
      </c>
      <c r="G358">
        <v>-0.96500899644014804</v>
      </c>
      <c r="H358">
        <v>1.74261242315356E-6</v>
      </c>
      <c r="I358">
        <v>-1.2492597037037101</v>
      </c>
      <c r="J358">
        <v>8.8121014462497402E-10</v>
      </c>
      <c r="K358">
        <v>-7.2244317268135502E-2</v>
      </c>
      <c r="L358">
        <v>0.651342525765507</v>
      </c>
      <c r="M358">
        <v>0.107272487802657</v>
      </c>
      <c r="N358">
        <v>0.713589916877999</v>
      </c>
      <c r="O358">
        <v>-1.1825450788557299</v>
      </c>
      <c r="P358">
        <v>3.8660235971763699E-9</v>
      </c>
    </row>
    <row r="359" spans="1:16" x14ac:dyDescent="0.25">
      <c r="A359" t="s">
        <v>5716</v>
      </c>
      <c r="C359" t="s">
        <v>5717</v>
      </c>
      <c r="D359" t="s">
        <v>5718</v>
      </c>
      <c r="E359">
        <v>-3.24223587804057</v>
      </c>
      <c r="F359">
        <v>3.6490873973328202E-56</v>
      </c>
      <c r="G359">
        <v>7.6520069694607895E-2</v>
      </c>
      <c r="H359">
        <v>0.74685474083271197</v>
      </c>
      <c r="I359">
        <v>-2.5696603042906601</v>
      </c>
      <c r="J359">
        <v>1.53932940653803E-35</v>
      </c>
      <c r="K359">
        <v>-6.9810766177531694E-2</v>
      </c>
      <c r="L359">
        <v>0.663869041570461</v>
      </c>
      <c r="M359">
        <v>0.27642504228577602</v>
      </c>
      <c r="N359">
        <v>0.27235275172392298</v>
      </c>
      <c r="O359">
        <v>-2.0485129339474999</v>
      </c>
      <c r="P359">
        <v>3.32062239167694E-24</v>
      </c>
    </row>
    <row r="360" spans="1:16" x14ac:dyDescent="0.25">
      <c r="A360" t="s">
        <v>5739</v>
      </c>
      <c r="B360" t="s">
        <v>5740</v>
      </c>
      <c r="C360" t="s">
        <v>5741</v>
      </c>
      <c r="D360" t="s">
        <v>5742</v>
      </c>
      <c r="E360">
        <v>-2.6450429762343699</v>
      </c>
      <c r="F360">
        <v>3.4870916190398398E-7</v>
      </c>
      <c r="G360">
        <v>-0.34467012129563002</v>
      </c>
      <c r="H360">
        <v>0.47954700051639298</v>
      </c>
      <c r="I360">
        <v>-0.25722814000475103</v>
      </c>
      <c r="J360">
        <v>0.51282402323515497</v>
      </c>
      <c r="K360">
        <v>6.9017560515792303E-2</v>
      </c>
      <c r="L360">
        <v>0.192831621206076</v>
      </c>
      <c r="M360">
        <v>1.0978869639806701</v>
      </c>
      <c r="N360">
        <v>4.3602928596504401E-2</v>
      </c>
      <c r="O360">
        <v>-0.30459624228832</v>
      </c>
      <c r="P360">
        <v>0.47372978867604598</v>
      </c>
    </row>
    <row r="361" spans="1:16" x14ac:dyDescent="0.25">
      <c r="A361" t="s">
        <v>2346</v>
      </c>
      <c r="B361" t="s">
        <v>2347</v>
      </c>
      <c r="C361" t="s">
        <v>2348</v>
      </c>
      <c r="D361" t="s">
        <v>2349</v>
      </c>
      <c r="E361">
        <v>-2.3681518344097499</v>
      </c>
      <c r="F361">
        <v>2.0395425910966299E-7</v>
      </c>
      <c r="G361">
        <v>-0.234374937784423</v>
      </c>
      <c r="H361">
        <v>0.60612194666553398</v>
      </c>
      <c r="I361">
        <v>-0.476980868875296</v>
      </c>
      <c r="J361">
        <v>0.222339977116322</v>
      </c>
      <c r="K361">
        <v>8.6452213857689503E-2</v>
      </c>
      <c r="L361">
        <v>0.174477627581936</v>
      </c>
      <c r="M361">
        <v>1.41924716874093</v>
      </c>
      <c r="N361">
        <v>6.8635166005574996E-3</v>
      </c>
      <c r="O361">
        <v>-0.38467488264244298</v>
      </c>
      <c r="P361">
        <v>0.34394549498784299</v>
      </c>
    </row>
    <row r="362" spans="1:16" x14ac:dyDescent="0.25">
      <c r="A362" t="s">
        <v>5854</v>
      </c>
      <c r="B362" t="s">
        <v>5855</v>
      </c>
      <c r="C362" t="s">
        <v>5856</v>
      </c>
      <c r="D362" t="s">
        <v>5857</v>
      </c>
      <c r="E362">
        <v>-1.00636182530108</v>
      </c>
      <c r="F362">
        <v>4.8732710814946103E-7</v>
      </c>
      <c r="G362">
        <v>-0.66219654297591102</v>
      </c>
      <c r="H362">
        <v>1.01764304065638E-2</v>
      </c>
      <c r="I362">
        <v>-6.7221552051544897E-2</v>
      </c>
      <c r="J362">
        <v>0.79333520032602201</v>
      </c>
      <c r="K362">
        <v>0.51171357037654197</v>
      </c>
      <c r="L362">
        <v>2.4697812828549801E-2</v>
      </c>
      <c r="M362">
        <v>9.9926553108400804E-2</v>
      </c>
      <c r="N362">
        <v>0.72194139688199499</v>
      </c>
      <c r="O362">
        <v>-0.106627030539303</v>
      </c>
      <c r="P362">
        <v>0.66892856334516804</v>
      </c>
    </row>
    <row r="363" spans="1:16" x14ac:dyDescent="0.25">
      <c r="A363" t="s">
        <v>5888</v>
      </c>
      <c r="C363" t="s">
        <v>29</v>
      </c>
      <c r="D363" t="s">
        <v>5889</v>
      </c>
      <c r="E363">
        <v>-2.3398237463389799</v>
      </c>
      <c r="F363">
        <v>4.0444686026342803E-12</v>
      </c>
      <c r="G363">
        <v>-0.894040927046725</v>
      </c>
      <c r="H363">
        <v>1.4793769363067401E-2</v>
      </c>
      <c r="I363">
        <v>9.0905309682132104E-2</v>
      </c>
      <c r="J363">
        <v>0.80219485671715096</v>
      </c>
      <c r="K363">
        <v>4.21562494590276E-2</v>
      </c>
      <c r="L363">
        <v>0.71740533742532597</v>
      </c>
      <c r="M363">
        <v>-0.38422071182462902</v>
      </c>
      <c r="N363">
        <v>0.254847208253142</v>
      </c>
      <c r="O363">
        <v>0.178485931876675</v>
      </c>
      <c r="P363">
        <v>0.61950235489847705</v>
      </c>
    </row>
    <row r="364" spans="1:16" x14ac:dyDescent="0.25">
      <c r="A364" t="s">
        <v>5902</v>
      </c>
      <c r="C364" t="s">
        <v>471</v>
      </c>
      <c r="D364" t="s">
        <v>5903</v>
      </c>
      <c r="E364">
        <v>-1.5679248300955999</v>
      </c>
      <c r="F364">
        <v>3.43901729447387E-11</v>
      </c>
      <c r="G364">
        <v>-0.14148037174112299</v>
      </c>
      <c r="H364">
        <v>0.63705178502042104</v>
      </c>
      <c r="I364">
        <v>0.461993630262649</v>
      </c>
      <c r="J364">
        <v>6.4304250232457005E-2</v>
      </c>
      <c r="K364">
        <v>0.100253368111062</v>
      </c>
      <c r="L364">
        <v>0.437517732202997</v>
      </c>
      <c r="M364">
        <v>-0.33262996112700799</v>
      </c>
      <c r="N364">
        <v>0.244816693557</v>
      </c>
      <c r="O364">
        <v>0.28571932523482702</v>
      </c>
      <c r="P364">
        <v>0.27340736789900499</v>
      </c>
    </row>
    <row r="365" spans="1:16" x14ac:dyDescent="0.25">
      <c r="A365" t="s">
        <v>5927</v>
      </c>
      <c r="B365" t="s">
        <v>5928</v>
      </c>
      <c r="C365" t="s">
        <v>5929</v>
      </c>
      <c r="D365" t="s">
        <v>5930</v>
      </c>
      <c r="E365">
        <v>-1.21829978032215</v>
      </c>
      <c r="F365">
        <v>5.6188553244649103E-8</v>
      </c>
      <c r="G365">
        <v>-0.71511635464298595</v>
      </c>
      <c r="H365">
        <v>2.0996842350847001E-3</v>
      </c>
      <c r="I365">
        <v>-1.1012682272054499</v>
      </c>
      <c r="J365">
        <v>2.51570332330913E-6</v>
      </c>
      <c r="K365">
        <v>4.5841423112120597E-2</v>
      </c>
      <c r="L365">
        <v>0.78885693202437801</v>
      </c>
      <c r="M365">
        <v>0.40515516607201302</v>
      </c>
      <c r="N365">
        <v>0.134077155324416</v>
      </c>
      <c r="O365">
        <v>-1.5185433764937299</v>
      </c>
      <c r="P365">
        <v>3.6141096107126103E-11</v>
      </c>
    </row>
    <row r="366" spans="1:16" x14ac:dyDescent="0.25">
      <c r="A366" t="s">
        <v>5946</v>
      </c>
      <c r="B366" t="s">
        <v>5947</v>
      </c>
      <c r="C366" t="s">
        <v>5948</v>
      </c>
      <c r="D366" t="s">
        <v>5949</v>
      </c>
      <c r="E366">
        <v>-1.9502777824488</v>
      </c>
      <c r="F366">
        <v>6.889387011704E-4</v>
      </c>
      <c r="G366">
        <v>0.31289964923965102</v>
      </c>
      <c r="H366">
        <v>0.56372608610536301</v>
      </c>
      <c r="I366">
        <v>-0.118256729629435</v>
      </c>
      <c r="J366">
        <v>0.76187162044246304</v>
      </c>
      <c r="K366">
        <v>3.8557112641447101E-2</v>
      </c>
      <c r="L366">
        <v>0.465620229746328</v>
      </c>
      <c r="M366">
        <v>0.30734800401134699</v>
      </c>
      <c r="N366">
        <v>0.303974859100827</v>
      </c>
      <c r="O366">
        <v>-0.14537775278866399</v>
      </c>
      <c r="P366">
        <v>0.74918143027290496</v>
      </c>
    </row>
    <row r="367" spans="1:16" x14ac:dyDescent="0.25">
      <c r="A367" t="s">
        <v>5950</v>
      </c>
      <c r="B367" t="s">
        <v>5951</v>
      </c>
      <c r="C367" t="s">
        <v>5952</v>
      </c>
      <c r="D367" t="s">
        <v>5953</v>
      </c>
      <c r="E367">
        <v>-2.3091525868162699</v>
      </c>
      <c r="F367">
        <v>1.12735179223E-4</v>
      </c>
      <c r="G367">
        <v>-5.6839043198195799E-2</v>
      </c>
      <c r="H367">
        <v>0.91544857398614399</v>
      </c>
      <c r="I367">
        <v>-5.81968139941067E-2</v>
      </c>
      <c r="J367">
        <v>0.88442219499400199</v>
      </c>
      <c r="K367">
        <v>3.8916319395859399E-2</v>
      </c>
      <c r="L367">
        <v>0.439114857440633</v>
      </c>
      <c r="M367">
        <v>0.26757993497510801</v>
      </c>
      <c r="N367">
        <v>0.35299237574016101</v>
      </c>
      <c r="O367">
        <v>-0.120243659316178</v>
      </c>
      <c r="P367">
        <v>0.80304877388443896</v>
      </c>
    </row>
    <row r="368" spans="1:16" x14ac:dyDescent="0.25">
      <c r="A368" t="s">
        <v>5954</v>
      </c>
      <c r="B368" t="s">
        <v>5955</v>
      </c>
      <c r="C368" t="s">
        <v>5956</v>
      </c>
      <c r="D368" t="s">
        <v>5957</v>
      </c>
      <c r="E368">
        <v>-3.3996693365286101</v>
      </c>
      <c r="F368">
        <v>1.6983678915876898E-8</v>
      </c>
      <c r="G368">
        <v>-0.92131649570246199</v>
      </c>
      <c r="H368">
        <v>7.9577237283199695E-2</v>
      </c>
      <c r="I368">
        <v>-0.29713498616206502</v>
      </c>
      <c r="J368">
        <v>0.45465343481211401</v>
      </c>
      <c r="K368">
        <v>3.8848741798992899E-2</v>
      </c>
      <c r="L368">
        <v>0.46227296146541702</v>
      </c>
      <c r="M368">
        <v>0.335322530578612</v>
      </c>
      <c r="N368">
        <v>0.28007966149825497</v>
      </c>
      <c r="O368">
        <v>-0.40085906363300999</v>
      </c>
      <c r="P368">
        <v>0.346141065088658</v>
      </c>
    </row>
    <row r="369" spans="1:16" x14ac:dyDescent="0.25">
      <c r="A369" t="s">
        <v>6062</v>
      </c>
      <c r="B369" t="s">
        <v>6063</v>
      </c>
      <c r="C369" t="s">
        <v>6064</v>
      </c>
      <c r="D369" t="s">
        <v>6065</v>
      </c>
      <c r="E369">
        <v>-1.6553336510255501</v>
      </c>
      <c r="F369">
        <v>1.05532499608167E-20</v>
      </c>
      <c r="G369">
        <v>-1.6298787691896698E-2</v>
      </c>
      <c r="H369">
        <v>0.93267546011698299</v>
      </c>
      <c r="I369">
        <v>-1.55548158324888</v>
      </c>
      <c r="J369">
        <v>1.6619694949508199E-17</v>
      </c>
      <c r="K369">
        <v>0.14518999705330601</v>
      </c>
      <c r="L369">
        <v>0.36269355258692398</v>
      </c>
      <c r="M369">
        <v>8.01359293009479E-2</v>
      </c>
      <c r="N369">
        <v>0.76853294348283396</v>
      </c>
      <c r="O369">
        <v>-1.50147033799642</v>
      </c>
      <c r="P369">
        <v>7.1390078843408808E-17</v>
      </c>
    </row>
    <row r="370" spans="1:16" x14ac:dyDescent="0.25">
      <c r="A370" t="s">
        <v>6088</v>
      </c>
      <c r="B370" t="s">
        <v>6089</v>
      </c>
      <c r="C370" t="s">
        <v>6090</v>
      </c>
      <c r="D370" t="s">
        <v>6091</v>
      </c>
      <c r="E370">
        <v>-2.5022414863912301</v>
      </c>
      <c r="F370">
        <v>2.9065170451597701E-7</v>
      </c>
      <c r="G370">
        <v>-0.98108052045217797</v>
      </c>
      <c r="H370">
        <v>3.1616925759476597E-2</v>
      </c>
      <c r="I370">
        <v>-0.60540263259230798</v>
      </c>
      <c r="J370">
        <v>0.14434004281860899</v>
      </c>
      <c r="K370">
        <v>1.8119424227082199E-2</v>
      </c>
      <c r="L370">
        <v>0.85633632007176796</v>
      </c>
      <c r="M370">
        <v>0.25282961675562998</v>
      </c>
      <c r="N370">
        <v>0.433603112553619</v>
      </c>
      <c r="O370">
        <v>-0.59603808974001704</v>
      </c>
      <c r="P370">
        <v>0.15816119221268601</v>
      </c>
    </row>
    <row r="371" spans="1:16" x14ac:dyDescent="0.25">
      <c r="A371" t="s">
        <v>6096</v>
      </c>
      <c r="B371" t="s">
        <v>6097</v>
      </c>
      <c r="C371" t="s">
        <v>6098</v>
      </c>
      <c r="D371" t="s">
        <v>6099</v>
      </c>
      <c r="E371">
        <v>-1.0063422669387201</v>
      </c>
      <c r="F371">
        <v>1.10584395252147E-14</v>
      </c>
      <c r="G371">
        <v>-0.98267300997023399</v>
      </c>
      <c r="H371">
        <v>7.8480780913871121E-14</v>
      </c>
      <c r="I371">
        <v>0.32136122676565299</v>
      </c>
      <c r="J371">
        <v>2.66276504231985E-2</v>
      </c>
      <c r="K371">
        <v>6.8897696902455299E-2</v>
      </c>
      <c r="L371">
        <v>0.72205819269401395</v>
      </c>
      <c r="M371">
        <v>-0.230610700492374</v>
      </c>
      <c r="N371">
        <v>0.19128347392921499</v>
      </c>
      <c r="O371">
        <v>0.33054218813278202</v>
      </c>
      <c r="P371">
        <v>1.87904200141427E-2</v>
      </c>
    </row>
    <row r="372" spans="1:16" x14ac:dyDescent="0.25">
      <c r="A372" t="s">
        <v>6118</v>
      </c>
      <c r="C372" t="s">
        <v>6119</v>
      </c>
      <c r="D372" t="s">
        <v>6120</v>
      </c>
      <c r="E372">
        <v>-1.01647476259631</v>
      </c>
      <c r="F372">
        <v>9.1058857825144205E-5</v>
      </c>
      <c r="G372">
        <v>-0.92153171938577105</v>
      </c>
      <c r="H372">
        <v>4.3824527795139999E-4</v>
      </c>
      <c r="I372">
        <v>-1.3830992522897601</v>
      </c>
      <c r="J372">
        <v>2.19470971678692E-7</v>
      </c>
      <c r="K372">
        <v>5.2749321759824698E-2</v>
      </c>
      <c r="L372">
        <v>0.719577948001908</v>
      </c>
      <c r="M372">
        <v>0.31472688051697301</v>
      </c>
      <c r="N372">
        <v>0.28204154771641299</v>
      </c>
      <c r="O372">
        <v>-1.65552377684554</v>
      </c>
      <c r="P372">
        <v>2.1133212614457699E-10</v>
      </c>
    </row>
    <row r="373" spans="1:16" x14ac:dyDescent="0.25">
      <c r="A373" t="s">
        <v>6139</v>
      </c>
      <c r="C373" t="s">
        <v>6140</v>
      </c>
      <c r="D373" t="s">
        <v>6141</v>
      </c>
      <c r="E373">
        <v>-2.01211357896715</v>
      </c>
      <c r="F373">
        <v>7.6234692410316408E-20</v>
      </c>
      <c r="G373">
        <v>-0.77616386849189001</v>
      </c>
      <c r="H373">
        <v>1.3088014280563001E-3</v>
      </c>
      <c r="I373">
        <v>0.64881424448171998</v>
      </c>
      <c r="J373">
        <v>3.9658221028298002E-3</v>
      </c>
      <c r="K373">
        <v>7.2852529273758806E-2</v>
      </c>
      <c r="L373">
        <v>0.62499762821559401</v>
      </c>
      <c r="M373">
        <v>-0.59596524248650196</v>
      </c>
      <c r="N373">
        <v>2.17519364555331E-2</v>
      </c>
      <c r="O373">
        <v>2.7749788569034501E-2</v>
      </c>
      <c r="P373">
        <v>0.92748902430214197</v>
      </c>
    </row>
    <row r="374" spans="1:16" x14ac:dyDescent="0.25">
      <c r="A374" t="s">
        <v>6146</v>
      </c>
      <c r="C374" t="s">
        <v>29</v>
      </c>
      <c r="D374" t="s">
        <v>6147</v>
      </c>
      <c r="E374">
        <v>-1.06510837587215</v>
      </c>
      <c r="F374">
        <v>2.89723333195473E-5</v>
      </c>
      <c r="G374">
        <v>-0.92163820292147502</v>
      </c>
      <c r="H374">
        <v>3.6750982446129998E-4</v>
      </c>
      <c r="I374">
        <v>0.228669908977985</v>
      </c>
      <c r="J374">
        <v>0.42668605155395101</v>
      </c>
      <c r="K374">
        <v>6.7252797397397798E-2</v>
      </c>
      <c r="L374">
        <v>0.64492437063684904</v>
      </c>
      <c r="M374">
        <v>-0.122469286186507</v>
      </c>
      <c r="N374">
        <v>0.70609268558744898</v>
      </c>
      <c r="O374">
        <v>0.237470411669649</v>
      </c>
      <c r="P374">
        <v>0.381935574002641</v>
      </c>
    </row>
    <row r="375" spans="1:16" x14ac:dyDescent="0.25">
      <c r="A375" t="s">
        <v>6154</v>
      </c>
      <c r="C375" t="s">
        <v>29</v>
      </c>
      <c r="D375" t="s">
        <v>6155</v>
      </c>
      <c r="E375">
        <v>-1.0348558024899699</v>
      </c>
      <c r="F375">
        <v>1.54649575452558E-7</v>
      </c>
      <c r="G375">
        <v>-0.55060943604537305</v>
      </c>
      <c r="H375">
        <v>8.0587669339445001E-3</v>
      </c>
      <c r="I375">
        <v>-0.17573630559384501</v>
      </c>
      <c r="J375">
        <v>0.458723708306084</v>
      </c>
      <c r="K375">
        <v>0.361434729699526</v>
      </c>
      <c r="L375">
        <v>8.65156647488102E-2</v>
      </c>
      <c r="M375">
        <v>0.164200444970447</v>
      </c>
      <c r="N375">
        <v>0.53890415745369302</v>
      </c>
      <c r="O375">
        <v>-0.615108989429762</v>
      </c>
      <c r="P375">
        <v>2.6271013714379999E-3</v>
      </c>
    </row>
    <row r="376" spans="1:16" x14ac:dyDescent="0.25">
      <c r="A376" t="s">
        <v>6163</v>
      </c>
      <c r="C376" t="s">
        <v>29</v>
      </c>
      <c r="D376" t="s">
        <v>6164</v>
      </c>
      <c r="E376">
        <v>-1.0065308043237799</v>
      </c>
      <c r="F376">
        <v>1.8480168429053999E-6</v>
      </c>
      <c r="G376">
        <v>-0.774375519668976</v>
      </c>
      <c r="H376">
        <v>2.680410731988E-4</v>
      </c>
      <c r="I376">
        <v>-0.52393383945573302</v>
      </c>
      <c r="J376">
        <v>1.7795632424146401E-2</v>
      </c>
      <c r="K376">
        <v>-8.8400439974514897E-2</v>
      </c>
      <c r="L376">
        <v>0.56948685334006</v>
      </c>
      <c r="M376">
        <v>-0.105968692035351</v>
      </c>
      <c r="N376">
        <v>0.71795234340217395</v>
      </c>
      <c r="O376">
        <v>-0.55400492900626797</v>
      </c>
      <c r="P376">
        <v>1.03730977311212E-2</v>
      </c>
    </row>
    <row r="377" spans="1:16" x14ac:dyDescent="0.25">
      <c r="A377" t="s">
        <v>6168</v>
      </c>
      <c r="C377" t="s">
        <v>6116</v>
      </c>
      <c r="D377" t="s">
        <v>6169</v>
      </c>
      <c r="E377">
        <v>-1.5473869614428699</v>
      </c>
      <c r="F377">
        <v>2.56717196844021E-13</v>
      </c>
      <c r="G377">
        <v>-0.48644646727447999</v>
      </c>
      <c r="H377">
        <v>5.6732959050027003E-2</v>
      </c>
      <c r="I377">
        <v>-0.72066957621024197</v>
      </c>
      <c r="J377">
        <v>1.9863692391700002E-3</v>
      </c>
      <c r="K377">
        <v>0.246451318858943</v>
      </c>
      <c r="L377">
        <v>0.17749918399728001</v>
      </c>
      <c r="M377">
        <v>-0.14713925786745399</v>
      </c>
      <c r="N377">
        <v>0.61159964415310297</v>
      </c>
      <c r="O377">
        <v>-0.61810622797047898</v>
      </c>
      <c r="P377">
        <v>7.8310690004178007E-3</v>
      </c>
    </row>
    <row r="378" spans="1:16" x14ac:dyDescent="0.25">
      <c r="A378" t="s">
        <v>6170</v>
      </c>
      <c r="C378" t="s">
        <v>6116</v>
      </c>
      <c r="D378" t="s">
        <v>6171</v>
      </c>
      <c r="E378">
        <v>-1.5362206113751999</v>
      </c>
      <c r="F378">
        <v>2.8749584654441998E-19</v>
      </c>
      <c r="G378">
        <v>-0.670827511322307</v>
      </c>
      <c r="H378">
        <v>1.0344588478675E-3</v>
      </c>
      <c r="I378">
        <v>-0.62701961684327401</v>
      </c>
      <c r="J378">
        <v>7.6723764033749997E-4</v>
      </c>
      <c r="K378">
        <v>9.2723288664588899E-2</v>
      </c>
      <c r="L378">
        <v>0.55462211217365098</v>
      </c>
      <c r="M378">
        <v>-0.18755638774733899</v>
      </c>
      <c r="N378">
        <v>0.427856818397153</v>
      </c>
      <c r="O378">
        <v>-0.56208548570579997</v>
      </c>
      <c r="P378">
        <v>2.1907079909712001E-3</v>
      </c>
    </row>
    <row r="379" spans="1:16" x14ac:dyDescent="0.25">
      <c r="A379" t="s">
        <v>6172</v>
      </c>
      <c r="C379" t="s">
        <v>6173</v>
      </c>
      <c r="D379" t="s">
        <v>6174</v>
      </c>
      <c r="E379">
        <v>-2.3188796542157002</v>
      </c>
      <c r="F379">
        <v>3.23999698234427E-25</v>
      </c>
      <c r="G379">
        <v>-0.85587178641939898</v>
      </c>
      <c r="H379">
        <v>1.7109376492550001E-4</v>
      </c>
      <c r="I379">
        <v>-1.66749118721109</v>
      </c>
      <c r="J379">
        <v>3.0214391478038301E-14</v>
      </c>
      <c r="K379">
        <v>-0.14977898622872299</v>
      </c>
      <c r="L379">
        <v>0.32241777327723398</v>
      </c>
      <c r="M379">
        <v>0.141416585667651</v>
      </c>
      <c r="N379">
        <v>0.61752030180938</v>
      </c>
      <c r="O379">
        <v>-1.9518009496883899</v>
      </c>
      <c r="P379">
        <v>1.6649006239996801E-18</v>
      </c>
    </row>
    <row r="380" spans="1:16" x14ac:dyDescent="0.25">
      <c r="A380" t="s">
        <v>6178</v>
      </c>
      <c r="B380" t="s">
        <v>3328</v>
      </c>
      <c r="C380" t="s">
        <v>6179</v>
      </c>
      <c r="D380" t="s">
        <v>6180</v>
      </c>
      <c r="E380">
        <v>-1.5314815669969299</v>
      </c>
      <c r="F380">
        <v>5.4030110453355003E-9</v>
      </c>
      <c r="G380">
        <v>-0.74795206747926801</v>
      </c>
      <c r="H380">
        <v>4.6505756260147996E-3</v>
      </c>
      <c r="I380">
        <v>-0.752147112920318</v>
      </c>
      <c r="J380">
        <v>4.8948553697491003E-3</v>
      </c>
      <c r="K380">
        <v>-0.14317530146254601</v>
      </c>
      <c r="L380">
        <v>0.27471249437170803</v>
      </c>
      <c r="M380">
        <v>-0.201922424399015</v>
      </c>
      <c r="N380">
        <v>0.50609090043805804</v>
      </c>
      <c r="O380">
        <v>-0.93263368128208901</v>
      </c>
      <c r="P380">
        <v>3.6684166157369998E-4</v>
      </c>
    </row>
    <row r="381" spans="1:16" x14ac:dyDescent="0.25">
      <c r="A381" t="s">
        <v>6202</v>
      </c>
      <c r="B381" t="s">
        <v>6203</v>
      </c>
      <c r="C381" t="s">
        <v>6204</v>
      </c>
      <c r="D381" t="s">
        <v>6205</v>
      </c>
      <c r="E381">
        <v>-2.59699654104949</v>
      </c>
      <c r="F381">
        <v>4.2850054920813297E-7</v>
      </c>
      <c r="G381">
        <v>0.19716253092116401</v>
      </c>
      <c r="H381">
        <v>0.69943073022857005</v>
      </c>
      <c r="I381">
        <v>-0.71153497841163105</v>
      </c>
      <c r="J381">
        <v>0.101509408694047</v>
      </c>
      <c r="K381">
        <v>-1.3069550235759101E-2</v>
      </c>
      <c r="L381">
        <v>0.88895089175334696</v>
      </c>
      <c r="M381">
        <v>-0.118513490006592</v>
      </c>
      <c r="N381">
        <v>0.72327769366921602</v>
      </c>
      <c r="O381">
        <v>-0.36582286236371903</v>
      </c>
      <c r="P381">
        <v>0.38500886581357502</v>
      </c>
    </row>
    <row r="382" spans="1:16" x14ac:dyDescent="0.25">
      <c r="A382" t="s">
        <v>6233</v>
      </c>
      <c r="C382" t="s">
        <v>6234</v>
      </c>
      <c r="D382" t="s">
        <v>6235</v>
      </c>
      <c r="E382">
        <v>-1.0972409904465801</v>
      </c>
      <c r="F382">
        <v>3.7146491758481301E-10</v>
      </c>
      <c r="G382">
        <v>-0.99555676413034799</v>
      </c>
      <c r="H382">
        <v>7.3205744767239596E-8</v>
      </c>
      <c r="I382">
        <v>-0.13846476817855999</v>
      </c>
      <c r="J382">
        <v>0.51952496257404102</v>
      </c>
      <c r="K382">
        <v>2.36368726129168E-2</v>
      </c>
      <c r="L382">
        <v>0.91360017578624997</v>
      </c>
      <c r="M382">
        <v>-0.25094485128361099</v>
      </c>
      <c r="N382">
        <v>0.26650473934859098</v>
      </c>
      <c r="O382">
        <v>-0.80660468948474895</v>
      </c>
      <c r="P382">
        <v>4.9326733494650897E-6</v>
      </c>
    </row>
    <row r="383" spans="1:16" x14ac:dyDescent="0.25">
      <c r="A383" t="s">
        <v>6266</v>
      </c>
      <c r="B383" t="s">
        <v>6267</v>
      </c>
      <c r="C383" t="s">
        <v>930</v>
      </c>
      <c r="D383" t="s">
        <v>6268</v>
      </c>
      <c r="E383">
        <v>-1.3656220582454499</v>
      </c>
      <c r="F383">
        <v>2.5308487883570902E-15</v>
      </c>
      <c r="G383">
        <v>-0.169310591438983</v>
      </c>
      <c r="H383">
        <v>0.38948827589795798</v>
      </c>
      <c r="I383">
        <v>-0.59521955380666602</v>
      </c>
      <c r="J383">
        <v>1.1260946993804999E-3</v>
      </c>
      <c r="K383">
        <v>3.3220160652614697E-2</v>
      </c>
      <c r="L383">
        <v>0.86699553001015695</v>
      </c>
      <c r="M383">
        <v>-4.4895438283916102E-2</v>
      </c>
      <c r="N383">
        <v>0.87270029049542597</v>
      </c>
      <c r="O383">
        <v>-0.56504302270872397</v>
      </c>
      <c r="P383">
        <v>1.6519907530608E-3</v>
      </c>
    </row>
    <row r="384" spans="1:16" x14ac:dyDescent="0.25">
      <c r="A384" t="s">
        <v>6291</v>
      </c>
      <c r="B384" t="s">
        <v>6292</v>
      </c>
      <c r="C384" t="s">
        <v>6293</v>
      </c>
      <c r="D384" t="s">
        <v>6294</v>
      </c>
      <c r="E384">
        <v>-1.18252889505796</v>
      </c>
      <c r="F384">
        <v>4.90020406581697E-6</v>
      </c>
      <c r="G384">
        <v>-0.783484480082277</v>
      </c>
      <c r="H384">
        <v>2.4120371076841E-3</v>
      </c>
      <c r="I384">
        <v>-0.77663710425978505</v>
      </c>
      <c r="J384">
        <v>3.5013507215553999E-3</v>
      </c>
      <c r="K384">
        <v>-3.7039554033492001E-3</v>
      </c>
      <c r="L384">
        <v>0.98729946053553796</v>
      </c>
      <c r="M384">
        <v>0.17981779768324099</v>
      </c>
      <c r="N384">
        <v>0.55967639153898996</v>
      </c>
      <c r="O384">
        <v>-0.96890546989358906</v>
      </c>
      <c r="P384">
        <v>1.8998772969440001E-4</v>
      </c>
    </row>
    <row r="385" spans="1:16" x14ac:dyDescent="0.25">
      <c r="A385" t="s">
        <v>6301</v>
      </c>
      <c r="B385" t="s">
        <v>6302</v>
      </c>
      <c r="C385" t="s">
        <v>6303</v>
      </c>
      <c r="D385" t="s">
        <v>6304</v>
      </c>
      <c r="E385">
        <v>-1.4021942493556601</v>
      </c>
      <c r="F385">
        <v>4.5199407524195999E-17</v>
      </c>
      <c r="G385">
        <v>-0.67007879889212896</v>
      </c>
      <c r="H385">
        <v>1.3964819221110001E-4</v>
      </c>
      <c r="I385">
        <v>-0.24266739340655599</v>
      </c>
      <c r="J385">
        <v>0.219430003582923</v>
      </c>
      <c r="K385">
        <v>0.120195993633665</v>
      </c>
      <c r="L385">
        <v>0.44453833155280698</v>
      </c>
      <c r="M385">
        <v>-0.100163400477371</v>
      </c>
      <c r="N385">
        <v>0.71285766255168104</v>
      </c>
      <c r="O385">
        <v>-0.36809577158269202</v>
      </c>
      <c r="P385">
        <v>4.3949017421949003E-2</v>
      </c>
    </row>
    <row r="386" spans="1:16" x14ac:dyDescent="0.25">
      <c r="A386" t="s">
        <v>6305</v>
      </c>
      <c r="B386" t="s">
        <v>6306</v>
      </c>
      <c r="C386" t="s">
        <v>6307</v>
      </c>
      <c r="D386" t="s">
        <v>6308</v>
      </c>
      <c r="E386">
        <v>-1.4741725892883799</v>
      </c>
      <c r="F386">
        <v>4.84176207780051E-7</v>
      </c>
      <c r="G386">
        <v>-0.75756202666133698</v>
      </c>
      <c r="H386">
        <v>3.7524227674071403E-2</v>
      </c>
      <c r="I386">
        <v>-0.80704214536721697</v>
      </c>
      <c r="J386">
        <v>9.5366701239984007E-3</v>
      </c>
      <c r="K386">
        <v>-1.7956596255012901E-2</v>
      </c>
      <c r="L386">
        <v>0.89259077013485599</v>
      </c>
      <c r="M386">
        <v>-1.6286003496942501E-2</v>
      </c>
      <c r="O386">
        <v>-0.805343804881544</v>
      </c>
      <c r="P386">
        <v>1.0383296201382701E-2</v>
      </c>
    </row>
    <row r="387" spans="1:16" x14ac:dyDescent="0.25">
      <c r="A387" t="s">
        <v>6350</v>
      </c>
      <c r="B387" t="s">
        <v>6351</v>
      </c>
      <c r="C387" t="s">
        <v>1080</v>
      </c>
      <c r="D387" t="s">
        <v>6352</v>
      </c>
      <c r="E387">
        <v>-1.0732063934237599</v>
      </c>
      <c r="F387">
        <v>9.78617399212695E-7</v>
      </c>
      <c r="G387">
        <v>-0.51338125127448697</v>
      </c>
      <c r="H387">
        <v>2.54244756357795E-2</v>
      </c>
      <c r="I387">
        <v>-0.98960355554506896</v>
      </c>
      <c r="J387">
        <v>8.2122543629067703E-6</v>
      </c>
      <c r="K387">
        <v>-2.64531852278704E-2</v>
      </c>
      <c r="L387">
        <v>0.88895089175334696</v>
      </c>
      <c r="M387">
        <v>0.21999402038897001</v>
      </c>
      <c r="N387">
        <v>0.41724806413839199</v>
      </c>
      <c r="O387">
        <v>-0.78090233984287305</v>
      </c>
      <c r="P387">
        <v>3.7542126984360002E-4</v>
      </c>
    </row>
    <row r="388" spans="1:16" x14ac:dyDescent="0.25">
      <c r="A388" t="s">
        <v>6363</v>
      </c>
      <c r="C388" t="s">
        <v>3233</v>
      </c>
      <c r="D388" t="s">
        <v>6364</v>
      </c>
      <c r="E388">
        <v>-3.0005265917012101</v>
      </c>
      <c r="F388">
        <v>2.2118008765640799E-18</v>
      </c>
      <c r="G388">
        <v>-0.92535034773386904</v>
      </c>
      <c r="H388">
        <v>5.8088529084801997E-3</v>
      </c>
      <c r="I388">
        <v>-1.1140028430418101</v>
      </c>
      <c r="J388">
        <v>1.2662512767007E-3</v>
      </c>
      <c r="K388">
        <v>-1.22815823106059E-2</v>
      </c>
      <c r="L388">
        <v>0.93542496905919703</v>
      </c>
      <c r="M388">
        <v>-4.9324091873289198E-2</v>
      </c>
      <c r="N388">
        <v>0.89223423332482599</v>
      </c>
      <c r="O388">
        <v>-0.69215009482360301</v>
      </c>
      <c r="P388">
        <v>3.7093615002774201E-2</v>
      </c>
    </row>
    <row r="389" spans="1:16" x14ac:dyDescent="0.25">
      <c r="A389" t="s">
        <v>6369</v>
      </c>
      <c r="C389" t="s">
        <v>29</v>
      </c>
      <c r="D389" t="s">
        <v>6370</v>
      </c>
      <c r="E389">
        <v>-1.1541038670830901</v>
      </c>
      <c r="F389">
        <v>3.9927395359463601E-6</v>
      </c>
      <c r="G389">
        <v>-0.85360641474441601</v>
      </c>
      <c r="H389">
        <v>6.9807251619839999E-4</v>
      </c>
      <c r="I389">
        <v>-0.48755119018861998</v>
      </c>
      <c r="J389">
        <v>6.17255793526469E-2</v>
      </c>
      <c r="K389">
        <v>-3.11289127060492E-2</v>
      </c>
      <c r="L389">
        <v>0.87020116493380395</v>
      </c>
      <c r="M389">
        <v>-2.7398243748045101E-2</v>
      </c>
      <c r="N389">
        <v>0.921954693053607</v>
      </c>
      <c r="O389">
        <v>-0.50381446670849395</v>
      </c>
      <c r="P389">
        <v>5.0789682476692799E-2</v>
      </c>
    </row>
    <row r="390" spans="1:16" x14ac:dyDescent="0.25">
      <c r="A390" t="s">
        <v>6393</v>
      </c>
      <c r="C390" t="s">
        <v>6423</v>
      </c>
      <c r="E390">
        <v>-2.17094245359903</v>
      </c>
      <c r="F390">
        <v>1.713506852376E-4</v>
      </c>
      <c r="G390">
        <v>-0.86455266177109003</v>
      </c>
      <c r="H390">
        <v>0.10346208142515199</v>
      </c>
      <c r="I390">
        <v>-1.0591584913494301</v>
      </c>
      <c r="J390">
        <v>3.9670515295378801E-2</v>
      </c>
      <c r="K390">
        <v>-8.3586007154390005E-4</v>
      </c>
      <c r="L390">
        <v>0.99229176931716301</v>
      </c>
      <c r="M390">
        <v>1.9994289761295098E-2</v>
      </c>
      <c r="N390">
        <v>0.951157608391625</v>
      </c>
      <c r="O390">
        <v>-0.25015551077116899</v>
      </c>
      <c r="P390">
        <v>0.56974441296196798</v>
      </c>
    </row>
  </sheetData>
  <mergeCells count="15">
    <mergeCell ref="Q1:S4"/>
    <mergeCell ref="O1:P1"/>
    <mergeCell ref="A151:C151"/>
    <mergeCell ref="E151:F151"/>
    <mergeCell ref="G151:H151"/>
    <mergeCell ref="I151:J151"/>
    <mergeCell ref="K151:L151"/>
    <mergeCell ref="M151:N151"/>
    <mergeCell ref="O151:P151"/>
    <mergeCell ref="A1:C1"/>
    <mergeCell ref="E1:F1"/>
    <mergeCell ref="G1:H1"/>
    <mergeCell ref="I1:J1"/>
    <mergeCell ref="K1:L1"/>
    <mergeCell ref="M1:N1"/>
  </mergeCells>
  <conditionalFormatting sqref="O152:O1048576 M152:M1048576 K152:K1048576 I152:I1048576 G152:G1048576 E152:E1048576 E1:E150 G1:G150 I1:I150 K1:K150 M1:M150 O1:O150">
    <cfRule type="colorScale" priority="4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1:E2 G1:G2 I1:I2 K1:K2 M1:M2 O1:O2">
    <cfRule type="colorScale" priority="8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E1:E2 G1:G2 I1:I2 K1:K2 M1:M2 O1:O2">
    <cfRule type="colorScale" priority="7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G152 E152 I152 K152 M152 O152">
    <cfRule type="colorScale" priority="6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G152 E152 I152 K152 M152 O152">
    <cfRule type="colorScale" priority="5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G151 E151 I151 K151 M151 O151">
    <cfRule type="colorScale" priority="1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G151 E151 I151 K151 M151 O151">
    <cfRule type="colorScale" priority="3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conditionalFormatting sqref="G151 E151 I151 K151 M151 O151">
    <cfRule type="colorScale" priority="2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20"/>
  <sheetViews>
    <sheetView workbookViewId="0">
      <selection activeCell="Q1" sqref="Q1:S4"/>
    </sheetView>
  </sheetViews>
  <sheetFormatPr defaultRowHeight="15" x14ac:dyDescent="0.25"/>
  <cols>
    <col min="1" max="1" width="13" customWidth="1"/>
    <col min="3" max="3" width="45.5703125" customWidth="1"/>
    <col min="4" max="4" width="16" customWidth="1"/>
    <col min="16" max="16" width="11.140625" customWidth="1"/>
  </cols>
  <sheetData>
    <row r="1" spans="1:19" s="3" customFormat="1" x14ac:dyDescent="0.25">
      <c r="A1" s="15" t="s">
        <v>6463</v>
      </c>
      <c r="B1" s="15"/>
      <c r="C1" s="16"/>
      <c r="D1" s="2" t="s">
        <v>6405</v>
      </c>
      <c r="E1" s="8" t="s">
        <v>6404</v>
      </c>
      <c r="F1" s="9"/>
      <c r="G1" s="8" t="s">
        <v>6403</v>
      </c>
      <c r="H1" s="9"/>
      <c r="I1" s="8" t="s">
        <v>6402</v>
      </c>
      <c r="J1" s="9"/>
      <c r="K1" s="8" t="s">
        <v>6401</v>
      </c>
      <c r="L1" s="9"/>
      <c r="M1" s="8" t="s">
        <v>6400</v>
      </c>
      <c r="N1" s="9"/>
      <c r="O1" s="8" t="s">
        <v>6399</v>
      </c>
      <c r="P1" s="9"/>
      <c r="Q1" s="7" t="s">
        <v>6474</v>
      </c>
      <c r="R1" s="7"/>
      <c r="S1" s="7"/>
    </row>
    <row r="2" spans="1:19" s="3" customFormat="1" x14ac:dyDescent="0.25">
      <c r="A2" s="1" t="s">
        <v>6408</v>
      </c>
      <c r="B2" s="1" t="s">
        <v>0</v>
      </c>
      <c r="C2" s="1" t="s">
        <v>6407</v>
      </c>
      <c r="D2" s="1" t="s">
        <v>6406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7"/>
      <c r="R2" s="7"/>
      <c r="S2" s="7"/>
    </row>
    <row r="3" spans="1:19" x14ac:dyDescent="0.25">
      <c r="A3" t="s">
        <v>13</v>
      </c>
      <c r="C3" t="s">
        <v>14</v>
      </c>
      <c r="D3" t="s">
        <v>15</v>
      </c>
      <c r="E3">
        <v>1.2070822489067501</v>
      </c>
      <c r="F3">
        <v>1.6267717728478701E-13</v>
      </c>
      <c r="G3">
        <v>0.98771738423050404</v>
      </c>
      <c r="H3">
        <v>3.2854356049586E-9</v>
      </c>
      <c r="I3">
        <v>-6.9477520538071894E-2</v>
      </c>
      <c r="J3">
        <v>0.74830387384084096</v>
      </c>
      <c r="K3">
        <v>-0.203804471324838</v>
      </c>
      <c r="L3">
        <v>0.233715192378256</v>
      </c>
      <c r="M3">
        <v>-0.11093426856649501</v>
      </c>
      <c r="N3">
        <v>0.65896923405804497</v>
      </c>
      <c r="O3">
        <v>-0.26837384350278298</v>
      </c>
      <c r="P3">
        <v>0.158442930150658</v>
      </c>
      <c r="Q3" s="7"/>
      <c r="R3" s="7"/>
      <c r="S3" s="7"/>
    </row>
    <row r="4" spans="1:19" x14ac:dyDescent="0.25">
      <c r="A4" t="s">
        <v>16</v>
      </c>
      <c r="B4" t="s">
        <v>17</v>
      </c>
      <c r="C4" t="s">
        <v>18</v>
      </c>
      <c r="D4" t="s">
        <v>19</v>
      </c>
      <c r="E4">
        <v>0.337847374932296</v>
      </c>
      <c r="F4">
        <v>1.18917707161494E-2</v>
      </c>
      <c r="G4">
        <v>1.11198603805574</v>
      </c>
      <c r="H4">
        <v>1.8840189818945199E-18</v>
      </c>
      <c r="I4">
        <v>0.20875122670753801</v>
      </c>
      <c r="J4">
        <v>0.163369889301306</v>
      </c>
      <c r="K4">
        <v>5.7914581778026102E-2</v>
      </c>
      <c r="L4">
        <v>0.75125968093096196</v>
      </c>
      <c r="M4">
        <v>0.11671068927442101</v>
      </c>
      <c r="N4">
        <v>0.54085166662073703</v>
      </c>
      <c r="O4">
        <v>4.3617510860835103E-2</v>
      </c>
      <c r="P4">
        <v>0.79151538967273305</v>
      </c>
      <c r="Q4" s="7"/>
      <c r="R4" s="7"/>
      <c r="S4" s="7"/>
    </row>
    <row r="5" spans="1:19" x14ac:dyDescent="0.25">
      <c r="A5" t="s">
        <v>20</v>
      </c>
      <c r="B5" t="s">
        <v>21</v>
      </c>
      <c r="C5" t="s">
        <v>22</v>
      </c>
      <c r="D5" t="s">
        <v>23</v>
      </c>
      <c r="E5">
        <v>0.45789035713042597</v>
      </c>
      <c r="F5">
        <v>2.3714991734632E-3</v>
      </c>
      <c r="G5">
        <v>1.1822916887888899</v>
      </c>
      <c r="H5">
        <v>4.0244544639184202E-16</v>
      </c>
      <c r="I5">
        <v>2.9736320029958199E-2</v>
      </c>
      <c r="J5">
        <v>0.88142612466841697</v>
      </c>
      <c r="K5">
        <v>4.8762251134896198E-2</v>
      </c>
      <c r="L5">
        <v>0.79914110897804203</v>
      </c>
      <c r="M5">
        <v>0.13108525968166601</v>
      </c>
      <c r="N5">
        <v>0.551229520539392</v>
      </c>
      <c r="O5">
        <v>-0.15067376457911699</v>
      </c>
      <c r="P5">
        <v>0.39596737513556202</v>
      </c>
    </row>
    <row r="6" spans="1:19" x14ac:dyDescent="0.25">
      <c r="A6" t="s">
        <v>24</v>
      </c>
      <c r="B6" t="s">
        <v>25</v>
      </c>
      <c r="C6" t="s">
        <v>26</v>
      </c>
      <c r="D6" t="s">
        <v>27</v>
      </c>
      <c r="E6">
        <v>-1.5063495748143501</v>
      </c>
      <c r="F6">
        <v>1.38578006426328E-15</v>
      </c>
      <c r="G6">
        <v>-1.1677493655554001</v>
      </c>
      <c r="H6">
        <v>2.9336757403487702E-9</v>
      </c>
      <c r="I6">
        <v>1.00161809891286</v>
      </c>
      <c r="J6">
        <v>1.75933260791727E-7</v>
      </c>
      <c r="K6">
        <v>0.28957754627696197</v>
      </c>
      <c r="L6">
        <v>0.13418446897422301</v>
      </c>
      <c r="M6">
        <v>0.19336473573424301</v>
      </c>
      <c r="N6">
        <v>0.447919611372459</v>
      </c>
      <c r="O6">
        <v>0.74434220814012697</v>
      </c>
      <c r="P6">
        <v>9.8429590751634896E-5</v>
      </c>
    </row>
    <row r="7" spans="1:19" x14ac:dyDescent="0.25">
      <c r="A7" t="s">
        <v>28</v>
      </c>
      <c r="C7" t="s">
        <v>29</v>
      </c>
      <c r="D7" t="s">
        <v>30</v>
      </c>
      <c r="E7">
        <v>-1.97393091158873</v>
      </c>
      <c r="F7">
        <v>4.8281467888927001E-10</v>
      </c>
      <c r="G7">
        <v>-0.51328408873116904</v>
      </c>
      <c r="H7">
        <v>0.118159915527696</v>
      </c>
      <c r="I7">
        <v>0.42835791806143098</v>
      </c>
      <c r="J7">
        <v>0.18012144587759199</v>
      </c>
      <c r="K7">
        <v>1.35214477636789</v>
      </c>
      <c r="L7">
        <v>3.3191192123729999E-4</v>
      </c>
      <c r="M7">
        <v>0.39656681421724999</v>
      </c>
      <c r="N7">
        <v>0.226395351771563</v>
      </c>
      <c r="O7">
        <v>0.61055227734911799</v>
      </c>
      <c r="P7">
        <v>5.3679101955938897E-2</v>
      </c>
    </row>
    <row r="8" spans="1:19" x14ac:dyDescent="0.25">
      <c r="A8" t="s">
        <v>31</v>
      </c>
      <c r="C8" t="s">
        <v>29</v>
      </c>
      <c r="D8" t="s">
        <v>32</v>
      </c>
      <c r="E8">
        <v>-2.1104110545265899</v>
      </c>
      <c r="F8">
        <v>1.65873490162472E-10</v>
      </c>
      <c r="G8">
        <v>-0.56269958453516999</v>
      </c>
      <c r="H8">
        <v>8.6123965646474204E-2</v>
      </c>
      <c r="I8">
        <v>0.68227398547927398</v>
      </c>
      <c r="J8">
        <v>3.7736109773387198E-2</v>
      </c>
      <c r="K8">
        <v>1.2965905739192001</v>
      </c>
      <c r="L8">
        <v>9.9673949268559996E-4</v>
      </c>
      <c r="M8">
        <v>0.28953394879602801</v>
      </c>
      <c r="N8">
        <v>0.37499117689570499</v>
      </c>
      <c r="O8">
        <v>0.81185049170534396</v>
      </c>
      <c r="P8">
        <v>1.30178723614206E-2</v>
      </c>
    </row>
    <row r="9" spans="1:19" x14ac:dyDescent="0.25">
      <c r="A9" t="s">
        <v>33</v>
      </c>
      <c r="C9" t="s">
        <v>34</v>
      </c>
      <c r="D9" t="s">
        <v>35</v>
      </c>
      <c r="E9">
        <v>-1.7099546019565901</v>
      </c>
      <c r="F9">
        <v>2.2015836328187499E-12</v>
      </c>
      <c r="G9">
        <v>-6.3516207384646806E-2</v>
      </c>
      <c r="H9">
        <v>0.83383847756632501</v>
      </c>
      <c r="I9">
        <v>0.68602783674063395</v>
      </c>
      <c r="J9">
        <v>6.8499274725680997E-3</v>
      </c>
      <c r="K9">
        <v>1.2365412581769</v>
      </c>
      <c r="L9">
        <v>2.28748622575185E-5</v>
      </c>
      <c r="M9">
        <v>0.26197347011149902</v>
      </c>
      <c r="N9">
        <v>0.37067598430784199</v>
      </c>
      <c r="O9">
        <v>0.73736722921881404</v>
      </c>
      <c r="P9">
        <v>3.0853192256506999E-3</v>
      </c>
    </row>
    <row r="10" spans="1:19" x14ac:dyDescent="0.25">
      <c r="A10" t="s">
        <v>36</v>
      </c>
      <c r="C10" t="s">
        <v>29</v>
      </c>
      <c r="D10" t="s">
        <v>37</v>
      </c>
      <c r="E10">
        <v>-1.6311389192785199</v>
      </c>
      <c r="F10">
        <v>4.88141683102079E-8</v>
      </c>
      <c r="G10">
        <v>1.46069214509285E-2</v>
      </c>
      <c r="H10">
        <v>0.961325524286336</v>
      </c>
      <c r="I10">
        <v>0.31825623621043903</v>
      </c>
      <c r="J10">
        <v>0.31710884444111798</v>
      </c>
      <c r="K10">
        <v>1.0208487405206399</v>
      </c>
      <c r="L10">
        <v>4.1396354883880002E-3</v>
      </c>
      <c r="M10">
        <v>0.17783151592788499</v>
      </c>
      <c r="N10">
        <v>0.58191123560670499</v>
      </c>
      <c r="O10">
        <v>0.55875182376339505</v>
      </c>
      <c r="P10">
        <v>6.7224509745021796E-2</v>
      </c>
    </row>
    <row r="11" spans="1:19" x14ac:dyDescent="0.25">
      <c r="A11" t="s">
        <v>38</v>
      </c>
      <c r="C11" t="s">
        <v>29</v>
      </c>
      <c r="D11" t="s">
        <v>39</v>
      </c>
      <c r="E11">
        <v>-1.69026757093963</v>
      </c>
      <c r="F11">
        <v>1.6921712385888599E-10</v>
      </c>
      <c r="G11">
        <v>-0.17455131661047699</v>
      </c>
      <c r="H11">
        <v>0.56739733225830102</v>
      </c>
      <c r="I11">
        <v>0.63041738169310402</v>
      </c>
      <c r="J11">
        <v>2.20817239724642E-2</v>
      </c>
      <c r="K11">
        <v>1.1911548648997701</v>
      </c>
      <c r="L11">
        <v>1.5017431043390001E-4</v>
      </c>
      <c r="M11">
        <v>0.129835263156523</v>
      </c>
      <c r="N11">
        <v>0.69470708037428597</v>
      </c>
      <c r="O11">
        <v>0.64851810172306301</v>
      </c>
      <c r="P11">
        <v>1.5841210358246802E-2</v>
      </c>
    </row>
    <row r="12" spans="1:19" x14ac:dyDescent="0.25">
      <c r="A12" t="s">
        <v>40</v>
      </c>
      <c r="C12" t="s">
        <v>29</v>
      </c>
      <c r="D12" t="s">
        <v>41</v>
      </c>
      <c r="E12">
        <v>-1.5134592816278101</v>
      </c>
      <c r="F12">
        <v>9.6640228784669207E-9</v>
      </c>
      <c r="G12">
        <v>-0.33324296358989702</v>
      </c>
      <c r="H12">
        <v>0.28215801199294799</v>
      </c>
      <c r="I12">
        <v>0.85279906808446404</v>
      </c>
      <c r="J12">
        <v>1.6762889412257999E-3</v>
      </c>
      <c r="K12">
        <v>1.2697357066082799</v>
      </c>
      <c r="L12">
        <v>5.0636750251359202E-5</v>
      </c>
      <c r="M12">
        <v>0.220880015887889</v>
      </c>
      <c r="N12">
        <v>0.473392531095988</v>
      </c>
      <c r="O12">
        <v>0.99667446381598701</v>
      </c>
      <c r="P12">
        <v>1.8584154675029999E-4</v>
      </c>
    </row>
    <row r="13" spans="1:19" x14ac:dyDescent="0.25">
      <c r="A13" t="s">
        <v>42</v>
      </c>
      <c r="B13" t="s">
        <v>43</v>
      </c>
      <c r="C13" t="s">
        <v>44</v>
      </c>
      <c r="D13" t="s">
        <v>45</v>
      </c>
      <c r="E13">
        <v>-2.2279696314162498</v>
      </c>
      <c r="F13">
        <v>1.1262348798001601E-10</v>
      </c>
      <c r="G13">
        <v>-0.65491597864290096</v>
      </c>
      <c r="H13">
        <v>5.6900401039870097E-2</v>
      </c>
      <c r="I13">
        <v>0.76322115770780496</v>
      </c>
      <c r="J13">
        <v>2.5301363221205301E-2</v>
      </c>
      <c r="K13">
        <v>1.33226129505066</v>
      </c>
      <c r="L13">
        <v>1.1052582282797001E-3</v>
      </c>
      <c r="M13">
        <v>0.110213051738648</v>
      </c>
      <c r="N13">
        <v>0.73886139000711504</v>
      </c>
      <c r="O13">
        <v>0.791684604713492</v>
      </c>
      <c r="P13">
        <v>1.94934398924663E-2</v>
      </c>
    </row>
    <row r="14" spans="1:19" x14ac:dyDescent="0.25">
      <c r="A14" t="s">
        <v>46</v>
      </c>
      <c r="C14" t="s">
        <v>47</v>
      </c>
      <c r="D14" t="s">
        <v>48</v>
      </c>
      <c r="E14">
        <v>-1.69228565598241</v>
      </c>
      <c r="F14">
        <v>2.2620723050515099E-7</v>
      </c>
      <c r="G14">
        <v>-0.28494803950967001</v>
      </c>
      <c r="H14">
        <v>0.41847652881534803</v>
      </c>
      <c r="I14">
        <v>0.58691115878764899</v>
      </c>
      <c r="J14">
        <v>7.1745624879524905E-2</v>
      </c>
      <c r="K14">
        <v>1.1392140757432501</v>
      </c>
      <c r="L14">
        <v>3.2887939992515998E-3</v>
      </c>
      <c r="M14">
        <v>0.174345770103466</v>
      </c>
      <c r="N14">
        <v>0.58777607131034104</v>
      </c>
      <c r="O14">
        <v>0.75324527527778395</v>
      </c>
      <c r="P14">
        <v>2.0154548115036398E-2</v>
      </c>
    </row>
    <row r="15" spans="1:19" x14ac:dyDescent="0.25">
      <c r="A15" t="s">
        <v>49</v>
      </c>
      <c r="C15" t="s">
        <v>50</v>
      </c>
      <c r="D15" t="s">
        <v>51</v>
      </c>
      <c r="E15">
        <v>1.1155040237895899</v>
      </c>
      <c r="F15">
        <v>2.5863577257591798E-8</v>
      </c>
      <c r="G15">
        <v>-5.5139699965210502E-2</v>
      </c>
      <c r="H15">
        <v>0.81011782527884801</v>
      </c>
      <c r="I15">
        <v>-0.23750383517927301</v>
      </c>
      <c r="J15">
        <v>0.30423328742557798</v>
      </c>
      <c r="K15">
        <v>-8.3562516103304701E-2</v>
      </c>
      <c r="L15">
        <v>0.58587405174943197</v>
      </c>
      <c r="M15">
        <v>0.107254482974157</v>
      </c>
      <c r="N15">
        <v>0.71795234340217395</v>
      </c>
      <c r="O15">
        <v>0.28357081288153502</v>
      </c>
      <c r="P15">
        <v>0.20140417323156101</v>
      </c>
    </row>
    <row r="16" spans="1:19" x14ac:dyDescent="0.25">
      <c r="A16" t="s">
        <v>52</v>
      </c>
      <c r="C16" t="s">
        <v>53</v>
      </c>
      <c r="D16" t="s">
        <v>54</v>
      </c>
      <c r="E16">
        <v>3.9223655184751398</v>
      </c>
      <c r="F16">
        <v>2.3733681153617E-31</v>
      </c>
      <c r="G16">
        <v>2.98634664395437</v>
      </c>
      <c r="H16">
        <v>2.5625674911747501E-20</v>
      </c>
      <c r="I16">
        <v>2.1326523296866302</v>
      </c>
      <c r="J16">
        <v>9.216230718729688E-11</v>
      </c>
      <c r="K16">
        <v>0.75998996727424795</v>
      </c>
      <c r="L16">
        <v>4.31810281509417E-2</v>
      </c>
      <c r="M16">
        <v>1.11721893739928</v>
      </c>
      <c r="N16">
        <v>2.7443071810262999E-3</v>
      </c>
      <c r="O16">
        <v>2.5047905157660599</v>
      </c>
      <c r="P16">
        <v>7.8060791475394712E-15</v>
      </c>
    </row>
    <row r="17" spans="1:16" x14ac:dyDescent="0.25">
      <c r="A17" t="s">
        <v>55</v>
      </c>
      <c r="C17" t="s">
        <v>56</v>
      </c>
      <c r="D17" t="s">
        <v>57</v>
      </c>
      <c r="E17">
        <v>3.1403815760468801</v>
      </c>
      <c r="F17">
        <v>2.8743467065864697E-29</v>
      </c>
      <c r="G17">
        <v>2.52741830763817</v>
      </c>
      <c r="H17">
        <v>4.63121968393548E-20</v>
      </c>
      <c r="I17">
        <v>2.04126082795689</v>
      </c>
      <c r="J17">
        <v>2.21221605737003E-13</v>
      </c>
      <c r="K17">
        <v>0.79470528269896001</v>
      </c>
      <c r="L17">
        <v>1.55675482861169E-2</v>
      </c>
      <c r="M17">
        <v>0.79447373636955398</v>
      </c>
      <c r="N17">
        <v>1.3642050105608299E-2</v>
      </c>
      <c r="O17">
        <v>2.0738499348877402</v>
      </c>
      <c r="P17">
        <v>3.1215962370579003E-14</v>
      </c>
    </row>
    <row r="18" spans="1:16" x14ac:dyDescent="0.25">
      <c r="A18" t="s">
        <v>58</v>
      </c>
      <c r="C18" t="s">
        <v>59</v>
      </c>
      <c r="D18" t="s">
        <v>60</v>
      </c>
      <c r="E18">
        <v>1.5742564859453101</v>
      </c>
      <c r="F18">
        <v>2.1579148575400401E-15</v>
      </c>
      <c r="G18">
        <v>1.3616558554707501</v>
      </c>
      <c r="H18">
        <v>1.03402629271178E-11</v>
      </c>
      <c r="I18">
        <v>0.91489110004431495</v>
      </c>
      <c r="J18">
        <v>5.0784523396690499E-6</v>
      </c>
      <c r="K18">
        <v>0.143069954541821</v>
      </c>
      <c r="L18">
        <v>0.350976244574075</v>
      </c>
      <c r="M18">
        <v>0.27575123600297302</v>
      </c>
      <c r="N18">
        <v>0.27123187476431199</v>
      </c>
      <c r="O18">
        <v>0.94289519047539905</v>
      </c>
      <c r="P18">
        <v>1.7732736479949999E-6</v>
      </c>
    </row>
    <row r="19" spans="1:16" x14ac:dyDescent="0.25">
      <c r="A19" t="s">
        <v>61</v>
      </c>
      <c r="C19" t="s">
        <v>47</v>
      </c>
      <c r="E19">
        <v>1.1945412822689301</v>
      </c>
      <c r="F19">
        <v>5.6277643967390001E-4</v>
      </c>
      <c r="G19">
        <v>1.91095864007507</v>
      </c>
      <c r="H19">
        <v>3.4259579292149502E-12</v>
      </c>
      <c r="I19">
        <v>-1.4216576813137001</v>
      </c>
      <c r="J19">
        <v>9.8641814122671892E-6</v>
      </c>
      <c r="K19">
        <v>-0.983025365980147</v>
      </c>
      <c r="L19">
        <v>1.18440496678566E-2</v>
      </c>
      <c r="M19">
        <v>-0.166873684292726</v>
      </c>
      <c r="O19">
        <v>-0.81920285352470801</v>
      </c>
      <c r="P19">
        <v>7.7531862402345003E-3</v>
      </c>
    </row>
    <row r="20" spans="1:16" x14ac:dyDescent="0.25">
      <c r="A20" t="s">
        <v>62</v>
      </c>
      <c r="C20" t="s">
        <v>63</v>
      </c>
      <c r="D20" t="s">
        <v>64</v>
      </c>
      <c r="E20">
        <v>-0.96721655223077296</v>
      </c>
      <c r="F20">
        <v>1.6411969174531E-3</v>
      </c>
      <c r="G20">
        <v>1.0052262649675801</v>
      </c>
      <c r="H20">
        <v>8.981566581313E-4</v>
      </c>
      <c r="I20">
        <v>-0.60186406367643797</v>
      </c>
      <c r="J20">
        <v>5.2497014218991098E-2</v>
      </c>
      <c r="K20">
        <v>4.1461987576925097E-2</v>
      </c>
      <c r="L20">
        <v>0.75890645541801705</v>
      </c>
      <c r="M20">
        <v>0.48388192144025699</v>
      </c>
      <c r="N20">
        <v>0.14329481661927701</v>
      </c>
      <c r="O20">
        <v>-0.340172867663874</v>
      </c>
      <c r="P20">
        <v>0.282379739082598</v>
      </c>
    </row>
    <row r="21" spans="1:16" x14ac:dyDescent="0.25">
      <c r="A21" t="s">
        <v>65</v>
      </c>
      <c r="C21" t="s">
        <v>66</v>
      </c>
      <c r="D21" t="s">
        <v>67</v>
      </c>
      <c r="E21">
        <v>0.52501973849028505</v>
      </c>
      <c r="F21">
        <v>7.2726923216612893E-2</v>
      </c>
      <c r="G21">
        <v>1.58260622343666</v>
      </c>
      <c r="H21">
        <v>2.41660977757177E-8</v>
      </c>
      <c r="I21">
        <v>-2.49371685582922E-2</v>
      </c>
      <c r="J21">
        <v>0.94409852165847596</v>
      </c>
      <c r="K21">
        <v>1.1327010544849799E-2</v>
      </c>
      <c r="L21">
        <v>0.95798799491743203</v>
      </c>
      <c r="M21">
        <v>5.9204803563853298E-2</v>
      </c>
      <c r="N21">
        <v>0.87131726060997405</v>
      </c>
      <c r="O21">
        <v>3.1350262717405597E-2</v>
      </c>
      <c r="P21">
        <v>0.93512342359380696</v>
      </c>
    </row>
    <row r="22" spans="1:16" x14ac:dyDescent="0.25">
      <c r="A22" t="s">
        <v>68</v>
      </c>
      <c r="C22" t="s">
        <v>69</v>
      </c>
      <c r="D22" t="s">
        <v>70</v>
      </c>
      <c r="E22">
        <v>1.3785471996346801</v>
      </c>
      <c r="F22">
        <v>8.3705965787060008E-3</v>
      </c>
      <c r="G22">
        <v>4.85261677403828</v>
      </c>
      <c r="H22">
        <v>2.5934769910351399E-18</v>
      </c>
      <c r="I22">
        <v>-0.273846225594849</v>
      </c>
      <c r="J22">
        <v>0.491919618461094</v>
      </c>
      <c r="K22">
        <v>-1.2145357224063E-3</v>
      </c>
      <c r="L22">
        <v>0.98539920294457395</v>
      </c>
      <c r="M22">
        <v>9.3932135300021605E-2</v>
      </c>
      <c r="N22">
        <v>0.75371547758639601</v>
      </c>
      <c r="O22">
        <v>-0.40474027462786999</v>
      </c>
      <c r="P22">
        <v>0.35360387996902898</v>
      </c>
    </row>
    <row r="23" spans="1:16" x14ac:dyDescent="0.25">
      <c r="A23" t="s">
        <v>71</v>
      </c>
      <c r="C23" t="s">
        <v>72</v>
      </c>
      <c r="D23" t="s">
        <v>73</v>
      </c>
      <c r="E23">
        <v>1.2274882169544901</v>
      </c>
      <c r="F23">
        <v>2.0077294365712599E-14</v>
      </c>
      <c r="G23">
        <v>1.1162274263530401</v>
      </c>
      <c r="H23">
        <v>1.3610490421279401E-10</v>
      </c>
      <c r="I23">
        <v>-4.1275110271778201E-2</v>
      </c>
      <c r="J23">
        <v>0.85909417710862501</v>
      </c>
      <c r="K23">
        <v>-5.5782948249058301E-2</v>
      </c>
      <c r="L23">
        <v>0.75049355901482795</v>
      </c>
      <c r="M23">
        <v>-1.2143935606598801E-2</v>
      </c>
      <c r="N23">
        <v>0.96760866237849896</v>
      </c>
      <c r="O23">
        <v>9.3239643143016096E-2</v>
      </c>
      <c r="P23">
        <v>0.66666959704413198</v>
      </c>
    </row>
    <row r="24" spans="1:16" x14ac:dyDescent="0.25">
      <c r="A24" t="s">
        <v>74</v>
      </c>
      <c r="C24" t="s">
        <v>47</v>
      </c>
      <c r="D24" t="s">
        <v>75</v>
      </c>
      <c r="E24">
        <v>3.9513916155286899</v>
      </c>
      <c r="F24">
        <v>7.01800249821942E-10</v>
      </c>
      <c r="G24">
        <v>3.8241893230753501</v>
      </c>
      <c r="H24">
        <v>8.0652562797418399E-10</v>
      </c>
      <c r="I24">
        <v>0.75794929685440304</v>
      </c>
      <c r="J24">
        <v>0.110426152471995</v>
      </c>
      <c r="K24">
        <v>-4.6392556757159E-3</v>
      </c>
      <c r="L24">
        <v>0.967385698421524</v>
      </c>
      <c r="M24">
        <v>-0.16609945427405301</v>
      </c>
      <c r="N24">
        <v>0.53592807142227195</v>
      </c>
      <c r="O24">
        <v>0.47241159692093299</v>
      </c>
      <c r="P24">
        <v>0.29129312568522098</v>
      </c>
    </row>
    <row r="25" spans="1:16" x14ac:dyDescent="0.25">
      <c r="A25" t="s">
        <v>76</v>
      </c>
      <c r="C25" t="s">
        <v>29</v>
      </c>
      <c r="D25" t="s">
        <v>77</v>
      </c>
      <c r="E25">
        <v>1.5656644465676299</v>
      </c>
      <c r="F25">
        <v>9.5409481740015007E-13</v>
      </c>
      <c r="G25">
        <v>1.2703064585739201</v>
      </c>
      <c r="H25">
        <v>7.6688508940315407E-9</v>
      </c>
      <c r="I25">
        <v>3.7661066239018E-2</v>
      </c>
      <c r="J25">
        <v>0.88845050054798402</v>
      </c>
      <c r="K25">
        <v>-3.5122810616383199E-2</v>
      </c>
      <c r="L25">
        <v>0.83902329450653801</v>
      </c>
      <c r="M25">
        <v>0.193294175072841</v>
      </c>
      <c r="N25">
        <v>0.49705971442602298</v>
      </c>
      <c r="O25">
        <v>9.6983178247815396E-2</v>
      </c>
      <c r="P25">
        <v>0.72702143472093905</v>
      </c>
    </row>
    <row r="26" spans="1:16" x14ac:dyDescent="0.25">
      <c r="A26" t="s">
        <v>78</v>
      </c>
      <c r="C26" t="s">
        <v>29</v>
      </c>
      <c r="E26">
        <v>1.1236136875446601</v>
      </c>
      <c r="F26">
        <v>1.1507814937979299E-9</v>
      </c>
      <c r="G26">
        <v>0.63851807351486001</v>
      </c>
      <c r="H26">
        <v>8.2270407400359996E-4</v>
      </c>
      <c r="I26">
        <v>-0.13825498689212301</v>
      </c>
      <c r="J26">
        <v>0.54242314486205101</v>
      </c>
      <c r="K26">
        <v>-7.9509563749526502E-2</v>
      </c>
      <c r="L26">
        <v>0.59992047847789898</v>
      </c>
      <c r="M26">
        <v>0.20621086422415699</v>
      </c>
      <c r="N26">
        <v>0.397809032305386</v>
      </c>
      <c r="O26">
        <v>1.18934996650538E-2</v>
      </c>
      <c r="P26">
        <v>0.96685203626766902</v>
      </c>
    </row>
    <row r="27" spans="1:16" x14ac:dyDescent="0.25">
      <c r="A27" t="s">
        <v>79</v>
      </c>
      <c r="C27" t="s">
        <v>47</v>
      </c>
      <c r="E27">
        <v>1.4802552434060801</v>
      </c>
      <c r="F27">
        <v>1.26258204550273E-11</v>
      </c>
      <c r="G27">
        <v>1.1728552455021499</v>
      </c>
      <c r="H27">
        <v>1.24480266519103E-7</v>
      </c>
      <c r="I27">
        <v>-0.27321303236299499</v>
      </c>
      <c r="J27">
        <v>0.28304646809343997</v>
      </c>
      <c r="K27">
        <v>-0.101858674330759</v>
      </c>
      <c r="L27">
        <v>0.47259399275746999</v>
      </c>
      <c r="M27">
        <v>-2.0886104112336899E-2</v>
      </c>
      <c r="N27">
        <v>0.95708310213525605</v>
      </c>
      <c r="O27">
        <v>0.11369955762749701</v>
      </c>
      <c r="P27">
        <v>0.66508921796573905</v>
      </c>
    </row>
    <row r="28" spans="1:16" x14ac:dyDescent="0.25">
      <c r="A28" t="s">
        <v>80</v>
      </c>
      <c r="B28" t="s">
        <v>81</v>
      </c>
      <c r="C28" t="s">
        <v>82</v>
      </c>
      <c r="D28" t="s">
        <v>83</v>
      </c>
      <c r="E28">
        <v>0.308389587092117</v>
      </c>
      <c r="F28">
        <v>0.12270201710388</v>
      </c>
      <c r="G28">
        <v>0.83009989627152603</v>
      </c>
      <c r="H28">
        <v>6.5168203122933004E-6</v>
      </c>
      <c r="I28">
        <v>0.74525789871107995</v>
      </c>
      <c r="J28">
        <v>1.2831093683829999E-4</v>
      </c>
      <c r="K28">
        <v>0.206573158444011</v>
      </c>
      <c r="L28">
        <v>0.23354269295426899</v>
      </c>
      <c r="M28">
        <v>0.12032752368301899</v>
      </c>
      <c r="N28">
        <v>0.67287033969079502</v>
      </c>
      <c r="O28">
        <v>1.0780401475233701</v>
      </c>
      <c r="P28">
        <v>8.6729744537293606E-9</v>
      </c>
    </row>
    <row r="29" spans="1:16" x14ac:dyDescent="0.25">
      <c r="A29" t="s">
        <v>84</v>
      </c>
      <c r="C29" t="s">
        <v>85</v>
      </c>
      <c r="D29" t="s">
        <v>86</v>
      </c>
      <c r="E29">
        <v>1.2052360446895201</v>
      </c>
      <c r="F29">
        <v>4.6004864603985607E-15</v>
      </c>
      <c r="G29">
        <v>0.95911525429543498</v>
      </c>
      <c r="H29">
        <v>6.2351490012157897E-10</v>
      </c>
      <c r="I29">
        <v>0.59459523937178504</v>
      </c>
      <c r="J29">
        <v>2.239482257126E-4</v>
      </c>
      <c r="K29">
        <v>-7.4385901914379997E-4</v>
      </c>
      <c r="L29">
        <v>0.99764161950194097</v>
      </c>
      <c r="M29">
        <v>-5.0206038926973798E-2</v>
      </c>
      <c r="N29">
        <v>0.85055334924902803</v>
      </c>
      <c r="O29">
        <v>0.53626789639889605</v>
      </c>
      <c r="P29">
        <v>7.8436414347199997E-4</v>
      </c>
    </row>
    <row r="30" spans="1:16" x14ac:dyDescent="0.25">
      <c r="A30" t="s">
        <v>87</v>
      </c>
      <c r="B30" t="s">
        <v>88</v>
      </c>
      <c r="C30" t="s">
        <v>89</v>
      </c>
      <c r="D30" t="s">
        <v>90</v>
      </c>
      <c r="E30">
        <v>0.84981817179763697</v>
      </c>
      <c r="F30">
        <v>7.3634475403898197E-2</v>
      </c>
      <c r="G30">
        <v>2.7348534178535502</v>
      </c>
      <c r="H30">
        <v>4.9990490575800997E-8</v>
      </c>
      <c r="I30">
        <v>-7.9546310774550502E-2</v>
      </c>
      <c r="J30">
        <v>0.85040462004693196</v>
      </c>
      <c r="K30">
        <v>2.0796611184883601E-2</v>
      </c>
      <c r="L30">
        <v>0.81428815331136895</v>
      </c>
      <c r="M30">
        <v>8.9982086318886503E-2</v>
      </c>
      <c r="N30">
        <v>0.77650580394914903</v>
      </c>
      <c r="O30">
        <v>-0.15183038753844999</v>
      </c>
      <c r="P30">
        <v>0.73193180442239503</v>
      </c>
    </row>
    <row r="31" spans="1:16" x14ac:dyDescent="0.25">
      <c r="A31" t="s">
        <v>91</v>
      </c>
      <c r="B31" t="s">
        <v>92</v>
      </c>
      <c r="C31" t="s">
        <v>93</v>
      </c>
      <c r="D31" t="s">
        <v>94</v>
      </c>
      <c r="E31">
        <v>1.2584555261847099</v>
      </c>
      <c r="F31">
        <v>9.5624190677751995E-3</v>
      </c>
      <c r="G31">
        <v>3.5831337721912702</v>
      </c>
      <c r="H31">
        <v>2.1233127442456798E-12</v>
      </c>
      <c r="I31">
        <v>-0.21874044358831499</v>
      </c>
      <c r="J31">
        <v>0.58690691031451103</v>
      </c>
      <c r="K31">
        <v>1.07941706170119E-2</v>
      </c>
      <c r="L31">
        <v>0.91558940780353604</v>
      </c>
      <c r="M31">
        <v>5.3391656032914701E-2</v>
      </c>
      <c r="N31">
        <v>0.87328557719973299</v>
      </c>
      <c r="O31">
        <v>-0.23936136130301</v>
      </c>
      <c r="P31">
        <v>0.56985594332120504</v>
      </c>
    </row>
    <row r="32" spans="1:16" x14ac:dyDescent="0.25">
      <c r="A32" t="s">
        <v>95</v>
      </c>
      <c r="B32" t="s">
        <v>96</v>
      </c>
      <c r="C32" t="s">
        <v>97</v>
      </c>
      <c r="D32" t="s">
        <v>98</v>
      </c>
      <c r="E32">
        <v>1.7602194212753901</v>
      </c>
      <c r="F32">
        <v>9.8261566971309991E-4</v>
      </c>
      <c r="G32">
        <v>4.4435898458332899</v>
      </c>
      <c r="H32">
        <v>1.3519942085655599E-15</v>
      </c>
      <c r="I32">
        <v>-0.22059189342727301</v>
      </c>
      <c r="J32">
        <v>0.591435951145871</v>
      </c>
      <c r="K32">
        <v>-2.4052169728023998E-3</v>
      </c>
      <c r="L32">
        <v>0.98641961545925805</v>
      </c>
      <c r="M32">
        <v>7.4157754345274093E-2</v>
      </c>
      <c r="N32">
        <v>0.81653766719893095</v>
      </c>
      <c r="O32">
        <v>-0.186200020845813</v>
      </c>
      <c r="P32">
        <v>0.67838887331400899</v>
      </c>
    </row>
    <row r="33" spans="1:16" x14ac:dyDescent="0.25">
      <c r="A33" t="s">
        <v>99</v>
      </c>
      <c r="B33" t="s">
        <v>100</v>
      </c>
      <c r="C33" t="s">
        <v>101</v>
      </c>
      <c r="D33" t="s">
        <v>102</v>
      </c>
      <c r="E33">
        <v>2.6255873907597</v>
      </c>
      <c r="F33">
        <v>9.7142768896343801E-6</v>
      </c>
      <c r="G33">
        <v>5.1025663889127504</v>
      </c>
      <c r="H33">
        <v>2.3038419050648599E-17</v>
      </c>
      <c r="I33">
        <v>-0.36480511729868698</v>
      </c>
      <c r="J33">
        <v>0.37289949683316198</v>
      </c>
      <c r="K33">
        <v>-6.8000085144033998E-3</v>
      </c>
      <c r="L33">
        <v>0.94820255957884603</v>
      </c>
      <c r="M33">
        <v>3.1786674190777901E-2</v>
      </c>
      <c r="N33">
        <v>0.91990227082878195</v>
      </c>
      <c r="O33">
        <v>-0.39709562348525101</v>
      </c>
      <c r="P33">
        <v>0.36793853483634198</v>
      </c>
    </row>
    <row r="34" spans="1:16" x14ac:dyDescent="0.25">
      <c r="A34" t="s">
        <v>103</v>
      </c>
      <c r="C34" t="s">
        <v>29</v>
      </c>
      <c r="D34" t="s">
        <v>104</v>
      </c>
      <c r="E34">
        <v>2.6549493535852999</v>
      </c>
      <c r="F34">
        <v>3.7706013175377702E-7</v>
      </c>
      <c r="G34">
        <v>5.26143090730928</v>
      </c>
      <c r="H34">
        <v>9.2716999292820699E-24</v>
      </c>
      <c r="I34">
        <v>-0.16154511764038901</v>
      </c>
      <c r="J34">
        <v>0.69402764367525405</v>
      </c>
      <c r="K34">
        <v>-4.3650078672962996E-3</v>
      </c>
      <c r="L34">
        <v>0.96790859698375298</v>
      </c>
      <c r="M34">
        <v>3.0785341338825E-2</v>
      </c>
      <c r="N34">
        <v>0.92349758859879505</v>
      </c>
      <c r="O34">
        <v>-6.3619469467533496E-2</v>
      </c>
      <c r="P34">
        <v>0.89867059719512299</v>
      </c>
    </row>
    <row r="35" spans="1:16" x14ac:dyDescent="0.25">
      <c r="A35" t="s">
        <v>105</v>
      </c>
      <c r="B35" t="s">
        <v>106</v>
      </c>
      <c r="C35" t="s">
        <v>107</v>
      </c>
      <c r="D35" t="s">
        <v>108</v>
      </c>
      <c r="E35">
        <v>1.0726235512765401</v>
      </c>
      <c r="F35">
        <v>1.06660576973087E-9</v>
      </c>
      <c r="G35">
        <v>0.77568107938100905</v>
      </c>
      <c r="H35">
        <v>1.0813628505590599E-5</v>
      </c>
      <c r="I35">
        <v>-0.22322675783204701</v>
      </c>
      <c r="J35">
        <v>0.26341965703567899</v>
      </c>
      <c r="K35">
        <v>-1.71358559035001E-2</v>
      </c>
      <c r="L35">
        <v>0.96743623029003001</v>
      </c>
      <c r="M35">
        <v>4.8583653953272299E-2</v>
      </c>
      <c r="N35">
        <v>0.87291174483964995</v>
      </c>
      <c r="O35">
        <v>-5.5828291308062099E-2</v>
      </c>
      <c r="P35">
        <v>0.81039570839100505</v>
      </c>
    </row>
    <row r="36" spans="1:16" x14ac:dyDescent="0.25">
      <c r="A36" t="s">
        <v>109</v>
      </c>
      <c r="C36" t="s">
        <v>29</v>
      </c>
      <c r="D36" t="s">
        <v>110</v>
      </c>
      <c r="E36">
        <v>1.6396585010526701</v>
      </c>
      <c r="F36">
        <v>1.2056458818313301E-10</v>
      </c>
      <c r="G36">
        <v>1.15727808923072</v>
      </c>
      <c r="H36">
        <v>4.6802125921906396E-6</v>
      </c>
      <c r="I36">
        <v>2.7868223358753599</v>
      </c>
      <c r="J36">
        <v>1.24044604349167E-27</v>
      </c>
      <c r="K36">
        <v>3.5982105106722499E-2</v>
      </c>
      <c r="L36">
        <v>0.82035987328276405</v>
      </c>
      <c r="M36">
        <v>-0.196805880596473</v>
      </c>
      <c r="N36">
        <v>0.51486470851981503</v>
      </c>
      <c r="O36">
        <v>3.0163830619985701</v>
      </c>
      <c r="P36">
        <v>2.8326561010884399E-33</v>
      </c>
    </row>
    <row r="37" spans="1:16" x14ac:dyDescent="0.25">
      <c r="A37" t="s">
        <v>111</v>
      </c>
      <c r="C37" t="s">
        <v>112</v>
      </c>
      <c r="D37" t="s">
        <v>113</v>
      </c>
      <c r="E37">
        <v>0.88425305625737805</v>
      </c>
      <c r="F37">
        <v>1.39459144606695E-5</v>
      </c>
      <c r="G37">
        <v>1.1378321343061899</v>
      </c>
      <c r="H37">
        <v>1.80625219215033E-8</v>
      </c>
      <c r="I37">
        <v>-0.51932483776097604</v>
      </c>
      <c r="J37">
        <v>1.7210516409686301E-2</v>
      </c>
      <c r="K37">
        <v>-9.8263581576754997E-3</v>
      </c>
      <c r="L37">
        <v>0.97372354293475105</v>
      </c>
      <c r="M37">
        <v>0.24867008181089301</v>
      </c>
      <c r="N37">
        <v>0.33645528481091203</v>
      </c>
      <c r="O37">
        <v>-0.72447783714416003</v>
      </c>
      <c r="P37">
        <v>5.8501438327019999E-4</v>
      </c>
    </row>
    <row r="38" spans="1:16" x14ac:dyDescent="0.25">
      <c r="A38" t="s">
        <v>114</v>
      </c>
      <c r="C38" t="s">
        <v>47</v>
      </c>
      <c r="D38" t="s">
        <v>115</v>
      </c>
      <c r="E38">
        <v>1.54770450628044</v>
      </c>
      <c r="F38">
        <v>6.1666066581306098E-27</v>
      </c>
      <c r="G38">
        <v>1.3980336329087599</v>
      </c>
      <c r="H38">
        <v>1.5942435258247899E-20</v>
      </c>
      <c r="I38">
        <v>0.97000653117760605</v>
      </c>
      <c r="J38">
        <v>1.8385732337670799E-11</v>
      </c>
      <c r="K38">
        <v>-7.4938697956907496E-2</v>
      </c>
      <c r="L38">
        <v>0.64520118703687301</v>
      </c>
      <c r="M38">
        <v>-0.33503751711331697</v>
      </c>
      <c r="N38">
        <v>8.5210796300737607E-2</v>
      </c>
      <c r="O38">
        <v>0.96987622386344496</v>
      </c>
      <c r="P38">
        <v>1.1620447174471599E-11</v>
      </c>
    </row>
    <row r="39" spans="1:16" x14ac:dyDescent="0.25">
      <c r="A39" t="s">
        <v>116</v>
      </c>
      <c r="B39" t="s">
        <v>117</v>
      </c>
      <c r="C39" t="s">
        <v>118</v>
      </c>
      <c r="D39" t="s">
        <v>119</v>
      </c>
      <c r="E39">
        <v>1.2231647886564101</v>
      </c>
      <c r="F39">
        <v>7.3043140431609393E-12</v>
      </c>
      <c r="G39">
        <v>1.7187643744279499</v>
      </c>
      <c r="H39">
        <v>3.64705078863927E-22</v>
      </c>
      <c r="I39">
        <v>1.1873795959619999</v>
      </c>
      <c r="J39">
        <v>4.2073756951901102E-11</v>
      </c>
      <c r="K39">
        <v>3.02603109681727E-2</v>
      </c>
      <c r="L39">
        <v>0.87755268095468097</v>
      </c>
      <c r="M39">
        <v>-9.3275143196898294E-2</v>
      </c>
      <c r="N39">
        <v>0.73333472736627403</v>
      </c>
      <c r="O39">
        <v>1.1606239077000999</v>
      </c>
      <c r="P39">
        <v>5.5200757999103193E-11</v>
      </c>
    </row>
    <row r="40" spans="1:16" x14ac:dyDescent="0.25">
      <c r="A40" t="s">
        <v>120</v>
      </c>
      <c r="C40" t="s">
        <v>121</v>
      </c>
      <c r="D40" t="s">
        <v>122</v>
      </c>
      <c r="E40">
        <v>1.2209663038969401</v>
      </c>
      <c r="F40">
        <v>9.9353749492395192E-6</v>
      </c>
      <c r="G40">
        <v>1.05596231071026</v>
      </c>
      <c r="H40">
        <v>1.34830538471E-4</v>
      </c>
      <c r="I40">
        <v>-0.56454981202236199</v>
      </c>
      <c r="J40">
        <v>5.1679984231184001E-2</v>
      </c>
      <c r="K40">
        <v>-4.2251463221602399E-2</v>
      </c>
      <c r="L40">
        <v>0.76302629065146998</v>
      </c>
      <c r="M40">
        <v>8.0167296370119601E-2</v>
      </c>
      <c r="N40">
        <v>0.82066635764897899</v>
      </c>
      <c r="O40">
        <v>-0.65866579214060805</v>
      </c>
      <c r="P40">
        <v>2.0807532546805799E-2</v>
      </c>
    </row>
    <row r="41" spans="1:16" x14ac:dyDescent="0.25">
      <c r="A41" t="s">
        <v>123</v>
      </c>
      <c r="B41" t="s">
        <v>124</v>
      </c>
      <c r="C41" t="s">
        <v>125</v>
      </c>
      <c r="D41" t="s">
        <v>126</v>
      </c>
      <c r="E41">
        <v>0.89663231214487804</v>
      </c>
      <c r="F41">
        <v>1.1355606800437801E-7</v>
      </c>
      <c r="G41">
        <v>1.3767360562465201</v>
      </c>
      <c r="H41">
        <v>7.2891410668864399E-15</v>
      </c>
      <c r="I41">
        <v>-0.11598925024809</v>
      </c>
      <c r="J41">
        <v>0.60181330650587195</v>
      </c>
      <c r="K41">
        <v>-6.3118797359639198E-2</v>
      </c>
      <c r="L41">
        <v>0.71227598059742603</v>
      </c>
      <c r="M41">
        <v>0.14400779750036399</v>
      </c>
      <c r="N41">
        <v>0.56441981221280202</v>
      </c>
      <c r="O41">
        <v>-0.185077963772839</v>
      </c>
      <c r="P41">
        <v>0.38669259336211098</v>
      </c>
    </row>
    <row r="42" spans="1:16" x14ac:dyDescent="0.25">
      <c r="A42" t="s">
        <v>127</v>
      </c>
      <c r="B42" t="s">
        <v>128</v>
      </c>
      <c r="C42" t="s">
        <v>129</v>
      </c>
      <c r="D42" t="s">
        <v>130</v>
      </c>
      <c r="E42">
        <v>1.1697444217042601</v>
      </c>
      <c r="F42">
        <v>1.1308624169694E-3</v>
      </c>
      <c r="G42">
        <v>0.49266936991268001</v>
      </c>
      <c r="H42">
        <v>0.181729382805353</v>
      </c>
      <c r="I42">
        <v>-0.61744277988018204</v>
      </c>
      <c r="J42">
        <v>8.4994054298576996E-2</v>
      </c>
      <c r="K42">
        <v>-6.5561558967046199E-2</v>
      </c>
      <c r="L42">
        <v>0.45615042901317798</v>
      </c>
      <c r="M42">
        <v>-2.7208875346052999E-2</v>
      </c>
      <c r="N42">
        <v>0.93837208020616603</v>
      </c>
      <c r="O42">
        <v>-0.78969766643773198</v>
      </c>
      <c r="P42">
        <v>2.8356931492589901E-2</v>
      </c>
    </row>
    <row r="43" spans="1:16" x14ac:dyDescent="0.25">
      <c r="A43" t="s">
        <v>131</v>
      </c>
      <c r="C43" t="s">
        <v>29</v>
      </c>
      <c r="E43">
        <v>0.58711150957106695</v>
      </c>
      <c r="F43">
        <v>9.2989957158173004E-3</v>
      </c>
      <c r="G43">
        <v>1.2382857181151901</v>
      </c>
      <c r="H43">
        <v>4.5347335108381002E-8</v>
      </c>
      <c r="I43">
        <v>-0.52123949947804704</v>
      </c>
      <c r="J43">
        <v>3.4857880911912199E-2</v>
      </c>
      <c r="K43">
        <v>-7.6608138315394494E-2</v>
      </c>
      <c r="L43">
        <v>0.57777831891062104</v>
      </c>
      <c r="M43">
        <v>0.26511769378018402</v>
      </c>
      <c r="N43">
        <v>0.32876568185285499</v>
      </c>
      <c r="O43">
        <v>9.7800016090807698E-2</v>
      </c>
      <c r="P43">
        <v>0.73137361449626404</v>
      </c>
    </row>
    <row r="44" spans="1:16" x14ac:dyDescent="0.25">
      <c r="A44" t="s">
        <v>132</v>
      </c>
      <c r="C44" t="s">
        <v>133</v>
      </c>
      <c r="D44" t="s">
        <v>134</v>
      </c>
      <c r="E44">
        <v>0.73452754651317498</v>
      </c>
      <c r="F44">
        <v>1.084899428659E-4</v>
      </c>
      <c r="G44">
        <v>1.0053492051555899</v>
      </c>
      <c r="H44">
        <v>7.2049247356090502E-8</v>
      </c>
      <c r="I44">
        <v>0.82341441939553595</v>
      </c>
      <c r="J44">
        <v>2.1062850543440101E-5</v>
      </c>
      <c r="K44">
        <v>0.22231102370467501</v>
      </c>
      <c r="L44">
        <v>0.20779882939911901</v>
      </c>
      <c r="M44">
        <v>-1.0349871436693E-2</v>
      </c>
      <c r="N44">
        <v>0.97598640975813999</v>
      </c>
      <c r="O44">
        <v>1.0641011505692901</v>
      </c>
      <c r="P44">
        <v>1.47328272345129E-8</v>
      </c>
    </row>
    <row r="45" spans="1:16" x14ac:dyDescent="0.25">
      <c r="A45" t="s">
        <v>135</v>
      </c>
      <c r="C45" t="s">
        <v>136</v>
      </c>
      <c r="D45" t="s">
        <v>137</v>
      </c>
      <c r="E45">
        <v>1.13515776962913</v>
      </c>
      <c r="F45">
        <v>4.9443010988297302E-8</v>
      </c>
      <c r="G45">
        <v>1.40476115361026</v>
      </c>
      <c r="H45">
        <v>7.09112842103765E-12</v>
      </c>
      <c r="I45">
        <v>1.4936427869011299</v>
      </c>
      <c r="J45">
        <v>1.0586482811320001E-12</v>
      </c>
      <c r="K45">
        <v>0.117231258636093</v>
      </c>
      <c r="L45">
        <v>0.43040582291215301</v>
      </c>
      <c r="M45">
        <v>-6.0649746475211097E-2</v>
      </c>
      <c r="N45">
        <v>0.84982829053089004</v>
      </c>
      <c r="O45">
        <v>1.60654452487564</v>
      </c>
      <c r="P45">
        <v>5.0642678801118701E-15</v>
      </c>
    </row>
    <row r="46" spans="1:16" x14ac:dyDescent="0.25">
      <c r="A46" t="s">
        <v>138</v>
      </c>
      <c r="C46" t="s">
        <v>139</v>
      </c>
      <c r="D46" t="s">
        <v>140</v>
      </c>
      <c r="E46">
        <v>1.7398986266254299</v>
      </c>
      <c r="F46">
        <v>4.5296407878600299E-10</v>
      </c>
      <c r="G46">
        <v>0.87217263383792698</v>
      </c>
      <c r="H46">
        <v>1.8797532399771001E-3</v>
      </c>
      <c r="I46">
        <v>-0.17565257267062701</v>
      </c>
      <c r="J46">
        <v>0.576259507465117</v>
      </c>
      <c r="K46">
        <v>-1.51131386320787E-2</v>
      </c>
      <c r="L46">
        <v>0.92816830913807002</v>
      </c>
      <c r="M46">
        <v>0.165005645269555</v>
      </c>
      <c r="N46">
        <v>0.60538939529105595</v>
      </c>
      <c r="O46">
        <v>7.2970456514965101E-2</v>
      </c>
      <c r="P46">
        <v>0.834994295918558</v>
      </c>
    </row>
    <row r="47" spans="1:16" x14ac:dyDescent="0.25">
      <c r="A47" t="s">
        <v>141</v>
      </c>
      <c r="B47" t="s">
        <v>142</v>
      </c>
      <c r="C47" t="s">
        <v>143</v>
      </c>
      <c r="D47" t="s">
        <v>144</v>
      </c>
      <c r="E47">
        <v>1.29979348134037</v>
      </c>
      <c r="F47">
        <v>2.3698793323429898E-6</v>
      </c>
      <c r="G47">
        <v>1.5325757087888701</v>
      </c>
      <c r="H47">
        <v>1.6617733918453701E-8</v>
      </c>
      <c r="I47">
        <v>1.3445267333112501</v>
      </c>
      <c r="J47">
        <v>1.6091841758075501E-6</v>
      </c>
      <c r="K47">
        <v>0.366199668742275</v>
      </c>
      <c r="L47">
        <v>0.119846336523368</v>
      </c>
      <c r="M47">
        <v>0.29847939198317802</v>
      </c>
      <c r="N47">
        <v>0.32941430117031201</v>
      </c>
      <c r="O47">
        <v>1.4999023306704</v>
      </c>
      <c r="P47">
        <v>4.7549680487347801E-8</v>
      </c>
    </row>
    <row r="48" spans="1:16" x14ac:dyDescent="0.25">
      <c r="A48" t="s">
        <v>145</v>
      </c>
      <c r="C48" t="s">
        <v>29</v>
      </c>
      <c r="D48" t="s">
        <v>146</v>
      </c>
      <c r="E48">
        <v>2.01310011388281</v>
      </c>
      <c r="F48">
        <v>1.38926019061697E-12</v>
      </c>
      <c r="G48">
        <v>0.712892647530594</v>
      </c>
      <c r="H48">
        <v>1.39242460005058E-2</v>
      </c>
      <c r="I48">
        <v>0.472591132955754</v>
      </c>
      <c r="J48">
        <v>0.111646085852077</v>
      </c>
      <c r="K48">
        <v>-2.35221637972804E-2</v>
      </c>
      <c r="L48">
        <v>0.89316851709207801</v>
      </c>
      <c r="M48">
        <v>0.87732927851013698</v>
      </c>
      <c r="N48">
        <v>8.0153643569516007E-3</v>
      </c>
      <c r="O48">
        <v>0.43808360354019099</v>
      </c>
      <c r="P48">
        <v>0.13824102790881301</v>
      </c>
    </row>
    <row r="49" spans="1:16" x14ac:dyDescent="0.25">
      <c r="A49" t="s">
        <v>147</v>
      </c>
      <c r="B49" t="s">
        <v>148</v>
      </c>
      <c r="C49" t="s">
        <v>149</v>
      </c>
      <c r="D49" t="s">
        <v>150</v>
      </c>
      <c r="E49">
        <v>2.89977304071112</v>
      </c>
      <c r="F49">
        <v>6.2743048002459401E-24</v>
      </c>
      <c r="G49">
        <v>1.1857066194071899</v>
      </c>
      <c r="H49">
        <v>3.4841750206995702E-5</v>
      </c>
      <c r="I49">
        <v>0.68343850294008501</v>
      </c>
      <c r="J49">
        <v>2.0340668523715199E-2</v>
      </c>
      <c r="K49">
        <v>2.9749851385007901E-2</v>
      </c>
      <c r="L49">
        <v>0.87586442528998998</v>
      </c>
      <c r="M49">
        <v>1.0456249785401901</v>
      </c>
      <c r="N49">
        <v>1.3875171331789E-3</v>
      </c>
      <c r="O49">
        <v>0.67597062148836495</v>
      </c>
      <c r="P49">
        <v>1.99416821316401E-2</v>
      </c>
    </row>
    <row r="50" spans="1:16" x14ac:dyDescent="0.25">
      <c r="A50" t="s">
        <v>151</v>
      </c>
      <c r="C50" t="s">
        <v>152</v>
      </c>
      <c r="D50" t="s">
        <v>153</v>
      </c>
      <c r="E50">
        <v>3.2669913450477499</v>
      </c>
      <c r="F50">
        <v>3.4466141223954402E-24</v>
      </c>
      <c r="G50">
        <v>1.51961201161725</v>
      </c>
      <c r="H50">
        <v>2.2408824703306598E-6</v>
      </c>
      <c r="I50">
        <v>1.80886717188663</v>
      </c>
      <c r="J50">
        <v>4.0743065889016698E-8</v>
      </c>
      <c r="K50">
        <v>3.8881976347719803E-2</v>
      </c>
      <c r="L50">
        <v>0.75201269402801996</v>
      </c>
      <c r="M50">
        <v>0.83898933894391803</v>
      </c>
      <c r="N50">
        <v>2.2766438260227201E-2</v>
      </c>
      <c r="O50">
        <v>1.6269377774488101</v>
      </c>
      <c r="P50">
        <v>4.73451960273616E-7</v>
      </c>
    </row>
    <row r="51" spans="1:16" x14ac:dyDescent="0.25">
      <c r="A51" t="s">
        <v>154</v>
      </c>
      <c r="B51" t="s">
        <v>155</v>
      </c>
      <c r="C51" t="s">
        <v>156</v>
      </c>
      <c r="D51" t="s">
        <v>157</v>
      </c>
      <c r="E51">
        <v>0.86782228504925396</v>
      </c>
      <c r="F51">
        <v>1.39314637634878E-5</v>
      </c>
      <c r="G51">
        <v>1.13238195452497</v>
      </c>
      <c r="H51">
        <v>6.3479176878275106E-9</v>
      </c>
      <c r="I51">
        <v>-0.24411166657046901</v>
      </c>
      <c r="J51">
        <v>0.284995099172829</v>
      </c>
      <c r="K51">
        <v>-0.138675159429623</v>
      </c>
      <c r="L51">
        <v>0.36269355258692398</v>
      </c>
      <c r="M51">
        <v>-0.28071433632162401</v>
      </c>
      <c r="N51">
        <v>0.259680165105932</v>
      </c>
      <c r="O51">
        <v>-0.48945068303621497</v>
      </c>
      <c r="P51">
        <v>1.77025565201556E-2</v>
      </c>
    </row>
    <row r="52" spans="1:16" x14ac:dyDescent="0.25">
      <c r="A52" t="s">
        <v>158</v>
      </c>
      <c r="B52" t="s">
        <v>159</v>
      </c>
      <c r="C52" t="s">
        <v>160</v>
      </c>
      <c r="D52" t="s">
        <v>161</v>
      </c>
      <c r="E52">
        <v>2.9612326783590501</v>
      </c>
      <c r="F52">
        <v>4.1276515125663401E-15</v>
      </c>
      <c r="G52">
        <v>2.7398960861347099</v>
      </c>
      <c r="H52">
        <v>1.59029857575888E-13</v>
      </c>
      <c r="I52">
        <v>0.205000853456104</v>
      </c>
      <c r="J52">
        <v>0.57633082508109901</v>
      </c>
      <c r="K52">
        <v>-4.0438607673853998E-3</v>
      </c>
      <c r="L52">
        <v>0.98346575130635305</v>
      </c>
      <c r="M52">
        <v>0.11462012757097299</v>
      </c>
      <c r="N52">
        <v>0.72877551664067997</v>
      </c>
      <c r="O52">
        <v>0.40107179538077598</v>
      </c>
      <c r="P52">
        <v>0.25584474066545398</v>
      </c>
    </row>
    <row r="53" spans="1:16" x14ac:dyDescent="0.25">
      <c r="A53" t="s">
        <v>162</v>
      </c>
      <c r="C53" t="s">
        <v>29</v>
      </c>
      <c r="D53" t="s">
        <v>163</v>
      </c>
      <c r="E53">
        <v>1.2227600050655301</v>
      </c>
      <c r="F53">
        <v>2.17136451156145E-5</v>
      </c>
      <c r="G53">
        <v>0.68493544944293805</v>
      </c>
      <c r="H53">
        <v>1.8266900503518299E-2</v>
      </c>
      <c r="I53">
        <v>-0.25152200766858801</v>
      </c>
      <c r="J53">
        <v>0.41836289633915802</v>
      </c>
      <c r="K53">
        <v>-4.5334608906279203E-2</v>
      </c>
      <c r="L53">
        <v>0.72205819269401395</v>
      </c>
      <c r="M53">
        <v>-5.2471672529427901E-2</v>
      </c>
      <c r="N53">
        <v>0.88571381319672704</v>
      </c>
      <c r="O53">
        <v>-0.27401369314215301</v>
      </c>
      <c r="P53">
        <v>0.37539258704130202</v>
      </c>
    </row>
    <row r="54" spans="1:16" x14ac:dyDescent="0.25">
      <c r="A54" t="s">
        <v>164</v>
      </c>
      <c r="B54" t="s">
        <v>165</v>
      </c>
      <c r="C54" t="s">
        <v>166</v>
      </c>
      <c r="D54" t="s">
        <v>167</v>
      </c>
      <c r="E54">
        <v>1.6589796181140499</v>
      </c>
      <c r="F54">
        <v>5.9955661889368902E-22</v>
      </c>
      <c r="G54">
        <v>1.2409162039461099</v>
      </c>
      <c r="H54">
        <v>5.0407987231807198E-13</v>
      </c>
      <c r="I54">
        <v>0.91954674040511697</v>
      </c>
      <c r="J54">
        <v>1.77523842268161E-7</v>
      </c>
      <c r="K54">
        <v>0.23098793300290699</v>
      </c>
      <c r="L54">
        <v>0.18517383744111601</v>
      </c>
      <c r="M54">
        <v>0.28339734209251299</v>
      </c>
      <c r="N54">
        <v>0.207094012449207</v>
      </c>
      <c r="O54">
        <v>1.1588318050016599</v>
      </c>
      <c r="P54">
        <v>1.14243921175303E-11</v>
      </c>
    </row>
    <row r="55" spans="1:16" x14ac:dyDescent="0.25">
      <c r="A55" t="s">
        <v>168</v>
      </c>
      <c r="B55" t="s">
        <v>169</v>
      </c>
      <c r="C55" t="s">
        <v>56</v>
      </c>
      <c r="D55" t="s">
        <v>170</v>
      </c>
      <c r="E55">
        <v>3.18458466173393</v>
      </c>
      <c r="F55">
        <v>3.12880999823925E-22</v>
      </c>
      <c r="G55">
        <v>1.9722835138761901</v>
      </c>
      <c r="H55">
        <v>8.4880051449588204E-10</v>
      </c>
      <c r="I55">
        <v>1.5628855357075899</v>
      </c>
      <c r="J55">
        <v>2.2895540120657201E-6</v>
      </c>
      <c r="K55">
        <v>0.68142563183259897</v>
      </c>
      <c r="L55">
        <v>5.2960469979052197E-2</v>
      </c>
      <c r="M55">
        <v>0.82968745215170303</v>
      </c>
      <c r="N55">
        <v>2.4622993534021701E-2</v>
      </c>
      <c r="O55">
        <v>1.92054301976998</v>
      </c>
      <c r="P55">
        <v>3.1100753868577899E-9</v>
      </c>
    </row>
    <row r="56" spans="1:16" x14ac:dyDescent="0.25">
      <c r="A56" t="s">
        <v>171</v>
      </c>
      <c r="B56" t="s">
        <v>172</v>
      </c>
      <c r="C56" t="s">
        <v>173</v>
      </c>
      <c r="D56" t="s">
        <v>174</v>
      </c>
      <c r="E56">
        <v>4.1604204417226098</v>
      </c>
      <c r="F56">
        <v>9.9296547891430532E-44</v>
      </c>
      <c r="G56">
        <v>2.0560208047152</v>
      </c>
      <c r="H56">
        <v>1.9682458082752201E-12</v>
      </c>
      <c r="I56">
        <v>1.47795526632718</v>
      </c>
      <c r="J56">
        <v>8.8968267037341199E-7</v>
      </c>
      <c r="K56">
        <v>6.7439165666228706E-2</v>
      </c>
      <c r="L56">
        <v>0.558296810809772</v>
      </c>
      <c r="M56">
        <v>0.572107380097853</v>
      </c>
      <c r="N56">
        <v>8.2338230893899494E-2</v>
      </c>
      <c r="O56">
        <v>2.0000537235407601</v>
      </c>
      <c r="P56">
        <v>9.69389954618798E-12</v>
      </c>
    </row>
    <row r="57" spans="1:16" x14ac:dyDescent="0.25">
      <c r="A57" t="s">
        <v>175</v>
      </c>
      <c r="B57" t="s">
        <v>176</v>
      </c>
      <c r="C57" t="s">
        <v>72</v>
      </c>
      <c r="D57" t="s">
        <v>177</v>
      </c>
      <c r="E57">
        <v>1.3990349049103299</v>
      </c>
      <c r="F57">
        <v>5.7968472498083104E-14</v>
      </c>
      <c r="G57">
        <v>1.1843960642890099</v>
      </c>
      <c r="H57">
        <v>3.6208424982184501E-10</v>
      </c>
      <c r="I57">
        <v>-0.180574301547408</v>
      </c>
      <c r="J57">
        <v>0.428672176199347</v>
      </c>
      <c r="K57">
        <v>-0.208261779925841</v>
      </c>
      <c r="L57">
        <v>0.21728533844899001</v>
      </c>
      <c r="M57">
        <v>-0.20776501635384101</v>
      </c>
      <c r="N57">
        <v>0.41033090309263498</v>
      </c>
      <c r="O57">
        <v>-7.4874474857861001E-2</v>
      </c>
      <c r="P57">
        <v>0.76130398870798999</v>
      </c>
    </row>
    <row r="58" spans="1:16" x14ac:dyDescent="0.25">
      <c r="A58" t="s">
        <v>178</v>
      </c>
      <c r="B58" t="s">
        <v>179</v>
      </c>
      <c r="C58" t="s">
        <v>180</v>
      </c>
      <c r="D58" t="s">
        <v>181</v>
      </c>
      <c r="E58">
        <v>0.89070980855113302</v>
      </c>
      <c r="F58">
        <v>1.5770390816606501E-9</v>
      </c>
      <c r="G58">
        <v>0.833193398982914</v>
      </c>
      <c r="H58">
        <v>1.26152393103217E-8</v>
      </c>
      <c r="I58">
        <v>1.1606385270470101</v>
      </c>
      <c r="J58">
        <v>3.26908926591961E-15</v>
      </c>
      <c r="K58">
        <v>-1.0720551217993E-2</v>
      </c>
      <c r="L58">
        <v>0.99008284999846796</v>
      </c>
      <c r="M58">
        <v>7.1197929789786493E-2</v>
      </c>
      <c r="N58">
        <v>0.76716047721859404</v>
      </c>
      <c r="O58">
        <v>0.82949241867012602</v>
      </c>
      <c r="P58">
        <v>1.6704078390899101E-8</v>
      </c>
    </row>
    <row r="59" spans="1:16" x14ac:dyDescent="0.25">
      <c r="A59" t="s">
        <v>182</v>
      </c>
      <c r="B59" t="s">
        <v>183</v>
      </c>
      <c r="C59" t="s">
        <v>184</v>
      </c>
      <c r="D59" t="s">
        <v>185</v>
      </c>
      <c r="E59">
        <v>0.14223284222808699</v>
      </c>
      <c r="F59">
        <v>0.44072750128056198</v>
      </c>
      <c r="G59">
        <v>0.34307714341618101</v>
      </c>
      <c r="H59">
        <v>4.9028990235961398E-2</v>
      </c>
      <c r="I59">
        <v>1.25541266057579</v>
      </c>
      <c r="J59">
        <v>8.1913810433482996E-15</v>
      </c>
      <c r="K59">
        <v>1.8807382064255E-3</v>
      </c>
      <c r="L59">
        <v>0.99353609762463202</v>
      </c>
      <c r="M59">
        <v>-0.182689656425853</v>
      </c>
      <c r="N59">
        <v>0.42289213203529602</v>
      </c>
      <c r="O59">
        <v>1.0232059749986</v>
      </c>
      <c r="P59">
        <v>1.7867878007662101E-10</v>
      </c>
    </row>
    <row r="60" spans="1:16" x14ac:dyDescent="0.25">
      <c r="A60" t="s">
        <v>186</v>
      </c>
      <c r="B60" t="s">
        <v>187</v>
      </c>
      <c r="C60" t="s">
        <v>188</v>
      </c>
      <c r="D60" t="s">
        <v>189</v>
      </c>
      <c r="E60">
        <v>0.32717943314569298</v>
      </c>
      <c r="F60">
        <v>0.12237390148520599</v>
      </c>
      <c r="G60">
        <v>0.382124043093369</v>
      </c>
      <c r="H60">
        <v>7.7176115790426103E-2</v>
      </c>
      <c r="I60">
        <v>1.1144615999402701</v>
      </c>
      <c r="J60">
        <v>2.57920691898532E-8</v>
      </c>
      <c r="K60">
        <v>2.3614728269278702E-2</v>
      </c>
      <c r="L60">
        <v>0.912896887678456</v>
      </c>
      <c r="M60">
        <v>-0.137008143348956</v>
      </c>
      <c r="N60">
        <v>0.62482983883245302</v>
      </c>
      <c r="O60">
        <v>0.80432753095446097</v>
      </c>
      <c r="P60">
        <v>5.8903469234230703E-5</v>
      </c>
    </row>
    <row r="61" spans="1:16" x14ac:dyDescent="0.25">
      <c r="A61" t="s">
        <v>190</v>
      </c>
      <c r="C61" t="s">
        <v>191</v>
      </c>
      <c r="D61" t="s">
        <v>192</v>
      </c>
      <c r="E61">
        <v>0.688639559537083</v>
      </c>
      <c r="F61">
        <v>9.1743239320393299E-2</v>
      </c>
      <c r="G61">
        <v>1.4517238789592899</v>
      </c>
      <c r="H61">
        <v>2.8142062924710001E-4</v>
      </c>
      <c r="I61">
        <v>-1.9461060645516099</v>
      </c>
      <c r="J61">
        <v>3.3772753349953399E-6</v>
      </c>
      <c r="K61">
        <v>-2.0798889522031798</v>
      </c>
      <c r="L61">
        <v>2.9766649371694599E-5</v>
      </c>
      <c r="M61">
        <v>-0.23028664784671601</v>
      </c>
      <c r="N61">
        <v>0.47333919276450398</v>
      </c>
      <c r="O61">
        <v>-2.0584257819962</v>
      </c>
      <c r="P61">
        <v>5.4193314933990503E-7</v>
      </c>
    </row>
    <row r="62" spans="1:16" x14ac:dyDescent="0.25">
      <c r="A62" t="s">
        <v>193</v>
      </c>
      <c r="B62" t="s">
        <v>194</v>
      </c>
      <c r="C62" t="s">
        <v>195</v>
      </c>
      <c r="D62" t="s">
        <v>196</v>
      </c>
      <c r="E62">
        <v>0.334604007556286</v>
      </c>
      <c r="F62">
        <v>0.39496378725108899</v>
      </c>
      <c r="G62">
        <v>1.0888001189372001</v>
      </c>
      <c r="H62">
        <v>2.5352422014910999E-3</v>
      </c>
      <c r="I62">
        <v>-1.8468048752567401</v>
      </c>
      <c r="J62">
        <v>9.19830592844812E-7</v>
      </c>
      <c r="K62">
        <v>-2.24534942424363</v>
      </c>
      <c r="L62">
        <v>4.1837789008229998E-7</v>
      </c>
      <c r="M62">
        <v>-0.59165404699118895</v>
      </c>
      <c r="N62">
        <v>0.112679507954214</v>
      </c>
      <c r="O62">
        <v>-2.3616583538165901</v>
      </c>
      <c r="P62">
        <v>1.8370863383144699E-10</v>
      </c>
    </row>
    <row r="63" spans="1:16" x14ac:dyDescent="0.25">
      <c r="A63" t="s">
        <v>197</v>
      </c>
      <c r="B63" t="s">
        <v>198</v>
      </c>
      <c r="C63" t="s">
        <v>199</v>
      </c>
      <c r="D63" t="s">
        <v>200</v>
      </c>
      <c r="E63">
        <v>1.3956455152034899</v>
      </c>
      <c r="F63">
        <v>4.7422190708457898E-20</v>
      </c>
      <c r="G63">
        <v>1.1012498415568599</v>
      </c>
      <c r="H63">
        <v>1.7994150665557001E-12</v>
      </c>
      <c r="I63">
        <v>-3.6625761166915502E-2</v>
      </c>
      <c r="J63">
        <v>0.86074744817259896</v>
      </c>
      <c r="K63">
        <v>-0.13089860393372699</v>
      </c>
      <c r="L63">
        <v>0.407460126130747</v>
      </c>
      <c r="M63">
        <v>-0.12047219139866901</v>
      </c>
      <c r="N63">
        <v>0.60408101583617602</v>
      </c>
      <c r="O63">
        <v>-0.233336014216694</v>
      </c>
      <c r="P63">
        <v>0.191639491388857</v>
      </c>
    </row>
    <row r="64" spans="1:16" x14ac:dyDescent="0.25">
      <c r="A64" t="s">
        <v>201</v>
      </c>
      <c r="C64" t="s">
        <v>47</v>
      </c>
      <c r="D64" t="s">
        <v>202</v>
      </c>
      <c r="E64">
        <v>1.16850162211158</v>
      </c>
      <c r="F64">
        <v>1.4164769575042699E-6</v>
      </c>
      <c r="G64">
        <v>1.10472509116546</v>
      </c>
      <c r="H64">
        <v>6.0903748899332804E-6</v>
      </c>
      <c r="I64">
        <v>-0.12580526038780901</v>
      </c>
      <c r="J64">
        <v>0.67262368874123502</v>
      </c>
      <c r="K64">
        <v>-2.1812414892627901E-2</v>
      </c>
      <c r="L64">
        <v>0.89502707998037401</v>
      </c>
      <c r="M64">
        <v>0.16515157749185699</v>
      </c>
      <c r="N64">
        <v>0.58410718326361699</v>
      </c>
      <c r="O64">
        <v>-7.4355469760388093E-2</v>
      </c>
      <c r="P64">
        <v>0.80930009226323596</v>
      </c>
    </row>
    <row r="65" spans="1:16" x14ac:dyDescent="0.25">
      <c r="A65" t="s">
        <v>203</v>
      </c>
      <c r="C65" t="s">
        <v>29</v>
      </c>
      <c r="D65" t="s">
        <v>204</v>
      </c>
      <c r="E65">
        <v>-0.35821368800500702</v>
      </c>
      <c r="F65">
        <v>0.229216698535403</v>
      </c>
      <c r="G65">
        <v>1.45120106506805</v>
      </c>
      <c r="H65">
        <v>6.3593037866939404E-7</v>
      </c>
      <c r="I65">
        <v>0.19021433386067199</v>
      </c>
      <c r="J65">
        <v>0.55470630519694797</v>
      </c>
      <c r="K65">
        <v>0.65659558985886002</v>
      </c>
      <c r="L65">
        <v>4.5128842682641397E-2</v>
      </c>
      <c r="M65">
        <v>0.22639321691299599</v>
      </c>
      <c r="N65">
        <v>0.47641226441170598</v>
      </c>
      <c r="O65">
        <v>0.32171996464165897</v>
      </c>
      <c r="P65">
        <v>0.30033781406205501</v>
      </c>
    </row>
    <row r="66" spans="1:16" x14ac:dyDescent="0.25">
      <c r="A66" t="s">
        <v>205</v>
      </c>
      <c r="C66" t="s">
        <v>47</v>
      </c>
      <c r="D66" t="s">
        <v>206</v>
      </c>
      <c r="E66">
        <v>0.13591693355353501</v>
      </c>
      <c r="F66">
        <v>0.55528445686285499</v>
      </c>
      <c r="G66">
        <v>4.9285909357548098E-2</v>
      </c>
      <c r="H66">
        <v>0.84278064008009601</v>
      </c>
      <c r="I66">
        <v>0.51183829592186803</v>
      </c>
      <c r="J66">
        <v>1.5614712909853499E-2</v>
      </c>
      <c r="K66">
        <v>2.9854372940996899E-2</v>
      </c>
      <c r="L66">
        <v>0.87586442528998998</v>
      </c>
      <c r="M66">
        <v>-2.26173684197159E-2</v>
      </c>
      <c r="N66">
        <v>0.941391026274911</v>
      </c>
      <c r="O66">
        <v>1.09404211592391</v>
      </c>
      <c r="P66">
        <v>2.5441186421028701E-8</v>
      </c>
    </row>
    <row r="67" spans="1:16" x14ac:dyDescent="0.25">
      <c r="A67" t="s">
        <v>207</v>
      </c>
      <c r="C67" t="s">
        <v>29</v>
      </c>
      <c r="D67" t="s">
        <v>208</v>
      </c>
      <c r="E67">
        <v>1.9202879176930201</v>
      </c>
      <c r="F67">
        <v>1.4986539885150299E-8</v>
      </c>
      <c r="G67">
        <v>1.49562147106196</v>
      </c>
      <c r="H67">
        <v>6.86138796673789E-6</v>
      </c>
      <c r="I67">
        <v>-1.0058616043747599</v>
      </c>
      <c r="J67">
        <v>3.5700254691643E-3</v>
      </c>
      <c r="K67">
        <v>-0.20771539194719801</v>
      </c>
      <c r="L67">
        <v>0.123336590690914</v>
      </c>
      <c r="M67">
        <v>-0.30730273878299702</v>
      </c>
      <c r="N67">
        <v>0.35206290267316198</v>
      </c>
      <c r="O67">
        <v>-1.47208915492745</v>
      </c>
      <c r="P67">
        <v>2.1766147527196102E-5</v>
      </c>
    </row>
    <row r="68" spans="1:16" x14ac:dyDescent="0.25">
      <c r="A68" t="s">
        <v>209</v>
      </c>
      <c r="B68" t="s">
        <v>210</v>
      </c>
      <c r="C68" t="s">
        <v>211</v>
      </c>
      <c r="D68" t="s">
        <v>212</v>
      </c>
      <c r="E68">
        <v>1.4245978780498201</v>
      </c>
      <c r="F68">
        <v>1.04669203724E-4</v>
      </c>
      <c r="G68">
        <v>1.0912915179742599</v>
      </c>
      <c r="H68">
        <v>2.540536730019E-3</v>
      </c>
      <c r="I68">
        <v>-1.4082720149399</v>
      </c>
      <c r="J68">
        <v>1.9208350675670001E-4</v>
      </c>
      <c r="K68">
        <v>-0.71895818857574501</v>
      </c>
      <c r="L68">
        <v>6.4796864362149806E-2</v>
      </c>
      <c r="M68">
        <v>-0.20467944799902699</v>
      </c>
      <c r="N68">
        <v>0.53529298251578805</v>
      </c>
      <c r="O68">
        <v>-1.3867553522422</v>
      </c>
      <c r="P68">
        <v>1.78714301848E-4</v>
      </c>
    </row>
    <row r="69" spans="1:16" x14ac:dyDescent="0.25">
      <c r="A69" t="s">
        <v>213</v>
      </c>
      <c r="B69" t="s">
        <v>214</v>
      </c>
      <c r="C69" t="s">
        <v>215</v>
      </c>
      <c r="D69" t="s">
        <v>216</v>
      </c>
      <c r="E69">
        <v>1.0176486734174801</v>
      </c>
      <c r="F69">
        <v>4.6842908974597003E-10</v>
      </c>
      <c r="G69">
        <v>0.55880567846678197</v>
      </c>
      <c r="H69">
        <v>1.0033532457828999E-3</v>
      </c>
      <c r="I69">
        <v>0.12641459747441</v>
      </c>
      <c r="J69">
        <v>0.53372118220561504</v>
      </c>
      <c r="K69">
        <v>-0.101113832180882</v>
      </c>
      <c r="L69">
        <v>0.53559603158597102</v>
      </c>
      <c r="M69">
        <v>-8.2000116928638705E-2</v>
      </c>
      <c r="N69">
        <v>0.74066847571429995</v>
      </c>
      <c r="O69">
        <v>0.26072176167559102</v>
      </c>
      <c r="P69">
        <v>0.15375264529253899</v>
      </c>
    </row>
    <row r="70" spans="1:16" x14ac:dyDescent="0.25">
      <c r="A70" t="s">
        <v>217</v>
      </c>
      <c r="B70" t="s">
        <v>218</v>
      </c>
      <c r="C70" t="s">
        <v>219</v>
      </c>
      <c r="D70" t="s">
        <v>220</v>
      </c>
      <c r="E70">
        <v>1.4978906879039899</v>
      </c>
      <c r="F70">
        <v>1.7908600600888301E-20</v>
      </c>
      <c r="G70">
        <v>0.92650284899173196</v>
      </c>
      <c r="H70">
        <v>1.1052316400265199E-8</v>
      </c>
      <c r="I70">
        <v>-5.42543581834182E-2</v>
      </c>
      <c r="J70">
        <v>0.80265453388303498</v>
      </c>
      <c r="K70">
        <v>-5.1313995571126599E-2</v>
      </c>
      <c r="L70">
        <v>0.79480639039395695</v>
      </c>
      <c r="M70">
        <v>0.48466848782014599</v>
      </c>
      <c r="N70">
        <v>1.3163283584436801E-2</v>
      </c>
      <c r="O70">
        <v>0.30880816325653698</v>
      </c>
      <c r="P70">
        <v>8.2409218703955595E-2</v>
      </c>
    </row>
    <row r="71" spans="1:16" x14ac:dyDescent="0.25">
      <c r="A71" t="s">
        <v>2997</v>
      </c>
      <c r="C71" t="s">
        <v>6409</v>
      </c>
      <c r="E71">
        <v>0.68883572100398105</v>
      </c>
      <c r="F71">
        <v>6.3141189730998901E-2</v>
      </c>
      <c r="G71">
        <v>1.2400803541002201</v>
      </c>
      <c r="H71">
        <v>8.5092255015549998E-4</v>
      </c>
      <c r="I71">
        <v>-0.56791732082967605</v>
      </c>
      <c r="J71">
        <v>0.121493925480745</v>
      </c>
      <c r="K71">
        <v>-3.24712927309855E-2</v>
      </c>
      <c r="L71">
        <v>0.76475894631109098</v>
      </c>
      <c r="M71">
        <v>0.12681851563552801</v>
      </c>
      <c r="N71">
        <v>0.71358243431343504</v>
      </c>
      <c r="O71">
        <v>-0.766883118967571</v>
      </c>
      <c r="P71">
        <v>4.0054028100557602E-2</v>
      </c>
    </row>
    <row r="72" spans="1:16" x14ac:dyDescent="0.25">
      <c r="A72" t="s">
        <v>2998</v>
      </c>
      <c r="C72" t="s">
        <v>6410</v>
      </c>
      <c r="E72">
        <v>1.5352582056744</v>
      </c>
      <c r="F72">
        <v>2.281730743486E-4</v>
      </c>
      <c r="G72">
        <v>0.66217549286818</v>
      </c>
      <c r="H72">
        <v>0.106406552707856</v>
      </c>
      <c r="I72">
        <v>-0.85995285760203299</v>
      </c>
      <c r="J72">
        <v>3.4230298103066499E-2</v>
      </c>
      <c r="K72">
        <v>-1.94970034794687E-2</v>
      </c>
      <c r="L72">
        <v>0.85776962187685002</v>
      </c>
      <c r="M72">
        <v>-0.106268608016319</v>
      </c>
      <c r="N72">
        <v>0.74132584773555499</v>
      </c>
      <c r="O72">
        <v>-1.1858631168718701</v>
      </c>
      <c r="P72">
        <v>4.6841184333203997E-3</v>
      </c>
    </row>
    <row r="73" spans="1:16" x14ac:dyDescent="0.25">
      <c r="A73" t="s">
        <v>2999</v>
      </c>
      <c r="C73" t="s">
        <v>6411</v>
      </c>
      <c r="E73">
        <v>1.11493191066582</v>
      </c>
      <c r="F73">
        <v>6.1823585102990005E-4</v>
      </c>
      <c r="G73">
        <v>0.313123539854051</v>
      </c>
      <c r="H73">
        <v>0.37363776056647802</v>
      </c>
      <c r="I73">
        <v>-0.55081694886300003</v>
      </c>
      <c r="J73">
        <v>9.5952652151045495E-2</v>
      </c>
      <c r="K73">
        <v>-7.4156759019114296E-2</v>
      </c>
      <c r="L73">
        <v>0.45610830907919903</v>
      </c>
      <c r="M73">
        <v>-0.17346182757668599</v>
      </c>
      <c r="N73">
        <v>0.59784254804745496</v>
      </c>
      <c r="O73">
        <v>-0.36272955775476401</v>
      </c>
      <c r="P73">
        <v>0.28221406402622201</v>
      </c>
    </row>
    <row r="74" spans="1:16" x14ac:dyDescent="0.25">
      <c r="A74" t="s">
        <v>221</v>
      </c>
      <c r="B74" t="s">
        <v>222</v>
      </c>
      <c r="C74" t="s">
        <v>223</v>
      </c>
      <c r="D74" t="s">
        <v>224</v>
      </c>
      <c r="E74">
        <v>1.1282219457045699</v>
      </c>
      <c r="F74">
        <v>3.1168252703150001E-4</v>
      </c>
      <c r="G74">
        <v>1.2573136685345501</v>
      </c>
      <c r="H74">
        <v>5.7825612914518499E-5</v>
      </c>
      <c r="I74">
        <v>-0.72370200746617297</v>
      </c>
      <c r="J74">
        <v>2.3520692781762199E-2</v>
      </c>
      <c r="K74">
        <v>-2.7298827640098101E-2</v>
      </c>
      <c r="L74">
        <v>0.86049764602240297</v>
      </c>
      <c r="M74">
        <v>0.21717963392554701</v>
      </c>
      <c r="N74">
        <v>0.51312161252502497</v>
      </c>
      <c r="O74">
        <v>-0.46913133416895803</v>
      </c>
      <c r="P74">
        <v>0.14777649349539501</v>
      </c>
    </row>
    <row r="75" spans="1:16" x14ac:dyDescent="0.25">
      <c r="A75" t="s">
        <v>225</v>
      </c>
      <c r="B75" t="s">
        <v>226</v>
      </c>
      <c r="C75" t="s">
        <v>227</v>
      </c>
      <c r="D75" t="s">
        <v>228</v>
      </c>
      <c r="E75">
        <v>0.91819304260474499</v>
      </c>
      <c r="F75">
        <v>1.9970190424947001E-3</v>
      </c>
      <c r="G75">
        <v>1.1838825639282999</v>
      </c>
      <c r="H75">
        <v>5.6648828250866502E-5</v>
      </c>
      <c r="I75">
        <v>-0.85853993301479403</v>
      </c>
      <c r="J75">
        <v>4.3865415803016998E-3</v>
      </c>
      <c r="K75">
        <v>4.8197258934073997E-3</v>
      </c>
      <c r="L75">
        <v>0.98520050707843598</v>
      </c>
      <c r="M75">
        <v>0.276631560690141</v>
      </c>
      <c r="N75">
        <v>0.38097311150247598</v>
      </c>
      <c r="O75">
        <v>-0.777136949944782</v>
      </c>
      <c r="P75">
        <v>9.3249953023408008E-3</v>
      </c>
    </row>
    <row r="76" spans="1:16" x14ac:dyDescent="0.25">
      <c r="A76" t="s">
        <v>229</v>
      </c>
      <c r="B76" t="s">
        <v>230</v>
      </c>
      <c r="C76" t="s">
        <v>231</v>
      </c>
      <c r="D76" t="s">
        <v>232</v>
      </c>
      <c r="E76">
        <v>0.62035571349060403</v>
      </c>
      <c r="F76">
        <v>5.0557759686890802E-2</v>
      </c>
      <c r="G76">
        <v>1.62551649803071</v>
      </c>
      <c r="H76">
        <v>1.3899692528158599E-7</v>
      </c>
      <c r="I76">
        <v>-6.60086073654889E-2</v>
      </c>
      <c r="J76">
        <v>0.85192835417253898</v>
      </c>
      <c r="K76">
        <v>5.4972777683422097E-2</v>
      </c>
      <c r="L76">
        <v>0.63769225363334003</v>
      </c>
      <c r="M76">
        <v>0.50961512804558795</v>
      </c>
      <c r="N76">
        <v>0.13101834621195799</v>
      </c>
      <c r="O76">
        <v>7.1659554998245695E-2</v>
      </c>
      <c r="P76">
        <v>0.84999335799088904</v>
      </c>
    </row>
    <row r="77" spans="1:16" x14ac:dyDescent="0.25">
      <c r="A77" t="s">
        <v>233</v>
      </c>
      <c r="B77" t="s">
        <v>234</v>
      </c>
      <c r="C77" t="s">
        <v>235</v>
      </c>
      <c r="D77" t="s">
        <v>236</v>
      </c>
      <c r="E77">
        <v>0.39414308621257799</v>
      </c>
      <c r="F77">
        <v>0.21417762428002199</v>
      </c>
      <c r="G77">
        <v>1.47693509043592</v>
      </c>
      <c r="H77">
        <v>8.1305693324517797E-7</v>
      </c>
      <c r="I77">
        <v>-0.16732454677109401</v>
      </c>
      <c r="J77">
        <v>0.60660882137577299</v>
      </c>
      <c r="K77">
        <v>7.6587128263637602E-2</v>
      </c>
      <c r="L77">
        <v>0.49158997610245297</v>
      </c>
      <c r="M77">
        <v>0.49333639170160098</v>
      </c>
      <c r="N77">
        <v>0.13311661633039501</v>
      </c>
      <c r="O77">
        <v>-4.7478011648340597E-2</v>
      </c>
      <c r="P77">
        <v>0.90021843252112699</v>
      </c>
    </row>
    <row r="78" spans="1:16" x14ac:dyDescent="0.25">
      <c r="A78" t="s">
        <v>237</v>
      </c>
      <c r="B78" t="s">
        <v>238</v>
      </c>
      <c r="C78" t="s">
        <v>239</v>
      </c>
      <c r="D78" t="s">
        <v>240</v>
      </c>
      <c r="E78">
        <v>-1.6551118278417098E-2</v>
      </c>
      <c r="F78">
        <v>0.96180070560983</v>
      </c>
      <c r="G78">
        <v>1.05916268120708</v>
      </c>
      <c r="H78">
        <v>7.4475054130789995E-4</v>
      </c>
      <c r="I78">
        <v>-0.99909659453373501</v>
      </c>
      <c r="J78">
        <v>1.9299064586969E-3</v>
      </c>
      <c r="K78">
        <v>2.9699486183710801E-2</v>
      </c>
      <c r="L78">
        <v>0.82877786589004099</v>
      </c>
      <c r="M78">
        <v>0.60497010052739997</v>
      </c>
      <c r="N78">
        <v>8.2302131049445101E-2</v>
      </c>
      <c r="O78">
        <v>-0.49356501333385899</v>
      </c>
      <c r="P78">
        <v>0.120923152667305</v>
      </c>
    </row>
    <row r="79" spans="1:16" x14ac:dyDescent="0.25">
      <c r="A79" t="s">
        <v>241</v>
      </c>
      <c r="B79" t="s">
        <v>242</v>
      </c>
      <c r="C79" t="s">
        <v>243</v>
      </c>
      <c r="D79" t="s">
        <v>244</v>
      </c>
      <c r="E79">
        <v>-9.6425572276178009E-3</v>
      </c>
      <c r="F79">
        <v>0.97470798518128998</v>
      </c>
      <c r="G79">
        <v>1.1162452145906301</v>
      </c>
      <c r="H79">
        <v>8.1663517712535894E-5</v>
      </c>
      <c r="I79">
        <v>-0.82376318965206397</v>
      </c>
      <c r="J79">
        <v>4.7600886361695996E-3</v>
      </c>
      <c r="K79">
        <v>8.0578415735202094E-2</v>
      </c>
      <c r="L79">
        <v>0.496199136606227</v>
      </c>
      <c r="M79">
        <v>0.96251151612202401</v>
      </c>
      <c r="N79">
        <v>3.4407425324154001E-3</v>
      </c>
      <c r="O79">
        <v>-0.295514534060484</v>
      </c>
      <c r="P79">
        <v>0.33225284081655798</v>
      </c>
    </row>
    <row r="80" spans="1:16" x14ac:dyDescent="0.25">
      <c r="A80" t="s">
        <v>245</v>
      </c>
      <c r="B80" t="s">
        <v>246</v>
      </c>
      <c r="C80" t="s">
        <v>247</v>
      </c>
      <c r="D80" t="s">
        <v>248</v>
      </c>
      <c r="E80">
        <v>-0.134947908745361</v>
      </c>
      <c r="F80">
        <v>0.684418230447427</v>
      </c>
      <c r="G80">
        <v>1.0185039463663801</v>
      </c>
      <c r="H80">
        <v>5.7643652722140005E-4</v>
      </c>
      <c r="I80">
        <v>-0.70196767936048599</v>
      </c>
      <c r="J80">
        <v>1.9820161468138899E-2</v>
      </c>
      <c r="K80">
        <v>4.8010188118294397E-2</v>
      </c>
      <c r="L80">
        <v>0.71824267145314102</v>
      </c>
      <c r="M80">
        <v>0.21111458043522699</v>
      </c>
      <c r="N80">
        <v>0.506051201471448</v>
      </c>
      <c r="O80">
        <v>-0.66182065823726099</v>
      </c>
      <c r="P80">
        <v>2.5954118928258E-2</v>
      </c>
    </row>
    <row r="81" spans="1:16" x14ac:dyDescent="0.25">
      <c r="A81" t="s">
        <v>249</v>
      </c>
      <c r="B81" t="s">
        <v>250</v>
      </c>
      <c r="C81" t="s">
        <v>251</v>
      </c>
      <c r="D81" t="s">
        <v>252</v>
      </c>
      <c r="E81">
        <v>-4.9431085240360897E-2</v>
      </c>
      <c r="F81">
        <v>0.89141961766921296</v>
      </c>
      <c r="G81">
        <v>1.1165579760556199</v>
      </c>
      <c r="H81">
        <v>3.5295090973249998E-4</v>
      </c>
      <c r="I81">
        <v>-0.68592672540597999</v>
      </c>
      <c r="J81">
        <v>3.09082412302224E-2</v>
      </c>
      <c r="K81">
        <v>7.5124715953109197E-2</v>
      </c>
      <c r="L81">
        <v>0.48138827070227602</v>
      </c>
      <c r="M81">
        <v>0.54919455984556897</v>
      </c>
      <c r="N81">
        <v>0.109906088262826</v>
      </c>
      <c r="O81">
        <v>-0.452511918114198</v>
      </c>
      <c r="P81">
        <v>0.15581559630285099</v>
      </c>
    </row>
    <row r="82" spans="1:16" x14ac:dyDescent="0.25">
      <c r="A82" t="s">
        <v>253</v>
      </c>
      <c r="B82" t="s">
        <v>254</v>
      </c>
      <c r="C82" t="s">
        <v>255</v>
      </c>
      <c r="D82" t="s">
        <v>256</v>
      </c>
      <c r="E82">
        <v>-0.25052733224028501</v>
      </c>
      <c r="F82">
        <v>0.41829438479557601</v>
      </c>
      <c r="G82">
        <v>1.0576794116038699</v>
      </c>
      <c r="H82">
        <v>2.012275078054E-4</v>
      </c>
      <c r="I82">
        <v>-0.56258423506480804</v>
      </c>
      <c r="J82">
        <v>5.58562004753934E-2</v>
      </c>
      <c r="K82">
        <v>0.119908629511318</v>
      </c>
      <c r="L82">
        <v>0.41453833690631398</v>
      </c>
      <c r="M82">
        <v>0.42363549543273099</v>
      </c>
      <c r="N82">
        <v>0.180529340000326</v>
      </c>
      <c r="O82">
        <v>-0.35438380404465197</v>
      </c>
      <c r="P82">
        <v>0.23784817035733399</v>
      </c>
    </row>
    <row r="83" spans="1:16" x14ac:dyDescent="0.25">
      <c r="A83" t="s">
        <v>257</v>
      </c>
      <c r="B83" t="s">
        <v>258</v>
      </c>
      <c r="C83" t="s">
        <v>259</v>
      </c>
      <c r="D83" t="s">
        <v>260</v>
      </c>
      <c r="E83">
        <v>-0.29766015045264099</v>
      </c>
      <c r="F83">
        <v>0.33836319230436501</v>
      </c>
      <c r="G83">
        <v>1.04294388703145</v>
      </c>
      <c r="H83">
        <v>2.7411398755820002E-4</v>
      </c>
      <c r="I83">
        <v>-0.45110184247128998</v>
      </c>
      <c r="J83">
        <v>0.13136075673654299</v>
      </c>
      <c r="K83">
        <v>7.7287184296663897E-2</v>
      </c>
      <c r="L83">
        <v>0.51130932098678805</v>
      </c>
      <c r="M83">
        <v>0.57870289506359096</v>
      </c>
      <c r="N83">
        <v>7.5302013791430797E-2</v>
      </c>
      <c r="O83">
        <v>-0.143843050565505</v>
      </c>
      <c r="P83">
        <v>0.66305378022446404</v>
      </c>
    </row>
    <row r="84" spans="1:16" x14ac:dyDescent="0.25">
      <c r="A84" t="s">
        <v>261</v>
      </c>
      <c r="B84" t="s">
        <v>262</v>
      </c>
      <c r="C84" t="s">
        <v>263</v>
      </c>
      <c r="D84" t="s">
        <v>264</v>
      </c>
      <c r="E84">
        <v>-0.22012352876317801</v>
      </c>
      <c r="F84">
        <v>0.46413644268723298</v>
      </c>
      <c r="G84">
        <v>1.04484953331505</v>
      </c>
      <c r="H84">
        <v>1.350194953168E-4</v>
      </c>
      <c r="I84">
        <v>-0.26617286320028799</v>
      </c>
      <c r="J84">
        <v>0.382250578963377</v>
      </c>
      <c r="K84">
        <v>8.7731210323388195E-2</v>
      </c>
      <c r="L84">
        <v>0.46431319559259099</v>
      </c>
      <c r="M84">
        <v>0.44830432329723902</v>
      </c>
      <c r="N84">
        <v>0.14442369097846799</v>
      </c>
      <c r="O84">
        <v>-4.5164322925565298E-2</v>
      </c>
      <c r="P84">
        <v>0.89744367116957002</v>
      </c>
    </row>
    <row r="85" spans="1:16" x14ac:dyDescent="0.25">
      <c r="A85" t="s">
        <v>265</v>
      </c>
      <c r="B85" t="s">
        <v>266</v>
      </c>
      <c r="C85" t="s">
        <v>267</v>
      </c>
      <c r="D85" t="s">
        <v>268</v>
      </c>
      <c r="E85">
        <v>-0.14531283623355101</v>
      </c>
      <c r="F85">
        <v>0.64261677985343801</v>
      </c>
      <c r="G85">
        <v>1.1687014783888601</v>
      </c>
      <c r="H85">
        <v>2.4690710735703498E-5</v>
      </c>
      <c r="I85">
        <v>-0.256629031076407</v>
      </c>
      <c r="J85">
        <v>0.396700114039374</v>
      </c>
      <c r="K85">
        <v>0.12786939050584001</v>
      </c>
      <c r="L85">
        <v>0.29489429693832098</v>
      </c>
      <c r="M85">
        <v>0.51456636244248499</v>
      </c>
      <c r="N85">
        <v>0.103208073473327</v>
      </c>
      <c r="O85">
        <v>-3.1014450820664501E-2</v>
      </c>
      <c r="P85">
        <v>0.93107634280288398</v>
      </c>
    </row>
    <row r="86" spans="1:16" x14ac:dyDescent="0.25">
      <c r="A86" t="s">
        <v>269</v>
      </c>
      <c r="B86" t="s">
        <v>270</v>
      </c>
      <c r="C86" t="s">
        <v>271</v>
      </c>
      <c r="D86" t="s">
        <v>272</v>
      </c>
      <c r="E86">
        <v>-0.22652560238255501</v>
      </c>
      <c r="F86">
        <v>0.39494953529919902</v>
      </c>
      <c r="G86">
        <v>1.09254822716139</v>
      </c>
      <c r="H86">
        <v>8.3603127582251508E-6</v>
      </c>
      <c r="I86">
        <v>-0.159169578115127</v>
      </c>
      <c r="J86">
        <v>0.57867442032356597</v>
      </c>
      <c r="K86">
        <v>0.21196048194573699</v>
      </c>
      <c r="L86">
        <v>0.204837042240513</v>
      </c>
      <c r="M86">
        <v>0.54248517704208099</v>
      </c>
      <c r="N86">
        <v>5.8426383684897401E-2</v>
      </c>
      <c r="O86">
        <v>-4.4815381146749E-3</v>
      </c>
      <c r="P86">
        <v>0.98738218706090197</v>
      </c>
    </row>
    <row r="87" spans="1:16" x14ac:dyDescent="0.25">
      <c r="A87" t="s">
        <v>273</v>
      </c>
      <c r="B87" t="s">
        <v>274</v>
      </c>
      <c r="C87" t="s">
        <v>275</v>
      </c>
      <c r="D87" t="s">
        <v>276</v>
      </c>
      <c r="E87">
        <v>-7.04114417252939E-2</v>
      </c>
      <c r="F87">
        <v>0.80636413324196698</v>
      </c>
      <c r="G87">
        <v>1.3257181993573199</v>
      </c>
      <c r="H87">
        <v>2.6188833788123401E-8</v>
      </c>
      <c r="I87">
        <v>2.4954477718897999E-2</v>
      </c>
      <c r="J87">
        <v>0.932600797640187</v>
      </c>
      <c r="K87">
        <v>0.64178675335831503</v>
      </c>
      <c r="L87">
        <v>1.9235925907244902E-2</v>
      </c>
      <c r="M87">
        <v>0.78429998822143798</v>
      </c>
      <c r="N87">
        <v>5.1194748703304004E-3</v>
      </c>
      <c r="O87">
        <v>0.141397471470914</v>
      </c>
      <c r="P87">
        <v>0.61776664455187502</v>
      </c>
    </row>
    <row r="88" spans="1:16" x14ac:dyDescent="0.25">
      <c r="A88" t="s">
        <v>277</v>
      </c>
      <c r="B88" t="s">
        <v>278</v>
      </c>
      <c r="C88" t="s">
        <v>279</v>
      </c>
      <c r="D88" t="s">
        <v>280</v>
      </c>
      <c r="E88">
        <v>-0.26604729142494199</v>
      </c>
      <c r="F88">
        <v>0.35169129431382101</v>
      </c>
      <c r="G88">
        <v>1.2157456857920601</v>
      </c>
      <c r="H88">
        <v>4.11128616150875E-6</v>
      </c>
      <c r="I88">
        <v>-0.13737640818727201</v>
      </c>
      <c r="J88">
        <v>0.663884140087309</v>
      </c>
      <c r="K88">
        <v>0.13602009206735</v>
      </c>
      <c r="L88">
        <v>0.29383793496657401</v>
      </c>
      <c r="M88">
        <v>0.54839042802105598</v>
      </c>
      <c r="N88">
        <v>6.9770341939471306E-2</v>
      </c>
      <c r="O88">
        <v>3.5946252879610001E-2</v>
      </c>
      <c r="P88">
        <v>0.91625123095705696</v>
      </c>
    </row>
    <row r="89" spans="1:16" x14ac:dyDescent="0.25">
      <c r="A89" t="s">
        <v>281</v>
      </c>
      <c r="B89" t="s">
        <v>282</v>
      </c>
      <c r="C89" t="s">
        <v>283</v>
      </c>
      <c r="D89" t="s">
        <v>284</v>
      </c>
      <c r="E89">
        <v>-0.223248180993731</v>
      </c>
      <c r="F89">
        <v>0.44815896678654699</v>
      </c>
      <c r="G89">
        <v>1.08257185014403</v>
      </c>
      <c r="H89">
        <v>5.2107549162763699E-5</v>
      </c>
      <c r="I89">
        <v>-0.11853892423206799</v>
      </c>
      <c r="J89">
        <v>0.706916413086497</v>
      </c>
      <c r="K89">
        <v>9.7509186897653602E-2</v>
      </c>
      <c r="L89">
        <v>0.42362519865773302</v>
      </c>
      <c r="M89">
        <v>0.42204943902465603</v>
      </c>
      <c r="N89">
        <v>0.16493973807694801</v>
      </c>
      <c r="O89">
        <v>9.2390863436117004E-3</v>
      </c>
      <c r="P89">
        <v>0.98053882602206699</v>
      </c>
    </row>
    <row r="90" spans="1:16" x14ac:dyDescent="0.25">
      <c r="A90" t="s">
        <v>285</v>
      </c>
      <c r="B90" t="s">
        <v>286</v>
      </c>
      <c r="C90" t="s">
        <v>287</v>
      </c>
      <c r="D90" t="s">
        <v>288</v>
      </c>
      <c r="E90">
        <v>-0.13755002224186499</v>
      </c>
      <c r="F90">
        <v>0.626847538928332</v>
      </c>
      <c r="G90">
        <v>1.2813205278830899</v>
      </c>
      <c r="H90">
        <v>3.7381108890126499E-7</v>
      </c>
      <c r="I90">
        <v>-8.5382532742441994E-2</v>
      </c>
      <c r="J90">
        <v>0.78019496743154304</v>
      </c>
      <c r="K90">
        <v>0.288052793001083</v>
      </c>
      <c r="L90">
        <v>0.15132858549980199</v>
      </c>
      <c r="M90">
        <v>0.51741652011086903</v>
      </c>
      <c r="N90">
        <v>7.6702828128723005E-2</v>
      </c>
      <c r="O90">
        <v>7.2889574532695706E-2</v>
      </c>
      <c r="P90">
        <v>0.82134539441637999</v>
      </c>
    </row>
    <row r="91" spans="1:16" x14ac:dyDescent="0.25">
      <c r="A91" t="s">
        <v>289</v>
      </c>
      <c r="B91" t="s">
        <v>290</v>
      </c>
      <c r="C91" t="s">
        <v>291</v>
      </c>
      <c r="D91" t="s">
        <v>292</v>
      </c>
      <c r="E91">
        <v>-0.135542841280062</v>
      </c>
      <c r="F91">
        <v>0.61395586352876097</v>
      </c>
      <c r="G91">
        <v>1.2147093214759299</v>
      </c>
      <c r="H91">
        <v>3.1943716151595199E-7</v>
      </c>
      <c r="I91">
        <v>-0.18243098937986099</v>
      </c>
      <c r="J91">
        <v>0.51001427977831004</v>
      </c>
      <c r="K91">
        <v>0.25525565099576503</v>
      </c>
      <c r="L91">
        <v>0.18517383744111601</v>
      </c>
      <c r="M91">
        <v>0.65900916104316998</v>
      </c>
      <c r="N91">
        <v>1.95907147275701E-2</v>
      </c>
      <c r="O91">
        <v>0.108240012426519</v>
      </c>
      <c r="P91">
        <v>0.714583820889233</v>
      </c>
    </row>
    <row r="92" spans="1:16" x14ac:dyDescent="0.25">
      <c r="A92" t="s">
        <v>293</v>
      </c>
      <c r="B92" t="s">
        <v>294</v>
      </c>
      <c r="C92" t="s">
        <v>295</v>
      </c>
      <c r="D92" t="s">
        <v>296</v>
      </c>
      <c r="E92">
        <v>-3.4729548090659999E-2</v>
      </c>
      <c r="F92">
        <v>0.89080881217539298</v>
      </c>
      <c r="G92">
        <v>1.1543686357868701</v>
      </c>
      <c r="H92">
        <v>5.9430264994290802E-7</v>
      </c>
      <c r="I92">
        <v>-7.3582074442676504E-2</v>
      </c>
      <c r="J92">
        <v>0.79991375616633797</v>
      </c>
      <c r="K92">
        <v>0.283290046055448</v>
      </c>
      <c r="L92">
        <v>0.15789434673515201</v>
      </c>
      <c r="M92">
        <v>0.48185092478861502</v>
      </c>
      <c r="N92">
        <v>7.92950877713616E-2</v>
      </c>
      <c r="O92">
        <v>5.5939567348384303E-2</v>
      </c>
      <c r="P92">
        <v>0.85426275776279503</v>
      </c>
    </row>
    <row r="93" spans="1:16" x14ac:dyDescent="0.25">
      <c r="A93" t="s">
        <v>297</v>
      </c>
      <c r="B93" t="s">
        <v>298</v>
      </c>
      <c r="C93" t="s">
        <v>299</v>
      </c>
      <c r="D93" t="s">
        <v>300</v>
      </c>
      <c r="E93">
        <v>0.79049783613601499</v>
      </c>
      <c r="F93">
        <v>4.3286787143809999E-2</v>
      </c>
      <c r="G93">
        <v>1.1411591278373101</v>
      </c>
      <c r="H93">
        <v>3.2327995608896999E-3</v>
      </c>
      <c r="I93">
        <v>-0.82169171730361201</v>
      </c>
      <c r="J93">
        <v>3.2022616243105102E-2</v>
      </c>
      <c r="K93">
        <v>-4.6878266948497003E-3</v>
      </c>
      <c r="L93">
        <v>0.97859569081812303</v>
      </c>
      <c r="M93">
        <v>0.161530341072043</v>
      </c>
      <c r="N93">
        <v>0.63097146154143202</v>
      </c>
      <c r="O93">
        <v>-1.06842594968301</v>
      </c>
      <c r="P93">
        <v>5.8365710021164004E-3</v>
      </c>
    </row>
    <row r="94" spans="1:16" x14ac:dyDescent="0.25">
      <c r="A94" t="s">
        <v>301</v>
      </c>
      <c r="B94" t="s">
        <v>302</v>
      </c>
      <c r="C94" t="s">
        <v>303</v>
      </c>
      <c r="D94" t="s">
        <v>304</v>
      </c>
      <c r="E94">
        <v>0.58849329352320401</v>
      </c>
      <c r="F94">
        <v>2.4849005398177901E-2</v>
      </c>
      <c r="G94">
        <v>1.4591746474056699</v>
      </c>
      <c r="H94">
        <v>7.5571856161383805E-9</v>
      </c>
      <c r="I94">
        <v>5.39567087405513E-2</v>
      </c>
      <c r="J94">
        <v>0.86492757911172602</v>
      </c>
      <c r="K94">
        <v>0.11311690033265399</v>
      </c>
      <c r="L94">
        <v>0.379523634989545</v>
      </c>
      <c r="M94">
        <v>0.383178791165313</v>
      </c>
      <c r="N94">
        <v>0.1948566657213</v>
      </c>
      <c r="O94">
        <v>0.14479813572025399</v>
      </c>
      <c r="P94">
        <v>0.630952020536511</v>
      </c>
    </row>
    <row r="95" spans="1:16" x14ac:dyDescent="0.25">
      <c r="A95" t="s">
        <v>305</v>
      </c>
      <c r="B95" t="s">
        <v>306</v>
      </c>
      <c r="C95" t="s">
        <v>307</v>
      </c>
      <c r="D95" t="s">
        <v>308</v>
      </c>
      <c r="E95">
        <v>0.69113132024350998</v>
      </c>
      <c r="F95">
        <v>5.5517714747400004E-4</v>
      </c>
      <c r="G95">
        <v>1.1682709084953</v>
      </c>
      <c r="H95">
        <v>1.84573499966963E-9</v>
      </c>
      <c r="I95">
        <v>0.339117344094155</v>
      </c>
      <c r="J95">
        <v>0.119637106473598</v>
      </c>
      <c r="K95">
        <v>7.0661559363039195E-2</v>
      </c>
      <c r="L95">
        <v>0.65625452818782204</v>
      </c>
      <c r="M95">
        <v>0.15991808069601801</v>
      </c>
      <c r="N95">
        <v>0.55054505313134905</v>
      </c>
      <c r="O95">
        <v>0.45050312058171399</v>
      </c>
      <c r="P95">
        <v>2.87350325895042E-2</v>
      </c>
    </row>
    <row r="96" spans="1:16" x14ac:dyDescent="0.25">
      <c r="A96" t="s">
        <v>309</v>
      </c>
      <c r="B96" t="s">
        <v>310</v>
      </c>
      <c r="C96" t="s">
        <v>311</v>
      </c>
      <c r="D96" t="s">
        <v>312</v>
      </c>
      <c r="E96">
        <v>0.56570530970645305</v>
      </c>
      <c r="F96">
        <v>7.4836200095473204E-2</v>
      </c>
      <c r="G96">
        <v>1.8075200092436701</v>
      </c>
      <c r="H96">
        <v>4.6969496794065697E-9</v>
      </c>
      <c r="I96">
        <v>1.2571071985361001E-2</v>
      </c>
      <c r="J96">
        <v>0.97396827729846702</v>
      </c>
      <c r="K96">
        <v>6.0057099077949698E-2</v>
      </c>
      <c r="L96">
        <v>0.59594016532221705</v>
      </c>
      <c r="M96">
        <v>0.42889295978209802</v>
      </c>
      <c r="N96">
        <v>0.19607456099632001</v>
      </c>
      <c r="O96">
        <v>0.29562820667442602</v>
      </c>
      <c r="P96">
        <v>0.36666784635342897</v>
      </c>
    </row>
    <row r="97" spans="1:16" x14ac:dyDescent="0.25">
      <c r="A97" t="s">
        <v>313</v>
      </c>
      <c r="B97" t="s">
        <v>314</v>
      </c>
      <c r="C97" t="s">
        <v>315</v>
      </c>
      <c r="D97" t="s">
        <v>316</v>
      </c>
      <c r="E97">
        <v>0.26408448454286398</v>
      </c>
      <c r="F97">
        <v>0.39915719952294398</v>
      </c>
      <c r="G97">
        <v>1.47211213389228</v>
      </c>
      <c r="H97">
        <v>2.1814894183707499E-7</v>
      </c>
      <c r="I97">
        <v>-0.260920160189824</v>
      </c>
      <c r="J97">
        <v>0.40140837282768799</v>
      </c>
      <c r="K97">
        <v>8.6750875892444207E-2</v>
      </c>
      <c r="L97">
        <v>0.45115163768861</v>
      </c>
      <c r="M97">
        <v>0.76099645599695498</v>
      </c>
      <c r="N97">
        <v>2.1787276397877399E-2</v>
      </c>
      <c r="O97">
        <v>0.185196424215894</v>
      </c>
      <c r="P97">
        <v>0.55835058361085499</v>
      </c>
    </row>
    <row r="98" spans="1:16" x14ac:dyDescent="0.25">
      <c r="A98" t="s">
        <v>317</v>
      </c>
      <c r="B98" t="s">
        <v>318</v>
      </c>
      <c r="C98" t="s">
        <v>319</v>
      </c>
      <c r="D98" t="s">
        <v>320</v>
      </c>
      <c r="E98">
        <v>0.18344729897503601</v>
      </c>
      <c r="F98">
        <v>0.54357320493364103</v>
      </c>
      <c r="G98">
        <v>1.31860230779476</v>
      </c>
      <c r="H98">
        <v>4.4597662226945299E-7</v>
      </c>
      <c r="I98">
        <v>-0.17390052747482199</v>
      </c>
      <c r="J98">
        <v>0.56504065544429705</v>
      </c>
      <c r="K98">
        <v>0.125272551612502</v>
      </c>
      <c r="L98">
        <v>0.32908248053599598</v>
      </c>
      <c r="M98">
        <v>0.58146047484793995</v>
      </c>
      <c r="N98">
        <v>5.4496762462240202E-2</v>
      </c>
      <c r="O98">
        <v>1.5070716171303599E-2</v>
      </c>
      <c r="P98">
        <v>0.96934228962430502</v>
      </c>
    </row>
    <row r="99" spans="1:16" x14ac:dyDescent="0.25">
      <c r="A99" t="s">
        <v>321</v>
      </c>
      <c r="B99" t="s">
        <v>322</v>
      </c>
      <c r="C99" t="s">
        <v>323</v>
      </c>
      <c r="D99" t="s">
        <v>324</v>
      </c>
      <c r="E99">
        <v>0.29233394438758098</v>
      </c>
      <c r="F99">
        <v>0.246485298334849</v>
      </c>
      <c r="G99">
        <v>1.39782775840759</v>
      </c>
      <c r="H99">
        <v>1.60010711871454E-9</v>
      </c>
      <c r="I99">
        <v>-0.101895436376899</v>
      </c>
      <c r="J99">
        <v>0.72054164892025097</v>
      </c>
      <c r="K99">
        <v>0.25183808145033199</v>
      </c>
      <c r="L99">
        <v>0.18318506032466</v>
      </c>
      <c r="M99">
        <v>0.63107479204082995</v>
      </c>
      <c r="N99">
        <v>2.2016251381299302E-2</v>
      </c>
      <c r="O99">
        <v>8.5848360321713696E-2</v>
      </c>
      <c r="P99">
        <v>0.77772249021834605</v>
      </c>
    </row>
    <row r="100" spans="1:16" x14ac:dyDescent="0.25">
      <c r="A100" t="s">
        <v>325</v>
      </c>
      <c r="B100" t="s">
        <v>326</v>
      </c>
      <c r="C100" t="s">
        <v>327</v>
      </c>
      <c r="D100" t="s">
        <v>328</v>
      </c>
      <c r="E100">
        <v>0.484257496072379</v>
      </c>
      <c r="F100">
        <v>6.7926956825356502E-2</v>
      </c>
      <c r="G100">
        <v>1.4968299832521099</v>
      </c>
      <c r="H100">
        <v>2.8870443925840298E-9</v>
      </c>
      <c r="I100">
        <v>-0.109155902957668</v>
      </c>
      <c r="J100">
        <v>0.72042113426093901</v>
      </c>
      <c r="K100">
        <v>0.124359510564731</v>
      </c>
      <c r="L100">
        <v>0.34341476826030398</v>
      </c>
      <c r="M100">
        <v>0.67016088428349296</v>
      </c>
      <c r="N100">
        <v>2.4282871123698702E-2</v>
      </c>
      <c r="O100">
        <v>0.233190724785072</v>
      </c>
      <c r="P100">
        <v>0.41219628113857798</v>
      </c>
    </row>
    <row r="101" spans="1:16" x14ac:dyDescent="0.25">
      <c r="A101" t="s">
        <v>329</v>
      </c>
      <c r="B101" t="s">
        <v>330</v>
      </c>
      <c r="C101" t="s">
        <v>331</v>
      </c>
      <c r="D101" t="s">
        <v>332</v>
      </c>
      <c r="E101">
        <v>1.2177105723792201</v>
      </c>
      <c r="F101">
        <v>1.3331816684681E-6</v>
      </c>
      <c r="G101">
        <v>1.1094048327539701</v>
      </c>
      <c r="H101">
        <v>9.4022413692271996E-6</v>
      </c>
      <c r="I101">
        <v>-0.29841531880280397</v>
      </c>
      <c r="J101">
        <v>0.28208693636077697</v>
      </c>
      <c r="K101">
        <v>-6.75025662519875E-2</v>
      </c>
      <c r="L101">
        <v>0.60046834461378096</v>
      </c>
      <c r="M101">
        <v>-3.1159590590776002E-3</v>
      </c>
      <c r="N101">
        <v>0.98339918352995104</v>
      </c>
      <c r="O101">
        <v>-0.18781399504031501</v>
      </c>
      <c r="P101">
        <v>0.50393184913882205</v>
      </c>
    </row>
    <row r="102" spans="1:16" x14ac:dyDescent="0.25">
      <c r="A102" t="s">
        <v>333</v>
      </c>
      <c r="B102" t="s">
        <v>334</v>
      </c>
      <c r="C102" t="s">
        <v>335</v>
      </c>
      <c r="D102" t="s">
        <v>336</v>
      </c>
      <c r="E102">
        <v>1.3023522116271899</v>
      </c>
      <c r="F102">
        <v>1.37664818334672E-12</v>
      </c>
      <c r="G102">
        <v>1.4014678303344399</v>
      </c>
      <c r="H102">
        <v>1.22823474982612E-14</v>
      </c>
      <c r="I102">
        <v>0.34171383005830702</v>
      </c>
      <c r="J102">
        <v>9.5950463320968904E-2</v>
      </c>
      <c r="K102">
        <v>2.5228130517685001E-3</v>
      </c>
      <c r="L102">
        <v>0.97662987965100301</v>
      </c>
      <c r="M102">
        <v>0.189705137578214</v>
      </c>
      <c r="N102">
        <v>0.45478498147933299</v>
      </c>
      <c r="O102">
        <v>0.55626033435543498</v>
      </c>
      <c r="P102">
        <v>3.6611218743584002E-3</v>
      </c>
    </row>
    <row r="103" spans="1:16" x14ac:dyDescent="0.25">
      <c r="A103" t="s">
        <v>337</v>
      </c>
      <c r="B103" t="s">
        <v>338</v>
      </c>
      <c r="C103" t="s">
        <v>339</v>
      </c>
      <c r="D103" t="s">
        <v>340</v>
      </c>
      <c r="E103">
        <v>3.08934791324095</v>
      </c>
      <c r="F103">
        <v>6.9284222549589999E-4</v>
      </c>
      <c r="G103">
        <v>5.6597804349761702</v>
      </c>
      <c r="H103">
        <v>1.4687603037431301E-8</v>
      </c>
      <c r="I103">
        <v>4.8317536970998001</v>
      </c>
      <c r="J103">
        <v>2.5860401285748001E-6</v>
      </c>
      <c r="K103">
        <v>3.4378104700183001E-2</v>
      </c>
      <c r="L103">
        <v>4.3118262566784298E-2</v>
      </c>
      <c r="M103">
        <v>0.270075642559019</v>
      </c>
      <c r="N103">
        <v>5.2706949037767202E-2</v>
      </c>
      <c r="O103">
        <v>5.5412950910125396</v>
      </c>
      <c r="P103">
        <v>5.4930311425429901E-8</v>
      </c>
    </row>
    <row r="104" spans="1:16" x14ac:dyDescent="0.25">
      <c r="A104" t="s">
        <v>341</v>
      </c>
      <c r="B104" t="s">
        <v>342</v>
      </c>
      <c r="C104" t="s">
        <v>343</v>
      </c>
      <c r="D104" t="s">
        <v>344</v>
      </c>
      <c r="E104">
        <v>2.9296675135394699</v>
      </c>
      <c r="F104">
        <v>2.4029454663434002E-3</v>
      </c>
      <c r="G104">
        <v>5.5771632845064296</v>
      </c>
      <c r="H104">
        <v>5.4182977882436398E-7</v>
      </c>
      <c r="I104">
        <v>4.6264460333318098</v>
      </c>
      <c r="J104">
        <v>4.6702250999333102E-5</v>
      </c>
      <c r="K104">
        <v>2.6844984966870201E-2</v>
      </c>
      <c r="L104">
        <v>7.5107830320005703E-2</v>
      </c>
      <c r="M104">
        <v>0.17620657154701</v>
      </c>
      <c r="N104">
        <v>0.120221332335039</v>
      </c>
      <c r="O104">
        <v>5.2987569630718498</v>
      </c>
      <c r="P104">
        <v>3.2852005797205002E-6</v>
      </c>
    </row>
    <row r="105" spans="1:16" x14ac:dyDescent="0.25">
      <c r="A105" t="s">
        <v>345</v>
      </c>
      <c r="B105" t="s">
        <v>346</v>
      </c>
      <c r="C105" t="s">
        <v>347</v>
      </c>
      <c r="D105" t="s">
        <v>348</v>
      </c>
      <c r="E105">
        <v>3.1282759585689099</v>
      </c>
      <c r="F105">
        <v>8.7451331674669999E-4</v>
      </c>
      <c r="G105">
        <v>5.8236491721118799</v>
      </c>
      <c r="H105">
        <v>2.19065893493013E-8</v>
      </c>
      <c r="I105">
        <v>4.5156803303941402</v>
      </c>
      <c r="J105">
        <v>1.9774449348729501E-5</v>
      </c>
      <c r="K105">
        <v>3.2039267774206598E-2</v>
      </c>
      <c r="L105">
        <v>4.7426012118643501E-2</v>
      </c>
      <c r="M105">
        <v>0.24609548141666901</v>
      </c>
      <c r="N105">
        <v>4.8578311877795897E-2</v>
      </c>
      <c r="O105">
        <v>5.2728360467317499</v>
      </c>
      <c r="P105">
        <v>6.0069935376350502E-7</v>
      </c>
    </row>
    <row r="106" spans="1:16" x14ac:dyDescent="0.25">
      <c r="A106" t="s">
        <v>349</v>
      </c>
      <c r="B106" t="s">
        <v>350</v>
      </c>
      <c r="C106" t="s">
        <v>351</v>
      </c>
      <c r="D106" t="s">
        <v>352</v>
      </c>
      <c r="E106">
        <v>3.0313818405133</v>
      </c>
      <c r="F106">
        <v>1.6987387162776999E-3</v>
      </c>
      <c r="G106">
        <v>5.9532719234148601</v>
      </c>
      <c r="H106">
        <v>5.0580332601736699E-8</v>
      </c>
      <c r="I106">
        <v>4.1826229888383004</v>
      </c>
      <c r="J106">
        <v>1.2864637322240001E-4</v>
      </c>
      <c r="K106">
        <v>2.98180267796593E-2</v>
      </c>
      <c r="L106">
        <v>4.6558059687775703E-2</v>
      </c>
      <c r="M106">
        <v>0.234973090816404</v>
      </c>
      <c r="N106">
        <v>3.66832600590251E-2</v>
      </c>
      <c r="O106">
        <v>4.9648537145595499</v>
      </c>
      <c r="P106">
        <v>6.6269871999381602E-6</v>
      </c>
    </row>
    <row r="107" spans="1:16" x14ac:dyDescent="0.25">
      <c r="A107" t="s">
        <v>353</v>
      </c>
      <c r="B107" t="s">
        <v>354</v>
      </c>
      <c r="C107" t="s">
        <v>355</v>
      </c>
      <c r="D107" t="s">
        <v>356</v>
      </c>
      <c r="E107">
        <v>2.7038638749262098</v>
      </c>
      <c r="F107">
        <v>3.1296384165063801E-6</v>
      </c>
      <c r="G107">
        <v>4.0064495511645104</v>
      </c>
      <c r="H107">
        <v>8.5374534527950099E-12</v>
      </c>
      <c r="I107">
        <v>2.7404425673983202</v>
      </c>
      <c r="J107">
        <v>4.7055351685031297E-6</v>
      </c>
      <c r="K107">
        <v>2.1042076042134399</v>
      </c>
      <c r="L107">
        <v>2.7609294467838999E-3</v>
      </c>
      <c r="M107">
        <v>1.8688679163678501</v>
      </c>
      <c r="N107">
        <v>5.1194748703304004E-3</v>
      </c>
      <c r="O107">
        <v>2.98960544699356</v>
      </c>
      <c r="P107">
        <v>4.1343301686066102E-7</v>
      </c>
    </row>
    <row r="108" spans="1:16" x14ac:dyDescent="0.25">
      <c r="A108" t="s">
        <v>357</v>
      </c>
      <c r="B108" t="s">
        <v>358</v>
      </c>
      <c r="C108" t="s">
        <v>359</v>
      </c>
      <c r="D108" t="s">
        <v>360</v>
      </c>
      <c r="E108">
        <v>2.0377327915261101</v>
      </c>
      <c r="F108">
        <v>1.5765845996715398E-2</v>
      </c>
      <c r="G108">
        <v>4.7195120638951504</v>
      </c>
      <c r="H108">
        <v>3.2013744745201998E-5</v>
      </c>
      <c r="I108">
        <v>4.0749041628243701</v>
      </c>
      <c r="J108">
        <v>4.118368283962E-4</v>
      </c>
      <c r="K108">
        <v>2.4206933731189199E-2</v>
      </c>
      <c r="L108">
        <v>0.106564156236286</v>
      </c>
      <c r="M108">
        <v>0.16259625630347199</v>
      </c>
      <c r="N108">
        <v>0.13311661633039501</v>
      </c>
      <c r="O108">
        <v>4.7818790366846704</v>
      </c>
      <c r="P108">
        <v>4.63655502657723E-5</v>
      </c>
    </row>
    <row r="109" spans="1:16" x14ac:dyDescent="0.25">
      <c r="A109" t="s">
        <v>361</v>
      </c>
      <c r="B109" t="s">
        <v>362</v>
      </c>
      <c r="C109" t="s">
        <v>363</v>
      </c>
      <c r="D109" t="s">
        <v>364</v>
      </c>
      <c r="E109">
        <v>2.4836302637930601</v>
      </c>
      <c r="F109">
        <v>2.9684136570262E-3</v>
      </c>
      <c r="G109">
        <v>4.9077248221544796</v>
      </c>
      <c r="H109">
        <v>3.20958801111119E-7</v>
      </c>
      <c r="I109">
        <v>4.4984003753544197</v>
      </c>
      <c r="J109">
        <v>5.9835522965326503E-6</v>
      </c>
      <c r="K109">
        <v>3.3092458818010699E-2</v>
      </c>
      <c r="L109">
        <v>7.7019427649735406E-2</v>
      </c>
      <c r="M109">
        <v>0.23635569081583899</v>
      </c>
      <c r="N109">
        <v>0.11445477347495001</v>
      </c>
      <c r="O109">
        <v>5.2264775906603598</v>
      </c>
      <c r="P109">
        <v>1.2381921282606701E-7</v>
      </c>
    </row>
    <row r="110" spans="1:16" x14ac:dyDescent="0.25">
      <c r="A110" t="s">
        <v>365</v>
      </c>
      <c r="B110" t="s">
        <v>366</v>
      </c>
      <c r="C110" t="s">
        <v>367</v>
      </c>
      <c r="D110" t="s">
        <v>368</v>
      </c>
      <c r="E110">
        <v>2.1333366315478899</v>
      </c>
      <c r="F110">
        <v>1.3039951155675401E-2</v>
      </c>
      <c r="G110">
        <v>4.88519743270792</v>
      </c>
      <c r="H110">
        <v>2.4880486864052399E-5</v>
      </c>
      <c r="I110">
        <v>4.2339725179222798</v>
      </c>
      <c r="J110">
        <v>3.4627504000220001E-4</v>
      </c>
      <c r="K110">
        <v>1.79803451286118E-2</v>
      </c>
      <c r="L110">
        <v>0.31930460437211</v>
      </c>
      <c r="M110">
        <v>0.118544900098146</v>
      </c>
      <c r="N110">
        <v>0.31999470192172902</v>
      </c>
      <c r="O110">
        <v>5.0170687290627702</v>
      </c>
      <c r="P110">
        <v>2.9587332042319201E-5</v>
      </c>
    </row>
    <row r="111" spans="1:16" x14ac:dyDescent="0.25">
      <c r="A111" t="s">
        <v>369</v>
      </c>
      <c r="B111" t="s">
        <v>370</v>
      </c>
      <c r="C111" t="s">
        <v>371</v>
      </c>
      <c r="D111" t="s">
        <v>372</v>
      </c>
      <c r="E111">
        <v>3.05799600533211</v>
      </c>
      <c r="F111">
        <v>1.0530713940997E-3</v>
      </c>
      <c r="G111">
        <v>5.4327220869120598</v>
      </c>
      <c r="H111">
        <v>1.8740227797059901E-7</v>
      </c>
      <c r="I111">
        <v>4.2460210391433701</v>
      </c>
      <c r="J111">
        <v>6.1081406867309802E-5</v>
      </c>
      <c r="K111">
        <v>2.1455399204698699E-2</v>
      </c>
      <c r="L111">
        <v>0.30155446480410403</v>
      </c>
      <c r="M111">
        <v>0.16511596844851401</v>
      </c>
      <c r="N111">
        <v>0.22984936418952501</v>
      </c>
      <c r="O111">
        <v>5.1879750659703996</v>
      </c>
      <c r="P111">
        <v>1.0952821734268101E-6</v>
      </c>
    </row>
    <row r="112" spans="1:16" x14ac:dyDescent="0.25">
      <c r="A112" t="s">
        <v>373</v>
      </c>
      <c r="B112" t="s">
        <v>374</v>
      </c>
      <c r="C112" t="s">
        <v>371</v>
      </c>
      <c r="D112" t="s">
        <v>375</v>
      </c>
      <c r="E112">
        <v>3.15090937873715</v>
      </c>
      <c r="F112">
        <v>7.0484927267490003E-4</v>
      </c>
      <c r="G112">
        <v>5.3225147160666202</v>
      </c>
      <c r="H112">
        <v>2.05603888974476E-7</v>
      </c>
      <c r="I112">
        <v>4.4588162759928203</v>
      </c>
      <c r="J112">
        <v>2.1910851491582201E-5</v>
      </c>
      <c r="K112">
        <v>2.2266066870816299E-2</v>
      </c>
      <c r="L112">
        <v>0.27265504440174398</v>
      </c>
      <c r="M112">
        <v>0.175138942093126</v>
      </c>
      <c r="N112">
        <v>0.21836703908935801</v>
      </c>
      <c r="O112">
        <v>5.3061499149212503</v>
      </c>
      <c r="P112">
        <v>4.3254661435368897E-7</v>
      </c>
    </row>
    <row r="113" spans="1:16" x14ac:dyDescent="0.25">
      <c r="A113" t="s">
        <v>376</v>
      </c>
      <c r="B113" t="s">
        <v>377</v>
      </c>
      <c r="C113" t="s">
        <v>378</v>
      </c>
      <c r="D113" t="s">
        <v>379</v>
      </c>
      <c r="E113">
        <v>3.06407888843317</v>
      </c>
      <c r="F113">
        <v>5.9120397599739998E-4</v>
      </c>
      <c r="G113">
        <v>5.2393381685028801</v>
      </c>
      <c r="H113">
        <v>6.64325210852519E-8</v>
      </c>
      <c r="I113">
        <v>4.0545968647811401</v>
      </c>
      <c r="J113">
        <v>3.8865925277678202E-5</v>
      </c>
      <c r="K113">
        <v>3.5899186625656297E-2</v>
      </c>
      <c r="L113">
        <v>4.9832302300283397E-2</v>
      </c>
      <c r="M113">
        <v>0.31748066004737402</v>
      </c>
      <c r="N113">
        <v>3.4003556233964199E-2</v>
      </c>
      <c r="O113">
        <v>4.9902202857931597</v>
      </c>
      <c r="P113">
        <v>4.5914813931917298E-7</v>
      </c>
    </row>
    <row r="114" spans="1:16" x14ac:dyDescent="0.25">
      <c r="A114" t="s">
        <v>380</v>
      </c>
      <c r="B114" t="s">
        <v>381</v>
      </c>
      <c r="C114" t="s">
        <v>29</v>
      </c>
      <c r="D114" t="s">
        <v>382</v>
      </c>
      <c r="E114">
        <v>3.41095646819059</v>
      </c>
      <c r="F114">
        <v>9.9461854345206995E-5</v>
      </c>
      <c r="G114">
        <v>5.3434706338683799</v>
      </c>
      <c r="H114">
        <v>7.5571856161383805E-9</v>
      </c>
      <c r="I114">
        <v>4.6268170022618103</v>
      </c>
      <c r="J114">
        <v>1.1704600382234E-6</v>
      </c>
      <c r="K114">
        <v>3.8809804617113502E-2</v>
      </c>
      <c r="L114">
        <v>4.7283982710152501E-2</v>
      </c>
      <c r="M114">
        <v>0.31676633824593697</v>
      </c>
      <c r="N114">
        <v>6.5686353978496301E-2</v>
      </c>
      <c r="O114">
        <v>5.2954239696406802</v>
      </c>
      <c r="P114">
        <v>2.0080542417407499E-8</v>
      </c>
    </row>
    <row r="115" spans="1:16" x14ac:dyDescent="0.25">
      <c r="A115" t="s">
        <v>383</v>
      </c>
      <c r="C115" t="s">
        <v>384</v>
      </c>
      <c r="D115" t="s">
        <v>385</v>
      </c>
      <c r="E115">
        <v>3.9512192347119899</v>
      </c>
      <c r="F115">
        <v>4.0395515641581899E-7</v>
      </c>
      <c r="G115">
        <v>5.7646829380548699</v>
      </c>
      <c r="H115">
        <v>3.4182687129567002E-13</v>
      </c>
      <c r="I115">
        <v>4.4270253990759301</v>
      </c>
      <c r="J115">
        <v>5.1929609632350998E-8</v>
      </c>
      <c r="K115">
        <v>5.2304969799856202E-2</v>
      </c>
      <c r="L115">
        <v>3.6955719552790797E-2</v>
      </c>
      <c r="M115">
        <v>1.48612380147614</v>
      </c>
      <c r="N115">
        <v>3.8320264917687398E-2</v>
      </c>
      <c r="O115">
        <v>5.0527288078748196</v>
      </c>
      <c r="P115">
        <v>2.6849111548039799E-10</v>
      </c>
    </row>
    <row r="116" spans="1:16" x14ac:dyDescent="0.25">
      <c r="A116" t="s">
        <v>386</v>
      </c>
      <c r="C116" t="s">
        <v>387</v>
      </c>
      <c r="D116" t="s">
        <v>388</v>
      </c>
      <c r="E116">
        <v>3.2911400592178399</v>
      </c>
      <c r="F116">
        <v>1.01782895877344E-13</v>
      </c>
      <c r="G116">
        <v>4.2829980154971103</v>
      </c>
      <c r="H116">
        <v>1.5613374075944099E-22</v>
      </c>
      <c r="I116">
        <v>2.98123492647637</v>
      </c>
      <c r="J116">
        <v>3.7990348051189888E-11</v>
      </c>
      <c r="K116">
        <v>1.00717847888719</v>
      </c>
      <c r="L116">
        <v>3.8815173358724898E-2</v>
      </c>
      <c r="M116">
        <v>1.0561332060709401</v>
      </c>
      <c r="N116">
        <v>2.7482557771249999E-2</v>
      </c>
      <c r="O116">
        <v>3.7515412338509502</v>
      </c>
      <c r="P116">
        <v>2.0620869134637099E-17</v>
      </c>
    </row>
    <row r="117" spans="1:16" x14ac:dyDescent="0.25">
      <c r="A117" t="s">
        <v>389</v>
      </c>
      <c r="C117" t="s">
        <v>29</v>
      </c>
      <c r="D117" t="s">
        <v>390</v>
      </c>
      <c r="E117">
        <v>1.78384007151339</v>
      </c>
      <c r="F117">
        <v>1.15843364348005E-6</v>
      </c>
      <c r="G117">
        <v>1.2017986288311</v>
      </c>
      <c r="H117">
        <v>2.4734455379376002E-3</v>
      </c>
      <c r="I117">
        <v>2.4378891474792201</v>
      </c>
      <c r="J117">
        <v>9.5111828871082594E-11</v>
      </c>
      <c r="K117">
        <v>-2.2420108742290602E-2</v>
      </c>
      <c r="L117">
        <v>0.82877786589004099</v>
      </c>
      <c r="M117">
        <v>-0.206589671272774</v>
      </c>
      <c r="N117">
        <v>0.53217213539298203</v>
      </c>
      <c r="O117">
        <v>2.7406589155960499</v>
      </c>
      <c r="P117">
        <v>9.885042996006761E-14</v>
      </c>
    </row>
    <row r="118" spans="1:16" x14ac:dyDescent="0.25">
      <c r="A118" t="s">
        <v>391</v>
      </c>
      <c r="B118" t="s">
        <v>392</v>
      </c>
      <c r="C118" t="s">
        <v>393</v>
      </c>
      <c r="D118" t="s">
        <v>394</v>
      </c>
      <c r="E118">
        <v>1.0710204572325399</v>
      </c>
      <c r="F118">
        <v>2.74435733639008E-11</v>
      </c>
      <c r="G118">
        <v>0.57831693803166195</v>
      </c>
      <c r="H118">
        <v>5.5393559104429996E-4</v>
      </c>
      <c r="I118">
        <v>0.86067178596651805</v>
      </c>
      <c r="J118">
        <v>2.05465443938753E-7</v>
      </c>
      <c r="K118">
        <v>0.12932634283289901</v>
      </c>
      <c r="L118">
        <v>0.410626249896688</v>
      </c>
      <c r="M118">
        <v>7.6187855777142502E-2</v>
      </c>
      <c r="N118">
        <v>0.76291782082025905</v>
      </c>
      <c r="O118">
        <v>0.91239816580158195</v>
      </c>
      <c r="P118">
        <v>1.8064739981292199E-8</v>
      </c>
    </row>
    <row r="119" spans="1:16" x14ac:dyDescent="0.25">
      <c r="A119" t="s">
        <v>395</v>
      </c>
      <c r="B119" t="s">
        <v>396</v>
      </c>
      <c r="C119" t="s">
        <v>397</v>
      </c>
      <c r="D119" t="s">
        <v>398</v>
      </c>
      <c r="E119">
        <v>1.42253862287323</v>
      </c>
      <c r="F119">
        <v>7.98556526321088E-6</v>
      </c>
      <c r="G119">
        <v>0.19836658121537401</v>
      </c>
      <c r="H119">
        <v>0.56745358486751796</v>
      </c>
      <c r="I119">
        <v>3.5626996652348</v>
      </c>
      <c r="J119">
        <v>1.60550010031382E-28</v>
      </c>
      <c r="K119">
        <v>2.1283491853253999E-3</v>
      </c>
      <c r="L119">
        <v>0.99194379755566897</v>
      </c>
      <c r="M119">
        <v>-0.77094126026202703</v>
      </c>
      <c r="N119">
        <v>3.29829145263962E-2</v>
      </c>
      <c r="O119">
        <v>3.7839621561972399</v>
      </c>
      <c r="P119">
        <v>4.0589136169390097E-33</v>
      </c>
    </row>
    <row r="120" spans="1:16" x14ac:dyDescent="0.25">
      <c r="A120" t="s">
        <v>399</v>
      </c>
      <c r="B120" t="s">
        <v>400</v>
      </c>
      <c r="C120" t="s">
        <v>66</v>
      </c>
      <c r="D120" t="s">
        <v>401</v>
      </c>
      <c r="E120">
        <v>0.91023885917495295</v>
      </c>
      <c r="F120">
        <v>2.07123781732016E-10</v>
      </c>
      <c r="G120">
        <v>2.61695715474911E-2</v>
      </c>
      <c r="H120">
        <v>0.887570198613851</v>
      </c>
      <c r="I120">
        <v>1.6001443097349199</v>
      </c>
      <c r="J120">
        <v>8.3818401725274306E-31</v>
      </c>
      <c r="K120">
        <v>-0.10401638825161499</v>
      </c>
      <c r="L120">
        <v>0.52425296715969405</v>
      </c>
      <c r="M120">
        <v>-0.36113282012129699</v>
      </c>
      <c r="N120">
        <v>4.6340242916986601E-2</v>
      </c>
      <c r="O120">
        <v>1.7764882382520299</v>
      </c>
      <c r="P120">
        <v>4.0573635183532098E-39</v>
      </c>
    </row>
    <row r="121" spans="1:16" x14ac:dyDescent="0.25">
      <c r="A121" t="s">
        <v>402</v>
      </c>
      <c r="C121" t="s">
        <v>403</v>
      </c>
      <c r="D121" t="s">
        <v>404</v>
      </c>
      <c r="E121">
        <v>0.60676530942582096</v>
      </c>
      <c r="F121">
        <v>1.33038009186092E-2</v>
      </c>
      <c r="G121">
        <v>0.55718041163911403</v>
      </c>
      <c r="H121">
        <v>2.8010370187444299E-2</v>
      </c>
      <c r="I121">
        <v>1.0847078739660601</v>
      </c>
      <c r="J121">
        <v>1.2301650528104E-5</v>
      </c>
      <c r="K121">
        <v>1.48745000948118E-2</v>
      </c>
      <c r="L121">
        <v>0.93189286709011698</v>
      </c>
      <c r="M121">
        <v>1.54193317600408</v>
      </c>
      <c r="N121">
        <v>6.3345438709303704E-10</v>
      </c>
      <c r="O121">
        <v>1.29457017541202</v>
      </c>
      <c r="P121">
        <v>9.2063039325307997E-8</v>
      </c>
    </row>
    <row r="122" spans="1:16" x14ac:dyDescent="0.25">
      <c r="A122" t="s">
        <v>405</v>
      </c>
      <c r="B122" t="s">
        <v>406</v>
      </c>
      <c r="C122" t="s">
        <v>407</v>
      </c>
      <c r="D122" t="s">
        <v>408</v>
      </c>
      <c r="E122">
        <v>-2.1470641570703199E-2</v>
      </c>
      <c r="F122">
        <v>0.94792262605970501</v>
      </c>
      <c r="G122">
        <v>0.38030591622369597</v>
      </c>
      <c r="H122">
        <v>0.29018343514957801</v>
      </c>
      <c r="I122">
        <v>0.68398206632916603</v>
      </c>
      <c r="J122">
        <v>4.7453218219125397E-2</v>
      </c>
      <c r="K122">
        <v>1.6236844689466401E-2</v>
      </c>
      <c r="L122">
        <v>0.909624786856564</v>
      </c>
      <c r="M122">
        <v>1.91947389455843</v>
      </c>
      <c r="N122">
        <v>2.6533048593962399E-7</v>
      </c>
      <c r="O122">
        <v>0.88382588352458302</v>
      </c>
      <c r="P122">
        <v>1.0122832296409E-2</v>
      </c>
    </row>
    <row r="123" spans="1:16" x14ac:dyDescent="0.25">
      <c r="A123" t="s">
        <v>409</v>
      </c>
      <c r="C123" t="s">
        <v>410</v>
      </c>
      <c r="D123" t="s">
        <v>411</v>
      </c>
      <c r="E123">
        <v>3.44233497657501</v>
      </c>
      <c r="F123">
        <v>6.4778689026039714E-15</v>
      </c>
      <c r="G123">
        <v>3.0147068046809502</v>
      </c>
      <c r="H123">
        <v>5.0605679226753298E-12</v>
      </c>
      <c r="I123">
        <v>-0.10545382138555701</v>
      </c>
      <c r="J123">
        <v>0.78713063244674897</v>
      </c>
      <c r="K123">
        <v>1.3757218455331699E-2</v>
      </c>
      <c r="L123">
        <v>0.88895089175334696</v>
      </c>
      <c r="M123">
        <v>5.6849987845884398</v>
      </c>
      <c r="N123">
        <v>2.4988037495200202E-38</v>
      </c>
      <c r="O123">
        <v>0.21504085676159401</v>
      </c>
      <c r="P123">
        <v>0.60206868722964502</v>
      </c>
    </row>
    <row r="124" spans="1:16" x14ac:dyDescent="0.25">
      <c r="A124" t="s">
        <v>412</v>
      </c>
      <c r="C124" t="s">
        <v>66</v>
      </c>
      <c r="D124" t="s">
        <v>413</v>
      </c>
      <c r="E124">
        <v>2.6404061429249399</v>
      </c>
      <c r="F124">
        <v>2.3445600307289201E-25</v>
      </c>
      <c r="G124">
        <v>2.5375065313163501</v>
      </c>
      <c r="H124">
        <v>3.16231354534633E-24</v>
      </c>
      <c r="I124">
        <v>0.51283239310351703</v>
      </c>
      <c r="J124">
        <v>5.7936621743736497E-2</v>
      </c>
      <c r="K124">
        <v>4.1959675779132601E-2</v>
      </c>
      <c r="L124">
        <v>0.77509918471822303</v>
      </c>
      <c r="M124">
        <v>1.79152756200026</v>
      </c>
      <c r="N124">
        <v>2.3321967727587798E-12</v>
      </c>
      <c r="O124">
        <v>0.95143210635337605</v>
      </c>
      <c r="P124">
        <v>2.176244662034E-4</v>
      </c>
    </row>
    <row r="125" spans="1:16" x14ac:dyDescent="0.25">
      <c r="A125" t="s">
        <v>414</v>
      </c>
      <c r="B125" t="s">
        <v>415</v>
      </c>
      <c r="C125" t="s">
        <v>416</v>
      </c>
      <c r="D125" t="s">
        <v>417</v>
      </c>
      <c r="E125">
        <v>2.4771798816163701</v>
      </c>
      <c r="F125">
        <v>6.3165495356436801E-10</v>
      </c>
      <c r="G125">
        <v>1.90833916003882</v>
      </c>
      <c r="H125">
        <v>1.1711335110050699E-6</v>
      </c>
      <c r="I125">
        <v>1.9749991763164001</v>
      </c>
      <c r="J125">
        <v>1.2217967622830901E-6</v>
      </c>
      <c r="K125">
        <v>1.55167944647177</v>
      </c>
      <c r="L125">
        <v>1.1230232734073E-3</v>
      </c>
      <c r="M125">
        <v>1.5025503519810799</v>
      </c>
      <c r="N125">
        <v>8.4240571624689996E-4</v>
      </c>
      <c r="O125">
        <v>2.1554757713753498</v>
      </c>
      <c r="P125">
        <v>6.8516290254373506E-8</v>
      </c>
    </row>
    <row r="126" spans="1:16" x14ac:dyDescent="0.25">
      <c r="A126" t="s">
        <v>418</v>
      </c>
      <c r="B126" t="s">
        <v>419</v>
      </c>
      <c r="C126" t="s">
        <v>420</v>
      </c>
      <c r="D126" t="s">
        <v>421</v>
      </c>
      <c r="E126">
        <v>2.69514546303812</v>
      </c>
      <c r="F126">
        <v>9.9411028702226197E-15</v>
      </c>
      <c r="G126">
        <v>2.50810880685406</v>
      </c>
      <c r="H126">
        <v>2.0387130505676301E-12</v>
      </c>
      <c r="I126">
        <v>2.5590027730248401</v>
      </c>
      <c r="J126">
        <v>9.2567949084419696E-13</v>
      </c>
      <c r="K126">
        <v>1.2132776339854201</v>
      </c>
      <c r="L126">
        <v>4.3859024230339999E-3</v>
      </c>
      <c r="M126">
        <v>1.0479863129624301</v>
      </c>
      <c r="N126">
        <v>1.0380570576514E-2</v>
      </c>
      <c r="O126">
        <v>2.9991139504289102</v>
      </c>
      <c r="P126">
        <v>1.0932665375882001E-17</v>
      </c>
    </row>
    <row r="127" spans="1:16" x14ac:dyDescent="0.25">
      <c r="A127" t="s">
        <v>422</v>
      </c>
      <c r="B127" t="s">
        <v>423</v>
      </c>
      <c r="C127" t="s">
        <v>424</v>
      </c>
      <c r="D127" t="s">
        <v>425</v>
      </c>
      <c r="E127">
        <v>2.0740158713696299</v>
      </c>
      <c r="F127">
        <v>9.5475145714930101E-26</v>
      </c>
      <c r="G127">
        <v>2.7475195971316899</v>
      </c>
      <c r="H127">
        <v>2.6824993060593099E-47</v>
      </c>
      <c r="I127">
        <v>1.5739125808813601</v>
      </c>
      <c r="J127">
        <v>8.2608593582575102E-16</v>
      </c>
      <c r="K127">
        <v>0.171020152499365</v>
      </c>
      <c r="L127">
        <v>0.28797594147525102</v>
      </c>
      <c r="M127">
        <v>0.29653381167119303</v>
      </c>
      <c r="N127">
        <v>0.23813323988375701</v>
      </c>
      <c r="O127">
        <v>1.7298398263672801</v>
      </c>
      <c r="P127">
        <v>1.58020635055214E-19</v>
      </c>
    </row>
    <row r="128" spans="1:16" x14ac:dyDescent="0.25">
      <c r="A128" t="s">
        <v>426</v>
      </c>
      <c r="B128" t="s">
        <v>427</v>
      </c>
      <c r="C128" t="s">
        <v>428</v>
      </c>
      <c r="D128" t="s">
        <v>429</v>
      </c>
      <c r="E128">
        <v>4.4093564864810997</v>
      </c>
      <c r="F128">
        <v>4.52122384529689E-48</v>
      </c>
      <c r="G128">
        <v>4.2440603123222402</v>
      </c>
      <c r="H128">
        <v>1.2781156663952199E-57</v>
      </c>
      <c r="I128">
        <v>2.3209694752512502</v>
      </c>
      <c r="J128">
        <v>3.1033317143047302E-17</v>
      </c>
      <c r="K128">
        <v>0.12920720254884999</v>
      </c>
      <c r="L128">
        <v>0.26504164317540502</v>
      </c>
      <c r="M128">
        <v>0.72400799253578496</v>
      </c>
      <c r="N128">
        <v>2.4622993534021701E-2</v>
      </c>
      <c r="O128">
        <v>2.7687009008697601</v>
      </c>
      <c r="P128">
        <v>5.3853683090444501E-25</v>
      </c>
    </row>
    <row r="129" spans="1:16" x14ac:dyDescent="0.25">
      <c r="A129" t="s">
        <v>430</v>
      </c>
      <c r="B129" t="s">
        <v>431</v>
      </c>
      <c r="C129" t="s">
        <v>432</v>
      </c>
      <c r="D129" t="s">
        <v>433</v>
      </c>
      <c r="E129">
        <v>5.05550210534801</v>
      </c>
      <c r="F129">
        <v>1.2581206973985301E-21</v>
      </c>
      <c r="G129">
        <v>4.3892695166869897</v>
      </c>
      <c r="H129">
        <v>1.3640211820117701E-17</v>
      </c>
      <c r="I129">
        <v>2.7983709595462498</v>
      </c>
      <c r="J129">
        <v>1.2394238354910401E-7</v>
      </c>
      <c r="K129">
        <v>3.0322364045589301E-2</v>
      </c>
      <c r="L129">
        <v>0.67631200162773597</v>
      </c>
      <c r="M129">
        <v>1.10203479819337</v>
      </c>
      <c r="N129">
        <v>3.9789742549535399E-2</v>
      </c>
      <c r="O129">
        <v>3.7043673852794701</v>
      </c>
      <c r="P129">
        <v>8.6888639754173301E-13</v>
      </c>
    </row>
    <row r="130" spans="1:16" x14ac:dyDescent="0.25">
      <c r="A130" t="s">
        <v>434</v>
      </c>
      <c r="B130" t="s">
        <v>435</v>
      </c>
      <c r="C130" t="s">
        <v>436</v>
      </c>
      <c r="D130" t="s">
        <v>437</v>
      </c>
      <c r="E130">
        <v>3.4211019573620698</v>
      </c>
      <c r="F130">
        <v>3.96225998744018E-18</v>
      </c>
      <c r="G130">
        <v>3.3247343878125601</v>
      </c>
      <c r="H130">
        <v>5.9544202547050594E-18</v>
      </c>
      <c r="I130">
        <v>2.74195194975783</v>
      </c>
      <c r="J130">
        <v>3.6396343781791504E-12</v>
      </c>
      <c r="K130">
        <v>1.0557312077304399</v>
      </c>
      <c r="L130">
        <v>1.8082140105042398E-2</v>
      </c>
      <c r="M130">
        <v>1.2499928043460999</v>
      </c>
      <c r="N130">
        <v>4.7370668082289003E-3</v>
      </c>
      <c r="O130">
        <v>3.0352555345245098</v>
      </c>
      <c r="P130">
        <v>4.2553013205517412E-15</v>
      </c>
    </row>
    <row r="131" spans="1:16" x14ac:dyDescent="0.25">
      <c r="A131" t="s">
        <v>438</v>
      </c>
      <c r="C131" t="s">
        <v>439</v>
      </c>
      <c r="D131" t="s">
        <v>440</v>
      </c>
      <c r="E131">
        <v>4.5061869980792997</v>
      </c>
      <c r="F131">
        <v>2.82914157362025E-10</v>
      </c>
      <c r="G131">
        <v>4.0937055584869704</v>
      </c>
      <c r="H131">
        <v>5.3947793461101001E-9</v>
      </c>
      <c r="I131">
        <v>3.7708417392656401</v>
      </c>
      <c r="J131">
        <v>2.2685152870594699E-7</v>
      </c>
      <c r="K131">
        <v>2.9872970262173601E-2</v>
      </c>
      <c r="L131">
        <v>0.52545898474650099</v>
      </c>
      <c r="M131">
        <v>0.560005688957115</v>
      </c>
      <c r="N131">
        <v>0.11581087239212901</v>
      </c>
      <c r="O131">
        <v>4.8245221622286802</v>
      </c>
      <c r="P131">
        <v>1.60739716549071E-11</v>
      </c>
    </row>
    <row r="132" spans="1:16" x14ac:dyDescent="0.25">
      <c r="A132" t="s">
        <v>441</v>
      </c>
      <c r="C132" t="s">
        <v>410</v>
      </c>
      <c r="D132" t="s">
        <v>442</v>
      </c>
      <c r="E132">
        <v>2.9312535273133098</v>
      </c>
      <c r="F132">
        <v>1.06806558433732E-12</v>
      </c>
      <c r="G132">
        <v>3.2852743602341801</v>
      </c>
      <c r="H132">
        <v>5.4114006975718195E-16</v>
      </c>
      <c r="I132">
        <v>3.1416373570406502</v>
      </c>
      <c r="J132">
        <v>3.5499200701912302E-14</v>
      </c>
      <c r="K132">
        <v>1.24835672149336</v>
      </c>
      <c r="L132">
        <v>9.5785976753906994E-3</v>
      </c>
      <c r="M132">
        <v>1.16479436891615</v>
      </c>
      <c r="N132">
        <v>1.17115782218452E-2</v>
      </c>
      <c r="O132">
        <v>3.7022289836533799</v>
      </c>
      <c r="P132">
        <v>1.13965238128868E-19</v>
      </c>
    </row>
    <row r="133" spans="1:16" x14ac:dyDescent="0.25">
      <c r="A133" t="s">
        <v>443</v>
      </c>
      <c r="C133" t="s">
        <v>444</v>
      </c>
      <c r="D133" t="s">
        <v>445</v>
      </c>
      <c r="E133">
        <v>0.38644842031035498</v>
      </c>
      <c r="F133">
        <v>8.6759701592938707E-2</v>
      </c>
      <c r="G133">
        <v>-0.27307866554218602</v>
      </c>
      <c r="H133">
        <v>0.28646552622937999</v>
      </c>
      <c r="I133">
        <v>1.90799084356551</v>
      </c>
      <c r="J133">
        <v>9.5477323410226199E-22</v>
      </c>
      <c r="K133">
        <v>0.18409225119060799</v>
      </c>
      <c r="L133">
        <v>0.26179830457853598</v>
      </c>
      <c r="M133">
        <v>0.13991791125101799</v>
      </c>
      <c r="N133">
        <v>0.61752030180938</v>
      </c>
      <c r="O133">
        <v>2.0212328613758102</v>
      </c>
      <c r="P133">
        <v>3.7140622134707498E-25</v>
      </c>
    </row>
    <row r="134" spans="1:16" x14ac:dyDescent="0.25">
      <c r="A134" t="s">
        <v>446</v>
      </c>
      <c r="C134" t="s">
        <v>66</v>
      </c>
      <c r="D134" t="s">
        <v>447</v>
      </c>
      <c r="E134">
        <v>0.32647415047301298</v>
      </c>
      <c r="F134">
        <v>0.100276817830769</v>
      </c>
      <c r="G134">
        <v>-0.22263199096011499</v>
      </c>
      <c r="H134">
        <v>0.29476164355624601</v>
      </c>
      <c r="I134">
        <v>2.0973459419226002</v>
      </c>
      <c r="J134">
        <v>1.77486494884844E-30</v>
      </c>
      <c r="K134">
        <v>9.61772070802384E-2</v>
      </c>
      <c r="L134">
        <v>0.54375824544749696</v>
      </c>
      <c r="M134">
        <v>0.16928505628723101</v>
      </c>
      <c r="N134">
        <v>0.501354621771124</v>
      </c>
      <c r="O134">
        <v>2.1968462226407799</v>
      </c>
      <c r="P134">
        <v>1.80773601198795E-34</v>
      </c>
    </row>
    <row r="135" spans="1:16" x14ac:dyDescent="0.25">
      <c r="A135" t="s">
        <v>448</v>
      </c>
      <c r="B135" t="s">
        <v>449</v>
      </c>
      <c r="C135" t="s">
        <v>450</v>
      </c>
      <c r="D135" t="s">
        <v>451</v>
      </c>
      <c r="E135">
        <v>0.62056887770847802</v>
      </c>
      <c r="F135">
        <v>2.2967603934695699E-2</v>
      </c>
      <c r="G135">
        <v>-1.7701297630630299</v>
      </c>
      <c r="H135">
        <v>3.9120604408705301E-10</v>
      </c>
      <c r="I135">
        <v>3.3720857101554902</v>
      </c>
      <c r="J135">
        <v>5.72601221104203E-37</v>
      </c>
      <c r="K135">
        <v>0.59732652890257598</v>
      </c>
      <c r="L135">
        <v>4.6168084690446802E-2</v>
      </c>
      <c r="M135">
        <v>0.37009670592306698</v>
      </c>
      <c r="N135">
        <v>0.21197506743525099</v>
      </c>
      <c r="O135">
        <v>3.3169308712893102</v>
      </c>
      <c r="P135">
        <v>3.9702378949051801E-37</v>
      </c>
    </row>
    <row r="136" spans="1:16" x14ac:dyDescent="0.25">
      <c r="A136" t="s">
        <v>452</v>
      </c>
      <c r="B136" t="s">
        <v>453</v>
      </c>
      <c r="C136" t="s">
        <v>454</v>
      </c>
      <c r="D136" t="s">
        <v>455</v>
      </c>
      <c r="E136">
        <v>1.2043118453029</v>
      </c>
      <c r="F136">
        <v>1.2740280749751001E-3</v>
      </c>
      <c r="G136">
        <v>-1.0005292585757799</v>
      </c>
      <c r="H136">
        <v>7.0676647483885E-3</v>
      </c>
      <c r="I136">
        <v>2.8695806206516301</v>
      </c>
      <c r="J136">
        <v>9.6443934158032406E-14</v>
      </c>
      <c r="K136">
        <v>0.110493121182539</v>
      </c>
      <c r="L136">
        <v>0.20959942424904501</v>
      </c>
      <c r="M136">
        <v>0.28472908831466098</v>
      </c>
      <c r="N136">
        <v>0.39034266764107001</v>
      </c>
      <c r="O136">
        <v>2.9203381700175499</v>
      </c>
      <c r="P136">
        <v>1.02584493377272E-14</v>
      </c>
    </row>
    <row r="137" spans="1:16" x14ac:dyDescent="0.25">
      <c r="A137" t="s">
        <v>456</v>
      </c>
      <c r="C137" t="s">
        <v>34</v>
      </c>
      <c r="D137" t="s">
        <v>457</v>
      </c>
      <c r="E137">
        <v>0.79739518341988802</v>
      </c>
      <c r="F137">
        <v>1.7007935506037099E-2</v>
      </c>
      <c r="G137">
        <v>-1.44255098631291</v>
      </c>
      <c r="H137">
        <v>1.26884240012369E-5</v>
      </c>
      <c r="I137">
        <v>2.7557632388578801</v>
      </c>
      <c r="J137">
        <v>4.5241982115407895E-16</v>
      </c>
      <c r="K137">
        <v>0.140613102012693</v>
      </c>
      <c r="L137">
        <v>0.19944580741496601</v>
      </c>
      <c r="M137">
        <v>0.28431041264551199</v>
      </c>
      <c r="N137">
        <v>0.384069918721199</v>
      </c>
      <c r="O137">
        <v>2.84723721483536</v>
      </c>
      <c r="P137">
        <v>1.10656108525774E-17</v>
      </c>
    </row>
    <row r="138" spans="1:16" x14ac:dyDescent="0.25">
      <c r="A138" t="s">
        <v>458</v>
      </c>
      <c r="C138" t="s">
        <v>29</v>
      </c>
      <c r="D138" t="s">
        <v>459</v>
      </c>
      <c r="E138">
        <v>-0.90749675386571405</v>
      </c>
      <c r="F138">
        <v>6.0188189601040002E-3</v>
      </c>
      <c r="G138">
        <v>-4.2424553929378304</v>
      </c>
      <c r="H138">
        <v>5.36835261398752E-38</v>
      </c>
      <c r="I138">
        <v>3.6589142598263802</v>
      </c>
      <c r="J138">
        <v>1.1761964161768999E-27</v>
      </c>
      <c r="K138">
        <v>0.20421645055033799</v>
      </c>
      <c r="L138">
        <v>0.13714092897465999</v>
      </c>
      <c r="M138">
        <v>0.12355202668534999</v>
      </c>
      <c r="N138">
        <v>0.71806064994560503</v>
      </c>
      <c r="O138">
        <v>3.6600192068169801</v>
      </c>
      <c r="P138">
        <v>1.3095159820375999E-28</v>
      </c>
    </row>
    <row r="139" spans="1:16" x14ac:dyDescent="0.25">
      <c r="A139" t="s">
        <v>460</v>
      </c>
      <c r="B139" t="s">
        <v>461</v>
      </c>
      <c r="C139" t="s">
        <v>462</v>
      </c>
      <c r="D139" t="s">
        <v>463</v>
      </c>
      <c r="E139">
        <v>1.0280845786164301</v>
      </c>
      <c r="F139">
        <v>3.3858780669386898E-2</v>
      </c>
      <c r="G139">
        <v>-0.121746076657302</v>
      </c>
      <c r="H139">
        <v>0.80924028858248398</v>
      </c>
      <c r="I139">
        <v>2.4773815327899298</v>
      </c>
      <c r="J139">
        <v>2.40432943936218E-6</v>
      </c>
      <c r="K139">
        <v>-7.3947856042390001E-4</v>
      </c>
      <c r="L139">
        <v>0.99538074172731095</v>
      </c>
      <c r="M139">
        <v>2.0506113932136302E-2</v>
      </c>
      <c r="N139">
        <v>0.95225077780442402</v>
      </c>
      <c r="O139">
        <v>2.9196714819423999</v>
      </c>
      <c r="P139">
        <v>1.5582178717180501E-8</v>
      </c>
    </row>
    <row r="140" spans="1:16" x14ac:dyDescent="0.25">
      <c r="A140" t="s">
        <v>464</v>
      </c>
      <c r="C140" t="s">
        <v>47</v>
      </c>
      <c r="D140" t="s">
        <v>465</v>
      </c>
      <c r="E140">
        <v>-2.0039756774005199E-2</v>
      </c>
      <c r="F140">
        <v>0.96334183454483302</v>
      </c>
      <c r="G140">
        <v>-0.589501070194966</v>
      </c>
      <c r="H140">
        <v>6.7827205664211299E-2</v>
      </c>
      <c r="I140">
        <v>2.9125111767963801</v>
      </c>
      <c r="J140">
        <v>1.46439525391057E-19</v>
      </c>
      <c r="K140">
        <v>6.3514685936926002E-3</v>
      </c>
      <c r="L140">
        <v>0.97662987965100301</v>
      </c>
      <c r="M140">
        <v>0.16338131764333</v>
      </c>
      <c r="N140">
        <v>0.62503321922916799</v>
      </c>
      <c r="O140">
        <v>3.5980923986218998</v>
      </c>
      <c r="P140">
        <v>2.99818093696868E-30</v>
      </c>
    </row>
    <row r="141" spans="1:16" x14ac:dyDescent="0.25">
      <c r="A141" t="s">
        <v>466</v>
      </c>
      <c r="C141" t="s">
        <v>467</v>
      </c>
      <c r="D141" t="s">
        <v>468</v>
      </c>
      <c r="E141">
        <v>1.3940703409914801</v>
      </c>
      <c r="F141">
        <v>1.33921418671033E-22</v>
      </c>
      <c r="G141">
        <v>1.04451463785014</v>
      </c>
      <c r="H141">
        <v>2.05697511313626E-13</v>
      </c>
      <c r="I141">
        <v>1.20127106346125</v>
      </c>
      <c r="J141">
        <v>8.6204581894917198E-17</v>
      </c>
      <c r="K141">
        <v>-4.6014750936486902E-2</v>
      </c>
      <c r="L141">
        <v>0.81817272636823701</v>
      </c>
      <c r="M141">
        <v>9.2169281899777702E-2</v>
      </c>
      <c r="N141">
        <v>0.66872218173157905</v>
      </c>
      <c r="O141">
        <v>1.4663152855733199</v>
      </c>
      <c r="P141">
        <v>1.24506429195178E-25</v>
      </c>
    </row>
    <row r="142" spans="1:16" x14ac:dyDescent="0.25">
      <c r="A142" t="s">
        <v>469</v>
      </c>
      <c r="B142" t="s">
        <v>470</v>
      </c>
      <c r="C142" t="s">
        <v>471</v>
      </c>
      <c r="D142" t="s">
        <v>472</v>
      </c>
      <c r="E142">
        <v>1.96053188814534</v>
      </c>
      <c r="F142">
        <v>2.1460905052569699E-15</v>
      </c>
      <c r="G142">
        <v>1.5786005030133701</v>
      </c>
      <c r="H142">
        <v>8.4778839897588597E-11</v>
      </c>
      <c r="I142">
        <v>5.8563958944001501E-2</v>
      </c>
      <c r="J142">
        <v>0.84754964200705696</v>
      </c>
      <c r="K142">
        <v>-8.5079439207516094E-2</v>
      </c>
      <c r="L142">
        <v>0.51315319409487703</v>
      </c>
      <c r="M142">
        <v>0.11133775128258</v>
      </c>
      <c r="N142">
        <v>0.72345199690206996</v>
      </c>
      <c r="O142">
        <v>0.23829194181726601</v>
      </c>
      <c r="P142">
        <v>0.37930774171120002</v>
      </c>
    </row>
    <row r="143" spans="1:16" x14ac:dyDescent="0.25">
      <c r="A143" t="s">
        <v>473</v>
      </c>
      <c r="B143" t="s">
        <v>474</v>
      </c>
      <c r="C143" t="s">
        <v>475</v>
      </c>
      <c r="D143" t="s">
        <v>476</v>
      </c>
      <c r="E143">
        <v>0.96618827480095903</v>
      </c>
      <c r="F143">
        <v>3.4914523290440001E-4</v>
      </c>
      <c r="G143">
        <v>0.69607577617265504</v>
      </c>
      <c r="H143">
        <v>2.2147716351492899E-2</v>
      </c>
      <c r="I143">
        <v>1.01307760712039</v>
      </c>
      <c r="J143">
        <v>1.4233031176219999E-4</v>
      </c>
      <c r="K143">
        <v>-4.2870548903673297E-2</v>
      </c>
      <c r="L143">
        <v>0.73156461018115504</v>
      </c>
      <c r="M143">
        <v>-0.12820794522967699</v>
      </c>
      <c r="O143">
        <v>0.70776826536483195</v>
      </c>
      <c r="P143">
        <v>9.1725027808786993E-3</v>
      </c>
    </row>
    <row r="144" spans="1:16" x14ac:dyDescent="0.25">
      <c r="A144" t="s">
        <v>477</v>
      </c>
      <c r="B144" t="s">
        <v>478</v>
      </c>
      <c r="C144" t="s">
        <v>479</v>
      </c>
      <c r="D144" t="s">
        <v>480</v>
      </c>
      <c r="E144">
        <v>1.8012545320990501</v>
      </c>
      <c r="F144">
        <v>2.7652394031235902E-24</v>
      </c>
      <c r="G144">
        <v>1.50278499791925</v>
      </c>
      <c r="H144">
        <v>3.8704937049238101E-16</v>
      </c>
      <c r="I144">
        <v>0.94950440124603896</v>
      </c>
      <c r="J144">
        <v>2.9224074711270201E-7</v>
      </c>
      <c r="K144">
        <v>2.8208058186490002E-2</v>
      </c>
      <c r="L144">
        <v>0.88492602686763699</v>
      </c>
      <c r="M144">
        <v>2.1556099254717399E-2</v>
      </c>
      <c r="N144">
        <v>0.97190035864694801</v>
      </c>
      <c r="O144">
        <v>1.2035115950366599</v>
      </c>
      <c r="P144">
        <v>1.9234115591611201E-11</v>
      </c>
    </row>
    <row r="145" spans="1:16" x14ac:dyDescent="0.25">
      <c r="A145" t="s">
        <v>481</v>
      </c>
      <c r="C145" t="s">
        <v>29</v>
      </c>
      <c r="D145" t="s">
        <v>482</v>
      </c>
      <c r="E145">
        <v>3.7521126517384702</v>
      </c>
      <c r="F145">
        <v>1.99060845319354E-63</v>
      </c>
      <c r="G145">
        <v>3.0621432496124701</v>
      </c>
      <c r="H145">
        <v>3.8340540361516801E-44</v>
      </c>
      <c r="I145">
        <v>1.9720397514162999</v>
      </c>
      <c r="J145">
        <v>3.04200867171273E-18</v>
      </c>
      <c r="K145">
        <v>0.15587755986774199</v>
      </c>
      <c r="L145">
        <v>0.28817343609733398</v>
      </c>
      <c r="M145">
        <v>0.81120719946286501</v>
      </c>
      <c r="N145">
        <v>1.6162173094699001E-3</v>
      </c>
      <c r="O145">
        <v>2.1704681735195201</v>
      </c>
      <c r="P145">
        <v>9.185449021038712E-23</v>
      </c>
    </row>
    <row r="146" spans="1:16" x14ac:dyDescent="0.25">
      <c r="A146" t="s">
        <v>483</v>
      </c>
      <c r="C146" t="s">
        <v>484</v>
      </c>
      <c r="D146" t="s">
        <v>485</v>
      </c>
      <c r="E146">
        <v>1.0633698971021399</v>
      </c>
      <c r="F146">
        <v>1.5186972676041701E-6</v>
      </c>
      <c r="G146">
        <v>0.75047455981931199</v>
      </c>
      <c r="H146">
        <v>7.307086666278E-4</v>
      </c>
      <c r="I146">
        <v>6.9092626568175705E-2</v>
      </c>
      <c r="J146">
        <v>0.80719435545906004</v>
      </c>
      <c r="K146">
        <v>-2.3860683849399999E-4</v>
      </c>
      <c r="L146">
        <v>0.99507291629281602</v>
      </c>
      <c r="M146">
        <v>5.32312096122982E-2</v>
      </c>
      <c r="N146">
        <v>0.87270029049542597</v>
      </c>
      <c r="O146">
        <v>4.3037487104424302E-2</v>
      </c>
      <c r="P146">
        <v>0.886866463716663</v>
      </c>
    </row>
    <row r="147" spans="1:16" x14ac:dyDescent="0.25">
      <c r="A147" t="s">
        <v>486</v>
      </c>
      <c r="C147" t="s">
        <v>487</v>
      </c>
      <c r="D147" t="s">
        <v>488</v>
      </c>
      <c r="E147">
        <v>4.68852628319517</v>
      </c>
      <c r="F147">
        <v>8.1482385797661899E-175</v>
      </c>
      <c r="G147">
        <v>4.72227807052223</v>
      </c>
      <c r="H147">
        <v>2.7242667669142198E-184</v>
      </c>
      <c r="I147">
        <v>-0.150118324304921</v>
      </c>
      <c r="J147">
        <v>0.49764564385828303</v>
      </c>
      <c r="K147">
        <v>-2.7955416953704001E-3</v>
      </c>
      <c r="L147">
        <v>0.99159198292099204</v>
      </c>
      <c r="M147">
        <v>3.34540553217334</v>
      </c>
      <c r="N147">
        <v>5.5425147673005496E-93</v>
      </c>
      <c r="O147">
        <v>2.8962559398540701</v>
      </c>
      <c r="P147">
        <v>3.7941070573135202E-69</v>
      </c>
    </row>
    <row r="148" spans="1:16" x14ac:dyDescent="0.25">
      <c r="A148" t="s">
        <v>489</v>
      </c>
      <c r="C148" t="s">
        <v>72</v>
      </c>
      <c r="D148" t="s">
        <v>490</v>
      </c>
      <c r="E148">
        <v>5.2692221967557797</v>
      </c>
      <c r="F148">
        <v>5.0912458697131699E-120</v>
      </c>
      <c r="G148">
        <v>4.9778451321445001</v>
      </c>
      <c r="H148">
        <v>6.2609567279873724E-112</v>
      </c>
      <c r="I148">
        <v>-0.19855026567113901</v>
      </c>
      <c r="J148">
        <v>0.47054993987106097</v>
      </c>
      <c r="K148">
        <v>-5.2125769489781898E-2</v>
      </c>
      <c r="L148">
        <v>0.752029421355632</v>
      </c>
      <c r="M148">
        <v>3.507415812469</v>
      </c>
      <c r="N148">
        <v>9.6960641754786869E-56</v>
      </c>
      <c r="O148">
        <v>2.5250128986775602</v>
      </c>
      <c r="P148">
        <v>2.18616825806782E-29</v>
      </c>
    </row>
    <row r="149" spans="1:16" x14ac:dyDescent="0.25">
      <c r="A149" t="s">
        <v>491</v>
      </c>
      <c r="C149" t="s">
        <v>492</v>
      </c>
      <c r="D149" t="s">
        <v>493</v>
      </c>
      <c r="E149">
        <v>5.6685205908974696</v>
      </c>
      <c r="F149">
        <v>1.32164739814618E-70</v>
      </c>
      <c r="G149">
        <v>5.2473650309051498</v>
      </c>
      <c r="H149">
        <v>3.2888451347511297E-64</v>
      </c>
      <c r="I149">
        <v>-0.395700647447081</v>
      </c>
      <c r="J149">
        <v>0.235584235937363</v>
      </c>
      <c r="K149">
        <v>-4.4613054731377597E-2</v>
      </c>
      <c r="L149">
        <v>0.69953160322659602</v>
      </c>
      <c r="M149">
        <v>3.1630631376889999</v>
      </c>
      <c r="N149">
        <v>1.9064330123108099E-23</v>
      </c>
      <c r="O149">
        <v>1.9913393749617401</v>
      </c>
      <c r="P149">
        <v>3.2565494363008702E-10</v>
      </c>
    </row>
    <row r="150" spans="1:16" x14ac:dyDescent="0.25">
      <c r="A150" t="s">
        <v>494</v>
      </c>
      <c r="C150" t="s">
        <v>29</v>
      </c>
      <c r="D150" t="s">
        <v>495</v>
      </c>
      <c r="E150">
        <v>6.1705088863297304</v>
      </c>
      <c r="F150">
        <v>7.7589297577993502E-84</v>
      </c>
      <c r="G150">
        <v>5.6756263809758503</v>
      </c>
      <c r="H150">
        <v>3.8840466729178201E-74</v>
      </c>
      <c r="I150">
        <v>-1.33572237494166</v>
      </c>
      <c r="J150">
        <v>6.8803787308327594E-5</v>
      </c>
      <c r="K150">
        <v>-3.6726177530824598E-2</v>
      </c>
      <c r="L150">
        <v>0.77459819768145899</v>
      </c>
      <c r="M150">
        <v>4.7047681710493503</v>
      </c>
      <c r="N150">
        <v>6.6234700820440795E-51</v>
      </c>
      <c r="O150">
        <v>2.8056818865686899</v>
      </c>
      <c r="P150">
        <v>6.5035941728807204E-19</v>
      </c>
    </row>
    <row r="151" spans="1:16" x14ac:dyDescent="0.25">
      <c r="A151" t="s">
        <v>496</v>
      </c>
      <c r="C151" t="s">
        <v>29</v>
      </c>
      <c r="D151" t="s">
        <v>497</v>
      </c>
      <c r="E151">
        <v>1.63318763329379</v>
      </c>
      <c r="F151">
        <v>2.03482419943916E-14</v>
      </c>
      <c r="G151">
        <v>1.41729727467092</v>
      </c>
      <c r="H151">
        <v>6.3731321602601389E-11</v>
      </c>
      <c r="I151">
        <v>5.3993096440438697E-2</v>
      </c>
      <c r="J151">
        <v>0.84676943040300501</v>
      </c>
      <c r="K151">
        <v>8.5623862082969994E-3</v>
      </c>
      <c r="L151">
        <v>0.97858551227434099</v>
      </c>
      <c r="M151">
        <v>0.78435055088350503</v>
      </c>
      <c r="N151">
        <v>1.2631618368956999E-3</v>
      </c>
      <c r="O151">
        <v>0.64103042547294198</v>
      </c>
      <c r="P151">
        <v>3.8169545386984999E-3</v>
      </c>
    </row>
    <row r="152" spans="1:16" x14ac:dyDescent="0.25">
      <c r="A152" t="s">
        <v>498</v>
      </c>
      <c r="B152" t="s">
        <v>499</v>
      </c>
      <c r="C152" t="s">
        <v>500</v>
      </c>
      <c r="D152" t="s">
        <v>501</v>
      </c>
      <c r="E152">
        <v>2.2340521728913201</v>
      </c>
      <c r="F152">
        <v>5.1107267125309998E-4</v>
      </c>
      <c r="G152">
        <v>-0.13224623664948401</v>
      </c>
      <c r="H152">
        <v>0.81362683038237704</v>
      </c>
      <c r="I152">
        <v>-0.61013062529930595</v>
      </c>
      <c r="J152">
        <v>0.170661520413743</v>
      </c>
      <c r="K152">
        <v>-6.6422575335881003E-3</v>
      </c>
      <c r="L152">
        <v>0.93561917261063199</v>
      </c>
      <c r="M152">
        <v>-1.5760742363591099E-2</v>
      </c>
      <c r="N152">
        <v>0.95825915149922503</v>
      </c>
      <c r="O152">
        <v>-0.49068234625420698</v>
      </c>
      <c r="P152">
        <v>0.27737809219654103</v>
      </c>
    </row>
    <row r="153" spans="1:16" x14ac:dyDescent="0.25">
      <c r="A153" t="s">
        <v>502</v>
      </c>
      <c r="B153" t="s">
        <v>503</v>
      </c>
      <c r="C153" t="s">
        <v>504</v>
      </c>
      <c r="D153" t="s">
        <v>505</v>
      </c>
      <c r="E153">
        <v>1.9090889628271299</v>
      </c>
      <c r="F153">
        <v>2.6018569430038001E-3</v>
      </c>
      <c r="G153">
        <v>-8.5661217490248506E-2</v>
      </c>
      <c r="H153">
        <v>0.88067659811667598</v>
      </c>
      <c r="I153">
        <v>-0.29764263918907802</v>
      </c>
      <c r="J153">
        <v>0.45200251952213499</v>
      </c>
      <c r="K153">
        <v>4.0215515217401996E-3</v>
      </c>
      <c r="L153">
        <v>0.97205254345532099</v>
      </c>
      <c r="M153">
        <v>1.9550876934320998E-3</v>
      </c>
      <c r="N153">
        <v>0.99713155759913596</v>
      </c>
      <c r="O153">
        <v>-0.34214637606804599</v>
      </c>
      <c r="P153">
        <v>0.43475992077506198</v>
      </c>
    </row>
    <row r="154" spans="1:16" x14ac:dyDescent="0.25">
      <c r="A154" t="s">
        <v>506</v>
      </c>
      <c r="B154" t="s">
        <v>507</v>
      </c>
      <c r="C154" t="s">
        <v>508</v>
      </c>
      <c r="D154" t="s">
        <v>509</v>
      </c>
      <c r="E154">
        <v>1.2945124798963501</v>
      </c>
      <c r="F154">
        <v>8.2095153558917287E-11</v>
      </c>
      <c r="G154">
        <v>1.31721154944591</v>
      </c>
      <c r="H154">
        <v>3.8788956638888502E-11</v>
      </c>
      <c r="I154">
        <v>-3.3921436070551002E-2</v>
      </c>
      <c r="J154">
        <v>0.89567712420016499</v>
      </c>
      <c r="K154">
        <v>2.0541606343137401E-2</v>
      </c>
      <c r="L154">
        <v>0.92392765557443002</v>
      </c>
      <c r="M154">
        <v>6.4265360521837997E-2</v>
      </c>
      <c r="N154">
        <v>0.84062537669008897</v>
      </c>
      <c r="O154">
        <v>-0.13366483137118701</v>
      </c>
      <c r="P154">
        <v>0.58639794984097404</v>
      </c>
    </row>
    <row r="155" spans="1:16" x14ac:dyDescent="0.25">
      <c r="A155" t="s">
        <v>510</v>
      </c>
      <c r="B155" t="s">
        <v>511</v>
      </c>
      <c r="C155" t="s">
        <v>512</v>
      </c>
      <c r="D155" t="s">
        <v>513</v>
      </c>
      <c r="E155">
        <v>1.1727172036596401</v>
      </c>
      <c r="F155">
        <v>5.3480826716010593E-11</v>
      </c>
      <c r="G155">
        <v>0.96699347278828496</v>
      </c>
      <c r="H155">
        <v>1.1906675807884599E-7</v>
      </c>
      <c r="I155">
        <v>-1.8358929044721198E-2</v>
      </c>
      <c r="J155">
        <v>0.94381586956233199</v>
      </c>
      <c r="K155">
        <v>-4.7226756715526702E-2</v>
      </c>
      <c r="L155">
        <v>0.79225722094445505</v>
      </c>
      <c r="M155">
        <v>-7.6276873880129104E-2</v>
      </c>
      <c r="N155">
        <v>0.781143140229551</v>
      </c>
      <c r="O155">
        <v>-0.104765179083152</v>
      </c>
      <c r="P155">
        <v>0.64900522969165597</v>
      </c>
    </row>
    <row r="156" spans="1:16" x14ac:dyDescent="0.25">
      <c r="A156" t="s">
        <v>514</v>
      </c>
      <c r="B156" t="s">
        <v>515</v>
      </c>
      <c r="C156" t="s">
        <v>516</v>
      </c>
      <c r="D156" t="s">
        <v>517</v>
      </c>
      <c r="E156">
        <v>1.5989704946583501</v>
      </c>
      <c r="F156">
        <v>3.0536594478384699E-15</v>
      </c>
      <c r="G156">
        <v>1.6585246396128199</v>
      </c>
      <c r="H156">
        <v>1.1883386616896699E-16</v>
      </c>
      <c r="I156">
        <v>-0.53705998681994305</v>
      </c>
      <c r="J156">
        <v>1.44386719728387E-2</v>
      </c>
      <c r="K156">
        <v>-0.38223839706741902</v>
      </c>
      <c r="L156">
        <v>8.4647112161821997E-2</v>
      </c>
      <c r="M156">
        <v>-3.16421110388534E-2</v>
      </c>
      <c r="N156">
        <v>0.92146462377851501</v>
      </c>
      <c r="O156">
        <v>-0.55773329602928501</v>
      </c>
      <c r="P156">
        <v>9.1073414536864995E-3</v>
      </c>
    </row>
    <row r="157" spans="1:16" x14ac:dyDescent="0.25">
      <c r="A157" t="s">
        <v>518</v>
      </c>
      <c r="C157" t="s">
        <v>29</v>
      </c>
      <c r="D157" t="s">
        <v>519</v>
      </c>
      <c r="E157">
        <v>1.6240835235545601</v>
      </c>
      <c r="F157">
        <v>1.9962467668010701E-14</v>
      </c>
      <c r="G157">
        <v>1.7668120637579801</v>
      </c>
      <c r="H157">
        <v>2.66462337890049E-17</v>
      </c>
      <c r="I157">
        <v>-0.24889932883911201</v>
      </c>
      <c r="J157">
        <v>0.315336054013792</v>
      </c>
      <c r="K157">
        <v>-0.192999205150927</v>
      </c>
      <c r="L157">
        <v>0.246492337631049</v>
      </c>
      <c r="M157">
        <v>9.10284592905789E-2</v>
      </c>
      <c r="N157">
        <v>0.76430267255250695</v>
      </c>
      <c r="O157">
        <v>-0.41143198250383001</v>
      </c>
      <c r="P157">
        <v>7.6601200740667896E-2</v>
      </c>
    </row>
    <row r="158" spans="1:16" x14ac:dyDescent="0.25">
      <c r="A158" t="s">
        <v>520</v>
      </c>
      <c r="C158" t="s">
        <v>521</v>
      </c>
      <c r="D158" t="s">
        <v>522</v>
      </c>
      <c r="E158">
        <v>0.62748036745381897</v>
      </c>
      <c r="F158">
        <v>2.3480377012141001E-3</v>
      </c>
      <c r="G158">
        <v>1.3036370723925701</v>
      </c>
      <c r="H158">
        <v>6.8158356864148899E-11</v>
      </c>
      <c r="I158">
        <v>-0.38536262738507798</v>
      </c>
      <c r="J158">
        <v>8.5623116827967596E-2</v>
      </c>
      <c r="K158">
        <v>-4.7838759116221298E-2</v>
      </c>
      <c r="L158">
        <v>0.78598169408400598</v>
      </c>
      <c r="M158">
        <v>7.93888551753546E-2</v>
      </c>
      <c r="N158">
        <v>0.80065004862161504</v>
      </c>
      <c r="O158">
        <v>-0.28444689527935402</v>
      </c>
      <c r="P158">
        <v>0.21096789952099901</v>
      </c>
    </row>
    <row r="159" spans="1:16" x14ac:dyDescent="0.25">
      <c r="A159" t="s">
        <v>523</v>
      </c>
      <c r="B159" t="s">
        <v>524</v>
      </c>
      <c r="C159" t="s">
        <v>525</v>
      </c>
      <c r="D159" t="s">
        <v>526</v>
      </c>
      <c r="E159">
        <v>0.56651746722422702</v>
      </c>
      <c r="F159">
        <v>5.3459688192231004E-3</v>
      </c>
      <c r="G159">
        <v>1.45753563020141</v>
      </c>
      <c r="H159">
        <v>4.8233458780475298E-12</v>
      </c>
      <c r="I159">
        <v>-0.101032587148258</v>
      </c>
      <c r="J159">
        <v>0.70522892519689095</v>
      </c>
      <c r="K159">
        <v>0.206600395258765</v>
      </c>
      <c r="L159">
        <v>0.22590286942138299</v>
      </c>
      <c r="M159">
        <v>0.52249704819213105</v>
      </c>
      <c r="N159">
        <v>3.4586916221541197E-2</v>
      </c>
      <c r="O159">
        <v>0.19104429795449601</v>
      </c>
      <c r="P159">
        <v>0.43990645472651801</v>
      </c>
    </row>
    <row r="160" spans="1:16" x14ac:dyDescent="0.25">
      <c r="A160" t="s">
        <v>527</v>
      </c>
      <c r="C160" t="s">
        <v>47</v>
      </c>
      <c r="D160" t="s">
        <v>528</v>
      </c>
      <c r="E160">
        <v>1.54298377454097</v>
      </c>
      <c r="F160">
        <v>2.2423336486258401E-8</v>
      </c>
      <c r="G160">
        <v>2.0011865692525501</v>
      </c>
      <c r="H160">
        <v>1.9894030339312691E-11</v>
      </c>
      <c r="I160">
        <v>0.25920889830253602</v>
      </c>
      <c r="J160">
        <v>0.42345169411137301</v>
      </c>
      <c r="K160">
        <v>4.0136924254585003E-2</v>
      </c>
      <c r="L160">
        <v>0.74143442523527903</v>
      </c>
      <c r="M160">
        <v>0.445007879341839</v>
      </c>
      <c r="N160">
        <v>0.16658779324173101</v>
      </c>
      <c r="O160">
        <v>0.81865469452375295</v>
      </c>
      <c r="P160">
        <v>6.3351162121888004E-3</v>
      </c>
    </row>
    <row r="161" spans="1:16" x14ac:dyDescent="0.25">
      <c r="A161" t="s">
        <v>529</v>
      </c>
      <c r="C161" t="s">
        <v>47</v>
      </c>
      <c r="D161" t="s">
        <v>530</v>
      </c>
      <c r="E161">
        <v>1.27752718262348</v>
      </c>
      <c r="F161">
        <v>1.4139742271021599E-5</v>
      </c>
      <c r="G161">
        <v>0.84552452954532797</v>
      </c>
      <c r="H161">
        <v>4.7724446334981999E-3</v>
      </c>
      <c r="I161">
        <v>-0.20439627060655299</v>
      </c>
      <c r="J161">
        <v>0.52255629135558002</v>
      </c>
      <c r="K161">
        <v>-4.6371943291156702E-2</v>
      </c>
      <c r="L161">
        <v>0.71259230278003105</v>
      </c>
      <c r="M161">
        <v>-1.8181361662447899E-2</v>
      </c>
      <c r="N161">
        <v>0.96101112237212305</v>
      </c>
      <c r="O161">
        <v>-0.32213600071048598</v>
      </c>
      <c r="P161">
        <v>0.30760927206935701</v>
      </c>
    </row>
    <row r="162" spans="1:16" x14ac:dyDescent="0.25">
      <c r="A162" t="s">
        <v>531</v>
      </c>
      <c r="B162" t="s">
        <v>532</v>
      </c>
      <c r="C162" t="s">
        <v>533</v>
      </c>
      <c r="D162" t="s">
        <v>534</v>
      </c>
      <c r="E162">
        <v>1.0843161672619199</v>
      </c>
      <c r="F162">
        <v>1.02225846410393E-8</v>
      </c>
      <c r="G162">
        <v>0.81636461386720305</v>
      </c>
      <c r="H162">
        <v>1.9028436640921799E-5</v>
      </c>
      <c r="I162">
        <v>0.28174722371776101</v>
      </c>
      <c r="J162">
        <v>0.192633097316839</v>
      </c>
      <c r="K162">
        <v>-4.87234966361558E-2</v>
      </c>
      <c r="L162">
        <v>0.78885693202437801</v>
      </c>
      <c r="M162">
        <v>-7.8631130134793198E-2</v>
      </c>
      <c r="N162">
        <v>0.76521320960264105</v>
      </c>
      <c r="O162">
        <v>0.144100031037182</v>
      </c>
      <c r="P162">
        <v>0.54002093624135405</v>
      </c>
    </row>
    <row r="163" spans="1:16" x14ac:dyDescent="0.25">
      <c r="A163" t="s">
        <v>535</v>
      </c>
      <c r="C163" t="s">
        <v>47</v>
      </c>
      <c r="D163" t="s">
        <v>536</v>
      </c>
      <c r="E163">
        <v>1.1947856487240001</v>
      </c>
      <c r="F163">
        <v>2.7645062511524901E-8</v>
      </c>
      <c r="G163">
        <v>1.2825078602322</v>
      </c>
      <c r="H163">
        <v>2.0687011991630302E-9</v>
      </c>
      <c r="I163">
        <v>-2.62703411870874E-2</v>
      </c>
      <c r="J163">
        <v>0.93025140783640603</v>
      </c>
      <c r="K163">
        <v>-2.2778735619462299E-2</v>
      </c>
      <c r="L163">
        <v>0.90070076600180005</v>
      </c>
      <c r="M163">
        <v>0.11536571691584301</v>
      </c>
      <c r="N163">
        <v>0.70409746903612702</v>
      </c>
      <c r="O163">
        <v>4.7488837057922298E-2</v>
      </c>
      <c r="P163">
        <v>0.86861896594132404</v>
      </c>
    </row>
    <row r="164" spans="1:16" x14ac:dyDescent="0.25">
      <c r="A164" t="s">
        <v>537</v>
      </c>
      <c r="B164" t="s">
        <v>538</v>
      </c>
      <c r="C164" t="s">
        <v>539</v>
      </c>
      <c r="D164" t="s">
        <v>540</v>
      </c>
      <c r="E164">
        <v>1.43453260847701</v>
      </c>
      <c r="F164">
        <v>5.7272930974003088E-11</v>
      </c>
      <c r="G164">
        <v>1.4702678737319601</v>
      </c>
      <c r="H164">
        <v>1.00147159737044E-11</v>
      </c>
      <c r="I164">
        <v>-4.1174209703642203E-2</v>
      </c>
      <c r="J164">
        <v>0.88775200159880596</v>
      </c>
      <c r="K164">
        <v>-2.71028421230512E-2</v>
      </c>
      <c r="L164">
        <v>0.87586442528998998</v>
      </c>
      <c r="M164">
        <v>7.8227620257279404E-2</v>
      </c>
      <c r="N164">
        <v>0.80961039444930205</v>
      </c>
      <c r="O164">
        <v>0.13336658872962501</v>
      </c>
      <c r="P164">
        <v>0.61660547010414002</v>
      </c>
    </row>
    <row r="165" spans="1:16" x14ac:dyDescent="0.25">
      <c r="A165" t="s">
        <v>541</v>
      </c>
      <c r="B165" t="s">
        <v>542</v>
      </c>
      <c r="C165" t="s">
        <v>543</v>
      </c>
      <c r="D165" t="s">
        <v>544</v>
      </c>
      <c r="E165">
        <v>1.0487065740300101</v>
      </c>
      <c r="F165">
        <v>1.94536345831883E-11</v>
      </c>
      <c r="G165">
        <v>1.09887964861989</v>
      </c>
      <c r="H165">
        <v>2.7043802611667298E-12</v>
      </c>
      <c r="I165">
        <v>0.15922882263477001</v>
      </c>
      <c r="J165">
        <v>0.410824944034335</v>
      </c>
      <c r="K165">
        <v>2.4779787120428502E-2</v>
      </c>
      <c r="L165">
        <v>0.91558940780353604</v>
      </c>
      <c r="M165">
        <v>-2.8983005837737202E-2</v>
      </c>
      <c r="N165">
        <v>0.91449184240864501</v>
      </c>
      <c r="O165">
        <v>0.20861927808031899</v>
      </c>
      <c r="P165">
        <v>0.25552306067824698</v>
      </c>
    </row>
    <row r="166" spans="1:16" x14ac:dyDescent="0.25">
      <c r="A166" t="s">
        <v>545</v>
      </c>
      <c r="C166" t="s">
        <v>47</v>
      </c>
      <c r="D166" t="s">
        <v>546</v>
      </c>
      <c r="E166">
        <v>0.224406822721432</v>
      </c>
      <c r="F166">
        <v>0.225221156135409</v>
      </c>
      <c r="G166">
        <v>1.04411523171416</v>
      </c>
      <c r="H166">
        <v>1.3542851672822401E-9</v>
      </c>
      <c r="I166">
        <v>-8.0249494072162697E-2</v>
      </c>
      <c r="J166">
        <v>0.72800202256461999</v>
      </c>
      <c r="K166">
        <v>0.18248189509385301</v>
      </c>
      <c r="L166">
        <v>0.27229193367058402</v>
      </c>
      <c r="M166">
        <v>0.52766850738820303</v>
      </c>
      <c r="N166">
        <v>1.09760766769809E-2</v>
      </c>
      <c r="O166">
        <v>1.4053135744266001E-3</v>
      </c>
      <c r="P166">
        <v>0.99484015333465803</v>
      </c>
    </row>
    <row r="167" spans="1:16" x14ac:dyDescent="0.25">
      <c r="A167" t="s">
        <v>547</v>
      </c>
      <c r="C167" t="s">
        <v>29</v>
      </c>
      <c r="D167" t="s">
        <v>548</v>
      </c>
      <c r="E167">
        <v>0.44310646364536399</v>
      </c>
      <c r="F167">
        <v>0.141881375306773</v>
      </c>
      <c r="G167">
        <v>-0.74416940631612305</v>
      </c>
      <c r="H167">
        <v>1.19201054695655E-2</v>
      </c>
      <c r="I167">
        <v>0.89842444451311299</v>
      </c>
      <c r="J167">
        <v>2.3321783175818001E-3</v>
      </c>
      <c r="K167">
        <v>-2.0422342505648599E-2</v>
      </c>
      <c r="L167">
        <v>0.89259077013485599</v>
      </c>
      <c r="M167">
        <v>-0.231467046209414</v>
      </c>
      <c r="N167">
        <v>0.46327336920579398</v>
      </c>
      <c r="O167">
        <v>1.0033411215635299</v>
      </c>
      <c r="P167">
        <v>5.4377605409539997E-4</v>
      </c>
    </row>
    <row r="168" spans="1:16" x14ac:dyDescent="0.25">
      <c r="A168" t="s">
        <v>549</v>
      </c>
      <c r="C168" t="s">
        <v>550</v>
      </c>
      <c r="D168" t="s">
        <v>551</v>
      </c>
      <c r="E168">
        <v>0.49281605613218998</v>
      </c>
      <c r="F168">
        <v>8.2976164188450002E-4</v>
      </c>
      <c r="G168">
        <v>1.1454950120807199</v>
      </c>
      <c r="H168">
        <v>1.60661742452558E-15</v>
      </c>
      <c r="I168">
        <v>-0.42615802842637601</v>
      </c>
      <c r="J168">
        <v>6.7147879350533003E-3</v>
      </c>
      <c r="K168">
        <v>-2.5837961531372999E-3</v>
      </c>
      <c r="L168">
        <v>0.99229176931716301</v>
      </c>
      <c r="M168">
        <v>0.20540038279850401</v>
      </c>
      <c r="N168">
        <v>0.31146255419489399</v>
      </c>
      <c r="O168">
        <v>-7.1772921497420095E-2</v>
      </c>
      <c r="P168">
        <v>0.69542977698817698</v>
      </c>
    </row>
    <row r="169" spans="1:16" x14ac:dyDescent="0.25">
      <c r="A169" t="s">
        <v>552</v>
      </c>
      <c r="C169" t="s">
        <v>29</v>
      </c>
      <c r="D169" t="s">
        <v>553</v>
      </c>
      <c r="E169">
        <v>0.77367493996241399</v>
      </c>
      <c r="F169">
        <v>2.03443668633694E-9</v>
      </c>
      <c r="G169">
        <v>1.0891220179191199</v>
      </c>
      <c r="H169">
        <v>1.1865877649630501E-17</v>
      </c>
      <c r="I169">
        <v>-0.37397908922322898</v>
      </c>
      <c r="J169">
        <v>8.3784016555865995E-3</v>
      </c>
      <c r="K169">
        <v>-0.12869456546982999</v>
      </c>
      <c r="L169">
        <v>0.40522517559149202</v>
      </c>
      <c r="M169">
        <v>0.151636636901503</v>
      </c>
      <c r="N169">
        <v>0.42536585038610403</v>
      </c>
      <c r="O169">
        <v>1.5892066522610101E-2</v>
      </c>
      <c r="P169">
        <v>0.93129603778446901</v>
      </c>
    </row>
    <row r="170" spans="1:16" x14ac:dyDescent="0.25">
      <c r="A170" t="s">
        <v>554</v>
      </c>
      <c r="C170" t="s">
        <v>47</v>
      </c>
      <c r="D170" t="s">
        <v>555</v>
      </c>
      <c r="E170">
        <v>1.61267756239342</v>
      </c>
      <c r="F170">
        <v>1.24670523128574E-10</v>
      </c>
      <c r="G170">
        <v>1.52755388499931</v>
      </c>
      <c r="H170">
        <v>5.7234868340105505E-10</v>
      </c>
      <c r="I170">
        <v>-0.17352099425651399</v>
      </c>
      <c r="J170">
        <v>0.54240309769547801</v>
      </c>
      <c r="K170">
        <v>-7.9127608932115207E-2</v>
      </c>
      <c r="L170">
        <v>0.53528781684453297</v>
      </c>
      <c r="M170">
        <v>-0.11224088666172199</v>
      </c>
      <c r="N170">
        <v>0.72051267205664304</v>
      </c>
      <c r="O170">
        <v>-0.23804647556373401</v>
      </c>
      <c r="P170">
        <v>0.39340265630444599</v>
      </c>
    </row>
    <row r="171" spans="1:16" x14ac:dyDescent="0.25">
      <c r="A171" t="s">
        <v>556</v>
      </c>
      <c r="C171" t="s">
        <v>29</v>
      </c>
      <c r="D171" t="s">
        <v>557</v>
      </c>
      <c r="E171">
        <v>2.3165687146053</v>
      </c>
      <c r="F171">
        <v>2.7990823018098099E-46</v>
      </c>
      <c r="G171">
        <v>1.7617225101066201</v>
      </c>
      <c r="H171">
        <v>3.9574196449411998E-29</v>
      </c>
      <c r="I171">
        <v>-0.27821719542850698</v>
      </c>
      <c r="J171">
        <v>0.13869944973821999</v>
      </c>
      <c r="K171">
        <v>-0.609425589608522</v>
      </c>
      <c r="L171">
        <v>3.0492507216233998E-3</v>
      </c>
      <c r="M171">
        <v>-0.110664704901747</v>
      </c>
      <c r="N171">
        <v>0.66631945967203599</v>
      </c>
      <c r="O171">
        <v>8.0745015499397596E-2</v>
      </c>
      <c r="P171">
        <v>0.70083481181886598</v>
      </c>
    </row>
    <row r="172" spans="1:16" x14ac:dyDescent="0.25">
      <c r="A172" t="s">
        <v>558</v>
      </c>
      <c r="C172" t="s">
        <v>559</v>
      </c>
      <c r="D172" t="s">
        <v>560</v>
      </c>
      <c r="E172">
        <v>1.2448169608080499</v>
      </c>
      <c r="F172">
        <v>4.6804262361087799E-5</v>
      </c>
      <c r="G172">
        <v>1.00876953186512</v>
      </c>
      <c r="H172">
        <v>1.7231246544924001E-3</v>
      </c>
      <c r="I172">
        <v>-0.23731345925569799</v>
      </c>
      <c r="J172">
        <v>0.47924067852871999</v>
      </c>
      <c r="K172">
        <v>-4.40790377733127E-2</v>
      </c>
      <c r="L172">
        <v>0.704446484071514</v>
      </c>
      <c r="M172">
        <v>0.17716638991581801</v>
      </c>
      <c r="N172">
        <v>0.58786277655029595</v>
      </c>
      <c r="O172">
        <v>-0.70800694854785096</v>
      </c>
      <c r="P172">
        <v>3.3750036589672003E-2</v>
      </c>
    </row>
    <row r="173" spans="1:16" x14ac:dyDescent="0.25">
      <c r="A173" t="s">
        <v>561</v>
      </c>
      <c r="C173" t="s">
        <v>29</v>
      </c>
      <c r="D173" t="s">
        <v>562</v>
      </c>
      <c r="E173">
        <v>0.52072768906970002</v>
      </c>
      <c r="F173">
        <v>4.7301788419458002E-3</v>
      </c>
      <c r="G173">
        <v>1.1653558780350901</v>
      </c>
      <c r="H173">
        <v>1.4873323638434499E-10</v>
      </c>
      <c r="I173">
        <v>0.14051439708626101</v>
      </c>
      <c r="J173">
        <v>0.52823663251434405</v>
      </c>
      <c r="K173">
        <v>5.0894779127052099E-2</v>
      </c>
      <c r="L173">
        <v>0.774733264776021</v>
      </c>
      <c r="M173">
        <v>0.19086883495788401</v>
      </c>
      <c r="N173">
        <v>0.444297014295645</v>
      </c>
      <c r="O173">
        <v>0.248929929881712</v>
      </c>
      <c r="P173">
        <v>0.22723628776121099</v>
      </c>
    </row>
    <row r="174" spans="1:16" x14ac:dyDescent="0.25">
      <c r="A174" t="s">
        <v>563</v>
      </c>
      <c r="C174" t="s">
        <v>47</v>
      </c>
      <c r="D174" t="s">
        <v>564</v>
      </c>
      <c r="E174">
        <v>0.298948746680955</v>
      </c>
      <c r="F174">
        <v>0.36372448578751398</v>
      </c>
      <c r="G174">
        <v>1.86002555279311</v>
      </c>
      <c r="H174">
        <v>7.63258016143256E-10</v>
      </c>
      <c r="I174">
        <v>-8.38019658154502E-2</v>
      </c>
      <c r="J174">
        <v>0.81428212197981997</v>
      </c>
      <c r="K174">
        <v>-2.7672584763991499E-2</v>
      </c>
      <c r="L174">
        <v>0.82680099372654703</v>
      </c>
      <c r="M174">
        <v>3.2803804556818902E-2</v>
      </c>
      <c r="O174">
        <v>-0.33312055054673101</v>
      </c>
      <c r="P174">
        <v>0.32809623385046499</v>
      </c>
    </row>
    <row r="175" spans="1:16" x14ac:dyDescent="0.25">
      <c r="A175" t="s">
        <v>565</v>
      </c>
      <c r="C175" t="s">
        <v>566</v>
      </c>
      <c r="D175" t="s">
        <v>567</v>
      </c>
      <c r="E175">
        <v>1.1061325585183099</v>
      </c>
      <c r="F175">
        <v>1.9293600721972E-3</v>
      </c>
      <c r="G175">
        <v>1.7135160393866</v>
      </c>
      <c r="H175">
        <v>8.1802735369894105E-7</v>
      </c>
      <c r="I175">
        <v>7.4635019385647997E-3</v>
      </c>
      <c r="J175">
        <v>0.986571976294221</v>
      </c>
      <c r="K175">
        <v>-5.5208661193333397E-2</v>
      </c>
      <c r="L175">
        <v>0.56522396006106701</v>
      </c>
      <c r="M175">
        <v>-5.6251371237596798E-2</v>
      </c>
      <c r="N175">
        <v>0.876288781931026</v>
      </c>
      <c r="O175">
        <v>-0.12905842368484599</v>
      </c>
      <c r="P175">
        <v>0.73859724191385201</v>
      </c>
    </row>
    <row r="176" spans="1:16" x14ac:dyDescent="0.25">
      <c r="A176" t="s">
        <v>568</v>
      </c>
      <c r="C176" t="s">
        <v>569</v>
      </c>
      <c r="D176" t="s">
        <v>570</v>
      </c>
      <c r="E176">
        <v>0.831727951492089</v>
      </c>
      <c r="F176">
        <v>6.8817663993587505E-2</v>
      </c>
      <c r="G176">
        <v>2.7682886234205801</v>
      </c>
      <c r="H176">
        <v>6.5560259400252202E-9</v>
      </c>
      <c r="I176">
        <v>0.138382811344579</v>
      </c>
      <c r="J176">
        <v>0.73427481258919802</v>
      </c>
      <c r="K176">
        <v>-2.21510429325102E-2</v>
      </c>
      <c r="L176">
        <v>0.79914110897804203</v>
      </c>
      <c r="M176">
        <v>-0.21924038822643699</v>
      </c>
      <c r="N176">
        <v>0.48744059914638199</v>
      </c>
      <c r="O176">
        <v>0.221357615943921</v>
      </c>
      <c r="P176">
        <v>0.611575142544864</v>
      </c>
    </row>
    <row r="177" spans="1:16" x14ac:dyDescent="0.25">
      <c r="A177" t="s">
        <v>571</v>
      </c>
      <c r="C177" t="s">
        <v>29</v>
      </c>
      <c r="D177" t="s">
        <v>572</v>
      </c>
      <c r="E177">
        <v>1.9258182260938701</v>
      </c>
      <c r="F177">
        <v>1.2858915033859999E-4</v>
      </c>
      <c r="G177">
        <v>3.9982805898826999</v>
      </c>
      <c r="H177">
        <v>4.8115850798979102E-15</v>
      </c>
      <c r="I177">
        <v>-0.126012406135347</v>
      </c>
      <c r="J177">
        <v>0.76226002513836</v>
      </c>
      <c r="K177">
        <v>-1.40918228887198E-2</v>
      </c>
      <c r="L177">
        <v>0.89880222375696095</v>
      </c>
      <c r="M177">
        <v>-7.6757891372869202E-2</v>
      </c>
      <c r="N177">
        <v>0.816668176609882</v>
      </c>
      <c r="O177">
        <v>9.6526366037205505E-2</v>
      </c>
      <c r="P177">
        <v>0.83568846933457197</v>
      </c>
    </row>
    <row r="178" spans="1:16" x14ac:dyDescent="0.25">
      <c r="A178" t="s">
        <v>573</v>
      </c>
      <c r="B178" t="s">
        <v>574</v>
      </c>
      <c r="C178" t="s">
        <v>575</v>
      </c>
      <c r="D178" t="s">
        <v>576</v>
      </c>
      <c r="E178">
        <v>1.26402548518848</v>
      </c>
      <c r="F178">
        <v>4.1102259543216002E-10</v>
      </c>
      <c r="G178">
        <v>1.6283201600049599</v>
      </c>
      <c r="H178">
        <v>2.5241561291222402E-16</v>
      </c>
      <c r="I178">
        <v>0.67217372392776398</v>
      </c>
      <c r="J178">
        <v>1.3946469816835999E-3</v>
      </c>
      <c r="K178">
        <v>0.33509469345146498</v>
      </c>
      <c r="L178">
        <v>0.10874838521446201</v>
      </c>
      <c r="M178">
        <v>0.43449743223579701</v>
      </c>
      <c r="N178">
        <v>7.4206711496695804E-2</v>
      </c>
      <c r="O178">
        <v>1.0294525917960899</v>
      </c>
      <c r="P178">
        <v>3.1859247005253802E-7</v>
      </c>
    </row>
    <row r="179" spans="1:16" x14ac:dyDescent="0.25">
      <c r="A179" t="s">
        <v>577</v>
      </c>
      <c r="B179" t="s">
        <v>578</v>
      </c>
      <c r="C179" t="s">
        <v>579</v>
      </c>
      <c r="D179" t="s">
        <v>580</v>
      </c>
      <c r="E179">
        <v>3.27696294004532</v>
      </c>
      <c r="F179">
        <v>7.1499686293125798E-22</v>
      </c>
      <c r="G179">
        <v>2.4912970901419502</v>
      </c>
      <c r="H179">
        <v>5.7079811902541603E-14</v>
      </c>
      <c r="I179">
        <v>1.4025339114781099</v>
      </c>
      <c r="J179">
        <v>3.7391850968134901E-5</v>
      </c>
      <c r="K179">
        <v>0.82411473097846999</v>
      </c>
      <c r="L179">
        <v>3.11408502471455E-2</v>
      </c>
      <c r="M179">
        <v>0.65581988771717203</v>
      </c>
      <c r="N179">
        <v>7.2231434301817402E-2</v>
      </c>
      <c r="O179">
        <v>1.84255487654077</v>
      </c>
      <c r="P179">
        <v>3.3308187640130201E-8</v>
      </c>
    </row>
    <row r="180" spans="1:16" x14ac:dyDescent="0.25">
      <c r="A180" t="s">
        <v>581</v>
      </c>
      <c r="B180" t="s">
        <v>582</v>
      </c>
      <c r="C180" t="s">
        <v>583</v>
      </c>
      <c r="D180" t="s">
        <v>584</v>
      </c>
      <c r="E180">
        <v>4.0991055524211397</v>
      </c>
      <c r="F180">
        <v>3.3398200343255398E-16</v>
      </c>
      <c r="G180">
        <v>2.5487328393064002</v>
      </c>
      <c r="H180">
        <v>1.5256209829221101E-7</v>
      </c>
      <c r="I180">
        <v>1.4270173349967501</v>
      </c>
      <c r="J180">
        <v>2.9023544576995998E-3</v>
      </c>
      <c r="K180">
        <v>6.2611810022449699E-2</v>
      </c>
      <c r="L180">
        <v>0.30271587800211103</v>
      </c>
      <c r="M180">
        <v>0.88467984791052501</v>
      </c>
      <c r="N180">
        <v>6.7536106266366802E-2</v>
      </c>
      <c r="O180">
        <v>2.2065771764128801</v>
      </c>
      <c r="P180">
        <v>7.3627914157925204E-6</v>
      </c>
    </row>
    <row r="181" spans="1:16" x14ac:dyDescent="0.25">
      <c r="A181" t="s">
        <v>585</v>
      </c>
      <c r="C181" t="s">
        <v>586</v>
      </c>
      <c r="D181" t="s">
        <v>587</v>
      </c>
      <c r="E181">
        <v>0.99689649172491701</v>
      </c>
      <c r="F181">
        <v>8.0009287763220108E-15</v>
      </c>
      <c r="G181">
        <v>1.0154351462717901</v>
      </c>
      <c r="H181">
        <v>2.2111949525399099E-13</v>
      </c>
      <c r="I181">
        <v>0.55049404688429704</v>
      </c>
      <c r="J181">
        <v>6.1921512774141797E-5</v>
      </c>
      <c r="K181">
        <v>0.13934353159520799</v>
      </c>
      <c r="L181">
        <v>0.372276215029341</v>
      </c>
      <c r="M181">
        <v>0.199477682297243</v>
      </c>
      <c r="N181">
        <v>0.28139184226477298</v>
      </c>
      <c r="O181">
        <v>0.68519614007450202</v>
      </c>
      <c r="P181">
        <v>2.5830466299916901E-7</v>
      </c>
    </row>
    <row r="182" spans="1:16" x14ac:dyDescent="0.25">
      <c r="A182" t="s">
        <v>588</v>
      </c>
      <c r="C182" t="s">
        <v>589</v>
      </c>
      <c r="D182" t="s">
        <v>590</v>
      </c>
      <c r="E182">
        <v>-0.17358557663100699</v>
      </c>
      <c r="F182">
        <v>0.33319468672897601</v>
      </c>
      <c r="G182">
        <v>1.2549855718559899</v>
      </c>
      <c r="H182">
        <v>4.06811467962458E-15</v>
      </c>
      <c r="I182">
        <v>-0.17818756330578001</v>
      </c>
      <c r="J182">
        <v>0.36201840321954598</v>
      </c>
      <c r="K182">
        <v>-2.02132266217445E-2</v>
      </c>
      <c r="L182">
        <v>0.92563060756015303</v>
      </c>
      <c r="M182">
        <v>0.12956931582766701</v>
      </c>
      <c r="N182">
        <v>0.58777607131034104</v>
      </c>
      <c r="O182">
        <v>-0.36832884360431101</v>
      </c>
      <c r="P182">
        <v>3.8507887440991699E-2</v>
      </c>
    </row>
    <row r="183" spans="1:16" x14ac:dyDescent="0.25">
      <c r="A183" t="s">
        <v>591</v>
      </c>
      <c r="C183" t="s">
        <v>589</v>
      </c>
      <c r="D183" t="s">
        <v>592</v>
      </c>
      <c r="E183">
        <v>-0.24725096941064401</v>
      </c>
      <c r="F183">
        <v>0.116182109732109</v>
      </c>
      <c r="G183">
        <v>1.0132827170990899</v>
      </c>
      <c r="H183">
        <v>3.9997733615363899E-12</v>
      </c>
      <c r="I183">
        <v>-3.8650447241010799E-2</v>
      </c>
      <c r="J183">
        <v>0.84444752673227996</v>
      </c>
      <c r="K183">
        <v>-4.4050226782169903E-2</v>
      </c>
      <c r="L183">
        <v>0.82501824731732099</v>
      </c>
      <c r="M183">
        <v>-8.9557438736023703E-2</v>
      </c>
      <c r="N183">
        <v>0.695594100954121</v>
      </c>
      <c r="O183">
        <v>-0.19178900197736001</v>
      </c>
      <c r="P183">
        <v>0.26464593874693598</v>
      </c>
    </row>
    <row r="184" spans="1:16" x14ac:dyDescent="0.25">
      <c r="A184" t="s">
        <v>593</v>
      </c>
      <c r="C184" t="s">
        <v>594</v>
      </c>
      <c r="D184" t="s">
        <v>595</v>
      </c>
      <c r="E184">
        <v>0.67085607560733496</v>
      </c>
      <c r="F184">
        <v>1.4834334875897999E-6</v>
      </c>
      <c r="G184">
        <v>1.8039792298944</v>
      </c>
      <c r="H184">
        <v>2.1995731318008E-36</v>
      </c>
      <c r="I184">
        <v>-2.6627068592343E-3</v>
      </c>
      <c r="J184">
        <v>0.99179909330913896</v>
      </c>
      <c r="K184">
        <v>-8.2841678634802698E-2</v>
      </c>
      <c r="L184">
        <v>0.61550851052324596</v>
      </c>
      <c r="M184">
        <v>-7.1374284787329E-3</v>
      </c>
      <c r="N184">
        <v>0.98190520979322604</v>
      </c>
      <c r="O184">
        <v>0.433526178639076</v>
      </c>
      <c r="P184">
        <v>5.5565236410658001E-3</v>
      </c>
    </row>
    <row r="185" spans="1:16" x14ac:dyDescent="0.25">
      <c r="A185" t="s">
        <v>596</v>
      </c>
      <c r="C185" t="s">
        <v>597</v>
      </c>
      <c r="D185" t="s">
        <v>598</v>
      </c>
      <c r="E185">
        <v>0.85399344784609099</v>
      </c>
      <c r="F185">
        <v>1.4945438782910001E-4</v>
      </c>
      <c r="G185">
        <v>1.2400625576689199</v>
      </c>
      <c r="H185">
        <v>2.3769997475805501E-8</v>
      </c>
      <c r="I185">
        <v>5.1605990945253401E-2</v>
      </c>
      <c r="J185">
        <v>0.85972113578571396</v>
      </c>
      <c r="K185">
        <v>-1.7282914377644901E-2</v>
      </c>
      <c r="L185">
        <v>0.92392765557443002</v>
      </c>
      <c r="M185">
        <v>0.19427276026147999</v>
      </c>
      <c r="N185">
        <v>0.49705971442602298</v>
      </c>
      <c r="O185">
        <v>0.324581381849671</v>
      </c>
      <c r="P185">
        <v>0.18363897090818301</v>
      </c>
    </row>
    <row r="186" spans="1:16" x14ac:dyDescent="0.25">
      <c r="A186" t="s">
        <v>599</v>
      </c>
      <c r="C186" t="s">
        <v>47</v>
      </c>
      <c r="E186">
        <v>3.8449112047834602</v>
      </c>
      <c r="F186">
        <v>1.30216295572468E-20</v>
      </c>
      <c r="G186">
        <v>3.9411091364481101</v>
      </c>
      <c r="H186">
        <v>2.6761139051315202E-18</v>
      </c>
      <c r="I186">
        <v>2.2278067669805099</v>
      </c>
      <c r="J186">
        <v>1.4046026725566E-6</v>
      </c>
      <c r="K186">
        <v>5.0261398167705997E-3</v>
      </c>
      <c r="L186">
        <v>0.96669364161913596</v>
      </c>
      <c r="M186">
        <v>0.231328143045299</v>
      </c>
      <c r="O186">
        <v>2.5979818009510001</v>
      </c>
      <c r="P186">
        <v>9.8722461443413903E-9</v>
      </c>
    </row>
    <row r="187" spans="1:16" x14ac:dyDescent="0.25">
      <c r="A187" t="s">
        <v>600</v>
      </c>
      <c r="C187" t="s">
        <v>601</v>
      </c>
      <c r="D187" t="s">
        <v>602</v>
      </c>
      <c r="E187">
        <v>1.6411461509159799</v>
      </c>
      <c r="F187">
        <v>7.8332026437605903E-23</v>
      </c>
      <c r="G187">
        <v>1.52846698194374</v>
      </c>
      <c r="H187">
        <v>1.3473912844693E-19</v>
      </c>
      <c r="I187">
        <v>0.80968538744390905</v>
      </c>
      <c r="J187">
        <v>3.4801935994522799E-6</v>
      </c>
      <c r="K187">
        <v>4.7352381966850897E-2</v>
      </c>
      <c r="L187">
        <v>0.78806457121726503</v>
      </c>
      <c r="M187">
        <v>0.33815861665595798</v>
      </c>
      <c r="N187">
        <v>0.113866457225613</v>
      </c>
      <c r="O187">
        <v>1.2337071590381301</v>
      </c>
      <c r="P187">
        <v>1.61975805142408E-13</v>
      </c>
    </row>
    <row r="188" spans="1:16" x14ac:dyDescent="0.25">
      <c r="A188" t="s">
        <v>603</v>
      </c>
      <c r="C188" t="s">
        <v>47</v>
      </c>
      <c r="D188" t="s">
        <v>604</v>
      </c>
      <c r="E188">
        <v>0.63537428746851199</v>
      </c>
      <c r="F188">
        <v>1.87582190486443E-2</v>
      </c>
      <c r="G188">
        <v>0.96887920559955698</v>
      </c>
      <c r="H188">
        <v>3.5103222708490002E-4</v>
      </c>
      <c r="I188">
        <v>0.86577568243436498</v>
      </c>
      <c r="J188">
        <v>1.5671879382904001E-3</v>
      </c>
      <c r="K188">
        <v>0.19863125954896099</v>
      </c>
      <c r="L188">
        <v>0.20306176307839699</v>
      </c>
      <c r="M188">
        <v>0.79313368271850804</v>
      </c>
      <c r="N188">
        <v>1.0409092143618201E-2</v>
      </c>
      <c r="O188">
        <v>1.57765984525328</v>
      </c>
      <c r="P188">
        <v>3.4583849750853598E-9</v>
      </c>
    </row>
    <row r="189" spans="1:16" x14ac:dyDescent="0.25">
      <c r="A189" t="s">
        <v>605</v>
      </c>
      <c r="C189" t="s">
        <v>47</v>
      </c>
      <c r="E189">
        <v>0.42023944716149397</v>
      </c>
      <c r="F189">
        <v>0.100276817830769</v>
      </c>
      <c r="G189">
        <v>1.0974770132128999</v>
      </c>
      <c r="H189">
        <v>4.8324280494282003E-5</v>
      </c>
      <c r="I189">
        <v>0.55129573379099694</v>
      </c>
      <c r="J189">
        <v>3.8334975293010401E-2</v>
      </c>
      <c r="K189">
        <v>8.1638237126624699E-2</v>
      </c>
      <c r="L189">
        <v>0.53460787636362705</v>
      </c>
      <c r="M189">
        <v>0.53801127311034103</v>
      </c>
      <c r="N189">
        <v>6.7119811566214604E-2</v>
      </c>
      <c r="O189">
        <v>1.3488595052117001</v>
      </c>
      <c r="P189">
        <v>8.1261247847162105E-8</v>
      </c>
    </row>
    <row r="190" spans="1:16" x14ac:dyDescent="0.25">
      <c r="A190" t="s">
        <v>606</v>
      </c>
      <c r="C190" t="s">
        <v>47</v>
      </c>
      <c r="E190">
        <v>1.0342163768436701</v>
      </c>
      <c r="F190">
        <v>1.8885161309915199E-6</v>
      </c>
      <c r="G190">
        <v>1.30893895367441</v>
      </c>
      <c r="H190">
        <v>6.8436169685283306E-9</v>
      </c>
      <c r="I190">
        <v>0.30448540751976999</v>
      </c>
      <c r="J190">
        <v>0.22097691437452099</v>
      </c>
      <c r="K190">
        <v>3.2288176978611002E-3</v>
      </c>
      <c r="L190">
        <v>0.99614362125530698</v>
      </c>
      <c r="M190">
        <v>0.19431652767643301</v>
      </c>
      <c r="N190">
        <v>0.494930362720159</v>
      </c>
      <c r="O190">
        <v>0.94524183152239805</v>
      </c>
      <c r="P190">
        <v>1.6835922520819501E-5</v>
      </c>
    </row>
    <row r="191" spans="1:16" x14ac:dyDescent="0.25">
      <c r="A191" t="s">
        <v>607</v>
      </c>
      <c r="B191" t="s">
        <v>608</v>
      </c>
      <c r="C191" t="s">
        <v>72</v>
      </c>
      <c r="D191" t="s">
        <v>609</v>
      </c>
      <c r="E191">
        <v>1.4100966197752101</v>
      </c>
      <c r="F191">
        <v>3.0074796037269099E-6</v>
      </c>
      <c r="G191">
        <v>1.16581171480115</v>
      </c>
      <c r="H191">
        <v>9.8976303918798299E-5</v>
      </c>
      <c r="I191">
        <v>-0.55301366465399104</v>
      </c>
      <c r="J191">
        <v>7.4281007180280301E-2</v>
      </c>
      <c r="K191">
        <v>-4.0457679952258997E-2</v>
      </c>
      <c r="L191">
        <v>0.77343370503845299</v>
      </c>
      <c r="M191">
        <v>9.6679183713155106E-2</v>
      </c>
      <c r="N191">
        <v>0.78333600737083398</v>
      </c>
      <c r="O191">
        <v>-0.51291115000107901</v>
      </c>
      <c r="P191">
        <v>9.3132889888007803E-2</v>
      </c>
    </row>
    <row r="192" spans="1:16" x14ac:dyDescent="0.25">
      <c r="A192" t="s">
        <v>610</v>
      </c>
      <c r="C192" t="s">
        <v>384</v>
      </c>
      <c r="D192" t="s">
        <v>611</v>
      </c>
      <c r="E192">
        <v>1.19179420726096</v>
      </c>
      <c r="F192">
        <v>1.36722048794902E-8</v>
      </c>
      <c r="G192">
        <v>1.1703386274320899</v>
      </c>
      <c r="H192">
        <v>3.1317892343476997E-8</v>
      </c>
      <c r="I192">
        <v>-0.18526303680602099</v>
      </c>
      <c r="J192">
        <v>0.46112730426918003</v>
      </c>
      <c r="K192">
        <v>-7.8221573041304907E-2</v>
      </c>
      <c r="L192">
        <v>0.59792328773912995</v>
      </c>
      <c r="M192">
        <v>1.50514518054813E-2</v>
      </c>
      <c r="N192">
        <v>0.96548843376302396</v>
      </c>
      <c r="O192">
        <v>-5.8131917850040599E-2</v>
      </c>
      <c r="P192">
        <v>0.83676953818143696</v>
      </c>
    </row>
    <row r="193" spans="1:16" x14ac:dyDescent="0.25">
      <c r="A193" t="s">
        <v>612</v>
      </c>
      <c r="B193" t="s">
        <v>613</v>
      </c>
      <c r="C193" t="s">
        <v>614</v>
      </c>
      <c r="D193" t="s">
        <v>615</v>
      </c>
      <c r="E193">
        <v>1.3408532658716801</v>
      </c>
      <c r="F193">
        <v>6.2664993737579402E-5</v>
      </c>
      <c r="G193">
        <v>1.5434295185654701</v>
      </c>
      <c r="H193">
        <v>3.46427421147862E-6</v>
      </c>
      <c r="I193">
        <v>-0.23568881031369199</v>
      </c>
      <c r="J193">
        <v>0.49367174597970898</v>
      </c>
      <c r="K193">
        <v>1.7413058683324701E-2</v>
      </c>
      <c r="L193">
        <v>0.910288629801143</v>
      </c>
      <c r="M193">
        <v>0.18452446176255199</v>
      </c>
      <c r="N193">
        <v>0.56849146078305501</v>
      </c>
      <c r="O193">
        <v>-7.4755592289866002E-2</v>
      </c>
      <c r="P193">
        <v>0.857740757123858</v>
      </c>
    </row>
    <row r="194" spans="1:16" x14ac:dyDescent="0.25">
      <c r="A194" t="s">
        <v>616</v>
      </c>
      <c r="B194" t="s">
        <v>617</v>
      </c>
      <c r="C194" t="s">
        <v>618</v>
      </c>
      <c r="D194" t="s">
        <v>619</v>
      </c>
      <c r="E194">
        <v>0.55102207750855803</v>
      </c>
      <c r="F194">
        <v>0.15324826944483899</v>
      </c>
      <c r="G194">
        <v>1.04319658908405</v>
      </c>
      <c r="H194">
        <v>5.1808924457868999E-3</v>
      </c>
      <c r="I194">
        <v>-0.92423123659766804</v>
      </c>
      <c r="J194">
        <v>1.42507110592605E-2</v>
      </c>
      <c r="K194">
        <v>3.94019522786654E-2</v>
      </c>
      <c r="L194">
        <v>0.71817055146547704</v>
      </c>
      <c r="M194">
        <v>0.31782215888222098</v>
      </c>
      <c r="N194">
        <v>0.35142690025962298</v>
      </c>
      <c r="O194">
        <v>-0.98086650835901501</v>
      </c>
      <c r="P194">
        <v>8.6836398030348001E-3</v>
      </c>
    </row>
    <row r="195" spans="1:16" x14ac:dyDescent="0.25">
      <c r="A195" t="s">
        <v>620</v>
      </c>
      <c r="B195" t="s">
        <v>621</v>
      </c>
      <c r="C195" t="s">
        <v>622</v>
      </c>
      <c r="D195" t="s">
        <v>623</v>
      </c>
      <c r="E195">
        <v>1.4126972563628499</v>
      </c>
      <c r="F195">
        <v>4.8809511672560397E-8</v>
      </c>
      <c r="G195">
        <v>1.3190172963660001</v>
      </c>
      <c r="H195">
        <v>2.6466668964460801E-7</v>
      </c>
      <c r="I195">
        <v>-0.593531943422272</v>
      </c>
      <c r="J195">
        <v>2.92547433648867E-2</v>
      </c>
      <c r="K195">
        <v>-0.37008111731249599</v>
      </c>
      <c r="L195">
        <v>0.12045756198339599</v>
      </c>
      <c r="M195">
        <v>-0.18851138059167699</v>
      </c>
      <c r="N195">
        <v>0.53041179959288998</v>
      </c>
      <c r="O195">
        <v>-0.69467772570480102</v>
      </c>
      <c r="P195">
        <v>8.4469572340637993E-3</v>
      </c>
    </row>
    <row r="196" spans="1:16" x14ac:dyDescent="0.25">
      <c r="A196" t="s">
        <v>624</v>
      </c>
      <c r="C196" t="s">
        <v>625</v>
      </c>
      <c r="D196" t="s">
        <v>626</v>
      </c>
      <c r="E196">
        <v>1.57448103275087</v>
      </c>
      <c r="F196">
        <v>1.2944270136302301E-6</v>
      </c>
      <c r="G196">
        <v>1.07438782833214</v>
      </c>
      <c r="H196">
        <v>8.517651202786E-4</v>
      </c>
      <c r="I196">
        <v>-0.37758385251769699</v>
      </c>
      <c r="J196">
        <v>0.256719275678854</v>
      </c>
      <c r="K196">
        <v>-1.5782157320634899E-2</v>
      </c>
      <c r="L196">
        <v>0.91360017578624997</v>
      </c>
      <c r="M196">
        <v>0.147385311724399</v>
      </c>
      <c r="N196">
        <v>0.66872218173157905</v>
      </c>
      <c r="O196">
        <v>-0.605631313590417</v>
      </c>
      <c r="P196">
        <v>6.3041863755701796E-2</v>
      </c>
    </row>
    <row r="197" spans="1:16" x14ac:dyDescent="0.25">
      <c r="A197" t="s">
        <v>627</v>
      </c>
      <c r="C197" t="s">
        <v>628</v>
      </c>
      <c r="D197" t="s">
        <v>629</v>
      </c>
      <c r="E197">
        <v>1.81813194608869</v>
      </c>
      <c r="F197">
        <v>3.0903792561505202E-10</v>
      </c>
      <c r="G197">
        <v>-0.64719666895000505</v>
      </c>
      <c r="H197">
        <v>2.47880910084298E-2</v>
      </c>
      <c r="I197">
        <v>-7.5049808233856999E-2</v>
      </c>
      <c r="J197">
        <v>0.82289923101848395</v>
      </c>
      <c r="K197">
        <v>-0.14108769790876199</v>
      </c>
      <c r="L197">
        <v>0.26504164317540502</v>
      </c>
      <c r="M197">
        <v>-0.188221458051026</v>
      </c>
      <c r="N197">
        <v>0.54359231853256396</v>
      </c>
      <c r="O197">
        <v>-0.29510733505899001</v>
      </c>
      <c r="P197">
        <v>0.333263190350293</v>
      </c>
    </row>
    <row r="198" spans="1:16" x14ac:dyDescent="0.25">
      <c r="A198" t="s">
        <v>630</v>
      </c>
      <c r="B198" t="s">
        <v>631</v>
      </c>
      <c r="C198" t="s">
        <v>632</v>
      </c>
      <c r="D198" t="s">
        <v>633</v>
      </c>
      <c r="E198">
        <v>0.32134409308512002</v>
      </c>
      <c r="F198">
        <v>0.15147991712086001</v>
      </c>
      <c r="G198">
        <v>-1.07178476512205</v>
      </c>
      <c r="H198">
        <v>2.0415655134232001E-7</v>
      </c>
      <c r="I198">
        <v>1.13470725593722</v>
      </c>
      <c r="J198">
        <v>7.1528285992276604E-8</v>
      </c>
      <c r="K198">
        <v>0.27059569283791501</v>
      </c>
      <c r="L198">
        <v>0.16812338475417399</v>
      </c>
      <c r="M198">
        <v>-4.3838612297519002E-2</v>
      </c>
      <c r="N198">
        <v>0.89223423332482599</v>
      </c>
      <c r="O198">
        <v>0.36090295373451903</v>
      </c>
      <c r="P198">
        <v>0.105619460946189</v>
      </c>
    </row>
    <row r="199" spans="1:16" x14ac:dyDescent="0.25">
      <c r="A199" t="s">
        <v>634</v>
      </c>
      <c r="B199" t="s">
        <v>635</v>
      </c>
      <c r="C199" t="s">
        <v>636</v>
      </c>
      <c r="D199" t="s">
        <v>637</v>
      </c>
      <c r="E199">
        <v>0.65634195256726402</v>
      </c>
      <c r="F199">
        <v>1.2470734285687001E-3</v>
      </c>
      <c r="G199">
        <v>1.3243552621214299E-2</v>
      </c>
      <c r="H199">
        <v>0.95600947807590797</v>
      </c>
      <c r="I199">
        <v>1.0024876606445601</v>
      </c>
      <c r="J199">
        <v>8.5011489519233403E-7</v>
      </c>
      <c r="K199">
        <v>0.20069067174024899</v>
      </c>
      <c r="L199">
        <v>0.25134768045469802</v>
      </c>
      <c r="M199">
        <v>-1.11999322779129E-2</v>
      </c>
      <c r="N199">
        <v>0.97339162940030699</v>
      </c>
      <c r="O199">
        <v>0.44865927836248998</v>
      </c>
      <c r="P199">
        <v>2.9993819526213501E-2</v>
      </c>
    </row>
    <row r="200" spans="1:16" x14ac:dyDescent="0.25">
      <c r="A200" t="s">
        <v>638</v>
      </c>
      <c r="B200" t="s">
        <v>639</v>
      </c>
      <c r="C200" t="s">
        <v>640</v>
      </c>
      <c r="D200" t="s">
        <v>641</v>
      </c>
      <c r="E200">
        <v>0.91025265641938402</v>
      </c>
      <c r="F200">
        <v>1.03052362524133E-5</v>
      </c>
      <c r="G200">
        <v>0.248528662422795</v>
      </c>
      <c r="H200">
        <v>0.257011464763446</v>
      </c>
      <c r="I200">
        <v>1.4334330088282301</v>
      </c>
      <c r="J200">
        <v>3.26309305666759E-12</v>
      </c>
      <c r="K200">
        <v>0.353259066484373</v>
      </c>
      <c r="L200">
        <v>9.8271327096224506E-2</v>
      </c>
      <c r="M200">
        <v>6.0752534889083998E-2</v>
      </c>
      <c r="N200">
        <v>0.85145298818503501</v>
      </c>
      <c r="O200">
        <v>0.86474146731854395</v>
      </c>
      <c r="P200">
        <v>2.7105572757315001E-5</v>
      </c>
    </row>
    <row r="201" spans="1:16" x14ac:dyDescent="0.25">
      <c r="A201" t="s">
        <v>642</v>
      </c>
      <c r="C201" t="s">
        <v>29</v>
      </c>
      <c r="D201" t="s">
        <v>643</v>
      </c>
      <c r="E201">
        <v>0.62280382957800895</v>
      </c>
      <c r="F201">
        <v>4.4938122111280003E-3</v>
      </c>
      <c r="G201">
        <v>0.17968578777615399</v>
      </c>
      <c r="H201">
        <v>0.45042988278613</v>
      </c>
      <c r="I201">
        <v>1.40464182211035</v>
      </c>
      <c r="J201">
        <v>6.5545195115154199E-11</v>
      </c>
      <c r="K201">
        <v>0.27004691254851099</v>
      </c>
      <c r="L201">
        <v>0.16800243530714801</v>
      </c>
      <c r="M201">
        <v>-4.2227780275238699E-2</v>
      </c>
      <c r="N201">
        <v>0.89624495059568599</v>
      </c>
      <c r="O201">
        <v>0.90891305612300699</v>
      </c>
      <c r="P201">
        <v>2.33002622855463E-5</v>
      </c>
    </row>
    <row r="202" spans="1:16" x14ac:dyDescent="0.25">
      <c r="A202" t="s">
        <v>644</v>
      </c>
      <c r="C202" t="s">
        <v>645</v>
      </c>
      <c r="D202" t="s">
        <v>646</v>
      </c>
      <c r="E202">
        <v>-0.779628943873933</v>
      </c>
      <c r="F202">
        <v>5.2371927566628E-3</v>
      </c>
      <c r="G202">
        <v>1.59377821702404</v>
      </c>
      <c r="H202">
        <v>5.2272078094291802E-9</v>
      </c>
      <c r="I202">
        <v>-0.24716814611712901</v>
      </c>
      <c r="J202">
        <v>0.41557327279998302</v>
      </c>
      <c r="K202">
        <v>0.20605331196756199</v>
      </c>
      <c r="L202">
        <v>0.184176781350327</v>
      </c>
      <c r="M202">
        <v>0.14367600888449999</v>
      </c>
      <c r="N202">
        <v>0.66346563742520404</v>
      </c>
      <c r="O202">
        <v>-0.51635082556757705</v>
      </c>
      <c r="P202">
        <v>7.0667772840439194E-2</v>
      </c>
    </row>
    <row r="203" spans="1:16" x14ac:dyDescent="0.25">
      <c r="A203" t="s">
        <v>647</v>
      </c>
      <c r="B203" t="s">
        <v>648</v>
      </c>
      <c r="C203" t="s">
        <v>649</v>
      </c>
      <c r="D203" t="s">
        <v>650</v>
      </c>
      <c r="E203">
        <v>8.7417043723499399E-2</v>
      </c>
      <c r="F203">
        <v>0.65514893631216398</v>
      </c>
      <c r="G203">
        <v>1.0055401564474</v>
      </c>
      <c r="H203">
        <v>6.6271478200301503E-10</v>
      </c>
      <c r="I203">
        <v>-0.70591989258080201</v>
      </c>
      <c r="J203">
        <v>3.7311544634190302E-5</v>
      </c>
      <c r="K203">
        <v>5.2254809905278102E-2</v>
      </c>
      <c r="L203">
        <v>0.81428815331136895</v>
      </c>
      <c r="M203">
        <v>0.11698048887849399</v>
      </c>
      <c r="N203">
        <v>0.65701643259254305</v>
      </c>
      <c r="O203">
        <v>-0.73766530511845696</v>
      </c>
      <c r="P203">
        <v>1.23435717921506E-5</v>
      </c>
    </row>
    <row r="204" spans="1:16" x14ac:dyDescent="0.25">
      <c r="A204" t="s">
        <v>651</v>
      </c>
      <c r="C204" t="s">
        <v>47</v>
      </c>
      <c r="E204">
        <v>1.6268334451201001</v>
      </c>
      <c r="F204">
        <v>1.7471035164577399E-5</v>
      </c>
      <c r="G204">
        <v>1.3500825413261199</v>
      </c>
      <c r="H204">
        <v>3.0866586928660002E-4</v>
      </c>
      <c r="I204">
        <v>6.1726021783284298E-2</v>
      </c>
      <c r="J204">
        <v>0.87430292436220103</v>
      </c>
      <c r="K204">
        <v>6.6214193095775996E-3</v>
      </c>
      <c r="L204">
        <v>0.97662987965100301</v>
      </c>
      <c r="M204">
        <v>1.56881702332838</v>
      </c>
      <c r="N204">
        <v>2.613216583499E-4</v>
      </c>
      <c r="O204">
        <v>0.270285639353256</v>
      </c>
      <c r="P204">
        <v>0.47994102296379798</v>
      </c>
    </row>
    <row r="205" spans="1:16" x14ac:dyDescent="0.25">
      <c r="A205" t="s">
        <v>652</v>
      </c>
      <c r="C205" t="s">
        <v>47</v>
      </c>
      <c r="E205">
        <v>1.0309963149299799</v>
      </c>
      <c r="F205">
        <v>9.1226711353110799E-5</v>
      </c>
      <c r="G205">
        <v>0.64994867169570003</v>
      </c>
      <c r="H205">
        <v>2.7508842986876201E-2</v>
      </c>
      <c r="I205">
        <v>0.25701201296474102</v>
      </c>
      <c r="J205">
        <v>0.38109442165062501</v>
      </c>
      <c r="K205">
        <v>-4.5991028136487297E-2</v>
      </c>
      <c r="L205">
        <v>0.72205819269401395</v>
      </c>
      <c r="M205">
        <v>0.19568028840660601</v>
      </c>
      <c r="O205">
        <v>0.46977605899490898</v>
      </c>
      <c r="P205">
        <v>9.0118595300301599E-2</v>
      </c>
    </row>
    <row r="206" spans="1:16" x14ac:dyDescent="0.25">
      <c r="A206" t="s">
        <v>653</v>
      </c>
      <c r="B206" t="s">
        <v>654</v>
      </c>
      <c r="C206" t="s">
        <v>655</v>
      </c>
      <c r="D206" t="s">
        <v>656</v>
      </c>
      <c r="E206">
        <v>2.0201884769520202</v>
      </c>
      <c r="F206">
        <v>1.0958556667568601E-14</v>
      </c>
      <c r="G206">
        <v>2.0699403664584599</v>
      </c>
      <c r="H206">
        <v>7.9097862695642685E-16</v>
      </c>
      <c r="I206">
        <v>0.47377371004187002</v>
      </c>
      <c r="J206">
        <v>8.5297322411409804E-2</v>
      </c>
      <c r="K206">
        <v>0.18425279011631299</v>
      </c>
      <c r="L206">
        <v>0.228596182236877</v>
      </c>
      <c r="M206">
        <v>0.78632465258067397</v>
      </c>
      <c r="N206">
        <v>9.4833866838140001E-3</v>
      </c>
      <c r="O206">
        <v>0.55108281180378704</v>
      </c>
      <c r="P206">
        <v>3.7715600533662498E-2</v>
      </c>
    </row>
    <row r="207" spans="1:16" x14ac:dyDescent="0.25">
      <c r="A207" t="s">
        <v>657</v>
      </c>
      <c r="B207" t="s">
        <v>658</v>
      </c>
      <c r="C207" t="s">
        <v>659</v>
      </c>
      <c r="D207" t="s">
        <v>660</v>
      </c>
      <c r="E207">
        <v>1.5359569380893801</v>
      </c>
      <c r="F207">
        <v>2.5007451366300401E-23</v>
      </c>
      <c r="G207">
        <v>1.79398060812087</v>
      </c>
      <c r="H207">
        <v>1.98398991099283E-31</v>
      </c>
      <c r="I207">
        <v>0.75637091097836096</v>
      </c>
      <c r="J207">
        <v>2.5590407504398699E-6</v>
      </c>
      <c r="K207">
        <v>0.39068522924404397</v>
      </c>
      <c r="L207">
        <v>3.8226837691075502E-2</v>
      </c>
      <c r="M207">
        <v>0.50382499401370096</v>
      </c>
      <c r="N207">
        <v>7.5895445876355003E-3</v>
      </c>
      <c r="O207">
        <v>0.807855517929712</v>
      </c>
      <c r="P207">
        <v>2.9908304142358198E-7</v>
      </c>
    </row>
    <row r="208" spans="1:16" x14ac:dyDescent="0.25">
      <c r="A208" t="s">
        <v>661</v>
      </c>
      <c r="C208" t="s">
        <v>29</v>
      </c>
      <c r="D208" t="s">
        <v>662</v>
      </c>
      <c r="E208">
        <v>1.10262163387766</v>
      </c>
      <c r="F208">
        <v>1.80037830364339E-7</v>
      </c>
      <c r="G208">
        <v>1.09741461149544</v>
      </c>
      <c r="H208">
        <v>2.3869063225411501E-7</v>
      </c>
      <c r="I208">
        <v>6.76972581031203E-2</v>
      </c>
      <c r="J208">
        <v>0.80603777561527501</v>
      </c>
      <c r="K208">
        <v>-2.67677984350677E-2</v>
      </c>
      <c r="L208">
        <v>0.88895089175334696</v>
      </c>
      <c r="M208">
        <v>0.21065177534239399</v>
      </c>
      <c r="N208">
        <v>0.447919611372459</v>
      </c>
      <c r="O208">
        <v>0.16278201227570899</v>
      </c>
      <c r="P208">
        <v>0.517259688479484</v>
      </c>
    </row>
    <row r="209" spans="1:16" x14ac:dyDescent="0.25">
      <c r="A209" t="s">
        <v>663</v>
      </c>
      <c r="B209" t="s">
        <v>664</v>
      </c>
      <c r="C209" t="s">
        <v>665</v>
      </c>
      <c r="D209" t="s">
        <v>666</v>
      </c>
      <c r="E209">
        <v>0.87238297313695001</v>
      </c>
      <c r="F209">
        <v>1.0182448349130901E-8</v>
      </c>
      <c r="G209">
        <v>1.1385305219597801</v>
      </c>
      <c r="H209">
        <v>8.4402083887032697E-14</v>
      </c>
      <c r="I209">
        <v>1.24934188212091E-2</v>
      </c>
      <c r="J209">
        <v>0.95679889687568298</v>
      </c>
      <c r="K209">
        <v>-7.4684132054755006E-2</v>
      </c>
      <c r="L209">
        <v>0.67008044361962005</v>
      </c>
      <c r="M209">
        <v>-3.0019369405969401E-2</v>
      </c>
      <c r="N209">
        <v>0.91242997296643003</v>
      </c>
      <c r="O209">
        <v>1.1253840996354601E-2</v>
      </c>
      <c r="P209">
        <v>0.96289718282493497</v>
      </c>
    </row>
    <row r="210" spans="1:16" x14ac:dyDescent="0.25">
      <c r="A210" t="s">
        <v>667</v>
      </c>
      <c r="C210" t="s">
        <v>668</v>
      </c>
      <c r="D210" t="s">
        <v>669</v>
      </c>
      <c r="E210">
        <v>1.9863328079592899</v>
      </c>
      <c r="F210">
        <v>2.4801521928009899E-12</v>
      </c>
      <c r="G210">
        <v>1.7510557261378601</v>
      </c>
      <c r="H210">
        <v>3.67225129882904E-10</v>
      </c>
      <c r="I210">
        <v>-0.19856714751693499</v>
      </c>
      <c r="J210">
        <v>0.52238794770964303</v>
      </c>
      <c r="K210">
        <v>-9.2624478232677998E-2</v>
      </c>
      <c r="L210">
        <v>0.40892947719043998</v>
      </c>
      <c r="M210">
        <v>9.01326823120078E-2</v>
      </c>
      <c r="N210">
        <v>0.80065004862161504</v>
      </c>
      <c r="O210">
        <v>-0.26983366498952399</v>
      </c>
      <c r="P210">
        <v>0.3785992812515</v>
      </c>
    </row>
    <row r="211" spans="1:16" x14ac:dyDescent="0.25">
      <c r="A211" t="s">
        <v>670</v>
      </c>
      <c r="B211" t="s">
        <v>671</v>
      </c>
      <c r="C211" t="s">
        <v>672</v>
      </c>
      <c r="D211" t="s">
        <v>673</v>
      </c>
      <c r="E211">
        <v>1.21550734092655</v>
      </c>
      <c r="F211">
        <v>8.1031429549842206E-5</v>
      </c>
      <c r="G211">
        <v>1.14858216377081</v>
      </c>
      <c r="H211">
        <v>1.625037361855E-4</v>
      </c>
      <c r="I211">
        <v>-0.30637359123435498</v>
      </c>
      <c r="J211">
        <v>0.34207596504697102</v>
      </c>
      <c r="K211">
        <v>-6.9210464111970904E-2</v>
      </c>
      <c r="L211">
        <v>0.52545898474650099</v>
      </c>
      <c r="M211">
        <v>-0.21125206212891401</v>
      </c>
      <c r="N211">
        <v>0.49008472351016702</v>
      </c>
      <c r="O211">
        <v>-0.30185854616149499</v>
      </c>
      <c r="P211">
        <v>0.35051642628908403</v>
      </c>
    </row>
    <row r="212" spans="1:16" x14ac:dyDescent="0.25">
      <c r="A212" t="s">
        <v>674</v>
      </c>
      <c r="B212" t="s">
        <v>675</v>
      </c>
      <c r="C212" t="s">
        <v>676</v>
      </c>
      <c r="D212" t="s">
        <v>677</v>
      </c>
      <c r="E212">
        <v>-0.118344206988584</v>
      </c>
      <c r="F212">
        <v>0.67311786070313595</v>
      </c>
      <c r="G212">
        <v>1.04671742157685</v>
      </c>
      <c r="H212">
        <v>1.6808182627714501E-5</v>
      </c>
      <c r="I212">
        <v>-0.23633047550972799</v>
      </c>
      <c r="J212">
        <v>0.39044520372950797</v>
      </c>
      <c r="K212">
        <v>2.5645057951888199E-2</v>
      </c>
      <c r="L212">
        <v>0.884846289395819</v>
      </c>
      <c r="M212">
        <v>9.09286048463918E-2</v>
      </c>
      <c r="N212">
        <v>0.77961505499320205</v>
      </c>
      <c r="O212">
        <v>-0.39618701938760398</v>
      </c>
      <c r="P212">
        <v>0.126212302706143</v>
      </c>
    </row>
    <row r="213" spans="1:16" x14ac:dyDescent="0.25">
      <c r="A213" t="s">
        <v>678</v>
      </c>
      <c r="C213" t="s">
        <v>29</v>
      </c>
      <c r="D213" t="s">
        <v>679</v>
      </c>
      <c r="E213">
        <v>1.14523453224574</v>
      </c>
      <c r="F213">
        <v>2.2350041468497E-3</v>
      </c>
      <c r="G213">
        <v>0.80055171374888401</v>
      </c>
      <c r="H213">
        <v>3.3401343238977303E-2</v>
      </c>
      <c r="I213">
        <v>-0.46811787456653797</v>
      </c>
      <c r="J213">
        <v>0.19618714071207399</v>
      </c>
      <c r="K213">
        <v>-2.4442190855603702E-2</v>
      </c>
      <c r="L213">
        <v>0.83038080695056904</v>
      </c>
      <c r="M213">
        <v>1.3586015482277201E-2</v>
      </c>
      <c r="N213">
        <v>0.97502099521992402</v>
      </c>
      <c r="O213">
        <v>-0.49524845630282699</v>
      </c>
      <c r="P213">
        <v>0.17958472797495501</v>
      </c>
    </row>
    <row r="214" spans="1:16" x14ac:dyDescent="0.25">
      <c r="A214" t="s">
        <v>680</v>
      </c>
      <c r="C214" t="s">
        <v>681</v>
      </c>
      <c r="D214" t="s">
        <v>682</v>
      </c>
      <c r="E214">
        <v>0.221033447556366</v>
      </c>
      <c r="F214">
        <v>0.53050175911978603</v>
      </c>
      <c r="G214">
        <v>-0.30033797096426101</v>
      </c>
      <c r="H214">
        <v>0.37037320580437799</v>
      </c>
      <c r="I214">
        <v>0.78960906604468994</v>
      </c>
      <c r="J214">
        <v>1.47548669046496E-2</v>
      </c>
      <c r="K214">
        <v>2.3014827586142001E-2</v>
      </c>
      <c r="L214">
        <v>0.87308800955181698</v>
      </c>
      <c r="M214">
        <v>9.6709424924161999E-3</v>
      </c>
      <c r="N214">
        <v>0.98339918352995104</v>
      </c>
      <c r="O214">
        <v>1.0833495703171401</v>
      </c>
      <c r="P214">
        <v>6.9848769613270001E-4</v>
      </c>
    </row>
    <row r="215" spans="1:16" x14ac:dyDescent="0.25">
      <c r="A215" t="s">
        <v>683</v>
      </c>
      <c r="C215" t="s">
        <v>487</v>
      </c>
      <c r="D215" t="s">
        <v>684</v>
      </c>
      <c r="E215">
        <v>0.39032232523710397</v>
      </c>
      <c r="F215">
        <v>0.21599846823344801</v>
      </c>
      <c r="G215">
        <v>5.40820657299345E-2</v>
      </c>
      <c r="H215">
        <v>0.87745830154521698</v>
      </c>
      <c r="I215">
        <v>0.82063241662300002</v>
      </c>
      <c r="J215">
        <v>7.5742538248202004E-3</v>
      </c>
      <c r="K215">
        <v>3.5486443335917599E-2</v>
      </c>
      <c r="L215">
        <v>0.79716937487357198</v>
      </c>
      <c r="M215">
        <v>0.119277439425109</v>
      </c>
      <c r="N215">
        <v>0.72345199690206996</v>
      </c>
      <c r="O215">
        <v>1.2254328627744899</v>
      </c>
      <c r="P215">
        <v>5.02229023071769E-5</v>
      </c>
    </row>
    <row r="216" spans="1:16" x14ac:dyDescent="0.25">
      <c r="A216" t="s">
        <v>685</v>
      </c>
      <c r="C216" t="s">
        <v>29</v>
      </c>
      <c r="D216" t="s">
        <v>686</v>
      </c>
      <c r="E216">
        <v>1.18420561911649</v>
      </c>
      <c r="F216">
        <v>4.27922077755819E-10</v>
      </c>
      <c r="G216">
        <v>1.03684541290608</v>
      </c>
      <c r="H216">
        <v>6.2773753717600497E-8</v>
      </c>
      <c r="I216">
        <v>-0.109324191633054</v>
      </c>
      <c r="J216">
        <v>0.64833319539440004</v>
      </c>
      <c r="K216">
        <v>-0.165204974564962</v>
      </c>
      <c r="L216">
        <v>0.29687219998386799</v>
      </c>
      <c r="M216">
        <v>-0.171855734558194</v>
      </c>
      <c r="N216">
        <v>0.50812692879170396</v>
      </c>
      <c r="O216">
        <v>-0.206230305705528</v>
      </c>
      <c r="P216">
        <v>0.35360387996902898</v>
      </c>
    </row>
    <row r="217" spans="1:16" x14ac:dyDescent="0.25">
      <c r="A217" t="s">
        <v>687</v>
      </c>
      <c r="B217" t="s">
        <v>688</v>
      </c>
      <c r="C217" t="s">
        <v>689</v>
      </c>
      <c r="D217" t="s">
        <v>690</v>
      </c>
      <c r="E217">
        <v>0.84754892867910103</v>
      </c>
      <c r="F217">
        <v>2.100355463294E-4</v>
      </c>
      <c r="G217">
        <v>1.09881021578021</v>
      </c>
      <c r="H217">
        <v>1.0812706698082699E-6</v>
      </c>
      <c r="I217">
        <v>-0.33744408681742</v>
      </c>
      <c r="J217">
        <v>0.17638909215569201</v>
      </c>
      <c r="K217">
        <v>4.1469182293187801E-2</v>
      </c>
      <c r="L217">
        <v>0.80859589701747703</v>
      </c>
      <c r="M217">
        <v>0.40944393159690401</v>
      </c>
      <c r="N217">
        <v>0.13113935916937</v>
      </c>
      <c r="O217">
        <v>-0.15711278548744101</v>
      </c>
      <c r="P217">
        <v>0.539678313819971</v>
      </c>
    </row>
    <row r="218" spans="1:16" x14ac:dyDescent="0.25">
      <c r="A218" t="s">
        <v>691</v>
      </c>
      <c r="C218" t="s">
        <v>692</v>
      </c>
      <c r="D218" t="s">
        <v>693</v>
      </c>
      <c r="E218">
        <v>1.6061076929270399</v>
      </c>
      <c r="F218">
        <v>2.6854608437639401E-7</v>
      </c>
      <c r="G218">
        <v>1.70307237899167</v>
      </c>
      <c r="H218">
        <v>4.9800189276985498E-8</v>
      </c>
      <c r="I218">
        <v>0.101032566983963</v>
      </c>
      <c r="J218">
        <v>0.77663129459400804</v>
      </c>
      <c r="K218">
        <v>3.5538287969702001E-2</v>
      </c>
      <c r="L218">
        <v>0.79480639039395695</v>
      </c>
      <c r="M218">
        <v>0.31663306150019099</v>
      </c>
      <c r="N218">
        <v>0.33623706866757302</v>
      </c>
      <c r="O218">
        <v>0.15549113020232899</v>
      </c>
      <c r="P218">
        <v>0.65738629888418598</v>
      </c>
    </row>
    <row r="219" spans="1:16" x14ac:dyDescent="0.25">
      <c r="A219" t="s">
        <v>694</v>
      </c>
      <c r="C219" t="s">
        <v>695</v>
      </c>
      <c r="D219" t="s">
        <v>696</v>
      </c>
      <c r="E219">
        <v>1.1745788458210999</v>
      </c>
      <c r="F219">
        <v>3.84216487351337E-8</v>
      </c>
      <c r="G219">
        <v>1.25570284179726</v>
      </c>
      <c r="H219">
        <v>4.4693382908501206E-9</v>
      </c>
      <c r="I219">
        <v>-0.46762446951682801</v>
      </c>
      <c r="J219">
        <v>4.5966947350045799E-2</v>
      </c>
      <c r="K219">
        <v>-7.7629345676030498E-2</v>
      </c>
      <c r="L219">
        <v>0.60234595944935398</v>
      </c>
      <c r="M219">
        <v>7.6313633013675899E-2</v>
      </c>
      <c r="N219">
        <v>0.81074375761407902</v>
      </c>
      <c r="O219">
        <v>-0.64121445663647503</v>
      </c>
      <c r="P219">
        <v>4.6171505574246997E-3</v>
      </c>
    </row>
    <row r="220" spans="1:16" x14ac:dyDescent="0.25">
      <c r="A220" t="s">
        <v>697</v>
      </c>
      <c r="B220" t="s">
        <v>698</v>
      </c>
      <c r="C220" t="s">
        <v>699</v>
      </c>
      <c r="D220" t="s">
        <v>700</v>
      </c>
      <c r="E220">
        <v>0.152036620975045</v>
      </c>
      <c r="F220">
        <v>0.69099327097741003</v>
      </c>
      <c r="G220">
        <v>1.0198557988756101</v>
      </c>
      <c r="H220">
        <v>2.6041047110555E-3</v>
      </c>
      <c r="I220">
        <v>-0.67878048675670999</v>
      </c>
      <c r="J220">
        <v>4.6083804396249102E-2</v>
      </c>
      <c r="K220">
        <v>1.8256162076535801E-2</v>
      </c>
      <c r="L220">
        <v>0.89690808858691096</v>
      </c>
      <c r="M220">
        <v>0.36414666918698502</v>
      </c>
      <c r="N220">
        <v>0.28022679796114802</v>
      </c>
      <c r="O220">
        <v>-0.59880167629882997</v>
      </c>
      <c r="P220">
        <v>7.5533092118458101E-2</v>
      </c>
    </row>
    <row r="221" spans="1:16" x14ac:dyDescent="0.25">
      <c r="A221" t="s">
        <v>701</v>
      </c>
      <c r="B221" t="s">
        <v>702</v>
      </c>
      <c r="C221" t="s">
        <v>703</v>
      </c>
      <c r="D221" t="s">
        <v>704</v>
      </c>
      <c r="E221">
        <v>0.48786417326280401</v>
      </c>
      <c r="F221">
        <v>8.8798187374722008E-3</v>
      </c>
      <c r="G221">
        <v>1.07329007350581</v>
      </c>
      <c r="H221">
        <v>2.5623294435241899E-9</v>
      </c>
      <c r="I221">
        <v>-0.17277351276068001</v>
      </c>
      <c r="J221">
        <v>0.40462266482923698</v>
      </c>
      <c r="K221">
        <v>5.7154921504944903E-2</v>
      </c>
      <c r="L221">
        <v>0.72205819269401395</v>
      </c>
      <c r="M221">
        <v>0.25689676691643598</v>
      </c>
      <c r="N221">
        <v>0.27649054638628101</v>
      </c>
      <c r="O221">
        <v>-9.92651482280556E-2</v>
      </c>
      <c r="P221">
        <v>0.66916426929580497</v>
      </c>
    </row>
    <row r="222" spans="1:16" x14ac:dyDescent="0.25">
      <c r="A222" t="s">
        <v>705</v>
      </c>
      <c r="B222" t="s">
        <v>706</v>
      </c>
      <c r="C222" t="s">
        <v>707</v>
      </c>
      <c r="D222" t="s">
        <v>708</v>
      </c>
      <c r="E222">
        <v>1.38894785147167</v>
      </c>
      <c r="F222">
        <v>3.9787689621060097E-8</v>
      </c>
      <c r="G222">
        <v>1.61681642873604</v>
      </c>
      <c r="H222">
        <v>9.8373003590466001E-11</v>
      </c>
      <c r="I222">
        <v>-0.15160368168993399</v>
      </c>
      <c r="J222">
        <v>0.60345508086550304</v>
      </c>
      <c r="K222">
        <v>2.07316574950836E-2</v>
      </c>
      <c r="L222">
        <v>0.90830345453921701</v>
      </c>
      <c r="M222">
        <v>0.20527972774213399</v>
      </c>
      <c r="N222">
        <v>0.50048543136129897</v>
      </c>
      <c r="O222">
        <v>-6.1812585852663603E-2</v>
      </c>
      <c r="P222">
        <v>0.83647161080428201</v>
      </c>
    </row>
    <row r="223" spans="1:16" x14ac:dyDescent="0.25">
      <c r="A223" t="s">
        <v>709</v>
      </c>
      <c r="B223" t="s">
        <v>710</v>
      </c>
      <c r="C223" t="s">
        <v>711</v>
      </c>
      <c r="D223" t="s">
        <v>712</v>
      </c>
      <c r="E223">
        <v>0.78429088899439403</v>
      </c>
      <c r="F223">
        <v>7.3929960105472098E-5</v>
      </c>
      <c r="G223">
        <v>1.10414856617038</v>
      </c>
      <c r="H223">
        <v>1.1711390323382001E-8</v>
      </c>
      <c r="I223">
        <v>-0.35762490347859299</v>
      </c>
      <c r="J223">
        <v>0.10021902214569001</v>
      </c>
      <c r="K223">
        <v>-4.8107323194226101E-2</v>
      </c>
      <c r="L223">
        <v>0.78885693202437801</v>
      </c>
      <c r="M223">
        <v>4.2493233097997699E-2</v>
      </c>
      <c r="N223">
        <v>0.88823098613874496</v>
      </c>
      <c r="O223">
        <v>-0.293711866717067</v>
      </c>
      <c r="P223">
        <v>0.175541469341292</v>
      </c>
    </row>
    <row r="224" spans="1:16" x14ac:dyDescent="0.25">
      <c r="A224" t="s">
        <v>713</v>
      </c>
      <c r="B224" t="s">
        <v>714</v>
      </c>
      <c r="C224" t="s">
        <v>715</v>
      </c>
      <c r="D224" t="s">
        <v>716</v>
      </c>
      <c r="E224">
        <v>0.80421380298973999</v>
      </c>
      <c r="F224">
        <v>1.3236275724388001E-3</v>
      </c>
      <c r="G224">
        <v>1.26353924227837</v>
      </c>
      <c r="H224">
        <v>2.7570730454497098E-7</v>
      </c>
      <c r="I224">
        <v>-0.14360726908159699</v>
      </c>
      <c r="J224">
        <v>0.62268288389156001</v>
      </c>
      <c r="K224">
        <v>1.2298814586153801E-2</v>
      </c>
      <c r="L224">
        <v>0.96286530988632901</v>
      </c>
      <c r="M224">
        <v>5.5131666215506699E-2</v>
      </c>
      <c r="N224">
        <v>0.880125777570261</v>
      </c>
      <c r="O224">
        <v>-0.26425990311868403</v>
      </c>
      <c r="P224">
        <v>0.32743528026598001</v>
      </c>
    </row>
    <row r="225" spans="1:16" x14ac:dyDescent="0.25">
      <c r="A225" t="s">
        <v>717</v>
      </c>
      <c r="B225" t="s">
        <v>718</v>
      </c>
      <c r="C225" t="s">
        <v>719</v>
      </c>
      <c r="D225" t="s">
        <v>720</v>
      </c>
      <c r="E225">
        <v>0.75308003612811403</v>
      </c>
      <c r="F225">
        <v>3.4651977922045998E-3</v>
      </c>
      <c r="G225">
        <v>1.1582628472630601</v>
      </c>
      <c r="H225">
        <v>4.6847993238550304E-6</v>
      </c>
      <c r="I225">
        <v>-5.4785488632381897E-2</v>
      </c>
      <c r="J225">
        <v>0.85866321180653704</v>
      </c>
      <c r="K225">
        <v>5.23058026143884E-2</v>
      </c>
      <c r="L225">
        <v>0.72854269293167695</v>
      </c>
      <c r="M225">
        <v>0.18549168594479901</v>
      </c>
      <c r="N225">
        <v>0.54351241585009502</v>
      </c>
      <c r="O225">
        <v>-6.6067722442742893E-2</v>
      </c>
      <c r="P225">
        <v>0.83647161080428201</v>
      </c>
    </row>
    <row r="226" spans="1:16" x14ac:dyDescent="0.25">
      <c r="A226" t="s">
        <v>721</v>
      </c>
      <c r="B226" t="s">
        <v>722</v>
      </c>
      <c r="C226" t="s">
        <v>723</v>
      </c>
      <c r="D226" t="s">
        <v>724</v>
      </c>
      <c r="E226">
        <v>0.433340802140396</v>
      </c>
      <c r="F226">
        <v>7.7473308669810295E-2</v>
      </c>
      <c r="G226">
        <v>1.12063362198183</v>
      </c>
      <c r="H226">
        <v>1.35180373084258E-6</v>
      </c>
      <c r="I226">
        <v>-0.510818034861104</v>
      </c>
      <c r="J226">
        <v>3.9695476726799198E-2</v>
      </c>
      <c r="K226">
        <v>2.3372324814260499E-2</v>
      </c>
      <c r="L226">
        <v>0.89690808858691096</v>
      </c>
      <c r="M226">
        <v>0.116933649670604</v>
      </c>
      <c r="N226">
        <v>0.71386574836260397</v>
      </c>
      <c r="O226">
        <v>-0.46573078442553001</v>
      </c>
      <c r="P226">
        <v>5.9280329715317298E-2</v>
      </c>
    </row>
    <row r="227" spans="1:16" x14ac:dyDescent="0.25">
      <c r="A227" t="s">
        <v>725</v>
      </c>
      <c r="B227" t="s">
        <v>726</v>
      </c>
      <c r="C227" t="s">
        <v>727</v>
      </c>
      <c r="D227" t="s">
        <v>728</v>
      </c>
      <c r="E227">
        <v>1.0483424566134001</v>
      </c>
      <c r="F227">
        <v>1.8378927655286801E-5</v>
      </c>
      <c r="G227">
        <v>1.2331845751281201</v>
      </c>
      <c r="H227">
        <v>3.9336301450876801E-7</v>
      </c>
      <c r="I227">
        <v>-0.132352953472088</v>
      </c>
      <c r="J227">
        <v>0.65058068943972303</v>
      </c>
      <c r="K227">
        <v>-9.8098873272536996E-3</v>
      </c>
      <c r="L227">
        <v>0.96415443109519205</v>
      </c>
      <c r="M227">
        <v>0.12547973188136399</v>
      </c>
      <c r="N227">
        <v>0.69438921671183396</v>
      </c>
      <c r="O227">
        <v>-0.107512979783524</v>
      </c>
      <c r="P227">
        <v>0.72248569983316602</v>
      </c>
    </row>
    <row r="228" spans="1:16" x14ac:dyDescent="0.25">
      <c r="A228" t="s">
        <v>729</v>
      </c>
      <c r="B228" t="s">
        <v>730</v>
      </c>
      <c r="C228" t="s">
        <v>731</v>
      </c>
      <c r="D228" t="s">
        <v>732</v>
      </c>
      <c r="E228">
        <v>0.40231548038595899</v>
      </c>
      <c r="F228">
        <v>3.98360522662611E-2</v>
      </c>
      <c r="G228">
        <v>1.1272413634494201</v>
      </c>
      <c r="H228">
        <v>1.7286491671147899E-9</v>
      </c>
      <c r="I228">
        <v>-0.36285201470637102</v>
      </c>
      <c r="J228">
        <v>8.44555999626877E-2</v>
      </c>
      <c r="K228">
        <v>1.7618805409832499E-2</v>
      </c>
      <c r="L228">
        <v>0.93677790844041597</v>
      </c>
      <c r="M228">
        <v>0.24402397815660801</v>
      </c>
      <c r="N228">
        <v>0.31723282735717001</v>
      </c>
      <c r="O228">
        <v>-0.26460990742514101</v>
      </c>
      <c r="P228">
        <v>0.21388324419858401</v>
      </c>
    </row>
    <row r="229" spans="1:16" x14ac:dyDescent="0.25">
      <c r="A229" t="s">
        <v>733</v>
      </c>
      <c r="B229" t="s">
        <v>734</v>
      </c>
      <c r="C229" t="s">
        <v>735</v>
      </c>
      <c r="D229" t="s">
        <v>736</v>
      </c>
      <c r="E229">
        <v>7.5942294900538201</v>
      </c>
      <c r="F229">
        <v>1.95726210977178E-99</v>
      </c>
      <c r="G229">
        <v>7.5494858051457499</v>
      </c>
      <c r="H229">
        <v>4.1159276305888598E-102</v>
      </c>
      <c r="I229">
        <v>0.39121612044426401</v>
      </c>
      <c r="J229">
        <v>0.26394814141259798</v>
      </c>
      <c r="K229">
        <v>4.6163720926109701E-2</v>
      </c>
      <c r="L229">
        <v>0.65127150036072301</v>
      </c>
      <c r="M229">
        <v>6.6528676511920901</v>
      </c>
      <c r="N229">
        <v>3.39787039663712E-79</v>
      </c>
      <c r="O229">
        <v>6.2767430271635503</v>
      </c>
      <c r="P229">
        <v>1.7525826514703901E-70</v>
      </c>
    </row>
    <row r="230" spans="1:16" x14ac:dyDescent="0.25">
      <c r="A230" t="s">
        <v>737</v>
      </c>
      <c r="C230" t="s">
        <v>738</v>
      </c>
      <c r="D230" t="s">
        <v>739</v>
      </c>
      <c r="E230">
        <v>8.03975862051416</v>
      </c>
      <c r="F230">
        <v>6.9523601886467392E-213</v>
      </c>
      <c r="G230">
        <v>7.4623605143354403</v>
      </c>
      <c r="H230">
        <v>1.8942455579271901E-202</v>
      </c>
      <c r="I230">
        <v>0.65805772347944302</v>
      </c>
      <c r="J230">
        <v>1.5038163370287599E-2</v>
      </c>
      <c r="K230">
        <v>4.4119148901738597E-2</v>
      </c>
      <c r="L230">
        <v>0.78305575450378695</v>
      </c>
      <c r="M230">
        <v>6.4005930742935497</v>
      </c>
      <c r="N230">
        <v>2.5809634878612E-149</v>
      </c>
      <c r="O230">
        <v>6.1546497073708499</v>
      </c>
      <c r="P230">
        <v>1.13585503969359E-137</v>
      </c>
    </row>
    <row r="231" spans="1:16" x14ac:dyDescent="0.25">
      <c r="A231" t="s">
        <v>740</v>
      </c>
      <c r="C231" t="s">
        <v>741</v>
      </c>
      <c r="D231" t="s">
        <v>742</v>
      </c>
      <c r="E231">
        <v>6.7726444087038802</v>
      </c>
      <c r="F231">
        <v>0</v>
      </c>
      <c r="G231">
        <v>6.6934894568166801</v>
      </c>
      <c r="H231">
        <v>0</v>
      </c>
      <c r="I231">
        <v>0.34994215503389298</v>
      </c>
      <c r="J231">
        <v>8.1161047582013104E-2</v>
      </c>
      <c r="K231">
        <v>6.8137857472255495E-2</v>
      </c>
      <c r="L231">
        <v>0.68713273561119703</v>
      </c>
      <c r="M231">
        <v>5.0680382701834299</v>
      </c>
      <c r="N231">
        <v>1.2827126329529601E-199</v>
      </c>
      <c r="O231">
        <v>5.0720782299343501</v>
      </c>
      <c r="P231">
        <v>1.33374814985218E-199</v>
      </c>
    </row>
    <row r="232" spans="1:16" x14ac:dyDescent="0.25">
      <c r="A232" t="s">
        <v>743</v>
      </c>
      <c r="C232" t="s">
        <v>744</v>
      </c>
      <c r="D232" t="s">
        <v>745</v>
      </c>
      <c r="E232">
        <v>3.5272774284492998</v>
      </c>
      <c r="F232">
        <v>6.4597271770586594E-36</v>
      </c>
      <c r="G232">
        <v>4.4792776552069196</v>
      </c>
      <c r="H232">
        <v>2.2586499073645501E-58</v>
      </c>
      <c r="I232">
        <v>0.27070818096110699</v>
      </c>
      <c r="J232">
        <v>0.38079924270476201</v>
      </c>
      <c r="K232">
        <v>3.3131522806975999E-3</v>
      </c>
      <c r="L232">
        <v>0.98737161621888603</v>
      </c>
      <c r="M232">
        <v>2.2078140643280602</v>
      </c>
      <c r="N232">
        <v>2.3978358915401901E-14</v>
      </c>
      <c r="O232">
        <v>1.8758466305688499</v>
      </c>
      <c r="P232">
        <v>3.7160924507813798E-11</v>
      </c>
    </row>
    <row r="233" spans="1:16" x14ac:dyDescent="0.25">
      <c r="A233" t="s">
        <v>746</v>
      </c>
      <c r="B233" t="s">
        <v>747</v>
      </c>
      <c r="C233" t="s">
        <v>748</v>
      </c>
      <c r="D233" t="s">
        <v>749</v>
      </c>
      <c r="E233">
        <v>1.4863359846097099</v>
      </c>
      <c r="F233">
        <v>3.4057918516341398E-9</v>
      </c>
      <c r="G233">
        <v>1.73320422217158</v>
      </c>
      <c r="H233">
        <v>6.2452140193719101E-12</v>
      </c>
      <c r="I233">
        <v>9.9185543464166304E-2</v>
      </c>
      <c r="J233">
        <v>0.74664923025651597</v>
      </c>
      <c r="K233">
        <v>-5.8312437643717602E-2</v>
      </c>
      <c r="L233">
        <v>0.67255753653220596</v>
      </c>
      <c r="M233">
        <v>0.97604167343252901</v>
      </c>
      <c r="N233">
        <v>5.887735804225E-4</v>
      </c>
      <c r="O233">
        <v>0.75365775649400202</v>
      </c>
      <c r="P233">
        <v>3.3625318067571999E-3</v>
      </c>
    </row>
    <row r="234" spans="1:16" x14ac:dyDescent="0.25">
      <c r="A234" t="s">
        <v>750</v>
      </c>
      <c r="C234" t="s">
        <v>751</v>
      </c>
      <c r="D234" t="s">
        <v>752</v>
      </c>
      <c r="E234">
        <v>1.3356084146454099</v>
      </c>
      <c r="F234">
        <v>2.1343312304277E-27</v>
      </c>
      <c r="G234">
        <v>0.99621326248223196</v>
      </c>
      <c r="H234">
        <v>1.4694512818981901E-15</v>
      </c>
      <c r="I234">
        <v>0.376878320938005</v>
      </c>
      <c r="J234">
        <v>5.2408046177351E-3</v>
      </c>
      <c r="K234">
        <v>1.7417434088662601E-2</v>
      </c>
      <c r="L234">
        <v>0.93463554464499699</v>
      </c>
      <c r="M234">
        <v>2.4872398910255999E-2</v>
      </c>
      <c r="N234">
        <v>0.91445610477410399</v>
      </c>
      <c r="O234">
        <v>0.66594205131016504</v>
      </c>
      <c r="P234">
        <v>8.4159208142418802E-8</v>
      </c>
    </row>
    <row r="235" spans="1:16" x14ac:dyDescent="0.25">
      <c r="A235" t="s">
        <v>753</v>
      </c>
      <c r="C235" t="s">
        <v>754</v>
      </c>
      <c r="D235" t="s">
        <v>755</v>
      </c>
      <c r="E235">
        <v>-0.81498222947158605</v>
      </c>
      <c r="F235">
        <v>3.2876246217479303E-2</v>
      </c>
      <c r="G235">
        <v>-0.595718304169365</v>
      </c>
      <c r="H235">
        <v>0.139089610309306</v>
      </c>
      <c r="I235">
        <v>-0.73797866668260304</v>
      </c>
      <c r="J235">
        <v>4.9477684450993903E-2</v>
      </c>
      <c r="K235">
        <v>1.4252408902606</v>
      </c>
      <c r="L235">
        <v>1.7402080415915E-3</v>
      </c>
      <c r="M235">
        <v>-0.11906916451228999</v>
      </c>
      <c r="N235">
        <v>0.727886877630743</v>
      </c>
      <c r="O235">
        <v>-0.77489545196343501</v>
      </c>
      <c r="P235">
        <v>3.9050106823626703E-2</v>
      </c>
    </row>
    <row r="236" spans="1:16" x14ac:dyDescent="0.25">
      <c r="A236" t="s">
        <v>756</v>
      </c>
      <c r="B236" t="s">
        <v>757</v>
      </c>
      <c r="C236" t="s">
        <v>758</v>
      </c>
      <c r="D236" t="s">
        <v>759</v>
      </c>
      <c r="E236">
        <v>0.65057957785437903</v>
      </c>
      <c r="F236">
        <v>9.4863152316381204E-5</v>
      </c>
      <c r="G236">
        <v>1.50843528340102</v>
      </c>
      <c r="H236">
        <v>6.2134389259922107E-20</v>
      </c>
      <c r="I236">
        <v>0.36327565415797702</v>
      </c>
      <c r="J236">
        <v>4.6861325720073198E-2</v>
      </c>
      <c r="K236">
        <v>6.5182942201973404E-2</v>
      </c>
      <c r="L236">
        <v>0.72032400785166095</v>
      </c>
      <c r="M236">
        <v>0.69090742580275499</v>
      </c>
      <c r="N236">
        <v>1.4369768639090001E-4</v>
      </c>
      <c r="O236">
        <v>0.42134313779265398</v>
      </c>
      <c r="P236">
        <v>1.7777701346720701E-2</v>
      </c>
    </row>
    <row r="237" spans="1:16" x14ac:dyDescent="0.25">
      <c r="A237" t="s">
        <v>760</v>
      </c>
      <c r="C237" t="s">
        <v>761</v>
      </c>
      <c r="D237" t="s">
        <v>762</v>
      </c>
      <c r="E237">
        <v>2.4952632176415102</v>
      </c>
      <c r="F237">
        <v>4.8624555937858596E-10</v>
      </c>
      <c r="G237">
        <v>2.17001871604523</v>
      </c>
      <c r="H237">
        <v>3.4799587367979201E-8</v>
      </c>
      <c r="I237">
        <v>0.16031086424204299</v>
      </c>
      <c r="J237">
        <v>0.68069685599756802</v>
      </c>
      <c r="K237">
        <v>-1.0954207962510501E-2</v>
      </c>
      <c r="L237">
        <v>0.91909955098182705</v>
      </c>
      <c r="M237">
        <v>1.6962538578012101</v>
      </c>
      <c r="N237">
        <v>1.427302109711E-4</v>
      </c>
      <c r="O237">
        <v>0.25042795337185503</v>
      </c>
      <c r="P237">
        <v>0.51904645792190496</v>
      </c>
    </row>
    <row r="238" spans="1:16" x14ac:dyDescent="0.25">
      <c r="A238" t="s">
        <v>763</v>
      </c>
      <c r="C238" t="s">
        <v>384</v>
      </c>
      <c r="D238" t="s">
        <v>764</v>
      </c>
      <c r="E238">
        <v>3.2506694797723399</v>
      </c>
      <c r="F238">
        <v>4.4344274845038398E-16</v>
      </c>
      <c r="G238">
        <v>3.0419399920075398</v>
      </c>
      <c r="H238">
        <v>2.4600507795221602E-15</v>
      </c>
      <c r="I238">
        <v>0.32050569114121802</v>
      </c>
      <c r="J238">
        <v>0.38592724067512302</v>
      </c>
      <c r="K238">
        <v>1.1126084913687E-3</v>
      </c>
      <c r="L238">
        <v>0.99430399045450502</v>
      </c>
      <c r="M238">
        <v>1.7399252939701999</v>
      </c>
      <c r="N238">
        <v>4.9758948651889702E-5</v>
      </c>
      <c r="O238">
        <v>0.62034288202814702</v>
      </c>
      <c r="P238">
        <v>9.2749831940308697E-2</v>
      </c>
    </row>
    <row r="239" spans="1:16" x14ac:dyDescent="0.25">
      <c r="A239" t="s">
        <v>765</v>
      </c>
      <c r="C239" t="s">
        <v>766</v>
      </c>
      <c r="D239" t="s">
        <v>767</v>
      </c>
      <c r="E239">
        <v>3.1947120955370401</v>
      </c>
      <c r="F239">
        <v>1.74437477739724E-10</v>
      </c>
      <c r="G239">
        <v>2.7158599662933498</v>
      </c>
      <c r="H239">
        <v>1.7541610799346399E-8</v>
      </c>
      <c r="I239">
        <v>0.206289008416431</v>
      </c>
      <c r="J239">
        <v>0.59191893308696697</v>
      </c>
      <c r="K239">
        <v>-1.82994836932402E-2</v>
      </c>
      <c r="L239">
        <v>0.85288705811123999</v>
      </c>
      <c r="M239">
        <v>0.98577928978145302</v>
      </c>
      <c r="N239">
        <v>5.1122783418399501E-2</v>
      </c>
      <c r="O239">
        <v>0.45007638406091399</v>
      </c>
      <c r="P239">
        <v>0.28221406402622201</v>
      </c>
    </row>
    <row r="240" spans="1:16" x14ac:dyDescent="0.25">
      <c r="A240" t="s">
        <v>768</v>
      </c>
      <c r="B240" t="s">
        <v>769</v>
      </c>
      <c r="C240" t="s">
        <v>770</v>
      </c>
      <c r="D240" t="s">
        <v>771</v>
      </c>
      <c r="E240">
        <v>3.51850160659657</v>
      </c>
      <c r="F240">
        <v>1.5803703191268801E-20</v>
      </c>
      <c r="G240">
        <v>3.16876425656841</v>
      </c>
      <c r="H240">
        <v>1.1562903800160001E-17</v>
      </c>
      <c r="I240">
        <v>0.304386071439877</v>
      </c>
      <c r="J240">
        <v>0.39937914815682402</v>
      </c>
      <c r="K240">
        <v>-2.4947845620648799E-2</v>
      </c>
      <c r="L240">
        <v>0.83572174353778905</v>
      </c>
      <c r="M240">
        <v>1.49634774424799</v>
      </c>
      <c r="N240">
        <v>3.654937042783E-4</v>
      </c>
      <c r="O240">
        <v>0.48602515570185501</v>
      </c>
      <c r="P240">
        <v>0.18123660559042601</v>
      </c>
    </row>
    <row r="241" spans="1:16" x14ac:dyDescent="0.25">
      <c r="A241" t="s">
        <v>772</v>
      </c>
      <c r="C241" t="s">
        <v>773</v>
      </c>
      <c r="D241" t="s">
        <v>774</v>
      </c>
      <c r="E241">
        <v>3.8580131259300501</v>
      </c>
      <c r="F241">
        <v>5.4209774276592014E-21</v>
      </c>
      <c r="G241">
        <v>3.1486438614821899</v>
      </c>
      <c r="H241">
        <v>2.2877665733958801E-15</v>
      </c>
      <c r="I241">
        <v>0.393950521504356</v>
      </c>
      <c r="J241">
        <v>0.29347159978508902</v>
      </c>
      <c r="K241">
        <v>-8.7683959052938E-3</v>
      </c>
      <c r="L241">
        <v>0.95910188811036401</v>
      </c>
      <c r="M241">
        <v>1.51918585268766</v>
      </c>
      <c r="N241">
        <v>7.7620030599589995E-4</v>
      </c>
      <c r="O241">
        <v>0.54994423837647999</v>
      </c>
      <c r="P241">
        <v>0.145202765902472</v>
      </c>
    </row>
    <row r="242" spans="1:16" x14ac:dyDescent="0.25">
      <c r="A242" t="s">
        <v>775</v>
      </c>
      <c r="B242" t="s">
        <v>21</v>
      </c>
      <c r="C242" t="s">
        <v>776</v>
      </c>
      <c r="D242" t="s">
        <v>777</v>
      </c>
      <c r="E242">
        <v>3.1922914604451198</v>
      </c>
      <c r="F242">
        <v>1.05552958450539E-14</v>
      </c>
      <c r="G242">
        <v>2.7628912245164798</v>
      </c>
      <c r="H242">
        <v>9.9678222824849873E-12</v>
      </c>
      <c r="I242">
        <v>0.23883169381178501</v>
      </c>
      <c r="J242">
        <v>0.52255629135558002</v>
      </c>
      <c r="K242">
        <v>-1.3379992585115101E-2</v>
      </c>
      <c r="L242">
        <v>0.91702239845397704</v>
      </c>
      <c r="M242">
        <v>1.75284121134555</v>
      </c>
      <c r="N242">
        <v>1.2769089563630001E-4</v>
      </c>
      <c r="O242">
        <v>0.37760322359794801</v>
      </c>
      <c r="P242">
        <v>0.32674093992451098</v>
      </c>
    </row>
    <row r="243" spans="1:16" x14ac:dyDescent="0.25">
      <c r="A243" t="s">
        <v>778</v>
      </c>
      <c r="B243" t="s">
        <v>779</v>
      </c>
      <c r="C243" t="s">
        <v>780</v>
      </c>
      <c r="D243" t="s">
        <v>781</v>
      </c>
      <c r="E243">
        <v>2.9413440418956101</v>
      </c>
      <c r="F243">
        <v>9.9185713361280393E-10</v>
      </c>
      <c r="G243">
        <v>2.21225268790581</v>
      </c>
      <c r="H243">
        <v>2.3598066229010198E-6</v>
      </c>
      <c r="I243">
        <v>-1.33453652200889E-2</v>
      </c>
      <c r="J243">
        <v>0.97631945580671298</v>
      </c>
      <c r="K243">
        <v>-6.1503021372405001E-3</v>
      </c>
      <c r="L243">
        <v>0.96798504774960203</v>
      </c>
      <c r="M243">
        <v>1.70924188358345</v>
      </c>
      <c r="N243">
        <v>1.5856330809168001E-3</v>
      </c>
      <c r="O243">
        <v>1.40363880999737E-2</v>
      </c>
      <c r="P243">
        <v>0.982010379625886</v>
      </c>
    </row>
    <row r="244" spans="1:16" x14ac:dyDescent="0.25">
      <c r="A244" t="s">
        <v>782</v>
      </c>
      <c r="B244" t="s">
        <v>783</v>
      </c>
      <c r="C244" t="s">
        <v>784</v>
      </c>
      <c r="D244" t="s">
        <v>785</v>
      </c>
      <c r="E244">
        <v>3.6588327300329899</v>
      </c>
      <c r="F244">
        <v>1.1131252188608901E-8</v>
      </c>
      <c r="G244">
        <v>2.5131860950975899</v>
      </c>
      <c r="H244">
        <v>4.49333109766895E-5</v>
      </c>
      <c r="I244">
        <v>2.9294107399480199E-2</v>
      </c>
      <c r="J244">
        <v>0.947763345225478</v>
      </c>
      <c r="K244">
        <v>-3.3795840696557002E-3</v>
      </c>
      <c r="L244">
        <v>0.97662987965100301</v>
      </c>
      <c r="M244">
        <v>1.6311081391389</v>
      </c>
      <c r="N244">
        <v>1.95907147275701E-2</v>
      </c>
      <c r="O244">
        <v>3.3416961640587398E-2</v>
      </c>
      <c r="P244">
        <v>0.94716257897948497</v>
      </c>
    </row>
    <row r="245" spans="1:16" x14ac:dyDescent="0.25">
      <c r="A245" t="s">
        <v>786</v>
      </c>
      <c r="B245" t="s">
        <v>787</v>
      </c>
      <c r="C245" t="s">
        <v>788</v>
      </c>
      <c r="D245" t="s">
        <v>789</v>
      </c>
      <c r="E245">
        <v>2.7649672343671301</v>
      </c>
      <c r="F245">
        <v>1.6406995979354101E-15</v>
      </c>
      <c r="G245">
        <v>1.8477977083317201</v>
      </c>
      <c r="H245">
        <v>5.4102926711166997E-8</v>
      </c>
      <c r="I245">
        <v>3.5491714213017098E-2</v>
      </c>
      <c r="J245">
        <v>0.92891603399611899</v>
      </c>
      <c r="K245">
        <v>3.7977356293477697E-2</v>
      </c>
      <c r="L245">
        <v>0.743951267856091</v>
      </c>
      <c r="M245">
        <v>0.82516970484875296</v>
      </c>
      <c r="N245">
        <v>3.2287210899948703E-2</v>
      </c>
      <c r="O245">
        <v>0.45239288838642999</v>
      </c>
      <c r="P245">
        <v>0.184961561252968</v>
      </c>
    </row>
    <row r="246" spans="1:16" x14ac:dyDescent="0.25">
      <c r="A246" t="s">
        <v>790</v>
      </c>
      <c r="B246" t="s">
        <v>791</v>
      </c>
      <c r="C246" t="s">
        <v>792</v>
      </c>
      <c r="D246" t="s">
        <v>793</v>
      </c>
      <c r="E246">
        <v>0.97176286421895597</v>
      </c>
      <c r="F246">
        <v>1.0956057136511999E-3</v>
      </c>
      <c r="G246">
        <v>1.12450292834623</v>
      </c>
      <c r="H246">
        <v>1.2855611860520001E-4</v>
      </c>
      <c r="I246">
        <v>-0.64466126298349202</v>
      </c>
      <c r="J246">
        <v>3.3067298077531199E-2</v>
      </c>
      <c r="K246">
        <v>-3.2193540355934101E-2</v>
      </c>
      <c r="L246">
        <v>0.82506096788108196</v>
      </c>
      <c r="M246">
        <v>0.13155984766435999</v>
      </c>
      <c r="N246">
        <v>0.70609268558744898</v>
      </c>
      <c r="O246">
        <v>-0.64015600843577103</v>
      </c>
      <c r="P246">
        <v>3.2842035842144901E-2</v>
      </c>
    </row>
    <row r="247" spans="1:16" x14ac:dyDescent="0.25">
      <c r="A247" t="s">
        <v>794</v>
      </c>
      <c r="B247" t="s">
        <v>795</v>
      </c>
      <c r="C247" t="s">
        <v>796</v>
      </c>
      <c r="D247" t="s">
        <v>797</v>
      </c>
      <c r="E247">
        <v>0.76118927325807195</v>
      </c>
      <c r="F247">
        <v>6.2385835957169001E-3</v>
      </c>
      <c r="G247">
        <v>1.5002488018972999</v>
      </c>
      <c r="H247">
        <v>4.0147708727255503E-8</v>
      </c>
      <c r="I247">
        <v>-0.97374191352482597</v>
      </c>
      <c r="J247">
        <v>5.9927176137119999E-4</v>
      </c>
      <c r="K247">
        <v>1.14167416444682E-2</v>
      </c>
      <c r="L247">
        <v>0.96039340317780597</v>
      </c>
      <c r="M247">
        <v>0.297654473417926</v>
      </c>
      <c r="N247">
        <v>0.33387395331576603</v>
      </c>
      <c r="O247">
        <v>-1.0793318184129099</v>
      </c>
      <c r="P247">
        <v>1.1145134718149999E-4</v>
      </c>
    </row>
    <row r="248" spans="1:16" x14ac:dyDescent="0.25">
      <c r="A248" t="s">
        <v>798</v>
      </c>
      <c r="B248" t="s">
        <v>799</v>
      </c>
      <c r="C248" t="s">
        <v>800</v>
      </c>
      <c r="D248" t="s">
        <v>801</v>
      </c>
      <c r="E248">
        <v>-0.15235943932079801</v>
      </c>
      <c r="F248">
        <v>0.64552275809693505</v>
      </c>
      <c r="G248">
        <v>-0.220406170231295</v>
      </c>
      <c r="H248">
        <v>0.52117097288369796</v>
      </c>
      <c r="I248">
        <v>-1.96024392087468E-2</v>
      </c>
      <c r="J248">
        <v>0.95587924408051905</v>
      </c>
      <c r="K248">
        <v>1.19828243116084</v>
      </c>
      <c r="L248">
        <v>3.4045771469160002E-4</v>
      </c>
      <c r="M248">
        <v>-0.148979349474679</v>
      </c>
      <c r="N248">
        <v>0.65186964163717998</v>
      </c>
      <c r="O248">
        <v>-0.28864787785367402</v>
      </c>
      <c r="P248">
        <v>0.35389775568313198</v>
      </c>
    </row>
    <row r="249" spans="1:16" x14ac:dyDescent="0.25">
      <c r="A249" t="s">
        <v>802</v>
      </c>
      <c r="C249" t="s">
        <v>47</v>
      </c>
      <c r="D249" t="s">
        <v>803</v>
      </c>
      <c r="E249">
        <v>-0.61182142330068601</v>
      </c>
      <c r="F249">
        <v>0.11267661086007801</v>
      </c>
      <c r="G249">
        <v>-1.55923463620452</v>
      </c>
      <c r="H249">
        <v>6.4528432347369996E-4</v>
      </c>
      <c r="I249">
        <v>-1.9236078169191699E-2</v>
      </c>
      <c r="J249">
        <v>0.96059001371735997</v>
      </c>
      <c r="K249">
        <v>1.4873851305113099</v>
      </c>
      <c r="L249">
        <v>9.9673949268559996E-4</v>
      </c>
      <c r="M249">
        <v>-0.230358109927851</v>
      </c>
      <c r="N249">
        <v>0.48501889962321698</v>
      </c>
      <c r="O249">
        <v>-0.22238140096741299</v>
      </c>
      <c r="P249">
        <v>0.56213239573452001</v>
      </c>
    </row>
    <row r="250" spans="1:16" x14ac:dyDescent="0.25">
      <c r="A250" t="s">
        <v>804</v>
      </c>
      <c r="C250" t="s">
        <v>47</v>
      </c>
      <c r="D250" t="s">
        <v>805</v>
      </c>
      <c r="E250">
        <v>-0.85362784952070703</v>
      </c>
      <c r="F250">
        <v>2.5468663473292002E-3</v>
      </c>
      <c r="G250">
        <v>-0.54412408837894299</v>
      </c>
      <c r="H250">
        <v>0.136772294030687</v>
      </c>
      <c r="I250">
        <v>3.8400658472679698E-2</v>
      </c>
      <c r="J250">
        <v>0.909642003281394</v>
      </c>
      <c r="K250">
        <v>1.44942130943188</v>
      </c>
      <c r="L250">
        <v>8.3327547038599203E-6</v>
      </c>
      <c r="M250">
        <v>0.109024742008495</v>
      </c>
      <c r="O250">
        <v>-2.09758313830774E-2</v>
      </c>
      <c r="P250">
        <v>0.95589599784928403</v>
      </c>
    </row>
    <row r="251" spans="1:16" x14ac:dyDescent="0.25">
      <c r="A251" t="s">
        <v>806</v>
      </c>
      <c r="B251" t="s">
        <v>807</v>
      </c>
      <c r="C251" t="s">
        <v>808</v>
      </c>
      <c r="D251" t="s">
        <v>809</v>
      </c>
      <c r="E251">
        <v>1.0368064560108099</v>
      </c>
      <c r="F251">
        <v>2.4969113868719998E-4</v>
      </c>
      <c r="G251">
        <v>1.0538326165783001</v>
      </c>
      <c r="H251">
        <v>1.8473088385250001E-4</v>
      </c>
      <c r="I251">
        <v>-0.63228895021466802</v>
      </c>
      <c r="J251">
        <v>3.0518119592249499E-2</v>
      </c>
      <c r="K251">
        <v>-2.9860673228114702E-2</v>
      </c>
      <c r="L251">
        <v>0.83973565343548795</v>
      </c>
      <c r="M251">
        <v>0.22076756062897501</v>
      </c>
      <c r="N251">
        <v>0.476555551000516</v>
      </c>
      <c r="O251">
        <v>-0.73987777933533305</v>
      </c>
      <c r="P251">
        <v>1.01931422396344E-2</v>
      </c>
    </row>
    <row r="252" spans="1:16" x14ac:dyDescent="0.25">
      <c r="A252" t="s">
        <v>810</v>
      </c>
      <c r="B252" t="s">
        <v>811</v>
      </c>
      <c r="C252" t="s">
        <v>812</v>
      </c>
      <c r="D252" t="s">
        <v>813</v>
      </c>
      <c r="E252">
        <v>1.47992194703862</v>
      </c>
      <c r="F252">
        <v>8.1724808677151901E-9</v>
      </c>
      <c r="G252">
        <v>0.88817763491583201</v>
      </c>
      <c r="H252">
        <v>4.969858487832E-4</v>
      </c>
      <c r="I252">
        <v>-0.29701902206203001</v>
      </c>
      <c r="J252">
        <v>0.284350607660806</v>
      </c>
      <c r="K252">
        <v>-2.72738924310536E-2</v>
      </c>
      <c r="L252">
        <v>0.866681312793249</v>
      </c>
      <c r="M252">
        <v>0.21600566504678401</v>
      </c>
      <c r="N252">
        <v>0.47893015313513099</v>
      </c>
      <c r="O252">
        <v>-0.23823162530442299</v>
      </c>
      <c r="P252">
        <v>0.40344127588870299</v>
      </c>
    </row>
    <row r="253" spans="1:16" x14ac:dyDescent="0.25">
      <c r="A253" t="s">
        <v>814</v>
      </c>
      <c r="B253" t="s">
        <v>815</v>
      </c>
      <c r="C253" t="s">
        <v>816</v>
      </c>
      <c r="D253" t="s">
        <v>817</v>
      </c>
      <c r="E253">
        <v>0.52602594780752898</v>
      </c>
      <c r="F253">
        <v>0.14959583381094299</v>
      </c>
      <c r="G253">
        <v>1.08458025993123</v>
      </c>
      <c r="H253">
        <v>2.2995484300228001E-3</v>
      </c>
      <c r="I253">
        <v>-0.88750738868723</v>
      </c>
      <c r="J253">
        <v>1.4127382260208699E-2</v>
      </c>
      <c r="K253">
        <v>2.6830239412503901E-2</v>
      </c>
      <c r="L253">
        <v>0.82506096788108196</v>
      </c>
      <c r="M253">
        <v>0.24712869309420801</v>
      </c>
      <c r="N253">
        <v>0.45791035049171502</v>
      </c>
      <c r="O253">
        <v>-0.82215442026746</v>
      </c>
      <c r="P253">
        <v>2.0957766874052101E-2</v>
      </c>
    </row>
    <row r="254" spans="1:16" x14ac:dyDescent="0.25">
      <c r="A254" t="s">
        <v>818</v>
      </c>
      <c r="C254" t="s">
        <v>819</v>
      </c>
      <c r="D254" t="s">
        <v>820</v>
      </c>
      <c r="E254">
        <v>5.1454275639541698E-2</v>
      </c>
      <c r="F254">
        <v>0.89291673415970696</v>
      </c>
      <c r="G254">
        <v>-0.140904725156862</v>
      </c>
      <c r="H254">
        <v>0.68347848648195997</v>
      </c>
      <c r="I254">
        <v>0.89910643732811402</v>
      </c>
      <c r="J254">
        <v>4.7870472694415004E-3</v>
      </c>
      <c r="K254">
        <v>1.5993338073401801E-2</v>
      </c>
      <c r="L254">
        <v>0.92095292125426198</v>
      </c>
      <c r="M254">
        <v>-6.8101787935667193E-2</v>
      </c>
      <c r="N254">
        <v>0.85055334924902803</v>
      </c>
      <c r="O254">
        <v>1.3102195817522799</v>
      </c>
      <c r="P254">
        <v>3.1458490703214901E-5</v>
      </c>
    </row>
    <row r="255" spans="1:16" x14ac:dyDescent="0.25">
      <c r="A255" t="s">
        <v>821</v>
      </c>
      <c r="C255" t="s">
        <v>822</v>
      </c>
      <c r="D255" t="s">
        <v>823</v>
      </c>
      <c r="E255">
        <v>-0.176142121072801</v>
      </c>
      <c r="F255">
        <v>0.61291090644586099</v>
      </c>
      <c r="G255">
        <v>-0.20203804572128101</v>
      </c>
      <c r="H255">
        <v>0.56071684749246797</v>
      </c>
      <c r="I255">
        <v>0.75554964257477497</v>
      </c>
      <c r="J255">
        <v>1.9313790849154602E-2</v>
      </c>
      <c r="K255">
        <v>2.4118565880071999E-2</v>
      </c>
      <c r="L255">
        <v>0.86520121183901399</v>
      </c>
      <c r="M255">
        <v>-6.97469968026211E-2</v>
      </c>
      <c r="N255">
        <v>0.84633088334126605</v>
      </c>
      <c r="O255">
        <v>1.03911006471912</v>
      </c>
      <c r="P255">
        <v>1.1356241717984E-3</v>
      </c>
    </row>
    <row r="256" spans="1:16" x14ac:dyDescent="0.25">
      <c r="A256" t="s">
        <v>824</v>
      </c>
      <c r="B256" t="s">
        <v>825</v>
      </c>
      <c r="C256" t="s">
        <v>826</v>
      </c>
      <c r="D256" t="s">
        <v>827</v>
      </c>
      <c r="E256">
        <v>5.1217149109899198</v>
      </c>
      <c r="F256">
        <v>4.2802885869404886E-62</v>
      </c>
      <c r="G256">
        <v>5.0423503994078196</v>
      </c>
      <c r="H256">
        <v>4.2057005061515304E-62</v>
      </c>
      <c r="I256">
        <v>2.1767921934133998</v>
      </c>
      <c r="J256">
        <v>4.2030345004978596E-12</v>
      </c>
      <c r="K256">
        <v>1.1359911899692999E-2</v>
      </c>
      <c r="L256">
        <v>0.945451494933648</v>
      </c>
      <c r="M256">
        <v>0.21669861941148799</v>
      </c>
      <c r="N256">
        <v>0.52517594940360302</v>
      </c>
      <c r="O256">
        <v>3.0637160273470498</v>
      </c>
      <c r="P256">
        <v>1.5184540550389601E-23</v>
      </c>
    </row>
    <row r="257" spans="1:16" x14ac:dyDescent="0.25">
      <c r="A257" t="s">
        <v>828</v>
      </c>
      <c r="B257" t="s">
        <v>829</v>
      </c>
      <c r="C257" t="s">
        <v>830</v>
      </c>
      <c r="D257" t="s">
        <v>831</v>
      </c>
      <c r="E257">
        <v>3.24902873967934</v>
      </c>
      <c r="F257">
        <v>3.4657413365404203E-8</v>
      </c>
      <c r="G257">
        <v>6.6409794600638898</v>
      </c>
      <c r="H257">
        <v>2.0583897314712899E-29</v>
      </c>
      <c r="I257">
        <v>2.9962566520823401E-2</v>
      </c>
      <c r="J257">
        <v>0.94909567223659896</v>
      </c>
      <c r="K257">
        <v>1.09078803669158E-2</v>
      </c>
      <c r="L257">
        <v>0.900150763511958</v>
      </c>
      <c r="M257">
        <v>7.7716773629691593E-2</v>
      </c>
      <c r="N257">
        <v>0.79160601169037803</v>
      </c>
      <c r="O257">
        <v>0.15013033531367301</v>
      </c>
      <c r="P257">
        <v>0.74083388724034405</v>
      </c>
    </row>
    <row r="258" spans="1:16" x14ac:dyDescent="0.25">
      <c r="A258" t="s">
        <v>832</v>
      </c>
      <c r="B258" t="s">
        <v>833</v>
      </c>
      <c r="C258" t="s">
        <v>834</v>
      </c>
      <c r="D258" t="s">
        <v>835</v>
      </c>
      <c r="E258">
        <v>1.1405959412317499</v>
      </c>
      <c r="F258">
        <v>5.4614787893259999E-2</v>
      </c>
      <c r="G258">
        <v>3.7924586630663</v>
      </c>
      <c r="H258">
        <v>9.7660981968181003E-9</v>
      </c>
      <c r="I258">
        <v>2.41103154581651E-2</v>
      </c>
      <c r="J258">
        <v>0.95490435938342899</v>
      </c>
      <c r="K258">
        <v>-1.0408472635442799E-2</v>
      </c>
      <c r="L258">
        <v>0.88201601935159701</v>
      </c>
      <c r="M258">
        <v>-0.10122335711062</v>
      </c>
      <c r="O258">
        <v>-3.9896476758268698E-2</v>
      </c>
      <c r="P258">
        <v>0.93657129436535902</v>
      </c>
    </row>
    <row r="259" spans="1:16" x14ac:dyDescent="0.25">
      <c r="A259" t="s">
        <v>836</v>
      </c>
      <c r="B259" t="s">
        <v>837</v>
      </c>
      <c r="C259" t="s">
        <v>838</v>
      </c>
      <c r="D259" t="s">
        <v>839</v>
      </c>
      <c r="E259">
        <v>8.43203035015372E-2</v>
      </c>
      <c r="F259">
        <v>0.838148547236376</v>
      </c>
      <c r="G259">
        <v>1.6953504029417299</v>
      </c>
      <c r="H259">
        <v>3.5771862474422999E-6</v>
      </c>
      <c r="I259">
        <v>0.56807793223922298</v>
      </c>
      <c r="J259">
        <v>0.108816879871277</v>
      </c>
      <c r="K259">
        <v>3.2213775890868102E-2</v>
      </c>
      <c r="M259">
        <v>-8.5780395707115001E-2</v>
      </c>
      <c r="O259">
        <v>0.330103686576105</v>
      </c>
      <c r="P259">
        <v>0.36793853483634198</v>
      </c>
    </row>
    <row r="260" spans="1:16" x14ac:dyDescent="0.25">
      <c r="A260" t="s">
        <v>840</v>
      </c>
      <c r="B260" t="s">
        <v>841</v>
      </c>
      <c r="C260" t="s">
        <v>842</v>
      </c>
      <c r="D260" t="s">
        <v>843</v>
      </c>
      <c r="E260">
        <v>2.9304628523204501</v>
      </c>
      <c r="F260">
        <v>1.0360628929341401E-5</v>
      </c>
      <c r="G260">
        <v>5.8113576985421398</v>
      </c>
      <c r="H260">
        <v>2.68153053308646E-18</v>
      </c>
      <c r="I260">
        <v>-0.11222222294385301</v>
      </c>
      <c r="J260">
        <v>0.78390155338872902</v>
      </c>
      <c r="K260">
        <v>-2.9201055559278E-3</v>
      </c>
      <c r="L260">
        <v>0.98330165430043903</v>
      </c>
      <c r="M260">
        <v>-3.3468959752660399E-2</v>
      </c>
      <c r="N260">
        <v>0.90852653936237904</v>
      </c>
      <c r="O260">
        <v>-5.4591325054165397E-2</v>
      </c>
      <c r="P260">
        <v>0.91412629556252101</v>
      </c>
    </row>
    <row r="261" spans="1:16" x14ac:dyDescent="0.25">
      <c r="A261" t="s">
        <v>844</v>
      </c>
      <c r="B261" t="s">
        <v>833</v>
      </c>
      <c r="C261" t="s">
        <v>845</v>
      </c>
      <c r="D261" t="s">
        <v>846</v>
      </c>
      <c r="E261">
        <v>0.97669229660611201</v>
      </c>
      <c r="F261">
        <v>4.1177166677461997E-2</v>
      </c>
      <c r="G261">
        <v>3.6475962273368001</v>
      </c>
      <c r="H261">
        <v>2.7699316708827102E-13</v>
      </c>
      <c r="I261">
        <v>0.18738611370958899</v>
      </c>
      <c r="J261">
        <v>0.65607678716534201</v>
      </c>
      <c r="K261">
        <v>-3.9565572205728997E-3</v>
      </c>
      <c r="L261">
        <v>0.97818358571859498</v>
      </c>
      <c r="M261">
        <v>3.2270845142231198E-2</v>
      </c>
      <c r="N261">
        <v>0.92233242260805803</v>
      </c>
      <c r="O261">
        <v>0.29828492737467899</v>
      </c>
      <c r="P261">
        <v>0.49671552263774399</v>
      </c>
    </row>
    <row r="262" spans="1:16" x14ac:dyDescent="0.25">
      <c r="A262" t="s">
        <v>847</v>
      </c>
      <c r="B262" t="s">
        <v>848</v>
      </c>
      <c r="C262" t="s">
        <v>849</v>
      </c>
      <c r="D262" t="s">
        <v>850</v>
      </c>
      <c r="E262">
        <v>0.28687038903241002</v>
      </c>
      <c r="F262">
        <v>0.59608160142523203</v>
      </c>
      <c r="G262">
        <v>3.8947111506283898</v>
      </c>
      <c r="H262">
        <v>1.5226061195552001E-10</v>
      </c>
      <c r="I262">
        <v>0.51609780043922504</v>
      </c>
      <c r="J262">
        <v>0.23238545573408401</v>
      </c>
      <c r="K262">
        <v>1.9923731357675001E-3</v>
      </c>
      <c r="L262">
        <v>0.987232075358627</v>
      </c>
      <c r="M262">
        <v>8.9185025849326693E-2</v>
      </c>
      <c r="O262">
        <v>0.406682636098121</v>
      </c>
      <c r="P262">
        <v>0.35903181570268999</v>
      </c>
    </row>
    <row r="263" spans="1:16" x14ac:dyDescent="0.25">
      <c r="A263" t="s">
        <v>851</v>
      </c>
      <c r="B263" t="s">
        <v>837</v>
      </c>
      <c r="C263" t="s">
        <v>852</v>
      </c>
      <c r="D263" t="s">
        <v>853</v>
      </c>
      <c r="E263">
        <v>0.69429833121171203</v>
      </c>
      <c r="F263">
        <v>0.11778446810699</v>
      </c>
      <c r="G263">
        <v>2.1880765263307702</v>
      </c>
      <c r="H263">
        <v>4.56070858343564E-7</v>
      </c>
      <c r="I263">
        <v>8.9187552887347199E-2</v>
      </c>
      <c r="J263">
        <v>0.82289923101848395</v>
      </c>
      <c r="K263">
        <v>-1.4489352533980799E-2</v>
      </c>
      <c r="M263">
        <v>3.0017312566452101E-2</v>
      </c>
      <c r="O263">
        <v>8.1987540106962797E-2</v>
      </c>
      <c r="P263">
        <v>0.85735328332780303</v>
      </c>
    </row>
    <row r="264" spans="1:16" x14ac:dyDescent="0.25">
      <c r="A264" t="s">
        <v>854</v>
      </c>
      <c r="B264" t="s">
        <v>855</v>
      </c>
      <c r="C264" t="s">
        <v>856</v>
      </c>
      <c r="D264" t="s">
        <v>857</v>
      </c>
      <c r="E264">
        <v>0.52570934293439397</v>
      </c>
      <c r="F264">
        <v>0.109088734633082</v>
      </c>
      <c r="G264">
        <v>1.33726787860587</v>
      </c>
      <c r="H264">
        <v>1.89342469648471E-5</v>
      </c>
      <c r="I264">
        <v>-5.4639939908994697E-2</v>
      </c>
      <c r="J264">
        <v>0.88142612466841697</v>
      </c>
      <c r="K264">
        <v>9.6061607317004995E-3</v>
      </c>
      <c r="L264">
        <v>0.96286530988632901</v>
      </c>
      <c r="M264">
        <v>4.6964249832620798E-2</v>
      </c>
      <c r="O264">
        <v>-9.8816279597676096E-2</v>
      </c>
      <c r="P264">
        <v>0.79049775647147802</v>
      </c>
    </row>
    <row r="265" spans="1:16" x14ac:dyDescent="0.25">
      <c r="A265" t="s">
        <v>858</v>
      </c>
      <c r="B265" t="s">
        <v>859</v>
      </c>
      <c r="C265" t="s">
        <v>860</v>
      </c>
      <c r="D265" t="s">
        <v>861</v>
      </c>
      <c r="E265">
        <v>1.1474060588357</v>
      </c>
      <c r="F265">
        <v>3.5284673878558699E-8</v>
      </c>
      <c r="G265">
        <v>1.1470706523515499</v>
      </c>
      <c r="H265">
        <v>3.0043589545371201E-8</v>
      </c>
      <c r="I265">
        <v>-0.14087890665330099</v>
      </c>
      <c r="J265">
        <v>0.57349761482828898</v>
      </c>
      <c r="K265">
        <v>5.2041301441493E-2</v>
      </c>
      <c r="L265">
        <v>0.77274647950879305</v>
      </c>
      <c r="M265">
        <v>0.29478021583032599</v>
      </c>
      <c r="N265">
        <v>0.26077180090486901</v>
      </c>
      <c r="O265">
        <v>-0.164838875371353</v>
      </c>
      <c r="P265">
        <v>0.50730605399319295</v>
      </c>
    </row>
    <row r="266" spans="1:16" x14ac:dyDescent="0.25">
      <c r="A266" t="s">
        <v>862</v>
      </c>
      <c r="B266" t="s">
        <v>863</v>
      </c>
      <c r="C266" t="s">
        <v>864</v>
      </c>
      <c r="D266" t="s">
        <v>865</v>
      </c>
      <c r="E266">
        <v>1.28669901962623</v>
      </c>
      <c r="F266">
        <v>3.4054829427011198E-9</v>
      </c>
      <c r="G266">
        <v>1.14792806144174</v>
      </c>
      <c r="H266">
        <v>1.3390391618428199E-7</v>
      </c>
      <c r="I266">
        <v>-0.54375400075573399</v>
      </c>
      <c r="J266">
        <v>1.9614655793812101E-2</v>
      </c>
      <c r="K266">
        <v>-7.7919344433954901E-2</v>
      </c>
      <c r="L266">
        <v>0.59792328773912995</v>
      </c>
      <c r="M266">
        <v>0.171637831560638</v>
      </c>
      <c r="N266">
        <v>0.54456027890304204</v>
      </c>
      <c r="O266">
        <v>-0.242394721944896</v>
      </c>
      <c r="P266">
        <v>0.32907864516034202</v>
      </c>
    </row>
    <row r="267" spans="1:16" x14ac:dyDescent="0.25">
      <c r="A267" t="s">
        <v>866</v>
      </c>
      <c r="C267" t="s">
        <v>29</v>
      </c>
      <c r="D267" t="s">
        <v>867</v>
      </c>
      <c r="E267">
        <v>2.3978810593266702</v>
      </c>
      <c r="F267">
        <v>8.0143045001886194E-30</v>
      </c>
      <c r="G267">
        <v>1.8701494080846299</v>
      </c>
      <c r="H267">
        <v>2.2595046024188E-18</v>
      </c>
      <c r="I267">
        <v>1.5139677074878799</v>
      </c>
      <c r="J267">
        <v>2.28584854994643E-13</v>
      </c>
      <c r="K267">
        <v>0.1055916239012</v>
      </c>
      <c r="L267">
        <v>0.44075938196700898</v>
      </c>
      <c r="M267">
        <v>0.43482103715090697</v>
      </c>
      <c r="N267">
        <v>8.9470124282026095E-2</v>
      </c>
      <c r="O267">
        <v>1.7061444713424501</v>
      </c>
      <c r="P267">
        <v>3.8011258915275199E-17</v>
      </c>
    </row>
    <row r="268" spans="1:16" x14ac:dyDescent="0.25">
      <c r="A268" t="s">
        <v>868</v>
      </c>
      <c r="C268" t="s">
        <v>47</v>
      </c>
      <c r="D268" t="s">
        <v>869</v>
      </c>
      <c r="E268">
        <v>5.0045233011128101</v>
      </c>
      <c r="F268">
        <v>5.6478031447477698E-14</v>
      </c>
      <c r="G268">
        <v>4.1366943616430101</v>
      </c>
      <c r="H268">
        <v>1.36339443669854E-10</v>
      </c>
      <c r="I268">
        <v>3.3466585375385902</v>
      </c>
      <c r="J268">
        <v>4.61886102178722E-7</v>
      </c>
      <c r="K268">
        <v>5.5355990043791797E-2</v>
      </c>
      <c r="L268">
        <v>0.169012497847913</v>
      </c>
      <c r="M268">
        <v>1.11114680246855</v>
      </c>
      <c r="N268">
        <v>6.0162101853803399E-2</v>
      </c>
      <c r="O268">
        <v>4.4530083560614102</v>
      </c>
      <c r="P268">
        <v>8.7778864388473393E-12</v>
      </c>
    </row>
    <row r="269" spans="1:16" x14ac:dyDescent="0.25">
      <c r="A269" t="s">
        <v>870</v>
      </c>
      <c r="C269" t="s">
        <v>53</v>
      </c>
      <c r="D269" t="s">
        <v>871</v>
      </c>
      <c r="E269">
        <v>4.4791606029519899</v>
      </c>
      <c r="F269">
        <v>1.56861898891244E-12</v>
      </c>
      <c r="G269">
        <v>3.56631414039841</v>
      </c>
      <c r="H269">
        <v>7.2842201055113596E-9</v>
      </c>
      <c r="I269">
        <v>2.7676031956700302</v>
      </c>
      <c r="J269">
        <v>1.1561067164597401E-5</v>
      </c>
      <c r="K269">
        <v>8.7206246847482502E-2</v>
      </c>
      <c r="L269">
        <v>2.2862053964299699E-2</v>
      </c>
      <c r="M269">
        <v>1.6603114053291499</v>
      </c>
      <c r="N269">
        <v>1.4845933709197401E-2</v>
      </c>
      <c r="O269">
        <v>3.12117900836967</v>
      </c>
      <c r="P269">
        <v>5.4855805108606999E-7</v>
      </c>
    </row>
    <row r="270" spans="1:16" x14ac:dyDescent="0.25">
      <c r="A270" t="s">
        <v>872</v>
      </c>
      <c r="C270" t="s">
        <v>873</v>
      </c>
      <c r="D270" t="s">
        <v>874</v>
      </c>
      <c r="E270">
        <v>4.71342433587711</v>
      </c>
      <c r="F270">
        <v>2.9785236951191201E-18</v>
      </c>
      <c r="G270">
        <v>3.4824620725942101</v>
      </c>
      <c r="H270">
        <v>4.5027823524851303E-11</v>
      </c>
      <c r="I270">
        <v>3.82848474982264</v>
      </c>
      <c r="J270">
        <v>2.1973002169882901E-12</v>
      </c>
      <c r="K270">
        <v>2.2297449560436902</v>
      </c>
      <c r="L270">
        <v>4.9664837781820004E-4</v>
      </c>
      <c r="M270">
        <v>1.2787280382972801</v>
      </c>
      <c r="N270">
        <v>2.5560473488160301E-2</v>
      </c>
      <c r="O270">
        <v>4.0149250726138401</v>
      </c>
      <c r="P270">
        <v>5.8686893309011405E-14</v>
      </c>
    </row>
    <row r="271" spans="1:16" x14ac:dyDescent="0.25">
      <c r="A271" t="s">
        <v>875</v>
      </c>
      <c r="B271" t="s">
        <v>876</v>
      </c>
      <c r="C271" t="s">
        <v>877</v>
      </c>
      <c r="D271" t="s">
        <v>878</v>
      </c>
      <c r="E271">
        <v>5.9087008202346603</v>
      </c>
      <c r="F271">
        <v>2.2082141977960101E-23</v>
      </c>
      <c r="G271">
        <v>4.9914613822971496</v>
      </c>
      <c r="H271">
        <v>1.23212701531523E-17</v>
      </c>
      <c r="I271">
        <v>4.1797218826812399</v>
      </c>
      <c r="J271">
        <v>3.3678162562626401E-12</v>
      </c>
      <c r="K271">
        <v>0.111441580197982</v>
      </c>
      <c r="L271">
        <v>1.1696022078678101E-2</v>
      </c>
      <c r="M271">
        <v>1.26720649877924</v>
      </c>
      <c r="N271">
        <v>3.5164200621802498E-2</v>
      </c>
      <c r="O271">
        <v>5.2928105779170496</v>
      </c>
      <c r="P271">
        <v>2.3728113636056501E-19</v>
      </c>
    </row>
    <row r="272" spans="1:16" x14ac:dyDescent="0.25">
      <c r="A272" t="s">
        <v>879</v>
      </c>
      <c r="B272" t="s">
        <v>880</v>
      </c>
      <c r="C272" t="s">
        <v>881</v>
      </c>
      <c r="D272" t="s">
        <v>882</v>
      </c>
      <c r="E272">
        <v>9.0063378869983701</v>
      </c>
      <c r="F272">
        <v>9.1624620317363992E-47</v>
      </c>
      <c r="G272">
        <v>7.5099023215670604</v>
      </c>
      <c r="H272">
        <v>4.51494694543932E-34</v>
      </c>
      <c r="I272">
        <v>8.0381958034433794</v>
      </c>
      <c r="J272">
        <v>3.8593033565681402E-37</v>
      </c>
      <c r="K272">
        <v>2.8190604150931802</v>
      </c>
      <c r="L272">
        <v>1.4880491739540001E-4</v>
      </c>
      <c r="M272">
        <v>1.8676112115452701</v>
      </c>
      <c r="N272">
        <v>7.0448139064475997E-3</v>
      </c>
      <c r="O272">
        <v>9.1227518109492394</v>
      </c>
      <c r="P272">
        <v>4.5373793818727701E-49</v>
      </c>
    </row>
    <row r="273" spans="1:16" x14ac:dyDescent="0.25">
      <c r="A273" t="s">
        <v>883</v>
      </c>
      <c r="B273" t="s">
        <v>884</v>
      </c>
      <c r="C273" t="s">
        <v>885</v>
      </c>
      <c r="D273" t="s">
        <v>886</v>
      </c>
      <c r="E273">
        <v>7.22466151342892</v>
      </c>
      <c r="F273">
        <v>4.5614178650348403E-27</v>
      </c>
      <c r="G273">
        <v>6.5097943547110502</v>
      </c>
      <c r="H273">
        <v>3.3982370098047097E-23</v>
      </c>
      <c r="I273">
        <v>4.9974849664696297</v>
      </c>
      <c r="J273">
        <v>1.22708870392416E-13</v>
      </c>
      <c r="K273">
        <v>5.8420839760500602E-2</v>
      </c>
      <c r="L273">
        <v>0.126224418007402</v>
      </c>
      <c r="M273">
        <v>0.48506340634544098</v>
      </c>
      <c r="N273">
        <v>0.151666807378527</v>
      </c>
      <c r="O273">
        <v>6.4441832359060101</v>
      </c>
      <c r="P273">
        <v>1.6550904974094301E-22</v>
      </c>
    </row>
    <row r="274" spans="1:16" x14ac:dyDescent="0.25">
      <c r="A274" t="s">
        <v>887</v>
      </c>
      <c r="B274" t="s">
        <v>888</v>
      </c>
      <c r="C274" t="s">
        <v>889</v>
      </c>
      <c r="D274" t="s">
        <v>890</v>
      </c>
      <c r="E274">
        <v>7.4829435747507702</v>
      </c>
      <c r="F274">
        <v>2.6974607335313498E-23</v>
      </c>
      <c r="G274">
        <v>6.3779772668051198</v>
      </c>
      <c r="H274">
        <v>1.99384758387275E-18</v>
      </c>
      <c r="I274">
        <v>5.8555094783389201</v>
      </c>
      <c r="J274">
        <v>4.8428509555669102E-15</v>
      </c>
      <c r="K274">
        <v>7.0689693169925599E-2</v>
      </c>
      <c r="L274">
        <v>1.31181821552057E-2</v>
      </c>
      <c r="M274">
        <v>0.98009310880425304</v>
      </c>
      <c r="N274">
        <v>7.92950877713616E-2</v>
      </c>
      <c r="O274">
        <v>7.0804412520807896</v>
      </c>
      <c r="P274">
        <v>5.2648393537156E-22</v>
      </c>
    </row>
    <row r="275" spans="1:16" x14ac:dyDescent="0.25">
      <c r="A275" t="s">
        <v>891</v>
      </c>
      <c r="B275" t="s">
        <v>892</v>
      </c>
      <c r="C275" t="s">
        <v>589</v>
      </c>
      <c r="D275" t="s">
        <v>893</v>
      </c>
      <c r="E275">
        <v>4.5673763381785601</v>
      </c>
      <c r="F275">
        <v>2.4127297023766001E-27</v>
      </c>
      <c r="G275">
        <v>4.1477958007062297</v>
      </c>
      <c r="H275">
        <v>1.6657402011471099E-23</v>
      </c>
      <c r="I275">
        <v>3.7425895485148102</v>
      </c>
      <c r="J275">
        <v>1.48993381173131E-18</v>
      </c>
      <c r="K275">
        <v>0.14414542302870401</v>
      </c>
      <c r="L275">
        <v>8.6253738064562699E-2</v>
      </c>
      <c r="M275">
        <v>0.43069239991964797</v>
      </c>
      <c r="N275">
        <v>0.23306092326446601</v>
      </c>
      <c r="O275">
        <v>4.98793165321882</v>
      </c>
      <c r="P275">
        <v>3.53856623503308E-33</v>
      </c>
    </row>
    <row r="276" spans="1:16" x14ac:dyDescent="0.25">
      <c r="A276" t="s">
        <v>894</v>
      </c>
      <c r="C276" t="s">
        <v>29</v>
      </c>
      <c r="D276" t="s">
        <v>895</v>
      </c>
      <c r="E276">
        <v>0.670727293803147</v>
      </c>
      <c r="F276">
        <v>5.5916141476799004E-3</v>
      </c>
      <c r="G276">
        <v>0.80213044923778998</v>
      </c>
      <c r="H276">
        <v>1.5542130275130999E-3</v>
      </c>
      <c r="I276">
        <v>1.1270588003961199</v>
      </c>
      <c r="J276">
        <v>4.7616562856905997E-6</v>
      </c>
      <c r="K276">
        <v>7.1649744134268195E-2</v>
      </c>
      <c r="L276">
        <v>0.60302030266585205</v>
      </c>
      <c r="M276">
        <v>0.28576902854812403</v>
      </c>
      <c r="N276">
        <v>0.33828290281661699</v>
      </c>
      <c r="O276">
        <v>1.6973904492857601</v>
      </c>
      <c r="P276">
        <v>9.1467433826715091E-13</v>
      </c>
    </row>
    <row r="277" spans="1:16" x14ac:dyDescent="0.25">
      <c r="A277" t="s">
        <v>896</v>
      </c>
      <c r="C277" t="s">
        <v>384</v>
      </c>
      <c r="D277" t="s">
        <v>897</v>
      </c>
      <c r="E277">
        <v>1.33624165619044</v>
      </c>
      <c r="F277">
        <v>6.9685827105262597E-6</v>
      </c>
      <c r="G277">
        <v>1.0909955214296001</v>
      </c>
      <c r="H277">
        <v>3.3329400066540001E-4</v>
      </c>
      <c r="I277">
        <v>0.58486161726528296</v>
      </c>
      <c r="J277">
        <v>5.4098374745453502E-2</v>
      </c>
      <c r="K277">
        <v>-4.8474817534654803E-2</v>
      </c>
      <c r="L277">
        <v>0.682555505801545</v>
      </c>
      <c r="M277">
        <v>-0.1184028967821</v>
      </c>
      <c r="N277">
        <v>0.726444980194213</v>
      </c>
      <c r="O277">
        <v>1.39975977974785</v>
      </c>
      <c r="P277">
        <v>1.79751459172488E-6</v>
      </c>
    </row>
    <row r="278" spans="1:16" x14ac:dyDescent="0.25">
      <c r="A278" t="s">
        <v>898</v>
      </c>
      <c r="B278" t="s">
        <v>899</v>
      </c>
      <c r="C278" t="s">
        <v>900</v>
      </c>
      <c r="D278" t="s">
        <v>901</v>
      </c>
      <c r="E278">
        <v>2.0434016115857601</v>
      </c>
      <c r="F278">
        <v>4.7659266052752706E-10</v>
      </c>
      <c r="G278">
        <v>1.46069590090857</v>
      </c>
      <c r="H278">
        <v>6.0585406655458197E-6</v>
      </c>
      <c r="I278">
        <v>-0.81869159111895995</v>
      </c>
      <c r="J278">
        <v>1.3000327227496901E-2</v>
      </c>
      <c r="K278">
        <v>-3.1475445701432E-3</v>
      </c>
      <c r="L278">
        <v>0.95126144810365598</v>
      </c>
      <c r="M278">
        <v>6.6024014836716299E-2</v>
      </c>
      <c r="N278">
        <v>0.871128073069389</v>
      </c>
      <c r="O278">
        <v>-0.57208046895278197</v>
      </c>
      <c r="P278">
        <v>7.6741646031030605E-2</v>
      </c>
    </row>
    <row r="279" spans="1:16" x14ac:dyDescent="0.25">
      <c r="A279" t="s">
        <v>902</v>
      </c>
      <c r="B279" t="s">
        <v>903</v>
      </c>
      <c r="C279" t="s">
        <v>904</v>
      </c>
      <c r="D279" t="s">
        <v>905</v>
      </c>
      <c r="E279">
        <v>1.6242166428243401</v>
      </c>
      <c r="F279">
        <v>2.3417766123265602E-9</v>
      </c>
      <c r="G279">
        <v>0.98091984951330902</v>
      </c>
      <c r="H279">
        <v>5.7643652722140005E-4</v>
      </c>
      <c r="I279">
        <v>0.80996681343729504</v>
      </c>
      <c r="J279">
        <v>2.6386476889481E-3</v>
      </c>
      <c r="K279">
        <v>4.2675695483099699E-2</v>
      </c>
      <c r="L279">
        <v>0.756112767837542</v>
      </c>
      <c r="M279">
        <v>0.22861410844256999</v>
      </c>
      <c r="N279">
        <v>0.456613411280123</v>
      </c>
      <c r="O279">
        <v>0.93627629884045205</v>
      </c>
      <c r="P279">
        <v>3.9911055333859998E-4</v>
      </c>
    </row>
    <row r="280" spans="1:16" x14ac:dyDescent="0.25">
      <c r="A280" t="s">
        <v>906</v>
      </c>
      <c r="B280" t="s">
        <v>907</v>
      </c>
      <c r="C280" t="s">
        <v>908</v>
      </c>
      <c r="D280" t="s">
        <v>909</v>
      </c>
      <c r="E280">
        <v>1.16015306581047</v>
      </c>
      <c r="F280">
        <v>3.6532125437293999E-3</v>
      </c>
      <c r="G280">
        <v>0.15584725749064501</v>
      </c>
      <c r="H280">
        <v>0.71608533333316604</v>
      </c>
      <c r="I280">
        <v>-0.27262944357387597</v>
      </c>
      <c r="J280">
        <v>0.45880257775622002</v>
      </c>
      <c r="K280">
        <v>-1.7180995924587501E-2</v>
      </c>
      <c r="M280">
        <v>-6.8142968319811495E-2</v>
      </c>
      <c r="O280">
        <v>-0.33486439838335702</v>
      </c>
      <c r="P280">
        <v>0.36681081462122</v>
      </c>
    </row>
    <row r="281" spans="1:16" x14ac:dyDescent="0.25">
      <c r="A281" t="s">
        <v>910</v>
      </c>
      <c r="B281" t="s">
        <v>911</v>
      </c>
      <c r="C281" t="s">
        <v>912</v>
      </c>
      <c r="D281" t="s">
        <v>913</v>
      </c>
      <c r="E281">
        <v>1.2366128701885</v>
      </c>
      <c r="F281">
        <v>1.0151745012298799E-5</v>
      </c>
      <c r="G281">
        <v>0.75138946985977495</v>
      </c>
      <c r="H281">
        <v>1.14313448384416E-2</v>
      </c>
      <c r="I281">
        <v>0.56823820759166699</v>
      </c>
      <c r="J281">
        <v>4.6686589943387299E-2</v>
      </c>
      <c r="K281">
        <v>6.6130850313175001E-3</v>
      </c>
      <c r="L281">
        <v>0.97652624891780504</v>
      </c>
      <c r="M281">
        <v>0.160370217058459</v>
      </c>
      <c r="N281">
        <v>0.61975843312492296</v>
      </c>
      <c r="O281">
        <v>0.410805228599667</v>
      </c>
      <c r="P281">
        <v>0.15865881359488601</v>
      </c>
    </row>
    <row r="282" spans="1:16" x14ac:dyDescent="0.25">
      <c r="A282" t="s">
        <v>914</v>
      </c>
      <c r="C282" t="s">
        <v>29</v>
      </c>
      <c r="D282" t="s">
        <v>915</v>
      </c>
      <c r="E282">
        <v>1.1452672099471599</v>
      </c>
      <c r="F282">
        <v>2.58606495067931E-11</v>
      </c>
      <c r="G282">
        <v>0.90495565329166605</v>
      </c>
      <c r="H282">
        <v>2.03118633310963E-7</v>
      </c>
      <c r="I282">
        <v>0.49397937861796998</v>
      </c>
      <c r="J282">
        <v>5.2613439362936996E-3</v>
      </c>
      <c r="K282">
        <v>-2.83228823406949E-2</v>
      </c>
      <c r="L282">
        <v>0.88895089175334696</v>
      </c>
      <c r="M282">
        <v>-0.23336030518919701</v>
      </c>
      <c r="N282">
        <v>0.30471613441825901</v>
      </c>
      <c r="O282">
        <v>0.457095653145279</v>
      </c>
      <c r="P282">
        <v>9.4843987548044999E-3</v>
      </c>
    </row>
    <row r="283" spans="1:16" x14ac:dyDescent="0.25">
      <c r="A283" t="s">
        <v>916</v>
      </c>
      <c r="C283" t="s">
        <v>47</v>
      </c>
      <c r="D283" t="s">
        <v>917</v>
      </c>
      <c r="E283">
        <v>-0.20791711353009101</v>
      </c>
      <c r="F283">
        <v>0.51034906026161797</v>
      </c>
      <c r="G283">
        <v>0.529986951399958</v>
      </c>
      <c r="H283">
        <v>6.8583133785842604E-2</v>
      </c>
      <c r="I283">
        <v>1.05373337407101</v>
      </c>
      <c r="J283">
        <v>2.9820704864269999E-4</v>
      </c>
      <c r="K283">
        <v>4.8618103485622899E-2</v>
      </c>
      <c r="L283">
        <v>0.71697113073260998</v>
      </c>
      <c r="M283">
        <v>-9.0087473225867895E-2</v>
      </c>
      <c r="N283">
        <v>0.783296798625295</v>
      </c>
      <c r="O283">
        <v>1.04482856879621</v>
      </c>
      <c r="P283">
        <v>2.529313503647E-4</v>
      </c>
    </row>
    <row r="284" spans="1:16" x14ac:dyDescent="0.25">
      <c r="A284" t="s">
        <v>918</v>
      </c>
      <c r="C284" t="s">
        <v>47</v>
      </c>
      <c r="D284" t="s">
        <v>919</v>
      </c>
      <c r="E284">
        <v>0.111504898947153</v>
      </c>
      <c r="F284">
        <v>0.70226659597099095</v>
      </c>
      <c r="G284">
        <v>0.93295504162399201</v>
      </c>
      <c r="H284">
        <v>1.6038261461710001E-4</v>
      </c>
      <c r="I284">
        <v>1.5303958452220401</v>
      </c>
      <c r="J284">
        <v>6.3195876994006503E-10</v>
      </c>
      <c r="K284">
        <v>7.5082132290183595E-2</v>
      </c>
      <c r="L284">
        <v>0.58746965928540396</v>
      </c>
      <c r="M284">
        <v>-8.3166451173905503E-2</v>
      </c>
      <c r="N284">
        <v>0.77961505499320205</v>
      </c>
      <c r="O284">
        <v>1.46103078529161</v>
      </c>
      <c r="P284">
        <v>1.81696365763395E-9</v>
      </c>
    </row>
    <row r="285" spans="1:16" x14ac:dyDescent="0.25">
      <c r="A285" t="s">
        <v>920</v>
      </c>
      <c r="C285" t="s">
        <v>47</v>
      </c>
      <c r="D285" t="s">
        <v>921</v>
      </c>
      <c r="E285">
        <v>-0.29666583575327699</v>
      </c>
      <c r="F285">
        <v>0.39419450445403698</v>
      </c>
      <c r="G285">
        <v>0.86790085267401396</v>
      </c>
      <c r="H285">
        <v>8.0475745155317996E-3</v>
      </c>
      <c r="I285">
        <v>1.13157541897832</v>
      </c>
      <c r="J285">
        <v>7.483763619377E-4</v>
      </c>
      <c r="K285">
        <v>1.4067981934725899E-2</v>
      </c>
      <c r="L285">
        <v>0.92816830913807002</v>
      </c>
      <c r="M285">
        <v>-5.56861875085089E-2</v>
      </c>
      <c r="N285">
        <v>0.87617785505810097</v>
      </c>
      <c r="O285">
        <v>1.1803897013714999</v>
      </c>
      <c r="P285">
        <v>3.352791944506E-4</v>
      </c>
    </row>
    <row r="286" spans="1:16" x14ac:dyDescent="0.25">
      <c r="A286" t="s">
        <v>3000</v>
      </c>
      <c r="C286" t="s">
        <v>6412</v>
      </c>
      <c r="E286">
        <v>1.0037235117035499</v>
      </c>
      <c r="F286">
        <v>6.0943772974109599E-2</v>
      </c>
      <c r="G286">
        <v>1.5862950087386101</v>
      </c>
      <c r="H286">
        <v>4.876339691309E-3</v>
      </c>
      <c r="I286">
        <v>-0.48457185564492</v>
      </c>
      <c r="J286">
        <v>0.25103367498517398</v>
      </c>
      <c r="K286">
        <v>-3.8303220541513597E-2</v>
      </c>
      <c r="M286">
        <v>-7.5022611923652602E-2</v>
      </c>
      <c r="O286">
        <v>-0.617565567103465</v>
      </c>
      <c r="P286">
        <v>0.19672762455244</v>
      </c>
    </row>
    <row r="287" spans="1:16" x14ac:dyDescent="0.25">
      <c r="A287" t="s">
        <v>922</v>
      </c>
      <c r="C287" t="s">
        <v>923</v>
      </c>
      <c r="D287" t="s">
        <v>924</v>
      </c>
      <c r="E287">
        <v>0.47701654360745899</v>
      </c>
      <c r="F287">
        <v>2.1726302296704001E-2</v>
      </c>
      <c r="G287">
        <v>1.17574889369666</v>
      </c>
      <c r="H287">
        <v>1.0227236401321E-8</v>
      </c>
      <c r="I287">
        <v>0.68314399792328295</v>
      </c>
      <c r="J287">
        <v>7.8693032761969995E-4</v>
      </c>
      <c r="K287">
        <v>-5.15876569080536E-2</v>
      </c>
      <c r="L287">
        <v>0.75259685838732704</v>
      </c>
      <c r="M287">
        <v>-6.8902394031443003E-3</v>
      </c>
      <c r="N287">
        <v>0.98339918352995104</v>
      </c>
      <c r="O287">
        <v>0.564410084579819</v>
      </c>
      <c r="P287">
        <v>6.1303108458647003E-3</v>
      </c>
    </row>
    <row r="288" spans="1:16" x14ac:dyDescent="0.25">
      <c r="A288" t="s">
        <v>925</v>
      </c>
      <c r="C288" t="s">
        <v>384</v>
      </c>
      <c r="D288" t="s">
        <v>926</v>
      </c>
      <c r="E288">
        <v>0.587532836359137</v>
      </c>
      <c r="F288">
        <v>5.2006975692379996E-4</v>
      </c>
      <c r="G288">
        <v>1.14550291790366</v>
      </c>
      <c r="H288">
        <v>1.16834076530553E-9</v>
      </c>
      <c r="I288">
        <v>0.60760180373556505</v>
      </c>
      <c r="J288">
        <v>9.8347202438040003E-4</v>
      </c>
      <c r="K288">
        <v>0.22905348671335901</v>
      </c>
      <c r="L288">
        <v>0.199235478897207</v>
      </c>
      <c r="M288">
        <v>0.11374891554336899</v>
      </c>
      <c r="N288">
        <v>0.67166939957014804</v>
      </c>
      <c r="O288">
        <v>0.51034641148563398</v>
      </c>
      <c r="P288">
        <v>6.4315996604174999E-3</v>
      </c>
    </row>
    <row r="289" spans="1:16" x14ac:dyDescent="0.25">
      <c r="A289" t="s">
        <v>927</v>
      </c>
      <c r="C289" t="s">
        <v>384</v>
      </c>
      <c r="D289" t="s">
        <v>928</v>
      </c>
      <c r="E289">
        <v>0.600929604173014</v>
      </c>
      <c r="F289">
        <v>1.3257801359081599E-2</v>
      </c>
      <c r="G289">
        <v>1.1653507062713</v>
      </c>
      <c r="H289">
        <v>7.77878980411723E-7</v>
      </c>
      <c r="I289">
        <v>0.30534347067949702</v>
      </c>
      <c r="J289">
        <v>0.24654481213370899</v>
      </c>
      <c r="K289">
        <v>-8.8766794455197903E-2</v>
      </c>
      <c r="L289">
        <v>0.509434409709285</v>
      </c>
      <c r="M289">
        <v>-0.42150379301494201</v>
      </c>
      <c r="N289">
        <v>0.13112122087035599</v>
      </c>
      <c r="O289">
        <v>0.46243892787624202</v>
      </c>
      <c r="P289">
        <v>6.2611384193559605E-2</v>
      </c>
    </row>
    <row r="290" spans="1:16" x14ac:dyDescent="0.25">
      <c r="A290" t="s">
        <v>929</v>
      </c>
      <c r="C290" t="s">
        <v>930</v>
      </c>
      <c r="D290" t="s">
        <v>931</v>
      </c>
      <c r="E290">
        <v>0.22760295198077299</v>
      </c>
      <c r="F290">
        <v>0.25392451895554902</v>
      </c>
      <c r="G290">
        <v>1.3002860952286901</v>
      </c>
      <c r="H290">
        <v>1.3623548252392201E-12</v>
      </c>
      <c r="I290">
        <v>0.27292552032053102</v>
      </c>
      <c r="J290">
        <v>0.194697628187355</v>
      </c>
      <c r="K290">
        <v>-2.9610984174836801E-2</v>
      </c>
      <c r="L290">
        <v>0.88094210179830601</v>
      </c>
      <c r="M290">
        <v>-0.267761743569569</v>
      </c>
      <c r="N290">
        <v>0.264881758823024</v>
      </c>
      <c r="O290">
        <v>0.84639808724097498</v>
      </c>
      <c r="P290">
        <v>3.8470957249307301E-6</v>
      </c>
    </row>
    <row r="291" spans="1:16" x14ac:dyDescent="0.25">
      <c r="A291" t="s">
        <v>932</v>
      </c>
      <c r="C291" t="s">
        <v>53</v>
      </c>
      <c r="D291" t="s">
        <v>933</v>
      </c>
      <c r="E291">
        <v>1.515538686482</v>
      </c>
      <c r="F291">
        <v>3.6188984479470598E-21</v>
      </c>
      <c r="G291">
        <v>1.3781289148621201</v>
      </c>
      <c r="H291">
        <v>1.1727244391170599E-17</v>
      </c>
      <c r="I291">
        <v>0.57003270317652299</v>
      </c>
      <c r="J291">
        <v>8.82410848664E-4</v>
      </c>
      <c r="K291">
        <v>4.5632667355484498E-2</v>
      </c>
      <c r="L291">
        <v>0.81428815331136895</v>
      </c>
      <c r="M291">
        <v>0.218595911385075</v>
      </c>
      <c r="N291">
        <v>0.323145855825832</v>
      </c>
      <c r="O291">
        <v>0.44291083522840402</v>
      </c>
      <c r="P291">
        <v>1.01913041367311E-2</v>
      </c>
    </row>
    <row r="292" spans="1:16" x14ac:dyDescent="0.25">
      <c r="A292" t="s">
        <v>934</v>
      </c>
      <c r="C292" t="s">
        <v>47</v>
      </c>
      <c r="E292">
        <v>1.7480851403555699</v>
      </c>
      <c r="F292">
        <v>3.8243112574455298E-21</v>
      </c>
      <c r="G292">
        <v>1.5869486192875499</v>
      </c>
      <c r="H292">
        <v>4.4252568821197801E-17</v>
      </c>
      <c r="I292">
        <v>0.51064633441768703</v>
      </c>
      <c r="J292">
        <v>1.17359935176674E-2</v>
      </c>
      <c r="K292">
        <v>6.4512088141882003E-3</v>
      </c>
      <c r="L292">
        <v>0.98300519000408604</v>
      </c>
      <c r="M292">
        <v>0.154683075119455</v>
      </c>
      <c r="N292">
        <v>0.55782253544201998</v>
      </c>
      <c r="O292">
        <v>0.49740598880897002</v>
      </c>
      <c r="P292">
        <v>1.28933641647383E-2</v>
      </c>
    </row>
    <row r="293" spans="1:16" x14ac:dyDescent="0.25">
      <c r="A293" t="s">
        <v>935</v>
      </c>
      <c r="C293" t="s">
        <v>29</v>
      </c>
      <c r="D293" t="s">
        <v>936</v>
      </c>
      <c r="E293">
        <v>6.8874900776141796</v>
      </c>
      <c r="F293">
        <v>1.17694287539659E-115</v>
      </c>
      <c r="G293">
        <v>6.4853876949723004</v>
      </c>
      <c r="H293">
        <v>7.0306616430621703E-104</v>
      </c>
      <c r="I293">
        <v>1.6154150554065001</v>
      </c>
      <c r="J293">
        <v>4.8545655302646798E-7</v>
      </c>
      <c r="K293">
        <v>2.69121790990615E-2</v>
      </c>
      <c r="L293">
        <v>0.83582615468114396</v>
      </c>
      <c r="M293">
        <v>1.34335556200857</v>
      </c>
      <c r="N293">
        <v>1.332466873641E-4</v>
      </c>
      <c r="O293">
        <v>2.13961321951744</v>
      </c>
      <c r="P293">
        <v>7.4029621662866198E-12</v>
      </c>
    </row>
    <row r="294" spans="1:16" x14ac:dyDescent="0.25">
      <c r="A294" t="s">
        <v>937</v>
      </c>
      <c r="C294" t="s">
        <v>29</v>
      </c>
      <c r="D294" t="s">
        <v>938</v>
      </c>
      <c r="E294">
        <v>6.4840439958622902</v>
      </c>
      <c r="F294">
        <v>5.4486794655083596E-168</v>
      </c>
      <c r="G294">
        <v>6.05801601077198</v>
      </c>
      <c r="H294">
        <v>4.0625540701372201E-147</v>
      </c>
      <c r="I294">
        <v>1.15964170819045</v>
      </c>
      <c r="J294">
        <v>5.9679223647161099E-6</v>
      </c>
      <c r="K294">
        <v>2.81219253959747E-2</v>
      </c>
      <c r="L294">
        <v>0.85288705811123999</v>
      </c>
      <c r="M294">
        <v>1.5383529193441099</v>
      </c>
      <c r="N294">
        <v>2.1722946776434198E-9</v>
      </c>
      <c r="O294">
        <v>1.23053293977196</v>
      </c>
      <c r="P294">
        <v>1.0889478141212601E-6</v>
      </c>
    </row>
    <row r="295" spans="1:16" x14ac:dyDescent="0.25">
      <c r="A295" t="s">
        <v>939</v>
      </c>
      <c r="C295" t="s">
        <v>29</v>
      </c>
      <c r="D295" t="s">
        <v>940</v>
      </c>
      <c r="E295">
        <v>6.0308435611911797</v>
      </c>
      <c r="F295">
        <v>1.3843030086055899E-113</v>
      </c>
      <c r="G295">
        <v>5.5857131178748602</v>
      </c>
      <c r="H295">
        <v>2.0079345741777201E-104</v>
      </c>
      <c r="I295">
        <v>0.442465290742039</v>
      </c>
      <c r="J295">
        <v>0.14052372340131</v>
      </c>
      <c r="K295">
        <v>6.2990244882095E-3</v>
      </c>
      <c r="L295">
        <v>0.97564222196914197</v>
      </c>
      <c r="M295">
        <v>1.14815682955531</v>
      </c>
      <c r="N295">
        <v>2.2410361890370001E-4</v>
      </c>
      <c r="O295">
        <v>0.70838765894786704</v>
      </c>
      <c r="P295">
        <v>1.55133655234579E-2</v>
      </c>
    </row>
    <row r="296" spans="1:16" x14ac:dyDescent="0.25">
      <c r="A296" t="s">
        <v>941</v>
      </c>
      <c r="C296" t="s">
        <v>384</v>
      </c>
      <c r="D296" t="s">
        <v>942</v>
      </c>
      <c r="E296">
        <v>4.9660281728606703</v>
      </c>
      <c r="F296">
        <v>9.3214726980541502E-95</v>
      </c>
      <c r="G296">
        <v>4.4970980095692896</v>
      </c>
      <c r="H296">
        <v>6.1766763635972898E-77</v>
      </c>
      <c r="I296">
        <v>0.460556479454027</v>
      </c>
      <c r="J296">
        <v>0.10674810378885</v>
      </c>
      <c r="K296">
        <v>-9.7672000681920997E-3</v>
      </c>
      <c r="L296">
        <v>0.95983932730715904</v>
      </c>
      <c r="M296">
        <v>0.78716288005189505</v>
      </c>
      <c r="N296">
        <v>1.04118509854396E-2</v>
      </c>
      <c r="O296">
        <v>0.63000904794355606</v>
      </c>
      <c r="P296">
        <v>2.36138946365031E-2</v>
      </c>
    </row>
    <row r="297" spans="1:16" x14ac:dyDescent="0.25">
      <c r="A297" t="s">
        <v>943</v>
      </c>
      <c r="B297" t="s">
        <v>944</v>
      </c>
      <c r="C297" t="s">
        <v>945</v>
      </c>
      <c r="D297" t="s">
        <v>946</v>
      </c>
      <c r="E297">
        <v>1.6542379451976299</v>
      </c>
      <c r="F297">
        <v>4.7148932359199111E-20</v>
      </c>
      <c r="G297">
        <v>1.1729952879683601</v>
      </c>
      <c r="H297">
        <v>2.94134687436157E-10</v>
      </c>
      <c r="I297">
        <v>-8.2931693244701704E-2</v>
      </c>
      <c r="J297">
        <v>0.73453937079403597</v>
      </c>
      <c r="K297">
        <v>-7.2304800490879104E-2</v>
      </c>
      <c r="L297">
        <v>0.66370992236244597</v>
      </c>
      <c r="M297">
        <v>-6.8211906974595393E-2</v>
      </c>
      <c r="N297">
        <v>0.81644174174953399</v>
      </c>
      <c r="O297">
        <v>-0.124644242030383</v>
      </c>
      <c r="P297">
        <v>0.60451714320184702</v>
      </c>
    </row>
    <row r="298" spans="1:16" x14ac:dyDescent="0.25">
      <c r="A298" t="s">
        <v>947</v>
      </c>
      <c r="C298" t="s">
        <v>29</v>
      </c>
      <c r="D298" t="s">
        <v>948</v>
      </c>
      <c r="E298">
        <v>8.7653076708190905E-2</v>
      </c>
      <c r="F298">
        <v>0.758372389829854</v>
      </c>
      <c r="G298">
        <v>6.0861527410646703E-2</v>
      </c>
      <c r="H298">
        <v>0.846306484016208</v>
      </c>
      <c r="I298">
        <v>0.67274693679108699</v>
      </c>
      <c r="J298">
        <v>8.5730427568102997E-3</v>
      </c>
      <c r="K298">
        <v>7.0955416054498094E-2</v>
      </c>
      <c r="L298">
        <v>0.59244155150117905</v>
      </c>
      <c r="M298">
        <v>0.218319500373158</v>
      </c>
      <c r="N298">
        <v>0.46451180024068101</v>
      </c>
      <c r="O298">
        <v>1.1321411620834501</v>
      </c>
      <c r="P298">
        <v>4.1574482441218003E-6</v>
      </c>
    </row>
    <row r="299" spans="1:16" x14ac:dyDescent="0.25">
      <c r="A299" t="s">
        <v>949</v>
      </c>
      <c r="C299" t="s">
        <v>29</v>
      </c>
      <c r="D299" t="s">
        <v>950</v>
      </c>
      <c r="E299">
        <v>2.9082992649788499E-2</v>
      </c>
      <c r="F299">
        <v>0.93559220999982595</v>
      </c>
      <c r="G299">
        <v>-0.12309476274442301</v>
      </c>
      <c r="H299">
        <v>0.71825309750112698</v>
      </c>
      <c r="I299">
        <v>1.11557727309585</v>
      </c>
      <c r="J299">
        <v>1.240215516073E-4</v>
      </c>
      <c r="K299">
        <v>3.5857294503283399E-2</v>
      </c>
      <c r="L299">
        <v>0.80413846453516502</v>
      </c>
      <c r="M299">
        <v>2.50403328255175E-2</v>
      </c>
      <c r="N299">
        <v>0.94410319265028497</v>
      </c>
      <c r="O299">
        <v>1.53841043447085</v>
      </c>
      <c r="P299">
        <v>6.1726043391224206E-8</v>
      </c>
    </row>
    <row r="300" spans="1:16" x14ac:dyDescent="0.25">
      <c r="A300" t="s">
        <v>951</v>
      </c>
      <c r="C300" t="s">
        <v>29</v>
      </c>
      <c r="D300" t="s">
        <v>952</v>
      </c>
      <c r="E300">
        <v>-0.185519651123288</v>
      </c>
      <c r="F300">
        <v>0.59689244167561895</v>
      </c>
      <c r="G300">
        <v>-0.832653984603414</v>
      </c>
      <c r="H300">
        <v>1.52548576699172E-2</v>
      </c>
      <c r="I300">
        <v>0.94408975060946498</v>
      </c>
      <c r="J300">
        <v>3.5700254691643E-3</v>
      </c>
      <c r="K300">
        <v>5.2820979077747E-2</v>
      </c>
      <c r="L300">
        <v>0.63685933343512202</v>
      </c>
      <c r="M300">
        <v>8.2379719852781502E-2</v>
      </c>
      <c r="N300">
        <v>0.82080284922750002</v>
      </c>
      <c r="O300">
        <v>1.0989773216513099</v>
      </c>
      <c r="P300">
        <v>5.749060422932E-4</v>
      </c>
    </row>
    <row r="301" spans="1:16" x14ac:dyDescent="0.25">
      <c r="A301" t="s">
        <v>953</v>
      </c>
      <c r="C301" t="s">
        <v>586</v>
      </c>
      <c r="D301" t="s">
        <v>954</v>
      </c>
      <c r="E301">
        <v>1.31697280266067</v>
      </c>
      <c r="F301">
        <v>1.9687783855169301E-21</v>
      </c>
      <c r="G301">
        <v>0.77097417580776395</v>
      </c>
      <c r="H301">
        <v>1.80905351338101E-7</v>
      </c>
      <c r="I301">
        <v>0.47769425410420002</v>
      </c>
      <c r="J301">
        <v>1.0223169744008999E-3</v>
      </c>
      <c r="K301">
        <v>3.2097106984922699E-2</v>
      </c>
      <c r="L301">
        <v>0.87758441753262495</v>
      </c>
      <c r="M301">
        <v>0.14676811877222801</v>
      </c>
      <c r="N301">
        <v>0.47685594508971402</v>
      </c>
      <c r="O301">
        <v>0.82701087848947996</v>
      </c>
      <c r="P301">
        <v>9.8989620024327205E-10</v>
      </c>
    </row>
    <row r="302" spans="1:16" x14ac:dyDescent="0.25">
      <c r="A302" t="s">
        <v>955</v>
      </c>
      <c r="B302" t="s">
        <v>956</v>
      </c>
      <c r="C302" t="s">
        <v>957</v>
      </c>
      <c r="D302" t="s">
        <v>958</v>
      </c>
      <c r="E302">
        <v>3.4516985713980599</v>
      </c>
      <c r="F302">
        <v>6.9565885883036896E-11</v>
      </c>
      <c r="G302">
        <v>2.44949648362577</v>
      </c>
      <c r="H302">
        <v>2.02153869216798E-6</v>
      </c>
      <c r="I302">
        <v>-5.8455613141320997E-3</v>
      </c>
      <c r="J302">
        <v>0.98894626974917998</v>
      </c>
      <c r="K302">
        <v>-5.1957295311929998E-3</v>
      </c>
      <c r="L302">
        <v>0.97564222196914197</v>
      </c>
      <c r="M302">
        <v>-4.1431692147362101E-2</v>
      </c>
      <c r="N302">
        <v>0.89715060660227997</v>
      </c>
      <c r="O302">
        <v>5.60431100503977E-2</v>
      </c>
      <c r="P302">
        <v>0.91132139465044004</v>
      </c>
    </row>
    <row r="303" spans="1:16" x14ac:dyDescent="0.25">
      <c r="A303" t="s">
        <v>959</v>
      </c>
      <c r="B303" t="s">
        <v>960</v>
      </c>
      <c r="C303" t="s">
        <v>961</v>
      </c>
      <c r="D303" t="s">
        <v>962</v>
      </c>
      <c r="E303">
        <v>1.0962028961515</v>
      </c>
      <c r="F303">
        <v>5.3160210564870002E-4</v>
      </c>
      <c r="G303">
        <v>1.64126295042453</v>
      </c>
      <c r="H303">
        <v>2.1138561332967201E-7</v>
      </c>
      <c r="I303">
        <v>-0.52303917040488301</v>
      </c>
      <c r="J303">
        <v>0.107787574639022</v>
      </c>
      <c r="K303">
        <v>1.0775598083308699E-2</v>
      </c>
      <c r="L303">
        <v>0.95910188811036401</v>
      </c>
      <c r="M303">
        <v>0.473474769432911</v>
      </c>
      <c r="N303">
        <v>0.15790425983013401</v>
      </c>
      <c r="O303">
        <v>-0.52942394456280595</v>
      </c>
      <c r="P303">
        <v>9.9135626908209998E-2</v>
      </c>
    </row>
    <row r="304" spans="1:16" x14ac:dyDescent="0.25">
      <c r="A304" t="s">
        <v>3001</v>
      </c>
      <c r="C304" t="s">
        <v>6413</v>
      </c>
      <c r="E304">
        <v>1.8429674556825699</v>
      </c>
      <c r="F304">
        <v>5.2624859287409996E-4</v>
      </c>
      <c r="G304">
        <v>0.96581473724241695</v>
      </c>
      <c r="H304">
        <v>5.1714176652285497E-2</v>
      </c>
      <c r="I304">
        <v>-1.6889776663041101</v>
      </c>
      <c r="J304">
        <v>4.8283232651307999E-3</v>
      </c>
      <c r="K304">
        <v>-3.6316602342410999E-2</v>
      </c>
      <c r="M304">
        <v>-0.10447717505942</v>
      </c>
      <c r="O304">
        <v>-1.9722902858794</v>
      </c>
      <c r="P304">
        <v>2.0809013852364001E-3</v>
      </c>
    </row>
    <row r="305" spans="1:16" x14ac:dyDescent="0.25">
      <c r="A305" t="s">
        <v>963</v>
      </c>
      <c r="C305" t="s">
        <v>29</v>
      </c>
      <c r="E305">
        <v>0.65818445187858199</v>
      </c>
      <c r="F305">
        <v>1.4225195450899E-3</v>
      </c>
      <c r="G305">
        <v>0.109190045431428</v>
      </c>
      <c r="H305">
        <v>0.64225049359486497</v>
      </c>
      <c r="I305">
        <v>1.00760863871569</v>
      </c>
      <c r="J305">
        <v>9.67340383950251E-7</v>
      </c>
      <c r="K305">
        <v>3.1746574550949098E-2</v>
      </c>
      <c r="L305">
        <v>0.86699553001015695</v>
      </c>
      <c r="M305">
        <v>-1.4264275040685601E-2</v>
      </c>
      <c r="N305">
        <v>0.96412452949246796</v>
      </c>
      <c r="O305">
        <v>0.89423614745008495</v>
      </c>
      <c r="P305">
        <v>1.11102492812466E-5</v>
      </c>
    </row>
    <row r="306" spans="1:16" x14ac:dyDescent="0.25">
      <c r="A306" t="s">
        <v>964</v>
      </c>
      <c r="B306" t="s">
        <v>965</v>
      </c>
      <c r="C306" t="s">
        <v>966</v>
      </c>
      <c r="D306" t="s">
        <v>967</v>
      </c>
      <c r="E306">
        <v>1.6625855546671999</v>
      </c>
      <c r="F306">
        <v>3.46750982667903E-12</v>
      </c>
      <c r="G306">
        <v>1.49548059624882</v>
      </c>
      <c r="H306">
        <v>3.1070809536006298E-10</v>
      </c>
      <c r="I306">
        <v>-0.49626607288867403</v>
      </c>
      <c r="J306">
        <v>5.4966956399399497E-2</v>
      </c>
      <c r="K306">
        <v>-7.6940870858665203E-2</v>
      </c>
      <c r="L306">
        <v>0.59244155150117905</v>
      </c>
      <c r="M306">
        <v>8.6841147780689007E-3</v>
      </c>
      <c r="N306">
        <v>0.98312164259051205</v>
      </c>
      <c r="O306">
        <v>-0.67223813628045304</v>
      </c>
      <c r="P306">
        <v>7.7155988381731998E-3</v>
      </c>
    </row>
    <row r="307" spans="1:16" x14ac:dyDescent="0.25">
      <c r="A307" t="s">
        <v>968</v>
      </c>
      <c r="C307" t="s">
        <v>47</v>
      </c>
      <c r="E307">
        <v>1.7780973381129099</v>
      </c>
      <c r="F307">
        <v>3.8907603978113899E-8</v>
      </c>
      <c r="G307">
        <v>1.57391048773321</v>
      </c>
      <c r="H307">
        <v>6.0357525020130601E-6</v>
      </c>
      <c r="I307">
        <v>0.33448599357414399</v>
      </c>
      <c r="J307">
        <v>0.33219304271422101</v>
      </c>
      <c r="K307">
        <v>-2.3903156947699501E-2</v>
      </c>
      <c r="M307">
        <v>8.2501044917500002E-2</v>
      </c>
      <c r="O307">
        <v>0.44952192338741198</v>
      </c>
      <c r="P307">
        <v>0.19263745549842801</v>
      </c>
    </row>
    <row r="308" spans="1:16" x14ac:dyDescent="0.25">
      <c r="A308" t="s">
        <v>969</v>
      </c>
      <c r="C308" t="s">
        <v>47</v>
      </c>
      <c r="E308">
        <v>2.09751880971272</v>
      </c>
      <c r="F308">
        <v>1.28670808682962E-18</v>
      </c>
      <c r="G308">
        <v>1.75485522245953</v>
      </c>
      <c r="H308">
        <v>3.4154768805587802E-13</v>
      </c>
      <c r="I308">
        <v>0.224166216949649</v>
      </c>
      <c r="J308">
        <v>0.42047488708934799</v>
      </c>
      <c r="K308">
        <v>3.1098799736965398E-2</v>
      </c>
      <c r="L308">
        <v>0.85462579885282697</v>
      </c>
      <c r="M308">
        <v>0.351056385827413</v>
      </c>
      <c r="N308">
        <v>0.218390743755012</v>
      </c>
      <c r="O308">
        <v>0.576012643834802</v>
      </c>
      <c r="P308">
        <v>2.13471739502375E-2</v>
      </c>
    </row>
    <row r="309" spans="1:16" x14ac:dyDescent="0.25">
      <c r="A309" t="s">
        <v>970</v>
      </c>
      <c r="C309" t="s">
        <v>47</v>
      </c>
      <c r="E309">
        <v>1.3736032555714599</v>
      </c>
      <c r="F309">
        <v>3.7295417340769998E-4</v>
      </c>
      <c r="G309">
        <v>1.01796865405965</v>
      </c>
      <c r="H309">
        <v>2.1790090776647099E-2</v>
      </c>
      <c r="I309">
        <v>0.489918549084365</v>
      </c>
      <c r="J309">
        <v>0.189161443602713</v>
      </c>
      <c r="K309">
        <v>4.1328503455271601E-2</v>
      </c>
      <c r="M309">
        <v>1.0679032410088001</v>
      </c>
      <c r="O309">
        <v>0.88066122547049797</v>
      </c>
      <c r="P309">
        <v>2.22372928382806E-2</v>
      </c>
    </row>
    <row r="310" spans="1:16" x14ac:dyDescent="0.25">
      <c r="A310" t="s">
        <v>971</v>
      </c>
      <c r="C310" t="s">
        <v>972</v>
      </c>
      <c r="E310">
        <v>1.48990592795915</v>
      </c>
      <c r="F310">
        <v>4.8812854575182104E-13</v>
      </c>
      <c r="G310">
        <v>1.3611794473344301</v>
      </c>
      <c r="H310">
        <v>2.9489925661444697E-11</v>
      </c>
      <c r="I310">
        <v>0.249746755815415</v>
      </c>
      <c r="J310">
        <v>0.30010926675185301</v>
      </c>
      <c r="K310">
        <v>-3.2253750511874298E-2</v>
      </c>
      <c r="L310">
        <v>0.86049764602240297</v>
      </c>
      <c r="M310">
        <v>0.28397213386741699</v>
      </c>
      <c r="N310">
        <v>0.27579622706479601</v>
      </c>
      <c r="O310">
        <v>0.311108374062395</v>
      </c>
      <c r="P310">
        <v>0.17066143450351401</v>
      </c>
    </row>
    <row r="311" spans="1:16" x14ac:dyDescent="0.25">
      <c r="A311" t="s">
        <v>973</v>
      </c>
      <c r="C311" t="s">
        <v>384</v>
      </c>
      <c r="D311" t="s">
        <v>974</v>
      </c>
      <c r="E311">
        <v>1.7040139143837001</v>
      </c>
      <c r="F311">
        <v>2.15131252945859E-9</v>
      </c>
      <c r="G311">
        <v>0.67856449366510896</v>
      </c>
      <c r="H311">
        <v>2.8010370187444299E-2</v>
      </c>
      <c r="I311">
        <v>0.95150581821207803</v>
      </c>
      <c r="J311">
        <v>3.0589803561969998E-4</v>
      </c>
      <c r="K311">
        <v>0.52419860939352103</v>
      </c>
      <c r="L311">
        <v>7.1612431104868604E-2</v>
      </c>
      <c r="M311">
        <v>-2.7215635455107002E-3</v>
      </c>
      <c r="O311">
        <v>0.92175964969383295</v>
      </c>
      <c r="P311">
        <v>4.2014569767760001E-4</v>
      </c>
    </row>
    <row r="312" spans="1:16" x14ac:dyDescent="0.25">
      <c r="A312" t="s">
        <v>975</v>
      </c>
      <c r="C312" t="s">
        <v>29</v>
      </c>
      <c r="D312" t="s">
        <v>976</v>
      </c>
      <c r="E312">
        <v>-0.66435184380698498</v>
      </c>
      <c r="F312">
        <v>6.0193571806991503E-2</v>
      </c>
      <c r="G312">
        <v>-0.60036221643437104</v>
      </c>
      <c r="H312">
        <v>9.9779001185519495E-2</v>
      </c>
      <c r="I312">
        <v>0.74503482076035099</v>
      </c>
      <c r="J312">
        <v>3.3374472397669698E-2</v>
      </c>
      <c r="K312">
        <v>2.8838186633358999E-2</v>
      </c>
      <c r="L312">
        <v>0.81397936866091403</v>
      </c>
      <c r="M312">
        <v>-0.10572874255121301</v>
      </c>
      <c r="N312">
        <v>0.75241913408383299</v>
      </c>
      <c r="O312">
        <v>1.00041578315358</v>
      </c>
      <c r="P312">
        <v>4.0193325617360999E-3</v>
      </c>
    </row>
    <row r="313" spans="1:16" x14ac:dyDescent="0.25">
      <c r="A313" t="s">
        <v>977</v>
      </c>
      <c r="B313" t="s">
        <v>978</v>
      </c>
      <c r="C313" t="s">
        <v>979</v>
      </c>
      <c r="D313" t="s">
        <v>980</v>
      </c>
      <c r="E313">
        <v>1.3575671669165601</v>
      </c>
      <c r="F313">
        <v>3.0608147659667202E-11</v>
      </c>
      <c r="G313">
        <v>1.2870430275714799</v>
      </c>
      <c r="H313">
        <v>3.6929240862334601E-10</v>
      </c>
      <c r="I313">
        <v>6.7037990305777E-3</v>
      </c>
      <c r="J313">
        <v>0.98838682244821596</v>
      </c>
      <c r="K313">
        <v>-3.8011596846121203E-2</v>
      </c>
      <c r="L313">
        <v>0.82817111701808999</v>
      </c>
      <c r="M313">
        <v>0.16839430529178701</v>
      </c>
      <c r="N313">
        <v>0.54854964691965002</v>
      </c>
      <c r="O313">
        <v>1.35855411614383E-2</v>
      </c>
      <c r="P313">
        <v>0.97083401239491196</v>
      </c>
    </row>
    <row r="314" spans="1:16" x14ac:dyDescent="0.25">
      <c r="A314" t="s">
        <v>981</v>
      </c>
      <c r="B314" t="s">
        <v>982</v>
      </c>
      <c r="C314" t="s">
        <v>983</v>
      </c>
      <c r="D314" t="s">
        <v>984</v>
      </c>
      <c r="E314">
        <v>1.38816835469769</v>
      </c>
      <c r="F314">
        <v>4.6630165868931199E-7</v>
      </c>
      <c r="G314">
        <v>1.30583414755524</v>
      </c>
      <c r="H314">
        <v>1.7645505609824699E-6</v>
      </c>
      <c r="I314">
        <v>-0.174521702618605</v>
      </c>
      <c r="J314">
        <v>0.57555418078091403</v>
      </c>
      <c r="K314">
        <v>-2.5619741625263901E-2</v>
      </c>
      <c r="L314">
        <v>0.86520121183901399</v>
      </c>
      <c r="M314">
        <v>0.101975978734857</v>
      </c>
      <c r="N314">
        <v>0.75902496119212604</v>
      </c>
      <c r="O314">
        <v>-0.28554859897609802</v>
      </c>
      <c r="P314">
        <v>0.33913428287609398</v>
      </c>
    </row>
    <row r="315" spans="1:16" x14ac:dyDescent="0.25">
      <c r="A315" t="s">
        <v>985</v>
      </c>
      <c r="B315" t="s">
        <v>986</v>
      </c>
      <c r="C315" t="s">
        <v>987</v>
      </c>
      <c r="D315" t="s">
        <v>988</v>
      </c>
      <c r="E315">
        <v>1.62512666228447</v>
      </c>
      <c r="F315">
        <v>1.73550008387304E-9</v>
      </c>
      <c r="G315">
        <v>1.48429178154953</v>
      </c>
      <c r="H315">
        <v>3.0954184652103898E-8</v>
      </c>
      <c r="I315">
        <v>-0.146984550670654</v>
      </c>
      <c r="J315">
        <v>0.63558965716457905</v>
      </c>
      <c r="K315">
        <v>-4.6129370386499599E-2</v>
      </c>
      <c r="L315">
        <v>0.75770966532757</v>
      </c>
      <c r="M315">
        <v>8.1493406735151402E-2</v>
      </c>
      <c r="N315">
        <v>0.81406683784823497</v>
      </c>
      <c r="O315">
        <v>-0.14632557910327401</v>
      </c>
      <c r="P315">
        <v>0.64763758897232104</v>
      </c>
    </row>
    <row r="316" spans="1:16" x14ac:dyDescent="0.25">
      <c r="A316" t="s">
        <v>989</v>
      </c>
      <c r="C316" t="s">
        <v>66</v>
      </c>
      <c r="D316" t="s">
        <v>990</v>
      </c>
      <c r="E316">
        <v>1.3408018888936899</v>
      </c>
      <c r="F316">
        <v>2.0349950296761501E-7</v>
      </c>
      <c r="G316">
        <v>1.0272940817249401</v>
      </c>
      <c r="H316">
        <v>6.3988472462946097E-5</v>
      </c>
      <c r="I316">
        <v>-0.25076747549851303</v>
      </c>
      <c r="J316">
        <v>0.381895046209491</v>
      </c>
      <c r="K316">
        <v>-5.2889631794826697E-2</v>
      </c>
      <c r="L316">
        <v>0.71758262897157898</v>
      </c>
      <c r="M316">
        <v>3.2154249218304003E-2</v>
      </c>
      <c r="N316">
        <v>0.92703863031269795</v>
      </c>
      <c r="O316">
        <v>-0.35839775056233703</v>
      </c>
      <c r="P316">
        <v>0.195410251671506</v>
      </c>
    </row>
    <row r="317" spans="1:16" x14ac:dyDescent="0.25">
      <c r="A317" t="s">
        <v>991</v>
      </c>
      <c r="B317" t="s">
        <v>992</v>
      </c>
      <c r="C317" t="s">
        <v>993</v>
      </c>
      <c r="D317" t="s">
        <v>994</v>
      </c>
      <c r="E317">
        <v>-2.1486535418844399</v>
      </c>
      <c r="F317">
        <v>5.4146881696332302E-11</v>
      </c>
      <c r="G317">
        <v>0.34764657529319198</v>
      </c>
      <c r="H317">
        <v>0.30712094585736099</v>
      </c>
      <c r="I317">
        <v>1.6847499283295999</v>
      </c>
      <c r="J317">
        <v>4.6613303278573798E-7</v>
      </c>
      <c r="K317">
        <v>0.11461882918958</v>
      </c>
      <c r="L317">
        <v>0.25358852589934</v>
      </c>
      <c r="M317">
        <v>2.3933351683824301E-2</v>
      </c>
      <c r="N317">
        <v>0.94849043692092205</v>
      </c>
      <c r="O317">
        <v>1.36336294382538</v>
      </c>
      <c r="P317">
        <v>3.0842113844027799E-5</v>
      </c>
    </row>
    <row r="318" spans="1:16" x14ac:dyDescent="0.25">
      <c r="A318" t="s">
        <v>995</v>
      </c>
      <c r="B318" t="s">
        <v>996</v>
      </c>
      <c r="C318" t="s">
        <v>997</v>
      </c>
      <c r="D318" t="s">
        <v>998</v>
      </c>
      <c r="E318">
        <v>-1.84218702092408</v>
      </c>
      <c r="F318">
        <v>4.2253635684903687E-11</v>
      </c>
      <c r="G318">
        <v>1.6950967331069899</v>
      </c>
      <c r="H318">
        <v>1.11475680846326E-9</v>
      </c>
      <c r="I318">
        <v>1.49551321887748</v>
      </c>
      <c r="J318">
        <v>1.7667827865942801E-7</v>
      </c>
      <c r="K318">
        <v>0.84871775964512597</v>
      </c>
      <c r="L318">
        <v>9.5658525164755998E-3</v>
      </c>
      <c r="M318">
        <v>0.32271784981683399</v>
      </c>
      <c r="N318">
        <v>0.29847407483962501</v>
      </c>
      <c r="O318">
        <v>1.21180806169082</v>
      </c>
      <c r="P318">
        <v>1.6957200492354801E-5</v>
      </c>
    </row>
    <row r="319" spans="1:16" x14ac:dyDescent="0.25">
      <c r="A319" t="s">
        <v>999</v>
      </c>
      <c r="B319" t="s">
        <v>1000</v>
      </c>
      <c r="C319" t="s">
        <v>1001</v>
      </c>
      <c r="D319" t="s">
        <v>1002</v>
      </c>
      <c r="E319">
        <v>-2.9165457043628802</v>
      </c>
      <c r="F319">
        <v>1.4016182402119499E-23</v>
      </c>
      <c r="G319">
        <v>1.14529793638827</v>
      </c>
      <c r="H319">
        <v>1.101454036073E-4</v>
      </c>
      <c r="I319">
        <v>0.95547892492675701</v>
      </c>
      <c r="J319">
        <v>1.5057068231224E-3</v>
      </c>
      <c r="K319">
        <v>0.46980850462655399</v>
      </c>
      <c r="L319">
        <v>8.8686748071759497E-2</v>
      </c>
      <c r="M319">
        <v>4.6578215231021999E-2</v>
      </c>
      <c r="N319">
        <v>0.89624495059568599</v>
      </c>
      <c r="O319">
        <v>0.69536750847415596</v>
      </c>
      <c r="P319">
        <v>1.93254156710417E-2</v>
      </c>
    </row>
    <row r="320" spans="1:16" x14ac:dyDescent="0.25">
      <c r="A320" t="s">
        <v>1003</v>
      </c>
      <c r="C320" t="s">
        <v>66</v>
      </c>
      <c r="D320" t="s">
        <v>1004</v>
      </c>
      <c r="E320">
        <v>1.1341750468120899</v>
      </c>
      <c r="F320">
        <v>9.0224242138151505E-6</v>
      </c>
      <c r="G320">
        <v>0.586507245865723</v>
      </c>
      <c r="H320">
        <v>3.6131930820829897E-2</v>
      </c>
      <c r="I320">
        <v>0.24457875704566301</v>
      </c>
      <c r="J320">
        <v>0.39362976158413399</v>
      </c>
      <c r="K320">
        <v>1.3651779998234101E-2</v>
      </c>
      <c r="L320">
        <v>0.94287675825052597</v>
      </c>
      <c r="M320">
        <v>8.5824560802999703E-2</v>
      </c>
      <c r="N320">
        <v>0.80950064061718197</v>
      </c>
      <c r="O320">
        <v>0.24219682188734301</v>
      </c>
      <c r="P320">
        <v>0.39596097291656202</v>
      </c>
    </row>
    <row r="321" spans="1:16" x14ac:dyDescent="0.25">
      <c r="A321" t="s">
        <v>1005</v>
      </c>
      <c r="B321" t="s">
        <v>1006</v>
      </c>
      <c r="C321" t="s">
        <v>1007</v>
      </c>
      <c r="D321" t="s">
        <v>1008</v>
      </c>
      <c r="E321">
        <v>1.51592676849657</v>
      </c>
      <c r="F321">
        <v>2.4565870972288599E-7</v>
      </c>
      <c r="G321">
        <v>1.9885262879785399</v>
      </c>
      <c r="H321">
        <v>7.0257021891766603E-12</v>
      </c>
      <c r="I321">
        <v>-9.5844298966702907E-2</v>
      </c>
      <c r="J321">
        <v>0.77271141569169899</v>
      </c>
      <c r="K321">
        <v>3.37597236119783E-2</v>
      </c>
      <c r="L321">
        <v>0.82877786589004099</v>
      </c>
      <c r="M321">
        <v>0.35253201497473402</v>
      </c>
      <c r="N321">
        <v>0.26892436293515998</v>
      </c>
      <c r="O321">
        <v>-9.0254792040078594E-2</v>
      </c>
      <c r="P321">
        <v>0.79683995379193195</v>
      </c>
    </row>
    <row r="322" spans="1:16" x14ac:dyDescent="0.25">
      <c r="A322" t="s">
        <v>1009</v>
      </c>
      <c r="C322" t="s">
        <v>1010</v>
      </c>
      <c r="E322">
        <v>0.64439121306109204</v>
      </c>
      <c r="F322">
        <v>3.6880368763065E-3</v>
      </c>
      <c r="G322">
        <v>1.19670453333154</v>
      </c>
      <c r="H322">
        <v>2.1572262808790102E-8</v>
      </c>
      <c r="I322">
        <v>-0.28876827975590702</v>
      </c>
      <c r="J322">
        <v>0.22098422708472801</v>
      </c>
      <c r="K322">
        <v>9.8383784476951494E-2</v>
      </c>
      <c r="L322">
        <v>0.497119837746622</v>
      </c>
      <c r="M322">
        <v>0.27293402186089899</v>
      </c>
      <c r="N322">
        <v>0.31016996560665999</v>
      </c>
      <c r="O322">
        <v>-0.31652438356750301</v>
      </c>
      <c r="P322">
        <v>0.171293291135797</v>
      </c>
    </row>
    <row r="323" spans="1:16" x14ac:dyDescent="0.25">
      <c r="A323" t="s">
        <v>1011</v>
      </c>
      <c r="B323" t="s">
        <v>1012</v>
      </c>
      <c r="C323" t="s">
        <v>1013</v>
      </c>
      <c r="D323" t="s">
        <v>1014</v>
      </c>
      <c r="E323">
        <v>0.722969945947597</v>
      </c>
      <c r="F323">
        <v>9.9509432446001804E-5</v>
      </c>
      <c r="G323">
        <v>1.16838262950496</v>
      </c>
      <c r="H323">
        <v>1.3374257530142499E-10</v>
      </c>
      <c r="I323">
        <v>0.15342163824385599</v>
      </c>
      <c r="J323">
        <v>0.49695219926459999</v>
      </c>
      <c r="K323">
        <v>0.131141402350722</v>
      </c>
      <c r="L323">
        <v>0.39886802893925599</v>
      </c>
      <c r="M323">
        <v>0.255160559370676</v>
      </c>
      <c r="N323">
        <v>0.28603190061730099</v>
      </c>
      <c r="O323">
        <v>-8.8667771532316992E-3</v>
      </c>
      <c r="P323">
        <v>0.97348686881118096</v>
      </c>
    </row>
    <row r="324" spans="1:16" x14ac:dyDescent="0.25">
      <c r="A324" t="s">
        <v>1015</v>
      </c>
      <c r="B324" t="s">
        <v>1016</v>
      </c>
      <c r="C324" t="s">
        <v>1017</v>
      </c>
      <c r="D324" t="s">
        <v>1018</v>
      </c>
      <c r="E324">
        <v>0.89963973982565304</v>
      </c>
      <c r="F324">
        <v>2.0986582589813198E-2</v>
      </c>
      <c r="G324">
        <v>1.58982031214671</v>
      </c>
      <c r="H324">
        <v>4.3916951417277201E-5</v>
      </c>
      <c r="I324">
        <v>-1.02851542618747</v>
      </c>
      <c r="J324">
        <v>8.4863726158042E-3</v>
      </c>
      <c r="K324">
        <v>6.6203036305111998E-3</v>
      </c>
      <c r="L324">
        <v>0.97237756345785997</v>
      </c>
      <c r="M324">
        <v>0.198381396096139</v>
      </c>
      <c r="N324">
        <v>0.54753748970251404</v>
      </c>
      <c r="O324">
        <v>-0.99387854690500799</v>
      </c>
      <c r="P324">
        <v>1.01600905852416E-2</v>
      </c>
    </row>
    <row r="325" spans="1:16" x14ac:dyDescent="0.25">
      <c r="A325" t="s">
        <v>1019</v>
      </c>
      <c r="B325" t="s">
        <v>1020</v>
      </c>
      <c r="C325" t="s">
        <v>1021</v>
      </c>
      <c r="E325">
        <v>0.83722029442746204</v>
      </c>
      <c r="F325">
        <v>1.4954788470214E-3</v>
      </c>
      <c r="G325">
        <v>1.00504907206056</v>
      </c>
      <c r="H325">
        <v>1.3234653963769999E-4</v>
      </c>
      <c r="I325">
        <v>0.38788995152163502</v>
      </c>
      <c r="J325">
        <v>0.16914250531570199</v>
      </c>
      <c r="K325">
        <v>0.310938107743709</v>
      </c>
      <c r="L325">
        <v>0.13811282661461499</v>
      </c>
      <c r="M325">
        <v>0.66840950068118299</v>
      </c>
      <c r="N325">
        <v>2.7614039299932999E-2</v>
      </c>
      <c r="O325">
        <v>0.890458454340189</v>
      </c>
      <c r="P325">
        <v>7.268672295825E-4</v>
      </c>
    </row>
    <row r="326" spans="1:16" x14ac:dyDescent="0.25">
      <c r="A326" t="s">
        <v>1022</v>
      </c>
      <c r="C326" t="s">
        <v>47</v>
      </c>
      <c r="E326">
        <v>1.1595466420190701</v>
      </c>
      <c r="F326">
        <v>7.7050520214699394E-6</v>
      </c>
      <c r="G326">
        <v>0.87476724218964097</v>
      </c>
      <c r="H326">
        <v>7.2122143024499997E-4</v>
      </c>
      <c r="I326">
        <v>0.70395536771498601</v>
      </c>
      <c r="J326">
        <v>8.5439217568992008E-3</v>
      </c>
      <c r="K326">
        <v>0.33455695448461997</v>
      </c>
      <c r="L326">
        <v>0.13019677634896901</v>
      </c>
      <c r="M326">
        <v>0.49275251859006303</v>
      </c>
      <c r="N326">
        <v>0.101368333815004</v>
      </c>
      <c r="O326">
        <v>1.14777471646512</v>
      </c>
      <c r="P326">
        <v>1.08886239713674E-5</v>
      </c>
    </row>
    <row r="327" spans="1:16" x14ac:dyDescent="0.25">
      <c r="A327" t="s">
        <v>1023</v>
      </c>
      <c r="B327" t="s">
        <v>1024</v>
      </c>
      <c r="C327" t="s">
        <v>1025</v>
      </c>
      <c r="E327">
        <v>1.2776663636123</v>
      </c>
      <c r="F327">
        <v>1.2258594459847301E-5</v>
      </c>
      <c r="G327">
        <v>1.21264807731957</v>
      </c>
      <c r="H327">
        <v>2.6758413139845699E-5</v>
      </c>
      <c r="I327">
        <v>0.18195992359204</v>
      </c>
      <c r="J327">
        <v>0.57499002074010497</v>
      </c>
      <c r="K327">
        <v>7.6898785949085904E-2</v>
      </c>
      <c r="L327">
        <v>0.59042200357824903</v>
      </c>
      <c r="M327">
        <v>0.44511535761356402</v>
      </c>
      <c r="N327">
        <v>0.15940316535247401</v>
      </c>
      <c r="O327">
        <v>0.73524347145816105</v>
      </c>
      <c r="P327">
        <v>1.16136734471765E-2</v>
      </c>
    </row>
    <row r="328" spans="1:16" x14ac:dyDescent="0.25">
      <c r="A328" t="s">
        <v>1026</v>
      </c>
      <c r="B328" t="s">
        <v>1027</v>
      </c>
      <c r="C328" t="s">
        <v>1028</v>
      </c>
      <c r="D328" t="s">
        <v>1029</v>
      </c>
      <c r="E328">
        <v>1.63536403874133</v>
      </c>
      <c r="F328">
        <v>1.12597709334452E-25</v>
      </c>
      <c r="G328">
        <v>1.2973259995611</v>
      </c>
      <c r="H328">
        <v>5.6877953575427298E-17</v>
      </c>
      <c r="I328">
        <v>0.102607327399217</v>
      </c>
      <c r="J328">
        <v>0.61518275420661095</v>
      </c>
      <c r="K328">
        <v>-0.116415217766192</v>
      </c>
      <c r="L328">
        <v>0.46227296146541702</v>
      </c>
      <c r="M328">
        <v>1.1321212369912501E-2</v>
      </c>
      <c r="N328">
        <v>0.97339162940030699</v>
      </c>
      <c r="O328">
        <v>-6.3153003646036002E-2</v>
      </c>
      <c r="P328">
        <v>0.75770932814359204</v>
      </c>
    </row>
    <row r="329" spans="1:16" x14ac:dyDescent="0.25">
      <c r="A329" t="s">
        <v>1030</v>
      </c>
      <c r="B329" t="s">
        <v>1031</v>
      </c>
      <c r="C329" t="s">
        <v>1032</v>
      </c>
      <c r="D329" t="s">
        <v>1033</v>
      </c>
      <c r="E329">
        <v>1.4653776492267001</v>
      </c>
      <c r="F329">
        <v>7.49863317940953E-10</v>
      </c>
      <c r="G329">
        <v>1.4074299161986199</v>
      </c>
      <c r="H329">
        <v>3.0614575557683898E-9</v>
      </c>
      <c r="I329">
        <v>2.2951468607474799E-2</v>
      </c>
      <c r="J329">
        <v>0.94312572051771204</v>
      </c>
      <c r="K329">
        <v>-9.7493834608542995E-2</v>
      </c>
      <c r="L329">
        <v>0.44333213775772101</v>
      </c>
      <c r="M329">
        <v>-0.12384290426736499</v>
      </c>
      <c r="N329">
        <v>0.69997055504247796</v>
      </c>
      <c r="O329">
        <v>-8.2068041912238005E-3</v>
      </c>
      <c r="P329">
        <v>0.97786143771812695</v>
      </c>
    </row>
    <row r="330" spans="1:16" x14ac:dyDescent="0.25">
      <c r="A330" t="s">
        <v>1034</v>
      </c>
      <c r="C330" t="s">
        <v>1035</v>
      </c>
      <c r="D330" t="s">
        <v>1036</v>
      </c>
      <c r="E330">
        <v>0.36824978794324698</v>
      </c>
      <c r="F330">
        <v>1.9970190424947001E-3</v>
      </c>
      <c r="G330">
        <v>1.0674838367402499</v>
      </c>
      <c r="H330">
        <v>2.8862193650258001E-20</v>
      </c>
      <c r="I330">
        <v>5.0063252140965402E-2</v>
      </c>
      <c r="J330">
        <v>0.75628608862157598</v>
      </c>
      <c r="K330">
        <v>7.5124990365823499E-2</v>
      </c>
      <c r="L330">
        <v>0.655733644612154</v>
      </c>
      <c r="M330">
        <v>6.6713862037973706E-2</v>
      </c>
      <c r="N330">
        <v>0.74066847571429995</v>
      </c>
      <c r="O330">
        <v>3.2071489060573499E-2</v>
      </c>
      <c r="P330">
        <v>0.83966551258074595</v>
      </c>
    </row>
    <row r="331" spans="1:16" x14ac:dyDescent="0.25">
      <c r="A331" t="s">
        <v>1037</v>
      </c>
      <c r="C331" t="s">
        <v>586</v>
      </c>
      <c r="D331" t="s">
        <v>1038</v>
      </c>
      <c r="E331">
        <v>2.9750247505573002</v>
      </c>
      <c r="F331">
        <v>4.4349101253582397E-52</v>
      </c>
      <c r="G331">
        <v>2.6192290645473899</v>
      </c>
      <c r="H331">
        <v>4.3123237454164701E-41</v>
      </c>
      <c r="I331">
        <v>2.7483300706348102</v>
      </c>
      <c r="J331">
        <v>4.56499567328568E-44</v>
      </c>
      <c r="K331">
        <v>0.12658437280743601</v>
      </c>
      <c r="L331">
        <v>0.407460126130747</v>
      </c>
      <c r="M331">
        <v>0.26132064895472101</v>
      </c>
      <c r="N331">
        <v>0.28726076103131098</v>
      </c>
      <c r="O331">
        <v>2.7430458409012002</v>
      </c>
      <c r="P331">
        <v>2.1593204866705701E-45</v>
      </c>
    </row>
    <row r="332" spans="1:16" x14ac:dyDescent="0.25">
      <c r="A332" t="s">
        <v>1039</v>
      </c>
      <c r="C332" t="s">
        <v>47</v>
      </c>
      <c r="D332" t="s">
        <v>1040</v>
      </c>
      <c r="E332">
        <v>0.85951617658164803</v>
      </c>
      <c r="F332">
        <v>4.5482367342474502E-10</v>
      </c>
      <c r="G332">
        <v>1.28576990580756</v>
      </c>
      <c r="H332">
        <v>5.4514181154960302E-20</v>
      </c>
      <c r="I332">
        <v>-0.178181783329802</v>
      </c>
      <c r="J332">
        <v>0.30325482360529399</v>
      </c>
      <c r="K332">
        <v>-3.9288115748585602E-2</v>
      </c>
      <c r="L332">
        <v>0.83808805243814899</v>
      </c>
      <c r="M332">
        <v>0.17901927913073901</v>
      </c>
      <c r="N332">
        <v>0.37160622954902101</v>
      </c>
      <c r="O332">
        <v>-1.44018176995397E-2</v>
      </c>
      <c r="P332">
        <v>0.94560172470297399</v>
      </c>
    </row>
    <row r="333" spans="1:16" x14ac:dyDescent="0.25">
      <c r="A333" t="s">
        <v>1041</v>
      </c>
      <c r="C333" t="s">
        <v>47</v>
      </c>
      <c r="E333">
        <v>2.6030531662179599</v>
      </c>
      <c r="F333">
        <v>5.8553925605730203E-6</v>
      </c>
      <c r="G333">
        <v>2.5497992443765298</v>
      </c>
      <c r="H333">
        <v>6.4392791698662297E-6</v>
      </c>
      <c r="I333">
        <v>0.33106185907663599</v>
      </c>
      <c r="J333">
        <v>0.415435682408895</v>
      </c>
      <c r="K333">
        <v>6.2278419273686996E-3</v>
      </c>
      <c r="L333">
        <v>0.95910188811036401</v>
      </c>
      <c r="M333">
        <v>0.215873628703835</v>
      </c>
      <c r="N333">
        <v>0.460735516501181</v>
      </c>
      <c r="O333">
        <v>0.95497879480941195</v>
      </c>
      <c r="P333">
        <v>5.1755133987501797E-2</v>
      </c>
    </row>
    <row r="334" spans="1:16" x14ac:dyDescent="0.25">
      <c r="A334" t="s">
        <v>1042</v>
      </c>
      <c r="C334" t="s">
        <v>47</v>
      </c>
      <c r="D334" t="s">
        <v>1043</v>
      </c>
      <c r="E334">
        <v>0.99742234769377003</v>
      </c>
      <c r="F334">
        <v>1.4271710219793999E-8</v>
      </c>
      <c r="G334">
        <v>1.27187834018174</v>
      </c>
      <c r="H334">
        <v>2.0653669655220199E-13</v>
      </c>
      <c r="I334">
        <v>-5.9444516706754102E-2</v>
      </c>
      <c r="J334">
        <v>0.80464015535594402</v>
      </c>
      <c r="K334">
        <v>-8.1280358033372704E-2</v>
      </c>
      <c r="L334">
        <v>0.61910759302693896</v>
      </c>
      <c r="M334">
        <v>0.103502689426222</v>
      </c>
      <c r="N334">
        <v>0.71011153947581596</v>
      </c>
      <c r="O334">
        <v>0.124343546768215</v>
      </c>
      <c r="P334">
        <v>0.56965317254000003</v>
      </c>
    </row>
    <row r="335" spans="1:16" x14ac:dyDescent="0.25">
      <c r="A335" t="s">
        <v>1044</v>
      </c>
      <c r="C335" t="s">
        <v>66</v>
      </c>
      <c r="D335" t="s">
        <v>1045</v>
      </c>
      <c r="E335">
        <v>1.1151969880399999</v>
      </c>
      <c r="F335">
        <v>3.7007048863941401E-19</v>
      </c>
      <c r="G335">
        <v>1.0921672962707001</v>
      </c>
      <c r="H335">
        <v>2.0193025997837891E-16</v>
      </c>
      <c r="I335">
        <v>-0.103818616024257</v>
      </c>
      <c r="J335">
        <v>0.540467409378244</v>
      </c>
      <c r="K335">
        <v>-0.21332522555403399</v>
      </c>
      <c r="L335">
        <v>0.18517383744111601</v>
      </c>
      <c r="M335">
        <v>-0.106105984094926</v>
      </c>
      <c r="N335">
        <v>0.60114521815141297</v>
      </c>
      <c r="O335">
        <v>-0.318251081744442</v>
      </c>
      <c r="P335">
        <v>3.1206368701253599E-2</v>
      </c>
    </row>
    <row r="336" spans="1:16" x14ac:dyDescent="0.25">
      <c r="A336" t="s">
        <v>3002</v>
      </c>
      <c r="C336" t="s">
        <v>6414</v>
      </c>
      <c r="E336">
        <v>1.4923275762611099</v>
      </c>
      <c r="F336">
        <v>2.0804227336198699E-2</v>
      </c>
      <c r="G336">
        <v>2.4227036875858099</v>
      </c>
      <c r="H336">
        <v>5.4721305845339995E-4</v>
      </c>
      <c r="I336">
        <v>5.9659215520446597E-2</v>
      </c>
      <c r="J336">
        <v>0.87778609064811697</v>
      </c>
      <c r="K336">
        <v>5.6171139515323997E-3</v>
      </c>
      <c r="M336">
        <v>-7.1767829314696704E-2</v>
      </c>
      <c r="O336">
        <v>3.1851939857648101E-2</v>
      </c>
      <c r="P336">
        <v>0.94600334688251797</v>
      </c>
    </row>
    <row r="337" spans="1:16" x14ac:dyDescent="0.25">
      <c r="A337" t="s">
        <v>1046</v>
      </c>
      <c r="C337" t="s">
        <v>29</v>
      </c>
      <c r="D337" t="s">
        <v>1047</v>
      </c>
      <c r="E337">
        <v>1.44335252254124</v>
      </c>
      <c r="F337">
        <v>1.81547685187545E-13</v>
      </c>
      <c r="G337">
        <v>1.0754425365292799</v>
      </c>
      <c r="H337">
        <v>1.40017982484518E-7</v>
      </c>
      <c r="I337">
        <v>0.14165267451788299</v>
      </c>
      <c r="J337">
        <v>0.56559800682658601</v>
      </c>
      <c r="K337">
        <v>-4.2406142031320197E-2</v>
      </c>
      <c r="L337">
        <v>0.81345637407096305</v>
      </c>
      <c r="M337">
        <v>1.40283578241053E-2</v>
      </c>
      <c r="N337">
        <v>0.97979941197322595</v>
      </c>
      <c r="O337">
        <v>0.35584875872749699</v>
      </c>
      <c r="P337">
        <v>0.102770890656127</v>
      </c>
    </row>
    <row r="338" spans="1:16" x14ac:dyDescent="0.25">
      <c r="A338" t="s">
        <v>1048</v>
      </c>
      <c r="C338" t="s">
        <v>29</v>
      </c>
      <c r="D338" t="s">
        <v>1049</v>
      </c>
      <c r="E338">
        <v>2.0456696190348498</v>
      </c>
      <c r="F338">
        <v>4.8382113931694499E-11</v>
      </c>
      <c r="G338">
        <v>1.5451295564691401</v>
      </c>
      <c r="H338">
        <v>3.3449178575276802E-7</v>
      </c>
      <c r="I338">
        <v>-0.28090728557740802</v>
      </c>
      <c r="J338">
        <v>0.38406117088707398</v>
      </c>
      <c r="K338">
        <v>-0.54707994367931101</v>
      </c>
      <c r="L338">
        <v>8.2455463515035396E-2</v>
      </c>
      <c r="M338">
        <v>-0.185845662174079</v>
      </c>
      <c r="N338">
        <v>0.56441981221280202</v>
      </c>
      <c r="O338">
        <v>-0.15879482970203501</v>
      </c>
      <c r="P338">
        <v>0.650811213301562</v>
      </c>
    </row>
    <row r="339" spans="1:16" x14ac:dyDescent="0.25">
      <c r="A339" t="s">
        <v>1050</v>
      </c>
      <c r="B339" t="s">
        <v>1051</v>
      </c>
      <c r="C339" t="s">
        <v>1052</v>
      </c>
      <c r="D339" t="s">
        <v>1053</v>
      </c>
      <c r="E339">
        <v>0.997918963374271</v>
      </c>
      <c r="F339">
        <v>2.2539135997715901E-7</v>
      </c>
      <c r="G339">
        <v>1.2127596723618099</v>
      </c>
      <c r="H339">
        <v>1.8477384898202701E-10</v>
      </c>
      <c r="I339">
        <v>-0.21286612023460999</v>
      </c>
      <c r="J339">
        <v>0.34779973728518199</v>
      </c>
      <c r="K339">
        <v>-5.9398807046126899E-2</v>
      </c>
      <c r="L339">
        <v>0.77182957832231303</v>
      </c>
      <c r="M339">
        <v>-2.75406234023663E-2</v>
      </c>
      <c r="N339">
        <v>0.925119094856372</v>
      </c>
      <c r="O339">
        <v>-5.81418064795634E-2</v>
      </c>
      <c r="P339">
        <v>0.822673738199174</v>
      </c>
    </row>
    <row r="340" spans="1:16" x14ac:dyDescent="0.25">
      <c r="A340" t="s">
        <v>1054</v>
      </c>
      <c r="B340" t="s">
        <v>1055</v>
      </c>
      <c r="C340" t="s">
        <v>1056</v>
      </c>
      <c r="D340" t="s">
        <v>1057</v>
      </c>
      <c r="E340">
        <v>1.22813824276316</v>
      </c>
      <c r="F340">
        <v>2.1481963155619999E-6</v>
      </c>
      <c r="G340">
        <v>1.1090911198559501</v>
      </c>
      <c r="H340">
        <v>1.6873024395132899E-5</v>
      </c>
      <c r="I340">
        <v>-0.40355079797111698</v>
      </c>
      <c r="J340">
        <v>0.14722992556489201</v>
      </c>
      <c r="K340">
        <v>-6.4502030546677497E-2</v>
      </c>
      <c r="L340">
        <v>0.63255993808259703</v>
      </c>
      <c r="M340">
        <v>3.5298620539752697E-2</v>
      </c>
      <c r="N340">
        <v>0.921954693053607</v>
      </c>
      <c r="O340">
        <v>-0.31580944321868898</v>
      </c>
      <c r="P340">
        <v>0.26036401405743398</v>
      </c>
    </row>
    <row r="341" spans="1:16" x14ac:dyDescent="0.25">
      <c r="A341" t="s">
        <v>1058</v>
      </c>
      <c r="C341" t="s">
        <v>29</v>
      </c>
      <c r="D341" t="s">
        <v>1059</v>
      </c>
      <c r="E341">
        <v>1.2277375778667301</v>
      </c>
      <c r="F341">
        <v>5.3269730125970301E-9</v>
      </c>
      <c r="G341">
        <v>1.04439642391488</v>
      </c>
      <c r="H341">
        <v>3.4726013311992101E-6</v>
      </c>
      <c r="I341">
        <v>9.1298336186568602E-2</v>
      </c>
      <c r="J341">
        <v>0.74128483209143903</v>
      </c>
      <c r="K341">
        <v>-3.6875763201576699E-2</v>
      </c>
      <c r="L341">
        <v>0.82506096788108196</v>
      </c>
      <c r="M341">
        <v>0.18520617506141299</v>
      </c>
      <c r="N341">
        <v>0.50923655763421305</v>
      </c>
      <c r="O341">
        <v>0.18582884138462699</v>
      </c>
      <c r="P341">
        <v>0.47041956550319902</v>
      </c>
    </row>
    <row r="342" spans="1:16" x14ac:dyDescent="0.25">
      <c r="A342" t="s">
        <v>1060</v>
      </c>
      <c r="B342" t="s">
        <v>1061</v>
      </c>
      <c r="C342" t="s">
        <v>1062</v>
      </c>
      <c r="D342" t="s">
        <v>1063</v>
      </c>
      <c r="E342">
        <v>1.1492802209903199</v>
      </c>
      <c r="F342">
        <v>9.8960071290074797E-8</v>
      </c>
      <c r="G342">
        <v>0.91789930878911496</v>
      </c>
      <c r="H342">
        <v>2.2165709484990901E-5</v>
      </c>
      <c r="I342">
        <v>3.7892314581441898E-2</v>
      </c>
      <c r="J342">
        <v>0.89238149451451199</v>
      </c>
      <c r="K342">
        <v>-2.4773321183396299E-2</v>
      </c>
      <c r="L342">
        <v>0.89434692954505302</v>
      </c>
      <c r="M342">
        <v>-1.8911478998716501E-2</v>
      </c>
      <c r="N342">
        <v>0.95396778459210896</v>
      </c>
      <c r="O342">
        <v>9.4425010114809998E-4</v>
      </c>
      <c r="P342">
        <v>0.99456902586108098</v>
      </c>
    </row>
    <row r="343" spans="1:16" x14ac:dyDescent="0.25">
      <c r="A343" t="s">
        <v>1064</v>
      </c>
      <c r="B343" t="s">
        <v>1065</v>
      </c>
      <c r="C343" t="s">
        <v>1066</v>
      </c>
      <c r="D343" t="s">
        <v>1067</v>
      </c>
      <c r="E343">
        <v>1.23980771569368</v>
      </c>
      <c r="F343">
        <v>1.04825384726498E-9</v>
      </c>
      <c r="G343">
        <v>1.0984622122786201</v>
      </c>
      <c r="H343">
        <v>5.4631055714584598E-8</v>
      </c>
      <c r="I343">
        <v>-0.17078986861310999</v>
      </c>
      <c r="J343">
        <v>0.48640647411677601</v>
      </c>
      <c r="K343">
        <v>-1.5057569545368601E-2</v>
      </c>
      <c r="L343">
        <v>0.95126144810365598</v>
      </c>
      <c r="M343">
        <v>7.6096842222157304E-2</v>
      </c>
      <c r="N343">
        <v>0.80400009607713996</v>
      </c>
      <c r="O343">
        <v>-0.18951881962665501</v>
      </c>
      <c r="P343">
        <v>0.428821725099363</v>
      </c>
    </row>
    <row r="344" spans="1:16" x14ac:dyDescent="0.25">
      <c r="A344" t="s">
        <v>1068</v>
      </c>
      <c r="B344" t="s">
        <v>1069</v>
      </c>
      <c r="C344" t="s">
        <v>1070</v>
      </c>
      <c r="D344" t="s">
        <v>1071</v>
      </c>
      <c r="E344">
        <v>1.02281002305038</v>
      </c>
      <c r="F344">
        <v>1.3940745843360001E-3</v>
      </c>
      <c r="G344">
        <v>0.80317205542697701</v>
      </c>
      <c r="H344">
        <v>1.1409580306527599E-2</v>
      </c>
      <c r="I344">
        <v>-0.17813717751253699</v>
      </c>
      <c r="J344">
        <v>0.60116324824418998</v>
      </c>
      <c r="K344">
        <v>-2.54291889653088E-2</v>
      </c>
      <c r="L344">
        <v>0.85607039511509397</v>
      </c>
      <c r="M344">
        <v>0.127430357999016</v>
      </c>
      <c r="N344">
        <v>0.71227950956380404</v>
      </c>
      <c r="O344">
        <v>-8.9402575405402807E-2</v>
      </c>
      <c r="P344">
        <v>0.80869175697867401</v>
      </c>
    </row>
    <row r="345" spans="1:16" x14ac:dyDescent="0.25">
      <c r="A345" t="s">
        <v>1072</v>
      </c>
      <c r="B345" t="s">
        <v>1073</v>
      </c>
      <c r="C345" t="s">
        <v>1074</v>
      </c>
      <c r="D345" t="s">
        <v>1075</v>
      </c>
      <c r="E345">
        <v>1.23255018098796</v>
      </c>
      <c r="F345">
        <v>6.5295003543338804E-23</v>
      </c>
      <c r="G345">
        <v>1.15554838968764</v>
      </c>
      <c r="H345">
        <v>9.1016966608631695E-21</v>
      </c>
      <c r="I345">
        <v>-0.36090637457952102</v>
      </c>
      <c r="J345">
        <v>9.5516837691629001E-3</v>
      </c>
      <c r="K345">
        <v>-0.39292439389004002</v>
      </c>
      <c r="L345">
        <v>9.5658525164755998E-3</v>
      </c>
      <c r="M345">
        <v>-9.2050852403569999E-3</v>
      </c>
      <c r="N345">
        <v>0.98439163807369601</v>
      </c>
      <c r="O345">
        <v>-4.3961711610436702E-2</v>
      </c>
      <c r="P345">
        <v>0.81834700751700895</v>
      </c>
    </row>
    <row r="346" spans="1:16" x14ac:dyDescent="0.25">
      <c r="A346" t="s">
        <v>1076</v>
      </c>
      <c r="C346" t="s">
        <v>112</v>
      </c>
      <c r="D346" t="s">
        <v>1077</v>
      </c>
      <c r="E346">
        <v>1.09562027460603</v>
      </c>
      <c r="F346">
        <v>5.4641975155662599E-22</v>
      </c>
      <c r="G346">
        <v>1.1678948596230001</v>
      </c>
      <c r="H346">
        <v>6.1269918075936707E-25</v>
      </c>
      <c r="I346">
        <v>-0.28189402906037098</v>
      </c>
      <c r="J346">
        <v>3.0109091327909801E-2</v>
      </c>
      <c r="K346">
        <v>-0.183844117774703</v>
      </c>
      <c r="L346">
        <v>0.187266580877472</v>
      </c>
      <c r="M346">
        <v>0.131017158476159</v>
      </c>
      <c r="N346">
        <v>0.44452692110629599</v>
      </c>
      <c r="O346">
        <v>1.4767996282094201E-2</v>
      </c>
      <c r="P346">
        <v>0.93189816862619301</v>
      </c>
    </row>
    <row r="347" spans="1:16" x14ac:dyDescent="0.25">
      <c r="A347" t="s">
        <v>1078</v>
      </c>
      <c r="B347" t="s">
        <v>1079</v>
      </c>
      <c r="C347" t="s">
        <v>1080</v>
      </c>
      <c r="D347" t="s">
        <v>1081</v>
      </c>
      <c r="E347">
        <v>0.90852327959197299</v>
      </c>
      <c r="F347">
        <v>9.25070308078521E-14</v>
      </c>
      <c r="G347">
        <v>1.2054107415177</v>
      </c>
      <c r="H347">
        <v>1.07775568261985E-23</v>
      </c>
      <c r="I347">
        <v>-0.23425702207139501</v>
      </c>
      <c r="J347">
        <v>9.6772227696733298E-2</v>
      </c>
      <c r="K347">
        <v>3.09696548878464E-2</v>
      </c>
      <c r="L347">
        <v>0.88759449625879105</v>
      </c>
      <c r="M347">
        <v>0.45952884633617402</v>
      </c>
      <c r="N347">
        <v>1.3351013057607E-3</v>
      </c>
      <c r="O347">
        <v>0.10229478031419501</v>
      </c>
      <c r="P347">
        <v>0.49629132400407999</v>
      </c>
    </row>
    <row r="348" spans="1:16" x14ac:dyDescent="0.25">
      <c r="A348" t="s">
        <v>1082</v>
      </c>
      <c r="C348" t="s">
        <v>29</v>
      </c>
      <c r="D348" t="s">
        <v>1083</v>
      </c>
      <c r="E348">
        <v>1.13356204084332</v>
      </c>
      <c r="F348">
        <v>1.3301518613839999E-4</v>
      </c>
      <c r="G348">
        <v>0.68892049860839299</v>
      </c>
      <c r="H348">
        <v>2.02254970680752E-2</v>
      </c>
      <c r="I348">
        <v>-0.33798315513594401</v>
      </c>
      <c r="J348">
        <v>0.27926944067380499</v>
      </c>
      <c r="K348">
        <v>-6.7288570797312805E-2</v>
      </c>
      <c r="L348">
        <v>0.54951908396901294</v>
      </c>
      <c r="M348">
        <v>-0.20349290600568901</v>
      </c>
      <c r="N348">
        <v>0.52225977142334501</v>
      </c>
      <c r="O348">
        <v>-0.39401212107821298</v>
      </c>
      <c r="P348">
        <v>0.19694838875040499</v>
      </c>
    </row>
    <row r="349" spans="1:16" x14ac:dyDescent="0.25">
      <c r="A349" t="s">
        <v>1084</v>
      </c>
      <c r="B349" t="s">
        <v>1085</v>
      </c>
      <c r="C349" t="s">
        <v>1086</v>
      </c>
      <c r="D349" t="s">
        <v>1087</v>
      </c>
      <c r="E349">
        <v>1.2435605625081401</v>
      </c>
      <c r="F349">
        <v>4.4842409725288401E-6</v>
      </c>
      <c r="G349">
        <v>0.70903698292751605</v>
      </c>
      <c r="H349">
        <v>9.3877174887813993E-3</v>
      </c>
      <c r="I349">
        <v>-0.74823415499577395</v>
      </c>
      <c r="J349">
        <v>7.6871809165264997E-3</v>
      </c>
      <c r="K349">
        <v>-5.4225577831900199E-2</v>
      </c>
      <c r="L349">
        <v>0.69557304667669195</v>
      </c>
      <c r="M349">
        <v>-0.16048074305204499</v>
      </c>
      <c r="N349">
        <v>0.59781540884784301</v>
      </c>
      <c r="O349">
        <v>-0.73734319539473203</v>
      </c>
      <c r="P349">
        <v>7.4842529248475001E-3</v>
      </c>
    </row>
    <row r="350" spans="1:16" x14ac:dyDescent="0.25">
      <c r="A350" t="s">
        <v>1088</v>
      </c>
      <c r="B350" t="s">
        <v>1089</v>
      </c>
      <c r="C350" t="s">
        <v>1090</v>
      </c>
      <c r="D350" t="s">
        <v>1091</v>
      </c>
      <c r="E350">
        <v>0.57903215832446298</v>
      </c>
      <c r="F350">
        <v>6.1860204578498501E-2</v>
      </c>
      <c r="G350">
        <v>1.0170010401562</v>
      </c>
      <c r="H350">
        <v>8.2137627302729995E-4</v>
      </c>
      <c r="I350">
        <v>-0.60560143387594501</v>
      </c>
      <c r="J350">
        <v>5.1801587238881203E-2</v>
      </c>
      <c r="K350">
        <v>4.9459990322962902E-2</v>
      </c>
      <c r="L350">
        <v>0.68880723058193005</v>
      </c>
      <c r="M350">
        <v>0.59728315038249302</v>
      </c>
      <c r="N350">
        <v>7.8299581265485002E-2</v>
      </c>
      <c r="O350">
        <v>-0.54348234016521202</v>
      </c>
      <c r="P350">
        <v>8.1651942207881301E-2</v>
      </c>
    </row>
    <row r="351" spans="1:16" x14ac:dyDescent="0.25">
      <c r="A351" t="s">
        <v>1092</v>
      </c>
      <c r="B351" t="s">
        <v>1093</v>
      </c>
      <c r="C351" t="s">
        <v>1094</v>
      </c>
      <c r="D351" t="s">
        <v>1095</v>
      </c>
      <c r="E351">
        <v>1.24907569909669</v>
      </c>
      <c r="F351">
        <v>3.2733680490050498E-9</v>
      </c>
      <c r="G351">
        <v>0.99234431552553504</v>
      </c>
      <c r="H351">
        <v>2.6539462613342999E-6</v>
      </c>
      <c r="I351">
        <v>-0.33274115764457102</v>
      </c>
      <c r="J351">
        <v>0.15975216701136899</v>
      </c>
      <c r="K351">
        <v>-0.123937052688174</v>
      </c>
      <c r="L351">
        <v>0.39886802893925599</v>
      </c>
      <c r="M351">
        <v>0.102851815793416</v>
      </c>
      <c r="N351">
        <v>0.72845012624662997</v>
      </c>
      <c r="O351">
        <v>-2.3827384027911201E-2</v>
      </c>
      <c r="P351">
        <v>0.93657129436535902</v>
      </c>
    </row>
    <row r="352" spans="1:16" x14ac:dyDescent="0.25">
      <c r="A352" t="s">
        <v>1096</v>
      </c>
      <c r="B352" t="s">
        <v>1097</v>
      </c>
      <c r="C352" t="s">
        <v>1098</v>
      </c>
      <c r="D352" t="s">
        <v>1099</v>
      </c>
      <c r="E352">
        <v>1.31774243902597</v>
      </c>
      <c r="F352">
        <v>7.1235490934550204E-12</v>
      </c>
      <c r="G352">
        <v>1.15638683248601</v>
      </c>
      <c r="H352">
        <v>2.59420373487107E-9</v>
      </c>
      <c r="I352">
        <v>-0.109574758154319</v>
      </c>
      <c r="J352">
        <v>0.65145810868685206</v>
      </c>
      <c r="K352">
        <v>-5.2731596590146597E-2</v>
      </c>
      <c r="L352">
        <v>0.76302629065146998</v>
      </c>
      <c r="M352">
        <v>0.116365544489932</v>
      </c>
      <c r="N352">
        <v>0.68159998231540597</v>
      </c>
      <c r="O352">
        <v>-4.8167508134768097E-2</v>
      </c>
      <c r="P352">
        <v>0.85274195780991302</v>
      </c>
    </row>
    <row r="353" spans="1:16" x14ac:dyDescent="0.25">
      <c r="A353" t="s">
        <v>1100</v>
      </c>
      <c r="C353" t="s">
        <v>1101</v>
      </c>
      <c r="D353" t="s">
        <v>1102</v>
      </c>
      <c r="E353">
        <v>1.3914371635618601</v>
      </c>
      <c r="F353">
        <v>1.0688157647325099E-7</v>
      </c>
      <c r="G353">
        <v>0.58569440794402705</v>
      </c>
      <c r="H353">
        <v>3.1269275701244298E-2</v>
      </c>
      <c r="I353">
        <v>-0.124234166152228</v>
      </c>
      <c r="J353">
        <v>0.67960663368194696</v>
      </c>
      <c r="K353">
        <v>-3.4067239023908902E-2</v>
      </c>
      <c r="L353">
        <v>0.80580156303414097</v>
      </c>
      <c r="M353">
        <v>-7.7355595451367706E-2</v>
      </c>
      <c r="N353">
        <v>0.82414749879732097</v>
      </c>
      <c r="O353">
        <v>-0.22751218245831101</v>
      </c>
      <c r="P353">
        <v>0.44565748526010501</v>
      </c>
    </row>
    <row r="354" spans="1:16" x14ac:dyDescent="0.25">
      <c r="A354" t="s">
        <v>1103</v>
      </c>
      <c r="C354" t="s">
        <v>1104</v>
      </c>
      <c r="D354" t="s">
        <v>1105</v>
      </c>
      <c r="E354">
        <v>1.09429600671031</v>
      </c>
      <c r="F354">
        <v>1.83107922122321E-5</v>
      </c>
      <c r="G354">
        <v>0.22380949834098501</v>
      </c>
      <c r="H354">
        <v>0.447081104678765</v>
      </c>
      <c r="I354">
        <v>-0.42125953861598298</v>
      </c>
      <c r="J354">
        <v>0.12971330813153201</v>
      </c>
      <c r="K354">
        <v>-3.5130083194039499E-2</v>
      </c>
      <c r="L354">
        <v>0.81140397504873996</v>
      </c>
      <c r="M354">
        <v>0.187432432604832</v>
      </c>
      <c r="N354">
        <v>0.54085166662073703</v>
      </c>
      <c r="O354">
        <v>-0.62069094470658803</v>
      </c>
      <c r="P354">
        <v>2.1736387370523001E-2</v>
      </c>
    </row>
    <row r="355" spans="1:16" x14ac:dyDescent="0.25">
      <c r="A355" t="s">
        <v>1106</v>
      </c>
      <c r="B355" t="s">
        <v>1107</v>
      </c>
      <c r="C355" t="s">
        <v>1108</v>
      </c>
      <c r="D355" t="s">
        <v>1109</v>
      </c>
      <c r="E355">
        <v>1.65076210851465</v>
      </c>
      <c r="F355">
        <v>1.19309331193145E-26</v>
      </c>
      <c r="G355">
        <v>1.54459224325823</v>
      </c>
      <c r="H355">
        <v>1.6484549312613101E-23</v>
      </c>
      <c r="I355">
        <v>0.68921609431282504</v>
      </c>
      <c r="J355">
        <v>2.15149502327797E-5</v>
      </c>
      <c r="K355">
        <v>-3.2557791641285E-2</v>
      </c>
      <c r="L355">
        <v>0.884846289395819</v>
      </c>
      <c r="M355">
        <v>-0.16737935896769199</v>
      </c>
      <c r="N355">
        <v>0.45542644622667</v>
      </c>
      <c r="O355">
        <v>2.0052138032953</v>
      </c>
      <c r="P355">
        <v>3.1810690758765199E-40</v>
      </c>
    </row>
    <row r="356" spans="1:16" x14ac:dyDescent="0.25">
      <c r="A356" t="s">
        <v>1110</v>
      </c>
      <c r="C356" t="s">
        <v>384</v>
      </c>
      <c r="D356" t="s">
        <v>1111</v>
      </c>
      <c r="E356">
        <v>0.996695750628948</v>
      </c>
      <c r="F356">
        <v>3.6008739875993999E-3</v>
      </c>
      <c r="G356">
        <v>2.2279065106235598</v>
      </c>
      <c r="H356">
        <v>5.7958149185918396E-12</v>
      </c>
      <c r="I356">
        <v>-0.129134036082512</v>
      </c>
      <c r="J356">
        <v>0.710260068143997</v>
      </c>
      <c r="K356">
        <v>-3.2351202072639203E-2</v>
      </c>
      <c r="M356">
        <v>0.122441395704809</v>
      </c>
      <c r="O356">
        <v>0.143772620684018</v>
      </c>
      <c r="P356">
        <v>0.70733490502913698</v>
      </c>
    </row>
    <row r="357" spans="1:16" x14ac:dyDescent="0.25">
      <c r="A357" t="s">
        <v>1112</v>
      </c>
      <c r="B357" t="s">
        <v>1113</v>
      </c>
      <c r="C357" t="s">
        <v>1114</v>
      </c>
      <c r="D357" t="s">
        <v>1115</v>
      </c>
      <c r="E357">
        <v>0.16575288917485101</v>
      </c>
      <c r="F357">
        <v>0.31191245098193798</v>
      </c>
      <c r="G357">
        <v>1.0400951726107199</v>
      </c>
      <c r="H357">
        <v>3.6939093162792E-12</v>
      </c>
      <c r="I357">
        <v>0.62604119239521205</v>
      </c>
      <c r="J357">
        <v>6.1081406867309802E-5</v>
      </c>
      <c r="K357">
        <v>-3.2866906415543899E-2</v>
      </c>
      <c r="L357">
        <v>0.86707365259286096</v>
      </c>
      <c r="M357">
        <v>-0.30024296071338002</v>
      </c>
      <c r="N357">
        <v>0.12650973073698701</v>
      </c>
      <c r="O357">
        <v>0.41919364770885098</v>
      </c>
      <c r="P357">
        <v>8.9653964388099992E-3</v>
      </c>
    </row>
    <row r="358" spans="1:16" x14ac:dyDescent="0.25">
      <c r="A358" t="s">
        <v>1116</v>
      </c>
      <c r="C358" t="s">
        <v>1117</v>
      </c>
      <c r="D358" t="s">
        <v>1118</v>
      </c>
      <c r="E358">
        <v>1.9926086892200501</v>
      </c>
      <c r="F358">
        <v>5.4366047092976296E-12</v>
      </c>
      <c r="G358">
        <v>3.9982271476576501</v>
      </c>
      <c r="H358">
        <v>2.06950825173588E-44</v>
      </c>
      <c r="I358">
        <v>0.31943186886591501</v>
      </c>
      <c r="J358">
        <v>0.30627226429265803</v>
      </c>
      <c r="K358">
        <v>9.3578484924889994E-3</v>
      </c>
      <c r="L358">
        <v>0.96521837857942006</v>
      </c>
      <c r="M358">
        <v>1.4188985149550799</v>
      </c>
      <c r="N358">
        <v>8.3900515425227194E-6</v>
      </c>
      <c r="O358">
        <v>0.13211324959826601</v>
      </c>
      <c r="P358">
        <v>0.69542977698817698</v>
      </c>
    </row>
    <row r="359" spans="1:16" x14ac:dyDescent="0.25">
      <c r="A359" t="s">
        <v>1119</v>
      </c>
      <c r="C359" t="s">
        <v>371</v>
      </c>
      <c r="D359" t="s">
        <v>1120</v>
      </c>
      <c r="E359">
        <v>2.07700969733486</v>
      </c>
      <c r="F359">
        <v>1.7079848443383499E-12</v>
      </c>
      <c r="G359">
        <v>4.6761349179585201</v>
      </c>
      <c r="H359">
        <v>2.52759068469707E-56</v>
      </c>
      <c r="I359">
        <v>0.21372763849738499</v>
      </c>
      <c r="J359">
        <v>0.51632864411323898</v>
      </c>
      <c r="K359">
        <v>2.94725984115446E-2</v>
      </c>
      <c r="L359">
        <v>0.82885240869115795</v>
      </c>
      <c r="M359">
        <v>2.20331924867769</v>
      </c>
      <c r="N359">
        <v>1.1603311749709401E-12</v>
      </c>
      <c r="O359">
        <v>5.9962361295798301E-2</v>
      </c>
      <c r="P359">
        <v>0.86772461461318495</v>
      </c>
    </row>
    <row r="360" spans="1:16" x14ac:dyDescent="0.25">
      <c r="A360" t="s">
        <v>1121</v>
      </c>
      <c r="C360" t="s">
        <v>59</v>
      </c>
      <c r="D360" t="s">
        <v>1122</v>
      </c>
      <c r="E360">
        <v>1.84780921194704</v>
      </c>
      <c r="F360">
        <v>6.5807500733399499E-10</v>
      </c>
      <c r="G360">
        <v>4.4047617336284501</v>
      </c>
      <c r="H360">
        <v>1.94577898787147E-50</v>
      </c>
      <c r="I360">
        <v>-0.128865364936702</v>
      </c>
      <c r="J360">
        <v>0.70467695301453703</v>
      </c>
      <c r="K360">
        <v>6.0651581955434103E-2</v>
      </c>
      <c r="L360">
        <v>0.60234595944935398</v>
      </c>
      <c r="M360">
        <v>2.31340342945547</v>
      </c>
      <c r="N360">
        <v>4.3637127349187302E-14</v>
      </c>
      <c r="O360">
        <v>-0.27022726403060399</v>
      </c>
      <c r="P360">
        <v>0.40033645888205199</v>
      </c>
    </row>
    <row r="361" spans="1:16" x14ac:dyDescent="0.25">
      <c r="A361" t="s">
        <v>1123</v>
      </c>
      <c r="B361" t="s">
        <v>1124</v>
      </c>
      <c r="C361" t="s">
        <v>384</v>
      </c>
      <c r="D361" t="s">
        <v>1125</v>
      </c>
      <c r="E361">
        <v>0.96293735780353895</v>
      </c>
      <c r="F361">
        <v>9.2011267913545597E-6</v>
      </c>
      <c r="G361">
        <v>1.3799328969901601</v>
      </c>
      <c r="H361">
        <v>1.20046804239606E-10</v>
      </c>
      <c r="I361">
        <v>0.41744719486337001</v>
      </c>
      <c r="J361">
        <v>5.9796596431417902E-2</v>
      </c>
      <c r="K361">
        <v>-7.5483307214235698E-2</v>
      </c>
      <c r="L361">
        <v>0.58042616797245505</v>
      </c>
      <c r="M361">
        <v>0.15877801827906499</v>
      </c>
      <c r="O361">
        <v>-8.1816520710248503E-2</v>
      </c>
      <c r="P361">
        <v>0.77077877685251805</v>
      </c>
    </row>
    <row r="362" spans="1:16" x14ac:dyDescent="0.25">
      <c r="A362" t="s">
        <v>1126</v>
      </c>
      <c r="B362" t="s">
        <v>1127</v>
      </c>
      <c r="C362" t="s">
        <v>1128</v>
      </c>
      <c r="D362" t="s">
        <v>1129</v>
      </c>
      <c r="E362">
        <v>2.1663636167743401</v>
      </c>
      <c r="F362">
        <v>7.7278281713876905E-5</v>
      </c>
      <c r="G362">
        <v>1.0323114531069399</v>
      </c>
      <c r="H362">
        <v>4.0400519618404303E-2</v>
      </c>
      <c r="I362">
        <v>-1.0826539863534701</v>
      </c>
      <c r="J362">
        <v>2.8996317476380099E-2</v>
      </c>
      <c r="K362">
        <v>-8.3907288412709405E-2</v>
      </c>
      <c r="L362">
        <v>7.7699352616521E-2</v>
      </c>
      <c r="M362">
        <v>-0.495298774642913</v>
      </c>
      <c r="N362">
        <v>0.180433857378547</v>
      </c>
      <c r="O362">
        <v>-1.1993655811342501</v>
      </c>
      <c r="P362">
        <v>1.66101283879505E-2</v>
      </c>
    </row>
    <row r="363" spans="1:16" x14ac:dyDescent="0.25">
      <c r="A363" t="s">
        <v>1130</v>
      </c>
      <c r="C363" t="s">
        <v>29</v>
      </c>
      <c r="D363" t="s">
        <v>1131</v>
      </c>
      <c r="E363">
        <v>1.8300387122156401</v>
      </c>
      <c r="F363">
        <v>2.35829451002133E-24</v>
      </c>
      <c r="G363">
        <v>1.5245236947760601</v>
      </c>
      <c r="H363">
        <v>2.0513400726494801E-17</v>
      </c>
      <c r="I363">
        <v>0.190530360080536</v>
      </c>
      <c r="J363">
        <v>0.381298679135464</v>
      </c>
      <c r="K363">
        <v>-8.6738243339335497E-2</v>
      </c>
      <c r="L363">
        <v>0.57919384565471699</v>
      </c>
      <c r="M363">
        <v>0.114261896071676</v>
      </c>
      <c r="N363">
        <v>0.67793648336457901</v>
      </c>
      <c r="O363">
        <v>0.24575493483333899</v>
      </c>
      <c r="P363">
        <v>0.234080885595737</v>
      </c>
    </row>
    <row r="364" spans="1:16" x14ac:dyDescent="0.25">
      <c r="A364" t="s">
        <v>1132</v>
      </c>
      <c r="B364" t="s">
        <v>1133</v>
      </c>
      <c r="C364" t="s">
        <v>1134</v>
      </c>
      <c r="E364">
        <v>1.32402864640326</v>
      </c>
      <c r="F364">
        <v>1.1738319391322301E-9</v>
      </c>
      <c r="G364">
        <v>1.2018006739310101</v>
      </c>
      <c r="H364">
        <v>2.2463469553049301E-7</v>
      </c>
      <c r="I364">
        <v>1.3650527942509101</v>
      </c>
      <c r="J364">
        <v>3.9203567538984799E-10</v>
      </c>
      <c r="K364">
        <v>-1.1883981252772001E-3</v>
      </c>
      <c r="L364">
        <v>0.99286523635502499</v>
      </c>
      <c r="M364">
        <v>-8.0794359518898101E-2</v>
      </c>
      <c r="N364">
        <v>0.80314588625372596</v>
      </c>
      <c r="O364">
        <v>1.5125498503619199</v>
      </c>
      <c r="P364">
        <v>2.0163646182590802E-12</v>
      </c>
    </row>
    <row r="365" spans="1:16" x14ac:dyDescent="0.25">
      <c r="A365" t="s">
        <v>1135</v>
      </c>
      <c r="B365" t="s">
        <v>1136</v>
      </c>
      <c r="C365" t="s">
        <v>1134</v>
      </c>
      <c r="E365">
        <v>1.62846464805172</v>
      </c>
      <c r="F365">
        <v>1.13498809850379E-8</v>
      </c>
      <c r="G365">
        <v>1.33011112121291</v>
      </c>
      <c r="H365">
        <v>3.3922120989763998E-6</v>
      </c>
      <c r="I365">
        <v>1.39962553088928</v>
      </c>
      <c r="J365">
        <v>1.1873766038347899E-6</v>
      </c>
      <c r="K365">
        <v>-2.7062320432788702E-2</v>
      </c>
      <c r="L365">
        <v>0.84382614550683199</v>
      </c>
      <c r="M365">
        <v>-0.27299964980180702</v>
      </c>
      <c r="N365">
        <v>0.38370684828497498</v>
      </c>
      <c r="O365">
        <v>1.5572835182868201</v>
      </c>
      <c r="P365">
        <v>3.2614741846210602E-8</v>
      </c>
    </row>
    <row r="366" spans="1:16" x14ac:dyDescent="0.25">
      <c r="A366" t="s">
        <v>1137</v>
      </c>
      <c r="B366" t="s">
        <v>1138</v>
      </c>
      <c r="C366" t="s">
        <v>1139</v>
      </c>
      <c r="D366" t="s">
        <v>1140</v>
      </c>
      <c r="E366">
        <v>1.4315526318831799</v>
      </c>
      <c r="F366">
        <v>1.1985543372141599E-6</v>
      </c>
      <c r="G366">
        <v>1.2157686540077699</v>
      </c>
      <c r="H366">
        <v>3.2013744745201998E-5</v>
      </c>
      <c r="I366">
        <v>-0.46549090136007898</v>
      </c>
      <c r="J366">
        <v>0.12615453203743299</v>
      </c>
      <c r="K366">
        <v>-6.2146047800647503E-2</v>
      </c>
      <c r="L366">
        <v>0.60461564079374297</v>
      </c>
      <c r="M366">
        <v>-1.9026608312113901E-2</v>
      </c>
      <c r="N366">
        <v>0.95895131284744795</v>
      </c>
      <c r="O366">
        <v>-0.63588244474787703</v>
      </c>
      <c r="P366">
        <v>3.2688925949162097E-2</v>
      </c>
    </row>
    <row r="367" spans="1:16" x14ac:dyDescent="0.25">
      <c r="A367" t="s">
        <v>1141</v>
      </c>
      <c r="C367" t="s">
        <v>29</v>
      </c>
      <c r="D367" t="s">
        <v>1142</v>
      </c>
      <c r="E367">
        <v>0.96619051594648397</v>
      </c>
      <c r="F367">
        <v>3.9927395359463601E-6</v>
      </c>
      <c r="G367">
        <v>1.3726720295539601</v>
      </c>
      <c r="H367">
        <v>1.8660322076287301E-10</v>
      </c>
      <c r="I367">
        <v>4.5896608107062802E-2</v>
      </c>
      <c r="J367">
        <v>0.87189365099771299</v>
      </c>
      <c r="K367">
        <v>-1.1675279373822499E-2</v>
      </c>
      <c r="L367">
        <v>0.96624584385728696</v>
      </c>
      <c r="M367">
        <v>-5.7503531016767001E-2</v>
      </c>
      <c r="N367">
        <v>0.85822525681407402</v>
      </c>
      <c r="O367">
        <v>8.4425046425352104E-2</v>
      </c>
      <c r="P367">
        <v>0.76806937548580101</v>
      </c>
    </row>
    <row r="368" spans="1:16" x14ac:dyDescent="0.25">
      <c r="A368" t="s">
        <v>1143</v>
      </c>
      <c r="C368" t="s">
        <v>29</v>
      </c>
      <c r="D368" t="s">
        <v>1144</v>
      </c>
      <c r="E368">
        <v>1.5923980405710301</v>
      </c>
      <c r="F368">
        <v>6.6441897825297096E-5</v>
      </c>
      <c r="G368">
        <v>1.81442053569011</v>
      </c>
      <c r="H368">
        <v>4.2742477630008803E-6</v>
      </c>
      <c r="I368">
        <v>-0.40642704875555802</v>
      </c>
      <c r="J368">
        <v>0.28430603565204798</v>
      </c>
      <c r="K368">
        <v>-2.7373711775203698E-2</v>
      </c>
      <c r="L368">
        <v>0.78909416952193601</v>
      </c>
      <c r="M368">
        <v>-0.13156277039248401</v>
      </c>
      <c r="O368">
        <v>-0.20731777547142</v>
      </c>
      <c r="P368">
        <v>0.606359220299587</v>
      </c>
    </row>
    <row r="369" spans="1:16" x14ac:dyDescent="0.25">
      <c r="A369" t="s">
        <v>1145</v>
      </c>
      <c r="C369" t="s">
        <v>47</v>
      </c>
      <c r="E369">
        <v>1.7307547412528099</v>
      </c>
      <c r="F369">
        <v>1.7899165122050001E-4</v>
      </c>
      <c r="G369">
        <v>-0.11862039610482</v>
      </c>
      <c r="H369">
        <v>0.80393507152767596</v>
      </c>
      <c r="I369">
        <v>0.54127665531157299</v>
      </c>
      <c r="J369">
        <v>0.181170285988937</v>
      </c>
      <c r="K369">
        <v>-1.2284879708511999E-3</v>
      </c>
      <c r="L369">
        <v>0.98641961545925805</v>
      </c>
      <c r="M369">
        <v>-0.106477951604561</v>
      </c>
      <c r="N369">
        <v>0.74066847571429995</v>
      </c>
      <c r="O369">
        <v>0.34018197066429701</v>
      </c>
      <c r="P369">
        <v>0.410506478350253</v>
      </c>
    </row>
    <row r="370" spans="1:16" x14ac:dyDescent="0.25">
      <c r="A370" t="s">
        <v>1146</v>
      </c>
      <c r="C370" t="s">
        <v>29</v>
      </c>
      <c r="D370" t="s">
        <v>1147</v>
      </c>
      <c r="E370">
        <v>1.5530755803107801</v>
      </c>
      <c r="F370">
        <v>4.0721198567768497E-11</v>
      </c>
      <c r="G370">
        <v>1.68784570730299</v>
      </c>
      <c r="H370">
        <v>6.4340722858553401E-13</v>
      </c>
      <c r="I370">
        <v>0.178240245812471</v>
      </c>
      <c r="J370">
        <v>0.51752493290625801</v>
      </c>
      <c r="K370">
        <v>-6.9591641523358602E-2</v>
      </c>
      <c r="L370">
        <v>0.59594016532221705</v>
      </c>
      <c r="M370">
        <v>-7.5802557621042696E-2</v>
      </c>
      <c r="N370">
        <v>0.82080284922750002</v>
      </c>
      <c r="O370">
        <v>0.17450077374202899</v>
      </c>
      <c r="P370">
        <v>0.52861218804930099</v>
      </c>
    </row>
    <row r="371" spans="1:16" x14ac:dyDescent="0.25">
      <c r="A371" t="s">
        <v>1148</v>
      </c>
      <c r="C371" t="s">
        <v>29</v>
      </c>
      <c r="D371" t="s">
        <v>1149</v>
      </c>
      <c r="E371">
        <v>4.6285085541688797</v>
      </c>
      <c r="F371">
        <v>5.8227720183332002E-16</v>
      </c>
      <c r="G371">
        <v>3.7817325535116399</v>
      </c>
      <c r="H371">
        <v>1.18832889364732E-11</v>
      </c>
      <c r="I371">
        <v>0.86494058566496901</v>
      </c>
      <c r="J371">
        <v>6.84139473709406E-2</v>
      </c>
      <c r="K371">
        <v>-5.6883056128292E-3</v>
      </c>
      <c r="L371">
        <v>0.96669364161913596</v>
      </c>
      <c r="M371">
        <v>0.10418424932585001</v>
      </c>
      <c r="N371">
        <v>0.73054279547904799</v>
      </c>
      <c r="O371">
        <v>0.95034790034331196</v>
      </c>
      <c r="P371">
        <v>4.8992286898323197E-2</v>
      </c>
    </row>
    <row r="372" spans="1:16" x14ac:dyDescent="0.25">
      <c r="A372" t="s">
        <v>1150</v>
      </c>
      <c r="C372" t="s">
        <v>47</v>
      </c>
      <c r="D372" t="s">
        <v>1151</v>
      </c>
      <c r="E372">
        <v>1.8053853824239501</v>
      </c>
      <c r="F372">
        <v>2.9402138600941502E-14</v>
      </c>
      <c r="G372">
        <v>1.40152399390822</v>
      </c>
      <c r="H372">
        <v>2.38649909467456E-9</v>
      </c>
      <c r="I372">
        <v>0.29743326299178002</v>
      </c>
      <c r="J372">
        <v>0.25802788030541501</v>
      </c>
      <c r="K372">
        <v>-2.4609070572600301E-2</v>
      </c>
      <c r="L372">
        <v>0.89690808858691096</v>
      </c>
      <c r="M372">
        <v>2.9316585163325401E-2</v>
      </c>
      <c r="N372">
        <v>0.93473394364022799</v>
      </c>
      <c r="O372">
        <v>0.397928882512883</v>
      </c>
      <c r="P372">
        <v>0.113513488601373</v>
      </c>
    </row>
    <row r="373" spans="1:16" x14ac:dyDescent="0.25">
      <c r="A373" t="s">
        <v>1152</v>
      </c>
      <c r="C373" t="s">
        <v>47</v>
      </c>
      <c r="D373" t="s">
        <v>1153</v>
      </c>
      <c r="E373">
        <v>0.49066491050898098</v>
      </c>
      <c r="F373">
        <v>4.7149463201571297E-2</v>
      </c>
      <c r="G373">
        <v>1.33068519760444</v>
      </c>
      <c r="H373">
        <v>3.07161638323687E-8</v>
      </c>
      <c r="I373">
        <v>0.55622905707586301</v>
      </c>
      <c r="J373">
        <v>2.66276504231985E-2</v>
      </c>
      <c r="K373">
        <v>1.4178566020661001E-2</v>
      </c>
      <c r="L373">
        <v>0.93958887460151697</v>
      </c>
      <c r="M373">
        <v>-7.2895917905701796E-2</v>
      </c>
      <c r="N373">
        <v>0.82773670924043097</v>
      </c>
      <c r="O373">
        <v>0.98112128572220902</v>
      </c>
      <c r="P373">
        <v>4.2868405315439398E-5</v>
      </c>
    </row>
    <row r="374" spans="1:16" x14ac:dyDescent="0.25">
      <c r="A374" t="s">
        <v>1154</v>
      </c>
      <c r="C374" t="s">
        <v>29</v>
      </c>
      <c r="E374">
        <v>0.88185955055625398</v>
      </c>
      <c r="F374">
        <v>2.4099861647222001E-5</v>
      </c>
      <c r="G374">
        <v>1.2786515920136201</v>
      </c>
      <c r="H374">
        <v>1.05317124016931E-8</v>
      </c>
      <c r="I374">
        <v>-0.10666630758031299</v>
      </c>
      <c r="J374">
        <v>0.68717444558073304</v>
      </c>
      <c r="K374">
        <v>-2.7831618210048401E-2</v>
      </c>
      <c r="L374">
        <v>0.869730374417651</v>
      </c>
      <c r="M374">
        <v>2.7179218055781801E-2</v>
      </c>
      <c r="N374">
        <v>0.92963007537078401</v>
      </c>
      <c r="O374">
        <v>0.82608190967561601</v>
      </c>
      <c r="P374">
        <v>9.44512101013058E-5</v>
      </c>
    </row>
    <row r="375" spans="1:16" x14ac:dyDescent="0.25">
      <c r="A375" t="s">
        <v>1155</v>
      </c>
      <c r="C375" t="s">
        <v>29</v>
      </c>
      <c r="D375" t="s">
        <v>1156</v>
      </c>
      <c r="E375">
        <v>0.58111989475106396</v>
      </c>
      <c r="F375">
        <v>1.4384884164504E-2</v>
      </c>
      <c r="G375">
        <v>1.1305610828341199</v>
      </c>
      <c r="H375">
        <v>5.4142899047938204E-7</v>
      </c>
      <c r="I375">
        <v>1.0064797383213899</v>
      </c>
      <c r="J375">
        <v>1.6194417477510299E-5</v>
      </c>
      <c r="K375">
        <v>-4.37880333269412E-2</v>
      </c>
      <c r="L375">
        <v>0.78730472962936704</v>
      </c>
      <c r="M375">
        <v>-0.29636379666965001</v>
      </c>
      <c r="N375">
        <v>0.29291033817639001</v>
      </c>
      <c r="O375">
        <v>0.96778732436929704</v>
      </c>
      <c r="P375">
        <v>2.7448133735724201E-5</v>
      </c>
    </row>
    <row r="376" spans="1:16" x14ac:dyDescent="0.25">
      <c r="A376" t="s">
        <v>1157</v>
      </c>
      <c r="B376" t="s">
        <v>1158</v>
      </c>
      <c r="C376" t="s">
        <v>1159</v>
      </c>
      <c r="D376" t="s">
        <v>1160</v>
      </c>
      <c r="E376">
        <v>1.07824212557983</v>
      </c>
      <c r="F376">
        <v>1.5885676348764E-8</v>
      </c>
      <c r="G376">
        <v>1.1630478603735299</v>
      </c>
      <c r="H376">
        <v>6.5046041483127101E-10</v>
      </c>
      <c r="I376">
        <v>-0.24911644163719901</v>
      </c>
      <c r="J376">
        <v>0.26126307699584</v>
      </c>
      <c r="K376">
        <v>-8.8018861475704202E-2</v>
      </c>
      <c r="L376">
        <v>0.57777831891062104</v>
      </c>
      <c r="M376">
        <v>2.71817356083549E-2</v>
      </c>
      <c r="N376">
        <v>0.92703863031269795</v>
      </c>
      <c r="O376">
        <v>3.1734809703903397E-2</v>
      </c>
      <c r="P376">
        <v>0.90789419713699304</v>
      </c>
    </row>
    <row r="377" spans="1:16" x14ac:dyDescent="0.25">
      <c r="A377" t="s">
        <v>1161</v>
      </c>
      <c r="B377" t="s">
        <v>1162</v>
      </c>
      <c r="C377" t="s">
        <v>1163</v>
      </c>
      <c r="D377" t="s">
        <v>1164</v>
      </c>
      <c r="E377">
        <v>1.05391296573544</v>
      </c>
      <c r="F377">
        <v>1.3151512248179899E-6</v>
      </c>
      <c r="G377">
        <v>1.3232522541801299</v>
      </c>
      <c r="H377">
        <v>6.4441175304161496E-10</v>
      </c>
      <c r="I377">
        <v>-4.5979088963530798E-2</v>
      </c>
      <c r="J377">
        <v>0.87503217637132502</v>
      </c>
      <c r="K377">
        <v>-4.1691247659856802E-2</v>
      </c>
      <c r="L377">
        <v>0.81140397504873996</v>
      </c>
      <c r="M377">
        <v>0.178505874110611</v>
      </c>
      <c r="N377">
        <v>0.52561043537852103</v>
      </c>
      <c r="O377">
        <v>0.28061893146115702</v>
      </c>
      <c r="P377">
        <v>0.24835397365395601</v>
      </c>
    </row>
    <row r="378" spans="1:16" x14ac:dyDescent="0.25">
      <c r="A378" t="s">
        <v>1165</v>
      </c>
      <c r="B378" t="s">
        <v>1166</v>
      </c>
      <c r="C378" t="s">
        <v>1167</v>
      </c>
      <c r="D378" t="s">
        <v>1168</v>
      </c>
      <c r="E378">
        <v>1.2517184746171399</v>
      </c>
      <c r="F378">
        <v>2.7843889285408799E-11</v>
      </c>
      <c r="G378">
        <v>1.4751983849047501</v>
      </c>
      <c r="H378">
        <v>1.44875999961594E-15</v>
      </c>
      <c r="I378">
        <v>0.10103641522076399</v>
      </c>
      <c r="J378">
        <v>0.68992366562801599</v>
      </c>
      <c r="K378">
        <v>-4.8874521024580897E-2</v>
      </c>
      <c r="L378">
        <v>0.78783544733566002</v>
      </c>
      <c r="M378">
        <v>5.7552485816694303E-2</v>
      </c>
      <c r="N378">
        <v>0.85781822759294102</v>
      </c>
      <c r="O378">
        <v>0.24169642789691101</v>
      </c>
      <c r="P378">
        <v>0.26093196559184101</v>
      </c>
    </row>
    <row r="379" spans="1:16" x14ac:dyDescent="0.25">
      <c r="A379" t="s">
        <v>1169</v>
      </c>
      <c r="B379" t="s">
        <v>1170</v>
      </c>
      <c r="C379" t="s">
        <v>1171</v>
      </c>
      <c r="D379" t="s">
        <v>1172</v>
      </c>
      <c r="E379">
        <v>0.48891568100531602</v>
      </c>
      <c r="F379">
        <v>8.4352368534754002E-2</v>
      </c>
      <c r="G379">
        <v>1.4684466709369299</v>
      </c>
      <c r="H379">
        <v>5.3736532529840301E-8</v>
      </c>
      <c r="I379">
        <v>-0.62718185079320898</v>
      </c>
      <c r="J379">
        <v>2.5915813058374999E-2</v>
      </c>
      <c r="K379">
        <v>3.02600555621973E-2</v>
      </c>
      <c r="L379">
        <v>0.89172354517645203</v>
      </c>
      <c r="M379">
        <v>0.34929201841072499</v>
      </c>
      <c r="N379">
        <v>0.26241753936601903</v>
      </c>
      <c r="O379">
        <v>-0.27762292537819899</v>
      </c>
      <c r="P379">
        <v>0.34629018641311698</v>
      </c>
    </row>
    <row r="380" spans="1:16" x14ac:dyDescent="0.25">
      <c r="A380" t="s">
        <v>1173</v>
      </c>
      <c r="B380" t="s">
        <v>1174</v>
      </c>
      <c r="C380" t="s">
        <v>1175</v>
      </c>
      <c r="D380" t="s">
        <v>1176</v>
      </c>
      <c r="E380">
        <v>0.358551580541074</v>
      </c>
      <c r="F380">
        <v>4.0355145795055399E-2</v>
      </c>
      <c r="G380">
        <v>1.09030519538392</v>
      </c>
      <c r="H380">
        <v>2.5870357135392699E-11</v>
      </c>
      <c r="I380">
        <v>-9.9652606491414993E-3</v>
      </c>
      <c r="J380">
        <v>0.97540128629470702</v>
      </c>
      <c r="K380">
        <v>0.10753836724522001</v>
      </c>
      <c r="L380">
        <v>0.50755704673206103</v>
      </c>
      <c r="M380">
        <v>0.168499861844642</v>
      </c>
      <c r="N380">
        <v>0.47929940898781598</v>
      </c>
      <c r="O380">
        <v>1.0340420427860099E-2</v>
      </c>
      <c r="P380">
        <v>0.97073197596167504</v>
      </c>
    </row>
    <row r="381" spans="1:16" x14ac:dyDescent="0.25">
      <c r="A381" t="s">
        <v>1177</v>
      </c>
      <c r="C381" t="s">
        <v>47</v>
      </c>
      <c r="E381">
        <v>1.13893070532271</v>
      </c>
      <c r="F381">
        <v>4.5695837843708304E-9</v>
      </c>
      <c r="G381">
        <v>0.78603076970767405</v>
      </c>
      <c r="H381">
        <v>9.6588543932164098E-5</v>
      </c>
      <c r="I381">
        <v>0.20057185577732001</v>
      </c>
      <c r="J381">
        <v>0.38125175681519902</v>
      </c>
      <c r="K381">
        <v>-4.88915772467216E-2</v>
      </c>
      <c r="L381">
        <v>0.77887968684463504</v>
      </c>
      <c r="M381">
        <v>-3.72078484036256E-2</v>
      </c>
      <c r="N381">
        <v>0.90337561966659297</v>
      </c>
      <c r="O381">
        <v>0.11912538734337</v>
      </c>
      <c r="P381">
        <v>0.62049942434671401</v>
      </c>
    </row>
    <row r="382" spans="1:16" x14ac:dyDescent="0.25">
      <c r="A382" t="s">
        <v>1178</v>
      </c>
      <c r="C382" t="s">
        <v>47</v>
      </c>
      <c r="E382">
        <v>4.7733058072376098</v>
      </c>
      <c r="F382">
        <v>9.4328913568573101E-21</v>
      </c>
      <c r="G382">
        <v>3.3529073641428799</v>
      </c>
      <c r="H382">
        <v>1.5255795747724099E-11</v>
      </c>
      <c r="I382">
        <v>2.8769080876580202</v>
      </c>
      <c r="J382">
        <v>1.8992626984801099E-8</v>
      </c>
      <c r="K382">
        <v>0.12469978365391</v>
      </c>
      <c r="L382">
        <v>4.1433588954547199E-2</v>
      </c>
      <c r="M382">
        <v>1.4118575917993701</v>
      </c>
      <c r="N382">
        <v>1.1683465611606899E-2</v>
      </c>
      <c r="O382">
        <v>3.8558953732155299</v>
      </c>
      <c r="P382">
        <v>1.5245031121597998E-14</v>
      </c>
    </row>
    <row r="383" spans="1:16" x14ac:dyDescent="0.25">
      <c r="A383" t="s">
        <v>1179</v>
      </c>
      <c r="C383" t="s">
        <v>1180</v>
      </c>
      <c r="E383">
        <v>5.1723192352441396</v>
      </c>
      <c r="F383">
        <v>1.7639916656872399E-17</v>
      </c>
      <c r="G383">
        <v>4.0628711716773003</v>
      </c>
      <c r="H383">
        <v>7.5785663489786993E-12</v>
      </c>
      <c r="I383">
        <v>4.3311840657521801</v>
      </c>
      <c r="J383">
        <v>1.52215101836373E-12</v>
      </c>
      <c r="K383">
        <v>0.121514272188634</v>
      </c>
      <c r="L383">
        <v>5.2831678570605996E-3</v>
      </c>
      <c r="M383">
        <v>1.78087725424634</v>
      </c>
      <c r="N383">
        <v>8.0153643569516007E-3</v>
      </c>
      <c r="O383">
        <v>4.9614674309801101</v>
      </c>
      <c r="P383">
        <v>1.40697353587933E-16</v>
      </c>
    </row>
    <row r="384" spans="1:16" x14ac:dyDescent="0.25">
      <c r="A384" t="s">
        <v>1181</v>
      </c>
      <c r="C384" t="s">
        <v>66</v>
      </c>
      <c r="D384" t="s">
        <v>1182</v>
      </c>
      <c r="E384">
        <v>1.5052222565292801</v>
      </c>
      <c r="F384">
        <v>3.0841714006658199E-21</v>
      </c>
      <c r="G384">
        <v>0.66878331826223503</v>
      </c>
      <c r="H384">
        <v>1.385604433849E-4</v>
      </c>
      <c r="I384">
        <v>1.05244965527471</v>
      </c>
      <c r="J384">
        <v>6.2647564679913591E-11</v>
      </c>
      <c r="K384">
        <v>7.3327270326329602E-2</v>
      </c>
      <c r="L384">
        <v>0.67008044361962005</v>
      </c>
      <c r="M384">
        <v>0.20491158525096101</v>
      </c>
      <c r="N384">
        <v>0.35689633463782</v>
      </c>
      <c r="O384">
        <v>0.87649392073644194</v>
      </c>
      <c r="P384">
        <v>5.3796435356563499E-8</v>
      </c>
    </row>
    <row r="385" spans="1:16" x14ac:dyDescent="0.25">
      <c r="A385" t="s">
        <v>1183</v>
      </c>
      <c r="C385" t="s">
        <v>1184</v>
      </c>
      <c r="D385" t="s">
        <v>1185</v>
      </c>
      <c r="E385">
        <v>1.84051007041745</v>
      </c>
      <c r="F385">
        <v>5.8068296565875997E-3</v>
      </c>
      <c r="G385">
        <v>-0.103082134171514</v>
      </c>
      <c r="H385">
        <v>0.86918507521892796</v>
      </c>
      <c r="I385">
        <v>3.57585929653141</v>
      </c>
      <c r="J385">
        <v>3.55263659742156E-6</v>
      </c>
      <c r="K385">
        <v>1.53666901559548E-2</v>
      </c>
      <c r="L385">
        <v>0.82897475806149501</v>
      </c>
      <c r="M385">
        <v>-2.283074007262E-3</v>
      </c>
      <c r="N385">
        <v>0.99650227435559102</v>
      </c>
      <c r="O385">
        <v>2.85928535297889</v>
      </c>
      <c r="P385">
        <v>1.0687151848950001E-4</v>
      </c>
    </row>
    <row r="386" spans="1:16" x14ac:dyDescent="0.25">
      <c r="A386" t="s">
        <v>1186</v>
      </c>
      <c r="B386" t="s">
        <v>1187</v>
      </c>
      <c r="C386" t="s">
        <v>1188</v>
      </c>
      <c r="D386" t="s">
        <v>1189</v>
      </c>
      <c r="E386">
        <v>3.39369929968578</v>
      </c>
      <c r="F386">
        <v>4.9428856486504094E-22</v>
      </c>
      <c r="G386">
        <v>2.52415843817557</v>
      </c>
      <c r="H386">
        <v>2.7291481951990199E-13</v>
      </c>
      <c r="I386">
        <v>1.4065439924696701</v>
      </c>
      <c r="J386">
        <v>6.9307743016739206E-5</v>
      </c>
      <c r="K386">
        <v>0.66643511905897601</v>
      </c>
      <c r="L386">
        <v>6.6884054953679703E-2</v>
      </c>
      <c r="M386">
        <v>0.89673497836249205</v>
      </c>
      <c r="N386">
        <v>2.2979065767388399E-2</v>
      </c>
      <c r="O386">
        <v>1.86898455487293</v>
      </c>
      <c r="P386">
        <v>8.1280717855479498E-8</v>
      </c>
    </row>
    <row r="387" spans="1:16" x14ac:dyDescent="0.25">
      <c r="A387" t="s">
        <v>3003</v>
      </c>
      <c r="E387">
        <v>3.3987239697384899</v>
      </c>
      <c r="F387">
        <v>1.34499490253869E-20</v>
      </c>
      <c r="G387">
        <v>2.2612201535727601</v>
      </c>
      <c r="H387">
        <v>2.94012123265131E-10</v>
      </c>
      <c r="I387">
        <v>1.14676999309016</v>
      </c>
      <c r="J387">
        <v>1.6326845441395001E-3</v>
      </c>
      <c r="K387">
        <v>0.642332950364494</v>
      </c>
      <c r="L387">
        <v>7.4646101702869394E-2</v>
      </c>
      <c r="M387">
        <v>1.0392639611105901</v>
      </c>
      <c r="N387">
        <v>1.1707486581272099E-2</v>
      </c>
      <c r="O387">
        <v>1.89717471921766</v>
      </c>
      <c r="P387">
        <v>1.65115609704581E-7</v>
      </c>
    </row>
    <row r="388" spans="1:16" x14ac:dyDescent="0.25">
      <c r="A388" t="s">
        <v>1190</v>
      </c>
      <c r="C388" t="s">
        <v>66</v>
      </c>
      <c r="D388" t="s">
        <v>1191</v>
      </c>
      <c r="E388">
        <v>0.120905998860753</v>
      </c>
      <c r="F388">
        <v>0.71224308302928696</v>
      </c>
      <c r="G388">
        <v>1.39214886903409</v>
      </c>
      <c r="H388">
        <v>5.9097073371399495E-7</v>
      </c>
      <c r="I388">
        <v>-0.85846222443409903</v>
      </c>
      <c r="J388">
        <v>2.9913871742517999E-3</v>
      </c>
      <c r="K388">
        <v>0.14266530584402001</v>
      </c>
      <c r="L388">
        <v>0.26504164317540502</v>
      </c>
      <c r="M388">
        <v>0.66019647290610695</v>
      </c>
      <c r="N388">
        <v>3.9204497556511501E-2</v>
      </c>
      <c r="O388">
        <v>-0.32353406511772498</v>
      </c>
      <c r="P388">
        <v>0.29062510349100701</v>
      </c>
    </row>
    <row r="389" spans="1:16" x14ac:dyDescent="0.25">
      <c r="A389" t="s">
        <v>1192</v>
      </c>
      <c r="B389" t="s">
        <v>1193</v>
      </c>
      <c r="C389" t="s">
        <v>1194</v>
      </c>
      <c r="D389" t="s">
        <v>1195</v>
      </c>
      <c r="E389">
        <v>1.66354025590819</v>
      </c>
      <c r="F389">
        <v>5.4817569165155802E-6</v>
      </c>
      <c r="G389">
        <v>1.14736574058804</v>
      </c>
      <c r="H389">
        <v>1.5112260193961E-3</v>
      </c>
      <c r="I389">
        <v>-0.48505714292441499</v>
      </c>
      <c r="J389">
        <v>0.17627509510345499</v>
      </c>
      <c r="K389">
        <v>-4.24308415222329E-2</v>
      </c>
      <c r="L389">
        <v>0.68456651102466204</v>
      </c>
      <c r="M389">
        <v>5.3752169868145599E-2</v>
      </c>
      <c r="N389">
        <v>0.88692746725846505</v>
      </c>
      <c r="O389">
        <v>-0.195166582198498</v>
      </c>
      <c r="P389">
        <v>0.606724876940125</v>
      </c>
    </row>
    <row r="390" spans="1:16" x14ac:dyDescent="0.25">
      <c r="A390" t="s">
        <v>1196</v>
      </c>
      <c r="C390" t="s">
        <v>152</v>
      </c>
      <c r="D390" t="s">
        <v>1197</v>
      </c>
      <c r="E390">
        <v>1.1417062005238801</v>
      </c>
      <c r="F390">
        <v>8.9392035340520292E-6</v>
      </c>
      <c r="G390">
        <v>1.5335316727822099</v>
      </c>
      <c r="H390">
        <v>1.60812744527942E-9</v>
      </c>
      <c r="I390">
        <v>-0.126239637547365</v>
      </c>
      <c r="J390">
        <v>0.67880598297507899</v>
      </c>
      <c r="K390">
        <v>2.5020518035921001E-2</v>
      </c>
      <c r="L390">
        <v>0.87020116493380395</v>
      </c>
      <c r="M390">
        <v>0.26087871700619902</v>
      </c>
      <c r="N390">
        <v>0.37993320833737898</v>
      </c>
      <c r="O390">
        <v>3.5926596551176901E-2</v>
      </c>
      <c r="P390">
        <v>0.917320255925133</v>
      </c>
    </row>
    <row r="391" spans="1:16" x14ac:dyDescent="0.25">
      <c r="A391" t="s">
        <v>1198</v>
      </c>
      <c r="B391" t="s">
        <v>1199</v>
      </c>
      <c r="C391" t="s">
        <v>1200</v>
      </c>
      <c r="D391" t="s">
        <v>1201</v>
      </c>
      <c r="E391">
        <v>1.22678203213704</v>
      </c>
      <c r="F391">
        <v>5.3140856455337297E-9</v>
      </c>
      <c r="G391">
        <v>1.32044391563402</v>
      </c>
      <c r="H391">
        <v>1.99098513534977E-10</v>
      </c>
      <c r="I391">
        <v>-0.52724357427716795</v>
      </c>
      <c r="J391">
        <v>1.8475419435162899E-2</v>
      </c>
      <c r="K391">
        <v>-0.11267625766876201</v>
      </c>
      <c r="L391">
        <v>0.451683640327112</v>
      </c>
      <c r="M391">
        <v>3.2226016962250997E-2</v>
      </c>
      <c r="N391">
        <v>0.92168449807080699</v>
      </c>
      <c r="O391">
        <v>-0.72116388277440102</v>
      </c>
      <c r="P391">
        <v>8.1143599869259997E-4</v>
      </c>
    </row>
    <row r="392" spans="1:16" x14ac:dyDescent="0.25">
      <c r="A392" t="s">
        <v>1202</v>
      </c>
      <c r="B392" t="s">
        <v>1203</v>
      </c>
      <c r="C392" t="s">
        <v>1204</v>
      </c>
      <c r="D392" t="s">
        <v>1205</v>
      </c>
      <c r="E392">
        <v>0.87565239125266103</v>
      </c>
      <c r="F392">
        <v>4.6461900809289999E-4</v>
      </c>
      <c r="G392">
        <v>1.0880811859593</v>
      </c>
      <c r="H392">
        <v>1.21278420458384E-5</v>
      </c>
      <c r="I392">
        <v>7.1180331214456702E-2</v>
      </c>
      <c r="J392">
        <v>0.817568061344082</v>
      </c>
      <c r="K392">
        <v>2.10837577147924E-2</v>
      </c>
      <c r="L392">
        <v>0.918085783411968</v>
      </c>
      <c r="M392">
        <v>3.3570398377439102E-2</v>
      </c>
      <c r="N392">
        <v>0.91966488413025005</v>
      </c>
      <c r="O392">
        <v>-1.1649700010420001E-2</v>
      </c>
      <c r="P392">
        <v>0.97786028460196195</v>
      </c>
    </row>
    <row r="393" spans="1:16" x14ac:dyDescent="0.25">
      <c r="A393" t="s">
        <v>1206</v>
      </c>
      <c r="B393" t="s">
        <v>1207</v>
      </c>
      <c r="C393" t="s">
        <v>1208</v>
      </c>
      <c r="D393" t="s">
        <v>1209</v>
      </c>
      <c r="E393">
        <v>1.50905082320134</v>
      </c>
      <c r="F393">
        <v>3.96626491561691E-9</v>
      </c>
      <c r="G393">
        <v>1.97311009380099</v>
      </c>
      <c r="H393">
        <v>4.9196439759337302E-15</v>
      </c>
      <c r="I393">
        <v>-0.246728321136478</v>
      </c>
      <c r="J393">
        <v>0.38348793104288198</v>
      </c>
      <c r="K393">
        <v>-8.3083149041986992E-3</v>
      </c>
      <c r="L393">
        <v>0.97342047626280204</v>
      </c>
      <c r="M393">
        <v>0.303355174813281</v>
      </c>
      <c r="N393">
        <v>0.30564920744075302</v>
      </c>
      <c r="O393">
        <v>-0.140858330809639</v>
      </c>
      <c r="P393">
        <v>0.63971007417222403</v>
      </c>
    </row>
    <row r="394" spans="1:16" x14ac:dyDescent="0.25">
      <c r="A394" t="s">
        <v>1210</v>
      </c>
      <c r="C394" t="s">
        <v>1211</v>
      </c>
      <c r="D394" t="s">
        <v>1212</v>
      </c>
      <c r="E394">
        <v>1.4484428144710999</v>
      </c>
      <c r="F394">
        <v>7.992563367161569E-12</v>
      </c>
      <c r="G394">
        <v>1.34719697877053</v>
      </c>
      <c r="H394">
        <v>3.0182816537380201E-10</v>
      </c>
      <c r="I394">
        <v>0.27268999184397102</v>
      </c>
      <c r="J394">
        <v>0.26394814141259798</v>
      </c>
      <c r="K394">
        <v>-1.38626450650806E-2</v>
      </c>
      <c r="L394">
        <v>0.95506224122794603</v>
      </c>
      <c r="M394">
        <v>-0.136967035644246</v>
      </c>
      <c r="N394">
        <v>0.65102554741056995</v>
      </c>
      <c r="O394">
        <v>0.51211292137896702</v>
      </c>
      <c r="P394">
        <v>2.18927129207146E-2</v>
      </c>
    </row>
    <row r="395" spans="1:16" x14ac:dyDescent="0.25">
      <c r="A395" t="s">
        <v>1213</v>
      </c>
      <c r="C395" t="s">
        <v>1214</v>
      </c>
      <c r="D395" t="s">
        <v>1215</v>
      </c>
      <c r="E395">
        <v>1.03256056384523</v>
      </c>
      <c r="F395">
        <v>2.2932508109242199E-8</v>
      </c>
      <c r="G395">
        <v>0.98701509408473898</v>
      </c>
      <c r="H395">
        <v>2.29311365626842E-7</v>
      </c>
      <c r="I395">
        <v>9.4597036712812596E-2</v>
      </c>
      <c r="J395">
        <v>0.69424568029626299</v>
      </c>
      <c r="K395">
        <v>-2.5107850194975401E-2</v>
      </c>
      <c r="L395">
        <v>0.89749160390642901</v>
      </c>
      <c r="M395">
        <v>-0.16634018474443299</v>
      </c>
      <c r="N395">
        <v>0.520732843640618</v>
      </c>
      <c r="O395">
        <v>0.28459137171707899</v>
      </c>
      <c r="P395">
        <v>0.17352522195329001</v>
      </c>
    </row>
    <row r="396" spans="1:16" x14ac:dyDescent="0.25">
      <c r="A396" t="s">
        <v>1216</v>
      </c>
      <c r="C396" t="s">
        <v>1217</v>
      </c>
      <c r="D396" t="s">
        <v>1218</v>
      </c>
      <c r="E396">
        <v>4.4478837361770399E-2</v>
      </c>
      <c r="F396">
        <v>0.87905241182592797</v>
      </c>
      <c r="G396">
        <v>1.6512675616491701</v>
      </c>
      <c r="H396">
        <v>2.0866407484789402E-12</v>
      </c>
      <c r="I396">
        <v>2.5175808855360999E-3</v>
      </c>
      <c r="J396">
        <v>0.99288280493078096</v>
      </c>
      <c r="K396">
        <v>5.2258055548389297E-2</v>
      </c>
      <c r="L396">
        <v>0.72854269293167695</v>
      </c>
      <c r="M396">
        <v>-6.3334430294917393E-2</v>
      </c>
      <c r="N396">
        <v>0.85073873171689396</v>
      </c>
      <c r="O396">
        <v>-0.157759971717051</v>
      </c>
      <c r="P396">
        <v>0.58266487389028299</v>
      </c>
    </row>
    <row r="397" spans="1:16" x14ac:dyDescent="0.25">
      <c r="A397" t="s">
        <v>1219</v>
      </c>
      <c r="C397" t="s">
        <v>1220</v>
      </c>
      <c r="D397" t="s">
        <v>1221</v>
      </c>
      <c r="E397">
        <v>-0.72117391796711905</v>
      </c>
      <c r="F397">
        <v>1.3840965047545999E-3</v>
      </c>
      <c r="G397">
        <v>1.20436449724012</v>
      </c>
      <c r="H397">
        <v>3.7949925686521797E-8</v>
      </c>
      <c r="I397">
        <v>-0.28243298425931901</v>
      </c>
      <c r="J397">
        <v>0.26032421982655202</v>
      </c>
      <c r="K397">
        <v>8.4097751107137103E-2</v>
      </c>
      <c r="L397">
        <v>0.56029431233405003</v>
      </c>
      <c r="M397">
        <v>0.107167923681168</v>
      </c>
      <c r="N397">
        <v>0.72327769366921602</v>
      </c>
      <c r="O397">
        <v>-0.29978038697720699</v>
      </c>
      <c r="P397">
        <v>0.224991541346381</v>
      </c>
    </row>
    <row r="398" spans="1:16" x14ac:dyDescent="0.25">
      <c r="A398" t="s">
        <v>1222</v>
      </c>
      <c r="B398" t="s">
        <v>833</v>
      </c>
      <c r="C398" t="s">
        <v>1223</v>
      </c>
      <c r="D398" t="s">
        <v>1224</v>
      </c>
      <c r="E398">
        <v>-8.0556403971668397E-2</v>
      </c>
      <c r="F398">
        <v>0.80527307824866301</v>
      </c>
      <c r="G398">
        <v>1.26094866709152</v>
      </c>
      <c r="H398">
        <v>9.0501100151896104E-6</v>
      </c>
      <c r="I398">
        <v>-0.27236194674976399</v>
      </c>
      <c r="J398">
        <v>0.37720100101066301</v>
      </c>
      <c r="K398">
        <v>-1.51209062775344E-2</v>
      </c>
      <c r="L398">
        <v>0.92816830913807002</v>
      </c>
      <c r="M398">
        <v>-0.154741016379635</v>
      </c>
      <c r="N398">
        <v>0.63517123656463104</v>
      </c>
      <c r="O398">
        <v>-0.15840855634384701</v>
      </c>
      <c r="P398">
        <v>0.62603272451076097</v>
      </c>
    </row>
    <row r="399" spans="1:16" x14ac:dyDescent="0.25">
      <c r="A399" t="s">
        <v>1225</v>
      </c>
      <c r="C399" t="s">
        <v>72</v>
      </c>
      <c r="D399" t="s">
        <v>1226</v>
      </c>
      <c r="E399">
        <v>-0.43015129028403998</v>
      </c>
      <c r="F399">
        <v>2.2359572270281E-2</v>
      </c>
      <c r="G399">
        <v>-0.39809400740311301</v>
      </c>
      <c r="H399">
        <v>4.9421758595475401E-2</v>
      </c>
      <c r="I399">
        <v>1.1532229680039801</v>
      </c>
      <c r="J399">
        <v>4.4528548133095702E-11</v>
      </c>
      <c r="K399">
        <v>-1.03535076301874E-2</v>
      </c>
      <c r="L399">
        <v>0.97210600734316299</v>
      </c>
      <c r="M399">
        <v>-0.26210146770048098</v>
      </c>
      <c r="N399">
        <v>0.26077180090486901</v>
      </c>
      <c r="O399">
        <v>1.05136068743214</v>
      </c>
      <c r="P399">
        <v>1.21375043136726E-9</v>
      </c>
    </row>
    <row r="400" spans="1:16" x14ac:dyDescent="0.25">
      <c r="A400" t="s">
        <v>1227</v>
      </c>
      <c r="C400" t="s">
        <v>586</v>
      </c>
      <c r="D400" t="s">
        <v>1228</v>
      </c>
      <c r="E400">
        <v>-0.72696422963356599</v>
      </c>
      <c r="F400">
        <v>1.3537958760906699E-6</v>
      </c>
      <c r="G400">
        <v>-0.79420745815786098</v>
      </c>
      <c r="H400">
        <v>1.5702079713490899E-7</v>
      </c>
      <c r="I400">
        <v>1.0398260877927199</v>
      </c>
      <c r="J400">
        <v>2.8861066239478002E-12</v>
      </c>
      <c r="K400">
        <v>1.02244986300353E-2</v>
      </c>
      <c r="L400">
        <v>0.97272605941133905</v>
      </c>
      <c r="M400">
        <v>-0.11383701619601801</v>
      </c>
      <c r="N400">
        <v>0.61838039556133095</v>
      </c>
      <c r="O400">
        <v>0.82987984321566999</v>
      </c>
      <c r="P400">
        <v>2.1531465744609801E-8</v>
      </c>
    </row>
    <row r="401" spans="1:16" x14ac:dyDescent="0.25">
      <c r="A401" t="s">
        <v>1229</v>
      </c>
      <c r="B401" t="s">
        <v>1230</v>
      </c>
      <c r="C401" t="s">
        <v>1231</v>
      </c>
      <c r="D401" t="s">
        <v>1232</v>
      </c>
      <c r="E401">
        <v>1.0846213715466599</v>
      </c>
      <c r="F401">
        <v>4.6284714287452898E-6</v>
      </c>
      <c r="G401">
        <v>1.1958584869663</v>
      </c>
      <c r="H401">
        <v>4.2303642086807303E-7</v>
      </c>
      <c r="I401">
        <v>-0.456965177880227</v>
      </c>
      <c r="J401">
        <v>7.3876486912254194E-2</v>
      </c>
      <c r="K401">
        <v>-3.4108473157491402E-2</v>
      </c>
      <c r="L401">
        <v>0.84514232543572299</v>
      </c>
      <c r="M401">
        <v>6.8344298232197107E-2</v>
      </c>
      <c r="N401">
        <v>0.84496266426306399</v>
      </c>
      <c r="O401">
        <v>-0.37785783522015698</v>
      </c>
      <c r="P401">
        <v>0.141682535794734</v>
      </c>
    </row>
    <row r="402" spans="1:16" x14ac:dyDescent="0.25">
      <c r="A402" t="s">
        <v>3004</v>
      </c>
      <c r="C402" t="s">
        <v>6415</v>
      </c>
      <c r="E402">
        <v>3.1273429299821101</v>
      </c>
      <c r="F402">
        <v>7.1498001584921004E-6</v>
      </c>
      <c r="G402">
        <v>1.45098552569413</v>
      </c>
      <c r="H402">
        <v>2.3019137132843901E-2</v>
      </c>
      <c r="I402">
        <v>0.27586254694386603</v>
      </c>
      <c r="J402">
        <v>0.49367174597970898</v>
      </c>
      <c r="K402">
        <v>3.6043699636837999E-3</v>
      </c>
      <c r="M402">
        <v>4.8895704966442903E-2</v>
      </c>
      <c r="O402">
        <v>0.126111987986497</v>
      </c>
      <c r="P402">
        <v>0.77996070083494096</v>
      </c>
    </row>
    <row r="403" spans="1:16" x14ac:dyDescent="0.25">
      <c r="A403" t="s">
        <v>1233</v>
      </c>
      <c r="C403" t="s">
        <v>29</v>
      </c>
      <c r="E403">
        <v>1.21901793822518</v>
      </c>
      <c r="F403">
        <v>3.3541998860002802E-6</v>
      </c>
      <c r="G403">
        <v>1.07247732625036</v>
      </c>
      <c r="H403">
        <v>1.635659811384E-4</v>
      </c>
      <c r="I403">
        <v>1.7503443251331099E-2</v>
      </c>
      <c r="J403">
        <v>0.95950390734061397</v>
      </c>
      <c r="K403">
        <v>-4.1960603820249701E-2</v>
      </c>
      <c r="L403">
        <v>0.74479064398509098</v>
      </c>
      <c r="M403">
        <v>3.5519295866950899E-2</v>
      </c>
      <c r="O403">
        <v>0.37333421973381598</v>
      </c>
      <c r="P403">
        <v>0.19084725496112401</v>
      </c>
    </row>
    <row r="404" spans="1:16" x14ac:dyDescent="0.25">
      <c r="A404" t="s">
        <v>1234</v>
      </c>
      <c r="C404" t="s">
        <v>47</v>
      </c>
      <c r="E404">
        <v>1.13678742277903</v>
      </c>
      <c r="F404">
        <v>3.6379902184606001E-3</v>
      </c>
      <c r="G404">
        <v>0.41153973780434799</v>
      </c>
      <c r="H404">
        <v>0.31422815599364401</v>
      </c>
      <c r="I404">
        <v>0.17904360714696599</v>
      </c>
      <c r="J404">
        <v>0.62342262497032597</v>
      </c>
      <c r="K404">
        <v>-1.78371624384553E-2</v>
      </c>
      <c r="M404">
        <v>-6.2778255726209806E-2</v>
      </c>
      <c r="O404">
        <v>3.7076614204502097E-2</v>
      </c>
      <c r="P404">
        <v>0.93410710733180602</v>
      </c>
    </row>
    <row r="405" spans="1:16" x14ac:dyDescent="0.25">
      <c r="A405" t="s">
        <v>1235</v>
      </c>
      <c r="C405" t="s">
        <v>47</v>
      </c>
      <c r="E405">
        <v>0.63333032787282995</v>
      </c>
      <c r="F405">
        <v>1.4175180705479999E-4</v>
      </c>
      <c r="G405">
        <v>0.27043268730412301</v>
      </c>
      <c r="H405">
        <v>0.16458317689133001</v>
      </c>
      <c r="I405">
        <v>1.09461187876175</v>
      </c>
      <c r="J405">
        <v>1.28615089345473E-11</v>
      </c>
      <c r="K405">
        <v>-2.3365874215053001E-2</v>
      </c>
      <c r="L405">
        <v>0.91360017578624997</v>
      </c>
      <c r="M405">
        <v>-0.30852252353739501</v>
      </c>
      <c r="N405">
        <v>0.151600418023982</v>
      </c>
      <c r="O405">
        <v>0.61154171688736303</v>
      </c>
      <c r="P405">
        <v>2.7425526588309998E-4</v>
      </c>
    </row>
    <row r="406" spans="1:16" x14ac:dyDescent="0.25">
      <c r="A406" t="s">
        <v>1236</v>
      </c>
      <c r="C406" t="s">
        <v>1237</v>
      </c>
      <c r="D406" t="s">
        <v>1238</v>
      </c>
      <c r="E406">
        <v>1.4978547239892499</v>
      </c>
      <c r="F406">
        <v>4.4117921545405202E-12</v>
      </c>
      <c r="G406">
        <v>1.1584642143195401</v>
      </c>
      <c r="H406">
        <v>1.1144020588120901E-7</v>
      </c>
      <c r="I406">
        <v>6.2015024685006602E-2</v>
      </c>
      <c r="J406">
        <v>0.82513074285477905</v>
      </c>
      <c r="K406">
        <v>-0.27016793339136802</v>
      </c>
      <c r="L406">
        <v>0.16897493649968201</v>
      </c>
      <c r="M406">
        <v>-0.107722203977049</v>
      </c>
      <c r="N406">
        <v>0.72027861107941604</v>
      </c>
      <c r="O406">
        <v>-3.4069159672764E-3</v>
      </c>
      <c r="P406">
        <v>0.99006280720270001</v>
      </c>
    </row>
    <row r="407" spans="1:16" x14ac:dyDescent="0.25">
      <c r="A407" t="s">
        <v>1239</v>
      </c>
      <c r="C407" t="s">
        <v>1240</v>
      </c>
      <c r="D407" t="s">
        <v>1241</v>
      </c>
      <c r="E407">
        <v>0.33344567708095102</v>
      </c>
      <c r="F407">
        <v>0.55051194414647997</v>
      </c>
      <c r="G407">
        <v>1.8134660088302399</v>
      </c>
      <c r="H407">
        <v>1.8859425408021E-3</v>
      </c>
      <c r="I407">
        <v>1.39627657776105</v>
      </c>
      <c r="J407">
        <v>1.32350136114212E-2</v>
      </c>
      <c r="K407">
        <v>5.2095737028068197E-2</v>
      </c>
      <c r="L407">
        <v>0.17448603790453401</v>
      </c>
      <c r="M407">
        <v>-0.162613087825629</v>
      </c>
      <c r="N407">
        <v>0.55805258064018304</v>
      </c>
      <c r="O407">
        <v>1.1776497748423</v>
      </c>
      <c r="P407">
        <v>2.7336525166319799E-2</v>
      </c>
    </row>
    <row r="408" spans="1:16" x14ac:dyDescent="0.25">
      <c r="A408" t="s">
        <v>1242</v>
      </c>
      <c r="C408" t="s">
        <v>1243</v>
      </c>
      <c r="D408" t="s">
        <v>1244</v>
      </c>
      <c r="E408">
        <v>-0.19860943213176099</v>
      </c>
      <c r="F408">
        <v>0.70672995149895301</v>
      </c>
      <c r="G408">
        <v>0.331636673106881</v>
      </c>
      <c r="H408">
        <v>0.50763926036481299</v>
      </c>
      <c r="I408">
        <v>1.74766285026137</v>
      </c>
      <c r="J408">
        <v>9.8344259817079996E-4</v>
      </c>
      <c r="K408">
        <v>5.6532001734975801E-2</v>
      </c>
      <c r="L408">
        <v>0.29314884223205501</v>
      </c>
      <c r="M408">
        <v>0.18308889236686199</v>
      </c>
      <c r="N408">
        <v>0.54330226974933404</v>
      </c>
      <c r="O408">
        <v>1.0580178973244301</v>
      </c>
      <c r="P408">
        <v>2.6311257225090701E-2</v>
      </c>
    </row>
    <row r="409" spans="1:16" x14ac:dyDescent="0.25">
      <c r="A409" t="s">
        <v>1245</v>
      </c>
      <c r="B409" t="s">
        <v>1246</v>
      </c>
      <c r="C409" t="s">
        <v>1247</v>
      </c>
      <c r="D409" t="s">
        <v>1248</v>
      </c>
      <c r="E409">
        <v>3.5664667515488602</v>
      </c>
      <c r="F409">
        <v>1.2205633500942101E-26</v>
      </c>
      <c r="G409">
        <v>2.8349636522866999</v>
      </c>
      <c r="H409">
        <v>5.7644029484291597E-18</v>
      </c>
      <c r="I409">
        <v>3.1858735541667702</v>
      </c>
      <c r="J409">
        <v>1.0914717392891101E-21</v>
      </c>
      <c r="K409">
        <v>0.59867931281394404</v>
      </c>
      <c r="L409">
        <v>7.6642153935034499E-2</v>
      </c>
      <c r="M409">
        <v>0.27101734699638103</v>
      </c>
      <c r="N409">
        <v>0.40308529601958698</v>
      </c>
      <c r="O409">
        <v>2.9305670754720401</v>
      </c>
      <c r="P409">
        <v>3.7046282685162201E-19</v>
      </c>
    </row>
    <row r="410" spans="1:16" x14ac:dyDescent="0.25">
      <c r="A410" t="s">
        <v>1249</v>
      </c>
      <c r="C410" t="s">
        <v>47</v>
      </c>
      <c r="E410">
        <v>-0.324185927086168</v>
      </c>
      <c r="F410">
        <v>0.30523432285244001</v>
      </c>
      <c r="G410">
        <v>0.971745901487164</v>
      </c>
      <c r="H410">
        <v>3.9390018650710002E-3</v>
      </c>
      <c r="I410">
        <v>1.04729848705019</v>
      </c>
      <c r="J410">
        <v>3.5604879160639998E-4</v>
      </c>
      <c r="K410">
        <v>7.5503824665098404E-2</v>
      </c>
      <c r="M410">
        <v>0.29208805134368299</v>
      </c>
      <c r="O410">
        <v>0.49990624280919399</v>
      </c>
      <c r="P410">
        <v>0.10748231645543201</v>
      </c>
    </row>
    <row r="411" spans="1:16" x14ac:dyDescent="0.25">
      <c r="A411" t="s">
        <v>1250</v>
      </c>
      <c r="B411" t="s">
        <v>1251</v>
      </c>
      <c r="C411" t="s">
        <v>1252</v>
      </c>
      <c r="D411" t="s">
        <v>1253</v>
      </c>
      <c r="E411">
        <v>8.96811786991112E-2</v>
      </c>
      <c r="F411">
        <v>0.638643294540437</v>
      </c>
      <c r="G411">
        <v>0.19515036578664799</v>
      </c>
      <c r="H411">
        <v>0.31600329027135798</v>
      </c>
      <c r="I411">
        <v>1.0789171598780301</v>
      </c>
      <c r="J411">
        <v>7.1689757893749204E-12</v>
      </c>
      <c r="K411">
        <v>0.124941869495864</v>
      </c>
      <c r="L411">
        <v>0.43456793412172001</v>
      </c>
      <c r="M411">
        <v>-0.28108818864733498</v>
      </c>
      <c r="N411">
        <v>0.18661104143989801</v>
      </c>
      <c r="O411">
        <v>0.34215848860629899</v>
      </c>
      <c r="P411">
        <v>4.8967344835499603E-2</v>
      </c>
    </row>
    <row r="412" spans="1:16" x14ac:dyDescent="0.25">
      <c r="A412" t="s">
        <v>1254</v>
      </c>
      <c r="B412" t="s">
        <v>1255</v>
      </c>
      <c r="C412" t="s">
        <v>1256</v>
      </c>
      <c r="D412" t="s">
        <v>1257</v>
      </c>
      <c r="E412">
        <v>-0.31049625446101897</v>
      </c>
      <c r="F412">
        <v>0.12912434216677199</v>
      </c>
      <c r="G412">
        <v>-0.56584247853438396</v>
      </c>
      <c r="H412">
        <v>2.4056965154199101E-2</v>
      </c>
      <c r="I412">
        <v>1.60143501147587</v>
      </c>
      <c r="J412">
        <v>1.2207533420021699E-19</v>
      </c>
      <c r="K412">
        <v>0.346033812173903</v>
      </c>
      <c r="L412">
        <v>9.3174140150358895E-2</v>
      </c>
      <c r="M412">
        <v>-0.57030350099309801</v>
      </c>
      <c r="N412">
        <v>1.4738552170821401E-2</v>
      </c>
      <c r="O412">
        <v>0.30515850917092102</v>
      </c>
      <c r="P412">
        <v>0.141340192396299</v>
      </c>
    </row>
    <row r="413" spans="1:16" x14ac:dyDescent="0.25">
      <c r="A413" t="s">
        <v>1258</v>
      </c>
      <c r="B413" t="s">
        <v>1259</v>
      </c>
      <c r="C413" t="s">
        <v>1260</v>
      </c>
      <c r="D413" t="s">
        <v>1261</v>
      </c>
      <c r="E413">
        <v>1.5891629158546501</v>
      </c>
      <c r="F413">
        <v>2.1563725350135099E-12</v>
      </c>
      <c r="G413">
        <v>1.7451951337674401</v>
      </c>
      <c r="H413">
        <v>2.1110216939800899E-13</v>
      </c>
      <c r="I413">
        <v>1.6413870372052299</v>
      </c>
      <c r="J413">
        <v>2.17594703409396E-12</v>
      </c>
      <c r="K413">
        <v>0.110511486009596</v>
      </c>
      <c r="L413">
        <v>0.39991285714867297</v>
      </c>
      <c r="M413">
        <v>0.19852853031204701</v>
      </c>
      <c r="N413">
        <v>0.50201376086625005</v>
      </c>
      <c r="O413">
        <v>1.4577945974191899</v>
      </c>
      <c r="P413">
        <v>3.2551493614369901E-10</v>
      </c>
    </row>
    <row r="414" spans="1:16" x14ac:dyDescent="0.25">
      <c r="A414" t="s">
        <v>1262</v>
      </c>
      <c r="B414" t="s">
        <v>1263</v>
      </c>
      <c r="C414" t="s">
        <v>1264</v>
      </c>
      <c r="D414" t="s">
        <v>1265</v>
      </c>
      <c r="E414">
        <v>1.3681299039341701</v>
      </c>
      <c r="F414">
        <v>1.0218642030801499E-11</v>
      </c>
      <c r="G414">
        <v>1.0885741282694199</v>
      </c>
      <c r="H414">
        <v>1.03569814122656E-7</v>
      </c>
      <c r="I414">
        <v>1.2224132891119599</v>
      </c>
      <c r="J414">
        <v>2.50030756835507E-9</v>
      </c>
      <c r="K414">
        <v>4.6857905173068898E-2</v>
      </c>
      <c r="L414">
        <v>0.79678915121270699</v>
      </c>
      <c r="M414">
        <v>-5.6481071390590103E-2</v>
      </c>
      <c r="N414">
        <v>0.86395077843897194</v>
      </c>
      <c r="O414">
        <v>1.1474570191164499</v>
      </c>
      <c r="P414">
        <v>1.32464309084701E-8</v>
      </c>
    </row>
    <row r="415" spans="1:16" x14ac:dyDescent="0.25">
      <c r="A415" t="s">
        <v>1266</v>
      </c>
      <c r="B415" t="s">
        <v>799</v>
      </c>
      <c r="C415" t="s">
        <v>1267</v>
      </c>
      <c r="D415" t="s">
        <v>1268</v>
      </c>
      <c r="E415">
        <v>1.59495909351274</v>
      </c>
      <c r="F415">
        <v>1.62444169232028E-9</v>
      </c>
      <c r="G415">
        <v>1.3410188034597199</v>
      </c>
      <c r="H415">
        <v>2.3178268015334599E-6</v>
      </c>
      <c r="I415">
        <v>1.3939506141426401</v>
      </c>
      <c r="J415">
        <v>6.31534961141208E-7</v>
      </c>
      <c r="K415">
        <v>5.4800143249017601E-2</v>
      </c>
      <c r="L415">
        <v>0.66370992236244597</v>
      </c>
      <c r="M415">
        <v>6.6631154475107798E-2</v>
      </c>
      <c r="N415">
        <v>0.85073873171689396</v>
      </c>
      <c r="O415">
        <v>1.2972686288548001</v>
      </c>
      <c r="P415">
        <v>2.5563965868973601E-6</v>
      </c>
    </row>
    <row r="416" spans="1:16" x14ac:dyDescent="0.25">
      <c r="A416" t="s">
        <v>1269</v>
      </c>
      <c r="C416" t="s">
        <v>586</v>
      </c>
      <c r="D416" t="s">
        <v>1270</v>
      </c>
      <c r="E416">
        <v>0.855089940252314</v>
      </c>
      <c r="F416">
        <v>7.2357739694895304E-7</v>
      </c>
      <c r="G416">
        <v>1.06543485538637</v>
      </c>
      <c r="H416">
        <v>3.6078712573435501E-9</v>
      </c>
      <c r="I416">
        <v>0.29432554889238299</v>
      </c>
      <c r="J416">
        <v>0.14018986452508</v>
      </c>
      <c r="K416">
        <v>-1.49633826530571E-2</v>
      </c>
      <c r="L416">
        <v>0.95506224122794603</v>
      </c>
      <c r="M416">
        <v>0.24756050068694099</v>
      </c>
      <c r="N416">
        <v>0.27449797241999502</v>
      </c>
      <c r="O416">
        <v>0.213995270125408</v>
      </c>
      <c r="P416">
        <v>0.300755245913158</v>
      </c>
    </row>
    <row r="417" spans="1:16" x14ac:dyDescent="0.25">
      <c r="A417" t="s">
        <v>1271</v>
      </c>
      <c r="C417" t="s">
        <v>47</v>
      </c>
      <c r="D417" t="s">
        <v>1272</v>
      </c>
      <c r="E417">
        <v>0.36693591887571803</v>
      </c>
      <c r="F417">
        <v>0.21796753275896399</v>
      </c>
      <c r="G417">
        <v>0.39583842323013302</v>
      </c>
      <c r="H417">
        <v>0.24032231604145499</v>
      </c>
      <c r="I417">
        <v>0.23702468704500601</v>
      </c>
      <c r="J417">
        <v>0.46090156089609302</v>
      </c>
      <c r="K417">
        <v>3.68141613542061E-2</v>
      </c>
      <c r="L417">
        <v>0.78118181484521498</v>
      </c>
      <c r="M417">
        <v>6.5814579609991306E-2</v>
      </c>
      <c r="N417">
        <v>0.85344746792005599</v>
      </c>
      <c r="O417">
        <v>1.1080668521624899</v>
      </c>
      <c r="P417">
        <v>1.4301626986390001E-4</v>
      </c>
    </row>
    <row r="418" spans="1:16" x14ac:dyDescent="0.25">
      <c r="A418" t="s">
        <v>1273</v>
      </c>
      <c r="C418" t="s">
        <v>47</v>
      </c>
      <c r="D418" t="s">
        <v>1274</v>
      </c>
      <c r="E418">
        <v>0.10654730038159201</v>
      </c>
      <c r="F418">
        <v>0.77858081307786697</v>
      </c>
      <c r="G418">
        <v>0.43690104028709198</v>
      </c>
      <c r="H418">
        <v>0.21618868225000801</v>
      </c>
      <c r="I418">
        <v>0.41357871536235002</v>
      </c>
      <c r="J418">
        <v>0.224144089206744</v>
      </c>
      <c r="K418">
        <v>6.3201683663374905E-2</v>
      </c>
      <c r="L418">
        <v>0.52064021588016596</v>
      </c>
      <c r="M418">
        <v>0.25824521355465602</v>
      </c>
      <c r="N418">
        <v>0.43807598363074102</v>
      </c>
      <c r="O418">
        <v>1.20883575193961</v>
      </c>
      <c r="P418">
        <v>3.6919532536719998E-4</v>
      </c>
    </row>
    <row r="419" spans="1:16" x14ac:dyDescent="0.25">
      <c r="A419" t="s">
        <v>1275</v>
      </c>
      <c r="C419" t="s">
        <v>1217</v>
      </c>
      <c r="D419" t="s">
        <v>1276</v>
      </c>
      <c r="E419">
        <v>0.88185943686410395</v>
      </c>
      <c r="F419">
        <v>8.0865155134674996E-5</v>
      </c>
      <c r="G419">
        <v>0.92263840265296804</v>
      </c>
      <c r="H419">
        <v>3.6259073564929403E-5</v>
      </c>
      <c r="I419">
        <v>1.79776656125144</v>
      </c>
      <c r="J419">
        <v>7.0007243981422001E-16</v>
      </c>
      <c r="K419">
        <v>4.9722359095258503E-2</v>
      </c>
      <c r="L419">
        <v>0.76655357730655105</v>
      </c>
      <c r="M419">
        <v>3.5248433633844001E-2</v>
      </c>
      <c r="N419">
        <v>0.91420484556511505</v>
      </c>
      <c r="O419">
        <v>1.7284001130047399</v>
      </c>
      <c r="P419">
        <v>2.5401827401708401E-15</v>
      </c>
    </row>
    <row r="420" spans="1:16" x14ac:dyDescent="0.25">
      <c r="A420" t="s">
        <v>1277</v>
      </c>
      <c r="C420" t="s">
        <v>1278</v>
      </c>
      <c r="D420" t="s">
        <v>1279</v>
      </c>
      <c r="E420">
        <v>3.48307718418372</v>
      </c>
      <c r="F420">
        <v>9.2711620436124296E-27</v>
      </c>
      <c r="G420">
        <v>2.0182096639918701</v>
      </c>
      <c r="H420">
        <v>2.73082786639007E-10</v>
      </c>
      <c r="I420">
        <v>1.5715943127571499</v>
      </c>
      <c r="J420">
        <v>1.7740133524144901E-6</v>
      </c>
      <c r="K420">
        <v>0.73940077174104502</v>
      </c>
      <c r="L420">
        <v>4.1319792679674797E-2</v>
      </c>
      <c r="M420">
        <v>0.740949461122139</v>
      </c>
      <c r="N420">
        <v>4.0454501382876401E-2</v>
      </c>
      <c r="O420">
        <v>1.9064001178633301</v>
      </c>
      <c r="P420">
        <v>3.3636333883435302E-9</v>
      </c>
    </row>
    <row r="421" spans="1:16" x14ac:dyDescent="0.25">
      <c r="A421" t="s">
        <v>1280</v>
      </c>
      <c r="C421" t="s">
        <v>1281</v>
      </c>
      <c r="D421" t="s">
        <v>1282</v>
      </c>
      <c r="E421">
        <v>3.4663479531357599</v>
      </c>
      <c r="F421">
        <v>1.7604302389410401E-24</v>
      </c>
      <c r="G421">
        <v>2.2605025615812302</v>
      </c>
      <c r="H421">
        <v>1.1794715475311401E-11</v>
      </c>
      <c r="I421">
        <v>1.4783965488515101</v>
      </c>
      <c r="J421">
        <v>1.4852470322421401E-5</v>
      </c>
      <c r="K421">
        <v>0.72088387300032797</v>
      </c>
      <c r="L421">
        <v>4.9619772648327301E-2</v>
      </c>
      <c r="M421">
        <v>0.90417052484002502</v>
      </c>
      <c r="N421">
        <v>1.8155932945582001E-2</v>
      </c>
      <c r="O421">
        <v>1.7772371407421801</v>
      </c>
      <c r="P421">
        <v>1.15075762551621E-7</v>
      </c>
    </row>
    <row r="422" spans="1:16" x14ac:dyDescent="0.25">
      <c r="A422" t="s">
        <v>1283</v>
      </c>
      <c r="B422" t="s">
        <v>1284</v>
      </c>
      <c r="C422" t="s">
        <v>1285</v>
      </c>
      <c r="D422" t="s">
        <v>1286</v>
      </c>
      <c r="E422">
        <v>2.1539926425337099</v>
      </c>
      <c r="F422">
        <v>5.1938509052062901E-16</v>
      </c>
      <c r="G422">
        <v>2.03994642348079</v>
      </c>
      <c r="H422">
        <v>6.5708073227421307E-15</v>
      </c>
      <c r="I422">
        <v>1.26258129656979</v>
      </c>
      <c r="J422">
        <v>2.8702016743205702E-6</v>
      </c>
      <c r="K422">
        <v>0.75230837894602698</v>
      </c>
      <c r="L422">
        <v>1.40119759939378E-2</v>
      </c>
      <c r="M422">
        <v>0.82034229036004203</v>
      </c>
      <c r="N422">
        <v>7.7936976350328003E-3</v>
      </c>
      <c r="O422">
        <v>1.46342032603894</v>
      </c>
      <c r="P422">
        <v>2.9736485115533201E-8</v>
      </c>
    </row>
    <row r="423" spans="1:16" x14ac:dyDescent="0.25">
      <c r="A423" t="s">
        <v>1287</v>
      </c>
      <c r="C423" t="s">
        <v>47</v>
      </c>
      <c r="D423" t="s">
        <v>1288</v>
      </c>
      <c r="E423">
        <v>0.92637853341943199</v>
      </c>
      <c r="F423">
        <v>3.600578262153E-4</v>
      </c>
      <c r="G423">
        <v>1.0869887824154401</v>
      </c>
      <c r="H423">
        <v>4.9508255276075297E-5</v>
      </c>
      <c r="I423">
        <v>0.48227027518007898</v>
      </c>
      <c r="J423">
        <v>6.2927221915296899E-2</v>
      </c>
      <c r="K423">
        <v>3.2959686639248503E-2</v>
      </c>
      <c r="L423">
        <v>0.82506096788108196</v>
      </c>
      <c r="M423">
        <v>0.19616194554166999</v>
      </c>
      <c r="O423">
        <v>0.46084940762050602</v>
      </c>
      <c r="P423">
        <v>7.8625010380625804E-2</v>
      </c>
    </row>
    <row r="424" spans="1:16" x14ac:dyDescent="0.25">
      <c r="A424" t="s">
        <v>1289</v>
      </c>
      <c r="C424" t="s">
        <v>47</v>
      </c>
      <c r="D424" t="s">
        <v>1290</v>
      </c>
      <c r="E424">
        <v>0.46455528348504699</v>
      </c>
      <c r="F424">
        <v>0.14957038123247501</v>
      </c>
      <c r="G424">
        <v>1.1188085559910499</v>
      </c>
      <c r="H424">
        <v>4.0476510074340002E-4</v>
      </c>
      <c r="I424">
        <v>-0.25801437092019303</v>
      </c>
      <c r="J424">
        <v>0.43397684589821001</v>
      </c>
      <c r="K424">
        <v>2.75391387232738E-2</v>
      </c>
      <c r="L424">
        <v>0.82877786589004099</v>
      </c>
      <c r="M424">
        <v>7.4528966799233307E-2</v>
      </c>
      <c r="N424">
        <v>0.83377696158388004</v>
      </c>
      <c r="O424">
        <v>-0.35714886595955597</v>
      </c>
      <c r="P424">
        <v>0.27910655820167801</v>
      </c>
    </row>
    <row r="425" spans="1:16" x14ac:dyDescent="0.25">
      <c r="A425" t="s">
        <v>1291</v>
      </c>
      <c r="C425" t="s">
        <v>47</v>
      </c>
      <c r="D425" t="s">
        <v>1292</v>
      </c>
      <c r="E425">
        <v>1.27546070315919</v>
      </c>
      <c r="F425">
        <v>5.22422155008703E-8</v>
      </c>
      <c r="G425">
        <v>1.2771813548208399</v>
      </c>
      <c r="H425">
        <v>3.84492436162801E-8</v>
      </c>
      <c r="I425">
        <v>-0.105862178624911</v>
      </c>
      <c r="J425">
        <v>0.71358079928524198</v>
      </c>
      <c r="K425">
        <v>3.8517776146369998E-4</v>
      </c>
      <c r="L425">
        <v>0.99840759806853796</v>
      </c>
      <c r="M425">
        <v>0.163158291584825</v>
      </c>
      <c r="N425">
        <v>0.57987767211643604</v>
      </c>
      <c r="O425">
        <v>-0.34060285875940799</v>
      </c>
      <c r="P425">
        <v>0.181174654299292</v>
      </c>
    </row>
    <row r="426" spans="1:16" x14ac:dyDescent="0.25">
      <c r="A426" t="s">
        <v>1293</v>
      </c>
      <c r="C426" t="s">
        <v>47</v>
      </c>
      <c r="E426">
        <v>1.7712773768642101</v>
      </c>
      <c r="F426">
        <v>9.2591124847429292E-6</v>
      </c>
      <c r="G426">
        <v>0.73714665249762201</v>
      </c>
      <c r="H426">
        <v>6.7659108468178894E-2</v>
      </c>
      <c r="I426">
        <v>4.2809666683973298E-2</v>
      </c>
      <c r="J426">
        <v>0.91600506080823496</v>
      </c>
      <c r="K426">
        <v>8.7909026995897002E-3</v>
      </c>
      <c r="L426">
        <v>0.94917109350581497</v>
      </c>
      <c r="M426">
        <v>0.13046739169945301</v>
      </c>
      <c r="N426">
        <v>0.70011235674071104</v>
      </c>
      <c r="O426">
        <v>0.17015506496211</v>
      </c>
      <c r="P426">
        <v>0.67508164087788702</v>
      </c>
    </row>
    <row r="427" spans="1:16" x14ac:dyDescent="0.25">
      <c r="A427" t="s">
        <v>1294</v>
      </c>
      <c r="C427" t="s">
        <v>47</v>
      </c>
      <c r="E427">
        <v>6.9492819980422702</v>
      </c>
      <c r="F427">
        <v>9.7323715835517698E-19</v>
      </c>
      <c r="G427">
        <v>6.5672006722194602</v>
      </c>
      <c r="H427">
        <v>2.37124515970761E-17</v>
      </c>
      <c r="I427">
        <v>6.6788393220705</v>
      </c>
      <c r="J427">
        <v>5.6586870451892802E-17</v>
      </c>
      <c r="K427">
        <v>8.1002708873636697E-2</v>
      </c>
      <c r="L427">
        <v>3.6412802740500499E-5</v>
      </c>
      <c r="M427">
        <v>2.7968833842517302</v>
      </c>
      <c r="N427">
        <v>1.2920632915668E-3</v>
      </c>
      <c r="O427">
        <v>6.8657268631116102</v>
      </c>
      <c r="P427">
        <v>1.694260011241E-18</v>
      </c>
    </row>
    <row r="428" spans="1:16" x14ac:dyDescent="0.25">
      <c r="A428" t="s">
        <v>1295</v>
      </c>
      <c r="C428" t="s">
        <v>47</v>
      </c>
      <c r="D428" t="s">
        <v>1296</v>
      </c>
      <c r="E428">
        <v>3.86435902031003</v>
      </c>
      <c r="F428">
        <v>2.9355290481129899E-31</v>
      </c>
      <c r="G428">
        <v>4.0849696348324001</v>
      </c>
      <c r="H428">
        <v>1.9643347427045201E-35</v>
      </c>
      <c r="I428">
        <v>3.9923412508556799</v>
      </c>
      <c r="J428">
        <v>1.75016167317363E-32</v>
      </c>
      <c r="K428">
        <v>1.33026424958512</v>
      </c>
      <c r="L428">
        <v>9.3393202352710003E-4</v>
      </c>
      <c r="M428">
        <v>0.74486307859977496</v>
      </c>
      <c r="N428">
        <v>4.4473712077507603E-2</v>
      </c>
      <c r="O428">
        <v>4.14405227282802</v>
      </c>
      <c r="P428">
        <v>3.3697186779932097E-36</v>
      </c>
    </row>
    <row r="429" spans="1:16" x14ac:dyDescent="0.25">
      <c r="A429" t="s">
        <v>1297</v>
      </c>
      <c r="C429" t="s">
        <v>47</v>
      </c>
      <c r="D429" t="s">
        <v>1298</v>
      </c>
      <c r="E429">
        <v>1.35357620712599</v>
      </c>
      <c r="F429">
        <v>9.1637530736721101E-18</v>
      </c>
      <c r="G429">
        <v>0.55087758916031904</v>
      </c>
      <c r="H429">
        <v>9.1532879148440002E-4</v>
      </c>
      <c r="I429">
        <v>1.44787354615708</v>
      </c>
      <c r="J429">
        <v>1.14482294127259E-20</v>
      </c>
      <c r="K429">
        <v>0.23616979400062099</v>
      </c>
      <c r="L429">
        <v>0.16812338475417399</v>
      </c>
      <c r="M429">
        <v>0.26815451509606902</v>
      </c>
      <c r="N429">
        <v>0.195013159020479</v>
      </c>
      <c r="O429">
        <v>1.3045830613093901</v>
      </c>
      <c r="P429">
        <v>1.9656865836152601E-17</v>
      </c>
    </row>
    <row r="430" spans="1:16" x14ac:dyDescent="0.25">
      <c r="A430" t="s">
        <v>1299</v>
      </c>
      <c r="C430" t="s">
        <v>47</v>
      </c>
      <c r="D430" t="s">
        <v>1300</v>
      </c>
      <c r="E430">
        <v>2.6193254559183101</v>
      </c>
      <c r="F430">
        <v>2.9699563697922299E-12</v>
      </c>
      <c r="G430">
        <v>1.42996914084043</v>
      </c>
      <c r="H430">
        <v>1.2749797557459999E-4</v>
      </c>
      <c r="I430">
        <v>1.0461235772975701</v>
      </c>
      <c r="J430">
        <v>4.6272909301317998E-3</v>
      </c>
      <c r="K430">
        <v>2.1698763538159398E-2</v>
      </c>
      <c r="L430">
        <v>0.86049764602240297</v>
      </c>
      <c r="M430">
        <v>0.35810735282867001</v>
      </c>
      <c r="N430">
        <v>0.29847407483962501</v>
      </c>
      <c r="O430">
        <v>1.4510086851561901</v>
      </c>
      <c r="P430">
        <v>8.1728227932070395E-5</v>
      </c>
    </row>
    <row r="431" spans="1:16" x14ac:dyDescent="0.25">
      <c r="A431" t="s">
        <v>1301</v>
      </c>
      <c r="C431" t="s">
        <v>47</v>
      </c>
      <c r="D431" t="s">
        <v>1302</v>
      </c>
      <c r="E431">
        <v>2.6613171019084301</v>
      </c>
      <c r="F431">
        <v>8.4813081812788001E-26</v>
      </c>
      <c r="G431">
        <v>2.0926906554225102</v>
      </c>
      <c r="H431">
        <v>6.7167826232012307E-17</v>
      </c>
      <c r="I431">
        <v>0.15678214814795499</v>
      </c>
      <c r="J431">
        <v>0.596305959071873</v>
      </c>
      <c r="K431">
        <v>-3.23938928352712E-2</v>
      </c>
      <c r="L431">
        <v>0.83808805243814899</v>
      </c>
      <c r="M431">
        <v>1.6053537974892</v>
      </c>
      <c r="N431">
        <v>7.5927500319816299E-10</v>
      </c>
      <c r="O431">
        <v>1.12558333134093</v>
      </c>
      <c r="P431">
        <v>8.6668795074536008E-6</v>
      </c>
    </row>
    <row r="432" spans="1:16" x14ac:dyDescent="0.25">
      <c r="A432" t="s">
        <v>1303</v>
      </c>
      <c r="C432" t="s">
        <v>47</v>
      </c>
      <c r="D432" t="s">
        <v>1304</v>
      </c>
      <c r="E432">
        <v>2.1201620398586201</v>
      </c>
      <c r="F432">
        <v>1.17621798824569E-54</v>
      </c>
      <c r="G432">
        <v>2.2820971962676899</v>
      </c>
      <c r="H432">
        <v>1.3448292470178199E-62</v>
      </c>
      <c r="I432">
        <v>0.44367658634125501</v>
      </c>
      <c r="J432">
        <v>3.8233463747692001E-3</v>
      </c>
      <c r="K432">
        <v>1.8983659293403302E-2</v>
      </c>
      <c r="L432">
        <v>0.92435058327072706</v>
      </c>
      <c r="M432">
        <v>2.0128662949056499</v>
      </c>
      <c r="N432">
        <v>3.6943722588297997E-51</v>
      </c>
      <c r="O432">
        <v>1.8657261310303901</v>
      </c>
      <c r="P432">
        <v>1.9822331871582998E-43</v>
      </c>
    </row>
    <row r="433" spans="1:16" x14ac:dyDescent="0.25">
      <c r="A433" t="s">
        <v>1305</v>
      </c>
      <c r="C433" t="s">
        <v>47</v>
      </c>
      <c r="D433" t="s">
        <v>1306</v>
      </c>
      <c r="E433">
        <v>2.55422134124175</v>
      </c>
      <c r="F433">
        <v>9.2278351750761123E-67</v>
      </c>
      <c r="G433">
        <v>2.70952372804273</v>
      </c>
      <c r="H433">
        <v>4.7748816048150202E-76</v>
      </c>
      <c r="I433">
        <v>0.66831318866323297</v>
      </c>
      <c r="J433">
        <v>3.41513007342602E-5</v>
      </c>
      <c r="K433">
        <v>3.0871217679425099E-2</v>
      </c>
      <c r="L433">
        <v>0.87919961105995303</v>
      </c>
      <c r="M433">
        <v>1.99897675655483</v>
      </c>
      <c r="N433">
        <v>1.39499433405163E-43</v>
      </c>
      <c r="O433">
        <v>2.1876337970242599</v>
      </c>
      <c r="P433">
        <v>1.18441891167377E-51</v>
      </c>
    </row>
    <row r="434" spans="1:16" x14ac:dyDescent="0.25">
      <c r="A434" t="s">
        <v>1307</v>
      </c>
      <c r="C434" t="s">
        <v>1308</v>
      </c>
      <c r="D434" t="s">
        <v>1309</v>
      </c>
      <c r="E434">
        <v>1.64629971399134</v>
      </c>
      <c r="F434">
        <v>1.29351712883203E-51</v>
      </c>
      <c r="G434">
        <v>1.6764251718190499</v>
      </c>
      <c r="H434">
        <v>2.0923472063233299E-54</v>
      </c>
      <c r="I434">
        <v>0.60714971875508295</v>
      </c>
      <c r="J434">
        <v>9.3156248852767906E-8</v>
      </c>
      <c r="K434">
        <v>-8.6282953408376398E-2</v>
      </c>
      <c r="L434">
        <v>0.58506098162463305</v>
      </c>
      <c r="M434">
        <v>0.95922107499226905</v>
      </c>
      <c r="N434">
        <v>1.7202025849956499E-18</v>
      </c>
      <c r="O434">
        <v>1.3735998192055401</v>
      </c>
      <c r="P434">
        <v>6.7209677938608198E-38</v>
      </c>
    </row>
    <row r="435" spans="1:16" x14ac:dyDescent="0.25">
      <c r="A435" t="s">
        <v>1310</v>
      </c>
      <c r="C435" t="s">
        <v>47</v>
      </c>
      <c r="D435" t="s">
        <v>1311</v>
      </c>
      <c r="E435">
        <v>1.2300027552489301</v>
      </c>
      <c r="F435">
        <v>3.98378168696164E-24</v>
      </c>
      <c r="G435">
        <v>1.33164899896415</v>
      </c>
      <c r="H435">
        <v>1.44930723829442E-27</v>
      </c>
      <c r="I435">
        <v>0.69357241068351605</v>
      </c>
      <c r="J435">
        <v>3.1941185703863598E-8</v>
      </c>
      <c r="K435">
        <v>4.8635110875868998E-2</v>
      </c>
      <c r="L435">
        <v>0.80000396941091501</v>
      </c>
      <c r="M435">
        <v>1.05082747143012</v>
      </c>
      <c r="N435">
        <v>2.65767067835174E-18</v>
      </c>
      <c r="O435">
        <v>1.6011906529359701</v>
      </c>
      <c r="P435">
        <v>2.2112678773941001E-42</v>
      </c>
    </row>
    <row r="436" spans="1:16" x14ac:dyDescent="0.25">
      <c r="A436" t="s">
        <v>1312</v>
      </c>
      <c r="C436" t="s">
        <v>66</v>
      </c>
      <c r="D436" t="s">
        <v>1313</v>
      </c>
      <c r="E436">
        <v>0.709251402645663</v>
      </c>
      <c r="F436">
        <v>4.5797256933627798E-7</v>
      </c>
      <c r="G436">
        <v>1.3175686406970599</v>
      </c>
      <c r="H436">
        <v>5.6117832468773617E-19</v>
      </c>
      <c r="I436">
        <v>0.19132832559649701</v>
      </c>
      <c r="J436">
        <v>0.27665784968656598</v>
      </c>
      <c r="K436">
        <v>-5.2222353842776098E-2</v>
      </c>
      <c r="L436">
        <v>0.78305575450378695</v>
      </c>
      <c r="M436">
        <v>0.46027945465084502</v>
      </c>
      <c r="N436">
        <v>8.0153643569516007E-3</v>
      </c>
      <c r="O436">
        <v>0.59793260430850403</v>
      </c>
      <c r="P436">
        <v>5.02658928315752E-5</v>
      </c>
    </row>
    <row r="437" spans="1:16" x14ac:dyDescent="0.25">
      <c r="A437" t="s">
        <v>1314</v>
      </c>
      <c r="C437" t="s">
        <v>47</v>
      </c>
      <c r="D437" t="s">
        <v>1315</v>
      </c>
      <c r="E437">
        <v>0.75728538869721895</v>
      </c>
      <c r="F437">
        <v>5.3269085422623301E-5</v>
      </c>
      <c r="G437">
        <v>1.11572628429029</v>
      </c>
      <c r="H437">
        <v>4.7470612033047597E-8</v>
      </c>
      <c r="I437">
        <v>0.77897910052606201</v>
      </c>
      <c r="J437">
        <v>4.46546167619261E-5</v>
      </c>
      <c r="K437">
        <v>0.19882940803795099</v>
      </c>
      <c r="L437">
        <v>0.24382598900007901</v>
      </c>
      <c r="M437">
        <v>5.0396202092216097E-2</v>
      </c>
      <c r="N437">
        <v>0.87017883944645802</v>
      </c>
      <c r="O437">
        <v>0.75665115017008899</v>
      </c>
      <c r="P437">
        <v>7.3017739086729706E-5</v>
      </c>
    </row>
    <row r="438" spans="1:16" x14ac:dyDescent="0.25">
      <c r="A438" t="s">
        <v>1316</v>
      </c>
      <c r="C438" t="s">
        <v>47</v>
      </c>
      <c r="D438" t="s">
        <v>1317</v>
      </c>
      <c r="E438">
        <v>8.2329344027342302</v>
      </c>
      <c r="F438">
        <v>1.63689909092268E-22</v>
      </c>
      <c r="G438">
        <v>6.3776634837362796</v>
      </c>
      <c r="H438">
        <v>3.4692446220038301E-15</v>
      </c>
      <c r="I438">
        <v>5.6541944470757901</v>
      </c>
      <c r="J438">
        <v>1.17967359380519E-11</v>
      </c>
      <c r="K438">
        <v>5.5497958189729503E-2</v>
      </c>
      <c r="L438">
        <v>1.7047690975431198E-2</v>
      </c>
      <c r="M438">
        <v>2.19024113384233</v>
      </c>
      <c r="N438">
        <v>1.18436985373851E-2</v>
      </c>
      <c r="O438">
        <v>5.5699039426215098</v>
      </c>
      <c r="P438">
        <v>9.5936774704451398E-12</v>
      </c>
    </row>
    <row r="439" spans="1:16" x14ac:dyDescent="0.25">
      <c r="A439" t="s">
        <v>1318</v>
      </c>
      <c r="B439" t="s">
        <v>1319</v>
      </c>
      <c r="C439" t="s">
        <v>1320</v>
      </c>
      <c r="D439" t="s">
        <v>1321</v>
      </c>
      <c r="E439">
        <v>6.4636542867020799</v>
      </c>
      <c r="F439">
        <v>6.8772220298879097E-11</v>
      </c>
      <c r="G439">
        <v>3.8098781770598</v>
      </c>
      <c r="H439">
        <v>4.11837383548174E-5</v>
      </c>
      <c r="I439">
        <v>2.4071795294284701</v>
      </c>
      <c r="J439">
        <v>5.2613439362936996E-3</v>
      </c>
      <c r="K439">
        <v>3.74360319707552E-2</v>
      </c>
      <c r="L439">
        <v>4.3644485851156101E-2</v>
      </c>
      <c r="M439">
        <v>3.1750104352782902</v>
      </c>
      <c r="N439">
        <v>3.4407425324154001E-3</v>
      </c>
      <c r="O439">
        <v>2.7958401504301702</v>
      </c>
      <c r="P439">
        <v>1.8071669435235E-3</v>
      </c>
    </row>
    <row r="440" spans="1:16" x14ac:dyDescent="0.25">
      <c r="A440" t="s">
        <v>1322</v>
      </c>
      <c r="B440" t="s">
        <v>1323</v>
      </c>
      <c r="C440" t="s">
        <v>1324</v>
      </c>
      <c r="D440" t="s">
        <v>1325</v>
      </c>
      <c r="E440">
        <v>10.5234515264744</v>
      </c>
      <c r="F440">
        <v>1.42148514405268E-22</v>
      </c>
      <c r="G440">
        <v>9.2507632640034796</v>
      </c>
      <c r="H440">
        <v>1.3642975419982701E-19</v>
      </c>
      <c r="I440">
        <v>7.5720966917831101</v>
      </c>
      <c r="J440">
        <v>5.1128384544145098E-13</v>
      </c>
      <c r="K440">
        <v>4.3226625453374301E-2</v>
      </c>
      <c r="L440">
        <v>1.1512229721473001E-3</v>
      </c>
      <c r="M440">
        <v>3.7787942091942601</v>
      </c>
      <c r="N440">
        <v>8.0692903567940004E-4</v>
      </c>
      <c r="O440">
        <v>7.3751622028076902</v>
      </c>
      <c r="P440">
        <v>7.3143306126311699E-13</v>
      </c>
    </row>
    <row r="441" spans="1:16" x14ac:dyDescent="0.25">
      <c r="A441" t="s">
        <v>1326</v>
      </c>
      <c r="B441" t="s">
        <v>1327</v>
      </c>
      <c r="C441" t="s">
        <v>1328</v>
      </c>
      <c r="D441" t="s">
        <v>1329</v>
      </c>
      <c r="E441">
        <v>8.2565032383705894</v>
      </c>
      <c r="F441">
        <v>1.17909405082396E-12</v>
      </c>
      <c r="G441">
        <v>7.9645282070347303</v>
      </c>
      <c r="H441">
        <v>3.5161805007819401E-12</v>
      </c>
      <c r="I441">
        <v>7.8190901694081898</v>
      </c>
      <c r="J441">
        <v>4.1270308433258587E-11</v>
      </c>
      <c r="K441">
        <v>3.1826891920389698E-2</v>
      </c>
      <c r="L441">
        <v>4.2241346201704003E-3</v>
      </c>
      <c r="M441">
        <v>0.27526920174712299</v>
      </c>
      <c r="N441">
        <v>1.4738552170821401E-2</v>
      </c>
      <c r="O441">
        <v>7.9230229842084601</v>
      </c>
      <c r="P441">
        <v>9.0295510505066201E-12</v>
      </c>
    </row>
    <row r="442" spans="1:16" x14ac:dyDescent="0.25">
      <c r="A442" t="s">
        <v>1330</v>
      </c>
      <c r="C442" t="s">
        <v>47</v>
      </c>
      <c r="E442">
        <v>1.38454552724229</v>
      </c>
      <c r="F442">
        <v>1.5121753387974001E-7</v>
      </c>
      <c r="G442">
        <v>2.07888241189969</v>
      </c>
      <c r="H442">
        <v>3.6127225511021002E-16</v>
      </c>
      <c r="I442">
        <v>0.23667170532965801</v>
      </c>
      <c r="J442">
        <v>0.41561516263006398</v>
      </c>
      <c r="K442">
        <v>-0.19885244369229099</v>
      </c>
      <c r="L442">
        <v>0.18517383744111601</v>
      </c>
      <c r="M442">
        <v>2.3498557974241201E-2</v>
      </c>
      <c r="N442">
        <v>0.95099862934422996</v>
      </c>
      <c r="O442">
        <v>0.75060636559169702</v>
      </c>
      <c r="P442">
        <v>4.0806359778249E-3</v>
      </c>
    </row>
    <row r="443" spans="1:16" x14ac:dyDescent="0.25">
      <c r="A443" t="s">
        <v>1331</v>
      </c>
      <c r="B443" t="s">
        <v>1332</v>
      </c>
      <c r="C443" t="s">
        <v>1333</v>
      </c>
      <c r="D443" t="s">
        <v>1334</v>
      </c>
      <c r="E443">
        <v>-0.28346935512921101</v>
      </c>
      <c r="F443">
        <v>0.16233021171117701</v>
      </c>
      <c r="G443">
        <v>-0.35746004140213</v>
      </c>
      <c r="H443">
        <v>8.0278096139153904E-2</v>
      </c>
      <c r="I443">
        <v>1.0844202459633201</v>
      </c>
      <c r="J443">
        <v>1.2102354708591599E-8</v>
      </c>
      <c r="K443">
        <v>4.0969665949103798E-2</v>
      </c>
      <c r="L443">
        <v>0.83973565343548795</v>
      </c>
      <c r="M443">
        <v>-5.2223443865444898E-2</v>
      </c>
      <c r="N443">
        <v>0.862082433869651</v>
      </c>
      <c r="O443">
        <v>1.09878162503718</v>
      </c>
      <c r="P443">
        <v>3.8842671087279997E-9</v>
      </c>
    </row>
    <row r="444" spans="1:16" x14ac:dyDescent="0.25">
      <c r="A444" t="s">
        <v>1335</v>
      </c>
      <c r="C444" t="s">
        <v>384</v>
      </c>
      <c r="D444" t="s">
        <v>1336</v>
      </c>
      <c r="E444">
        <v>0.46272646561042202</v>
      </c>
      <c r="F444">
        <v>2.8845778456112199E-2</v>
      </c>
      <c r="G444">
        <v>0.35900901211852398</v>
      </c>
      <c r="H444">
        <v>0.11907744151341899</v>
      </c>
      <c r="I444">
        <v>1.0869714360951599</v>
      </c>
      <c r="J444">
        <v>1.95879017572704E-7</v>
      </c>
      <c r="K444">
        <v>1.4463738188925999E-3</v>
      </c>
      <c r="L444">
        <v>0.99840759806853796</v>
      </c>
      <c r="M444">
        <v>4.3349658436619198E-2</v>
      </c>
      <c r="N444">
        <v>0.895753338783983</v>
      </c>
      <c r="O444">
        <v>1.37514026066003</v>
      </c>
      <c r="P444">
        <v>1.1539149168122301E-11</v>
      </c>
    </row>
    <row r="445" spans="1:16" x14ac:dyDescent="0.25">
      <c r="A445" t="s">
        <v>1337</v>
      </c>
      <c r="B445" t="s">
        <v>1338</v>
      </c>
      <c r="C445" t="s">
        <v>1339</v>
      </c>
      <c r="D445" t="s">
        <v>1340</v>
      </c>
      <c r="E445">
        <v>0.18786907147896101</v>
      </c>
      <c r="F445">
        <v>0.54155692447719705</v>
      </c>
      <c r="G445">
        <v>-0.57277551147541905</v>
      </c>
      <c r="H445">
        <v>4.2532469442541E-2</v>
      </c>
      <c r="I445">
        <v>1.1877535814301401</v>
      </c>
      <c r="J445">
        <v>2.15149502327797E-5</v>
      </c>
      <c r="K445">
        <v>1.7072202753123301E-2</v>
      </c>
      <c r="L445">
        <v>0.91702239845397704</v>
      </c>
      <c r="M445">
        <v>1.7739712873039999E-2</v>
      </c>
      <c r="N445">
        <v>0.97339162940030699</v>
      </c>
      <c r="O445">
        <v>1.35185145994661</v>
      </c>
      <c r="P445">
        <v>7.6295658334652699E-7</v>
      </c>
    </row>
    <row r="446" spans="1:16" x14ac:dyDescent="0.25">
      <c r="A446" t="s">
        <v>1341</v>
      </c>
      <c r="B446" t="s">
        <v>1342</v>
      </c>
      <c r="C446" t="s">
        <v>1343</v>
      </c>
      <c r="D446" t="s">
        <v>1344</v>
      </c>
      <c r="E446">
        <v>7.37695121125103</v>
      </c>
      <c r="F446">
        <v>1.87859958591093E-35</v>
      </c>
      <c r="G446">
        <v>7.1168860563553498</v>
      </c>
      <c r="H446">
        <v>3.5308548544978698E-34</v>
      </c>
      <c r="I446">
        <v>6.5488085269484904</v>
      </c>
      <c r="J446">
        <v>7.2542531691794098E-28</v>
      </c>
      <c r="K446">
        <v>2.8399565560457098</v>
      </c>
      <c r="L446">
        <v>5.0636750251359202E-5</v>
      </c>
      <c r="M446">
        <v>2.1845787541918198</v>
      </c>
      <c r="N446">
        <v>8.6944774779090003E-4</v>
      </c>
      <c r="O446">
        <v>6.3480713436264899</v>
      </c>
      <c r="P446">
        <v>3.13433166458914E-27</v>
      </c>
    </row>
    <row r="447" spans="1:16" x14ac:dyDescent="0.25">
      <c r="A447" t="s">
        <v>1345</v>
      </c>
      <c r="C447" t="s">
        <v>1346</v>
      </c>
      <c r="D447" t="s">
        <v>1347</v>
      </c>
      <c r="E447">
        <v>7.9039570841828102</v>
      </c>
      <c r="F447">
        <v>6.4309150512557894E-22</v>
      </c>
      <c r="G447">
        <v>7.86932226719318</v>
      </c>
      <c r="H447">
        <v>2.2991001158007301E-22</v>
      </c>
      <c r="I447">
        <v>6.9575992751785698</v>
      </c>
      <c r="J447">
        <v>5.2240440847435301E-17</v>
      </c>
      <c r="K447">
        <v>7.5102744971922097E-2</v>
      </c>
      <c r="L447">
        <v>7.7459919389875299E-5</v>
      </c>
      <c r="M447">
        <v>3.4650795390968998</v>
      </c>
      <c r="N447">
        <v>1.2316336292629999E-4</v>
      </c>
      <c r="O447">
        <v>6.8323474250958203</v>
      </c>
      <c r="P447">
        <v>5.2037944304232001E-17</v>
      </c>
    </row>
    <row r="448" spans="1:16" x14ac:dyDescent="0.25">
      <c r="A448" t="s">
        <v>1348</v>
      </c>
      <c r="C448" t="s">
        <v>1349</v>
      </c>
      <c r="D448" t="s">
        <v>1350</v>
      </c>
      <c r="E448">
        <v>8.5944769880725396</v>
      </c>
      <c r="F448">
        <v>2.2218199944756999E-22</v>
      </c>
      <c r="G448">
        <v>8.00080587030366</v>
      </c>
      <c r="H448">
        <v>3.18031577535359E-20</v>
      </c>
      <c r="I448">
        <v>6.8719792624490896</v>
      </c>
      <c r="J448">
        <v>1.2859044435807001E-14</v>
      </c>
      <c r="K448">
        <v>6.0094904937041803E-2</v>
      </c>
      <c r="L448">
        <v>1.7108733621179999E-4</v>
      </c>
      <c r="M448">
        <v>3.4090185196535501</v>
      </c>
      <c r="N448">
        <v>4.0661559206259999E-4</v>
      </c>
      <c r="O448">
        <v>6.8205849330010997</v>
      </c>
      <c r="P448">
        <v>6.3396079430720508E-15</v>
      </c>
    </row>
    <row r="449" spans="1:16" x14ac:dyDescent="0.25">
      <c r="A449" t="s">
        <v>1351</v>
      </c>
      <c r="C449" t="s">
        <v>1352</v>
      </c>
      <c r="D449" t="s">
        <v>1353</v>
      </c>
      <c r="E449">
        <v>4.8306875666355404</v>
      </c>
      <c r="F449">
        <v>2.8980959929711092E-16</v>
      </c>
      <c r="G449">
        <v>5.0950843103379704</v>
      </c>
      <c r="H449">
        <v>2.5674886946256901E-18</v>
      </c>
      <c r="I449">
        <v>4.60548036079242</v>
      </c>
      <c r="J449">
        <v>1.6380180318234701E-14</v>
      </c>
      <c r="K449">
        <v>2.5455395517491799</v>
      </c>
      <c r="L449">
        <v>2.7546995025129998E-4</v>
      </c>
      <c r="M449">
        <v>2.0367823921369599</v>
      </c>
      <c r="N449">
        <v>2.0095605669344999E-3</v>
      </c>
      <c r="O449">
        <v>4.6286115414979401</v>
      </c>
      <c r="P449">
        <v>3.6829172222254902E-15</v>
      </c>
    </row>
    <row r="450" spans="1:16" x14ac:dyDescent="0.25">
      <c r="A450" t="s">
        <v>1354</v>
      </c>
      <c r="C450" t="s">
        <v>1114</v>
      </c>
      <c r="D450" t="s">
        <v>1355</v>
      </c>
      <c r="E450">
        <v>5.6809423687896201</v>
      </c>
      <c r="F450">
        <v>1.1398600391606499E-16</v>
      </c>
      <c r="G450">
        <v>5.9858499009412798</v>
      </c>
      <c r="H450">
        <v>1.08324729059075E-18</v>
      </c>
      <c r="I450">
        <v>4.9503489291759504</v>
      </c>
      <c r="J450">
        <v>1.2125591301397501E-12</v>
      </c>
      <c r="K450">
        <v>9.8050283221923398E-2</v>
      </c>
      <c r="L450">
        <v>1.8609171157616001E-3</v>
      </c>
      <c r="M450">
        <v>1.96897703064814</v>
      </c>
      <c r="N450">
        <v>9.3450795602122005E-3</v>
      </c>
      <c r="O450">
        <v>4.9616653480509596</v>
      </c>
      <c r="P450">
        <v>3.8011208316541701E-13</v>
      </c>
    </row>
    <row r="451" spans="1:16" x14ac:dyDescent="0.25">
      <c r="A451" t="s">
        <v>1356</v>
      </c>
      <c r="C451" t="s">
        <v>371</v>
      </c>
      <c r="D451" t="s">
        <v>1357</v>
      </c>
      <c r="E451">
        <v>5.6424264579618297</v>
      </c>
      <c r="F451">
        <v>1.9256177057651601E-16</v>
      </c>
      <c r="G451">
        <v>5.8188068196125498</v>
      </c>
      <c r="H451">
        <v>8.4840188400433203E-18</v>
      </c>
      <c r="I451">
        <v>4.6177195966237701</v>
      </c>
      <c r="J451">
        <v>3.3263130899076903E-11</v>
      </c>
      <c r="K451">
        <v>9.9913721820545698E-2</v>
      </c>
      <c r="L451">
        <v>1.1512229721473001E-3</v>
      </c>
      <c r="M451">
        <v>1.8388022908108901</v>
      </c>
      <c r="N451">
        <v>1.3163283584436801E-2</v>
      </c>
      <c r="O451">
        <v>4.5873720699651104</v>
      </c>
      <c r="P451">
        <v>1.7536203512875891E-11</v>
      </c>
    </row>
    <row r="452" spans="1:16" x14ac:dyDescent="0.25">
      <c r="A452" t="s">
        <v>1358</v>
      </c>
      <c r="C452" t="s">
        <v>1359</v>
      </c>
      <c r="D452" t="s">
        <v>1360</v>
      </c>
      <c r="E452">
        <v>5.5599099999721897</v>
      </c>
      <c r="F452">
        <v>7.0164324008254099E-16</v>
      </c>
      <c r="G452">
        <v>5.9745689071990702</v>
      </c>
      <c r="H452">
        <v>1.59153551155066E-18</v>
      </c>
      <c r="I452">
        <v>3.8973758228204498</v>
      </c>
      <c r="J452">
        <v>2.3266322587559199E-8</v>
      </c>
      <c r="K452">
        <v>8.8042697554217994E-2</v>
      </c>
      <c r="L452">
        <v>4.3171859065688004E-3</v>
      </c>
      <c r="M452">
        <v>1.9665459416489499</v>
      </c>
      <c r="N452">
        <v>9.5377902344863999E-3</v>
      </c>
      <c r="O452">
        <v>4.098724384244</v>
      </c>
      <c r="P452">
        <v>2.0324638362096801E-9</v>
      </c>
    </row>
    <row r="453" spans="1:16" x14ac:dyDescent="0.25">
      <c r="A453" t="s">
        <v>1361</v>
      </c>
      <c r="C453" t="s">
        <v>29</v>
      </c>
      <c r="D453" t="s">
        <v>1362</v>
      </c>
      <c r="E453">
        <v>5.0714016398389097</v>
      </c>
      <c r="F453">
        <v>9.1241780736668205E-24</v>
      </c>
      <c r="G453">
        <v>5.43339635152822</v>
      </c>
      <c r="H453">
        <v>1.07149739192746E-27</v>
      </c>
      <c r="I453">
        <v>4.1724944172666403</v>
      </c>
      <c r="J453">
        <v>3.3376630874811302E-16</v>
      </c>
      <c r="K453">
        <v>1.8740932898285001</v>
      </c>
      <c r="L453">
        <v>1.8397427698259E-3</v>
      </c>
      <c r="M453">
        <v>1.1806614631597501</v>
      </c>
      <c r="N453">
        <v>2.88769344823687E-2</v>
      </c>
      <c r="O453">
        <v>4.2774506059995296</v>
      </c>
      <c r="P453">
        <v>1.5307563308709799E-17</v>
      </c>
    </row>
    <row r="454" spans="1:16" x14ac:dyDescent="0.25">
      <c r="A454" t="s">
        <v>1363</v>
      </c>
      <c r="C454" t="s">
        <v>29</v>
      </c>
      <c r="D454" t="s">
        <v>1364</v>
      </c>
      <c r="E454">
        <v>4.9397760221599896</v>
      </c>
      <c r="F454">
        <v>5.8395958484119101E-17</v>
      </c>
      <c r="G454">
        <v>5.4317791754792104</v>
      </c>
      <c r="H454">
        <v>1.4376496160184101E-20</v>
      </c>
      <c r="I454">
        <v>4.78702732698952</v>
      </c>
      <c r="J454">
        <v>1.5060600991111999E-15</v>
      </c>
      <c r="K454">
        <v>2.6405511985534198</v>
      </c>
      <c r="L454">
        <v>1.7108733621179999E-4</v>
      </c>
      <c r="M454">
        <v>1.8834998058303301</v>
      </c>
      <c r="N454">
        <v>4.4130287316549001E-3</v>
      </c>
      <c r="O454">
        <v>4.78128983858086</v>
      </c>
      <c r="P454">
        <v>4.5522254275826602E-16</v>
      </c>
    </row>
    <row r="455" spans="1:16" x14ac:dyDescent="0.25">
      <c r="A455" t="s">
        <v>1365</v>
      </c>
      <c r="C455" t="s">
        <v>29</v>
      </c>
      <c r="D455" t="s">
        <v>1366</v>
      </c>
      <c r="E455">
        <v>5.03223146028059</v>
      </c>
      <c r="F455">
        <v>5.3447656410050808E-15</v>
      </c>
      <c r="G455">
        <v>5.5836384314155696</v>
      </c>
      <c r="H455">
        <v>2.2354389786465401E-18</v>
      </c>
      <c r="I455">
        <v>4.5899321268657296</v>
      </c>
      <c r="J455">
        <v>2.5501729507562502E-12</v>
      </c>
      <c r="K455">
        <v>0.12479455454935499</v>
      </c>
      <c r="L455">
        <v>1.0569141300954001E-3</v>
      </c>
      <c r="M455">
        <v>2.0243461869795598</v>
      </c>
      <c r="N455">
        <v>4.9033461115829003E-3</v>
      </c>
      <c r="O455">
        <v>4.6509658906232998</v>
      </c>
      <c r="P455">
        <v>5.0219952577018002E-13</v>
      </c>
    </row>
    <row r="456" spans="1:16" x14ac:dyDescent="0.25">
      <c r="A456" t="s">
        <v>1367</v>
      </c>
      <c r="C456" t="s">
        <v>1368</v>
      </c>
      <c r="D456" t="s">
        <v>1369</v>
      </c>
      <c r="E456">
        <v>5.2846537904892603</v>
      </c>
      <c r="F456">
        <v>1.6982117911853201E-19</v>
      </c>
      <c r="G456">
        <v>5.4950479895117299</v>
      </c>
      <c r="H456">
        <v>1.5717837628951299E-21</v>
      </c>
      <c r="I456">
        <v>3.47187161756638</v>
      </c>
      <c r="J456">
        <v>4.8569691963232196E-9</v>
      </c>
      <c r="K456">
        <v>0.102170973149195</v>
      </c>
      <c r="L456">
        <v>2.3408520041365299E-2</v>
      </c>
      <c r="M456">
        <v>1.45189145479458</v>
      </c>
      <c r="N456">
        <v>2.0365004854112401E-2</v>
      </c>
      <c r="O456">
        <v>3.5168661376618799</v>
      </c>
      <c r="P456">
        <v>1.34710388171561E-9</v>
      </c>
    </row>
    <row r="457" spans="1:16" x14ac:dyDescent="0.25">
      <c r="A457" t="s">
        <v>1370</v>
      </c>
      <c r="C457" t="s">
        <v>1371</v>
      </c>
      <c r="D457" t="s">
        <v>1372</v>
      </c>
      <c r="E457">
        <v>7.5283080893057601</v>
      </c>
      <c r="F457">
        <v>4.2355824219662799E-25</v>
      </c>
      <c r="G457">
        <v>8.0410604597054807</v>
      </c>
      <c r="H457">
        <v>3.59055621743821E-29</v>
      </c>
      <c r="I457">
        <v>7.1122079672869898</v>
      </c>
      <c r="J457">
        <v>4.2497148014729098E-22</v>
      </c>
      <c r="K457">
        <v>3.8889961974820402</v>
      </c>
      <c r="L457">
        <v>8.3327547038599203E-6</v>
      </c>
      <c r="M457">
        <v>3.2596875050221801</v>
      </c>
      <c r="N457">
        <v>4.28132967921007E-5</v>
      </c>
      <c r="O457">
        <v>7.1065823704599804</v>
      </c>
      <c r="P457">
        <v>7.46401255783047E-23</v>
      </c>
    </row>
    <row r="458" spans="1:16" x14ac:dyDescent="0.25">
      <c r="A458" t="s">
        <v>1373</v>
      </c>
      <c r="B458" t="s">
        <v>1374</v>
      </c>
      <c r="C458" t="s">
        <v>1375</v>
      </c>
      <c r="D458" t="s">
        <v>1376</v>
      </c>
      <c r="E458">
        <v>7.00834295242454</v>
      </c>
      <c r="F458">
        <v>2.25694011572603E-24</v>
      </c>
      <c r="G458">
        <v>7.6093699278298299</v>
      </c>
      <c r="H458">
        <v>3.3541314517416399E-29</v>
      </c>
      <c r="I458">
        <v>6.8494235028834503</v>
      </c>
      <c r="J458">
        <v>7.4058632597995903E-23</v>
      </c>
      <c r="K458">
        <v>0.126568461539594</v>
      </c>
      <c r="L458">
        <v>2.28748622575185E-5</v>
      </c>
      <c r="M458">
        <v>3.1154526552153801</v>
      </c>
      <c r="N458">
        <v>3.52896803508736E-5</v>
      </c>
      <c r="O458">
        <v>6.8417812468185497</v>
      </c>
      <c r="P458">
        <v>1.26406113302705E-23</v>
      </c>
    </row>
    <row r="459" spans="1:16" x14ac:dyDescent="0.25">
      <c r="A459" t="s">
        <v>1377</v>
      </c>
      <c r="B459" t="s">
        <v>1378</v>
      </c>
      <c r="C459" t="s">
        <v>1379</v>
      </c>
      <c r="D459" t="s">
        <v>1380</v>
      </c>
      <c r="E459">
        <v>6.8103277813112104</v>
      </c>
      <c r="F459">
        <v>1.40907625768631E-25</v>
      </c>
      <c r="G459">
        <v>6.9960724296559604</v>
      </c>
      <c r="H459">
        <v>1.23334114098527E-27</v>
      </c>
      <c r="I459">
        <v>6.59582749518614</v>
      </c>
      <c r="J459">
        <v>1.3102078937125199E-23</v>
      </c>
      <c r="K459">
        <v>3.11738739647785</v>
      </c>
      <c r="L459">
        <v>5.0636750251359202E-5</v>
      </c>
      <c r="M459">
        <v>2.6416531268247399</v>
      </c>
      <c r="N459">
        <v>2.342723572056E-4</v>
      </c>
      <c r="O459">
        <v>6.6222545578028704</v>
      </c>
      <c r="P459">
        <v>1.21822750393757E-24</v>
      </c>
    </row>
    <row r="460" spans="1:16" x14ac:dyDescent="0.25">
      <c r="A460" t="s">
        <v>1381</v>
      </c>
      <c r="B460" t="s">
        <v>1382</v>
      </c>
      <c r="C460" t="s">
        <v>1383</v>
      </c>
      <c r="D460" t="s">
        <v>1384</v>
      </c>
      <c r="E460">
        <v>6.17820414383936</v>
      </c>
      <c r="F460">
        <v>4.9733673091155601E-23</v>
      </c>
      <c r="G460">
        <v>5.8510766633645401</v>
      </c>
      <c r="H460">
        <v>2.3899440841506001E-21</v>
      </c>
      <c r="I460">
        <v>4.7305567323987496</v>
      </c>
      <c r="J460">
        <v>8.3869230046142898E-14</v>
      </c>
      <c r="K460">
        <v>0.12993209970632799</v>
      </c>
      <c r="L460">
        <v>1.3806223064853E-3</v>
      </c>
      <c r="M460">
        <v>2.3157525037594899</v>
      </c>
      <c r="N460">
        <v>8.0692903567940004E-4</v>
      </c>
      <c r="O460">
        <v>5.0232984359268196</v>
      </c>
      <c r="P460">
        <v>6.34115374328159E-16</v>
      </c>
    </row>
    <row r="461" spans="1:16" x14ac:dyDescent="0.25">
      <c r="A461" t="s">
        <v>1385</v>
      </c>
      <c r="B461" t="s">
        <v>1386</v>
      </c>
      <c r="C461" t="s">
        <v>1387</v>
      </c>
      <c r="D461" t="s">
        <v>1388</v>
      </c>
      <c r="E461">
        <v>5.6152436482046602</v>
      </c>
      <c r="F461">
        <v>1.32335982972563E-37</v>
      </c>
      <c r="G461">
        <v>5.0990367551793998</v>
      </c>
      <c r="H461">
        <v>3.3340491012704702E-32</v>
      </c>
      <c r="I461">
        <v>2.8842956056757401</v>
      </c>
      <c r="J461">
        <v>8.2537845920821397E-11</v>
      </c>
      <c r="K461">
        <v>0.13084252085192599</v>
      </c>
      <c r="L461">
        <v>8.8686748071759497E-2</v>
      </c>
      <c r="M461">
        <v>0.97820877267856499</v>
      </c>
      <c r="N461">
        <v>3.6849605233137399E-2</v>
      </c>
      <c r="O461">
        <v>2.9501396726743399</v>
      </c>
      <c r="P461">
        <v>1.22692770023634E-11</v>
      </c>
    </row>
    <row r="462" spans="1:16" x14ac:dyDescent="0.25">
      <c r="A462" t="s">
        <v>1389</v>
      </c>
      <c r="B462" t="s">
        <v>1390</v>
      </c>
      <c r="C462" t="s">
        <v>1391</v>
      </c>
      <c r="D462" t="s">
        <v>1392</v>
      </c>
      <c r="E462">
        <v>7.06928447644228</v>
      </c>
      <c r="F462">
        <v>3.5012806696708598E-21</v>
      </c>
      <c r="G462">
        <v>6.4550510366122902</v>
      </c>
      <c r="H462">
        <v>2.3069195907959501E-18</v>
      </c>
      <c r="I462">
        <v>4.3737716457521598</v>
      </c>
      <c r="J462">
        <v>7.4660945061543205E-9</v>
      </c>
      <c r="K462">
        <v>7.7539416515102502E-2</v>
      </c>
      <c r="L462">
        <v>2.0017576132257001E-3</v>
      </c>
      <c r="M462">
        <v>2.9757667444304299</v>
      </c>
      <c r="N462">
        <v>3.0438302104939999E-4</v>
      </c>
      <c r="O462">
        <v>4.7501159145510004</v>
      </c>
      <c r="P462">
        <v>1.53446707789355E-10</v>
      </c>
    </row>
    <row r="463" spans="1:16" x14ac:dyDescent="0.25">
      <c r="A463" t="s">
        <v>1393</v>
      </c>
      <c r="B463" t="s">
        <v>1394</v>
      </c>
      <c r="C463" t="s">
        <v>1395</v>
      </c>
      <c r="D463" t="s">
        <v>1396</v>
      </c>
      <c r="E463">
        <v>9.2935079393887197</v>
      </c>
      <c r="F463">
        <v>7.5448581127373596E-24</v>
      </c>
      <c r="G463">
        <v>8.8225877784839692</v>
      </c>
      <c r="H463">
        <v>1.99499643045319E-22</v>
      </c>
      <c r="I463">
        <v>6.6820878409648898</v>
      </c>
      <c r="J463">
        <v>6.6745635031791097E-13</v>
      </c>
      <c r="K463">
        <v>5.5140245961025298E-2</v>
      </c>
      <c r="L463">
        <v>2.1407668202319999E-4</v>
      </c>
      <c r="M463">
        <v>3.96672859260614</v>
      </c>
      <c r="N463">
        <v>7.6439038542911705E-5</v>
      </c>
      <c r="O463">
        <v>7.0497452747903804</v>
      </c>
      <c r="P463">
        <v>1.0350444559417699E-14</v>
      </c>
    </row>
    <row r="464" spans="1:16" x14ac:dyDescent="0.25">
      <c r="A464" t="s">
        <v>1397</v>
      </c>
      <c r="B464" t="s">
        <v>1398</v>
      </c>
      <c r="C464" t="s">
        <v>1399</v>
      </c>
      <c r="D464" t="s">
        <v>1400</v>
      </c>
      <c r="E464">
        <v>8.6066351750383898</v>
      </c>
      <c r="F464">
        <v>3.0548830783562798E-22</v>
      </c>
      <c r="G464">
        <v>8.2559721191974695</v>
      </c>
      <c r="H464">
        <v>3.4921775395144799E-21</v>
      </c>
      <c r="I464">
        <v>6.2553101280240799</v>
      </c>
      <c r="J464">
        <v>2.9699820203118402E-12</v>
      </c>
      <c r="K464">
        <v>5.9022194618131497E-2</v>
      </c>
      <c r="L464">
        <v>2.5366878802249998E-4</v>
      </c>
      <c r="M464">
        <v>3.7522932792363899</v>
      </c>
      <c r="N464">
        <v>1.072896100947E-4</v>
      </c>
      <c r="O464">
        <v>6.4708370499088597</v>
      </c>
      <c r="P464">
        <v>1.8154830801984201E-13</v>
      </c>
    </row>
    <row r="465" spans="1:16" x14ac:dyDescent="0.25">
      <c r="A465" t="s">
        <v>1401</v>
      </c>
      <c r="C465" t="s">
        <v>1402</v>
      </c>
      <c r="D465" t="s">
        <v>1403</v>
      </c>
      <c r="E465">
        <v>8.6403137566875401</v>
      </c>
      <c r="F465">
        <v>6.6318781642837398E-22</v>
      </c>
      <c r="G465">
        <v>8.3452882335097307</v>
      </c>
      <c r="H465">
        <v>3.6069241834630401E-21</v>
      </c>
      <c r="I465">
        <v>5.3109339194581402</v>
      </c>
      <c r="J465">
        <v>4.3232367308052808E-9</v>
      </c>
      <c r="K465">
        <v>5.6136780049110303E-2</v>
      </c>
      <c r="L465">
        <v>7.8443975418610002E-4</v>
      </c>
      <c r="M465">
        <v>3.59567967923731</v>
      </c>
      <c r="N465">
        <v>2.4585281355109999E-4</v>
      </c>
      <c r="O465">
        <v>5.2135767619320399</v>
      </c>
      <c r="P465">
        <v>3.89974490843451E-9</v>
      </c>
    </row>
    <row r="466" spans="1:16" x14ac:dyDescent="0.25">
      <c r="A466" t="s">
        <v>1404</v>
      </c>
      <c r="B466" t="s">
        <v>1405</v>
      </c>
      <c r="C466" t="s">
        <v>1406</v>
      </c>
      <c r="D466" t="s">
        <v>1407</v>
      </c>
      <c r="E466">
        <v>8.4188662376397794</v>
      </c>
      <c r="F466">
        <v>1.2413939565169599E-25</v>
      </c>
      <c r="G466">
        <v>7.8000502646530796</v>
      </c>
      <c r="H466">
        <v>6.2957487431161003E-23</v>
      </c>
      <c r="I466">
        <v>5.7867008948606502</v>
      </c>
      <c r="J466">
        <v>1.0655358646972699E-12</v>
      </c>
      <c r="K466">
        <v>6.9888130323426695E-2</v>
      </c>
      <c r="L466">
        <v>9.870401322320001E-4</v>
      </c>
      <c r="M466">
        <v>2.9529738102063399</v>
      </c>
      <c r="N466">
        <v>8.0692903567940004E-4</v>
      </c>
      <c r="O466">
        <v>5.71284175854725</v>
      </c>
      <c r="P466">
        <v>7.3143306126311699E-13</v>
      </c>
    </row>
    <row r="467" spans="1:16" x14ac:dyDescent="0.25">
      <c r="A467" t="s">
        <v>1408</v>
      </c>
      <c r="B467" t="s">
        <v>1409</v>
      </c>
      <c r="C467" t="s">
        <v>450</v>
      </c>
      <c r="D467" t="s">
        <v>1410</v>
      </c>
      <c r="E467">
        <v>6.3423370547692004</v>
      </c>
      <c r="F467">
        <v>6.8414227011332206E-25</v>
      </c>
      <c r="G467">
        <v>6.4798360846691301</v>
      </c>
      <c r="H467">
        <v>9.6342627837119593E-27</v>
      </c>
      <c r="I467">
        <v>4.9668140866358899</v>
      </c>
      <c r="J467">
        <v>1.4459493727304399E-15</v>
      </c>
      <c r="K467">
        <v>0.12526181746145801</v>
      </c>
      <c r="L467">
        <v>3.2887939992515998E-3</v>
      </c>
      <c r="M467">
        <v>1.8197396074866701</v>
      </c>
      <c r="N467">
        <v>7.6889588446295998E-3</v>
      </c>
      <c r="O467">
        <v>5.1648992705351899</v>
      </c>
      <c r="P467">
        <v>2.72172402691985E-17</v>
      </c>
    </row>
    <row r="468" spans="1:16" x14ac:dyDescent="0.25">
      <c r="A468" t="s">
        <v>1411</v>
      </c>
      <c r="C468" t="s">
        <v>1412</v>
      </c>
      <c r="D468" t="s">
        <v>1413</v>
      </c>
      <c r="E468">
        <v>6.16757193388601</v>
      </c>
      <c r="F468">
        <v>6.5149152094059298E-39</v>
      </c>
      <c r="G468">
        <v>5.8383971035208004</v>
      </c>
      <c r="H468">
        <v>2.28926061560976E-36</v>
      </c>
      <c r="I468">
        <v>4.03310659688412</v>
      </c>
      <c r="J468">
        <v>2.6053185481932401E-17</v>
      </c>
      <c r="K468">
        <v>1.4509767615201701</v>
      </c>
      <c r="L468">
        <v>8.5291551080304007E-3</v>
      </c>
      <c r="M468">
        <v>1.20149146077947</v>
      </c>
      <c r="N468">
        <v>1.9789620728798901E-2</v>
      </c>
      <c r="O468">
        <v>4.1069908734198401</v>
      </c>
      <c r="P468">
        <v>1.49280949923161E-18</v>
      </c>
    </row>
    <row r="469" spans="1:16" x14ac:dyDescent="0.25">
      <c r="A469" t="s">
        <v>1414</v>
      </c>
      <c r="C469" t="s">
        <v>1415</v>
      </c>
      <c r="D469" t="s">
        <v>1416</v>
      </c>
      <c r="E469">
        <v>6.3692877979413902</v>
      </c>
      <c r="F469">
        <v>6.5456761555056297E-28</v>
      </c>
      <c r="G469">
        <v>6.3122567156899896</v>
      </c>
      <c r="H469">
        <v>2.4103263440696088E-28</v>
      </c>
      <c r="I469">
        <v>3.6862061389102201</v>
      </c>
      <c r="J469">
        <v>3.4601301796997598E-10</v>
      </c>
      <c r="K469">
        <v>8.7597470326985297E-2</v>
      </c>
      <c r="L469">
        <v>5.66998267808747E-2</v>
      </c>
      <c r="M469">
        <v>1.2941952569708199</v>
      </c>
      <c r="N469">
        <v>3.17151944870918E-2</v>
      </c>
      <c r="O469">
        <v>3.7084588795275599</v>
      </c>
      <c r="P469">
        <v>1.1345317407347501E-10</v>
      </c>
    </row>
    <row r="470" spans="1:16" x14ac:dyDescent="0.25">
      <c r="A470" t="s">
        <v>1417</v>
      </c>
      <c r="C470" t="s">
        <v>53</v>
      </c>
      <c r="D470" t="s">
        <v>1418</v>
      </c>
      <c r="E470">
        <v>2.3153699809038</v>
      </c>
      <c r="F470">
        <v>1.1890493380505601E-44</v>
      </c>
      <c r="G470">
        <v>1.93469223827398</v>
      </c>
      <c r="H470">
        <v>3.8410757326001698E-32</v>
      </c>
      <c r="I470">
        <v>0.40176996525445102</v>
      </c>
      <c r="J470">
        <v>2.8679775362777899E-2</v>
      </c>
      <c r="K470">
        <v>-5.3787569308227597E-2</v>
      </c>
      <c r="L470">
        <v>0.76737040755226205</v>
      </c>
      <c r="M470">
        <v>-6.8637493004848199E-2</v>
      </c>
      <c r="N470">
        <v>0.80377797182329103</v>
      </c>
      <c r="O470">
        <v>0.40816762461360201</v>
      </c>
      <c r="P470">
        <v>2.33488440103106E-2</v>
      </c>
    </row>
    <row r="471" spans="1:16" x14ac:dyDescent="0.25">
      <c r="A471" t="s">
        <v>1419</v>
      </c>
      <c r="B471" t="s">
        <v>1420</v>
      </c>
      <c r="C471" t="s">
        <v>1421</v>
      </c>
      <c r="D471" t="s">
        <v>1422</v>
      </c>
      <c r="E471">
        <v>8.92226719307574</v>
      </c>
      <c r="F471">
        <v>3.2018148146251102E-20</v>
      </c>
      <c r="G471">
        <v>8.1753731216878798</v>
      </c>
      <c r="H471">
        <v>1.05224283183331E-17</v>
      </c>
      <c r="I471">
        <v>6.1630880021240699</v>
      </c>
      <c r="J471">
        <v>2.9543470276131798E-10</v>
      </c>
      <c r="K471">
        <v>4.9366754668419499E-2</v>
      </c>
      <c r="L471">
        <v>1.3476469298980001E-4</v>
      </c>
      <c r="M471">
        <v>4.2049594818082996</v>
      </c>
      <c r="N471">
        <v>6.8462051024203494E-5</v>
      </c>
      <c r="O471">
        <v>5.9481569438614699</v>
      </c>
      <c r="P471">
        <v>5.4903027798779498E-10</v>
      </c>
    </row>
    <row r="472" spans="1:16" x14ac:dyDescent="0.25">
      <c r="A472" t="s">
        <v>1423</v>
      </c>
      <c r="B472" t="s">
        <v>1424</v>
      </c>
      <c r="C472" t="s">
        <v>1425</v>
      </c>
      <c r="D472" t="s">
        <v>1426</v>
      </c>
      <c r="E472">
        <v>8.1332013754775598</v>
      </c>
      <c r="F472">
        <v>3.5012806696708598E-21</v>
      </c>
      <c r="G472">
        <v>7.2553771640410396</v>
      </c>
      <c r="H472">
        <v>1.07837594080261E-17</v>
      </c>
      <c r="I472">
        <v>6.8902898507580801</v>
      </c>
      <c r="J472">
        <v>2.62131610473276E-15</v>
      </c>
      <c r="K472">
        <v>6.5042783759811706E-2</v>
      </c>
      <c r="L472">
        <v>4.81553626861132E-5</v>
      </c>
      <c r="M472">
        <v>3.6228150141541402</v>
      </c>
      <c r="N472">
        <v>1.2282410546740001E-4</v>
      </c>
      <c r="O472">
        <v>6.7617319911312199</v>
      </c>
      <c r="P472">
        <v>2.519896112654491E-15</v>
      </c>
    </row>
    <row r="473" spans="1:16" x14ac:dyDescent="0.25">
      <c r="A473" t="s">
        <v>1427</v>
      </c>
      <c r="C473" t="s">
        <v>29</v>
      </c>
      <c r="D473" t="s">
        <v>1428</v>
      </c>
      <c r="E473">
        <v>7.8167619861667799</v>
      </c>
      <c r="F473">
        <v>5.88833705982491E-23</v>
      </c>
      <c r="G473">
        <v>6.6623747877786696</v>
      </c>
      <c r="H473">
        <v>7.02678959965549E-18</v>
      </c>
      <c r="I473">
        <v>6.5463519995940098</v>
      </c>
      <c r="J473">
        <v>1.9986336101726801E-16</v>
      </c>
      <c r="K473">
        <v>7.5090609487237697E-2</v>
      </c>
      <c r="L473">
        <v>5.8751484956400001E-4</v>
      </c>
      <c r="M473">
        <v>2.3309916989763502</v>
      </c>
      <c r="N473">
        <v>6.8985956405251004E-3</v>
      </c>
      <c r="O473">
        <v>6.4365822105477299</v>
      </c>
      <c r="P473">
        <v>1.5831541940436999E-16</v>
      </c>
    </row>
    <row r="474" spans="1:16" x14ac:dyDescent="0.25">
      <c r="A474" t="s">
        <v>1429</v>
      </c>
      <c r="C474" t="s">
        <v>66</v>
      </c>
      <c r="D474" t="s">
        <v>1430</v>
      </c>
      <c r="E474">
        <v>3.8143577914987001</v>
      </c>
      <c r="F474">
        <v>1.09447396297407E-52</v>
      </c>
      <c r="G474">
        <v>3.4034711587561199</v>
      </c>
      <c r="H474">
        <v>1.4634878322480699E-43</v>
      </c>
      <c r="I474">
        <v>3.23420368526312</v>
      </c>
      <c r="J474">
        <v>3.8585175118582799E-38</v>
      </c>
      <c r="K474">
        <v>0.43664019087370998</v>
      </c>
      <c r="L474">
        <v>9.1647554751447105E-2</v>
      </c>
      <c r="M474">
        <v>0.19238520298925699</v>
      </c>
      <c r="N474">
        <v>0.532744606672932</v>
      </c>
      <c r="O474">
        <v>3.239017474578</v>
      </c>
      <c r="P474">
        <v>1.46109168299649E-39</v>
      </c>
    </row>
    <row r="475" spans="1:16" x14ac:dyDescent="0.25">
      <c r="A475" t="s">
        <v>1431</v>
      </c>
      <c r="C475" t="s">
        <v>1432</v>
      </c>
      <c r="D475" t="s">
        <v>1433</v>
      </c>
      <c r="E475">
        <v>5.1944023562661998</v>
      </c>
      <c r="F475">
        <v>2.26578197363993E-153</v>
      </c>
      <c r="G475">
        <v>4.8235405717178796</v>
      </c>
      <c r="H475">
        <v>1.40266695068689E-131</v>
      </c>
      <c r="I475">
        <v>4.89712108793527</v>
      </c>
      <c r="J475">
        <v>1.4420588622814299E-132</v>
      </c>
      <c r="K475">
        <v>0.38866303445688599</v>
      </c>
      <c r="L475">
        <v>8.8895621584389795E-2</v>
      </c>
      <c r="M475">
        <v>2.5498679749078601E-2</v>
      </c>
      <c r="N475">
        <v>0.93741495409997599</v>
      </c>
      <c r="O475">
        <v>5.4742648609760201</v>
      </c>
      <c r="P475">
        <v>2.5601205218849812E-171</v>
      </c>
    </row>
    <row r="476" spans="1:16" x14ac:dyDescent="0.25">
      <c r="A476" t="s">
        <v>1434</v>
      </c>
      <c r="B476" t="s">
        <v>1435</v>
      </c>
      <c r="C476" t="s">
        <v>1436</v>
      </c>
      <c r="D476" t="s">
        <v>1437</v>
      </c>
      <c r="E476">
        <v>0.93644301989447598</v>
      </c>
      <c r="F476">
        <v>3.45772131104456E-2</v>
      </c>
      <c r="G476">
        <v>3.3663224051111502</v>
      </c>
      <c r="H476">
        <v>2.7206769218083702E-13</v>
      </c>
      <c r="I476">
        <v>4.4035319398259996E-3</v>
      </c>
      <c r="J476">
        <v>0.99288280493078096</v>
      </c>
      <c r="K476">
        <v>-3.1075992591705098E-2</v>
      </c>
      <c r="L476">
        <v>0.72063474931450699</v>
      </c>
      <c r="M476">
        <v>-0.322006375734192</v>
      </c>
      <c r="N476">
        <v>0.34104991508329002</v>
      </c>
      <c r="O476">
        <v>2.31815816724831E-2</v>
      </c>
      <c r="P476">
        <v>0.96000431001894204</v>
      </c>
    </row>
    <row r="477" spans="1:16" x14ac:dyDescent="0.25">
      <c r="A477" t="s">
        <v>1438</v>
      </c>
      <c r="C477" t="s">
        <v>47</v>
      </c>
      <c r="D477" t="s">
        <v>1439</v>
      </c>
      <c r="E477">
        <v>4.5551861991167</v>
      </c>
      <c r="F477">
        <v>2.11863965981549E-11</v>
      </c>
      <c r="G477">
        <v>3.8904834926767502</v>
      </c>
      <c r="H477">
        <v>3.0837318187883201E-9</v>
      </c>
      <c r="I477">
        <v>0.29619819479472198</v>
      </c>
      <c r="J477">
        <v>0.46446584654734602</v>
      </c>
      <c r="K477">
        <v>-1.8018630621849802E-2</v>
      </c>
      <c r="L477">
        <v>0.76302629065146998</v>
      </c>
      <c r="M477">
        <v>-7.7137315406737997E-3</v>
      </c>
      <c r="N477">
        <v>0.98339918352995104</v>
      </c>
      <c r="O477">
        <v>0.60694518553478904</v>
      </c>
      <c r="P477">
        <v>0.19405522135886699</v>
      </c>
    </row>
    <row r="478" spans="1:16" x14ac:dyDescent="0.25">
      <c r="A478" t="s">
        <v>1440</v>
      </c>
      <c r="B478" t="s">
        <v>1441</v>
      </c>
      <c r="C478" t="s">
        <v>1442</v>
      </c>
      <c r="D478" t="s">
        <v>1443</v>
      </c>
      <c r="E478">
        <v>1.0651484877323101</v>
      </c>
      <c r="F478">
        <v>8.9897303779612001E-3</v>
      </c>
      <c r="G478">
        <v>0.65402992458053499</v>
      </c>
      <c r="H478">
        <v>0.143535622704725</v>
      </c>
      <c r="I478">
        <v>0.219722999614996</v>
      </c>
      <c r="J478">
        <v>0.57152199544875804</v>
      </c>
      <c r="K478">
        <v>-2.6565633831030399E-2</v>
      </c>
      <c r="M478">
        <v>-0.12786730066306001</v>
      </c>
      <c r="O478">
        <v>0.179860539484479</v>
      </c>
      <c r="P478">
        <v>0.66889750629903599</v>
      </c>
    </row>
    <row r="479" spans="1:16" x14ac:dyDescent="0.25">
      <c r="A479" t="s">
        <v>1444</v>
      </c>
      <c r="B479" t="s">
        <v>1445</v>
      </c>
      <c r="C479" t="s">
        <v>1446</v>
      </c>
      <c r="D479" t="s">
        <v>1447</v>
      </c>
      <c r="E479">
        <v>1.1355855328650699</v>
      </c>
      <c r="F479">
        <v>2.1730998081255998E-3</v>
      </c>
      <c r="G479">
        <v>1.45228330352421</v>
      </c>
      <c r="H479">
        <v>1.6459678096059999E-4</v>
      </c>
      <c r="I479">
        <v>0.26404169499478702</v>
      </c>
      <c r="J479">
        <v>0.48050882912377602</v>
      </c>
      <c r="K479">
        <v>2.34307062904574E-2</v>
      </c>
      <c r="M479">
        <v>2.9305761044631399E-2</v>
      </c>
      <c r="O479">
        <v>0.30919204313554299</v>
      </c>
      <c r="P479">
        <v>0.41718059433265697</v>
      </c>
    </row>
    <row r="480" spans="1:16" x14ac:dyDescent="0.25">
      <c r="A480" t="s">
        <v>1448</v>
      </c>
      <c r="B480" t="s">
        <v>1449</v>
      </c>
      <c r="C480" t="s">
        <v>1450</v>
      </c>
      <c r="D480" t="s">
        <v>1451</v>
      </c>
      <c r="E480">
        <v>0.759965572157563</v>
      </c>
      <c r="F480">
        <v>5.0809638282889996E-4</v>
      </c>
      <c r="G480">
        <v>1.0473353493473101</v>
      </c>
      <c r="H480">
        <v>3.9287009108897703E-5</v>
      </c>
      <c r="I480">
        <v>0.63565729411758898</v>
      </c>
      <c r="J480">
        <v>6.8131395606379997E-3</v>
      </c>
      <c r="K480">
        <v>-3.1911060216390001E-4</v>
      </c>
      <c r="L480">
        <v>0.99816060933072004</v>
      </c>
      <c r="M480">
        <v>0.11382535093672699</v>
      </c>
      <c r="O480">
        <v>0.51273225285041102</v>
      </c>
      <c r="P480">
        <v>3.4350426140305597E-2</v>
      </c>
    </row>
    <row r="481" spans="1:16" x14ac:dyDescent="0.25">
      <c r="A481" t="s">
        <v>1452</v>
      </c>
      <c r="B481" t="s">
        <v>1453</v>
      </c>
      <c r="C481" t="s">
        <v>1454</v>
      </c>
      <c r="D481" t="s">
        <v>1455</v>
      </c>
      <c r="E481">
        <v>0.40469316901765201</v>
      </c>
      <c r="F481">
        <v>6.8467456254905801E-2</v>
      </c>
      <c r="G481">
        <v>-6.6890598667583304E-2</v>
      </c>
      <c r="H481">
        <v>0.79551122105930006</v>
      </c>
      <c r="I481">
        <v>1.2260592038440601</v>
      </c>
      <c r="J481">
        <v>6.3469294679605606E-9</v>
      </c>
      <c r="K481">
        <v>1.0970182755095899E-2</v>
      </c>
      <c r="L481">
        <v>0.96669364161913596</v>
      </c>
      <c r="M481">
        <v>-0.21621292848530399</v>
      </c>
      <c r="N481">
        <v>0.427856818397153</v>
      </c>
      <c r="O481">
        <v>0.968702025522999</v>
      </c>
      <c r="P481">
        <v>3.8632790956332198E-6</v>
      </c>
    </row>
    <row r="482" spans="1:16" x14ac:dyDescent="0.25">
      <c r="A482" t="s">
        <v>1456</v>
      </c>
      <c r="C482" t="s">
        <v>586</v>
      </c>
      <c r="D482" t="s">
        <v>1457</v>
      </c>
      <c r="E482">
        <v>0.67911195496921795</v>
      </c>
      <c r="F482">
        <v>3.3911539573555802E-7</v>
      </c>
      <c r="G482">
        <v>1.2253237678323901</v>
      </c>
      <c r="H482">
        <v>1.57040488176769E-18</v>
      </c>
      <c r="I482">
        <v>0.56147622066012803</v>
      </c>
      <c r="J482">
        <v>6.5577055660553897E-5</v>
      </c>
      <c r="K482">
        <v>0.115221832384283</v>
      </c>
      <c r="L482">
        <v>0.46989690183133398</v>
      </c>
      <c r="M482">
        <v>0.19082314698019801</v>
      </c>
      <c r="N482">
        <v>0.320586606087506</v>
      </c>
      <c r="O482">
        <v>0.55375412348940001</v>
      </c>
      <c r="P482">
        <v>7.5928553439288195E-5</v>
      </c>
    </row>
    <row r="483" spans="1:16" x14ac:dyDescent="0.25">
      <c r="A483" t="s">
        <v>1458</v>
      </c>
      <c r="C483" t="s">
        <v>47</v>
      </c>
      <c r="E483">
        <v>1.9329389741146801</v>
      </c>
      <c r="F483">
        <v>1.3785349039803999E-3</v>
      </c>
      <c r="G483">
        <v>1.0295625254996601</v>
      </c>
      <c r="H483">
        <v>7.2267744894572106E-2</v>
      </c>
      <c r="I483">
        <v>0.66563761526487697</v>
      </c>
      <c r="J483">
        <v>0.147658317296612</v>
      </c>
      <c r="K483">
        <v>-1.8845090568952401E-2</v>
      </c>
      <c r="M483">
        <v>-4.7354018307316503E-2</v>
      </c>
      <c r="O483">
        <v>1.2172330955131501</v>
      </c>
      <c r="P483">
        <v>2.3570211984250199E-2</v>
      </c>
    </row>
    <row r="484" spans="1:16" x14ac:dyDescent="0.25">
      <c r="A484" t="s">
        <v>1459</v>
      </c>
      <c r="B484" t="s">
        <v>1460</v>
      </c>
      <c r="C484" t="s">
        <v>1461</v>
      </c>
      <c r="D484" t="s">
        <v>1462</v>
      </c>
      <c r="E484">
        <v>1.39731181299131</v>
      </c>
      <c r="F484">
        <v>9.4350775979694898E-7</v>
      </c>
      <c r="G484">
        <v>0.64896555472589701</v>
      </c>
      <c r="H484">
        <v>2.6070797694417301E-2</v>
      </c>
      <c r="I484">
        <v>0.57208549265728903</v>
      </c>
      <c r="J484">
        <v>5.1801587238881203E-2</v>
      </c>
      <c r="K484">
        <v>-1.85379660701693E-2</v>
      </c>
      <c r="L484">
        <v>0.90752561902400497</v>
      </c>
      <c r="M484">
        <v>-8.4383934341786607E-2</v>
      </c>
      <c r="N484">
        <v>0.82215671024867898</v>
      </c>
      <c r="O484">
        <v>0.53525135797044399</v>
      </c>
      <c r="P484">
        <v>6.6715779628461702E-2</v>
      </c>
    </row>
    <row r="485" spans="1:16" x14ac:dyDescent="0.25">
      <c r="A485" t="s">
        <v>1463</v>
      </c>
      <c r="B485" t="s">
        <v>1464</v>
      </c>
      <c r="C485" t="s">
        <v>1465</v>
      </c>
      <c r="D485" t="s">
        <v>1466</v>
      </c>
      <c r="E485">
        <v>2.6661458390303001</v>
      </c>
      <c r="F485">
        <v>5.9635551455453012E-21</v>
      </c>
      <c r="G485">
        <v>1.72057215294137</v>
      </c>
      <c r="H485">
        <v>2.2664206029170701E-9</v>
      </c>
      <c r="I485">
        <v>1.65097995326311</v>
      </c>
      <c r="J485">
        <v>1.2770248611970501E-8</v>
      </c>
      <c r="K485">
        <v>-8.5071216677630995E-3</v>
      </c>
      <c r="L485">
        <v>0.96967165580583703</v>
      </c>
      <c r="M485">
        <v>2.4333417040769498E-2</v>
      </c>
      <c r="N485">
        <v>0.94422216539980397</v>
      </c>
      <c r="O485">
        <v>1.4742871277818199</v>
      </c>
      <c r="P485">
        <v>2.5079171765926302E-7</v>
      </c>
    </row>
    <row r="486" spans="1:16" x14ac:dyDescent="0.25">
      <c r="A486" t="s">
        <v>1467</v>
      </c>
      <c r="B486" t="s">
        <v>1468</v>
      </c>
      <c r="C486" t="s">
        <v>1469</v>
      </c>
      <c r="D486" t="s">
        <v>1470</v>
      </c>
      <c r="E486">
        <v>2.6018251067600202</v>
      </c>
      <c r="F486">
        <v>3.5507040514595797E-30</v>
      </c>
      <c r="G486">
        <v>2.0713314005677401</v>
      </c>
      <c r="H486">
        <v>5.8070516266860704E-20</v>
      </c>
      <c r="I486">
        <v>1.6530213115697601</v>
      </c>
      <c r="J486">
        <v>1.07885733762127E-12</v>
      </c>
      <c r="K486">
        <v>-9.3824070311851002E-3</v>
      </c>
      <c r="L486">
        <v>0.92392765557443002</v>
      </c>
      <c r="M486">
        <v>-5.9068719020473101E-2</v>
      </c>
      <c r="N486">
        <v>0.832391968442042</v>
      </c>
      <c r="O486">
        <v>1.20712501280496</v>
      </c>
      <c r="P486">
        <v>1.46570688661606E-7</v>
      </c>
    </row>
    <row r="487" spans="1:16" x14ac:dyDescent="0.25">
      <c r="A487" t="s">
        <v>1471</v>
      </c>
      <c r="C487" t="s">
        <v>1472</v>
      </c>
      <c r="D487" t="s">
        <v>1473</v>
      </c>
      <c r="E487">
        <v>1.1211251345148701</v>
      </c>
      <c r="F487">
        <v>3.6747279421980402E-18</v>
      </c>
      <c r="G487">
        <v>1.35871838340596</v>
      </c>
      <c r="H487">
        <v>1.0997129501844201E-23</v>
      </c>
      <c r="I487">
        <v>1.1393655703149399</v>
      </c>
      <c r="J487">
        <v>2.9344834457705498E-18</v>
      </c>
      <c r="K487">
        <v>1.8184938964991501E-2</v>
      </c>
      <c r="L487">
        <v>0.94431012677460002</v>
      </c>
      <c r="M487">
        <v>-4.2601307967831799E-2</v>
      </c>
      <c r="N487">
        <v>0.85918656402115601</v>
      </c>
      <c r="O487">
        <v>1.06113128722675</v>
      </c>
      <c r="P487">
        <v>3.1993776366709598E-16</v>
      </c>
    </row>
    <row r="488" spans="1:16" x14ac:dyDescent="0.25">
      <c r="A488" t="s">
        <v>1474</v>
      </c>
      <c r="C488" t="s">
        <v>1475</v>
      </c>
      <c r="D488" t="s">
        <v>1476</v>
      </c>
      <c r="E488">
        <v>1.13110390604182</v>
      </c>
      <c r="F488">
        <v>8.8051257235904098E-22</v>
      </c>
      <c r="G488">
        <v>1.46279829161023</v>
      </c>
      <c r="H488">
        <v>2.3774201149113089E-34</v>
      </c>
      <c r="I488">
        <v>0.50967666199304196</v>
      </c>
      <c r="J488">
        <v>4.3778729803909701E-5</v>
      </c>
      <c r="K488">
        <v>-9.5977855491515704E-2</v>
      </c>
      <c r="L488">
        <v>0.55572298090833205</v>
      </c>
      <c r="M488">
        <v>-9.9976750055873906E-2</v>
      </c>
      <c r="N488">
        <v>0.60951393339318305</v>
      </c>
      <c r="O488">
        <v>0.53933474326157504</v>
      </c>
      <c r="P488">
        <v>1.19303489420866E-5</v>
      </c>
    </row>
    <row r="489" spans="1:16" x14ac:dyDescent="0.25">
      <c r="A489" t="s">
        <v>1477</v>
      </c>
      <c r="C489" t="s">
        <v>1478</v>
      </c>
      <c r="D489" t="s">
        <v>1479</v>
      </c>
      <c r="E489">
        <v>1.7476998637625001</v>
      </c>
      <c r="F489">
        <v>1.0151745012298799E-5</v>
      </c>
      <c r="G489">
        <v>3.92568802481938</v>
      </c>
      <c r="H489">
        <v>1.2908623119552999E-23</v>
      </c>
      <c r="I489">
        <v>0.28477365140821098</v>
      </c>
      <c r="J489">
        <v>0.446788876889537</v>
      </c>
      <c r="K489">
        <v>-1.5035496536755301E-2</v>
      </c>
      <c r="L489">
        <v>0.91263087523988995</v>
      </c>
      <c r="M489">
        <v>-0.10312674890639401</v>
      </c>
      <c r="N489">
        <v>0.75778407389286795</v>
      </c>
      <c r="O489">
        <v>0.20044459224293201</v>
      </c>
      <c r="P489">
        <v>0.62328577964649201</v>
      </c>
    </row>
    <row r="490" spans="1:16" x14ac:dyDescent="0.25">
      <c r="A490" t="s">
        <v>1480</v>
      </c>
      <c r="C490" t="s">
        <v>47</v>
      </c>
      <c r="D490" t="s">
        <v>1481</v>
      </c>
      <c r="E490">
        <v>2.4451051815484499</v>
      </c>
      <c r="F490">
        <v>5.880269161936E-4</v>
      </c>
      <c r="G490">
        <v>5.8533342580031196</v>
      </c>
      <c r="H490">
        <v>1.32417908307866E-14</v>
      </c>
      <c r="I490">
        <v>2.82838794429854E-2</v>
      </c>
      <c r="J490">
        <v>0.940610837814148</v>
      </c>
      <c r="K490">
        <v>-1.02158887639E-3</v>
      </c>
      <c r="L490">
        <v>0.991776979658479</v>
      </c>
      <c r="M490">
        <v>2.0282527233716E-2</v>
      </c>
      <c r="N490">
        <v>0.93419374287246704</v>
      </c>
      <c r="O490">
        <v>1.7990364513922202E-2</v>
      </c>
      <c r="P490">
        <v>0.969477114852067</v>
      </c>
    </row>
    <row r="491" spans="1:16" x14ac:dyDescent="0.25">
      <c r="A491" t="s">
        <v>1482</v>
      </c>
      <c r="B491" t="s">
        <v>1483</v>
      </c>
      <c r="C491" t="s">
        <v>1484</v>
      </c>
      <c r="D491" t="s">
        <v>1485</v>
      </c>
      <c r="E491">
        <v>-4.2236726334107297</v>
      </c>
      <c r="F491">
        <v>3.4995084224425997E-36</v>
      </c>
      <c r="G491">
        <v>-5.8419636603670604</v>
      </c>
      <c r="H491">
        <v>1.2410800843774999E-67</v>
      </c>
      <c r="I491">
        <v>1.0338207409453299</v>
      </c>
      <c r="J491">
        <v>2.2519053502442002E-3</v>
      </c>
      <c r="K491">
        <v>-7.4785631509543E-3</v>
      </c>
      <c r="L491">
        <v>0.97038483468129699</v>
      </c>
      <c r="M491">
        <v>-0.53089504646857</v>
      </c>
      <c r="N491">
        <v>0.12945909055319901</v>
      </c>
      <c r="O491">
        <v>0.43296959146263297</v>
      </c>
      <c r="P491">
        <v>0.198250613780032</v>
      </c>
    </row>
    <row r="492" spans="1:16" x14ac:dyDescent="0.25">
      <c r="A492" t="s">
        <v>1486</v>
      </c>
      <c r="C492" t="s">
        <v>1487</v>
      </c>
      <c r="D492" t="s">
        <v>1488</v>
      </c>
      <c r="E492">
        <v>-2.43915143655282</v>
      </c>
      <c r="F492">
        <v>1.6937806625070798E-24</v>
      </c>
      <c r="G492">
        <v>-1.7453904584941999</v>
      </c>
      <c r="H492">
        <v>3.8536279824162898E-13</v>
      </c>
      <c r="I492">
        <v>1.1753104976890401</v>
      </c>
      <c r="J492">
        <v>6.2722691637016401E-7</v>
      </c>
      <c r="K492">
        <v>-4.7771886054376003E-2</v>
      </c>
      <c r="L492">
        <v>0.75890645541801705</v>
      </c>
      <c r="M492">
        <v>-0.40013230789797399</v>
      </c>
      <c r="N492">
        <v>0.14099257702721901</v>
      </c>
      <c r="O492">
        <v>0.733645049210079</v>
      </c>
      <c r="P492">
        <v>1.7729846761363E-3</v>
      </c>
    </row>
    <row r="493" spans="1:16" x14ac:dyDescent="0.25">
      <c r="A493" t="s">
        <v>1489</v>
      </c>
      <c r="B493" t="s">
        <v>1490</v>
      </c>
      <c r="C493" t="s">
        <v>1491</v>
      </c>
      <c r="D493" t="s">
        <v>1492</v>
      </c>
      <c r="E493">
        <v>0.90267568804898601</v>
      </c>
      <c r="F493">
        <v>2.35398986567965E-7</v>
      </c>
      <c r="G493">
        <v>0.25069720073940999</v>
      </c>
      <c r="H493">
        <v>0.18855848750277801</v>
      </c>
      <c r="I493">
        <v>0.73413430873141405</v>
      </c>
      <c r="J493">
        <v>4.2425116052299797E-5</v>
      </c>
      <c r="K493">
        <v>-2.3075246137714001E-2</v>
      </c>
      <c r="L493">
        <v>0.91558940780353604</v>
      </c>
      <c r="M493">
        <v>-0.44063330033669701</v>
      </c>
      <c r="N493">
        <v>3.9204497556511501E-2</v>
      </c>
      <c r="O493">
        <v>1.0912429638055801</v>
      </c>
      <c r="P493">
        <v>2.20900065542817E-10</v>
      </c>
    </row>
    <row r="494" spans="1:16" x14ac:dyDescent="0.25">
      <c r="A494" t="s">
        <v>1493</v>
      </c>
      <c r="B494" t="s">
        <v>1494</v>
      </c>
      <c r="C494" t="s">
        <v>1495</v>
      </c>
      <c r="D494" t="s">
        <v>1496</v>
      </c>
      <c r="E494">
        <v>0.70751896046399598</v>
      </c>
      <c r="F494">
        <v>1.8948222886321E-3</v>
      </c>
      <c r="G494">
        <v>-0.21419875997521001</v>
      </c>
      <c r="H494">
        <v>0.37909541300289201</v>
      </c>
      <c r="I494">
        <v>0.98175071260896696</v>
      </c>
      <c r="J494">
        <v>1.8275778184681699E-5</v>
      </c>
      <c r="K494">
        <v>-2.6444907166806998E-3</v>
      </c>
      <c r="L494">
        <v>0.99233317172612001</v>
      </c>
      <c r="M494">
        <v>-0.43675488018986702</v>
      </c>
      <c r="N494">
        <v>0.101746570838035</v>
      </c>
      <c r="O494">
        <v>1.2524923549081</v>
      </c>
      <c r="P494">
        <v>2.00979574157066E-8</v>
      </c>
    </row>
    <row r="495" spans="1:16" x14ac:dyDescent="0.25">
      <c r="A495" t="s">
        <v>1497</v>
      </c>
      <c r="C495" t="s">
        <v>59</v>
      </c>
      <c r="D495" t="s">
        <v>1498</v>
      </c>
      <c r="E495">
        <v>1.2512624511992301</v>
      </c>
      <c r="F495">
        <v>8.3471609985738714E-9</v>
      </c>
      <c r="G495">
        <v>0.57674851723833598</v>
      </c>
      <c r="H495">
        <v>9.0257608143171006E-3</v>
      </c>
      <c r="I495">
        <v>1.2247430951485601</v>
      </c>
      <c r="J495">
        <v>2.6478529663554699E-8</v>
      </c>
      <c r="K495">
        <v>-7.8290595803428897E-2</v>
      </c>
      <c r="L495">
        <v>0.59792328773912995</v>
      </c>
      <c r="M495">
        <v>-0.45610688596704702</v>
      </c>
      <c r="N495">
        <v>7.6303755976224699E-2</v>
      </c>
      <c r="O495">
        <v>1.51210122572237</v>
      </c>
      <c r="P495">
        <v>1.9387399926668002E-12</v>
      </c>
    </row>
    <row r="496" spans="1:16" x14ac:dyDescent="0.25">
      <c r="A496" t="s">
        <v>1499</v>
      </c>
      <c r="B496" t="s">
        <v>1500</v>
      </c>
      <c r="C496" t="s">
        <v>1501</v>
      </c>
      <c r="D496" t="s">
        <v>1502</v>
      </c>
      <c r="E496">
        <v>1.2635270117108499</v>
      </c>
      <c r="F496">
        <v>4.5895879710344902E-9</v>
      </c>
      <c r="G496">
        <v>2.0324158604706599</v>
      </c>
      <c r="H496">
        <v>1.6725957518143699E-21</v>
      </c>
      <c r="I496">
        <v>1.3543114068175901</v>
      </c>
      <c r="J496">
        <v>6.3606804908643604E-10</v>
      </c>
      <c r="K496">
        <v>0.108690939652494</v>
      </c>
      <c r="L496">
        <v>0.45329617917605602</v>
      </c>
      <c r="M496">
        <v>0.34052989158805602</v>
      </c>
      <c r="N496">
        <v>0.19805375141838899</v>
      </c>
      <c r="O496">
        <v>1.50009461373471</v>
      </c>
      <c r="P496">
        <v>2.6728309422590198E-12</v>
      </c>
    </row>
    <row r="497" spans="1:16" x14ac:dyDescent="0.25">
      <c r="A497" t="s">
        <v>1503</v>
      </c>
      <c r="B497" t="s">
        <v>1504</v>
      </c>
      <c r="C497" t="s">
        <v>1505</v>
      </c>
      <c r="D497" t="s">
        <v>1506</v>
      </c>
      <c r="E497">
        <v>-0.37188009917008802</v>
      </c>
      <c r="F497">
        <v>0.120470403693033</v>
      </c>
      <c r="G497">
        <v>4.4398123798239701E-2</v>
      </c>
      <c r="H497">
        <v>0.88883863474785696</v>
      </c>
      <c r="I497">
        <v>1.01734178473051</v>
      </c>
      <c r="J497">
        <v>4.5815010739282E-6</v>
      </c>
      <c r="K497">
        <v>1.9026047228701201E-2</v>
      </c>
      <c r="L497">
        <v>0.92392765557443002</v>
      </c>
      <c r="M497">
        <v>-8.1806284612468694E-2</v>
      </c>
      <c r="N497">
        <v>0.79470681935416398</v>
      </c>
      <c r="O497">
        <v>0.73584602601092097</v>
      </c>
      <c r="P497">
        <v>1.0991361848993E-3</v>
      </c>
    </row>
    <row r="498" spans="1:16" x14ac:dyDescent="0.25">
      <c r="A498" t="s">
        <v>1507</v>
      </c>
      <c r="B498" t="s">
        <v>1508</v>
      </c>
      <c r="C498" t="s">
        <v>1509</v>
      </c>
      <c r="D498" t="s">
        <v>1510</v>
      </c>
      <c r="E498">
        <v>-0.21558985646834899</v>
      </c>
      <c r="F498">
        <v>0.40868371553963301</v>
      </c>
      <c r="G498">
        <v>0.29400249826380898</v>
      </c>
      <c r="H498">
        <v>0.32746592661529</v>
      </c>
      <c r="I498">
        <v>1.1923571627962799</v>
      </c>
      <c r="J498">
        <v>6.2777497974957495E-7</v>
      </c>
      <c r="K498">
        <v>6.6010795732080504E-2</v>
      </c>
      <c r="L498">
        <v>0.61078703168066595</v>
      </c>
      <c r="M498">
        <v>-5.1422731989518002E-2</v>
      </c>
      <c r="N498">
        <v>0.88681288379803003</v>
      </c>
      <c r="O498">
        <v>0.92704276656231499</v>
      </c>
      <c r="P498">
        <v>1.1941985912719999E-4</v>
      </c>
    </row>
    <row r="499" spans="1:16" x14ac:dyDescent="0.25">
      <c r="A499" t="s">
        <v>1511</v>
      </c>
      <c r="B499" t="s">
        <v>1512</v>
      </c>
      <c r="C499" t="s">
        <v>1513</v>
      </c>
      <c r="D499" t="s">
        <v>1514</v>
      </c>
      <c r="E499">
        <v>-2.35479316634745</v>
      </c>
      <c r="F499">
        <v>1.75913162736922E-9</v>
      </c>
      <c r="G499">
        <v>-1.46697184095681</v>
      </c>
      <c r="H499">
        <v>1.375889616725E-4</v>
      </c>
      <c r="I499">
        <v>1.1346244760636299</v>
      </c>
      <c r="J499">
        <v>3.4199589049601002E-3</v>
      </c>
      <c r="K499">
        <v>0.98581123960503203</v>
      </c>
      <c r="L499">
        <v>2.3522948480178999E-2</v>
      </c>
      <c r="M499">
        <v>-0.22937750517140701</v>
      </c>
      <c r="N499">
        <v>0.46566916806849601</v>
      </c>
      <c r="O499">
        <v>0.83645710390707095</v>
      </c>
      <c r="P499">
        <v>2.5481894651566101E-2</v>
      </c>
    </row>
    <row r="500" spans="1:16" x14ac:dyDescent="0.25">
      <c r="A500" t="s">
        <v>1515</v>
      </c>
      <c r="B500" t="s">
        <v>1516</v>
      </c>
      <c r="C500" t="s">
        <v>1517</v>
      </c>
      <c r="D500" t="s">
        <v>1518</v>
      </c>
      <c r="E500">
        <v>-2.54779329924117</v>
      </c>
      <c r="F500">
        <v>2.4411660635144598E-10</v>
      </c>
      <c r="G500">
        <v>-1.5242434195208201</v>
      </c>
      <c r="H500">
        <v>1.071550011535E-4</v>
      </c>
      <c r="I500">
        <v>1.0452368497300699</v>
      </c>
      <c r="J500">
        <v>8.1608953590886994E-3</v>
      </c>
      <c r="K500">
        <v>0.73032149841485405</v>
      </c>
      <c r="L500">
        <v>6.3194995503318696E-2</v>
      </c>
      <c r="M500">
        <v>-0.303965887859379</v>
      </c>
      <c r="N500">
        <v>0.35342780003922902</v>
      </c>
      <c r="O500">
        <v>0.80258719474051898</v>
      </c>
      <c r="P500">
        <v>3.44436994006437E-2</v>
      </c>
    </row>
    <row r="501" spans="1:16" x14ac:dyDescent="0.25">
      <c r="A501" t="s">
        <v>1519</v>
      </c>
      <c r="C501" t="s">
        <v>47</v>
      </c>
      <c r="E501">
        <v>1.1207842665737</v>
      </c>
      <c r="F501">
        <v>1.48295854071097E-5</v>
      </c>
      <c r="G501">
        <v>0.69376796121241602</v>
      </c>
      <c r="H501">
        <v>1.19000223130188E-2</v>
      </c>
      <c r="I501">
        <v>-3.2498821745667303E-2</v>
      </c>
      <c r="J501">
        <v>0.92058032774112797</v>
      </c>
      <c r="K501">
        <v>-0.11313279372149</v>
      </c>
      <c r="L501">
        <v>0.34432162646043901</v>
      </c>
      <c r="M501">
        <v>-0.149838858963458</v>
      </c>
      <c r="N501">
        <v>0.63667671722086705</v>
      </c>
      <c r="O501">
        <v>0.16160030609484899</v>
      </c>
      <c r="P501">
        <v>0.59577058764494695</v>
      </c>
    </row>
    <row r="502" spans="1:16" x14ac:dyDescent="0.25">
      <c r="A502" t="s">
        <v>1520</v>
      </c>
      <c r="C502" t="s">
        <v>47</v>
      </c>
      <c r="E502">
        <v>-0.70873238903062297</v>
      </c>
      <c r="F502">
        <v>2.72691363034172E-2</v>
      </c>
      <c r="G502">
        <v>-2.93268180606975E-2</v>
      </c>
      <c r="H502">
        <v>0.93577892528797801</v>
      </c>
      <c r="I502">
        <v>0.239470219364118</v>
      </c>
      <c r="J502">
        <v>0.47179200446156899</v>
      </c>
      <c r="K502">
        <v>1.1738014009393001</v>
      </c>
      <c r="L502">
        <v>1.8838728226082001E-3</v>
      </c>
      <c r="M502">
        <v>0.443611516087626</v>
      </c>
      <c r="N502">
        <v>0.18844476696620399</v>
      </c>
      <c r="O502">
        <v>0.39424024105301197</v>
      </c>
      <c r="P502">
        <v>0.229939289762666</v>
      </c>
    </row>
    <row r="503" spans="1:16" x14ac:dyDescent="0.25">
      <c r="A503" t="s">
        <v>1521</v>
      </c>
      <c r="C503" t="s">
        <v>1522</v>
      </c>
      <c r="D503" t="s">
        <v>1523</v>
      </c>
      <c r="E503">
        <v>4.0394057434841804</v>
      </c>
      <c r="F503">
        <v>2.3791052858667299E-10</v>
      </c>
      <c r="G503">
        <v>5.5879407478698599</v>
      </c>
      <c r="H503">
        <v>1.1829437916826099E-18</v>
      </c>
      <c r="I503">
        <v>0.29033797900959701</v>
      </c>
      <c r="J503">
        <v>0.46965643020648501</v>
      </c>
      <c r="K503">
        <v>1.5815518440744601E-2</v>
      </c>
      <c r="L503">
        <v>0.82897475806149501</v>
      </c>
      <c r="M503">
        <v>0.16864028031353301</v>
      </c>
      <c r="N503">
        <v>0.53436518294355495</v>
      </c>
      <c r="O503">
        <v>0.68990190232994597</v>
      </c>
      <c r="P503">
        <v>0.14550556139550799</v>
      </c>
    </row>
    <row r="504" spans="1:16" x14ac:dyDescent="0.25">
      <c r="A504" t="s">
        <v>1524</v>
      </c>
      <c r="B504" t="s">
        <v>1525</v>
      </c>
      <c r="C504" t="s">
        <v>1526</v>
      </c>
      <c r="D504" t="s">
        <v>1527</v>
      </c>
      <c r="E504">
        <v>3.8597773672253499</v>
      </c>
      <c r="F504">
        <v>5.6515828320271505E-10</v>
      </c>
      <c r="G504">
        <v>4.8638733183558296</v>
      </c>
      <c r="H504">
        <v>2.5411988065258299E-15</v>
      </c>
      <c r="I504">
        <v>0.32329526973501899</v>
      </c>
      <c r="J504">
        <v>0.42559386227572499</v>
      </c>
      <c r="K504">
        <v>1.34314519910705E-2</v>
      </c>
      <c r="L504">
        <v>0.860757749714397</v>
      </c>
      <c r="M504">
        <v>1.5981007618754501E-2</v>
      </c>
      <c r="N504">
        <v>0.95829445092523802</v>
      </c>
      <c r="O504">
        <v>0.31859393513941697</v>
      </c>
      <c r="P504">
        <v>0.46893320123842602</v>
      </c>
    </row>
    <row r="505" spans="1:16" x14ac:dyDescent="0.25">
      <c r="A505" t="s">
        <v>1528</v>
      </c>
      <c r="B505" t="s">
        <v>1529</v>
      </c>
      <c r="C505" t="s">
        <v>1530</v>
      </c>
      <c r="D505" t="s">
        <v>1531</v>
      </c>
      <c r="E505">
        <v>1.6203692024849601</v>
      </c>
      <c r="F505">
        <v>8.8427090150123602E-6</v>
      </c>
      <c r="G505">
        <v>2.7658588503486898</v>
      </c>
      <c r="H505">
        <v>2.4660378792846001E-14</v>
      </c>
      <c r="I505">
        <v>0.24934716245135699</v>
      </c>
      <c r="J505">
        <v>0.48991099991567599</v>
      </c>
      <c r="K505">
        <v>-8.2859799861020999E-3</v>
      </c>
      <c r="L505">
        <v>0.963494682420036</v>
      </c>
      <c r="M505">
        <v>-2.2300336888312101E-2</v>
      </c>
      <c r="N505">
        <v>0.94911485837359599</v>
      </c>
      <c r="O505">
        <v>0.118909818836186</v>
      </c>
      <c r="P505">
        <v>0.76580726946591504</v>
      </c>
    </row>
    <row r="506" spans="1:16" x14ac:dyDescent="0.25">
      <c r="A506" t="s">
        <v>1532</v>
      </c>
      <c r="C506" t="s">
        <v>1533</v>
      </c>
      <c r="D506" t="s">
        <v>1534</v>
      </c>
      <c r="E506">
        <v>1.4179167706511699</v>
      </c>
      <c r="F506">
        <v>2.2218353497152801E-8</v>
      </c>
      <c r="G506">
        <v>1.73532545513043</v>
      </c>
      <c r="H506">
        <v>5.2949572081298597E-12</v>
      </c>
      <c r="I506">
        <v>0.55431191084612996</v>
      </c>
      <c r="J506">
        <v>3.6367031582885401E-2</v>
      </c>
      <c r="K506">
        <v>1.7602490830314899E-2</v>
      </c>
      <c r="L506">
        <v>0.92392765557443002</v>
      </c>
      <c r="M506">
        <v>7.7875297539742205E-2</v>
      </c>
      <c r="N506">
        <v>0.82200883938673397</v>
      </c>
      <c r="O506">
        <v>0.40403782018788398</v>
      </c>
      <c r="P506">
        <v>0.132659157534806</v>
      </c>
    </row>
    <row r="507" spans="1:16" x14ac:dyDescent="0.25">
      <c r="A507" t="s">
        <v>1535</v>
      </c>
      <c r="C507" t="s">
        <v>1536</v>
      </c>
      <c r="D507" t="s">
        <v>1537</v>
      </c>
      <c r="E507">
        <v>-9.1272068752418705E-5</v>
      </c>
      <c r="F507">
        <v>0.99991026348753498</v>
      </c>
      <c r="G507">
        <v>-0.174115488208197</v>
      </c>
      <c r="H507">
        <v>0.60455711091752895</v>
      </c>
      <c r="I507">
        <v>0.73902240166573197</v>
      </c>
      <c r="J507">
        <v>9.2532313190794007E-3</v>
      </c>
      <c r="K507">
        <v>1.4410622031106501E-2</v>
      </c>
      <c r="L507">
        <v>0.93878950349845403</v>
      </c>
      <c r="M507">
        <v>9.2248903625210994E-3</v>
      </c>
      <c r="N507">
        <v>0.98312164259051205</v>
      </c>
      <c r="O507">
        <v>1.11287874993856</v>
      </c>
      <c r="P507">
        <v>5.3767115829905599E-5</v>
      </c>
    </row>
    <row r="508" spans="1:16" x14ac:dyDescent="0.25">
      <c r="A508" t="s">
        <v>1538</v>
      </c>
      <c r="C508" t="s">
        <v>29</v>
      </c>
      <c r="D508" t="s">
        <v>1539</v>
      </c>
      <c r="E508">
        <v>0.200252781351274</v>
      </c>
      <c r="F508">
        <v>0.54118979101637199</v>
      </c>
      <c r="G508">
        <v>0.44672362791131298</v>
      </c>
      <c r="H508">
        <v>0.139452622868974</v>
      </c>
      <c r="I508">
        <v>0.62238280723110195</v>
      </c>
      <c r="J508">
        <v>3.8482429070065299E-2</v>
      </c>
      <c r="K508">
        <v>9.9712209725006003E-3</v>
      </c>
      <c r="L508">
        <v>0.96415443109519205</v>
      </c>
      <c r="M508">
        <v>6.84499836560368E-2</v>
      </c>
      <c r="N508">
        <v>0.85073873171689396</v>
      </c>
      <c r="O508">
        <v>1.02846102406419</v>
      </c>
      <c r="P508">
        <v>4.835498150424E-4</v>
      </c>
    </row>
    <row r="509" spans="1:16" x14ac:dyDescent="0.25">
      <c r="A509" t="s">
        <v>1540</v>
      </c>
      <c r="C509" t="s">
        <v>47</v>
      </c>
      <c r="D509" t="s">
        <v>1541</v>
      </c>
      <c r="E509">
        <v>0.50737286905831802</v>
      </c>
      <c r="F509">
        <v>4.7814248065388198E-2</v>
      </c>
      <c r="G509">
        <v>0.629625576721349</v>
      </c>
      <c r="H509">
        <v>1.6221333031232299E-2</v>
      </c>
      <c r="I509">
        <v>0.92722477273008697</v>
      </c>
      <c r="J509">
        <v>3.1467219485039997E-4</v>
      </c>
      <c r="K509">
        <v>-1.6740408902264799E-2</v>
      </c>
      <c r="L509">
        <v>0.92411408876072199</v>
      </c>
      <c r="M509">
        <v>-1.03281506440437E-2</v>
      </c>
      <c r="N509">
        <v>0.99186894588744701</v>
      </c>
      <c r="O509">
        <v>1.0340918149026499</v>
      </c>
      <c r="P509">
        <v>4.1469357702266697E-5</v>
      </c>
    </row>
    <row r="510" spans="1:16" x14ac:dyDescent="0.25">
      <c r="A510" t="s">
        <v>1542</v>
      </c>
      <c r="C510" t="s">
        <v>29</v>
      </c>
      <c r="D510" t="s">
        <v>1543</v>
      </c>
      <c r="E510">
        <v>-0.563296865168051</v>
      </c>
      <c r="F510">
        <v>5.0557759686890802E-2</v>
      </c>
      <c r="G510">
        <v>-0.58272312373917101</v>
      </c>
      <c r="H510">
        <v>5.1524529832080397E-2</v>
      </c>
      <c r="I510">
        <v>1.09631846822895</v>
      </c>
      <c r="J510">
        <v>1.245631297082E-4</v>
      </c>
      <c r="K510">
        <v>2.7040486940364698E-2</v>
      </c>
      <c r="L510">
        <v>0.859371842533173</v>
      </c>
      <c r="M510">
        <v>-0.11967244198302</v>
      </c>
      <c r="N510">
        <v>0.71795234340217395</v>
      </c>
      <c r="O510">
        <v>0.96835706116266096</v>
      </c>
      <c r="P510">
        <v>5.7223936256800003E-4</v>
      </c>
    </row>
    <row r="511" spans="1:16" x14ac:dyDescent="0.25">
      <c r="A511" t="s">
        <v>1544</v>
      </c>
      <c r="B511" t="s">
        <v>1545</v>
      </c>
      <c r="C511" t="s">
        <v>1546</v>
      </c>
      <c r="D511" t="s">
        <v>1547</v>
      </c>
      <c r="E511">
        <v>-0.52248321323566804</v>
      </c>
      <c r="F511">
        <v>3.8945904885713201E-2</v>
      </c>
      <c r="G511">
        <v>-0.20219665120520999</v>
      </c>
      <c r="H511">
        <v>0.48407597542395298</v>
      </c>
      <c r="I511">
        <v>0.77596716719832604</v>
      </c>
      <c r="J511">
        <v>2.4224734804316E-3</v>
      </c>
      <c r="K511">
        <v>0.100846979816565</v>
      </c>
      <c r="L511">
        <v>0.43641841650677199</v>
      </c>
      <c r="M511">
        <v>2.8863077096514402E-2</v>
      </c>
      <c r="N511">
        <v>0.94609409836506297</v>
      </c>
      <c r="O511">
        <v>1.10922633482698</v>
      </c>
      <c r="P511">
        <v>6.9749971336897497E-6</v>
      </c>
    </row>
    <row r="512" spans="1:16" x14ac:dyDescent="0.25">
      <c r="A512" t="s">
        <v>1548</v>
      </c>
      <c r="B512" t="s">
        <v>1549</v>
      </c>
      <c r="C512" t="s">
        <v>1550</v>
      </c>
      <c r="D512" t="s">
        <v>1551</v>
      </c>
      <c r="E512">
        <v>-0.225685616685601</v>
      </c>
      <c r="F512">
        <v>0.44581628376056898</v>
      </c>
      <c r="G512">
        <v>-0.28558985299954798</v>
      </c>
      <c r="H512">
        <v>0.32870101119721901</v>
      </c>
      <c r="I512">
        <v>1.0604725770046599</v>
      </c>
      <c r="J512">
        <v>1.2762109186600001E-4</v>
      </c>
      <c r="K512">
        <v>8.9067003436978195E-2</v>
      </c>
      <c r="L512">
        <v>0.45115163768861</v>
      </c>
      <c r="M512">
        <v>1.14122108643669E-2</v>
      </c>
      <c r="N512">
        <v>0.98943587089330198</v>
      </c>
      <c r="O512">
        <v>1.34098128195696</v>
      </c>
      <c r="P512">
        <v>7.5720638848128202E-7</v>
      </c>
    </row>
    <row r="513" spans="1:16" x14ac:dyDescent="0.25">
      <c r="A513" t="s">
        <v>1552</v>
      </c>
      <c r="C513" t="s">
        <v>1553</v>
      </c>
      <c r="D513" t="s">
        <v>1554</v>
      </c>
      <c r="E513">
        <v>-0.15894655859078</v>
      </c>
      <c r="F513">
        <v>0.59080374416047099</v>
      </c>
      <c r="G513">
        <v>-0.27056213051697497</v>
      </c>
      <c r="H513">
        <v>0.34689608736326699</v>
      </c>
      <c r="I513">
        <v>1.0590523210276599</v>
      </c>
      <c r="J513">
        <v>8.0818385591010196E-5</v>
      </c>
      <c r="K513">
        <v>6.4032549157635801E-2</v>
      </c>
      <c r="L513">
        <v>0.62947546705041102</v>
      </c>
      <c r="M513">
        <v>-7.4744339823663894E-2</v>
      </c>
      <c r="N513">
        <v>0.80479348376731996</v>
      </c>
      <c r="O513">
        <v>1.2889840099261001</v>
      </c>
      <c r="P513">
        <v>9.3270302742187297E-7</v>
      </c>
    </row>
    <row r="514" spans="1:16" x14ac:dyDescent="0.25">
      <c r="A514" t="s">
        <v>1555</v>
      </c>
      <c r="C514" t="s">
        <v>29</v>
      </c>
      <c r="D514" t="s">
        <v>1556</v>
      </c>
      <c r="E514">
        <v>-0.22959315192006</v>
      </c>
      <c r="F514">
        <v>0.40487627987080899</v>
      </c>
      <c r="G514">
        <v>-0.50171116268906701</v>
      </c>
      <c r="H514">
        <v>9.1565554076530997E-2</v>
      </c>
      <c r="I514">
        <v>1.0999344180486901</v>
      </c>
      <c r="J514">
        <v>2.43499588965989E-5</v>
      </c>
      <c r="K514">
        <v>0.13688302544867301</v>
      </c>
      <c r="L514">
        <v>0.29383793496657401</v>
      </c>
      <c r="M514">
        <v>9.0101460932196606E-2</v>
      </c>
      <c r="N514">
        <v>0.78509615544840305</v>
      </c>
      <c r="O514">
        <v>1.4571759216540601</v>
      </c>
      <c r="P514">
        <v>9.2517497138623728E-9</v>
      </c>
    </row>
    <row r="515" spans="1:16" x14ac:dyDescent="0.25">
      <c r="A515" t="s">
        <v>1557</v>
      </c>
      <c r="B515" t="s">
        <v>1558</v>
      </c>
      <c r="C515" t="s">
        <v>1546</v>
      </c>
      <c r="D515" t="s">
        <v>1559</v>
      </c>
      <c r="E515">
        <v>-0.36242195332541099</v>
      </c>
      <c r="F515">
        <v>0.21900893301480501</v>
      </c>
      <c r="G515">
        <v>-0.72060394805925498</v>
      </c>
      <c r="H515">
        <v>1.1025547395157599E-2</v>
      </c>
      <c r="I515">
        <v>0.86488425080706999</v>
      </c>
      <c r="J515">
        <v>2.5050552918954999E-3</v>
      </c>
      <c r="K515">
        <v>5.4777415150123403E-2</v>
      </c>
      <c r="L515">
        <v>0.67255753653220596</v>
      </c>
      <c r="M515">
        <v>-0.15419015451639501</v>
      </c>
      <c r="N515">
        <v>0.63207530273170698</v>
      </c>
      <c r="O515">
        <v>1.1323741449398499</v>
      </c>
      <c r="P515">
        <v>5.1066662874673102E-5</v>
      </c>
    </row>
    <row r="516" spans="1:16" x14ac:dyDescent="0.25">
      <c r="A516" t="s">
        <v>1560</v>
      </c>
      <c r="C516" t="s">
        <v>1561</v>
      </c>
      <c r="D516" t="s">
        <v>1562</v>
      </c>
      <c r="E516">
        <v>-0.33272099874740801</v>
      </c>
      <c r="F516">
        <v>0.25747401066928699</v>
      </c>
      <c r="G516">
        <v>-0.58517251078033605</v>
      </c>
      <c r="H516">
        <v>4.16852874882419E-2</v>
      </c>
      <c r="I516">
        <v>0.98022922192176198</v>
      </c>
      <c r="J516">
        <v>5.4868695603500002E-4</v>
      </c>
      <c r="K516">
        <v>2.8145855887406802E-2</v>
      </c>
      <c r="L516">
        <v>0.84514232543572299</v>
      </c>
      <c r="M516">
        <v>-5.7837727211511501E-2</v>
      </c>
      <c r="N516">
        <v>0.87244755413400099</v>
      </c>
      <c r="O516">
        <v>1.0845416353012201</v>
      </c>
      <c r="P516">
        <v>9.5370047068809804E-5</v>
      </c>
    </row>
    <row r="517" spans="1:16" x14ac:dyDescent="0.25">
      <c r="A517" t="s">
        <v>1563</v>
      </c>
      <c r="C517" t="s">
        <v>29</v>
      </c>
      <c r="D517" t="s">
        <v>1564</v>
      </c>
      <c r="E517">
        <v>-7.1812069979994703E-2</v>
      </c>
      <c r="F517">
        <v>0.836069446187374</v>
      </c>
      <c r="G517">
        <v>-0.469252464177772</v>
      </c>
      <c r="H517">
        <v>0.14632236479354599</v>
      </c>
      <c r="I517">
        <v>1.0375218763246099</v>
      </c>
      <c r="J517">
        <v>8.7982002399749997E-4</v>
      </c>
      <c r="K517">
        <v>1.35328872948378E-2</v>
      </c>
      <c r="L517">
        <v>0.94472146202719898</v>
      </c>
      <c r="M517">
        <v>-4.1310259684988103E-2</v>
      </c>
      <c r="N517">
        <v>0.91449184240864501</v>
      </c>
      <c r="O517">
        <v>1.2360037533993999</v>
      </c>
      <c r="P517">
        <v>5.34714170581614E-5</v>
      </c>
    </row>
    <row r="518" spans="1:16" x14ac:dyDescent="0.25">
      <c r="A518" t="s">
        <v>1565</v>
      </c>
      <c r="C518" t="s">
        <v>199</v>
      </c>
      <c r="D518" t="s">
        <v>1566</v>
      </c>
      <c r="E518">
        <v>0.19073729596596101</v>
      </c>
      <c r="F518">
        <v>0.56379059836900203</v>
      </c>
      <c r="G518">
        <v>-0.16297396047966001</v>
      </c>
      <c r="H518">
        <v>0.640214624961711</v>
      </c>
      <c r="I518">
        <v>1.0747029433908299</v>
      </c>
      <c r="J518">
        <v>3.2941171929909999E-4</v>
      </c>
      <c r="K518">
        <v>-7.4743777509616999E-3</v>
      </c>
      <c r="L518">
        <v>0.97272605941133905</v>
      </c>
      <c r="M518">
        <v>-0.19590575767108301</v>
      </c>
      <c r="N518">
        <v>0.54041511338092796</v>
      </c>
      <c r="O518">
        <v>1.15073668249172</v>
      </c>
      <c r="P518">
        <v>8.9236666530681503E-5</v>
      </c>
    </row>
    <row r="519" spans="1:16" x14ac:dyDescent="0.25">
      <c r="A519" t="s">
        <v>1567</v>
      </c>
      <c r="B519" t="s">
        <v>1545</v>
      </c>
      <c r="C519" t="s">
        <v>1568</v>
      </c>
      <c r="D519" t="s">
        <v>1569</v>
      </c>
      <c r="E519">
        <v>-0.22976138546862099</v>
      </c>
      <c r="F519">
        <v>0.44531081483462698</v>
      </c>
      <c r="G519">
        <v>-0.72909127429828602</v>
      </c>
      <c r="H519">
        <v>9.1523962206277003E-3</v>
      </c>
      <c r="I519">
        <v>0.86462374314569401</v>
      </c>
      <c r="J519">
        <v>2.2482480664515001E-3</v>
      </c>
      <c r="K519">
        <v>3.6877829371524597E-2</v>
      </c>
      <c r="L519">
        <v>0.81140397504873996</v>
      </c>
      <c r="M519">
        <v>-0.113562651628439</v>
      </c>
      <c r="N519">
        <v>0.72877551664067997</v>
      </c>
      <c r="O519">
        <v>1.12522588221794</v>
      </c>
      <c r="P519">
        <v>5.3788533540329898E-5</v>
      </c>
    </row>
    <row r="520" spans="1:16" x14ac:dyDescent="0.25">
      <c r="A520" t="s">
        <v>1570</v>
      </c>
      <c r="C520" t="s">
        <v>1571</v>
      </c>
      <c r="D520" t="s">
        <v>1572</v>
      </c>
      <c r="E520">
        <v>-0.48441549908507803</v>
      </c>
      <c r="F520">
        <v>8.9527583050670406E-2</v>
      </c>
      <c r="G520">
        <v>-0.85193895396759101</v>
      </c>
      <c r="H520">
        <v>2.2182544000884999E-3</v>
      </c>
      <c r="I520">
        <v>0.79763674165766096</v>
      </c>
      <c r="J520">
        <v>4.6698781539134E-3</v>
      </c>
      <c r="K520">
        <v>2.20884061731727E-2</v>
      </c>
      <c r="L520">
        <v>0.90249180408877405</v>
      </c>
      <c r="M520">
        <v>-0.169163638619655</v>
      </c>
      <c r="N520">
        <v>0.57527231059470996</v>
      </c>
      <c r="O520">
        <v>1.0068277442315099</v>
      </c>
      <c r="P520">
        <v>2.715216697898E-4</v>
      </c>
    </row>
    <row r="521" spans="1:16" x14ac:dyDescent="0.25">
      <c r="A521" t="s">
        <v>1573</v>
      </c>
      <c r="C521" t="s">
        <v>47</v>
      </c>
      <c r="D521" t="s">
        <v>1574</v>
      </c>
      <c r="E521">
        <v>6.2109444022085999E-2</v>
      </c>
      <c r="F521">
        <v>0.77812167613337202</v>
      </c>
      <c r="G521">
        <v>-0.15285877347360799</v>
      </c>
      <c r="H521">
        <v>0.54022618551406898</v>
      </c>
      <c r="I521">
        <v>0.98820985017397001</v>
      </c>
      <c r="J521">
        <v>2.55603400635652E-7</v>
      </c>
      <c r="K521">
        <v>-1.1477415051853899E-2</v>
      </c>
      <c r="L521">
        <v>0.95716734067361797</v>
      </c>
      <c r="M521">
        <v>1.7080855082517998E-2</v>
      </c>
      <c r="N521">
        <v>0.96380842624734098</v>
      </c>
      <c r="O521">
        <v>1.17090819544081</v>
      </c>
      <c r="P521">
        <v>3.3475865786555102E-10</v>
      </c>
    </row>
    <row r="522" spans="1:16" x14ac:dyDescent="0.25">
      <c r="A522" t="s">
        <v>1575</v>
      </c>
      <c r="C522" t="s">
        <v>1576</v>
      </c>
      <c r="D522" t="s">
        <v>1577</v>
      </c>
      <c r="E522">
        <v>-0.49160251791479698</v>
      </c>
      <c r="F522">
        <v>0.153912293606287</v>
      </c>
      <c r="G522">
        <v>-0.65807348997040405</v>
      </c>
      <c r="H522">
        <v>0.104223946504585</v>
      </c>
      <c r="I522">
        <v>1.2892360744664799</v>
      </c>
      <c r="J522">
        <v>1.616302413342E-4</v>
      </c>
      <c r="K522">
        <v>2.0600423114773201E-2</v>
      </c>
      <c r="L522">
        <v>0.86699553001015695</v>
      </c>
      <c r="M522">
        <v>-0.21320929438708999</v>
      </c>
      <c r="N522">
        <v>0.51774000333480696</v>
      </c>
      <c r="O522">
        <v>1.36120200321984</v>
      </c>
      <c r="P522">
        <v>4.9958296879257897E-5</v>
      </c>
    </row>
    <row r="523" spans="1:16" x14ac:dyDescent="0.25">
      <c r="A523" t="s">
        <v>1578</v>
      </c>
      <c r="C523" t="s">
        <v>1579</v>
      </c>
      <c r="D523" t="s">
        <v>1580</v>
      </c>
      <c r="E523">
        <v>-0.143905307339011</v>
      </c>
      <c r="F523">
        <v>0.74318650380878903</v>
      </c>
      <c r="G523">
        <v>-0.40754502406940701</v>
      </c>
      <c r="H523">
        <v>0.38948827589795798</v>
      </c>
      <c r="I523">
        <v>1.0298109973454901</v>
      </c>
      <c r="J523">
        <v>1.1019622217216E-2</v>
      </c>
      <c r="K523">
        <v>5.1183606981826998E-3</v>
      </c>
      <c r="L523">
        <v>0.96415443109519205</v>
      </c>
      <c r="M523">
        <v>-2.5742019039764499E-2</v>
      </c>
      <c r="O523">
        <v>1.2253593922285799</v>
      </c>
      <c r="P523">
        <v>2.379161715776E-3</v>
      </c>
    </row>
    <row r="524" spans="1:16" x14ac:dyDescent="0.25">
      <c r="A524" t="s">
        <v>1581</v>
      </c>
      <c r="C524" t="s">
        <v>29</v>
      </c>
      <c r="E524">
        <v>-0.63587987144153901</v>
      </c>
      <c r="F524">
        <v>0.10969222194732201</v>
      </c>
      <c r="G524">
        <v>-0.82968461888239398</v>
      </c>
      <c r="H524">
        <v>8.7328319259385903E-2</v>
      </c>
      <c r="I524">
        <v>0.69123440212685705</v>
      </c>
      <c r="J524">
        <v>6.9176173210067596E-2</v>
      </c>
      <c r="K524">
        <v>-1.7533372529449399E-2</v>
      </c>
      <c r="M524">
        <v>-0.33273815444143701</v>
      </c>
      <c r="O524">
        <v>1.26069613813718</v>
      </c>
      <c r="P524">
        <v>1.0809407980554E-3</v>
      </c>
    </row>
    <row r="525" spans="1:16" x14ac:dyDescent="0.25">
      <c r="A525" t="s">
        <v>1582</v>
      </c>
      <c r="C525" t="s">
        <v>1583</v>
      </c>
      <c r="D525" t="s">
        <v>1584</v>
      </c>
      <c r="E525">
        <v>0.19073830520672799</v>
      </c>
      <c r="F525">
        <v>0.51372710538742805</v>
      </c>
      <c r="G525">
        <v>0.50323833439815502</v>
      </c>
      <c r="H525">
        <v>6.2354487047645103E-2</v>
      </c>
      <c r="I525">
        <v>1.3333191473414701</v>
      </c>
      <c r="J525">
        <v>3.8444259353508898E-7</v>
      </c>
      <c r="K525">
        <v>2.1418630426062599E-2</v>
      </c>
      <c r="L525">
        <v>0.89690808858691096</v>
      </c>
      <c r="M525">
        <v>-0.222241710671364</v>
      </c>
      <c r="N525">
        <v>0.46484804602813601</v>
      </c>
      <c r="O525">
        <v>1.2456110044175499</v>
      </c>
      <c r="P525">
        <v>1.3404543808234899E-6</v>
      </c>
    </row>
    <row r="526" spans="1:16" x14ac:dyDescent="0.25">
      <c r="A526" t="s">
        <v>1585</v>
      </c>
      <c r="C526" t="s">
        <v>1586</v>
      </c>
      <c r="D526" t="s">
        <v>1587</v>
      </c>
      <c r="E526">
        <v>0.180889024679278</v>
      </c>
      <c r="F526">
        <v>0.44764035046813699</v>
      </c>
      <c r="G526">
        <v>1.43170766214634</v>
      </c>
      <c r="H526">
        <v>1.7859919391613599E-9</v>
      </c>
      <c r="I526">
        <v>1.8478488824025801</v>
      </c>
      <c r="J526">
        <v>6.3608804093882408E-17</v>
      </c>
      <c r="K526">
        <v>9.6216356135585795E-2</v>
      </c>
      <c r="L526">
        <v>0.45620162235242201</v>
      </c>
      <c r="M526">
        <v>-0.126013191393572</v>
      </c>
      <c r="N526">
        <v>0.69195881508731805</v>
      </c>
      <c r="O526">
        <v>1.6662247894209099</v>
      </c>
      <c r="P526">
        <v>2.62125733194192E-14</v>
      </c>
    </row>
    <row r="527" spans="1:16" x14ac:dyDescent="0.25">
      <c r="A527" t="s">
        <v>1588</v>
      </c>
      <c r="C527" t="s">
        <v>1589</v>
      </c>
      <c r="D527" t="s">
        <v>1590</v>
      </c>
      <c r="E527">
        <v>1.1017845084161899</v>
      </c>
      <c r="F527">
        <v>7.1555729342693297E-5</v>
      </c>
      <c r="G527">
        <v>0.93847251482319805</v>
      </c>
      <c r="H527">
        <v>1.051836672272E-3</v>
      </c>
      <c r="I527">
        <v>-0.27580131592546098</v>
      </c>
      <c r="J527">
        <v>0.36785169235246301</v>
      </c>
      <c r="K527">
        <v>-2.13778199778887E-2</v>
      </c>
      <c r="L527">
        <v>0.88895089175334696</v>
      </c>
      <c r="M527">
        <v>4.3388477247568599E-2</v>
      </c>
      <c r="N527">
        <v>0.90570751056828402</v>
      </c>
      <c r="O527">
        <v>-0.24224978134671599</v>
      </c>
      <c r="P527">
        <v>0.43865808730050998</v>
      </c>
    </row>
    <row r="528" spans="1:16" x14ac:dyDescent="0.25">
      <c r="A528" t="s">
        <v>1591</v>
      </c>
      <c r="C528" t="s">
        <v>47</v>
      </c>
      <c r="D528" t="s">
        <v>1592</v>
      </c>
      <c r="E528">
        <v>0.79198060261994097</v>
      </c>
      <c r="F528">
        <v>5.1457235428400997E-3</v>
      </c>
      <c r="G528">
        <v>1.3479221048722301</v>
      </c>
      <c r="H528">
        <v>1.6248348765945301E-6</v>
      </c>
      <c r="I528">
        <v>0.14799466141307999</v>
      </c>
      <c r="J528">
        <v>0.64586667233695605</v>
      </c>
      <c r="K528">
        <v>-1.9186169957107299E-2</v>
      </c>
      <c r="L528">
        <v>0.900150763511958</v>
      </c>
      <c r="M528">
        <v>-0.102486186187534</v>
      </c>
      <c r="N528">
        <v>0.76219573715358602</v>
      </c>
      <c r="O528">
        <v>0.164779855771892</v>
      </c>
      <c r="P528">
        <v>0.61776664455187502</v>
      </c>
    </row>
    <row r="529" spans="1:16" x14ac:dyDescent="0.25">
      <c r="A529" t="s">
        <v>1593</v>
      </c>
      <c r="C529" t="s">
        <v>1594</v>
      </c>
      <c r="D529" t="s">
        <v>1595</v>
      </c>
      <c r="E529">
        <v>0.18788867217788</v>
      </c>
      <c r="F529">
        <v>0.31315489985081602</v>
      </c>
      <c r="G529">
        <v>1.1398926180801301</v>
      </c>
      <c r="H529">
        <v>4.3102516982437803E-11</v>
      </c>
      <c r="I529">
        <v>1.9385809239198599E-2</v>
      </c>
      <c r="J529">
        <v>0.93672902677687397</v>
      </c>
      <c r="K529">
        <v>0.100128057261429</v>
      </c>
      <c r="L529">
        <v>0.53255238989892195</v>
      </c>
      <c r="M529">
        <v>0.25506702379999302</v>
      </c>
      <c r="N529">
        <v>0.254534262370394</v>
      </c>
      <c r="O529">
        <v>0.213084450911043</v>
      </c>
      <c r="P529">
        <v>0.28221406402622201</v>
      </c>
    </row>
    <row r="530" spans="1:16" x14ac:dyDescent="0.25">
      <c r="A530" t="s">
        <v>1596</v>
      </c>
      <c r="B530" t="s">
        <v>1597</v>
      </c>
      <c r="C530" t="s">
        <v>1598</v>
      </c>
      <c r="D530" t="s">
        <v>1599</v>
      </c>
      <c r="E530">
        <v>0.35433626832604198</v>
      </c>
      <c r="F530">
        <v>0.16819384539354401</v>
      </c>
      <c r="G530">
        <v>2.3654851563581101</v>
      </c>
      <c r="H530">
        <v>1.17403496950301E-23</v>
      </c>
      <c r="I530">
        <v>-7.5796039591904896E-2</v>
      </c>
      <c r="J530">
        <v>0.80219485671715096</v>
      </c>
      <c r="K530">
        <v>2.60658445288382E-2</v>
      </c>
      <c r="L530">
        <v>0.88094210179830601</v>
      </c>
      <c r="M530">
        <v>-1.39942717430007E-2</v>
      </c>
      <c r="N530">
        <v>0.967374690614901</v>
      </c>
      <c r="O530">
        <v>-0.112528505869879</v>
      </c>
      <c r="P530">
        <v>0.70922517482146097</v>
      </c>
    </row>
    <row r="531" spans="1:16" x14ac:dyDescent="0.25">
      <c r="A531" t="s">
        <v>1600</v>
      </c>
      <c r="C531" t="s">
        <v>53</v>
      </c>
      <c r="D531" t="s">
        <v>1601</v>
      </c>
      <c r="E531">
        <v>0.52298571396531601</v>
      </c>
      <c r="F531">
        <v>0.21182981832081199</v>
      </c>
      <c r="G531">
        <v>1.2701790413937999</v>
      </c>
      <c r="H531">
        <v>3.7784156045115999E-3</v>
      </c>
      <c r="I531">
        <v>0.32427838553967298</v>
      </c>
      <c r="J531">
        <v>0.38656143907275298</v>
      </c>
      <c r="K531">
        <v>1.6066899757886499E-2</v>
      </c>
      <c r="M531">
        <v>-1.07376357559185E-2</v>
      </c>
      <c r="O531">
        <v>0.45706727102646799</v>
      </c>
      <c r="P531">
        <v>0.24507358633958901</v>
      </c>
    </row>
    <row r="532" spans="1:16" x14ac:dyDescent="0.25">
      <c r="A532" t="s">
        <v>1602</v>
      </c>
      <c r="C532" t="s">
        <v>29</v>
      </c>
      <c r="E532">
        <v>2.2535821789238599</v>
      </c>
      <c r="F532">
        <v>2.4849595517113599E-14</v>
      </c>
      <c r="G532">
        <v>1.6270844815280801</v>
      </c>
      <c r="H532">
        <v>2.9677561245021699E-8</v>
      </c>
      <c r="I532">
        <v>0.13147277883160699</v>
      </c>
      <c r="J532">
        <v>0.69741941941596297</v>
      </c>
      <c r="K532">
        <v>-8.5046214464697706E-2</v>
      </c>
      <c r="L532">
        <v>0.42015536262268999</v>
      </c>
      <c r="M532">
        <v>7.74522309848487E-2</v>
      </c>
      <c r="N532">
        <v>0.82914393565875899</v>
      </c>
      <c r="O532">
        <v>-3.3805605766906097E-2</v>
      </c>
      <c r="P532">
        <v>0.92818668402562099</v>
      </c>
    </row>
    <row r="533" spans="1:16" x14ac:dyDescent="0.25">
      <c r="A533" t="s">
        <v>1603</v>
      </c>
      <c r="C533" t="s">
        <v>29</v>
      </c>
      <c r="D533" t="s">
        <v>1604</v>
      </c>
      <c r="E533">
        <v>1.1823846406693499</v>
      </c>
      <c r="F533">
        <v>2.34515682158438E-14</v>
      </c>
      <c r="G533">
        <v>0.88015118745971399</v>
      </c>
      <c r="H533">
        <v>3.1317892343476997E-8</v>
      </c>
      <c r="I533">
        <v>0.35334344836394699</v>
      </c>
      <c r="J533">
        <v>4.37008382818753E-2</v>
      </c>
      <c r="K533">
        <v>1.64496173736846E-2</v>
      </c>
      <c r="L533">
        <v>0.96696160020758004</v>
      </c>
      <c r="M533">
        <v>6.8720265833674202E-2</v>
      </c>
      <c r="N533">
        <v>0.76128072063906205</v>
      </c>
      <c r="O533">
        <v>0.174365599394225</v>
      </c>
      <c r="P533">
        <v>0.35264965986747998</v>
      </c>
    </row>
    <row r="534" spans="1:16" x14ac:dyDescent="0.25">
      <c r="A534" t="s">
        <v>1605</v>
      </c>
      <c r="C534" t="s">
        <v>586</v>
      </c>
      <c r="D534" t="s">
        <v>1606</v>
      </c>
      <c r="E534">
        <v>0.89939517598366603</v>
      </c>
      <c r="F534">
        <v>3.1511469753988301E-8</v>
      </c>
      <c r="G534">
        <v>1.0830356154324901</v>
      </c>
      <c r="H534">
        <v>4.8118584121576002E-11</v>
      </c>
      <c r="I534">
        <v>0.23287731721066901</v>
      </c>
      <c r="J534">
        <v>0.22277130181789201</v>
      </c>
      <c r="K534">
        <v>-4.31584326431503E-2</v>
      </c>
      <c r="L534">
        <v>0.82877786589004099</v>
      </c>
      <c r="M534">
        <v>-9.6828450222186696E-2</v>
      </c>
      <c r="N534">
        <v>0.71011153947581596</v>
      </c>
      <c r="O534">
        <v>0.14274467020210299</v>
      </c>
      <c r="P534">
        <v>0.47041956550319902</v>
      </c>
    </row>
    <row r="535" spans="1:16" x14ac:dyDescent="0.25">
      <c r="A535" t="s">
        <v>1607</v>
      </c>
      <c r="C535" t="s">
        <v>29</v>
      </c>
      <c r="D535" t="s">
        <v>1608</v>
      </c>
      <c r="E535">
        <v>1.59497797817892</v>
      </c>
      <c r="F535">
        <v>5.0913380563514293E-11</v>
      </c>
      <c r="G535">
        <v>1.5079295171202201</v>
      </c>
      <c r="H535">
        <v>8.2713853608796201E-10</v>
      </c>
      <c r="I535">
        <v>-7.859392828784E-4</v>
      </c>
      <c r="J535">
        <v>0.99771091545531199</v>
      </c>
      <c r="K535">
        <v>-3.3651851164545103E-2</v>
      </c>
      <c r="L535">
        <v>0.83354623716383902</v>
      </c>
      <c r="M535">
        <v>0.13721611822256799</v>
      </c>
      <c r="N535">
        <v>0.66420553701385299</v>
      </c>
      <c r="O535">
        <v>0.14729983978376901</v>
      </c>
      <c r="P535">
        <v>0.61543410128245402</v>
      </c>
    </row>
    <row r="536" spans="1:16" x14ac:dyDescent="0.25">
      <c r="A536" t="s">
        <v>1609</v>
      </c>
      <c r="C536" t="s">
        <v>1610</v>
      </c>
      <c r="D536" t="s">
        <v>1611</v>
      </c>
      <c r="E536">
        <v>1.2021340735608199</v>
      </c>
      <c r="F536">
        <v>8.3603551156120308E-6</v>
      </c>
      <c r="G536">
        <v>1.6018761617877399</v>
      </c>
      <c r="H536">
        <v>1.75881000739011E-9</v>
      </c>
      <c r="I536">
        <v>-0.12932063774695499</v>
      </c>
      <c r="J536">
        <v>0.68069685599756802</v>
      </c>
      <c r="K536">
        <v>1.9049696226796E-2</v>
      </c>
      <c r="L536">
        <v>0.91622063831044598</v>
      </c>
      <c r="M536">
        <v>0.31500526889733099</v>
      </c>
      <c r="N536">
        <v>0.30801407979461098</v>
      </c>
      <c r="O536">
        <v>-0.10642967699873</v>
      </c>
      <c r="P536">
        <v>0.73484996088308396</v>
      </c>
    </row>
    <row r="537" spans="1:16" x14ac:dyDescent="0.25">
      <c r="A537" t="s">
        <v>1612</v>
      </c>
      <c r="C537" t="s">
        <v>1613</v>
      </c>
      <c r="D537" t="s">
        <v>1614</v>
      </c>
      <c r="E537">
        <v>1.42596721987467</v>
      </c>
      <c r="F537">
        <v>1.8130668625618699E-6</v>
      </c>
      <c r="G537">
        <v>0.77634284652651697</v>
      </c>
      <c r="H537">
        <v>9.7228710154868003E-3</v>
      </c>
      <c r="I537">
        <v>-2.2528496619631001E-3</v>
      </c>
      <c r="J537">
        <v>0.99370263928465397</v>
      </c>
      <c r="K537">
        <v>-1.3849872754376001E-3</v>
      </c>
      <c r="L537">
        <v>0.99336299635093295</v>
      </c>
      <c r="M537">
        <v>-0.13788519340225699</v>
      </c>
      <c r="N537">
        <v>0.68339872075008801</v>
      </c>
      <c r="O537">
        <v>5.8048987474880603E-2</v>
      </c>
      <c r="P537">
        <v>0.88277623587212495</v>
      </c>
    </row>
    <row r="538" spans="1:16" x14ac:dyDescent="0.25">
      <c r="A538" t="s">
        <v>1615</v>
      </c>
      <c r="B538" t="s">
        <v>1616</v>
      </c>
      <c r="C538" t="s">
        <v>1617</v>
      </c>
      <c r="D538" t="s">
        <v>1618</v>
      </c>
      <c r="E538">
        <v>2.31401192773885</v>
      </c>
      <c r="F538">
        <v>8.0914985417677395E-26</v>
      </c>
      <c r="G538">
        <v>2.3429894819888899</v>
      </c>
      <c r="H538">
        <v>6.9708037181230002E-27</v>
      </c>
      <c r="I538">
        <v>2.9426385623299498</v>
      </c>
      <c r="J538">
        <v>1.7483054937392001E-40</v>
      </c>
      <c r="K538">
        <v>0.79597853694253795</v>
      </c>
      <c r="L538">
        <v>2.3687976113068998E-3</v>
      </c>
      <c r="M538">
        <v>0.37312126557674402</v>
      </c>
      <c r="N538">
        <v>0.162962461748136</v>
      </c>
      <c r="O538">
        <v>2.9546155457187901</v>
      </c>
      <c r="P538">
        <v>3.8144949923458298E-42</v>
      </c>
    </row>
    <row r="539" spans="1:16" x14ac:dyDescent="0.25">
      <c r="A539" t="s">
        <v>1619</v>
      </c>
      <c r="C539" t="s">
        <v>1536</v>
      </c>
      <c r="D539" t="s">
        <v>1620</v>
      </c>
      <c r="E539">
        <v>5.7107994001624602</v>
      </c>
      <c r="F539">
        <v>4.1955246485433599E-23</v>
      </c>
      <c r="G539">
        <v>4.5569173456916996</v>
      </c>
      <c r="H539">
        <v>8.4931019519253802E-16</v>
      </c>
      <c r="I539">
        <v>5.47851939000663</v>
      </c>
      <c r="J539">
        <v>4.8162833986295201E-21</v>
      </c>
      <c r="K539">
        <v>2.7258386049521102</v>
      </c>
      <c r="L539">
        <v>5.8357566326231201E-5</v>
      </c>
      <c r="M539">
        <v>1.5389358603508101</v>
      </c>
      <c r="N539">
        <v>1.42680487867013E-2</v>
      </c>
      <c r="O539">
        <v>5.4133745420966104</v>
      </c>
      <c r="P539">
        <v>2.57462189990057E-21</v>
      </c>
    </row>
    <row r="540" spans="1:16" x14ac:dyDescent="0.25">
      <c r="A540" t="s">
        <v>1621</v>
      </c>
      <c r="C540" t="s">
        <v>1622</v>
      </c>
      <c r="D540" t="s">
        <v>1623</v>
      </c>
      <c r="E540">
        <v>6.3112670626735596</v>
      </c>
      <c r="F540">
        <v>5.1194912668124801E-26</v>
      </c>
      <c r="G540">
        <v>4.8073876248070402</v>
      </c>
      <c r="H540">
        <v>2.7193065418434701E-16</v>
      </c>
      <c r="I540">
        <v>5.6250630834200503</v>
      </c>
      <c r="J540">
        <v>1.2029178517154601E-20</v>
      </c>
      <c r="K540">
        <v>2.8485887344820799</v>
      </c>
      <c r="L540">
        <v>5.0636750251359202E-5</v>
      </c>
      <c r="M540">
        <v>1.96872833114048</v>
      </c>
      <c r="N540">
        <v>3.0546169532589002E-3</v>
      </c>
      <c r="O540">
        <v>5.66398974771037</v>
      </c>
      <c r="P540">
        <v>1.17506016569955E-21</v>
      </c>
    </row>
    <row r="541" spans="1:16" x14ac:dyDescent="0.25">
      <c r="A541" t="s">
        <v>1624</v>
      </c>
      <c r="B541" t="s">
        <v>1625</v>
      </c>
      <c r="C541" t="s">
        <v>1626</v>
      </c>
      <c r="D541" t="s">
        <v>1627</v>
      </c>
      <c r="E541">
        <v>1.2120220577351699</v>
      </c>
      <c r="F541">
        <v>1.94556233314872E-10</v>
      </c>
      <c r="G541">
        <v>0.90238094925860901</v>
      </c>
      <c r="H541">
        <v>7.1520901470239003E-6</v>
      </c>
      <c r="I541">
        <v>8.6936837665995401E-2</v>
      </c>
      <c r="J541">
        <v>0.72710231648174095</v>
      </c>
      <c r="K541">
        <v>-6.2635019242102005E-2</v>
      </c>
      <c r="L541">
        <v>0.70248950226485996</v>
      </c>
      <c r="M541">
        <v>-0.14410791014702001</v>
      </c>
      <c r="N541">
        <v>0.59470252531776502</v>
      </c>
      <c r="O541">
        <v>0.22136734570413799</v>
      </c>
      <c r="P541">
        <v>0.32133363230995399</v>
      </c>
    </row>
    <row r="542" spans="1:16" x14ac:dyDescent="0.25">
      <c r="A542" t="s">
        <v>1628</v>
      </c>
      <c r="C542" t="s">
        <v>1629</v>
      </c>
      <c r="D542" t="s">
        <v>1630</v>
      </c>
      <c r="E542">
        <v>3.38626355821701</v>
      </c>
      <c r="F542">
        <v>5.6593672516942888E-30</v>
      </c>
      <c r="G542">
        <v>3.5394280939335401</v>
      </c>
      <c r="H542">
        <v>1.4200230219176301E-33</v>
      </c>
      <c r="I542">
        <v>1.8578999527061899</v>
      </c>
      <c r="J542">
        <v>9.3703391109207907E-10</v>
      </c>
      <c r="K542">
        <v>4.6520955810192798E-2</v>
      </c>
      <c r="L542">
        <v>0.69953160322659602</v>
      </c>
      <c r="M542">
        <v>4.6535475845781597E-2</v>
      </c>
      <c r="N542">
        <v>0.89891125904634395</v>
      </c>
      <c r="O542">
        <v>1.8560144791881801</v>
      </c>
      <c r="P542">
        <v>5.0425254331229601E-10</v>
      </c>
    </row>
    <row r="543" spans="1:16" x14ac:dyDescent="0.25">
      <c r="A543" t="s">
        <v>1631</v>
      </c>
      <c r="B543" t="s">
        <v>1632</v>
      </c>
      <c r="C543" t="s">
        <v>1633</v>
      </c>
      <c r="D543" t="s">
        <v>1634</v>
      </c>
      <c r="E543">
        <v>2.6726890108418102</v>
      </c>
      <c r="F543">
        <v>8.2359179403748198E-50</v>
      </c>
      <c r="G543">
        <v>3.1107749751341802</v>
      </c>
      <c r="H543">
        <v>2.5786878684928602E-68</v>
      </c>
      <c r="I543">
        <v>1.75786954804722</v>
      </c>
      <c r="J543">
        <v>1.0243766490272199E-21</v>
      </c>
      <c r="K543">
        <v>6.2775256750564098E-2</v>
      </c>
      <c r="L543">
        <v>0.71817055146547704</v>
      </c>
      <c r="M543">
        <v>2.17710768901936E-2</v>
      </c>
      <c r="N543">
        <v>0.93741495409997599</v>
      </c>
      <c r="O543">
        <v>1.8863987817733201</v>
      </c>
      <c r="P543">
        <v>1.03838901273641E-25</v>
      </c>
    </row>
    <row r="544" spans="1:16" x14ac:dyDescent="0.25">
      <c r="A544" t="s">
        <v>1635</v>
      </c>
      <c r="B544" t="s">
        <v>1636</v>
      </c>
      <c r="C544" t="s">
        <v>1637</v>
      </c>
      <c r="D544" t="s">
        <v>1638</v>
      </c>
      <c r="E544">
        <v>0.62473228140848203</v>
      </c>
      <c r="F544">
        <v>6.6193055481387694E-2</v>
      </c>
      <c r="G544">
        <v>1.08376371401056</v>
      </c>
      <c r="H544">
        <v>1.0712638484547999E-3</v>
      </c>
      <c r="I544">
        <v>0.96185693249848703</v>
      </c>
      <c r="J544">
        <v>4.6602630865956E-3</v>
      </c>
      <c r="K544">
        <v>8.2271444846218095E-2</v>
      </c>
      <c r="L544">
        <v>0.37478577338595798</v>
      </c>
      <c r="M544">
        <v>-3.8939896785328602E-2</v>
      </c>
      <c r="N544">
        <v>0.91539905067255101</v>
      </c>
      <c r="O544">
        <v>1.1264504034790701</v>
      </c>
      <c r="P544">
        <v>6.8974091483909998E-4</v>
      </c>
    </row>
    <row r="545" spans="1:16" x14ac:dyDescent="0.25">
      <c r="A545" t="s">
        <v>1639</v>
      </c>
      <c r="B545" t="s">
        <v>1640</v>
      </c>
      <c r="C545" t="s">
        <v>1641</v>
      </c>
      <c r="D545" t="s">
        <v>1642</v>
      </c>
      <c r="E545">
        <v>-1.2940441351623599</v>
      </c>
      <c r="F545">
        <v>2.8458979184719999E-3</v>
      </c>
      <c r="G545">
        <v>-1.45477337560204</v>
      </c>
      <c r="H545">
        <v>7.8383897083209996E-4</v>
      </c>
      <c r="I545">
        <v>0.90128970519440399</v>
      </c>
      <c r="J545">
        <v>3.1708486898713299E-2</v>
      </c>
      <c r="K545">
        <v>5.25211441019399E-2</v>
      </c>
      <c r="L545">
        <v>0.46227296146541702</v>
      </c>
      <c r="M545">
        <v>-6.0636259293220002E-4</v>
      </c>
      <c r="N545">
        <v>0.99713155759913596</v>
      </c>
      <c r="O545">
        <v>1.1207783235284301</v>
      </c>
      <c r="P545">
        <v>8.9591973263683008E-3</v>
      </c>
    </row>
    <row r="546" spans="1:16" x14ac:dyDescent="0.25">
      <c r="A546" t="s">
        <v>1643</v>
      </c>
      <c r="B546" t="s">
        <v>1644</v>
      </c>
      <c r="C546" t="s">
        <v>1645</v>
      </c>
      <c r="D546" t="s">
        <v>1646</v>
      </c>
      <c r="E546">
        <v>-1.20132876462468</v>
      </c>
      <c r="F546">
        <v>1.5809856361601001E-3</v>
      </c>
      <c r="G546">
        <v>-1.7626848835850399</v>
      </c>
      <c r="H546">
        <v>4.0029315173120903E-6</v>
      </c>
      <c r="I546">
        <v>0.92168519307561803</v>
      </c>
      <c r="J546">
        <v>1.42017120987668E-2</v>
      </c>
      <c r="K546">
        <v>8.0544334949823798E-2</v>
      </c>
      <c r="L546">
        <v>0.30543243134630299</v>
      </c>
      <c r="M546">
        <v>-4.4997213242582998E-3</v>
      </c>
      <c r="N546">
        <v>0.98943587089330198</v>
      </c>
      <c r="O546">
        <v>1.14050638785928</v>
      </c>
      <c r="P546">
        <v>2.5045549523045E-3</v>
      </c>
    </row>
    <row r="547" spans="1:16" x14ac:dyDescent="0.25">
      <c r="A547" t="s">
        <v>1647</v>
      </c>
      <c r="B547" t="s">
        <v>1648</v>
      </c>
      <c r="C547" t="s">
        <v>471</v>
      </c>
      <c r="D547" t="s">
        <v>1649</v>
      </c>
      <c r="E547">
        <v>-0.35108118673258898</v>
      </c>
      <c r="F547">
        <v>0.25392451895554902</v>
      </c>
      <c r="G547">
        <v>-0.70210980704745496</v>
      </c>
      <c r="H547">
        <v>2.8769200966408399E-2</v>
      </c>
      <c r="I547">
        <v>1.4608509067556099</v>
      </c>
      <c r="J547">
        <v>1.23924342742766E-6</v>
      </c>
      <c r="K547">
        <v>0.106196210858839</v>
      </c>
      <c r="L547">
        <v>0.32100981379479998</v>
      </c>
      <c r="M547">
        <v>-0.111694560148158</v>
      </c>
      <c r="N547">
        <v>0.73794545981856796</v>
      </c>
      <c r="O547">
        <v>1.5679748310708499</v>
      </c>
      <c r="P547">
        <v>1.08942286248047E-7</v>
      </c>
    </row>
    <row r="548" spans="1:16" x14ac:dyDescent="0.25">
      <c r="A548" t="s">
        <v>1650</v>
      </c>
      <c r="B548" t="s">
        <v>1651</v>
      </c>
      <c r="C548" t="s">
        <v>471</v>
      </c>
      <c r="D548" t="s">
        <v>1652</v>
      </c>
      <c r="E548">
        <v>1.73586370807596</v>
      </c>
      <c r="F548">
        <v>7.5386786433057895E-7</v>
      </c>
      <c r="G548">
        <v>1.75771009851122</v>
      </c>
      <c r="H548">
        <v>4.21277606784288E-7</v>
      </c>
      <c r="I548">
        <v>6.3711851611492204E-2</v>
      </c>
      <c r="J548">
        <v>0.86792284193413605</v>
      </c>
      <c r="K548">
        <v>-6.48119485213942E-2</v>
      </c>
      <c r="L548">
        <v>0.43634817878818899</v>
      </c>
      <c r="M548">
        <v>-0.117294548559358</v>
      </c>
      <c r="N548">
        <v>0.72877551664067997</v>
      </c>
      <c r="O548">
        <v>-4.5160059167922498E-2</v>
      </c>
      <c r="P548">
        <v>0.91384798714815996</v>
      </c>
    </row>
    <row r="549" spans="1:16" x14ac:dyDescent="0.25">
      <c r="A549" t="s">
        <v>1653</v>
      </c>
      <c r="B549" t="s">
        <v>1654</v>
      </c>
      <c r="C549" t="s">
        <v>1655</v>
      </c>
      <c r="D549" t="s">
        <v>1656</v>
      </c>
      <c r="E549">
        <v>1.1957966765564001</v>
      </c>
      <c r="F549">
        <v>3.1340986707969999E-4</v>
      </c>
      <c r="G549">
        <v>1.47967152145615</v>
      </c>
      <c r="H549">
        <v>5.55230078846428E-6</v>
      </c>
      <c r="I549">
        <v>-0.23586710460656901</v>
      </c>
      <c r="J549">
        <v>0.491913056006759</v>
      </c>
      <c r="K549">
        <v>-6.40150404617853E-2</v>
      </c>
      <c r="L549">
        <v>0.53528781684453297</v>
      </c>
      <c r="M549">
        <v>-0.169882504382801</v>
      </c>
      <c r="N549">
        <v>0.60538939529105595</v>
      </c>
      <c r="O549">
        <v>-0.148155380388654</v>
      </c>
      <c r="P549">
        <v>0.68221081320448596</v>
      </c>
    </row>
    <row r="550" spans="1:16" x14ac:dyDescent="0.25">
      <c r="A550" t="s">
        <v>1657</v>
      </c>
      <c r="B550" t="s">
        <v>1658</v>
      </c>
      <c r="C550" t="s">
        <v>371</v>
      </c>
      <c r="D550" t="s">
        <v>1659</v>
      </c>
      <c r="E550">
        <v>1.7155355060542601</v>
      </c>
      <c r="F550">
        <v>4.11404519956161E-9</v>
      </c>
      <c r="G550">
        <v>1.67647822427341</v>
      </c>
      <c r="H550">
        <v>5.8219124365372502E-9</v>
      </c>
      <c r="I550">
        <v>-0.45098255763976602</v>
      </c>
      <c r="J550">
        <v>0.136082845343343</v>
      </c>
      <c r="K550">
        <v>-7.9552412770466596E-2</v>
      </c>
      <c r="L550">
        <v>0.49804999500784802</v>
      </c>
      <c r="M550">
        <v>-2.9961947578947799E-2</v>
      </c>
      <c r="N550">
        <v>0.92445392462984399</v>
      </c>
      <c r="O550">
        <v>-0.52110525285395104</v>
      </c>
      <c r="P550">
        <v>7.8513524127849094E-2</v>
      </c>
    </row>
    <row r="551" spans="1:16" x14ac:dyDescent="0.25">
      <c r="A551" t="s">
        <v>1660</v>
      </c>
      <c r="C551" t="s">
        <v>1661</v>
      </c>
      <c r="D551" t="s">
        <v>1662</v>
      </c>
      <c r="E551">
        <v>1.10938356627145</v>
      </c>
      <c r="F551">
        <v>3.4584378057609401E-6</v>
      </c>
      <c r="G551">
        <v>0.428859597758871</v>
      </c>
      <c r="H551">
        <v>9.1052465835361196E-2</v>
      </c>
      <c r="I551">
        <v>1.63432921547868E-2</v>
      </c>
      <c r="J551">
        <v>0.95364136064405802</v>
      </c>
      <c r="K551">
        <v>-7.7897038557018405E-2</v>
      </c>
      <c r="L551">
        <v>0.56532600495875995</v>
      </c>
      <c r="M551">
        <v>-0.159730103501358</v>
      </c>
      <c r="N551">
        <v>0.586805655052417</v>
      </c>
      <c r="O551">
        <v>-0.36343461708187602</v>
      </c>
      <c r="P551">
        <v>0.159951548409</v>
      </c>
    </row>
    <row r="552" spans="1:16" x14ac:dyDescent="0.25">
      <c r="A552" t="s">
        <v>1663</v>
      </c>
      <c r="C552" t="s">
        <v>29</v>
      </c>
      <c r="D552" t="s">
        <v>1664</v>
      </c>
      <c r="E552">
        <v>2.2881686267927202</v>
      </c>
      <c r="F552">
        <v>1.05363098162288E-13</v>
      </c>
      <c r="G552">
        <v>2.2847680314091501</v>
      </c>
      <c r="H552">
        <v>8.8074149341234105E-14</v>
      </c>
      <c r="I552">
        <v>1.4922084761589101</v>
      </c>
      <c r="J552">
        <v>2.19702606465513E-6</v>
      </c>
      <c r="K552">
        <v>6.3037994553362495E-2</v>
      </c>
      <c r="L552">
        <v>0.57400489317077596</v>
      </c>
      <c r="M552">
        <v>0.41029659924026202</v>
      </c>
      <c r="N552">
        <v>0.210315034356584</v>
      </c>
      <c r="O552">
        <v>1.6744073085842901</v>
      </c>
      <c r="P552">
        <v>5.6925854851994498E-8</v>
      </c>
    </row>
    <row r="553" spans="1:16" x14ac:dyDescent="0.25">
      <c r="A553" t="s">
        <v>1665</v>
      </c>
      <c r="C553" t="s">
        <v>47</v>
      </c>
      <c r="D553" t="s">
        <v>1666</v>
      </c>
      <c r="E553">
        <v>1.1807556496107099</v>
      </c>
      <c r="F553">
        <v>1.247511246336E-4</v>
      </c>
      <c r="G553">
        <v>0.25581185924530198</v>
      </c>
      <c r="H553">
        <v>0.49020738490047699</v>
      </c>
      <c r="I553">
        <v>0.29301029640742299</v>
      </c>
      <c r="J553">
        <v>0.37205275129093301</v>
      </c>
      <c r="K553">
        <v>-1.31266855372714E-2</v>
      </c>
      <c r="L553">
        <v>0.929001947745143</v>
      </c>
      <c r="M553">
        <v>-1.4041503123646E-3</v>
      </c>
      <c r="N553">
        <v>0.99650227435559102</v>
      </c>
      <c r="O553">
        <v>-0.10547727425435301</v>
      </c>
      <c r="P553">
        <v>0.77725927504741699</v>
      </c>
    </row>
    <row r="554" spans="1:16" x14ac:dyDescent="0.25">
      <c r="A554" t="s">
        <v>1667</v>
      </c>
      <c r="C554" t="s">
        <v>29</v>
      </c>
      <c r="D554" t="s">
        <v>1668</v>
      </c>
      <c r="E554">
        <v>1.52693680934829</v>
      </c>
      <c r="F554">
        <v>8.0338589588727201E-25</v>
      </c>
      <c r="G554">
        <v>2.05752513374079</v>
      </c>
      <c r="H554">
        <v>5.0433323372380802E-45</v>
      </c>
      <c r="I554">
        <v>5.4876495029452202E-2</v>
      </c>
      <c r="J554">
        <v>0.78713063244674897</v>
      </c>
      <c r="K554">
        <v>1.50699123180957E-2</v>
      </c>
      <c r="L554">
        <v>0.96286530988632901</v>
      </c>
      <c r="M554">
        <v>0.92152672284539705</v>
      </c>
      <c r="N554">
        <v>2.7581935876748702E-9</v>
      </c>
      <c r="O554">
        <v>-8.9381728998644203E-2</v>
      </c>
      <c r="P554">
        <v>0.65106278084401403</v>
      </c>
    </row>
    <row r="555" spans="1:16" x14ac:dyDescent="0.25">
      <c r="A555" t="s">
        <v>1669</v>
      </c>
      <c r="C555" t="s">
        <v>29</v>
      </c>
      <c r="D555" t="s">
        <v>1670</v>
      </c>
      <c r="E555">
        <v>3.83377082155212</v>
      </c>
      <c r="F555">
        <v>1.2003294143642E-57</v>
      </c>
      <c r="G555">
        <v>4.8511650754138902</v>
      </c>
      <c r="H555">
        <v>2.5092391890053801E-113</v>
      </c>
      <c r="I555">
        <v>5.00210190936883E-2</v>
      </c>
      <c r="J555">
        <v>0.87165030727167903</v>
      </c>
      <c r="K555">
        <v>-1.9251916031510798E-2</v>
      </c>
      <c r="L555">
        <v>0.90177353151245998</v>
      </c>
      <c r="M555">
        <v>3.53461227127625</v>
      </c>
      <c r="N555">
        <v>6.8775125586523508E-61</v>
      </c>
      <c r="O555">
        <v>0.57293386829203796</v>
      </c>
      <c r="P555">
        <v>2.5087861154674301E-2</v>
      </c>
    </row>
    <row r="556" spans="1:16" x14ac:dyDescent="0.25">
      <c r="A556" t="s">
        <v>1671</v>
      </c>
      <c r="C556" t="s">
        <v>29</v>
      </c>
      <c r="D556" t="s">
        <v>1672</v>
      </c>
      <c r="E556">
        <v>5.07683966682856</v>
      </c>
      <c r="F556">
        <v>7.8441994690383806E-47</v>
      </c>
      <c r="G556">
        <v>6.6474661513876798</v>
      </c>
      <c r="H556">
        <v>3.8657296744055002E-87</v>
      </c>
      <c r="I556">
        <v>0.397096236515943</v>
      </c>
      <c r="J556">
        <v>0.28335127351323602</v>
      </c>
      <c r="K556">
        <v>-1.71511173146645E-2</v>
      </c>
      <c r="L556">
        <v>0.864500088184044</v>
      </c>
      <c r="M556">
        <v>5.3635558969563197</v>
      </c>
      <c r="N556">
        <v>6.2250625150937902E-57</v>
      </c>
      <c r="O556">
        <v>1.4456228523883301</v>
      </c>
      <c r="P556">
        <v>1.187044345633E-4</v>
      </c>
    </row>
    <row r="557" spans="1:16" x14ac:dyDescent="0.25">
      <c r="A557" t="s">
        <v>1673</v>
      </c>
      <c r="C557" t="s">
        <v>1674</v>
      </c>
      <c r="D557" t="s">
        <v>1675</v>
      </c>
      <c r="E557">
        <v>4.1231522519777304</v>
      </c>
      <c r="F557">
        <v>1.8528498641475601E-237</v>
      </c>
      <c r="G557">
        <v>5.5015792048282002</v>
      </c>
      <c r="H557">
        <v>0</v>
      </c>
      <c r="I557">
        <v>0.37321383918583501</v>
      </c>
      <c r="J557">
        <v>1.7894115491615799E-2</v>
      </c>
      <c r="K557">
        <v>-0.104486975602105</v>
      </c>
      <c r="L557">
        <v>0.51459137785571396</v>
      </c>
      <c r="M557">
        <v>4.5028682465243</v>
      </c>
      <c r="N557">
        <v>0</v>
      </c>
      <c r="O557">
        <v>1.1075710515275301</v>
      </c>
      <c r="P557">
        <v>6.4595034310510297E-16</v>
      </c>
    </row>
    <row r="558" spans="1:16" x14ac:dyDescent="0.25">
      <c r="A558" t="s">
        <v>1676</v>
      </c>
      <c r="B558" t="s">
        <v>1677</v>
      </c>
      <c r="C558" t="s">
        <v>59</v>
      </c>
      <c r="D558" t="s">
        <v>1678</v>
      </c>
      <c r="E558">
        <v>4.8324849985117604</v>
      </c>
      <c r="F558">
        <v>5.6272805946888298E-122</v>
      </c>
      <c r="G558">
        <v>6.3689842216723003</v>
      </c>
      <c r="H558">
        <v>1.13239169447196E-223</v>
      </c>
      <c r="I558">
        <v>0.22355218145702399</v>
      </c>
      <c r="J558">
        <v>0.40428982828819698</v>
      </c>
      <c r="K558">
        <v>-6.1288320685464998E-2</v>
      </c>
      <c r="L558">
        <v>0.65127150036072301</v>
      </c>
      <c r="M558">
        <v>5.4844497919057602</v>
      </c>
      <c r="N558">
        <v>9.9200016542786106E-167</v>
      </c>
      <c r="O558">
        <v>1.13012036666831</v>
      </c>
      <c r="P558">
        <v>4.1370747412549001E-7</v>
      </c>
    </row>
    <row r="559" spans="1:16" x14ac:dyDescent="0.25">
      <c r="A559" t="s">
        <v>1679</v>
      </c>
      <c r="C559" t="s">
        <v>29</v>
      </c>
      <c r="D559" t="s">
        <v>1680</v>
      </c>
      <c r="E559">
        <v>1.9864198553849099</v>
      </c>
      <c r="F559">
        <v>3.1445804046787201E-14</v>
      </c>
      <c r="G559">
        <v>3.65754979879594</v>
      </c>
      <c r="H559">
        <v>3.0083751742259E-43</v>
      </c>
      <c r="I559">
        <v>1.1059525798575101</v>
      </c>
      <c r="J559">
        <v>7.4581677037546993E-5</v>
      </c>
      <c r="K559">
        <v>0.245948043556831</v>
      </c>
      <c r="L559">
        <v>0.17270867658689501</v>
      </c>
      <c r="M559">
        <v>3.5353898854013202</v>
      </c>
      <c r="N559">
        <v>1.00209688609518E-40</v>
      </c>
      <c r="O559">
        <v>1.41370960691262</v>
      </c>
      <c r="P559">
        <v>2.31925013470222E-7</v>
      </c>
    </row>
    <row r="560" spans="1:16" x14ac:dyDescent="0.25">
      <c r="A560" t="s">
        <v>1681</v>
      </c>
      <c r="C560" t="s">
        <v>47</v>
      </c>
      <c r="E560">
        <v>1.54326273119803</v>
      </c>
      <c r="F560">
        <v>1.71301455002773E-5</v>
      </c>
      <c r="G560">
        <v>3.3424840547948702</v>
      </c>
      <c r="H560">
        <v>6.5278615558790806E-15</v>
      </c>
      <c r="I560">
        <v>0.64254077457190895</v>
      </c>
      <c r="J560">
        <v>0.116566885363732</v>
      </c>
      <c r="K560">
        <v>2.4998166472994E-2</v>
      </c>
      <c r="M560">
        <v>3.3887319697457201</v>
      </c>
      <c r="O560">
        <v>1.51443146455375</v>
      </c>
      <c r="P560">
        <v>4.8335788121509998E-4</v>
      </c>
    </row>
    <row r="561" spans="1:16" x14ac:dyDescent="0.25">
      <c r="A561" t="s">
        <v>1682</v>
      </c>
      <c r="B561" t="s">
        <v>1683</v>
      </c>
      <c r="C561" t="s">
        <v>1684</v>
      </c>
      <c r="D561" t="s">
        <v>1685</v>
      </c>
      <c r="E561">
        <v>-4.5568259394362904</v>
      </c>
      <c r="F561">
        <v>4.3425809498774798E-16</v>
      </c>
      <c r="G561">
        <v>-3.1581057467267302</v>
      </c>
      <c r="H561">
        <v>1.2431625522619201E-8</v>
      </c>
      <c r="I561">
        <v>1.55080350946593</v>
      </c>
      <c r="J561">
        <v>3.4874807764373999E-3</v>
      </c>
      <c r="K561">
        <v>2.24926717902687E-2</v>
      </c>
      <c r="L561">
        <v>0.74707826992498505</v>
      </c>
      <c r="M561">
        <v>-1.1052876998118599</v>
      </c>
      <c r="N561">
        <v>4.8578311877795897E-2</v>
      </c>
      <c r="O561">
        <v>1.3388446546286099</v>
      </c>
      <c r="P561">
        <v>9.0686023587952993E-3</v>
      </c>
    </row>
    <row r="562" spans="1:16" x14ac:dyDescent="0.25">
      <c r="A562" t="s">
        <v>1686</v>
      </c>
      <c r="C562" t="s">
        <v>1278</v>
      </c>
      <c r="D562" t="s">
        <v>1687</v>
      </c>
      <c r="E562">
        <v>3.48568442032107</v>
      </c>
      <c r="F562">
        <v>3.5267628720313301E-23</v>
      </c>
      <c r="G562">
        <v>2.5900657956626301</v>
      </c>
      <c r="H562">
        <v>7.1313301841248306E-14</v>
      </c>
      <c r="I562">
        <v>1.6068976865251501</v>
      </c>
      <c r="J562">
        <v>6.4526374714709003E-6</v>
      </c>
      <c r="K562">
        <v>0.72271370516036204</v>
      </c>
      <c r="L562">
        <v>5.3033780498811703E-2</v>
      </c>
      <c r="M562">
        <v>0.82598020967094499</v>
      </c>
      <c r="N562">
        <v>3.5082906439842701E-2</v>
      </c>
      <c r="O562">
        <v>2.4200525277221101</v>
      </c>
      <c r="P562">
        <v>3.4897625651015498E-12</v>
      </c>
    </row>
    <row r="563" spans="1:16" x14ac:dyDescent="0.25">
      <c r="A563" t="s">
        <v>1688</v>
      </c>
      <c r="C563" t="s">
        <v>56</v>
      </c>
      <c r="D563" t="s">
        <v>1689</v>
      </c>
      <c r="E563">
        <v>3.7186201295774999</v>
      </c>
      <c r="F563">
        <v>2.24418141404429E-21</v>
      </c>
      <c r="G563">
        <v>2.4883399716365</v>
      </c>
      <c r="H563">
        <v>9.8877661904729595E-11</v>
      </c>
      <c r="I563">
        <v>2.3487232737268999</v>
      </c>
      <c r="J563">
        <v>2.8066357036540298E-9</v>
      </c>
      <c r="K563">
        <v>1.2402854401113701</v>
      </c>
      <c r="L563">
        <v>6.4948137693317002E-3</v>
      </c>
      <c r="M563">
        <v>0.96699681988061403</v>
      </c>
      <c r="N563">
        <v>2.5403419569758199E-2</v>
      </c>
      <c r="O563">
        <v>2.7515703957260902</v>
      </c>
      <c r="P563">
        <v>1.2632930735786401E-12</v>
      </c>
    </row>
    <row r="564" spans="1:16" x14ac:dyDescent="0.25">
      <c r="A564" t="s">
        <v>1690</v>
      </c>
      <c r="B564" t="s">
        <v>1691</v>
      </c>
      <c r="C564" t="s">
        <v>1692</v>
      </c>
      <c r="D564" t="s">
        <v>1693</v>
      </c>
      <c r="E564">
        <v>2.5166921741741901</v>
      </c>
      <c r="F564">
        <v>4.29298484157342E-23</v>
      </c>
      <c r="G564">
        <v>2.0057155181687398</v>
      </c>
      <c r="H564">
        <v>1.67512806566035E-15</v>
      </c>
      <c r="I564">
        <v>1.36866176440339</v>
      </c>
      <c r="J564">
        <v>1.13658287302698E-7</v>
      </c>
      <c r="K564">
        <v>0.54673947563258896</v>
      </c>
      <c r="L564">
        <v>5.4084428416971801E-2</v>
      </c>
      <c r="M564">
        <v>0.55761410649005405</v>
      </c>
      <c r="N564">
        <v>5.8052777814906198E-2</v>
      </c>
      <c r="O564">
        <v>1.6357848229724501</v>
      </c>
      <c r="P564">
        <v>7.9447511315711497E-11</v>
      </c>
    </row>
    <row r="565" spans="1:16" x14ac:dyDescent="0.25">
      <c r="A565" t="s">
        <v>1694</v>
      </c>
      <c r="C565" t="s">
        <v>384</v>
      </c>
      <c r="D565" t="s">
        <v>1695</v>
      </c>
      <c r="E565">
        <v>2.1523481484993598</v>
      </c>
      <c r="F565">
        <v>4.2734334716851997E-14</v>
      </c>
      <c r="G565">
        <v>2.0509187918590399</v>
      </c>
      <c r="H565">
        <v>8.6898853533504203E-13</v>
      </c>
      <c r="I565">
        <v>0.97115198561267002</v>
      </c>
      <c r="J565">
        <v>8.9081436835560001E-4</v>
      </c>
      <c r="K565">
        <v>0.21013755397640099</v>
      </c>
      <c r="L565">
        <v>0.165799339263661</v>
      </c>
      <c r="M565">
        <v>0.58601841825051604</v>
      </c>
      <c r="N565">
        <v>6.9770341939471306E-2</v>
      </c>
      <c r="O565">
        <v>1.1968769893023901</v>
      </c>
      <c r="P565">
        <v>2.88966178005023E-5</v>
      </c>
    </row>
    <row r="566" spans="1:16" x14ac:dyDescent="0.25">
      <c r="A566" t="s">
        <v>1696</v>
      </c>
      <c r="C566" t="s">
        <v>34</v>
      </c>
      <c r="D566" t="s">
        <v>1697</v>
      </c>
      <c r="E566">
        <v>-2.9527779591918102</v>
      </c>
      <c r="F566">
        <v>2.4721601884529699E-8</v>
      </c>
      <c r="G566">
        <v>-2.5061291284540399</v>
      </c>
      <c r="H566">
        <v>2.5796315802521698E-6</v>
      </c>
      <c r="I566">
        <v>1.3117975864268101</v>
      </c>
      <c r="J566">
        <v>8.6448538211352007E-3</v>
      </c>
      <c r="K566">
        <v>1.71376003750307E-2</v>
      </c>
      <c r="L566">
        <v>0.82877786589004099</v>
      </c>
      <c r="M566">
        <v>-1.1674981822202399</v>
      </c>
      <c r="N566">
        <v>3.7349874649237003E-2</v>
      </c>
      <c r="O566">
        <v>1.1319690678149401</v>
      </c>
      <c r="P566">
        <v>1.8910005126350798E-2</v>
      </c>
    </row>
    <row r="567" spans="1:16" x14ac:dyDescent="0.25">
      <c r="A567" t="s">
        <v>1698</v>
      </c>
      <c r="C567" t="s">
        <v>29</v>
      </c>
      <c r="D567" t="s">
        <v>1699</v>
      </c>
      <c r="E567">
        <v>-3.9228781555721302</v>
      </c>
      <c r="F567">
        <v>7.6631645679963101E-13</v>
      </c>
      <c r="G567">
        <v>-2.6900411262232198</v>
      </c>
      <c r="H567">
        <v>4.4228950393330402E-7</v>
      </c>
      <c r="I567">
        <v>1.3640620862014401</v>
      </c>
      <c r="J567">
        <v>7.8069892238081997E-3</v>
      </c>
      <c r="K567">
        <v>2.4057126105839401E-2</v>
      </c>
      <c r="L567">
        <v>0.73753370526407203</v>
      </c>
      <c r="M567">
        <v>-1.3938131907696001</v>
      </c>
      <c r="N567">
        <v>1.95907147275701E-2</v>
      </c>
      <c r="O567">
        <v>1.1234990630110799</v>
      </c>
      <c r="P567">
        <v>2.1694534849460399E-2</v>
      </c>
    </row>
    <row r="568" spans="1:16" x14ac:dyDescent="0.25">
      <c r="A568" t="s">
        <v>1700</v>
      </c>
      <c r="C568" t="s">
        <v>1701</v>
      </c>
      <c r="D568" t="s">
        <v>1702</v>
      </c>
      <c r="E568">
        <v>-0.43691785277716599</v>
      </c>
      <c r="F568">
        <v>7.7510682418038102E-2</v>
      </c>
      <c r="G568">
        <v>-1.1225315866923</v>
      </c>
      <c r="H568">
        <v>1.45993227920406E-5</v>
      </c>
      <c r="I568">
        <v>1.5097889611555699</v>
      </c>
      <c r="J568">
        <v>5.3449129617912488E-11</v>
      </c>
      <c r="K568">
        <v>8.8172807065210398E-2</v>
      </c>
      <c r="L568">
        <v>0.53528781684453297</v>
      </c>
      <c r="M568">
        <v>-0.22948496609397301</v>
      </c>
      <c r="N568">
        <v>0.42540042402223699</v>
      </c>
      <c r="O568">
        <v>1.5877056230114499</v>
      </c>
      <c r="P568">
        <v>1.28216995066303E-12</v>
      </c>
    </row>
    <row r="569" spans="1:16" x14ac:dyDescent="0.25">
      <c r="A569" t="s">
        <v>1703</v>
      </c>
      <c r="C569" t="s">
        <v>29</v>
      </c>
      <c r="D569" t="s">
        <v>1704</v>
      </c>
      <c r="E569">
        <v>-0.26397552495652399</v>
      </c>
      <c r="F569">
        <v>0.106724669553623</v>
      </c>
      <c r="G569">
        <v>-0.87819686762693805</v>
      </c>
      <c r="H569">
        <v>1.4680906686769201E-8</v>
      </c>
      <c r="I569">
        <v>1.6889395821301201</v>
      </c>
      <c r="J569">
        <v>1.6292571767226499E-29</v>
      </c>
      <c r="K569">
        <v>0.251013553573668</v>
      </c>
      <c r="L569">
        <v>0.13510285438248901</v>
      </c>
      <c r="M569">
        <v>-0.21836786177089501</v>
      </c>
      <c r="N569">
        <v>0.28726076103131098</v>
      </c>
      <c r="O569">
        <v>1.6735239821302199</v>
      </c>
      <c r="P569">
        <v>5.4668776801291297E-30</v>
      </c>
    </row>
    <row r="570" spans="1:16" x14ac:dyDescent="0.25">
      <c r="A570" t="s">
        <v>1705</v>
      </c>
      <c r="B570" t="s">
        <v>1706</v>
      </c>
      <c r="C570" t="s">
        <v>1707</v>
      </c>
      <c r="D570" t="s">
        <v>1708</v>
      </c>
      <c r="E570">
        <v>-1.9807706193574799</v>
      </c>
      <c r="F570">
        <v>3.8193411491879699E-10</v>
      </c>
      <c r="G570">
        <v>-3.6919403503532</v>
      </c>
      <c r="H570">
        <v>5.4624213467477005E-32</v>
      </c>
      <c r="I570">
        <v>1.4111992537704801</v>
      </c>
      <c r="J570">
        <v>1.1507941232871899E-5</v>
      </c>
      <c r="K570">
        <v>9.3013213063269803E-2</v>
      </c>
      <c r="L570">
        <v>0.36902085182960898</v>
      </c>
      <c r="M570">
        <v>-0.29066739758985599</v>
      </c>
      <c r="N570">
        <v>0.36733790975719</v>
      </c>
      <c r="O570">
        <v>1.2324729051035499</v>
      </c>
      <c r="P570">
        <v>9.5370047068809804E-5</v>
      </c>
    </row>
    <row r="571" spans="1:16" x14ac:dyDescent="0.25">
      <c r="A571" t="s">
        <v>1709</v>
      </c>
      <c r="B571" t="s">
        <v>1710</v>
      </c>
      <c r="C571" t="s">
        <v>1711</v>
      </c>
      <c r="D571" t="s">
        <v>1712</v>
      </c>
      <c r="E571">
        <v>0.232633671995226</v>
      </c>
      <c r="F571">
        <v>0.58641740739225201</v>
      </c>
      <c r="G571">
        <v>1.4447078853019999</v>
      </c>
      <c r="H571">
        <v>2.7418279482370001E-4</v>
      </c>
      <c r="I571">
        <v>-0.75839138536592199</v>
      </c>
      <c r="J571">
        <v>5.1619052247318699E-2</v>
      </c>
      <c r="K571">
        <v>4.7219279524174998E-3</v>
      </c>
      <c r="L571">
        <v>0.98754741073082997</v>
      </c>
      <c r="M571">
        <v>3.6982880666946397E-2</v>
      </c>
      <c r="N571">
        <v>0.921954693053607</v>
      </c>
      <c r="O571">
        <v>-0.95120645489182398</v>
      </c>
      <c r="P571">
        <v>1.51773427854359E-2</v>
      </c>
    </row>
    <row r="572" spans="1:16" x14ac:dyDescent="0.25">
      <c r="A572" t="s">
        <v>1713</v>
      </c>
      <c r="C572" t="s">
        <v>29</v>
      </c>
      <c r="D572" t="s">
        <v>1714</v>
      </c>
      <c r="E572">
        <v>-0.18738676696239701</v>
      </c>
      <c r="F572">
        <v>0.56024179106086403</v>
      </c>
      <c r="G572">
        <v>1.0646805310302401</v>
      </c>
      <c r="H572">
        <v>2.3029337153639999E-4</v>
      </c>
      <c r="I572">
        <v>-0.29770210075943598</v>
      </c>
      <c r="J572">
        <v>0.33609373659805603</v>
      </c>
      <c r="K572">
        <v>2.4731848752727398E-2</v>
      </c>
      <c r="L572">
        <v>0.87020116493380395</v>
      </c>
      <c r="M572">
        <v>0.126026148890656</v>
      </c>
      <c r="N572">
        <v>0.71285766255168104</v>
      </c>
      <c r="O572">
        <v>-0.388618409697638</v>
      </c>
      <c r="P572">
        <v>0.20196242580065299</v>
      </c>
    </row>
    <row r="573" spans="1:16" x14ac:dyDescent="0.25">
      <c r="A573" t="s">
        <v>1715</v>
      </c>
      <c r="B573" t="s">
        <v>1716</v>
      </c>
      <c r="C573" t="s">
        <v>1717</v>
      </c>
      <c r="D573" t="s">
        <v>1718</v>
      </c>
      <c r="E573">
        <v>1.1843797757702801</v>
      </c>
      <c r="F573">
        <v>2.1568000740169098E-8</v>
      </c>
      <c r="G573">
        <v>0.76750206647499597</v>
      </c>
      <c r="H573">
        <v>3.6917833851080002E-4</v>
      </c>
      <c r="I573">
        <v>-0.15157822940419</v>
      </c>
      <c r="J573">
        <v>0.55293292241237202</v>
      </c>
      <c r="K573">
        <v>-9.7877673785642397E-2</v>
      </c>
      <c r="L573">
        <v>0.50032012487368605</v>
      </c>
      <c r="M573">
        <v>-2.0463073457014098E-2</v>
      </c>
      <c r="N573">
        <v>0.94866972639650904</v>
      </c>
      <c r="O573">
        <v>-0.212618713260844</v>
      </c>
      <c r="P573">
        <v>0.383273906039031</v>
      </c>
    </row>
    <row r="574" spans="1:16" x14ac:dyDescent="0.25">
      <c r="A574" t="s">
        <v>3005</v>
      </c>
      <c r="C574" t="s">
        <v>6413</v>
      </c>
      <c r="E574">
        <v>1.01363777333017</v>
      </c>
      <c r="F574">
        <v>1.9044289004093802E-5</v>
      </c>
      <c r="G574">
        <v>0.90537507499827796</v>
      </c>
      <c r="H574">
        <v>4.6786204905479998E-4</v>
      </c>
      <c r="I574">
        <v>-0.60142793967946895</v>
      </c>
      <c r="J574">
        <v>2.7173022595203201E-2</v>
      </c>
      <c r="K574">
        <v>4.6680632594365702E-2</v>
      </c>
      <c r="L574">
        <v>0.756112767837542</v>
      </c>
      <c r="M574">
        <v>0.28585026130855801</v>
      </c>
      <c r="N574">
        <v>0.32528734608238502</v>
      </c>
      <c r="O574">
        <v>8.1250167942231402E-2</v>
      </c>
      <c r="P574">
        <v>0.80078924661155804</v>
      </c>
    </row>
    <row r="575" spans="1:16" x14ac:dyDescent="0.25">
      <c r="A575" t="s">
        <v>1719</v>
      </c>
      <c r="C575" t="s">
        <v>1720</v>
      </c>
      <c r="D575" t="s">
        <v>1721</v>
      </c>
      <c r="E575">
        <v>2.9208567927093401</v>
      </c>
      <c r="F575">
        <v>6.6519106581096503E-17</v>
      </c>
      <c r="G575">
        <v>1.74133999771103</v>
      </c>
      <c r="H575">
        <v>4.19403927880368E-7</v>
      </c>
      <c r="I575">
        <v>0.882832198335188</v>
      </c>
      <c r="J575">
        <v>1.0952389332392299E-2</v>
      </c>
      <c r="K575">
        <v>-3.1671427643057699E-2</v>
      </c>
      <c r="L575">
        <v>0.79221144942951205</v>
      </c>
      <c r="M575">
        <v>-0.22125881091436</v>
      </c>
      <c r="N575">
        <v>0.51943969679086199</v>
      </c>
      <c r="O575">
        <v>1.05094771994706</v>
      </c>
      <c r="P575">
        <v>2.2118424345864002E-3</v>
      </c>
    </row>
    <row r="576" spans="1:16" x14ac:dyDescent="0.25">
      <c r="A576" t="s">
        <v>1722</v>
      </c>
      <c r="C576" t="s">
        <v>47</v>
      </c>
      <c r="E576">
        <v>1.0249337861552701</v>
      </c>
      <c r="F576">
        <v>1.0525063835271E-3</v>
      </c>
      <c r="G576">
        <v>1.64883138735362</v>
      </c>
      <c r="H576">
        <v>2.6133556055119201E-6</v>
      </c>
      <c r="I576">
        <v>0.49127241944720401</v>
      </c>
      <c r="J576">
        <v>0.149024175180167</v>
      </c>
      <c r="K576">
        <v>4.7979726362705997E-2</v>
      </c>
      <c r="M576">
        <v>0.15745625315137801</v>
      </c>
      <c r="O576">
        <v>0.57059386536107404</v>
      </c>
      <c r="P576">
        <v>9.5015691710079994E-2</v>
      </c>
    </row>
    <row r="577" spans="1:16" x14ac:dyDescent="0.25">
      <c r="A577" t="s">
        <v>3006</v>
      </c>
      <c r="C577" t="s">
        <v>6416</v>
      </c>
      <c r="E577">
        <v>0.95564678564854399</v>
      </c>
      <c r="F577">
        <v>4.0604216808419198E-2</v>
      </c>
      <c r="G577">
        <v>1.46159796935171</v>
      </c>
      <c r="H577">
        <v>7.8505239226682004E-3</v>
      </c>
      <c r="I577">
        <v>0.20348698258485801</v>
      </c>
      <c r="J577">
        <v>0.61662987099044198</v>
      </c>
      <c r="K577">
        <v>1.10129889891798E-2</v>
      </c>
      <c r="M577">
        <v>0.208611802378214</v>
      </c>
      <c r="O577">
        <v>0.10910973991421601</v>
      </c>
      <c r="P577">
        <v>0.816528944867419</v>
      </c>
    </row>
    <row r="578" spans="1:16" x14ac:dyDescent="0.25">
      <c r="A578" t="s">
        <v>1723</v>
      </c>
      <c r="B578" t="s">
        <v>1724</v>
      </c>
      <c r="C578" t="s">
        <v>1725</v>
      </c>
      <c r="D578" t="s">
        <v>1726</v>
      </c>
      <c r="E578">
        <v>0.97686662520448897</v>
      </c>
      <c r="F578">
        <v>2.6012485062610003E-4</v>
      </c>
      <c r="G578">
        <v>1.0166011159802699</v>
      </c>
      <c r="H578">
        <v>1.2702407631890001E-4</v>
      </c>
      <c r="I578">
        <v>-0.61945729392197701</v>
      </c>
      <c r="J578">
        <v>2.5248193024683001E-2</v>
      </c>
      <c r="K578">
        <v>-4.1101006563281403E-2</v>
      </c>
      <c r="L578">
        <v>0.80609829786645204</v>
      </c>
      <c r="M578">
        <v>0.14996241496082899</v>
      </c>
      <c r="N578">
        <v>0.64178289103682795</v>
      </c>
      <c r="O578">
        <v>-0.68547972407308599</v>
      </c>
      <c r="P578">
        <v>1.19684731126516E-2</v>
      </c>
    </row>
    <row r="579" spans="1:16" x14ac:dyDescent="0.25">
      <c r="A579" t="s">
        <v>1727</v>
      </c>
      <c r="B579" t="s">
        <v>1728</v>
      </c>
      <c r="C579" t="s">
        <v>1729</v>
      </c>
      <c r="D579" t="s">
        <v>1730</v>
      </c>
      <c r="E579">
        <v>0.49503865764402599</v>
      </c>
      <c r="F579">
        <v>0.13533813177468501</v>
      </c>
      <c r="G579">
        <v>1.1277160037577201</v>
      </c>
      <c r="H579">
        <v>4.3530149947650001E-4</v>
      </c>
      <c r="I579">
        <v>-0.248651970072854</v>
      </c>
      <c r="J579">
        <v>0.45792122062644702</v>
      </c>
      <c r="K579">
        <v>1.8963881333483899E-2</v>
      </c>
      <c r="L579">
        <v>0.89456131343633505</v>
      </c>
      <c r="M579">
        <v>0.42770596837351499</v>
      </c>
      <c r="N579">
        <v>0.206154386610782</v>
      </c>
      <c r="O579">
        <v>0.23695608980137201</v>
      </c>
      <c r="P579">
        <v>0.49099048719489202</v>
      </c>
    </row>
    <row r="580" spans="1:16" x14ac:dyDescent="0.25">
      <c r="A580" t="s">
        <v>1731</v>
      </c>
      <c r="C580" t="s">
        <v>1732</v>
      </c>
      <c r="D580" t="s">
        <v>1733</v>
      </c>
      <c r="E580">
        <v>0.93931363463699402</v>
      </c>
      <c r="F580">
        <v>5.24620598032462E-17</v>
      </c>
      <c r="G580">
        <v>1.29703115771497</v>
      </c>
      <c r="H580">
        <v>1.40703442276003E-30</v>
      </c>
      <c r="I580">
        <v>-0.17077347092477399</v>
      </c>
      <c r="J580">
        <v>0.22246188243992601</v>
      </c>
      <c r="K580">
        <v>2.2724637076871002E-2</v>
      </c>
      <c r="L580">
        <v>0.92095292125426198</v>
      </c>
      <c r="M580">
        <v>0.27161310920289999</v>
      </c>
      <c r="N580">
        <v>6.7119811566214604E-2</v>
      </c>
      <c r="O580">
        <v>0.19155853464498701</v>
      </c>
      <c r="P580">
        <v>0.14246322488004201</v>
      </c>
    </row>
    <row r="581" spans="1:16" x14ac:dyDescent="0.25">
      <c r="A581" t="s">
        <v>1734</v>
      </c>
      <c r="B581" t="s">
        <v>1735</v>
      </c>
      <c r="C581" t="s">
        <v>1736</v>
      </c>
      <c r="D581" t="s">
        <v>1737</v>
      </c>
      <c r="E581">
        <v>1.0900246190470499</v>
      </c>
      <c r="F581">
        <v>8.1584367412033696E-5</v>
      </c>
      <c r="G581">
        <v>0.32694016834582301</v>
      </c>
      <c r="H581">
        <v>0.26941054359107403</v>
      </c>
      <c r="I581">
        <v>-0.11551637157592599</v>
      </c>
      <c r="J581">
        <v>0.72042113426093901</v>
      </c>
      <c r="K581">
        <v>-5.6031187390885702E-2</v>
      </c>
      <c r="L581">
        <v>0.66923989201533896</v>
      </c>
      <c r="M581">
        <v>-0.20988258781557101</v>
      </c>
      <c r="N581">
        <v>0.501354621771124</v>
      </c>
      <c r="O581">
        <v>-1.7160317826760502E-2</v>
      </c>
      <c r="P581">
        <v>0.96324722376053995</v>
      </c>
    </row>
    <row r="582" spans="1:16" x14ac:dyDescent="0.25">
      <c r="A582" t="s">
        <v>1738</v>
      </c>
      <c r="B582" t="s">
        <v>1739</v>
      </c>
      <c r="C582" t="s">
        <v>29</v>
      </c>
      <c r="D582" t="s">
        <v>1740</v>
      </c>
      <c r="E582">
        <v>1.0450822876007899</v>
      </c>
      <c r="F582">
        <v>1.21840824312567E-6</v>
      </c>
      <c r="G582">
        <v>0.54082525111927804</v>
      </c>
      <c r="H582">
        <v>1.52382945471858E-2</v>
      </c>
      <c r="I582">
        <v>-0.62522798326118101</v>
      </c>
      <c r="J582">
        <v>5.9718192693594E-3</v>
      </c>
      <c r="K582">
        <v>-0.76688416868456499</v>
      </c>
      <c r="L582">
        <v>3.8627082180038999E-3</v>
      </c>
      <c r="M582">
        <v>-0.64079434517016098</v>
      </c>
      <c r="N582">
        <v>1.17115782218452E-2</v>
      </c>
      <c r="O582">
        <v>-0.60299336183559105</v>
      </c>
      <c r="P582">
        <v>7.2729474980609997E-3</v>
      </c>
    </row>
    <row r="583" spans="1:16" x14ac:dyDescent="0.25">
      <c r="A583" t="s">
        <v>1741</v>
      </c>
      <c r="B583" t="s">
        <v>1742</v>
      </c>
      <c r="C583" t="s">
        <v>69</v>
      </c>
      <c r="D583" t="s">
        <v>1743</v>
      </c>
      <c r="E583">
        <v>0.77211061820915305</v>
      </c>
      <c r="F583">
        <v>1.2016944431782899E-2</v>
      </c>
      <c r="G583">
        <v>1.17718118497613</v>
      </c>
      <c r="H583">
        <v>1.1203522766309999E-4</v>
      </c>
      <c r="I583">
        <v>-0.33508230687584001</v>
      </c>
      <c r="J583">
        <v>0.29487953006544498</v>
      </c>
      <c r="K583">
        <v>1.1448230131060199E-2</v>
      </c>
      <c r="L583">
        <v>0.95506224122794603</v>
      </c>
      <c r="M583">
        <v>0.18900287229768301</v>
      </c>
      <c r="N583">
        <v>0.55967639153898996</v>
      </c>
      <c r="O583">
        <v>-0.57278852712349104</v>
      </c>
      <c r="P583">
        <v>6.6795591179201599E-2</v>
      </c>
    </row>
    <row r="584" spans="1:16" x14ac:dyDescent="0.25">
      <c r="A584" t="s">
        <v>1744</v>
      </c>
      <c r="C584" t="s">
        <v>29</v>
      </c>
      <c r="D584" t="s">
        <v>1745</v>
      </c>
      <c r="E584">
        <v>1.5632942028889201</v>
      </c>
      <c r="F584">
        <v>1.6266350437643202E-5</v>
      </c>
      <c r="G584">
        <v>1.0297408651182201</v>
      </c>
      <c r="H584">
        <v>3.8259157197433999E-3</v>
      </c>
      <c r="I584">
        <v>-0.61557754757831695</v>
      </c>
      <c r="J584">
        <v>8.3285039850566706E-2</v>
      </c>
      <c r="K584">
        <v>-5.5261969395822501E-2</v>
      </c>
      <c r="L584">
        <v>0.56860943702752098</v>
      </c>
      <c r="M584">
        <v>7.1447773901763906E-2</v>
      </c>
      <c r="N584">
        <v>0.85500485076633104</v>
      </c>
      <c r="O584">
        <v>-0.63735231187684704</v>
      </c>
      <c r="P584">
        <v>6.9446250081586502E-2</v>
      </c>
    </row>
    <row r="585" spans="1:16" x14ac:dyDescent="0.25">
      <c r="A585" t="s">
        <v>1746</v>
      </c>
      <c r="B585" t="s">
        <v>1747</v>
      </c>
      <c r="C585" t="s">
        <v>1748</v>
      </c>
      <c r="D585" t="s">
        <v>1749</v>
      </c>
      <c r="E585">
        <v>1.4642986021464699</v>
      </c>
      <c r="F585">
        <v>2.2815972395322199E-62</v>
      </c>
      <c r="G585">
        <v>1.16682873949258</v>
      </c>
      <c r="H585">
        <v>2.0284670961368001E-38</v>
      </c>
      <c r="I585">
        <v>0.48854572791429002</v>
      </c>
      <c r="J585">
        <v>1.68165685966983E-7</v>
      </c>
      <c r="K585">
        <v>-0.15066685967714999</v>
      </c>
      <c r="L585">
        <v>0.246492337631049</v>
      </c>
      <c r="M585">
        <v>-3.8636387445307702E-2</v>
      </c>
      <c r="N585">
        <v>0.822824035159339</v>
      </c>
      <c r="O585">
        <v>0.54910541973262705</v>
      </c>
      <c r="P585">
        <v>1.4501394479556301E-9</v>
      </c>
    </row>
    <row r="586" spans="1:16" x14ac:dyDescent="0.25">
      <c r="A586" t="s">
        <v>1750</v>
      </c>
      <c r="B586" t="s">
        <v>1751</v>
      </c>
      <c r="C586" t="s">
        <v>1752</v>
      </c>
      <c r="D586" t="s">
        <v>1753</v>
      </c>
      <c r="E586">
        <v>0.43634871251479601</v>
      </c>
      <c r="F586">
        <v>0.177019004760684</v>
      </c>
      <c r="G586">
        <v>1.38240681775296</v>
      </c>
      <c r="H586">
        <v>7.1161474860285001E-6</v>
      </c>
      <c r="I586">
        <v>-1.03099748829909</v>
      </c>
      <c r="J586">
        <v>1.2725383637331E-3</v>
      </c>
      <c r="K586">
        <v>-6.4735391807371104E-2</v>
      </c>
      <c r="L586">
        <v>0.54375824544749696</v>
      </c>
      <c r="M586">
        <v>-5.3737220624948803E-2</v>
      </c>
      <c r="N586">
        <v>0.882459315014121</v>
      </c>
      <c r="O586">
        <v>-1.0628820736006801</v>
      </c>
      <c r="P586">
        <v>7.3758156025170002E-4</v>
      </c>
    </row>
    <row r="587" spans="1:16" x14ac:dyDescent="0.25">
      <c r="A587" t="s">
        <v>1754</v>
      </c>
      <c r="C587" t="s">
        <v>47</v>
      </c>
      <c r="D587" t="s">
        <v>1755</v>
      </c>
      <c r="E587">
        <v>0.79185160271097599</v>
      </c>
      <c r="F587">
        <v>4.2303929763310502E-2</v>
      </c>
      <c r="G587">
        <v>1.68554148230602</v>
      </c>
      <c r="H587">
        <v>1.644869917048E-4</v>
      </c>
      <c r="I587">
        <v>0.33613442373289998</v>
      </c>
      <c r="J587">
        <v>0.38943371320043002</v>
      </c>
      <c r="K587">
        <v>3.5033345140217803E-2</v>
      </c>
      <c r="M587">
        <v>-0.28360504004272002</v>
      </c>
      <c r="O587">
        <v>0.57576567147421698</v>
      </c>
      <c r="P587">
        <v>0.15465418805094799</v>
      </c>
    </row>
    <row r="588" spans="1:16" x14ac:dyDescent="0.25">
      <c r="A588" t="s">
        <v>1756</v>
      </c>
      <c r="C588" t="s">
        <v>1757</v>
      </c>
      <c r="D588" t="s">
        <v>1758</v>
      </c>
      <c r="E588">
        <v>0.79130272386523104</v>
      </c>
      <c r="F588">
        <v>2.0736599450629699E-7</v>
      </c>
      <c r="G588">
        <v>1.09555667303385</v>
      </c>
      <c r="H588">
        <v>2.2981189190536198E-13</v>
      </c>
      <c r="I588">
        <v>-0.170297963459109</v>
      </c>
      <c r="J588">
        <v>0.36180274575629101</v>
      </c>
      <c r="K588">
        <v>-4.3803724653293102E-2</v>
      </c>
      <c r="L588">
        <v>0.82506096788108196</v>
      </c>
      <c r="M588">
        <v>8.2969799233261997E-3</v>
      </c>
      <c r="N588">
        <v>0.97029461248739302</v>
      </c>
      <c r="O588">
        <v>7.5268414675239897E-2</v>
      </c>
      <c r="P588">
        <v>0.69324971866017104</v>
      </c>
    </row>
    <row r="589" spans="1:16" x14ac:dyDescent="0.25">
      <c r="A589" t="s">
        <v>1759</v>
      </c>
      <c r="C589" t="s">
        <v>1760</v>
      </c>
      <c r="D589" t="s">
        <v>1761</v>
      </c>
      <c r="E589">
        <v>1.1437305115280001</v>
      </c>
      <c r="F589">
        <v>7.0016169338934697E-14</v>
      </c>
      <c r="G589">
        <v>1.08245256112531</v>
      </c>
      <c r="H589">
        <v>8.4755331585119104E-13</v>
      </c>
      <c r="I589">
        <v>-0.53305385590760901</v>
      </c>
      <c r="J589">
        <v>1.154524184911E-3</v>
      </c>
      <c r="K589">
        <v>-0.27717169475708803</v>
      </c>
      <c r="L589">
        <v>0.110921963775528</v>
      </c>
      <c r="M589">
        <v>-0.105523901539715</v>
      </c>
      <c r="N589">
        <v>0.66873138294985501</v>
      </c>
      <c r="O589">
        <v>-0.64120148874840299</v>
      </c>
      <c r="P589">
        <v>5.7957102287351197E-5</v>
      </c>
    </row>
    <row r="590" spans="1:16" x14ac:dyDescent="0.25">
      <c r="A590" t="s">
        <v>1762</v>
      </c>
      <c r="B590" t="s">
        <v>1763</v>
      </c>
      <c r="C590" t="s">
        <v>1764</v>
      </c>
      <c r="D590" t="s">
        <v>1765</v>
      </c>
      <c r="E590">
        <v>0.87206242794257904</v>
      </c>
      <c r="F590">
        <v>4.1598444574295996E-3</v>
      </c>
      <c r="G590">
        <v>1.3044082100913399</v>
      </c>
      <c r="H590">
        <v>1.31532740631217E-5</v>
      </c>
      <c r="I590">
        <v>0.34776216963187401</v>
      </c>
      <c r="J590">
        <v>0.27128386071906002</v>
      </c>
      <c r="K590">
        <v>7.8290000682383301E-2</v>
      </c>
      <c r="L590">
        <v>0.48138827070227602</v>
      </c>
      <c r="M590">
        <v>0.53113633582132502</v>
      </c>
      <c r="N590">
        <v>0.108512471061339</v>
      </c>
      <c r="O590">
        <v>0.417959885953334</v>
      </c>
      <c r="P590">
        <v>0.177313643546856</v>
      </c>
    </row>
    <row r="591" spans="1:16" x14ac:dyDescent="0.25">
      <c r="A591" t="s">
        <v>1766</v>
      </c>
      <c r="B591" t="s">
        <v>1767</v>
      </c>
      <c r="C591" t="s">
        <v>1768</v>
      </c>
      <c r="D591" t="s">
        <v>1769</v>
      </c>
      <c r="E591">
        <v>1.88065085837407</v>
      </c>
      <c r="F591">
        <v>3.6301991049914002E-7</v>
      </c>
      <c r="G591">
        <v>2.2100475927725198</v>
      </c>
      <c r="H591">
        <v>6.7798511667737898E-10</v>
      </c>
      <c r="I591">
        <v>0.31348332051417499</v>
      </c>
      <c r="J591">
        <v>0.37751048364163697</v>
      </c>
      <c r="K591">
        <v>5.1114193867875697E-2</v>
      </c>
      <c r="L591">
        <v>0.61068448416998899</v>
      </c>
      <c r="M591">
        <v>0.55763341685050904</v>
      </c>
      <c r="N591">
        <v>0.13108834998808899</v>
      </c>
      <c r="O591">
        <v>0.40001621621713002</v>
      </c>
      <c r="P591">
        <v>0.26380217697396402</v>
      </c>
    </row>
    <row r="592" spans="1:16" x14ac:dyDescent="0.25">
      <c r="A592" t="s">
        <v>1770</v>
      </c>
      <c r="B592" t="s">
        <v>1771</v>
      </c>
      <c r="C592" t="s">
        <v>1772</v>
      </c>
      <c r="D592" t="s">
        <v>1773</v>
      </c>
      <c r="E592">
        <v>1.65406969743196</v>
      </c>
      <c r="F592">
        <v>3.7544706596186703E-8</v>
      </c>
      <c r="G592">
        <v>1.8125624445099699</v>
      </c>
      <c r="H592">
        <v>7.7882199537240705E-10</v>
      </c>
      <c r="I592">
        <v>0.455215217871273</v>
      </c>
      <c r="J592">
        <v>0.139220793942225</v>
      </c>
      <c r="K592">
        <v>6.2976909524968094E-2</v>
      </c>
      <c r="L592">
        <v>0.59954107281013203</v>
      </c>
      <c r="M592">
        <v>0.296563395959486</v>
      </c>
      <c r="N592">
        <v>0.35346132938945901</v>
      </c>
      <c r="O592">
        <v>0.64824886653934299</v>
      </c>
      <c r="P592">
        <v>3.0003595814464101E-2</v>
      </c>
    </row>
    <row r="593" spans="1:16" x14ac:dyDescent="0.25">
      <c r="A593" t="s">
        <v>1774</v>
      </c>
      <c r="B593" t="s">
        <v>1775</v>
      </c>
      <c r="C593" t="s">
        <v>1776</v>
      </c>
      <c r="D593" t="s">
        <v>1777</v>
      </c>
      <c r="E593">
        <v>1.1407160067681801</v>
      </c>
      <c r="F593">
        <v>1.1029774506206299E-5</v>
      </c>
      <c r="G593">
        <v>1.35902598675263</v>
      </c>
      <c r="H593">
        <v>7.0856831615696106E-8</v>
      </c>
      <c r="I593">
        <v>0.42616728241681701</v>
      </c>
      <c r="J593">
        <v>0.114432020457072</v>
      </c>
      <c r="K593">
        <v>0.137812272649766</v>
      </c>
      <c r="L593">
        <v>0.32167498368084702</v>
      </c>
      <c r="M593">
        <v>0.32214990510803299</v>
      </c>
      <c r="N593">
        <v>0.27251846393102602</v>
      </c>
      <c r="O593">
        <v>0.74485213960670205</v>
      </c>
      <c r="P593">
        <v>3.6100745038989998E-3</v>
      </c>
    </row>
    <row r="594" spans="1:16" x14ac:dyDescent="0.25">
      <c r="A594" t="s">
        <v>1778</v>
      </c>
      <c r="B594" t="s">
        <v>1779</v>
      </c>
      <c r="C594" t="s">
        <v>1780</v>
      </c>
      <c r="D594" t="s">
        <v>1781</v>
      </c>
      <c r="E594">
        <v>1.33945895102827</v>
      </c>
      <c r="F594">
        <v>1.0810332064131899E-6</v>
      </c>
      <c r="G594">
        <v>1.4547186626251201</v>
      </c>
      <c r="H594">
        <v>5.60241281347695E-8</v>
      </c>
      <c r="I594">
        <v>0.70978422897028404</v>
      </c>
      <c r="J594">
        <v>1.03591497339117E-2</v>
      </c>
      <c r="K594">
        <v>0.15572192903109799</v>
      </c>
      <c r="L594">
        <v>0.25518921308699599</v>
      </c>
      <c r="M594">
        <v>0.53188304674908804</v>
      </c>
      <c r="N594">
        <v>8.2430849685358396E-2</v>
      </c>
      <c r="O594">
        <v>0.874197683744666</v>
      </c>
      <c r="P594">
        <v>1.2098861338484001E-3</v>
      </c>
    </row>
    <row r="595" spans="1:16" x14ac:dyDescent="0.25">
      <c r="A595" t="s">
        <v>1782</v>
      </c>
      <c r="B595" t="s">
        <v>1783</v>
      </c>
      <c r="C595" t="s">
        <v>1784</v>
      </c>
      <c r="D595" t="s">
        <v>1785</v>
      </c>
      <c r="E595">
        <v>1.1664113856695799</v>
      </c>
      <c r="F595">
        <v>2.1290320749245399E-5</v>
      </c>
      <c r="G595">
        <v>1.24431768829309</v>
      </c>
      <c r="H595">
        <v>3.40792283875959E-6</v>
      </c>
      <c r="I595">
        <v>0.80526540710054895</v>
      </c>
      <c r="J595">
        <v>3.3778477916827998E-3</v>
      </c>
      <c r="K595">
        <v>0.50026165632846697</v>
      </c>
      <c r="L595">
        <v>7.5965260480855598E-2</v>
      </c>
      <c r="M595">
        <v>0.488161074750744</v>
      </c>
      <c r="N595">
        <v>0.109682214533273</v>
      </c>
      <c r="O595">
        <v>0.69959031208608902</v>
      </c>
      <c r="P595">
        <v>1.02317010947369E-2</v>
      </c>
    </row>
    <row r="596" spans="1:16" x14ac:dyDescent="0.25">
      <c r="A596" t="s">
        <v>1786</v>
      </c>
      <c r="B596" t="s">
        <v>1787</v>
      </c>
      <c r="C596" t="s">
        <v>1788</v>
      </c>
      <c r="D596" t="s">
        <v>1789</v>
      </c>
      <c r="E596">
        <v>0.70878110388523197</v>
      </c>
      <c r="F596">
        <v>1.87582190486443E-2</v>
      </c>
      <c r="G596">
        <v>1.01443196022537</v>
      </c>
      <c r="H596">
        <v>6.100824432498E-4</v>
      </c>
      <c r="I596">
        <v>0.38238756642835497</v>
      </c>
      <c r="J596">
        <v>0.219163586278495</v>
      </c>
      <c r="K596">
        <v>8.5162879154224505E-2</v>
      </c>
      <c r="L596">
        <v>0.39991285714867297</v>
      </c>
      <c r="M596">
        <v>0.55742084075373999</v>
      </c>
      <c r="N596">
        <v>9.2564636059743202E-2</v>
      </c>
      <c r="O596">
        <v>0.69251949560532</v>
      </c>
      <c r="P596">
        <v>2.03331054609396E-2</v>
      </c>
    </row>
    <row r="597" spans="1:16" x14ac:dyDescent="0.25">
      <c r="A597" t="s">
        <v>1790</v>
      </c>
      <c r="B597" t="s">
        <v>1791</v>
      </c>
      <c r="C597" t="s">
        <v>1792</v>
      </c>
      <c r="D597" t="s">
        <v>1793</v>
      </c>
      <c r="E597">
        <v>1.6304068964823899</v>
      </c>
      <c r="F597">
        <v>1.7035003665784E-7</v>
      </c>
      <c r="G597">
        <v>1.5355877205281201</v>
      </c>
      <c r="H597">
        <v>5.1206282007504495E-7</v>
      </c>
      <c r="I597">
        <v>0.58943598515453099</v>
      </c>
      <c r="J597">
        <v>5.9870365015857803E-2</v>
      </c>
      <c r="K597">
        <v>5.9825074524272298E-2</v>
      </c>
      <c r="L597">
        <v>0.59493088482911305</v>
      </c>
      <c r="M597">
        <v>0.41070944734188503</v>
      </c>
      <c r="N597">
        <v>0.211698512156823</v>
      </c>
      <c r="O597">
        <v>0.77012033125330204</v>
      </c>
      <c r="P597">
        <v>1.24757956287416E-2</v>
      </c>
    </row>
    <row r="598" spans="1:16" x14ac:dyDescent="0.25">
      <c r="A598" t="s">
        <v>1794</v>
      </c>
      <c r="B598" t="s">
        <v>1795</v>
      </c>
      <c r="C598" t="s">
        <v>1796</v>
      </c>
      <c r="D598" t="s">
        <v>1797</v>
      </c>
      <c r="E598">
        <v>1.5310651952321901</v>
      </c>
      <c r="F598">
        <v>5.4551735664694801E-8</v>
      </c>
      <c r="G598">
        <v>1.2829547053169399</v>
      </c>
      <c r="H598">
        <v>3.50734571453957E-6</v>
      </c>
      <c r="I598">
        <v>0.46886939149312601</v>
      </c>
      <c r="J598">
        <v>0.108715498263408</v>
      </c>
      <c r="K598">
        <v>2.1487498665872299E-2</v>
      </c>
      <c r="L598">
        <v>0.869730374417651</v>
      </c>
      <c r="M598">
        <v>0.33686125752776702</v>
      </c>
      <c r="N598">
        <v>0.27579622706479601</v>
      </c>
      <c r="O598">
        <v>0.68244025311078904</v>
      </c>
      <c r="P598">
        <v>1.55309282594038E-2</v>
      </c>
    </row>
    <row r="599" spans="1:16" x14ac:dyDescent="0.25">
      <c r="A599" t="s">
        <v>1798</v>
      </c>
      <c r="B599" t="s">
        <v>1799</v>
      </c>
      <c r="C599" t="s">
        <v>1800</v>
      </c>
      <c r="D599" t="s">
        <v>1801</v>
      </c>
      <c r="E599">
        <v>1.84235740647408</v>
      </c>
      <c r="F599">
        <v>3.0293963828520301E-9</v>
      </c>
      <c r="G599">
        <v>1.1764830741575001</v>
      </c>
      <c r="H599">
        <v>8.8165736714369001E-5</v>
      </c>
      <c r="I599">
        <v>0.48504188934319697</v>
      </c>
      <c r="J599">
        <v>0.115687331874294</v>
      </c>
      <c r="K599">
        <v>1.6843076957610802E-2</v>
      </c>
      <c r="L599">
        <v>0.91839495631332801</v>
      </c>
      <c r="M599">
        <v>0.31993511522607099</v>
      </c>
      <c r="N599">
        <v>0.31624238917349401</v>
      </c>
      <c r="O599">
        <v>0.78768672346596702</v>
      </c>
      <c r="P599">
        <v>8.6421139251854993E-3</v>
      </c>
    </row>
    <row r="600" spans="1:16" x14ac:dyDescent="0.25">
      <c r="A600" t="s">
        <v>1802</v>
      </c>
      <c r="B600" t="s">
        <v>1803</v>
      </c>
      <c r="C600" t="s">
        <v>29</v>
      </c>
      <c r="D600" t="s">
        <v>1804</v>
      </c>
      <c r="E600">
        <v>1.9595049177111901</v>
      </c>
      <c r="F600">
        <v>7.9926313722324206E-14</v>
      </c>
      <c r="G600">
        <v>1.05945999634857</v>
      </c>
      <c r="H600">
        <v>4.74632069946558E-5</v>
      </c>
      <c r="I600">
        <v>0.694672226446714</v>
      </c>
      <c r="J600">
        <v>1.01520405432402E-2</v>
      </c>
      <c r="K600">
        <v>3.9053592585647702E-2</v>
      </c>
      <c r="L600">
        <v>0.79480639039395695</v>
      </c>
      <c r="M600">
        <v>0.20816073405386301</v>
      </c>
      <c r="N600">
        <v>0.49705971442602298</v>
      </c>
      <c r="O600">
        <v>0.75148523357819796</v>
      </c>
      <c r="P600">
        <v>4.5227717491643999E-3</v>
      </c>
    </row>
    <row r="601" spans="1:16" x14ac:dyDescent="0.25">
      <c r="A601" t="s">
        <v>1805</v>
      </c>
      <c r="B601" t="s">
        <v>1806</v>
      </c>
      <c r="C601" t="s">
        <v>1807</v>
      </c>
      <c r="D601" t="s">
        <v>1808</v>
      </c>
      <c r="E601">
        <v>2.9858083003169198</v>
      </c>
      <c r="F601">
        <v>2.7055173960568898E-18</v>
      </c>
      <c r="G601">
        <v>1.9908905239144199</v>
      </c>
      <c r="H601">
        <v>3.2307056897036199E-9</v>
      </c>
      <c r="I601">
        <v>0.53544519726235396</v>
      </c>
      <c r="J601">
        <v>0.113945811424533</v>
      </c>
      <c r="K601">
        <v>9.8414822801570008E-4</v>
      </c>
      <c r="L601">
        <v>0.98895550790393405</v>
      </c>
      <c r="M601">
        <v>0.25940475366759302</v>
      </c>
      <c r="N601">
        <v>0.43840752606995997</v>
      </c>
      <c r="O601">
        <v>0.73075014796161797</v>
      </c>
      <c r="P601">
        <v>2.80851120339713E-2</v>
      </c>
    </row>
    <row r="602" spans="1:16" x14ac:dyDescent="0.25">
      <c r="A602" t="s">
        <v>1809</v>
      </c>
      <c r="B602" t="s">
        <v>1810</v>
      </c>
      <c r="C602" t="s">
        <v>1811</v>
      </c>
      <c r="D602" t="s">
        <v>1812</v>
      </c>
      <c r="E602">
        <v>1.5228335991706901</v>
      </c>
      <c r="F602">
        <v>3.9560514037146196E-12</v>
      </c>
      <c r="G602">
        <v>0.79218703375945498</v>
      </c>
      <c r="H602">
        <v>3.1446396596500001E-4</v>
      </c>
      <c r="I602">
        <v>0.56655206128017199</v>
      </c>
      <c r="J602">
        <v>1.30862919979304E-2</v>
      </c>
      <c r="K602">
        <v>-1.6351018081569101E-2</v>
      </c>
      <c r="L602">
        <v>0.93970040788368003</v>
      </c>
      <c r="M602">
        <v>0.15400852103254301</v>
      </c>
      <c r="N602">
        <v>0.59440921906592603</v>
      </c>
      <c r="O602">
        <v>0.88153697230068495</v>
      </c>
      <c r="P602">
        <v>5.40110510920888E-5</v>
      </c>
    </row>
    <row r="603" spans="1:16" x14ac:dyDescent="0.25">
      <c r="A603" t="s">
        <v>1813</v>
      </c>
      <c r="C603" t="s">
        <v>47</v>
      </c>
      <c r="D603" t="s">
        <v>1814</v>
      </c>
      <c r="E603">
        <v>1.49181696212663</v>
      </c>
      <c r="F603">
        <v>1.24290471235701E-12</v>
      </c>
      <c r="G603">
        <v>0.16137211153750899</v>
      </c>
      <c r="H603">
        <v>0.50256971386844096</v>
      </c>
      <c r="I603">
        <v>0.60839825219354304</v>
      </c>
      <c r="J603">
        <v>4.7145252975355004E-3</v>
      </c>
      <c r="K603">
        <v>-3.9574058903449803E-2</v>
      </c>
      <c r="L603">
        <v>0.823621493023593</v>
      </c>
      <c r="M603">
        <v>-0.103094221847038</v>
      </c>
      <c r="N603">
        <v>0.72389658231219101</v>
      </c>
      <c r="O603">
        <v>0.57432703991041001</v>
      </c>
      <c r="P603">
        <v>6.7747043981580997E-3</v>
      </c>
    </row>
    <row r="604" spans="1:16" x14ac:dyDescent="0.25">
      <c r="A604" t="s">
        <v>1815</v>
      </c>
      <c r="B604" t="s">
        <v>1816</v>
      </c>
      <c r="C604" t="s">
        <v>1817</v>
      </c>
      <c r="D604" t="s">
        <v>1818</v>
      </c>
      <c r="E604">
        <v>1.6861096197210601</v>
      </c>
      <c r="F604">
        <v>2.33943751183725E-12</v>
      </c>
      <c r="G604">
        <v>0.52425352652715695</v>
      </c>
      <c r="H604">
        <v>3.1210576235797999E-2</v>
      </c>
      <c r="I604">
        <v>0.74382950264423797</v>
      </c>
      <c r="J604">
        <v>2.7645133260428001E-3</v>
      </c>
      <c r="K604">
        <v>-7.3626150403073003E-3</v>
      </c>
      <c r="L604">
        <v>0.97662987965100301</v>
      </c>
      <c r="M604">
        <v>0.13859609119449801</v>
      </c>
      <c r="N604">
        <v>0.66581349597379402</v>
      </c>
      <c r="O604">
        <v>0.82598304270311196</v>
      </c>
      <c r="P604">
        <v>6.4769442934879998E-4</v>
      </c>
    </row>
    <row r="605" spans="1:16" x14ac:dyDescent="0.25">
      <c r="A605" t="s">
        <v>1819</v>
      </c>
      <c r="B605" t="s">
        <v>1820</v>
      </c>
      <c r="C605" t="s">
        <v>1821</v>
      </c>
      <c r="D605" t="s">
        <v>1822</v>
      </c>
      <c r="E605">
        <v>1.1243797782534699</v>
      </c>
      <c r="F605">
        <v>3.4870916190398398E-7</v>
      </c>
      <c r="G605">
        <v>0.68087110033020604</v>
      </c>
      <c r="H605">
        <v>2.0421601516524002E-3</v>
      </c>
      <c r="I605">
        <v>0.80420967244688002</v>
      </c>
      <c r="J605">
        <v>3.8143287428270002E-4</v>
      </c>
      <c r="K605">
        <v>-1.28448933523947E-2</v>
      </c>
      <c r="L605">
        <v>0.97272605941133905</v>
      </c>
      <c r="M605">
        <v>2.64434061759494E-2</v>
      </c>
      <c r="N605">
        <v>0.93592798750491801</v>
      </c>
      <c r="O605">
        <v>0.943716173660888</v>
      </c>
      <c r="P605">
        <v>1.9209267610259299E-5</v>
      </c>
    </row>
    <row r="606" spans="1:16" x14ac:dyDescent="0.25">
      <c r="A606" t="s">
        <v>1823</v>
      </c>
      <c r="B606" t="s">
        <v>1824</v>
      </c>
      <c r="C606" t="s">
        <v>1825</v>
      </c>
      <c r="D606" t="s">
        <v>1826</v>
      </c>
      <c r="E606">
        <v>1.5353614675330201</v>
      </c>
      <c r="F606">
        <v>2.9852763201698101E-10</v>
      </c>
      <c r="G606">
        <v>0.86193498339668795</v>
      </c>
      <c r="H606">
        <v>3.744750587766E-4</v>
      </c>
      <c r="I606">
        <v>0.95762709519667999</v>
      </c>
      <c r="J606">
        <v>1.2279106391649999E-4</v>
      </c>
      <c r="K606">
        <v>-4.3134473558830002E-4</v>
      </c>
      <c r="L606">
        <v>0.99767591538347</v>
      </c>
      <c r="M606">
        <v>7.1941104699508096E-2</v>
      </c>
      <c r="N606">
        <v>0.83499609802414798</v>
      </c>
      <c r="O606">
        <v>1.11990148816639</v>
      </c>
      <c r="P606">
        <v>3.8054066607334001E-6</v>
      </c>
    </row>
    <row r="607" spans="1:16" x14ac:dyDescent="0.25">
      <c r="A607" t="s">
        <v>1827</v>
      </c>
      <c r="B607" t="s">
        <v>1828</v>
      </c>
      <c r="C607" t="s">
        <v>1829</v>
      </c>
      <c r="D607" t="s">
        <v>1830</v>
      </c>
      <c r="E607">
        <v>1.3281324417514599</v>
      </c>
      <c r="F607">
        <v>1.43615663011829E-8</v>
      </c>
      <c r="G607">
        <v>0.66952317930954097</v>
      </c>
      <c r="H607">
        <v>4.2966983187945999E-3</v>
      </c>
      <c r="I607">
        <v>0.61738704062503802</v>
      </c>
      <c r="J607">
        <v>1.02549050893199E-2</v>
      </c>
      <c r="K607">
        <v>-2.3315497099728002E-3</v>
      </c>
      <c r="L607">
        <v>0.987232075358627</v>
      </c>
      <c r="M607">
        <v>0.145891402577462</v>
      </c>
      <c r="N607">
        <v>0.63517123656463104</v>
      </c>
      <c r="O607">
        <v>0.74684554171470297</v>
      </c>
      <c r="P607">
        <v>1.4278297070298999E-3</v>
      </c>
    </row>
    <row r="608" spans="1:16" x14ac:dyDescent="0.25">
      <c r="A608" t="s">
        <v>1831</v>
      </c>
      <c r="B608" t="s">
        <v>1832</v>
      </c>
      <c r="C608" t="s">
        <v>1833</v>
      </c>
      <c r="D608" t="s">
        <v>1834</v>
      </c>
      <c r="E608">
        <v>1.34675098057742</v>
      </c>
      <c r="F608">
        <v>1.3959917395359199E-7</v>
      </c>
      <c r="G608">
        <v>0.51386005363420195</v>
      </c>
      <c r="H608">
        <v>4.9384998239944397E-2</v>
      </c>
      <c r="I608">
        <v>0.47129148249855102</v>
      </c>
      <c r="J608">
        <v>7.4281007180280301E-2</v>
      </c>
      <c r="K608">
        <v>1.55553144291795E-2</v>
      </c>
      <c r="L608">
        <v>0.93561917261063199</v>
      </c>
      <c r="M608">
        <v>0.28623722169829402</v>
      </c>
      <c r="N608">
        <v>0.32808861737973699</v>
      </c>
      <c r="O608">
        <v>0.66358041878812901</v>
      </c>
      <c r="P608">
        <v>1.07000469854987E-2</v>
      </c>
    </row>
    <row r="609" spans="1:16" x14ac:dyDescent="0.25">
      <c r="A609" t="s">
        <v>1835</v>
      </c>
      <c r="B609" t="s">
        <v>1836</v>
      </c>
      <c r="C609" t="s">
        <v>1837</v>
      </c>
      <c r="D609" t="s">
        <v>1838</v>
      </c>
      <c r="E609">
        <v>2.3228447820075599</v>
      </c>
      <c r="F609">
        <v>1.31546992895171E-12</v>
      </c>
      <c r="G609">
        <v>1.31597276476268</v>
      </c>
      <c r="H609">
        <v>2.9335097669670599E-5</v>
      </c>
      <c r="I609">
        <v>1.1067295947578699</v>
      </c>
      <c r="J609">
        <v>4.118368283962E-4</v>
      </c>
      <c r="K609">
        <v>-1.18368914899441E-2</v>
      </c>
      <c r="L609">
        <v>0.95976237050938495</v>
      </c>
      <c r="M609">
        <v>0.109953019762513</v>
      </c>
      <c r="N609">
        <v>0.749758669949384</v>
      </c>
      <c r="O609">
        <v>1.19878229388762</v>
      </c>
      <c r="P609">
        <v>9.9106459277559299E-5</v>
      </c>
    </row>
    <row r="610" spans="1:16" x14ac:dyDescent="0.25">
      <c r="A610" t="s">
        <v>1839</v>
      </c>
      <c r="C610" t="s">
        <v>384</v>
      </c>
      <c r="D610" t="s">
        <v>1840</v>
      </c>
      <c r="E610">
        <v>0.79121921858328503</v>
      </c>
      <c r="F610">
        <v>1.5221329264538E-3</v>
      </c>
      <c r="G610">
        <v>1.01074478754164</v>
      </c>
      <c r="H610">
        <v>3.76438825872937E-5</v>
      </c>
      <c r="I610">
        <v>0.26207418773795998</v>
      </c>
      <c r="J610">
        <v>0.34102023292862799</v>
      </c>
      <c r="K610">
        <v>6.8950199550568095E-2</v>
      </c>
      <c r="L610">
        <v>0.60893816425091696</v>
      </c>
      <c r="M610">
        <v>0.115855567034434</v>
      </c>
      <c r="N610">
        <v>0.71795234340217395</v>
      </c>
      <c r="O610">
        <v>0.31218808618673999</v>
      </c>
      <c r="P610">
        <v>0.24507358633958901</v>
      </c>
    </row>
    <row r="611" spans="1:16" x14ac:dyDescent="0.25">
      <c r="A611" t="s">
        <v>1841</v>
      </c>
      <c r="C611" t="s">
        <v>29</v>
      </c>
      <c r="D611" t="s">
        <v>1842</v>
      </c>
      <c r="E611">
        <v>1.42710822284001</v>
      </c>
      <c r="F611">
        <v>2.2092790086621801E-6</v>
      </c>
      <c r="G611">
        <v>0.77783101366757501</v>
      </c>
      <c r="H611">
        <v>9.9403728050411998E-3</v>
      </c>
      <c r="I611">
        <v>-0.184178784802048</v>
      </c>
      <c r="J611">
        <v>0.57609003886721699</v>
      </c>
      <c r="K611">
        <v>-7.5514932383720104E-2</v>
      </c>
      <c r="L611">
        <v>0.50281400444295898</v>
      </c>
      <c r="M611">
        <v>-0.228713426369936</v>
      </c>
      <c r="N611">
        <v>0.47836546688778098</v>
      </c>
      <c r="O611">
        <v>-0.24029360503444699</v>
      </c>
      <c r="P611">
        <v>0.46279414551801401</v>
      </c>
    </row>
    <row r="612" spans="1:16" x14ac:dyDescent="0.25">
      <c r="A612" t="s">
        <v>1843</v>
      </c>
      <c r="C612" t="s">
        <v>1844</v>
      </c>
      <c r="D612" t="s">
        <v>1845</v>
      </c>
      <c r="E612">
        <v>0.81327310594332103</v>
      </c>
      <c r="F612">
        <v>4.3006345365160001E-4</v>
      </c>
      <c r="G612">
        <v>1.38272512118695</v>
      </c>
      <c r="H612">
        <v>2.1549078143319502E-9</v>
      </c>
      <c r="I612">
        <v>-0.17428819255787401</v>
      </c>
      <c r="J612">
        <v>0.52255629135558002</v>
      </c>
      <c r="K612">
        <v>4.09352106578003E-2</v>
      </c>
      <c r="L612">
        <v>0.81185271900976996</v>
      </c>
      <c r="M612">
        <v>0.14117268840151001</v>
      </c>
      <c r="N612">
        <v>0.65701643259254305</v>
      </c>
      <c r="O612">
        <v>-0.29780301088440703</v>
      </c>
      <c r="P612">
        <v>0.25093914124097499</v>
      </c>
    </row>
    <row r="613" spans="1:16" x14ac:dyDescent="0.25">
      <c r="A613" t="s">
        <v>1846</v>
      </c>
      <c r="B613" t="s">
        <v>1847</v>
      </c>
      <c r="C613" t="s">
        <v>1848</v>
      </c>
      <c r="D613" t="s">
        <v>1849</v>
      </c>
      <c r="E613">
        <v>0.81129390201680696</v>
      </c>
      <c r="F613">
        <v>3.4605439947542E-3</v>
      </c>
      <c r="G613">
        <v>1.1407248003180801</v>
      </c>
      <c r="H613">
        <v>2.99291144711244E-5</v>
      </c>
      <c r="I613">
        <v>-0.59623907584347502</v>
      </c>
      <c r="J613">
        <v>3.6947719993927097E-2</v>
      </c>
      <c r="K613">
        <v>-5.8047493756765997E-3</v>
      </c>
      <c r="L613">
        <v>0.97990190717811798</v>
      </c>
      <c r="M613">
        <v>0.196748466103734</v>
      </c>
      <c r="N613">
        <v>0.53228466995485502</v>
      </c>
      <c r="O613">
        <v>-0.946215855464558</v>
      </c>
      <c r="P613">
        <v>6.8974091483909998E-4</v>
      </c>
    </row>
    <row r="614" spans="1:16" x14ac:dyDescent="0.25">
      <c r="A614" t="s">
        <v>1850</v>
      </c>
      <c r="C614" t="s">
        <v>29</v>
      </c>
      <c r="D614" t="s">
        <v>1851</v>
      </c>
      <c r="E614">
        <v>0.90406914182498799</v>
      </c>
      <c r="F614">
        <v>1.13172005313212E-5</v>
      </c>
      <c r="G614">
        <v>1.1682862634561899</v>
      </c>
      <c r="H614">
        <v>2.5517586100879898E-7</v>
      </c>
      <c r="I614">
        <v>0.85549004660455397</v>
      </c>
      <c r="J614">
        <v>7.6436443562358906E-5</v>
      </c>
      <c r="K614">
        <v>0.219233544418972</v>
      </c>
      <c r="L614">
        <v>0.20779882939911901</v>
      </c>
      <c r="M614">
        <v>0.28721926070117698</v>
      </c>
      <c r="N614">
        <v>0.27371771697654401</v>
      </c>
      <c r="O614">
        <v>0.722708294586351</v>
      </c>
      <c r="P614">
        <v>9.5004235133570002E-4</v>
      </c>
    </row>
    <row r="615" spans="1:16" x14ac:dyDescent="0.25">
      <c r="A615" t="s">
        <v>1852</v>
      </c>
      <c r="C615" t="s">
        <v>1853</v>
      </c>
      <c r="D615" t="s">
        <v>1854</v>
      </c>
      <c r="E615">
        <v>0.83043125451127198</v>
      </c>
      <c r="F615">
        <v>1.3944184570855299E-7</v>
      </c>
      <c r="G615">
        <v>1.02957707791774</v>
      </c>
      <c r="H615">
        <v>5.8708879872713896E-11</v>
      </c>
      <c r="I615">
        <v>-7.2093523993787406E-2</v>
      </c>
      <c r="J615">
        <v>0.72605575105394804</v>
      </c>
      <c r="K615">
        <v>4.5555256605380498E-2</v>
      </c>
      <c r="L615">
        <v>0.81140397504873996</v>
      </c>
      <c r="M615">
        <v>0.18339767519639599</v>
      </c>
      <c r="N615">
        <v>0.408706207262795</v>
      </c>
      <c r="O615">
        <v>-5.5514916109016002E-2</v>
      </c>
      <c r="P615">
        <v>0.79531726025635796</v>
      </c>
    </row>
    <row r="616" spans="1:16" x14ac:dyDescent="0.25">
      <c r="A616" t="s">
        <v>1855</v>
      </c>
      <c r="C616" t="s">
        <v>66</v>
      </c>
      <c r="D616" t="s">
        <v>1856</v>
      </c>
      <c r="E616">
        <v>1.2038250682205101</v>
      </c>
      <c r="F616">
        <v>2.9261500125106102E-8</v>
      </c>
      <c r="G616">
        <v>1.37766077658437</v>
      </c>
      <c r="H616">
        <v>6.8369611190073404E-10</v>
      </c>
      <c r="I616">
        <v>-9.0572679628023005E-3</v>
      </c>
      <c r="J616">
        <v>0.97663853171510495</v>
      </c>
      <c r="K616">
        <v>1.28282807252313E-2</v>
      </c>
      <c r="L616">
        <v>0.96283727510175998</v>
      </c>
      <c r="M616">
        <v>4.6292838606395902E-2</v>
      </c>
      <c r="N616">
        <v>0.89210629760193105</v>
      </c>
      <c r="O616">
        <v>-8.1847544787657503E-2</v>
      </c>
      <c r="P616">
        <v>0.77661174905826702</v>
      </c>
    </row>
    <row r="617" spans="1:16" x14ac:dyDescent="0.25">
      <c r="A617" t="s">
        <v>1857</v>
      </c>
      <c r="C617" t="s">
        <v>1858</v>
      </c>
      <c r="D617" t="s">
        <v>1859</v>
      </c>
      <c r="E617">
        <v>0.97604778788181101</v>
      </c>
      <c r="F617">
        <v>2.7996379733537001E-5</v>
      </c>
      <c r="G617">
        <v>1.37633064484458</v>
      </c>
      <c r="H617">
        <v>1.9667401406219E-9</v>
      </c>
      <c r="I617">
        <v>-0.90026930511532499</v>
      </c>
      <c r="J617">
        <v>1.9376176089259999E-4</v>
      </c>
      <c r="K617">
        <v>-5.6371359661338202E-2</v>
      </c>
      <c r="L617">
        <v>0.73879086945151096</v>
      </c>
      <c r="M617">
        <v>1.08140559767113E-2</v>
      </c>
      <c r="N617">
        <v>0.97966141786003702</v>
      </c>
      <c r="O617">
        <v>-0.518169081638305</v>
      </c>
      <c r="P617">
        <v>3.2741258629556798E-2</v>
      </c>
    </row>
    <row r="618" spans="1:16" x14ac:dyDescent="0.25">
      <c r="A618" t="s">
        <v>1860</v>
      </c>
      <c r="C618" t="s">
        <v>66</v>
      </c>
      <c r="D618" t="s">
        <v>1861</v>
      </c>
      <c r="E618">
        <v>0.86019496284816699</v>
      </c>
      <c r="F618">
        <v>2.0370564426014001E-8</v>
      </c>
      <c r="G618">
        <v>1.0600932881823399</v>
      </c>
      <c r="H618">
        <v>1.18518670086577E-10</v>
      </c>
      <c r="I618">
        <v>-0.31668375568344698</v>
      </c>
      <c r="J618">
        <v>8.6966836177309007E-2</v>
      </c>
      <c r="K618">
        <v>-0.53602117707403096</v>
      </c>
      <c r="L618">
        <v>1.40119759939378E-2</v>
      </c>
      <c r="M618">
        <v>-5.5714842782038698E-2</v>
      </c>
      <c r="N618">
        <v>0.83499609802414798</v>
      </c>
      <c r="O618">
        <v>-0.124445144330257</v>
      </c>
      <c r="P618">
        <v>0.53848576483965405</v>
      </c>
    </row>
    <row r="619" spans="1:16" x14ac:dyDescent="0.25">
      <c r="A619" t="s">
        <v>1862</v>
      </c>
      <c r="C619" t="s">
        <v>410</v>
      </c>
      <c r="D619" t="s">
        <v>1863</v>
      </c>
      <c r="E619">
        <v>0.108347970085554</v>
      </c>
      <c r="F619">
        <v>0.75756254939051004</v>
      </c>
      <c r="G619">
        <v>2.1974365314307698</v>
      </c>
      <c r="H619">
        <v>6.1101336453082197E-13</v>
      </c>
      <c r="I619">
        <v>-0.53861585326849704</v>
      </c>
      <c r="J619">
        <v>9.0735984987350402E-2</v>
      </c>
      <c r="K619">
        <v>-6.8535152531515098E-2</v>
      </c>
      <c r="L619">
        <v>0.52583298573188597</v>
      </c>
      <c r="M619">
        <v>-0.43798113513215398</v>
      </c>
      <c r="N619">
        <v>0.18628930615992301</v>
      </c>
      <c r="O619">
        <v>-0.6482282549342</v>
      </c>
      <c r="P619">
        <v>3.8830547232779199E-2</v>
      </c>
    </row>
    <row r="620" spans="1:16" x14ac:dyDescent="0.25">
      <c r="A620" t="s">
        <v>1864</v>
      </c>
      <c r="C620" t="s">
        <v>1865</v>
      </c>
      <c r="D620" t="s">
        <v>1866</v>
      </c>
      <c r="E620">
        <v>-0.56758859229958902</v>
      </c>
      <c r="F620">
        <v>0.23098813075576799</v>
      </c>
      <c r="G620">
        <v>1.57568885525739</v>
      </c>
      <c r="H620">
        <v>1.2673053458552999E-3</v>
      </c>
      <c r="I620">
        <v>-1.85665855787157</v>
      </c>
      <c r="J620">
        <v>2.856380895926E-4</v>
      </c>
      <c r="K620">
        <v>-4.9413420913591702E-2</v>
      </c>
      <c r="L620">
        <v>0.40190684058531001</v>
      </c>
      <c r="M620">
        <v>-0.32969435186554402</v>
      </c>
      <c r="N620">
        <v>0.31995351366474001</v>
      </c>
      <c r="O620">
        <v>-1.93366188648579</v>
      </c>
      <c r="P620">
        <v>1.248508250744E-4</v>
      </c>
    </row>
    <row r="621" spans="1:16" x14ac:dyDescent="0.25">
      <c r="A621" t="s">
        <v>1867</v>
      </c>
      <c r="B621" t="s">
        <v>1868</v>
      </c>
      <c r="C621" t="s">
        <v>1869</v>
      </c>
      <c r="D621" t="s">
        <v>1870</v>
      </c>
      <c r="E621">
        <v>1.25275001989876</v>
      </c>
      <c r="F621">
        <v>1.2580425325919999E-4</v>
      </c>
      <c r="G621">
        <v>0.90959944921232705</v>
      </c>
      <c r="H621">
        <v>4.9043910618893002E-3</v>
      </c>
      <c r="I621">
        <v>-0.37544624287601103</v>
      </c>
      <c r="J621">
        <v>0.261620993388821</v>
      </c>
      <c r="K621">
        <v>-5.3419134948646E-3</v>
      </c>
      <c r="L621">
        <v>0.99233317172612001</v>
      </c>
      <c r="M621">
        <v>3.62400970818271E-2</v>
      </c>
      <c r="N621">
        <v>0.91733683810907996</v>
      </c>
      <c r="O621">
        <v>-0.38894087452807602</v>
      </c>
      <c r="P621">
        <v>0.24046335754703499</v>
      </c>
    </row>
    <row r="622" spans="1:16" x14ac:dyDescent="0.25">
      <c r="A622" t="s">
        <v>1871</v>
      </c>
      <c r="B622" t="s">
        <v>1872</v>
      </c>
      <c r="C622" t="s">
        <v>1873</v>
      </c>
      <c r="D622" t="s">
        <v>1874</v>
      </c>
      <c r="E622">
        <v>0.390478356827482</v>
      </c>
      <c r="F622">
        <v>3.88744565016063E-2</v>
      </c>
      <c r="G622">
        <v>1.1162478741945301</v>
      </c>
      <c r="H622">
        <v>3.2266769471449701E-10</v>
      </c>
      <c r="I622">
        <v>-0.57715511773343897</v>
      </c>
      <c r="J622">
        <v>2.3338240628063998E-3</v>
      </c>
      <c r="K622">
        <v>9.4713764227693995E-2</v>
      </c>
      <c r="L622">
        <v>0.55100978960437996</v>
      </c>
      <c r="M622">
        <v>0.35036599453045097</v>
      </c>
      <c r="N622">
        <v>0.118243220972913</v>
      </c>
      <c r="O622">
        <v>-0.32262481261562398</v>
      </c>
      <c r="P622">
        <v>9.9799904633305098E-2</v>
      </c>
    </row>
    <row r="623" spans="1:16" x14ac:dyDescent="0.25">
      <c r="A623" t="s">
        <v>1875</v>
      </c>
      <c r="C623" t="s">
        <v>47</v>
      </c>
      <c r="E623">
        <v>2.3536331037890799</v>
      </c>
      <c r="F623">
        <v>1.85830620776497E-5</v>
      </c>
      <c r="G623">
        <v>0.36251042992622501</v>
      </c>
      <c r="H623">
        <v>0.481152120874619</v>
      </c>
      <c r="I623">
        <v>5.5704220409949101E-2</v>
      </c>
      <c r="J623">
        <v>0.89776425772250601</v>
      </c>
      <c r="K623">
        <v>-4.7683249248183797E-2</v>
      </c>
      <c r="M623">
        <v>-0.48666611646529601</v>
      </c>
      <c r="O623">
        <v>1.80763084255369E-2</v>
      </c>
      <c r="P623">
        <v>0.97407644430340601</v>
      </c>
    </row>
    <row r="624" spans="1:16" x14ac:dyDescent="0.25">
      <c r="A624" t="s">
        <v>1876</v>
      </c>
      <c r="C624" t="s">
        <v>1877</v>
      </c>
      <c r="D624" t="s">
        <v>1878</v>
      </c>
      <c r="E624">
        <v>1.3249743302691701</v>
      </c>
      <c r="F624">
        <v>5.7227152659440301E-22</v>
      </c>
      <c r="G624">
        <v>1.5948620653753001</v>
      </c>
      <c r="H624">
        <v>1.72708009394734E-28</v>
      </c>
      <c r="I624">
        <v>-0.28549019730872199</v>
      </c>
      <c r="J624">
        <v>9.7535232560153506E-2</v>
      </c>
      <c r="K624">
        <v>-0.18175454892676099</v>
      </c>
      <c r="L624">
        <v>0.26062534281622701</v>
      </c>
      <c r="M624">
        <v>5.3325012859720003E-3</v>
      </c>
      <c r="N624">
        <v>0.99454914044861997</v>
      </c>
      <c r="O624">
        <v>-6.8223064803704103E-2</v>
      </c>
      <c r="P624">
        <v>0.72406631958120604</v>
      </c>
    </row>
    <row r="625" spans="1:16" x14ac:dyDescent="0.25">
      <c r="A625" t="s">
        <v>1879</v>
      </c>
      <c r="C625" t="s">
        <v>47</v>
      </c>
      <c r="E625">
        <v>4.8720245218085303</v>
      </c>
      <c r="F625">
        <v>2.33651951403542E-34</v>
      </c>
      <c r="G625">
        <v>3.5975624254952598</v>
      </c>
      <c r="H625">
        <v>4.87461072196267E-20</v>
      </c>
      <c r="I625">
        <v>1.62656973761713</v>
      </c>
      <c r="J625">
        <v>4.9885792150082401E-5</v>
      </c>
      <c r="K625">
        <v>-3.3651305591164901E-2</v>
      </c>
      <c r="L625">
        <v>0.75334042175479399</v>
      </c>
      <c r="M625">
        <v>1.29118489399687</v>
      </c>
      <c r="N625">
        <v>4.3663728691768003E-3</v>
      </c>
      <c r="O625">
        <v>1.54669040451674</v>
      </c>
      <c r="P625">
        <v>8.0068290219403298E-5</v>
      </c>
    </row>
    <row r="626" spans="1:16" x14ac:dyDescent="0.25">
      <c r="A626" t="s">
        <v>1880</v>
      </c>
      <c r="C626" t="s">
        <v>29</v>
      </c>
      <c r="D626" t="s">
        <v>1881</v>
      </c>
      <c r="E626">
        <v>0.96910695886272702</v>
      </c>
      <c r="F626">
        <v>1.420161900716E-4</v>
      </c>
      <c r="G626">
        <v>1.0976608760681501</v>
      </c>
      <c r="H626">
        <v>1.9258927280422299E-5</v>
      </c>
      <c r="I626">
        <v>-9.3487816801690493E-2</v>
      </c>
      <c r="J626">
        <v>0.76221864501369796</v>
      </c>
      <c r="K626">
        <v>-1.8512960118340999E-2</v>
      </c>
      <c r="L626">
        <v>0.918085783411968</v>
      </c>
      <c r="M626">
        <v>0.116732013881156</v>
      </c>
      <c r="N626">
        <v>0.71795234340217395</v>
      </c>
      <c r="O626">
        <v>7.4117998373670599E-2</v>
      </c>
      <c r="P626">
        <v>0.818624627028949</v>
      </c>
    </row>
    <row r="627" spans="1:16" x14ac:dyDescent="0.25">
      <c r="A627" t="s">
        <v>1882</v>
      </c>
      <c r="B627" t="s">
        <v>1883</v>
      </c>
      <c r="C627" t="s">
        <v>1884</v>
      </c>
      <c r="D627" t="s">
        <v>1885</v>
      </c>
      <c r="E627">
        <v>1.24081923231919</v>
      </c>
      <c r="F627">
        <v>1.04652547917907E-13</v>
      </c>
      <c r="G627">
        <v>1.09557891363872</v>
      </c>
      <c r="H627">
        <v>5.7600920237413193E-11</v>
      </c>
      <c r="I627">
        <v>4.4461696480111203E-2</v>
      </c>
      <c r="J627">
        <v>0.84754964200705696</v>
      </c>
      <c r="K627">
        <v>1.3590517152548001E-3</v>
      </c>
      <c r="L627">
        <v>0.99775920456190803</v>
      </c>
      <c r="M627">
        <v>0.106541198154276</v>
      </c>
      <c r="N627">
        <v>0.69421112705256705</v>
      </c>
      <c r="O627">
        <v>0.13081652393491999</v>
      </c>
      <c r="P627">
        <v>0.52861218804930099</v>
      </c>
    </row>
    <row r="628" spans="1:16" x14ac:dyDescent="0.25">
      <c r="A628" t="s">
        <v>1886</v>
      </c>
      <c r="C628" t="s">
        <v>66</v>
      </c>
      <c r="D628" t="s">
        <v>1887</v>
      </c>
      <c r="E628">
        <v>1.1184310206803301</v>
      </c>
      <c r="F628">
        <v>4.9245900352840197E-16</v>
      </c>
      <c r="G628">
        <v>1.4171184306178199</v>
      </c>
      <c r="H628">
        <v>7.0847290499079701E-25</v>
      </c>
      <c r="I628">
        <v>-0.57112098464604399</v>
      </c>
      <c r="J628">
        <v>1.3562549335739999E-4</v>
      </c>
      <c r="K628">
        <v>-0.139741934108395</v>
      </c>
      <c r="L628">
        <v>0.356154166195156</v>
      </c>
      <c r="M628">
        <v>0.373086657995441</v>
      </c>
      <c r="N628">
        <v>3.29829145263962E-2</v>
      </c>
      <c r="O628">
        <v>-0.261066427149796</v>
      </c>
      <c r="P628">
        <v>9.9452336867415406E-2</v>
      </c>
    </row>
    <row r="629" spans="1:16" x14ac:dyDescent="0.25">
      <c r="A629" t="s">
        <v>1888</v>
      </c>
      <c r="C629" t="s">
        <v>1889</v>
      </c>
      <c r="D629" t="s">
        <v>1890</v>
      </c>
      <c r="E629">
        <v>0.86711327365750701</v>
      </c>
      <c r="F629">
        <v>7.7755613032745004E-3</v>
      </c>
      <c r="G629">
        <v>0.51117490741238303</v>
      </c>
      <c r="H629">
        <v>0.12565838052717301</v>
      </c>
      <c r="I629">
        <v>-0.81507172617753598</v>
      </c>
      <c r="J629">
        <v>1.56022092987944E-2</v>
      </c>
      <c r="K629">
        <v>-4.3171260857137001E-3</v>
      </c>
      <c r="L629">
        <v>0.98330165430043903</v>
      </c>
      <c r="M629">
        <v>1.5861228891536301</v>
      </c>
      <c r="N629">
        <v>9.3243375000742906E-6</v>
      </c>
      <c r="O629">
        <v>-3.0721619743443899E-2</v>
      </c>
      <c r="P629">
        <v>0.93632915407685302</v>
      </c>
    </row>
    <row r="630" spans="1:16" x14ac:dyDescent="0.25">
      <c r="A630" t="s">
        <v>1891</v>
      </c>
      <c r="C630" t="s">
        <v>773</v>
      </c>
      <c r="D630" t="s">
        <v>1892</v>
      </c>
      <c r="E630">
        <v>0.26130057873585599</v>
      </c>
      <c r="F630">
        <v>0.519048272124083</v>
      </c>
      <c r="G630">
        <v>9.03022780979746E-2</v>
      </c>
      <c r="H630">
        <v>0.82542490626258103</v>
      </c>
      <c r="I630">
        <v>-0.52757270570301096</v>
      </c>
      <c r="J630">
        <v>0.14679001051878901</v>
      </c>
      <c r="K630">
        <v>8.9807096509294006E-3</v>
      </c>
      <c r="L630">
        <v>0.96413814596750602</v>
      </c>
      <c r="M630">
        <v>1.495219602216</v>
      </c>
      <c r="N630">
        <v>4.0661559206259999E-4</v>
      </c>
      <c r="O630">
        <v>-0.224362830481108</v>
      </c>
      <c r="P630">
        <v>0.55466150887390697</v>
      </c>
    </row>
    <row r="631" spans="1:16" x14ac:dyDescent="0.25">
      <c r="A631" t="s">
        <v>1893</v>
      </c>
      <c r="C631" t="s">
        <v>29</v>
      </c>
      <c r="D631" t="s">
        <v>1894</v>
      </c>
      <c r="E631">
        <v>0.224136951694411</v>
      </c>
      <c r="F631">
        <v>0.57999928389169997</v>
      </c>
      <c r="G631">
        <v>3.3353875172011702E-2</v>
      </c>
      <c r="H631">
        <v>0.93577892528797801</v>
      </c>
      <c r="I631">
        <v>-0.60373458685310799</v>
      </c>
      <c r="J631">
        <v>9.9766356370855E-2</v>
      </c>
      <c r="K631">
        <v>1.0029638421392401E-2</v>
      </c>
      <c r="L631">
        <v>0.95609013164836198</v>
      </c>
      <c r="M631">
        <v>1.2420595449520999</v>
      </c>
      <c r="N631">
        <v>4.5153034318614E-3</v>
      </c>
      <c r="O631">
        <v>-9.9757410103986796E-2</v>
      </c>
      <c r="P631">
        <v>0.80584166748209596</v>
      </c>
    </row>
    <row r="632" spans="1:16" x14ac:dyDescent="0.25">
      <c r="A632" t="s">
        <v>1895</v>
      </c>
      <c r="B632" t="s">
        <v>1896</v>
      </c>
      <c r="C632" t="s">
        <v>1897</v>
      </c>
      <c r="D632" t="s">
        <v>1898</v>
      </c>
      <c r="E632">
        <v>0.58371290459619596</v>
      </c>
      <c r="F632">
        <v>6.4842949152418602E-2</v>
      </c>
      <c r="G632">
        <v>0.49938870119853201</v>
      </c>
      <c r="H632">
        <v>0.117128608469794</v>
      </c>
      <c r="I632">
        <v>-0.14000065242790699</v>
      </c>
      <c r="J632">
        <v>0.68786053510696699</v>
      </c>
      <c r="K632">
        <v>-1.5784346704549999E-2</v>
      </c>
      <c r="L632">
        <v>0.92095292125426198</v>
      </c>
      <c r="M632">
        <v>1.10903060301711</v>
      </c>
      <c r="N632">
        <v>1.7868270057027E-3</v>
      </c>
      <c r="O632">
        <v>0.25394983525835502</v>
      </c>
      <c r="P632">
        <v>0.44781497332417802</v>
      </c>
    </row>
    <row r="633" spans="1:16" x14ac:dyDescent="0.25">
      <c r="A633" t="s">
        <v>1899</v>
      </c>
      <c r="B633" t="s">
        <v>1900</v>
      </c>
      <c r="C633" t="s">
        <v>1901</v>
      </c>
      <c r="D633" t="s">
        <v>1902</v>
      </c>
      <c r="E633">
        <v>3.0102757865958298</v>
      </c>
      <c r="F633">
        <v>4.1658456796579014E-183</v>
      </c>
      <c r="G633">
        <v>3.6518317800723898</v>
      </c>
      <c r="H633">
        <v>4.1750295220463502E-275</v>
      </c>
      <c r="I633">
        <v>2.2229372351976102</v>
      </c>
      <c r="J633">
        <v>5.2715882530112008E-99</v>
      </c>
      <c r="K633">
        <v>-2.01245578896945E-2</v>
      </c>
      <c r="L633">
        <v>0.92816830913807002</v>
      </c>
      <c r="M633">
        <v>0.230525603615897</v>
      </c>
      <c r="N633">
        <v>0.124758636370736</v>
      </c>
      <c r="O633">
        <v>2.5184856969477201</v>
      </c>
      <c r="P633">
        <v>1.8049084399455299E-131</v>
      </c>
    </row>
    <row r="634" spans="1:16" x14ac:dyDescent="0.25">
      <c r="A634" t="s">
        <v>1903</v>
      </c>
      <c r="C634" t="s">
        <v>1904</v>
      </c>
      <c r="D634" t="s">
        <v>1905</v>
      </c>
      <c r="E634">
        <v>0.93269805855212196</v>
      </c>
      <c r="F634">
        <v>3.2042918420179998E-4</v>
      </c>
      <c r="G634">
        <v>1.14603033098552</v>
      </c>
      <c r="H634">
        <v>7.5098067274294102E-6</v>
      </c>
      <c r="I634">
        <v>-0.51149028635279903</v>
      </c>
      <c r="J634">
        <v>6.0052060459930903E-2</v>
      </c>
      <c r="K634">
        <v>-7.4191725040345005E-2</v>
      </c>
      <c r="L634">
        <v>0.57081895217191003</v>
      </c>
      <c r="M634">
        <v>2.94419629733816E-2</v>
      </c>
      <c r="N634">
        <v>0.93127672100352199</v>
      </c>
      <c r="O634">
        <v>-0.749272010944248</v>
      </c>
      <c r="P634">
        <v>4.5515466357256996E-3</v>
      </c>
    </row>
    <row r="635" spans="1:16" x14ac:dyDescent="0.25">
      <c r="A635" t="s">
        <v>1906</v>
      </c>
      <c r="B635" t="s">
        <v>1907</v>
      </c>
      <c r="C635" t="s">
        <v>1908</v>
      </c>
      <c r="D635" t="s">
        <v>1909</v>
      </c>
      <c r="E635">
        <v>6.5380257358017599E-2</v>
      </c>
      <c r="F635">
        <v>0.88392144739532397</v>
      </c>
      <c r="G635">
        <v>2.32450550797595</v>
      </c>
      <c r="H635">
        <v>2.3955160628987E-9</v>
      </c>
      <c r="I635">
        <v>-0.92885394280053801</v>
      </c>
      <c r="J635">
        <v>1.5755224344503702E-2</v>
      </c>
      <c r="K635">
        <v>5.8972205274183502E-2</v>
      </c>
      <c r="L635">
        <v>0.48737260765301099</v>
      </c>
      <c r="M635">
        <v>0.42493163390703298</v>
      </c>
      <c r="N635">
        <v>0.234430832568084</v>
      </c>
      <c r="O635">
        <v>-0.89139977657946201</v>
      </c>
      <c r="P635">
        <v>1.87844132208198E-2</v>
      </c>
    </row>
    <row r="636" spans="1:16" x14ac:dyDescent="0.25">
      <c r="A636" t="s">
        <v>1910</v>
      </c>
      <c r="C636" t="s">
        <v>47</v>
      </c>
      <c r="D636" t="s">
        <v>1911</v>
      </c>
      <c r="E636">
        <v>0.87782832898185703</v>
      </c>
      <c r="F636">
        <v>1.2470734285687001E-3</v>
      </c>
      <c r="G636">
        <v>1.63368543871882</v>
      </c>
      <c r="H636">
        <v>1.6374909475833099E-9</v>
      </c>
      <c r="I636">
        <v>0.115179231848342</v>
      </c>
      <c r="J636">
        <v>0.72046927630792201</v>
      </c>
      <c r="K636">
        <v>1.42879860204087E-2</v>
      </c>
      <c r="L636">
        <v>0.93627445378381602</v>
      </c>
      <c r="M636">
        <v>-9.8512135486958197E-2</v>
      </c>
      <c r="N636">
        <v>0.76521320960264105</v>
      </c>
      <c r="O636">
        <v>0.222025432835495</v>
      </c>
      <c r="P636">
        <v>0.46679590209011701</v>
      </c>
    </row>
    <row r="637" spans="1:16" x14ac:dyDescent="0.25">
      <c r="A637" t="s">
        <v>1912</v>
      </c>
      <c r="B637" t="s">
        <v>1913</v>
      </c>
      <c r="C637" t="s">
        <v>1914</v>
      </c>
      <c r="D637" t="s">
        <v>1915</v>
      </c>
      <c r="E637">
        <v>1.55659932283436</v>
      </c>
      <c r="F637">
        <v>1.5329977100123399E-11</v>
      </c>
      <c r="G637">
        <v>-3.8355031870673503E-2</v>
      </c>
      <c r="H637">
        <v>0.89181464432650803</v>
      </c>
      <c r="I637">
        <v>0.18720811211406899</v>
      </c>
      <c r="J637">
        <v>0.48900189561801599</v>
      </c>
      <c r="K637">
        <v>-2.1577564754956698E-2</v>
      </c>
      <c r="L637">
        <v>0.90558150048300801</v>
      </c>
      <c r="M637">
        <v>-3.7520548387639602E-2</v>
      </c>
      <c r="N637">
        <v>0.91242997296643003</v>
      </c>
      <c r="O637">
        <v>0.24761083234871101</v>
      </c>
      <c r="P637">
        <v>0.34123271653147202</v>
      </c>
    </row>
    <row r="638" spans="1:16" x14ac:dyDescent="0.25">
      <c r="A638" t="s">
        <v>1916</v>
      </c>
      <c r="C638" t="s">
        <v>29</v>
      </c>
      <c r="D638" t="s">
        <v>1917</v>
      </c>
      <c r="E638">
        <v>1.02721808490535</v>
      </c>
      <c r="F638">
        <v>3.7754512798837498E-6</v>
      </c>
      <c r="G638">
        <v>0.36267635638571799</v>
      </c>
      <c r="H638">
        <v>0.14601075518319401</v>
      </c>
      <c r="I638">
        <v>0.29578264502271501</v>
      </c>
      <c r="J638">
        <v>0.235037743283877</v>
      </c>
      <c r="K638">
        <v>3.6561802113928801E-2</v>
      </c>
      <c r="L638">
        <v>0.82877786589004099</v>
      </c>
      <c r="M638">
        <v>-6.7012364916129802E-2</v>
      </c>
      <c r="N638">
        <v>0.84062537669008897</v>
      </c>
      <c r="O638">
        <v>0.123420235729229</v>
      </c>
      <c r="P638">
        <v>0.65410256455468097</v>
      </c>
    </row>
    <row r="639" spans="1:16" x14ac:dyDescent="0.25">
      <c r="A639" t="s">
        <v>1918</v>
      </c>
      <c r="C639" t="s">
        <v>1853</v>
      </c>
      <c r="D639" t="s">
        <v>1919</v>
      </c>
      <c r="E639">
        <v>0.90806769949025401</v>
      </c>
      <c r="F639">
        <v>2.0188975669968499E-9</v>
      </c>
      <c r="G639">
        <v>1.0647449430651099</v>
      </c>
      <c r="H639">
        <v>6.3874319215689403E-12</v>
      </c>
      <c r="I639">
        <v>6.8802416618586104E-2</v>
      </c>
      <c r="J639">
        <v>0.73365577806647797</v>
      </c>
      <c r="K639">
        <v>-7.2062913247071996E-3</v>
      </c>
      <c r="L639">
        <v>0.98129675553898099</v>
      </c>
      <c r="M639">
        <v>-3.5573251880087198E-2</v>
      </c>
      <c r="N639">
        <v>0.89069171567431904</v>
      </c>
      <c r="O639">
        <v>0.34167058970507003</v>
      </c>
      <c r="P639">
        <v>3.7465898602266498E-2</v>
      </c>
    </row>
    <row r="640" spans="1:16" x14ac:dyDescent="0.25">
      <c r="A640" t="s">
        <v>1920</v>
      </c>
      <c r="C640" t="s">
        <v>29</v>
      </c>
      <c r="D640" t="s">
        <v>1921</v>
      </c>
      <c r="E640">
        <v>5.0550409679712999E-2</v>
      </c>
      <c r="F640">
        <v>0.72894745174414999</v>
      </c>
      <c r="G640">
        <v>1.07556567351184</v>
      </c>
      <c r="H640">
        <v>1.21569806153515E-19</v>
      </c>
      <c r="I640">
        <v>0.201038630937595</v>
      </c>
      <c r="J640">
        <v>0.159362178942696</v>
      </c>
      <c r="K640">
        <v>9.3790260007697301E-2</v>
      </c>
      <c r="L640">
        <v>0.58896212527812797</v>
      </c>
      <c r="M640">
        <v>8.1197327592363699E-2</v>
      </c>
      <c r="N640">
        <v>0.69997055504247796</v>
      </c>
      <c r="O640">
        <v>4.5511930203170403E-2</v>
      </c>
      <c r="P640">
        <v>0.77737586863323205</v>
      </c>
    </row>
    <row r="641" spans="1:16" x14ac:dyDescent="0.25">
      <c r="A641" t="s">
        <v>1922</v>
      </c>
      <c r="B641" t="s">
        <v>1923</v>
      </c>
      <c r="C641" t="s">
        <v>1924</v>
      </c>
      <c r="D641" t="s">
        <v>1925</v>
      </c>
      <c r="E641">
        <v>0.85323294352488199</v>
      </c>
      <c r="F641">
        <v>1.3911570704751E-3</v>
      </c>
      <c r="G641">
        <v>0.38103304724472797</v>
      </c>
      <c r="H641">
        <v>0.16934056265550901</v>
      </c>
      <c r="I641">
        <v>0.45765206502552103</v>
      </c>
      <c r="J641">
        <v>0.101408554583998</v>
      </c>
      <c r="K641">
        <v>-8.25356197950292E-2</v>
      </c>
      <c r="L641">
        <v>0.468138695229249</v>
      </c>
      <c r="M641">
        <v>4.7971449141865199E-2</v>
      </c>
      <c r="N641">
        <v>0.89254456791238101</v>
      </c>
      <c r="O641">
        <v>1.08153198389571</v>
      </c>
      <c r="P641">
        <v>4.6927229000702901E-5</v>
      </c>
    </row>
    <row r="642" spans="1:16" x14ac:dyDescent="0.25">
      <c r="A642" t="s">
        <v>1926</v>
      </c>
      <c r="C642" t="s">
        <v>1927</v>
      </c>
      <c r="D642" t="s">
        <v>1928</v>
      </c>
      <c r="E642">
        <v>8.32127380261031E-2</v>
      </c>
      <c r="F642">
        <v>0.78155554104005198</v>
      </c>
      <c r="G642">
        <v>3.9701684092589802</v>
      </c>
      <c r="H642">
        <v>3.6006082400992398E-57</v>
      </c>
      <c r="I642">
        <v>1.8722433357428798E-2</v>
      </c>
      <c r="J642">
        <v>0.958464361842431</v>
      </c>
      <c r="K642">
        <v>7.8935546773167803E-2</v>
      </c>
      <c r="L642">
        <v>0.51895990061980002</v>
      </c>
      <c r="M642">
        <v>0.25999983573815699</v>
      </c>
      <c r="N642">
        <v>0.38527260986539102</v>
      </c>
      <c r="O642">
        <v>0.11176541586097</v>
      </c>
      <c r="P642">
        <v>0.72840950155561701</v>
      </c>
    </row>
    <row r="643" spans="1:16" x14ac:dyDescent="0.25">
      <c r="A643" t="s">
        <v>1929</v>
      </c>
      <c r="C643" t="s">
        <v>1930</v>
      </c>
      <c r="D643" t="s">
        <v>1931</v>
      </c>
      <c r="E643">
        <v>1.6589705792171401</v>
      </c>
      <c r="F643">
        <v>1.86978230514704E-5</v>
      </c>
      <c r="G643">
        <v>5.3269933429561904</v>
      </c>
      <c r="H643">
        <v>1.8299993625051099E-43</v>
      </c>
      <c r="I643">
        <v>0.68147599578705098</v>
      </c>
      <c r="J643">
        <v>6.6766546633922896E-2</v>
      </c>
      <c r="K643">
        <v>0.97827394794230105</v>
      </c>
      <c r="L643">
        <v>2.68400790587657E-2</v>
      </c>
      <c r="M643">
        <v>0.86498204953181601</v>
      </c>
      <c r="N643">
        <v>4.0936547141322298E-2</v>
      </c>
      <c r="O643">
        <v>0.96129726191220499</v>
      </c>
      <c r="P643">
        <v>1.1123172271254001E-2</v>
      </c>
    </row>
    <row r="644" spans="1:16" x14ac:dyDescent="0.25">
      <c r="A644" t="s">
        <v>1932</v>
      </c>
      <c r="C644" t="s">
        <v>56</v>
      </c>
      <c r="D644" t="s">
        <v>1933</v>
      </c>
      <c r="E644">
        <v>1.72862348367009</v>
      </c>
      <c r="F644">
        <v>1.4446732581056199E-7</v>
      </c>
      <c r="G644">
        <v>1.2135986101146801</v>
      </c>
      <c r="H644">
        <v>1.794513639524E-4</v>
      </c>
      <c r="I644">
        <v>-9.0086721533411407E-2</v>
      </c>
      <c r="J644">
        <v>0.80235744861762304</v>
      </c>
      <c r="K644">
        <v>0.754885191576808</v>
      </c>
      <c r="L644">
        <v>3.9608377411128597E-2</v>
      </c>
      <c r="M644">
        <v>0.51801507347102904</v>
      </c>
      <c r="N644">
        <v>0.13175480925862301</v>
      </c>
      <c r="O644">
        <v>-9.0741069228459006E-3</v>
      </c>
      <c r="P644">
        <v>0.98303445683400204</v>
      </c>
    </row>
    <row r="645" spans="1:16" x14ac:dyDescent="0.25">
      <c r="A645" t="s">
        <v>1934</v>
      </c>
      <c r="C645" t="s">
        <v>53</v>
      </c>
      <c r="D645" t="s">
        <v>1935</v>
      </c>
      <c r="E645">
        <v>2.3029913671073001</v>
      </c>
      <c r="F645">
        <v>2.57744585915532E-11</v>
      </c>
      <c r="G645">
        <v>1.2265035208264501</v>
      </c>
      <c r="H645">
        <v>2.6610053419189999E-4</v>
      </c>
      <c r="I645">
        <v>-0.43846429394139402</v>
      </c>
      <c r="J645">
        <v>0.19593993451265601</v>
      </c>
      <c r="K645">
        <v>6.0189107020039302E-2</v>
      </c>
      <c r="L645">
        <v>0.54735013938994703</v>
      </c>
      <c r="M645">
        <v>0.529924740615765</v>
      </c>
      <c r="N645">
        <v>0.13399748757952201</v>
      </c>
      <c r="O645">
        <v>-0.17781611895310701</v>
      </c>
      <c r="P645">
        <v>0.62782284916027098</v>
      </c>
    </row>
    <row r="646" spans="1:16" x14ac:dyDescent="0.25">
      <c r="A646" t="s">
        <v>1936</v>
      </c>
      <c r="B646" t="s">
        <v>1937</v>
      </c>
      <c r="C646" t="s">
        <v>1938</v>
      </c>
      <c r="D646" t="s">
        <v>1939</v>
      </c>
      <c r="E646">
        <v>1.5282007857567801</v>
      </c>
      <c r="F646">
        <v>4.1834977917018199E-18</v>
      </c>
      <c r="G646">
        <v>1.7784018390409599</v>
      </c>
      <c r="H646">
        <v>4.4368009499092302E-24</v>
      </c>
      <c r="I646">
        <v>0.25243963979207201</v>
      </c>
      <c r="J646">
        <v>0.22454279646146999</v>
      </c>
      <c r="K646">
        <v>3.0588128773719001E-3</v>
      </c>
      <c r="L646">
        <v>0.99137457538395801</v>
      </c>
      <c r="M646">
        <v>0.12470272766632901</v>
      </c>
      <c r="N646">
        <v>0.63667671722086705</v>
      </c>
      <c r="O646">
        <v>9.8577824821449403E-2</v>
      </c>
      <c r="P646">
        <v>0.66647322373246298</v>
      </c>
    </row>
    <row r="647" spans="1:16" x14ac:dyDescent="0.25">
      <c r="A647" t="s">
        <v>1940</v>
      </c>
      <c r="B647" t="s">
        <v>1941</v>
      </c>
      <c r="C647" t="s">
        <v>384</v>
      </c>
      <c r="D647" t="s">
        <v>1942</v>
      </c>
      <c r="E647">
        <v>1.3263935547794801</v>
      </c>
      <c r="F647">
        <v>1.70182138908794E-19</v>
      </c>
      <c r="G647">
        <v>1.90343888888923</v>
      </c>
      <c r="H647">
        <v>9.4443237458587705E-39</v>
      </c>
      <c r="I647">
        <v>0.65855061868311604</v>
      </c>
      <c r="J647">
        <v>1.8438581423104099E-5</v>
      </c>
      <c r="K647">
        <v>-2.5866853965828801E-2</v>
      </c>
      <c r="L647">
        <v>0.90795247586815397</v>
      </c>
      <c r="M647">
        <v>9.8016845846684506E-2</v>
      </c>
      <c r="N647">
        <v>0.68945588306455197</v>
      </c>
      <c r="O647">
        <v>0.45701294426927602</v>
      </c>
      <c r="P647">
        <v>4.1732268255754001E-3</v>
      </c>
    </row>
    <row r="648" spans="1:16" x14ac:dyDescent="0.25">
      <c r="A648" t="s">
        <v>1943</v>
      </c>
      <c r="C648" t="s">
        <v>66</v>
      </c>
      <c r="D648" t="s">
        <v>1944</v>
      </c>
      <c r="E648">
        <v>0.57284402930531797</v>
      </c>
      <c r="F648">
        <v>1.5477002908182E-3</v>
      </c>
      <c r="G648">
        <v>1.0894087644845001</v>
      </c>
      <c r="H648">
        <v>1.29387018601042E-9</v>
      </c>
      <c r="I648">
        <v>3.8509644493553902E-2</v>
      </c>
      <c r="J648">
        <v>0.87167936005832403</v>
      </c>
      <c r="K648">
        <v>-5.7607047995551303E-2</v>
      </c>
      <c r="L648">
        <v>0.74266135349847195</v>
      </c>
      <c r="M648">
        <v>0.157415806342383</v>
      </c>
      <c r="N648">
        <v>0.52980398009639995</v>
      </c>
      <c r="O648">
        <v>-2.8634245696276098E-2</v>
      </c>
      <c r="P648">
        <v>0.91200338601557995</v>
      </c>
    </row>
    <row r="649" spans="1:16" x14ac:dyDescent="0.25">
      <c r="A649" t="s">
        <v>1945</v>
      </c>
      <c r="C649" t="s">
        <v>29</v>
      </c>
      <c r="D649" t="s">
        <v>1946</v>
      </c>
      <c r="E649">
        <v>0.71030250274248896</v>
      </c>
      <c r="F649">
        <v>3.88622654715675E-2</v>
      </c>
      <c r="G649">
        <v>1.58184208682429</v>
      </c>
      <c r="H649">
        <v>1.1062164022771101E-5</v>
      </c>
      <c r="I649">
        <v>0.35675776746884003</v>
      </c>
      <c r="J649">
        <v>0.30938401560222101</v>
      </c>
      <c r="K649">
        <v>-4.9158188996349703E-2</v>
      </c>
      <c r="M649">
        <v>-0.112466107659668</v>
      </c>
      <c r="O649">
        <v>0.16188911671429099</v>
      </c>
      <c r="P649">
        <v>0.67832489599002199</v>
      </c>
    </row>
    <row r="650" spans="1:16" x14ac:dyDescent="0.25">
      <c r="A650" t="s">
        <v>1947</v>
      </c>
      <c r="C650" t="s">
        <v>66</v>
      </c>
      <c r="D650" t="s">
        <v>1948</v>
      </c>
      <c r="E650">
        <v>0.30182413100514199</v>
      </c>
      <c r="F650">
        <v>0.16823484353818899</v>
      </c>
      <c r="G650">
        <v>1.5826171853993101</v>
      </c>
      <c r="H650">
        <v>6.6487359736851708E-15</v>
      </c>
      <c r="I650">
        <v>0.35506672317339</v>
      </c>
      <c r="J650">
        <v>0.116566885363732</v>
      </c>
      <c r="K650">
        <v>2.5760401659878699E-2</v>
      </c>
      <c r="L650">
        <v>0.89502707998037401</v>
      </c>
      <c r="M650">
        <v>2.9154702208676999E-3</v>
      </c>
      <c r="N650">
        <v>0.99557337381396405</v>
      </c>
      <c r="O650">
        <v>0.32304453952267498</v>
      </c>
      <c r="P650">
        <v>0.151943476219039</v>
      </c>
    </row>
    <row r="651" spans="1:16" x14ac:dyDescent="0.25">
      <c r="A651" t="s">
        <v>1949</v>
      </c>
      <c r="C651" t="s">
        <v>407</v>
      </c>
      <c r="D651" t="s">
        <v>1950</v>
      </c>
      <c r="E651">
        <v>2.21138107664517</v>
      </c>
      <c r="F651">
        <v>3.1027284295780702E-13</v>
      </c>
      <c r="G651">
        <v>3.5927948768038598</v>
      </c>
      <c r="H651">
        <v>2.2737928230532699E-33</v>
      </c>
      <c r="I651">
        <v>0.17052549356966201</v>
      </c>
      <c r="J651">
        <v>0.60581815664248595</v>
      </c>
      <c r="K651">
        <v>-3.1705983047333103E-2</v>
      </c>
      <c r="L651">
        <v>0.81829082048829704</v>
      </c>
      <c r="M651">
        <v>-0.60370105698155896</v>
      </c>
      <c r="N651">
        <v>7.3732423213145895E-2</v>
      </c>
      <c r="O651">
        <v>7.7438223707057094E-2</v>
      </c>
      <c r="P651">
        <v>0.83404209670196605</v>
      </c>
    </row>
    <row r="652" spans="1:16" x14ac:dyDescent="0.25">
      <c r="A652" t="s">
        <v>1951</v>
      </c>
      <c r="B652" t="s">
        <v>1952</v>
      </c>
      <c r="C652" t="s">
        <v>1953</v>
      </c>
      <c r="D652" t="s">
        <v>1954</v>
      </c>
      <c r="E652">
        <v>7.24468543472205</v>
      </c>
      <c r="F652">
        <v>1.8405921184154801E-129</v>
      </c>
      <c r="G652">
        <v>8.6035522975830308</v>
      </c>
      <c r="H652">
        <v>1.06510858377457E-187</v>
      </c>
      <c r="I652">
        <v>0.103745483822791</v>
      </c>
      <c r="J652">
        <v>0.75957693575399998</v>
      </c>
      <c r="K652">
        <v>2.5710761275979901E-2</v>
      </c>
      <c r="L652">
        <v>0.85776962187685002</v>
      </c>
      <c r="M652">
        <v>0.16231933763383399</v>
      </c>
      <c r="N652">
        <v>0.62059221598779601</v>
      </c>
      <c r="O652">
        <v>0.151805292164576</v>
      </c>
      <c r="P652">
        <v>0.67483916762528995</v>
      </c>
    </row>
    <row r="653" spans="1:16" x14ac:dyDescent="0.25">
      <c r="A653" t="s">
        <v>1955</v>
      </c>
      <c r="B653" t="s">
        <v>1956</v>
      </c>
      <c r="C653" t="s">
        <v>29</v>
      </c>
      <c r="D653" t="s">
        <v>1957</v>
      </c>
      <c r="E653">
        <v>7.1147890310520898</v>
      </c>
      <c r="F653">
        <v>2.2836709638274799E-94</v>
      </c>
      <c r="G653">
        <v>8.1902824677842201</v>
      </c>
      <c r="H653">
        <v>1.3647859239236001E-130</v>
      </c>
      <c r="I653">
        <v>-0.20244947805239399</v>
      </c>
      <c r="J653">
        <v>0.586907580752283</v>
      </c>
      <c r="K653">
        <v>1.90006348480171E-2</v>
      </c>
      <c r="L653">
        <v>0.88466333918248696</v>
      </c>
      <c r="M653">
        <v>0.13971473182670299</v>
      </c>
      <c r="N653">
        <v>0.68276542516286298</v>
      </c>
      <c r="O653">
        <v>-5.2305430056515997E-3</v>
      </c>
      <c r="P653">
        <v>0.98717244249458302</v>
      </c>
    </row>
    <row r="654" spans="1:16" x14ac:dyDescent="0.25">
      <c r="A654" t="s">
        <v>1958</v>
      </c>
      <c r="B654" t="s">
        <v>1959</v>
      </c>
      <c r="C654" t="s">
        <v>59</v>
      </c>
      <c r="D654" t="s">
        <v>1960</v>
      </c>
      <c r="E654">
        <v>1.3427190213272</v>
      </c>
      <c r="F654">
        <v>8.3402556173798507E-17</v>
      </c>
      <c r="G654">
        <v>1.2899329143630101</v>
      </c>
      <c r="H654">
        <v>3.1641509998164598E-15</v>
      </c>
      <c r="I654">
        <v>0.92211714614679496</v>
      </c>
      <c r="J654">
        <v>1.8806937525828499E-8</v>
      </c>
      <c r="K654">
        <v>0.16704612861961901</v>
      </c>
      <c r="L654">
        <v>0.30543243134630299</v>
      </c>
      <c r="M654">
        <v>0.20226310395939401</v>
      </c>
      <c r="N654">
        <v>0.365501286133321</v>
      </c>
      <c r="O654">
        <v>1.0597733147525701</v>
      </c>
      <c r="P654">
        <v>3.2837369356212399E-11</v>
      </c>
    </row>
    <row r="655" spans="1:16" x14ac:dyDescent="0.25">
      <c r="A655" t="s">
        <v>1961</v>
      </c>
      <c r="B655" t="s">
        <v>1962</v>
      </c>
      <c r="C655" t="s">
        <v>1963</v>
      </c>
      <c r="D655" t="s">
        <v>1964</v>
      </c>
      <c r="E655">
        <v>4.8165685266981004</v>
      </c>
      <c r="F655">
        <v>2.6535004933461799E-86</v>
      </c>
      <c r="G655">
        <v>4.7844764716327601</v>
      </c>
      <c r="H655">
        <v>5.7451706128743497E-90</v>
      </c>
      <c r="I655">
        <v>3.0771585718836598</v>
      </c>
      <c r="J655">
        <v>2.2702453841222291E-36</v>
      </c>
      <c r="K655">
        <v>-1.16269412990347E-2</v>
      </c>
      <c r="L655">
        <v>0.96286530988632901</v>
      </c>
      <c r="M655">
        <v>9.8604479380314095E-2</v>
      </c>
      <c r="N655">
        <v>0.73794545981856796</v>
      </c>
      <c r="O655">
        <v>3.2845511168811701</v>
      </c>
      <c r="P655">
        <v>1.17634050279746E-42</v>
      </c>
    </row>
    <row r="656" spans="1:16" x14ac:dyDescent="0.25">
      <c r="A656" t="s">
        <v>1965</v>
      </c>
      <c r="B656" t="s">
        <v>1966</v>
      </c>
      <c r="C656" t="s">
        <v>1967</v>
      </c>
      <c r="D656" t="s">
        <v>1968</v>
      </c>
      <c r="E656">
        <v>4.1426725393593902</v>
      </c>
      <c r="F656">
        <v>1.8550779970034099E-56</v>
      </c>
      <c r="G656">
        <v>4.19541574210443</v>
      </c>
      <c r="H656">
        <v>1.35877167446457E-61</v>
      </c>
      <c r="I656">
        <v>2.88371987004825</v>
      </c>
      <c r="J656">
        <v>1.3468638490961901E-28</v>
      </c>
      <c r="K656">
        <v>-1.7863224035770699E-2</v>
      </c>
      <c r="L656">
        <v>0.92392765557443002</v>
      </c>
      <c r="M656">
        <v>-0.16729137293294699</v>
      </c>
      <c r="N656">
        <v>0.59316009299835804</v>
      </c>
      <c r="O656">
        <v>2.9290952316380299</v>
      </c>
      <c r="P656">
        <v>1.87237370533617E-30</v>
      </c>
    </row>
    <row r="657" spans="1:16" x14ac:dyDescent="0.25">
      <c r="A657" t="s">
        <v>1969</v>
      </c>
      <c r="B657" t="s">
        <v>1970</v>
      </c>
      <c r="C657" t="s">
        <v>1971</v>
      </c>
      <c r="D657" t="s">
        <v>1972</v>
      </c>
      <c r="E657">
        <v>4.2586930525148503</v>
      </c>
      <c r="F657">
        <v>1.7197922675445101E-65</v>
      </c>
      <c r="G657">
        <v>4.3188260377193997</v>
      </c>
      <c r="H657">
        <v>2.69680104699455E-70</v>
      </c>
      <c r="I657">
        <v>2.86608309503398</v>
      </c>
      <c r="J657">
        <v>1.64774592552417E-30</v>
      </c>
      <c r="K657">
        <v>-4.0961158257293101E-2</v>
      </c>
      <c r="L657">
        <v>0.79480639039395695</v>
      </c>
      <c r="M657">
        <v>6.1496771429141402E-2</v>
      </c>
      <c r="N657">
        <v>0.85713840194750701</v>
      </c>
      <c r="O657">
        <v>3.17337218003119</v>
      </c>
      <c r="P657">
        <v>3.11897294072459E-38</v>
      </c>
    </row>
    <row r="658" spans="1:16" x14ac:dyDescent="0.25">
      <c r="A658" t="s">
        <v>1973</v>
      </c>
      <c r="B658" t="s">
        <v>1974</v>
      </c>
      <c r="C658" t="s">
        <v>1975</v>
      </c>
      <c r="D658" t="s">
        <v>1976</v>
      </c>
      <c r="E658">
        <v>4.1090457810832399</v>
      </c>
      <c r="F658">
        <v>7.0100925919903399E-60</v>
      </c>
      <c r="G658">
        <v>4.3713898516927898</v>
      </c>
      <c r="H658">
        <v>4.5873419189394402E-70</v>
      </c>
      <c r="I658">
        <v>2.6403244214641002</v>
      </c>
      <c r="J658">
        <v>2.7523543749943399E-25</v>
      </c>
      <c r="K658">
        <v>-2.17627869216655E-2</v>
      </c>
      <c r="L658">
        <v>0.900150763511958</v>
      </c>
      <c r="M658">
        <v>7.6753889676155901E-2</v>
      </c>
      <c r="N658">
        <v>0.82363472477292099</v>
      </c>
      <c r="O658">
        <v>2.9198724240135498</v>
      </c>
      <c r="P658">
        <v>9.7724005866947496E-32</v>
      </c>
    </row>
    <row r="659" spans="1:16" x14ac:dyDescent="0.25">
      <c r="A659" t="s">
        <v>1977</v>
      </c>
      <c r="B659" t="s">
        <v>1978</v>
      </c>
      <c r="C659" t="s">
        <v>1979</v>
      </c>
      <c r="D659" t="s">
        <v>1980</v>
      </c>
      <c r="E659">
        <v>4.5094528878701396</v>
      </c>
      <c r="F659">
        <v>2.2037329062462199E-81</v>
      </c>
      <c r="G659">
        <v>5.1163568824688399</v>
      </c>
      <c r="H659">
        <v>1.6257705642159399E-108</v>
      </c>
      <c r="I659">
        <v>2.3651424895686901</v>
      </c>
      <c r="J659">
        <v>3.9585058788366097E-23</v>
      </c>
      <c r="K659">
        <v>-3.5616339070964301E-2</v>
      </c>
      <c r="L659">
        <v>0.85237730220701402</v>
      </c>
      <c r="M659">
        <v>0.212617120984917</v>
      </c>
      <c r="N659">
        <v>0.47836546688778098</v>
      </c>
      <c r="O659">
        <v>2.9137172534053901</v>
      </c>
      <c r="P659">
        <v>9.7503964090435803E-36</v>
      </c>
    </row>
    <row r="660" spans="1:16" x14ac:dyDescent="0.25">
      <c r="A660" t="s">
        <v>1981</v>
      </c>
      <c r="C660" t="s">
        <v>471</v>
      </c>
      <c r="D660" t="s">
        <v>1982</v>
      </c>
      <c r="E660">
        <v>0.96793705576699796</v>
      </c>
      <c r="F660">
        <v>1.5632004541411201E-5</v>
      </c>
      <c r="G660">
        <v>0.81301090535526099</v>
      </c>
      <c r="H660">
        <v>3.049398651931E-4</v>
      </c>
      <c r="I660">
        <v>1.09413007529702</v>
      </c>
      <c r="J660">
        <v>1.4875458620551599E-6</v>
      </c>
      <c r="K660">
        <v>0.53345350713578199</v>
      </c>
      <c r="L660">
        <v>3.7394157537792697E-2</v>
      </c>
      <c r="M660">
        <v>0.56339790356197195</v>
      </c>
      <c r="N660">
        <v>3.29829145263962E-2</v>
      </c>
      <c r="O660">
        <v>1.1701809264137999</v>
      </c>
      <c r="P660">
        <v>1.46570688661606E-7</v>
      </c>
    </row>
    <row r="661" spans="1:16" x14ac:dyDescent="0.25">
      <c r="A661" t="s">
        <v>1983</v>
      </c>
      <c r="C661" t="s">
        <v>29</v>
      </c>
      <c r="D661" t="s">
        <v>1984</v>
      </c>
      <c r="E661">
        <v>1.4393013339087399</v>
      </c>
      <c r="F661">
        <v>1.2836534726933201E-7</v>
      </c>
      <c r="G661">
        <v>1.2394962934809799</v>
      </c>
      <c r="H661">
        <v>4.71374793040692E-6</v>
      </c>
      <c r="I661">
        <v>-0.39184595453401999</v>
      </c>
      <c r="J661">
        <v>0.181127816411601</v>
      </c>
      <c r="K661">
        <v>-0.114776392208427</v>
      </c>
      <c r="L661">
        <v>0.34342677951166001</v>
      </c>
      <c r="M661">
        <v>-7.7665813398934302E-2</v>
      </c>
      <c r="N661">
        <v>0.82301048140432298</v>
      </c>
      <c r="O661">
        <v>-0.248260390332631</v>
      </c>
      <c r="P661">
        <v>0.40691502068838198</v>
      </c>
    </row>
    <row r="662" spans="1:16" x14ac:dyDescent="0.25">
      <c r="A662" t="s">
        <v>1985</v>
      </c>
      <c r="C662" t="s">
        <v>1986</v>
      </c>
      <c r="D662" t="s">
        <v>1987</v>
      </c>
      <c r="E662">
        <v>2.07128241097764</v>
      </c>
      <c r="F662">
        <v>7.2264213838052197E-18</v>
      </c>
      <c r="G662">
        <v>2.1146606218157999</v>
      </c>
      <c r="H662">
        <v>1.3948103276542201E-17</v>
      </c>
      <c r="I662">
        <v>1.5856851343821301</v>
      </c>
      <c r="J662">
        <v>1.11495439360432E-10</v>
      </c>
      <c r="K662">
        <v>0.42244351802869101</v>
      </c>
      <c r="L662">
        <v>9.7154433735972795E-2</v>
      </c>
      <c r="M662">
        <v>0.359903712496082</v>
      </c>
      <c r="N662">
        <v>0.217066993115412</v>
      </c>
      <c r="O662">
        <v>1.46867196633982</v>
      </c>
      <c r="P662">
        <v>1.79027848576538E-9</v>
      </c>
    </row>
    <row r="663" spans="1:16" x14ac:dyDescent="0.25">
      <c r="A663" t="s">
        <v>1988</v>
      </c>
      <c r="B663" t="s">
        <v>1989</v>
      </c>
      <c r="C663" t="s">
        <v>1990</v>
      </c>
      <c r="D663" t="s">
        <v>1991</v>
      </c>
      <c r="E663">
        <v>3.6704772183318202</v>
      </c>
      <c r="F663">
        <v>3.8395573147025098E-18</v>
      </c>
      <c r="G663">
        <v>3.80696927330672</v>
      </c>
      <c r="H663">
        <v>7.2862246284328709E-20</v>
      </c>
      <c r="I663">
        <v>3.2527568807095499</v>
      </c>
      <c r="J663">
        <v>2.7260089234514301E-14</v>
      </c>
      <c r="K663">
        <v>1.8500378340027901</v>
      </c>
      <c r="L663">
        <v>2.1407668202319999E-4</v>
      </c>
      <c r="M663">
        <v>1.6443543723645699</v>
      </c>
      <c r="N663">
        <v>4.7993326363959999E-4</v>
      </c>
      <c r="O663">
        <v>3.5190714589066401</v>
      </c>
      <c r="P663">
        <v>5.70551971419473E-17</v>
      </c>
    </row>
    <row r="664" spans="1:16" x14ac:dyDescent="0.25">
      <c r="A664" t="s">
        <v>1992</v>
      </c>
      <c r="C664" t="s">
        <v>56</v>
      </c>
      <c r="D664" t="s">
        <v>1993</v>
      </c>
      <c r="E664">
        <v>6.5145505987412404</v>
      </c>
      <c r="F664">
        <v>5.25962044033914E-17</v>
      </c>
      <c r="G664">
        <v>5.3713752701586497</v>
      </c>
      <c r="H664">
        <v>1.37086478031034E-12</v>
      </c>
      <c r="I664">
        <v>4.6268770860355399</v>
      </c>
      <c r="J664">
        <v>3.2143810445240599E-9</v>
      </c>
      <c r="K664">
        <v>7.0953271541267904E-2</v>
      </c>
      <c r="L664">
        <v>3.0515683484063001E-3</v>
      </c>
      <c r="M664">
        <v>2.1022227961191899</v>
      </c>
      <c r="N664">
        <v>1.12991296136691E-2</v>
      </c>
      <c r="O664">
        <v>4.7044310127690396</v>
      </c>
      <c r="P664">
        <v>8.0813030845349497E-10</v>
      </c>
    </row>
    <row r="665" spans="1:16" x14ac:dyDescent="0.25">
      <c r="A665" t="s">
        <v>1994</v>
      </c>
      <c r="C665" t="s">
        <v>53</v>
      </c>
      <c r="D665" t="s">
        <v>1995</v>
      </c>
      <c r="E665">
        <v>6.6677878089960201</v>
      </c>
      <c r="F665">
        <v>1.4279416317595699E-17</v>
      </c>
      <c r="G665">
        <v>5.3882761862289899</v>
      </c>
      <c r="H665">
        <v>1.0421877873011501E-12</v>
      </c>
      <c r="I665">
        <v>4.2411527706879797</v>
      </c>
      <c r="J665">
        <v>4.8106764352149203E-8</v>
      </c>
      <c r="K665">
        <v>6.5761827943376094E-2</v>
      </c>
      <c r="L665">
        <v>9.4851516601982006E-3</v>
      </c>
      <c r="M665">
        <v>2.09806672506976</v>
      </c>
      <c r="N665">
        <v>1.1033129828906999E-2</v>
      </c>
      <c r="O665">
        <v>4.6382474357409302</v>
      </c>
      <c r="P665">
        <v>1.19104513399274E-9</v>
      </c>
    </row>
    <row r="666" spans="1:16" x14ac:dyDescent="0.25">
      <c r="A666" t="s">
        <v>1996</v>
      </c>
      <c r="B666" t="s">
        <v>1997</v>
      </c>
      <c r="C666" t="s">
        <v>29</v>
      </c>
      <c r="D666" t="s">
        <v>1998</v>
      </c>
      <c r="E666">
        <v>1.3373561390823401</v>
      </c>
      <c r="F666">
        <v>2.8744604730090902E-6</v>
      </c>
      <c r="G666">
        <v>0.92798441286260702</v>
      </c>
      <c r="H666">
        <v>2.5636503215198999E-3</v>
      </c>
      <c r="I666">
        <v>0.85788954433910303</v>
      </c>
      <c r="J666">
        <v>3.3440187967068002E-3</v>
      </c>
      <c r="K666">
        <v>4.0971998471466903E-2</v>
      </c>
      <c r="L666">
        <v>0.75404607926683298</v>
      </c>
      <c r="M666">
        <v>-3.3385767828100502E-2</v>
      </c>
      <c r="N666">
        <v>0.924045069756532</v>
      </c>
      <c r="O666">
        <v>1.00741489200904</v>
      </c>
      <c r="P666">
        <v>4.5841217383260001E-4</v>
      </c>
    </row>
    <row r="667" spans="1:16" x14ac:dyDescent="0.25">
      <c r="A667" t="s">
        <v>1999</v>
      </c>
      <c r="C667" t="s">
        <v>384</v>
      </c>
      <c r="D667" t="s">
        <v>2000</v>
      </c>
      <c r="E667">
        <v>0.43782213448163598</v>
      </c>
      <c r="F667">
        <v>0.110411646526832</v>
      </c>
      <c r="G667">
        <v>1.09270442763217</v>
      </c>
      <c r="H667">
        <v>1.31701907980998E-5</v>
      </c>
      <c r="I667">
        <v>0.346902148973458</v>
      </c>
      <c r="J667">
        <v>0.19551830686119301</v>
      </c>
      <c r="K667">
        <v>-2.1993829100216002E-2</v>
      </c>
      <c r="L667">
        <v>0.89690808858691096</v>
      </c>
      <c r="M667">
        <v>-0.259463739284785</v>
      </c>
      <c r="N667">
        <v>0.37499117689570499</v>
      </c>
      <c r="O667">
        <v>0.34646433579222902</v>
      </c>
      <c r="P667">
        <v>0.18989162887913999</v>
      </c>
    </row>
    <row r="668" spans="1:16" x14ac:dyDescent="0.25">
      <c r="A668" t="s">
        <v>2001</v>
      </c>
      <c r="C668" t="s">
        <v>66</v>
      </c>
      <c r="D668" t="s">
        <v>2002</v>
      </c>
      <c r="E668">
        <v>0.76514528838812601</v>
      </c>
      <c r="F668">
        <v>1.17461791780779E-7</v>
      </c>
      <c r="G668">
        <v>1.2819463272970399</v>
      </c>
      <c r="H668">
        <v>1.1733876986495701E-17</v>
      </c>
      <c r="I668">
        <v>-0.38883200257953399</v>
      </c>
      <c r="J668">
        <v>2.1383207077189201E-2</v>
      </c>
      <c r="K668">
        <v>-2.3382314391345301E-2</v>
      </c>
      <c r="L668">
        <v>0.92095292125426198</v>
      </c>
      <c r="M668">
        <v>0.342642364566621</v>
      </c>
      <c r="N668">
        <v>6.4338451429154897E-2</v>
      </c>
      <c r="O668">
        <v>-0.13127921256250599</v>
      </c>
      <c r="P668">
        <v>0.48515794617018798</v>
      </c>
    </row>
    <row r="669" spans="1:16" x14ac:dyDescent="0.25">
      <c r="A669" t="s">
        <v>2003</v>
      </c>
      <c r="B669" t="s">
        <v>2004</v>
      </c>
      <c r="C669" t="s">
        <v>2005</v>
      </c>
      <c r="D669" t="s">
        <v>2006</v>
      </c>
      <c r="E669">
        <v>0.99246249466496195</v>
      </c>
      <c r="F669">
        <v>3.8790685044994098E-7</v>
      </c>
      <c r="G669">
        <v>0.44455547693948999</v>
      </c>
      <c r="H669">
        <v>2.4121093820888399E-2</v>
      </c>
      <c r="I669">
        <v>0.88825037997928202</v>
      </c>
      <c r="J669">
        <v>7.4954898114041898E-6</v>
      </c>
      <c r="K669">
        <v>5.8766194897075102E-2</v>
      </c>
      <c r="L669">
        <v>0.73879086945151096</v>
      </c>
      <c r="M669">
        <v>8.5203722427932102E-2</v>
      </c>
      <c r="N669">
        <v>0.76816768943646596</v>
      </c>
      <c r="O669">
        <v>1.35208301521504</v>
      </c>
      <c r="P669">
        <v>1.74333055272477E-12</v>
      </c>
    </row>
    <row r="670" spans="1:16" x14ac:dyDescent="0.25">
      <c r="A670" t="s">
        <v>2007</v>
      </c>
      <c r="B670" t="s">
        <v>2008</v>
      </c>
      <c r="C670" t="s">
        <v>2009</v>
      </c>
      <c r="D670" t="s">
        <v>2010</v>
      </c>
      <c r="E670">
        <v>1.0654010274793799</v>
      </c>
      <c r="F670">
        <v>2.4754899606170099E-8</v>
      </c>
      <c r="G670">
        <v>0.54668820006440999</v>
      </c>
      <c r="H670">
        <v>4.6018797556924996E-3</v>
      </c>
      <c r="I670">
        <v>1.1704145006359801</v>
      </c>
      <c r="J670">
        <v>1.0834822449149499E-9</v>
      </c>
      <c r="K670">
        <v>8.6040544685752202E-2</v>
      </c>
      <c r="L670">
        <v>0.59244155150117905</v>
      </c>
      <c r="M670">
        <v>6.7006326105678304E-2</v>
      </c>
      <c r="N670">
        <v>0.82414749879732097</v>
      </c>
      <c r="O670">
        <v>1.5629120886865699</v>
      </c>
      <c r="P670">
        <v>5.9759990082708403E-17</v>
      </c>
    </row>
    <row r="671" spans="1:16" x14ac:dyDescent="0.25">
      <c r="A671" t="s">
        <v>2011</v>
      </c>
      <c r="B671" t="s">
        <v>2012</v>
      </c>
      <c r="C671" t="s">
        <v>2013</v>
      </c>
      <c r="D671" t="s">
        <v>2014</v>
      </c>
      <c r="E671">
        <v>2.0585182765066499</v>
      </c>
      <c r="F671">
        <v>2.0597610488824699E-18</v>
      </c>
      <c r="G671">
        <v>1.7548524254673501</v>
      </c>
      <c r="H671">
        <v>4.2766484587624299E-14</v>
      </c>
      <c r="I671">
        <v>2.1725799144487099</v>
      </c>
      <c r="J671">
        <v>4.9883128617567111E-20</v>
      </c>
      <c r="K671">
        <v>0.43121687472638598</v>
      </c>
      <c r="L671">
        <v>8.0866195708411803E-2</v>
      </c>
      <c r="M671">
        <v>0.31253123078170703</v>
      </c>
      <c r="N671">
        <v>0.26710527542688201</v>
      </c>
      <c r="O671">
        <v>2.7111802311610802</v>
      </c>
      <c r="P671">
        <v>1.2071074752989099E-31</v>
      </c>
    </row>
    <row r="672" spans="1:16" x14ac:dyDescent="0.25">
      <c r="A672" t="s">
        <v>2015</v>
      </c>
      <c r="B672" t="s">
        <v>2016</v>
      </c>
      <c r="C672" t="s">
        <v>29</v>
      </c>
      <c r="D672" t="s">
        <v>2017</v>
      </c>
      <c r="E672">
        <v>3.0320553945037401</v>
      </c>
      <c r="F672">
        <v>4.1765328225179297E-17</v>
      </c>
      <c r="G672">
        <v>2.26783855016867</v>
      </c>
      <c r="H672">
        <v>1.7027491761295899E-10</v>
      </c>
      <c r="I672">
        <v>3.1674072673993798</v>
      </c>
      <c r="J672">
        <v>4.2978838511179287E-18</v>
      </c>
      <c r="K672">
        <v>1.1576388040591901</v>
      </c>
      <c r="L672">
        <v>6.0354293595411999E-3</v>
      </c>
      <c r="M672">
        <v>0.530484555400771</v>
      </c>
      <c r="N672">
        <v>0.14329481661927701</v>
      </c>
      <c r="O672">
        <v>3.4780774512810599</v>
      </c>
      <c r="P672">
        <v>2.56688345475171E-22</v>
      </c>
    </row>
    <row r="673" spans="1:16" x14ac:dyDescent="0.25">
      <c r="A673" t="s">
        <v>2018</v>
      </c>
      <c r="C673" t="s">
        <v>487</v>
      </c>
      <c r="D673" t="s">
        <v>2019</v>
      </c>
      <c r="E673">
        <v>0.92510236773665799</v>
      </c>
      <c r="F673">
        <v>1.596166323581E-4</v>
      </c>
      <c r="G673">
        <v>1.4098437225023901</v>
      </c>
      <c r="H673">
        <v>6.3239055576514196E-9</v>
      </c>
      <c r="I673">
        <v>-1.8975628369476701E-2</v>
      </c>
      <c r="J673">
        <v>0.95523850724840698</v>
      </c>
      <c r="K673">
        <v>3.2599847795393301E-2</v>
      </c>
      <c r="L673">
        <v>0.835554209942027</v>
      </c>
      <c r="M673">
        <v>0.19990579117103899</v>
      </c>
      <c r="N673">
        <v>0.49705971442602298</v>
      </c>
      <c r="O673">
        <v>0.18302107523670699</v>
      </c>
      <c r="P673">
        <v>0.51513651258860005</v>
      </c>
    </row>
    <row r="674" spans="1:16" x14ac:dyDescent="0.25">
      <c r="A674" t="s">
        <v>2020</v>
      </c>
      <c r="C674" t="s">
        <v>66</v>
      </c>
      <c r="D674" t="s">
        <v>2021</v>
      </c>
      <c r="E674">
        <v>-1.0409468906695001</v>
      </c>
      <c r="F674">
        <v>1.58579254892929E-6</v>
      </c>
      <c r="G674">
        <v>1.3143253757601401</v>
      </c>
      <c r="H674">
        <v>5.9496723439085298E-10</v>
      </c>
      <c r="I674">
        <v>0.32887212544991301</v>
      </c>
      <c r="J674">
        <v>0.166837384975075</v>
      </c>
      <c r="K674">
        <v>5.6392261238847399E-2</v>
      </c>
      <c r="L674">
        <v>0.72782229887301497</v>
      </c>
      <c r="M674">
        <v>0.25347062588482799</v>
      </c>
      <c r="N674">
        <v>0.34404997803503401</v>
      </c>
      <c r="O674">
        <v>0.81934357022231796</v>
      </c>
      <c r="P674">
        <v>1.445547369832E-4</v>
      </c>
    </row>
    <row r="675" spans="1:16" x14ac:dyDescent="0.25">
      <c r="A675" t="s">
        <v>2022</v>
      </c>
      <c r="B675" t="s">
        <v>2023</v>
      </c>
      <c r="C675" t="s">
        <v>2024</v>
      </c>
      <c r="D675" t="s">
        <v>2025</v>
      </c>
      <c r="E675">
        <v>1.40779471204419</v>
      </c>
      <c r="F675">
        <v>7.3768390592257802E-7</v>
      </c>
      <c r="G675">
        <v>1.30136528271943</v>
      </c>
      <c r="H675">
        <v>3.6243106107755501E-6</v>
      </c>
      <c r="I675">
        <v>-0.477249779548304</v>
      </c>
      <c r="J675">
        <v>0.109428984722376</v>
      </c>
      <c r="K675">
        <v>-2.6152727229201599E-2</v>
      </c>
      <c r="L675">
        <v>0.864500088184044</v>
      </c>
      <c r="M675">
        <v>0.11041291711920199</v>
      </c>
      <c r="N675">
        <v>0.74066847571429995</v>
      </c>
      <c r="O675">
        <v>-0.41380308548619399</v>
      </c>
      <c r="P675">
        <v>0.163909785180021</v>
      </c>
    </row>
    <row r="676" spans="1:16" x14ac:dyDescent="0.25">
      <c r="A676" t="s">
        <v>2026</v>
      </c>
      <c r="B676" t="s">
        <v>2027</v>
      </c>
      <c r="C676" t="s">
        <v>2028</v>
      </c>
      <c r="E676">
        <v>0.96359476376418596</v>
      </c>
      <c r="F676">
        <v>1.0278550591723201E-8</v>
      </c>
      <c r="G676">
        <v>1.0998208207248801</v>
      </c>
      <c r="H676">
        <v>2.5460631332137502E-10</v>
      </c>
      <c r="I676">
        <v>0.40801172079756398</v>
      </c>
      <c r="J676">
        <v>2.78085253918437E-2</v>
      </c>
      <c r="K676">
        <v>6.5741862374875101E-2</v>
      </c>
      <c r="L676">
        <v>0.71099779676632802</v>
      </c>
      <c r="M676">
        <v>0.118078027456217</v>
      </c>
      <c r="N676">
        <v>0.64743744472395803</v>
      </c>
      <c r="O676">
        <v>0.65286105106737402</v>
      </c>
      <c r="P676">
        <v>1.702723277598E-4</v>
      </c>
    </row>
    <row r="677" spans="1:16" x14ac:dyDescent="0.25">
      <c r="A677" t="s">
        <v>2029</v>
      </c>
      <c r="C677" t="s">
        <v>2030</v>
      </c>
      <c r="D677" t="s">
        <v>2031</v>
      </c>
      <c r="E677">
        <v>0.291802398198095</v>
      </c>
      <c r="F677">
        <v>0.43429006959098199</v>
      </c>
      <c r="G677">
        <v>1.02945108812793</v>
      </c>
      <c r="H677">
        <v>3.7798080743847002E-3</v>
      </c>
      <c r="I677">
        <v>0.55065532465638201</v>
      </c>
      <c r="J677">
        <v>0.112940314346423</v>
      </c>
      <c r="K677">
        <v>1.20416078875958E-2</v>
      </c>
      <c r="L677">
        <v>0.93547355067098703</v>
      </c>
      <c r="M677">
        <v>0.216865238999015</v>
      </c>
      <c r="N677">
        <v>0.51108313337394895</v>
      </c>
      <c r="O677">
        <v>0.47835182352619898</v>
      </c>
      <c r="P677">
        <v>0.168294387363492</v>
      </c>
    </row>
    <row r="678" spans="1:16" x14ac:dyDescent="0.25">
      <c r="A678" t="s">
        <v>2032</v>
      </c>
      <c r="C678" t="s">
        <v>2030</v>
      </c>
      <c r="E678">
        <v>0.55491158642718397</v>
      </c>
      <c r="F678">
        <v>0.22186575746934301</v>
      </c>
      <c r="G678">
        <v>1.3851949651889901</v>
      </c>
      <c r="H678">
        <v>2.7810252218125999E-3</v>
      </c>
      <c r="I678">
        <v>0.30971291652013899</v>
      </c>
      <c r="J678">
        <v>0.43892130510362798</v>
      </c>
      <c r="K678">
        <v>1.14752930676577E-2</v>
      </c>
      <c r="M678">
        <v>0.16604376932857001</v>
      </c>
      <c r="O678">
        <v>0.455886288641836</v>
      </c>
      <c r="P678">
        <v>0.277761092249873</v>
      </c>
    </row>
    <row r="679" spans="1:16" x14ac:dyDescent="0.25">
      <c r="A679" t="s">
        <v>2033</v>
      </c>
      <c r="C679" t="s">
        <v>47</v>
      </c>
      <c r="E679">
        <v>0.96569832848285997</v>
      </c>
      <c r="F679">
        <v>2.6369885198862499E-2</v>
      </c>
      <c r="G679">
        <v>1.99618441007829</v>
      </c>
      <c r="H679">
        <v>9.9919341002384004E-6</v>
      </c>
      <c r="I679">
        <v>0.72922558997904396</v>
      </c>
      <c r="J679">
        <v>8.1302633876150707E-2</v>
      </c>
      <c r="K679">
        <v>2.5963426234154399E-2</v>
      </c>
      <c r="M679">
        <v>0.129260096300227</v>
      </c>
      <c r="O679">
        <v>0.662362837513369</v>
      </c>
      <c r="P679">
        <v>0.10900221102784199</v>
      </c>
    </row>
    <row r="680" spans="1:16" x14ac:dyDescent="0.25">
      <c r="A680" t="s">
        <v>2034</v>
      </c>
      <c r="B680" t="s">
        <v>2035</v>
      </c>
      <c r="C680" t="s">
        <v>384</v>
      </c>
      <c r="D680" t="s">
        <v>2036</v>
      </c>
      <c r="E680">
        <v>-0.30955693497179299</v>
      </c>
      <c r="F680">
        <v>0.36305035270054498</v>
      </c>
      <c r="G680">
        <v>1.26893047796073</v>
      </c>
      <c r="H680">
        <v>5.8848001091401698E-5</v>
      </c>
      <c r="I680">
        <v>0.31893825303502199</v>
      </c>
      <c r="J680">
        <v>0.33189154005035398</v>
      </c>
      <c r="K680">
        <v>-3.9495291711913301E-2</v>
      </c>
      <c r="L680">
        <v>0.73879086945151096</v>
      </c>
      <c r="M680">
        <v>-0.350422646744596</v>
      </c>
      <c r="N680">
        <v>0.28184993665237801</v>
      </c>
      <c r="O680">
        <v>0.18377907132204299</v>
      </c>
      <c r="P680">
        <v>0.60167329997853203</v>
      </c>
    </row>
    <row r="681" spans="1:16" x14ac:dyDescent="0.25">
      <c r="A681" t="s">
        <v>2037</v>
      </c>
      <c r="B681" t="s">
        <v>2038</v>
      </c>
      <c r="C681" t="s">
        <v>2039</v>
      </c>
      <c r="D681" t="s">
        <v>2040</v>
      </c>
      <c r="E681">
        <v>0.11074181798618001</v>
      </c>
      <c r="F681">
        <v>0.63193187952012597</v>
      </c>
      <c r="G681">
        <v>0.48006029195387501</v>
      </c>
      <c r="H681">
        <v>1.9920353933383001E-2</v>
      </c>
      <c r="I681">
        <v>1.1090614005389801</v>
      </c>
      <c r="J681">
        <v>5.2737797496734303E-8</v>
      </c>
      <c r="K681">
        <v>0.32323009781256301</v>
      </c>
      <c r="L681">
        <v>0.115128018965736</v>
      </c>
      <c r="M681">
        <v>0.13001900691384899</v>
      </c>
      <c r="N681">
        <v>0.64781372978388296</v>
      </c>
      <c r="O681">
        <v>0.76089009067581703</v>
      </c>
      <c r="P681">
        <v>1.8415741319459999E-4</v>
      </c>
    </row>
    <row r="682" spans="1:16" x14ac:dyDescent="0.25">
      <c r="A682" t="s">
        <v>2041</v>
      </c>
      <c r="B682" t="s">
        <v>2042</v>
      </c>
      <c r="C682" t="s">
        <v>2043</v>
      </c>
      <c r="D682" t="s">
        <v>2044</v>
      </c>
      <c r="E682">
        <v>-9.5189565616079996E-2</v>
      </c>
      <c r="F682">
        <v>0.75924646321893097</v>
      </c>
      <c r="G682">
        <v>0.47127425800418399</v>
      </c>
      <c r="H682">
        <v>0.123022017931314</v>
      </c>
      <c r="I682">
        <v>1.4636443761123901</v>
      </c>
      <c r="J682">
        <v>1.83421891760212E-6</v>
      </c>
      <c r="K682">
        <v>0.20406471987244901</v>
      </c>
      <c r="L682">
        <v>0.17270867658689501</v>
      </c>
      <c r="M682">
        <v>0.27946307952349497</v>
      </c>
      <c r="N682">
        <v>0.37855860591520402</v>
      </c>
      <c r="O682">
        <v>1.26321169073015</v>
      </c>
      <c r="P682">
        <v>2.6920076226299402E-5</v>
      </c>
    </row>
    <row r="683" spans="1:16" x14ac:dyDescent="0.25">
      <c r="A683" t="s">
        <v>2045</v>
      </c>
      <c r="C683" t="s">
        <v>29</v>
      </c>
      <c r="D683" t="s">
        <v>2046</v>
      </c>
      <c r="E683">
        <v>1.1815060649434801</v>
      </c>
      <c r="F683">
        <v>2.0256100804517501E-5</v>
      </c>
      <c r="G683">
        <v>0.82297371758516202</v>
      </c>
      <c r="H683">
        <v>3.3615815761946998E-3</v>
      </c>
      <c r="I683">
        <v>-0.21996372601008601</v>
      </c>
      <c r="J683">
        <v>0.47431764146799399</v>
      </c>
      <c r="K683">
        <v>-0.55382145499944402</v>
      </c>
      <c r="L683">
        <v>7.2856561380587603E-2</v>
      </c>
      <c r="M683">
        <v>-0.44359213254501101</v>
      </c>
      <c r="N683">
        <v>0.151600418023982</v>
      </c>
      <c r="O683">
        <v>-9.3376951602024499E-2</v>
      </c>
      <c r="P683">
        <v>0.77989667004677898</v>
      </c>
    </row>
    <row r="684" spans="1:16" x14ac:dyDescent="0.25">
      <c r="A684" t="s">
        <v>2047</v>
      </c>
      <c r="C684" t="s">
        <v>47</v>
      </c>
      <c r="D684" t="s">
        <v>2048</v>
      </c>
      <c r="E684">
        <v>-0.326423092066563</v>
      </c>
      <c r="F684">
        <v>0.178424157737572</v>
      </c>
      <c r="G684">
        <v>-0.51046707037364203</v>
      </c>
      <c r="H684">
        <v>5.9206369765794603E-2</v>
      </c>
      <c r="I684">
        <v>0.59813037599226404</v>
      </c>
      <c r="J684">
        <v>1.2287944850218901E-2</v>
      </c>
      <c r="K684">
        <v>7.1033979977469996E-4</v>
      </c>
      <c r="L684">
        <v>0.99840759806853796</v>
      </c>
      <c r="M684">
        <v>1.0237047336804E-2</v>
      </c>
      <c r="N684">
        <v>0.97979941197322595</v>
      </c>
      <c r="O684">
        <v>1.27334814876084</v>
      </c>
      <c r="P684">
        <v>1.5661496115313E-8</v>
      </c>
    </row>
    <row r="685" spans="1:16" x14ac:dyDescent="0.25">
      <c r="A685" t="s">
        <v>2049</v>
      </c>
      <c r="B685" t="s">
        <v>2050</v>
      </c>
      <c r="C685" t="s">
        <v>2051</v>
      </c>
      <c r="D685" t="s">
        <v>2052</v>
      </c>
      <c r="E685">
        <v>3.1113510664941502</v>
      </c>
      <c r="F685">
        <v>2.3075917084195302E-19</v>
      </c>
      <c r="G685">
        <v>3.16863660093966</v>
      </c>
      <c r="H685">
        <v>1.3874464972029401E-20</v>
      </c>
      <c r="I685">
        <v>0.49471698951100002</v>
      </c>
      <c r="J685">
        <v>0.14722992556489201</v>
      </c>
      <c r="K685">
        <v>7.1260437431470004E-4</v>
      </c>
      <c r="L685">
        <v>0.99751041362131598</v>
      </c>
      <c r="M685">
        <v>0.116762570207251</v>
      </c>
      <c r="N685">
        <v>0.72877551664067997</v>
      </c>
      <c r="O685">
        <v>0.44434816982150399</v>
      </c>
      <c r="P685">
        <v>0.193736802490309</v>
      </c>
    </row>
    <row r="686" spans="1:16" x14ac:dyDescent="0.25">
      <c r="A686" t="s">
        <v>2053</v>
      </c>
      <c r="B686" t="s">
        <v>2054</v>
      </c>
      <c r="C686" t="s">
        <v>2055</v>
      </c>
      <c r="D686" t="s">
        <v>2056</v>
      </c>
      <c r="E686">
        <v>3.1689073949202902</v>
      </c>
      <c r="F686">
        <v>1.5603077420661199E-32</v>
      </c>
      <c r="G686">
        <v>3.5069765145939802</v>
      </c>
      <c r="H686">
        <v>1.9540405828540889E-40</v>
      </c>
      <c r="I686">
        <v>1.2039885595194599</v>
      </c>
      <c r="J686">
        <v>1.13525444306422E-5</v>
      </c>
      <c r="K686">
        <v>6.8764852109169897E-2</v>
      </c>
      <c r="L686">
        <v>0.58042616797245505</v>
      </c>
      <c r="M686">
        <v>0.36341552555596002</v>
      </c>
      <c r="N686">
        <v>0.23423855990912801</v>
      </c>
      <c r="O686">
        <v>1.36509974112508</v>
      </c>
      <c r="P686">
        <v>4.2213734644278002E-7</v>
      </c>
    </row>
    <row r="687" spans="1:16" x14ac:dyDescent="0.25">
      <c r="A687" t="s">
        <v>2057</v>
      </c>
      <c r="C687" t="s">
        <v>29</v>
      </c>
      <c r="D687" t="s">
        <v>2058</v>
      </c>
      <c r="E687">
        <v>1.7196368859254401</v>
      </c>
      <c r="F687">
        <v>1.9943387506927101E-21</v>
      </c>
      <c r="G687">
        <v>1.9416369080515901</v>
      </c>
      <c r="H687">
        <v>2.32509243193996E-26</v>
      </c>
      <c r="I687">
        <v>0.42789371771252299</v>
      </c>
      <c r="J687">
        <v>3.4704525656782503E-2</v>
      </c>
      <c r="K687">
        <v>5.0972862005920098E-2</v>
      </c>
      <c r="L687">
        <v>0.78025003038047003</v>
      </c>
      <c r="M687">
        <v>0.13960987897810001</v>
      </c>
      <c r="N687">
        <v>0.59856496105324897</v>
      </c>
      <c r="O687">
        <v>0.65340108690454402</v>
      </c>
      <c r="P687">
        <v>6.3367135669649996E-4</v>
      </c>
    </row>
    <row r="688" spans="1:16" x14ac:dyDescent="0.25">
      <c r="A688" t="s">
        <v>2059</v>
      </c>
      <c r="B688" t="s">
        <v>2060</v>
      </c>
      <c r="C688" t="s">
        <v>2061</v>
      </c>
      <c r="E688">
        <v>1.5561071531875601</v>
      </c>
      <c r="F688">
        <v>1.7096720656568101E-8</v>
      </c>
      <c r="G688">
        <v>1.6682139751837399</v>
      </c>
      <c r="H688">
        <v>1.15372594860969E-9</v>
      </c>
      <c r="I688">
        <v>1.7813464385940301</v>
      </c>
      <c r="J688">
        <v>2.5084309105157698E-10</v>
      </c>
      <c r="K688">
        <v>0.67803278814241097</v>
      </c>
      <c r="L688">
        <v>3.1344123023465398E-2</v>
      </c>
      <c r="M688">
        <v>0.70906054240906302</v>
      </c>
      <c r="N688">
        <v>2.6495650664084901E-2</v>
      </c>
      <c r="O688">
        <v>2.3106295275520599</v>
      </c>
      <c r="P688">
        <v>3.8282606204816003E-17</v>
      </c>
    </row>
    <row r="689" spans="1:16" x14ac:dyDescent="0.25">
      <c r="A689" t="s">
        <v>2062</v>
      </c>
      <c r="B689" t="s">
        <v>2063</v>
      </c>
      <c r="C689" t="s">
        <v>2064</v>
      </c>
      <c r="E689">
        <v>1.7268407895039299</v>
      </c>
      <c r="F689">
        <v>4.0518493401526198E-16</v>
      </c>
      <c r="G689">
        <v>1.7556757631422999</v>
      </c>
      <c r="H689">
        <v>5.3002926901872499E-17</v>
      </c>
      <c r="I689">
        <v>1.8104311818493</v>
      </c>
      <c r="J689">
        <v>2.8870846346062997E-17</v>
      </c>
      <c r="K689">
        <v>0.34243253935374901</v>
      </c>
      <c r="L689">
        <v>0.111346914616453</v>
      </c>
      <c r="M689">
        <v>0.494474947661391</v>
      </c>
      <c r="N689">
        <v>5.10756673792956E-2</v>
      </c>
      <c r="O689">
        <v>2.1732197016251602</v>
      </c>
      <c r="P689">
        <v>3.2186840236157899E-25</v>
      </c>
    </row>
    <row r="690" spans="1:16" x14ac:dyDescent="0.25">
      <c r="A690" t="s">
        <v>2065</v>
      </c>
      <c r="B690" t="s">
        <v>2066</v>
      </c>
      <c r="C690" t="s">
        <v>2067</v>
      </c>
      <c r="D690" t="s">
        <v>2068</v>
      </c>
      <c r="E690">
        <v>5.6057387979120197</v>
      </c>
      <c r="F690">
        <v>2.7418218576693897E-51</v>
      </c>
      <c r="G690">
        <v>5.0101134085456502</v>
      </c>
      <c r="H690">
        <v>9.1084135507306194E-43</v>
      </c>
      <c r="I690">
        <v>4.3295189882831302</v>
      </c>
      <c r="J690">
        <v>5.6319982296033993E-31</v>
      </c>
      <c r="K690">
        <v>2.0515378838778301E-2</v>
      </c>
      <c r="L690">
        <v>0.85462579885282697</v>
      </c>
      <c r="M690">
        <v>5.34229974525917E-2</v>
      </c>
      <c r="N690">
        <v>0.882459315014121</v>
      </c>
      <c r="O690">
        <v>4.2757448817295902</v>
      </c>
      <c r="P690">
        <v>2.5074857417329699E-31</v>
      </c>
    </row>
    <row r="691" spans="1:16" x14ac:dyDescent="0.25">
      <c r="A691" t="s">
        <v>2069</v>
      </c>
      <c r="C691" t="s">
        <v>2070</v>
      </c>
      <c r="D691" t="s">
        <v>2071</v>
      </c>
      <c r="E691">
        <v>2.22994434413609</v>
      </c>
      <c r="F691">
        <v>3.2096364035083899E-7</v>
      </c>
      <c r="G691">
        <v>1.4479145583333399</v>
      </c>
      <c r="H691">
        <v>6.6970121619210001E-4</v>
      </c>
      <c r="I691">
        <v>0.61077064585497598</v>
      </c>
      <c r="J691">
        <v>0.120651985557637</v>
      </c>
      <c r="K691">
        <v>-1.8264462953108698E-2</v>
      </c>
      <c r="L691">
        <v>0.86049764602240297</v>
      </c>
      <c r="M691">
        <v>7.0234154079448002E-3</v>
      </c>
      <c r="N691">
        <v>0.98439163807369601</v>
      </c>
      <c r="O691">
        <v>0.26929151451280198</v>
      </c>
      <c r="P691">
        <v>0.50563882722803599</v>
      </c>
    </row>
    <row r="692" spans="1:16" x14ac:dyDescent="0.25">
      <c r="A692" t="s">
        <v>2072</v>
      </c>
      <c r="C692" t="s">
        <v>47</v>
      </c>
      <c r="D692" t="s">
        <v>2073</v>
      </c>
      <c r="E692">
        <v>4.8716034684573097</v>
      </c>
      <c r="F692">
        <v>8.0902103160014098E-56</v>
      </c>
      <c r="G692">
        <v>5.1735723161075002</v>
      </c>
      <c r="H692">
        <v>1.9224395054922699E-63</v>
      </c>
      <c r="I692">
        <v>4.21882782972546</v>
      </c>
      <c r="J692">
        <v>3.6306172654936501E-41</v>
      </c>
      <c r="K692">
        <v>0.86257475803090999</v>
      </c>
      <c r="L692">
        <v>2.2881375276640099E-2</v>
      </c>
      <c r="M692">
        <v>0.84753897867903805</v>
      </c>
      <c r="N692">
        <v>2.1401774968560199E-2</v>
      </c>
      <c r="O692">
        <v>4.39995102677047</v>
      </c>
      <c r="P692">
        <v>4.7310938169467699E-46</v>
      </c>
    </row>
    <row r="693" spans="1:16" x14ac:dyDescent="0.25">
      <c r="A693" t="s">
        <v>2074</v>
      </c>
      <c r="C693" t="s">
        <v>47</v>
      </c>
      <c r="D693" t="s">
        <v>2075</v>
      </c>
      <c r="E693">
        <v>1.4916316464149399</v>
      </c>
      <c r="F693">
        <v>2.2865637298918802E-19</v>
      </c>
      <c r="G693">
        <v>1.3230581445999801</v>
      </c>
      <c r="H693">
        <v>3.6977530856978502E-14</v>
      </c>
      <c r="I693">
        <v>0.67202996616614696</v>
      </c>
      <c r="J693">
        <v>1.1314419050189999E-4</v>
      </c>
      <c r="K693">
        <v>2.2013271806013101E-2</v>
      </c>
      <c r="L693">
        <v>0.91761873206173705</v>
      </c>
      <c r="M693">
        <v>1.36238845334657E-2</v>
      </c>
      <c r="N693">
        <v>0.95931820868551498</v>
      </c>
      <c r="O693">
        <v>0.78432590519177103</v>
      </c>
      <c r="P693">
        <v>4.0811733136607798E-6</v>
      </c>
    </row>
    <row r="694" spans="1:16" x14ac:dyDescent="0.25">
      <c r="A694" t="s">
        <v>2076</v>
      </c>
      <c r="C694" t="s">
        <v>2077</v>
      </c>
      <c r="D694" t="s">
        <v>2078</v>
      </c>
      <c r="E694">
        <v>1.00289314193527</v>
      </c>
      <c r="F694">
        <v>1.90419850736061E-6</v>
      </c>
      <c r="G694">
        <v>-0.43023531210517002</v>
      </c>
      <c r="H694">
        <v>5.3582304845626497E-2</v>
      </c>
      <c r="I694">
        <v>0.22781499096213301</v>
      </c>
      <c r="J694">
        <v>0.35291889888948602</v>
      </c>
      <c r="K694">
        <v>-8.4331886465066994E-2</v>
      </c>
      <c r="L694">
        <v>0.56465878275479797</v>
      </c>
      <c r="M694">
        <v>-0.188783810999122</v>
      </c>
      <c r="N694">
        <v>0.49705971442602298</v>
      </c>
      <c r="O694">
        <v>0.200421037381107</v>
      </c>
      <c r="P694">
        <v>0.41685392500478702</v>
      </c>
    </row>
    <row r="695" spans="1:16" x14ac:dyDescent="0.25">
      <c r="A695" t="s">
        <v>2079</v>
      </c>
      <c r="C695" t="s">
        <v>47</v>
      </c>
      <c r="D695" t="s">
        <v>2080</v>
      </c>
      <c r="E695">
        <v>1.43134180361396</v>
      </c>
      <c r="F695">
        <v>2.36756568339091E-9</v>
      </c>
      <c r="G695">
        <v>1.75605963674117</v>
      </c>
      <c r="H695">
        <v>1.3866708112318099E-13</v>
      </c>
      <c r="I695">
        <v>-0.723815249758052</v>
      </c>
      <c r="J695">
        <v>3.8189753751572998E-3</v>
      </c>
      <c r="K695">
        <v>-0.16284581927703201</v>
      </c>
      <c r="L695">
        <v>0.26878924893984202</v>
      </c>
      <c r="M695">
        <v>-0.111023477710004</v>
      </c>
      <c r="N695">
        <v>0.70293613317742298</v>
      </c>
      <c r="O695">
        <v>-0.71984567677433597</v>
      </c>
      <c r="P695">
        <v>3.3621774225769999E-3</v>
      </c>
    </row>
    <row r="696" spans="1:16" x14ac:dyDescent="0.25">
      <c r="A696" t="s">
        <v>2081</v>
      </c>
      <c r="C696" t="s">
        <v>47</v>
      </c>
      <c r="D696" t="s">
        <v>2082</v>
      </c>
      <c r="E696">
        <v>1.19672416172303</v>
      </c>
      <c r="F696">
        <v>2.08960005818729E-7</v>
      </c>
      <c r="G696">
        <v>1.47998806970257</v>
      </c>
      <c r="H696">
        <v>7.8902195741213891E-11</v>
      </c>
      <c r="I696">
        <v>-0.322883969131393</v>
      </c>
      <c r="J696">
        <v>0.20732373073576801</v>
      </c>
      <c r="K696">
        <v>-7.8262234710580997E-2</v>
      </c>
      <c r="L696">
        <v>0.57777831891062104</v>
      </c>
      <c r="M696">
        <v>-0.24554677185885401</v>
      </c>
      <c r="N696">
        <v>0.38466793656283699</v>
      </c>
      <c r="O696">
        <v>-0.353217366473772</v>
      </c>
      <c r="P696">
        <v>0.15865881359488601</v>
      </c>
    </row>
    <row r="697" spans="1:16" x14ac:dyDescent="0.25">
      <c r="A697" t="s">
        <v>2083</v>
      </c>
      <c r="C697" t="s">
        <v>47</v>
      </c>
      <c r="D697" t="s">
        <v>2084</v>
      </c>
      <c r="E697">
        <v>1.0185122773597901</v>
      </c>
      <c r="F697">
        <v>1.6753223216075399E-6</v>
      </c>
      <c r="G697">
        <v>0.64379125277872995</v>
      </c>
      <c r="H697">
        <v>3.1503676030239002E-3</v>
      </c>
      <c r="I697">
        <v>-6.4685500096365997E-3</v>
      </c>
      <c r="J697">
        <v>0.97905461463305199</v>
      </c>
      <c r="K697">
        <v>-3.3019243001495502E-2</v>
      </c>
      <c r="L697">
        <v>0.85356933270260105</v>
      </c>
      <c r="M697">
        <v>-0.109381553869992</v>
      </c>
      <c r="N697">
        <v>0.713589916877999</v>
      </c>
      <c r="O697">
        <v>-0.18964594551518901</v>
      </c>
      <c r="P697">
        <v>0.44094938035435899</v>
      </c>
    </row>
    <row r="698" spans="1:16" x14ac:dyDescent="0.25">
      <c r="A698" t="s">
        <v>2085</v>
      </c>
      <c r="B698" t="s">
        <v>2086</v>
      </c>
      <c r="C698" t="s">
        <v>2087</v>
      </c>
      <c r="D698" t="s">
        <v>2088</v>
      </c>
      <c r="E698">
        <v>0.66095596804090795</v>
      </c>
      <c r="F698">
        <v>2.3216493455463999E-3</v>
      </c>
      <c r="G698">
        <v>1.16195969918508</v>
      </c>
      <c r="H698">
        <v>4.7238471439692001E-8</v>
      </c>
      <c r="I698">
        <v>-0.24507113351958301</v>
      </c>
      <c r="J698">
        <v>0.32429978639344398</v>
      </c>
      <c r="K698">
        <v>-1.7571944358411001E-3</v>
      </c>
      <c r="L698">
        <v>0.99229176931716301</v>
      </c>
      <c r="M698">
        <v>-4.80139631437023E-2</v>
      </c>
      <c r="N698">
        <v>0.88220020905932695</v>
      </c>
      <c r="O698">
        <v>0.587541724433153</v>
      </c>
      <c r="P698">
        <v>7.8289353012586001E-3</v>
      </c>
    </row>
    <row r="699" spans="1:16" x14ac:dyDescent="0.25">
      <c r="A699" t="s">
        <v>2089</v>
      </c>
      <c r="B699" t="s">
        <v>2090</v>
      </c>
      <c r="C699" t="s">
        <v>2091</v>
      </c>
      <c r="D699" t="s">
        <v>2092</v>
      </c>
      <c r="E699">
        <v>0.611405165821998</v>
      </c>
      <c r="F699">
        <v>1.7417312457865701E-2</v>
      </c>
      <c r="G699">
        <v>1.04779831940143</v>
      </c>
      <c r="H699">
        <v>2.76443022578929E-5</v>
      </c>
      <c r="I699">
        <v>-0.49396623943974399</v>
      </c>
      <c r="J699">
        <v>6.1935267054000202E-2</v>
      </c>
      <c r="K699">
        <v>-7.4243593515939094E-2</v>
      </c>
      <c r="L699">
        <v>0.60476472960476602</v>
      </c>
      <c r="M699">
        <v>-4.1746498872310203E-2</v>
      </c>
      <c r="N699">
        <v>0.89348267420031702</v>
      </c>
      <c r="O699">
        <v>0.32106010137520302</v>
      </c>
      <c r="P699">
        <v>0.23241109165830401</v>
      </c>
    </row>
    <row r="700" spans="1:16" x14ac:dyDescent="0.25">
      <c r="A700" t="s">
        <v>2093</v>
      </c>
      <c r="C700" t="s">
        <v>47</v>
      </c>
      <c r="D700" t="s">
        <v>2094</v>
      </c>
      <c r="E700">
        <v>1.52163961410826</v>
      </c>
      <c r="F700">
        <v>4.7899515198620299E-8</v>
      </c>
      <c r="G700">
        <v>1.22728278076664</v>
      </c>
      <c r="H700">
        <v>1.41675494816054E-5</v>
      </c>
      <c r="I700">
        <v>-2.3416837349362399E-2</v>
      </c>
      <c r="J700">
        <v>0.94733033530833599</v>
      </c>
      <c r="K700">
        <v>-1.8000257694532701E-2</v>
      </c>
      <c r="L700">
        <v>0.91622063831044598</v>
      </c>
      <c r="M700">
        <v>7.2439528531236905E-2</v>
      </c>
      <c r="N700">
        <v>0.84046979391695298</v>
      </c>
      <c r="O700">
        <v>0.103000728429104</v>
      </c>
      <c r="P700">
        <v>0.76130398870798999</v>
      </c>
    </row>
    <row r="701" spans="1:16" x14ac:dyDescent="0.25">
      <c r="A701" t="s">
        <v>3007</v>
      </c>
      <c r="C701" t="s">
        <v>6417</v>
      </c>
      <c r="E701">
        <v>0.97492526068508101</v>
      </c>
      <c r="F701">
        <v>2.1550242973292001E-3</v>
      </c>
      <c r="G701">
        <v>1.01153370642475</v>
      </c>
      <c r="H701">
        <v>2.5518145834034999E-3</v>
      </c>
      <c r="I701">
        <v>0.146589270342012</v>
      </c>
      <c r="J701">
        <v>0.67963510449212305</v>
      </c>
      <c r="K701">
        <v>8.1313380411470501E-2</v>
      </c>
      <c r="L701">
        <v>0.40739064645661299</v>
      </c>
      <c r="M701">
        <v>3.6777305849778598E-2</v>
      </c>
      <c r="O701">
        <v>3.31963928090881E-2</v>
      </c>
      <c r="P701">
        <v>0.93673481109045997</v>
      </c>
    </row>
    <row r="702" spans="1:16" x14ac:dyDescent="0.25">
      <c r="A702" t="s">
        <v>2095</v>
      </c>
      <c r="B702" t="s">
        <v>2096</v>
      </c>
      <c r="C702" t="s">
        <v>2097</v>
      </c>
      <c r="D702" t="s">
        <v>2098</v>
      </c>
      <c r="E702">
        <v>1.3985789617594899</v>
      </c>
      <c r="F702">
        <v>3.0822803944596302E-12</v>
      </c>
      <c r="G702">
        <v>1.50168081925473</v>
      </c>
      <c r="H702">
        <v>5.33991307723377E-14</v>
      </c>
      <c r="I702">
        <v>8.1738807012871298E-2</v>
      </c>
      <c r="J702">
        <v>0.75140946720548596</v>
      </c>
      <c r="K702">
        <v>3.2748514674029797E-2</v>
      </c>
      <c r="L702">
        <v>0.86049764602240297</v>
      </c>
      <c r="M702">
        <v>0.162066424760204</v>
      </c>
      <c r="N702">
        <v>0.553970621288289</v>
      </c>
      <c r="O702">
        <v>-1.5662849447456901E-2</v>
      </c>
      <c r="P702">
        <v>0.95983198646992496</v>
      </c>
    </row>
    <row r="703" spans="1:16" x14ac:dyDescent="0.25">
      <c r="A703" t="s">
        <v>2099</v>
      </c>
      <c r="B703" t="s">
        <v>2100</v>
      </c>
      <c r="C703" t="s">
        <v>2101</v>
      </c>
      <c r="D703" t="s">
        <v>2102</v>
      </c>
      <c r="E703">
        <v>0.88555881686708204</v>
      </c>
      <c r="F703">
        <v>2.0586163073199001E-3</v>
      </c>
      <c r="G703">
        <v>1.13417813918232</v>
      </c>
      <c r="H703">
        <v>6.6036391606030795E-5</v>
      </c>
      <c r="I703">
        <v>-0.79173256466017905</v>
      </c>
      <c r="J703">
        <v>6.8751574112034999E-3</v>
      </c>
      <c r="K703">
        <v>-1.2568667743640301E-2</v>
      </c>
      <c r="L703">
        <v>0.95117323455992797</v>
      </c>
      <c r="M703">
        <v>0.291916828644603</v>
      </c>
      <c r="N703">
        <v>0.35060188156509597</v>
      </c>
      <c r="O703">
        <v>-0.97343744687081601</v>
      </c>
      <c r="P703">
        <v>6.9525810882770003E-4</v>
      </c>
    </row>
    <row r="704" spans="1:16" x14ac:dyDescent="0.25">
      <c r="A704" t="s">
        <v>2103</v>
      </c>
      <c r="C704" t="s">
        <v>2104</v>
      </c>
      <c r="D704" t="s">
        <v>2105</v>
      </c>
      <c r="E704">
        <v>1.0640290186799399</v>
      </c>
      <c r="F704">
        <v>2.2551352079367001E-3</v>
      </c>
      <c r="G704">
        <v>1.1605893916939301</v>
      </c>
      <c r="H704">
        <v>7.7054995892769998E-4</v>
      </c>
      <c r="I704">
        <v>-0.73087893967830397</v>
      </c>
      <c r="J704">
        <v>3.6969709303185799E-2</v>
      </c>
      <c r="K704">
        <v>-2.0417418676538301E-2</v>
      </c>
      <c r="L704">
        <v>0.87677593951835897</v>
      </c>
      <c r="M704">
        <v>0.32161364885353</v>
      </c>
      <c r="N704">
        <v>0.339412410867449</v>
      </c>
      <c r="O704">
        <v>-0.60288830943549299</v>
      </c>
      <c r="P704">
        <v>8.1045990211249905E-2</v>
      </c>
    </row>
    <row r="705" spans="1:16" x14ac:dyDescent="0.25">
      <c r="A705" t="s">
        <v>2106</v>
      </c>
      <c r="B705" t="s">
        <v>2107</v>
      </c>
      <c r="C705" t="s">
        <v>29</v>
      </c>
      <c r="D705" t="s">
        <v>2108</v>
      </c>
      <c r="E705">
        <v>1.24516690037156</v>
      </c>
      <c r="F705">
        <v>2.9468654324044301E-5</v>
      </c>
      <c r="G705">
        <v>0.98931487591382905</v>
      </c>
      <c r="H705">
        <v>9.0060420748939995E-4</v>
      </c>
      <c r="I705">
        <v>-0.122101006221102</v>
      </c>
      <c r="J705">
        <v>0.71883922619908203</v>
      </c>
      <c r="K705">
        <v>-2.0891242039835899E-2</v>
      </c>
      <c r="L705">
        <v>0.88895089175334696</v>
      </c>
      <c r="M705">
        <v>-3.2998417801596201E-2</v>
      </c>
      <c r="N705">
        <v>0.92445392462984399</v>
      </c>
      <c r="O705">
        <v>-0.49291927221193799</v>
      </c>
      <c r="P705">
        <v>0.10748231645543201</v>
      </c>
    </row>
    <row r="706" spans="1:16" x14ac:dyDescent="0.25">
      <c r="A706" t="s">
        <v>2109</v>
      </c>
      <c r="B706" t="s">
        <v>2110</v>
      </c>
      <c r="C706" t="s">
        <v>29</v>
      </c>
      <c r="D706" t="s">
        <v>2111</v>
      </c>
      <c r="E706">
        <v>1.7016395670565101</v>
      </c>
      <c r="F706">
        <v>1.8110782031504801E-5</v>
      </c>
      <c r="G706">
        <v>1.4912336327075499</v>
      </c>
      <c r="H706">
        <v>1.549295376014E-4</v>
      </c>
      <c r="I706">
        <v>-0.37048077695449999</v>
      </c>
      <c r="J706">
        <v>0.32285468059433597</v>
      </c>
      <c r="K706">
        <v>-1.20682645778875E-2</v>
      </c>
      <c r="L706">
        <v>0.92392765557443002</v>
      </c>
      <c r="M706">
        <v>8.0177305815749996E-4</v>
      </c>
      <c r="N706">
        <v>0.99964382025720899</v>
      </c>
      <c r="O706">
        <v>-0.45002859083748198</v>
      </c>
      <c r="P706">
        <v>0.24151422179702101</v>
      </c>
    </row>
    <row r="707" spans="1:16" x14ac:dyDescent="0.25">
      <c r="A707" t="s">
        <v>2112</v>
      </c>
      <c r="C707" t="s">
        <v>47</v>
      </c>
      <c r="E707">
        <v>0.53915847077746903</v>
      </c>
      <c r="F707">
        <v>8.0343800032180293E-2</v>
      </c>
      <c r="G707">
        <v>-0.13105191286100601</v>
      </c>
      <c r="H707">
        <v>0.74762362001120797</v>
      </c>
      <c r="I707">
        <v>0.71951700345958203</v>
      </c>
      <c r="J707">
        <v>2.17447741318018E-2</v>
      </c>
      <c r="K707">
        <v>1.59239717548228E-2</v>
      </c>
      <c r="M707">
        <v>9.3778164194998001E-2</v>
      </c>
      <c r="O707">
        <v>1.28308223781386</v>
      </c>
      <c r="P707">
        <v>2.60724502330026E-5</v>
      </c>
    </row>
    <row r="708" spans="1:16" x14ac:dyDescent="0.25">
      <c r="A708" t="s">
        <v>2113</v>
      </c>
      <c r="C708" t="s">
        <v>29</v>
      </c>
      <c r="D708" t="s">
        <v>2114</v>
      </c>
      <c r="E708">
        <v>1.5058664266803301</v>
      </c>
      <c r="F708">
        <v>1.86910671119571E-14</v>
      </c>
      <c r="G708">
        <v>0.81766916692659797</v>
      </c>
      <c r="H708">
        <v>3.2557591509060801E-5</v>
      </c>
      <c r="I708">
        <v>-1.7336018928259901E-2</v>
      </c>
      <c r="J708">
        <v>0.95981190915081704</v>
      </c>
      <c r="K708">
        <v>-0.116971645588217</v>
      </c>
      <c r="L708">
        <v>0.43292132324841598</v>
      </c>
      <c r="M708">
        <v>-3.8808709276986701E-2</v>
      </c>
      <c r="N708">
        <v>0.90337561966659297</v>
      </c>
      <c r="O708">
        <v>-2.9406556012492998E-3</v>
      </c>
      <c r="P708">
        <v>0.98825385100595198</v>
      </c>
    </row>
    <row r="709" spans="1:16" x14ac:dyDescent="0.25">
      <c r="A709" t="s">
        <v>2115</v>
      </c>
      <c r="C709" t="s">
        <v>2116</v>
      </c>
      <c r="D709" t="s">
        <v>2117</v>
      </c>
      <c r="E709">
        <v>2.0072932526312202</v>
      </c>
      <c r="F709">
        <v>1.27965529494171E-14</v>
      </c>
      <c r="G709">
        <v>1.71331269064759</v>
      </c>
      <c r="H709">
        <v>2.9828496578469303E-11</v>
      </c>
      <c r="I709">
        <v>-0.44081632806299798</v>
      </c>
      <c r="J709">
        <v>0.115862944171783</v>
      </c>
      <c r="K709">
        <v>-9.6376085259488403E-2</v>
      </c>
      <c r="L709">
        <v>0.433656847416233</v>
      </c>
      <c r="M709">
        <v>-0.26745124418683403</v>
      </c>
      <c r="N709">
        <v>0.37371336396121102</v>
      </c>
      <c r="O709">
        <v>-0.16548791841999499</v>
      </c>
      <c r="P709">
        <v>0.58432272613409297</v>
      </c>
    </row>
    <row r="710" spans="1:16" x14ac:dyDescent="0.25">
      <c r="A710" t="s">
        <v>2118</v>
      </c>
      <c r="C710" t="s">
        <v>29</v>
      </c>
      <c r="D710" t="s">
        <v>2119</v>
      </c>
      <c r="E710">
        <v>1.21757141916051</v>
      </c>
      <c r="F710">
        <v>1.4146613836348299E-11</v>
      </c>
      <c r="G710">
        <v>0.99435835533720096</v>
      </c>
      <c r="H710">
        <v>3.1515472407836497E-8</v>
      </c>
      <c r="I710">
        <v>0.310606678452232</v>
      </c>
      <c r="J710">
        <v>0.12580628986857301</v>
      </c>
      <c r="K710">
        <v>2.6669551913235199E-2</v>
      </c>
      <c r="L710">
        <v>0.89316851709207801</v>
      </c>
      <c r="M710">
        <v>0.16628099461916801</v>
      </c>
      <c r="N710">
        <v>0.50923655763421305</v>
      </c>
      <c r="O710">
        <v>0.36584351630866102</v>
      </c>
      <c r="P710">
        <v>5.9848887515070899E-2</v>
      </c>
    </row>
    <row r="711" spans="1:16" x14ac:dyDescent="0.25">
      <c r="A711" t="s">
        <v>2120</v>
      </c>
      <c r="B711" t="s">
        <v>2121</v>
      </c>
      <c r="C711" t="s">
        <v>2122</v>
      </c>
      <c r="D711" t="s">
        <v>2123</v>
      </c>
      <c r="E711">
        <v>1.3056240245641999</v>
      </c>
      <c r="F711">
        <v>4.5062267623984402E-14</v>
      </c>
      <c r="G711">
        <v>1.4487957432641001</v>
      </c>
      <c r="H711">
        <v>2.5798117770295E-17</v>
      </c>
      <c r="I711">
        <v>0.29284069568989102</v>
      </c>
      <c r="J711">
        <v>0.138642762109638</v>
      </c>
      <c r="K711">
        <v>0.15876304300955299</v>
      </c>
      <c r="L711">
        <v>0.32760787664677898</v>
      </c>
      <c r="M711">
        <v>0.467349966537913</v>
      </c>
      <c r="N711">
        <v>2.7181824691332599E-2</v>
      </c>
      <c r="O711">
        <v>0.53908610856689498</v>
      </c>
      <c r="P711">
        <v>2.8563706376664002E-3</v>
      </c>
    </row>
    <row r="712" spans="1:16" x14ac:dyDescent="0.25">
      <c r="A712" t="s">
        <v>2124</v>
      </c>
      <c r="B712" t="s">
        <v>2125</v>
      </c>
      <c r="C712" t="s">
        <v>2126</v>
      </c>
      <c r="D712" t="s">
        <v>2127</v>
      </c>
      <c r="E712">
        <v>0.77643268062573101</v>
      </c>
      <c r="F712">
        <v>5.9804300867430003E-4</v>
      </c>
      <c r="G712">
        <v>1.03152039309284</v>
      </c>
      <c r="H712">
        <v>3.1285264696879902E-6</v>
      </c>
      <c r="I712">
        <v>-5.9703670928425198E-2</v>
      </c>
      <c r="J712">
        <v>0.83906732496636705</v>
      </c>
      <c r="K712">
        <v>0.316284665788163</v>
      </c>
      <c r="L712">
        <v>0.13228181031275499</v>
      </c>
      <c r="M712">
        <v>0.68666685909851799</v>
      </c>
      <c r="N712">
        <v>8.9554074052410997E-3</v>
      </c>
      <c r="O712">
        <v>0.14021871929511301</v>
      </c>
      <c r="P712">
        <v>0.59863758654397004</v>
      </c>
    </row>
    <row r="713" spans="1:16" x14ac:dyDescent="0.25">
      <c r="A713" t="s">
        <v>2128</v>
      </c>
      <c r="B713" t="s">
        <v>2129</v>
      </c>
      <c r="C713" t="s">
        <v>2130</v>
      </c>
      <c r="D713" t="s">
        <v>2131</v>
      </c>
      <c r="E713">
        <v>0.79787755791719694</v>
      </c>
      <c r="F713">
        <v>6.799408624736E-4</v>
      </c>
      <c r="G713">
        <v>1.23181597062343</v>
      </c>
      <c r="H713">
        <v>8.4132837635001206E-8</v>
      </c>
      <c r="I713">
        <v>-0.21803186598284199</v>
      </c>
      <c r="J713">
        <v>0.41278794982560002</v>
      </c>
      <c r="K713">
        <v>0.107015100107897</v>
      </c>
      <c r="L713">
        <v>0.43936572815066</v>
      </c>
      <c r="M713">
        <v>0.56614073316191205</v>
      </c>
      <c r="N713">
        <v>3.8393738083675501E-2</v>
      </c>
      <c r="O713">
        <v>9.5197356436409006E-3</v>
      </c>
      <c r="P713">
        <v>0.97761652258933296</v>
      </c>
    </row>
    <row r="714" spans="1:16" x14ac:dyDescent="0.25">
      <c r="A714" t="s">
        <v>2132</v>
      </c>
      <c r="B714" t="s">
        <v>2133</v>
      </c>
      <c r="C714" t="s">
        <v>29</v>
      </c>
      <c r="D714" t="s">
        <v>2134</v>
      </c>
      <c r="E714">
        <v>1.74448181938392</v>
      </c>
      <c r="F714">
        <v>4.8353828906650701E-15</v>
      </c>
      <c r="G714">
        <v>1.6632560552895399</v>
      </c>
      <c r="H714">
        <v>4.77741295214418E-14</v>
      </c>
      <c r="I714">
        <v>0.110082457448318</v>
      </c>
      <c r="J714">
        <v>0.68993192468074904</v>
      </c>
      <c r="K714">
        <v>3.8923856105263097E-2</v>
      </c>
      <c r="L714">
        <v>0.82506096788108196</v>
      </c>
      <c r="M714">
        <v>0.32588466695343898</v>
      </c>
      <c r="N714">
        <v>0.22950850258414901</v>
      </c>
      <c r="O714">
        <v>0.280545512380455</v>
      </c>
      <c r="P714">
        <v>0.25734029757925703</v>
      </c>
    </row>
    <row r="715" spans="1:16" x14ac:dyDescent="0.25">
      <c r="A715" t="s">
        <v>2135</v>
      </c>
      <c r="B715" t="s">
        <v>2136</v>
      </c>
      <c r="C715" t="s">
        <v>2137</v>
      </c>
      <c r="D715" t="s">
        <v>2138</v>
      </c>
      <c r="E715">
        <v>1.0194047105886099</v>
      </c>
      <c r="F715">
        <v>4.4682771581091302E-10</v>
      </c>
      <c r="G715">
        <v>1.00294510623066</v>
      </c>
      <c r="H715">
        <v>1.14786509940212E-9</v>
      </c>
      <c r="I715">
        <v>2.6085372405372901E-2</v>
      </c>
      <c r="J715">
        <v>0.91945791634848695</v>
      </c>
      <c r="K715">
        <v>-8.9178816286791997E-3</v>
      </c>
      <c r="L715">
        <v>0.96798504774960203</v>
      </c>
      <c r="M715">
        <v>0.15597604279717001</v>
      </c>
      <c r="N715">
        <v>0.51312161252502497</v>
      </c>
      <c r="O715">
        <v>7.4401708800404198E-2</v>
      </c>
      <c r="P715">
        <v>0.74560257024896204</v>
      </c>
    </row>
    <row r="716" spans="1:16" x14ac:dyDescent="0.25">
      <c r="A716" t="s">
        <v>2139</v>
      </c>
      <c r="B716" t="s">
        <v>2140</v>
      </c>
      <c r="C716" t="s">
        <v>2141</v>
      </c>
      <c r="D716" t="s">
        <v>2142</v>
      </c>
      <c r="E716">
        <v>1.07856433325741</v>
      </c>
      <c r="F716">
        <v>1.1765418486225E-9</v>
      </c>
      <c r="G716">
        <v>0.88541835740184105</v>
      </c>
      <c r="H716">
        <v>6.9417007946005202E-7</v>
      </c>
      <c r="I716">
        <v>3.5182248904356603E-2</v>
      </c>
      <c r="J716">
        <v>0.89921999220267701</v>
      </c>
      <c r="K716">
        <v>-7.17411062425415E-2</v>
      </c>
      <c r="L716">
        <v>0.66063157808859396</v>
      </c>
      <c r="M716">
        <v>0.10184229715295599</v>
      </c>
      <c r="N716">
        <v>0.71930049843152899</v>
      </c>
      <c r="O716">
        <v>-1.17378536415576E-2</v>
      </c>
      <c r="P716">
        <v>0.97026880081951405</v>
      </c>
    </row>
    <row r="717" spans="1:16" x14ac:dyDescent="0.25">
      <c r="A717" t="s">
        <v>2143</v>
      </c>
      <c r="B717" t="s">
        <v>2144</v>
      </c>
      <c r="C717" t="s">
        <v>2145</v>
      </c>
      <c r="D717" t="s">
        <v>2146</v>
      </c>
      <c r="E717">
        <v>1.19975062729001</v>
      </c>
      <c r="F717">
        <v>8.1925505649155194E-11</v>
      </c>
      <c r="G717">
        <v>1.11414967065168</v>
      </c>
      <c r="H717">
        <v>1.84573499966963E-9</v>
      </c>
      <c r="I717">
        <v>-0.13661281020723001</v>
      </c>
      <c r="J717">
        <v>0.55288126739762</v>
      </c>
      <c r="K717">
        <v>-6.4971259906678E-2</v>
      </c>
      <c r="L717">
        <v>0.704446484071514</v>
      </c>
      <c r="M717">
        <v>0.119775270338197</v>
      </c>
      <c r="N717">
        <v>0.66412932321984497</v>
      </c>
      <c r="O717">
        <v>-9.1681731263924898E-2</v>
      </c>
      <c r="P717">
        <v>0.698054819602687</v>
      </c>
    </row>
    <row r="718" spans="1:16" x14ac:dyDescent="0.25">
      <c r="A718" t="s">
        <v>2147</v>
      </c>
      <c r="C718" t="s">
        <v>2148</v>
      </c>
      <c r="D718" t="s">
        <v>2149</v>
      </c>
      <c r="E718">
        <v>0.48446150664426602</v>
      </c>
      <c r="F718">
        <v>0.10017966985044</v>
      </c>
      <c r="G718">
        <v>-0.18099628923838601</v>
      </c>
      <c r="H718">
        <v>0.56372608610536301</v>
      </c>
      <c r="I718">
        <v>0.68526173042571004</v>
      </c>
      <c r="J718">
        <v>1.88360411096637E-2</v>
      </c>
      <c r="K718">
        <v>4.56053728138512E-2</v>
      </c>
      <c r="L718">
        <v>0.74204504423855899</v>
      </c>
      <c r="M718">
        <v>0.23954747514077501</v>
      </c>
      <c r="N718">
        <v>0.447919611372459</v>
      </c>
      <c r="O718">
        <v>1.1259586347697901</v>
      </c>
      <c r="P718">
        <v>8.0341462533995705E-5</v>
      </c>
    </row>
    <row r="719" spans="1:16" x14ac:dyDescent="0.25">
      <c r="A719" t="s">
        <v>2150</v>
      </c>
      <c r="C719" t="s">
        <v>2151</v>
      </c>
      <c r="D719" t="s">
        <v>2152</v>
      </c>
      <c r="E719">
        <v>0.74427308435081196</v>
      </c>
      <c r="F719">
        <v>4.30483023913633E-2</v>
      </c>
      <c r="G719">
        <v>1.08862695485223</v>
      </c>
      <c r="H719">
        <v>3.1309713329206001E-3</v>
      </c>
      <c r="I719">
        <v>-0.53887668737579997</v>
      </c>
      <c r="J719">
        <v>0.13505330030847801</v>
      </c>
      <c r="K719">
        <v>1.2216522405987199E-2</v>
      </c>
      <c r="L719">
        <v>0.93463554464499699</v>
      </c>
      <c r="M719">
        <v>0.240374641775981</v>
      </c>
      <c r="N719">
        <v>0.47247196604276398</v>
      </c>
      <c r="O719">
        <v>-0.31777077730257502</v>
      </c>
      <c r="P719">
        <v>0.389788100880749</v>
      </c>
    </row>
    <row r="720" spans="1:16" x14ac:dyDescent="0.25">
      <c r="A720" t="s">
        <v>2153</v>
      </c>
      <c r="C720" t="s">
        <v>47</v>
      </c>
      <c r="D720" t="s">
        <v>2154</v>
      </c>
      <c r="E720">
        <v>2.2655359795661298</v>
      </c>
      <c r="F720">
        <v>2.5335095550573999E-26</v>
      </c>
      <c r="G720">
        <v>2.65809307829115</v>
      </c>
      <c r="H720">
        <v>6.6122317042464796E-37</v>
      </c>
      <c r="I720">
        <v>1.5307145244883399E-2</v>
      </c>
      <c r="J720">
        <v>0.96216522273211702</v>
      </c>
      <c r="K720">
        <v>2.2592305099401602E-2</v>
      </c>
      <c r="L720">
        <v>0.906392947494156</v>
      </c>
      <c r="M720">
        <v>7.6764522439253802E-2</v>
      </c>
      <c r="N720">
        <v>0.79307050935902401</v>
      </c>
      <c r="O720">
        <v>0.51064815722056101</v>
      </c>
      <c r="P720">
        <v>2.3686000683292401E-2</v>
      </c>
    </row>
    <row r="721" spans="1:16" x14ac:dyDescent="0.25">
      <c r="A721" t="s">
        <v>2155</v>
      </c>
      <c r="C721" t="s">
        <v>47</v>
      </c>
      <c r="D721" t="s">
        <v>2156</v>
      </c>
      <c r="E721">
        <v>2.943181528382</v>
      </c>
      <c r="F721">
        <v>2.0839667218878601E-35</v>
      </c>
      <c r="G721">
        <v>3.02450625511322</v>
      </c>
      <c r="H721">
        <v>1.68792344610243E-38</v>
      </c>
      <c r="I721">
        <v>0.32494764341478999</v>
      </c>
      <c r="J721">
        <v>0.219430003582923</v>
      </c>
      <c r="K721">
        <v>5.7877822826426902E-2</v>
      </c>
      <c r="L721">
        <v>0.69980560244816603</v>
      </c>
      <c r="M721">
        <v>8.5020096437279605E-2</v>
      </c>
      <c r="N721">
        <v>0.79470681935416398</v>
      </c>
      <c r="O721">
        <v>1.2276595749330199</v>
      </c>
      <c r="P721">
        <v>2.7001565895430401E-7</v>
      </c>
    </row>
    <row r="722" spans="1:16" x14ac:dyDescent="0.25">
      <c r="A722" t="s">
        <v>2157</v>
      </c>
      <c r="C722" t="s">
        <v>47</v>
      </c>
      <c r="D722" t="s">
        <v>2158</v>
      </c>
      <c r="E722">
        <v>0.67319830666200198</v>
      </c>
      <c r="F722">
        <v>9.9055029866095996E-3</v>
      </c>
      <c r="G722">
        <v>8.8901667923348707E-2</v>
      </c>
      <c r="H722">
        <v>0.76950809578629797</v>
      </c>
      <c r="I722">
        <v>0.92817349428721496</v>
      </c>
      <c r="J722">
        <v>3.4729153455460003E-4</v>
      </c>
      <c r="K722">
        <v>8.4964117730309998E-4</v>
      </c>
      <c r="L722">
        <v>0.99840759806853796</v>
      </c>
      <c r="M722">
        <v>-5.1136831084958499E-2</v>
      </c>
      <c r="N722">
        <v>0.88823098613874496</v>
      </c>
      <c r="O722">
        <v>1.1040093084356</v>
      </c>
      <c r="P722">
        <v>1.3680529039140699E-5</v>
      </c>
    </row>
    <row r="723" spans="1:16" x14ac:dyDescent="0.25">
      <c r="A723" t="s">
        <v>2159</v>
      </c>
      <c r="C723" t="s">
        <v>47</v>
      </c>
      <c r="D723" t="s">
        <v>2160</v>
      </c>
      <c r="E723">
        <v>0.54621808540683203</v>
      </c>
      <c r="F723">
        <v>1.46008020570874E-2</v>
      </c>
      <c r="G723">
        <v>-1.5826080540780899E-2</v>
      </c>
      <c r="H723">
        <v>0.95848984961581896</v>
      </c>
      <c r="I723">
        <v>1.34448726705765</v>
      </c>
      <c r="J723">
        <v>6.2058599084117304E-10</v>
      </c>
      <c r="K723">
        <v>4.0136159716243298E-2</v>
      </c>
      <c r="L723">
        <v>0.81397936866091403</v>
      </c>
      <c r="M723">
        <v>6.0495435530465699E-2</v>
      </c>
      <c r="N723">
        <v>0.85562698800991999</v>
      </c>
      <c r="O723">
        <v>1.37509487146499</v>
      </c>
      <c r="P723">
        <v>1.1485664454566E-10</v>
      </c>
    </row>
    <row r="724" spans="1:16" x14ac:dyDescent="0.25">
      <c r="A724" t="s">
        <v>2161</v>
      </c>
      <c r="C724" t="s">
        <v>47</v>
      </c>
      <c r="E724">
        <v>1.5460890597804799</v>
      </c>
      <c r="F724">
        <v>4.3112216470219699E-19</v>
      </c>
      <c r="G724">
        <v>1.62477642335132</v>
      </c>
      <c r="H724">
        <v>1.8445230563953999E-19</v>
      </c>
      <c r="I724">
        <v>1.0710047892383601</v>
      </c>
      <c r="J724">
        <v>1.73456360217672E-9</v>
      </c>
      <c r="K724">
        <v>2.7697797879403002E-2</v>
      </c>
      <c r="L724">
        <v>0.87755268095468097</v>
      </c>
      <c r="M724">
        <v>-1.3534199310151099E-2</v>
      </c>
      <c r="N724">
        <v>0.96604302478461601</v>
      </c>
      <c r="O724">
        <v>1.5187069434079501</v>
      </c>
      <c r="P724">
        <v>1.49280949923161E-18</v>
      </c>
    </row>
    <row r="725" spans="1:16" x14ac:dyDescent="0.25">
      <c r="A725" t="s">
        <v>2162</v>
      </c>
      <c r="C725" t="s">
        <v>47</v>
      </c>
      <c r="D725" t="s">
        <v>2163</v>
      </c>
      <c r="E725">
        <v>1.2468374293116</v>
      </c>
      <c r="F725">
        <v>2.3765910874121902E-8</v>
      </c>
      <c r="G725">
        <v>1.2107240505710899</v>
      </c>
      <c r="H725">
        <v>4.3539282678283802E-8</v>
      </c>
      <c r="I725">
        <v>0.56970142995467998</v>
      </c>
      <c r="J725">
        <v>1.54484544349726E-2</v>
      </c>
      <c r="K725">
        <v>4.2986069775668802E-2</v>
      </c>
      <c r="L725">
        <v>0.79914110897804203</v>
      </c>
      <c r="M725">
        <v>2.6353415018358299E-2</v>
      </c>
      <c r="N725">
        <v>0.93644512819206005</v>
      </c>
      <c r="O725">
        <v>0.43582448406804702</v>
      </c>
      <c r="P725">
        <v>6.4241944423475195E-2</v>
      </c>
    </row>
    <row r="726" spans="1:16" x14ac:dyDescent="0.25">
      <c r="A726" t="s">
        <v>2164</v>
      </c>
      <c r="B726" t="s">
        <v>2165</v>
      </c>
      <c r="C726" t="s">
        <v>2166</v>
      </c>
      <c r="D726" t="s">
        <v>2167</v>
      </c>
      <c r="E726">
        <v>1.1027465196508499</v>
      </c>
      <c r="F726">
        <v>3.4474967325737403E-5</v>
      </c>
      <c r="G726">
        <v>0.74385353064510196</v>
      </c>
      <c r="H726">
        <v>5.2098538156086002E-3</v>
      </c>
      <c r="I726">
        <v>-0.25282714967556802</v>
      </c>
      <c r="J726">
        <v>0.38109442165062501</v>
      </c>
      <c r="K726">
        <v>-5.1484450120878801E-2</v>
      </c>
      <c r="L726">
        <v>0.72832319476954399</v>
      </c>
      <c r="M726">
        <v>7.07013084658136E-2</v>
      </c>
      <c r="N726">
        <v>0.851119541704911</v>
      </c>
      <c r="O726">
        <v>-0.405986820881299</v>
      </c>
      <c r="P726">
        <v>0.145253077550167</v>
      </c>
    </row>
    <row r="727" spans="1:16" x14ac:dyDescent="0.25">
      <c r="A727" t="s">
        <v>2168</v>
      </c>
      <c r="B727" t="s">
        <v>2169</v>
      </c>
      <c r="C727" t="s">
        <v>2170</v>
      </c>
      <c r="D727" t="s">
        <v>2171</v>
      </c>
      <c r="E727">
        <v>2.6330804438249999</v>
      </c>
      <c r="F727">
        <v>1.298930957652E-5</v>
      </c>
      <c r="G727">
        <v>1.9973764454576499</v>
      </c>
      <c r="H727">
        <v>6.0075940656999997E-4</v>
      </c>
      <c r="I727">
        <v>1.9780244596915799</v>
      </c>
      <c r="J727">
        <v>9.8977209372169998E-4</v>
      </c>
      <c r="K727">
        <v>2.1369556166342401</v>
      </c>
      <c r="L727">
        <v>3.6051414207816002E-3</v>
      </c>
      <c r="M727">
        <v>1.97945785769931</v>
      </c>
      <c r="N727">
        <v>4.5964698480406999E-3</v>
      </c>
      <c r="O727">
        <v>2.20184189375825</v>
      </c>
      <c r="P727">
        <v>2.4729325786479998E-4</v>
      </c>
    </row>
    <row r="728" spans="1:16" x14ac:dyDescent="0.25">
      <c r="A728" t="s">
        <v>2172</v>
      </c>
      <c r="B728" t="s">
        <v>2173</v>
      </c>
      <c r="C728" t="s">
        <v>2174</v>
      </c>
      <c r="D728" t="s">
        <v>2175</v>
      </c>
      <c r="E728">
        <v>2.1661180696900799</v>
      </c>
      <c r="F728">
        <v>5.6193833728577201E-28</v>
      </c>
      <c r="G728">
        <v>1.44604744389072</v>
      </c>
      <c r="H728">
        <v>1.2954333656311199E-13</v>
      </c>
      <c r="I728">
        <v>0.38979259754641199</v>
      </c>
      <c r="J728">
        <v>7.2437538552317701E-2</v>
      </c>
      <c r="K728">
        <v>7.2217743598024506E-2</v>
      </c>
      <c r="L728">
        <v>0.63557701605107497</v>
      </c>
      <c r="M728">
        <v>0.30714986653644599</v>
      </c>
      <c r="N728">
        <v>0.21746342377081701</v>
      </c>
      <c r="O728">
        <v>0.51751650347975997</v>
      </c>
      <c r="P728">
        <v>1.2013198214494701E-2</v>
      </c>
    </row>
    <row r="729" spans="1:16" x14ac:dyDescent="0.25">
      <c r="A729" t="s">
        <v>2176</v>
      </c>
      <c r="B729" t="s">
        <v>2177</v>
      </c>
      <c r="C729" t="s">
        <v>2178</v>
      </c>
      <c r="D729" t="s">
        <v>2179</v>
      </c>
      <c r="E729">
        <v>3.0496948331157498</v>
      </c>
      <c r="F729">
        <v>3.3243896380327901E-41</v>
      </c>
      <c r="G729">
        <v>1.6771658764167601</v>
      </c>
      <c r="H729">
        <v>5.8008771705116805E-14</v>
      </c>
      <c r="I729">
        <v>-0.23805669419363401</v>
      </c>
      <c r="J729">
        <v>0.35861039574273501</v>
      </c>
      <c r="K729">
        <v>-1.02006714658643E-2</v>
      </c>
      <c r="L729">
        <v>0.97205254345532099</v>
      </c>
      <c r="M729">
        <v>0.33072108839859798</v>
      </c>
      <c r="N729">
        <v>0.22573673891285601</v>
      </c>
      <c r="O729">
        <v>0.13148938480678701</v>
      </c>
      <c r="P729">
        <v>0.63204578260791799</v>
      </c>
    </row>
    <row r="730" spans="1:16" x14ac:dyDescent="0.25">
      <c r="A730" t="s">
        <v>3008</v>
      </c>
      <c r="C730" t="s">
        <v>6412</v>
      </c>
      <c r="E730">
        <v>1.73618146339153</v>
      </c>
      <c r="F730">
        <v>1.1646920467459201E-8</v>
      </c>
      <c r="G730">
        <v>1.27737011031159</v>
      </c>
      <c r="H730">
        <v>2.8178485134639699E-5</v>
      </c>
      <c r="I730">
        <v>-0.43149257306093902</v>
      </c>
      <c r="J730">
        <v>0.17663518220258201</v>
      </c>
      <c r="K730">
        <v>-4.6818236615021797E-2</v>
      </c>
      <c r="L730">
        <v>0.69815234868671106</v>
      </c>
      <c r="M730">
        <v>-0.11698898244918</v>
      </c>
      <c r="N730">
        <v>0.72790055779399698</v>
      </c>
      <c r="O730">
        <v>-0.21385984326364299</v>
      </c>
      <c r="P730">
        <v>0.52279739460802799</v>
      </c>
    </row>
    <row r="731" spans="1:16" x14ac:dyDescent="0.25">
      <c r="A731" t="s">
        <v>3009</v>
      </c>
      <c r="C731" t="s">
        <v>6417</v>
      </c>
      <c r="E731">
        <v>1.6392144328949101</v>
      </c>
      <c r="F731">
        <v>2.2693335017657899E-10</v>
      </c>
      <c r="G731">
        <v>0.76914153076611003</v>
      </c>
      <c r="H731">
        <v>3.6651136075019001E-3</v>
      </c>
      <c r="I731">
        <v>0.10440185474236401</v>
      </c>
      <c r="J731">
        <v>0.73500924632766995</v>
      </c>
      <c r="K731">
        <v>-9.8596130646622007E-3</v>
      </c>
      <c r="L731">
        <v>0.96798504774960203</v>
      </c>
      <c r="M731">
        <v>7.5063802556295703E-2</v>
      </c>
      <c r="N731">
        <v>0.83168478963068604</v>
      </c>
      <c r="O731">
        <v>0.303500046845808</v>
      </c>
      <c r="P731">
        <v>0.28086863203378998</v>
      </c>
    </row>
    <row r="732" spans="1:16" x14ac:dyDescent="0.25">
      <c r="A732" t="s">
        <v>2180</v>
      </c>
      <c r="C732" t="s">
        <v>47</v>
      </c>
      <c r="D732" t="s">
        <v>2181</v>
      </c>
      <c r="E732">
        <v>0.55508897656102896</v>
      </c>
      <c r="F732">
        <v>0.122751989998343</v>
      </c>
      <c r="G732">
        <v>2.2523493405233199</v>
      </c>
      <c r="H732">
        <v>1.1626317496739E-11</v>
      </c>
      <c r="I732">
        <v>-0.57376700020349203</v>
      </c>
      <c r="J732">
        <v>9.00227373047785E-2</v>
      </c>
      <c r="K732">
        <v>-1.2072719902837901</v>
      </c>
      <c r="L732">
        <v>4.0887081337399999E-3</v>
      </c>
      <c r="M732">
        <v>-0.100917023248946</v>
      </c>
      <c r="N732">
        <v>0.76521320960264105</v>
      </c>
      <c r="O732">
        <v>-0.277179441095881</v>
      </c>
      <c r="P732">
        <v>0.419542677305282</v>
      </c>
    </row>
    <row r="733" spans="1:16" x14ac:dyDescent="0.25">
      <c r="A733" t="s">
        <v>2182</v>
      </c>
      <c r="B733" t="s">
        <v>2183</v>
      </c>
      <c r="C733" t="s">
        <v>2184</v>
      </c>
      <c r="D733" t="s">
        <v>2185</v>
      </c>
      <c r="E733">
        <v>-0.22216060615378</v>
      </c>
      <c r="F733">
        <v>0.20444078716136499</v>
      </c>
      <c r="G733">
        <v>0.98337287033433096</v>
      </c>
      <c r="H733">
        <v>8.0384966644473104E-10</v>
      </c>
      <c r="I733">
        <v>0.62061172924557695</v>
      </c>
      <c r="J733">
        <v>2.306467311373E-4</v>
      </c>
      <c r="K733">
        <v>0.692872293552245</v>
      </c>
      <c r="L733">
        <v>2.292602054157E-4</v>
      </c>
      <c r="M733">
        <v>0.185534983005853</v>
      </c>
      <c r="N733">
        <v>0.407647464310531</v>
      </c>
      <c r="O733">
        <v>1.01272033350011</v>
      </c>
      <c r="P733">
        <v>2.6521430735759002E-10</v>
      </c>
    </row>
    <row r="734" spans="1:16" x14ac:dyDescent="0.25">
      <c r="A734" t="s">
        <v>2186</v>
      </c>
      <c r="C734" t="s">
        <v>2187</v>
      </c>
      <c r="D734" t="s">
        <v>2188</v>
      </c>
      <c r="E734">
        <v>0.79433629326715605</v>
      </c>
      <c r="F734">
        <v>3.6453748558152998E-9</v>
      </c>
      <c r="G734">
        <v>0.81000737176492399</v>
      </c>
      <c r="H734">
        <v>1.96191328526781E-9</v>
      </c>
      <c r="I734">
        <v>-0.54813951351900503</v>
      </c>
      <c r="J734">
        <v>1.157173822982E-4</v>
      </c>
      <c r="K734">
        <v>-3.56466162093362E-2</v>
      </c>
      <c r="L734">
        <v>0.85607039511509397</v>
      </c>
      <c r="M734">
        <v>1.29556600429017</v>
      </c>
      <c r="N734">
        <v>5.8494584535967307E-23</v>
      </c>
      <c r="O734">
        <v>-0.58654640905169497</v>
      </c>
      <c r="P734">
        <v>2.7967314379462701E-5</v>
      </c>
    </row>
    <row r="735" spans="1:16" x14ac:dyDescent="0.25">
      <c r="A735" t="s">
        <v>2189</v>
      </c>
      <c r="B735" t="s">
        <v>2190</v>
      </c>
      <c r="C735" t="s">
        <v>2191</v>
      </c>
      <c r="D735" t="s">
        <v>2192</v>
      </c>
      <c r="E735">
        <v>0.88412718850745298</v>
      </c>
      <c r="F735">
        <v>2.8715396060983301E-5</v>
      </c>
      <c r="G735">
        <v>1.02634594533626</v>
      </c>
      <c r="H735">
        <v>1.0026855166344401E-6</v>
      </c>
      <c r="I735">
        <v>-0.148760476815294</v>
      </c>
      <c r="J735">
        <v>0.56449410025283397</v>
      </c>
      <c r="K735">
        <v>4.5701796041437502E-2</v>
      </c>
      <c r="L735">
        <v>0.79480639039395695</v>
      </c>
      <c r="M735">
        <v>0.31814541551390901</v>
      </c>
      <c r="N735">
        <v>0.218259763304024</v>
      </c>
      <c r="O735">
        <v>-3.6680103677130899E-2</v>
      </c>
      <c r="P735">
        <v>0.91176935880397303</v>
      </c>
    </row>
    <row r="736" spans="1:16" x14ac:dyDescent="0.25">
      <c r="A736" t="s">
        <v>2193</v>
      </c>
      <c r="C736" t="s">
        <v>29</v>
      </c>
      <c r="D736" t="s">
        <v>2194</v>
      </c>
      <c r="E736">
        <v>0.78856349459281505</v>
      </c>
      <c r="F736">
        <v>7.1196059807449995E-4</v>
      </c>
      <c r="G736">
        <v>1.0669587036607699</v>
      </c>
      <c r="H736">
        <v>3.22176251659648E-6</v>
      </c>
      <c r="I736">
        <v>-0.44088198032301001</v>
      </c>
      <c r="J736">
        <v>7.48939096224229E-2</v>
      </c>
      <c r="K736">
        <v>-8.0862997274699997E-4</v>
      </c>
      <c r="L736">
        <v>0.99571735626491897</v>
      </c>
      <c r="M736">
        <v>0.343718456207113</v>
      </c>
      <c r="N736">
        <v>0.211698512156823</v>
      </c>
      <c r="O736">
        <v>-0.214337396425993</v>
      </c>
      <c r="P736">
        <v>0.41398515833284</v>
      </c>
    </row>
    <row r="737" spans="1:16" x14ac:dyDescent="0.25">
      <c r="A737" t="s">
        <v>2195</v>
      </c>
      <c r="B737" t="s">
        <v>2196</v>
      </c>
      <c r="C737" t="s">
        <v>2197</v>
      </c>
      <c r="D737" t="s">
        <v>2198</v>
      </c>
      <c r="E737">
        <v>-3.0195906635745402</v>
      </c>
      <c r="F737">
        <v>2.8455030769754501E-25</v>
      </c>
      <c r="G737">
        <v>-4.5659597386825199</v>
      </c>
      <c r="H737">
        <v>4.8086895591298899E-57</v>
      </c>
      <c r="I737">
        <v>1.2593930141113301</v>
      </c>
      <c r="J737">
        <v>2.15149502327797E-5</v>
      </c>
      <c r="K737">
        <v>2.7166768769634999E-2</v>
      </c>
      <c r="L737">
        <v>0.85633632007176796</v>
      </c>
      <c r="M737">
        <v>-0.286767865838227</v>
      </c>
      <c r="N737">
        <v>0.357826096384255</v>
      </c>
      <c r="O737">
        <v>0.82993851216376602</v>
      </c>
      <c r="P737">
        <v>4.5227717491643999E-3</v>
      </c>
    </row>
    <row r="738" spans="1:16" x14ac:dyDescent="0.25">
      <c r="A738" t="s">
        <v>2199</v>
      </c>
      <c r="C738" t="s">
        <v>569</v>
      </c>
      <c r="D738" t="s">
        <v>2200</v>
      </c>
      <c r="E738">
        <v>1.36191774061166</v>
      </c>
      <c r="F738">
        <v>6.4073117809306003E-3</v>
      </c>
      <c r="G738">
        <v>0.90608466665282805</v>
      </c>
      <c r="H738">
        <v>5.8708962252437401E-2</v>
      </c>
      <c r="I738">
        <v>1.40688674383403</v>
      </c>
      <c r="J738">
        <v>4.5897108750167998E-3</v>
      </c>
      <c r="K738">
        <v>2.1644818267027199E-2</v>
      </c>
      <c r="L738">
        <v>0.79480639039395695</v>
      </c>
      <c r="M738">
        <v>0.242650027728707</v>
      </c>
      <c r="N738">
        <v>0.43807598363074102</v>
      </c>
      <c r="O738">
        <v>0.81731729467281899</v>
      </c>
      <c r="P738">
        <v>6.7933941725610195E-2</v>
      </c>
    </row>
    <row r="739" spans="1:16" x14ac:dyDescent="0.25">
      <c r="A739" t="s">
        <v>2201</v>
      </c>
      <c r="B739" t="s">
        <v>2202</v>
      </c>
      <c r="C739" t="s">
        <v>2203</v>
      </c>
      <c r="D739" t="s">
        <v>2204</v>
      </c>
      <c r="E739">
        <v>1.2252485750064299</v>
      </c>
      <c r="F739">
        <v>9.4663716628366901E-7</v>
      </c>
      <c r="G739">
        <v>1.16440703189773</v>
      </c>
      <c r="H739">
        <v>2.40051157068968E-6</v>
      </c>
      <c r="I739">
        <v>-0.46563445770573902</v>
      </c>
      <c r="J739">
        <v>7.8464998576044998E-2</v>
      </c>
      <c r="K739">
        <v>-5.3685607349607999E-2</v>
      </c>
      <c r="L739">
        <v>0.71504855097585596</v>
      </c>
      <c r="M739">
        <v>-5.4233960127464301E-2</v>
      </c>
      <c r="N739">
        <v>0.87349070213744595</v>
      </c>
      <c r="O739">
        <v>-0.49725181461362999</v>
      </c>
      <c r="P739">
        <v>5.3819641673945498E-2</v>
      </c>
    </row>
    <row r="740" spans="1:16" x14ac:dyDescent="0.25">
      <c r="A740" t="s">
        <v>2205</v>
      </c>
      <c r="C740" t="s">
        <v>47</v>
      </c>
      <c r="E740">
        <v>1.08578303374202</v>
      </c>
      <c r="F740">
        <v>7.5612763029916205E-9</v>
      </c>
      <c r="G740">
        <v>0.76396091040208802</v>
      </c>
      <c r="H740">
        <v>1.1000729054359999E-4</v>
      </c>
      <c r="I740">
        <v>-0.114418039594976</v>
      </c>
      <c r="J740">
        <v>0.63410641675554302</v>
      </c>
      <c r="K740">
        <v>1.4072057659710299E-2</v>
      </c>
      <c r="L740">
        <v>0.95918055488014098</v>
      </c>
      <c r="M740">
        <v>0.21148443496777899</v>
      </c>
      <c r="N740">
        <v>0.39262475525454399</v>
      </c>
      <c r="O740">
        <v>6.1310378800865303E-2</v>
      </c>
      <c r="P740">
        <v>0.80930009226323596</v>
      </c>
    </row>
    <row r="741" spans="1:16" x14ac:dyDescent="0.25">
      <c r="A741" t="s">
        <v>2206</v>
      </c>
      <c r="C741" t="s">
        <v>47</v>
      </c>
      <c r="D741" t="s">
        <v>2207</v>
      </c>
      <c r="E741">
        <v>1.5985330289278801</v>
      </c>
      <c r="F741">
        <v>2.5220704018188598E-6</v>
      </c>
      <c r="G741">
        <v>1.72370954319564</v>
      </c>
      <c r="H741">
        <v>7.0047212875606999E-7</v>
      </c>
      <c r="I741">
        <v>0.468552480827583</v>
      </c>
      <c r="J741">
        <v>0.174640655473462</v>
      </c>
      <c r="K741">
        <v>-1.5688098943567801E-2</v>
      </c>
      <c r="L741">
        <v>0.91015186841967999</v>
      </c>
      <c r="M741">
        <v>-7.4749827273615996E-3</v>
      </c>
      <c r="N741">
        <v>0.98439163807369601</v>
      </c>
      <c r="O741">
        <v>0.362456793320237</v>
      </c>
      <c r="P741">
        <v>0.30468120675626698</v>
      </c>
    </row>
    <row r="742" spans="1:16" x14ac:dyDescent="0.25">
      <c r="A742" t="s">
        <v>2208</v>
      </c>
      <c r="C742" t="s">
        <v>47</v>
      </c>
      <c r="D742" t="s">
        <v>2209</v>
      </c>
      <c r="E742">
        <v>0.93496941362145003</v>
      </c>
      <c r="F742">
        <v>1.0984477397929899E-6</v>
      </c>
      <c r="G742">
        <v>1.40786534234256</v>
      </c>
      <c r="H742">
        <v>7.7142254027377422E-14</v>
      </c>
      <c r="I742">
        <v>1.3367642763966301</v>
      </c>
      <c r="J742">
        <v>4.8651560145421094E-12</v>
      </c>
      <c r="K742">
        <v>0.52745645600521596</v>
      </c>
      <c r="L742">
        <v>1.8001451280825798E-2</v>
      </c>
      <c r="M742">
        <v>0.36397062037512101</v>
      </c>
      <c r="N742">
        <v>0.12233245472031599</v>
      </c>
      <c r="O742">
        <v>1.5361721170292399</v>
      </c>
      <c r="P742">
        <v>3.8378936460675499E-16</v>
      </c>
    </row>
    <row r="743" spans="1:16" x14ac:dyDescent="0.25">
      <c r="A743" t="s">
        <v>2210</v>
      </c>
      <c r="C743" t="s">
        <v>2211</v>
      </c>
      <c r="D743" t="s">
        <v>2212</v>
      </c>
      <c r="E743">
        <v>0.53246533746290103</v>
      </c>
      <c r="F743">
        <v>2.7057704055435201E-5</v>
      </c>
      <c r="G743">
        <v>1.0245547263260999</v>
      </c>
      <c r="H743">
        <v>1.1988670899704501E-15</v>
      </c>
      <c r="I743">
        <v>0.57440163754628304</v>
      </c>
      <c r="J743">
        <v>1.6212446294972698E-5</v>
      </c>
      <c r="K743">
        <v>4.4001438409458998E-2</v>
      </c>
      <c r="L743">
        <v>0.82501824731732099</v>
      </c>
      <c r="M743">
        <v>-0.14413416709913901</v>
      </c>
      <c r="N743">
        <v>0.46030565474341401</v>
      </c>
      <c r="O743">
        <v>0.63568404063983897</v>
      </c>
      <c r="P743">
        <v>7.3792767496052803E-7</v>
      </c>
    </row>
    <row r="744" spans="1:16" x14ac:dyDescent="0.25">
      <c r="A744" t="s">
        <v>2213</v>
      </c>
      <c r="C744" t="s">
        <v>47</v>
      </c>
      <c r="D744" t="s">
        <v>2214</v>
      </c>
      <c r="E744">
        <v>1.64514791665252</v>
      </c>
      <c r="F744">
        <v>3.6855812230681901E-6</v>
      </c>
      <c r="G744">
        <v>0.98607518590319398</v>
      </c>
      <c r="H744">
        <v>5.0458007656734001E-3</v>
      </c>
      <c r="I744">
        <v>-0.15297248694556601</v>
      </c>
      <c r="J744">
        <v>0.67960663368194696</v>
      </c>
      <c r="K744">
        <v>-3.5132133760436002E-3</v>
      </c>
      <c r="L744">
        <v>0.98723225933547099</v>
      </c>
      <c r="M744">
        <v>-7.5743052181687795E-2</v>
      </c>
      <c r="O744">
        <v>-0.32878265709311</v>
      </c>
      <c r="P744">
        <v>0.358208741962593</v>
      </c>
    </row>
    <row r="745" spans="1:16" x14ac:dyDescent="0.25">
      <c r="A745" t="s">
        <v>2215</v>
      </c>
      <c r="B745" t="s">
        <v>2216</v>
      </c>
      <c r="C745" t="s">
        <v>2217</v>
      </c>
      <c r="D745" t="s">
        <v>2218</v>
      </c>
      <c r="E745">
        <v>-0.48773370751663397</v>
      </c>
      <c r="F745">
        <v>5.3021590453543703E-2</v>
      </c>
      <c r="G745">
        <v>-0.76114634618417298</v>
      </c>
      <c r="H745">
        <v>1.9908739407545999E-3</v>
      </c>
      <c r="I745">
        <v>1.3952660693838499</v>
      </c>
      <c r="J745">
        <v>2.1599184624143201E-8</v>
      </c>
      <c r="K745">
        <v>0.50872200573449999</v>
      </c>
      <c r="L745">
        <v>5.7912172747350603E-2</v>
      </c>
      <c r="M745">
        <v>0.20480850994501701</v>
      </c>
      <c r="N745">
        <v>0.49302856164967401</v>
      </c>
      <c r="O745">
        <v>1.0389495300628</v>
      </c>
      <c r="P745">
        <v>2.4855458823887899E-5</v>
      </c>
    </row>
    <row r="746" spans="1:16" x14ac:dyDescent="0.25">
      <c r="A746" t="s">
        <v>2219</v>
      </c>
      <c r="C746" t="s">
        <v>569</v>
      </c>
      <c r="D746" t="s">
        <v>2220</v>
      </c>
      <c r="E746">
        <v>7.50738128093979E-2</v>
      </c>
      <c r="F746">
        <v>0.73194433362259104</v>
      </c>
      <c r="G746">
        <v>-0.47166801222849802</v>
      </c>
      <c r="H746">
        <v>1.52326321936175E-2</v>
      </c>
      <c r="I746">
        <v>1.3638517633816201</v>
      </c>
      <c r="J746">
        <v>4.58269162592179E-14</v>
      </c>
      <c r="K746">
        <v>0.42365980527484698</v>
      </c>
      <c r="L746">
        <v>4.3959910172788899E-2</v>
      </c>
      <c r="M746">
        <v>5.2200594070425398E-2</v>
      </c>
      <c r="N746">
        <v>0.86963230894613097</v>
      </c>
      <c r="O746">
        <v>0.92495504808199103</v>
      </c>
      <c r="P746">
        <v>2.9511005089708902E-7</v>
      </c>
    </row>
    <row r="747" spans="1:16" x14ac:dyDescent="0.25">
      <c r="A747" t="s">
        <v>2221</v>
      </c>
      <c r="C747" t="s">
        <v>29</v>
      </c>
      <c r="E747">
        <v>0.70104111916297196</v>
      </c>
      <c r="F747">
        <v>6.7333654867895196E-7</v>
      </c>
      <c r="G747">
        <v>1.1019245520196901</v>
      </c>
      <c r="H747">
        <v>3.80811181871552E-14</v>
      </c>
      <c r="I747">
        <v>0.56849260099240995</v>
      </c>
      <c r="J747">
        <v>1.142655065123E-4</v>
      </c>
      <c r="K747">
        <v>8.4167728646362006E-3</v>
      </c>
      <c r="L747">
        <v>0.97818358571859498</v>
      </c>
      <c r="M747">
        <v>5.66299487316324E-2</v>
      </c>
      <c r="N747">
        <v>0.82414749879732097</v>
      </c>
      <c r="O747">
        <v>0.324636727233377</v>
      </c>
      <c r="P747">
        <v>3.6516958428410198E-2</v>
      </c>
    </row>
    <row r="748" spans="1:16" x14ac:dyDescent="0.25">
      <c r="A748" t="s">
        <v>2222</v>
      </c>
      <c r="C748" t="s">
        <v>47</v>
      </c>
      <c r="D748" t="s">
        <v>2223</v>
      </c>
      <c r="E748">
        <v>6.9569000502585503</v>
      </c>
      <c r="F748">
        <v>0</v>
      </c>
      <c r="G748">
        <v>8.1012411439016301</v>
      </c>
      <c r="H748">
        <v>0</v>
      </c>
      <c r="I748">
        <v>-0.35008427977464801</v>
      </c>
      <c r="J748">
        <v>7.40619590686247E-2</v>
      </c>
      <c r="K748">
        <v>-1.4925440135231401E-2</v>
      </c>
      <c r="L748">
        <v>0.93627445378381602</v>
      </c>
      <c r="M748">
        <v>7.3951090643432797</v>
      </c>
      <c r="N748">
        <v>0</v>
      </c>
      <c r="O748">
        <v>5.2718247247705197</v>
      </c>
      <c r="P748">
        <v>5.2542670523938397E-249</v>
      </c>
    </row>
    <row r="749" spans="1:16" x14ac:dyDescent="0.25">
      <c r="A749" t="s">
        <v>2224</v>
      </c>
      <c r="B749" t="s">
        <v>2225</v>
      </c>
      <c r="C749" t="s">
        <v>2226</v>
      </c>
      <c r="D749" t="s">
        <v>2227</v>
      </c>
      <c r="E749">
        <v>3.66094855983745</v>
      </c>
      <c r="F749">
        <v>6.4432879241409897E-84</v>
      </c>
      <c r="G749">
        <v>4.7614982387993701</v>
      </c>
      <c r="H749">
        <v>2.7121909834154901E-146</v>
      </c>
      <c r="I749">
        <v>-0.11114455171166999</v>
      </c>
      <c r="J749">
        <v>0.65825538997977595</v>
      </c>
      <c r="K749">
        <v>-2.4199579758693801E-2</v>
      </c>
      <c r="L749">
        <v>0.90065767157611198</v>
      </c>
      <c r="M749">
        <v>3.5235534322147899</v>
      </c>
      <c r="N749">
        <v>1.81761112146831E-80</v>
      </c>
      <c r="O749">
        <v>2.1680091511587101</v>
      </c>
      <c r="P749">
        <v>1.1887252637047501E-30</v>
      </c>
    </row>
    <row r="750" spans="1:16" x14ac:dyDescent="0.25">
      <c r="A750" t="s">
        <v>2228</v>
      </c>
      <c r="B750" t="s">
        <v>2229</v>
      </c>
      <c r="C750" t="s">
        <v>2230</v>
      </c>
      <c r="D750" t="s">
        <v>2231</v>
      </c>
      <c r="E750">
        <v>1.1840133708550999</v>
      </c>
      <c r="F750">
        <v>2.5368450929333598E-5</v>
      </c>
      <c r="G750">
        <v>0.41375730053966903</v>
      </c>
      <c r="H750">
        <v>0.162265033794147</v>
      </c>
      <c r="I750">
        <v>0.15680760304790001</v>
      </c>
      <c r="J750">
        <v>0.62135665152897002</v>
      </c>
      <c r="K750">
        <v>-4.5431287766397301E-2</v>
      </c>
      <c r="L750">
        <v>0.73879086945151096</v>
      </c>
      <c r="M750">
        <v>-0.115188372541845</v>
      </c>
      <c r="N750">
        <v>0.72790055779399698</v>
      </c>
      <c r="O750">
        <v>3.6172729190638901E-2</v>
      </c>
      <c r="P750">
        <v>0.92149337267836795</v>
      </c>
    </row>
    <row r="751" spans="1:16" x14ac:dyDescent="0.25">
      <c r="A751" t="s">
        <v>2232</v>
      </c>
      <c r="B751" t="s">
        <v>2233</v>
      </c>
      <c r="C751" t="s">
        <v>2234</v>
      </c>
      <c r="D751" t="s">
        <v>2235</v>
      </c>
      <c r="E751">
        <v>1.0203798678756</v>
      </c>
      <c r="F751">
        <v>4.4343872642199302E-6</v>
      </c>
      <c r="G751">
        <v>0.75346242870934799</v>
      </c>
      <c r="H751">
        <v>6.799103185331E-4</v>
      </c>
      <c r="I751">
        <v>-0.170705505762101</v>
      </c>
      <c r="J751">
        <v>0.51001427977831004</v>
      </c>
      <c r="K751">
        <v>-1.36971985738913E-2</v>
      </c>
      <c r="L751">
        <v>0.90973481055292205</v>
      </c>
      <c r="M751">
        <v>9.9945575097961994E-3</v>
      </c>
      <c r="N751">
        <v>0.98553335268096698</v>
      </c>
      <c r="O751">
        <v>-0.124502935655999</v>
      </c>
      <c r="P751">
        <v>0.64763758897232104</v>
      </c>
    </row>
    <row r="752" spans="1:16" x14ac:dyDescent="0.25">
      <c r="A752" t="s">
        <v>2236</v>
      </c>
      <c r="B752" t="s">
        <v>2237</v>
      </c>
      <c r="C752" t="s">
        <v>2238</v>
      </c>
      <c r="D752" t="s">
        <v>2239</v>
      </c>
      <c r="E752">
        <v>1.1990968173996599</v>
      </c>
      <c r="F752">
        <v>1.15808925501E-4</v>
      </c>
      <c r="G752">
        <v>0.80187638886142998</v>
      </c>
      <c r="H752">
        <v>9.5495247220229E-3</v>
      </c>
      <c r="I752">
        <v>-0.74579223304489095</v>
      </c>
      <c r="J752">
        <v>1.7260023506607498E-2</v>
      </c>
      <c r="K752">
        <v>-2.2468020944335299E-2</v>
      </c>
      <c r="L752">
        <v>0.88895089175334696</v>
      </c>
      <c r="M752">
        <v>9.8967176837280305E-2</v>
      </c>
      <c r="N752">
        <v>0.77441295448710101</v>
      </c>
      <c r="O752">
        <v>-0.72664834430012804</v>
      </c>
      <c r="P752">
        <v>1.9126237117994199E-2</v>
      </c>
    </row>
    <row r="753" spans="1:16" x14ac:dyDescent="0.25">
      <c r="A753" t="s">
        <v>2240</v>
      </c>
      <c r="B753" t="s">
        <v>2241</v>
      </c>
      <c r="C753" t="s">
        <v>2242</v>
      </c>
      <c r="D753" t="s">
        <v>2243</v>
      </c>
      <c r="E753">
        <v>1.11607212809297</v>
      </c>
      <c r="F753">
        <v>1.9026945631712E-23</v>
      </c>
      <c r="G753">
        <v>1.2332768498903</v>
      </c>
      <c r="H753">
        <v>1.56638041424783E-26</v>
      </c>
      <c r="I753">
        <v>4.9203390604288001E-3</v>
      </c>
      <c r="J753">
        <v>0.97683879381442995</v>
      </c>
      <c r="K753">
        <v>7.681689232227E-2</v>
      </c>
      <c r="L753">
        <v>0.65127150036072301</v>
      </c>
      <c r="M753">
        <v>0.358620852825484</v>
      </c>
      <c r="N753">
        <v>1.2973107832956099E-2</v>
      </c>
      <c r="O753">
        <v>0.517255091605902</v>
      </c>
      <c r="P753">
        <v>1.59504032229715E-5</v>
      </c>
    </row>
    <row r="754" spans="1:16" x14ac:dyDescent="0.25">
      <c r="A754" t="s">
        <v>2244</v>
      </c>
      <c r="B754" t="s">
        <v>2245</v>
      </c>
      <c r="C754" t="s">
        <v>2246</v>
      </c>
      <c r="D754" t="s">
        <v>2247</v>
      </c>
      <c r="E754">
        <v>1.3539672233218101</v>
      </c>
      <c r="F754">
        <v>9.91287493772661E-17</v>
      </c>
      <c r="G754">
        <v>0.86730935620651906</v>
      </c>
      <c r="H754">
        <v>1.24480266519103E-7</v>
      </c>
      <c r="I754">
        <v>0.23521318139319899</v>
      </c>
      <c r="J754">
        <v>0.22771778027733899</v>
      </c>
      <c r="K754">
        <v>-0.13619691854201599</v>
      </c>
      <c r="L754">
        <v>0.40739064645661299</v>
      </c>
      <c r="M754">
        <v>0.21121977793861901</v>
      </c>
      <c r="N754">
        <v>0.35651835296897699</v>
      </c>
      <c r="O754">
        <v>0.63705200466112899</v>
      </c>
      <c r="P754">
        <v>1.7075906137489999E-4</v>
      </c>
    </row>
    <row r="755" spans="1:16" x14ac:dyDescent="0.25">
      <c r="A755" t="s">
        <v>2248</v>
      </c>
      <c r="C755" t="s">
        <v>47</v>
      </c>
      <c r="D755" t="s">
        <v>2249</v>
      </c>
      <c r="E755">
        <v>1.3311271650029799</v>
      </c>
      <c r="F755">
        <v>1.49040876688407E-5</v>
      </c>
      <c r="G755">
        <v>1.60343920991647</v>
      </c>
      <c r="H755">
        <v>1.5791035673644701E-7</v>
      </c>
      <c r="I755">
        <v>-0.33881378272442397</v>
      </c>
      <c r="J755">
        <v>0.29048004366565899</v>
      </c>
      <c r="K755">
        <v>4.7639731060171699E-2</v>
      </c>
      <c r="L755">
        <v>0.69980560244816603</v>
      </c>
      <c r="M755">
        <v>0.344137763925083</v>
      </c>
      <c r="N755">
        <v>0.30471613441825901</v>
      </c>
      <c r="O755">
        <v>-0.15747673194435999</v>
      </c>
      <c r="P755">
        <v>0.64653639467686597</v>
      </c>
    </row>
    <row r="756" spans="1:16" x14ac:dyDescent="0.25">
      <c r="A756" t="s">
        <v>2250</v>
      </c>
      <c r="C756" t="s">
        <v>47</v>
      </c>
      <c r="D756" t="s">
        <v>2251</v>
      </c>
      <c r="E756">
        <v>0.38463470631300201</v>
      </c>
      <c r="F756">
        <v>0.25288526693999702</v>
      </c>
      <c r="G756">
        <v>0.89497112501698495</v>
      </c>
      <c r="H756">
        <v>2.1178412364812101E-2</v>
      </c>
      <c r="I756">
        <v>1.5831477479226399</v>
      </c>
      <c r="J756">
        <v>6.2075962012670201E-6</v>
      </c>
      <c r="K756">
        <v>7.3049893659692194E-2</v>
      </c>
      <c r="M756">
        <v>0.23203055155003799</v>
      </c>
      <c r="O756">
        <v>1.23330044393967</v>
      </c>
      <c r="P756">
        <v>3.9553594801770001E-4</v>
      </c>
    </row>
    <row r="757" spans="1:16" x14ac:dyDescent="0.25">
      <c r="A757" t="s">
        <v>2252</v>
      </c>
      <c r="C757" t="s">
        <v>47</v>
      </c>
      <c r="D757" t="s">
        <v>2253</v>
      </c>
      <c r="E757">
        <v>1.0928919720240999</v>
      </c>
      <c r="F757">
        <v>6.6382985107675495E-8</v>
      </c>
      <c r="G757">
        <v>1.08602620200248</v>
      </c>
      <c r="H757">
        <v>6.4758897554337003E-7</v>
      </c>
      <c r="I757">
        <v>0.30316189836068502</v>
      </c>
      <c r="J757">
        <v>0.19777355211275999</v>
      </c>
      <c r="K757">
        <v>-0.14093097540406199</v>
      </c>
      <c r="L757">
        <v>0.31620360262712899</v>
      </c>
      <c r="M757">
        <v>-8.4572465361536606E-2</v>
      </c>
      <c r="N757">
        <v>0.77961505499320205</v>
      </c>
      <c r="O757">
        <v>0.150353382989319</v>
      </c>
      <c r="P757">
        <v>0.55936380329736801</v>
      </c>
    </row>
    <row r="758" spans="1:16" x14ac:dyDescent="0.25">
      <c r="A758" t="s">
        <v>2254</v>
      </c>
      <c r="B758" t="s">
        <v>2255</v>
      </c>
      <c r="C758" t="s">
        <v>2256</v>
      </c>
      <c r="D758" t="s">
        <v>2257</v>
      </c>
      <c r="E758">
        <v>1.19189512811257</v>
      </c>
      <c r="F758">
        <v>8.0612248625733005E-5</v>
      </c>
      <c r="G758">
        <v>0.98760003105406602</v>
      </c>
      <c r="H758">
        <v>1.2415175271506E-3</v>
      </c>
      <c r="I758">
        <v>-7.6401286910028302E-2</v>
      </c>
      <c r="J758">
        <v>0.828680858462019</v>
      </c>
      <c r="K758">
        <v>-4.4575120343916197E-2</v>
      </c>
      <c r="L758">
        <v>0.72083957259376796</v>
      </c>
      <c r="M758">
        <v>-0.127581487807329</v>
      </c>
      <c r="N758">
        <v>0.70699808463364</v>
      </c>
      <c r="O758">
        <v>-0.22327083672067199</v>
      </c>
      <c r="P758">
        <v>0.49854411246844099</v>
      </c>
    </row>
    <row r="759" spans="1:16" x14ac:dyDescent="0.25">
      <c r="A759" t="s">
        <v>3010</v>
      </c>
      <c r="C759" t="s">
        <v>6410</v>
      </c>
      <c r="E759">
        <v>0.56763873694424904</v>
      </c>
      <c r="F759">
        <v>0.199606367761019</v>
      </c>
      <c r="G759">
        <v>1.19266382062325</v>
      </c>
      <c r="H759">
        <v>6.0291462185071004E-3</v>
      </c>
      <c r="I759">
        <v>-1.01584380936245</v>
      </c>
      <c r="J759">
        <v>2.7735158990822101E-2</v>
      </c>
      <c r="K759">
        <v>-5.1831714495228401E-2</v>
      </c>
      <c r="M759">
        <v>-0.15139147401547401</v>
      </c>
      <c r="O759">
        <v>-0.57073115768567795</v>
      </c>
      <c r="P759">
        <v>0.17580318599783801</v>
      </c>
    </row>
    <row r="760" spans="1:16" x14ac:dyDescent="0.25">
      <c r="A760" t="s">
        <v>2258</v>
      </c>
      <c r="C760" t="s">
        <v>47</v>
      </c>
      <c r="E760">
        <v>1.5545146749590699</v>
      </c>
      <c r="F760">
        <v>2.8272736245353199E-10</v>
      </c>
      <c r="G760">
        <v>1.33412588267171</v>
      </c>
      <c r="H760">
        <v>9.9189737622475198E-8</v>
      </c>
      <c r="I760">
        <v>-0.19452322820887299</v>
      </c>
      <c r="J760">
        <v>0.496183743725575</v>
      </c>
      <c r="K760">
        <v>-1.5271604864157601E-2</v>
      </c>
      <c r="L760">
        <v>0.93521320172061195</v>
      </c>
      <c r="M760">
        <v>6.7461871044354194E-2</v>
      </c>
      <c r="N760">
        <v>0.85053954161308698</v>
      </c>
      <c r="O760">
        <v>-4.1895771655401599E-2</v>
      </c>
      <c r="P760">
        <v>0.89867059719512299</v>
      </c>
    </row>
    <row r="761" spans="1:16" x14ac:dyDescent="0.25">
      <c r="A761" t="s">
        <v>2259</v>
      </c>
      <c r="C761" t="s">
        <v>47</v>
      </c>
      <c r="E761">
        <v>2.3577996424004302</v>
      </c>
      <c r="F761">
        <v>3.8723370520598101E-35</v>
      </c>
      <c r="G761">
        <v>1.8834102111573601</v>
      </c>
      <c r="H761">
        <v>1.44499467639979E-22</v>
      </c>
      <c r="I761">
        <v>1.6812108370183001</v>
      </c>
      <c r="J761">
        <v>2.87458248338197E-18</v>
      </c>
      <c r="K761">
        <v>0.34361760626608401</v>
      </c>
      <c r="L761">
        <v>0.10094762701795799</v>
      </c>
      <c r="M761">
        <v>0.318386695270306</v>
      </c>
      <c r="N761">
        <v>0.195013159020479</v>
      </c>
      <c r="O761">
        <v>2.4617667503145202</v>
      </c>
      <c r="P761">
        <v>1.03205667171347E-39</v>
      </c>
    </row>
    <row r="762" spans="1:16" x14ac:dyDescent="0.25">
      <c r="A762" t="s">
        <v>2260</v>
      </c>
      <c r="C762" t="s">
        <v>47</v>
      </c>
      <c r="E762">
        <v>3.9657381433171</v>
      </c>
      <c r="F762">
        <v>6.9094775665334008E-21</v>
      </c>
      <c r="G762">
        <v>2.3818579840246898</v>
      </c>
      <c r="H762">
        <v>9.2104370273666797E-9</v>
      </c>
      <c r="I762">
        <v>1.7345842230303601</v>
      </c>
      <c r="J762">
        <v>4.26640856064686E-5</v>
      </c>
      <c r="K762">
        <v>1.20157557472348</v>
      </c>
      <c r="L762">
        <v>1.31181821552057E-2</v>
      </c>
      <c r="M762">
        <v>1.63128820954599</v>
      </c>
      <c r="N762">
        <v>5.2443018378359998E-4</v>
      </c>
      <c r="O762">
        <v>2.5450810736062199</v>
      </c>
      <c r="P762">
        <v>1.4046434782935599E-9</v>
      </c>
    </row>
    <row r="763" spans="1:16" x14ac:dyDescent="0.25">
      <c r="A763" t="s">
        <v>2261</v>
      </c>
      <c r="C763" t="s">
        <v>47</v>
      </c>
      <c r="E763">
        <v>1.3388165108375301</v>
      </c>
      <c r="F763">
        <v>2.04241470874225E-16</v>
      </c>
      <c r="G763">
        <v>0.72262593820760801</v>
      </c>
      <c r="H763">
        <v>2.9166219239640099E-5</v>
      </c>
      <c r="I763">
        <v>0.50043639809822604</v>
      </c>
      <c r="J763">
        <v>4.6482681727503996E-3</v>
      </c>
      <c r="K763">
        <v>2.6741845567055601E-2</v>
      </c>
      <c r="L763">
        <v>0.89788919397375699</v>
      </c>
      <c r="M763">
        <v>0.14989273187077401</v>
      </c>
      <c r="N763">
        <v>0.53123212096531702</v>
      </c>
      <c r="O763">
        <v>0.70319573589015305</v>
      </c>
      <c r="P763">
        <v>3.00932352987913E-5</v>
      </c>
    </row>
    <row r="764" spans="1:16" x14ac:dyDescent="0.25">
      <c r="A764" t="s">
        <v>2262</v>
      </c>
      <c r="C764" t="s">
        <v>2263</v>
      </c>
      <c r="E764">
        <v>1.2199128477753001</v>
      </c>
      <c r="F764">
        <v>1.60652620862996E-29</v>
      </c>
      <c r="G764">
        <v>0.230467826770683</v>
      </c>
      <c r="H764">
        <v>5.9439830055864097E-2</v>
      </c>
      <c r="I764">
        <v>0.44115688985060297</v>
      </c>
      <c r="J764">
        <v>1.563022041196E-4</v>
      </c>
      <c r="K764">
        <v>1.44905463148141E-2</v>
      </c>
      <c r="L764">
        <v>0.945453239405737</v>
      </c>
      <c r="M764">
        <v>-6.1006158525465301E-2</v>
      </c>
      <c r="N764">
        <v>0.73794545981856796</v>
      </c>
      <c r="O764">
        <v>0.89069840723538196</v>
      </c>
      <c r="P764">
        <v>3.2167628886141399E-16</v>
      </c>
    </row>
    <row r="765" spans="1:16" x14ac:dyDescent="0.25">
      <c r="A765" t="s">
        <v>2264</v>
      </c>
      <c r="C765" t="s">
        <v>47</v>
      </c>
      <c r="E765">
        <v>1.29317960054088</v>
      </c>
      <c r="F765">
        <v>2.3763188740542199E-11</v>
      </c>
      <c r="G765">
        <v>0.61224714553720405</v>
      </c>
      <c r="H765">
        <v>3.5866699080799999E-3</v>
      </c>
      <c r="I765">
        <v>0.23320034605013701</v>
      </c>
      <c r="J765">
        <v>0.31058904819859401</v>
      </c>
      <c r="K765">
        <v>6.2431856276758003E-3</v>
      </c>
      <c r="L765">
        <v>0.98129675553898099</v>
      </c>
      <c r="M765">
        <v>-2.6437548148524701E-2</v>
      </c>
      <c r="N765">
        <v>0.93334955630337402</v>
      </c>
      <c r="O765">
        <v>0.50487074433811097</v>
      </c>
      <c r="P765">
        <v>1.43140475045295E-2</v>
      </c>
    </row>
    <row r="766" spans="1:16" x14ac:dyDescent="0.25">
      <c r="A766" t="s">
        <v>2265</v>
      </c>
      <c r="C766" t="s">
        <v>47</v>
      </c>
      <c r="E766">
        <v>2.6349455692617401</v>
      </c>
      <c r="F766">
        <v>4.5058911672576E-18</v>
      </c>
      <c r="G766">
        <v>1.5095753982616</v>
      </c>
      <c r="H766">
        <v>8.0656531795156402E-7</v>
      </c>
      <c r="I766">
        <v>0.293020215737815</v>
      </c>
      <c r="J766">
        <v>0.35488144674583</v>
      </c>
      <c r="K766">
        <v>8.7622659924170001E-4</v>
      </c>
      <c r="L766">
        <v>0.99614362125530698</v>
      </c>
      <c r="M766">
        <v>0.17562402734368901</v>
      </c>
      <c r="N766">
        <v>0.59730125359882702</v>
      </c>
      <c r="O766">
        <v>1.0599029036709</v>
      </c>
      <c r="P766">
        <v>5.2383772106350001E-4</v>
      </c>
    </row>
    <row r="767" spans="1:16" x14ac:dyDescent="0.25">
      <c r="A767" t="s">
        <v>2266</v>
      </c>
      <c r="C767" t="s">
        <v>2267</v>
      </c>
      <c r="E767">
        <v>1.4879103743995901</v>
      </c>
      <c r="F767">
        <v>1.5012699041005101E-14</v>
      </c>
      <c r="G767">
        <v>0.69449009668446704</v>
      </c>
      <c r="H767">
        <v>6.8427018583659997E-4</v>
      </c>
      <c r="I767">
        <v>0.16846457361002101</v>
      </c>
      <c r="J767">
        <v>0.47612995995176</v>
      </c>
      <c r="K767">
        <v>-1.9649687564556501E-2</v>
      </c>
      <c r="L767">
        <v>0.92392765557443002</v>
      </c>
      <c r="M767">
        <v>4.5090311440003403E-2</v>
      </c>
      <c r="N767">
        <v>0.88817743304027297</v>
      </c>
      <c r="O767">
        <v>0.50553574886124297</v>
      </c>
      <c r="P767">
        <v>1.38646393985791E-2</v>
      </c>
    </row>
    <row r="768" spans="1:16" x14ac:dyDescent="0.25">
      <c r="A768" t="s">
        <v>2268</v>
      </c>
      <c r="C768" t="s">
        <v>2269</v>
      </c>
      <c r="E768">
        <v>2.8486574216198002</v>
      </c>
      <c r="F768">
        <v>5.4734253314585498E-21</v>
      </c>
      <c r="G768">
        <v>2.1302455308355501</v>
      </c>
      <c r="H768">
        <v>1.8781521676557902E-12</v>
      </c>
      <c r="I768">
        <v>0.477672152421934</v>
      </c>
      <c r="J768">
        <v>0.12574625607166301</v>
      </c>
      <c r="K768">
        <v>4.4701314592139E-3</v>
      </c>
      <c r="L768">
        <v>0.98526488130173395</v>
      </c>
      <c r="M768">
        <v>6.7277279227441603E-2</v>
      </c>
      <c r="N768">
        <v>0.85073873171689396</v>
      </c>
      <c r="O768">
        <v>1.3136425590818901</v>
      </c>
      <c r="P768">
        <v>1.6080078744163501E-5</v>
      </c>
    </row>
    <row r="769" spans="1:16" x14ac:dyDescent="0.25">
      <c r="A769" t="s">
        <v>2270</v>
      </c>
      <c r="C769" t="s">
        <v>2271</v>
      </c>
      <c r="E769">
        <v>4.1949134007493996</v>
      </c>
      <c r="F769">
        <v>4.8812837625924002E-50</v>
      </c>
      <c r="G769">
        <v>3.44456800653494</v>
      </c>
      <c r="H769">
        <v>4.28693711569042E-35</v>
      </c>
      <c r="I769">
        <v>1.3287246652854801</v>
      </c>
      <c r="J769">
        <v>4.7951772545760596E-6</v>
      </c>
      <c r="K769">
        <v>4.1699302307587803E-2</v>
      </c>
      <c r="L769">
        <v>0.75377058363302196</v>
      </c>
      <c r="M769">
        <v>8.3149219206648597E-2</v>
      </c>
      <c r="N769">
        <v>0.811286302590704</v>
      </c>
      <c r="O769">
        <v>2.5619394569021301</v>
      </c>
      <c r="P769">
        <v>5.9120353217404206E-20</v>
      </c>
    </row>
    <row r="770" spans="1:16" x14ac:dyDescent="0.25">
      <c r="A770" t="s">
        <v>2272</v>
      </c>
      <c r="C770" t="s">
        <v>2273</v>
      </c>
      <c r="E770">
        <v>1.73543166056605</v>
      </c>
      <c r="F770">
        <v>2.3453597233752E-13</v>
      </c>
      <c r="G770">
        <v>1.2832582768001699</v>
      </c>
      <c r="H770">
        <v>7.5734061324653995E-8</v>
      </c>
      <c r="I770">
        <v>0.33905749782227801</v>
      </c>
      <c r="J770">
        <v>0.194697628187355</v>
      </c>
      <c r="K770">
        <v>2.1368201933432002E-3</v>
      </c>
      <c r="L770">
        <v>0.99229176931716301</v>
      </c>
      <c r="M770">
        <v>-1.1844298417344299E-2</v>
      </c>
      <c r="N770">
        <v>0.97592568315824202</v>
      </c>
      <c r="O770">
        <v>0.70962669445114201</v>
      </c>
      <c r="P770">
        <v>3.39992059756E-3</v>
      </c>
    </row>
    <row r="771" spans="1:16" x14ac:dyDescent="0.25">
      <c r="A771" t="s">
        <v>2274</v>
      </c>
      <c r="C771" t="s">
        <v>2273</v>
      </c>
      <c r="E771">
        <v>1.40738872047491</v>
      </c>
      <c r="F771">
        <v>8.7598253260118504E-7</v>
      </c>
      <c r="G771">
        <v>0.86170037746585904</v>
      </c>
      <c r="H771">
        <v>2.9690864691285001E-3</v>
      </c>
      <c r="I771">
        <v>-0.34433884470245801</v>
      </c>
      <c r="J771">
        <v>0.262433382315369</v>
      </c>
      <c r="K771">
        <v>-4.6386977017693003E-2</v>
      </c>
      <c r="L771">
        <v>0.72083957259376796</v>
      </c>
      <c r="M771">
        <v>-0.107425933162385</v>
      </c>
      <c r="N771">
        <v>0.74329655888413904</v>
      </c>
      <c r="O771">
        <v>8.8023910609359102E-2</v>
      </c>
      <c r="P771">
        <v>0.799668917649345</v>
      </c>
    </row>
    <row r="772" spans="1:16" x14ac:dyDescent="0.25">
      <c r="A772" t="s">
        <v>2275</v>
      </c>
      <c r="C772" t="s">
        <v>2276</v>
      </c>
      <c r="E772">
        <v>1.4956575477784499</v>
      </c>
      <c r="F772">
        <v>3.2725459510483201E-9</v>
      </c>
      <c r="G772">
        <v>0.53526546913369999</v>
      </c>
      <c r="H772">
        <v>4.3999135077102701E-2</v>
      </c>
      <c r="I772">
        <v>0.21055285903794599</v>
      </c>
      <c r="J772">
        <v>0.47443437610848599</v>
      </c>
      <c r="K772">
        <v>-4.3659026415260899E-2</v>
      </c>
      <c r="L772">
        <v>0.76475894631109098</v>
      </c>
      <c r="M772">
        <v>-0.27406281533124499</v>
      </c>
      <c r="N772">
        <v>0.35299237574016101</v>
      </c>
      <c r="O772">
        <v>0.51348959152287699</v>
      </c>
      <c r="P772">
        <v>5.02018072576449E-2</v>
      </c>
    </row>
    <row r="773" spans="1:16" x14ac:dyDescent="0.25">
      <c r="A773" t="s">
        <v>2277</v>
      </c>
      <c r="C773" t="s">
        <v>2278</v>
      </c>
      <c r="E773">
        <v>1.2568702478221101</v>
      </c>
      <c r="F773">
        <v>1.5796380759623701E-22</v>
      </c>
      <c r="G773">
        <v>0.58164538587713199</v>
      </c>
      <c r="H773">
        <v>1.1814496062513601E-5</v>
      </c>
      <c r="I773">
        <v>0.109985629484232</v>
      </c>
      <c r="J773">
        <v>0.50836217076505297</v>
      </c>
      <c r="K773">
        <v>-1.71973091450499E-2</v>
      </c>
      <c r="L773">
        <v>0.94724498635810805</v>
      </c>
      <c r="M773">
        <v>0.17734088515716501</v>
      </c>
      <c r="N773">
        <v>0.34398042159898701</v>
      </c>
      <c r="O773">
        <v>0.45656062928546898</v>
      </c>
      <c r="P773">
        <v>8.0359050887440005E-4</v>
      </c>
    </row>
    <row r="774" spans="1:16" x14ac:dyDescent="0.25">
      <c r="A774" t="s">
        <v>2279</v>
      </c>
      <c r="B774" t="s">
        <v>2280</v>
      </c>
      <c r="C774" t="s">
        <v>2281</v>
      </c>
      <c r="D774" t="s">
        <v>2282</v>
      </c>
      <c r="E774">
        <v>5.4314322242429904</v>
      </c>
      <c r="F774">
        <v>1.00336183925765E-29</v>
      </c>
      <c r="G774">
        <v>4.9924160445721002</v>
      </c>
      <c r="H774">
        <v>7.66508952374393E-26</v>
      </c>
      <c r="I774">
        <v>3.8223446240076999</v>
      </c>
      <c r="J774">
        <v>4.6137864986899602E-15</v>
      </c>
      <c r="K774">
        <v>7.4398314958581194E-2</v>
      </c>
      <c r="L774">
        <v>0.225308343365444</v>
      </c>
      <c r="M774">
        <v>0.687627719581695</v>
      </c>
      <c r="N774">
        <v>0.11316922370440401</v>
      </c>
      <c r="O774">
        <v>3.7105401674420699</v>
      </c>
      <c r="P774">
        <v>9.2643170965086598E-15</v>
      </c>
    </row>
    <row r="775" spans="1:16" x14ac:dyDescent="0.25">
      <c r="A775" t="s">
        <v>2283</v>
      </c>
      <c r="B775" t="s">
        <v>2284</v>
      </c>
      <c r="C775" t="s">
        <v>2285</v>
      </c>
      <c r="D775" t="s">
        <v>2286</v>
      </c>
      <c r="E775">
        <v>1.47893355157802</v>
      </c>
      <c r="F775">
        <v>4.5537044854046301E-10</v>
      </c>
      <c r="G775">
        <v>1.37536236915822</v>
      </c>
      <c r="H775">
        <v>9.7302910611565615E-9</v>
      </c>
      <c r="I775">
        <v>0.64080246243670602</v>
      </c>
      <c r="J775">
        <v>1.03791088922311E-2</v>
      </c>
      <c r="K775">
        <v>8.2261588105788999E-3</v>
      </c>
      <c r="L775">
        <v>0.97492116247461902</v>
      </c>
      <c r="M775">
        <v>0.10091923527230599</v>
      </c>
      <c r="N775">
        <v>0.74891515998902203</v>
      </c>
      <c r="O775">
        <v>0.65540865955580996</v>
      </c>
      <c r="P775">
        <v>7.7531862402345003E-3</v>
      </c>
    </row>
    <row r="776" spans="1:16" x14ac:dyDescent="0.25">
      <c r="A776" t="s">
        <v>2287</v>
      </c>
      <c r="B776" t="s">
        <v>2288</v>
      </c>
      <c r="C776" t="s">
        <v>2289</v>
      </c>
      <c r="D776" t="s">
        <v>2290</v>
      </c>
      <c r="E776">
        <v>1.1256600005867701</v>
      </c>
      <c r="F776">
        <v>2.5651594275830201E-14</v>
      </c>
      <c r="G776">
        <v>1.14718203150683</v>
      </c>
      <c r="H776">
        <v>7.8525626699564409E-15</v>
      </c>
      <c r="I776">
        <v>-0.45791112898391201</v>
      </c>
      <c r="J776">
        <v>4.3857378240016003E-3</v>
      </c>
      <c r="K776">
        <v>-0.310712180546726</v>
      </c>
      <c r="L776">
        <v>7.4646101702869394E-2</v>
      </c>
      <c r="M776">
        <v>-1.5429665488100401E-2</v>
      </c>
      <c r="N776">
        <v>0.95855817066362403</v>
      </c>
      <c r="O776">
        <v>-0.42996702369550099</v>
      </c>
      <c r="P776">
        <v>6.5558423102610001E-3</v>
      </c>
    </row>
    <row r="777" spans="1:16" x14ac:dyDescent="0.25">
      <c r="A777" t="s">
        <v>2291</v>
      </c>
      <c r="C777" t="s">
        <v>1281</v>
      </c>
      <c r="D777" t="s">
        <v>2292</v>
      </c>
      <c r="E777">
        <v>2.6303598843197098</v>
      </c>
      <c r="F777">
        <v>9.570132449021833E-19</v>
      </c>
      <c r="G777">
        <v>2.4989048485217298</v>
      </c>
      <c r="H777">
        <v>1.87801246278791E-17</v>
      </c>
      <c r="I777">
        <v>2.26518565634714</v>
      </c>
      <c r="J777">
        <v>2.7727515116700401E-14</v>
      </c>
      <c r="K777">
        <v>1.1512480329872199</v>
      </c>
      <c r="L777">
        <v>1.1512229721473001E-3</v>
      </c>
      <c r="M777">
        <v>0.74756719691181905</v>
      </c>
      <c r="N777">
        <v>2.7614039299932999E-2</v>
      </c>
      <c r="O777">
        <v>2.0241754602490301</v>
      </c>
      <c r="P777">
        <v>4.9469561954097086E-12</v>
      </c>
    </row>
    <row r="778" spans="1:16" x14ac:dyDescent="0.25">
      <c r="A778" t="s">
        <v>2293</v>
      </c>
      <c r="C778" t="s">
        <v>1278</v>
      </c>
      <c r="D778" t="s">
        <v>2294</v>
      </c>
      <c r="E778">
        <v>2.53008791587949</v>
      </c>
      <c r="F778">
        <v>3.316304984820711E-15</v>
      </c>
      <c r="G778">
        <v>2.965611314117</v>
      </c>
      <c r="H778">
        <v>2.7161021095593199E-20</v>
      </c>
      <c r="I778">
        <v>2.22296433510544</v>
      </c>
      <c r="J778">
        <v>7.5417760739863297E-12</v>
      </c>
      <c r="K778">
        <v>1.2919505027763201</v>
      </c>
      <c r="L778">
        <v>1.120175312131E-3</v>
      </c>
      <c r="M778">
        <v>1.0880158288977999</v>
      </c>
      <c r="N778">
        <v>3.5268769256706E-3</v>
      </c>
      <c r="O778">
        <v>2.47965965365889</v>
      </c>
      <c r="P778">
        <v>6.3080597389860607E-15</v>
      </c>
    </row>
    <row r="779" spans="1:16" x14ac:dyDescent="0.25">
      <c r="A779" t="s">
        <v>2295</v>
      </c>
      <c r="B779" t="s">
        <v>2296</v>
      </c>
      <c r="C779" t="s">
        <v>47</v>
      </c>
      <c r="D779" t="s">
        <v>2297</v>
      </c>
      <c r="E779">
        <v>3.8125229808138199</v>
      </c>
      <c r="F779">
        <v>2.0618750123102502E-15</v>
      </c>
      <c r="G779">
        <v>3.6214241272196999</v>
      </c>
      <c r="H779">
        <v>1.020912278435E-14</v>
      </c>
      <c r="I779">
        <v>2.9653885635553099</v>
      </c>
      <c r="J779">
        <v>6.2058599084117304E-10</v>
      </c>
      <c r="K779">
        <v>1.46432848875346</v>
      </c>
      <c r="L779">
        <v>8.6015447544283002E-3</v>
      </c>
      <c r="M779">
        <v>1.25512913640433</v>
      </c>
      <c r="N779">
        <v>1.6707594923135699E-2</v>
      </c>
      <c r="O779">
        <v>3.14977637272565</v>
      </c>
      <c r="P779">
        <v>2.19371309188746E-11</v>
      </c>
    </row>
    <row r="780" spans="1:16" x14ac:dyDescent="0.25">
      <c r="A780" t="s">
        <v>2298</v>
      </c>
      <c r="B780" t="s">
        <v>2299</v>
      </c>
      <c r="C780" t="s">
        <v>47</v>
      </c>
      <c r="D780" t="s">
        <v>2300</v>
      </c>
      <c r="E780">
        <v>2.73226810399813</v>
      </c>
      <c r="F780">
        <v>9.1270864380234006E-15</v>
      </c>
      <c r="G780">
        <v>2.86202109134183</v>
      </c>
      <c r="H780">
        <v>2.1943988351975201E-16</v>
      </c>
      <c r="I780">
        <v>2.4144613463256799</v>
      </c>
      <c r="J780">
        <v>1.4490677370423299E-11</v>
      </c>
      <c r="K780">
        <v>1.19624712316808</v>
      </c>
      <c r="L780">
        <v>4.0887081337399999E-3</v>
      </c>
      <c r="M780">
        <v>0.96056053305323996</v>
      </c>
      <c r="N780">
        <v>1.6470044901560201E-2</v>
      </c>
      <c r="O780">
        <v>2.7300246442429299</v>
      </c>
      <c r="P780">
        <v>6.6833157108672097E-15</v>
      </c>
    </row>
    <row r="781" spans="1:16" x14ac:dyDescent="0.25">
      <c r="A781" t="s">
        <v>2301</v>
      </c>
      <c r="B781" t="s">
        <v>2302</v>
      </c>
      <c r="C781" t="s">
        <v>2303</v>
      </c>
      <c r="D781" t="s">
        <v>2304</v>
      </c>
      <c r="E781">
        <v>5.4274055326527</v>
      </c>
      <c r="F781">
        <v>2.1673733460145899E-14</v>
      </c>
      <c r="G781">
        <v>3.9673462967909301</v>
      </c>
      <c r="H781">
        <v>9.7136203590472903E-9</v>
      </c>
      <c r="I781">
        <v>3.6263321495791399</v>
      </c>
      <c r="J781">
        <v>4.2050189433980598E-7</v>
      </c>
      <c r="K781">
        <v>7.4491156652819093E-2</v>
      </c>
      <c r="L781">
        <v>1.0248141474791301E-2</v>
      </c>
      <c r="M781">
        <v>1.9357549984390801</v>
      </c>
      <c r="N781">
        <v>1.17115782218452E-2</v>
      </c>
      <c r="O781">
        <v>3.9962458190339798</v>
      </c>
      <c r="P781">
        <v>1.3949417912999E-8</v>
      </c>
    </row>
    <row r="782" spans="1:16" x14ac:dyDescent="0.25">
      <c r="A782" t="s">
        <v>3011</v>
      </c>
      <c r="C782" t="s">
        <v>6418</v>
      </c>
      <c r="E782">
        <v>-0.25746964546558099</v>
      </c>
      <c r="F782">
        <v>0.57762544459880205</v>
      </c>
      <c r="G782">
        <v>0.18344878316448199</v>
      </c>
      <c r="H782">
        <v>0.674928043104288</v>
      </c>
      <c r="I782">
        <v>0.227183602935221</v>
      </c>
      <c r="J782">
        <v>5.82175464744836E-2</v>
      </c>
      <c r="K782">
        <v>1.2387076334634499E-2</v>
      </c>
      <c r="L782">
        <v>0.100339566987499</v>
      </c>
      <c r="M782">
        <v>7.7633229606374696</v>
      </c>
      <c r="N782">
        <v>1.2219570414290001E-4</v>
      </c>
      <c r="O782">
        <v>5.6874875436621197</v>
      </c>
      <c r="P782">
        <v>8.3229411242569996E-4</v>
      </c>
    </row>
    <row r="783" spans="1:16" x14ac:dyDescent="0.25">
      <c r="A783" t="s">
        <v>2305</v>
      </c>
      <c r="B783" t="s">
        <v>2306</v>
      </c>
      <c r="C783" t="s">
        <v>2307</v>
      </c>
      <c r="D783" t="s">
        <v>2308</v>
      </c>
      <c r="E783">
        <v>1.18568968509677</v>
      </c>
      <c r="F783">
        <v>1.08523137330907E-16</v>
      </c>
      <c r="G783">
        <v>1.04242868366453</v>
      </c>
      <c r="H783">
        <v>1.07507743494906E-12</v>
      </c>
      <c r="I783">
        <v>0.109123953689522</v>
      </c>
      <c r="J783">
        <v>0.55426170582504497</v>
      </c>
      <c r="K783">
        <v>-0.229343380024983</v>
      </c>
      <c r="L783">
        <v>0.17449769306222301</v>
      </c>
      <c r="M783">
        <v>0.30079420426936898</v>
      </c>
      <c r="N783">
        <v>0.105078941428263</v>
      </c>
      <c r="O783">
        <v>0.209607327502353</v>
      </c>
      <c r="P783">
        <v>0.209358752395395</v>
      </c>
    </row>
    <row r="784" spans="1:16" x14ac:dyDescent="0.25">
      <c r="A784" t="s">
        <v>2309</v>
      </c>
      <c r="C784" t="s">
        <v>2310</v>
      </c>
      <c r="D784" t="s">
        <v>2311</v>
      </c>
      <c r="E784">
        <v>-1.98605332191141</v>
      </c>
      <c r="F784">
        <v>2.1840788856095101E-7</v>
      </c>
      <c r="G784">
        <v>-1.37042875001096</v>
      </c>
      <c r="H784">
        <v>4.1317139810680001E-4</v>
      </c>
      <c r="I784">
        <v>1.0881715497261699</v>
      </c>
      <c r="J784">
        <v>4.0220837629027003E-3</v>
      </c>
      <c r="K784">
        <v>2.5375537494014999E-2</v>
      </c>
      <c r="L784">
        <v>0.81387358808907295</v>
      </c>
      <c r="M784">
        <v>-0.96252133451362498</v>
      </c>
      <c r="N784">
        <v>2.4779812837421401E-2</v>
      </c>
      <c r="O784">
        <v>0.86957065586186699</v>
      </c>
      <c r="P784">
        <v>1.8470352999695901E-2</v>
      </c>
    </row>
    <row r="785" spans="1:16" x14ac:dyDescent="0.25">
      <c r="A785" t="s">
        <v>2312</v>
      </c>
      <c r="C785" t="s">
        <v>29</v>
      </c>
      <c r="D785" t="s">
        <v>2313</v>
      </c>
      <c r="E785">
        <v>0.27215190344725199</v>
      </c>
      <c r="F785">
        <v>0.43034913146018999</v>
      </c>
      <c r="G785">
        <v>1.34363129768974</v>
      </c>
      <c r="H785">
        <v>5.82327701430726E-5</v>
      </c>
      <c r="I785">
        <v>2.7557837273437899E-2</v>
      </c>
      <c r="J785">
        <v>0.94610062597861699</v>
      </c>
      <c r="K785">
        <v>0.110605758408432</v>
      </c>
      <c r="L785">
        <v>0.26047901289068898</v>
      </c>
      <c r="M785">
        <v>0.30605191776621199</v>
      </c>
      <c r="N785">
        <v>0.35299237574016101</v>
      </c>
      <c r="O785">
        <v>-2.9588813811527202E-2</v>
      </c>
      <c r="P785">
        <v>0.942703518919494</v>
      </c>
    </row>
    <row r="786" spans="1:16" x14ac:dyDescent="0.25">
      <c r="A786" t="s">
        <v>2314</v>
      </c>
      <c r="C786" t="s">
        <v>384</v>
      </c>
      <c r="D786" t="s">
        <v>2315</v>
      </c>
      <c r="E786">
        <v>0.96087870898547101</v>
      </c>
      <c r="F786">
        <v>2.3046951539232701E-5</v>
      </c>
      <c r="G786">
        <v>1.4454233214921199</v>
      </c>
      <c r="H786">
        <v>2.5602170891070899E-10</v>
      </c>
      <c r="I786">
        <v>1.4568903680926301E-2</v>
      </c>
      <c r="J786">
        <v>0.96176086375226899</v>
      </c>
      <c r="K786">
        <v>5.2775525553457402E-2</v>
      </c>
      <c r="L786">
        <v>0.73879086945151096</v>
      </c>
      <c r="M786">
        <v>0.201136009132942</v>
      </c>
      <c r="N786">
        <v>0.48525565542601201</v>
      </c>
      <c r="O786">
        <v>9.5640673613245103E-2</v>
      </c>
      <c r="P786">
        <v>0.74101089159260403</v>
      </c>
    </row>
    <row r="787" spans="1:16" x14ac:dyDescent="0.25">
      <c r="A787" t="s">
        <v>2316</v>
      </c>
      <c r="C787" t="s">
        <v>384</v>
      </c>
      <c r="D787" t="s">
        <v>2317</v>
      </c>
      <c r="E787">
        <v>0.883845178541109</v>
      </c>
      <c r="F787">
        <v>3.6258465954104902E-6</v>
      </c>
      <c r="G787">
        <v>1.34735201774164</v>
      </c>
      <c r="H787">
        <v>7.09112842103765E-12</v>
      </c>
      <c r="I787">
        <v>0.119869214491837</v>
      </c>
      <c r="J787">
        <v>0.62473353518077801</v>
      </c>
      <c r="K787">
        <v>0.18994354140709299</v>
      </c>
      <c r="L787">
        <v>0.25663806439621201</v>
      </c>
      <c r="M787">
        <v>0.15641202812382801</v>
      </c>
      <c r="N787">
        <v>0.55805258064018304</v>
      </c>
      <c r="O787">
        <v>0.189631103743856</v>
      </c>
      <c r="P787">
        <v>0.41038079361985702</v>
      </c>
    </row>
    <row r="788" spans="1:16" x14ac:dyDescent="0.25">
      <c r="A788" t="s">
        <v>2318</v>
      </c>
      <c r="C788" t="s">
        <v>47</v>
      </c>
      <c r="D788" t="s">
        <v>2319</v>
      </c>
      <c r="E788">
        <v>0.759815320042867</v>
      </c>
      <c r="F788">
        <v>1.22114546396508E-6</v>
      </c>
      <c r="G788">
        <v>1.07400742821284</v>
      </c>
      <c r="H788">
        <v>1.15606082501405E-11</v>
      </c>
      <c r="I788">
        <v>0.167121368172503</v>
      </c>
      <c r="J788">
        <v>0.38658130616314001</v>
      </c>
      <c r="K788">
        <v>0.22775562891525999</v>
      </c>
      <c r="L788">
        <v>0.180630701544197</v>
      </c>
      <c r="M788">
        <v>0.16323185546916</v>
      </c>
      <c r="N788">
        <v>0.47333919276450398</v>
      </c>
      <c r="O788">
        <v>0.24941947829872799</v>
      </c>
      <c r="P788">
        <v>0.16071458897288901</v>
      </c>
    </row>
    <row r="789" spans="1:16" x14ac:dyDescent="0.25">
      <c r="A789" t="s">
        <v>2320</v>
      </c>
      <c r="C789" t="s">
        <v>47</v>
      </c>
      <c r="D789" t="s">
        <v>2321</v>
      </c>
      <c r="E789">
        <v>0.57293094111754905</v>
      </c>
      <c r="F789">
        <v>2.3828022374469999E-4</v>
      </c>
      <c r="G789">
        <v>1.26373189201064</v>
      </c>
      <c r="H789">
        <v>7.4546985594597901E-16</v>
      </c>
      <c r="I789">
        <v>0.47784497341059101</v>
      </c>
      <c r="J789">
        <v>4.5244948260444E-3</v>
      </c>
      <c r="K789">
        <v>0.16567011203918899</v>
      </c>
      <c r="L789">
        <v>0.30638984235222699</v>
      </c>
      <c r="M789">
        <v>0.25958388176762598</v>
      </c>
      <c r="N789">
        <v>0.20744224990558899</v>
      </c>
      <c r="O789">
        <v>0.61873887250055504</v>
      </c>
      <c r="P789">
        <v>1.0799589787149999E-4</v>
      </c>
    </row>
    <row r="790" spans="1:16" x14ac:dyDescent="0.25">
      <c r="A790" t="s">
        <v>2322</v>
      </c>
      <c r="C790" t="s">
        <v>29</v>
      </c>
      <c r="D790" t="s">
        <v>2323</v>
      </c>
      <c r="E790">
        <v>1.0196331045257301</v>
      </c>
      <c r="F790">
        <v>8.5374327189918401E-27</v>
      </c>
      <c r="G790">
        <v>0.87888255579556995</v>
      </c>
      <c r="H790">
        <v>8.2304702493910207E-20</v>
      </c>
      <c r="I790">
        <v>0.386501248269919</v>
      </c>
      <c r="J790">
        <v>1.632189396798E-4</v>
      </c>
      <c r="K790">
        <v>-0.19339665469049999</v>
      </c>
      <c r="L790">
        <v>0.121535150247029</v>
      </c>
      <c r="M790">
        <v>-6.6906238870187004E-3</v>
      </c>
      <c r="N790">
        <v>0.97615969529302404</v>
      </c>
      <c r="O790">
        <v>0.52262689450563005</v>
      </c>
      <c r="P790">
        <v>8.1261247847162105E-8</v>
      </c>
    </row>
    <row r="791" spans="1:16" x14ac:dyDescent="0.25">
      <c r="A791" t="s">
        <v>2324</v>
      </c>
      <c r="C791" t="s">
        <v>29</v>
      </c>
      <c r="D791" t="s">
        <v>2325</v>
      </c>
      <c r="E791">
        <v>0.58201239640970803</v>
      </c>
      <c r="F791">
        <v>8.6509329639482997E-3</v>
      </c>
      <c r="G791">
        <v>0.221289233452474</v>
      </c>
      <c r="H791">
        <v>0.360832744905489</v>
      </c>
      <c r="I791">
        <v>0.81860266252328495</v>
      </c>
      <c r="J791">
        <v>2.4720683736579999E-4</v>
      </c>
      <c r="K791">
        <v>1.5549875298000299E-2</v>
      </c>
      <c r="L791">
        <v>0.940253553677044</v>
      </c>
      <c r="M791">
        <v>0.114911538124052</v>
      </c>
      <c r="N791">
        <v>0.70609268558744898</v>
      </c>
      <c r="O791">
        <v>1.08601180932685</v>
      </c>
      <c r="P791">
        <v>5.5395966723507698E-7</v>
      </c>
    </row>
    <row r="792" spans="1:16" x14ac:dyDescent="0.25">
      <c r="A792" t="s">
        <v>2326</v>
      </c>
      <c r="C792" t="s">
        <v>2327</v>
      </c>
      <c r="D792" t="s">
        <v>2328</v>
      </c>
      <c r="E792">
        <v>1.11417447444544</v>
      </c>
      <c r="F792">
        <v>2.5537826129491401E-9</v>
      </c>
      <c r="G792">
        <v>0.78060119182673104</v>
      </c>
      <c r="H792">
        <v>3.3339602586592102E-5</v>
      </c>
      <c r="I792">
        <v>-0.104023699024144</v>
      </c>
      <c r="J792">
        <v>0.66113449502702504</v>
      </c>
      <c r="K792">
        <v>-4.2738106543759501E-2</v>
      </c>
      <c r="L792">
        <v>0.81829082048829704</v>
      </c>
      <c r="M792">
        <v>0.29516955327580002</v>
      </c>
      <c r="N792">
        <v>0.216758357684213</v>
      </c>
      <c r="O792">
        <v>-0.26498952492539202</v>
      </c>
      <c r="P792">
        <v>0.203296847579714</v>
      </c>
    </row>
    <row r="793" spans="1:16" x14ac:dyDescent="0.25">
      <c r="A793" t="s">
        <v>2329</v>
      </c>
      <c r="C793" t="s">
        <v>29</v>
      </c>
      <c r="D793" t="s">
        <v>2330</v>
      </c>
      <c r="E793">
        <v>1.2462762076064799</v>
      </c>
      <c r="F793">
        <v>1.1202831613510801E-5</v>
      </c>
      <c r="G793">
        <v>0.762442161215102</v>
      </c>
      <c r="H793">
        <v>6.7740077497548999E-3</v>
      </c>
      <c r="I793">
        <v>-0.81432278009151704</v>
      </c>
      <c r="J793">
        <v>4.8283232651307999E-3</v>
      </c>
      <c r="K793">
        <v>-4.1114319151721798E-2</v>
      </c>
      <c r="L793">
        <v>0.78626241445022904</v>
      </c>
      <c r="M793">
        <v>0.34882269822212603</v>
      </c>
      <c r="N793">
        <v>0.26369117113434798</v>
      </c>
      <c r="O793">
        <v>-0.72782383428196296</v>
      </c>
      <c r="P793">
        <v>1.05588428148338E-2</v>
      </c>
    </row>
    <row r="794" spans="1:16" x14ac:dyDescent="0.25">
      <c r="A794" t="s">
        <v>2331</v>
      </c>
      <c r="C794" t="s">
        <v>2332</v>
      </c>
      <c r="D794" t="s">
        <v>2333</v>
      </c>
      <c r="E794">
        <v>1.95829797068962</v>
      </c>
      <c r="F794">
        <v>9.0730797506575004E-9</v>
      </c>
      <c r="G794">
        <v>1.8321689679256401</v>
      </c>
      <c r="H794">
        <v>4.8091267579157301E-8</v>
      </c>
      <c r="I794">
        <v>-0.70736739073548105</v>
      </c>
      <c r="J794">
        <v>3.6259951156578499E-2</v>
      </c>
      <c r="K794">
        <v>-2.5370339748155002E-3</v>
      </c>
      <c r="L794">
        <v>0.99011310247075401</v>
      </c>
      <c r="M794">
        <v>0.74056694778796694</v>
      </c>
      <c r="N794">
        <v>4.8578311877795897E-2</v>
      </c>
      <c r="O794">
        <v>-0.33598665790201998</v>
      </c>
      <c r="P794">
        <v>0.32805516433326698</v>
      </c>
    </row>
    <row r="795" spans="1:16" x14ac:dyDescent="0.25">
      <c r="A795" t="s">
        <v>2334</v>
      </c>
      <c r="B795" t="s">
        <v>2335</v>
      </c>
      <c r="C795" t="s">
        <v>2336</v>
      </c>
      <c r="D795" t="s">
        <v>2337</v>
      </c>
      <c r="E795">
        <v>2.6328041845839598</v>
      </c>
      <c r="F795">
        <v>1.9202933620423098E-12</v>
      </c>
      <c r="G795">
        <v>2.8044405608930001</v>
      </c>
      <c r="H795">
        <v>2.79152694487762E-14</v>
      </c>
      <c r="I795">
        <v>-0.12067316279531699</v>
      </c>
      <c r="J795">
        <v>0.75134048574961598</v>
      </c>
      <c r="K795">
        <v>2.1772927572682801E-2</v>
      </c>
      <c r="L795">
        <v>0.85776962187685002</v>
      </c>
      <c r="M795">
        <v>1.4353522535180201</v>
      </c>
      <c r="N795">
        <v>5.9235499960599998E-4</v>
      </c>
      <c r="O795">
        <v>0.54008236641409302</v>
      </c>
      <c r="P795">
        <v>0.13227702713733799</v>
      </c>
    </row>
    <row r="796" spans="1:16" x14ac:dyDescent="0.25">
      <c r="A796" t="s">
        <v>2338</v>
      </c>
      <c r="C796" t="s">
        <v>29</v>
      </c>
      <c r="E796">
        <v>1.0533634373993299</v>
      </c>
      <c r="F796">
        <v>1.9489564284061601E-7</v>
      </c>
      <c r="G796">
        <v>1.53485496862517</v>
      </c>
      <c r="H796">
        <v>1.73661349849342E-14</v>
      </c>
      <c r="I796">
        <v>-0.51250788012612902</v>
      </c>
      <c r="J796">
        <v>1.9913417030887701E-2</v>
      </c>
      <c r="K796">
        <v>-7.0949918949763893E-2</v>
      </c>
      <c r="L796">
        <v>0.65127150036072301</v>
      </c>
      <c r="M796">
        <v>0.31294975591197399</v>
      </c>
      <c r="N796">
        <v>0.214025338407558</v>
      </c>
      <c r="O796">
        <v>-0.34045016277226098</v>
      </c>
      <c r="P796">
        <v>0.129446888500586</v>
      </c>
    </row>
    <row r="797" spans="1:16" x14ac:dyDescent="0.25">
      <c r="A797" t="s">
        <v>2339</v>
      </c>
      <c r="C797" t="s">
        <v>29</v>
      </c>
      <c r="D797" t="s">
        <v>2340</v>
      </c>
      <c r="E797">
        <v>1.2569365223565301</v>
      </c>
      <c r="F797">
        <v>6.1910196613469996E-4</v>
      </c>
      <c r="G797">
        <v>1.5402353814410501</v>
      </c>
      <c r="H797">
        <v>6.2850810028926106E-5</v>
      </c>
      <c r="I797">
        <v>0.28226714955582499</v>
      </c>
      <c r="J797">
        <v>0.451351191830761</v>
      </c>
      <c r="K797">
        <v>-6.4770459937717002E-3</v>
      </c>
      <c r="M797">
        <v>-7.9243331257897204E-2</v>
      </c>
      <c r="O797">
        <v>0.39156105160075899</v>
      </c>
      <c r="P797">
        <v>0.28897904839677302</v>
      </c>
    </row>
    <row r="798" spans="1:16" x14ac:dyDescent="0.25">
      <c r="A798" t="s">
        <v>2341</v>
      </c>
      <c r="C798" t="s">
        <v>2342</v>
      </c>
      <c r="D798" t="s">
        <v>2343</v>
      </c>
      <c r="E798">
        <v>1.8822660025675899</v>
      </c>
      <c r="F798">
        <v>1.93677518205584E-10</v>
      </c>
      <c r="G798">
        <v>1.0009417277471799</v>
      </c>
      <c r="H798">
        <v>6.0117407185489996E-4</v>
      </c>
      <c r="I798">
        <v>-0.42082333963000101</v>
      </c>
      <c r="J798">
        <v>0.16779112929243301</v>
      </c>
      <c r="K798">
        <v>8.5698550765034003E-3</v>
      </c>
      <c r="L798">
        <v>0.97038483468129699</v>
      </c>
      <c r="M798">
        <v>0.32539729238426002</v>
      </c>
      <c r="N798">
        <v>0.30471613441825901</v>
      </c>
      <c r="O798">
        <v>-0.53137429010340098</v>
      </c>
      <c r="P798">
        <v>7.4731313552605705E-2</v>
      </c>
    </row>
    <row r="799" spans="1:16" x14ac:dyDescent="0.25">
      <c r="A799" t="s">
        <v>2344</v>
      </c>
      <c r="C799" t="s">
        <v>930</v>
      </c>
      <c r="D799" t="s">
        <v>2345</v>
      </c>
      <c r="E799">
        <v>1.0513435483362501</v>
      </c>
      <c r="F799">
        <v>2.53925586698951E-6</v>
      </c>
      <c r="G799">
        <v>0.97319069232815703</v>
      </c>
      <c r="H799">
        <v>1.5615919741696299E-5</v>
      </c>
      <c r="I799">
        <v>-0.176293246485692</v>
      </c>
      <c r="J799">
        <v>0.50507585218553197</v>
      </c>
      <c r="K799">
        <v>-9.0643314388360002E-4</v>
      </c>
      <c r="L799">
        <v>0.99011694346313095</v>
      </c>
      <c r="M799">
        <v>0.21391066312208401</v>
      </c>
      <c r="N799">
        <v>0.44829514090452699</v>
      </c>
      <c r="O799">
        <v>-0.36508694683278797</v>
      </c>
      <c r="P799">
        <v>0.136039672700449</v>
      </c>
    </row>
    <row r="800" spans="1:16" x14ac:dyDescent="0.25">
      <c r="A800" t="s">
        <v>2346</v>
      </c>
      <c r="B800" t="s">
        <v>2347</v>
      </c>
      <c r="C800" t="s">
        <v>2348</v>
      </c>
      <c r="D800" t="s">
        <v>2349</v>
      </c>
      <c r="E800">
        <v>-2.3681518344097499</v>
      </c>
      <c r="F800">
        <v>2.0395425910966299E-7</v>
      </c>
      <c r="G800">
        <v>-0.234374937784423</v>
      </c>
      <c r="H800">
        <v>0.60612194666553398</v>
      </c>
      <c r="I800">
        <v>-0.476980868875296</v>
      </c>
      <c r="J800">
        <v>0.222339977116322</v>
      </c>
      <c r="K800">
        <v>8.6452213857689503E-2</v>
      </c>
      <c r="L800">
        <v>0.174477627581936</v>
      </c>
      <c r="M800">
        <v>1.41924716874093</v>
      </c>
      <c r="N800">
        <v>6.8635166005574996E-3</v>
      </c>
      <c r="O800">
        <v>-0.38467488264244298</v>
      </c>
      <c r="P800">
        <v>0.34394549498784299</v>
      </c>
    </row>
    <row r="801" spans="1:16" x14ac:dyDescent="0.25">
      <c r="A801" t="s">
        <v>2350</v>
      </c>
      <c r="C801" t="s">
        <v>29</v>
      </c>
      <c r="D801" t="s">
        <v>2351</v>
      </c>
      <c r="E801">
        <v>0.50336856941076802</v>
      </c>
      <c r="F801">
        <v>9.2780765363666001E-3</v>
      </c>
      <c r="G801">
        <v>1.2799556999628501</v>
      </c>
      <c r="H801">
        <v>1.4886756684465401E-11</v>
      </c>
      <c r="I801">
        <v>3.5966574289804799E-2</v>
      </c>
      <c r="J801">
        <v>0.887539279276925</v>
      </c>
      <c r="K801">
        <v>0.113553465598936</v>
      </c>
      <c r="L801">
        <v>0.45620162235242201</v>
      </c>
      <c r="M801">
        <v>0.47229671622155001</v>
      </c>
      <c r="N801">
        <v>3.7349874649237003E-2</v>
      </c>
      <c r="O801">
        <v>0.24796275981642299</v>
      </c>
      <c r="P801">
        <v>0.251928739583133</v>
      </c>
    </row>
    <row r="802" spans="1:16" x14ac:dyDescent="0.25">
      <c r="A802" t="s">
        <v>2352</v>
      </c>
      <c r="C802" t="s">
        <v>29</v>
      </c>
      <c r="D802" t="s">
        <v>2353</v>
      </c>
      <c r="E802">
        <v>1.94795206248857</v>
      </c>
      <c r="F802">
        <v>3.7173394861314803E-12</v>
      </c>
      <c r="G802">
        <v>2.3551981994386302</v>
      </c>
      <c r="H802">
        <v>2.6135765619872E-17</v>
      </c>
      <c r="I802">
        <v>0.50930326810650195</v>
      </c>
      <c r="J802">
        <v>8.2151256657119198E-2</v>
      </c>
      <c r="K802">
        <v>4.3997953885889902E-2</v>
      </c>
      <c r="L802">
        <v>0.76168529947048602</v>
      </c>
      <c r="M802">
        <v>0.63865235582683899</v>
      </c>
      <c r="N802">
        <v>5.10756673792956E-2</v>
      </c>
      <c r="O802">
        <v>0.62647642860692099</v>
      </c>
      <c r="P802">
        <v>2.8074498411507099E-2</v>
      </c>
    </row>
    <row r="803" spans="1:16" x14ac:dyDescent="0.25">
      <c r="A803" t="s">
        <v>2354</v>
      </c>
      <c r="C803" t="s">
        <v>29</v>
      </c>
      <c r="D803" t="s">
        <v>2355</v>
      </c>
      <c r="E803">
        <v>1.10888403405456</v>
      </c>
      <c r="F803">
        <v>3.6065127005307399E-8</v>
      </c>
      <c r="G803">
        <v>1.0325543033278199</v>
      </c>
      <c r="H803">
        <v>3.6296984871456002E-7</v>
      </c>
      <c r="I803">
        <v>-0.18837746040071199</v>
      </c>
      <c r="J803">
        <v>0.43598101878864798</v>
      </c>
      <c r="K803">
        <v>-4.6547931143790598E-2</v>
      </c>
      <c r="L803">
        <v>0.79221144942951205</v>
      </c>
      <c r="M803">
        <v>0.117570295407411</v>
      </c>
      <c r="N803">
        <v>0.68458036752593998</v>
      </c>
      <c r="O803">
        <v>-0.116076749911334</v>
      </c>
      <c r="P803">
        <v>0.64763758897232104</v>
      </c>
    </row>
    <row r="804" spans="1:16" x14ac:dyDescent="0.25">
      <c r="A804" t="s">
        <v>2356</v>
      </c>
      <c r="C804" t="s">
        <v>29</v>
      </c>
      <c r="D804" t="s">
        <v>2357</v>
      </c>
      <c r="E804">
        <v>1.65344000187995</v>
      </c>
      <c r="F804">
        <v>2.7623604481748801E-10</v>
      </c>
      <c r="G804">
        <v>1.2731664760391399</v>
      </c>
      <c r="H804">
        <v>1.2711101696163801E-6</v>
      </c>
      <c r="I804">
        <v>-1.5859161311501099E-2</v>
      </c>
      <c r="J804">
        <v>0.96133493266389503</v>
      </c>
      <c r="K804">
        <v>-7.0267522986574099E-2</v>
      </c>
      <c r="L804">
        <v>0.57777831891062104</v>
      </c>
      <c r="M804">
        <v>7.311092372456E-3</v>
      </c>
      <c r="N804">
        <v>0.98439163807369601</v>
      </c>
      <c r="O804">
        <v>0.19353891747035101</v>
      </c>
      <c r="P804">
        <v>0.517259688479484</v>
      </c>
    </row>
    <row r="805" spans="1:16" x14ac:dyDescent="0.25">
      <c r="A805" t="s">
        <v>2358</v>
      </c>
      <c r="C805" t="s">
        <v>2359</v>
      </c>
      <c r="D805" t="s">
        <v>2360</v>
      </c>
      <c r="E805">
        <v>1.05027292563598</v>
      </c>
      <c r="F805">
        <v>4.8797498883290806E-9</v>
      </c>
      <c r="G805">
        <v>0.700467917330306</v>
      </c>
      <c r="H805">
        <v>1.5238753140889999E-4</v>
      </c>
      <c r="I805">
        <v>-0.239752039896652</v>
      </c>
      <c r="J805">
        <v>0.25896389200665998</v>
      </c>
      <c r="K805">
        <v>-0.14264189905098101</v>
      </c>
      <c r="L805">
        <v>0.36269355258692398</v>
      </c>
      <c r="M805">
        <v>3.5470437649701501E-2</v>
      </c>
      <c r="N805">
        <v>0.90248251789600797</v>
      </c>
      <c r="O805">
        <v>-0.3870559401798</v>
      </c>
      <c r="P805">
        <v>4.8767544680741098E-2</v>
      </c>
    </row>
    <row r="806" spans="1:16" x14ac:dyDescent="0.25">
      <c r="A806" t="s">
        <v>2361</v>
      </c>
      <c r="C806" t="s">
        <v>2362</v>
      </c>
      <c r="D806" t="s">
        <v>2363</v>
      </c>
      <c r="E806">
        <v>1.18106953523647</v>
      </c>
      <c r="F806">
        <v>4.2869269284812203E-9</v>
      </c>
      <c r="G806">
        <v>0.78877762380969196</v>
      </c>
      <c r="H806">
        <v>1.6461342986910001E-4</v>
      </c>
      <c r="I806">
        <v>0.26933159353769398</v>
      </c>
      <c r="J806">
        <v>0.242710362009178</v>
      </c>
      <c r="K806">
        <v>9.3483154763974993E-2</v>
      </c>
      <c r="L806">
        <v>0.5356505128572</v>
      </c>
      <c r="M806">
        <v>0.103514532349578</v>
      </c>
      <c r="N806">
        <v>0.72790055779399698</v>
      </c>
      <c r="O806">
        <v>0.16273919341837101</v>
      </c>
      <c r="P806">
        <v>0.49730883763123102</v>
      </c>
    </row>
    <row r="807" spans="1:16" x14ac:dyDescent="0.25">
      <c r="A807" t="s">
        <v>2364</v>
      </c>
      <c r="C807" t="s">
        <v>112</v>
      </c>
      <c r="D807" t="s">
        <v>2365</v>
      </c>
      <c r="E807">
        <v>1.4976418127168101</v>
      </c>
      <c r="F807">
        <v>2.01927986860848E-11</v>
      </c>
      <c r="G807">
        <v>0.99035167206455799</v>
      </c>
      <c r="H807">
        <v>1.12254355994786E-5</v>
      </c>
      <c r="I807">
        <v>3.6719955822287799E-2</v>
      </c>
      <c r="J807">
        <v>0.89910150442180803</v>
      </c>
      <c r="K807">
        <v>-1.5739138976488699E-2</v>
      </c>
      <c r="L807">
        <v>0.94029511059839799</v>
      </c>
      <c r="M807">
        <v>0.194247045958195</v>
      </c>
      <c r="N807">
        <v>0.49617499144570099</v>
      </c>
      <c r="O807">
        <v>-8.9981041606959997E-3</v>
      </c>
      <c r="P807">
        <v>0.97761652258933296</v>
      </c>
    </row>
    <row r="808" spans="1:16" x14ac:dyDescent="0.25">
      <c r="A808" t="s">
        <v>2366</v>
      </c>
      <c r="B808" t="s">
        <v>2367</v>
      </c>
      <c r="C808" t="s">
        <v>2368</v>
      </c>
      <c r="D808" t="s">
        <v>2369</v>
      </c>
      <c r="E808">
        <v>0.66824426547953497</v>
      </c>
      <c r="F808">
        <v>0.116077484526172</v>
      </c>
      <c r="G808">
        <v>2.2712045550238198</v>
      </c>
      <c r="H808">
        <v>1.7135845335382199E-7</v>
      </c>
      <c r="I808">
        <v>-0.66132655416474695</v>
      </c>
      <c r="J808">
        <v>9.6951109451384701E-2</v>
      </c>
      <c r="K808">
        <v>1.9561249884964702E-2</v>
      </c>
      <c r="L808">
        <v>0.84514232543572299</v>
      </c>
      <c r="M808">
        <v>0.110284826478243</v>
      </c>
      <c r="N808">
        <v>0.74571260076594004</v>
      </c>
      <c r="O808">
        <v>-0.94976281816107</v>
      </c>
      <c r="P808">
        <v>2.1989186940487699E-2</v>
      </c>
    </row>
    <row r="809" spans="1:16" x14ac:dyDescent="0.25">
      <c r="A809" t="s">
        <v>2370</v>
      </c>
      <c r="B809" t="s">
        <v>2371</v>
      </c>
      <c r="C809" t="s">
        <v>2372</v>
      </c>
      <c r="D809" t="s">
        <v>2373</v>
      </c>
      <c r="E809">
        <v>2.3196439374578</v>
      </c>
      <c r="F809">
        <v>1.547129548681E-4</v>
      </c>
      <c r="G809">
        <v>3.7033923900851802</v>
      </c>
      <c r="H809">
        <v>3.4085302712471499E-9</v>
      </c>
      <c r="I809">
        <v>-0.44193970946686101</v>
      </c>
      <c r="J809">
        <v>0.29347159978508902</v>
      </c>
      <c r="K809">
        <v>5.3066478069739998E-4</v>
      </c>
      <c r="L809">
        <v>0.99614362125530698</v>
      </c>
      <c r="M809">
        <v>0.12880931925216399</v>
      </c>
      <c r="N809">
        <v>0.65194634610004998</v>
      </c>
      <c r="O809">
        <v>-0.40889066000100499</v>
      </c>
      <c r="P809">
        <v>0.35663019380347599</v>
      </c>
    </row>
    <row r="810" spans="1:16" x14ac:dyDescent="0.25">
      <c r="A810" t="s">
        <v>2374</v>
      </c>
      <c r="C810" t="s">
        <v>29</v>
      </c>
      <c r="D810" t="s">
        <v>2375</v>
      </c>
      <c r="E810">
        <v>1.9726750485083799</v>
      </c>
      <c r="F810">
        <v>6.5967757761708596E-8</v>
      </c>
      <c r="G810">
        <v>1.2959526293774799</v>
      </c>
      <c r="H810">
        <v>2.8806575935880002E-4</v>
      </c>
      <c r="I810">
        <v>-0.39370475211376499</v>
      </c>
      <c r="J810">
        <v>0.266558787295957</v>
      </c>
      <c r="K810">
        <v>-4.6819184552591299E-2</v>
      </c>
      <c r="L810">
        <v>0.64433365970285705</v>
      </c>
      <c r="M810">
        <v>5.9188629832226003E-2</v>
      </c>
      <c r="N810">
        <v>0.87270029049542597</v>
      </c>
      <c r="O810">
        <v>-0.481310649250905</v>
      </c>
      <c r="P810">
        <v>0.17214900048412299</v>
      </c>
    </row>
    <row r="811" spans="1:16" x14ac:dyDescent="0.25">
      <c r="A811" t="s">
        <v>2376</v>
      </c>
      <c r="C811" t="s">
        <v>2377</v>
      </c>
      <c r="D811" t="s">
        <v>2378</v>
      </c>
      <c r="E811">
        <v>1.11227529423418</v>
      </c>
      <c r="F811">
        <v>1.5351856035960001E-4</v>
      </c>
      <c r="G811">
        <v>0.56313230590025798</v>
      </c>
      <c r="H811">
        <v>5.8060120645504899E-2</v>
      </c>
      <c r="I811">
        <v>-0.42275375711734697</v>
      </c>
      <c r="J811">
        <v>0.165322992597462</v>
      </c>
      <c r="K811">
        <v>-4.8767390348319402E-2</v>
      </c>
      <c r="L811">
        <v>0.71137518042843795</v>
      </c>
      <c r="M811">
        <v>3.0605272438141599E-2</v>
      </c>
      <c r="N811">
        <v>0.93331475282188603</v>
      </c>
      <c r="O811">
        <v>-0.58602995996444796</v>
      </c>
      <c r="P811">
        <v>4.8558772045474298E-2</v>
      </c>
    </row>
    <row r="812" spans="1:16" x14ac:dyDescent="0.25">
      <c r="A812" t="s">
        <v>2379</v>
      </c>
      <c r="B812" t="s">
        <v>2380</v>
      </c>
      <c r="C812" t="s">
        <v>2381</v>
      </c>
      <c r="D812" t="s">
        <v>2382</v>
      </c>
      <c r="E812">
        <v>1.06689767727396</v>
      </c>
      <c r="F812">
        <v>2.3969696214126499E-8</v>
      </c>
      <c r="G812">
        <v>1.25177354371681</v>
      </c>
      <c r="H812">
        <v>2.8854330295969299E-11</v>
      </c>
      <c r="I812">
        <v>-0.88756792126634199</v>
      </c>
      <c r="J812">
        <v>7.1860460872154601E-6</v>
      </c>
      <c r="K812">
        <v>-0.11066052593868</v>
      </c>
      <c r="L812">
        <v>0.47061796452858701</v>
      </c>
      <c r="M812">
        <v>0.20975267217170099</v>
      </c>
      <c r="N812">
        <v>0.40563137544706801</v>
      </c>
      <c r="O812">
        <v>-0.88688635520332804</v>
      </c>
      <c r="P812">
        <v>4.8246564198592498E-6</v>
      </c>
    </row>
    <row r="813" spans="1:16" x14ac:dyDescent="0.25">
      <c r="A813" t="s">
        <v>2383</v>
      </c>
      <c r="C813" t="s">
        <v>371</v>
      </c>
      <c r="D813" t="s">
        <v>2384</v>
      </c>
      <c r="E813">
        <v>1.0328233327291001</v>
      </c>
      <c r="F813">
        <v>5.1370814883211404E-10</v>
      </c>
      <c r="G813">
        <v>1.16730736571719</v>
      </c>
      <c r="H813">
        <v>1.27115165022993E-12</v>
      </c>
      <c r="I813">
        <v>-0.15654809698216299</v>
      </c>
      <c r="J813">
        <v>0.44386532516247101</v>
      </c>
      <c r="K813">
        <v>-3.0499945162385099E-2</v>
      </c>
      <c r="L813">
        <v>0.88895089175334696</v>
      </c>
      <c r="M813">
        <v>0.16689296614589499</v>
      </c>
      <c r="N813">
        <v>0.48012407516324601</v>
      </c>
      <c r="O813">
        <v>3.3112893269159102E-2</v>
      </c>
      <c r="P813">
        <v>0.89086661567081005</v>
      </c>
    </row>
    <row r="814" spans="1:16" x14ac:dyDescent="0.25">
      <c r="A814" t="s">
        <v>2385</v>
      </c>
      <c r="C814" t="s">
        <v>2386</v>
      </c>
      <c r="D814" t="s">
        <v>2387</v>
      </c>
      <c r="E814">
        <v>0.77625283267311596</v>
      </c>
      <c r="F814">
        <v>8.3089424282195895E-8</v>
      </c>
      <c r="G814">
        <v>1.09525422342004</v>
      </c>
      <c r="H814">
        <v>9.0918941004432313E-15</v>
      </c>
      <c r="I814">
        <v>-0.15367051626901199</v>
      </c>
      <c r="J814">
        <v>0.38308948168552898</v>
      </c>
      <c r="K814">
        <v>-9.4104898965013103E-2</v>
      </c>
      <c r="L814">
        <v>0.57509405129381796</v>
      </c>
      <c r="M814">
        <v>8.2004939913579697E-2</v>
      </c>
      <c r="N814">
        <v>0.72790055779399698</v>
      </c>
      <c r="O814">
        <v>0.11389431936718999</v>
      </c>
      <c r="P814">
        <v>0.52226306855025795</v>
      </c>
    </row>
    <row r="815" spans="1:16" x14ac:dyDescent="0.25">
      <c r="A815" t="s">
        <v>2388</v>
      </c>
      <c r="C815" t="s">
        <v>2389</v>
      </c>
      <c r="D815" t="s">
        <v>2390</v>
      </c>
      <c r="E815">
        <v>1.6084689071173599</v>
      </c>
      <c r="F815">
        <v>1.6896194413185699E-14</v>
      </c>
      <c r="G815">
        <v>1.58490017612121</v>
      </c>
      <c r="H815">
        <v>4.0293189248159199E-14</v>
      </c>
      <c r="I815">
        <v>0.20398226761494401</v>
      </c>
      <c r="J815">
        <v>0.410824944034335</v>
      </c>
      <c r="K815">
        <v>-3.54249349900915E-2</v>
      </c>
      <c r="L815">
        <v>0.83572174353778905</v>
      </c>
      <c r="M815">
        <v>1.42306567009027E-2</v>
      </c>
      <c r="N815">
        <v>0.95855817066362403</v>
      </c>
      <c r="O815">
        <v>0.36803475886825798</v>
      </c>
      <c r="P815">
        <v>0.105659108442914</v>
      </c>
    </row>
    <row r="816" spans="1:16" x14ac:dyDescent="0.25">
      <c r="A816" t="s">
        <v>2391</v>
      </c>
      <c r="C816" t="s">
        <v>2392</v>
      </c>
      <c r="D816" t="s">
        <v>2393</v>
      </c>
      <c r="E816">
        <v>7.6042347330239597</v>
      </c>
      <c r="F816">
        <v>1.14737106627713E-24</v>
      </c>
      <c r="G816">
        <v>6.3401653996388596</v>
      </c>
      <c r="H816">
        <v>3.3044727619173E-18</v>
      </c>
      <c r="I816">
        <v>5.9295621478731997</v>
      </c>
      <c r="J816">
        <v>2.6135541586532402E-15</v>
      </c>
      <c r="K816">
        <v>8.9151296794484497E-2</v>
      </c>
      <c r="L816">
        <v>1.994313757954E-4</v>
      </c>
      <c r="M816">
        <v>2.2230453269497801</v>
      </c>
      <c r="N816">
        <v>6.4443909008904E-3</v>
      </c>
      <c r="O816">
        <v>6.0957622275439496</v>
      </c>
      <c r="P816">
        <v>1.11088996886574E-16</v>
      </c>
    </row>
    <row r="817" spans="1:16" x14ac:dyDescent="0.25">
      <c r="A817" t="s">
        <v>2394</v>
      </c>
      <c r="B817" t="s">
        <v>2395</v>
      </c>
      <c r="C817" t="s">
        <v>2396</v>
      </c>
      <c r="D817" t="s">
        <v>2397</v>
      </c>
      <c r="E817">
        <v>7.1408499650593704</v>
      </c>
      <c r="F817">
        <v>1.9117802084902901E-24</v>
      </c>
      <c r="G817">
        <v>6.1819823965881104</v>
      </c>
      <c r="H817">
        <v>2.9347031191945699E-19</v>
      </c>
      <c r="I817">
        <v>6.0521132047327901</v>
      </c>
      <c r="J817">
        <v>1.3302540101554501E-17</v>
      </c>
      <c r="K817">
        <v>3.60076707885348</v>
      </c>
      <c r="L817">
        <v>1.9704081317300298E-5</v>
      </c>
      <c r="M817">
        <v>2.7628274864747899</v>
      </c>
      <c r="N817">
        <v>3.3588646494040001E-4</v>
      </c>
      <c r="O817">
        <v>6.3367896974241296</v>
      </c>
      <c r="P817">
        <v>7.5929948559746007E-20</v>
      </c>
    </row>
    <row r="818" spans="1:16" x14ac:dyDescent="0.25">
      <c r="A818" t="s">
        <v>2398</v>
      </c>
      <c r="C818" t="s">
        <v>29</v>
      </c>
      <c r="D818" t="s">
        <v>2399</v>
      </c>
      <c r="E818">
        <v>7.2794926708573602</v>
      </c>
      <c r="F818">
        <v>2.6712315409588701E-17</v>
      </c>
      <c r="G818">
        <v>6.3547107909295599</v>
      </c>
      <c r="H818">
        <v>5.4988967704413999E-14</v>
      </c>
      <c r="I818">
        <v>6.2036944208806402</v>
      </c>
      <c r="J818">
        <v>1.11615734298886E-12</v>
      </c>
      <c r="K818">
        <v>6.3008919231502994E-2</v>
      </c>
      <c r="L818">
        <v>1.578082291736E-4</v>
      </c>
      <c r="M818">
        <v>3.1353996285981598</v>
      </c>
      <c r="N818">
        <v>8.7012862491459995E-4</v>
      </c>
      <c r="O818">
        <v>6.5703575949268602</v>
      </c>
      <c r="P818">
        <v>1.5245031121597998E-14</v>
      </c>
    </row>
    <row r="819" spans="1:16" x14ac:dyDescent="0.25">
      <c r="A819" t="s">
        <v>2400</v>
      </c>
      <c r="B819" t="s">
        <v>2401</v>
      </c>
      <c r="C819" t="s">
        <v>2402</v>
      </c>
      <c r="D819" t="s">
        <v>2403</v>
      </c>
      <c r="E819">
        <v>7.3923394130260398</v>
      </c>
      <c r="F819">
        <v>3.7311770796964801E-12</v>
      </c>
      <c r="G819">
        <v>5.9997537711020099</v>
      </c>
      <c r="H819">
        <v>7.3524686406402999E-9</v>
      </c>
      <c r="I819">
        <v>5.7713269663607196</v>
      </c>
      <c r="J819">
        <v>9.0251091827332898E-8</v>
      </c>
      <c r="K819">
        <v>3.81264879947842E-2</v>
      </c>
      <c r="L819">
        <v>2.3724482086702999E-3</v>
      </c>
      <c r="M819">
        <v>0.50224172288726099</v>
      </c>
      <c r="N819">
        <v>7.5755653623376003E-3</v>
      </c>
      <c r="O819">
        <v>6.1278745783810402</v>
      </c>
      <c r="P819">
        <v>7.64636469355352E-9</v>
      </c>
    </row>
    <row r="820" spans="1:16" x14ac:dyDescent="0.25">
      <c r="A820" t="s">
        <v>2404</v>
      </c>
      <c r="C820" t="s">
        <v>29</v>
      </c>
      <c r="D820" t="s">
        <v>2405</v>
      </c>
      <c r="E820">
        <v>7.7749310779727301</v>
      </c>
      <c r="F820">
        <v>2.7060826254531101E-17</v>
      </c>
      <c r="G820">
        <v>5.8904673347598298</v>
      </c>
      <c r="H820">
        <v>4.3878663037928898E-11</v>
      </c>
      <c r="I820">
        <v>4.5661082068053798</v>
      </c>
      <c r="J820">
        <v>6.3878177967353403E-7</v>
      </c>
      <c r="K820">
        <v>4.0129596558513302E-2</v>
      </c>
      <c r="L820">
        <v>7.3290364966172805E-2</v>
      </c>
      <c r="M820">
        <v>2.3334878394755498</v>
      </c>
      <c r="N820">
        <v>1.3163283584436801E-2</v>
      </c>
      <c r="O820">
        <v>5.8272004801845503</v>
      </c>
      <c r="P820">
        <v>1.3728174113306599E-10</v>
      </c>
    </row>
    <row r="821" spans="1:16" x14ac:dyDescent="0.25">
      <c r="A821" t="s">
        <v>2406</v>
      </c>
      <c r="B821" t="s">
        <v>2407</v>
      </c>
      <c r="C821" t="s">
        <v>2408</v>
      </c>
      <c r="D821" t="s">
        <v>2409</v>
      </c>
      <c r="E821">
        <v>0.68198066020863901</v>
      </c>
      <c r="F821">
        <v>5.8516856009745996E-3</v>
      </c>
      <c r="G821">
        <v>1.3328650445217201</v>
      </c>
      <c r="H821">
        <v>4.1841989758924003E-8</v>
      </c>
      <c r="I821">
        <v>-0.719821158139202</v>
      </c>
      <c r="J821">
        <v>5.1946272685493003E-3</v>
      </c>
      <c r="K821">
        <v>-3.6447675132774603E-2</v>
      </c>
      <c r="L821">
        <v>0.84514232543572299</v>
      </c>
      <c r="M821">
        <v>0.29173540497190698</v>
      </c>
      <c r="N821">
        <v>0.31205853579864501</v>
      </c>
      <c r="O821">
        <v>-0.57779716518842095</v>
      </c>
      <c r="P821">
        <v>2.3477119732679599E-2</v>
      </c>
    </row>
    <row r="822" spans="1:16" x14ac:dyDescent="0.25">
      <c r="A822" t="s">
        <v>2410</v>
      </c>
      <c r="C822" t="s">
        <v>2411</v>
      </c>
      <c r="D822" t="s">
        <v>2412</v>
      </c>
      <c r="E822">
        <v>1.2932646350748001</v>
      </c>
      <c r="F822">
        <v>5.5367770383066604E-19</v>
      </c>
      <c r="G822">
        <v>0.53826636979106401</v>
      </c>
      <c r="H822">
        <v>3.0819304077770002E-4</v>
      </c>
      <c r="I822">
        <v>-0.15272328775525601</v>
      </c>
      <c r="J822">
        <v>0.393304172159121</v>
      </c>
      <c r="K822">
        <v>-8.8133755110972101E-2</v>
      </c>
      <c r="L822">
        <v>0.61072639954353702</v>
      </c>
      <c r="M822">
        <v>0.14686256606881901</v>
      </c>
      <c r="N822">
        <v>0.50923655763421305</v>
      </c>
      <c r="O822">
        <v>0.18044868587071899</v>
      </c>
      <c r="P822">
        <v>0.29621594630821302</v>
      </c>
    </row>
    <row r="823" spans="1:16" x14ac:dyDescent="0.25">
      <c r="A823" t="s">
        <v>2413</v>
      </c>
      <c r="C823" t="s">
        <v>63</v>
      </c>
      <c r="D823" t="s">
        <v>2414</v>
      </c>
      <c r="E823">
        <v>-2.3532522023211602</v>
      </c>
      <c r="F823">
        <v>4.809816675892941E-35</v>
      </c>
      <c r="G823">
        <v>-1.0008984268804499</v>
      </c>
      <c r="H823">
        <v>1.10291424301019E-6</v>
      </c>
      <c r="I823">
        <v>-0.81411758142597901</v>
      </c>
      <c r="J823">
        <v>4.7566300206516897E-5</v>
      </c>
      <c r="K823">
        <v>1.2012842934250301</v>
      </c>
      <c r="L823">
        <v>7.0645510328894998E-8</v>
      </c>
      <c r="M823">
        <v>-9.0064580874256506E-2</v>
      </c>
      <c r="N823">
        <v>0.74737575268490797</v>
      </c>
      <c r="O823">
        <v>-0.68101180845590703</v>
      </c>
      <c r="P823">
        <v>5.875553217676E-4</v>
      </c>
    </row>
    <row r="824" spans="1:16" x14ac:dyDescent="0.25">
      <c r="A824" t="s">
        <v>2415</v>
      </c>
      <c r="B824" t="s">
        <v>2416</v>
      </c>
      <c r="C824" t="s">
        <v>2417</v>
      </c>
      <c r="D824" t="s">
        <v>2418</v>
      </c>
      <c r="E824">
        <v>1.52560325847986</v>
      </c>
      <c r="F824">
        <v>1.1144697486538001E-13</v>
      </c>
      <c r="G824">
        <v>1.2444537883128199</v>
      </c>
      <c r="H824">
        <v>1.2418685977309399E-9</v>
      </c>
      <c r="I824">
        <v>-0.106456641647898</v>
      </c>
      <c r="J824">
        <v>0.68302814798692602</v>
      </c>
      <c r="K824">
        <v>-0.16544392811838199</v>
      </c>
      <c r="L824">
        <v>0.28817343609733398</v>
      </c>
      <c r="M824">
        <v>0.104763220580009</v>
      </c>
      <c r="N824">
        <v>0.72877551664067997</v>
      </c>
      <c r="O824">
        <v>-4.60528515299879E-2</v>
      </c>
      <c r="P824">
        <v>0.86805804364132999</v>
      </c>
    </row>
    <row r="825" spans="1:16" x14ac:dyDescent="0.25">
      <c r="A825" t="s">
        <v>2419</v>
      </c>
      <c r="B825" t="s">
        <v>2420</v>
      </c>
      <c r="C825" t="s">
        <v>2211</v>
      </c>
      <c r="D825" t="s">
        <v>2421</v>
      </c>
      <c r="E825">
        <v>1.4698217710814301</v>
      </c>
      <c r="F825">
        <v>1.7330476043124301E-6</v>
      </c>
      <c r="G825">
        <v>0.634658590302141</v>
      </c>
      <c r="H825">
        <v>3.9647669524348901E-2</v>
      </c>
      <c r="I825">
        <v>0.374993676029172</v>
      </c>
      <c r="J825">
        <v>0.23462654399440699</v>
      </c>
      <c r="K825">
        <v>0.720213070408947</v>
      </c>
      <c r="L825">
        <v>3.70517573611608E-2</v>
      </c>
      <c r="M825">
        <v>0.68561733288766302</v>
      </c>
      <c r="N825">
        <v>4.5665434285400403E-2</v>
      </c>
      <c r="O825">
        <v>0.33072460646773799</v>
      </c>
      <c r="P825">
        <v>0.300053139346736</v>
      </c>
    </row>
    <row r="826" spans="1:16" x14ac:dyDescent="0.25">
      <c r="A826" t="s">
        <v>2422</v>
      </c>
      <c r="B826" t="s">
        <v>2423</v>
      </c>
      <c r="C826" t="s">
        <v>2424</v>
      </c>
      <c r="D826" t="s">
        <v>2425</v>
      </c>
      <c r="E826">
        <v>2.1056629164830998</v>
      </c>
      <c r="F826">
        <v>6.3823421269817609E-9</v>
      </c>
      <c r="G826">
        <v>1.10350741832382</v>
      </c>
      <c r="H826">
        <v>1.8221746113691001E-3</v>
      </c>
      <c r="I826">
        <v>-0.42349143729937699</v>
      </c>
      <c r="J826">
        <v>0.22771778027733899</v>
      </c>
      <c r="K826">
        <v>1.41947359139818E-2</v>
      </c>
      <c r="L826">
        <v>0.92095292125426198</v>
      </c>
      <c r="M826">
        <v>0.58839827280692403</v>
      </c>
      <c r="N826">
        <v>0.113866457225613</v>
      </c>
      <c r="O826">
        <v>0.14943429837866901</v>
      </c>
      <c r="P826">
        <v>0.69372302203344904</v>
      </c>
    </row>
    <row r="827" spans="1:16" x14ac:dyDescent="0.25">
      <c r="A827" t="s">
        <v>2426</v>
      </c>
      <c r="C827" t="s">
        <v>29</v>
      </c>
      <c r="D827" t="s">
        <v>2427</v>
      </c>
      <c r="E827">
        <v>1.77662097525327</v>
      </c>
      <c r="F827">
        <v>1.8446719958630699E-8</v>
      </c>
      <c r="G827">
        <v>0.93243156601958199</v>
      </c>
      <c r="H827">
        <v>2.7681733231530001E-3</v>
      </c>
      <c r="I827">
        <v>-0.34150796405627698</v>
      </c>
      <c r="J827">
        <v>0.28818921602552999</v>
      </c>
      <c r="K827">
        <v>4.4607229618421798E-2</v>
      </c>
      <c r="L827">
        <v>0.71786072449846705</v>
      </c>
      <c r="M827">
        <v>0.30937105035262902</v>
      </c>
      <c r="N827">
        <v>0.33517580575665901</v>
      </c>
      <c r="O827">
        <v>-2.4220296073861902E-2</v>
      </c>
      <c r="P827">
        <v>0.95389334638351098</v>
      </c>
    </row>
    <row r="828" spans="1:16" x14ac:dyDescent="0.25">
      <c r="A828" t="s">
        <v>3012</v>
      </c>
      <c r="C828" t="s">
        <v>6411</v>
      </c>
      <c r="E828">
        <v>1.6235252411441501</v>
      </c>
      <c r="F828">
        <v>2.2927102086304002E-3</v>
      </c>
      <c r="G828">
        <v>1.36900626079578</v>
      </c>
      <c r="H828">
        <v>1.0511052883215501E-2</v>
      </c>
      <c r="I828">
        <v>-0.50985962319399702</v>
      </c>
      <c r="J828">
        <v>0.240596787515344</v>
      </c>
      <c r="K828">
        <v>-1.2343350775147499E-2</v>
      </c>
      <c r="M828">
        <v>0.185699014512233</v>
      </c>
      <c r="O828">
        <v>0.31495076950661699</v>
      </c>
      <c r="P828">
        <v>0.47089257409348101</v>
      </c>
    </row>
    <row r="829" spans="1:16" x14ac:dyDescent="0.25">
      <c r="A829" t="s">
        <v>2428</v>
      </c>
      <c r="C829" t="s">
        <v>29</v>
      </c>
      <c r="E829">
        <v>3.6093390920477999</v>
      </c>
      <c r="F829">
        <v>3.0900947712234699E-12</v>
      </c>
      <c r="G829">
        <v>2.4800152577323802</v>
      </c>
      <c r="H829">
        <v>8.5283506641836699E-7</v>
      </c>
      <c r="I829">
        <v>1.0998289929223099E-2</v>
      </c>
      <c r="J829">
        <v>0.97943723518706105</v>
      </c>
      <c r="K829">
        <v>2.3950066878687299E-2</v>
      </c>
      <c r="L829">
        <v>0.77942090704852895</v>
      </c>
      <c r="M829">
        <v>0.22699182129520801</v>
      </c>
      <c r="N829">
        <v>0.47092709306511599</v>
      </c>
      <c r="O829">
        <v>0.71310935672654197</v>
      </c>
      <c r="P829">
        <v>0.107496336708155</v>
      </c>
    </row>
    <row r="830" spans="1:16" x14ac:dyDescent="0.25">
      <c r="A830" t="s">
        <v>2429</v>
      </c>
      <c r="B830" t="s">
        <v>2430</v>
      </c>
      <c r="C830" t="s">
        <v>2431</v>
      </c>
      <c r="D830" t="s">
        <v>2432</v>
      </c>
      <c r="E830">
        <v>1.5712512775746701</v>
      </c>
      <c r="F830">
        <v>7.1189329596453997E-7</v>
      </c>
      <c r="G830">
        <v>2.2202688918875499</v>
      </c>
      <c r="H830">
        <v>1.4250064069600901E-12</v>
      </c>
      <c r="I830">
        <v>0.48672860468493101</v>
      </c>
      <c r="J830">
        <v>0.12809960067767401</v>
      </c>
      <c r="K830">
        <v>1.07388303106061</v>
      </c>
      <c r="L830">
        <v>3.9791916103451997E-3</v>
      </c>
      <c r="M830">
        <v>1.1138058728394999</v>
      </c>
      <c r="N830">
        <v>2.0202996990494998E-3</v>
      </c>
      <c r="O830">
        <v>1.73523685809905</v>
      </c>
      <c r="P830">
        <v>4.3282510370716503E-8</v>
      </c>
    </row>
    <row r="831" spans="1:16" x14ac:dyDescent="0.25">
      <c r="A831" t="s">
        <v>2433</v>
      </c>
      <c r="B831" t="s">
        <v>2434</v>
      </c>
      <c r="C831" t="s">
        <v>2435</v>
      </c>
      <c r="D831" t="s">
        <v>2436</v>
      </c>
      <c r="E831">
        <v>1.06478943352397</v>
      </c>
      <c r="F831">
        <v>2.7912588167968298E-11</v>
      </c>
      <c r="G831">
        <v>0.695489683417301</v>
      </c>
      <c r="H831">
        <v>1.9050759060489599E-5</v>
      </c>
      <c r="I831">
        <v>-0.13134125415560399</v>
      </c>
      <c r="J831">
        <v>0.51042045823979099</v>
      </c>
      <c r="K831">
        <v>-5.9477519964904E-3</v>
      </c>
      <c r="L831">
        <v>0.98129675553898099</v>
      </c>
      <c r="M831">
        <v>0.211950517114223</v>
      </c>
      <c r="N831">
        <v>0.33322254564280501</v>
      </c>
      <c r="O831">
        <v>8.5944767893068E-2</v>
      </c>
      <c r="P831">
        <v>0.67972345997829697</v>
      </c>
    </row>
    <row r="832" spans="1:16" x14ac:dyDescent="0.25">
      <c r="A832" t="s">
        <v>2437</v>
      </c>
      <c r="B832" t="s">
        <v>2438</v>
      </c>
      <c r="C832" t="s">
        <v>2439</v>
      </c>
      <c r="D832" t="s">
        <v>2440</v>
      </c>
      <c r="E832">
        <v>0.68460599286537605</v>
      </c>
      <c r="F832">
        <v>3.4776146247935799E-14</v>
      </c>
      <c r="G832">
        <v>1.0122536162551901</v>
      </c>
      <c r="H832">
        <v>2.2464460038559E-29</v>
      </c>
      <c r="I832">
        <v>0.67368375584451801</v>
      </c>
      <c r="J832">
        <v>2.21466286346377E-13</v>
      </c>
      <c r="K832">
        <v>1.5207911724156699E-2</v>
      </c>
      <c r="L832">
        <v>0.96122866521436001</v>
      </c>
      <c r="M832">
        <v>5.3050070392857099E-2</v>
      </c>
      <c r="N832">
        <v>0.74327974060979196</v>
      </c>
      <c r="O832">
        <v>0.62681467626663001</v>
      </c>
      <c r="P832">
        <v>4.8474547125029398E-12</v>
      </c>
    </row>
    <row r="833" spans="1:16" x14ac:dyDescent="0.25">
      <c r="A833" t="s">
        <v>2441</v>
      </c>
      <c r="C833" t="s">
        <v>2442</v>
      </c>
      <c r="D833" t="s">
        <v>2443</v>
      </c>
      <c r="E833">
        <v>0.80661234147041205</v>
      </c>
      <c r="F833">
        <v>2.5179223545824E-3</v>
      </c>
      <c r="G833">
        <v>0.74265689727058004</v>
      </c>
      <c r="H833">
        <v>4.8445881119233E-3</v>
      </c>
      <c r="I833">
        <v>1.4492534766037299</v>
      </c>
      <c r="J833">
        <v>7.0536210130889802E-8</v>
      </c>
      <c r="K833">
        <v>0.109615396120993</v>
      </c>
      <c r="L833">
        <v>0.38229986015615203</v>
      </c>
      <c r="M833">
        <v>0.26910848230068801</v>
      </c>
      <c r="N833">
        <v>0.37755923641896399</v>
      </c>
      <c r="O833">
        <v>1.97673181324974</v>
      </c>
      <c r="P833">
        <v>5.6121958829435E-14</v>
      </c>
    </row>
    <row r="834" spans="1:16" x14ac:dyDescent="0.25">
      <c r="A834" t="s">
        <v>2444</v>
      </c>
      <c r="C834" t="s">
        <v>2445</v>
      </c>
      <c r="D834" t="s">
        <v>2446</v>
      </c>
      <c r="E834">
        <v>4.3109701937407996</v>
      </c>
      <c r="F834">
        <v>3.4720997705354002E-17</v>
      </c>
      <c r="G834">
        <v>3.0352882611404399</v>
      </c>
      <c r="H834">
        <v>1.8452750604040101E-9</v>
      </c>
      <c r="I834">
        <v>1.17537063333392</v>
      </c>
      <c r="J834">
        <v>1.39881106070909E-2</v>
      </c>
      <c r="K834">
        <v>2.8905122722141002E-2</v>
      </c>
      <c r="L834">
        <v>0.708048541823595</v>
      </c>
      <c r="M834">
        <v>0.26750937061061603</v>
      </c>
      <c r="N834">
        <v>0.39466855777510201</v>
      </c>
      <c r="O834">
        <v>1.49607539505121</v>
      </c>
      <c r="P834">
        <v>2.1909927578290999E-3</v>
      </c>
    </row>
    <row r="835" spans="1:16" x14ac:dyDescent="0.25">
      <c r="A835" t="s">
        <v>2447</v>
      </c>
      <c r="C835" t="s">
        <v>29</v>
      </c>
      <c r="E835">
        <v>0.81777033269153498</v>
      </c>
      <c r="F835">
        <v>8.6427441751503397E-5</v>
      </c>
      <c r="G835">
        <v>-0.29881070842832202</v>
      </c>
      <c r="H835">
        <v>0.17323235883903601</v>
      </c>
      <c r="I835">
        <v>1.05876683766938</v>
      </c>
      <c r="J835">
        <v>4.2619484400188198E-7</v>
      </c>
      <c r="K835">
        <v>-7.2093200672013E-3</v>
      </c>
      <c r="L835">
        <v>0.99751041362131598</v>
      </c>
      <c r="M835">
        <v>0.140500244287839</v>
      </c>
      <c r="N835">
        <v>0.60009384953765699</v>
      </c>
      <c r="O835">
        <v>1.1163597268726799</v>
      </c>
      <c r="P835">
        <v>5.61389554840286E-8</v>
      </c>
    </row>
    <row r="836" spans="1:16" x14ac:dyDescent="0.25">
      <c r="A836" t="s">
        <v>2448</v>
      </c>
      <c r="C836" t="s">
        <v>29</v>
      </c>
      <c r="E836">
        <v>0.94495086765217895</v>
      </c>
      <c r="F836">
        <v>3.5252687863865998E-6</v>
      </c>
      <c r="G836">
        <v>4.1788783326040503E-2</v>
      </c>
      <c r="H836">
        <v>0.87686229933893101</v>
      </c>
      <c r="I836">
        <v>1.0205102332815399</v>
      </c>
      <c r="J836">
        <v>7.3630085617076002E-7</v>
      </c>
      <c r="K836">
        <v>1.22456151502226E-2</v>
      </c>
      <c r="L836">
        <v>0.96642526010810603</v>
      </c>
      <c r="M836">
        <v>0.113484261477974</v>
      </c>
      <c r="N836">
        <v>0.68892940745934805</v>
      </c>
      <c r="O836">
        <v>1.06950964117561</v>
      </c>
      <c r="P836">
        <v>1.31021745544819E-7</v>
      </c>
    </row>
    <row r="837" spans="1:16" x14ac:dyDescent="0.25">
      <c r="A837" t="s">
        <v>2449</v>
      </c>
      <c r="C837" t="s">
        <v>47</v>
      </c>
      <c r="E837">
        <v>0.90104682073593301</v>
      </c>
      <c r="F837">
        <v>4.81524109510935E-6</v>
      </c>
      <c r="G837">
        <v>5.9790329473510002E-3</v>
      </c>
      <c r="H837">
        <v>0.98852781779394405</v>
      </c>
      <c r="I837">
        <v>1.11125313987282</v>
      </c>
      <c r="J837">
        <v>2.1141881877299301E-8</v>
      </c>
      <c r="K837">
        <v>5.3450931064358699E-2</v>
      </c>
      <c r="L837">
        <v>0.750089835297298</v>
      </c>
      <c r="M837">
        <v>0.117818104439294</v>
      </c>
      <c r="N837">
        <v>0.67476893692132101</v>
      </c>
      <c r="O837">
        <v>1.2268336935767701</v>
      </c>
      <c r="P837">
        <v>2.3212200233404399E-10</v>
      </c>
    </row>
    <row r="838" spans="1:16" x14ac:dyDescent="0.25">
      <c r="A838" t="s">
        <v>2450</v>
      </c>
      <c r="C838" t="s">
        <v>29</v>
      </c>
      <c r="E838">
        <v>0.76619314159629803</v>
      </c>
      <c r="F838">
        <v>8.4056469780659996E-4</v>
      </c>
      <c r="G838">
        <v>-1.6595867818277401E-2</v>
      </c>
      <c r="H838">
        <v>0.96316476279434204</v>
      </c>
      <c r="I838">
        <v>1.1165444831234601</v>
      </c>
      <c r="J838">
        <v>9.8519198153612499E-7</v>
      </c>
      <c r="K838">
        <v>1.4411385354776301E-2</v>
      </c>
      <c r="L838">
        <v>0.95674016544791496</v>
      </c>
      <c r="M838">
        <v>0.146650337546047</v>
      </c>
      <c r="N838">
        <v>0.61172727988246001</v>
      </c>
      <c r="O838">
        <v>1.2500026459498901</v>
      </c>
      <c r="P838">
        <v>2.0721905850310301E-8</v>
      </c>
    </row>
    <row r="839" spans="1:16" x14ac:dyDescent="0.25">
      <c r="A839" t="s">
        <v>2451</v>
      </c>
      <c r="C839" t="s">
        <v>2452</v>
      </c>
      <c r="D839" t="s">
        <v>2453</v>
      </c>
      <c r="E839">
        <v>0.61904009884759004</v>
      </c>
      <c r="F839">
        <v>1.760418973086E-4</v>
      </c>
      <c r="G839">
        <v>1.2863769033849399</v>
      </c>
      <c r="H839">
        <v>1.5455187324896501E-15</v>
      </c>
      <c r="I839">
        <v>0.28013337932697802</v>
      </c>
      <c r="J839">
        <v>0.13209380304291701</v>
      </c>
      <c r="K839">
        <v>0.112197114104435</v>
      </c>
      <c r="L839">
        <v>0.48323172770048101</v>
      </c>
      <c r="M839">
        <v>0.31127903181793498</v>
      </c>
      <c r="N839">
        <v>0.13311661633039501</v>
      </c>
      <c r="O839">
        <v>0.56663979272600595</v>
      </c>
      <c r="P839">
        <v>7.1733088565450001E-4</v>
      </c>
    </row>
    <row r="840" spans="1:16" x14ac:dyDescent="0.25">
      <c r="A840" t="s">
        <v>2454</v>
      </c>
      <c r="C840" t="s">
        <v>47</v>
      </c>
      <c r="E840">
        <v>0.592212724299788</v>
      </c>
      <c r="F840">
        <v>4.7743001103478996E-3</v>
      </c>
      <c r="G840">
        <v>0.52402107339537696</v>
      </c>
      <c r="H840">
        <v>1.32043669980033E-2</v>
      </c>
      <c r="I840">
        <v>0.95020891865661194</v>
      </c>
      <c r="J840">
        <v>6.0832590486657403E-6</v>
      </c>
      <c r="K840">
        <v>7.4129790192093301E-2</v>
      </c>
      <c r="L840">
        <v>0.62499762821559401</v>
      </c>
      <c r="M840">
        <v>6.3805080210996096E-2</v>
      </c>
      <c r="N840">
        <v>0.85073873171689396</v>
      </c>
      <c r="O840">
        <v>1.22714545480813</v>
      </c>
      <c r="P840">
        <v>1.8729906652640101E-9</v>
      </c>
    </row>
    <row r="841" spans="1:16" x14ac:dyDescent="0.25">
      <c r="A841" t="s">
        <v>3013</v>
      </c>
      <c r="C841" t="s">
        <v>6414</v>
      </c>
      <c r="E841">
        <v>1.58074143528801</v>
      </c>
      <c r="F841">
        <v>6.7771069144370003E-4</v>
      </c>
      <c r="G841">
        <v>1.00981582259498</v>
      </c>
      <c r="H841">
        <v>2.2816890787971399E-2</v>
      </c>
      <c r="I841">
        <v>-0.68884134857073698</v>
      </c>
      <c r="J841">
        <v>0.106791854129571</v>
      </c>
      <c r="K841">
        <v>-2.1477127126903899E-2</v>
      </c>
      <c r="M841">
        <v>-0.11301183499935</v>
      </c>
      <c r="O841">
        <v>-1.53928296759962</v>
      </c>
      <c r="P841">
        <v>3.7521994214495002E-3</v>
      </c>
    </row>
    <row r="842" spans="1:16" x14ac:dyDescent="0.25">
      <c r="A842" t="s">
        <v>3014</v>
      </c>
      <c r="C842" t="s">
        <v>6419</v>
      </c>
      <c r="E842">
        <v>0.52386270648725597</v>
      </c>
      <c r="F842">
        <v>0.16950455067162401</v>
      </c>
      <c r="G842">
        <v>1.2556612712312201</v>
      </c>
      <c r="H842">
        <v>8.5555789149720002E-4</v>
      </c>
      <c r="I842">
        <v>-1.4032633483004899</v>
      </c>
      <c r="J842">
        <v>7.4842069764159995E-4</v>
      </c>
      <c r="K842">
        <v>-1.82134497980013E-2</v>
      </c>
      <c r="L842">
        <v>0.88251379473225999</v>
      </c>
      <c r="M842">
        <v>-4.3324579108601699E-2</v>
      </c>
      <c r="O842">
        <v>-2.1858289991509001</v>
      </c>
      <c r="P842">
        <v>1.4251972984901101E-6</v>
      </c>
    </row>
    <row r="843" spans="1:16" x14ac:dyDescent="0.25">
      <c r="A843" t="s">
        <v>2455</v>
      </c>
      <c r="B843" t="s">
        <v>2456</v>
      </c>
      <c r="C843" t="s">
        <v>2457</v>
      </c>
      <c r="D843" t="s">
        <v>2458</v>
      </c>
      <c r="E843">
        <v>1.22603785895781</v>
      </c>
      <c r="F843">
        <v>1.19863604724105E-6</v>
      </c>
      <c r="G843">
        <v>0.98988472462122001</v>
      </c>
      <c r="H843">
        <v>7.7719626506623197E-5</v>
      </c>
      <c r="I843">
        <v>-0.45972800681432002</v>
      </c>
      <c r="J843">
        <v>8.6417677442143306E-2</v>
      </c>
      <c r="K843">
        <v>-7.9727522276728996E-2</v>
      </c>
      <c r="L843">
        <v>0.54885037388179403</v>
      </c>
      <c r="M843">
        <v>4.4846235169247002E-3</v>
      </c>
      <c r="N843">
        <v>0.99018811719239896</v>
      </c>
      <c r="O843">
        <v>-0.55808654094376298</v>
      </c>
      <c r="P843">
        <v>3.1552457328389502E-2</v>
      </c>
    </row>
    <row r="844" spans="1:16" x14ac:dyDescent="0.25">
      <c r="A844" t="s">
        <v>2459</v>
      </c>
      <c r="B844" t="s">
        <v>2460</v>
      </c>
      <c r="C844" t="s">
        <v>2461</v>
      </c>
      <c r="D844" t="s">
        <v>2462</v>
      </c>
      <c r="E844">
        <v>1.78932772668007</v>
      </c>
      <c r="F844">
        <v>1.83949134390781E-5</v>
      </c>
      <c r="G844">
        <v>1.2284834463371499</v>
      </c>
      <c r="H844">
        <v>2.5654048076916001E-3</v>
      </c>
      <c r="I844">
        <v>-1.18563633909608</v>
      </c>
      <c r="J844">
        <v>4.4557761003111004E-3</v>
      </c>
      <c r="K844">
        <v>-4.1382220972993503E-2</v>
      </c>
      <c r="L844">
        <v>0.645228254479559</v>
      </c>
      <c r="M844">
        <v>0.108301497708277</v>
      </c>
      <c r="N844">
        <v>0.74891515998902203</v>
      </c>
      <c r="O844">
        <v>-1.3197567908015699</v>
      </c>
      <c r="P844">
        <v>1.4069314549557E-3</v>
      </c>
    </row>
    <row r="845" spans="1:16" x14ac:dyDescent="0.25">
      <c r="A845" t="s">
        <v>2463</v>
      </c>
      <c r="C845" t="s">
        <v>29</v>
      </c>
      <c r="E845">
        <v>1.16047750236479</v>
      </c>
      <c r="F845">
        <v>8.5371036095156094E-8</v>
      </c>
      <c r="G845">
        <v>0.76928869898564101</v>
      </c>
      <c r="H845">
        <v>9.2455358533110005E-4</v>
      </c>
      <c r="I845">
        <v>-9.2129417167971503E-2</v>
      </c>
      <c r="J845">
        <v>0.74128483209143903</v>
      </c>
      <c r="K845">
        <v>-0.20603244157476999</v>
      </c>
      <c r="L845">
        <v>0.215517052948627</v>
      </c>
      <c r="M845">
        <v>-0.113771805537509</v>
      </c>
      <c r="N845">
        <v>0.71930049843152899</v>
      </c>
      <c r="O845">
        <v>-0.19867456121268501</v>
      </c>
      <c r="P845">
        <v>0.44658684760530998</v>
      </c>
    </row>
    <row r="846" spans="1:16" x14ac:dyDescent="0.25">
      <c r="A846" t="s">
        <v>2464</v>
      </c>
      <c r="B846" t="s">
        <v>2465</v>
      </c>
      <c r="C846" t="s">
        <v>2466</v>
      </c>
      <c r="E846">
        <v>1.9193973032179701</v>
      </c>
      <c r="F846">
        <v>8.5123262142414099E-10</v>
      </c>
      <c r="G846">
        <v>2.2034365870712</v>
      </c>
      <c r="H846">
        <v>1.68379569299912E-12</v>
      </c>
      <c r="I846">
        <v>7.8253469917945004E-2</v>
      </c>
      <c r="J846">
        <v>0.82838124596972396</v>
      </c>
      <c r="K846">
        <v>8.4569686590619999E-3</v>
      </c>
      <c r="L846">
        <v>0.96050844976825001</v>
      </c>
      <c r="M846">
        <v>0.31528268007677202</v>
      </c>
      <c r="N846">
        <v>0.32564670733648199</v>
      </c>
      <c r="O846">
        <v>0.72579549880306804</v>
      </c>
      <c r="P846">
        <v>2.0807532546805799E-2</v>
      </c>
    </row>
    <row r="847" spans="1:16" x14ac:dyDescent="0.25">
      <c r="A847" t="s">
        <v>2467</v>
      </c>
      <c r="B847" t="s">
        <v>2468</v>
      </c>
      <c r="C847" t="s">
        <v>2469</v>
      </c>
      <c r="E847">
        <v>1.1282322420470099</v>
      </c>
      <c r="F847">
        <v>2.5321024478638498E-7</v>
      </c>
      <c r="G847">
        <v>1.36924660856959</v>
      </c>
      <c r="H847">
        <v>2.5506100606562398E-10</v>
      </c>
      <c r="I847">
        <v>2.8910846053240001E-3</v>
      </c>
      <c r="J847">
        <v>0.99981237398365097</v>
      </c>
      <c r="K847">
        <v>4.98482345354277E-2</v>
      </c>
      <c r="L847">
        <v>0.76359264226138002</v>
      </c>
      <c r="M847">
        <v>0.414217321130946</v>
      </c>
      <c r="N847">
        <v>0.11581087239212901</v>
      </c>
      <c r="O847">
        <v>0.51319482703093</v>
      </c>
      <c r="P847">
        <v>2.47644293114739E-2</v>
      </c>
    </row>
    <row r="848" spans="1:16" x14ac:dyDescent="0.25">
      <c r="A848" t="s">
        <v>2470</v>
      </c>
      <c r="B848" t="s">
        <v>2471</v>
      </c>
      <c r="C848" t="s">
        <v>2472</v>
      </c>
      <c r="E848">
        <v>1.53129565953359</v>
      </c>
      <c r="F848">
        <v>6.7408462398949499E-8</v>
      </c>
      <c r="G848">
        <v>1.6356042755426401</v>
      </c>
      <c r="H848">
        <v>6.3254670363849102E-9</v>
      </c>
      <c r="I848">
        <v>-0.16619261681335301</v>
      </c>
      <c r="J848">
        <v>0.60375486593749195</v>
      </c>
      <c r="K848">
        <v>3.11784068512816E-2</v>
      </c>
      <c r="L848">
        <v>0.83582615468114396</v>
      </c>
      <c r="M848">
        <v>0.37974033293189902</v>
      </c>
      <c r="N848">
        <v>0.226402192181033</v>
      </c>
      <c r="O848">
        <v>0.48320900649562498</v>
      </c>
      <c r="P848">
        <v>9.7185868013910201E-2</v>
      </c>
    </row>
    <row r="849" spans="1:16" x14ac:dyDescent="0.25">
      <c r="A849" t="s">
        <v>2473</v>
      </c>
      <c r="B849" t="s">
        <v>2474</v>
      </c>
      <c r="C849" t="s">
        <v>2475</v>
      </c>
      <c r="D849" t="s">
        <v>2476</v>
      </c>
      <c r="E849">
        <v>0.87890484309359196</v>
      </c>
      <c r="F849">
        <v>3.8215489581686599E-5</v>
      </c>
      <c r="G849">
        <v>1.35488455065332</v>
      </c>
      <c r="H849">
        <v>8.9187284519608391E-11</v>
      </c>
      <c r="I849">
        <v>-0.228242365109699</v>
      </c>
      <c r="J849">
        <v>0.34350658871665402</v>
      </c>
      <c r="K849">
        <v>2.4947527883459997E-4</v>
      </c>
      <c r="L849">
        <v>0.987232075358627</v>
      </c>
      <c r="M849">
        <v>0.35532299090221398</v>
      </c>
      <c r="N849">
        <v>0.168713652828587</v>
      </c>
      <c r="O849">
        <v>-0.13011703343356801</v>
      </c>
      <c r="P849">
        <v>0.61871312753099506</v>
      </c>
    </row>
    <row r="850" spans="1:16" x14ac:dyDescent="0.25">
      <c r="A850" t="s">
        <v>2477</v>
      </c>
      <c r="C850" t="s">
        <v>2478</v>
      </c>
      <c r="D850" t="s">
        <v>2479</v>
      </c>
      <c r="E850">
        <v>0.45532942839227503</v>
      </c>
      <c r="F850">
        <v>3.5300611698394998E-3</v>
      </c>
      <c r="G850">
        <v>1.1138590291749899</v>
      </c>
      <c r="H850">
        <v>1.56812977485615E-13</v>
      </c>
      <c r="I850">
        <v>0.10067850628016201</v>
      </c>
      <c r="J850">
        <v>0.61518275420661095</v>
      </c>
      <c r="K850">
        <v>6.7392160577784202E-2</v>
      </c>
      <c r="L850">
        <v>0.69980560244816603</v>
      </c>
      <c r="M850">
        <v>0.203130366399705</v>
      </c>
      <c r="N850">
        <v>0.33322254564280501</v>
      </c>
      <c r="O850">
        <v>9.2670043228316994E-3</v>
      </c>
      <c r="P850">
        <v>0.96934228962430502</v>
      </c>
    </row>
    <row r="851" spans="1:16" x14ac:dyDescent="0.25">
      <c r="A851" t="s">
        <v>2480</v>
      </c>
      <c r="B851" t="s">
        <v>2481</v>
      </c>
      <c r="C851" t="s">
        <v>2482</v>
      </c>
      <c r="D851" t="s">
        <v>2483</v>
      </c>
      <c r="E851">
        <v>0.39546926916985098</v>
      </c>
      <c r="F851">
        <v>1.5889472031336199E-2</v>
      </c>
      <c r="G851">
        <v>1.12341940184906</v>
      </c>
      <c r="H851">
        <v>5.9623970733922695E-13</v>
      </c>
      <c r="I851">
        <v>2.8779897350035701E-2</v>
      </c>
      <c r="J851">
        <v>0.89791809077284801</v>
      </c>
      <c r="K851">
        <v>5.9468863538618001E-2</v>
      </c>
      <c r="L851">
        <v>0.75890645541801705</v>
      </c>
      <c r="M851">
        <v>0.28570885992754103</v>
      </c>
      <c r="N851">
        <v>0.162962461748136</v>
      </c>
      <c r="O851">
        <v>6.2542937357218498E-2</v>
      </c>
      <c r="P851">
        <v>0.75920230521634902</v>
      </c>
    </row>
    <row r="852" spans="1:16" x14ac:dyDescent="0.25">
      <c r="A852" t="s">
        <v>2484</v>
      </c>
      <c r="B852" t="s">
        <v>2485</v>
      </c>
      <c r="C852" t="s">
        <v>2486</v>
      </c>
      <c r="D852" t="s">
        <v>2487</v>
      </c>
      <c r="E852">
        <v>1.29989695093443</v>
      </c>
      <c r="F852">
        <v>5.8509140320683101E-6</v>
      </c>
      <c r="G852">
        <v>1.1538398795073499</v>
      </c>
      <c r="H852">
        <v>5.08182402178265E-5</v>
      </c>
      <c r="I852">
        <v>-0.23732500887823499</v>
      </c>
      <c r="J852">
        <v>0.44781805844101202</v>
      </c>
      <c r="K852">
        <v>-3.1599848922657499E-2</v>
      </c>
      <c r="L852">
        <v>0.83863165239031401</v>
      </c>
      <c r="M852">
        <v>0.140035429548511</v>
      </c>
      <c r="N852">
        <v>0.67415817209129603</v>
      </c>
      <c r="O852">
        <v>-0.43783358801733502</v>
      </c>
      <c r="P852">
        <v>0.14089202930599601</v>
      </c>
    </row>
    <row r="853" spans="1:16" x14ac:dyDescent="0.25">
      <c r="A853" t="s">
        <v>2488</v>
      </c>
      <c r="B853" t="s">
        <v>2489</v>
      </c>
      <c r="C853" t="s">
        <v>2490</v>
      </c>
      <c r="D853" t="s">
        <v>2491</v>
      </c>
      <c r="E853">
        <v>1.10292505585515</v>
      </c>
      <c r="F853">
        <v>1.0738811086294301E-2</v>
      </c>
      <c r="G853">
        <v>1.1428260579323899</v>
      </c>
      <c r="H853">
        <v>7.4632400128851004E-3</v>
      </c>
      <c r="I853">
        <v>-1.3033391471884399</v>
      </c>
      <c r="J853">
        <v>3.1213207110938001E-3</v>
      </c>
      <c r="K853">
        <v>-3.4217283827354401E-2</v>
      </c>
      <c r="L853">
        <v>0.69354657383530305</v>
      </c>
      <c r="M853">
        <v>0.118301743908883</v>
      </c>
      <c r="N853">
        <v>0.72497439195540003</v>
      </c>
      <c r="O853">
        <v>-1.2277497479616599</v>
      </c>
      <c r="P853">
        <v>4.3108631493630001E-3</v>
      </c>
    </row>
    <row r="854" spans="1:16" x14ac:dyDescent="0.25">
      <c r="A854" t="s">
        <v>2492</v>
      </c>
      <c r="C854" t="s">
        <v>29</v>
      </c>
      <c r="D854" t="s">
        <v>2493</v>
      </c>
      <c r="E854">
        <v>6.3025429998093498</v>
      </c>
      <c r="F854">
        <v>3.2384095417210199E-19</v>
      </c>
      <c r="G854">
        <v>3.9978665871919699</v>
      </c>
      <c r="H854">
        <v>4.3404483261312197E-9</v>
      </c>
      <c r="I854">
        <v>4.65229139490466</v>
      </c>
      <c r="J854">
        <v>5.6382217441414288E-11</v>
      </c>
      <c r="K854">
        <v>7.9145568318839996E-2</v>
      </c>
      <c r="L854">
        <v>7.8838896846405992E-3</v>
      </c>
      <c r="M854">
        <v>1.7797804819427501</v>
      </c>
      <c r="N854">
        <v>1.6656976101594299E-2</v>
      </c>
      <c r="O854">
        <v>5.27104128455953</v>
      </c>
      <c r="P854">
        <v>4.0441176631255198E-14</v>
      </c>
    </row>
    <row r="855" spans="1:16" x14ac:dyDescent="0.25">
      <c r="A855" t="s">
        <v>2494</v>
      </c>
      <c r="C855" t="s">
        <v>2495</v>
      </c>
      <c r="D855" t="s">
        <v>2496</v>
      </c>
      <c r="E855">
        <v>1.2655833791982301</v>
      </c>
      <c r="F855">
        <v>6.6358692266192097E-7</v>
      </c>
      <c r="G855">
        <v>0.63210895766427899</v>
      </c>
      <c r="H855">
        <v>1.57245552708754E-2</v>
      </c>
      <c r="I855">
        <v>-0.488919993554851</v>
      </c>
      <c r="J855">
        <v>6.8932493109692003E-2</v>
      </c>
      <c r="K855">
        <v>-0.49208204293887098</v>
      </c>
      <c r="L855">
        <v>7.9041179887269594E-2</v>
      </c>
      <c r="M855">
        <v>-0.19269990603895901</v>
      </c>
      <c r="N855">
        <v>0.52050550700357101</v>
      </c>
      <c r="O855">
        <v>-0.87434690711949603</v>
      </c>
      <c r="P855">
        <v>1.1247374186396999E-3</v>
      </c>
    </row>
    <row r="856" spans="1:16" x14ac:dyDescent="0.25">
      <c r="A856" t="s">
        <v>3015</v>
      </c>
      <c r="C856" t="s">
        <v>6412</v>
      </c>
      <c r="E856">
        <v>6.60135512423689</v>
      </c>
      <c r="F856">
        <v>4.2647329027888092E-16</v>
      </c>
      <c r="G856">
        <v>4.3710278013684096</v>
      </c>
      <c r="H856">
        <v>3.3892449682472098E-8</v>
      </c>
      <c r="I856">
        <v>0.103964951498952</v>
      </c>
      <c r="J856">
        <v>0.78377813759464499</v>
      </c>
      <c r="K856">
        <v>1.22920069071592E-2</v>
      </c>
      <c r="L856">
        <v>0.83091230888685597</v>
      </c>
      <c r="M856">
        <v>0.11176124577341</v>
      </c>
      <c r="N856">
        <v>0.62969011508296802</v>
      </c>
      <c r="O856">
        <v>0.274019426632784</v>
      </c>
      <c r="P856">
        <v>0.51066177215640296</v>
      </c>
    </row>
    <row r="857" spans="1:16" x14ac:dyDescent="0.25">
      <c r="A857" t="s">
        <v>2497</v>
      </c>
      <c r="C857" t="s">
        <v>2498</v>
      </c>
      <c r="D857" t="s">
        <v>2499</v>
      </c>
      <c r="E857">
        <v>2.6778183803766602</v>
      </c>
      <c r="F857">
        <v>5.24940229154119E-12</v>
      </c>
      <c r="G857">
        <v>2.4470617915790398</v>
      </c>
      <c r="H857">
        <v>2.2218822563295901E-10</v>
      </c>
      <c r="I857">
        <v>9.9200044094293602E-2</v>
      </c>
      <c r="J857">
        <v>0.80001380825702195</v>
      </c>
      <c r="K857">
        <v>1.8815866637882601E-2</v>
      </c>
      <c r="L857">
        <v>0.88585440465715004</v>
      </c>
      <c r="M857">
        <v>0.16342836482866299</v>
      </c>
      <c r="N857">
        <v>0.62475161602303098</v>
      </c>
      <c r="O857">
        <v>0.51056644603169199</v>
      </c>
      <c r="P857">
        <v>0.16838631548532901</v>
      </c>
    </row>
    <row r="858" spans="1:16" x14ac:dyDescent="0.25">
      <c r="A858" t="s">
        <v>2500</v>
      </c>
      <c r="C858" t="s">
        <v>29</v>
      </c>
      <c r="D858" t="s">
        <v>2501</v>
      </c>
      <c r="E858">
        <v>2.70081205222376</v>
      </c>
      <c r="F858">
        <v>7.2656497188788998E-9</v>
      </c>
      <c r="G858">
        <v>2.1919936784052001</v>
      </c>
      <c r="H858">
        <v>1.83182909634968E-6</v>
      </c>
      <c r="I858">
        <v>0.18026762955602299</v>
      </c>
      <c r="J858">
        <v>0.65167055913350902</v>
      </c>
      <c r="K858">
        <v>1.6375094148190501E-2</v>
      </c>
      <c r="L858">
        <v>0.884846289395819</v>
      </c>
      <c r="M858">
        <v>9.7532311081843306E-2</v>
      </c>
      <c r="N858">
        <v>0.76501842203278203</v>
      </c>
      <c r="O858">
        <v>0.50371362750638204</v>
      </c>
      <c r="P858">
        <v>0.22058020487222901</v>
      </c>
    </row>
    <row r="859" spans="1:16" x14ac:dyDescent="0.25">
      <c r="A859" t="s">
        <v>2502</v>
      </c>
      <c r="C859" t="s">
        <v>2503</v>
      </c>
      <c r="D859" t="s">
        <v>2504</v>
      </c>
      <c r="E859">
        <v>2.0337325349881898</v>
      </c>
      <c r="F859">
        <v>4.8585591510889808E-9</v>
      </c>
      <c r="G859">
        <v>1.4579121520186</v>
      </c>
      <c r="H859">
        <v>2.2165709484990901E-5</v>
      </c>
      <c r="I859">
        <v>0.157747885690499</v>
      </c>
      <c r="J859">
        <v>0.66616007466159899</v>
      </c>
      <c r="K859">
        <v>1.9285608203971E-3</v>
      </c>
      <c r="L859">
        <v>0.99233317172612001</v>
      </c>
      <c r="M859">
        <v>7.5388493300700002E-4</v>
      </c>
      <c r="N859">
        <v>0.99807304701482602</v>
      </c>
      <c r="O859">
        <v>0.33619021532228899</v>
      </c>
      <c r="P859">
        <v>0.33753096257349002</v>
      </c>
    </row>
    <row r="860" spans="1:16" x14ac:dyDescent="0.25">
      <c r="A860" t="s">
        <v>2505</v>
      </c>
      <c r="B860" t="s">
        <v>2506</v>
      </c>
      <c r="C860" t="s">
        <v>2507</v>
      </c>
      <c r="D860" t="s">
        <v>2508</v>
      </c>
      <c r="E860">
        <v>1.57461401533704</v>
      </c>
      <c r="F860">
        <v>5.2751386406589996E-4</v>
      </c>
      <c r="G860">
        <v>1.2273748187863001</v>
      </c>
      <c r="H860">
        <v>6.1231277436877996E-3</v>
      </c>
      <c r="I860">
        <v>0.20290041284009999</v>
      </c>
      <c r="J860">
        <v>0.60961806759612003</v>
      </c>
      <c r="K860">
        <v>1.7768890811533499E-2</v>
      </c>
      <c r="L860">
        <v>0.87586442528998998</v>
      </c>
      <c r="M860">
        <v>-2.0995017270174E-3</v>
      </c>
      <c r="N860">
        <v>0.99398655891180698</v>
      </c>
      <c r="O860">
        <v>0.30960067200723801</v>
      </c>
      <c r="P860">
        <v>0.44941090481368501</v>
      </c>
    </row>
    <row r="861" spans="1:16" x14ac:dyDescent="0.25">
      <c r="A861" t="s">
        <v>2509</v>
      </c>
      <c r="B861" t="s">
        <v>2510</v>
      </c>
      <c r="C861" t="s">
        <v>2511</v>
      </c>
      <c r="D861" t="s">
        <v>2512</v>
      </c>
      <c r="E861">
        <v>1.2628912108232599</v>
      </c>
      <c r="F861">
        <v>1.04704055049338E-21</v>
      </c>
      <c r="G861">
        <v>0.56466068835974204</v>
      </c>
      <c r="H861">
        <v>3.3221436668078797E-5</v>
      </c>
      <c r="I861">
        <v>0.181138574892796</v>
      </c>
      <c r="J861">
        <v>0.26101669090735202</v>
      </c>
      <c r="K861">
        <v>-0.13530618192647401</v>
      </c>
      <c r="L861">
        <v>0.39064980358846702</v>
      </c>
      <c r="M861">
        <v>-9.1786737445643404E-2</v>
      </c>
      <c r="N861">
        <v>0.67415817209129603</v>
      </c>
      <c r="O861">
        <v>0.29065745268679</v>
      </c>
      <c r="P861">
        <v>4.5627440379768403E-2</v>
      </c>
    </row>
    <row r="862" spans="1:16" x14ac:dyDescent="0.25">
      <c r="A862" t="s">
        <v>2513</v>
      </c>
      <c r="B862" t="s">
        <v>2514</v>
      </c>
      <c r="C862" t="s">
        <v>2515</v>
      </c>
      <c r="D862" t="s">
        <v>2516</v>
      </c>
      <c r="E862">
        <v>2.6490126129439302</v>
      </c>
      <c r="F862">
        <v>5.5120989411761997E-36</v>
      </c>
      <c r="G862">
        <v>1.9971226612803299</v>
      </c>
      <c r="H862">
        <v>1.33783800669301E-21</v>
      </c>
      <c r="I862">
        <v>2.1395855284112102</v>
      </c>
      <c r="J862">
        <v>9.5145811483755898E-24</v>
      </c>
      <c r="K862">
        <v>0.37435820153699201</v>
      </c>
      <c r="L862">
        <v>9.3174140150358895E-2</v>
      </c>
      <c r="M862">
        <v>0.37169833196795099</v>
      </c>
      <c r="N862">
        <v>0.14776395097886699</v>
      </c>
      <c r="O862">
        <v>2.1784906938783601</v>
      </c>
      <c r="P862">
        <v>1.9792708912360401E-25</v>
      </c>
    </row>
    <row r="863" spans="1:16" x14ac:dyDescent="0.25">
      <c r="A863" t="s">
        <v>2517</v>
      </c>
      <c r="B863" t="s">
        <v>2518</v>
      </c>
      <c r="C863" t="s">
        <v>2519</v>
      </c>
      <c r="D863" t="s">
        <v>2520</v>
      </c>
      <c r="E863">
        <v>1.9898812769998799</v>
      </c>
      <c r="F863">
        <v>1.3098369553697199E-7</v>
      </c>
      <c r="G863">
        <v>1.8624045324142999</v>
      </c>
      <c r="H863">
        <v>4.9517548556867298E-7</v>
      </c>
      <c r="I863">
        <v>-0.38993031371780301</v>
      </c>
      <c r="J863">
        <v>0.29038015617019602</v>
      </c>
      <c r="K863">
        <v>-1.70170813470223E-2</v>
      </c>
      <c r="L863">
        <v>0.89749160390642901</v>
      </c>
      <c r="M863">
        <v>0.45598988111567801</v>
      </c>
      <c r="N863">
        <v>0.207094012449207</v>
      </c>
      <c r="O863">
        <v>-0.142774756375777</v>
      </c>
      <c r="P863">
        <v>0.71703464625241997</v>
      </c>
    </row>
    <row r="864" spans="1:16" x14ac:dyDescent="0.25">
      <c r="A864" t="s">
        <v>2521</v>
      </c>
      <c r="C864" t="s">
        <v>2522</v>
      </c>
      <c r="D864" t="s">
        <v>2523</v>
      </c>
      <c r="E864">
        <v>1.0253134466551099</v>
      </c>
      <c r="F864">
        <v>2.3354886293862002E-19</v>
      </c>
      <c r="G864">
        <v>0.80615071437019303</v>
      </c>
      <c r="H864">
        <v>7.5691902473744695E-12</v>
      </c>
      <c r="I864">
        <v>0.381904821796964</v>
      </c>
      <c r="J864">
        <v>2.030662863154E-3</v>
      </c>
      <c r="K864">
        <v>-2.1307364363260299E-2</v>
      </c>
      <c r="L864">
        <v>0.92563060756015303</v>
      </c>
      <c r="M864">
        <v>3.3679354020575702E-2</v>
      </c>
      <c r="N864">
        <v>0.87717398540260705</v>
      </c>
      <c r="O864">
        <v>0.165116327281219</v>
      </c>
      <c r="P864">
        <v>0.22058020487222901</v>
      </c>
    </row>
    <row r="865" spans="1:16" x14ac:dyDescent="0.25">
      <c r="A865" t="s">
        <v>2524</v>
      </c>
      <c r="C865" t="s">
        <v>2525</v>
      </c>
      <c r="D865" t="s">
        <v>2526</v>
      </c>
      <c r="E865">
        <v>0.59588599334533399</v>
      </c>
      <c r="F865">
        <v>7.6104333610614305E-2</v>
      </c>
      <c r="G865">
        <v>1.1524082522068599</v>
      </c>
      <c r="H865">
        <v>5.4987522963229995E-4</v>
      </c>
      <c r="I865">
        <v>-0.40989060794275101</v>
      </c>
      <c r="J865">
        <v>0.227279798545275</v>
      </c>
      <c r="K865">
        <v>-2.2771210754213098E-2</v>
      </c>
      <c r="L865">
        <v>0.85968696686488399</v>
      </c>
      <c r="M865">
        <v>0.107907229714738</v>
      </c>
      <c r="N865">
        <v>0.74329655888413904</v>
      </c>
      <c r="O865">
        <v>-0.70303013885510102</v>
      </c>
      <c r="P865">
        <v>3.80480881649553E-2</v>
      </c>
    </row>
    <row r="866" spans="1:16" x14ac:dyDescent="0.25">
      <c r="A866" t="s">
        <v>2527</v>
      </c>
      <c r="C866" t="s">
        <v>2528</v>
      </c>
      <c r="D866" t="s">
        <v>2529</v>
      </c>
      <c r="E866">
        <v>-0.35316864377715801</v>
      </c>
      <c r="F866">
        <v>0.101730263782438</v>
      </c>
      <c r="G866">
        <v>-0.72382440983239704</v>
      </c>
      <c r="H866">
        <v>5.5118153981990002E-4</v>
      </c>
      <c r="I866">
        <v>0.87123629778333</v>
      </c>
      <c r="J866">
        <v>3.1513447912013802E-5</v>
      </c>
      <c r="K866">
        <v>-9.2488495604500995E-3</v>
      </c>
      <c r="L866">
        <v>0.96790859698375298</v>
      </c>
      <c r="M866">
        <v>-0.38334556372458001</v>
      </c>
      <c r="N866">
        <v>0.12230539821394899</v>
      </c>
      <c r="O866">
        <v>1.3107519346907199</v>
      </c>
      <c r="P866">
        <v>8.793031163226679E-11</v>
      </c>
    </row>
    <row r="867" spans="1:16" x14ac:dyDescent="0.25">
      <c r="A867" t="s">
        <v>2530</v>
      </c>
      <c r="C867" t="s">
        <v>29</v>
      </c>
      <c r="D867" t="s">
        <v>2531</v>
      </c>
      <c r="E867">
        <v>-0.56439253525151301</v>
      </c>
      <c r="F867">
        <v>2.80919516101765E-2</v>
      </c>
      <c r="G867">
        <v>-0.470193848601135</v>
      </c>
      <c r="H867">
        <v>7.1931396754091603E-2</v>
      </c>
      <c r="I867">
        <v>1.2711942562676299</v>
      </c>
      <c r="J867">
        <v>5.42035346518618E-7</v>
      </c>
      <c r="K867">
        <v>-1.3874313759359E-3</v>
      </c>
      <c r="L867">
        <v>0.99328373798977199</v>
      </c>
      <c r="M867">
        <v>-0.13970996340494399</v>
      </c>
      <c r="N867">
        <v>0.66003187916587203</v>
      </c>
      <c r="O867">
        <v>1.86690231387894</v>
      </c>
      <c r="P867">
        <v>3.5284568875556902E-14</v>
      </c>
    </row>
    <row r="868" spans="1:16" x14ac:dyDescent="0.25">
      <c r="A868" t="s">
        <v>2532</v>
      </c>
      <c r="B868" t="s">
        <v>2533</v>
      </c>
      <c r="C868" t="s">
        <v>2534</v>
      </c>
      <c r="D868" t="s">
        <v>2535</v>
      </c>
      <c r="E868">
        <v>1.2538423167345101</v>
      </c>
      <c r="F868">
        <v>2.2699877591548499E-6</v>
      </c>
      <c r="G868">
        <v>0.93889271385520401</v>
      </c>
      <c r="H868">
        <v>4.1286342110170003E-4</v>
      </c>
      <c r="I868">
        <v>-0.40582218182044399</v>
      </c>
      <c r="J868">
        <v>0.150817783714739</v>
      </c>
      <c r="K868">
        <v>-7.7357512133726297E-2</v>
      </c>
      <c r="L868">
        <v>0.53564233582100695</v>
      </c>
      <c r="M868">
        <v>-4.1293159005897202E-2</v>
      </c>
      <c r="N868">
        <v>0.90618340129465402</v>
      </c>
      <c r="O868">
        <v>-0.69075624327219898</v>
      </c>
      <c r="P868">
        <v>1.1439900029853499E-2</v>
      </c>
    </row>
    <row r="869" spans="1:16" x14ac:dyDescent="0.25">
      <c r="A869" t="s">
        <v>2536</v>
      </c>
      <c r="B869" t="s">
        <v>2537</v>
      </c>
      <c r="C869" t="s">
        <v>2538</v>
      </c>
      <c r="D869" t="s">
        <v>2539</v>
      </c>
      <c r="E869">
        <v>1.3518058911940001</v>
      </c>
      <c r="F869">
        <v>1.69331639352391E-6</v>
      </c>
      <c r="G869">
        <v>1.53752809491626</v>
      </c>
      <c r="H869">
        <v>4.1190132435632601E-8</v>
      </c>
      <c r="I869">
        <v>-0.316988780214221</v>
      </c>
      <c r="J869">
        <v>0.29664549174652599</v>
      </c>
      <c r="K869">
        <v>-1.2901877363456001E-3</v>
      </c>
      <c r="L869">
        <v>0.98641961545925805</v>
      </c>
      <c r="M869">
        <v>0.19176709421924901</v>
      </c>
      <c r="N869">
        <v>0.54491155264192404</v>
      </c>
      <c r="O869">
        <v>-0.36570794380129401</v>
      </c>
      <c r="P869">
        <v>0.22091724035531299</v>
      </c>
    </row>
    <row r="870" spans="1:16" x14ac:dyDescent="0.25">
      <c r="A870" t="s">
        <v>2540</v>
      </c>
      <c r="C870" t="s">
        <v>384</v>
      </c>
      <c r="D870" t="s">
        <v>2541</v>
      </c>
      <c r="E870">
        <v>-4.0575233270874001E-3</v>
      </c>
      <c r="F870">
        <v>0.987660961554234</v>
      </c>
      <c r="G870">
        <v>4.7769169867509398E-2</v>
      </c>
      <c r="H870">
        <v>0.90175675062718197</v>
      </c>
      <c r="I870">
        <v>1.16386227161828</v>
      </c>
      <c r="J870">
        <v>9.0274189843615802E-7</v>
      </c>
      <c r="K870">
        <v>-5.9211817721694697E-2</v>
      </c>
      <c r="L870">
        <v>0.63455067796909004</v>
      </c>
      <c r="M870">
        <v>0.247552108231653</v>
      </c>
      <c r="O870">
        <v>-0.28692779305382199</v>
      </c>
      <c r="P870">
        <v>0.32477846987772002</v>
      </c>
    </row>
    <row r="871" spans="1:16" x14ac:dyDescent="0.25">
      <c r="A871" t="s">
        <v>2542</v>
      </c>
      <c r="C871" t="s">
        <v>29</v>
      </c>
      <c r="D871" t="s">
        <v>2543</v>
      </c>
      <c r="E871">
        <v>1.4128649386619101</v>
      </c>
      <c r="F871">
        <v>1.5115863501475501E-6</v>
      </c>
      <c r="G871">
        <v>1.10924515939929</v>
      </c>
      <c r="H871">
        <v>1.092498424158E-4</v>
      </c>
      <c r="I871">
        <v>3.9703565113471798E-2</v>
      </c>
      <c r="J871">
        <v>0.90898801240743299</v>
      </c>
      <c r="K871">
        <v>-4.0136923636988203E-2</v>
      </c>
      <c r="L871">
        <v>0.76655357730655105</v>
      </c>
      <c r="M871">
        <v>-0.16600498852235901</v>
      </c>
      <c r="N871">
        <v>0.60408101583617602</v>
      </c>
      <c r="O871">
        <v>-0.160617158874757</v>
      </c>
      <c r="P871">
        <v>0.62436984096807902</v>
      </c>
    </row>
    <row r="872" spans="1:16" x14ac:dyDescent="0.25">
      <c r="A872" t="s">
        <v>2544</v>
      </c>
      <c r="C872" t="s">
        <v>410</v>
      </c>
      <c r="D872" t="s">
        <v>2545</v>
      </c>
      <c r="E872">
        <v>0.89681032186782395</v>
      </c>
      <c r="F872">
        <v>2.2494708792031901E-7</v>
      </c>
      <c r="G872">
        <v>0.48313285561392599</v>
      </c>
      <c r="H872">
        <v>5.8794007074751001E-3</v>
      </c>
      <c r="I872">
        <v>1.10988209694059</v>
      </c>
      <c r="J872">
        <v>1.6439304751999E-10</v>
      </c>
      <c r="K872">
        <v>2.8186128283281601E-2</v>
      </c>
      <c r="L872">
        <v>0.88895089175334696</v>
      </c>
      <c r="M872">
        <v>9.1206964967301997E-3</v>
      </c>
      <c r="N872">
        <v>0.98439163807369601</v>
      </c>
      <c r="O872">
        <v>1.3151046071002801</v>
      </c>
      <c r="P872">
        <v>9.3073861922169601E-15</v>
      </c>
    </row>
    <row r="873" spans="1:16" x14ac:dyDescent="0.25">
      <c r="A873" t="s">
        <v>2546</v>
      </c>
      <c r="C873" t="s">
        <v>2547</v>
      </c>
      <c r="D873" t="s">
        <v>2548</v>
      </c>
      <c r="E873">
        <v>0.273209241092707</v>
      </c>
      <c r="F873">
        <v>0.26548110255319302</v>
      </c>
      <c r="G873">
        <v>1.03862963140783</v>
      </c>
      <c r="H873">
        <v>6.6685686696518898E-6</v>
      </c>
      <c r="I873">
        <v>0.40071481701474798</v>
      </c>
      <c r="J873">
        <v>0.106302455542271</v>
      </c>
      <c r="K873">
        <v>5.6826722276281702E-2</v>
      </c>
      <c r="L873">
        <v>0.71786072449846705</v>
      </c>
      <c r="M873">
        <v>0.17435107080817999</v>
      </c>
      <c r="N873">
        <v>0.55234030305238402</v>
      </c>
      <c r="O873">
        <v>0.22711648047640401</v>
      </c>
      <c r="P873">
        <v>0.37974436694385399</v>
      </c>
    </row>
    <row r="874" spans="1:16" x14ac:dyDescent="0.25">
      <c r="A874" t="s">
        <v>2549</v>
      </c>
      <c r="B874" t="s">
        <v>2550</v>
      </c>
      <c r="C874" t="s">
        <v>2551</v>
      </c>
      <c r="D874" t="s">
        <v>2552</v>
      </c>
      <c r="E874">
        <v>0.78896848824888799</v>
      </c>
      <c r="F874">
        <v>2.2487034084899999E-4</v>
      </c>
      <c r="G874">
        <v>1.06773767072958</v>
      </c>
      <c r="H874">
        <v>3.7792447161320098E-7</v>
      </c>
      <c r="I874">
        <v>-0.58879902287170705</v>
      </c>
      <c r="J874">
        <v>8.8579420267661003E-3</v>
      </c>
      <c r="K874">
        <v>-9.0484949496244006E-3</v>
      </c>
      <c r="L874">
        <v>0.97372354293475105</v>
      </c>
      <c r="M874">
        <v>0.184091052097302</v>
      </c>
      <c r="N874">
        <v>0.50424089836790198</v>
      </c>
      <c r="O874">
        <v>-0.77504229459827501</v>
      </c>
      <c r="P874">
        <v>3.7542126984360002E-4</v>
      </c>
    </row>
    <row r="875" spans="1:16" x14ac:dyDescent="0.25">
      <c r="A875" t="s">
        <v>2553</v>
      </c>
      <c r="B875" t="s">
        <v>2554</v>
      </c>
      <c r="C875" t="s">
        <v>2555</v>
      </c>
      <c r="D875" t="s">
        <v>2556</v>
      </c>
      <c r="E875">
        <v>1.5006743865705701</v>
      </c>
      <c r="F875">
        <v>4.4171913762466199E-8</v>
      </c>
      <c r="G875">
        <v>1.2876937674458699</v>
      </c>
      <c r="H875">
        <v>2.2037771705253899E-6</v>
      </c>
      <c r="I875">
        <v>-0.49541929870493101</v>
      </c>
      <c r="J875">
        <v>8.6080916560992093E-2</v>
      </c>
      <c r="K875">
        <v>-3.4501947359846401E-2</v>
      </c>
      <c r="L875">
        <v>0.81829082048829704</v>
      </c>
      <c r="M875">
        <v>0.100667880435544</v>
      </c>
      <c r="N875">
        <v>0.76207949966079302</v>
      </c>
      <c r="O875">
        <v>-0.75877570317246801</v>
      </c>
      <c r="P875">
        <v>7.1143055526045997E-3</v>
      </c>
    </row>
    <row r="876" spans="1:16" x14ac:dyDescent="0.25">
      <c r="A876" t="s">
        <v>2557</v>
      </c>
      <c r="B876" t="s">
        <v>2558</v>
      </c>
      <c r="C876" t="s">
        <v>2559</v>
      </c>
      <c r="D876" t="s">
        <v>2560</v>
      </c>
      <c r="E876">
        <v>0.96558569975865804</v>
      </c>
      <c r="F876">
        <v>1.6383320156716201E-8</v>
      </c>
      <c r="G876">
        <v>1.18900806508676</v>
      </c>
      <c r="H876">
        <v>3.0978227197311202E-12</v>
      </c>
      <c r="I876">
        <v>-8.5379867692820993E-2</v>
      </c>
      <c r="J876">
        <v>0.70900340674292806</v>
      </c>
      <c r="K876">
        <v>5.5611878510538997E-3</v>
      </c>
      <c r="L876">
        <v>0.98555996955430303</v>
      </c>
      <c r="M876">
        <v>0.237638633123673</v>
      </c>
      <c r="N876">
        <v>0.29213597235045902</v>
      </c>
      <c r="O876">
        <v>0.12729520889486401</v>
      </c>
      <c r="P876">
        <v>0.53900865454156399</v>
      </c>
    </row>
    <row r="877" spans="1:16" x14ac:dyDescent="0.25">
      <c r="A877" t="s">
        <v>2561</v>
      </c>
      <c r="B877" t="s">
        <v>2562</v>
      </c>
      <c r="C877" t="s">
        <v>2563</v>
      </c>
      <c r="D877" t="s">
        <v>2564</v>
      </c>
      <c r="E877">
        <v>1.1698317566454099</v>
      </c>
      <c r="F877">
        <v>1.8618475401182399E-8</v>
      </c>
      <c r="G877">
        <v>1.18329191002936</v>
      </c>
      <c r="H877">
        <v>1.01628029341481E-8</v>
      </c>
      <c r="I877">
        <v>-0.29939155631911502</v>
      </c>
      <c r="J877">
        <v>0.20249115206981499</v>
      </c>
      <c r="K877">
        <v>-2.54488735356488E-2</v>
      </c>
      <c r="L877">
        <v>0.89513176533416805</v>
      </c>
      <c r="M877">
        <v>0.168978396988476</v>
      </c>
      <c r="N877">
        <v>0.54470821506663802</v>
      </c>
      <c r="O877">
        <v>-0.17225230987353099</v>
      </c>
      <c r="P877">
        <v>0.483124175042142</v>
      </c>
    </row>
    <row r="878" spans="1:16" x14ac:dyDescent="0.25">
      <c r="A878" t="s">
        <v>3016</v>
      </c>
      <c r="C878" t="s">
        <v>6420</v>
      </c>
      <c r="E878">
        <v>1.6108780034163599</v>
      </c>
      <c r="F878">
        <v>2.7616060602664298E-7</v>
      </c>
      <c r="G878">
        <v>1.1207683570990901</v>
      </c>
      <c r="H878">
        <v>2.5821306215809999E-4</v>
      </c>
      <c r="I878">
        <v>-1.0498788048635399</v>
      </c>
      <c r="J878">
        <v>1.1546211885888999E-3</v>
      </c>
      <c r="K878">
        <v>-0.25847323232067398</v>
      </c>
      <c r="L878">
        <v>0.132363170627011</v>
      </c>
      <c r="M878">
        <v>-0.29189700512892502</v>
      </c>
      <c r="N878">
        <v>0.36733790975719</v>
      </c>
      <c r="O878">
        <v>-1.39925275644875</v>
      </c>
      <c r="P878">
        <v>1.8946292739343601E-5</v>
      </c>
    </row>
    <row r="879" spans="1:16" x14ac:dyDescent="0.25">
      <c r="A879" t="s">
        <v>2565</v>
      </c>
      <c r="B879" t="s">
        <v>2566</v>
      </c>
      <c r="C879" t="s">
        <v>2567</v>
      </c>
      <c r="D879" t="s">
        <v>2568</v>
      </c>
      <c r="E879">
        <v>0.55719482210058902</v>
      </c>
      <c r="F879">
        <v>1.62547730379346E-2</v>
      </c>
      <c r="G879">
        <v>1.1161559859533301</v>
      </c>
      <c r="H879">
        <v>7.30165797032501E-7</v>
      </c>
      <c r="I879">
        <v>-0.27651115709316598</v>
      </c>
      <c r="J879">
        <v>0.280635554584863</v>
      </c>
      <c r="K879">
        <v>-5.7333621938886999E-3</v>
      </c>
      <c r="L879">
        <v>0.98054836071414897</v>
      </c>
      <c r="M879">
        <v>0.228058164560032</v>
      </c>
      <c r="N879">
        <v>0.42913837217063</v>
      </c>
      <c r="O879">
        <v>-0.14895582334891999</v>
      </c>
      <c r="P879">
        <v>0.58191043101337903</v>
      </c>
    </row>
    <row r="880" spans="1:16" x14ac:dyDescent="0.25">
      <c r="A880" t="s">
        <v>2569</v>
      </c>
      <c r="C880" t="s">
        <v>29</v>
      </c>
      <c r="D880" t="s">
        <v>2570</v>
      </c>
      <c r="E880">
        <v>1.1271806827791699</v>
      </c>
      <c r="F880">
        <v>1.06613062739266E-5</v>
      </c>
      <c r="G880">
        <v>0.43851736320458901</v>
      </c>
      <c r="H880">
        <v>0.101667969042957</v>
      </c>
      <c r="I880">
        <v>-0.33363951359365901</v>
      </c>
      <c r="J880">
        <v>0.233288681636624</v>
      </c>
      <c r="K880">
        <v>-3.40074456319861E-2</v>
      </c>
      <c r="L880">
        <v>0.82619279829385806</v>
      </c>
      <c r="M880">
        <v>-3.7008753298493402E-2</v>
      </c>
      <c r="N880">
        <v>0.91733683810907996</v>
      </c>
      <c r="O880">
        <v>-0.61787864315771501</v>
      </c>
      <c r="P880">
        <v>1.98246230162341E-2</v>
      </c>
    </row>
    <row r="881" spans="1:16" x14ac:dyDescent="0.25">
      <c r="A881" t="s">
        <v>2571</v>
      </c>
      <c r="C881" t="s">
        <v>47</v>
      </c>
      <c r="D881" t="s">
        <v>2572</v>
      </c>
      <c r="E881">
        <v>2.1491546869079601</v>
      </c>
      <c r="F881">
        <v>2.64876983918028E-22</v>
      </c>
      <c r="G881">
        <v>2.4734468865853301</v>
      </c>
      <c r="H881">
        <v>2.7826904599286402E-30</v>
      </c>
      <c r="I881">
        <v>-0.23872732178689299</v>
      </c>
      <c r="J881">
        <v>0.35355714689704798</v>
      </c>
      <c r="K881">
        <v>-9.7499065458044997E-3</v>
      </c>
      <c r="L881">
        <v>0.97391454613455297</v>
      </c>
      <c r="M881">
        <v>9.3256712102599296E-2</v>
      </c>
      <c r="N881">
        <v>0.766040845485632</v>
      </c>
      <c r="O881">
        <v>0.120050470657381</v>
      </c>
      <c r="P881">
        <v>0.66216610247086405</v>
      </c>
    </row>
    <row r="882" spans="1:16" x14ac:dyDescent="0.25">
      <c r="A882" t="s">
        <v>2573</v>
      </c>
      <c r="B882" t="s">
        <v>2574</v>
      </c>
      <c r="C882" t="s">
        <v>2575</v>
      </c>
      <c r="D882" t="s">
        <v>2576</v>
      </c>
      <c r="E882">
        <v>1.0383524333399701</v>
      </c>
      <c r="F882">
        <v>1.14187655336449E-11</v>
      </c>
      <c r="G882">
        <v>1.5018435784137101</v>
      </c>
      <c r="H882">
        <v>1.2011066391250301E-23</v>
      </c>
      <c r="I882">
        <v>-0.27485752686756898</v>
      </c>
      <c r="J882">
        <v>0.118754422029809</v>
      </c>
      <c r="K882">
        <v>1.14541747967116E-2</v>
      </c>
      <c r="L882">
        <v>0.97038483468129699</v>
      </c>
      <c r="M882">
        <v>0.314569601864991</v>
      </c>
      <c r="N882">
        <v>0.110139528668859</v>
      </c>
      <c r="O882">
        <v>-3.9281219511908799E-2</v>
      </c>
      <c r="P882">
        <v>0.84282157120495205</v>
      </c>
    </row>
    <row r="883" spans="1:16" x14ac:dyDescent="0.25">
      <c r="A883" t="s">
        <v>3017</v>
      </c>
      <c r="C883" t="s">
        <v>6418</v>
      </c>
      <c r="E883">
        <v>-0.78424816081643101</v>
      </c>
      <c r="F883">
        <v>0.168090614231931</v>
      </c>
      <c r="G883">
        <v>-0.29053964540053201</v>
      </c>
      <c r="H883">
        <v>0.61199432410657095</v>
      </c>
      <c r="I883">
        <v>0.14009763167172401</v>
      </c>
      <c r="J883">
        <v>0.56632033566892404</v>
      </c>
      <c r="K883">
        <v>1.5850543953491399E-2</v>
      </c>
      <c r="L883">
        <v>0.37222660419771197</v>
      </c>
      <c r="M883">
        <v>4.0091615830075096</v>
      </c>
      <c r="N883">
        <v>7.4873219343963996E-3</v>
      </c>
      <c r="O883">
        <v>0.72263880788526402</v>
      </c>
      <c r="P883">
        <v>3.28755094639126E-2</v>
      </c>
    </row>
    <row r="884" spans="1:16" x14ac:dyDescent="0.25">
      <c r="A884" t="s">
        <v>2577</v>
      </c>
      <c r="C884" t="s">
        <v>384</v>
      </c>
      <c r="D884" t="s">
        <v>2578</v>
      </c>
      <c r="E884">
        <v>1.73469885936574</v>
      </c>
      <c r="F884">
        <v>1.93986090452669E-22</v>
      </c>
      <c r="G884">
        <v>1.27626927659788</v>
      </c>
      <c r="H884">
        <v>5.2672579839342101E-12</v>
      </c>
      <c r="I884">
        <v>7.5343410630874796E-2</v>
      </c>
      <c r="J884">
        <v>0.75369176320235098</v>
      </c>
      <c r="K884">
        <v>-2.3978985565891099E-2</v>
      </c>
      <c r="L884">
        <v>0.89749160390642901</v>
      </c>
      <c r="M884">
        <v>8.4355008604639306E-2</v>
      </c>
      <c r="N884">
        <v>0.76663199726141096</v>
      </c>
      <c r="O884">
        <v>0.38753976368544302</v>
      </c>
      <c r="P884">
        <v>5.0844123302009998E-2</v>
      </c>
    </row>
    <row r="885" spans="1:16" x14ac:dyDescent="0.25">
      <c r="A885" t="s">
        <v>2579</v>
      </c>
      <c r="C885" t="s">
        <v>2580</v>
      </c>
      <c r="D885" t="s">
        <v>2581</v>
      </c>
      <c r="E885">
        <v>1.9396821576087</v>
      </c>
      <c r="F885">
        <v>1.17972007145748E-40</v>
      </c>
      <c r="G885">
        <v>1.4760297344276201</v>
      </c>
      <c r="H885">
        <v>6.2729720565636397E-23</v>
      </c>
      <c r="I885">
        <v>0.30516241609871197</v>
      </c>
      <c r="J885">
        <v>7.6835205050674801E-2</v>
      </c>
      <c r="K885">
        <v>2.4546824585383001E-2</v>
      </c>
      <c r="L885">
        <v>0.90767281081374696</v>
      </c>
      <c r="M885">
        <v>0.38813834387588803</v>
      </c>
      <c r="N885">
        <v>3.9204497556511501E-2</v>
      </c>
      <c r="O885">
        <v>0.36123109802097603</v>
      </c>
      <c r="P885">
        <v>2.6931564487909E-2</v>
      </c>
    </row>
    <row r="886" spans="1:16" x14ac:dyDescent="0.25">
      <c r="A886" t="s">
        <v>2582</v>
      </c>
      <c r="B886" t="s">
        <v>2583</v>
      </c>
      <c r="C886" t="s">
        <v>2584</v>
      </c>
      <c r="D886" t="s">
        <v>2585</v>
      </c>
      <c r="E886">
        <v>0.69991481913281695</v>
      </c>
      <c r="F886">
        <v>2.33266367642407E-2</v>
      </c>
      <c r="G886">
        <v>1.00049191729106</v>
      </c>
      <c r="H886">
        <v>9.7601345324389995E-4</v>
      </c>
      <c r="I886">
        <v>-0.71318926376372205</v>
      </c>
      <c r="J886">
        <v>2.5337797473863E-2</v>
      </c>
      <c r="K886">
        <v>7.4376555158265001E-3</v>
      </c>
      <c r="L886">
        <v>0.98038321829185204</v>
      </c>
      <c r="M886">
        <v>0.279078104947732</v>
      </c>
      <c r="N886">
        <v>0.39192443952427097</v>
      </c>
      <c r="O886">
        <v>-0.66210564714583198</v>
      </c>
      <c r="P886">
        <v>3.3433148357683802E-2</v>
      </c>
    </row>
    <row r="887" spans="1:16" x14ac:dyDescent="0.25">
      <c r="A887" t="s">
        <v>2586</v>
      </c>
      <c r="B887" t="s">
        <v>2587</v>
      </c>
      <c r="C887" t="s">
        <v>29</v>
      </c>
      <c r="D887" t="s">
        <v>2588</v>
      </c>
      <c r="E887">
        <v>2.2488096035491898</v>
      </c>
      <c r="F887">
        <v>1.53735106748641E-9</v>
      </c>
      <c r="G887">
        <v>2.0119610620417001</v>
      </c>
      <c r="H887">
        <v>4.1141237971668297E-8</v>
      </c>
      <c r="I887">
        <v>1.38170238065665</v>
      </c>
      <c r="J887">
        <v>2.2721234965269999E-4</v>
      </c>
      <c r="K887">
        <v>1.12982939258142</v>
      </c>
      <c r="L887">
        <v>9.5785976753906994E-3</v>
      </c>
      <c r="M887">
        <v>1.1672027183035201</v>
      </c>
      <c r="N887">
        <v>6.1517587808440997E-3</v>
      </c>
      <c r="O887">
        <v>1.3579241290666499</v>
      </c>
      <c r="P887">
        <v>2.247864582465E-4</v>
      </c>
    </row>
    <row r="888" spans="1:16" x14ac:dyDescent="0.25">
      <c r="A888" t="s">
        <v>2589</v>
      </c>
      <c r="B888" t="s">
        <v>2590</v>
      </c>
      <c r="C888" t="s">
        <v>371</v>
      </c>
      <c r="D888" t="s">
        <v>2591</v>
      </c>
      <c r="E888">
        <v>3.1323808951606198</v>
      </c>
      <c r="F888">
        <v>1.8387568843397501E-14</v>
      </c>
      <c r="G888">
        <v>2.8630899547531201</v>
      </c>
      <c r="H888">
        <v>1.1471941979445001E-12</v>
      </c>
      <c r="I888">
        <v>1.78259585971229</v>
      </c>
      <c r="J888">
        <v>1.49966472031769E-5</v>
      </c>
      <c r="K888">
        <v>1.5632766491376</v>
      </c>
      <c r="L888">
        <v>1.1512229721473001E-3</v>
      </c>
      <c r="M888">
        <v>1.4501862643749399</v>
      </c>
      <c r="N888">
        <v>1.6162173094699001E-3</v>
      </c>
      <c r="O888">
        <v>1.7728604960952901</v>
      </c>
      <c r="P888">
        <v>1.16160834955789E-5</v>
      </c>
    </row>
    <row r="889" spans="1:16" x14ac:dyDescent="0.25">
      <c r="A889" t="s">
        <v>2592</v>
      </c>
      <c r="B889" t="s">
        <v>2593</v>
      </c>
      <c r="C889" t="s">
        <v>1114</v>
      </c>
      <c r="D889" t="s">
        <v>2594</v>
      </c>
      <c r="E889">
        <v>3.72011864740348</v>
      </c>
      <c r="F889">
        <v>7.6000882264487204E-13</v>
      </c>
      <c r="G889">
        <v>3.5124994858488798</v>
      </c>
      <c r="H889">
        <v>5.9624064075326703E-12</v>
      </c>
      <c r="I889">
        <v>1.41788358668327</v>
      </c>
      <c r="J889">
        <v>4.2236814915233003E-3</v>
      </c>
      <c r="K889">
        <v>1.3431106768781</v>
      </c>
      <c r="L889">
        <v>2.2574339610267599E-2</v>
      </c>
      <c r="M889">
        <v>1.53344173115274</v>
      </c>
      <c r="N889">
        <v>8.4477219000233996E-3</v>
      </c>
      <c r="O889">
        <v>1.6854577090920999</v>
      </c>
      <c r="P889">
        <v>7.3644212885230005E-4</v>
      </c>
    </row>
    <row r="890" spans="1:16" x14ac:dyDescent="0.25">
      <c r="A890" t="s">
        <v>2595</v>
      </c>
      <c r="B890" t="s">
        <v>2596</v>
      </c>
      <c r="C890" t="s">
        <v>2597</v>
      </c>
      <c r="D890" t="s">
        <v>2598</v>
      </c>
      <c r="E890">
        <v>3.8246618972496602</v>
      </c>
      <c r="F890">
        <v>1.9173988183541899E-9</v>
      </c>
      <c r="G890">
        <v>2.7515028938232602</v>
      </c>
      <c r="H890">
        <v>7.8444069035647499E-6</v>
      </c>
      <c r="I890">
        <v>1.93487522250541</v>
      </c>
      <c r="J890">
        <v>1.6324235435016001E-3</v>
      </c>
      <c r="K890">
        <v>2.13831616524506</v>
      </c>
      <c r="L890">
        <v>4.3089145813683003E-3</v>
      </c>
      <c r="M890">
        <v>1.88927348903452</v>
      </c>
      <c r="N890">
        <v>8.1706289834323001E-3</v>
      </c>
      <c r="O890">
        <v>1.8953436243667501</v>
      </c>
      <c r="P890">
        <v>1.6369684709401E-3</v>
      </c>
    </row>
    <row r="891" spans="1:16" x14ac:dyDescent="0.25">
      <c r="A891" t="s">
        <v>2599</v>
      </c>
      <c r="B891" t="s">
        <v>2600</v>
      </c>
      <c r="C891" t="s">
        <v>2601</v>
      </c>
      <c r="D891" t="s">
        <v>2602</v>
      </c>
      <c r="E891">
        <v>4.8161455671843401</v>
      </c>
      <c r="F891">
        <v>8.3365092309784687E-11</v>
      </c>
      <c r="G891">
        <v>2.9149681545312101</v>
      </c>
      <c r="H891">
        <v>3.4850540732377399E-5</v>
      </c>
      <c r="I891">
        <v>0.669947836026348</v>
      </c>
      <c r="J891">
        <v>0.13308620518196099</v>
      </c>
      <c r="K891">
        <v>1.65180546519642</v>
      </c>
      <c r="L891">
        <v>4.0182672728292901E-2</v>
      </c>
      <c r="M891">
        <v>1.7104050947913201</v>
      </c>
      <c r="N891">
        <v>2.6495650664084901E-2</v>
      </c>
      <c r="O891">
        <v>1.0292790241959799</v>
      </c>
      <c r="P891">
        <v>5.92767283387792E-2</v>
      </c>
    </row>
    <row r="892" spans="1:16" x14ac:dyDescent="0.25">
      <c r="A892" t="s">
        <v>2603</v>
      </c>
      <c r="B892" t="s">
        <v>2604</v>
      </c>
      <c r="C892" t="s">
        <v>2605</v>
      </c>
      <c r="D892" t="s">
        <v>2606</v>
      </c>
      <c r="E892">
        <v>3.8903903379123701</v>
      </c>
      <c r="F892">
        <v>2.7630858289860299E-6</v>
      </c>
      <c r="G892">
        <v>2.5893154543225898</v>
      </c>
      <c r="H892">
        <v>8.4892495424080002E-4</v>
      </c>
      <c r="I892">
        <v>1.7368034034475699</v>
      </c>
      <c r="J892">
        <v>1.37303604344083E-2</v>
      </c>
      <c r="K892">
        <v>2.90524825322102</v>
      </c>
      <c r="L892">
        <v>3.9791916103451997E-3</v>
      </c>
      <c r="M892">
        <v>3.1447332933481298</v>
      </c>
      <c r="N892">
        <v>9.0374707961790005E-4</v>
      </c>
      <c r="O892">
        <v>1.8988820284364101</v>
      </c>
      <c r="P892">
        <v>9.2694916544209995E-3</v>
      </c>
    </row>
    <row r="893" spans="1:16" x14ac:dyDescent="0.25">
      <c r="A893" t="s">
        <v>2607</v>
      </c>
      <c r="C893" t="s">
        <v>2608</v>
      </c>
      <c r="D893" t="s">
        <v>2609</v>
      </c>
      <c r="E893">
        <v>0.80862560107335701</v>
      </c>
      <c r="F893">
        <v>1.55410408143261E-8</v>
      </c>
      <c r="G893">
        <v>1.15087362808229</v>
      </c>
      <c r="H893">
        <v>7.9426367235163213E-15</v>
      </c>
      <c r="I893">
        <v>0.35417723106006099</v>
      </c>
      <c r="J893">
        <v>2.5873771824218201E-2</v>
      </c>
      <c r="K893">
        <v>9.2092994167167902E-2</v>
      </c>
      <c r="L893">
        <v>0.58288803997397798</v>
      </c>
      <c r="M893">
        <v>0.40631082603097801</v>
      </c>
      <c r="N893">
        <v>2.0751372450330399E-2</v>
      </c>
      <c r="O893">
        <v>0.38380683588209802</v>
      </c>
      <c r="P893">
        <v>1.33073419614227E-2</v>
      </c>
    </row>
    <row r="894" spans="1:16" x14ac:dyDescent="0.25">
      <c r="A894" t="s">
        <v>2610</v>
      </c>
      <c r="C894" t="s">
        <v>29</v>
      </c>
      <c r="D894" t="s">
        <v>2611</v>
      </c>
      <c r="E894">
        <v>1.0692597964922199</v>
      </c>
      <c r="F894">
        <v>8.0540376047016899E-12</v>
      </c>
      <c r="G894">
        <v>1.0310772742996199</v>
      </c>
      <c r="H894">
        <v>6.9823469206973492E-11</v>
      </c>
      <c r="I894">
        <v>0.40508794218512101</v>
      </c>
      <c r="J894">
        <v>1.61785822672759E-2</v>
      </c>
      <c r="K894">
        <v>-9.1009619290936594E-2</v>
      </c>
      <c r="L894">
        <v>0.58304617502150702</v>
      </c>
      <c r="M894">
        <v>0.129953212279557</v>
      </c>
      <c r="N894">
        <v>0.57801901067781702</v>
      </c>
      <c r="O894">
        <v>0.437402969533847</v>
      </c>
      <c r="P894">
        <v>7.7455747024400001E-3</v>
      </c>
    </row>
    <row r="895" spans="1:16" x14ac:dyDescent="0.25">
      <c r="A895" t="s">
        <v>2612</v>
      </c>
      <c r="B895" t="s">
        <v>2613</v>
      </c>
      <c r="C895" t="s">
        <v>2614</v>
      </c>
      <c r="D895" t="s">
        <v>2615</v>
      </c>
      <c r="E895">
        <v>0.62737718957969602</v>
      </c>
      <c r="F895">
        <v>4.9869066143409997E-4</v>
      </c>
      <c r="G895">
        <v>1.15210578245871</v>
      </c>
      <c r="H895">
        <v>4.0253367841577402E-11</v>
      </c>
      <c r="I895">
        <v>0.20740488010718</v>
      </c>
      <c r="J895">
        <v>0.31673901274675598</v>
      </c>
      <c r="K895">
        <v>-3.0313848121724499E-2</v>
      </c>
      <c r="L895">
        <v>0.88895089175334696</v>
      </c>
      <c r="M895">
        <v>0.19010099027643901</v>
      </c>
      <c r="N895">
        <v>0.43195361470990301</v>
      </c>
      <c r="O895">
        <v>0.28763813906664698</v>
      </c>
      <c r="P895">
        <v>0.14629671559465901</v>
      </c>
    </row>
    <row r="896" spans="1:16" x14ac:dyDescent="0.25">
      <c r="A896" t="s">
        <v>2616</v>
      </c>
      <c r="B896" t="s">
        <v>2617</v>
      </c>
      <c r="C896" t="s">
        <v>2618</v>
      </c>
      <c r="D896" t="s">
        <v>2619</v>
      </c>
      <c r="E896">
        <v>1.36099902827323</v>
      </c>
      <c r="F896">
        <v>3.1005103935538301E-9</v>
      </c>
      <c r="G896">
        <v>1.17922602097146</v>
      </c>
      <c r="H896">
        <v>2.7154563494389298E-7</v>
      </c>
      <c r="I896">
        <v>-7.5596244926780004E-4</v>
      </c>
      <c r="J896">
        <v>0.99920820173241598</v>
      </c>
      <c r="K896">
        <v>-3.7806251301120399E-2</v>
      </c>
      <c r="L896">
        <v>0.82335275336714397</v>
      </c>
      <c r="M896">
        <v>3.9015357973274998E-3</v>
      </c>
      <c r="N896">
        <v>0.99296784233934898</v>
      </c>
      <c r="O896">
        <v>4.6525121477766697E-2</v>
      </c>
      <c r="P896">
        <v>0.875789439506929</v>
      </c>
    </row>
    <row r="897" spans="1:16" x14ac:dyDescent="0.25">
      <c r="A897" t="s">
        <v>2620</v>
      </c>
      <c r="B897" t="s">
        <v>2621</v>
      </c>
      <c r="C897" t="s">
        <v>2622</v>
      </c>
      <c r="D897" t="s">
        <v>2623</v>
      </c>
      <c r="E897">
        <v>0.72138241996225905</v>
      </c>
      <c r="F897">
        <v>3.5437006392750002E-4</v>
      </c>
      <c r="G897">
        <v>1.36881978784601</v>
      </c>
      <c r="H897">
        <v>3.8048250108654002E-12</v>
      </c>
      <c r="I897">
        <v>-0.20145462890448601</v>
      </c>
      <c r="J897">
        <v>0.393304172159121</v>
      </c>
      <c r="K897">
        <v>2.6485205609813002E-3</v>
      </c>
      <c r="L897">
        <v>0.99194379755566897</v>
      </c>
      <c r="M897">
        <v>0.18645729820271401</v>
      </c>
      <c r="N897">
        <v>0.482698594292298</v>
      </c>
      <c r="O897">
        <v>-9.5933340187826094E-2</v>
      </c>
      <c r="P897">
        <v>0.70342114108020004</v>
      </c>
    </row>
    <row r="898" spans="1:16" x14ac:dyDescent="0.25">
      <c r="A898" t="s">
        <v>2624</v>
      </c>
      <c r="B898" t="s">
        <v>2625</v>
      </c>
      <c r="C898" t="s">
        <v>29</v>
      </c>
      <c r="D898" t="s">
        <v>2626</v>
      </c>
      <c r="E898">
        <v>2.4062410994997601</v>
      </c>
      <c r="F898">
        <v>3.5315402175673599E-7</v>
      </c>
      <c r="G898">
        <v>0.77705598178319801</v>
      </c>
      <c r="H898">
        <v>7.9013208223183903E-2</v>
      </c>
      <c r="I898">
        <v>-1.6142753416391999</v>
      </c>
      <c r="J898">
        <v>6.8406416704269995E-4</v>
      </c>
      <c r="K898">
        <v>-9.4505958306820403E-2</v>
      </c>
      <c r="L898">
        <v>0.123161505649842</v>
      </c>
      <c r="M898">
        <v>-0.24080048308371799</v>
      </c>
      <c r="N898">
        <v>0.45542644622667</v>
      </c>
      <c r="O898">
        <v>-1.6388048777714299</v>
      </c>
      <c r="P898">
        <v>4.2110333134860002E-4</v>
      </c>
    </row>
    <row r="899" spans="1:16" x14ac:dyDescent="0.25">
      <c r="A899" t="s">
        <v>3018</v>
      </c>
      <c r="C899" t="s">
        <v>6421</v>
      </c>
      <c r="E899">
        <v>3.6471913694387101</v>
      </c>
      <c r="F899">
        <v>5.0494769429796603E-9</v>
      </c>
      <c r="G899">
        <v>1.2282517499941199</v>
      </c>
      <c r="H899">
        <v>2.2172394817100701E-2</v>
      </c>
      <c r="I899">
        <v>-0.13457068922648199</v>
      </c>
      <c r="J899">
        <v>0.74312853880071394</v>
      </c>
      <c r="K899">
        <v>-3.4906339249464798E-2</v>
      </c>
      <c r="L899">
        <v>0.53032472605360004</v>
      </c>
      <c r="M899">
        <v>-0.151926267460229</v>
      </c>
      <c r="O899">
        <v>-0.68772253882286905</v>
      </c>
      <c r="P899">
        <v>0.14131565101468099</v>
      </c>
    </row>
    <row r="900" spans="1:16" x14ac:dyDescent="0.25">
      <c r="A900" t="s">
        <v>3019</v>
      </c>
      <c r="C900" t="s">
        <v>6422</v>
      </c>
      <c r="E900">
        <v>1.6119782971841199</v>
      </c>
      <c r="F900">
        <v>6.7879222550226696E-7</v>
      </c>
      <c r="G900">
        <v>1.65713168033586</v>
      </c>
      <c r="H900">
        <v>3.48730538845773E-7</v>
      </c>
      <c r="I900">
        <v>-6.5743391215417807E-2</v>
      </c>
      <c r="J900">
        <v>0.85728495383734005</v>
      </c>
      <c r="K900">
        <v>-4.0209928423437999E-2</v>
      </c>
      <c r="L900">
        <v>0.73156461018115504</v>
      </c>
      <c r="M900">
        <v>-4.1422989747598997E-2</v>
      </c>
      <c r="N900">
        <v>0.90984526537670496</v>
      </c>
      <c r="O900">
        <v>-0.10798948989283901</v>
      </c>
      <c r="P900">
        <v>0.77585685821201</v>
      </c>
    </row>
    <row r="901" spans="1:16" x14ac:dyDescent="0.25">
      <c r="A901" t="s">
        <v>2627</v>
      </c>
      <c r="B901" t="s">
        <v>2628</v>
      </c>
      <c r="C901" t="s">
        <v>2629</v>
      </c>
      <c r="D901" t="s">
        <v>2630</v>
      </c>
      <c r="E901">
        <v>1.0757038254533</v>
      </c>
      <c r="F901">
        <v>1.8184269941894701E-5</v>
      </c>
      <c r="G901">
        <v>0.48149180719451901</v>
      </c>
      <c r="H901">
        <v>5.9688088260214101E-2</v>
      </c>
      <c r="I901">
        <v>-0.65081063793150296</v>
      </c>
      <c r="J901">
        <v>1.2170108584154999E-2</v>
      </c>
      <c r="K901">
        <v>-9.9871129444842499E-2</v>
      </c>
      <c r="L901">
        <v>0.43936572815066</v>
      </c>
      <c r="M901">
        <v>-0.25058242416912302</v>
      </c>
      <c r="N901">
        <v>0.39198726891423402</v>
      </c>
      <c r="O901">
        <v>-0.70595866822173003</v>
      </c>
      <c r="P901">
        <v>5.5272476591376003E-3</v>
      </c>
    </row>
    <row r="902" spans="1:16" x14ac:dyDescent="0.25">
      <c r="A902" t="s">
        <v>2631</v>
      </c>
      <c r="B902" t="s">
        <v>2632</v>
      </c>
      <c r="C902" t="s">
        <v>2633</v>
      </c>
      <c r="D902" t="s">
        <v>2634</v>
      </c>
      <c r="E902">
        <v>1.3490021045098399</v>
      </c>
      <c r="F902">
        <v>5.78196607183677E-14</v>
      </c>
      <c r="G902">
        <v>1.3209762210042899</v>
      </c>
      <c r="H902">
        <v>1.5986720351827799E-13</v>
      </c>
      <c r="I902">
        <v>-1.46657114312589E-2</v>
      </c>
      <c r="J902">
        <v>0.929487917615335</v>
      </c>
      <c r="K902">
        <v>4.7885695341683299E-2</v>
      </c>
      <c r="L902">
        <v>0.81783080146860698</v>
      </c>
      <c r="M902">
        <v>0.248967362800115</v>
      </c>
      <c r="N902">
        <v>0.28681996831600998</v>
      </c>
      <c r="O902">
        <v>0.18814924197346999</v>
      </c>
      <c r="P902">
        <v>0.373786220548598</v>
      </c>
    </row>
    <row r="903" spans="1:16" x14ac:dyDescent="0.25">
      <c r="A903" t="s">
        <v>2635</v>
      </c>
      <c r="B903" t="s">
        <v>2636</v>
      </c>
      <c r="C903" t="s">
        <v>2637</v>
      </c>
      <c r="D903" t="s">
        <v>2638</v>
      </c>
      <c r="E903">
        <v>2.3437251266327301</v>
      </c>
      <c r="F903">
        <v>7.9790857664720595E-22</v>
      </c>
      <c r="G903">
        <v>1.9333985152865301</v>
      </c>
      <c r="H903">
        <v>5.7105592738407403E-16</v>
      </c>
      <c r="I903">
        <v>-0.500957031398088</v>
      </c>
      <c r="J903">
        <v>5.4802159350466902E-2</v>
      </c>
      <c r="K903">
        <v>-0.38086011854966001</v>
      </c>
      <c r="L903">
        <v>0.10974776031286</v>
      </c>
      <c r="M903">
        <v>-0.16402612737205999</v>
      </c>
      <c r="N903">
        <v>0.58786277655029595</v>
      </c>
      <c r="O903">
        <v>-0.52835707609562899</v>
      </c>
      <c r="P903">
        <v>3.8830547232779199E-2</v>
      </c>
    </row>
    <row r="904" spans="1:16" x14ac:dyDescent="0.25">
      <c r="A904" t="s">
        <v>2639</v>
      </c>
      <c r="C904" t="s">
        <v>29</v>
      </c>
      <c r="D904" t="s">
        <v>2640</v>
      </c>
      <c r="E904">
        <v>1.0808643160457601</v>
      </c>
      <c r="F904">
        <v>9.8773789890501299E-8</v>
      </c>
      <c r="G904">
        <v>1.2228476328724001</v>
      </c>
      <c r="H904">
        <v>1.15372594860969E-9</v>
      </c>
      <c r="I904">
        <v>-6.4753476130777296E-2</v>
      </c>
      <c r="J904">
        <v>0.80203392474792501</v>
      </c>
      <c r="K904">
        <v>9.8712121658638505E-2</v>
      </c>
      <c r="L904">
        <v>0.53564233582100695</v>
      </c>
      <c r="M904">
        <v>0.31312215608030097</v>
      </c>
      <c r="N904">
        <v>0.21633623811897301</v>
      </c>
      <c r="O904">
        <v>-6.5828212341275602E-2</v>
      </c>
      <c r="P904">
        <v>0.80584166748209596</v>
      </c>
    </row>
    <row r="905" spans="1:16" x14ac:dyDescent="0.25">
      <c r="A905" t="s">
        <v>2641</v>
      </c>
      <c r="B905" t="s">
        <v>2642</v>
      </c>
      <c r="C905" t="s">
        <v>2643</v>
      </c>
      <c r="D905" t="s">
        <v>2644</v>
      </c>
      <c r="E905">
        <v>1.21767331480896</v>
      </c>
      <c r="F905">
        <v>5.73383767537875E-7</v>
      </c>
      <c r="G905">
        <v>0.92175096169466697</v>
      </c>
      <c r="H905">
        <v>1.5209469636229999E-4</v>
      </c>
      <c r="I905">
        <v>-0.30289703245250699</v>
      </c>
      <c r="J905">
        <v>0.26049504455960698</v>
      </c>
      <c r="K905">
        <v>2.84578555062447E-2</v>
      </c>
      <c r="L905">
        <v>0.86699553001015695</v>
      </c>
      <c r="M905">
        <v>5.4055938946750599E-2</v>
      </c>
      <c r="N905">
        <v>0.87352262616786303</v>
      </c>
      <c r="O905">
        <v>-0.43185927554832598</v>
      </c>
      <c r="P905">
        <v>8.9052687193000496E-2</v>
      </c>
    </row>
    <row r="906" spans="1:16" x14ac:dyDescent="0.25">
      <c r="A906" t="s">
        <v>2645</v>
      </c>
      <c r="B906" t="s">
        <v>2646</v>
      </c>
      <c r="C906" t="s">
        <v>2647</v>
      </c>
      <c r="D906" t="s">
        <v>2648</v>
      </c>
      <c r="E906">
        <v>1.6712012205279601</v>
      </c>
      <c r="F906">
        <v>1.62622188301625E-6</v>
      </c>
      <c r="G906">
        <v>1.5844031514764401</v>
      </c>
      <c r="H906">
        <v>4.4867211994538404E-6</v>
      </c>
      <c r="I906">
        <v>-0.862267706882344</v>
      </c>
      <c r="J906">
        <v>1.38203839346203E-2</v>
      </c>
      <c r="K906">
        <v>-5.4361481709112799E-2</v>
      </c>
      <c r="L906">
        <v>0.59731144386194102</v>
      </c>
      <c r="M906">
        <v>0.23891479127351001</v>
      </c>
      <c r="N906">
        <v>0.48743489093480402</v>
      </c>
      <c r="O906">
        <v>-0.82933308531005401</v>
      </c>
      <c r="P906">
        <v>1.62113900057308E-2</v>
      </c>
    </row>
    <row r="907" spans="1:16" x14ac:dyDescent="0.25">
      <c r="A907" t="s">
        <v>2649</v>
      </c>
      <c r="C907" t="s">
        <v>2650</v>
      </c>
      <c r="D907" t="s">
        <v>2651</v>
      </c>
      <c r="E907">
        <v>3.6070878911847202</v>
      </c>
      <c r="F907">
        <v>5.32267074610455E-14</v>
      </c>
      <c r="G907">
        <v>2.4948881625308901</v>
      </c>
      <c r="H907">
        <v>9.5529488357162498E-8</v>
      </c>
      <c r="I907">
        <v>-0.12765881960913</v>
      </c>
      <c r="J907">
        <v>0.754405325030857</v>
      </c>
      <c r="K907">
        <v>-1.22615871372281E-2</v>
      </c>
      <c r="L907">
        <v>0.91360017578624997</v>
      </c>
      <c r="M907">
        <v>2.1613997129595801</v>
      </c>
      <c r="N907">
        <v>4.5339961516618198E-5</v>
      </c>
      <c r="O907">
        <v>-0.26223914692260297</v>
      </c>
      <c r="P907">
        <v>0.52861218804930099</v>
      </c>
    </row>
    <row r="908" spans="1:16" x14ac:dyDescent="0.25">
      <c r="A908" t="s">
        <v>2652</v>
      </c>
      <c r="C908" t="s">
        <v>2653</v>
      </c>
      <c r="D908" t="s">
        <v>2654</v>
      </c>
      <c r="E908">
        <v>3.2634148868309101</v>
      </c>
      <c r="F908">
        <v>1.2229343189846299E-13</v>
      </c>
      <c r="G908">
        <v>2.1049387363077199</v>
      </c>
      <c r="H908">
        <v>8.7126939714130498E-7</v>
      </c>
      <c r="I908">
        <v>-0.16223662290232099</v>
      </c>
      <c r="J908">
        <v>0.66788312096302305</v>
      </c>
      <c r="K908">
        <v>-2.0324559609813098E-2</v>
      </c>
      <c r="L908">
        <v>0.85607039511509397</v>
      </c>
      <c r="M908">
        <v>1.91765250230722</v>
      </c>
      <c r="N908">
        <v>8.8960765072709194E-5</v>
      </c>
      <c r="O908">
        <v>-0.27273296598407298</v>
      </c>
      <c r="P908">
        <v>0.523619220172163</v>
      </c>
    </row>
    <row r="909" spans="1:16" x14ac:dyDescent="0.25">
      <c r="A909" t="s">
        <v>2655</v>
      </c>
      <c r="C909" t="s">
        <v>29</v>
      </c>
      <c r="D909" t="s">
        <v>2656</v>
      </c>
      <c r="E909">
        <v>3.4536440875543701</v>
      </c>
      <c r="F909">
        <v>3.6559708489535699E-17</v>
      </c>
      <c r="G909">
        <v>2.44002357773436</v>
      </c>
      <c r="H909">
        <v>1.25873116114685E-9</v>
      </c>
      <c r="I909">
        <v>4.5967024229353698E-2</v>
      </c>
      <c r="J909">
        <v>0.91185556611112994</v>
      </c>
      <c r="K909">
        <v>-2.5806990717556998E-2</v>
      </c>
      <c r="L909">
        <v>0.81783080146860698</v>
      </c>
      <c r="M909">
        <v>1.74361188077783</v>
      </c>
      <c r="N909">
        <v>1.2564020525109999E-4</v>
      </c>
      <c r="O909">
        <v>8.5077892409857497E-2</v>
      </c>
      <c r="P909">
        <v>0.85529964274107095</v>
      </c>
    </row>
    <row r="910" spans="1:16" x14ac:dyDescent="0.25">
      <c r="A910" t="s">
        <v>2657</v>
      </c>
      <c r="B910" t="s">
        <v>2658</v>
      </c>
      <c r="C910" t="s">
        <v>2178</v>
      </c>
      <c r="D910" t="s">
        <v>2659</v>
      </c>
      <c r="E910">
        <v>2.76442040726171</v>
      </c>
      <c r="F910">
        <v>2.04076611533876E-14</v>
      </c>
      <c r="G910">
        <v>2.3689473264824299</v>
      </c>
      <c r="H910">
        <v>2.5794935668475499E-11</v>
      </c>
      <c r="I910">
        <v>-5.2602717653075899E-2</v>
      </c>
      <c r="J910">
        <v>0.891923012507853</v>
      </c>
      <c r="K910">
        <v>-3.6714713700052103E-2</v>
      </c>
      <c r="L910">
        <v>0.76475894631109098</v>
      </c>
      <c r="M910">
        <v>1.4350758888972699</v>
      </c>
      <c r="N910">
        <v>3.7851122177330002E-4</v>
      </c>
      <c r="O910">
        <v>5.9557536724388002E-3</v>
      </c>
      <c r="P910">
        <v>0.98678941802906694</v>
      </c>
    </row>
    <row r="911" spans="1:16" x14ac:dyDescent="0.25">
      <c r="A911" t="s">
        <v>2660</v>
      </c>
      <c r="B911" t="s">
        <v>2661</v>
      </c>
      <c r="C911" t="s">
        <v>2174</v>
      </c>
      <c r="D911" t="s">
        <v>2662</v>
      </c>
      <c r="E911">
        <v>2.8497918540379801</v>
      </c>
      <c r="F911">
        <v>1.9139821961766801E-18</v>
      </c>
      <c r="G911">
        <v>2.4772812673282401</v>
      </c>
      <c r="H911">
        <v>8.7266447918519607E-15</v>
      </c>
      <c r="I911">
        <v>0.114624025040251</v>
      </c>
      <c r="J911">
        <v>0.73715275319098195</v>
      </c>
      <c r="K911">
        <v>-6.1215964859076002E-2</v>
      </c>
      <c r="L911">
        <v>0.51323044409406904</v>
      </c>
      <c r="M911">
        <v>1.2530664668648399</v>
      </c>
      <c r="N911">
        <v>5.887735804225E-4</v>
      </c>
      <c r="O911">
        <v>0.23772449772595899</v>
      </c>
      <c r="P911">
        <v>0.47542819372821199</v>
      </c>
    </row>
    <row r="912" spans="1:16" x14ac:dyDescent="0.25">
      <c r="A912" t="s">
        <v>2663</v>
      </c>
      <c r="C912" t="s">
        <v>47</v>
      </c>
      <c r="D912" t="s">
        <v>2664</v>
      </c>
      <c r="E912">
        <v>2.8790492866244</v>
      </c>
      <c r="F912">
        <v>2.9244927806359302E-15</v>
      </c>
      <c r="G912">
        <v>0.64926835917415804</v>
      </c>
      <c r="H912">
        <v>6.8323573183837596E-2</v>
      </c>
      <c r="I912">
        <v>0.18257351868577301</v>
      </c>
      <c r="J912">
        <v>0.618349317619446</v>
      </c>
      <c r="K912">
        <v>-4.8204359044795302E-2</v>
      </c>
      <c r="L912">
        <v>0.64994885341422604</v>
      </c>
      <c r="M912">
        <v>1.17303070496547</v>
      </c>
      <c r="N912">
        <v>4.5153034318614E-3</v>
      </c>
      <c r="O912">
        <v>-9.5735577192858398E-2</v>
      </c>
      <c r="P912">
        <v>0.80941865995413598</v>
      </c>
    </row>
    <row r="913" spans="1:16" x14ac:dyDescent="0.25">
      <c r="A913" t="s">
        <v>2665</v>
      </c>
      <c r="C913" t="s">
        <v>2666</v>
      </c>
      <c r="D913" t="s">
        <v>2667</v>
      </c>
      <c r="E913">
        <v>1.90451881140896</v>
      </c>
      <c r="F913">
        <v>4.9274650015001804E-37</v>
      </c>
      <c r="G913">
        <v>1.11388404850405</v>
      </c>
      <c r="H913">
        <v>5.9385669007308995E-13</v>
      </c>
      <c r="I913">
        <v>1.8574320436509399</v>
      </c>
      <c r="J913">
        <v>9.2709773919457893E-37</v>
      </c>
      <c r="K913">
        <v>2.37287337873411E-2</v>
      </c>
      <c r="L913">
        <v>0.91699708704899796</v>
      </c>
      <c r="M913">
        <v>3.8520029863124597E-2</v>
      </c>
      <c r="N913">
        <v>0.88817743304027297</v>
      </c>
      <c r="O913">
        <v>1.7551536433714101</v>
      </c>
      <c r="P913">
        <v>6.9527574083519097E-34</v>
      </c>
    </row>
    <row r="914" spans="1:16" x14ac:dyDescent="0.25">
      <c r="A914" t="s">
        <v>2668</v>
      </c>
      <c r="C914" t="s">
        <v>822</v>
      </c>
      <c r="D914" t="s">
        <v>2669</v>
      </c>
      <c r="E914">
        <v>1.50071322633619</v>
      </c>
      <c r="F914">
        <v>7.3228057423495202E-19</v>
      </c>
      <c r="G914">
        <v>1.45114613699873</v>
      </c>
      <c r="H914">
        <v>7.1257072519762995E-17</v>
      </c>
      <c r="I914">
        <v>0.57231039641651804</v>
      </c>
      <c r="J914">
        <v>1.8014298475535E-3</v>
      </c>
      <c r="K914">
        <v>1.5292490075274E-3</v>
      </c>
      <c r="L914">
        <v>0.99375306638543504</v>
      </c>
      <c r="M914">
        <v>2.1041808552077001E-2</v>
      </c>
      <c r="N914">
        <v>0.941391026274911</v>
      </c>
      <c r="O914">
        <v>0.8734512436513</v>
      </c>
      <c r="P914">
        <v>5.3170247412421495E-7</v>
      </c>
    </row>
    <row r="915" spans="1:16" x14ac:dyDescent="0.25">
      <c r="A915" t="s">
        <v>2670</v>
      </c>
      <c r="C915" t="s">
        <v>2671</v>
      </c>
      <c r="D915" t="s">
        <v>2672</v>
      </c>
      <c r="E915">
        <v>1.3152079023316301</v>
      </c>
      <c r="F915">
        <v>9.1709931296674396E-10</v>
      </c>
      <c r="G915">
        <v>1.68139845661445</v>
      </c>
      <c r="H915">
        <v>2.1901927864063199E-14</v>
      </c>
      <c r="I915">
        <v>0.14359323497389401</v>
      </c>
      <c r="J915">
        <v>0.59329402046148805</v>
      </c>
      <c r="K915">
        <v>-2.20691355807822E-2</v>
      </c>
      <c r="L915">
        <v>0.90249180408877405</v>
      </c>
      <c r="M915">
        <v>-5.2330859669004297E-2</v>
      </c>
      <c r="N915">
        <v>0.876288781931026</v>
      </c>
      <c r="O915">
        <v>0.389575186178517</v>
      </c>
      <c r="P915">
        <v>0.101500540308206</v>
      </c>
    </row>
    <row r="916" spans="1:16" x14ac:dyDescent="0.25">
      <c r="A916" t="s">
        <v>2673</v>
      </c>
      <c r="C916" t="s">
        <v>2674</v>
      </c>
      <c r="D916" t="s">
        <v>2675</v>
      </c>
      <c r="E916">
        <v>1.27859553829723</v>
      </c>
      <c r="F916">
        <v>3.8817958997811202E-14</v>
      </c>
      <c r="G916">
        <v>1.2115159113243701</v>
      </c>
      <c r="H916">
        <v>7.983358136247679E-12</v>
      </c>
      <c r="I916">
        <v>0.173599573133182</v>
      </c>
      <c r="J916">
        <v>0.41354759883863301</v>
      </c>
      <c r="K916">
        <v>-1.62437461831723E-2</v>
      </c>
      <c r="L916">
        <v>0.954041401276149</v>
      </c>
      <c r="M916">
        <v>-3.7525899728172198E-2</v>
      </c>
      <c r="N916">
        <v>0.89899530877392098</v>
      </c>
      <c r="O916">
        <v>0.31770686887934102</v>
      </c>
      <c r="P916">
        <v>9.9612784933874696E-2</v>
      </c>
    </row>
    <row r="917" spans="1:16" x14ac:dyDescent="0.25">
      <c r="A917" t="s">
        <v>2676</v>
      </c>
      <c r="C917" t="s">
        <v>29</v>
      </c>
      <c r="D917" t="s">
        <v>2677</v>
      </c>
      <c r="E917">
        <v>1.3983288859441401</v>
      </c>
      <c r="F917">
        <v>2.31376614745295E-7</v>
      </c>
      <c r="G917">
        <v>1.39030566377225</v>
      </c>
      <c r="H917">
        <v>4.5688717486165398E-7</v>
      </c>
      <c r="I917">
        <v>-8.5684575409333205E-2</v>
      </c>
      <c r="J917">
        <v>0.79398427982502695</v>
      </c>
      <c r="K917">
        <v>-1.9091620775279999E-3</v>
      </c>
      <c r="L917">
        <v>0.99229176931716301</v>
      </c>
      <c r="M917">
        <v>0.21004596180063401</v>
      </c>
      <c r="N917">
        <v>0.499448188249973</v>
      </c>
      <c r="O917">
        <v>-0.216499503860755</v>
      </c>
      <c r="P917">
        <v>0.4959973933313</v>
      </c>
    </row>
    <row r="918" spans="1:16" x14ac:dyDescent="0.25">
      <c r="A918" t="s">
        <v>2678</v>
      </c>
      <c r="C918" t="s">
        <v>2679</v>
      </c>
      <c r="D918" t="s">
        <v>2680</v>
      </c>
      <c r="E918">
        <v>-0.302555294583915</v>
      </c>
      <c r="F918">
        <v>0.47072823496649802</v>
      </c>
      <c r="G918">
        <v>0.31915530450656299</v>
      </c>
      <c r="H918">
        <v>0.54818817530477404</v>
      </c>
      <c r="I918">
        <v>1.35616418508991</v>
      </c>
      <c r="J918">
        <v>1.1839986677678999E-3</v>
      </c>
      <c r="K918">
        <v>9.8785751723136195E-2</v>
      </c>
      <c r="M918">
        <v>0.48813097490607699</v>
      </c>
      <c r="O918">
        <v>1.3327445398313</v>
      </c>
      <c r="P918">
        <v>1.3814057802669E-3</v>
      </c>
    </row>
    <row r="919" spans="1:16" x14ac:dyDescent="0.25">
      <c r="A919" t="s">
        <v>2681</v>
      </c>
      <c r="C919" t="s">
        <v>2682</v>
      </c>
      <c r="D919" t="s">
        <v>2683</v>
      </c>
      <c r="E919">
        <v>2.3244760741579</v>
      </c>
      <c r="F919">
        <v>2.2767736619633599E-38</v>
      </c>
      <c r="G919">
        <v>2.8207056573414802</v>
      </c>
      <c r="H919">
        <v>1.1613463438174299E-56</v>
      </c>
      <c r="I919">
        <v>1.4883448094721901</v>
      </c>
      <c r="J919">
        <v>5.7120582108845197E-16</v>
      </c>
      <c r="K919">
        <v>0.371673800038473</v>
      </c>
      <c r="L919">
        <v>7.1768384504117197E-2</v>
      </c>
      <c r="M919">
        <v>1.93401382881331</v>
      </c>
      <c r="N919">
        <v>7.6879576326534507E-27</v>
      </c>
      <c r="O919">
        <v>1.7939490626972801</v>
      </c>
      <c r="P919">
        <v>1.69046906372904E-23</v>
      </c>
    </row>
    <row r="920" spans="1:16" x14ac:dyDescent="0.25">
      <c r="A920" t="s">
        <v>2684</v>
      </c>
      <c r="C920" t="s">
        <v>384</v>
      </c>
      <c r="D920" t="s">
        <v>2685</v>
      </c>
      <c r="E920">
        <v>6.0049891998628802</v>
      </c>
      <c r="F920">
        <v>0</v>
      </c>
      <c r="G920">
        <v>6.28518389040957</v>
      </c>
      <c r="H920">
        <v>0</v>
      </c>
      <c r="I920">
        <v>1.57186507960802</v>
      </c>
      <c r="J920">
        <v>2.4933529941500899E-31</v>
      </c>
      <c r="K920">
        <v>2.5306980337391299E-2</v>
      </c>
      <c r="L920">
        <v>0.90973967058002303</v>
      </c>
      <c r="M920">
        <v>5.5023058611056301</v>
      </c>
      <c r="N920">
        <v>0</v>
      </c>
      <c r="O920">
        <v>4.1770315459254803</v>
      </c>
      <c r="P920">
        <v>4.8694395819475297E-244</v>
      </c>
    </row>
    <row r="921" spans="1:16" x14ac:dyDescent="0.25">
      <c r="A921" t="s">
        <v>2686</v>
      </c>
      <c r="C921" t="s">
        <v>29</v>
      </c>
      <c r="D921" t="s">
        <v>2687</v>
      </c>
      <c r="E921">
        <v>6.4746223807885901</v>
      </c>
      <c r="F921">
        <v>0</v>
      </c>
      <c r="G921">
        <v>6.5066324336363497</v>
      </c>
      <c r="H921">
        <v>0</v>
      </c>
      <c r="I921">
        <v>5.3359579094800803E-2</v>
      </c>
      <c r="J921">
        <v>0.78952275566155605</v>
      </c>
      <c r="K921">
        <v>-0.102082106108091</v>
      </c>
      <c r="L921">
        <v>0.53942873848761397</v>
      </c>
      <c r="M921">
        <v>5.56780231908325</v>
      </c>
      <c r="N921">
        <v>0</v>
      </c>
      <c r="O921">
        <v>4.1896061938973004</v>
      </c>
      <c r="P921">
        <v>1.50357361378951E-222</v>
      </c>
    </row>
    <row r="922" spans="1:16" x14ac:dyDescent="0.25">
      <c r="A922" t="s">
        <v>2688</v>
      </c>
      <c r="C922" t="s">
        <v>29</v>
      </c>
      <c r="D922" t="s">
        <v>2689</v>
      </c>
      <c r="E922">
        <v>7.8268723611672604</v>
      </c>
      <c r="F922">
        <v>0</v>
      </c>
      <c r="G922">
        <v>8.0845555116532708</v>
      </c>
      <c r="H922">
        <v>0</v>
      </c>
      <c r="I922">
        <v>-3.2749777573029201E-2</v>
      </c>
      <c r="J922">
        <v>0.88442219499400199</v>
      </c>
      <c r="K922">
        <v>2.4606049679143802E-2</v>
      </c>
      <c r="L922">
        <v>0.89938045792117705</v>
      </c>
      <c r="M922">
        <v>6.9956806080139904</v>
      </c>
      <c r="N922">
        <v>0</v>
      </c>
      <c r="O922">
        <v>5.7103845751555999</v>
      </c>
      <c r="P922">
        <v>0</v>
      </c>
    </row>
    <row r="923" spans="1:16" x14ac:dyDescent="0.25">
      <c r="A923" t="s">
        <v>2690</v>
      </c>
      <c r="C923" t="s">
        <v>2691</v>
      </c>
      <c r="D923" t="s">
        <v>2692</v>
      </c>
      <c r="E923">
        <v>7.7376456576741504</v>
      </c>
      <c r="F923">
        <v>0</v>
      </c>
      <c r="G923">
        <v>7.9545411557746499</v>
      </c>
      <c r="H923">
        <v>0</v>
      </c>
      <c r="I923">
        <v>-0.64190442047350105</v>
      </c>
      <c r="J923">
        <v>3.4402804295039998E-4</v>
      </c>
      <c r="K923">
        <v>-0.133234496588332</v>
      </c>
      <c r="L923">
        <v>0.40522517559149202</v>
      </c>
      <c r="M923">
        <v>7.5330556900340602</v>
      </c>
      <c r="N923">
        <v>0</v>
      </c>
      <c r="O923">
        <v>5.6127395415725196</v>
      </c>
      <c r="P923">
        <v>1.9638544705861199E-300</v>
      </c>
    </row>
    <row r="924" spans="1:16" x14ac:dyDescent="0.25">
      <c r="A924" t="s">
        <v>2693</v>
      </c>
      <c r="C924" t="s">
        <v>384</v>
      </c>
      <c r="D924" t="s">
        <v>2694</v>
      </c>
      <c r="E924">
        <v>4.7682748485945696</v>
      </c>
      <c r="F924">
        <v>2.59618052437819E-277</v>
      </c>
      <c r="G924">
        <v>5.0377984471391004</v>
      </c>
      <c r="H924">
        <v>0</v>
      </c>
      <c r="I924">
        <v>-0.29213277423663903</v>
      </c>
      <c r="J924">
        <v>9.9766356370855E-2</v>
      </c>
      <c r="K924">
        <v>2.9971378453783001E-2</v>
      </c>
      <c r="L924">
        <v>0.85369937981724797</v>
      </c>
      <c r="M924">
        <v>4.0853007319400403</v>
      </c>
      <c r="N924">
        <v>5.3647742576286998E-210</v>
      </c>
      <c r="O924">
        <v>2.6877648255580202</v>
      </c>
      <c r="P924">
        <v>3.9616882496000202E-88</v>
      </c>
    </row>
    <row r="925" spans="1:16" x14ac:dyDescent="0.25">
      <c r="A925" t="s">
        <v>2695</v>
      </c>
      <c r="B925" t="s">
        <v>2696</v>
      </c>
      <c r="C925" t="s">
        <v>2697</v>
      </c>
      <c r="D925" t="s">
        <v>2698</v>
      </c>
      <c r="E925">
        <v>1.82259616592152</v>
      </c>
      <c r="F925">
        <v>6.0767801583667901E-6</v>
      </c>
      <c r="G925">
        <v>1.1635821161287301</v>
      </c>
      <c r="H925">
        <v>2.9770170565752E-3</v>
      </c>
      <c r="I925">
        <v>-1.30774718936515</v>
      </c>
      <c r="J925">
        <v>1.3720799686133E-3</v>
      </c>
      <c r="K925">
        <v>-9.1262829592513403E-2</v>
      </c>
      <c r="L925">
        <v>0.23354269295426899</v>
      </c>
      <c r="M925">
        <v>-0.15817446815549299</v>
      </c>
      <c r="N925">
        <v>0.63188250339899898</v>
      </c>
      <c r="O925">
        <v>-1.0050373843580001</v>
      </c>
      <c r="P925">
        <v>1.0415263162096599E-2</v>
      </c>
    </row>
    <row r="926" spans="1:16" x14ac:dyDescent="0.25">
      <c r="A926" t="s">
        <v>2699</v>
      </c>
      <c r="C926" t="s">
        <v>29</v>
      </c>
      <c r="D926" t="s">
        <v>2700</v>
      </c>
      <c r="E926">
        <v>1.0165779384531199</v>
      </c>
      <c r="F926">
        <v>1.1490445917660001E-4</v>
      </c>
      <c r="G926">
        <v>0.700794283443537</v>
      </c>
      <c r="H926">
        <v>8.9283780522224007E-3</v>
      </c>
      <c r="I926">
        <v>-0.37330398685983301</v>
      </c>
      <c r="J926">
        <v>0.18092654395468899</v>
      </c>
      <c r="K926">
        <v>-6.1256761359697598E-2</v>
      </c>
      <c r="L926">
        <v>0.65127150036072301</v>
      </c>
      <c r="M926">
        <v>9.2411782679104701E-2</v>
      </c>
      <c r="N926">
        <v>0.81029812718124505</v>
      </c>
      <c r="O926">
        <v>-0.62564246035704296</v>
      </c>
      <c r="P926">
        <v>1.98246230162341E-2</v>
      </c>
    </row>
    <row r="927" spans="1:16" x14ac:dyDescent="0.25">
      <c r="A927" t="s">
        <v>2701</v>
      </c>
      <c r="B927" t="s">
        <v>2702</v>
      </c>
      <c r="C927" t="s">
        <v>2703</v>
      </c>
      <c r="D927" t="s">
        <v>2704</v>
      </c>
      <c r="E927">
        <v>-0.45890172676560198</v>
      </c>
      <c r="F927">
        <v>8.0844097283714306E-2</v>
      </c>
      <c r="G927">
        <v>1.12620982036515</v>
      </c>
      <c r="H927">
        <v>6.8342874063238404E-6</v>
      </c>
      <c r="I927">
        <v>-0.14540652536524201</v>
      </c>
      <c r="J927">
        <v>0.62184878286154599</v>
      </c>
      <c r="K927">
        <v>7.7728303262242102E-2</v>
      </c>
      <c r="L927">
        <v>0.56055149610975097</v>
      </c>
      <c r="M927">
        <v>0.18489824852964801</v>
      </c>
      <c r="N927">
        <v>0.54299708433882699</v>
      </c>
      <c r="O927">
        <v>-0.26166079235886702</v>
      </c>
      <c r="P927">
        <v>0.347646454463863</v>
      </c>
    </row>
    <row r="928" spans="1:16" x14ac:dyDescent="0.25">
      <c r="A928" t="s">
        <v>2705</v>
      </c>
      <c r="C928" t="s">
        <v>2706</v>
      </c>
      <c r="D928" t="s">
        <v>2707</v>
      </c>
      <c r="E928">
        <v>1.23227216238074</v>
      </c>
      <c r="F928">
        <v>2.3495202189387401E-2</v>
      </c>
      <c r="G928">
        <v>1.7482404826864399</v>
      </c>
      <c r="H928">
        <v>1.6621040919389E-3</v>
      </c>
      <c r="I928">
        <v>-0.49299279373813898</v>
      </c>
      <c r="J928">
        <v>0.25802788030541501</v>
      </c>
      <c r="K928">
        <v>-2.8883485339384798E-2</v>
      </c>
      <c r="L928">
        <v>0.68761992038475095</v>
      </c>
      <c r="M928">
        <v>-6.6520612287799596E-2</v>
      </c>
      <c r="N928">
        <v>0.82773670924043097</v>
      </c>
      <c r="O928">
        <v>-0.35085765665048801</v>
      </c>
      <c r="P928">
        <v>0.41979861623710302</v>
      </c>
    </row>
    <row r="929" spans="1:16" x14ac:dyDescent="0.25">
      <c r="A929" t="s">
        <v>2708</v>
      </c>
      <c r="C929" t="s">
        <v>410</v>
      </c>
      <c r="D929" t="s">
        <v>2709</v>
      </c>
      <c r="E929">
        <v>1.61937865948102</v>
      </c>
      <c r="F929">
        <v>6.9416596571518999E-3</v>
      </c>
      <c r="G929">
        <v>1.9063413061724099</v>
      </c>
      <c r="H929">
        <v>1.6068729646365001E-3</v>
      </c>
      <c r="I929">
        <v>-0.58824034275555204</v>
      </c>
      <c r="J929">
        <v>0.18743094816436001</v>
      </c>
      <c r="K929">
        <v>-3.3526870555014701E-2</v>
      </c>
      <c r="L929">
        <v>0.51316485600108597</v>
      </c>
      <c r="M929">
        <v>-0.11126803494901299</v>
      </c>
      <c r="N929">
        <v>0.68877674507726805</v>
      </c>
      <c r="O929">
        <v>-0.69759746571743897</v>
      </c>
      <c r="P929">
        <v>0.14877568439382499</v>
      </c>
    </row>
    <row r="930" spans="1:16" x14ac:dyDescent="0.25">
      <c r="A930" t="s">
        <v>2710</v>
      </c>
      <c r="C930" t="s">
        <v>1904</v>
      </c>
      <c r="D930" t="s">
        <v>2711</v>
      </c>
      <c r="E930">
        <v>1.08709947720303</v>
      </c>
      <c r="F930">
        <v>2.9055306375309E-3</v>
      </c>
      <c r="G930">
        <v>1.1866423323051301</v>
      </c>
      <c r="H930">
        <v>1.0401089078940001E-3</v>
      </c>
      <c r="I930">
        <v>-0.68033662872446299</v>
      </c>
      <c r="J930">
        <v>5.9870365015857803E-2</v>
      </c>
      <c r="K930">
        <v>-7.0194500620270606E-2</v>
      </c>
      <c r="L930">
        <v>0.43531368307220603</v>
      </c>
      <c r="M930">
        <v>-6.4419286661049804E-2</v>
      </c>
      <c r="N930">
        <v>0.85055334924902803</v>
      </c>
      <c r="O930">
        <v>-0.69517707985628996</v>
      </c>
      <c r="P930">
        <v>5.3325165700765301E-2</v>
      </c>
    </row>
    <row r="931" spans="1:16" x14ac:dyDescent="0.25">
      <c r="A931" t="s">
        <v>2712</v>
      </c>
      <c r="B931" t="s">
        <v>2713</v>
      </c>
      <c r="C931" t="s">
        <v>2714</v>
      </c>
      <c r="D931" t="s">
        <v>2715</v>
      </c>
      <c r="E931">
        <v>1.8964103896525399</v>
      </c>
      <c r="F931">
        <v>2.1512561723052101E-19</v>
      </c>
      <c r="G931">
        <v>1.83214342807695</v>
      </c>
      <c r="H931">
        <v>4.3571422335186801E-19</v>
      </c>
      <c r="I931">
        <v>1.1404052892005401</v>
      </c>
      <c r="J931">
        <v>7.7120596572801898E-8</v>
      </c>
      <c r="K931">
        <v>3.6439068414752501E-2</v>
      </c>
      <c r="L931">
        <v>0.83572174353778905</v>
      </c>
      <c r="M931">
        <v>0.18795440515554299</v>
      </c>
      <c r="N931">
        <v>0.49858572300561299</v>
      </c>
      <c r="O931">
        <v>1.3181252537506301</v>
      </c>
      <c r="P931">
        <v>1.9124907684206099E-10</v>
      </c>
    </row>
    <row r="932" spans="1:16" x14ac:dyDescent="0.25">
      <c r="A932" t="s">
        <v>2716</v>
      </c>
      <c r="C932" t="s">
        <v>56</v>
      </c>
      <c r="D932" t="s">
        <v>2717</v>
      </c>
      <c r="E932">
        <v>5.2806973720239299</v>
      </c>
      <c r="F932">
        <v>3.6825075009830002E-32</v>
      </c>
      <c r="G932">
        <v>4.4107674262490999</v>
      </c>
      <c r="H932">
        <v>5.0156585725256803E-24</v>
      </c>
      <c r="I932">
        <v>3.8892244565712901</v>
      </c>
      <c r="J932">
        <v>3.0598257561467401E-18</v>
      </c>
      <c r="K932">
        <v>1.87269034821461</v>
      </c>
      <c r="L932">
        <v>3.595377022223E-4</v>
      </c>
      <c r="M932">
        <v>1.4896637409528699</v>
      </c>
      <c r="N932">
        <v>2.7443071810262999E-3</v>
      </c>
      <c r="O932">
        <v>3.9808963117023799</v>
      </c>
      <c r="P932">
        <v>1.23553786002214E-19</v>
      </c>
    </row>
    <row r="933" spans="1:16" x14ac:dyDescent="0.25">
      <c r="A933" t="s">
        <v>2718</v>
      </c>
      <c r="C933" t="s">
        <v>53</v>
      </c>
      <c r="D933" t="s">
        <v>2719</v>
      </c>
      <c r="E933">
        <v>6.2035313346067804</v>
      </c>
      <c r="F933">
        <v>1.5414759358431799E-20</v>
      </c>
      <c r="G933">
        <v>4.8180368379404603</v>
      </c>
      <c r="H933">
        <v>1.34323770084975E-13</v>
      </c>
      <c r="I933">
        <v>4.15294803899691</v>
      </c>
      <c r="J933">
        <v>5.7586660126297601E-10</v>
      </c>
      <c r="K933">
        <v>8.7118428330803896E-2</v>
      </c>
      <c r="L933">
        <v>1.0510567868389499E-2</v>
      </c>
      <c r="M933">
        <v>1.8731711081579501</v>
      </c>
      <c r="N933">
        <v>9.9940294350256004E-3</v>
      </c>
      <c r="O933">
        <v>4.3879849571706702</v>
      </c>
      <c r="P933">
        <v>2.4965557004733001E-11</v>
      </c>
    </row>
    <row r="934" spans="1:16" x14ac:dyDescent="0.25">
      <c r="A934" t="s">
        <v>2720</v>
      </c>
      <c r="C934" t="s">
        <v>2721</v>
      </c>
      <c r="D934" t="s">
        <v>2722</v>
      </c>
      <c r="E934">
        <v>3.2916274629834499</v>
      </c>
      <c r="F934">
        <v>7.7853338598480803E-31</v>
      </c>
      <c r="G934">
        <v>2.6361175039948801</v>
      </c>
      <c r="H934">
        <v>7.9724840993300797E-21</v>
      </c>
      <c r="I934">
        <v>1.9379239962308901</v>
      </c>
      <c r="J934">
        <v>2.24595381294741E-11</v>
      </c>
      <c r="K934">
        <v>0.59623842838771202</v>
      </c>
      <c r="L934">
        <v>5.6293122315842499E-2</v>
      </c>
      <c r="M934">
        <v>0.63790042053634199</v>
      </c>
      <c r="N934">
        <v>4.7845525978524699E-2</v>
      </c>
      <c r="O934">
        <v>2.25502980800688</v>
      </c>
      <c r="P934">
        <v>1.5827398388803699E-15</v>
      </c>
    </row>
    <row r="935" spans="1:16" x14ac:dyDescent="0.25">
      <c r="A935" t="s">
        <v>2723</v>
      </c>
      <c r="C935" t="s">
        <v>2724</v>
      </c>
      <c r="D935" t="s">
        <v>2725</v>
      </c>
      <c r="E935">
        <v>0.160840266683589</v>
      </c>
      <c r="F935">
        <v>0.52621906059363499</v>
      </c>
      <c r="G935">
        <v>5.36449403083075E-2</v>
      </c>
      <c r="H935">
        <v>0.86308284658322199</v>
      </c>
      <c r="I935">
        <v>1.0380843265341</v>
      </c>
      <c r="J935">
        <v>2.17933506495071E-6</v>
      </c>
      <c r="K935">
        <v>3.56527951086947E-2</v>
      </c>
      <c r="L935">
        <v>0.835554209942027</v>
      </c>
      <c r="M935">
        <v>-3.3400920468023503E-2</v>
      </c>
      <c r="N935">
        <v>0.917944470258652</v>
      </c>
      <c r="O935">
        <v>0.91518200046601805</v>
      </c>
      <c r="P935">
        <v>2.7967314379462701E-5</v>
      </c>
    </row>
    <row r="936" spans="1:16" x14ac:dyDescent="0.25">
      <c r="A936" t="s">
        <v>2726</v>
      </c>
      <c r="B936" t="s">
        <v>2727</v>
      </c>
      <c r="C936" t="s">
        <v>2728</v>
      </c>
      <c r="D936" t="s">
        <v>2729</v>
      </c>
      <c r="E936">
        <v>0.79722903534176903</v>
      </c>
      <c r="F936">
        <v>9.4009256316643597E-6</v>
      </c>
      <c r="G936">
        <v>0.27372881384071501</v>
      </c>
      <c r="H936">
        <v>0.217129625115008</v>
      </c>
      <c r="I936">
        <v>1.04545006080323</v>
      </c>
      <c r="J936">
        <v>3.21764031275751E-9</v>
      </c>
      <c r="K936">
        <v>7.0872981037738897E-2</v>
      </c>
      <c r="L936">
        <v>0.65362922488930697</v>
      </c>
      <c r="M936">
        <v>-0.23271595649756299</v>
      </c>
      <c r="N936">
        <v>0.337620473248611</v>
      </c>
      <c r="O936">
        <v>1.1657509116107201</v>
      </c>
      <c r="P936">
        <v>1.44557332873276E-11</v>
      </c>
    </row>
    <row r="937" spans="1:16" x14ac:dyDescent="0.25">
      <c r="A937" t="s">
        <v>2730</v>
      </c>
      <c r="B937" t="s">
        <v>2731</v>
      </c>
      <c r="C937" t="s">
        <v>2732</v>
      </c>
      <c r="D937" t="s">
        <v>2733</v>
      </c>
      <c r="E937">
        <v>0.93123382110756203</v>
      </c>
      <c r="F937">
        <v>7.4337880008437098E-8</v>
      </c>
      <c r="G937">
        <v>0.54528507409084603</v>
      </c>
      <c r="H937">
        <v>6.9678478425666997E-3</v>
      </c>
      <c r="I937">
        <v>1.1108862331749001</v>
      </c>
      <c r="J937">
        <v>4.7092850816032098E-11</v>
      </c>
      <c r="K937">
        <v>-4.2129387506612E-2</v>
      </c>
      <c r="L937">
        <v>0.81966250156036102</v>
      </c>
      <c r="M937">
        <v>-0.179058609652403</v>
      </c>
      <c r="N937">
        <v>0.47333919276450398</v>
      </c>
      <c r="O937">
        <v>1.23152029973289</v>
      </c>
      <c r="P937">
        <v>1.00236474597535E-13</v>
      </c>
    </row>
    <row r="938" spans="1:16" x14ac:dyDescent="0.25">
      <c r="A938" t="s">
        <v>2734</v>
      </c>
      <c r="B938" t="s">
        <v>2735</v>
      </c>
      <c r="C938" t="s">
        <v>2736</v>
      </c>
      <c r="D938" t="s">
        <v>2737</v>
      </c>
      <c r="E938">
        <v>1.37134339919438</v>
      </c>
      <c r="F938">
        <v>6.7472173420076806E-9</v>
      </c>
      <c r="G938">
        <v>0.78256427597649703</v>
      </c>
      <c r="H938">
        <v>2.896456645402E-3</v>
      </c>
      <c r="I938">
        <v>0.90162095247162199</v>
      </c>
      <c r="J938">
        <v>1.7671025085690001E-4</v>
      </c>
      <c r="K938">
        <v>-1.48845427207749E-2</v>
      </c>
      <c r="L938">
        <v>0.92971092833810398</v>
      </c>
      <c r="M938">
        <v>-4.7640907791261601E-2</v>
      </c>
      <c r="N938">
        <v>0.89099240676915104</v>
      </c>
      <c r="O938">
        <v>1.1780681302669</v>
      </c>
      <c r="P938">
        <v>4.25752963949217E-7</v>
      </c>
    </row>
    <row r="939" spans="1:16" x14ac:dyDescent="0.25">
      <c r="A939" t="s">
        <v>2738</v>
      </c>
      <c r="B939" t="s">
        <v>2739</v>
      </c>
      <c r="C939" t="s">
        <v>2740</v>
      </c>
      <c r="D939" t="s">
        <v>2741</v>
      </c>
      <c r="E939">
        <v>0.48756874436137299</v>
      </c>
      <c r="F939">
        <v>0.14728758951888801</v>
      </c>
      <c r="G939">
        <v>1.59358806193784</v>
      </c>
      <c r="H939">
        <v>2.1552326518755802E-6</v>
      </c>
      <c r="I939">
        <v>-0.112053417829413</v>
      </c>
      <c r="J939">
        <v>0.75709347773092694</v>
      </c>
      <c r="K939">
        <v>2.4047583774049201E-2</v>
      </c>
      <c r="L939">
        <v>0.85288705811123999</v>
      </c>
      <c r="M939">
        <v>0.74686280240779701</v>
      </c>
      <c r="N939">
        <v>4.3228318619783698E-2</v>
      </c>
      <c r="O939">
        <v>0.15358084782418399</v>
      </c>
      <c r="P939">
        <v>0.67609333605490096</v>
      </c>
    </row>
    <row r="940" spans="1:16" x14ac:dyDescent="0.25">
      <c r="A940" t="s">
        <v>2742</v>
      </c>
      <c r="B940" t="s">
        <v>2743</v>
      </c>
      <c r="C940" t="s">
        <v>2744</v>
      </c>
      <c r="D940" t="s">
        <v>2745</v>
      </c>
      <c r="E940">
        <v>-0.15300870431185001</v>
      </c>
      <c r="F940">
        <v>0.60846024456318404</v>
      </c>
      <c r="G940">
        <v>1.0085035587565601</v>
      </c>
      <c r="H940">
        <v>1.11248023497E-4</v>
      </c>
      <c r="I940">
        <v>-5.9137897887446098E-2</v>
      </c>
      <c r="J940">
        <v>0.86529607248963702</v>
      </c>
      <c r="K940">
        <v>0.14992945319721701</v>
      </c>
      <c r="L940">
        <v>0.26504164317540502</v>
      </c>
      <c r="M940">
        <v>0.26025384002332802</v>
      </c>
      <c r="N940">
        <v>0.38723524150294297</v>
      </c>
      <c r="O940">
        <v>-0.168537157430523</v>
      </c>
      <c r="P940">
        <v>0.57748249076581504</v>
      </c>
    </row>
    <row r="941" spans="1:16" x14ac:dyDescent="0.25">
      <c r="A941" t="s">
        <v>2746</v>
      </c>
      <c r="C941" t="s">
        <v>384</v>
      </c>
      <c r="D941" t="s">
        <v>2747</v>
      </c>
      <c r="E941">
        <v>-2.3448588007019999E-2</v>
      </c>
      <c r="F941">
        <v>0.94081740146679105</v>
      </c>
      <c r="G941">
        <v>1.0889723090855401</v>
      </c>
      <c r="H941">
        <v>2.5234352724109999E-4</v>
      </c>
      <c r="I941">
        <v>-9.2181296138155303E-2</v>
      </c>
      <c r="J941">
        <v>0.78522106968929295</v>
      </c>
      <c r="K941">
        <v>9.7561625327622303E-2</v>
      </c>
      <c r="L941">
        <v>0.42282276481009801</v>
      </c>
      <c r="M941">
        <v>0.21229112057296101</v>
      </c>
      <c r="N941">
        <v>0.51430640175275499</v>
      </c>
      <c r="O941">
        <v>-0.17936208868464501</v>
      </c>
      <c r="P941">
        <v>0.59019361155295202</v>
      </c>
    </row>
    <row r="942" spans="1:16" x14ac:dyDescent="0.25">
      <c r="A942" t="s">
        <v>3020</v>
      </c>
      <c r="C942" t="s">
        <v>6422</v>
      </c>
      <c r="E942">
        <v>1.2200726259068999</v>
      </c>
      <c r="F942">
        <v>9.5864038276299998E-4</v>
      </c>
      <c r="G942">
        <v>0.54125478752824596</v>
      </c>
      <c r="H942">
        <v>0.13828684951755099</v>
      </c>
      <c r="I942">
        <v>-0.96050142043977305</v>
      </c>
      <c r="J942">
        <v>9.2357068189518002E-3</v>
      </c>
      <c r="K942">
        <v>-8.7338766265103396E-2</v>
      </c>
      <c r="M942">
        <v>-0.36664922040520498</v>
      </c>
      <c r="O942">
        <v>-1.84823832438592</v>
      </c>
      <c r="P942">
        <v>1.9315874959033002E-5</v>
      </c>
    </row>
    <row r="943" spans="1:16" x14ac:dyDescent="0.25">
      <c r="A943" t="s">
        <v>2748</v>
      </c>
      <c r="B943" t="s">
        <v>2749</v>
      </c>
      <c r="C943" t="s">
        <v>2750</v>
      </c>
      <c r="D943" t="s">
        <v>2751</v>
      </c>
      <c r="E943">
        <v>1.0915413516718699</v>
      </c>
      <c r="F943">
        <v>1.56873326623555E-6</v>
      </c>
      <c r="G943">
        <v>1.06232656330126</v>
      </c>
      <c r="H943">
        <v>1.8771813202197301E-6</v>
      </c>
      <c r="I943">
        <v>-0.175229185222054</v>
      </c>
      <c r="J943">
        <v>0.49295941527423998</v>
      </c>
      <c r="K943">
        <v>-1.67651049717965E-2</v>
      </c>
      <c r="L943">
        <v>0.93561917261063199</v>
      </c>
      <c r="M943">
        <v>5.17943430455267E-2</v>
      </c>
      <c r="N943">
        <v>0.88802824652190104</v>
      </c>
      <c r="O943">
        <v>-0.125916677942016</v>
      </c>
      <c r="P943">
        <v>0.64805979925320201</v>
      </c>
    </row>
    <row r="944" spans="1:16" x14ac:dyDescent="0.25">
      <c r="A944" t="s">
        <v>2752</v>
      </c>
      <c r="C944" t="s">
        <v>2525</v>
      </c>
      <c r="D944" t="s">
        <v>2753</v>
      </c>
      <c r="E944">
        <v>1.9387463218457499</v>
      </c>
      <c r="F944">
        <v>2.3030388989715201E-13</v>
      </c>
      <c r="G944">
        <v>1.58789985471422</v>
      </c>
      <c r="H944">
        <v>1.51330272795373E-9</v>
      </c>
      <c r="I944">
        <v>-0.12709464697117601</v>
      </c>
      <c r="J944">
        <v>0.67628645352392203</v>
      </c>
      <c r="K944">
        <v>-0.14177348207391299</v>
      </c>
      <c r="L944">
        <v>0.26418776870382499</v>
      </c>
      <c r="M944">
        <v>-0.123330332435581</v>
      </c>
      <c r="N944">
        <v>0.70743972487761997</v>
      </c>
      <c r="O944">
        <v>0.116548144350408</v>
      </c>
      <c r="P944">
        <v>0.71720747494404102</v>
      </c>
    </row>
    <row r="945" spans="1:16" x14ac:dyDescent="0.25">
      <c r="A945" t="s">
        <v>2754</v>
      </c>
      <c r="B945" t="s">
        <v>2755</v>
      </c>
      <c r="C945" t="s">
        <v>2756</v>
      </c>
      <c r="D945" t="s">
        <v>2757</v>
      </c>
      <c r="E945">
        <v>1.1320842026225699</v>
      </c>
      <c r="F945">
        <v>2.9536752653779502E-13</v>
      </c>
      <c r="G945">
        <v>0.76131646766467198</v>
      </c>
      <c r="H945">
        <v>1.0731421000354699E-6</v>
      </c>
      <c r="I945">
        <v>-7.8046578357596499E-2</v>
      </c>
      <c r="J945">
        <v>0.70900340674292806</v>
      </c>
      <c r="K945">
        <v>-0.340272054478018</v>
      </c>
      <c r="L945">
        <v>5.7533143674942701E-2</v>
      </c>
      <c r="M945">
        <v>-0.18767817962355801</v>
      </c>
      <c r="N945">
        <v>0.39050847737821498</v>
      </c>
      <c r="O945">
        <v>2.2242296436405701E-2</v>
      </c>
      <c r="P945">
        <v>0.92311034749533305</v>
      </c>
    </row>
    <row r="946" spans="1:16" x14ac:dyDescent="0.25">
      <c r="A946" t="s">
        <v>2758</v>
      </c>
      <c r="B946" t="s">
        <v>2759</v>
      </c>
      <c r="C946" t="s">
        <v>2760</v>
      </c>
      <c r="D946" t="s">
        <v>2761</v>
      </c>
      <c r="E946">
        <v>1.01526751616138</v>
      </c>
      <c r="F946">
        <v>3.02386515456564E-7</v>
      </c>
      <c r="G946">
        <v>0.71191423776951301</v>
      </c>
      <c r="H946">
        <v>3.6902408648479998E-4</v>
      </c>
      <c r="I946">
        <v>-0.69565778139891898</v>
      </c>
      <c r="J946">
        <v>7.9492759795639996E-4</v>
      </c>
      <c r="K946">
        <v>-0.122535209779826</v>
      </c>
      <c r="L946">
        <v>0.42137354594558502</v>
      </c>
      <c r="M946">
        <v>-5.16587125375986E-2</v>
      </c>
      <c r="N946">
        <v>0.86331889774091797</v>
      </c>
      <c r="O946">
        <v>-0.51770701652225404</v>
      </c>
      <c r="P946">
        <v>1.24333244230836E-2</v>
      </c>
    </row>
    <row r="947" spans="1:16" x14ac:dyDescent="0.25">
      <c r="A947" t="s">
        <v>2762</v>
      </c>
      <c r="B947" t="s">
        <v>2763</v>
      </c>
      <c r="C947" t="s">
        <v>2764</v>
      </c>
      <c r="D947" t="s">
        <v>2765</v>
      </c>
      <c r="E947">
        <v>1.0302045559286199</v>
      </c>
      <c r="F947">
        <v>3.6148245183392901E-7</v>
      </c>
      <c r="G947">
        <v>1.0211886129565599</v>
      </c>
      <c r="H947">
        <v>3.4316129607259199E-7</v>
      </c>
      <c r="I947">
        <v>-0.370048323643768</v>
      </c>
      <c r="J947">
        <v>9.9297208827071007E-2</v>
      </c>
      <c r="K947">
        <v>-8.3828288315443505E-2</v>
      </c>
      <c r="L947">
        <v>0.57313901680023704</v>
      </c>
      <c r="M947">
        <v>-8.3829280938299194E-2</v>
      </c>
      <c r="N947">
        <v>0.78168219707397002</v>
      </c>
      <c r="O947">
        <v>-0.41861976692143799</v>
      </c>
      <c r="P947">
        <v>5.2437683454302601E-2</v>
      </c>
    </row>
    <row r="948" spans="1:16" x14ac:dyDescent="0.25">
      <c r="A948" t="s">
        <v>2766</v>
      </c>
      <c r="B948" t="s">
        <v>2767</v>
      </c>
      <c r="C948" t="s">
        <v>2768</v>
      </c>
      <c r="D948" t="s">
        <v>2769</v>
      </c>
      <c r="E948">
        <v>1.0040313071301701</v>
      </c>
      <c r="F948">
        <v>2.0452964188269601E-7</v>
      </c>
      <c r="G948">
        <v>0.124063760506749</v>
      </c>
      <c r="H948">
        <v>0.61878848803752995</v>
      </c>
      <c r="I948">
        <v>5.2089643725878702E-2</v>
      </c>
      <c r="J948">
        <v>0.84340479087670395</v>
      </c>
      <c r="K948">
        <v>-0.118897017086005</v>
      </c>
      <c r="L948">
        <v>0.42395866015741401</v>
      </c>
      <c r="M948">
        <v>-0.32476973717954399</v>
      </c>
      <c r="N948">
        <v>0.17648681358117899</v>
      </c>
      <c r="O948">
        <v>-5.4197331880173102E-2</v>
      </c>
      <c r="P948">
        <v>0.83099653000283102</v>
      </c>
    </row>
    <row r="949" spans="1:16" x14ac:dyDescent="0.25">
      <c r="A949" t="s">
        <v>2770</v>
      </c>
      <c r="C949" t="s">
        <v>29</v>
      </c>
      <c r="D949" t="s">
        <v>2771</v>
      </c>
      <c r="E949">
        <v>1.15868427529275</v>
      </c>
      <c r="F949">
        <v>9.7991707056167606E-8</v>
      </c>
      <c r="G949">
        <v>0.65701049499279995</v>
      </c>
      <c r="H949">
        <v>2.8747561223799001E-3</v>
      </c>
      <c r="I949">
        <v>0.121191120598426</v>
      </c>
      <c r="J949">
        <v>0.64767105045155804</v>
      </c>
      <c r="K949">
        <v>-6.0664568159985298E-2</v>
      </c>
      <c r="L949">
        <v>0.71259230278003105</v>
      </c>
      <c r="M949">
        <v>5.7539499625302602E-2</v>
      </c>
      <c r="N949">
        <v>0.85626842347658505</v>
      </c>
      <c r="O949">
        <v>0.107922819862424</v>
      </c>
      <c r="P949">
        <v>0.68389380318826298</v>
      </c>
    </row>
    <row r="950" spans="1:16" x14ac:dyDescent="0.25">
      <c r="A950" t="s">
        <v>2772</v>
      </c>
      <c r="C950" t="s">
        <v>69</v>
      </c>
      <c r="D950" t="s">
        <v>2773</v>
      </c>
      <c r="E950">
        <v>1.4544234310141499</v>
      </c>
      <c r="F950">
        <v>1.53892433716346E-7</v>
      </c>
      <c r="G950">
        <v>1.17747383916462</v>
      </c>
      <c r="H950">
        <v>1.9064586299890299E-5</v>
      </c>
      <c r="I950">
        <v>-0.216165832616769</v>
      </c>
      <c r="J950">
        <v>0.480948044352213</v>
      </c>
      <c r="K950">
        <v>-3.7320765281797397E-2</v>
      </c>
      <c r="L950">
        <v>0.78885693202437801</v>
      </c>
      <c r="M950">
        <v>0.10521534026466001</v>
      </c>
      <c r="N950">
        <v>0.75104438977952404</v>
      </c>
      <c r="O950">
        <v>-0.14306292291363401</v>
      </c>
      <c r="P950">
        <v>0.65527825877539003</v>
      </c>
    </row>
    <row r="951" spans="1:16" x14ac:dyDescent="0.25">
      <c r="A951" t="s">
        <v>2774</v>
      </c>
      <c r="B951" t="s">
        <v>2775</v>
      </c>
      <c r="C951" t="s">
        <v>2776</v>
      </c>
      <c r="D951" t="s">
        <v>2777</v>
      </c>
      <c r="E951">
        <v>1.1057613381850899</v>
      </c>
      <c r="F951">
        <v>5.9551980185110003E-4</v>
      </c>
      <c r="G951">
        <v>0.65646505938232502</v>
      </c>
      <c r="H951">
        <v>4.1995977908996202E-2</v>
      </c>
      <c r="I951">
        <v>-0.78435516879576495</v>
      </c>
      <c r="J951">
        <v>1.6284757702765499E-2</v>
      </c>
      <c r="K951">
        <v>-5.2928772041565299E-2</v>
      </c>
      <c r="L951">
        <v>0.71538249629033901</v>
      </c>
      <c r="M951">
        <v>-6.3249527455502705E-2</v>
      </c>
      <c r="N951">
        <v>0.87017883944645802</v>
      </c>
      <c r="O951">
        <v>-0.98724872141241105</v>
      </c>
      <c r="P951">
        <v>2.2750553266240002E-3</v>
      </c>
    </row>
    <row r="952" spans="1:16" x14ac:dyDescent="0.25">
      <c r="A952" t="s">
        <v>2778</v>
      </c>
      <c r="C952" t="s">
        <v>2779</v>
      </c>
      <c r="D952" t="s">
        <v>2780</v>
      </c>
      <c r="E952">
        <v>1.09674857621494</v>
      </c>
      <c r="F952">
        <v>4.5171602495314698E-5</v>
      </c>
      <c r="G952">
        <v>0.72227541104972803</v>
      </c>
      <c r="H952">
        <v>7.5706169949683998E-3</v>
      </c>
      <c r="I952">
        <v>-0.37973477821028701</v>
      </c>
      <c r="J952">
        <v>0.18483871014987199</v>
      </c>
      <c r="K952">
        <v>-3.3140918949568901E-2</v>
      </c>
      <c r="L952">
        <v>0.82877786589004099</v>
      </c>
      <c r="M952">
        <v>8.6506381119516404E-2</v>
      </c>
      <c r="N952">
        <v>0.80162560004343797</v>
      </c>
      <c r="O952">
        <v>-0.53947704333083102</v>
      </c>
      <c r="P952">
        <v>5.0288031763048101E-2</v>
      </c>
    </row>
    <row r="953" spans="1:16" x14ac:dyDescent="0.25">
      <c r="A953" t="s">
        <v>2781</v>
      </c>
      <c r="B953" t="s">
        <v>2782</v>
      </c>
      <c r="C953" t="s">
        <v>2783</v>
      </c>
      <c r="D953" t="s">
        <v>2784</v>
      </c>
      <c r="E953">
        <v>1.3545829208819</v>
      </c>
      <c r="F953">
        <v>1.10813108129042E-13</v>
      </c>
      <c r="G953">
        <v>1.72525588140032</v>
      </c>
      <c r="H953">
        <v>9.7192234762418201E-22</v>
      </c>
      <c r="I953">
        <v>-0.22723749594182699</v>
      </c>
      <c r="J953">
        <v>0.29654105738887299</v>
      </c>
      <c r="K953">
        <v>7.1015504055218998E-3</v>
      </c>
      <c r="L953">
        <v>0.97998799833100503</v>
      </c>
      <c r="M953">
        <v>0.17738931115769399</v>
      </c>
      <c r="N953">
        <v>0.48628153995618301</v>
      </c>
      <c r="O953">
        <v>-4.6653881974184401E-2</v>
      </c>
      <c r="P953">
        <v>0.85274195780991302</v>
      </c>
    </row>
    <row r="954" spans="1:16" x14ac:dyDescent="0.25">
      <c r="A954" t="s">
        <v>2785</v>
      </c>
      <c r="B954" t="s">
        <v>2786</v>
      </c>
      <c r="C954" t="s">
        <v>2787</v>
      </c>
      <c r="D954" t="s">
        <v>2788</v>
      </c>
      <c r="E954">
        <v>0.55216209988954301</v>
      </c>
      <c r="F954">
        <v>2.378250758488E-4</v>
      </c>
      <c r="G954">
        <v>1.01929061086156</v>
      </c>
      <c r="H954">
        <v>2.1201232524458902E-12</v>
      </c>
      <c r="I954">
        <v>-0.31367196034625</v>
      </c>
      <c r="J954">
        <v>5.6895857922414098E-2</v>
      </c>
      <c r="K954">
        <v>-2.88239955893211E-2</v>
      </c>
      <c r="L954">
        <v>0.89502707998037401</v>
      </c>
      <c r="M954">
        <v>0.12254430905381999</v>
      </c>
      <c r="N954">
        <v>0.59784254804745496</v>
      </c>
      <c r="O954">
        <v>-0.26341961090571198</v>
      </c>
      <c r="P954">
        <v>0.106781830052579</v>
      </c>
    </row>
    <row r="955" spans="1:16" x14ac:dyDescent="0.25">
      <c r="A955" t="s">
        <v>2789</v>
      </c>
      <c r="C955" t="s">
        <v>29</v>
      </c>
      <c r="D955" t="s">
        <v>2790</v>
      </c>
      <c r="E955">
        <v>1.0932587153901001</v>
      </c>
      <c r="F955">
        <v>6.0636642328065496E-17</v>
      </c>
      <c r="G955">
        <v>0.176730172415828</v>
      </c>
      <c r="H955">
        <v>0.22881774354557699</v>
      </c>
      <c r="I955">
        <v>0.13048056861490301</v>
      </c>
      <c r="J955">
        <v>0.41780299870165299</v>
      </c>
      <c r="K955">
        <v>8.3699558295872806E-2</v>
      </c>
      <c r="L955">
        <v>0.62242542058152694</v>
      </c>
      <c r="M955">
        <v>0.118024004600215</v>
      </c>
      <c r="N955">
        <v>0.57062552977197301</v>
      </c>
      <c r="O955">
        <v>-1.7917588651805299E-2</v>
      </c>
      <c r="P955">
        <v>0.92914401218576903</v>
      </c>
    </row>
    <row r="956" spans="1:16" x14ac:dyDescent="0.25">
      <c r="A956" t="s">
        <v>2791</v>
      </c>
      <c r="B956" t="s">
        <v>2792</v>
      </c>
      <c r="C956" t="s">
        <v>471</v>
      </c>
      <c r="D956" t="s">
        <v>2793</v>
      </c>
      <c r="E956">
        <v>1.6529985749724401</v>
      </c>
      <c r="F956">
        <v>4.9333320244657203E-21</v>
      </c>
      <c r="G956">
        <v>2.9199571487699401</v>
      </c>
      <c r="H956">
        <v>4.3332221304683914E-65</v>
      </c>
      <c r="I956">
        <v>-0.62201755219986299</v>
      </c>
      <c r="J956">
        <v>1.1949056869239999E-3</v>
      </c>
      <c r="K956">
        <v>-0.33592324788012201</v>
      </c>
      <c r="L956">
        <v>9.4252354624251494E-2</v>
      </c>
      <c r="M956">
        <v>-4.0768204952968297E-2</v>
      </c>
      <c r="N956">
        <v>0.89223423332482599</v>
      </c>
      <c r="O956">
        <v>0.588834593293873</v>
      </c>
      <c r="P956">
        <v>1.3825226903144E-3</v>
      </c>
    </row>
    <row r="957" spans="1:16" x14ac:dyDescent="0.25">
      <c r="A957" t="s">
        <v>2794</v>
      </c>
      <c r="C957" t="s">
        <v>29</v>
      </c>
      <c r="D957" t="s">
        <v>2795</v>
      </c>
      <c r="E957">
        <v>0.72740788153875902</v>
      </c>
      <c r="F957">
        <v>2.672927044507E-4</v>
      </c>
      <c r="G957">
        <v>1.1920821711232199</v>
      </c>
      <c r="H957">
        <v>4.4240117161620107E-9</v>
      </c>
      <c r="I957">
        <v>-0.68299410758690304</v>
      </c>
      <c r="J957">
        <v>1.8875214281949999E-3</v>
      </c>
      <c r="K957">
        <v>-0.18113222120405401</v>
      </c>
      <c r="L957">
        <v>0.25513474119597301</v>
      </c>
      <c r="M957">
        <v>-5.6697042272911002E-2</v>
      </c>
      <c r="N957">
        <v>0.85566247520622796</v>
      </c>
      <c r="O957">
        <v>-0.69813130110424504</v>
      </c>
      <c r="P957">
        <v>1.3721094841750001E-3</v>
      </c>
    </row>
    <row r="958" spans="1:16" x14ac:dyDescent="0.25">
      <c r="A958" t="s">
        <v>2796</v>
      </c>
      <c r="B958" t="s">
        <v>2797</v>
      </c>
      <c r="C958" t="s">
        <v>2798</v>
      </c>
      <c r="D958" t="s">
        <v>2799</v>
      </c>
      <c r="E958">
        <v>1.19851337489978</v>
      </c>
      <c r="F958">
        <v>3.5839656153490899E-16</v>
      </c>
      <c r="G958">
        <v>0.90145593624666698</v>
      </c>
      <c r="H958">
        <v>1.41550291267295E-9</v>
      </c>
      <c r="I958">
        <v>1.0665714080557401E-2</v>
      </c>
      <c r="J958">
        <v>0.95550281543466897</v>
      </c>
      <c r="K958">
        <v>-0.128007632225348</v>
      </c>
      <c r="L958">
        <v>0.41752570592341698</v>
      </c>
      <c r="M958">
        <v>0.108546291285403</v>
      </c>
      <c r="N958">
        <v>0.636076410717336</v>
      </c>
      <c r="O958">
        <v>0.117255823868299</v>
      </c>
      <c r="P958">
        <v>0.51876809643610899</v>
      </c>
    </row>
    <row r="959" spans="1:16" x14ac:dyDescent="0.25">
      <c r="A959" t="s">
        <v>2800</v>
      </c>
      <c r="B959" t="s">
        <v>2801</v>
      </c>
      <c r="C959" t="s">
        <v>2802</v>
      </c>
      <c r="D959" t="s">
        <v>2803</v>
      </c>
      <c r="E959">
        <v>1.2655296076228799</v>
      </c>
      <c r="F959">
        <v>1.33328407235074E-14</v>
      </c>
      <c r="G959">
        <v>0.84078587892466805</v>
      </c>
      <c r="H959">
        <v>4.42504833170362E-7</v>
      </c>
      <c r="I959">
        <v>0.164557922484736</v>
      </c>
      <c r="J959">
        <v>0.41310405695833702</v>
      </c>
      <c r="K959">
        <v>-7.8723702459419301E-2</v>
      </c>
      <c r="L959">
        <v>0.66923989201533896</v>
      </c>
      <c r="M959">
        <v>-3.3402340946536699E-2</v>
      </c>
      <c r="N959">
        <v>0.90513188779620402</v>
      </c>
      <c r="O959">
        <v>0.28252589114019899</v>
      </c>
      <c r="P959">
        <v>0.121836632874742</v>
      </c>
    </row>
    <row r="960" spans="1:16" x14ac:dyDescent="0.25">
      <c r="A960" t="s">
        <v>2804</v>
      </c>
      <c r="B960" t="s">
        <v>2805</v>
      </c>
      <c r="C960" t="s">
        <v>2806</v>
      </c>
      <c r="D960" t="s">
        <v>2807</v>
      </c>
      <c r="E960">
        <v>1.12932743120292</v>
      </c>
      <c r="F960">
        <v>2.01564352835366E-14</v>
      </c>
      <c r="G960">
        <v>1.05652342972324</v>
      </c>
      <c r="H960">
        <v>1.3383750131816501E-12</v>
      </c>
      <c r="I960">
        <v>0.15236673767499501</v>
      </c>
      <c r="J960">
        <v>0.410824944034335</v>
      </c>
      <c r="K960">
        <v>4.0558131873291003E-3</v>
      </c>
      <c r="L960">
        <v>0.99008284999846796</v>
      </c>
      <c r="M960">
        <v>0.311924259563929</v>
      </c>
      <c r="N960">
        <v>0.104499374429648</v>
      </c>
      <c r="O960">
        <v>0.27476138864604999</v>
      </c>
      <c r="P960">
        <v>9.3436943981864307E-2</v>
      </c>
    </row>
    <row r="961" spans="1:16" x14ac:dyDescent="0.25">
      <c r="A961" t="s">
        <v>2808</v>
      </c>
      <c r="B961" t="s">
        <v>2809</v>
      </c>
      <c r="C961" t="s">
        <v>2810</v>
      </c>
      <c r="D961" t="s">
        <v>2811</v>
      </c>
      <c r="E961">
        <v>1.45555811721506</v>
      </c>
      <c r="F961">
        <v>2.7155347069387102E-15</v>
      </c>
      <c r="G961">
        <v>1.49822079648837</v>
      </c>
      <c r="H961">
        <v>2.1207999647019599E-16</v>
      </c>
      <c r="I961">
        <v>-0.25428151341182298</v>
      </c>
      <c r="J961">
        <v>0.23963842188826101</v>
      </c>
      <c r="K961">
        <v>-4.3704225091974802E-2</v>
      </c>
      <c r="L961">
        <v>0.81140397504873996</v>
      </c>
      <c r="M961">
        <v>0.25400127747240198</v>
      </c>
      <c r="N961">
        <v>0.28969951044525599</v>
      </c>
      <c r="O961">
        <v>8.8477533868087294E-2</v>
      </c>
      <c r="P961">
        <v>0.70859404217474098</v>
      </c>
    </row>
    <row r="962" spans="1:16" x14ac:dyDescent="0.25">
      <c r="A962" t="s">
        <v>2812</v>
      </c>
      <c r="C962" t="s">
        <v>29</v>
      </c>
      <c r="D962" t="s">
        <v>2813</v>
      </c>
      <c r="E962">
        <v>1.22165314515292</v>
      </c>
      <c r="F962">
        <v>1.63022165035742E-11</v>
      </c>
      <c r="G962">
        <v>1.1776970546172401</v>
      </c>
      <c r="H962">
        <v>9.3658691529663679E-11</v>
      </c>
      <c r="I962">
        <v>-0.17563725128741201</v>
      </c>
      <c r="J962">
        <v>0.42615821402972898</v>
      </c>
      <c r="K962">
        <v>-6.2924658810723996E-3</v>
      </c>
      <c r="L962">
        <v>0.98330165430043903</v>
      </c>
      <c r="M962">
        <v>0.193975732125241</v>
      </c>
      <c r="N962">
        <v>0.43104633326542202</v>
      </c>
      <c r="O962">
        <v>-8.4792457168617705E-2</v>
      </c>
      <c r="P962">
        <v>0.72248569983316602</v>
      </c>
    </row>
    <row r="963" spans="1:16" x14ac:dyDescent="0.25">
      <c r="A963" t="s">
        <v>2814</v>
      </c>
      <c r="B963" t="s">
        <v>2815</v>
      </c>
      <c r="C963" t="s">
        <v>2816</v>
      </c>
      <c r="D963" t="s">
        <v>2817</v>
      </c>
      <c r="E963">
        <v>0.51486834133339499</v>
      </c>
      <c r="F963">
        <v>8.3173013698492199E-2</v>
      </c>
      <c r="G963">
        <v>1.23456083648756</v>
      </c>
      <c r="H963">
        <v>1.35182832723916E-5</v>
      </c>
      <c r="I963">
        <v>-0.61201850190895901</v>
      </c>
      <c r="J963">
        <v>3.8242490108680999E-2</v>
      </c>
      <c r="K963">
        <v>-6.2503783743160998E-3</v>
      </c>
      <c r="L963">
        <v>0.99840759806853796</v>
      </c>
      <c r="M963">
        <v>0.23008409662343299</v>
      </c>
      <c r="N963">
        <v>0.473392531095988</v>
      </c>
      <c r="O963">
        <v>-0.59286648195345704</v>
      </c>
      <c r="P963">
        <v>4.3753706172251799E-2</v>
      </c>
    </row>
    <row r="964" spans="1:16" x14ac:dyDescent="0.25">
      <c r="A964" t="s">
        <v>2818</v>
      </c>
      <c r="B964" t="s">
        <v>2819</v>
      </c>
      <c r="C964" t="s">
        <v>2820</v>
      </c>
      <c r="D964" t="s">
        <v>2821</v>
      </c>
      <c r="E964">
        <v>1.3535464660959</v>
      </c>
      <c r="F964">
        <v>1.27926664043895E-5</v>
      </c>
      <c r="G964">
        <v>1.2194762967755799</v>
      </c>
      <c r="H964">
        <v>6.4916323715125398E-5</v>
      </c>
      <c r="I964">
        <v>-1.14291012447018</v>
      </c>
      <c r="J964">
        <v>3.1947561126349999E-4</v>
      </c>
      <c r="K964">
        <v>-0.523754540123332</v>
      </c>
      <c r="L964">
        <v>8.6580164101407994E-2</v>
      </c>
      <c r="M964">
        <v>-0.117606373951541</v>
      </c>
      <c r="N964">
        <v>0.727288910230519</v>
      </c>
      <c r="O964">
        <v>-1.24638503612556</v>
      </c>
      <c r="P964">
        <v>6.6015284631805806E-5</v>
      </c>
    </row>
    <row r="965" spans="1:16" x14ac:dyDescent="0.25">
      <c r="A965" t="s">
        <v>2822</v>
      </c>
      <c r="B965" t="s">
        <v>2823</v>
      </c>
      <c r="C965" t="s">
        <v>2824</v>
      </c>
      <c r="D965" t="s">
        <v>2825</v>
      </c>
      <c r="E965">
        <v>0.80451456861638004</v>
      </c>
      <c r="F965">
        <v>7.2761213751309996E-4</v>
      </c>
      <c r="G965">
        <v>1.0456272371898701</v>
      </c>
      <c r="H965">
        <v>7.4874182734657303E-6</v>
      </c>
      <c r="I965">
        <v>-0.25024468507006797</v>
      </c>
      <c r="J965">
        <v>0.34554516958544002</v>
      </c>
      <c r="K965">
        <v>2.7676143328819701E-2</v>
      </c>
      <c r="L965">
        <v>0.87758441753262495</v>
      </c>
      <c r="M965">
        <v>0.49007458261395997</v>
      </c>
      <c r="N965">
        <v>7.6192172945088898E-2</v>
      </c>
      <c r="O965">
        <v>5.5839978763871E-2</v>
      </c>
      <c r="P965">
        <v>0.85682647302036496</v>
      </c>
    </row>
    <row r="966" spans="1:16" x14ac:dyDescent="0.25">
      <c r="A966" t="s">
        <v>2826</v>
      </c>
      <c r="B966" t="s">
        <v>2827</v>
      </c>
      <c r="C966" t="s">
        <v>2828</v>
      </c>
      <c r="D966" t="s">
        <v>2829</v>
      </c>
      <c r="E966">
        <v>1.6810875336115201</v>
      </c>
      <c r="F966">
        <v>6.6358692266192097E-7</v>
      </c>
      <c r="G966">
        <v>1.3777898628266001</v>
      </c>
      <c r="H966">
        <v>3.9186178772944298E-5</v>
      </c>
      <c r="I966">
        <v>-0.55439819309758698</v>
      </c>
      <c r="J966">
        <v>0.103232492722841</v>
      </c>
      <c r="K966">
        <v>-2.6524103418353501E-2</v>
      </c>
      <c r="L966">
        <v>0.83808805243814899</v>
      </c>
      <c r="M966">
        <v>6.5684862253254594E-2</v>
      </c>
      <c r="N966">
        <v>0.856723647902083</v>
      </c>
      <c r="O966">
        <v>-0.29011765151531199</v>
      </c>
      <c r="P966">
        <v>0.40648403948244499</v>
      </c>
    </row>
    <row r="967" spans="1:16" x14ac:dyDescent="0.25">
      <c r="A967" t="s">
        <v>2830</v>
      </c>
      <c r="B967" t="s">
        <v>2831</v>
      </c>
      <c r="C967" t="s">
        <v>2832</v>
      </c>
      <c r="D967" t="s">
        <v>2833</v>
      </c>
      <c r="E967">
        <v>2.0717254930127398</v>
      </c>
      <c r="F967">
        <v>8.5544317284606895E-8</v>
      </c>
      <c r="G967">
        <v>1.49123567303891</v>
      </c>
      <c r="H967">
        <v>8.9870407719983906E-5</v>
      </c>
      <c r="I967">
        <v>-0.49908971538636998</v>
      </c>
      <c r="J967">
        <v>0.173433817983524</v>
      </c>
      <c r="K967">
        <v>-4.2513109997137699E-2</v>
      </c>
      <c r="L967">
        <v>0.655733644612154</v>
      </c>
      <c r="M967">
        <v>0.11081327051643899</v>
      </c>
      <c r="N967">
        <v>0.75552178760220901</v>
      </c>
      <c r="O967">
        <v>-0.48539272880573903</v>
      </c>
      <c r="P967">
        <v>0.18909250770227401</v>
      </c>
    </row>
    <row r="968" spans="1:16" x14ac:dyDescent="0.25">
      <c r="A968" t="s">
        <v>2834</v>
      </c>
      <c r="C968" t="s">
        <v>384</v>
      </c>
      <c r="D968" t="s">
        <v>2835</v>
      </c>
      <c r="E968">
        <v>1.4557368638742501</v>
      </c>
      <c r="F968">
        <v>3.621309384745E-8</v>
      </c>
      <c r="G968">
        <v>1.02890510820889</v>
      </c>
      <c r="H968">
        <v>1.4661979585109999E-4</v>
      </c>
      <c r="I968">
        <v>3.8138272759065402E-2</v>
      </c>
      <c r="J968">
        <v>0.90898801240743299</v>
      </c>
      <c r="K968">
        <v>-3.7922873589955303E-2</v>
      </c>
      <c r="L968">
        <v>0.79480639039395695</v>
      </c>
      <c r="M968">
        <v>-0.12306315432890499</v>
      </c>
      <c r="N968">
        <v>0.70874406400848999</v>
      </c>
      <c r="O968">
        <v>5.7530140498424998E-3</v>
      </c>
      <c r="P968">
        <v>0.98717244249458302</v>
      </c>
    </row>
    <row r="969" spans="1:16" x14ac:dyDescent="0.25">
      <c r="A969" t="s">
        <v>2836</v>
      </c>
      <c r="B969" t="s">
        <v>2837</v>
      </c>
      <c r="C969" t="s">
        <v>2838</v>
      </c>
      <c r="D969" t="s">
        <v>2839</v>
      </c>
      <c r="E969">
        <v>3.1723739523266898</v>
      </c>
      <c r="F969">
        <v>6.5007005330918897E-80</v>
      </c>
      <c r="G969">
        <v>3.0462499929113398</v>
      </c>
      <c r="H969">
        <v>2.20122311862162E-75</v>
      </c>
      <c r="I969">
        <v>2.4729958401937999</v>
      </c>
      <c r="J969">
        <v>2.6107316795212699E-48</v>
      </c>
      <c r="K969">
        <v>0.18714138886259599</v>
      </c>
      <c r="L969">
        <v>0.26504164317540502</v>
      </c>
      <c r="M969">
        <v>7.6705901897437104E-2</v>
      </c>
      <c r="N969">
        <v>0.77705872784049901</v>
      </c>
      <c r="O969">
        <v>2.5540630629816201</v>
      </c>
      <c r="P969">
        <v>2.4896614472942999E-53</v>
      </c>
    </row>
    <row r="970" spans="1:16" x14ac:dyDescent="0.25">
      <c r="A970" t="s">
        <v>2840</v>
      </c>
      <c r="C970" t="s">
        <v>384</v>
      </c>
      <c r="D970" t="s">
        <v>2841</v>
      </c>
      <c r="E970">
        <v>1.75701193851527</v>
      </c>
      <c r="F970">
        <v>5.3382099940613203E-8</v>
      </c>
      <c r="G970">
        <v>0.76809617814021403</v>
      </c>
      <c r="H970">
        <v>1.8504106552550199E-2</v>
      </c>
      <c r="I970">
        <v>3.0370644587900699E-2</v>
      </c>
      <c r="J970">
        <v>0.93716807103056698</v>
      </c>
      <c r="K970">
        <v>-2.1505369107191401E-2</v>
      </c>
      <c r="L970">
        <v>0.87755268095468097</v>
      </c>
      <c r="M970">
        <v>-4.3148981966714801E-2</v>
      </c>
      <c r="N970">
        <v>0.90618340129465402</v>
      </c>
      <c r="O970">
        <v>1.51686138140683E-2</v>
      </c>
      <c r="P970">
        <v>0.97225713292008498</v>
      </c>
    </row>
    <row r="971" spans="1:16" x14ac:dyDescent="0.25">
      <c r="A971" t="s">
        <v>2842</v>
      </c>
      <c r="B971" t="s">
        <v>2843</v>
      </c>
      <c r="C971" t="s">
        <v>2844</v>
      </c>
      <c r="D971" t="s">
        <v>2845</v>
      </c>
      <c r="E971">
        <v>2.3245304013273702</v>
      </c>
      <c r="F971">
        <v>7.1427670892515693E-42</v>
      </c>
      <c r="G971">
        <v>2.2224885903337102</v>
      </c>
      <c r="H971">
        <v>3.9860814847280903E-39</v>
      </c>
      <c r="I971">
        <v>1.0069906001557101</v>
      </c>
      <c r="J971">
        <v>1.3277491152902601E-8</v>
      </c>
      <c r="K971">
        <v>5.2130347947295597E-2</v>
      </c>
      <c r="L971">
        <v>0.78118181484521498</v>
      </c>
      <c r="M971">
        <v>0.23924414107872199</v>
      </c>
      <c r="N971">
        <v>0.302555688342174</v>
      </c>
      <c r="O971">
        <v>1.03305489687195</v>
      </c>
      <c r="P971">
        <v>2.8466419118841698E-9</v>
      </c>
    </row>
    <row r="972" spans="1:16" x14ac:dyDescent="0.25">
      <c r="A972" t="s">
        <v>2846</v>
      </c>
      <c r="C972" t="s">
        <v>2575</v>
      </c>
      <c r="D972" t="s">
        <v>2847</v>
      </c>
      <c r="E972">
        <v>1.3538799486236299</v>
      </c>
      <c r="F972">
        <v>2.3906220375810101E-10</v>
      </c>
      <c r="G972">
        <v>0.22751394187448201</v>
      </c>
      <c r="H972">
        <v>0.33574684527224702</v>
      </c>
      <c r="I972">
        <v>0.126596539003417</v>
      </c>
      <c r="J972">
        <v>0.631295723370074</v>
      </c>
      <c r="K972">
        <v>0.115529903418924</v>
      </c>
      <c r="L972">
        <v>0.41403568400343199</v>
      </c>
      <c r="M972">
        <v>-3.4105680956530902E-2</v>
      </c>
      <c r="N972">
        <v>0.91450648912098698</v>
      </c>
      <c r="O972">
        <v>0.11636971882778201</v>
      </c>
      <c r="P972">
        <v>0.65927410574927403</v>
      </c>
    </row>
    <row r="973" spans="1:16" x14ac:dyDescent="0.25">
      <c r="A973" t="s">
        <v>2848</v>
      </c>
      <c r="C973" t="s">
        <v>29</v>
      </c>
      <c r="D973" t="s">
        <v>2849</v>
      </c>
      <c r="E973">
        <v>1.03722703839601</v>
      </c>
      <c r="F973">
        <v>3.9921018236189999E-14</v>
      </c>
      <c r="G973">
        <v>0.86272343706309196</v>
      </c>
      <c r="H973">
        <v>1.0563888740887E-9</v>
      </c>
      <c r="I973">
        <v>-0.30397574819760498</v>
      </c>
      <c r="J973">
        <v>5.6351358712806901E-2</v>
      </c>
      <c r="K973">
        <v>-0.121108424715327</v>
      </c>
      <c r="L973">
        <v>0.44453833155280698</v>
      </c>
      <c r="M973">
        <v>0.193941024812602</v>
      </c>
      <c r="N973">
        <v>0.32061235970811602</v>
      </c>
      <c r="O973">
        <v>-0.199210037822524</v>
      </c>
      <c r="P973">
        <v>0.22302972340427299</v>
      </c>
    </row>
    <row r="974" spans="1:16" x14ac:dyDescent="0.25">
      <c r="A974" t="s">
        <v>2850</v>
      </c>
      <c r="C974" t="s">
        <v>29</v>
      </c>
      <c r="D974" t="s">
        <v>2851</v>
      </c>
      <c r="E974">
        <v>0.99172503734280404</v>
      </c>
      <c r="F974">
        <v>5.8177002385222801E-6</v>
      </c>
      <c r="G974">
        <v>1.1430752628653</v>
      </c>
      <c r="H974">
        <v>2.2454264172995301E-7</v>
      </c>
      <c r="I974">
        <v>-9.8900919909583301E-2</v>
      </c>
      <c r="J974">
        <v>0.71829300213135205</v>
      </c>
      <c r="K974">
        <v>1.05943441476282E-2</v>
      </c>
      <c r="L974">
        <v>0.96669364161913596</v>
      </c>
      <c r="M974">
        <v>0.47106429037424502</v>
      </c>
      <c r="N974">
        <v>6.9773004146557793E-2</v>
      </c>
      <c r="O974">
        <v>0.26889581366311399</v>
      </c>
      <c r="P974">
        <v>0.27764593204917798</v>
      </c>
    </row>
    <row r="975" spans="1:16" x14ac:dyDescent="0.25">
      <c r="A975" t="s">
        <v>2852</v>
      </c>
      <c r="B975" t="s">
        <v>2853</v>
      </c>
      <c r="C975" t="s">
        <v>2854</v>
      </c>
      <c r="D975" t="s">
        <v>2855</v>
      </c>
      <c r="E975">
        <v>1.8228430104315001</v>
      </c>
      <c r="F975">
        <v>1.12790017697484E-5</v>
      </c>
      <c r="G975">
        <v>1.0208025236888201</v>
      </c>
      <c r="H975">
        <v>1.15376934024833E-2</v>
      </c>
      <c r="I975">
        <v>-0.98867594242442902</v>
      </c>
      <c r="J975">
        <v>1.49479557431892E-2</v>
      </c>
      <c r="K975">
        <v>-4.0840664355985497E-2</v>
      </c>
      <c r="L975">
        <v>0.65268851342302103</v>
      </c>
      <c r="M975">
        <v>7.98606734355405E-2</v>
      </c>
      <c r="N975">
        <v>0.822824035159339</v>
      </c>
      <c r="O975">
        <v>-0.90659754123524405</v>
      </c>
      <c r="P975">
        <v>2.3325654638310999E-2</v>
      </c>
    </row>
    <row r="976" spans="1:16" x14ac:dyDescent="0.25">
      <c r="A976" t="s">
        <v>2856</v>
      </c>
      <c r="C976" t="s">
        <v>2495</v>
      </c>
      <c r="D976" t="s">
        <v>2857</v>
      </c>
      <c r="E976">
        <v>2.1998547911843298</v>
      </c>
      <c r="F976">
        <v>5.4519866703737099E-12</v>
      </c>
      <c r="G976">
        <v>1.28667088557864</v>
      </c>
      <c r="H976">
        <v>4.2900056396424998E-5</v>
      </c>
      <c r="I976">
        <v>-0.43121494573771701</v>
      </c>
      <c r="J976">
        <v>0.184045754613717</v>
      </c>
      <c r="K976">
        <v>-7.8810837439110604E-2</v>
      </c>
      <c r="L976">
        <v>0.43641841650677199</v>
      </c>
      <c r="M976">
        <v>-0.14288874871636301</v>
      </c>
      <c r="N976">
        <v>0.67287033969079502</v>
      </c>
      <c r="O976">
        <v>-0.33103553079598702</v>
      </c>
      <c r="P976">
        <v>0.31694701413003301</v>
      </c>
    </row>
    <row r="977" spans="1:16" x14ac:dyDescent="0.25">
      <c r="A977" t="s">
        <v>2858</v>
      </c>
      <c r="C977" t="s">
        <v>2859</v>
      </c>
      <c r="D977" t="s">
        <v>2860</v>
      </c>
      <c r="E977">
        <v>1.5463935868901999</v>
      </c>
      <c r="F977">
        <v>2.3670332065651601E-30</v>
      </c>
      <c r="G977">
        <v>1.84815142651849</v>
      </c>
      <c r="H977">
        <v>3.8767360055137602E-45</v>
      </c>
      <c r="I977">
        <v>5.0785470195585797E-2</v>
      </c>
      <c r="J977">
        <v>0.777728477106852</v>
      </c>
      <c r="K977">
        <v>-6.90430481694288E-2</v>
      </c>
      <c r="L977">
        <v>0.71252305995493004</v>
      </c>
      <c r="M977">
        <v>0.27391665835691797</v>
      </c>
      <c r="N977">
        <v>0.12233245472031599</v>
      </c>
      <c r="O977">
        <v>4.2813130745207401E-2</v>
      </c>
      <c r="P977">
        <v>0.82847087078077797</v>
      </c>
    </row>
    <row r="978" spans="1:16" x14ac:dyDescent="0.25">
      <c r="A978" t="s">
        <v>2861</v>
      </c>
      <c r="C978" t="s">
        <v>2862</v>
      </c>
      <c r="D978" t="s">
        <v>2863</v>
      </c>
      <c r="E978">
        <v>1.2532815022661601</v>
      </c>
      <c r="F978">
        <v>5.9955661889368902E-22</v>
      </c>
      <c r="G978">
        <v>1.1503566884102201</v>
      </c>
      <c r="H978">
        <v>5.3057475378784997E-17</v>
      </c>
      <c r="I978">
        <v>0.22389391779984999</v>
      </c>
      <c r="J978">
        <v>0.15688060304030399</v>
      </c>
      <c r="K978">
        <v>-8.4139312430155502E-2</v>
      </c>
      <c r="L978">
        <v>0.62103849919973297</v>
      </c>
      <c r="M978">
        <v>-2.18660787536256E-2</v>
      </c>
      <c r="N978">
        <v>0.92617313196591899</v>
      </c>
      <c r="O978">
        <v>0.24136050735554701</v>
      </c>
      <c r="P978">
        <v>0.113753566370479</v>
      </c>
    </row>
    <row r="979" spans="1:16" x14ac:dyDescent="0.25">
      <c r="A979" t="s">
        <v>2864</v>
      </c>
      <c r="B979" t="s">
        <v>2865</v>
      </c>
      <c r="C979" t="s">
        <v>2866</v>
      </c>
      <c r="D979" t="s">
        <v>2867</v>
      </c>
      <c r="E979">
        <v>1.3452880315820199</v>
      </c>
      <c r="F979">
        <v>1.1369875437131101E-12</v>
      </c>
      <c r="G979">
        <v>0.51233462856696299</v>
      </c>
      <c r="H979">
        <v>9.0025528578399003E-3</v>
      </c>
      <c r="I979">
        <v>-0.202682698982837</v>
      </c>
      <c r="J979">
        <v>0.36294381616648502</v>
      </c>
      <c r="K979">
        <v>-5.8869006609193003E-2</v>
      </c>
      <c r="L979">
        <v>0.73879086945151096</v>
      </c>
      <c r="M979">
        <v>3.6505218622256898E-2</v>
      </c>
      <c r="N979">
        <v>0.90903671929766805</v>
      </c>
      <c r="O979">
        <v>-9.6867847366787996E-2</v>
      </c>
      <c r="P979">
        <v>0.68209133772088704</v>
      </c>
    </row>
    <row r="980" spans="1:16" x14ac:dyDescent="0.25">
      <c r="A980" t="s">
        <v>2868</v>
      </c>
      <c r="B980" t="s">
        <v>2869</v>
      </c>
      <c r="C980" t="s">
        <v>2870</v>
      </c>
      <c r="D980" t="s">
        <v>2871</v>
      </c>
      <c r="E980">
        <v>1.70979202783169</v>
      </c>
      <c r="F980">
        <v>1.7189978498487899E-32</v>
      </c>
      <c r="G980">
        <v>1.25156548470888</v>
      </c>
      <c r="H980">
        <v>4.2431932584565899E-17</v>
      </c>
      <c r="I980">
        <v>0.74705595106568901</v>
      </c>
      <c r="J980">
        <v>8.2770697052247005E-7</v>
      </c>
      <c r="K980">
        <v>-1.28570182818667E-2</v>
      </c>
      <c r="L980">
        <v>0.96644646836371195</v>
      </c>
      <c r="M980">
        <v>-0.104991674647354</v>
      </c>
      <c r="N980">
        <v>0.65896923405804497</v>
      </c>
      <c r="O980">
        <v>1.01584170572692</v>
      </c>
      <c r="P980">
        <v>3.02579753339111E-12</v>
      </c>
    </row>
    <row r="981" spans="1:16" x14ac:dyDescent="0.25">
      <c r="A981" t="s">
        <v>2872</v>
      </c>
      <c r="C981" t="s">
        <v>29</v>
      </c>
      <c r="D981" t="s">
        <v>2873</v>
      </c>
      <c r="E981">
        <v>1.3360255280042901</v>
      </c>
      <c r="F981">
        <v>7.4395880548812994E-14</v>
      </c>
      <c r="G981">
        <v>1.40629696743292</v>
      </c>
      <c r="H981">
        <v>1.09937907164609E-12</v>
      </c>
      <c r="I981">
        <v>0.86585353576864899</v>
      </c>
      <c r="J981">
        <v>8.1859523596533992E-6</v>
      </c>
      <c r="K981">
        <v>-5.4265623104422997E-3</v>
      </c>
      <c r="L981">
        <v>0.985953245387587</v>
      </c>
      <c r="M981">
        <v>-0.106495153953213</v>
      </c>
      <c r="N981">
        <v>0.71564212548744099</v>
      </c>
      <c r="O981">
        <v>1.2245746584263</v>
      </c>
      <c r="P981">
        <v>4.7228712547647902E-11</v>
      </c>
    </row>
    <row r="982" spans="1:16" x14ac:dyDescent="0.25">
      <c r="A982" t="s">
        <v>2874</v>
      </c>
      <c r="B982" t="s">
        <v>2875</v>
      </c>
      <c r="C982" t="s">
        <v>2876</v>
      </c>
      <c r="D982" t="s">
        <v>2877</v>
      </c>
      <c r="E982">
        <v>1.0486395650851199</v>
      </c>
      <c r="F982">
        <v>3.1797632600863897E-8</v>
      </c>
      <c r="G982">
        <v>0.81781858587183398</v>
      </c>
      <c r="H982">
        <v>1.9721929973712699E-5</v>
      </c>
      <c r="I982">
        <v>-0.24283912555775</v>
      </c>
      <c r="J982">
        <v>0.28030606932177299</v>
      </c>
      <c r="K982">
        <v>-0.110285537311701</v>
      </c>
      <c r="L982">
        <v>0.46227296146541702</v>
      </c>
      <c r="M982">
        <v>4.5924031076046798E-2</v>
      </c>
      <c r="N982">
        <v>0.88704854407490097</v>
      </c>
      <c r="O982">
        <v>-0.38400187746046199</v>
      </c>
      <c r="P982">
        <v>6.1516478485132101E-2</v>
      </c>
    </row>
    <row r="983" spans="1:16" x14ac:dyDescent="0.25">
      <c r="A983" t="s">
        <v>2878</v>
      </c>
      <c r="B983" t="s">
        <v>2879</v>
      </c>
      <c r="C983" t="s">
        <v>2880</v>
      </c>
      <c r="D983" t="s">
        <v>2881</v>
      </c>
      <c r="E983">
        <v>0.92571250097352398</v>
      </c>
      <c r="F983">
        <v>2.1935452684071999E-10</v>
      </c>
      <c r="G983">
        <v>1.0559084133875101</v>
      </c>
      <c r="H983">
        <v>3.3638982390920201E-13</v>
      </c>
      <c r="I983">
        <v>-9.3626028186574603E-2</v>
      </c>
      <c r="J983">
        <v>0.61321180303522205</v>
      </c>
      <c r="K983">
        <v>-7.3279486291649598E-2</v>
      </c>
      <c r="L983">
        <v>0.68307328300276504</v>
      </c>
      <c r="M983">
        <v>0.21994846026048501</v>
      </c>
      <c r="N983">
        <v>0.27235275172392298</v>
      </c>
      <c r="O983">
        <v>-2.94932842790941E-2</v>
      </c>
      <c r="P983">
        <v>0.889145083874749</v>
      </c>
    </row>
    <row r="984" spans="1:16" x14ac:dyDescent="0.25">
      <c r="A984" t="s">
        <v>2882</v>
      </c>
      <c r="B984" t="s">
        <v>2883</v>
      </c>
      <c r="C984" t="s">
        <v>2884</v>
      </c>
      <c r="D984" t="s">
        <v>2885</v>
      </c>
      <c r="E984">
        <v>0.96854406537943905</v>
      </c>
      <c r="F984">
        <v>3.9120305472992399E-7</v>
      </c>
      <c r="G984">
        <v>1.1049309839402599</v>
      </c>
      <c r="H984">
        <v>5.2391967657963708E-9</v>
      </c>
      <c r="I984">
        <v>-0.45363865899419298</v>
      </c>
      <c r="J984">
        <v>2.8417866966251499E-2</v>
      </c>
      <c r="K984">
        <v>-0.11012408744245</v>
      </c>
      <c r="L984">
        <v>0.496199136606227</v>
      </c>
      <c r="M984">
        <v>-7.5727071022445996E-2</v>
      </c>
      <c r="N984">
        <v>0.79470681935416398</v>
      </c>
      <c r="O984">
        <v>-0.75785202121050099</v>
      </c>
      <c r="P984">
        <v>1.1865270900440001E-4</v>
      </c>
    </row>
    <row r="985" spans="1:16" x14ac:dyDescent="0.25">
      <c r="A985" t="s">
        <v>2886</v>
      </c>
      <c r="B985" t="s">
        <v>2887</v>
      </c>
      <c r="C985" t="s">
        <v>2888</v>
      </c>
      <c r="D985" t="s">
        <v>2889</v>
      </c>
      <c r="E985">
        <v>1.5472437878548799</v>
      </c>
      <c r="F985">
        <v>2.2774637931486302E-9</v>
      </c>
      <c r="G985">
        <v>1.5247858063256701</v>
      </c>
      <c r="H985">
        <v>2.59420373487107E-9</v>
      </c>
      <c r="I985">
        <v>-0.55393029948154204</v>
      </c>
      <c r="J985">
        <v>4.2455533534795399E-2</v>
      </c>
      <c r="K985">
        <v>-8.1557542555802401E-2</v>
      </c>
      <c r="L985">
        <v>0.52946169196939896</v>
      </c>
      <c r="M985">
        <v>5.7588883710855403E-2</v>
      </c>
      <c r="N985">
        <v>0.86995981760998398</v>
      </c>
      <c r="O985">
        <v>-0.56005145356893504</v>
      </c>
      <c r="P985">
        <v>3.6629917141384499E-2</v>
      </c>
    </row>
    <row r="986" spans="1:16" x14ac:dyDescent="0.25">
      <c r="A986" t="s">
        <v>2890</v>
      </c>
      <c r="B986" t="s">
        <v>2891</v>
      </c>
      <c r="C986" t="s">
        <v>2892</v>
      </c>
      <c r="D986" t="s">
        <v>2893</v>
      </c>
      <c r="E986">
        <v>1.10066944442004</v>
      </c>
      <c r="F986">
        <v>8.6614723319743491E-11</v>
      </c>
      <c r="G986">
        <v>1.14278364454848</v>
      </c>
      <c r="H986">
        <v>9.5640201977890298E-12</v>
      </c>
      <c r="I986">
        <v>-0.28807823698884899</v>
      </c>
      <c r="J986">
        <v>0.137124413388718</v>
      </c>
      <c r="K986">
        <v>-6.1896085071482199E-2</v>
      </c>
      <c r="L986">
        <v>0.75815999684668101</v>
      </c>
      <c r="M986">
        <v>0.142182325926862</v>
      </c>
      <c r="N986">
        <v>0.56770782130187902</v>
      </c>
      <c r="O986">
        <v>-0.35373841903187497</v>
      </c>
      <c r="P986">
        <v>5.3819641673945498E-2</v>
      </c>
    </row>
    <row r="987" spans="1:16" x14ac:dyDescent="0.25">
      <c r="A987" t="s">
        <v>2894</v>
      </c>
      <c r="C987" t="s">
        <v>487</v>
      </c>
      <c r="D987" t="s">
        <v>2895</v>
      </c>
      <c r="E987">
        <v>1.1809000042414799</v>
      </c>
      <c r="F987">
        <v>8.6851614812014096E-29</v>
      </c>
      <c r="G987">
        <v>1.20227804117981</v>
      </c>
      <c r="H987">
        <v>1.084680060052E-29</v>
      </c>
      <c r="I987">
        <v>0.635562172928816</v>
      </c>
      <c r="J987">
        <v>8.0900055725393905E-9</v>
      </c>
      <c r="K987">
        <v>5.6659971671406503E-2</v>
      </c>
      <c r="L987">
        <v>0.75209516900031603</v>
      </c>
      <c r="M987">
        <v>0.18755799734753301</v>
      </c>
      <c r="N987">
        <v>0.21746342377081701</v>
      </c>
      <c r="O987">
        <v>0.68165315214941802</v>
      </c>
      <c r="P987">
        <v>2.4064861417472999E-10</v>
      </c>
    </row>
    <row r="988" spans="1:16" x14ac:dyDescent="0.25">
      <c r="A988" t="s">
        <v>2896</v>
      </c>
      <c r="C988" t="s">
        <v>2897</v>
      </c>
      <c r="D988" t="s">
        <v>2898</v>
      </c>
      <c r="E988">
        <v>1.1831382618975199</v>
      </c>
      <c r="F988">
        <v>1.15934671781089E-8</v>
      </c>
      <c r="G988">
        <v>1.3861753006573301</v>
      </c>
      <c r="H988">
        <v>2.4974628049535399E-11</v>
      </c>
      <c r="I988">
        <v>0.42047663997948798</v>
      </c>
      <c r="J988">
        <v>6.1299645299258597E-2</v>
      </c>
      <c r="K988">
        <v>-8.71715390182035E-2</v>
      </c>
      <c r="L988">
        <v>0.54815361053443201</v>
      </c>
      <c r="M988">
        <v>3.7823066669155803E-2</v>
      </c>
      <c r="N988">
        <v>0.91094473142706001</v>
      </c>
      <c r="O988">
        <v>0.45658215275598302</v>
      </c>
      <c r="P988">
        <v>3.6543062959326501E-2</v>
      </c>
    </row>
    <row r="989" spans="1:16" x14ac:dyDescent="0.25">
      <c r="A989" t="s">
        <v>2899</v>
      </c>
      <c r="C989" t="s">
        <v>2900</v>
      </c>
      <c r="D989" t="s">
        <v>2901</v>
      </c>
      <c r="E989">
        <v>1.23758357460289</v>
      </c>
      <c r="F989">
        <v>3.9102232202342599E-6</v>
      </c>
      <c r="G989">
        <v>0.91325484488748998</v>
      </c>
      <c r="H989">
        <v>6.0117407185489996E-4</v>
      </c>
      <c r="I989">
        <v>-0.68091982865038103</v>
      </c>
      <c r="J989">
        <v>1.39881106070909E-2</v>
      </c>
      <c r="K989">
        <v>-9.3762781957557106E-2</v>
      </c>
      <c r="L989">
        <v>0.43634817878818899</v>
      </c>
      <c r="M989">
        <v>1.38246534822E-3</v>
      </c>
      <c r="N989">
        <v>0.990573173396052</v>
      </c>
      <c r="O989">
        <v>-0.60686082137925101</v>
      </c>
      <c r="P989">
        <v>2.6374288097950699E-2</v>
      </c>
    </row>
    <row r="990" spans="1:16" x14ac:dyDescent="0.25">
      <c r="A990" t="s">
        <v>2902</v>
      </c>
      <c r="B990" t="s">
        <v>2903</v>
      </c>
      <c r="C990" t="s">
        <v>384</v>
      </c>
      <c r="D990" t="s">
        <v>2904</v>
      </c>
      <c r="E990">
        <v>3.4858977436484699</v>
      </c>
      <c r="F990">
        <v>5.0074296480238799E-7</v>
      </c>
      <c r="G990">
        <v>2.4555794191175302</v>
      </c>
      <c r="H990">
        <v>2.1238382599659999E-4</v>
      </c>
      <c r="I990">
        <v>-0.41496121440744499</v>
      </c>
      <c r="J990">
        <v>0.31109288033628901</v>
      </c>
      <c r="K990">
        <v>-1.42774241551032E-2</v>
      </c>
      <c r="L990">
        <v>0.84254816012101097</v>
      </c>
      <c r="M990">
        <v>-4.74852675261433E-2</v>
      </c>
      <c r="N990">
        <v>0.86803825718237504</v>
      </c>
      <c r="O990">
        <v>-0.33831002787488401</v>
      </c>
      <c r="P990">
        <v>0.44503327714638202</v>
      </c>
    </row>
    <row r="991" spans="1:16" x14ac:dyDescent="0.25">
      <c r="A991" t="s">
        <v>2905</v>
      </c>
      <c r="C991" t="s">
        <v>2906</v>
      </c>
      <c r="D991" t="s">
        <v>2907</v>
      </c>
      <c r="E991">
        <v>2.3489765487419199</v>
      </c>
      <c r="F991">
        <v>9.5209967583200004E-4</v>
      </c>
      <c r="G991">
        <v>1.39251469559397</v>
      </c>
      <c r="H991">
        <v>3.3631905455842603E-2</v>
      </c>
      <c r="I991">
        <v>-0.110989725275716</v>
      </c>
      <c r="J991">
        <v>0.76869384786205697</v>
      </c>
      <c r="K991">
        <v>-4.4951860633314E-3</v>
      </c>
      <c r="M991">
        <v>1.46764761765117E-2</v>
      </c>
      <c r="O991">
        <v>-0.10430352431741501</v>
      </c>
      <c r="P991">
        <v>0.81918755562960199</v>
      </c>
    </row>
    <row r="992" spans="1:16" x14ac:dyDescent="0.25">
      <c r="A992" t="s">
        <v>2908</v>
      </c>
      <c r="C992" t="s">
        <v>66</v>
      </c>
      <c r="D992" t="s">
        <v>2909</v>
      </c>
      <c r="E992">
        <v>1.0267841462151699</v>
      </c>
      <c r="F992">
        <v>3.4041619196821999E-3</v>
      </c>
      <c r="G992">
        <v>1.2685544702981699</v>
      </c>
      <c r="H992">
        <v>7.700750546674E-4</v>
      </c>
      <c r="I992">
        <v>0.359440741460472</v>
      </c>
      <c r="J992">
        <v>0.31514386370305397</v>
      </c>
      <c r="K992">
        <v>-1.0205342842162001E-2</v>
      </c>
      <c r="L992">
        <v>0.94470953911355704</v>
      </c>
      <c r="M992">
        <v>0.454892645928476</v>
      </c>
      <c r="O992">
        <v>0.36285878413658901</v>
      </c>
      <c r="P992">
        <v>0.323665436350417</v>
      </c>
    </row>
    <row r="993" spans="1:16" x14ac:dyDescent="0.25">
      <c r="A993" t="s">
        <v>2910</v>
      </c>
      <c r="B993" t="s">
        <v>2911</v>
      </c>
      <c r="C993" t="s">
        <v>2912</v>
      </c>
      <c r="D993" t="s">
        <v>2913</v>
      </c>
      <c r="E993">
        <v>1.44500239642892</v>
      </c>
      <c r="F993">
        <v>4.81235170354801E-10</v>
      </c>
      <c r="G993">
        <v>2.2670198084018098</v>
      </c>
      <c r="H993">
        <v>2.0419203603412711E-23</v>
      </c>
      <c r="I993">
        <v>-0.139538695680547</v>
      </c>
      <c r="J993">
        <v>0.61633443853664605</v>
      </c>
      <c r="K993">
        <v>4.7015097704579002E-3</v>
      </c>
      <c r="L993">
        <v>0.98729946053553796</v>
      </c>
      <c r="M993">
        <v>0.481289095535268</v>
      </c>
      <c r="N993">
        <v>7.7629969773095206E-2</v>
      </c>
      <c r="O993">
        <v>-5.3816279659897701E-2</v>
      </c>
      <c r="P993">
        <v>0.86187603462044604</v>
      </c>
    </row>
    <row r="994" spans="1:16" x14ac:dyDescent="0.25">
      <c r="A994" t="s">
        <v>2914</v>
      </c>
      <c r="C994" t="s">
        <v>29</v>
      </c>
      <c r="D994" t="s">
        <v>2915</v>
      </c>
      <c r="E994">
        <v>1.6225561982229</v>
      </c>
      <c r="F994">
        <v>5.3764807812900314E-9</v>
      </c>
      <c r="G994">
        <v>1.1348292515690499</v>
      </c>
      <c r="H994">
        <v>4.6631970111330597E-5</v>
      </c>
      <c r="I994">
        <v>-0.41790578474057299</v>
      </c>
      <c r="J994">
        <v>0.16059783937518099</v>
      </c>
      <c r="K994">
        <v>-7.7900171611037794E-2</v>
      </c>
      <c r="L994">
        <v>0.49969510590812299</v>
      </c>
      <c r="M994">
        <v>-5.8972328472653303E-2</v>
      </c>
      <c r="N994">
        <v>0.87017883944645802</v>
      </c>
      <c r="O994">
        <v>-0.34351294325502701</v>
      </c>
      <c r="P994">
        <v>0.25124389433491301</v>
      </c>
    </row>
    <row r="995" spans="1:16" x14ac:dyDescent="0.25">
      <c r="A995" t="s">
        <v>2916</v>
      </c>
      <c r="C995" t="s">
        <v>29</v>
      </c>
      <c r="D995" t="s">
        <v>2917</v>
      </c>
      <c r="E995">
        <v>0.29469689279070999</v>
      </c>
      <c r="F995">
        <v>0.29988002560624699</v>
      </c>
      <c r="G995">
        <v>1.3094881751082901</v>
      </c>
      <c r="H995">
        <v>7.9010973690660596E-7</v>
      </c>
      <c r="I995">
        <v>1.4551043419665599</v>
      </c>
      <c r="J995">
        <v>9.8261961925107694E-8</v>
      </c>
      <c r="K995">
        <v>4.4477871696094302E-2</v>
      </c>
      <c r="L995">
        <v>0.75622901609006798</v>
      </c>
      <c r="M995">
        <v>-0.140055761882665</v>
      </c>
      <c r="N995">
        <v>0.69247281805681304</v>
      </c>
      <c r="O995">
        <v>1.4906157702174201</v>
      </c>
      <c r="P995">
        <v>1.9910196445149299E-8</v>
      </c>
    </row>
    <row r="996" spans="1:16" x14ac:dyDescent="0.25">
      <c r="A996" t="s">
        <v>2918</v>
      </c>
      <c r="C996" t="s">
        <v>29</v>
      </c>
      <c r="D996" t="s">
        <v>2919</v>
      </c>
      <c r="E996">
        <v>-0.15593524589684599</v>
      </c>
      <c r="F996">
        <v>0.57739374078462902</v>
      </c>
      <c r="G996">
        <v>0.84879070692853598</v>
      </c>
      <c r="H996">
        <v>6.1261062585349997E-4</v>
      </c>
      <c r="I996">
        <v>1.22810693638097</v>
      </c>
      <c r="J996">
        <v>1.19204183873515E-6</v>
      </c>
      <c r="K996">
        <v>0.109599934651023</v>
      </c>
      <c r="L996">
        <v>0.406895394831298</v>
      </c>
      <c r="M996">
        <v>-0.31337570987597502</v>
      </c>
      <c r="N996">
        <v>0.27941449645935601</v>
      </c>
      <c r="O996">
        <v>0.99820771197536795</v>
      </c>
      <c r="P996">
        <v>6.2653231181808598E-5</v>
      </c>
    </row>
    <row r="997" spans="1:16" x14ac:dyDescent="0.25">
      <c r="A997" t="s">
        <v>2920</v>
      </c>
      <c r="C997" t="s">
        <v>2921</v>
      </c>
      <c r="D997" t="s">
        <v>2922</v>
      </c>
      <c r="E997">
        <v>1.8519746463061</v>
      </c>
      <c r="F997">
        <v>1.7462369139488799E-10</v>
      </c>
      <c r="G997">
        <v>1.55572058371872</v>
      </c>
      <c r="H997">
        <v>6.7901070855594805E-8</v>
      </c>
      <c r="I997">
        <v>0.53631754625948003</v>
      </c>
      <c r="J997">
        <v>7.3417170054609404E-2</v>
      </c>
      <c r="K997">
        <v>-3.2793074576001197E-2</v>
      </c>
      <c r="L997">
        <v>0.80859589701747703</v>
      </c>
      <c r="M997">
        <v>-0.104739285871373</v>
      </c>
      <c r="N997">
        <v>0.75513640460982701</v>
      </c>
      <c r="O997">
        <v>0.43193791354920702</v>
      </c>
      <c r="P997">
        <v>0.14614473982182799</v>
      </c>
    </row>
    <row r="998" spans="1:16" x14ac:dyDescent="0.25">
      <c r="A998" t="s">
        <v>2923</v>
      </c>
      <c r="B998" t="s">
        <v>2924</v>
      </c>
      <c r="C998" t="s">
        <v>2925</v>
      </c>
      <c r="D998" t="s">
        <v>2926</v>
      </c>
      <c r="E998">
        <v>1.6042129183470599</v>
      </c>
      <c r="F998">
        <v>1.1062569142036901E-28</v>
      </c>
      <c r="G998">
        <v>1.8312832735700399</v>
      </c>
      <c r="H998">
        <v>2.3100157937612599E-37</v>
      </c>
      <c r="I998">
        <v>-0.88274152812031903</v>
      </c>
      <c r="J998">
        <v>1.0083244840332099E-8</v>
      </c>
      <c r="K998">
        <v>-0.106836843065543</v>
      </c>
      <c r="L998">
        <v>0.45115163768861</v>
      </c>
      <c r="M998">
        <v>1.50233377784459</v>
      </c>
      <c r="N998">
        <v>1.1015106928497199E-25</v>
      </c>
      <c r="O998">
        <v>1.07517155057604</v>
      </c>
      <c r="P998">
        <v>8.8480704078292821E-14</v>
      </c>
    </row>
    <row r="999" spans="1:16" x14ac:dyDescent="0.25">
      <c r="A999" t="s">
        <v>2927</v>
      </c>
      <c r="B999" t="s">
        <v>2928</v>
      </c>
      <c r="C999" t="s">
        <v>2929</v>
      </c>
      <c r="D999" t="s">
        <v>2930</v>
      </c>
      <c r="E999">
        <v>1.28061422971807</v>
      </c>
      <c r="F999">
        <v>1.58018433576072E-9</v>
      </c>
      <c r="G999">
        <v>1.0925558534595601</v>
      </c>
      <c r="H999">
        <v>2.2049519195950499E-7</v>
      </c>
      <c r="I999">
        <v>-0.81769794730673095</v>
      </c>
      <c r="J999">
        <v>2.106137137612E-4</v>
      </c>
      <c r="K999">
        <v>-0.19564882681120299</v>
      </c>
      <c r="L999">
        <v>0.24305019088149701</v>
      </c>
      <c r="M999">
        <v>1.21049395686303</v>
      </c>
      <c r="N999">
        <v>5.4669123618617497E-8</v>
      </c>
      <c r="O999">
        <v>1.2298473577170801</v>
      </c>
      <c r="P999">
        <v>5.7639559303216606E-9</v>
      </c>
    </row>
    <row r="1000" spans="1:16" x14ac:dyDescent="0.25">
      <c r="A1000" t="s">
        <v>2931</v>
      </c>
      <c r="B1000" t="s">
        <v>2932</v>
      </c>
      <c r="C1000" t="s">
        <v>2933</v>
      </c>
      <c r="D1000" t="s">
        <v>2934</v>
      </c>
      <c r="E1000">
        <v>1.3047446921248</v>
      </c>
      <c r="F1000">
        <v>2.4652581140698598E-22</v>
      </c>
      <c r="G1000">
        <v>1.54165124389064</v>
      </c>
      <c r="H1000">
        <v>3.18011514625469E-31</v>
      </c>
      <c r="I1000">
        <v>-0.61772758448342002</v>
      </c>
      <c r="J1000">
        <v>1.58775403879948E-5</v>
      </c>
      <c r="K1000">
        <v>-0.207799781480447</v>
      </c>
      <c r="L1000">
        <v>0.176942895224978</v>
      </c>
      <c r="M1000">
        <v>1.01043213450168</v>
      </c>
      <c r="N1000">
        <v>1.2246781129092299E-13</v>
      </c>
      <c r="O1000">
        <v>1.0683104608677501</v>
      </c>
      <c r="P1000">
        <v>1.71209211907264E-15</v>
      </c>
    </row>
    <row r="1001" spans="1:16" x14ac:dyDescent="0.25">
      <c r="A1001" t="s">
        <v>2935</v>
      </c>
      <c r="B1001" t="s">
        <v>2936</v>
      </c>
      <c r="C1001" t="s">
        <v>2937</v>
      </c>
      <c r="D1001" t="s">
        <v>2938</v>
      </c>
      <c r="E1001">
        <v>1.3667232481830001</v>
      </c>
      <c r="F1001">
        <v>9.2420221463744001E-41</v>
      </c>
      <c r="G1001">
        <v>1.51971813957298</v>
      </c>
      <c r="H1001">
        <v>4.8884846384072403E-50</v>
      </c>
      <c r="I1001">
        <v>-0.25324665663454898</v>
      </c>
      <c r="J1001">
        <v>3.5638468013492797E-2</v>
      </c>
      <c r="K1001">
        <v>-0.136238474281489</v>
      </c>
      <c r="L1001">
        <v>0.34523313664554101</v>
      </c>
      <c r="M1001">
        <v>0.90428955032400704</v>
      </c>
      <c r="N1001">
        <v>4.5508858669874101E-19</v>
      </c>
      <c r="O1001">
        <v>0.876959224737342</v>
      </c>
      <c r="P1001">
        <v>5.8468736609513012E-18</v>
      </c>
    </row>
    <row r="1002" spans="1:16" x14ac:dyDescent="0.25">
      <c r="A1002" t="s">
        <v>2939</v>
      </c>
      <c r="B1002" t="s">
        <v>2940</v>
      </c>
      <c r="C1002" t="s">
        <v>371</v>
      </c>
      <c r="D1002" t="s">
        <v>2941</v>
      </c>
      <c r="E1002">
        <v>1.71176498394133</v>
      </c>
      <c r="F1002">
        <v>1.15642151475271E-7</v>
      </c>
      <c r="G1002">
        <v>2.26245086078811</v>
      </c>
      <c r="H1002">
        <v>1.1142122503354101E-12</v>
      </c>
      <c r="I1002">
        <v>-0.81529116757208497</v>
      </c>
      <c r="J1002">
        <v>1.29273416277913E-2</v>
      </c>
      <c r="K1002">
        <v>-6.81641154833518E-2</v>
      </c>
      <c r="L1002">
        <v>0.52438651236836298</v>
      </c>
      <c r="M1002">
        <v>3.1490513445665398E-2</v>
      </c>
      <c r="N1002">
        <v>0.92875435232013004</v>
      </c>
      <c r="O1002">
        <v>-1.15032422169395</v>
      </c>
      <c r="P1002">
        <v>4.1954543223040003E-4</v>
      </c>
    </row>
    <row r="1003" spans="1:16" x14ac:dyDescent="0.25">
      <c r="A1003" t="s">
        <v>2942</v>
      </c>
      <c r="B1003" t="s">
        <v>2943</v>
      </c>
      <c r="C1003" t="s">
        <v>1114</v>
      </c>
      <c r="D1003" t="s">
        <v>2944</v>
      </c>
      <c r="E1003">
        <v>1.06508820837278</v>
      </c>
      <c r="F1003">
        <v>5.0188696080813899E-6</v>
      </c>
      <c r="G1003">
        <v>1.90868836941792</v>
      </c>
      <c r="H1003">
        <v>6.9906157967045099E-17</v>
      </c>
      <c r="I1003">
        <v>-0.58557623400121495</v>
      </c>
      <c r="J1003">
        <v>1.79111688950617E-2</v>
      </c>
      <c r="K1003">
        <v>-5.2569621240144996E-3</v>
      </c>
      <c r="L1003">
        <v>0.97662987965100301</v>
      </c>
      <c r="M1003">
        <v>0.13068887295366</v>
      </c>
      <c r="N1003">
        <v>0.67276943337407302</v>
      </c>
      <c r="O1003">
        <v>-0.68528006531115804</v>
      </c>
      <c r="P1003">
        <v>4.8403600147291E-3</v>
      </c>
    </row>
    <row r="1004" spans="1:16" x14ac:dyDescent="0.25">
      <c r="A1004" t="s">
        <v>2945</v>
      </c>
      <c r="B1004" t="s">
        <v>2946</v>
      </c>
      <c r="C1004" t="s">
        <v>2947</v>
      </c>
      <c r="D1004" t="s">
        <v>2948</v>
      </c>
      <c r="E1004">
        <v>1.1467906875137299</v>
      </c>
      <c r="F1004">
        <v>6.1660027772449502E-7</v>
      </c>
      <c r="G1004">
        <v>0.69159303496885804</v>
      </c>
      <c r="H1004">
        <v>3.0186577958050999E-3</v>
      </c>
      <c r="I1004">
        <v>3.10381127561166E-2</v>
      </c>
      <c r="J1004">
        <v>0.91545477037879697</v>
      </c>
      <c r="K1004">
        <v>-3.7324070521461201E-2</v>
      </c>
      <c r="L1004">
        <v>0.82088026984742302</v>
      </c>
      <c r="M1004">
        <v>-3.4765937265867103E-2</v>
      </c>
      <c r="N1004">
        <v>0.91450648912098698</v>
      </c>
      <c r="O1004">
        <v>-0.26118504617612798</v>
      </c>
      <c r="P1004">
        <v>0.306275808732693</v>
      </c>
    </row>
    <row r="1005" spans="1:16" x14ac:dyDescent="0.25">
      <c r="A1005" t="s">
        <v>2949</v>
      </c>
      <c r="B1005" t="s">
        <v>2950</v>
      </c>
      <c r="C1005" t="s">
        <v>2951</v>
      </c>
      <c r="D1005" t="s">
        <v>2952</v>
      </c>
      <c r="E1005">
        <v>2.5636322019393099</v>
      </c>
      <c r="F1005">
        <v>2.8655930949964689E-40</v>
      </c>
      <c r="G1005">
        <v>3.7884373972733698</v>
      </c>
      <c r="H1005">
        <v>4.378275710426421E-91</v>
      </c>
      <c r="I1005">
        <v>0.80445877728658699</v>
      </c>
      <c r="J1005">
        <v>7.1630375502437904E-5</v>
      </c>
      <c r="K1005">
        <v>0.13260039605219501</v>
      </c>
      <c r="L1005">
        <v>0.38419890234694798</v>
      </c>
      <c r="M1005">
        <v>0.39591952887364601</v>
      </c>
      <c r="N1005">
        <v>0.101586626422842</v>
      </c>
      <c r="O1005">
        <v>1.09888231374547</v>
      </c>
      <c r="P1005">
        <v>2.0018380683658202E-8</v>
      </c>
    </row>
    <row r="1006" spans="1:16" x14ac:dyDescent="0.25">
      <c r="A1006" t="s">
        <v>2953</v>
      </c>
      <c r="B1006" t="s">
        <v>2954</v>
      </c>
      <c r="C1006" t="s">
        <v>2955</v>
      </c>
      <c r="D1006" t="s">
        <v>2956</v>
      </c>
      <c r="E1006">
        <v>2.0817558323415102</v>
      </c>
      <c r="F1006">
        <v>1.37042797729593E-13</v>
      </c>
      <c r="G1006">
        <v>0.85308585265200598</v>
      </c>
      <c r="H1006">
        <v>2.3291264853457999E-3</v>
      </c>
      <c r="I1006">
        <v>0.48635190405842998</v>
      </c>
      <c r="J1006">
        <v>0.100151460195968</v>
      </c>
      <c r="K1006">
        <v>6.4395679352549307E-2</v>
      </c>
      <c r="L1006">
        <v>0.60614698068010098</v>
      </c>
      <c r="M1006">
        <v>0.49859320993839001</v>
      </c>
      <c r="N1006">
        <v>0.113824953941057</v>
      </c>
      <c r="O1006">
        <v>1.13911449697978</v>
      </c>
      <c r="P1006">
        <v>5.1655630322492097E-5</v>
      </c>
    </row>
    <row r="1007" spans="1:16" x14ac:dyDescent="0.25">
      <c r="A1007" t="s">
        <v>2957</v>
      </c>
      <c r="C1007" t="s">
        <v>2958</v>
      </c>
      <c r="E1007">
        <v>3.7752378602080201</v>
      </c>
      <c r="F1007">
        <v>2.8362006973718599E-71</v>
      </c>
      <c r="G1007">
        <v>3.7548668439532702</v>
      </c>
      <c r="H1007">
        <v>1.7438454068798699E-73</v>
      </c>
      <c r="I1007">
        <v>0.20910456189674001</v>
      </c>
      <c r="J1007">
        <v>0.40462266482923698</v>
      </c>
      <c r="K1007">
        <v>1.5840940874180399E-2</v>
      </c>
      <c r="L1007">
        <v>0.94917109350581497</v>
      </c>
      <c r="M1007">
        <v>3.2576706771771899</v>
      </c>
      <c r="N1007">
        <v>1.85880265045244E-55</v>
      </c>
      <c r="O1007">
        <v>1.2782525550584101</v>
      </c>
      <c r="P1007">
        <v>2.4457297387566802E-9</v>
      </c>
    </row>
    <row r="1008" spans="1:16" x14ac:dyDescent="0.25">
      <c r="A1008" t="s">
        <v>2959</v>
      </c>
      <c r="C1008" t="s">
        <v>29</v>
      </c>
      <c r="D1008" t="s">
        <v>2960</v>
      </c>
      <c r="E1008">
        <v>3.3249319991445501</v>
      </c>
      <c r="F1008">
        <v>3.7347081299941902E-100</v>
      </c>
      <c r="G1008">
        <v>3.35502256038632</v>
      </c>
      <c r="H1008">
        <v>1.5954145856929899E-105</v>
      </c>
      <c r="I1008">
        <v>0.103288177770217</v>
      </c>
      <c r="J1008">
        <v>0.62347536495197298</v>
      </c>
      <c r="K1008">
        <v>-4.9539624254401497E-2</v>
      </c>
      <c r="L1008">
        <v>0.80761862041961596</v>
      </c>
      <c r="M1008">
        <v>2.84587734601946</v>
      </c>
      <c r="N1008">
        <v>1.2784542165739599E-77</v>
      </c>
      <c r="O1008">
        <v>1.27404706425715</v>
      </c>
      <c r="P1008">
        <v>7.6430996801357398E-16</v>
      </c>
    </row>
    <row r="1009" spans="1:16" x14ac:dyDescent="0.25">
      <c r="A1009" t="s">
        <v>2961</v>
      </c>
      <c r="C1009" t="s">
        <v>29</v>
      </c>
      <c r="D1009" t="s">
        <v>2962</v>
      </c>
      <c r="E1009">
        <v>5.77756412575288</v>
      </c>
      <c r="F1009">
        <v>1.0413775189906901E-119</v>
      </c>
      <c r="G1009">
        <v>5.8865449404472203</v>
      </c>
      <c r="H1009">
        <v>6.2877951043208602E-128</v>
      </c>
      <c r="I1009">
        <v>-0.412533453485391</v>
      </c>
      <c r="J1009">
        <v>0.14962920571379601</v>
      </c>
      <c r="K1009">
        <v>-5.7962344407454798E-2</v>
      </c>
      <c r="L1009">
        <v>0.65127150036072301</v>
      </c>
      <c r="M1009">
        <v>6.1542540872998801</v>
      </c>
      <c r="N1009">
        <v>2.77132171743253E-140</v>
      </c>
      <c r="O1009">
        <v>3.2586336676035002</v>
      </c>
      <c r="P1009">
        <v>2.23620288321617E-39</v>
      </c>
    </row>
    <row r="1010" spans="1:16" x14ac:dyDescent="0.25">
      <c r="A1010" t="s">
        <v>2963</v>
      </c>
      <c r="C1010" t="s">
        <v>2964</v>
      </c>
      <c r="D1010" t="s">
        <v>2965</v>
      </c>
      <c r="E1010">
        <v>6.2338851270204296</v>
      </c>
      <c r="F1010">
        <v>3.5158500201650199E-140</v>
      </c>
      <c r="G1010">
        <v>6.2756043843405402</v>
      </c>
      <c r="H1010">
        <v>1.30174035578114E-146</v>
      </c>
      <c r="I1010">
        <v>-0.17744683414239401</v>
      </c>
      <c r="J1010">
        <v>0.54717898140125498</v>
      </c>
      <c r="K1010">
        <v>-4.4788093272037602E-2</v>
      </c>
      <c r="L1010">
        <v>0.75815999684668101</v>
      </c>
      <c r="M1010">
        <v>6.3561977395539602</v>
      </c>
      <c r="N1010">
        <v>1.9080313894948699E-150</v>
      </c>
      <c r="O1010">
        <v>3.2968446218187002</v>
      </c>
      <c r="P1010">
        <v>7.3831616258800903E-41</v>
      </c>
    </row>
    <row r="1011" spans="1:16" x14ac:dyDescent="0.25">
      <c r="A1011" t="s">
        <v>2966</v>
      </c>
      <c r="C1011" t="s">
        <v>2967</v>
      </c>
      <c r="D1011" t="s">
        <v>2968</v>
      </c>
      <c r="E1011">
        <v>7.4751395005764101</v>
      </c>
      <c r="F1011">
        <v>5.5379683022380494E-209</v>
      </c>
      <c r="G1011">
        <v>7.2038975381544699</v>
      </c>
      <c r="H1011">
        <v>1.4271428835790101E-217</v>
      </c>
      <c r="I1011">
        <v>-1.1132839566180199</v>
      </c>
      <c r="J1011">
        <v>3.9484264881380001E-4</v>
      </c>
      <c r="K1011">
        <v>-7.8732806293411506E-2</v>
      </c>
      <c r="L1011">
        <v>0.47181473493445297</v>
      </c>
      <c r="M1011">
        <v>6.2372997241380599</v>
      </c>
      <c r="N1011">
        <v>1.33065665286774E-163</v>
      </c>
      <c r="O1011">
        <v>3.6949310983136399</v>
      </c>
      <c r="P1011">
        <v>2.1883371231092499E-56</v>
      </c>
    </row>
    <row r="1012" spans="1:16" x14ac:dyDescent="0.25">
      <c r="A1012" t="s">
        <v>2969</v>
      </c>
      <c r="C1012" t="s">
        <v>29</v>
      </c>
      <c r="D1012" t="s">
        <v>2970</v>
      </c>
      <c r="E1012">
        <v>3.5127080166939302</v>
      </c>
      <c r="F1012">
        <v>2.6429324498775001E-61</v>
      </c>
      <c r="G1012">
        <v>3.4782687811170798</v>
      </c>
      <c r="H1012">
        <v>4.6087641145727394E-62</v>
      </c>
      <c r="I1012">
        <v>-2.2451164131838799E-2</v>
      </c>
      <c r="J1012">
        <v>0.94262579274730895</v>
      </c>
      <c r="K1012">
        <v>-4.6016892456662101E-2</v>
      </c>
      <c r="L1012">
        <v>0.78118181484521498</v>
      </c>
      <c r="M1012">
        <v>3.0189496344264901</v>
      </c>
      <c r="N1012">
        <v>3.2113688159294699E-47</v>
      </c>
      <c r="O1012">
        <v>1.6499668456935801</v>
      </c>
      <c r="P1012">
        <v>1.09517039521994E-14</v>
      </c>
    </row>
    <row r="1013" spans="1:16" x14ac:dyDescent="0.25">
      <c r="A1013" t="s">
        <v>2971</v>
      </c>
      <c r="B1013" t="s">
        <v>2972</v>
      </c>
      <c r="C1013" t="s">
        <v>2973</v>
      </c>
      <c r="D1013" t="s">
        <v>2974</v>
      </c>
      <c r="E1013">
        <v>6.1276890939665103</v>
      </c>
      <c r="F1013">
        <v>6.2880196165394901E-208</v>
      </c>
      <c r="G1013">
        <v>5.8152141919262803</v>
      </c>
      <c r="H1013">
        <v>3.9419254638238901E-200</v>
      </c>
      <c r="I1013">
        <v>-7.6561512767973405E-2</v>
      </c>
      <c r="J1013">
        <v>0.77415014699699403</v>
      </c>
      <c r="K1013">
        <v>-4.07924431773488E-2</v>
      </c>
      <c r="L1013">
        <v>0.81428815331136895</v>
      </c>
      <c r="M1013">
        <v>5.6315238422371898</v>
      </c>
      <c r="N1013">
        <v>6.8703122160932304E-188</v>
      </c>
      <c r="O1013">
        <v>2.6685299603489199</v>
      </c>
      <c r="P1013">
        <v>4.3905080483178498E-42</v>
      </c>
    </row>
    <row r="1014" spans="1:16" x14ac:dyDescent="0.25">
      <c r="A1014" t="s">
        <v>2975</v>
      </c>
      <c r="C1014" t="s">
        <v>29</v>
      </c>
      <c r="D1014" t="s">
        <v>2976</v>
      </c>
      <c r="E1014">
        <v>7.3452577558097998</v>
      </c>
      <c r="F1014">
        <v>0</v>
      </c>
      <c r="G1014">
        <v>7.01691192355631</v>
      </c>
      <c r="H1014">
        <v>0</v>
      </c>
      <c r="I1014">
        <v>6.6912712012774295E-2</v>
      </c>
      <c r="J1014">
        <v>0.73500924632766995</v>
      </c>
      <c r="K1014">
        <v>-0.24301997727570401</v>
      </c>
      <c r="L1014">
        <v>0.18864964119484701</v>
      </c>
      <c r="M1014">
        <v>6.1596444944322704</v>
      </c>
      <c r="N1014">
        <v>0</v>
      </c>
      <c r="O1014">
        <v>2.6148625077738101</v>
      </c>
      <c r="P1014">
        <v>9.6337539670403393E-78</v>
      </c>
    </row>
    <row r="1015" spans="1:16" x14ac:dyDescent="0.25">
      <c r="A1015" t="s">
        <v>2977</v>
      </c>
      <c r="B1015" t="s">
        <v>2978</v>
      </c>
      <c r="C1015" t="s">
        <v>2979</v>
      </c>
      <c r="D1015" t="s">
        <v>2980</v>
      </c>
      <c r="E1015">
        <v>6.5875253241404303</v>
      </c>
      <c r="F1015">
        <v>0</v>
      </c>
      <c r="G1015">
        <v>6.3846469795028504</v>
      </c>
      <c r="H1015">
        <v>0</v>
      </c>
      <c r="I1015">
        <v>-3.08340815597281E-2</v>
      </c>
      <c r="J1015">
        <v>0.89377854823018899</v>
      </c>
      <c r="K1015">
        <v>-0.18961956166264701</v>
      </c>
      <c r="L1015">
        <v>0.26482251903373499</v>
      </c>
      <c r="M1015">
        <v>5.6036743567105303</v>
      </c>
      <c r="N1015">
        <v>0</v>
      </c>
      <c r="O1015">
        <v>2.3129670207889999</v>
      </c>
      <c r="P1015">
        <v>3.3777291999305297E-64</v>
      </c>
    </row>
    <row r="1016" spans="1:16" x14ac:dyDescent="0.25">
      <c r="A1016" t="s">
        <v>2981</v>
      </c>
      <c r="B1016" t="s">
        <v>2982</v>
      </c>
      <c r="C1016" t="s">
        <v>2983</v>
      </c>
      <c r="D1016" t="s">
        <v>2984</v>
      </c>
      <c r="E1016">
        <v>5.5214049673530701</v>
      </c>
      <c r="F1016">
        <v>0</v>
      </c>
      <c r="G1016">
        <v>6.0012101502871698</v>
      </c>
      <c r="H1016">
        <v>0</v>
      </c>
      <c r="I1016">
        <v>0.23930960940465601</v>
      </c>
      <c r="J1016">
        <v>0.19442207227122099</v>
      </c>
      <c r="K1016">
        <v>5.2171852526216797E-2</v>
      </c>
      <c r="L1016">
        <v>0.78783544733566002</v>
      </c>
      <c r="M1016">
        <v>5.4194682450183196</v>
      </c>
      <c r="N1016">
        <v>0</v>
      </c>
      <c r="O1016">
        <v>2.3833775859823501</v>
      </c>
      <c r="P1016">
        <v>4.6743159490154297E-59</v>
      </c>
    </row>
    <row r="1017" spans="1:16" x14ac:dyDescent="0.25">
      <c r="A1017" t="s">
        <v>2985</v>
      </c>
      <c r="C1017" t="s">
        <v>1720</v>
      </c>
      <c r="D1017" t="s">
        <v>2986</v>
      </c>
      <c r="E1017">
        <v>1.00512713009504</v>
      </c>
      <c r="F1017">
        <v>2.3920713271457E-6</v>
      </c>
      <c r="G1017">
        <v>2.05758116249473</v>
      </c>
      <c r="H1017">
        <v>1.49347996846591E-22</v>
      </c>
      <c r="I1017">
        <v>0.19979576027423199</v>
      </c>
      <c r="J1017">
        <v>0.42637922364340097</v>
      </c>
      <c r="K1017">
        <v>0.40704882911592899</v>
      </c>
      <c r="L1017">
        <v>7.4997666439872698E-2</v>
      </c>
      <c r="M1017">
        <v>1.1356925834954399</v>
      </c>
      <c r="N1017">
        <v>6.02896452730774E-7</v>
      </c>
      <c r="O1017">
        <v>6.1710766314721201E-2</v>
      </c>
      <c r="P1017">
        <v>0.82876653202866102</v>
      </c>
    </row>
    <row r="1018" spans="1:16" x14ac:dyDescent="0.25">
      <c r="A1018" t="s">
        <v>2987</v>
      </c>
      <c r="C1018" t="s">
        <v>29</v>
      </c>
      <c r="D1018" t="s">
        <v>2988</v>
      </c>
      <c r="E1018">
        <v>0.60008195988016699</v>
      </c>
      <c r="F1018">
        <v>5.5517714747400004E-4</v>
      </c>
      <c r="G1018">
        <v>1.4537590420509301</v>
      </c>
      <c r="H1018">
        <v>4.2713210195197994E-12</v>
      </c>
      <c r="I1018">
        <v>0.72546904164836801</v>
      </c>
      <c r="J1018">
        <v>3.9742971260119998E-4</v>
      </c>
      <c r="K1018">
        <v>0.18087887504675201</v>
      </c>
      <c r="L1018">
        <v>0.25358852589934</v>
      </c>
      <c r="M1018">
        <v>0.78993829173949903</v>
      </c>
      <c r="N1018">
        <v>3.1104689573690001E-4</v>
      </c>
      <c r="O1018">
        <v>0.31657186755051703</v>
      </c>
      <c r="P1018">
        <v>0.168294387363492</v>
      </c>
    </row>
    <row r="1019" spans="1:16" x14ac:dyDescent="0.25">
      <c r="A1019" t="s">
        <v>2989</v>
      </c>
      <c r="B1019" t="s">
        <v>2990</v>
      </c>
      <c r="C1019" t="s">
        <v>2991</v>
      </c>
      <c r="D1019" t="s">
        <v>2992</v>
      </c>
      <c r="E1019">
        <v>1.0414739222634799</v>
      </c>
      <c r="F1019">
        <v>7.1815268601610005E-4</v>
      </c>
      <c r="G1019">
        <v>0.129382134699429</v>
      </c>
      <c r="H1019">
        <v>0.70795191089874898</v>
      </c>
      <c r="I1019">
        <v>-0.176682384847933</v>
      </c>
      <c r="J1019">
        <v>0.59454881662262005</v>
      </c>
      <c r="K1019">
        <v>-8.1808284548113605E-2</v>
      </c>
      <c r="L1019">
        <v>0.44480175818987999</v>
      </c>
      <c r="M1019">
        <v>-0.29577931788862499</v>
      </c>
      <c r="N1019">
        <v>0.35554939140201403</v>
      </c>
      <c r="O1019">
        <v>-0.344005785045779</v>
      </c>
      <c r="P1019">
        <v>0.28216128576996602</v>
      </c>
    </row>
    <row r="1020" spans="1:16" x14ac:dyDescent="0.25">
      <c r="A1020" t="s">
        <v>2993</v>
      </c>
      <c r="B1020" t="s">
        <v>2994</v>
      </c>
      <c r="C1020" t="s">
        <v>2995</v>
      </c>
      <c r="D1020" t="s">
        <v>2996</v>
      </c>
      <c r="E1020">
        <v>0.72420310813251698</v>
      </c>
      <c r="F1020">
        <v>3.61628081753795E-6</v>
      </c>
      <c r="G1020">
        <v>1.0036524795500901</v>
      </c>
      <c r="H1020">
        <v>7.3641727889714587E-11</v>
      </c>
      <c r="I1020">
        <v>-0.148958855873359</v>
      </c>
      <c r="J1020">
        <v>0.44507923662030502</v>
      </c>
      <c r="K1020">
        <v>-1.0211925398038699E-2</v>
      </c>
      <c r="L1020">
        <v>0.97038483468129699</v>
      </c>
      <c r="M1020">
        <v>0.15010445872167899</v>
      </c>
      <c r="N1020">
        <v>0.49369224517077198</v>
      </c>
      <c r="O1020">
        <v>-6.6706143040965907E-2</v>
      </c>
      <c r="P1020">
        <v>0.74992832166789702</v>
      </c>
    </row>
  </sheetData>
  <sortState ref="A4:P1021">
    <sortCondition ref="A4:A1021"/>
  </sortState>
  <mergeCells count="8">
    <mergeCell ref="Q1:S4"/>
    <mergeCell ref="M1:N1"/>
    <mergeCell ref="O1:P1"/>
    <mergeCell ref="A1:C1"/>
    <mergeCell ref="E1:F1"/>
    <mergeCell ref="G1:H1"/>
    <mergeCell ref="I1:J1"/>
    <mergeCell ref="K1:L1"/>
  </mergeCells>
  <conditionalFormatting sqref="E1:E1048576 G1:G1048576 I1:I1048576 K1:K1048576 M1:M1048576 O1:O1048576">
    <cfRule type="colorScale" priority="1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F1. CP, Fe, Mn, Zn</vt:lpstr>
      <vt:lpstr>Table SF2. CP and Fe</vt:lpstr>
      <vt:lpstr>Table SF3. CP and Zn</vt:lpstr>
      <vt:lpstr>Table SF4. CP and Mn</vt:lpstr>
      <vt:lpstr>Table SF5. Fe_only</vt:lpstr>
      <vt:lpstr>Table SF6. Zn_only</vt:lpstr>
      <vt:lpstr>Table SF7. Mn_only</vt:lpstr>
      <vt:lpstr>Table SF8. CP_monoculture_only</vt:lpstr>
      <vt:lpstr>Table SF9. Upregulated_any</vt:lpstr>
      <vt:lpstr>Table SF10. Downregulated_an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Wei Hao Lee</cp:lastModifiedBy>
  <dcterms:created xsi:type="dcterms:W3CDTF">2025-02-20T17:24:42Z</dcterms:created>
  <dcterms:modified xsi:type="dcterms:W3CDTF">2025-04-10T23:43:02Z</dcterms:modified>
</cp:coreProperties>
</file>